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850" windowHeight="10050" firstSheet="2" activeTab="3"/>
  </bookViews>
  <sheets>
    <sheet name="Table S1, 1981 variants" sheetId="1" r:id="rId1"/>
    <sheet name="Table S2, SNPs in 24 candidates" sheetId="3" r:id="rId2"/>
    <sheet name="Table S3 Selected candidates" sheetId="4" r:id="rId3"/>
    <sheet name="Table S4 ePCR for TGER primers" sheetId="7" r:id="rId4"/>
    <sheet name="Table S5 Primers used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574" uniqueCount="5113">
  <si>
    <t>Supplemental Table 1. BSA-seq-identified 1981 candidate variants on E4-63 chromosome 3.</t>
  </si>
  <si>
    <t>E4-63 genome was extracted from http://solomics.agis.org.cn/potato/</t>
  </si>
  <si>
    <t>Variant</t>
  </si>
  <si>
    <t>CHROM</t>
  </si>
  <si>
    <t>POS</t>
  </si>
  <si>
    <t>REF</t>
  </si>
  <si>
    <t>ALT</t>
  </si>
  <si>
    <t>Ref_depth_Cultivar</t>
  </si>
  <si>
    <t>Alt_depth_Cultivar</t>
  </si>
  <si>
    <t>Depth_Cultivar</t>
  </si>
  <si>
    <t>Genotype_Cultivar</t>
  </si>
  <si>
    <t>SNPindex_Cultivar</t>
  </si>
  <si>
    <t>Ref_depth_Mutant</t>
  </si>
  <si>
    <t>Alt_depth_Mutant</t>
  </si>
  <si>
    <t>Depth_Mutant</t>
  </si>
  <si>
    <t>Genotype_Mutant</t>
  </si>
  <si>
    <t>SNPindex_Mutant</t>
  </si>
  <si>
    <t>Delta_SNPindex</t>
  </si>
  <si>
    <t>INFO</t>
  </si>
  <si>
    <t>Annotation</t>
  </si>
  <si>
    <t>Gene ID</t>
  </si>
  <si>
    <t>E454_chr03_666938_C_T</t>
  </si>
  <si>
    <t>E454_chr03</t>
  </si>
  <si>
    <t>C</t>
  </si>
  <si>
    <t>T</t>
  </si>
  <si>
    <t>0/0</t>
  </si>
  <si>
    <t>1/1</t>
  </si>
  <si>
    <t>AF=0.6;AQ=45;AC=2;AN=4;ANN=T|synonymous_variant|LOW|E454_03G000720|E454_03G000720|transcript|E454_03G000720.1|protein_coding|1/3|c.732C&gt;T|p.Tyr244Tyr|844/2782|732/2487|244/828||,T|downstream_gene_variant|MODIFIER|E454_03G000710|E454_03G000710|transcript|E454_03G000710.1|protein_coding||c.*3573C&gt;T|||||3022|,T|downstream_gene_variant|MODIFIER|E454_03G000730|E454_03G000730|transcript|E454_03G000730.1|protein_coding||c.*3100G&gt;A|||||2797|,T|downstream_gene_variant|MODIFIER|E454_03G000710|E454_03G000710|transcript|E454_03G000710.2|protein_coding||c.*3573C&gt;T|||||3022|</t>
  </si>
  <si>
    <t>E454_03G000720 IPR002182 NB-ARC;IPR027417 P-loop containing nucleoside triphosphate hydrolase;IPR032675 Leucine-rich repeat domain superfamily;IPR042197 Apoptotic protease-activating factors, helical domain;IPR044974 Disease resistance protein, plants;</t>
  </si>
  <si>
    <t>E454_03G000720</t>
  </si>
  <si>
    <t>E454_chr03_666946_T_C</t>
  </si>
  <si>
    <t>AF=0.6;AQ=43;AC=2;AN=4;ANN=C|missense_variant|MODERATE|E454_03G000720|E454_03G000720|transcript|E454_03G000720.1|protein_coding|1/3|c.740T&gt;C|p.Leu247Pro|852/2782|740/2487|247/828||,C|downstream_gene_variant|MODIFIER|E454_03G000710|E454_03G000710|transcript|E454_03G000710.1|protein_coding||c.*3581T&gt;C|||||3030|,C|downstream_gene_variant|MODIFIER|E454_03G000730|E454_03G000730|transcript|E454_03G000730.1|protein_coding||c.*3092A&gt;G|||||2789|,C|downstream_gene_variant|MODIFIER|E454_03G000710|E454_03G000710|transcript|E454_03G000710.2|protein_coding||c.*3581T&gt;C|||||3030|</t>
  </si>
  <si>
    <t>E454_chr03_666953_G_A</t>
  </si>
  <si>
    <t>G</t>
  </si>
  <si>
    <t>A</t>
  </si>
  <si>
    <t>AF=0.6;AQ=33;AC=2;AN=4;ANN=A|synonymous_variant|LOW|E454_03G000720|E454_03G000720|transcript|E454_03G000720.1|protein_coding|1/3|c.747G&gt;A|p.Lys249Lys|859/2782|747/2487|249/828||,A|downstream_gene_variant|MODIFIER|E454_03G000710|E454_03G000710|transcript|E454_03G000710.1|protein_coding||c.*3588G&gt;A|||||3037|,A|downstream_gene_variant|MODIFIER|E454_03G000730|E454_03G000730|transcript|E454_03G000730.1|protein_coding||c.*3085C&gt;T|||||2782|,A|downstream_gene_variant|MODIFIER|E454_03G000710|E454_03G000710|transcript|E454_03G000710.2|protein_coding||c.*3588G&gt;A|||||3037|</t>
  </si>
  <si>
    <t>E454_chr03_666957_C_T</t>
  </si>
  <si>
    <t>AF=0.6;AQ=30;AC=2;AN=4;ANN=T|missense_variant|MODERATE|E454_03G000720|E454_03G000720|transcript|E454_03G000720.1|protein_coding|1/3|c.751C&gt;T|p.His251Tyr|863/2782|751/2487|251/828||,T|downstream_gene_variant|MODIFIER|E454_03G000710|E454_03G000710|transcript|E454_03G000710.1|protein_coding||c.*3592C&gt;T|||||3041|,T|downstream_gene_variant|MODIFIER|E454_03G000730|E454_03G000730|transcript|E454_03G000730.1|protein_coding||c.*3081G&gt;A|||||2778|,T|downstream_gene_variant|MODIFIER|E454_03G000710|E454_03G000710|transcript|E454_03G000710.2|protein_coding||c.*3592C&gt;T|||||3041|</t>
  </si>
  <si>
    <t>E454_chr03_666962_G_T</t>
  </si>
  <si>
    <t>AF=0.6;AQ=32;AC=2;AN=4;ANN=T|synonymous_variant|LOW|E454_03G000720|E454_03G000720|transcript|E454_03G000720.1|protein_coding|1/3|c.756G&gt;T|p.Ser252Ser|868/2782|756/2487|252/828||,T|downstream_gene_variant|MODIFIER|E454_03G000710|E454_03G000710|transcript|E454_03G000710.1|protein_coding||c.*3597G&gt;T|||||3046|,T|downstream_gene_variant|MODIFIER|E454_03G000730|E454_03G000730|transcript|E454_03G000730.1|protein_coding||c.*3076C&gt;A|||||2773|,T|downstream_gene_variant|MODIFIER|E454_03G000710|E454_03G000710|transcript|E454_03G000710.2|protein_coding||c.*3597G&gt;T|||||3046|</t>
  </si>
  <si>
    <t>E454_chr03_666964_A_G</t>
  </si>
  <si>
    <t>AF=0.6;AQ=28;AC=2;AN=4;ANN=G|missense_variant|MODERATE|E454_03G000720|E454_03G000720|transcript|E454_03G000720.1|protein_coding|1/3|c.758A&gt;G|p.Asp253Gly|870/2782|758/2487|253/828||,G|downstream_gene_variant|MODIFIER|E454_03G000710|E454_03G000710|transcript|E454_03G000710.1|protein_coding||c.*3599A&gt;G|||||3048|,G|downstream_gene_variant|MODIFIER|E454_03G000730|E454_03G000730|transcript|E454_03G000730.1|protein_coding||c.*3074T&gt;C|||||2771|,G|downstream_gene_variant|MODIFIER|E454_03G000710|E454_03G000710|transcript|E454_03G000710.2|protein_coding||c.*3599A&gt;G|||||3048|</t>
  </si>
  <si>
    <t>E454_chr03_666987_C_A</t>
  </si>
  <si>
    <t>AF=0.6;AQ=34;AC=2;AN=4;ANN=A|synonymous_variant|LOW|E454_03G000720|E454_03G000720|transcript|E454_03G000720.1|protein_coding|1/3|c.781C&gt;A|p.Arg261Arg|893/2782|781/2487|261/828||,A|downstream_gene_variant|MODIFIER|E454_03G000710|E454_03G000710|transcript|E454_03G000710.1|protein_coding||c.*3622C&gt;A|||||3071|,A|downstream_gene_variant|MODIFIER|E454_03G000730|E454_03G000730|transcript|E454_03G000730.1|protein_coding||c.*3051G&gt;T|||||2748|,A|downstream_gene_variant|MODIFIER|E454_03G000710|E454_03G000710|transcript|E454_03G000710.2|protein_coding||c.*3622C&gt;A|||||3071|</t>
  </si>
  <si>
    <t>E454_chr03_666989_G_A</t>
  </si>
  <si>
    <t>AF=0.6;AQ=28;AC=2;AN=4;ANN=A|synonymous_variant|LOW|E454_03G000720|E454_03G000720|transcript|E454_03G000720.1|protein_coding|1/3|c.783G&gt;A|p.Arg261Arg|895/2782|783/2487|261/828||,A|downstream_gene_variant|MODIFIER|E454_03G000710|E454_03G000710|transcript|E454_03G000710.1|protein_coding||c.*3624G&gt;A|||||3073|,A|downstream_gene_variant|MODIFIER|E454_03G000730|E454_03G000730|transcript|E454_03G000730.1|protein_coding||c.*3049C&gt;T|||||2746|,A|downstream_gene_variant|MODIFIER|E454_03G000710|E454_03G000710|transcript|E454_03G000710.2|protein_coding||c.*3624G&gt;A|||||3073|</t>
  </si>
  <si>
    <t>E454_chr03_666993_C_G</t>
  </si>
  <si>
    <t>AF=0.6;AQ=23;AC=2;AN=4;ANN=G|missense_variant|MODERATE|E454_03G000720|E454_03G000720|transcript|E454_03G000720.1|protein_coding|1/3|c.787C&gt;G|p.Arg263Gly|899/2782|787/2487|263/828||,G|downstream_gene_variant|MODIFIER|E454_03G000710|E454_03G000710|transcript|E454_03G000710.1|protein_coding||c.*3628C&gt;G|||||3077|,G|downstream_gene_variant|MODIFIER|E454_03G000730|E454_03G000730|transcript|E454_03G000730.1|protein_coding||c.*3045G&gt;C|||||2742|,G|downstream_gene_variant|MODIFIER|E454_03G000710|E454_03G000710|transcript|E454_03G000710.2|protein_coding||c.*3628C&gt;G|||||3077|</t>
  </si>
  <si>
    <t>E454_chr03_667352_G_A</t>
  </si>
  <si>
    <t>AF=0.6;AQ=42;AC=2;AN=4;ANN=A|missense_variant|MODERATE|E454_03G000720|E454_03G000720|transcript|E454_03G000720.1|protein_coding|2/3|c.1072G&gt;A|p.Glu358Lys|1184/2782|1072/2487|358/828||,A|downstream_gene_variant|MODIFIER|E454_03G000710|E454_03G000710|transcript|E454_03G000710.1|protein_coding||c.*3987G&gt;A|||||3436|,A|downstream_gene_variant|MODIFIER|E454_03G000730|E454_03G000730|transcript|E454_03G000730.1|protein_coding||c.*2686C&gt;T|||||2383|,A|downstream_gene_variant|MODIFIER|E454_03G000710|E454_03G000710|transcript|E454_03G000710.2|protein_coding||c.*3987G&gt;A|||||3436|</t>
  </si>
  <si>
    <t>E454_chr03_667355_G_GA</t>
  </si>
  <si>
    <t>GA</t>
  </si>
  <si>
    <t>AF=0.6;AQ=35;AC=2;AN=4;ANN=GA|frameshift_variant|HIGH|E454_03G000720|E454_03G000720|transcript|E454_03G000720.1|protein_coding|2/3|c.1076dupA|p.Leu360fs|1189/2782|1077/2487|359/828||INFO_REALIGN_3_PRIME,GA|downstream_gene_variant|MODIFIER|E454_03G000710|E454_03G000710|transcript|E454_03G000710.1|protein_coding||c.*3990_*3991insA|||||3440|,GA|downstream_gene_variant|MODIFIER|E454_03G000730|E454_03G000730|transcript|E454_03G000730.1|protein_coding||c.*2682dupT|||||2379|,GA|downstream_gene_variant|MODIFIER|E454_03G000710|E454_03G000710|transcript|E454_03G000710.2|protein_coding||c.*3990_*3991insA|||||3440|;LOF=(E454_03G000720|E454_03G000720|1|1.00)</t>
  </si>
  <si>
    <t>E454_chr03_667359_TACCAC_T</t>
  </si>
  <si>
    <t>TACCAC</t>
  </si>
  <si>
    <t>AF=0.6;AQ=36;AC=2;AN=4;ANN=T|frameshift_variant|HIGH|E454_03G000720|E454_03G000720|transcript|E454_03G000720.1|protein_coding|2/3|c.1082_1086delCACAC|p.Pro361fs|1194/2782|1082/2487|361/828||INFO_REALIGN_3_PRIME,T|downstream_gene_variant|MODIFIER|E454_03G000710|E454_03G000710|transcript|E454_03G000710.1|protein_coding||c.*3995_*3999delACCAC|||||3444|,T|downstream_gene_variant|MODIFIER|E454_03G000730|E454_03G000730|transcript|E454_03G000730.1|protein_coding||c.*2674_*2678delGTGGT|||||2375|,T|downstream_gene_variant|MODIFIER|E454_03G000710|E454_03G000710|transcript|E454_03G000710.2|protein_coding||c.*3995_*3999delACCAC|||||3444|;LOF=(E454_03G000720|E454_03G000720|1|1.00)</t>
  </si>
  <si>
    <t>E454_chr03_667374_T_C</t>
  </si>
  <si>
    <t>AF=0.6;AQ=23;AC=2;AN=4;ANN=C|missense_variant|MODERATE|E454_03G000720|E454_03G000720|transcript|E454_03G000720.1|protein_coding|2/3|c.1094T&gt;C|p.Leu365Pro|1206/2782|1094/2487|365/828||,C|downstream_gene_variant|MODIFIER|E454_03G000710|E454_03G000710|transcript|E454_03G000710.1|protein_coding||c.*4009T&gt;C|||||3458|,C|downstream_gene_variant|MODIFIER|E454_03G000730|E454_03G000730|transcript|E454_03G000730.1|protein_coding||c.*2664A&gt;G|||||2361|,C|downstream_gene_variant|MODIFIER|E454_03G000710|E454_03G000710|transcript|E454_03G000710.2|protein_coding||c.*4009T&gt;C|||||3458|</t>
  </si>
  <si>
    <t>E454_chr03_667377_T_G</t>
  </si>
  <si>
    <t>AF=0.6;AQ=27;AC=2;AN=4;ANN=G|missense_variant|MODERATE|E454_03G000720|E454_03G000720|transcript|E454_03G000720.1|protein_coding|2/3|c.1097T&gt;G|p.Phe366Cys|1209/2782|1097/2487|366/828||,G|downstream_gene_variant|MODIFIER|E454_03G000710|E454_03G000710|transcript|E454_03G000710.1|protein_coding||c.*4012T&gt;G|||||3461|,G|downstream_gene_variant|MODIFIER|E454_03G000730|E454_03G000730|transcript|E454_03G000730.1|protein_coding||c.*2661A&gt;C|||||2358|,G|downstream_gene_variant|MODIFIER|E454_03G000710|E454_03G000710|transcript|E454_03G000710.2|protein_coding||c.*4012T&gt;G|||||3461|</t>
  </si>
  <si>
    <t>E454_chr03_667766_G_T</t>
  </si>
  <si>
    <t>AF=0.6;AQ=45;AC=2;AN=4;ANN=T|missense_variant|MODERATE|E454_03G000720|E454_03G000720|transcript|E454_03G000720.1|protein_coding|2/3|c.1486G&gt;T|p.Ala496Ser|1598/2782|1486/2487|496/828||,T|downstream_gene_variant|MODIFIER|E454_03G000710|E454_03G000710|transcript|E454_03G000710.1|protein_coding||c.*4401G&gt;T|||||3850|,T|downstream_gene_variant|MODIFIER|E454_03G000730|E454_03G000730|transcript|E454_03G000730.1|protein_coding||c.*2272C&gt;A|||||1969|,T|downstream_gene_variant|MODIFIER|E454_03G000710|E454_03G000710|transcript|E454_03G000710.2|protein_coding||c.*4401G&gt;T|||||3850|</t>
  </si>
  <si>
    <t>E454_chr03_667779_A_G</t>
  </si>
  <si>
    <t>AF=0.6;AQ=45;AC=2;AN=4;ANN=G|missense_variant|MODERATE|E454_03G000720|E454_03G000720|transcript|E454_03G000720.1|protein_coding|2/3|c.1499A&gt;G|p.Gln500Arg|1611/2782|1499/2487|500/828||,G|downstream_gene_variant|MODIFIER|E454_03G000710|E454_03G000710|transcript|E454_03G000710.1|protein_coding||c.*4414A&gt;G|||||3863|,G|downstream_gene_variant|MODIFIER|E454_03G000730|E454_03G000730|transcript|E454_03G000730.1|protein_coding||c.*2259T&gt;C|||||1956|,G|downstream_gene_variant|MODIFIER|E454_03G000710|E454_03G000710|transcript|E454_03G000710.2|protein_coding||c.*4414A&gt;G|||||3863|</t>
  </si>
  <si>
    <t>E454_chr03_668929_G_A</t>
  </si>
  <si>
    <t>AF=0.6;AQ=33;AC=2;AN=4;ANN=A|3_prime_UTR_variant|MODIFIER|E454_03G000720|E454_03G000720|transcript|E454_03G000720.1|protein_coding|3/3|c.*90G&gt;A|||||90|,A|downstream_gene_variant|MODIFIER|E454_03G000730|E454_03G000730|transcript|E454_03G000730.1|protein_coding||c.*1109C&gt;T|||||806|</t>
  </si>
  <si>
    <t>E454_chr03_668930_C_A</t>
  </si>
  <si>
    <t>AF=0.6;AQ=23;AC=2;AN=4;ANN=A|3_prime_UTR_variant|MODIFIER|E454_03G000720|E454_03G000720|transcript|E454_03G000720.1|protein_coding|3/3|c.*91C&gt;A|||||91|,A|downstream_gene_variant|MODIFIER|E454_03G000730|E454_03G000730|transcript|E454_03G000730.1|protein_coding||c.*1108G&gt;T|||||805|</t>
  </si>
  <si>
    <t>E454_chr03_671175_C_T</t>
  </si>
  <si>
    <t>AF=0.6;AQ=55;AC=2;AN=4;ANN=T|downstream_gene_variant|MODIFIER|E454_03G000720|E454_03G000720|transcript|E454_03G000720.1|protein_coding||c.*2336C&gt;T|||||2153|,T|intron_variant|MODIFIER|E454_03G000730|E454_03G000730|transcript|E454_03G000730.1|protein_coding|1/1|c.223-31G&gt;A||||||</t>
  </si>
  <si>
    <t>E454_chr03_671416_C_T</t>
  </si>
  <si>
    <t>AF=0.6;AQ=26;AC=2;AN=4;ANN=T|downstream_gene_variant|MODIFIER|E454_03G000720|E454_03G000720|transcript|E454_03G000720.1|protein_coding||c.*2577C&gt;T|||||2394|,T|intron_variant|MODIFIER|E454_03G000730|E454_03G000730|transcript|E454_03G000730.1|protein_coding|1/1|c.223-272G&gt;A||||||</t>
  </si>
  <si>
    <t>E454_chr03_671417_A_G</t>
  </si>
  <si>
    <t>AF=0.6;AQ=27;AC=2;AN=4;ANN=G|downstream_gene_variant|MODIFIER|E454_03G000720|E454_03G000720|transcript|E454_03G000720.1|protein_coding||c.*2578A&gt;G|||||2395|,G|intron_variant|MODIFIER|E454_03G000730|E454_03G000730|transcript|E454_03G000730.1|protein_coding|1/1|c.223-273T&gt;C||||||</t>
  </si>
  <si>
    <t>E454_chr03_671429_C_A</t>
  </si>
  <si>
    <t>AF=0.6;AQ=22;AC=2;AN=4;ANN=A|downstream_gene_variant|MODIFIER|E454_03G000720|E454_03G000720|transcript|E454_03G000720.1|protein_coding||c.*2590C&gt;A|||||2407|,A|intron_variant|MODIFIER|E454_03G000730|E454_03G000730|transcript|E454_03G000730.1|protein_coding|1/1|c.223-285G&gt;T||||||</t>
  </si>
  <si>
    <t>E454_chr03_671677_G_A</t>
  </si>
  <si>
    <t>AF=0.6;AQ=38;AC=2;AN=4;ANN=A|downstream_gene_variant|MODIFIER|E454_03G000720|E454_03G000720|transcript|E454_03G000720.1|protein_coding||c.*2838G&gt;A|||||2655|,A|intron_variant|MODIFIER|E454_03G000730|E454_03G000730|transcript|E454_03G000730.1|protein_coding|1/1|c.223-533C&gt;T||||||</t>
  </si>
  <si>
    <t>E454_chr03_671681_T_C</t>
  </si>
  <si>
    <t>AF=0.6;AQ=38;AC=2;AN=4;ANN=C|downstream_gene_variant|MODIFIER|E454_03G000720|E454_03G000720|transcript|E454_03G000720.1|protein_coding||c.*2842T&gt;C|||||2659|,C|intron_variant|MODIFIER|E454_03G000730|E454_03G000730|transcript|E454_03G000730.1|protein_coding|1/1|c.223-537A&gt;G||||||</t>
  </si>
  <si>
    <t>E454_chr03_671694_A_G</t>
  </si>
  <si>
    <t>AF=0.6;AQ=34;AC=2;AN=4;ANN=G|downstream_gene_variant|MODIFIER|E454_03G000720|E454_03G000720|transcript|E454_03G000720.1|protein_coding||c.*2855A&gt;G|||||2672|,G|intron_variant|MODIFIER|E454_03G000730|E454_03G000730|transcript|E454_03G000730.1|protein_coding|1/1|c.223-550T&gt;C||||||</t>
  </si>
  <si>
    <t>E454_chr03_671696_A_G</t>
  </si>
  <si>
    <t>AF=0.6;AQ=29;AC=2;AN=4;ANN=G|downstream_gene_variant|MODIFIER|E454_03G000720|E454_03G000720|transcript|E454_03G000720.1|protein_coding||c.*2857A&gt;G|||||2674|,G|intron_variant|MODIFIER|E454_03G000730|E454_03G000730|transcript|E454_03G000730.1|protein_coding|1/1|c.223-552T&gt;C||||||</t>
  </si>
  <si>
    <t>E454_chr03_671699_C_A</t>
  </si>
  <si>
    <t>AF=0.6;AQ=31;AC=2;AN=4;ANN=A|downstream_gene_variant|MODIFIER|E454_03G000720|E454_03G000720|transcript|E454_03G000720.1|protein_coding||c.*2860C&gt;A|||||2677|,A|intron_variant|MODIFIER|E454_03G000730|E454_03G000730|transcript|E454_03G000730.1|protein_coding|1/1|c.223-555G&gt;T||||||</t>
  </si>
  <si>
    <t>E454_chr03_671708_T_C</t>
  </si>
  <si>
    <t>AF=0.6;AQ=32;AC=2;AN=4;ANN=C|downstream_gene_variant|MODIFIER|E454_03G000720|E454_03G000720|transcript|E454_03G000720.1|protein_coding||c.*2869T&gt;C|||||2686|,C|intron_variant|MODIFIER|E454_03G000730|E454_03G000730|transcript|E454_03G000730.1|protein_coding|1/1|c.223-564A&gt;G||||||</t>
  </si>
  <si>
    <t>E454_chr03_671988_A_C</t>
  </si>
  <si>
    <t>AF=0.6;AQ=56;AC=2;AN=4;ANN=C|downstream_gene_variant|MODIFIER|E454_03G000720|E454_03G000720|transcript|E454_03G000720.1|protein_coding||c.*3149A&gt;C|||||2966|,C|intron_variant|MODIFIER|E454_03G000730|E454_03G000730|transcript|E454_03G000730.1|protein_coding|1/1|c.223-844T&gt;G||||||</t>
  </si>
  <si>
    <t>E454_chr03_672863_T_C</t>
  </si>
  <si>
    <t>AF=0.6;AQ=26;AC=2;AN=4;ANN=C|downstream_gene_variant|MODIFIER|E454_03G000720|E454_03G000720|transcript|E454_03G000720.1|protein_coding||c.*4024T&gt;C|||||3841|,C|intron_variant|MODIFIER|E454_03G000730|E454_03G000730|transcript|E454_03G000730.1|protein_coding|1/1|c.222+603A&gt;G||||||</t>
  </si>
  <si>
    <t>E454_chr03_672871_A_T</t>
  </si>
  <si>
    <t>AF=0.6;AQ=20;AC=2;AN=4;ANN=T|downstream_gene_variant|MODIFIER|E454_03G000720|E454_03G000720|transcript|E454_03G000720.1|protein_coding||c.*4032A&gt;T|||||3849|,T|intron_variant|MODIFIER|E454_03G000730|E454_03G000730|transcript|E454_03G000730.1|protein_coding|1/1|c.222+595T&gt;A||||||</t>
  </si>
  <si>
    <t>E454_chr03_672874_C_A</t>
  </si>
  <si>
    <t>AF=0.6;AQ=18;AC=2;AN=4;ANN=A|downstream_gene_variant|MODIFIER|E454_03G000720|E454_03G000720|transcript|E454_03G000720.1|protein_coding||c.*4035C&gt;A|||||3852|,A|intron_variant|MODIFIER|E454_03G000730|E454_03G000730|transcript|E454_03G000730.1|protein_coding|1/1|c.222+592G&gt;T||||||</t>
  </si>
  <si>
    <t>E454_chr03_887482_A_T</t>
  </si>
  <si>
    <t>AF=0.6;AQ=67;AC=2;AN=4;ANN=T|intron_variant|MODIFIER|E454_03G000950|E454_03G000950|transcript|E454_03G000950.2|protein_coding|2/25|c.294-134A&gt;T||||||,T|intron_variant|MODIFIER|E454_03G000950|E454_03G000950|transcript|E454_03G000950.1|protein_coding|2/26|c.292-136A&gt;T||||||WARNING_TRANSCRIPT_MULTIPLE_STOP_CODONS</t>
  </si>
  <si>
    <t>E454_03G000950 IPR000719 Protein kinase domain;IPR001611 Leucine-rich repeat;IPR003591 Leucine-rich repeat, typical subtype;IPR011009 Protein kinase-like domain superfamily;IPR017441 Protein kinase, ATP binding site;IPR021720 Malectin domain;IPR032675 Leucine-rich repeat domain superfamily;</t>
  </si>
  <si>
    <t>E454_03G000950</t>
  </si>
  <si>
    <t>E454_chr03_887751_A_G</t>
  </si>
  <si>
    <t>AF=0.6;AQ=69;AC=2;AN=4;ANN=G|intron_variant|MODIFIER|E454_03G000950|E454_03G000950|transcript|E454_03G000950.2|protein_coding|3/25|c.365+64A&gt;G||||||,G|intron_variant|MODIFIER|E454_03G000950|E454_03G000950|transcript|E454_03G000950.1|protein_coding|3/26|c.361+64A&gt;G||||||WARNING_TRANSCRIPT_MULTIPLE_STOP_CODONS</t>
  </si>
  <si>
    <t>E454_chr03_887752_C_T</t>
  </si>
  <si>
    <t>AF=0.6;AQ=66;AC=2;AN=4;ANN=T|intron_variant|MODIFIER|E454_03G000950|E454_03G000950|transcript|E454_03G000950.2|protein_coding|3/25|c.365+65C&gt;T||||||,T|intron_variant|MODIFIER|E454_03G000950|E454_03G000950|transcript|E454_03G000950.1|protein_coding|3/26|c.361+65C&gt;T||||||WARNING_TRANSCRIPT_MULTIPLE_STOP_CODONS</t>
  </si>
  <si>
    <t>E454_chr03_887788_C_T</t>
  </si>
  <si>
    <t>AF=0.6;AQ=64;AC=2;AN=4;ANN=T|intron_variant|MODIFIER|E454_03G000950|E454_03G000950|transcript|E454_03G000950.2|protein_coding|3/25|c.365+101C&gt;T||||||,T|intron_variant|MODIFIER|E454_03G000950|E454_03G000950|transcript|E454_03G000950.1|protein_coding|3/26|c.361+101C&gt;T||||||WARNING_TRANSCRIPT_MULTIPLE_STOP_CODONS</t>
  </si>
  <si>
    <t>E454_chr03_887860_C_G</t>
  </si>
  <si>
    <t>AF=0.6;AQ=69;AC=2;AN=4;ANN=G|intron_variant|MODIFIER|E454_03G000950|E454_03G000950|transcript|E454_03G000950.2|protein_coding|3/25|c.365+173C&gt;G||||||,G|intron_variant|MODIFIER|E454_03G000950|E454_03G000950|transcript|E454_03G000950.1|protein_coding|3/26|c.361+173C&gt;G||||||WARNING_TRANSCRIPT_MULTIPLE_STOP_CODONS</t>
  </si>
  <si>
    <t>E454_chr03_890924_A_G</t>
  </si>
  <si>
    <t>AF=0.6;AQ=66;AC=2;AN=4;ANN=G|intron_variant|MODIFIER|E454_03G000950|E454_03G000950|transcript|E454_03G000950.2|protein_coding|13/25|c.1082+157A&gt;G||||||,G|intron_variant|MODIFIER|E454_03G000950|E454_03G000950|transcript|E454_03G000950.1|protein_coding|13/26|c.1078+157A&gt;G||||||WARNING_TRANSCRIPT_MULTIPLE_STOP_CODONS</t>
  </si>
  <si>
    <t>E454_chr03_896689_G_A</t>
  </si>
  <si>
    <t>AF=0.6;AQ=39;AC=2;AN=4;ANN=A|synonymous_variant|LOW|E454_03G000950|E454_03G000950|transcript|E454_03G000950.2|protein_coding|26/26|c.2892G&gt;A|p.Lys964Lys|3070/3462|2892/2949|964/982||,A|synonymous_variant|LOW|E454_03G000950|E454_03G000950|transcript|E454_03G000950.1|protein_coding|27/27|c.2721G&gt;A|p.Lys907Lys|2899/3291|2721/2778|907/925||WARNING_TRANSCRIPT_MULTIPLE_STOP_CODONS,A|upstream_gene_variant|MODIFIER|E454_03G000960|E454_03G000960|transcript|E454_03G000960.1|protein_coding||c.-889G&gt;A|||||889|WARNING_TRANSCRIPT_INCOMPLETE,A|downstream_gene_variant|MODIFIER|E454_03G000970|E454_03G000970|transcript|E454_03G000970.2|protein_coding||c.*4519C&gt;T|||||4430|,A|downstream_gene_variant|MODIFIER|E454_03G000970|E454_03G000970|transcript|E454_03G000970.1|protein_coding||c.*4962C&gt;T|||||4430|</t>
  </si>
  <si>
    <t>E454_chr03_896691_T_A</t>
  </si>
  <si>
    <t>AF=0.6;AQ=41;AC=2;AN=4;ANN=A|missense_variant|MODERATE|E454_03G000950|E454_03G000950|transcript|E454_03G000950.2|protein_coding|26/26|c.2894T&gt;A|p.Ile965Asn|3072/3462|2894/2949|965/982||,A|missense_variant|MODERATE|E454_03G000950|E454_03G000950|transcript|E454_03G000950.1|protein_coding|27/27|c.2723T&gt;A|p.Ile908Asn|2901/3291|2723/2778|908/925||WARNING_TRANSCRIPT_MULTIPLE_STOP_CODONS,A|upstream_gene_variant|MODIFIER|E454_03G000960|E454_03G000960|transcript|E454_03G000960.1|protein_coding||c.-887T&gt;A|||||887|WARNING_TRANSCRIPT_INCOMPLETE,A|downstream_gene_variant|MODIFIER|E454_03G000970|E454_03G000970|transcript|E454_03G000970.2|protein_coding||c.*4517A&gt;T|||||4428|,A|downstream_gene_variant|MODIFIER|E454_03G000970|E454_03G000970|transcript|E454_03G000970.1|protein_coding||c.*4960A&gt;T|||||4428|</t>
  </si>
  <si>
    <t>E454_chr03_896745_A_G</t>
  </si>
  <si>
    <t>AF=0.6;AQ=34;AC=2;AN=4;ANN=G|stop_retained_variant|LOW|E454_03G000950|E454_03G000950|transcript|E454_03G000950.2|protein_coding|26/26|c.2948A&gt;G|p.Ter983Ter|3126/3462|2948/2949|983/982||,G|stop_retained_variant|LOW|E454_03G000950|E454_03G000950|transcript|E454_03G000950.1|protein_coding|27/27|c.2777A&gt;G|p.Ter926Ter|2955/3291|2777/2778|926/925||WARNING_TRANSCRIPT_MULTIPLE_STOP_CODONS,G|upstream_gene_variant|MODIFIER|E454_03G000960|E454_03G000960|transcript|E454_03G000960.1|protein_coding||c.-833A&gt;G|||||833|WARNING_TRANSCRIPT_INCOMPLETE,G|downstream_gene_variant|MODIFIER|E454_03G000970|E454_03G000970|transcript|E454_03G000970.2|protein_coding||c.*4463T&gt;C|||||4374|,G|downstream_gene_variant|MODIFIER|E454_03G000970|E454_03G000970|transcript|E454_03G000970.1|protein_coding||c.*4906T&gt;C|||||4374|</t>
  </si>
  <si>
    <t>E454_chr03_896753_T_C</t>
  </si>
  <si>
    <t>AF=0.6;AQ=35;AC=2;AN=4;ANN=C|3_prime_UTR_variant|MODIFIER|E454_03G000950|E454_03G000950|transcript|E454_03G000950.2|protein_coding|26/26|c.*7T&gt;C|||||7|,C|3_prime_UTR_variant|MODIFIER|E454_03G000950|E454_03G000950|transcript|E454_03G000950.1|protein_coding|27/27|c.*7T&gt;C|||||7|WARNING_TRANSCRIPT_MULTIPLE_STOP_CODONS,C|upstream_gene_variant|MODIFIER|E454_03G000960|E454_03G000960|transcript|E454_03G000960.1|protein_coding||c.-825T&gt;C|||||825|WARNING_TRANSCRIPT_INCOMPLETE,C|downstream_gene_variant|MODIFIER|E454_03G000970|E454_03G000970|transcript|E454_03G000970.2|protein_coding||c.*4455A&gt;G|||||4366|,C|downstream_gene_variant|MODIFIER|E454_03G000970|E454_03G000970|transcript|E454_03G000970.1|protein_coding||c.*4898A&gt;G|||||4366|</t>
  </si>
  <si>
    <t>E454_chr03_896754_G_A</t>
  </si>
  <si>
    <t>AF=0.6;AQ=35;AC=2;AN=4;ANN=A|3_prime_UTR_variant|MODIFIER|E454_03G000950|E454_03G000950|transcript|E454_03G000950.2|protein_coding|26/26|c.*8G&gt;A|||||8|,A|3_prime_UTR_variant|MODIFIER|E454_03G000950|E454_03G000950|transcript|E454_03G000950.1|protein_coding|27/27|c.*8G&gt;A|||||8|WARNING_TRANSCRIPT_MULTIPLE_STOP_CODONS,A|upstream_gene_variant|MODIFIER|E454_03G000960|E454_03G000960|transcript|E454_03G000960.1|protein_coding||c.-824G&gt;A|||||824|WARNING_TRANSCRIPT_INCOMPLETE,A|downstream_gene_variant|MODIFIER|E454_03G000970|E454_03G000970|transcript|E454_03G000970.2|protein_coding||c.*4454C&gt;T|||||4365|,A|downstream_gene_variant|MODIFIER|E454_03G000970|E454_03G000970|transcript|E454_03G000970.1|protein_coding||c.*4897C&gt;T|||||4365|</t>
  </si>
  <si>
    <t>E454_chr03_896760_G_A</t>
  </si>
  <si>
    <t>AF=0.6;AQ=31;AC=2;AN=4;ANN=A|3_prime_UTR_variant|MODIFIER|E454_03G000950|E454_03G000950|transcript|E454_03G000950.2|protein_coding|26/26|c.*14G&gt;A|||||14|,A|3_prime_UTR_variant|MODIFIER|E454_03G000950|E454_03G000950|transcript|E454_03G000950.1|protein_coding|27/27|c.*14G&gt;A|||||14|WARNING_TRANSCRIPT_MULTIPLE_STOP_CODONS,A|upstream_gene_variant|MODIFIER|E454_03G000960|E454_03G000960|transcript|E454_03G000960.1|protein_coding||c.-818G&gt;A|||||818|WARNING_TRANSCRIPT_INCOMPLETE,A|downstream_gene_variant|MODIFIER|E454_03G000970|E454_03G000970|transcript|E454_03G000970.2|protein_coding||c.*4448C&gt;T|||||4359|,A|downstream_gene_variant|MODIFIER|E454_03G000970|E454_03G000970|transcript|E454_03G000970.1|protein_coding||c.*4891C&gt;T|||||4359|</t>
  </si>
  <si>
    <t>E454_chr03_896761_C_CA</t>
  </si>
  <si>
    <t>CA</t>
  </si>
  <si>
    <t>AF=0.6;AQ=39;AC=2;AN=4;ANN=CA|3_prime_UTR_variant|MODIFIER|E454_03G000950|E454_03G000950|transcript|E454_03G000950.2|protein_coding|26/26|c.*15_*16insA|||||16|,CA|3_prime_UTR_variant|MODIFIER|E454_03G000950|E454_03G000950|transcript|E454_03G000950.1|protein_coding|27/27|c.*15_*16insA|||||16|WARNING_TRANSCRIPT_MULTIPLE_STOP_CODONS,CA|upstream_gene_variant|MODIFIER|E454_03G000960|E454_03G000960|transcript|E454_03G000960.1|protein_coding||c.-817_-816insA|||||816|WARNING_TRANSCRIPT_INCOMPLETE,CA|downstream_gene_variant|MODIFIER|E454_03G000970|E454_03G000970|transcript|E454_03G000970.2|protein_coding||c.*4446_*4447insT|||||4357|,CA|downstream_gene_variant|MODIFIER|E454_03G000970|E454_03G000970|transcript|E454_03G000970.1|protein_coding||c.*4889_*4890insT|||||4357|</t>
  </si>
  <si>
    <t>E454_chr03_896762_G_A</t>
  </si>
  <si>
    <t>AF=0.6;AQ=32;AC=2;AN=4;ANN=A|3_prime_UTR_variant|MODIFIER|E454_03G000950|E454_03G000950|transcript|E454_03G000950.2|protein_coding|26/26|c.*16G&gt;A|||||16|,A|3_prime_UTR_variant|MODIFIER|E454_03G000950|E454_03G000950|transcript|E454_03G000950.1|protein_coding|27/27|c.*16G&gt;A|||||16|WARNING_TRANSCRIPT_MULTIPLE_STOP_CODONS,A|upstream_gene_variant|MODIFIER|E454_03G000960|E454_03G000960|transcript|E454_03G000960.1|protein_coding||c.-816G&gt;A|||||816|WARNING_TRANSCRIPT_INCOMPLETE,A|downstream_gene_variant|MODIFIER|E454_03G000970|E454_03G000970|transcript|E454_03G000970.2|protein_coding||c.*4446C&gt;T|||||4357|,A|downstream_gene_variant|MODIFIER|E454_03G000970|E454_03G000970|transcript|E454_03G000970.1|protein_coding||c.*4889C&gt;T|||||4357|</t>
  </si>
  <si>
    <t>E454_chr03_896780_C_A</t>
  </si>
  <si>
    <t>AF=0.6;AQ=30;AC=2;AN=4;ANN=A|3_prime_UTR_variant|MODIFIER|E454_03G000950|E454_03G000950|transcript|E454_03G000950.2|protein_coding|26/26|c.*34C&gt;A|||||34|,A|3_prime_UTR_variant|MODIFIER|E454_03G000950|E454_03G000950|transcript|E454_03G000950.1|protein_coding|27/27|c.*34C&gt;A|||||34|WARNING_TRANSCRIPT_MULTIPLE_STOP_CODONS,A|upstream_gene_variant|MODIFIER|E454_03G000960|E454_03G000960|transcript|E454_03G000960.1|protein_coding||c.-798C&gt;A|||||798|WARNING_TRANSCRIPT_INCOMPLETE,A|downstream_gene_variant|MODIFIER|E454_03G000970|E454_03G000970|transcript|E454_03G000970.2|protein_coding||c.*4428G&gt;T|||||4339|,A|downstream_gene_variant|MODIFIER|E454_03G000970|E454_03G000970|transcript|E454_03G000970.1|protein_coding||c.*4871G&gt;T|||||4339|</t>
  </si>
  <si>
    <t>E454_chr03_896786_T_C</t>
  </si>
  <si>
    <t>AF=0.6;AQ=33;AC=2;AN=4;ANN=C|3_prime_UTR_variant|MODIFIER|E454_03G000950|E454_03G000950|transcript|E454_03G000950.2|protein_coding|26/26|c.*40T&gt;C|||||40|,C|3_prime_UTR_variant|MODIFIER|E454_03G000950|E454_03G000950|transcript|E454_03G000950.1|protein_coding|27/27|c.*40T&gt;C|||||40|WARNING_TRANSCRIPT_MULTIPLE_STOP_CODONS,C|upstream_gene_variant|MODIFIER|E454_03G000960|E454_03G000960|transcript|E454_03G000960.1|protein_coding||c.-792T&gt;C|||||792|WARNING_TRANSCRIPT_INCOMPLETE,C|downstream_gene_variant|MODIFIER|E454_03G000970|E454_03G000970|transcript|E454_03G000970.2|protein_coding||c.*4422A&gt;G|||||4333|,C|downstream_gene_variant|MODIFIER|E454_03G000970|E454_03G000970|transcript|E454_03G000970.1|protein_coding||c.*4865A&gt;G|||||4333|</t>
  </si>
  <si>
    <t>E454_chr03_896789_C_A</t>
  </si>
  <si>
    <t>AF=0.6;AQ=30;AC=2;AN=4;ANN=A|3_prime_UTR_variant|MODIFIER|E454_03G000950|E454_03G000950|transcript|E454_03G000950.2|protein_coding|26/26|c.*43C&gt;A|||||43|,A|3_prime_UTR_variant|MODIFIER|E454_03G000950|E454_03G000950|transcript|E454_03G000950.1|protein_coding|27/27|c.*43C&gt;A|||||43|WARNING_TRANSCRIPT_MULTIPLE_STOP_CODONS,A|upstream_gene_variant|MODIFIER|E454_03G000960|E454_03G000960|transcript|E454_03G000960.1|protein_coding||c.-789C&gt;A|||||789|WARNING_TRANSCRIPT_INCOMPLETE,A|downstream_gene_variant|MODIFIER|E454_03G000970|E454_03G000970|transcript|E454_03G000970.2|protein_coding||c.*4419G&gt;T|||||4330|,A|downstream_gene_variant|MODIFIER|E454_03G000970|E454_03G000970|transcript|E454_03G000970.1|protein_coding||c.*4862G&gt;T|||||4330|</t>
  </si>
  <si>
    <t>E454_chr03_896824_A_G</t>
  </si>
  <si>
    <t>AF=0.6;AQ=26;AC=2;AN=4;ANN=G|3_prime_UTR_variant|MODIFIER|E454_03G000950|E454_03G000950|transcript|E454_03G000950.2|protein_coding|26/26|c.*78A&gt;G|||||78|,G|3_prime_UTR_variant|MODIFIER|E454_03G000950|E454_03G000950|transcript|E454_03G000950.1|protein_coding|27/27|c.*78A&gt;G|||||78|WARNING_TRANSCRIPT_MULTIPLE_STOP_CODONS,G|upstream_gene_variant|MODIFIER|E454_03G000960|E454_03G000960|transcript|E454_03G000960.1|protein_coding||c.-754A&gt;G|||||754|WARNING_TRANSCRIPT_INCOMPLETE,G|downstream_gene_variant|MODIFIER|E454_03G000970|E454_03G000970|transcript|E454_03G000970.2|protein_coding||c.*4384T&gt;C|||||4295|,G|downstream_gene_variant|MODIFIER|E454_03G000970|E454_03G000970|transcript|E454_03G000970.1|protein_coding||c.*4827T&gt;C|||||4295|</t>
  </si>
  <si>
    <t>E454_chr03_897035_A_T</t>
  </si>
  <si>
    <t>AF=0.6;AQ=17;AC=2;AN=4;ANN=T|3_prime_UTR_variant|MODIFIER|E454_03G000950|E454_03G000950|transcript|E454_03G000950.2|protein_coding|26/26|c.*289A&gt;T|||||289|,T|3_prime_UTR_variant|MODIFIER|E454_03G000950|E454_03G000950|transcript|E454_03G000950.1|protein_coding|27/27|c.*289A&gt;T|||||289|WARNING_TRANSCRIPT_MULTIPLE_STOP_CODONS,T|upstream_gene_variant|MODIFIER|E454_03G000960|E454_03G000960|transcript|E454_03G000960.1|protein_coding||c.-543A&gt;T|||||543|WARNING_TRANSCRIPT_INCOMPLETE,T|downstream_gene_variant|MODIFIER|E454_03G000970|E454_03G000970|transcript|E454_03G000970.2|protein_coding||c.*4173T&gt;A|||||4084|,T|downstream_gene_variant|MODIFIER|E454_03G000970|E454_03G000970|transcript|E454_03G000970.1|protein_coding||c.*4616T&gt;A|||||4084|</t>
  </si>
  <si>
    <t>E454_chr03_897051_T_A</t>
  </si>
  <si>
    <t>AF=0.6;AQ=16;AC=2;AN=4;ANN=A|3_prime_UTR_variant|MODIFIER|E454_03G000950|E454_03G000950|transcript|E454_03G000950.2|protein_coding|26/26|c.*305T&gt;A|||||305|,A|3_prime_UTR_variant|MODIFIER|E454_03G000950|E454_03G000950|transcript|E454_03G000950.1|protein_coding|27/27|c.*305T&gt;A|||||305|WARNING_TRANSCRIPT_MULTIPLE_STOP_CODONS,A|upstream_gene_variant|MODIFIER|E454_03G000960|E454_03G000960|transcript|E454_03G000960.1|protein_coding||c.-527T&gt;A|||||527|WARNING_TRANSCRIPT_INCOMPLETE,A|downstream_gene_variant|MODIFIER|E454_03G000970|E454_03G000970|transcript|E454_03G000970.2|protein_coding||c.*4157A&gt;T|||||4068|,A|downstream_gene_variant|MODIFIER|E454_03G000970|E454_03G000970|transcript|E454_03G000970.1|protein_coding||c.*4600A&gt;T|||||4068|</t>
  </si>
  <si>
    <t>E454_chr03_898951_T_A</t>
  </si>
  <si>
    <t>AF=0.6;AQ=69;AC=2;AN=4;ANN=A|downstream_gene_variant|MODIFIER|E454_03G000950|E454_03G000950|transcript|E454_03G000950.2|protein_coding||c.*2205T&gt;A|||||1870|,A|downstream_gene_variant|MODIFIER|E454_03G000960|E454_03G000960|transcript|E454_03G000960.1|protein_coding||c.*27T&gt;A|||||27|WARNING_TRANSCRIPT_INCOMPLETE,A|downstream_gene_variant|MODIFIER|E454_03G000970|E454_03G000970|transcript|E454_03G000970.2|protein_coding||c.*2257A&gt;T|||||2168|,A|downstream_gene_variant|MODIFIER|E454_03G000950|E454_03G000950|transcript|E454_03G000950.1|protein_coding||c.*2205T&gt;A|||||1870|WARNING_TRANSCRIPT_MULTIPLE_STOP_CODONS,A|downstream_gene_variant|MODIFIER|E454_03G000970|E454_03G000970|transcript|E454_03G000970.1|protein_coding||c.*2700A&gt;T|||||2168|,A|intergenic_region|MODIFIER|E454_03G000960-E454_03G000970|E454_03G000960-E454_03G000970|intergenic_region|E454_03G000960-E454_03G000970|||n.898951T&gt;A||||||</t>
  </si>
  <si>
    <t>E454_chr03_956363_G_A</t>
  </si>
  <si>
    <t>AF=0.6;AQ=33;AC=2;AN=4;ANN=A|intergenic_region|MODIFIER|E454_03G001030-E454_03G001040|E454_03G001030-E454_03G001040|intergenic_region|E454_03G001030-E454_03G001040|||n.956363G&gt;A||||||</t>
  </si>
  <si>
    <t>E454_03G001040 IPR000719 Protein kinase domain;IPR001611 Leucine-rich repeat;IPR003591 Leucine-rich repeat, typical subtype;IPR008271 Serine/threonine-protein kinase, active site;IPR011009 Protein kinase-like domain superfamily;IPR013210 Leucine-rich repeat-containing N-terminal, plant-type;IPR017441 Protein kinase, ATP binding site;IPR032675 Leucine-rich repeat domain superfamily;</t>
  </si>
  <si>
    <t>E454_03G001040</t>
  </si>
  <si>
    <t>E454_chr03_961119_C_T</t>
  </si>
  <si>
    <t>AF=0.6;AQ=76;AC=2;AN=4;ANN=T|intergenic_region|MODIFIER|E454_03G001030-E454_03G001040|E454_03G001030-E454_03G001040|intergenic_region|E454_03G001030-E454_03G001040|||n.961119C&gt;T||||||</t>
  </si>
  <si>
    <t>E454_chr03_961199_G_A</t>
  </si>
  <si>
    <t>AF=0.6;AQ=51;AC=2;AN=4;ANN=A|intergenic_region|MODIFIER|E454_03G001030-E454_03G001040|E454_03G001030-E454_03G001040|intergenic_region|E454_03G001030-E454_03G001040|||n.961199G&gt;A||||||</t>
  </si>
  <si>
    <t>E454_chr03_964904_G_A</t>
  </si>
  <si>
    <t>AF=0.6;AQ=58;AC=2;AN=4;ANN=A|intergenic_region|MODIFIER|E454_03G001030-E454_03G001040|E454_03G001030-E454_03G001040|intergenic_region|E454_03G001030-E454_03G001040|||n.964904G&gt;A||||||</t>
  </si>
  <si>
    <t>E454_chr03_965948_T_C</t>
  </si>
  <si>
    <t>AF=0.6;AQ=21;AC=2;AN=4;ANN=C|intergenic_region|MODIFIER|E454_03G001030-E454_03G001040|E454_03G001030-E454_03G001040|intergenic_region|E454_03G001030-E454_03G001040|||n.965948T&gt;C||||||</t>
  </si>
  <si>
    <t>E454_chr03_966922_CT_C</t>
  </si>
  <si>
    <t>CT</t>
  </si>
  <si>
    <t>AF=0.6;AQ=34;AC=2;AN=4;ANN=C|downstream_gene_variant|MODIFIER|E454_03G001040|E454_03G001040|transcript|E454_03G001040.2|protein_coding||c.*4944delA|||||4790|,C|downstream_gene_variant|MODIFIER|E454_03G001040|E454_03G001040|transcript|E454_03G001040.1|protein_coding||c.*4944delA|||||4790|,C|intergenic_region|MODIFIER|E454_03G001030-E454_03G001040|E454_03G001030-E454_03G001040|intergenic_region|E454_03G001030-E454_03G001040|||n.966923delT||||||</t>
  </si>
  <si>
    <t>E454_chr03_966996_C_A</t>
  </si>
  <si>
    <t>AF=0.6;AQ=35;AC=2;AN=4;ANN=A|downstream_gene_variant|MODIFIER|E454_03G001040|E454_03G001040|transcript|E454_03G001040.2|protein_coding||c.*4871G&gt;T|||||4717|,A|downstream_gene_variant|MODIFIER|E454_03G001040|E454_03G001040|transcript|E454_03G001040.1|protein_coding||c.*4871G&gt;T|||||4717|,A|intergenic_region|MODIFIER|E454_03G001030-E454_03G001040|E454_03G001030-E454_03G001040|intergenic_region|E454_03G001030-E454_03G001040|||n.966996C&gt;A||||||</t>
  </si>
  <si>
    <t>E454_chr03_967150_A_G</t>
  </si>
  <si>
    <t>AF=0.6;AQ=40;AC=2;AN=4;ANN=G|downstream_gene_variant|MODIFIER|E454_03G001040|E454_03G001040|transcript|E454_03G001040.2|protein_coding||c.*4717T&gt;C|||||4563|,G|downstream_gene_variant|MODIFIER|E454_03G001040|E454_03G001040|transcript|E454_03G001040.1|protein_coding||c.*4717T&gt;C|||||4563|,G|intergenic_region|MODIFIER|E454_03G001030-E454_03G001040|E454_03G001030-E454_03G001040|intergenic_region|E454_03G001030-E454_03G001040|||n.967150A&gt;G||||||</t>
  </si>
  <si>
    <t>E454_chr03_967807_G_A</t>
  </si>
  <si>
    <t>AF=0.6;AQ=22;AC=2;AN=4;ANN=A|downstream_gene_variant|MODIFIER|E454_03G001040|E454_03G001040|transcript|E454_03G001040.2|protein_coding||c.*4060C&gt;T|||||3906|,A|downstream_gene_variant|MODIFIER|E454_03G001040|E454_03G001040|transcript|E454_03G001040.1|protein_coding||c.*4060C&gt;T|||||3906|,A|intergenic_region|MODIFIER|E454_03G001030-E454_03G001040|E454_03G001030-E454_03G001040|intergenic_region|E454_03G001030-E454_03G001040|||n.967807G&gt;A||||||</t>
  </si>
  <si>
    <t>E454_chr03_970240_A_G</t>
  </si>
  <si>
    <t>AF=0.6;AQ=11;AC=2;AN=4;ANN=G|downstream_gene_variant|MODIFIER|E454_03G001040|E454_03G001040|transcript|E454_03G001040.2|protein_coding||c.*1627T&gt;C|||||1473|,G|downstream_gene_variant|MODIFIER|E454_03G001040|E454_03G001040|transcript|E454_03G001040.1|protein_coding||c.*1627T&gt;C|||||1473|,G|intergenic_region|MODIFIER|E454_03G001030-E454_03G001040|E454_03G001030-E454_03G001040|intergenic_region|E454_03G001030-E454_03G001040|||n.970240A&gt;G||||||</t>
  </si>
  <si>
    <t>E454_chr03_970241_A_G</t>
  </si>
  <si>
    <t>AF=0.6;AQ=18;AC=2;AN=4;ANN=G|downstream_gene_variant|MODIFIER|E454_03G001040|E454_03G001040|transcript|E454_03G001040.2|protein_coding||c.*1626T&gt;C|||||1472|,G|downstream_gene_variant|MODIFIER|E454_03G001040|E454_03G001040|transcript|E454_03G001040.1|protein_coding||c.*1626T&gt;C|||||1472|,G|intergenic_region|MODIFIER|E454_03G001030-E454_03G001040|E454_03G001030-E454_03G001040|intergenic_region|E454_03G001030-E454_03G001040|||n.970241A&gt;G||||||</t>
  </si>
  <si>
    <t>E454_chr03_970668_A_T</t>
  </si>
  <si>
    <t>AF=0.6;AQ=19;AC=2;AN=4;ANN=T|downstream_gene_variant|MODIFIER|E454_03G001040|E454_03G001040|transcript|E454_03G001040.2|protein_coding||c.*1199T&gt;A|||||1045|,T|downstream_gene_variant|MODIFIER|E454_03G001040|E454_03G001040|transcript|E454_03G001040.1|protein_coding||c.*1199T&gt;A|||||1045|,T|intergenic_region|MODIFIER|E454_03G001030-E454_03G001040|E454_03G001030-E454_03G001040|intergenic_region|E454_03G001030-E454_03G001040|||n.970668A&gt;T||||||</t>
  </si>
  <si>
    <t>E454_chr03_970682_A_T</t>
  </si>
  <si>
    <t>AF=0.6;AQ=15;AC=2;AN=4;ANN=T|downstream_gene_variant|MODIFIER|E454_03G001040|E454_03G001040|transcript|E454_03G001040.2|protein_coding||c.*1185T&gt;A|||||1031|,T|downstream_gene_variant|MODIFIER|E454_03G001040|E454_03G001040|transcript|E454_03G001040.1|protein_coding||c.*1185T&gt;A|||||1031|,T|intergenic_region|MODIFIER|E454_03G001030-E454_03G001040|E454_03G001030-E454_03G001040|intergenic_region|E454_03G001030-E454_03G001040|||n.970682A&gt;T||||||</t>
  </si>
  <si>
    <t>E454_chr03_970917_T_A</t>
  </si>
  <si>
    <t>AF=0.6;AQ=40;AC=2;AN=4;ANN=A|downstream_gene_variant|MODIFIER|E454_03G001040|E454_03G001040|transcript|E454_03G001040.2|protein_coding||c.*950A&gt;T|||||796|,A|downstream_gene_variant|MODIFIER|E454_03G001040|E454_03G001040|transcript|E454_03G001040.1|protein_coding||c.*950A&gt;T|||||796|,A|intergenic_region|MODIFIER|E454_03G001030-E454_03G001040|E454_03G001030-E454_03G001040|intergenic_region|E454_03G001030-E454_03G001040|||n.970917T&gt;A||||||</t>
  </si>
  <si>
    <t>E454_chr03_970925_C_T</t>
  </si>
  <si>
    <t>AF=0.6;AQ=38;AC=2;AN=4;ANN=T|downstream_gene_variant|MODIFIER|E454_03G001040|E454_03G001040|transcript|E454_03G001040.2|protein_coding||c.*942G&gt;A|||||788|,T|downstream_gene_variant|MODIFIER|E454_03G001040|E454_03G001040|transcript|E454_03G001040.1|protein_coding||c.*942G&gt;A|||||788|,T|intergenic_region|MODIFIER|E454_03G001030-E454_03G001040|E454_03G001030-E454_03G001040|intergenic_region|E454_03G001030-E454_03G001040|||n.970925C&gt;T||||||</t>
  </si>
  <si>
    <t>E454_chr03_970942_G_A</t>
  </si>
  <si>
    <t>AF=0.6;AQ=33;AC=2;AN=4;ANN=A|downstream_gene_variant|MODIFIER|E454_03G001040|E454_03G001040|transcript|E454_03G001040.2|protein_coding||c.*925C&gt;T|||||771|,A|downstream_gene_variant|MODIFIER|E454_03G001040|E454_03G001040|transcript|E454_03G001040.1|protein_coding||c.*925C&gt;T|||||771|,A|intergenic_region|MODIFIER|E454_03G001030-E454_03G001040|E454_03G001030-E454_03G001040|intergenic_region|E454_03G001030-E454_03G001040|||n.970942G&gt;A||||||</t>
  </si>
  <si>
    <t>E454_chr03_970964_G_A</t>
  </si>
  <si>
    <t>AF=0.6;AQ=21;AC=2;AN=4;ANN=A|downstream_gene_variant|MODIFIER|E454_03G001040|E454_03G001040|transcript|E454_03G001040.2|protein_coding||c.*903C&gt;T|||||749|,A|downstream_gene_variant|MODIFIER|E454_03G001040|E454_03G001040|transcript|E454_03G001040.1|protein_coding||c.*903C&gt;T|||||749|,A|intergenic_region|MODIFIER|E454_03G001030-E454_03G001040|E454_03G001030-E454_03G001040|intergenic_region|E454_03G001030-E454_03G001040|||n.970964G&gt;A||||||</t>
  </si>
  <si>
    <t>E454_chr03_970975_G_A</t>
  </si>
  <si>
    <t>AF=0.6;AQ=18;AC=2;AN=4;ANN=A|downstream_gene_variant|MODIFIER|E454_03G001040|E454_03G001040|transcript|E454_03G001040.2|protein_coding||c.*892C&gt;T|||||738|,A|downstream_gene_variant|MODIFIER|E454_03G001040|E454_03G001040|transcript|E454_03G001040.1|protein_coding||c.*892C&gt;T|||||738|,A|intergenic_region|MODIFIER|E454_03G001030-E454_03G001040|E454_03G001030-E454_03G001040|intergenic_region|E454_03G001030-E454_03G001040|||n.970975G&gt;A||||||</t>
  </si>
  <si>
    <t>E454_chr03_970979_T_C</t>
  </si>
  <si>
    <t>AF=0.6;AQ=19;AC=2;AN=4;ANN=C|downstream_gene_variant|MODIFIER|E454_03G001040|E454_03G001040|transcript|E454_03G001040.2|protein_coding||c.*888A&gt;G|||||734|,C|downstream_gene_variant|MODIFIER|E454_03G001040|E454_03G001040|transcript|E454_03G001040.1|protein_coding||c.*888A&gt;G|||||734|,C|intergenic_region|MODIFIER|E454_03G001030-E454_03G001040|E454_03G001030-E454_03G001040|intergenic_region|E454_03G001030-E454_03G001040|||n.970979T&gt;C||||||</t>
  </si>
  <si>
    <t>E454_chr03_970981_A_T</t>
  </si>
  <si>
    <t>AF=0.6;AQ=19;AC=2;AN=4;ANN=T|downstream_gene_variant|MODIFIER|E454_03G001040|E454_03G001040|transcript|E454_03G001040.2|protein_coding||c.*886T&gt;A|||||732|,T|downstream_gene_variant|MODIFIER|E454_03G001040|E454_03G001040|transcript|E454_03G001040.1|protein_coding||c.*886T&gt;A|||||732|,T|intergenic_region|MODIFIER|E454_03G001030-E454_03G001040|E454_03G001030-E454_03G001040|intergenic_region|E454_03G001030-E454_03G001040|||n.970981A&gt;T||||||</t>
  </si>
  <si>
    <t>E454_chr03_971609_C_T</t>
  </si>
  <si>
    <t>AF=0.6;AQ=59;AC=2;AN=4;ANN=T|downstream_gene_variant|MODIFIER|E454_03G001040|E454_03G001040|transcript|E454_03G001040.2|protein_coding||c.*258G&gt;A|||||104|,T|downstream_gene_variant|MODIFIER|E454_03G001040|E454_03G001040|transcript|E454_03G001040.1|protein_coding||c.*258G&gt;A|||||104|,T|intergenic_region|MODIFIER|E454_03G001030-E454_03G001040|E454_03G001030-E454_03G001040|intergenic_region|E454_03G001030-E454_03G001040|||n.971609C&gt;T||||||</t>
  </si>
  <si>
    <t>E454_chr03_971862_G_A</t>
  </si>
  <si>
    <t>AF=0.6;AQ=50;AC=2;AN=4;ANN=A|3_prime_UTR_variant|MODIFIER|E454_03G001040|E454_03G001040|transcript|E454_03G001040.2|protein_coding|6/6|c.*5C&gt;T|||||5|,A|3_prime_UTR_variant|MODIFIER|E454_03G001040|E454_03G001040|transcript|E454_03G001040.1|protein_coding|6/6|c.*5C&gt;T|||||5|</t>
  </si>
  <si>
    <t>E454_chr03_1013133_G_T</t>
  </si>
  <si>
    <t>AF=0.6;AQ=59;AC=2;AN=4;ANN=T|intergenic_region|MODIFIER|E454_03G001060-E454_03G001070|E454_03G001060-E454_03G001070|intergenic_region|E454_03G001060-E454_03G001070|||n.1013133G&gt;T||||||</t>
  </si>
  <si>
    <t>E454_03G001070 IPR000719 Protein kinase domain;IPR001611 Leucine-rich repeat;IPR003591 Leucine-rich repeat, typical subtype;IPR008271 Serine/threonine-protein kinase, active site;IPR011009 Protein kinase-like domain superfamily;IPR017441 Protein kinase, ATP binding site;IPR032675 Leucine-rich repeat domain superfamily;</t>
  </si>
  <si>
    <t>E454_03G001070</t>
  </si>
  <si>
    <t>E454_chr03_1015177_A_C</t>
  </si>
  <si>
    <t>AF=0.6;AQ=18;AC=2;AN=4;ANN=C|intergenic_region|MODIFIER|E454_03G001060-E454_03G001070|E454_03G001060-E454_03G001070|intergenic_region|E454_03G001060-E454_03G001070|||n.1015177A&gt;C||||||</t>
  </si>
  <si>
    <t>E454_chr03_1030973_T_A</t>
  </si>
  <si>
    <t>AF=0.6;AQ=20;AC=2;AN=4;ANN=A|missense_variant|MODERATE|E454_03G001090|E454_03G001090|transcript|E454_03G001090.1|protein_coding|4/5|c.2005A&gt;T|p.Thr669Ser|2005/3439|2005/3439|669/1145||WARNING_TRANSCRIPT_MULTIPLE_STOP_CODONS,A|upstream_gene_variant|MODIFIER|E454_03G001080|E454_03G001080|transcript|E454_03G001080.1|protein_coding||c.-4435A&gt;T|||||4435|WARNING_TRANSCRIPT_MULTIPLE_STOP_CODONS</t>
  </si>
  <si>
    <t>E454_03G001090 IPR000719 Protein kinase domain;IPR001611 Leucine-rich repeat;IPR003591 Leucine-rich repeat, typical subtype;IPR008271 Serine/threonine-protein kinase, active site;IPR011009 Protein kinase-like domain superfamily;IPR017441 Protein kinase, ATP binding site;IPR032675 Leucine-rich repeat domain superfamily;</t>
  </si>
  <si>
    <t>E454_03G001090</t>
  </si>
  <si>
    <t>E454_chr03_1031008_T_C</t>
  </si>
  <si>
    <t>AF=0.6;AQ=19;AC=2;AN=4;ANN=C|stop_retained_variant|LOW|E454_03G001090|E454_03G001090|transcript|E454_03G001090.1|protein_coding|4/5|c.1970A&gt;G|p.Ter657Ter|1970/3439|1970/3439|657/1145||WARNING_TRANSCRIPT_MULTIPLE_STOP_CODONS,C|upstream_gene_variant|MODIFIER|E454_03G001080|E454_03G001080|transcript|E454_03G001080.1|protein_coding||c.-4470A&gt;G|||||4470|WARNING_TRANSCRIPT_MULTIPLE_STOP_CODONS</t>
  </si>
  <si>
    <t>E454_chr03_1031016_G_A</t>
  </si>
  <si>
    <t>AF=0.6;AQ=19;AC=2;AN=4;ANN=A|synonymous_variant|LOW|E454_03G001090|E454_03G001090|transcript|E454_03G001090.1|protein_coding|4/5|c.1962C&gt;T|p.Asn654Asn|1962/3439|1962/3439|654/1145||WARNING_TRANSCRIPT_MULTIPLE_STOP_CODONS,A|upstream_gene_variant|MODIFIER|E454_03G001080|E454_03G001080|transcript|E454_03G001080.1|protein_coding||c.-4478C&gt;T|||||4478|WARNING_TRANSCRIPT_MULTIPLE_STOP_CODONS</t>
  </si>
  <si>
    <t>E454_chr03_1031079_A_T</t>
  </si>
  <si>
    <t>AF=0.6;AQ=20;AC=2;AN=4;ANN=T|synonymous_variant|LOW|E454_03G001090|E454_03G001090|transcript|E454_03G001090.1|protein_coding|4/5|c.1899T&gt;A|p.Thr633Thr|1899/3439|1899/3439|633/1145||WARNING_TRANSCRIPT_MULTIPLE_STOP_CODONS,T|upstream_gene_variant|MODIFIER|E454_03G001080|E454_03G001080|transcript|E454_03G001080.1|protein_coding||c.-4541T&gt;A|||||4541|WARNING_TRANSCRIPT_MULTIPLE_STOP_CODONS</t>
  </si>
  <si>
    <t>E454_chr03_1032277_C_T</t>
  </si>
  <si>
    <t>AF=0.5;AQ=21;AC=2;AN=4;ANN=T|synonymous_variant|LOW|E454_03G001090|E454_03G001090|transcript|E454_03G001090.1|protein_coding|2/5|c.870G&gt;A|p.Val290Val|870/3439|870/3439|290/1145||WARNING_TRANSCRIPT_MULTIPLE_STOP_CODONS</t>
  </si>
  <si>
    <t>E454_chr03_1032870_T_C</t>
  </si>
  <si>
    <t>AF=0.6;AQ=16;AC=2;AN=4;ANN=C|missense_variant|MODERATE|E454_03G001090|E454_03G001090|transcript|E454_03G001090.1|protein_coding|2/5|c.277A&gt;G|p.Ser93Gly|277/3439|277/3439|93/1145||WARNING_TRANSCRIPT_MULTIPLE_STOP_CODONS</t>
  </si>
  <si>
    <t>E454_chr03_1032878_T_G</t>
  </si>
  <si>
    <t>AF=0.6;AQ=22;AC=2;AN=4;ANN=G|stop_lost|HIGH|E454_03G001090|E454_03G001090|transcript|E454_03G001090.1|protein_coding|2/5|c.269A&gt;C|p.Ter90Serext*?|269/3439|269/3439|90/1145||WARNING_TRANSCRIPT_MULTIPLE_STOP_CODONS</t>
  </si>
  <si>
    <t>E454_chr03_1035702_C_T</t>
  </si>
  <si>
    <t>AF=0.6;AQ=49;AC=2;AN=4;ANN=T|upstream_gene_variant|MODIFIER|E454_03G001090|E454_03G001090|transcript|E454_03G001090.1|protein_coding||c.-2481G&gt;A|||||2481|WARNING_TRANSCRIPT_MULTIPLE_STOP_CODONS,T|intergenic_region|MODIFIER|E454_03G001090-E454_03G001100|E454_03G001090-E454_03G001100|intergenic_region|E454_03G001090-E454_03G001100|||n.1035702C&gt;T||||||</t>
  </si>
  <si>
    <t>E454_chr03_1035765_G_A</t>
  </si>
  <si>
    <t>AF=0.6;AQ=51;AC=2;AN=4;ANN=A|upstream_gene_variant|MODIFIER|E454_03G001090|E454_03G001090|transcript|E454_03G001090.1|protein_coding||c.-2544C&gt;T|||||2544|WARNING_TRANSCRIPT_MULTIPLE_STOP_CODONS,A|intergenic_region|MODIFIER|E454_03G001090-E454_03G001100|E454_03G001090-E454_03G001100|intergenic_region|E454_03G001090-E454_03G001100|||n.1035765G&gt;A||||||</t>
  </si>
  <si>
    <t>E454_chr03_1101547_G_A</t>
  </si>
  <si>
    <t>AF=0.6;AQ=69;AC=2;AN=4;ANN=A|intergenic_region|MODIFIER|E454_03G001190-E454_03G001200|E454_03G001190-E454_03G001200|intergenic_region|E454_03G001190-E454_03G001200|||n.1101547G&gt;A||||||</t>
  </si>
  <si>
    <t>E454_03G001200 IPR001611 Leucine-rich repeat;IPR032675 Leucine-rich repeat domain superfamily;</t>
  </si>
  <si>
    <t>E454_03G001200</t>
  </si>
  <si>
    <t>E454_chr03_1104256_C_G</t>
  </si>
  <si>
    <t>AF=0.6;AQ=49;AC=2;AN=4;ANN=G|upstream_gene_variant|MODIFIER|E454_03G001200|E454_03G001200|transcript|E454_03G001200.1|protein_coding||c.-5010C&gt;G|||||4910|,G|intergenic_region|MODIFIER|E454_03G001190-E454_03G001200|E454_03G001190-E454_03G001200|intergenic_region|E454_03G001190-E454_03G001200|||n.1104256C&gt;G||||||</t>
  </si>
  <si>
    <t>E454_chr03_1104258_A_T</t>
  </si>
  <si>
    <t>AF=0.6;AQ=31;AC=2;AN=4;ANN=T|upstream_gene_variant|MODIFIER|E454_03G001200|E454_03G001200|transcript|E454_03G001200.1|protein_coding||c.-5008A&gt;T|||||4908|,T|intergenic_region|MODIFIER|E454_03G001190-E454_03G001200|E454_03G001190-E454_03G001200|intergenic_region|E454_03G001190-E454_03G001200|||n.1104258A&gt;T||||||</t>
  </si>
  <si>
    <t>E454_chr03_1104401_C_A</t>
  </si>
  <si>
    <t>AF=0.6;AQ=29;AC=2;AN=4;ANN=A|upstream_gene_variant|MODIFIER|E454_03G001200|E454_03G001200|transcript|E454_03G001200.1|protein_coding||c.-4865C&gt;A|||||4765|,A|intergenic_region|MODIFIER|E454_03G001190-E454_03G001200|E454_03G001190-E454_03G001200|intergenic_region|E454_03G001190-E454_03G001200|||n.1104401C&gt;A||||||</t>
  </si>
  <si>
    <t>E454_chr03_1104790_T_C</t>
  </si>
  <si>
    <t>AF=0.6;AQ=39;AC=2;AN=4;ANN=C|upstream_gene_variant|MODIFIER|E454_03G001200|E454_03G001200|transcript|E454_03G001200.1|protein_coding||c.-4476T&gt;C|||||4376|,C|intergenic_region|MODIFIER|E454_03G001190-E454_03G001200|E454_03G001190-E454_03G001200|intergenic_region|E454_03G001190-E454_03G001200|||n.1104790T&gt;C||||||</t>
  </si>
  <si>
    <t>E454_chr03_1104798_G_C</t>
  </si>
  <si>
    <t>AF=0.6;AQ=43;AC=2;AN=4;ANN=C|upstream_gene_variant|MODIFIER|E454_03G001200|E454_03G001200|transcript|E454_03G001200.1|protein_coding||c.-4468G&gt;C|||||4368|,C|intergenic_region|MODIFIER|E454_03G001190-E454_03G001200|E454_03G001190-E454_03G001200|intergenic_region|E454_03G001190-E454_03G001200|||n.1104798G&gt;C||||||</t>
  </si>
  <si>
    <t>E454_chr03_1104834_A_T</t>
  </si>
  <si>
    <t>AF=0.6;AQ=27;AC=2;AN=4;ANN=T|upstream_gene_variant|MODIFIER|E454_03G001200|E454_03G001200|transcript|E454_03G001200.1|protein_coding||c.-4432A&gt;T|||||4332|,T|intergenic_region|MODIFIER|E454_03G001190-E454_03G001200|E454_03G001190-E454_03G001200|intergenic_region|E454_03G001190-E454_03G001200|||n.1104834A&gt;T||||||</t>
  </si>
  <si>
    <t>E454_chr03_1104843_C_T</t>
  </si>
  <si>
    <t>AF=0.6;AQ=27;AC=2;AN=4;ANN=T|upstream_gene_variant|MODIFIER|E454_03G001200|E454_03G001200|transcript|E454_03G001200.1|protein_coding||c.-4423C&gt;T|||||4323|,T|intergenic_region|MODIFIER|E454_03G001190-E454_03G001200|E454_03G001190-E454_03G001200|intergenic_region|E454_03G001190-E454_03G001200|||n.1104843C&gt;T||||||</t>
  </si>
  <si>
    <t>E454_chr03_1112009_A_C</t>
  </si>
  <si>
    <t>AF=0.6;AQ=25;AC=2;AN=4;ANN=C|downstream_gene_variant|MODIFIER|E454_03G001200|E454_03G001200|transcript|E454_03G001200.1|protein_coding||c.*1445A&gt;C|||||1120|,C|downstream_gene_variant|MODIFIER|E454_03G001210|E454_03G001210|transcript|E454_03G001210.1|protein_coding||c.*3008T&gt;G|||||2548|,C|downstream_gene_variant|MODIFIER|E454_03G001210|E454_03G001210|transcript|E454_03G001210.2|protein_coding||c.*3008T&gt;G|||||2548|,C|intergenic_region|MODIFIER|E454_03G001200-E454_03G001210|E454_03G001200-E454_03G001210|intergenic_region|E454_03G001200-E454_03G001210|||n.1112009A&gt;C||||||</t>
  </si>
  <si>
    <t>E454_chr03_1112028_C_A</t>
  </si>
  <si>
    <t>AF=0.6;AQ=24;AC=2;AN=4;ANN=A|downstream_gene_variant|MODIFIER|E454_03G001200|E454_03G001200|transcript|E454_03G001200.1|protein_coding||c.*1464C&gt;A|||||1139|,A|downstream_gene_variant|MODIFIER|E454_03G001210|E454_03G001210|transcript|E454_03G001210.1|protein_coding||c.*2989G&gt;T|||||2529|,A|downstream_gene_variant|MODIFIER|E454_03G001210|E454_03G001210|transcript|E454_03G001210.2|protein_coding||c.*2989G&gt;T|||||2529|,A|intergenic_region|MODIFIER|E454_03G001200-E454_03G001210|E454_03G001200-E454_03G001210|intergenic_region|E454_03G001200-E454_03G001210|||n.1112028C&gt;A||||||</t>
  </si>
  <si>
    <t>E454_chr03_1112056_T_A</t>
  </si>
  <si>
    <t>AF=0.6;AQ=26;AC=2;AN=4;ANN=A|downstream_gene_variant|MODIFIER|E454_03G001200|E454_03G001200|transcript|E454_03G001200.1|protein_coding||c.*1492T&gt;A|||||1167|,A|downstream_gene_variant|MODIFIER|E454_03G001210|E454_03G001210|transcript|E454_03G001210.1|protein_coding||c.*2961A&gt;T|||||2501|,A|downstream_gene_variant|MODIFIER|E454_03G001210|E454_03G001210|transcript|E454_03G001210.2|protein_coding||c.*2961A&gt;T|||||2501|,A|intergenic_region|MODIFIER|E454_03G001200-E454_03G001210|E454_03G001200-E454_03G001210|intergenic_region|E454_03G001200-E454_03G001210|||n.1112056T&gt;A||||||</t>
  </si>
  <si>
    <t>E454_chr03_1112536_C_T</t>
  </si>
  <si>
    <t>AF=0.6;AQ=71;AC=2;AN=4;ANN=T|downstream_gene_variant|MODIFIER|E454_03G001200|E454_03G001200|transcript|E454_03G001200.1|protein_coding||c.*1972C&gt;T|||||1647|,T|downstream_gene_variant|MODIFIER|E454_03G001210|E454_03G001210|transcript|E454_03G001210.1|protein_coding||c.*2481G&gt;A|||||2021|,T|downstream_gene_variant|MODIFIER|E454_03G001210|E454_03G001210|transcript|E454_03G001210.2|protein_coding||c.*2481G&gt;A|||||2021|,T|intergenic_region|MODIFIER|E454_03G001200-E454_03G001210|E454_03G001200-E454_03G001210|intergenic_region|E454_03G001200-E454_03G001210|||n.1112536C&gt;T||||||</t>
  </si>
  <si>
    <t>E454_chr03_1124713_G_A</t>
  </si>
  <si>
    <t>AF=0.6;AQ=65;AC=2;AN=4;ANN=A|upstream_gene_variant|MODIFIER|E454_03G001230|E454_03G001230|transcript|E454_03G001230.1|protein_coding||c.-4069G&gt;A|||||4068|,A|intron_variant|MODIFIER|E454_03G001220|E454_03G001220|transcript|E454_03G001220.1|protein_coding|1/11|c.16-91C&gt;T||||||</t>
  </si>
  <si>
    <t>E454_03G001230 IPR001611 Leucine-rich repeat;IPR003591 Leucine-rich repeat, typical subtype;IPR013210 Leucine-rich repeat-containing N-terminal, plant-type;IPR032675 Leucine-rich repeat domain superfamily;</t>
  </si>
  <si>
    <t>E454_03G001230</t>
  </si>
  <si>
    <t>E454_chr03_1172475_G_T</t>
  </si>
  <si>
    <t>AF=0.6;AQ=32;AC=2;AN=4;ANN=T|intron_variant|MODIFIER|E454_03G001250|E454_03G001250|transcript|E454_03G001250.1|protein_coding|5/8|c.1496-1019G&gt;T||||||</t>
  </si>
  <si>
    <t>E454_03G001250 IPR000719 Protein kinase domain;IPR001611 Leucine-rich repeat;IPR003591 Leucine-rich repeat, typical subtype;IPR008271 Serine/threonine-protein kinase, active site;IPR011009 Protein kinase-like domain superfamily;IPR017441 Protein kinase, ATP binding site;IPR032675 Leucine-rich repeat domain superfamily;</t>
  </si>
  <si>
    <t>E454_03G001250</t>
  </si>
  <si>
    <t>E454_chr03_1175078_A_G</t>
  </si>
  <si>
    <t>AF=0.6;AQ=36;AC=2;AN=4;ANN=G|downstream_gene_variant|MODIFIER|E454_03G001260|E454_03G001260|transcript|E454_03G001260.1|protein_coding||c.*4302T&gt;C|||||3735|,G|intron_variant|MODIFIER|E454_03G001250|E454_03G001250|transcript|E454_03G001250.1|protein_coding|6/8|c.2213-768A&gt;G||||||</t>
  </si>
  <si>
    <t>E454_03G001260 IPR000719 Protein kinase domain;IPR004041 NAF domain;IPR008271 Serine/threonine-protein kinase, active site;IPR011009 Protein kinase-like domain superfamily;IPR018451 NAF/FISL domain;</t>
  </si>
  <si>
    <t>E454_03G001260</t>
  </si>
  <si>
    <t>E454_chr03_1177303_A_G</t>
  </si>
  <si>
    <t>AF=0.6;AQ=20;AC=2;AN=4;ANN=G|missense_variant|MODERATE|E454_03G001250|E454_03G001250|transcript|E454_03G001250.1|protein_coding|8/9|c.3601A&gt;G|p.Ser1201Gly|7553/8821|3601/4758|1201/1585||,G|downstream_gene_variant|MODIFIER|E454_03G001260|E454_03G001260|transcript|E454_03G001260.1|protein_coding||c.*2077T&gt;C|||||1510|,G|downstream_gene_variant|MODIFIER|E454_03G001270|E454_03G001270|transcript|E454_03G001270.1|protein_coding||c.*4785T&gt;C|||||4785|WARNING_TRANSCRIPT_MULTIPLE_STOP_CODONS</t>
  </si>
  <si>
    <t>E454_chr03_1212152_T_C</t>
  </si>
  <si>
    <t>AF=0.6;AQ=40;AC=2;AN=4;ANN=C|upstream_gene_variant|MODIFIER|E454_03G001310|E454_03G001310|transcript|E454_03G001310.1|protein_coding||c.-2404T&gt;C|||||2404|,C|upstream_gene_variant|MODIFIER|E454_03G001320|E454_03G001320|transcript|E454_03G001320.1|protein_coding||c.-4122T&gt;C|||||3941|WARNING_TRANSCRIPT_MULTIPLE_STOP_CODONS,C|intergenic_region|MODIFIER|E454_03G001300-E454_03G001310|E454_03G001300-E454_03G001310|intergenic_region|E454_03G001300-E454_03G001310|||n.1212152T&gt;C||||||</t>
  </si>
  <si>
    <t>E454_03G001310 IPR013210 Leucine-rich repeat-containing N-terminal, plant-type;IPR032675 Leucine-rich repeat domain superfamily;</t>
  </si>
  <si>
    <t>E454_03G001310</t>
  </si>
  <si>
    <t>E454_chr03_1212624_T_C</t>
  </si>
  <si>
    <t>AF=0.6;AQ=56;AC=2;AN=4;ANN=C|upstream_gene_variant|MODIFIER|E454_03G001310|E454_03G001310|transcript|E454_03G001310.1|protein_coding||c.-1932T&gt;C|||||1932|,C|upstream_gene_variant|MODIFIER|E454_03G001320|E454_03G001320|transcript|E454_03G001320.1|protein_coding||c.-3650T&gt;C|||||3469|WARNING_TRANSCRIPT_MULTIPLE_STOP_CODONS,C|intergenic_region|MODIFIER|E454_03G001300-E454_03G001310|E454_03G001300-E454_03G001310|intergenic_region|E454_03G001300-E454_03G001310|||n.1212624T&gt;C||||||</t>
  </si>
  <si>
    <t>E454_chr03_1212663_A_G</t>
  </si>
  <si>
    <t>AF=0.6;AQ=55;AC=2;AN=4;ANN=G|upstream_gene_variant|MODIFIER|E454_03G001310|E454_03G001310|transcript|E454_03G001310.1|protein_coding||c.-1893A&gt;G|||||1893|,G|upstream_gene_variant|MODIFIER|E454_03G001320|E454_03G001320|transcript|E454_03G001320.1|protein_coding||c.-3611A&gt;G|||||3430|WARNING_TRANSCRIPT_MULTIPLE_STOP_CODONS,G|intergenic_region|MODIFIER|E454_03G001300-E454_03G001310|E454_03G001300-E454_03G001310|intergenic_region|E454_03G001300-E454_03G001310|||n.1212663A&gt;G||||||</t>
  </si>
  <si>
    <t>E454_chr03_1213366_C_T</t>
  </si>
  <si>
    <t>AF=0.6;AQ=63;AC=2;AN=4;ANN=T|upstream_gene_variant|MODIFIER|E454_03G001310|E454_03G001310|transcript|E454_03G001310.1|protein_coding||c.-1190C&gt;T|||||1190|,T|upstream_gene_variant|MODIFIER|E454_03G001320|E454_03G001320|transcript|E454_03G001320.1|protein_coding||c.-2908C&gt;T|||||2727|WARNING_TRANSCRIPT_MULTIPLE_STOP_CODONS,T|intergenic_region|MODIFIER|E454_03G001300-E454_03G001310|E454_03G001300-E454_03G001310|intergenic_region|E454_03G001300-E454_03G001310|||n.1213366C&gt;T||||||</t>
  </si>
  <si>
    <t>E454_chr03_1213384_T_C</t>
  </si>
  <si>
    <t>AF=0.6;AQ=67;AC=2;AN=4;ANN=C|upstream_gene_variant|MODIFIER|E454_03G001310|E454_03G001310|transcript|E454_03G001310.1|protein_coding||c.-1172T&gt;C|||||1172|,C|upstream_gene_variant|MODIFIER|E454_03G001320|E454_03G001320|transcript|E454_03G001320.1|protein_coding||c.-2890T&gt;C|||||2709|WARNING_TRANSCRIPT_MULTIPLE_STOP_CODONS,C|intergenic_region|MODIFIER|E454_03G001300-E454_03G001310|E454_03G001300-E454_03G001310|intergenic_region|E454_03G001300-E454_03G001310|||n.1213384T&gt;C||||||</t>
  </si>
  <si>
    <t>E454_chr03_1213386_A_C</t>
  </si>
  <si>
    <t>AF=0.6;AQ=56;AC=2;AN=4;ANN=C|upstream_gene_variant|MODIFIER|E454_03G001310|E454_03G001310|transcript|E454_03G001310.1|protein_coding||c.-1170A&gt;C|||||1170|,C|upstream_gene_variant|MODIFIER|E454_03G001320|E454_03G001320|transcript|E454_03G001320.1|protein_coding||c.-2888A&gt;C|||||2707|WARNING_TRANSCRIPT_MULTIPLE_STOP_CODONS,C|intergenic_region|MODIFIER|E454_03G001300-E454_03G001310|E454_03G001300-E454_03G001310|intergenic_region|E454_03G001300-E454_03G001310|||n.1213386A&gt;C||||||</t>
  </si>
  <si>
    <t>E454_chr03_1215283_G_T</t>
  </si>
  <si>
    <t>AF=0.6;AQ=43;AC=2;AN=4;ANN=T|3_prime_UTR_variant|MODIFIER|E454_03G001310|E454_03G001310|transcript|E454_03G001310.1|protein_coding|1/1|c.*278G&gt;T|||||278|,T|upstream_gene_variant|MODIFIER|E454_03G001320|E454_03G001320|transcript|E454_03G001320.1|protein_coding||c.-991G&gt;T|||||810|WARNING_TRANSCRIPT_MULTIPLE_STOP_CODONS</t>
  </si>
  <si>
    <t>E454_chr03_1215347_C_A</t>
  </si>
  <si>
    <t>AF=0.6;AQ=54;AC=2;AN=4;ANN=A|3_prime_UTR_variant|MODIFIER|E454_03G001310|E454_03G001310|transcript|E454_03G001310.1|protein_coding|1/1|c.*342C&gt;A|||||342|,A|upstream_gene_variant|MODIFIER|E454_03G001320|E454_03G001320|transcript|E454_03G001320.1|protein_coding||c.-927C&gt;A|||||746|WARNING_TRANSCRIPT_MULTIPLE_STOP_CODONS</t>
  </si>
  <si>
    <t>E454_chr03_1247491_A_G</t>
  </si>
  <si>
    <t>AF=0.6;AQ=13;AC=2;AN=4;ANN=G|missense_variant|MODERATE|E454_03G001350|E454_03G001350|transcript|E454_03G001350.1|protein_coding|2/4|c.1033A&gt;G|p.Lys345Glu|1346/3992|1033/3525|345/1174||,G|missense_variant|MODERATE|E454_03G001350|E454_03G001350|transcript|E454_03G001350.2|protein_coding|2/4|c.1033A&gt;G|p.Lys345Glu|1346/3913|1033/3225|345/1074||,G|downstream_gene_variant|MODIFIER|E454_03G001360|E454_03G001360|transcript|E454_03G001360.1|protein_coding||c.*3255T&gt;C|||||3255|</t>
  </si>
  <si>
    <t>E454_03G001350 IPR000719 Protein kinase domain;IPR001611 Leucine-rich repeat;IPR003591 Leucine-rich repeat, typical subtype;IPR008271 Serine/threonine-protein kinase, active site;IPR011009 Protein kinase-like domain superfamily;IPR013210 Leucine-rich repeat-containing N-terminal, plant-type;IPR017441 Protein kinase, ATP binding site;IPR032675 Leucine-rich repeat domain superfamily;</t>
  </si>
  <si>
    <t>E454_03G001350</t>
  </si>
  <si>
    <t>E454_chr03_1249014_C_T</t>
  </si>
  <si>
    <t>AF=0.6;AQ=15;AC=2;AN=4;ANN=T|synonymous_variant|LOW|E454_03G001350|E454_03G001350|transcript|E454_03G001350.1|protein_coding|3/4|c.2487C&gt;T|p.His829His|2800/3992|2487/3525|829/1174||,T|synonymous_variant|LOW|E454_03G001350|E454_03G001350|transcript|E454_03G001350.2|protein_coding|3/4|c.2487C&gt;T|p.His829His|2800/3913|2487/3225|829/1074||,T|downstream_gene_variant|MODIFIER|E454_03G001360|E454_03G001360|transcript|E454_03G001360.1|protein_coding||c.*1732G&gt;A|||||1732|</t>
  </si>
  <si>
    <t>E454_chr03_1249040_C_T</t>
  </si>
  <si>
    <t>AF=0.6;AQ=11;AC=2;AN=4;ANN=T|missense_variant|MODERATE|E454_03G001350|E454_03G001350|transcript|E454_03G001350.1|protein_coding|3/4|c.2513C&gt;T|p.Ala838Val|2826/3992|2513/3525|838/1174||,T|missense_variant|MODERATE|E454_03G001350|E454_03G001350|transcript|E454_03G001350.2|protein_coding|3/4|c.2513C&gt;T|p.Ala838Val|2826/3913|2513/3225|838/1074||,T|downstream_gene_variant|MODIFIER|E454_03G001360|E454_03G001360|transcript|E454_03G001360.1|protein_coding||c.*1706G&gt;A|||||1706|</t>
  </si>
  <si>
    <t>E454_chr03_1283090_T_C</t>
  </si>
  <si>
    <t>AF=0.6;AQ=63;AC=2;AN=4;ANN=C|downstream_gene_variant|MODIFIER|E454_03G001390|E454_03G001390|transcript|E454_03G001390.1|protein_coding||c.*4522T&gt;C|||||4522|WARNING_TRANSCRIPT_MULTIPLE_STOP_CODONS,C|intergenic_region|MODIFIER|E454_03G001390-E454_03G001400|E454_03G001390-E454_03G001400|intergenic_region|E454_03G001390-E454_03G001400|||n.1283090T&gt;C||||||</t>
  </si>
  <si>
    <t>E454_03G001390 IPR001245 Serine-threonine/tyrosine-protein kinase, catalytic domain;IPR001611 Leucine-rich repeat;IPR011009 Protein kinase-like domain superfamily;IPR032675 Leucine-rich repeat domain superfamily;</t>
  </si>
  <si>
    <t>E454_03G001390</t>
  </si>
  <si>
    <t>E454_chr03_1283297_G_A</t>
  </si>
  <si>
    <t>AF=0.6;AQ=53;AC=2;AN=4;ANN=A|downstream_gene_variant|MODIFIER|E454_03G001390|E454_03G001390|transcript|E454_03G001390.1|protein_coding||c.*4729G&gt;A|||||4729|WARNING_TRANSCRIPT_MULTIPLE_STOP_CODONS,A|intergenic_region|MODIFIER|E454_03G001390-E454_03G001400|E454_03G001390-E454_03G001400|intergenic_region|E454_03G001390-E454_03G001400|||n.1283297G&gt;A||||||</t>
  </si>
  <si>
    <t>E454_chr03_1283311_T_C</t>
  </si>
  <si>
    <t>AF=0.6;AQ=53;AC=2;AN=4;ANN=C|downstream_gene_variant|MODIFIER|E454_03G001390|E454_03G001390|transcript|E454_03G001390.1|protein_coding||c.*4743T&gt;C|||||4743|WARNING_TRANSCRIPT_MULTIPLE_STOP_CODONS,C|intergenic_region|MODIFIER|E454_03G001390-E454_03G001400|E454_03G001390-E454_03G001400|intergenic_region|E454_03G001390-E454_03G001400|||n.1283311T&gt;C||||||</t>
  </si>
  <si>
    <t>E454_chr03_1283372_C_G</t>
  </si>
  <si>
    <t>AF=0.6;AQ=55;AC=2;AN=4;ANN=G|downstream_gene_variant|MODIFIER|E454_03G001390|E454_03G001390|transcript|E454_03G001390.1|protein_coding||c.*4804C&gt;G|||||4804|WARNING_TRANSCRIPT_MULTIPLE_STOP_CODONS,G|intergenic_region|MODIFIER|E454_03G001390-E454_03G001400|E454_03G001390-E454_03G001400|intergenic_region|E454_03G001390-E454_03G001400|||n.1283372C&gt;G||||||</t>
  </si>
  <si>
    <t>E454_chr03_1283402_A_G</t>
  </si>
  <si>
    <t>AF=0.6;AQ=43;AC=2;AN=4;ANN=G|downstream_gene_variant|MODIFIER|E454_03G001390|E454_03G001390|transcript|E454_03G001390.1|protein_coding||c.*4834A&gt;G|||||4834|WARNING_TRANSCRIPT_MULTIPLE_STOP_CODONS,G|intergenic_region|MODIFIER|E454_03G001390-E454_03G001400|E454_03G001390-E454_03G001400|intergenic_region|E454_03G001390-E454_03G001400|||n.1283402A&gt;G||||||</t>
  </si>
  <si>
    <t>E454_chr03_1283414_C_T</t>
  </si>
  <si>
    <t>AF=0.6;AQ=45;AC=2;AN=4;ANN=T|downstream_gene_variant|MODIFIER|E454_03G001390|E454_03G001390|transcript|E454_03G001390.1|protein_coding||c.*4846C&gt;T|||||4846|WARNING_TRANSCRIPT_MULTIPLE_STOP_CODONS,T|intergenic_region|MODIFIER|E454_03G001390-E454_03G001400|E454_03G001390-E454_03G001400|intergenic_region|E454_03G001390-E454_03G001400|||n.1283414C&gt;T||||||</t>
  </si>
  <si>
    <t>E454_chr03_1284382_C_T</t>
  </si>
  <si>
    <t>AF=0.6;AQ=61;AC=2;AN=4;ANN=T|intergenic_region|MODIFIER|E454_03G001390-E454_03G001400|E454_03G001390-E454_03G001400|intergenic_region|E454_03G001390-E454_03G001400|||n.1284382C&gt;T||||||</t>
  </si>
  <si>
    <t>E454_03G001400 IPR000293 Channel forming colicin, C-terminal cytotoxic;IPR001611 Leucine-rich repeat;IPR003591 Leucine-rich repeat, typical subtype;IPR032675 Leucine-rich repeat domain superfamily;</t>
  </si>
  <si>
    <t>E454_03G001400</t>
  </si>
  <si>
    <t>E454_chr03_1284390_G_A</t>
  </si>
  <si>
    <t>AF=0.6;AQ=58;AC=2;AN=4;ANN=A|intergenic_region|MODIFIER|E454_03G001390-E454_03G001400|E454_03G001390-E454_03G001400|intergenic_region|E454_03G001390-E454_03G001400|||n.1284390G&gt;A||||||</t>
  </si>
  <si>
    <t>E454_chr03_1284402_G_T</t>
  </si>
  <si>
    <t>AF=0.6;AQ=54;AC=2;AN=4;ANN=T|intergenic_region|MODIFIER|E454_03G001390-E454_03G001400|E454_03G001390-E454_03G001400|intergenic_region|E454_03G001390-E454_03G001400|||n.1284402G&gt;T||||||</t>
  </si>
  <si>
    <t>E454_chr03_1284430_G_A</t>
  </si>
  <si>
    <t>AF=0.6;AQ=45;AC=2;AN=4;ANN=A|intergenic_region|MODIFIER|E454_03G001390-E454_03G001400|E454_03G001390-E454_03G001400|intergenic_region|E454_03G001390-E454_03G001400|||n.1284430G&gt;A||||||</t>
  </si>
  <si>
    <t>E454_chr03_1284497_T_C</t>
  </si>
  <si>
    <t>AF=0.6;AQ=48;AC=2;AN=4;ANN=C|intergenic_region|MODIFIER|E454_03G001390-E454_03G001400|E454_03G001390-E454_03G001400|intergenic_region|E454_03G001390-E454_03G001400|||n.1284497T&gt;C||||||</t>
  </si>
  <si>
    <t>E454_chr03_1284700_A_C</t>
  </si>
  <si>
    <t>AF=0.6;AQ=56;AC=2;AN=4;ANN=C|intergenic_region|MODIFIER|E454_03G001390-E454_03G001400|E454_03G001390-E454_03G001400|intergenic_region|E454_03G001390-E454_03G001400|||n.1284700A&gt;C||||||</t>
  </si>
  <si>
    <t>E454_chr03_1284735_G_A</t>
  </si>
  <si>
    <t>AF=0.6;AQ=65;AC=2;AN=4;ANN=A|intergenic_region|MODIFIER|E454_03G001390-E454_03G001400|E454_03G001390-E454_03G001400|intergenic_region|E454_03G001390-E454_03G001400|||n.1284735G&gt;A||||||</t>
  </si>
  <si>
    <t>E454_chr03_1284760_C_A</t>
  </si>
  <si>
    <t>AF=0.6;AQ=59;AC=2;AN=4;ANN=A|intergenic_region|MODIFIER|E454_03G001390-E454_03G001400|E454_03G001390-E454_03G001400|intergenic_region|E454_03G001390-E454_03G001400|||n.1284760C&gt;A||||||</t>
  </si>
  <si>
    <t>E454_chr03_1284874_C_G</t>
  </si>
  <si>
    <t>AF=0.6;AQ=61;AC=2;AN=4;ANN=G|intergenic_region|MODIFIER|E454_03G001390-E454_03G001400|E454_03G001390-E454_03G001400|intergenic_region|E454_03G001390-E454_03G001400|||n.1284874C&gt;G||||||</t>
  </si>
  <si>
    <t>E454_chr03_1284927_C_A</t>
  </si>
  <si>
    <t>AF=0.6;AQ=67;AC=2;AN=4;ANN=A|intergenic_region|MODIFIER|E454_03G001390-E454_03G001400|E454_03G001390-E454_03G001400|intergenic_region|E454_03G001390-E454_03G001400|||n.1284927C&gt;A||||||</t>
  </si>
  <si>
    <t>E454_chr03_1285075_A_G</t>
  </si>
  <si>
    <t>AF=0.6;AQ=66;AC=2;AN=4;ANN=G|intergenic_region|MODIFIER|E454_03G001390-E454_03G001400|E454_03G001390-E454_03G001400|intergenic_region|E454_03G001390-E454_03G001400|||n.1285075A&gt;G||||||</t>
  </si>
  <si>
    <t>E454_chr03_1285453_A_G</t>
  </si>
  <si>
    <t>AF=0.6;AQ=65;AC=2;AN=4;ANN=G|intergenic_region|MODIFIER|E454_03G001390-E454_03G001400|E454_03G001390-E454_03G001400|intergenic_region|E454_03G001390-E454_03G001400|||n.1285453A&gt;G||||||</t>
  </si>
  <si>
    <t>E454_chr03_1285472_G_T</t>
  </si>
  <si>
    <t>AF=0.6;AQ=60;AC=2;AN=4;ANN=T|intergenic_region|MODIFIER|E454_03G001390-E454_03G001400|E454_03G001390-E454_03G001400|intergenic_region|E454_03G001390-E454_03G001400|||n.1285472G&gt;T||||||</t>
  </si>
  <si>
    <t>E454_chr03_1285512_A_T</t>
  </si>
  <si>
    <t>AF=0.6;AQ=60;AC=2;AN=4;ANN=T|intergenic_region|MODIFIER|E454_03G001390-E454_03G001400|E454_03G001390-E454_03G001400|intergenic_region|E454_03G001390-E454_03G001400|||n.1285512A&gt;T||||||</t>
  </si>
  <si>
    <t>E454_chr03_1287974_A_C</t>
  </si>
  <si>
    <t>AF=0.6;AQ=85;AC=2;AN=4;ANN=C|upstream_gene_variant|MODIFIER|E454_03G001400|E454_03G001400|transcript|E454_03G001400.1|protein_coding||c.-3143A&gt;C|||||3143|WARNING_TRANSCRIPT_MULTIPLE_STOP_CODONS,C|intergenic_region|MODIFIER|E454_03G001390-E454_03G001400|E454_03G001390-E454_03G001400|intergenic_region|E454_03G001390-E454_03G001400|||n.1287974A&gt;C||||||</t>
  </si>
  <si>
    <t>E454_chr03_1288711_A_G</t>
  </si>
  <si>
    <t>AF=0.6;AQ=59;AC=2;AN=4;ANN=G|upstream_gene_variant|MODIFIER|E454_03G001400|E454_03G001400|transcript|E454_03G001400.1|protein_coding||c.-2406A&gt;G|||||2406|WARNING_TRANSCRIPT_MULTIPLE_STOP_CODONS,G|intergenic_region|MODIFIER|E454_03G001390-E454_03G001400|E454_03G001390-E454_03G001400|intergenic_region|E454_03G001390-E454_03G001400|||n.1288711A&gt;G||||||</t>
  </si>
  <si>
    <t>E454_chr03_1288744_T_C</t>
  </si>
  <si>
    <t>AF=0.6;AQ=64;AC=2;AN=4;ANN=C|upstream_gene_variant|MODIFIER|E454_03G001400|E454_03G001400|transcript|E454_03G001400.1|protein_coding||c.-2373T&gt;C|||||2373|WARNING_TRANSCRIPT_MULTIPLE_STOP_CODONS,C|intergenic_region|MODIFIER|E454_03G001390-E454_03G001400|E454_03G001390-E454_03G001400|intergenic_region|E454_03G001390-E454_03G001400|||n.1288744T&gt;C||||||</t>
  </si>
  <si>
    <t>E454_chr03_1289173_C_T</t>
  </si>
  <si>
    <t>AF=0.6;AQ=29;AC=2;AN=4;ANN=T|upstream_gene_variant|MODIFIER|E454_03G001400|E454_03G001400|transcript|E454_03G001400.1|protein_coding||c.-1944C&gt;T|||||1944|WARNING_TRANSCRIPT_MULTIPLE_STOP_CODONS,T|intergenic_region|MODIFIER|E454_03G001390-E454_03G001400|E454_03G001390-E454_03G001400|intergenic_region|E454_03G001390-E454_03G001400|||n.1289173C&gt;T||||||</t>
  </si>
  <si>
    <t>E454_chr03_1289517_G_C</t>
  </si>
  <si>
    <t>AF=0.6;AQ=60;AC=2;AN=4;ANN=C|upstream_gene_variant|MODIFIER|E454_03G001400|E454_03G001400|transcript|E454_03G001400.1|protein_coding||c.-1600G&gt;C|||||1600|WARNING_TRANSCRIPT_MULTIPLE_STOP_CODONS,C|intergenic_region|MODIFIER|E454_03G001390-E454_03G001400|E454_03G001390-E454_03G001400|intergenic_region|E454_03G001390-E454_03G001400|||n.1289517G&gt;C||||||</t>
  </si>
  <si>
    <t>E454_chr03_1307170_G_A</t>
  </si>
  <si>
    <t>AF=0.6;AQ=47;AC=2;AN=4;ANN=A|upstream_gene_variant|MODIFIER|E454_03G001420|E454_03G001420|transcript|E454_03G001420.1|protein_coding||c.-3017G&gt;A|||||2964|WARNING_TRANSCRIPT_MULTIPLE_STOP_CODONS,A|downstream_gene_variant|MODIFIER|E454_03G001410|E454_03G001410|transcript|E454_03G001410.1|protein_coding||c.*1624G&gt;A|||||1624|WARNING_TRANSCRIPT_MULTIPLE_STOP_CODONS,A|intergenic_region|MODIFIER|E454_03G001410-E454_03G001420|E454_03G001410-E454_03G001420|intergenic_region|E454_03G001410-E454_03G001420|||n.1307170G&gt;A||||||</t>
  </si>
  <si>
    <t>E454_03G001420 IPR000719 Protein kinase domain;IPR001611 Leucine-rich repeat;IPR003591 Leucine-rich repeat, typical subtype;IPR008271 Serine/threonine-protein kinase, active site;IPR011009 Protein kinase-like domain superfamily;IPR013210 Leucine-rich repeat-containing N-terminal, plant-type;IPR017441 Protein kinase, ATP binding site;IPR032675 Leucine-rich repeat domain superfamily;</t>
  </si>
  <si>
    <t>E454_03G001420</t>
  </si>
  <si>
    <t>E454_chr03_1307219_T_C</t>
  </si>
  <si>
    <t>AF=0.6;AQ=37;AC=2;AN=4;ANN=C|upstream_gene_variant|MODIFIER|E454_03G001420|E454_03G001420|transcript|E454_03G001420.1|protein_coding||c.-2968T&gt;C|||||2915|WARNING_TRANSCRIPT_MULTIPLE_STOP_CODONS,C|downstream_gene_variant|MODIFIER|E454_03G001410|E454_03G001410|transcript|E454_03G001410.1|protein_coding||c.*1673T&gt;C|||||1673|WARNING_TRANSCRIPT_MULTIPLE_STOP_CODONS,C|intergenic_region|MODIFIER|E454_03G001410-E454_03G001420|E454_03G001410-E454_03G001420|intergenic_region|E454_03G001410-E454_03G001420|||n.1307219T&gt;C||||||</t>
  </si>
  <si>
    <t>E454_chr03_1307221_C_T</t>
  </si>
  <si>
    <t>AF=0.6;AQ=43;AC=2;AN=4;ANN=T|upstream_gene_variant|MODIFIER|E454_03G001420|E454_03G001420|transcript|E454_03G001420.1|protein_coding||c.-2966C&gt;T|||||2913|WARNING_TRANSCRIPT_MULTIPLE_STOP_CODONS,T|downstream_gene_variant|MODIFIER|E454_03G001410|E454_03G001410|transcript|E454_03G001410.1|protein_coding||c.*1675C&gt;T|||||1675|WARNING_TRANSCRIPT_MULTIPLE_STOP_CODONS,T|intergenic_region|MODIFIER|E454_03G001410-E454_03G001420|E454_03G001410-E454_03G001420|intergenic_region|E454_03G001410-E454_03G001420|||n.1307221C&gt;T||||||</t>
  </si>
  <si>
    <t>E454_chr03_1307238_C_T</t>
  </si>
  <si>
    <t>AF=0.6;AQ=37;AC=2;AN=4;ANN=T|upstream_gene_variant|MODIFIER|E454_03G001420|E454_03G001420|transcript|E454_03G001420.1|protein_coding||c.-2949C&gt;T|||||2896|WARNING_TRANSCRIPT_MULTIPLE_STOP_CODONS,T|downstream_gene_variant|MODIFIER|E454_03G001410|E454_03G001410|transcript|E454_03G001410.1|protein_coding||c.*1692C&gt;T|||||1692|WARNING_TRANSCRIPT_MULTIPLE_STOP_CODONS,T|intergenic_region|MODIFIER|E454_03G001410-E454_03G001420|E454_03G001410-E454_03G001420|intergenic_region|E454_03G001410-E454_03G001420|||n.1307238C&gt;T||||||</t>
  </si>
  <si>
    <t>E454_chr03_1307240_C_T</t>
  </si>
  <si>
    <t>AF=0.6;AQ=27;AC=2;AN=4;ANN=T|upstream_gene_variant|MODIFIER|E454_03G001420|E454_03G001420|transcript|E454_03G001420.1|protein_coding||c.-2947C&gt;T|||||2894|WARNING_TRANSCRIPT_MULTIPLE_STOP_CODONS,T|downstream_gene_variant|MODIFIER|E454_03G001410|E454_03G001410|transcript|E454_03G001410.1|protein_coding||c.*1694C&gt;T|||||1694|WARNING_TRANSCRIPT_MULTIPLE_STOP_CODONS,T|intergenic_region|MODIFIER|E454_03G001410-E454_03G001420|E454_03G001410-E454_03G001420|intergenic_region|E454_03G001410-E454_03G001420|||n.1307240C&gt;T||||||</t>
  </si>
  <si>
    <t>E454_chr03_1307257_C_T</t>
  </si>
  <si>
    <t>AF=0.6;AQ=23;AC=2;AN=4;ANN=T|upstream_gene_variant|MODIFIER|E454_03G001420|E454_03G001420|transcript|E454_03G001420.1|protein_coding||c.-2930C&gt;T|||||2877|WARNING_TRANSCRIPT_MULTIPLE_STOP_CODONS,T|downstream_gene_variant|MODIFIER|E454_03G001410|E454_03G001410|transcript|E454_03G001410.1|protein_coding||c.*1711C&gt;T|||||1711|WARNING_TRANSCRIPT_MULTIPLE_STOP_CODONS,T|intergenic_region|MODIFIER|E454_03G001410-E454_03G001420|E454_03G001410-E454_03G001420|intergenic_region|E454_03G001410-E454_03G001420|||n.1307257C&gt;T||||||</t>
  </si>
  <si>
    <t>E454_chr03_1307272_C_T</t>
  </si>
  <si>
    <t>AF=0.6;AQ=22;AC=2;AN=4;ANN=T|upstream_gene_variant|MODIFIER|E454_03G001420|E454_03G001420|transcript|E454_03G001420.1|protein_coding||c.-2915C&gt;T|||||2862|WARNING_TRANSCRIPT_MULTIPLE_STOP_CODONS,T|downstream_gene_variant|MODIFIER|E454_03G001410|E454_03G001410|transcript|E454_03G001410.1|protein_coding||c.*1726C&gt;T|||||1726|WARNING_TRANSCRIPT_MULTIPLE_STOP_CODONS,T|intergenic_region|MODIFIER|E454_03G001410-E454_03G001420|E454_03G001410-E454_03G001420|intergenic_region|E454_03G001410-E454_03G001420|||n.1307272C&gt;T||||||</t>
  </si>
  <si>
    <t>E454_chr03_1307287_A_G</t>
  </si>
  <si>
    <t>AF=0.6;AQ=22;AC=2;AN=4;ANN=G|upstream_gene_variant|MODIFIER|E454_03G001420|E454_03G001420|transcript|E454_03G001420.1|protein_coding||c.-2900A&gt;G|||||2847|WARNING_TRANSCRIPT_MULTIPLE_STOP_CODONS,G|downstream_gene_variant|MODIFIER|E454_03G001410|E454_03G001410|transcript|E454_03G001410.1|protein_coding||c.*1741A&gt;G|||||1741|WARNING_TRANSCRIPT_MULTIPLE_STOP_CODONS,G|intergenic_region|MODIFIER|E454_03G001410-E454_03G001420|E454_03G001410-E454_03G001420|intergenic_region|E454_03G001410-E454_03G001420|||n.1307287A&gt;G||||||</t>
  </si>
  <si>
    <t>E454_chr03_1307290_A_C</t>
  </si>
  <si>
    <t>AF=0.6;AQ=23;AC=2;AN=4;ANN=C|upstream_gene_variant|MODIFIER|E454_03G001420|E454_03G001420|transcript|E454_03G001420.1|protein_coding||c.-2897A&gt;C|||||2844|WARNING_TRANSCRIPT_MULTIPLE_STOP_CODONS,C|downstream_gene_variant|MODIFIER|E454_03G001410|E454_03G001410|transcript|E454_03G001410.1|protein_coding||c.*1744A&gt;C|||||1744|WARNING_TRANSCRIPT_MULTIPLE_STOP_CODONS,C|intergenic_region|MODIFIER|E454_03G001410-E454_03G001420|E454_03G001410-E454_03G001420|intergenic_region|E454_03G001410-E454_03G001420|||n.1307290A&gt;C||||||</t>
  </si>
  <si>
    <t>E454_chr03_1317933_A_T</t>
  </si>
  <si>
    <t>AF=0.6;AQ=26;AC=2;AN=4;ANN=T|intron_variant|MODIFIER|E454_03G001420|E454_03G001420|transcript|E454_03G001420.1|protein_coding|5/6|c.2843+66A&gt;T||||||WARNING_TRANSCRIPT_MULTIPLE_STOP_CODONS</t>
  </si>
  <si>
    <t>E454_chr03_1335110_T_C</t>
  </si>
  <si>
    <t>AF=0.6;AQ=15;AC=2;AN=4;ANN=C|downstream_gene_variant|MODIFIER|E454_03G001450|E454_03G001450|transcript|E454_03G001450.1|protein_coding||c.*812A&gt;G|||||482|,C|downstream_gene_variant|MODIFIER|E454_03G001450|E454_03G001450|transcript|E454_03G001450.2|protein_coding||c.*812A&gt;G|||||482|,C|intergenic_region|MODIFIER|E454_03G001440-E454_03G001450|E454_03G001440-E454_03G001450|intergenic_region|E454_03G001440-E454_03G001450|||n.1335110T&gt;C||||||</t>
  </si>
  <si>
    <t>E454_03G001450 IPR000719 Protein kinase domain;IPR001245 Serine-threonine/tyrosine-protein kinase, catalytic domain;IPR001611 Leucine-rich repeat;IPR011009 Protein kinase-like domain superfamily;IPR013210 Leucine-rich repeat-containing N-terminal, plant-type;IPR032675 Leucine-rich repeat domain superfamily;</t>
  </si>
  <si>
    <t>E454_03G001450</t>
  </si>
  <si>
    <t>E454_chr03_1335475_A_T</t>
  </si>
  <si>
    <t>AF=0.6;AQ=21;AC=2;AN=4;ANN=T|downstream_gene_variant|MODIFIER|E454_03G001450|E454_03G001450|transcript|E454_03G001450.1|protein_coding||c.*447T&gt;A|||||117|,T|downstream_gene_variant|MODIFIER|E454_03G001450|E454_03G001450|transcript|E454_03G001450.2|protein_coding||c.*447T&gt;A|||||117|,T|intergenic_region|MODIFIER|E454_03G001440-E454_03G001450|E454_03G001440-E454_03G001450|intergenic_region|E454_03G001440-E454_03G001450|||n.1335475A&gt;T||||||</t>
  </si>
  <si>
    <t>E454_chr03_1337835_C_T</t>
  </si>
  <si>
    <t>AF=0.6;AQ=34;AC=2;AN=4;ANN=T|intron_variant|MODIFIER|E454_03G001450|E454_03G001450|transcript|E454_03G001450.1|protein_coding|11/14|c.1423-43G&gt;A||||||,T|intron_variant|MODIFIER|E454_03G001450|E454_03G001450|transcript|E454_03G001450.2|protein_coding|11/14|c.1423-43G&gt;A||||||</t>
  </si>
  <si>
    <t>E454_chr03_1337869_T_C</t>
  </si>
  <si>
    <t>AF=0.6;AQ=30;AC=2;AN=4;ANN=C|intron_variant|MODIFIER|E454_03G001450|E454_03G001450|transcript|E454_03G001450.1|protein_coding|11/14|c.1422+39A&gt;G||||||,C|intron_variant|MODIFIER|E454_03G001450|E454_03G001450|transcript|E454_03G001450.2|protein_coding|11/14|c.1422+39A&gt;G||||||</t>
  </si>
  <si>
    <t>E454_chr03_1337904_A_T</t>
  </si>
  <si>
    <t>AF=0.6;AQ=32;AC=2;AN=4;ANN=T|splice_region_variant&amp;intron_variant|LOW|E454_03G001450|E454_03G001450|transcript|E454_03G001450.1|protein_coding|11/14|c.1422+4T&gt;A||||||,T|splice_region_variant&amp;intron_variant|LOW|E454_03G001450|E454_03G001450|transcript|E454_03G001450.2|protein_coding|11/14|c.1422+4T&gt;A||||||</t>
  </si>
  <si>
    <t>E454_chr03_1342640_T_A</t>
  </si>
  <si>
    <t>AF=0.6;AQ=38;AC=2;AN=4;ANN=A|5_prime_UTR_variant|MODIFIER|E454_03G001450|E454_03G001450|transcript|E454_03G001450.1|protein_coding|1/15|c.-240A&gt;T|||||658|,A|5_prime_UTR_variant|MODIFIER|E454_03G001450|E454_03G001450|transcript|E454_03G001450.2|protein_coding|1/15|c.-235A&gt;T|||||658|,A|downstream_gene_variant|MODIFIER|E454_03G001460|E454_03G001460|transcript|E454_03G001460.1|protein_coding||c.*2003A&gt;T|||||1730|,A|downstream_gene_variant|MODIFIER|E454_03G001460|E454_03G001460|transcript|E454_03G001460.2|protein_coding||c.*2003A&gt;T|||||1730|,A|downstream_gene_variant|MODIFIER|E454_03G001460|E454_03G001460|transcript|E454_03G001460.3|protein_coding||c.*2003A&gt;T|||||1730|,A|downstream_gene_variant|MODIFIER|E454_03G001460|E454_03G001460|transcript|E454_03G001460.4|protein_coding||c.*2003A&gt;T|||||1730|,A|downstream_gene_variant|MODIFIER|E454_03G001460|E454_03G001460|transcript|E454_03G001460.5|protein_coding||c.*2003A&gt;T|||||1730|,A|downstream_gene_variant|MODIFIER|E454_03G001460|E454_03G001460|transcript|E454_03G001460.6|protein_coding||c.*2003A&gt;T|||||1730|,A|downstream_gene_variant|MODIFIER|E454_03G001460|E454_03G001460|transcript|E454_03G001460.7|protein_coding||c.*2003A&gt;T|||||1730|</t>
  </si>
  <si>
    <t>E454_chr03_1342873_T_C</t>
  </si>
  <si>
    <t>AF=0.6;AQ=30;AC=2;AN=4;ANN=C|5_prime_UTR_variant|MODIFIER|E454_03G001450|E454_03G001450|transcript|E454_03G001450.1|protein_coding|1/15|c.-473A&gt;G|||||891|,C|5_prime_UTR_variant|MODIFIER|E454_03G001450|E454_03G001450|transcript|E454_03G001450.2|protein_coding|1/15|c.-468A&gt;G|||||891|,C|downstream_gene_variant|MODIFIER|E454_03G001460|E454_03G001460|transcript|E454_03G001460.1|protein_coding||c.*1770A&gt;G|||||1497|,C|downstream_gene_variant|MODIFIER|E454_03G001460|E454_03G001460|transcript|E454_03G001460.2|protein_coding||c.*1770A&gt;G|||||1497|,C|downstream_gene_variant|MODIFIER|E454_03G001460|E454_03G001460|transcript|E454_03G001460.3|protein_coding||c.*1770A&gt;G|||||1497|,C|downstream_gene_variant|MODIFIER|E454_03G001460|E454_03G001460|transcript|E454_03G001460.4|protein_coding||c.*1770A&gt;G|||||1497|,C|downstream_gene_variant|MODIFIER|E454_03G001460|E454_03G001460|transcript|E454_03G001460.5|protein_coding||c.*1770A&gt;G|||||1497|,C|downstream_gene_variant|MODIFIER|E454_03G001460|E454_03G001460|transcript|E454_03G001460.6|protein_coding||c.*1770A&gt;G|||||1497|,C|downstream_gene_variant|MODIFIER|E454_03G001460|E454_03G001460|transcript|E454_03G001460.7|protein_coding||c.*1770A&gt;G|||||1497|</t>
  </si>
  <si>
    <t>E454_chr03_1343206_T_C</t>
  </si>
  <si>
    <t>AF=0.6;AQ=51;AC=2;AN=4;ANN=C|upstream_gene_variant|MODIFIER|E454_03G001450|E454_03G001450|transcript|E454_03G001450.1|protein_coding||c.-1224A&gt;G|||||283|,C|upstream_gene_variant|MODIFIER|E454_03G001450|E454_03G001450|transcript|E454_03G001450.2|protein_coding||c.-1224A&gt;G|||||283|,C|downstream_gene_variant|MODIFIER|E454_03G001460|E454_03G001460|transcript|E454_03G001460.1|protein_coding||c.*1437A&gt;G|||||1164|,C|downstream_gene_variant|MODIFIER|E454_03G001460|E454_03G001460|transcript|E454_03G001460.2|protein_coding||c.*1437A&gt;G|||||1164|,C|downstream_gene_variant|MODIFIER|E454_03G001460|E454_03G001460|transcript|E454_03G001460.3|protein_coding||c.*1437A&gt;G|||||1164|,C|downstream_gene_variant|MODIFIER|E454_03G001460|E454_03G001460|transcript|E454_03G001460.4|protein_coding||c.*1437A&gt;G|||||1164|,C|downstream_gene_variant|MODIFIER|E454_03G001460|E454_03G001460|transcript|E454_03G001460.5|protein_coding||c.*1437A&gt;G|||||1164|,C|downstream_gene_variant|MODIFIER|E454_03G001460|E454_03G001460|transcript|E454_03G001460.6|protein_coding||c.*1437A&gt;G|||||1164|,C|downstream_gene_variant|MODIFIER|E454_03G001460|E454_03G001460|transcript|E454_03G001460.7|protein_coding||c.*1437A&gt;G|||||1164|,C|intergenic_region|MODIFIER|E454_03G001450-E454_03G001460|E454_03G001450-E454_03G001460|intergenic_region|E454_03G001450-E454_03G001460|||n.1343206T&gt;C||||||</t>
  </si>
  <si>
    <t>E454_chr03_1467072_G_A</t>
  </si>
  <si>
    <t>AF=0.6;AQ=74;AC=2;AN=4;ANN=A|3_prime_UTR_variant|MODIFIER|E454_03G001620|E454_03G001620|transcript|E454_03G001620.1|protein_coding|2/2|c.*184C&gt;T|||||184|,A|upstream_gene_variant|MODIFIER|E454_03G001600|E454_03G001600|transcript|E454_03G001600.2|protein_coding||c.-4836C&gt;T|||||4788|,A|upstream_gene_variant|MODIFIER|E454_03G001610|E454_03G001610|transcript|E454_03G001610.1|protein_coding||c.-2143C&gt;T|||||2127|,A|upstream_gene_variant|MODIFIER|E454_03G001600|E454_03G001600|transcript|E454_03G001600.1|protein_coding||c.-4836C&gt;T|||||4788|</t>
  </si>
  <si>
    <t>E454_03G001620 IPR000719 Protein kinase domain;IPR001611 Leucine-rich repeat;IPR008271 Serine/threonine-protein kinase, active site;IPR011009 Protein kinase-like domain superfamily;IPR013210 Leucine-rich repeat-containing N-terminal, plant-type;IPR017441 Protein kinase, ATP binding site;IPR032675 Leucine-rich repeat domain superfamily;</t>
  </si>
  <si>
    <t>E454_03G001620</t>
  </si>
  <si>
    <t>E454_chr03_1469846_T_C</t>
  </si>
  <si>
    <t>AF=0.6;AQ=63;AC=2;AN=4;ANN=C|synonymous_variant|LOW|E454_03G001620|E454_03G001620|transcript|E454_03G001620.1|protein_coding|1/2|c.930A&gt;G|p.Ser310Ser|1037/3317|930/2988|310/995||,C|upstream_gene_variant|MODIFIER|E454_03G001610|E454_03G001610|transcript|E454_03G001610.1|protein_coding||c.-4917A&gt;G|||||4901|</t>
  </si>
  <si>
    <t>E454_chr03_1469849_A_C</t>
  </si>
  <si>
    <t>AF=0.6;AQ=66;AC=2;AN=4;ANN=C|missense_variant|MODERATE|E454_03G001620|E454_03G001620|transcript|E454_03G001620.1|protein_coding|1/2|c.927T&gt;G|p.Asp309Glu|1034/3317|927/2988|309/995||,C|upstream_gene_variant|MODIFIER|E454_03G001610|E454_03G001610|transcript|E454_03G001610.1|protein_coding||c.-4920T&gt;G|||||4904|</t>
  </si>
  <si>
    <t>E454_chr03_1469935_C_T</t>
  </si>
  <si>
    <t>AF=0.6;AQ=54;AC=2;AN=4;ANN=T|missense_variant|MODERATE|E454_03G001620|E454_03G001620|transcript|E454_03G001620.1|protein_coding|1/2|c.841G&gt;A|p.Asp281Asn|948/3317|841/2988|281/995||,T|upstream_gene_variant|MODIFIER|E454_03G001610|E454_03G001610|transcript|E454_03G001610.1|protein_coding||c.-5006G&gt;A|||||4990|</t>
  </si>
  <si>
    <t>E454_chr03_1469936_T_C</t>
  </si>
  <si>
    <t>AF=0.6;AQ=63;AC=2;AN=4;ANN=C|synonymous_variant|LOW|E454_03G001620|E454_03G001620|transcript|E454_03G001620.1|protein_coding|1/2|c.840A&gt;G|p.Ser280Ser|947/3317|840/2988|280/995||,C|upstream_gene_variant|MODIFIER|E454_03G001610|E454_03G001610|transcript|E454_03G001610.1|protein_coding||c.-5007A&gt;G|||||4991|</t>
  </si>
  <si>
    <t>E454_chr03_1469963_G_A</t>
  </si>
  <si>
    <t>AF=0.6;AQ=57;AC=2;AN=4;ANN=A|synonymous_variant|LOW|E454_03G001620|E454_03G001620|transcript|E454_03G001620.1|protein_coding|1/2|c.813C&gt;T|p.Ser271Ser|920/3317|813/2988|271/995||</t>
  </si>
  <si>
    <t>E454_chr03_1470878_A_T</t>
  </si>
  <si>
    <t>AF=0.6;AQ=72;AC=2;AN=4;ANN=T|5_prime_UTR_variant|MODIFIER|E454_03G001620|E454_03G001620|transcript|E454_03G001620.1|protein_coding|1/2|c.-103T&gt;A|||||103|,T|upstream_gene_variant|MODIFIER|E454_03G001630|E454_03G001630|transcript|E454_03G001630.7|protein_coding||c.-4652A&gt;T|||||4610|,T|upstream_gene_variant|MODIFIER|E454_03G001630|E454_03G001630|transcript|E454_03G001630.1|protein_coding||c.-4652A&gt;T|||||4610|,T|upstream_gene_variant|MODIFIER|E454_03G001630|E454_03G001630|transcript|E454_03G001630.2|protein_coding||c.-4652A&gt;T|||||4610|,T|upstream_gene_variant|MODIFIER|E454_03G001630|E454_03G001630|transcript|E454_03G001630.3|protein_coding||c.-4652A&gt;T|||||4610|,T|upstream_gene_variant|MODIFIER|E454_03G001630|E454_03G001630|transcript|E454_03G001630.4|protein_coding||c.-4652A&gt;T|||||4610|,T|upstream_gene_variant|MODIFIER|E454_03G001630|E454_03G001630|transcript|E454_03G001630.5|protein_coding||c.-4652A&gt;T|||||4610|,T|upstream_gene_variant|MODIFIER|E454_03G001630|E454_03G001630|transcript|E454_03G001630.6|protein_coding||c.-4652A&gt;T|||||4610|</t>
  </si>
  <si>
    <t>E454_chr03_1471965_A_G</t>
  </si>
  <si>
    <t>AF=0.6;AQ=34;AC=2;AN=4;ANN=G|upstream_gene_variant|MODIFIER|E454_03G001620|E454_03G001620|transcript|E454_03G001620.1|protein_coding||c.-1190T&gt;C|||||1083|,G|upstream_gene_variant|MODIFIER|E454_03G001630|E454_03G001630|transcript|E454_03G001630.7|protein_coding||c.-3565A&gt;G|||||3523|,G|upstream_gene_variant|MODIFIER|E454_03G001630|E454_03G001630|transcript|E454_03G001630.1|protein_coding||c.-3565A&gt;G|||||3523|,G|upstream_gene_variant|MODIFIER|E454_03G001630|E454_03G001630|transcript|E454_03G001630.2|protein_coding||c.-3565A&gt;G|||||3523|,G|upstream_gene_variant|MODIFIER|E454_03G001630|E454_03G001630|transcript|E454_03G001630.3|protein_coding||c.-3565A&gt;G|||||3523|,G|upstream_gene_variant|MODIFIER|E454_03G001630|E454_03G001630|transcript|E454_03G001630.4|protein_coding||c.-3565A&gt;G|||||3523|,G|upstream_gene_variant|MODIFIER|E454_03G001630|E454_03G001630|transcript|E454_03G001630.5|protein_coding||c.-3565A&gt;G|||||3523|,G|upstream_gene_variant|MODIFIER|E454_03G001630|E454_03G001630|transcript|E454_03G001630.6|protein_coding||c.-3565A&gt;G|||||3523|,G|downstream_gene_variant|MODIFIER|E454_03G001640|E454_03G001640|transcript|E454_03G001640.1|protein_coding||c.*4757T&gt;C|||||4757|,G|intergenic_region|MODIFIER|E454_03G001620-E454_03G001630|E454_03G001620-E454_03G001630|intergenic_region|E454_03G001620-E454_03G001630|||n.1471965A&gt;G||||||</t>
  </si>
  <si>
    <t>E454_chr03_1471993_C_T</t>
  </si>
  <si>
    <t>AF=0.6;AQ=30;AC=2;AN=4;ANN=T|upstream_gene_variant|MODIFIER|E454_03G001620|E454_03G001620|transcript|E454_03G001620.1|protein_coding||c.-1218G&gt;A|||||1111|,T|upstream_gene_variant|MODIFIER|E454_03G001630|E454_03G001630|transcript|E454_03G001630.7|protein_coding||c.-3537C&gt;T|||||3495|,T|upstream_gene_variant|MODIFIER|E454_03G001630|E454_03G001630|transcript|E454_03G001630.1|protein_coding||c.-3537C&gt;T|||||3495|,T|upstream_gene_variant|MODIFIER|E454_03G001630|E454_03G001630|transcript|E454_03G001630.2|protein_coding||c.-3537C&gt;T|||||3495|,T|upstream_gene_variant|MODIFIER|E454_03G001630|E454_03G001630|transcript|E454_03G001630.3|protein_coding||c.-3537C&gt;T|||||3495|,T|upstream_gene_variant|MODIFIER|E454_03G001630|E454_03G001630|transcript|E454_03G001630.4|protein_coding||c.-3537C&gt;T|||||3495|,T|upstream_gene_variant|MODIFIER|E454_03G001630|E454_03G001630|transcript|E454_03G001630.5|protein_coding||c.-3537C&gt;T|||||3495|,T|upstream_gene_variant|MODIFIER|E454_03G001630|E454_03G001630|transcript|E454_03G001630.6|protein_coding||c.-3537C&gt;T|||||3495|,T|downstream_gene_variant|MODIFIER|E454_03G001640|E454_03G001640|transcript|E454_03G001640.1|protein_coding||c.*4729G&gt;A|||||4729|,T|intergenic_region|MODIFIER|E454_03G001620-E454_03G001630|E454_03G001620-E454_03G001630|intergenic_region|E454_03G001620-E454_03G001630|||n.1471993C&gt;T||||||</t>
  </si>
  <si>
    <t>E454_chr03_1472005_A_G</t>
  </si>
  <si>
    <t>AF=0.6;AQ=26;AC=2;AN=4;ANN=G|upstream_gene_variant|MODIFIER|E454_03G001620|E454_03G001620|transcript|E454_03G001620.1|protein_coding||c.-1230T&gt;C|||||1123|,G|upstream_gene_variant|MODIFIER|E454_03G001630|E454_03G001630|transcript|E454_03G001630.7|protein_coding||c.-3525A&gt;G|||||3483|,G|upstream_gene_variant|MODIFIER|E454_03G001630|E454_03G001630|transcript|E454_03G001630.1|protein_coding||c.-3525A&gt;G|||||3483|,G|upstream_gene_variant|MODIFIER|E454_03G001630|E454_03G001630|transcript|E454_03G001630.2|protein_coding||c.-3525A&gt;G|||||3483|,G|upstream_gene_variant|MODIFIER|E454_03G001630|E454_03G001630|transcript|E454_03G001630.3|protein_coding||c.-3525A&gt;G|||||3483|,G|upstream_gene_variant|MODIFIER|E454_03G001630|E454_03G001630|transcript|E454_03G001630.4|protein_coding||c.-3525A&gt;G|||||3483|,G|upstream_gene_variant|MODIFIER|E454_03G001630|E454_03G001630|transcript|E454_03G001630.5|protein_coding||c.-3525A&gt;G|||||3483|,G|upstream_gene_variant|MODIFIER|E454_03G001630|E454_03G001630|transcript|E454_03G001630.6|protein_coding||c.-3525A&gt;G|||||3483|,G|downstream_gene_variant|MODIFIER|E454_03G001640|E454_03G001640|transcript|E454_03G001640.1|protein_coding||c.*4717T&gt;C|||||4717|,G|intergenic_region|MODIFIER|E454_03G001620-E454_03G001630|E454_03G001620-E454_03G001630|intergenic_region|E454_03G001620-E454_03G001630|||n.1472005A&gt;G||||||</t>
  </si>
  <si>
    <t>E454_chr03_1472020_A_G</t>
  </si>
  <si>
    <t>AF=0.6;AQ=32;AC=2;AN=4;ANN=G|upstream_gene_variant|MODIFIER|E454_03G001620|E454_03G001620|transcript|E454_03G001620.1|protein_coding||c.-1245T&gt;C|||||1138|,G|upstream_gene_variant|MODIFIER|E454_03G001630|E454_03G001630|transcript|E454_03G001630.7|protein_coding||c.-3510A&gt;G|||||3468|,G|upstream_gene_variant|MODIFIER|E454_03G001630|E454_03G001630|transcript|E454_03G001630.1|protein_coding||c.-3510A&gt;G|||||3468|,G|upstream_gene_variant|MODIFIER|E454_03G001630|E454_03G001630|transcript|E454_03G001630.2|protein_coding||c.-3510A&gt;G|||||3468|,G|upstream_gene_variant|MODIFIER|E454_03G001630|E454_03G001630|transcript|E454_03G001630.3|protein_coding||c.-3510A&gt;G|||||3468|,G|upstream_gene_variant|MODIFIER|E454_03G001630|E454_03G001630|transcript|E454_03G001630.4|protein_coding||c.-3510A&gt;G|||||3468|,G|upstream_gene_variant|MODIFIER|E454_03G001630|E454_03G001630|transcript|E454_03G001630.5|protein_coding||c.-3510A&gt;G|||||3468|,G|upstream_gene_variant|MODIFIER|E454_03G001630|E454_03G001630|transcript|E454_03G001630.6|protein_coding||c.-3510A&gt;G|||||3468|,G|downstream_gene_variant|MODIFIER|E454_03G001640|E454_03G001640|transcript|E454_03G001640.1|protein_coding||c.*4702T&gt;C|||||4702|,G|intergenic_region|MODIFIER|E454_03G001620-E454_03G001630|E454_03G001620-E454_03G001630|intergenic_region|E454_03G001620-E454_03G001630|||n.1472020A&gt;G||||||</t>
  </si>
  <si>
    <t>E454_chr03_1472037_G_A</t>
  </si>
  <si>
    <t>AF=0.6;AQ=30;AC=2;AN=4;ANN=A|upstream_gene_variant|MODIFIER|E454_03G001620|E454_03G001620|transcript|E454_03G001620.1|protein_coding||c.-1262C&gt;T|||||1155|,A|upstream_gene_variant|MODIFIER|E454_03G001630|E454_03G001630|transcript|E454_03G001630.7|protein_coding||c.-3493G&gt;A|||||3451|,A|upstream_gene_variant|MODIFIER|E454_03G001630|E454_03G001630|transcript|E454_03G001630.1|protein_coding||c.-3493G&gt;A|||||3451|,A|upstream_gene_variant|MODIFIER|E454_03G001630|E454_03G001630|transcript|E454_03G001630.2|protein_coding||c.-3493G&gt;A|||||3451|,A|upstream_gene_variant|MODIFIER|E454_03G001630|E454_03G001630|transcript|E454_03G001630.3|protein_coding||c.-3493G&gt;A|||||3451|,A|upstream_gene_variant|MODIFIER|E454_03G001630|E454_03G001630|transcript|E454_03G001630.4|protein_coding||c.-3493G&gt;A|||||3451|,A|upstream_gene_variant|MODIFIER|E454_03G001630|E454_03G001630|transcript|E454_03G001630.5|protein_coding||c.-3493G&gt;A|||||3451|,A|upstream_gene_variant|MODIFIER|E454_03G001630|E454_03G001630|transcript|E454_03G001630.6|protein_coding||c.-3493G&gt;A|||||3451|,A|downstream_gene_variant|MODIFIER|E454_03G001640|E454_03G001640|transcript|E454_03G001640.1|protein_coding||c.*4685C&gt;T|||||4685|,A|intergenic_region|MODIFIER|E454_03G001620-E454_03G001630|E454_03G001620-E454_03G001630|intergenic_region|E454_03G001620-E454_03G001630|||n.1472037G&gt;A||||||</t>
  </si>
  <si>
    <t>E454_chr03_1472692_A_G</t>
  </si>
  <si>
    <t>AF=0.6;AQ=64;AC=2;AN=4;ANN=G|upstream_gene_variant|MODIFIER|E454_03G001620|E454_03G001620|transcript|E454_03G001620.1|protein_coding||c.-1917T&gt;C|||||1810|,G|upstream_gene_variant|MODIFIER|E454_03G001630|E454_03G001630|transcript|E454_03G001630.7|protein_coding||c.-2838A&gt;G|||||2796|,G|upstream_gene_variant|MODIFIER|E454_03G001630|E454_03G001630|transcript|E454_03G001630.1|protein_coding||c.-2838A&gt;G|||||2796|,G|upstream_gene_variant|MODIFIER|E454_03G001630|E454_03G001630|transcript|E454_03G001630.2|protein_coding||c.-2838A&gt;G|||||2796|,G|upstream_gene_variant|MODIFIER|E454_03G001630|E454_03G001630|transcript|E454_03G001630.3|protein_coding||c.-2838A&gt;G|||||2796|,G|upstream_gene_variant|MODIFIER|E454_03G001630|E454_03G001630|transcript|E454_03G001630.4|protein_coding||c.-2838A&gt;G|||||2796|,G|upstream_gene_variant|MODIFIER|E454_03G001630|E454_03G001630|transcript|E454_03G001630.5|protein_coding||c.-2838A&gt;G|||||2796|,G|upstream_gene_variant|MODIFIER|E454_03G001630|E454_03G001630|transcript|E454_03G001630.6|protein_coding||c.-2838A&gt;G|||||2796|,G|downstream_gene_variant|MODIFIER|E454_03G001640|E454_03G001640|transcript|E454_03G001640.1|protein_coding||c.*4030T&gt;C|||||4030|,G|intergenic_region|MODIFIER|E454_03G001620-E454_03G001630|E454_03G001620-E454_03G001630|intergenic_region|E454_03G001620-E454_03G001630|||n.1472692A&gt;G||||||</t>
  </si>
  <si>
    <t>E454_chr03_1472999_T_C</t>
  </si>
  <si>
    <t>AF=0.6;AQ=34;AC=2;AN=4;ANN=C|upstream_gene_variant|MODIFIER|E454_03G001620|E454_03G001620|transcript|E454_03G001620.1|protein_coding||c.-2224A&gt;G|||||2117|,C|upstream_gene_variant|MODIFIER|E454_03G001630|E454_03G001630|transcript|E454_03G001630.7|protein_coding||c.-2531T&gt;C|||||2489|,C|upstream_gene_variant|MODIFIER|E454_03G001630|E454_03G001630|transcript|E454_03G001630.1|protein_coding||c.-2531T&gt;C|||||2489|,C|upstream_gene_variant|MODIFIER|E454_03G001630|E454_03G001630|transcript|E454_03G001630.2|protein_coding||c.-2531T&gt;C|||||2489|,C|upstream_gene_variant|MODIFIER|E454_03G001630|E454_03G001630|transcript|E454_03G001630.3|protein_coding||c.-2531T&gt;C|||||2489|,C|upstream_gene_variant|MODIFIER|E454_03G001630|E454_03G001630|transcript|E454_03G001630.4|protein_coding||c.-2531T&gt;C|||||2489|,C|upstream_gene_variant|MODIFIER|E454_03G001630|E454_03G001630|transcript|E454_03G001630.5|protein_coding||c.-2531T&gt;C|||||2489|,C|upstream_gene_variant|MODIFIER|E454_03G001630|E454_03G001630|transcript|E454_03G001630.6|protein_coding||c.-2531T&gt;C|||||2489|,C|downstream_gene_variant|MODIFIER|E454_03G001640|E454_03G001640|transcript|E454_03G001640.1|protein_coding||c.*3723A&gt;G|||||3723|,C|intergenic_region|MODIFIER|E454_03G001620-E454_03G001630|E454_03G001620-E454_03G001630|intergenic_region|E454_03G001620-E454_03G001630|||n.1472999T&gt;C||||||</t>
  </si>
  <si>
    <t>E454_chr03_1473003_A_AT</t>
  </si>
  <si>
    <t>AT</t>
  </si>
  <si>
    <t>AF=0.6;AQ=26;AC=2;AN=4;ANN=AT|upstream_gene_variant|MODIFIER|E454_03G001620|E454_03G001620|transcript|E454_03G001620.1|protein_coding||c.-2229_-2228insA|||||2122|,AT|upstream_gene_variant|MODIFIER|E454_03G001630|E454_03G001630|transcript|E454_03G001630.7|protein_coding||c.-2527_-2526insT|||||2484|,AT|upstream_gene_variant|MODIFIER|E454_03G001630|E454_03G001630|transcript|E454_03G001630.1|protein_coding||c.-2527_-2526insT|||||2484|,AT|upstream_gene_variant|MODIFIER|E454_03G001630|E454_03G001630|transcript|E454_03G001630.2|protein_coding||c.-2527_-2526insT|||||2484|,AT|upstream_gene_variant|MODIFIER|E454_03G001630|E454_03G001630|transcript|E454_03G001630.3|protein_coding||c.-2527_-2526insT|||||2484|,AT|upstream_gene_variant|MODIFIER|E454_03G001630|E454_03G001630|transcript|E454_03G001630.4|protein_coding||c.-2527_-2526insT|||||2484|,AT|upstream_gene_variant|MODIFIER|E454_03G001630|E454_03G001630|transcript|E454_03G001630.5|protein_coding||c.-2527_-2526insT|||||2484|,AT|upstream_gene_variant|MODIFIER|E454_03G001630|E454_03G001630|transcript|E454_03G001630.6|protein_coding||c.-2527_-2526insT|||||2484|,AT|downstream_gene_variant|MODIFIER|E454_03G001640|E454_03G001640|transcript|E454_03G001640.1|protein_coding||c.*3718_*3719insA|||||3718|,AT|intergenic_region|MODIFIER|E454_03G001620-E454_03G001630|E454_03G001620-E454_03G001630|intergenic_region|E454_03G001620-E454_03G001630|||n.1473003_1473004insT||||||</t>
  </si>
  <si>
    <t>E454_chr03_1473005_A_T</t>
  </si>
  <si>
    <t>AF=0.6;AQ=32;AC=2;AN=4;ANN=T|upstream_gene_variant|MODIFIER|E454_03G001620|E454_03G001620|transcript|E454_03G001620.1|protein_coding||c.-2230T&gt;A|||||2123|,T|upstream_gene_variant|MODIFIER|E454_03G001630|E454_03G001630|transcript|E454_03G001630.7|protein_coding||c.-2525A&gt;T|||||2483|,T|upstream_gene_variant|MODIFIER|E454_03G001630|E454_03G001630|transcript|E454_03G001630.1|protein_coding||c.-2525A&gt;T|||||2483|,T|upstream_gene_variant|MODIFIER|E454_03G001630|E454_03G001630|transcript|E454_03G001630.2|protein_coding||c.-2525A&gt;T|||||2483|,T|upstream_gene_variant|MODIFIER|E454_03G001630|E454_03G001630|transcript|E454_03G001630.3|protein_coding||c.-2525A&gt;T|||||2483|,T|upstream_gene_variant|MODIFIER|E454_03G001630|E454_03G001630|transcript|E454_03G001630.4|protein_coding||c.-2525A&gt;T|||||2483|,T|upstream_gene_variant|MODIFIER|E454_03G001630|E454_03G001630|transcript|E454_03G001630.5|protein_coding||c.-2525A&gt;T|||||2483|,T|upstream_gene_variant|MODIFIER|E454_03G001630|E454_03G001630|transcript|E454_03G001630.6|protein_coding||c.-2525A&gt;T|||||2483|,T|downstream_gene_variant|MODIFIER|E454_03G001640|E454_03G001640|transcript|E454_03G001640.1|protein_coding||c.*3717T&gt;A|||||3717|,T|intergenic_region|MODIFIER|E454_03G001620-E454_03G001630|E454_03G001620-E454_03G001630|intergenic_region|E454_03G001620-E454_03G001630|||n.1473005A&gt;T||||||</t>
  </si>
  <si>
    <t>E454_chr03_1473007_A_T</t>
  </si>
  <si>
    <t>AF=0.6;AQ=29;AC=2;AN=4;ANN=T|upstream_gene_variant|MODIFIER|E454_03G001620|E454_03G001620|transcript|E454_03G001620.1|protein_coding||c.-2232T&gt;A|||||2125|,T|upstream_gene_variant|MODIFIER|E454_03G001630|E454_03G001630|transcript|E454_03G001630.7|protein_coding||c.-2523A&gt;T|||||2481|,T|upstream_gene_variant|MODIFIER|E454_03G001630|E454_03G001630|transcript|E454_03G001630.1|protein_coding||c.-2523A&gt;T|||||2481|,T|upstream_gene_variant|MODIFIER|E454_03G001630|E454_03G001630|transcript|E454_03G001630.2|protein_coding||c.-2523A&gt;T|||||2481|,T|upstream_gene_variant|MODIFIER|E454_03G001630|E454_03G001630|transcript|E454_03G001630.3|protein_coding||c.-2523A&gt;T|||||2481|,T|upstream_gene_variant|MODIFIER|E454_03G001630|E454_03G001630|transcript|E454_03G001630.4|protein_coding||c.-2523A&gt;T|||||2481|,T|upstream_gene_variant|MODIFIER|E454_03G001630|E454_03G001630|transcript|E454_03G001630.5|protein_coding||c.-2523A&gt;T|||||2481|,T|upstream_gene_variant|MODIFIER|E454_03G001630|E454_03G001630|transcript|E454_03G001630.6|protein_coding||c.-2523A&gt;T|||||2481|,T|downstream_gene_variant|MODIFIER|E454_03G001640|E454_03G001640|transcript|E454_03G001640.1|protein_coding||c.*3715T&gt;A|||||3715|,T|intergenic_region|MODIFIER|E454_03G001620-E454_03G001630|E454_03G001620-E454_03G001630|intergenic_region|E454_03G001620-E454_03G001630|||n.1473007A&gt;T||||||</t>
  </si>
  <si>
    <t>E454_chr03_1473016_T_G</t>
  </si>
  <si>
    <t>AF=0.6;AQ=23;AC=2;AN=4;ANN=G|upstream_gene_variant|MODIFIER|E454_03G001620|E454_03G001620|transcript|E454_03G001620.1|protein_coding||c.-2241A&gt;C|||||2134|,G|upstream_gene_variant|MODIFIER|E454_03G001630|E454_03G001630|transcript|E454_03G001630.7|protein_coding||c.-2514T&gt;G|||||2472|,G|upstream_gene_variant|MODIFIER|E454_03G001630|E454_03G001630|transcript|E454_03G001630.1|protein_coding||c.-2514T&gt;G|||||2472|,G|upstream_gene_variant|MODIFIER|E454_03G001630|E454_03G001630|transcript|E454_03G001630.2|protein_coding||c.-2514T&gt;G|||||2472|,G|upstream_gene_variant|MODIFIER|E454_03G001630|E454_03G001630|transcript|E454_03G001630.3|protein_coding||c.-2514T&gt;G|||||2472|,G|upstream_gene_variant|MODIFIER|E454_03G001630|E454_03G001630|transcript|E454_03G001630.4|protein_coding||c.-2514T&gt;G|||||2472|,G|upstream_gene_variant|MODIFIER|E454_03G001630|E454_03G001630|transcript|E454_03G001630.5|protein_coding||c.-2514T&gt;G|||||2472|,G|upstream_gene_variant|MODIFIER|E454_03G001630|E454_03G001630|transcript|E454_03G001630.6|protein_coding||c.-2514T&gt;G|||||2472|,G|downstream_gene_variant|MODIFIER|E454_03G001640|E454_03G001640|transcript|E454_03G001640.1|protein_coding||c.*3706A&gt;C|||||3706|,G|intergenic_region|MODIFIER|E454_03G001620-E454_03G001630|E454_03G001620-E454_03G001630|intergenic_region|E454_03G001620-E454_03G001630|||n.1473016T&gt;G||||||</t>
  </si>
  <si>
    <t>E454_chr03_1496321_G_A</t>
  </si>
  <si>
    <t>AF=0.6;AQ=61;AC=2;AN=4;ANN=A|missense_variant|MODERATE|E454_03G001660|E454_03G001660|transcript|E454_03G001660.1|protein_coding|6/9|c.1469C&gt;T|p.Ser490Leu|1648/2577|1469/1872|490/623||</t>
  </si>
  <si>
    <t>E454_03G001660 IPR001611 Leucine-rich repeat;IPR024788 Malectin-like domain;IPR032675 Leucine-rich repeat domain superfamily;</t>
  </si>
  <si>
    <t>E454_03G001660</t>
  </si>
  <si>
    <t>E454_chr03_1496350_T_C</t>
  </si>
  <si>
    <t>AF=0.6;AQ=49;AC=2;AN=4;ANN=C|synonymous_variant|LOW|E454_03G001660|E454_03G001660|transcript|E454_03G001660.1|protein_coding|6/9|c.1440A&gt;G|p.Ser480Ser|1619/2577|1440/1872|480/623||</t>
  </si>
  <si>
    <t>E454_chr03_1496387_A_T</t>
  </si>
  <si>
    <t>AF=0.6;AQ=51;AC=2;AN=4;ANN=T|splice_region_variant&amp;intron_variant|LOW|E454_03G001660|E454_03G001660|transcript|E454_03G001660.1|protein_coding|5/8|c.1410-7T&gt;A||||||</t>
  </si>
  <si>
    <t>E454_chr03_1496392_C_T</t>
  </si>
  <si>
    <t>AF=0.6;AQ=50;AC=2;AN=4;ANN=T|intron_variant|MODIFIER|E454_03G001660|E454_03G001660|transcript|E454_03G001660.1|protein_coding|5/8|c.1410-12G&gt;A||||||</t>
  </si>
  <si>
    <t>E454_chr03_1496706_G_A</t>
  </si>
  <si>
    <t>AF=0.6;AQ=59;AC=2;AN=4;ANN=A|splice_region_variant&amp;intron_variant|LOW|E454_03G001660|E454_03G001660|transcript|E454_03G001660.1|protein_coding|4/8|c.1338-5C&gt;T||||||,A|upstream_gene_variant|MODIFIER|E454_03G001670|E454_03G001670|transcript|E454_03G001670.1|protein_coding||c.-4712G&gt;A|||||4712|</t>
  </si>
  <si>
    <t>E454_chr03_1500272_A_G</t>
  </si>
  <si>
    <t>AF=0.6;AQ=65;AC=2;AN=4;ANN=G|5_prime_UTR_premature_start_codon_gain_variant|LOW|E454_03G001660|E454_03G001660|transcript|E454_03G001660.1|protein_coding|1/9|c.-88T&gt;C||||||,G|5_prime_UTR_variant|MODIFIER|E454_03G001660|E454_03G001660|transcript|E454_03G001660.1|protein_coding|1/9|c.-88T&gt;C|||||88|,G|upstream_gene_variant|MODIFIER|E454_03G001670|E454_03G001670|transcript|E454_03G001670.1|protein_coding||c.-1146A&gt;G|||||1146|</t>
  </si>
  <si>
    <t>E454_chr03_1501658_G_A</t>
  </si>
  <si>
    <t>AF=0.6;AQ=53;AC=2;AN=4;ANN=A|upstream_gene_variant|MODIFIER|E454_03G001660|E454_03G001660|transcript|E454_03G001660.1|protein_coding||c.-1474C&gt;T|||||1295|,A|intron_variant|MODIFIER|E454_03G001670|E454_03G001670|transcript|E454_03G001670.1|protein_coding|1/9|c.76+165G&gt;A||||||</t>
  </si>
  <si>
    <t>E454_chr03_1502180_G_A</t>
  </si>
  <si>
    <t>AF=0.6;AQ=54;AC=2;AN=4;ANN=A|upstream_gene_variant|MODIFIER|E454_03G001660|E454_03G001660|transcript|E454_03G001660.1|protein_coding||c.-1996C&gt;T|||||1817|,A|intron_variant|MODIFIER|E454_03G001670|E454_03G001670|transcript|E454_03G001670.1|protein_coding|1/9|c.76+687G&gt;A||||||</t>
  </si>
  <si>
    <t>E454_chr03_1502449_A_G</t>
  </si>
  <si>
    <t>AF=0.6;AQ=56;AC=2;AN=4;ANN=G|upstream_gene_variant|MODIFIER|E454_03G001660|E454_03G001660|transcript|E454_03G001660.1|protein_coding||c.-2265T&gt;C|||||2086|,G|intron_variant|MODIFIER|E454_03G001670|E454_03G001670|transcript|E454_03G001670.1|protein_coding|1/9|c.76+956A&gt;G||||||</t>
  </si>
  <si>
    <t>E454_chr03_1502465_G_A</t>
  </si>
  <si>
    <t>AF=0.6;AQ=47;AC=2;AN=4;ANN=A|upstream_gene_variant|MODIFIER|E454_03G001660|E454_03G001660|transcript|E454_03G001660.1|protein_coding||c.-2281C&gt;T|||||2102|,A|intron_variant|MODIFIER|E454_03G001670|E454_03G001670|transcript|E454_03G001670.1|protein_coding|1/9|c.76+972G&gt;A||||||</t>
  </si>
  <si>
    <t>E454_chr03_1502479_T_A</t>
  </si>
  <si>
    <t>AF=0.6;AQ=35;AC=2;AN=4;ANN=A|upstream_gene_variant|MODIFIER|E454_03G001660|E454_03G001660|transcript|E454_03G001660.1|protein_coding||c.-2295A&gt;T|||||2116|,A|intron_variant|MODIFIER|E454_03G001670|E454_03G001670|transcript|E454_03G001670.1|protein_coding|1/9|c.76+986T&gt;A||||||</t>
  </si>
  <si>
    <t>E454_chr03_1502677_T_C</t>
  </si>
  <si>
    <t>AF=0.6;AQ=37;AC=2;AN=4;ANN=C|upstream_gene_variant|MODIFIER|E454_03G001660|E454_03G001660|transcript|E454_03G001660.1|protein_coding||c.-2493A&gt;G|||||2314|,C|intron_variant|MODIFIER|E454_03G001670|E454_03G001670|transcript|E454_03G001670.1|protein_coding|1/9|c.76+1184T&gt;C||||||</t>
  </si>
  <si>
    <t>E454_chr03_1502727_A_G</t>
  </si>
  <si>
    <t>AF=0.6;AQ=56;AC=2;AN=4;ANN=G|upstream_gene_variant|MODIFIER|E454_03G001660|E454_03G001660|transcript|E454_03G001660.1|protein_coding||c.-2543T&gt;C|||||2364|,G|intron_variant|MODIFIER|E454_03G001670|E454_03G001670|transcript|E454_03G001670.1|protein_coding|1/9|c.76+1234A&gt;G||||||</t>
  </si>
  <si>
    <t>E454_chr03_1502824_C_A</t>
  </si>
  <si>
    <t>AF=0.6;AQ=56;AC=2;AN=4;ANN=A|upstream_gene_variant|MODIFIER|E454_03G001660|E454_03G001660|transcript|E454_03G001660.1|protein_coding||c.-2640G&gt;T|||||2461|,A|intron_variant|MODIFIER|E454_03G001670|E454_03G001670|transcript|E454_03G001670.1|protein_coding|1/9|c.76+1331C&gt;A||||||</t>
  </si>
  <si>
    <t>E454_chr03_1502837_T_C</t>
  </si>
  <si>
    <t>AF=0.6;AQ=57;AC=2;AN=4;ANN=C|upstream_gene_variant|MODIFIER|E454_03G001660|E454_03G001660|transcript|E454_03G001660.1|protein_coding||c.-2653A&gt;G|||||2474|,C|intron_variant|MODIFIER|E454_03G001670|E454_03G001670|transcript|E454_03G001670.1|protein_coding|1/9|c.76+1344T&gt;C||||||</t>
  </si>
  <si>
    <t>E454_chr03_1503105_T_A</t>
  </si>
  <si>
    <t>AF=0.6;AQ=40;AC=2;AN=4;ANN=A|upstream_gene_variant|MODIFIER|E454_03G001660|E454_03G001660|transcript|E454_03G001660.1|protein_coding||c.-2921A&gt;T|||||2742|,A|intron_variant|MODIFIER|E454_03G001670|E454_03G001670|transcript|E454_03G001670.1|protein_coding|1/9|c.77-1574T&gt;A||||||</t>
  </si>
  <si>
    <t>E454_chr03_1503107_A_T</t>
  </si>
  <si>
    <t>0/1</t>
  </si>
  <si>
    <t>AF=0.5;AQ=42;AC=1;AN=4;ANN=T|upstream_gene_variant|MODIFIER|E454_03G001660|E454_03G001660|transcript|E454_03G001660.1|protein_coding||c.-2923T&gt;A|||||2744|,T|intron_variant|MODIFIER|E454_03G001670|E454_03G001670|transcript|E454_03G001670.1|protein_coding|1/9|c.77-1572A&gt;T||||||</t>
  </si>
  <si>
    <t>E454_chr03_1503108_A_T</t>
  </si>
  <si>
    <t>AF=0.5;AQ=49;AC=1;AN=4;ANN=T|upstream_gene_variant|MODIFIER|E454_03G001660|E454_03G001660|transcript|E454_03G001660.1|protein_coding||c.-2924T&gt;A|||||2745|,T|intron_variant|MODIFIER|E454_03G001670|E454_03G001670|transcript|E454_03G001670.1|protein_coding|1/9|c.77-1571A&gt;T||||||</t>
  </si>
  <si>
    <t>E454_chr03_1504255_C_G</t>
  </si>
  <si>
    <t>AF=0.6;AQ=99;AC=2;AN=4;ANN=G|upstream_gene_variant|MODIFIER|E454_03G001660|E454_03G001660|transcript|E454_03G001660.1|protein_coding||c.-4071G&gt;C|||||3892|,G|intron_variant|MODIFIER|E454_03G001670|E454_03G001670|transcript|E454_03G001670.1|protein_coding|1/9|c.77-424C&gt;G||||||</t>
  </si>
  <si>
    <t>E454_chr03_130686_A_C</t>
  </si>
  <si>
    <t>AF=0.6;AQ=25;AC=2;AN=4;ANN=C|intergenic_region|MODIFIER|CHR_START-E454_03G000010|CHR_START-E454_03G000010|intergenic_region|CHR_START-E454_03G000010|||n.130686A&gt;C||||||</t>
  </si>
  <si>
    <t>No</t>
  </si>
  <si>
    <t>E454_chr03_130790_G_T</t>
  </si>
  <si>
    <t>AF=0.6;AQ=26;AC=2;AN=4;ANN=T|intergenic_region|MODIFIER|CHR_START-E454_03G000010|CHR_START-E454_03G000010|intergenic_region|CHR_START-E454_03G000010|||n.130790G&gt;T||||||</t>
  </si>
  <si>
    <t>E454_chr03_130831_G_A</t>
  </si>
  <si>
    <t>AF=0.6;AQ=25;AC=2;AN=4;ANN=A|intergenic_region|MODIFIER|CHR_START-E454_03G000010|CHR_START-E454_03G000010|intergenic_region|CHR_START-E454_03G000010|||n.130831G&gt;A||||||</t>
  </si>
  <si>
    <t>E454_chr03_130844_G_T</t>
  </si>
  <si>
    <t>AF=0.6;AQ=22;AC=2;AN=4;ANN=T|intergenic_region|MODIFIER|CHR_START-E454_03G000010|CHR_START-E454_03G000010|intergenic_region|CHR_START-E454_03G000010|||n.130844G&gt;T||||||</t>
  </si>
  <si>
    <t>E454_chr03_131982_A_G</t>
  </si>
  <si>
    <t>AF=0.6;AQ=24;AC=2;AN=4;ANN=G|intergenic_region|MODIFIER|CHR_START-E454_03G000010|CHR_START-E454_03G000010|intergenic_region|CHR_START-E454_03G000010|||n.131982A&gt;G||||||</t>
  </si>
  <si>
    <t>E454_chr03_132971_C_A</t>
  </si>
  <si>
    <t>AF=0.6;AQ=21;AC=2;AN=4;ANN=A|intergenic_region|MODIFIER|CHR_START-E454_03G000010|CHR_START-E454_03G000010|intergenic_region|CHR_START-E454_03G000010|||n.132971C&gt;A||||||</t>
  </si>
  <si>
    <t>E454_chr03_133398_C_A</t>
  </si>
  <si>
    <t>AF=0.6;AQ=22;AC=2;AN=4;ANN=A|intergenic_region|MODIFIER|CHR_START-E454_03G000010|CHR_START-E454_03G000010|intergenic_region|CHR_START-E454_03G000010|||n.133398C&gt;A||||||</t>
  </si>
  <si>
    <t>E454_chr03_133923_G_A</t>
  </si>
  <si>
    <t>AF=0.6;AQ=18;AC=2;AN=4;ANN=A|intergenic_region|MODIFIER|CHR_START-E454_03G000010|CHR_START-E454_03G000010|intergenic_region|CHR_START-E454_03G000010|||n.133923G&gt;A||||||</t>
  </si>
  <si>
    <t>E454_chr03_133924_A_G</t>
  </si>
  <si>
    <t>AF=0.6;AQ=20;AC=2;AN=4;ANN=G|intergenic_region|MODIFIER|CHR_START-E454_03G000010|CHR_START-E454_03G000010|intergenic_region|CHR_START-E454_03G000010|||n.133924A&gt;G||||||</t>
  </si>
  <si>
    <t>E454_chr03_133930_G_A</t>
  </si>
  <si>
    <t>AF=0.6;AQ=21;AC=2;AN=4;ANN=A|intergenic_region|MODIFIER|CHR_START-E454_03G000010|CHR_START-E454_03G000010|intergenic_region|CHR_START-E454_03G000010|||n.133930G&gt;A||||||</t>
  </si>
  <si>
    <t>E454_chr03_134036_A_G</t>
  </si>
  <si>
    <t>AF=0.6;AQ=17;AC=2;AN=4;ANN=G|intergenic_region|MODIFIER|CHR_START-E454_03G000010|CHR_START-E454_03G000010|intergenic_region|CHR_START-E454_03G000010|||n.134036A&gt;G||||||</t>
  </si>
  <si>
    <t>E454_chr03_134042_T_C</t>
  </si>
  <si>
    <t>AF=0.6;AQ=17;AC=2;AN=4;ANN=C|intergenic_region|MODIFIER|CHR_START-E454_03G000010|CHR_START-E454_03G000010|intergenic_region|CHR_START-E454_03G000010|||n.134042T&gt;C||||||</t>
  </si>
  <si>
    <t>E454_chr03_134329_A_G</t>
  </si>
  <si>
    <t>AF=0.6;AQ=21;AC=2;AN=4;ANN=G|intergenic_region|MODIFIER|CHR_START-E454_03G000010|CHR_START-E454_03G000010|intergenic_region|CHR_START-E454_03G000010|||n.134329A&gt;G||||||</t>
  </si>
  <si>
    <t>E454_chr03_134354_G_A</t>
  </si>
  <si>
    <t>AF=0.6;AQ=26;AC=2;AN=4;ANN=A|intergenic_region|MODIFIER|CHR_START-E454_03G000010|CHR_START-E454_03G000010|intergenic_region|CHR_START-E454_03G000010|||n.134354G&gt;A||||||</t>
  </si>
  <si>
    <t>E454_chr03_134437_T_C</t>
  </si>
  <si>
    <t>AF=0.6;AQ=22;AC=2;AN=4;ANN=C|intergenic_region|MODIFIER|CHR_START-E454_03G000010|CHR_START-E454_03G000010|intergenic_region|CHR_START-E454_03G000010|||n.134437T&gt;C||||||</t>
  </si>
  <si>
    <t>E454_chr03_134518_T_G</t>
  </si>
  <si>
    <t>AF=0.6;AQ=21;AC=2;AN=4;ANN=G|intergenic_region|MODIFIER|CHR_START-E454_03G000010|CHR_START-E454_03G000010|intergenic_region|CHR_START-E454_03G000010|||n.134518T&gt;G||||||</t>
  </si>
  <si>
    <t>E454_chr03_134527_T_G</t>
  </si>
  <si>
    <t>AF=0.6;AQ=17;AC=2;AN=4;ANN=G|intergenic_region|MODIFIER|CHR_START-E454_03G000010|CHR_START-E454_03G000010|intergenic_region|CHR_START-E454_03G000010|||n.134527T&gt;G||||||</t>
  </si>
  <si>
    <t>E454_chr03_134530_T_C</t>
  </si>
  <si>
    <t>AF=0.6;AQ=20;AC=2;AN=4;ANN=C|intergenic_region|MODIFIER|CHR_START-E454_03G000010|CHR_START-E454_03G000010|intergenic_region|CHR_START-E454_03G000010|||n.134530T&gt;C||||||</t>
  </si>
  <si>
    <t>E454_chr03_134799_A_G</t>
  </si>
  <si>
    <t>AF=0.6;AQ=24;AC=2;AN=4;ANN=G|intergenic_region|MODIFIER|CHR_START-E454_03G000010|CHR_START-E454_03G000010|intergenic_region|CHR_START-E454_03G000010|||n.134799A&gt;G||||||</t>
  </si>
  <si>
    <t>E454_chr03_134800_T_A</t>
  </si>
  <si>
    <t>AF=0.6;AQ=26;AC=2;AN=4;ANN=A|intergenic_region|MODIFIER|CHR_START-E454_03G000010|CHR_START-E454_03G000010|intergenic_region|CHR_START-E454_03G000010|||n.134800T&gt;A||||||</t>
  </si>
  <si>
    <t>E454_chr03_135420_T_C</t>
  </si>
  <si>
    <t>AF=0.6;AQ=17;AC=2;AN=4;ANN=C|intergenic_region|MODIFIER|CHR_START-E454_03G000010|CHR_START-E454_03G000010|intergenic_region|CHR_START-E454_03G000010|||n.135420T&gt;C||||||</t>
  </si>
  <si>
    <t>E454_chr03_135431_T_C</t>
  </si>
  <si>
    <t>AF=0.6;AQ=21;AC=2;AN=4;ANN=C|intergenic_region|MODIFIER|CHR_START-E454_03G000010|CHR_START-E454_03G000010|intergenic_region|CHR_START-E454_03G000010|||n.135431T&gt;C||||||</t>
  </si>
  <si>
    <t>E454_chr03_135442_T_C</t>
  </si>
  <si>
    <t>AF=0.6;AQ=18;AC=2;AN=4;ANN=C|intergenic_region|MODIFIER|CHR_START-E454_03G000010|CHR_START-E454_03G000010|intergenic_region|CHR_START-E454_03G000010|||n.135442T&gt;C||||||</t>
  </si>
  <si>
    <t>E454_chr03_135453_C_T</t>
  </si>
  <si>
    <t>AF=0.6;AQ=16;AC=2;AN=4;ANN=T|intergenic_region|MODIFIER|CHR_START-E454_03G000010|CHR_START-E454_03G000010|intergenic_region|CHR_START-E454_03G000010|||n.135453C&gt;T||||||</t>
  </si>
  <si>
    <t>E454_chr03_135468_C_T</t>
  </si>
  <si>
    <t>AF=0.6;AQ=23;AC=2;AN=4;ANN=T|intergenic_region|MODIFIER|CHR_START-E454_03G000010|CHR_START-E454_03G000010|intergenic_region|CHR_START-E454_03G000010|||n.135468C&gt;T||||||</t>
  </si>
  <si>
    <t>E454_chr03_135487_T_C</t>
  </si>
  <si>
    <t>AF=0.6;AQ=17;AC=2;AN=4;ANN=C|intergenic_region|MODIFIER|CHR_START-E454_03G000010|CHR_START-E454_03G000010|intergenic_region|CHR_START-E454_03G000010|||n.135487T&gt;C||||||</t>
  </si>
  <si>
    <t>E454_chr03_139752_A_C</t>
  </si>
  <si>
    <t>AF=0.6;AQ=29;AC=2;AN=4;ANN=C|intergenic_region|MODIFIER|CHR_START-E454_03G000010|CHR_START-E454_03G000010|intergenic_region|CHR_START-E454_03G000010|||n.139752A&gt;C||||||</t>
  </si>
  <si>
    <t>E454_chr03_141524_G_A</t>
  </si>
  <si>
    <t>AF=0.6;AQ=68;AC=2;AN=4;ANN=A|downstream_gene_variant|MODIFIER|E454_03G000010|E454_03G000010|transcript|E454_03G000010.1|protein_coding||c.*3534C&gt;T|||||3534|,A|intergenic_region|MODIFIER|CHR_START-E454_03G000010|CHR_START-E454_03G000010|intergenic_region|CHR_START-E454_03G000010|||n.141524G&gt;A||||||</t>
  </si>
  <si>
    <t>E454_chr03_141547_C_A</t>
  </si>
  <si>
    <t>AF=0.6;AQ=63;AC=2;AN=4;ANN=A|downstream_gene_variant|MODIFIER|E454_03G000010|E454_03G000010|transcript|E454_03G000010.1|protein_coding||c.*3511G&gt;T|||||3511|,A|intergenic_region|MODIFIER|CHR_START-E454_03G000010|CHR_START-E454_03G000010|intergenic_region|CHR_START-E454_03G000010|||n.141547C&gt;A||||||</t>
  </si>
  <si>
    <t>E454_chr03_141550_A_T</t>
  </si>
  <si>
    <t>AF=0.6;AQ=57;AC=2;AN=4;ANN=T|downstream_gene_variant|MODIFIER|E454_03G000010|E454_03G000010|transcript|E454_03G000010.1|protein_coding||c.*3508T&gt;A|||||3508|,T|intergenic_region|MODIFIER|CHR_START-E454_03G000010|CHR_START-E454_03G000010|intergenic_region|CHR_START-E454_03G000010|||n.141550A&gt;T||||||</t>
  </si>
  <si>
    <t>E454_chr03_141863_T_G</t>
  </si>
  <si>
    <t>AF=0.6;AQ=24;AC=2;AN=4;ANN=G|downstream_gene_variant|MODIFIER|E454_03G000010|E454_03G000010|transcript|E454_03G000010.1|protein_coding||c.*3195A&gt;C|||||3195|,G|intergenic_region|MODIFIER|CHR_START-E454_03G000010|CHR_START-E454_03G000010|intergenic_region|CHR_START-E454_03G000010|||n.141863T&gt;G||||||</t>
  </si>
  <si>
    <t>E454_chr03_141914_C_G</t>
  </si>
  <si>
    <t>AF=0.6;AQ=44;AC=2;AN=4;ANN=G|downstream_gene_variant|MODIFIER|E454_03G000010|E454_03G000010|transcript|E454_03G000010.1|protein_coding||c.*3144G&gt;C|||||3144|,G|intergenic_region|MODIFIER|CHR_START-E454_03G000010|CHR_START-E454_03G000010|intergenic_region|CHR_START-E454_03G000010|||n.141914C&gt;G||||||</t>
  </si>
  <si>
    <t>E454_chr03_141964_T_G</t>
  </si>
  <si>
    <t>AF=0.5;AQ=46;AC=2;AN=4;ANN=G|downstream_gene_variant|MODIFIER|E454_03G000010|E454_03G000010|transcript|E454_03G000010.1|protein_coding||c.*3094A&gt;C|||||3094|,G|intergenic_region|MODIFIER|CHR_START-E454_03G000010|CHR_START-E454_03G000010|intergenic_region|CHR_START-E454_03G000010|||n.141964T&gt;G||||||</t>
  </si>
  <si>
    <t>E454_chr03_141968_T_C</t>
  </si>
  <si>
    <t>AF=0.6;AQ=44;AC=2;AN=4;ANN=C|downstream_gene_variant|MODIFIER|E454_03G000010|E454_03G000010|transcript|E454_03G000010.1|protein_coding||c.*3090A&gt;G|||||3090|,C|intergenic_region|MODIFIER|CHR_START-E454_03G000010|CHR_START-E454_03G000010|intergenic_region|CHR_START-E454_03G000010|||n.141968T&gt;C||||||</t>
  </si>
  <si>
    <t>E454_chr03_142530_T_C</t>
  </si>
  <si>
    <t>AF=0.6;AQ=67;AC=2;AN=4;ANN=C|downstream_gene_variant|MODIFIER|E454_03G000010|E454_03G000010|transcript|E454_03G000010.1|protein_coding||c.*2528A&gt;G|||||2528|,C|intergenic_region|MODIFIER|CHR_START-E454_03G000010|CHR_START-E454_03G000010|intergenic_region|CHR_START-E454_03G000010|||n.142530T&gt;C||||||</t>
  </si>
  <si>
    <t>E454_chr03_144845_G_C</t>
  </si>
  <si>
    <t>AF=0.6;AQ=54;AC=2;AN=4;ANN=C|upstream_gene_variant|MODIFIER|E454_03G000020|E454_03G000020|transcript|E454_03G000020.2|protein_coding||c.-2869G&gt;C|||||2721|,C|upstream_gene_variant|MODIFIER|E454_03G000020|E454_03G000020|transcript|E454_03G000020.1|protein_coding||c.-2869G&gt;C|||||2721|,C|upstream_gene_variant|MODIFIER|E454_03G000020|E454_03G000020|transcript|E454_03G000020.3|protein_coding||c.-2869G&gt;C|||||2721|,C|upstream_gene_variant|MODIFIER|E454_03G000020|E454_03G000020|transcript|E454_03G000020.4|protein_coding||c.-2869G&gt;C|||||2721|,C|upstream_gene_variant|MODIFIER|E454_03G000020|E454_03G000020|transcript|E454_03G000020.5|protein_coding||c.-2869G&gt;C|||||2721|,C|upstream_gene_variant|MODIFIER|E454_03G000020|E454_03G000020|transcript|E454_03G000020.6|protein_coding||c.-2869G&gt;C|||||2721|,C|downstream_gene_variant|MODIFIER|E454_03G000010|E454_03G000010|transcript|E454_03G000010.1|protein_coding||c.*213C&gt;G|||||213|,C|intergenic_region|MODIFIER|CHR_START-E454_03G000010|CHR_START-E454_03G000010|intergenic_region|CHR_START-E454_03G000010|||n.144845G&gt;C||||||</t>
  </si>
  <si>
    <t>E454_03G000020 IPR001915 Peptidase M48;</t>
  </si>
  <si>
    <t>E454_03G000020</t>
  </si>
  <si>
    <t>E454_chr03_145002_G_A</t>
  </si>
  <si>
    <t>AF=0.6;AQ=63;AC=2;AN=4;ANN=A|upstream_gene_variant|MODIFIER|E454_03G000020|E454_03G000020|transcript|E454_03G000020.2|protein_coding||c.-2712G&gt;A|||||2564|,A|upstream_gene_variant|MODIFIER|E454_03G000020|E454_03G000020|transcript|E454_03G000020.1|protein_coding||c.-2712G&gt;A|||||2564|,A|upstream_gene_variant|MODIFIER|E454_03G000020|E454_03G000020|transcript|E454_03G000020.3|protein_coding||c.-2712G&gt;A|||||2564|,A|upstream_gene_variant|MODIFIER|E454_03G000020|E454_03G000020|transcript|E454_03G000020.4|protein_coding||c.-2712G&gt;A|||||2564|,A|upstream_gene_variant|MODIFIER|E454_03G000020|E454_03G000020|transcript|E454_03G000020.5|protein_coding||c.-2712G&gt;A|||||2564|,A|upstream_gene_variant|MODIFIER|E454_03G000020|E454_03G000020|transcript|E454_03G000020.6|protein_coding||c.-2712G&gt;A|||||2564|,A|downstream_gene_variant|MODIFIER|E454_03G000010|E454_03G000010|transcript|E454_03G000010.1|protein_coding||c.*56C&gt;T|||||56|,A|intergenic_region|MODIFIER|CHR_START-E454_03G000010|CHR_START-E454_03G000010|intergenic_region|CHR_START-E454_03G000010|||n.145002G&gt;A||||||</t>
  </si>
  <si>
    <t>E454_chr03_148238_A_T</t>
  </si>
  <si>
    <t>AF=0.6;AQ=72;AC=2;AN=4;ANN=T|upstream_gene_variant|MODIFIER|E454_03G000010|E454_03G000010|transcript|E454_03G000010.1|protein_coding||c.-1502T&gt;A|||||1502|,T|downstream_gene_variant|MODIFIER|E454_03G000030|E454_03G000030|transcript|E454_03G000030.1|protein_coding||c.*3462T&gt;A|||||2982|,T|intron_variant|MODIFIER|E454_03G000020|E454_03G000020|transcript|E454_03G000020.2|protein_coding|3/8|c.288+70A&gt;T||||||,T|intron_variant|MODIFIER|E454_03G000020|E454_03G000020|transcript|E454_03G000020.1|protein_coding|3/8|c.288+70A&gt;T||||||,T|intron_variant|MODIFIER|E454_03G000020|E454_03G000020|transcript|E454_03G000020.3|protein_coding|3/7|c.288+70A&gt;T||||||,T|intron_variant|MODIFIER|E454_03G000020|E454_03G000020|transcript|E454_03G000020.4|protein_coding|3/7|c.288+70A&gt;T||||||,T|intron_variant|MODIFIER|E454_03G000020|E454_03G000020|transcript|E454_03G000020.5|protein_coding|3/7|c.288+70A&gt;T||||||,T|intron_variant|MODIFIER|E454_03G000020|E454_03G000020|transcript|E454_03G000020.6|protein_coding|3/8|c.288+70A&gt;T||||||</t>
  </si>
  <si>
    <t>E454_chr03_150309_T_C</t>
  </si>
  <si>
    <t>AF=0.6;AQ=66;AC=2;AN=4;ANN=C|synonymous_variant|LOW|E454_03G000020|E454_03G000020|transcript|E454_03G000020.2|protein_coding|8/9|c.867T&gt;C|p.Ile289Ile|1015/1363|867/972|289/323||,C|synonymous_variant|LOW|E454_03G000020|E454_03G000020|transcript|E454_03G000020.1|protein_coding|8/9|c.867T&gt;C|p.Ile289Ile|1015/1406|867/945|289/314||,C|synonymous_variant|LOW|E454_03G000020|E454_03G000020|transcript|E454_03G000020.6|protein_coding|8/9|c.879T&gt;C|p.Ile293Ile|1027/1418|879/957|293/318||,C|3_prime_UTR_variant|MODIFIER|E454_03G000020|E454_03G000020|transcript|E454_03G000020.3|protein_coding|7/8|c.*253T&gt;C|||||253|,C|3_prime_UTR_variant|MODIFIER|E454_03G000020|E454_03G000020|transcript|E454_03G000020.4|protein_coding|7/8|c.*134T&gt;C|||||134|,C|3_prime_UTR_variant|MODIFIER|E454_03G000020|E454_03G000020|transcript|E454_03G000020.5|protein_coding|7/8|c.*134T&gt;C|||||134|,C|upstream_gene_variant|MODIFIER|E454_03G000010|E454_03G000010|transcript|E454_03G000010.1|protein_coding||c.-3573A&gt;G|||||3573|,C|downstream_gene_variant|MODIFIER|E454_03G000030|E454_03G000030|transcript|E454_03G000030.1|protein_coding||c.*1391A&gt;G|||||911|</t>
  </si>
  <si>
    <t>E454_chr03_156680_TA_T</t>
  </si>
  <si>
    <t>TA</t>
  </si>
  <si>
    <t>AF=0.6;AQ=53;AC=2;AN=4;ANN=T|downstream_gene_variant|MODIFIER|E454_03G000040|E454_03G000040|transcript|E454_03G000040.1|protein_coding||c.*3445delT|||||3390|,T|intron_variant|MODIFIER|E454_03G000030|E454_03G000030|transcript|E454_03G000030.1|protein_coding|8/14|c.715-560delT||||||</t>
  </si>
  <si>
    <t>E454_03G000040 IPR006693 Partial AB-hydrolase lipase domain;IPR022742 Serine aminopeptidase, S33;IPR025483 Lipase, eukaryotic;IPR029058 Alpha/Beta hydrolase fold;</t>
  </si>
  <si>
    <t>E454_03G000040</t>
  </si>
  <si>
    <t>E454_chr03_164267_G_C</t>
  </si>
  <si>
    <t>AF=0.6;AQ=51;AC=2;AN=4;ANN=C|upstream_gene_variant|MODIFIER|E454_03G000030|E454_03G000030|transcript|E454_03G000030.1|protein_coding||c.-5020C&gt;G|||||4916|,C|upstream_gene_variant|MODIFIER|E454_03G000040|E454_03G000040|transcript|E454_03G000040.1|protein_coding||c.-1466C&gt;G|||||1306|,C|downstream_gene_variant|MODIFIER|E454_03G000050|E454_03G000050|transcript|E454_03G000050.1|protein_coding||c.*2151C&gt;G|||||1902|,C|intergenic_region|MODIFIER|E454_03G000040-E454_03G000050|E454_03G000040-E454_03G000050|intergenic_region|E454_03G000040-E454_03G000050|||n.164267G&gt;C||||||</t>
  </si>
  <si>
    <t>E454_03G000030 IPR010280 (Uracil-5)-methyltransferase family;IPR029063 S-adenosyl-L-methionine-dependent methyltransferase superfamily;</t>
  </si>
  <si>
    <t>E454_03G000030</t>
  </si>
  <si>
    <t>E454_chr03_164270_A_G</t>
  </si>
  <si>
    <t>AF=0.6;AQ=46;AC=2;AN=4;ANN=G|upstream_gene_variant|MODIFIER|E454_03G000030|E454_03G000030|transcript|E454_03G000030.1|protein_coding||c.-5023T&gt;C|||||4919|,G|upstream_gene_variant|MODIFIER|E454_03G000040|E454_03G000040|transcript|E454_03G000040.1|protein_coding||c.-1469T&gt;C|||||1309|,G|downstream_gene_variant|MODIFIER|E454_03G000050|E454_03G000050|transcript|E454_03G000050.1|protein_coding||c.*2148T&gt;C|||||1899|,G|intergenic_region|MODIFIER|E454_03G000040-E454_03G000050|E454_03G000040-E454_03G000050|intergenic_region|E454_03G000040-E454_03G000050|||n.164270A&gt;G||||||</t>
  </si>
  <si>
    <t>E454_chr03_164275_T_G</t>
  </si>
  <si>
    <t>AF=0.6;AQ=34;AC=2;AN=4;ANN=G|upstream_gene_variant|MODIFIER|E454_03G000030|E454_03G000030|transcript|E454_03G000030.1|protein_coding||c.-5028A&gt;C|||||4924|,G|upstream_gene_variant|MODIFIER|E454_03G000040|E454_03G000040|transcript|E454_03G000040.1|protein_coding||c.-1474A&gt;C|||||1314|,G|downstream_gene_variant|MODIFIER|E454_03G000050|E454_03G000050|transcript|E454_03G000050.1|protein_coding||c.*2143A&gt;C|||||1894|,G|intergenic_region|MODIFIER|E454_03G000040-E454_03G000050|E454_03G000040-E454_03G000050|intergenic_region|E454_03G000040-E454_03G000050|||n.164275T&gt;G||||||</t>
  </si>
  <si>
    <t>E454_chr03_167936_T_G</t>
  </si>
  <si>
    <t>AF=0.6;AQ=57;AC=2;AN=4;ANN=G|upstream_gene_variant|MODIFIER|E454_03G000040|E454_03G000040|transcript|E454_03G000040.1|protein_coding||c.-5135A&gt;C|||||4975|,G|intron_variant|MODIFIER|E454_03G000050|E454_03G000050|transcript|E454_03G000050.1|protein_coding|1/2|c.143-597A&gt;C||||||</t>
  </si>
  <si>
    <t>E454_chr03_168421_G_C</t>
  </si>
  <si>
    <t>AF=0.6;AQ=73;AC=2;AN=4;ANN=C|intron_variant|MODIFIER|E454_03G000050|E454_03G000050|transcript|E454_03G000050.1|protein_coding|1/2|c.142+478C&gt;G||||||</t>
  </si>
  <si>
    <t>E454_03G000050 IPR038947 At3g27210-like;</t>
  </si>
  <si>
    <t>E454_03G000050</t>
  </si>
  <si>
    <t>E454_chr03_169923_A_AAAAATT</t>
  </si>
  <si>
    <t>AAAAATT</t>
  </si>
  <si>
    <t>AF=0.6;AQ=38;AC=2;AN=4;ANN=AAAAATT|upstream_gene_variant|MODIFIER|E454_03G000050|E454_03G000050|transcript|E454_03G000050.1|protein_coding||c.-884_-883insAATTTT|||||769|,AAAAATT|downstream_gene_variant|MODIFIER|E454_03G000060|E454_03G000060|transcript|E454_03G000060.1|protein_coding||c.*3852_*3853insAATTTT|||||3829|,AAAAATT|intergenic_region|MODIFIER|E454_03G000050-E454_03G000060|E454_03G000050-E454_03G000060|intergenic_region|E454_03G000050-E454_03G000060|||n.169923_169924insAAAATT||||||</t>
  </si>
  <si>
    <t>E454_chr03_169929_A_T</t>
  </si>
  <si>
    <t>AF=0.6;AQ=41;AC=2;AN=4;ANN=T|upstream_gene_variant|MODIFIER|E454_03G000050|E454_03G000050|transcript|E454_03G000050.1|protein_coding||c.-889T&gt;A|||||774|,T|downstream_gene_variant|MODIFIER|E454_03G000060|E454_03G000060|transcript|E454_03G000060.1|protein_coding||c.*3847T&gt;A|||||3824|,T|intergenic_region|MODIFIER|E454_03G000050-E454_03G000060|E454_03G000050-E454_03G000060|intergenic_region|E454_03G000050-E454_03G000060|||n.169929A&gt;T||||||</t>
  </si>
  <si>
    <t>E454_chr03_169996_A_G</t>
  </si>
  <si>
    <t>AF=0.6;AQ=52;AC=2;AN=4;ANN=G|upstream_gene_variant|MODIFIER|E454_03G000050|E454_03G000050|transcript|E454_03G000050.1|protein_coding||c.-956T&gt;C|||||841|,G|downstream_gene_variant|MODIFIER|E454_03G000060|E454_03G000060|transcript|E454_03G000060.1|protein_coding||c.*3780T&gt;C|||||3757|,G|intergenic_region|MODIFIER|E454_03G000050-E454_03G000060|E454_03G000050-E454_03G000060|intergenic_region|E454_03G000050-E454_03G000060|||n.169996A&gt;G||||||</t>
  </si>
  <si>
    <t>E454_chr03_172939_G_T</t>
  </si>
  <si>
    <t>AF=0.6;AQ=45;AC=2;AN=4;ANN=T|upstream_gene_variant|MODIFIER|E454_03G000050|E454_03G000050|transcript|E454_03G000050.1|protein_coding||c.-3899C&gt;A|||||3784|,T|upstream_gene_variant|MODIFIER|E454_03G000070|E454_03G000070|transcript|E454_03G000070.1|protein_coding||c.-3382G&gt;T|||||3290|,T|downstream_gene_variant|MODIFIER|E454_03G000060|E454_03G000060|transcript|E454_03G000060.1|protein_coding||c.*837C&gt;A|||||814|,T|intergenic_region|MODIFIER|E454_03G000050-E454_03G000060|E454_03G000050-E454_03G000060|intergenic_region|E454_03G000050-E454_03G000060|||n.172939G&gt;T||||||</t>
  </si>
  <si>
    <t>E454_chr03_173888_T_C</t>
  </si>
  <si>
    <t>AF=0.6;AQ=52;AC=2;AN=4;ANN=C|missense_variant|MODERATE|E454_03G000060|E454_03G000060|transcript|E454_03G000060.1|protein_coding|1/1|c.311A&gt;G|p.Lys104Arg|600/735|311/423|104/140||,C|upstream_gene_variant|MODIFIER|E454_03G000050|E454_03G000050|transcript|E454_03G000050.1|protein_coding||c.-4848A&gt;G|||||4733|,C|upstream_gene_variant|MODIFIER|E454_03G000070|E454_03G000070|transcript|E454_03G000070.1|protein_coding||c.-2433T&gt;C|||||2341|</t>
  </si>
  <si>
    <t>E454_03G000060 IPR002048 EF-hand domain;IPR011992 EF-hand domain pair;IPR018247 EF-Hand 1, calcium-binding site;</t>
  </si>
  <si>
    <t>E454_03G000060</t>
  </si>
  <si>
    <t>E454_chr03_174596_T_C</t>
  </si>
  <si>
    <t>AF=0.6;AQ=33;AC=2;AN=4;ANN=C|upstream_gene_variant|MODIFIER|E454_03G000060|E454_03G000060|transcript|E454_03G000060.1|protein_coding||c.-398A&gt;G|||||109|,C|upstream_gene_variant|MODIFIER|E454_03G000070|E454_03G000070|transcript|E454_03G000070.1|protein_coding||c.-1725T&gt;C|||||1633|,C|downstream_gene_variant|MODIFIER|E454_03G000080|E454_03G000080|transcript|E454_03G000080.1|protein_coding||c.*4434A&gt;G|||||4350|,C|downstream_gene_variant|MODIFIER|E454_03G000080|E454_03G000080|transcript|E454_03G000080.2|protein_coding||c.*4434A&gt;G|||||4350|,C|intergenic_region|MODIFIER|E454_03G000060-E454_03G000070|E454_03G000060-E454_03G000070|intergenic_region|E454_03G000060-E454_03G000070|||n.174596T&gt;C||||||</t>
  </si>
  <si>
    <t>E454_chr03_175026_G_A</t>
  </si>
  <si>
    <t>AF=0.6;AQ=12;AC=2;AN=4;ANN=A|upstream_gene_variant|MODIFIER|E454_03G000060|E454_03G000060|transcript|E454_03G000060.1|protein_coding||c.-828C&gt;T|||||539|,A|upstream_gene_variant|MODIFIER|E454_03G000070|E454_03G000070|transcript|E454_03G000070.1|protein_coding||c.-1295G&gt;A|||||1203|,A|downstream_gene_variant|MODIFIER|E454_03G000080|E454_03G000080|transcript|E454_03G000080.1|protein_coding||c.*4004C&gt;T|||||3920|,A|downstream_gene_variant|MODIFIER|E454_03G000080|E454_03G000080|transcript|E454_03G000080.2|protein_coding||c.*4004C&gt;T|||||3920|,A|intergenic_region|MODIFIER|E454_03G000060-E454_03G000070|E454_03G000060-E454_03G000070|intergenic_region|E454_03G000060-E454_03G000070|||n.175026G&gt;A||||||</t>
  </si>
  <si>
    <t>E454_chr03_175749_C_T</t>
  </si>
  <si>
    <t>AF=0.6;AQ=25;AC=2;AN=4;ANN=T|upstream_gene_variant|MODIFIER|E454_03G000060|E454_03G000060|transcript|E454_03G000060.1|protein_coding||c.-1551G&gt;A|||||1262|,T|upstream_gene_variant|MODIFIER|E454_03G000070|E454_03G000070|transcript|E454_03G000070.1|protein_coding||c.-572C&gt;T|||||480|,T|downstream_gene_variant|MODIFIER|E454_03G000080|E454_03G000080|transcript|E454_03G000080.1|protein_coding||c.*3281G&gt;A|||||3197|,T|downstream_gene_variant|MODIFIER|E454_03G000080|E454_03G000080|transcript|E454_03G000080.2|protein_coding||c.*3281G&gt;A|||||3197|,T|intergenic_region|MODIFIER|E454_03G000060-E454_03G000070|E454_03G000060-E454_03G000070|intergenic_region|E454_03G000060-E454_03G000070|||n.175749C&gt;T||||||</t>
  </si>
  <si>
    <t>E454_chr03_175786_C_T</t>
  </si>
  <si>
    <t>AF=0.6;AQ=24;AC=2;AN=4;ANN=T|upstream_gene_variant|MODIFIER|E454_03G000060|E454_03G000060|transcript|E454_03G000060.1|protein_coding||c.-1588G&gt;A|||||1299|,T|upstream_gene_variant|MODIFIER|E454_03G000070|E454_03G000070|transcript|E454_03G000070.1|protein_coding||c.-535C&gt;T|||||443|,T|downstream_gene_variant|MODIFIER|E454_03G000080|E454_03G000080|transcript|E454_03G000080.1|protein_coding||c.*3244G&gt;A|||||3160|,T|downstream_gene_variant|MODIFIER|E454_03G000080|E454_03G000080|transcript|E454_03G000080.2|protein_coding||c.*3244G&gt;A|||||3160|,T|intergenic_region|MODIFIER|E454_03G000060-E454_03G000070|E454_03G000060-E454_03G000070|intergenic_region|E454_03G000060-E454_03G000070|||n.175786C&gt;T||||||</t>
  </si>
  <si>
    <t>E454_chr03_175795_C_T</t>
  </si>
  <si>
    <t>AF=0.6;AQ=23;AC=2;AN=4;ANN=T|upstream_gene_variant|MODIFIER|E454_03G000060|E454_03G000060|transcript|E454_03G000060.1|protein_coding||c.-1597G&gt;A|||||1308|,T|upstream_gene_variant|MODIFIER|E454_03G000070|E454_03G000070|transcript|E454_03G000070.1|protein_coding||c.-526C&gt;T|||||434|,T|downstream_gene_variant|MODIFIER|E454_03G000080|E454_03G000080|transcript|E454_03G000080.1|protein_coding||c.*3235G&gt;A|||||3151|,T|downstream_gene_variant|MODIFIER|E454_03G000080|E454_03G000080|transcript|E454_03G000080.2|protein_coding||c.*3235G&gt;A|||||3151|,T|intergenic_region|MODIFIER|E454_03G000060-E454_03G000070|E454_03G000060-E454_03G000070|intergenic_region|E454_03G000060-E454_03G000070|||n.175795C&gt;T||||||</t>
  </si>
  <si>
    <t>E454_chr03_175805_C_T</t>
  </si>
  <si>
    <t>AF=0.6;AQ=21;AC=2;AN=4;ANN=T|upstream_gene_variant|MODIFIER|E454_03G000060|E454_03G000060|transcript|E454_03G000060.1|protein_coding||c.-1607G&gt;A|||||1318|,T|upstream_gene_variant|MODIFIER|E454_03G000070|E454_03G000070|transcript|E454_03G000070.1|protein_coding||c.-516C&gt;T|||||424|,T|downstream_gene_variant|MODIFIER|E454_03G000080|E454_03G000080|transcript|E454_03G000080.1|protein_coding||c.*3225G&gt;A|||||3141|,T|downstream_gene_variant|MODIFIER|E454_03G000080|E454_03G000080|transcript|E454_03G000080.2|protein_coding||c.*3225G&gt;A|||||3141|,T|intergenic_region|MODIFIER|E454_03G000060-E454_03G000070|E454_03G000060-E454_03G000070|intergenic_region|E454_03G000060-E454_03G000070|||n.175805C&gt;T||||||</t>
  </si>
  <si>
    <t>E454_chr03_177105_A_G</t>
  </si>
  <si>
    <t>AF=0.6;AQ=37;AC=2;AN=4;ANN=G|upstream_gene_variant|MODIFIER|E454_03G000060|E454_03G000060|transcript|E454_03G000060.1|protein_coding||c.-2907T&gt;C|||||2618|,G|downstream_gene_variant|MODIFIER|E454_03G000080|E454_03G000080|transcript|E454_03G000080.1|protein_coding||c.*1925T&gt;C|||||1841|,G|downstream_gene_variant|MODIFIER|E454_03G000080|E454_03G000080|transcript|E454_03G000080.2|protein_coding||c.*1925T&gt;C|||||1841|,G|intron_variant|MODIFIER|E454_03G000070|E454_03G000070|transcript|E454_03G000070.1|protein_coding|1/3|c.328-33A&gt;G||||||</t>
  </si>
  <si>
    <t>E454_chr03_177110_C_T</t>
  </si>
  <si>
    <t>AF=0.6;AQ=48;AC=2;AN=4;ANN=T|upstream_gene_variant|MODIFIER|E454_03G000060|E454_03G000060|transcript|E454_03G000060.1|protein_coding||c.-2912G&gt;A|||||2623|,T|downstream_gene_variant|MODIFIER|E454_03G000080|E454_03G000080|transcript|E454_03G000080.1|protein_coding||c.*1920G&gt;A|||||1836|,T|downstream_gene_variant|MODIFIER|E454_03G000080|E454_03G000080|transcript|E454_03G000080.2|protein_coding||c.*1920G&gt;A|||||1836|,T|intron_variant|MODIFIER|E454_03G000070|E454_03G000070|transcript|E454_03G000070.1|protein_coding|1/3|c.328-28C&gt;T||||||</t>
  </si>
  <si>
    <t>E454_chr03_177122_G_C</t>
  </si>
  <si>
    <t>AF=0.6;AQ=34;AC=2;AN=4;ANN=C|upstream_gene_variant|MODIFIER|E454_03G000060|E454_03G000060|transcript|E454_03G000060.1|protein_coding||c.-2924C&gt;G|||||2635|,C|downstream_gene_variant|MODIFIER|E454_03G000080|E454_03G000080|transcript|E454_03G000080.1|protein_coding||c.*1908C&gt;G|||||1824|,C|downstream_gene_variant|MODIFIER|E454_03G000080|E454_03G000080|transcript|E454_03G000080.2|protein_coding||c.*1908C&gt;G|||||1824|,C|intron_variant|MODIFIER|E454_03G000070|E454_03G000070|transcript|E454_03G000070.1|protein_coding|1/3|c.328-16G&gt;C||||||</t>
  </si>
  <si>
    <t>E454_chr03_177124_A_T</t>
  </si>
  <si>
    <t>AF=0.6;AQ=31;AC=2;AN=4;ANN=T|upstream_gene_variant|MODIFIER|E454_03G000060|E454_03G000060|transcript|E454_03G000060.1|protein_coding||c.-2926T&gt;A|||||2637|,T|downstream_gene_variant|MODIFIER|E454_03G000080|E454_03G000080|transcript|E454_03G000080.1|protein_coding||c.*1906T&gt;A|||||1822|,T|downstream_gene_variant|MODIFIER|E454_03G000080|E454_03G000080|transcript|E454_03G000080.2|protein_coding||c.*1906T&gt;A|||||1822|,T|intron_variant|MODIFIER|E454_03G000070|E454_03G000070|transcript|E454_03G000070.1|protein_coding|1/3|c.328-14A&gt;T||||||</t>
  </si>
  <si>
    <t>E454_chr03_177129_C_T</t>
  </si>
  <si>
    <t>AF=0.6;AQ=26;AC=2;AN=4;ANN=T|upstream_gene_variant|MODIFIER|E454_03G000060|E454_03G000060|transcript|E454_03G000060.1|protein_coding||c.-2931G&gt;A|||||2642|,T|downstream_gene_variant|MODIFIER|E454_03G000080|E454_03G000080|transcript|E454_03G000080.1|protein_coding||c.*1901G&gt;A|||||1817|,T|downstream_gene_variant|MODIFIER|E454_03G000080|E454_03G000080|transcript|E454_03G000080.2|protein_coding||c.*1901G&gt;A|||||1817|,T|intron_variant|MODIFIER|E454_03G000070|E454_03G000070|transcript|E454_03G000070.1|protein_coding|1/3|c.328-9C&gt;T||||||</t>
  </si>
  <si>
    <t>E454_chr03_192094_A_T</t>
  </si>
  <si>
    <t>AF=0.6;AQ=69;AC=2;AN=4;ANN=T|downstream_gene_variant|MODIFIER|E454_03G000100|E454_03G000100|transcript|E454_03G000100.1|protein_coding||c.*7191T&gt;A|||||2028|,T|intron_variant|MODIFIER|E454_03G000090|E454_03G000090|transcript|E454_03G000090.1|protein_coding|6/18|c.-914+230T&gt;A||||||</t>
  </si>
  <si>
    <t>E454_03G000100 IPR002110 Ankyrin repeat;IPR036770 Ankyrin repeat-containing domain superfamily;</t>
  </si>
  <si>
    <t>E454_03G000100</t>
  </si>
  <si>
    <t>E454_chr03_192146_T_C</t>
  </si>
  <si>
    <t>AF=0.6;AQ=65;AC=2;AN=4;ANN=C|downstream_gene_variant|MODIFIER|E454_03G000100|E454_03G000100|transcript|E454_03G000100.1|protein_coding||c.*7139A&gt;G|||||1976|,C|intron_variant|MODIFIER|E454_03G000090|E454_03G000090|transcript|E454_03G000090.1|protein_coding|6/18|c.-914+178A&gt;G||||||</t>
  </si>
  <si>
    <t>E454_chr03_193325_G_A</t>
  </si>
  <si>
    <t>AF=0.6;AQ=99;AC=2;AN=4;ANN=A|downstream_gene_variant|MODIFIER|E454_03G000100|E454_03G000100|transcript|E454_03G000100.1|protein_coding||c.*5960C&gt;T|||||797|,A|intron_variant|MODIFIER|E454_03G000090|E454_03G000090|transcript|E454_03G000090.1|protein_coding|1/18|c.-1264+16C&gt;T||||||</t>
  </si>
  <si>
    <t>E454_chr03_193660_A_G</t>
  </si>
  <si>
    <t>AF=0.6;AQ=25;AC=2;AN=4;ANN=G|upstream_gene_variant|MODIFIER|E454_03G000090|E454_03G000090|transcript|E454_03G000090.1|protein_coding||c.-5349T&gt;C|||||209|,G|downstream_gene_variant|MODIFIER|E454_03G000100|E454_03G000100|transcript|E454_03G000100.1|protein_coding||c.*5625T&gt;C|||||462|,G|intergenic_region|MODIFIER|E454_03G000090-E454_03G000100|E454_03G000090-E454_03G000100|intergenic_region|E454_03G000090-E454_03G000100|||n.193660A&gt;G||||||</t>
  </si>
  <si>
    <t>E454_chr03_193672_A_G</t>
  </si>
  <si>
    <t>AF=0.6;AQ=25;AC=2;AN=4;ANN=G|upstream_gene_variant|MODIFIER|E454_03G000090|E454_03G000090|transcript|E454_03G000090.1|protein_coding||c.-5361T&gt;C|||||221|,G|downstream_gene_variant|MODIFIER|E454_03G000100|E454_03G000100|transcript|E454_03G000100.1|protein_coding||c.*5613T&gt;C|||||450|,G|intergenic_region|MODIFIER|E454_03G000090-E454_03G000100|E454_03G000090-E454_03G000100|intergenic_region|E454_03G000090-E454_03G000100|||n.193672A&gt;G||||||</t>
  </si>
  <si>
    <t>E454_chr03_193843_C_T</t>
  </si>
  <si>
    <t>AF=0.6;AQ=24;AC=2;AN=4;ANN=T|upstream_gene_variant|MODIFIER|E454_03G000090|E454_03G000090|transcript|E454_03G000090.1|protein_coding||c.-5532G&gt;A|||||392|,T|downstream_gene_variant|MODIFIER|E454_03G000100|E454_03G000100|transcript|E454_03G000100.1|protein_coding||c.*5442G&gt;A|||||279|,T|intergenic_region|MODIFIER|E454_03G000090-E454_03G000100|E454_03G000090-E454_03G000100|intergenic_region|E454_03G000090-E454_03G000100|||n.193843C&gt;T||||||</t>
  </si>
  <si>
    <t>E454_chr03_193854_C_T</t>
  </si>
  <si>
    <t>AF=0.6;AQ=16;AC=2;AN=4;ANN=T|upstream_gene_variant|MODIFIER|E454_03G000090|E454_03G000090|transcript|E454_03G000090.1|protein_coding||c.-5543G&gt;A|||||403|,T|downstream_gene_variant|MODIFIER|E454_03G000100|E454_03G000100|transcript|E454_03G000100.1|protein_coding||c.*5431G&gt;A|||||268|,T|intergenic_region|MODIFIER|E454_03G000090-E454_03G000100|E454_03G000090-E454_03G000100|intergenic_region|E454_03G000090-E454_03G000100|||n.193854C&gt;T||||||</t>
  </si>
  <si>
    <t>E454_chr03_194175_T_A</t>
  </si>
  <si>
    <t>AF=0.6;AQ=28;AC=2;AN=4;ANN=A|3_prime_UTR_variant|MODIFIER|E454_03G000100|E454_03G000100|transcript|E454_03G000100.1|protein_coding|8/8|c.*3559A&gt;T|||||5110|,A|upstream_gene_variant|MODIFIER|E454_03G000090|E454_03G000090|transcript|E454_03G000090.1|protein_coding||c.-5864A&gt;T|||||724|</t>
  </si>
  <si>
    <t>E454_chr03_198079_C_T</t>
  </si>
  <si>
    <t>AF=0.6;AQ=18;AC=2;AN=4;ANN=T|3_prime_UTR_variant|MODIFIER|E454_03G000100|E454_03G000100|transcript|E454_03G000100.1|protein_coding|3/8|c.*1206G&gt;A|||||1206|,T|upstream_gene_variant|MODIFIER|E454_03G000090|E454_03G000090|transcript|E454_03G000090.1|protein_coding||c.-9768G&gt;A|||||4628|,T|upstream_gene_variant|MODIFIER|E454_03G000110|E454_03G000110|transcript|E454_03G000110.1|protein_coding||c.-4837C&gt;T|||||4837|WARNING_TRANSCRIPT_MULTIPLE_STOP_CODONS</t>
  </si>
  <si>
    <t>E454_chr03_198081_C_T</t>
  </si>
  <si>
    <t>AF=0.6;AQ=18;AC=2;AN=4;ANN=T|3_prime_UTR_variant|MODIFIER|E454_03G000100|E454_03G000100|transcript|E454_03G000100.1|protein_coding|3/8|c.*1204G&gt;A|||||1204|,T|upstream_gene_variant|MODIFIER|E454_03G000090|E454_03G000090|transcript|E454_03G000090.1|protein_coding||c.-9770G&gt;A|||||4630|,T|upstream_gene_variant|MODIFIER|E454_03G000110|E454_03G000110|transcript|E454_03G000110.1|protein_coding||c.-4835C&gt;T|||||4835|WARNING_TRANSCRIPT_MULTIPLE_STOP_CODONS</t>
  </si>
  <si>
    <t>E454_chr03_198439_A_C</t>
  </si>
  <si>
    <t>AF=0.6;AQ=10;AC=2;AN=4;ANN=C|3_prime_UTR_variant|MODIFIER|E454_03G000100|E454_03G000100|transcript|E454_03G000100.1|protein_coding|3/8|c.*846T&gt;G|||||846|,C|upstream_gene_variant|MODIFIER|E454_03G000090|E454_03G000090|transcript|E454_03G000090.1|protein_coding||c.-10128T&gt;G|||||4988|,C|upstream_gene_variant|MODIFIER|E454_03G000110|E454_03G000110|transcript|E454_03G000110.1|protein_coding||c.-4477A&gt;C|||||4477|WARNING_TRANSCRIPT_MULTIPLE_STOP_CODONS</t>
  </si>
  <si>
    <t>E454_chr03_198509_C_T</t>
  </si>
  <si>
    <t>AF=0.6;AQ=16;AC=2;AN=4;ANN=T|3_prime_UTR_variant|MODIFIER|E454_03G000100|E454_03G000100|transcript|E454_03G000100.1|protein_coding|3/8|c.*776G&gt;A|||||776|,T|upstream_gene_variant|MODIFIER|E454_03G000110|E454_03G000110|transcript|E454_03G000110.1|protein_coding||c.-4407C&gt;T|||||4407|WARNING_TRANSCRIPT_MULTIPLE_STOP_CODONS</t>
  </si>
  <si>
    <t>E454_chr03_198827_G_A</t>
  </si>
  <si>
    <t>AF=0.6;AQ=30;AC=2;AN=4;ANN=A|3_prime_UTR_variant|MODIFIER|E454_03G000100|E454_03G000100|transcript|E454_03G000100.1|protein_coding|3/8|c.*458C&gt;T|||||458|,A|upstream_gene_variant|MODIFIER|E454_03G000110|E454_03G000110|transcript|E454_03G000110.1|protein_coding||c.-4089G&gt;A|||||4089|WARNING_TRANSCRIPT_MULTIPLE_STOP_CODONS</t>
  </si>
  <si>
    <t>E454_chr03_198830_A_G</t>
  </si>
  <si>
    <t>AF=0.6;AQ=28;AC=2;AN=4;ANN=G|3_prime_UTR_variant|MODIFIER|E454_03G000100|E454_03G000100|transcript|E454_03G000100.1|protein_coding|3/8|c.*455T&gt;C|||||455|,G|upstream_gene_variant|MODIFIER|E454_03G000110|E454_03G000110|transcript|E454_03G000110.1|protein_coding||c.-4086A&gt;G|||||4086|WARNING_TRANSCRIPT_MULTIPLE_STOP_CODONS</t>
  </si>
  <si>
    <t>E454_chr03_199033_G_C</t>
  </si>
  <si>
    <t>AF=0.6;AQ=25;AC=2;AN=4;ANN=C|3_prime_UTR_variant|MODIFIER|E454_03G000100|E454_03G000100|transcript|E454_03G000100.1|protein_coding|3/8|c.*252C&gt;G|||||252|,C|upstream_gene_variant|MODIFIER|E454_03G000110|E454_03G000110|transcript|E454_03G000110.1|protein_coding||c.-3883G&gt;C|||||3883|WARNING_TRANSCRIPT_MULTIPLE_STOP_CODONS</t>
  </si>
  <si>
    <t>E454_chr03_202892_C_G</t>
  </si>
  <si>
    <t>AF=0.6;AQ=54;AC=2;AN=4;ANN=G|5_prime_UTR_variant|MODIFIER|E454_03G000100|E454_03G000100|transcript|E454_03G000100.1|protein_coding|1/8|c.-183G&gt;C|||||723|,G|upstream_gene_variant|MODIFIER|E454_03G000110|E454_03G000110|transcript|E454_03G000110.1|protein_coding||c.-24C&gt;G|||||24|WARNING_TRANSCRIPT_MULTIPLE_STOP_CODONS</t>
  </si>
  <si>
    <t>E454_chr03_202926_A_G</t>
  </si>
  <si>
    <t>AF=0.6;AQ=26;AC=2;AN=4;ANN=G|missense_variant|MODERATE|E454_03G000110|E454_03G000110|transcript|E454_03G000110.1|protein_coding|1/2|c.11A&gt;G|p.Glu4Gly|11/265|11/265|4/87||WARNING_TRANSCRIPT_MULTIPLE_STOP_CODONS,G|5_prime_UTR_variant|MODIFIER|E454_03G000100|E454_03G000100|transcript|E454_03G000100.1|protein_coding|1/8|c.-217T&gt;C|||||757|</t>
  </si>
  <si>
    <t>E454_chr03_202956_AGATGAAAAC_A</t>
  </si>
  <si>
    <t>AGATGAAAAC</t>
  </si>
  <si>
    <t>AF=0.6;AQ=24;AC=2;AN=4;ANN=A|disruptive_inframe_deletion|MODERATE|E454_03G000110|E454_03G000110|transcript|E454_03G000110.1|protein_coding|1/2|c.42_50delGATGAAAAC|p.Lys14_Thr17delinsAsn|42/265|42/265|14/87||WARNING_TRANSCRIPT_MULTIPLE_STOP_CODONS,A|5_prime_UTR_variant|MODIFIER|E454_03G000100|E454_03G000100|transcript|E454_03G000100.1|protein_coding|1/8|c.-256_-248delGTTTTCATC|||||788|</t>
  </si>
  <si>
    <t>E454_chr03_202969_G_A</t>
  </si>
  <si>
    <t>AF=0.6;AQ=24;AC=2;AN=4;ANN=A|synonymous_variant|LOW|E454_03G000110|E454_03G000110|transcript|E454_03G000110.1|protein_coding|1/2|c.54G&gt;A|p.Leu18Leu|54/265|54/265|18/87||WARNING_TRANSCRIPT_MULTIPLE_STOP_CODONS,A|5_prime_UTR_variant|MODIFIER|E454_03G000100|E454_03G000100|transcript|E454_03G000100.1|protein_coding|1/8|c.-260C&gt;T|||||800|</t>
  </si>
  <si>
    <t>E454_chr03_203224_G_C</t>
  </si>
  <si>
    <t>AF=0.6;AQ=22;AC=2;AN=4;ANN=C|upstream_gene_variant|MODIFIER|E454_03G000100|E454_03G000100|transcript|E454_03G000100.1|protein_coding||c.-1055C&gt;G|||||143|,C|intron_variant|MODIFIER|E454_03G000110|E454_03G000110|transcript|E454_03G000110.1|protein_coding|1/1|c.106+203G&gt;C||||||WARNING_TRANSCRIPT_MULTIPLE_STOP_CODONS</t>
  </si>
  <si>
    <t>E454_chr03_203740_T_A</t>
  </si>
  <si>
    <t>AF=0.6;AQ=55;AC=2;AN=4;ANN=A|upstream_gene_variant|MODIFIER|E454_03G000100|E454_03G000100|transcript|E454_03G000100.1|protein_coding||c.-1571A&gt;T|||||659|,A|intron_variant|MODIFIER|E454_03G000110|E454_03G000110|transcript|E454_03G000110.1|protein_coding|1/1|c.106+719T&gt;A||||||WARNING_TRANSCRIPT_MULTIPLE_STOP_CODONS</t>
  </si>
  <si>
    <t>E454_chr03_205131_A_AGATGGGATTC</t>
  </si>
  <si>
    <t>AGATGGGATTC</t>
  </si>
  <si>
    <t>AF=0.6;AQ=35;AC=2;AN=4;ANN=AGATGGGATTC|upstream_gene_variant|MODIFIER|E454_03G000100|E454_03G000100|transcript|E454_03G000100.1|protein_coding||c.-2963_-2962insGAATCCCATC|||||2051|,AGATGGGATTC|upstream_gene_variant|MODIFIER|E454_03G000120|E454_03G000120|transcript|E454_03G000120.1|protein_coding||c.-4868_-4867insGATGGGATTC|||||4567|,AGATGGGATTC|intron_variant|MODIFIER|E454_03G000110|E454_03G000110|transcript|E454_03G000110.1|protein_coding|1/1|c.107-178_107-177insGATGGGATTC||||||WARNING_TRANSCRIPT_MULTIPLE_STOP_CODONS</t>
  </si>
  <si>
    <t>E454_chr03_205348_A_ATGGATGC</t>
  </si>
  <si>
    <t>ATGGATGC</t>
  </si>
  <si>
    <t>AF=0.6;AQ=27;AC=2;AN=4;ANN=ATGGATGC|frameshift_variant|HIGH|E454_03G000110|E454_03G000110|transcript|E454_03G000110.1|protein_coding|2/2|c.148_149insGATGCTG|p.Ala50fs|149/265|149/265|50/87||WARNING_TRANSCRIPT_MULTIPLE_STOP_CODONS&amp;INFO_REALIGN_3_PRIME,ATGGATGC|upstream_gene_variant|MODIFIER|E454_03G000100|E454_03G000100|transcript|E454_03G000100.1|protein_coding||c.-3180_-3179insGCATCCA|||||2268|,ATGGATGC|upstream_gene_variant|MODIFIER|E454_03G000120|E454_03G000120|transcript|E454_03G000120.1|protein_coding||c.-4651_-4650insTGGATGC|||||4350|;LOF=(E454_03G000110|E454_03G000110|1|1.00)</t>
  </si>
  <si>
    <t>E454_chr03_205498_AATT_A</t>
  </si>
  <si>
    <t>AATT</t>
  </si>
  <si>
    <t>AF=0.6;AQ=12;AC=2;AN=4;ANN=A|upstream_gene_variant|MODIFIER|E454_03G000100|E454_03G000100|transcript|E454_03G000100.1|protein_coding||c.-3332_-3330delAAT|||||2418|,A|upstream_gene_variant|MODIFIER|E454_03G000120|E454_03G000120|transcript|E454_03G000120.1|protein_coding||c.-4500_-4498delATT|||||4200|,A|downstream_gene_variant|MODIFIER|E454_03G000110|E454_03G000110|transcript|E454_03G000110.1|protein_coding||c.*32_*34delATT|||||32|WARNING_TRANSCRIPT_MULTIPLE_STOP_CODONS,A|intergenic_region|MODIFIER|E454_03G000110-E454_03G000120|E454_03G000110-E454_03G000120|intergenic_region|E454_03G000110-E454_03G000120|||n.205499_205501delATT||||||</t>
  </si>
  <si>
    <t>E454_chr03_205510_G_A</t>
  </si>
  <si>
    <t>AF=0.6;AQ=13;AC=2;AN=4;ANN=A|upstream_gene_variant|MODIFIER|E454_03G000100|E454_03G000100|transcript|E454_03G000100.1|protein_coding||c.-3341C&gt;T|||||2429|,A|upstream_gene_variant|MODIFIER|E454_03G000120|E454_03G000120|transcript|E454_03G000120.1|protein_coding||c.-4489G&gt;A|||||4189|,A|downstream_gene_variant|MODIFIER|E454_03G000110|E454_03G000110|transcript|E454_03G000110.1|protein_coding||c.*43G&gt;A|||||43|WARNING_TRANSCRIPT_MULTIPLE_STOP_CODONS,A|intergenic_region|MODIFIER|E454_03G000110-E454_03G000120|E454_03G000110-E454_03G000120|intergenic_region|E454_03G000110-E454_03G000120|||n.205510G&gt;A||||||</t>
  </si>
  <si>
    <t>E454_chr03_205524_CATT_C</t>
  </si>
  <si>
    <t>CATT</t>
  </si>
  <si>
    <t>AF=0.6;AQ=15;AC=2;AN=4;ANN=C|upstream_gene_variant|MODIFIER|E454_03G000100|E454_03G000100|transcript|E454_03G000100.1|protein_coding||c.-3358_-3356delAAT|||||2444|,C|upstream_gene_variant|MODIFIER|E454_03G000120|E454_03G000120|transcript|E454_03G000120.1|protein_coding||c.-4474_-4472delATT|||||4174|,C|downstream_gene_variant|MODIFIER|E454_03G000110|E454_03G000110|transcript|E454_03G000110.1|protein_coding||c.*58_*60delATT|||||58|WARNING_TRANSCRIPT_MULTIPLE_STOP_CODONS,C|intergenic_region|MODIFIER|E454_03G000110-E454_03G000120|E454_03G000110-E454_03G000120|intergenic_region|E454_03G000110-E454_03G000120|||n.205525_205527delATT||||||</t>
  </si>
  <si>
    <t>E454_chr03_205544_ACTAT_A</t>
  </si>
  <si>
    <t>ACTAT</t>
  </si>
  <si>
    <t>AF=0.6;AQ=13;AC=2;AN=4;ANN=A|upstream_gene_variant|MODIFIER|E454_03G000100|E454_03G000100|transcript|E454_03G000100.1|protein_coding||c.-3379_-3376delATAG|||||2464|,A|upstream_gene_variant|MODIFIER|E454_03G000120|E454_03G000120|transcript|E454_03G000120.1|protein_coding||c.-4454_-4451delCTAT|||||4154|,A|downstream_gene_variant|MODIFIER|E454_03G000110|E454_03G000110|transcript|E454_03G000110.1|protein_coding||c.*78_*81delCTAT|||||78|WARNING_TRANSCRIPT_MULTIPLE_STOP_CODONS,A|intergenic_region|MODIFIER|E454_03G000110-E454_03G000120|E454_03G000110-E454_03G000120|intergenic_region|E454_03G000110-E454_03G000120|||n.205545_205548delCTAT||||||</t>
  </si>
  <si>
    <t>E454_chr03_208833_C_T</t>
  </si>
  <si>
    <t>AF=0.6;AQ=42;AC=2;AN=4;ANN=T|upstream_gene_variant|MODIFIER|E454_03G000120|E454_03G000120|transcript|E454_03G000120.1|protein_coding||c.-1166C&gt;T|||||866|,T|upstream_gene_variant|MODIFIER|E454_03G000130|E454_03G000130|transcript|E454_03G000130.1|protein_coding||c.-4570C&gt;T|||||4570|WARNING_TRANSCRIPT_MULTIPLE_STOP_CODONS,T|downstream_gene_variant|MODIFIER|E454_03G000110|E454_03G000110|transcript|E454_03G000110.1|protein_coding||c.*3366C&gt;T|||||3366|WARNING_TRANSCRIPT_MULTIPLE_STOP_CODONS,T|intergenic_region|MODIFIER|E454_03G000110-E454_03G000120|E454_03G000110-E454_03G000120|intergenic_region|E454_03G000110-E454_03G000120|||n.208833C&gt;T||||||</t>
  </si>
  <si>
    <t>E454_03G000120 IPR002168 Lipase, GDXG, putative histidine active site;IPR013094 Alpha/beta hydrolase fold-3;IPR029058 Alpha/Beta hydrolase fold;</t>
  </si>
  <si>
    <t>E454_03G000120</t>
  </si>
  <si>
    <t>E454_chr03_208835_C_T</t>
  </si>
  <si>
    <t>AF=0.6;AQ=32;AC=2;AN=4;ANN=T|upstream_gene_variant|MODIFIER|E454_03G000120|E454_03G000120|transcript|E454_03G000120.1|protein_coding||c.-1164C&gt;T|||||864|,T|upstream_gene_variant|MODIFIER|E454_03G000130|E454_03G000130|transcript|E454_03G000130.1|protein_coding||c.-4568C&gt;T|||||4568|WARNING_TRANSCRIPT_MULTIPLE_STOP_CODONS,T|downstream_gene_variant|MODIFIER|E454_03G000110|E454_03G000110|transcript|E454_03G000110.1|protein_coding||c.*3368C&gt;T|||||3368|WARNING_TRANSCRIPT_MULTIPLE_STOP_CODONS,T|intergenic_region|MODIFIER|E454_03G000110-E454_03G000120|E454_03G000110-E454_03G000120|intergenic_region|E454_03G000110-E454_03G000120|||n.208835C&gt;T||||||</t>
  </si>
  <si>
    <t>E454_chr03_208837_T_C</t>
  </si>
  <si>
    <t>AF=0.6;AQ=38;AC=2;AN=4;ANN=C|upstream_gene_variant|MODIFIER|E454_03G000120|E454_03G000120|transcript|E454_03G000120.1|protein_coding||c.-1162T&gt;C|||||862|,C|upstream_gene_variant|MODIFIER|E454_03G000130|E454_03G000130|transcript|E454_03G000130.1|protein_coding||c.-4566T&gt;C|||||4566|WARNING_TRANSCRIPT_MULTIPLE_STOP_CODONS,C|downstream_gene_variant|MODIFIER|E454_03G000110|E454_03G000110|transcript|E454_03G000110.1|protein_coding||c.*3370T&gt;C|||||3370|WARNING_TRANSCRIPT_MULTIPLE_STOP_CODONS,C|intergenic_region|MODIFIER|E454_03G000110-E454_03G000120|E454_03G000110-E454_03G000120|intergenic_region|E454_03G000110-E454_03G000120|||n.208837T&gt;C||||||</t>
  </si>
  <si>
    <t>E454_chr03_208843_CA_C</t>
  </si>
  <si>
    <t>AF=0.6;AQ=27;AC=2;AN=4;ANN=C|upstream_gene_variant|MODIFIER|E454_03G000120|E454_03G000120|transcript|E454_03G000120.1|protein_coding||c.-1155delA|||||855|,C|upstream_gene_variant|MODIFIER|E454_03G000130|E454_03G000130|transcript|E454_03G000130.1|protein_coding||c.-4559delA|||||4559|WARNING_TRANSCRIPT_MULTIPLE_STOP_CODONS,C|downstream_gene_variant|MODIFIER|E454_03G000110|E454_03G000110|transcript|E454_03G000110.1|protein_coding||c.*3377delA|||||3377|WARNING_TRANSCRIPT_MULTIPLE_STOP_CODONS,C|intergenic_region|MODIFIER|E454_03G000110-E454_03G000120|E454_03G000110-E454_03G000120|intergenic_region|E454_03G000110-E454_03G000120|||n.208844delA||||||</t>
  </si>
  <si>
    <t>E454_chr03_210731_G_A</t>
  </si>
  <si>
    <t>AF=0.6;AQ=68;AC=2;AN=4;ANN=A|missense_variant|MODERATE|E454_03G000120|E454_03G000120|transcript|E454_03G000120.1|protein_coding|1/2|c.733G&gt;A|p.Ala245Thr|1033/1968|733/1368|245/455||,A|upstream_gene_variant|MODIFIER|E454_03G000130|E454_03G000130|transcript|E454_03G000130.1|protein_coding||c.-2672G&gt;A|||||2672|WARNING_TRANSCRIPT_MULTIPLE_STOP_CODONS</t>
  </si>
  <si>
    <t>E454_chr03_210933_A_G</t>
  </si>
  <si>
    <t>AF=0.6;AQ=23;AC=2;AN=4;ANN=G|upstream_gene_variant|MODIFIER|E454_03G000130|E454_03G000130|transcript|E454_03G000130.1|protein_coding||c.-2470A&gt;G|||||2470|WARNING_TRANSCRIPT_MULTIPLE_STOP_CODONS,G|intron_variant|MODIFIER|E454_03G000120|E454_03G000120|transcript|E454_03G000120.1|protein_coding|1/1|c.830+105A&gt;G||||||</t>
  </si>
  <si>
    <t>E454_03G000130 IPR000668 Peptidase C1A, papain C-terminal;IPR025660 Cysteine peptidase, histidine active site;IPR038765 Papain-like cysteine peptidase superfamily;IPR039417 Papain-like cysteine endopeptidase;</t>
  </si>
  <si>
    <t>E454_03G000130</t>
  </si>
  <si>
    <t>E454_chr03_210952_C_A</t>
  </si>
  <si>
    <t>AF=0.6;AQ=22;AC=2;AN=4;ANN=A|upstream_gene_variant|MODIFIER|E454_03G000130|E454_03G000130|transcript|E454_03G000130.1|protein_coding||c.-2451C&gt;A|||||2451|WARNING_TRANSCRIPT_MULTIPLE_STOP_CODONS,A|intron_variant|MODIFIER|E454_03G000120|E454_03G000120|transcript|E454_03G000120.1|protein_coding|1/1|c.830+124C&gt;A||||||</t>
  </si>
  <si>
    <t>E454_chr03_213042_A_C</t>
  </si>
  <si>
    <t>AF=0.6;AQ=33;AC=2;AN=4;ANN=C|3_prime_UTR_variant|MODIFIER|E454_03G000120|E454_03G000120|transcript|E454_03G000120.1|protein_coding|2/2|c.*73A&gt;C|||||73|,C|upstream_gene_variant|MODIFIER|E454_03G000130|E454_03G000130|transcript|E454_03G000130.1|protein_coding||c.-361A&gt;C|||||361|WARNING_TRANSCRIPT_MULTIPLE_STOP_CODONS</t>
  </si>
  <si>
    <t>E454_chr03_213044_G_C</t>
  </si>
  <si>
    <t>AF=0.6;AQ=29;AC=2;AN=4;ANN=C|3_prime_UTR_variant|MODIFIER|E454_03G000120|E454_03G000120|transcript|E454_03G000120.1|protein_coding|2/2|c.*75G&gt;C|||||75|,C|upstream_gene_variant|MODIFIER|E454_03G000130|E454_03G000130|transcript|E454_03G000130.1|protein_coding||c.-359G&gt;C|||||359|WARNING_TRANSCRIPT_MULTIPLE_STOP_CODONS</t>
  </si>
  <si>
    <t>E454_chr03_213045_G_A</t>
  </si>
  <si>
    <t>AF=0.6;AQ=25;AC=2;AN=4;ANN=A|3_prime_UTR_variant|MODIFIER|E454_03G000120|E454_03G000120|transcript|E454_03G000120.1|protein_coding|2/2|c.*76G&gt;A|||||76|,A|upstream_gene_variant|MODIFIER|E454_03G000130|E454_03G000130|transcript|E454_03G000130.1|protein_coding||c.-358G&gt;A|||||358|WARNING_TRANSCRIPT_MULTIPLE_STOP_CODONS</t>
  </si>
  <si>
    <t>E454_chr03_213066_T_TC</t>
  </si>
  <si>
    <t>TC</t>
  </si>
  <si>
    <t>AF=0.6;AQ=18;AC=2;AN=4;ANN=TC|3_prime_UTR_variant|MODIFIER|E454_03G000120|E454_03G000120|transcript|E454_03G000120.1|protein_coding|2/2|c.*97_*98insC|||||98|,TC|upstream_gene_variant|MODIFIER|E454_03G000130|E454_03G000130|transcript|E454_03G000130.1|protein_coding||c.-337_-336insC|||||336|WARNING_TRANSCRIPT_MULTIPLE_STOP_CODONS</t>
  </si>
  <si>
    <t>E454_chr03_213073_C_T</t>
  </si>
  <si>
    <t>AF=0.6;AQ=17;AC=2;AN=4;ANN=T|3_prime_UTR_variant|MODIFIER|E454_03G000120|E454_03G000120|transcript|E454_03G000120.1|protein_coding|2/2|c.*104C&gt;T|||||104|,T|upstream_gene_variant|MODIFIER|E454_03G000130|E454_03G000130|transcript|E454_03G000130.1|protein_coding||c.-330C&gt;T|||||330|WARNING_TRANSCRIPT_MULTIPLE_STOP_CODONS</t>
  </si>
  <si>
    <t>E454_chr03_213135_T_C</t>
  </si>
  <si>
    <t>AF=0.6;AQ=31;AC=2;AN=4;ANN=C|3_prime_UTR_variant|MODIFIER|E454_03G000120|E454_03G000120|transcript|E454_03G000120.1|protein_coding|2/2|c.*166T&gt;C|||||166|,C|upstream_gene_variant|MODIFIER|E454_03G000130|E454_03G000130|transcript|E454_03G000130.1|protein_coding||c.-268T&gt;C|||||268|WARNING_TRANSCRIPT_MULTIPLE_STOP_CODONS</t>
  </si>
  <si>
    <t>E454_chr03_213142_G_T</t>
  </si>
  <si>
    <t>AF=0.6;AQ=31;AC=2;AN=4;ANN=T|3_prime_UTR_variant|MODIFIER|E454_03G000120|E454_03G000120|transcript|E454_03G000120.1|protein_coding|2/2|c.*173G&gt;T|||||173|,T|upstream_gene_variant|MODIFIER|E454_03G000130|E454_03G000130|transcript|E454_03G000130.1|protein_coding||c.-261G&gt;T|||||261|WARNING_TRANSCRIPT_MULTIPLE_STOP_CODONS</t>
  </si>
  <si>
    <t>E454_chr03_214129_C_T</t>
  </si>
  <si>
    <t>AF=0.6;AQ=36;AC=2;AN=4;ANN=T|downstream_gene_variant|MODIFIER|E454_03G000120|E454_03G000120|transcript|E454_03G000120.1|protein_coding||c.*1160C&gt;T|||||860|,T|intron_variant|MODIFIER|E454_03G000130|E454_03G000130|transcript|E454_03G000130.1|protein_coding|1/7|c.102+625C&gt;T||||||WARNING_TRANSCRIPT_MULTIPLE_STOP_CODONS</t>
  </si>
  <si>
    <t>E454_chr03_215258_A_C</t>
  </si>
  <si>
    <t>AF=0.6;AQ=66;AC=2;AN=4;ANN=C|downstream_gene_variant|MODIFIER|E454_03G000120|E454_03G000120|transcript|E454_03G000120.1|protein_coding||c.*2289A&gt;C|||||1989|,C|intron_variant|MODIFIER|E454_03G000130|E454_03G000130|transcript|E454_03G000130.1|protein_coding|1/7|c.102+1754A&gt;C||||||WARNING_TRANSCRIPT_MULTIPLE_STOP_CODONS</t>
  </si>
  <si>
    <t>E454_chr03_215503_G_A</t>
  </si>
  <si>
    <t>AF=0.6;AQ=79;AC=2;AN=4;ANN=A|downstream_gene_variant|MODIFIER|E454_03G000120|E454_03G000120|transcript|E454_03G000120.1|protein_coding||c.*2534G&gt;A|||||2234|,A|intron_variant|MODIFIER|E454_03G000130|E454_03G000130|transcript|E454_03G000130.1|protein_coding|1/7|c.103-1958G&gt;A||||||WARNING_TRANSCRIPT_MULTIPLE_STOP_CODONS</t>
  </si>
  <si>
    <t>E454_chr03_216944_C_G</t>
  </si>
  <si>
    <t>AF=0.6;AQ=23;AC=2;AN=4;ANN=G|downstream_gene_variant|MODIFIER|E454_03G000120|E454_03G000120|transcript|E454_03G000120.1|protein_coding||c.*3975C&gt;G|||||3675|,G|intron_variant|MODIFIER|E454_03G000130|E454_03G000130|transcript|E454_03G000130.1|protein_coding|1/7|c.103-517C&gt;G||||||WARNING_TRANSCRIPT_MULTIPLE_STOP_CODONS</t>
  </si>
  <si>
    <t>E454_chr03_216948_G_C</t>
  </si>
  <si>
    <t>AF=0.6;AQ=21;AC=2;AN=4;ANN=C|downstream_gene_variant|MODIFIER|E454_03G000120|E454_03G000120|transcript|E454_03G000120.1|protein_coding||c.*3979G&gt;C|||||3679|,C|intron_variant|MODIFIER|E454_03G000130|E454_03G000130|transcript|E454_03G000130.1|protein_coding|1/7|c.103-513G&gt;C||||||WARNING_TRANSCRIPT_MULTIPLE_STOP_CODONS</t>
  </si>
  <si>
    <t>E454_chr03_218466_C_A</t>
  </si>
  <si>
    <t>AF=0.6;AQ=39;AC=2;AN=4;ANN=A|missense_variant|MODERATE|E454_03G000130|E454_03G000130|transcript|E454_03G000130.1|protein_coding|6/8|c.773C&gt;A|p.Ala258Glu|773/1018|773/1018|258/338||WARNING_TRANSCRIPT_MULTIPLE_STOP_CODONS,A|upstream_gene_variant|MODIFIER|E454_03G000140|E454_03G000140|transcript|E454_03G000140.1|protein_coding||c.-5089C&gt;A|||||4968|</t>
  </si>
  <si>
    <t>E454_chr03_227371_T_A</t>
  </si>
  <si>
    <t>AF=0.6;AQ=65;AC=2;AN=4;ANN=A|downstream_gene_variant|MODIFIER|E454_03G000140|E454_03G000140|transcript|E454_03G000140.1|protein_coding||c.*1508T&gt;A|||||1252|,A|intron_variant|MODIFIER|E454_03G000150|E454_03G000150|transcript|E454_03G000150.1|protein_coding|5/7|c.510+81A&gt;T||||||</t>
  </si>
  <si>
    <t>E454_03G000140 IPR006462 Protein MS5;</t>
  </si>
  <si>
    <t>E454_03G000140</t>
  </si>
  <si>
    <t>E454_chr03_231496_G_A</t>
  </si>
  <si>
    <t>AF=0.6;AQ=19;AC=2;AN=4;ANN=A|upstream_gene_variant|MODIFIER|E454_03G000150|E454_03G000150|transcript|E454_03G000150.1|protein_coding||c.-2104C&gt;T|||||1831|,A|upstream_gene_variant|MODIFIER|E454_03G000160|E454_03G000160|transcript|E454_03G000160.1|protein_coding||c.-1514G&gt;A|||||1505|,A|intergenic_region|MODIFIER|E454_03G000150-E454_03G000160|E454_03G000150-E454_03G000160|intergenic_region|E454_03G000150-E454_03G000160|||n.231496G&gt;A||||||</t>
  </si>
  <si>
    <t>E454_03G000150 IPR005282 Lysosomal cystine transporter;IPR006603 PQ-loop repeat;</t>
  </si>
  <si>
    <t>E454_03G000150</t>
  </si>
  <si>
    <t>E454_chr03_231777_G_A</t>
  </si>
  <si>
    <t>AF=0.6;AQ=26;AC=2;AN=4;ANN=A|upstream_gene_variant|MODIFIER|E454_03G000150|E454_03G000150|transcript|E454_03G000150.1|protein_coding||c.-2385C&gt;T|||||2112|,A|upstream_gene_variant|MODIFIER|E454_03G000160|E454_03G000160|transcript|E454_03G000160.1|protein_coding||c.-1233G&gt;A|||||1224|,A|upstream_gene_variant|MODIFIER|E454_03G000170|E454_03G000170|transcript|E454_03G000170.1|protein_coding||c.-5047G&gt;A|||||4840|,A|intergenic_region|MODIFIER|E454_03G000150-E454_03G000160|E454_03G000150-E454_03G000160|intergenic_region|E454_03G000150-E454_03G000160|||n.231777G&gt;A||||||</t>
  </si>
  <si>
    <t>E454_chr03_233364_C_T</t>
  </si>
  <si>
    <t>AF=0.6;AQ=56;AC=2;AN=4;ANN=T|synonymous_variant|LOW|E454_03G000160|E454_03G000160|transcript|E454_03G000160.1|protein_coding|1/1|c.355C&gt;T|p.Leu119Leu|364/2810|355/2373|119/790||,T|upstream_gene_variant|MODIFIER|E454_03G000150|E454_03G000150|transcript|E454_03G000150.1|protein_coding||c.-3972G&gt;A|||||3699|,T|upstream_gene_variant|MODIFIER|E454_03G000170|E454_03G000170|transcript|E454_03G000170.1|protein_coding||c.-3460C&gt;T|||||3253|</t>
  </si>
  <si>
    <t>E454_03G000160 IPR000719 Protein kinase domain;IPR000858 S-locus glycoprotein domain;IPR001480 Bulb-type lectin domain;IPR008271 Serine/threonine-protein kinase, active site;IPR011009 Protein kinase-like domain superfamily;IPR017441 Protein kinase, ATP binding site;IPR024171 S-receptor-like serine/threonine-protein kinase;IPR036426 Bulb-type lectin domain superfamily;</t>
  </si>
  <si>
    <t>E454_03G000160</t>
  </si>
  <si>
    <t>E454_chr03_233377_G_T</t>
  </si>
  <si>
    <t>AF=0.6;AQ=67;AC=2;AN=4;ANN=T|missense_variant|MODERATE|E454_03G000160|E454_03G000160|transcript|E454_03G000160.1|protein_coding|1/1|c.368G&gt;T|p.Ser123Ile|377/2810|368/2373|123/790||,T|upstream_gene_variant|MODIFIER|E454_03G000150|E454_03G000150|transcript|E454_03G000150.1|protein_coding||c.-3985C&gt;A|||||3712|,T|upstream_gene_variant|MODIFIER|E454_03G000170|E454_03G000170|transcript|E454_03G000170.1|protein_coding||c.-3447G&gt;T|||||3240|</t>
  </si>
  <si>
    <t>E454_chr03_233397_T_G</t>
  </si>
  <si>
    <t>AF=0.6;AQ=47;AC=2;AN=4;ANN=G|missense_variant|MODERATE|E454_03G000160|E454_03G000160|transcript|E454_03G000160.1|protein_coding|1/1|c.388T&gt;G|p.Phe130Val|397/2810|388/2373|130/790||,G|upstream_gene_variant|MODIFIER|E454_03G000150|E454_03G000150|transcript|E454_03G000150.1|protein_coding||c.-4005A&gt;C|||||3732|,G|upstream_gene_variant|MODIFIER|E454_03G000170|E454_03G000170|transcript|E454_03G000170.1|protein_coding||c.-3427T&gt;G|||||3220|</t>
  </si>
  <si>
    <t>E454_chr03_233412_A_G</t>
  </si>
  <si>
    <t>AF=0.6;AQ=45;AC=2;AN=4;ANN=G|missense_variant|MODERATE|E454_03G000160|E454_03G000160|transcript|E454_03G000160.1|protein_coding|1/1|c.403A&gt;G|p.Lys135Glu|412/2810|403/2373|135/790||,G|upstream_gene_variant|MODIFIER|E454_03G000150|E454_03G000150|transcript|E454_03G000150.1|protein_coding||c.-4020T&gt;C|||||3747|,G|upstream_gene_variant|MODIFIER|E454_03G000170|E454_03G000170|transcript|E454_03G000170.1|protein_coding||c.-3412A&gt;G|||||3205|</t>
  </si>
  <si>
    <t>E454_chr03_233422_A_G</t>
  </si>
  <si>
    <t>AF=0.6;AQ=29;AC=2;AN=4;ANN=G|missense_variant|MODERATE|E454_03G000160|E454_03G000160|transcript|E454_03G000160.1|protein_coding|1/1|c.413A&gt;G|p.Asn138Ser|422/2810|413/2373|138/790||,G|upstream_gene_variant|MODIFIER|E454_03G000150|E454_03G000150|transcript|E454_03G000150.1|protein_coding||c.-4030T&gt;C|||||3757|,G|upstream_gene_variant|MODIFIER|E454_03G000170|E454_03G000170|transcript|E454_03G000170.1|protein_coding||c.-3402A&gt;G|||||3195|</t>
  </si>
  <si>
    <t>E454_chr03_233434_G_C</t>
  </si>
  <si>
    <t>AF=0.6;AQ=31;AC=2;AN=4;ANN=C|missense_variant|MODERATE|E454_03G000160|E454_03G000160|transcript|E454_03G000160.1|protein_coding|1/1|c.425G&gt;C|p.Gly142Ala|434/2810|425/2373|142/790||,C|upstream_gene_variant|MODIFIER|E454_03G000150|E454_03G000150|transcript|E454_03G000150.1|protein_coding||c.-4042C&gt;G|||||3769|,C|upstream_gene_variant|MODIFIER|E454_03G000170|E454_03G000170|transcript|E454_03G000170.1|protein_coding||c.-3390G&gt;C|||||3183|</t>
  </si>
  <si>
    <t>E454_chr03_233540_G_A</t>
  </si>
  <si>
    <t>AF=0.6;AQ=55;AC=2;AN=4;ANN=A|synonymous_variant|LOW|E454_03G000160|E454_03G000160|transcript|E454_03G000160.1|protein_coding|1/1|c.531G&gt;A|p.Ser177Ser|540/2810|531/2373|177/790||,A|upstream_gene_variant|MODIFIER|E454_03G000150|E454_03G000150|transcript|E454_03G000150.1|protein_coding||c.-4148C&gt;T|||||3875|,A|upstream_gene_variant|MODIFIER|E454_03G000170|E454_03G000170|transcript|E454_03G000170.1|protein_coding||c.-3284G&gt;A|||||3077|</t>
  </si>
  <si>
    <t>E454_chr03_233545_C_T</t>
  </si>
  <si>
    <t>AF=0.6;AQ=58;AC=2;AN=4;ANN=T|missense_variant|MODERATE|E454_03G000160|E454_03G000160|transcript|E454_03G000160.1|protein_coding|1/1|c.536C&gt;T|p.Ser179Leu|545/2810|536/2373|179/790||,T|upstream_gene_variant|MODIFIER|E454_03G000150|E454_03G000150|transcript|E454_03G000150.1|protein_coding||c.-4153G&gt;A|||||3880|,T|upstream_gene_variant|MODIFIER|E454_03G000170|E454_03G000170|transcript|E454_03G000170.1|protein_coding||c.-3279C&gt;T|||||3072|</t>
  </si>
  <si>
    <t>E454_chr03_233562_A_G</t>
  </si>
  <si>
    <t>AF=0.6;AQ=41;AC=2;AN=4;ANN=G|missense_variant|MODERATE|E454_03G000160|E454_03G000160|transcript|E454_03G000160.1|protein_coding|1/1|c.553A&gt;G|p.Asn185Asp|562/2810|553/2373|185/790||,G|upstream_gene_variant|MODIFIER|E454_03G000150|E454_03G000150|transcript|E454_03G000150.1|protein_coding||c.-4170T&gt;C|||||3897|,G|upstream_gene_variant|MODIFIER|E454_03G000170|E454_03G000170|transcript|E454_03G000170.1|protein_coding||c.-3262A&gt;G|||||3055|</t>
  </si>
  <si>
    <t>E454_chr03_233566_G_A</t>
  </si>
  <si>
    <t>AF=0.6;AQ=41;AC=2;AN=4;ANN=A|missense_variant|MODERATE|E454_03G000160|E454_03G000160|transcript|E454_03G000160.1|protein_coding|1/1|c.557G&gt;A|p.Gly186Glu|566/2810|557/2373|186/790||,A|upstream_gene_variant|MODIFIER|E454_03G000150|E454_03G000150|transcript|E454_03G000150.1|protein_coding||c.-4174C&gt;T|||||3901|,A|upstream_gene_variant|MODIFIER|E454_03G000170|E454_03G000170|transcript|E454_03G000170.1|protein_coding||c.-3258G&gt;A|||||3051|</t>
  </si>
  <si>
    <t>E454_chr03_233573_A_T</t>
  </si>
  <si>
    <t>AF=0.6;AQ=35;AC=2;AN=4;ANN=T|missense_variant|MODERATE|E454_03G000160|E454_03G000160|transcript|E454_03G000160.1|protein_coding|1/1|c.564A&gt;T|p.Glu188Asp|573/2810|564/2373|188/790||,T|upstream_gene_variant|MODIFIER|E454_03G000150|E454_03G000150|transcript|E454_03G000150.1|protein_coding||c.-4181T&gt;A|||||3908|,T|upstream_gene_variant|MODIFIER|E454_03G000170|E454_03G000170|transcript|E454_03G000170.1|protein_coding||c.-3251A&gt;T|||||3044|</t>
  </si>
  <si>
    <t>E454_chr03_233584_C_A</t>
  </si>
  <si>
    <t>AF=0.6;AQ=38;AC=2;AN=4;ANN=A|missense_variant|MODERATE|E454_03G000160|E454_03G000160|transcript|E454_03G000160.1|protein_coding|1/1|c.575C&gt;A|p.Thr192Asn|584/2810|575/2373|192/790||,A|upstream_gene_variant|MODIFIER|E454_03G000150|E454_03G000150|transcript|E454_03G000150.1|protein_coding||c.-4192G&gt;T|||||3919|,A|upstream_gene_variant|MODIFIER|E454_03G000170|E454_03G000170|transcript|E454_03G000170.1|protein_coding||c.-3240C&gt;A|||||3033|</t>
  </si>
  <si>
    <t>E454_chr03_233585_T_A</t>
  </si>
  <si>
    <t>AF=0.6;AQ=33;AC=2;AN=4;ANN=A|synonymous_variant|LOW|E454_03G000160|E454_03G000160|transcript|E454_03G000160.1|protein_coding|1/1|c.576T&gt;A|p.Thr192Thr|585/2810|576/2373|192/790||,A|upstream_gene_variant|MODIFIER|E454_03G000150|E454_03G000150|transcript|E454_03G000150.1|protein_coding||c.-4193A&gt;T|||||3920|,A|upstream_gene_variant|MODIFIER|E454_03G000170|E454_03G000170|transcript|E454_03G000170.1|protein_coding||c.-3239T&gt;A|||||3032|</t>
  </si>
  <si>
    <t>E454_chr03_235627_C_T</t>
  </si>
  <si>
    <t>AF=0.6;AQ=63;AC=2;AN=4;ANN=T|3_prime_UTR_variant|MODIFIER|E454_03G000160|E454_03G000160|transcript|E454_03G000160.1|protein_coding|1/1|c.*245C&gt;T|||||245|,T|upstream_gene_variant|MODIFIER|E454_03G000170|E454_03G000170|transcript|E454_03G000170.1|protein_coding||c.-1197C&gt;T|||||990|</t>
  </si>
  <si>
    <t>E454_chr03_235638_T_G</t>
  </si>
  <si>
    <t>AF=0.6;AQ=59;AC=2;AN=4;ANN=G|3_prime_UTR_variant|MODIFIER|E454_03G000160|E454_03G000160|transcript|E454_03G000160.1|protein_coding|1/1|c.*256T&gt;G|||||256|,G|upstream_gene_variant|MODIFIER|E454_03G000170|E454_03G000170|transcript|E454_03G000170.1|protein_coding||c.-1186T&gt;G|||||979|</t>
  </si>
  <si>
    <t>E454_chr03_235657_G_A</t>
  </si>
  <si>
    <t>AF=0.6;AQ=52;AC=2;AN=4;ANN=A|3_prime_UTR_variant|MODIFIER|E454_03G000160|E454_03G000160|transcript|E454_03G000160.1|protein_coding|1/1|c.*275G&gt;A|||||275|,A|upstream_gene_variant|MODIFIER|E454_03G000170|E454_03G000170|transcript|E454_03G000170.1|protein_coding||c.-1167G&gt;A|||||960|</t>
  </si>
  <si>
    <t>E454_chr03_236901_G_C</t>
  </si>
  <si>
    <t>AF=0.6;AQ=63;AC=2;AN=4;ANN=C|synonymous_variant|LOW|E454_03G000170|E454_03G000170|transcript|E454_03G000170.1|protein_coding|1/3|c.78G&gt;C|p.Gly26Gly|285/1836|78/1464|26/487||,C|upstream_gene_variant|MODIFIER|E454_03G000180|E454_03G000180|transcript|E454_03G000180.1|protein_coding||c.-3833G&gt;C|||||3833|,C|downstream_gene_variant|MODIFIER|E454_03G000160|E454_03G000160|transcript|E454_03G000160.1|protein_coding||c.*1519G&gt;C|||||1091|</t>
  </si>
  <si>
    <t>E454_03G000170 IPR003663 Sugar/inositol transporter;IPR005828 Major facilitator, sugar transporter-like;IPR005829 Sugar transporter, conserved site;IPR020846 Major facilitator superfamily domain;IPR036259 MFS transporter superfamily;IPR044778 Sugar transport protein STP/MST-like, plant;IPR045262 Sugar transport protein STP/Polyol transporter PLT, plant;</t>
  </si>
  <si>
    <t>E454_03G000170</t>
  </si>
  <si>
    <t>E454_chr03_242413_C_CTGACCCCCT</t>
  </si>
  <si>
    <t>CTGACCCCCT</t>
  </si>
  <si>
    <t>AF=0.6;AQ=39;AC=2;AN=4;ANN=CTGACCCCCT|downstream_gene_variant|MODIFIER|E454_03G000170|E454_03G000170|transcript|E454_03G000170.1|protein_coding||c.*3350_*3351insTGACCCCCT|||||3186|,CTGACCCCCT|downstream_gene_variant|MODIFIER|E454_03G000190|E454_03G000190|transcript|E454_03G000190.1|protein_coding||c.*1086_*1087insAGGGGGTCA|||||1017|WARNING_TRANSCRIPT_MULTIPLE_STOP_CODONS,CTGACCCCCT|intron_variant|MODIFIER|E454_03G000180|E454_03G000180|transcript|E454_03G000180.1|protein_coding|3/3|c.1057-67_1057-66insTGACCCCCT||||||</t>
  </si>
  <si>
    <t>E454_chr03_242449_T_A</t>
  </si>
  <si>
    <t>AF=0.6;AQ=46;AC=2;AN=4;ANN=A|downstream_gene_variant|MODIFIER|E454_03G000170|E454_03G000170|transcript|E454_03G000170.1|protein_coding||c.*3386T&gt;A|||||3221|,A|downstream_gene_variant|MODIFIER|E454_03G000190|E454_03G000190|transcript|E454_03G000190.1|protein_coding||c.*1051A&gt;T|||||982|WARNING_TRANSCRIPT_MULTIPLE_STOP_CODONS,A|intron_variant|MODIFIER|E454_03G000180|E454_03G000180|transcript|E454_03G000180.1|protein_coding|3/3|c.1057-31T&gt;A||||||</t>
  </si>
  <si>
    <t>E454_chr03_242707_A_G</t>
  </si>
  <si>
    <t>AF=0.6;AQ=58;AC=2;AN=4;ANN=G|synonymous_variant|LOW|E454_03G000180|E454_03G000180|transcript|E454_03G000180.1|protein_coding|4/4|c.1284A&gt;G|p.Ala428Ala|1284/1464|1284/1464|428/487||,G|downstream_gene_variant|MODIFIER|E454_03G000170|E454_03G000170|transcript|E454_03G000170.1|protein_coding||c.*3644A&gt;G|||||3479|,G|downstream_gene_variant|MODIFIER|E454_03G000190|E454_03G000190|transcript|E454_03G000190.1|protein_coding||c.*793T&gt;C|||||724|WARNING_TRANSCRIPT_MULTIPLE_STOP_CODONS</t>
  </si>
  <si>
    <t>E454_03G000180 IPR003663 Sugar/inositol transporter;IPR005828 Major facilitator, sugar transporter-like;IPR005829 Sugar transporter, conserved site;IPR020846 Major facilitator superfamily domain;IPR036259 MFS transporter superfamily;IPR044778 Sugar transport protein STP/MST-like, plant;IPR045262 Sugar transport protein STP/Polyol transporter PLT, plant;</t>
  </si>
  <si>
    <t>E454_03G000180</t>
  </si>
  <si>
    <t>E454_chr03_242711_G_T</t>
  </si>
  <si>
    <t>AF=0.6;AQ=55;AC=2;AN=4;ANN=T|missense_variant|MODERATE|E454_03G000180|E454_03G000180|transcript|E454_03G000180.1|protein_coding|4/4|c.1288G&gt;T|p.Ala430Ser|1288/1464|1288/1464|430/487||,T|downstream_gene_variant|MODIFIER|E454_03G000170|E454_03G000170|transcript|E454_03G000170.1|protein_coding||c.*3648G&gt;T|||||3483|,T|downstream_gene_variant|MODIFIER|E454_03G000190|E454_03G000190|transcript|E454_03G000190.1|protein_coding||c.*789C&gt;A|||||720|WARNING_TRANSCRIPT_MULTIPLE_STOP_CODONS</t>
  </si>
  <si>
    <t>E454_chr03_242713_A_T</t>
  </si>
  <si>
    <t>AF=0.6;AQ=54;AC=2;AN=4;ANN=T|synonymous_variant|LOW|E454_03G000180|E454_03G000180|transcript|E454_03G000180.1|protein_coding|4/4|c.1290A&gt;T|p.Ala430Ala|1290/1464|1290/1464|430/487||,T|downstream_gene_variant|MODIFIER|E454_03G000170|E454_03G000170|transcript|E454_03G000170.1|protein_coding||c.*3650A&gt;T|||||3485|,T|downstream_gene_variant|MODIFIER|E454_03G000190|E454_03G000190|transcript|E454_03G000190.1|protein_coding||c.*787T&gt;A|||||718|WARNING_TRANSCRIPT_MULTIPLE_STOP_CODONS</t>
  </si>
  <si>
    <t>E454_chr03_242725_G_A</t>
  </si>
  <si>
    <t>AF=0.6;AQ=46;AC=2;AN=4;ANN=A|synonymous_variant|LOW|E454_03G000180|E454_03G000180|transcript|E454_03G000180.1|protein_coding|4/4|c.1302G&gt;A|p.Thr434Thr|1302/1464|1302/1464|434/487||,A|downstream_gene_variant|MODIFIER|E454_03G000170|E454_03G000170|transcript|E454_03G000170.1|protein_coding||c.*3662G&gt;A|||||3497|,A|downstream_gene_variant|MODIFIER|E454_03G000190|E454_03G000190|transcript|E454_03G000190.1|protein_coding||c.*775C&gt;T|||||706|WARNING_TRANSCRIPT_MULTIPLE_STOP_CODONS</t>
  </si>
  <si>
    <t>E454_chr03_242765_G_A</t>
  </si>
  <si>
    <t>AF=0.6;AQ=48;AC=2;AN=4;ANN=A|missense_variant|MODERATE|E454_03G000180|E454_03G000180|transcript|E454_03G000180.1|protein_coding|4/4|c.1342G&gt;A|p.Ala448Thr|1342/1464|1342/1464|448/487||,A|downstream_gene_variant|MODIFIER|E454_03G000170|E454_03G000170|transcript|E454_03G000170.1|protein_coding||c.*3702G&gt;A|||||3537|,A|downstream_gene_variant|MODIFIER|E454_03G000190|E454_03G000190|transcript|E454_03G000190.1|protein_coding||c.*735C&gt;T|||||666|WARNING_TRANSCRIPT_MULTIPLE_STOP_CODONS</t>
  </si>
  <si>
    <t>E454_chr03_242766_C_T</t>
  </si>
  <si>
    <t>AF=0.6;AQ=49;AC=2;AN=4;ANN=T|missense_variant|MODERATE|E454_03G000180|E454_03G000180|transcript|E454_03G000180.1|protein_coding|4/4|c.1343C&gt;T|p.Ala448Val|1343/1464|1343/1464|448/487||,T|downstream_gene_variant|MODIFIER|E454_03G000170|E454_03G000170|transcript|E454_03G000170.1|protein_coding||c.*3703C&gt;T|||||3538|,T|downstream_gene_variant|MODIFIER|E454_03G000190|E454_03G000190|transcript|E454_03G000190.1|protein_coding||c.*734G&gt;A|||||665|WARNING_TRANSCRIPT_MULTIPLE_STOP_CODONS</t>
  </si>
  <si>
    <t>E454_chr03_242990_A_T</t>
  </si>
  <si>
    <t>AF=0.6;AQ=67;AC=2;AN=4;ANN=T|downstream_gene_variant|MODIFIER|E454_03G000170|E454_03G000170|transcript|E454_03G000170.1|protein_coding||c.*3927A&gt;T|||||3762|,T|downstream_gene_variant|MODIFIER|E454_03G000180|E454_03G000180|transcript|E454_03G000180.1|protein_coding||c.*103A&gt;T|||||103|,T|downstream_gene_variant|MODIFIER|E454_03G000190|E454_03G000190|transcript|E454_03G000190.1|protein_coding||c.*510T&gt;A|||||441|WARNING_TRANSCRIPT_MULTIPLE_STOP_CODONS,T|intergenic_region|MODIFIER|E454_03G000180-E454_03G000190|E454_03G000180-E454_03G000190|intergenic_region|E454_03G000180-E454_03G000190|||n.242990A&gt;T||||||</t>
  </si>
  <si>
    <t>E454_chr03_242995_A_C</t>
  </si>
  <si>
    <t>AF=0.6;AQ=65;AC=2;AN=4;ANN=C|downstream_gene_variant|MODIFIER|E454_03G000170|E454_03G000170|transcript|E454_03G000170.1|protein_coding||c.*3932A&gt;C|||||3767|,C|downstream_gene_variant|MODIFIER|E454_03G000180|E454_03G000180|transcript|E454_03G000180.1|protein_coding||c.*108A&gt;C|||||108|,C|downstream_gene_variant|MODIFIER|E454_03G000190|E454_03G000190|transcript|E454_03G000190.1|protein_coding||c.*505T&gt;G|||||436|WARNING_TRANSCRIPT_MULTIPLE_STOP_CODONS,C|intergenic_region|MODIFIER|E454_03G000180-E454_03G000190|E454_03G000180-E454_03G000190|intergenic_region|E454_03G000180-E454_03G000190|||n.242995A&gt;C||||||</t>
  </si>
  <si>
    <t>E454_chr03_246806_T_A</t>
  </si>
  <si>
    <t>AF=0.6;AQ=33;AC=2;AN=4;ANN=A|upstream_gene_variant|MODIFIER|E454_03G000190|E454_03G000190|transcript|E454_03G000190.1|protein_coding||c.-846A&gt;T|||||846|WARNING_TRANSCRIPT_MULTIPLE_STOP_CODONS,A|upstream_gene_variant|MODIFIER|E454_03G000200|E454_03G000200|transcript|E454_03G000200.1|protein_coding||c.-2374T&gt;A|||||1982|WARNING_TRANSCRIPT_MULTIPLE_STOP_CODONS,A|downstream_gene_variant|MODIFIER|E454_03G000180|E454_03G000180|transcript|E454_03G000180.1|protein_coding||c.*3919T&gt;A|||||3919|,A|intergenic_region|MODIFIER|E454_03G000190-E454_03G000200|E454_03G000190-E454_03G000200|intergenic_region|E454_03G000190-E454_03G000200|||n.246806T&gt;A||||||</t>
  </si>
  <si>
    <t>E454_03G000190 IPR000269 Copper amine oxidase;IPR015798 Copper amine oxidase, catalytic domain;IPR015800 Copper amine oxidase, N2-terminal;IPR015802 Copper amine oxidase, N3-terminal;IPR016182 Copper amine oxidase, N-terminal;IPR036460 Copper amine oxidase, catalytic domain superfamily;</t>
  </si>
  <si>
    <t>E454_03G000190</t>
  </si>
  <si>
    <t>E454_chr03_247711_C_T</t>
  </si>
  <si>
    <t>AF=0.6;AQ=35;AC=2;AN=4;ANN=T|upstream_gene_variant|MODIFIER|E454_03G000190|E454_03G000190|transcript|E454_03G000190.1|protein_coding||c.-1751G&gt;A|||||1751|WARNING_TRANSCRIPT_MULTIPLE_STOP_CODONS,T|upstream_gene_variant|MODIFIER|E454_03G000200|E454_03G000200|transcript|E454_03G000200.1|protein_coding||c.-1469C&gt;T|||||1077|WARNING_TRANSCRIPT_MULTIPLE_STOP_CODONS,T|downstream_gene_variant|MODIFIER|E454_03G000180|E454_03G000180|transcript|E454_03G000180.1|protein_coding||c.*4824C&gt;T|||||4824|,T|intergenic_region|MODIFIER|E454_03G000190-E454_03G000200|E454_03G000190-E454_03G000200|intergenic_region|E454_03G000190-E454_03G000200|||n.247711C&gt;T||||||</t>
  </si>
  <si>
    <t>E454_chr03_247712_T_C</t>
  </si>
  <si>
    <t>AF=0.6;AQ=43;AC=2;AN=4;ANN=C|upstream_gene_variant|MODIFIER|E454_03G000190|E454_03G000190|transcript|E454_03G000190.1|protein_coding||c.-1752A&gt;G|||||1752|WARNING_TRANSCRIPT_MULTIPLE_STOP_CODONS,C|upstream_gene_variant|MODIFIER|E454_03G000200|E454_03G000200|transcript|E454_03G000200.1|protein_coding||c.-1468T&gt;C|||||1076|WARNING_TRANSCRIPT_MULTIPLE_STOP_CODONS,C|downstream_gene_variant|MODIFIER|E454_03G000180|E454_03G000180|transcript|E454_03G000180.1|protein_coding||c.*4825T&gt;C|||||4825|,C|intergenic_region|MODIFIER|E454_03G000190-E454_03G000200|E454_03G000190-E454_03G000200|intergenic_region|E454_03G000190-E454_03G000200|||n.247712T&gt;C||||||</t>
  </si>
  <si>
    <t>E454_chr03_247713_G_A</t>
  </si>
  <si>
    <t>AF=0.6;AQ=35;AC=2;AN=4;ANN=A|upstream_gene_variant|MODIFIER|E454_03G000190|E454_03G000190|transcript|E454_03G000190.1|protein_coding||c.-1753C&gt;T|||||1753|WARNING_TRANSCRIPT_MULTIPLE_STOP_CODONS,A|upstream_gene_variant|MODIFIER|E454_03G000200|E454_03G000200|transcript|E454_03G000200.1|protein_coding||c.-1467G&gt;A|||||1075|WARNING_TRANSCRIPT_MULTIPLE_STOP_CODONS,A|downstream_gene_variant|MODIFIER|E454_03G000180|E454_03G000180|transcript|E454_03G000180.1|protein_coding||c.*4826G&gt;A|||||4826|,A|intergenic_region|MODIFIER|E454_03G000190-E454_03G000200|E454_03G000190-E454_03G000200|intergenic_region|E454_03G000190-E454_03G000200|||n.247713G&gt;A||||||</t>
  </si>
  <si>
    <t>E454_chr03_247804_G_T</t>
  </si>
  <si>
    <t>AF=0.6;AQ=32;AC=2;AN=4;ANN=T|upstream_gene_variant|MODIFIER|E454_03G000190|E454_03G000190|transcript|E454_03G000190.1|protein_coding||c.-1844C&gt;A|||||1844|WARNING_TRANSCRIPT_MULTIPLE_STOP_CODONS,T|upstream_gene_variant|MODIFIER|E454_03G000200|E454_03G000200|transcript|E454_03G000200.1|protein_coding||c.-1376G&gt;T|||||984|WARNING_TRANSCRIPT_MULTIPLE_STOP_CODONS,T|downstream_gene_variant|MODIFIER|E454_03G000180|E454_03G000180|transcript|E454_03G000180.1|protein_coding||c.*4917G&gt;T|||||4917|,T|intergenic_region|MODIFIER|E454_03G000190-E454_03G000200|E454_03G000190-E454_03G000200|intergenic_region|E454_03G000190-E454_03G000200|||n.247804G&gt;T||||||</t>
  </si>
  <si>
    <t>E454_chr03_247808_G_A</t>
  </si>
  <si>
    <t>AF=0.6;AQ=32;AC=2;AN=4;ANN=A|upstream_gene_variant|MODIFIER|E454_03G000190|E454_03G000190|transcript|E454_03G000190.1|protein_coding||c.-1848C&gt;T|||||1848|WARNING_TRANSCRIPT_MULTIPLE_STOP_CODONS,A|upstream_gene_variant|MODIFIER|E454_03G000200|E454_03G000200|transcript|E454_03G000200.1|protein_coding||c.-1372G&gt;A|||||980|WARNING_TRANSCRIPT_MULTIPLE_STOP_CODONS,A|downstream_gene_variant|MODIFIER|E454_03G000180|E454_03G000180|transcript|E454_03G000180.1|protein_coding||c.*4921G&gt;A|||||4921|,A|intergenic_region|MODIFIER|E454_03G000190-E454_03G000200|E454_03G000190-E454_03G000200|intergenic_region|E454_03G000190-E454_03G000200|||n.247808G&gt;A||||||</t>
  </si>
  <si>
    <t>E454_chr03_247840_C_T</t>
  </si>
  <si>
    <t>AF=0.6;AQ=26;AC=2;AN=4;ANN=T|upstream_gene_variant|MODIFIER|E454_03G000190|E454_03G000190|transcript|E454_03G000190.1|protein_coding||c.-1880G&gt;A|||||1880|WARNING_TRANSCRIPT_MULTIPLE_STOP_CODONS,T|upstream_gene_variant|MODIFIER|E454_03G000200|E454_03G000200|transcript|E454_03G000200.1|protein_coding||c.-1340C&gt;T|||||948|WARNING_TRANSCRIPT_MULTIPLE_STOP_CODONS,T|downstream_gene_variant|MODIFIER|E454_03G000180|E454_03G000180|transcript|E454_03G000180.1|protein_coding||c.*4953C&gt;T|||||4953|,T|intergenic_region|MODIFIER|E454_03G000190-E454_03G000200|E454_03G000190-E454_03G000200|intergenic_region|E454_03G000190-E454_03G000200|||n.247840C&gt;T||||||</t>
  </si>
  <si>
    <t>E454_chr03_247846_A_G</t>
  </si>
  <si>
    <t>AF=0.6;AQ=25;AC=2;AN=4;ANN=G|upstream_gene_variant|MODIFIER|E454_03G000190|E454_03G000190|transcript|E454_03G000190.1|protein_coding||c.-1886T&gt;C|||||1886|WARNING_TRANSCRIPT_MULTIPLE_STOP_CODONS,G|upstream_gene_variant|MODIFIER|E454_03G000200|E454_03G000200|transcript|E454_03G000200.1|protein_coding||c.-1334A&gt;G|||||942|WARNING_TRANSCRIPT_MULTIPLE_STOP_CODONS,G|downstream_gene_variant|MODIFIER|E454_03G000180|E454_03G000180|transcript|E454_03G000180.1|protein_coding||c.*4959A&gt;G|||||4959|,G|intergenic_region|MODIFIER|E454_03G000190-E454_03G000200|E454_03G000190-E454_03G000200|intergenic_region|E454_03G000190-E454_03G000200|||n.247846A&gt;G||||||</t>
  </si>
  <si>
    <t>E454_chr03_247853_C_T</t>
  </si>
  <si>
    <t>AF=0.6;AQ=27;AC=2;AN=4;ANN=T|upstream_gene_variant|MODIFIER|E454_03G000190|E454_03G000190|transcript|E454_03G000190.1|protein_coding||c.-1893G&gt;A|||||1893|WARNING_TRANSCRIPT_MULTIPLE_STOP_CODONS,T|upstream_gene_variant|MODIFIER|E454_03G000200|E454_03G000200|transcript|E454_03G000200.1|protein_coding||c.-1327C&gt;T|||||935|WARNING_TRANSCRIPT_MULTIPLE_STOP_CODONS,T|downstream_gene_variant|MODIFIER|E454_03G000180|E454_03G000180|transcript|E454_03G000180.1|protein_coding||c.*4966C&gt;T|||||4966|,T|intergenic_region|MODIFIER|E454_03G000190-E454_03G000200|E454_03G000190-E454_03G000200|intergenic_region|E454_03G000190-E454_03G000200|||n.247853C&gt;T||||||</t>
  </si>
  <si>
    <t>E454_chr03_247861_G_A</t>
  </si>
  <si>
    <t>AF=0.6;AQ=25;AC=2;AN=4;ANN=A|upstream_gene_variant|MODIFIER|E454_03G000190|E454_03G000190|transcript|E454_03G000190.1|protein_coding||c.-1901C&gt;T|||||1901|WARNING_TRANSCRIPT_MULTIPLE_STOP_CODONS,A|upstream_gene_variant|MODIFIER|E454_03G000200|E454_03G000200|transcript|E454_03G000200.1|protein_coding||c.-1319G&gt;A|||||927|WARNING_TRANSCRIPT_MULTIPLE_STOP_CODONS,A|downstream_gene_variant|MODIFIER|E454_03G000180|E454_03G000180|transcript|E454_03G000180.1|protein_coding||c.*4974G&gt;A|||||4974|,A|intergenic_region|MODIFIER|E454_03G000190-E454_03G000200|E454_03G000190-E454_03G000200|intergenic_region|E454_03G000190-E454_03G000200|||n.247861G&gt;A||||||</t>
  </si>
  <si>
    <t>E454_chr03_247878_C_T</t>
  </si>
  <si>
    <t>AF=0.6;AQ=30;AC=2;AN=4;ANN=T|upstream_gene_variant|MODIFIER|E454_03G000190|E454_03G000190|transcript|E454_03G000190.1|protein_coding||c.-1918G&gt;A|||||1918|WARNING_TRANSCRIPT_MULTIPLE_STOP_CODONS,T|upstream_gene_variant|MODIFIER|E454_03G000200|E454_03G000200|transcript|E454_03G000200.1|protein_coding||c.-1302C&gt;T|||||910|WARNING_TRANSCRIPT_MULTIPLE_STOP_CODONS,T|downstream_gene_variant|MODIFIER|E454_03G000180|E454_03G000180|transcript|E454_03G000180.1|protein_coding||c.*4991C&gt;T|||||4991|,T|intergenic_region|MODIFIER|E454_03G000190-E454_03G000200|E454_03G000190-E454_03G000200|intergenic_region|E454_03G000190-E454_03G000200|||n.247878C&gt;T||||||</t>
  </si>
  <si>
    <t>E454_chr03_247972_C_T</t>
  </si>
  <si>
    <t>AF=0.6;AQ=55;AC=2;AN=4;ANN=T|upstream_gene_variant|MODIFIER|E454_03G000190|E454_03G000190|transcript|E454_03G000190.1|protein_coding||c.-2012G&gt;A|||||2012|WARNING_TRANSCRIPT_MULTIPLE_STOP_CODONS,T|upstream_gene_variant|MODIFIER|E454_03G000200|E454_03G000200|transcript|E454_03G000200.1|protein_coding||c.-1208C&gt;T|||||816|WARNING_TRANSCRIPT_MULTIPLE_STOP_CODONS,T|intergenic_region|MODIFIER|E454_03G000190-E454_03G000200|E454_03G000190-E454_03G000200|intergenic_region|E454_03G000190-E454_03G000200|||n.247972C&gt;T||||||</t>
  </si>
  <si>
    <t>E454_chr03_248012_T_C</t>
  </si>
  <si>
    <t>AF=0.6;AQ=32;AC=2;AN=4;ANN=C|upstream_gene_variant|MODIFIER|E454_03G000190|E454_03G000190|transcript|E454_03G000190.1|protein_coding||c.-2052A&gt;G|||||2052|WARNING_TRANSCRIPT_MULTIPLE_STOP_CODONS,C|upstream_gene_variant|MODIFIER|E454_03G000200|E454_03G000200|transcript|E454_03G000200.1|protein_coding||c.-1168T&gt;C|||||776|WARNING_TRANSCRIPT_MULTIPLE_STOP_CODONS,C|intergenic_region|MODIFIER|E454_03G000190-E454_03G000200|E454_03G000190-E454_03G000200|intergenic_region|E454_03G000190-E454_03G000200|||n.248012T&gt;C||||||</t>
  </si>
  <si>
    <t>E454_chr03_248050_T_C</t>
  </si>
  <si>
    <t>AF=0.6;AQ=42;AC=2;AN=4;ANN=C|upstream_gene_variant|MODIFIER|E454_03G000190|E454_03G000190|transcript|E454_03G000190.1|protein_coding||c.-2090A&gt;G|||||2090|WARNING_TRANSCRIPT_MULTIPLE_STOP_CODONS,C|upstream_gene_variant|MODIFIER|E454_03G000200|E454_03G000200|transcript|E454_03G000200.1|protein_coding||c.-1130T&gt;C|||||738|WARNING_TRANSCRIPT_MULTIPLE_STOP_CODONS,C|intergenic_region|MODIFIER|E454_03G000190-E454_03G000200|E454_03G000190-E454_03G000200|intergenic_region|E454_03G000190-E454_03G000200|||n.248050T&gt;C||||||</t>
  </si>
  <si>
    <t>E454_chr03_248107_C_T</t>
  </si>
  <si>
    <t>AF=0.6;AQ=33;AC=2;AN=4;ANN=T|upstream_gene_variant|MODIFIER|E454_03G000190|E454_03G000190|transcript|E454_03G000190.1|protein_coding||c.-2147G&gt;A|||||2147|WARNING_TRANSCRIPT_MULTIPLE_STOP_CODONS,T|upstream_gene_variant|MODIFIER|E454_03G000200|E454_03G000200|transcript|E454_03G000200.1|protein_coding||c.-1073C&gt;T|||||681|WARNING_TRANSCRIPT_MULTIPLE_STOP_CODONS,T|intergenic_region|MODIFIER|E454_03G000190-E454_03G000200|E454_03G000190-E454_03G000200|intergenic_region|E454_03G000190-E454_03G000200|||n.248107C&gt;T||||||</t>
  </si>
  <si>
    <t>E454_chr03_248124_A_G</t>
  </si>
  <si>
    <t>AF=0.6;AQ=26;AC=2;AN=4;ANN=G|upstream_gene_variant|MODIFIER|E454_03G000190|E454_03G000190|transcript|E454_03G000190.1|protein_coding||c.-2164T&gt;C|||||2164|WARNING_TRANSCRIPT_MULTIPLE_STOP_CODONS,G|upstream_gene_variant|MODIFIER|E454_03G000200|E454_03G000200|transcript|E454_03G000200.1|protein_coding||c.-1056A&gt;G|||||664|WARNING_TRANSCRIPT_MULTIPLE_STOP_CODONS,G|intergenic_region|MODIFIER|E454_03G000190-E454_03G000200|E454_03G000190-E454_03G000200|intergenic_region|E454_03G000190-E454_03G000200|||n.248124A&gt;G||||||</t>
  </si>
  <si>
    <t>E454_chr03_248238_T_C</t>
  </si>
  <si>
    <t>AF=0.6;AQ=40;AC=2;AN=4;ANN=C|upstream_gene_variant|MODIFIER|E454_03G000190|E454_03G000190|transcript|E454_03G000190.1|protein_coding||c.-2278A&gt;G|||||2278|WARNING_TRANSCRIPT_MULTIPLE_STOP_CODONS,C|upstream_gene_variant|MODIFIER|E454_03G000200|E454_03G000200|transcript|E454_03G000200.1|protein_coding||c.-942T&gt;C|||||550|WARNING_TRANSCRIPT_MULTIPLE_STOP_CODONS,C|intergenic_region|MODIFIER|E454_03G000190-E454_03G000200|E454_03G000190-E454_03G000200|intergenic_region|E454_03G000190-E454_03G000200|||n.248238T&gt;C||||||</t>
  </si>
  <si>
    <t>E454_chr03_248244_T_C</t>
  </si>
  <si>
    <t>AF=0.6;AQ=18;AC=2;AN=4;ANN=C|upstream_gene_variant|MODIFIER|E454_03G000190|E454_03G000190|transcript|E454_03G000190.1|protein_coding||c.-2284A&gt;G|||||2284|WARNING_TRANSCRIPT_MULTIPLE_STOP_CODONS,C|upstream_gene_variant|MODIFIER|E454_03G000200|E454_03G000200|transcript|E454_03G000200.1|protein_coding||c.-936T&gt;C|||||544|WARNING_TRANSCRIPT_MULTIPLE_STOP_CODONS,C|intergenic_region|MODIFIER|E454_03G000190-E454_03G000200|E454_03G000190-E454_03G000200|intergenic_region|E454_03G000190-E454_03G000200|||n.248244T&gt;C||||||</t>
  </si>
  <si>
    <t>E454_chr03_248281_T_A</t>
  </si>
  <si>
    <t>AF=0.6;AQ=23;AC=2;AN=4;ANN=A|upstream_gene_variant|MODIFIER|E454_03G000190|E454_03G000190|transcript|E454_03G000190.1|protein_coding||c.-2321A&gt;T|||||2321|WARNING_TRANSCRIPT_MULTIPLE_STOP_CODONS,A|upstream_gene_variant|MODIFIER|E454_03G000200|E454_03G000200|transcript|E454_03G000200.1|protein_coding||c.-899T&gt;A|||||507|WARNING_TRANSCRIPT_MULTIPLE_STOP_CODONS,A|intergenic_region|MODIFIER|E454_03G000190-E454_03G000200|E454_03G000190-E454_03G000200|intergenic_region|E454_03G000190-E454_03G000200|||n.248281T&gt;A||||||</t>
  </si>
  <si>
    <t>E454_chr03_248311_A_G</t>
  </si>
  <si>
    <t>AF=0.6;AQ=26;AC=2;AN=4;ANN=G|upstream_gene_variant|MODIFIER|E454_03G000190|E454_03G000190|transcript|E454_03G000190.1|protein_coding||c.-2351T&gt;C|||||2351|WARNING_TRANSCRIPT_MULTIPLE_STOP_CODONS,G|upstream_gene_variant|MODIFIER|E454_03G000200|E454_03G000200|transcript|E454_03G000200.1|protein_coding||c.-869A&gt;G|||||477|WARNING_TRANSCRIPT_MULTIPLE_STOP_CODONS,G|intergenic_region|MODIFIER|E454_03G000190-E454_03G000200|E454_03G000190-E454_03G000200|intergenic_region|E454_03G000190-E454_03G000200|||n.248311A&gt;G||||||</t>
  </si>
  <si>
    <t>E454_chr03_248384_G_A</t>
  </si>
  <si>
    <t>AF=0.6;AQ=21;AC=2;AN=4;ANN=A|upstream_gene_variant|MODIFIER|E454_03G000190|E454_03G000190|transcript|E454_03G000190.1|protein_coding||c.-2424C&gt;T|||||2424|WARNING_TRANSCRIPT_MULTIPLE_STOP_CODONS,A|upstream_gene_variant|MODIFIER|E454_03G000200|E454_03G000200|transcript|E454_03G000200.1|protein_coding||c.-796G&gt;A|||||404|WARNING_TRANSCRIPT_MULTIPLE_STOP_CODONS,A|intergenic_region|MODIFIER|E454_03G000190-E454_03G000200|E454_03G000190-E454_03G000200|intergenic_region|E454_03G000190-E454_03G000200|||n.248384G&gt;A||||||</t>
  </si>
  <si>
    <t>E454_chr03_248428_G_T</t>
  </si>
  <si>
    <t>AF=0.6;AQ=21;AC=2;AN=4;ANN=T|upstream_gene_variant|MODIFIER|E454_03G000190|E454_03G000190|transcript|E454_03G000190.1|protein_coding||c.-2468C&gt;A|||||2468|WARNING_TRANSCRIPT_MULTIPLE_STOP_CODONS,T|upstream_gene_variant|MODIFIER|E454_03G000200|E454_03G000200|transcript|E454_03G000200.1|protein_coding||c.-752G&gt;T|||||360|WARNING_TRANSCRIPT_MULTIPLE_STOP_CODONS,T|intergenic_region|MODIFIER|E454_03G000190-E454_03G000200|E454_03G000190-E454_03G000200|intergenic_region|E454_03G000190-E454_03G000200|||n.248428G&gt;T||||||</t>
  </si>
  <si>
    <t>E454_chr03_253800_C_T</t>
  </si>
  <si>
    <t>AF=0.6;AQ=73;AC=2;AN=4;ANN=T|intron_variant|MODIFIER|E454_03G000200|E454_03G000200|transcript|E454_03G000200.1|protein_coding|2/12|c.2083-1854C&gt;T||||||WARNING_TRANSCRIPT_MULTIPLE_STOP_CODONS</t>
  </si>
  <si>
    <t>E454_03G000200 IPR001965 Zinc finger, PHD-type;IPR005484 Ribosomal protein L18;IPR011011 Zinc finger, FYVE/PHD-type;IPR013083 Zinc finger, RING/FYVE/PHD-type;IPR019787 Zinc finger, PHD-finger;IPR032308 Jas TPL-binding domain;</t>
  </si>
  <si>
    <t>E454_03G000200</t>
  </si>
  <si>
    <t>E454_chr03_254241_G_A</t>
  </si>
  <si>
    <t>AF=0.6;AQ=70;AC=2;AN=4;ANN=A|intron_variant|MODIFIER|E454_03G000200|E454_03G000200|transcript|E454_03G000200.1|protein_coding|2/12|c.2083-1413G&gt;A||||||WARNING_TRANSCRIPT_MULTIPLE_STOP_CODONS</t>
  </si>
  <si>
    <t>E454_chr03_254802_A_C</t>
  </si>
  <si>
    <t>AF=0.6;AQ=64;AC=2;AN=4;ANN=C|intron_variant|MODIFIER|E454_03G000200|E454_03G000200|transcript|E454_03G000200.1|protein_coding|2/12|c.2083-852A&gt;C||||||WARNING_TRANSCRIPT_MULTIPLE_STOP_CODONS</t>
  </si>
  <si>
    <t>E454_chr03_254886_T_G</t>
  </si>
  <si>
    <t>AF=0.6;AQ=63;AC=2;AN=4;ANN=G|intron_variant|MODIFIER|E454_03G000200|E454_03G000200|transcript|E454_03G000200.1|protein_coding|2/12|c.2083-768T&gt;G||||||WARNING_TRANSCRIPT_MULTIPLE_STOP_CODONS</t>
  </si>
  <si>
    <t>E454_chr03_254963_A_G</t>
  </si>
  <si>
    <t>AF=0.6;AQ=60;AC=2;AN=4;ANN=G|intron_variant|MODIFIER|E454_03G000200|E454_03G000200|transcript|E454_03G000200.1|protein_coding|2/12|c.2083-691A&gt;G||||||WARNING_TRANSCRIPT_MULTIPLE_STOP_CODONS</t>
  </si>
  <si>
    <t>E454_chr03_260048_ATTCACTTGTAGTATTTAGAATTATTAGAAGATCT_A</t>
  </si>
  <si>
    <t>ATTCACTTGTAGTATTTAGAATTATTAGAAGATCT</t>
  </si>
  <si>
    <t>AF=0.6;AQ=36;AC=2;AN=4;ANN=A|intron_variant|MODIFIER|E454_03G000200|E454_03G000200|transcript|E454_03G000200.1|protein_coding|6/12|c.2874-385_2874-352delTTCACTTGTAGTATTTAGAATTATTAGAAGATCT||||||WARNING_TRANSCRIPT_MULTIPLE_STOP_CODONS</t>
  </si>
  <si>
    <t>E454_chr03_262046_T_C</t>
  </si>
  <si>
    <t>AF=0.6;AQ=49;AC=2;AN=4;ANN=C|missense_variant|MODERATE|E454_03G000200|E454_03G000200|transcript|E454_03G000200.1|protein_coding|12/13|c.3929T&gt;C|p.Val1310Ala|4216/5262|3929/4975|1310/1657||WARNING_TRANSCRIPT_MULTIPLE_STOP_CODONS,C|downstream_gene_variant|MODIFIER|E454_03G000210|E454_03G000210|transcript|E454_03G000210.1|protein_coding||c.*3883A&gt;G|||||3883|</t>
  </si>
  <si>
    <t>E454_chr03_262052_T_C</t>
  </si>
  <si>
    <t>AF=0.6;AQ=49;AC=2;AN=4;ANN=C|missense_variant|MODERATE|E454_03G000200|E454_03G000200|transcript|E454_03G000200.1|protein_coding|12/13|c.3935T&gt;C|p.Met1312Thr|4222/5262|3935/4975|1312/1657||WARNING_TRANSCRIPT_MULTIPLE_STOP_CODONS,C|downstream_gene_variant|MODIFIER|E454_03G000210|E454_03G000210|transcript|E454_03G000210.1|protein_coding||c.*3877A&gt;G|||||3877|</t>
  </si>
  <si>
    <t>E454_chr03_262072_A_T</t>
  </si>
  <si>
    <t>AF=0.6;AQ=37;AC=2;AN=4;ANN=T|stop_gained|HIGH|E454_03G000200|E454_03G000200|transcript|E454_03G000200.1|protein_coding|12/13|c.3955A&gt;T|p.Arg1319*|4242/5262|3955/4975|1319/1657||WARNING_TRANSCRIPT_MULTIPLE_STOP_CODONS,T|downstream_gene_variant|MODIFIER|E454_03G000210|E454_03G000210|transcript|E454_03G000210.1|protein_coding||c.*3857T&gt;A|||||3857|;LOF=(E454_03G000200|E454_03G000200|1|1.00);NMD=(E454_03G000200|E454_03G000200|1|1.00)</t>
  </si>
  <si>
    <t>E454_chr03_262076_A_T</t>
  </si>
  <si>
    <t>AF=0.6;AQ=35;AC=2;AN=4;ANN=T|missense_variant|MODERATE|E454_03G000200|E454_03G000200|transcript|E454_03G000200.1|protein_coding|12/13|c.3959A&gt;T|p.Gln1320Leu|4246/5262|3959/4975|1320/1657||WARNING_TRANSCRIPT_MULTIPLE_STOP_CODONS,T|downstream_gene_variant|MODIFIER|E454_03G000210|E454_03G000210|transcript|E454_03G000210.1|protein_coding||c.*3853T&gt;A|||||3853|</t>
  </si>
  <si>
    <t>E454_chr03_268362_A_AT</t>
  </si>
  <si>
    <t>AF=0.6;AQ=18;AC=2;AN=4;ANN=AT|upstream_gene_variant|MODIFIER|E454_03G000210|E454_03G000210|transcript|E454_03G000210.1|protein_coding||c.-1982_-1981insA|||||1982|,AT|upstream_gene_variant|MODIFIER|E454_03G000220|E454_03G000220|transcript|E454_03G000220.1|protein_coding||c.-257_-256insA|||||177|,AT|upstream_gene_variant|MODIFIER|E454_03G000250|E454_03G000250|transcript|E454_03G000250.1|protein_coding||c.-4430_-4429insT|||||4429|WARNING_TRANSCRIPT_MULTIPLE_STOP_CODONS,AT|upstream_gene_variant|MODIFIER|E454_03G000250|E454_03G000250|transcript|E454_03G000250.2|protein_coding||c.-4430_-4429insT|||||4429|WARNING_TRANSCRIPT_MULTIPLE_STOP_CODONS,AT|downstream_gene_variant|MODIFIER|E454_03G000200|E454_03G000200|transcript|E454_03G000200.1|protein_coding||c.*3292_*3293insT|||||3293|WARNING_TRANSCRIPT_MULTIPLE_STOP_CODONS,AT|downstream_gene_variant|MODIFIER|E454_03G000230|E454_03G000230|transcript|E454_03G000230.1|protein_coding||c.*1256_*1257insA|||||881|,AT|downstream_gene_variant|MODIFIER|E454_03G000240|E454_03G000240|transcript|E454_03G000240.1|protein_coding||c.*2990_*2991insA|||||2990|WARNING_TRANSCRIPT_MULTIPLE_STOP_CODONS,AT|downstream_gene_variant|MODIFIER|E454_03G000230|E454_03G000230|transcript|E454_03G000230.2|protein_coding||c.*1381_*1382insA|||||881|,AT|intergenic_region|MODIFIER|E454_03G000220-E454_03G000230|E454_03G000220-E454_03G000230|intergenic_region|E454_03G000220-E454_03G000230|||n.268362_268363insT||||||</t>
  </si>
  <si>
    <t>E454_03G000210 IPR001041 2Fe-2S ferredoxin-type iron-sulfur binding domain;IPR010241 Ferredoxin [2Fe-2S], plant;IPR012675 Beta-grasp domain superfamily;IPR036010 2Fe-2S ferredoxin-like superfamily;</t>
  </si>
  <si>
    <t>E454_03G000210</t>
  </si>
  <si>
    <t>E454_chr03_268386_G_A</t>
  </si>
  <si>
    <t>AF=0.6;AQ=11;AC=2;AN=4;ANN=A|upstream_gene_variant|MODIFIER|E454_03G000210|E454_03G000210|transcript|E454_03G000210.1|protein_coding||c.-2005C&gt;T|||||2005|,A|upstream_gene_variant|MODIFIER|E454_03G000220|E454_03G000220|transcript|E454_03G000220.1|protein_coding||c.-280C&gt;T|||||200|,A|upstream_gene_variant|MODIFIER|E454_03G000250|E454_03G000250|transcript|E454_03G000250.1|protein_coding||c.-4406G&gt;A|||||4406|WARNING_TRANSCRIPT_MULTIPLE_STOP_CODONS,A|upstream_gene_variant|MODIFIER|E454_03G000250|E454_03G000250|transcript|E454_03G000250.2|protein_coding||c.-4406G&gt;A|||||4406|WARNING_TRANSCRIPT_MULTIPLE_STOP_CODONS,A|downstream_gene_variant|MODIFIER|E454_03G000200|E454_03G000200|transcript|E454_03G000200.1|protein_coding||c.*3316G&gt;A|||||3316|WARNING_TRANSCRIPT_MULTIPLE_STOP_CODONS,A|downstream_gene_variant|MODIFIER|E454_03G000230|E454_03G000230|transcript|E454_03G000230.1|protein_coding||c.*1233C&gt;T|||||858|,A|downstream_gene_variant|MODIFIER|E454_03G000240|E454_03G000240|transcript|E454_03G000240.1|protein_coding||c.*2967C&gt;T|||||2967|WARNING_TRANSCRIPT_MULTIPLE_STOP_CODONS,A|downstream_gene_variant|MODIFIER|E454_03G000230|E454_03G000230|transcript|E454_03G000230.2|protein_coding||c.*1358C&gt;T|||||858|,A|intergenic_region|MODIFIER|E454_03G000220-E454_03G000230|E454_03G000220-E454_03G000230|intergenic_region|E454_03G000220-E454_03G000230|||n.268386G&gt;A||||||</t>
  </si>
  <si>
    <t>E454_chr03_270316_C_T</t>
  </si>
  <si>
    <t>AF=0.6;AQ=25;AC=2;AN=4;ANN=T|upstream_gene_variant|MODIFIER|E454_03G000210|E454_03G000210|transcript|E454_03G000210.1|protein_coding||c.-3935G&gt;A|||||3935|,T|upstream_gene_variant|MODIFIER|E454_03G000220|E454_03G000220|transcript|E454_03G000220.1|protein_coding||c.-2210G&gt;A|||||2130|,T|upstream_gene_variant|MODIFIER|E454_03G000250|E454_03G000250|transcript|E454_03G000250.1|protein_coding||c.-2476C&gt;T|||||2476|WARNING_TRANSCRIPT_MULTIPLE_STOP_CODONS,T|upstream_gene_variant|MODIFIER|E454_03G000260|E454_03G000260|transcript|E454_03G000260.1|protein_coding||c.-4707C&gt;T|||||4645|,T|upstream_gene_variant|MODIFIER|E454_03G000250|E454_03G000250|transcript|E454_03G000250.2|protein_coding||c.-2476C&gt;T|||||2476|WARNING_TRANSCRIPT_MULTIPLE_STOP_CODONS,T|downstream_gene_variant|MODIFIER|E454_03G000240|E454_03G000240|transcript|E454_03G000240.1|protein_coding||c.*1037G&gt;A|||||1037|WARNING_TRANSCRIPT_MULTIPLE_STOP_CODONS,T|intron_variant|MODIFIER|E454_03G000230|E454_03G000230|transcript|E454_03G000230.1|protein_coding|2/3|c.325+73G&gt;A||||||,T|intron_variant|MODIFIER|E454_03G000230|E454_03G000230|transcript|E454_03G000230.2|protein_coding|1/2|c.325+73G&gt;A||||||</t>
  </si>
  <si>
    <t>E454_chr03_270317_T_C</t>
  </si>
  <si>
    <t>AF=0.6;AQ=25;AC=2;AN=4;ANN=C|upstream_gene_variant|MODIFIER|E454_03G000210|E454_03G000210|transcript|E454_03G000210.1|protein_coding||c.-3936A&gt;G|||||3936|,C|upstream_gene_variant|MODIFIER|E454_03G000220|E454_03G000220|transcript|E454_03G000220.1|protein_coding||c.-2211A&gt;G|||||2131|,C|upstream_gene_variant|MODIFIER|E454_03G000250|E454_03G000250|transcript|E454_03G000250.1|protein_coding||c.-2475T&gt;C|||||2475|WARNING_TRANSCRIPT_MULTIPLE_STOP_CODONS,C|upstream_gene_variant|MODIFIER|E454_03G000260|E454_03G000260|transcript|E454_03G000260.1|protein_coding||c.-4706T&gt;C|||||4644|,C|upstream_gene_variant|MODIFIER|E454_03G000250|E454_03G000250|transcript|E454_03G000250.2|protein_coding||c.-2475T&gt;C|||||2475|WARNING_TRANSCRIPT_MULTIPLE_STOP_CODONS,C|downstream_gene_variant|MODIFIER|E454_03G000240|E454_03G000240|transcript|E454_03G000240.1|protein_coding||c.*1036A&gt;G|||||1036|WARNING_TRANSCRIPT_MULTIPLE_STOP_CODONS,C|intron_variant|MODIFIER|E454_03G000230|E454_03G000230|transcript|E454_03G000230.1|protein_coding|2/3|c.325+72A&gt;G||||||,C|intron_variant|MODIFIER|E454_03G000230|E454_03G000230|transcript|E454_03G000230.2|protein_coding|1/2|c.325+72A&gt;G||||||</t>
  </si>
  <si>
    <t>E454_chr03_270318_T_C</t>
  </si>
  <si>
    <t>AF=0.6;AQ=23;AC=2;AN=4;ANN=C|upstream_gene_variant|MODIFIER|E454_03G000210|E454_03G000210|transcript|E454_03G000210.1|protein_coding||c.-3937A&gt;G|||||3937|,C|upstream_gene_variant|MODIFIER|E454_03G000220|E454_03G000220|transcript|E454_03G000220.1|protein_coding||c.-2212A&gt;G|||||2132|,C|upstream_gene_variant|MODIFIER|E454_03G000250|E454_03G000250|transcript|E454_03G000250.1|protein_coding||c.-2474T&gt;C|||||2474|WARNING_TRANSCRIPT_MULTIPLE_STOP_CODONS,C|upstream_gene_variant|MODIFIER|E454_03G000260|E454_03G000260|transcript|E454_03G000260.1|protein_coding||c.-4705T&gt;C|||||4643|,C|upstream_gene_variant|MODIFIER|E454_03G000250|E454_03G000250|transcript|E454_03G000250.2|protein_coding||c.-2474T&gt;C|||||2474|WARNING_TRANSCRIPT_MULTIPLE_STOP_CODONS,C|downstream_gene_variant|MODIFIER|E454_03G000240|E454_03G000240|transcript|E454_03G000240.1|protein_coding||c.*1035A&gt;G|||||1035|WARNING_TRANSCRIPT_MULTIPLE_STOP_CODONS,C|intron_variant|MODIFIER|E454_03G000230|E454_03G000230|transcript|E454_03G000230.1|protein_coding|2/3|c.325+71A&gt;G||||||,C|intron_variant|MODIFIER|E454_03G000230|E454_03G000230|transcript|E454_03G000230.2|protein_coding|1/2|c.325+71A&gt;G||||||</t>
  </si>
  <si>
    <t>E454_chr03_270331_T_A</t>
  </si>
  <si>
    <t>AF=0.6;AQ=25;AC=2;AN=4;ANN=A|upstream_gene_variant|MODIFIER|E454_03G000210|E454_03G000210|transcript|E454_03G000210.1|protein_coding||c.-3950A&gt;T|||||3950|,A|upstream_gene_variant|MODIFIER|E454_03G000220|E454_03G000220|transcript|E454_03G000220.1|protein_coding||c.-2225A&gt;T|||||2145|,A|upstream_gene_variant|MODIFIER|E454_03G000250|E454_03G000250|transcript|E454_03G000250.1|protein_coding||c.-2461T&gt;A|||||2461|WARNING_TRANSCRIPT_MULTIPLE_STOP_CODONS,A|upstream_gene_variant|MODIFIER|E454_03G000260|E454_03G000260|transcript|E454_03G000260.1|protein_coding||c.-4692T&gt;A|||||4630|,A|upstream_gene_variant|MODIFIER|E454_03G000250|E454_03G000250|transcript|E454_03G000250.2|protein_coding||c.-2461T&gt;A|||||2461|WARNING_TRANSCRIPT_MULTIPLE_STOP_CODONS,A|downstream_gene_variant|MODIFIER|E454_03G000240|E454_03G000240|transcript|E454_03G000240.1|protein_coding||c.*1022A&gt;T|||||1022|WARNING_TRANSCRIPT_MULTIPLE_STOP_CODONS,A|intron_variant|MODIFIER|E454_03G000230|E454_03G000230|transcript|E454_03G000230.1|protein_coding|2/3|c.325+58A&gt;T||||||,A|intron_variant|MODIFIER|E454_03G000230|E454_03G000230|transcript|E454_03G000230.2|protein_coding|1/2|c.325+58A&gt;T||||||</t>
  </si>
  <si>
    <t>E454_chr03_270352_T_C</t>
  </si>
  <si>
    <t>AF=0.6;AQ=25;AC=2;AN=4;ANN=C|upstream_gene_variant|MODIFIER|E454_03G000210|E454_03G000210|transcript|E454_03G000210.1|protein_coding||c.-3971A&gt;G|||||3971|,C|upstream_gene_variant|MODIFIER|E454_03G000220|E454_03G000220|transcript|E454_03G000220.1|protein_coding||c.-2246A&gt;G|||||2166|,C|upstream_gene_variant|MODIFIER|E454_03G000250|E454_03G000250|transcript|E454_03G000250.1|protein_coding||c.-2440T&gt;C|||||2440|WARNING_TRANSCRIPT_MULTIPLE_STOP_CODONS,C|upstream_gene_variant|MODIFIER|E454_03G000260|E454_03G000260|transcript|E454_03G000260.1|protein_coding||c.-4671T&gt;C|||||4609|,C|upstream_gene_variant|MODIFIER|E454_03G000250|E454_03G000250|transcript|E454_03G000250.2|protein_coding||c.-2440T&gt;C|||||2440|WARNING_TRANSCRIPT_MULTIPLE_STOP_CODONS,C|downstream_gene_variant|MODIFIER|E454_03G000240|E454_03G000240|transcript|E454_03G000240.1|protein_coding||c.*1001A&gt;G|||||1001|WARNING_TRANSCRIPT_MULTIPLE_STOP_CODONS,C|intron_variant|MODIFIER|E454_03G000230|E454_03G000230|transcript|E454_03G000230.1|protein_coding|2/3|c.325+37A&gt;G||||||,C|intron_variant|MODIFIER|E454_03G000230|E454_03G000230|transcript|E454_03G000230.2|protein_coding|1/2|c.325+37A&gt;G||||||</t>
  </si>
  <si>
    <t>E454_chr03_271837_A_G</t>
  </si>
  <si>
    <t>AF=0.6;AQ=25;AC=2;AN=4;ANN=G|upstream_gene_variant|MODIFIER|E454_03G000220|E454_03G000220|transcript|E454_03G000220.1|protein_coding||c.-3731T&gt;C|||||3651|,G|upstream_gene_variant|MODIFIER|E454_03G000250|E454_03G000250|transcript|E454_03G000250.1|protein_coding||c.-955A&gt;G|||||955|WARNING_TRANSCRIPT_MULTIPLE_STOP_CODONS,G|upstream_gene_variant|MODIFIER|E454_03G000260|E454_03G000260|transcript|E454_03G000260.1|protein_coding||c.-3186A&gt;G|||||3124|,G|upstream_gene_variant|MODIFIER|E454_03G000230|E454_03G000230|transcript|E454_03G000230.2|protein_coding||c.-1124T&gt;C|||||1020|,G|upstream_gene_variant|MODIFIER|E454_03G000250|E454_03G000250|transcript|E454_03G000250.2|protein_coding||c.-955A&gt;G|||||955|WARNING_TRANSCRIPT_MULTIPLE_STOP_CODONS,G|intron_variant|MODIFIER|E454_03G000230|E454_03G000230|transcript|E454_03G000230.1|protein_coding|1/3|c.-31-1093T&gt;C||||||,G|intron_variant|MODIFIER|E454_03G000240|E454_03G000240|transcript|E454_03G000240.1|protein_coding|1/1|c.446-125T&gt;C||||||WARNING_TRANSCRIPT_MULTIPLE_STOP_CODONS</t>
  </si>
  <si>
    <t>E454_chr03_272882_T_C</t>
  </si>
  <si>
    <t>AF=0.6;AQ=57;AC=2;AN=4;ANN=C|upstream_gene_variant|MODIFIER|E454_03G000220|E454_03G000220|transcript|E454_03G000220.1|protein_coding||c.-4776A&gt;G|||||4696|,C|upstream_gene_variant|MODIFIER|E454_03G000240|E454_03G000240|transcript|E454_03G000240.1|protein_coding||c.-393A&gt;G|||||393|WARNING_TRANSCRIPT_MULTIPLE_STOP_CODONS,C|upstream_gene_variant|MODIFIER|E454_03G000260|E454_03G000260|transcript|E454_03G000260.1|protein_coding||c.-2141T&gt;C|||||2079|,C|upstream_gene_variant|MODIFIER|E454_03G000270|E454_03G000270|transcript|E454_03G000270.1|protein_coding||c.-4473T&gt;C|||||4473|WARNING_TRANSCRIPT_MULTIPLE_STOP_CODONS,C|upstream_gene_variant|MODIFIER|E454_03G000230|E454_03G000230|transcript|E454_03G000230.2|protein_coding||c.-2169A&gt;G|||||2065|,C|intron_variant|MODIFIER|E454_03G000230|E454_03G000230|transcript|E454_03G000230.1|protein_coding|1/3|c.-31-2138A&gt;G||||||,C|intron_variant|MODIFIER|E454_03G000250|E454_03G000250|transcript|E454_03G000250.1|protein_coding|1/2|c.46+45T&gt;C||||||WARNING_TRANSCRIPT_MULTIPLE_STOP_CODONS,C|intron_variant|MODIFIER|E454_03G000250|E454_03G000250|transcript|E454_03G000250.2|protein_coding|1/2|c.46+45T&gt;C||||||WARNING_TRANSCRIPT_MULTIPLE_STOP_CODONS</t>
  </si>
  <si>
    <t>E454_chr03_272883_G_A</t>
  </si>
  <si>
    <t>AF=0.6;AQ=53;AC=2;AN=4;ANN=A|upstream_gene_variant|MODIFIER|E454_03G000220|E454_03G000220|transcript|E454_03G000220.1|protein_coding||c.-4777C&gt;T|||||4697|,A|upstream_gene_variant|MODIFIER|E454_03G000240|E454_03G000240|transcript|E454_03G000240.1|protein_coding||c.-394C&gt;T|||||394|WARNING_TRANSCRIPT_MULTIPLE_STOP_CODONS,A|upstream_gene_variant|MODIFIER|E454_03G000260|E454_03G000260|transcript|E454_03G000260.1|protein_coding||c.-2140G&gt;A|||||2078|,A|upstream_gene_variant|MODIFIER|E454_03G000270|E454_03G000270|transcript|E454_03G000270.1|protein_coding||c.-4472G&gt;A|||||4472|WARNING_TRANSCRIPT_MULTIPLE_STOP_CODONS,A|upstream_gene_variant|MODIFIER|E454_03G000230|E454_03G000230|transcript|E454_03G000230.2|protein_coding||c.-2170C&gt;T|||||2066|,A|intron_variant|MODIFIER|E454_03G000230|E454_03G000230|transcript|E454_03G000230.1|protein_coding|1/3|c.-31-2139C&gt;T||||||,A|intron_variant|MODIFIER|E454_03G000250|E454_03G000250|transcript|E454_03G000250.1|protein_coding|1/2|c.46+46G&gt;A||||||WARNING_TRANSCRIPT_MULTIPLE_STOP_CODONS,A|intron_variant|MODIFIER|E454_03G000250|E454_03G000250|transcript|E454_03G000250.2|protein_coding|1/2|c.46+46G&gt;A||||||WARNING_TRANSCRIPT_MULTIPLE_STOP_CODONS</t>
  </si>
  <si>
    <t>E454_chr03_274206_A_ATAT</t>
  </si>
  <si>
    <t>ATAT</t>
  </si>
  <si>
    <t>AF=0.6;AQ=36;AC=2;AN=4;ANN=ATAT|upstream_gene_variant|MODIFIER|E454_03G000240|E454_03G000240|transcript|E454_03G000240.1|protein_coding||c.-1718_-1717insATA|||||1718|WARNING_TRANSCRIPT_MULTIPLE_STOP_CODONS,ATAT|upstream_gene_variant|MODIFIER|E454_03G000260|E454_03G000260|transcript|E454_03G000260.1|protein_coding||c.-817_-816insTAT|||||754|,ATAT|upstream_gene_variant|MODIFIER|E454_03G000270|E454_03G000270|transcript|E454_03G000270.1|protein_coding||c.-3149_-3148insTAT|||||3148|WARNING_TRANSCRIPT_MULTIPLE_STOP_CODONS,ATAT|upstream_gene_variant|MODIFIER|E454_03G000230|E454_03G000230|transcript|E454_03G000230.2|protein_coding||c.-3494_-3493insATA|||||3390|,ATAT|downstream_gene_variant|MODIFIER|E454_03G000250|E454_03G000250|transcript|E454_03G000250.1|protein_coding||c.*386_*387insTAT|||||387|WARNING_TRANSCRIPT_MULTIPLE_STOP_CODONS,ATAT|downstream_gene_variant|MODIFIER|E454_03G000250|E454_03G000250|transcript|E454_03G000250.2|protein_coding||c.*411_*412insTAT|||||412|WARNING_TRANSCRIPT_MULTIPLE_STOP_CODONS,ATAT|intron_variant|MODIFIER|E454_03G000230|E454_03G000230|transcript|E454_03G000230.1|protein_coding|1/3|c.-31-3463_-31-3462insATA||||||</t>
  </si>
  <si>
    <t>E454_03G000240 IPR001810 F-box domain;IPR036047 F-box-like domain superfamily;</t>
  </si>
  <si>
    <t>E454_03G000240</t>
  </si>
  <si>
    <t>E454_chr03_274701_C_T</t>
  </si>
  <si>
    <t>AF=0.6;AQ=30;AC=2;AN=4;ANN=T|upstream_gene_variant|MODIFIER|E454_03G000240|E454_03G000240|transcript|E454_03G000240.1|protein_coding||c.-2212G&gt;A|||||2212|WARNING_TRANSCRIPT_MULTIPLE_STOP_CODONS,T|upstream_gene_variant|MODIFIER|E454_03G000260|E454_03G000260|transcript|E454_03G000260.1|protein_coding||c.-322C&gt;T|||||260|,T|upstream_gene_variant|MODIFIER|E454_03G000270|E454_03G000270|transcript|E454_03G000270.1|protein_coding||c.-2654C&gt;T|||||2654|WARNING_TRANSCRIPT_MULTIPLE_STOP_CODONS,T|upstream_gene_variant|MODIFIER|E454_03G000230|E454_03G000230|transcript|E454_03G000230.2|protein_coding||c.-3988G&gt;A|||||3884|,T|downstream_gene_variant|MODIFIER|E454_03G000250|E454_03G000250|transcript|E454_03G000250.1|protein_coding||c.*881C&gt;T|||||881|WARNING_TRANSCRIPT_MULTIPLE_STOP_CODONS,T|downstream_gene_variant|MODIFIER|E454_03G000280|E454_03G000280|transcript|E454_03G000280.1|protein_coding||c.*5104G&gt;A|||||4715|,T|downstream_gene_variant|MODIFIER|E454_03G000250|E454_03G000250|transcript|E454_03G000250.2|protein_coding||c.*906C&gt;T|||||906|WARNING_TRANSCRIPT_MULTIPLE_STOP_CODONS,T|intron_variant|MODIFIER|E454_03G000230|E454_03G000230|transcript|E454_03G000230.1|protein_coding|1/3|c.-31-3957G&gt;A||||||</t>
  </si>
  <si>
    <t>E454_chr03_274714_C_A</t>
  </si>
  <si>
    <t>AF=0.6;AQ=32;AC=2;AN=4;ANN=A|upstream_gene_variant|MODIFIER|E454_03G000240|E454_03G000240|transcript|E454_03G000240.1|protein_coding||c.-2225G&gt;T|||||2225|WARNING_TRANSCRIPT_MULTIPLE_STOP_CODONS,A|upstream_gene_variant|MODIFIER|E454_03G000260|E454_03G000260|transcript|E454_03G000260.1|protein_coding||c.-309C&gt;A|||||247|,A|upstream_gene_variant|MODIFIER|E454_03G000270|E454_03G000270|transcript|E454_03G000270.1|protein_coding||c.-2641C&gt;A|||||2641|WARNING_TRANSCRIPT_MULTIPLE_STOP_CODONS,A|upstream_gene_variant|MODIFIER|E454_03G000230|E454_03G000230|transcript|E454_03G000230.2|protein_coding||c.-4001G&gt;T|||||3897|,A|downstream_gene_variant|MODIFIER|E454_03G000250|E454_03G000250|transcript|E454_03G000250.1|protein_coding||c.*894C&gt;A|||||894|WARNING_TRANSCRIPT_MULTIPLE_STOP_CODONS,A|downstream_gene_variant|MODIFIER|E454_03G000280|E454_03G000280|transcript|E454_03G000280.1|protein_coding||c.*5091G&gt;T|||||4702|,A|downstream_gene_variant|MODIFIER|E454_03G000250|E454_03G000250|transcript|E454_03G000250.2|protein_coding||c.*919C&gt;A|||||919|WARNING_TRANSCRIPT_MULTIPLE_STOP_CODONS,A|intron_variant|MODIFIER|E454_03G000230|E454_03G000230|transcript|E454_03G000230.1|protein_coding|1/3|c.-31-3970G&gt;T||||||</t>
  </si>
  <si>
    <t>E454_chr03_274720_C_T</t>
  </si>
  <si>
    <t>AF=0.6;AQ=34;AC=2;AN=4;ANN=T|upstream_gene_variant|MODIFIER|E454_03G000240|E454_03G000240|transcript|E454_03G000240.1|protein_coding||c.-2231G&gt;A|||||2231|WARNING_TRANSCRIPT_MULTIPLE_STOP_CODONS,T|upstream_gene_variant|MODIFIER|E454_03G000260|E454_03G000260|transcript|E454_03G000260.1|protein_coding||c.-303C&gt;T|||||241|,T|upstream_gene_variant|MODIFIER|E454_03G000270|E454_03G000270|transcript|E454_03G000270.1|protein_coding||c.-2635C&gt;T|||||2635|WARNING_TRANSCRIPT_MULTIPLE_STOP_CODONS,T|upstream_gene_variant|MODIFIER|E454_03G000230|E454_03G000230|transcript|E454_03G000230.2|protein_coding||c.-4007G&gt;A|||||3903|,T|downstream_gene_variant|MODIFIER|E454_03G000250|E454_03G000250|transcript|E454_03G000250.1|protein_coding||c.*900C&gt;T|||||900|WARNING_TRANSCRIPT_MULTIPLE_STOP_CODONS,T|downstream_gene_variant|MODIFIER|E454_03G000280|E454_03G000280|transcript|E454_03G000280.1|protein_coding||c.*5085G&gt;A|||||4696|,T|downstream_gene_variant|MODIFIER|E454_03G000250|E454_03G000250|transcript|E454_03G000250.2|protein_coding||c.*925C&gt;T|||||925|WARNING_TRANSCRIPT_MULTIPLE_STOP_CODONS,T|intron_variant|MODIFIER|E454_03G000230|E454_03G000230|transcript|E454_03G000230.1|protein_coding|1/3|c.-31-3976G&gt;A||||||</t>
  </si>
  <si>
    <t>E454_chr03_276943_G_A</t>
  </si>
  <si>
    <t>AF=0.6;AQ=61;AC=2;AN=4;ANN=A|upstream_gene_variant|MODIFIER|E454_03G000240|E454_03G000240|transcript|E454_03G000240.1|protein_coding||c.-4454C&gt;T|||||4454|WARNING_TRANSCRIPT_MULTIPLE_STOP_CODONS,A|upstream_gene_variant|MODIFIER|E454_03G000270|E454_03G000270|transcript|E454_03G000270.1|protein_coding||c.-412G&gt;A|||||412|WARNING_TRANSCRIPT_MULTIPLE_STOP_CODONS,A|downstream_gene_variant|MODIFIER|E454_03G000250|E454_03G000250|transcript|E454_03G000250.1|protein_coding||c.*3123G&gt;A|||||3123|WARNING_TRANSCRIPT_MULTIPLE_STOP_CODONS,A|downstream_gene_variant|MODIFIER|E454_03G000260|E454_03G000260|transcript|E454_03G000260.1|protein_coding||c.*123G&gt;A|||||23|,A|downstream_gene_variant|MODIFIER|E454_03G000280|E454_03G000280|transcript|E454_03G000280.1|protein_coding||c.*2862C&gt;T|||||2473|,A|downstream_gene_variant|MODIFIER|E454_03G000250|E454_03G000250|transcript|E454_03G000250.2|protein_coding||c.*3148G&gt;A|||||3148|WARNING_TRANSCRIPT_MULTIPLE_STOP_CODONS,A|intron_variant|MODIFIER|E454_03G000230|E454_03G000230|transcript|E454_03G000230.1|protein_coding|1/3|c.-32+2195C&gt;T||||||</t>
  </si>
  <si>
    <t>E454_chr03_276957_T_A</t>
  </si>
  <si>
    <t>AF=0.6;AQ=66;AC=2;AN=4;ANN=A|upstream_gene_variant|MODIFIER|E454_03G000240|E454_03G000240|transcript|E454_03G000240.1|protein_coding||c.-4468A&gt;T|||||4468|WARNING_TRANSCRIPT_MULTIPLE_STOP_CODONS,A|upstream_gene_variant|MODIFIER|E454_03G000270|E454_03G000270|transcript|E454_03G000270.1|protein_coding||c.-398T&gt;A|||||398|WARNING_TRANSCRIPT_MULTIPLE_STOP_CODONS,A|downstream_gene_variant|MODIFIER|E454_03G000250|E454_03G000250|transcript|E454_03G000250.1|protein_coding||c.*3137T&gt;A|||||3137|WARNING_TRANSCRIPT_MULTIPLE_STOP_CODONS,A|downstream_gene_variant|MODIFIER|E454_03G000260|E454_03G000260|transcript|E454_03G000260.1|protein_coding||c.*137T&gt;A|||||37|,A|downstream_gene_variant|MODIFIER|E454_03G000280|E454_03G000280|transcript|E454_03G000280.1|protein_coding||c.*2848A&gt;T|||||2459|,A|downstream_gene_variant|MODIFIER|E454_03G000250|E454_03G000250|transcript|E454_03G000250.2|protein_coding||c.*3162T&gt;A|||||3162|WARNING_TRANSCRIPT_MULTIPLE_STOP_CODONS,A|intron_variant|MODIFIER|E454_03G000230|E454_03G000230|transcript|E454_03G000230.1|protein_coding|1/3|c.-32+2181A&gt;T||||||</t>
  </si>
  <si>
    <t>E454_chr03_277018_C_A</t>
  </si>
  <si>
    <t>AF=0.6;AQ=67;AC=2;AN=4;ANN=A|upstream_gene_variant|MODIFIER|E454_03G000240|E454_03G000240|transcript|E454_03G000240.1|protein_coding||c.-4529G&gt;T|||||4529|WARNING_TRANSCRIPT_MULTIPLE_STOP_CODONS,A|upstream_gene_variant|MODIFIER|E454_03G000270|E454_03G000270|transcript|E454_03G000270.1|protein_coding||c.-337C&gt;A|||||337|WARNING_TRANSCRIPT_MULTIPLE_STOP_CODONS,A|downstream_gene_variant|MODIFIER|E454_03G000250|E454_03G000250|transcript|E454_03G000250.1|protein_coding||c.*3198C&gt;A|||||3198|WARNING_TRANSCRIPT_MULTIPLE_STOP_CODONS,A|downstream_gene_variant|MODIFIER|E454_03G000260|E454_03G000260|transcript|E454_03G000260.1|protein_coding||c.*198C&gt;A|||||98|,A|downstream_gene_variant|MODIFIER|E454_03G000280|E454_03G000280|transcript|E454_03G000280.1|protein_coding||c.*2787G&gt;T|||||2398|,A|downstream_gene_variant|MODIFIER|E454_03G000250|E454_03G000250|transcript|E454_03G000250.2|protein_coding||c.*3223C&gt;A|||||3223|WARNING_TRANSCRIPT_MULTIPLE_STOP_CODONS,A|intron_variant|MODIFIER|E454_03G000230|E454_03G000230|transcript|E454_03G000230.1|protein_coding|1/3|c.-32+2120G&gt;T||||||</t>
  </si>
  <si>
    <t>E454_chr03_277112_C_CT</t>
  </si>
  <si>
    <t>AF=0.6;AQ=62;AC=2;AN=4;ANN=CT|upstream_gene_variant|MODIFIER|E454_03G000240|E454_03G000240|transcript|E454_03G000240.1|protein_coding||c.-4624_-4623insA|||||4624|WARNING_TRANSCRIPT_MULTIPLE_STOP_CODONS,CT|upstream_gene_variant|MODIFIER|E454_03G000270|E454_03G000270|transcript|E454_03G000270.1|protein_coding||c.-243_-242insT|||||242|WARNING_TRANSCRIPT_MULTIPLE_STOP_CODONS,CT|downstream_gene_variant|MODIFIER|E454_03G000250|E454_03G000250|transcript|E454_03G000250.1|protein_coding||c.*3292_*3293insT|||||3293|WARNING_TRANSCRIPT_MULTIPLE_STOP_CODONS,CT|downstream_gene_variant|MODIFIER|E454_03G000260|E454_03G000260|transcript|E454_03G000260.1|protein_coding||c.*292_*293insT|||||193|,CT|downstream_gene_variant|MODIFIER|E454_03G000280|E454_03G000280|transcript|E454_03G000280.1|protein_coding||c.*2692_*2693insA|||||2303|,CT|downstream_gene_variant|MODIFIER|E454_03G000250|E454_03G000250|transcript|E454_03G000250.2|protein_coding||c.*3317_*3318insT|||||3318|WARNING_TRANSCRIPT_MULTIPLE_STOP_CODONS,CT|intron_variant|MODIFIER|E454_03G000230|E454_03G000230|transcript|E454_03G000230.1|protein_coding|1/3|c.-32+2025_-32+2026insA||||||</t>
  </si>
  <si>
    <t>E454_chr03_281100_A_G</t>
  </si>
  <si>
    <t>AF=0.6;AQ=62;AC=2;AN=4;ANN=G|synonymous_variant|LOW|E454_03G000280|E454_03G000280|transcript|E454_03G000280.1|protein_coding|1/2|c.102T&gt;C|p.Pro34Pro|174/890|102/429|34/142||,G|upstream_gene_variant|MODIFIER|E454_03G000230|E454_03G000230|transcript|E454_03G000230.1|protein_coding||c.-10387T&gt;C|||||1868|,G|upstream_gene_variant|MODIFIER|E454_03G000290|E454_03G000290|transcript|E454_03G000290.1|protein_coding||c.-3782A&gt;G|||||3564|,G|downstream_gene_variant|MODIFIER|E454_03G000260|E454_03G000260|transcript|E454_03G000260.1|protein_coding||c.*4280A&gt;G|||||4180|,G|downstream_gene_variant|MODIFIER|E454_03G000270|E454_03G000270|transcript|E454_03G000270.1|protein_coding||c.*2703A&gt;G|||||2703|WARNING_TRANSCRIPT_MULTIPLE_STOP_CODONS</t>
  </si>
  <si>
    <t>E454_03G000280 IPR002119 Histone H2A;IPR007125 Histone H2A/H2B/H3;IPR009072 Histone-fold;IPR032454 Histone H2A, C-terminal domain;IPR032458 Histone H2A conserved site;</t>
  </si>
  <si>
    <t>E454_03G000280</t>
  </si>
  <si>
    <t>E454_chr03_281115_T_C</t>
  </si>
  <si>
    <t>AF=0.6;AQ=61;AC=2;AN=4;ANN=C|synonymous_variant|LOW|E454_03G000280|E454_03G000280|transcript|E454_03G000280.1|protein_coding|1/2|c.87A&gt;G|p.Ala29Ala|159/890|87/429|29/142||,C|upstream_gene_variant|MODIFIER|E454_03G000230|E454_03G000230|transcript|E454_03G000230.1|protein_coding||c.-10402A&gt;G|||||1883|,C|upstream_gene_variant|MODIFIER|E454_03G000290|E454_03G000290|transcript|E454_03G000290.1|protein_coding||c.-3767T&gt;C|||||3549|,C|downstream_gene_variant|MODIFIER|E454_03G000260|E454_03G000260|transcript|E454_03G000260.1|protein_coding||c.*4295T&gt;C|||||4195|,C|downstream_gene_variant|MODIFIER|E454_03G000270|E454_03G000270|transcript|E454_03G000270.1|protein_coding||c.*2718T&gt;C|||||2718|WARNING_TRANSCRIPT_MULTIPLE_STOP_CODONS</t>
  </si>
  <si>
    <t>E454_chr03_281145_T_C</t>
  </si>
  <si>
    <t>AF=0.6;AQ=59;AC=2;AN=4;ANN=C|synonymous_variant|LOW|E454_03G000280|E454_03G000280|transcript|E454_03G000280.1|protein_coding|1/2|c.57A&gt;G|p.Ala19Ala|129/890|57/429|19/142||,C|upstream_gene_variant|MODIFIER|E454_03G000230|E454_03G000230|transcript|E454_03G000230.1|protein_coding||c.-10432A&gt;G|||||1913|,C|upstream_gene_variant|MODIFIER|E454_03G000290|E454_03G000290|transcript|E454_03G000290.1|protein_coding||c.-3737T&gt;C|||||3519|,C|downstream_gene_variant|MODIFIER|E454_03G000260|E454_03G000260|transcript|E454_03G000260.1|protein_coding||c.*4325T&gt;C|||||4225|,C|downstream_gene_variant|MODIFIER|E454_03G000270|E454_03G000270|transcript|E454_03G000270.1|protein_coding||c.*2748T&gt;C|||||2748|WARNING_TRANSCRIPT_MULTIPLE_STOP_CODONS</t>
  </si>
  <si>
    <t>E454_chr03_281172_A_G</t>
  </si>
  <si>
    <t>AF=0.6;AQ=52;AC=2;AN=4;ANN=G|synonymous_variant|LOW|E454_03G000280|E454_03G000280|transcript|E454_03G000280.1|protein_coding|1/2|c.30T&gt;C|p.Gly10Gly|102/890|30/429|10/142||,G|upstream_gene_variant|MODIFIER|E454_03G000230|E454_03G000230|transcript|E454_03G000230.1|protein_coding||c.-10459T&gt;C|||||1940|,G|upstream_gene_variant|MODIFIER|E454_03G000290|E454_03G000290|transcript|E454_03G000290.1|protein_coding||c.-3710A&gt;G|||||3492|,G|downstream_gene_variant|MODIFIER|E454_03G000260|E454_03G000260|transcript|E454_03G000260.1|protein_coding||c.*4352A&gt;G|||||4252|,G|downstream_gene_variant|MODIFIER|E454_03G000270|E454_03G000270|transcript|E454_03G000270.1|protein_coding||c.*2775A&gt;G|||||2775|WARNING_TRANSCRIPT_MULTIPLE_STOP_CODONS</t>
  </si>
  <si>
    <t>E454_chr03_282469_A_G</t>
  </si>
  <si>
    <t>AF=0.6;AQ=25;AC=2;AN=4;ANN=G|upstream_gene_variant|MODIFIER|E454_03G000230|E454_03G000230|transcript|E454_03G000230.1|protein_coding||c.-11756T&gt;C|||||3237|,G|upstream_gene_variant|MODIFIER|E454_03G000280|E454_03G000280|transcript|E454_03G000280.1|protein_coding||c.-1268T&gt;C|||||1196|,G|upstream_gene_variant|MODIFIER|E454_03G000290|E454_03G000290|transcript|E454_03G000290.1|protein_coding||c.-2413A&gt;G|||||2195|,G|downstream_gene_variant|MODIFIER|E454_03G000270|E454_03G000270|transcript|E454_03G000270.1|protein_coding||c.*4072A&gt;G|||||4072|WARNING_TRANSCRIPT_MULTIPLE_STOP_CODONS,G|intergenic_region|MODIFIER|E454_03G000280-E454_03G000290|E454_03G000280-E454_03G000290|intergenic_region|E454_03G000280-E454_03G000290|||n.282469A&gt;G||||||</t>
  </si>
  <si>
    <t>E454_03G000230 IPR000528 Plant non-specific lipid-transfer protein/Par allergen;IPR016140 Bifunctional inhibitor/plant lipid transfer protein/seed storage helical domain;IPR036312 Bifunctional inhibitor/plant lipid transfer protein/seed storage helical domain superfamily;IPR043325 Alpha-Amylase Inhibitors (AAI), Lipid Transfer (LT) and Seed Storage (SS) Protein;</t>
  </si>
  <si>
    <t>E454_03G000230</t>
  </si>
  <si>
    <t>E454_chr03_282476_C_T</t>
  </si>
  <si>
    <t>AF=0.6;AQ=27;AC=2;AN=4;ANN=T|upstream_gene_variant|MODIFIER|E454_03G000230|E454_03G000230|transcript|E454_03G000230.1|protein_coding||c.-11763G&gt;A|||||3244|,T|upstream_gene_variant|MODIFIER|E454_03G000280|E454_03G000280|transcript|E454_03G000280.1|protein_coding||c.-1275G&gt;A|||||1203|,T|upstream_gene_variant|MODIFIER|E454_03G000290|E454_03G000290|transcript|E454_03G000290.1|protein_coding||c.-2406C&gt;T|||||2188|,T|downstream_gene_variant|MODIFIER|E454_03G000270|E454_03G000270|transcript|E454_03G000270.1|protein_coding||c.*4079C&gt;T|||||4079|WARNING_TRANSCRIPT_MULTIPLE_STOP_CODONS,T|intergenic_region|MODIFIER|E454_03G000280-E454_03G000290|E454_03G000280-E454_03G000290|intergenic_region|E454_03G000280-E454_03G000290|||n.282476C&gt;T||||||</t>
  </si>
  <si>
    <t>E454_chr03_285535_A_G</t>
  </si>
  <si>
    <t>AF=0.6;AQ=35;AC=2;AN=4;ANN=G|upstream_gene_variant|MODIFIER|E454_03G000280|E454_03G000280|transcript|E454_03G000280.1|protein_coding||c.-4334T&gt;C|||||4262|,G|intron_variant|MODIFIER|E454_03G000290|E454_03G000290|transcript|E454_03G000290.1|protein_coding|1/2|c.554+100A&gt;G||||||</t>
  </si>
  <si>
    <t>E454_chr03_285545_T_G</t>
  </si>
  <si>
    <t>AF=0.6;AQ=30;AC=2;AN=4;ANN=G|upstream_gene_variant|MODIFIER|E454_03G000280|E454_03G000280|transcript|E454_03G000280.1|protein_coding||c.-4344A&gt;C|||||4272|,G|intron_variant|MODIFIER|E454_03G000290|E454_03G000290|transcript|E454_03G000290.1|protein_coding|1/2|c.554+110T&gt;G||||||</t>
  </si>
  <si>
    <t>E454_chr03_285571_G_T</t>
  </si>
  <si>
    <t>AF=0.6;AQ=23;AC=2;AN=4;ANN=T|upstream_gene_variant|MODIFIER|E454_03G000280|E454_03G000280|transcript|E454_03G000280.1|protein_coding||c.-4370C&gt;A|||||4298|,T|intron_variant|MODIFIER|E454_03G000290|E454_03G000290|transcript|E454_03G000290.1|protein_coding|1/2|c.554+136G&gt;T||||||</t>
  </si>
  <si>
    <t>E454_chr03_289103_A_G</t>
  </si>
  <si>
    <t>AF=0.6;AQ=59;AC=2;AN=4;ANN=G|upstream_gene_variant|MODIFIER|E454_03G000300|E454_03G000300|transcript|E454_03G000300.1|protein_coding||c.-2098A&gt;G|||||2006|WARNING_TRANSCRIPT_MULTIPLE_STOP_CODONS,G|downstream_gene_variant|MODIFIER|E454_03G000290|E454_03G000290|transcript|E454_03G000290.1|protein_coding||c.*1086A&gt;G|||||755|,G|intergenic_region|MODIFIER|E454_03G000290-E454_03G000300|E454_03G000290-E454_03G000300|intergenic_region|E454_03G000290-E454_03G000300|||n.289103A&gt;G||||||</t>
  </si>
  <si>
    <t>E454_03G000300 IPR002048 EF-hand domain;IPR011992 EF-hand domain pair;IPR018247 EF-Hand 1, calcium-binding site;</t>
  </si>
  <si>
    <t>E454_03G000300</t>
  </si>
  <si>
    <t>E454_chr03_289237_T_G</t>
  </si>
  <si>
    <t>AF=0.6;AQ=40;AC=2;AN=4;ANN=G|upstream_gene_variant|MODIFIER|E454_03G000300|E454_03G000300|transcript|E454_03G000300.1|protein_coding||c.-1964T&gt;G|||||1872|WARNING_TRANSCRIPT_MULTIPLE_STOP_CODONS,G|downstream_gene_variant|MODIFIER|E454_03G000290|E454_03G000290|transcript|E454_03G000290.1|protein_coding||c.*1220T&gt;G|||||889|,G|intergenic_region|MODIFIER|E454_03G000290-E454_03G000300|E454_03G000290-E454_03G000300|intergenic_region|E454_03G000290-E454_03G000300|||n.289237T&gt;G||||||</t>
  </si>
  <si>
    <t>E454_chr03_289283_C_CA</t>
  </si>
  <si>
    <t>AF=0.6;AQ=34;AC=2;AN=4;ANN=CA|upstream_gene_variant|MODIFIER|E454_03G000300|E454_03G000300|transcript|E454_03G000300.1|protein_coding||c.-1918_-1917insA|||||1825|WARNING_TRANSCRIPT_MULTIPLE_STOP_CODONS,CA|downstream_gene_variant|MODIFIER|E454_03G000290|E454_03G000290|transcript|E454_03G000290.1|protein_coding||c.*1266_*1267insA|||||936|,CA|intergenic_region|MODIFIER|E454_03G000290-E454_03G000300|E454_03G000290-E454_03G000300|intergenic_region|E454_03G000290-E454_03G000300|||n.289283_289284insA||||||</t>
  </si>
  <si>
    <t>E454_chr03_289285_T_G</t>
  </si>
  <si>
    <t>AF=0.6;AQ=36;AC=2;AN=4;ANN=G|upstream_gene_variant|MODIFIER|E454_03G000300|E454_03G000300|transcript|E454_03G000300.1|protein_coding||c.-1916T&gt;G|||||1824|WARNING_TRANSCRIPT_MULTIPLE_STOP_CODONS,G|downstream_gene_variant|MODIFIER|E454_03G000290|E454_03G000290|transcript|E454_03G000290.1|protein_coding||c.*1268T&gt;G|||||937|,G|intergenic_region|MODIFIER|E454_03G000290-E454_03G000300|E454_03G000290-E454_03G000300|intergenic_region|E454_03G000290-E454_03G000300|||n.289285T&gt;G||||||</t>
  </si>
  <si>
    <t>E454_chr03_289288_A_T</t>
  </si>
  <si>
    <t>AF=0.6;AQ=36;AC=2;AN=4;ANN=T|upstream_gene_variant|MODIFIER|E454_03G000300|E454_03G000300|transcript|E454_03G000300.1|protein_coding||c.-1913A&gt;T|||||1821|WARNING_TRANSCRIPT_MULTIPLE_STOP_CODONS,T|downstream_gene_variant|MODIFIER|E454_03G000290|E454_03G000290|transcript|E454_03G000290.1|protein_coding||c.*1271A&gt;T|||||940|,T|intergenic_region|MODIFIER|E454_03G000290-E454_03G000300|E454_03G000290-E454_03G000300|intergenic_region|E454_03G000290-E454_03G000300|||n.289288A&gt;T||||||</t>
  </si>
  <si>
    <t>E454_chr03_289290_T_C</t>
  </si>
  <si>
    <t>AF=0.6;AQ=32;AC=2;AN=4;ANN=C|upstream_gene_variant|MODIFIER|E454_03G000300|E454_03G000300|transcript|E454_03G000300.1|protein_coding||c.-1911T&gt;C|||||1819|WARNING_TRANSCRIPT_MULTIPLE_STOP_CODONS,C|downstream_gene_variant|MODIFIER|E454_03G000290|E454_03G000290|transcript|E454_03G000290.1|protein_coding||c.*1273T&gt;C|||||942|,C|intergenic_region|MODIFIER|E454_03G000290-E454_03G000300|E454_03G000290-E454_03G000300|intergenic_region|E454_03G000290-E454_03G000300|||n.289290T&gt;C||||||</t>
  </si>
  <si>
    <t>E454_chr03_289305_G_A</t>
  </si>
  <si>
    <t>AF=0.6;AQ=31;AC=2;AN=4;ANN=A|upstream_gene_variant|MODIFIER|E454_03G000300|E454_03G000300|transcript|E454_03G000300.1|protein_coding||c.-1896G&gt;A|||||1804|WARNING_TRANSCRIPT_MULTIPLE_STOP_CODONS,A|downstream_gene_variant|MODIFIER|E454_03G000290|E454_03G000290|transcript|E454_03G000290.1|protein_coding||c.*1288G&gt;A|||||957|,A|intergenic_region|MODIFIER|E454_03G000290-E454_03G000300|E454_03G000290-E454_03G000300|intergenic_region|E454_03G000290-E454_03G000300|||n.289305G&gt;A||||||</t>
  </si>
  <si>
    <t>E454_chr03_289347_A_G</t>
  </si>
  <si>
    <t>AF=0.6;AQ=24;AC=2;AN=4;ANN=G|upstream_gene_variant|MODIFIER|E454_03G000300|E454_03G000300|transcript|E454_03G000300.1|protein_coding||c.-1854A&gt;G|||||1762|WARNING_TRANSCRIPT_MULTIPLE_STOP_CODONS,G|downstream_gene_variant|MODIFIER|E454_03G000290|E454_03G000290|transcript|E454_03G000290.1|protein_coding||c.*1330A&gt;G|||||999|,G|intergenic_region|MODIFIER|E454_03G000290-E454_03G000300|E454_03G000290-E454_03G000300|intergenic_region|E454_03G000290-E454_03G000300|||n.289347A&gt;G||||||</t>
  </si>
  <si>
    <t>E454_chr03_289352_G_A</t>
  </si>
  <si>
    <t>AF=0.6;AQ=27;AC=2;AN=4;ANN=A|upstream_gene_variant|MODIFIER|E454_03G000300|E454_03G000300|transcript|E454_03G000300.1|protein_coding||c.-1849G&gt;A|||||1757|WARNING_TRANSCRIPT_MULTIPLE_STOP_CODONS,A|downstream_gene_variant|MODIFIER|E454_03G000290|E454_03G000290|transcript|E454_03G000290.1|protein_coding||c.*1335G&gt;A|||||1004|,A|intergenic_region|MODIFIER|E454_03G000290-E454_03G000300|E454_03G000290-E454_03G000300|intergenic_region|E454_03G000290-E454_03G000300|||n.289352G&gt;A||||||</t>
  </si>
  <si>
    <t>E454_chr03_289354_C_T</t>
  </si>
  <si>
    <t>AF=0.6;AQ=25;AC=2;AN=4;ANN=T|upstream_gene_variant|MODIFIER|E454_03G000300|E454_03G000300|transcript|E454_03G000300.1|protein_coding||c.-1847C&gt;T|||||1755|WARNING_TRANSCRIPT_MULTIPLE_STOP_CODONS,T|downstream_gene_variant|MODIFIER|E454_03G000290|E454_03G000290|transcript|E454_03G000290.1|protein_coding||c.*1337C&gt;T|||||1006|,T|intergenic_region|MODIFIER|E454_03G000290-E454_03G000300|E454_03G000290-E454_03G000300|intergenic_region|E454_03G000290-E454_03G000300|||n.289354C&gt;T||||||</t>
  </si>
  <si>
    <t>E454_chr03_289366_T_C</t>
  </si>
  <si>
    <t>AF=0.6;AQ=15;AC=2;AN=4;ANN=C|upstream_gene_variant|MODIFIER|E454_03G000300|E454_03G000300|transcript|E454_03G000300.1|protein_coding||c.-1835T&gt;C|||||1743|WARNING_TRANSCRIPT_MULTIPLE_STOP_CODONS,C|downstream_gene_variant|MODIFIER|E454_03G000290|E454_03G000290|transcript|E454_03G000290.1|protein_coding||c.*1349T&gt;C|||||1018|,C|intergenic_region|MODIFIER|E454_03G000290-E454_03G000300|E454_03G000290-E454_03G000300|intergenic_region|E454_03G000290-E454_03G000300|||n.289366T&gt;C||||||</t>
  </si>
  <si>
    <t>E454_chr03_289535_A_G</t>
  </si>
  <si>
    <t>AF=0.6;AQ=37;AC=2;AN=4;ANN=G|upstream_gene_variant|MODIFIER|E454_03G000300|E454_03G000300|transcript|E454_03G000300.1|protein_coding||c.-1666A&gt;G|||||1574|WARNING_TRANSCRIPT_MULTIPLE_STOP_CODONS,G|downstream_gene_variant|MODIFIER|E454_03G000290|E454_03G000290|transcript|E454_03G000290.1|protein_coding||c.*1518A&gt;G|||||1187|,G|intergenic_region|MODIFIER|E454_03G000290-E454_03G000300|E454_03G000290-E454_03G000300|intergenic_region|E454_03G000290-E454_03G000300|||n.289535A&gt;G||||||</t>
  </si>
  <si>
    <t>E454_chr03_290674_T_C</t>
  </si>
  <si>
    <t>AF=0.6;AQ=30;AC=2;AN=4;ANN=C|upstream_gene_variant|MODIFIER|E454_03G000300|E454_03G000300|transcript|E454_03G000300.1|protein_coding||c.-527T&gt;C|||||435|WARNING_TRANSCRIPT_MULTIPLE_STOP_CODONS,C|downstream_gene_variant|MODIFIER|E454_03G000290|E454_03G000290|transcript|E454_03G000290.1|protein_coding||c.*2657T&gt;C|||||2326|,C|downstream_gene_variant|MODIFIER|E454_03G000310|E454_03G000310|transcript|E454_03G000310.1|protein_coding||c.*5497A&gt;G|||||4675|,C|intergenic_region|MODIFIER|E454_03G000290-E454_03G000300|E454_03G000290-E454_03G000300|intergenic_region|E454_03G000290-E454_03G000300|||n.290674T&gt;C||||||</t>
  </si>
  <si>
    <t>E454_chr03_290682_G_A</t>
  </si>
  <si>
    <t>AF=0.6;AQ=36;AC=2;AN=4;ANN=A|upstream_gene_variant|MODIFIER|E454_03G000300|E454_03G000300|transcript|E454_03G000300.1|protein_coding||c.-519G&gt;A|||||427|WARNING_TRANSCRIPT_MULTIPLE_STOP_CODONS,A|downstream_gene_variant|MODIFIER|E454_03G000290|E454_03G000290|transcript|E454_03G000290.1|protein_coding||c.*2665G&gt;A|||||2334|,A|downstream_gene_variant|MODIFIER|E454_03G000310|E454_03G000310|transcript|E454_03G000310.1|protein_coding||c.*5489C&gt;T|||||4667|,A|intergenic_region|MODIFIER|E454_03G000290-E454_03G000300|E454_03G000290-E454_03G000300|intergenic_region|E454_03G000290-E454_03G000300|||n.290682G&gt;A||||||</t>
  </si>
  <si>
    <t>E454_chr03_290694_G_T</t>
  </si>
  <si>
    <t>AF=0.6;AQ=26;AC=2;AN=4;ANN=T|upstream_gene_variant|MODIFIER|E454_03G000300|E454_03G000300|transcript|E454_03G000300.1|protein_coding||c.-507G&gt;T|||||415|WARNING_TRANSCRIPT_MULTIPLE_STOP_CODONS,T|downstream_gene_variant|MODIFIER|E454_03G000290|E454_03G000290|transcript|E454_03G000290.1|protein_coding||c.*2677G&gt;T|||||2346|,T|downstream_gene_variant|MODIFIER|E454_03G000310|E454_03G000310|transcript|E454_03G000310.1|protein_coding||c.*5477C&gt;A|||||4655|,T|intergenic_region|MODIFIER|E454_03G000290-E454_03G000300|E454_03G000290-E454_03G000300|intergenic_region|E454_03G000290-E454_03G000300|||n.290694G&gt;T||||||</t>
  </si>
  <si>
    <t>E454_chr03_290715_C_T</t>
  </si>
  <si>
    <t>AF=0.6;AQ=26;AC=2;AN=4;ANN=T|upstream_gene_variant|MODIFIER|E454_03G000300|E454_03G000300|transcript|E454_03G000300.1|protein_coding||c.-486C&gt;T|||||394|WARNING_TRANSCRIPT_MULTIPLE_STOP_CODONS,T|downstream_gene_variant|MODIFIER|E454_03G000290|E454_03G000290|transcript|E454_03G000290.1|protein_coding||c.*2698C&gt;T|||||2367|,T|downstream_gene_variant|MODIFIER|E454_03G000310|E454_03G000310|transcript|E454_03G000310.1|protein_coding||c.*5456G&gt;A|||||4634|,T|intergenic_region|MODIFIER|E454_03G000290-E454_03G000300|E454_03G000290-E454_03G000300|intergenic_region|E454_03G000290-E454_03G000300|||n.290715C&gt;T||||||</t>
  </si>
  <si>
    <t>E454_chr03_290743_A_G</t>
  </si>
  <si>
    <t>AF=0.6;AQ=27;AC=2;AN=4;ANN=G|upstream_gene_variant|MODIFIER|E454_03G000300|E454_03G000300|transcript|E454_03G000300.1|protein_coding||c.-458A&gt;G|||||366|WARNING_TRANSCRIPT_MULTIPLE_STOP_CODONS,G|downstream_gene_variant|MODIFIER|E454_03G000290|E454_03G000290|transcript|E454_03G000290.1|protein_coding||c.*2726A&gt;G|||||2395|,G|downstream_gene_variant|MODIFIER|E454_03G000310|E454_03G000310|transcript|E454_03G000310.1|protein_coding||c.*5428T&gt;C|||||4606|,G|intergenic_region|MODIFIER|E454_03G000290-E454_03G000300|E454_03G000290-E454_03G000300|intergenic_region|E454_03G000290-E454_03G000300|||n.290743A&gt;G||||||</t>
  </si>
  <si>
    <t>E454_chr03_290761_C_T</t>
  </si>
  <si>
    <t>AF=0.6;AQ=18;AC=2;AN=4;ANN=T|upstream_gene_variant|MODIFIER|E454_03G000300|E454_03G000300|transcript|E454_03G000300.1|protein_coding||c.-440C&gt;T|||||348|WARNING_TRANSCRIPT_MULTIPLE_STOP_CODONS,T|downstream_gene_variant|MODIFIER|E454_03G000290|E454_03G000290|transcript|E454_03G000290.1|protein_coding||c.*2744C&gt;T|||||2413|,T|downstream_gene_variant|MODIFIER|E454_03G000310|E454_03G000310|transcript|E454_03G000310.1|protein_coding||c.*5410G&gt;A|||||4588|,T|intergenic_region|MODIFIER|E454_03G000290-E454_03G000300|E454_03G000290-E454_03G000300|intergenic_region|E454_03G000290-E454_03G000300|||n.290761C&gt;T||||||</t>
  </si>
  <si>
    <t>E454_chr03_290762_A_C</t>
  </si>
  <si>
    <t>AF=0.6;AQ=18;AC=2;AN=4;ANN=C|upstream_gene_variant|MODIFIER|E454_03G000300|E454_03G000300|transcript|E454_03G000300.1|protein_coding||c.-439A&gt;C|||||347|WARNING_TRANSCRIPT_MULTIPLE_STOP_CODONS,C|downstream_gene_variant|MODIFIER|E454_03G000290|E454_03G000290|transcript|E454_03G000290.1|protein_coding||c.*2745A&gt;C|||||2414|,C|downstream_gene_variant|MODIFIER|E454_03G000310|E454_03G000310|transcript|E454_03G000310.1|protein_coding||c.*5409T&gt;G|||||4587|,C|intergenic_region|MODIFIER|E454_03G000290-E454_03G000300|E454_03G000290-E454_03G000300|intergenic_region|E454_03G000290-E454_03G000300|||n.290762A&gt;C||||||</t>
  </si>
  <si>
    <t>E454_chr03_292692_C_T</t>
  </si>
  <si>
    <t>AF=0.6;AQ=35;AC=2;AN=4;ANN=T|downstream_gene_variant|MODIFIER|E454_03G000290|E454_03G000290|transcript|E454_03G000290.1|protein_coding||c.*4675C&gt;T|||||4344|,T|downstream_gene_variant|MODIFIER|E454_03G000310|E454_03G000310|transcript|E454_03G000310.1|protein_coding||c.*3479G&gt;A|||||2657|,T|intron_variant|MODIFIER|E454_03G000300|E454_03G000300|transcript|E454_03G000300.1|protein_coding|3/3|c.324+413C&gt;T||||||WARNING_TRANSCRIPT_MULTIPLE_STOP_CODONS</t>
  </si>
  <si>
    <t>E454_03G000290 IPR029063 S-adenosyl-L-methionine-dependent methyltransferase superfamily;IPR031164 SAM-binding methyltransferase MPBQ/MBSQ;IPR041698 Methyltransferase domain 25;IPR044649 2-methyl-6-phytyl-1,4-hydroquinone methyltransferase;</t>
  </si>
  <si>
    <t>E454_03G000290</t>
  </si>
  <si>
    <t>E454_chr03_294144_T_G</t>
  </si>
  <si>
    <t>AF=0.6;AQ=27;AC=2;AN=4;ANN=G|downstream_gene_variant|MODIFIER|E454_03G000300|E454_03G000300|transcript|E454_03G000300.1|protein_coding||c.*273T&gt;G|||||273|WARNING_TRANSCRIPT_MULTIPLE_STOP_CODONS,G|downstream_gene_variant|MODIFIER|E454_03G000310|E454_03G000310|transcript|E454_03G000310.1|protein_coding||c.*2027A&gt;C|||||1205|,G|intergenic_region|MODIFIER|E454_03G000300-E454_03G000310|E454_03G000300-E454_03G000310|intergenic_region|E454_03G000300-E454_03G000310|||n.294144T&gt;G||||||</t>
  </si>
  <si>
    <t>E454_chr03_294355_A_G</t>
  </si>
  <si>
    <t>AF=0.6;AQ=61;AC=2;AN=4;ANN=G|downstream_gene_variant|MODIFIER|E454_03G000300|E454_03G000300|transcript|E454_03G000300.1|protein_coding||c.*484A&gt;G|||||484|WARNING_TRANSCRIPT_MULTIPLE_STOP_CODONS,G|downstream_gene_variant|MODIFIER|E454_03G000310|E454_03G000310|transcript|E454_03G000310.1|protein_coding||c.*1816T&gt;C|||||994|,G|intergenic_region|MODIFIER|E454_03G000300-E454_03G000310|E454_03G000300-E454_03G000310|intergenic_region|E454_03G000300-E454_03G000310|||n.294355A&gt;G||||||</t>
  </si>
  <si>
    <t>E454_chr03_294358_T_A</t>
  </si>
  <si>
    <t>AF=0.6;AQ=63;AC=2;AN=4;ANN=A|downstream_gene_variant|MODIFIER|E454_03G000300|E454_03G000300|transcript|E454_03G000300.1|protein_coding||c.*487T&gt;A|||||487|WARNING_TRANSCRIPT_MULTIPLE_STOP_CODONS,A|downstream_gene_variant|MODIFIER|E454_03G000310|E454_03G000310|transcript|E454_03G000310.1|protein_coding||c.*1813A&gt;T|||||991|,A|intergenic_region|MODIFIER|E454_03G000300-E454_03G000310|E454_03G000300-E454_03G000310|intergenic_region|E454_03G000300-E454_03G000310|||n.294358T&gt;A||||||</t>
  </si>
  <si>
    <t>E454_chr03_294424_C_T</t>
  </si>
  <si>
    <t>AF=0.6;AQ=46;AC=2;AN=4;ANN=T|downstream_gene_variant|MODIFIER|E454_03G000300|E454_03G000300|transcript|E454_03G000300.1|protein_coding||c.*553C&gt;T|||||553|WARNING_TRANSCRIPT_MULTIPLE_STOP_CODONS,T|downstream_gene_variant|MODIFIER|E454_03G000310|E454_03G000310|transcript|E454_03G000310.1|protein_coding||c.*1747G&gt;A|||||925|,T|intergenic_region|MODIFIER|E454_03G000300-E454_03G000310|E454_03G000300-E454_03G000310|intergenic_region|E454_03G000300-E454_03G000310|||n.294424C&gt;T||||||</t>
  </si>
  <si>
    <t>E454_chr03_295630_G_A</t>
  </si>
  <si>
    <t>AF=0.6;AQ=20;AC=2;AN=4;ANN=A|3_prime_UTR_variant|MODIFIER|E454_03G000310|E454_03G000310|transcript|E454_03G000310.1|protein_coding|6/6|c.*365C&gt;T|||||541|,A|downstream_gene_variant|MODIFIER|E454_03G000300|E454_03G000300|transcript|E454_03G000300.1|protein_coding||c.*1759G&gt;A|||||1759|WARNING_TRANSCRIPT_MULTIPLE_STOP_CODONS</t>
  </si>
  <si>
    <t>E454_03G000310 IPR002650 Sulphate adenylyltransferase;IPR014729 Rossmann-like alpha/beta/alpha sandwich fold;IPR015947 PUA-like superfamily;IPR024951 Sulphate adenylyltransferase catalytic domain;IPR025980 ATP-sulfurylase PUA-like domain;</t>
  </si>
  <si>
    <t>E454_03G000310</t>
  </si>
  <si>
    <t>E454_chr03_300101_C_T</t>
  </si>
  <si>
    <t>AF=0.6;AQ=61;AC=2;AN=4;ANN=T|intron_variant|MODIFIER|E454_03G000310|E454_03G000310|transcript|E454_03G000310.1|protein_coding|3/5|c.1179+2478G&gt;A||||||</t>
  </si>
  <si>
    <t>E454_chr03_303550_C_T</t>
  </si>
  <si>
    <t>AF=0.6;AQ=63;AC=2;AN=4;ANN=T|downstream_gene_variant|MODIFIER|E454_03G000320|E454_03G000320|transcript|E454_03G000320.1|protein_coding||c.*4605G&gt;A|||||4337|,T|intron_variant|MODIFIER|E454_03G000310|E454_03G000310|transcript|E454_03G000310.1|protein_coding|1/5|c.513-16G&gt;A||||||</t>
  </si>
  <si>
    <t>E454_03G000320 IPR009038 GOLD domain;IPR015720 Transmembrane emp24 domain-containing protein;IPR036598 GOLD domain superfamily;</t>
  </si>
  <si>
    <t>E454_03G000320</t>
  </si>
  <si>
    <t>E454_chr03_303587_G_A</t>
  </si>
  <si>
    <t>AF=0.6;AQ=60;AC=2;AN=4;ANN=A|downstream_gene_variant|MODIFIER|E454_03G000320|E454_03G000320|transcript|E454_03G000320.1|protein_coding||c.*4568C&gt;T|||||4300|,A|intron_variant|MODIFIER|E454_03G000310|E454_03G000310|transcript|E454_03G000310.1|protein_coding|1/5|c.513-53C&gt;T||||||</t>
  </si>
  <si>
    <t>E454_chr03_303593_A_G</t>
  </si>
  <si>
    <t>AF=0.6;AQ=63;AC=2;AN=4;ANN=G|downstream_gene_variant|MODIFIER|E454_03G000320|E454_03G000320|transcript|E454_03G000320.1|protein_coding||c.*4562T&gt;C|||||4294|,G|intron_variant|MODIFIER|E454_03G000310|E454_03G000310|transcript|E454_03G000310.1|protein_coding|1/5|c.513-59T&gt;C||||||</t>
  </si>
  <si>
    <t>E454_chr03_303611_A_G</t>
  </si>
  <si>
    <t>AF=0.6;AQ=45;AC=2;AN=4;ANN=G|downstream_gene_variant|MODIFIER|E454_03G000320|E454_03G000320|transcript|E454_03G000320.1|protein_coding||c.*4544T&gt;C|||||4276|,G|intron_variant|MODIFIER|E454_03G000310|E454_03G000310|transcript|E454_03G000310.1|protein_coding|1/5|c.513-77T&gt;C||||||</t>
  </si>
  <si>
    <t>E454_chr03_307001_C_T</t>
  </si>
  <si>
    <t>AF=0.6;AQ=57;AC=2;AN=4;ANN=T|upstream_gene_variant|MODIFIER|E454_03G000310|E454_03G000310|transcript|E454_03G000310.1|protein_coding||c.-751G&gt;A|||||633|,T|downstream_gene_variant|MODIFIER|E454_03G000320|E454_03G000320|transcript|E454_03G000320.1|protein_coding||c.*1154G&gt;A|||||886|,T|intergenic_region|MODIFIER|E454_03G000310-E454_03G000320|E454_03G000310-E454_03G000320|intergenic_region|E454_03G000310-E454_03G000320|||n.307001C&gt;T||||||</t>
  </si>
  <si>
    <t>E454_chr03_307064_A_T</t>
  </si>
  <si>
    <t>AF=0.6;AQ=33;AC=2;AN=4;ANN=T|upstream_gene_variant|MODIFIER|E454_03G000310|E454_03G000310|transcript|E454_03G000310.1|protein_coding||c.-814T&gt;A|||||696|,T|downstream_gene_variant|MODIFIER|E454_03G000320|E454_03G000320|transcript|E454_03G000320.1|protein_coding||c.*1091T&gt;A|||||823|,T|intergenic_region|MODIFIER|E454_03G000310-E454_03G000320|E454_03G000310-E454_03G000320|intergenic_region|E454_03G000310-E454_03G000320|||n.307064A&gt;T||||||</t>
  </si>
  <si>
    <t>E454_chr03_307178_G_A</t>
  </si>
  <si>
    <t>AF=0.6;AQ=56;AC=2;AN=4;ANN=A|upstream_gene_variant|MODIFIER|E454_03G000310|E454_03G000310|transcript|E454_03G000310.1|protein_coding||c.-928C&gt;T|||||810|,A|downstream_gene_variant|MODIFIER|E454_03G000320|E454_03G000320|transcript|E454_03G000320.1|protein_coding||c.*977C&gt;T|||||709|,A|intergenic_region|MODIFIER|E454_03G000310-E454_03G000320|E454_03G000310-E454_03G000320|intergenic_region|E454_03G000310-E454_03G000320|||n.307178G&gt;A||||||</t>
  </si>
  <si>
    <t>E454_chr03_307907_A_G</t>
  </si>
  <si>
    <t>AF=0.6;AQ=22;AC=2;AN=4;ANN=G|3_prime_UTR_variant|MODIFIER|E454_03G000320|E454_03G000320|transcript|E454_03G000320.1|protein_coding|4/4|c.*248T&gt;C|||||248|,G|upstream_gene_variant|MODIFIER|E454_03G000310|E454_03G000310|transcript|E454_03G000310.1|protein_coding||c.-1657T&gt;C|||||1539|</t>
  </si>
  <si>
    <t>E454_chr03_307991_A_T</t>
  </si>
  <si>
    <t>AF=0.6;AQ=46;AC=2;AN=4;ANN=T|3_prime_UTR_variant|MODIFIER|E454_03G000320|E454_03G000320|transcript|E454_03G000320.1|protein_coding|4/4|c.*164T&gt;A|||||164|,T|upstream_gene_variant|MODIFIER|E454_03G000310|E454_03G000310|transcript|E454_03G000310.1|protein_coding||c.-1741T&gt;A|||||1623|</t>
  </si>
  <si>
    <t>E454_chr03_308014_C_T</t>
  </si>
  <si>
    <t>AF=0.6;AQ=51;AC=2;AN=4;ANN=T|3_prime_UTR_variant|MODIFIER|E454_03G000320|E454_03G000320|transcript|E454_03G000320.1|protein_coding|4/4|c.*141G&gt;A|||||141|,T|upstream_gene_variant|MODIFIER|E454_03G000310|E454_03G000310|transcript|E454_03G000310.1|protein_coding||c.-1764G&gt;A|||||1646|</t>
  </si>
  <si>
    <t>E454_chr03_308694_AC_A</t>
  </si>
  <si>
    <t>AC</t>
  </si>
  <si>
    <t>AF=0.6;AQ=55;AC=2;AN=4;ANN=A|upstream_gene_variant|MODIFIER|E454_03G000310|E454_03G000310|transcript|E454_03G000310.1|protein_coding||c.-2445delG|||||2327|,A|intron_variant|MODIFIER|E454_03G000320|E454_03G000320|transcript|E454_03G000320.1|protein_coding|3/3|c.518-407delG||||||</t>
  </si>
  <si>
    <t>E454_chr03_309942_A_ACAAAGGACAATCATATTTATCTATTCCATCTTCAACCTTCCCAGT</t>
  </si>
  <si>
    <t>ACAAAGGACAATCATATTTATCTATTCCATCTTCAACCTTCCCAGT</t>
  </si>
  <si>
    <t>AF=0.6;AQ=45;AC=2;AN=4;ANN=ACAAAGGACAATCATATTTATCTATTCCATCTTCAACCTTCCCAGT|upstream_gene_variant|MODIFIER|E454_03G000310|E454_03G000310|transcript|E454_03G000310.1|protein_coding||c.-3693_-3692insACTGGGAAGGTTGAAGATGGAATAGATAAATATGATTGTCCTTTG|||||3575|,ACAAAGGACAATCATATTTATCTATTCCATCTTCAACCTTCCCAGT|downstream_gene_variant|MODIFIER|E454_03G000330|E454_03G000330|transcript|E454_03G000330.1|protein_coding||c.*4693_*4694insACTGGGAAGGTTGAAGATGGAATAGATAAATATGATTGTCCTTTG|||||4693|,ACAAAGGACAATCATATTTATCTATTCCATCTTCAACCTTCCCAGT|intron_variant|MODIFIER|E454_03G000320|E454_03G000320|transcript|E454_03G000320.1|protein_coding|1/3|c.223-362_223-361insACTGGGAAGGTTGAAGATGGAATAGATAAATATGATTGTCCTTTG||||||</t>
  </si>
  <si>
    <t>E454_chr03_312889_C_A</t>
  </si>
  <si>
    <t>AF=0.6;AQ=32;AC=2;AN=4;ANN=A|downstream_gene_variant|MODIFIER|E454_03G000330|E454_03G000330|transcript|E454_03G000330.1|protein_coding||c.*1747G&gt;T|||||1747|,A|intron_variant|MODIFIER|E454_03G000320|E454_03G000320|transcript|E454_03G000320.1|protein_coding|1/3|c.222+260G&gt;T||||||</t>
  </si>
  <si>
    <t>E454_03G000330 IPR001461 Aspartic peptidase A1 family;IPR001969 Aspartic peptidase, active site;IPR007856 Saposin-like type B, region 1;IPR008138 Saposin B type, region 2;IPR008139 Saposin B type domain;IPR011001 Saposin-like;IPR021109 Aspartic peptidase domain superfamily;IPR033121 Peptidase family A1 domain;</t>
  </si>
  <si>
    <t>E454_03G000330</t>
  </si>
  <si>
    <t>E454_chr03_312891_A_C</t>
  </si>
  <si>
    <t>AF=0.6;AQ=29;AC=2;AN=4;ANN=C|downstream_gene_variant|MODIFIER|E454_03G000330|E454_03G000330|transcript|E454_03G000330.1|protein_coding||c.*1745T&gt;G|||||1745|,C|intron_variant|MODIFIER|E454_03G000320|E454_03G000320|transcript|E454_03G000320.1|protein_coding|1/3|c.222+258T&gt;G||||||</t>
  </si>
  <si>
    <t>E454_chr03_316180_G_A</t>
  </si>
  <si>
    <t>AF=0.6;AQ=23;AC=2;AN=4;ANN=A|upstream_gene_variant|MODIFIER|E454_03G000320|E454_03G000320|transcript|E454_03G000320.1|protein_coding||c.-2810C&gt;T|||||2619|,A|downstream_gene_variant|MODIFIER|E454_03G000340|E454_03G000340|transcript|E454_03G000340.1|protein_coding||c.*4075C&gt;T|||||3933|,A|intron_variant|MODIFIER|E454_03G000330|E454_03G000330|transcript|E454_03G000330.1|protein_coding|9/13|c.1002+103C&gt;T||||||</t>
  </si>
  <si>
    <t>E454_chr03_316420_T_C</t>
  </si>
  <si>
    <t>AF=0.6;AQ=52;AC=2;AN=4;ANN=C|upstream_gene_variant|MODIFIER|E454_03G000320|E454_03G000320|transcript|E454_03G000320.1|protein_coding||c.-3050A&gt;G|||||2859|,C|downstream_gene_variant|MODIFIER|E454_03G000340|E454_03G000340|transcript|E454_03G000340.1|protein_coding||c.*3835A&gt;G|||||3693|,C|intron_variant|MODIFIER|E454_03G000330|E454_03G000330|transcript|E454_03G000330.1|protein_coding|8/13|c.889-24A&gt;G||||||</t>
  </si>
  <si>
    <t>E454_chr03_316443_T_G</t>
  </si>
  <si>
    <t>AF=0.6;AQ=33;AC=2;AN=4;ANN=G|upstream_gene_variant|MODIFIER|E454_03G000320|E454_03G000320|transcript|E454_03G000320.1|protein_coding||c.-3073A&gt;C|||||2882|,G|downstream_gene_variant|MODIFIER|E454_03G000340|E454_03G000340|transcript|E454_03G000340.1|protein_coding||c.*3812A&gt;C|||||3670|,G|intron_variant|MODIFIER|E454_03G000330|E454_03G000330|transcript|E454_03G000330.1|protein_coding|8/13|c.889-47A&gt;C||||||</t>
  </si>
  <si>
    <t>E454_chr03_316444_A_T</t>
  </si>
  <si>
    <t>AF=0.6;AQ=22;AC=2;AN=4;ANN=T|upstream_gene_variant|MODIFIER|E454_03G000320|E454_03G000320|transcript|E454_03G000320.1|protein_coding||c.-3074T&gt;A|||||2883|,T|downstream_gene_variant|MODIFIER|E454_03G000340|E454_03G000340|transcript|E454_03G000340.1|protein_coding||c.*3811T&gt;A|||||3669|,T|intron_variant|MODIFIER|E454_03G000330|E454_03G000330|transcript|E454_03G000330.1|protein_coding|8/13|c.888+48T&gt;A||||||</t>
  </si>
  <si>
    <t>E454_chr03_316616_G_A</t>
  </si>
  <si>
    <t>AF=0.6;AQ=28;AC=2;AN=4;ANN=A|upstream_gene_variant|MODIFIER|E454_03G000320|E454_03G000320|transcript|E454_03G000320.1|protein_coding||c.-3246C&gt;T|||||3055|,A|downstream_gene_variant|MODIFIER|E454_03G000340|E454_03G000340|transcript|E454_03G000340.1|protein_coding||c.*3639C&gt;T|||||3497|,A|intron_variant|MODIFIER|E454_03G000330|E454_03G000330|transcript|E454_03G000330.1|protein_coding|7/13|c.823+23C&gt;T||||||</t>
  </si>
  <si>
    <t>E454_chr03_316625_A_T</t>
  </si>
  <si>
    <t>AF=0.6;AQ=27;AC=2;AN=4;ANN=T|upstream_gene_variant|MODIFIER|E454_03G000320|E454_03G000320|transcript|E454_03G000320.1|protein_coding||c.-3255T&gt;A|||||3064|,T|downstream_gene_variant|MODIFIER|E454_03G000340|E454_03G000340|transcript|E454_03G000340.1|protein_coding||c.*3630T&gt;A|||||3488|,T|intron_variant|MODIFIER|E454_03G000330|E454_03G000330|transcript|E454_03G000330.1|protein_coding|7/13|c.823+14T&gt;A||||||</t>
  </si>
  <si>
    <t>E454_chr03_316682_T_G</t>
  </si>
  <si>
    <t>AF=0.6;AQ=46;AC=2;AN=4;ANN=G|splice_region_variant&amp;intron_variant|LOW|E454_03G000330|E454_03G000330|transcript|E454_03G000330.1|protein_coding|6/13|c.784-4A&gt;C||||||,G|upstream_gene_variant|MODIFIER|E454_03G000320|E454_03G000320|transcript|E454_03G000320.1|protein_coding||c.-3312A&gt;C|||||3121|,G|downstream_gene_variant|MODIFIER|E454_03G000340|E454_03G000340|transcript|E454_03G000340.1|protein_coding||c.*3573A&gt;C|||||3431|</t>
  </si>
  <si>
    <t>E454_chr03_316685_A_T</t>
  </si>
  <si>
    <t>AF=0.6;AQ=45;AC=2;AN=4;ANN=T|splice_region_variant&amp;intron_variant|LOW|E454_03G000330|E454_03G000330|transcript|E454_03G000330.1|protein_coding|6/13|c.784-7T&gt;A||||||,T|upstream_gene_variant|MODIFIER|E454_03G000320|E454_03G000320|transcript|E454_03G000320.1|protein_coding||c.-3315T&gt;A|||||3124|,T|downstream_gene_variant|MODIFIER|E454_03G000340|E454_03G000340|transcript|E454_03G000340.1|protein_coding||c.*3570T&gt;A|||||3428|</t>
  </si>
  <si>
    <t>E454_chr03_316725_G_C</t>
  </si>
  <si>
    <t>AF=0.6;AQ=52;AC=2;AN=4;ANN=C|upstream_gene_variant|MODIFIER|E454_03G000320|E454_03G000320|transcript|E454_03G000320.1|protein_coding||c.-3355C&gt;G|||||3164|,C|downstream_gene_variant|MODIFIER|E454_03G000340|E454_03G000340|transcript|E454_03G000340.1|protein_coding||c.*3530C&gt;G|||||3388|,C|intron_variant|MODIFIER|E454_03G000330|E454_03G000330|transcript|E454_03G000330.1|protein_coding|6/13|c.783+39C&gt;G||||||</t>
  </si>
  <si>
    <t>E454_chr03_319589_T_A</t>
  </si>
  <si>
    <t>AF=0.6;AQ=53;AC=2;AN=4;ANN=A|upstream_gene_variant|MODIFIER|E454_03G000330|E454_03G000330|transcript|E454_03G000330.1|protein_coding||c.-1297A&gt;T|||||430|,A|downstream_gene_variant|MODIFIER|E454_03G000340|E454_03G000340|transcript|E454_03G000340.1|protein_coding||c.*666A&gt;T|||||524|,A|downstream_gene_variant|MODIFIER|E454_03G000350|E454_03G000350|transcript|E454_03G000350.1|protein_coding||c.*2842A&gt;T|||||2842|,A|downstream_gene_variant|MODIFIER|E454_03G000360|E454_03G000360|transcript|E454_03G000360.1|protein_coding||c.*4177A&gt;T|||||3972|,A|intergenic_region|MODIFIER|E454_03G000330-E454_03G000340|E454_03G000330-E454_03G000340|intergenic_region|E454_03G000330-E454_03G000340|||n.319589T&gt;A||||||</t>
  </si>
  <si>
    <t>E454_chr03_319594_A_G</t>
  </si>
  <si>
    <t>AF=0.6;AQ=54;AC=2;AN=4;ANN=G|upstream_gene_variant|MODIFIER|E454_03G000330|E454_03G000330|transcript|E454_03G000330.1|protein_coding||c.-1302T&gt;C|||||435|,G|downstream_gene_variant|MODIFIER|E454_03G000340|E454_03G000340|transcript|E454_03G000340.1|protein_coding||c.*661T&gt;C|||||519|,G|downstream_gene_variant|MODIFIER|E454_03G000350|E454_03G000350|transcript|E454_03G000350.1|protein_coding||c.*2837T&gt;C|||||2837|,G|downstream_gene_variant|MODIFIER|E454_03G000360|E454_03G000360|transcript|E454_03G000360.1|protein_coding||c.*4172T&gt;C|||||3967|,G|intergenic_region|MODIFIER|E454_03G000330-E454_03G000340|E454_03G000330-E454_03G000340|intergenic_region|E454_03G000330-E454_03G000340|||n.319594A&gt;G||||||</t>
  </si>
  <si>
    <t>E454_chr03_320335_G_A</t>
  </si>
  <si>
    <t>AF=0.6;AQ=69;AC=2;AN=4;ANN=A|missense_variant|MODERATE|E454_03G000340|E454_03G000340|transcript|E454_03G000340.1|protein_coding|2/2|c.436C&gt;T|p.Arg146Cys|513/735|436/516|146/171||,A|upstream_gene_variant|MODIFIER|E454_03G000330|E454_03G000330|transcript|E454_03G000330.1|protein_coding||c.-2043C&gt;T|||||1176|,A|downstream_gene_variant|MODIFIER|E454_03G000350|E454_03G000350|transcript|E454_03G000350.1|protein_coding||c.*2096C&gt;T|||||2096|,A|downstream_gene_variant|MODIFIER|E454_03G000360|E454_03G000360|transcript|E454_03G000360.1|protein_coding||c.*3431C&gt;T|||||3226|</t>
  </si>
  <si>
    <t>E454_chr03_320608_C_CT</t>
  </si>
  <si>
    <t>AF=0.6;AQ=45;AC=2;AN=4;ANN=CT|upstream_gene_variant|MODIFIER|E454_03G000330|E454_03G000330|transcript|E454_03G000330.1|protein_coding||c.-2317_-2316insA|||||1450|,CT|downstream_gene_variant|MODIFIER|E454_03G000350|E454_03G000350|transcript|E454_03G000350.1|protein_coding||c.*1822_*1823insA|||||1822|,CT|downstream_gene_variant|MODIFIER|E454_03G000360|E454_03G000360|transcript|E454_03G000360.1|protein_coding||c.*3157_*3158insA|||||2952|,CT|intron_variant|MODIFIER|E454_03G000340|E454_03G000340|transcript|E454_03G000340.1|protein_coding|1/1|c.287-125_287-124insA||||||</t>
  </si>
  <si>
    <t>E454_chr03_322582_C_T</t>
  </si>
  <si>
    <t>AF=0.6;AQ=60;AC=2;AN=4;ANN=T|missense_variant|MODERATE|E454_03G000350|E454_03G000350|transcript|E454_03G000350.1|protein_coding|1/1|c.365G&gt;A|p.Gly122Glu|365/516|365/516|122/171||,T|upstream_gene_variant|MODIFIER|E454_03G000330|E454_03G000330|transcript|E454_03G000330.1|protein_coding||c.-4290G&gt;A|||||3423|,T|upstream_gene_variant|MODIFIER|E454_03G000340|E454_03G000340|transcript|E454_03G000340.1|protein_coding||c.-684G&gt;A|||||607|,T|downstream_gene_variant|MODIFIER|E454_03G000360|E454_03G000360|transcript|E454_03G000360.1|protein_coding||c.*1184G&gt;A|||||979|</t>
  </si>
  <si>
    <t>E454_chr03_322587_G_C</t>
  </si>
  <si>
    <t>AF=0.6;AQ=49;AC=2;AN=4;ANN=C|missense_variant|MODERATE|E454_03G000350|E454_03G000350|transcript|E454_03G000350.1|protein_coding|1/1|c.360C&gt;G|p.Asp120Glu|360/516|360/516|120/171||,C|upstream_gene_variant|MODIFIER|E454_03G000330|E454_03G000330|transcript|E454_03G000330.1|protein_coding||c.-4295C&gt;G|||||3428|,C|upstream_gene_variant|MODIFIER|E454_03G000340|E454_03G000340|transcript|E454_03G000340.1|protein_coding||c.-689C&gt;G|||||612|,C|downstream_gene_variant|MODIFIER|E454_03G000360|E454_03G000360|transcript|E454_03G000360.1|protein_coding||c.*1179C&gt;G|||||974|</t>
  </si>
  <si>
    <t>E454_chr03_322588_T_C</t>
  </si>
  <si>
    <t>AF=0.6;AQ=44;AC=2;AN=4;ANN=C|missense_variant|MODERATE|E454_03G000350|E454_03G000350|transcript|E454_03G000350.1|protein_coding|1/1|c.359A&gt;G|p.Asp120Gly|359/516|359/516|120/171||,C|upstream_gene_variant|MODIFIER|E454_03G000330|E454_03G000330|transcript|E454_03G000330.1|protein_coding||c.-4296A&gt;G|||||3429|,C|upstream_gene_variant|MODIFIER|E454_03G000340|E454_03G000340|transcript|E454_03G000340.1|protein_coding||c.-690A&gt;G|||||613|,C|downstream_gene_variant|MODIFIER|E454_03G000360|E454_03G000360|transcript|E454_03G000360.1|protein_coding||c.*1178A&gt;G|||||973|</t>
  </si>
  <si>
    <t>E454_chr03_322863_T_C</t>
  </si>
  <si>
    <t>AF=0.6;AQ=35;AC=2;AN=4;ANN=C|synonymous_variant|LOW|E454_03G000350|E454_03G000350|transcript|E454_03G000350.1|protein_coding|1/1|c.84A&gt;G|p.Pro28Pro|84/516|84/516|28/171||,C|upstream_gene_variant|MODIFIER|E454_03G000330|E454_03G000330|transcript|E454_03G000330.1|protein_coding||c.-4571A&gt;G|||||3704|,C|upstream_gene_variant|MODIFIER|E454_03G000340|E454_03G000340|transcript|E454_03G000340.1|protein_coding||c.-965A&gt;G|||||888|,C|downstream_gene_variant|MODIFIER|E454_03G000360|E454_03G000360|transcript|E454_03G000360.1|protein_coding||c.*903A&gt;G|||||698|</t>
  </si>
  <si>
    <t>E454_chr03_322865_G_A</t>
  </si>
  <si>
    <t>AF=0.6;AQ=37;AC=2;AN=4;ANN=A|missense_variant|MODERATE|E454_03G000350|E454_03G000350|transcript|E454_03G000350.1|protein_coding|1/1|c.82C&gt;T|p.Pro28Ser|82/516|82/516|28/171||,A|upstream_gene_variant|MODIFIER|E454_03G000330|E454_03G000330|transcript|E454_03G000330.1|protein_coding||c.-4573C&gt;T|||||3706|,A|upstream_gene_variant|MODIFIER|E454_03G000340|E454_03G000340|transcript|E454_03G000340.1|protein_coding||c.-967C&gt;T|||||890|,A|downstream_gene_variant|MODIFIER|E454_03G000360|E454_03G000360|transcript|E454_03G000360.1|protein_coding||c.*901C&gt;T|||||696|</t>
  </si>
  <si>
    <t>E454_chr03_322888_C_A</t>
  </si>
  <si>
    <t>AF=0.6;AQ=33;AC=2;AN=4;ANN=A|missense_variant|MODERATE|E454_03G000350|E454_03G000350|transcript|E454_03G000350.1|protein_coding|1/1|c.59G&gt;T|p.Cys20Phe|59/516|59/516|20/171||,A|upstream_gene_variant|MODIFIER|E454_03G000330|E454_03G000330|transcript|E454_03G000330.1|protein_coding||c.-4596G&gt;T|||||3729|,A|upstream_gene_variant|MODIFIER|E454_03G000340|E454_03G000340|transcript|E454_03G000340.1|protein_coding||c.-990G&gt;T|||||913|,A|downstream_gene_variant|MODIFIER|E454_03G000360|E454_03G000360|transcript|E454_03G000360.1|protein_coding||c.*878G&gt;T|||||673|</t>
  </si>
  <si>
    <t>E454_chr03_322899_C_T</t>
  </si>
  <si>
    <t>AF=0.6;AQ=29;AC=2;AN=4;ANN=T|synonymous_variant|LOW|E454_03G000350|E454_03G000350|transcript|E454_03G000350.1|protein_coding|1/1|c.48G&gt;A|p.Lys16Lys|48/516|48/516|16/171||,T|upstream_gene_variant|MODIFIER|E454_03G000330|E454_03G000330|transcript|E454_03G000330.1|protein_coding||c.-4607G&gt;A|||||3740|,T|upstream_gene_variant|MODIFIER|E454_03G000340|E454_03G000340|transcript|E454_03G000340.1|protein_coding||c.-1001G&gt;A|||||924|,T|downstream_gene_variant|MODIFIER|E454_03G000360|E454_03G000360|transcript|E454_03G000360.1|protein_coding||c.*867G&gt;A|||||662|</t>
  </si>
  <si>
    <t>E454_chr03_324983_A_T</t>
  </si>
  <si>
    <t>AF=0.6;AQ=30;AC=2;AN=4;ANN=T|upstream_gene_variant|MODIFIER|E454_03G000340|E454_03G000340|transcript|E454_03G000340.1|protein_coding||c.-3085T&gt;A|||||3008|,T|upstream_gene_variant|MODIFIER|E454_03G000350|E454_03G000350|transcript|E454_03G000350.1|protein_coding||c.-2037T&gt;A|||||2037|,T|intron_variant|MODIFIER|E454_03G000360|E454_03G000360|transcript|E454_03G000360.1|protein_coding|1/1|c.193-858T&gt;A||||||</t>
  </si>
  <si>
    <t>E454_chr03_325411_G_A</t>
  </si>
  <si>
    <t>AF=0.6;AQ=66;AC=2;AN=4;ANN=A|upstream_gene_variant|MODIFIER|E454_03G000340|E454_03G000340|transcript|E454_03G000340.1|protein_coding||c.-3513C&gt;T|||||3436|,A|upstream_gene_variant|MODIFIER|E454_03G000350|E454_03G000350|transcript|E454_03G000350.1|protein_coding||c.-2465C&gt;T|||||2465|,A|intron_variant|MODIFIER|E454_03G000360|E454_03G000360|transcript|E454_03G000360.1|protein_coding|1/1|c.193-1286C&gt;T||||||</t>
  </si>
  <si>
    <t>E454_chr03_326226_G_T</t>
  </si>
  <si>
    <t>AF=0.6;AQ=99;AC=2;AN=4;ANN=T|upstream_gene_variant|MODIFIER|E454_03G000340|E454_03G000340|transcript|E454_03G000340.1|protein_coding||c.-4328C&gt;A|||||4251|,T|upstream_gene_variant|MODIFIER|E454_03G000350|E454_03G000350|transcript|E454_03G000350.1|protein_coding||c.-3280C&gt;A|||||3280|,T|intron_variant|MODIFIER|E454_03G000360|E454_03G000360|transcript|E454_03G000360.1|protein_coding|1/1|c.193-2101C&gt;A||||||</t>
  </si>
  <si>
    <t>E454_chr03_326718_C_A</t>
  </si>
  <si>
    <t>AF=0.6;AQ=64;AC=2;AN=4;ANN=A|upstream_gene_variant|MODIFIER|E454_03G000340|E454_03G000340|transcript|E454_03G000340.1|protein_coding||c.-4820G&gt;T|||||4743|,A|upstream_gene_variant|MODIFIER|E454_03G000350|E454_03G000350|transcript|E454_03G000350.1|protein_coding||c.-3772G&gt;T|||||3772|,A|upstream_gene_variant|MODIFIER|E454_03G000370|E454_03G000370|transcript|E454_03G000370.1|protein_coding||c.-4576C&gt;A|||||4520|,A|intron_variant|MODIFIER|E454_03G000360|E454_03G000360|transcript|E454_03G000360.1|protein_coding|1/1|c.192+2116G&gt;T||||||</t>
  </si>
  <si>
    <t>E454_chr03_327584_T_G</t>
  </si>
  <si>
    <t>AF=0.6;AQ=66;AC=2;AN=4;ANN=G|upstream_gene_variant|MODIFIER|E454_03G000350|E454_03G000350|transcript|E454_03G000350.1|protein_coding||c.-4638A&gt;C|||||4638|,G|upstream_gene_variant|MODIFIER|E454_03G000370|E454_03G000370|transcript|E454_03G000370.1|protein_coding||c.-3710T&gt;G|||||3654|,G|intron_variant|MODIFIER|E454_03G000360|E454_03G000360|transcript|E454_03G000360.1|protein_coding|1/1|c.192+1250A&gt;C||||||</t>
  </si>
  <si>
    <t>E454_chr03_328102_A_G</t>
  </si>
  <si>
    <t>AF=0.6;AQ=52;AC=2;AN=4;ANN=G|upstream_gene_variant|MODIFIER|E454_03G000370|E454_03G000370|transcript|E454_03G000370.1|protein_coding||c.-3192A&gt;G|||||3136|,G|intron_variant|MODIFIER|E454_03G000360|E454_03G000360|transcript|E454_03G000360.1|protein_coding|1/1|c.192+732T&gt;C||||||</t>
  </si>
  <si>
    <t>E454_03G000370 IPR000225 Armadillo;IPR011989 Armadillo-like helical;IPR016024 Armadillo-type fold;IPR021906 SWI/SNF-like complex subunit BAF250/Osa;</t>
  </si>
  <si>
    <t>E454_03G000370</t>
  </si>
  <si>
    <t>E454_chr03_339256_T_C</t>
  </si>
  <si>
    <t>AF=0.6;AQ=24;AC=2;AN=4;ANN=C|downstream_gene_variant|MODIFIER|E454_03G000370|E454_03G000370|transcript|E454_03G000370.1|protein_coding||c.*1554T&gt;C|||||1384|,C|downstream_gene_variant|MODIFIER|E454_03G000380|E454_03G000380|transcript|E454_03G000380.1|protein_coding||c.*660A&gt;G|||||519|,C|intergenic_region|MODIFIER|E454_03G000370-E454_03G000380|E454_03G000370-E454_03G000380|intergenic_region|E454_03G000370-E454_03G000380|||n.339256T&gt;C||||||</t>
  </si>
  <si>
    <t>E454_chr03_339267_T_C</t>
  </si>
  <si>
    <t>AF=0.6;AQ=25;AC=2;AN=4;ANN=C|downstream_gene_variant|MODIFIER|E454_03G000370|E454_03G000370|transcript|E454_03G000370.1|protein_coding||c.*1565T&gt;C|||||1395|,C|downstream_gene_variant|MODIFIER|E454_03G000380|E454_03G000380|transcript|E454_03G000380.1|protein_coding||c.*649A&gt;G|||||508|,C|intergenic_region|MODIFIER|E454_03G000370-E454_03G000380|E454_03G000370-E454_03G000380|intergenic_region|E454_03G000370-E454_03G000380|||n.339267T&gt;C||||||</t>
  </si>
  <si>
    <t>E454_chr03_339272_C_T</t>
  </si>
  <si>
    <t>AF=0.6;AQ=20;AC=2;AN=4;ANN=T|downstream_gene_variant|MODIFIER|E454_03G000370|E454_03G000370|transcript|E454_03G000370.1|protein_coding||c.*1570C&gt;T|||||1400|,T|downstream_gene_variant|MODIFIER|E454_03G000380|E454_03G000380|transcript|E454_03G000380.1|protein_coding||c.*644G&gt;A|||||503|,T|intergenic_region|MODIFIER|E454_03G000370-E454_03G000380|E454_03G000370-E454_03G000380|intergenic_region|E454_03G000370-E454_03G000380|||n.339272C&gt;T||||||</t>
  </si>
  <si>
    <t>E454_chr03_339277_T_C</t>
  </si>
  <si>
    <t>AF=0.6;AQ=17;AC=2;AN=4;ANN=C|downstream_gene_variant|MODIFIER|E454_03G000370|E454_03G000370|transcript|E454_03G000370.1|protein_coding||c.*1575T&gt;C|||||1405|,C|downstream_gene_variant|MODIFIER|E454_03G000380|E454_03G000380|transcript|E454_03G000380.1|protein_coding||c.*639A&gt;G|||||498|,C|intergenic_region|MODIFIER|E454_03G000370-E454_03G000380|E454_03G000370-E454_03G000380|intergenic_region|E454_03G000370-E454_03G000380|||n.339277T&gt;C||||||</t>
  </si>
  <si>
    <t>E454_chr03_339840_A_G</t>
  </si>
  <si>
    <t>AF=0.6;AQ=41;AC=2;AN=4;ANN=G|3_prime_UTR_variant|MODIFIER|E454_03G000380|E454_03G000380|transcript|E454_03G000380.1|protein_coding|2/2|c.*76T&gt;C|||||76|,G|downstream_gene_variant|MODIFIER|E454_03G000370|E454_03G000370|transcript|E454_03G000370.1|protein_coding||c.*2138A&gt;G|||||1968|</t>
  </si>
  <si>
    <t>E454_03G000380 IPR012392 Very-long-chain 3-ketoacyl-CoA synthase;IPR013601 FAE1/Type III polyketide synthase-like protein;IPR013747 3-Oxoacyl-[acyl-carrier-protein (ACP)] synthase III, C-terminal;IPR016039 Thiolase-like;</t>
  </si>
  <si>
    <t>E454_03G000380</t>
  </si>
  <si>
    <t>E454_chr03_343695_C_T</t>
  </si>
  <si>
    <t>AF=0.6;AQ=16;AC=2;AN=4;ANN=T|upstream_gene_variant|MODIFIER|E454_03G000380|E454_03G000380|transcript|E454_03G000380.1|protein_coding||c.-1098G&gt;A|||||510|,T|intergenic_region|MODIFIER|E454_03G000380-E454_03G000390|E454_03G000380-E454_03G000390|intergenic_region|E454_03G000380-E454_03G000390|||n.343695C&gt;T||||||</t>
  </si>
  <si>
    <t>E454_chr03_343696_A_G</t>
  </si>
  <si>
    <t>AF=0.6;AQ=16;AC=2;AN=4;ANN=G|upstream_gene_variant|MODIFIER|E454_03G000380|E454_03G000380|transcript|E454_03G000380.1|protein_coding||c.-1099T&gt;C|||||511|,G|intergenic_region|MODIFIER|E454_03G000380-E454_03G000390|E454_03G000380-E454_03G000390|intergenic_region|E454_03G000380-E454_03G000390|||n.343696A&gt;G||||||</t>
  </si>
  <si>
    <t>E454_chr03_343700_T_C</t>
  </si>
  <si>
    <t>AF=0.6;AQ=20;AC=2;AN=4;ANN=C|upstream_gene_variant|MODIFIER|E454_03G000380|E454_03G000380|transcript|E454_03G000380.1|protein_coding||c.-1103A&gt;G|||||515|,C|intergenic_region|MODIFIER|E454_03G000380-E454_03G000390|E454_03G000380-E454_03G000390|intergenic_region|E454_03G000380-E454_03G000390|||n.343700T&gt;C||||||</t>
  </si>
  <si>
    <t>E454_chr03_343705_G_T</t>
  </si>
  <si>
    <t>AF=0.6;AQ=17;AC=2;AN=4;ANN=T|upstream_gene_variant|MODIFIER|E454_03G000380|E454_03G000380|transcript|E454_03G000380.1|protein_coding||c.-1108C&gt;A|||||520|,T|intergenic_region|MODIFIER|E454_03G000380-E454_03G000390|E454_03G000380-E454_03G000390|intergenic_region|E454_03G000380-E454_03G000390|||n.343705G&gt;T||||||</t>
  </si>
  <si>
    <t>E454_chr03_343714_C_T</t>
  </si>
  <si>
    <t>AF=0.6;AQ=17;AC=2;AN=4;ANN=T|upstream_gene_variant|MODIFIER|E454_03G000380|E454_03G000380|transcript|E454_03G000380.1|protein_coding||c.-1117G&gt;A|||||529|,T|intergenic_region|MODIFIER|E454_03G000380-E454_03G000390|E454_03G000380-E454_03G000390|intergenic_region|E454_03G000380-E454_03G000390|||n.343714C&gt;T||||||</t>
  </si>
  <si>
    <t>E454_chr03_345129_C_A</t>
  </si>
  <si>
    <t>AF=0.6;AQ=59;AC=2;AN=4;ANN=A|upstream_gene_variant|MODIFIER|E454_03G000380|E454_03G000380|transcript|E454_03G000380.1|protein_coding||c.-2532G&gt;T|||||1944|,A|intergenic_region|MODIFIER|E454_03G000380-E454_03G000390|E454_03G000380-E454_03G000390|intergenic_region|E454_03G000380-E454_03G000390|||n.345129C&gt;A||||||</t>
  </si>
  <si>
    <t>E454_chr03_346522_G_A</t>
  </si>
  <si>
    <t>AF=0.6;AQ=56;AC=2;AN=4;ANN=A|upstream_gene_variant|MODIFIER|E454_03G000380|E454_03G000380|transcript|E454_03G000380.1|protein_coding||c.-3925C&gt;T|||||3337|,A|intergenic_region|MODIFIER|E454_03G000380-E454_03G000390|E454_03G000380-E454_03G000390|intergenic_region|E454_03G000380-E454_03G000390|||n.346522G&gt;A||||||</t>
  </si>
  <si>
    <t>E454_chr03_347363_C_CAGGATAATCTATACACAATCAA</t>
  </si>
  <si>
    <t>CAGGATAATCTATACACAATCAA</t>
  </si>
  <si>
    <t>AF=0.6;AQ=27;AC=2;AN=4;ANN=CAGGATAATCTATACACAATCAA|upstream_gene_variant|MODIFIER|E454_03G000380|E454_03G000380|transcript|E454_03G000380.1|protein_coding||c.-4767_-4766insTTGATTGTGTATAGATTATCCT|||||4179|,CAGGATAATCTATACACAATCAA|upstream_gene_variant|MODIFIER|E454_03G000390|E454_03G000390|transcript|E454_03G000390.1|protein_coding||c.-4494_-4493insAGGATAATCTATACACAATCAA|||||4493|,CAGGATAATCTATACACAATCAA|intergenic_region|MODIFIER|E454_03G000380-E454_03G000390|E454_03G000380-E454_03G000390|intergenic_region|E454_03G000380-E454_03G000390|||n.347363_347364insAGGATAATCTATACACAATCAA||||||</t>
  </si>
  <si>
    <t>E454_chr03_347908_A_G</t>
  </si>
  <si>
    <t>AF=0.6;AQ=47;AC=2;AN=4;ANN=G|upstream_gene_variant|MODIFIER|E454_03G000380|E454_03G000380|transcript|E454_03G000380.1|protein_coding||c.-5311T&gt;C|||||4723|,G|upstream_gene_variant|MODIFIER|E454_03G000390|E454_03G000390|transcript|E454_03G000390.1|protein_coding||c.-3949A&gt;G|||||3949|,G|intergenic_region|MODIFIER|E454_03G000380-E454_03G000390|E454_03G000380-E454_03G000390|intergenic_region|E454_03G000380-E454_03G000390|||n.347908A&gt;G||||||</t>
  </si>
  <si>
    <t>E454_chr03_352249_A_G</t>
  </si>
  <si>
    <t>AF=0.6;AQ=63;AC=2;AN=4;ANN=G|synonymous_variant|LOW|E454_03G000390|E454_03G000390|transcript|E454_03G000390.1|protein_coding|1/3|c.393A&gt;G|p.Gly131Gly|393/1411|393/1341|131/446||,G|downstream_gene_variant|MODIFIER|E454_03G000400|E454_03G000400|transcript|E454_03G000400.1|protein_coding||c.*3067T&gt;C|||||2766|,G|downstream_gene_variant|MODIFIER|E454_03G000400|E454_03G000400|transcript|E454_03G000400.2|protein_coding||c.*3067T&gt;C|||||2766|</t>
  </si>
  <si>
    <t>E454_03G000390 IPR000719 Protein kinase domain;IPR004041 NAF domain;IPR008271 Serine/threonine-protein kinase, active site;IPR011009 Protein kinase-like domain superfamily;IPR017441 Protein kinase, ATP binding site;IPR018451 NAF/FISL domain;</t>
  </si>
  <si>
    <t>E454_03G000390</t>
  </si>
  <si>
    <t>E454_chr03_354657_T_C</t>
  </si>
  <si>
    <t>AF=0.6;AQ=57;AC=2;AN=4;ANN=C|downstream_gene_variant|MODIFIER|E454_03G000390|E454_03G000390|transcript|E454_03G000390.1|protein_coding||c.*1120T&gt;C|||||1050|,C|downstream_gene_variant|MODIFIER|E454_03G000400|E454_03G000400|transcript|E454_03G000400.1|protein_coding||c.*659A&gt;G|||||358|,C|downstream_gene_variant|MODIFIER|E454_03G000400|E454_03G000400|transcript|E454_03G000400.2|protein_coding||c.*659A&gt;G|||||358|,C|intergenic_region|MODIFIER|E454_03G000390-E454_03G000400|E454_03G000390-E454_03G000400|intergenic_region|E454_03G000390-E454_03G000400|||n.354657T&gt;C||||||</t>
  </si>
  <si>
    <t>E454_chr03_354681_T_A</t>
  </si>
  <si>
    <t>AF=0.6;AQ=56;AC=2;AN=4;ANN=A|downstream_gene_variant|MODIFIER|E454_03G000390|E454_03G000390|transcript|E454_03G000390.1|protein_coding||c.*1144T&gt;A|||||1074|,A|downstream_gene_variant|MODIFIER|E454_03G000400|E454_03G000400|transcript|E454_03G000400.1|protein_coding||c.*635A&gt;T|||||334|,A|downstream_gene_variant|MODIFIER|E454_03G000400|E454_03G000400|transcript|E454_03G000400.2|protein_coding||c.*635A&gt;T|||||334|,A|intergenic_region|MODIFIER|E454_03G000390-E454_03G000400|E454_03G000390-E454_03G000400|intergenic_region|E454_03G000390-E454_03G000400|||n.354681T&gt;A||||||</t>
  </si>
  <si>
    <t>E454_chr03_354732_A_G</t>
  </si>
  <si>
    <t>AF=0.6;AQ=58;AC=2;AN=4;ANN=G|downstream_gene_variant|MODIFIER|E454_03G000390|E454_03G000390|transcript|E454_03G000390.1|protein_coding||c.*1195A&gt;G|||||1125|,G|downstream_gene_variant|MODIFIER|E454_03G000400|E454_03G000400|transcript|E454_03G000400.1|protein_coding||c.*584T&gt;C|||||283|,G|downstream_gene_variant|MODIFIER|E454_03G000400|E454_03G000400|transcript|E454_03G000400.2|protein_coding||c.*584T&gt;C|||||283|,G|intergenic_region|MODIFIER|E454_03G000390-E454_03G000400|E454_03G000390-E454_03G000400|intergenic_region|E454_03G000390-E454_03G000400|||n.354732A&gt;G||||||</t>
  </si>
  <si>
    <t>E454_chr03_359359_G_A</t>
  </si>
  <si>
    <t>AF=0.6;AQ=64;AC=2;AN=4;ANN=A|intron_variant|MODIFIER|E454_03G000400|E454_03G000400|transcript|E454_03G000400.1|protein_coding|6/17|c.1143-59C&gt;T||||||,A|intron_variant|MODIFIER|E454_03G000400|E454_03G000400|transcript|E454_03G000400.2|protein_coding|6/17|c.966-59C&gt;T||||||</t>
  </si>
  <si>
    <t>E454_03G000400 IPR001375 Peptidase S9, prolyl oligopeptidase, catalytic domain;IPR002471 Peptidase S9, serine active site;IPR029058 Alpha/Beta hydrolase fold;IPR045550 Acylamino-acid-releasing enzyme, N-terminal domain;</t>
  </si>
  <si>
    <t>E454_03G000400</t>
  </si>
  <si>
    <t>E454_chr03_360384_T_C</t>
  </si>
  <si>
    <t>AF=0.6;AQ=73;AC=2;AN=4;ANN=C|upstream_gene_variant|MODIFIER|E454_03G000410|E454_03G000410|transcript|E454_03G000410.5|protein_coding||c.-4511T&gt;C|||||4435|,C|upstream_gene_variant|MODIFIER|E454_03G000410|E454_03G000410|transcript|E454_03G000410.3|protein_coding||c.-4511T&gt;C|||||4435|,C|upstream_gene_variant|MODIFIER|E454_03G000410|E454_03G000410|transcript|E454_03G000410.4|protein_coding||c.-5213T&gt;C|||||4435|,C|upstream_gene_variant|MODIFIER|E454_03G000410|E454_03G000410|transcript|E454_03G000410.1|protein_coding||c.-4511T&gt;C|||||4435|,C|upstream_gene_variant|MODIFIER|E454_03G000410|E454_03G000410|transcript|E454_03G000410.2|protein_coding||c.-5213T&gt;C|||||4435|,C|upstream_gene_variant|MODIFIER|E454_03G000410|E454_03G000410|transcript|E454_03G000410.6|protein_coding||c.-4511T&gt;C|||||4435|,C|upstream_gene_variant|MODIFIER|E454_03G000410|E454_03G000410|transcript|E454_03G000410.7|protein_coding||c.-4511T&gt;C|||||4435|,C|intron_variant|MODIFIER|E454_03G000400|E454_03G000400|transcript|E454_03G000400.1|protein_coding|3/17|c.632+21A&gt;G||||||,C|intron_variant|MODIFIER|E454_03G000400|E454_03G000400|transcript|E454_03G000400.2|protein_coding|3/17|c.455+21A&gt;G||||||</t>
  </si>
  <si>
    <t>E454_03G000410 IPR011598 Myc-type, basic helix-loop-helix (bHLH) domain;IPR036638 Helix-loop-helix DNA-binding domain superfamily;</t>
  </si>
  <si>
    <t>E454_03G000410</t>
  </si>
  <si>
    <t>E454_chr03_361176_C_G</t>
  </si>
  <si>
    <t>AF=0.6;AQ=63;AC=2;AN=4;ANN=G|upstream_gene_variant|MODIFIER|E454_03G000410|E454_03G000410|transcript|E454_03G000410.5|protein_coding||c.-3719C&gt;G|||||3643|,G|upstream_gene_variant|MODIFIER|E454_03G000410|E454_03G000410|transcript|E454_03G000410.3|protein_coding||c.-3719C&gt;G|||||3643|,G|upstream_gene_variant|MODIFIER|E454_03G000410|E454_03G000410|transcript|E454_03G000410.4|protein_coding||c.-4421C&gt;G|||||3643|,G|upstream_gene_variant|MODIFIER|E454_03G000410|E454_03G000410|transcript|E454_03G000410.1|protein_coding||c.-3719C&gt;G|||||3643|,G|upstream_gene_variant|MODIFIER|E454_03G000410|E454_03G000410|transcript|E454_03G000410.2|protein_coding||c.-4421C&gt;G|||||3643|,G|upstream_gene_variant|MODIFIER|E454_03G000410|E454_03G000410|transcript|E454_03G000410.6|protein_coding||c.-3719C&gt;G|||||3643|,G|upstream_gene_variant|MODIFIER|E454_03G000410|E454_03G000410|transcript|E454_03G000410.7|protein_coding||c.-3719C&gt;G|||||3643|,G|intron_variant|MODIFIER|E454_03G000400|E454_03G000400|transcript|E454_03G000400.1|protein_coding|1/17|c.153-121G&gt;C||||||,G|intron_variant|MODIFIER|E454_03G000400|E454_03G000400|transcript|E454_03G000400.2|protein_coding|1/17|c.-25-121G&gt;C||||||</t>
  </si>
  <si>
    <t>E454_chr03_361216_A_G</t>
  </si>
  <si>
    <t>AF=0.6;AQ=53;AC=2;AN=4;ANN=G|upstream_gene_variant|MODIFIER|E454_03G000410|E454_03G000410|transcript|E454_03G000410.5|protein_coding||c.-3679A&gt;G|||||3603|,G|upstream_gene_variant|MODIFIER|E454_03G000410|E454_03G000410|transcript|E454_03G000410.3|protein_coding||c.-3679A&gt;G|||||3603|,G|upstream_gene_variant|MODIFIER|E454_03G000410|E454_03G000410|transcript|E454_03G000410.4|protein_coding||c.-4381A&gt;G|||||3603|,G|upstream_gene_variant|MODIFIER|E454_03G000410|E454_03G000410|transcript|E454_03G000410.1|protein_coding||c.-3679A&gt;G|||||3603|,G|upstream_gene_variant|MODIFIER|E454_03G000410|E454_03G000410|transcript|E454_03G000410.2|protein_coding||c.-4381A&gt;G|||||3603|,G|upstream_gene_variant|MODIFIER|E454_03G000410|E454_03G000410|transcript|E454_03G000410.6|protein_coding||c.-3679A&gt;G|||||3603|,G|upstream_gene_variant|MODIFIER|E454_03G000410|E454_03G000410|transcript|E454_03G000410.7|protein_coding||c.-3679A&gt;G|||||3603|,G|intron_variant|MODIFIER|E454_03G000400|E454_03G000400|transcript|E454_03G000400.1|protein_coding|1/17|c.153-161T&gt;C||||||,G|intron_variant|MODIFIER|E454_03G000400|E454_03G000400|transcript|E454_03G000400.2|protein_coding|1/17|c.-25-161T&gt;C||||||</t>
  </si>
  <si>
    <t>E454_chr03_375150_C_A</t>
  </si>
  <si>
    <t>AF=0.6;AQ=69;AC=2;AN=4;ANN=A|upstream_gene_variant|MODIFIER|E454_03G000420|E454_03G000420|transcript|E454_03G000420.1|protein_coding||c.-1460G&gt;T|||||1097|,A|upstream_gene_variant|MODIFIER|E454_03G000430|E454_03G000430|transcript|E454_03G000430.1|protein_coding||c.-3017C&gt;A|||||2720|,A|downstream_gene_variant|MODIFIER|E454_03G000410|E454_03G000410|transcript|E454_03G000410.5|protein_coding||c.*4173C&gt;A|||||3500|,A|downstream_gene_variant|MODIFIER|E454_03G000410|E454_03G000410|transcript|E454_03G000410.3|protein_coding||c.*4173C&gt;A|||||3500|,A|downstream_gene_variant|MODIFIER|E454_03G000410|E454_03G000410|transcript|E454_03G000410.4|protein_coding||c.*4173C&gt;A|||||3500|,A|downstream_gene_variant|MODIFIER|E454_03G000410|E454_03G000410|transcript|E454_03G000410.1|protein_coding||c.*4173C&gt;A|||||1019|,A|downstream_gene_variant|MODIFIER|E454_03G000410|E454_03G000410|transcript|E454_03G000410.2|protein_coding||c.*4173C&gt;A|||||1019|,A|downstream_gene_variant|MODIFIER|E454_03G000410|E454_03G000410|transcript|E454_03G000410.6|protein_coding||c.*4173C&gt;A|||||1019|,A|downstream_gene_variant|MODIFIER|E454_03G000410|E454_03G000410|transcript|E454_03G000410.7|protein_coding||c.*4173C&gt;A|||||1019|,A|intergenic_region|MODIFIER|E454_03G000410-E454_03G000430|E454_03G000410-E454_03G000430|intergenic_region|E454_03G000410-E454_03G000430|||n.375150C&gt;A||||||</t>
  </si>
  <si>
    <t>E454_03G000420 IPR000270 PB1 domain;IPR003311 AUX/IAA protein;IPR033389 AUX/IAA domain;</t>
  </si>
  <si>
    <t>E454_03G000420</t>
  </si>
  <si>
    <t>E454_chr03_375156_A_G</t>
  </si>
  <si>
    <t>AF=0.6;AQ=67;AC=2;AN=4;ANN=G|upstream_gene_variant|MODIFIER|E454_03G000420|E454_03G000420|transcript|E454_03G000420.1|protein_coding||c.-1466T&gt;C|||||1103|,G|upstream_gene_variant|MODIFIER|E454_03G000430|E454_03G000430|transcript|E454_03G000430.1|protein_coding||c.-3011A&gt;G|||||2714|,G|downstream_gene_variant|MODIFIER|E454_03G000410|E454_03G000410|transcript|E454_03G000410.5|protein_coding||c.*4179A&gt;G|||||3506|,G|downstream_gene_variant|MODIFIER|E454_03G000410|E454_03G000410|transcript|E454_03G000410.3|protein_coding||c.*4179A&gt;G|||||3506|,G|downstream_gene_variant|MODIFIER|E454_03G000410|E454_03G000410|transcript|E454_03G000410.4|protein_coding||c.*4179A&gt;G|||||3506|,G|downstream_gene_variant|MODIFIER|E454_03G000410|E454_03G000410|transcript|E454_03G000410.1|protein_coding||c.*4179A&gt;G|||||1025|,G|downstream_gene_variant|MODIFIER|E454_03G000410|E454_03G000410|transcript|E454_03G000410.2|protein_coding||c.*4179A&gt;G|||||1025|,G|downstream_gene_variant|MODIFIER|E454_03G000410|E454_03G000410|transcript|E454_03G000410.6|protein_coding||c.*4179A&gt;G|||||1025|,G|downstream_gene_variant|MODIFIER|E454_03G000410|E454_03G000410|transcript|E454_03G000410.7|protein_coding||c.*4179A&gt;G|||||1025|,G|intergenic_region|MODIFIER|E454_03G000410-E454_03G000430|E454_03G000410-E454_03G000430|intergenic_region|E454_03G000410-E454_03G000430|||n.375156A&gt;G||||||</t>
  </si>
  <si>
    <t>E454_chr03_380155_T_C</t>
  </si>
  <si>
    <t>AF=0.6;AQ=36;AC=2;AN=4;ANN=C|intron_variant|MODIFIER|E454_03G000430|E454_03G000430|transcript|E454_03G000430.1|protein_coding|1/1|c.681+1308T&gt;C||||||</t>
  </si>
  <si>
    <t>E454_03G000430 IPR006895 Zinc finger, Sec23/Sec24-type;IPR006896 Sec23/Sec24, trunk domain;IPR006900 Sec23/Sec24, helical domain;IPR007123 Gelsolin-like domain;IPR012990 Sec23/Sec24 beta-sandwich;IPR029006 ADF-H/Gelsolin-like domain superfamily;IPR036174 Zinc finger, Sec23/Sec24-type superfamily;IPR036175 Sec23/Sec24 helical domain superfamily;IPR036180 Gelsolin-like domain superfamily;IPR036465 von Willebrand factor A-like domain superfamily;IPR037364 Protein transport protein Sec23;IPR037550 Sec23, C-terminal;</t>
  </si>
  <si>
    <t>E454_03G000430</t>
  </si>
  <si>
    <t>E454_chr03_380177_T_C</t>
  </si>
  <si>
    <t>AF=0.6;AQ=35;AC=2;AN=4;ANN=C|intron_variant|MODIFIER|E454_03G000430|E454_03G000430|transcript|E454_03G000430.1|protein_coding|1/1|c.681+1330T&gt;C||||||</t>
  </si>
  <si>
    <t>E454_chr03_380251_G_A</t>
  </si>
  <si>
    <t>AF=0.6;AQ=36;AC=2;AN=4;ANN=A|intron_variant|MODIFIER|E454_03G000430|E454_03G000430|transcript|E454_03G000430.1|protein_coding|1/1|c.681+1404G&gt;A||||||</t>
  </si>
  <si>
    <t>E454_chr03_380338_A_G</t>
  </si>
  <si>
    <t>AF=0.6;AQ=35;AC=2;AN=4;ANN=G|intron_variant|MODIFIER|E454_03G000430|E454_03G000430|transcript|E454_03G000430.1|protein_coding|1/1|c.681+1491A&gt;G||||||</t>
  </si>
  <si>
    <t>E454_chr03_380355_A_T</t>
  </si>
  <si>
    <t>AF=0.6;AQ=32;AC=2;AN=4;ANN=T|intron_variant|MODIFIER|E454_03G000430|E454_03G000430|transcript|E454_03G000430.1|protein_coding|1/1|c.681+1508A&gt;T||||||</t>
  </si>
  <si>
    <t>E454_chr03_380432_A_C</t>
  </si>
  <si>
    <t>AF=0.6;AQ=65;AC=2;AN=4;ANN=C|intron_variant|MODIFIER|E454_03G000430|E454_03G000430|transcript|E454_03G000430.1|protein_coding|1/1|c.681+1585A&gt;C||||||</t>
  </si>
  <si>
    <t>E454_chr03_380463_C_A</t>
  </si>
  <si>
    <t>AF=0.6;AQ=63;AC=2;AN=4;ANN=A|intron_variant|MODIFIER|E454_03G000430|E454_03G000430|transcript|E454_03G000430.1|protein_coding|1/1|c.681+1616C&gt;A||||||</t>
  </si>
  <si>
    <t>E454_chr03_380469_T_A</t>
  </si>
  <si>
    <t>AF=0.6;AQ=64;AC=2;AN=4;ANN=A|intron_variant|MODIFIER|E454_03G000430|E454_03G000430|transcript|E454_03G000430.1|protein_coding|1/1|c.681+1622T&gt;A||||||</t>
  </si>
  <si>
    <t>E454_chr03_381396_T_C</t>
  </si>
  <si>
    <t>AF=0.6;AQ=73;AC=2;AN=4;ANN=C|intron_variant|MODIFIER|E454_03G000430|E454_03G000430|transcript|E454_03G000430.1|protein_coding|1/1|c.681+2549T&gt;C||||||</t>
  </si>
  <si>
    <t>E454_chr03_383919_C_T</t>
  </si>
  <si>
    <t>AF=0.6;AQ=68;AC=2;AN=4;ANN=T|intron_variant|MODIFIER|E454_03G000430|E454_03G000430|transcript|E454_03G000430.1|protein_coding|1/1|c.681+5072C&gt;T||||||</t>
  </si>
  <si>
    <t>E454_chr03_384400_C_T</t>
  </si>
  <si>
    <t>AF=0.6;AQ=65;AC=2;AN=4;ANN=T|intron_variant|MODIFIER|E454_03G000430|E454_03G000430|transcript|E454_03G000430.1|protein_coding|1/1|c.682-4918C&gt;T||||||</t>
  </si>
  <si>
    <t>E454_chr03_384624_A_G</t>
  </si>
  <si>
    <t>AF=0.6;AQ=74;AC=2;AN=4;ANN=G|intron_variant|MODIFIER|E454_03G000430|E454_03G000430|transcript|E454_03G000430.1|protein_coding|1/1|c.682-4694A&gt;G||||||</t>
  </si>
  <si>
    <t>E454_chr03_385150_A_T</t>
  </si>
  <si>
    <t>AF=0.6;AQ=59;AC=2;AN=4;ANN=T|intron_variant|MODIFIER|E454_03G000430|E454_03G000430|transcript|E454_03G000430.1|protein_coding|1/1|c.682-4168A&gt;T||||||</t>
  </si>
  <si>
    <t>E454_chr03_385176_C_T</t>
  </si>
  <si>
    <t>AF=0.6;AQ=42;AC=2;AN=4;ANN=T|intron_variant|MODIFIER|E454_03G000430|E454_03G000430|transcript|E454_03G000430.1|protein_coding|1/1|c.682-4142C&gt;T||||||</t>
  </si>
  <si>
    <t>E454_chr03_387941_C_T</t>
  </si>
  <si>
    <t>AF=0.6;AQ=13;AC=2;AN=4;ANN=T|upstream_gene_variant|MODIFIER|E454_03G000440|E454_03G000440|transcript|E454_03G000440.5|protein_coding||c.-5181C&gt;T|||||4850|,T|upstream_gene_variant|MODIFIER|E454_03G000440|E454_03G000440|transcript|E454_03G000440.1|protein_coding||c.-5181C&gt;T|||||4850|,T|upstream_gene_variant|MODIFIER|E454_03G000440|E454_03G000440|transcript|E454_03G000440.2|protein_coding||c.-5181C&gt;T|||||4850|,T|upstream_gene_variant|MODIFIER|E454_03G000440|E454_03G000440|transcript|E454_03G000440.3|protein_coding||c.-5181C&gt;T|||||4850|,T|upstream_gene_variant|MODIFIER|E454_03G000440|E454_03G000440|transcript|E454_03G000440.4|protein_coding||c.-5181C&gt;T|||||4850|,T|intron_variant|MODIFIER|E454_03G000430|E454_03G000430|transcript|E454_03G000430.1|protein_coding|1/1|c.682-1377C&gt;T||||||</t>
  </si>
  <si>
    <t>E454_03G000440 IPR039204 Magnesium transporter MRS2-like;</t>
  </si>
  <si>
    <t>E454_03G000440</t>
  </si>
  <si>
    <t>E454_chr03_387970_G_A</t>
  </si>
  <si>
    <t>AF=0.6;AQ=23;AC=2;AN=4;ANN=A|upstream_gene_variant|MODIFIER|E454_03G000440|E454_03G000440|transcript|E454_03G000440.5|protein_coding||c.-5152G&gt;A|||||4821|,A|upstream_gene_variant|MODIFIER|E454_03G000440|E454_03G000440|transcript|E454_03G000440.1|protein_coding||c.-5152G&gt;A|||||4821|,A|upstream_gene_variant|MODIFIER|E454_03G000440|E454_03G000440|transcript|E454_03G000440.2|protein_coding||c.-5152G&gt;A|||||4821|,A|upstream_gene_variant|MODIFIER|E454_03G000440|E454_03G000440|transcript|E454_03G000440.3|protein_coding||c.-5152G&gt;A|||||4821|,A|upstream_gene_variant|MODIFIER|E454_03G000440|E454_03G000440|transcript|E454_03G000440.4|protein_coding||c.-5152G&gt;A|||||4821|,A|intron_variant|MODIFIER|E454_03G000430|E454_03G000430|transcript|E454_03G000430.1|protein_coding|1/1|c.682-1348G&gt;A||||||</t>
  </si>
  <si>
    <t>E454_chr03_387981_A_T</t>
  </si>
  <si>
    <t>AF=0.6;AQ=22;AC=2;AN=4;ANN=T|upstream_gene_variant|MODIFIER|E454_03G000440|E454_03G000440|transcript|E454_03G000440.5|protein_coding||c.-5141A&gt;T|||||4810|,T|upstream_gene_variant|MODIFIER|E454_03G000440|E454_03G000440|transcript|E454_03G000440.1|protein_coding||c.-5141A&gt;T|||||4810|,T|upstream_gene_variant|MODIFIER|E454_03G000440|E454_03G000440|transcript|E454_03G000440.2|protein_coding||c.-5141A&gt;T|||||4810|,T|upstream_gene_variant|MODIFIER|E454_03G000440|E454_03G000440|transcript|E454_03G000440.3|protein_coding||c.-5141A&gt;T|||||4810|,T|upstream_gene_variant|MODIFIER|E454_03G000440|E454_03G000440|transcript|E454_03G000440.4|protein_coding||c.-5141A&gt;T|||||4810|,T|intron_variant|MODIFIER|E454_03G000430|E454_03G000430|transcript|E454_03G000430.1|protein_coding|1/1|c.682-1337A&gt;T||||||</t>
  </si>
  <si>
    <t>E454_chr03_389249_A_C</t>
  </si>
  <si>
    <t>AF=0.6;AQ=54;AC=2;AN=4;ANN=C|upstream_gene_variant|MODIFIER|E454_03G000440|E454_03G000440|transcript|E454_03G000440.5|protein_coding||c.-3873A&gt;C|||||3542|,C|upstream_gene_variant|MODIFIER|E454_03G000440|E454_03G000440|transcript|E454_03G000440.1|protein_coding||c.-3873A&gt;C|||||3542|,C|upstream_gene_variant|MODIFIER|E454_03G000440|E454_03G000440|transcript|E454_03G000440.2|protein_coding||c.-3873A&gt;C|||||3542|,C|upstream_gene_variant|MODIFIER|E454_03G000440|E454_03G000440|transcript|E454_03G000440.3|protein_coding||c.-3873A&gt;C|||||3542|,C|upstream_gene_variant|MODIFIER|E454_03G000440|E454_03G000440|transcript|E454_03G000440.4|protein_coding||c.-3873A&gt;C|||||3542|,C|intron_variant|MODIFIER|E454_03G000430|E454_03G000430|transcript|E454_03G000430.1|protein_coding|1/1|c.682-69A&gt;C||||||</t>
  </si>
  <si>
    <t>E454_chr03_389401_G_A</t>
  </si>
  <si>
    <t>AF=0.6;AQ=69;AC=2;AN=4;ANN=A|synonymous_variant|LOW|E454_03G000430|E454_03G000430|transcript|E454_03G000430.1|protein_coding|2/2|c.765G&gt;A|p.Pro255Pro|1062/2829|765/2337|255/778||,A|upstream_gene_variant|MODIFIER|E454_03G000440|E454_03G000440|transcript|E454_03G000440.5|protein_coding||c.-3721G&gt;A|||||3390|,A|upstream_gene_variant|MODIFIER|E454_03G000440|E454_03G000440|transcript|E454_03G000440.1|protein_coding||c.-3721G&gt;A|||||3390|,A|upstream_gene_variant|MODIFIER|E454_03G000440|E454_03G000440|transcript|E454_03G000440.2|protein_coding||c.-3721G&gt;A|||||3390|,A|upstream_gene_variant|MODIFIER|E454_03G000440|E454_03G000440|transcript|E454_03G000440.3|protein_coding||c.-3721G&gt;A|||||3390|,A|upstream_gene_variant|MODIFIER|E454_03G000440|E454_03G000440|transcript|E454_03G000440.4|protein_coding||c.-3721G&gt;A|||||3390|</t>
  </si>
  <si>
    <t>E454_chr03_390300_G_A</t>
  </si>
  <si>
    <t>AF=0.6;AQ=57;AC=2;AN=4;ANN=A|missense_variant|MODERATE|E454_03G000430|E454_03G000430|transcript|E454_03G000430.1|protein_coding|2/2|c.1664G&gt;A|p.Ser555Asn|1961/2829|1664/2337|555/778||,A|upstream_gene_variant|MODIFIER|E454_03G000440|E454_03G000440|transcript|E454_03G000440.5|protein_coding||c.-2822G&gt;A|||||2491|,A|upstream_gene_variant|MODIFIER|E454_03G000440|E454_03G000440|transcript|E454_03G000440.1|protein_coding||c.-2822G&gt;A|||||2491|,A|upstream_gene_variant|MODIFIER|E454_03G000440|E454_03G000440|transcript|E454_03G000440.2|protein_coding||c.-2822G&gt;A|||||2491|,A|upstream_gene_variant|MODIFIER|E454_03G000440|E454_03G000440|transcript|E454_03G000440.3|protein_coding||c.-2822G&gt;A|||||2491|,A|upstream_gene_variant|MODIFIER|E454_03G000440|E454_03G000440|transcript|E454_03G000440.4|protein_coding||c.-2822G&gt;A|||||2491|</t>
  </si>
  <si>
    <t>E454_chr03_391549_T_C</t>
  </si>
  <si>
    <t>AF=0.6;AQ=49;AC=2;AN=4;ANN=C|upstream_gene_variant|MODIFIER|E454_03G000440|E454_03G000440|transcript|E454_03G000440.5|protein_coding||c.-1573T&gt;C|||||1242|,C|upstream_gene_variant|MODIFIER|E454_03G000440|E454_03G000440|transcript|E454_03G000440.1|protein_coding||c.-1573T&gt;C|||||1242|,C|upstream_gene_variant|MODIFIER|E454_03G000440|E454_03G000440|transcript|E454_03G000440.2|protein_coding||c.-1573T&gt;C|||||1242|,C|upstream_gene_variant|MODIFIER|E454_03G000440|E454_03G000440|transcript|E454_03G000440.3|protein_coding||c.-1573T&gt;C|||||1242|,C|upstream_gene_variant|MODIFIER|E454_03G000440|E454_03G000440|transcript|E454_03G000440.4|protein_coding||c.-1573T&gt;C|||||1242|,C|downstream_gene_variant|MODIFIER|E454_03G000430|E454_03G000430|transcript|E454_03G000430.1|protein_coding||c.*576T&gt;C|||||381|,C|intergenic_region|MODIFIER|E454_03G000430-E454_03G000440|E454_03G000430-E454_03G000440|intergenic_region|E454_03G000430-E454_03G000440|||n.391549T&gt;C||||||</t>
  </si>
  <si>
    <t>E454_chr03_392002_C_T</t>
  </si>
  <si>
    <t>AF=0.6;AQ=49;AC=2;AN=4;ANN=T|upstream_gene_variant|MODIFIER|E454_03G000440|E454_03G000440|transcript|E454_03G000440.5|protein_coding||c.-1120C&gt;T|||||789|,T|upstream_gene_variant|MODIFIER|E454_03G000440|E454_03G000440|transcript|E454_03G000440.1|protein_coding||c.-1120C&gt;T|||||789|,T|upstream_gene_variant|MODIFIER|E454_03G000440|E454_03G000440|transcript|E454_03G000440.2|protein_coding||c.-1120C&gt;T|||||789|,T|upstream_gene_variant|MODIFIER|E454_03G000440|E454_03G000440|transcript|E454_03G000440.3|protein_coding||c.-1120C&gt;T|||||789|,T|upstream_gene_variant|MODIFIER|E454_03G000440|E454_03G000440|transcript|E454_03G000440.4|protein_coding||c.-1120C&gt;T|||||789|,T|downstream_gene_variant|MODIFIER|E454_03G000430|E454_03G000430|transcript|E454_03G000430.1|protein_coding||c.*1029C&gt;T|||||834|,T|intergenic_region|MODIFIER|E454_03G000430-E454_03G000440|E454_03G000430-E454_03G000440|intergenic_region|E454_03G000430-E454_03G000440|||n.392002C&gt;T||||||</t>
  </si>
  <si>
    <t>E454_chr03_392008_G_A</t>
  </si>
  <si>
    <t>AF=0.6;AQ=45;AC=2;AN=4;ANN=A|upstream_gene_variant|MODIFIER|E454_03G000440|E454_03G000440|transcript|E454_03G000440.5|protein_coding||c.-1114G&gt;A|||||783|,A|upstream_gene_variant|MODIFIER|E454_03G000440|E454_03G000440|transcript|E454_03G000440.1|protein_coding||c.-1114G&gt;A|||||783|,A|upstream_gene_variant|MODIFIER|E454_03G000440|E454_03G000440|transcript|E454_03G000440.2|protein_coding||c.-1114G&gt;A|||||783|,A|upstream_gene_variant|MODIFIER|E454_03G000440|E454_03G000440|transcript|E454_03G000440.3|protein_coding||c.-1114G&gt;A|||||783|,A|upstream_gene_variant|MODIFIER|E454_03G000440|E454_03G000440|transcript|E454_03G000440.4|protein_coding||c.-1114G&gt;A|||||783|,A|downstream_gene_variant|MODIFIER|E454_03G000430|E454_03G000430|transcript|E454_03G000430.1|protein_coding||c.*1035G&gt;A|||||840|,A|intergenic_region|MODIFIER|E454_03G000430-E454_03G000440|E454_03G000430-E454_03G000440|intergenic_region|E454_03G000430-E454_03G000440|||n.392008G&gt;A||||||</t>
  </si>
  <si>
    <t>E454_chr03_398204_A_G</t>
  </si>
  <si>
    <t>AF=0.6;AQ=69;AC=2;AN=4;ANN=G|intron_variant|MODIFIER|E454_03G000440|E454_03G000440|transcript|E454_03G000440.5|protein_coding|2/10|c.298-811A&gt;G||||||,G|intron_variant|MODIFIER|E454_03G000440|E454_03G000440|transcript|E454_03G000440.1|protein_coding|2/9|c.298-811A&gt;G||||||,G|intron_variant|MODIFIER|E454_03G000440|E454_03G000440|transcript|E454_03G000440.2|protein_coding|2/10|c.298-811A&gt;G||||||,G|intron_variant|MODIFIER|E454_03G000440|E454_03G000440|transcript|E454_03G000440.3|protein_coding|2/9|c.298-811A&gt;G||||||,G|intron_variant|MODIFIER|E454_03G000440|E454_03G000440|transcript|E454_03G000440.4|protein_coding|2/8|c.298-811A&gt;G||||||</t>
  </si>
  <si>
    <t>E454_chr03_403839_C_T</t>
  </si>
  <si>
    <t>AF=0.6;AQ=73;AC=2;AN=4;ANN=T|intron_variant|MODIFIER|E454_03G000440|E454_03G000440|transcript|E454_03G000440.5|protein_coding|5/10|c.645+2473C&gt;T||||||,T|intron_variant|MODIFIER|E454_03G000440|E454_03G000440|transcript|E454_03G000440.1|protein_coding|5/9|c.645+2473C&gt;T||||||,T|intron_variant|MODIFIER|E454_03G000440|E454_03G000440|transcript|E454_03G000440.2|protein_coding|5/10|c.645+2473C&gt;T||||||,T|intron_variant|MODIFIER|E454_03G000440|E454_03G000440|transcript|E454_03G000440.3|protein_coding|5/9|c.645+2473C&gt;T||||||,T|intron_variant|MODIFIER|E454_03G000440|E454_03G000440|transcript|E454_03G000440.4|protein_coding|5/8|c.645+2473C&gt;T||||||</t>
  </si>
  <si>
    <t>E454_chr03_406145_T_A</t>
  </si>
  <si>
    <t>AF=0.6;AQ=54;AC=2;AN=4;ANN=A|intron_variant|MODIFIER|E454_03G000440|E454_03G000440|transcript|E454_03G000440.5|protein_coding|5/10|c.646-859T&gt;A||||||,A|intron_variant|MODIFIER|E454_03G000440|E454_03G000440|transcript|E454_03G000440.1|protein_coding|5/9|c.646-859T&gt;A||||||,A|intron_variant|MODIFIER|E454_03G000440|E454_03G000440|transcript|E454_03G000440.2|protein_coding|5/10|c.646-859T&gt;A||||||,A|intron_variant|MODIFIER|E454_03G000440|E454_03G000440|transcript|E454_03G000440.3|protein_coding|5/9|c.646-859T&gt;A||||||,A|intron_variant|MODIFIER|E454_03G000440|E454_03G000440|transcript|E454_03G000440.4|protein_coding|5/8|c.646-859T&gt;A||||||</t>
  </si>
  <si>
    <t>E454_chr03_406475_AG_A</t>
  </si>
  <si>
    <t>AG</t>
  </si>
  <si>
    <t>AF=0.6;AQ=59;AC=2;AN=4;ANN=A|intron_variant|MODIFIER|E454_03G000440|E454_03G000440|transcript|E454_03G000440.5|protein_coding|5/10|c.646-528delG||||||,A|intron_variant|MODIFIER|E454_03G000440|E454_03G000440|transcript|E454_03G000440.1|protein_coding|5/9|c.646-528delG||||||,A|intron_variant|MODIFIER|E454_03G000440|E454_03G000440|transcript|E454_03G000440.2|protein_coding|5/10|c.646-528delG||||||,A|intron_variant|MODIFIER|E454_03G000440|E454_03G000440|transcript|E454_03G000440.3|protein_coding|5/9|c.646-528delG||||||,A|intron_variant|MODIFIER|E454_03G000440|E454_03G000440|transcript|E454_03G000440.4|protein_coding|5/8|c.646-528delG||||||</t>
  </si>
  <si>
    <t>E454_chr03_406501_T_C</t>
  </si>
  <si>
    <t>AF=0.6;AQ=54;AC=2;AN=4;ANN=C|intron_variant|MODIFIER|E454_03G000440|E454_03G000440|transcript|E454_03G000440.5|protein_coding|5/10|c.646-503T&gt;C||||||,C|intron_variant|MODIFIER|E454_03G000440|E454_03G000440|transcript|E454_03G000440.1|protein_coding|5/9|c.646-503T&gt;C||||||,C|intron_variant|MODIFIER|E454_03G000440|E454_03G000440|transcript|E454_03G000440.2|protein_coding|5/10|c.646-503T&gt;C||||||,C|intron_variant|MODIFIER|E454_03G000440|E454_03G000440|transcript|E454_03G000440.3|protein_coding|5/9|c.646-503T&gt;C||||||,C|intron_variant|MODIFIER|E454_03G000440|E454_03G000440|transcript|E454_03G000440.4|protein_coding|5/8|c.646-503T&gt;C||||||</t>
  </si>
  <si>
    <t>E454_chr03_406674_A_G</t>
  </si>
  <si>
    <t>AF=0.6;AQ=63;AC=2;AN=4;ANN=G|intron_variant|MODIFIER|E454_03G000440|E454_03G000440|transcript|E454_03G000440.5|protein_coding|5/10|c.646-330A&gt;G||||||,G|intron_variant|MODIFIER|E454_03G000440|E454_03G000440|transcript|E454_03G000440.1|protein_coding|5/9|c.646-330A&gt;G||||||,G|intron_variant|MODIFIER|E454_03G000440|E454_03G000440|transcript|E454_03G000440.2|protein_coding|5/10|c.646-330A&gt;G||||||,G|intron_variant|MODIFIER|E454_03G000440|E454_03G000440|transcript|E454_03G000440.3|protein_coding|5/9|c.646-330A&gt;G||||||,G|intron_variant|MODIFIER|E454_03G000440|E454_03G000440|transcript|E454_03G000440.4|protein_coding|5/8|c.646-330A&gt;G||||||</t>
  </si>
  <si>
    <t>E454_chr03_409820_T_C</t>
  </si>
  <si>
    <t>AF=0.6;AQ=48;AC=2;AN=4;ANN=C|downstream_gene_variant|MODIFIER|E454_03G000440|E454_03G000440|transcript|E454_03G000440.5|protein_coding||c.*654T&gt;C|||||371|,C|downstream_gene_variant|MODIFIER|E454_03G000440|E454_03G000440|transcript|E454_03G000440.1|protein_coding||c.*1089T&gt;C|||||371|,C|downstream_gene_variant|MODIFIER|E454_03G000440|E454_03G000440|transcript|E454_03G000440.2|protein_coding||c.*970T&gt;C|||||371|,C|downstream_gene_variant|MODIFIER|E454_03G000440|E454_03G000440|transcript|E454_03G000440.3|protein_coding||c.*970T&gt;C|||||371|,C|downstream_gene_variant|MODIFIER|E454_03G000440|E454_03G000440|transcript|E454_03G000440.4|protein_coding||c.*1089T&gt;C|||||371|,C|intergenic_region|MODIFIER|E454_03G000440-E454_03G000450|E454_03G000440-E454_03G000450|intergenic_region|E454_03G000440-E454_03G000450|||n.409820T&gt;C||||||</t>
  </si>
  <si>
    <t>E454_chr03_410836_A_G</t>
  </si>
  <si>
    <t>AF=0.6;AQ=21;AC=2;AN=4;ANN=G|downstream_gene_variant|MODIFIER|E454_03G000440|E454_03G000440|transcript|E454_03G000440.5|protein_coding||c.*1670A&gt;G|||||1387|,G|downstream_gene_variant|MODIFIER|E454_03G000440|E454_03G000440|transcript|E454_03G000440.1|protein_coding||c.*2105A&gt;G|||||1387|,G|downstream_gene_variant|MODIFIER|E454_03G000440|E454_03G000440|transcript|E454_03G000440.2|protein_coding||c.*1986A&gt;G|||||1387|,G|downstream_gene_variant|MODIFIER|E454_03G000440|E454_03G000440|transcript|E454_03G000440.3|protein_coding||c.*1986A&gt;G|||||1387|,G|downstream_gene_variant|MODIFIER|E454_03G000440|E454_03G000440|transcript|E454_03G000440.4|protein_coding||c.*2105A&gt;G|||||1387|,G|intergenic_region|MODIFIER|E454_03G000440-E454_03G000450|E454_03G000440-E454_03G000450|intergenic_region|E454_03G000440-E454_03G000450|||n.410836A&gt;G||||||</t>
  </si>
  <si>
    <t>E454_chr03_411000_A_T</t>
  </si>
  <si>
    <t>AF=0.6;AQ=14;AC=2;AN=4;ANN=T|downstream_gene_variant|MODIFIER|E454_03G000440|E454_03G000440|transcript|E454_03G000440.5|protein_coding||c.*1834A&gt;T|||||1551|,T|downstream_gene_variant|MODIFIER|E454_03G000440|E454_03G000440|transcript|E454_03G000440.1|protein_coding||c.*2269A&gt;T|||||1551|,T|downstream_gene_variant|MODIFIER|E454_03G000440|E454_03G000440|transcript|E454_03G000440.2|protein_coding||c.*2150A&gt;T|||||1551|,T|downstream_gene_variant|MODIFIER|E454_03G000440|E454_03G000440|transcript|E454_03G000440.3|protein_coding||c.*2150A&gt;T|||||1551|,T|downstream_gene_variant|MODIFIER|E454_03G000440|E454_03G000440|transcript|E454_03G000440.4|protein_coding||c.*2269A&gt;T|||||1551|,T|intergenic_region|MODIFIER|E454_03G000440-E454_03G000450|E454_03G000440-E454_03G000450|intergenic_region|E454_03G000440-E454_03G000450|||n.411000A&gt;T||||||</t>
  </si>
  <si>
    <t>E454_chr03_411001_A_T</t>
  </si>
  <si>
    <t>AF=0.6;AQ=25;AC=2;AN=4;ANN=T|downstream_gene_variant|MODIFIER|E454_03G000440|E454_03G000440|transcript|E454_03G000440.5|protein_coding||c.*1835A&gt;T|||||1552|,T|downstream_gene_variant|MODIFIER|E454_03G000440|E454_03G000440|transcript|E454_03G000440.1|protein_coding||c.*2270A&gt;T|||||1552|,T|downstream_gene_variant|MODIFIER|E454_03G000440|E454_03G000440|transcript|E454_03G000440.2|protein_coding||c.*2151A&gt;T|||||1552|,T|downstream_gene_variant|MODIFIER|E454_03G000440|E454_03G000440|transcript|E454_03G000440.3|protein_coding||c.*2151A&gt;T|||||1552|,T|downstream_gene_variant|MODIFIER|E454_03G000440|E454_03G000440|transcript|E454_03G000440.4|protein_coding||c.*2270A&gt;T|||||1552|,T|intergenic_region|MODIFIER|E454_03G000440-E454_03G000450|E454_03G000440-E454_03G000450|intergenic_region|E454_03G000440-E454_03G000450|||n.411001A&gt;T||||||</t>
  </si>
  <si>
    <t>E454_chr03_411005_A_T</t>
  </si>
  <si>
    <t>AF=0.6;AQ=24;AC=2;AN=4;ANN=T|downstream_gene_variant|MODIFIER|E454_03G000440|E454_03G000440|transcript|E454_03G000440.5|protein_coding||c.*1839A&gt;T|||||1556|,T|downstream_gene_variant|MODIFIER|E454_03G000440|E454_03G000440|transcript|E454_03G000440.1|protein_coding||c.*2274A&gt;T|||||1556|,T|downstream_gene_variant|MODIFIER|E454_03G000440|E454_03G000440|transcript|E454_03G000440.2|protein_coding||c.*2155A&gt;T|||||1556|,T|downstream_gene_variant|MODIFIER|E454_03G000440|E454_03G000440|transcript|E454_03G000440.3|protein_coding||c.*2155A&gt;T|||||1556|,T|downstream_gene_variant|MODIFIER|E454_03G000440|E454_03G000440|transcript|E454_03G000440.4|protein_coding||c.*2274A&gt;T|||||1556|,T|intergenic_region|MODIFIER|E454_03G000440-E454_03G000450|E454_03G000440-E454_03G000450|intergenic_region|E454_03G000440-E454_03G000450|||n.411005A&gt;T||||||</t>
  </si>
  <si>
    <t>E454_chr03_411018_T_A</t>
  </si>
  <si>
    <t>AF=0.6;AQ=26;AC=2;AN=4;ANN=A|downstream_gene_variant|MODIFIER|E454_03G000440|E454_03G000440|transcript|E454_03G000440.5|protein_coding||c.*1852T&gt;A|||||1569|,A|downstream_gene_variant|MODIFIER|E454_03G000440|E454_03G000440|transcript|E454_03G000440.1|protein_coding||c.*2287T&gt;A|||||1569|,A|downstream_gene_variant|MODIFIER|E454_03G000440|E454_03G000440|transcript|E454_03G000440.2|protein_coding||c.*2168T&gt;A|||||1569|,A|downstream_gene_variant|MODIFIER|E454_03G000440|E454_03G000440|transcript|E454_03G000440.3|protein_coding||c.*2168T&gt;A|||||1569|,A|downstream_gene_variant|MODIFIER|E454_03G000440|E454_03G000440|transcript|E454_03G000440.4|protein_coding||c.*2287T&gt;A|||||1569|,A|intergenic_region|MODIFIER|E454_03G000440-E454_03G000450|E454_03G000440-E454_03G000450|intergenic_region|E454_03G000440-E454_03G000450|||n.411018T&gt;A||||||</t>
  </si>
  <si>
    <t>E454_chr03_411055_A_G</t>
  </si>
  <si>
    <t>AF=0.6;AQ=37;AC=2;AN=4;ANN=G|downstream_gene_variant|MODIFIER|E454_03G000440|E454_03G000440|transcript|E454_03G000440.5|protein_coding||c.*1889A&gt;G|||||1606|,G|downstream_gene_variant|MODIFIER|E454_03G000440|E454_03G000440|transcript|E454_03G000440.1|protein_coding||c.*2324A&gt;G|||||1606|,G|downstream_gene_variant|MODIFIER|E454_03G000440|E454_03G000440|transcript|E454_03G000440.2|protein_coding||c.*2205A&gt;G|||||1606|,G|downstream_gene_variant|MODIFIER|E454_03G000440|E454_03G000440|transcript|E454_03G000440.3|protein_coding||c.*2205A&gt;G|||||1606|,G|downstream_gene_variant|MODIFIER|E454_03G000440|E454_03G000440|transcript|E454_03G000440.4|protein_coding||c.*2324A&gt;G|||||1606|,G|intergenic_region|MODIFIER|E454_03G000440-E454_03G000450|E454_03G000440-E454_03G000450|intergenic_region|E454_03G000440-E454_03G000450|||n.411055A&gt;G||||||</t>
  </si>
  <si>
    <t>E454_chr03_412755_T_A</t>
  </si>
  <si>
    <t>AF=0.6;AQ=14;AC=2;AN=4;ANN=A|downstream_gene_variant|MODIFIER|E454_03G000440|E454_03G000440|transcript|E454_03G000440.5|protein_coding||c.*3589T&gt;A|||||3306|,A|downstream_gene_variant|MODIFIER|E454_03G000440|E454_03G000440|transcript|E454_03G000440.1|protein_coding||c.*4024T&gt;A|||||3306|,A|downstream_gene_variant|MODIFIER|E454_03G000440|E454_03G000440|transcript|E454_03G000440.2|protein_coding||c.*3905T&gt;A|||||3306|,A|downstream_gene_variant|MODIFIER|E454_03G000440|E454_03G000440|transcript|E454_03G000440.3|protein_coding||c.*3905T&gt;A|||||3306|,A|downstream_gene_variant|MODIFIER|E454_03G000440|E454_03G000440|transcript|E454_03G000440.4|protein_coding||c.*4024T&gt;A|||||3306|,A|intergenic_region|MODIFIER|E454_03G000440-E454_03G000450|E454_03G000440-E454_03G000450|intergenic_region|E454_03G000440-E454_03G000450|||n.412755T&gt;A||||||</t>
  </si>
  <si>
    <t>E454_chr03_412756_C_T</t>
  </si>
  <si>
    <t>AF=0.6;AQ=20;AC=2;AN=4;ANN=T|downstream_gene_variant|MODIFIER|E454_03G000440|E454_03G000440|transcript|E454_03G000440.5|protein_coding||c.*3590C&gt;T|||||3307|,T|downstream_gene_variant|MODIFIER|E454_03G000440|E454_03G000440|transcript|E454_03G000440.1|protein_coding||c.*4025C&gt;T|||||3307|,T|downstream_gene_variant|MODIFIER|E454_03G000440|E454_03G000440|transcript|E454_03G000440.2|protein_coding||c.*3906C&gt;T|||||3307|,T|downstream_gene_variant|MODIFIER|E454_03G000440|E454_03G000440|transcript|E454_03G000440.3|protein_coding||c.*3906C&gt;T|||||3307|,T|downstream_gene_variant|MODIFIER|E454_03G000440|E454_03G000440|transcript|E454_03G000440.4|protein_coding||c.*4025C&gt;T|||||3307|,T|intergenic_region|MODIFIER|E454_03G000440-E454_03G000450|E454_03G000440-E454_03G000450|intergenic_region|E454_03G000440-E454_03G000450|||n.412756C&gt;T||||||</t>
  </si>
  <si>
    <t>E454_chr03_412771_T_C</t>
  </si>
  <si>
    <t>AF=0.6;AQ=16;AC=2;AN=4;ANN=C|downstream_gene_variant|MODIFIER|E454_03G000440|E454_03G000440|transcript|E454_03G000440.5|protein_coding||c.*3605T&gt;C|||||3322|,C|downstream_gene_variant|MODIFIER|E454_03G000440|E454_03G000440|transcript|E454_03G000440.1|protein_coding||c.*4040T&gt;C|||||3322|,C|downstream_gene_variant|MODIFIER|E454_03G000440|E454_03G000440|transcript|E454_03G000440.2|protein_coding||c.*3921T&gt;C|||||3322|,C|downstream_gene_variant|MODIFIER|E454_03G000440|E454_03G000440|transcript|E454_03G000440.3|protein_coding||c.*3921T&gt;C|||||3322|,C|downstream_gene_variant|MODIFIER|E454_03G000440|E454_03G000440|transcript|E454_03G000440.4|protein_coding||c.*4040T&gt;C|||||3322|,C|intergenic_region|MODIFIER|E454_03G000440-E454_03G000450|E454_03G000440-E454_03G000450|intergenic_region|E454_03G000440-E454_03G000450|||n.412771T&gt;C||||||</t>
  </si>
  <si>
    <t>E454_chr03_412774_T_G</t>
  </si>
  <si>
    <t>AF=0.6;AQ=15;AC=2;AN=4;ANN=G|downstream_gene_variant|MODIFIER|E454_03G000440|E454_03G000440|transcript|E454_03G000440.5|protein_coding||c.*3608T&gt;G|||||3325|,G|downstream_gene_variant|MODIFIER|E454_03G000440|E454_03G000440|transcript|E454_03G000440.1|protein_coding||c.*4043T&gt;G|||||3325|,G|downstream_gene_variant|MODIFIER|E454_03G000440|E454_03G000440|transcript|E454_03G000440.2|protein_coding||c.*3924T&gt;G|||||3325|,G|downstream_gene_variant|MODIFIER|E454_03G000440|E454_03G000440|transcript|E454_03G000440.3|protein_coding||c.*3924T&gt;G|||||3325|,G|downstream_gene_variant|MODIFIER|E454_03G000440|E454_03G000440|transcript|E454_03G000440.4|protein_coding||c.*4043T&gt;G|||||3325|,G|intergenic_region|MODIFIER|E454_03G000440-E454_03G000450|E454_03G000440-E454_03G000450|intergenic_region|E454_03G000440-E454_03G000450|||n.412774T&gt;G||||||</t>
  </si>
  <si>
    <t>E454_chr03_415700_C_T</t>
  </si>
  <si>
    <t>AF=0.6;AQ=37;AC=2;AN=4;ANN=T|intergenic_region|MODIFIER|E454_03G000440-E454_03G000450|E454_03G000440-E454_03G000450|intergenic_region|E454_03G000440-E454_03G000450|||n.415700C&gt;T||||||</t>
  </si>
  <si>
    <t>E454_03G000450 IPR000374 Phosphatidate cytidylyltransferase;IPR016720 Phosphatidate cytidylyltransferase, eukaryota;</t>
  </si>
  <si>
    <t>E454_03G000450</t>
  </si>
  <si>
    <t>E454_chr03_415722_G_A</t>
  </si>
  <si>
    <t>AF=0.6;AQ=23;AC=2;AN=4;ANN=A|intergenic_region|MODIFIER|E454_03G000440-E454_03G000450|E454_03G000440-E454_03G000450|intergenic_region|E454_03G000440-E454_03G000450|||n.415722G&gt;A||||||</t>
  </si>
  <si>
    <t>E454_chr03_415725_A_G</t>
  </si>
  <si>
    <t>AF=0.6;AQ=18;AC=2;AN=4;ANN=G|intergenic_region|MODIFIER|E454_03G000440-E454_03G000450|E454_03G000440-E454_03G000450|intergenic_region|E454_03G000440-E454_03G000450|||n.415725A&gt;G||||||</t>
  </si>
  <si>
    <t>E454_chr03_415760_G_T</t>
  </si>
  <si>
    <t>AF=0.6;AQ=20;AC=2;AN=4;ANN=T|intergenic_region|MODIFIER|E454_03G000440-E454_03G000450|E454_03G000440-E454_03G000450|intergenic_region|E454_03G000440-E454_03G000450|||n.415760G&gt;T||||||</t>
  </si>
  <si>
    <t>E454_chr03_416241_A_T</t>
  </si>
  <si>
    <t>AF=0.6;AQ=56;AC=2;AN=4;ANN=T|intergenic_region|MODIFIER|E454_03G000440-E454_03G000450|E454_03G000440-E454_03G000450|intergenic_region|E454_03G000440-E454_03G000450|||n.416241A&gt;T||||||</t>
  </si>
  <si>
    <t>E454_chr03_416439_C_T</t>
  </si>
  <si>
    <t>AF=0.6;AQ=22;AC=2;AN=4;ANN=T|intergenic_region|MODIFIER|E454_03G000440-E454_03G000450|E454_03G000440-E454_03G000450|intergenic_region|E454_03G000440-E454_03G000450|||n.416439C&gt;T||||||</t>
  </si>
  <si>
    <t>E454_chr03_416447_G_C</t>
  </si>
  <si>
    <t>AF=0.6;AQ=25;AC=2;AN=4;ANN=C|intergenic_region|MODIFIER|E454_03G000440-E454_03G000450|E454_03G000440-E454_03G000450|intergenic_region|E454_03G000440-E454_03G000450|||n.416447G&gt;C||||||</t>
  </si>
  <si>
    <t>E454_chr03_416478_C_T</t>
  </si>
  <si>
    <t>AF=0.6;AQ=23;AC=2;AN=4;ANN=T|intergenic_region|MODIFIER|E454_03G000440-E454_03G000450|E454_03G000440-E454_03G000450|intergenic_region|E454_03G000440-E454_03G000450|||n.416478C&gt;T||||||</t>
  </si>
  <si>
    <t>E454_chr03_416480_G_A</t>
  </si>
  <si>
    <t>AF=0.6;AQ=20;AC=2;AN=4;ANN=A|intergenic_region|MODIFIER|E454_03G000440-E454_03G000450|E454_03G000440-E454_03G000450|intergenic_region|E454_03G000440-E454_03G000450|||n.416480G&gt;A||||||</t>
  </si>
  <si>
    <t>E454_chr03_416484_A_G</t>
  </si>
  <si>
    <t>AF=0.6;AQ=21;AC=2;AN=4;ANN=G|intergenic_region|MODIFIER|E454_03G000440-E454_03G000450|E454_03G000440-E454_03G000450|intergenic_region|E454_03G000440-E454_03G000450|||n.416484A&gt;G||||||</t>
  </si>
  <si>
    <t>E454_chr03_416536_TC_T</t>
  </si>
  <si>
    <t>AF=0.6;AQ=27;AC=2;AN=4;ANN=T|intergenic_region|MODIFIER|E454_03G000440-E454_03G000450|E454_03G000440-E454_03G000450|intergenic_region|E454_03G000440-E454_03G000450|||n.416537delC||||||</t>
  </si>
  <si>
    <t>E454_chr03_416538_C_T</t>
  </si>
  <si>
    <t>AF=0.6;AQ=31;AC=2;AN=4;ANN=T|intergenic_region|MODIFIER|E454_03G000440-E454_03G000450|E454_03G000440-E454_03G000450|intergenic_region|E454_03G000440-E454_03G000450|||n.416538C&gt;T||||||</t>
  </si>
  <si>
    <t>E454_chr03_416710_C_T</t>
  </si>
  <si>
    <t>AF=0.6;AQ=30;AC=2;AN=4;ANN=T|intergenic_region|MODIFIER|E454_03G000440-E454_03G000450|E454_03G000440-E454_03G000450|intergenic_region|E454_03G000440-E454_03G000450|||n.416710C&gt;T||||||</t>
  </si>
  <si>
    <t>E454_chr03_417378_AATGTT_A</t>
  </si>
  <si>
    <t>AATGTT</t>
  </si>
  <si>
    <t>AF=0.6;AQ=28;AC=2;AN=4;ANN=A|intergenic_region|MODIFIER|E454_03G000440-E454_03G000450|E454_03G000440-E454_03G000450|intergenic_region|E454_03G000440-E454_03G000450|||n.417379_417383delATGTT||||||</t>
  </si>
  <si>
    <t>E454_chr03_417448_AT_A</t>
  </si>
  <si>
    <t>AF=0.6;AQ=23;AC=2;AN=4;ANN=A|intergenic_region|MODIFIER|E454_03G000440-E454_03G000450|E454_03G000440-E454_03G000450|intergenic_region|E454_03G000440-E454_03G000450|||n.417449delT||||||</t>
  </si>
  <si>
    <t>E454_chr03_417459_G_A</t>
  </si>
  <si>
    <t>AF=0.6;AQ=23;AC=2;AN=4;ANN=A|intergenic_region|MODIFIER|E454_03G000440-E454_03G000450|E454_03G000440-E454_03G000450|intergenic_region|E454_03G000440-E454_03G000450|||n.417459G&gt;A||||||</t>
  </si>
  <si>
    <t>E454_chr03_417462_A_C</t>
  </si>
  <si>
    <t>AF=0.6;AQ=23;AC=2;AN=4;ANN=C|intergenic_region|MODIFIER|E454_03G000440-E454_03G000450|E454_03G000440-E454_03G000450|intergenic_region|E454_03G000440-E454_03G000450|||n.417462A&gt;C||||||</t>
  </si>
  <si>
    <t>E454_chr03_417685_C_A</t>
  </si>
  <si>
    <t>AF=0.6;AQ=38;AC=2;AN=4;ANN=A|intergenic_region|MODIFIER|E454_03G000440-E454_03G000450|E454_03G000440-E454_03G000450|intergenic_region|E454_03G000440-E454_03G000450|||n.417685C&gt;A||||||</t>
  </si>
  <si>
    <t>E454_chr03_426259_T_C</t>
  </si>
  <si>
    <t>AF=0.6;AQ=69;AC=2;AN=4;ANN=C|intron_variant|MODIFIER|E454_03G000450|E454_03G000450|transcript|E454_03G000450.6|protein_coding|10/12|c.1120-616A&gt;G||||||,C|intron_variant|MODIFIER|E454_03G000450|E454_03G000450|transcript|E454_03G000450.1|protein_coding|9/11|c.1102-616A&gt;G||||||,C|intron_variant|MODIFIER|E454_03G000450|E454_03G000450|transcript|E454_03G000450.7|protein_coding|9/11|c.1102-616A&gt;G||||||,C|intron_variant|MODIFIER|E454_03G000450|E454_03G000450|transcript|E454_03G000450.2|protein_coding|10/11|c.1102-616A&gt;G||||||,C|intron_variant|MODIFIER|E454_03G000450|E454_03G000450|transcript|E454_03G000450.3|protein_coding|10/12|c.1102-616A&gt;G||||||,C|intron_variant|MODIFIER|E454_03G000450|E454_03G000450|transcript|E454_03G000450.4|protein_coding|10/12|c.1102-616A&gt;G||||||,C|intron_variant|MODIFIER|E454_03G000450|E454_03G000450|transcript|E454_03G000450.5|protein_coding|10/12|c.1102-616A&gt;G||||||</t>
  </si>
  <si>
    <t>E454_chr03_426434_A_G</t>
  </si>
  <si>
    <t>AF=0.6;AQ=62;AC=2;AN=4;ANN=G|intron_variant|MODIFIER|E454_03G000450|E454_03G000450|transcript|E454_03G000450.6|protein_coding|10/12|c.1120-791T&gt;C||||||,G|intron_variant|MODIFIER|E454_03G000450|E454_03G000450|transcript|E454_03G000450.1|protein_coding|9/11|c.1102-791T&gt;C||||||,G|intron_variant|MODIFIER|E454_03G000450|E454_03G000450|transcript|E454_03G000450.7|protein_coding|9/11|c.1102-791T&gt;C||||||,G|intron_variant|MODIFIER|E454_03G000450|E454_03G000450|transcript|E454_03G000450.2|protein_coding|10/11|c.1102-791T&gt;C||||||,G|intron_variant|MODIFIER|E454_03G000450|E454_03G000450|transcript|E454_03G000450.3|protein_coding|10/12|c.1102-791T&gt;C||||||,G|intron_variant|MODIFIER|E454_03G000450|E454_03G000450|transcript|E454_03G000450.4|protein_coding|10/12|c.1102-791T&gt;C||||||,G|intron_variant|MODIFIER|E454_03G000450|E454_03G000450|transcript|E454_03G000450.5|protein_coding|10/12|c.1102-791T&gt;C||||||</t>
  </si>
  <si>
    <t>E454_chr03_426464_A_AAG</t>
  </si>
  <si>
    <t>AAG</t>
  </si>
  <si>
    <t>AF=0.6;AQ=54;AC=2;AN=4;ANN=AAG|intron_variant|MODIFIER|E454_03G000450|E454_03G000450|transcript|E454_03G000450.6|protein_coding|10/12|c.1120-822_1120-821insCT||||||,AAG|intron_variant|MODIFIER|E454_03G000450|E454_03G000450|transcript|E454_03G000450.1|protein_coding|9/11|c.1102-822_1102-821insCT||||||,AAG|intron_variant|MODIFIER|E454_03G000450|E454_03G000450|transcript|E454_03G000450.7|protein_coding|9/11|c.1102-822_1102-821insCT||||||,AAG|intron_variant|MODIFIER|E454_03G000450|E454_03G000450|transcript|E454_03G000450.2|protein_coding|10/11|c.1102-822_1102-821insCT||||||,AAG|intron_variant|MODIFIER|E454_03G000450|E454_03G000450|transcript|E454_03G000450.3|protein_coding|10/12|c.1102-822_1102-821insCT||||||,AAG|intron_variant|MODIFIER|E454_03G000450|E454_03G000450|transcript|E454_03G000450.4|protein_coding|10/12|c.1102-822_1102-821insCT||||||,AAG|intron_variant|MODIFIER|E454_03G000450|E454_03G000450|transcript|E454_03G000450.5|protein_coding|10/12|c.1102-822_1102-821insCT||||||</t>
  </si>
  <si>
    <t>E454_chr03_426552_A_C</t>
  </si>
  <si>
    <t>AF=0.6;AQ=57;AC=2;AN=4;ANN=C|intron_variant|MODIFIER|E454_03G000450|E454_03G000450|transcript|E454_03G000450.6|protein_coding|10/12|c.1120-909T&gt;G||||||,C|intron_variant|MODIFIER|E454_03G000450|E454_03G000450|transcript|E454_03G000450.1|protein_coding|9/11|c.1102-909T&gt;G||||||,C|intron_variant|MODIFIER|E454_03G000450|E454_03G000450|transcript|E454_03G000450.7|protein_coding|9/11|c.1102-909T&gt;G||||||,C|intron_variant|MODIFIER|E454_03G000450|E454_03G000450|transcript|E454_03G000450.2|protein_coding|10/11|c.1102-909T&gt;G||||||,C|intron_variant|MODIFIER|E454_03G000450|E454_03G000450|transcript|E454_03G000450.3|protein_coding|10/12|c.1102-909T&gt;G||||||,C|intron_variant|MODIFIER|E454_03G000450|E454_03G000450|transcript|E454_03G000450.4|protein_coding|10/12|c.1102-909T&gt;G||||||,C|intron_variant|MODIFIER|E454_03G000450|E454_03G000450|transcript|E454_03G000450.5|protein_coding|10/12|c.1102-909T&gt;G||||||</t>
  </si>
  <si>
    <t>E454_chr03_427986_C_T</t>
  </si>
  <si>
    <t>AF=0.6;AQ=28;AC=2;AN=4;ANN=T|intron_variant|MODIFIER|E454_03G000450|E454_03G000450|transcript|E454_03G000450.6|protein_coding|10/12|c.1119+965G&gt;A||||||,T|intron_variant|MODIFIER|E454_03G000450|E454_03G000450|transcript|E454_03G000450.1|protein_coding|9/11|c.1101+965G&gt;A||||||,T|intron_variant|MODIFIER|E454_03G000450|E454_03G000450|transcript|E454_03G000450.7|protein_coding|9/11|c.1101+965G&gt;A||||||,T|intron_variant|MODIFIER|E454_03G000450|E454_03G000450|transcript|E454_03G000450.2|protein_coding|10/11|c.1101+965G&gt;A||||||,T|intron_variant|MODIFIER|E454_03G000450|E454_03G000450|transcript|E454_03G000450.3|protein_coding|10/12|c.1101+965G&gt;A||||||,T|intron_variant|MODIFIER|E454_03G000450|E454_03G000450|transcript|E454_03G000450.4|protein_coding|10/12|c.1101+965G&gt;A||||||,T|intron_variant|MODIFIER|E454_03G000450|E454_03G000450|transcript|E454_03G000450.5|protein_coding|10/12|c.1101+965G&gt;A||||||</t>
  </si>
  <si>
    <t>E454_chr03_428788_C_T</t>
  </si>
  <si>
    <t>AF=0.6;AQ=65;AC=2;AN=4;ANN=T|intron_variant|MODIFIER|E454_03G000450|E454_03G000450|transcript|E454_03G000450.6|protein_coding|10/12|c.1119+163G&gt;A||||||,T|intron_variant|MODIFIER|E454_03G000450|E454_03G000450|transcript|E454_03G000450.1|protein_coding|9/11|c.1101+163G&gt;A||||||,T|intron_variant|MODIFIER|E454_03G000450|E454_03G000450|transcript|E454_03G000450.7|protein_coding|9/11|c.1101+163G&gt;A||||||,T|intron_variant|MODIFIER|E454_03G000450|E454_03G000450|transcript|E454_03G000450.2|protein_coding|10/11|c.1101+163G&gt;A||||||,T|intron_variant|MODIFIER|E454_03G000450|E454_03G000450|transcript|E454_03G000450.3|protein_coding|10/12|c.1101+163G&gt;A||||||,T|intron_variant|MODIFIER|E454_03G000450|E454_03G000450|transcript|E454_03G000450.4|protein_coding|10/12|c.1101+163G&gt;A||||||,T|intron_variant|MODIFIER|E454_03G000450|E454_03G000450|transcript|E454_03G000450.5|protein_coding|10/12|c.1101+163G&gt;A||||||</t>
  </si>
  <si>
    <t>E454_chr03_430675_C_A</t>
  </si>
  <si>
    <t>AF=0.6;AQ=36;AC=2;AN=4;ANN=A|intron_variant|MODIFIER|E454_03G000450|E454_03G000450|transcript|E454_03G000450.6|protein_coding|8/12|c.934-1433G&gt;T||||||,A|intron_variant|MODIFIER|E454_03G000450|E454_03G000450|transcript|E454_03G000450.1|protein_coding|7/11|c.916-1433G&gt;T||||||,A|intron_variant|MODIFIER|E454_03G000450|E454_03G000450|transcript|E454_03G000450.7|protein_coding|7/11|c.916-1433G&gt;T||||||,A|intron_variant|MODIFIER|E454_03G000450|E454_03G000450|transcript|E454_03G000450.2|protein_coding|8/11|c.916-1433G&gt;T||||||,A|intron_variant|MODIFIER|E454_03G000450|E454_03G000450|transcript|E454_03G000450.3|protein_coding|8/12|c.916-1433G&gt;T||||||,A|intron_variant|MODIFIER|E454_03G000450|E454_03G000450|transcript|E454_03G000450.4|protein_coding|8/12|c.916-1433G&gt;T||||||,A|intron_variant|MODIFIER|E454_03G000450|E454_03G000450|transcript|E454_03G000450.5|protein_coding|8/12|c.916-1433G&gt;T||||||</t>
  </si>
  <si>
    <t>E454_chr03_430676_A_G</t>
  </si>
  <si>
    <t>AF=0.6;AQ=35;AC=2;AN=4;ANN=G|intron_variant|MODIFIER|E454_03G000450|E454_03G000450|transcript|E454_03G000450.6|protein_coding|8/12|c.934-1434T&gt;C||||||,G|intron_variant|MODIFIER|E454_03G000450|E454_03G000450|transcript|E454_03G000450.1|protein_coding|7/11|c.916-1434T&gt;C||||||,G|intron_variant|MODIFIER|E454_03G000450|E454_03G000450|transcript|E454_03G000450.7|protein_coding|7/11|c.916-1434T&gt;C||||||,G|intron_variant|MODIFIER|E454_03G000450|E454_03G000450|transcript|E454_03G000450.2|protein_coding|8/11|c.916-1434T&gt;C||||||,G|intron_variant|MODIFIER|E454_03G000450|E454_03G000450|transcript|E454_03G000450.3|protein_coding|8/12|c.916-1434T&gt;C||||||,G|intron_variant|MODIFIER|E454_03G000450|E454_03G000450|transcript|E454_03G000450.4|protein_coding|8/12|c.916-1434T&gt;C||||||,G|intron_variant|MODIFIER|E454_03G000450|E454_03G000450|transcript|E454_03G000450.5|protein_coding|8/12|c.916-1434T&gt;C||||||</t>
  </si>
  <si>
    <t>E454_chr03_430684_G_A</t>
  </si>
  <si>
    <t>AF=0.6;AQ=32;AC=2;AN=4;ANN=A|intron_variant|MODIFIER|E454_03G000450|E454_03G000450|transcript|E454_03G000450.6|protein_coding|8/12|c.934-1442C&gt;T||||||,A|intron_variant|MODIFIER|E454_03G000450|E454_03G000450|transcript|E454_03G000450.1|protein_coding|7/11|c.916-1442C&gt;T||||||,A|intron_variant|MODIFIER|E454_03G000450|E454_03G000450|transcript|E454_03G000450.7|protein_coding|7/11|c.916-1442C&gt;T||||||,A|intron_variant|MODIFIER|E454_03G000450|E454_03G000450|transcript|E454_03G000450.2|protein_coding|8/11|c.916-1442C&gt;T||||||,A|intron_variant|MODIFIER|E454_03G000450|E454_03G000450|transcript|E454_03G000450.3|protein_coding|8/12|c.916-1442C&gt;T||||||,A|intron_variant|MODIFIER|E454_03G000450|E454_03G000450|transcript|E454_03G000450.4|protein_coding|8/12|c.916-1442C&gt;T||||||,A|intron_variant|MODIFIER|E454_03G000450|E454_03G000450|transcript|E454_03G000450.5|protein_coding|8/12|c.916-1442C&gt;T||||||</t>
  </si>
  <si>
    <t>E454_chr03_433069_C_T</t>
  </si>
  <si>
    <t>AF=0.6;AQ=29;AC=2;AN=4;ANN=T|intron_variant|MODIFIER|E454_03G000450|E454_03G000450|transcript|E454_03G000450.6|protein_coding|5/12|c.642-228G&gt;A||||||,T|intron_variant|MODIFIER|E454_03G000450|E454_03G000450|transcript|E454_03G000450.1|protein_coding|4/11|c.624-228G&gt;A||||||,T|intron_variant|MODIFIER|E454_03G000450|E454_03G000450|transcript|E454_03G000450.7|protein_coding|4/11|c.624-228G&gt;A||||||,T|intron_variant|MODIFIER|E454_03G000450|E454_03G000450|transcript|E454_03G000450.2|protein_coding|5/11|c.624-228G&gt;A||||||,T|intron_variant|MODIFIER|E454_03G000450|E454_03G000450|transcript|E454_03G000450.3|protein_coding|5/12|c.624-228G&gt;A||||||,T|intron_variant|MODIFIER|E454_03G000450|E454_03G000450|transcript|E454_03G000450.4|protein_coding|5/12|c.624-228G&gt;A||||||,T|intron_variant|MODIFIER|E454_03G000450|E454_03G000450|transcript|E454_03G000450.5|protein_coding|5/12|c.624-228G&gt;A||||||</t>
  </si>
  <si>
    <t>E454_chr03_433095_G_C</t>
  </si>
  <si>
    <t>AF=0.6;AQ=27;AC=2;AN=4;ANN=C|intron_variant|MODIFIER|E454_03G000450|E454_03G000450|transcript|E454_03G000450.6|protein_coding|5/12|c.642-254C&gt;G||||||,C|intron_variant|MODIFIER|E454_03G000450|E454_03G000450|transcript|E454_03G000450.1|protein_coding|4/11|c.624-254C&gt;G||||||,C|intron_variant|MODIFIER|E454_03G000450|E454_03G000450|transcript|E454_03G000450.7|protein_coding|4/11|c.624-254C&gt;G||||||,C|intron_variant|MODIFIER|E454_03G000450|E454_03G000450|transcript|E454_03G000450.2|protein_coding|5/11|c.624-254C&gt;G||||||,C|intron_variant|MODIFIER|E454_03G000450|E454_03G000450|transcript|E454_03G000450.3|protein_coding|5/12|c.624-254C&gt;G||||||,C|intron_variant|MODIFIER|E454_03G000450|E454_03G000450|transcript|E454_03G000450.4|protein_coding|5/12|c.624-254C&gt;G||||||,C|intron_variant|MODIFIER|E454_03G000450|E454_03G000450|transcript|E454_03G000450.5|protein_coding|5/12|c.624-254C&gt;G||||||</t>
  </si>
  <si>
    <t>E454_chr03_433288_A_C</t>
  </si>
  <si>
    <t>AF=0.6;AQ=49;AC=2;AN=4;ANN=C|intron_variant|MODIFIER|E454_03G000450|E454_03G000450|transcript|E454_03G000450.6|protein_coding|5/12|c.641+220T&gt;G||||||,C|intron_variant|MODIFIER|E454_03G000450|E454_03G000450|transcript|E454_03G000450.1|protein_coding|4/11|c.623+220T&gt;G||||||,C|intron_variant|MODIFIER|E454_03G000450|E454_03G000450|transcript|E454_03G000450.7|protein_coding|4/11|c.623+220T&gt;G||||||,C|intron_variant|MODIFIER|E454_03G000450|E454_03G000450|transcript|E454_03G000450.2|protein_coding|5/11|c.623+220T&gt;G||||||,C|intron_variant|MODIFIER|E454_03G000450|E454_03G000450|transcript|E454_03G000450.3|protein_coding|5/12|c.623+220T&gt;G||||||,C|intron_variant|MODIFIER|E454_03G000450|E454_03G000450|transcript|E454_03G000450.4|protein_coding|5/12|c.623+220T&gt;G||||||,C|intron_variant|MODIFIER|E454_03G000450|E454_03G000450|transcript|E454_03G000450.5|protein_coding|5/12|c.623+220T&gt;G||||||</t>
  </si>
  <si>
    <t>E454_chr03_433359_A_T</t>
  </si>
  <si>
    <t>AF=0.6;AQ=69;AC=2;AN=4;ANN=T|intron_variant|MODIFIER|E454_03G000450|E454_03G000450|transcript|E454_03G000450.6|protein_coding|5/12|c.641+149T&gt;A||||||,T|intron_variant|MODIFIER|E454_03G000450|E454_03G000450|transcript|E454_03G000450.1|protein_coding|4/11|c.623+149T&gt;A||||||,T|intron_variant|MODIFIER|E454_03G000450|E454_03G000450|transcript|E454_03G000450.7|protein_coding|4/11|c.623+149T&gt;A||||||,T|intron_variant|MODIFIER|E454_03G000450|E454_03G000450|transcript|E454_03G000450.2|protein_coding|5/11|c.623+149T&gt;A||||||,T|intron_variant|MODIFIER|E454_03G000450|E454_03G000450|transcript|E454_03G000450.3|protein_coding|5/12|c.623+149T&gt;A||||||,T|intron_variant|MODIFIER|E454_03G000450|E454_03G000450|transcript|E454_03G000450.4|protein_coding|5/12|c.623+149T&gt;A||||||,T|intron_variant|MODIFIER|E454_03G000450|E454_03G000450|transcript|E454_03G000450.5|protein_coding|5/12|c.623+149T&gt;A||||||</t>
  </si>
  <si>
    <t>E454_chr03_434230_G_A</t>
  </si>
  <si>
    <t>AF=0.6;AQ=71;AC=2;AN=4;ANN=A|intron_variant|MODIFIER|E454_03G000450|E454_03G000450|transcript|E454_03G000450.6|protein_coding|3/12|c.348-186C&gt;T||||||,A|intron_variant|MODIFIER|E454_03G000450|E454_03G000450|transcript|E454_03G000450.1|protein_coding|2/11|c.330-186C&gt;T||||||,A|intron_variant|MODIFIER|E454_03G000450|E454_03G000450|transcript|E454_03G000450.7|protein_coding|2/11|c.330-186C&gt;T||||||,A|intron_variant|MODIFIER|E454_03G000450|E454_03G000450|transcript|E454_03G000450.2|protein_coding|3/11|c.330-186C&gt;T||||||,A|intron_variant|MODIFIER|E454_03G000450|E454_03G000450|transcript|E454_03G000450.3|protein_coding|3/12|c.330-186C&gt;T||||||,A|intron_variant|MODIFIER|E454_03G000450|E454_03G000450|transcript|E454_03G000450.4|protein_coding|3/12|c.330-186C&gt;T||||||,A|intron_variant|MODIFIER|E454_03G000450|E454_03G000450|transcript|E454_03G000450.5|protein_coding|3/12|c.330-186C&gt;T||||||</t>
  </si>
  <si>
    <t>E454_chr03_439085_A_T</t>
  </si>
  <si>
    <t>AF=0.6;AQ=63;AC=2;AN=4;ANN=T|intron_variant|MODIFIER|E454_03G000450|E454_03G000450|transcript|E454_03G000450.6|protein_coding|2/12|c.93+112T&gt;A||||||,T|intron_variant|MODIFIER|E454_03G000450|E454_03G000450|transcript|E454_03G000450.1|protein_coding|1/11|c.75+130T&gt;A||||||,T|intron_variant|MODIFIER|E454_03G000450|E454_03G000450|transcript|E454_03G000450.7|protein_coding|1/11|c.75+130T&gt;A||||||,T|intron_variant|MODIFIER|E454_03G000450|E454_03G000450|transcript|E454_03G000450.2|protein_coding|2/11|c.75+130T&gt;A||||||,T|intron_variant|MODIFIER|E454_03G000450|E454_03G000450|transcript|E454_03G000450.3|protein_coding|2/12|c.75+130T&gt;A||||||,T|intron_variant|MODIFIER|E454_03G000450|E454_03G000450|transcript|E454_03G000450.4|protein_coding|2/12|c.75+130T&gt;A||||||,T|intron_variant|MODIFIER|E454_03G000450|E454_03G000450|transcript|E454_03G000450.5|protein_coding|2/12|c.75+130T&gt;A||||||</t>
  </si>
  <si>
    <t>E454_chr03_440024_C_T</t>
  </si>
  <si>
    <t>AF=0.6;AQ=65;AC=2;AN=4;ANN=T|upstream_gene_variant|MODIFIER|E454_03G000450|E454_03G000450|transcript|E454_03G000450.1|protein_coding||c.-735G&gt;A|||||520|,T|upstream_gene_variant|MODIFIER|E454_03G000450|E454_03G000450|transcript|E454_03G000450.7|protein_coding||c.-735G&gt;A|||||520|,T|intron_variant|MODIFIER|E454_03G000450|E454_03G000450|transcript|E454_03G000450.6|protein_coding|1/12|c.-69-666G&gt;A||||||,T|intron_variant|MODIFIER|E454_03G000450|E454_03G000450|transcript|E454_03G000450.2|protein_coding|1/11|c.-69-666G&gt;A||||||,T|intron_variant|MODIFIER|E454_03G000450|E454_03G000450|transcript|E454_03G000450.3|protein_coding|1/12|c.-69-666G&gt;A||||||,T|intron_variant|MODIFIER|E454_03G000450|E454_03G000450|transcript|E454_03G000450.4|protein_coding|1/12|c.-69-666G&gt;A||||||,T|intron_variant|MODIFIER|E454_03G000450|E454_03G000450|transcript|E454_03G000450.5|protein_coding|1/12|c.-69-666G&gt;A||||||</t>
  </si>
  <si>
    <t>E454_chr03_440072_T_C</t>
  </si>
  <si>
    <t>AF=0.6;AQ=58;AC=2;AN=4;ANN=C|upstream_gene_variant|MODIFIER|E454_03G000450|E454_03G000450|transcript|E454_03G000450.1|protein_coding||c.-783A&gt;G|||||568|,C|upstream_gene_variant|MODIFIER|E454_03G000450|E454_03G000450|transcript|E454_03G000450.7|protein_coding||c.-783A&gt;G|||||568|,C|intron_variant|MODIFIER|E454_03G000450|E454_03G000450|transcript|E454_03G000450.6|protein_coding|1/12|c.-69-714A&gt;G||||||,C|intron_variant|MODIFIER|E454_03G000450|E454_03G000450|transcript|E454_03G000450.2|protein_coding|1/11|c.-69-714A&gt;G||||||,C|intron_variant|MODIFIER|E454_03G000450|E454_03G000450|transcript|E454_03G000450.3|protein_coding|1/12|c.-69-714A&gt;G||||||,C|intron_variant|MODIFIER|E454_03G000450|E454_03G000450|transcript|E454_03G000450.4|protein_coding|1/12|c.-69-714A&gt;G||||||,C|intron_variant|MODIFIER|E454_03G000450|E454_03G000450|transcript|E454_03G000450.5|protein_coding|1/12|c.-69-714A&gt;G||||||</t>
  </si>
  <si>
    <t>E454_chr03_440365_C_T</t>
  </si>
  <si>
    <t>AF=0.6;AQ=69;AC=2;AN=4;ANN=T|upstream_gene_variant|MODIFIER|E454_03G000450|E454_03G000450|transcript|E454_03G000450.1|protein_coding||c.-1076G&gt;A|||||861|,T|upstream_gene_variant|MODIFIER|E454_03G000450|E454_03G000450|transcript|E454_03G000450.7|protein_coding||c.-1076G&gt;A|||||861|,T|intron_variant|MODIFIER|E454_03G000450|E454_03G000450|transcript|E454_03G000450.6|protein_coding|1/12|c.-70+859G&gt;A||||||,T|intron_variant|MODIFIER|E454_03G000450|E454_03G000450|transcript|E454_03G000450.2|protein_coding|1/11|c.-70+859G&gt;A||||||,T|intron_variant|MODIFIER|E454_03G000450|E454_03G000450|transcript|E454_03G000450.3|protein_coding|1/12|c.-70+859G&gt;A||||||,T|intron_variant|MODIFIER|E454_03G000450|E454_03G000450|transcript|E454_03G000450.4|protein_coding|1/12|c.-70+859G&gt;A||||||,T|intron_variant|MODIFIER|E454_03G000450|E454_03G000450|transcript|E454_03G000450.5|protein_coding|1/12|c.-70+859G&gt;A||||||</t>
  </si>
  <si>
    <t>E454_chr03_440384_C_A</t>
  </si>
  <si>
    <t>AF=0.6;AQ=66;AC=2;AN=4;ANN=A|upstream_gene_variant|MODIFIER|E454_03G000450|E454_03G000450|transcript|E454_03G000450.1|protein_coding||c.-1095G&gt;T|||||880|,A|upstream_gene_variant|MODIFIER|E454_03G000450|E454_03G000450|transcript|E454_03G000450.7|protein_coding||c.-1095G&gt;T|||||880|,A|intron_variant|MODIFIER|E454_03G000450|E454_03G000450|transcript|E454_03G000450.6|protein_coding|1/12|c.-70+840G&gt;T||||||,A|intron_variant|MODIFIER|E454_03G000450|E454_03G000450|transcript|E454_03G000450.2|protein_coding|1/11|c.-70+840G&gt;T||||||,A|intron_variant|MODIFIER|E454_03G000450|E454_03G000450|transcript|E454_03G000450.3|protein_coding|1/12|c.-70+840G&gt;T||||||,A|intron_variant|MODIFIER|E454_03G000450|E454_03G000450|transcript|E454_03G000450.4|protein_coding|1/12|c.-70+840G&gt;T||||||,A|intron_variant|MODIFIER|E454_03G000450|E454_03G000450|transcript|E454_03G000450.5|protein_coding|1/12|c.-70+840G&gt;T||||||</t>
  </si>
  <si>
    <t>E454_chr03_440399_G_A</t>
  </si>
  <si>
    <t>AF=0.6;AQ=69;AC=2;AN=4;ANN=A|upstream_gene_variant|MODIFIER|E454_03G000450|E454_03G000450|transcript|E454_03G000450.1|protein_coding||c.-1110C&gt;T|||||895|,A|upstream_gene_variant|MODIFIER|E454_03G000450|E454_03G000450|transcript|E454_03G000450.7|protein_coding||c.-1110C&gt;T|||||895|,A|intron_variant|MODIFIER|E454_03G000450|E454_03G000450|transcript|E454_03G000450.6|protein_coding|1/12|c.-70+825C&gt;T||||||,A|intron_variant|MODIFIER|E454_03G000450|E454_03G000450|transcript|E454_03G000450.2|protein_coding|1/11|c.-70+825C&gt;T||||||,A|intron_variant|MODIFIER|E454_03G000450|E454_03G000450|transcript|E454_03G000450.3|protein_coding|1/12|c.-70+825C&gt;T||||||,A|intron_variant|MODIFIER|E454_03G000450|E454_03G000450|transcript|E454_03G000450.4|protein_coding|1/12|c.-70+825C&gt;T||||||,A|intron_variant|MODIFIER|E454_03G000450|E454_03G000450|transcript|E454_03G000450.5|protein_coding|1/12|c.-70+825C&gt;T||||||</t>
  </si>
  <si>
    <t>E454_chr03_442253_A_T</t>
  </si>
  <si>
    <t>AF=0.6;AQ=63;AC=2;AN=4;ANN=T|upstream_gene_variant|MODIFIER|E454_03G000450|E454_03G000450|transcript|E454_03G000450.6|protein_coding||c.-2964T&gt;A|||||868|,T|upstream_gene_variant|MODIFIER|E454_03G000450|E454_03G000450|transcript|E454_03G000450.1|protein_coding||c.-2964T&gt;A|||||2749|,T|upstream_gene_variant|MODIFIER|E454_03G000450|E454_03G000450|transcript|E454_03G000450.7|protein_coding||c.-2964T&gt;A|||||2749|,T|upstream_gene_variant|MODIFIER|E454_03G000450|E454_03G000450|transcript|E454_03G000450.2|protein_coding||c.-2964T&gt;A|||||868|,T|upstream_gene_variant|MODIFIER|E454_03G000450|E454_03G000450|transcript|E454_03G000450.3|protein_coding||c.-2964T&gt;A|||||868|,T|upstream_gene_variant|MODIFIER|E454_03G000450|E454_03G000450|transcript|E454_03G000450.4|protein_coding||c.-2964T&gt;A|||||868|,T|upstream_gene_variant|MODIFIER|E454_03G000450|E454_03G000450|transcript|E454_03G000450.5|protein_coding||c.-2964T&gt;A|||||868|,T|intergenic_region|MODIFIER|E454_03G000450-E454_03G000460|E454_03G000450-E454_03G000460|intergenic_region|E454_03G000450-E454_03G000460|||n.442253A&gt;T||||||</t>
  </si>
  <si>
    <t>E454_chr03_442484_T_C</t>
  </si>
  <si>
    <t>AF=0.6;AQ=60;AC=2;AN=4;ANN=C|upstream_gene_variant|MODIFIER|E454_03G000450|E454_03G000450|transcript|E454_03G000450.6|protein_coding||c.-3195A&gt;G|||||1099|,C|upstream_gene_variant|MODIFIER|E454_03G000450|E454_03G000450|transcript|E454_03G000450.1|protein_coding||c.-3195A&gt;G|||||2980|,C|upstream_gene_variant|MODIFIER|E454_03G000450|E454_03G000450|transcript|E454_03G000450.7|protein_coding||c.-3195A&gt;G|||||2980|,C|upstream_gene_variant|MODIFIER|E454_03G000450|E454_03G000450|transcript|E454_03G000450.2|protein_coding||c.-3195A&gt;G|||||1099|,C|upstream_gene_variant|MODIFIER|E454_03G000450|E454_03G000450|transcript|E454_03G000450.3|protein_coding||c.-3195A&gt;G|||||1099|,C|upstream_gene_variant|MODIFIER|E454_03G000450|E454_03G000450|transcript|E454_03G000450.4|protein_coding||c.-3195A&gt;G|||||1099|,C|upstream_gene_variant|MODIFIER|E454_03G000450|E454_03G000450|transcript|E454_03G000450.5|protein_coding||c.-3195A&gt;G|||||1099|,C|intergenic_region|MODIFIER|E454_03G000450-E454_03G000460|E454_03G000450-E454_03G000460|intergenic_region|E454_03G000450-E454_03G000460|||n.442484T&gt;C||||||</t>
  </si>
  <si>
    <t>E454_chr03_442540_C_T</t>
  </si>
  <si>
    <t>AF=0.6;AQ=42;AC=2;AN=4;ANN=T|upstream_gene_variant|MODIFIER|E454_03G000450|E454_03G000450|transcript|E454_03G000450.6|protein_coding||c.-3251G&gt;A|||||1155|,T|upstream_gene_variant|MODIFIER|E454_03G000450|E454_03G000450|transcript|E454_03G000450.1|protein_coding||c.-3251G&gt;A|||||3036|,T|upstream_gene_variant|MODIFIER|E454_03G000450|E454_03G000450|transcript|E454_03G000450.7|protein_coding||c.-3251G&gt;A|||||3036|,T|upstream_gene_variant|MODIFIER|E454_03G000450|E454_03G000450|transcript|E454_03G000450.2|protein_coding||c.-3251G&gt;A|||||1155|,T|upstream_gene_variant|MODIFIER|E454_03G000450|E454_03G000450|transcript|E454_03G000450.3|protein_coding||c.-3251G&gt;A|||||1155|,T|upstream_gene_variant|MODIFIER|E454_03G000450|E454_03G000450|transcript|E454_03G000450.4|protein_coding||c.-3251G&gt;A|||||1155|,T|upstream_gene_variant|MODIFIER|E454_03G000450|E454_03G000450|transcript|E454_03G000450.5|protein_coding||c.-3251G&gt;A|||||1155|,T|intergenic_region|MODIFIER|E454_03G000450-E454_03G000460|E454_03G000450-E454_03G000460|intergenic_region|E454_03G000450-E454_03G000460|||n.442540C&gt;T||||||</t>
  </si>
  <si>
    <t>E454_chr03_444502_C_T</t>
  </si>
  <si>
    <t>AF=0.6;AQ=35;AC=2;AN=4;ANN=T|upstream_gene_variant|MODIFIER|E454_03G000450|E454_03G000450|transcript|E454_03G000450.6|protein_coding||c.-5213G&gt;A|||||3117|,T|upstream_gene_variant|MODIFIER|E454_03G000450|E454_03G000450|transcript|E454_03G000450.1|protein_coding||c.-5213G&gt;A|||||4998|,T|upstream_gene_variant|MODIFIER|E454_03G000450|E454_03G000450|transcript|E454_03G000450.7|protein_coding||c.-5213G&gt;A|||||4998|,T|upstream_gene_variant|MODIFIER|E454_03G000450|E454_03G000450|transcript|E454_03G000450.2|protein_coding||c.-5213G&gt;A|||||3117|,T|upstream_gene_variant|MODIFIER|E454_03G000450|E454_03G000450|transcript|E454_03G000450.3|protein_coding||c.-5213G&gt;A|||||3117|,T|upstream_gene_variant|MODIFIER|E454_03G000450|E454_03G000450|transcript|E454_03G000450.4|protein_coding||c.-5213G&gt;A|||||3117|,T|upstream_gene_variant|MODIFIER|E454_03G000450|E454_03G000450|transcript|E454_03G000450.5|protein_coding||c.-5213G&gt;A|||||3117|,T|intergenic_region|MODIFIER|E454_03G000450-E454_03G000460|E454_03G000450-E454_03G000460|intergenic_region|E454_03G000450-E454_03G000460|||n.444502C&gt;T||||||</t>
  </si>
  <si>
    <t>E454_chr03_445402_C_A</t>
  </si>
  <si>
    <t>AF=0.6;AQ=36;AC=2;AN=4;ANN=A|upstream_gene_variant|MODIFIER|E454_03G000450|E454_03G000450|transcript|E454_03G000450.6|protein_coding||c.-6113G&gt;T|||||4017|,A|upstream_gene_variant|MODIFIER|E454_03G000460|E454_03G000460|transcript|E454_03G000460.1|protein_coding||c.-6046C&gt;A|||||4251|,A|upstream_gene_variant|MODIFIER|E454_03G000450|E454_03G000450|transcript|E454_03G000450.2|protein_coding||c.-6113G&gt;T|||||4017|,A|upstream_gene_variant|MODIFIER|E454_03G000450|E454_03G000450|transcript|E454_03G000450.3|protein_coding||c.-6113G&gt;T|||||4017|,A|upstream_gene_variant|MODIFIER|E454_03G000450|E454_03G000450|transcript|E454_03G000450.4|protein_coding||c.-6113G&gt;T|||||4017|,A|upstream_gene_variant|MODIFIER|E454_03G000450|E454_03G000450|transcript|E454_03G000450.5|protein_coding||c.-6113G&gt;T|||||4017|,A|upstream_gene_variant|MODIFIER|E454_03G000460|E454_03G000460|transcript|E454_03G000460.2|protein_coding||c.-6046C&gt;A|||||4251|,A|intergenic_region|MODIFIER|E454_03G000450-E454_03G000460|E454_03G000450-E454_03G000460|intergenic_region|E454_03G000450-E454_03G000460|||n.445402C&gt;A||||||</t>
  </si>
  <si>
    <t>E454_chr03_449114_C_G</t>
  </si>
  <si>
    <t>AF=0.6;AQ=22;AC=2;AN=4;ANN=G|upstream_gene_variant|MODIFIER|E454_03G000460|E454_03G000460|transcript|E454_03G000460.1|protein_coding||c.-2334C&gt;G|||||539|,G|upstream_gene_variant|MODIFIER|E454_03G000460|E454_03G000460|transcript|E454_03G000460.2|protein_coding||c.-2334C&gt;G|||||539|,G|intergenic_region|MODIFIER|E454_03G000450-E454_03G000460|E454_03G000450-E454_03G000460|intergenic_region|E454_03G000450-E454_03G000460|||n.449114C&gt;G||||||</t>
  </si>
  <si>
    <t>E454_03G000460 IPR001107 Band 7 domain;IPR027705 Flotillin family;IPR036013 Band 7/SPFH domain superfamily;</t>
  </si>
  <si>
    <t>E454_03G000460</t>
  </si>
  <si>
    <t>E454_chr03_449130_G_A</t>
  </si>
  <si>
    <t>AF=0.6;AQ=21;AC=2;AN=4;ANN=A|upstream_gene_variant|MODIFIER|E454_03G000460|E454_03G000460|transcript|E454_03G000460.1|protein_coding||c.-2318G&gt;A|||||523|,A|upstream_gene_variant|MODIFIER|E454_03G000460|E454_03G000460|transcript|E454_03G000460.2|protein_coding||c.-2318G&gt;A|||||523|,A|intergenic_region|MODIFIER|E454_03G000450-E454_03G000460|E454_03G000450-E454_03G000460|intergenic_region|E454_03G000450-E454_03G000460|||n.449130G&gt;A||||||</t>
  </si>
  <si>
    <t>E454_chr03_449143_A_G</t>
  </si>
  <si>
    <t>AF=0.6;AQ=16;AC=2;AN=4;ANN=G|upstream_gene_variant|MODIFIER|E454_03G000460|E454_03G000460|transcript|E454_03G000460.1|protein_coding||c.-2305A&gt;G|||||510|,G|upstream_gene_variant|MODIFIER|E454_03G000460|E454_03G000460|transcript|E454_03G000460.2|protein_coding||c.-2305A&gt;G|||||510|,G|intergenic_region|MODIFIER|E454_03G000450-E454_03G000460|E454_03G000450-E454_03G000460|intergenic_region|E454_03G000450-E454_03G000460|||n.449143A&gt;G||||||</t>
  </si>
  <si>
    <t>E454_chr03_449155_G_A</t>
  </si>
  <si>
    <t>AF=0.6;AQ=15;AC=2;AN=4;ANN=A|upstream_gene_variant|MODIFIER|E454_03G000460|E454_03G000460|transcript|E454_03G000460.1|protein_coding||c.-2293G&gt;A|||||498|,A|upstream_gene_variant|MODIFIER|E454_03G000460|E454_03G000460|transcript|E454_03G000460.2|protein_coding||c.-2293G&gt;A|||||498|,A|intergenic_region|MODIFIER|E454_03G000450-E454_03G000460|E454_03G000450-E454_03G000460|intergenic_region|E454_03G000450-E454_03G000460|||n.449155G&gt;A||||||</t>
  </si>
  <si>
    <t>E454_chr03_451262_T_C</t>
  </si>
  <si>
    <t>AF=0.6;AQ=26;AC=2;AN=4;ANN=C|intron_variant|MODIFIER|E454_03G000460|E454_03G000460|transcript|E454_03G000460.1|protein_coding|1/2|c.-27-159T&gt;C||||||,C|intron_variant|MODIFIER|E454_03G000460|E454_03G000460|transcript|E454_03G000460.2|protein_coding|1/2|c.-38-148T&gt;C||||||</t>
  </si>
  <si>
    <t>E454_chr03_451305_A_G</t>
  </si>
  <si>
    <t>AF=0.6;AQ=48;AC=2;AN=4;ANN=G|intron_variant|MODIFIER|E454_03G000460|E454_03G000460|transcript|E454_03G000460.1|protein_coding|1/2|c.-27-116A&gt;G||||||,G|intron_variant|MODIFIER|E454_03G000460|E454_03G000460|transcript|E454_03G000460.2|protein_coding|1/2|c.-38-105A&gt;G||||||</t>
  </si>
  <si>
    <t>E454_chr03_451312_T_C</t>
  </si>
  <si>
    <t>AF=0.6;AQ=37;AC=2;AN=4;ANN=C|intron_variant|MODIFIER|E454_03G000460|E454_03G000460|transcript|E454_03G000460.1|protein_coding|1/2|c.-27-109T&gt;C||||||,C|intron_variant|MODIFIER|E454_03G000460|E454_03G000460|transcript|E454_03G000460.2|protein_coding|1/2|c.-38-98T&gt;C||||||</t>
  </si>
  <si>
    <t>E454_chr03_451639_C_A</t>
  </si>
  <si>
    <t>AF=0.6;AQ=65;AC=2;AN=4;ANN=A|synonymous_variant|LOW|E454_03G000460|E454_03G000460|transcript|E454_03G000460.1|protein_coding|2/3|c.192C&gt;A|p.Ala64Ala|415/2098|192/1473|64/490||,A|synonymous_variant|LOW|E454_03G000460|E454_03G000460|transcript|E454_03G000460.2|protein_coding|2/3|c.192C&gt;A|p.Ala64Ala|426/2109|192/1473|64/490||,A|upstream_gene_variant|MODIFIER|E454_03G000470|E454_03G000470|transcript|E454_03G000470.1|protein_coding||c.-4947C&gt;A|||||4947|</t>
  </si>
  <si>
    <t>E454_chr03_453768_A_T</t>
  </si>
  <si>
    <t>AF=0.6;AQ=26;AC=2;AN=4;ANN=T|3_prime_UTR_variant|MODIFIER|E454_03G000460|E454_03G000460|transcript|E454_03G000460.1|protein_coding|3/3|c.*117A&gt;T|||||117|,T|3_prime_UTR_variant|MODIFIER|E454_03G000460|E454_03G000460|transcript|E454_03G000460.2|protein_coding|3/3|c.*117A&gt;T|||||117|,T|upstream_gene_variant|MODIFIER|E454_03G000470|E454_03G000470|transcript|E454_03G000470.1|protein_coding||c.-2818A&gt;T|||||2818|,T|downstream_gene_variant|MODIFIER|E454_03G000480|E454_03G000480|transcript|E454_03G000480.1|protein_coding||c.*4425T&gt;A|||||4166|,T|downstream_gene_variant|MODIFIER|E454_03G000480|E454_03G000480|transcript|E454_03G000480.2|protein_coding||c.*4425T&gt;A|||||4166|,T|downstream_gene_variant|MODIFIER|E454_03G000480|E454_03G000480|transcript|E454_03G000480.3|protein_coding||c.*4425T&gt;A|||||4166|</t>
  </si>
  <si>
    <t>E454_chr03_453780_G_A</t>
  </si>
  <si>
    <t>AF=0.6;AQ=23;AC=2;AN=4;ANN=A|3_prime_UTR_variant|MODIFIER|E454_03G000460|E454_03G000460|transcript|E454_03G000460.1|protein_coding|3/3|c.*129G&gt;A|||||129|,A|3_prime_UTR_variant|MODIFIER|E454_03G000460|E454_03G000460|transcript|E454_03G000460.2|protein_coding|3/3|c.*129G&gt;A|||||129|,A|upstream_gene_variant|MODIFIER|E454_03G000470|E454_03G000470|transcript|E454_03G000470.1|protein_coding||c.-2806G&gt;A|||||2806|,A|downstream_gene_variant|MODIFIER|E454_03G000480|E454_03G000480|transcript|E454_03G000480.1|protein_coding||c.*4413C&gt;T|||||4154|,A|downstream_gene_variant|MODIFIER|E454_03G000480|E454_03G000480|transcript|E454_03G000480.2|protein_coding||c.*4413C&gt;T|||||4154|,A|downstream_gene_variant|MODIFIER|E454_03G000480|E454_03G000480|transcript|E454_03G000480.3|protein_coding||c.*4413C&gt;T|||||4154|</t>
  </si>
  <si>
    <t>E454_chr03_453781_G_C</t>
  </si>
  <si>
    <t>AF=0.6;AQ=25;AC=2;AN=4;ANN=C|3_prime_UTR_variant|MODIFIER|E454_03G000460|E454_03G000460|transcript|E454_03G000460.1|protein_coding|3/3|c.*130G&gt;C|||||130|,C|3_prime_UTR_variant|MODIFIER|E454_03G000460|E454_03G000460|transcript|E454_03G000460.2|protein_coding|3/3|c.*130G&gt;C|||||130|,C|upstream_gene_variant|MODIFIER|E454_03G000470|E454_03G000470|transcript|E454_03G000470.1|protein_coding||c.-2805G&gt;C|||||2805|,C|downstream_gene_variant|MODIFIER|E454_03G000480|E454_03G000480|transcript|E454_03G000480.1|protein_coding||c.*4412C&gt;G|||||4153|,C|downstream_gene_variant|MODIFIER|E454_03G000480|E454_03G000480|transcript|E454_03G000480.2|protein_coding||c.*4412C&gt;G|||||4153|,C|downstream_gene_variant|MODIFIER|E454_03G000480|E454_03G000480|transcript|E454_03G000480.3|protein_coding||c.*4412C&gt;G|||||4153|</t>
  </si>
  <si>
    <t>E454_chr03_454538_T_G</t>
  </si>
  <si>
    <t>AF=0.6;AQ=54;AC=2;AN=4;ANN=G|upstream_gene_variant|MODIFIER|E454_03G000470|E454_03G000470|transcript|E454_03G000470.1|protein_coding||c.-2048T&gt;G|||||2048|,G|downstream_gene_variant|MODIFIER|E454_03G000460|E454_03G000460|transcript|E454_03G000460.1|protein_coding||c.*887T&gt;G|||||485|,G|downstream_gene_variant|MODIFIER|E454_03G000480|E454_03G000480|transcript|E454_03G000480.1|protein_coding||c.*3655A&gt;C|||||3396|,G|downstream_gene_variant|MODIFIER|E454_03G000460|E454_03G000460|transcript|E454_03G000460.2|protein_coding||c.*887T&gt;G|||||485|,G|downstream_gene_variant|MODIFIER|E454_03G000480|E454_03G000480|transcript|E454_03G000480.2|protein_coding||c.*3655A&gt;C|||||3396|,G|downstream_gene_variant|MODIFIER|E454_03G000480|E454_03G000480|transcript|E454_03G000480.3|protein_coding||c.*3655A&gt;C|||||3396|,G|intergenic_region|MODIFIER|E454_03G000460-E454_03G000470|E454_03G000460-E454_03G000470|intergenic_region|E454_03G000460-E454_03G000470|||n.454538T&gt;G||||||</t>
  </si>
  <si>
    <t>E454_chr03_454550_T_C</t>
  </si>
  <si>
    <t>AF=0.6;AQ=39;AC=2;AN=4;ANN=C|upstream_gene_variant|MODIFIER|E454_03G000470|E454_03G000470|transcript|E454_03G000470.1|protein_coding||c.-2036T&gt;C|||||2036|,C|downstream_gene_variant|MODIFIER|E454_03G000460|E454_03G000460|transcript|E454_03G000460.1|protein_coding||c.*899T&gt;C|||||497|,C|downstream_gene_variant|MODIFIER|E454_03G000480|E454_03G000480|transcript|E454_03G000480.1|protein_coding||c.*3643A&gt;G|||||3384|,C|downstream_gene_variant|MODIFIER|E454_03G000460|E454_03G000460|transcript|E454_03G000460.2|protein_coding||c.*899T&gt;C|||||497|,C|downstream_gene_variant|MODIFIER|E454_03G000480|E454_03G000480|transcript|E454_03G000480.2|protein_coding||c.*3643A&gt;G|||||3384|,C|downstream_gene_variant|MODIFIER|E454_03G000480|E454_03G000480|transcript|E454_03G000480.3|protein_coding||c.*3643A&gt;G|||||3384|,C|intergenic_region|MODIFIER|E454_03G000460-E454_03G000470|E454_03G000460-E454_03G000470|intergenic_region|E454_03G000460-E454_03G000470|||n.454550T&gt;C||||||</t>
  </si>
  <si>
    <t>E454_chr03_454574_C_T</t>
  </si>
  <si>
    <t>AF=0.6;AQ=42;AC=2;AN=4;ANN=T|upstream_gene_variant|MODIFIER|E454_03G000470|E454_03G000470|transcript|E454_03G000470.1|protein_coding||c.-2012C&gt;T|||||2012|,T|downstream_gene_variant|MODIFIER|E454_03G000460|E454_03G000460|transcript|E454_03G000460.1|protein_coding||c.*923C&gt;T|||||521|,T|downstream_gene_variant|MODIFIER|E454_03G000480|E454_03G000480|transcript|E454_03G000480.1|protein_coding||c.*3619G&gt;A|||||3360|,T|downstream_gene_variant|MODIFIER|E454_03G000460|E454_03G000460|transcript|E454_03G000460.2|protein_coding||c.*923C&gt;T|||||521|,T|downstream_gene_variant|MODIFIER|E454_03G000480|E454_03G000480|transcript|E454_03G000480.2|protein_coding||c.*3619G&gt;A|||||3360|,T|downstream_gene_variant|MODIFIER|E454_03G000480|E454_03G000480|transcript|E454_03G000480.3|protein_coding||c.*3619G&gt;A|||||3360|,T|intergenic_region|MODIFIER|E454_03G000460-E454_03G000470|E454_03G000460-E454_03G000470|intergenic_region|E454_03G000460-E454_03G000470|||n.454574C&gt;T||||||</t>
  </si>
  <si>
    <t>E454_chr03_456282_G_C</t>
  </si>
  <si>
    <t>AF=0.6;AQ=27;AC=2;AN=4;ANN=C|upstream_gene_variant|MODIFIER|E454_03G000470|E454_03G000470|transcript|E454_03G000470.1|protein_coding||c.-304G&gt;C|||||304|,C|downstream_gene_variant|MODIFIER|E454_03G000460|E454_03G000460|transcript|E454_03G000460.1|protein_coding||c.*2631G&gt;C|||||2229|,C|downstream_gene_variant|MODIFIER|E454_03G000480|E454_03G000480|transcript|E454_03G000480.1|protein_coding||c.*1911C&gt;G|||||1652|,C|downstream_gene_variant|MODIFIER|E454_03G000460|E454_03G000460|transcript|E454_03G000460.2|protein_coding||c.*2631G&gt;C|||||2229|,C|downstream_gene_variant|MODIFIER|E454_03G000480|E454_03G000480|transcript|E454_03G000480.2|protein_coding||c.*1911C&gt;G|||||1652|,C|downstream_gene_variant|MODIFIER|E454_03G000480|E454_03G000480|transcript|E454_03G000480.3|protein_coding||c.*1911C&gt;G|||||1652|,C|intergenic_region|MODIFIER|E454_03G000460-E454_03G000470|E454_03G000460-E454_03G000470|intergenic_region|E454_03G000460-E454_03G000470|||n.456282G&gt;C||||||</t>
  </si>
  <si>
    <t>E454_chr03_456556_TTCCATACTAATATCA_T</t>
  </si>
  <si>
    <t>TTCCATACTAATATCA</t>
  </si>
  <si>
    <t>AF=0.6;AQ=21;AC=2;AN=4;ANN=T|upstream_gene_variant|MODIFIER|E454_03G000470|E454_03G000470|transcript|E454_03G000470.1|protein_coding||c.-29_-15delTCCATACTAATATCA|||||29|,T|downstream_gene_variant|MODIFIER|E454_03G000460|E454_03G000460|transcript|E454_03G000460.1|protein_coding||c.*2906_*2920delTCCATACTAATATCA|||||2504|,T|downstream_gene_variant|MODIFIER|E454_03G000480|E454_03G000480|transcript|E454_03G000480.1|protein_coding||c.*1622_*1636delTGATATTAGTATGGA|||||1377|,T|downstream_gene_variant|MODIFIER|E454_03G000460|E454_03G000460|transcript|E454_03G000460.2|protein_coding||c.*2906_*2920delTCCATACTAATATCA|||||2504|,T|downstream_gene_variant|MODIFIER|E454_03G000480|E454_03G000480|transcript|E454_03G000480.2|protein_coding||c.*1622_*1636delTGATATTAGTATGGA|||||1377|,T|downstream_gene_variant|MODIFIER|E454_03G000480|E454_03G000480|transcript|E454_03G000480.3|protein_coding||c.*1622_*1636delTGATATTAGTATGGA|||||1377|,T|intergenic_region|MODIFIER|E454_03G000460-E454_03G000470|E454_03G000460-E454_03G000470|intergenic_region|E454_03G000460-E454_03G000470|||n.456557_456571delTCCATACTAATATCA||||||</t>
  </si>
  <si>
    <t>E454_chr03_457498_G_A</t>
  </si>
  <si>
    <t>AF=0.6;AQ=58;AC=2;AN=4;ANN=A|downstream_gene_variant|MODIFIER|E454_03G000460|E454_03G000460|transcript|E454_03G000460.1|protein_coding||c.*3847G&gt;A|||||3445|,A|downstream_gene_variant|MODIFIER|E454_03G000470|E454_03G000470|transcript|E454_03G000470.1|protein_coding||c.*688G&gt;A|||||688|,A|downstream_gene_variant|MODIFIER|E454_03G000480|E454_03G000480|transcript|E454_03G000480.1|protein_coding||c.*695C&gt;T|||||436|,A|downstream_gene_variant|MODIFIER|E454_03G000460|E454_03G000460|transcript|E454_03G000460.2|protein_coding||c.*3847G&gt;A|||||3445|,A|downstream_gene_variant|MODIFIER|E454_03G000480|E454_03G000480|transcript|E454_03G000480.2|protein_coding||c.*695C&gt;T|||||436|,A|downstream_gene_variant|MODIFIER|E454_03G000480|E454_03G000480|transcript|E454_03G000480.3|protein_coding||c.*695C&gt;T|||||436|,A|intergenic_region|MODIFIER|E454_03G000470-E454_03G000480|E454_03G000470-E454_03G000480|intergenic_region|E454_03G000470-E454_03G000480|||n.457498G&gt;A||||||</t>
  </si>
  <si>
    <t>E454_chr03_457506_C_T</t>
  </si>
  <si>
    <t>AF=0.6;AQ=57;AC=2;AN=4;ANN=T|downstream_gene_variant|MODIFIER|E454_03G000460|E454_03G000460|transcript|E454_03G000460.1|protein_coding||c.*3855C&gt;T|||||3453|,T|downstream_gene_variant|MODIFIER|E454_03G000470|E454_03G000470|transcript|E454_03G000470.1|protein_coding||c.*696C&gt;T|||||696|,T|downstream_gene_variant|MODIFIER|E454_03G000480|E454_03G000480|transcript|E454_03G000480.1|protein_coding||c.*687G&gt;A|||||428|,T|downstream_gene_variant|MODIFIER|E454_03G000460|E454_03G000460|transcript|E454_03G000460.2|protein_coding||c.*3855C&gt;T|||||3453|,T|downstream_gene_variant|MODIFIER|E454_03G000480|E454_03G000480|transcript|E454_03G000480.2|protein_coding||c.*687G&gt;A|||||428|,T|downstream_gene_variant|MODIFIER|E454_03G000480|E454_03G000480|transcript|E454_03G000480.3|protein_coding||c.*687G&gt;A|||||428|,T|intergenic_region|MODIFIER|E454_03G000470-E454_03G000480|E454_03G000470-E454_03G000480|intergenic_region|E454_03G000470-E454_03G000480|||n.457506C&gt;T||||||</t>
  </si>
  <si>
    <t>E454_chr03_462165_A_G</t>
  </si>
  <si>
    <t>AF=0.6;AQ=59;AC=2;AN=4;ANN=G|intron_variant|MODIFIER|E454_03G000480|E454_03G000480|transcript|E454_03G000480.1|protein_coding|10/12|c.1347+76T&gt;C||||||,G|intron_variant|MODIFIER|E454_03G000480|E454_03G000480|transcript|E454_03G000480.2|protein_coding|9/11|c.1188+76T&gt;C||||||,G|intron_variant|MODIFIER|E454_03G000480|E454_03G000480|transcript|E454_03G000480.3|protein_coding|10/12|c.1347+76T&gt;C||||||</t>
  </si>
  <si>
    <t>E454_03G000480 IPR002083 MATH/TRAF domain;IPR008974 TRAF-like;</t>
  </si>
  <si>
    <t>E454_03G000480</t>
  </si>
  <si>
    <t>E454_chr03_462211_T_A</t>
  </si>
  <si>
    <t>AF=0.6;AQ=62;AC=2;AN=4;ANN=A|intron_variant|MODIFIER|E454_03G000480|E454_03G000480|transcript|E454_03G000480.1|protein_coding|10/12|c.1347+30A&gt;T||||||,A|intron_variant|MODIFIER|E454_03G000480|E454_03G000480|transcript|E454_03G000480.2|protein_coding|9/11|c.1188+30A&gt;T||||||,A|intron_variant|MODIFIER|E454_03G000480|E454_03G000480|transcript|E454_03G000480.3|protein_coding|10/12|c.1347+30A&gt;T||||||</t>
  </si>
  <si>
    <t>E454_chr03_464779_T_C</t>
  </si>
  <si>
    <t>AF=0.6;AQ=61;AC=2;AN=4;ANN=C|splice_region_variant&amp;synonymous_variant|LOW|E454_03G000480|E454_03G000480|transcript|E454_03G000480.1|protein_coding|7/13|c.738A&gt;G|p.Ser246Ser|887/3873|738/3465|246/1154||,C|splice_region_variant&amp;synonymous_variant|LOW|E454_03G000480|E454_03G000480|transcript|E454_03G000480.3|protein_coding|7/13|c.738A&gt;G|p.Ser246Ser|881/3867|738/3465|246/1154||,C|intron_variant|MODIFIER|E454_03G000480|E454_03G000480|transcript|E454_03G000480.2|protein_coding|6/11|c.582-301A&gt;G||||||</t>
  </si>
  <si>
    <t>E454_chr03_466871_A_T</t>
  </si>
  <si>
    <t>AF=0.6;AQ=81;AC=2;AN=4;ANN=T|intron_variant|MODIFIER|E454_03G000480|E454_03G000480|transcript|E454_03G000480.1|protein_coding|3/12|c.294-179T&gt;A||||||,T|intron_variant|MODIFIER|E454_03G000480|E454_03G000480|transcript|E454_03G000480.2|protein_coding|3/11|c.294-179T&gt;A||||||,T|intron_variant|MODIFIER|E454_03G000480|E454_03G000480|transcript|E454_03G000480.3|protein_coding|3/12|c.294-179T&gt;A||||||</t>
  </si>
  <si>
    <t>E454_chr03_468954_C_T</t>
  </si>
  <si>
    <t>AF=0.6;AQ=83;AC=2;AN=4;ANN=T|intron_variant|MODIFIER|E454_03G000480|E454_03G000480|transcript|E454_03G000480.1|protein_coding|3/12|c.293+482G&gt;A||||||,T|intron_variant|MODIFIER|E454_03G000480|E454_03G000480|transcript|E454_03G000480.2|protein_coding|3/11|c.293+482G&gt;A||||||,T|intron_variant|MODIFIER|E454_03G000480|E454_03G000480|transcript|E454_03G000480.3|protein_coding|3/12|c.293+482G&gt;A||||||</t>
  </si>
  <si>
    <t>E454_chr03_472151_G_A</t>
  </si>
  <si>
    <t>AF=0.6;AQ=68;AC=2;AN=4;ANN=A|5_prime_UTR_premature_start_codon_gain_variant|LOW|E454_03G000480|E454_03G000480|transcript|E454_03G000480.1|protein_coding|1/13|c.-68C&gt;T||||||,A|5_prime_UTR_premature_start_codon_gain_variant|LOW|E454_03G000480|E454_03G000480|transcript|E454_03G000480.2|protein_coding|1/12|c.-68C&gt;T||||||,A|5_prime_UTR_premature_start_codon_gain_variant|LOW|E454_03G000480|E454_03G000480|transcript|E454_03G000480.3|protein_coding|1/13|c.-62C&gt;T||||||,A|5_prime_UTR_variant|MODIFIER|E454_03G000480|E454_03G000480|transcript|E454_03G000480.1|protein_coding|1/13|c.-68C&gt;T|||||825|,A|5_prime_UTR_variant|MODIFIER|E454_03G000480|E454_03G000480|transcript|E454_03G000480.2|protein_coding|1/12|c.-68C&gt;T|||||825|,A|5_prime_UTR_variant|MODIFIER|E454_03G000480|E454_03G000480|transcript|E454_03G000480.3|protein_coding|1/13|c.-62C&gt;T|||||825|,A|upstream_gene_variant|MODIFIER|E454_03G000490|E454_03G000490|transcript|E454_03G000490.1|protein_coding||c.-6743G&gt;A|||||4200|,A|upstream_gene_variant|MODIFIER|E454_03G000490|E454_03G000490|transcript|E454_03G000490.2|protein_coding||c.-6743G&gt;A|||||4200|,A|upstream_gene_variant|MODIFIER|E454_03G000490|E454_03G000490|transcript|E454_03G000490.3|protein_coding||c.-6743G&gt;A|||||4200|,A|upstream_gene_variant|MODIFIER|E454_03G000490|E454_03G000490|transcript|E454_03G000490.4|protein_coding||c.-6743G&gt;A|||||4200|,A|upstream_gene_variant|MODIFIER|E454_03G000490|E454_03G000490|transcript|E454_03G000490.5|protein_coding||c.-6743G&gt;A|||||4200|</t>
  </si>
  <si>
    <t>E454_chr03_472628_A_G</t>
  </si>
  <si>
    <t>AF=0.6;AQ=65;AC=2;AN=4;ANN=G|upstream_gene_variant|MODIFIER|E454_03G000480|E454_03G000480|transcript|E454_03G000480.1|protein_coding||c.-1302T&gt;C|||||396|,G|upstream_gene_variant|MODIFIER|E454_03G000490|E454_03G000490|transcript|E454_03G000490.1|protein_coding||c.-6266A&gt;G|||||3723|,G|upstream_gene_variant|MODIFIER|E454_03G000480|E454_03G000480|transcript|E454_03G000480.2|protein_coding||c.-1302T&gt;C|||||396|,G|upstream_gene_variant|MODIFIER|E454_03G000480|E454_03G000480|transcript|E454_03G000480.3|protein_coding||c.-1302T&gt;C|||||396|,G|upstream_gene_variant|MODIFIER|E454_03G000490|E454_03G000490|transcript|E454_03G000490.2|protein_coding||c.-6266A&gt;G|||||3723|,G|upstream_gene_variant|MODIFIER|E454_03G000490|E454_03G000490|transcript|E454_03G000490.3|protein_coding||c.-6266A&gt;G|||||3723|,G|upstream_gene_variant|MODIFIER|E454_03G000490|E454_03G000490|transcript|E454_03G000490.4|protein_coding||c.-6266A&gt;G|||||3723|,G|upstream_gene_variant|MODIFIER|E454_03G000490|E454_03G000490|transcript|E454_03G000490.5|protein_coding||c.-6266A&gt;G|||||3723|,G|intergenic_region|MODIFIER|E454_03G000480-E454_03G000490|E454_03G000480-E454_03G000490|intergenic_region|E454_03G000480-E454_03G000490|||n.472628A&gt;G||||||</t>
  </si>
  <si>
    <t>E454_chr03_472649_A_G</t>
  </si>
  <si>
    <t>AF=0.6;AQ=52;AC=2;AN=4;ANN=G|upstream_gene_variant|MODIFIER|E454_03G000480|E454_03G000480|transcript|E454_03G000480.1|protein_coding||c.-1323T&gt;C|||||417|,G|upstream_gene_variant|MODIFIER|E454_03G000490|E454_03G000490|transcript|E454_03G000490.1|protein_coding||c.-6245A&gt;G|||||3702|,G|upstream_gene_variant|MODIFIER|E454_03G000480|E454_03G000480|transcript|E454_03G000480.2|protein_coding||c.-1323T&gt;C|||||417|,G|upstream_gene_variant|MODIFIER|E454_03G000480|E454_03G000480|transcript|E454_03G000480.3|protein_coding||c.-1323T&gt;C|||||417|,G|upstream_gene_variant|MODIFIER|E454_03G000490|E454_03G000490|transcript|E454_03G000490.2|protein_coding||c.-6245A&gt;G|||||3702|,G|upstream_gene_variant|MODIFIER|E454_03G000490|E454_03G000490|transcript|E454_03G000490.3|protein_coding||c.-6245A&gt;G|||||3702|,G|upstream_gene_variant|MODIFIER|E454_03G000490|E454_03G000490|transcript|E454_03G000490.4|protein_coding||c.-6245A&gt;G|||||3702|,G|upstream_gene_variant|MODIFIER|E454_03G000490|E454_03G000490|transcript|E454_03G000490.5|protein_coding||c.-6245A&gt;G|||||3702|,G|intergenic_region|MODIFIER|E454_03G000480-E454_03G000490|E454_03G000480-E454_03G000490|intergenic_region|E454_03G000480-E454_03G000490|||n.472649A&gt;G||||||</t>
  </si>
  <si>
    <t>E454_chr03_472669_G_C</t>
  </si>
  <si>
    <t>AF=0.6;AQ=55;AC=2;AN=4;ANN=C|upstream_gene_variant|MODIFIER|E454_03G000480|E454_03G000480|transcript|E454_03G000480.1|protein_coding||c.-1343C&gt;G|||||437|,C|upstream_gene_variant|MODIFIER|E454_03G000490|E454_03G000490|transcript|E454_03G000490.1|protein_coding||c.-6225G&gt;C|||||3682|,C|upstream_gene_variant|MODIFIER|E454_03G000480|E454_03G000480|transcript|E454_03G000480.2|protein_coding||c.-1343C&gt;G|||||437|,C|upstream_gene_variant|MODIFIER|E454_03G000480|E454_03G000480|transcript|E454_03G000480.3|protein_coding||c.-1343C&gt;G|||||437|,C|upstream_gene_variant|MODIFIER|E454_03G000490|E454_03G000490|transcript|E454_03G000490.2|protein_coding||c.-6225G&gt;C|||||3682|,C|upstream_gene_variant|MODIFIER|E454_03G000490|E454_03G000490|transcript|E454_03G000490.3|protein_coding||c.-6225G&gt;C|||||3682|,C|upstream_gene_variant|MODIFIER|E454_03G000490|E454_03G000490|transcript|E454_03G000490.4|protein_coding||c.-6225G&gt;C|||||3682|,C|upstream_gene_variant|MODIFIER|E454_03G000490|E454_03G000490|transcript|E454_03G000490.5|protein_coding||c.-6225G&gt;C|||||3682|,C|intergenic_region|MODIFIER|E454_03G000480-E454_03G000490|E454_03G000480-E454_03G000490|intergenic_region|E454_03G000480-E454_03G000490|||n.472669G&gt;C||||||</t>
  </si>
  <si>
    <t>E454_chr03_472683_GA_G</t>
  </si>
  <si>
    <t>AF=0.6;AQ=28;AC=2;AN=4;ANN=G|upstream_gene_variant|MODIFIER|E454_03G000480|E454_03G000480|transcript|E454_03G000480.1|protein_coding||c.-1358delT|||||452|,G|upstream_gene_variant|MODIFIER|E454_03G000490|E454_03G000490|transcript|E454_03G000490.1|protein_coding||c.-6210delA|||||3667|,G|upstream_gene_variant|MODIFIER|E454_03G000480|E454_03G000480|transcript|E454_03G000480.2|protein_coding||c.-1358delT|||||452|,G|upstream_gene_variant|MODIFIER|E454_03G000480|E454_03G000480|transcript|E454_03G000480.3|protein_coding||c.-1358delT|||||452|,G|upstream_gene_variant|MODIFIER|E454_03G000490|E454_03G000490|transcript|E454_03G000490.2|protein_coding||c.-6210delA|||||3667|,G|upstream_gene_variant|MODIFIER|E454_03G000490|E454_03G000490|transcript|E454_03G000490.3|protein_coding||c.-6210delA|||||3667|,G|upstream_gene_variant|MODIFIER|E454_03G000490|E454_03G000490|transcript|E454_03G000490.4|protein_coding||c.-6210delA|||||3667|,G|upstream_gene_variant|MODIFIER|E454_03G000490|E454_03G000490|transcript|E454_03G000490.5|protein_coding||c.-6210delA|||||3667|,G|intergenic_region|MODIFIER|E454_03G000480-E454_03G000490|E454_03G000480-E454_03G000490|intergenic_region|E454_03G000480-E454_03G000490|||n.472684delA||||||</t>
  </si>
  <si>
    <t>E454_chr03_472691_A_G</t>
  </si>
  <si>
    <t>AF=0.6;AQ=29;AC=2;AN=4;ANN=G|upstream_gene_variant|MODIFIER|E454_03G000480|E454_03G000480|transcript|E454_03G000480.1|protein_coding||c.-1365T&gt;C|||||459|,G|upstream_gene_variant|MODIFIER|E454_03G000490|E454_03G000490|transcript|E454_03G000490.1|protein_coding||c.-6203A&gt;G|||||3660|,G|upstream_gene_variant|MODIFIER|E454_03G000480|E454_03G000480|transcript|E454_03G000480.2|protein_coding||c.-1365T&gt;C|||||459|,G|upstream_gene_variant|MODIFIER|E454_03G000480|E454_03G000480|transcript|E454_03G000480.3|protein_coding||c.-1365T&gt;C|||||459|,G|upstream_gene_variant|MODIFIER|E454_03G000490|E454_03G000490|transcript|E454_03G000490.2|protein_coding||c.-6203A&gt;G|||||3660|,G|upstream_gene_variant|MODIFIER|E454_03G000490|E454_03G000490|transcript|E454_03G000490.3|protein_coding||c.-6203A&gt;G|||||3660|,G|upstream_gene_variant|MODIFIER|E454_03G000490|E454_03G000490|transcript|E454_03G000490.4|protein_coding||c.-6203A&gt;G|||||3660|,G|upstream_gene_variant|MODIFIER|E454_03G000490|E454_03G000490|transcript|E454_03G000490.5|protein_coding||c.-6203A&gt;G|||||3660|,G|intergenic_region|MODIFIER|E454_03G000480-E454_03G000490|E454_03G000480-E454_03G000490|intergenic_region|E454_03G000480-E454_03G000490|||n.472691A&gt;G||||||</t>
  </si>
  <si>
    <t>E454_chr03_473569_C_T</t>
  </si>
  <si>
    <t>AF=0.6;AQ=37;AC=2;AN=4;ANN=T|upstream_gene_variant|MODIFIER|E454_03G000480|E454_03G000480|transcript|E454_03G000480.1|protein_coding||c.-2243G&gt;A|||||1337|,T|upstream_gene_variant|MODIFIER|E454_03G000490|E454_03G000490|transcript|E454_03G000490.1|protein_coding||c.-5325C&gt;T|||||2782|,T|upstream_gene_variant|MODIFIER|E454_03G000480|E454_03G000480|transcript|E454_03G000480.2|protein_coding||c.-2243G&gt;A|||||1337|,T|upstream_gene_variant|MODIFIER|E454_03G000480|E454_03G000480|transcript|E454_03G000480.3|protein_coding||c.-2243G&gt;A|||||1337|,T|upstream_gene_variant|MODIFIER|E454_03G000490|E454_03G000490|transcript|E454_03G000490.2|protein_coding||c.-5325C&gt;T|||||2782|,T|upstream_gene_variant|MODIFIER|E454_03G000490|E454_03G000490|transcript|E454_03G000490.3|protein_coding||c.-5325C&gt;T|||||2782|,T|upstream_gene_variant|MODIFIER|E454_03G000490|E454_03G000490|transcript|E454_03G000490.4|protein_coding||c.-5325C&gt;T|||||2782|,T|upstream_gene_variant|MODIFIER|E454_03G000490|E454_03G000490|transcript|E454_03G000490.5|protein_coding||c.-5325C&gt;T|||||2782|,T|intergenic_region|MODIFIER|E454_03G000480-E454_03G000490|E454_03G000480-E454_03G000490|intergenic_region|E454_03G000480-E454_03G000490|||n.473569C&gt;T||||||</t>
  </si>
  <si>
    <t>E454_chr03_473643_A_G</t>
  </si>
  <si>
    <t>AF=0.6;AQ=21;AC=2;AN=4;ANN=G|upstream_gene_variant|MODIFIER|E454_03G000480|E454_03G000480|transcript|E454_03G000480.1|protein_coding||c.-2317T&gt;C|||||1411|,G|upstream_gene_variant|MODIFIER|E454_03G000490|E454_03G000490|transcript|E454_03G000490.1|protein_coding||c.-5251A&gt;G|||||2708|,G|upstream_gene_variant|MODIFIER|E454_03G000480|E454_03G000480|transcript|E454_03G000480.2|protein_coding||c.-2317T&gt;C|||||1411|,G|upstream_gene_variant|MODIFIER|E454_03G000480|E454_03G000480|transcript|E454_03G000480.3|protein_coding||c.-2317T&gt;C|||||1411|,G|upstream_gene_variant|MODIFIER|E454_03G000490|E454_03G000490|transcript|E454_03G000490.2|protein_coding||c.-5251A&gt;G|||||2708|,G|upstream_gene_variant|MODIFIER|E454_03G000490|E454_03G000490|transcript|E454_03G000490.3|protein_coding||c.-5251A&gt;G|||||2708|,G|upstream_gene_variant|MODIFIER|E454_03G000490|E454_03G000490|transcript|E454_03G000490.4|protein_coding||c.-5251A&gt;G|||||2708|,G|upstream_gene_variant|MODIFIER|E454_03G000490|E454_03G000490|transcript|E454_03G000490.5|protein_coding||c.-5251A&gt;G|||||2708|,G|intergenic_region|MODIFIER|E454_03G000480-E454_03G000490|E454_03G000480-E454_03G000490|intergenic_region|E454_03G000480-E454_03G000490|||n.473643A&gt;G||||||</t>
  </si>
  <si>
    <t>E454_chr03_473859_G_A</t>
  </si>
  <si>
    <t>AF=0.6;AQ=49;AC=2;AN=4;ANN=A|upstream_gene_variant|MODIFIER|E454_03G000480|E454_03G000480|transcript|E454_03G000480.1|protein_coding||c.-2533C&gt;T|||||1627|,A|upstream_gene_variant|MODIFIER|E454_03G000490|E454_03G000490|transcript|E454_03G000490.1|protein_coding||c.-5035G&gt;A|||||2492|,A|upstream_gene_variant|MODIFIER|E454_03G000480|E454_03G000480|transcript|E454_03G000480.2|protein_coding||c.-2533C&gt;T|||||1627|,A|upstream_gene_variant|MODIFIER|E454_03G000480|E454_03G000480|transcript|E454_03G000480.3|protein_coding||c.-2533C&gt;T|||||1627|,A|upstream_gene_variant|MODIFIER|E454_03G000490|E454_03G000490|transcript|E454_03G000490.2|protein_coding||c.-5035G&gt;A|||||2492|,A|upstream_gene_variant|MODIFIER|E454_03G000490|E454_03G000490|transcript|E454_03G000490.3|protein_coding||c.-5035G&gt;A|||||2492|,A|upstream_gene_variant|MODIFIER|E454_03G000490|E454_03G000490|transcript|E454_03G000490.4|protein_coding||c.-5035G&gt;A|||||2492|,A|upstream_gene_variant|MODIFIER|E454_03G000490|E454_03G000490|transcript|E454_03G000490.5|protein_coding||c.-5035G&gt;A|||||2492|,A|intergenic_region|MODIFIER|E454_03G000480-E454_03G000490|E454_03G000480-E454_03G000490|intergenic_region|E454_03G000480-E454_03G000490|||n.473859G&gt;A||||||</t>
  </si>
  <si>
    <t>E454_chr03_473873_C_T</t>
  </si>
  <si>
    <t>AF=0.6;AQ=54;AC=2;AN=4;ANN=T|upstream_gene_variant|MODIFIER|E454_03G000480|E454_03G000480|transcript|E454_03G000480.1|protein_coding||c.-2547G&gt;A|||||1641|,T|upstream_gene_variant|MODIFIER|E454_03G000490|E454_03G000490|transcript|E454_03G000490.1|protein_coding||c.-5021C&gt;T|||||2478|,T|upstream_gene_variant|MODIFIER|E454_03G000480|E454_03G000480|transcript|E454_03G000480.2|protein_coding||c.-2547G&gt;A|||||1641|,T|upstream_gene_variant|MODIFIER|E454_03G000480|E454_03G000480|transcript|E454_03G000480.3|protein_coding||c.-2547G&gt;A|||||1641|,T|upstream_gene_variant|MODIFIER|E454_03G000490|E454_03G000490|transcript|E454_03G000490.2|protein_coding||c.-5021C&gt;T|||||2478|,T|upstream_gene_variant|MODIFIER|E454_03G000490|E454_03G000490|transcript|E454_03G000490.3|protein_coding||c.-5021C&gt;T|||||2478|,T|upstream_gene_variant|MODIFIER|E454_03G000490|E454_03G000490|transcript|E454_03G000490.4|protein_coding||c.-5021C&gt;T|||||2478|,T|upstream_gene_variant|MODIFIER|E454_03G000490|E454_03G000490|transcript|E454_03G000490.5|protein_coding||c.-5021C&gt;T|||||2478|,T|intergenic_region|MODIFIER|E454_03G000480-E454_03G000490|E454_03G000480-E454_03G000490|intergenic_region|E454_03G000480-E454_03G000490|||n.473873C&gt;T||||||</t>
  </si>
  <si>
    <t>E454_chr03_473880_C_T</t>
  </si>
  <si>
    <t>AF=0.6;AQ=46;AC=2;AN=4;ANN=T|upstream_gene_variant|MODIFIER|E454_03G000480|E454_03G000480|transcript|E454_03G000480.1|protein_coding||c.-2554G&gt;A|||||1648|,T|upstream_gene_variant|MODIFIER|E454_03G000490|E454_03G000490|transcript|E454_03G000490.1|protein_coding||c.-5014C&gt;T|||||2471|,T|upstream_gene_variant|MODIFIER|E454_03G000480|E454_03G000480|transcript|E454_03G000480.2|protein_coding||c.-2554G&gt;A|||||1648|,T|upstream_gene_variant|MODIFIER|E454_03G000480|E454_03G000480|transcript|E454_03G000480.3|protein_coding||c.-2554G&gt;A|||||1648|,T|upstream_gene_variant|MODIFIER|E454_03G000490|E454_03G000490|transcript|E454_03G000490.2|protein_coding||c.-5014C&gt;T|||||2471|,T|upstream_gene_variant|MODIFIER|E454_03G000490|E454_03G000490|transcript|E454_03G000490.3|protein_coding||c.-5014C&gt;T|||||2471|,T|upstream_gene_variant|MODIFIER|E454_03G000490|E454_03G000490|transcript|E454_03G000490.4|protein_coding||c.-5014C&gt;T|||||2471|,T|upstream_gene_variant|MODIFIER|E454_03G000490|E454_03G000490|transcript|E454_03G000490.5|protein_coding||c.-5014C&gt;T|||||2471|,T|intergenic_region|MODIFIER|E454_03G000480-E454_03G000490|E454_03G000480-E454_03G000490|intergenic_region|E454_03G000480-E454_03G000490|||n.473880C&gt;T||||||</t>
  </si>
  <si>
    <t>E454_chr03_473904_A_G</t>
  </si>
  <si>
    <t>AF=0.6;AQ=33;AC=2;AN=4;ANN=G|upstream_gene_variant|MODIFIER|E454_03G000480|E454_03G000480|transcript|E454_03G000480.1|protein_coding||c.-2578T&gt;C|||||1672|,G|upstream_gene_variant|MODIFIER|E454_03G000490|E454_03G000490|transcript|E454_03G000490.1|protein_coding||c.-4990A&gt;G|||||2447|,G|upstream_gene_variant|MODIFIER|E454_03G000480|E454_03G000480|transcript|E454_03G000480.2|protein_coding||c.-2578T&gt;C|||||1672|,G|upstream_gene_variant|MODIFIER|E454_03G000480|E454_03G000480|transcript|E454_03G000480.3|protein_coding||c.-2578T&gt;C|||||1672|,G|upstream_gene_variant|MODIFIER|E454_03G000490|E454_03G000490|transcript|E454_03G000490.2|protein_coding||c.-4990A&gt;G|||||2447|,G|upstream_gene_variant|MODIFIER|E454_03G000490|E454_03G000490|transcript|E454_03G000490.3|protein_coding||c.-4990A&gt;G|||||2447|,G|upstream_gene_variant|MODIFIER|E454_03G000490|E454_03G000490|transcript|E454_03G000490.4|protein_coding||c.-4990A&gt;G|||||2447|,G|upstream_gene_variant|MODIFIER|E454_03G000490|E454_03G000490|transcript|E454_03G000490.5|protein_coding||c.-4990A&gt;G|||||2447|,G|intergenic_region|MODIFIER|E454_03G000480-E454_03G000490|E454_03G000480-E454_03G000490|intergenic_region|E454_03G000480-E454_03G000490|||n.473904A&gt;G||||||</t>
  </si>
  <si>
    <t>E454_chr03_473921_G_A</t>
  </si>
  <si>
    <t>AF=0.6;AQ=29;AC=2;AN=4;ANN=A|upstream_gene_variant|MODIFIER|E454_03G000480|E454_03G000480|transcript|E454_03G000480.1|protein_coding||c.-2595C&gt;T|||||1689|,A|upstream_gene_variant|MODIFIER|E454_03G000490|E454_03G000490|transcript|E454_03G000490.1|protein_coding||c.-4973G&gt;A|||||2430|,A|upstream_gene_variant|MODIFIER|E454_03G000480|E454_03G000480|transcript|E454_03G000480.2|protein_coding||c.-2595C&gt;T|||||1689|,A|upstream_gene_variant|MODIFIER|E454_03G000480|E454_03G000480|transcript|E454_03G000480.3|protein_coding||c.-2595C&gt;T|||||1689|,A|upstream_gene_variant|MODIFIER|E454_03G000490|E454_03G000490|transcript|E454_03G000490.2|protein_coding||c.-4973G&gt;A|||||2430|,A|upstream_gene_variant|MODIFIER|E454_03G000490|E454_03G000490|transcript|E454_03G000490.3|protein_coding||c.-4973G&gt;A|||||2430|,A|upstream_gene_variant|MODIFIER|E454_03G000490|E454_03G000490|transcript|E454_03G000490.4|protein_coding||c.-4973G&gt;A|||||2430|,A|upstream_gene_variant|MODIFIER|E454_03G000490|E454_03G000490|transcript|E454_03G000490.5|protein_coding||c.-4973G&gt;A|||||2430|,A|intergenic_region|MODIFIER|E454_03G000480-E454_03G000490|E454_03G000480-E454_03G000490|intergenic_region|E454_03G000480-E454_03G000490|||n.473921G&gt;A||||||</t>
  </si>
  <si>
    <t>E454_chr03_474203_G_A</t>
  </si>
  <si>
    <t>AF=0.6;AQ=54;AC=2;AN=4;ANN=A|upstream_gene_variant|MODIFIER|E454_03G000480|E454_03G000480|transcript|E454_03G000480.1|protein_coding||c.-2877C&gt;T|||||1971|,A|upstream_gene_variant|MODIFIER|E454_03G000490|E454_03G000490|transcript|E454_03G000490.1|protein_coding||c.-4691G&gt;A|||||2148|,A|upstream_gene_variant|MODIFIER|E454_03G000480|E454_03G000480|transcript|E454_03G000480.2|protein_coding||c.-2877C&gt;T|||||1971|,A|upstream_gene_variant|MODIFIER|E454_03G000480|E454_03G000480|transcript|E454_03G000480.3|protein_coding||c.-2877C&gt;T|||||1971|,A|upstream_gene_variant|MODIFIER|E454_03G000490|E454_03G000490|transcript|E454_03G000490.2|protein_coding||c.-4691G&gt;A|||||2148|,A|upstream_gene_variant|MODIFIER|E454_03G000490|E454_03G000490|transcript|E454_03G000490.3|protein_coding||c.-4691G&gt;A|||||2148|,A|upstream_gene_variant|MODIFIER|E454_03G000490|E454_03G000490|transcript|E454_03G000490.4|protein_coding||c.-4691G&gt;A|||||2148|,A|upstream_gene_variant|MODIFIER|E454_03G000490|E454_03G000490|transcript|E454_03G000490.5|protein_coding||c.-4691G&gt;A|||||2148|,A|intergenic_region|MODIFIER|E454_03G000480-E454_03G000490|E454_03G000480-E454_03G000490|intergenic_region|E454_03G000480-E454_03G000490|||n.474203G&gt;A||||||</t>
  </si>
  <si>
    <t>E454_chr03_474254_GC_G</t>
  </si>
  <si>
    <t>GC</t>
  </si>
  <si>
    <t>AF=0.6;AQ=47;AC=2;AN=4;ANN=G|upstream_gene_variant|MODIFIER|E454_03G000480|E454_03G000480|transcript|E454_03G000480.1|protein_coding||c.-2929delG|||||2023|,G|upstream_gene_variant|MODIFIER|E454_03G000490|E454_03G000490|transcript|E454_03G000490.1|protein_coding||c.-4639delC|||||2096|,G|upstream_gene_variant|MODIFIER|E454_03G000480|E454_03G000480|transcript|E454_03G000480.2|protein_coding||c.-2929delG|||||2023|,G|upstream_gene_variant|MODIFIER|E454_03G000480|E454_03G000480|transcript|E454_03G000480.3|protein_coding||c.-2929delG|||||2023|,G|upstream_gene_variant|MODIFIER|E454_03G000490|E454_03G000490|transcript|E454_03G000490.2|protein_coding||c.-4639delC|||||2096|,G|upstream_gene_variant|MODIFIER|E454_03G000490|E454_03G000490|transcript|E454_03G000490.3|protein_coding||c.-4639delC|||||2096|,G|upstream_gene_variant|MODIFIER|E454_03G000490|E454_03G000490|transcript|E454_03G000490.4|protein_coding||c.-4639delC|||||2096|,G|upstream_gene_variant|MODIFIER|E454_03G000490|E454_03G000490|transcript|E454_03G000490.5|protein_coding||c.-4639delC|||||2096|,G|intergenic_region|MODIFIER|E454_03G000480-E454_03G000490|E454_03G000480-E454_03G000490|intergenic_region|E454_03G000480-E454_03G000490|||n.474255delC||||||</t>
  </si>
  <si>
    <t>E454_chr03_474291_G_A</t>
  </si>
  <si>
    <t>AF=0.6;AQ=50;AC=2;AN=4;ANN=A|upstream_gene_variant|MODIFIER|E454_03G000480|E454_03G000480|transcript|E454_03G000480.1|protein_coding||c.-2965C&gt;T|||||2059|,A|upstream_gene_variant|MODIFIER|E454_03G000490|E454_03G000490|transcript|E454_03G000490.1|protein_coding||c.-4603G&gt;A|||||2060|,A|upstream_gene_variant|MODIFIER|E454_03G000480|E454_03G000480|transcript|E454_03G000480.2|protein_coding||c.-2965C&gt;T|||||2059|,A|upstream_gene_variant|MODIFIER|E454_03G000480|E454_03G000480|transcript|E454_03G000480.3|protein_coding||c.-2965C&gt;T|||||2059|,A|upstream_gene_variant|MODIFIER|E454_03G000490|E454_03G000490|transcript|E454_03G000490.2|protein_coding||c.-4603G&gt;A|||||2060|,A|upstream_gene_variant|MODIFIER|E454_03G000490|E454_03G000490|transcript|E454_03G000490.3|protein_coding||c.-4603G&gt;A|||||2060|,A|upstream_gene_variant|MODIFIER|E454_03G000490|E454_03G000490|transcript|E454_03G000490.4|protein_coding||c.-4603G&gt;A|||||2060|,A|upstream_gene_variant|MODIFIER|E454_03G000490|E454_03G000490|transcript|E454_03G000490.5|protein_coding||c.-4603G&gt;A|||||2060|,A|intergenic_region|MODIFIER|E454_03G000480-E454_03G000490|E454_03G000480-E454_03G000490|intergenic_region|E454_03G000480-E454_03G000490|||n.474291G&gt;A||||||</t>
  </si>
  <si>
    <t>E454_chr03_474305_A_G</t>
  </si>
  <si>
    <t>AF=0.6;AQ=39;AC=2;AN=4;ANN=G|upstream_gene_variant|MODIFIER|E454_03G000480|E454_03G000480|transcript|E454_03G000480.1|protein_coding||c.-2979T&gt;C|||||2073|,G|upstream_gene_variant|MODIFIER|E454_03G000490|E454_03G000490|transcript|E454_03G000490.1|protein_coding||c.-4589A&gt;G|||||2046|,G|upstream_gene_variant|MODIFIER|E454_03G000480|E454_03G000480|transcript|E454_03G000480.2|protein_coding||c.-2979T&gt;C|||||2073|,G|upstream_gene_variant|MODIFIER|E454_03G000480|E454_03G000480|transcript|E454_03G000480.3|protein_coding||c.-2979T&gt;C|||||2073|,G|upstream_gene_variant|MODIFIER|E454_03G000490|E454_03G000490|transcript|E454_03G000490.2|protein_coding||c.-4589A&gt;G|||||2046|,G|upstream_gene_variant|MODIFIER|E454_03G000490|E454_03G000490|transcript|E454_03G000490.3|protein_coding||c.-4589A&gt;G|||||2046|,G|upstream_gene_variant|MODIFIER|E454_03G000490|E454_03G000490|transcript|E454_03G000490.4|protein_coding||c.-4589A&gt;G|||||2046|,G|upstream_gene_variant|MODIFIER|E454_03G000490|E454_03G000490|transcript|E454_03G000490.5|protein_coding||c.-4589A&gt;G|||||2046|,G|intergenic_region|MODIFIER|E454_03G000480-E454_03G000490|E454_03G000480-E454_03G000490|intergenic_region|E454_03G000480-E454_03G000490|||n.474305A&gt;G||||||</t>
  </si>
  <si>
    <t>E454_chr03_474307_T_C</t>
  </si>
  <si>
    <t>AF=0.6;AQ=42;AC=2;AN=4;ANN=C|upstream_gene_variant|MODIFIER|E454_03G000480|E454_03G000480|transcript|E454_03G000480.1|protein_coding||c.-2981A&gt;G|||||2075|,C|upstream_gene_variant|MODIFIER|E454_03G000490|E454_03G000490|transcript|E454_03G000490.1|protein_coding||c.-4587T&gt;C|||||2044|,C|upstream_gene_variant|MODIFIER|E454_03G000480|E454_03G000480|transcript|E454_03G000480.2|protein_coding||c.-2981A&gt;G|||||2075|,C|upstream_gene_variant|MODIFIER|E454_03G000480|E454_03G000480|transcript|E454_03G000480.3|protein_coding||c.-2981A&gt;G|||||2075|,C|upstream_gene_variant|MODIFIER|E454_03G000490|E454_03G000490|transcript|E454_03G000490.2|protein_coding||c.-4587T&gt;C|||||2044|,C|upstream_gene_variant|MODIFIER|E454_03G000490|E454_03G000490|transcript|E454_03G000490.3|protein_coding||c.-4587T&gt;C|||||2044|,C|upstream_gene_variant|MODIFIER|E454_03G000490|E454_03G000490|transcript|E454_03G000490.4|protein_coding||c.-4587T&gt;C|||||2044|,C|upstream_gene_variant|MODIFIER|E454_03G000490|E454_03G000490|transcript|E454_03G000490.5|protein_coding||c.-4587T&gt;C|||||2044|,C|intergenic_region|MODIFIER|E454_03G000480-E454_03G000490|E454_03G000480-E454_03G000490|intergenic_region|E454_03G000480-E454_03G000490|||n.474307T&gt;C||||||</t>
  </si>
  <si>
    <t>E454_chr03_474312_G_A</t>
  </si>
  <si>
    <t>AF=0.6;AQ=28;AC=2;AN=4;ANN=A|upstream_gene_variant|MODIFIER|E454_03G000480|E454_03G000480|transcript|E454_03G000480.1|protein_coding||c.-2986C&gt;T|||||2080|,A|upstream_gene_variant|MODIFIER|E454_03G000490|E454_03G000490|transcript|E454_03G000490.1|protein_coding||c.-4582G&gt;A|||||2039|,A|upstream_gene_variant|MODIFIER|E454_03G000480|E454_03G000480|transcript|E454_03G000480.2|protein_coding||c.-2986C&gt;T|||||2080|,A|upstream_gene_variant|MODIFIER|E454_03G000480|E454_03G000480|transcript|E454_03G000480.3|protein_coding||c.-2986C&gt;T|||||2080|,A|upstream_gene_variant|MODIFIER|E454_03G000490|E454_03G000490|transcript|E454_03G000490.2|protein_coding||c.-4582G&gt;A|||||2039|,A|upstream_gene_variant|MODIFIER|E454_03G000490|E454_03G000490|transcript|E454_03G000490.3|protein_coding||c.-4582G&gt;A|||||2039|,A|upstream_gene_variant|MODIFIER|E454_03G000490|E454_03G000490|transcript|E454_03G000490.4|protein_coding||c.-4582G&gt;A|||||2039|,A|upstream_gene_variant|MODIFIER|E454_03G000490|E454_03G000490|transcript|E454_03G000490.5|protein_coding||c.-4582G&gt;A|||||2039|,A|intergenic_region|MODIFIER|E454_03G000480-E454_03G000490|E454_03G000480-E454_03G000490|intergenic_region|E454_03G000480-E454_03G000490|||n.474312G&gt;A||||||</t>
  </si>
  <si>
    <t>E454_chr03_475082_A_G</t>
  </si>
  <si>
    <t>AF=0.6;AQ=32;AC=2;AN=4;ANN=G|upstream_gene_variant|MODIFIER|E454_03G000480|E454_03G000480|transcript|E454_03G000480.1|protein_coding||c.-3756T&gt;C|||||2850|,G|upstream_gene_variant|MODIFIER|E454_03G000490|E454_03G000490|transcript|E454_03G000490.1|protein_coding||c.-3812A&gt;G|||||1269|,G|upstream_gene_variant|MODIFIER|E454_03G000480|E454_03G000480|transcript|E454_03G000480.2|protein_coding||c.-3756T&gt;C|||||2850|,G|upstream_gene_variant|MODIFIER|E454_03G000480|E454_03G000480|transcript|E454_03G000480.3|protein_coding||c.-3756T&gt;C|||||2850|,G|upstream_gene_variant|MODIFIER|E454_03G000490|E454_03G000490|transcript|E454_03G000490.2|protein_coding||c.-3812A&gt;G|||||1269|,G|upstream_gene_variant|MODIFIER|E454_03G000490|E454_03G000490|transcript|E454_03G000490.3|protein_coding||c.-3812A&gt;G|||||1269|,G|upstream_gene_variant|MODIFIER|E454_03G000490|E454_03G000490|transcript|E454_03G000490.4|protein_coding||c.-3812A&gt;G|||||1269|,G|upstream_gene_variant|MODIFIER|E454_03G000490|E454_03G000490|transcript|E454_03G000490.5|protein_coding||c.-3812A&gt;G|||||1269|,G|intergenic_region|MODIFIER|E454_03G000480-E454_03G000490|E454_03G000480-E454_03G000490|intergenic_region|E454_03G000480-E454_03G000490|||n.475082A&gt;G||||||</t>
  </si>
  <si>
    <t>E454_chr03_478800_A_G</t>
  </si>
  <si>
    <t>AF=0.6;AQ=61;AC=2;AN=4;ANN=G|splice_region_variant|LOW|E454_03G000490|E454_03G000490|transcript|E454_03G000490.1|protein_coding|2/7|c.-94A&gt;G||||||,G|5_prime_UTR_variant|MODIFIER|E454_03G000490|E454_03G000490|transcript|E454_03G000490.1|protein_coding|2/7|c.-94A&gt;G|||||94|,G|5_prime_UTR_variant|MODIFIER|E454_03G000490|E454_03G000490|transcript|E454_03G000490.2|protein_coding|1/6|c.-94A&gt;G|||||94|,G|intron_variant|MODIFIER|E454_03G000490|E454_03G000490|transcript|E454_03G000490.3|protein_coding|1/6|c.-5-89A&gt;G||||||,G|intron_variant|MODIFIER|E454_03G000490|E454_03G000490|transcript|E454_03G000490.4|protein_coding|1/6|c.-5-89A&gt;G||||||,G|intron_variant|MODIFIER|E454_03G000490|E454_03G000490|transcript|E454_03G000490.5|protein_coding|1/6|c.-5-89A&gt;G||||||</t>
  </si>
  <si>
    <t>E454_03G000490 IPR008395 Agenet-like domain;IPR014002 Agenet domain, plant type;</t>
  </si>
  <si>
    <t>E454_03G000490</t>
  </si>
  <si>
    <t>E454_chr03_478819_A_G</t>
  </si>
  <si>
    <t>AF=0.6;AQ=39;AC=2;AN=4;ANN=G|5_prime_UTR_variant|MODIFIER|E454_03G000490|E454_03G000490|transcript|E454_03G000490.1|protein_coding|2/7|c.-75A&gt;G|||||75|,G|5_prime_UTR_variant|MODIFIER|E454_03G000490|E454_03G000490|transcript|E454_03G000490.2|protein_coding|1/6|c.-75A&gt;G|||||75|,G|intron_variant|MODIFIER|E454_03G000490|E454_03G000490|transcript|E454_03G000490.3|protein_coding|1/6|c.-5-70A&gt;G||||||,G|intron_variant|MODIFIER|E454_03G000490|E454_03G000490|transcript|E454_03G000490.4|protein_coding|1/6|c.-5-70A&gt;G||||||,G|intron_variant|MODIFIER|E454_03G000490|E454_03G000490|transcript|E454_03G000490.5|protein_coding|1/6|c.-5-70A&gt;G||||||</t>
  </si>
  <si>
    <t>E454_chr03_478823_C_T</t>
  </si>
  <si>
    <t>AF=0.6;AQ=34;AC=2;AN=4;ANN=T|5_prime_UTR_variant|MODIFIER|E454_03G000490|E454_03G000490|transcript|E454_03G000490.1|protein_coding|2/7|c.-71C&gt;T|||||71|,T|5_prime_UTR_variant|MODIFIER|E454_03G000490|E454_03G000490|transcript|E454_03G000490.2|protein_coding|1/6|c.-71C&gt;T|||||71|,T|intron_variant|MODIFIER|E454_03G000490|E454_03G000490|transcript|E454_03G000490.3|protein_coding|1/6|c.-5-66C&gt;T||||||,T|intron_variant|MODIFIER|E454_03G000490|E454_03G000490|transcript|E454_03G000490.4|protein_coding|1/6|c.-5-66C&gt;T||||||,T|intron_variant|MODIFIER|E454_03G000490|E454_03G000490|transcript|E454_03G000490.5|protein_coding|1/6|c.-5-66C&gt;T||||||</t>
  </si>
  <si>
    <t>E454_chr03_479190_C_T</t>
  </si>
  <si>
    <t>AF=0.6;AQ=34;AC=2;AN=4;ANN=T|intron_variant|MODIFIER|E454_03G000490|E454_03G000490|transcript|E454_03G000490.1|protein_coding|2/6|c.96+201C&gt;T||||||,T|intron_variant|MODIFIER|E454_03G000490|E454_03G000490|transcript|E454_03G000490.2|protein_coding|1/5|c.96+201C&gt;T||||||,T|intron_variant|MODIFIER|E454_03G000490|E454_03G000490|transcript|E454_03G000490.3|protein_coding|2/6|c.96+201C&gt;T||||||,T|intron_variant|MODIFIER|E454_03G000490|E454_03G000490|transcript|E454_03G000490.4|protein_coding|2/6|c.96+201C&gt;T||||||,T|intron_variant|MODIFIER|E454_03G000490|E454_03G000490|transcript|E454_03G000490.5|protein_coding|2/6|c.96+201C&gt;T||||||</t>
  </si>
  <si>
    <t>E454_chr03_480402_T_C</t>
  </si>
  <si>
    <t>AF=0.6;AQ=59;AC=2;AN=4;ANN=C|intron_variant|MODIFIER|E454_03G000490|E454_03G000490|transcript|E454_03G000490.1|protein_coding|2/6|c.96+1413T&gt;C||||||,C|intron_variant|MODIFIER|E454_03G000490|E454_03G000490|transcript|E454_03G000490.2|protein_coding|1/5|c.96+1413T&gt;C||||||,C|intron_variant|MODIFIER|E454_03G000490|E454_03G000490|transcript|E454_03G000490.3|protein_coding|2/6|c.96+1413T&gt;C||||||,C|intron_variant|MODIFIER|E454_03G000490|E454_03G000490|transcript|E454_03G000490.4|protein_coding|2/6|c.96+1413T&gt;C||||||,C|intron_variant|MODIFIER|E454_03G000490|E454_03G000490|transcript|E454_03G000490.5|protein_coding|2/6|c.96+1413T&gt;C||||||</t>
  </si>
  <si>
    <t>E454_chr03_480411_T_C</t>
  </si>
  <si>
    <t>AF=0.6;AQ=52;AC=2;AN=4;ANN=C|intron_variant|MODIFIER|E454_03G000490|E454_03G000490|transcript|E454_03G000490.1|protein_coding|2/6|c.96+1422T&gt;C||||||,C|intron_variant|MODIFIER|E454_03G000490|E454_03G000490|transcript|E454_03G000490.2|protein_coding|1/5|c.96+1422T&gt;C||||||,C|intron_variant|MODIFIER|E454_03G000490|E454_03G000490|transcript|E454_03G000490.3|protein_coding|2/6|c.96+1422T&gt;C||||||,C|intron_variant|MODIFIER|E454_03G000490|E454_03G000490|transcript|E454_03G000490.4|protein_coding|2/6|c.96+1422T&gt;C||||||,C|intron_variant|MODIFIER|E454_03G000490|E454_03G000490|transcript|E454_03G000490.5|protein_coding|2/6|c.96+1422T&gt;C||||||</t>
  </si>
  <si>
    <t>E454_chr03_480426_T_C</t>
  </si>
  <si>
    <t>AF=0.6;AQ=52;AC=2;AN=4;ANN=C|intron_variant|MODIFIER|E454_03G000490|E454_03G000490|transcript|E454_03G000490.1|protein_coding|2/6|c.96+1437T&gt;C||||||,C|intron_variant|MODIFIER|E454_03G000490|E454_03G000490|transcript|E454_03G000490.2|protein_coding|1/5|c.96+1437T&gt;C||||||,C|intron_variant|MODIFIER|E454_03G000490|E454_03G000490|transcript|E454_03G000490.3|protein_coding|2/6|c.96+1437T&gt;C||||||,C|intron_variant|MODIFIER|E454_03G000490|E454_03G000490|transcript|E454_03G000490.4|protein_coding|2/6|c.96+1437T&gt;C||||||,C|intron_variant|MODIFIER|E454_03G000490|E454_03G000490|transcript|E454_03G000490.5|protein_coding|2/6|c.96+1437T&gt;C||||||</t>
  </si>
  <si>
    <t>E454_chr03_483814_A_G</t>
  </si>
  <si>
    <t>AF=0.6;AQ=68;AC=2;AN=4;ANN=G|synonymous_variant|LOW|E454_03G000490|E454_03G000490|transcript|E454_03G000490.1|protein_coding|4/7|c.339A&gt;G|p.Ala113Ala|1543/3031|339/1125|113/374||,G|synonymous_variant|LOW|E454_03G000490|E454_03G000490|transcript|E454_03G000490.2|protein_coding|3/6|c.339A&gt;G|p.Ala113Ala|2882/4370|339/1125|113/374||,G|synonymous_variant|LOW|E454_03G000490|E454_03G000490|transcript|E454_03G000490.3|protein_coding|4/7|c.339A&gt;G|p.Ala113Ala|1454/2942|339/1125|113/374||,G|synonymous_variant|LOW|E454_03G000490|E454_03G000490|transcript|E454_03G000490.4|protein_coding|4/7|c.339A&gt;G|p.Ala113Ala|1492/2980|339/1125|113/374||,G|synonymous_variant|LOW|E454_03G000490|E454_03G000490|transcript|E454_03G000490.5|protein_coding|4/7|c.339A&gt;G|p.Ala113Ala|1352/2840|339/1125|113/374||</t>
  </si>
  <si>
    <t>E454_chr03_483838_C_T</t>
  </si>
  <si>
    <t>AF=0.6;AQ=66;AC=2;AN=4;ANN=T|synonymous_variant|LOW|E454_03G000490|E454_03G000490|transcript|E454_03G000490.1|protein_coding|4/7|c.363C&gt;T|p.Ala121Ala|1567/3031|363/1125|121/374||,T|synonymous_variant|LOW|E454_03G000490|E454_03G000490|transcript|E454_03G000490.2|protein_coding|3/6|c.363C&gt;T|p.Ala121Ala|2906/4370|363/1125|121/374||,T|synonymous_variant|LOW|E454_03G000490|E454_03G000490|transcript|E454_03G000490.3|protein_coding|4/7|c.363C&gt;T|p.Ala121Ala|1478/2942|363/1125|121/374||,T|synonymous_variant|LOW|E454_03G000490|E454_03G000490|transcript|E454_03G000490.4|protein_coding|4/7|c.363C&gt;T|p.Ala121Ala|1516/2980|363/1125|121/374||,T|synonymous_variant|LOW|E454_03G000490|E454_03G000490|transcript|E454_03G000490.5|protein_coding|4/7|c.363C&gt;T|p.Ala121Ala|1376/2840|363/1125|121/374||</t>
  </si>
  <si>
    <t>E454_chr03_489074_C_T</t>
  </si>
  <si>
    <t>AF=0.6;AQ=51;AC=2;AN=4;ANN=T|upstream_gene_variant|MODIFIER|E454_03G000500|E454_03G000500|transcript|E454_03G000500.1|protein_coding||c.-1419C&gt;T|||||1378|,T|downstream_gene_variant|MODIFIER|E454_03G000490|E454_03G000490|transcript|E454_03G000490.1|protein_coding||c.*2623C&gt;T|||||1921|,T|downstream_gene_variant|MODIFIER|E454_03G000490|E454_03G000490|transcript|E454_03G000490.2|protein_coding||c.*2623C&gt;T|||||1921|,T|downstream_gene_variant|MODIFIER|E454_03G000490|E454_03G000490|transcript|E454_03G000490.3|protein_coding||c.*2623C&gt;T|||||1921|,T|downstream_gene_variant|MODIFIER|E454_03G000490|E454_03G000490|transcript|E454_03G000490.4|protein_coding||c.*2623C&gt;T|||||1921|,T|downstream_gene_variant|MODIFIER|E454_03G000490|E454_03G000490|transcript|E454_03G000490.5|protein_coding||c.*2623C&gt;T|||||1921|,T|intergenic_region|MODIFIER|E454_03G000490-E454_03G000500|E454_03G000490-E454_03G000500|intergenic_region|E454_03G000490-E454_03G000500|||n.489074C&gt;T||||||</t>
  </si>
  <si>
    <t>E454_03G000500 IPR005150 Cellulose synthase;IPR029044 Nucleotide-diphospho-sugar transferases;</t>
  </si>
  <si>
    <t>E454_03G000500</t>
  </si>
  <si>
    <t>E454_chr03_489125_TA_T</t>
  </si>
  <si>
    <t>AF=0.6;AQ=42;AC=2;AN=4;ANN=T|upstream_gene_variant|MODIFIER|E454_03G000500|E454_03G000500|transcript|E454_03G000500.1|protein_coding||c.-1367delA|||||1326|,T|downstream_gene_variant|MODIFIER|E454_03G000490|E454_03G000490|transcript|E454_03G000490.1|protein_coding||c.*2675delA|||||1973|,T|downstream_gene_variant|MODIFIER|E454_03G000490|E454_03G000490|transcript|E454_03G000490.2|protein_coding||c.*2675delA|||||1973|,T|downstream_gene_variant|MODIFIER|E454_03G000490|E454_03G000490|transcript|E454_03G000490.3|protein_coding||c.*2675delA|||||1973|,T|downstream_gene_variant|MODIFIER|E454_03G000490|E454_03G000490|transcript|E454_03G000490.4|protein_coding||c.*2675delA|||||1973|,T|downstream_gene_variant|MODIFIER|E454_03G000490|E454_03G000490|transcript|E454_03G000490.5|protein_coding||c.*2675delA|||||1973|,T|intergenic_region|MODIFIER|E454_03G000490-E454_03G000500|E454_03G000490-E454_03G000500|intergenic_region|E454_03G000490-E454_03G000500|||n.489126delA||||||</t>
  </si>
  <si>
    <t>E454_chr03_489185_G_A</t>
  </si>
  <si>
    <t>AF=0.6;AQ=69;AC=2;AN=4;ANN=A|upstream_gene_variant|MODIFIER|E454_03G000500|E454_03G000500|transcript|E454_03G000500.1|protein_coding||c.-1308G&gt;A|||||1267|,A|downstream_gene_variant|MODIFIER|E454_03G000490|E454_03G000490|transcript|E454_03G000490.1|protein_coding||c.*2734G&gt;A|||||2032|,A|downstream_gene_variant|MODIFIER|E454_03G000490|E454_03G000490|transcript|E454_03G000490.2|protein_coding||c.*2734G&gt;A|||||2032|,A|downstream_gene_variant|MODIFIER|E454_03G000490|E454_03G000490|transcript|E454_03G000490.3|protein_coding||c.*2734G&gt;A|||||2032|,A|downstream_gene_variant|MODIFIER|E454_03G000490|E454_03G000490|transcript|E454_03G000490.4|protein_coding||c.*2734G&gt;A|||||2032|,A|downstream_gene_variant|MODIFIER|E454_03G000490|E454_03G000490|transcript|E454_03G000490.5|protein_coding||c.*2734G&gt;A|||||2032|,A|intergenic_region|MODIFIER|E454_03G000490-E454_03G000500|E454_03G000490-E454_03G000500|intergenic_region|E454_03G000490-E454_03G000500|||n.489185G&gt;A||||||</t>
  </si>
  <si>
    <t>E454_chr03_489718_T_A</t>
  </si>
  <si>
    <t>AF=0.6;AQ=40;AC=2;AN=4;ANN=A|upstream_gene_variant|MODIFIER|E454_03G000500|E454_03G000500|transcript|E454_03G000500.1|protein_coding||c.-775T&gt;A|||||734|,A|downstream_gene_variant|MODIFIER|E454_03G000490|E454_03G000490|transcript|E454_03G000490.1|protein_coding||c.*3267T&gt;A|||||2565|,A|downstream_gene_variant|MODIFIER|E454_03G000490|E454_03G000490|transcript|E454_03G000490.2|protein_coding||c.*3267T&gt;A|||||2565|,A|downstream_gene_variant|MODIFIER|E454_03G000490|E454_03G000490|transcript|E454_03G000490.3|protein_coding||c.*3267T&gt;A|||||2565|,A|downstream_gene_variant|MODIFIER|E454_03G000490|E454_03G000490|transcript|E454_03G000490.4|protein_coding||c.*3267T&gt;A|||||2565|,A|downstream_gene_variant|MODIFIER|E454_03G000490|E454_03G000490|transcript|E454_03G000490.5|protein_coding||c.*3267T&gt;A|||||2565|,A|intergenic_region|MODIFIER|E454_03G000490-E454_03G000500|E454_03G000490-E454_03G000500|intergenic_region|E454_03G000490-E454_03G000500|||n.489718T&gt;A||||||</t>
  </si>
  <si>
    <t>E454_chr03_491702_A_AT</t>
  </si>
  <si>
    <t>AF=0.6;AQ=39;AC=2;AN=4;ANN=AT|downstream_gene_variant|MODIFIER|E454_03G000490|E454_03G000490|transcript|E454_03G000490.1|protein_coding||c.*5251_*5252insT|||||4550|,AT|downstream_gene_variant|MODIFIER|E454_03G000490|E454_03G000490|transcript|E454_03G000490.2|protein_coding||c.*5251_*5252insT|||||4550|,AT|downstream_gene_variant|MODIFIER|E454_03G000490|E454_03G000490|transcript|E454_03G000490.3|protein_coding||c.*5251_*5252insT|||||4550|,AT|downstream_gene_variant|MODIFIER|E454_03G000490|E454_03G000490|transcript|E454_03G000490.4|protein_coding||c.*5251_*5252insT|||||4550|,AT|downstream_gene_variant|MODIFIER|E454_03G000490|E454_03G000490|transcript|E454_03G000490.5|protein_coding||c.*5251_*5252insT|||||4550|,AT|intron_variant|MODIFIER|E454_03G000500|E454_03G000500|transcript|E454_03G000500.1|protein_coding|1/7|c.591+619_591+620insT||||||</t>
  </si>
  <si>
    <t>E454_chr03_491717_G_A</t>
  </si>
  <si>
    <t>AF=0.6;AQ=46;AC=2;AN=4;ANN=A|downstream_gene_variant|MODIFIER|E454_03G000490|E454_03G000490|transcript|E454_03G000490.1|protein_coding||c.*5266G&gt;A|||||4564|,A|downstream_gene_variant|MODIFIER|E454_03G000490|E454_03G000490|transcript|E454_03G000490.2|protein_coding||c.*5266G&gt;A|||||4564|,A|downstream_gene_variant|MODIFIER|E454_03G000490|E454_03G000490|transcript|E454_03G000490.3|protein_coding||c.*5266G&gt;A|||||4564|,A|downstream_gene_variant|MODIFIER|E454_03G000490|E454_03G000490|transcript|E454_03G000490.4|protein_coding||c.*5266G&gt;A|||||4564|,A|downstream_gene_variant|MODIFIER|E454_03G000490|E454_03G000490|transcript|E454_03G000490.5|protein_coding||c.*5266G&gt;A|||||4564|,A|intron_variant|MODIFIER|E454_03G000500|E454_03G000500|transcript|E454_03G000500.1|protein_coding|1/7|c.591+634G&gt;A||||||</t>
  </si>
  <si>
    <t>E454_chr03_491968_T_C</t>
  </si>
  <si>
    <t>AF=0.6;AQ=28;AC=2;AN=4;ANN=C|downstream_gene_variant|MODIFIER|E454_03G000490|E454_03G000490|transcript|E454_03G000490.1|protein_coding||c.*5517T&gt;C|||||4815|,C|downstream_gene_variant|MODIFIER|E454_03G000490|E454_03G000490|transcript|E454_03G000490.2|protein_coding||c.*5517T&gt;C|||||4815|,C|downstream_gene_variant|MODIFIER|E454_03G000490|E454_03G000490|transcript|E454_03G000490.3|protein_coding||c.*5517T&gt;C|||||4815|,C|downstream_gene_variant|MODIFIER|E454_03G000490|E454_03G000490|transcript|E454_03G000490.4|protein_coding||c.*5517T&gt;C|||||4815|,C|downstream_gene_variant|MODIFIER|E454_03G000490|E454_03G000490|transcript|E454_03G000490.5|protein_coding||c.*5517T&gt;C|||||4815|,C|intron_variant|MODIFIER|E454_03G000500|E454_03G000500|transcript|E454_03G000500.1|protein_coding|1/7|c.591+885T&gt;C||||||</t>
  </si>
  <si>
    <t>E454_chr03_491969_A_C</t>
  </si>
  <si>
    <t>AF=0.6;AQ=27;AC=2;AN=4;ANN=C|downstream_gene_variant|MODIFIER|E454_03G000490|E454_03G000490|transcript|E454_03G000490.1|protein_coding||c.*5518A&gt;C|||||4816|,C|downstream_gene_variant|MODIFIER|E454_03G000490|E454_03G000490|transcript|E454_03G000490.2|protein_coding||c.*5518A&gt;C|||||4816|,C|downstream_gene_variant|MODIFIER|E454_03G000490|E454_03G000490|transcript|E454_03G000490.3|protein_coding||c.*5518A&gt;C|||||4816|,C|downstream_gene_variant|MODIFIER|E454_03G000490|E454_03G000490|transcript|E454_03G000490.4|protein_coding||c.*5518A&gt;C|||||4816|,C|downstream_gene_variant|MODIFIER|E454_03G000490|E454_03G000490|transcript|E454_03G000490.5|protein_coding||c.*5518A&gt;C|||||4816|,C|intron_variant|MODIFIER|E454_03G000500|E454_03G000500|transcript|E454_03G000500.1|protein_coding|1/7|c.591+886A&gt;C||||||</t>
  </si>
  <si>
    <t>E454_chr03_492224_G_A</t>
  </si>
  <si>
    <t>AF=0.6;AQ=53;AC=2;AN=4;ANN=A|intron_variant|MODIFIER|E454_03G000500|E454_03G000500|transcript|E454_03G000500.1|protein_coding|1/7|c.592-633G&gt;A||||||</t>
  </si>
  <si>
    <t>E454_chr03_493141_A_G</t>
  </si>
  <si>
    <t>AF=0.6;AQ=25;AC=2;AN=4;ANN=G|intron_variant|MODIFIER|E454_03G000500|E454_03G000500|transcript|E454_03G000500.1|protein_coding|2/7|c.696+180A&gt;G||||||</t>
  </si>
  <si>
    <t>E454_chr03_494022_T_A</t>
  </si>
  <si>
    <t>AF=0.6;AQ=43;AC=2;AN=4;ANN=A|intron_variant|MODIFIER|E454_03G000500|E454_03G000500|transcript|E454_03G000500.1|protein_coding|3/7|c.826-454T&gt;A||||||</t>
  </si>
  <si>
    <t>E454_chr03_494024_C_A</t>
  </si>
  <si>
    <t>AF=0.6;AQ=45;AC=2;AN=4;ANN=A|intron_variant|MODIFIER|E454_03G000500|E454_03G000500|transcript|E454_03G000500.1|protein_coding|3/7|c.826-452C&gt;A||||||</t>
  </si>
  <si>
    <t>E454_chr03_499917_C_T</t>
  </si>
  <si>
    <t>AF=0.6;AQ=27;AC=2;AN=4;ANN=T|3_prime_UTR_variant|MODIFIER|E454_03G000500|E454_03G000500|transcript|E454_03G000500.1|protein_coding|8/8|c.*1129C&gt;T|||||1129|</t>
  </si>
  <si>
    <t>E454_chr03_513770_T_C</t>
  </si>
  <si>
    <t>AF=0.6;AQ=56;AC=2;AN=4;ANN=C|intron_variant|MODIFIER|E454_03G000510|E454_03G000510|transcript|E454_03G000510.1|protein_coding|4/17|c.1255-221A&gt;G||||||</t>
  </si>
  <si>
    <t>E454_03G000510 IPR000330 SNF2, N-terminal;IPR001650 Helicase, C-terminal;IPR001841 Zinc finger, RING-type;IPR009060 UBA-like superfamily;IPR013083 Zinc finger, RING/FYVE/PHD-type;IPR014001 Helicase superfamily 1/2, ATP-binding domain;IPR014905 HIRAN domain;IPR015940 Ubiquitin-associated domain;IPR017907 Zinc finger, RING-type, conserved site;IPR018957 Zinc finger, C3HC4 RING-type;IPR027417 P-loop containing nucleoside triphosphate hydrolase;IPR038718 SNF2-like, N-terminal domain superfamily;</t>
  </si>
  <si>
    <t>E454_03G000510</t>
  </si>
  <si>
    <t>E454_chr03_513776_A_T</t>
  </si>
  <si>
    <t>AF=0.6;AQ=55;AC=2;AN=4;ANN=T|intron_variant|MODIFIER|E454_03G000510|E454_03G000510|transcript|E454_03G000510.1|protein_coding|4/17|c.1255-227T&gt;A||||||</t>
  </si>
  <si>
    <t>E454_chr03_513782_A_T</t>
  </si>
  <si>
    <t>AF=0.6;AQ=52;AC=2;AN=4;ANN=T|intron_variant|MODIFIER|E454_03G000510|E454_03G000510|transcript|E454_03G000510.1|protein_coding|4/17|c.1255-233T&gt;A||||||</t>
  </si>
  <si>
    <t>E454_chr03_513821_A_C</t>
  </si>
  <si>
    <t>AF=0.6;AQ=49;AC=2;AN=4;ANN=C|intron_variant|MODIFIER|E454_03G000510|E454_03G000510|transcript|E454_03G000510.1|protein_coding|4/17|c.1255-272T&gt;G||||||</t>
  </si>
  <si>
    <t>E454_chr03_513835_A_T</t>
  </si>
  <si>
    <t>AF=0.6;AQ=51;AC=2;AN=4;ANN=T|intron_variant|MODIFIER|E454_03G000510|E454_03G000510|transcript|E454_03G000510.1|protein_coding|4/17|c.1254+267T&gt;A||||||</t>
  </si>
  <si>
    <t>E454_chr03_513867_C_T</t>
  </si>
  <si>
    <t>AF=0.6;AQ=44;AC=2;AN=4;ANN=T|intron_variant|MODIFIER|E454_03G000510|E454_03G000510|transcript|E454_03G000510.1|protein_coding|4/17|c.1254+235G&gt;A||||||</t>
  </si>
  <si>
    <t>E454_chr03_513868_A_G</t>
  </si>
  <si>
    <t>AF=0.6;AQ=41;AC=2;AN=4;ANN=G|intron_variant|MODIFIER|E454_03G000510|E454_03G000510|transcript|E454_03G000510.1|protein_coding|4/17|c.1254+234T&gt;C||||||</t>
  </si>
  <si>
    <t>E454_chr03_514029_C_CT</t>
  </si>
  <si>
    <t>AF=0.6;AQ=54;AC=2;AN=4;ANN=CT|intron_variant|MODIFIER|E454_03G000510|E454_03G000510|transcript|E454_03G000510.1|protein_coding|4/17|c.1254+72_1254+73insA||||||</t>
  </si>
  <si>
    <t>E454_chr03_531305_C_T</t>
  </si>
  <si>
    <t>AF=0.6;AQ=30;AC=2;AN=4;ANN=T|upstream_gene_variant|MODIFIER|E454_03G000520|E454_03G000520|transcript|E454_03G000520.1|protein_coding||c.-901C&gt;T|||||725|,T|intergenic_region|MODIFIER|E454_03G000510-E454_03G000520|E454_03G000510-E454_03G000520|intergenic_region|E454_03G000510-E454_03G000520|||n.531305C&gt;T||||||</t>
  </si>
  <si>
    <t>E454_03G000520 IPR008637 HR-like lesion-inducer;</t>
  </si>
  <si>
    <t>E454_03G000520</t>
  </si>
  <si>
    <t>E454_chr03_531388_C_T</t>
  </si>
  <si>
    <t>AF=0.6;AQ=43;AC=2;AN=4;ANN=T|upstream_gene_variant|MODIFIER|E454_03G000520|E454_03G000520|transcript|E454_03G000520.1|protein_coding||c.-818C&gt;T|||||642|,T|intergenic_region|MODIFIER|E454_03G000510-E454_03G000520|E454_03G000510-E454_03G000520|intergenic_region|E454_03G000510-E454_03G000520|||n.531388C&gt;T||||||</t>
  </si>
  <si>
    <t>E454_chr03_533628_G_C</t>
  </si>
  <si>
    <t>AF=0.6;AQ=33;AC=2;AN=4;ANN=C|intron_variant|MODIFIER|E454_03G000520|E454_03G000520|transcript|E454_03G000520.1|protein_coding|1/4|c.69-727G&gt;C||||||</t>
  </si>
  <si>
    <t>E454_chr03_534710_C_T</t>
  </si>
  <si>
    <t>AF=0.6;AQ=49;AC=2;AN=4;ANN=T|intron_variant|MODIFIER|E454_03G000520|E454_03G000520|transcript|E454_03G000520.1|protein_coding|3/4|c.273+67C&gt;T||||||</t>
  </si>
  <si>
    <t>E454_chr03_534745_A_G</t>
  </si>
  <si>
    <t>AF=0.6;AQ=45;AC=2;AN=4;ANN=G|intron_variant|MODIFIER|E454_03G000520|E454_03G000520|transcript|E454_03G000520.1|protein_coding|3/4|c.273+102A&gt;G||||||</t>
  </si>
  <si>
    <t>E454_chr03_534749_C_T</t>
  </si>
  <si>
    <t>AF=0.6;AQ=38;AC=2;AN=4;ANN=T|intron_variant|MODIFIER|E454_03G000520|E454_03G000520|transcript|E454_03G000520.1|protein_coding|3/4|c.273+106C&gt;T||||||</t>
  </si>
  <si>
    <t>E454_chr03_536325_T_C</t>
  </si>
  <si>
    <t>AF=0.6;AQ=26;AC=2;AN=4;ANN=C|downstream_gene_variant|MODIFIER|E454_03G000520|E454_03G000520|transcript|E454_03G000520.1|protein_coding||c.*1128T&gt;C|||||847|,C|intergenic_region|MODIFIER|E454_03G000520-E454_03G000530|E454_03G000520-E454_03G000530|intergenic_region|E454_03G000520-E454_03G000530|||n.536325T&gt;C||||||</t>
  </si>
  <si>
    <t>E454_chr03_537555_G_T</t>
  </si>
  <si>
    <t>AF=0.6;AQ=38;AC=2;AN=4;ANN=T|upstream_gene_variant|MODIFIER|E454_03G000530|E454_03G000530|transcript|E454_03G000530.1|protein_coding||c.-4088G&gt;T|||||3771|,T|downstream_gene_variant|MODIFIER|E454_03G000520|E454_03G000520|transcript|E454_03G000520.1|protein_coding||c.*2358G&gt;T|||||2077|,T|intergenic_region|MODIFIER|E454_03G000520-E454_03G000530|E454_03G000520-E454_03G000530|intergenic_region|E454_03G000520-E454_03G000530|||n.537555G&gt;T||||||</t>
  </si>
  <si>
    <t>E454_03G000530 IPR000620 EamA domain;IPR030184 WAT1-related protein;</t>
  </si>
  <si>
    <t>E454_03G000530</t>
  </si>
  <si>
    <t>E454_chr03_543790_A_T</t>
  </si>
  <si>
    <t>AF=0.6;AQ=20;AC=2;AN=4;ANN=T|synonymous_variant|LOW|E454_03G000530|E454_03G000530|transcript|E454_03G000530.1|protein_coding|2/7|c.237A&gt;T|p.Leu79Leu|554/1635|237/1095|79/364||,T|downstream_gene_variant|MODIFIER|E454_03G000540|E454_03G000540|transcript|E454_03G000540.1|protein_coding||c.*3353T&gt;A|||||3353|</t>
  </si>
  <si>
    <t>E454_chr03_543885_T_A</t>
  </si>
  <si>
    <t>AF=0.6;AQ=12;AC=2;AN=4;ANN=A|splice_region_variant&amp;intron_variant|LOW|E454_03G000530|E454_03G000530|transcript|E454_03G000530.1|protein_coding|2/6|c.243-4T&gt;A||||||,A|downstream_gene_variant|MODIFIER|E454_03G000540|E454_03G000540|transcript|E454_03G000540.1|protein_coding||c.*3258A&gt;T|||||3258|</t>
  </si>
  <si>
    <t>E454_chr03_544659_A_C</t>
  </si>
  <si>
    <t>AF=0.6;AQ=41;AC=2;AN=4;ANN=C|downstream_gene_variant|MODIFIER|E454_03G000540|E454_03G000540|transcript|E454_03G000540.1|protein_coding||c.*2484T&gt;G|||||2484|,C|intron_variant|MODIFIER|E454_03G000530|E454_03G000530|transcript|E454_03G000530.1|protein_coding|4/6|c.594+11A&gt;C||||||</t>
  </si>
  <si>
    <t>E454_03G000540 IPR001841 Zinc finger, RING-type;IPR013083 Zinc finger, RING/FYVE/PHD-type;IPR044600 RING-H2 finger protein ATL1/ATL16;</t>
  </si>
  <si>
    <t>E454_03G000540</t>
  </si>
  <si>
    <t>E454_chr03_544719_G_T</t>
  </si>
  <si>
    <t>AF=0.6;AQ=28;AC=2;AN=4;ANN=T|downstream_gene_variant|MODIFIER|E454_03G000540|E454_03G000540|transcript|E454_03G000540.1|protein_coding||c.*2424C&gt;A|||||2424|,T|intron_variant|MODIFIER|E454_03G000530|E454_03G000530|transcript|E454_03G000530.1|protein_coding|4/6|c.594+71G&gt;T||||||</t>
  </si>
  <si>
    <t>E454_chr03_557227_G_A</t>
  </si>
  <si>
    <t>AF=0.6;AQ=33;AC=2;AN=4;ANN=A|missense_variant|MODERATE|E454_03G000550|E454_03G000550|transcript|E454_03G000550.1|protein_coding|4/7|c.550G&gt;A|p.Ala184Thr|799/1842|550/1095|184/364||,A|missense_variant|MODERATE|E454_03G000550|E454_03G000550|transcript|E454_03G000550.2|protein_coding|4/6|c.550G&gt;A|p.Ala184Thr|799/1690|550/837|184/278||,A|downstream_gene_variant|MODIFIER|E454_03G000560|E454_03G000560|transcript|E454_03G000560.1|protein_coding||c.*2427C&gt;T|||||2427|</t>
  </si>
  <si>
    <t>E454_03G000550 IPR000620 EamA domain;IPR030184 WAT1-related protein;</t>
  </si>
  <si>
    <t>E454_03G000550</t>
  </si>
  <si>
    <t>E454_chr03_557407_A_T</t>
  </si>
  <si>
    <t>AF=0.6;AQ=35;AC=2;AN=4;ANN=T|downstream_gene_variant|MODIFIER|E454_03G000560|E454_03G000560|transcript|E454_03G000560.1|protein_coding||c.*2247T&gt;A|||||2247|,T|intron_variant|MODIFIER|E454_03G000550|E454_03G000550|transcript|E454_03G000550.1|protein_coding|4/6|c.594+136A&gt;T||||||,T|intron_variant|MODIFIER|E454_03G000550|E454_03G000550|transcript|E454_03G000550.2|protein_coding|4/5|c.594+136A&gt;T||||||</t>
  </si>
  <si>
    <t>E454_03G000560 IPR001841 Zinc finger, RING-type;IPR013083 Zinc finger, RING/FYVE/PHD-type;IPR044600 RING-H2 finger protein ATL1/ATL16;</t>
  </si>
  <si>
    <t>E454_03G000560</t>
  </si>
  <si>
    <t>E454_chr03_558170_T_C</t>
  </si>
  <si>
    <t>AF=0.6;AQ=39;AC=2;AN=4;ANN=C|downstream_gene_variant|MODIFIER|E454_03G000560|E454_03G000560|transcript|E454_03G000560.1|protein_coding||c.*1484A&gt;G|||||1484|,C|intron_variant|MODIFIER|E454_03G000550|E454_03G000550|transcript|E454_03G000550.1|protein_coding|5/6|c.753+39T&gt;C||||||,C|intron_variant|MODIFIER|E454_03G000550|E454_03G000550|transcript|E454_03G000550.2|protein_coding|5/5|c.753+39T&gt;C||||||</t>
  </si>
  <si>
    <t>E454_chr03_558230_A_G</t>
  </si>
  <si>
    <t>AF=0.6;AQ=24;AC=2;AN=4;ANN=G|downstream_gene_variant|MODIFIER|E454_03G000560|E454_03G000560|transcript|E454_03G000560.1|protein_coding||c.*1424T&gt;C|||||1424|,G|intron_variant|MODIFIER|E454_03G000550|E454_03G000550|transcript|E454_03G000550.1|protein_coding|5/6|c.753+99A&gt;G||||||,G|intron_variant|MODIFIER|E454_03G000550|E454_03G000550|transcript|E454_03G000550.2|protein_coding|5/5|c.753+99A&gt;G||||||</t>
  </si>
  <si>
    <t>E454_chr03_558437_T_C</t>
  </si>
  <si>
    <t>AF=0.6;AQ=38;AC=2;AN=4;ANN=C|synonymous_variant|LOW|E454_03G000550|E454_03G000550|transcript|E454_03G000550.1|protein_coding|6/7|c.834T&gt;C|p.Phe278Phe|1083/1842|834/1095|278/364||,C|downstream_gene_variant|MODIFIER|E454_03G000560|E454_03G000560|transcript|E454_03G000560.1|protein_coding||c.*1217A&gt;G|||||1217|,C|intron_variant|MODIFIER|E454_03G000550|E454_03G000550|transcript|E454_03G000550.2|protein_coding|5/5|c.753+306T&gt;C||||||</t>
  </si>
  <si>
    <t>E454_chr03_558468_G_C</t>
  </si>
  <si>
    <t>AF=0.6;AQ=31;AC=2;AN=4;ANN=C|missense_variant|MODERATE|E454_03G000550|E454_03G000550|transcript|E454_03G000550.1|protein_coding|6/7|c.865G&gt;C|p.Val289Leu|1114/1842|865/1095|289/364||,C|downstream_gene_variant|MODIFIER|E454_03G000560|E454_03G000560|transcript|E454_03G000560.1|protein_coding||c.*1186C&gt;G|||||1186|,C|intron_variant|MODIFIER|E454_03G000550|E454_03G000550|transcript|E454_03G000550.2|protein_coding|5/5|c.753+337G&gt;C||||||</t>
  </si>
  <si>
    <t>E454_chr03_558823_C_T</t>
  </si>
  <si>
    <t>AF=0.6;AQ=45;AC=2;AN=4;ANN=T|downstream_gene_variant|MODIFIER|E454_03G000560|E454_03G000560|transcript|E454_03G000560.1|protein_coding||c.*831G&gt;A|||||831|,T|intron_variant|MODIFIER|E454_03G000550|E454_03G000550|transcript|E454_03G000550.1|protein_coding|6/6|c.906-41C&gt;T||||||,T|intron_variant|MODIFIER|E454_03G000550|E454_03G000550|transcript|E454_03G000550.2|protein_coding|5/5|c.754-41C&gt;T||||||</t>
  </si>
  <si>
    <t>E454_chr03_561534_G_A</t>
  </si>
  <si>
    <t>AF=0.6;AQ=22;AC=2;AN=4;ANN=A|upstream_gene_variant|MODIFIER|E454_03G000560|E454_03G000560|transcript|E454_03G000560.1|protein_coding||c.-990C&gt;T|||||990|,A|upstream_gene_variant|MODIFIER|E454_03G000570|E454_03G000570|transcript|E454_03G000570.1|protein_coding||c.-4361G&gt;A|||||4349|,A|downstream_gene_variant|MODIFIER|E454_03G000550|E454_03G000550|transcript|E454_03G000550.1|protein_coding||c.*2481G&gt;A|||||1983|,A|downstream_gene_variant|MODIFIER|E454_03G000550|E454_03G000550|transcript|E454_03G000550.2|protein_coding||c.*2587G&gt;A|||||1983|,A|intergenic_region|MODIFIER|E454_03G000560-E454_03G000570|E454_03G000560-E454_03G000570|intergenic_region|E454_03G000560-E454_03G000570|||n.561534G&gt;A||||||</t>
  </si>
  <si>
    <t>E454_chr03_563197_A_T</t>
  </si>
  <si>
    <t>AF=0.6;AQ=25;AC=2;AN=4;ANN=T|upstream_gene_variant|MODIFIER|E454_03G000560|E454_03G000560|transcript|E454_03G000560.1|protein_coding||c.-2653T&gt;A|||||2653|,T|upstream_gene_variant|MODIFIER|E454_03G000570|E454_03G000570|transcript|E454_03G000570.1|protein_coding||c.-2698A&gt;T|||||2686|,T|downstream_gene_variant|MODIFIER|E454_03G000550|E454_03G000550|transcript|E454_03G000550.1|protein_coding||c.*4144A&gt;T|||||3646|,T|downstream_gene_variant|MODIFIER|E454_03G000550|E454_03G000550|transcript|E454_03G000550.2|protein_coding||c.*4250A&gt;T|||||3646|,T|intergenic_region|MODIFIER|E454_03G000560-E454_03G000570|E454_03G000560-E454_03G000570|intergenic_region|E454_03G000560-E454_03G000570|||n.563197A&gt;T||||||</t>
  </si>
  <si>
    <t>E454_chr03_564122_T_C</t>
  </si>
  <si>
    <t>AF=0.6;AQ=34;AC=2;AN=4;ANN=C|upstream_gene_variant|MODIFIER|E454_03G000560|E454_03G000560|transcript|E454_03G000560.1|protein_coding||c.-3578A&gt;G|||||3578|,C|upstream_gene_variant|MODIFIER|E454_03G000570|E454_03G000570|transcript|E454_03G000570.1|protein_coding||c.-1773T&gt;C|||||1761|,C|downstream_gene_variant|MODIFIER|E454_03G000550|E454_03G000550|transcript|E454_03G000550.1|protein_coding||c.*5069T&gt;C|||||4571|,C|downstream_gene_variant|MODIFIER|E454_03G000550|E454_03G000550|transcript|E454_03G000550.2|protein_coding||c.*5175T&gt;C|||||4571|,C|intergenic_region|MODIFIER|E454_03G000560-E454_03G000570|E454_03G000560-E454_03G000570|intergenic_region|E454_03G000560-E454_03G000570|||n.564122T&gt;C||||||</t>
  </si>
  <si>
    <t>E454_chr03_564129_T_A</t>
  </si>
  <si>
    <t>AF=0.6;AQ=34;AC=2;AN=4;ANN=A|upstream_gene_variant|MODIFIER|E454_03G000560|E454_03G000560|transcript|E454_03G000560.1|protein_coding||c.-3585A&gt;T|||||3585|,A|upstream_gene_variant|MODIFIER|E454_03G000570|E454_03G000570|transcript|E454_03G000570.1|protein_coding||c.-1766T&gt;A|||||1754|,A|downstream_gene_variant|MODIFIER|E454_03G000550|E454_03G000550|transcript|E454_03G000550.1|protein_coding||c.*5076T&gt;A|||||4578|,A|downstream_gene_variant|MODIFIER|E454_03G000550|E454_03G000550|transcript|E454_03G000550.2|protein_coding||c.*5182T&gt;A|||||4578|,A|intergenic_region|MODIFIER|E454_03G000560-E454_03G000570|E454_03G000560-E454_03G000570|intergenic_region|E454_03G000560-E454_03G000570|||n.564129T&gt;A||||||</t>
  </si>
  <si>
    <t>E454_chr03_564147_T_C</t>
  </si>
  <si>
    <t>AF=0.6;AQ=44;AC=2;AN=4;ANN=C|upstream_gene_variant|MODIFIER|E454_03G000560|E454_03G000560|transcript|E454_03G000560.1|protein_coding||c.-3603A&gt;G|||||3603|,C|upstream_gene_variant|MODIFIER|E454_03G000570|E454_03G000570|transcript|E454_03G000570.1|protein_coding||c.-1748T&gt;C|||||1736|,C|downstream_gene_variant|MODIFIER|E454_03G000550|E454_03G000550|transcript|E454_03G000550.1|protein_coding||c.*5094T&gt;C|||||4596|,C|downstream_gene_variant|MODIFIER|E454_03G000550|E454_03G000550|transcript|E454_03G000550.2|protein_coding||c.*5200T&gt;C|||||4596|,C|intergenic_region|MODIFIER|E454_03G000560-E454_03G000570|E454_03G000560-E454_03G000570|intergenic_region|E454_03G000560-E454_03G000570|||n.564147T&gt;C||||||</t>
  </si>
  <si>
    <t>E454_chr03_564955_A_T</t>
  </si>
  <si>
    <t>AF=0.6;AQ=47;AC=2;AN=4;ANN=T|upstream_gene_variant|MODIFIER|E454_03G000560|E454_03G000560|transcript|E454_03G000560.1|protein_coding||c.-4411T&gt;A|||||4411|,T|upstream_gene_variant|MODIFIER|E454_03G000570|E454_03G000570|transcript|E454_03G000570.1|protein_coding||c.-940A&gt;T|||||928|,T|intergenic_region|MODIFIER|E454_03G000560-E454_03G000570|E454_03G000560-E454_03G000570|intergenic_region|E454_03G000560-E454_03G000570|||n.564955A&gt;T||||||</t>
  </si>
  <si>
    <t>E454_chr03_565049_G_A</t>
  </si>
  <si>
    <t>AF=0.6;AQ=19;AC=2;AN=4;ANN=A|upstream_gene_variant|MODIFIER|E454_03G000560|E454_03G000560|transcript|E454_03G000560.1|protein_coding||c.-4505C&gt;T|||||4505|,A|upstream_gene_variant|MODIFIER|E454_03G000570|E454_03G000570|transcript|E454_03G000570.1|protein_coding||c.-846G&gt;A|||||834|,A|intergenic_region|MODIFIER|E454_03G000560-E454_03G000570|E454_03G000560-E454_03G000570|intergenic_region|E454_03G000560-E454_03G000570|||n.565049G&gt;A||||||</t>
  </si>
  <si>
    <t>E454_chr03_565051_C_A</t>
  </si>
  <si>
    <t>AF=0.6;AQ=22;AC=2;AN=4;ANN=A|upstream_gene_variant|MODIFIER|E454_03G000560|E454_03G000560|transcript|E454_03G000560.1|protein_coding||c.-4507G&gt;T|||||4507|,A|upstream_gene_variant|MODIFIER|E454_03G000570|E454_03G000570|transcript|E454_03G000570.1|protein_coding||c.-844C&gt;A|||||832|,A|intergenic_region|MODIFIER|E454_03G000560-E454_03G000570|E454_03G000560-E454_03G000570|intergenic_region|E454_03G000560-E454_03G000570|||n.565051C&gt;A||||||</t>
  </si>
  <si>
    <t>E454_chr03_565081_A_G</t>
  </si>
  <si>
    <t>AF=0.6;AQ=25;AC=2;AN=4;ANN=G|upstream_gene_variant|MODIFIER|E454_03G000560|E454_03G000560|transcript|E454_03G000560.1|protein_coding||c.-4537T&gt;C|||||4537|,G|upstream_gene_variant|MODIFIER|E454_03G000570|E454_03G000570|transcript|E454_03G000570.1|protein_coding||c.-814A&gt;G|||||802|,G|intergenic_region|MODIFIER|E454_03G000560-E454_03G000570|E454_03G000560-E454_03G000570|intergenic_region|E454_03G000560-E454_03G000570|||n.565081A&gt;G||||||</t>
  </si>
  <si>
    <t>E454_chr03_565083_A_T</t>
  </si>
  <si>
    <t>AF=0.6;AQ=17;AC=2;AN=4;ANN=T|upstream_gene_variant|MODIFIER|E454_03G000560|E454_03G000560|transcript|E454_03G000560.1|protein_coding||c.-4539T&gt;A|||||4539|,T|upstream_gene_variant|MODIFIER|E454_03G000570|E454_03G000570|transcript|E454_03G000570.1|protein_coding||c.-812A&gt;T|||||800|,T|intergenic_region|MODIFIER|E454_03G000560-E454_03G000570|E454_03G000560-E454_03G000570|intergenic_region|E454_03G000560-E454_03G000570|||n.565083A&gt;T||||||</t>
  </si>
  <si>
    <t>E454_chr03_565209_A_T</t>
  </si>
  <si>
    <t>AF=0.6;AQ=47;AC=2;AN=4;ANN=T|upstream_gene_variant|MODIFIER|E454_03G000560|E454_03G000560|transcript|E454_03G000560.1|protein_coding||c.-4665T&gt;A|||||4665|,T|upstream_gene_variant|MODIFIER|E454_03G000570|E454_03G000570|transcript|E454_03G000570.1|protein_coding||c.-686A&gt;T|||||674|,T|intergenic_region|MODIFIER|E454_03G000560-E454_03G000570|E454_03G000560-E454_03G000570|intergenic_region|E454_03G000560-E454_03G000570|||n.565209A&gt;T||||||</t>
  </si>
  <si>
    <t>E454_chr03_565211_A_C</t>
  </si>
  <si>
    <t>AF=0.6;AQ=43;AC=2;AN=4;ANN=C|upstream_gene_variant|MODIFIER|E454_03G000560|E454_03G000560|transcript|E454_03G000560.1|protein_coding||c.-4667T&gt;G|||||4667|,C|upstream_gene_variant|MODIFIER|E454_03G000570|E454_03G000570|transcript|E454_03G000570.1|protein_coding||c.-684A&gt;C|||||672|,C|intergenic_region|MODIFIER|E454_03G000560-E454_03G000570|E454_03G000560-E454_03G000570|intergenic_region|E454_03G000560-E454_03G000570|||n.565211A&gt;C||||||</t>
  </si>
  <si>
    <t>E454_chr03_565225_T_A</t>
  </si>
  <si>
    <t>AF=0.6;AQ=35;AC=2;AN=4;ANN=A|upstream_gene_variant|MODIFIER|E454_03G000560|E454_03G000560|transcript|E454_03G000560.1|protein_coding||c.-4681A&gt;T|||||4681|,A|upstream_gene_variant|MODIFIER|E454_03G000570|E454_03G000570|transcript|E454_03G000570.1|protein_coding||c.-670T&gt;A|||||658|,A|intergenic_region|MODIFIER|E454_03G000560-E454_03G000570|E454_03G000560-E454_03G000570|intergenic_region|E454_03G000560-E454_03G000570|||n.565225T&gt;A||||||</t>
  </si>
  <si>
    <t>E454_chr03_565228_C_T</t>
  </si>
  <si>
    <t>AF=0.6;AQ=32;AC=2;AN=4;ANN=T|upstream_gene_variant|MODIFIER|E454_03G000560|E454_03G000560|transcript|E454_03G000560.1|protein_coding||c.-4684G&gt;A|||||4684|,T|upstream_gene_variant|MODIFIER|E454_03G000570|E454_03G000570|transcript|E454_03G000570.1|protein_coding||c.-667C&gt;T|||||655|,T|intergenic_region|MODIFIER|E454_03G000560-E454_03G000570|E454_03G000560-E454_03G000570|intergenic_region|E454_03G000560-E454_03G000570|||n.565228C&gt;T||||||</t>
  </si>
  <si>
    <t>E454_chr03_565267_G_T</t>
  </si>
  <si>
    <t>AF=0.6;AQ=31;AC=2;AN=4;ANN=T|upstream_gene_variant|MODIFIER|E454_03G000560|E454_03G000560|transcript|E454_03G000560.1|protein_coding||c.-4723C&gt;A|||||4723|,T|upstream_gene_variant|MODIFIER|E454_03G000570|E454_03G000570|transcript|E454_03G000570.1|protein_coding||c.-628G&gt;T|||||616|,T|intergenic_region|MODIFIER|E454_03G000560-E454_03G000570|E454_03G000560-E454_03G000570|intergenic_region|E454_03G000560-E454_03G000570|||n.565267G&gt;T||||||</t>
  </si>
  <si>
    <t>E454_chr03_565272_A_T</t>
  </si>
  <si>
    <t>AF=0.6;AQ=31;AC=2;AN=4;ANN=T|upstream_gene_variant|MODIFIER|E454_03G000560|E454_03G000560|transcript|E454_03G000560.1|protein_coding||c.-4728T&gt;A|||||4728|,T|upstream_gene_variant|MODIFIER|E454_03G000570|E454_03G000570|transcript|E454_03G000570.1|protein_coding||c.-623A&gt;T|||||611|,T|intergenic_region|MODIFIER|E454_03G000560-E454_03G000570|E454_03G000560-E454_03G000570|intergenic_region|E454_03G000560-E454_03G000570|||n.565272A&gt;T||||||</t>
  </si>
  <si>
    <t>E454_chr03_565279_C_T</t>
  </si>
  <si>
    <t>AF=0.6;AQ=28;AC=2;AN=4;ANN=T|upstream_gene_variant|MODIFIER|E454_03G000560|E454_03G000560|transcript|E454_03G000560.1|protein_coding||c.-4735G&gt;A|||||4735|,T|upstream_gene_variant|MODIFIER|E454_03G000570|E454_03G000570|transcript|E454_03G000570.1|protein_coding||c.-616C&gt;T|||||604|,T|intergenic_region|MODIFIER|E454_03G000560-E454_03G000570|E454_03G000560-E454_03G000570|intergenic_region|E454_03G000560-E454_03G000570|||n.565279C&gt;T||||||</t>
  </si>
  <si>
    <t>E454_chr03_565294_A_G</t>
  </si>
  <si>
    <t>AF=0.6;AQ=24;AC=2;AN=4;ANN=G|upstream_gene_variant|MODIFIER|E454_03G000560|E454_03G000560|transcript|E454_03G000560.1|protein_coding||c.-4750T&gt;C|||||4750|,G|upstream_gene_variant|MODIFIER|E454_03G000570|E454_03G000570|transcript|E454_03G000570.1|protein_coding||c.-601A&gt;G|||||589|,G|intergenic_region|MODIFIER|E454_03G000560-E454_03G000570|E454_03G000560-E454_03G000570|intergenic_region|E454_03G000560-E454_03G000570|||n.565294A&gt;G||||||</t>
  </si>
  <si>
    <t>E454_chr03_565314_C_T</t>
  </si>
  <si>
    <t>AF=0.6;AQ=25;AC=2;AN=4;ANN=T|upstream_gene_variant|MODIFIER|E454_03G000560|E454_03G000560|transcript|E454_03G000560.1|protein_coding||c.-4770G&gt;A|||||4770|,T|upstream_gene_variant|MODIFIER|E454_03G000570|E454_03G000570|transcript|E454_03G000570.1|protein_coding||c.-581C&gt;T|||||569|,T|intergenic_region|MODIFIER|E454_03G000560-E454_03G000570|E454_03G000560-E454_03G000570|intergenic_region|E454_03G000560-E454_03G000570|||n.565314C&gt;T||||||</t>
  </si>
  <si>
    <t>E454_chr03_565330_C_A</t>
  </si>
  <si>
    <t>AF=0.6;AQ=12;AC=2;AN=4;ANN=A|upstream_gene_variant|MODIFIER|E454_03G000560|E454_03G000560|transcript|E454_03G000560.1|protein_coding||c.-4786G&gt;T|||||4786|,A|upstream_gene_variant|MODIFIER|E454_03G000570|E454_03G000570|transcript|E454_03G000570.1|protein_coding||c.-565C&gt;A|||||553|,A|intergenic_region|MODIFIER|E454_03G000560-E454_03G000570|E454_03G000560-E454_03G000570|intergenic_region|E454_03G000560-E454_03G000570|||n.565330C&gt;A||||||</t>
  </si>
  <si>
    <t>E454_chr03_565346_T_C</t>
  </si>
  <si>
    <t>AF=0.6;AQ=21;AC=2;AN=4;ANN=C|upstream_gene_variant|MODIFIER|E454_03G000560|E454_03G000560|transcript|E454_03G000560.1|protein_coding||c.-4802A&gt;G|||||4802|,C|upstream_gene_variant|MODIFIER|E454_03G000570|E454_03G000570|transcript|E454_03G000570.1|protein_coding||c.-549T&gt;C|||||537|,C|intergenic_region|MODIFIER|E454_03G000560-E454_03G000570|E454_03G000560-E454_03G000570|intergenic_region|E454_03G000560-E454_03G000570|||n.565346T&gt;C||||||</t>
  </si>
  <si>
    <t>E454_chr03_565565_C_T</t>
  </si>
  <si>
    <t>AF=0.6;AQ=32;AC=2;AN=4;ANN=T|upstream_gene_variant|MODIFIER|E454_03G000570|E454_03G000570|transcript|E454_03G000570.1|protein_coding||c.-330C&gt;T|||||318|,T|intergenic_region|MODIFIER|E454_03G000560-E454_03G000570|E454_03G000560-E454_03G000570|intergenic_region|E454_03G000560-E454_03G000570|||n.565565C&gt;T||||||</t>
  </si>
  <si>
    <t>E454_03G000570 IPR001471 AP2/ERF domain;IPR016177 DNA-binding domain superfamily;IPR036955 AP2/ERF domain superfamily;IPR044808 Ethylene-responsive transcription factor;</t>
  </si>
  <si>
    <t>E454_03G000570</t>
  </si>
  <si>
    <t>E454_chr03_566381_C_G</t>
  </si>
  <si>
    <t>AF=0.6;AQ=44;AC=2;AN=4;ANN=G|3_prime_UTR_variant|MODIFIER|E454_03G000570|E454_03G000570|transcript|E454_03G000570.1|protein_coding|1/1|c.*109C&gt;G|||||109|,G|downstream_gene_variant|MODIFIER|E454_03G000580|E454_03G000580|transcript|E454_03G000580.1|protein_coding||c.*4747G&gt;C|||||4747|</t>
  </si>
  <si>
    <t>E454_chr03_566385_A_T</t>
  </si>
  <si>
    <t>AF=0.6;AQ=41;AC=2;AN=4;ANN=T|3_prime_UTR_variant|MODIFIER|E454_03G000570|E454_03G000570|transcript|E454_03G000570.1|protein_coding|1/1|c.*113A&gt;T|||||113|,T|downstream_gene_variant|MODIFIER|E454_03G000580|E454_03G000580|transcript|E454_03G000580.1|protein_coding||c.*4743T&gt;A|||||4743|</t>
  </si>
  <si>
    <t>E454_chr03_566394_T_TAA</t>
  </si>
  <si>
    <t>TAA</t>
  </si>
  <si>
    <t>AF=0.6;AQ=39;AC=2;AN=4;ANN=TAA|3_prime_UTR_variant|MODIFIER|E454_03G000570|E454_03G000570|transcript|E454_03G000570.1|protein_coding|1/1|c.*125_*126dupAA|||||127|INFO_REALIGN_3_PRIME,TAA|downstream_gene_variant|MODIFIER|E454_03G000580|E454_03G000580|transcript|E454_03G000580.1|protein_coding||c.*4732_*4733dupTT|||||4733|</t>
  </si>
  <si>
    <t>E454_chr03_567193_T_C</t>
  </si>
  <si>
    <t>AF=0.6;AQ=22;AC=2;AN=4;ANN=C|downstream_gene_variant|MODIFIER|E454_03G000570|E454_03G000570|transcript|E454_03G000570.1|protein_coding||c.*921T&gt;C|||||647|,C|downstream_gene_variant|MODIFIER|E454_03G000580|E454_03G000580|transcript|E454_03G000580.1|protein_coding||c.*3935A&gt;G|||||3935|,C|intergenic_region|MODIFIER|E454_03G000570-E454_03G000580|E454_03G000570-E454_03G000580|intergenic_region|E454_03G000570-E454_03G000580|||n.567193T&gt;C||||||</t>
  </si>
  <si>
    <t>E454_chr03_567913_C_A</t>
  </si>
  <si>
    <t>AF=0.6;AQ=58;AC=2;AN=4;ANN=A|downstream_gene_variant|MODIFIER|E454_03G000570|E454_03G000570|transcript|E454_03G000570.1|protein_coding||c.*1641C&gt;A|||||1367|,A|downstream_gene_variant|MODIFIER|E454_03G000580|E454_03G000580|transcript|E454_03G000580.1|protein_coding||c.*3215G&gt;T|||||3215|,A|intergenic_region|MODIFIER|E454_03G000570-E454_03G000580|E454_03G000570-E454_03G000580|intergenic_region|E454_03G000570-E454_03G000580|||n.567913C&gt;A||||||</t>
  </si>
  <si>
    <t>E454_chr03_568017_G_A</t>
  </si>
  <si>
    <t>AF=0.6;AQ=65;AC=2;AN=4;ANN=A|downstream_gene_variant|MODIFIER|E454_03G000570|E454_03G000570|transcript|E454_03G000570.1|protein_coding||c.*1745G&gt;A|||||1471|,A|downstream_gene_variant|MODIFIER|E454_03G000580|E454_03G000580|transcript|E454_03G000580.1|protein_coding||c.*3111C&gt;T|||||3111|,A|intergenic_region|MODIFIER|E454_03G000570-E454_03G000580|E454_03G000570-E454_03G000580|intergenic_region|E454_03G000570-E454_03G000580|||n.568017G&gt;A||||||</t>
  </si>
  <si>
    <t>E454_chr03_568107_A_T</t>
  </si>
  <si>
    <t>AF=0.6;AQ=67;AC=2;AN=4;ANN=T|downstream_gene_variant|MODIFIER|E454_03G000570|E454_03G000570|transcript|E454_03G000570.1|protein_coding||c.*1835A&gt;T|||||1561|,T|downstream_gene_variant|MODIFIER|E454_03G000580|E454_03G000580|transcript|E454_03G000580.1|protein_coding||c.*3021T&gt;A|||||3021|,T|intergenic_region|MODIFIER|E454_03G000570-E454_03G000580|E454_03G000570-E454_03G000580|intergenic_region|E454_03G000570-E454_03G000580|||n.568107A&gt;T||||||</t>
  </si>
  <si>
    <t>E454_chr03_571972_T_A</t>
  </si>
  <si>
    <t>AF=0.6;AQ=75;AC=2;AN=4;ANN=A|upstream_gene_variant|MODIFIER|E454_03G000580|E454_03G000580|transcript|E454_03G000580.1|protein_coding||c.-371A&gt;T|||||371|,A|intergenic_region|MODIFIER|E454_03G000580-E454_03G000590|E454_03G000580-E454_03G000590|intergenic_region|E454_03G000580-E454_03G000590|||n.571972T&gt;A||||||</t>
  </si>
  <si>
    <t>E454_03G000580 IPR001471 AP2/ERF domain;IPR016177 DNA-binding domain superfamily;IPR036955 AP2/ERF domain superfamily;IPR044808 Ethylene-responsive transcription factor;</t>
  </si>
  <si>
    <t>E454_03G000580</t>
  </si>
  <si>
    <t>E454_chr03_577818_C_T</t>
  </si>
  <si>
    <t>AF=0.6;AQ=27;AC=2;AN=4;ANN=T|upstream_gene_variant|MODIFIER|E454_03G000590|E454_03G000590|transcript|E454_03G000590.1|protein_coding||c.-3363C&gt;T|||||3297|,T|intergenic_region|MODIFIER|E454_03G000580-E454_03G000590|E454_03G000580-E454_03G000590|intergenic_region|E454_03G000580-E454_03G000590|||n.577818C&gt;T||||||</t>
  </si>
  <si>
    <t>E454_03G000590 IPR001471 AP2/ERF domain;IPR016177 DNA-binding domain superfamily;IPR036955 AP2/ERF domain superfamily;IPR044808 Ethylene-responsive transcription factor;</t>
  </si>
  <si>
    <t>E454_03G000590</t>
  </si>
  <si>
    <t>E454_chr03_579594_G_A</t>
  </si>
  <si>
    <t>AF=0.6;AQ=22;AC=2;AN=4;ANN=A|upstream_gene_variant|MODIFIER|E454_03G000590|E454_03G000590|transcript|E454_03G000590.1|protein_coding||c.-1587G&gt;A|||||1521|,A|downstream_gene_variant|MODIFIER|E454_03G000600|E454_03G000600|transcript|E454_03G000600.1|protein_coding||c.*4809C&gt;T|||||4809|WARNING_TRANSCRIPT_MULTIPLE_STOP_CODONS,A|intergenic_region|MODIFIER|E454_03G000580-E454_03G000590|E454_03G000580-E454_03G000590|intergenic_region|E454_03G000580-E454_03G000590|||n.579594G&gt;A||||||</t>
  </si>
  <si>
    <t>E454_chr03_580708_A_G</t>
  </si>
  <si>
    <t>AF=0.6;AQ=25;AC=2;AN=4;ANN=G|upstream_gene_variant|MODIFIER|E454_03G000590|E454_03G000590|transcript|E454_03G000590.1|protein_coding||c.-473A&gt;G|||||407|,G|downstream_gene_variant|MODIFIER|E454_03G000600|E454_03G000600|transcript|E454_03G000600.1|protein_coding||c.*3695T&gt;C|||||3695|WARNING_TRANSCRIPT_MULTIPLE_STOP_CODONS,G|intergenic_region|MODIFIER|E454_03G000580-E454_03G000590|E454_03G000580-E454_03G000590|intergenic_region|E454_03G000580-E454_03G000590|||n.580708A&gt;G||||||</t>
  </si>
  <si>
    <t>E454_chr03_580709_C_A</t>
  </si>
  <si>
    <t>AF=0.6;AQ=30;AC=2;AN=4;ANN=A|upstream_gene_variant|MODIFIER|E454_03G000590|E454_03G000590|transcript|E454_03G000590.1|protein_coding||c.-472C&gt;A|||||406|,A|downstream_gene_variant|MODIFIER|E454_03G000600|E454_03G000600|transcript|E454_03G000600.1|protein_coding||c.*3694G&gt;T|||||3694|WARNING_TRANSCRIPT_MULTIPLE_STOP_CODONS,A|intergenic_region|MODIFIER|E454_03G000580-E454_03G000590|E454_03G000580-E454_03G000590|intergenic_region|E454_03G000580-E454_03G000590|||n.580709C&gt;A||||||</t>
  </si>
  <si>
    <t>E454_chr03_580710_T_TAA</t>
  </si>
  <si>
    <t>AF=0.6;AQ=28;AC=2;AN=4;ANN=TAA|upstream_gene_variant|MODIFIER|E454_03G000590|E454_03G000590|transcript|E454_03G000590.1|protein_coding||c.-471_-470insAA|||||404|,TAA|downstream_gene_variant|MODIFIER|E454_03G000600|E454_03G000600|transcript|E454_03G000600.1|protein_coding||c.*3692_*3693insTT|||||3692|WARNING_TRANSCRIPT_MULTIPLE_STOP_CODONS,TAA|intergenic_region|MODIFIER|E454_03G000580-E454_03G000590|E454_03G000580-E454_03G000590|intergenic_region|E454_03G000580-E454_03G000590|||n.580710_580711insAA||||||</t>
  </si>
  <si>
    <t>E454_chr03_581010_A_T</t>
  </si>
  <si>
    <t>AF=0.6;AQ=27;AC=2;AN=4;ANN=T|upstream_gene_variant|MODIFIER|E454_03G000590|E454_03G000590|transcript|E454_03G000590.1|protein_coding||c.-171A&gt;T|||||105|,T|downstream_gene_variant|MODIFIER|E454_03G000600|E454_03G000600|transcript|E454_03G000600.1|protein_coding||c.*3393T&gt;A|||||3393|WARNING_TRANSCRIPT_MULTIPLE_STOP_CODONS,T|intergenic_region|MODIFIER|E454_03G000580-E454_03G000590|E454_03G000580-E454_03G000590|intergenic_region|E454_03G000580-E454_03G000590|||n.581010A&gt;T||||||</t>
  </si>
  <si>
    <t>E454_chr03_581039_T_C</t>
  </si>
  <si>
    <t>AF=0.6;AQ=33;AC=2;AN=4;ANN=C|upstream_gene_variant|MODIFIER|E454_03G000590|E454_03G000590|transcript|E454_03G000590.1|protein_coding||c.-142T&gt;C|||||76|,C|downstream_gene_variant|MODIFIER|E454_03G000600|E454_03G000600|transcript|E454_03G000600.1|protein_coding||c.*3364A&gt;G|||||3364|WARNING_TRANSCRIPT_MULTIPLE_STOP_CODONS,C|intergenic_region|MODIFIER|E454_03G000580-E454_03G000590|E454_03G000580-E454_03G000590|intergenic_region|E454_03G000580-E454_03G000590|||n.581039T&gt;C||||||</t>
  </si>
  <si>
    <t>E454_chr03_581042_A_T</t>
  </si>
  <si>
    <t>AF=0.6;AQ=33;AC=2;AN=4;ANN=T|upstream_gene_variant|MODIFIER|E454_03G000590|E454_03G000590|transcript|E454_03G000590.1|protein_coding||c.-139A&gt;T|||||73|,T|downstream_gene_variant|MODIFIER|E454_03G000600|E454_03G000600|transcript|E454_03G000600.1|protein_coding||c.*3361T&gt;A|||||3361|WARNING_TRANSCRIPT_MULTIPLE_STOP_CODONS,T|intergenic_region|MODIFIER|E454_03G000580-E454_03G000590|E454_03G000580-E454_03G000590|intergenic_region|E454_03G000580-E454_03G000590|||n.581042A&gt;T||||||</t>
  </si>
  <si>
    <t>E454_chr03_581049_T_TTATA</t>
  </si>
  <si>
    <t>TTATA</t>
  </si>
  <si>
    <t>AF=0.6;AQ=28;AC=2;AN=4;ANN=TTATA|upstream_gene_variant|MODIFIER|E454_03G000590|E454_03G000590|transcript|E454_03G000590.1|protein_coding||c.-132_-131insTATA|||||65|,TTATA|downstream_gene_variant|MODIFIER|E454_03G000600|E454_03G000600|transcript|E454_03G000600.1|protein_coding||c.*3353_*3354insTATA|||||3353|WARNING_TRANSCRIPT_MULTIPLE_STOP_CODONS,TTATA|intergenic_region|MODIFIER|E454_03G000580-E454_03G000590|E454_03G000580-E454_03G000590|intergenic_region|E454_03G000580-E454_03G000590|||n.581049_581050insTATA||||||</t>
  </si>
  <si>
    <t>E454_chr03_581210_A_C</t>
  </si>
  <si>
    <t>AF=0.6;AQ=17;AC=2;AN=4;ANN=C|synonymous_variant|LOW|E454_03G000590|E454_03G000590|transcript|E454_03G000590.1|protein_coding|1/1|c.30A&gt;C|p.Leu10Leu|96/751|30/645|10/214||,C|downstream_gene_variant|MODIFIER|E454_03G000600|E454_03G000600|transcript|E454_03G000600.1|protein_coding||c.*3193T&gt;G|||||3193|WARNING_TRANSCRIPT_MULTIPLE_STOP_CODONS</t>
  </si>
  <si>
    <t>E454_chr03_581231_C_T</t>
  </si>
  <si>
    <t>AF=0.6;AQ=27;AC=2;AN=4;ANN=T|synonymous_variant|LOW|E454_03G000590|E454_03G000590|transcript|E454_03G000590.1|protein_coding|1/1|c.51C&gt;T|p.Thr17Thr|117/751|51/645|17/214||,T|downstream_gene_variant|MODIFIER|E454_03G000600|E454_03G000600|transcript|E454_03G000600.1|protein_coding||c.*3172G&gt;A|||||3172|WARNING_TRANSCRIPT_MULTIPLE_STOP_CODONS</t>
  </si>
  <si>
    <t>E454_chr03_581264_T_C</t>
  </si>
  <si>
    <t>AF=0.6;AQ=19;AC=2;AN=4;ANN=C|synonymous_variant|LOW|E454_03G000590|E454_03G000590|transcript|E454_03G000590.1|protein_coding|1/1|c.84T&gt;C|p.Asp28Asp|150/751|84/645|28/214||,C|downstream_gene_variant|MODIFIER|E454_03G000600|E454_03G000600|transcript|E454_03G000600.1|protein_coding||c.*3139A&gt;G|||||3139|WARNING_TRANSCRIPT_MULTIPLE_STOP_CODONS</t>
  </si>
  <si>
    <t>E454_chr03_583267_C_T</t>
  </si>
  <si>
    <t>AF=0.6;AQ=48;AC=2;AN=4;ANN=T|downstream_gene_variant|MODIFIER|E454_03G000590|E454_03G000590|transcript|E454_03G000590.1|protein_coding||c.*1442C&gt;T|||||1402|,T|downstream_gene_variant|MODIFIER|E454_03G000600|E454_03G000600|transcript|E454_03G000600.1|protein_coding||c.*1136G&gt;A|||||1136|WARNING_TRANSCRIPT_MULTIPLE_STOP_CODONS,T|intergenic_region|MODIFIER|E454_03G000590-E454_03G000600|E454_03G000590-E454_03G000600|intergenic_region|E454_03G000590-E454_03G000600|||n.583267C&gt;T||||||</t>
  </si>
  <si>
    <t>E454_chr03_583464_G_A</t>
  </si>
  <si>
    <t>AF=0.6;AQ=52;AC=2;AN=4;ANN=A|downstream_gene_variant|MODIFIER|E454_03G000590|E454_03G000590|transcript|E454_03G000590.1|protein_coding||c.*1639G&gt;A|||||1599|,A|downstream_gene_variant|MODIFIER|E454_03G000600|E454_03G000600|transcript|E454_03G000600.1|protein_coding||c.*939C&gt;T|||||939|WARNING_TRANSCRIPT_MULTIPLE_STOP_CODONS,A|intergenic_region|MODIFIER|E454_03G000590-E454_03G000600|E454_03G000590-E454_03G000600|intergenic_region|E454_03G000590-E454_03G000600|||n.583464G&gt;A||||||</t>
  </si>
  <si>
    <t>E454_chr03_583468_T_A</t>
  </si>
  <si>
    <t>AF=0.6;AQ=48;AC=2;AN=4;ANN=A|downstream_gene_variant|MODIFIER|E454_03G000590|E454_03G000590|transcript|E454_03G000590.1|protein_coding||c.*1643T&gt;A|||||1603|,A|downstream_gene_variant|MODIFIER|E454_03G000600|E454_03G000600|transcript|E454_03G000600.1|protein_coding||c.*935A&gt;T|||||935|WARNING_TRANSCRIPT_MULTIPLE_STOP_CODONS,A|intergenic_region|MODIFIER|E454_03G000590-E454_03G000600|E454_03G000590-E454_03G000600|intergenic_region|E454_03G000590-E454_03G000600|||n.583468T&gt;A||||||</t>
  </si>
  <si>
    <t>E454_chr03_583554_G_C</t>
  </si>
  <si>
    <t>AF=0.6;AQ=49;AC=2;AN=4;ANN=C|downstream_gene_variant|MODIFIER|E454_03G000590|E454_03G000590|transcript|E454_03G000590.1|protein_coding||c.*1729G&gt;C|||||1689|,C|downstream_gene_variant|MODIFIER|E454_03G000600|E454_03G000600|transcript|E454_03G000600.1|protein_coding||c.*849C&gt;G|||||849|WARNING_TRANSCRIPT_MULTIPLE_STOP_CODONS,C|intergenic_region|MODIFIER|E454_03G000590-E454_03G000600|E454_03G000590-E454_03G000600|intergenic_region|E454_03G000590-E454_03G000600|||n.583554G&gt;C||||||</t>
  </si>
  <si>
    <t>E454_chr03_583561_T_A</t>
  </si>
  <si>
    <t>AF=0.6;AQ=55;AC=2;AN=4;ANN=A|downstream_gene_variant|MODIFIER|E454_03G000590|E454_03G000590|transcript|E454_03G000590.1|protein_coding||c.*1736T&gt;A|||||1696|,A|downstream_gene_variant|MODIFIER|E454_03G000600|E454_03G000600|transcript|E454_03G000600.1|protein_coding||c.*842A&gt;T|||||842|WARNING_TRANSCRIPT_MULTIPLE_STOP_CODONS,A|intergenic_region|MODIFIER|E454_03G000590-E454_03G000600|E454_03G000590-E454_03G000600|intergenic_region|E454_03G000590-E454_03G000600|||n.583561T&gt;A||||||</t>
  </si>
  <si>
    <t>E454_chr03_583583_C_T</t>
  </si>
  <si>
    <t>AF=0.6;AQ=37;AC=2;AN=4;ANN=T|downstream_gene_variant|MODIFIER|E454_03G000590|E454_03G000590|transcript|E454_03G000590.1|protein_coding||c.*1758C&gt;T|||||1718|,T|downstream_gene_variant|MODIFIER|E454_03G000600|E454_03G000600|transcript|E454_03G000600.1|protein_coding||c.*820G&gt;A|||||820|WARNING_TRANSCRIPT_MULTIPLE_STOP_CODONS,T|intergenic_region|MODIFIER|E454_03G000590-E454_03G000600|E454_03G000590-E454_03G000600|intergenic_region|E454_03G000590-E454_03G000600|||n.583583C&gt;T||||||</t>
  </si>
  <si>
    <t>E454_chr03_583587_G_T</t>
  </si>
  <si>
    <t>AF=0.6;AQ=37;AC=2;AN=4;ANN=T|downstream_gene_variant|MODIFIER|E454_03G000590|E454_03G000590|transcript|E454_03G000590.1|protein_coding||c.*1762G&gt;T|||||1722|,T|downstream_gene_variant|MODIFIER|E454_03G000600|E454_03G000600|transcript|E454_03G000600.1|protein_coding||c.*816C&gt;A|||||816|WARNING_TRANSCRIPT_MULTIPLE_STOP_CODONS,T|intergenic_region|MODIFIER|E454_03G000590-E454_03G000600|E454_03G000590-E454_03G000600|intergenic_region|E454_03G000590-E454_03G000600|||n.583587G&gt;T||||||</t>
  </si>
  <si>
    <t>E454_chr03_583836_C_T</t>
  </si>
  <si>
    <t>AF=0.6;AQ=34;AC=2;AN=4;ANN=T|downstream_gene_variant|MODIFIER|E454_03G000590|E454_03G000590|transcript|E454_03G000590.1|protein_coding||c.*2011C&gt;T|||||1971|,T|downstream_gene_variant|MODIFIER|E454_03G000600|E454_03G000600|transcript|E454_03G000600.1|protein_coding||c.*567G&gt;A|||||567|WARNING_TRANSCRIPT_MULTIPLE_STOP_CODONS,T|intergenic_region|MODIFIER|E454_03G000590-E454_03G000600|E454_03G000590-E454_03G000600|intergenic_region|E454_03G000590-E454_03G000600|||n.583836C&gt;T||||||</t>
  </si>
  <si>
    <t>E454_chr03_595832_TA_T</t>
  </si>
  <si>
    <t>AF=0.6;AQ=36;AC=2;AN=4;ANN=T|upstream_gene_variant|MODIFIER|E454_03G000600|E454_03G000600|transcript|E454_03G000600.1|protein_coding||c.-3602delT|||||3602|WARNING_TRANSCRIPT_MULTIPLE_STOP_CODONS,T|upstream_gene_variant|MODIFIER|E454_03G000610|E454_03G000610|transcript|E454_03G000610.1|protein_coding||c.-2138delA|||||2138|,T|intergenic_region|MODIFIER|E454_03G000600-E454_03G000610|E454_03G000600-E454_03G000610|intergenic_region|E454_03G000600-E454_03G000610|||n.595833delA||||||</t>
  </si>
  <si>
    <t>E454_03G000600 IPR004738 Phosphate permease;IPR005828 Major facilitator, sugar transporter-like;IPR020846 Major facilitator superfamily domain;IPR036259 MFS transporter superfamily;</t>
  </si>
  <si>
    <t>E454_03G000600</t>
  </si>
  <si>
    <t>E454_chr03_596975_AAT_A</t>
  </si>
  <si>
    <t>AAT</t>
  </si>
  <si>
    <t>AF=0.6;AQ=13;AC=2;AN=4;ANN=A|upstream_gene_variant|MODIFIER|E454_03G000600|E454_03G000600|transcript|E454_03G000600.1|protein_coding||c.-4746_-4745delAT|||||4745|WARNING_TRANSCRIPT_MULTIPLE_STOP_CODONS,A|upstream_gene_variant|MODIFIER|E454_03G000610|E454_03G000610|transcript|E454_03G000610.1|protein_coding||c.-995_-994delAT|||||995|,A|upstream_gene_variant|MODIFIER|E454_03G000620|E454_03G000620|transcript|E454_03G000620.1|protein_coding||c.-4784_-4783delAT|||||4784|,A|upstream_gene_variant|MODIFIER|E454_03G000630|E454_03G000630|transcript|E454_03G000630.1|protein_coding||c.-4980_-4979delAT|||||4980|WARNING_TRANSCRIPT_MULTIPLE_STOP_CODONS,A|intergenic_region|MODIFIER|E454_03G000600-E454_03G000610|E454_03G000600-E454_03G000610|intergenic_region|E454_03G000600-E454_03G000610|||n.596976_596977delAT||||||</t>
  </si>
  <si>
    <t>E454_chr03_596998_C_T</t>
  </si>
  <si>
    <t>AF=0.6;AQ=19;AC=2;AN=4;ANN=T|upstream_gene_variant|MODIFIER|E454_03G000600|E454_03G000600|transcript|E454_03G000600.1|protein_coding||c.-4767G&gt;A|||||4767|WARNING_TRANSCRIPT_MULTIPLE_STOP_CODONS,T|upstream_gene_variant|MODIFIER|E454_03G000610|E454_03G000610|transcript|E454_03G000610.1|protein_coding||c.-973C&gt;T|||||973|,T|upstream_gene_variant|MODIFIER|E454_03G000620|E454_03G000620|transcript|E454_03G000620.1|protein_coding||c.-4762C&gt;T|||||4762|,T|upstream_gene_variant|MODIFIER|E454_03G000630|E454_03G000630|transcript|E454_03G000630.1|protein_coding||c.-4958C&gt;T|||||4958|WARNING_TRANSCRIPT_MULTIPLE_STOP_CODONS,T|intergenic_region|MODIFIER|E454_03G000600-E454_03G000610|E454_03G000600-E454_03G000610|intergenic_region|E454_03G000600-E454_03G000610|||n.596998C&gt;T||||||</t>
  </si>
  <si>
    <t>E454_chr03_597081_GA_G</t>
  </si>
  <si>
    <t>AF=0.6;AQ=43;AC=2;AN=4;ANN=G|upstream_gene_variant|MODIFIER|E454_03G000600|E454_03G000600|transcript|E454_03G000600.1|protein_coding||c.-4851delT|||||4851|WARNING_TRANSCRIPT_MULTIPLE_STOP_CODONS,G|upstream_gene_variant|MODIFIER|E454_03G000610|E454_03G000610|transcript|E454_03G000610.1|protein_coding||c.-889delA|||||889|,G|upstream_gene_variant|MODIFIER|E454_03G000620|E454_03G000620|transcript|E454_03G000620.1|protein_coding||c.-4678delA|||||4678|,G|upstream_gene_variant|MODIFIER|E454_03G000630|E454_03G000630|transcript|E454_03G000630.1|protein_coding||c.-4874delA|||||4874|WARNING_TRANSCRIPT_MULTIPLE_STOP_CODONS,G|intergenic_region|MODIFIER|E454_03G000600-E454_03G000610|E454_03G000600-E454_03G000610|intergenic_region|E454_03G000600-E454_03G000610|||n.597082delA||||||</t>
  </si>
  <si>
    <t>E454_chr03_603176_T_G</t>
  </si>
  <si>
    <t>AF=0.6;AQ=22;AC=2;AN=4;ANN=G|upstream_gene_variant|MODIFIER|E454_03G000640|E454_03G000640|transcript|E454_03G000640.1|protein_coding||c.-2051T&gt;G|||||1869|,G|downstream_gene_variant|MODIFIER|E454_03G000610|E454_03G000610|transcript|E454_03G000610.1|protein_coding||c.*3628T&gt;G|||||3628|,G|downstream_gene_variant|MODIFIER|E454_03G000620|E454_03G000620|transcript|E454_03G000620.1|protein_coding||c.*1273T&gt;G|||||1273|,G|downstream_gene_variant|MODIFIER|E454_03G000630|E454_03G000630|transcript|E454_03G000630.1|protein_coding||c.*922T&gt;G|||||922|WARNING_TRANSCRIPT_MULTIPLE_STOP_CODONS,G|intergenic_region|MODIFIER|E454_03G000630-E454_03G000640|E454_03G000630-E454_03G000640|intergenic_region|E454_03G000630-E454_03G000640|||n.603176T&gt;G||||||</t>
  </si>
  <si>
    <t>E454_03G000640 IPR001005 SANT/Myb domain;IPR009057 Homeobox-like domain superfamily;IPR017930 Myb domain;</t>
  </si>
  <si>
    <t>E454_03G000640</t>
  </si>
  <si>
    <t>E454_chr03_603439_A_T</t>
  </si>
  <si>
    <t>AF=0.6;AQ=36;AC=2;AN=4;ANN=T|upstream_gene_variant|MODIFIER|E454_03G000640|E454_03G000640|transcript|E454_03G000640.1|protein_coding||c.-1788A&gt;T|||||1606|,T|downstream_gene_variant|MODIFIER|E454_03G000610|E454_03G000610|transcript|E454_03G000610.1|protein_coding||c.*3891A&gt;T|||||3891|,T|downstream_gene_variant|MODIFIER|E454_03G000620|E454_03G000620|transcript|E454_03G000620.1|protein_coding||c.*1536A&gt;T|||||1536|,T|downstream_gene_variant|MODIFIER|E454_03G000630|E454_03G000630|transcript|E454_03G000630.1|protein_coding||c.*1185A&gt;T|||||1185|WARNING_TRANSCRIPT_MULTIPLE_STOP_CODONS,T|intergenic_region|MODIFIER|E454_03G000630-E454_03G000640|E454_03G000630-E454_03G000640|intergenic_region|E454_03G000630-E454_03G000640|||n.603439A&gt;T||||||</t>
  </si>
  <si>
    <t>E454_chr03_603451_T_A</t>
  </si>
  <si>
    <t>AF=0.6;AQ=38;AC=2;AN=4;ANN=A|upstream_gene_variant|MODIFIER|E454_03G000640|E454_03G000640|transcript|E454_03G000640.1|protein_coding||c.-1776T&gt;A|||||1594|,A|downstream_gene_variant|MODIFIER|E454_03G000610|E454_03G000610|transcript|E454_03G000610.1|protein_coding||c.*3903T&gt;A|||||3903|,A|downstream_gene_variant|MODIFIER|E454_03G000620|E454_03G000620|transcript|E454_03G000620.1|protein_coding||c.*1548T&gt;A|||||1548|,A|downstream_gene_variant|MODIFIER|E454_03G000630|E454_03G000630|transcript|E454_03G000630.1|protein_coding||c.*1197T&gt;A|||||1197|WARNING_TRANSCRIPT_MULTIPLE_STOP_CODONS,A|intergenic_region|MODIFIER|E454_03G000630-E454_03G000640|E454_03G000630-E454_03G000640|intergenic_region|E454_03G000630-E454_03G000640|||n.603451T&gt;A||||||</t>
  </si>
  <si>
    <t>E454_chr03_603632_AT_A</t>
  </si>
  <si>
    <t>AF=0.6;AQ=23;AC=2;AN=4;ANN=A|upstream_gene_variant|MODIFIER|E454_03G000640|E454_03G000640|transcript|E454_03G000640.1|protein_coding||c.-1594delT|||||1412|,A|downstream_gene_variant|MODIFIER|E454_03G000610|E454_03G000610|transcript|E454_03G000610.1|protein_coding||c.*4085delT|||||4085|,A|downstream_gene_variant|MODIFIER|E454_03G000620|E454_03G000620|transcript|E454_03G000620.1|protein_coding||c.*1730delT|||||1730|,A|downstream_gene_variant|MODIFIER|E454_03G000630|E454_03G000630|transcript|E454_03G000630.1|protein_coding||c.*1379delT|||||1379|WARNING_TRANSCRIPT_MULTIPLE_STOP_CODONS,A|intergenic_region|MODIFIER|E454_03G000630-E454_03G000640|E454_03G000630-E454_03G000640|intergenic_region|E454_03G000630-E454_03G000640|||n.603633delT||||||</t>
  </si>
  <si>
    <t>E454_chr03_603664_T_A</t>
  </si>
  <si>
    <t>AF=0.6;AQ=18;AC=2;AN=4;ANN=A|upstream_gene_variant|MODIFIER|E454_03G000640|E454_03G000640|transcript|E454_03G000640.1|protein_coding||c.-1563T&gt;A|||||1381|,A|downstream_gene_variant|MODIFIER|E454_03G000610|E454_03G000610|transcript|E454_03G000610.1|protein_coding||c.*4116T&gt;A|||||4116|,A|downstream_gene_variant|MODIFIER|E454_03G000620|E454_03G000620|transcript|E454_03G000620.1|protein_coding||c.*1761T&gt;A|||||1761|,A|downstream_gene_variant|MODIFIER|E454_03G000630|E454_03G000630|transcript|E454_03G000630.1|protein_coding||c.*1410T&gt;A|||||1410|WARNING_TRANSCRIPT_MULTIPLE_STOP_CODONS,A|intergenic_region|MODIFIER|E454_03G000630-E454_03G000640|E454_03G000630-E454_03G000640|intergenic_region|E454_03G000630-E454_03G000640|||n.603664T&gt;A||||||</t>
  </si>
  <si>
    <t>E454_chr03_603669_T_A</t>
  </si>
  <si>
    <t>AF=0.6;AQ=14;AC=2;AN=4;ANN=A|upstream_gene_variant|MODIFIER|E454_03G000640|E454_03G000640|transcript|E454_03G000640.1|protein_coding||c.-1558T&gt;A|||||1376|,A|downstream_gene_variant|MODIFIER|E454_03G000610|E454_03G000610|transcript|E454_03G000610.1|protein_coding||c.*4121T&gt;A|||||4121|,A|downstream_gene_variant|MODIFIER|E454_03G000620|E454_03G000620|transcript|E454_03G000620.1|protein_coding||c.*1766T&gt;A|||||1766|,A|downstream_gene_variant|MODIFIER|E454_03G000630|E454_03G000630|transcript|E454_03G000630.1|protein_coding||c.*1415T&gt;A|||||1415|WARNING_TRANSCRIPT_MULTIPLE_STOP_CODONS,A|intergenic_region|MODIFIER|E454_03G000630-E454_03G000640|E454_03G000630-E454_03G000640|intergenic_region|E454_03G000630-E454_03G000640|||n.603669T&gt;A||||||</t>
  </si>
  <si>
    <t>E454_chr03_603720_T_C</t>
  </si>
  <si>
    <t>AF=0.6;AQ=23;AC=2;AN=4;ANN=C|upstream_gene_variant|MODIFIER|E454_03G000640|E454_03G000640|transcript|E454_03G000640.1|protein_coding||c.-1507T&gt;C|||||1325|,C|downstream_gene_variant|MODIFIER|E454_03G000610|E454_03G000610|transcript|E454_03G000610.1|protein_coding||c.*4172T&gt;C|||||4172|,C|downstream_gene_variant|MODIFIER|E454_03G000620|E454_03G000620|transcript|E454_03G000620.1|protein_coding||c.*1817T&gt;C|||||1817|,C|downstream_gene_variant|MODIFIER|E454_03G000630|E454_03G000630|transcript|E454_03G000630.1|protein_coding||c.*1466T&gt;C|||||1466|WARNING_TRANSCRIPT_MULTIPLE_STOP_CODONS,C|intergenic_region|MODIFIER|E454_03G000630-E454_03G000640|E454_03G000630-E454_03G000640|intergenic_region|E454_03G000630-E454_03G000640|||n.603720T&gt;C||||||</t>
  </si>
  <si>
    <t>E454_chr03_603722_G_GA</t>
  </si>
  <si>
    <t>AF=0.6;AQ=24;AC=2;AN=4;ANN=GA|upstream_gene_variant|MODIFIER|E454_03G000640|E454_03G000640|transcript|E454_03G000640.1|protein_coding||c.-1505_-1504insA|||||1322|,GA|downstream_gene_variant|MODIFIER|E454_03G000610|E454_03G000610|transcript|E454_03G000610.1|protein_coding||c.*4174_*4175insA|||||4175|,GA|downstream_gene_variant|MODIFIER|E454_03G000620|E454_03G000620|transcript|E454_03G000620.1|protein_coding||c.*1819_*1820insA|||||1820|,GA|downstream_gene_variant|MODIFIER|E454_03G000630|E454_03G000630|transcript|E454_03G000630.1|protein_coding||c.*1468_*1469insA|||||1469|WARNING_TRANSCRIPT_MULTIPLE_STOP_CODONS,GA|intergenic_region|MODIFIER|E454_03G000630-E454_03G000640|E454_03G000630-E454_03G000640|intergenic_region|E454_03G000630-E454_03G000640|||n.603722_603723insA||||||</t>
  </si>
  <si>
    <t>E454_chr03_605537_T_G</t>
  </si>
  <si>
    <t>AF=0.6;AQ=35;AC=2;AN=4;ANN=G|downstream_gene_variant|MODIFIER|E454_03G000620|E454_03G000620|transcript|E454_03G000620.1|protein_coding||c.*3634T&gt;G|||||3634|,G|downstream_gene_variant|MODIFIER|E454_03G000630|E454_03G000630|transcript|E454_03G000630.1|protein_coding||c.*3283T&gt;G|||||3283|WARNING_TRANSCRIPT_MULTIPLE_STOP_CODONS,G|intron_variant|MODIFIER|E454_03G000640|E454_03G000640|transcript|E454_03G000640.1|protein_coding|1/2|c.133+178T&gt;G||||||</t>
  </si>
  <si>
    <t>E454_chr03_605592_C_G</t>
  </si>
  <si>
    <t>AF=0.6;AQ=26;AC=2;AN=4;ANN=G|downstream_gene_variant|MODIFIER|E454_03G000620|E454_03G000620|transcript|E454_03G000620.1|protein_coding||c.*3689C&gt;G|||||3689|,G|downstream_gene_variant|MODIFIER|E454_03G000630|E454_03G000630|transcript|E454_03G000630.1|protein_coding||c.*3338C&gt;G|||||3338|WARNING_TRANSCRIPT_MULTIPLE_STOP_CODONS,G|intron_variant|MODIFIER|E454_03G000640|E454_03G000640|transcript|E454_03G000640.1|protein_coding|1/2|c.133+233C&gt;G||||||</t>
  </si>
  <si>
    <t>E454_chr03_605598_A_G</t>
  </si>
  <si>
    <t>AF=0.6;AQ=23;AC=2;AN=4;ANN=G|downstream_gene_variant|MODIFIER|E454_03G000620|E454_03G000620|transcript|E454_03G000620.1|protein_coding||c.*3695A&gt;G|||||3695|,G|downstream_gene_variant|MODIFIER|E454_03G000630|E454_03G000630|transcript|E454_03G000630.1|protein_coding||c.*3344A&gt;G|||||3344|WARNING_TRANSCRIPT_MULTIPLE_STOP_CODONS,G|intron_variant|MODIFIER|E454_03G000640|E454_03G000640|transcript|E454_03G000640.1|protein_coding|1/2|c.133+239A&gt;G||||||</t>
  </si>
  <si>
    <t>E454_chr03_607906_C_T</t>
  </si>
  <si>
    <t>AF=0.6;AQ=58;AC=2;AN=4;ANN=T|downstream_gene_variant|MODIFIER|E454_03G000640|E454_03G000640|transcript|E454_03G000640.1|protein_coding||c.*787C&gt;T|||||400|,T|intergenic_region|MODIFIER|E454_03G000640-E454_03G000650|E454_03G000640-E454_03G000650|intergenic_region|E454_03G000640-E454_03G000650|||n.607906C&gt;T||||||</t>
  </si>
  <si>
    <t>E454_chr03_607948_C_T</t>
  </si>
  <si>
    <t>AF=0.6;AQ=61;AC=2;AN=4;ANN=T|downstream_gene_variant|MODIFIER|E454_03G000640|E454_03G000640|transcript|E454_03G000640.1|protein_coding||c.*829C&gt;T|||||442|,T|intergenic_region|MODIFIER|E454_03G000640-E454_03G000650|E454_03G000640-E454_03G000650|intergenic_region|E454_03G000640-E454_03G000650|||n.607948C&gt;T||||||</t>
  </si>
  <si>
    <t>E454_chr03_608097_C_T</t>
  </si>
  <si>
    <t>AF=0.6;AQ=33;AC=2;AN=4;ANN=T|downstream_gene_variant|MODIFIER|E454_03G000640|E454_03G000640|transcript|E454_03G000640.1|protein_coding||c.*978C&gt;T|||||591|,T|downstream_gene_variant|MODIFIER|E454_03G000650|E454_03G000650|transcript|E454_03G000650.1|protein_coding||c.*5163G&gt;A|||||4925|,T|intergenic_region|MODIFIER|E454_03G000640-E454_03G000650|E454_03G000640-E454_03G000650|intergenic_region|E454_03G000640-E454_03G000650|||n.608097C&gt;T||||||</t>
  </si>
  <si>
    <t>E454_chr03_608098_A_G</t>
  </si>
  <si>
    <t>AF=0.6;AQ=29;AC=2;AN=4;ANN=G|downstream_gene_variant|MODIFIER|E454_03G000640|E454_03G000640|transcript|E454_03G000640.1|protein_coding||c.*979A&gt;G|||||592|,G|downstream_gene_variant|MODIFIER|E454_03G000650|E454_03G000650|transcript|E454_03G000650.1|protein_coding||c.*5162T&gt;C|||||4924|,G|intergenic_region|MODIFIER|E454_03G000640-E454_03G000650|E454_03G000640-E454_03G000650|intergenic_region|E454_03G000640-E454_03G000650|||n.608098A&gt;G||||||</t>
  </si>
  <si>
    <t>E454_chr03_608100_T_G</t>
  </si>
  <si>
    <t>AF=0.6;AQ=21;AC=2;AN=4;ANN=G|downstream_gene_variant|MODIFIER|E454_03G000640|E454_03G000640|transcript|E454_03G000640.1|protein_coding||c.*981T&gt;G|||||594|,G|downstream_gene_variant|MODIFIER|E454_03G000650|E454_03G000650|transcript|E454_03G000650.1|protein_coding||c.*5160A&gt;C|||||4922|,G|intergenic_region|MODIFIER|E454_03G000640-E454_03G000650|E454_03G000640-E454_03G000650|intergenic_region|E454_03G000640-E454_03G000650|||n.608100T&gt;G||||||</t>
  </si>
  <si>
    <t>E454_chr03_608114_G_A</t>
  </si>
  <si>
    <t>AF=0.6;AQ=18;AC=2;AN=4;ANN=A|downstream_gene_variant|MODIFIER|E454_03G000640|E454_03G000640|transcript|E454_03G000640.1|protein_coding||c.*995G&gt;A|||||608|,A|downstream_gene_variant|MODIFIER|E454_03G000650|E454_03G000650|transcript|E454_03G000650.1|protein_coding||c.*5146C&gt;T|||||4908|,A|intergenic_region|MODIFIER|E454_03G000640-E454_03G000650|E454_03G000640-E454_03G000650|intergenic_region|E454_03G000640-E454_03G000650|||n.608114G&gt;A||||||</t>
  </si>
  <si>
    <t>E454_chr03_608124_CAT_C</t>
  </si>
  <si>
    <t>CAT</t>
  </si>
  <si>
    <t>AF=0.6;AQ=22;AC=2;AN=4;ANN=C|downstream_gene_variant|MODIFIER|E454_03G000640|E454_03G000640|transcript|E454_03G000640.1|protein_coding||c.*1006_*1007delAT|||||619|,C|downstream_gene_variant|MODIFIER|E454_03G000650|E454_03G000650|transcript|E454_03G000650.1|protein_coding||c.*5134_*5135delAT|||||4897|,C|intergenic_region|MODIFIER|E454_03G000640-E454_03G000650|E454_03G000640-E454_03G000650|intergenic_region|E454_03G000640-E454_03G000650|||n.608125_608126delAT||||||</t>
  </si>
  <si>
    <t>E454_chr03_608220_T_C</t>
  </si>
  <si>
    <t>AF=0.6;AQ=18;AC=2;AN=4;ANN=C|downstream_gene_variant|MODIFIER|E454_03G000640|E454_03G000640|transcript|E454_03G000640.1|protein_coding||c.*1101T&gt;C|||||714|,C|downstream_gene_variant|MODIFIER|E454_03G000650|E454_03G000650|transcript|E454_03G000650.1|protein_coding||c.*5040A&gt;G|||||4802|,C|intergenic_region|MODIFIER|E454_03G000640-E454_03G000650|E454_03G000640-E454_03G000650|intergenic_region|E454_03G000640-E454_03G000650|||n.608220T&gt;C||||||</t>
  </si>
  <si>
    <t>E454_chr03_608774_G_T</t>
  </si>
  <si>
    <t>AF=0.6;AQ=60;AC=2;AN=4;ANN=T|downstream_gene_variant|MODIFIER|E454_03G000640|E454_03G000640|transcript|E454_03G000640.1|protein_coding||c.*1655G&gt;T|||||1268|,T|downstream_gene_variant|MODIFIER|E454_03G000650|E454_03G000650|transcript|E454_03G000650.1|protein_coding||c.*4486C&gt;A|||||4248|,T|intergenic_region|MODIFIER|E454_03G000640-E454_03G000650|E454_03G000640-E454_03G000650|intergenic_region|E454_03G000640-E454_03G000650|||n.608774G&gt;T||||||</t>
  </si>
  <si>
    <t>E454_chr03_611486_GAAAATAAATAAAATGATT_G</t>
  </si>
  <si>
    <t>GAAAATAAATAAAATGATT</t>
  </si>
  <si>
    <t>AF=0.6;AQ=39;AC=2;AN=4;ANN=G|downstream_gene_variant|MODIFIER|E454_03G000640|E454_03G000640|transcript|E454_03G000640.1|protein_coding||c.*4368_*4385delAAAATAAATAAAATGATT|||||3981|,G|downstream_gene_variant|MODIFIER|E454_03G000650|E454_03G000650|transcript|E454_03G000650.1|protein_coding||c.*1756_*1773delAATCATTTTATTTATTTT|||||1535|,G|intergenic_region|MODIFIER|E454_03G000640-E454_03G000650|E454_03G000640-E454_03G000650|intergenic_region|E454_03G000640-E454_03G000650|||n.611487_611504delAAAATAAATAAAATGATT||||||</t>
  </si>
  <si>
    <t>E454_chr03_613254_C_T</t>
  </si>
  <si>
    <t>AF=0.6;AQ=51;AC=2;AN=4;ANN=T|3_prime_UTR_variant|MODIFIER|E454_03G000650|E454_03G000650|transcript|E454_03G000650.1|protein_coding|9/9|c.*6G&gt;A|||||6|</t>
  </si>
  <si>
    <t>E454_03G000650 IPR000306 FYVE zinc finger;IPR000408 Regulator of chromosome condensation, RCC1;IPR009091 Regulator of chromosome condensation 1/beta-lactamase-inhibitor protein II;IPR011011 Zinc finger, FYVE/PHD-type;IPR011993 PH-like domain superfamily;IPR013083 Zinc finger, RING/FYVE/PHD-type;IPR013591 Brevis radix (BRX) domain;IPR017455 Zinc finger, FYVE-related;IPR027988 Transcription factor BREVIS RADIX, N-terminal domain;</t>
  </si>
  <si>
    <t>E454_03G000650</t>
  </si>
  <si>
    <t>E454_chr03_613263_C_T</t>
  </si>
  <si>
    <t>AF=0.6;AQ=57;AC=2;AN=4;ANN=T|synonymous_variant|LOW|E454_03G000650|E454_03G000650|transcript|E454_03G000650.1|protein_coding|9/9|c.3237G&gt;A|p.Ser1079Ser|3540/3781|3237/3240|1079/1079||</t>
  </si>
  <si>
    <t>E454_chr03_613728_C_T</t>
  </si>
  <si>
    <t>AF=0.6;AQ=62;AC=2;AN=4;ANN=T|synonymous_variant|LOW|E454_03G000650|E454_03G000650|transcript|E454_03G000650.1|protein_coding|8/9|c.3042G&gt;A|p.Lys1014Lys|3345/3781|3042/3240|1014/1079||</t>
  </si>
  <si>
    <t>E454_chr03_614005_T_C</t>
  </si>
  <si>
    <t>AF=0.6;AQ=30;AC=2;AN=4;ANN=C|missense_variant|MODERATE|E454_03G000650|E454_03G000650|transcript|E454_03G000650.1|protein_coding|8/9|c.2765A&gt;G|p.Asn922Ser|3068/3781|2765/3240|922/1079||</t>
  </si>
  <si>
    <t>E454_chr03_614179_C_T</t>
  </si>
  <si>
    <t>AF=0.6;AQ=32;AC=2;AN=4;ANN=T|intron_variant|MODIFIER|E454_03G000650|E454_03G000650|transcript|E454_03G000650.1|protein_coding|7/8|c.2647-56G&gt;A||||||</t>
  </si>
  <si>
    <t>E454_chr03_618403_C_T</t>
  </si>
  <si>
    <t>AF=0.6;AQ=62;AC=2;AN=4;ANN=T|upstream_gene_variant|MODIFIER|E454_03G000660|E454_03G000660|transcript|E454_03G000660.2|protein_coding||c.-6432C&gt;T|||||4805|,T|upstream_gene_variant|MODIFIER|E454_03G000660|E454_03G000660|transcript|E454_03G000660.3|protein_coding||c.-6432C&gt;T|||||4805|,T|intron_variant|MODIFIER|E454_03G000650|E454_03G000650|transcript|E454_03G000650.1|protein_coding|2/8|c.136-276G&gt;A||||||</t>
  </si>
  <si>
    <t>E454_03G000660 IPR004159 Putative S-adenosyl-L-methionine-dependent methyltransferase;IPR029063 S-adenosyl-L-methionine-dependent methyltransferase superfamily;</t>
  </si>
  <si>
    <t>E454_03G000660</t>
  </si>
  <si>
    <t>E454_chr03_618994_A_G</t>
  </si>
  <si>
    <t>AF=0.6;AQ=58;AC=2;AN=4;ANN=G|upstream_gene_variant|MODIFIER|E454_03G000660|E454_03G000660|transcript|E454_03G000660.1|protein_coding||c.-5841A&gt;G|||||4715|,G|upstream_gene_variant|MODIFIER|E454_03G000660|E454_03G000660|transcript|E454_03G000660.2|protein_coding||c.-5841A&gt;G|||||4214|,G|upstream_gene_variant|MODIFIER|E454_03G000660|E454_03G000660|transcript|E454_03G000660.3|protein_coding||c.-5841A&gt;G|||||4214|,G|intron_variant|MODIFIER|E454_03G000650|E454_03G000650|transcript|E454_03G000650.1|protein_coding|2/8|c.135+385T&gt;C||||||</t>
  </si>
  <si>
    <t>E454_chr03_619766_T_C</t>
  </si>
  <si>
    <t>AF=0.6;AQ=45;AC=2;AN=4;ANN=C|upstream_gene_variant|MODIFIER|E454_03G000660|E454_03G000660|transcript|E454_03G000660.1|protein_coding||c.-5069T&gt;C|||||3943|,C|upstream_gene_variant|MODIFIER|E454_03G000660|E454_03G000660|transcript|E454_03G000660.2|protein_coding||c.-5069T&gt;C|||||3442|,C|upstream_gene_variant|MODIFIER|E454_03G000660|E454_03G000660|transcript|E454_03G000660.3|protein_coding||c.-5069T&gt;C|||||3442|,C|intron_variant|MODIFIER|E454_03G000650|E454_03G000650|transcript|E454_03G000650.1|protein_coding|1/8|c.49-301A&gt;G||||||</t>
  </si>
  <si>
    <t>E454_chr03_619852_G_A</t>
  </si>
  <si>
    <t>AF=0.6;AQ=66;AC=2;AN=4;ANN=A|upstream_gene_variant|MODIFIER|E454_03G000660|E454_03G000660|transcript|E454_03G000660.1|protein_coding||c.-4983G&gt;A|||||3857|,A|upstream_gene_variant|MODIFIER|E454_03G000660|E454_03G000660|transcript|E454_03G000660.2|protein_coding||c.-4983G&gt;A|||||3356|,A|upstream_gene_variant|MODIFIER|E454_03G000660|E454_03G000660|transcript|E454_03G000660.3|protein_coding||c.-4983G&gt;A|||||3356|,A|intron_variant|MODIFIER|E454_03G000650|E454_03G000650|transcript|E454_03G000650.1|protein_coding|1/8|c.49-387C&gt;T||||||</t>
  </si>
  <si>
    <t>E454_chr03_622250_C_T</t>
  </si>
  <si>
    <t>AF=0.6;AQ=54;AC=2;AN=4;ANN=T|upstream_gene_variant|MODIFIER|E454_03G000650|E454_03G000650|transcript|E454_03G000650.1|protein_coding||c.-1391G&gt;A|||||1088|,T|upstream_gene_variant|MODIFIER|E454_03G000660|E454_03G000660|transcript|E454_03G000660.1|protein_coding||c.-2585C&gt;T|||||1459|,T|upstream_gene_variant|MODIFIER|E454_03G000660|E454_03G000660|transcript|E454_03G000660.2|protein_coding||c.-2585C&gt;T|||||958|,T|upstream_gene_variant|MODIFIER|E454_03G000660|E454_03G000660|transcript|E454_03G000660.3|protein_coding||c.-2585C&gt;T|||||958|,T|intergenic_region|MODIFIER|E454_03G000650-E454_03G000660|E454_03G000650-E454_03G000660|intergenic_region|E454_03G000650-E454_03G000660|||n.622250C&gt;T||||||</t>
  </si>
  <si>
    <t>E454_chr03_622268_G_A</t>
  </si>
  <si>
    <t>AF=0.6;AQ=46;AC=2;AN=4;ANN=A|upstream_gene_variant|MODIFIER|E454_03G000650|E454_03G000650|transcript|E454_03G000650.1|protein_coding||c.-1409C&gt;T|||||1106|,A|upstream_gene_variant|MODIFIER|E454_03G000660|E454_03G000660|transcript|E454_03G000660.1|protein_coding||c.-2567G&gt;A|||||1441|,A|upstream_gene_variant|MODIFIER|E454_03G000660|E454_03G000660|transcript|E454_03G000660.2|protein_coding||c.-2567G&gt;A|||||940|,A|upstream_gene_variant|MODIFIER|E454_03G000660|E454_03G000660|transcript|E454_03G000660.3|protein_coding||c.-2567G&gt;A|||||940|,A|intergenic_region|MODIFIER|E454_03G000650-E454_03G000660|E454_03G000650-E454_03G000660|intergenic_region|E454_03G000650-E454_03G000660|||n.622268G&gt;A||||||</t>
  </si>
  <si>
    <t>E454_chr03_629001_T_C</t>
  </si>
  <si>
    <t>AF=0.6;AQ=56;AC=2;AN=4;ANN=C|downstream_gene_variant|MODIFIER|E454_03G000660|E454_03G000660|transcript|E454_03G000660.1|protein_coding||c.*1412T&gt;C|||||1159|,C|downstream_gene_variant|MODIFIER|E454_03G000670|E454_03G000670|transcript|E454_03G000670.1|protein_coding||c.*3992A&gt;G|||||3837|,C|downstream_gene_variant|MODIFIER|E454_03G000660|E454_03G000660|transcript|E454_03G000660.2|protein_coding||c.*1412T&gt;C|||||1159|,C|downstream_gene_variant|MODIFIER|E454_03G000660|E454_03G000660|transcript|E454_03G000660.3|protein_coding||c.*1412T&gt;C|||||1159|,C|intergenic_region|MODIFIER|E454_03G000660-E454_03G000670|E454_03G000660-E454_03G000670|intergenic_region|E454_03G000660-E454_03G000670|||n.629001T&gt;C||||||</t>
  </si>
  <si>
    <t>E454_chr03_630114_T_C</t>
  </si>
  <si>
    <t>AF=0.6;AQ=62;AC=2;AN=4;ANN=C|downstream_gene_variant|MODIFIER|E454_03G000660|E454_03G000660|transcript|E454_03G000660.1|protein_coding||c.*2525T&gt;C|||||2272|,C|downstream_gene_variant|MODIFIER|E454_03G000670|E454_03G000670|transcript|E454_03G000670.1|protein_coding||c.*2879A&gt;G|||||2724|,C|downstream_gene_variant|MODIFIER|E454_03G000660|E454_03G000660|transcript|E454_03G000660.2|protein_coding||c.*2525T&gt;C|||||2272|,C|downstream_gene_variant|MODIFIER|E454_03G000660|E454_03G000660|transcript|E454_03G000660.3|protein_coding||c.*2525T&gt;C|||||2272|,C|intergenic_region|MODIFIER|E454_03G000660-E454_03G000670|E454_03G000660-E454_03G000670|intergenic_region|E454_03G000660-E454_03G000670|||n.630114T&gt;C||||||</t>
  </si>
  <si>
    <t>E454_chr03_630130_C_T</t>
  </si>
  <si>
    <t>AF=0.6;AQ=68;AC=2;AN=4;ANN=T|downstream_gene_variant|MODIFIER|E454_03G000660|E454_03G000660|transcript|E454_03G000660.1|protein_coding||c.*2541C&gt;T|||||2288|,T|downstream_gene_variant|MODIFIER|E454_03G000670|E454_03G000670|transcript|E454_03G000670.1|protein_coding||c.*2863G&gt;A|||||2708|,T|downstream_gene_variant|MODIFIER|E454_03G000660|E454_03G000660|transcript|E454_03G000660.2|protein_coding||c.*2541C&gt;T|||||2288|,T|downstream_gene_variant|MODIFIER|E454_03G000660|E454_03G000660|transcript|E454_03G000660.3|protein_coding||c.*2541C&gt;T|||||2288|,T|intergenic_region|MODIFIER|E454_03G000660-E454_03G000670|E454_03G000660-E454_03G000670|intergenic_region|E454_03G000660-E454_03G000670|||n.630130C&gt;T||||||</t>
  </si>
  <si>
    <t>E454_chr03_631406_G_T</t>
  </si>
  <si>
    <t>AF=0.6;AQ=22;AC=2;AN=4;ANN=T|downstream_gene_variant|MODIFIER|E454_03G000660|E454_03G000660|transcript|E454_03G000660.1|protein_coding||c.*3817G&gt;T|||||3564|,T|downstream_gene_variant|MODIFIER|E454_03G000670|E454_03G000670|transcript|E454_03G000670.1|protein_coding||c.*1587C&gt;A|||||1432|,T|downstream_gene_variant|MODIFIER|E454_03G000660|E454_03G000660|transcript|E454_03G000660.2|protein_coding||c.*3817G&gt;T|||||3564|,T|downstream_gene_variant|MODIFIER|E454_03G000660|E454_03G000660|transcript|E454_03G000660.3|protein_coding||c.*3817G&gt;T|||||3564|,T|intergenic_region|MODIFIER|E454_03G000660-E454_03G000670|E454_03G000660-E454_03G000670|intergenic_region|E454_03G000660-E454_03G000670|||n.631406G&gt;T||||||</t>
  </si>
  <si>
    <t>E454_chr03_631408_T_G</t>
  </si>
  <si>
    <t>AF=0.6;AQ=20;AC=2;AN=4;ANN=G|downstream_gene_variant|MODIFIER|E454_03G000660|E454_03G000660|transcript|E454_03G000660.1|protein_coding||c.*3819T&gt;G|||||3566|,G|downstream_gene_variant|MODIFIER|E454_03G000670|E454_03G000670|transcript|E454_03G000670.1|protein_coding||c.*1585A&gt;C|||||1430|,G|downstream_gene_variant|MODIFIER|E454_03G000660|E454_03G000660|transcript|E454_03G000660.2|protein_coding||c.*3819T&gt;G|||||3566|,G|downstream_gene_variant|MODIFIER|E454_03G000660|E454_03G000660|transcript|E454_03G000660.3|protein_coding||c.*3819T&gt;G|||||3566|,G|intergenic_region|MODIFIER|E454_03G000660-E454_03G000670|E454_03G000660-E454_03G000670|intergenic_region|E454_03G000660-E454_03G000670|||n.631408T&gt;G||||||</t>
  </si>
  <si>
    <t>E454_chr03_631420_TCAG_T</t>
  </si>
  <si>
    <t>TCAG</t>
  </si>
  <si>
    <t>AF=0.6;AQ=22;AC=2;AN=4;ANN=T|downstream_gene_variant|MODIFIER|E454_03G000660|E454_03G000660|transcript|E454_03G000660.1|protein_coding||c.*3832_*3834delCAG|||||3579|,T|downstream_gene_variant|MODIFIER|E454_03G000670|E454_03G000670|transcript|E454_03G000670.1|protein_coding||c.*1570_*1572delCTG|||||1417|,T|downstream_gene_variant|MODIFIER|E454_03G000660|E454_03G000660|transcript|E454_03G000660.2|protein_coding||c.*3832_*3834delCAG|||||3579|,T|downstream_gene_variant|MODIFIER|E454_03G000660|E454_03G000660|transcript|E454_03G000660.3|protein_coding||c.*3832_*3834delCAG|||||3579|,T|intergenic_region|MODIFIER|E454_03G000660-E454_03G000670|E454_03G000660-E454_03G000670|intergenic_region|E454_03G000660-E454_03G000670|||n.631421_631423delCAG||||||</t>
  </si>
  <si>
    <t>E454_chr03_632372_T_A</t>
  </si>
  <si>
    <t>AF=0.6;AQ=12;AC=2;AN=4;ANN=A|downstream_gene_variant|MODIFIER|E454_03G000660|E454_03G000660|transcript|E454_03G000660.1|protein_coding||c.*4783T&gt;A|||||4530|,A|downstream_gene_variant|MODIFIER|E454_03G000670|E454_03G000670|transcript|E454_03G000670.1|protein_coding||c.*621A&gt;T|||||466|,A|downstream_gene_variant|MODIFIER|E454_03G000660|E454_03G000660|transcript|E454_03G000660.2|protein_coding||c.*4783T&gt;A|||||4530|,A|downstream_gene_variant|MODIFIER|E454_03G000660|E454_03G000660|transcript|E454_03G000660.3|protein_coding||c.*4783T&gt;A|||||4530|,A|intergenic_region|MODIFIER|E454_03G000660-E454_03G000670|E454_03G000660-E454_03G000670|intergenic_region|E454_03G000660-E454_03G000670|||n.632372T&gt;A||||||</t>
  </si>
  <si>
    <t>E454_chr03_632376_T_A</t>
  </si>
  <si>
    <t>AF=0.6;AQ=23;AC=2;AN=4;ANN=A|downstream_gene_variant|MODIFIER|E454_03G000660|E454_03G000660|transcript|E454_03G000660.1|protein_coding||c.*4787T&gt;A|||||4534|,A|downstream_gene_variant|MODIFIER|E454_03G000670|E454_03G000670|transcript|E454_03G000670.1|protein_coding||c.*617A&gt;T|||||462|,A|downstream_gene_variant|MODIFIER|E454_03G000660|E454_03G000660|transcript|E454_03G000660.2|protein_coding||c.*4787T&gt;A|||||4534|,A|downstream_gene_variant|MODIFIER|E454_03G000660|E454_03G000660|transcript|E454_03G000660.3|protein_coding||c.*4787T&gt;A|||||4534|,A|intergenic_region|MODIFIER|E454_03G000660-E454_03G000670|E454_03G000660-E454_03G000670|intergenic_region|E454_03G000660-E454_03G000670|||n.632376T&gt;A||||||</t>
  </si>
  <si>
    <t>E454_chr03_634421_G_A</t>
  </si>
  <si>
    <t>AF=0.6;AQ=26;AC=2;AN=4;ANN=A|downstream_gene_variant|MODIFIER|E454_03G000680|E454_03G000680|transcript|E454_03G000680.1|protein_coding||c.*3461C&gt;T|||||3243|,A|intron_variant|MODIFIER|E454_03G000670|E454_03G000670|transcript|E454_03G000670.1|protein_coding|4/4|c.1035+56C&gt;T||||||</t>
  </si>
  <si>
    <t>E454_03G000680 IPR008528 Protein unc-13 homologue;IPR014770 Munc13 homology 1;IPR014772 Mammalian uncoordinated homology 13, domain 2;</t>
  </si>
  <si>
    <t>E454_03G000680</t>
  </si>
  <si>
    <t>E454_chr03_634425_T_A</t>
  </si>
  <si>
    <t>AF=0.6;AQ=25;AC=2;AN=4;ANN=A|downstream_gene_variant|MODIFIER|E454_03G000680|E454_03G000680|transcript|E454_03G000680.1|protein_coding||c.*3457A&gt;T|||||3239|,A|intron_variant|MODIFIER|E454_03G000670|E454_03G000670|transcript|E454_03G000670.1|protein_coding|4/4|c.1035+52A&gt;T||||||</t>
  </si>
  <si>
    <t>E454_chr03_634647_T_C</t>
  </si>
  <si>
    <t>AF=0.6;AQ=26;AC=2;AN=4;ANN=C|downstream_gene_variant|MODIFIER|E454_03G000680|E454_03G000680|transcript|E454_03G000680.1|protein_coding||c.*3235A&gt;G|||||3017|,C|intron_variant|MODIFIER|E454_03G000670|E454_03G000670|transcript|E454_03G000670.1|protein_coding|3/4|c.925-60A&gt;G||||||</t>
  </si>
  <si>
    <t>E454_chr03_634652_T_C</t>
  </si>
  <si>
    <t>AF=0.6;AQ=30;AC=2;AN=4;ANN=C|downstream_gene_variant|MODIFIER|E454_03G000680|E454_03G000680|transcript|E454_03G000680.1|protein_coding||c.*3230A&gt;G|||||3012|,C|intron_variant|MODIFIER|E454_03G000670|E454_03G000670|transcript|E454_03G000670.1|protein_coding|3/4|c.925-65A&gt;G||||||</t>
  </si>
  <si>
    <t>E454_chr03_634653_G_A</t>
  </si>
  <si>
    <t>AF=0.6;AQ=28;AC=2;AN=4;ANN=A|downstream_gene_variant|MODIFIER|E454_03G000680|E454_03G000680|transcript|E454_03G000680.1|protein_coding||c.*3229C&gt;T|||||3011|,A|intron_variant|MODIFIER|E454_03G000670|E454_03G000670|transcript|E454_03G000670.1|protein_coding|3/4|c.925-66C&gt;T||||||</t>
  </si>
  <si>
    <t>E454_chr03_634665_G_A</t>
  </si>
  <si>
    <t>AF=0.6;AQ=25;AC=2;AN=4;ANN=A|downstream_gene_variant|MODIFIER|E454_03G000680|E454_03G000680|transcript|E454_03G000680.1|protein_coding||c.*3217C&gt;T|||||2999|,A|intron_variant|MODIFIER|E454_03G000670|E454_03G000670|transcript|E454_03G000670.1|protein_coding|3/4|c.924+58C&gt;T||||||</t>
  </si>
  <si>
    <t>E454_chr03_639427_G_T</t>
  </si>
  <si>
    <t>AF=0.6;AQ=47;AC=2;AN=4;ANN=T|upstream_gene_variant|MODIFIER|E454_03G000670|E454_03G000670|transcript|E454_03G000670.1|protein_coding||c.-2706C&gt;A|||||2531|,T|intron_variant|MODIFIER|E454_03G000680|E454_03G000680|transcript|E454_03G000680.1|protein_coding|3/4|c.1920+50C&gt;A||||||</t>
  </si>
  <si>
    <t>E454_03G000670 IPR001752 Kinesin motor domain;IPR027417 P-loop containing nucleoside triphosphate hydrolase;IPR027640 Kinesin-like protein;IPR036961 Kinesin motor domain superfamily;</t>
  </si>
  <si>
    <t>E454_03G000670</t>
  </si>
  <si>
    <t>E454_chr03_640248_C_T</t>
  </si>
  <si>
    <t>AF=0.6;AQ=56;AC=2;AN=4;ANN=T|synonymous_variant|LOW|E454_03G000680|E454_03G000680|transcript|E454_03G000680.1|protein_coding|2/5|c.1233G&gt;A|p.Ser411Ser|1400/3466|1233/3081|411/1026||,T|upstream_gene_variant|MODIFIER|E454_03G000670|E454_03G000670|transcript|E454_03G000670.1|protein_coding||c.-3527G&gt;A|||||3352|</t>
  </si>
  <si>
    <t>E454_chr03_640252_C_G</t>
  </si>
  <si>
    <t>AF=0.6;AQ=50;AC=2;AN=4;ANN=G|missense_variant|MODERATE|E454_03G000680|E454_03G000680|transcript|E454_03G000680.1|protein_coding|2/5|c.1229G&gt;C|p.Gly410Ala|1396/3466|1229/3081|410/1026||,G|upstream_gene_variant|MODIFIER|E454_03G000670|E454_03G000670|transcript|E454_03G000670.1|protein_coding||c.-3531G&gt;C|||||3356|</t>
  </si>
  <si>
    <t>E454_chr03_640984_G_C</t>
  </si>
  <si>
    <t>AF=0.6;AQ=40;AC=2;AN=4;ANN=C|upstream_gene_variant|MODIFIER|E454_03G000670|E454_03G000670|transcript|E454_03G000670.1|protein_coding||c.-4263C&gt;G|||||4088|,C|upstream_gene_variant|MODIFIER|E454_03G000690|E454_03G000690|transcript|E454_03G000690.1|protein_coding||c.-4407G&gt;C|||||4326|,C|intron_variant|MODIFIER|E454_03G000680|E454_03G000680|transcript|E454_03G000680.1|protein_coding|1/4|c.586-89C&gt;G||||||</t>
  </si>
  <si>
    <t>E454_chr03_674199_G_A</t>
  </si>
  <si>
    <t>AF=0.6;AQ=48;AC=2;AN=4;ANN=A|upstream_gene_variant|MODIFIER|E454_03G000730|E454_03G000730|transcript|E454_03G000730.1|protein_coding||c.-512C&gt;T|||||303|,A|intergenic_region|MODIFIER|E454_03G000730-E454_03G000740|E454_03G000730-E454_03G000740|intergenic_region|E454_03G000730-E454_03G000740|||n.674199G&gt;A||||||</t>
  </si>
  <si>
    <t>E454_03G000730 IPR000504 RNA recognition motif domain;IPR012677 Nucleotide-binding alpha-beta plait domain superfamily;IPR034131 DAZ-associated protein 1, RNA recognition motif 2;IPR035979 RNA-binding domain superfamily;</t>
  </si>
  <si>
    <t>E454_03G000730</t>
  </si>
  <si>
    <t>E454_chr03_674230_A_C</t>
  </si>
  <si>
    <t>AF=0.6;AQ=55;AC=2;AN=4;ANN=C|upstream_gene_variant|MODIFIER|E454_03G000730|E454_03G000730|transcript|E454_03G000730.1|protein_coding||c.-543T&gt;G|||||334|,C|intergenic_region|MODIFIER|E454_03G000730-E454_03G000740|E454_03G000730-E454_03G000740|intergenic_region|E454_03G000730-E454_03G000740|||n.674230A&gt;C||||||</t>
  </si>
  <si>
    <t>E454_chr03_674261_C_T</t>
  </si>
  <si>
    <t>AF=0.6;AQ=44;AC=2;AN=4;ANN=T|upstream_gene_variant|MODIFIER|E454_03G000730|E454_03G000730|transcript|E454_03G000730.1|protein_coding||c.-574G&gt;A|||||365|,T|intergenic_region|MODIFIER|E454_03G000730-E454_03G000740|E454_03G000730-E454_03G000740|intergenic_region|E454_03G000730-E454_03G000740|||n.674261C&gt;T||||||</t>
  </si>
  <si>
    <t>E454_chr03_674271_A_G</t>
  </si>
  <si>
    <t>AF=0.6;AQ=37;AC=2;AN=4;ANN=G|upstream_gene_variant|MODIFIER|E454_03G000730|E454_03G000730|transcript|E454_03G000730.1|protein_coding||c.-584T&gt;C|||||375|,G|intergenic_region|MODIFIER|E454_03G000730-E454_03G000740|E454_03G000730-E454_03G000740|intergenic_region|E454_03G000730-E454_03G000740|||n.674271A&gt;G||||||</t>
  </si>
  <si>
    <t>E454_chr03_674311_T_C</t>
  </si>
  <si>
    <t>AF=0.6;AQ=46;AC=2;AN=4;ANN=C|upstream_gene_variant|MODIFIER|E454_03G000730|E454_03G000730|transcript|E454_03G000730.1|protein_coding||c.-624A&gt;G|||||415|,C|intergenic_region|MODIFIER|E454_03G000730-E454_03G000740|E454_03G000730-E454_03G000740|intergenic_region|E454_03G000730-E454_03G000740|||n.674311T&gt;C||||||</t>
  </si>
  <si>
    <t>E454_chr03_674327_T_C</t>
  </si>
  <si>
    <t>AF=0.6;AQ=38;AC=2;AN=4;ANN=C|upstream_gene_variant|MODIFIER|E454_03G000730|E454_03G000730|transcript|E454_03G000730.1|protein_coding||c.-640A&gt;G|||||431|,C|intergenic_region|MODIFIER|E454_03G000730-E454_03G000740|E454_03G000730-E454_03G000740|intergenic_region|E454_03G000730-E454_03G000740|||n.674327T&gt;C||||||</t>
  </si>
  <si>
    <t>E454_chr03_674366_T_C</t>
  </si>
  <si>
    <t>AF=0.6;AQ=50;AC=2;AN=4;ANN=C|upstream_gene_variant|MODIFIER|E454_03G000730|E454_03G000730|transcript|E454_03G000730.1|protein_coding||c.-679A&gt;G|||||470|,C|intergenic_region|MODIFIER|E454_03G000730-E454_03G000740|E454_03G000730-E454_03G000740|intergenic_region|E454_03G000730-E454_03G000740|||n.674366T&gt;C||||||</t>
  </si>
  <si>
    <t>E454_chr03_674630_C_T</t>
  </si>
  <si>
    <t>AF=0.6;AQ=27;AC=2;AN=4;ANN=T|upstream_gene_variant|MODIFIER|E454_03G000730|E454_03G000730|transcript|E454_03G000730.1|protein_coding||c.-943G&gt;A|||||734|,T|upstream_gene_variant|MODIFIER|E454_03G000740|E454_03G000740|transcript|E454_03G000740.1|protein_coding||c.-5008C&gt;T|||||4825|WARNING_TRANSCRIPT_MULTIPLE_STOP_CODONS,T|intergenic_region|MODIFIER|E454_03G000730-E454_03G000740|E454_03G000730-E454_03G000740|intergenic_region|E454_03G000730-E454_03G000740|||n.674630C&gt;T||||||</t>
  </si>
  <si>
    <t>E454_chr03_674633_G_A</t>
  </si>
  <si>
    <t>AF=0.6;AQ=26;AC=2;AN=4;ANN=A|upstream_gene_variant|MODIFIER|E454_03G000730|E454_03G000730|transcript|E454_03G000730.1|protein_coding||c.-946C&gt;T|||||737|,A|upstream_gene_variant|MODIFIER|E454_03G000740|E454_03G000740|transcript|E454_03G000740.1|protein_coding||c.-5005G&gt;A|||||4822|WARNING_TRANSCRIPT_MULTIPLE_STOP_CODONS,A|intergenic_region|MODIFIER|E454_03G000730-E454_03G000740|E454_03G000730-E454_03G000740|intergenic_region|E454_03G000730-E454_03G000740|||n.674633G&gt;A||||||</t>
  </si>
  <si>
    <t>E454_chr03_674635_C_T</t>
  </si>
  <si>
    <t>AF=0.6;AQ=25;AC=2;AN=4;ANN=T|upstream_gene_variant|MODIFIER|E454_03G000730|E454_03G000730|transcript|E454_03G000730.1|protein_coding||c.-948G&gt;A|||||739|,T|upstream_gene_variant|MODIFIER|E454_03G000740|E454_03G000740|transcript|E454_03G000740.1|protein_coding||c.-5003C&gt;T|||||4820|WARNING_TRANSCRIPT_MULTIPLE_STOP_CODONS,T|intergenic_region|MODIFIER|E454_03G000730-E454_03G000740|E454_03G000730-E454_03G000740|intergenic_region|E454_03G000730-E454_03G000740|||n.674635C&gt;T||||||</t>
  </si>
  <si>
    <t>E454_chr03_674661_A_G</t>
  </si>
  <si>
    <t>AF=0.6;AQ=23;AC=2;AN=4;ANN=G|upstream_gene_variant|MODIFIER|E454_03G000730|E454_03G000730|transcript|E454_03G000730.1|protein_coding||c.-974T&gt;C|||||765|,G|upstream_gene_variant|MODIFIER|E454_03G000740|E454_03G000740|transcript|E454_03G000740.1|protein_coding||c.-4977A&gt;G|||||4794|WARNING_TRANSCRIPT_MULTIPLE_STOP_CODONS,G|intergenic_region|MODIFIER|E454_03G000730-E454_03G000740|E454_03G000730-E454_03G000740|intergenic_region|E454_03G000730-E454_03G000740|||n.674661A&gt;G||||||</t>
  </si>
  <si>
    <t>E454_chr03_674668_A_G</t>
  </si>
  <si>
    <t>AF=0.6;AQ=24;AC=2;AN=4;ANN=G|upstream_gene_variant|MODIFIER|E454_03G000730|E454_03G000730|transcript|E454_03G000730.1|protein_coding||c.-981T&gt;C|||||772|,G|upstream_gene_variant|MODIFIER|E454_03G000740|E454_03G000740|transcript|E454_03G000740.1|protein_coding||c.-4970A&gt;G|||||4787|WARNING_TRANSCRIPT_MULTIPLE_STOP_CODONS,G|intergenic_region|MODIFIER|E454_03G000730-E454_03G000740|E454_03G000730-E454_03G000740|intergenic_region|E454_03G000730-E454_03G000740|||n.674668A&gt;G||||||</t>
  </si>
  <si>
    <t>E454_chr03_674671_A_G</t>
  </si>
  <si>
    <t>AF=0.6;AQ=23;AC=2;AN=4;ANN=G|upstream_gene_variant|MODIFIER|E454_03G000730|E454_03G000730|transcript|E454_03G000730.1|protein_coding||c.-984T&gt;C|||||775|,G|upstream_gene_variant|MODIFIER|E454_03G000740|E454_03G000740|transcript|E454_03G000740.1|protein_coding||c.-4967A&gt;G|||||4784|WARNING_TRANSCRIPT_MULTIPLE_STOP_CODONS,G|intergenic_region|MODIFIER|E454_03G000730-E454_03G000740|E454_03G000730-E454_03G000740|intergenic_region|E454_03G000730-E454_03G000740|||n.674671A&gt;G||||||</t>
  </si>
  <si>
    <t>E454_chr03_674675_A_G</t>
  </si>
  <si>
    <t>AF=0.6;AQ=24;AC=2;AN=4;ANN=G|upstream_gene_variant|MODIFIER|E454_03G000730|E454_03G000730|transcript|E454_03G000730.1|protein_coding||c.-988T&gt;C|||||779|,G|upstream_gene_variant|MODIFIER|E454_03G000740|E454_03G000740|transcript|E454_03G000740.1|protein_coding||c.-4963A&gt;G|||||4780|WARNING_TRANSCRIPT_MULTIPLE_STOP_CODONS,G|intergenic_region|MODIFIER|E454_03G000730-E454_03G000740|E454_03G000730-E454_03G000740|intergenic_region|E454_03G000730-E454_03G000740|||n.674675A&gt;G||||||</t>
  </si>
  <si>
    <t>E454_chr03_675733_A_G</t>
  </si>
  <si>
    <t>AF=0.6;AQ=24;AC=2;AN=4;ANN=G|upstream_gene_variant|MODIFIER|E454_03G000730|E454_03G000730|transcript|E454_03G000730.1|protein_coding||c.-2046T&gt;C|||||1837|,G|upstream_gene_variant|MODIFIER|E454_03G000740|E454_03G000740|transcript|E454_03G000740.1|protein_coding||c.-3905A&gt;G|||||3722|WARNING_TRANSCRIPT_MULTIPLE_STOP_CODONS,G|intergenic_region|MODIFIER|E454_03G000730-E454_03G000740|E454_03G000730-E454_03G000740|intergenic_region|E454_03G000730-E454_03G000740|||n.675733A&gt;G||||||</t>
  </si>
  <si>
    <t>E454_chr03_675735_C_T</t>
  </si>
  <si>
    <t>AF=0.6;AQ=28;AC=2;AN=4;ANN=T|upstream_gene_variant|MODIFIER|E454_03G000730|E454_03G000730|transcript|E454_03G000730.1|protein_coding||c.-2048G&gt;A|||||1839|,T|upstream_gene_variant|MODIFIER|E454_03G000740|E454_03G000740|transcript|E454_03G000740.1|protein_coding||c.-3903C&gt;T|||||3720|WARNING_TRANSCRIPT_MULTIPLE_STOP_CODONS,T|intergenic_region|MODIFIER|E454_03G000730-E454_03G000740|E454_03G000730-E454_03G000740|intergenic_region|E454_03G000730-E454_03G000740|||n.675735C&gt;T||||||</t>
  </si>
  <si>
    <t>E454_chr03_675744_A_G</t>
  </si>
  <si>
    <t>AF=0.6;AQ=26;AC=2;AN=4;ANN=G|upstream_gene_variant|MODIFIER|E454_03G000730|E454_03G000730|transcript|E454_03G000730.1|protein_coding||c.-2057T&gt;C|||||1848|,G|upstream_gene_variant|MODIFIER|E454_03G000740|E454_03G000740|transcript|E454_03G000740.1|protein_coding||c.-3894A&gt;G|||||3711|WARNING_TRANSCRIPT_MULTIPLE_STOP_CODONS,G|intergenic_region|MODIFIER|E454_03G000730-E454_03G000740|E454_03G000730-E454_03G000740|intergenic_region|E454_03G000730-E454_03G000740|||n.675744A&gt;G||||||</t>
  </si>
  <si>
    <t>E454_chr03_675749_C_T</t>
  </si>
  <si>
    <t>AF=0.6;AQ=26;AC=2;AN=4;ANN=T|upstream_gene_variant|MODIFIER|E454_03G000730|E454_03G000730|transcript|E454_03G000730.1|protein_coding||c.-2062G&gt;A|||||1853|,T|upstream_gene_variant|MODIFIER|E454_03G000740|E454_03G000740|transcript|E454_03G000740.1|protein_coding||c.-3889C&gt;T|||||3706|WARNING_TRANSCRIPT_MULTIPLE_STOP_CODONS,T|intergenic_region|MODIFIER|E454_03G000730-E454_03G000740|E454_03G000730-E454_03G000740|intergenic_region|E454_03G000730-E454_03G000740|||n.675749C&gt;T||||||</t>
  </si>
  <si>
    <t>E454_chr03_675753_C_T</t>
  </si>
  <si>
    <t>AF=0.6;AQ=18;AC=2;AN=4;ANN=T|upstream_gene_variant|MODIFIER|E454_03G000730|E454_03G000730|transcript|E454_03G000730.1|protein_coding||c.-2066G&gt;A|||||1857|,T|upstream_gene_variant|MODIFIER|E454_03G000740|E454_03G000740|transcript|E454_03G000740.1|protein_coding||c.-3885C&gt;T|||||3702|WARNING_TRANSCRIPT_MULTIPLE_STOP_CODONS,T|intergenic_region|MODIFIER|E454_03G000730-E454_03G000740|E454_03G000730-E454_03G000740|intergenic_region|E454_03G000730-E454_03G000740|||n.675753C&gt;T||||||</t>
  </si>
  <si>
    <t>E454_chr03_678615_A_G</t>
  </si>
  <si>
    <t>AF=0.6;AQ=35;AC=2;AN=4;ANN=G|upstream_gene_variant|MODIFIER|E454_03G000730|E454_03G000730|transcript|E454_03G000730.1|protein_coding||c.-4928T&gt;C|||||4719|,G|upstream_gene_variant|MODIFIER|E454_03G000740|E454_03G000740|transcript|E454_03G000740.1|protein_coding||c.-1023A&gt;G|||||840|WARNING_TRANSCRIPT_MULTIPLE_STOP_CODONS,G|intergenic_region|MODIFIER|E454_03G000730-E454_03G000740|E454_03G000730-E454_03G000740|intergenic_region|E454_03G000730-E454_03G000740|||n.678615A&gt;G||||||</t>
  </si>
  <si>
    <t>E454_chr03_684232_C_T</t>
  </si>
  <si>
    <t>AF=0.6;AQ=51;AC=2;AN=4;ANN=T|downstream_gene_variant|MODIFIER|E454_03G000740|E454_03G000740|transcript|E454_03G000740.1|protein_coding||c.*350C&gt;T|||||350|WARNING_TRANSCRIPT_MULTIPLE_STOP_CODONS,T|downstream_gene_variant|MODIFIER|E454_03G000750|E454_03G000750|transcript|E454_03G000750.1|protein_coding||c.*3533G&gt;A|||||3287|,T|downstream_gene_variant|MODIFIER|E454_03G000760|E454_03G000760|transcript|E454_03G000760.1|protein_coding||c.*5245G&gt;A|||||4803|,T|intergenic_region|MODIFIER|E454_03G000740-E454_03G000750|E454_03G000740-E454_03G000750|intergenic_region|E454_03G000740-E454_03G000750|||n.684232C&gt;T||||||</t>
  </si>
  <si>
    <t>E454_03G000740 IPR002902 Gnk2-homologous domain;IPR038408 Gnk2-homologous domain superfamily;</t>
  </si>
  <si>
    <t>E454_03G000740</t>
  </si>
  <si>
    <t>E454_chr03_686135_A_G</t>
  </si>
  <si>
    <t>AF=0.6;AQ=31;AC=2;AN=4;ANN=G|downstream_gene_variant|MODIFIER|E454_03G000740|E454_03G000740|transcript|E454_03G000740.1|protein_coding||c.*2253A&gt;G|||||2253|WARNING_TRANSCRIPT_MULTIPLE_STOP_CODONS,G|downstream_gene_variant|MODIFIER|E454_03G000750|E454_03G000750|transcript|E454_03G000750.1|protein_coding||c.*1630T&gt;C|||||1384|,G|downstream_gene_variant|MODIFIER|E454_03G000760|E454_03G000760|transcript|E454_03G000760.1|protein_coding||c.*3342T&gt;C|||||2900|,G|intergenic_region|MODIFIER|E454_03G000740-E454_03G000750|E454_03G000740-E454_03G000750|intergenic_region|E454_03G000740-E454_03G000750|||n.686135A&gt;G||||||</t>
  </si>
  <si>
    <t>E454_chr03_686165_G_A</t>
  </si>
  <si>
    <t>AF=0.6;AQ=30;AC=2;AN=4;ANN=A|downstream_gene_variant|MODIFIER|E454_03G000740|E454_03G000740|transcript|E454_03G000740.1|protein_coding||c.*2283G&gt;A|||||2283|WARNING_TRANSCRIPT_MULTIPLE_STOP_CODONS,A|downstream_gene_variant|MODIFIER|E454_03G000750|E454_03G000750|transcript|E454_03G000750.1|protein_coding||c.*1600C&gt;T|||||1354|,A|downstream_gene_variant|MODIFIER|E454_03G000760|E454_03G000760|transcript|E454_03G000760.1|protein_coding||c.*3312C&gt;T|||||2870|,A|intergenic_region|MODIFIER|E454_03G000740-E454_03G000750|E454_03G000740-E454_03G000750|intergenic_region|E454_03G000740-E454_03G000750|||n.686165G&gt;A||||||</t>
  </si>
  <si>
    <t>E454_chr03_688892_C_T</t>
  </si>
  <si>
    <t>AF=0.6;AQ=57;AC=2;AN=4;ANN=T|upstream_gene_variant|MODIFIER|E454_03G000750|E454_03G000750|transcript|E454_03G000750.1|protein_coding||c.-819G&gt;A|||||717|,T|downstream_gene_variant|MODIFIER|E454_03G000760|E454_03G000760|transcript|E454_03G000760.1|protein_coding||c.*585G&gt;A|||||143|,T|intergenic_region|MODIFIER|E454_03G000750-E454_03G000760|E454_03G000750-E454_03G000760|intergenic_region|E454_03G000750-E454_03G000760|||n.688892C&gt;T||||||</t>
  </si>
  <si>
    <t>E454_03G000750 IPR005683 Mitochondrial import receptor subunit Tom22;IPR017411 Mitochondrial outer membrane translocase complex, subunit Tom22, plant;</t>
  </si>
  <si>
    <t>E454_03G000750</t>
  </si>
  <si>
    <t>E454_chr03_690355_C_G</t>
  </si>
  <si>
    <t>AF=0.6;AQ=62;AC=2;AN=4;ANN=G|missense_variant|MODERATE|E454_03G000760|E454_03G000760|transcript|E454_03G000760.1|protein_coding|6/7|c.1658G&gt;C|p.Ser553Thr|1931/2644|1658/1929|553/642||,G|upstream_gene_variant|MODIFIER|E454_03G000750|E454_03G000750|transcript|E454_03G000750.1|protein_coding||c.-2282G&gt;C|||||2180|,G|upstream_gene_variant|MODIFIER|E454_03G000770|E454_03G000770|transcript|E454_03G000770.1|protein_coding||c.-4885C&gt;G|||||4691|</t>
  </si>
  <si>
    <t>E454_03G000760 IPR003107 HAT (Half-A-TPR) repeat;IPR011990 Tetratricopeptide-like helical domain superfamily;</t>
  </si>
  <si>
    <t>E454_03G000760</t>
  </si>
  <si>
    <t>E454_chr03_690372_A_C</t>
  </si>
  <si>
    <t>AF=0.6;AQ=58;AC=2;AN=4;ANN=C|synonymous_variant|LOW|E454_03G000760|E454_03G000760|transcript|E454_03G000760.1|protein_coding|6/7|c.1641T&gt;G|p.Ala547Ala|1914/2644|1641/1929|547/642||,C|upstream_gene_variant|MODIFIER|E454_03G000750|E454_03G000750|transcript|E454_03G000750.1|protein_coding||c.-2299T&gt;G|||||2197|,C|upstream_gene_variant|MODIFIER|E454_03G000770|E454_03G000770|transcript|E454_03G000770.1|protein_coding||c.-4868A&gt;C|||||4674|</t>
  </si>
  <si>
    <t>E454_chr03_690375_G_A</t>
  </si>
  <si>
    <t>AF=0.6;AQ=44;AC=2;AN=4;ANN=A|synonymous_variant|LOW|E454_03G000760|E454_03G000760|transcript|E454_03G000760.1|protein_coding|6/7|c.1638C&gt;T|p.Arg546Arg|1911/2644|1638/1929|546/642||,A|upstream_gene_variant|MODIFIER|E454_03G000750|E454_03G000750|transcript|E454_03G000750.1|protein_coding||c.-2302C&gt;T|||||2200|,A|upstream_gene_variant|MODIFIER|E454_03G000770|E454_03G000770|transcript|E454_03G000770.1|protein_coding||c.-4865G&gt;A|||||4671|</t>
  </si>
  <si>
    <t>E454_chr03_690714_T_C</t>
  </si>
  <si>
    <t>AF=0.6;AQ=59;AC=2;AN=4;ANN=C|missense_variant|MODERATE|E454_03G000760|E454_03G000760|transcript|E454_03G000760.1|protein_coding|5/7|c.1487A&gt;G|p.Glu496Gly|1760/2644|1487/1929|496/642||,C|upstream_gene_variant|MODIFIER|E454_03G000750|E454_03G000750|transcript|E454_03G000750.1|protein_coding||c.-2641A&gt;G|||||2539|,C|upstream_gene_variant|MODIFIER|E454_03G000770|E454_03G000770|transcript|E454_03G000770.1|protein_coding||c.-4526T&gt;C|||||4332|</t>
  </si>
  <si>
    <t>E454_chr03_690726_T_C</t>
  </si>
  <si>
    <t>AF=0.6;AQ=59;AC=2;AN=4;ANN=C|missense_variant|MODERATE|E454_03G000760|E454_03G000760|transcript|E454_03G000760.1|protein_coding|5/7|c.1475A&gt;G|p.Glu492Gly|1748/2644|1475/1929|492/642||,C|upstream_gene_variant|MODIFIER|E454_03G000750|E454_03G000750|transcript|E454_03G000750.1|protein_coding||c.-2653A&gt;G|||||2551|,C|upstream_gene_variant|MODIFIER|E454_03G000770|E454_03G000770|transcript|E454_03G000770.1|protein_coding||c.-4514T&gt;C|||||4320|</t>
  </si>
  <si>
    <t>E454_chr03_690775_C_T</t>
  </si>
  <si>
    <t>AF=0.6;AQ=52;AC=2;AN=4;ANN=T|missense_variant|MODERATE|E454_03G000760|E454_03G000760|transcript|E454_03G000760.1|protein_coding|5/7|c.1426G&gt;A|p.Ala476Thr|1699/2644|1426/1929|476/642||,T|upstream_gene_variant|MODIFIER|E454_03G000750|E454_03G000750|transcript|E454_03G000750.1|protein_coding||c.-2702G&gt;A|||||2600|,T|upstream_gene_variant|MODIFIER|E454_03G000770|E454_03G000770|transcript|E454_03G000770.1|protein_coding||c.-4465C&gt;T|||||4271|</t>
  </si>
  <si>
    <t>E454_chr03_690782_G_A</t>
  </si>
  <si>
    <t>AF=0.6;AQ=57;AC=2;AN=4;ANN=A|synonymous_variant|LOW|E454_03G000760|E454_03G000760|transcript|E454_03G000760.1|protein_coding|5/7|c.1419C&gt;T|p.Asn473Asn|1692/2644|1419/1929|473/642||,A|upstream_gene_variant|MODIFIER|E454_03G000750|E454_03G000750|transcript|E454_03G000750.1|protein_coding||c.-2709C&gt;T|||||2607|,A|upstream_gene_variant|MODIFIER|E454_03G000770|E454_03G000770|transcript|E454_03G000770.1|protein_coding||c.-4458G&gt;A|||||4264|</t>
  </si>
  <si>
    <t>E454_chr03_690828_A_G</t>
  </si>
  <si>
    <t>AF=0.6;AQ=48;AC=2;AN=4;ANN=G|missense_variant|MODERATE|E454_03G000760|E454_03G000760|transcript|E454_03G000760.1|protein_coding|5/7|c.1373T&gt;C|p.Ile458Thr|1646/2644|1373/1929|458/642||,G|upstream_gene_variant|MODIFIER|E454_03G000750|E454_03G000750|transcript|E454_03G000750.1|protein_coding||c.-2755T&gt;C|||||2653|,G|upstream_gene_variant|MODIFIER|E454_03G000770|E454_03G000770|transcript|E454_03G000770.1|protein_coding||c.-4412A&gt;G|||||4218|</t>
  </si>
  <si>
    <t>E454_chr03_691014_T_A</t>
  </si>
  <si>
    <t>AF=0.6;AQ=25;AC=2;AN=4;ANN=A|upstream_gene_variant|MODIFIER|E454_03G000750|E454_03G000750|transcript|E454_03G000750.1|protein_coding||c.-2941A&gt;T|||||2839|,A|upstream_gene_variant|MODIFIER|E454_03G000770|E454_03G000770|transcript|E454_03G000770.1|protein_coding||c.-4226T&gt;A|||||4032|,A|intron_variant|MODIFIER|E454_03G000760|E454_03G000760|transcript|E454_03G000760.1|protein_coding|4/6|c.1369-182A&gt;T||||||</t>
  </si>
  <si>
    <t>E454_chr03_695578_A_T</t>
  </si>
  <si>
    <t>AF=0.6;AQ=66;AC=2;AN=4;ANN=T|synonymous_variant|LOW|E454_03G000770|E454_03G000770|transcript|E454_03G000770.1|protein_coding|1/2|c.339A&gt;T|p.Arg113Arg|533/1712|339/1449|113/482||,T|upstream_gene_variant|MODIFIER|E454_03G000760|E454_03G000760|transcript|E454_03G000760.1|protein_coding||c.-2126T&gt;A|||||1540|,T|downstream_gene_variant|MODIFIER|E454_03G000780|E454_03G000780|transcript|E454_03G000780.2|protein_coding||c.*2220T&gt;A|||||1937|,T|downstream_gene_variant|MODIFIER|E454_03G000780|E454_03G000780|transcript|E454_03G000780.1|protein_coding||c.*2220T&gt;A|||||1937|,T|downstream_gene_variant|MODIFIER|E454_03G000780|E454_03G000780|transcript|E454_03G000780.3|protein_coding||c.*2220T&gt;A|||||1937|,T|downstream_gene_variant|MODIFIER|E454_03G000780|E454_03G000780|transcript|E454_03G000780.4|protein_coding||c.*2220T&gt;A|||||1937|</t>
  </si>
  <si>
    <t>E454_03G000770 IPR000008 C2 domain;IPR035892 C2 domain superfamily;IPR044750 SRC2/BAP, C2 domain;</t>
  </si>
  <si>
    <t>E454_03G000770</t>
  </si>
  <si>
    <t>E454_chr03_696904_A_G</t>
  </si>
  <si>
    <t>AF=0.6;AQ=92;AC=2;AN=4;ANN=G|3_prime_UTR_variant|MODIFIER|E454_03G000770|E454_03G000770|transcript|E454_03G000770.1|protein_coding|2/2|c.*3A&gt;G|||||3|,G|upstream_gene_variant|MODIFIER|E454_03G000760|E454_03G000760|transcript|E454_03G000760.1|protein_coding||c.-3452T&gt;C|||||2866|,G|downstream_gene_variant|MODIFIER|E454_03G000780|E454_03G000780|transcript|E454_03G000780.2|protein_coding||c.*894T&gt;C|||||611|,G|downstream_gene_variant|MODIFIER|E454_03G000780|E454_03G000780|transcript|E454_03G000780.1|protein_coding||c.*894T&gt;C|||||611|,G|downstream_gene_variant|MODIFIER|E454_03G000780|E454_03G000780|transcript|E454_03G000780.3|protein_coding||c.*894T&gt;C|||||611|,G|downstream_gene_variant|MODIFIER|E454_03G000780|E454_03G000780|transcript|E454_03G000780.4|protein_coding||c.*894T&gt;C|||||611|</t>
  </si>
  <si>
    <t>E454_chr03_697413_C_G</t>
  </si>
  <si>
    <t>AF=0.6;AQ=13;AC=2;AN=4;ANN=G|upstream_gene_variant|MODIFIER|E454_03G000760|E454_03G000760|transcript|E454_03G000760.1|protein_coding||c.-3961G&gt;C|||||3375|,G|downstream_gene_variant|MODIFIER|E454_03G000770|E454_03G000770|transcript|E454_03G000770.1|protein_coding||c.*512C&gt;G|||||443|,G|downstream_gene_variant|MODIFIER|E454_03G000780|E454_03G000780|transcript|E454_03G000780.2|protein_coding||c.*385G&gt;C|||||102|,G|downstream_gene_variant|MODIFIER|E454_03G000780|E454_03G000780|transcript|E454_03G000780.1|protein_coding||c.*385G&gt;C|||||102|,G|downstream_gene_variant|MODIFIER|E454_03G000780|E454_03G000780|transcript|E454_03G000780.3|protein_coding||c.*385G&gt;C|||||102|,G|downstream_gene_variant|MODIFIER|E454_03G000780|E454_03G000780|transcript|E454_03G000780.4|protein_coding||c.*385G&gt;C|||||102|,G|intergenic_region|MODIFIER|E454_03G000770-E454_03G000780|E454_03G000770-E454_03G000780|intergenic_region|E454_03G000770-E454_03G000780|||n.697413C&gt;G||||||</t>
  </si>
  <si>
    <t>E454_chr03_697432_G_T</t>
  </si>
  <si>
    <t>AF=0.6;AQ=17;AC=2;AN=4;ANN=T|upstream_gene_variant|MODIFIER|E454_03G000760|E454_03G000760|transcript|E454_03G000760.1|protein_coding||c.-3980C&gt;A|||||3394|,T|downstream_gene_variant|MODIFIER|E454_03G000770|E454_03G000770|transcript|E454_03G000770.1|protein_coding||c.*531G&gt;T|||||462|,T|downstream_gene_variant|MODIFIER|E454_03G000780|E454_03G000780|transcript|E454_03G000780.2|protein_coding||c.*366C&gt;A|||||83|,T|downstream_gene_variant|MODIFIER|E454_03G000780|E454_03G000780|transcript|E454_03G000780.1|protein_coding||c.*366C&gt;A|||||83|,T|downstream_gene_variant|MODIFIER|E454_03G000780|E454_03G000780|transcript|E454_03G000780.3|protein_coding||c.*366C&gt;A|||||83|,T|downstream_gene_variant|MODIFIER|E454_03G000780|E454_03G000780|transcript|E454_03G000780.4|protein_coding||c.*366C&gt;A|||||83|,T|intergenic_region|MODIFIER|E454_03G000770-E454_03G000780|E454_03G000770-E454_03G000780|intergenic_region|E454_03G000770-E454_03G000780|||n.697432G&gt;T||||||</t>
  </si>
  <si>
    <t>E454_chr03_697440_C_T</t>
  </si>
  <si>
    <t>AF=0.6;AQ=21;AC=2;AN=4;ANN=T|upstream_gene_variant|MODIFIER|E454_03G000760|E454_03G000760|transcript|E454_03G000760.1|protein_coding||c.-3988G&gt;A|||||3402|,T|downstream_gene_variant|MODIFIER|E454_03G000770|E454_03G000770|transcript|E454_03G000770.1|protein_coding||c.*539C&gt;T|||||470|,T|downstream_gene_variant|MODIFIER|E454_03G000780|E454_03G000780|transcript|E454_03G000780.2|protein_coding||c.*358G&gt;A|||||75|,T|downstream_gene_variant|MODIFIER|E454_03G000780|E454_03G000780|transcript|E454_03G000780.1|protein_coding||c.*358G&gt;A|||||75|,T|downstream_gene_variant|MODIFIER|E454_03G000780|E454_03G000780|transcript|E454_03G000780.3|protein_coding||c.*358G&gt;A|||||75|,T|downstream_gene_variant|MODIFIER|E454_03G000780|E454_03G000780|transcript|E454_03G000780.4|protein_coding||c.*358G&gt;A|||||75|,T|intergenic_region|MODIFIER|E454_03G000770-E454_03G000780|E454_03G000770-E454_03G000780|intergenic_region|E454_03G000770-E454_03G000780|||n.697440C&gt;T||||||</t>
  </si>
  <si>
    <t>E454_chr03_698302_C_A</t>
  </si>
  <si>
    <t>AF=0.6;AQ=32;AC=2;AN=4;ANN=A|upstream_gene_variant|MODIFIER|E454_03G000760|E454_03G000760|transcript|E454_03G000760.1|protein_coding||c.-4850G&gt;T|||||4264|,A|downstream_gene_variant|MODIFIER|E454_03G000770|E454_03G000770|transcript|E454_03G000770.1|protein_coding||c.*1401C&gt;A|||||1332|,A|intron_variant|MODIFIER|E454_03G000780|E454_03G000780|transcript|E454_03G000780.2|protein_coding|14/14|c.1390-364G&gt;T||||||,A|intron_variant|MODIFIER|E454_03G000780|E454_03G000780|transcript|E454_03G000780.1|protein_coding|14/14|c.1249-364G&gt;T||||||,A|intron_variant|MODIFIER|E454_03G000780|E454_03G000780|transcript|E454_03G000780.3|protein_coding|13/13|c.1192-364G&gt;T||||||,A|intron_variant|MODIFIER|E454_03G000780|E454_03G000780|transcript|E454_03G000780.4|protein_coding|13/13|c.1192-364G&gt;T||||||</t>
  </si>
  <si>
    <t>E454_chr03_698303_C_A</t>
  </si>
  <si>
    <t>AF=0.6;AQ=28;AC=2;AN=4;ANN=A|upstream_gene_variant|MODIFIER|E454_03G000760|E454_03G000760|transcript|E454_03G000760.1|protein_coding||c.-4851G&gt;T|||||4265|,A|downstream_gene_variant|MODIFIER|E454_03G000770|E454_03G000770|transcript|E454_03G000770.1|protein_coding||c.*1402C&gt;A|||||1333|,A|intron_variant|MODIFIER|E454_03G000780|E454_03G000780|transcript|E454_03G000780.2|protein_coding|14/14|c.1390-365G&gt;T||||||,A|intron_variant|MODIFIER|E454_03G000780|E454_03G000780|transcript|E454_03G000780.1|protein_coding|14/14|c.1249-365G&gt;T||||||,A|intron_variant|MODIFIER|E454_03G000780|E454_03G000780|transcript|E454_03G000780.3|protein_coding|13/13|c.1192-365G&gt;T||||||,A|intron_variant|MODIFIER|E454_03G000780|E454_03G000780|transcript|E454_03G000780.4|protein_coding|13/13|c.1192-365G&gt;T||||||</t>
  </si>
  <si>
    <t>E454_chr03_698986_T_G</t>
  </si>
  <si>
    <t>AF=0.6;AQ=37;AC=2;AN=4;ANN=G|upstream_gene_variant|MODIFIER|E454_03G000760|E454_03G000760|transcript|E454_03G000760.1|protein_coding||c.-5534A&gt;C|||||4948|,G|downstream_gene_variant|MODIFIER|E454_03G000770|E454_03G000770|transcript|E454_03G000770.1|protein_coding||c.*2085T&gt;G|||||2016|,G|intron_variant|MODIFIER|E454_03G000780|E454_03G000780|transcript|E454_03G000780.2|protein_coding|14/14|c.1389+265A&gt;C||||||,G|intron_variant|MODIFIER|E454_03G000780|E454_03G000780|transcript|E454_03G000780.1|protein_coding|14/14|c.1248+265A&gt;C||||||,G|intron_variant|MODIFIER|E454_03G000780|E454_03G000780|transcript|E454_03G000780.3|protein_coding|13/13|c.1191+265A&gt;C||||||,G|intron_variant|MODIFIER|E454_03G000780|E454_03G000780|transcript|E454_03G000780.4|protein_coding|13/13|c.1191+265A&gt;C||||||</t>
  </si>
  <si>
    <t>E454_chr03_700589_A_G</t>
  </si>
  <si>
    <t>AF=0.6;AQ=44;AC=2;AN=4;ANN=G|downstream_gene_variant|MODIFIER|E454_03G000770|E454_03G000770|transcript|E454_03G000770.1|protein_coding||c.*3688A&gt;G|||||3619|,G|intron_variant|MODIFIER|E454_03G000780|E454_03G000780|transcript|E454_03G000780.2|protein_coding|12/14|c.1182+213T&gt;C||||||,G|intron_variant|MODIFIER|E454_03G000780|E454_03G000780|transcript|E454_03G000780.1|protein_coding|12/14|c.1041+213T&gt;C||||||,G|intron_variant|MODIFIER|E454_03G000780|E454_03G000780|transcript|E454_03G000780.3|protein_coding|11/13|c.984+213T&gt;C||||||,G|intron_variant|MODIFIER|E454_03G000780|E454_03G000780|transcript|E454_03G000780.4|protein_coding|11/13|c.984+213T&gt;C||||||</t>
  </si>
  <si>
    <t>E454_chr03_700760_G_A</t>
  </si>
  <si>
    <t>AF=0.6;AQ=22;AC=2;AN=4;ANN=A|downstream_gene_variant|MODIFIER|E454_03G000770|E454_03G000770|transcript|E454_03G000770.1|protein_coding||c.*3859G&gt;A|||||3790|,A|intron_variant|MODIFIER|E454_03G000780|E454_03G000780|transcript|E454_03G000780.2|protein_coding|12/14|c.1182+42C&gt;T||||||,A|intron_variant|MODIFIER|E454_03G000780|E454_03G000780|transcript|E454_03G000780.1|protein_coding|12/14|c.1041+42C&gt;T||||||,A|intron_variant|MODIFIER|E454_03G000780|E454_03G000780|transcript|E454_03G000780.3|protein_coding|11/13|c.984+42C&gt;T||||||,A|intron_variant|MODIFIER|E454_03G000780|E454_03G000780|transcript|E454_03G000780.4|protein_coding|11/13|c.984+42C&gt;T||||||</t>
  </si>
  <si>
    <t>E454_chr03_700761_T_C</t>
  </si>
  <si>
    <t>AF=0.6;AQ=21;AC=2;AN=4;ANN=C|downstream_gene_variant|MODIFIER|E454_03G000770|E454_03G000770|transcript|E454_03G000770.1|protein_coding||c.*3860T&gt;C|||||3791|,C|intron_variant|MODIFIER|E454_03G000780|E454_03G000780|transcript|E454_03G000780.2|protein_coding|12/14|c.1182+41A&gt;G||||||,C|intron_variant|MODIFIER|E454_03G000780|E454_03G000780|transcript|E454_03G000780.1|protein_coding|12/14|c.1041+41A&gt;G||||||,C|intron_variant|MODIFIER|E454_03G000780|E454_03G000780|transcript|E454_03G000780.3|protein_coding|11/13|c.984+41A&gt;G||||||,C|intron_variant|MODIFIER|E454_03G000780|E454_03G000780|transcript|E454_03G000780.4|protein_coding|11/13|c.984+41A&gt;G||||||</t>
  </si>
  <si>
    <t>E454_chr03_700762_T_A</t>
  </si>
  <si>
    <t>AF=0.6;AQ=22;AC=2;AN=4;ANN=A|downstream_gene_variant|MODIFIER|E454_03G000770|E454_03G000770|transcript|E454_03G000770.1|protein_coding||c.*3861T&gt;A|||||3792|,A|intron_variant|MODIFIER|E454_03G000780|E454_03G000780|transcript|E454_03G000780.2|protein_coding|12/14|c.1182+40A&gt;T||||||,A|intron_variant|MODIFIER|E454_03G000780|E454_03G000780|transcript|E454_03G000780.1|protein_coding|12/14|c.1041+40A&gt;T||||||,A|intron_variant|MODIFIER|E454_03G000780|E454_03G000780|transcript|E454_03G000780.3|protein_coding|11/13|c.984+40A&gt;T||||||,A|intron_variant|MODIFIER|E454_03G000780|E454_03G000780|transcript|E454_03G000780.4|protein_coding|11/13|c.984+40A&gt;T||||||</t>
  </si>
  <si>
    <t>E454_chr03_702105_C_A</t>
  </si>
  <si>
    <t>AF=0.6;AQ=24;AC=2;AN=4;ANN=A|intron_variant|MODIFIER|E454_03G000780|E454_03G000780|transcript|E454_03G000780.2|protein_coding|10/14|c.995+154G&gt;T||||||,A|intron_variant|MODIFIER|E454_03G000780|E454_03G000780|transcript|E454_03G000780.1|protein_coding|10/14|c.854+154G&gt;T||||||,A|intron_variant|MODIFIER|E454_03G000780|E454_03G000780|transcript|E454_03G000780.3|protein_coding|9/13|c.797+154G&gt;T||||||,A|intron_variant|MODIFIER|E454_03G000780|E454_03G000780|transcript|E454_03G000780.4|protein_coding|9/13|c.797+154G&gt;T||||||</t>
  </si>
  <si>
    <t>E454_03G000780 IPR001030 Aconitase/3-isopropylmalate dehydratase large subunit, alpha/beta/alpha domain;IPR006251 Homoaconitase/3-isopropylmalate dehydratase, large subunit;IPR015931 Aconitase/3-isopropylmalate dehydratase large subunit, alpha/beta/alpha, subdomain 1/3;IPR033941 3-Isopropylmalate dehydratase, catalytic domain;IPR036008 Aconitase, iron-sulfur domain;</t>
  </si>
  <si>
    <t>E454_03G000780</t>
  </si>
  <si>
    <t>E454_chr03_702126_G_C</t>
  </si>
  <si>
    <t>AF=0.6;AQ=24;AC=2;AN=4;ANN=C|intron_variant|MODIFIER|E454_03G000780|E454_03G000780|transcript|E454_03G000780.2|protein_coding|10/14|c.995+133C&gt;G||||||,C|intron_variant|MODIFIER|E454_03G000780|E454_03G000780|transcript|E454_03G000780.1|protein_coding|10/14|c.854+133C&gt;G||||||,C|intron_variant|MODIFIER|E454_03G000780|E454_03G000780|transcript|E454_03G000780.3|protein_coding|9/13|c.797+133C&gt;G||||||,C|intron_variant|MODIFIER|E454_03G000780|E454_03G000780|transcript|E454_03G000780.4|protein_coding|9/13|c.797+133C&gt;G||||||</t>
  </si>
  <si>
    <t>E454_chr03_702145_C_A</t>
  </si>
  <si>
    <t>AF=0.6;AQ=22;AC=2;AN=4;ANN=A|intron_variant|MODIFIER|E454_03G000780|E454_03G000780|transcript|E454_03G000780.2|protein_coding|10/14|c.995+114G&gt;T||||||,A|intron_variant|MODIFIER|E454_03G000780|E454_03G000780|transcript|E454_03G000780.1|protein_coding|10/14|c.854+114G&gt;T||||||,A|intron_variant|MODIFIER|E454_03G000780|E454_03G000780|transcript|E454_03G000780.3|protein_coding|9/13|c.797+114G&gt;T||||||,A|intron_variant|MODIFIER|E454_03G000780|E454_03G000780|transcript|E454_03G000780.4|protein_coding|9/13|c.797+114G&gt;T||||||</t>
  </si>
  <si>
    <t>E454_chr03_702173_A_C</t>
  </si>
  <si>
    <t>AF=0.6;AQ=26;AC=2;AN=4;ANN=C|intron_variant|MODIFIER|E454_03G000780|E454_03G000780|transcript|E454_03G000780.2|protein_coding|10/14|c.995+86T&gt;G||||||,C|intron_variant|MODIFIER|E454_03G000780|E454_03G000780|transcript|E454_03G000780.1|protein_coding|10/14|c.854+86T&gt;G||||||,C|intron_variant|MODIFIER|E454_03G000780|E454_03G000780|transcript|E454_03G000780.3|protein_coding|9/13|c.797+86T&gt;G||||||,C|intron_variant|MODIFIER|E454_03G000780|E454_03G000780|transcript|E454_03G000780.4|protein_coding|9/13|c.797+86T&gt;G||||||</t>
  </si>
  <si>
    <t>E454_chr03_702175_T_A</t>
  </si>
  <si>
    <t>AF=0.6;AQ=25;AC=2;AN=4;ANN=A|intron_variant|MODIFIER|E454_03G000780|E454_03G000780|transcript|E454_03G000780.2|protein_coding|10/14|c.995+84A&gt;T||||||,A|intron_variant|MODIFIER|E454_03G000780|E454_03G000780|transcript|E454_03G000780.1|protein_coding|10/14|c.854+84A&gt;T||||||,A|intron_variant|MODIFIER|E454_03G000780|E454_03G000780|transcript|E454_03G000780.3|protein_coding|9/13|c.797+84A&gt;T||||||,A|intron_variant|MODIFIER|E454_03G000780|E454_03G000780|transcript|E454_03G000780.4|protein_coding|9/13|c.797+84A&gt;T||||||</t>
  </si>
  <si>
    <t>E454_chr03_702176_C_A</t>
  </si>
  <si>
    <t>AF=0.6;AQ=27;AC=2;AN=4;ANN=A|intron_variant|MODIFIER|E454_03G000780|E454_03G000780|transcript|E454_03G000780.2|protein_coding|10/14|c.995+83G&gt;T||||||,A|intron_variant|MODIFIER|E454_03G000780|E454_03G000780|transcript|E454_03G000780.1|protein_coding|10/14|c.854+83G&gt;T||||||,A|intron_variant|MODIFIER|E454_03G000780|E454_03G000780|transcript|E454_03G000780.3|protein_coding|9/13|c.797+83G&gt;T||||||,A|intron_variant|MODIFIER|E454_03G000780|E454_03G000780|transcript|E454_03G000780.4|protein_coding|9/13|c.797+83G&gt;T||||||</t>
  </si>
  <si>
    <t>E454_chr03_702187_G_A</t>
  </si>
  <si>
    <t>AF=0.6;AQ=25;AC=2;AN=4;ANN=A|intron_variant|MODIFIER|E454_03G000780|E454_03G000780|transcript|E454_03G000780.2|protein_coding|10/14|c.995+72C&gt;T||||||,A|intron_variant|MODIFIER|E454_03G000780|E454_03G000780|transcript|E454_03G000780.1|protein_coding|10/14|c.854+72C&gt;T||||||,A|intron_variant|MODIFIER|E454_03G000780|E454_03G000780|transcript|E454_03G000780.3|protein_coding|9/13|c.797+72C&gt;T||||||,A|intron_variant|MODIFIER|E454_03G000780|E454_03G000780|transcript|E454_03G000780.4|protein_coding|9/13|c.797+72C&gt;T||||||</t>
  </si>
  <si>
    <t>E454_chr03_706602_C_T</t>
  </si>
  <si>
    <t>AF=0.6;AQ=68;AC=2;AN=4;ANN=T|upstream_gene_variant|MODIFIER|E454_03G000780|E454_03G000780|transcript|E454_03G000780.2|protein_coding||c.-808G&gt;A|||||635|,T|upstream_gene_variant|MODIFIER|E454_03G000780|E454_03G000780|transcript|E454_03G000780.1|protein_coding||c.-1417G&gt;A|||||635|,T|upstream_gene_variant|MODIFIER|E454_03G000780|E454_03G000780|transcript|E454_03G000780.3|protein_coding||c.-1560G&gt;A|||||635|,T|upstream_gene_variant|MODIFIER|E454_03G000780|E454_03G000780|transcript|E454_03G000780.4|protein_coding||c.-1560G&gt;A|||||635|,T|downstream_gene_variant|MODIFIER|E454_03G000790|E454_03G000790|transcript|E454_03G000790.1|protein_coding||c.*1891G&gt;A|||||1726|,T|intergenic_region|MODIFIER|E454_03G000780-E454_03G000790|E454_03G000780-E454_03G000790|intergenic_region|E454_03G000780-E454_03G000790|||n.706602C&gt;T||||||</t>
  </si>
  <si>
    <t>E454_chr03_706613_C_T</t>
  </si>
  <si>
    <t>AF=0.6;AQ=77;AC=2;AN=4;ANN=T|upstream_gene_variant|MODIFIER|E454_03G000780|E454_03G000780|transcript|E454_03G000780.2|protein_coding||c.-819G&gt;A|||||646|,T|upstream_gene_variant|MODIFIER|E454_03G000780|E454_03G000780|transcript|E454_03G000780.1|protein_coding||c.-1428G&gt;A|||||646|,T|upstream_gene_variant|MODIFIER|E454_03G000780|E454_03G000780|transcript|E454_03G000780.3|protein_coding||c.-1571G&gt;A|||||646|,T|upstream_gene_variant|MODIFIER|E454_03G000780|E454_03G000780|transcript|E454_03G000780.4|protein_coding||c.-1571G&gt;A|||||646|,T|downstream_gene_variant|MODIFIER|E454_03G000790|E454_03G000790|transcript|E454_03G000790.1|protein_coding||c.*1880G&gt;A|||||1715|,T|intergenic_region|MODIFIER|E454_03G000780-E454_03G000790|E454_03G000780-E454_03G000790|intergenic_region|E454_03G000780-E454_03G000790|||n.706613C&gt;T||||||</t>
  </si>
  <si>
    <t>E454_chr03_708232_A_C</t>
  </si>
  <si>
    <t>AF=0.6;AQ=70;AC=2;AN=4;ANN=C|upstream_gene_variant|MODIFIER|E454_03G000780|E454_03G000780|transcript|E454_03G000780.2|protein_coding||c.-2438T&gt;G|||||2265|,C|upstream_gene_variant|MODIFIER|E454_03G000780|E454_03G000780|transcript|E454_03G000780.1|protein_coding||c.-3047T&gt;G|||||2265|,C|upstream_gene_variant|MODIFIER|E454_03G000780|E454_03G000780|transcript|E454_03G000780.3|protein_coding||c.-3190T&gt;G|||||2265|,C|upstream_gene_variant|MODIFIER|E454_03G000780|E454_03G000780|transcript|E454_03G000780.4|protein_coding||c.-3190T&gt;G|||||2265|,C|downstream_gene_variant|MODIFIER|E454_03G000790|E454_03G000790|transcript|E454_03G000790.1|protein_coding||c.*261T&gt;G|||||96|,C|intergenic_region|MODIFIER|E454_03G000780-E454_03G000790|E454_03G000780-E454_03G000790|intergenic_region|E454_03G000780-E454_03G000790|||n.708232A&gt;C||||||</t>
  </si>
  <si>
    <t>E454_chr03_711025_A_G</t>
  </si>
  <si>
    <t>AF=0.6;AQ=72;AC=2;AN=4;ANN=G|upstream_gene_variant|MODIFIER|E454_03G000790|E454_03G000790|transcript|E454_03G000790.1|protein_coding||c.-2254T&gt;C|||||962|,G|intergenic_region|MODIFIER|E454_03G000790-E454_03G000800|E454_03G000790-E454_03G000800|intergenic_region|E454_03G000790-E454_03G000800|||n.711025A&gt;G||||||</t>
  </si>
  <si>
    <t>E454_03G000790 IPR009542 Signal peptidase complex subunit 1;</t>
  </si>
  <si>
    <t>E454_03G000790</t>
  </si>
  <si>
    <t>E454_chr03_713601_C_T</t>
  </si>
  <si>
    <t>AF=0.6;AQ=58;AC=2;AN=4;ANN=T|upstream_gene_variant|MODIFIER|E454_03G000790|E454_03G000790|transcript|E454_03G000790.1|protein_coding||c.-4830G&gt;A|||||3538|,T|intergenic_region|MODIFIER|E454_03G000790-E454_03G000800|E454_03G000790-E454_03G000800|intergenic_region|E454_03G000790-E454_03G000800|||n.713601C&gt;T||||||</t>
  </si>
  <si>
    <t>E454_chr03_714466_G_A</t>
  </si>
  <si>
    <t>AF=0.6;AQ=48;AC=2;AN=4;ANN=A|upstream_gene_variant|MODIFIER|E454_03G000790|E454_03G000790|transcript|E454_03G000790.1|protein_coding||c.-5695C&gt;T|||||4403|,A|upstream_gene_variant|MODIFIER|E454_03G000800|E454_03G000800|transcript|E454_03G000800.1|protein_coding||c.-5057G&gt;A|||||4867|,A|upstream_gene_variant|MODIFIER|E454_03G000800|E454_03G000800|transcript|E454_03G000800.2|protein_coding||c.-5057G&gt;A|||||4867|,A|intergenic_region|MODIFIER|E454_03G000790-E454_03G000800|E454_03G000790-E454_03G000800|intergenic_region|E454_03G000790-E454_03G000800|||n.714466G&gt;A||||||</t>
  </si>
  <si>
    <t>E454_chr03_714467_T_A</t>
  </si>
  <si>
    <t>AF=0.6;AQ=54;AC=2;AN=4;ANN=A|upstream_gene_variant|MODIFIER|E454_03G000790|E454_03G000790|transcript|E454_03G000790.1|protein_coding||c.-5696A&gt;T|||||4404|,A|upstream_gene_variant|MODIFIER|E454_03G000800|E454_03G000800|transcript|E454_03G000800.1|protein_coding||c.-5056T&gt;A|||||4866|,A|upstream_gene_variant|MODIFIER|E454_03G000800|E454_03G000800|transcript|E454_03G000800.2|protein_coding||c.-5056T&gt;A|||||4866|,A|intergenic_region|MODIFIER|E454_03G000790-E454_03G000800|E454_03G000790-E454_03G000800|intergenic_region|E454_03G000790-E454_03G000800|||n.714467T&gt;A||||||</t>
  </si>
  <si>
    <t>E454_chr03_714704_C_G</t>
  </si>
  <si>
    <t>AF=0.6;AQ=43;AC=2;AN=4;ANN=G|upstream_gene_variant|MODIFIER|E454_03G000790|E454_03G000790|transcript|E454_03G000790.1|protein_coding||c.-5933G&gt;C|||||4641|,G|upstream_gene_variant|MODIFIER|E454_03G000800|E454_03G000800|transcript|E454_03G000800.1|protein_coding||c.-4819C&gt;G|||||4629|,G|upstream_gene_variant|MODIFIER|E454_03G000800|E454_03G000800|transcript|E454_03G000800.2|protein_coding||c.-4819C&gt;G|||||4629|,G|intergenic_region|MODIFIER|E454_03G000790-E454_03G000800|E454_03G000790-E454_03G000800|intergenic_region|E454_03G000790-E454_03G000800|||n.714704C&gt;G||||||</t>
  </si>
  <si>
    <t>E454_chr03_714714_C_G</t>
  </si>
  <si>
    <t>AF=0.6;AQ=41;AC=2;AN=4;ANN=G|upstream_gene_variant|MODIFIER|E454_03G000790|E454_03G000790|transcript|E454_03G000790.1|protein_coding||c.-5943G&gt;C|||||4651|,G|upstream_gene_variant|MODIFIER|E454_03G000800|E454_03G000800|transcript|E454_03G000800.1|protein_coding||c.-4809C&gt;G|||||4619|,G|upstream_gene_variant|MODIFIER|E454_03G000800|E454_03G000800|transcript|E454_03G000800.2|protein_coding||c.-4809C&gt;G|||||4619|,G|intergenic_region|MODIFIER|E454_03G000790-E454_03G000800|E454_03G000790-E454_03G000800|intergenic_region|E454_03G000790-E454_03G000800|||n.714714C&gt;G||||||</t>
  </si>
  <si>
    <t>E454_chr03_714737_T_A</t>
  </si>
  <si>
    <t>AF=0.6;AQ=28;AC=2;AN=4;ANN=A|upstream_gene_variant|MODIFIER|E454_03G000790|E454_03G000790|transcript|E454_03G000790.1|protein_coding||c.-5966A&gt;T|||||4674|,A|upstream_gene_variant|MODIFIER|E454_03G000800|E454_03G000800|transcript|E454_03G000800.1|protein_coding||c.-4786T&gt;A|||||4596|,A|upstream_gene_variant|MODIFIER|E454_03G000800|E454_03G000800|transcript|E454_03G000800.2|protein_coding||c.-4786T&gt;A|||||4596|,A|intergenic_region|MODIFIER|E454_03G000790-E454_03G000800|E454_03G000790-E454_03G000800|intergenic_region|E454_03G000790-E454_03G000800|||n.714737T&gt;A||||||</t>
  </si>
  <si>
    <t>E454_chr03_714746_G_A</t>
  </si>
  <si>
    <t>AF=0.6;AQ=26;AC=2;AN=4;ANN=A|upstream_gene_variant|MODIFIER|E454_03G000790|E454_03G000790|transcript|E454_03G000790.1|protein_coding||c.-5975C&gt;T|||||4683|,A|upstream_gene_variant|MODIFIER|E454_03G000800|E454_03G000800|transcript|E454_03G000800.1|protein_coding||c.-4777G&gt;A|||||4587|,A|upstream_gene_variant|MODIFIER|E454_03G000800|E454_03G000800|transcript|E454_03G000800.2|protein_coding||c.-4777G&gt;A|||||4587|,A|intergenic_region|MODIFIER|E454_03G000790-E454_03G000800|E454_03G000790-E454_03G000800|intergenic_region|E454_03G000790-E454_03G000800|||n.714746G&gt;A||||||</t>
  </si>
  <si>
    <t>E454_chr03_714751_GA_G</t>
  </si>
  <si>
    <t>AF=0.6;AQ=24;AC=2;AN=4;ANN=G|upstream_gene_variant|MODIFIER|E454_03G000790|E454_03G000790|transcript|E454_03G000790.1|protein_coding||c.-5981delT|||||4689|,G|upstream_gene_variant|MODIFIER|E454_03G000800|E454_03G000800|transcript|E454_03G000800.1|protein_coding||c.-4771delA|||||4581|,G|upstream_gene_variant|MODIFIER|E454_03G000800|E454_03G000800|transcript|E454_03G000800.2|protein_coding||c.-4771delA|||||4581|,G|intergenic_region|MODIFIER|E454_03G000790-E454_03G000800|E454_03G000790-E454_03G000800|intergenic_region|E454_03G000790-E454_03G000800|||n.714752delA||||||</t>
  </si>
  <si>
    <t>E454_chr03_714760_A_G</t>
  </si>
  <si>
    <t>AF=0.6;AQ=23;AC=2;AN=4;ANN=G|upstream_gene_variant|MODIFIER|E454_03G000790|E454_03G000790|transcript|E454_03G000790.1|protein_coding||c.-5989T&gt;C|||||4697|,G|upstream_gene_variant|MODIFIER|E454_03G000800|E454_03G000800|transcript|E454_03G000800.1|protein_coding||c.-4763A&gt;G|||||4573|,G|upstream_gene_variant|MODIFIER|E454_03G000800|E454_03G000800|transcript|E454_03G000800.2|protein_coding||c.-4763A&gt;G|||||4573|,G|intergenic_region|MODIFIER|E454_03G000790-E454_03G000800|E454_03G000790-E454_03G000800|intergenic_region|E454_03G000790-E454_03G000800|||n.714760A&gt;G||||||</t>
  </si>
  <si>
    <t>E454_chr03_714789_G_T</t>
  </si>
  <si>
    <t>AF=0.6;AQ=26;AC=2;AN=4;ANN=T|upstream_gene_variant|MODIFIER|E454_03G000790|E454_03G000790|transcript|E454_03G000790.1|protein_coding||c.-6018C&gt;A|||||4726|,T|upstream_gene_variant|MODIFIER|E454_03G000800|E454_03G000800|transcript|E454_03G000800.1|protein_coding||c.-4734G&gt;T|||||4544|,T|upstream_gene_variant|MODIFIER|E454_03G000800|E454_03G000800|transcript|E454_03G000800.2|protein_coding||c.-4734G&gt;T|||||4544|,T|intergenic_region|MODIFIER|E454_03G000790-E454_03G000800|E454_03G000790-E454_03G000800|intergenic_region|E454_03G000790-E454_03G000800|||n.714789G&gt;T||||||</t>
  </si>
  <si>
    <t>E454_chr03_714805_C_T</t>
  </si>
  <si>
    <t>AF=0.6;AQ=27;AC=2;AN=4;ANN=T|upstream_gene_variant|MODIFIER|E454_03G000790|E454_03G000790|transcript|E454_03G000790.1|protein_coding||c.-6034G&gt;A|||||4742|,T|upstream_gene_variant|MODIFIER|E454_03G000800|E454_03G000800|transcript|E454_03G000800.1|protein_coding||c.-4718C&gt;T|||||4528|,T|upstream_gene_variant|MODIFIER|E454_03G000800|E454_03G000800|transcript|E454_03G000800.2|protein_coding||c.-4718C&gt;T|||||4528|,T|intergenic_region|MODIFIER|E454_03G000790-E454_03G000800|E454_03G000790-E454_03G000800|intergenic_region|E454_03G000790-E454_03G000800|||n.714805C&gt;T||||||</t>
  </si>
  <si>
    <t>E454_chr03_714823_T_C</t>
  </si>
  <si>
    <t>AF=0.6;AQ=27;AC=2;AN=4;ANN=C|upstream_gene_variant|MODIFIER|E454_03G000790|E454_03G000790|transcript|E454_03G000790.1|protein_coding||c.-6052A&gt;G|||||4760|,C|upstream_gene_variant|MODIFIER|E454_03G000800|E454_03G000800|transcript|E454_03G000800.1|protein_coding||c.-4700T&gt;C|||||4510|,C|upstream_gene_variant|MODIFIER|E454_03G000800|E454_03G000800|transcript|E454_03G000800.2|protein_coding||c.-4700T&gt;C|||||4510|,C|intergenic_region|MODIFIER|E454_03G000790-E454_03G000800|E454_03G000790-E454_03G000800|intergenic_region|E454_03G000790-E454_03G000800|||n.714823T&gt;C||||||</t>
  </si>
  <si>
    <t>E454_chr03_715058_T_C</t>
  </si>
  <si>
    <t>AF=0.6;AQ=65;AC=2;AN=4;ANN=C|upstream_gene_variant|MODIFIER|E454_03G000790|E454_03G000790|transcript|E454_03G000790.1|protein_coding||c.-6287A&gt;G|||||4995|,C|upstream_gene_variant|MODIFIER|E454_03G000800|E454_03G000800|transcript|E454_03G000800.1|protein_coding||c.-4465T&gt;C|||||4275|,C|upstream_gene_variant|MODIFIER|E454_03G000800|E454_03G000800|transcript|E454_03G000800.2|protein_coding||c.-4465T&gt;C|||||4275|,C|intergenic_region|MODIFIER|E454_03G000790-E454_03G000800|E454_03G000790-E454_03G000800|intergenic_region|E454_03G000790-E454_03G000800|||n.715058T&gt;C||||||</t>
  </si>
  <si>
    <t>E454_chr03_715273_A_G</t>
  </si>
  <si>
    <t>AF=0.6;AQ=26;AC=2;AN=4;ANN=G|upstream_gene_variant|MODIFIER|E454_03G000800|E454_03G000800|transcript|E454_03G000800.1|protein_coding||c.-4250A&gt;G|||||4060|,G|upstream_gene_variant|MODIFIER|E454_03G000800|E454_03G000800|transcript|E454_03G000800.2|protein_coding||c.-4250A&gt;G|||||4060|,G|intergenic_region|MODIFIER|E454_03G000790-E454_03G000800|E454_03G000790-E454_03G000800|intergenic_region|E454_03G000790-E454_03G000800|||n.715273A&gt;G||||||</t>
  </si>
  <si>
    <t>E454_03G000800 IPR009060 UBA-like superfamily;IPR009719 GBF-interacting protein 1, N-terminal;</t>
  </si>
  <si>
    <t>E454_03G000800</t>
  </si>
  <si>
    <t>E454_chr03_717024_T_C</t>
  </si>
  <si>
    <t>AF=0.6;AQ=55;AC=2;AN=4;ANN=C|upstream_gene_variant|MODIFIER|E454_03G000800|E454_03G000800|transcript|E454_03G000800.1|protein_coding||c.-2499T&gt;C|||||2309|,C|upstream_gene_variant|MODIFIER|E454_03G000800|E454_03G000800|transcript|E454_03G000800.2|protein_coding||c.-2499T&gt;C|||||2309|,C|intergenic_region|MODIFIER|E454_03G000790-E454_03G000800|E454_03G000790-E454_03G000800|intergenic_region|E454_03G000790-E454_03G000800|||n.717024T&gt;C||||||</t>
  </si>
  <si>
    <t>E454_chr03_717060_T_A</t>
  </si>
  <si>
    <t>AF=0.6;AQ=50;AC=2;AN=4;ANN=A|upstream_gene_variant|MODIFIER|E454_03G000800|E454_03G000800|transcript|E454_03G000800.1|protein_coding||c.-2463T&gt;A|||||2273|,A|upstream_gene_variant|MODIFIER|E454_03G000800|E454_03G000800|transcript|E454_03G000800.2|protein_coding||c.-2463T&gt;A|||||2273|,A|intergenic_region|MODIFIER|E454_03G000790-E454_03G000800|E454_03G000790-E454_03G000800|intergenic_region|E454_03G000790-E454_03G000800|||n.717060T&gt;A||||||</t>
  </si>
  <si>
    <t>E454_chr03_717063_A_G</t>
  </si>
  <si>
    <t>AF=0.6;AQ=45;AC=2;AN=4;ANN=G|upstream_gene_variant|MODIFIER|E454_03G000800|E454_03G000800|transcript|E454_03G000800.1|protein_coding||c.-2460A&gt;G|||||2270|,G|upstream_gene_variant|MODIFIER|E454_03G000800|E454_03G000800|transcript|E454_03G000800.2|protein_coding||c.-2460A&gt;G|||||2270|,G|intergenic_region|MODIFIER|E454_03G000790-E454_03G000800|E454_03G000790-E454_03G000800|intergenic_region|E454_03G000790-E454_03G000800|||n.717063A&gt;G||||||</t>
  </si>
  <si>
    <t>E454_chr03_717693_A_C</t>
  </si>
  <si>
    <t>AF=0.6;AQ=55;AC=2;AN=4;ANN=C|upstream_gene_variant|MODIFIER|E454_03G000800|E454_03G000800|transcript|E454_03G000800.1|protein_coding||c.-1830A&gt;C|||||1640|,C|upstream_gene_variant|MODIFIER|E454_03G000800|E454_03G000800|transcript|E454_03G000800.2|protein_coding||c.-1830A&gt;C|||||1640|,C|intergenic_region|MODIFIER|E454_03G000790-E454_03G000800|E454_03G000790-E454_03G000800|intergenic_region|E454_03G000790-E454_03G000800|||n.717693A&gt;C||||||</t>
  </si>
  <si>
    <t>E454_chr03_718003_C_T</t>
  </si>
  <si>
    <t>AF=0.6;AQ=45;AC=2;AN=4;ANN=T|upstream_gene_variant|MODIFIER|E454_03G000800|E454_03G000800|transcript|E454_03G000800.1|protein_coding||c.-1520C&gt;T|||||1330|,T|upstream_gene_variant|MODIFIER|E454_03G000800|E454_03G000800|transcript|E454_03G000800.2|protein_coding||c.-1520C&gt;T|||||1330|,T|intergenic_region|MODIFIER|E454_03G000790-E454_03G000800|E454_03G000790-E454_03G000800|intergenic_region|E454_03G000790-E454_03G000800|||n.718003C&gt;T||||||</t>
  </si>
  <si>
    <t>E454_chr03_718217_C_T</t>
  </si>
  <si>
    <t>AF=0.6;AQ=58;AC=2;AN=4;ANN=T|upstream_gene_variant|MODIFIER|E454_03G000800|E454_03G000800|transcript|E454_03G000800.1|protein_coding||c.-1306C&gt;T|||||1116|,T|upstream_gene_variant|MODIFIER|E454_03G000800|E454_03G000800|transcript|E454_03G000800.2|protein_coding||c.-1306C&gt;T|||||1116|,T|intergenic_region|MODIFIER|E454_03G000790-E454_03G000800|E454_03G000790-E454_03G000800|intergenic_region|E454_03G000790-E454_03G000800|||n.718217C&gt;T||||||</t>
  </si>
  <si>
    <t>E454_chr03_718977_A_C</t>
  </si>
  <si>
    <t>AF=0.6;AQ=71;AC=2;AN=4;ANN=C|upstream_gene_variant|MODIFIER|E454_03G000800|E454_03G000800|transcript|E454_03G000800.1|protein_coding||c.-546A&gt;C|||||356|,C|upstream_gene_variant|MODIFIER|E454_03G000800|E454_03G000800|transcript|E454_03G000800.2|protein_coding||c.-546A&gt;C|||||356|,C|intergenic_region|MODIFIER|E454_03G000790-E454_03G000800|E454_03G000790-E454_03G000800|intergenic_region|E454_03G000790-E454_03G000800|||n.718977A&gt;C||||||</t>
  </si>
  <si>
    <t>E454_chr03_719435_C_A</t>
  </si>
  <si>
    <t>AF=0.6;AQ=55;AC=2;AN=4;ANN=A|5_prime_UTR_variant|MODIFIER|E454_03G000800|E454_03G000800|transcript|E454_03G000800.1|protein_coding|1/10|c.-88C&gt;A|||||88|,A|5_prime_UTR_variant|MODIFIER|E454_03G000800|E454_03G000800|transcript|E454_03G000800.2|protein_coding|1/10|c.-88C&gt;A|||||88|</t>
  </si>
  <si>
    <t>E454_chr03_722145_C_T</t>
  </si>
  <si>
    <t>AF=0.6;AQ=55;AC=2;AN=4;ANN=T|intron_variant|MODIFIER|E454_03G000800|E454_03G000800|transcript|E454_03G000800.1|protein_coding|1/9|c.194-1156C&gt;T||||||,T|intron_variant|MODIFIER|E454_03G000800|E454_03G000800|transcript|E454_03G000800.2|protein_coding|1/9|c.194-1156C&gt;T||||||</t>
  </si>
  <si>
    <t>E454_chr03_722219_C_G</t>
  </si>
  <si>
    <t>AF=0.6;AQ=99;AC=2;AN=4;ANN=G|intron_variant|MODIFIER|E454_03G000800|E454_03G000800|transcript|E454_03G000800.1|protein_coding|1/9|c.194-1082C&gt;G||||||,G|intron_variant|MODIFIER|E454_03G000800|E454_03G000800|transcript|E454_03G000800.2|protein_coding|1/9|c.194-1082C&gt;G||||||</t>
  </si>
  <si>
    <t>E454_chr03_724173_A_C</t>
  </si>
  <si>
    <t>AF=0.6;AQ=63;AC=2;AN=4;ANN=C|synonymous_variant|LOW|E454_03G000800|E454_03G000800|transcript|E454_03G000800.1|protein_coding|4/10|c.417A&gt;C|p.Ala139Ala|607/3142|417/2538|139/845||,C|synonymous_variant|LOW|E454_03G000800|E454_03G000800|transcript|E454_03G000800.2|protein_coding|4/10|c.417A&gt;C|p.Ala139Ala|607/3079|417/2475|139/824||</t>
  </si>
  <si>
    <t>E454_chr03_724859_C_T</t>
  </si>
  <si>
    <t>AF=0.6;AQ=66;AC=2;AN=4;ANN=T|missense_variant|MODERATE|E454_03G000800|E454_03G000800|transcript|E454_03G000800.1|protein_coding|5/10|c.724C&gt;T|p.His242Tyr|914/3142|724/2538|242/845||,T|missense_variant|MODERATE|E454_03G000800|E454_03G000800|transcript|E454_03G000800.2|protein_coding|5/10|c.724C&gt;T|p.His242Tyr|914/3079|724/2475|242/824||</t>
  </si>
  <si>
    <t>E454_chr03_730513_A_G</t>
  </si>
  <si>
    <t>AF=0.6;AQ=83;AC=2;AN=4;ANN=G|intron_variant|MODIFIER|E454_03G000800|E454_03G000800|transcript|E454_03G000800.1|protein_coding|8/9|c.1783-476A&gt;G||||||,G|intron_variant|MODIFIER|E454_03G000800|E454_03G000800|transcript|E454_03G000800.2|protein_coding|8/9|c.1720-476A&gt;G||||||</t>
  </si>
  <si>
    <t>E454_chr03_731698_G_A</t>
  </si>
  <si>
    <t>AF=0.6;AQ=44;AC=2;AN=4;ANN=A|intron_variant|MODIFIER|E454_03G000800|E454_03G000800|transcript|E454_03G000800.1|protein_coding|9/9|c.2244+248G&gt;A||||||,A|intron_variant|MODIFIER|E454_03G000800|E454_03G000800|transcript|E454_03G000800.2|protein_coding|9/9|c.2181+248G&gt;A||||||</t>
  </si>
  <si>
    <t>E454_chr03_731722_C_T</t>
  </si>
  <si>
    <t>AF=0.6;AQ=33;AC=2;AN=4;ANN=T|intron_variant|MODIFIER|E454_03G000800|E454_03G000800|transcript|E454_03G000800.1|protein_coding|9/9|c.2244+272C&gt;T||||||,T|intron_variant|MODIFIER|E454_03G000800|E454_03G000800|transcript|E454_03G000800.2|protein_coding|9/9|c.2181+272C&gt;T||||||</t>
  </si>
  <si>
    <t>E454_chr03_731966_T_C</t>
  </si>
  <si>
    <t>AF=0.6;AQ=81;AC=2;AN=4;ANN=C|intron_variant|MODIFIER|E454_03G000800|E454_03G000800|transcript|E454_03G000800.1|protein_coding|9/9|c.2245-37T&gt;C||||||,C|intron_variant|MODIFIER|E454_03G000800|E454_03G000800|transcript|E454_03G000800.2|protein_coding|9/9|c.2182-37T&gt;C||||||</t>
  </si>
  <si>
    <t>E454_chr03_731978_T_C</t>
  </si>
  <si>
    <t>AF=0.6;AQ=62;AC=2;AN=4;ANN=C|intron_variant|MODIFIER|E454_03G000800|E454_03G000800|transcript|E454_03G000800.1|protein_coding|9/9|c.2245-25T&gt;C||||||,C|intron_variant|MODIFIER|E454_03G000800|E454_03G000800|transcript|E454_03G000800.2|protein_coding|9/9|c.2182-25T&gt;C||||||</t>
  </si>
  <si>
    <t>E454_chr03_733258_A_T</t>
  </si>
  <si>
    <t>AF=0.6;AQ=50;AC=2;AN=4;ANN=T|downstream_gene_variant|MODIFIER|E454_03G000800|E454_03G000800|transcript|E454_03G000800.1|protein_coding||c.*962A&gt;T|||||548|,T|downstream_gene_variant|MODIFIER|E454_03G000800|E454_03G000800|transcript|E454_03G000800.2|protein_coding||c.*962A&gt;T|||||548|,T|intergenic_region|MODIFIER|E454_03G000800-E454_03G000810|E454_03G000800-E454_03G000810|intergenic_region|E454_03G000800-E454_03G000810|||n.733258A&gt;T||||||</t>
  </si>
  <si>
    <t>E454_chr03_733727_A_G</t>
  </si>
  <si>
    <t>AF=0.6;AQ=36;AC=2;AN=4;ANN=G|downstream_gene_variant|MODIFIER|E454_03G000800|E454_03G000800|transcript|E454_03G000800.1|protein_coding||c.*1431A&gt;G|||||1017|,G|downstream_gene_variant|MODIFIER|E454_03G000800|E454_03G000800|transcript|E454_03G000800.2|protein_coding||c.*1431A&gt;G|||||1017|,G|intergenic_region|MODIFIER|E454_03G000800-E454_03G000810|E454_03G000800-E454_03G000810|intergenic_region|E454_03G000800-E454_03G000810|||n.733727A&gt;G||||||</t>
  </si>
  <si>
    <t>E454_chr03_733775_C_A</t>
  </si>
  <si>
    <t>AF=0.6;AQ=42;AC=2;AN=4;ANN=A|downstream_gene_variant|MODIFIER|E454_03G000800|E454_03G000800|transcript|E454_03G000800.1|protein_coding||c.*1479C&gt;A|||||1065|,A|downstream_gene_variant|MODIFIER|E454_03G000800|E454_03G000800|transcript|E454_03G000800.2|protein_coding||c.*1479C&gt;A|||||1065|,A|intergenic_region|MODIFIER|E454_03G000800-E454_03G000810|E454_03G000800-E454_03G000810|intergenic_region|E454_03G000800-E454_03G000810|||n.733775C&gt;A||||||</t>
  </si>
  <si>
    <t>E454_chr03_733777_A_G</t>
  </si>
  <si>
    <t>AF=0.6;AQ=46;AC=2;AN=4;ANN=G|downstream_gene_variant|MODIFIER|E454_03G000800|E454_03G000800|transcript|E454_03G000800.1|protein_coding||c.*1481A&gt;G|||||1067|,G|downstream_gene_variant|MODIFIER|E454_03G000800|E454_03G000800|transcript|E454_03G000800.2|protein_coding||c.*1481A&gt;G|||||1067|,G|intergenic_region|MODIFIER|E454_03G000800-E454_03G000810|E454_03G000800-E454_03G000810|intergenic_region|E454_03G000800-E454_03G000810|||n.733777A&gt;G||||||</t>
  </si>
  <si>
    <t>E454_chr03_733778_T_C</t>
  </si>
  <si>
    <t>AF=0.6;AQ=51;AC=2;AN=4;ANN=C|downstream_gene_variant|MODIFIER|E454_03G000800|E454_03G000800|transcript|E454_03G000800.1|protein_coding||c.*1482T&gt;C|||||1068|,C|downstream_gene_variant|MODIFIER|E454_03G000800|E454_03G000800|transcript|E454_03G000800.2|protein_coding||c.*1482T&gt;C|||||1068|,C|intergenic_region|MODIFIER|E454_03G000800-E454_03G000810|E454_03G000800-E454_03G000810|intergenic_region|E454_03G000800-E454_03G000810|||n.733778T&gt;C||||||</t>
  </si>
  <si>
    <t>E454_chr03_733784_A_G</t>
  </si>
  <si>
    <t>AF=0.6;AQ=45;AC=2;AN=4;ANN=G|downstream_gene_variant|MODIFIER|E454_03G000800|E454_03G000800|transcript|E454_03G000800.1|protein_coding||c.*1488A&gt;G|||||1074|,G|downstream_gene_variant|MODIFIER|E454_03G000800|E454_03G000800|transcript|E454_03G000800.2|protein_coding||c.*1488A&gt;G|||||1074|,G|intergenic_region|MODIFIER|E454_03G000800-E454_03G000810|E454_03G000800-E454_03G000810|intergenic_region|E454_03G000800-E454_03G000810|||n.733784A&gt;G||||||</t>
  </si>
  <si>
    <t>E454_chr03_733792_A_C</t>
  </si>
  <si>
    <t>AF=0.6;AQ=47;AC=2;AN=4;ANN=C|downstream_gene_variant|MODIFIER|E454_03G000800|E454_03G000800|transcript|E454_03G000800.1|protein_coding||c.*1496A&gt;C|||||1082|,C|downstream_gene_variant|MODIFIER|E454_03G000800|E454_03G000800|transcript|E454_03G000800.2|protein_coding||c.*1496A&gt;C|||||1082|,C|intergenic_region|MODIFIER|E454_03G000800-E454_03G000810|E454_03G000800-E454_03G000810|intergenic_region|E454_03G000800-E454_03G000810|||n.733792A&gt;C||||||</t>
  </si>
  <si>
    <t>E454_chr03_736995_C_T</t>
  </si>
  <si>
    <t>AF=0.6;AQ=17;AC=2;AN=4;ANN=T|downstream_gene_variant|MODIFIER|E454_03G000800|E454_03G000800|transcript|E454_03G000800.1|protein_coding||c.*4699C&gt;T|||||4285|,T|downstream_gene_variant|MODIFIER|E454_03G000800|E454_03G000800|transcript|E454_03G000800.2|protein_coding||c.*4699C&gt;T|||||4285|,T|intergenic_region|MODIFIER|E454_03G000800-E454_03G000810|E454_03G000800-E454_03G000810|intergenic_region|E454_03G000800-E454_03G000810|||n.736995C&gt;T||||||</t>
  </si>
  <si>
    <t>E454_chr03_738701_T_C</t>
  </si>
  <si>
    <t>AF=0.6;AQ=47;AC=2;AN=4;ANN=C|intergenic_region|MODIFIER|E454_03G000800-E454_03G000810|E454_03G000800-E454_03G000810|intergenic_region|E454_03G000800-E454_03G000810|||n.738701T&gt;C||||||</t>
  </si>
  <si>
    <t>E454_03G000810 IPR002871 NIF system FeS cluster assembly, NifU, N-terminal;</t>
  </si>
  <si>
    <t>E454_03G000810</t>
  </si>
  <si>
    <t>E454_chr03_744422_C_T</t>
  </si>
  <si>
    <t>AF=0.6;AQ=20;AC=2;AN=4;ANN=T|intergenic_region|MODIFIER|E454_03G000800-E454_03G000810|E454_03G000800-E454_03G000810|intergenic_region|E454_03G000800-E454_03G000810|||n.744422C&gt;T||||||</t>
  </si>
  <si>
    <t>E454_chr03_744433_A_T</t>
  </si>
  <si>
    <t>AF=0.6;AQ=20;AC=2;AN=4;ANN=T|intergenic_region|MODIFIER|E454_03G000800-E454_03G000810|E454_03G000800-E454_03G000810|intergenic_region|E454_03G000800-E454_03G000810|||n.744433A&gt;T||||||</t>
  </si>
  <si>
    <t>E454_chr03_744435_C_A</t>
  </si>
  <si>
    <t>AF=0.6;AQ=26;AC=2;AN=4;ANN=A|intergenic_region|MODIFIER|E454_03G000800-E454_03G000810|E454_03G000800-E454_03G000810|intergenic_region|E454_03G000800-E454_03G000810|||n.744435C&gt;A||||||</t>
  </si>
  <si>
    <t>E454_chr03_744441_A_T</t>
  </si>
  <si>
    <t>AF=0.6;AQ=15;AC=2;AN=4;ANN=T|intergenic_region|MODIFIER|E454_03G000800-E454_03G000810|E454_03G000800-E454_03G000810|intergenic_region|E454_03G000800-E454_03G000810|||n.744441A&gt;T||||||</t>
  </si>
  <si>
    <t>E454_chr03_744442_A_T</t>
  </si>
  <si>
    <t>AF=0.6;AQ=23;AC=2;AN=4;ANN=T|intergenic_region|MODIFIER|E454_03G000800-E454_03G000810|E454_03G000800-E454_03G000810|intergenic_region|E454_03G000800-E454_03G000810|||n.744442A&gt;T||||||</t>
  </si>
  <si>
    <t>E454_chr03_744443_A_T</t>
  </si>
  <si>
    <t>AF=0.6;AQ=23;AC=2;AN=4;ANN=T|intergenic_region|MODIFIER|E454_03G000800-E454_03G000810|E454_03G000800-E454_03G000810|intergenic_region|E454_03G000800-E454_03G000810|||n.744443A&gt;T||||||</t>
  </si>
  <si>
    <t>E454_chr03_744444_A_T</t>
  </si>
  <si>
    <t>AF=0.6;AQ=22;AC=2;AN=4;ANN=T|intergenic_region|MODIFIER|E454_03G000800-E454_03G000810|E454_03G000800-E454_03G000810|intergenic_region|E454_03G000800-E454_03G000810|||n.744444A&gt;T||||||</t>
  </si>
  <si>
    <t>E454_chr03_744445_A_T</t>
  </si>
  <si>
    <t>AF=0.6;AQ=18;AC=2;AN=4;ANN=T|intergenic_region|MODIFIER|E454_03G000800-E454_03G000810|E454_03G000800-E454_03G000810|intergenic_region|E454_03G000800-E454_03G000810|||n.744445A&gt;T||||||</t>
  </si>
  <si>
    <t>E454_chr03_748908_G_C</t>
  </si>
  <si>
    <t>AF=0.6;AQ=16;AC=2;AN=4;ANN=C|intergenic_region|MODIFIER|E454_03G000800-E454_03G000810|E454_03G000800-E454_03G000810|intergenic_region|E454_03G000800-E454_03G000810|||n.748908G&gt;C||||||</t>
  </si>
  <si>
    <t>E454_chr03_750348_G_T</t>
  </si>
  <si>
    <t>AF=0.6;AQ=50;AC=2;AN=4;ANN=T|intergenic_region|MODIFIER|E454_03G000800-E454_03G000810|E454_03G000800-E454_03G000810|intergenic_region|E454_03G000800-E454_03G000810|||n.750348G&gt;T||||||</t>
  </si>
  <si>
    <t>E454_chr03_750376_AT_A</t>
  </si>
  <si>
    <t>AF=0.6;AQ=52;AC=2;AN=4;ANN=A|intergenic_region|MODIFIER|E454_03G000800-E454_03G000810|E454_03G000800-E454_03G000810|intergenic_region|E454_03G000800-E454_03G000810|||n.750377delT||||||</t>
  </si>
  <si>
    <t>E454_chr03_750422_C_T</t>
  </si>
  <si>
    <t>AF=0.6;AQ=58;AC=2;AN=4;ANN=T|intergenic_region|MODIFIER|E454_03G000800-E454_03G000810|E454_03G000800-E454_03G000810|intergenic_region|E454_03G000800-E454_03G000810|||n.750422C&gt;T||||||</t>
  </si>
  <si>
    <t>E454_chr03_750836_C_A</t>
  </si>
  <si>
    <t>AF=0.6;AQ=36;AC=2;AN=4;ANN=A|intergenic_region|MODIFIER|E454_03G000800-E454_03G000810|E454_03G000800-E454_03G000810|intergenic_region|E454_03G000800-E454_03G000810|||n.750836C&gt;A||||||</t>
  </si>
  <si>
    <t>E454_chr03_750857_A_G</t>
  </si>
  <si>
    <t>AF=0.6;AQ=26;AC=2;AN=4;ANN=G|intergenic_region|MODIFIER|E454_03G000800-E454_03G000810|E454_03G000800-E454_03G000810|intergenic_region|E454_03G000800-E454_03G000810|||n.750857A&gt;G||||||</t>
  </si>
  <si>
    <t>E454_chr03_750872_A_C</t>
  </si>
  <si>
    <t>AF=0.6;AQ=26;AC=2;AN=4;ANN=C|intergenic_region|MODIFIER|E454_03G000800-E454_03G000810|E454_03G000800-E454_03G000810|intergenic_region|E454_03G000800-E454_03G000810|||n.750872A&gt;C||||||</t>
  </si>
  <si>
    <t>E454_chr03_750875_A_T</t>
  </si>
  <si>
    <t>AF=0.6;AQ=27;AC=2;AN=4;ANN=T|intergenic_region|MODIFIER|E454_03G000800-E454_03G000810|E454_03G000800-E454_03G000810|intergenic_region|E454_03G000800-E454_03G000810|||n.750875A&gt;T||||||</t>
  </si>
  <si>
    <t>E454_chr03_752343_A_G</t>
  </si>
  <si>
    <t>AF=0.6;AQ=59;AC=2;AN=4;ANN=G|intergenic_region|MODIFIER|E454_03G000800-E454_03G000810|E454_03G000800-E454_03G000810|intergenic_region|E454_03G000800-E454_03G000810|||n.752343A&gt;G||||||</t>
  </si>
  <si>
    <t>E454_chr03_754116_C_T</t>
  </si>
  <si>
    <t>AF=0.6;AQ=36;AC=2;AN=4;ANN=T|downstream_gene_variant|MODIFIER|E454_03G000810|E454_03G000810|transcript|E454_03G000810.1|protein_coding||c.*3607G&gt;A|||||3607|,T|intergenic_region|MODIFIER|E454_03G000800-E454_03G000810|E454_03G000800-E454_03G000810|intergenic_region|E454_03G000800-E454_03G000810|||n.754116C&gt;T||||||</t>
  </si>
  <si>
    <t>E454_chr03_754119_A_G</t>
  </si>
  <si>
    <t>AF=0.6;AQ=41;AC=2;AN=4;ANN=G|downstream_gene_variant|MODIFIER|E454_03G000810|E454_03G000810|transcript|E454_03G000810.1|protein_coding||c.*3604T&gt;C|||||3604|,G|intergenic_region|MODIFIER|E454_03G000800-E454_03G000810|E454_03G000800-E454_03G000810|intergenic_region|E454_03G000800-E454_03G000810|||n.754119A&gt;G||||||</t>
  </si>
  <si>
    <t>E454_chr03_754123_A_T</t>
  </si>
  <si>
    <t>AF=0.6;AQ=34;AC=2;AN=4;ANN=T|downstream_gene_variant|MODIFIER|E454_03G000810|E454_03G000810|transcript|E454_03G000810.1|protein_coding||c.*3600T&gt;A|||||3600|,T|intergenic_region|MODIFIER|E454_03G000800-E454_03G000810|E454_03G000800-E454_03G000810|intergenic_region|E454_03G000800-E454_03G000810|||n.754123A&gt;T||||||</t>
  </si>
  <si>
    <t>E454_chr03_754171_G_A</t>
  </si>
  <si>
    <t>AF=0.6;AQ=45;AC=2;AN=4;ANN=A|downstream_gene_variant|MODIFIER|E454_03G000810|E454_03G000810|transcript|E454_03G000810.1|protein_coding||c.*3552C&gt;T|||||3552|,A|intergenic_region|MODIFIER|E454_03G000800-E454_03G000810|E454_03G000800-E454_03G000810|intergenic_region|E454_03G000800-E454_03G000810|||n.754171G&gt;A||||||</t>
  </si>
  <si>
    <t>E454_chr03_754177_A_G</t>
  </si>
  <si>
    <t>AF=0.6;AQ=40;AC=2;AN=4;ANN=G|downstream_gene_variant|MODIFIER|E454_03G000810|E454_03G000810|transcript|E454_03G000810.1|protein_coding||c.*3546T&gt;C|||||3546|,G|intergenic_region|MODIFIER|E454_03G000800-E454_03G000810|E454_03G000800-E454_03G000810|intergenic_region|E454_03G000800-E454_03G000810|||n.754177A&gt;G||||||</t>
  </si>
  <si>
    <t>E454_chr03_754463_G_A</t>
  </si>
  <si>
    <t>AF=0.6;AQ=52;AC=2;AN=4;ANN=A|downstream_gene_variant|MODIFIER|E454_03G000810|E454_03G000810|transcript|E454_03G000810.1|protein_coding||c.*3260C&gt;T|||||3260|,A|intergenic_region|MODIFIER|E454_03G000800-E454_03G000810|E454_03G000800-E454_03G000810|intergenic_region|E454_03G000800-E454_03G000810|||n.754463G&gt;A||||||</t>
  </si>
  <si>
    <t>E454_chr03_755139_A_G</t>
  </si>
  <si>
    <t>AF=0.6;AQ=61;AC=2;AN=4;ANN=G|downstream_gene_variant|MODIFIER|E454_03G000810|E454_03G000810|transcript|E454_03G000810.1|protein_coding||c.*2584T&gt;C|||||2584|,G|intergenic_region|MODIFIER|E454_03G000800-E454_03G000810|E454_03G000800-E454_03G000810|intergenic_region|E454_03G000800-E454_03G000810|||n.755139A&gt;G||||||</t>
  </si>
  <si>
    <t>E454_chr03_755197_A_C</t>
  </si>
  <si>
    <t>AF=0.6;AQ=64;AC=2;AN=4;ANN=C|downstream_gene_variant|MODIFIER|E454_03G000810|E454_03G000810|transcript|E454_03G000810.1|protein_coding||c.*2526T&gt;G|||||2526|,C|intergenic_region|MODIFIER|E454_03G000800-E454_03G000810|E454_03G000800-E454_03G000810|intergenic_region|E454_03G000800-E454_03G000810|||n.755197A&gt;C||||||</t>
  </si>
  <si>
    <t>E454_chr03_755214_A_T</t>
  </si>
  <si>
    <t>AF=0.6;AQ=64;AC=2;AN=4;ANN=T|downstream_gene_variant|MODIFIER|E454_03G000810|E454_03G000810|transcript|E454_03G000810.1|protein_coding||c.*2509T&gt;A|||||2509|,T|intergenic_region|MODIFIER|E454_03G000800-E454_03G000810|E454_03G000800-E454_03G000810|intergenic_region|E454_03G000800-E454_03G000810|||n.755214A&gt;T||||||</t>
  </si>
  <si>
    <t>E454_chr03_755609_T_C</t>
  </si>
  <si>
    <t>AF=0.6;AQ=50;AC=2;AN=4;ANN=C|downstream_gene_variant|MODIFIER|E454_03G000810|E454_03G000810|transcript|E454_03G000810.1|protein_coding||c.*2114A&gt;G|||||2114|,C|intergenic_region|MODIFIER|E454_03G000800-E454_03G000810|E454_03G000800-E454_03G000810|intergenic_region|E454_03G000800-E454_03G000810|||n.755609T&gt;C||||||</t>
  </si>
  <si>
    <t>E454_chr03_755611_A_G</t>
  </si>
  <si>
    <t>AF=0.6;AQ=46;AC=2;AN=4;ANN=G|downstream_gene_variant|MODIFIER|E454_03G000810|E454_03G000810|transcript|E454_03G000810.1|protein_coding||c.*2112T&gt;C|||||2112|,G|intergenic_region|MODIFIER|E454_03G000800-E454_03G000810|E454_03G000800-E454_03G000810|intergenic_region|E454_03G000800-E454_03G000810|||n.755611A&gt;G||||||</t>
  </si>
  <si>
    <t>E454_chr03_758279_A_AGGCATCAACAGAAAAAGAGAAG</t>
  </si>
  <si>
    <t>AGGCATCAACAGAAAAAGAGAAG</t>
  </si>
  <si>
    <t>AF=0.6;AQ=33;AC=2;AN=4;ANN=AGGCATCAACAGAAAAAGAGAAG|upstream_gene_variant|MODIFIER|E454_03G000820|E454_03G000820|transcript|E454_03G000820.1|protein_coding||c.-5129_-5128insGGCATCAACAGAAAAAGAGAAG|||||3381|,AGGCATCAACAGAAAAAGAGAAG|upstream_gene_variant|MODIFIER|E454_03G000820|E454_03G000820|transcript|E454_03G000820.2|protein_coding||c.-5129_-5128insGGCATCAACAGAAAAAGAGAAG|||||3381|,AGGCATCAACAGAAAAAGAGAAG|upstream_gene_variant|MODIFIER|E454_03G000820|E454_03G000820|transcript|E454_03G000820.3|protein_coding||c.-5129_-5128insGGCATCAACAGAAAAAGAGAAG|||||3381|,AGGCATCAACAGAAAAAGAGAAG|upstream_gene_variant|MODIFIER|E454_03G000820|E454_03G000820|transcript|E454_03G000820.4|protein_coding||c.-5129_-5128insGGCATCAACAGAAAAAGAGAAG|||||3381|,AGGCATCAACAGAAAAAGAGAAG|intron_variant|MODIFIER|E454_03G000810|E454_03G000810|transcript|E454_03G000810.1|protein_coding|1/1|c.331-408_331-407insCTTCTCTTTTTCTGTTGATGCC||||||</t>
  </si>
  <si>
    <t>E454_03G000820 IPR013969 Oligosaccharide biosynthesis protein Alg14-like;</t>
  </si>
  <si>
    <t>E454_03G000820</t>
  </si>
  <si>
    <t>E454_chr03_761715_T_A</t>
  </si>
  <si>
    <t>AF=0.6;AQ=37;AC=2;AN=4;ANN=A|5_prime_UTR_variant|MODIFIER|E454_03G000820|E454_03G000820|transcript|E454_03G000820.1|protein_coding|1/6|c.-229T&gt;A|||||1693|,A|5_prime_UTR_variant|MODIFIER|E454_03G000820|E454_03G000820|transcript|E454_03G000820.2|protein_coding|1/6|c.-229T&gt;A|||||1693|,A|5_prime_UTR_variant|MODIFIER|E454_03G000820|E454_03G000820|transcript|E454_03G000820.3|protein_coding|1/5|c.-229T&gt;A|||||1693|,A|5_prime_UTR_variant|MODIFIER|E454_03G000820|E454_03G000820|transcript|E454_03G000820.4|protein_coding|1/6|c.-229T&gt;A|||||1693|,A|upstream_gene_variant|MODIFIER|E454_03G000810|E454_03G000810|transcript|E454_03G000810.1|protein_coding||c.-2612A&gt;T|||||2583|</t>
  </si>
  <si>
    <t>E454_chr03_761717_T_A</t>
  </si>
  <si>
    <t>AF=0.6;AQ=35;AC=2;AN=4;ANN=A|5_prime_UTR_variant|MODIFIER|E454_03G000820|E454_03G000820|transcript|E454_03G000820.1|protein_coding|1/6|c.-227T&gt;A|||||1691|,A|5_prime_UTR_variant|MODIFIER|E454_03G000820|E454_03G000820|transcript|E454_03G000820.2|protein_coding|1/6|c.-227T&gt;A|||||1691|,A|5_prime_UTR_variant|MODIFIER|E454_03G000820|E454_03G000820|transcript|E454_03G000820.3|protein_coding|1/5|c.-227T&gt;A|||||1691|,A|5_prime_UTR_variant|MODIFIER|E454_03G000820|E454_03G000820|transcript|E454_03G000820.4|protein_coding|1/6|c.-227T&gt;A|||||1691|,A|upstream_gene_variant|MODIFIER|E454_03G000810|E454_03G000810|transcript|E454_03G000810.1|protein_coding||c.-2614A&gt;T|||||2585|</t>
  </si>
  <si>
    <t>E454_chr03_761912_C_T</t>
  </si>
  <si>
    <t>AF=0.6;AQ=26;AC=2;AN=4;ANN=T|splice_region_variant&amp;intron_variant|LOW|E454_03G000820|E454_03G000820|transcript|E454_03G000820.1|protein_coding|1/5|c.-38+6C&gt;T||||||,T|splice_region_variant&amp;intron_variant|LOW|E454_03G000820|E454_03G000820|transcript|E454_03G000820.2|protein_coding|1/5|c.-38+6C&gt;T||||||,T|splice_region_variant&amp;intron_variant|LOW|E454_03G000820|E454_03G000820|transcript|E454_03G000820.3|protein_coding|1/4|c.-38+6C&gt;T||||||,T|splice_region_variant&amp;intron_variant|LOW|E454_03G000820|E454_03G000820|transcript|E454_03G000820.4|protein_coding|1/5|c.-38+6C&gt;T||||||,T|upstream_gene_variant|MODIFIER|E454_03G000810|E454_03G000810|transcript|E454_03G000810.1|protein_coding||c.-2809G&gt;A|||||2780|</t>
  </si>
  <si>
    <t>E454_chr03_763104_A_T</t>
  </si>
  <si>
    <t>AF=0.6;AQ=66;AC=2;AN=4;ANN=T|upstream_gene_variant|MODIFIER|E454_03G000810|E454_03G000810|transcript|E454_03G000810.1|protein_coding||c.-4001T&gt;A|||||3972|,T|downstream_gene_variant|MODIFIER|E454_03G000830|E454_03G000830|transcript|E454_03G000830.1|protein_coding||c.*4273T&gt;A|||||3974|,T|intron_variant|MODIFIER|E454_03G000820|E454_03G000820|transcript|E454_03G000820.1|protein_coding|1/5|c.-37-267A&gt;T||||||,T|intron_variant|MODIFIER|E454_03G000820|E454_03G000820|transcript|E454_03G000820.2|protein_coding|1/5|c.-37-267A&gt;T||||||,T|intron_variant|MODIFIER|E454_03G000820|E454_03G000820|transcript|E454_03G000820.3|protein_coding|1/4|c.-37-267A&gt;T||||||,T|intron_variant|MODIFIER|E454_03G000820|E454_03G000820|transcript|E454_03G000820.4|protein_coding|1/5|c.-37-267A&gt;T||||||</t>
  </si>
  <si>
    <t>E454_chr03_763600_C_G</t>
  </si>
  <si>
    <t>AF=0.6;AQ=51;AC=2;AN=4;ANN=G|upstream_gene_variant|MODIFIER|E454_03G000810|E454_03G000810|transcript|E454_03G000810.1|protein_coding||c.-4497G&gt;C|||||4468|,G|downstream_gene_variant|MODIFIER|E454_03G000830|E454_03G000830|transcript|E454_03G000830.1|protein_coding||c.*3777G&gt;C|||||3478|,G|intron_variant|MODIFIER|E454_03G000820|E454_03G000820|transcript|E454_03G000820.1|protein_coding|2/5|c.178+15C&gt;G||||||,G|intron_variant|MODIFIER|E454_03G000820|E454_03G000820|transcript|E454_03G000820.2|protein_coding|2/5|c.178+15C&gt;G||||||,G|intron_variant|MODIFIER|E454_03G000820|E454_03G000820|transcript|E454_03G000820.3|protein_coding|2/4|c.178+15C&gt;G||||||,G|intron_variant|MODIFIER|E454_03G000820|E454_03G000820|transcript|E454_03G000820.4|protein_coding|2/5|c.178+15C&gt;G||||||</t>
  </si>
  <si>
    <t>E454_chr03_764417_A_G</t>
  </si>
  <si>
    <t>AF=0.6;AQ=51;AC=2;AN=4;ANN=G|downstream_gene_variant|MODIFIER|E454_03G000830|E454_03G000830|transcript|E454_03G000830.1|protein_coding||c.*2960T&gt;C|||||2661|,G|intron_variant|MODIFIER|E454_03G000820|E454_03G000820|transcript|E454_03G000820.1|protein_coding|3/5|c.318+603A&gt;G||||||,G|intron_variant|MODIFIER|E454_03G000820|E454_03G000820|transcript|E454_03G000820.2|protein_coding|3/5|c.318+603A&gt;G||||||,G|intron_variant|MODIFIER|E454_03G000820|E454_03G000820|transcript|E454_03G000820.3|protein_coding|3/4|c.318+603A&gt;G||||||,G|intron_variant|MODIFIER|E454_03G000820|E454_03G000820|transcript|E454_03G000820.4|protein_coding|3/5|c.313+608A&gt;G||||||</t>
  </si>
  <si>
    <t>E454_03G000830 IPR030182 Purine permease, plant;</t>
  </si>
  <si>
    <t>E454_03G000830</t>
  </si>
  <si>
    <t>E454_chr03_764451_C_A</t>
  </si>
  <si>
    <t>AF=0.6;AQ=42;AC=2;AN=4;ANN=A|downstream_gene_variant|MODIFIER|E454_03G000830|E454_03G000830|transcript|E454_03G000830.1|protein_coding||c.*2926G&gt;T|||||2627|,A|intron_variant|MODIFIER|E454_03G000820|E454_03G000820|transcript|E454_03G000820.1|protein_coding|3/5|c.319-594C&gt;A||||||,A|intron_variant|MODIFIER|E454_03G000820|E454_03G000820|transcript|E454_03G000820.2|protein_coding|3/5|c.319-594C&gt;A||||||,A|intron_variant|MODIFIER|E454_03G000820|E454_03G000820|transcript|E454_03G000820.3|protein_coding|3/4|c.318+637C&gt;A||||||,A|intron_variant|MODIFIER|E454_03G000820|E454_03G000820|transcript|E454_03G000820.4|protein_coding|3/5|c.314-598C&gt;A||||||</t>
  </si>
  <si>
    <t>E454_chr03_764454_C_T</t>
  </si>
  <si>
    <t>AF=0.6;AQ=29;AC=2;AN=4;ANN=T|downstream_gene_variant|MODIFIER|E454_03G000830|E454_03G000830|transcript|E454_03G000830.1|protein_coding||c.*2923G&gt;A|||||2624|,T|intron_variant|MODIFIER|E454_03G000820|E454_03G000820|transcript|E454_03G000820.1|protein_coding|3/5|c.319-591C&gt;T||||||,T|intron_variant|MODIFIER|E454_03G000820|E454_03G000820|transcript|E454_03G000820.2|protein_coding|3/5|c.319-591C&gt;T||||||,T|intron_variant|MODIFIER|E454_03G000820|E454_03G000820|transcript|E454_03G000820.3|protein_coding|3/4|c.318+640C&gt;T||||||,T|intron_variant|MODIFIER|E454_03G000820|E454_03G000820|transcript|E454_03G000820.4|protein_coding|3/5|c.314-595C&gt;T||||||</t>
  </si>
  <si>
    <t>E454_chr03_764488_C_T</t>
  </si>
  <si>
    <t>AF=0.6;AQ=43;AC=2;AN=4;ANN=T|downstream_gene_variant|MODIFIER|E454_03G000830|E454_03G000830|transcript|E454_03G000830.1|protein_coding||c.*2889G&gt;A|||||2590|,T|intron_variant|MODIFIER|E454_03G000820|E454_03G000820|transcript|E454_03G000820.1|protein_coding|3/5|c.319-557C&gt;T||||||,T|intron_variant|MODIFIER|E454_03G000820|E454_03G000820|transcript|E454_03G000820.2|protein_coding|3/5|c.319-557C&gt;T||||||,T|intron_variant|MODIFIER|E454_03G000820|E454_03G000820|transcript|E454_03G000820.3|protein_coding|3/4|c.318+674C&gt;T||||||,T|intron_variant|MODIFIER|E454_03G000820|E454_03G000820|transcript|E454_03G000820.4|protein_coding|3/5|c.314-561C&gt;T||||||</t>
  </si>
  <si>
    <t>E454_chr03_765185_C_T</t>
  </si>
  <si>
    <t>AF=0.6;AQ=67;AC=2;AN=4;ANN=T|synonymous_variant|LOW|E454_03G000820|E454_03G000820|transcript|E454_03G000820.1|protein_coding|4/6|c.459C&gt;T|p.Pro153Pro|742/1283|459/702|153/233||,T|synonymous_variant|LOW|E454_03G000820|E454_03G000820|transcript|E454_03G000820.4|protein_coding|4/6|c.450C&gt;T|p.Pro150Pro|733/1274|450/693|150/230||,T|downstream_gene_variant|MODIFIER|E454_03G000830|E454_03G000830|transcript|E454_03G000830.1|protein_coding||c.*2192G&gt;A|||||1893|,T|intron_variant|MODIFIER|E454_03G000820|E454_03G000820|transcript|E454_03G000820.2|protein_coding|4/5|c.375+84C&gt;T||||||,T|intron_variant|MODIFIER|E454_03G000820|E454_03G000820|transcript|E454_03G000820.3|protein_coding|3/4|c.319-139C&gt;T||||||</t>
  </si>
  <si>
    <t>E454_chr03_769334_A_C</t>
  </si>
  <si>
    <t>AF=0.6;AQ=24;AC=2;AN=4;ANN=C|downstream_gene_variant|MODIFIER|E454_03G000820|E454_03G000820|transcript|E454_03G000820.1|protein_coding||c.*3144A&gt;C|||||2846|,C|downstream_gene_variant|MODIFIER|E454_03G000820|E454_03G000820|transcript|E454_03G000820.2|protein_coding||c.*3144A&gt;C|||||2846|,C|downstream_gene_variant|MODIFIER|E454_03G000820|E454_03G000820|transcript|E454_03G000820.3|protein_coding||c.*3144A&gt;C|||||2846|,C|downstream_gene_variant|MODIFIER|E454_03G000820|E454_03G000820|transcript|E454_03G000820.4|protein_coding||c.*3144A&gt;C|||||2846|,C|intron_variant|MODIFIER|E454_03G000830|E454_03G000830|transcript|E454_03G000830.1|protein_coding|1/1|c.38-855T&gt;G||||||</t>
  </si>
  <si>
    <t>E454_chr03_769349_T_C</t>
  </si>
  <si>
    <t>AF=0.6;AQ=22;AC=2;AN=4;ANN=C|downstream_gene_variant|MODIFIER|E454_03G000820|E454_03G000820|transcript|E454_03G000820.1|protein_coding||c.*3159T&gt;C|||||2861|,C|downstream_gene_variant|MODIFIER|E454_03G000820|E454_03G000820|transcript|E454_03G000820.2|protein_coding||c.*3159T&gt;C|||||2861|,C|downstream_gene_variant|MODIFIER|E454_03G000820|E454_03G000820|transcript|E454_03G000820.3|protein_coding||c.*3159T&gt;C|||||2861|,C|downstream_gene_variant|MODIFIER|E454_03G000820|E454_03G000820|transcript|E454_03G000820.4|protein_coding||c.*3159T&gt;C|||||2861|,C|intron_variant|MODIFIER|E454_03G000830|E454_03G000830|transcript|E454_03G000830.1|protein_coding|1/1|c.38-870A&gt;G||||||</t>
  </si>
  <si>
    <t>E454_chr03_769361_T_C</t>
  </si>
  <si>
    <t>AF=0.6;AQ=19;AC=2;AN=4;ANN=C|downstream_gene_variant|MODIFIER|E454_03G000820|E454_03G000820|transcript|E454_03G000820.1|protein_coding||c.*3171T&gt;C|||||2873|,C|downstream_gene_variant|MODIFIER|E454_03G000820|E454_03G000820|transcript|E454_03G000820.2|protein_coding||c.*3171T&gt;C|||||2873|,C|downstream_gene_variant|MODIFIER|E454_03G000820|E454_03G000820|transcript|E454_03G000820.3|protein_coding||c.*3171T&gt;C|||||2873|,C|downstream_gene_variant|MODIFIER|E454_03G000820|E454_03G000820|transcript|E454_03G000820.4|protein_coding||c.*3171T&gt;C|||||2873|,C|intron_variant|MODIFIER|E454_03G000830|E454_03G000830|transcript|E454_03G000830.1|protein_coding|1/1|c.38-882A&gt;G||||||</t>
  </si>
  <si>
    <t>E454_chr03_769372_T_C</t>
  </si>
  <si>
    <t>AF=0.6;AQ=27;AC=2;AN=4;ANN=C|downstream_gene_variant|MODIFIER|E454_03G000820|E454_03G000820|transcript|E454_03G000820.1|protein_coding||c.*3182T&gt;C|||||2884|,C|downstream_gene_variant|MODIFIER|E454_03G000820|E454_03G000820|transcript|E454_03G000820.2|protein_coding||c.*3182T&gt;C|||||2884|,C|downstream_gene_variant|MODIFIER|E454_03G000820|E454_03G000820|transcript|E454_03G000820.3|protein_coding||c.*3182T&gt;C|||||2884|,C|downstream_gene_variant|MODIFIER|E454_03G000820|E454_03G000820|transcript|E454_03G000820.4|protein_coding||c.*3182T&gt;C|||||2884|,C|intron_variant|MODIFIER|E454_03G000830|E454_03G000830|transcript|E454_03G000830.1|protein_coding|1/1|c.38-893A&gt;G||||||</t>
  </si>
  <si>
    <t>E454_chr03_769373_G_A</t>
  </si>
  <si>
    <t>AF=0.6;AQ=27;AC=2;AN=4;ANN=A|downstream_gene_variant|MODIFIER|E454_03G000820|E454_03G000820|transcript|E454_03G000820.1|protein_coding||c.*3183G&gt;A|||||2885|,A|downstream_gene_variant|MODIFIER|E454_03G000820|E454_03G000820|transcript|E454_03G000820.2|protein_coding||c.*3183G&gt;A|||||2885|,A|downstream_gene_variant|MODIFIER|E454_03G000820|E454_03G000820|transcript|E454_03G000820.3|protein_coding||c.*3183G&gt;A|||||2885|,A|downstream_gene_variant|MODIFIER|E454_03G000820|E454_03G000820|transcript|E454_03G000820.4|protein_coding||c.*3183G&gt;A|||||2885|,A|intron_variant|MODIFIER|E454_03G000830|E454_03G000830|transcript|E454_03G000830.1|protein_coding|1/1|c.38-894C&gt;T||||||</t>
  </si>
  <si>
    <t>E454_chr03_769696_A_C</t>
  </si>
  <si>
    <t>AF=0.6;AQ=30;AC=2;AN=4;ANN=C|downstream_gene_variant|MODIFIER|E454_03G000820|E454_03G000820|transcript|E454_03G000820.1|protein_coding||c.*3506A&gt;C|||||3208|,C|downstream_gene_variant|MODIFIER|E454_03G000820|E454_03G000820|transcript|E454_03G000820.2|protein_coding||c.*3506A&gt;C|||||3208|,C|downstream_gene_variant|MODIFIER|E454_03G000820|E454_03G000820|transcript|E454_03G000820.3|protein_coding||c.*3506A&gt;C|||||3208|,C|downstream_gene_variant|MODIFIER|E454_03G000820|E454_03G000820|transcript|E454_03G000820.4|protein_coding||c.*3506A&gt;C|||||3208|,C|intron_variant|MODIFIER|E454_03G000830|E454_03G000830|transcript|E454_03G000830.1|protein_coding|1/1|c.38-1217T&gt;G||||||</t>
  </si>
  <si>
    <t>E454_chr03_769793_A_G</t>
  </si>
  <si>
    <t>AF=0.6;AQ=35;AC=2;AN=4;ANN=G|downstream_gene_variant|MODIFIER|E454_03G000820|E454_03G000820|transcript|E454_03G000820.1|protein_coding||c.*3603A&gt;G|||||3305|,G|downstream_gene_variant|MODIFIER|E454_03G000820|E454_03G000820|transcript|E454_03G000820.2|protein_coding||c.*3603A&gt;G|||||3305|,G|downstream_gene_variant|MODIFIER|E454_03G000820|E454_03G000820|transcript|E454_03G000820.3|protein_coding||c.*3603A&gt;G|||||3305|,G|downstream_gene_variant|MODIFIER|E454_03G000820|E454_03G000820|transcript|E454_03G000820.4|protein_coding||c.*3603A&gt;G|||||3305|,G|intron_variant|MODIFIER|E454_03G000830|E454_03G000830|transcript|E454_03G000830.1|protein_coding|1/1|c.38-1314T&gt;C||||||</t>
  </si>
  <si>
    <t>E454_chr03_769797_T_G</t>
  </si>
  <si>
    <t>AF=0.6;AQ=42;AC=2;AN=4;ANN=G|downstream_gene_variant|MODIFIER|E454_03G000820|E454_03G000820|transcript|E454_03G000820.1|protein_coding||c.*3607T&gt;G|||||3309|,G|downstream_gene_variant|MODIFIER|E454_03G000820|E454_03G000820|transcript|E454_03G000820.2|protein_coding||c.*3607T&gt;G|||||3309|,G|downstream_gene_variant|MODIFIER|E454_03G000820|E454_03G000820|transcript|E454_03G000820.3|protein_coding||c.*3607T&gt;G|||||3309|,G|downstream_gene_variant|MODIFIER|E454_03G000820|E454_03G000820|transcript|E454_03G000820.4|protein_coding||c.*3607T&gt;G|||||3309|,G|intron_variant|MODIFIER|E454_03G000830|E454_03G000830|transcript|E454_03G000830.1|protein_coding|1/1|c.38-1318A&gt;C||||||</t>
  </si>
  <si>
    <t>E454_chr03_769799_C_T</t>
  </si>
  <si>
    <t>AF=0.6;AQ=48;AC=2;AN=4;ANN=T|downstream_gene_variant|MODIFIER|E454_03G000820|E454_03G000820|transcript|E454_03G000820.1|protein_coding||c.*3609C&gt;T|||||3311|,T|downstream_gene_variant|MODIFIER|E454_03G000820|E454_03G000820|transcript|E454_03G000820.2|protein_coding||c.*3609C&gt;T|||||3311|,T|downstream_gene_variant|MODIFIER|E454_03G000820|E454_03G000820|transcript|E454_03G000820.3|protein_coding||c.*3609C&gt;T|||||3311|,T|downstream_gene_variant|MODIFIER|E454_03G000820|E454_03G000820|transcript|E454_03G000820.4|protein_coding||c.*3609C&gt;T|||||3311|,T|intron_variant|MODIFIER|E454_03G000830|E454_03G000830|transcript|E454_03G000830.1|protein_coding|1/1|c.38-1320G&gt;A||||||</t>
  </si>
  <si>
    <t>E454_chr03_769828_T_C</t>
  </si>
  <si>
    <t>AF=0.6;AQ=52;AC=2;AN=4;ANN=C|downstream_gene_variant|MODIFIER|E454_03G000820|E454_03G000820|transcript|E454_03G000820.1|protein_coding||c.*3638T&gt;C|||||3340|,C|downstream_gene_variant|MODIFIER|E454_03G000820|E454_03G000820|transcript|E454_03G000820.2|protein_coding||c.*3638T&gt;C|||||3340|,C|downstream_gene_variant|MODIFIER|E454_03G000820|E454_03G000820|transcript|E454_03G000820.3|protein_coding||c.*3638T&gt;C|||||3340|,C|downstream_gene_variant|MODIFIER|E454_03G000820|E454_03G000820|transcript|E454_03G000820.4|protein_coding||c.*3638T&gt;C|||||3340|,C|intron_variant|MODIFIER|E454_03G000830|E454_03G000830|transcript|E454_03G000830.1|protein_coding|1/1|c.38-1349A&gt;G||||||</t>
  </si>
  <si>
    <t>E454_chr03_769833_A_T</t>
  </si>
  <si>
    <t>AF=0.6;AQ=46;AC=2;AN=4;ANN=T|downstream_gene_variant|MODIFIER|E454_03G000820|E454_03G000820|transcript|E454_03G000820.1|protein_coding||c.*3643A&gt;T|||||3345|,T|downstream_gene_variant|MODIFIER|E454_03G000820|E454_03G000820|transcript|E454_03G000820.2|protein_coding||c.*3643A&gt;T|||||3345|,T|downstream_gene_variant|MODIFIER|E454_03G000820|E454_03G000820|transcript|E454_03G000820.3|protein_coding||c.*3643A&gt;T|||||3345|,T|downstream_gene_variant|MODIFIER|E454_03G000820|E454_03G000820|transcript|E454_03G000820.4|protein_coding||c.*3643A&gt;T|||||3345|,T|intron_variant|MODIFIER|E454_03G000830|E454_03G000830|transcript|E454_03G000830.1|protein_coding|1/1|c.38-1354T&gt;A||||||</t>
  </si>
  <si>
    <t>E454_chr03_769838_T_C</t>
  </si>
  <si>
    <t>AF=0.6;AQ=37;AC=2;AN=4;ANN=C|downstream_gene_variant|MODIFIER|E454_03G000820|E454_03G000820|transcript|E454_03G000820.1|protein_coding||c.*3648T&gt;C|||||3350|,C|downstream_gene_variant|MODIFIER|E454_03G000820|E454_03G000820|transcript|E454_03G000820.2|protein_coding||c.*3648T&gt;C|||||3350|,C|downstream_gene_variant|MODIFIER|E454_03G000820|E454_03G000820|transcript|E454_03G000820.3|protein_coding||c.*3648T&gt;C|||||3350|,C|downstream_gene_variant|MODIFIER|E454_03G000820|E454_03G000820|transcript|E454_03G000820.4|protein_coding||c.*3648T&gt;C|||||3350|,C|intron_variant|MODIFIER|E454_03G000830|E454_03G000830|transcript|E454_03G000830.1|protein_coding|1/1|c.38-1359A&gt;G||||||</t>
  </si>
  <si>
    <t>E454_chr03_769840_T_A</t>
  </si>
  <si>
    <t>AF=0.6;AQ=39;AC=2;AN=4;ANN=A|downstream_gene_variant|MODIFIER|E454_03G000820|E454_03G000820|transcript|E454_03G000820.1|protein_coding||c.*3650T&gt;A|||||3352|,A|downstream_gene_variant|MODIFIER|E454_03G000820|E454_03G000820|transcript|E454_03G000820.2|protein_coding||c.*3650T&gt;A|||||3352|,A|downstream_gene_variant|MODIFIER|E454_03G000820|E454_03G000820|transcript|E454_03G000820.3|protein_coding||c.*3650T&gt;A|||||3352|,A|downstream_gene_variant|MODIFIER|E454_03G000820|E454_03G000820|transcript|E454_03G000820.4|protein_coding||c.*3650T&gt;A|||||3352|,A|intron_variant|MODIFIER|E454_03G000830|E454_03G000830|transcript|E454_03G000830.1|protein_coding|1/1|c.38-1361A&gt;T||||||</t>
  </si>
  <si>
    <t>E454_chr03_769984_TGC_T</t>
  </si>
  <si>
    <t>TGC</t>
  </si>
  <si>
    <t>AF=0.6;AQ=31;AC=2;AN=4;ANN=T|downstream_gene_variant|MODIFIER|E454_03G000820|E454_03G000820|transcript|E454_03G000820.1|protein_coding||c.*3795_*3796delGC|||||3497|,T|downstream_gene_variant|MODIFIER|E454_03G000820|E454_03G000820|transcript|E454_03G000820.2|protein_coding||c.*3795_*3796delGC|||||3497|,T|downstream_gene_variant|MODIFIER|E454_03G000820|E454_03G000820|transcript|E454_03G000820.3|protein_coding||c.*3795_*3796delGC|||||3497|,T|downstream_gene_variant|MODIFIER|E454_03G000820|E454_03G000820|transcript|E454_03G000820.4|protein_coding||c.*3795_*3796delGC|||||3497|,T|intron_variant|MODIFIER|E454_03G000830|E454_03G000830|transcript|E454_03G000830.1|protein_coding|1/1|c.38-1507_38-1506delGC||||||</t>
  </si>
  <si>
    <t>E454_chr03_770014_G_T</t>
  </si>
  <si>
    <t>AF=0.6;AQ=29;AC=2;AN=4;ANN=T|downstream_gene_variant|MODIFIER|E454_03G000820|E454_03G000820|transcript|E454_03G000820.1|protein_coding||c.*3824G&gt;T|||||3526|,T|downstream_gene_variant|MODIFIER|E454_03G000820|E454_03G000820|transcript|E454_03G000820.2|protein_coding||c.*3824G&gt;T|||||3526|,T|downstream_gene_variant|MODIFIER|E454_03G000820|E454_03G000820|transcript|E454_03G000820.3|protein_coding||c.*3824G&gt;T|||||3526|,T|downstream_gene_variant|MODIFIER|E454_03G000820|E454_03G000820|transcript|E454_03G000820.4|protein_coding||c.*3824G&gt;T|||||3526|,T|intron_variant|MODIFIER|E454_03G000830|E454_03G000830|transcript|E454_03G000830.1|protein_coding|1/1|c.38-1535C&gt;A||||||</t>
  </si>
  <si>
    <t>E454_chr03_770021_G_A</t>
  </si>
  <si>
    <t>AF=0.6;AQ=22;AC=2;AN=4;ANN=A|downstream_gene_variant|MODIFIER|E454_03G000820|E454_03G000820|transcript|E454_03G000820.1|protein_coding||c.*3831G&gt;A|||||3533|,A|downstream_gene_variant|MODIFIER|E454_03G000820|E454_03G000820|transcript|E454_03G000820.2|protein_coding||c.*3831G&gt;A|||||3533|,A|downstream_gene_variant|MODIFIER|E454_03G000820|E454_03G000820|transcript|E454_03G000820.3|protein_coding||c.*3831G&gt;A|||||3533|,A|downstream_gene_variant|MODIFIER|E454_03G000820|E454_03G000820|transcript|E454_03G000820.4|protein_coding||c.*3831G&gt;A|||||3533|,A|intron_variant|MODIFIER|E454_03G000830|E454_03G000830|transcript|E454_03G000830.1|protein_coding|1/1|c.38-1542C&gt;T||||||</t>
  </si>
  <si>
    <t>E454_chr03_770026_A_G</t>
  </si>
  <si>
    <t>AF=0.6;AQ=25;AC=2;AN=4;ANN=G|downstream_gene_variant|MODIFIER|E454_03G000820|E454_03G000820|transcript|E454_03G000820.1|protein_coding||c.*3836A&gt;G|||||3538|,G|downstream_gene_variant|MODIFIER|E454_03G000820|E454_03G000820|transcript|E454_03G000820.2|protein_coding||c.*3836A&gt;G|||||3538|,G|downstream_gene_variant|MODIFIER|E454_03G000820|E454_03G000820|transcript|E454_03G000820.3|protein_coding||c.*3836A&gt;G|||||3538|,G|downstream_gene_variant|MODIFIER|E454_03G000820|E454_03G000820|transcript|E454_03G000820.4|protein_coding||c.*3836A&gt;G|||||3538|,G|intron_variant|MODIFIER|E454_03G000830|E454_03G000830|transcript|E454_03G000830.1|protein_coding|1/1|c.38-1547T&gt;C||||||</t>
  </si>
  <si>
    <t>E454_chr03_770032_G_A</t>
  </si>
  <si>
    <t>AF=0.6;AQ=29;AC=2;AN=4;ANN=A|downstream_gene_variant|MODIFIER|E454_03G000820|E454_03G000820|transcript|E454_03G000820.1|protein_coding||c.*3842G&gt;A|||||3544|,A|downstream_gene_variant|MODIFIER|E454_03G000820|E454_03G000820|transcript|E454_03G000820.2|protein_coding||c.*3842G&gt;A|||||3544|,A|downstream_gene_variant|MODIFIER|E454_03G000820|E454_03G000820|transcript|E454_03G000820.3|protein_coding||c.*3842G&gt;A|||||3544|,A|downstream_gene_variant|MODIFIER|E454_03G000820|E454_03G000820|transcript|E454_03G000820.4|protein_coding||c.*3842G&gt;A|||||3544|,A|intron_variant|MODIFIER|E454_03G000830|E454_03G000830|transcript|E454_03G000830.1|protein_coding|1/1|c.38-1553C&gt;T||||||</t>
  </si>
  <si>
    <t>E454_chr03_770036_C_T</t>
  </si>
  <si>
    <t>AF=0.6;AQ=23;AC=2;AN=4;ANN=T|downstream_gene_variant|MODIFIER|E454_03G000820|E454_03G000820|transcript|E454_03G000820.1|protein_coding||c.*3846C&gt;T|||||3548|,T|downstream_gene_variant|MODIFIER|E454_03G000820|E454_03G000820|transcript|E454_03G000820.2|protein_coding||c.*3846C&gt;T|||||3548|,T|downstream_gene_variant|MODIFIER|E454_03G000820|E454_03G000820|transcript|E454_03G000820.3|protein_coding||c.*3846C&gt;T|||||3548|,T|downstream_gene_variant|MODIFIER|E454_03G000820|E454_03G000820|transcript|E454_03G000820.4|protein_coding||c.*3846C&gt;T|||||3548|,T|intron_variant|MODIFIER|E454_03G000830|E454_03G000830|transcript|E454_03G000830.1|protein_coding|1/1|c.38-1557G&gt;A||||||</t>
  </si>
  <si>
    <t>E454_chr03_770062_A_C</t>
  </si>
  <si>
    <t>AF=0.6;AQ=25;AC=2;AN=4;ANN=C|downstream_gene_variant|MODIFIER|E454_03G000820|E454_03G000820|transcript|E454_03G000820.1|protein_coding||c.*3872A&gt;C|||||3574|,C|downstream_gene_variant|MODIFIER|E454_03G000820|E454_03G000820|transcript|E454_03G000820.2|protein_coding||c.*3872A&gt;C|||||3574|,C|downstream_gene_variant|MODIFIER|E454_03G000820|E454_03G000820|transcript|E454_03G000820.3|protein_coding||c.*3872A&gt;C|||||3574|,C|downstream_gene_variant|MODIFIER|E454_03G000820|E454_03G000820|transcript|E454_03G000820.4|protein_coding||c.*3872A&gt;C|||||3574|,C|intron_variant|MODIFIER|E454_03G000830|E454_03G000830|transcript|E454_03G000830.1|protein_coding|1/1|c.38-1583T&gt;G||||||</t>
  </si>
  <si>
    <t>E454_chr03_770064_AAATTCAAATAAT_A</t>
  </si>
  <si>
    <t>AAATTCAAATAAT</t>
  </si>
  <si>
    <t>AF=0.6;AQ=24;AC=2;AN=4;ANN=A|downstream_gene_variant|MODIFIER|E454_03G000820|E454_03G000820|transcript|E454_03G000820.1|protein_coding||c.*3875_*3886delAATTCAAATAAT|||||3577|,A|downstream_gene_variant|MODIFIER|E454_03G000820|E454_03G000820|transcript|E454_03G000820.2|protein_coding||c.*3875_*3886delAATTCAAATAAT|||||3577|,A|downstream_gene_variant|MODIFIER|E454_03G000820|E454_03G000820|transcript|E454_03G000820.3|protein_coding||c.*3875_*3886delAATTCAAATAAT|||||3577|,A|downstream_gene_variant|MODIFIER|E454_03G000820|E454_03G000820|transcript|E454_03G000820.4|protein_coding||c.*3875_*3886delAATTCAAATAAT|||||3577|,A|intron_variant|MODIFIER|E454_03G000830|E454_03G000830|transcript|E454_03G000830.1|protein_coding|1/1|c.38-1597_38-1586delATTATTTGAATT||||||</t>
  </si>
  <si>
    <t>E454_chr03_770082_A_G</t>
  </si>
  <si>
    <t>AF=0.6;AQ=26;AC=2;AN=4;ANN=G|downstream_gene_variant|MODIFIER|E454_03G000820|E454_03G000820|transcript|E454_03G000820.1|protein_coding||c.*3892A&gt;G|||||3594|,G|downstream_gene_variant|MODIFIER|E454_03G000820|E454_03G000820|transcript|E454_03G000820.2|protein_coding||c.*3892A&gt;G|||||3594|,G|downstream_gene_variant|MODIFIER|E454_03G000820|E454_03G000820|transcript|E454_03G000820.3|protein_coding||c.*3892A&gt;G|||||3594|,G|downstream_gene_variant|MODIFIER|E454_03G000820|E454_03G000820|transcript|E454_03G000820.4|protein_coding||c.*3892A&gt;G|||||3594|,G|intron_variant|MODIFIER|E454_03G000830|E454_03G000830|transcript|E454_03G000830.1|protein_coding|1/1|c.38-1603T&gt;C||||||</t>
  </si>
  <si>
    <t>E454_chr03_770088_T_A</t>
  </si>
  <si>
    <t>AF=0.6;AQ=29;AC=2;AN=4;ANN=A|downstream_gene_variant|MODIFIER|E454_03G000820|E454_03G000820|transcript|E454_03G000820.1|protein_coding||c.*3898T&gt;A|||||3600|,A|downstream_gene_variant|MODIFIER|E454_03G000820|E454_03G000820|transcript|E454_03G000820.2|protein_coding||c.*3898T&gt;A|||||3600|,A|downstream_gene_variant|MODIFIER|E454_03G000820|E454_03G000820|transcript|E454_03G000820.3|protein_coding||c.*3898T&gt;A|||||3600|,A|downstream_gene_variant|MODIFIER|E454_03G000820|E454_03G000820|transcript|E454_03G000820.4|protein_coding||c.*3898T&gt;A|||||3600|,A|intron_variant|MODIFIER|E454_03G000830|E454_03G000830|transcript|E454_03G000830.1|protein_coding|1/1|c.38-1609A&gt;T||||||</t>
  </si>
  <si>
    <t>E454_chr03_771188_C_T</t>
  </si>
  <si>
    <t>AF=0.6;AQ=20;AC=2;AN=4;ANN=T|downstream_gene_variant|MODIFIER|E454_03G000820|E454_03G000820|transcript|E454_03G000820.1|protein_coding||c.*4998C&gt;T|||||4700|,T|downstream_gene_variant|MODIFIER|E454_03G000820|E454_03G000820|transcript|E454_03G000820.2|protein_coding||c.*4998C&gt;T|||||4700|,T|downstream_gene_variant|MODIFIER|E454_03G000820|E454_03G000820|transcript|E454_03G000820.3|protein_coding||c.*4998C&gt;T|||||4700|,T|downstream_gene_variant|MODIFIER|E454_03G000820|E454_03G000820|transcript|E454_03G000820.4|protein_coding||c.*4998C&gt;T|||||4700|,T|intron_variant|MODIFIER|E454_03G000830|E454_03G000830|transcript|E454_03G000830.1|protein_coding|1/1|c.37+779G&gt;A||||||</t>
  </si>
  <si>
    <t>E454_chr03_771440_C_T</t>
  </si>
  <si>
    <t>AF=0.6;AQ=26;AC=2;AN=4;ANN=T|downstream_gene_variant|MODIFIER|E454_03G000820|E454_03G000820|transcript|E454_03G000820.1|protein_coding||c.*5250C&gt;T|||||4952|,T|downstream_gene_variant|MODIFIER|E454_03G000820|E454_03G000820|transcript|E454_03G000820.2|protein_coding||c.*5250C&gt;T|||||4952|,T|downstream_gene_variant|MODIFIER|E454_03G000820|E454_03G000820|transcript|E454_03G000820.3|protein_coding||c.*5250C&gt;T|||||4952|,T|downstream_gene_variant|MODIFIER|E454_03G000820|E454_03G000820|transcript|E454_03G000820.4|protein_coding||c.*5250C&gt;T|||||4952|,T|intron_variant|MODIFIER|E454_03G000830|E454_03G000830|transcript|E454_03G000830.1|protein_coding|1/1|c.37+527G&gt;A||||||</t>
  </si>
  <si>
    <t>E454_chr03_771444_T_G</t>
  </si>
  <si>
    <t>AF=0.6;AQ=31;AC=2;AN=4;ANN=G|downstream_gene_variant|MODIFIER|E454_03G000820|E454_03G000820|transcript|E454_03G000820.1|protein_coding||c.*5254T&gt;G|||||4956|,G|downstream_gene_variant|MODIFIER|E454_03G000820|E454_03G000820|transcript|E454_03G000820.2|protein_coding||c.*5254T&gt;G|||||4956|,G|downstream_gene_variant|MODIFIER|E454_03G000820|E454_03G000820|transcript|E454_03G000820.3|protein_coding||c.*5254T&gt;G|||||4956|,G|downstream_gene_variant|MODIFIER|E454_03G000820|E454_03G000820|transcript|E454_03G000820.4|protein_coding||c.*5254T&gt;G|||||4956|,G|intron_variant|MODIFIER|E454_03G000830|E454_03G000830|transcript|E454_03G000830.1|protein_coding|1/1|c.37+523A&gt;C||||||</t>
  </si>
  <si>
    <t>E454_chr03_771983_C_G</t>
  </si>
  <si>
    <t>AF=0.6;AQ=50;AC=2;AN=4;ANN=G|missense_variant|MODERATE|E454_03G000830|E454_03G000830|transcript|E454_03G000830.1|protein_coding|1/2|c.21G&gt;C|p.Lys7Asn|148/1566|21/1140|7/379||</t>
  </si>
  <si>
    <t>E454_chr03_771992_G_A</t>
  </si>
  <si>
    <t>AF=0.6;AQ=54;AC=2;AN=4;ANN=A|synonymous_variant|LOW|E454_03G000830|E454_03G000830|transcript|E454_03G000830.1|protein_coding|1/2|c.12C&gt;T|p.Val4Val|139/1566|12/1140|4/379||</t>
  </si>
  <si>
    <t>E454_chr03_772010_C_A</t>
  </si>
  <si>
    <t>AF=0.6;AQ=40;AC=2;AN=4;ANN=A|5_prime_UTR_variant|MODIFIER|E454_03G000830|E454_03G000830|transcript|E454_03G000830.1|protein_coding|1/2|c.-7G&gt;T|||||7|</t>
  </si>
  <si>
    <t>E454_chr03_772067_T_A</t>
  </si>
  <si>
    <t>AF=0.6;AQ=40;AC=2;AN=4;ANN=A|5_prime_UTR_variant|MODIFIER|E454_03G000830|E454_03G000830|transcript|E454_03G000830.1|protein_coding|1/2|c.-64A&gt;T|||||64|</t>
  </si>
  <si>
    <t>E454_chr03_772097_T_C</t>
  </si>
  <si>
    <t>AF=0.6;AQ=42;AC=2;AN=4;ANN=C|5_prime_UTR_premature_start_codon_gain_variant|LOW|E454_03G000830|E454_03G000830|transcript|E454_03G000830.1|protein_coding|1/2|c.-94A&gt;G||||||,C|5_prime_UTR_variant|MODIFIER|E454_03G000830|E454_03G000830|transcript|E454_03G000830.1|protein_coding|1/2|c.-94A&gt;G|||||94|</t>
  </si>
  <si>
    <t>E454_chr03_772321_T_A</t>
  </si>
  <si>
    <t>AF=0.6;AQ=19;AC=2;AN=4;ANN=A|upstream_gene_variant|MODIFIER|E454_03G000830|E454_03G000830|transcript|E454_03G000830.1|protein_coding||c.-318A&gt;T|||||191|,A|intergenic_region|MODIFIER|E454_03G000830-E454_03G000840|E454_03G000830-E454_03G000840|intergenic_region|E454_03G000830-E454_03G000840|||n.772321T&gt;A||||||</t>
  </si>
  <si>
    <t>E454_chr03_772486_A_G</t>
  </si>
  <si>
    <t>AF=0.6;AQ=46;AC=2;AN=4;ANN=G|upstream_gene_variant|MODIFIER|E454_03G000830|E454_03G000830|transcript|E454_03G000830.1|protein_coding||c.-483T&gt;C|||||356|,G|intergenic_region|MODIFIER|E454_03G000830-E454_03G000840|E454_03G000830-E454_03G000840|intergenic_region|E454_03G000830-E454_03G000840|||n.772486A&gt;G||||||</t>
  </si>
  <si>
    <t>E454_chr03_772552_AG_A</t>
  </si>
  <si>
    <t>AF=0.6;AQ=19;AC=2;AN=4;ANN=A|upstream_gene_variant|MODIFIER|E454_03G000830|E454_03G000830|transcript|E454_03G000830.1|protein_coding||c.-550delC|||||423|,A|intergenic_region|MODIFIER|E454_03G000830-E454_03G000840|E454_03G000830-E454_03G000840|intergenic_region|E454_03G000830-E454_03G000840|||n.772553delG||||||</t>
  </si>
  <si>
    <t>E454_chr03_772554_T_A</t>
  </si>
  <si>
    <t>AF=0.6;AQ=17;AC=2;AN=4;ANN=A|upstream_gene_variant|MODIFIER|E454_03G000830|E454_03G000830|transcript|E454_03G000830.1|protein_coding||c.-551A&gt;T|||||424|,A|intergenic_region|MODIFIER|E454_03G000830-E454_03G000840|E454_03G000830-E454_03G000840|intergenic_region|E454_03G000830-E454_03G000840|||n.772554T&gt;A||||||</t>
  </si>
  <si>
    <t>E454_chr03_773345_A_T</t>
  </si>
  <si>
    <t>AF=0.6;AQ=35;AC=2;AN=4;ANN=T|upstream_gene_variant|MODIFIER|E454_03G000830|E454_03G000830|transcript|E454_03G000830.1|protein_coding||c.-1342T&gt;A|||||1215|,T|intergenic_region|MODIFIER|E454_03G000830-E454_03G000840|E454_03G000830-E454_03G000840|intergenic_region|E454_03G000830-E454_03G000840|||n.773345A&gt;T||||||</t>
  </si>
  <si>
    <t>E454_chr03_774219_G_A</t>
  </si>
  <si>
    <t>AF=0.6;AQ=19;AC=2;AN=4;ANN=A|upstream_gene_variant|MODIFIER|E454_03G000830|E454_03G000830|transcript|E454_03G000830.1|protein_coding||c.-2216C&gt;T|||||2089|,A|intergenic_region|MODIFIER|E454_03G000830-E454_03G000840|E454_03G000830-E454_03G000840|intergenic_region|E454_03G000830-E454_03G000840|||n.774219G&gt;A||||||</t>
  </si>
  <si>
    <t>E454_chr03_774741_G_A</t>
  </si>
  <si>
    <t>AF=0.6;AQ=30;AC=2;AN=4;ANN=A|upstream_gene_variant|MODIFIER|E454_03G000830|E454_03G000830|transcript|E454_03G000830.1|protein_coding||c.-2738C&gt;T|||||2611|,A|intergenic_region|MODIFIER|E454_03G000830-E454_03G000840|E454_03G000830-E454_03G000840|intergenic_region|E454_03G000830-E454_03G000840|||n.774741G&gt;A||||||</t>
  </si>
  <si>
    <t>E454_chr03_781328_G_T</t>
  </si>
  <si>
    <t>AF=0.6;AQ=65;AC=2;AN=4;ANN=T|3_prime_UTR_variant|MODIFIER|E454_03G000840|E454_03G000840|transcript|E454_03G000840.2|protein_coding|16/16|c.*169C&gt;A|||||281|,T|3_prime_UTR_variant|MODIFIER|E454_03G000840|E454_03G000840|transcript|E454_03G000840.1|protein_coding|16/16|c.*169C&gt;A|||||281|,T|3_prime_UTR_variant|MODIFIER|E454_03G000840|E454_03G000840|transcript|E454_03G000840.4|protein_coding|16/16|c.*169C&gt;A|||||281|,T|3_prime_UTR_variant|MODIFIER|E454_03G000840|E454_03G000840|transcript|E454_03G000840.3|protein_coding|17/17|c.*113C&gt;A|||||113|WARNING_TRANSCRIPT_MULTIPLE_STOP_CODONS</t>
  </si>
  <si>
    <t>E454_03G000840 IPR012419 Cas1p 10 TM acyl transferase domain;</t>
  </si>
  <si>
    <t>E454_03G000840</t>
  </si>
  <si>
    <t>E454_chr03_781358_A_C</t>
  </si>
  <si>
    <t>AF=0.6;AQ=54;AC=2;AN=4;ANN=C|3_prime_UTR_variant|MODIFIER|E454_03G000840|E454_03G000840|transcript|E454_03G000840.2|protein_coding|16/16|c.*139T&gt;G|||||251|,C|3_prime_UTR_variant|MODIFIER|E454_03G000840|E454_03G000840|transcript|E454_03G000840.1|protein_coding|16/16|c.*139T&gt;G|||||251|,C|3_prime_UTR_variant|MODIFIER|E454_03G000840|E454_03G000840|transcript|E454_03G000840.4|protein_coding|16/16|c.*139T&gt;G|||||251|,C|3_prime_UTR_variant|MODIFIER|E454_03G000840|E454_03G000840|transcript|E454_03G000840.3|protein_coding|17/17|c.*83T&gt;G|||||83|WARNING_TRANSCRIPT_MULTIPLE_STOP_CODONS</t>
  </si>
  <si>
    <t>E454_chr03_781359_T_C</t>
  </si>
  <si>
    <t>AF=0.6;AQ=55;AC=2;AN=4;ANN=C|3_prime_UTR_variant|MODIFIER|E454_03G000840|E454_03G000840|transcript|E454_03G000840.2|protein_coding|16/16|c.*138A&gt;G|||||250|,C|3_prime_UTR_variant|MODIFIER|E454_03G000840|E454_03G000840|transcript|E454_03G000840.1|protein_coding|16/16|c.*138A&gt;G|||||250|,C|3_prime_UTR_variant|MODIFIER|E454_03G000840|E454_03G000840|transcript|E454_03G000840.4|protein_coding|16/16|c.*138A&gt;G|||||250|,C|3_prime_UTR_variant|MODIFIER|E454_03G000840|E454_03G000840|transcript|E454_03G000840.3|protein_coding|17/17|c.*82A&gt;G|||||82|WARNING_TRANSCRIPT_MULTIPLE_STOP_CODONS</t>
  </si>
  <si>
    <t>E454_chr03_781581_A_T</t>
  </si>
  <si>
    <t>AF=0.6;AQ=39;AC=2;AN=4;ANN=T|intron_variant|MODIFIER|E454_03G000840|E454_03G000840|transcript|E454_03G000840.2|protein_coding|15/15|c.*3+25T&gt;A||||||,T|intron_variant|MODIFIER|E454_03G000840|E454_03G000840|transcript|E454_03G000840.1|protein_coding|15/15|c.*3+25T&gt;A||||||,T|intron_variant|MODIFIER|E454_03G000840|E454_03G000840|transcript|E454_03G000840.4|protein_coding|15/15|c.*3+25T&gt;A||||||,T|intron_variant|MODIFIER|E454_03G000840|E454_03G000840|transcript|E454_03G000840.3|protein_coding|16/16|c.1549+25T&gt;A||||||WARNING_TRANSCRIPT_MULTIPLE_STOP_CODONS</t>
  </si>
  <si>
    <t>E454_chr03_781980_T_C</t>
  </si>
  <si>
    <t>AF=0.6;AQ=65;AC=2;AN=4;ANN=C|intron_variant|MODIFIER|E454_03G000840|E454_03G000840|transcript|E454_03G000840.2|protein_coding|13/15|c.1377-32A&gt;G||||||,C|intron_variant|MODIFIER|E454_03G000840|E454_03G000840|transcript|E454_03G000840.1|protein_coding|13/15|c.1305-32A&gt;G||||||,C|intron_variant|MODIFIER|E454_03G000840|E454_03G000840|transcript|E454_03G000840.4|protein_coding|13/15|c.1374-32A&gt;G||||||,C|intron_variant|MODIFIER|E454_03G000840|E454_03G000840|transcript|E454_03G000840.3|protein_coding|13/16|c.1370-32A&gt;G||||||WARNING_TRANSCRIPT_MULTIPLE_STOP_CODONS</t>
  </si>
  <si>
    <t>E454_chr03_784423_C_A</t>
  </si>
  <si>
    <t>AF=0.6;AQ=59;AC=2;AN=4;ANN=A|intron_variant|MODIFIER|E454_03G000840|E454_03G000840|transcript|E454_03G000840.2|protein_coding|7/15|c.708+47G&gt;T||||||,A|intron_variant|MODIFIER|E454_03G000840|E454_03G000840|transcript|E454_03G000840.1|protein_coding|7/15|c.636+47G&gt;T||||||,A|intron_variant|MODIFIER|E454_03G000840|E454_03G000840|transcript|E454_03G000840.4|protein_coding|7/15|c.705+47G&gt;T||||||,A|intron_variant|MODIFIER|E454_03G000840|E454_03G000840|transcript|E454_03G000840.3|protein_coding|7/16|c.705+47G&gt;T||||||WARNING_TRANSCRIPT_MULTIPLE_STOP_CODONS</t>
  </si>
  <si>
    <t>E454_chr03_786972_A_T</t>
  </si>
  <si>
    <t>AF=0.6;AQ=64;AC=2;AN=4;ANN=T|intron_variant|MODIFIER|E454_03G000840|E454_03G000840|transcript|E454_03G000840.2|protein_coding|2/15|c.128+329T&gt;A||||||,T|intron_variant|MODIFIER|E454_03G000840|E454_03G000840|transcript|E454_03G000840.1|protein_coding|2/15|c.128+329T&gt;A||||||,T|intron_variant|MODIFIER|E454_03G000840|E454_03G000840|transcript|E454_03G000840.4|protein_coding|2/15|c.128+329T&gt;A||||||,T|intron_variant|MODIFIER|E454_03G000840|E454_03G000840|transcript|E454_03G000840.3|protein_coding|2/16|c.128+329T&gt;A||||||WARNING_TRANSCRIPT_MULTIPLE_STOP_CODONS</t>
  </si>
  <si>
    <t>E454_chr03_788100_A_T</t>
  </si>
  <si>
    <t>AF=0.6;AQ=23;AC=2;AN=4;ANN=T|intron_variant|MODIFIER|E454_03G000840|E454_03G000840|transcript|E454_03G000840.2|protein_coding|1/15|c.37-708T&gt;A||||||,T|intron_variant|MODIFIER|E454_03G000840|E454_03G000840|transcript|E454_03G000840.1|protein_coding|1/15|c.37-708T&gt;A||||||,T|intron_variant|MODIFIER|E454_03G000840|E454_03G000840|transcript|E454_03G000840.4|protein_coding|1/15|c.37-708T&gt;A||||||,T|intron_variant|MODIFIER|E454_03G000840|E454_03G000840|transcript|E454_03G000840.3|protein_coding|1/16|c.37-708T&gt;A||||||WARNING_TRANSCRIPT_MULTIPLE_STOP_CODONS</t>
  </si>
  <si>
    <t>E454_chr03_788145_G_A</t>
  </si>
  <si>
    <t>AF=0.6;AQ=35;AC=2;AN=4;ANN=A|intron_variant|MODIFIER|E454_03G000840|E454_03G000840|transcript|E454_03G000840.2|protein_coding|1/15|c.37-753C&gt;T||||||,A|intron_variant|MODIFIER|E454_03G000840|E454_03G000840|transcript|E454_03G000840.1|protein_coding|1/15|c.37-753C&gt;T||||||,A|intron_variant|MODIFIER|E454_03G000840|E454_03G000840|transcript|E454_03G000840.4|protein_coding|1/15|c.37-753C&gt;T||||||,A|intron_variant|MODIFIER|E454_03G000840|E454_03G000840|transcript|E454_03G000840.3|protein_coding|1/16|c.37-753C&gt;T||||||WARNING_TRANSCRIPT_MULTIPLE_STOP_CODONS</t>
  </si>
  <si>
    <t>E454_chr03_788150_G_A</t>
  </si>
  <si>
    <t>AF=0.6;AQ=36;AC=2;AN=4;ANN=A|intron_variant|MODIFIER|E454_03G000840|E454_03G000840|transcript|E454_03G000840.2|protein_coding|1/15|c.37-758C&gt;T||||||,A|intron_variant|MODIFIER|E454_03G000840|E454_03G000840|transcript|E454_03G000840.1|protein_coding|1/15|c.37-758C&gt;T||||||,A|intron_variant|MODIFIER|E454_03G000840|E454_03G000840|transcript|E454_03G000840.4|protein_coding|1/15|c.37-758C&gt;T||||||,A|intron_variant|MODIFIER|E454_03G000840|E454_03G000840|transcript|E454_03G000840.3|protein_coding|1/16|c.37-758C&gt;T||||||WARNING_TRANSCRIPT_MULTIPLE_STOP_CODONS</t>
  </si>
  <si>
    <t>E454_chr03_789927_G_C</t>
  </si>
  <si>
    <t>AF=0.6;AQ=48;AC=2;AN=4;ANN=C|5_prime_UTR_variant|MODIFIER|E454_03G000840|E454_03G000840|transcript|E454_03G000840.2|protein_coding|1/16|c.-249C&gt;G|||||249|,C|5_prime_UTR_variant|MODIFIER|E454_03G000840|E454_03G000840|transcript|E454_03G000840.1|protein_coding|1/16|c.-249C&gt;G|||||249|,C|5_prime_UTR_variant|MODIFIER|E454_03G000840|E454_03G000840|transcript|E454_03G000840.4|protein_coding|1/16|c.-249C&gt;G|||||249|,C|5_prime_UTR_variant|MODIFIER|E454_03G000840|E454_03G000840|transcript|E454_03G000840.3|protein_coding|1/17|c.-249C&gt;G|||||249|WARNING_TRANSCRIPT_MULTIPLE_STOP_CODONS</t>
  </si>
  <si>
    <t>E454_chr03_790516_C_T</t>
  </si>
  <si>
    <t>AF=0.6;AQ=57;AC=2;AN=4;ANN=T|upstream_gene_variant|MODIFIER|E454_03G000840|E454_03G000840|transcript|E454_03G000840.2|protein_coding||c.-838G&gt;A|||||558|,T|upstream_gene_variant|MODIFIER|E454_03G000840|E454_03G000840|transcript|E454_03G000840.1|protein_coding||c.-838G&gt;A|||||558|,T|upstream_gene_variant|MODIFIER|E454_03G000840|E454_03G000840|transcript|E454_03G000840.4|protein_coding||c.-838G&gt;A|||||558|,T|upstream_gene_variant|MODIFIER|E454_03G000840|E454_03G000840|transcript|E454_03G000840.3|protein_coding||c.-838G&gt;A|||||558|WARNING_TRANSCRIPT_MULTIPLE_STOP_CODONS,T|downstream_gene_variant|MODIFIER|E454_03G000850|E454_03G000850|transcript|E454_03G000850.1|protein_coding||c.*6801G&gt;A|||||4540|,T|intergenic_region|MODIFIER|E454_03G000840-E454_03G000850|E454_03G000840-E454_03G000850|intergenic_region|E454_03G000840-E454_03G000850|||n.790516C&gt;T||||||</t>
  </si>
  <si>
    <t>E454_chr03_790883_G_GA</t>
  </si>
  <si>
    <t>AF=0.6;AQ=51;AC=2;AN=4;ANN=GA|upstream_gene_variant|MODIFIER|E454_03G000840|E454_03G000840|transcript|E454_03G000840.2|protein_coding||c.-1206_-1205insT|||||926|,GA|upstream_gene_variant|MODIFIER|E454_03G000840|E454_03G000840|transcript|E454_03G000840.1|protein_coding||c.-1206_-1205insT|||||926|,GA|upstream_gene_variant|MODIFIER|E454_03G000840|E454_03G000840|transcript|E454_03G000840.4|protein_coding||c.-1206_-1205insT|||||926|,GA|upstream_gene_variant|MODIFIER|E454_03G000840|E454_03G000840|transcript|E454_03G000840.3|protein_coding||c.-1206_-1205insT|||||926|WARNING_TRANSCRIPT_MULTIPLE_STOP_CODONS,GA|downstream_gene_variant|MODIFIER|E454_03G000850|E454_03G000850|transcript|E454_03G000850.1|protein_coding||c.*6433_*6434insT|||||4172|,GA|intergenic_region|MODIFIER|E454_03G000840-E454_03G000850|E454_03G000840-E454_03G000850|intergenic_region|E454_03G000840-E454_03G000850|||n.790883_790884insA||||||</t>
  </si>
  <si>
    <t>E454_chr03_790889_T_C</t>
  </si>
  <si>
    <t>AF=0.6;AQ=72;AC=2;AN=4;ANN=C|upstream_gene_variant|MODIFIER|E454_03G000840|E454_03G000840|transcript|E454_03G000840.2|protein_coding||c.-1211A&gt;G|||||931|,C|upstream_gene_variant|MODIFIER|E454_03G000840|E454_03G000840|transcript|E454_03G000840.1|protein_coding||c.-1211A&gt;G|||||931|,C|upstream_gene_variant|MODIFIER|E454_03G000840|E454_03G000840|transcript|E454_03G000840.4|protein_coding||c.-1211A&gt;G|||||931|,C|upstream_gene_variant|MODIFIER|E454_03G000840|E454_03G000840|transcript|E454_03G000840.3|protein_coding||c.-1211A&gt;G|||||931|WARNING_TRANSCRIPT_MULTIPLE_STOP_CODONS,C|downstream_gene_variant|MODIFIER|E454_03G000850|E454_03G000850|transcript|E454_03G000850.1|protein_coding||c.*6428A&gt;G|||||4167|,C|intergenic_region|MODIFIER|E454_03G000840-E454_03G000850|E454_03G000840-E454_03G000850|intergenic_region|E454_03G000840-E454_03G000850|||n.790889T&gt;C||||||</t>
  </si>
  <si>
    <t>E454_chr03_792686_A_G</t>
  </si>
  <si>
    <t>AF=0.6;AQ=51;AC=2;AN=4;ANN=G|upstream_gene_variant|MODIFIER|E454_03G000840|E454_03G000840|transcript|E454_03G000840.2|protein_coding||c.-3008T&gt;C|||||2728|,G|upstream_gene_variant|MODIFIER|E454_03G000840|E454_03G000840|transcript|E454_03G000840.1|protein_coding||c.-3008T&gt;C|||||2728|,G|upstream_gene_variant|MODIFIER|E454_03G000840|E454_03G000840|transcript|E454_03G000840.4|protein_coding||c.-3008T&gt;C|||||2728|,G|upstream_gene_variant|MODIFIER|E454_03G000840|E454_03G000840|transcript|E454_03G000840.3|protein_coding||c.-3008T&gt;C|||||2728|WARNING_TRANSCRIPT_MULTIPLE_STOP_CODONS,G|downstream_gene_variant|MODIFIER|E454_03G000850|E454_03G000850|transcript|E454_03G000850.1|protein_coding||c.*4631T&gt;C|||||2370|,G|intergenic_region|MODIFIER|E454_03G000840-E454_03G000850|E454_03G000840-E454_03G000850|intergenic_region|E454_03G000840-E454_03G000850|||n.792686A&gt;G||||||</t>
  </si>
  <si>
    <t>E454_chr03_792753_G_GA</t>
  </si>
  <si>
    <t>AF=0.6;AQ=37;AC=2;AN=4;ANN=GA|upstream_gene_variant|MODIFIER|E454_03G000840|E454_03G000840|transcript|E454_03G000840.2|protein_coding||c.-3076_-3075insT|||||2796|,GA|upstream_gene_variant|MODIFIER|E454_03G000840|E454_03G000840|transcript|E454_03G000840.1|protein_coding||c.-3076_-3075insT|||||2796|,GA|upstream_gene_variant|MODIFIER|E454_03G000840|E454_03G000840|transcript|E454_03G000840.4|protein_coding||c.-3076_-3075insT|||||2796|,GA|upstream_gene_variant|MODIFIER|E454_03G000840|E454_03G000840|transcript|E454_03G000840.3|protein_coding||c.-3076_-3075insT|||||2796|WARNING_TRANSCRIPT_MULTIPLE_STOP_CODONS,GA|downstream_gene_variant|MODIFIER|E454_03G000850|E454_03G000850|transcript|E454_03G000850.1|protein_coding||c.*4563_*4564insT|||||2302|,GA|intergenic_region|MODIFIER|E454_03G000840-E454_03G000850|E454_03G000840-E454_03G000850|intergenic_region|E454_03G000840-E454_03G000850|||n.792753_792754insA||||||</t>
  </si>
  <si>
    <t>E454_chr03_792824_T_A</t>
  </si>
  <si>
    <t>AF=0.6;AQ=38;AC=2;AN=4;ANN=A|upstream_gene_variant|MODIFIER|E454_03G000840|E454_03G000840|transcript|E454_03G000840.2|protein_coding||c.-3146A&gt;T|||||2866|,A|upstream_gene_variant|MODIFIER|E454_03G000840|E454_03G000840|transcript|E454_03G000840.1|protein_coding||c.-3146A&gt;T|||||2866|,A|upstream_gene_variant|MODIFIER|E454_03G000840|E454_03G000840|transcript|E454_03G000840.4|protein_coding||c.-3146A&gt;T|||||2866|,A|upstream_gene_variant|MODIFIER|E454_03G000840|E454_03G000840|transcript|E454_03G000840.3|protein_coding||c.-3146A&gt;T|||||2866|WARNING_TRANSCRIPT_MULTIPLE_STOP_CODONS,A|downstream_gene_variant|MODIFIER|E454_03G000850|E454_03G000850|transcript|E454_03G000850.1|protein_coding||c.*4493A&gt;T|||||2232|,A|intergenic_region|MODIFIER|E454_03G000840-E454_03G000850|E454_03G000840-E454_03G000850|intergenic_region|E454_03G000840-E454_03G000850|||n.792824T&gt;A||||||</t>
  </si>
  <si>
    <t>E454_chr03_793093_G_A</t>
  </si>
  <si>
    <t>AF=0.6;AQ=57;AC=2;AN=4;ANN=A|upstream_gene_variant|MODIFIER|E454_03G000840|E454_03G000840|transcript|E454_03G000840.2|protein_coding||c.-3415C&gt;T|||||3135|,A|upstream_gene_variant|MODIFIER|E454_03G000840|E454_03G000840|transcript|E454_03G000840.1|protein_coding||c.-3415C&gt;T|||||3135|,A|upstream_gene_variant|MODIFIER|E454_03G000840|E454_03G000840|transcript|E454_03G000840.4|protein_coding||c.-3415C&gt;T|||||3135|,A|upstream_gene_variant|MODIFIER|E454_03G000840|E454_03G000840|transcript|E454_03G000840.3|protein_coding||c.-3415C&gt;T|||||3135|WARNING_TRANSCRIPT_MULTIPLE_STOP_CODONS,A|downstream_gene_variant|MODIFIER|E454_03G000850|E454_03G000850|transcript|E454_03G000850.1|protein_coding||c.*4224C&gt;T|||||1963|,A|intergenic_region|MODIFIER|E454_03G000840-E454_03G000850|E454_03G000840-E454_03G000850|intergenic_region|E454_03G000840-E454_03G000850|||n.793093G&gt;A||||||</t>
  </si>
  <si>
    <t>E454_chr03_793742_A_C</t>
  </si>
  <si>
    <t>AF=0.6;AQ=50;AC=2;AN=4;ANN=C|upstream_gene_variant|MODIFIER|E454_03G000840|E454_03G000840|transcript|E454_03G000840.2|protein_coding||c.-4064T&gt;G|||||3784|,C|upstream_gene_variant|MODIFIER|E454_03G000840|E454_03G000840|transcript|E454_03G000840.1|protein_coding||c.-4064T&gt;G|||||3784|,C|upstream_gene_variant|MODIFIER|E454_03G000840|E454_03G000840|transcript|E454_03G000840.4|protein_coding||c.-4064T&gt;G|||||3784|,C|upstream_gene_variant|MODIFIER|E454_03G000840|E454_03G000840|transcript|E454_03G000840.3|protein_coding||c.-4064T&gt;G|||||3784|WARNING_TRANSCRIPT_MULTIPLE_STOP_CODONS,C|downstream_gene_variant|MODIFIER|E454_03G000850|E454_03G000850|transcript|E454_03G000850.1|protein_coding||c.*3575T&gt;G|||||1314|,C|intergenic_region|MODIFIER|E454_03G000840-E454_03G000850|E454_03G000840-E454_03G000850|intergenic_region|E454_03G000840-E454_03G000850|||n.793742A&gt;C||||||</t>
  </si>
  <si>
    <t>E454_chr03_793924_T_C</t>
  </si>
  <si>
    <t>AF=0.6;AQ=59;AC=2;AN=4;ANN=C|upstream_gene_variant|MODIFIER|E454_03G000840|E454_03G000840|transcript|E454_03G000840.2|protein_coding||c.-4246A&gt;G|||||3966|,C|upstream_gene_variant|MODIFIER|E454_03G000840|E454_03G000840|transcript|E454_03G000840.1|protein_coding||c.-4246A&gt;G|||||3966|,C|upstream_gene_variant|MODIFIER|E454_03G000840|E454_03G000840|transcript|E454_03G000840.4|protein_coding||c.-4246A&gt;G|||||3966|,C|upstream_gene_variant|MODIFIER|E454_03G000840|E454_03G000840|transcript|E454_03G000840.3|protein_coding||c.-4246A&gt;G|||||3966|WARNING_TRANSCRIPT_MULTIPLE_STOP_CODONS,C|downstream_gene_variant|MODIFIER|E454_03G000850|E454_03G000850|transcript|E454_03G000850.1|protein_coding||c.*3393A&gt;G|||||1132|,C|intergenic_region|MODIFIER|E454_03G000840-E454_03G000850|E454_03G000840-E454_03G000850|intergenic_region|E454_03G000840-E454_03G000850|||n.793924T&gt;C||||||</t>
  </si>
  <si>
    <t>E454_chr03_793944_A_G</t>
  </si>
  <si>
    <t>AF=0.6;AQ=51;AC=2;AN=4;ANN=G|upstream_gene_variant|MODIFIER|E454_03G000840|E454_03G000840|transcript|E454_03G000840.2|protein_coding||c.-4266T&gt;C|||||3986|,G|upstream_gene_variant|MODIFIER|E454_03G000840|E454_03G000840|transcript|E454_03G000840.1|protein_coding||c.-4266T&gt;C|||||3986|,G|upstream_gene_variant|MODIFIER|E454_03G000840|E454_03G000840|transcript|E454_03G000840.4|protein_coding||c.-4266T&gt;C|||||3986|,G|upstream_gene_variant|MODIFIER|E454_03G000840|E454_03G000840|transcript|E454_03G000840.3|protein_coding||c.-4266T&gt;C|||||3986|WARNING_TRANSCRIPT_MULTIPLE_STOP_CODONS,G|downstream_gene_variant|MODIFIER|E454_03G000850|E454_03G000850|transcript|E454_03G000850.1|protein_coding||c.*3373T&gt;C|||||1112|,G|intergenic_region|MODIFIER|E454_03G000840-E454_03G000850|E454_03G000840-E454_03G000850|intergenic_region|E454_03G000840-E454_03G000850|||n.793944A&gt;G||||||</t>
  </si>
  <si>
    <t>E454_chr03_793955_G_T</t>
  </si>
  <si>
    <t>AF=0.6;AQ=50;AC=2;AN=4;ANN=T|upstream_gene_variant|MODIFIER|E454_03G000840|E454_03G000840|transcript|E454_03G000840.2|protein_coding||c.-4277C&gt;A|||||3997|,T|upstream_gene_variant|MODIFIER|E454_03G000840|E454_03G000840|transcript|E454_03G000840.1|protein_coding||c.-4277C&gt;A|||||3997|,T|upstream_gene_variant|MODIFIER|E454_03G000840|E454_03G000840|transcript|E454_03G000840.4|protein_coding||c.-4277C&gt;A|||||3997|,T|upstream_gene_variant|MODIFIER|E454_03G000840|E454_03G000840|transcript|E454_03G000840.3|protein_coding||c.-4277C&gt;A|||||3997|WARNING_TRANSCRIPT_MULTIPLE_STOP_CODONS,T|downstream_gene_variant|MODIFIER|E454_03G000850|E454_03G000850|transcript|E454_03G000850.1|protein_coding||c.*3362C&gt;A|||||1101|,T|intergenic_region|MODIFIER|E454_03G000840-E454_03G000850|E454_03G000840-E454_03G000850|intergenic_region|E454_03G000840-E454_03G000850|||n.793955G&gt;T||||||</t>
  </si>
  <si>
    <t>E454_chr03_793980_A_AG</t>
  </si>
  <si>
    <t>AF=0.6;AQ=26;AC=2;AN=4;ANN=AG|upstream_gene_variant|MODIFIER|E454_03G000840|E454_03G000840|transcript|E454_03G000840.2|protein_coding||c.-4303_-4302insC|||||4023|,AG|upstream_gene_variant|MODIFIER|E454_03G000840|E454_03G000840|transcript|E454_03G000840.1|protein_coding||c.-4303_-4302insC|||||4023|,AG|upstream_gene_variant|MODIFIER|E454_03G000840|E454_03G000840|transcript|E454_03G000840.4|protein_coding||c.-4303_-4302insC|||||4023|,AG|upstream_gene_variant|MODIFIER|E454_03G000840|E454_03G000840|transcript|E454_03G000840.3|protein_coding||c.-4303_-4302insC|||||4023|WARNING_TRANSCRIPT_MULTIPLE_STOP_CODONS,AG|downstream_gene_variant|MODIFIER|E454_03G000850|E454_03G000850|transcript|E454_03G000850.1|protein_coding||c.*3336_*3337insC|||||1075|,AG|intergenic_region|MODIFIER|E454_03G000840-E454_03G000850|E454_03G000840-E454_03G000850|intergenic_region|E454_03G000840-E454_03G000850|||n.793980_793981insG||||||</t>
  </si>
  <si>
    <t>E454_chr03_794004_C_T</t>
  </si>
  <si>
    <t>AF=0.6;AQ=26;AC=2;AN=4;ANN=T|upstream_gene_variant|MODIFIER|E454_03G000840|E454_03G000840|transcript|E454_03G000840.2|protein_coding||c.-4326G&gt;A|||||4046|,T|upstream_gene_variant|MODIFIER|E454_03G000840|E454_03G000840|transcript|E454_03G000840.1|protein_coding||c.-4326G&gt;A|||||4046|,T|upstream_gene_variant|MODIFIER|E454_03G000840|E454_03G000840|transcript|E454_03G000840.4|protein_coding||c.-4326G&gt;A|||||4046|,T|upstream_gene_variant|MODIFIER|E454_03G000840|E454_03G000840|transcript|E454_03G000840.3|protein_coding||c.-4326G&gt;A|||||4046|WARNING_TRANSCRIPT_MULTIPLE_STOP_CODONS,T|downstream_gene_variant|MODIFIER|E454_03G000850|E454_03G000850|transcript|E454_03G000850.1|protein_coding||c.*3313G&gt;A|||||1052|,T|intergenic_region|MODIFIER|E454_03G000840-E454_03G000850|E454_03G000840-E454_03G000850|intergenic_region|E454_03G000840-E454_03G000850|||n.794004C&gt;T||||||</t>
  </si>
  <si>
    <t>E454_chr03_794311_T_A</t>
  </si>
  <si>
    <t>AF=0.6;AQ=40;AC=2;AN=4;ANN=A|upstream_gene_variant|MODIFIER|E454_03G000840|E454_03G000840|transcript|E454_03G000840.2|protein_coding||c.-4633A&gt;T|||||4353|,A|upstream_gene_variant|MODIFIER|E454_03G000840|E454_03G000840|transcript|E454_03G000840.1|protein_coding||c.-4633A&gt;T|||||4353|,A|upstream_gene_variant|MODIFIER|E454_03G000840|E454_03G000840|transcript|E454_03G000840.4|protein_coding||c.-4633A&gt;T|||||4353|,A|upstream_gene_variant|MODIFIER|E454_03G000840|E454_03G000840|transcript|E454_03G000840.3|protein_coding||c.-4633A&gt;T|||||4353|WARNING_TRANSCRIPT_MULTIPLE_STOP_CODONS,A|downstream_gene_variant|MODIFIER|E454_03G000850|E454_03G000850|transcript|E454_03G000850.1|protein_coding||c.*3006A&gt;T|||||745|,A|intergenic_region|MODIFIER|E454_03G000840-E454_03G000850|E454_03G000840-E454_03G000850|intergenic_region|E454_03G000840-E454_03G000850|||n.794311T&gt;A||||||</t>
  </si>
  <si>
    <t>E454_chr03_794318_A_C</t>
  </si>
  <si>
    <t>AF=0.6;AQ=43;AC=2;AN=4;ANN=C|upstream_gene_variant|MODIFIER|E454_03G000840|E454_03G000840|transcript|E454_03G000840.2|protein_coding||c.-4640T&gt;G|||||4360|,C|upstream_gene_variant|MODIFIER|E454_03G000840|E454_03G000840|transcript|E454_03G000840.1|protein_coding||c.-4640T&gt;G|||||4360|,C|upstream_gene_variant|MODIFIER|E454_03G000840|E454_03G000840|transcript|E454_03G000840.4|protein_coding||c.-4640T&gt;G|||||4360|,C|upstream_gene_variant|MODIFIER|E454_03G000840|E454_03G000840|transcript|E454_03G000840.3|protein_coding||c.-4640T&gt;G|||||4360|WARNING_TRANSCRIPT_MULTIPLE_STOP_CODONS,C|downstream_gene_variant|MODIFIER|E454_03G000850|E454_03G000850|transcript|E454_03G000850.1|protein_coding||c.*2999T&gt;G|||||738|,C|intergenic_region|MODIFIER|E454_03G000840-E454_03G000850|E454_03G000840-E454_03G000850|intergenic_region|E454_03G000840-E454_03G000850|||n.794318A&gt;C||||||</t>
  </si>
  <si>
    <t>E454_chr03_794358_C_A</t>
  </si>
  <si>
    <t>AF=0.6;AQ=53;AC=2;AN=4;ANN=A|upstream_gene_variant|MODIFIER|E454_03G000840|E454_03G000840|transcript|E454_03G000840.2|protein_coding||c.-4680G&gt;T|||||4400|,A|upstream_gene_variant|MODIFIER|E454_03G000840|E454_03G000840|transcript|E454_03G000840.1|protein_coding||c.-4680G&gt;T|||||4400|,A|upstream_gene_variant|MODIFIER|E454_03G000840|E454_03G000840|transcript|E454_03G000840.4|protein_coding||c.-4680G&gt;T|||||4400|,A|upstream_gene_variant|MODIFIER|E454_03G000840|E454_03G000840|transcript|E454_03G000840.3|protein_coding||c.-4680G&gt;T|||||4400|WARNING_TRANSCRIPT_MULTIPLE_STOP_CODONS,A|downstream_gene_variant|MODIFIER|E454_03G000850|E454_03G000850|transcript|E454_03G000850.1|protein_coding||c.*2959G&gt;T|||||698|,A|intergenic_region|MODIFIER|E454_03G000840-E454_03G000850|E454_03G000840-E454_03G000850|intergenic_region|E454_03G000840-E454_03G000850|||n.794358C&gt;A||||||</t>
  </si>
  <si>
    <t>E454_chr03_794394_T_C</t>
  </si>
  <si>
    <t>AF=0.6;AQ=62;AC=2;AN=4;ANN=C|upstream_gene_variant|MODIFIER|E454_03G000840|E454_03G000840|transcript|E454_03G000840.2|protein_coding||c.-4716A&gt;G|||||4436|,C|upstream_gene_variant|MODIFIER|E454_03G000840|E454_03G000840|transcript|E454_03G000840.1|protein_coding||c.-4716A&gt;G|||||4436|,C|upstream_gene_variant|MODIFIER|E454_03G000840|E454_03G000840|transcript|E454_03G000840.4|protein_coding||c.-4716A&gt;G|||||4436|,C|upstream_gene_variant|MODIFIER|E454_03G000840|E454_03G000840|transcript|E454_03G000840.3|protein_coding||c.-4716A&gt;G|||||4436|WARNING_TRANSCRIPT_MULTIPLE_STOP_CODONS,C|downstream_gene_variant|MODIFIER|E454_03G000850|E454_03G000850|transcript|E454_03G000850.1|protein_coding||c.*2923A&gt;G|||||662|,C|intergenic_region|MODIFIER|E454_03G000840-E454_03G000850|E454_03G000840-E454_03G000850|intergenic_region|E454_03G000840-E454_03G000850|||n.794394T&gt;C||||||</t>
  </si>
  <si>
    <t>E454_chr03_794639_T_C</t>
  </si>
  <si>
    <t>AF=0.6;AQ=28;AC=2;AN=4;ANN=C|upstream_gene_variant|MODIFIER|E454_03G000840|E454_03G000840|transcript|E454_03G000840.2|protein_coding||c.-4961A&gt;G|||||4681|,C|upstream_gene_variant|MODIFIER|E454_03G000840|E454_03G000840|transcript|E454_03G000840.1|protein_coding||c.-4961A&gt;G|||||4681|,C|upstream_gene_variant|MODIFIER|E454_03G000840|E454_03G000840|transcript|E454_03G000840.4|protein_coding||c.-4961A&gt;G|||||4681|,C|upstream_gene_variant|MODIFIER|E454_03G000840|E454_03G000840|transcript|E454_03G000840.3|protein_coding||c.-4961A&gt;G|||||4681|WARNING_TRANSCRIPT_MULTIPLE_STOP_CODONS,C|downstream_gene_variant|MODIFIER|E454_03G000850|E454_03G000850|transcript|E454_03G000850.1|protein_coding||c.*2678A&gt;G|||||417|,C|intergenic_region|MODIFIER|E454_03G000840-E454_03G000850|E454_03G000840-E454_03G000850|intergenic_region|E454_03G000840-E454_03G000850|||n.794639T&gt;C||||||</t>
  </si>
  <si>
    <t>E454_chr03_794666_C_T</t>
  </si>
  <si>
    <t>AF=0.6;AQ=25;AC=2;AN=4;ANN=T|upstream_gene_variant|MODIFIER|E454_03G000840|E454_03G000840|transcript|E454_03G000840.2|protein_coding||c.-4988G&gt;A|||||4708|,T|upstream_gene_variant|MODIFIER|E454_03G000840|E454_03G000840|transcript|E454_03G000840.1|protein_coding||c.-4988G&gt;A|||||4708|,T|upstream_gene_variant|MODIFIER|E454_03G000840|E454_03G000840|transcript|E454_03G000840.4|protein_coding||c.-4988G&gt;A|||||4708|,T|upstream_gene_variant|MODIFIER|E454_03G000840|E454_03G000840|transcript|E454_03G000840.3|protein_coding||c.-4988G&gt;A|||||4708|WARNING_TRANSCRIPT_MULTIPLE_STOP_CODONS,T|downstream_gene_variant|MODIFIER|E454_03G000850|E454_03G000850|transcript|E454_03G000850.1|protein_coding||c.*2651G&gt;A|||||390|,T|intergenic_region|MODIFIER|E454_03G000840-E454_03G000850|E454_03G000840-E454_03G000850|intergenic_region|E454_03G000840-E454_03G000850|||n.794666C&gt;T||||||</t>
  </si>
  <si>
    <t>E454_chr03_794668_T_A</t>
  </si>
  <si>
    <t>AF=0.6;AQ=27;AC=2;AN=4;ANN=A|upstream_gene_variant|MODIFIER|E454_03G000840|E454_03G000840|transcript|E454_03G000840.2|protein_coding||c.-4990A&gt;T|||||4710|,A|upstream_gene_variant|MODIFIER|E454_03G000840|E454_03G000840|transcript|E454_03G000840.1|protein_coding||c.-4990A&gt;T|||||4710|,A|upstream_gene_variant|MODIFIER|E454_03G000840|E454_03G000840|transcript|E454_03G000840.4|protein_coding||c.-4990A&gt;T|||||4710|,A|upstream_gene_variant|MODIFIER|E454_03G000840|E454_03G000840|transcript|E454_03G000840.3|protein_coding||c.-4990A&gt;T|||||4710|WARNING_TRANSCRIPT_MULTIPLE_STOP_CODONS,A|downstream_gene_variant|MODIFIER|E454_03G000850|E454_03G000850|transcript|E454_03G000850.1|protein_coding||c.*2649A&gt;T|||||388|,A|intergenic_region|MODIFIER|E454_03G000840-E454_03G000850|E454_03G000840-E454_03G000850|intergenic_region|E454_03G000840-E454_03G000850|||n.794668T&gt;A||||||</t>
  </si>
  <si>
    <t>E454_chr03_794669_T_C</t>
  </si>
  <si>
    <t>AF=0.6;AQ=27;AC=2;AN=4;ANN=C|upstream_gene_variant|MODIFIER|E454_03G000840|E454_03G000840|transcript|E454_03G000840.2|protein_coding||c.-4991A&gt;G|||||4711|,C|upstream_gene_variant|MODIFIER|E454_03G000840|E454_03G000840|transcript|E454_03G000840.1|protein_coding||c.-4991A&gt;G|||||4711|,C|upstream_gene_variant|MODIFIER|E454_03G000840|E454_03G000840|transcript|E454_03G000840.4|protein_coding||c.-4991A&gt;G|||||4711|,C|upstream_gene_variant|MODIFIER|E454_03G000840|E454_03G000840|transcript|E454_03G000840.3|protein_coding||c.-4991A&gt;G|||||4711|WARNING_TRANSCRIPT_MULTIPLE_STOP_CODONS,C|downstream_gene_variant|MODIFIER|E454_03G000850|E454_03G000850|transcript|E454_03G000850.1|protein_coding||c.*2648A&gt;G|||||387|,C|intergenic_region|MODIFIER|E454_03G000840-E454_03G000850|E454_03G000840-E454_03G000850|intergenic_region|E454_03G000840-E454_03G000850|||n.794669T&gt;C||||||</t>
  </si>
  <si>
    <t>E454_chr03_794972_T_C</t>
  </si>
  <si>
    <t>AF=0.6;AQ=42;AC=2;AN=4;ANN=C|downstream_gene_variant|MODIFIER|E454_03G000850|E454_03G000850|transcript|E454_03G000850.1|protein_coding||c.*2345A&gt;G|||||84|,C|intergenic_region|MODIFIER|E454_03G000840-E454_03G000850|E454_03G000840-E454_03G000850|intergenic_region|E454_03G000840-E454_03G000850|||n.794972T&gt;C||||||</t>
  </si>
  <si>
    <t>E454_chr03_795011_G_A</t>
  </si>
  <si>
    <t>AF=0.6;AQ=28;AC=2;AN=4;ANN=A|downstream_gene_variant|MODIFIER|E454_03G000850|E454_03G000850|transcript|E454_03G000850.1|protein_coding||c.*2306C&gt;T|||||45|,A|intergenic_region|MODIFIER|E454_03G000840-E454_03G000850|E454_03G000840-E454_03G000850|intergenic_region|E454_03G000840-E454_03G000850|||n.795011G&gt;A||||||</t>
  </si>
  <si>
    <t>E454_chr03_795029_C_T</t>
  </si>
  <si>
    <t>AF=0.6;AQ=27;AC=2;AN=4;ANN=T|downstream_gene_variant|MODIFIER|E454_03G000850|E454_03G000850|transcript|E454_03G000850.1|protein_coding||c.*2288G&gt;A|||||27|,T|intergenic_region|MODIFIER|E454_03G000840-E454_03G000850|E454_03G000840-E454_03G000850|intergenic_region|E454_03G000840-E454_03G000850|||n.795029C&gt;T||||||</t>
  </si>
  <si>
    <t>E454_chr03_795106_T_G</t>
  </si>
  <si>
    <t>AF=0.6;AQ=28;AC=2;AN=4;ANN=G|3_prime_UTR_variant|MODIFIER|E454_03G000850|E454_03G000850|transcript|E454_03G000850.1|protein_coding|4/4|c.*418A&gt;C|||||2211|</t>
  </si>
  <si>
    <t>E454_chr03_795138_T_A</t>
  </si>
  <si>
    <t>AF=0.6;AQ=28;AC=2;AN=4;ANN=A|3_prime_UTR_variant|MODIFIER|E454_03G000850|E454_03G000850|transcript|E454_03G000850.1|protein_coding|4/4|c.*386A&gt;T|||||2179|</t>
  </si>
  <si>
    <t>E454_chr03_797458_T_C</t>
  </si>
  <si>
    <t>AF=0.6;AQ=26;AC=2;AN=4;ANN=C|intron_variant|MODIFIER|E454_03G000850|E454_03G000850|transcript|E454_03G000850.1|protein_coding|2/3|c.793-49A&gt;G||||||</t>
  </si>
  <si>
    <t>E454_chr03_800189_C_T</t>
  </si>
  <si>
    <t>AF=0.6;AQ=58;AC=2;AN=4;ANN=T|5_prime_UTR_variant|MODIFIER|E454_03G000850|E454_03G000850|transcript|E454_03G000850.1|protein_coding|1/4|c.-30G&gt;A|||||30|,T|upstream_gene_variant|MODIFIER|E454_03G000860|E454_03G000860|transcript|E454_03G000860.1|protein_coding||c.-2607C&gt;T|||||2607|</t>
  </si>
  <si>
    <t>E454_chr03_800899_G_A</t>
  </si>
  <si>
    <t>AF=0.6;AQ=40;AC=2;AN=4;ANN=A|upstream_gene_variant|MODIFIER|E454_03G000850|E454_03G000850|transcript|E454_03G000850.1|protein_coding||c.-740C&gt;T|||||573|,A|upstream_gene_variant|MODIFIER|E454_03G000860|E454_03G000860|transcript|E454_03G000860.1|protein_coding||c.-1897G&gt;A|||||1897|,A|intergenic_region|MODIFIER|E454_03G000850-E454_03G000860|E454_03G000850-E454_03G000860|intergenic_region|E454_03G000850-E454_03G000860|||n.800899G&gt;A||||||</t>
  </si>
  <si>
    <t>E454_chr03_800911_T_C</t>
  </si>
  <si>
    <t>AF=0.6;AQ=45;AC=2;AN=4;ANN=C|upstream_gene_variant|MODIFIER|E454_03G000850|E454_03G000850|transcript|E454_03G000850.1|protein_coding||c.-752A&gt;G|||||585|,C|upstream_gene_variant|MODIFIER|E454_03G000860|E454_03G000860|transcript|E454_03G000860.1|protein_coding||c.-1885T&gt;C|||||1885|,C|intergenic_region|MODIFIER|E454_03G000850-E454_03G000860|E454_03G000850-E454_03G000860|intergenic_region|E454_03G000850-E454_03G000860|||n.800911T&gt;C||||||</t>
  </si>
  <si>
    <t>E454_chr03_800935_A_G</t>
  </si>
  <si>
    <t>AF=0.6;AQ=25;AC=2;AN=4;ANN=G|upstream_gene_variant|MODIFIER|E454_03G000850|E454_03G000850|transcript|E454_03G000850.1|protein_coding||c.-776T&gt;C|||||609|,G|upstream_gene_variant|MODIFIER|E454_03G000860|E454_03G000860|transcript|E454_03G000860.1|protein_coding||c.-1861A&gt;G|||||1861|,G|intergenic_region|MODIFIER|E454_03G000850-E454_03G000860|E454_03G000850-E454_03G000860|intergenic_region|E454_03G000850-E454_03G000860|||n.800935A&gt;G||||||</t>
  </si>
  <si>
    <t>E454_chr03_800952_C_T</t>
  </si>
  <si>
    <t>AF=0.6;AQ=19;AC=2;AN=4;ANN=T|upstream_gene_variant|MODIFIER|E454_03G000850|E454_03G000850|transcript|E454_03G000850.1|protein_coding||c.-793G&gt;A|||||626|,T|upstream_gene_variant|MODIFIER|E454_03G000860|E454_03G000860|transcript|E454_03G000860.1|protein_coding||c.-1844C&gt;T|||||1844|,T|intergenic_region|MODIFIER|E454_03G000850-E454_03G000860|E454_03G000850-E454_03G000860|intergenic_region|E454_03G000850-E454_03G000860|||n.800952C&gt;T||||||</t>
  </si>
  <si>
    <t>E454_chr03_801273_T_C</t>
  </si>
  <si>
    <t>AF=0.6;AQ=53;AC=2;AN=4;ANN=C|upstream_gene_variant|MODIFIER|E454_03G000850|E454_03G000850|transcript|E454_03G000850.1|protein_coding||c.-1114A&gt;G|||||947|,C|upstream_gene_variant|MODIFIER|E454_03G000860|E454_03G000860|transcript|E454_03G000860.1|protein_coding||c.-1523T&gt;C|||||1523|,C|intergenic_region|MODIFIER|E454_03G000850-E454_03G000860|E454_03G000850-E454_03G000860|intergenic_region|E454_03G000850-E454_03G000860|||n.801273T&gt;C||||||</t>
  </si>
  <si>
    <t>E454_chr03_801453_C_CATTA</t>
  </si>
  <si>
    <t>CATTA</t>
  </si>
  <si>
    <t>AF=0.6;AQ=53;AC=2;AN=4;ANN=CATTA|upstream_gene_variant|MODIFIER|E454_03G000850|E454_03G000850|transcript|E454_03G000850.1|protein_coding||c.-1295_-1294insTAAT|||||1128|,CATTA|upstream_gene_variant|MODIFIER|E454_03G000860|E454_03G000860|transcript|E454_03G000860.1|protein_coding||c.-1343_-1342insATTA|||||1342|,CATTA|intergenic_region|MODIFIER|E454_03G000850-E454_03G000860|E454_03G000850-E454_03G000860|intergenic_region|E454_03G000850-E454_03G000860|||n.801453_801454insATTA||||||</t>
  </si>
  <si>
    <t>E454_chr03_808712_T_C</t>
  </si>
  <si>
    <t>AF=0.6;AQ=37;AC=2;AN=4;ANN=C|upstream_gene_variant|MODIFIER|E454_03G000870|E454_03G000870|transcript|E454_03G000870.2|protein_coding||c.-2880T&gt;C|||||2857|,C|upstream_gene_variant|MODIFIER|E454_03G000870|E454_03G000870|transcript|E454_03G000870.1|protein_coding||c.-2880T&gt;C|||||2857|,C|intron_variant|MODIFIER|E454_03G000860|E454_03G000860|transcript|E454_03G000860.1|protein_coding|9/11|c.2497-174T&gt;C||||||</t>
  </si>
  <si>
    <t>E454_03G000870 IPR001040 Translation Initiation factor eIF- 4e;IPR023398 Translation Initiation factor eIF- 4e-like;</t>
  </si>
  <si>
    <t>E454_03G000870</t>
  </si>
  <si>
    <t>E454_chr03_808739_C_A</t>
  </si>
  <si>
    <t>AF=0.6;AQ=40;AC=2;AN=4;ANN=A|upstream_gene_variant|MODIFIER|E454_03G000870|E454_03G000870|transcript|E454_03G000870.2|protein_coding||c.-2853C&gt;A|||||2830|,A|upstream_gene_variant|MODIFIER|E454_03G000870|E454_03G000870|transcript|E454_03G000870.1|protein_coding||c.-2853C&gt;A|||||2830|,A|intron_variant|MODIFIER|E454_03G000860|E454_03G000860|transcript|E454_03G000860.1|protein_coding|9/11|c.2497-147C&gt;A||||||</t>
  </si>
  <si>
    <t>E454_chr03_808748_A_T</t>
  </si>
  <si>
    <t>AF=0.6;AQ=42;AC=2;AN=4;ANN=T|upstream_gene_variant|MODIFIER|E454_03G000870|E454_03G000870|transcript|E454_03G000870.2|protein_coding||c.-2844A&gt;T|||||2821|,T|upstream_gene_variant|MODIFIER|E454_03G000870|E454_03G000870|transcript|E454_03G000870.1|protein_coding||c.-2844A&gt;T|||||2821|,T|intron_variant|MODIFIER|E454_03G000860|E454_03G000860|transcript|E454_03G000860.1|protein_coding|9/11|c.2497-138A&gt;T||||||</t>
  </si>
  <si>
    <t>E454_chr03_808841_T_A</t>
  </si>
  <si>
    <t>AF=0.6;AQ=55;AC=2;AN=4;ANN=A|upstream_gene_variant|MODIFIER|E454_03G000870|E454_03G000870|transcript|E454_03G000870.2|protein_coding||c.-2751T&gt;A|||||2728|,A|upstream_gene_variant|MODIFIER|E454_03G000870|E454_03G000870|transcript|E454_03G000870.1|protein_coding||c.-2751T&gt;A|||||2728|,A|intron_variant|MODIFIER|E454_03G000860|E454_03G000860|transcript|E454_03G000860.1|protein_coding|9/11|c.2497-45T&gt;A||||||</t>
  </si>
  <si>
    <t>E454_chr03_808842_A_G</t>
  </si>
  <si>
    <t>AF=0.6;AQ=54;AC=2;AN=4;ANN=G|upstream_gene_variant|MODIFIER|E454_03G000870|E454_03G000870|transcript|E454_03G000870.2|protein_coding||c.-2750A&gt;G|||||2727|,G|upstream_gene_variant|MODIFIER|E454_03G000870|E454_03G000870|transcript|E454_03G000870.1|protein_coding||c.-2750A&gt;G|||||2727|,G|intron_variant|MODIFIER|E454_03G000860|E454_03G000860|transcript|E454_03G000860.1|protein_coding|9/11|c.2497-44A&gt;G||||||</t>
  </si>
  <si>
    <t>E454_chr03_808912_A_T</t>
  </si>
  <si>
    <t>AF=0.6;AQ=37;AC=2;AN=4;ANN=T|synonymous_variant|LOW|E454_03G000860|E454_03G000860|transcript|E454_03G000860.1|protein_coding|10/12|c.2523A&gt;T|p.Val841Val|2523/3672|2523/3672|841/1223||,T|upstream_gene_variant|MODIFIER|E454_03G000870|E454_03G000870|transcript|E454_03G000870.2|protein_coding||c.-2680A&gt;T|||||2657|,T|upstream_gene_variant|MODIFIER|E454_03G000870|E454_03G000870|transcript|E454_03G000870.1|protein_coding||c.-2680A&gt;T|||||2657|</t>
  </si>
  <si>
    <t>E454_03G000860 IPR003439 ABC transporter-like, ATP-binding domain;IPR003593 AAA+ ATPase domain;IPR011527 ABC transporter type 1, transmembrane domain;IPR017871 ABC transporter-like, conserved site;IPR027417 P-loop containing nucleoside triphosphate hydrolase;IPR036640 ABC transporter type 1, transmembrane domain superfamily;IPR039421 Type 1 protein exporter;</t>
  </si>
  <si>
    <t>E454_03G000860</t>
  </si>
  <si>
    <t>E454_chr03_808918_T_C</t>
  </si>
  <si>
    <t>AF=0.6;AQ=37;AC=2;AN=4;ANN=C|synonymous_variant|LOW|E454_03G000860|E454_03G000860|transcript|E454_03G000860.1|protein_coding|10/12|c.2529T&gt;C|p.Asn843Asn|2529/3672|2529/3672|843/1223||,C|upstream_gene_variant|MODIFIER|E454_03G000870|E454_03G000870|transcript|E454_03G000870.2|protein_coding||c.-2674T&gt;C|||||2651|,C|upstream_gene_variant|MODIFIER|E454_03G000870|E454_03G000870|transcript|E454_03G000870.1|protein_coding||c.-2674T&gt;C|||||2651|</t>
  </si>
  <si>
    <t>E454_chr03_809642_G_C</t>
  </si>
  <si>
    <t>AF=0.6;AQ=31;AC=2;AN=4;ANN=C|upstream_gene_variant|MODIFIER|E454_03G000870|E454_03G000870|transcript|E454_03G000870.2|protein_coding||c.-1950G&gt;C|||||1927|,C|upstream_gene_variant|MODIFIER|E454_03G000870|E454_03G000870|transcript|E454_03G000870.1|protein_coding||c.-1950G&gt;C|||||1927|,C|intron_variant|MODIFIER|E454_03G000860|E454_03G000860|transcript|E454_03G000860.1|protein_coding|11/11|c.3027+21G&gt;C||||||</t>
  </si>
  <si>
    <t>E454_chr03_809767_T_C</t>
  </si>
  <si>
    <t>AF=0.6;AQ=12;AC=2;AN=4;ANN=C|upstream_gene_variant|MODIFIER|E454_03G000870|E454_03G000870|transcript|E454_03G000870.2|protein_coding||c.-1825T&gt;C|||||1802|,C|upstream_gene_variant|MODIFIER|E454_03G000870|E454_03G000870|transcript|E454_03G000870.1|protein_coding||c.-1825T&gt;C|||||1802|,C|intron_variant|MODIFIER|E454_03G000860|E454_03G000860|transcript|E454_03G000860.1|protein_coding|11/11|c.3027+146T&gt;C||||||</t>
  </si>
  <si>
    <t>E454_chr03_809778_G_T</t>
  </si>
  <si>
    <t>AF=0.6;AQ=14;AC=2;AN=4;ANN=T|upstream_gene_variant|MODIFIER|E454_03G000870|E454_03G000870|transcript|E454_03G000870.2|protein_coding||c.-1814G&gt;T|||||1791|,T|upstream_gene_variant|MODIFIER|E454_03G000870|E454_03G000870|transcript|E454_03G000870.1|protein_coding||c.-1814G&gt;T|||||1791|,T|intron_variant|MODIFIER|E454_03G000860|E454_03G000860|transcript|E454_03G000860.1|protein_coding|11/11|c.3027+157G&gt;T||||||</t>
  </si>
  <si>
    <t>E454_chr03_809786_A_C</t>
  </si>
  <si>
    <t>AF=0.6;AQ=16;AC=2;AN=4;ANN=C|upstream_gene_variant|MODIFIER|E454_03G000870|E454_03G000870|transcript|E454_03G000870.2|protein_coding||c.-1806A&gt;C|||||1783|,C|upstream_gene_variant|MODIFIER|E454_03G000870|E454_03G000870|transcript|E454_03G000870.1|protein_coding||c.-1806A&gt;C|||||1783|,C|intron_variant|MODIFIER|E454_03G000860|E454_03G000860|transcript|E454_03G000860.1|protein_coding|11/11|c.3027+165A&gt;C||||||</t>
  </si>
  <si>
    <t>E454_chr03_809797_T_G</t>
  </si>
  <si>
    <t>AF=0.6;AQ=17;AC=2;AN=4;ANN=G|upstream_gene_variant|MODIFIER|E454_03G000870|E454_03G000870|transcript|E454_03G000870.2|protein_coding||c.-1795T&gt;G|||||1772|,G|upstream_gene_variant|MODIFIER|E454_03G000870|E454_03G000870|transcript|E454_03G000870.1|protein_coding||c.-1795T&gt;G|||||1772|,G|intron_variant|MODIFIER|E454_03G000860|E454_03G000860|transcript|E454_03G000860.1|protein_coding|11/11|c.3027+176T&gt;G||||||</t>
  </si>
  <si>
    <t>E454_chr03_809798_T_A</t>
  </si>
  <si>
    <t>AF=0.6;AQ=17;AC=2;AN=4;ANN=A|upstream_gene_variant|MODIFIER|E454_03G000870|E454_03G000870|transcript|E454_03G000870.2|protein_coding||c.-1794T&gt;A|||||1771|,A|upstream_gene_variant|MODIFIER|E454_03G000870|E454_03G000870|transcript|E454_03G000870.1|protein_coding||c.-1794T&gt;A|||||1771|,A|intron_variant|MODIFIER|E454_03G000860|E454_03G000860|transcript|E454_03G000860.1|protein_coding|11/11|c.3027+177T&gt;A||||||</t>
  </si>
  <si>
    <t>E454_chr03_809799_C_G</t>
  </si>
  <si>
    <t>AF=0.6;AQ=21;AC=2;AN=4;ANN=G|upstream_gene_variant|MODIFIER|E454_03G000870|E454_03G000870|transcript|E454_03G000870.2|protein_coding||c.-1793C&gt;G|||||1770|,G|upstream_gene_variant|MODIFIER|E454_03G000870|E454_03G000870|transcript|E454_03G000870.1|protein_coding||c.-1793C&gt;G|||||1770|,G|intron_variant|MODIFIER|E454_03G000860|E454_03G000860|transcript|E454_03G000860.1|protein_coding|11/11|c.3027+178C&gt;G||||||</t>
  </si>
  <si>
    <t>E454_chr03_809830_C_T</t>
  </si>
  <si>
    <t>AF=0.6;AQ=16;AC=2;AN=4;ANN=T|upstream_gene_variant|MODIFIER|E454_03G000870|E454_03G000870|transcript|E454_03G000870.2|protein_coding||c.-1762C&gt;T|||||1739|,T|upstream_gene_variant|MODIFIER|E454_03G000870|E454_03G000870|transcript|E454_03G000870.1|protein_coding||c.-1762C&gt;T|||||1739|,T|intron_variant|MODIFIER|E454_03G000860|E454_03G000860|transcript|E454_03G000860.1|protein_coding|11/11|c.3028-187C&gt;T||||||</t>
  </si>
  <si>
    <t>E454_chr03_809835_G_T</t>
  </si>
  <si>
    <t>AF=0.6;AQ=20;AC=2;AN=4;ANN=T|upstream_gene_variant|MODIFIER|E454_03G000870|E454_03G000870|transcript|E454_03G000870.2|protein_coding||c.-1757G&gt;T|||||1734|,T|upstream_gene_variant|MODIFIER|E454_03G000870|E454_03G000870|transcript|E454_03G000870.1|protein_coding||c.-1757G&gt;T|||||1734|,T|intron_variant|MODIFIER|E454_03G000860|E454_03G000860|transcript|E454_03G000860.1|protein_coding|11/11|c.3028-182G&gt;T||||||</t>
  </si>
  <si>
    <t>E454_chr03_809836_A_G</t>
  </si>
  <si>
    <t>AF=0.6;AQ=19;AC=2;AN=4;ANN=G|upstream_gene_variant|MODIFIER|E454_03G000870|E454_03G000870|transcript|E454_03G000870.2|protein_coding||c.-1756A&gt;G|||||1733|,G|upstream_gene_variant|MODIFIER|E454_03G000870|E454_03G000870|transcript|E454_03G000870.1|protein_coding||c.-1756A&gt;G|||||1733|,G|intron_variant|MODIFIER|E454_03G000860|E454_03G000860|transcript|E454_03G000860.1|protein_coding|11/11|c.3028-181A&gt;G||||||</t>
  </si>
  <si>
    <t>E454_chr03_812622_A_C</t>
  </si>
  <si>
    <t>AF=0.6;AQ=31;AC=2;AN=4;ANN=C|downstream_gene_variant|MODIFIER|E454_03G000860|E454_03G000860|transcript|E454_03G000860.1|protein_coding||c.*1961A&gt;C|||||1961|,C|downstream_gene_variant|MODIFIER|E454_03G000880|E454_03G000880|transcript|E454_03G000880.1|protein_coding||c.*3377T&gt;G|||||3113|,C|intron_variant|MODIFIER|E454_03G000870|E454_03G000870|transcript|E454_03G000870.2|protein_coding|1/4|c.287+744A&gt;C||||||,C|intron_variant|MODIFIER|E454_03G000870|E454_03G000870|transcript|E454_03G000870.1|protein_coding|1/4|c.287+744A&gt;C||||||</t>
  </si>
  <si>
    <t>E454_chr03_812623_T_C</t>
  </si>
  <si>
    <t>AF=0.6;AQ=30;AC=2;AN=4;ANN=C|downstream_gene_variant|MODIFIER|E454_03G000860|E454_03G000860|transcript|E454_03G000860.1|protein_coding||c.*1962T&gt;C|||||1962|,C|downstream_gene_variant|MODIFIER|E454_03G000880|E454_03G000880|transcript|E454_03G000880.1|protein_coding||c.*3376A&gt;G|||||3112|,C|intron_variant|MODIFIER|E454_03G000870|E454_03G000870|transcript|E454_03G000870.2|protein_coding|1/4|c.287+745T&gt;C||||||,C|intron_variant|MODIFIER|E454_03G000870|E454_03G000870|transcript|E454_03G000870.1|protein_coding|1/4|c.287+745T&gt;C||||||</t>
  </si>
  <si>
    <t>E454_chr03_812628_C_T</t>
  </si>
  <si>
    <t>AF=0.6;AQ=26;AC=2;AN=4;ANN=T|downstream_gene_variant|MODIFIER|E454_03G000860|E454_03G000860|transcript|E454_03G000860.1|protein_coding||c.*1967C&gt;T|||||1967|,T|downstream_gene_variant|MODIFIER|E454_03G000880|E454_03G000880|transcript|E454_03G000880.1|protein_coding||c.*3371G&gt;A|||||3107|,T|intron_variant|MODIFIER|E454_03G000870|E454_03G000870|transcript|E454_03G000870.2|protein_coding|1/4|c.287+750C&gt;T||||||,T|intron_variant|MODIFIER|E454_03G000870|E454_03G000870|transcript|E454_03G000870.1|protein_coding|1/4|c.287+750C&gt;T||||||</t>
  </si>
  <si>
    <t>E454_chr03_812629_T_TTTG</t>
  </si>
  <si>
    <t>TTTG</t>
  </si>
  <si>
    <t>AF=0.6;AQ=22;AC=2;AN=4;ANN=TTTG|downstream_gene_variant|MODIFIER|E454_03G000860|E454_03G000860|transcript|E454_03G000860.1|protein_coding||c.*1968_*1969insTTG|||||1969|,TTTG|downstream_gene_variant|MODIFIER|E454_03G000880|E454_03G000880|transcript|E454_03G000880.1|protein_coding||c.*3369_*3370insCAA|||||3105|,TTTG|intron_variant|MODIFIER|E454_03G000870|E454_03G000870|transcript|E454_03G000870.2|protein_coding|1/4|c.287+751_287+752insTTG||||||,TTTG|intron_variant|MODIFIER|E454_03G000870|E454_03G000870|transcript|E454_03G000870.1|protein_coding|1/4|c.287+751_287+752insTTG||||||</t>
  </si>
  <si>
    <t>E454_chr03_812635_T_C</t>
  </si>
  <si>
    <t>AF=0.6;AQ=24;AC=2;AN=4;ANN=C|downstream_gene_variant|MODIFIER|E454_03G000860|E454_03G000860|transcript|E454_03G000860.1|protein_coding||c.*1974T&gt;C|||||1974|,C|downstream_gene_variant|MODIFIER|E454_03G000880|E454_03G000880|transcript|E454_03G000880.1|protein_coding||c.*3364A&gt;G|||||3100|,C|intron_variant|MODIFIER|E454_03G000870|E454_03G000870|transcript|E454_03G000870.2|protein_coding|1/4|c.287+757T&gt;C||||||,C|intron_variant|MODIFIER|E454_03G000870|E454_03G000870|transcript|E454_03G000870.1|protein_coding|1/4|c.287+757T&gt;C||||||</t>
  </si>
  <si>
    <t>E454_chr03_812637_G_A</t>
  </si>
  <si>
    <t>AF=0.6;AQ=26;AC=2;AN=4;ANN=A|downstream_gene_variant|MODIFIER|E454_03G000860|E454_03G000860|transcript|E454_03G000860.1|protein_coding||c.*1976G&gt;A|||||1976|,A|downstream_gene_variant|MODIFIER|E454_03G000880|E454_03G000880|transcript|E454_03G000880.1|protein_coding||c.*3362C&gt;T|||||3098|,A|intron_variant|MODIFIER|E454_03G000870|E454_03G000870|transcript|E454_03G000870.2|protein_coding|1/4|c.287+759G&gt;A||||||,A|intron_variant|MODIFIER|E454_03G000870|E454_03G000870|transcript|E454_03G000870.1|protein_coding|1/4|c.287+759G&gt;A||||||</t>
  </si>
  <si>
    <t>E454_chr03_812642_C_T</t>
  </si>
  <si>
    <t>AF=0.6;AQ=27;AC=2;AN=4;ANN=T|downstream_gene_variant|MODIFIER|E454_03G000860|E454_03G000860|transcript|E454_03G000860.1|protein_coding||c.*1981C&gt;T|||||1981|,T|downstream_gene_variant|MODIFIER|E454_03G000880|E454_03G000880|transcript|E454_03G000880.1|protein_coding||c.*3357G&gt;A|||||3093|,T|intron_variant|MODIFIER|E454_03G000870|E454_03G000870|transcript|E454_03G000870.2|protein_coding|1/4|c.287+764C&gt;T||||||,T|intron_variant|MODIFIER|E454_03G000870|E454_03G000870|transcript|E454_03G000870.1|protein_coding|1/4|c.287+764C&gt;T||||||</t>
  </si>
  <si>
    <t>E454_chr03_813837_T_C</t>
  </si>
  <si>
    <t>AF=0.6;AQ=32;AC=2;AN=4;ANN=C|synonymous_variant|LOW|E454_03G000870|E454_03G000870|transcript|E454_03G000870.2|protein_coding|3/5|c.480T&gt;C|p.Phe160Phe|503/2076|480/789|160/262||,C|synonymous_variant|LOW|E454_03G000870|E454_03G000870|transcript|E454_03G000870.1|protein_coding|3/5|c.480T&gt;C|p.Phe160Phe|503/1866|480/696|160/231||,C|downstream_gene_variant|MODIFIER|E454_03G000860|E454_03G000860|transcript|E454_03G000860.1|protein_coding||c.*3176T&gt;C|||||3176|,C|downstream_gene_variant|MODIFIER|E454_03G000880|E454_03G000880|transcript|E454_03G000880.1|protein_coding||c.*2162A&gt;G|||||1898|</t>
  </si>
  <si>
    <t>E454_chr03_813843_T_C</t>
  </si>
  <si>
    <t>AF=0.6;AQ=30;AC=2;AN=4;ANN=C|synonymous_variant|LOW|E454_03G000870|E454_03G000870|transcript|E454_03G000870.2|protein_coding|3/5|c.486T&gt;C|p.His162His|509/2076|486/789|162/262||,C|synonymous_variant|LOW|E454_03G000870|E454_03G000870|transcript|E454_03G000870.1|protein_coding|3/5|c.486T&gt;C|p.His162His|509/1866|486/696|162/231||,C|downstream_gene_variant|MODIFIER|E454_03G000860|E454_03G000860|transcript|E454_03G000860.1|protein_coding||c.*3182T&gt;C|||||3182|,C|downstream_gene_variant|MODIFIER|E454_03G000880|E454_03G000880|transcript|E454_03G000880.1|protein_coding||c.*2156A&gt;G|||||1892|</t>
  </si>
  <si>
    <t>E454_chr03_813880_T_G</t>
  </si>
  <si>
    <t>AF=0.6;AQ=39;AC=2;AN=4;ANN=G|missense_variant|MODERATE|E454_03G000870|E454_03G000870|transcript|E454_03G000870.2|protein_coding|3/5|c.523T&gt;G|p.Ser175Ala|546/2076|523/789|175/262||,G|missense_variant|MODERATE|E454_03G000870|E454_03G000870|transcript|E454_03G000870.1|protein_coding|3/5|c.523T&gt;G|p.Ser175Ala|546/1866|523/696|175/231||,G|downstream_gene_variant|MODIFIER|E454_03G000860|E454_03G000860|transcript|E454_03G000860.1|protein_coding||c.*3219T&gt;G|||||3219|,G|downstream_gene_variant|MODIFIER|E454_03G000880|E454_03G000880|transcript|E454_03G000880.1|protein_coding||c.*2119A&gt;C|||||1855|</t>
  </si>
  <si>
    <t>E454_chr03_814059_A_C</t>
  </si>
  <si>
    <t>AF=0.6;AQ=54;AC=2;AN=4;ANN=C|missense_variant|MODERATE|E454_03G000870|E454_03G000870|transcript|E454_03G000870.2|protein_coding|3/5|c.702A&gt;C|p.Lys234Asn|725/2076|702/789|234/262||,C|downstream_gene_variant|MODIFIER|E454_03G000860|E454_03G000860|transcript|E454_03G000860.1|protein_coding||c.*3398A&gt;C|||||3398|,C|downstream_gene_variant|MODIFIER|E454_03G000880|E454_03G000880|transcript|E454_03G000880.1|protein_coding||c.*1940T&gt;G|||||1676|,C|intron_variant|MODIFIER|E454_03G000870|E454_03G000870|transcript|E454_03G000870.1|protein_coding|3/4|c.579+123A&gt;C||||||</t>
  </si>
  <si>
    <t>E454_chr03_815095_T_A</t>
  </si>
  <si>
    <t>AF=0.6;AQ=46;AC=2;AN=4;ANN=A|downstream_gene_variant|MODIFIER|E454_03G000860|E454_03G000860|transcript|E454_03G000860.1|protein_coding||c.*4434T&gt;A|||||4434|,A|downstream_gene_variant|MODIFIER|E454_03G000880|E454_03G000880|transcript|E454_03G000880.1|protein_coding||c.*904A&gt;T|||||640|,A|intron_variant|MODIFIER|E454_03G000870|E454_03G000870|transcript|E454_03G000870.2|protein_coding|3/4|c.*1-222T&gt;A||||||,A|intron_variant|MODIFIER|E454_03G000870|E454_03G000870|transcript|E454_03G000870.1|protein_coding|3/4|c.580-222T&gt;A||||||</t>
  </si>
  <si>
    <t>E454_chr03_815118_T_C</t>
  </si>
  <si>
    <t>AF=0.6;AQ=45;AC=2;AN=4;ANN=C|downstream_gene_variant|MODIFIER|E454_03G000860|E454_03G000860|transcript|E454_03G000860.1|protein_coding||c.*4457T&gt;C|||||4457|,C|downstream_gene_variant|MODIFIER|E454_03G000880|E454_03G000880|transcript|E454_03G000880.1|protein_coding||c.*881A&gt;G|||||617|,C|intron_variant|MODIFIER|E454_03G000870|E454_03G000870|transcript|E454_03G000870.2|protein_coding|3/4|c.*1-199T&gt;C||||||,C|intron_variant|MODIFIER|E454_03G000870|E454_03G000870|transcript|E454_03G000870.1|protein_coding|3/4|c.580-199T&gt;C||||||</t>
  </si>
  <si>
    <t>E454_chr03_815119_G_T</t>
  </si>
  <si>
    <t>AF=0.6;AQ=38;AC=2;AN=4;ANN=T|downstream_gene_variant|MODIFIER|E454_03G000860|E454_03G000860|transcript|E454_03G000860.1|protein_coding||c.*4458G&gt;T|||||4458|,T|downstream_gene_variant|MODIFIER|E454_03G000880|E454_03G000880|transcript|E454_03G000880.1|protein_coding||c.*880C&gt;A|||||616|,T|intron_variant|MODIFIER|E454_03G000870|E454_03G000870|transcript|E454_03G000870.2|protein_coding|3/4|c.*1-198G&gt;T||||||,T|intron_variant|MODIFIER|E454_03G000870|E454_03G000870|transcript|E454_03G000870.1|protein_coding|3/4|c.580-198G&gt;T||||||</t>
  </si>
  <si>
    <t>E454_chr03_815137_A_C</t>
  </si>
  <si>
    <t>AF=0.6;AQ=37;AC=2;AN=4;ANN=C|downstream_gene_variant|MODIFIER|E454_03G000860|E454_03G000860|transcript|E454_03G000860.1|protein_coding||c.*4476A&gt;C|||||4476|,C|downstream_gene_variant|MODIFIER|E454_03G000880|E454_03G000880|transcript|E454_03G000880.1|protein_coding||c.*862T&gt;G|||||598|,C|intron_variant|MODIFIER|E454_03G000870|E454_03G000870|transcript|E454_03G000870.2|protein_coding|3/4|c.*1-180A&gt;C||||||,C|intron_variant|MODIFIER|E454_03G000870|E454_03G000870|transcript|E454_03G000870.1|protein_coding|3/4|c.580-180A&gt;C||||||</t>
  </si>
  <si>
    <t>E454_chr03_815144_G_A</t>
  </si>
  <si>
    <t>AF=0.6;AQ=29;AC=2;AN=4;ANN=A|downstream_gene_variant|MODIFIER|E454_03G000860|E454_03G000860|transcript|E454_03G000860.1|protein_coding||c.*4483G&gt;A|||||4483|,A|downstream_gene_variant|MODIFIER|E454_03G000880|E454_03G000880|transcript|E454_03G000880.1|protein_coding||c.*855C&gt;T|||||591|,A|intron_variant|MODIFIER|E454_03G000870|E454_03G000870|transcript|E454_03G000870.2|protein_coding|3/4|c.*1-173G&gt;A||||||,A|intron_variant|MODIFIER|E454_03G000870|E454_03G000870|transcript|E454_03G000870.1|protein_coding|3/4|c.580-173G&gt;A||||||</t>
  </si>
  <si>
    <t>E454_chr03_815147_C_T</t>
  </si>
  <si>
    <t>AF=0.6;AQ=30;AC=2;AN=4;ANN=T|downstream_gene_variant|MODIFIER|E454_03G000860|E454_03G000860|transcript|E454_03G000860.1|protein_coding||c.*4486C&gt;T|||||4486|,T|downstream_gene_variant|MODIFIER|E454_03G000880|E454_03G000880|transcript|E454_03G000880.1|protein_coding||c.*852G&gt;A|||||588|,T|intron_variant|MODIFIER|E454_03G000870|E454_03G000870|transcript|E454_03G000870.2|protein_coding|3/4|c.*1-170C&gt;T||||||,T|intron_variant|MODIFIER|E454_03G000870|E454_03G000870|transcript|E454_03G000870.1|protein_coding|3/4|c.580-170C&gt;T||||||</t>
  </si>
  <si>
    <t>E454_chr03_815163_T_G</t>
  </si>
  <si>
    <t>AF=0.6;AQ=26;AC=2;AN=4;ANN=G|downstream_gene_variant|MODIFIER|E454_03G000860|E454_03G000860|transcript|E454_03G000860.1|protein_coding||c.*4502T&gt;G|||||4502|,G|downstream_gene_variant|MODIFIER|E454_03G000880|E454_03G000880|transcript|E454_03G000880.1|protein_coding||c.*836A&gt;C|||||572|,G|intron_variant|MODIFIER|E454_03G000870|E454_03G000870|transcript|E454_03G000870.2|protein_coding|3/4|c.*1-154T&gt;G||||||,G|intron_variant|MODIFIER|E454_03G000870|E454_03G000870|transcript|E454_03G000870.1|protein_coding|3/4|c.580-154T&gt;G||||||</t>
  </si>
  <si>
    <t>E454_chr03_815172_C_G</t>
  </si>
  <si>
    <t>AF=0.6;AQ=26;AC=2;AN=4;ANN=G|downstream_gene_variant|MODIFIER|E454_03G000860|E454_03G000860|transcript|E454_03G000860.1|protein_coding||c.*4511C&gt;G|||||4511|,G|downstream_gene_variant|MODIFIER|E454_03G000880|E454_03G000880|transcript|E454_03G000880.1|protein_coding||c.*827G&gt;C|||||563|,G|intron_variant|MODIFIER|E454_03G000870|E454_03G000870|transcript|E454_03G000870.2|protein_coding|3/4|c.*1-145C&gt;G||||||,G|intron_variant|MODIFIER|E454_03G000870|E454_03G000870|transcript|E454_03G000870.1|protein_coding|3/4|c.580-145C&gt;G||||||</t>
  </si>
  <si>
    <t>E454_chr03_815173_A_G</t>
  </si>
  <si>
    <t>AF=0.6;AQ=26;AC=2;AN=4;ANN=G|downstream_gene_variant|MODIFIER|E454_03G000860|E454_03G000860|transcript|E454_03G000860.1|protein_coding||c.*4512A&gt;G|||||4512|,G|downstream_gene_variant|MODIFIER|E454_03G000880|E454_03G000880|transcript|E454_03G000880.1|protein_coding||c.*826T&gt;C|||||562|,G|intron_variant|MODIFIER|E454_03G000870|E454_03G000870|transcript|E454_03G000870.2|protein_coding|3/4|c.*1-144A&gt;G||||||,G|intron_variant|MODIFIER|E454_03G000870|E454_03G000870|transcript|E454_03G000870.1|protein_coding|3/4|c.580-144A&gt;G||||||</t>
  </si>
  <si>
    <t>E454_chr03_816755_G_A</t>
  </si>
  <si>
    <t>AF=0.6;AQ=36;AC=2;AN=4;ANN=A|downstream_gene_variant|MODIFIER|E454_03G000870|E454_03G000870|transcript|E454_03G000870.2|protein_coding||c.*2609G&gt;A|||||92|,A|downstream_gene_variant|MODIFIER|E454_03G000870|E454_03G000870|transcript|E454_03G000870.1|protein_coding||c.*1239G&gt;A|||||92|,A|intron_variant|MODIFIER|E454_03G000880|E454_03G000880|transcript|E454_03G000880.1|protein_coding|3/5|c.325-79C&gt;T||||||</t>
  </si>
  <si>
    <t>E454_chr03_817618_C_T</t>
  </si>
  <si>
    <t>AF=0.6;AQ=36;AC=2;AN=4;ANN=T|downstream_gene_variant|MODIFIER|E454_03G000870|E454_03G000870|transcript|E454_03G000870.2|protein_coding||c.*3472C&gt;T|||||955|,T|downstream_gene_variant|MODIFIER|E454_03G000890|E454_03G000890|transcript|E454_03G000890.1|protein_coding||c.*8590G&gt;A|||||4684|,T|downstream_gene_variant|MODIFIER|E454_03G000870|E454_03G000870|transcript|E454_03G000870.1|protein_coding||c.*2102C&gt;T|||||955|,T|intron_variant|MODIFIER|E454_03G000880|E454_03G000880|transcript|E454_03G000880.1|protein_coding|1/5|c.71-319G&gt;A||||||</t>
  </si>
  <si>
    <t>E454_chr03_817619_A_G</t>
  </si>
  <si>
    <t>AF=0.6;AQ=36;AC=2;AN=4;ANN=G|downstream_gene_variant|MODIFIER|E454_03G000870|E454_03G000870|transcript|E454_03G000870.2|protein_coding||c.*3473A&gt;G|||||956|,G|downstream_gene_variant|MODIFIER|E454_03G000890|E454_03G000890|transcript|E454_03G000890.1|protein_coding||c.*8589T&gt;C|||||4683|,G|downstream_gene_variant|MODIFIER|E454_03G000870|E454_03G000870|transcript|E454_03G000870.1|protein_coding||c.*2103A&gt;G|||||956|,G|intron_variant|MODIFIER|E454_03G000880|E454_03G000880|transcript|E454_03G000880.1|protein_coding|1/5|c.71-320T&gt;C||||||</t>
  </si>
  <si>
    <t>E454_chr03_817634_A_C</t>
  </si>
  <si>
    <t>AF=0.6;AQ=30;AC=2;AN=4;ANN=C|downstream_gene_variant|MODIFIER|E454_03G000870|E454_03G000870|transcript|E454_03G000870.2|protein_coding||c.*3488A&gt;C|||||971|,C|downstream_gene_variant|MODIFIER|E454_03G000890|E454_03G000890|transcript|E454_03G000890.1|protein_coding||c.*8574T&gt;G|||||4668|,C|downstream_gene_variant|MODIFIER|E454_03G000870|E454_03G000870|transcript|E454_03G000870.1|protein_coding||c.*2118A&gt;C|||||971|,C|intron_variant|MODIFIER|E454_03G000880|E454_03G000880|transcript|E454_03G000880.1|protein_coding|1/5|c.71-335T&gt;G||||||</t>
  </si>
  <si>
    <t>E454_chr03_817640_T_C</t>
  </si>
  <si>
    <t>AF=0.6;AQ=24;AC=2;AN=4;ANN=C|downstream_gene_variant|MODIFIER|E454_03G000870|E454_03G000870|transcript|E454_03G000870.2|protein_coding||c.*3494T&gt;C|||||977|,C|downstream_gene_variant|MODIFIER|E454_03G000890|E454_03G000890|transcript|E454_03G000890.1|protein_coding||c.*8568A&gt;G|||||4662|,C|downstream_gene_variant|MODIFIER|E454_03G000870|E454_03G000870|transcript|E454_03G000870.1|protein_coding||c.*2124T&gt;C|||||977|,C|intron_variant|MODIFIER|E454_03G000880|E454_03G000880|transcript|E454_03G000880.1|protein_coding|1/5|c.71-341A&gt;G||||||</t>
  </si>
  <si>
    <t>E454_chr03_817647_T_C</t>
  </si>
  <si>
    <t>AF=0.6;AQ=24;AC=2;AN=4;ANN=C|downstream_gene_variant|MODIFIER|E454_03G000870|E454_03G000870|transcript|E454_03G000870.2|protein_coding||c.*3501T&gt;C|||||984|,C|downstream_gene_variant|MODIFIER|E454_03G000890|E454_03G000890|transcript|E454_03G000890.1|protein_coding||c.*8561A&gt;G|||||4655|,C|downstream_gene_variant|MODIFIER|E454_03G000870|E454_03G000870|transcript|E454_03G000870.1|protein_coding||c.*2131T&gt;C|||||984|,C|intron_variant|MODIFIER|E454_03G000880|E454_03G000880|transcript|E454_03G000880.1|protein_coding|1/5|c.70+344A&gt;G||||||</t>
  </si>
  <si>
    <t>E454_chr03_817663_G_A</t>
  </si>
  <si>
    <t>AF=0.6;AQ=24;AC=2;AN=4;ANN=A|downstream_gene_variant|MODIFIER|E454_03G000870|E454_03G000870|transcript|E454_03G000870.2|protein_coding||c.*3517G&gt;A|||||1000|,A|downstream_gene_variant|MODIFIER|E454_03G000890|E454_03G000890|transcript|E454_03G000890.1|protein_coding||c.*8545C&gt;T|||||4639|,A|downstream_gene_variant|MODIFIER|E454_03G000870|E454_03G000870|transcript|E454_03G000870.1|protein_coding||c.*2147G&gt;A|||||1000|,A|intron_variant|MODIFIER|E454_03G000880|E454_03G000880|transcript|E454_03G000880.1|protein_coding|1/5|c.70+328C&gt;T||||||</t>
  </si>
  <si>
    <t>E454_chr03_817677_C_T</t>
  </si>
  <si>
    <t>AF=0.6;AQ=21;AC=2;AN=4;ANN=T|downstream_gene_variant|MODIFIER|E454_03G000870|E454_03G000870|transcript|E454_03G000870.2|protein_coding||c.*3531C&gt;T|||||1014|,T|downstream_gene_variant|MODIFIER|E454_03G000890|E454_03G000890|transcript|E454_03G000890.1|protein_coding||c.*8531G&gt;A|||||4625|,T|downstream_gene_variant|MODIFIER|E454_03G000870|E454_03G000870|transcript|E454_03G000870.1|protein_coding||c.*2161C&gt;T|||||1014|,T|intron_variant|MODIFIER|E454_03G000880|E454_03G000880|transcript|E454_03G000880.1|protein_coding|1/5|c.70+314G&gt;A||||||</t>
  </si>
  <si>
    <t>E454_chr03_817678_C_T</t>
  </si>
  <si>
    <t>AF=0.6;AQ=21;AC=2;AN=4;ANN=T|downstream_gene_variant|MODIFIER|E454_03G000870|E454_03G000870|transcript|E454_03G000870.2|protein_coding||c.*3532C&gt;T|||||1015|,T|downstream_gene_variant|MODIFIER|E454_03G000890|E454_03G000890|transcript|E454_03G000890.1|protein_coding||c.*8530G&gt;A|||||4624|,T|downstream_gene_variant|MODIFIER|E454_03G000870|E454_03G000870|transcript|E454_03G000870.1|protein_coding||c.*2162C&gt;T|||||1015|,T|intron_variant|MODIFIER|E454_03G000880|E454_03G000880|transcript|E454_03G000880.1|protein_coding|1/5|c.70+313G&gt;A||||||</t>
  </si>
  <si>
    <t>E454_chr03_817689_A_G</t>
  </si>
  <si>
    <t>AF=0.6;AQ=25;AC=2;AN=4;ANN=G|downstream_gene_variant|MODIFIER|E454_03G000870|E454_03G000870|transcript|E454_03G000870.2|protein_coding||c.*3543A&gt;G|||||1026|,G|downstream_gene_variant|MODIFIER|E454_03G000890|E454_03G000890|transcript|E454_03G000890.1|protein_coding||c.*8519T&gt;C|||||4613|,G|downstream_gene_variant|MODIFIER|E454_03G000870|E454_03G000870|transcript|E454_03G000870.1|protein_coding||c.*2173A&gt;G|||||1026|,G|intron_variant|MODIFIER|E454_03G000880|E454_03G000880|transcript|E454_03G000880.1|protein_coding|1/5|c.70+302T&gt;C||||||</t>
  </si>
  <si>
    <t>E454_chr03_817690_C_T</t>
  </si>
  <si>
    <t>AF=0.6;AQ=26;AC=2;AN=4;ANN=T|downstream_gene_variant|MODIFIER|E454_03G000870|E454_03G000870|transcript|E454_03G000870.2|protein_coding||c.*3544C&gt;T|||||1027|,T|downstream_gene_variant|MODIFIER|E454_03G000890|E454_03G000890|transcript|E454_03G000890.1|protein_coding||c.*8518G&gt;A|||||4612|,T|downstream_gene_variant|MODIFIER|E454_03G000870|E454_03G000870|transcript|E454_03G000870.1|protein_coding||c.*2174C&gt;T|||||1027|,T|intron_variant|MODIFIER|E454_03G000880|E454_03G000880|transcript|E454_03G000880.1|protein_coding|1/5|c.70+301G&gt;A||||||</t>
  </si>
  <si>
    <t>E454_chr03_817695_T_G</t>
  </si>
  <si>
    <t>AF=0.6;AQ=25;AC=2;AN=4;ANN=G|downstream_gene_variant|MODIFIER|E454_03G000870|E454_03G000870|transcript|E454_03G000870.2|protein_coding||c.*3549T&gt;G|||||1032|,G|downstream_gene_variant|MODIFIER|E454_03G000890|E454_03G000890|transcript|E454_03G000890.1|protein_coding||c.*8513A&gt;C|||||4607|,G|downstream_gene_variant|MODIFIER|E454_03G000870|E454_03G000870|transcript|E454_03G000870.1|protein_coding||c.*2179T&gt;G|||||1032|,G|intron_variant|MODIFIER|E454_03G000880|E454_03G000880|transcript|E454_03G000880.1|protein_coding|1/5|c.70+296A&gt;C||||||</t>
  </si>
  <si>
    <t>E454_chr03_817709_G_A</t>
  </si>
  <si>
    <t>AF=0.6;AQ=22;AC=2;AN=4;ANN=A|downstream_gene_variant|MODIFIER|E454_03G000870|E454_03G000870|transcript|E454_03G000870.2|protein_coding||c.*3563G&gt;A|||||1046|,A|downstream_gene_variant|MODIFIER|E454_03G000890|E454_03G000890|transcript|E454_03G000890.1|protein_coding||c.*8499C&gt;T|||||4593|,A|downstream_gene_variant|MODIFIER|E454_03G000870|E454_03G000870|transcript|E454_03G000870.1|protein_coding||c.*2193G&gt;A|||||1046|,A|intron_variant|MODIFIER|E454_03G000880|E454_03G000880|transcript|E454_03G000880.1|protein_coding|1/5|c.70+282C&gt;T||||||</t>
  </si>
  <si>
    <t>E454_chr03_817716_G_T</t>
  </si>
  <si>
    <t>AF=0.6;AQ=22;AC=2;AN=4;ANN=T|downstream_gene_variant|MODIFIER|E454_03G000870|E454_03G000870|transcript|E454_03G000870.2|protein_coding||c.*3570G&gt;T|||||1053|,T|downstream_gene_variant|MODIFIER|E454_03G000890|E454_03G000890|transcript|E454_03G000890.1|protein_coding||c.*8492C&gt;A|||||4586|,T|downstream_gene_variant|MODIFIER|E454_03G000870|E454_03G000870|transcript|E454_03G000870.1|protein_coding||c.*2200G&gt;T|||||1053|,T|intron_variant|MODIFIER|E454_03G000880|E454_03G000880|transcript|E454_03G000880.1|protein_coding|1/5|c.70+275C&gt;A||||||</t>
  </si>
  <si>
    <t>E454_chr03_817720_G_T</t>
  </si>
  <si>
    <t>AF=0.6;AQ=21;AC=2;AN=4;ANN=T|downstream_gene_variant|MODIFIER|E454_03G000870|E454_03G000870|transcript|E454_03G000870.2|protein_coding||c.*3574G&gt;T|||||1057|,T|downstream_gene_variant|MODIFIER|E454_03G000890|E454_03G000890|transcript|E454_03G000890.1|protein_coding||c.*8488C&gt;A|||||4582|,T|downstream_gene_variant|MODIFIER|E454_03G000870|E454_03G000870|transcript|E454_03G000870.1|protein_coding||c.*2204G&gt;T|||||1057|,T|intron_variant|MODIFIER|E454_03G000880|E454_03G000880|transcript|E454_03G000880.1|protein_coding|1/5|c.70+271C&gt;A||||||</t>
  </si>
  <si>
    <t>E454_chr03_817723_T_C</t>
  </si>
  <si>
    <t>AF=0.6;AQ=23;AC=2;AN=4;ANN=C|downstream_gene_variant|MODIFIER|E454_03G000870|E454_03G000870|transcript|E454_03G000870.2|protein_coding||c.*3577T&gt;C|||||1060|,C|downstream_gene_variant|MODIFIER|E454_03G000890|E454_03G000890|transcript|E454_03G000890.1|protein_coding||c.*8485A&gt;G|||||4579|,C|downstream_gene_variant|MODIFIER|E454_03G000870|E454_03G000870|transcript|E454_03G000870.1|protein_coding||c.*2207T&gt;C|||||1060|,C|intron_variant|MODIFIER|E454_03G000880|E454_03G000880|transcript|E454_03G000880.1|protein_coding|1/5|c.70+268A&gt;G||||||</t>
  </si>
  <si>
    <t>E454_chr03_817725_T_A</t>
  </si>
  <si>
    <t>AF=0.6;AQ=22;AC=2;AN=4;ANN=A|downstream_gene_variant|MODIFIER|E454_03G000870|E454_03G000870|transcript|E454_03G000870.2|protein_coding||c.*3579T&gt;A|||||1062|,A|downstream_gene_variant|MODIFIER|E454_03G000890|E454_03G000890|transcript|E454_03G000890.1|protein_coding||c.*8483A&gt;T|||||4577|,A|downstream_gene_variant|MODIFIER|E454_03G000870|E454_03G000870|transcript|E454_03G000870.1|protein_coding||c.*2209T&gt;A|||||1062|,A|intron_variant|MODIFIER|E454_03G000880|E454_03G000880|transcript|E454_03G000880.1|protein_coding|1/5|c.70+266A&gt;T||||||</t>
  </si>
  <si>
    <t>E454_chr03_817728_T_C</t>
  </si>
  <si>
    <t>AF=0.6;AQ=22;AC=2;AN=4;ANN=C|downstream_gene_variant|MODIFIER|E454_03G000870|E454_03G000870|transcript|E454_03G000870.2|protein_coding||c.*3582T&gt;C|||||1065|,C|downstream_gene_variant|MODIFIER|E454_03G000890|E454_03G000890|transcript|E454_03G000890.1|protein_coding||c.*8480A&gt;G|||||4574|,C|downstream_gene_variant|MODIFIER|E454_03G000870|E454_03G000870|transcript|E454_03G000870.1|protein_coding||c.*2212T&gt;C|||||1065|,C|intron_variant|MODIFIER|E454_03G000880|E454_03G000880|transcript|E454_03G000880.1|protein_coding|1/5|c.70+263A&gt;G||||||</t>
  </si>
  <si>
    <t>E454_chr03_817730_G_T</t>
  </si>
  <si>
    <t>AF=0.6;AQ=22;AC=2;AN=4;ANN=T|downstream_gene_variant|MODIFIER|E454_03G000870|E454_03G000870|transcript|E454_03G000870.2|protein_coding||c.*3584G&gt;T|||||1067|,T|downstream_gene_variant|MODIFIER|E454_03G000890|E454_03G000890|transcript|E454_03G000890.1|protein_coding||c.*8478C&gt;A|||||4572|,T|downstream_gene_variant|MODIFIER|E454_03G000870|E454_03G000870|transcript|E454_03G000870.1|protein_coding||c.*2214G&gt;T|||||1067|,T|intron_variant|MODIFIER|E454_03G000880|E454_03G000880|transcript|E454_03G000880.1|protein_coding|1/5|c.70+261C&gt;A||||||</t>
  </si>
  <si>
    <t>E454_chr03_817939_C_T</t>
  </si>
  <si>
    <t>AF=0.6;AQ=59;AC=2;AN=4;ANN=T|downstream_gene_variant|MODIFIER|E454_03G000870|E454_03G000870|transcript|E454_03G000870.2|protein_coding||c.*3793C&gt;T|||||1276|,T|downstream_gene_variant|MODIFIER|E454_03G000890|E454_03G000890|transcript|E454_03G000890.1|protein_coding||c.*8269G&gt;A|||||4363|,T|downstream_gene_variant|MODIFIER|E454_03G000870|E454_03G000870|transcript|E454_03G000870.1|protein_coding||c.*2423C&gt;T|||||1276|,T|intron_variant|MODIFIER|E454_03G000880|E454_03G000880|transcript|E454_03G000880.1|protein_coding|1/5|c.70+52G&gt;A||||||</t>
  </si>
  <si>
    <t>E454_chr03_817955_T_A</t>
  </si>
  <si>
    <t>AF=0.6;AQ=63;AC=2;AN=4;ANN=A|downstream_gene_variant|MODIFIER|E454_03G000870|E454_03G000870|transcript|E454_03G000870.2|protein_coding||c.*3809T&gt;A|||||1292|,A|downstream_gene_variant|MODIFIER|E454_03G000890|E454_03G000890|transcript|E454_03G000890.1|protein_coding||c.*8253A&gt;T|||||4347|,A|downstream_gene_variant|MODIFIER|E454_03G000870|E454_03G000870|transcript|E454_03G000870.1|protein_coding||c.*2439T&gt;A|||||1292|,A|intron_variant|MODIFIER|E454_03G000880|E454_03G000880|transcript|E454_03G000880.1|protein_coding|1/5|c.70+36A&gt;T||||||</t>
  </si>
  <si>
    <t>E454_chr03_817975_T_A</t>
  </si>
  <si>
    <t>AF=0.6;AQ=57;AC=2;AN=4;ANN=A|downstream_gene_variant|MODIFIER|E454_03G000870|E454_03G000870|transcript|E454_03G000870.2|protein_coding||c.*3829T&gt;A|||||1312|,A|downstream_gene_variant|MODIFIER|E454_03G000890|E454_03G000890|transcript|E454_03G000890.1|protein_coding||c.*8233A&gt;T|||||4327|,A|downstream_gene_variant|MODIFIER|E454_03G000870|E454_03G000870|transcript|E454_03G000870.1|protein_coding||c.*2459T&gt;A|||||1312|,A|intron_variant|MODIFIER|E454_03G000880|E454_03G000880|transcript|E454_03G000880.1|protein_coding|1/5|c.70+16A&gt;T||||||</t>
  </si>
  <si>
    <t>E454_chr03_818068_T_C</t>
  </si>
  <si>
    <t>AF=0.6;AQ=70;AC=2;AN=4;ANN=C|5_prime_UTR_premature_start_codon_gain_variant|LOW|E454_03G000880|E454_03G000880|transcript|E454_03G000880.1|protein_coding|1/6|c.-8A&gt;G||||||,C|5_prime_UTR_variant|MODIFIER|E454_03G000880|E454_03G000880|transcript|E454_03G000880.1|protein_coding|1/6|c.-8A&gt;G|||||8|,C|downstream_gene_variant|MODIFIER|E454_03G000870|E454_03G000870|transcript|E454_03G000870.2|protein_coding||c.*3922T&gt;C|||||1405|,C|downstream_gene_variant|MODIFIER|E454_03G000890|E454_03G000890|transcript|E454_03G000890.1|protein_coding||c.*8140A&gt;G|||||4234|,C|downstream_gene_variant|MODIFIER|E454_03G000870|E454_03G000870|transcript|E454_03G000870.1|protein_coding||c.*2552T&gt;C|||||1405|</t>
  </si>
  <si>
    <t>E454_03G000880 IPR004316 SWEET sugar transporter;</t>
  </si>
  <si>
    <t>E454_03G000880</t>
  </si>
  <si>
    <t>E454_chr03_818760_T_C</t>
  </si>
  <si>
    <t>AF=0.6;AQ=18;AC=2;AN=4;ANN=C|upstream_gene_variant|MODIFIER|E454_03G000880|E454_03G000880|transcript|E454_03G000880.1|protein_coding||c.-700A&gt;G|||||669|,C|downstream_gene_variant|MODIFIER|E454_03G000870|E454_03G000870|transcript|E454_03G000870.2|protein_coding||c.*4614T&gt;C|||||2097|,C|downstream_gene_variant|MODIFIER|E454_03G000890|E454_03G000890|transcript|E454_03G000890.1|protein_coding||c.*7448A&gt;G|||||3542|,C|downstream_gene_variant|MODIFIER|E454_03G000870|E454_03G000870|transcript|E454_03G000870.1|protein_coding||c.*3244T&gt;C|||||2097|,C|intergenic_region|MODIFIER|E454_03G000880-E454_03G000890|E454_03G000880-E454_03G000890|intergenic_region|E454_03G000880-E454_03G000890|||n.818760T&gt;C||||||</t>
  </si>
  <si>
    <t>E454_chr03_818772_G_A</t>
  </si>
  <si>
    <t>AF=0.6;AQ=26;AC=2;AN=4;ANN=A|upstream_gene_variant|MODIFIER|E454_03G000880|E454_03G000880|transcript|E454_03G000880.1|protein_coding||c.-712C&gt;T|||||681|,A|downstream_gene_variant|MODIFIER|E454_03G000870|E454_03G000870|transcript|E454_03G000870.2|protein_coding||c.*4626G&gt;A|||||2109|,A|downstream_gene_variant|MODIFIER|E454_03G000890|E454_03G000890|transcript|E454_03G000890.1|protein_coding||c.*7436C&gt;T|||||3530|,A|downstream_gene_variant|MODIFIER|E454_03G000870|E454_03G000870|transcript|E454_03G000870.1|protein_coding||c.*3256G&gt;A|||||2109|,A|intergenic_region|MODIFIER|E454_03G000880-E454_03G000890|E454_03G000880-E454_03G000890|intergenic_region|E454_03G000880-E454_03G000890|||n.818772G&gt;A||||||</t>
  </si>
  <si>
    <t>E454_chr03_818774_G_A</t>
  </si>
  <si>
    <t>AF=0.6;AQ=21;AC=2;AN=4;ANN=A|upstream_gene_variant|MODIFIER|E454_03G000880|E454_03G000880|transcript|E454_03G000880.1|protein_coding||c.-714C&gt;T|||||683|,A|downstream_gene_variant|MODIFIER|E454_03G000870|E454_03G000870|transcript|E454_03G000870.2|protein_coding||c.*4628G&gt;A|||||2111|,A|downstream_gene_variant|MODIFIER|E454_03G000890|E454_03G000890|transcript|E454_03G000890.1|protein_coding||c.*7434C&gt;T|||||3528|,A|downstream_gene_variant|MODIFIER|E454_03G000870|E454_03G000870|transcript|E454_03G000870.1|protein_coding||c.*3258G&gt;A|||||2111|,A|intergenic_region|MODIFIER|E454_03G000880-E454_03G000890|E454_03G000880-E454_03G000890|intergenic_region|E454_03G000880-E454_03G000890|||n.818774G&gt;A||||||</t>
  </si>
  <si>
    <t>E454_chr03_819919_A_G</t>
  </si>
  <si>
    <t>AF=0.6;AQ=20;AC=2;AN=4;ANN=G|upstream_gene_variant|MODIFIER|E454_03G000880|E454_03G000880|transcript|E454_03G000880.1|protein_coding||c.-1859T&gt;C|||||1828|,G|downstream_gene_variant|MODIFIER|E454_03G000870|E454_03G000870|transcript|E454_03G000870.2|protein_coding||c.*5773A&gt;G|||||3256|,G|downstream_gene_variant|MODIFIER|E454_03G000890|E454_03G000890|transcript|E454_03G000890.1|protein_coding||c.*6289T&gt;C|||||2383|,G|downstream_gene_variant|MODIFIER|E454_03G000870|E454_03G000870|transcript|E454_03G000870.1|protein_coding||c.*4403A&gt;G|||||3256|,G|intergenic_region|MODIFIER|E454_03G000880-E454_03G000890|E454_03G000880-E454_03G000890|intergenic_region|E454_03G000880-E454_03G000890|||n.819919A&gt;G||||||</t>
  </si>
  <si>
    <t>E454_chr03_821424_A_AT</t>
  </si>
  <si>
    <t>AF=0.6;AQ=26;AC=2;AN=4;ANN=AT|upstream_gene_variant|MODIFIER|E454_03G000880|E454_03G000880|transcript|E454_03G000880.1|protein_coding||c.-3365_-3364insA|||||3334|,AT|downstream_gene_variant|MODIFIER|E454_03G000870|E454_03G000870|transcript|E454_03G000870.2|protein_coding||c.*7278_*7279insT|||||4762|,AT|downstream_gene_variant|MODIFIER|E454_03G000890|E454_03G000890|transcript|E454_03G000890.1|protein_coding||c.*4783_*4784insA|||||877|,AT|downstream_gene_variant|MODIFIER|E454_03G000870|E454_03G000870|transcript|E454_03G000870.1|protein_coding||c.*5908_*5909insT|||||4762|,AT|intergenic_region|MODIFIER|E454_03G000880-E454_03G000890|E454_03G000880-E454_03G000890|intergenic_region|E454_03G000880-E454_03G000890|||n.821424_821425insT||||||</t>
  </si>
  <si>
    <t>E454_chr03_821438_T_A</t>
  </si>
  <si>
    <t>AF=0.6;AQ=28;AC=2;AN=4;ANN=A|upstream_gene_variant|MODIFIER|E454_03G000880|E454_03G000880|transcript|E454_03G000880.1|protein_coding||c.-3378A&gt;T|||||3347|,A|downstream_gene_variant|MODIFIER|E454_03G000870|E454_03G000870|transcript|E454_03G000870.2|protein_coding||c.*7292T&gt;A|||||4775|,A|downstream_gene_variant|MODIFIER|E454_03G000890|E454_03G000890|transcript|E454_03G000890.1|protein_coding||c.*4770A&gt;T|||||864|,A|downstream_gene_variant|MODIFIER|E454_03G000870|E454_03G000870|transcript|E454_03G000870.1|protein_coding||c.*5922T&gt;A|||||4775|,A|intergenic_region|MODIFIER|E454_03G000880-E454_03G000890|E454_03G000880-E454_03G000890|intergenic_region|E454_03G000880-E454_03G000890|||n.821438T&gt;A||||||</t>
  </si>
  <si>
    <t>E454_chr03_821491_T_G</t>
  </si>
  <si>
    <t>AF=0.6;AQ=53;AC=2;AN=4;ANN=G|upstream_gene_variant|MODIFIER|E454_03G000880|E454_03G000880|transcript|E454_03G000880.1|protein_coding||c.-3431A&gt;C|||||3400|,G|downstream_gene_variant|MODIFIER|E454_03G000870|E454_03G000870|transcript|E454_03G000870.2|protein_coding||c.*7345T&gt;G|||||4828|,G|downstream_gene_variant|MODIFIER|E454_03G000890|E454_03G000890|transcript|E454_03G000890.1|protein_coding||c.*4717A&gt;C|||||811|,G|downstream_gene_variant|MODIFIER|E454_03G000870|E454_03G000870|transcript|E454_03G000870.1|protein_coding||c.*5975T&gt;G|||||4828|,G|intergenic_region|MODIFIER|E454_03G000880-E454_03G000890|E454_03G000880-E454_03G000890|intergenic_region|E454_03G000880-E454_03G000890|||n.821491T&gt;G||||||</t>
  </si>
  <si>
    <t>E454_chr03_821540_AT_A</t>
  </si>
  <si>
    <t>AF=0.6;AQ=38;AC=2;AN=4;ANN=A|upstream_gene_variant|MODIFIER|E454_03G000880|E454_03G000880|transcript|E454_03G000880.1|protein_coding||c.-3481delA|||||3450|,A|downstream_gene_variant|MODIFIER|E454_03G000870|E454_03G000870|transcript|E454_03G000870.2|protein_coding||c.*7395delT|||||4878|,A|downstream_gene_variant|MODIFIER|E454_03G000890|E454_03G000890|transcript|E454_03G000890.1|protein_coding||c.*4667delA|||||761|,A|downstream_gene_variant|MODIFIER|E454_03G000870|E454_03G000870|transcript|E454_03G000870.1|protein_coding||c.*6025delT|||||4878|,A|intergenic_region|MODIFIER|E454_03G000880-E454_03G000890|E454_03G000880-E454_03G000890|intergenic_region|E454_03G000880-E454_03G000890|||n.821541delT||||||</t>
  </si>
  <si>
    <t>E454_chr03_822564_T_C</t>
  </si>
  <si>
    <t>AF=0.6;AQ=66;AC=2;AN=4;ANN=C|upstream_gene_variant|MODIFIER|E454_03G000880|E454_03G000880|transcript|E454_03G000880.1|protein_coding||c.-4504A&gt;G|||||4473|,C|intron_variant|MODIFIER|E454_03G000890|E454_03G000890|transcript|E454_03G000890.1|protein_coding|1/1|c.*526-151A&gt;G||||||</t>
  </si>
  <si>
    <t>E454_chr03_822773_A_G</t>
  </si>
  <si>
    <t>AF=0.6;AQ=63;AC=2;AN=4;ANN=G|upstream_gene_variant|MODIFIER|E454_03G000880|E454_03G000880|transcript|E454_03G000880.1|protein_coding||c.-4713T&gt;C|||||4682|,G|intron_variant|MODIFIER|E454_03G000890|E454_03G000890|transcript|E454_03G000890.1|protein_coding|1/1|c.*526-360T&gt;C||||||</t>
  </si>
  <si>
    <t>E454_chr03_822849_T_A</t>
  </si>
  <si>
    <t>AF=0.6;AQ=63;AC=2;AN=4;ANN=A|upstream_gene_variant|MODIFIER|E454_03G000880|E454_03G000880|transcript|E454_03G000880.1|protein_coding||c.-4789A&gt;T|||||4758|,A|intron_variant|MODIFIER|E454_03G000890|E454_03G000890|transcript|E454_03G000890.1|protein_coding|1/1|c.*526-436A&gt;T||||||</t>
  </si>
  <si>
    <t>E454_chr03_822863_A_G</t>
  </si>
  <si>
    <t>AF=0.6;AQ=65;AC=2;AN=4;ANN=G|upstream_gene_variant|MODIFIER|E454_03G000880|E454_03G000880|transcript|E454_03G000880.1|protein_coding||c.-4803T&gt;C|||||4772|,G|intron_variant|MODIFIER|E454_03G000890|E454_03G000890|transcript|E454_03G000890.1|protein_coding|1/1|c.*526-450T&gt;C||||||</t>
  </si>
  <si>
    <t>E454_chr03_822913_G_A</t>
  </si>
  <si>
    <t>AF=0.6;AQ=68;AC=2;AN=4;ANN=A|upstream_gene_variant|MODIFIER|E454_03G000880|E454_03G000880|transcript|E454_03G000880.1|protein_coding||c.-4853C&gt;T|||||4822|,A|intron_variant|MODIFIER|E454_03G000890|E454_03G000890|transcript|E454_03G000890.1|protein_coding|1/1|c.*526-500C&gt;T||||||</t>
  </si>
  <si>
    <t>E454_chr03_827928_A_G</t>
  </si>
  <si>
    <t>AF=0.6;AQ=40;AC=2;AN=4;ANN=G|upstream_gene_variant|MODIFIER|E454_03G000890|E454_03G000890|transcript|E454_03G000890.1|protein_coding||c.-1298T&gt;C|||||1237|,G|downstream_gene_variant|MODIFIER|E454_03G000900|E454_03G000900|transcript|E454_03G000900.1|protein_coding||c.*2998T&gt;C|||||2998|,G|intergenic_region|MODIFIER|E454_03G000890-E454_03G000900|E454_03G000890-E454_03G000900|intergenic_region|E454_03G000890-E454_03G000900|||n.827928A&gt;G||||||</t>
  </si>
  <si>
    <t>E454_03G000890 IPR007608 Senescence regulator S40;</t>
  </si>
  <si>
    <t>E454_03G000890</t>
  </si>
  <si>
    <t>E454_chr03_828481_C_T</t>
  </si>
  <si>
    <t>AF=0.6;AQ=25;AC=2;AN=4;ANN=T|upstream_gene_variant|MODIFIER|E454_03G000890|E454_03G000890|transcript|E454_03G000890.1|protein_coding||c.-1851G&gt;A|||||1790|,T|downstream_gene_variant|MODIFIER|E454_03G000900|E454_03G000900|transcript|E454_03G000900.1|protein_coding||c.*2445G&gt;A|||||2445|,T|intergenic_region|MODIFIER|E454_03G000890-E454_03G000900|E454_03G000890-E454_03G000900|intergenic_region|E454_03G000890-E454_03G000900|||n.828481C&gt;T||||||</t>
  </si>
  <si>
    <t>E454_chr03_828484_A_T</t>
  </si>
  <si>
    <t>AF=0.6;AQ=28;AC=2;AN=4;ANN=T|upstream_gene_variant|MODIFIER|E454_03G000890|E454_03G000890|transcript|E454_03G000890.1|protein_coding||c.-1854T&gt;A|||||1793|,T|downstream_gene_variant|MODIFIER|E454_03G000900|E454_03G000900|transcript|E454_03G000900.1|protein_coding||c.*2442T&gt;A|||||2442|,T|intergenic_region|MODIFIER|E454_03G000890-E454_03G000900|E454_03G000890-E454_03G000900|intergenic_region|E454_03G000890-E454_03G000900|||n.828484A&gt;T||||||</t>
  </si>
  <si>
    <t>E454_chr03_830137_C_T</t>
  </si>
  <si>
    <t>AF=0.6;AQ=49;AC=2;AN=4;ANN=T|upstream_gene_variant|MODIFIER|E454_03G000890|E454_03G000890|transcript|E454_03G000890.1|protein_coding||c.-3507G&gt;A|||||3446|,T|downstream_gene_variant|MODIFIER|E454_03G000900|E454_03G000900|transcript|E454_03G000900.1|protein_coding||c.*789G&gt;A|||||789|,T|intergenic_region|MODIFIER|E454_03G000890-E454_03G000900|E454_03G000890-E454_03G000900|intergenic_region|E454_03G000890-E454_03G000900|||n.830137C&gt;T||||||</t>
  </si>
  <si>
    <t>E454_chr03_830171_G_A</t>
  </si>
  <si>
    <t>AF=0.6;AQ=44;AC=2;AN=4;ANN=A|upstream_gene_variant|MODIFIER|E454_03G000890|E454_03G000890|transcript|E454_03G000890.1|protein_coding||c.-3541C&gt;T|||||3480|,A|downstream_gene_variant|MODIFIER|E454_03G000900|E454_03G000900|transcript|E454_03G000900.1|protein_coding||c.*755C&gt;T|||||755|,A|intergenic_region|MODIFIER|E454_03G000890-E454_03G000900|E454_03G000890-E454_03G000900|intergenic_region|E454_03G000890-E454_03G000900|||n.830171G&gt;A||||||</t>
  </si>
  <si>
    <t>E454_chr03_831117_C_T</t>
  </si>
  <si>
    <t>AF=0.6;AQ=54;AC=2;AN=4;ANN=T|missense_variant|MODERATE|E454_03G000900|E454_03G000900|transcript|E454_03G000900.1|protein_coding|1/1|c.232G&gt;A|p.Asp78Asn|232/423|232/423|78/140||,T|upstream_gene_variant|MODIFIER|E454_03G000890|E454_03G000890|transcript|E454_03G000890.1|protein_coding||c.-4487G&gt;A|||||4426|</t>
  </si>
  <si>
    <t>E454_03G000900 IPR007608 Senescence regulator S40;</t>
  </si>
  <si>
    <t>E454_03G000900</t>
  </si>
  <si>
    <t>E454_chr03_831119_G_A</t>
  </si>
  <si>
    <t>AF=0.6;AQ=53;AC=2;AN=4;ANN=A|missense_variant|MODERATE|E454_03G000900|E454_03G000900|transcript|E454_03G000900.1|protein_coding|1/1|c.230C&gt;T|p.Ser77Leu|230/423|230/423|77/140||,A|upstream_gene_variant|MODIFIER|E454_03G000890|E454_03G000890|transcript|E454_03G000890.1|protein_coding||c.-4489C&gt;T|||||4428|</t>
  </si>
  <si>
    <t>E454_chr03_831135_C_T</t>
  </si>
  <si>
    <t>AF=0.6;AQ=50;AC=2;AN=4;ANN=T|missense_variant|MODERATE|E454_03G000900|E454_03G000900|transcript|E454_03G000900.1|protein_coding|1/1|c.214G&gt;A|p.Val72Met|214/423|214/423|72/140||,T|upstream_gene_variant|MODIFIER|E454_03G000890|E454_03G000890|transcript|E454_03G000890.1|protein_coding||c.-4505G&gt;A|||||4444|</t>
  </si>
  <si>
    <t>E454_chr03_831136_A_G</t>
  </si>
  <si>
    <t>AF=0.6;AQ=39;AC=2;AN=4;ANN=G|synonymous_variant|LOW|E454_03G000900|E454_03G000900|transcript|E454_03G000900.1|protein_coding|1/1|c.213T&gt;C|p.His71His|213/423|213/423|71/140||,G|upstream_gene_variant|MODIFIER|E454_03G000890|E454_03G000890|transcript|E454_03G000890.1|protein_coding||c.-4506T&gt;C|||||4445|</t>
  </si>
  <si>
    <t>E454_chr03_831670_A_T</t>
  </si>
  <si>
    <t>AF=0.6;AQ=70;AC=2;AN=4;ANN=T|upstream_gene_variant|MODIFIER|E454_03G000890|E454_03G000890|transcript|E454_03G000890.1|protein_coding||c.-5040T&gt;A|||||4979|,T|upstream_gene_variant|MODIFIER|E454_03G000900|E454_03G000900|transcript|E454_03G000900.1|protein_coding||c.-322T&gt;A|||||322|,T|upstream_gene_variant|MODIFIER|E454_03G000910|E454_03G000910|transcript|E454_03G000910.1|protein_coding||c.-4946A&gt;T|||||4852|WARNING_TRANSCRIPT_MULTIPLE_STOP_CODONS,T|intergenic_region|MODIFIER|E454_03G000900-E454_03G000910|E454_03G000900-E454_03G000910|intergenic_region|E454_03G000900-E454_03G000910|||n.831670A&gt;T||||||</t>
  </si>
  <si>
    <t>E454_chr03_833300_A_T</t>
  </si>
  <si>
    <t>AF=0.6;AQ=52;AC=2;AN=4;ANN=T|upstream_gene_variant|MODIFIER|E454_03G000900|E454_03G000900|transcript|E454_03G000900.1|protein_coding||c.-1952T&gt;A|||||1952|,T|upstream_gene_variant|MODIFIER|E454_03G000910|E454_03G000910|transcript|E454_03G000910.1|protein_coding||c.-3316A&gt;T|||||3222|WARNING_TRANSCRIPT_MULTIPLE_STOP_CODONS,T|intergenic_region|MODIFIER|E454_03G000900-E454_03G000910|E454_03G000900-E454_03G000910|intergenic_region|E454_03G000900-E454_03G000910|||n.833300A&gt;T||||||</t>
  </si>
  <si>
    <t>E454_chr03_833347_C_A</t>
  </si>
  <si>
    <t>AF=0.6;AQ=34;AC=2;AN=4;ANN=A|upstream_gene_variant|MODIFIER|E454_03G000900|E454_03G000900|transcript|E454_03G000900.1|protein_coding||c.-1999G&gt;T|||||1999|,A|upstream_gene_variant|MODIFIER|E454_03G000910|E454_03G000910|transcript|E454_03G000910.1|protein_coding||c.-3269C&gt;A|||||3175|WARNING_TRANSCRIPT_MULTIPLE_STOP_CODONS,A|intergenic_region|MODIFIER|E454_03G000900-E454_03G000910|E454_03G000900-E454_03G000910|intergenic_region|E454_03G000900-E454_03G000910|||n.833347C&gt;A||||||</t>
  </si>
  <si>
    <t>E454_chr03_835241_T_C</t>
  </si>
  <si>
    <t>AF=0.6;AQ=57;AC=2;AN=4;ANN=C|upstream_gene_variant|MODIFIER|E454_03G000900|E454_03G000900|transcript|E454_03G000900.1|protein_coding||c.-3893A&gt;G|||||3893|,C|upstream_gene_variant|MODIFIER|E454_03G000910|E454_03G000910|transcript|E454_03G000910.1|protein_coding||c.-1375T&gt;C|||||1281|WARNING_TRANSCRIPT_MULTIPLE_STOP_CODONS,C|intergenic_region|MODIFIER|E454_03G000900-E454_03G000910|E454_03G000900-E454_03G000910|intergenic_region|E454_03G000900-E454_03G000910|||n.835241T&gt;C||||||</t>
  </si>
  <si>
    <t>E454_chr03_835246_G_A</t>
  </si>
  <si>
    <t>AF=0.6;AQ=58;AC=2;AN=4;ANN=A|upstream_gene_variant|MODIFIER|E454_03G000900|E454_03G000900|transcript|E454_03G000900.1|protein_coding||c.-3898C&gt;T|||||3898|,A|upstream_gene_variant|MODIFIER|E454_03G000910|E454_03G000910|transcript|E454_03G000910.1|protein_coding||c.-1370G&gt;A|||||1276|WARNING_TRANSCRIPT_MULTIPLE_STOP_CODONS,A|intergenic_region|MODIFIER|E454_03G000900-E454_03G000910|E454_03G000900-E454_03G000910|intergenic_region|E454_03G000900-E454_03G000910|||n.835246G&gt;A||||||</t>
  </si>
  <si>
    <t>E454_chr03_835276_T_C</t>
  </si>
  <si>
    <t>AF=0.6;AQ=50;AC=2;AN=4;ANN=C|upstream_gene_variant|MODIFIER|E454_03G000900|E454_03G000900|transcript|E454_03G000900.1|protein_coding||c.-3928A&gt;G|||||3928|,C|upstream_gene_variant|MODIFIER|E454_03G000910|E454_03G000910|transcript|E454_03G000910.1|protein_coding||c.-1340T&gt;C|||||1246|WARNING_TRANSCRIPT_MULTIPLE_STOP_CODONS,C|intergenic_region|MODIFIER|E454_03G000900-E454_03G000910|E454_03G000900-E454_03G000910|intergenic_region|E454_03G000900-E454_03G000910|||n.835276T&gt;C||||||</t>
  </si>
  <si>
    <t>E454_chr03_835284_G_A</t>
  </si>
  <si>
    <t>AF=0.6;AQ=46;AC=2;AN=4;ANN=A|upstream_gene_variant|MODIFIER|E454_03G000900|E454_03G000900|transcript|E454_03G000900.1|protein_coding||c.-3936C&gt;T|||||3936|,A|upstream_gene_variant|MODIFIER|E454_03G000910|E454_03G000910|transcript|E454_03G000910.1|protein_coding||c.-1332G&gt;A|||||1238|WARNING_TRANSCRIPT_MULTIPLE_STOP_CODONS,A|intergenic_region|MODIFIER|E454_03G000900-E454_03G000910|E454_03G000900-E454_03G000910|intergenic_region|E454_03G000900-E454_03G000910|||n.835284G&gt;A||||||</t>
  </si>
  <si>
    <t>E454_chr03_835291_T_C</t>
  </si>
  <si>
    <t>AF=0.6;AQ=40;AC=2;AN=4;ANN=C|upstream_gene_variant|MODIFIER|E454_03G000900|E454_03G000900|transcript|E454_03G000900.1|protein_coding||c.-3943A&gt;G|||||3943|,C|upstream_gene_variant|MODIFIER|E454_03G000910|E454_03G000910|transcript|E454_03G000910.1|protein_coding||c.-1325T&gt;C|||||1231|WARNING_TRANSCRIPT_MULTIPLE_STOP_CODONS,C|intergenic_region|MODIFIER|E454_03G000900-E454_03G000910|E454_03G000900-E454_03G000910|intergenic_region|E454_03G000900-E454_03G000910|||n.835291T&gt;C||||||</t>
  </si>
  <si>
    <t>E454_chr03_836023_A_G</t>
  </si>
  <si>
    <t>AF=0.6;AQ=63;AC=2;AN=4;ANN=G|upstream_gene_variant|MODIFIER|E454_03G000900|E454_03G000900|transcript|E454_03G000900.1|protein_coding||c.-4675T&gt;C|||||4675|,G|upstream_gene_variant|MODIFIER|E454_03G000910|E454_03G000910|transcript|E454_03G000910.1|protein_coding||c.-593A&gt;G|||||499|WARNING_TRANSCRIPT_MULTIPLE_STOP_CODONS,G|intergenic_region|MODIFIER|E454_03G000900-E454_03G000910|E454_03G000900-E454_03G000910|intergenic_region|E454_03G000900-E454_03G000910|||n.836023A&gt;G||||||</t>
  </si>
  <si>
    <t>E454_chr03_836831_C_T</t>
  </si>
  <si>
    <t>AF=0.6;AQ=82;AC=2;AN=4;ANN=T|synonymous_variant|LOW|E454_03G000910|E454_03G000910|transcript|E454_03G000910.1|protein_coding|1/8|c.216C&gt;T|p.Phe72Phe|310/1550|216/1456|72/484||WARNING_TRANSCRIPT_MULTIPLE_STOP_CODONS</t>
  </si>
  <si>
    <t>E454_03G000910 IPR001087 GDSL lipase/esterase;IPR035669 GDSL lipase/esterase-like, plant;IPR036514 SGNH hydrolase superfamily;</t>
  </si>
  <si>
    <t>E454_03G000910</t>
  </si>
  <si>
    <t>E454_chr03_837071_C_A</t>
  </si>
  <si>
    <t>AF=0.6;AQ=67;AC=2;AN=4;ANN=A|intron_variant|MODIFIER|E454_03G000910|E454_03G000910|transcript|E454_03G000910.1|protein_coding|1/7|c.247+209C&gt;A||||||WARNING_TRANSCRIPT_MULTIPLE_STOP_CODONS</t>
  </si>
  <si>
    <t>E454_chr03_837282_A_C</t>
  </si>
  <si>
    <t>AF=0.6;AQ=53;AC=2;AN=4;ANN=C|intron_variant|MODIFIER|E454_03G000910|E454_03G000910|transcript|E454_03G000910.1|protein_coding|1/7|c.248-326A&gt;C||||||WARNING_TRANSCRIPT_MULTIPLE_STOP_CODONS</t>
  </si>
  <si>
    <t>E454_chr03_838214_C_T</t>
  </si>
  <si>
    <t>AF=0.6;AQ=61;AC=2;AN=4;ANN=T|intron_variant|MODIFIER|E454_03G000910|E454_03G000910|transcript|E454_03G000910.1|protein_coding|2/7|c.370+484C&gt;T||||||WARNING_TRANSCRIPT_MULTIPLE_STOP_CODONS</t>
  </si>
  <si>
    <t>E454_chr03_838422_C_T</t>
  </si>
  <si>
    <t>AF=0.6;AQ=15;AC=2;AN=4;ANN=T|intron_variant|MODIFIER|E454_03G000910|E454_03G000910|transcript|E454_03G000910.1|protein_coding|2/7|c.370+692C&gt;T||||||WARNING_TRANSCRIPT_MULTIPLE_STOP_CODONS</t>
  </si>
  <si>
    <t>E454_chr03_840314_G_A</t>
  </si>
  <si>
    <t>AF=0.6;AQ=35;AC=2;AN=4;ANN=A|intron_variant|MODIFIER|E454_03G000910|E454_03G000910|transcript|E454_03G000910.1|protein_coding|4/7|c.617+447G&gt;A||||||WARNING_TRANSCRIPT_MULTIPLE_STOP_CODONS</t>
  </si>
  <si>
    <t>E454_chr03_840366_A_G</t>
  </si>
  <si>
    <t>AF=0.6;AQ=13;AC=2;AN=4;ANN=G|intron_variant|MODIFIER|E454_03G000910|E454_03G000910|transcript|E454_03G000910.1|protein_coding|4/7|c.617+499A&gt;G||||||WARNING_TRANSCRIPT_MULTIPLE_STOP_CODONS</t>
  </si>
  <si>
    <t>E454_chr03_840369_A_T</t>
  </si>
  <si>
    <t>AF=0.6;AQ=14;AC=2;AN=4;ANN=T|intron_variant|MODIFIER|E454_03G000910|E454_03G000910|transcript|E454_03G000910.1|protein_coding|4/7|c.617+502A&gt;T||||||WARNING_TRANSCRIPT_MULTIPLE_STOP_CODONS</t>
  </si>
  <si>
    <t>E454_chr03_840388_T_C</t>
  </si>
  <si>
    <t>AF=0.6;AQ=11;AC=2;AN=4;ANN=C|intron_variant|MODIFIER|E454_03G000910|E454_03G000910|transcript|E454_03G000910.1|protein_coding|4/7|c.617+521T&gt;C||||||WARNING_TRANSCRIPT_MULTIPLE_STOP_CODONS</t>
  </si>
  <si>
    <t>E454_chr03_840575_C_T</t>
  </si>
  <si>
    <t>AF=0.6;AQ=35;AC=2;AN=4;ANN=T|intron_variant|MODIFIER|E454_03G000910|E454_03G000910|transcript|E454_03G000910.1|protein_coding|4/7|c.617+708C&gt;T||||||WARNING_TRANSCRIPT_MULTIPLE_STOP_CODONS</t>
  </si>
  <si>
    <t>E454_chr03_843488_C_CG</t>
  </si>
  <si>
    <t>CG</t>
  </si>
  <si>
    <t>AF=0.6;AQ=25;AC=2;AN=4;ANN=CG|downstream_gene_variant|MODIFIER|E454_03G000920|E454_03G000920|transcript|E454_03G000920.1|protein_coding||c.*5093_*5094insC|||||4810|,CG|intron_variant|MODIFIER|E454_03G000910|E454_03G000910|transcript|E454_03G000910.1|protein_coding|4/7|c.618-35_618-34insG||||||WARNING_TRANSCRIPT_MULTIPLE_STOP_CODONS</t>
  </si>
  <si>
    <t>E454_03G000920 IPR000719 Protein kinase domain;IPR001245 Serine-threonine/tyrosine-protein kinase, catalytic domain;IPR002110 Ankyrin repeat;IPR011009 Protein kinase-like domain superfamily;IPR036770 Ankyrin repeat-containing domain superfamily;</t>
  </si>
  <si>
    <t>E454_03G000920</t>
  </si>
  <si>
    <t>E454_chr03_843492_G_C</t>
  </si>
  <si>
    <t>AF=0.6;AQ=18;AC=2;AN=4;ANN=C|downstream_gene_variant|MODIFIER|E454_03G000920|E454_03G000920|transcript|E454_03G000920.1|protein_coding||c.*5090C&gt;G|||||4807|,C|intron_variant|MODIFIER|E454_03G000910|E454_03G000910|transcript|E454_03G000910.1|protein_coding|4/7|c.618-31G&gt;C||||||WARNING_TRANSCRIPT_MULTIPLE_STOP_CODONS</t>
  </si>
  <si>
    <t>E454_chr03_843514_T_C</t>
  </si>
  <si>
    <t>AF=0.6;AQ=30;AC=2;AN=4;ANN=C|downstream_gene_variant|MODIFIER|E454_03G000920|E454_03G000920|transcript|E454_03G000920.1|protein_coding||c.*5068A&gt;G|||||4785|,C|intron_variant|MODIFIER|E454_03G000910|E454_03G000910|transcript|E454_03G000910.1|protein_coding|4/7|c.618-9T&gt;C||||||WARNING_TRANSCRIPT_MULTIPLE_STOP_CODONS</t>
  </si>
  <si>
    <t>E454_chr03_843516_T_C</t>
  </si>
  <si>
    <t>AF=0.6;AQ=25;AC=2;AN=4;ANN=C|splice_region_variant&amp;intron_variant|LOW|E454_03G000910|E454_03G000910|transcript|E454_03G000910.1|protein_coding|4/7|c.618-7T&gt;C||||||WARNING_TRANSCRIPT_MULTIPLE_STOP_CODONS,C|downstream_gene_variant|MODIFIER|E454_03G000920|E454_03G000920|transcript|E454_03G000920.1|protein_coding||c.*5066A&gt;G|||||4783|</t>
  </si>
  <si>
    <t>E454_chr03_843531_G_A</t>
  </si>
  <si>
    <t>AF=0.6;AQ=19;AC=2;AN=4;ANN=A|missense_variant|MODERATE|E454_03G000910|E454_03G000910|transcript|E454_03G000910.1|protein_coding|5/8|c.626G&gt;A|p.Arg209His|720/1550|626/1456|209/484||WARNING_TRANSCRIPT_MULTIPLE_STOP_CODONS,A|downstream_gene_variant|MODIFIER|E454_03G000920|E454_03G000920|transcript|E454_03G000920.1|protein_coding||c.*5051C&gt;T|||||4768|</t>
  </si>
  <si>
    <t>E454_chr03_843544_T_G</t>
  </si>
  <si>
    <t>AF=0.6;AQ=23;AC=2;AN=4;ANN=G|stop_gained|HIGH|E454_03G000910|E454_03G000910|transcript|E454_03G000910.1|protein_coding|5/8|c.639T&gt;G|p.Tyr213*|733/1550|639/1456|213/484||WARNING_TRANSCRIPT_MULTIPLE_STOP_CODONS,G|downstream_gene_variant|MODIFIER|E454_03G000920|E454_03G000920|transcript|E454_03G000920.1|protein_coding||c.*5038A&gt;C|||||4755|;LOF=(E454_03G000910|E454_03G000910|1|1.00);NMD=(E454_03G000910|E454_03G000910|1|1.00)</t>
  </si>
  <si>
    <t>E454_chr03_843723_G_A</t>
  </si>
  <si>
    <t>AF=0.6;AQ=29;AC=2;AN=4;ANN=A|downstream_gene_variant|MODIFIER|E454_03G000920|E454_03G000920|transcript|E454_03G000920.1|protein_coding||c.*4859C&gt;T|||||4576|,A|intron_variant|MODIFIER|E454_03G000910|E454_03G000910|transcript|E454_03G000910.1|protein_coding|5/7|c.742+76G&gt;A||||||WARNING_TRANSCRIPT_MULTIPLE_STOP_CODONS</t>
  </si>
  <si>
    <t>E454_chr03_855568_G_A</t>
  </si>
  <si>
    <t>AF=0.6;AQ=19;AC=2;AN=4;ANN=A|intron_variant|MODIFIER|E454_03G000920|E454_03G000920|transcript|E454_03G000920.1|protein_coding|3/11|c.496-93C&gt;T||||||</t>
  </si>
  <si>
    <t>E454_chr03_855569_C_CA</t>
  </si>
  <si>
    <t>AF=0.6;AQ=22;AC=2;AN=4;ANN=CA|intron_variant|MODIFIER|E454_03G000920|E454_03G000920|transcript|E454_03G000920.1|protein_coding|3/11|c.496-95_496-94insT||||||</t>
  </si>
  <si>
    <t>E454_chr03_855571_G_A</t>
  </si>
  <si>
    <t>AF=0.6;AQ=21;AC=2;AN=4;ANN=A|intron_variant|MODIFIER|E454_03G000920|E454_03G000920|transcript|E454_03G000920.1|protein_coding|3/11|c.496-96C&gt;T||||||</t>
  </si>
  <si>
    <t>E454_chr03_856313_T_C</t>
  </si>
  <si>
    <t>AF=0.6;AQ=40;AC=2;AN=4;ANN=C|intron_variant|MODIFIER|E454_03G000920|E454_03G000920|transcript|E454_03G000920.1|protein_coding|3/11|c.495+292A&gt;G||||||</t>
  </si>
  <si>
    <t>E454_chr03_856334_T_A</t>
  </si>
  <si>
    <t>AF=0.6;AQ=39;AC=2;AN=4;ANN=A|intron_variant|MODIFIER|E454_03G000920|E454_03G000920|transcript|E454_03G000920.1|protein_coding|3/11|c.495+271A&gt;T||||||</t>
  </si>
  <si>
    <t>E454_chr03_856353_T_C</t>
  </si>
  <si>
    <t>AF=0.6;AQ=32;AC=2;AN=4;ANN=C|intron_variant|MODIFIER|E454_03G000920|E454_03G000920|transcript|E454_03G000920.1|protein_coding|3/11|c.495+252A&gt;G||||||</t>
  </si>
  <si>
    <t>E454_chr03_856420_C_T</t>
  </si>
  <si>
    <t>AF=0.6;AQ=23;AC=2;AN=4;ANN=T|intron_variant|MODIFIER|E454_03G000920|E454_03G000920|transcript|E454_03G000920.1|protein_coding|3/11|c.495+185G&gt;A||||||</t>
  </si>
  <si>
    <t>E454_chr03_856429_C_T</t>
  </si>
  <si>
    <t>AF=0.6;AQ=26;AC=2;AN=4;ANN=T|intron_variant|MODIFIER|E454_03G000920|E454_03G000920|transcript|E454_03G000920.1|protein_coding|3/11|c.495+176G&gt;A||||||</t>
  </si>
  <si>
    <t>E454_chr03_856442_T_G</t>
  </si>
  <si>
    <t>AF=0.6;AQ=21;AC=2;AN=4;ANN=G|intron_variant|MODIFIER|E454_03G000920|E454_03G000920|transcript|E454_03G000920.1|protein_coding|3/11|c.495+163A&gt;C||||||</t>
  </si>
  <si>
    <t>E454_chr03_856446_G_A</t>
  </si>
  <si>
    <t>AF=0.6;AQ=19;AC=2;AN=4;ANN=A|intron_variant|MODIFIER|E454_03G000920|E454_03G000920|transcript|E454_03G000920.1|protein_coding|3/11|c.495+159C&gt;T||||||</t>
  </si>
  <si>
    <t>E454_chr03_856464_T_C</t>
  </si>
  <si>
    <t>AF=0.6;AQ=20;AC=2;AN=4;ANN=C|intron_variant|MODIFIER|E454_03G000920|E454_03G000920|transcript|E454_03G000920.1|protein_coding|3/11|c.495+141A&gt;G||||||</t>
  </si>
  <si>
    <t>E454_chr03_856473_G_A</t>
  </si>
  <si>
    <t>AF=0.6;AQ=21;AC=2;AN=4;ANN=A|intron_variant|MODIFIER|E454_03G000920|E454_03G000920|transcript|E454_03G000920.1|protein_coding|3/11|c.495+132C&gt;T||||||</t>
  </si>
  <si>
    <t>E454_chr03_856497_T_A</t>
  </si>
  <si>
    <t>AF=0.6;AQ=21;AC=2;AN=4;ANN=A|intron_variant|MODIFIER|E454_03G000920|E454_03G000920|transcript|E454_03G000920.1|protein_coding|3/11|c.495+108A&gt;T||||||</t>
  </si>
  <si>
    <t>E454_chr03_856570_G_A</t>
  </si>
  <si>
    <t>AF=0.6;AQ=23;AC=2;AN=4;ANN=A|intron_variant|MODIFIER|E454_03G000920|E454_03G000920|transcript|E454_03G000920.1|protein_coding|3/11|c.495+35C&gt;T||||||</t>
  </si>
  <si>
    <t>E454_chr03_857973_G_T</t>
  </si>
  <si>
    <t>AF=0.6;AQ=61;AC=2;AN=4;ANN=T|intron_variant|MODIFIER|E454_03G000920|E454_03G000920|transcript|E454_03G000920.1|protein_coding|1/11|c.324+1030C&gt;A||||||</t>
  </si>
  <si>
    <t>E454_chr03_857985_T_G</t>
  </si>
  <si>
    <t>AF=0.6;AQ=57;AC=2;AN=4;ANN=G|intron_variant|MODIFIER|E454_03G000920|E454_03G000920|transcript|E454_03G000920.1|protein_coding|1/11|c.324+1018A&gt;C||||||</t>
  </si>
  <si>
    <t>E454_chr03_858026_A_T</t>
  </si>
  <si>
    <t>AF=0.6;AQ=57;AC=2;AN=4;ANN=T|intron_variant|MODIFIER|E454_03G000920|E454_03G000920|transcript|E454_03G000920.1|protein_coding|1/11|c.324+977T&gt;A||||||</t>
  </si>
  <si>
    <t>E454_chr03_858028_T_C</t>
  </si>
  <si>
    <t>AF=0.6;AQ=52;AC=2;AN=4;ANN=C|intron_variant|MODIFIER|E454_03G000920|E454_03G000920|transcript|E454_03G000920.1|protein_coding|1/11|c.324+975A&gt;G||||||</t>
  </si>
  <si>
    <t>E454_chr03_858043_C_A</t>
  </si>
  <si>
    <t>AF=0.6;AQ=47;AC=2;AN=4;ANN=A|intron_variant|MODIFIER|E454_03G000920|E454_03G000920|transcript|E454_03G000920.1|protein_coding|1/11|c.324+960G&gt;T||||||</t>
  </si>
  <si>
    <t>E454_chr03_858420_T_C</t>
  </si>
  <si>
    <t>AF=0.6;AQ=20;AC=2;AN=4;ANN=C|intron_variant|MODIFIER|E454_03G000920|E454_03G000920|transcript|E454_03G000920.1|protein_coding|1/11|c.324+583A&gt;G||||||</t>
  </si>
  <si>
    <t>E454_chr03_858421_C_T</t>
  </si>
  <si>
    <t>AF=0.6;AQ=18;AC=2;AN=4;ANN=T|intron_variant|MODIFIER|E454_03G000920|E454_03G000920|transcript|E454_03G000920.1|protein_coding|1/11|c.324+582G&gt;A||||||</t>
  </si>
  <si>
    <t>E454_chr03_858422_T_C</t>
  </si>
  <si>
    <t>AF=0.6;AQ=21;AC=2;AN=4;ANN=C|intron_variant|MODIFIER|E454_03G000920|E454_03G000920|transcript|E454_03G000920.1|protein_coding|1/11|c.324+581A&gt;G||||||</t>
  </si>
  <si>
    <t>E454_chr03_858428_T_C</t>
  </si>
  <si>
    <t>AF=0.6;AQ=22;AC=2;AN=4;ANN=C|intron_variant|MODIFIER|E454_03G000920|E454_03G000920|transcript|E454_03G000920.1|protein_coding|1/11|c.324+575A&gt;G||||||</t>
  </si>
  <si>
    <t>E454_chr03_858893_T_C</t>
  </si>
  <si>
    <t>AF=0.6;AQ=39;AC=2;AN=4;ANN=C|intron_variant|MODIFIER|E454_03G000920|E454_03G000920|transcript|E454_03G000920.1|protein_coding|1/11|c.324+110A&gt;G||||||</t>
  </si>
  <si>
    <t>E454_chr03_858922_G_T</t>
  </si>
  <si>
    <t>AF=0.6;AQ=22;AC=2;AN=4;ANN=T|intron_variant|MODIFIER|E454_03G000920|E454_03G000920|transcript|E454_03G000920.1|protein_coding|1/11|c.324+81C&gt;A||||||</t>
  </si>
  <si>
    <t>E454_chr03_861890_C_T</t>
  </si>
  <si>
    <t>AF=0.6;AQ=49;AC=2;AN=4;ANN=T|upstream_gene_variant|MODIFIER|E454_03G000920|E454_03G000920|transcript|E454_03G000920.1|protein_coding||c.-2564G&gt;A|||||2346|,T|intergenic_region|MODIFIER|E454_03G000920-E454_03G000930|E454_03G000920-E454_03G000930|intergenic_region|E454_03G000920-E454_03G000930|||n.861890C&gt;T||||||</t>
  </si>
  <si>
    <t>E454_chr03_861893_T_C</t>
  </si>
  <si>
    <t>AF=0.6;AQ=49;AC=2;AN=4;ANN=C|upstream_gene_variant|MODIFIER|E454_03G000920|E454_03G000920|transcript|E454_03G000920.1|protein_coding||c.-2567A&gt;G|||||2349|,C|intergenic_region|MODIFIER|E454_03G000920-E454_03G000930|E454_03G000920-E454_03G000930|intergenic_region|E454_03G000920-E454_03G000930|||n.861893T&gt;C||||||</t>
  </si>
  <si>
    <t>E454_chr03_861916_A_G</t>
  </si>
  <si>
    <t>AF=0.6;AQ=46;AC=2;AN=4;ANN=G|upstream_gene_variant|MODIFIER|E454_03G000920|E454_03G000920|transcript|E454_03G000920.1|protein_coding||c.-2590T&gt;C|||||2372|,G|intergenic_region|MODIFIER|E454_03G000920-E454_03G000930|E454_03G000920-E454_03G000930|intergenic_region|E454_03G000920-E454_03G000930|||n.861916A&gt;G||||||</t>
  </si>
  <si>
    <t>E454_chr03_862159_A_G</t>
  </si>
  <si>
    <t>AF=0.6;AQ=36;AC=2;AN=4;ANN=G|upstream_gene_variant|MODIFIER|E454_03G000920|E454_03G000920|transcript|E454_03G000920.1|protein_coding||c.-2833T&gt;C|||||2615|,G|intergenic_region|MODIFIER|E454_03G000920-E454_03G000930|E454_03G000920-E454_03G000930|intergenic_region|E454_03G000920-E454_03G000930|||n.862159A&gt;G||||||</t>
  </si>
  <si>
    <t>E454_chr03_862165_A_T</t>
  </si>
  <si>
    <t>AF=0.6;AQ=30;AC=2;AN=4;ANN=T|upstream_gene_variant|MODIFIER|E454_03G000920|E454_03G000920|transcript|E454_03G000920.1|protein_coding||c.-2839T&gt;A|||||2621|,T|intergenic_region|MODIFIER|E454_03G000920-E454_03G000930|E454_03G000920-E454_03G000930|intergenic_region|E454_03G000920-E454_03G000930|||n.862165A&gt;T||||||</t>
  </si>
  <si>
    <t>E454_chr03_862176_G_T</t>
  </si>
  <si>
    <t>AF=0.6;AQ=30;AC=2;AN=4;ANN=T|upstream_gene_variant|MODIFIER|E454_03G000920|E454_03G000920|transcript|E454_03G000920.1|protein_coding||c.-2850C&gt;A|||||2632|,T|intergenic_region|MODIFIER|E454_03G000920-E454_03G000930|E454_03G000920-E454_03G000930|intergenic_region|E454_03G000920-E454_03G000930|||n.862176G&gt;T||||||</t>
  </si>
  <si>
    <t>E454_chr03_862193_T_C</t>
  </si>
  <si>
    <t>AF=0.6;AQ=28;AC=2;AN=4;ANN=C|upstream_gene_variant|MODIFIER|E454_03G000920|E454_03G000920|transcript|E454_03G000920.1|protein_coding||c.-2867A&gt;G|||||2649|,C|intergenic_region|MODIFIER|E454_03G000920-E454_03G000930|E454_03G000920-E454_03G000930|intergenic_region|E454_03G000920-E454_03G000930|||n.862193T&gt;C||||||</t>
  </si>
  <si>
    <t>E454_chr03_863076_G_T</t>
  </si>
  <si>
    <t>AF=0.6;AQ=46;AC=2;AN=4;ANN=T|upstream_gene_variant|MODIFIER|E454_03G000920|E454_03G000920|transcript|E454_03G000920.1|protein_coding||c.-3750C&gt;A|||||3532|,T|downstream_gene_variant|MODIFIER|E454_03G000930|E454_03G000930|transcript|E454_03G000930.1|protein_coding||c.*4606C&gt;A|||||4370|WARNING_TRANSCRIPT_MULTIPLE_STOP_CODONS,T|intergenic_region|MODIFIER|E454_03G000920-E454_03G000930|E454_03G000920-E454_03G000930|intergenic_region|E454_03G000920-E454_03G000930|||n.863076G&gt;T||||||</t>
  </si>
  <si>
    <t>E454_chr03_863106_T_C</t>
  </si>
  <si>
    <t>AF=0.6;AQ=36;AC=2;AN=4;ANN=C|upstream_gene_variant|MODIFIER|E454_03G000920|E454_03G000920|transcript|E454_03G000920.1|protein_coding||c.-3780A&gt;G|||||3562|,C|downstream_gene_variant|MODIFIER|E454_03G000930|E454_03G000930|transcript|E454_03G000930.1|protein_coding||c.*4576A&gt;G|||||4340|WARNING_TRANSCRIPT_MULTIPLE_STOP_CODONS,C|intergenic_region|MODIFIER|E454_03G000920-E454_03G000930|E454_03G000920-E454_03G000930|intergenic_region|E454_03G000920-E454_03G000930|||n.863106T&gt;C||||||</t>
  </si>
  <si>
    <t>E454_chr03_864859_G_A</t>
  </si>
  <si>
    <t>AF=0.6;AQ=24;AC=2;AN=4;ANN=A|downstream_gene_variant|MODIFIER|E454_03G000930|E454_03G000930|transcript|E454_03G000930.1|protein_coding||c.*2823C&gt;T|||||2587|WARNING_TRANSCRIPT_MULTIPLE_STOP_CODONS,A|intergenic_region|MODIFIER|E454_03G000920-E454_03G000930|E454_03G000920-E454_03G000930|intergenic_region|E454_03G000920-E454_03G000930|||n.864859G&gt;A||||||</t>
  </si>
  <si>
    <t>E454_03G000930 IPR000109 Proton-dependent oligopeptide transporter family;IPR009097 Cyclic phosphodiesterase;IPR010686 Oil body-associated protein-like;IPR036259 MFS transporter superfamily;</t>
  </si>
  <si>
    <t>E454_03G000930</t>
  </si>
  <si>
    <t>E454_chr03_864869_T_C</t>
  </si>
  <si>
    <t>AF=0.6;AQ=19;AC=2;AN=4;ANN=C|downstream_gene_variant|MODIFIER|E454_03G000930|E454_03G000930|transcript|E454_03G000930.1|protein_coding||c.*2813A&gt;G|||||2577|WARNING_TRANSCRIPT_MULTIPLE_STOP_CODONS,C|intergenic_region|MODIFIER|E454_03G000920-E454_03G000930|E454_03G000920-E454_03G000930|intergenic_region|E454_03G000920-E454_03G000930|||n.864869T&gt;C||||||</t>
  </si>
  <si>
    <t>E454_chr03_867321_G_T</t>
  </si>
  <si>
    <t>AF=0.6;AQ=47;AC=2;AN=4;ANN=T|downstream_gene_variant|MODIFIER|E454_03G000930|E454_03G000930|transcript|E454_03G000930.1|protein_coding||c.*361C&gt;A|||||125|WARNING_TRANSCRIPT_MULTIPLE_STOP_CODONS,T|intergenic_region|MODIFIER|E454_03G000920-E454_03G000930|E454_03G000920-E454_03G000930|intergenic_region|E454_03G000920-E454_03G000930|||n.867321G&gt;T||||||</t>
  </si>
  <si>
    <t>E454_chr03_867373_G_A</t>
  </si>
  <si>
    <t>AF=0.6;AQ=24;AC=2;AN=4;ANN=A|downstream_gene_variant|MODIFIER|E454_03G000930|E454_03G000930|transcript|E454_03G000930.1|protein_coding||c.*309C&gt;T|||||73|WARNING_TRANSCRIPT_MULTIPLE_STOP_CODONS,A|intergenic_region|MODIFIER|E454_03G000920-E454_03G000930|E454_03G000920-E454_03G000930|intergenic_region|E454_03G000920-E454_03G000930|||n.867373G&gt;A||||||</t>
  </si>
  <si>
    <t>E454_chr03_867572_A_G</t>
  </si>
  <si>
    <t>AF=0.6;AQ=25;AC=2;AN=4;ANN=G|3_prime_UTR_variant|MODIFIER|E454_03G000930|E454_03G000930|transcript|E454_03G000930.1|protein_coding|14/14|c.*110T&gt;C|||||110|WARNING_TRANSCRIPT_MULTIPLE_STOP_CODONS</t>
  </si>
  <si>
    <t>E454_chr03_867762_G_T</t>
  </si>
  <si>
    <t>AF=0.6;AQ=60;AC=2;AN=4;ANN=T|missense_variant|MODERATE|E454_03G000930|E454_03G000930|transcript|E454_03G000930.1|protein_coding|14/14|c.2774C&gt;A|p.Thr925Lys|2774/3090|2774/2854|925/950||WARNING_TRANSCRIPT_MULTIPLE_STOP_CODONS</t>
  </si>
  <si>
    <t>E454_chr03_868315_T_C</t>
  </si>
  <si>
    <t>AF=0.6;AQ=27;AC=2;AN=4;ANN=C|intron_variant|MODIFIER|E454_03G000930|E454_03G000930|transcript|E454_03G000930.1|protein_coding|13/13|c.2657-436A&gt;G||||||WARNING_TRANSCRIPT_MULTIPLE_STOP_CODONS</t>
  </si>
  <si>
    <t>E454_chr03_868317_C_T</t>
  </si>
  <si>
    <t>AF=0.6;AQ=24;AC=2;AN=4;ANN=T|intron_variant|MODIFIER|E454_03G000930|E454_03G000930|transcript|E454_03G000930.1|protein_coding|13/13|c.2657-438G&gt;A||||||WARNING_TRANSCRIPT_MULTIPLE_STOP_CODONS</t>
  </si>
  <si>
    <t>E454_chr03_868320_T_C</t>
  </si>
  <si>
    <t>AF=0.6;AQ=25;AC=2;AN=4;ANN=C|intron_variant|MODIFIER|E454_03G000930|E454_03G000930|transcript|E454_03G000930.1|protein_coding|13/13|c.2657-441A&gt;G||||||WARNING_TRANSCRIPT_MULTIPLE_STOP_CODONS</t>
  </si>
  <si>
    <t>E454_chr03_868323_G_A</t>
  </si>
  <si>
    <t>AF=0.6;AQ=26;AC=2;AN=4;ANN=A|intron_variant|MODIFIER|E454_03G000930|E454_03G000930|transcript|E454_03G000930.1|protein_coding|13/13|c.2657-444C&gt;T||||||WARNING_TRANSCRIPT_MULTIPLE_STOP_CODONS</t>
  </si>
  <si>
    <t>E454_chr03_868329_G_A</t>
  </si>
  <si>
    <t>AF=0.6;AQ=25;AC=2;AN=4;ANN=A|intron_variant|MODIFIER|E454_03G000930|E454_03G000930|transcript|E454_03G000930.1|protein_coding|13/13|c.2657-450C&gt;T||||||WARNING_TRANSCRIPT_MULTIPLE_STOP_CODONS</t>
  </si>
  <si>
    <t>E454_chr03_868644_T_C</t>
  </si>
  <si>
    <t>AF=0.6;AQ=26;AC=2;AN=4;ANN=C|intron_variant|MODIFIER|E454_03G000930|E454_03G000930|transcript|E454_03G000930.1|protein_coding|13/13|c.2656+160A&gt;G||||||WARNING_TRANSCRIPT_MULTIPLE_STOP_CODONS</t>
  </si>
  <si>
    <t>E454_chr03_868668_T_G</t>
  </si>
  <si>
    <t>AF=0.6;AQ=23;AC=2;AN=4;ANN=G|intron_variant|MODIFIER|E454_03G000930|E454_03G000930|transcript|E454_03G000930.1|protein_coding|13/13|c.2656+136A&gt;C||||||WARNING_TRANSCRIPT_MULTIPLE_STOP_CODONS</t>
  </si>
  <si>
    <t>E454_chr03_869110_T_A</t>
  </si>
  <si>
    <t>AF=0.6;AQ=34;AC=2;AN=4;ANN=A|intron_variant|MODIFIER|E454_03G000930|E454_03G000930|transcript|E454_03G000930.1|protein_coding|12/13|c.2603-253A&gt;T||||||WARNING_TRANSCRIPT_MULTIPLE_STOP_CODONS</t>
  </si>
  <si>
    <t>E454_chr03_869476_C_CT</t>
  </si>
  <si>
    <t>AF=0.6;AQ=31;AC=2;AN=4;ANN=CT|intron_variant|MODIFIER|E454_03G000930|E454_03G000930|transcript|E454_03G000930.1|protein_coding|12/13|c.2602+475_2602+476insA||||||WARNING_TRANSCRIPT_MULTIPLE_STOP_CODONS</t>
  </si>
  <si>
    <t>E454_chr03_869522_C_T</t>
  </si>
  <si>
    <t>AF=0.6;AQ=24;AC=2;AN=4;ANN=T|intron_variant|MODIFIER|E454_03G000930|E454_03G000930|transcript|E454_03G000930.1|protein_coding|12/13|c.2602+430G&gt;A||||||WARNING_TRANSCRIPT_MULTIPLE_STOP_CODONS</t>
  </si>
  <si>
    <t>E454_chr03_869538_T_C</t>
  </si>
  <si>
    <t>AF=0.6;AQ=26;AC=2;AN=4;ANN=C|intron_variant|MODIFIER|E454_03G000930|E454_03G000930|transcript|E454_03G000930.1|protein_coding|12/13|c.2602+414A&gt;G||||||WARNING_TRANSCRIPT_MULTIPLE_STOP_CODONS</t>
  </si>
  <si>
    <t>E454_chr03_869921_T_G</t>
  </si>
  <si>
    <t>AF=0.6;AQ=21;AC=2;AN=4;ANN=G|intron_variant|MODIFIER|E454_03G000930|E454_03G000930|transcript|E454_03G000930.1|protein_coding|12/13|c.2602+31A&gt;C||||||WARNING_TRANSCRIPT_MULTIPLE_STOP_CODONS</t>
  </si>
  <si>
    <t>E454_chr03_869982_A_G</t>
  </si>
  <si>
    <t>AF=0.6;AQ=45;AC=2;AN=4;ANN=G|missense_variant|MODERATE|E454_03G000930|E454_03G000930|transcript|E454_03G000930.1|protein_coding|12/14|c.2572T&gt;C|p.Cys858Arg|2572/3090|2572/2854|858/950||WARNING_TRANSCRIPT_MULTIPLE_STOP_CODONS</t>
  </si>
  <si>
    <t>E454_chr03_870797_A_G</t>
  </si>
  <si>
    <t>AF=0.6;AQ=22;AC=2;AN=4;ANN=G|intron_variant|MODIFIER|E454_03G000930|E454_03G000930|transcript|E454_03G000930.1|protein_coding|11/13|c.2277-520T&gt;C||||||WARNING_TRANSCRIPT_MULTIPLE_STOP_CODONS</t>
  </si>
  <si>
    <t>E454_chr03_873059_G_A</t>
  </si>
  <si>
    <t>AF=0.6;AQ=32;AC=2;AN=4;ANN=A|upstream_gene_variant|MODIFIER|E454_03G000940|E454_03G000940|transcript|E454_03G000940.1|protein_coding||c.-3250G&gt;A|||||3103|WARNING_TRANSCRIPT_MULTIPLE_STOP_CODONS,A|intron_variant|MODIFIER|E454_03G000930|E454_03G000930|transcript|E454_03G000930.1|protein_coding|10/13|c.2083+40C&gt;T||||||WARNING_TRANSCRIPT_MULTIPLE_STOP_CODONS</t>
  </si>
  <si>
    <t>E454_chr03_873079_T_A</t>
  </si>
  <si>
    <t>AF=0.6;AQ=28;AC=2;AN=4;ANN=A|upstream_gene_variant|MODIFIER|E454_03G000940|E454_03G000940|transcript|E454_03G000940.1|protein_coding||c.-3230T&gt;A|||||3083|WARNING_TRANSCRIPT_MULTIPLE_STOP_CODONS,A|intron_variant|MODIFIER|E454_03G000930|E454_03G000930|transcript|E454_03G000930.1|protein_coding|10/13|c.2083+20A&gt;T||||||WARNING_TRANSCRIPT_MULTIPLE_STOP_CODONS</t>
  </si>
  <si>
    <t>E454_chr03_873139_C_T</t>
  </si>
  <si>
    <t>AF=0.6;AQ=48;AC=2;AN=4;ANN=T|synonymous_variant|LOW|E454_03G000930|E454_03G000930|transcript|E454_03G000930.1|protein_coding|10/14|c.2043G&gt;A|p.Lys681Lys|2043/3090|2043/2854|681/950||WARNING_TRANSCRIPT_MULTIPLE_STOP_CODONS,T|upstream_gene_variant|MODIFIER|E454_03G000940|E454_03G000940|transcript|E454_03G000940.1|protein_coding||c.-3170C&gt;T|||||3023|WARNING_TRANSCRIPT_MULTIPLE_STOP_CODONS</t>
  </si>
  <si>
    <t>E454_chr03_873145_G_A</t>
  </si>
  <si>
    <t>AF=0.6;AQ=49;AC=2;AN=4;ANN=A|synonymous_variant|LOW|E454_03G000930|E454_03G000930|transcript|E454_03G000930.1|protein_coding|10/14|c.2037C&gt;T|p.Leu679Leu|2037/3090|2037/2854|679/950||WARNING_TRANSCRIPT_MULTIPLE_STOP_CODONS,A|upstream_gene_variant|MODIFIER|E454_03G000940|E454_03G000940|transcript|E454_03G000940.1|protein_coding||c.-3164G&gt;A|||||3017|WARNING_TRANSCRIPT_MULTIPLE_STOP_CODONS</t>
  </si>
  <si>
    <t>E454_chr03_873156_G_A</t>
  </si>
  <si>
    <t>AF=0.6;AQ=42;AC=2;AN=4;ANN=A|synonymous_variant|LOW|E454_03G000930|E454_03G000930|transcript|E454_03G000930.1|protein_coding|10/14|c.2026C&gt;T|p.Leu676Leu|2026/3090|2026/2854|676/950||WARNING_TRANSCRIPT_MULTIPLE_STOP_CODONS,A|upstream_gene_variant|MODIFIER|E454_03G000940|E454_03G000940|transcript|E454_03G000940.1|protein_coding||c.-3153G&gt;A|||||3006|WARNING_TRANSCRIPT_MULTIPLE_STOP_CODONS</t>
  </si>
  <si>
    <t>E454_chr03_873157_C_T</t>
  </si>
  <si>
    <t>AF=0.6;AQ=40;AC=2;AN=4;ANN=T|synonymous_variant|LOW|E454_03G000930|E454_03G000930|transcript|E454_03G000930.1|protein_coding|10/14|c.2025G&gt;A|p.Glu675Glu|2025/3090|2025/2854|675/950||WARNING_TRANSCRIPT_MULTIPLE_STOP_CODONS,T|upstream_gene_variant|MODIFIER|E454_03G000940|E454_03G000940|transcript|E454_03G000940.1|protein_coding||c.-3152C&gt;T|||||3005|WARNING_TRANSCRIPT_MULTIPLE_STOP_CODONS</t>
  </si>
  <si>
    <t>E454_chr03_873164_C_A</t>
  </si>
  <si>
    <t>AF=0.6;AQ=32;AC=2;AN=4;ANN=A|missense_variant|MODERATE|E454_03G000930|E454_03G000930|transcript|E454_03G000930.1|protein_coding|10/14|c.2018G&gt;T|p.Arg673Met|2018/3090|2018/2854|673/950||WARNING_TRANSCRIPT_MULTIPLE_STOP_CODONS,A|upstream_gene_variant|MODIFIER|E454_03G000940|E454_03G000940|transcript|E454_03G000940.1|protein_coding||c.-3145C&gt;A|||||2998|WARNING_TRANSCRIPT_MULTIPLE_STOP_CODONS</t>
  </si>
  <si>
    <t>E454_chr03_875165_G_T</t>
  </si>
  <si>
    <t>AF=0.6;AQ=20;AC=2;AN=4;ANN=T|upstream_gene_variant|MODIFIER|E454_03G000940|E454_03G000940|transcript|E454_03G000940.1|protein_coding||c.-1144G&gt;T|||||997|WARNING_TRANSCRIPT_MULTIPLE_STOP_CODONS,T|intron_variant|MODIFIER|E454_03G000930|E454_03G000930|transcript|E454_03G000930.1|protein_coding|7/13|c.1609-508C&gt;A||||||WARNING_TRANSCRIPT_MULTIPLE_STOP_CODONS</t>
  </si>
  <si>
    <t>E454_chr03_875679_G_A</t>
  </si>
  <si>
    <t>AF=0.6;AQ=42;AC=2;AN=4;ANN=A|upstream_gene_variant|MODIFIER|E454_03G000940|E454_03G000940|transcript|E454_03G000940.1|protein_coding||c.-630G&gt;A|||||483|WARNING_TRANSCRIPT_MULTIPLE_STOP_CODONS,A|intron_variant|MODIFIER|E454_03G000930|E454_03G000930|transcript|E454_03G000930.1|protein_coding|7/13|c.1608+441C&gt;T||||||WARNING_TRANSCRIPT_MULTIPLE_STOP_CODONS</t>
  </si>
  <si>
    <t>E454_chr03_875703_A_G</t>
  </si>
  <si>
    <t>AF=0.6;AQ=36;AC=2;AN=4;ANN=G|upstream_gene_variant|MODIFIER|E454_03G000940|E454_03G000940|transcript|E454_03G000940.1|protein_coding||c.-606A&gt;G|||||459|WARNING_TRANSCRIPT_MULTIPLE_STOP_CODONS,G|intron_variant|MODIFIER|E454_03G000930|E454_03G000930|transcript|E454_03G000930.1|protein_coding|7/13|c.1608+417T&gt;C||||||WARNING_TRANSCRIPT_MULTIPLE_STOP_CODONS</t>
  </si>
  <si>
    <t>E454_chr03_876086_T_C</t>
  </si>
  <si>
    <t>AF=0.6;AQ=64;AC=2;AN=4;ANN=C|upstream_gene_variant|MODIFIER|E454_03G000940|E454_03G000940|transcript|E454_03G000940.1|protein_coding||c.-223T&gt;C|||||76|WARNING_TRANSCRIPT_MULTIPLE_STOP_CODONS,C|intron_variant|MODIFIER|E454_03G000930|E454_03G000930|transcript|E454_03G000930.1|protein_coding|7/13|c.1608+34A&gt;G||||||WARNING_TRANSCRIPT_MULTIPLE_STOP_CODONS</t>
  </si>
  <si>
    <t>E454_chr03_876242_C_T</t>
  </si>
  <si>
    <t>AF=0.6;AQ=64;AC=2;AN=4;ANN=T|missense_variant|MODERATE|E454_03G000930|E454_03G000930|transcript|E454_03G000930.1|protein_coding|7/14|c.1486G&gt;A|p.Gly496Arg|1486/3090|1486/2854|496/950||WARNING_TRANSCRIPT_MULTIPLE_STOP_CODONS,T|5_prime_UTR_variant|MODIFIER|E454_03G000940|E454_03G000940|transcript|E454_03G000940.1|protein_coding|1/2|c.-67C&gt;T|||||67|WARNING_TRANSCRIPT_MULTIPLE_STOP_CODONS</t>
  </si>
  <si>
    <t>E454_chr03_876284_G_A</t>
  </si>
  <si>
    <t>AF=0.6;AQ=59;AC=2;AN=4;ANN=A|synonymous_variant|LOW|E454_03G000930|E454_03G000930|transcript|E454_03G000930.1|protein_coding|7/14|c.1444C&gt;T|p.Leu482Leu|1444/3090|1444/2854|482/950||WARNING_TRANSCRIPT_MULTIPLE_STOP_CODONS,A|5_prime_UTR_variant|MODIFIER|E454_03G000940|E454_03G000940|transcript|E454_03G000940.1|protein_coding|1/2|c.-25G&gt;A|||||25|WARNING_TRANSCRIPT_MULTIPLE_STOP_CODONS</t>
  </si>
  <si>
    <t>E454_chr03_876812_T_A</t>
  </si>
  <si>
    <t>AF=0.6;AQ=22;AC=2;AN=4;ANN=A|intron_variant|MODIFIER|E454_03G000930|E454_03G000930|transcript|E454_03G000930.1|protein_coding|6/13|c.1239+235A&gt;T||||||WARNING_TRANSCRIPT_MULTIPLE_STOP_CODONS,A|intron_variant|MODIFIER|E454_03G000940|E454_03G000940|transcript|E454_03G000940.1|protein_coding|1/1|c.170+334T&gt;A||||||WARNING_TRANSCRIPT_MULTIPLE_STOP_CODONS</t>
  </si>
  <si>
    <t>E454_chr03_876899_C_T</t>
  </si>
  <si>
    <t>AF=0.6;AQ=21;AC=2;AN=4;ANN=T|intron_variant|MODIFIER|E454_03G000930|E454_03G000930|transcript|E454_03G000930.1|protein_coding|6/13|c.1239+148G&gt;A||||||WARNING_TRANSCRIPT_MULTIPLE_STOP_CODONS,T|intron_variant|MODIFIER|E454_03G000940|E454_03G000940|transcript|E454_03G000940.1|protein_coding|1/1|c.171-254C&gt;T||||||WARNING_TRANSCRIPT_MULTIPLE_STOP_CODONS</t>
  </si>
  <si>
    <t>E454_chr03_876904_C_T</t>
  </si>
  <si>
    <t>AF=0.6;AQ=17;AC=2;AN=4;ANN=T|intron_variant|MODIFIER|E454_03G000930|E454_03G000930|transcript|E454_03G000930.1|protein_coding|6/13|c.1239+143G&gt;A||||||WARNING_TRANSCRIPT_MULTIPLE_STOP_CODONS,T|intron_variant|MODIFIER|E454_03G000940|E454_03G000940|transcript|E454_03G000940.1|protein_coding|1/1|c.171-249C&gt;T||||||WARNING_TRANSCRIPT_MULTIPLE_STOP_CODONS</t>
  </si>
  <si>
    <t>E454_chr03_877505_C_T</t>
  </si>
  <si>
    <t>AF=0.6;AQ=64;AC=2;AN=4;ANN=T|downstream_gene_variant|MODIFIER|E454_03G000940|E454_03G000940|transcript|E454_03G000940.1|protein_coding||c.*296C&gt;T|||||296|WARNING_TRANSCRIPT_MULTIPLE_STOP_CODONS,T|intron_variant|MODIFIER|E454_03G000930|E454_03G000930|transcript|E454_03G000930.1|protein_coding|5/13|c.887+62G&gt;A||||||WARNING_TRANSCRIPT_MULTIPLE_STOP_CODONS</t>
  </si>
  <si>
    <t>E454_chr03_877513_T_C</t>
  </si>
  <si>
    <t>AF=0.6;AQ=57;AC=2;AN=4;ANN=C|downstream_gene_variant|MODIFIER|E454_03G000940|E454_03G000940|transcript|E454_03G000940.1|protein_coding||c.*304T&gt;C|||||304|WARNING_TRANSCRIPT_MULTIPLE_STOP_CODONS,C|intron_variant|MODIFIER|E454_03G000930|E454_03G000930|transcript|E454_03G000930.1|protein_coding|5/13|c.887+54A&gt;G||||||WARNING_TRANSCRIPT_MULTIPLE_STOP_CODONS</t>
  </si>
  <si>
    <t>E454_chr03_877992_G_T</t>
  </si>
  <si>
    <t>AF=0.6;AQ=58;AC=2;AN=4;ANN=T|downstream_gene_variant|MODIFIER|E454_03G000940|E454_03G000940|transcript|E454_03G000940.1|protein_coding||c.*783G&gt;T|||||783|WARNING_TRANSCRIPT_MULTIPLE_STOP_CODONS,T|intron_variant|MODIFIER|E454_03G000930|E454_03G000930|transcript|E454_03G000930.1|protein_coding|4/13|c.759+160C&gt;A||||||WARNING_TRANSCRIPT_MULTIPLE_STOP_CODONS</t>
  </si>
  <si>
    <t>E454_chr03_878043_C_T</t>
  </si>
  <si>
    <t>AF=0.6;AQ=53;AC=2;AN=4;ANN=T|downstream_gene_variant|MODIFIER|E454_03G000940|E454_03G000940|transcript|E454_03G000940.1|protein_coding||c.*834C&gt;T|||||834|WARNING_TRANSCRIPT_MULTIPLE_STOP_CODONS,T|intron_variant|MODIFIER|E454_03G000930|E454_03G000930|transcript|E454_03G000930.1|protein_coding|4/13|c.759+109G&gt;A||||||WARNING_TRANSCRIPT_MULTIPLE_STOP_CODONS</t>
  </si>
  <si>
    <t>E454_chr03_878046_T_C</t>
  </si>
  <si>
    <t>AF=0.6;AQ=56;AC=2;AN=4;ANN=C|downstream_gene_variant|MODIFIER|E454_03G000940|E454_03G000940|transcript|E454_03G000940.1|protein_coding||c.*837T&gt;C|||||837|WARNING_TRANSCRIPT_MULTIPLE_STOP_CODONS,C|intron_variant|MODIFIER|E454_03G000930|E454_03G000930|transcript|E454_03G000930.1|protein_coding|4/13|c.759+106A&gt;G||||||WARNING_TRANSCRIPT_MULTIPLE_STOP_CODONS</t>
  </si>
  <si>
    <t>E454_chr03_878833_C_A</t>
  </si>
  <si>
    <t>AF=0.6;AQ=20;AC=2;AN=4;ANN=A|downstream_gene_variant|MODIFIER|E454_03G000940|E454_03G000940|transcript|E454_03G000940.1|protein_coding||c.*1624C&gt;A|||||1624|WARNING_TRANSCRIPT_MULTIPLE_STOP_CODONS,A|intron_variant|MODIFIER|E454_03G000930|E454_03G000930|transcript|E454_03G000930.1|protein_coding|3/13|c.317-239G&gt;T||||||WARNING_TRANSCRIPT_MULTIPLE_STOP_CODONS</t>
  </si>
  <si>
    <t>E454_chr03_878835_A_G</t>
  </si>
  <si>
    <t>AF=0.6;AQ=18;AC=2;AN=4;ANN=G|downstream_gene_variant|MODIFIER|E454_03G000940|E454_03G000940|transcript|E454_03G000940.1|protein_coding||c.*1626A&gt;G|||||1626|WARNING_TRANSCRIPT_MULTIPLE_STOP_CODONS,G|intron_variant|MODIFIER|E454_03G000930|E454_03G000930|transcript|E454_03G000930.1|protein_coding|3/13|c.317-241T&gt;C||||||WARNING_TRANSCRIPT_MULTIPLE_STOP_CODONS</t>
  </si>
  <si>
    <t>E454_chr03_878945_T_C</t>
  </si>
  <si>
    <t>AF=0.6;AQ=15;AC=2;AN=4;ANN=C|downstream_gene_variant|MODIFIER|E454_03G000940|E454_03G000940|transcript|E454_03G000940.1|protein_coding||c.*1736T&gt;C|||||1736|WARNING_TRANSCRIPT_MULTIPLE_STOP_CODONS,C|intron_variant|MODIFIER|E454_03G000930|E454_03G000930|transcript|E454_03G000930.1|protein_coding|3/13|c.317-351A&gt;G||||||WARNING_TRANSCRIPT_MULTIPLE_STOP_CODONS</t>
  </si>
  <si>
    <t>E454_chr03_878948_A_G</t>
  </si>
  <si>
    <t>AF=0.6;AQ=14;AC=2;AN=4;ANN=G|downstream_gene_variant|MODIFIER|E454_03G000940|E454_03G000940|transcript|E454_03G000940.1|protein_coding||c.*1739A&gt;G|||||1739|WARNING_TRANSCRIPT_MULTIPLE_STOP_CODONS,G|intron_variant|MODIFIER|E454_03G000930|E454_03G000930|transcript|E454_03G000930.1|protein_coding|3/13|c.317-354T&gt;C||||||WARNING_TRANSCRIPT_MULTIPLE_STOP_CODONS</t>
  </si>
  <si>
    <t>E454_chr03_878949_G_A</t>
  </si>
  <si>
    <t>AF=0.6;AQ=15;AC=2;AN=4;ANN=A|downstream_gene_variant|MODIFIER|E454_03G000940|E454_03G000940|transcript|E454_03G000940.1|protein_coding||c.*1740G&gt;A|||||1740|WARNING_TRANSCRIPT_MULTIPLE_STOP_CODONS,A|intron_variant|MODIFIER|E454_03G000930|E454_03G000930|transcript|E454_03G000930.1|protein_coding|3/13|c.317-355C&gt;T||||||WARNING_TRANSCRIPT_MULTIPLE_STOP_CODONS</t>
  </si>
  <si>
    <t>E454_chr03_881836_A_G</t>
  </si>
  <si>
    <t>AF=0.6;AQ=41;AC=2;AN=4;ANN=G|upstream_gene_variant|MODIFIER|E454_03G000930|E454_03G000930|transcript|E454_03G000930.1|protein_coding||c.-344T&gt;C|||||344|WARNING_TRANSCRIPT_MULTIPLE_STOP_CODONS,G|upstream_gene_variant|MODIFIER|E454_03G000950|E454_03G000950|transcript|E454_03G000950.2|protein_coding||c.-3991A&gt;G|||||3813|,G|upstream_gene_variant|MODIFIER|E454_03G000950|E454_03G000950|transcript|E454_03G000950.1|protein_coding||c.-3991A&gt;G|||||3813|WARNING_TRANSCRIPT_MULTIPLE_STOP_CODONS,G|downstream_gene_variant|MODIFIER|E454_03G000940|E454_03G000940|transcript|E454_03G000940.1|protein_coding||c.*4627A&gt;G|||||4627|WARNING_TRANSCRIPT_MULTIPLE_STOP_CODONS,G|intergenic_region|MODIFIER|E454_03G000930-E454_03G000950|E454_03G000930-E454_03G000950|intergenic_region|E454_03G000930-E454_03G000950|||n.881836A&gt;G||||||</t>
  </si>
  <si>
    <t>E454_chr03_881837_G_A</t>
  </si>
  <si>
    <t>AF=0.6;AQ=42;AC=2;AN=4;ANN=A|upstream_gene_variant|MODIFIER|E454_03G000930|E454_03G000930|transcript|E454_03G000930.1|protein_coding||c.-345C&gt;T|||||345|WARNING_TRANSCRIPT_MULTIPLE_STOP_CODONS,A|upstream_gene_variant|MODIFIER|E454_03G000950|E454_03G000950|transcript|E454_03G000950.2|protein_coding||c.-3990G&gt;A|||||3812|,A|upstream_gene_variant|MODIFIER|E454_03G000950|E454_03G000950|transcript|E454_03G000950.1|protein_coding||c.-3990G&gt;A|||||3812|WARNING_TRANSCRIPT_MULTIPLE_STOP_CODONS,A|downstream_gene_variant|MODIFIER|E454_03G000940|E454_03G000940|transcript|E454_03G000940.1|protein_coding||c.*4628G&gt;A|||||4628|WARNING_TRANSCRIPT_MULTIPLE_STOP_CODONS,A|intergenic_region|MODIFIER|E454_03G000930-E454_03G000950|E454_03G000930-E454_03G000950|intergenic_region|E454_03G000930-E454_03G000950|||n.881837G&gt;A||||||</t>
  </si>
  <si>
    <t>E454_chr03_881839_A_G</t>
  </si>
  <si>
    <t>AF=0.6;AQ=40;AC=2;AN=4;ANN=G|upstream_gene_variant|MODIFIER|E454_03G000930|E454_03G000930|transcript|E454_03G000930.1|protein_coding||c.-347T&gt;C|||||347|WARNING_TRANSCRIPT_MULTIPLE_STOP_CODONS,G|upstream_gene_variant|MODIFIER|E454_03G000950|E454_03G000950|transcript|E454_03G000950.2|protein_coding||c.-3988A&gt;G|||||3810|,G|upstream_gene_variant|MODIFIER|E454_03G000950|E454_03G000950|transcript|E454_03G000950.1|protein_coding||c.-3988A&gt;G|||||3810|WARNING_TRANSCRIPT_MULTIPLE_STOP_CODONS,G|downstream_gene_variant|MODIFIER|E454_03G000940|E454_03G000940|transcript|E454_03G000940.1|protein_coding||c.*4630A&gt;G|||||4630|WARNING_TRANSCRIPT_MULTIPLE_STOP_CODONS,G|intergenic_region|MODIFIER|E454_03G000930-E454_03G000950|E454_03G000930-E454_03G000950|intergenic_region|E454_03G000930-E454_03G000950|||n.881839A&gt;G||||||</t>
  </si>
  <si>
    <t>E454_chr03_881864_A_T</t>
  </si>
  <si>
    <t>AF=0.6;AQ=32;AC=2;AN=4;ANN=T|upstream_gene_variant|MODIFIER|E454_03G000930|E454_03G000930|transcript|E454_03G000930.1|protein_coding||c.-372T&gt;A|||||372|WARNING_TRANSCRIPT_MULTIPLE_STOP_CODONS,T|upstream_gene_variant|MODIFIER|E454_03G000950|E454_03G000950|transcript|E454_03G000950.2|protein_coding||c.-3963A&gt;T|||||3785|,T|upstream_gene_variant|MODIFIER|E454_03G000950|E454_03G000950|transcript|E454_03G000950.1|protein_coding||c.-3963A&gt;T|||||3785|WARNING_TRANSCRIPT_MULTIPLE_STOP_CODONS,T|downstream_gene_variant|MODIFIER|E454_03G000940|E454_03G000940|transcript|E454_03G000940.1|protein_coding||c.*4655A&gt;T|||||4655|WARNING_TRANSCRIPT_MULTIPLE_STOP_CODONS,T|intergenic_region|MODIFIER|E454_03G000930-E454_03G000950|E454_03G000930-E454_03G000950|intergenic_region|E454_03G000930-E454_03G000950|||n.881864A&gt;T||||||</t>
  </si>
  <si>
    <t>E454_chr03_881871_G_A</t>
  </si>
  <si>
    <t>AF=0.6;AQ=35;AC=2;AN=4;ANN=A|upstream_gene_variant|MODIFIER|E454_03G000930|E454_03G000930|transcript|E454_03G000930.1|protein_coding||c.-379C&gt;T|||||379|WARNING_TRANSCRIPT_MULTIPLE_STOP_CODONS,A|upstream_gene_variant|MODIFIER|E454_03G000950|E454_03G000950|transcript|E454_03G000950.2|protein_coding||c.-3956G&gt;A|||||3778|,A|upstream_gene_variant|MODIFIER|E454_03G000950|E454_03G000950|transcript|E454_03G000950.1|protein_coding||c.-3956G&gt;A|||||3778|WARNING_TRANSCRIPT_MULTIPLE_STOP_CODONS,A|downstream_gene_variant|MODIFIER|E454_03G000940|E454_03G000940|transcript|E454_03G000940.1|protein_coding||c.*4662G&gt;A|||||4662|WARNING_TRANSCRIPT_MULTIPLE_STOP_CODONS,A|intergenic_region|MODIFIER|E454_03G000930-E454_03G000950|E454_03G000930-E454_03G000950|intergenic_region|E454_03G000930-E454_03G000950|||n.881871G&gt;A||||||</t>
  </si>
  <si>
    <t>E454_chr03_881872_A_T</t>
  </si>
  <si>
    <t>AF=0.6;AQ=34;AC=2;AN=4;ANN=T|upstream_gene_variant|MODIFIER|E454_03G000930|E454_03G000930|transcript|E454_03G000930.1|protein_coding||c.-380T&gt;A|||||380|WARNING_TRANSCRIPT_MULTIPLE_STOP_CODONS,T|upstream_gene_variant|MODIFIER|E454_03G000950|E454_03G000950|transcript|E454_03G000950.2|protein_coding||c.-3955A&gt;T|||||3777|,T|upstream_gene_variant|MODIFIER|E454_03G000950|E454_03G000950|transcript|E454_03G000950.1|protein_coding||c.-3955A&gt;T|||||3777|WARNING_TRANSCRIPT_MULTIPLE_STOP_CODONS,T|downstream_gene_variant|MODIFIER|E454_03G000940|E454_03G000940|transcript|E454_03G000940.1|protein_coding||c.*4663A&gt;T|||||4663|WARNING_TRANSCRIPT_MULTIPLE_STOP_CODONS,T|intergenic_region|MODIFIER|E454_03G000930-E454_03G000950|E454_03G000930-E454_03G000950|intergenic_region|E454_03G000930-E454_03G000950|||n.881872A&gt;T||||||</t>
  </si>
  <si>
    <t>E454_chr03_883550_C_A</t>
  </si>
  <si>
    <t>AF=0.6;AQ=42;AC=2;AN=4;ANN=A|upstream_gene_variant|MODIFIER|E454_03G000930|E454_03G000930|transcript|E454_03G000930.1|protein_coding||c.-2058G&gt;T|||||2058|WARNING_TRANSCRIPT_MULTIPLE_STOP_CODONS,A|upstream_gene_variant|MODIFIER|E454_03G000950|E454_03G000950|transcript|E454_03G000950.2|protein_coding||c.-2277C&gt;A|||||2099|,A|upstream_gene_variant|MODIFIER|E454_03G000950|E454_03G000950|transcript|E454_03G000950.1|protein_coding||c.-2277C&gt;A|||||2099|WARNING_TRANSCRIPT_MULTIPLE_STOP_CODONS,A|intergenic_region|MODIFIER|E454_03G000930-E454_03G000950|E454_03G000930-E454_03G000950|intergenic_region|E454_03G000930-E454_03G000950|||n.883550C&gt;A||||||</t>
  </si>
  <si>
    <t>E454_chr03_883558_A_G</t>
  </si>
  <si>
    <t>AF=0.6;AQ=40;AC=2;AN=4;ANN=G|upstream_gene_variant|MODIFIER|E454_03G000930|E454_03G000930|transcript|E454_03G000930.1|protein_coding||c.-2066T&gt;C|||||2066|WARNING_TRANSCRIPT_MULTIPLE_STOP_CODONS,G|upstream_gene_variant|MODIFIER|E454_03G000950|E454_03G000950|transcript|E454_03G000950.2|protein_coding||c.-2269A&gt;G|||||2091|,G|upstream_gene_variant|MODIFIER|E454_03G000950|E454_03G000950|transcript|E454_03G000950.1|protein_coding||c.-2269A&gt;G|||||2091|WARNING_TRANSCRIPT_MULTIPLE_STOP_CODONS,G|intergenic_region|MODIFIER|E454_03G000930-E454_03G000950|E454_03G000930-E454_03G000950|intergenic_region|E454_03G000930-E454_03G000950|||n.883558A&gt;G||||||</t>
  </si>
  <si>
    <t>E454_chr03_883565_G_A</t>
  </si>
  <si>
    <t>AF=0.6;AQ=35;AC=2;AN=4;ANN=A|upstream_gene_variant|MODIFIER|E454_03G000930|E454_03G000930|transcript|E454_03G000930.1|protein_coding||c.-2073C&gt;T|||||2073|WARNING_TRANSCRIPT_MULTIPLE_STOP_CODONS,A|upstream_gene_variant|MODIFIER|E454_03G000950|E454_03G000950|transcript|E454_03G000950.2|protein_coding||c.-2262G&gt;A|||||2084|,A|upstream_gene_variant|MODIFIER|E454_03G000950|E454_03G000950|transcript|E454_03G000950.1|protein_coding||c.-2262G&gt;A|||||2084|WARNING_TRANSCRIPT_MULTIPLE_STOP_CODONS,A|intergenic_region|MODIFIER|E454_03G000930-E454_03G000950|E454_03G000930-E454_03G000950|intergenic_region|E454_03G000930-E454_03G000950|||n.883565G&gt;A||||||</t>
  </si>
  <si>
    <t>E454_chr03_883605_T_G</t>
  </si>
  <si>
    <t>AF=0.6;AQ=54;AC=2;AN=4;ANN=G|upstream_gene_variant|MODIFIER|E454_03G000930|E454_03G000930|transcript|E454_03G000930.1|protein_coding||c.-2113A&gt;C|||||2113|WARNING_TRANSCRIPT_MULTIPLE_STOP_CODONS,G|upstream_gene_variant|MODIFIER|E454_03G000950|E454_03G000950|transcript|E454_03G000950.2|protein_coding||c.-2222T&gt;G|||||2044|,G|upstream_gene_variant|MODIFIER|E454_03G000950|E454_03G000950|transcript|E454_03G000950.1|protein_coding||c.-2222T&gt;G|||||2044|WARNING_TRANSCRIPT_MULTIPLE_STOP_CODONS,G|intergenic_region|MODIFIER|E454_03G000930-E454_03G000950|E454_03G000930-E454_03G000950|intergenic_region|E454_03G000930-E454_03G000950|||n.883605T&gt;G||||||</t>
  </si>
  <si>
    <t>E454_chr03_883615_G_A</t>
  </si>
  <si>
    <t>AF=0.6;AQ=40;AC=2;AN=4;ANN=A|upstream_gene_variant|MODIFIER|E454_03G000930|E454_03G000930|transcript|E454_03G000930.1|protein_coding||c.-2123C&gt;T|||||2123|WARNING_TRANSCRIPT_MULTIPLE_STOP_CODONS,A|upstream_gene_variant|MODIFIER|E454_03G000950|E454_03G000950|transcript|E454_03G000950.2|protein_coding||c.-2212G&gt;A|||||2034|,A|upstream_gene_variant|MODIFIER|E454_03G000950|E454_03G000950|transcript|E454_03G000950.1|protein_coding||c.-2212G&gt;A|||||2034|WARNING_TRANSCRIPT_MULTIPLE_STOP_CODONS,A|intergenic_region|MODIFIER|E454_03G000930-E454_03G000950|E454_03G000930-E454_03G000950|intergenic_region|E454_03G000930-E454_03G000950|||n.883615G&gt;A||||||</t>
  </si>
  <si>
    <t>E454_chr03_883617_C_G</t>
  </si>
  <si>
    <t>AF=0.6;AQ=43;AC=2;AN=4;ANN=G|upstream_gene_variant|MODIFIER|E454_03G000930|E454_03G000930|transcript|E454_03G000930.1|protein_coding||c.-2125G&gt;C|||||2125|WARNING_TRANSCRIPT_MULTIPLE_STOP_CODONS,G|upstream_gene_variant|MODIFIER|E454_03G000950|E454_03G000950|transcript|E454_03G000950.2|protein_coding||c.-2210C&gt;G|||||2032|,G|upstream_gene_variant|MODIFIER|E454_03G000950|E454_03G000950|transcript|E454_03G000950.1|protein_coding||c.-2210C&gt;G|||||2032|WARNING_TRANSCRIPT_MULTIPLE_STOP_CODONS,G|intergenic_region|MODIFIER|E454_03G000930-E454_03G000950|E454_03G000930-E454_03G000950|intergenic_region|E454_03G000930-E454_03G000950|||n.883617C&gt;G||||||</t>
  </si>
  <si>
    <t>E454_chr03_883660_C_G</t>
  </si>
  <si>
    <t>AF=0.6;AQ=34;AC=2;AN=4;ANN=G|upstream_gene_variant|MODIFIER|E454_03G000930|E454_03G000930|transcript|E454_03G000930.1|protein_coding||c.-2168G&gt;C|||||2168|WARNING_TRANSCRIPT_MULTIPLE_STOP_CODONS,G|upstream_gene_variant|MODIFIER|E454_03G000950|E454_03G000950|transcript|E454_03G000950.2|protein_coding||c.-2167C&gt;G|||||1989|,G|upstream_gene_variant|MODIFIER|E454_03G000950|E454_03G000950|transcript|E454_03G000950.1|protein_coding||c.-2167C&gt;G|||||1989|WARNING_TRANSCRIPT_MULTIPLE_STOP_CODONS,G|intergenic_region|MODIFIER|E454_03G000930-E454_03G000950|E454_03G000930-E454_03G000950|intergenic_region|E454_03G000930-E454_03G000950|||n.883660C&gt;G||||||</t>
  </si>
  <si>
    <t>E454_chr03_883691_A_C</t>
  </si>
  <si>
    <t>AF=0.6;AQ=29;AC=2;AN=4;ANN=C|upstream_gene_variant|MODIFIER|E454_03G000930|E454_03G000930|transcript|E454_03G000930.1|protein_coding||c.-2199T&gt;G|||||2199|WARNING_TRANSCRIPT_MULTIPLE_STOP_CODONS,C|upstream_gene_variant|MODIFIER|E454_03G000950|E454_03G000950|transcript|E454_03G000950.2|protein_coding||c.-2136A&gt;C|||||1958|,C|upstream_gene_variant|MODIFIER|E454_03G000950|E454_03G000950|transcript|E454_03G000950.1|protein_coding||c.-2136A&gt;C|||||1958|WARNING_TRANSCRIPT_MULTIPLE_STOP_CODONS,C|intergenic_region|MODIFIER|E454_03G000930-E454_03G000950|E454_03G000930-E454_03G000950|intergenic_region|E454_03G000930-E454_03G000950|||n.883691A&gt;C||||||</t>
  </si>
  <si>
    <t>E454_chr03_883960_C_T</t>
  </si>
  <si>
    <t>AF=0.6;AQ=40;AC=2;AN=4;ANN=T|upstream_gene_variant|MODIFIER|E454_03G000930|E454_03G000930|transcript|E454_03G000930.1|protein_coding||c.-2468G&gt;A|||||2468|WARNING_TRANSCRIPT_MULTIPLE_STOP_CODONS,T|upstream_gene_variant|MODIFIER|E454_03G000950|E454_03G000950|transcript|E454_03G000950.2|protein_coding||c.-1867C&gt;T|||||1689|,T|upstream_gene_variant|MODIFIER|E454_03G000950|E454_03G000950|transcript|E454_03G000950.1|protein_coding||c.-1867C&gt;T|||||1689|WARNING_TRANSCRIPT_MULTIPLE_STOP_CODONS,T|intergenic_region|MODIFIER|E454_03G000930-E454_03G000950|E454_03G000930-E454_03G000950|intergenic_region|E454_03G000930-E454_03G000950|||n.883960C&gt;T||||||</t>
  </si>
  <si>
    <t>E454_chr03_883977_T_A</t>
  </si>
  <si>
    <t>AF=0.6;AQ=31;AC=2;AN=4;ANN=A|upstream_gene_variant|MODIFIER|E454_03G000930|E454_03G000930|transcript|E454_03G000930.1|protein_coding||c.-2485A&gt;T|||||2485|WARNING_TRANSCRIPT_MULTIPLE_STOP_CODONS,A|upstream_gene_variant|MODIFIER|E454_03G000950|E454_03G000950|transcript|E454_03G000950.2|protein_coding||c.-1850T&gt;A|||||1672|,A|upstream_gene_variant|MODIFIER|E454_03G000950|E454_03G000950|transcript|E454_03G000950.1|protein_coding||c.-1850T&gt;A|||||1672|WARNING_TRANSCRIPT_MULTIPLE_STOP_CODONS,A|intergenic_region|MODIFIER|E454_03G000930-E454_03G000950|E454_03G000930-E454_03G000950|intergenic_region|E454_03G000930-E454_03G000950|||n.883977T&gt;A||||||</t>
  </si>
  <si>
    <t>E454_chr03_883978_A_C</t>
  </si>
  <si>
    <t>AF=0.6;AQ=35;AC=2;AN=4;ANN=C|upstream_gene_variant|MODIFIER|E454_03G000930|E454_03G000930|transcript|E454_03G000930.1|protein_coding||c.-2486T&gt;G|||||2486|WARNING_TRANSCRIPT_MULTIPLE_STOP_CODONS,C|upstream_gene_variant|MODIFIER|E454_03G000950|E454_03G000950|transcript|E454_03G000950.2|protein_coding||c.-1849A&gt;C|||||1671|,C|upstream_gene_variant|MODIFIER|E454_03G000950|E454_03G000950|transcript|E454_03G000950.1|protein_coding||c.-1849A&gt;C|||||1671|WARNING_TRANSCRIPT_MULTIPLE_STOP_CODONS,C|intergenic_region|MODIFIER|E454_03G000930-E454_03G000950|E454_03G000930-E454_03G000950|intergenic_region|E454_03G000930-E454_03G000950|||n.883978A&gt;C||||||</t>
  </si>
  <si>
    <t>E454_chr03_884003_T_C</t>
  </si>
  <si>
    <t>AF=0.6;AQ=37;AC=2;AN=4;ANN=C|upstream_gene_variant|MODIFIER|E454_03G000930|E454_03G000930|transcript|E454_03G000930.1|protein_coding||c.-2511A&gt;G|||||2511|WARNING_TRANSCRIPT_MULTIPLE_STOP_CODONS,C|upstream_gene_variant|MODIFIER|E454_03G000950|E454_03G000950|transcript|E454_03G000950.2|protein_coding||c.-1824T&gt;C|||||1646|,C|upstream_gene_variant|MODIFIER|E454_03G000950|E454_03G000950|transcript|E454_03G000950.1|protein_coding||c.-1824T&gt;C|||||1646|WARNING_TRANSCRIPT_MULTIPLE_STOP_CODONS,C|intergenic_region|MODIFIER|E454_03G000930-E454_03G000950|E454_03G000930-E454_03G000950|intergenic_region|E454_03G000930-E454_03G000950|||n.884003T&gt;C||||||</t>
  </si>
  <si>
    <t>E454_chr03_884025_C_A</t>
  </si>
  <si>
    <t>AF=0.6;AQ=25;AC=2;AN=4;ANN=A|upstream_gene_variant|MODIFIER|E454_03G000930|E454_03G000930|transcript|E454_03G000930.1|protein_coding||c.-2533G&gt;T|||||2533|WARNING_TRANSCRIPT_MULTIPLE_STOP_CODONS,A|upstream_gene_variant|MODIFIER|E454_03G000950|E454_03G000950|transcript|E454_03G000950.2|protein_coding||c.-1802C&gt;A|||||1624|,A|upstream_gene_variant|MODIFIER|E454_03G000950|E454_03G000950|transcript|E454_03G000950.1|protein_coding||c.-1802C&gt;A|||||1624|WARNING_TRANSCRIPT_MULTIPLE_STOP_CODONS,A|intergenic_region|MODIFIER|E454_03G000930-E454_03G000950|E454_03G000930-E454_03G000950|intergenic_region|E454_03G000930-E454_03G000950|||n.884025C&gt;A||||||</t>
  </si>
  <si>
    <t>E454_chr03_884384_C_T</t>
  </si>
  <si>
    <t>AF=0.6;AQ=37;AC=2;AN=4;ANN=T|upstream_gene_variant|MODIFIER|E454_03G000930|E454_03G000930|transcript|E454_03G000930.1|protein_coding||c.-2892G&gt;A|||||2892|WARNING_TRANSCRIPT_MULTIPLE_STOP_CODONS,T|upstream_gene_variant|MODIFIER|E454_03G000950|E454_03G000950|transcript|E454_03G000950.2|protein_coding||c.-1443C&gt;T|||||1265|,T|upstream_gene_variant|MODIFIER|E454_03G000950|E454_03G000950|transcript|E454_03G000950.1|protein_coding||c.-1443C&gt;T|||||1265|WARNING_TRANSCRIPT_MULTIPLE_STOP_CODONS,T|intergenic_region|MODIFIER|E454_03G000930-E454_03G000950|E454_03G000930-E454_03G000950|intergenic_region|E454_03G000930-E454_03G000950|||n.884384C&gt;T||||||</t>
  </si>
  <si>
    <t>E454_chr03_884403_A_G</t>
  </si>
  <si>
    <t>AF=0.6;AQ=34;AC=2;AN=4;ANN=G|upstream_gene_variant|MODIFIER|E454_03G000930|E454_03G000930|transcript|E454_03G000930.1|protein_coding||c.-2911T&gt;C|||||2911|WARNING_TRANSCRIPT_MULTIPLE_STOP_CODONS,G|upstream_gene_variant|MODIFIER|E454_03G000950|E454_03G000950|transcript|E454_03G000950.2|protein_coding||c.-1424A&gt;G|||||1246|,G|upstream_gene_variant|MODIFIER|E454_03G000950|E454_03G000950|transcript|E454_03G000950.1|protein_coding||c.-1424A&gt;G|||||1246|WARNING_TRANSCRIPT_MULTIPLE_STOP_CODONS,G|intergenic_region|MODIFIER|E454_03G000930-E454_03G000950|E454_03G000930-E454_03G000950|intergenic_region|E454_03G000930-E454_03G000950|||n.884403A&gt;G||||||</t>
  </si>
  <si>
    <t>E454_chr03_884661_T_C</t>
  </si>
  <si>
    <t>AF=0.6;AQ=75;AC=2;AN=4;ANN=C|upstream_gene_variant|MODIFIER|E454_03G000930|E454_03G000930|transcript|E454_03G000930.1|protein_coding||c.-3169A&gt;G|||||3169|WARNING_TRANSCRIPT_MULTIPLE_STOP_CODONS,C|upstream_gene_variant|MODIFIER|E454_03G000950|E454_03G000950|transcript|E454_03G000950.2|protein_coding||c.-1166T&gt;C|||||988|,C|upstream_gene_variant|MODIFIER|E454_03G000950|E454_03G000950|transcript|E454_03G000950.1|protein_coding||c.-1166T&gt;C|||||988|WARNING_TRANSCRIPT_MULTIPLE_STOP_CODONS,C|intergenic_region|MODIFIER|E454_03G000930-E454_03G000950|E454_03G000930-E454_03G000950|intergenic_region|E454_03G000930-E454_03G000950|||n.884661T&gt;C||||||</t>
  </si>
  <si>
    <t>E454_chr03_886344_T_C</t>
  </si>
  <si>
    <t>AF=0.6;AQ=36;AC=2;AN=4;ANN=C|upstream_gene_variant|MODIFIER|E454_03G000930|E454_03G000930|transcript|E454_03G000930.1|protein_coding||c.-4852A&gt;G|||||4852|WARNING_TRANSCRIPT_MULTIPLE_STOP_CODONS,C|intron_variant|MODIFIER|E454_03G000950|E454_03G000950|transcript|E454_03G000950.2|protein_coding|1/25|c.169+349T&gt;C||||||,C|intron_variant|MODIFIER|E454_03G000950|E454_03G000950|transcript|E454_03G000950.1|protein_coding|1/26|c.169+349T&gt;C||||||WARNING_TRANSCRIPT_MULTIPLE_STOP_CODONS</t>
  </si>
  <si>
    <t>E454_chr03_886351_T_G</t>
  </si>
  <si>
    <t>AF=0.6;AQ=34;AC=2;AN=4;ANN=G|upstream_gene_variant|MODIFIER|E454_03G000930|E454_03G000930|transcript|E454_03G000930.1|protein_coding||c.-4859A&gt;C|||||4859|WARNING_TRANSCRIPT_MULTIPLE_STOP_CODONS,G|intron_variant|MODIFIER|E454_03G000950|E454_03G000950|transcript|E454_03G000950.2|protein_coding|1/25|c.169+356T&gt;G||||||,G|intron_variant|MODIFIER|E454_03G000950|E454_03G000950|transcript|E454_03G000950.1|protein_coding|1/26|c.169+356T&gt;G||||||WARNING_TRANSCRIPT_MULTIPLE_STOP_CODONS</t>
  </si>
  <si>
    <t>E454_chr03_886353_A_T</t>
  </si>
  <si>
    <t>AF=0.6;AQ=32;AC=2;AN=4;ANN=T|upstream_gene_variant|MODIFIER|E454_03G000930|E454_03G000930|transcript|E454_03G000930.1|protein_coding||c.-4861T&gt;A|||||4861|WARNING_TRANSCRIPT_MULTIPLE_STOP_CODONS,T|intron_variant|MODIFIER|E454_03G000950|E454_03G000950|transcript|E454_03G000950.2|protein_coding|1/25|c.169+358A&gt;T||||||,T|intron_variant|MODIFIER|E454_03G000950|E454_03G000950|transcript|E454_03G000950.1|protein_coding|1/26|c.169+358A&gt;T||||||WARNING_TRANSCRIPT_MULTIPLE_STOP_CODONS</t>
  </si>
  <si>
    <t>E454_chr03_886360_G_GT</t>
  </si>
  <si>
    <t>GT</t>
  </si>
  <si>
    <t>AF=0.6;AQ=16;AC=2;AN=4;ANN=GT|upstream_gene_variant|MODIFIER|E454_03G000930|E454_03G000930|transcript|E454_03G000930.1|protein_coding||c.-4869_-4868insA|||||4869|WARNING_TRANSCRIPT_MULTIPLE_STOP_CODONS,GT|intron_variant|MODIFIER|E454_03G000950|E454_03G000950|transcript|E454_03G000950.2|protein_coding|1/25|c.169+365_169+366insT||||||,GT|intron_variant|MODIFIER|E454_03G000950|E454_03G000950|transcript|E454_03G000950.1|protein_coding|1/26|c.169+365_169+366insT||||||WARNING_TRANSCRIPT_MULTIPLE_STOP_CODONS</t>
  </si>
  <si>
    <t>E454_chr03_886379_T_C</t>
  </si>
  <si>
    <t>AF=0.6;AQ=32;AC=2;AN=4;ANN=C|upstream_gene_variant|MODIFIER|E454_03G000930|E454_03G000930|transcript|E454_03G000930.1|protein_coding||c.-4887A&gt;G|||||4887|WARNING_TRANSCRIPT_MULTIPLE_STOP_CODONS,C|intron_variant|MODIFIER|E454_03G000950|E454_03G000950|transcript|E454_03G000950.2|protein_coding|1/25|c.169+384T&gt;C||||||,C|intron_variant|MODIFIER|E454_03G000950|E454_03G000950|transcript|E454_03G000950.1|protein_coding|1/26|c.169+384T&gt;C||||||WARNING_TRANSCRIPT_MULTIPLE_STOP_CODONS</t>
  </si>
  <si>
    <t>E454_chr03_886381_T_A</t>
  </si>
  <si>
    <t>AF=0.6;AQ=31;AC=2;AN=4;ANN=A|upstream_gene_variant|MODIFIER|E454_03G000930|E454_03G000930|transcript|E454_03G000930.1|protein_coding||c.-4889A&gt;T|||||4889|WARNING_TRANSCRIPT_MULTIPLE_STOP_CODONS,A|intron_variant|MODIFIER|E454_03G000950|E454_03G000950|transcript|E454_03G000950.2|protein_coding|1/25|c.170-384T&gt;A||||||,A|intron_variant|MODIFIER|E454_03G000950|E454_03G000950|transcript|E454_03G000950.1|protein_coding|1/26|c.169+386T&gt;A||||||WARNING_TRANSCRIPT_MULTIPLE_STOP_CODONS</t>
  </si>
  <si>
    <t>E454_chr03_886404_C_G</t>
  </si>
  <si>
    <t>AF=0.6;AQ=31;AC=2;AN=4;ANN=G|upstream_gene_variant|MODIFIER|E454_03G000930|E454_03G000930|transcript|E454_03G000930.1|protein_coding||c.-4912G&gt;C|||||4912|WARNING_TRANSCRIPT_MULTIPLE_STOP_CODONS,G|intron_variant|MODIFIER|E454_03G000950|E454_03G000950|transcript|E454_03G000950.2|protein_coding|1/25|c.170-361C&gt;G||||||,G|intron_variant|MODIFIER|E454_03G000950|E454_03G000950|transcript|E454_03G000950.1|protein_coding|1/26|c.170-363C&gt;G||||||WARNING_TRANSCRIPT_MULTIPLE_STOP_CODONS</t>
  </si>
  <si>
    <t>E454_chr03_894183_A_T</t>
  </si>
  <si>
    <t>AF=0.6;AQ=70;AC=2;AN=4;ANN=T|upstream_gene_variant|MODIFIER|E454_03G000960|E454_03G000960|transcript|E454_03G000960.1|protein_coding||c.-3395A&gt;T|||||3395|WARNING_TRANSCRIPT_INCOMPLETE,T|intron_variant|MODIFIER|E454_03G000950|E454_03G000950|transcript|E454_03G000950.2|protein_coding|20/25|c.1928-28A&gt;T||||||,T|intron_variant|MODIFIER|E454_03G000950|E454_03G000950|transcript|E454_03G000950.1|protein_coding|21/26|c.1766-30A&gt;T||||||WARNING_TRANSCRIPT_MULTIPLE_STOP_CODONS</t>
  </si>
  <si>
    <t>E454_03G000960 IPR001841 Zinc finger, RING-type;IPR002867 IBR domain;IPR013083 Zinc finger, RING/FYVE/PHD-type;IPR017907 Zinc finger, RING-type, conserved site;IPR018957 Zinc finger, C3HC4 RING-type;IPR031127 E3 ubiquitin ligase RBR family;IPR044066 TRIAD supradomain;</t>
  </si>
  <si>
    <t>E454_03G000960</t>
  </si>
  <si>
    <t>E454_chr03_894368_G_T</t>
  </si>
  <si>
    <t>AF=0.6;AQ=99;AC=2;AN=4;ANN=T|upstream_gene_variant|MODIFIER|E454_03G000960|E454_03G000960|transcript|E454_03G000960.1|protein_coding||c.-3210G&gt;T|||||3210|WARNING_TRANSCRIPT_INCOMPLETE,T|intron_variant|MODIFIER|E454_03G000950|E454_03G000950|transcript|E454_03G000950.2|protein_coding|21/25|c.2041+44G&gt;T||||||,T|intron_variant|MODIFIER|E454_03G000950|E454_03G000950|transcript|E454_03G000950.1|protein_coding|22/26|c.1877+44G&gt;T||||||WARNING_TRANSCRIPT_MULTIPLE_STOP_CODONS</t>
  </si>
  <si>
    <t>E454_chr03_903006_C_G</t>
  </si>
  <si>
    <t>AF=0.6;AQ=62;AC=2;AN=4;ANN=G|synonymous_variant|LOW|E454_03G000970|E454_03G000970|transcript|E454_03G000970.2|protein_coding|1/3|c.657G&gt;C|p.Ser219Ser|657/1046|657/957|219/318||,G|synonymous_variant|LOW|E454_03G000970|E454_03G000970|transcript|E454_03G000970.1|protein_coding|1/3|c.657G&gt;C|p.Ser219Ser|657/1058|657/945|219/314||,G|downstream_gene_variant|MODIFIER|E454_03G000960|E454_03G000960|transcript|E454_03G000960.1|protein_coding||c.*4082C&gt;G|||||4082|WARNING_TRANSCRIPT_INCOMPLETE,G|downstream_gene_variant|MODIFIER|E454_03G000980|E454_03G000980|transcript|E454_03G000980.1|protein_coding||c.*3195G&gt;C|||||3195|WARNING_TRANSCRIPT_INCOMPLETE</t>
  </si>
  <si>
    <t>E454_03G000970 IPR001841 Zinc finger, RING-type;IPR002867 IBR domain;IPR013083 Zinc finger, RING/FYVE/PHD-type;IPR017907 Zinc finger, RING-type, conserved site;IPR031127 E3 ubiquitin ligase RBR family;IPR044066 TRIAD supradomain;</t>
  </si>
  <si>
    <t>E454_03G000970</t>
  </si>
  <si>
    <t>E454_chr03_903026_C_T</t>
  </si>
  <si>
    <t>AF=0.6;AQ=62;AC=2;AN=4;ANN=T|missense_variant|MODERATE|E454_03G000970|E454_03G000970|transcript|E454_03G000970.2|protein_coding|1/3|c.637G&gt;A|p.Asp213Asn|637/1046|637/957|213/318||,T|missense_variant|MODERATE|E454_03G000970|E454_03G000970|transcript|E454_03G000970.1|protein_coding|1/3|c.637G&gt;A|p.Asp213Asn|637/1058|637/945|213/314||,T|downstream_gene_variant|MODIFIER|E454_03G000960|E454_03G000960|transcript|E454_03G000960.1|protein_coding||c.*4102C&gt;T|||||4102|WARNING_TRANSCRIPT_INCOMPLETE,T|downstream_gene_variant|MODIFIER|E454_03G000980|E454_03G000980|transcript|E454_03G000980.1|protein_coding||c.*3175G&gt;A|||||3175|WARNING_TRANSCRIPT_INCOMPLETE</t>
  </si>
  <si>
    <t>E454_chr03_903698_C_A</t>
  </si>
  <si>
    <t>AF=0.6;AQ=24;AC=2;AN=4;ANN=A|upstream_gene_variant|MODIFIER|E454_03G000970|E454_03G000970|transcript|E454_03G000970.2|protein_coding||c.-36G&gt;T|||||36|,A|upstream_gene_variant|MODIFIER|E454_03G000970|E454_03G000970|transcript|E454_03G000970.1|protein_coding||c.-36G&gt;T|||||36|,A|downstream_gene_variant|MODIFIER|E454_03G000960|E454_03G000960|transcript|E454_03G000960.1|protein_coding||c.*4774C&gt;A|||||4774|WARNING_TRANSCRIPT_INCOMPLETE,A|downstream_gene_variant|MODIFIER|E454_03G000980|E454_03G000980|transcript|E454_03G000980.1|protein_coding||c.*2503G&gt;T|||||2503|WARNING_TRANSCRIPT_INCOMPLETE,A|intergenic_region|MODIFIER|E454_03G000970-E454_03G000980|E454_03G000970-E454_03G000980|intergenic_region|E454_03G000970-E454_03G000980|||n.903698C&gt;A||||||</t>
  </si>
  <si>
    <t>E454_chr03_903748_T_G</t>
  </si>
  <si>
    <t>AF=0.6;AQ=18;AC=2;AN=4;ANN=G|upstream_gene_variant|MODIFIER|E454_03G000970|E454_03G000970|transcript|E454_03G000970.2|protein_coding||c.-86A&gt;C|||||86|,G|upstream_gene_variant|MODIFIER|E454_03G000970|E454_03G000970|transcript|E454_03G000970.1|protein_coding||c.-86A&gt;C|||||86|,G|downstream_gene_variant|MODIFIER|E454_03G000960|E454_03G000960|transcript|E454_03G000960.1|protein_coding||c.*4824T&gt;G|||||4824|WARNING_TRANSCRIPT_INCOMPLETE,G|downstream_gene_variant|MODIFIER|E454_03G000980|E454_03G000980|transcript|E454_03G000980.1|protein_coding||c.*2453A&gt;C|||||2453|WARNING_TRANSCRIPT_INCOMPLETE,G|intergenic_region|MODIFIER|E454_03G000970-E454_03G000980|E454_03G000970-E454_03G000980|intergenic_region|E454_03G000970-E454_03G000980|||n.903748T&gt;G||||||</t>
  </si>
  <si>
    <t>E454_chr03_903784_T_TA</t>
  </si>
  <si>
    <t>AF=0.6;AQ=27;AC=2;AN=4;ANN=TA|upstream_gene_variant|MODIFIER|E454_03G000970|E454_03G000970|transcript|E454_03G000970.2|protein_coding||c.-123_-122insT|||||123|,TA|upstream_gene_variant|MODIFIER|E454_03G000970|E454_03G000970|transcript|E454_03G000970.1|protein_coding||c.-123_-122insT|||||123|,TA|downstream_gene_variant|MODIFIER|E454_03G000960|E454_03G000960|transcript|E454_03G000960.1|protein_coding||c.*4860_*4861insA|||||4861|WARNING_TRANSCRIPT_INCOMPLETE,TA|downstream_gene_variant|MODIFIER|E454_03G000980|E454_03G000980|transcript|E454_03G000980.1|protein_coding||c.*2416_*2417insT|||||2416|WARNING_TRANSCRIPT_INCOMPLETE,TA|intergenic_region|MODIFIER|E454_03G000970-E454_03G000980|E454_03G000970-E454_03G000980|intergenic_region|E454_03G000970-E454_03G000980|||n.903784_903785insA||||||</t>
  </si>
  <si>
    <t>E454_chr03_903787_C_A</t>
  </si>
  <si>
    <t>AF=0.6;AQ=27;AC=2;AN=4;ANN=A|upstream_gene_variant|MODIFIER|E454_03G000970|E454_03G000970|transcript|E454_03G000970.2|protein_coding||c.-125G&gt;T|||||125|,A|upstream_gene_variant|MODIFIER|E454_03G000970|E454_03G000970|transcript|E454_03G000970.1|protein_coding||c.-125G&gt;T|||||125|,A|downstream_gene_variant|MODIFIER|E454_03G000960|E454_03G000960|transcript|E454_03G000960.1|protein_coding||c.*4863C&gt;A|||||4863|WARNING_TRANSCRIPT_INCOMPLETE,A|downstream_gene_variant|MODIFIER|E454_03G000980|E454_03G000980|transcript|E454_03G000980.1|protein_coding||c.*2414G&gt;T|||||2414|WARNING_TRANSCRIPT_INCOMPLETE,A|intergenic_region|MODIFIER|E454_03G000970-E454_03G000980|E454_03G000970-E454_03G000980|intergenic_region|E454_03G000970-E454_03G000980|||n.903787C&gt;A||||||</t>
  </si>
  <si>
    <t>E454_chr03_903798_T_C</t>
  </si>
  <si>
    <t>AF=0.6;AQ=34;AC=2;AN=4;ANN=C|upstream_gene_variant|MODIFIER|E454_03G000970|E454_03G000970|transcript|E454_03G000970.2|protein_coding||c.-136A&gt;G|||||136|,C|upstream_gene_variant|MODIFIER|E454_03G000970|E454_03G000970|transcript|E454_03G000970.1|protein_coding||c.-136A&gt;G|||||136|,C|downstream_gene_variant|MODIFIER|E454_03G000960|E454_03G000960|transcript|E454_03G000960.1|protein_coding||c.*4874T&gt;C|||||4874|WARNING_TRANSCRIPT_INCOMPLETE,C|downstream_gene_variant|MODIFIER|E454_03G000980|E454_03G000980|transcript|E454_03G000980.1|protein_coding||c.*2403A&gt;G|||||2403|WARNING_TRANSCRIPT_INCOMPLETE,C|intergenic_region|MODIFIER|E454_03G000970-E454_03G000980|E454_03G000970-E454_03G000980|intergenic_region|E454_03G000970-E454_03G000980|||n.903798T&gt;C||||||</t>
  </si>
  <si>
    <t>E454_chr03_903822_A_T</t>
  </si>
  <si>
    <t>AF=0.6;AQ=30;AC=2;AN=4;ANN=T|upstream_gene_variant|MODIFIER|E454_03G000970|E454_03G000970|transcript|E454_03G000970.2|protein_coding||c.-160T&gt;A|||||160|,T|upstream_gene_variant|MODIFIER|E454_03G000970|E454_03G000970|transcript|E454_03G000970.1|protein_coding||c.-160T&gt;A|||||160|,T|downstream_gene_variant|MODIFIER|E454_03G000960|E454_03G000960|transcript|E454_03G000960.1|protein_coding||c.*4898A&gt;T|||||4898|WARNING_TRANSCRIPT_INCOMPLETE,T|downstream_gene_variant|MODIFIER|E454_03G000980|E454_03G000980|transcript|E454_03G000980.1|protein_coding||c.*2379T&gt;A|||||2379|WARNING_TRANSCRIPT_INCOMPLETE,T|intergenic_region|MODIFIER|E454_03G000970-E454_03G000980|E454_03G000970-E454_03G000980|intergenic_region|E454_03G000970-E454_03G000980|||n.903822A&gt;T||||||</t>
  </si>
  <si>
    <t>E454_chr03_903828_G_T</t>
  </si>
  <si>
    <t>AF=0.6;AQ=25;AC=2;AN=4;ANN=T|upstream_gene_variant|MODIFIER|E454_03G000970|E454_03G000970|transcript|E454_03G000970.2|protein_coding||c.-166C&gt;A|||||166|,T|upstream_gene_variant|MODIFIER|E454_03G000970|E454_03G000970|transcript|E454_03G000970.1|protein_coding||c.-166C&gt;A|||||166|,T|downstream_gene_variant|MODIFIER|E454_03G000960|E454_03G000960|transcript|E454_03G000960.1|protein_coding||c.*4904G&gt;T|||||4904|WARNING_TRANSCRIPT_INCOMPLETE,T|downstream_gene_variant|MODIFIER|E454_03G000980|E454_03G000980|transcript|E454_03G000980.1|protein_coding||c.*2373C&gt;A|||||2373|WARNING_TRANSCRIPT_INCOMPLETE,T|intergenic_region|MODIFIER|E454_03G000970-E454_03G000980|E454_03G000970-E454_03G000980|intergenic_region|E454_03G000970-E454_03G000980|||n.903828G&gt;T||||||</t>
  </si>
  <si>
    <t>E454_chr03_903846_A_T</t>
  </si>
  <si>
    <t>AF=0.6;AQ=20;AC=2;AN=4;ANN=T|upstream_gene_variant|MODIFIER|E454_03G000970|E454_03G000970|transcript|E454_03G000970.2|protein_coding||c.-184T&gt;A|||||184|,T|upstream_gene_variant|MODIFIER|E454_03G000970|E454_03G000970|transcript|E454_03G000970.1|protein_coding||c.-184T&gt;A|||||184|,T|downstream_gene_variant|MODIFIER|E454_03G000960|E454_03G000960|transcript|E454_03G000960.1|protein_coding||c.*4922A&gt;T|||||4922|WARNING_TRANSCRIPT_INCOMPLETE,T|downstream_gene_variant|MODIFIER|E454_03G000980|E454_03G000980|transcript|E454_03G000980.1|protein_coding||c.*2355T&gt;A|||||2355|WARNING_TRANSCRIPT_INCOMPLETE,T|intergenic_region|MODIFIER|E454_03G000970-E454_03G000980|E454_03G000970-E454_03G000980|intergenic_region|E454_03G000970-E454_03G000980|||n.903846A&gt;T||||||</t>
  </si>
  <si>
    <t>E454_chr03_903862_A_G</t>
  </si>
  <si>
    <t>AF=0.6;AQ=22;AC=2;AN=4;ANN=G|upstream_gene_variant|MODIFIER|E454_03G000970|E454_03G000970|transcript|E454_03G000970.2|protein_coding||c.-200T&gt;C|||||200|,G|upstream_gene_variant|MODIFIER|E454_03G000970|E454_03G000970|transcript|E454_03G000970.1|protein_coding||c.-200T&gt;C|||||200|,G|downstream_gene_variant|MODIFIER|E454_03G000960|E454_03G000960|transcript|E454_03G000960.1|protein_coding||c.*4938A&gt;G|||||4938|WARNING_TRANSCRIPT_INCOMPLETE,G|downstream_gene_variant|MODIFIER|E454_03G000980|E454_03G000980|transcript|E454_03G000980.1|protein_coding||c.*2339T&gt;C|||||2339|WARNING_TRANSCRIPT_INCOMPLETE,G|intergenic_region|MODIFIER|E454_03G000970-E454_03G000980|E454_03G000970-E454_03G000980|intergenic_region|E454_03G000970-E454_03G000980|||n.903862A&gt;G||||||</t>
  </si>
  <si>
    <t>E454_chr03_903866_G_T</t>
  </si>
  <si>
    <t>AF=0.6;AQ=17;AC=2;AN=4;ANN=T|upstream_gene_variant|MODIFIER|E454_03G000970|E454_03G000970|transcript|E454_03G000970.2|protein_coding||c.-204C&gt;A|||||204|,T|upstream_gene_variant|MODIFIER|E454_03G000970|E454_03G000970|transcript|E454_03G000970.1|protein_coding||c.-204C&gt;A|||||204|,T|downstream_gene_variant|MODIFIER|E454_03G000960|E454_03G000960|transcript|E454_03G000960.1|protein_coding||c.*4942G&gt;T|||||4942|WARNING_TRANSCRIPT_INCOMPLETE,T|downstream_gene_variant|MODIFIER|E454_03G000980|E454_03G000980|transcript|E454_03G000980.1|protein_coding||c.*2335C&gt;A|||||2335|WARNING_TRANSCRIPT_INCOMPLETE,T|intergenic_region|MODIFIER|E454_03G000970-E454_03G000980|E454_03G000970-E454_03G000980|intergenic_region|E454_03G000970-E454_03G000980|||n.903866G&gt;T||||||</t>
  </si>
  <si>
    <t>E454_chr03_903903_C_T</t>
  </si>
  <si>
    <t>AF=0.6;AQ=11;AC=2;AN=4;ANN=T|upstream_gene_variant|MODIFIER|E454_03G000970|E454_03G000970|transcript|E454_03G000970.2|protein_coding||c.-241G&gt;A|||||241|,T|upstream_gene_variant|MODIFIER|E454_03G000970|E454_03G000970|transcript|E454_03G000970.1|protein_coding||c.-241G&gt;A|||||241|,T|downstream_gene_variant|MODIFIER|E454_03G000960|E454_03G000960|transcript|E454_03G000960.1|protein_coding||c.*4979C&gt;T|||||4979|WARNING_TRANSCRIPT_INCOMPLETE,T|downstream_gene_variant|MODIFIER|E454_03G000980|E454_03G000980|transcript|E454_03G000980.1|protein_coding||c.*2298G&gt;A|||||2298|WARNING_TRANSCRIPT_INCOMPLETE,T|intergenic_region|MODIFIER|E454_03G000970-E454_03G000980|E454_03G000970-E454_03G000980|intergenic_region|E454_03G000970-E454_03G000980|||n.903903C&gt;T||||||</t>
  </si>
  <si>
    <t>E454_chr03_903915_T_C</t>
  </si>
  <si>
    <t>AF=0.6;AQ=11;AC=2;AN=4;ANN=C|upstream_gene_variant|MODIFIER|E454_03G000970|E454_03G000970|transcript|E454_03G000970.2|protein_coding||c.-253A&gt;G|||||253|,C|upstream_gene_variant|MODIFIER|E454_03G000970|E454_03G000970|transcript|E454_03G000970.1|protein_coding||c.-253A&gt;G|||||253|,C|downstream_gene_variant|MODIFIER|E454_03G000960|E454_03G000960|transcript|E454_03G000960.1|protein_coding||c.*4991T&gt;C|||||4991|WARNING_TRANSCRIPT_INCOMPLETE,C|downstream_gene_variant|MODIFIER|E454_03G000980|E454_03G000980|transcript|E454_03G000980.1|protein_coding||c.*2286A&gt;G|||||2286|WARNING_TRANSCRIPT_INCOMPLETE,C|intergenic_region|MODIFIER|E454_03G000970-E454_03G000980|E454_03G000970-E454_03G000980|intergenic_region|E454_03G000970-E454_03G000980|||n.903915T&gt;C||||||</t>
  </si>
  <si>
    <t>E454_chr03_904492_T_C</t>
  </si>
  <si>
    <t>AF=0.6;AQ=44;AC=2;AN=4;ANN=C|upstream_gene_variant|MODIFIER|E454_03G000970|E454_03G000970|transcript|E454_03G000970.2|protein_coding||c.-830A&gt;G|||||830|,C|upstream_gene_variant|MODIFIER|E454_03G000970|E454_03G000970|transcript|E454_03G000970.1|protein_coding||c.-830A&gt;G|||||830|,C|downstream_gene_variant|MODIFIER|E454_03G000980|E454_03G000980|transcript|E454_03G000980.1|protein_coding||c.*1709A&gt;G|||||1709|WARNING_TRANSCRIPT_INCOMPLETE,C|intergenic_region|MODIFIER|E454_03G000970-E454_03G000980|E454_03G000970-E454_03G000980|intergenic_region|E454_03G000970-E454_03G000980|||n.904492T&gt;C||||||</t>
  </si>
  <si>
    <t>E454_chr03_904503_G_A</t>
  </si>
  <si>
    <t>AF=0.6;AQ=41;AC=2;AN=4;ANN=A|upstream_gene_variant|MODIFIER|E454_03G000970|E454_03G000970|transcript|E454_03G000970.2|protein_coding||c.-841C&gt;T|||||841|,A|upstream_gene_variant|MODIFIER|E454_03G000970|E454_03G000970|transcript|E454_03G000970.1|protein_coding||c.-841C&gt;T|||||841|,A|downstream_gene_variant|MODIFIER|E454_03G000980|E454_03G000980|transcript|E454_03G000980.1|protein_coding||c.*1698C&gt;T|||||1698|WARNING_TRANSCRIPT_INCOMPLETE,A|intergenic_region|MODIFIER|E454_03G000970-E454_03G000980|E454_03G000970-E454_03G000980|intergenic_region|E454_03G000970-E454_03G000980|||n.904503G&gt;A||||||</t>
  </si>
  <si>
    <t>E454_chr03_904921_T_C</t>
  </si>
  <si>
    <t>AF=0.6;AQ=65;AC=2;AN=4;ANN=C|upstream_gene_variant|MODIFIER|E454_03G000970|E454_03G000970|transcript|E454_03G000970.2|protein_coding||c.-1259A&gt;G|||||1259|,C|upstream_gene_variant|MODIFIER|E454_03G000970|E454_03G000970|transcript|E454_03G000970.1|protein_coding||c.-1259A&gt;G|||||1259|,C|downstream_gene_variant|MODIFIER|E454_03G000980|E454_03G000980|transcript|E454_03G000980.1|protein_coding||c.*1280A&gt;G|||||1280|WARNING_TRANSCRIPT_INCOMPLETE,C|intergenic_region|MODIFIER|E454_03G000970-E454_03G000980|E454_03G000970-E454_03G000980|intergenic_region|E454_03G000970-E454_03G000980|||n.904921T&gt;C||||||</t>
  </si>
  <si>
    <t>E454_chr03_905053_T_G</t>
  </si>
  <si>
    <t>AF=0.6;AQ=24;AC=2;AN=4;ANN=G|upstream_gene_variant|MODIFIER|E454_03G000970|E454_03G000970|transcript|E454_03G000970.2|protein_coding||c.-1391A&gt;C|||||1391|,G|upstream_gene_variant|MODIFIER|E454_03G000970|E454_03G000970|transcript|E454_03G000970.1|protein_coding||c.-1391A&gt;C|||||1391|,G|downstream_gene_variant|MODIFIER|E454_03G000980|E454_03G000980|transcript|E454_03G000980.1|protein_coding||c.*1148A&gt;C|||||1148|WARNING_TRANSCRIPT_INCOMPLETE,G|intergenic_region|MODIFIER|E454_03G000970-E454_03G000980|E454_03G000970-E454_03G000980|intergenic_region|E454_03G000970-E454_03G000980|||n.905053T&gt;G||||||</t>
  </si>
  <si>
    <t>E454_chr03_905058_T_A</t>
  </si>
  <si>
    <t>AF=0.6;AQ=24;AC=2;AN=4;ANN=A|upstream_gene_variant|MODIFIER|E454_03G000970|E454_03G000970|transcript|E454_03G000970.2|protein_coding||c.-1396A&gt;T|||||1396|,A|upstream_gene_variant|MODIFIER|E454_03G000970|E454_03G000970|transcript|E454_03G000970.1|protein_coding||c.-1396A&gt;T|||||1396|,A|downstream_gene_variant|MODIFIER|E454_03G000980|E454_03G000980|transcript|E454_03G000980.1|protein_coding||c.*1143A&gt;T|||||1143|WARNING_TRANSCRIPT_INCOMPLETE,A|intergenic_region|MODIFIER|E454_03G000970-E454_03G000980|E454_03G000970-E454_03G000980|intergenic_region|E454_03G000970-E454_03G000980|||n.905058T&gt;A||||||</t>
  </si>
  <si>
    <t>E454_chr03_905059_T_A</t>
  </si>
  <si>
    <t>AF=0.6;AQ=33;AC=2;AN=4;ANN=A|upstream_gene_variant|MODIFIER|E454_03G000970|E454_03G000970|transcript|E454_03G000970.2|protein_coding||c.-1397A&gt;T|||||1397|,A|upstream_gene_variant|MODIFIER|E454_03G000970|E454_03G000970|transcript|E454_03G000970.1|protein_coding||c.-1397A&gt;T|||||1397|,A|downstream_gene_variant|MODIFIER|E454_03G000980|E454_03G000980|transcript|E454_03G000980.1|protein_coding||c.*1142A&gt;T|||||1142|WARNING_TRANSCRIPT_INCOMPLETE,A|intergenic_region|MODIFIER|E454_03G000970-E454_03G000980|E454_03G000970-E454_03G000980|intergenic_region|E454_03G000970-E454_03G000980|||n.905059T&gt;A||||||</t>
  </si>
  <si>
    <t>E454_chr03_905278_T_A</t>
  </si>
  <si>
    <t>AF=0.6;AQ=42;AC=2;AN=4;ANN=A|upstream_gene_variant|MODIFIER|E454_03G000970|E454_03G000970|transcript|E454_03G000970.2|protein_coding||c.-1616A&gt;T|||||1616|,A|upstream_gene_variant|MODIFIER|E454_03G000970|E454_03G000970|transcript|E454_03G000970.1|protein_coding||c.-1616A&gt;T|||||1616|,A|downstream_gene_variant|MODIFIER|E454_03G000980|E454_03G000980|transcript|E454_03G000980.1|protein_coding||c.*923A&gt;T|||||923|WARNING_TRANSCRIPT_INCOMPLETE,A|intergenic_region|MODIFIER|E454_03G000970-E454_03G000980|E454_03G000970-E454_03G000980|intergenic_region|E454_03G000970-E454_03G000980|||n.905278T&gt;A||||||</t>
  </si>
  <si>
    <t>E454_chr03_905284_T_A</t>
  </si>
  <si>
    <t>AF=0.6;AQ=30;AC=2;AN=4;ANN=A|upstream_gene_variant|MODIFIER|E454_03G000970|E454_03G000970|transcript|E454_03G000970.2|protein_coding||c.-1622A&gt;T|||||1622|,A|upstream_gene_variant|MODIFIER|E454_03G000970|E454_03G000970|transcript|E454_03G000970.1|protein_coding||c.-1622A&gt;T|||||1622|,A|downstream_gene_variant|MODIFIER|E454_03G000980|E454_03G000980|transcript|E454_03G000980.1|protein_coding||c.*917A&gt;T|||||917|WARNING_TRANSCRIPT_INCOMPLETE,A|intergenic_region|MODIFIER|E454_03G000970-E454_03G000980|E454_03G000970-E454_03G000980|intergenic_region|E454_03G000970-E454_03G000980|||n.905284T&gt;A||||||</t>
  </si>
  <si>
    <t>E454_chr03_905906_A_C</t>
  </si>
  <si>
    <t>AF=0.6;AQ=18;AC=2;AN=4;ANN=C|upstream_gene_variant|MODIFIER|E454_03G000970|E454_03G000970|transcript|E454_03G000970.2|protein_coding||c.-2244T&gt;G|||||2244|,C|upstream_gene_variant|MODIFIER|E454_03G000970|E454_03G000970|transcript|E454_03G000970.1|protein_coding||c.-2244T&gt;G|||||2244|,C|downstream_gene_variant|MODIFIER|E454_03G000980|E454_03G000980|transcript|E454_03G000980.1|protein_coding||c.*295T&gt;G|||||295|WARNING_TRANSCRIPT_INCOMPLETE,C|intergenic_region|MODIFIER|E454_03G000970-E454_03G000980|E454_03G000970-E454_03G000980|intergenic_region|E454_03G000970-E454_03G000980|||n.905906A&gt;C||||||</t>
  </si>
  <si>
    <t>E454_chr03_905908_G_A</t>
  </si>
  <si>
    <t>AF=0.6;AQ=20;AC=2;AN=4;ANN=A|upstream_gene_variant|MODIFIER|E454_03G000970|E454_03G000970|transcript|E454_03G000970.2|protein_coding||c.-2246C&gt;T|||||2246|,A|upstream_gene_variant|MODIFIER|E454_03G000970|E454_03G000970|transcript|E454_03G000970.1|protein_coding||c.-2246C&gt;T|||||2246|,A|downstream_gene_variant|MODIFIER|E454_03G000980|E454_03G000980|transcript|E454_03G000980.1|protein_coding||c.*293C&gt;T|||||293|WARNING_TRANSCRIPT_INCOMPLETE,A|intergenic_region|MODIFIER|E454_03G000970-E454_03G000980|E454_03G000970-E454_03G000980|intergenic_region|E454_03G000970-E454_03G000980|||n.905908G&gt;A||||||</t>
  </si>
  <si>
    <t>E454_chr03_905913_T_C</t>
  </si>
  <si>
    <t>AF=0.6;AQ=22;AC=2;AN=4;ANN=C|upstream_gene_variant|MODIFIER|E454_03G000970|E454_03G000970|transcript|E454_03G000970.2|protein_coding||c.-2251A&gt;G|||||2251|,C|upstream_gene_variant|MODIFIER|E454_03G000970|E454_03G000970|transcript|E454_03G000970.1|protein_coding||c.-2251A&gt;G|||||2251|,C|downstream_gene_variant|MODIFIER|E454_03G000980|E454_03G000980|transcript|E454_03G000980.1|protein_coding||c.*288A&gt;G|||||288|WARNING_TRANSCRIPT_INCOMPLETE,C|intergenic_region|MODIFIER|E454_03G000970-E454_03G000980|E454_03G000970-E454_03G000980|intergenic_region|E454_03G000970-E454_03G000980|||n.905913T&gt;C||||||</t>
  </si>
  <si>
    <t>E454_chr03_905949_A_G</t>
  </si>
  <si>
    <t>AF=0.6;AQ=20;AC=2;AN=4;ANN=G|upstream_gene_variant|MODIFIER|E454_03G000970|E454_03G000970|transcript|E454_03G000970.2|protein_coding||c.-2287T&gt;C|||||2287|,G|upstream_gene_variant|MODIFIER|E454_03G000970|E454_03G000970|transcript|E454_03G000970.1|protein_coding||c.-2287T&gt;C|||||2287|,G|downstream_gene_variant|MODIFIER|E454_03G000980|E454_03G000980|transcript|E454_03G000980.1|protein_coding||c.*252T&gt;C|||||252|WARNING_TRANSCRIPT_INCOMPLETE,G|intergenic_region|MODIFIER|E454_03G000970-E454_03G000980|E454_03G000970-E454_03G000980|intergenic_region|E454_03G000970-E454_03G000980|||n.905949A&gt;G||||||</t>
  </si>
  <si>
    <t>E454_chr03_905981_G_A</t>
  </si>
  <si>
    <t>AF=0.6;AQ=29;AC=2;AN=4;ANN=A|upstream_gene_variant|MODIFIER|E454_03G000970|E454_03G000970|transcript|E454_03G000970.2|protein_coding||c.-2319C&gt;T|||||2319|,A|upstream_gene_variant|MODIFIER|E454_03G000970|E454_03G000970|transcript|E454_03G000970.1|protein_coding||c.-2319C&gt;T|||||2319|,A|downstream_gene_variant|MODIFIER|E454_03G000980|E454_03G000980|transcript|E454_03G000980.1|protein_coding||c.*220C&gt;T|||||220|WARNING_TRANSCRIPT_INCOMPLETE,A|intergenic_region|MODIFIER|E454_03G000970-E454_03G000980|E454_03G000970-E454_03G000980|intergenic_region|E454_03G000970-E454_03G000980|||n.905981G&gt;A||||||</t>
  </si>
  <si>
    <t>E454_chr03_906181_T_G</t>
  </si>
  <si>
    <t>AF=0.6;AQ=16;AC=2;AN=4;ANN=G|upstream_gene_variant|MODIFIER|E454_03G000970|E454_03G000970|transcript|E454_03G000970.2|protein_coding||c.-2519A&gt;C|||||2519|,G|upstream_gene_variant|MODIFIER|E454_03G000970|E454_03G000970|transcript|E454_03G000970.1|protein_coding||c.-2519A&gt;C|||||2519|,G|downstream_gene_variant|MODIFIER|E454_03G000980|E454_03G000980|transcript|E454_03G000980.1|protein_coding||c.*20A&gt;C|||||20|WARNING_TRANSCRIPT_INCOMPLETE,G|downstream_gene_variant|MODIFIER|E454_03G000990|E454_03G000990|transcript|E454_03G000990.1|protein_coding||c.*5207A&gt;C|||||4967|,G|intergenic_region|MODIFIER|E454_03G000970-E454_03G000980|E454_03G000970-E454_03G000980|intergenic_region|E454_03G000970-E454_03G000980|||n.906181T&gt;G||||||</t>
  </si>
  <si>
    <t>E454_chr03_906209_A_T</t>
  </si>
  <si>
    <t>AF=0.6;AQ=15;AC=2;AN=4;ANN=T|missense_variant|MODERATE|E454_03G000980|E454_03G000980|transcript|E454_03G000980.1|protein_coding|2/2|c.836T&gt;A|p.Leu279Gln|836/844|836/844|279/280||WARNING_TRANSCRIPT_INCOMPLETE,T|upstream_gene_variant|MODIFIER|E454_03G000970|E454_03G000970|transcript|E454_03G000970.2|protein_coding||c.-2547T&gt;A|||||2547|,T|upstream_gene_variant|MODIFIER|E454_03G000970|E454_03G000970|transcript|E454_03G000970.1|protein_coding||c.-2547T&gt;A|||||2547|,T|downstream_gene_variant|MODIFIER|E454_03G000990|E454_03G000990|transcript|E454_03G000990.1|protein_coding||c.*5179T&gt;A|||||4939|</t>
  </si>
  <si>
    <t>E454_03G000980 IPR001841 Zinc finger, RING-type;IPR002867 IBR domain;IPR013083 Zinc finger, RING/FYVE/PHD-type;IPR031127 E3 ubiquitin ligase RBR family;IPR044066 TRIAD supradomain;</t>
  </si>
  <si>
    <t>E454_03G000980</t>
  </si>
  <si>
    <t>E454_chr03_906216_T_G</t>
  </si>
  <si>
    <t>AF=0.6;AQ=20;AC=2;AN=4;ANN=G|missense_variant|MODERATE|E454_03G000980|E454_03G000980|transcript|E454_03G000980.1|protein_coding|2/2|c.829A&gt;C|p.Asn277His|829/844|829/844|277/280||WARNING_TRANSCRIPT_INCOMPLETE,G|upstream_gene_variant|MODIFIER|E454_03G000970|E454_03G000970|transcript|E454_03G000970.2|protein_coding||c.-2554A&gt;C|||||2554|,G|upstream_gene_variant|MODIFIER|E454_03G000970|E454_03G000970|transcript|E454_03G000970.1|protein_coding||c.-2554A&gt;C|||||2554|,G|downstream_gene_variant|MODIFIER|E454_03G000990|E454_03G000990|transcript|E454_03G000990.1|protein_coding||c.*5172A&gt;C|||||4932|</t>
  </si>
  <si>
    <t>E454_chr03_906237_C_T</t>
  </si>
  <si>
    <t>AF=0.6;AQ=15;AC=2;AN=4;ANN=T|missense_variant|MODERATE|E454_03G000980|E454_03G000980|transcript|E454_03G000980.1|protein_coding|2/2|c.808G&gt;A|p.Ala270Thr|808/844|808/844|270/280||WARNING_TRANSCRIPT_INCOMPLETE,T|upstream_gene_variant|MODIFIER|E454_03G000970|E454_03G000970|transcript|E454_03G000970.2|protein_coding||c.-2575G&gt;A|||||2575|,T|upstream_gene_variant|MODIFIER|E454_03G000970|E454_03G000970|transcript|E454_03G000970.1|protein_coding||c.-2575G&gt;A|||||2575|,T|downstream_gene_variant|MODIFIER|E454_03G000990|E454_03G000990|transcript|E454_03G000990.1|protein_coding||c.*5151G&gt;A|||||4911|</t>
  </si>
  <si>
    <t>E454_chr03_906315_C_A</t>
  </si>
  <si>
    <t>AF=0.6;AQ=28;AC=2;AN=4;ANN=A|upstream_gene_variant|MODIFIER|E454_03G000970|E454_03G000970|transcript|E454_03G000970.2|protein_coding||c.-2653G&gt;T|||||2653|,A|upstream_gene_variant|MODIFIER|E454_03G000970|E454_03G000970|transcript|E454_03G000970.1|protein_coding||c.-2653G&gt;T|||||2653|,A|downstream_gene_variant|MODIFIER|E454_03G000990|E454_03G000990|transcript|E454_03G000990.1|protein_coding||c.*5073G&gt;T|||||4833|,A|intron_variant|MODIFIER|E454_03G000980|E454_03G000980|transcript|E454_03G000980.1|protein_coding|1/1|c.779-49G&gt;T||||||WARNING_TRANSCRIPT_INCOMPLETE</t>
  </si>
  <si>
    <t>E454_chr03_906334_A_C</t>
  </si>
  <si>
    <t>AF=0.6;AQ=30;AC=2;AN=4;ANN=C|upstream_gene_variant|MODIFIER|E454_03G000970|E454_03G000970|transcript|E454_03G000970.2|protein_coding||c.-2672T&gt;G|||||2672|,C|upstream_gene_variant|MODIFIER|E454_03G000970|E454_03G000970|transcript|E454_03G000970.1|protein_coding||c.-2672T&gt;G|||||2672|,C|downstream_gene_variant|MODIFIER|E454_03G000990|E454_03G000990|transcript|E454_03G000990.1|protein_coding||c.*5054T&gt;G|||||4814|,C|intron_variant|MODIFIER|E454_03G000980|E454_03G000980|transcript|E454_03G000980.1|protein_coding|1/1|c.779-68T&gt;G||||||WARNING_TRANSCRIPT_INCOMPLETE</t>
  </si>
  <si>
    <t>E454_chr03_906342_T_A</t>
  </si>
  <si>
    <t>AF=0.6;AQ=30;AC=2;AN=4;ANN=A|upstream_gene_variant|MODIFIER|E454_03G000970|E454_03G000970|transcript|E454_03G000970.2|protein_coding||c.-2680A&gt;T|||||2680|,A|upstream_gene_variant|MODIFIER|E454_03G000970|E454_03G000970|transcript|E454_03G000970.1|protein_coding||c.-2680A&gt;T|||||2680|,A|downstream_gene_variant|MODIFIER|E454_03G000990|E454_03G000990|transcript|E454_03G000990.1|protein_coding||c.*5046A&gt;T|||||4806|,A|intron_variant|MODIFIER|E454_03G000980|E454_03G000980|transcript|E454_03G000980.1|protein_coding|1/1|c.779-76A&gt;T||||||WARNING_TRANSCRIPT_INCOMPLETE</t>
  </si>
  <si>
    <t>E454_chr03_906349_C_T</t>
  </si>
  <si>
    <t>AF=0.6;AQ=28;AC=2;AN=4;ANN=T|upstream_gene_variant|MODIFIER|E454_03G000970|E454_03G000970|transcript|E454_03G000970.2|protein_coding||c.-2687G&gt;A|||||2687|,T|upstream_gene_variant|MODIFIER|E454_03G000970|E454_03G000970|transcript|E454_03G000970.1|protein_coding||c.-2687G&gt;A|||||2687|,T|downstream_gene_variant|MODIFIER|E454_03G000990|E454_03G000990|transcript|E454_03G000990.1|protein_coding||c.*5039G&gt;A|||||4799|,T|intron_variant|MODIFIER|E454_03G000980|E454_03G000980|transcript|E454_03G000980.1|protein_coding|1/1|c.779-83G&gt;A||||||WARNING_TRANSCRIPT_INCOMPLETE</t>
  </si>
  <si>
    <t>E454_chr03_906363_A_T</t>
  </si>
  <si>
    <t>AF=0.6;AQ=22;AC=2;AN=4;ANN=T|upstream_gene_variant|MODIFIER|E454_03G000970|E454_03G000970|transcript|E454_03G000970.2|protein_coding||c.-2701T&gt;A|||||2701|,T|upstream_gene_variant|MODIFIER|E454_03G000970|E454_03G000970|transcript|E454_03G000970.1|protein_coding||c.-2701T&gt;A|||||2701|,T|downstream_gene_variant|MODIFIER|E454_03G000990|E454_03G000990|transcript|E454_03G000990.1|protein_coding||c.*5025T&gt;A|||||4785|,T|intron_variant|MODIFIER|E454_03G000980|E454_03G000980|transcript|E454_03G000980.1|protein_coding|1/1|c.779-97T&gt;A||||||WARNING_TRANSCRIPT_INCOMPLETE</t>
  </si>
  <si>
    <t>E454_chr03_906375_A_G</t>
  </si>
  <si>
    <t>AF=0.6;AQ=26;AC=2;AN=4;ANN=G|upstream_gene_variant|MODIFIER|E454_03G000970|E454_03G000970|transcript|E454_03G000970.2|protein_coding||c.-2713T&gt;C|||||2713|,G|upstream_gene_variant|MODIFIER|E454_03G000970|E454_03G000970|transcript|E454_03G000970.1|protein_coding||c.-2713T&gt;C|||||2713|,G|downstream_gene_variant|MODIFIER|E454_03G000990|E454_03G000990|transcript|E454_03G000990.1|protein_coding||c.*5013T&gt;C|||||4773|,G|intron_variant|MODIFIER|E454_03G000980|E454_03G000980|transcript|E454_03G000980.1|protein_coding|1/1|c.779-109T&gt;C||||||WARNING_TRANSCRIPT_INCOMPLETE</t>
  </si>
  <si>
    <t>E454_chr03_906382_C_T</t>
  </si>
  <si>
    <t>AF=0.6;AQ=27;AC=2;AN=4;ANN=T|upstream_gene_variant|MODIFIER|E454_03G000970|E454_03G000970|transcript|E454_03G000970.2|protein_coding||c.-2720G&gt;A|||||2720|,T|upstream_gene_variant|MODIFIER|E454_03G000970|E454_03G000970|transcript|E454_03G000970.1|protein_coding||c.-2720G&gt;A|||||2720|,T|downstream_gene_variant|MODIFIER|E454_03G000990|E454_03G000990|transcript|E454_03G000990.1|protein_coding||c.*5006G&gt;A|||||4766|,T|intron_variant|MODIFIER|E454_03G000980|E454_03G000980|transcript|E454_03G000980.1|protein_coding|1/1|c.779-116G&gt;A||||||WARNING_TRANSCRIPT_INCOMPLETE</t>
  </si>
  <si>
    <t>E454_chr03_906396_C_T</t>
  </si>
  <si>
    <t>AF=0.6;AQ=23;AC=2;AN=4;ANN=T|upstream_gene_variant|MODIFIER|E454_03G000970|E454_03G000970|transcript|E454_03G000970.2|protein_coding||c.-2734G&gt;A|||||2734|,T|upstream_gene_variant|MODIFIER|E454_03G000970|E454_03G000970|transcript|E454_03G000970.1|protein_coding||c.-2734G&gt;A|||||2734|,T|downstream_gene_variant|MODIFIER|E454_03G000990|E454_03G000990|transcript|E454_03G000990.1|protein_coding||c.*4992G&gt;A|||||4752|,T|intron_variant|MODIFIER|E454_03G000980|E454_03G000980|transcript|E454_03G000980.1|protein_coding|1/1|c.779-130G&gt;A||||||WARNING_TRANSCRIPT_INCOMPLETE</t>
  </si>
  <si>
    <t>E454_chr03_906398_C_T</t>
  </si>
  <si>
    <t>AF=0.6;AQ=22;AC=2;AN=4;ANN=T|upstream_gene_variant|MODIFIER|E454_03G000970|E454_03G000970|transcript|E454_03G000970.2|protein_coding||c.-2736G&gt;A|||||2736|,T|upstream_gene_variant|MODIFIER|E454_03G000970|E454_03G000970|transcript|E454_03G000970.1|protein_coding||c.-2736G&gt;A|||||2736|,T|downstream_gene_variant|MODIFIER|E454_03G000990|E454_03G000990|transcript|E454_03G000990.1|protein_coding||c.*4990G&gt;A|||||4750|,T|intron_variant|MODIFIER|E454_03G000980|E454_03G000980|transcript|E454_03G000980.1|protein_coding|1/1|c.779-132G&gt;A||||||WARNING_TRANSCRIPT_INCOMPLETE</t>
  </si>
  <si>
    <t>E454_chr03_906409_A_T</t>
  </si>
  <si>
    <t>AF=0.6;AQ=28;AC=2;AN=4;ANN=T|upstream_gene_variant|MODIFIER|E454_03G000970|E454_03G000970|transcript|E454_03G000970.2|protein_coding||c.-2747T&gt;A|||||2747|,T|upstream_gene_variant|MODIFIER|E454_03G000970|E454_03G000970|transcript|E454_03G000970.1|protein_coding||c.-2747T&gt;A|||||2747|,T|downstream_gene_variant|MODIFIER|E454_03G000990|E454_03G000990|transcript|E454_03G000990.1|protein_coding||c.*4979T&gt;A|||||4739|,T|intron_variant|MODIFIER|E454_03G000980|E454_03G000980|transcript|E454_03G000980.1|protein_coding|1/1|c.779-143T&gt;A||||||WARNING_TRANSCRIPT_INCOMPLETE</t>
  </si>
  <si>
    <t>E454_chr03_906416_G_C</t>
  </si>
  <si>
    <t>AF=0.6;AQ=24;AC=2;AN=4;ANN=C|upstream_gene_variant|MODIFIER|E454_03G000970|E454_03G000970|transcript|E454_03G000970.2|protein_coding||c.-2754C&gt;G|||||2754|,C|upstream_gene_variant|MODIFIER|E454_03G000970|E454_03G000970|transcript|E454_03G000970.1|protein_coding||c.-2754C&gt;G|||||2754|,C|downstream_gene_variant|MODIFIER|E454_03G000990|E454_03G000990|transcript|E454_03G000990.1|protein_coding||c.*4972C&gt;G|||||4732|,C|intron_variant|MODIFIER|E454_03G000980|E454_03G000980|transcript|E454_03G000980.1|protein_coding|1/1|c.779-150C&gt;G||||||WARNING_TRANSCRIPT_INCOMPLETE</t>
  </si>
  <si>
    <t>E454_chr03_906512_T_C</t>
  </si>
  <si>
    <t>AF=0.6;AQ=63;AC=2;AN=4;ANN=C|upstream_gene_variant|MODIFIER|E454_03G000970|E454_03G000970|transcript|E454_03G000970.2|protein_coding||c.-2850A&gt;G|||||2850|,C|upstream_gene_variant|MODIFIER|E454_03G000970|E454_03G000970|transcript|E454_03G000970.1|protein_coding||c.-2850A&gt;G|||||2850|,C|downstream_gene_variant|MODIFIER|E454_03G000990|E454_03G000990|transcript|E454_03G000990.1|protein_coding||c.*4876A&gt;G|||||4636|,C|intron_variant|MODIFIER|E454_03G000980|E454_03G000980|transcript|E454_03G000980.1|protein_coding|1/1|c.779-246A&gt;G||||||WARNING_TRANSCRIPT_INCOMPLETE</t>
  </si>
  <si>
    <t>E454_chr03_908417_G_T</t>
  </si>
  <si>
    <t>AF=0.6;AQ=75;AC=2;AN=4;ANN=T|synonymous_variant|LOW|E454_03G000980|E454_03G000980|transcript|E454_03G000980.1|protein_coding|1/2|c.357C&gt;A|p.Leu119Leu|357/844|357/844|119/280||WARNING_TRANSCRIPT_INCOMPLETE,T|upstream_gene_variant|MODIFIER|E454_03G000970|E454_03G000970|transcript|E454_03G000970.2|protein_coding||c.-4755C&gt;A|||||4755|,T|upstream_gene_variant|MODIFIER|E454_03G000970|E454_03G000970|transcript|E454_03G000970.1|protein_coding||c.-4755C&gt;A|||||4755|,T|downstream_gene_variant|MODIFIER|E454_03G000990|E454_03G000990|transcript|E454_03G000990.1|protein_coding||c.*2971C&gt;A|||||2731|</t>
  </si>
  <si>
    <t>E454_chr03_908504_T_C</t>
  </si>
  <si>
    <t>AF=0.6;AQ=66;AC=2;AN=4;ANN=C|synonymous_variant|LOW|E454_03G000980|E454_03G000980|transcript|E454_03G000980.1|protein_coding|1/2|c.270A&gt;G|p.Glu90Glu|270/844|270/844|90/280||WARNING_TRANSCRIPT_INCOMPLETE,C|upstream_gene_variant|MODIFIER|E454_03G000970|E454_03G000970|transcript|E454_03G000970.2|protein_coding||c.-4842A&gt;G|||||4842|,C|upstream_gene_variant|MODIFIER|E454_03G000970|E454_03G000970|transcript|E454_03G000970.1|protein_coding||c.-4842A&gt;G|||||4842|,C|downstream_gene_variant|MODIFIER|E454_03G000990|E454_03G000990|transcript|E454_03G000990.1|protein_coding||c.*2884A&gt;G|||||2644|</t>
  </si>
  <si>
    <t>E454_chr03_909697_T_G</t>
  </si>
  <si>
    <t>AF=0.6;AQ=27;AC=2;AN=4;ANN=G|upstream_gene_variant|MODIFIER|E454_03G000980|E454_03G000980|transcript|E454_03G000980.1|protein_coding||c.-924A&gt;C|||||924|WARNING_TRANSCRIPT_INCOMPLETE,G|downstream_gene_variant|MODIFIER|E454_03G000990|E454_03G000990|transcript|E454_03G000990.1|protein_coding||c.*1691A&gt;C|||||1451|,G|intergenic_region|MODIFIER|E454_03G000980-E454_03G000990|E454_03G000980-E454_03G000990|intergenic_region|E454_03G000980-E454_03G000990|||n.909697T&gt;G||||||</t>
  </si>
  <si>
    <t>E454_chr03_909698_T_G</t>
  </si>
  <si>
    <t>AF=0.6;AQ=25;AC=2;AN=4;ANN=G|upstream_gene_variant|MODIFIER|E454_03G000980|E454_03G000980|transcript|E454_03G000980.1|protein_coding||c.-925A&gt;C|||||925|WARNING_TRANSCRIPT_INCOMPLETE,G|downstream_gene_variant|MODIFIER|E454_03G000990|E454_03G000990|transcript|E454_03G000990.1|protein_coding||c.*1690A&gt;C|||||1450|,G|intergenic_region|MODIFIER|E454_03G000980-E454_03G000990|E454_03G000980-E454_03G000990|intergenic_region|E454_03G000980-E454_03G000990|||n.909698T&gt;G||||||</t>
  </si>
  <si>
    <t>E454_chr03_909722_T_C</t>
  </si>
  <si>
    <t>AF=0.6;AQ=30;AC=2;AN=4;ANN=C|upstream_gene_variant|MODIFIER|E454_03G000980|E454_03G000980|transcript|E454_03G000980.1|protein_coding||c.-949A&gt;G|||||949|WARNING_TRANSCRIPT_INCOMPLETE,C|downstream_gene_variant|MODIFIER|E454_03G000990|E454_03G000990|transcript|E454_03G000990.1|protein_coding||c.*1666A&gt;G|||||1426|,C|intergenic_region|MODIFIER|E454_03G000980-E454_03G000990|E454_03G000980-E454_03G000990|intergenic_region|E454_03G000980-E454_03G000990|||n.909722T&gt;C||||||</t>
  </si>
  <si>
    <t>E454_chr03_909839_C_T</t>
  </si>
  <si>
    <t>AF=0.6;AQ=52;AC=2;AN=4;ANN=T|upstream_gene_variant|MODIFIER|E454_03G000980|E454_03G000980|transcript|E454_03G000980.1|protein_coding||c.-1066G&gt;A|||||1066|WARNING_TRANSCRIPT_INCOMPLETE,T|downstream_gene_variant|MODIFIER|E454_03G000990|E454_03G000990|transcript|E454_03G000990.1|protein_coding||c.*1549G&gt;A|||||1309|,T|intergenic_region|MODIFIER|E454_03G000980-E454_03G000990|E454_03G000980-E454_03G000990|intergenic_region|E454_03G000980-E454_03G000990|||n.909839C&gt;T||||||</t>
  </si>
  <si>
    <t>E454_chr03_912943_T_A</t>
  </si>
  <si>
    <t>AF=0.6;AQ=28;AC=2;AN=4;ANN=A|upstream_gene_variant|MODIFIER|E454_03G000980|E454_03G000980|transcript|E454_03G000980.1|protein_coding||c.-4170A&gt;T|||||4170|WARNING_TRANSCRIPT_INCOMPLETE,A|intron_variant|MODIFIER|E454_03G000990|E454_03G000990|transcript|E454_03G000990.1|protein_coding|2/4|c.361-183A&gt;T||||||</t>
  </si>
  <si>
    <t>E454_chr03_912948_T_A</t>
  </si>
  <si>
    <t>AF=0.6;AQ=26;AC=2;AN=4;ANN=A|upstream_gene_variant|MODIFIER|E454_03G000980|E454_03G000980|transcript|E454_03G000980.1|protein_coding||c.-4175A&gt;T|||||4175|WARNING_TRANSCRIPT_INCOMPLETE,A|intron_variant|MODIFIER|E454_03G000990|E454_03G000990|transcript|E454_03G000990.1|protein_coding|2/4|c.361-188A&gt;T||||||</t>
  </si>
  <si>
    <t>E454_chr03_912949_T_A</t>
  </si>
  <si>
    <t>AF=0.6;AQ=33;AC=2;AN=4;ANN=A|upstream_gene_variant|MODIFIER|E454_03G000980|E454_03G000980|transcript|E454_03G000980.1|protein_coding||c.-4176A&gt;T|||||4176|WARNING_TRANSCRIPT_INCOMPLETE,A|intron_variant|MODIFIER|E454_03G000990|E454_03G000990|transcript|E454_03G000990.1|protein_coding|2/4|c.361-189A&gt;T||||||</t>
  </si>
  <si>
    <t>E454_chr03_912970_T_C</t>
  </si>
  <si>
    <t>AF=0.6;AQ=19;AC=2;AN=4;ANN=C|upstream_gene_variant|MODIFIER|E454_03G000980|E454_03G000980|transcript|E454_03G000980.1|protein_coding||c.-4197A&gt;G|||||4197|WARNING_TRANSCRIPT_INCOMPLETE,C|intron_variant|MODIFIER|E454_03G000990|E454_03G000990|transcript|E454_03G000990.1|protein_coding|2/4|c.361-210A&gt;G||||||</t>
  </si>
  <si>
    <t>E454_chr03_913851_G_A</t>
  </si>
  <si>
    <t>AF=0.6;AQ=51;AC=2;AN=4;ANN=A|intron_variant|MODIFIER|E454_03G000990|E454_03G000990|transcript|E454_03G000990.1|protein_coding|1/4|c.139-199C&gt;T||||||</t>
  </si>
  <si>
    <t>E454_03G000990 IPR000425 Major intrinsic protein;IPR022357 Major intrinsic protein, conserved site;IPR023271 Aquaporin-like;IPR034294 Aquaporin transporter;</t>
  </si>
  <si>
    <t>E454_03G000990</t>
  </si>
  <si>
    <t>E454_chr03_917749_G_A</t>
  </si>
  <si>
    <t>AF=0.6;AQ=17;AC=2;AN=4;ANN=A|upstream_gene_variant|MODIFIER|E454_03G000990|E454_03G000990|transcript|E454_03G000990.1|protein_coding||c.-3439C&gt;T|||||3229|,A|downstream_gene_variant|MODIFIER|E454_03G001000|E454_03G001000|transcript|E454_03G001000.1|protein_coding||c.*1497C&gt;T|||||1108|,A|intergenic_region|MODIFIER|E454_03G000990-E454_03G001000|E454_03G000990-E454_03G001000|intergenic_region|E454_03G000990-E454_03G001000|||n.917749G&gt;A||||||</t>
  </si>
  <si>
    <t>E454_chr03_917764_T_C</t>
  </si>
  <si>
    <t>AF=0.6;AQ=20;AC=2;AN=4;ANN=C|upstream_gene_variant|MODIFIER|E454_03G000990|E454_03G000990|transcript|E454_03G000990.1|protein_coding||c.-3454A&gt;G|||||3244|,C|downstream_gene_variant|MODIFIER|E454_03G001000|E454_03G001000|transcript|E454_03G001000.1|protein_coding||c.*1482A&gt;G|||||1093|,C|intergenic_region|MODIFIER|E454_03G000990-E454_03G001000|E454_03G000990-E454_03G001000|intergenic_region|E454_03G000990-E454_03G001000|||n.917764T&gt;C||||||</t>
  </si>
  <si>
    <t>E454_chr03_917988_A_G</t>
  </si>
  <si>
    <t>AF=0.6;AQ=55;AC=2;AN=4;ANN=G|upstream_gene_variant|MODIFIER|E454_03G000990|E454_03G000990|transcript|E454_03G000990.1|protein_coding||c.-3678T&gt;C|||||3468|,G|downstream_gene_variant|MODIFIER|E454_03G001000|E454_03G001000|transcript|E454_03G001000.1|protein_coding||c.*1258T&gt;C|||||869|,G|intergenic_region|MODIFIER|E454_03G000990-E454_03G001000|E454_03G000990-E454_03G001000|intergenic_region|E454_03G000990-E454_03G001000|||n.917988A&gt;G||||||</t>
  </si>
  <si>
    <t>E454_chr03_924205_C_T</t>
  </si>
  <si>
    <t>AF=0.6;AQ=73;AC=2;AN=4;ANN=T|intron_variant|MODIFIER|E454_03G001000|E454_03G001000|transcript|E454_03G001000.1|protein_coding|1/2|c.216+60G&gt;A||||||</t>
  </si>
  <si>
    <t>E454_03G001000 IPR008540 BES1/BZR1 plant transcription factor, N-terminal;IPR033264 BZR family;</t>
  </si>
  <si>
    <t>E454_03G001000</t>
  </si>
  <si>
    <t>E454_chr03_925345_C_G</t>
  </si>
  <si>
    <t>AF=0.6;AQ=36;AC=2;AN=4;ANN=G|upstream_gene_variant|MODIFIER|E454_03G001000|E454_03G001000|transcript|E454_03G001000.1|protein_coding||c.-865G&gt;C|||||704|,G|intergenic_region|MODIFIER|E454_03G001000-E454_03G001010|E454_03G001000-E454_03G001010|intergenic_region|E454_03G001000-E454_03G001010|||n.925345C&gt;G||||||</t>
  </si>
  <si>
    <t>E454_chr03_925429_T_C</t>
  </si>
  <si>
    <t>AF=0.6;AQ=46;AC=2;AN=4;ANN=C|upstream_gene_variant|MODIFIER|E454_03G001000|E454_03G001000|transcript|E454_03G001000.1|protein_coding||c.-949A&gt;G|||||788|,C|intergenic_region|MODIFIER|E454_03G001000-E454_03G001010|E454_03G001000-E454_03G001010|intergenic_region|E454_03G001000-E454_03G001010|||n.925429T&gt;C||||||</t>
  </si>
  <si>
    <t>E454_chr03_930032_T_C</t>
  </si>
  <si>
    <t>AF=0.6;AQ=45;AC=2;AN=4;ANN=C|upstream_gene_variant|MODIFIER|E454_03G001010|E454_03G001010|transcript|E454_03G001010.1|protein_coding||c.-5234T&gt;C|||||2806|WARNING_TRANSCRIPT_INCOMPLETE,C|intergenic_region|MODIFIER|E454_03G001000-E454_03G001010|E454_03G001000-E454_03G001010|intergenic_region|E454_03G001000-E454_03G001010|||n.930032T&gt;C||||||</t>
  </si>
  <si>
    <t>E454_03G001010 IPR000232 Heat shock factor (HSF)-type, DNA-binding;IPR027725 Heat shock transcription factor family;IPR036388 Winged helix-like DNA-binding domain superfamily;IPR036390 Winged helix DNA-binding domain superfamily;</t>
  </si>
  <si>
    <t>E454_03G001010</t>
  </si>
  <si>
    <t>E454_chr03_930037_A_G</t>
  </si>
  <si>
    <t>AF=0.6;AQ=36;AC=2;AN=4;ANN=G|upstream_gene_variant|MODIFIER|E454_03G001010|E454_03G001010|transcript|E454_03G001010.1|protein_coding||c.-5229A&gt;G|||||2801|WARNING_TRANSCRIPT_INCOMPLETE,G|intergenic_region|MODIFIER|E454_03G001000-E454_03G001010|E454_03G001000-E454_03G001010|intergenic_region|E454_03G001000-E454_03G001010|||n.930037A&gt;G||||||</t>
  </si>
  <si>
    <t>E454_chr03_930042_G_A</t>
  </si>
  <si>
    <t>AF=0.6;AQ=30;AC=2;AN=4;ANN=A|upstream_gene_variant|MODIFIER|E454_03G001010|E454_03G001010|transcript|E454_03G001010.1|protein_coding||c.-5224G&gt;A|||||2796|WARNING_TRANSCRIPT_INCOMPLETE,A|intergenic_region|MODIFIER|E454_03G001000-E454_03G001010|E454_03G001000-E454_03G001010|intergenic_region|E454_03G001000-E454_03G001010|||n.930042G&gt;A||||||</t>
  </si>
  <si>
    <t>E454_chr03_930934_T_C</t>
  </si>
  <si>
    <t>AF=0.6;AQ=58;AC=2;AN=4;ANN=C|upstream_gene_variant|MODIFIER|E454_03G001010|E454_03G001010|transcript|E454_03G001010.1|protein_coding||c.-4332T&gt;C|||||1904|WARNING_TRANSCRIPT_INCOMPLETE,C|intergenic_region|MODIFIER|E454_03G001000-E454_03G001010|E454_03G001000-E454_03G001010|intergenic_region|E454_03G001000-E454_03G001010|||n.930934T&gt;C||||||</t>
  </si>
  <si>
    <t>E454_chr03_930951_T_C</t>
  </si>
  <si>
    <t>AF=0.6;AQ=62;AC=2;AN=4;ANN=C|upstream_gene_variant|MODIFIER|E454_03G001010|E454_03G001010|transcript|E454_03G001010.1|protein_coding||c.-4315T&gt;C|||||1887|WARNING_TRANSCRIPT_INCOMPLETE,C|intergenic_region|MODIFIER|E454_03G001000-E454_03G001010|E454_03G001000-E454_03G001010|intergenic_region|E454_03G001000-E454_03G001010|||n.930951T&gt;C||||||</t>
  </si>
  <si>
    <t>E454_chr03_931290_G_A</t>
  </si>
  <si>
    <t>AF=0.6;AQ=87;AC=2;AN=4;ANN=A|upstream_gene_variant|MODIFIER|E454_03G001010|E454_03G001010|transcript|E454_03G001010.1|protein_coding||c.-3976G&gt;A|||||1548|WARNING_TRANSCRIPT_INCOMPLETE,A|intergenic_region|MODIFIER|E454_03G001000-E454_03G001010|E454_03G001000-E454_03G001010|intergenic_region|E454_03G001000-E454_03G001010|||n.931290G&gt;A||||||</t>
  </si>
  <si>
    <t>E454_chr03_931577_G_A</t>
  </si>
  <si>
    <t>AF=0.6;AQ=70;AC=2;AN=4;ANN=A|upstream_gene_variant|MODIFIER|E454_03G001010|E454_03G001010|transcript|E454_03G001010.1|protein_coding||c.-3689G&gt;A|||||1261|WARNING_TRANSCRIPT_INCOMPLETE,A|intergenic_region|MODIFIER|E454_03G001000-E454_03G001010|E454_03G001000-E454_03G001010|intergenic_region|E454_03G001000-E454_03G001010|||n.931577G&gt;A||||||</t>
  </si>
  <si>
    <t>E454_chr03_931682_C_T</t>
  </si>
  <si>
    <t>AF=0.6;AQ=67;AC=2;AN=4;ANN=T|upstream_gene_variant|MODIFIER|E454_03G001010|E454_03G001010|transcript|E454_03G001010.1|protein_coding||c.-3584C&gt;T|||||1156|WARNING_TRANSCRIPT_INCOMPLETE,T|intergenic_region|MODIFIER|E454_03G001000-E454_03G001010|E454_03G001000-E454_03G001010|intergenic_region|E454_03G001000-E454_03G001010|||n.931682C&gt;T||||||</t>
  </si>
  <si>
    <t>E454_chr03_932833_G_A</t>
  </si>
  <si>
    <t>AF=0.6;AQ=41;AC=2;AN=4;ANN=A|upstream_gene_variant|MODIFIER|E454_03G001010|E454_03G001010|transcript|E454_03G001010.1|protein_coding||c.-2433G&gt;A|||||5|WARNING_TRANSCRIPT_INCOMPLETE,A|intergenic_region|MODIFIER|E454_03G001000-E454_03G001010|E454_03G001000-E454_03G001010|intergenic_region|E454_03G001000-E454_03G001010|||n.932833G&gt;A||||||</t>
  </si>
  <si>
    <t>E454_chr03_937240_C_G</t>
  </si>
  <si>
    <t>AF=0.6;AQ=32;AC=2;AN=4;ANN=G|3_prime_UTR_variant|MODIFIER|E454_03G001010|E454_03G001010|transcript|E454_03G001010.1|protein_coding|7/7|c.*345C&gt;G|||||502|WARNING_TRANSCRIPT_INCOMPLETE,G|upstream_gene_variant|MODIFIER|E454_03G001020|E454_03G001020|transcript|E454_03G001020.1|protein_coding||c.-4455C&gt;G|||||4438|</t>
  </si>
  <si>
    <t>E454_chr03_937298_A_T</t>
  </si>
  <si>
    <t>AF=0.6;AQ=25;AC=2;AN=4;ANN=T|3_prime_UTR_variant|MODIFIER|E454_03G001010|E454_03G001010|transcript|E454_03G001010.1|protein_coding|7/7|c.*403A&gt;T|||||560|WARNING_TRANSCRIPT_INCOMPLETE,T|upstream_gene_variant|MODIFIER|E454_03G001020|E454_03G001020|transcript|E454_03G001020.1|protein_coding||c.-4397A&gt;T|||||4380|</t>
  </si>
  <si>
    <t>E454_chr03_937303_G_C</t>
  </si>
  <si>
    <t>AF=0.6;AQ=30;AC=2;AN=4;ANN=C|3_prime_UTR_variant|MODIFIER|E454_03G001010|E454_03G001010|transcript|E454_03G001010.1|protein_coding|7/7|c.*408G&gt;C|||||565|WARNING_TRANSCRIPT_INCOMPLETE,C|upstream_gene_variant|MODIFIER|E454_03G001020|E454_03G001020|transcript|E454_03G001020.1|protein_coding||c.-4392G&gt;C|||||4375|</t>
  </si>
  <si>
    <t>E454_chr03_941202_A_G</t>
  </si>
  <si>
    <t>AF=0.6;AQ=60;AC=2;AN=4;ANN=G|upstream_gene_variant|MODIFIER|E454_03G001020|E454_03G001020|transcript|E454_03G001020.1|protein_coding||c.-493A&gt;G|||||476|,G|downstream_gene_variant|MODIFIER|E454_03G001010|E454_03G001010|transcript|E454_03G001010.1|protein_coding||c.*4464A&gt;G|||||2929|WARNING_TRANSCRIPT_INCOMPLETE,G|downstream_gene_variant|MODIFIER|E454_03G001030|E454_03G001030|transcript|E454_03G001030.3|protein_coding||c.*4759T&gt;C|||||4355|,G|downstream_gene_variant|MODIFIER|E454_03G001030|E454_03G001030|transcript|E454_03G001030.1|protein_coding||c.*4759T&gt;C|||||4355|,G|downstream_gene_variant|MODIFIER|E454_03G001030|E454_03G001030|transcript|E454_03G001030.2|protein_coding||c.*4759T&gt;C|||||4355|,G|downstream_gene_variant|MODIFIER|E454_03G001030|E454_03G001030|transcript|E454_03G001030.4|protein_coding||c.*4759T&gt;C|||||4355|,G|downstream_gene_variant|MODIFIER|E454_03G001030|E454_03G001030|transcript|E454_03G001030.5|protein_coding||c.*4759T&gt;C|||||4355|,G|intergenic_region|MODIFIER|E454_03G001010-E454_03G001020|E454_03G001010-E454_03G001020|intergenic_region|E454_03G001010-E454_03G001020|||n.941202A&gt;G||||||</t>
  </si>
  <si>
    <t>E454_chr03_941228_C_T</t>
  </si>
  <si>
    <t>AF=0.6;AQ=63;AC=2;AN=4;ANN=T|upstream_gene_variant|MODIFIER|E454_03G001020|E454_03G001020|transcript|E454_03G001020.1|protein_coding||c.-467C&gt;T|||||450|,T|downstream_gene_variant|MODIFIER|E454_03G001010|E454_03G001010|transcript|E454_03G001010.1|protein_coding||c.*4490C&gt;T|||||2955|WARNING_TRANSCRIPT_INCOMPLETE,T|downstream_gene_variant|MODIFIER|E454_03G001030|E454_03G001030|transcript|E454_03G001030.3|protein_coding||c.*4733G&gt;A|||||4329|,T|downstream_gene_variant|MODIFIER|E454_03G001030|E454_03G001030|transcript|E454_03G001030.1|protein_coding||c.*4733G&gt;A|||||4329|,T|downstream_gene_variant|MODIFIER|E454_03G001030|E454_03G001030|transcript|E454_03G001030.2|protein_coding||c.*4733G&gt;A|||||4329|,T|downstream_gene_variant|MODIFIER|E454_03G001030|E454_03G001030|transcript|E454_03G001030.4|protein_coding||c.*4733G&gt;A|||||4329|,T|downstream_gene_variant|MODIFIER|E454_03G001030|E454_03G001030|transcript|E454_03G001030.5|protein_coding||c.*4733G&gt;A|||||4329|,T|intergenic_region|MODIFIER|E454_03G001010-E454_03G001020|E454_03G001010-E454_03G001020|intergenic_region|E454_03G001010-E454_03G001020|||n.941228C&gt;T||||||</t>
  </si>
  <si>
    <t>E454_chr03_941328_A_T</t>
  </si>
  <si>
    <t>AF=0.6;AQ=51;AC=2;AN=4;ANN=T|upstream_gene_variant|MODIFIER|E454_03G001020|E454_03G001020|transcript|E454_03G001020.1|protein_coding||c.-367A&gt;T|||||350|,T|downstream_gene_variant|MODIFIER|E454_03G001010|E454_03G001010|transcript|E454_03G001010.1|protein_coding||c.*4590A&gt;T|||||3055|WARNING_TRANSCRIPT_INCOMPLETE,T|downstream_gene_variant|MODIFIER|E454_03G001030|E454_03G001030|transcript|E454_03G001030.3|protein_coding||c.*4633T&gt;A|||||4229|,T|downstream_gene_variant|MODIFIER|E454_03G001030|E454_03G001030|transcript|E454_03G001030.1|protein_coding||c.*4633T&gt;A|||||4229|,T|downstream_gene_variant|MODIFIER|E454_03G001030|E454_03G001030|transcript|E454_03G001030.2|protein_coding||c.*4633T&gt;A|||||4229|,T|downstream_gene_variant|MODIFIER|E454_03G001030|E454_03G001030|transcript|E454_03G001030.4|protein_coding||c.*4633T&gt;A|||||4229|,T|downstream_gene_variant|MODIFIER|E454_03G001030|E454_03G001030|transcript|E454_03G001030.5|protein_coding||c.*4633T&gt;A|||||4229|,T|intergenic_region|MODIFIER|E454_03G001010-E454_03G001020|E454_03G001010-E454_03G001020|intergenic_region|E454_03G001010-E454_03G001020|||n.941328A&gt;T||||||</t>
  </si>
  <si>
    <t>E454_chr03_941332_A_T</t>
  </si>
  <si>
    <t>AF=0.6;AQ=53;AC=2;AN=4;ANN=T|upstream_gene_variant|MODIFIER|E454_03G001020|E454_03G001020|transcript|E454_03G001020.1|protein_coding||c.-363A&gt;T|||||346|,T|downstream_gene_variant|MODIFIER|E454_03G001010|E454_03G001010|transcript|E454_03G001010.1|protein_coding||c.*4594A&gt;T|||||3059|WARNING_TRANSCRIPT_INCOMPLETE,T|downstream_gene_variant|MODIFIER|E454_03G001030|E454_03G001030|transcript|E454_03G001030.3|protein_coding||c.*4629T&gt;A|||||4225|,T|downstream_gene_variant|MODIFIER|E454_03G001030|E454_03G001030|transcript|E454_03G001030.1|protein_coding||c.*4629T&gt;A|||||4225|,T|downstream_gene_variant|MODIFIER|E454_03G001030|E454_03G001030|transcript|E454_03G001030.2|protein_coding||c.*4629T&gt;A|||||4225|,T|downstream_gene_variant|MODIFIER|E454_03G001030|E454_03G001030|transcript|E454_03G001030.4|protein_coding||c.*4629T&gt;A|||||4225|,T|downstream_gene_variant|MODIFIER|E454_03G001030|E454_03G001030|transcript|E454_03G001030.5|protein_coding||c.*4629T&gt;A|||||4225|,T|intergenic_region|MODIFIER|E454_03G001010-E454_03G001020|E454_03G001010-E454_03G001020|intergenic_region|E454_03G001010-E454_03G001020|||n.941332A&gt;T||||||</t>
  </si>
  <si>
    <t>E454_chr03_943913_G_A</t>
  </si>
  <si>
    <t>AF=0.6;AQ=65;AC=2;AN=4;ANN=A|missense_variant|MODERATE|E454_03G001020|E454_03G001020|transcript|E454_03G001020.1|protein_coding|3/4|c.1336G&gt;A|p.Asp446Asn|1353/1678|1336/1536|446/511||,A|downstream_gene_variant|MODIFIER|E454_03G001030|E454_03G001030|transcript|E454_03G001030.3|protein_coding||c.*2048C&gt;T|||||1644|,A|downstream_gene_variant|MODIFIER|E454_03G001030|E454_03G001030|transcript|E454_03G001030.1|protein_coding||c.*2048C&gt;T|||||1644|,A|downstream_gene_variant|MODIFIER|E454_03G001030|E454_03G001030|transcript|E454_03G001030.2|protein_coding||c.*2048C&gt;T|||||1644|,A|downstream_gene_variant|MODIFIER|E454_03G001030|E454_03G001030|transcript|E454_03G001030.4|protein_coding||c.*2048C&gt;T|||||1644|,A|downstream_gene_variant|MODIFIER|E454_03G001030|E454_03G001030|transcript|E454_03G001030.5|protein_coding||c.*2048C&gt;T|||||1644|</t>
  </si>
  <si>
    <t>E454_chr03_944742_T_A</t>
  </si>
  <si>
    <t>AF=0.6;AQ=50;AC=2;AN=4;ANN=A|3_prime_UTR_variant|MODIFIER|E454_03G001020|E454_03G001020|transcript|E454_03G001020.1|protein_coding|4/4|c.*42T&gt;A|||||42|,A|downstream_gene_variant|MODIFIER|E454_03G001030|E454_03G001030|transcript|E454_03G001030.3|protein_coding||c.*1219A&gt;T|||||815|,A|downstream_gene_variant|MODIFIER|E454_03G001030|E454_03G001030|transcript|E454_03G001030.1|protein_coding||c.*1219A&gt;T|||||815|,A|downstream_gene_variant|MODIFIER|E454_03G001030|E454_03G001030|transcript|E454_03G001030.2|protein_coding||c.*1219A&gt;T|||||815|,A|downstream_gene_variant|MODIFIER|E454_03G001030|E454_03G001030|transcript|E454_03G001030.4|protein_coding||c.*1219A&gt;T|||||815|,A|downstream_gene_variant|MODIFIER|E454_03G001030|E454_03G001030|transcript|E454_03G001030.5|protein_coding||c.*1219A&gt;T|||||815|</t>
  </si>
  <si>
    <t>E454_chr03_945470_G_A</t>
  </si>
  <si>
    <t>AF=0.6;AQ=61;AC=2;AN=4;ANN=A|downstream_gene_variant|MODIFIER|E454_03G001020|E454_03G001020|transcript|E454_03G001020.1|protein_coding||c.*770G&gt;A|||||645|,A|downstream_gene_variant|MODIFIER|E454_03G001030|E454_03G001030|transcript|E454_03G001030.3|protein_coding||c.*491C&gt;T|||||87|,A|downstream_gene_variant|MODIFIER|E454_03G001030|E454_03G001030|transcript|E454_03G001030.1|protein_coding||c.*491C&gt;T|||||87|,A|downstream_gene_variant|MODIFIER|E454_03G001030|E454_03G001030|transcript|E454_03G001030.2|protein_coding||c.*491C&gt;T|||||87|,A|downstream_gene_variant|MODIFIER|E454_03G001030|E454_03G001030|transcript|E454_03G001030.4|protein_coding||c.*491C&gt;T|||||87|,A|downstream_gene_variant|MODIFIER|E454_03G001030|E454_03G001030|transcript|E454_03G001030.5|protein_coding||c.*491C&gt;T|||||87|,A|intergenic_region|MODIFIER|E454_03G001020-E454_03G001030|E454_03G001020-E454_03G001030|intergenic_region|E454_03G001020-E454_03G001030|||n.945470G&gt;A||||||</t>
  </si>
  <si>
    <t>E454_chr03_949635_C_T</t>
  </si>
  <si>
    <t>AF=0.6;AQ=71;AC=2;AN=4;ANN=T|downstream_gene_variant|MODIFIER|E454_03G001020|E454_03G001020|transcript|E454_03G001020.1|protein_coding||c.*4935C&gt;T|||||4810|,T|intron_variant|MODIFIER|E454_03G001030|E454_03G001030|transcript|E454_03G001030.3|protein_coding|1/3|c.46+802G&gt;A||||||,T|intron_variant|MODIFIER|E454_03G001030|E454_03G001030|transcript|E454_03G001030.1|protein_coding|1/3|c.46+802G&gt;A||||||,T|intron_variant|MODIFIER|E454_03G001030|E454_03G001030|transcript|E454_03G001030.2|protein_coding|1/3|c.28+820G&gt;A||||||,T|intron_variant|MODIFIER|E454_03G001030|E454_03G001030|transcript|E454_03G001030.4|protein_coding|1/3|c.28+820G&gt;A||||||,T|intron_variant|MODIFIER|E454_03G001030|E454_03G001030|transcript|E454_03G001030.5|protein_coding|1/3|c.28+820G&gt;A||||||</t>
  </si>
  <si>
    <t>E454_chr03_950599_G_T</t>
  </si>
  <si>
    <t>AF=0.6;AQ=60;AC=2;AN=4;ANN=T|5_prime_UTR_variant|MODIFIER|E454_03G001030|E454_03G001030|transcript|E454_03G001030.3|protein_coding|1/4|c.-117C&gt;A|||||117|,T|5_prime_UTR_variant|MODIFIER|E454_03G001030|E454_03G001030|transcript|E454_03G001030.1|protein_coding|1/4|c.-117C&gt;A|||||117|,T|5_prime_UTR_variant|MODIFIER|E454_03G001030|E454_03G001030|transcript|E454_03G001030.2|protein_coding|1/4|c.-117C&gt;A|||||117|,T|5_prime_UTR_variant|MODIFIER|E454_03G001030|E454_03G001030|transcript|E454_03G001030.4|protein_coding|1/4|c.-117C&gt;A|||||117|,T|5_prime_UTR_variant|MODIFIER|E454_03G001030|E454_03G001030|transcript|E454_03G001030.5|protein_coding|1/4|c.-117C&gt;A|||||117|</t>
  </si>
  <si>
    <t>E454_03G001030 IPR032752 DC-UbP/UBTD2, N-terminal domain;IPR038169 DC-UbP/UBTD2, N-terminal domain superfamily;IPR039869 Ubiquitin domain-containing protein 1/2;</t>
  </si>
  <si>
    <t>E454_03G001030</t>
  </si>
  <si>
    <t>E454_chr03_950614_C_T</t>
  </si>
  <si>
    <t>AF=0.6;AQ=60;AC=2;AN=4;ANN=T|5_prime_UTR_variant|MODIFIER|E454_03G001030|E454_03G001030|transcript|E454_03G001030.3|protein_coding|1/4|c.-132G&gt;A|||||132|,T|5_prime_UTR_variant|MODIFIER|E454_03G001030|E454_03G001030|transcript|E454_03G001030.1|protein_coding|1/4|c.-132G&gt;A|||||132|,T|5_prime_UTR_variant|MODIFIER|E454_03G001030|E454_03G001030|transcript|E454_03G001030.2|protein_coding|1/4|c.-132G&gt;A|||||132|,T|5_prime_UTR_variant|MODIFIER|E454_03G001030|E454_03G001030|transcript|E454_03G001030.4|protein_coding|1/4|c.-132G&gt;A|||||132|,T|5_prime_UTR_variant|MODIFIER|E454_03G001030|E454_03G001030|transcript|E454_03G001030.5|protein_coding|1/4|c.-132G&gt;A|||||132|</t>
  </si>
  <si>
    <t>E454_chr03_951371_G_A</t>
  </si>
  <si>
    <t>AF=0.6;AQ=73;AC=2;AN=4;ANN=A|upstream_gene_variant|MODIFIER|E454_03G001030|E454_03G001030|transcript|E454_03G001030.3|protein_coding||c.-889C&gt;T|||||739|,A|upstream_gene_variant|MODIFIER|E454_03G001030|E454_03G001030|transcript|E454_03G001030.1|protein_coding||c.-889C&gt;T|||||739|,A|upstream_gene_variant|MODIFIER|E454_03G001030|E454_03G001030|transcript|E454_03G001030.2|protein_coding||c.-889C&gt;T|||||739|,A|upstream_gene_variant|MODIFIER|E454_03G001030|E454_03G001030|transcript|E454_03G001030.4|protein_coding||c.-889C&gt;T|||||739|,A|upstream_gene_variant|MODIFIER|E454_03G001030|E454_03G001030|transcript|E454_03G001030.5|protein_coding||c.-889C&gt;T|||||739|,A|intergenic_region|MODIFIER|E454_03G001030-E454_03G001040|E454_03G001030-E454_03G001040|intergenic_region|E454_03G001030-E454_03G001040|||n.951371G&gt;A||||||</t>
  </si>
  <si>
    <t>E454_chr03_951886_T_TCCCTTGTTTGATACTA</t>
  </si>
  <si>
    <t>TCCCTTGTTTGATACTA</t>
  </si>
  <si>
    <t>AF=0.6;AQ=56;AC=2;AN=4;ANN=TCCCTTGTTTGATACTA|upstream_gene_variant|MODIFIER|E454_03G001030|E454_03G001030|transcript|E454_03G001030.3|protein_coding||c.-1405_-1404insTAGTATCAAACAAGGG|||||1255|,TCCCTTGTTTGATACTA|upstream_gene_variant|MODIFIER|E454_03G001030|E454_03G001030|transcript|E454_03G001030.1|protein_coding||c.-1405_-1404insTAGTATCAAACAAGGG|||||1255|,TCCCTTGTTTGATACTA|upstream_gene_variant|MODIFIER|E454_03G001030|E454_03G001030|transcript|E454_03G001030.2|protein_coding||c.-1405_-1404insTAGTATCAAACAAGGG|||||1255|,TCCCTTGTTTGATACTA|upstream_gene_variant|MODIFIER|E454_03G001030|E454_03G001030|transcript|E454_03G001030.4|protein_coding||c.-1405_-1404insTAGTATCAAACAAGGG|||||1255|,TCCCTTGTTTGATACTA|upstream_gene_variant|MODIFIER|E454_03G001030|E454_03G001030|transcript|E454_03G001030.5|protein_coding||c.-1405_-1404insTAGTATCAAACAAGGG|||||1255|,TCCCTTGTTTGATACTA|intergenic_region|MODIFIER|E454_03G001030-E454_03G001040|E454_03G001030-E454_03G001040|intergenic_region|E454_03G001030-E454_03G001040|||n.951886_951887insCCCTTGTTTGATACTA||||||</t>
  </si>
  <si>
    <t>E454_chr03_992011_T_C</t>
  </si>
  <si>
    <t>AF=0.6;AQ=69;AC=2;AN=4;ANN=C|downstream_gene_variant|MODIFIER|E454_03G001050|E454_03G001050|transcript|E454_03G001050.1|protein_coding||c.*1119A&gt;G|||||1119|WARNING_TRANSCRIPT_MULTIPLE_STOP_CODONS,C|intergenic_region|MODIFIER|E454_03G001040-E454_03G001050|E454_03G001040-E454_03G001050|intergenic_region|E454_03G001040-E454_03G001050|||n.992011T&gt;C||||||</t>
  </si>
  <si>
    <t>E454_03G001050 IPR015410 Domain of unknown function DUF1985;</t>
  </si>
  <si>
    <t>E454_03G001050</t>
  </si>
  <si>
    <t>E454_chr03_992457_TA_T</t>
  </si>
  <si>
    <t>AF=0.6;AQ=59;AC=2;AN=4;ANN=T|downstream_gene_variant|MODIFIER|E454_03G001050|E454_03G001050|transcript|E454_03G001050.1|protein_coding||c.*672delT|||||672|WARNING_TRANSCRIPT_MULTIPLE_STOP_CODONS,T|intergenic_region|MODIFIER|E454_03G001040-E454_03G001050|E454_03G001040-E454_03G001050|intergenic_region|E454_03G001040-E454_03G001050|||n.992458delA||||||</t>
  </si>
  <si>
    <t>E454_chr03_995294_T_A</t>
  </si>
  <si>
    <t>AF=0.6;AQ=76;AC=2;AN=4;ANN=A|downstream_gene_variant|MODIFIER|E454_03G001060|E454_03G001060|transcript|E454_03G001060.1|protein_coding||c.*3642A&gt;T|||||3642|WARNING_TRANSCRIPT_MULTIPLE_STOP_CODONS,A|intron_variant|MODIFIER|E454_03G001050|E454_03G001050|transcript|E454_03G001050.1|protein_coding|8/12|c.1497+185A&gt;T||||||WARNING_TRANSCRIPT_MULTIPLE_STOP_CODONS</t>
  </si>
  <si>
    <t>E454_03G001060 IPR000719 Protein kinase domain;IPR008271 Serine/threonine-protein kinase, active site;IPR011009 Protein kinase-like domain superfamily;IPR017441 Protein kinase, ATP binding site;</t>
  </si>
  <si>
    <t>E454_03G001060</t>
  </si>
  <si>
    <t>E454_chr03_996071_AT_A</t>
  </si>
  <si>
    <t>AF=0.6;AQ=38;AC=2;AN=4;ANN=A|downstream_gene_variant|MODIFIER|E454_03G001060|E454_03G001060|transcript|E454_03G001060.1|protein_coding||c.*2864delA|||||2864|WARNING_TRANSCRIPT_MULTIPLE_STOP_CODONS,A|intron_variant|MODIFIER|E454_03G001050|E454_03G001050|transcript|E454_03G001050.1|protein_coding|5/12|c.1224+24delA||||||WARNING_TRANSCRIPT_MULTIPLE_STOP_CODONS</t>
  </si>
  <si>
    <t>E454_chr03_996073_T_A</t>
  </si>
  <si>
    <t>AF=0.6;AQ=34;AC=2;AN=4;ANN=A|downstream_gene_variant|MODIFIER|E454_03G001060|E454_03G001060|transcript|E454_03G001060.1|protein_coding||c.*2863A&gt;T|||||2863|WARNING_TRANSCRIPT_MULTIPLE_STOP_CODONS,A|intron_variant|MODIFIER|E454_03G001050|E454_03G001050|transcript|E454_03G001050.1|protein_coding|5/12|c.1224+23A&gt;T||||||WARNING_TRANSCRIPT_MULTIPLE_STOP_CODONS</t>
  </si>
  <si>
    <t>E454_chr03_996074_T_A</t>
  </si>
  <si>
    <t>AF=0.6;AQ=32;AC=2;AN=4;ANN=A|downstream_gene_variant|MODIFIER|E454_03G001060|E454_03G001060|transcript|E454_03G001060.1|protein_coding||c.*2862A&gt;T|||||2862|WARNING_TRANSCRIPT_MULTIPLE_STOP_CODONS,A|intron_variant|MODIFIER|E454_03G001050|E454_03G001050|transcript|E454_03G001050.1|protein_coding|5/12|c.1224+22A&gt;T||||||WARNING_TRANSCRIPT_MULTIPLE_STOP_CODONS</t>
  </si>
  <si>
    <t>E454_chr03_996075_T_A</t>
  </si>
  <si>
    <t>AF=0.6;AQ=34;AC=2;AN=4;ANN=A|downstream_gene_variant|MODIFIER|E454_03G001060|E454_03G001060|transcript|E454_03G001060.1|protein_coding||c.*2861A&gt;T|||||2861|WARNING_TRANSCRIPT_MULTIPLE_STOP_CODONS,A|intron_variant|MODIFIER|E454_03G001050|E454_03G001050|transcript|E454_03G001050.1|protein_coding|5/12|c.1224+21A&gt;T||||||WARNING_TRANSCRIPT_MULTIPLE_STOP_CODONS</t>
  </si>
  <si>
    <t>E454_chr03_996746_C_T</t>
  </si>
  <si>
    <t>AF=0.6;AQ=58;AC=2;AN=4;ANN=T|stop_retained_variant|LOW|E454_03G001050|E454_03G001050|transcript|E454_03G001050.1|protein_coding|3/13|c.732G&gt;A|p.Ter244Ter|732/2543|732/2543|244/846||WARNING_TRANSCRIPT_MULTIPLE_STOP_CODONS,T|downstream_gene_variant|MODIFIER|E454_03G001060|E454_03G001060|transcript|E454_03G001060.1|protein_coding||c.*2190G&gt;A|||||2190|WARNING_TRANSCRIPT_MULTIPLE_STOP_CODONS</t>
  </si>
  <si>
    <t>E454_chr03_996757_A_G</t>
  </si>
  <si>
    <t>AF=0.6;AQ=61;AC=2;AN=4;ANN=G|synonymous_variant|LOW|E454_03G001050|E454_03G001050|transcript|E454_03G001050.1|protein_coding|3/13|c.721T&gt;C|p.Leu241Leu|721/2543|721/2543|241/846||WARNING_TRANSCRIPT_MULTIPLE_STOP_CODONS,G|downstream_gene_variant|MODIFIER|E454_03G001060|E454_03G001060|transcript|E454_03G001060.1|protein_coding||c.*2179T&gt;C|||||2179|WARNING_TRANSCRIPT_MULTIPLE_STOP_CODONS</t>
  </si>
  <si>
    <t>E454_chr03_997403_A_G</t>
  </si>
  <si>
    <t>AF=0.6;AQ=62;AC=2;AN=4;ANN=G|synonymous_variant|LOW|E454_03G001050|E454_03G001050|transcript|E454_03G001050.1|protein_coding|2/13|c.219T&gt;C|p.Asp73Asp|219/2543|219/2543|73/846||WARNING_TRANSCRIPT_MULTIPLE_STOP_CODONS,G|downstream_gene_variant|MODIFIER|E454_03G001060|E454_03G001060|transcript|E454_03G001060.1|protein_coding||c.*1533T&gt;C|||||1533|WARNING_TRANSCRIPT_MULTIPLE_STOP_CODONS</t>
  </si>
  <si>
    <t>E454_chr03_1038274_G_A</t>
  </si>
  <si>
    <t>AF=0.6;AQ=53;AC=2;AN=4;ANN=A|intergenic_region|MODIFIER|E454_03G001090-E454_03G001100|E454_03G001090-E454_03G001100|intergenic_region|E454_03G001090-E454_03G001100|||n.1038274G&gt;A||||||</t>
  </si>
  <si>
    <t>E454_chr03_1038278_A_T</t>
  </si>
  <si>
    <t>AF=0.6;AQ=43;AC=2;AN=4;ANN=T|intergenic_region|MODIFIER|E454_03G001090-E454_03G001100|E454_03G001090-E454_03G001100|intergenic_region|E454_03G001090-E454_03G001100|||n.1038278A&gt;T||||||</t>
  </si>
  <si>
    <t>E454_chr03_1041047_T_C</t>
  </si>
  <si>
    <t>AF=0.6;AQ=55;AC=2;AN=4;ANN=C|upstream_gene_variant|MODIFIER|E454_03G001100|E454_03G001100|transcript|E454_03G001100.1|protein_coding||c.-4031T&gt;C|||||3994|,C|intergenic_region|MODIFIER|E454_03G001090-E454_03G001100|E454_03G001090-E454_03G001100|intergenic_region|E454_03G001090-E454_03G001100|||n.1041047T&gt;C||||||</t>
  </si>
  <si>
    <t>E454_chr03_1042985_G_A</t>
  </si>
  <si>
    <t>AF=0.6;AQ=58;AC=2;AN=4;ANN=A|upstream_gene_variant|MODIFIER|E454_03G001100|E454_03G001100|transcript|E454_03G001100.1|protein_coding||c.-2093G&gt;A|||||2056|,A|intergenic_region|MODIFIER|E454_03G001090-E454_03G001100|E454_03G001090-E454_03G001100|intergenic_region|E454_03G001090-E454_03G001100|||n.1042985G&gt;A||||||</t>
  </si>
  <si>
    <t>E454_chr03_1043020_CCT_C</t>
  </si>
  <si>
    <t>CCT</t>
  </si>
  <si>
    <t>AF=0.6;AQ=43;AC=2;AN=4;ANN=C|upstream_gene_variant|MODIFIER|E454_03G001100|E454_03G001100|transcript|E454_03G001100.1|protein_coding||c.-2057_-2056delCT|||||2020|,C|intergenic_region|MODIFIER|E454_03G001090-E454_03G001100|E454_03G001090-E454_03G001100|intergenic_region|E454_03G001090-E454_03G001100|||n.1043021_1043022delCT||||||</t>
  </si>
  <si>
    <t>E454_chr03_1043187_A_T</t>
  </si>
  <si>
    <t>AF=0.6;AQ=33;AC=2;AN=4;ANN=T|upstream_gene_variant|MODIFIER|E454_03G001100|E454_03G001100|transcript|E454_03G001100.1|protein_coding||c.-1891A&gt;T|||||1854|,T|intergenic_region|MODIFIER|E454_03G001090-E454_03G001100|E454_03G001090-E454_03G001100|intergenic_region|E454_03G001090-E454_03G001100|||n.1043187A&gt;T||||||</t>
  </si>
  <si>
    <t>E454_chr03_1043594_G_T</t>
  </si>
  <si>
    <t>AF=0.6;AQ=36;AC=2;AN=4;ANN=T|upstream_gene_variant|MODIFIER|E454_03G001100|E454_03G001100|transcript|E454_03G001100.1|protein_coding||c.-1484G&gt;T|||||1447|,T|intergenic_region|MODIFIER|E454_03G001090-E454_03G001100|E454_03G001090-E454_03G001100|intergenic_region|E454_03G001090-E454_03G001100|||n.1043594G&gt;T||||||</t>
  </si>
  <si>
    <t>E454_chr03_1044138_C_CA</t>
  </si>
  <si>
    <t>AF=0.6;AQ=54;AC=2;AN=4;ANN=CA|upstream_gene_variant|MODIFIER|E454_03G001100|E454_03G001100|transcript|E454_03G001100.1|protein_coding||c.-940_-939insA|||||902|,CA|intergenic_region|MODIFIER|E454_03G001090-E454_03G001100|E454_03G001090-E454_03G001100|intergenic_region|E454_03G001090-E454_03G001100|||n.1044138_1044139insA||||||</t>
  </si>
  <si>
    <t>E454_chr03_1046378_T_C</t>
  </si>
  <si>
    <t>AF=0.6;AQ=99;AC=2;AN=4;ANN=C|upstream_gene_variant|MODIFIER|E454_03G001110|E454_03G001110|transcript|E454_03G001110.1|protein_coding||c.-4887T&gt;C|||||4887|,C|intron_variant|MODIFIER|E454_03G001100|E454_03G001100|transcript|E454_03G001100.1|protein_coding|2/2|c.190-184T&gt;C||||||</t>
  </si>
  <si>
    <t>E454_03G001110 IPR000863 Sulfotransferase domain;IPR027417 P-loop containing nucleoside triphosphate hydrolase;</t>
  </si>
  <si>
    <t>E454_03G001110</t>
  </si>
  <si>
    <t>E454_chr03_1047900_T_C</t>
  </si>
  <si>
    <t>AF=0.6;AQ=66;AC=2;AN=4;ANN=C|upstream_gene_variant|MODIFIER|E454_03G001110|E454_03G001110|transcript|E454_03G001110.1|protein_coding||c.-3365T&gt;C|||||3365|,C|downstream_gene_variant|MODIFIER|E454_03G001100|E454_03G001100|transcript|E454_03G001100.1|protein_coding||c.*1078T&gt;C|||||1078|,C|intergenic_region|MODIFIER|E454_03G001100-E454_03G001110|E454_03G001100-E454_03G001110|intergenic_region|E454_03G001100-E454_03G001110|||n.1047900T&gt;C||||||</t>
  </si>
  <si>
    <t>E454_chr03_1048345_CA_C</t>
  </si>
  <si>
    <t>AF=0.6;AQ=26;AC=2;AN=4;ANN=C|upstream_gene_variant|MODIFIER|E454_03G001110|E454_03G001110|transcript|E454_03G001110.1|protein_coding||c.-2919delA|||||2919|,C|downstream_gene_variant|MODIFIER|E454_03G001100|E454_03G001100|transcript|E454_03G001100.1|protein_coding||c.*1524delA|||||1524|,C|intergenic_region|MODIFIER|E454_03G001100-E454_03G001110|E454_03G001100-E454_03G001110|intergenic_region|E454_03G001100-E454_03G001110|||n.1048346delA||||||</t>
  </si>
  <si>
    <t>E454_chr03_1048347_A_C</t>
  </si>
  <si>
    <t>AF=0.6;AQ=26;AC=2;AN=4;ANN=C|upstream_gene_variant|MODIFIER|E454_03G001110|E454_03G001110|transcript|E454_03G001110.1|protein_coding||c.-2918A&gt;C|||||2918|,C|downstream_gene_variant|MODIFIER|E454_03G001100|E454_03G001100|transcript|E454_03G001100.1|protein_coding||c.*1525A&gt;C|||||1525|,C|intergenic_region|MODIFIER|E454_03G001100-E454_03G001110|E454_03G001100-E454_03G001110|intergenic_region|E454_03G001100-E454_03G001110|||n.1048347A&gt;C||||||</t>
  </si>
  <si>
    <t>E454_chr03_1048356_T_C</t>
  </si>
  <si>
    <t>AF=0.6;AQ=30;AC=2;AN=4;ANN=C|upstream_gene_variant|MODIFIER|E454_03G001110|E454_03G001110|transcript|E454_03G001110.1|protein_coding||c.-2909T&gt;C|||||2909|,C|downstream_gene_variant|MODIFIER|E454_03G001100|E454_03G001100|transcript|E454_03G001100.1|protein_coding||c.*1534T&gt;C|||||1534|,C|intergenic_region|MODIFIER|E454_03G001100-E454_03G001110|E454_03G001100-E454_03G001110|intergenic_region|E454_03G001100-E454_03G001110|||n.1048356T&gt;C||||||</t>
  </si>
  <si>
    <t>E454_chr03_1048357_T_C</t>
  </si>
  <si>
    <t>AF=0.6;AQ=26;AC=2;AN=4;ANN=C|upstream_gene_variant|MODIFIER|E454_03G001110|E454_03G001110|transcript|E454_03G001110.1|protein_coding||c.-2908T&gt;C|||||2908|,C|downstream_gene_variant|MODIFIER|E454_03G001100|E454_03G001100|transcript|E454_03G001100.1|protein_coding||c.*1535T&gt;C|||||1535|,C|intergenic_region|MODIFIER|E454_03G001100-E454_03G001110|E454_03G001100-E454_03G001110|intergenic_region|E454_03G001100-E454_03G001110|||n.1048357T&gt;C||||||</t>
  </si>
  <si>
    <t>E454_chr03_1048384_T_C</t>
  </si>
  <si>
    <t>AF=0.6;AQ=27;AC=2;AN=4;ANN=C|upstream_gene_variant|MODIFIER|E454_03G001110|E454_03G001110|transcript|E454_03G001110.1|protein_coding||c.-2881T&gt;C|||||2881|,C|downstream_gene_variant|MODIFIER|E454_03G001100|E454_03G001100|transcript|E454_03G001100.1|protein_coding||c.*1562T&gt;C|||||1562|,C|intergenic_region|MODIFIER|E454_03G001100-E454_03G001110|E454_03G001100-E454_03G001110|intergenic_region|E454_03G001100-E454_03G001110|||n.1048384T&gt;C||||||</t>
  </si>
  <si>
    <t>E454_chr03_1048889_A_G</t>
  </si>
  <si>
    <t>AF=0.6;AQ=23;AC=2;AN=4;ANN=G|upstream_gene_variant|MODIFIER|E454_03G001110|E454_03G001110|transcript|E454_03G001110.1|protein_coding||c.-2376A&gt;G|||||2376|,G|downstream_gene_variant|MODIFIER|E454_03G001100|E454_03G001100|transcript|E454_03G001100.1|protein_coding||c.*2067A&gt;G|||||2067|,G|intergenic_region|MODIFIER|E454_03G001100-E454_03G001110|E454_03G001100-E454_03G001110|intergenic_region|E454_03G001100-E454_03G001110|||n.1048889A&gt;G||||||</t>
  </si>
  <si>
    <t>E454_chr03_1049021_G_A</t>
  </si>
  <si>
    <t>AF=0.6;AQ=25;AC=2;AN=4;ANN=A|upstream_gene_variant|MODIFIER|E454_03G001110|E454_03G001110|transcript|E454_03G001110.1|protein_coding||c.-2244G&gt;A|||||2244|,A|downstream_gene_variant|MODIFIER|E454_03G001100|E454_03G001100|transcript|E454_03G001100.1|protein_coding||c.*2199G&gt;A|||||2199|,A|intergenic_region|MODIFIER|E454_03G001100-E454_03G001110|E454_03G001100-E454_03G001110|intergenic_region|E454_03G001100-E454_03G001110|||n.1049021G&gt;A||||||</t>
  </si>
  <si>
    <t>E454_chr03_1049026_T_C</t>
  </si>
  <si>
    <t>AF=0.6;AQ=26;AC=2;AN=4;ANN=C|upstream_gene_variant|MODIFIER|E454_03G001110|E454_03G001110|transcript|E454_03G001110.1|protein_coding||c.-2239T&gt;C|||||2239|,C|downstream_gene_variant|MODIFIER|E454_03G001100|E454_03G001100|transcript|E454_03G001100.1|protein_coding||c.*2204T&gt;C|||||2204|,C|intergenic_region|MODIFIER|E454_03G001100-E454_03G001110|E454_03G001100-E454_03G001110|intergenic_region|E454_03G001100-E454_03G001110|||n.1049026T&gt;C||||||</t>
  </si>
  <si>
    <t>E454_chr03_1059902_C_T</t>
  </si>
  <si>
    <t>AF=0.6;AQ=68;AC=2;AN=4;ANN=T|upstream_gene_variant|MODIFIER|E454_03G001120|E454_03G001120|transcript|E454_03G001120.1|protein_coding||c.-3464C&gt;T|||||3464|,T|upstream_gene_variant|MODIFIER|E454_03G001130|E454_03G001130|transcript|E454_03G001130.1|protein_coding||c.-4106C&gt;T|||||4106|,T|intergenic_region|MODIFIER|E454_03G001110-E454_03G001120|E454_03G001110-E454_03G001120|intergenic_region|E454_03G001110-E454_03G001120|||n.1059902C&gt;T||||||</t>
  </si>
  <si>
    <t>E454_03G001120 IPR000863 Sulfotransferase domain;IPR027417 P-loop containing nucleoside triphosphate hydrolase;</t>
  </si>
  <si>
    <t>E454_03G001120</t>
  </si>
  <si>
    <t>E454_chr03_1060208_A_T</t>
  </si>
  <si>
    <t>AF=0.6;AQ=69;AC=2;AN=4;ANN=T|upstream_gene_variant|MODIFIER|E454_03G001120|E454_03G001120|transcript|E454_03G001120.1|protein_coding||c.-3158A&gt;T|||||3158|,T|upstream_gene_variant|MODIFIER|E454_03G001130|E454_03G001130|transcript|E454_03G001130.1|protein_coding||c.-3800A&gt;T|||||3800|,T|intergenic_region|MODIFIER|E454_03G001110-E454_03G001120|E454_03G001110-E454_03G001120|intergenic_region|E454_03G001110-E454_03G001120|||n.1060208A&gt;T||||||</t>
  </si>
  <si>
    <t>E454_chr03_1076440_C_A</t>
  </si>
  <si>
    <t>AF=0.6;AQ=61;AC=2;AN=4;ANN=A|upstream_gene_variant|MODIFIER|E454_03G001150|E454_03G001150|transcript|E454_03G001150.1|protein_coding||c.-3599G&gt;T|||||3599|WARNING_TRANSCRIPT_MULTIPLE_STOP_CODONS,A|upstream_gene_variant|MODIFIER|E454_03G001160|E454_03G001160|transcript|E454_03G001160.1|protein_coding||c.-1478C&gt;A|||||1478|,A|upstream_gene_variant|MODIFIER|E454_03G001170|E454_03G001170|transcript|E454_03G001170.1|protein_coding||c.-1754C&gt;A|||||1754|,A|upstream_gene_variant|MODIFIER|E454_03G001180|E454_03G001180|transcript|E454_03G001180.1|protein_coding||c.-2170C&gt;A|||||2170|,A|intergenic_region|MODIFIER|E454_03G001150-E454_03G001160|E454_03G001150-E454_03G001160|intergenic_region|E454_03G001150-E454_03G001160|||n.1076440C&gt;A||||||</t>
  </si>
  <si>
    <t>E454_chr03_1077296_A_G</t>
  </si>
  <si>
    <t>AF=0.7;AQ=31;AC=2;AN=4;ANN=G|upstream_gene_variant|MODIFIER|E454_03G001150|E454_03G001150|transcript|E454_03G001150.1|protein_coding||c.-4455T&gt;C|||||4455|WARNING_TRANSCRIPT_MULTIPLE_STOP_CODONS,G|upstream_gene_variant|MODIFIER|E454_03G001160|E454_03G001160|transcript|E454_03G001160.1|protein_coding||c.-622A&gt;G|||||622|,G|upstream_gene_variant|MODIFIER|E454_03G001170|E454_03G001170|transcript|E454_03G001170.1|protein_coding||c.-898A&gt;G|||||898|,G|upstream_gene_variant|MODIFIER|E454_03G001180|E454_03G001180|transcript|E454_03G001180.1|protein_coding||c.-1314A&gt;G|||||1314|,G|intergenic_region|MODIFIER|E454_03G001150-E454_03G001160|E454_03G001150-E454_03G001160|intergenic_region|E454_03G001150-E454_03G001160|||n.1077296A&gt;G||||||</t>
  </si>
  <si>
    <t>E454_chr03_1077297_A_T</t>
  </si>
  <si>
    <t>AF=0.7;AQ=33;AC=2;AN=4;ANN=T|upstream_gene_variant|MODIFIER|E454_03G001150|E454_03G001150|transcript|E454_03G001150.1|protein_coding||c.-4456T&gt;A|||||4456|WARNING_TRANSCRIPT_MULTIPLE_STOP_CODONS,T|upstream_gene_variant|MODIFIER|E454_03G001160|E454_03G001160|transcript|E454_03G001160.1|protein_coding||c.-621A&gt;T|||||621|,T|upstream_gene_variant|MODIFIER|E454_03G001170|E454_03G001170|transcript|E454_03G001170.1|protein_coding||c.-897A&gt;T|||||897|,T|upstream_gene_variant|MODIFIER|E454_03G001180|E454_03G001180|transcript|E454_03G001180.1|protein_coding||c.-1313A&gt;T|||||1313|,T|intergenic_region|MODIFIER|E454_03G001150-E454_03G001160|E454_03G001150-E454_03G001160|intergenic_region|E454_03G001150-E454_03G001160|||n.1077297A&gt;T||||||</t>
  </si>
  <si>
    <t>E454_chr03_1077299_T_C</t>
  </si>
  <si>
    <t>AF=0.7;AQ=32;AC=2;AN=4;ANN=C|upstream_gene_variant|MODIFIER|E454_03G001150|E454_03G001150|transcript|E454_03G001150.1|protein_coding||c.-4458A&gt;G|||||4458|WARNING_TRANSCRIPT_MULTIPLE_STOP_CODONS,C|upstream_gene_variant|MODIFIER|E454_03G001160|E454_03G001160|transcript|E454_03G001160.1|protein_coding||c.-619T&gt;C|||||619|,C|upstream_gene_variant|MODIFIER|E454_03G001170|E454_03G001170|transcript|E454_03G001170.1|protein_coding||c.-895T&gt;C|||||895|,C|upstream_gene_variant|MODIFIER|E454_03G001180|E454_03G001180|transcript|E454_03G001180.1|protein_coding||c.-1311T&gt;C|||||1311|,C|intergenic_region|MODIFIER|E454_03G001150-E454_03G001160|E454_03G001150-E454_03G001160|intergenic_region|E454_03G001150-E454_03G001160|||n.1077299T&gt;C||||||</t>
  </si>
  <si>
    <t>E454_chr03_1077306_G_A</t>
  </si>
  <si>
    <t>AF=0.7;AQ=26;AC=2;AN=4;ANN=A|upstream_gene_variant|MODIFIER|E454_03G001150|E454_03G001150|transcript|E454_03G001150.1|protein_coding||c.-4465C&gt;T|||||4465|WARNING_TRANSCRIPT_MULTIPLE_STOP_CODONS,A|upstream_gene_variant|MODIFIER|E454_03G001160|E454_03G001160|transcript|E454_03G001160.1|protein_coding||c.-612G&gt;A|||||612|,A|upstream_gene_variant|MODIFIER|E454_03G001170|E454_03G001170|transcript|E454_03G001170.1|protein_coding||c.-888G&gt;A|||||888|,A|upstream_gene_variant|MODIFIER|E454_03G001180|E454_03G001180|transcript|E454_03G001180.1|protein_coding||c.-1304G&gt;A|||||1304|,A|intergenic_region|MODIFIER|E454_03G001150-E454_03G001160|E454_03G001150-E454_03G001160|intergenic_region|E454_03G001150-E454_03G001160|||n.1077306G&gt;A||||||</t>
  </si>
  <si>
    <t>E454_chr03_1077313_C_T</t>
  </si>
  <si>
    <t>AF=0.6;AQ=28;AC=2;AN=4;ANN=T|upstream_gene_variant|MODIFIER|E454_03G001150|E454_03G001150|transcript|E454_03G001150.1|protein_coding||c.-4472G&gt;A|||||4472|WARNING_TRANSCRIPT_MULTIPLE_STOP_CODONS,T|upstream_gene_variant|MODIFIER|E454_03G001160|E454_03G001160|transcript|E454_03G001160.1|protein_coding||c.-605C&gt;T|||||605|,T|upstream_gene_variant|MODIFIER|E454_03G001170|E454_03G001170|transcript|E454_03G001170.1|protein_coding||c.-881C&gt;T|||||881|,T|upstream_gene_variant|MODIFIER|E454_03G001180|E454_03G001180|transcript|E454_03G001180.1|protein_coding||c.-1297C&gt;T|||||1297|,T|intergenic_region|MODIFIER|E454_03G001150-E454_03G001160|E454_03G001150-E454_03G001160|intergenic_region|E454_03G001150-E454_03G001160|||n.1077313C&gt;T||||||</t>
  </si>
  <si>
    <t>E454_chr03_1090551_AATTCACAG_A</t>
  </si>
  <si>
    <t>AATTCACAG</t>
  </si>
  <si>
    <t>AF=0.6;AQ=48;AC=2;AN=4;ANN=A|upstream_gene_variant|MODIFIER|E454_03G001190|E454_03G001190|transcript|E454_03G001190.1|protein_coding||c.-4406_-4399delATTCACAG|||||4406|WARNING_TRANSCRIPT_MULTIPLE_STOP_CODONS,A|intergenic_region|MODIFIER|E454_03G001180-E454_03G001190|E454_03G001180-E454_03G001190|intergenic_region|E454_03G001180-E454_03G001190|||n.1090552_1090559delATTCACAG||||||</t>
  </si>
  <si>
    <t>E454_03G001190 IPR000863 Sulfotransferase domain;IPR027417 P-loop containing nucleoside triphosphate hydrolase;</t>
  </si>
  <si>
    <t>E454_03G001190</t>
  </si>
  <si>
    <t>E454_chr03_1090565_A_G</t>
  </si>
  <si>
    <t>AF=0.6;AQ=49;AC=2;AN=4;ANN=G|upstream_gene_variant|MODIFIER|E454_03G001190|E454_03G001190|transcript|E454_03G001190.1|protein_coding||c.-4393A&gt;G|||||4393|WARNING_TRANSCRIPT_MULTIPLE_STOP_CODONS,G|intergenic_region|MODIFIER|E454_03G001180-E454_03G001190|E454_03G001180-E454_03G001190|intergenic_region|E454_03G001180-E454_03G001190|||n.1090565A&gt;G||||||</t>
  </si>
  <si>
    <t>E454_chr03_1090848_G_A</t>
  </si>
  <si>
    <t>AF=0.6;AQ=65;AC=2;AN=4;ANN=A|upstream_gene_variant|MODIFIER|E454_03G001190|E454_03G001190|transcript|E454_03G001190.1|protein_coding||c.-4110G&gt;A|||||4110|WARNING_TRANSCRIPT_MULTIPLE_STOP_CODONS,A|intergenic_region|MODIFIER|E454_03G001180-E454_03G001190|E454_03G001180-E454_03G001190|intergenic_region|E454_03G001180-E454_03G001190|||n.1090848G&gt;A||||||</t>
  </si>
  <si>
    <t>E454_chr03_1090857_G_A</t>
  </si>
  <si>
    <t>AF=0.6;AQ=60;AC=2;AN=4;ANN=A|upstream_gene_variant|MODIFIER|E454_03G001190|E454_03G001190|transcript|E454_03G001190.1|protein_coding||c.-4101G&gt;A|||||4101|WARNING_TRANSCRIPT_MULTIPLE_STOP_CODONS,A|intergenic_region|MODIFIER|E454_03G001180-E454_03G001190|E454_03G001180-E454_03G001190|intergenic_region|E454_03G001180-E454_03G001190|||n.1090857G&gt;A||||||</t>
  </si>
  <si>
    <t>E454_chr03_1090862_T_C</t>
  </si>
  <si>
    <t>AF=0.6;AQ=68;AC=2;AN=4;ANN=C|upstream_gene_variant|MODIFIER|E454_03G001190|E454_03G001190|transcript|E454_03G001190.1|protein_coding||c.-4096T&gt;C|||||4096|WARNING_TRANSCRIPT_MULTIPLE_STOP_CODONS,C|intergenic_region|MODIFIER|E454_03G001180-E454_03G001190|E454_03G001180-E454_03G001190|intergenic_region|E454_03G001180-E454_03G001190|||n.1090862T&gt;C||||||</t>
  </si>
  <si>
    <t>E454_chr03_1092259_T_C</t>
  </si>
  <si>
    <t>AF=0.6;AQ=64;AC=2;AN=4;ANN=C|upstream_gene_variant|MODIFIER|E454_03G001190|E454_03G001190|transcript|E454_03G001190.1|protein_coding||c.-2699T&gt;C|||||2699|WARNING_TRANSCRIPT_MULTIPLE_STOP_CODONS,C|intergenic_region|MODIFIER|E454_03G001180-E454_03G001190|E454_03G001180-E454_03G001190|intergenic_region|E454_03G001180-E454_03G001190|||n.1092259T&gt;C||||||</t>
  </si>
  <si>
    <t>E454_chr03_1092296_A_G</t>
  </si>
  <si>
    <t>AF=0.6;AQ=53;AC=2;AN=4;ANN=G|upstream_gene_variant|MODIFIER|E454_03G001190|E454_03G001190|transcript|E454_03G001190.1|protein_coding||c.-2662A&gt;G|||||2662|WARNING_TRANSCRIPT_MULTIPLE_STOP_CODONS,G|intergenic_region|MODIFIER|E454_03G001180-E454_03G001190|E454_03G001180-E454_03G001190|intergenic_region|E454_03G001180-E454_03G001190|||n.1092296A&gt;G||||||</t>
  </si>
  <si>
    <t>E454_chr03_1092534_T_A</t>
  </si>
  <si>
    <t>AF=0.6;AQ=62;AC=2;AN=4;ANN=A|upstream_gene_variant|MODIFIER|E454_03G001190|E454_03G001190|transcript|E454_03G001190.1|protein_coding||c.-2424T&gt;A|||||2424|WARNING_TRANSCRIPT_MULTIPLE_STOP_CODONS,A|intergenic_region|MODIFIER|E454_03G001180-E454_03G001190|E454_03G001180-E454_03G001190|intergenic_region|E454_03G001180-E454_03G001190|||n.1092534T&gt;A||||||</t>
  </si>
  <si>
    <t>E454_chr03_1092541_C_A</t>
  </si>
  <si>
    <t>AF=0.6;AQ=88;AC=2;AN=4;ANN=A|upstream_gene_variant|MODIFIER|E454_03G001190|E454_03G001190|transcript|E454_03G001190.1|protein_coding||c.-2417C&gt;A|||||2417|WARNING_TRANSCRIPT_MULTIPLE_STOP_CODONS,A|intergenic_region|MODIFIER|E454_03G001180-E454_03G001190|E454_03G001180-E454_03G001190|intergenic_region|E454_03G001180-E454_03G001190|||n.1092541C&gt;A||||||</t>
  </si>
  <si>
    <t>E454_chr03_1093868_G_A</t>
  </si>
  <si>
    <t>AF=0.6;AQ=60;AC=2;AN=4;ANN=A|upstream_gene_variant|MODIFIER|E454_03G001190|E454_03G001190|transcript|E454_03G001190.1|protein_coding||c.-1090G&gt;A|||||1090|WARNING_TRANSCRIPT_MULTIPLE_STOP_CODONS,A|intergenic_region|MODIFIER|E454_03G001180-E454_03G001190|E454_03G001180-E454_03G001190|intergenic_region|E454_03G001180-E454_03G001190|||n.1093868G&gt;A||||||</t>
  </si>
  <si>
    <t>E454_chr03_1094895_T_A</t>
  </si>
  <si>
    <t>AF=0.6;AQ=68;AC=2;AN=4;ANN=A|upstream_gene_variant|MODIFIER|E454_03G001190|E454_03G001190|transcript|E454_03G001190.1|protein_coding||c.-63T&gt;A|||||63|WARNING_TRANSCRIPT_MULTIPLE_STOP_CODONS,A|intergenic_region|MODIFIER|E454_03G001180-E454_03G001190|E454_03G001180-E454_03G001190|intergenic_region|E454_03G001180-E454_03G001190|||n.1094895T&gt;A||||||</t>
  </si>
  <si>
    <t>E454_chr03_1114918_T_G</t>
  </si>
  <si>
    <t>AF=0.6;AQ=61;AC=2;AN=4;ANN=G|3_prime_UTR_variant|MODIFIER|E454_03G001210|E454_03G001210|transcript|E454_03G001210.1|protein_coding|2/2|c.*99A&gt;C|||||99|,G|3_prime_UTR_variant|MODIFIER|E454_03G001210|E454_03G001210|transcript|E454_03G001210.2|protein_coding|3/3|c.*99A&gt;C|||||99|,G|downstream_gene_variant|MODIFIER|E454_03G001200|E454_03G001200|transcript|E454_03G001200.1|protein_coding||c.*4354T&gt;G|||||4029|,G|downstream_gene_variant|MODIFIER|E454_03G001220|E454_03G001220|transcript|E454_03G001220.1|protein_coding||c.*5444A&gt;C|||||4972|</t>
  </si>
  <si>
    <t>E454_03G001210 IPR011016 Zinc finger, RING-CH-type;IPR013083 Zinc finger, RING/FYVE/PHD-type;</t>
  </si>
  <si>
    <t>E454_03G001210</t>
  </si>
  <si>
    <t>E454_chr03_1114920_A_T</t>
  </si>
  <si>
    <t>AF=0.6;AQ=61;AC=2;AN=4;ANN=T|3_prime_UTR_variant|MODIFIER|E454_03G001210|E454_03G001210|transcript|E454_03G001210.1|protein_coding|2/2|c.*97T&gt;A|||||97|,T|3_prime_UTR_variant|MODIFIER|E454_03G001210|E454_03G001210|transcript|E454_03G001210.2|protein_coding|3/3|c.*97T&gt;A|||||97|,T|downstream_gene_variant|MODIFIER|E454_03G001200|E454_03G001200|transcript|E454_03G001200.1|protein_coding||c.*4356A&gt;T|||||4031|,T|downstream_gene_variant|MODIFIER|E454_03G001220|E454_03G001220|transcript|E454_03G001220.1|protein_coding||c.*5442T&gt;A|||||4970|</t>
  </si>
  <si>
    <t>E454_chr03_1114964_T_G</t>
  </si>
  <si>
    <t>AF=0.6;AQ=61;AC=2;AN=4;ANN=G|3_prime_UTR_variant|MODIFIER|E454_03G001210|E454_03G001210|transcript|E454_03G001210.1|protein_coding|2/2|c.*53A&gt;C|||||53|,G|3_prime_UTR_variant|MODIFIER|E454_03G001210|E454_03G001210|transcript|E454_03G001210.2|protein_coding|3/3|c.*53A&gt;C|||||53|,G|downstream_gene_variant|MODIFIER|E454_03G001200|E454_03G001200|transcript|E454_03G001200.1|protein_coding||c.*4400T&gt;G|||||4075|,G|downstream_gene_variant|MODIFIER|E454_03G001220|E454_03G001220|transcript|E454_03G001220.1|protein_coding||c.*5398A&gt;C|||||4926|</t>
  </si>
  <si>
    <t>E454_chr03_1119704_A_G</t>
  </si>
  <si>
    <t>AF=0.6;AQ=53;AC=2;AN=4;ANN=G|upstream_gene_variant|MODIFIER|E454_03G001210|E454_03G001210|transcript|E454_03G001210.1|protein_coding||c.-2268T&gt;C|||||1539|,G|upstream_gene_variant|MODIFIER|E454_03G001210|E454_03G001210|transcript|E454_03G001210.2|protein_coding||c.-2268T&gt;C|||||1539|,G|downstream_gene_variant|MODIFIER|E454_03G001220|E454_03G001220|transcript|E454_03G001220.1|protein_coding||c.*658T&gt;C|||||186|,G|intergenic_region|MODIFIER|E454_03G001210-E454_03G001220|E454_03G001210-E454_03G001220|intergenic_region|E454_03G001210-E454_03G001220|||n.1119704A&gt;G||||||</t>
  </si>
  <si>
    <t>E454_chr03_1119709_A_G</t>
  </si>
  <si>
    <t>AF=0.6;AQ=50;AC=2;AN=4;ANN=G|upstream_gene_variant|MODIFIER|E454_03G001210|E454_03G001210|transcript|E454_03G001210.1|protein_coding||c.-2273T&gt;C|||||1544|,G|upstream_gene_variant|MODIFIER|E454_03G001210|E454_03G001210|transcript|E454_03G001210.2|protein_coding||c.-2273T&gt;C|||||1544|,G|downstream_gene_variant|MODIFIER|E454_03G001220|E454_03G001220|transcript|E454_03G001220.1|protein_coding||c.*653T&gt;C|||||181|,G|intergenic_region|MODIFIER|E454_03G001210-E454_03G001220|E454_03G001210-E454_03G001220|intergenic_region|E454_03G001210-E454_03G001220|||n.1119709A&gt;G||||||</t>
  </si>
  <si>
    <t>E454_chr03_1119761_A_T</t>
  </si>
  <si>
    <t>AF=0.6;AQ=37;AC=2;AN=4;ANN=T|upstream_gene_variant|MODIFIER|E454_03G001210|E454_03G001210|transcript|E454_03G001210.1|protein_coding||c.-2325T&gt;A|||||1596|,T|upstream_gene_variant|MODIFIER|E454_03G001210|E454_03G001210|transcript|E454_03G001210.2|protein_coding||c.-2325T&gt;A|||||1596|,T|downstream_gene_variant|MODIFIER|E454_03G001220|E454_03G001220|transcript|E454_03G001220.1|protein_coding||c.*601T&gt;A|||||129|,T|intergenic_region|MODIFIER|E454_03G001210-E454_03G001220|E454_03G001210-E454_03G001220|intergenic_region|E454_03G001210-E454_03G001220|||n.1119761A&gt;T||||||</t>
  </si>
  <si>
    <t>E454_chr03_1119771_G_A</t>
  </si>
  <si>
    <t>AF=0.6;AQ=29;AC=2;AN=4;ANN=A|upstream_gene_variant|MODIFIER|E454_03G001210|E454_03G001210|transcript|E454_03G001210.1|protein_coding||c.-2335C&gt;T|||||1606|,A|upstream_gene_variant|MODIFIER|E454_03G001210|E454_03G001210|transcript|E454_03G001210.2|protein_coding||c.-2335C&gt;T|||||1606|,A|downstream_gene_variant|MODIFIER|E454_03G001220|E454_03G001220|transcript|E454_03G001220.1|protein_coding||c.*591C&gt;T|||||119|,A|intergenic_region|MODIFIER|E454_03G001210-E454_03G001220|E454_03G001210-E454_03G001220|intergenic_region|E454_03G001210-E454_03G001220|||n.1119771G&gt;A||||||</t>
  </si>
  <si>
    <t>E454_chr03_1119786_C_G</t>
  </si>
  <si>
    <t>AF=0.6;AQ=21;AC=2;AN=4;ANN=G|upstream_gene_variant|MODIFIER|E454_03G001210|E454_03G001210|transcript|E454_03G001210.1|protein_coding||c.-2350G&gt;C|||||1621|,G|upstream_gene_variant|MODIFIER|E454_03G001210|E454_03G001210|transcript|E454_03G001210.2|protein_coding||c.-2350G&gt;C|||||1621|,G|downstream_gene_variant|MODIFIER|E454_03G001220|E454_03G001220|transcript|E454_03G001220.1|protein_coding||c.*576G&gt;C|||||104|,G|intergenic_region|MODIFIER|E454_03G001210-E454_03G001220|E454_03G001210-E454_03G001220|intergenic_region|E454_03G001210-E454_03G001220|||n.1119786C&gt;G||||||</t>
  </si>
  <si>
    <t>E454_chr03_1119797_A_G</t>
  </si>
  <si>
    <t>AF=0.6;AQ=27;AC=2;AN=4;ANN=G|upstream_gene_variant|MODIFIER|E454_03G001210|E454_03G001210|transcript|E454_03G001210.1|protein_coding||c.-2361T&gt;C|||||1632|,G|upstream_gene_variant|MODIFIER|E454_03G001210|E454_03G001210|transcript|E454_03G001210.2|protein_coding||c.-2361T&gt;C|||||1632|,G|downstream_gene_variant|MODIFIER|E454_03G001220|E454_03G001220|transcript|E454_03G001220.1|protein_coding||c.*565T&gt;C|||||93|,G|intergenic_region|MODIFIER|E454_03G001210-E454_03G001220|E454_03G001210-E454_03G001220|intergenic_region|E454_03G001210-E454_03G001220|||n.1119797A&gt;G||||||</t>
  </si>
  <si>
    <t>E454_chr03_1122191_T_TCAAGACCA</t>
  </si>
  <si>
    <t>TCAAGACCA</t>
  </si>
  <si>
    <t>AF=0.6;AQ=57;AC=2;AN=4;ANN=TCAAGACCA|upstream_gene_variant|MODIFIER|E454_03G001210|E454_03G001210|transcript|E454_03G001210.1|protein_coding||c.-4756_-4755insTGGTCTTG|||||4027|,TCAAGACCA|upstream_gene_variant|MODIFIER|E454_03G001210|E454_03G001210|transcript|E454_03G001210.2|protein_coding||c.-4756_-4755insTGGTCTTG|||||4027|,TCAAGACCA|intron_variant|MODIFIER|E454_03G001220|E454_03G001220|transcript|E454_03G001220.1|protein_coding|9/11|c.873+182_873+183insTGGTCTTG||||||</t>
  </si>
  <si>
    <t>E454_chr03_1123489_A_G</t>
  </si>
  <si>
    <t>AF=0.6;AQ=71;AC=2;AN=4;ANN=G|intron_variant|MODIFIER|E454_03G001220|E454_03G001220|transcript|E454_03G001220.1|protein_coding|6/11|c.585+223T&gt;C||||||</t>
  </si>
  <si>
    <t>E454_03G001220 IPR000719 Protein kinase domain;IPR008271 Serine/threonine-protein kinase, active site;IPR011009 Protein kinase-like domain superfamily;IPR039192 Glycogen synthase kinase 3, catalytic domain;</t>
  </si>
  <si>
    <t>E454_03G001220</t>
  </si>
  <si>
    <t>E454_chr03_1123603_T_C</t>
  </si>
  <si>
    <t>AF=0.6;AQ=66;AC=2;AN=4;ANN=C|intron_variant|MODIFIER|E454_03G001220|E454_03G001220|transcript|E454_03G001220.1|protein_coding|6/11|c.585+109A&gt;G||||||</t>
  </si>
  <si>
    <t>E454_chr03_1187272_G_A</t>
  </si>
  <si>
    <t>AF=0.6;AQ=48;AC=2;AN=4;ANN=A|upstream_gene_variant|MODIFIER|E454_03G001270|E454_03G001270|transcript|E454_03G001270.1|protein_coding||c.-3193C&gt;T|||||3193|WARNING_TRANSCRIPT_MULTIPLE_STOP_CODONS,A|upstream_gene_variant|MODIFIER|E454_03G001280|E454_03G001280|transcript|E454_03G001280.1|protein_coding||c.-3136G&gt;A|||||3136|,A|intergenic_region|MODIFIER|E454_03G001270-E454_03G001280|E454_03G001270-E454_03G001280|intergenic_region|E454_03G001270-E454_03G001280|||n.1187272G&gt;A||||||</t>
  </si>
  <si>
    <t>E454_03G001270 IPR025422 Transcription factor TGA like domain;</t>
  </si>
  <si>
    <t>E454_03G001270</t>
  </si>
  <si>
    <t>E454_chr03_1187299_T_A</t>
  </si>
  <si>
    <t>AF=0.6;AQ=39;AC=2;AN=4;ANN=A|upstream_gene_variant|MODIFIER|E454_03G001270|E454_03G001270|transcript|E454_03G001270.1|protein_coding||c.-3220A&gt;T|||||3220|WARNING_TRANSCRIPT_MULTIPLE_STOP_CODONS,A|upstream_gene_variant|MODIFIER|E454_03G001280|E454_03G001280|transcript|E454_03G001280.1|protein_coding||c.-3109T&gt;A|||||3109|,A|intergenic_region|MODIFIER|E454_03G001270-E454_03G001280|E454_03G001270-E454_03G001280|intergenic_region|E454_03G001270-E454_03G001280|||n.1187299T&gt;A||||||</t>
  </si>
  <si>
    <t>E454_chr03_1187305_C_T</t>
  </si>
  <si>
    <t>AF=0.6;AQ=41;AC=2;AN=4;ANN=T|upstream_gene_variant|MODIFIER|E454_03G001270|E454_03G001270|transcript|E454_03G001270.1|protein_coding||c.-3226G&gt;A|||||3226|WARNING_TRANSCRIPT_MULTIPLE_STOP_CODONS,T|upstream_gene_variant|MODIFIER|E454_03G001280|E454_03G001280|transcript|E454_03G001280.1|protein_coding||c.-3103C&gt;T|||||3103|,T|intergenic_region|MODIFIER|E454_03G001270-E454_03G001280|E454_03G001270-E454_03G001280|intergenic_region|E454_03G001270-E454_03G001280|||n.1187305C&gt;T||||||</t>
  </si>
  <si>
    <t>E454_chr03_1187701_T_G</t>
  </si>
  <si>
    <t>AF=0.6;AQ=57;AC=2;AN=4;ANN=G|upstream_gene_variant|MODIFIER|E454_03G001270|E454_03G001270|transcript|E454_03G001270.1|protein_coding||c.-3622A&gt;C|||||3622|WARNING_TRANSCRIPT_MULTIPLE_STOP_CODONS,G|upstream_gene_variant|MODIFIER|E454_03G001280|E454_03G001280|transcript|E454_03G001280.1|protein_coding||c.-2707T&gt;G|||||2707|,G|intergenic_region|MODIFIER|E454_03G001270-E454_03G001280|E454_03G001270-E454_03G001280|intergenic_region|E454_03G001270-E454_03G001280|||n.1187701T&gt;G||||||</t>
  </si>
  <si>
    <t>E454_chr03_1215562_T_C</t>
  </si>
  <si>
    <t>AF=0.6;AQ=19;AC=2;AN=4;ANN=C|upstream_gene_variant|MODIFIER|E454_03G001320|E454_03G001320|transcript|E454_03G001320.1|protein_coding||c.-712T&gt;C|||||531|WARNING_TRANSCRIPT_MULTIPLE_STOP_CODONS,C|downstream_gene_variant|MODIFIER|E454_03G001310|E454_03G001310|transcript|E454_03G001310.1|protein_coding||c.*557T&gt;C|||||193|,C|intergenic_region|MODIFIER|E454_03G001310-E454_03G001320|E454_03G001310-E454_03G001320|intergenic_region|E454_03G001310-E454_03G001320|||n.1215562T&gt;C||||||</t>
  </si>
  <si>
    <t>E454_03G001320 IPR000719 Protein kinase domain;IPR011009 Protein kinase-like domain superfamily;</t>
  </si>
  <si>
    <t>E454_03G001320</t>
  </si>
  <si>
    <t>E454_chr03_1215563_A_C</t>
  </si>
  <si>
    <t>AF=0.6;AQ=21;AC=2;AN=4;ANN=C|upstream_gene_variant|MODIFIER|E454_03G001320|E454_03G001320|transcript|E454_03G001320.1|protein_coding||c.-711A&gt;C|||||530|WARNING_TRANSCRIPT_MULTIPLE_STOP_CODONS,C|downstream_gene_variant|MODIFIER|E454_03G001310|E454_03G001310|transcript|E454_03G001310.1|protein_coding||c.*558A&gt;C|||||194|,C|intergenic_region|MODIFIER|E454_03G001310-E454_03G001320|E454_03G001310-E454_03G001320|intergenic_region|E454_03G001310-E454_03G001320|||n.1215563A&gt;C||||||</t>
  </si>
  <si>
    <t>E454_chr03_1215645_A_G</t>
  </si>
  <si>
    <t>AF=0.6;AQ=40;AC=2;AN=4;ANN=G|upstream_gene_variant|MODIFIER|E454_03G001320|E454_03G001320|transcript|E454_03G001320.1|protein_coding||c.-629A&gt;G|||||448|WARNING_TRANSCRIPT_MULTIPLE_STOP_CODONS,G|downstream_gene_variant|MODIFIER|E454_03G001310|E454_03G001310|transcript|E454_03G001310.1|protein_coding||c.*640A&gt;G|||||276|,G|intergenic_region|MODIFIER|E454_03G001310-E454_03G001320|E454_03G001310-E454_03G001320|intergenic_region|E454_03G001310-E454_03G001320|||n.1215645A&gt;G||||||</t>
  </si>
  <si>
    <t>E454_chr03_1215817_A_T</t>
  </si>
  <si>
    <t>AF=0.6;AQ=34;AC=2;AN=4;ANN=T|upstream_gene_variant|MODIFIER|E454_03G001320|E454_03G001320|transcript|E454_03G001320.1|protein_coding||c.-457A&gt;T|||||276|WARNING_TRANSCRIPT_MULTIPLE_STOP_CODONS,T|downstream_gene_variant|MODIFIER|E454_03G001310|E454_03G001310|transcript|E454_03G001310.1|protein_coding||c.*812A&gt;T|||||448|,T|intergenic_region|MODIFIER|E454_03G001310-E454_03G001320|E454_03G001310-E454_03G001320|intergenic_region|E454_03G001310-E454_03G001320|||n.1215817A&gt;T||||||</t>
  </si>
  <si>
    <t>E454_chr03_1215824_C_G</t>
  </si>
  <si>
    <t>AF=0.6;AQ=38;AC=2;AN=4;ANN=G|upstream_gene_variant|MODIFIER|E454_03G001320|E454_03G001320|transcript|E454_03G001320.1|protein_coding||c.-450C&gt;G|||||269|WARNING_TRANSCRIPT_MULTIPLE_STOP_CODONS,G|downstream_gene_variant|MODIFIER|E454_03G001310|E454_03G001310|transcript|E454_03G001310.1|protein_coding||c.*819C&gt;G|||||455|,G|intergenic_region|MODIFIER|E454_03G001310-E454_03G001320|E454_03G001310-E454_03G001320|intergenic_region|E454_03G001310-E454_03G001320|||n.1215824C&gt;G||||||</t>
  </si>
  <si>
    <t>E454_chr03_1280542_C_T</t>
  </si>
  <si>
    <t>AF=0.6;AQ=67;AC=2;AN=4;ANN=T|upstream_gene_variant|MODIFIER|E454_03G001380|E454_03G001380|transcript|E454_03G001380.1|protein_coding||c.-2833G&gt;A|||||2833|,T|downstream_gene_variant|MODIFIER|E454_03G001390|E454_03G001390|transcript|E454_03G001390.1|protein_coding||c.*1974C&gt;T|||||1974|WARNING_TRANSCRIPT_MULTIPLE_STOP_CODONS,T|intergenic_region|MODIFIER|E454_03G001390-E454_03G001400|E454_03G001390-E454_03G001400|intergenic_region|E454_03G001390-E454_03G001400|||n.1280542C&gt;T||||||</t>
  </si>
  <si>
    <t>E454_chr03_1280546_A_G</t>
  </si>
  <si>
    <t>AF=0.6;AQ=68;AC=2;AN=4;ANN=G|upstream_gene_variant|MODIFIER|E454_03G001380|E454_03G001380|transcript|E454_03G001380.1|protein_coding||c.-2837T&gt;C|||||2837|,G|downstream_gene_variant|MODIFIER|E454_03G001390|E454_03G001390|transcript|E454_03G001390.1|protein_coding||c.*1978A&gt;G|||||1978|WARNING_TRANSCRIPT_MULTIPLE_STOP_CODONS,G|intergenic_region|MODIFIER|E454_03G001390-E454_03G001400|E454_03G001390-E454_03G001400|intergenic_region|E454_03G001390-E454_03G001400|||n.1280546A&gt;G||||||</t>
  </si>
  <si>
    <t>E454_chr03_1281291_T_G</t>
  </si>
  <si>
    <t>AF=0.6;AQ=67;AC=2;AN=4;ANN=G|upstream_gene_variant|MODIFIER|E454_03G001380|E454_03G001380|transcript|E454_03G001380.1|protein_coding||c.-3582A&gt;C|||||3582|,G|downstream_gene_variant|MODIFIER|E454_03G001390|E454_03G001390|transcript|E454_03G001390.1|protein_coding||c.*2723T&gt;G|||||2723|WARNING_TRANSCRIPT_MULTIPLE_STOP_CODONS,G|intergenic_region|MODIFIER|E454_03G001390-E454_03G001400|E454_03G001390-E454_03G001400|intergenic_region|E454_03G001390-E454_03G001400|||n.1281291T&gt;G||||||</t>
  </si>
  <si>
    <t>E454_chr03_1281970_A_G</t>
  </si>
  <si>
    <t>AF=0.6;AQ=58;AC=2;AN=4;ANN=G|upstream_gene_variant|MODIFIER|E454_03G001380|E454_03G001380|transcript|E454_03G001380.1|protein_coding||c.-4261T&gt;C|||||4261|,G|downstream_gene_variant|MODIFIER|E454_03G001390|E454_03G001390|transcript|E454_03G001390.1|protein_coding||c.*3402A&gt;G|||||3402|WARNING_TRANSCRIPT_MULTIPLE_STOP_CODONS,G|intergenic_region|MODIFIER|E454_03G001390-E454_03G001400|E454_03G001390-E454_03G001400|intergenic_region|E454_03G001390-E454_03G001400|||n.1281970A&gt;G||||||</t>
  </si>
  <si>
    <t>E454_chr03_1281981_T_C</t>
  </si>
  <si>
    <t>AF=0.6;AQ=63;AC=2;AN=4;ANN=C|upstream_gene_variant|MODIFIER|E454_03G001380|E454_03G001380|transcript|E454_03G001380.1|protein_coding||c.-4272A&gt;G|||||4272|,C|downstream_gene_variant|MODIFIER|E454_03G001390|E454_03G001390|transcript|E454_03G001390.1|protein_coding||c.*3413T&gt;C|||||3413|WARNING_TRANSCRIPT_MULTIPLE_STOP_CODONS,C|intergenic_region|MODIFIER|E454_03G001390-E454_03G001400|E454_03G001390-E454_03G001400|intergenic_region|E454_03G001390-E454_03G001400|||n.1281981T&gt;C||||||</t>
  </si>
  <si>
    <t>E454_chr03_1281996_C_T</t>
  </si>
  <si>
    <t>AF=0.6;AQ=59;AC=2;AN=4;ANN=T|upstream_gene_variant|MODIFIER|E454_03G001380|E454_03G001380|transcript|E454_03G001380.1|protein_coding||c.-4287G&gt;A|||||4287|,T|downstream_gene_variant|MODIFIER|E454_03G001390|E454_03G001390|transcript|E454_03G001390.1|protein_coding||c.*3428C&gt;T|||||3428|WARNING_TRANSCRIPT_MULTIPLE_STOP_CODONS,T|intergenic_region|MODIFIER|E454_03G001390-E454_03G001400|E454_03G001390-E454_03G001400|intergenic_region|E454_03G001390-E454_03G001400|||n.1281996C&gt;T||||||</t>
  </si>
  <si>
    <t>E454_chr03_1320465_C_T</t>
  </si>
  <si>
    <t>AF=0.6;AQ=41;AC=2;AN=4;ANN=T|downstream_gene_variant|MODIFIER|E454_03G001430|E454_03G001430|transcript|E454_03G001430.1|protein_coding||c.*3451G&gt;A|||||3137|,T|intron_variant|MODIFIER|E454_03G001420|E454_03G001420|transcript|E454_03G001420.1|protein_coding|5/6|c.2844-211C&gt;T||||||WARNING_TRANSCRIPT_MULTIPLE_STOP_CODONS</t>
  </si>
  <si>
    <t>E454_03G001430 IPR000719 Protein kinase domain;IPR004041 NAF domain;IPR008271 Serine/threonine-protein kinase, active site;IPR011009 Protein kinase-like domain superfamily;IPR018451 NAF/FISL domain;</t>
  </si>
  <si>
    <t>E454_03G001430</t>
  </si>
  <si>
    <t>E454_chr03_1328032_T_G</t>
  </si>
  <si>
    <t>AF=0.6;AQ=18;AC=2;AN=4;ANN=G|upstream_gene_variant|MODIFIER|E454_03G001430|E454_03G001430|transcript|E454_03G001430.1|protein_coding||c.-2813A&gt;C|||||2300|,G|downstream_gene_variant|MODIFIER|E454_03G001420|E454_03G001420|transcript|E454_03G001420.1|protein_coding||c.*3858T&gt;G|||||3858|WARNING_TRANSCRIPT_MULTIPLE_STOP_CODONS,G|intron_variant|MODIFIER|E454_03G001440|E454_03G001440|transcript|E454_03G001440.1|protein_coding|1/2|c.361-76A&gt;C||||||WARNING_TRANSCRIPT_MULTIPLE_STOP_CODONS</t>
  </si>
  <si>
    <t>E454_chr03_1328063_T_A</t>
  </si>
  <si>
    <t>AF=0.6;AQ=14;AC=2;AN=4;ANN=A|upstream_gene_variant|MODIFIER|E454_03G001430|E454_03G001430|transcript|E454_03G001430.1|protein_coding||c.-2844A&gt;T|||||2331|,A|downstream_gene_variant|MODIFIER|E454_03G001420|E454_03G001420|transcript|E454_03G001420.1|protein_coding||c.*3889T&gt;A|||||3889|WARNING_TRANSCRIPT_MULTIPLE_STOP_CODONS,A|intron_variant|MODIFIER|E454_03G001440|E454_03G001440|transcript|E454_03G001440.1|protein_coding|1/2|c.361-107A&gt;T||||||WARNING_TRANSCRIPT_MULTIPLE_STOP_CODONS</t>
  </si>
  <si>
    <t>E454_chr03_1328086_C_T</t>
  </si>
  <si>
    <t>AF=0.6;AQ=20;AC=2;AN=4;ANN=T|upstream_gene_variant|MODIFIER|E454_03G001430|E454_03G001430|transcript|E454_03G001430.1|protein_coding||c.-2867G&gt;A|||||2354|,T|downstream_gene_variant|MODIFIER|E454_03G001420|E454_03G001420|transcript|E454_03G001420.1|protein_coding||c.*3912C&gt;T|||||3912|WARNING_TRANSCRIPT_MULTIPLE_STOP_CODONS,T|intron_variant|MODIFIER|E454_03G001440|E454_03G001440|transcript|E454_03G001440.1|protein_coding|1/2|c.361-130G&gt;A||||||WARNING_TRANSCRIPT_MULTIPLE_STOP_CODONS</t>
  </si>
  <si>
    <t>E454_chr03_1340958_C_T</t>
  </si>
  <si>
    <t>AF=0.6;AQ=34;AC=2;AN=4;ANN=T|downstream_gene_variant|MODIFIER|E454_03G001460|E454_03G001460|transcript|E454_03G001460.1|protein_coding||c.*3685G&gt;A|||||3412|,T|downstream_gene_variant|MODIFIER|E454_03G001460|E454_03G001460|transcript|E454_03G001460.2|protein_coding||c.*3685G&gt;A|||||3412|,T|downstream_gene_variant|MODIFIER|E454_03G001460|E454_03G001460|transcript|E454_03G001460.3|protein_coding||c.*3685G&gt;A|||||3412|,T|downstream_gene_variant|MODIFIER|E454_03G001460|E454_03G001460|transcript|E454_03G001460.4|protein_coding||c.*3685G&gt;A|||||3412|,T|downstream_gene_variant|MODIFIER|E454_03G001460|E454_03G001460|transcript|E454_03G001460.5|protein_coding||c.*3685G&gt;A|||||3412|,T|downstream_gene_variant|MODIFIER|E454_03G001460|E454_03G001460|transcript|E454_03G001460.6|protein_coding||c.*3685G&gt;A|||||3412|,T|downstream_gene_variant|MODIFIER|E454_03G001460|E454_03G001460|transcript|E454_03G001460.7|protein_coding||c.*3685G&gt;A|||||3412|,T|intron_variant|MODIFIER|E454_03G001450|E454_03G001450|transcript|E454_03G001450.1|protein_coding|4/14|c.233+44G&gt;A||||||,T|intron_variant|MODIFIER|E454_03G001450|E454_03G001450|transcript|E454_03G001450.2|protein_coding|4/14|c.233+44G&gt;A||||||</t>
  </si>
  <si>
    <t>E454_03G001460 IPR006823 Neutral/alkaline nonlysosomal ceramidase;IPR031329 Neutral/alkaline non-lysosomal ceramidase, N-terminal;IPR031331 Neutral/alkaline non-lysosomal ceramidase, C-terminal;IPR038445 Neutral ceramidase, C-terminal domain superfamily;</t>
  </si>
  <si>
    <t>E454_03G001460</t>
  </si>
  <si>
    <t>E454_chr03_1340959_T_A</t>
  </si>
  <si>
    <t>AF=0.6;AQ=35;AC=2;AN=4;ANN=A|downstream_gene_variant|MODIFIER|E454_03G001460|E454_03G001460|transcript|E454_03G001460.1|protein_coding||c.*3684A&gt;T|||||3411|,A|downstream_gene_variant|MODIFIER|E454_03G001460|E454_03G001460|transcript|E454_03G001460.2|protein_coding||c.*3684A&gt;T|||||3411|,A|downstream_gene_variant|MODIFIER|E454_03G001460|E454_03G001460|transcript|E454_03G001460.3|protein_coding||c.*3684A&gt;T|||||3411|,A|downstream_gene_variant|MODIFIER|E454_03G001460|E454_03G001460|transcript|E454_03G001460.4|protein_coding||c.*3684A&gt;T|||||3411|,A|downstream_gene_variant|MODIFIER|E454_03G001460|E454_03G001460|transcript|E454_03G001460.5|protein_coding||c.*3684A&gt;T|||||3411|,A|downstream_gene_variant|MODIFIER|E454_03G001460|E454_03G001460|transcript|E454_03G001460.6|protein_coding||c.*3684A&gt;T|||||3411|,A|downstream_gene_variant|MODIFIER|E454_03G001460|E454_03G001460|transcript|E454_03G001460.7|protein_coding||c.*3684A&gt;T|||||3411|,A|intron_variant|MODIFIER|E454_03G001450|E454_03G001450|transcript|E454_03G001450.1|protein_coding|4/14|c.233+43A&gt;T||||||,A|intron_variant|MODIFIER|E454_03G001450|E454_03G001450|transcript|E454_03G001450.2|protein_coding|4/14|c.233+43A&gt;T||||||</t>
  </si>
  <si>
    <t>E454_chr03_1341587_G_A</t>
  </si>
  <si>
    <t>AF=0.6;AQ=34;AC=2;AN=4;ANN=A|downstream_gene_variant|MODIFIER|E454_03G001460|E454_03G001460|transcript|E454_03G001460.1|protein_coding||c.*3056C&gt;T|||||2783|,A|downstream_gene_variant|MODIFIER|E454_03G001460|E454_03G001460|transcript|E454_03G001460.2|protein_coding||c.*3056C&gt;T|||||2783|,A|downstream_gene_variant|MODIFIER|E454_03G001460|E454_03G001460|transcript|E454_03G001460.3|protein_coding||c.*3056C&gt;T|||||2783|,A|downstream_gene_variant|MODIFIER|E454_03G001460|E454_03G001460|transcript|E454_03G001460.4|protein_coding||c.*3056C&gt;T|||||2783|,A|downstream_gene_variant|MODIFIER|E454_03G001460|E454_03G001460|transcript|E454_03G001460.5|protein_coding||c.*3056C&gt;T|||||2783|,A|downstream_gene_variant|MODIFIER|E454_03G001460|E454_03G001460|transcript|E454_03G001460.6|protein_coding||c.*3056C&gt;T|||||2783|,A|downstream_gene_variant|MODIFIER|E454_03G001460|E454_03G001460|transcript|E454_03G001460.7|protein_coding||c.*3056C&gt;T|||||2783|,A|intron_variant|MODIFIER|E454_03G001450|E454_03G001450|transcript|E454_03G001450.1|protein_coding|3/14|c.100+296C&gt;T||||||,A|intron_variant|MODIFIER|E454_03G001450|E454_03G001450|transcript|E454_03G001450.2|protein_coding|3/14|c.100+296C&gt;T||||||</t>
  </si>
  <si>
    <t>E454_chr03_1341590_C_T</t>
  </si>
  <si>
    <t>AF=0.6;AQ=33;AC=2;AN=4;ANN=T|downstream_gene_variant|MODIFIER|E454_03G001460|E454_03G001460|transcript|E454_03G001460.1|protein_coding||c.*3053G&gt;A|||||2780|,T|downstream_gene_variant|MODIFIER|E454_03G001460|E454_03G001460|transcript|E454_03G001460.2|protein_coding||c.*3053G&gt;A|||||2780|,T|downstream_gene_variant|MODIFIER|E454_03G001460|E454_03G001460|transcript|E454_03G001460.3|protein_coding||c.*3053G&gt;A|||||2780|,T|downstream_gene_variant|MODIFIER|E454_03G001460|E454_03G001460|transcript|E454_03G001460.4|protein_coding||c.*3053G&gt;A|||||2780|,T|downstream_gene_variant|MODIFIER|E454_03G001460|E454_03G001460|transcript|E454_03G001460.5|protein_coding||c.*3053G&gt;A|||||2780|,T|downstream_gene_variant|MODIFIER|E454_03G001460|E454_03G001460|transcript|E454_03G001460.6|protein_coding||c.*3053G&gt;A|||||2780|,T|downstream_gene_variant|MODIFIER|E454_03G001460|E454_03G001460|transcript|E454_03G001460.7|protein_coding||c.*3053G&gt;A|||||2780|,T|intron_variant|MODIFIER|E454_03G001450|E454_03G001450|transcript|E454_03G001450.1|protein_coding|3/14|c.100+293G&gt;A||||||,T|intron_variant|MODIFIER|E454_03G001450|E454_03G001450|transcript|E454_03G001450.2|protein_coding|3/14|c.100+293G&gt;A||||||</t>
  </si>
  <si>
    <t>E454_chr03_1341599_G_A</t>
  </si>
  <si>
    <t>AF=0.6;AQ=25;AC=2;AN=4;ANN=A|downstream_gene_variant|MODIFIER|E454_03G001460|E454_03G001460|transcript|E454_03G001460.1|protein_coding||c.*3044C&gt;T|||||2771|,A|downstream_gene_variant|MODIFIER|E454_03G001460|E454_03G001460|transcript|E454_03G001460.2|protein_coding||c.*3044C&gt;T|||||2771|,A|downstream_gene_variant|MODIFIER|E454_03G001460|E454_03G001460|transcript|E454_03G001460.3|protein_coding||c.*3044C&gt;T|||||2771|,A|downstream_gene_variant|MODIFIER|E454_03G001460|E454_03G001460|transcript|E454_03G001460.4|protein_coding||c.*3044C&gt;T|||||2771|,A|downstream_gene_variant|MODIFIER|E454_03G001460|E454_03G001460|transcript|E454_03G001460.5|protein_coding||c.*3044C&gt;T|||||2771|,A|downstream_gene_variant|MODIFIER|E454_03G001460|E454_03G001460|transcript|E454_03G001460.6|protein_coding||c.*3044C&gt;T|||||2771|,A|downstream_gene_variant|MODIFIER|E454_03G001460|E454_03G001460|transcript|E454_03G001460.7|protein_coding||c.*3044C&gt;T|||||2771|,A|intron_variant|MODIFIER|E454_03G001450|E454_03G001450|transcript|E454_03G001450.1|protein_coding|3/14|c.100+284C&gt;T||||||,A|intron_variant|MODIFIER|E454_03G001450|E454_03G001450|transcript|E454_03G001450.2|protein_coding|3/14|c.100+284C&gt;T||||||</t>
  </si>
  <si>
    <t>E454_chr03_1341604_G_A</t>
  </si>
  <si>
    <t>AF=0.6;AQ=23;AC=2;AN=4;ANN=A|downstream_gene_variant|MODIFIER|E454_03G001460|E454_03G001460|transcript|E454_03G001460.1|protein_coding||c.*3039C&gt;T|||||2766|,A|downstream_gene_variant|MODIFIER|E454_03G001460|E454_03G001460|transcript|E454_03G001460.2|protein_coding||c.*3039C&gt;T|||||2766|,A|downstream_gene_variant|MODIFIER|E454_03G001460|E454_03G001460|transcript|E454_03G001460.3|protein_coding||c.*3039C&gt;T|||||2766|,A|downstream_gene_variant|MODIFIER|E454_03G001460|E454_03G001460|transcript|E454_03G001460.4|protein_coding||c.*3039C&gt;T|||||2766|,A|downstream_gene_variant|MODIFIER|E454_03G001460|E454_03G001460|transcript|E454_03G001460.5|protein_coding||c.*3039C&gt;T|||||2766|,A|downstream_gene_variant|MODIFIER|E454_03G001460|E454_03G001460|transcript|E454_03G001460.6|protein_coding||c.*3039C&gt;T|||||2766|,A|downstream_gene_variant|MODIFIER|E454_03G001460|E454_03G001460|transcript|E454_03G001460.7|protein_coding||c.*3039C&gt;T|||||2766|,A|intron_variant|MODIFIER|E454_03G001450|E454_03G001450|transcript|E454_03G001450.1|protein_coding|3/14|c.100+279C&gt;T||||||,A|intron_variant|MODIFIER|E454_03G001450|E454_03G001450|transcript|E454_03G001450.2|protein_coding|3/14|c.100+279C&gt;T||||||</t>
  </si>
  <si>
    <t>E454_chr03_1341617_T_TC</t>
  </si>
  <si>
    <t>AF=0.6;AQ=28;AC=2;AN=4;ANN=TC|downstream_gene_variant|MODIFIER|E454_03G001460|E454_03G001460|transcript|E454_03G001460.1|protein_coding||c.*3025_*3026insG|||||2752|,TC|downstream_gene_variant|MODIFIER|E454_03G001460|E454_03G001460|transcript|E454_03G001460.2|protein_coding||c.*3025_*3026insG|||||2752|,TC|downstream_gene_variant|MODIFIER|E454_03G001460|E454_03G001460|transcript|E454_03G001460.3|protein_coding||c.*3025_*3026insG|||||2752|,TC|downstream_gene_variant|MODIFIER|E454_03G001460|E454_03G001460|transcript|E454_03G001460.4|protein_coding||c.*3025_*3026insG|||||2752|,TC|downstream_gene_variant|MODIFIER|E454_03G001460|E454_03G001460|transcript|E454_03G001460.5|protein_coding||c.*3025_*3026insG|||||2752|,TC|downstream_gene_variant|MODIFIER|E454_03G001460|E454_03G001460|transcript|E454_03G001460.6|protein_coding||c.*3025_*3026insG|||||2752|,TC|downstream_gene_variant|MODIFIER|E454_03G001460|E454_03G001460|transcript|E454_03G001460.7|protein_coding||c.*3025_*3026insG|||||2752|,TC|intron_variant|MODIFIER|E454_03G001450|E454_03G001450|transcript|E454_03G001450.1|protein_coding|3/14|c.100+265_100+266insG||||||,TC|intron_variant|MODIFIER|E454_03G001450|E454_03G001450|transcript|E454_03G001450.2|protein_coding|3/14|c.100+265_100+266insG||||||</t>
  </si>
  <si>
    <t>E454_chr03_1347794_G_A</t>
  </si>
  <si>
    <t>AF=0.6;AQ=60;AC=2;AN=4;ANN=A|synonymous_variant|LOW|E454_03G001460|E454_03G001460|transcript|E454_03G001460.1|protein_coding|5/10|c.915C&gt;T|p.Ser305Ser|1452/3099|915/2289|305/762||,A|synonymous_variant|LOW|E454_03G001460|E454_03G001460|transcript|E454_03G001460.2|protein_coding|5/10|c.915C&gt;T|p.Ser305Ser|2005/3652|915/2289|305/762||,A|synonymous_variant|LOW|E454_03G001460|E454_03G001460|transcript|E454_03G001460.3|protein_coding|5/10|c.915C&gt;T|p.Ser305Ser|1602/3249|915/2289|305/762||,A|synonymous_variant|LOW|E454_03G001460|E454_03G001460|transcript|E454_03G001460.4|protein_coding|5/10|c.915C&gt;T|p.Ser305Ser|1661/3308|915/2289|305/762||,A|synonymous_variant|LOW|E454_03G001460|E454_03G001460|transcript|E454_03G001460.5|protein_coding|5/10|c.915C&gt;T|p.Ser305Ser|1325/2972|915/2289|305/762||,A|synonymous_variant|LOW|E454_03G001460|E454_03G001460|transcript|E454_03G001460.6|protein_coding|4/9|c.915C&gt;T|p.Ser305Ser|2279/3926|915/2289|305/762||,A|synonymous_variant|LOW|E454_03G001460|E454_03G001460|transcript|E454_03G001460.7|protein_coding|5/10|c.915C&gt;T|p.Ser305Ser|1794/3441|915/2289|305/762||,A|upstream_gene_variant|MODIFIER|E454_03G001450|E454_03G001450|transcript|E454_03G001450.1|protein_coding||c.-5812C&gt;T|||||4871|,A|upstream_gene_variant|MODIFIER|E454_03G001450|E454_03G001450|transcript|E454_03G001450.2|protein_coding||c.-5812C&gt;T|||||4871|</t>
  </si>
  <si>
    <t>E454_chr03_1349506_T_A</t>
  </si>
  <si>
    <t>AF=0.6;AQ=70;AC=2;AN=4;ANN=A|intron_variant|MODIFIER|E454_03G001460|E454_03G001460|transcript|E454_03G001460.1|protein_coding|3/9|c.509-119A&gt;T||||||,A|intron_variant|MODIFIER|E454_03G001460|E454_03G001460|transcript|E454_03G001460.2|protein_coding|3/9|c.509-119A&gt;T||||||,A|intron_variant|MODIFIER|E454_03G001460|E454_03G001460|transcript|E454_03G001460.3|protein_coding|3/9|c.509-119A&gt;T||||||,A|intron_variant|MODIFIER|E454_03G001460|E454_03G001460|transcript|E454_03G001460.4|protein_coding|3/9|c.509-119A&gt;T||||||,A|intron_variant|MODIFIER|E454_03G001460|E454_03G001460|transcript|E454_03G001460.5|protein_coding|3/9|c.509-119A&gt;T||||||,A|intron_variant|MODIFIER|E454_03G001460|E454_03G001460|transcript|E454_03G001460.6|protein_coding|2/8|c.509-119A&gt;T||||||,A|intron_variant|MODIFIER|E454_03G001460|E454_03G001460|transcript|E454_03G001460.7|protein_coding|3/9|c.509-119A&gt;T||||||</t>
  </si>
  <si>
    <t>E454_chr03_1349680_T_C</t>
  </si>
  <si>
    <t>AF=0.6;AQ=70;AC=2;AN=4;ANN=C|intron_variant|MODIFIER|E454_03G001460|E454_03G001460|transcript|E454_03G001460.1|protein_coding|3/9|c.509-293A&gt;G||||||,C|intron_variant|MODIFIER|E454_03G001460|E454_03G001460|transcript|E454_03G001460.2|protein_coding|3/9|c.509-293A&gt;G||||||,C|intron_variant|MODIFIER|E454_03G001460|E454_03G001460|transcript|E454_03G001460.3|protein_coding|3/9|c.509-293A&gt;G||||||,C|intron_variant|MODIFIER|E454_03G001460|E454_03G001460|transcript|E454_03G001460.4|protein_coding|3/9|c.509-293A&gt;G||||||,C|intron_variant|MODIFIER|E454_03G001460|E454_03G001460|transcript|E454_03G001460.5|protein_coding|3/9|c.509-293A&gt;G||||||,C|intron_variant|MODIFIER|E454_03G001460|E454_03G001460|transcript|E454_03G001460.6|protein_coding|2/8|c.509-293A&gt;G||||||,C|intron_variant|MODIFIER|E454_03G001460|E454_03G001460|transcript|E454_03G001460.7|protein_coding|3/9|c.509-293A&gt;G||||||</t>
  </si>
  <si>
    <t>E454_chr03_1349855_TA_T</t>
  </si>
  <si>
    <t>AF=0.6;AQ=48;AC=2;AN=4;ANN=T|intron_variant|MODIFIER|E454_03G001460|E454_03G001460|transcript|E454_03G001460.1|protein_coding|3/9|c.508+302delT||||||,T|intron_variant|MODIFIER|E454_03G001460|E454_03G001460|transcript|E454_03G001460.2|protein_coding|3/9|c.508+302delT||||||,T|intron_variant|MODIFIER|E454_03G001460|E454_03G001460|transcript|E454_03G001460.3|protein_coding|3/9|c.508+302delT||||||,T|intron_variant|MODIFIER|E454_03G001460|E454_03G001460|transcript|E454_03G001460.4|protein_coding|3/9|c.508+302delT||||||,T|intron_variant|MODIFIER|E454_03G001460|E454_03G001460|transcript|E454_03G001460.5|protein_coding|3/9|c.508+302delT||||||,T|intron_variant|MODIFIER|E454_03G001460|E454_03G001460|transcript|E454_03G001460.6|protein_coding|2/8|c.508+302delT||||||,T|intron_variant|MODIFIER|E454_03G001460|E454_03G001460|transcript|E454_03G001460.7|protein_coding|3/9|c.508+302delT||||||</t>
  </si>
  <si>
    <t>E454_chr03_1352228_A_T</t>
  </si>
  <si>
    <t>AF=0.6;AQ=28;AC=2;AN=4;ANN=T|upstream_gene_variant|MODIFIER|E454_03G001460|E454_03G001460|transcript|E454_03G001460.1|protein_coding||c.-1394T&gt;A|||||30|,T|upstream_gene_variant|MODIFIER|E454_03G001460|E454_03G001460|transcript|E454_03G001460.2|protein_coding||c.-1394T&gt;A|||||30|,T|upstream_gene_variant|MODIFIER|E454_03G001460|E454_03G001460|transcript|E454_03G001460.3|protein_coding||c.-1394T&gt;A|||||30|,T|upstream_gene_variant|MODIFIER|E454_03G001460|E454_03G001460|transcript|E454_03G001460.4|protein_coding||c.-1394T&gt;A|||||30|,T|upstream_gene_variant|MODIFIER|E454_03G001460|E454_03G001460|transcript|E454_03G001460.5|protein_coding||c.-1394T&gt;A|||||30|,T|upstream_gene_variant|MODIFIER|E454_03G001460|E454_03G001460|transcript|E454_03G001460.6|protein_coding||c.-1394T&gt;A|||||30|,T|upstream_gene_variant|MODIFIER|E454_03G001460|E454_03G001460|transcript|E454_03G001460.7|protein_coding||c.-1394T&gt;A|||||30|,T|intergenic_region|MODIFIER|E454_03G001460-E454_03G001470|E454_03G001460-E454_03G001470|intergenic_region|E454_03G001460-E454_03G001470|||n.1352228A&gt;T||||||</t>
  </si>
  <si>
    <t>E454_chr03_1352354_C_T</t>
  </si>
  <si>
    <t>AF=0.6;AQ=52;AC=2;AN=4;ANN=T|upstream_gene_variant|MODIFIER|E454_03G001460|E454_03G001460|transcript|E454_03G001460.1|protein_coding||c.-1520G&gt;A|||||156|,T|upstream_gene_variant|MODIFIER|E454_03G001460|E454_03G001460|transcript|E454_03G001460.2|protein_coding||c.-1520G&gt;A|||||156|,T|upstream_gene_variant|MODIFIER|E454_03G001460|E454_03G001460|transcript|E454_03G001460.3|protein_coding||c.-1520G&gt;A|||||156|,T|upstream_gene_variant|MODIFIER|E454_03G001460|E454_03G001460|transcript|E454_03G001460.4|protein_coding||c.-1520G&gt;A|||||156|,T|upstream_gene_variant|MODIFIER|E454_03G001460|E454_03G001460|transcript|E454_03G001460.5|protein_coding||c.-1520G&gt;A|||||156|,T|upstream_gene_variant|MODIFIER|E454_03G001460|E454_03G001460|transcript|E454_03G001460.6|protein_coding||c.-1520G&gt;A|||||156|,T|upstream_gene_variant|MODIFIER|E454_03G001460|E454_03G001460|transcript|E454_03G001460.7|protein_coding||c.-1520G&gt;A|||||156|,T|intergenic_region|MODIFIER|E454_03G001460-E454_03G001470|E454_03G001460-E454_03G001470|intergenic_region|E454_03G001460-E454_03G001470|||n.1352354C&gt;T||||||</t>
  </si>
  <si>
    <t>E454_chr03_1352355_T_C</t>
  </si>
  <si>
    <t>AF=0.6;AQ=49;AC=2;AN=4;ANN=C|upstream_gene_variant|MODIFIER|E454_03G001460|E454_03G001460|transcript|E454_03G001460.1|protein_coding||c.-1521A&gt;G|||||157|,C|upstream_gene_variant|MODIFIER|E454_03G001460|E454_03G001460|transcript|E454_03G001460.2|protein_coding||c.-1521A&gt;G|||||157|,C|upstream_gene_variant|MODIFIER|E454_03G001460|E454_03G001460|transcript|E454_03G001460.3|protein_coding||c.-1521A&gt;G|||||157|,C|upstream_gene_variant|MODIFIER|E454_03G001460|E454_03G001460|transcript|E454_03G001460.4|protein_coding||c.-1521A&gt;G|||||157|,C|upstream_gene_variant|MODIFIER|E454_03G001460|E454_03G001460|transcript|E454_03G001460.5|protein_coding||c.-1521A&gt;G|||||157|,C|upstream_gene_variant|MODIFIER|E454_03G001460|E454_03G001460|transcript|E454_03G001460.6|protein_coding||c.-1521A&gt;G|||||157|,C|upstream_gene_variant|MODIFIER|E454_03G001460|E454_03G001460|transcript|E454_03G001460.7|protein_coding||c.-1521A&gt;G|||||157|,C|intergenic_region|MODIFIER|E454_03G001460-E454_03G001470|E454_03G001460-E454_03G001470|intergenic_region|E454_03G001460-E454_03G001470|||n.1352355T&gt;C||||||</t>
  </si>
  <si>
    <t>E454_chr03_1353013_T_TAA</t>
  </si>
  <si>
    <t>AF=0.5;AQ=37;AC=2;AN=4;ANN=TAA|upstream_gene_variant|MODIFIER|E454_03G001460|E454_03G001460|transcript|E454_03G001460.1|protein_coding||c.-2180_-2179insTT|||||816|,TAA|upstream_gene_variant|MODIFIER|E454_03G001460|E454_03G001460|transcript|E454_03G001460.2|protein_coding||c.-2180_-2179insTT|||||816|,TAA|upstream_gene_variant|MODIFIER|E454_03G001460|E454_03G001460|transcript|E454_03G001460.3|protein_coding||c.-2180_-2179insTT|||||816|,TAA|upstream_gene_variant|MODIFIER|E454_03G001460|E454_03G001460|transcript|E454_03G001460.4|protein_coding||c.-2180_-2179insTT|||||816|,TAA|upstream_gene_variant|MODIFIER|E454_03G001460|E454_03G001460|transcript|E454_03G001460.5|protein_coding||c.-2180_-2179insTT|||||816|,TAA|upstream_gene_variant|MODIFIER|E454_03G001460|E454_03G001460|transcript|E454_03G001460.6|protein_coding||c.-2180_-2179insTT|||||816|,TAA|upstream_gene_variant|MODIFIER|E454_03G001460|E454_03G001460|transcript|E454_03G001460.7|protein_coding||c.-2180_-2179insTT|||||816|,TAA|intergenic_region|MODIFIER|E454_03G001460-E454_03G001470|E454_03G001460-E454_03G001470|intergenic_region|E454_03G001460-E454_03G001470|||n.1353013_1353014insAA||||||</t>
  </si>
  <si>
    <t>E454_chr03_1353699_A_G</t>
  </si>
  <si>
    <t>AF=0.6;AQ=80;AC=2;AN=4;ANN=G|upstream_gene_variant|MODIFIER|E454_03G001460|E454_03G001460|transcript|E454_03G001460.1|protein_coding||c.-2865T&gt;C|||||1501|,G|upstream_gene_variant|MODIFIER|E454_03G001460|E454_03G001460|transcript|E454_03G001460.2|protein_coding||c.-2865T&gt;C|||||1501|,G|upstream_gene_variant|MODIFIER|E454_03G001460|E454_03G001460|transcript|E454_03G001460.3|protein_coding||c.-2865T&gt;C|||||1501|,G|upstream_gene_variant|MODIFIER|E454_03G001460|E454_03G001460|transcript|E454_03G001460.4|protein_coding||c.-2865T&gt;C|||||1501|,G|upstream_gene_variant|MODIFIER|E454_03G001460|E454_03G001460|transcript|E454_03G001460.5|protein_coding||c.-2865T&gt;C|||||1501|,G|upstream_gene_variant|MODIFIER|E454_03G001460|E454_03G001460|transcript|E454_03G001460.6|protein_coding||c.-2865T&gt;C|||||1501|,G|upstream_gene_variant|MODIFIER|E454_03G001460|E454_03G001460|transcript|E454_03G001460.7|protein_coding||c.-2865T&gt;C|||||1501|,G|intergenic_region|MODIFIER|E454_03G001460-E454_03G001470|E454_03G001460-E454_03G001470|intergenic_region|E454_03G001460-E454_03G001470|||n.1353699A&gt;G||||||</t>
  </si>
  <si>
    <t>E454_chr03_1353848_C_A</t>
  </si>
  <si>
    <t>AF=0.6;AQ=67;AC=2;AN=4;ANN=A|upstream_gene_variant|MODIFIER|E454_03G001460|E454_03G001460|transcript|E454_03G001460.1|protein_coding||c.-3014G&gt;T|||||1650|,A|upstream_gene_variant|MODIFIER|E454_03G001460|E454_03G001460|transcript|E454_03G001460.2|protein_coding||c.-3014G&gt;T|||||1650|,A|upstream_gene_variant|MODIFIER|E454_03G001460|E454_03G001460|transcript|E454_03G001460.3|protein_coding||c.-3014G&gt;T|||||1650|,A|upstream_gene_variant|MODIFIER|E454_03G001460|E454_03G001460|transcript|E454_03G001460.4|protein_coding||c.-3014G&gt;T|||||1650|,A|upstream_gene_variant|MODIFIER|E454_03G001460|E454_03G001460|transcript|E454_03G001460.5|protein_coding||c.-3014G&gt;T|||||1650|,A|upstream_gene_variant|MODIFIER|E454_03G001460|E454_03G001460|transcript|E454_03G001460.6|protein_coding||c.-3014G&gt;T|||||1650|,A|upstream_gene_variant|MODIFIER|E454_03G001460|E454_03G001460|transcript|E454_03G001460.7|protein_coding||c.-3014G&gt;T|||||1650|,A|intergenic_region|MODIFIER|E454_03G001460-E454_03G001470|E454_03G001460-E454_03G001470|intergenic_region|E454_03G001460-E454_03G001470|||n.1353848C&gt;A||||||</t>
  </si>
  <si>
    <t>E454_chr03_1353893_G_A</t>
  </si>
  <si>
    <t>AF=0.6;AQ=63;AC=2;AN=4;ANN=A|upstream_gene_variant|MODIFIER|E454_03G001460|E454_03G001460|transcript|E454_03G001460.1|protein_coding||c.-3059C&gt;T|||||1695|,A|upstream_gene_variant|MODIFIER|E454_03G001460|E454_03G001460|transcript|E454_03G001460.2|protein_coding||c.-3059C&gt;T|||||1695|,A|upstream_gene_variant|MODIFIER|E454_03G001460|E454_03G001460|transcript|E454_03G001460.3|protein_coding||c.-3059C&gt;T|||||1695|,A|upstream_gene_variant|MODIFIER|E454_03G001460|E454_03G001460|transcript|E454_03G001460.4|protein_coding||c.-3059C&gt;T|||||1695|,A|upstream_gene_variant|MODIFIER|E454_03G001460|E454_03G001460|transcript|E454_03G001460.5|protein_coding||c.-3059C&gt;T|||||1695|,A|upstream_gene_variant|MODIFIER|E454_03G001460|E454_03G001460|transcript|E454_03G001460.6|protein_coding||c.-3059C&gt;T|||||1695|,A|upstream_gene_variant|MODIFIER|E454_03G001460|E454_03G001460|transcript|E454_03G001460.7|protein_coding||c.-3059C&gt;T|||||1695|,A|intergenic_region|MODIFIER|E454_03G001460-E454_03G001470|E454_03G001460-E454_03G001470|intergenic_region|E454_03G001460-E454_03G001470|||n.1353893G&gt;A||||||</t>
  </si>
  <si>
    <t>E454_chr03_1354618_T_A</t>
  </si>
  <si>
    <t>AF=0.6;AQ=61;AC=2;AN=4;ANN=A|upstream_gene_variant|MODIFIER|E454_03G001460|E454_03G001460|transcript|E454_03G001460.1|protein_coding||c.-3784A&gt;T|||||2420|,A|upstream_gene_variant|MODIFIER|E454_03G001460|E454_03G001460|transcript|E454_03G001460.2|protein_coding||c.-3784A&gt;T|||||2420|,A|upstream_gene_variant|MODIFIER|E454_03G001460|E454_03G001460|transcript|E454_03G001460.3|protein_coding||c.-3784A&gt;T|||||2420|,A|upstream_gene_variant|MODIFIER|E454_03G001460|E454_03G001460|transcript|E454_03G001460.4|protein_coding||c.-3784A&gt;T|||||2420|,A|upstream_gene_variant|MODIFIER|E454_03G001460|E454_03G001460|transcript|E454_03G001460.5|protein_coding||c.-3784A&gt;T|||||2420|,A|upstream_gene_variant|MODIFIER|E454_03G001460|E454_03G001460|transcript|E454_03G001460.6|protein_coding||c.-3784A&gt;T|||||2420|,A|upstream_gene_variant|MODIFIER|E454_03G001460|E454_03G001460|transcript|E454_03G001460.7|protein_coding||c.-3784A&gt;T|||||2420|,A|intergenic_region|MODIFIER|E454_03G001460-E454_03G001470|E454_03G001460-E454_03G001470|intergenic_region|E454_03G001460-E454_03G001470|||n.1354618T&gt;A||||||</t>
  </si>
  <si>
    <t>E454_chr03_1354651_G_A</t>
  </si>
  <si>
    <t>AF=0.6;AQ=62;AC=2;AN=4;ANN=A|upstream_gene_variant|MODIFIER|E454_03G001460|E454_03G001460|transcript|E454_03G001460.1|protein_coding||c.-3817C&gt;T|||||2453|,A|upstream_gene_variant|MODIFIER|E454_03G001460|E454_03G001460|transcript|E454_03G001460.2|protein_coding||c.-3817C&gt;T|||||2453|,A|upstream_gene_variant|MODIFIER|E454_03G001460|E454_03G001460|transcript|E454_03G001460.3|protein_coding||c.-3817C&gt;T|||||2453|,A|upstream_gene_variant|MODIFIER|E454_03G001460|E454_03G001460|transcript|E454_03G001460.4|protein_coding||c.-3817C&gt;T|||||2453|,A|upstream_gene_variant|MODIFIER|E454_03G001460|E454_03G001460|transcript|E454_03G001460.5|protein_coding||c.-3817C&gt;T|||||2453|,A|upstream_gene_variant|MODIFIER|E454_03G001460|E454_03G001460|transcript|E454_03G001460.6|protein_coding||c.-3817C&gt;T|||||2453|,A|upstream_gene_variant|MODIFIER|E454_03G001460|E454_03G001460|transcript|E454_03G001460.7|protein_coding||c.-3817C&gt;T|||||2453|,A|intergenic_region|MODIFIER|E454_03G001460-E454_03G001470|E454_03G001460-E454_03G001470|intergenic_region|E454_03G001460-E454_03G001470|||n.1354651G&gt;A||||||</t>
  </si>
  <si>
    <t>E454_chr03_1357462_T_C</t>
  </si>
  <si>
    <t>AF=0.6;AQ=67;AC=2;AN=4;ANN=C|intergenic_region|MODIFIER|E454_03G001460-E454_03G001470|E454_03G001460-E454_03G001470|intergenic_region|E454_03G001460-E454_03G001470|||n.1357462T&gt;C||||||</t>
  </si>
  <si>
    <t>E454_03G001470 IPR006447 Myb domain, plants;IPR009057 Homeobox-like domain superfamily;IPR017930 Myb domain;IPR044848 PHR1-like;</t>
  </si>
  <si>
    <t>E454_03G001470</t>
  </si>
  <si>
    <t>E454_chr03_1357672_C_CT</t>
  </si>
  <si>
    <t>AF=0.6;AQ=51;AC=2;AN=4;ANN=CT|upstream_gene_variant|MODIFIER|E454_03G001470|E454_03G001470|transcript|E454_03G001470.1|protein_coding||c.-6624_-6623insT|||||4917|,CT|intergenic_region|MODIFIER|E454_03G001460-E454_03G001470|E454_03G001460-E454_03G001470|intergenic_region|E454_03G001460-E454_03G001470|||n.1357672_1357673insT||||||</t>
  </si>
  <si>
    <t>E454_chr03_1358634_CTAT_C</t>
  </si>
  <si>
    <t>CTAT</t>
  </si>
  <si>
    <t>AF=0.6;AQ=56;AC=2;AN=4;ANN=C|upstream_gene_variant|MODIFIER|E454_03G001470|E454_03G001470|transcript|E454_03G001470.1|protein_coding||c.-5661_-5659delTAT|||||3955|,C|intergenic_region|MODIFIER|E454_03G001460-E454_03G001470|E454_03G001460-E454_03G001470|intergenic_region|E454_03G001460-E454_03G001470|||n.1358635_1358637delTAT||||||</t>
  </si>
  <si>
    <t>E454_chr03_1363372_C_T</t>
  </si>
  <si>
    <t>AF=0.6;AQ=23;AC=2;AN=4;ANN=T|intron_variant|MODIFIER|E454_03G001470|E454_03G001470|transcript|E454_03G001470.1|protein_coding|1/6|c.-30+627C&gt;T||||||</t>
  </si>
  <si>
    <t>E454_chr03_1363693_G_T</t>
  </si>
  <si>
    <t>AF=0.6;AQ=32;AC=2;AN=4;ANN=T|intron_variant|MODIFIER|E454_03G001470|E454_03G001470|transcript|E454_03G001470.1|protein_coding|1/6|c.-29-574G&gt;T||||||</t>
  </si>
  <si>
    <t>E454_chr03_1363714_A_G</t>
  </si>
  <si>
    <t>AF=0.6;AQ=31;AC=2;AN=4;ANN=G|intron_variant|MODIFIER|E454_03G001470|E454_03G001470|transcript|E454_03G001470.1|protein_coding|1/6|c.-29-553A&gt;G||||||</t>
  </si>
  <si>
    <t>E454_chr03_1363737_G_A</t>
  </si>
  <si>
    <t>AF=0.6;AQ=25;AC=2;AN=4;ANN=A|intron_variant|MODIFIER|E454_03G001470|E454_03G001470|transcript|E454_03G001470.1|protein_coding|1/6|c.-29-530G&gt;A||||||</t>
  </si>
  <si>
    <t>E454_chr03_1364714_C_T</t>
  </si>
  <si>
    <t>AF=0.6;AQ=65;AC=2;AN=4;ANN=T|intron_variant|MODIFIER|E454_03G001470|E454_03G001470|transcript|E454_03G001470.1|protein_coding|2/6|c.245-111C&gt;T||||||</t>
  </si>
  <si>
    <t>E454_chr03_1366551_G_T</t>
  </si>
  <si>
    <t>AF=0.6;AQ=54;AC=2;AN=4;ANN=T|intron_variant|MODIFIER|E454_03G001470|E454_03G001470|transcript|E454_03G001470.1|protein_coding|6/6|c.756+223G&gt;T||||||</t>
  </si>
  <si>
    <t>E454_chr03_1366552_G_A</t>
  </si>
  <si>
    <t>AF=0.6;AQ=52;AC=2;AN=4;ANN=A|intron_variant|MODIFIER|E454_03G001470|E454_03G001470|transcript|E454_03G001470.1|protein_coding|6/6|c.756+224G&gt;A||||||</t>
  </si>
  <si>
    <t>E454_chr03_1366566_C_G</t>
  </si>
  <si>
    <t>AF=0.6;AQ=49;AC=2;AN=4;ANN=G|intron_variant|MODIFIER|E454_03G001470|E454_03G001470|transcript|E454_03G001470.1|protein_coding|6/6|c.756+238C&gt;G||||||</t>
  </si>
  <si>
    <t>E454_chr03_1366596_T_C</t>
  </si>
  <si>
    <t>AF=0.6;AQ=35;AC=2;AN=4;ANN=C|intron_variant|MODIFIER|E454_03G001470|E454_03G001470|transcript|E454_03G001470.1|protein_coding|6/6|c.756+268T&gt;C||||||</t>
  </si>
  <si>
    <t>E454_chr03_1366620_G_A</t>
  </si>
  <si>
    <t>AF=0.6;AQ=26;AC=2;AN=4;ANN=A|intron_variant|MODIFIER|E454_03G001470|E454_03G001470|transcript|E454_03G001470.1|protein_coding|6/6|c.756+292G&gt;A||||||</t>
  </si>
  <si>
    <t>E454_chr03_1368116_A_G</t>
  </si>
  <si>
    <t>AF=0.6;AQ=76;AC=2;AN=4;ANN=G|upstream_gene_variant|MODIFIER|E454_03G001480|E454_03G001480|transcript|E454_03G001480.1|protein_coding||c.-3570A&gt;G|||||3543|,G|downstream_gene_variant|MODIFIER|E454_03G001470|E454_03G001470|transcript|E454_03G001470.1|protein_coding||c.*754A&gt;G|||||462|,G|intergenic_region|MODIFIER|E454_03G001470-E454_03G001480|E454_03G001470-E454_03G001480|intergenic_region|E454_03G001470-E454_03G001480|||n.1368116A&gt;G||||||</t>
  </si>
  <si>
    <t>E454_03G001480 IPR025322 PADRE domain;</t>
  </si>
  <si>
    <t>E454_03G001480</t>
  </si>
  <si>
    <t>E454_chr03_1369787_T_A</t>
  </si>
  <si>
    <t>AF=0.6;AQ=60;AC=2;AN=4;ANN=A|upstream_gene_variant|MODIFIER|E454_03G001480|E454_03G001480|transcript|E454_03G001480.1|protein_coding||c.-1899T&gt;A|||||1872|,A|downstream_gene_variant|MODIFIER|E454_03G001470|E454_03G001470|transcript|E454_03G001470.1|protein_coding||c.*2425T&gt;A|||||2133|,A|intergenic_region|MODIFIER|E454_03G001470-E454_03G001480|E454_03G001470-E454_03G001480|intergenic_region|E454_03G001470-E454_03G001480|||n.1369787T&gt;A||||||</t>
  </si>
  <si>
    <t>E454_chr03_1369822_T_C</t>
  </si>
  <si>
    <t>AF=0.6;AQ=60;AC=2;AN=4;ANN=C|upstream_gene_variant|MODIFIER|E454_03G001480|E454_03G001480|transcript|E454_03G001480.1|protein_coding||c.-1864T&gt;C|||||1837|,C|downstream_gene_variant|MODIFIER|E454_03G001470|E454_03G001470|transcript|E454_03G001470.1|protein_coding||c.*2460T&gt;C|||||2168|,C|intergenic_region|MODIFIER|E454_03G001470-E454_03G001480|E454_03G001470-E454_03G001480|intergenic_region|E454_03G001470-E454_03G001480|||n.1369822T&gt;C||||||</t>
  </si>
  <si>
    <t>E454_chr03_1369992_A_G</t>
  </si>
  <si>
    <t>AF=0.6;AQ=67;AC=2;AN=4;ANN=G|upstream_gene_variant|MODIFIER|E454_03G001480|E454_03G001480|transcript|E454_03G001480.1|protein_coding||c.-1694A&gt;G|||||1667|,G|downstream_gene_variant|MODIFIER|E454_03G001470|E454_03G001470|transcript|E454_03G001470.1|protein_coding||c.*2630A&gt;G|||||2338|,G|intergenic_region|MODIFIER|E454_03G001470-E454_03G001480|E454_03G001470-E454_03G001480|intergenic_region|E454_03G001470-E454_03G001480|||n.1369992A&gt;G||||||</t>
  </si>
  <si>
    <t>E454_chr03_1371672_C_A</t>
  </si>
  <si>
    <t>AF=0.6;AQ=67;AC=2;AN=4;ANN=A|5_prime_UTR_variant|MODIFIER|E454_03G001480|E454_03G001480|transcript|E454_03G001480.1|protein_coding|1/1|c.-14C&gt;A|||||14|,A|downstream_gene_variant|MODIFIER|E454_03G001470|E454_03G001470|transcript|E454_03G001470.1|protein_coding||c.*4310C&gt;A|||||4018|</t>
  </si>
  <si>
    <t>E454_chr03_1382999_C_A</t>
  </si>
  <si>
    <t>AF=0.6;AQ=76;AC=2;AN=4;ANN=A|3_prime_UTR_variant|MODIFIER|E454_03G001500|E454_03G001500|transcript|E454_03G001500.1|protein_coding|4/4|c.*230G&gt;T|||||407|WARNING_TRANSCRIPT_INCOMPLETE,A|upstream_gene_variant|MODIFIER|E454_03G001490|E454_03G001490|transcript|E454_03G001490.1|protein_coding||c.-1683G&gt;T|||||1621|,A|downstream_gene_variant|MODIFIER|E454_03G001510|E454_03G001510|transcript|E454_03G001510.1|protein_coding||c.*11C&gt;A|||||11|</t>
  </si>
  <si>
    <t>E454_03G001500 IPR000812 Transcription factor TFIIB;IPR013150 Transcription factor TFIIB, cyclin-like domain;IPR036915 Cyclin-like superfamily;</t>
  </si>
  <si>
    <t>E454_03G001500</t>
  </si>
  <si>
    <t>E454_chr03_1394973_A_T</t>
  </si>
  <si>
    <t>AF=0.6;AQ=44;AC=2;AN=4;ANN=T|upstream_gene_variant|MODIFIER|E454_03G001530|E454_03G001530|transcript|E454_03G001530.1|protein_coding||c.-2142T&gt;A|||||2142|WARNING_TRANSCRIPT_MULTIPLE_STOP_CODONS,T|downstream_gene_variant|MODIFIER|E454_03G001520|E454_03G001520|transcript|E454_03G001520.1|protein_coding||c.*4750A&gt;T|||||4750|WARNING_TRANSCRIPT_MULTIPLE_STOP_CODONS,T|intergenic_region|MODIFIER|E454_03G001530-E454_03G001540|E454_03G001530-E454_03G001540|intergenic_region|E454_03G001530-E454_03G001540|||n.1394973A&gt;T||||||</t>
  </si>
  <si>
    <t>E454_03G001530 IPR000169 Cysteine peptidase, cysteine active site;IPR000668 Peptidase C1A, papain C-terminal;IPR013201 Cathepsin propeptide inhibitor domain (I29);IPR025660 Cysteine peptidase, histidine active site;IPR025661 Cysteine peptidase, asparagine active site;IPR038765 Papain-like cysteine peptidase superfamily;IPR039417 Papain-like cysteine endopeptidase;</t>
  </si>
  <si>
    <t>E454_03G001530</t>
  </si>
  <si>
    <t>E454_chr03_1395069_G_A</t>
  </si>
  <si>
    <t>AF=0.6;AQ=56;AC=2;AN=4;ANN=A|upstream_gene_variant|MODIFIER|E454_03G001530|E454_03G001530|transcript|E454_03G001530.1|protein_coding||c.-2238C&gt;T|||||2238|WARNING_TRANSCRIPT_MULTIPLE_STOP_CODONS,A|downstream_gene_variant|MODIFIER|E454_03G001520|E454_03G001520|transcript|E454_03G001520.1|protein_coding||c.*4846G&gt;A|||||4846|WARNING_TRANSCRIPT_MULTIPLE_STOP_CODONS,A|intergenic_region|MODIFIER|E454_03G001530-E454_03G001540|E454_03G001530-E454_03G001540|intergenic_region|E454_03G001530-E454_03G001540|||n.1395069G&gt;A||||||</t>
  </si>
  <si>
    <t>E454_chr03_1398784_A_G</t>
  </si>
  <si>
    <t>AF=0.6;AQ=55;AC=2;AN=4;ANN=G|upstream_gene_variant|MODIFIER|E454_03G001540|E454_03G001540|transcript|E454_03G001540.1|protein_coding||c.-3929A&gt;G|||||3625|,G|intergenic_region|MODIFIER|E454_03G001530-E454_03G001540|E454_03G001530-E454_03G001540|intergenic_region|E454_03G001530-E454_03G001540|||n.1398784A&gt;G||||||</t>
  </si>
  <si>
    <t>E454_03G001540 IPR025846 Trichome birefringence-like, N-terminal domain;IPR026057 PC-Esterase;IPR029962 Trichome birefringence-like family;</t>
  </si>
  <si>
    <t>E454_03G001540</t>
  </si>
  <si>
    <t>E454_chr03_1399992_T_A</t>
  </si>
  <si>
    <t>AF=0.6;AQ=56;AC=2;AN=4;ANN=A|upstream_gene_variant|MODIFIER|E454_03G001540|E454_03G001540|transcript|E454_03G001540.1|protein_coding||c.-2721T&gt;A|||||2417|,A|intergenic_region|MODIFIER|E454_03G001530-E454_03G001540|E454_03G001530-E454_03G001540|intergenic_region|E454_03G001530-E454_03G001540|||n.1399992T&gt;A||||||</t>
  </si>
  <si>
    <t>E454_chr03_1402200_TA_T</t>
  </si>
  <si>
    <t>AF=0.6;AQ=29;AC=2;AN=4;ANN=T|upstream_gene_variant|MODIFIER|E454_03G001540|E454_03G001540|transcript|E454_03G001540.1|protein_coding||c.-512delA|||||208|,T|intergenic_region|MODIFIER|E454_03G001530-E454_03G001540|E454_03G001530-E454_03G001540|intergenic_region|E454_03G001530-E454_03G001540|||n.1402201delA||||||</t>
  </si>
  <si>
    <t>E454_chr03_1402215_TA_T</t>
  </si>
  <si>
    <t>AF=0.6;AQ=26;AC=2;AN=4;ANN=T|upstream_gene_variant|MODIFIER|E454_03G001540|E454_03G001540|transcript|E454_03G001540.1|protein_coding||c.-497delA|||||193|,T|intergenic_region|MODIFIER|E454_03G001530-E454_03G001540|E454_03G001530-E454_03G001540|intergenic_region|E454_03G001530-E454_03G001540|||n.1402216delA||||||</t>
  </si>
  <si>
    <t>E454_chr03_1409722_A_T</t>
  </si>
  <si>
    <t>AF=0.6;AQ=58;AC=2;AN=4;ANN=T|upstream_gene_variant|MODIFIER|E454_03G001550|E454_03G001550|transcript|E454_03G001550.1|protein_coding||c.-1057A&gt;T|||||1057|,T|downstream_gene_variant|MODIFIER|E454_03G001540|E454_03G001540|transcript|E454_03G001540.1|protein_coding||c.*1635A&gt;T|||||1509|,T|downstream_gene_variant|MODIFIER|E454_03G001560|E454_03G001560|transcript|E454_03G001560.1|protein_coding||c.*3238T&gt;A|||||3018|,T|intergenic_region|MODIFIER|E454_03G001540-E454_03G001550|E454_03G001540-E454_03G001550|intergenic_region|E454_03G001540-E454_03G001550|||n.1409722A&gt;T||||||</t>
  </si>
  <si>
    <t>E454_chr03_1409782_T_C</t>
  </si>
  <si>
    <t>AF=0.6;AQ=57;AC=2;AN=4;ANN=C|upstream_gene_variant|MODIFIER|E454_03G001550|E454_03G001550|transcript|E454_03G001550.1|protein_coding||c.-997T&gt;C|||||997|,C|downstream_gene_variant|MODIFIER|E454_03G001540|E454_03G001540|transcript|E454_03G001540.1|protein_coding||c.*1695T&gt;C|||||1569|,C|downstream_gene_variant|MODIFIER|E454_03G001560|E454_03G001560|transcript|E454_03G001560.1|protein_coding||c.*3178A&gt;G|||||2958|,C|intergenic_region|MODIFIER|E454_03G001540-E454_03G001550|E454_03G001540-E454_03G001550|intergenic_region|E454_03G001540-E454_03G001550|||n.1409782T&gt;C||||||</t>
  </si>
  <si>
    <t>E454_chr03_1409805_G_A</t>
  </si>
  <si>
    <t>AF=0.6;AQ=53;AC=2;AN=4;ANN=A|upstream_gene_variant|MODIFIER|E454_03G001550|E454_03G001550|transcript|E454_03G001550.1|protein_coding||c.-974G&gt;A|||||974|,A|downstream_gene_variant|MODIFIER|E454_03G001540|E454_03G001540|transcript|E454_03G001540.1|protein_coding||c.*1718G&gt;A|||||1592|,A|downstream_gene_variant|MODIFIER|E454_03G001560|E454_03G001560|transcript|E454_03G001560.1|protein_coding||c.*3155C&gt;T|||||2935|,A|intergenic_region|MODIFIER|E454_03G001540-E454_03G001550|E454_03G001540-E454_03G001550|intergenic_region|E454_03G001540-E454_03G001550|||n.1409805G&gt;A||||||</t>
  </si>
  <si>
    <t>E454_chr03_1409936_A_C</t>
  </si>
  <si>
    <t>AF=0.6;AQ=69;AC=2;AN=4;ANN=C|upstream_gene_variant|MODIFIER|E454_03G001550|E454_03G001550|transcript|E454_03G001550.1|protein_coding||c.-843A&gt;C|||||843|,C|downstream_gene_variant|MODIFIER|E454_03G001540|E454_03G001540|transcript|E454_03G001540.1|protein_coding||c.*1849A&gt;C|||||1723|,C|downstream_gene_variant|MODIFIER|E454_03G001560|E454_03G001560|transcript|E454_03G001560.1|protein_coding||c.*3024T&gt;G|||||2804|,C|intergenic_region|MODIFIER|E454_03G001540-E454_03G001550|E454_03G001540-E454_03G001550|intergenic_region|E454_03G001540-E454_03G001550|||n.1409936A&gt;C||||||</t>
  </si>
  <si>
    <t>E454_chr03_1409973_C_T</t>
  </si>
  <si>
    <t>AF=0.6;AQ=64;AC=2;AN=4;ANN=T|upstream_gene_variant|MODIFIER|E454_03G001550|E454_03G001550|transcript|E454_03G001550.1|protein_coding||c.-806C&gt;T|||||806|,T|downstream_gene_variant|MODIFIER|E454_03G001540|E454_03G001540|transcript|E454_03G001540.1|protein_coding||c.*1886C&gt;T|||||1760|,T|downstream_gene_variant|MODIFIER|E454_03G001560|E454_03G001560|transcript|E454_03G001560.1|protein_coding||c.*2987G&gt;A|||||2767|,T|intergenic_region|MODIFIER|E454_03G001540-E454_03G001550|E454_03G001540-E454_03G001550|intergenic_region|E454_03G001540-E454_03G001550|||n.1409973C&gt;T||||||</t>
  </si>
  <si>
    <t>E454_chr03_1410191_A_G</t>
  </si>
  <si>
    <t>AF=0.6;AQ=99;AC=2;AN=4;ANN=G|upstream_gene_variant|MODIFIER|E454_03G001550|E454_03G001550|transcript|E454_03G001550.1|protein_coding||c.-588A&gt;G|||||588|,G|downstream_gene_variant|MODIFIER|E454_03G001540|E454_03G001540|transcript|E454_03G001540.1|protein_coding||c.*2104A&gt;G|||||1978|,G|downstream_gene_variant|MODIFIER|E454_03G001560|E454_03G001560|transcript|E454_03G001560.1|protein_coding||c.*2769T&gt;C|||||2549|,G|intergenic_region|MODIFIER|E454_03G001540-E454_03G001550|E454_03G001540-E454_03G001550|intergenic_region|E454_03G001540-E454_03G001550|||n.1410191A&gt;G||||||</t>
  </si>
  <si>
    <t>E454_chr03_1417365_A_T</t>
  </si>
  <si>
    <t>AF=0.6;AQ=36;AC=2;AN=4;ANN=T|upstream_gene_variant|MODIFIER|E454_03G001560|E454_03G001560|transcript|E454_03G001560.1|protein_coding||c.-94T&gt;A|||||27|,T|downstream_gene_variant|MODIFIER|E454_03G001550|E454_03G001550|transcript|E454_03G001550.1|protein_coding||c.*4907A&gt;T|||||4907|,T|downstream_gene_variant|MODIFIER|E454_03G001570|E454_03G001570|transcript|E454_03G001570.1|protein_coding||c.*2964T&gt;A|||||2700|,T|intergenic_region|MODIFIER|E454_03G001560-E454_03G001570|E454_03G001560-E454_03G001570|intergenic_region|E454_03G001560-E454_03G001570|||n.1417365A&gt;T||||||</t>
  </si>
  <si>
    <t>E454_03G001560 IPR001087 GDSL lipase/esterase;IPR035669 GDSL lipase/esterase-like, plant;IPR036514 SGNH hydrolase superfamily;</t>
  </si>
  <si>
    <t>E454_03G001560</t>
  </si>
  <si>
    <t>E454_chr03_1417367_A_T</t>
  </si>
  <si>
    <t>AF=0.6;AQ=34;AC=2;AN=4;ANN=T|upstream_gene_variant|MODIFIER|E454_03G001560|E454_03G001560|transcript|E454_03G001560.1|protein_coding||c.-96T&gt;A|||||29|,T|downstream_gene_variant|MODIFIER|E454_03G001550|E454_03G001550|transcript|E454_03G001550.1|protein_coding||c.*4909A&gt;T|||||4909|,T|downstream_gene_variant|MODIFIER|E454_03G001570|E454_03G001570|transcript|E454_03G001570.1|protein_coding||c.*2962T&gt;A|||||2698|,T|intergenic_region|MODIFIER|E454_03G001560-E454_03G001570|E454_03G001560-E454_03G001570|intergenic_region|E454_03G001560-E454_03G001570|||n.1417367A&gt;T||||||</t>
  </si>
  <si>
    <t>E454_chr03_1417384_G_A</t>
  </si>
  <si>
    <t>AF=0.6;AQ=28;AC=2;AN=4;ANN=A|upstream_gene_variant|MODIFIER|E454_03G001560|E454_03G001560|transcript|E454_03G001560.1|protein_coding||c.-113C&gt;T|||||46|,A|downstream_gene_variant|MODIFIER|E454_03G001550|E454_03G001550|transcript|E454_03G001550.1|protein_coding||c.*4926G&gt;A|||||4926|,A|downstream_gene_variant|MODIFIER|E454_03G001570|E454_03G001570|transcript|E454_03G001570.1|protein_coding||c.*2945C&gt;T|||||2681|,A|intergenic_region|MODIFIER|E454_03G001560-E454_03G001570|E454_03G001560-E454_03G001570|intergenic_region|E454_03G001560-E454_03G001570|||n.1417384G&gt;A||||||</t>
  </si>
  <si>
    <t>E454_chr03_1421509_G_A</t>
  </si>
  <si>
    <t>AF=0.6;AQ=46;AC=2;AN=4;ANN=A|upstream_gene_variant|MODIFIER|E454_03G001560|E454_03G001560|transcript|E454_03G001560.1|protein_coding||c.-4238C&gt;T|||||4171|,A|intron_variant|MODIFIER|E454_03G001570|E454_03G001570|transcript|E454_03G001570.1|protein_coding|3/4|c.631-91C&gt;T||||||</t>
  </si>
  <si>
    <t>E454_chr03_1422571_A_T</t>
  </si>
  <si>
    <t>AF=0.6;AQ=53;AC=2;AN=4;ANN=T|intron_variant|MODIFIER|E454_03G001570|E454_03G001570|transcript|E454_03G001570.1|protein_coding|2/4|c.482-193T&gt;A||||||</t>
  </si>
  <si>
    <t>E454_03G001570 IPR001087 GDSL lipase/esterase;IPR035669 GDSL lipase/esterase-like, plant;IPR036514 SGNH hydrolase superfamily;</t>
  </si>
  <si>
    <t>E454_03G001570</t>
  </si>
  <si>
    <t>E454_chr03_1424079_T_A</t>
  </si>
  <si>
    <t>AF=0.6;AQ=38;AC=2;AN=4;ANN=A|intron_variant|MODIFIER|E454_03G001570|E454_03G001570|transcript|E454_03G001570.1|protein_coding|2/4|c.481+515A&gt;T||||||</t>
  </si>
  <si>
    <t>E454_chr03_1425080_C_T</t>
  </si>
  <si>
    <t>AF=0.6;AQ=40;AC=2;AN=4;ANN=T|intron_variant|MODIFIER|E454_03G001570|E454_03G001570|transcript|E454_03G001570.1|protein_coding|1/4|c.250+151G&gt;A||||||</t>
  </si>
  <si>
    <t>E454_chr03_1428725_C_T</t>
  </si>
  <si>
    <t>AF=0.6;AQ=55;AC=2;AN=4;ANN=T|upstream_gene_variant|MODIFIER|E454_03G001570|E454_03G001570|transcript|E454_03G001570.1|protein_coding||c.-3245G&gt;A|||||3123|,T|intergenic_region|MODIFIER|E454_03G001570-E454_03G001580|E454_03G001570-E454_03G001580|intergenic_region|E454_03G001570-E454_03G001580|||n.1428725C&gt;T||||||</t>
  </si>
  <si>
    <t>E454_chr03_1430226_ATGATATATATCTC_A</t>
  </si>
  <si>
    <t>ATGATATATATCTC</t>
  </si>
  <si>
    <t>AF=0.6;AQ=15;AC=2;AN=4;ANN=A|upstream_gene_variant|MODIFIER|E454_03G001570|E454_03G001570|transcript|E454_03G001570.1|protein_coding||c.-4759_-4747delGAGATATATATCA|||||4625|,A|intergenic_region|MODIFIER|E454_03G001570-E454_03G001580|E454_03G001570-E454_03G001580|intergenic_region|E454_03G001570-E454_03G001580|||n.1430227_1430239delTGATATATATCTC||||||</t>
  </si>
  <si>
    <t>E454_chr03_1431559_A_T</t>
  </si>
  <si>
    <t>AF=0.6;AQ=28;AC=2;AN=4;ANN=T|intergenic_region|MODIFIER|E454_03G001570-E454_03G001580|E454_03G001570-E454_03G001580|intergenic_region|E454_03G001570-E454_03G001580|||n.1431559A&gt;T||||||</t>
  </si>
  <si>
    <t>E454_03G001580 IPR002048 EF-hand domain;IPR004837 Sodium/calcium exchanger membrane region;IPR011992 EF-hand domain pair;IPR018247 EF-Hand 1, calcium-binding site;</t>
  </si>
  <si>
    <t>E454_03G001580</t>
  </si>
  <si>
    <t>E454_chr03_1431562_A_T</t>
  </si>
  <si>
    <t>AF=0.6;AQ=22;AC=2;AN=4;ANN=T|intergenic_region|MODIFIER|E454_03G001570-E454_03G001580|E454_03G001570-E454_03G001580|intergenic_region|E454_03G001570-E454_03G001580|||n.1431562A&gt;T||||||</t>
  </si>
  <si>
    <t>E454_chr03_1432067_A_T</t>
  </si>
  <si>
    <t>AF=0.6;AQ=19;AC=2;AN=4;ANN=T|intergenic_region|MODIFIER|E454_03G001570-E454_03G001580|E454_03G001570-E454_03G001580|intergenic_region|E454_03G001570-E454_03G001580|||n.1432067A&gt;T||||||</t>
  </si>
  <si>
    <t>E454_chr03_1432082_T_C</t>
  </si>
  <si>
    <t>AF=0.6;AQ=19;AC=2;AN=4;ANN=C|intergenic_region|MODIFIER|E454_03G001570-E454_03G001580|E454_03G001570-E454_03G001580|intergenic_region|E454_03G001570-E454_03G001580|||n.1432082T&gt;C||||||</t>
  </si>
  <si>
    <t>E454_chr03_1432414_A_T</t>
  </si>
  <si>
    <t>AF=0.6;AQ=32;AC=2;AN=4;ANN=T|intergenic_region|MODIFIER|E454_03G001570-E454_03G001580|E454_03G001570-E454_03G001580|intergenic_region|E454_03G001570-E454_03G001580|||n.1432414A&gt;T||||||</t>
  </si>
  <si>
    <t>E454_chr03_1437037_T_C</t>
  </si>
  <si>
    <t>AF=0.6;AQ=27;AC=2;AN=4;ANN=C|downstream_gene_variant|MODIFIER|E454_03G001580|E454_03G001580|transcript|E454_03G001580.1|protein_coding||c.*5055A&gt;G|||||4887|,C|intergenic_region|MODIFIER|E454_03G001570-E454_03G001580|E454_03G001570-E454_03G001580|intergenic_region|E454_03G001570-E454_03G001580|||n.1437037T&gt;C||||||</t>
  </si>
  <si>
    <t>E454_chr03_1437062_A_G</t>
  </si>
  <si>
    <t>AF=0.6;AQ=24;AC=2;AN=4;ANN=G|downstream_gene_variant|MODIFIER|E454_03G001580|E454_03G001580|transcript|E454_03G001580.1|protein_coding||c.*5030T&gt;C|||||4862|,G|intergenic_region|MODIFIER|E454_03G001570-E454_03G001580|E454_03G001570-E454_03G001580|intergenic_region|E454_03G001570-E454_03G001580|||n.1437062A&gt;G||||||</t>
  </si>
  <si>
    <t>E454_chr03_1437268_C_T</t>
  </si>
  <si>
    <t>AF=0.6;AQ=57;AC=2;AN=4;ANN=T|downstream_gene_variant|MODIFIER|E454_03G001580|E454_03G001580|transcript|E454_03G001580.1|protein_coding||c.*4824G&gt;A|||||4656|,T|intergenic_region|MODIFIER|E454_03G001570-E454_03G001580|E454_03G001570-E454_03G001580|intergenic_region|E454_03G001570-E454_03G001580|||n.1437268C&gt;T||||||</t>
  </si>
  <si>
    <t>E454_chr03_1437272_T_C</t>
  </si>
  <si>
    <t>AF=0.6;AQ=54;AC=2;AN=4;ANN=C|downstream_gene_variant|MODIFIER|E454_03G001580|E454_03G001580|transcript|E454_03G001580.1|protein_coding||c.*4820A&gt;G|||||4652|,C|intergenic_region|MODIFIER|E454_03G001570-E454_03G001580|E454_03G001570-E454_03G001580|intergenic_region|E454_03G001570-E454_03G001580|||n.1437272T&gt;C||||||</t>
  </si>
  <si>
    <t>E454_chr03_1443142_G_A</t>
  </si>
  <si>
    <t>AF=0.6;AQ=60;AC=2;AN=4;ANN=A|intron_variant|MODIFIER|E454_03G001580|E454_03G001580|transcript|E454_03G001580.1|protein_coding|8/8|c.1899+118C&gt;T||||||</t>
  </si>
  <si>
    <t>E454_chr03_1443155_G_A</t>
  </si>
  <si>
    <t>AF=0.6;AQ=65;AC=2;AN=4;ANN=A|intron_variant|MODIFIER|E454_03G001580|E454_03G001580|transcript|E454_03G001580.1|protein_coding|8/8|c.1899+105C&gt;T||||||</t>
  </si>
  <si>
    <t>E454_chr03_1443235_C_G</t>
  </si>
  <si>
    <t>AF=0.6;AQ=62;AC=2;AN=4;ANN=G|intron_variant|MODIFIER|E454_03G001580|E454_03G001580|transcript|E454_03G001580.1|protein_coding|8/8|c.1899+25G&gt;C||||||</t>
  </si>
  <si>
    <t>E454_chr03_1444121_G_A</t>
  </si>
  <si>
    <t>AF=0.6;AQ=28;AC=2;AN=4;ANN=A|intron_variant|MODIFIER|E454_03G001580|E454_03G001580|transcript|E454_03G001580.1|protein_coding|7/8|c.1593+117C&gt;T||||||</t>
  </si>
  <si>
    <t>E454_chr03_1444178_C_T</t>
  </si>
  <si>
    <t>AF=0.6;AQ=22;AC=2;AN=4;ANN=T|intron_variant|MODIFIER|E454_03G001580|E454_03G001580|transcript|E454_03G001580.1|protein_coding|7/8|c.1593+60G&gt;A||||||</t>
  </si>
  <si>
    <t>E454_chr03_1445825_G_A</t>
  </si>
  <si>
    <t>AF=0.6;AQ=20;AC=2;AN=4;ANN=A|intron_variant|MODIFIER|E454_03G001580|E454_03G001580|transcript|E454_03G001580.1|protein_coding|3/8|c.775-173C&gt;T||||||</t>
  </si>
  <si>
    <t>E454_chr03_1446169_A_T</t>
  </si>
  <si>
    <t>AF=0.6;AQ=19;AC=2;AN=4;ANN=T|intron_variant|MODIFIER|E454_03G001580|E454_03G001580|transcript|E454_03G001580.1|protein_coding|3/8|c.774+35T&gt;A||||||</t>
  </si>
  <si>
    <t>E454_chr03_1446174_AT_A</t>
  </si>
  <si>
    <t>AF=0.6;AQ=16;AC=2;AN=4;ANN=A|intron_variant|MODIFIER|E454_03G001580|E454_03G001580|transcript|E454_03G001580.1|protein_coding|3/8|c.774+29delA||||||</t>
  </si>
  <si>
    <t>E454_chr03_1446184_C_A</t>
  </si>
  <si>
    <t>AF=0.6;AQ=23;AC=2;AN=4;ANN=A|intron_variant|MODIFIER|E454_03G001580|E454_03G001580|transcript|E454_03G001580.1|protein_coding|3/8|c.774+20G&gt;T||||||</t>
  </si>
  <si>
    <t>E454_chr03_1448861_G_A</t>
  </si>
  <si>
    <t>AF=0.6;AQ=43;AC=2;AN=4;ANN=A|upstream_gene_variant|MODIFIER|E454_03G001580|E454_03G001580|transcript|E454_03G001580.1|protein_coding||c.-139C&gt;T|||||111|,A|upstream_gene_variant|MODIFIER|E454_03G001590|E454_03G001590|transcript|E454_03G001590.1|protein_coding||c.-4880G&gt;A|||||4681|,A|intergenic_region|MODIFIER|E454_03G001580-E454_03G001590|E454_03G001580-E454_03G001590|intergenic_region|E454_03G001580-E454_03G001590|||n.1448861G&gt;A||||||</t>
  </si>
  <si>
    <t>E454_chr03_1448912_A_T</t>
  </si>
  <si>
    <t>AF=0.6;AQ=30;AC=2;AN=4;ANN=T|upstream_gene_variant|MODIFIER|E454_03G001580|E454_03G001580|transcript|E454_03G001580.1|protein_coding||c.-190T&gt;A|||||162|,T|upstream_gene_variant|MODIFIER|E454_03G001590|E454_03G001590|transcript|E454_03G001590.1|protein_coding||c.-4829A&gt;T|||||4630|,T|intergenic_region|MODIFIER|E454_03G001580-E454_03G001590|E454_03G001580-E454_03G001590|intergenic_region|E454_03G001580-E454_03G001590|||n.1448912A&gt;T||||||</t>
  </si>
  <si>
    <t>E454_chr03_1448922_T_G</t>
  </si>
  <si>
    <t>AF=0.6;AQ=33;AC=2;AN=4;ANN=G|upstream_gene_variant|MODIFIER|E454_03G001580|E454_03G001580|transcript|E454_03G001580.1|protein_coding||c.-200A&gt;C|||||172|,G|upstream_gene_variant|MODIFIER|E454_03G001590|E454_03G001590|transcript|E454_03G001590.1|protein_coding||c.-4819T&gt;G|||||4620|,G|intergenic_region|MODIFIER|E454_03G001580-E454_03G001590|E454_03G001580-E454_03G001590|intergenic_region|E454_03G001580-E454_03G001590|||n.1448922T&gt;G||||||</t>
  </si>
  <si>
    <t>E454_chr03_1448929_A_G</t>
  </si>
  <si>
    <t>AF=0.6;AQ=24;AC=2;AN=4;ANN=G|upstream_gene_variant|MODIFIER|E454_03G001580|E454_03G001580|transcript|E454_03G001580.1|protein_coding||c.-207T&gt;C|||||179|,G|upstream_gene_variant|MODIFIER|E454_03G001590|E454_03G001590|transcript|E454_03G001590.1|protein_coding||c.-4812A&gt;G|||||4613|,G|intergenic_region|MODIFIER|E454_03G001580-E454_03G001590|E454_03G001580-E454_03G001590|intergenic_region|E454_03G001580-E454_03G001590|||n.1448929A&gt;G||||||</t>
  </si>
  <si>
    <t>E454_chr03_1448931_T_C</t>
  </si>
  <si>
    <t>AF=0.6;AQ=23;AC=2;AN=4;ANN=C|upstream_gene_variant|MODIFIER|E454_03G001580|E454_03G001580|transcript|E454_03G001580.1|protein_coding||c.-209A&gt;G|||||181|,C|upstream_gene_variant|MODIFIER|E454_03G001590|E454_03G001590|transcript|E454_03G001590.1|protein_coding||c.-4810T&gt;C|||||4611|,C|intergenic_region|MODIFIER|E454_03G001580-E454_03G001590|E454_03G001580-E454_03G001590|intergenic_region|E454_03G001580-E454_03G001590|||n.1448931T&gt;C||||||</t>
  </si>
  <si>
    <t>E454_chr03_1448947_G_A</t>
  </si>
  <si>
    <t>AF=0.6;AQ=29;AC=2;AN=4;ANN=A|upstream_gene_variant|MODIFIER|E454_03G001580|E454_03G001580|transcript|E454_03G001580.1|protein_coding||c.-225C&gt;T|||||197|,A|upstream_gene_variant|MODIFIER|E454_03G001590|E454_03G001590|transcript|E454_03G001590.1|protein_coding||c.-4794G&gt;A|||||4595|,A|intergenic_region|MODIFIER|E454_03G001580-E454_03G001590|E454_03G001580-E454_03G001590|intergenic_region|E454_03G001580-E454_03G001590|||n.1448947G&gt;A||||||</t>
  </si>
  <si>
    <t>E454_chr03_1448971_AATTTAACATGGGGTCCACTATTGGTAACAT_A</t>
  </si>
  <si>
    <t>AATTTAACATGGGGTCCACTATTGGTAACAT</t>
  </si>
  <si>
    <t>AF=0.5;AQ=30;AC=1;AN=4;ANN=A|upstream_gene_variant|MODIFIER|E454_03G001580|E454_03G001580|transcript|E454_03G001580.1|protein_coding||c.-279_-250delATGTTACCAATAGTGGACCCCATGTTAAAT|||||222|,A|upstream_gene_variant|MODIFIER|E454_03G001590|E454_03G001590|transcript|E454_03G001590.1|protein_coding||c.-4769_-4740delATTTAACATGGGGTCCACTATTGGTAACAT|||||4570|,A|intergenic_region|MODIFIER|E454_03G001580-E454_03G001590|E454_03G001580-E454_03G001590|intergenic_region|E454_03G001580-E454_03G001590|||n.1448972_1449001delATTTAACATGGGGTCCACTATTGGTAACAT||||||</t>
  </si>
  <si>
    <t>E454_chr03_1449099_G_A</t>
  </si>
  <si>
    <t>AF=0.6;AQ=25;AC=2;AN=4;ANN=A|upstream_gene_variant|MODIFIER|E454_03G001580|E454_03G001580|transcript|E454_03G001580.1|protein_coding||c.-377C&gt;T|||||349|,A|upstream_gene_variant|MODIFIER|E454_03G001590|E454_03G001590|transcript|E454_03G001590.1|protein_coding||c.-4642G&gt;A|||||4443|,A|intergenic_region|MODIFIER|E454_03G001580-E454_03G001590|E454_03G001580-E454_03G001590|intergenic_region|E454_03G001580-E454_03G001590|||n.1449099G&gt;A||||||</t>
  </si>
  <si>
    <t>E454_chr03_1449120_G_A</t>
  </si>
  <si>
    <t>AF=0.6;AQ=26;AC=2;AN=4;ANN=A|upstream_gene_variant|MODIFIER|E454_03G001580|E454_03G001580|transcript|E454_03G001580.1|protein_coding||c.-398C&gt;T|||||370|,A|upstream_gene_variant|MODIFIER|E454_03G001590|E454_03G001590|transcript|E454_03G001590.1|protein_coding||c.-4621G&gt;A|||||4422|,A|intergenic_region|MODIFIER|E454_03G001580-E454_03G001590|E454_03G001580-E454_03G001590|intergenic_region|E454_03G001580-E454_03G001590|||n.1449120G&gt;A||||||</t>
  </si>
  <si>
    <t>E454_chr03_1449140_T_TC</t>
  </si>
  <si>
    <t>AF=0.6;AQ=23;AC=2;AN=4;ANN=TC|upstream_gene_variant|MODIFIER|E454_03G001580|E454_03G001580|transcript|E454_03G001580.1|protein_coding||c.-419_-418insG|||||391|,TC|upstream_gene_variant|MODIFIER|E454_03G001590|E454_03G001590|transcript|E454_03G001590.1|protein_coding||c.-4601_-4600insC|||||4401|,TC|intergenic_region|MODIFIER|E454_03G001580-E454_03G001590|E454_03G001580-E454_03G001590|intergenic_region|E454_03G001580-E454_03G001590|||n.1449140_1449141insC||||||</t>
  </si>
  <si>
    <t>E454_chr03_1450692_G_A</t>
  </si>
  <si>
    <t>AF=0.6;AQ=26;AC=2;AN=4;ANN=A|upstream_gene_variant|MODIFIER|E454_03G001580|E454_03G001580|transcript|E454_03G001580.1|protein_coding||c.-1970C&gt;T|||||1942|,A|upstream_gene_variant|MODIFIER|E454_03G001590|E454_03G001590|transcript|E454_03G001590.1|protein_coding||c.-3049G&gt;A|||||2850|,A|downstream_gene_variant|MODIFIER|E454_03G001600|E454_03G001600|transcript|E454_03G001600.2|protein_coding||c.*5055C&gt;T|||||4710|,A|downstream_gene_variant|MODIFIER|E454_03G001600|E454_03G001600|transcript|E454_03G001600.1|protein_coding||c.*5055C&gt;T|||||4710|,A|intergenic_region|MODIFIER|E454_03G001580-E454_03G001590|E454_03G001580-E454_03G001590|intergenic_region|E454_03G001580-E454_03G001590|||n.1450692G&gt;A||||||</t>
  </si>
  <si>
    <t>E454_chr03_1450696_T_A</t>
  </si>
  <si>
    <t>AF=0.6;AQ=16;AC=2;AN=4;ANN=A|upstream_gene_variant|MODIFIER|E454_03G001580|E454_03G001580|transcript|E454_03G001580.1|protein_coding||c.-1974A&gt;T|||||1946|,A|upstream_gene_variant|MODIFIER|E454_03G001590|E454_03G001590|transcript|E454_03G001590.1|protein_coding||c.-3045T&gt;A|||||2846|,A|downstream_gene_variant|MODIFIER|E454_03G001600|E454_03G001600|transcript|E454_03G001600.2|protein_coding||c.*5051A&gt;T|||||4706|,A|downstream_gene_variant|MODIFIER|E454_03G001600|E454_03G001600|transcript|E454_03G001600.1|protein_coding||c.*5051A&gt;T|||||4706|,A|intergenic_region|MODIFIER|E454_03G001580-E454_03G001590|E454_03G001580-E454_03G001590|intergenic_region|E454_03G001580-E454_03G001590|||n.1450696T&gt;A||||||</t>
  </si>
  <si>
    <t>E454_chr03_1450700_C_T</t>
  </si>
  <si>
    <t>AF=0.6;AQ=19;AC=2;AN=4;ANN=T|upstream_gene_variant|MODIFIER|E454_03G001580|E454_03G001580|transcript|E454_03G001580.1|protein_coding||c.-1978G&gt;A|||||1950|,T|upstream_gene_variant|MODIFIER|E454_03G001590|E454_03G001590|transcript|E454_03G001590.1|protein_coding||c.-3041C&gt;T|||||2842|,T|downstream_gene_variant|MODIFIER|E454_03G001600|E454_03G001600|transcript|E454_03G001600.2|protein_coding||c.*5047G&gt;A|||||4702|,T|downstream_gene_variant|MODIFIER|E454_03G001600|E454_03G001600|transcript|E454_03G001600.1|protein_coding||c.*5047G&gt;A|||||4702|,T|intergenic_region|MODIFIER|E454_03G001580-E454_03G001590|E454_03G001580-E454_03G001590|intergenic_region|E454_03G001580-E454_03G001590|||n.1450700C&gt;T||||||</t>
  </si>
  <si>
    <t>E454_chr03_1452650_G_T</t>
  </si>
  <si>
    <t>AF=0.6;AQ=12;AC=2;AN=4;ANN=T|upstream_gene_variant|MODIFIER|E454_03G001580|E454_03G001580|transcript|E454_03G001580.1|protein_coding||c.-3928C&gt;A|||||3900|,T|upstream_gene_variant|MODIFIER|E454_03G001590|E454_03G001590|transcript|E454_03G001590.1|protein_coding||c.-1091G&gt;T|||||892|,T|downstream_gene_variant|MODIFIER|E454_03G001600|E454_03G001600|transcript|E454_03G001600.2|protein_coding||c.*3097C&gt;A|||||2752|,T|downstream_gene_variant|MODIFIER|E454_03G001600|E454_03G001600|transcript|E454_03G001600.1|protein_coding||c.*3097C&gt;A|||||2752|,T|intergenic_region|MODIFIER|E454_03G001580-E454_03G001590|E454_03G001580-E454_03G001590|intergenic_region|E454_03G001580-E454_03G001590|||n.1452650G&gt;T||||||</t>
  </si>
  <si>
    <t>E454_chr03_1452868_AT_A</t>
  </si>
  <si>
    <t>AF=0.6;AQ=21;AC=2;AN=4;ANN=A|upstream_gene_variant|MODIFIER|E454_03G001580|E454_03G001580|transcript|E454_03G001580.1|protein_coding||c.-4147delA|||||4119|,A|upstream_gene_variant|MODIFIER|E454_03G001590|E454_03G001590|transcript|E454_03G001590.1|protein_coding||c.-872delT|||||673|,A|downstream_gene_variant|MODIFIER|E454_03G001600|E454_03G001600|transcript|E454_03G001600.2|protein_coding||c.*2878delA|||||2533|,A|downstream_gene_variant|MODIFIER|E454_03G001600|E454_03G001600|transcript|E454_03G001600.1|protein_coding||c.*2878delA|||||2533|,A|intergenic_region|MODIFIER|E454_03G001580-E454_03G001590|E454_03G001580-E454_03G001590|intergenic_region|E454_03G001580-E454_03G001590|||n.1452869delT||||||</t>
  </si>
  <si>
    <t>E454_chr03_1452881_A_G</t>
  </si>
  <si>
    <t>AF=0.6;AQ=21;AC=2;AN=4;ANN=G|upstream_gene_variant|MODIFIER|E454_03G001580|E454_03G001580|transcript|E454_03G001580.1|protein_coding||c.-4159T&gt;C|||||4131|,G|upstream_gene_variant|MODIFIER|E454_03G001590|E454_03G001590|transcript|E454_03G001590.1|protein_coding||c.-860A&gt;G|||||661|,G|downstream_gene_variant|MODIFIER|E454_03G001600|E454_03G001600|transcript|E454_03G001600.2|protein_coding||c.*2866T&gt;C|||||2521|,G|downstream_gene_variant|MODIFIER|E454_03G001600|E454_03G001600|transcript|E454_03G001600.1|protein_coding||c.*2866T&gt;C|||||2521|,G|intergenic_region|MODIFIER|E454_03G001580-E454_03G001590|E454_03G001580-E454_03G001590|intergenic_region|E454_03G001580-E454_03G001590|||n.1452881A&gt;G||||||</t>
  </si>
  <si>
    <t>E454_chr03_1452885_A_G</t>
  </si>
  <si>
    <t>AF=0.6;AQ=22;AC=2;AN=4;ANN=G|upstream_gene_variant|MODIFIER|E454_03G001580|E454_03G001580|transcript|E454_03G001580.1|protein_coding||c.-4163T&gt;C|||||4135|,G|upstream_gene_variant|MODIFIER|E454_03G001590|E454_03G001590|transcript|E454_03G001590.1|protein_coding||c.-856A&gt;G|||||657|,G|downstream_gene_variant|MODIFIER|E454_03G001600|E454_03G001600|transcript|E454_03G001600.2|protein_coding||c.*2862T&gt;C|||||2517|,G|downstream_gene_variant|MODIFIER|E454_03G001600|E454_03G001600|transcript|E454_03G001600.1|protein_coding||c.*2862T&gt;C|||||2517|,G|intergenic_region|MODIFIER|E454_03G001580-E454_03G001590|E454_03G001580-E454_03G001590|intergenic_region|E454_03G001580-E454_03G001590|||n.1452885A&gt;G||||||</t>
  </si>
  <si>
    <t>E454_chr03_1454099_T_A</t>
  </si>
  <si>
    <t>AF=0.6;AQ=47;AC=2;AN=4;ANN=A|downstream_gene_variant|MODIFIER|E454_03G001600|E454_03G001600|transcript|E454_03G001600.2|protein_coding||c.*1648A&gt;T|||||1303|,A|downstream_gene_variant|MODIFIER|E454_03G001600|E454_03G001600|transcript|E454_03G001600.1|protein_coding||c.*1648A&gt;T|||||1303|,A|intron_variant|MODIFIER|E454_03G001590|E454_03G001590|transcript|E454_03G001590.1|protein_coding|1/1|c.222-112T&gt;A||||||</t>
  </si>
  <si>
    <t>E454_chr03_1454119_G_C</t>
  </si>
  <si>
    <t>AF=0.6;AQ=48;AC=2;AN=4;ANN=C|downstream_gene_variant|MODIFIER|E454_03G001600|E454_03G001600|transcript|E454_03G001600.2|protein_coding||c.*1628C&gt;G|||||1283|,C|downstream_gene_variant|MODIFIER|E454_03G001600|E454_03G001600|transcript|E454_03G001600.1|protein_coding||c.*1628C&gt;G|||||1283|,C|intron_variant|MODIFIER|E454_03G001590|E454_03G001590|transcript|E454_03G001590.1|protein_coding|1/1|c.222-92G&gt;C||||||</t>
  </si>
  <si>
    <t>E454_chr03_1455354_A_C</t>
  </si>
  <si>
    <t>AF=0.6;AQ=62;AC=2;AN=4;ANN=C|downstream_gene_variant|MODIFIER|E454_03G001590|E454_03G001590|transcript|E454_03G001590.1|protein_coding||c.*714A&gt;C|||||389|,C|downstream_gene_variant|MODIFIER|E454_03G001600|E454_03G001600|transcript|E454_03G001600.2|protein_coding||c.*393T&gt;G|||||48|,C|downstream_gene_variant|MODIFIER|E454_03G001600|E454_03G001600|transcript|E454_03G001600.1|protein_coding||c.*393T&gt;G|||||48|,C|intergenic_region|MODIFIER|E454_03G001590-E454_03G001600|E454_03G001590-E454_03G001600|intergenic_region|E454_03G001590-E454_03G001600|||n.1455354A&gt;C||||||</t>
  </si>
  <si>
    <t>E454_03G001590 IPR001806 Small GTPase;IPR005225 Small GTP-binding protein domain;IPR027417 P-loop containing nucleoside triphosphate hydrolase;</t>
  </si>
  <si>
    <t>E454_03G001590</t>
  </si>
  <si>
    <t>E454_chr03_1455643_A_G</t>
  </si>
  <si>
    <t>AF=0.6;AQ=63;AC=2;AN=4;ANN=G|3_prime_UTR_variant|MODIFIER|E454_03G001600|E454_03G001600|transcript|E454_03G001600.2|protein_coding|8/8|c.*104T&gt;C|||||104|,G|3_prime_UTR_variant|MODIFIER|E454_03G001600|E454_03G001600|transcript|E454_03G001600.1|protein_coding|8/8|c.*104T&gt;C|||||104|,G|downstream_gene_variant|MODIFIER|E454_03G001590|E454_03G001590|transcript|E454_03G001590.1|protein_coding||c.*1003A&gt;G|||||678|</t>
  </si>
  <si>
    <t>E454_chr03_1455650_T_A</t>
  </si>
  <si>
    <t>AF=0.6;AQ=60;AC=2;AN=4;ANN=A|3_prime_UTR_variant|MODIFIER|E454_03G001600|E454_03G001600|transcript|E454_03G001600.2|protein_coding|8/8|c.*97A&gt;T|||||97|,A|3_prime_UTR_variant|MODIFIER|E454_03G001600|E454_03G001600|transcript|E454_03G001600.1|protein_coding|8/8|c.*97A&gt;T|||||97|,A|downstream_gene_variant|MODIFIER|E454_03G001590|E454_03G001590|transcript|E454_03G001590.1|protein_coding||c.*1010T&gt;A|||||685|</t>
  </si>
  <si>
    <t>E454_chr03_1455931_A_T</t>
  </si>
  <si>
    <t>AF=0.6;AQ=41;AC=2;AN=4;ANN=T|downstream_gene_variant|MODIFIER|E454_03G001590|E454_03G001590|transcript|E454_03G001590.1|protein_coding||c.*1291A&gt;T|||||966|,T|intron_variant|MODIFIER|E454_03G001600|E454_03G001600|transcript|E454_03G001600.2|protein_coding|7/7|c.1774+37T&gt;A||||||,T|intron_variant|MODIFIER|E454_03G001600|E454_03G001600|transcript|E454_03G001600.1|protein_coding|7/7|c.1771+37T&gt;A||||||</t>
  </si>
  <si>
    <t>E454_chr03_1457618_GA_G</t>
  </si>
  <si>
    <t>AF=0.6;AQ=35;AC=2;AN=4;ANN=G|downstream_gene_variant|MODIFIER|E454_03G001590|E454_03G001590|transcript|E454_03G001590.1|protein_coding||c.*2979delA|||||2654|,G|intron_variant|MODIFIER|E454_03G001600|E454_03G001600|transcript|E454_03G001600.2|protein_coding|4/7|c.1239+166delT||||||,G|intron_variant|MODIFIER|E454_03G001600|E454_03G001600|transcript|E454_03G001600.1|protein_coding|4/7|c.1236+166delT||||||</t>
  </si>
  <si>
    <t>E454_chr03_1457700_T_A</t>
  </si>
  <si>
    <t>AF=0.6;AQ=22;AC=2;AN=4;ANN=A|downstream_gene_variant|MODIFIER|E454_03G001590|E454_03G001590|transcript|E454_03G001590.1|protein_coding||c.*3060T&gt;A|||||2735|,A|intron_variant|MODIFIER|E454_03G001600|E454_03G001600|transcript|E454_03G001600.2|protein_coding|4/7|c.1239+85A&gt;T||||||,A|intron_variant|MODIFIER|E454_03G001600|E454_03G001600|transcript|E454_03G001600.1|protein_coding|4/7|c.1236+85A&gt;T||||||</t>
  </si>
  <si>
    <t>E454_chr03_1457732_C_A</t>
  </si>
  <si>
    <t>AF=0.6;AQ=28;AC=2;AN=4;ANN=A|downstream_gene_variant|MODIFIER|E454_03G001590|E454_03G001590|transcript|E454_03G001590.1|protein_coding||c.*3092C&gt;A|||||2767|,A|intron_variant|MODIFIER|E454_03G001600|E454_03G001600|transcript|E454_03G001600.2|protein_coding|4/7|c.1239+53G&gt;T||||||,A|intron_variant|MODIFIER|E454_03G001600|E454_03G001600|transcript|E454_03G001600.1|protein_coding|4/7|c.1236+53G&gt;T||||||</t>
  </si>
  <si>
    <t>E454_chr03_1457738_G_A</t>
  </si>
  <si>
    <t>AF=0.6;AQ=31;AC=2;AN=4;ANN=A|downstream_gene_variant|MODIFIER|E454_03G001590|E454_03G001590|transcript|E454_03G001590.1|protein_coding||c.*3098G&gt;A|||||2773|,A|intron_variant|MODIFIER|E454_03G001600|E454_03G001600|transcript|E454_03G001600.2|protein_coding|4/7|c.1239+47C&gt;T||||||,A|intron_variant|MODIFIER|E454_03G001600|E454_03G001600|transcript|E454_03G001600.1|protein_coding|4/7|c.1236+47C&gt;T||||||</t>
  </si>
  <si>
    <t>E454_chr03_1457743_G_A</t>
  </si>
  <si>
    <t>AF=0.6;AQ=31;AC=2;AN=4;ANN=A|downstream_gene_variant|MODIFIER|E454_03G001590|E454_03G001590|transcript|E454_03G001590.1|protein_coding||c.*3103G&gt;A|||||2778|,A|intron_variant|MODIFIER|E454_03G001600|E454_03G001600|transcript|E454_03G001600.2|protein_coding|4/7|c.1239+42C&gt;T||||||,A|intron_variant|MODIFIER|E454_03G001600|E454_03G001600|transcript|E454_03G001600.1|protein_coding|4/7|c.1236+42C&gt;T||||||</t>
  </si>
  <si>
    <t>E454_chr03_1457748_G_A</t>
  </si>
  <si>
    <t>AF=0.6;AQ=28;AC=2;AN=4;ANN=A|downstream_gene_variant|MODIFIER|E454_03G001590|E454_03G001590|transcript|E454_03G001590.1|protein_coding||c.*3108G&gt;A|||||2783|,A|intron_variant|MODIFIER|E454_03G001600|E454_03G001600|transcript|E454_03G001600.2|protein_coding|4/7|c.1239+37C&gt;T||||||,A|intron_variant|MODIFIER|E454_03G001600|E454_03G001600|transcript|E454_03G001600.1|protein_coding|4/7|c.1236+37C&gt;T||||||</t>
  </si>
  <si>
    <t>E454_chr03_1457942_C_T</t>
  </si>
  <si>
    <t>AF=0.6;AQ=30;AC=2;AN=4;ANN=T|downstream_gene_variant|MODIFIER|E454_03G001590|E454_03G001590|transcript|E454_03G001590.1|protein_coding||c.*3302C&gt;T|||||2977|,T|intron_variant|MODIFIER|E454_03G001600|E454_03G001600|transcript|E454_03G001600.2|protein_coding|3/7|c.1129-47G&gt;A||||||,T|intron_variant|MODIFIER|E454_03G001600|E454_03G001600|transcript|E454_03G001600.1|protein_coding|3/7|c.1126-47G&gt;A||||||</t>
  </si>
  <si>
    <t>E454_chr03_1457949_C_G</t>
  </si>
  <si>
    <t>AF=0.6;AQ=29;AC=2;AN=4;ANN=G|downstream_gene_variant|MODIFIER|E454_03G001590|E454_03G001590|transcript|E454_03G001590.1|protein_coding||c.*3309C&gt;G|||||2984|,G|intron_variant|MODIFIER|E454_03G001600|E454_03G001600|transcript|E454_03G001600.2|protein_coding|3/7|c.1129-54G&gt;C||||||,G|intron_variant|MODIFIER|E454_03G001600|E454_03G001600|transcript|E454_03G001600.1|protein_coding|3/7|c.1126-54G&gt;C||||||</t>
  </si>
  <si>
    <t>E454_chr03_1457961_T_C</t>
  </si>
  <si>
    <t>AF=0.6;AQ=28;AC=2;AN=4;ANN=C|downstream_gene_variant|MODIFIER|E454_03G001590|E454_03G001590|transcript|E454_03G001590.1|protein_coding||c.*3321T&gt;C|||||2996|,C|intron_variant|MODIFIER|E454_03G001600|E454_03G001600|transcript|E454_03G001600.2|protein_coding|3/7|c.1129-66A&gt;G||||||,C|intron_variant|MODIFIER|E454_03G001600|E454_03G001600|transcript|E454_03G001600.1|protein_coding|3/7|c.1126-66A&gt;G||||||</t>
  </si>
  <si>
    <t>E454_chr03_1457973_G_T</t>
  </si>
  <si>
    <t>AF=0.6;AQ=28;AC=2;AN=4;ANN=T|downstream_gene_variant|MODIFIER|E454_03G001590|E454_03G001590|transcript|E454_03G001590.1|protein_coding||c.*3333G&gt;T|||||3008|,T|intron_variant|MODIFIER|E454_03G001600|E454_03G001600|transcript|E454_03G001600.2|protein_coding|3/7|c.1129-78C&gt;A||||||,T|intron_variant|MODIFIER|E454_03G001600|E454_03G001600|transcript|E454_03G001600.1|protein_coding|3/7|c.1126-78C&gt;A||||||</t>
  </si>
  <si>
    <t>E454_chr03_1457987_C_T</t>
  </si>
  <si>
    <t>AF=0.6;AQ=22;AC=2;AN=4;ANN=T|downstream_gene_variant|MODIFIER|E454_03G001590|E454_03G001590|transcript|E454_03G001590.1|protein_coding||c.*3347C&gt;T|||||3022|,T|intron_variant|MODIFIER|E454_03G001600|E454_03G001600|transcript|E454_03G001600.2|protein_coding|3/7|c.1129-92G&gt;A||||||,T|intron_variant|MODIFIER|E454_03G001600|E454_03G001600|transcript|E454_03G001600.1|protein_coding|3/7|c.1126-92G&gt;A||||||</t>
  </si>
  <si>
    <t>E454_chr03_1458033_T_C</t>
  </si>
  <si>
    <t>AF=0.6;AQ=44;AC=2;AN=4;ANN=C|downstream_gene_variant|MODIFIER|E454_03G001590|E454_03G001590|transcript|E454_03G001590.1|protein_coding||c.*3393T&gt;C|||||3068|,C|intron_variant|MODIFIER|E454_03G001600|E454_03G001600|transcript|E454_03G001600.2|protein_coding|3/7|c.1129-138A&gt;G||||||,C|intron_variant|MODIFIER|E454_03G001600|E454_03G001600|transcript|E454_03G001600.1|protein_coding|3/7|c.1126-138A&gt;G||||||</t>
  </si>
  <si>
    <t>E454_chr03_1458049_T_G</t>
  </si>
  <si>
    <t>AF=0.6;AQ=46;AC=2;AN=4;ANN=G|downstream_gene_variant|MODIFIER|E454_03G001590|E454_03G001590|transcript|E454_03G001590.1|protein_coding||c.*3409T&gt;G|||||3084|,G|intron_variant|MODIFIER|E454_03G001600|E454_03G001600|transcript|E454_03G001600.2|protein_coding|3/7|c.1129-154A&gt;C||||||,G|intron_variant|MODIFIER|E454_03G001600|E454_03G001600|transcript|E454_03G001600.1|protein_coding|3/7|c.1126-154A&gt;C||||||</t>
  </si>
  <si>
    <t>E454_chr03_1458243_T_C</t>
  </si>
  <si>
    <t>AF=0.6;AQ=22;AC=2;AN=4;ANN=C|downstream_gene_variant|MODIFIER|E454_03G001590|E454_03G001590|transcript|E454_03G001590.1|protein_coding||c.*3603T&gt;C|||||3278|,C|intron_variant|MODIFIER|E454_03G001600|E454_03G001600|transcript|E454_03G001600.2|protein_coding|3/7|c.1129-348A&gt;G||||||,C|intron_variant|MODIFIER|E454_03G001600|E454_03G001600|transcript|E454_03G001600.1|protein_coding|3/7|c.1126-348A&gt;G||||||</t>
  </si>
  <si>
    <t>E454_chr03_1458256_A_C</t>
  </si>
  <si>
    <t>AF=0.6;AQ=22;AC=2;AN=4;ANN=C|downstream_gene_variant|MODIFIER|E454_03G001590|E454_03G001590|transcript|E454_03G001590.1|protein_coding||c.*3616A&gt;C|||||3291|,C|intron_variant|MODIFIER|E454_03G001600|E454_03G001600|transcript|E454_03G001600.2|protein_coding|3/7|c.1129-361T&gt;G||||||,C|intron_variant|MODIFIER|E454_03G001600|E454_03G001600|transcript|E454_03G001600.1|protein_coding|3/7|c.1126-361T&gt;G||||||</t>
  </si>
  <si>
    <t>E454_chr03_1458289_T_A</t>
  </si>
  <si>
    <t>AF=0.6;AQ=34;AC=2;AN=4;ANN=A|downstream_gene_variant|MODIFIER|E454_03G001590|E454_03G001590|transcript|E454_03G001590.1|protein_coding||c.*3649T&gt;A|||||3324|,A|intron_variant|MODIFIER|E454_03G001600|E454_03G001600|transcript|E454_03G001600.2|protein_coding|3/7|c.1129-394A&gt;T||||||,A|intron_variant|MODIFIER|E454_03G001600|E454_03G001600|transcript|E454_03G001600.1|protein_coding|3/7|c.1126-394A&gt;T||||||</t>
  </si>
  <si>
    <t>E454_chr03_1458317_C_A</t>
  </si>
  <si>
    <t>AF=0.6;AQ=31;AC=2;AN=4;ANN=A|downstream_gene_variant|MODIFIER|E454_03G001590|E454_03G001590|transcript|E454_03G001590.1|protein_coding||c.*3677C&gt;A|||||3352|,A|downstream_gene_variant|MODIFIER|E454_03G001610|E454_03G001610|transcript|E454_03G001610.1|protein_coding||c.*5165G&gt;T|||||4991|,A|intron_variant|MODIFIER|E454_03G001600|E454_03G001600|transcript|E454_03G001600.2|protein_coding|3/7|c.1129-422G&gt;T||||||,A|intron_variant|MODIFIER|E454_03G001600|E454_03G001600|transcript|E454_03G001600.1|protein_coding|3/7|c.1126-422G&gt;T||||||</t>
  </si>
  <si>
    <t>E454_chr03_1458329_T_TG</t>
  </si>
  <si>
    <t>TG</t>
  </si>
  <si>
    <t>AF=0.6;AQ=34;AC=2;AN=4;ANN=TG|downstream_gene_variant|MODIFIER|E454_03G001590|E454_03G001590|transcript|E454_03G001590.1|protein_coding||c.*3689_*3690insG|||||3365|,TG|downstream_gene_variant|MODIFIER|E454_03G001610|E454_03G001610|transcript|E454_03G001610.1|protein_coding||c.*5152_*5153insC|||||4978|,TG|intron_variant|MODIFIER|E454_03G001600|E454_03G001600|transcript|E454_03G001600.2|protein_coding|3/7|c.1129-435_1129-434insC||||||,TG|intron_variant|MODIFIER|E454_03G001600|E454_03G001600|transcript|E454_03G001600.1|protein_coding|3/7|c.1126-435_1126-434insC||||||</t>
  </si>
  <si>
    <t>E454_chr03_1460010_A_G</t>
  </si>
  <si>
    <t>AF=0.6;AQ=43;AC=2;AN=4;ANN=G|downstream_gene_variant|MODIFIER|E454_03G001610|E454_03G001610|transcript|E454_03G001610.1|protein_coding||c.*3472T&gt;C|||||3298|,G|intron_variant|MODIFIER|E454_03G001600|E454_03G001600|transcript|E454_03G001600.2|protein_coding|2/7|c.633+35T&gt;C||||||,G|intron_variant|MODIFIER|E454_03G001600|E454_03G001600|transcript|E454_03G001600.1|protein_coding|2/7|c.633+35T&gt;C||||||</t>
  </si>
  <si>
    <t>E454_03G001610 IPR006747 Protein of unknown function DUF599;</t>
  </si>
  <si>
    <t>E454_03G001610</t>
  </si>
  <si>
    <t>E454_chr03_1460128_G_A</t>
  </si>
  <si>
    <t>AF=0.6;AQ=63;AC=2;AN=4;ANN=A|synonymous_variant|LOW|E454_03G001600|E454_03G001600|transcript|E454_03G001600.2|protein_coding|2/8|c.550C&gt;T|p.Leu184Leu|598/2292|550/1899|184/632||,A|synonymous_variant|LOW|E454_03G001600|E454_03G001600|transcript|E454_03G001600.1|protein_coding|2/8|c.550C&gt;T|p.Leu184Leu|598/2289|550/1896|184/631||,A|downstream_gene_variant|MODIFIER|E454_03G001610|E454_03G001610|transcript|E454_03G001610.1|protein_coding||c.*3354C&gt;T|||||3180|</t>
  </si>
  <si>
    <t>E454_chr03_1461200_T_C</t>
  </si>
  <si>
    <t>AF=0.6;AQ=23;AC=2;AN=4;ANN=C|downstream_gene_variant|MODIFIER|E454_03G001610|E454_03G001610|transcript|E454_03G001610.1|protein_coding||c.*2282A&gt;G|||||2108|,C|intron_variant|MODIFIER|E454_03G001600|E454_03G001600|transcript|E454_03G001600.2|protein_coding|1/7|c.429+608A&gt;G||||||,C|intron_variant|MODIFIER|E454_03G001600|E454_03G001600|transcript|E454_03G001600.1|protein_coding|1/7|c.429+608A&gt;G||||||</t>
  </si>
  <si>
    <t>E454_chr03_1462459_T_C</t>
  </si>
  <si>
    <t>AF=0.6;AQ=26;AC=2;AN=4;ANN=C|upstream_gene_variant|MODIFIER|E454_03G001600|E454_03G001600|transcript|E454_03G001600.2|protein_coding||c.-223A&gt;G|||||175|,C|upstream_gene_variant|MODIFIER|E454_03G001600|E454_03G001600|transcript|E454_03G001600.1|protein_coding||c.-223A&gt;G|||||175|,C|downstream_gene_variant|MODIFIER|E454_03G001610|E454_03G001610|transcript|E454_03G001610.1|protein_coding||c.*1023A&gt;G|||||849|,C|downstream_gene_variant|MODIFIER|E454_03G001620|E454_03G001620|transcript|E454_03G001620.1|protein_coding||c.*4797A&gt;G|||||4575|,C|intergenic_region|MODIFIER|E454_03G001600-E454_03G001610|E454_03G001600-E454_03G001610|intergenic_region|E454_03G001600-E454_03G001610|||n.1462459T&gt;C||||||</t>
  </si>
  <si>
    <t>E454_chr03_1462509_A_G</t>
  </si>
  <si>
    <t>AF=0.6;AQ=40;AC=2;AN=4;ANN=G|upstream_gene_variant|MODIFIER|E454_03G001600|E454_03G001600|transcript|E454_03G001600.2|protein_coding||c.-273T&gt;C|||||225|,G|upstream_gene_variant|MODIFIER|E454_03G001600|E454_03G001600|transcript|E454_03G001600.1|protein_coding||c.-273T&gt;C|||||225|,G|downstream_gene_variant|MODIFIER|E454_03G001610|E454_03G001610|transcript|E454_03G001610.1|protein_coding||c.*973T&gt;C|||||799|,G|downstream_gene_variant|MODIFIER|E454_03G001620|E454_03G001620|transcript|E454_03G001620.1|protein_coding||c.*4747T&gt;C|||||4525|,G|intergenic_region|MODIFIER|E454_03G001600-E454_03G001610|E454_03G001600-E454_03G001610|intergenic_region|E454_03G001600-E454_03G001610|||n.1462509A&gt;G||||||</t>
  </si>
  <si>
    <t>E454_chr03_1462516_A_AT</t>
  </si>
  <si>
    <t>AF=0.6;AQ=27;AC=2;AN=4;ANN=AT|upstream_gene_variant|MODIFIER|E454_03G001600|E454_03G001600|transcript|E454_03G001600.2|protein_coding||c.-281_-280insA|||||233|,AT|upstream_gene_variant|MODIFIER|E454_03G001600|E454_03G001600|transcript|E454_03G001600.1|protein_coding||c.-281_-280insA|||||233|,AT|downstream_gene_variant|MODIFIER|E454_03G001610|E454_03G001610|transcript|E454_03G001610.1|protein_coding||c.*965_*966insA|||||791|,AT|downstream_gene_variant|MODIFIER|E454_03G001620|E454_03G001620|transcript|E454_03G001620.1|protein_coding||c.*4739_*4740insA|||||4517|,AT|intergenic_region|MODIFIER|E454_03G001600-E454_03G001610|E454_03G001600-E454_03G001610|intergenic_region|E454_03G001600-E454_03G001610|||n.1462516_1462517insT||||||</t>
  </si>
  <si>
    <t>E454_chr03_1462542_T_A</t>
  </si>
  <si>
    <t>AF=0.6;AQ=19;AC=2;AN=4;ANN=A|upstream_gene_variant|MODIFIER|E454_03G001600|E454_03G001600|transcript|E454_03G001600.2|protein_coding||c.-306A&gt;T|||||258|,A|upstream_gene_variant|MODIFIER|E454_03G001600|E454_03G001600|transcript|E454_03G001600.1|protein_coding||c.-306A&gt;T|||||258|,A|downstream_gene_variant|MODIFIER|E454_03G001610|E454_03G001610|transcript|E454_03G001610.1|protein_coding||c.*940A&gt;T|||||766|,A|downstream_gene_variant|MODIFIER|E454_03G001620|E454_03G001620|transcript|E454_03G001620.1|protein_coding||c.*4714A&gt;T|||||4492|,A|intergenic_region|MODIFIER|E454_03G001600-E454_03G001610|E454_03G001600-E454_03G001610|intergenic_region|E454_03G001600-E454_03G001610|||n.1462542T&gt;A||||||</t>
  </si>
  <si>
    <t>E454_chr03_1464193_G_C</t>
  </si>
  <si>
    <t>AF=0.6;AQ=60;AC=2;AN=4;ANN=C|upstream_gene_variant|MODIFIER|E454_03G001600|E454_03G001600|transcript|E454_03G001600.2|protein_coding||c.-1957C&gt;G|||||1909|,C|upstream_gene_variant|MODIFIER|E454_03G001600|E454_03G001600|transcript|E454_03G001600.1|protein_coding||c.-1957C&gt;G|||||1909|,C|downstream_gene_variant|MODIFIER|E454_03G001620|E454_03G001620|transcript|E454_03G001620.1|protein_coding||c.*3063C&gt;G|||||2841|,C|intron_variant|MODIFIER|E454_03G001610|E454_03G001610|transcript|E454_03G001610.1|protein_coding|1/1|c.220-145C&gt;G||||||</t>
  </si>
  <si>
    <t>E454_chr03_1464198_T_C</t>
  </si>
  <si>
    <t>AF=0.6;AQ=67;AC=2;AN=4;ANN=C|upstream_gene_variant|MODIFIER|E454_03G001600|E454_03G001600|transcript|E454_03G001600.2|protein_coding||c.-1962A&gt;G|||||1914|,C|upstream_gene_variant|MODIFIER|E454_03G001600|E454_03G001600|transcript|E454_03G001600.1|protein_coding||c.-1962A&gt;G|||||1914|,C|downstream_gene_variant|MODIFIER|E454_03G001620|E454_03G001620|transcript|E454_03G001620.1|protein_coding||c.*3058A&gt;G|||||2836|,C|intron_variant|MODIFIER|E454_03G001610|E454_03G001610|transcript|E454_03G001610.1|protein_coding|1/1|c.220-150A&gt;G||||||</t>
  </si>
  <si>
    <t>E454_chr03_1466100_T_A</t>
  </si>
  <si>
    <t>AF=0.6;AQ=49;AC=2;AN=4;ANN=A|upstream_gene_variant|MODIFIER|E454_03G001600|E454_03G001600|transcript|E454_03G001600.2|protein_coding||c.-3864A&gt;T|||||3816|,A|upstream_gene_variant|MODIFIER|E454_03G001610|E454_03G001610|transcript|E454_03G001610.1|protein_coding||c.-1171A&gt;T|||||1155|,A|upstream_gene_variant|MODIFIER|E454_03G001600|E454_03G001600|transcript|E454_03G001600.1|protein_coding||c.-3864A&gt;T|||||3816|,A|downstream_gene_variant|MODIFIER|E454_03G001620|E454_03G001620|transcript|E454_03G001620.1|protein_coding||c.*1156A&gt;T|||||934|,A|intergenic_region|MODIFIER|E454_03G001610-E454_03G001620|E454_03G001610-E454_03G001620|intergenic_region|E454_03G001610-E454_03G001620|||n.1466100T&gt;A||||||</t>
  </si>
  <si>
    <t>E454_chr03_1484812_G_A</t>
  </si>
  <si>
    <t>AF=0.6;AQ=54;AC=2;AN=4;ANN=A|upstream_gene_variant|MODIFIER|E454_03G001650|E454_03G001650|transcript|E454_03G001650.1|protein_coding||c.-5093G&gt;A|||||4969|,A|downstream_gene_variant|MODIFIER|E454_03G001630|E454_03G001630|transcript|E454_03G001630.7|protein_coding||c.*4401G&gt;A|||||4021|,A|downstream_gene_variant|MODIFIER|E454_03G001630|E454_03G001630|transcript|E454_03G001630.1|protein_coding||c.*4339G&gt;A|||||4021|,A|downstream_gene_variant|MODIFIER|E454_03G001630|E454_03G001630|transcript|E454_03G001630.2|protein_coding||c.*6334G&gt;A|||||4021|,A|downstream_gene_variant|MODIFIER|E454_03G001630|E454_03G001630|transcript|E454_03G001630.3|protein_coding||c.*4553G&gt;A|||||4021|,A|downstream_gene_variant|MODIFIER|E454_03G001630|E454_03G001630|transcript|E454_03G001630.4|protein_coding||c.*4933G&gt;A|||||4021|,A|downstream_gene_variant|MODIFIER|E454_03G001630|E454_03G001630|transcript|E454_03G001630.5|protein_coding||c.*6334G&gt;A|||||4021|,A|downstream_gene_variant|MODIFIER|E454_03G001630|E454_03G001630|transcript|E454_03G001630.6|protein_coding||c.*6334G&gt;A|||||4021|,A|intergenic_region|MODIFIER|E454_03G001630-E454_03G001650|E454_03G001630-E454_03G001650|intergenic_region|E454_03G001630-E454_03G001650|||n.1484812G&gt;A||||||</t>
  </si>
  <si>
    <t>E454_03G001650 IPR001471 AP2/ERF domain;IPR016177 DNA-binding domain superfamily;IPR036955 AP2/ERF domain superfamily;</t>
  </si>
  <si>
    <t>E454_03G001650</t>
  </si>
  <si>
    <t>E454_chr03_1484904_T_C</t>
  </si>
  <si>
    <t>AF=0.6;AQ=52;AC=2;AN=4;ANN=C|upstream_gene_variant|MODIFIER|E454_03G001650|E454_03G001650|transcript|E454_03G001650.1|protein_coding||c.-5001T&gt;C|||||4877|,C|downstream_gene_variant|MODIFIER|E454_03G001630|E454_03G001630|transcript|E454_03G001630.7|protein_coding||c.*4493T&gt;C|||||4113|,C|downstream_gene_variant|MODIFIER|E454_03G001630|E454_03G001630|transcript|E454_03G001630.1|protein_coding||c.*4431T&gt;C|||||4113|,C|downstream_gene_variant|MODIFIER|E454_03G001630|E454_03G001630|transcript|E454_03G001630.2|protein_coding||c.*6426T&gt;C|||||4113|,C|downstream_gene_variant|MODIFIER|E454_03G001630|E454_03G001630|transcript|E454_03G001630.3|protein_coding||c.*4645T&gt;C|||||4113|,C|downstream_gene_variant|MODIFIER|E454_03G001630|E454_03G001630|transcript|E454_03G001630.4|protein_coding||c.*5025T&gt;C|||||4113|,C|downstream_gene_variant|MODIFIER|E454_03G001630|E454_03G001630|transcript|E454_03G001630.5|protein_coding||c.*6426T&gt;C|||||4113|,C|downstream_gene_variant|MODIFIER|E454_03G001630|E454_03G001630|transcript|E454_03G001630.6|protein_coding||c.*6426T&gt;C|||||4113|,C|intergenic_region|MODIFIER|E454_03G001630-E454_03G001650|E454_03G001630-E454_03G001650|intergenic_region|E454_03G001630-E454_03G001650|||n.1484904T&gt;C||||||</t>
  </si>
  <si>
    <t>E454_chr03_1484906_A_G</t>
  </si>
  <si>
    <t>AF=0.6;AQ=52;AC=2;AN=4;ANN=G|upstream_gene_variant|MODIFIER|E454_03G001650|E454_03G001650|transcript|E454_03G001650.1|protein_coding||c.-4999A&gt;G|||||4875|,G|downstream_gene_variant|MODIFIER|E454_03G001630|E454_03G001630|transcript|E454_03G001630.7|protein_coding||c.*4495A&gt;G|||||4115|,G|downstream_gene_variant|MODIFIER|E454_03G001630|E454_03G001630|transcript|E454_03G001630.1|protein_coding||c.*4433A&gt;G|||||4115|,G|downstream_gene_variant|MODIFIER|E454_03G001630|E454_03G001630|transcript|E454_03G001630.2|protein_coding||c.*6428A&gt;G|||||4115|,G|downstream_gene_variant|MODIFIER|E454_03G001630|E454_03G001630|transcript|E454_03G001630.3|protein_coding||c.*4647A&gt;G|||||4115|,G|downstream_gene_variant|MODIFIER|E454_03G001630|E454_03G001630|transcript|E454_03G001630.4|protein_coding||c.*5027A&gt;G|||||4115|,G|downstream_gene_variant|MODIFIER|E454_03G001630|E454_03G001630|transcript|E454_03G001630.5|protein_coding||c.*6428A&gt;G|||||4115|,G|downstream_gene_variant|MODIFIER|E454_03G001630|E454_03G001630|transcript|E454_03G001630.6|protein_coding||c.*6428A&gt;G|||||4115|,G|intergenic_region|MODIFIER|E454_03G001630-E454_03G001650|E454_03G001630-E454_03G001650|intergenic_region|E454_03G001630-E454_03G001650|||n.1484906A&gt;G||||||</t>
  </si>
  <si>
    <t>E454_chr03_1486647_T_TA</t>
  </si>
  <si>
    <t>AF=0.6;AQ=56;AC=2;AN=4;ANN=TA|upstream_gene_variant|MODIFIER|E454_03G001650|E454_03G001650|transcript|E454_03G001650.1|protein_coding||c.-3258_-3257insA|||||3133|,TA|intergenic_region|MODIFIER|E454_03G001630-E454_03G001650|E454_03G001630-E454_03G001650|intergenic_region|E454_03G001630-E454_03G001650|||n.1486647_1486648insA||||||</t>
  </si>
  <si>
    <t>E454_chr03_1486648_T_G</t>
  </si>
  <si>
    <t>AF=0.6;AQ=58;AC=2;AN=4;ANN=G|upstream_gene_variant|MODIFIER|E454_03G001650|E454_03G001650|transcript|E454_03G001650.1|protein_coding||c.-3257T&gt;G|||||3133|,G|intergenic_region|MODIFIER|E454_03G001630-E454_03G001650|E454_03G001630-E454_03G001650|intergenic_region|E454_03G001630-E454_03G001650|||n.1486648T&gt;G||||||</t>
  </si>
  <si>
    <t>E454_chr03_1488274_A_G</t>
  </si>
  <si>
    <t>AF=0.6;AQ=35;AC=2;AN=4;ANN=G|upstream_gene_variant|MODIFIER|E454_03G001650|E454_03G001650|transcript|E454_03G001650.1|protein_coding||c.-1631A&gt;G|||||1507|,G|intergenic_region|MODIFIER|E454_03G001630-E454_03G001650|E454_03G001630-E454_03G001650|intergenic_region|E454_03G001630-E454_03G001650|||n.1488274A&gt;G||||||</t>
  </si>
  <si>
    <t>E454_chr03_1488275_G_GA</t>
  </si>
  <si>
    <t>AF=0.6;AQ=21;AC=2;AN=4;ANN=GA|upstream_gene_variant|MODIFIER|E454_03G001650|E454_03G001650|transcript|E454_03G001650.1|protein_coding||c.-1630_-1629insA|||||1505|,GA|intergenic_region|MODIFIER|E454_03G001630-E454_03G001650|E454_03G001630-E454_03G001650|intergenic_region|E454_03G001630-E454_03G001650|||n.1488275_1488276insA||||||</t>
  </si>
  <si>
    <t>E454_chr03_1488309_C_T</t>
  </si>
  <si>
    <t>AF=0.6;AQ=47;AC=2;AN=4;ANN=T|upstream_gene_variant|MODIFIER|E454_03G001650|E454_03G001650|transcript|E454_03G001650.1|protein_coding||c.-1596C&gt;T|||||1472|,T|intergenic_region|MODIFIER|E454_03G001630-E454_03G001650|E454_03G001630-E454_03G001650|intergenic_region|E454_03G001630-E454_03G001650|||n.1488309C&gt;T||||||</t>
  </si>
  <si>
    <t>E454_chr03_1488329_T_A</t>
  </si>
  <si>
    <t>AF=0.6;AQ=29;AC=2;AN=4;ANN=A|upstream_gene_variant|MODIFIER|E454_03G001650|E454_03G001650|transcript|E454_03G001650.1|protein_coding||c.-1576T&gt;A|||||1452|,A|intergenic_region|MODIFIER|E454_03G001630-E454_03G001650|E454_03G001630-E454_03G001650|intergenic_region|E454_03G001630-E454_03G001650|||n.1488329T&gt;A||||||</t>
  </si>
  <si>
    <t>E454_chr03_1488350_G_C</t>
  </si>
  <si>
    <t>AF=0.6;AQ=37;AC=2;AN=4;ANN=C|upstream_gene_variant|MODIFIER|E454_03G001650|E454_03G001650|transcript|E454_03G001650.1|protein_coding||c.-1555G&gt;C|||||1431|,C|intergenic_region|MODIFIER|E454_03G001630-E454_03G001650|E454_03G001630-E454_03G001650|intergenic_region|E454_03G001630-E454_03G001650|||n.1488350G&gt;C||||||</t>
  </si>
  <si>
    <t>E454_chr03_1488353_G_A</t>
  </si>
  <si>
    <t>AF=0.6;AQ=31;AC=2;AN=4;ANN=A|upstream_gene_variant|MODIFIER|E454_03G001650|E454_03G001650|transcript|E454_03G001650.1|protein_coding||c.-1552G&gt;A|||||1428|,A|intergenic_region|MODIFIER|E454_03G001630-E454_03G001650|E454_03G001630-E454_03G001650|intergenic_region|E454_03G001630-E454_03G001650|||n.1488353G&gt;A||||||</t>
  </si>
  <si>
    <t>E454_chr03_1488961_A_G</t>
  </si>
  <si>
    <t>AF=0.6;AQ=51;AC=2;AN=4;ANN=G|upstream_gene_variant|MODIFIER|E454_03G001650|E454_03G001650|transcript|E454_03G001650.1|protein_coding||c.-944A&gt;G|||||820|,G|intergenic_region|MODIFIER|E454_03G001630-E454_03G001650|E454_03G001630-E454_03G001650|intergenic_region|E454_03G001630-E454_03G001650|||n.1488961A&gt;G||||||</t>
  </si>
  <si>
    <t>E454_chr03_1489705_T_A</t>
  </si>
  <si>
    <t>AF=0.6;AQ=17;AC=2;AN=4;ANN=A|upstream_gene_variant|MODIFIER|E454_03G001650|E454_03G001650|transcript|E454_03G001650.1|protein_coding||c.-200T&gt;A|||||76|,A|downstream_gene_variant|MODIFIER|E454_03G001660|E454_03G001660|transcript|E454_03G001660.1|protein_coding||c.*4955A&gt;T|||||4429|,A|intergenic_region|MODIFIER|E454_03G001630-E454_03G001650|E454_03G001630-E454_03G001650|intergenic_region|E454_03G001630-E454_03G001650|||n.1489705T&gt;A||||||</t>
  </si>
  <si>
    <t>E454_chr03_1491276_T_C</t>
  </si>
  <si>
    <t>AF=0.6;AQ=28;AC=2;AN=4;ANN=C|downstream_gene_variant|MODIFIER|E454_03G001650|E454_03G001650|transcript|E454_03G001650.1|protein_coding||c.*682T&gt;C|||||429|,C|downstream_gene_variant|MODIFIER|E454_03G001660|E454_03G001660|transcript|E454_03G001660.1|protein_coding||c.*3384A&gt;G|||||2858|,C|intergenic_region|MODIFIER|E454_03G001650-E454_03G001660|E454_03G001650-E454_03G001660|intergenic_region|E454_03G001650-E454_03G001660|||n.1491276T&gt;C||||||</t>
  </si>
  <si>
    <t>E454_chr03_1491282_G_A</t>
  </si>
  <si>
    <t>AF=0.6;AQ=24;AC=2;AN=4;ANN=A|downstream_gene_variant|MODIFIER|E454_03G001650|E454_03G001650|transcript|E454_03G001650.1|protein_coding||c.*688G&gt;A|||||435|,A|downstream_gene_variant|MODIFIER|E454_03G001660|E454_03G001660|transcript|E454_03G001660.1|protein_coding||c.*3378C&gt;T|||||2852|,A|intergenic_region|MODIFIER|E454_03G001650-E454_03G001660|E454_03G001650-E454_03G001660|intergenic_region|E454_03G001650-E454_03G001660|||n.1491282G&gt;A||||||</t>
  </si>
  <si>
    <t>E454_chr03_1491294_C_T</t>
  </si>
  <si>
    <t>AF=0.6;AQ=27;AC=2;AN=4;ANN=T|downstream_gene_variant|MODIFIER|E454_03G001650|E454_03G001650|transcript|E454_03G001650.1|protein_coding||c.*700C&gt;T|||||447|,T|downstream_gene_variant|MODIFIER|E454_03G001660|E454_03G001660|transcript|E454_03G001660.1|protein_coding||c.*3366G&gt;A|||||2840|,T|intergenic_region|MODIFIER|E454_03G001650-E454_03G001660|E454_03G001650-E454_03G001660|intergenic_region|E454_03G001650-E454_03G001660|||n.1491294C&gt;T||||||</t>
  </si>
  <si>
    <t>E454_chr03_1491302_T_C</t>
  </si>
  <si>
    <t>AF=0.6;AQ=25;AC=2;AN=4;ANN=C|downstream_gene_variant|MODIFIER|E454_03G001650|E454_03G001650|transcript|E454_03G001650.1|protein_coding||c.*708T&gt;C|||||455|,C|downstream_gene_variant|MODIFIER|E454_03G001660|E454_03G001660|transcript|E454_03G001660.1|protein_coding||c.*3358A&gt;G|||||2832|,C|intergenic_region|MODIFIER|E454_03G001650-E454_03G001660|E454_03G001650-E454_03G001660|intergenic_region|E454_03G001650-E454_03G001660|||n.1491302T&gt;C||||||</t>
  </si>
  <si>
    <t>E454_chr03_1491378_A_G</t>
  </si>
  <si>
    <t>AF=0.6;AQ=36;AC=2;AN=4;ANN=G|downstream_gene_variant|MODIFIER|E454_03G001650|E454_03G001650|transcript|E454_03G001650.1|protein_coding||c.*784A&gt;G|||||531|,G|downstream_gene_variant|MODIFIER|E454_03G001660|E454_03G001660|transcript|E454_03G001660.1|protein_coding||c.*3282T&gt;C|||||2756|,G|intergenic_region|MODIFIER|E454_03G001650-E454_03G001660|E454_03G001650-E454_03G001660|intergenic_region|E454_03G001650-E454_03G001660|||n.1491378A&gt;G||||||</t>
  </si>
  <si>
    <t>E454_chr03_1491413_A_G</t>
  </si>
  <si>
    <t>AF=0.6;AQ=39;AC=2;AN=4;ANN=G|downstream_gene_variant|MODIFIER|E454_03G001650|E454_03G001650|transcript|E454_03G001650.1|protein_coding||c.*819A&gt;G|||||566|,G|downstream_gene_variant|MODIFIER|E454_03G001660|E454_03G001660|transcript|E454_03G001660.1|protein_coding||c.*3247T&gt;C|||||2721|,G|intergenic_region|MODIFIER|E454_03G001650-E454_03G001660|E454_03G001650-E454_03G001660|intergenic_region|E454_03G001650-E454_03G001660|||n.1491413A&gt;G||||||</t>
  </si>
  <si>
    <t>E454_chr03_1491442_G_A</t>
  </si>
  <si>
    <t>AF=0.6;AQ=48;AC=2;AN=4;ANN=A|downstream_gene_variant|MODIFIER|E454_03G001650|E454_03G001650|transcript|E454_03G001650.1|protein_coding||c.*848G&gt;A|||||595|,A|downstream_gene_variant|MODIFIER|E454_03G001660|E454_03G001660|transcript|E454_03G001660.1|protein_coding||c.*3218C&gt;T|||||2692|,A|intergenic_region|MODIFIER|E454_03G001650-E454_03G001660|E454_03G001650-E454_03G001660|intergenic_region|E454_03G001650-E454_03G001660|||n.1491442G&gt;A||||||</t>
  </si>
  <si>
    <t>E454_chr03_1491446_T_A</t>
  </si>
  <si>
    <t>AF=0.6;AQ=47;AC=2;AN=4;ANN=A|downstream_gene_variant|MODIFIER|E454_03G001650|E454_03G001650|transcript|E454_03G001650.1|protein_coding||c.*852T&gt;A|||||599|,A|downstream_gene_variant|MODIFIER|E454_03G001660|E454_03G001660|transcript|E454_03G001660.1|protein_coding||c.*3214A&gt;T|||||2688|,A|intergenic_region|MODIFIER|E454_03G001650-E454_03G001660|E454_03G001650-E454_03G001660|intergenic_region|E454_03G001650-E454_03G001660|||n.1491446T&gt;A||||||</t>
  </si>
  <si>
    <t>E454_chr03_1491878_C_T</t>
  </si>
  <si>
    <t>AF=0.6;AQ=34;AC=2;AN=4;ANN=T|downstream_gene_variant|MODIFIER|E454_03G001650|E454_03G001650|transcript|E454_03G001650.1|protein_coding||c.*1284C&gt;T|||||1031|,T|downstream_gene_variant|MODIFIER|E454_03G001660|E454_03G001660|transcript|E454_03G001660.1|protein_coding||c.*2782G&gt;A|||||2256|,T|intergenic_region|MODIFIER|E454_03G001650-E454_03G001660|E454_03G001650-E454_03G001660|intergenic_region|E454_03G001650-E454_03G001660|||n.1491878C&gt;T||||||</t>
  </si>
  <si>
    <t>E454_chr03_1491880_G_T</t>
  </si>
  <si>
    <t>AF=0.6;AQ=31;AC=2;AN=4;ANN=T|downstream_gene_variant|MODIFIER|E454_03G001650|E454_03G001650|transcript|E454_03G001650.1|protein_coding||c.*1286G&gt;T|||||1033|,T|downstream_gene_variant|MODIFIER|E454_03G001660|E454_03G001660|transcript|E454_03G001660.1|protein_coding||c.*2780C&gt;A|||||2254|,T|intergenic_region|MODIFIER|E454_03G001650-E454_03G001660|E454_03G001650-E454_03G001660|intergenic_region|E454_03G001650-E454_03G001660|||n.1491880G&gt;T||||||</t>
  </si>
  <si>
    <t>E454_chr03_1492457_C_G</t>
  </si>
  <si>
    <t>AF=0.6;AQ=65;AC=2;AN=4;ANN=G|downstream_gene_variant|MODIFIER|E454_03G001650|E454_03G001650|transcript|E454_03G001650.1|protein_coding||c.*1863C&gt;G|||||1610|,G|downstream_gene_variant|MODIFIER|E454_03G001660|E454_03G001660|transcript|E454_03G001660.1|protein_coding||c.*2203G&gt;C|||||1677|,G|intergenic_region|MODIFIER|E454_03G001650-E454_03G001660|E454_03G001650-E454_03G001660|intergenic_region|E454_03G001650-E454_03G001660|||n.1492457C&gt;G||||||</t>
  </si>
  <si>
    <t>E454_chr03_1493009_A_G</t>
  </si>
  <si>
    <t>AF=0.6;AQ=61;AC=2;AN=4;ANN=G|downstream_gene_variant|MODIFIER|E454_03G001650|E454_03G001650|transcript|E454_03G001650.1|protein_coding||c.*2415A&gt;G|||||2162|,G|downstream_gene_variant|MODIFIER|E454_03G001660|E454_03G001660|transcript|E454_03G001660.1|protein_coding||c.*1651T&gt;C|||||1125|,G|intergenic_region|MODIFIER|E454_03G001650-E454_03G001660|E454_03G001650-E454_03G001660|intergenic_region|E454_03G001650-E454_03G001660|||n.1493009A&gt;G||||||</t>
  </si>
  <si>
    <t>E454_chr03_1493059_G_A</t>
  </si>
  <si>
    <t>AF=0.6;AQ=60;AC=2;AN=4;ANN=A|downstream_gene_variant|MODIFIER|E454_03G001650|E454_03G001650|transcript|E454_03G001650.1|protein_coding||c.*2465G&gt;A|||||2212|,A|downstream_gene_variant|MODIFIER|E454_03G001660|E454_03G001660|transcript|E454_03G001660.1|protein_coding||c.*1601C&gt;T|||||1075|,A|intergenic_region|MODIFIER|E454_03G001650-E454_03G001660|E454_03G001650-E454_03G001660|intergenic_region|E454_03G001650-E454_03G001660|||n.1493059G&gt;A||||||</t>
  </si>
  <si>
    <t>E454_chr03_1493304_A_T</t>
  </si>
  <si>
    <t>AF=0.6;AQ=61;AC=2;AN=4;ANN=T|downstream_gene_variant|MODIFIER|E454_03G001650|E454_03G001650|transcript|E454_03G001650.1|protein_coding||c.*2710A&gt;T|||||2457|,T|downstream_gene_variant|MODIFIER|E454_03G001660|E454_03G001660|transcript|E454_03G001660.1|protein_coding||c.*1356T&gt;A|||||830|,T|intergenic_region|MODIFIER|E454_03G001650-E454_03G001660|E454_03G001650-E454_03G001660|intergenic_region|E454_03G001650-E454_03G001660|||n.1493304A&gt;T||||||</t>
  </si>
  <si>
    <t>E454_chr03_1493310_T_C</t>
  </si>
  <si>
    <t>AF=0.6;AQ=62;AC=2;AN=4;ANN=C|downstream_gene_variant|MODIFIER|E454_03G001650|E454_03G001650|transcript|E454_03G001650.1|protein_coding||c.*2716T&gt;C|||||2463|,C|downstream_gene_variant|MODIFIER|E454_03G001660|E454_03G001660|transcript|E454_03G001660.1|protein_coding||c.*1350A&gt;G|||||824|,C|intergenic_region|MODIFIER|E454_03G001650-E454_03G001660|E454_03G001650-E454_03G001660|intergenic_region|E454_03G001650-E454_03G001660|||n.1493310T&gt;C||||||</t>
  </si>
  <si>
    <t>E454_chr03_1496713_C_A</t>
  </si>
  <si>
    <t>AF=0.6;AQ=60;AC=2;AN=4;ANN=A|upstream_gene_variant|MODIFIER|E454_03G001670|E454_03G001670|transcript|E454_03G001670.1|protein_coding||c.-4705C&gt;A|||||4705|,A|intron_variant|MODIFIER|E454_03G001660|E454_03G001660|transcript|E454_03G001660.1|protein_coding|4/8|c.1338-12G&gt;T||||||</t>
  </si>
  <si>
    <t>E454_03G001670 IPR000571 Zinc finger, CCCH-type;IPR036855 Zinc finger, CCCH-type superfamily;</t>
  </si>
  <si>
    <t>E454_03G001670</t>
  </si>
  <si>
    <t>E454_chr03_1496913_C_T</t>
  </si>
  <si>
    <t>AF=0.6;AQ=31;AC=2;AN=4;ANN=T|upstream_gene_variant|MODIFIER|E454_03G001670|E454_03G001670|transcript|E454_03G001670.1|protein_coding||c.-4505C&gt;T|||||4505|,T|intron_variant|MODIFIER|E454_03G001660|E454_03G001660|transcript|E454_03G001660.1|protein_coding|4/8|c.1337+109G&gt;A||||||</t>
  </si>
  <si>
    <t>E454_chr03_1498979_A_T</t>
  </si>
  <si>
    <t>AF=0.6;AQ=56;AC=2;AN=4;ANN=T|upstream_gene_variant|MODIFIER|E454_03G001670|E454_03G001670|transcript|E454_03G001670.1|protein_coding||c.-2439A&gt;T|||||2439|,T|intron_variant|MODIFIER|E454_03G001660|E454_03G001660|transcript|E454_03G001660.1|protein_coding|1/8|c.62-291T&gt;A||||||</t>
  </si>
  <si>
    <t>E454_chr03_1498980_A_T</t>
  </si>
  <si>
    <t>AF=0.6;AQ=56;AC=2;AN=4;ANN=T|upstream_gene_variant|MODIFIER|E454_03G001670|E454_03G001670|transcript|E454_03G001670.1|protein_coding||c.-2438A&gt;T|||||2438|,T|intron_variant|MODIFIER|E454_03G001660|E454_03G001660|transcript|E454_03G001660.1|protein_coding|1/8|c.62-292T&gt;A||||||</t>
  </si>
  <si>
    <t>E454_chr03_1498981_A_T</t>
  </si>
  <si>
    <t>AF=0.6;AQ=56;AC=2;AN=4;ANN=T|upstream_gene_variant|MODIFIER|E454_03G001670|E454_03G001670|transcript|E454_03G001670.1|protein_coding||c.-2437A&gt;T|||||2437|,T|intron_variant|MODIFIER|E454_03G001660|E454_03G001660|transcript|E454_03G001660.1|protein_coding|1/8|c.62-293T&gt;A||||||</t>
  </si>
  <si>
    <t>E454_chr03_1512232_C_T</t>
  </si>
  <si>
    <t>AF=0.6;AQ=64;AC=2;AN=4;ANN=T|intron_variant|MODIFIER|E454_03G001670|E454_03G001670|transcript|E454_03G001670.1|protein_coding|4/9|c.707-3855C&gt;T||||||</t>
  </si>
  <si>
    <t>E454_chr03_1515065_G_A</t>
  </si>
  <si>
    <t>AF=0.6;AQ=65;AC=2;AN=4;ANN=A|intron_variant|MODIFIER|E454_03G001670|E454_03G001670|transcript|E454_03G001670.1|protein_coding|4/9|c.707-1022G&gt;A||||||</t>
  </si>
  <si>
    <t>E454_chr03_1522306_AACC_A</t>
  </si>
  <si>
    <t>AACC</t>
  </si>
  <si>
    <t>AF=0.6;AQ=53;AC=2;AN=4;ANN=A|intron_variant|MODIFIER|E454_03G001670|E454_03G001670|transcript|E454_03G001670.1|protein_coding|9/9|c.*32+3739_*32+3741delACC||||||</t>
  </si>
  <si>
    <t>E454_chr03_1523953_A_T</t>
  </si>
  <si>
    <t>AF=0.6;AQ=47;AC=2;AN=4;ANN=T|intron_variant|MODIFIER|E454_03G001670|E454_03G001670|transcript|E454_03G001670.1|protein_coding|9/9|c.*32+5385A&gt;T||||||</t>
  </si>
  <si>
    <t>E454_chr03_1525540_G_C</t>
  </si>
  <si>
    <t>AF=0.6;AQ=65;AC=2;AN=4;ANN=C|intron_variant|MODIFIER|E454_03G001670|E454_03G001670|transcript|E454_03G001670.1|protein_coding|9/9|c.*33-4915G&gt;C||||||</t>
  </si>
  <si>
    <t>E454_chr03_1525564_G_A</t>
  </si>
  <si>
    <t>AF=0.6;AQ=57;AC=2;AN=4;ANN=A|intron_variant|MODIFIER|E454_03G001670|E454_03G001670|transcript|E454_03G001670.1|protein_coding|9/9|c.*33-4891G&gt;A||||||</t>
  </si>
  <si>
    <t>E454_chr03_1525749_G_A</t>
  </si>
  <si>
    <t>AF=0.6;AQ=65;AC=2;AN=4;ANN=A|intron_variant|MODIFIER|E454_03G001670|E454_03G001670|transcript|E454_03G001670.1|protein_coding|9/9|c.*33-4706G&gt;A||||||</t>
  </si>
  <si>
    <t>E454_chr03_1525752_T_A</t>
  </si>
  <si>
    <t>AF=0.6;AQ=68;AC=2;AN=4;ANN=A|intron_variant|MODIFIER|E454_03G001670|E454_03G001670|transcript|E454_03G001670.1|protein_coding|9/9|c.*33-4703T&gt;A||||||</t>
  </si>
  <si>
    <t>E454_chr03_1527231_A_G</t>
  </si>
  <si>
    <t>AF=0.6;AQ=73;AC=2;AN=4;ANN=G|intron_variant|MODIFIER|E454_03G001670|E454_03G001670|transcript|E454_03G001670.1|protein_coding|9/9|c.*33-3224A&gt;G||||||</t>
  </si>
  <si>
    <t>E454_chr03_1535843_A_G</t>
  </si>
  <si>
    <t>AF=0.6;AQ=33;AC=2;AN=4;ANN=G|intron_variant|MODIFIER|E454_03G001680|E454_03G001680|transcript|E454_03G001680.1|protein_coding|2/2|c.354-52A&gt;G||||||,G|intron_variant|MODIFIER|E454_03G001680|E454_03G001680|transcript|E454_03G001680.2|protein_coding|2/2|c.336-52A&gt;G||||||</t>
  </si>
  <si>
    <t>E454_03G001680 IPR008406 Dormancy/auxin associated protein;</t>
  </si>
  <si>
    <t>E454_03G001680</t>
  </si>
  <si>
    <t>E454_chr03_1537725_C_T</t>
  </si>
  <si>
    <t>AF=0.6;AQ=25;AC=2;AN=4;ANN=T|downstream_gene_variant|MODIFIER|E454_03G001680|E454_03G001680|transcript|E454_03G001680.1|protein_coding||c.*1794C&gt;T|||||1415|,T|downstream_gene_variant|MODIFIER|E454_03G001680|E454_03G001680|transcript|E454_03G001680.2|protein_coding||c.*1794C&gt;T|||||1415|,T|intergenic_region|MODIFIER|E454_03G001680-E454_03G001690|E454_03G001680-E454_03G001690|intergenic_region|E454_03G001680-E454_03G001690|||n.1537725C&gt;T||||||</t>
  </si>
  <si>
    <t>E454_chr03_1540301_C_A</t>
  </si>
  <si>
    <t>AF=0.6;AQ=32;AC=2;AN=4;ANN=A|downstream_gene_variant|MODIFIER|E454_03G001680|E454_03G001680|transcript|E454_03G001680.1|protein_coding||c.*4370C&gt;A|||||3991|,A|downstream_gene_variant|MODIFIER|E454_03G001680|E454_03G001680|transcript|E454_03G001680.2|protein_coding||c.*4370C&gt;A|||||3991|,A|intergenic_region|MODIFIER|E454_03G001680-E454_03G001690|E454_03G001680-E454_03G001690|intergenic_region|E454_03G001680-E454_03G001690|||n.1540301C&gt;A||||||</t>
  </si>
  <si>
    <t>E454_chr03_1540524_C_T</t>
  </si>
  <si>
    <t>AF=0.6;AQ=30;AC=2;AN=4;ANN=T|downstream_gene_variant|MODIFIER|E454_03G001680|E454_03G001680|transcript|E454_03G001680.1|protein_coding||c.*4593C&gt;T|||||4214|,T|downstream_gene_variant|MODIFIER|E454_03G001680|E454_03G001680|transcript|E454_03G001680.2|protein_coding||c.*4593C&gt;T|||||4214|,T|intergenic_region|MODIFIER|E454_03G001680-E454_03G001690|E454_03G001680-E454_03G001690|intergenic_region|E454_03G001680-E454_03G001690|||n.1540524C&gt;T||||||</t>
  </si>
  <si>
    <t>E454_chr03_1540540_C_T</t>
  </si>
  <si>
    <t>AF=0.6;AQ=30;AC=2;AN=4;ANN=T|downstream_gene_variant|MODIFIER|E454_03G001680|E454_03G001680|transcript|E454_03G001680.1|protein_coding||c.*4609C&gt;T|||||4230|,T|downstream_gene_variant|MODIFIER|E454_03G001680|E454_03G001680|transcript|E454_03G001680.2|protein_coding||c.*4609C&gt;T|||||4230|,T|intergenic_region|MODIFIER|E454_03G001680-E454_03G001690|E454_03G001680-E454_03G001690|intergenic_region|E454_03G001680-E454_03G001690|||n.1540540C&gt;T||||||</t>
  </si>
  <si>
    <t>E454_chr03_1540558_G_A</t>
  </si>
  <si>
    <t>AF=0.6;AQ=27;AC=2;AN=4;ANN=A|downstream_gene_variant|MODIFIER|E454_03G001680|E454_03G001680|transcript|E454_03G001680.1|protein_coding||c.*4627G&gt;A|||||4248|,A|downstream_gene_variant|MODIFIER|E454_03G001680|E454_03G001680|transcript|E454_03G001680.2|protein_coding||c.*4627G&gt;A|||||4248|,A|intergenic_region|MODIFIER|E454_03G001680-E454_03G001690|E454_03G001680-E454_03G001690|intergenic_region|E454_03G001680-E454_03G001690|||n.1540558G&gt;A||||||</t>
  </si>
  <si>
    <t>E454_chr03_1540564_T_C</t>
  </si>
  <si>
    <t>AF=0.6;AQ=27;AC=2;AN=4;ANN=C|downstream_gene_variant|MODIFIER|E454_03G001680|E454_03G001680|transcript|E454_03G001680.1|protein_coding||c.*4633T&gt;C|||||4254|,C|downstream_gene_variant|MODIFIER|E454_03G001680|E454_03G001680|transcript|E454_03G001680.2|protein_coding||c.*4633T&gt;C|||||4254|,C|intergenic_region|MODIFIER|E454_03G001680-E454_03G001690|E454_03G001680-E454_03G001690|intergenic_region|E454_03G001680-E454_03G001690|||n.1540564T&gt;C||||||</t>
  </si>
  <si>
    <t>E454_chr03_1540565_G_A</t>
  </si>
  <si>
    <t>AF=0.6;AQ=25;AC=2;AN=4;ANN=A|downstream_gene_variant|MODIFIER|E454_03G001680|E454_03G001680|transcript|E454_03G001680.1|protein_coding||c.*4634G&gt;A|||||4255|,A|downstream_gene_variant|MODIFIER|E454_03G001680|E454_03G001680|transcript|E454_03G001680.2|protein_coding||c.*4634G&gt;A|||||4255|,A|intergenic_region|MODIFIER|E454_03G001680-E454_03G001690|E454_03G001680-E454_03G001690|intergenic_region|E454_03G001680-E454_03G001690|||n.1540565G&gt;A||||||</t>
  </si>
  <si>
    <t>E454_chr03_1540617_C_A</t>
  </si>
  <si>
    <t>AF=0.6;AQ=42;AC=2;AN=4;ANN=A|downstream_gene_variant|MODIFIER|E454_03G001680|E454_03G001680|transcript|E454_03G001680.1|protein_coding||c.*4686C&gt;A|||||4307|,A|downstream_gene_variant|MODIFIER|E454_03G001680|E454_03G001680|transcript|E454_03G001680.2|protein_coding||c.*4686C&gt;A|||||4307|,A|intergenic_region|MODIFIER|E454_03G001680-E454_03G001690|E454_03G001680-E454_03G001690|intergenic_region|E454_03G001680-E454_03G001690|||n.1540617C&gt;A||||||</t>
  </si>
  <si>
    <t>E454_chr03_1540909_C_T</t>
  </si>
  <si>
    <t>AF=0.6;AQ=53;AC=2;AN=4;ANN=T|downstream_gene_variant|MODIFIER|E454_03G001680|E454_03G001680|transcript|E454_03G001680.1|protein_coding||c.*4978C&gt;T|||||4599|,T|downstream_gene_variant|MODIFIER|E454_03G001680|E454_03G001680|transcript|E454_03G001680.2|protein_coding||c.*4978C&gt;T|||||4599|,T|intergenic_region|MODIFIER|E454_03G001680-E454_03G001690|E454_03G001680-E454_03G001690|intergenic_region|E454_03G001680-E454_03G001690|||n.1540909C&gt;T||||||</t>
  </si>
  <si>
    <t>E454_chr03_1541140_G_A</t>
  </si>
  <si>
    <t>AF=0.6;AQ=41;AC=2;AN=4;ANN=A|downstream_gene_variant|MODIFIER|E454_03G001680|E454_03G001680|transcript|E454_03G001680.1|protein_coding||c.*5209G&gt;A|||||4830|,A|downstream_gene_variant|MODIFIER|E454_03G001680|E454_03G001680|transcript|E454_03G001680.2|protein_coding||c.*5209G&gt;A|||||4830|,A|intergenic_region|MODIFIER|E454_03G001680-E454_03G001690|E454_03G001680-E454_03G001690|intergenic_region|E454_03G001680-E454_03G001690|||n.1541140G&gt;A||||||</t>
  </si>
  <si>
    <t>E454_chr03_1541220_T_C</t>
  </si>
  <si>
    <t>AF=0.6;AQ=20;AC=2;AN=4;ANN=C|downstream_gene_variant|MODIFIER|E454_03G001680|E454_03G001680|transcript|E454_03G001680.1|protein_coding||c.*5289T&gt;C|||||4910|,C|downstream_gene_variant|MODIFIER|E454_03G001680|E454_03G001680|transcript|E454_03G001680.2|protein_coding||c.*5289T&gt;C|||||4910|,C|intergenic_region|MODIFIER|E454_03G001680-E454_03G001690|E454_03G001680-E454_03G001690|intergenic_region|E454_03G001680-E454_03G001690|||n.1541220T&gt;C||||||</t>
  </si>
  <si>
    <t>E454_chr03_1541296_A_G</t>
  </si>
  <si>
    <t>AF=0.6;AQ=24;AC=2;AN=4;ANN=G|downstream_gene_variant|MODIFIER|E454_03G001680|E454_03G001680|transcript|E454_03G001680.1|protein_coding||c.*5365A&gt;G|||||4986|,G|downstream_gene_variant|MODIFIER|E454_03G001680|E454_03G001680|transcript|E454_03G001680.2|protein_coding||c.*5365A&gt;G|||||4986|,G|intergenic_region|MODIFIER|E454_03G001680-E454_03G001690|E454_03G001680-E454_03G001690|intergenic_region|E454_03G001680-E454_03G001690|||n.1541296A&gt;G||||||</t>
  </si>
  <si>
    <t>E454_chr03_1545638_C_T</t>
  </si>
  <si>
    <t>AF=0.7;AQ=35;AC=2;AN=4;ANN=T|intergenic_region|MODIFIER|E454_03G001680-E454_03G001690|E454_03G001680-E454_03G001690|intergenic_region|E454_03G001680-E454_03G001690|||n.1545638C&gt;T||||||</t>
  </si>
  <si>
    <t>E454_03G001690 IPR003851 Zinc finger, Dof-type;IPR045174 Dof zinc finger protein;</t>
  </si>
  <si>
    <t>E454_03G001690</t>
  </si>
  <si>
    <t>E454_chr03_1545771_G_A</t>
  </si>
  <si>
    <t>AF=0.6;AQ=46;AC=2;AN=4;ANN=A|intergenic_region|MODIFIER|E454_03G001680-E454_03G001690|E454_03G001680-E454_03G001690|intergenic_region|E454_03G001680-E454_03G001690|||n.1545771G&gt;A||||||</t>
  </si>
  <si>
    <t>E454_chr03_1545801_T_C</t>
  </si>
  <si>
    <t>AF=0.6;AQ=53;AC=2;AN=4;ANN=C|intergenic_region|MODIFIER|E454_03G001680-E454_03G001690|E454_03G001680-E454_03G001690|intergenic_region|E454_03G001680-E454_03G001690|||n.1545801T&gt;C||||||</t>
  </si>
  <si>
    <t>E454_chr03_1546452_T_C</t>
  </si>
  <si>
    <t>AF=0.6;AQ=20;AC=2;AN=4;ANN=C|intergenic_region|MODIFIER|E454_03G001680-E454_03G001690|E454_03G001680-E454_03G001690|intergenic_region|E454_03G001680-E454_03G001690|||n.1546452T&gt;C||||||</t>
  </si>
  <si>
    <t>E454_chr03_1546465_A_C</t>
  </si>
  <si>
    <t>AF=0.6;AQ=19;AC=2;AN=4;ANN=C|intergenic_region|MODIFIER|E454_03G001680-E454_03G001690|E454_03G001680-E454_03G001690|intergenic_region|E454_03G001680-E454_03G001690|||n.1546465A&gt;C||||||</t>
  </si>
  <si>
    <t>E454_chr03_1546467_C_T</t>
  </si>
  <si>
    <t>AF=0.6;AQ=18;AC=2;AN=4;ANN=T|intergenic_region|MODIFIER|E454_03G001680-E454_03G001690|E454_03G001680-E454_03G001690|intergenic_region|E454_03G001680-E454_03G001690|||n.1546467C&gt;T||||||</t>
  </si>
  <si>
    <t>E454_chr03_1546941_T_C</t>
  </si>
  <si>
    <t>AF=0.6;AQ=36;AC=2;AN=4;ANN=C|intergenic_region|MODIFIER|E454_03G001680-E454_03G001690|E454_03G001680-E454_03G001690|intergenic_region|E454_03G001680-E454_03G001690|||n.1546941T&gt;C||||||</t>
  </si>
  <si>
    <t>E454_chr03_1547015_C_T</t>
  </si>
  <si>
    <t>AF=0.6;AQ=37;AC=2;AN=4;ANN=T|intergenic_region|MODIFIER|E454_03G001680-E454_03G001690|E454_03G001680-E454_03G001690|intergenic_region|E454_03G001680-E454_03G001690|||n.1547015C&gt;T||||||</t>
  </si>
  <si>
    <t>E454_chr03_1550046_T_C</t>
  </si>
  <si>
    <t>AF=0.6;AQ=56;AC=2;AN=4;ANN=C|upstream_gene_variant|MODIFIER|E454_03G001690|E454_03G001690|transcript|E454_03G001690.1|protein_coding||c.-3491T&gt;C|||||3440|,C|intergenic_region|MODIFIER|E454_03G001680-E454_03G001690|E454_03G001680-E454_03G001690|intergenic_region|E454_03G001680-E454_03G001690|||n.1550046T&gt;C||||||</t>
  </si>
  <si>
    <t>E454_chr03_1556443_T_A</t>
  </si>
  <si>
    <t>AF=0.6;AQ=56;AC=2;AN=4;ANN=A|downstream_gene_variant|MODIFIER|E454_03G001690|E454_03G001690|transcript|E454_03G001690.1|protein_coding||c.*2035T&gt;A|||||2035|,A|downstream_gene_variant|MODIFIER|E454_03G001700|E454_03G001700|transcript|E454_03G001700.1|protein_coding||c.*31207A&gt;T|||||3796|WARNING_TRANSCRIPT_MULTIPLE_STOP_CODONS,A|intergenic_region|MODIFIER|E454_03G001690-E454_03G001700|E454_03G001690-E454_03G001700|intergenic_region|E454_03G001690-E454_03G001700|||n.1556443T&gt;A||||||</t>
  </si>
  <si>
    <t>E454_chr03_1557493_C_T</t>
  </si>
  <si>
    <t>AF=0.6;AQ=52;AC=2;AN=4;ANN=T|downstream_gene_variant|MODIFIER|E454_03G001690|E454_03G001690|transcript|E454_03G001690.1|protein_coding||c.*3085C&gt;T|||||3085|,T|downstream_gene_variant|MODIFIER|E454_03G001700|E454_03G001700|transcript|E454_03G001700.1|protein_coding||c.*30157G&gt;A|||||2746|WARNING_TRANSCRIPT_MULTIPLE_STOP_CODONS,T|intergenic_region|MODIFIER|E454_03G001690-E454_03G001700|E454_03G001690-E454_03G001700|intergenic_region|E454_03G001690-E454_03G001700|||n.1557493C&gt;T||||||</t>
  </si>
  <si>
    <t>E454_chr03_1607837_A_T</t>
  </si>
  <si>
    <t>AF=0.6;AQ=55;AC=2;AN=4;ANN=T|upstream_gene_variant|MODIFIER|E454_03G001710|E454_03G001710|transcript|E454_03G001710.1|protein_coding||c.-12777T&gt;A|||||1976|,T|downstream_gene_variant|MODIFIER|E454_03G001730|E454_03G001730|transcript|E454_03G001730.1|protein_coding||c.*3126T&gt;A|||||2361|,T|downstream_gene_variant|MODIFIER|E454_03G001730|E454_03G001730|transcript|E454_03G001730.3|protein_coding||c.*3126T&gt;A|||||2361|,T|downstream_gene_variant|MODIFIER|E454_03G001730|E454_03G001730|transcript|E454_03G001730.2|protein_coding||c.*3126T&gt;A|||||2361|,T|intergenic_region|MODIFIER|E454_03G001710-E454_03G001730|E454_03G001710-E454_03G001730|intergenic_region|E454_03G001710-E454_03G001730|||n.1607837A&gt;T||||||</t>
  </si>
  <si>
    <t>E454_chr03_1607847_T_A</t>
  </si>
  <si>
    <t>AF=0.6;AQ=56;AC=2;AN=4;ANN=A|upstream_gene_variant|MODIFIER|E454_03G001710|E454_03G001710|transcript|E454_03G001710.1|protein_coding||c.-12787A&gt;T|||||1986|,A|downstream_gene_variant|MODIFIER|E454_03G001730|E454_03G001730|transcript|E454_03G001730.1|protein_coding||c.*3116A&gt;T|||||2351|,A|downstream_gene_variant|MODIFIER|E454_03G001730|E454_03G001730|transcript|E454_03G001730.3|protein_coding||c.*3116A&gt;T|||||2351|,A|downstream_gene_variant|MODIFIER|E454_03G001730|E454_03G001730|transcript|E454_03G001730.2|protein_coding||c.*3116A&gt;T|||||2351|,A|intergenic_region|MODIFIER|E454_03G001710-E454_03G001730|E454_03G001710-E454_03G001730|intergenic_region|E454_03G001710-E454_03G001730|||n.1607847T&gt;A||||||</t>
  </si>
  <si>
    <t>E454_chr03_1609819_A_C</t>
  </si>
  <si>
    <t>AF=0.6;AQ=49;AC=2;AN=4;ANN=C|upstream_gene_variant|MODIFIER|E454_03G001710|E454_03G001710|transcript|E454_03G001710.1|protein_coding||c.-14759T&gt;G|||||3958|,C|downstream_gene_variant|MODIFIER|E454_03G001730|E454_03G001730|transcript|E454_03G001730.1|protein_coding||c.*1144T&gt;G|||||379|,C|downstream_gene_variant|MODIFIER|E454_03G001730|E454_03G001730|transcript|E454_03G001730.3|protein_coding||c.*1144T&gt;G|||||379|,C|downstream_gene_variant|MODIFIER|E454_03G001730|E454_03G001730|transcript|E454_03G001730.2|protein_coding||c.*1144T&gt;G|||||379|,C|intergenic_region|MODIFIER|E454_03G001710-E454_03G001730|E454_03G001710-E454_03G001730|intergenic_region|E454_03G001710-E454_03G001730|||n.1609819A&gt;C||||||</t>
  </si>
  <si>
    <t>E454_chr03_1610475_A_T</t>
  </si>
  <si>
    <t>AF=0.6;AQ=38;AC=2;AN=4;ANN=T|3_prime_UTR_variant|MODIFIER|E454_03G001730|E454_03G001730|transcript|E454_03G001730.1|protein_coding|5/5|c.*488T&gt;A|||||488|,T|3_prime_UTR_variant|MODIFIER|E454_03G001730|E454_03G001730|transcript|E454_03G001730.2|protein_coding|5/5|c.*488T&gt;A|||||488|,T|upstream_gene_variant|MODIFIER|E454_03G001710|E454_03G001710|transcript|E454_03G001710.1|protein_coding||c.-15415T&gt;A|||||4614|,T|intron_variant|MODIFIER|E454_03G001730|E454_03G001730|transcript|E454_03G001730.3|protein_coding|5/5|c.*56-56T&gt;A||||||</t>
  </si>
  <si>
    <t>E454_03G001730 IPR000719 Protein kinase domain;IPR001245 Serine-threonine/tyrosine-protein kinase, catalytic domain;IPR008271 Serine/threonine-protein kinase, active site;IPR011009 Protein kinase-like domain superfamily;</t>
  </si>
  <si>
    <t>E454_03G001730</t>
  </si>
  <si>
    <t>E454_chr03_1610489_A_T</t>
  </si>
  <si>
    <t>AF=0.6;AQ=24;AC=2;AN=4;ANN=T|3_prime_UTR_variant|MODIFIER|E454_03G001730|E454_03G001730|transcript|E454_03G001730.1|protein_coding|5/5|c.*474T&gt;A|||||474|,T|3_prime_UTR_variant|MODIFIER|E454_03G001730|E454_03G001730|transcript|E454_03G001730.2|protein_coding|5/5|c.*474T&gt;A|||||474|,T|upstream_gene_variant|MODIFIER|E454_03G001710|E454_03G001710|transcript|E454_03G001710.1|protein_coding||c.-15429T&gt;A|||||4628|,T|intron_variant|MODIFIER|E454_03G001730|E454_03G001730|transcript|E454_03G001730.3|protein_coding|5/5|c.*56-70T&gt;A||||||</t>
  </si>
  <si>
    <t>E454_chr03_1612742_A_G</t>
  </si>
  <si>
    <t>AF=0.6;AQ=56;AC=2;AN=4;ANN=G|synonymous_variant|LOW|E454_03G001730|E454_03G001730|transcript|E454_03G001730.1|protein_coding|3/5|c.267T&gt;C|p.Ala89Ala|805/2758|267/1455|89/484||,G|synonymous_variant|LOW|E454_03G001730|E454_03G001730|transcript|E454_03G001730.3|protein_coding|3/6|c.267T&gt;C|p.Ala89Ala|805/2270|267/1455|89/484||,G|synonymous_variant|LOW|E454_03G001730|E454_03G001730|transcript|E454_03G001730.2|protein_coding|3/5|c.267T&gt;C|p.Ala89Ala|726/2679|267/1455|89/484||</t>
  </si>
  <si>
    <t>E454_chr03_1614196_C_T</t>
  </si>
  <si>
    <t>AF=0.6;AQ=75;AC=2;AN=4;ANN=T|intron_variant|MODIFIER|E454_03G001730|E454_03G001730|transcript|E454_03G001730.1|protein_coding|1/4|c.-309+269G&gt;A||||||,T|intron_variant|MODIFIER|E454_03G001730|E454_03G001730|transcript|E454_03G001730.3|protein_coding|1/5|c.-309+269G&gt;A||||||,T|intron_variant|MODIFIER|E454_03G001730|E454_03G001730|transcript|E454_03G001730.2|protein_coding|1/4|c.-309+533G&gt;A||||||</t>
  </si>
  <si>
    <t>E454_chr03_1614324_G_C</t>
  </si>
  <si>
    <t>AF=0.6;AQ=66;AC=2;AN=4;ANN=C|intron_variant|MODIFIER|E454_03G001730|E454_03G001730|transcript|E454_03G001730.1|protein_coding|1/4|c.-309+141C&gt;G||||||,C|intron_variant|MODIFIER|E454_03G001730|E454_03G001730|transcript|E454_03G001730.3|protein_coding|1/5|c.-309+141C&gt;G||||||,C|intron_variant|MODIFIER|E454_03G001730|E454_03G001730|transcript|E454_03G001730.2|protein_coding|1/4|c.-309+405C&gt;G||||||</t>
  </si>
  <si>
    <t>E454_chr03_1614422_A_AG</t>
  </si>
  <si>
    <t>AF=0.6;AQ=56;AC=2;AN=4;ANN=AG|intron_variant|MODIFIER|E454_03G001730|E454_03G001730|transcript|E454_03G001730.1|protein_coding|1/4|c.-309+42_-309+43insC||||||,AG|intron_variant|MODIFIER|E454_03G001730|E454_03G001730|transcript|E454_03G001730.3|protein_coding|1/5|c.-309+42_-309+43insC||||||,AG|intron_variant|MODIFIER|E454_03G001730|E454_03G001730|transcript|E454_03G001730.2|protein_coding|1/4|c.-309+306_-309+307insC||||||</t>
  </si>
  <si>
    <t>E454_chr03_1620109_A_AT</t>
  </si>
  <si>
    <t>AF=0.6;AQ=30;AC=2;AN=4;ANN=AT|intergenic_region|MODIFIER|E454_03G001730-E454_03G001740|E454_03G001730-E454_03G001740|intergenic_region|E454_03G001730-E454_03G001740|||n.1620109_1620110insT||||||</t>
  </si>
  <si>
    <t>E454_03G001740 IPR006502 Protein of unknown function PDDEXK-like;</t>
  </si>
  <si>
    <t>E454_03G001740</t>
  </si>
  <si>
    <t>E454_chr03_1620252_A_G</t>
  </si>
  <si>
    <t>AF=0.6;AQ=61;AC=2;AN=4;ANN=G|intergenic_region|MODIFIER|E454_03G001730-E454_03G001740|E454_03G001730-E454_03G001740|intergenic_region|E454_03G001730-E454_03G001740|||n.1620252A&gt;G||||||</t>
  </si>
  <si>
    <t>E454_chr03_1620267_G_GT</t>
  </si>
  <si>
    <t>AF=0.6;AQ=51;AC=2;AN=4;ANN=GT|intergenic_region|MODIFIER|E454_03G001730-E454_03G001740|E454_03G001730-E454_03G001740|intergenic_region|E454_03G001730-E454_03G001740|||n.1620267_1620268insT||||||</t>
  </si>
  <si>
    <t>E454_chr03_1620604_C_T</t>
  </si>
  <si>
    <t>AF=0.6;AQ=25;AC=2;AN=4;ANN=T|intergenic_region|MODIFIER|E454_03G001730-E454_03G001740|E454_03G001730-E454_03G001740|intergenic_region|E454_03G001730-E454_03G001740|||n.1620604C&gt;T||||||</t>
  </si>
  <si>
    <t>E454_chr03_1620618_C_T</t>
  </si>
  <si>
    <t>AF=0.6;AQ=25;AC=2;AN=4;ANN=T|intergenic_region|MODIFIER|E454_03G001730-E454_03G001740|E454_03G001730-E454_03G001740|intergenic_region|E454_03G001730-E454_03G001740|||n.1620618C&gt;T||||||</t>
  </si>
  <si>
    <t>E454_chr03_1622249_A_G</t>
  </si>
  <si>
    <t>AF=0.6;AQ=54;AC=2;AN=4;ANN=G|upstream_gene_variant|MODIFIER|E454_03G001740|E454_03G001740|transcript|E454_03G001740.1|protein_coding||c.-3457A&gt;G|||||3401|,G|intergenic_region|MODIFIER|E454_03G001730-E454_03G001740|E454_03G001730-E454_03G001740|intergenic_region|E454_03G001730-E454_03G001740|||n.1622249A&gt;G||||||</t>
  </si>
  <si>
    <t>E454_chr03_1622256_A_G</t>
  </si>
  <si>
    <t>AF=0.6;AQ=53;AC=2;AN=4;ANN=G|upstream_gene_variant|MODIFIER|E454_03G001740|E454_03G001740|transcript|E454_03G001740.1|protein_coding||c.-3450A&gt;G|||||3394|,G|intergenic_region|MODIFIER|E454_03G001730-E454_03G001740|E454_03G001730-E454_03G001740|intergenic_region|E454_03G001730-E454_03G001740|||n.1622256A&gt;G||||||</t>
  </si>
  <si>
    <t>E454_chr03_1622440_C_T</t>
  </si>
  <si>
    <t>AF=0.6;AQ=65;AC=2;AN=4;ANN=T|upstream_gene_variant|MODIFIER|E454_03G001740|E454_03G001740|transcript|E454_03G001740.1|protein_coding||c.-3266C&gt;T|||||3210|,T|intergenic_region|MODIFIER|E454_03G001730-E454_03G001740|E454_03G001730-E454_03G001740|intergenic_region|E454_03G001730-E454_03G001740|||n.1622440C&gt;T||||||</t>
  </si>
  <si>
    <t>E454_chr03_1624202_A_C</t>
  </si>
  <si>
    <t>AF=0.6;AQ=56;AC=2;AN=4;ANN=C|upstream_gene_variant|MODIFIER|E454_03G001740|E454_03G001740|transcript|E454_03G001740.1|protein_coding||c.-1504A&gt;C|||||1448|,C|intergenic_region|MODIFIER|E454_03G001730-E454_03G001740|E454_03G001730-E454_03G001740|intergenic_region|E454_03G001730-E454_03G001740|||n.1624202A&gt;C||||||</t>
  </si>
  <si>
    <t>E454_chr03_1634863_C_A</t>
  </si>
  <si>
    <t>AF=0.6;AQ=55;AC=2;AN=4;ANN=A|intron_variant|MODIFIER|E454_03G001750|E454_03G001750|transcript|E454_03G001750.1|protein_coding|12/15|c.2175+165G&gt;T||||||</t>
  </si>
  <si>
    <t>E454_03G001750 IPR001025 Bromo adjacent homology (BAH) domain;IPR001965 Zinc finger, PHD-type;IPR003593 AAA+ ATPase domain;IPR003959 ATPase, AAA-type, core;IPR011011 Zinc finger, FYVE/PHD-type;IPR013083 Zinc finger, RING/FYVE/PHD-type;IPR019786 Zinc finger, PHD-type, conserved site;IPR019787 Zinc finger, PHD-finger;IPR020793 Origin recognition complex, subunit 1;IPR027417 P-loop containing nucleoside triphosphate hydrolase;IPR041083 AAA lid domain;IPR043151 Bromo adjacent homology (BAH) domain superfamily;</t>
  </si>
  <si>
    <t>E454_03G001750</t>
  </si>
  <si>
    <t>E454_chr03_1639851_C_T</t>
  </si>
  <si>
    <t>AF=0.6;AQ=62;AC=2;AN=4;ANN=T|upstream_gene_variant|MODIFIER|E454_03G001750|E454_03G001750|transcript|E454_03G001750.1|protein_coding||c.-1200G&gt;A|||||926|,T|intergenic_region|MODIFIER|E454_03G001750-E454_03G001760|E454_03G001750-E454_03G001760|intergenic_region|E454_03G001750-E454_03G001760|||n.1639851C&gt;T||||||</t>
  </si>
  <si>
    <t>E454_chr03_1642162_T_A</t>
  </si>
  <si>
    <t>AF=0.6;AQ=63;AC=2;AN=4;ANN=A|upstream_gene_variant|MODIFIER|E454_03G001750|E454_03G001750|transcript|E454_03G001750.1|protein_coding||c.-3511A&gt;T|||||3237|,A|intergenic_region|MODIFIER|E454_03G001750-E454_03G001760|E454_03G001750-E454_03G001760|intergenic_region|E454_03G001750-E454_03G001760|||n.1642162T&gt;A||||||</t>
  </si>
  <si>
    <t>E454_chr03_1642878_T_TC</t>
  </si>
  <si>
    <t>AF=0.6;AQ=49;AC=2;AN=4;ANN=TC|upstream_gene_variant|MODIFIER|E454_03G001750|E454_03G001750|transcript|E454_03G001750.1|protein_coding||c.-4228_-4227insG|||||3954|,TC|intergenic_region|MODIFIER|E454_03G001750-E454_03G001760|E454_03G001750-E454_03G001760|intergenic_region|E454_03G001750-E454_03G001760|||n.1642878_1642879insC||||||</t>
  </si>
  <si>
    <t>E454_chr03_1645373_G_A</t>
  </si>
  <si>
    <t>AF=0.6;AQ=57;AC=2;AN=4;ANN=A|intergenic_region|MODIFIER|E454_03G001750-E454_03G001760|E454_03G001750-E454_03G001760|intergenic_region|E454_03G001750-E454_03G001760|||n.1645373G&gt;A||||||</t>
  </si>
  <si>
    <t>E454_03G001760 IPR006852 Protein of unknown function DUF616;</t>
  </si>
  <si>
    <t>E454_03G001760</t>
  </si>
  <si>
    <t>E454_chr03_1649914_T_TG</t>
  </si>
  <si>
    <t>AF=0.6;AQ=55;AC=2;AN=4;ANN=TG|upstream_gene_variant|MODIFIER|E454_03G001760|E454_03G001760|transcript|E454_03G001760.2|protein_coding||c.-2718_-2717insG|||||1479|,TG|upstream_gene_variant|MODIFIER|E454_03G001760|E454_03G001760|transcript|E454_03G001760.1|protein_coding||c.-2718_-2717insG|||||1479|,TG|upstream_gene_variant|MODIFIER|E454_03G001760|E454_03G001760|transcript|E454_03G001760.3|protein_coding||c.-3716_-3715insG|||||1479|,TG|intergenic_region|MODIFIER|E454_03G001750-E454_03G001760|E454_03G001750-E454_03G001760|intergenic_region|E454_03G001750-E454_03G001760|||n.1649914_1649915insG||||||</t>
  </si>
  <si>
    <t>E454_chr03_1665693_C_T</t>
  </si>
  <si>
    <t>AF=0.6;AQ=69;AC=2;AN=4;ANN=T|upstream_gene_variant|MODIFIER|E454_03G001770|E454_03G001770|transcript|E454_03G001770.1|protein_coding||c.-2656G&gt;A|||||2556|,T|downstream_gene_variant|MODIFIER|E454_03G001780|E454_03G001780|transcript|E454_03G001780.1|protein_coding||c.*2238G&gt;A|||||1540|,T|downstream_gene_variant|MODIFIER|E454_03G001780|E454_03G001780|transcript|E454_03G001780.2|protein_coding||c.*2238G&gt;A|||||1540|,T|intergenic_region|MODIFIER|E454_03G001770-E454_03G001780|E454_03G001770-E454_03G001780|intergenic_region|E454_03G001770-E454_03G001780|||n.1665693C&gt;T||||||</t>
  </si>
  <si>
    <t>E454_03G001770 IPR003736 Phenylacetic acid degradation-related domain;IPR006683 Thioesterase domain;IPR029069 HotDog domain superfamily;</t>
  </si>
  <si>
    <t>E454_03G001770</t>
  </si>
  <si>
    <t>E454_chr03_1676116_A_T</t>
  </si>
  <si>
    <t>AF=0.6;AQ=51;AC=2;AN=4;ANN=T|upstream_gene_variant|MODIFIER|E454_03G001780|E454_03G001780|transcript|E454_03G001780.1|protein_coding||c.-1065T&gt;A|||||318|,T|upstream_gene_variant|MODIFIER|E454_03G001780|E454_03G001780|transcript|E454_03G001780.2|protein_coding||c.-1065T&gt;A|||||318|,T|downstream_gene_variant|MODIFIER|E454_03G001790|E454_03G001790|transcript|E454_03G001790.1|protein_coding||c.*288T&gt;A|||||188|,T|downstream_gene_variant|MODIFIER|E454_03G001800|E454_03G001800|transcript|E454_03G001800.1|protein_coding||c.*3787T&gt;A|||||3656|,T|intergenic_region|MODIFIER|E454_03G001780-E454_03G001790|E454_03G001780-E454_03G001790|intergenic_region|E454_03G001780-E454_03G001790|||n.1676116A&gt;T||||||</t>
  </si>
  <si>
    <t>E454_03G001780 IPR005552 Scramblase;IPR025659 Tubby-like, C-terminal;</t>
  </si>
  <si>
    <t>E454_03G001780</t>
  </si>
  <si>
    <t>E454_chr03_1676132_A_C</t>
  </si>
  <si>
    <t>AF=0.6;AQ=33;AC=2;AN=4;ANN=C|upstream_gene_variant|MODIFIER|E454_03G001780|E454_03G001780|transcript|E454_03G001780.1|protein_coding||c.-1081T&gt;G|||||334|,C|upstream_gene_variant|MODIFIER|E454_03G001780|E454_03G001780|transcript|E454_03G001780.2|protein_coding||c.-1081T&gt;G|||||334|,C|downstream_gene_variant|MODIFIER|E454_03G001790|E454_03G001790|transcript|E454_03G001790.1|protein_coding||c.*272T&gt;G|||||172|,C|downstream_gene_variant|MODIFIER|E454_03G001800|E454_03G001800|transcript|E454_03G001800.1|protein_coding||c.*3771T&gt;G|||||3640|,C|intergenic_region|MODIFIER|E454_03G001780-E454_03G001790|E454_03G001780-E454_03G001790|intergenic_region|E454_03G001780-E454_03G001790|||n.1676132A&gt;C||||||</t>
  </si>
  <si>
    <t>E454_chr03_1676134_T_C</t>
  </si>
  <si>
    <t>AF=0.6;AQ=30;AC=2;AN=4;ANN=C|upstream_gene_variant|MODIFIER|E454_03G001780|E454_03G001780|transcript|E454_03G001780.1|protein_coding||c.-1083A&gt;G|||||336|,C|upstream_gene_variant|MODIFIER|E454_03G001780|E454_03G001780|transcript|E454_03G001780.2|protein_coding||c.-1083A&gt;G|||||336|,C|downstream_gene_variant|MODIFIER|E454_03G001790|E454_03G001790|transcript|E454_03G001790.1|protein_coding||c.*270A&gt;G|||||170|,C|downstream_gene_variant|MODIFIER|E454_03G001800|E454_03G001800|transcript|E454_03G001800.1|protein_coding||c.*3769A&gt;G|||||3638|,C|intergenic_region|MODIFIER|E454_03G001780-E454_03G001790|E454_03G001780-E454_03G001790|intergenic_region|E454_03G001780-E454_03G001790|||n.1676134T&gt;C||||||</t>
  </si>
  <si>
    <t>E454_chr03_1676135_G_A</t>
  </si>
  <si>
    <t>AF=0.6;AQ=27;AC=2;AN=4;ANN=A|upstream_gene_variant|MODIFIER|E454_03G001780|E454_03G001780|transcript|E454_03G001780.1|protein_coding||c.-1084C&gt;T|||||337|,A|upstream_gene_variant|MODIFIER|E454_03G001780|E454_03G001780|transcript|E454_03G001780.2|protein_coding||c.-1084C&gt;T|||||337|,A|downstream_gene_variant|MODIFIER|E454_03G001790|E454_03G001790|transcript|E454_03G001790.1|protein_coding||c.*269C&gt;T|||||169|,A|downstream_gene_variant|MODIFIER|E454_03G001800|E454_03G001800|transcript|E454_03G001800.1|protein_coding||c.*3768C&gt;T|||||3637|,A|intergenic_region|MODIFIER|E454_03G001780-E454_03G001790|E454_03G001780-E454_03G001790|intergenic_region|E454_03G001780-E454_03G001790|||n.1676135G&gt;A||||||</t>
  </si>
  <si>
    <t>E454_chr03_1683656_A_G</t>
  </si>
  <si>
    <t>AF=0.6;AQ=67;AC=2;AN=4;ANN=G|intron_variant|MODIFIER|E454_03G001800|E454_03G001800|transcript|E454_03G001800.1|protein_coding|11/13|c.5132-133T&gt;C||||||</t>
  </si>
  <si>
    <t>E454_03G001800 IPR011990 Tetratricopeptide-like helical domain superfamily;IPR014016 UvrD-like helicase, ATP-binding domain;IPR027417 P-loop containing nucleoside triphosphate hydrolase;IPR039904 TPR and ankyrin repeat-containing protein 1;IPR041677 DNA2/NAM7 helicase, helicase domain;IPR041679 DNA2/NAM7 helicase-like, C-terminal;IPR045529 Domain of unknown function DUF6469;</t>
  </si>
  <si>
    <t>E454_03G001800</t>
  </si>
  <si>
    <t>E454_chr03_1688068_G_A</t>
  </si>
  <si>
    <t>AF=0.6;AQ=70;AC=2;AN=4;ANN=A|missense_variant|MODERATE|E454_03G001800|E454_03G001800|transcript|E454_03G001800.1|protein_coding|6/14|c.2425C&gt;T|p.Leu809Phe|2425/8366|2425/8235|809/2744||</t>
  </si>
  <si>
    <t>E454_chr03_1688087_A_G</t>
  </si>
  <si>
    <t>AF=0.6;AQ=82;AC=2;AN=4;ANN=G|synonymous_variant|LOW|E454_03G001800|E454_03G001800|transcript|E454_03G001800.1|protein_coding|6/14|c.2406T&gt;C|p.Ile802Ile|2406/8366|2406/8235|802/2744||</t>
  </si>
  <si>
    <t>E454_chr03_1690201_T_C</t>
  </si>
  <si>
    <t>AF=0.6;AQ=56;AC=2;AN=4;ANN=C|missense_variant|MODERATE|E454_03G001800|E454_03G001800|transcript|E454_03G001800.1|protein_coding|3/14|c.881A&gt;G|p.Lys294Arg|881/8366|881/8235|294/2744||</t>
  </si>
  <si>
    <t>E454_chr03_1693268_A_T</t>
  </si>
  <si>
    <t>AF=0.6;AQ=24;AC=2;AN=4;ANN=T|upstream_gene_variant|MODIFIER|E454_03G001800|E454_03G001800|transcript|E454_03G001800.1|protein_coding||c.-1697T&gt;A|||||1697|,T|upstream_gene_variant|MODIFIER|E454_03G001810|E454_03G001810|transcript|E454_03G001810.1|protein_coding||c.-2254A&gt;T|||||2111|,T|intergenic_region|MODIFIER|E454_03G001800-E454_03G001810|E454_03G001800-E454_03G001810|intergenic_region|E454_03G001800-E454_03G001810|||n.1693268A&gt;T||||||</t>
  </si>
  <si>
    <t>E454_chr03_1694279_GT_G</t>
  </si>
  <si>
    <t>AF=0.6;AQ=24;AC=2;AN=4;ANN=G|upstream_gene_variant|MODIFIER|E454_03G001800|E454_03G001800|transcript|E454_03G001800.1|protein_coding||c.-2709delA|||||2709|,G|upstream_gene_variant|MODIFIER|E454_03G001810|E454_03G001810|transcript|E454_03G001810.1|protein_coding||c.-1242delT|||||1099|,G|upstream_gene_variant|MODIFIER|E454_03G001820|E454_03G001820|transcript|E454_03G001820.1|protein_coding||c.-6632delT|||||4204|,G|upstream_gene_variant|MODIFIER|E454_03G001820|E454_03G001820|transcript|E454_03G001820.2|protein_coding||c.-6632delT|||||4734|,G|intergenic_region|MODIFIER|E454_03G001800-E454_03G001810|E454_03G001800-E454_03G001810|intergenic_region|E454_03G001800-E454_03G001810|||n.1694280delT||||||</t>
  </si>
  <si>
    <t>E454_chr03_1698899_A_C</t>
  </si>
  <si>
    <t>AF=0.6;AQ=19;AC=2;AN=4;ANN=C|upstream_gene_variant|MODIFIER|E454_03G001820|E454_03G001820|transcript|E454_03G001820.2|protein_coding||c.-2013A&gt;C|||||115|,C|upstream_gene_variant|MODIFIER|E454_03G001820|E454_03G001820|transcript|E454_03G001820.3|protein_coding||c.-2013A&gt;C|||||959|,C|downstream_gene_variant|MODIFIER|E454_03G001810|E454_03G001810|transcript|E454_03G001810.1|protein_coding||c.*1571A&gt;C|||||1213|,C|intron_variant|MODIFIER|E454_03G001820|E454_03G001820|transcript|E454_03G001820.1|protein_coding|1/6|c.-84+92A&gt;C||||||</t>
  </si>
  <si>
    <t>E454_03G001820 IPR000719 Protein kinase domain;IPR008271 Serine/threonine-protein kinase, active site;IPR011009 Protein kinase-like domain superfamily;IPR017441 Protein kinase, ATP binding site;</t>
  </si>
  <si>
    <t>E454_03G001820</t>
  </si>
  <si>
    <t>E454_chr03_1704025_G_A</t>
  </si>
  <si>
    <t>AF=0.6;AQ=67;AC=2;AN=4;ANN=A|intron_variant|MODIFIER|E454_03G001820|E454_03G001820|transcript|E454_03G001820.1|protein_coding|2/6|c.77-149G&gt;A||||||,A|intron_variant|MODIFIER|E454_03G001820|E454_03G001820|transcript|E454_03G001820.2|protein_coding|2/6|c.77-149G&gt;A||||||,A|intron_variant|MODIFIER|E454_03G001820|E454_03G001820|transcript|E454_03G001820.3|protein_coding|2/6|c.77-149G&gt;A||||||</t>
  </si>
  <si>
    <t>E454_chr03_1704028_G_T</t>
  </si>
  <si>
    <t>AF=0.6;AQ=67;AC=2;AN=4;ANN=T|intron_variant|MODIFIER|E454_03G001820|E454_03G001820|transcript|E454_03G001820.1|protein_coding|2/6|c.77-146G&gt;T||||||,T|intron_variant|MODIFIER|E454_03G001820|E454_03G001820|transcript|E454_03G001820.2|protein_coding|2/6|c.77-146G&gt;T||||||,T|intron_variant|MODIFIER|E454_03G001820|E454_03G001820|transcript|E454_03G001820.3|protein_coding|2/6|c.77-146G&gt;T||||||</t>
  </si>
  <si>
    <t>E454_chr03_1704519_T_A</t>
  </si>
  <si>
    <t>AF=0.6;AQ=66;AC=2;AN=4;ANN=A|intron_variant|MODIFIER|E454_03G001820|E454_03G001820|transcript|E454_03G001820.1|protein_coding|3/6|c.190-154T&gt;A||||||,A|intron_variant|MODIFIER|E454_03G001820|E454_03G001820|transcript|E454_03G001820.2|protein_coding|3/6|c.190-154T&gt;A||||||,A|intron_variant|MODIFIER|E454_03G001820|E454_03G001820|transcript|E454_03G001820.3|protein_coding|3/6|c.190-154T&gt;A||||||</t>
  </si>
  <si>
    <t>E454_chr03_1710808_C_G</t>
  </si>
  <si>
    <t>AF=0.6;AQ=64;AC=2;AN=4;ANN=G|missense_variant|MODERATE|E454_03G001830|E454_03G001830|transcript|E454_03G001830.1|protein_coding|3/3|c.627G&gt;C|p.Lys209Asn|738/1505|627/933|209/310||,G|downstream_gene_variant|MODIFIER|E454_03G001820|E454_03G001820|transcript|E454_03G001820.1|protein_coding||c.*2393C&gt;G|||||2009|,G|downstream_gene_variant|MODIFIER|E454_03G001820|E454_03G001820|transcript|E454_03G001820.2|protein_coding||c.*2393C&gt;G|||||2009|,G|downstream_gene_variant|MODIFIER|E454_03G001820|E454_03G001820|transcript|E454_03G001820.3|protein_coding||c.*2393C&gt;G|||||2009|</t>
  </si>
  <si>
    <t>E454_03G001830 IPR000996 Clathrin light chain;</t>
  </si>
  <si>
    <t>E454_03G001830</t>
  </si>
  <si>
    <t>E454_chr03_1712520_G_A</t>
  </si>
  <si>
    <t>AF=0.6;AQ=20;AC=2;AN=4;ANN=A|downstream_gene_variant|MODIFIER|E454_03G001820|E454_03G001820|transcript|E454_03G001820.1|protein_coding||c.*4105G&gt;A|||||3721|,A|downstream_gene_variant|MODIFIER|E454_03G001820|E454_03G001820|transcript|E454_03G001820.2|protein_coding||c.*4105G&gt;A|||||3721|,A|downstream_gene_variant|MODIFIER|E454_03G001820|E454_03G001820|transcript|E454_03G001820.3|protein_coding||c.*4105G&gt;A|||||3721|,A|intron_variant|MODIFIER|E454_03G001830|E454_03G001830|transcript|E454_03G001830.1|protein_coding|1/2|c.341+453C&gt;T||||||</t>
  </si>
  <si>
    <t>E454_chr03_1712536_T_A</t>
  </si>
  <si>
    <t>AF=0.6;AQ=14;AC=2;AN=4;ANN=A|downstream_gene_variant|MODIFIER|E454_03G001820|E454_03G001820|transcript|E454_03G001820.1|protein_coding||c.*4121T&gt;A|||||3737|,A|downstream_gene_variant|MODIFIER|E454_03G001820|E454_03G001820|transcript|E454_03G001820.2|protein_coding||c.*4121T&gt;A|||||3737|,A|downstream_gene_variant|MODIFIER|E454_03G001820|E454_03G001820|transcript|E454_03G001820.3|protein_coding||c.*4121T&gt;A|||||3737|,A|intron_variant|MODIFIER|E454_03G001830|E454_03G001830|transcript|E454_03G001830.1|protein_coding|1/2|c.341+437A&gt;T||||||</t>
  </si>
  <si>
    <t>E454_chr03_1712549_G_A</t>
  </si>
  <si>
    <t>AF=0.6;AQ=12;AC=2;AN=4;ANN=A|downstream_gene_variant|MODIFIER|E454_03G001820|E454_03G001820|transcript|E454_03G001820.1|protein_coding||c.*4134G&gt;A|||||3750|,A|downstream_gene_variant|MODIFIER|E454_03G001820|E454_03G001820|transcript|E454_03G001820.2|protein_coding||c.*4134G&gt;A|||||3750|,A|downstream_gene_variant|MODIFIER|E454_03G001820|E454_03G001820|transcript|E454_03G001820.3|protein_coding||c.*4134G&gt;A|||||3750|,A|intron_variant|MODIFIER|E454_03G001830|E454_03G001830|transcript|E454_03G001830.1|protein_coding|1/2|c.341+424C&gt;T||||||</t>
  </si>
  <si>
    <t>E454_chr03_1712550_A_T</t>
  </si>
  <si>
    <t>AF=0.6;AQ=21;AC=2;AN=4;ANN=T|downstream_gene_variant|MODIFIER|E454_03G001820|E454_03G001820|transcript|E454_03G001820.1|protein_coding||c.*4135A&gt;T|||||3751|,T|downstream_gene_variant|MODIFIER|E454_03G001820|E454_03G001820|transcript|E454_03G001820.2|protein_coding||c.*4135A&gt;T|||||3751|,T|downstream_gene_variant|MODIFIER|E454_03G001820|E454_03G001820|transcript|E454_03G001820.3|protein_coding||c.*4135A&gt;T|||||3751|,T|intron_variant|MODIFIER|E454_03G001830|E454_03G001830|transcript|E454_03G001830.1|protein_coding|1/2|c.341+423T&gt;A||||||</t>
  </si>
  <si>
    <t>E454_chr03_1712551_T_A</t>
  </si>
  <si>
    <t>AF=0.6;AQ=18;AC=2;AN=4;ANN=A|downstream_gene_variant|MODIFIER|E454_03G001820|E454_03G001820|transcript|E454_03G001820.1|protein_coding||c.*4136T&gt;A|||||3752|,A|downstream_gene_variant|MODIFIER|E454_03G001820|E454_03G001820|transcript|E454_03G001820.2|protein_coding||c.*4136T&gt;A|||||3752|,A|downstream_gene_variant|MODIFIER|E454_03G001820|E454_03G001820|transcript|E454_03G001820.3|protein_coding||c.*4136T&gt;A|||||3752|,A|intron_variant|MODIFIER|E454_03G001830|E454_03G001830|transcript|E454_03G001830.1|protein_coding|1/2|c.341+422A&gt;T||||||</t>
  </si>
  <si>
    <t>E454_chr03_1712552_G_A</t>
  </si>
  <si>
    <t>AF=0.6;AQ=23;AC=2;AN=4;ANN=A|downstream_gene_variant|MODIFIER|E454_03G001820|E454_03G001820|transcript|E454_03G001820.1|protein_coding||c.*4137G&gt;A|||||3753|,A|downstream_gene_variant|MODIFIER|E454_03G001820|E454_03G001820|transcript|E454_03G001820.2|protein_coding||c.*4137G&gt;A|||||3753|,A|downstream_gene_variant|MODIFIER|E454_03G001820|E454_03G001820|transcript|E454_03G001820.3|protein_coding||c.*4137G&gt;A|||||3753|,A|intron_variant|MODIFIER|E454_03G001830|E454_03G001830|transcript|E454_03G001830.1|protein_coding|1/2|c.341+421C&gt;T||||||</t>
  </si>
  <si>
    <t>E454_chr03_1712558_G_A</t>
  </si>
  <si>
    <t>AF=0.6;AQ=22;AC=2;AN=4;ANN=A|downstream_gene_variant|MODIFIER|E454_03G001820|E454_03G001820|transcript|E454_03G001820.1|protein_coding||c.*4143G&gt;A|||||3759|,A|downstream_gene_variant|MODIFIER|E454_03G001820|E454_03G001820|transcript|E454_03G001820.2|protein_coding||c.*4143G&gt;A|||||3759|,A|downstream_gene_variant|MODIFIER|E454_03G001820|E454_03G001820|transcript|E454_03G001820.3|protein_coding||c.*4143G&gt;A|||||3759|,A|intron_variant|MODIFIER|E454_03G001830|E454_03G001830|transcript|E454_03G001830.1|protein_coding|1/2|c.341+415C&gt;T||||||</t>
  </si>
  <si>
    <t>E454_chr03_1718496_C_A</t>
  </si>
  <si>
    <t>AF=0.6;AQ=25;AC=2;AN=4;ANN=A|synonymous_variant|LOW|E454_03G001840|E454_03G001840|transcript|E454_03G001840.1|protein_coding|1/18|c.108C&gt;A|p.Gly36Gly|293/2336|108/1755|36/584||,A|synonymous_variant|LOW|E454_03G001840|E454_03G001840|transcript|E454_03G001840.2|protein_coding|1/18|c.108C&gt;A|p.Gly36Gly|293/2333|108/1752|36/583||</t>
  </si>
  <si>
    <t>E454_03G001840 IPR006568 PSP, proline-rich;IPR007180 Domain of unknown function DUF382;</t>
  </si>
  <si>
    <t>E454_03G001840</t>
  </si>
  <si>
    <t>E454_chr03_1718790_C_A</t>
  </si>
  <si>
    <t>AF=0.6;AQ=61;AC=2;AN=4;ANN=A|intron_variant|MODIFIER|E454_03G001840|E454_03G001840|transcript|E454_03G001840.1|protein_coding|1/17|c.237+165C&gt;A||||||,A|intron_variant|MODIFIER|E454_03G001840|E454_03G001840|transcript|E454_03G001840.2|protein_coding|1/17|c.237+165C&gt;A||||||</t>
  </si>
  <si>
    <t>E454_chr03_1722867_A_C</t>
  </si>
  <si>
    <t>AF=0.6;AQ=69;AC=2;AN=4;ANN=C|intron_variant|MODIFIER|E454_03G001840|E454_03G001840|transcript|E454_03G001840.1|protein_coding|6/17|c.735+153A&gt;C||||||,C|intron_variant|MODIFIER|E454_03G001840|E454_03G001840|transcript|E454_03G001840.2|protein_coding|6/17|c.732+153A&gt;C||||||</t>
  </si>
  <si>
    <t>E454_chr03_1730770_CA_C</t>
  </si>
  <si>
    <t>AF=0.6;AQ=54;AC=2;AN=4;ANN=C|downstream_gene_variant|MODIFIER|E454_03G001840|E454_03G001840|transcript|E454_03G001840.1|protein_coding||c.*4336delA|||||3940|,C|downstream_gene_variant|MODIFIER|E454_03G001850|E454_03G001850|transcript|E454_03G001850.1|protein_coding||c.*3546delT|||||3137|,C|downstream_gene_variant|MODIFIER|E454_03G001840|E454_03G001840|transcript|E454_03G001840.2|protein_coding||c.*4336delA|||||3940|,C|intergenic_region|MODIFIER|E454_03G001840-E454_03G001850|E454_03G001840-E454_03G001850|intergenic_region|E454_03G001840-E454_03G001850|||n.1730771delA||||||</t>
  </si>
  <si>
    <t>E454_chr03_1732406_C_T</t>
  </si>
  <si>
    <t>AF=0.6;AQ=65;AC=2;AN=4;ANN=T|downstream_gene_variant|MODIFIER|E454_03G001850|E454_03G001850|transcript|E454_03G001850.1|protein_coding||c.*1911G&gt;A|||||1502|,T|intergenic_region|MODIFIER|E454_03G001840-E454_03G001850|E454_03G001840-E454_03G001850|intergenic_region|E454_03G001840-E454_03G001850|||n.1732406C&gt;T||||||</t>
  </si>
  <si>
    <t>E454_03G001850 IPR040265 Protein CHUP1-like;</t>
  </si>
  <si>
    <t>E454_03G001850</t>
  </si>
  <si>
    <t>E454_chr03_1732788_G_A</t>
  </si>
  <si>
    <t>AF=0.6;AQ=54;AC=2;AN=4;ANN=A|downstream_gene_variant|MODIFIER|E454_03G001850|E454_03G001850|transcript|E454_03G001850.1|protein_coding||c.*1529C&gt;T|||||1120|,A|intergenic_region|MODIFIER|E454_03G001840-E454_03G001850|E454_03G001840-E454_03G001850|intergenic_region|E454_03G001840-E454_03G001850|||n.1732788G&gt;A||||||</t>
  </si>
  <si>
    <t>E454_chr03_1732793_A_T</t>
  </si>
  <si>
    <t>AF=0.6;AQ=48;AC=2;AN=4;ANN=T|downstream_gene_variant|MODIFIER|E454_03G001850|E454_03G001850|transcript|E454_03G001850.1|protein_coding||c.*1524T&gt;A|||||1115|,T|intergenic_region|MODIFIER|E454_03G001840-E454_03G001850|E454_03G001840-E454_03G001850|intergenic_region|E454_03G001840-E454_03G001850|||n.1732793A&gt;T||||||</t>
  </si>
  <si>
    <t>E454_chr03_1732805_T_G</t>
  </si>
  <si>
    <t>AF=0.6;AQ=39;AC=2;AN=4;ANN=G|downstream_gene_variant|MODIFIER|E454_03G001850|E454_03G001850|transcript|E454_03G001850.1|protein_coding||c.*1512A&gt;C|||||1103|,G|intergenic_region|MODIFIER|E454_03G001840-E454_03G001850|E454_03G001840-E454_03G001850|intergenic_region|E454_03G001840-E454_03G001850|||n.1732805T&gt;G||||||</t>
  </si>
  <si>
    <t>E454_chr03_1732840_G_A</t>
  </si>
  <si>
    <t>AF=0.6;AQ=43;AC=2;AN=4;ANN=A|downstream_gene_variant|MODIFIER|E454_03G001850|E454_03G001850|transcript|E454_03G001850.1|protein_coding||c.*1477C&gt;T|||||1068|,A|intergenic_region|MODIFIER|E454_03G001840-E454_03G001850|E454_03G001840-E454_03G001850|intergenic_region|E454_03G001840-E454_03G001850|||n.1732840G&gt;A||||||</t>
  </si>
  <si>
    <t>E454_chr03_1736596_T_G</t>
  </si>
  <si>
    <t>AF=0.6;AQ=61;AC=2;AN=4;ANN=G|missense_variant|MODERATE|E454_03G001850|E454_03G001850|transcript|E454_03G001850.1|protein_coding|5/9|c.1232A&gt;C|p.Tyr411Ser|1501/3360|1232/2682|411/893||,G|downstream_gene_variant|MODIFIER|E454_03G001860|E454_03G001860|transcript|E454_03G001860.1|protein_coding||c.*4338A&gt;C|||||4160|</t>
  </si>
  <si>
    <t>E454_chr03_1737218_G_A</t>
  </si>
  <si>
    <t>AF=0.6;AQ=52;AC=2;AN=4;ANN=A|downstream_gene_variant|MODIFIER|E454_03G001860|E454_03G001860|transcript|E454_03G001860.1|protein_coding||c.*3716C&gt;T|||||3538|,A|intron_variant|MODIFIER|E454_03G001850|E454_03G001850|transcript|E454_03G001850.1|protein_coding|4/8|c.635-25C&gt;T||||||</t>
  </si>
  <si>
    <t>E454_chr03_1737238_C_T</t>
  </si>
  <si>
    <t>AF=0.6;AQ=50;AC=2;AN=4;ANN=T|downstream_gene_variant|MODIFIER|E454_03G001860|E454_03G001860|transcript|E454_03G001860.1|protein_coding||c.*3696G&gt;A|||||3518|,T|intron_variant|MODIFIER|E454_03G001850|E454_03G001850|transcript|E454_03G001850.1|protein_coding|4/8|c.635-45G&gt;A||||||</t>
  </si>
  <si>
    <t>E454_chr03_1737239_A_G</t>
  </si>
  <si>
    <t>AF=0.6;AQ=52;AC=2;AN=4;ANN=G|downstream_gene_variant|MODIFIER|E454_03G001860|E454_03G001860|transcript|E454_03G001860.1|protein_coding||c.*3695T&gt;C|||||3517|,G|intron_variant|MODIFIER|E454_03G001850|E454_03G001850|transcript|E454_03G001850.1|protein_coding|4/8|c.635-46T&gt;C||||||</t>
  </si>
  <si>
    <t>E454_chr03_1737534_A_G</t>
  </si>
  <si>
    <t>AF=0.6;AQ=26;AC=2;AN=4;ANN=G|downstream_gene_variant|MODIFIER|E454_03G001860|E454_03G001860|transcript|E454_03G001860.1|protein_coding||c.*3400T&gt;C|||||3222|,G|intron_variant|MODIFIER|E454_03G001850|E454_03G001850|transcript|E454_03G001850.1|protein_coding|4/8|c.634+22T&gt;C||||||</t>
  </si>
  <si>
    <t>E454_chr03_1738610_T_A</t>
  </si>
  <si>
    <t>AF=0.6;AQ=66;AC=2;AN=4;ANN=A|synonymous_variant|LOW|E454_03G001850|E454_03G001850|transcript|E454_03G001850.1|protein_coding|2/9|c.390A&gt;T|p.Ser130Ser|659/3360|390/2682|130/893||,A|downstream_gene_variant|MODIFIER|E454_03G001860|E454_03G001860|transcript|E454_03G001860.1|protein_coding||c.*2324A&gt;T|||||2146|</t>
  </si>
  <si>
    <t>E454_chr03_1742314_T_A</t>
  </si>
  <si>
    <t>AF=0.6;AQ=25;AC=2;AN=4;ANN=A|upstream_gene_variant|MODIFIER|E454_03G001850|E454_03G001850|transcript|E454_03G001850.1|protein_coding||c.-2588A&gt;T|||||2319|,A|upstream_gene_variant|MODIFIER|E454_03G001860|E454_03G001860|transcript|E454_03G001860.1|protein_coding||c.-357A&gt;T|||||337|,A|intergenic_region|MODIFIER|E454_03G001860-E454_03G001870|E454_03G001860-E454_03G001870|intergenic_region|E454_03G001860-E454_03G001870|||n.1742314T&gt;A||||||</t>
  </si>
  <si>
    <t>E454_chr03_1742316_G_A</t>
  </si>
  <si>
    <t>AF=0.6;AQ=24;AC=2;AN=4;ANN=A|upstream_gene_variant|MODIFIER|E454_03G001850|E454_03G001850|transcript|E454_03G001850.1|protein_coding||c.-2590C&gt;T|||||2321|,A|upstream_gene_variant|MODIFIER|E454_03G001860|E454_03G001860|transcript|E454_03G001860.1|protein_coding||c.-359C&gt;T|||||339|,A|intergenic_region|MODIFIER|E454_03G001860-E454_03G001870|E454_03G001860-E454_03G001870|intergenic_region|E454_03G001860-E454_03G001870|||n.1742316G&gt;A||||||</t>
  </si>
  <si>
    <t>E454_chr03_1742317_T_C</t>
  </si>
  <si>
    <t>AF=0.6;AQ=22;AC=2;AN=4;ANN=C|upstream_gene_variant|MODIFIER|E454_03G001850|E454_03G001850|transcript|E454_03G001850.1|protein_coding||c.-2591A&gt;G|||||2322|,C|upstream_gene_variant|MODIFIER|E454_03G001860|E454_03G001860|transcript|E454_03G001860.1|protein_coding||c.-360A&gt;G|||||340|,C|intergenic_region|MODIFIER|E454_03G001860-E454_03G001870|E454_03G001860-E454_03G001870|intergenic_region|E454_03G001860-E454_03G001870|||n.1742317T&gt;C||||||</t>
  </si>
  <si>
    <t>E454_chr03_1742329_T_A</t>
  </si>
  <si>
    <t>AF=0.6;AQ=22;AC=2;AN=4;ANN=A|upstream_gene_variant|MODIFIER|E454_03G001850|E454_03G001850|transcript|E454_03G001850.1|protein_coding||c.-2603A&gt;T|||||2334|,A|upstream_gene_variant|MODIFIER|E454_03G001860|E454_03G001860|transcript|E454_03G001860.1|protein_coding||c.-372A&gt;T|||||352|,A|intergenic_region|MODIFIER|E454_03G001860-E454_03G001870|E454_03G001860-E454_03G001870|intergenic_region|E454_03G001860-E454_03G001870|||n.1742329T&gt;A||||||</t>
  </si>
  <si>
    <t>E454_chr03_1742335_T_C</t>
  </si>
  <si>
    <t>AF=0.6;AQ=28;AC=2;AN=4;ANN=C|upstream_gene_variant|MODIFIER|E454_03G001850|E454_03G001850|transcript|E454_03G001850.1|protein_coding||c.-2609A&gt;G|||||2340|,C|upstream_gene_variant|MODIFIER|E454_03G001860|E454_03G001860|transcript|E454_03G001860.1|protein_coding||c.-378A&gt;G|||||358|,C|intergenic_region|MODIFIER|E454_03G001860-E454_03G001870|E454_03G001860-E454_03G001870|intergenic_region|E454_03G001860-E454_03G001870|||n.1742335T&gt;C||||||</t>
  </si>
  <si>
    <t>E454_chr03_1742390_C_A</t>
  </si>
  <si>
    <t>AF=0.6;AQ=37;AC=2;AN=4;ANN=A|upstream_gene_variant|MODIFIER|E454_03G001850|E454_03G001850|transcript|E454_03G001850.1|protein_coding||c.-2664G&gt;T|||||2395|,A|upstream_gene_variant|MODIFIER|E454_03G001860|E454_03G001860|transcript|E454_03G001860.1|protein_coding||c.-433G&gt;T|||||413|,A|intergenic_region|MODIFIER|E454_03G001860-E454_03G001870|E454_03G001860-E454_03G001870|intergenic_region|E454_03G001860-E454_03G001870|||n.1742390C&gt;A||||||</t>
  </si>
  <si>
    <t>E454_chr03_1742422_C_T</t>
  </si>
  <si>
    <t>AF=0.6;AQ=43;AC=2;AN=4;ANN=T|upstream_gene_variant|MODIFIER|E454_03G001850|E454_03G001850|transcript|E454_03G001850.1|protein_coding||c.-2696G&gt;A|||||2427|,T|upstream_gene_variant|MODIFIER|E454_03G001860|E454_03G001860|transcript|E454_03G001860.1|protein_coding||c.-465G&gt;A|||||445|,T|intergenic_region|MODIFIER|E454_03G001860-E454_03G001870|E454_03G001860-E454_03G001870|intergenic_region|E454_03G001860-E454_03G001870|||n.1742422C&gt;T||||||</t>
  </si>
  <si>
    <t>E454_chr03_1770356_A_G</t>
  </si>
  <si>
    <t>AF=0.6;AQ=43;AC=2;AN=4;ANN=G|upstream_gene_variant|MODIFIER|E454_03G001870|E454_03G001870|transcript|E454_03G001870.1|protein_coding||c.-2747A&gt;G|||||2688|,G|intergenic_region|MODIFIER|E454_03G001860-E454_03G001870|E454_03G001860-E454_03G001870|intergenic_region|E454_03G001860-E454_03G001870|||n.1770356A&gt;G||||||</t>
  </si>
  <si>
    <t>E454_03G001870 IPR001906 Terpene synthase, N-terminal domain;IPR005630 Terpene synthase, metal-binding domain;IPR008930 Terpenoid cyclases/protein prenyltransferase alpha-alpha toroid;IPR008949 Isoprenoid synthase domain superfamily;IPR036965 Terpene synthase, N-terminal domain superfamily;</t>
  </si>
  <si>
    <t>E454_03G001870</t>
  </si>
  <si>
    <t>E454_chr03_1770551_T_TTACTCC</t>
  </si>
  <si>
    <t>TTACTCC</t>
  </si>
  <si>
    <t>AF=0.6;AQ=47;AC=2;AN=4;ANN=TTACTCC|upstream_gene_variant|MODIFIER|E454_03G001870|E454_03G001870|transcript|E454_03G001870.1|protein_coding||c.-2552_-2551insTACTCC|||||2492|,TTACTCC|intergenic_region|MODIFIER|E454_03G001860-E454_03G001870|E454_03G001860-E454_03G001870|intergenic_region|E454_03G001860-E454_03G001870|||n.1770551_1770552insTACTCC||||||</t>
  </si>
  <si>
    <t>E454_chr03_1771622_G_T</t>
  </si>
  <si>
    <t>AF=0.6;AQ=66;AC=2;AN=4;ANN=T|upstream_gene_variant|MODIFIER|E454_03G001870|E454_03G001870|transcript|E454_03G001870.1|protein_coding||c.-1481G&gt;T|||||1422|,T|intergenic_region|MODIFIER|E454_03G001860-E454_03G001870|E454_03G001860-E454_03G001870|intergenic_region|E454_03G001860-E454_03G001870|||n.1771622G&gt;T||||||</t>
  </si>
  <si>
    <t>E454_chr03_1771919_T_A</t>
  </si>
  <si>
    <t>AF=0.6;AQ=55;AC=2;AN=4;ANN=A|upstream_gene_variant|MODIFIER|E454_03G001870|E454_03G001870|transcript|E454_03G001870.1|protein_coding||c.-1184T&gt;A|||||1125|,A|intergenic_region|MODIFIER|E454_03G001860-E454_03G001870|E454_03G001860-E454_03G001870|intergenic_region|E454_03G001860-E454_03G001870|||n.1771919T&gt;A||||||</t>
  </si>
  <si>
    <t>E454_chr03_1772129_T_A</t>
  </si>
  <si>
    <t>AF=0.6;AQ=46;AC=2;AN=4;ANN=A|upstream_gene_variant|MODIFIER|E454_03G001870|E454_03G001870|transcript|E454_03G001870.1|protein_coding||c.-974T&gt;A|||||915|,A|intergenic_region|MODIFIER|E454_03G001860-E454_03G001870|E454_03G001860-E454_03G001870|intergenic_region|E454_03G001860-E454_03G001870|||n.1772129T&gt;A||||||</t>
  </si>
  <si>
    <t>E454_chr03_1772131_T_A</t>
  </si>
  <si>
    <t>AF=0.6;AQ=47;AC=2;AN=4;ANN=A|upstream_gene_variant|MODIFIER|E454_03G001870|E454_03G001870|transcript|E454_03G001870.1|protein_coding||c.-972T&gt;A|||||913|,A|intergenic_region|MODIFIER|E454_03G001860-E454_03G001870|E454_03G001860-E454_03G001870|intergenic_region|E454_03G001860-E454_03G001870|||n.1772131T&gt;A||||||</t>
  </si>
  <si>
    <t>E454_chr03_1773083_CCT_C</t>
  </si>
  <si>
    <t>AF=0.6;AQ=57;AC=2;AN=4;ANN=C|5_prime_UTR_variant|MODIFIER|E454_03G001870|E454_03G001870|transcript|E454_03G001870.1|protein_coding|1/11|c.-17_-16delCT|||||16|INFO_REALIGN_3_PRIME</t>
  </si>
  <si>
    <t>E454_chr03_1774582_A_G</t>
  </si>
  <si>
    <t>AF=0.6;AQ=33;AC=2;AN=4;ANN=G|intron_variant|MODIFIER|E454_03G001870|E454_03G001870|transcript|E454_03G001870.1|protein_coding|1/10|c.338-23A&gt;G||||||</t>
  </si>
  <si>
    <t>E454_chr03_1775877_G_T</t>
  </si>
  <si>
    <t>AF=0.6;AQ=57;AC=2;AN=4;ANN=T|intron_variant|MODIFIER|E454_03G001870|E454_03G001870|transcript|E454_03G001870.1|protein_coding|3/10|c.676+134G&gt;T||||||</t>
  </si>
  <si>
    <t>E454_chr03_1782048_G_A</t>
  </si>
  <si>
    <t>AF=0.6;AQ=68;AC=2;AN=4;ANN=A|missense_variant|MODERATE|E454_03G001880|E454_03G001880|transcript|E454_03G001880.1|protein_coding|1/2|c.79G&gt;A|p.Gly27Ser|161/1455|79/954|27/317||,A|missense_variant|MODERATE|E454_03G001880|E454_03G001880|transcript|E454_03G001880.2|protein_coding|1/2|c.79G&gt;A|p.Gly27Ser|161/1465|79/954|27/317||,A|downstream_gene_variant|MODIFIER|E454_03G001870|E454_03G001870|transcript|E454_03G001870.1|protein_coding||c.*1928G&gt;A|||||1848|</t>
  </si>
  <si>
    <t>E454_03G001880 IPR000073 Alpha/beta hydrolase fold-1;IPR022742 Serine aminopeptidase, S33;IPR029058 Alpha/Beta hydrolase fold;</t>
  </si>
  <si>
    <t>E454_03G001880</t>
  </si>
  <si>
    <t>E454_chr03_1782972_T_C</t>
  </si>
  <si>
    <t>AF=0.6;AQ=55;AC=2;AN=4;ANN=C|3_prime_UTR_variant|MODIFIER|E454_03G001880|E454_03G001880|transcript|E454_03G001880.1|protein_coding|1/2|c.*49T&gt;C|||||49|,C|3_prime_UTR_variant|MODIFIER|E454_03G001880|E454_03G001880|transcript|E454_03G001880.2|protein_coding|1/2|c.*49T&gt;C|||||49|,C|downstream_gene_variant|MODIFIER|E454_03G001870|E454_03G001870|transcript|E454_03G001870.1|protein_coding||c.*2852T&gt;C|||||2772|</t>
  </si>
  <si>
    <t>E454_chr03_1785934_A_C</t>
  </si>
  <si>
    <t>AF=0.6;AQ=63;AC=2;AN=4;ANN=C|downstream_gene_variant|MODIFIER|E454_03G001880|E454_03G001880|transcript|E454_03G001880.1|protein_coding||c.*3011A&gt;C|||||972|,C|downstream_gene_variant|MODIFIER|E454_03G001880|E454_03G001880|transcript|E454_03G001880.2|protein_coding||c.*3011A&gt;C|||||972|,C|intergenic_region|MODIFIER|E454_03G001880-E454_03G001890|E454_03G001880-E454_03G001890|intergenic_region|E454_03G001880-E454_03G001890|||n.1785934A&gt;C||||||</t>
  </si>
  <si>
    <t>E454_chr03_1805702_CT_C</t>
  </si>
  <si>
    <t>AF=0.6;AQ=49;AC=2;AN=4;ANN=C|upstream_gene_variant|MODIFIER|E454_03G001890|E454_03G001890|transcript|E454_03G001890.1|protein_coding||c.-885delA|||||581|,C|upstream_gene_variant|MODIFIER|E454_03G001900|E454_03G001900|transcript|E454_03G001900.1|protein_coding||c.-3381delT|||||3189|,C|upstream_gene_variant|MODIFIER|E454_03G001890|E454_03G001890|transcript|E454_03G001890.2|protein_coding||c.-885delA|||||581|,C|upstream_gene_variant|MODIFIER|E454_03G001890|E454_03G001890|transcript|E454_03G001890.3|protein_coding||c.-885delA|||||581|,C|intergenic_region|MODIFIER|E454_03G001890-E454_03G001900|E454_03G001890-E454_03G001900|intergenic_region|E454_03G001890-E454_03G001900|||n.1805703delT||||||</t>
  </si>
  <si>
    <t>E454_03G001890 IPR000330 SNF2, N-terminal;IPR001650 Helicase, C-terminal;IPR001841 Zinc finger, RING-type;IPR013083 Zinc finger, RING/FYVE/PHD-type;IPR014001 Helicase superfamily 1/2, ATP-binding domain;IPR017907 Zinc finger, RING-type, conserved site;IPR027417 P-loop containing nucleoside triphosphate hydrolase;IPR038718 SNF2-like, N-terminal domain superfamily;</t>
  </si>
  <si>
    <t>E454_03G001890</t>
  </si>
  <si>
    <t>E454_chr03_1811041_C_CTT</t>
  </si>
  <si>
    <t>CTT</t>
  </si>
  <si>
    <t>AF=0.6;AQ=62;AC=2;AN=4;ANN=CTT|upstream_gene_variant|MODIFIER|E454_03G001900|E454_03G001900|transcript|E454_03G001900.2|protein_coding||c.-691_-690insTT|||||526|,CTT|intron_variant|MODIFIER|E454_03G001900|E454_03G001900|transcript|E454_03G001900.1|protein_coding|1/5|c.51+1907_51+1908insTT||||||</t>
  </si>
  <si>
    <t>E454_03G001900 IPR006594 LIS1 homology motif;IPR006595 CTLH, C-terminal LisH motif;IPR013144 CRA domain;IPR024964 CTLH/CRA C-terminal to LisH motif domain;</t>
  </si>
  <si>
    <t>E454_03G001900</t>
  </si>
  <si>
    <t>E454_chr03_1819386_C_T</t>
  </si>
  <si>
    <t>AF=0.6;AQ=69;AC=2;AN=4;ANN=T|downstream_gene_variant|MODIFIER|E454_03G001910|E454_03G001910|transcript|E454_03G001910.1|protein_coding||c.*931G&gt;A|||||931|,T|intron_variant|MODIFIER|E454_03G001900|E454_03G001900|transcript|E454_03G001900.1|protein_coding|5/5|c.608-64C&gt;T||||||,T|intron_variant|MODIFIER|E454_03G001900|E454_03G001900|transcript|E454_03G001900.2|protein_coding|5/5|c.608-64C&gt;T||||||</t>
  </si>
  <si>
    <t>E454_chr03_1822737_A_G</t>
  </si>
  <si>
    <t>AF=0.6;AQ=54;AC=2;AN=4;ANN=G|upstream_gene_variant|MODIFIER|E454_03G001910|E454_03G001910|transcript|E454_03G001910.1|protein_coding||c.-2124T&gt;C|||||2124|,G|downstream_gene_variant|MODIFIER|E454_03G001900|E454_03G001900|transcript|E454_03G001900.1|protein_coding||c.*3166A&gt;G|||||2872|,G|downstream_gene_variant|MODIFIER|E454_03G001900|E454_03G001900|transcript|E454_03G001900.2|protein_coding||c.*3166A&gt;G|||||2872|,G|intergenic_region|MODIFIER|E454_03G001910-E454_03G001920|E454_03G001910-E454_03G001920|intergenic_region|E454_03G001910-E454_03G001920|||n.1822737A&gt;G||||||</t>
  </si>
  <si>
    <t>E454_chr03_1824272_T_A</t>
  </si>
  <si>
    <t>AF=0.6;AQ=59;AC=2;AN=4;ANN=A|upstream_gene_variant|MODIFIER|E454_03G001910|E454_03G001910|transcript|E454_03G001910.1|protein_coding||c.-3659A&gt;T|||||3659|,A|downstream_gene_variant|MODIFIER|E454_03G001900|E454_03G001900|transcript|E454_03G001900.1|protein_coding||c.*4701T&gt;A|||||4407|,A|downstream_gene_variant|MODIFIER|E454_03G001900|E454_03G001900|transcript|E454_03G001900.2|protein_coding||c.*4701T&gt;A|||||4407|,A|intergenic_region|MODIFIER|E454_03G001910-E454_03G001920|E454_03G001910-E454_03G001920|intergenic_region|E454_03G001910-E454_03G001920|||n.1824272T&gt;A||||||</t>
  </si>
  <si>
    <t>E454_chr03_1824274_G_T</t>
  </si>
  <si>
    <t>AF=0.6;AQ=51;AC=2;AN=4;ANN=T|upstream_gene_variant|MODIFIER|E454_03G001910|E454_03G001910|transcript|E454_03G001910.1|protein_coding||c.-3661C&gt;A|||||3661|,T|downstream_gene_variant|MODIFIER|E454_03G001900|E454_03G001900|transcript|E454_03G001900.1|protein_coding||c.*4703G&gt;T|||||4409|,T|downstream_gene_variant|MODIFIER|E454_03G001900|E454_03G001900|transcript|E454_03G001900.2|protein_coding||c.*4703G&gt;T|||||4409|,T|intergenic_region|MODIFIER|E454_03G001910-E454_03G001920|E454_03G001910-E454_03G001920|intergenic_region|E454_03G001910-E454_03G001920|||n.1824274G&gt;T||||||</t>
  </si>
  <si>
    <t>E454_chr03_1824276_G_A</t>
  </si>
  <si>
    <t>AF=0.6;AQ=52;AC=2;AN=4;ANN=A|upstream_gene_variant|MODIFIER|E454_03G001910|E454_03G001910|transcript|E454_03G001910.1|protein_coding||c.-3663C&gt;T|||||3663|,A|downstream_gene_variant|MODIFIER|E454_03G001900|E454_03G001900|transcript|E454_03G001900.1|protein_coding||c.*4705G&gt;A|||||4411|,A|downstream_gene_variant|MODIFIER|E454_03G001900|E454_03G001900|transcript|E454_03G001900.2|protein_coding||c.*4705G&gt;A|||||4411|,A|intergenic_region|MODIFIER|E454_03G001910-E454_03G001920|E454_03G001910-E454_03G001920|intergenic_region|E454_03G001910-E454_03G001920|||n.1824276G&gt;A||||||</t>
  </si>
  <si>
    <t>E454_chr03_1825960_G_A</t>
  </si>
  <si>
    <t>AF=0.6;AQ=39;AC=2;AN=4;ANN=A|intergenic_region|MODIFIER|E454_03G001910-E454_03G001920|E454_03G001910-E454_03G001920|intergenic_region|E454_03G001910-E454_03G001920|||n.1825960G&gt;A||||||</t>
  </si>
  <si>
    <t>E454_chr03_1826773_A_G</t>
  </si>
  <si>
    <t>AF=0.6;AQ=37;AC=2;AN=4;ANN=G|intergenic_region|MODIFIER|E454_03G001910-E454_03G001920|E454_03G001910-E454_03G001920|intergenic_region|E454_03G001910-E454_03G001920|||n.1826773A&gt;G||||||</t>
  </si>
  <si>
    <t>E454_chr03_1831588_C_T</t>
  </si>
  <si>
    <t>AF=0.6;AQ=29;AC=2;AN=4;ANN=T|upstream_gene_variant|MODIFIER|E454_03G001920|E454_03G001920|transcript|E454_03G001920.1|protein_coding||c.-4352C&gt;T|||||4159|,T|upstream_gene_variant|MODIFIER|E454_03G001920|E454_03G001920|transcript|E454_03G001920.2|protein_coding||c.-4352C&gt;T|||||4159|,T|intergenic_region|MODIFIER|E454_03G001910-E454_03G001920|E454_03G001910-E454_03G001920|intergenic_region|E454_03G001910-E454_03G001920|||n.1831588C&gt;T||||||</t>
  </si>
  <si>
    <t>E454_chr03_1831620_A_T</t>
  </si>
  <si>
    <t>AF=0.6;AQ=19;AC=2;AN=4;ANN=T|upstream_gene_variant|MODIFIER|E454_03G001920|E454_03G001920|transcript|E454_03G001920.1|protein_coding||c.-4320A&gt;T|||||4127|,T|upstream_gene_variant|MODIFIER|E454_03G001920|E454_03G001920|transcript|E454_03G001920.2|protein_coding||c.-4320A&gt;T|||||4127|,T|intergenic_region|MODIFIER|E454_03G001910-E454_03G001920|E454_03G001910-E454_03G001920|intergenic_region|E454_03G001910-E454_03G001920|||n.1831620A&gt;T||||||</t>
  </si>
  <si>
    <t>E454_chr03_1831628_CTA_C</t>
  </si>
  <si>
    <t>CTA</t>
  </si>
  <si>
    <t>AF=0.6;AQ=18;AC=2;AN=4;ANN=C|upstream_gene_variant|MODIFIER|E454_03G001920|E454_03G001920|transcript|E454_03G001920.1|protein_coding||c.-4311_-4310delTA|||||4118|,C|upstream_gene_variant|MODIFIER|E454_03G001920|E454_03G001920|transcript|E454_03G001920.2|protein_coding||c.-4311_-4310delTA|||||4118|,C|intergenic_region|MODIFIER|E454_03G001910-E454_03G001920|E454_03G001910-E454_03G001920|intergenic_region|E454_03G001910-E454_03G001920|||n.1831629_1831630delTA||||||</t>
  </si>
  <si>
    <t>E454_chr03_1834095_C_T</t>
  </si>
  <si>
    <t>AF=0.6;AQ=34;AC=2;AN=4;ANN=T|upstream_gene_variant|MODIFIER|E454_03G001920|E454_03G001920|transcript|E454_03G001920.1|protein_coding||c.-1845C&gt;T|||||1652|,T|upstream_gene_variant|MODIFIER|E454_03G001920|E454_03G001920|transcript|E454_03G001920.2|protein_coding||c.-1845C&gt;T|||||1652|,T|intergenic_region|MODIFIER|E454_03G001910-E454_03G001920|E454_03G001910-E454_03G001920|intergenic_region|E454_03G001910-E454_03G001920|||n.1834095C&gt;T||||||</t>
  </si>
  <si>
    <t>E454_chr03_1834135_A_G</t>
  </si>
  <si>
    <t>AF=0.6;AQ=12;AC=2;AN=4;ANN=G|upstream_gene_variant|MODIFIER|E454_03G001920|E454_03G001920|transcript|E454_03G001920.1|protein_coding||c.-1805A&gt;G|||||1612|,G|upstream_gene_variant|MODIFIER|E454_03G001920|E454_03G001920|transcript|E454_03G001920.2|protein_coding||c.-1805A&gt;G|||||1612|,G|intergenic_region|MODIFIER|E454_03G001910-E454_03G001920|E454_03G001910-E454_03G001920|intergenic_region|E454_03G001910-E454_03G001920|||n.1834135A&gt;G||||||</t>
  </si>
  <si>
    <t>E454_chr03_1834143_G_A</t>
  </si>
  <si>
    <t>AF=0.6;AQ=16;AC=2;AN=4;ANN=A|upstream_gene_variant|MODIFIER|E454_03G001920|E454_03G001920|transcript|E454_03G001920.1|protein_coding||c.-1797G&gt;A|||||1604|,A|upstream_gene_variant|MODIFIER|E454_03G001920|E454_03G001920|transcript|E454_03G001920.2|protein_coding||c.-1797G&gt;A|||||1604|,A|intergenic_region|MODIFIER|E454_03G001910-E454_03G001920|E454_03G001910-E454_03G001920|intergenic_region|E454_03G001910-E454_03G001920|||n.1834143G&gt;A||||||</t>
  </si>
  <si>
    <t>E454_chr03_1834164_T_C</t>
  </si>
  <si>
    <t>AF=0.6;AQ=16;AC=2;AN=4;ANN=C|upstream_gene_variant|MODIFIER|E454_03G001920|E454_03G001920|transcript|E454_03G001920.1|protein_coding||c.-1776T&gt;C|||||1583|,C|upstream_gene_variant|MODIFIER|E454_03G001920|E454_03G001920|transcript|E454_03G001920.2|protein_coding||c.-1776T&gt;C|||||1583|,C|intergenic_region|MODIFIER|E454_03G001910-E454_03G001920|E454_03G001910-E454_03G001920|intergenic_region|E454_03G001910-E454_03G001920|||n.1834164T&gt;C||||||</t>
  </si>
  <si>
    <t>E454_chr03_1838547_A_G</t>
  </si>
  <si>
    <t>AF=0.6;AQ=41;AC=2;AN=4;ANN=G|downstream_gene_variant|MODIFIER|E454_03G001930|E454_03G001930|transcript|E454_03G001930.1|protein_coding||c.*4189T&gt;C|||||4189|,G|intron_variant|MODIFIER|E454_03G001920|E454_03G001920|transcript|E454_03G001920.1|protein_coding|1/1|c.283-389A&gt;G||||||,G|intron_variant|MODIFIER|E454_03G001920|E454_03G001920|transcript|E454_03G001920.2|protein_coding|2/2|c.283-389A&gt;G||||||</t>
  </si>
  <si>
    <t>E454_chr03_1838556_C_T</t>
  </si>
  <si>
    <t>AF=0.6;AQ=41;AC=2;AN=4;ANN=T|downstream_gene_variant|MODIFIER|E454_03G001930|E454_03G001930|transcript|E454_03G001930.1|protein_coding||c.*4180G&gt;A|||||4180|,T|intron_variant|MODIFIER|E454_03G001920|E454_03G001920|transcript|E454_03G001920.1|protein_coding|1/1|c.283-380C&gt;T||||||,T|intron_variant|MODIFIER|E454_03G001920|E454_03G001920|transcript|E454_03G001920.2|protein_coding|2/2|c.283-380C&gt;T||||||</t>
  </si>
  <si>
    <t>E454_chr03_1843231_A_T</t>
  </si>
  <si>
    <t>AF=0.6;AQ=69;AC=2;AN=4;ANN=T|synonymous_variant|LOW|E454_03G001930|E454_03G001930|transcript|E454_03G001930.1|protein_coding|1/1|c.534T&gt;A|p.Ser178Ser|534/1029|534/1029|178/342||,T|downstream_gene_variant|MODIFIER|E454_03G001920|E454_03G001920|transcript|E454_03G001920.1|protein_coding||c.*4125A&gt;T|||||3881|,T|downstream_gene_variant|MODIFIER|E454_03G001920|E454_03G001920|transcript|E454_03G001920.2|protein_coding||c.*4125A&gt;T|||||3881|</t>
  </si>
  <si>
    <t>E454_chr03_1843460_C_T</t>
  </si>
  <si>
    <t>AF=0.6;AQ=60;AC=2;AN=4;ANN=T|missense_variant|MODERATE|E454_03G001930|E454_03G001930|transcript|E454_03G001930.1|protein_coding|1/1|c.305G&gt;A|p.Arg102Gln|305/1029|305/1029|102/342||,T|downstream_gene_variant|MODIFIER|E454_03G001920|E454_03G001920|transcript|E454_03G001920.1|protein_coding||c.*4354C&gt;T|||||4110|,T|downstream_gene_variant|MODIFIER|E454_03G001920|E454_03G001920|transcript|E454_03G001920.2|protein_coding||c.*4354C&gt;T|||||4110|</t>
  </si>
  <si>
    <t>E454_chr03_1843471_A_G</t>
  </si>
  <si>
    <t>AF=0.6;AQ=57;AC=2;AN=4;ANN=G|synonymous_variant|LOW|E454_03G001930|E454_03G001930|transcript|E454_03G001930.1|protein_coding|1/1|c.294T&gt;C|p.Asp98Asp|294/1029|294/1029|98/342||,G|downstream_gene_variant|MODIFIER|E454_03G001920|E454_03G001920|transcript|E454_03G001920.1|protein_coding||c.*4365A&gt;G|||||4121|,G|downstream_gene_variant|MODIFIER|E454_03G001920|E454_03G001920|transcript|E454_03G001920.2|protein_coding||c.*4365A&gt;G|||||4121|</t>
  </si>
  <si>
    <t>E454_chr03_1844256_C_T</t>
  </si>
  <si>
    <t>AF=0.6;AQ=68;AC=2;AN=4;ANN=T|upstream_gene_variant|MODIFIER|E454_03G001930|E454_03G001930|transcript|E454_03G001930.1|protein_coding||c.-492G&gt;A|||||492|,T|downstream_gene_variant|MODIFIER|E454_03G001920|E454_03G001920|transcript|E454_03G001920.1|protein_coding||c.*5150C&gt;T|||||4906|,T|downstream_gene_variant|MODIFIER|E454_03G001920|E454_03G001920|transcript|E454_03G001920.2|protein_coding||c.*5150C&gt;T|||||4906|,T|intergenic_region|MODIFIER|E454_03G001930-E454_03G001940|E454_03G001930-E454_03G001940|intergenic_region|E454_03G001930-E454_03G001940|||n.1844256C&gt;T||||||</t>
  </si>
  <si>
    <t>E454_chr03_1845207_A_C</t>
  </si>
  <si>
    <t>AF=0.6;AQ=46;AC=2;AN=4;ANN=C|upstream_gene_variant|MODIFIER|E454_03G001930|E454_03G001930|transcript|E454_03G001930.1|protein_coding||c.-1443T&gt;G|||||1443|,C|upstream_gene_variant|MODIFIER|E454_03G001940|E454_03G001940|transcript|E454_03G001940.1|protein_coding||c.-4440A&gt;C|||||4440|WARNING_TRANSCRIPT_MULTIPLE_STOP_CODONS,C|intergenic_region|MODIFIER|E454_03G001930-E454_03G001940|E454_03G001930-E454_03G001940|intergenic_region|E454_03G001930-E454_03G001940|||n.1845207A&gt;C||||||</t>
  </si>
  <si>
    <t>E454_chr03_1845677_T_C</t>
  </si>
  <si>
    <t>AF=0.6;AQ=50;AC=2;AN=4;ANN=C|upstream_gene_variant|MODIFIER|E454_03G001930|E454_03G001930|transcript|E454_03G001930.1|protein_coding||c.-1913A&gt;G|||||1913|,C|upstream_gene_variant|MODIFIER|E454_03G001940|E454_03G001940|transcript|E454_03G001940.1|protein_coding||c.-3970T&gt;C|||||3970|WARNING_TRANSCRIPT_MULTIPLE_STOP_CODONS,C|intergenic_region|MODIFIER|E454_03G001930-E454_03G001940|E454_03G001930-E454_03G001940|intergenic_region|E454_03G001930-E454_03G001940|||n.1845677T&gt;C||||||</t>
  </si>
  <si>
    <t>E454_chr03_1845719_G_A</t>
  </si>
  <si>
    <t>AF=0.6;AQ=32;AC=2;AN=4;ANN=A|upstream_gene_variant|MODIFIER|E454_03G001930|E454_03G001930|transcript|E454_03G001930.1|protein_coding||c.-1955C&gt;T|||||1955|,A|upstream_gene_variant|MODIFIER|E454_03G001940|E454_03G001940|transcript|E454_03G001940.1|protein_coding||c.-3928G&gt;A|||||3928|WARNING_TRANSCRIPT_MULTIPLE_STOP_CODONS,A|intergenic_region|MODIFIER|E454_03G001930-E454_03G001940|E454_03G001930-E454_03G001940|intergenic_region|E454_03G001930-E454_03G001940|||n.1845719G&gt;A||||||</t>
  </si>
  <si>
    <t>E454_chr03_1845736_C_T</t>
  </si>
  <si>
    <t>AF=0.6;AQ=29;AC=2;AN=4;ANN=T|upstream_gene_variant|MODIFIER|E454_03G001930|E454_03G001930|transcript|E454_03G001930.1|protein_coding||c.-1972G&gt;A|||||1972|,T|upstream_gene_variant|MODIFIER|E454_03G001940|E454_03G001940|transcript|E454_03G001940.1|protein_coding||c.-3911C&gt;T|||||3911|WARNING_TRANSCRIPT_MULTIPLE_STOP_CODONS,T|intergenic_region|MODIFIER|E454_03G001930-E454_03G001940|E454_03G001930-E454_03G001940|intergenic_region|E454_03G001930-E454_03G001940|||n.1845736C&gt;T||||||</t>
  </si>
  <si>
    <t>E454_chr03_1845741_C_T</t>
  </si>
  <si>
    <t>AF=0.6;AQ=27;AC=2;AN=4;ANN=T|upstream_gene_variant|MODIFIER|E454_03G001930|E454_03G001930|transcript|E454_03G001930.1|protein_coding||c.-1977G&gt;A|||||1977|,T|upstream_gene_variant|MODIFIER|E454_03G001940|E454_03G001940|transcript|E454_03G001940.1|protein_coding||c.-3906C&gt;T|||||3906|WARNING_TRANSCRIPT_MULTIPLE_STOP_CODONS,T|intergenic_region|MODIFIER|E454_03G001930-E454_03G001940|E454_03G001930-E454_03G001940|intergenic_region|E454_03G001930-E454_03G001940|||n.1845741C&gt;T||||||</t>
  </si>
  <si>
    <t>E454_chr03_1856280_A_C</t>
  </si>
  <si>
    <t>AF=0.6;AQ=49;AC=2;AN=4;ANN=C|upstream_gene_variant|MODIFIER|E454_03G001950|E454_03G001950|transcript|E454_03G001950.5|protein_coding||c.-1716A&gt;C|||||1554|,C|upstream_gene_variant|MODIFIER|E454_03G001950|E454_03G001950|transcript|E454_03G001950.1|protein_coding||c.-1716A&gt;C|||||1554|,C|upstream_gene_variant|MODIFIER|E454_03G001950|E454_03G001950|transcript|E454_03G001950.2|protein_coding||c.-4058A&gt;C|||||1554|,C|upstream_gene_variant|MODIFIER|E454_03G001950|E454_03G001950|transcript|E454_03G001950.3|protein_coding||c.-1716A&gt;C|||||1554|,C|upstream_gene_variant|MODIFIER|E454_03G001950|E454_03G001950|transcript|E454_03G001950.4|protein_coding||c.-1716A&gt;C|||||1554|,C|intergenic_region|MODIFIER|E454_03G001940-E454_03G001950|E454_03G001940-E454_03G001950|intergenic_region|E454_03G001940-E454_03G001950|||n.1856280A&gt;C||||||</t>
  </si>
  <si>
    <t>E454_03G001950 IPR001164 Arf GTPase activating protein;IPR037278 ARFGAP/RecO-like zinc finger;IPR038508 ArfGAP domain superfamily;IPR044520 ADP-ribosylation factor GTPase-activating protein AGD5/15;</t>
  </si>
  <si>
    <t>E454_03G001950</t>
  </si>
  <si>
    <t>E454_chr03_1858292_C_T</t>
  </si>
  <si>
    <t>AF=0.6;AQ=65;AC=2;AN=4;ANN=T|intron_variant|MODIFIER|E454_03G001950|E454_03G001950|transcript|E454_03G001950.5|protein_coding|1/11|c.51+246C&gt;T||||||,T|intron_variant|MODIFIER|E454_03G001950|E454_03G001950|transcript|E454_03G001950.1|protein_coding|1/11|c.51+246C&gt;T||||||,T|intron_variant|MODIFIER|E454_03G001950|E454_03G001950|transcript|E454_03G001950.2|protein_coding|1/10|c.-99+246C&gt;T||||||,T|intron_variant|MODIFIER|E454_03G001950|E454_03G001950|transcript|E454_03G001950.3|protein_coding|1/11|c.51+246C&gt;T||||||,T|intron_variant|MODIFIER|E454_03G001950|E454_03G001950|transcript|E454_03G001950.4|protein_coding|1/11|c.51+246C&gt;T||||||</t>
  </si>
  <si>
    <t>E454_chr03_1858463_A_G</t>
  </si>
  <si>
    <t>AF=0.6;AQ=58;AC=2;AN=4;ANN=G|intron_variant|MODIFIER|E454_03G001950|E454_03G001950|transcript|E454_03G001950.5|protein_coding|1/11|c.51+417A&gt;G||||||,G|intron_variant|MODIFIER|E454_03G001950|E454_03G001950|transcript|E454_03G001950.1|protein_coding|1/11|c.51+417A&gt;G||||||,G|intron_variant|MODIFIER|E454_03G001950|E454_03G001950|transcript|E454_03G001950.2|protein_coding|1/10|c.-99+417A&gt;G||||||,G|intron_variant|MODIFIER|E454_03G001950|E454_03G001950|transcript|E454_03G001950.3|protein_coding|1/11|c.51+417A&gt;G||||||,G|intron_variant|MODIFIER|E454_03G001950|E454_03G001950|transcript|E454_03G001950.4|protein_coding|1/11|c.51+417A&gt;G||||||</t>
  </si>
  <si>
    <t>E454_chr03_1859058_T_C</t>
  </si>
  <si>
    <t>AF=0.6;AQ=27;AC=2;AN=4;ANN=C|intron_variant|MODIFIER|E454_03G001950|E454_03G001950|transcript|E454_03G001950.5|protein_coding|1/11|c.51+1012T&gt;C||||||,C|intron_variant|MODIFIER|E454_03G001950|E454_03G001950|transcript|E454_03G001950.1|protein_coding|1/11|c.51+1012T&gt;C||||||,C|intron_variant|MODIFIER|E454_03G001950|E454_03G001950|transcript|E454_03G001950.2|protein_coding|1/10|c.-99+1012T&gt;C||||||,C|intron_variant|MODIFIER|E454_03G001950|E454_03G001950|transcript|E454_03G001950.3|protein_coding|1/11|c.51+1012T&gt;C||||||,C|intron_variant|MODIFIER|E454_03G001950|E454_03G001950|transcript|E454_03G001950.4|protein_coding|1/11|c.51+1012T&gt;C||||||</t>
  </si>
  <si>
    <t>E454_chr03_1860829_G_A</t>
  </si>
  <si>
    <t>AF=0.6;AQ=52;AC=2;AN=4;ANN=A|intron_variant|MODIFIER|E454_03G001950|E454_03G001950|transcript|E454_03G001950.5|protein_coding|5/11|c.347+14G&gt;A||||||,A|intron_variant|MODIFIER|E454_03G001950|E454_03G001950|transcript|E454_03G001950.1|protein_coding|5/11|c.347+14G&gt;A||||||,A|intron_variant|MODIFIER|E454_03G001950|E454_03G001950|transcript|E454_03G001950.2|protein_coding|4/10|c.143+14G&gt;A||||||,A|intron_variant|MODIFIER|E454_03G001950|E454_03G001950|transcript|E454_03G001950.3|protein_coding|5/11|c.347+14G&gt;A||||||,A|intron_variant|MODIFIER|E454_03G001950|E454_03G001950|transcript|E454_03G001950.4|protein_coding|5/11|c.347+14G&gt;A||||||</t>
  </si>
  <si>
    <t>E454_chr03_1860841_C_T</t>
  </si>
  <si>
    <t>AF=0.6;AQ=48;AC=2;AN=4;ANN=T|intron_variant|MODIFIER|E454_03G001950|E454_03G001950|transcript|E454_03G001950.5|protein_coding|5/11|c.347+26C&gt;T||||||,T|intron_variant|MODIFIER|E454_03G001950|E454_03G001950|transcript|E454_03G001950.1|protein_coding|5/11|c.347+26C&gt;T||||||,T|intron_variant|MODIFIER|E454_03G001950|E454_03G001950|transcript|E454_03G001950.2|protein_coding|4/10|c.143+26C&gt;T||||||,T|intron_variant|MODIFIER|E454_03G001950|E454_03G001950|transcript|E454_03G001950.3|protein_coding|5/11|c.347+26C&gt;T||||||,T|intron_variant|MODIFIER|E454_03G001950|E454_03G001950|transcript|E454_03G001950.4|protein_coding|5/11|c.347+26C&gt;T||||||</t>
  </si>
  <si>
    <t>E454_chr03_1866978_G_A</t>
  </si>
  <si>
    <t>AF=0.6;AQ=53;AC=2;AN=4;ANN=A|upstream_gene_variant|MODIFIER|E454_03G001960|E454_03G001960|transcript|E454_03G001960.1|protein_coding||c.-3193G&gt;A|||||3048|,A|downstream_gene_variant|MODIFIER|E454_03G001950|E454_03G001950|transcript|E454_03G001950.5|protein_coding||c.*3409G&gt;A|||||3188|,A|downstream_gene_variant|MODIFIER|E454_03G001950|E454_03G001950|transcript|E454_03G001950.1|protein_coding||c.*3409G&gt;A|||||3188|,A|downstream_gene_variant|MODIFIER|E454_03G001950|E454_03G001950|transcript|E454_03G001950.2|protein_coding||c.*3409G&gt;A|||||3188|,A|downstream_gene_variant|MODIFIER|E454_03G001950|E454_03G001950|transcript|E454_03G001950.3|protein_coding||c.*3409G&gt;A|||||3188|,A|downstream_gene_variant|MODIFIER|E454_03G001950|E454_03G001950|transcript|E454_03G001950.4|protein_coding||c.*3409G&gt;A|||||3188|,A|intergenic_region|MODIFIER|E454_03G001950-E454_03G001960|E454_03G001950-E454_03G001960|intergenic_region|E454_03G001950-E454_03G001960|||n.1866978G&gt;A||||||</t>
  </si>
  <si>
    <t>E454_03G001960 IPR008480 Protein of unknown function DUF761, plant;IPR025520 Domain of unknown function DUF4408;</t>
  </si>
  <si>
    <t>E454_03G001960</t>
  </si>
  <si>
    <t>E454_chr03_1867924_C_G</t>
  </si>
  <si>
    <t>AF=0.6;AQ=71;AC=2;AN=4;ANN=G|upstream_gene_variant|MODIFIER|E454_03G001960|E454_03G001960|transcript|E454_03G001960.1|protein_coding||c.-2247C&gt;G|||||2102|,G|downstream_gene_variant|MODIFIER|E454_03G001950|E454_03G001950|transcript|E454_03G001950.5|protein_coding||c.*4355C&gt;G|||||4134|,G|downstream_gene_variant|MODIFIER|E454_03G001970|E454_03G001970|transcript|E454_03G001970.1|protein_coding||c.*4948G&gt;C|||||4683|,G|downstream_gene_variant|MODIFIER|E454_03G001950|E454_03G001950|transcript|E454_03G001950.1|protein_coding||c.*4355C&gt;G|||||4134|,G|downstream_gene_variant|MODIFIER|E454_03G001950|E454_03G001950|transcript|E454_03G001950.2|protein_coding||c.*4355C&gt;G|||||4134|,G|downstream_gene_variant|MODIFIER|E454_03G001950|E454_03G001950|transcript|E454_03G001950.3|protein_coding||c.*4355C&gt;G|||||4134|,G|downstream_gene_variant|MODIFIER|E454_03G001950|E454_03G001950|transcript|E454_03G001950.4|protein_coding||c.*4355C&gt;G|||||4134|,G|intergenic_region|MODIFIER|E454_03G001950-E454_03G001960|E454_03G001950-E454_03G001960|intergenic_region|E454_03G001950-E454_03G001960|||n.1867924C&gt;G||||||</t>
  </si>
  <si>
    <t>E454_chr03_1869671_T_G</t>
  </si>
  <si>
    <t>AF=0.6;AQ=58;AC=2;AN=4;ANN=G|upstream_gene_variant|MODIFIER|E454_03G001960|E454_03G001960|transcript|E454_03G001960.1|protein_coding||c.-500T&gt;G|||||355|,G|downstream_gene_variant|MODIFIER|E454_03G001970|E454_03G001970|transcript|E454_03G001970.1|protein_coding||c.*3201A&gt;C|||||2936|,G|intergenic_region|MODIFIER|E454_03G001950-E454_03G001960|E454_03G001950-E454_03G001960|intergenic_region|E454_03G001950-E454_03G001960|||n.1869671T&gt;G||||||</t>
  </si>
  <si>
    <t>E454_chr03_1869675_G_A</t>
  </si>
  <si>
    <t>AF=0.6;AQ=57;AC=2;AN=4;ANN=A|upstream_gene_variant|MODIFIER|E454_03G001960|E454_03G001960|transcript|E454_03G001960.1|protein_coding||c.-496G&gt;A|||||351|,A|downstream_gene_variant|MODIFIER|E454_03G001970|E454_03G001970|transcript|E454_03G001970.1|protein_coding||c.*3197C&gt;T|||||2932|,A|intergenic_region|MODIFIER|E454_03G001950-E454_03G001960|E454_03G001950-E454_03G001960|intergenic_region|E454_03G001950-E454_03G001960|||n.1869675G&gt;A||||||</t>
  </si>
  <si>
    <t>E454_chr03_1870542_G_A</t>
  </si>
  <si>
    <t>AF=0.6;AQ=99;AC=2;AN=4;ANN=A|synonymous_variant|LOW|E454_03G001960|E454_03G001960|transcript|E454_03G001960.1|protein_coding|1/2|c.372G&gt;A|p.Thr124Thr|517/1487|372/1149|124/382||,A|downstream_gene_variant|MODIFIER|E454_03G001970|E454_03G001970|transcript|E454_03G001970.1|protein_coding||c.*2330C&gt;T|||||2065|</t>
  </si>
  <si>
    <t>E454_chr03_1873673_T_C</t>
  </si>
  <si>
    <t>AF=0.6;AQ=47;AC=2;AN=4;ANN=C|downstream_gene_variant|MODIFIER|E454_03G001960|E454_03G001960|transcript|E454_03G001960.1|protein_coding||c.*1853T&gt;C|||||1660|,C|intron_variant|MODIFIER|E454_03G001970|E454_03G001970|transcript|E454_03G001970.1|protein_coding|8/9|c.1138-77A&gt;G||||||</t>
  </si>
  <si>
    <t>E454_chr03_1878034_A_T</t>
  </si>
  <si>
    <t>AF=0.6;AQ=74;AC=2;AN=4;ANN=T|intron_variant|MODIFIER|E454_03G001970|E454_03G001970|transcript|E454_03G001970.1|protein_coding|1/9|c.335-717T&gt;A||||||</t>
  </si>
  <si>
    <t>E454_03G001970 IPR001206 Diacylglycerol kinase, catalytic domain;IPR016064 NAD kinase/diacylglycerol kinase-like domain superfamily;IPR017438 Inorganic polyphosphate/ATP-NAD kinase, N-terminal;IPR045540 YegS/DAGK, C-terminal domain;</t>
  </si>
  <si>
    <t>E454_03G001970</t>
  </si>
  <si>
    <t>E454_chr03_1878517_G_C</t>
  </si>
  <si>
    <t>AF=0.6;AQ=70;AC=2;AN=4;ANN=C|intron_variant|MODIFIER|E454_03G001970|E454_03G001970|transcript|E454_03G001970.1|protein_coding|1/9|c.335-1200C&gt;G||||||</t>
  </si>
  <si>
    <t>E454_chr03_1878861_C_G</t>
  </si>
  <si>
    <t>AF=0.6;AQ=48;AC=2;AN=4;ANN=G|intron_variant|MODIFIER|E454_03G001970|E454_03G001970|transcript|E454_03G001970.1|protein_coding|1/9|c.334+1045G&gt;C||||||</t>
  </si>
  <si>
    <t>E454_chr03_1878875_G_A</t>
  </si>
  <si>
    <t>AF=0.6;AQ=34;AC=2;AN=4;ANN=A|intron_variant|MODIFIER|E454_03G001970|E454_03G001970|transcript|E454_03G001970.1|protein_coding|1/9|c.334+1031C&gt;T||||||</t>
  </si>
  <si>
    <t>E454_chr03_1880449_A_T</t>
  </si>
  <si>
    <t>AF=0.6;AQ=41;AC=2;AN=4;ANN=T|upstream_gene_variant|MODIFIER|E454_03G001970|E454_03G001970|transcript|E454_03G001970.1|protein_coding||c.-210T&gt;A|||||142|,T|upstream_gene_variant|MODIFIER|E454_03G001980|E454_03G001980|transcript|E454_03G001980.1|protein_coding||c.-5139A&gt;T|||||4694|,T|intergenic_region|MODIFIER|E454_03G001970-E454_03G001980|E454_03G001970-E454_03G001980|intergenic_region|E454_03G001970-E454_03G001980|||n.1880449A&gt;T||||||</t>
  </si>
  <si>
    <t>E454_chr03_1881354_C_T</t>
  </si>
  <si>
    <t>AF=0.6;AQ=65;AC=2;AN=4;ANN=T|upstream_gene_variant|MODIFIER|E454_03G001970|E454_03G001970|transcript|E454_03G001970.1|protein_coding||c.-1115G&gt;A|||||1047|,T|upstream_gene_variant|MODIFIER|E454_03G001980|E454_03G001980|transcript|E454_03G001980.1|protein_coding||c.-4234C&gt;T|||||3789|,T|intergenic_region|MODIFIER|E454_03G001970-E454_03G001980|E454_03G001970-E454_03G001980|intergenic_region|E454_03G001970-E454_03G001980|||n.1881354C&gt;T||||||</t>
  </si>
  <si>
    <t>E454_chr03_1882929_C_T</t>
  </si>
  <si>
    <t>AF=0.6;AQ=66;AC=2;AN=4;ANN=T|upstream_gene_variant|MODIFIER|E454_03G001970|E454_03G001970|transcript|E454_03G001970.1|protein_coding||c.-2690G&gt;A|||||2622|,T|upstream_gene_variant|MODIFIER|E454_03G001980|E454_03G001980|transcript|E454_03G001980.1|protein_coding||c.-2659C&gt;T|||||2214|,T|downstream_gene_variant|MODIFIER|E454_03G001990|E454_03G001990|transcript|E454_03G001990.1|protein_coding||c.*4806G&gt;A|||||4806|,T|intergenic_region|MODIFIER|E454_03G001970-E454_03G001980|E454_03G001970-E454_03G001980|intergenic_region|E454_03G001970-E454_03G001980|||n.1882929C&gt;T||||||</t>
  </si>
  <si>
    <t>E454_chr03_1884237_A_T</t>
  </si>
  <si>
    <t>AF=0.6;AQ=62;AC=2;AN=4;ANN=T|upstream_gene_variant|MODIFIER|E454_03G001970|E454_03G001970|transcript|E454_03G001970.1|protein_coding||c.-3998T&gt;A|||||3930|,T|upstream_gene_variant|MODIFIER|E454_03G001980|E454_03G001980|transcript|E454_03G001980.1|protein_coding||c.-1351A&gt;T|||||906|,T|downstream_gene_variant|MODIFIER|E454_03G001990|E454_03G001990|transcript|E454_03G001990.1|protein_coding||c.*3498T&gt;A|||||3498|,T|intergenic_region|MODIFIER|E454_03G001970-E454_03G001980|E454_03G001970-E454_03G001980|intergenic_region|E454_03G001970-E454_03G001980|||n.1884237A&gt;T||||||</t>
  </si>
  <si>
    <t>E454_chr03_1892059_T_A</t>
  </si>
  <si>
    <t>AF=0.6;AQ=41;AC=2;AN=4;ANN=A|upstream_gene_variant|MODIFIER|E454_03G001990|E454_03G001990|transcript|E454_03G001990.1|protein_coding||c.-1283A&gt;T|||||1283|,A|intergenic_region|MODIFIER|E454_03G001990-E454_03G002000|E454_03G001990-E454_03G002000|intergenic_region|E454_03G001990-E454_03G002000|||n.1892059T&gt;A||||||</t>
  </si>
  <si>
    <t>E454_03G001990 IPR004332 Transposase, MuDR, plant;IPR006564 Zinc finger, PMZ-type;IPR007527 Zinc finger, SWIM-type;IPR018289 MULE transposase domain;</t>
  </si>
  <si>
    <t>E454_03G001990</t>
  </si>
  <si>
    <t>E454_chr03_1892098_A_T</t>
  </si>
  <si>
    <t>AF=0.6;AQ=41;AC=2;AN=4;ANN=T|upstream_gene_variant|MODIFIER|E454_03G001990|E454_03G001990|transcript|E454_03G001990.1|protein_coding||c.-1322T&gt;A|||||1322|,T|intergenic_region|MODIFIER|E454_03G001990-E454_03G002000|E454_03G001990-E454_03G002000|intergenic_region|E454_03G001990-E454_03G002000|||n.1892098A&gt;T||||||</t>
  </si>
  <si>
    <t>E454_chr03_1894708_T_A</t>
  </si>
  <si>
    <t>AF=0.6;AQ=99;AC=2;AN=4;ANN=A|upstream_gene_variant|MODIFIER|E454_03G001990|E454_03G001990|transcript|E454_03G001990.1|protein_coding||c.-3932A&gt;T|||||3932|,A|intergenic_region|MODIFIER|E454_03G001990-E454_03G002000|E454_03G001990-E454_03G002000|intergenic_region|E454_03G001990-E454_03G002000|||n.1894708T&gt;A||||||</t>
  </si>
  <si>
    <t>E454_chr03_1898085_C_T</t>
  </si>
  <si>
    <t>AF=0.6;AQ=66;AC=2;AN=4;ANN=T|upstream_gene_variant|MODIFIER|E454_03G002000|E454_03G002000|transcript|E454_03G002000.1|protein_coding||c.-3483C&gt;T|||||2144|,T|upstream_gene_variant|MODIFIER|E454_03G002000|E454_03G002000|transcript|E454_03G002000.2|protein_coding||c.-3483C&gt;T|||||2144|,T|upstream_gene_variant|MODIFIER|E454_03G002000|E454_03G002000|transcript|E454_03G002000.3|protein_coding||c.-3483C&gt;T|||||2144|,T|intergenic_region|MODIFIER|E454_03G001990-E454_03G002000|E454_03G001990-E454_03G002000|intergenic_region|E454_03G001990-E454_03G002000|||n.1898085C&gt;T||||||</t>
  </si>
  <si>
    <t>E454_03G002000 IPR036047 F-box-like domain superfamily;IPR045286 F-box protein FBS1-like;</t>
  </si>
  <si>
    <t>E454_03G002000</t>
  </si>
  <si>
    <t>E454_chr03_1909304_T_C</t>
  </si>
  <si>
    <t>AF=0.6;AQ=56;AC=2;AN=4;ANN=C|upstream_gene_variant|MODIFIER|E454_03G002010|E454_03G002010|transcript|E454_03G002010.1|protein_coding||c.-3428T&gt;C|||||3346|,C|intergenic_region|MODIFIER|E454_03G002000-E454_03G002010|E454_03G002000-E454_03G002010|intergenic_region|E454_03G002000-E454_03G002010|||n.1909304T&gt;C||||||</t>
  </si>
  <si>
    <t>E454_03G002010 IPR003663 Sugar/inositol transporter;IPR005828 Major facilitator, sugar transporter-like;IPR005829 Sugar transporter, conserved site;IPR020846 Major facilitator superfamily domain;IPR036259 MFS transporter superfamily;IPR044778 Sugar transport protein STP/MST-like, plant;IPR045262 Sugar transport protein STP/Polyol transporter PLT, plant;</t>
  </si>
  <si>
    <t>E454_03G002010</t>
  </si>
  <si>
    <t>E454_chr03_1909425_G_A</t>
  </si>
  <si>
    <t>AF=0.6;AQ=56;AC=2;AN=4;ANN=A|upstream_gene_variant|MODIFIER|E454_03G002010|E454_03G002010|transcript|E454_03G002010.1|protein_coding||c.-3307G&gt;A|||||3225|,A|intergenic_region|MODIFIER|E454_03G002000-E454_03G002010|E454_03G002000-E454_03G002010|intergenic_region|E454_03G002000-E454_03G002010|||n.1909425G&gt;A||||||</t>
  </si>
  <si>
    <t>E454_chr03_1912212_C_T</t>
  </si>
  <si>
    <t>AF=0.6;AQ=32;AC=2;AN=4;ANN=T|upstream_gene_variant|MODIFIER|E454_03G002010|E454_03G002010|transcript|E454_03G002010.1|protein_coding||c.-520C&gt;T|||||438|,T|intergenic_region|MODIFIER|E454_03G002000-E454_03G002010|E454_03G002000-E454_03G002010|intergenic_region|E454_03G002000-E454_03G002010|||n.1912212C&gt;T||||||</t>
  </si>
  <si>
    <t>E454_chr03_1913110_G_T</t>
  </si>
  <si>
    <t>AF=0.6;AQ=46;AC=2;AN=4;ANN=T|upstream_gene_variant|MODIFIER|E454_03G002020|E454_03G002020|transcript|E454_03G002020.1|protein_coding||c.-5007G&gt;T|||||4948|,T|upstream_gene_variant|MODIFIER|E454_03G002020|E454_03G002020|transcript|E454_03G002020.2|protein_coding||c.-4625G&gt;T|||||4397|,T|intron_variant|MODIFIER|E454_03G002010|E454_03G002010|transcript|E454_03G002010.1|protein_coding|1/3|c.139+240G&gt;T||||||</t>
  </si>
  <si>
    <t>E454_03G002020 IPR004147 ABC1 atypical kinase-like domain;IPR011009 Protein kinase-like domain superfamily;IPR044095 ADCK2-like dom;</t>
  </si>
  <si>
    <t>E454_03G002020</t>
  </si>
  <si>
    <t>E454_chr03_1913123_A_C</t>
  </si>
  <si>
    <t>AF=0.6;AQ=42;AC=2;AN=4;ANN=C|upstream_gene_variant|MODIFIER|E454_03G002020|E454_03G002020|transcript|E454_03G002020.1|protein_coding||c.-4994A&gt;C|||||4935|,C|upstream_gene_variant|MODIFIER|E454_03G002020|E454_03G002020|transcript|E454_03G002020.2|protein_coding||c.-4612A&gt;C|||||4384|,C|intron_variant|MODIFIER|E454_03G002010|E454_03G002010|transcript|E454_03G002010.1|protein_coding|1/3|c.139+253A&gt;C||||||</t>
  </si>
  <si>
    <t>E454_chr03_1913147_C_G</t>
  </si>
  <si>
    <t>AF=0.6;AQ=26;AC=2;AN=4;ANN=G|upstream_gene_variant|MODIFIER|E454_03G002020|E454_03G002020|transcript|E454_03G002020.1|protein_coding||c.-4970C&gt;G|||||4911|,G|upstream_gene_variant|MODIFIER|E454_03G002020|E454_03G002020|transcript|E454_03G002020.2|protein_coding||c.-4588C&gt;G|||||4360|,G|intron_variant|MODIFIER|E454_03G002010|E454_03G002010|transcript|E454_03G002010.1|protein_coding|1/3|c.139+277C&gt;G||||||</t>
  </si>
  <si>
    <t>E454_chr03_1913173_G_C</t>
  </si>
  <si>
    <t>AF=0.6;AQ=30;AC=2;AN=4;ANN=C|upstream_gene_variant|MODIFIER|E454_03G002020|E454_03G002020|transcript|E454_03G002020.1|protein_coding||c.-4944G&gt;C|||||4885|,C|upstream_gene_variant|MODIFIER|E454_03G002020|E454_03G002020|transcript|E454_03G002020.2|protein_coding||c.-4562G&gt;C|||||4334|,C|intron_variant|MODIFIER|E454_03G002010|E454_03G002010|transcript|E454_03G002010.1|protein_coding|1/3|c.139+303G&gt;C||||||</t>
  </si>
  <si>
    <t>E454_chr03_1913337_G_A</t>
  </si>
  <si>
    <t>AF=0.6;AQ=34;AC=2;AN=4;ANN=A|upstream_gene_variant|MODIFIER|E454_03G002020|E454_03G002020|transcript|E454_03G002020.1|protein_coding||c.-4780G&gt;A|||||4721|,A|upstream_gene_variant|MODIFIER|E454_03G002020|E454_03G002020|transcript|E454_03G002020.2|protein_coding||c.-4398G&gt;A|||||4170|,A|intron_variant|MODIFIER|E454_03G002010|E454_03G002010|transcript|E454_03G002010.1|protein_coding|1/3|c.140-437G&gt;A||||||</t>
  </si>
  <si>
    <t>E454_chr03_1913362_T_A</t>
  </si>
  <si>
    <t>AF=0.6;AQ=27;AC=2;AN=4;ANN=A|upstream_gene_variant|MODIFIER|E454_03G002020|E454_03G002020|transcript|E454_03G002020.1|protein_coding||c.-4755T&gt;A|||||4696|,A|upstream_gene_variant|MODIFIER|E454_03G002020|E454_03G002020|transcript|E454_03G002020.2|protein_coding||c.-4373T&gt;A|||||4145|,A|intron_variant|MODIFIER|E454_03G002010|E454_03G002010|transcript|E454_03G002010.1|protein_coding|1/3|c.140-412T&gt;A||||||</t>
  </si>
  <si>
    <t>E454_chr03_1913383_A_C</t>
  </si>
  <si>
    <t>AF=0.6;AQ=24;AC=2;AN=4;ANN=C|upstream_gene_variant|MODIFIER|E454_03G002020|E454_03G002020|transcript|E454_03G002020.1|protein_coding||c.-4734A&gt;C|||||4675|,C|upstream_gene_variant|MODIFIER|E454_03G002020|E454_03G002020|transcript|E454_03G002020.2|protein_coding||c.-4352A&gt;C|||||4124|,C|intron_variant|MODIFIER|E454_03G002010|E454_03G002010|transcript|E454_03G002010.1|protein_coding|1/3|c.140-391A&gt;C||||||</t>
  </si>
  <si>
    <t>E454_chr03_1913406_T_A</t>
  </si>
  <si>
    <t>AF=0.6;AQ=20;AC=2;AN=4;ANN=A|upstream_gene_variant|MODIFIER|E454_03G002020|E454_03G002020|transcript|E454_03G002020.1|protein_coding||c.-4711T&gt;A|||||4652|,A|upstream_gene_variant|MODIFIER|E454_03G002020|E454_03G002020|transcript|E454_03G002020.2|protein_coding||c.-4329T&gt;A|||||4101|,A|intron_variant|MODIFIER|E454_03G002010|E454_03G002010|transcript|E454_03G002010.1|protein_coding|1/3|c.140-368T&gt;A||||||</t>
  </si>
  <si>
    <t>E454_chr03_1913429_A_G</t>
  </si>
  <si>
    <t>AF=0.6;AQ=20;AC=2;AN=4;ANN=G|upstream_gene_variant|MODIFIER|E454_03G002020|E454_03G002020|transcript|E454_03G002020.1|protein_coding||c.-4688A&gt;G|||||4629|,G|upstream_gene_variant|MODIFIER|E454_03G002020|E454_03G002020|transcript|E454_03G002020.2|protein_coding||c.-4306A&gt;G|||||4078|,G|intron_variant|MODIFIER|E454_03G002010|E454_03G002010|transcript|E454_03G002010.1|protein_coding|1/3|c.140-345A&gt;G||||||</t>
  </si>
  <si>
    <t>E454_chr03_1913465_T_C</t>
  </si>
  <si>
    <t>AF=0.6;AQ=18;AC=2;AN=4;ANN=C|upstream_gene_variant|MODIFIER|E454_03G002020|E454_03G002020|transcript|E454_03G002020.1|protein_coding||c.-4652T&gt;C|||||4593|,C|upstream_gene_variant|MODIFIER|E454_03G002020|E454_03G002020|transcript|E454_03G002020.2|protein_coding||c.-4270T&gt;C|||||4042|,C|intron_variant|MODIFIER|E454_03G002010|E454_03G002010|transcript|E454_03G002010.1|protein_coding|1/3|c.140-309T&gt;C||||||</t>
  </si>
  <si>
    <t>E454_chr03_1913479_T_C</t>
  </si>
  <si>
    <t>AF=0.6;AQ=21;AC=2;AN=4;ANN=C|upstream_gene_variant|MODIFIER|E454_03G002020|E454_03G002020|transcript|E454_03G002020.1|protein_coding||c.-4638T&gt;C|||||4579|,C|upstream_gene_variant|MODIFIER|E454_03G002020|E454_03G002020|transcript|E454_03G002020.2|protein_coding||c.-4256T&gt;C|||||4028|,C|intron_variant|MODIFIER|E454_03G002010|E454_03G002010|transcript|E454_03G002010.1|protein_coding|1/3|c.140-295T&gt;C||||||</t>
  </si>
  <si>
    <t>E454_chr03_1916805_G_A</t>
  </si>
  <si>
    <t>AF=0.6;AQ=62;AC=2;AN=4;ANN=A|upstream_gene_variant|MODIFIER|E454_03G002020|E454_03G002020|transcript|E454_03G002020.1|protein_coding||c.-1312G&gt;A|||||1253|,A|upstream_gene_variant|MODIFIER|E454_03G002020|E454_03G002020|transcript|E454_03G002020.2|protein_coding||c.-930G&gt;A|||||702|,A|downstream_gene_variant|MODIFIER|E454_03G002010|E454_03G002010|transcript|E454_03G002010.1|protein_coding||c.*825G&gt;A|||||636|,A|intergenic_region|MODIFIER|E454_03G002010-E454_03G002020|E454_03G002010-E454_03G002020|intergenic_region|E454_03G002010-E454_03G002020|||n.1916805G&gt;A||||||</t>
  </si>
  <si>
    <t>E454_chr03_1917298_A_T</t>
  </si>
  <si>
    <t>AF=0.6;AQ=55;AC=2;AN=4;ANN=T|upstream_gene_variant|MODIFIER|E454_03G002020|E454_03G002020|transcript|E454_03G002020.1|protein_coding||c.-819A&gt;T|||||760|,T|upstream_gene_variant|MODIFIER|E454_03G002020|E454_03G002020|transcript|E454_03G002020.2|protein_coding||c.-437A&gt;T|||||209|,T|downstream_gene_variant|MODIFIER|E454_03G002010|E454_03G002010|transcript|E454_03G002010.1|protein_coding||c.*1318A&gt;T|||||1129|,T|intergenic_region|MODIFIER|E454_03G002010-E454_03G002020|E454_03G002010-E454_03G002020|intergenic_region|E454_03G002010-E454_03G002020|||n.1917298A&gt;T||||||</t>
  </si>
  <si>
    <t>E454_chr03_1921758_T_A</t>
  </si>
  <si>
    <t>AF=0.6;AQ=26;AC=2;AN=4;ANN=A|intron_variant|MODIFIER|E454_03G002020|E454_03G002020|transcript|E454_03G002020.1|protein_coding|2/4|c.1396-741T&gt;A||||||,A|intron_variant|MODIFIER|E454_03G002020|E454_03G002020|transcript|E454_03G002020.2|protein_coding|2/4|c.1348-741T&gt;A||||||</t>
  </si>
  <si>
    <t>E454_chr03_1921759_T_A</t>
  </si>
  <si>
    <t>AF=0.6;AQ=21;AC=2;AN=4;ANN=A|intron_variant|MODIFIER|E454_03G002020|E454_03G002020|transcript|E454_03G002020.1|protein_coding|2/4|c.1396-740T&gt;A||||||,A|intron_variant|MODIFIER|E454_03G002020|E454_03G002020|transcript|E454_03G002020.2|protein_coding|2/4|c.1348-740T&gt;A||||||</t>
  </si>
  <si>
    <t>E454_chr03_1921761_T_A</t>
  </si>
  <si>
    <t>AF=0.6;AQ=17;AC=2;AN=4;ANN=A|intron_variant|MODIFIER|E454_03G002020|E454_03G002020|transcript|E454_03G002020.1|protein_coding|2/4|c.1396-738T&gt;A||||||,A|intron_variant|MODIFIER|E454_03G002020|E454_03G002020|transcript|E454_03G002020.2|protein_coding|2/4|c.1348-738T&gt;A||||||</t>
  </si>
  <si>
    <t>E454_chr03_1925044_C_T</t>
  </si>
  <si>
    <t>AF=0.6;AQ=48;AC=2;AN=4;ANN=T|downstream_gene_variant|MODIFIER|E454_03G002030|E454_03G002030|transcript|E454_03G002030.1|protein_coding||c.*2323G&gt;A|||||2323|,T|intron_variant|MODIFIER|E454_03G002020|E454_03G002020|transcript|E454_03G002020.1|protein_coding|4/4|c.1821+168C&gt;T||||||,T|intron_variant|MODIFIER|E454_03G002020|E454_03G002020|transcript|E454_03G002020.2|protein_coding|4/4|c.1773+168C&gt;T||||||</t>
  </si>
  <si>
    <t>E454_03G002030 IPR002156 Ribonuclease H domain;IPR012337 Ribonuclease H-like superfamily;IPR036397 Ribonuclease H superfamily;IPR044730 Ribonuclease H-like domain, plant type;</t>
  </si>
  <si>
    <t>E454_03G002030</t>
  </si>
  <si>
    <t>E454_chr03_1932530_T_A</t>
  </si>
  <si>
    <t>AF=0.6;AQ=36;AC=2;AN=4;ANN=A|upstream_gene_variant|MODIFIER|E454_03G002030|E454_03G002030|transcript|E454_03G002030.1|protein_coding||c.-4546A&gt;T|||||4546|,A|upstream_gene_variant|MODIFIER|E454_03G002040|E454_03G002040|transcript|E454_03G002040.1|protein_coding||c.-3204T&gt;A|||||3123|,A|intergenic_region|MODIFIER|E454_03G002030-E454_03G002040|E454_03G002030-E454_03G002040|intergenic_region|E454_03G002030-E454_03G002040|||n.1932530T&gt;A||||||</t>
  </si>
  <si>
    <t>E454_chr03_1932813_G_T</t>
  </si>
  <si>
    <t>AF=0.6;AQ=32;AC=2;AN=4;ANN=T|upstream_gene_variant|MODIFIER|E454_03G002030|E454_03G002030|transcript|E454_03G002030.1|protein_coding||c.-4829C&gt;A|||||4829|,T|upstream_gene_variant|MODIFIER|E454_03G002040|E454_03G002040|transcript|E454_03G002040.1|protein_coding||c.-2921G&gt;T|||||2840|,T|intergenic_region|MODIFIER|E454_03G002030-E454_03G002040|E454_03G002030-E454_03G002040|intergenic_region|E454_03G002030-E454_03G002040|||n.1932813G&gt;T||||||</t>
  </si>
  <si>
    <t>E454_chr03_1934875_C_T</t>
  </si>
  <si>
    <t>AF=0.6;AQ=41;AC=2;AN=4;ANN=T|upstream_gene_variant|MODIFIER|E454_03G002040|E454_03G002040|transcript|E454_03G002040.1|protein_coding||c.-859C&gt;T|||||778|,T|intergenic_region|MODIFIER|E454_03G002030-E454_03G002040|E454_03G002030-E454_03G002040|intergenic_region|E454_03G002030-E454_03G002040|||n.1934875C&gt;T||||||</t>
  </si>
  <si>
    <t>E454_03G002040 IPR004367 Cyclin, C-terminal domain;IPR006671 Cyclin, N-terminal;IPR013763 Cyclin-like;IPR036915 Cyclin-like superfamily;IPR039361 Cyclin;</t>
  </si>
  <si>
    <t>E454_03G002040</t>
  </si>
  <si>
    <t>E454_chr03_1934903_C_CT</t>
  </si>
  <si>
    <t>AF=0.6;AQ=33;AC=2;AN=4;ANN=CT|upstream_gene_variant|MODIFIER|E454_03G002040|E454_03G002040|transcript|E454_03G002040.1|protein_coding||c.-831_-830insT|||||749|,CT|intergenic_region|MODIFIER|E454_03G002030-E454_03G002040|E454_03G002030-E454_03G002040|intergenic_region|E454_03G002030-E454_03G002040|||n.1934903_1934904insT||||||</t>
  </si>
  <si>
    <t>E454_chr03_1937361_A_G</t>
  </si>
  <si>
    <t>AF=0.6;AQ=63;AC=2;AN=4;ANN=G|missense_variant|MODERATE|E454_03G002040|E454_03G002040|transcript|E454_03G002040.1|protein_coding|5/5|c.841A&gt;G|p.Ser281Gly|922/1221|841/912|281/303||,G|upstream_gene_variant|MODIFIER|E454_03G002050|E454_03G002050|transcript|E454_03G002050.2|protein_coding||c.-4578A&gt;G|||||4524|,G|upstream_gene_variant|MODIFIER|E454_03G002050|E454_03G002050|transcript|E454_03G002050.1|protein_coding||c.-4578A&gt;G|||||4524|</t>
  </si>
  <si>
    <t>E454_chr03_1944201_G_A</t>
  </si>
  <si>
    <t>AF=0.6;AQ=43;AC=2;AN=4;ANN=A|downstream_gene_variant|MODIFIER|E454_03G002060|E454_03G002060|transcript|E454_03G002060.1|protein_coding||c.*3481C&gt;T|||||3481|,A|downstream_gene_variant|MODIFIER|E454_03G002070|E454_03G002070|transcript|E454_03G002070.1|protein_coding||c.*4503C&gt;T|||||4503|WARNING_TRANSCRIPT_MULTIPLE_STOP_CODONS,A|intron_variant|MODIFIER|E454_03G002050|E454_03G002050|transcript|E454_03G002050.2|protein_coding|1/2|c.721+1542G&gt;A||||||,A|intron_variant|MODIFIER|E454_03G002050|E454_03G002050|transcript|E454_03G002050.1|protein_coding|1/1|c.721+1542G&gt;A||||||</t>
  </si>
  <si>
    <t>E454_03G002060 IPR012951 Berberine/berberine-like;IPR016169 FAD-binding, type PCMH, subdomain 2;</t>
  </si>
  <si>
    <t>E454_03G002060</t>
  </si>
  <si>
    <t>E454_chr03_1944242_C_T</t>
  </si>
  <si>
    <t>AF=0.6;AQ=30;AC=2;AN=4;ANN=T|downstream_gene_variant|MODIFIER|E454_03G002060|E454_03G002060|transcript|E454_03G002060.1|protein_coding||c.*3440G&gt;A|||||3440|,T|downstream_gene_variant|MODIFIER|E454_03G002070|E454_03G002070|transcript|E454_03G002070.1|protein_coding||c.*4462G&gt;A|||||4462|WARNING_TRANSCRIPT_MULTIPLE_STOP_CODONS,T|intron_variant|MODIFIER|E454_03G002050|E454_03G002050|transcript|E454_03G002050.2|protein_coding|1/2|c.722-1566C&gt;T||||||,T|intron_variant|MODIFIER|E454_03G002050|E454_03G002050|transcript|E454_03G002050.1|protein_coding|1/1|c.721+1583C&gt;T||||||</t>
  </si>
  <si>
    <t>E454_chr03_1945213_A_T</t>
  </si>
  <si>
    <t>AF=0.6;AQ=68;AC=2;AN=4;ANN=T|downstream_gene_variant|MODIFIER|E454_03G002060|E454_03G002060|transcript|E454_03G002060.1|protein_coding||c.*2469T&gt;A|||||2469|,T|downstream_gene_variant|MODIFIER|E454_03G002070|E454_03G002070|transcript|E454_03G002070.1|protein_coding||c.*3491T&gt;A|||||3491|WARNING_TRANSCRIPT_MULTIPLE_STOP_CODONS,T|intron_variant|MODIFIER|E454_03G002050|E454_03G002050|transcript|E454_03G002050.2|protein_coding|1/2|c.722-595A&gt;T||||||,T|intron_variant|MODIFIER|E454_03G002050|E454_03G002050|transcript|E454_03G002050.1|protein_coding|1/1|c.722-1368A&gt;T||||||</t>
  </si>
  <si>
    <t>E454_chr03_1947435_G_C</t>
  </si>
  <si>
    <t>AF=0.6;AQ=21;AC=2;AN=4;ANN=C|downstream_gene_variant|MODIFIER|E454_03G002050|E454_03G002050|transcript|E454_03G002050.2|protein_coding||c.*1524G&gt;C|||||389|,C|downstream_gene_variant|MODIFIER|E454_03G002060|E454_03G002060|transcript|E454_03G002060.1|protein_coding||c.*247C&gt;G|||||247|,C|downstream_gene_variant|MODIFIER|E454_03G002070|E454_03G002070|transcript|E454_03G002070.1|protein_coding||c.*1269C&gt;G|||||1269|WARNING_TRANSCRIPT_MULTIPLE_STOP_CODONS,C|downstream_gene_variant|MODIFIER|E454_03G002050|E454_03G002050|transcript|E454_03G002050.1|protein_coding||c.*835G&gt;C|||||389|,C|intergenic_region|MODIFIER|E454_03G002050-E454_03G002060|E454_03G002050-E454_03G002060|intergenic_region|E454_03G002050-E454_03G002060|||n.1947435G&gt;C||||||</t>
  </si>
  <si>
    <t>E454_03G002050 IPR006015 Universal stress protein A family;IPR006016 UspA;IPR014729 Rossmann-like alpha/beta/alpha sandwich fold;IPR044162 Universal stress protein PHOS32/34;</t>
  </si>
  <si>
    <t>E454_03G002050</t>
  </si>
  <si>
    <t>E454_chr03_1947441_C_T</t>
  </si>
  <si>
    <t>AF=0.6;AQ=21;AC=2;AN=4;ANN=T|downstream_gene_variant|MODIFIER|E454_03G002050|E454_03G002050|transcript|E454_03G002050.2|protein_coding||c.*1530C&gt;T|||||395|,T|downstream_gene_variant|MODIFIER|E454_03G002060|E454_03G002060|transcript|E454_03G002060.1|protein_coding||c.*241G&gt;A|||||241|,T|downstream_gene_variant|MODIFIER|E454_03G002070|E454_03G002070|transcript|E454_03G002070.1|protein_coding||c.*1263G&gt;A|||||1263|WARNING_TRANSCRIPT_MULTIPLE_STOP_CODONS,T|downstream_gene_variant|MODIFIER|E454_03G002050|E454_03G002050|transcript|E454_03G002050.1|protein_coding||c.*841C&gt;T|||||395|,T|intergenic_region|MODIFIER|E454_03G002050-E454_03G002060|E454_03G002050-E454_03G002060|intergenic_region|E454_03G002050-E454_03G002060|||n.1947441C&gt;T||||||</t>
  </si>
  <si>
    <t>E454_chr03_1958270_C_T</t>
  </si>
  <si>
    <t>AF=0.6;AQ=64;AC=2;AN=4;ANN=T|intergenic_region|MODIFIER|E454_03G002070-E454_03G002080|E454_03G002070-E454_03G002080|intergenic_region|E454_03G002070-E454_03G002080|||n.1958270C&gt;T||||||</t>
  </si>
  <si>
    <t>E454_03G002080 IPR023213 Chloramphenicol acetyltransferase-like domain superfamily;</t>
  </si>
  <si>
    <t>E454_03G002080</t>
  </si>
  <si>
    <t>E454_chr03_1973939_T_C</t>
  </si>
  <si>
    <t>AF=0.6;AQ=99;AC=2;AN=4;ANN=C|missense_variant|MODERATE|E454_03G002080|E454_03G002080|transcript|E454_03G002080.1|protein_coding|1/2|c.69A&gt;G|p.Ile23Met|69/1645|69/1422|23/473||,C|downstream_gene_variant|MODIFIER|E454_03G002090|E454_03G002090|transcript|E454_03G002090.1|protein_coding||c.*4206A&gt;G|||||4206|</t>
  </si>
  <si>
    <t>E454_chr03_1974944_A_T</t>
  </si>
  <si>
    <t>AF=0.6;AQ=99;AC=2;AN=4;ANN=T|upstream_gene_variant|MODIFIER|E454_03G002080|E454_03G002080|transcript|E454_03G002080.1|protein_coding||c.-937T&gt;A|||||937|,T|downstream_gene_variant|MODIFIER|E454_03G002090|E454_03G002090|transcript|E454_03G002090.1|protein_coding||c.*3201T&gt;A|||||3201|,T|intergenic_region|MODIFIER|E454_03G002080-E454_03G002090|E454_03G002080-E454_03G002090|intergenic_region|E454_03G002080-E454_03G002090|||n.1974944A&gt;T||||||</t>
  </si>
  <si>
    <t>E454_chr03_1976316_T_C</t>
  </si>
  <si>
    <t>AF=0.6;AQ=61;AC=2;AN=4;ANN=C|upstream_gene_variant|MODIFIER|E454_03G002080|E454_03G002080|transcript|E454_03G002080.1|protein_coding||c.-2309A&gt;G|||||2309|,C|downstream_gene_variant|MODIFIER|E454_03G002090|E454_03G002090|transcript|E454_03G002090.1|protein_coding||c.*1829A&gt;G|||||1829|,C|downstream_gene_variant|MODIFIER|E454_03G002100|E454_03G002100|transcript|E454_03G002100.1|protein_coding||c.*3979A&gt;G|||||3979|,C|intergenic_region|MODIFIER|E454_03G002080-E454_03G002090|E454_03G002080-E454_03G002090|intergenic_region|E454_03G002080-E454_03G002090|||n.1976316T&gt;C||||||</t>
  </si>
  <si>
    <t>E454_chr03_1977098_C_T</t>
  </si>
  <si>
    <t>AF=0.6;AQ=60;AC=2;AN=4;ANN=T|upstream_gene_variant|MODIFIER|E454_03G002080|E454_03G002080|transcript|E454_03G002080.1|protein_coding||c.-3091G&gt;A|||||3091|,T|downstream_gene_variant|MODIFIER|E454_03G002090|E454_03G002090|transcript|E454_03G002090.1|protein_coding||c.*1047G&gt;A|||||1047|,T|downstream_gene_variant|MODIFIER|E454_03G002100|E454_03G002100|transcript|E454_03G002100.1|protein_coding||c.*3197G&gt;A|||||3197|,T|intergenic_region|MODIFIER|E454_03G002080-E454_03G002090|E454_03G002080-E454_03G002090|intergenic_region|E454_03G002080-E454_03G002090|||n.1977098C&gt;T||||||</t>
  </si>
  <si>
    <t>E454_chr03_1978975_G_GA</t>
  </si>
  <si>
    <t>AF=0.6;AQ=23;AC=2;AN=4;ANN=GA|frameshift_variant|HIGH|E454_03G002090|E454_03G002090|transcript|E454_03G002090.1|protein_coding|1/1|c.48dupT|p.Pro17fs|48/879|48/879|16/292||,GA|upstream_gene_variant|MODIFIER|E454_03G002080|E454_03G002080|transcript|E454_03G002080.1|protein_coding||c.-4969dupT|||||4969|,GA|downstream_gene_variant|MODIFIER|E454_03G002100|E454_03G002100|transcript|E454_03G002100.1|protein_coding||c.*1319dupT|||||1319|;LOF=(E454_03G002090|E454_03G002090|1|1.00)</t>
  </si>
  <si>
    <t>E454_03G002090 IPR023213 Chloramphenicol acetyltransferase-like domain superfamily;</t>
  </si>
  <si>
    <t>E454_03G002090</t>
  </si>
  <si>
    <t>E454_chr03_1978980_G_C</t>
  </si>
  <si>
    <t>AF=0.6;AQ=22;AC=2;AN=4;ANN=C|missense_variant|MODERATE|E454_03G002090|E454_03G002090|transcript|E454_03G002090.1|protein_coding|1/1|c.44C&gt;G|p.Pro15Arg|44/879|44/879|15/292||,C|upstream_gene_variant|MODIFIER|E454_03G002080|E454_03G002080|transcript|E454_03G002080.1|protein_coding||c.-4973C&gt;G|||||4973|,C|downstream_gene_variant|MODIFIER|E454_03G002100|E454_03G002100|transcript|E454_03G002100.1|protein_coding||c.*1315C&gt;G|||||1315|</t>
  </si>
  <si>
    <t>E454_chr03_1978984_C_T</t>
  </si>
  <si>
    <t>AF=0.6;AQ=25;AC=2;AN=4;ANN=T|missense_variant|MODERATE|E454_03G002090|E454_03G002090|transcript|E454_03G002090.1|protein_coding|1/1|c.40G&gt;A|p.Val14Ile|40/879|40/879|14/292||,T|upstream_gene_variant|MODIFIER|E454_03G002080|E454_03G002080|transcript|E454_03G002080.1|protein_coding||c.-4977G&gt;A|||||4977|,T|downstream_gene_variant|MODIFIER|E454_03G002100|E454_03G002100|transcript|E454_03G002100.1|protein_coding||c.*1311G&gt;A|||||1311|</t>
  </si>
  <si>
    <t>E454_chr03_1979031_T_A</t>
  </si>
  <si>
    <t>AF=0.6;AQ=45;AC=2;AN=4;ANN=A|upstream_gene_variant|MODIFIER|E454_03G002090|E454_03G002090|transcript|E454_03G002090.1|protein_coding||c.-8A&gt;T|||||8|,A|downstream_gene_variant|MODIFIER|E454_03G002100|E454_03G002100|transcript|E454_03G002100.1|protein_coding||c.*1264A&gt;T|||||1264|,A|intergenic_region|MODIFIER|E454_03G002090-E454_03G002100|E454_03G002090-E454_03G002100|intergenic_region|E454_03G002090-E454_03G002100|||n.1979031T&gt;A||||||</t>
  </si>
  <si>
    <t>E454_chr03_1979082_T_C</t>
  </si>
  <si>
    <t>AF=0.6;AQ=55;AC=2;AN=4;ANN=C|upstream_gene_variant|MODIFIER|E454_03G002090|E454_03G002090|transcript|E454_03G002090.1|protein_coding||c.-59A&gt;G|||||59|,C|downstream_gene_variant|MODIFIER|E454_03G002100|E454_03G002100|transcript|E454_03G002100.1|protein_coding||c.*1213A&gt;G|||||1213|,C|intergenic_region|MODIFIER|E454_03G002090-E454_03G002100|E454_03G002090-E454_03G002100|intergenic_region|E454_03G002090-E454_03G002100|||n.1979082T&gt;C||||||</t>
  </si>
  <si>
    <t>E454_chr03_1979147_T_A</t>
  </si>
  <si>
    <t>AF=0.6;AQ=62;AC=2;AN=4;ANN=A|upstream_gene_variant|MODIFIER|E454_03G002090|E454_03G002090|transcript|E454_03G002090.1|protein_coding||c.-124A&gt;T|||||124|,A|downstream_gene_variant|MODIFIER|E454_03G002100|E454_03G002100|transcript|E454_03G002100.1|protein_coding||c.*1148A&gt;T|||||1148|,A|intergenic_region|MODIFIER|E454_03G002090-E454_03G002100|E454_03G002090-E454_03G002100|intergenic_region|E454_03G002090-E454_03G002100|||n.1979147T&gt;A||||||</t>
  </si>
  <si>
    <t>E454_chr03_1979160_C_A</t>
  </si>
  <si>
    <t>AF=0.6;AQ=45;AC=2;AN=4;ANN=A|upstream_gene_variant|MODIFIER|E454_03G002090|E454_03G002090|transcript|E454_03G002090.1|protein_coding||c.-137G&gt;T|||||137|,A|downstream_gene_variant|MODIFIER|E454_03G002100|E454_03G002100|transcript|E454_03G002100.1|protein_coding||c.*1135G&gt;T|||||1135|,A|intergenic_region|MODIFIER|E454_03G002090-E454_03G002100|E454_03G002090-E454_03G002100|intergenic_region|E454_03G002090-E454_03G002100|||n.1979160C&gt;A||||||</t>
  </si>
  <si>
    <t>E454_chr03_1981803_C_T</t>
  </si>
  <si>
    <t>AF=0.6;AQ=23;AC=2;AN=4;ANN=T|upstream_gene_variant|MODIFIER|E454_03G002090|E454_03G002090|transcript|E454_03G002090.1|protein_coding||c.-2780G&gt;A|||||2780|,T|upstream_gene_variant|MODIFIER|E454_03G002100|E454_03G002100|transcript|E454_03G002100.1|protein_coding||c.-1137G&gt;A|||||1137|,T|downstream_gene_variant|MODIFIER|E454_03G002110|E454_03G002110|transcript|E454_03G002110.1|protein_coding||c.*2762G&gt;A|||||2674|,T|intergenic_region|MODIFIER|E454_03G002100-E454_03G002110|E454_03G002100-E454_03G002110|intergenic_region|E454_03G002100-E454_03G002110|||n.1981803C&gt;T||||||</t>
  </si>
  <si>
    <t>E454_chr03_1981828_T_C</t>
  </si>
  <si>
    <t>AF=0.6;AQ=21;AC=2;AN=4;ANN=C|upstream_gene_variant|MODIFIER|E454_03G002090|E454_03G002090|transcript|E454_03G002090.1|protein_coding||c.-2805A&gt;G|||||2805|,C|upstream_gene_variant|MODIFIER|E454_03G002100|E454_03G002100|transcript|E454_03G002100.1|protein_coding||c.-1162A&gt;G|||||1162|,C|downstream_gene_variant|MODIFIER|E454_03G002110|E454_03G002110|transcript|E454_03G002110.1|protein_coding||c.*2737A&gt;G|||||2649|,C|intergenic_region|MODIFIER|E454_03G002100-E454_03G002110|E454_03G002100-E454_03G002110|intergenic_region|E454_03G002100-E454_03G002110|||n.1981828T&gt;C||||||</t>
  </si>
  <si>
    <t>E454_chr03_1983257_A_T</t>
  </si>
  <si>
    <t>AF=0.6;AQ=41;AC=2;AN=4;ANN=T|upstream_gene_variant|MODIFIER|E454_03G002090|E454_03G002090|transcript|E454_03G002090.1|protein_coding||c.-4234T&gt;A|||||4234|,T|upstream_gene_variant|MODIFIER|E454_03G002100|E454_03G002100|transcript|E454_03G002100.1|protein_coding||c.-2591T&gt;A|||||2591|,T|downstream_gene_variant|MODIFIER|E454_03G002110|E454_03G002110|transcript|E454_03G002110.1|protein_coding||c.*1308T&gt;A|||||1220|,T|intergenic_region|MODIFIER|E454_03G002100-E454_03G002110|E454_03G002100-E454_03G002110|intergenic_region|E454_03G002100-E454_03G002110|||n.1983257A&gt;T||||||</t>
  </si>
  <si>
    <t>E454_chr03_1985603_A_T</t>
  </si>
  <si>
    <t>AF=0.6;AQ=30;AC=2;AN=4;ANN=T|upstream_gene_variant|MODIFIER|E454_03G002100|E454_03G002100|transcript|E454_03G002100.1|protein_coding||c.-4937T&gt;A|||||4937|,T|intron_variant|MODIFIER|E454_03G002110|E454_03G002110|transcript|E454_03G002110.1|protein_coding|1/1|c.436-52T&gt;A||||||</t>
  </si>
  <si>
    <t>E454_03G002100 IPR023213 Chloramphenicol acetyltransferase-like domain superfamily;</t>
  </si>
  <si>
    <t>E454_03G002100</t>
  </si>
  <si>
    <t>E454_chr03_1991780_T_G</t>
  </si>
  <si>
    <t>AF=0.6;AQ=46;AC=2;AN=4;ANN=G|intergenic_region|MODIFIER|E454_03G002110-E454_03G002120|E454_03G002110-E454_03G002120|intergenic_region|E454_03G002110-E454_03G002120|||n.1991780T&gt;G||||||</t>
  </si>
  <si>
    <t>E454_03G002120 IPR038765 Papain-like cysteine peptidase superfamily;</t>
  </si>
  <si>
    <t>E454_03G002120</t>
  </si>
  <si>
    <t>E454_chr03_1991785_T_G</t>
  </si>
  <si>
    <t>AF=0.6;AQ=41;AC=2;AN=4;ANN=G|intergenic_region|MODIFIER|E454_03G002110-E454_03G002120|E454_03G002110-E454_03G002120|intergenic_region|E454_03G002110-E454_03G002120|||n.1991785T&gt;G||||||</t>
  </si>
  <si>
    <t>E454_chr03_1991793_A_G</t>
  </si>
  <si>
    <t>AF=0.6;AQ=35;AC=2;AN=4;ANN=G|intergenic_region|MODIFIER|E454_03G002110-E454_03G002120|E454_03G002110-E454_03G002120|intergenic_region|E454_03G002110-E454_03G002120|||n.1991793A&gt;G||||||</t>
  </si>
  <si>
    <t>E454_chr03_1991836_G_A</t>
  </si>
  <si>
    <t>AF=0.6;AQ=40;AC=2;AN=4;ANN=A|intergenic_region|MODIFIER|E454_03G002110-E454_03G002120|E454_03G002110-E454_03G002120|intergenic_region|E454_03G002110-E454_03G002120|||n.1991836G&gt;A||||||</t>
  </si>
  <si>
    <t>E454_chr03_1991858_A_AACACGT</t>
  </si>
  <si>
    <t>AACACGT</t>
  </si>
  <si>
    <t>AF=0.6;AQ=30;AC=2;AN=4;ANN=AACACGT|intergenic_region|MODIFIER|E454_03G002110-E454_03G002120|E454_03G002110-E454_03G002120|intergenic_region|E454_03G002110-E454_03G002120|||n.1991858_1991859insACACGT||||||</t>
  </si>
  <si>
    <t>E454_chr03_1991908_G_T</t>
  </si>
  <si>
    <t>AF=0.6;AQ=17;AC=2;AN=4;ANN=T|intergenic_region|MODIFIER|E454_03G002110-E454_03G002120|E454_03G002110-E454_03G002120|intergenic_region|E454_03G002110-E454_03G002120|||n.1991908G&gt;T||||||</t>
  </si>
  <si>
    <t>E454_chr03_1994425_T_C</t>
  </si>
  <si>
    <t>AF=0.6;AQ=47;AC=2;AN=4;ANN=C|upstream_gene_variant|MODIFIER|E454_03G002120|E454_03G002120|transcript|E454_03G002120.1|protein_coding||c.-2967T&gt;C|||||2967|WARNING_TRANSCRIPT_MULTIPLE_STOP_CODONS,C|intergenic_region|MODIFIER|E454_03G002110-E454_03G002120|E454_03G002110-E454_03G002120|intergenic_region|E454_03G002110-E454_03G002120|||n.1994425T&gt;C||||||</t>
  </si>
  <si>
    <t>E454_chr03_1995365_A_T</t>
  </si>
  <si>
    <t>AF=0.6;AQ=19;AC=2;AN=4;ANN=T|upstream_gene_variant|MODIFIER|E454_03G002120|E454_03G002120|transcript|E454_03G002120.1|protein_coding||c.-2027A&gt;T|||||2027|WARNING_TRANSCRIPT_MULTIPLE_STOP_CODONS,T|intergenic_region|MODIFIER|E454_03G002110-E454_03G002120|E454_03G002110-E454_03G002120|intergenic_region|E454_03G002110-E454_03G002120|||n.1995365A&gt;T||||||</t>
  </si>
  <si>
    <t>E454_chr03_1997154_T_A</t>
  </si>
  <si>
    <t>AF=0.6;AQ=68;AC=2;AN=4;ANN=A|upstream_gene_variant|MODIFIER|E454_03G002120|E454_03G002120|transcript|E454_03G002120.1|protein_coding||c.-238T&gt;A|||||238|WARNING_TRANSCRIPT_MULTIPLE_STOP_CODONS,A|intergenic_region|MODIFIER|E454_03G002110-E454_03G002120|E454_03G002110-E454_03G002120|intergenic_region|E454_03G002110-E454_03G002120|||n.1997154T&gt;A||||||</t>
  </si>
  <si>
    <t>E454_chr03_1997155_T_A</t>
  </si>
  <si>
    <t>AF=0.6;AQ=67;AC=2;AN=4;ANN=A|upstream_gene_variant|MODIFIER|E454_03G002120|E454_03G002120|transcript|E454_03G002120.1|protein_coding||c.-237T&gt;A|||||237|WARNING_TRANSCRIPT_MULTIPLE_STOP_CODONS,A|intergenic_region|MODIFIER|E454_03G002110-E454_03G002120|E454_03G002110-E454_03G002120|intergenic_region|E454_03G002110-E454_03G002120|||n.1997155T&gt;A||||||</t>
  </si>
  <si>
    <t>E454_chr03_1997529_T_C</t>
  </si>
  <si>
    <t>AF=0.6;AQ=50;AC=2;AN=4;ANN=C|stop_lost|HIGH|E454_03G002120|E454_03G002120|transcript|E454_03G002120.1|protein_coding|2/3|c.55T&gt;C|p.Ter19Glnext*?|55/299|55/245|19/80||WARNING_TRANSCRIPT_MULTIPLE_STOP_CODONS</t>
  </si>
  <si>
    <t>E454_chr03_1997537_A_C</t>
  </si>
  <si>
    <t>AF=0.6;AQ=58;AC=2;AN=4;ANN=C|missense_variant|MODERATE|E454_03G002120|E454_03G002120|transcript|E454_03G002120.1|protein_coding|2/3|c.63A&gt;C|p.Glu21Asp|63/299|63/245|21/80||WARNING_TRANSCRIPT_MULTIPLE_STOP_CODONS</t>
  </si>
  <si>
    <t>E454_chr03_1997672_A_C</t>
  </si>
  <si>
    <t>AF=0.6;AQ=67;AC=2;AN=4;ANN=C|intron_variant|MODIFIER|E454_03G002120|E454_03G002120|transcript|E454_03G002120.1|protein_coding|2/2|c.97+101A&gt;C||||||WARNING_TRANSCRIPT_MULTIPLE_STOP_CODONS</t>
  </si>
  <si>
    <t>E454_chr03_1998109_C_A</t>
  </si>
  <si>
    <t>AF=0.6;AQ=57;AC=2;AN=4;ANN=A|intron_variant|MODIFIER|E454_03G002120|E454_03G002120|transcript|E454_03G002120.1|protein_coding|2/2|c.97+538C&gt;A||||||WARNING_TRANSCRIPT_MULTIPLE_STOP_CODONS</t>
  </si>
  <si>
    <t>E454_chr03_1998114_T_C</t>
  </si>
  <si>
    <t>AF=0.6;AQ=61;AC=2;AN=4;ANN=C|intron_variant|MODIFIER|E454_03G002120|E454_03G002120|transcript|E454_03G002120.1|protein_coding|2/2|c.97+543T&gt;C||||||WARNING_TRANSCRIPT_MULTIPLE_STOP_CODONS</t>
  </si>
  <si>
    <t>E454_chr03_2014929_A_G</t>
  </si>
  <si>
    <t>AF=0.6;AQ=51;AC=2;AN=4;ANN=G|downstream_gene_variant|MODIFIER|E454_03G002140|E454_03G002140|transcript|E454_03G002140.1|protein_coding||c.*1108T&gt;C|||||1108|,G|intergenic_region|MODIFIER|E454_03G002130-E454_03G002140|E454_03G002130-E454_03G002140|intergenic_region|E454_03G002130-E454_03G002140|||n.2014929A&gt;G||||||</t>
  </si>
  <si>
    <t>E454_03G002140 IPR002048 EF-hand domain;IPR011992 EF-hand domain pair;IPR018247 EF-Hand 1, calcium-binding site;IPR044205 Calcium-binding protein KIC/PBP1/KRP1;</t>
  </si>
  <si>
    <t>E454_03G002140</t>
  </si>
  <si>
    <t>E454_chr03_2015013_C_A</t>
  </si>
  <si>
    <t>AF=0.6;AQ=36;AC=2;AN=4;ANN=A|downstream_gene_variant|MODIFIER|E454_03G002140|E454_03G002140|transcript|E454_03G002140.1|protein_coding||c.*1024G&gt;T|||||1024|,A|intergenic_region|MODIFIER|E454_03G002130-E454_03G002140|E454_03G002130-E454_03G002140|intergenic_region|E454_03G002130-E454_03G002140|||n.2015013C&gt;A||||||</t>
  </si>
  <si>
    <t>E454_chr03_2018447_T_C</t>
  </si>
  <si>
    <t>AF=0.6;AQ=46;AC=2;AN=4;ANN=C|upstream_gene_variant|MODIFIER|E454_03G002140|E454_03G002140|transcript|E454_03G002140.1|protein_coding||c.-2063A&gt;G|||||2063|,C|upstream_gene_variant|MODIFIER|E454_03G002150|E454_03G002150|transcript|E454_03G002150.1|protein_coding||c.-2030T&gt;C|||||2030|,C|upstream_gene_variant|MODIFIER|E454_03G002160|E454_03G002160|transcript|E454_03G002160.1|protein_coding||c.-3626T&gt;C|||||3626|WARNING_TRANSCRIPT_MULTIPLE_STOP_CODONS,C|intergenic_region|MODIFIER|E454_03G002140-E454_03G002150|E454_03G002140-E454_03G002150|intergenic_region|E454_03G002140-E454_03G002150|||n.2018447T&gt;C||||||</t>
  </si>
  <si>
    <t>E454_chr03_2020463_G_A</t>
  </si>
  <si>
    <t>AF=0.6;AQ=23;AC=2;AN=4;ANN=A|upstream_gene_variant|MODIFIER|E454_03G002140|E454_03G002140|transcript|E454_03G002140.1|protein_coding||c.-4079C&gt;T|||||4079|,A|upstream_gene_variant|MODIFIER|E454_03G002150|E454_03G002150|transcript|E454_03G002150.1|protein_coding||c.-14G&gt;A|||||14|,A|upstream_gene_variant|MODIFIER|E454_03G002160|E454_03G002160|transcript|E454_03G002160.1|protein_coding||c.-1610G&gt;A|||||1610|WARNING_TRANSCRIPT_MULTIPLE_STOP_CODONS,A|upstream_gene_variant|MODIFIER|E454_03G002170|E454_03G002170|transcript|E454_03G002170.1|protein_coding||c.-4546G&gt;A|||||4546|,A|intergenic_region|MODIFIER|E454_03G002140-E454_03G002150|E454_03G002140-E454_03G002150|intergenic_region|E454_03G002140-E454_03G002150|||n.2020463G&gt;A||||||</t>
  </si>
  <si>
    <t>E454_chr03_2020482_G_A</t>
  </si>
  <si>
    <t>AF=0.6;AQ=30;AC=2;AN=4;ANN=A|synonymous_variant|LOW|E454_03G002150|E454_03G002150|transcript|E454_03G002150.1|protein_coding|1/2|c.6G&gt;A|p.Ser2Ser|6/432|6/432|2/143||,A|upstream_gene_variant|MODIFIER|E454_03G002140|E454_03G002140|transcript|E454_03G002140.1|protein_coding||c.-4098C&gt;T|||||4098|,A|upstream_gene_variant|MODIFIER|E454_03G002160|E454_03G002160|transcript|E454_03G002160.1|protein_coding||c.-1591G&gt;A|||||1591|WARNING_TRANSCRIPT_MULTIPLE_STOP_CODONS,A|upstream_gene_variant|MODIFIER|E454_03G002170|E454_03G002170|transcript|E454_03G002170.1|protein_coding||c.-4527G&gt;A|||||4527|</t>
  </si>
  <si>
    <t>E454_03G002150 IPR001245 Serine-threonine/tyrosine-protein kinase, catalytic domain;IPR011009 Protein kinase-like domain superfamily;IPR021820 S-locus receptor kinase, C-terminal;</t>
  </si>
  <si>
    <t>E454_03G002150</t>
  </si>
  <si>
    <t>E454_chr03_2025324_C_A</t>
  </si>
  <si>
    <t>AF=0.6;AQ=27;AC=2;AN=4;ANN=A|upstream_gene_variant|MODIFIER|E454_03G002180|E454_03G002180|transcript|E454_03G002180.1|protein_coding||c.-2050C&gt;A|||||2050|,A|upstream_gene_variant|MODIFIER|E454_03G002190|E454_03G002190|transcript|E454_03G002190.1|protein_coding||c.-3442C&gt;A|||||3442|WARNING_TRANSCRIPT_MULTIPLE_STOP_CODONS,A|downstream_gene_variant|MODIFIER|E454_03G002150|E454_03G002150|transcript|E454_03G002150.1|protein_coding||c.*4349C&gt;A|||||4349|,A|downstream_gene_variant|MODIFIER|E454_03G002160|E454_03G002160|transcript|E454_03G002160.1|protein_coding||c.*499C&gt;A|||||474|WARNING_TRANSCRIPT_MULTIPLE_STOP_CODONS,A|intron_variant|MODIFIER|E454_03G002170|E454_03G002170|transcript|E454_03G002170.1|protein_coding|1/2|c.252-48C&gt;A||||||</t>
  </si>
  <si>
    <t>E454_03G002180 IPR000858 S-locus glycoprotein domain;IPR001480 Bulb-type lectin domain;IPR003609 PAN/Apple domain;IPR035446 S-locus-specific glycoprotein/EP1;IPR036426 Bulb-type lectin domain superfamily;</t>
  </si>
  <si>
    <t>E454_03G002180</t>
  </si>
  <si>
    <t>E454_chr03_2025370_G_A</t>
  </si>
  <si>
    <t>AF=0.6;AQ=25;AC=2;AN=4;ANN=A|splice_acceptor_variant&amp;intron_variant|HIGH|E454_03G002170|E454_03G002170|transcript|E454_03G002170.1|protein_coding|1/2|c.252-2G&gt;A||||||,A|upstream_gene_variant|MODIFIER|E454_03G002180|E454_03G002180|transcript|E454_03G002180.1|protein_coding||c.-2004G&gt;A|||||2004|,A|upstream_gene_variant|MODIFIER|E454_03G002190|E454_03G002190|transcript|E454_03G002190.1|protein_coding||c.-3396G&gt;A|||||3396|WARNING_TRANSCRIPT_MULTIPLE_STOP_CODONS,A|downstream_gene_variant|MODIFIER|E454_03G002150|E454_03G002150|transcript|E454_03G002150.1|protein_coding||c.*4395G&gt;A|||||4395|,A|downstream_gene_variant|MODIFIER|E454_03G002160|E454_03G002160|transcript|E454_03G002160.1|protein_coding||c.*545G&gt;A|||||520|WARNING_TRANSCRIPT_MULTIPLE_STOP_CODONS;LOF=(E454_03G002170|E454_03G002170|1|1.00)</t>
  </si>
  <si>
    <t>E454_03G002170 IPR000719 Protein kinase domain;IPR001245 Serine-threonine/tyrosine-protein kinase, catalytic domain;IPR008271 Serine/threonine-protein kinase, active site;IPR011009 Protein kinase-like domain superfamily;IPR021820 S-locus receptor kinase, C-terminal;</t>
  </si>
  <si>
    <t>E454_03G002170</t>
  </si>
  <si>
    <t>E454_chr03_2031081_G_A</t>
  </si>
  <si>
    <t>AF=0.6;AQ=38;AC=2;AN=4;ANN=A|downstream_gene_variant|MODIFIER|E454_03G002180|E454_03G002180|transcript|E454_03G002180.1|protein_coding||c.*2373G&gt;A|||||2373|,A|intron_variant|MODIFIER|E454_03G002190|E454_03G002190|transcript|E454_03G002190.1|protein_coding|4/6|c.738+170G&gt;A||||||WARNING_TRANSCRIPT_MULTIPLE_STOP_CODONS</t>
  </si>
  <si>
    <t>E454_chr03_2031089_A_C</t>
  </si>
  <si>
    <t>AF=0.6;AQ=34;AC=2;AN=4;ANN=C|downstream_gene_variant|MODIFIER|E454_03G002180|E454_03G002180|transcript|E454_03G002180.1|protein_coding||c.*2381A&gt;C|||||2381|,C|intron_variant|MODIFIER|E454_03G002190|E454_03G002190|transcript|E454_03G002190.1|protein_coding|4/6|c.738+178A&gt;C||||||WARNING_TRANSCRIPT_MULTIPLE_STOP_CODONS</t>
  </si>
  <si>
    <t>E454_chr03_2039974_T_A</t>
  </si>
  <si>
    <t>AF=0.6;AQ=43;AC=2;AN=4;ANN=A|upstream_gene_variant|MODIFIER|E454_03G002200|E454_03G002200|transcript|E454_03G002200.1|protein_coding||c.-4674T&gt;A|||||4630|,A|downstream_gene_variant|MODIFIER|E454_03G002190|E454_03G002190|transcript|E454_03G002190.1|protein_coding||c.*1332T&gt;A|||||1332|WARNING_TRANSCRIPT_MULTIPLE_STOP_CODONS,A|intergenic_region|MODIFIER|E454_03G002190-E454_03G002200|E454_03G002190-E454_03G002200|intergenic_region|E454_03G002190-E454_03G002200|||n.2039974T&gt;A||||||</t>
  </si>
  <si>
    <t>E454_03G002200 IPR000719 Protein kinase domain;IPR000858 S-locus glycoprotein domain;IPR001245 Serine-threonine/tyrosine-protein kinase, catalytic domain;IPR001480 Bulb-type lectin domain;IPR003609 PAN/Apple domain;IPR008271 Serine/threonine-protein kinase, active site;IPR011009 Protein kinase-like domain superfamily;IPR017441 Protein kinase, ATP binding site;IPR021820 S-locus receptor kinase, C-terminal;IPR022126 S-locus, receptor kinase;IPR036426 Bulb-type lectin domain superfamily;</t>
  </si>
  <si>
    <t>E454_03G002200</t>
  </si>
  <si>
    <t>E454_chr03_2040019_A_T</t>
  </si>
  <si>
    <t>AF=0.6;AQ=99;AC=2;AN=4;ANN=T|upstream_gene_variant|MODIFIER|E454_03G002200|E454_03G002200|transcript|E454_03G002200.1|protein_coding||c.-4629A&gt;T|||||4585|,T|downstream_gene_variant|MODIFIER|E454_03G002190|E454_03G002190|transcript|E454_03G002190.1|protein_coding||c.*1377A&gt;T|||||1377|WARNING_TRANSCRIPT_MULTIPLE_STOP_CODONS,T|intergenic_region|MODIFIER|E454_03G002190-E454_03G002200|E454_03G002190-E454_03G002200|intergenic_region|E454_03G002190-E454_03G002200|||n.2040019A&gt;T||||||</t>
  </si>
  <si>
    <t>E454_chr03_2044280_A_G</t>
  </si>
  <si>
    <t>AF=0.6;AQ=25;AC=2;AN=4;ANN=G|upstream_gene_variant|MODIFIER|E454_03G002200|E454_03G002200|transcript|E454_03G002200.1|protein_coding||c.-368A&gt;G|||||324|,G|intergenic_region|MODIFIER|E454_03G002190-E454_03G002200|E454_03G002190-E454_03G002200|intergenic_region|E454_03G002190-E454_03G002200|||n.2044280A&gt;G||||||</t>
  </si>
  <si>
    <t>E454_chr03_2044281_C_T</t>
  </si>
  <si>
    <t>AF=0.6;AQ=27;AC=2;AN=4;ANN=T|upstream_gene_variant|MODIFIER|E454_03G002200|E454_03G002200|transcript|E454_03G002200.1|protein_coding||c.-367C&gt;T|||||323|,T|intergenic_region|MODIFIER|E454_03G002190-E454_03G002200|E454_03G002190-E454_03G002200|intergenic_region|E454_03G002190-E454_03G002200|||n.2044281C&gt;T||||||</t>
  </si>
  <si>
    <t>E454_chr03_2045027_T_C</t>
  </si>
  <si>
    <t>AF=0.6;AQ=58;AC=2;AN=4;ANN=C|missense_variant|MODERATE|E454_03G002200|E454_03G002200|transcript|E454_03G002200.1|protein_coding|1/15|c.380T&gt;C|p.Val127Ala|424/5139|380/4926|127/1641||</t>
  </si>
  <si>
    <t>E454_chr03_2048770_A_G</t>
  </si>
  <si>
    <t>AF=0.6;AQ=57;AC=2;AN=4;ANN=G|intron_variant|MODIFIER|E454_03G002200|E454_03G002200|transcript|E454_03G002200.1|protein_coding|2/14|c.1310-761A&gt;G||||||</t>
  </si>
  <si>
    <t>E454_chr03_2050453_A_G</t>
  </si>
  <si>
    <t>AF=0.6;AQ=26;AC=2;AN=4;ANN=G|intron_variant|MODIFIER|E454_03G002200|E454_03G002200|transcript|E454_03G002200.1|protein_coding|4/14|c.1677+206A&gt;G||||||</t>
  </si>
  <si>
    <t>E454_chr03_2053103_C_A</t>
  </si>
  <si>
    <t>AF=0.6;AQ=45;AC=2;AN=4;ANN=A|intron_variant|MODIFIER|E454_03G002200|E454_03G002200|transcript|E454_03G002200.1|protein_coding|8/14|c.2582+835C&gt;A||||||</t>
  </si>
  <si>
    <t>E454_chr03_2053105_T_C</t>
  </si>
  <si>
    <t>AF=0.6;AQ=46;AC=2;AN=4;ANN=C|intron_variant|MODIFIER|E454_03G002200|E454_03G002200|transcript|E454_03G002200.1|protein_coding|8/14|c.2582+837T&gt;C||||||</t>
  </si>
  <si>
    <t>E454_chr03_2054283_T_G</t>
  </si>
  <si>
    <t>AF=0.6;AQ=49;AC=2;AN=4;ANN=G|missense_variant|MODERATE|E454_03G002200|E454_03G002200|transcript|E454_03G002200.1|protein_coding|9/15|c.2755T&gt;G|p.Ser919Ala|2799/5139|2755/4926|919/1641||</t>
  </si>
  <si>
    <t>E454_chr03_2078633_T_A</t>
  </si>
  <si>
    <t>AF=0.6;AQ=57;AC=2;AN=4;ANN=A|upstream_gene_variant|MODIFIER|E454_03G002230|E454_03G002230|transcript|E454_03G002230.1|protein_coding||c.-2714A&gt;T|||||2626|,A|downstream_gene_variant|MODIFIER|E454_03G002220|E454_03G002220|transcript|E454_03G002220.1|protein_coding||c.*6964T&gt;A|||||4792|,A|downstream_gene_variant|MODIFIER|E454_03G002220|E454_03G002220|transcript|E454_03G002220.2|protein_coding||c.*6964T&gt;A|||||2629|,A|intergenic_region|MODIFIER|E454_03G002230-E454_03G002240|E454_03G002230-E454_03G002240|intergenic_region|E454_03G002230-E454_03G002240|||n.2078633T&gt;A||||||</t>
  </si>
  <si>
    <t>E454_03G002230 IPR001509 NAD-dependent epimerase/dehydratase;IPR036291 NAD(P)-binding domain superfamily;</t>
  </si>
  <si>
    <t>E454_03G002230</t>
  </si>
  <si>
    <t>E454_chr03_2078802_C_T</t>
  </si>
  <si>
    <t>AF=0.6;AQ=53;AC=2;AN=4;ANN=T|upstream_gene_variant|MODIFIER|E454_03G002230|E454_03G002230|transcript|E454_03G002230.1|protein_coding||c.-2883G&gt;A|||||2795|,T|downstream_gene_variant|MODIFIER|E454_03G002220|E454_03G002220|transcript|E454_03G002220.1|protein_coding||c.*7133C&gt;T|||||4961|,T|downstream_gene_variant|MODIFIER|E454_03G002220|E454_03G002220|transcript|E454_03G002220.2|protein_coding||c.*7133C&gt;T|||||2798|,T|intergenic_region|MODIFIER|E454_03G002230-E454_03G002240|E454_03G002230-E454_03G002240|intergenic_region|E454_03G002230-E454_03G002240|||n.2078802C&gt;T||||||</t>
  </si>
  <si>
    <t>E454_chr03_2088539_T_G</t>
  </si>
  <si>
    <t>AF=0.6;AQ=60;AC=2;AN=4;ANN=G|upstream_gene_variant|MODIFIER|E454_03G002240|E454_03G002240|transcript|E454_03G002240.1|protein_coding||c.-816A&gt;C|||||759|WARNING_TRANSCRIPT_MULTIPLE_STOP_CODONS,G|downstream_gene_variant|MODIFIER|E454_03G002250|E454_03G002250|transcript|E454_03G002250.1|protein_coding||c.*2834A&gt;C|||||2571|WARNING_TRANSCRIPT_MULTIPLE_STOP_CODONS,G|intergenic_region|MODIFIER|E454_03G002240-E454_03G002250|E454_03G002240-E454_03G002250|intergenic_region|E454_03G002240-E454_03G002250|||n.2088539T&gt;G||||||</t>
  </si>
  <si>
    <t>E454_chr03_2088552_C_T</t>
  </si>
  <si>
    <t>AF=0.6;AQ=58;AC=2;AN=4;ANN=T|upstream_gene_variant|MODIFIER|E454_03G002240|E454_03G002240|transcript|E454_03G002240.1|protein_coding||c.-829G&gt;A|||||772|WARNING_TRANSCRIPT_MULTIPLE_STOP_CODONS,T|downstream_gene_variant|MODIFIER|E454_03G002250|E454_03G002250|transcript|E454_03G002250.1|protein_coding||c.*2821G&gt;A|||||2558|WARNING_TRANSCRIPT_MULTIPLE_STOP_CODONS,T|intergenic_region|MODIFIER|E454_03G002240-E454_03G002250|E454_03G002240-E454_03G002250|intergenic_region|E454_03G002240-E454_03G002250|||n.2088552C&gt;T||||||</t>
  </si>
  <si>
    <t>E454_chr03_2088688_A_G</t>
  </si>
  <si>
    <t>AF=0.6;AQ=56;AC=2;AN=4;ANN=G|upstream_gene_variant|MODIFIER|E454_03G002240|E454_03G002240|transcript|E454_03G002240.1|protein_coding||c.-965T&gt;C|||||908|WARNING_TRANSCRIPT_MULTIPLE_STOP_CODONS,G|downstream_gene_variant|MODIFIER|E454_03G002250|E454_03G002250|transcript|E454_03G002250.1|protein_coding||c.*2685T&gt;C|||||2422|WARNING_TRANSCRIPT_MULTIPLE_STOP_CODONS,G|intergenic_region|MODIFIER|E454_03G002240-E454_03G002250|E454_03G002240-E454_03G002250|intergenic_region|E454_03G002240-E454_03G002250|||n.2088688A&gt;G||||||</t>
  </si>
  <si>
    <t>E454_chr03_2088768_T_C</t>
  </si>
  <si>
    <t>AF=0.6;AQ=56;AC=2;AN=4;ANN=C|upstream_gene_variant|MODIFIER|E454_03G002240|E454_03G002240|transcript|E454_03G002240.1|protein_coding||c.-1045A&gt;G|||||988|WARNING_TRANSCRIPT_MULTIPLE_STOP_CODONS,C|downstream_gene_variant|MODIFIER|E454_03G002250|E454_03G002250|transcript|E454_03G002250.1|protein_coding||c.*2605A&gt;G|||||2342|WARNING_TRANSCRIPT_MULTIPLE_STOP_CODONS,C|intergenic_region|MODIFIER|E454_03G002240-E454_03G002250|E454_03G002240-E454_03G002250|intergenic_region|E454_03G002240-E454_03G002250|||n.2088768T&gt;C||||||</t>
  </si>
  <si>
    <t>E454_chr03_2088866_T_A</t>
  </si>
  <si>
    <t>AF=0.6;AQ=28;AC=2;AN=4;ANN=A|upstream_gene_variant|MODIFIER|E454_03G002240|E454_03G002240|transcript|E454_03G002240.1|protein_coding||c.-1143A&gt;T|||||1086|WARNING_TRANSCRIPT_MULTIPLE_STOP_CODONS,A|downstream_gene_variant|MODIFIER|E454_03G002250|E454_03G002250|transcript|E454_03G002250.1|protein_coding||c.*2507A&gt;T|||||2244|WARNING_TRANSCRIPT_MULTIPLE_STOP_CODONS,A|intergenic_region|MODIFIER|E454_03G002240-E454_03G002250|E454_03G002240-E454_03G002250|intergenic_region|E454_03G002240-E454_03G002250|||n.2088866T&gt;A||||||</t>
  </si>
  <si>
    <t>E454_chr03_2089629_T_A</t>
  </si>
  <si>
    <t>AF=0.6;AQ=16;AC=2;AN=4;ANN=A|upstream_gene_variant|MODIFIER|E454_03G002240|E454_03G002240|transcript|E454_03G002240.1|protein_coding||c.-1906A&gt;T|||||1849|WARNING_TRANSCRIPT_MULTIPLE_STOP_CODONS,A|downstream_gene_variant|MODIFIER|E454_03G002250|E454_03G002250|transcript|E454_03G002250.1|protein_coding||c.*1744A&gt;T|||||1481|WARNING_TRANSCRIPT_MULTIPLE_STOP_CODONS,A|intergenic_region|MODIFIER|E454_03G002240-E454_03G002250|E454_03G002240-E454_03G002250|intergenic_region|E454_03G002240-E454_03G002250|||n.2089629T&gt;A||||||</t>
  </si>
  <si>
    <t>E454_chr03_2089658_G_A</t>
  </si>
  <si>
    <t>AF=0.6;AQ=16;AC=2;AN=4;ANN=A|upstream_gene_variant|MODIFIER|E454_03G002240|E454_03G002240|transcript|E454_03G002240.1|protein_coding||c.-1935C&gt;T|||||1878|WARNING_TRANSCRIPT_MULTIPLE_STOP_CODONS,A|downstream_gene_variant|MODIFIER|E454_03G002250|E454_03G002250|transcript|E454_03G002250.1|protein_coding||c.*1715C&gt;T|||||1452|WARNING_TRANSCRIPT_MULTIPLE_STOP_CODONS,A|intergenic_region|MODIFIER|E454_03G002240-E454_03G002250|E454_03G002240-E454_03G002250|intergenic_region|E454_03G002240-E454_03G002250|||n.2089658G&gt;A||||||</t>
  </si>
  <si>
    <t>E454_chr03_2092029_C_T</t>
  </si>
  <si>
    <t>AF=0.6;AQ=64;AC=2;AN=4;ANN=T|upstream_gene_variant|MODIFIER|E454_03G002240|E454_03G002240|transcript|E454_03G002240.1|protein_coding||c.-4306G&gt;A|||||4249|WARNING_TRANSCRIPT_MULTIPLE_STOP_CODONS,T|upstream_gene_variant|MODIFIER|E454_03G002250|E454_03G002250|transcript|E454_03G002250.1|protein_coding||c.-109G&gt;A|||||59|WARNING_TRANSCRIPT_MULTIPLE_STOP_CODONS,T|intergenic_region|MODIFIER|E454_03G002250-E454_03G002260|E454_03G002250-E454_03G002260|intergenic_region|E454_03G002250-E454_03G002260|||n.2092029C&gt;T||||||</t>
  </si>
  <si>
    <t>E454_chr03_2092580_T_C</t>
  </si>
  <si>
    <t>AF=0.6;AQ=57;AC=2;AN=4;ANN=C|upstream_gene_variant|MODIFIER|E454_03G002240|E454_03G002240|transcript|E454_03G002240.1|protein_coding||c.-4857A&gt;G|||||4800|WARNING_TRANSCRIPT_MULTIPLE_STOP_CODONS,C|upstream_gene_variant|MODIFIER|E454_03G002250|E454_03G002250|transcript|E454_03G002250.1|protein_coding||c.-660A&gt;G|||||610|WARNING_TRANSCRIPT_MULTIPLE_STOP_CODONS,C|intergenic_region|MODIFIER|E454_03G002250-E454_03G002260|E454_03G002250-E454_03G002260|intergenic_region|E454_03G002250-E454_03G002260|||n.2092580T&gt;C||||||</t>
  </si>
  <si>
    <t>E454_chr03_2092607_G_A</t>
  </si>
  <si>
    <t>AF=0.6;AQ=34;AC=2;AN=4;ANN=A|upstream_gene_variant|MODIFIER|E454_03G002240|E454_03G002240|transcript|E454_03G002240.1|protein_coding||c.-4884C&gt;T|||||4827|WARNING_TRANSCRIPT_MULTIPLE_STOP_CODONS,A|upstream_gene_variant|MODIFIER|E454_03G002250|E454_03G002250|transcript|E454_03G002250.1|protein_coding||c.-687C&gt;T|||||637|WARNING_TRANSCRIPT_MULTIPLE_STOP_CODONS,A|intergenic_region|MODIFIER|E454_03G002250-E454_03G002260|E454_03G002250-E454_03G002260|intergenic_region|E454_03G002250-E454_03G002260|||n.2092607G&gt;A||||||</t>
  </si>
  <si>
    <t>E454_chr03_2100441_A_T</t>
  </si>
  <si>
    <t>AF=0.6;AQ=21;AC=2;AN=4;ANN=T|downstream_gene_variant|MODIFIER|E454_03G002270|E454_03G002270|transcript|E454_03G002270.1|protein_coding||c.*2678T&gt;A|||||2390|WARNING_TRANSCRIPT_MULTIPLE_STOP_CODONS,T|intron_variant|MODIFIER|E454_03G002260|E454_03G002260|transcript|E454_03G002260.1|protein_coding|1/2|c.4-150T&gt;A||||||WARNING_TRANSCRIPT_MULTIPLE_STOP_CODONS</t>
  </si>
  <si>
    <t>E454_chr03_2100483_T_C</t>
  </si>
  <si>
    <t>AF=0.6;AQ=20;AC=2;AN=4;ANN=C|downstream_gene_variant|MODIFIER|E454_03G002270|E454_03G002270|transcript|E454_03G002270.1|protein_coding||c.*2636A&gt;G|||||2348|WARNING_TRANSCRIPT_MULTIPLE_STOP_CODONS,C|intron_variant|MODIFIER|E454_03G002260|E454_03G002260|transcript|E454_03G002260.1|protein_coding|1/2|c.4-192A&gt;G||||||WARNING_TRANSCRIPT_MULTIPLE_STOP_CODONS</t>
  </si>
  <si>
    <t>E454_chr03_2104652_T_C</t>
  </si>
  <si>
    <t>AF=0.6;AQ=52;AC=2;AN=4;ANN=C|upstream_gene_variant|MODIFIER|E454_03G002260|E454_03G002260|transcript|E454_03G002260.1|protein_coding||c.-3497A&gt;G|||||3497|WARNING_TRANSCRIPT_MULTIPLE_STOP_CODONS,C|upstream_gene_variant|MODIFIER|E454_03G002270|E454_03G002270|transcript|E454_03G002270.1|protein_coding||c.-1118A&gt;G|||||1088|WARNING_TRANSCRIPT_MULTIPLE_STOP_CODONS,C|downstream_gene_variant|MODIFIER|E454_03G002280|E454_03G002280|transcript|E454_03G002280.1|protein_coding||c.*1408A&gt;G|||||1149|WARNING_TRANSCRIPT_MULTIPLE_STOP_CODONS,C|downstream_gene_variant|MODIFIER|E454_03G002290|E454_03G002290|transcript|E454_03G002290.1|protein_coding||c.*4029A&gt;G|||||3490|,C|intergenic_region|MODIFIER|E454_03G002270-E454_03G002280|E454_03G002270-E454_03G002280|intergenic_region|E454_03G002270-E454_03G002280|||n.2104652T&gt;C||||||</t>
  </si>
  <si>
    <t>E454_chr03_2106835_C_T</t>
  </si>
  <si>
    <t>AF=0.6;AQ=67;AC=2;AN=4;ANN=T|upstream_gene_variant|MODIFIER|E454_03G002270|E454_03G002270|transcript|E454_03G002270.1|protein_coding||c.-3301G&gt;A|||||3271|WARNING_TRANSCRIPT_MULTIPLE_STOP_CODONS,T|upstream_gene_variant|MODIFIER|E454_03G002280|E454_03G002280|transcript|E454_03G002280.1|protein_coding||c.-348G&gt;A|||||324|WARNING_TRANSCRIPT_MULTIPLE_STOP_CODONS,T|downstream_gene_variant|MODIFIER|E454_03G002290|E454_03G002290|transcript|E454_03G002290.1|protein_coding||c.*1846G&gt;A|||||1307|,T|intergenic_region|MODIFIER|E454_03G002280-E454_03G002290|E454_03G002280-E454_03G002290|intergenic_region|E454_03G002280-E454_03G002290|||n.2106835C&gt;T||||||</t>
  </si>
  <si>
    <t>E454_chr03_2115461_C_T</t>
  </si>
  <si>
    <t>AF=0.6;AQ=61;AC=2;AN=4;ANN=T|upstream_gene_variant|MODIFIER|E454_03G002290|E454_03G002290|transcript|E454_03G002290.1|protein_coding||c.-2009G&gt;A|||||1947|,T|downstream_gene_variant|MODIFIER|E454_03G002300|E454_03G002300|transcript|E454_03G002300.1|protein_coding||c.*1284G&gt;A|||||901|,T|intergenic_region|MODIFIER|E454_03G002290-E454_03G002300|E454_03G002290-E454_03G002300|intergenic_region|E454_03G002290-E454_03G002300|||n.2115461C&gt;T||||||</t>
  </si>
  <si>
    <t>E454_03G002290 IPR002781 Transmembrane protein TauE-like;</t>
  </si>
  <si>
    <t>E454_03G002290</t>
  </si>
  <si>
    <t>E454_chr03_2120571_A_T</t>
  </si>
  <si>
    <t>AF=0.6;AQ=55;AC=2;AN=4;ANN=T|upstream_gene_variant|MODIFIER|E454_03G002300|E454_03G002300|transcript|E454_03G002300.1|protein_coding||c.-542T&gt;A|||||478|,T|upstream_gene_variant|MODIFIER|E454_03G002310|E454_03G002310|transcript|E454_03G002310.1|protein_coding||c.-3217A&gt;T|||||2968|,T|upstream_gene_variant|MODIFIER|E454_03G002310|E454_03G002310|transcript|E454_03G002310.2|protein_coding||c.-3217A&gt;T|||||2968|,T|intergenic_region|MODIFIER|E454_03G002300-E454_03G002310|E454_03G002300-E454_03G002310|intergenic_region|E454_03G002300-E454_03G002310|||n.2120571A&gt;T||||||</t>
  </si>
  <si>
    <t>E454_03G002300 IPR000719 Protein kinase domain;IPR002902 Gnk2-homologous domain;IPR008271 Serine/threonine-protein kinase, active site;IPR011009 Protein kinase-like domain superfamily;IPR017441 Protein kinase, ATP binding site;IPR038408 Gnk2-homologous domain superfamily;</t>
  </si>
  <si>
    <t>E454_03G002300</t>
  </si>
  <si>
    <t>E454_chr03_2126417_T_C</t>
  </si>
  <si>
    <t>AF=0.6;AQ=53;AC=2;AN=4;ANN=C|downstream_gene_variant|MODIFIER|E454_03G002320|E454_03G002320|transcript|E454_03G002320.1|protein_coding||c.*1986A&gt;G|||||1986|WARNING_TRANSCRIPT_MULTIPLE_STOP_CODONS,C|intron_variant|MODIFIER|E454_03G002310|E454_03G002310|transcript|E454_03G002310.1|protein_coding|4/10|c.565-105T&gt;C||||||,C|intron_variant|MODIFIER|E454_03G002310|E454_03G002310|transcript|E454_03G002310.2|protein_coding|4/10|c.565-105T&gt;C||||||</t>
  </si>
  <si>
    <t>E454_03G002320 IPR004864 Late embryogenesis abundant protein, LEA_2 subgroup;IPR044839 Protein NDR1-like;</t>
  </si>
  <si>
    <t>E454_03G002320</t>
  </si>
  <si>
    <t>E454_chr03_2138034_AC_A</t>
  </si>
  <si>
    <t>AF=0.6;AQ=50;AC=2;AN=4;ANN=A|upstream_gene_variant|MODIFIER|E454_03G002330|E454_03G002330|transcript|E454_03G002330.1|protein_coding||c.-4326delG|||||4314|,A|downstream_gene_variant|MODIFIER|E454_03G002340|E454_03G002340|transcript|E454_03G002340.1|protein_coding||c.*544delG|||||544|,A|intergenic_region|MODIFIER|E454_03G002330-E454_03G002340|E454_03G002330-E454_03G002340|intergenic_region|E454_03G002330-E454_03G002340|||n.2138035delC||||||</t>
  </si>
  <si>
    <t>E454_03G002330 IPR006593 Cytochrome b561/ferric reductase transmembrane;</t>
  </si>
  <si>
    <t>E454_03G002330</t>
  </si>
  <si>
    <t>E454_chr03_2138289_A_C</t>
  </si>
  <si>
    <t>AF=0.6;AQ=44;AC=2;AN=4;ANN=C|upstream_gene_variant|MODIFIER|E454_03G002330|E454_03G002330|transcript|E454_03G002330.1|protein_coding||c.-4580T&gt;G|||||4568|,C|upstream_gene_variant|MODIFIER|E454_03G002350|E454_03G002350|transcript|E454_03G002350.1|protein_coding||c.-4981A&gt;C|||||4981|WARNING_TRANSCRIPT_MULTIPLE_STOP_CODONS,C|downstream_gene_variant|MODIFIER|E454_03G002340|E454_03G002340|transcript|E454_03G002340.1|protein_coding||c.*290T&gt;G|||||290|,C|intergenic_region|MODIFIER|E454_03G002330-E454_03G002340|E454_03G002330-E454_03G002340|intergenic_region|E454_03G002330-E454_03G002340|||n.2138289A&gt;C||||||</t>
  </si>
  <si>
    <t>E454_chr03_2138295_T_G</t>
  </si>
  <si>
    <t>AF=0.6;AQ=43;AC=2;AN=4;ANN=G|upstream_gene_variant|MODIFIER|E454_03G002330|E454_03G002330|transcript|E454_03G002330.1|protein_coding||c.-4586A&gt;C|||||4574|,G|upstream_gene_variant|MODIFIER|E454_03G002350|E454_03G002350|transcript|E454_03G002350.1|protein_coding||c.-4975T&gt;G|||||4975|WARNING_TRANSCRIPT_MULTIPLE_STOP_CODONS,G|downstream_gene_variant|MODIFIER|E454_03G002340|E454_03G002340|transcript|E454_03G002340.1|protein_coding||c.*284A&gt;C|||||284|,G|intergenic_region|MODIFIER|E454_03G002330-E454_03G002340|E454_03G002330-E454_03G002340|intergenic_region|E454_03G002330-E454_03G002340|||n.2138295T&gt;G||||||</t>
  </si>
  <si>
    <t>E454_chr03_2138298_C_T</t>
  </si>
  <si>
    <t>AF=0.6;AQ=40;AC=2;AN=4;ANN=T|upstream_gene_variant|MODIFIER|E454_03G002330|E454_03G002330|transcript|E454_03G002330.1|protein_coding||c.-4589G&gt;A|||||4577|,T|upstream_gene_variant|MODIFIER|E454_03G002350|E454_03G002350|transcript|E454_03G002350.1|protein_coding||c.-4972C&gt;T|||||4972|WARNING_TRANSCRIPT_MULTIPLE_STOP_CODONS,T|downstream_gene_variant|MODIFIER|E454_03G002340|E454_03G002340|transcript|E454_03G002340.1|protein_coding||c.*281G&gt;A|||||281|,T|intergenic_region|MODIFIER|E454_03G002330-E454_03G002340|E454_03G002330-E454_03G002340|intergenic_region|E454_03G002330-E454_03G002340|||n.2138298C&gt;T||||||</t>
  </si>
  <si>
    <t>E454_chr03_2138320_A_T</t>
  </si>
  <si>
    <t>AF=0.6;AQ=33;AC=2;AN=4;ANN=T|upstream_gene_variant|MODIFIER|E454_03G002330|E454_03G002330|transcript|E454_03G002330.1|protein_coding||c.-4611T&gt;A|||||4599|,T|upstream_gene_variant|MODIFIER|E454_03G002350|E454_03G002350|transcript|E454_03G002350.1|protein_coding||c.-4950A&gt;T|||||4950|WARNING_TRANSCRIPT_MULTIPLE_STOP_CODONS,T|downstream_gene_variant|MODIFIER|E454_03G002340|E454_03G002340|transcript|E454_03G002340.1|protein_coding||c.*259T&gt;A|||||259|,T|intergenic_region|MODIFIER|E454_03G002330-E454_03G002340|E454_03G002330-E454_03G002340|intergenic_region|E454_03G002330-E454_03G002340|||n.2138320A&gt;T||||||</t>
  </si>
  <si>
    <t>E454_chr03_2138325_G_A</t>
  </si>
  <si>
    <t>AF=0.6;AQ=32;AC=2;AN=4;ANN=A|upstream_gene_variant|MODIFIER|E454_03G002330|E454_03G002330|transcript|E454_03G002330.1|protein_coding||c.-4616C&gt;T|||||4604|,A|upstream_gene_variant|MODIFIER|E454_03G002350|E454_03G002350|transcript|E454_03G002350.1|protein_coding||c.-4945G&gt;A|||||4945|WARNING_TRANSCRIPT_MULTIPLE_STOP_CODONS,A|downstream_gene_variant|MODIFIER|E454_03G002340|E454_03G002340|transcript|E454_03G002340.1|protein_coding||c.*254C&gt;T|||||254|,A|intergenic_region|MODIFIER|E454_03G002330-E454_03G002340|E454_03G002330-E454_03G002340|intergenic_region|E454_03G002330-E454_03G002340|||n.2138325G&gt;A||||||</t>
  </si>
  <si>
    <t>E454_chr03_2138360_AT_A</t>
  </si>
  <si>
    <t>AF=0.6;AQ=28;AC=2;AN=4;ANN=A|upstream_gene_variant|MODIFIER|E454_03G002330|E454_03G002330|transcript|E454_03G002330.1|protein_coding||c.-4652delA|||||4640|,A|upstream_gene_variant|MODIFIER|E454_03G002350|E454_03G002350|transcript|E454_03G002350.1|protein_coding||c.-4909delT|||||4909|WARNING_TRANSCRIPT_MULTIPLE_STOP_CODONS,A|downstream_gene_variant|MODIFIER|E454_03G002340|E454_03G002340|transcript|E454_03G002340.1|protein_coding||c.*218delA|||||218|,A|intergenic_region|MODIFIER|E454_03G002330-E454_03G002340|E454_03G002330-E454_03G002340|intergenic_region|E454_03G002330-E454_03G002340|||n.2138361delT||||||</t>
  </si>
  <si>
    <t>E454_chr03_2138366_T_C</t>
  </si>
  <si>
    <t>AF=0.6;AQ=25;AC=2;AN=4;ANN=C|upstream_gene_variant|MODIFIER|E454_03G002330|E454_03G002330|transcript|E454_03G002330.1|protein_coding||c.-4657A&gt;G|||||4645|,C|upstream_gene_variant|MODIFIER|E454_03G002350|E454_03G002350|transcript|E454_03G002350.1|protein_coding||c.-4904T&gt;C|||||4904|WARNING_TRANSCRIPT_MULTIPLE_STOP_CODONS,C|downstream_gene_variant|MODIFIER|E454_03G002340|E454_03G002340|transcript|E454_03G002340.1|protein_coding||c.*213A&gt;G|||||213|,C|intergenic_region|MODIFIER|E454_03G002330-E454_03G002340|E454_03G002330-E454_03G002340|intergenic_region|E454_03G002330-E454_03G002340|||n.2138366T&gt;C||||||</t>
  </si>
  <si>
    <t>E454_chr03_2138373_G_A</t>
  </si>
  <si>
    <t>AF=0.6;AQ=21;AC=2;AN=4;ANN=A|upstream_gene_variant|MODIFIER|E454_03G002330|E454_03G002330|transcript|E454_03G002330.1|protein_coding||c.-4664C&gt;T|||||4652|,A|upstream_gene_variant|MODIFIER|E454_03G002350|E454_03G002350|transcript|E454_03G002350.1|protein_coding||c.-4897G&gt;A|||||4897|WARNING_TRANSCRIPT_MULTIPLE_STOP_CODONS,A|downstream_gene_variant|MODIFIER|E454_03G002340|E454_03G002340|transcript|E454_03G002340.1|protein_coding||c.*206C&gt;T|||||206|,A|intergenic_region|MODIFIER|E454_03G002330-E454_03G002340|E454_03G002330-E454_03G002340|intergenic_region|E454_03G002330-E454_03G002340|||n.2138373G&gt;A||||||</t>
  </si>
  <si>
    <t>E454_chr03_2138415_C_A</t>
  </si>
  <si>
    <t>AF=0.6;AQ=36;AC=2;AN=4;ANN=A|upstream_gene_variant|MODIFIER|E454_03G002330|E454_03G002330|transcript|E454_03G002330.1|protein_coding||c.-4706G&gt;T|||||4694|,A|upstream_gene_variant|MODIFIER|E454_03G002350|E454_03G002350|transcript|E454_03G002350.1|protein_coding||c.-4855C&gt;A|||||4855|WARNING_TRANSCRIPT_MULTIPLE_STOP_CODONS,A|downstream_gene_variant|MODIFIER|E454_03G002340|E454_03G002340|transcript|E454_03G002340.1|protein_coding||c.*164G&gt;T|||||164|,A|intergenic_region|MODIFIER|E454_03G002330-E454_03G002340|E454_03G002330-E454_03G002340|intergenic_region|E454_03G002330-E454_03G002340|||n.2138415C&gt;A||||||</t>
  </si>
  <si>
    <t>E454_chr03_2138665_C_T</t>
  </si>
  <si>
    <t>AF=0.6;AQ=69;AC=2;AN=4;ANN=T|missense_variant|MODERATE|E454_03G002340|E454_03G002340|transcript|E454_03G002340.1|protein_coding|2/2|c.1048G&gt;A|p.Val350Ile|1048/1134|1048/1134|350/377||,T|upstream_gene_variant|MODIFIER|E454_03G002330|E454_03G002330|transcript|E454_03G002330.1|protein_coding||c.-4956G&gt;A|||||4944|,T|upstream_gene_variant|MODIFIER|E454_03G002350|E454_03G002350|transcript|E454_03G002350.1|protein_coding||c.-4605C&gt;T|||||4605|WARNING_TRANSCRIPT_MULTIPLE_STOP_CODONS</t>
  </si>
  <si>
    <t>E454_03G002340 IPR004695 Transporter protein SLAC1/Mae1/ Ssu1/TehA;IPR030183 S-type anion channel;IPR038665 Voltage-dependent anion channel superfamily;</t>
  </si>
  <si>
    <t>E454_03G002340</t>
  </si>
  <si>
    <t>E454_chr03_2141211_C_T</t>
  </si>
  <si>
    <t>AF=0.6;AQ=30;AC=2;AN=4;ANN=T|upstream_gene_variant|MODIFIER|E454_03G002340|E454_03G002340|transcript|E454_03G002340.1|protein_coding||c.-393G&gt;A|||||393|,T|upstream_gene_variant|MODIFIER|E454_03G002350|E454_03G002350|transcript|E454_03G002350.1|protein_coding||c.-2059C&gt;T|||||2059|WARNING_TRANSCRIPT_MULTIPLE_STOP_CODONS,T|intergenic_region|MODIFIER|E454_03G002340-E454_03G002350|E454_03G002340-E454_03G002350|intergenic_region|E454_03G002340-E454_03G002350|||n.2141211C&gt;T||||||</t>
  </si>
  <si>
    <t>E454_chr03_2178018_C_T</t>
  </si>
  <si>
    <t>AF=0.6;AQ=37;AC=2;AN=4;ANN=T|upstream_gene_variant|MODIFIER|E454_03G002370|E454_03G002370|transcript|E454_03G002370.1|protein_coding||c.-368G&gt;A|||||332|,T|intergenic_region|MODIFIER|E454_03G002370-E454_03G002380|E454_03G002370-E454_03G002380|intergenic_region|E454_03G002370-E454_03G002380|||n.2178018C&gt;T||||||</t>
  </si>
  <si>
    <t>E454_03G002370 IPR004695 Transporter protein SLAC1/Mae1/ Ssu1/TehA;IPR030183 S-type anion channel;IPR038665 Voltage-dependent anion channel superfamily;</t>
  </si>
  <si>
    <t>E454_03G002370</t>
  </si>
  <si>
    <t>E454_chr03_2178031_T_C</t>
  </si>
  <si>
    <t>AF=0.6;AQ=35;AC=2;AN=4;ANN=C|upstream_gene_variant|MODIFIER|E454_03G002370|E454_03G002370|transcript|E454_03G002370.1|protein_coding||c.-381A&gt;G|||||345|,C|intergenic_region|MODIFIER|E454_03G002370-E454_03G002380|E454_03G002370-E454_03G002380|intergenic_region|E454_03G002370-E454_03G002380|||n.2178031T&gt;C||||||</t>
  </si>
  <si>
    <t>E454_chr03_2178037_C_CTCCGT</t>
  </si>
  <si>
    <t>CTCCGT</t>
  </si>
  <si>
    <t>AF=0.6;AQ=37;AC=2;AN=4;ANN=CTCCGT|upstream_gene_variant|MODIFIER|E454_03G002370|E454_03G002370|transcript|E454_03G002370.1|protein_coding||c.-388_-387insACGGA|||||352|,CTCCGT|intergenic_region|MODIFIER|E454_03G002370-E454_03G002380|E454_03G002370-E454_03G002380|intergenic_region|E454_03G002370-E454_03G002380|||n.2178037_2178038insTCCGT||||||</t>
  </si>
  <si>
    <t>E454_chr03_2190346_A_C</t>
  </si>
  <si>
    <t>AF=0.6;AQ=62;AC=2;AN=4;ANN=C|3_prime_UTR_variant|MODIFIER|E454_03G002380|E454_03G002380|transcript|E454_03G002380.1|protein_coding|7/7|c.*147T&gt;G|||||147|</t>
  </si>
  <si>
    <t>E454_03G002380 IPR007248 Mpv17/PMP22;</t>
  </si>
  <si>
    <t>E454_03G002380</t>
  </si>
  <si>
    <t>E454_chr03_2190813_G_A</t>
  </si>
  <si>
    <t>AF=0.6;AQ=26;AC=2;AN=4;ANN=A|intron_variant|MODIFIER|E454_03G002380|E454_03G002380|transcript|E454_03G002380.1|protein_coding|5/6|c.420+19C&gt;T||||||</t>
  </si>
  <si>
    <t>E454_chr03_2195334_A_G</t>
  </si>
  <si>
    <t>AF=0.6;AQ=39;AC=2;AN=4;ANN=G|upstream_gene_variant|MODIFIER|E454_03G002380|E454_03G002380|transcript|E454_03G002380.1|protein_coding||c.-608T&gt;C|||||476|,G|downstream_gene_variant|MODIFIER|E454_03G002390|E454_03G002390|transcript|E454_03G002390.1|protein_coding||c.*3387T&gt;C|||||3051|,G|intergenic_region|MODIFIER|E454_03G002380-E454_03G002390|E454_03G002380-E454_03G002390|intergenic_region|E454_03G002380-E454_03G002390|||n.2195334A&gt;G||||||</t>
  </si>
  <si>
    <t>E454_chr03_2195343_G_A</t>
  </si>
  <si>
    <t>AF=0.6;AQ=37;AC=2;AN=4;ANN=A|upstream_gene_variant|MODIFIER|E454_03G002380|E454_03G002380|transcript|E454_03G002380.1|protein_coding||c.-617C&gt;T|||||485|,A|downstream_gene_variant|MODIFIER|E454_03G002390|E454_03G002390|transcript|E454_03G002390.1|protein_coding||c.*3378C&gt;T|||||3042|,A|intergenic_region|MODIFIER|E454_03G002380-E454_03G002390|E454_03G002380-E454_03G002390|intergenic_region|E454_03G002380-E454_03G002390|||n.2195343G&gt;A||||||</t>
  </si>
  <si>
    <t>E454_chr03_2195367_G_A</t>
  </si>
  <si>
    <t>AF=0.6;AQ=29;AC=2;AN=4;ANN=A|upstream_gene_variant|MODIFIER|E454_03G002380|E454_03G002380|transcript|E454_03G002380.1|protein_coding||c.-641C&gt;T|||||509|,A|downstream_gene_variant|MODIFIER|E454_03G002390|E454_03G002390|transcript|E454_03G002390.1|protein_coding||c.*3354C&gt;T|||||3018|,A|intergenic_region|MODIFIER|E454_03G002380-E454_03G002390|E454_03G002380-E454_03G002390|intergenic_region|E454_03G002380-E454_03G002390|||n.2195367G&gt;A||||||</t>
  </si>
  <si>
    <t>E454_chr03_2195374_C_T</t>
  </si>
  <si>
    <t>AF=0.6;AQ=29;AC=2;AN=4;ANN=T|upstream_gene_variant|MODIFIER|E454_03G002380|E454_03G002380|transcript|E454_03G002380.1|protein_coding||c.-648G&gt;A|||||516|,T|downstream_gene_variant|MODIFIER|E454_03G002390|E454_03G002390|transcript|E454_03G002390.1|protein_coding||c.*3347G&gt;A|||||3011|,T|intergenic_region|MODIFIER|E454_03G002380-E454_03G002390|E454_03G002380-E454_03G002390|intergenic_region|E454_03G002380-E454_03G002390|||n.2195374C&gt;T||||||</t>
  </si>
  <si>
    <t>E454_chr03_2195377_A_G</t>
  </si>
  <si>
    <t>AF=0.6;AQ=29;AC=2;AN=4;ANN=G|upstream_gene_variant|MODIFIER|E454_03G002380|E454_03G002380|transcript|E454_03G002380.1|protein_coding||c.-651T&gt;C|||||519|,G|downstream_gene_variant|MODIFIER|E454_03G002390|E454_03G002390|transcript|E454_03G002390.1|protein_coding||c.*3344T&gt;C|||||3008|,G|intergenic_region|MODIFIER|E454_03G002380-E454_03G002390|E454_03G002380-E454_03G002390|intergenic_region|E454_03G002380-E454_03G002390|||n.2195377A&gt;G||||||</t>
  </si>
  <si>
    <t>E454_chr03_2196100_A_G</t>
  </si>
  <si>
    <t>AF=0.6;AQ=52;AC=2;AN=4;ANN=G|upstream_gene_variant|MODIFIER|E454_03G002380|E454_03G002380|transcript|E454_03G002380.1|protein_coding||c.-1374T&gt;C|||||1242|,G|downstream_gene_variant|MODIFIER|E454_03G002390|E454_03G002390|transcript|E454_03G002390.1|protein_coding||c.*2621T&gt;C|||||2285|,G|intergenic_region|MODIFIER|E454_03G002380-E454_03G002390|E454_03G002380-E454_03G002390|intergenic_region|E454_03G002380-E454_03G002390|||n.2196100A&gt;G||||||</t>
  </si>
  <si>
    <t>E454_chr03_2242106_G_C</t>
  </si>
  <si>
    <t>AF=0.6;AQ=57;AC=2;AN=4;ANN=C|missense_variant|MODERATE|E454_03G002430|E454_03G002430|transcript|E454_03G002430.1|protein_coding|7/7|c.1754C&gt;G|p.Pro585Arg|1754/2097|1754/2097|585/698||WARNING_TRANSCRIPT_MULTIPLE_STOP_CODONS,C|3_prime_UTR_variant|MODIFIER|E454_03G002420|E454_03G002420|transcript|E454_03G002420.1|protein_coding|4/7|c.*491G&gt;C|||||1151|</t>
  </si>
  <si>
    <t>E454_chr03_2256875_T_TA</t>
  </si>
  <si>
    <t>AF=0.6;AQ=35;AC=2;AN=4;ANN=TA|intergenic_region|MODIFIER|E454_03G002420-E454_03G002440|E454_03G002420-E454_03G002440|intergenic_region|E454_03G002420-E454_03G002440|||n.2256875_2256876insA||||||</t>
  </si>
  <si>
    <t>E454_03G002440 IPR000719 Protein kinase domain;IPR002048 EF-hand domain;IPR008271 Serine/threonine-protein kinase, active site;IPR011009 Protein kinase-like domain superfamily;IPR011992 EF-hand domain pair;IPR017441 Protein kinase, ATP binding site;IPR018247 EF-Hand 1, calcium-binding site;</t>
  </si>
  <si>
    <t>E454_03G002440</t>
  </si>
  <si>
    <t>E454_chr03_2258914_T_C</t>
  </si>
  <si>
    <t>AF=0.6;AQ=38;AC=2;AN=4;ANN=C|intergenic_region|MODIFIER|E454_03G002420-E454_03G002440|E454_03G002420-E454_03G002440|intergenic_region|E454_03G002420-E454_03G002440|||n.2258914T&gt;C||||||</t>
  </si>
  <si>
    <t>E454_chr03_2258987_C_A</t>
  </si>
  <si>
    <t>AF=0.6;AQ=41;AC=2;AN=4;ANN=A|intergenic_region|MODIFIER|E454_03G002420-E454_03G002440|E454_03G002420-E454_03G002440|intergenic_region|E454_03G002420-E454_03G002440|||n.2258987C&gt;A||||||</t>
  </si>
  <si>
    <t>E454_chr03_2259100_G_A</t>
  </si>
  <si>
    <t>AF=0.6;AQ=32;AC=2;AN=4;ANN=A|intergenic_region|MODIFIER|E454_03G002420-E454_03G002440|E454_03G002420-E454_03G002440|intergenic_region|E454_03G002420-E454_03G002440|||n.2259100G&gt;A||||||</t>
  </si>
  <si>
    <t>E454_chr03_2259149_A_T</t>
  </si>
  <si>
    <t>AF=0.6;AQ=39;AC=2;AN=4;ANN=T|intergenic_region|MODIFIER|E454_03G002420-E454_03G002440|E454_03G002420-E454_03G002440|intergenic_region|E454_03G002420-E454_03G002440|||n.2259149A&gt;T||||||</t>
  </si>
  <si>
    <t>E454_chr03_2260476_C_A</t>
  </si>
  <si>
    <t>AF=0.6;AQ=46;AC=2;AN=4;ANN=A|intergenic_region|MODIFIER|E454_03G002420-E454_03G002440|E454_03G002420-E454_03G002440|intergenic_region|E454_03G002420-E454_03G002440|||n.2260476C&gt;A||||||</t>
  </si>
  <si>
    <t>E454_chr03_2260529_G_A</t>
  </si>
  <si>
    <t>AF=0.6;AQ=53;AC=2;AN=4;ANN=A|intergenic_region|MODIFIER|E454_03G002420-E454_03G002440|E454_03G002420-E454_03G002440|intergenic_region|E454_03G002420-E454_03G002440|||n.2260529G&gt;A||||||</t>
  </si>
  <si>
    <t>E454_chr03_2271587_T_C</t>
  </si>
  <si>
    <t>AF=0.6;AQ=21;AC=2;AN=4;ANN=C|downstream_gene_variant|MODIFIER|E454_03G002440|E454_03G002440|transcript|E454_03G002440.1|protein_coding||c.*4507A&gt;G|||||3761|,C|downstream_gene_variant|MODIFIER|E454_03G002440|E454_03G002440|transcript|E454_03G002440.2|protein_coding||c.*4507A&gt;G|||||3761|,C|intergenic_region|MODIFIER|E454_03G002420-E454_03G002440|E454_03G002420-E454_03G002440|intergenic_region|E454_03G002420-E454_03G002440|||n.2271587T&gt;C||||||</t>
  </si>
  <si>
    <t>E454_chr03_2273428_T_A</t>
  </si>
  <si>
    <t>AF=0.6;AQ=56;AC=2;AN=4;ANN=A|downstream_gene_variant|MODIFIER|E454_03G002440|E454_03G002440|transcript|E454_03G002440.1|protein_coding||c.*2666A&gt;T|||||1920|,A|downstream_gene_variant|MODIFIER|E454_03G002440|E454_03G002440|transcript|E454_03G002440.2|protein_coding||c.*2666A&gt;T|||||1920|,A|intergenic_region|MODIFIER|E454_03G002420-E454_03G002440|E454_03G002420-E454_03G002440|intergenic_region|E454_03G002420-E454_03G002440|||n.2273428T&gt;A||||||</t>
  </si>
  <si>
    <t>E454_chr03_2273455_T_TGA</t>
  </si>
  <si>
    <t>TGA</t>
  </si>
  <si>
    <t>AF=0.6;AQ=52;AC=2;AN=4;ANN=TGA|downstream_gene_variant|MODIFIER|E454_03G002440|E454_03G002440|transcript|E454_03G002440.1|protein_coding||c.*2638_*2639insTC|||||1892|,TGA|downstream_gene_variant|MODIFIER|E454_03G002440|E454_03G002440|transcript|E454_03G002440.2|protein_coding||c.*2638_*2639insTC|||||1892|,TGA|intergenic_region|MODIFIER|E454_03G002420-E454_03G002440|E454_03G002420-E454_03G002440|intergenic_region|E454_03G002420-E454_03G002440|||n.2273455_2273456insGA||||||</t>
  </si>
  <si>
    <t>E454_chr03_2274910_T_G</t>
  </si>
  <si>
    <t>AF=0.6;AQ=53;AC=2;AN=4;ANN=G|downstream_gene_variant|MODIFIER|E454_03G002440|E454_03G002440|transcript|E454_03G002440.1|protein_coding||c.*1184A&gt;C|||||438|,G|downstream_gene_variant|MODIFIER|E454_03G002440|E454_03G002440|transcript|E454_03G002440.2|protein_coding||c.*1184A&gt;C|||||438|,G|intergenic_region|MODIFIER|E454_03G002420-E454_03G002440|E454_03G002420-E454_03G002440|intergenic_region|E454_03G002420-E454_03G002440|||n.2274910T&gt;G||||||</t>
  </si>
  <si>
    <t>E454_chr03_2274992_T_A</t>
  </si>
  <si>
    <t>AF=0.6;AQ=54;AC=2;AN=4;ANN=A|downstream_gene_variant|MODIFIER|E454_03G002440|E454_03G002440|transcript|E454_03G002440.1|protein_coding||c.*1102A&gt;T|||||356|,A|downstream_gene_variant|MODIFIER|E454_03G002440|E454_03G002440|transcript|E454_03G002440.2|protein_coding||c.*1102A&gt;T|||||356|,A|intergenic_region|MODIFIER|E454_03G002420-E454_03G002440|E454_03G002420-E454_03G002440|intergenic_region|E454_03G002420-E454_03G002440|||n.2274992T&gt;A||||||</t>
  </si>
  <si>
    <t>E454_chr03_2279287_G_A</t>
  </si>
  <si>
    <t>AF=0.6;AQ=57;AC=2;AN=4;ANN=A|intron_variant|MODIFIER|E454_03G002440|E454_03G002440|transcript|E454_03G002440.1|protein_coding|3/7|c.1091-834C&gt;T||||||,A|intron_variant|MODIFIER|E454_03G002440|E454_03G002440|transcript|E454_03G002440.2|protein_coding|4/8|c.1091-834C&gt;T||||||</t>
  </si>
  <si>
    <t>E454_chr03_2285057_G_A</t>
  </si>
  <si>
    <t>AF=0.6;AQ=45;AC=2;AN=4;ANN=A|5_prime_UTR_variant|MODIFIER|E454_03G002440|E454_03G002440|transcript|E454_03G002440.1|protein_coding|1/8|c.-634C&gt;T|||||634|,A|5_prime_UTR_variant|MODIFIER|E454_03G002440|E454_03G002440|transcript|E454_03G002440.2|protein_coding|1/9|c.-288C&gt;T|||||634|</t>
  </si>
  <si>
    <t>E454_chr03_2295675_T_A</t>
  </si>
  <si>
    <t>AF=0.6;AQ=55;AC=2;AN=4;ANN=A|upstream_gene_variant|MODIFIER|E454_03G002450|E454_03G002450|transcript|E454_03G002450.1|protein_coding||c.-4268A&gt;T|||||4149|,A|intron_variant|MODIFIER|E454_03G002460|E454_03G002460|transcript|E454_03G002460.1|protein_coding|1/7|c.67+167T&gt;A||||||</t>
  </si>
  <si>
    <t>E454_chr03_2298570_C_T</t>
  </si>
  <si>
    <t>AF=0.6;AQ=25;AC=2;AN=4;ANN=T|intron_variant|MODIFIER|E454_03G002460|E454_03G002460|transcript|E454_03G002460.1|protein_coding|3/7|c.854-434C&gt;T||||||</t>
  </si>
  <si>
    <t>E454_03G002460 IPR040336 Uncharacterized GPI-anchored protein At1g61900-lke;IPR043891 SPARK domain;</t>
  </si>
  <si>
    <t>E454_03G002460</t>
  </si>
  <si>
    <t>E454_chr03_2300638_G_A</t>
  </si>
  <si>
    <t>AF=0.6;AQ=50;AC=2;AN=4;ANN=A|downstream_gene_variant|MODIFIER|E454_03G002470|E454_03G002470|transcript|E454_03G002470.1|protein_coding||c.*3430C&gt;T|||||3048|WARNING_TRANSCRIPT_MULTIPLE_STOP_CODONS,A|intron_variant|MODIFIER|E454_03G002460|E454_03G002460|transcript|E454_03G002460.1|protein_coding|7/7|c.1301-87G&gt;A||||||</t>
  </si>
  <si>
    <t>E454_03G002470 IPR005570 RNA polymerase, Rpb8;IPR012340 Nucleic acid-binding, OB-fold;</t>
  </si>
  <si>
    <t>E454_03G002470</t>
  </si>
  <si>
    <t>E454_chr03_2301639_A_AT</t>
  </si>
  <si>
    <t>AF=0.6;AQ=47;AC=2;AN=4;ANN=AT|downstream_gene_variant|MODIFIER|E454_03G002460|E454_03G002460|transcript|E454_03G002460.1|protein_coding||c.*817_*818insT|||||495|,AT|downstream_gene_variant|MODIFIER|E454_03G002470|E454_03G002470|transcript|E454_03G002470.1|protein_coding||c.*2428_*2429insA|||||2046|WARNING_TRANSCRIPT_MULTIPLE_STOP_CODONS,AT|intergenic_region|MODIFIER|E454_03G002460-E454_03G002470|E454_03G002460-E454_03G002470|intergenic_region|E454_03G002460-E454_03G002470|||n.2301639_2301640insT||||||</t>
  </si>
  <si>
    <t>E454_chr03_2301656_A_G</t>
  </si>
  <si>
    <t>AF=0.6;AQ=49;AC=2;AN=4;ANN=G|downstream_gene_variant|MODIFIER|E454_03G002460|E454_03G002460|transcript|E454_03G002460.1|protein_coding||c.*834A&gt;G|||||511|,G|downstream_gene_variant|MODIFIER|E454_03G002470|E454_03G002470|transcript|E454_03G002470.1|protein_coding||c.*2412T&gt;C|||||2030|WARNING_TRANSCRIPT_MULTIPLE_STOP_CODONS,G|intergenic_region|MODIFIER|E454_03G002460-E454_03G002470|E454_03G002460-E454_03G002470|intergenic_region|E454_03G002460-E454_03G002470|||n.2301656A&gt;G||||||</t>
  </si>
  <si>
    <t>E454_chr03_2302281_A_AG</t>
  </si>
  <si>
    <t>AF=0.6;AQ=35;AC=2;AN=4;ANN=AG|downstream_gene_variant|MODIFIER|E454_03G002460|E454_03G002460|transcript|E454_03G002460.1|protein_coding||c.*1459_*1460insG|||||1137|,AG|downstream_gene_variant|MODIFIER|E454_03G002470|E454_03G002470|transcript|E454_03G002470.1|protein_coding||c.*1786_*1787insC|||||1404|WARNING_TRANSCRIPT_MULTIPLE_STOP_CODONS,AG|intergenic_region|MODIFIER|E454_03G002460-E454_03G002470|E454_03G002460-E454_03G002470|intergenic_region|E454_03G002460-E454_03G002470|||n.2302281_2302282insG||||||</t>
  </si>
  <si>
    <t>E454_chr03_2302287_C_T</t>
  </si>
  <si>
    <t>AF=0.6;AQ=40;AC=2;AN=4;ANN=T|downstream_gene_variant|MODIFIER|E454_03G002460|E454_03G002460|transcript|E454_03G002460.1|protein_coding||c.*1465C&gt;T|||||1142|,T|downstream_gene_variant|MODIFIER|E454_03G002470|E454_03G002470|transcript|E454_03G002470.1|protein_coding||c.*1781G&gt;A|||||1399|WARNING_TRANSCRIPT_MULTIPLE_STOP_CODONS,T|intergenic_region|MODIFIER|E454_03G002460-E454_03G002470|E454_03G002460-E454_03G002470|intergenic_region|E454_03G002460-E454_03G002470|||n.2302287C&gt;T||||||</t>
  </si>
  <si>
    <t>E454_chr03_2302412_C_T</t>
  </si>
  <si>
    <t>AF=0.6;AQ=28;AC=2;AN=4;ANN=T|downstream_gene_variant|MODIFIER|E454_03G002460|E454_03G002460|transcript|E454_03G002460.1|protein_coding||c.*1590C&gt;T|||||1267|,T|downstream_gene_variant|MODIFIER|E454_03G002470|E454_03G002470|transcript|E454_03G002470.1|protein_coding||c.*1656G&gt;A|||||1274|WARNING_TRANSCRIPT_MULTIPLE_STOP_CODONS,T|intergenic_region|MODIFIER|E454_03G002460-E454_03G002470|E454_03G002460-E454_03G002470|intergenic_region|E454_03G002460-E454_03G002470|||n.2302412C&gt;T||||||</t>
  </si>
  <si>
    <t>E454_chr03_2302413_G_A</t>
  </si>
  <si>
    <t>AF=0.6;AQ=26;AC=2;AN=4;ANN=A|downstream_gene_variant|MODIFIER|E454_03G002460|E454_03G002460|transcript|E454_03G002460.1|protein_coding||c.*1591G&gt;A|||||1268|,A|downstream_gene_variant|MODIFIER|E454_03G002470|E454_03G002470|transcript|E454_03G002470.1|protein_coding||c.*1655C&gt;T|||||1273|WARNING_TRANSCRIPT_MULTIPLE_STOP_CODONS,A|intergenic_region|MODIFIER|E454_03G002460-E454_03G002470|E454_03G002460-E454_03G002470|intergenic_region|E454_03G002460-E454_03G002470|||n.2302413G&gt;A||||||</t>
  </si>
  <si>
    <t>E454_chr03_2302420_G_T</t>
  </si>
  <si>
    <t>AF=0.6;AQ=19;AC=2;AN=4;ANN=T|downstream_gene_variant|MODIFIER|E454_03G002460|E454_03G002460|transcript|E454_03G002460.1|protein_coding||c.*1598G&gt;T|||||1275|,T|downstream_gene_variant|MODIFIER|E454_03G002470|E454_03G002470|transcript|E454_03G002470.1|protein_coding||c.*1648C&gt;A|||||1266|WARNING_TRANSCRIPT_MULTIPLE_STOP_CODONS,T|intergenic_region|MODIFIER|E454_03G002460-E454_03G002470|E454_03G002460-E454_03G002470|intergenic_region|E454_03G002460-E454_03G002470|||n.2302420G&gt;T||||||</t>
  </si>
  <si>
    <t>E454_chr03_2302423_T_C</t>
  </si>
  <si>
    <t>AF=0.6;AQ=28;AC=2;AN=4;ANN=C|downstream_gene_variant|MODIFIER|E454_03G002460|E454_03G002460|transcript|E454_03G002460.1|protein_coding||c.*1601T&gt;C|||||1278|,C|downstream_gene_variant|MODIFIER|E454_03G002470|E454_03G002470|transcript|E454_03G002470.1|protein_coding||c.*1645A&gt;G|||||1263|WARNING_TRANSCRIPT_MULTIPLE_STOP_CODONS,C|intergenic_region|MODIFIER|E454_03G002460-E454_03G002470|E454_03G002460-E454_03G002470|intergenic_region|E454_03G002460-E454_03G002470|||n.2302423T&gt;C||||||</t>
  </si>
  <si>
    <t>E454_chr03_2302427_A_G</t>
  </si>
  <si>
    <t>AF=0.6;AQ=21;AC=2;AN=4;ANN=G|downstream_gene_variant|MODIFIER|E454_03G002460|E454_03G002460|transcript|E454_03G002460.1|protein_coding||c.*1605A&gt;G|||||1282|,G|downstream_gene_variant|MODIFIER|E454_03G002470|E454_03G002470|transcript|E454_03G002470.1|protein_coding||c.*1641T&gt;C|||||1259|WARNING_TRANSCRIPT_MULTIPLE_STOP_CODONS,G|intergenic_region|MODIFIER|E454_03G002460-E454_03G002470|E454_03G002460-E454_03G002470|intergenic_region|E454_03G002460-E454_03G002470|||n.2302427A&gt;G||||||</t>
  </si>
  <si>
    <t>E454_chr03_2302435_A_G</t>
  </si>
  <si>
    <t>AF=0.6;AQ=17;AC=2;AN=4;ANN=G|downstream_gene_variant|MODIFIER|E454_03G002460|E454_03G002460|transcript|E454_03G002460.1|protein_coding||c.*1613A&gt;G|||||1290|,G|downstream_gene_variant|MODIFIER|E454_03G002470|E454_03G002470|transcript|E454_03G002470.1|protein_coding||c.*1633T&gt;C|||||1251|WARNING_TRANSCRIPT_MULTIPLE_STOP_CODONS,G|intergenic_region|MODIFIER|E454_03G002460-E454_03G002470|E454_03G002460-E454_03G002470|intergenic_region|E454_03G002460-E454_03G002470|||n.2302435A&gt;G||||||</t>
  </si>
  <si>
    <t>E454_chr03_2302496_A_AT</t>
  </si>
  <si>
    <t>AF=0.6;AQ=40;AC=2;AN=4;ANN=AT|downstream_gene_variant|MODIFIER|E454_03G002460|E454_03G002460|transcript|E454_03G002460.1|protein_coding||c.*1674_*1675insT|||||1352|,AT|downstream_gene_variant|MODIFIER|E454_03G002470|E454_03G002470|transcript|E454_03G002470.1|protein_coding||c.*1571_*1572insA|||||1189|WARNING_TRANSCRIPT_MULTIPLE_STOP_CODONS,AT|intergenic_region|MODIFIER|E454_03G002460-E454_03G002470|E454_03G002460-E454_03G002470|intergenic_region|E454_03G002460-E454_03G002470|||n.2302496_2302497insT||||||</t>
  </si>
  <si>
    <t>E454_chr03_2302514_T_TCCTTTGTAAAG</t>
  </si>
  <si>
    <t>TCCTTTGTAAAG</t>
  </si>
  <si>
    <t>AF=0.6;AQ=34;AC=2;AN=4;ANN=TCCTTTGTAAAG|downstream_gene_variant|MODIFIER|E454_03G002460|E454_03G002460|transcript|E454_03G002460.1|protein_coding||c.*1692_*1693insCCTTTGTAAAG|||||1370|,TCCTTTGTAAAG|downstream_gene_variant|MODIFIER|E454_03G002470|E454_03G002470|transcript|E454_03G002470.1|protein_coding||c.*1553_*1554insCTTTACAAAGG|||||1171|WARNING_TRANSCRIPT_MULTIPLE_STOP_CODONS,TCCTTTGTAAAG|intergenic_region|MODIFIER|E454_03G002460-E454_03G002470|E454_03G002460-E454_03G002470|intergenic_region|E454_03G002460-E454_03G002470|||n.2302514_2302515insCCTTTGTAAAG||||||</t>
  </si>
  <si>
    <t>E454_chr03_2302531_A_G</t>
  </si>
  <si>
    <t>AF=0.6;AQ=27;AC=2;AN=4;ANN=G|downstream_gene_variant|MODIFIER|E454_03G002460|E454_03G002460|transcript|E454_03G002460.1|protein_coding||c.*1709A&gt;G|||||1386|,G|downstream_gene_variant|MODIFIER|E454_03G002470|E454_03G002470|transcript|E454_03G002470.1|protein_coding||c.*1537T&gt;C|||||1155|WARNING_TRANSCRIPT_MULTIPLE_STOP_CODONS,G|intergenic_region|MODIFIER|E454_03G002460-E454_03G002470|E454_03G002460-E454_03G002470|intergenic_region|E454_03G002460-E454_03G002470|||n.2302531A&gt;G||||||</t>
  </si>
  <si>
    <t>E454_chr03_2302537_G_A</t>
  </si>
  <si>
    <t>AF=0.6;AQ=30;AC=2;AN=4;ANN=A|downstream_gene_variant|MODIFIER|E454_03G002460|E454_03G002460|transcript|E454_03G002460.1|protein_coding||c.*1715G&gt;A|||||1392|,A|downstream_gene_variant|MODIFIER|E454_03G002470|E454_03G002470|transcript|E454_03G002470.1|protein_coding||c.*1531C&gt;T|||||1149|WARNING_TRANSCRIPT_MULTIPLE_STOP_CODONS,A|intergenic_region|MODIFIER|E454_03G002460-E454_03G002470|E454_03G002460-E454_03G002470|intergenic_region|E454_03G002460-E454_03G002470|||n.2302537G&gt;A||||||</t>
  </si>
  <si>
    <t>E454_chr03_2302546_A_G</t>
  </si>
  <si>
    <t>AF=0.6;AQ=28;AC=2;AN=4;ANN=G|downstream_gene_variant|MODIFIER|E454_03G002460|E454_03G002460|transcript|E454_03G002460.1|protein_coding||c.*1724A&gt;G|||||1401|,G|downstream_gene_variant|MODIFIER|E454_03G002470|E454_03G002470|transcript|E454_03G002470.1|protein_coding||c.*1522T&gt;C|||||1140|WARNING_TRANSCRIPT_MULTIPLE_STOP_CODONS,G|intergenic_region|MODIFIER|E454_03G002460-E454_03G002470|E454_03G002460-E454_03G002470|intergenic_region|E454_03G002460-E454_03G002470|||n.2302546A&gt;G||||||</t>
  </si>
  <si>
    <t>E454_chr03_2302550_A_G</t>
  </si>
  <si>
    <t>AF=0.6;AQ=26;AC=2;AN=4;ANN=G|downstream_gene_variant|MODIFIER|E454_03G002460|E454_03G002460|transcript|E454_03G002460.1|protein_coding||c.*1728A&gt;G|||||1405|,G|downstream_gene_variant|MODIFIER|E454_03G002470|E454_03G002470|transcript|E454_03G002470.1|protein_coding||c.*1518T&gt;C|||||1136|WARNING_TRANSCRIPT_MULTIPLE_STOP_CODONS,G|intergenic_region|MODIFIER|E454_03G002460-E454_03G002470|E454_03G002460-E454_03G002470|intergenic_region|E454_03G002460-E454_03G002470|||n.2302550A&gt;G||||||</t>
  </si>
  <si>
    <t>E454_chr03_2302554_G_A</t>
  </si>
  <si>
    <t>AF=0.6;AQ=30;AC=2;AN=4;ANN=A|downstream_gene_variant|MODIFIER|E454_03G002460|E454_03G002460|transcript|E454_03G002460.1|protein_coding||c.*1732G&gt;A|||||1409|,A|downstream_gene_variant|MODIFIER|E454_03G002470|E454_03G002470|transcript|E454_03G002470.1|protein_coding||c.*1514C&gt;T|||||1132|WARNING_TRANSCRIPT_MULTIPLE_STOP_CODONS,A|intergenic_region|MODIFIER|E454_03G002460-E454_03G002470|E454_03G002460-E454_03G002470|intergenic_region|E454_03G002460-E454_03G002470|||n.2302554G&gt;A||||||</t>
  </si>
  <si>
    <t>E454_chr03_2302563_T_A</t>
  </si>
  <si>
    <t>AF=0.6;AQ=21;AC=2;AN=4;ANN=A|downstream_gene_variant|MODIFIER|E454_03G002460|E454_03G002460|transcript|E454_03G002460.1|protein_coding||c.*1741T&gt;A|||||1418|,A|downstream_gene_variant|MODIFIER|E454_03G002470|E454_03G002470|transcript|E454_03G002470.1|protein_coding||c.*1505A&gt;T|||||1123|WARNING_TRANSCRIPT_MULTIPLE_STOP_CODONS,A|intergenic_region|MODIFIER|E454_03G002460-E454_03G002470|E454_03G002460-E454_03G002470|intergenic_region|E454_03G002460-E454_03G002470|||n.2302563T&gt;A||||||</t>
  </si>
  <si>
    <t>E454_chr03_2302568_C_G</t>
  </si>
  <si>
    <t>AF=0.6;AQ=25;AC=2;AN=4;ANN=G|downstream_gene_variant|MODIFIER|E454_03G002460|E454_03G002460|transcript|E454_03G002460.1|protein_coding||c.*1746C&gt;G|||||1423|,G|downstream_gene_variant|MODIFIER|E454_03G002470|E454_03G002470|transcript|E454_03G002470.1|protein_coding||c.*1500G&gt;C|||||1118|WARNING_TRANSCRIPT_MULTIPLE_STOP_CODONS,G|intergenic_region|MODIFIER|E454_03G002460-E454_03G002470|E454_03G002460-E454_03G002470|intergenic_region|E454_03G002460-E454_03G002470|||n.2302568C&gt;G||||||</t>
  </si>
  <si>
    <t>E454_chr03_2302576_G_A</t>
  </si>
  <si>
    <t>AF=0.6;AQ=23;AC=2;AN=4;ANN=A|downstream_gene_variant|MODIFIER|E454_03G002460|E454_03G002460|transcript|E454_03G002460.1|protein_coding||c.*1754G&gt;A|||||1431|,A|downstream_gene_variant|MODIFIER|E454_03G002470|E454_03G002470|transcript|E454_03G002470.1|protein_coding||c.*1492C&gt;T|||||1110|WARNING_TRANSCRIPT_MULTIPLE_STOP_CODONS,A|intergenic_region|MODIFIER|E454_03G002460-E454_03G002470|E454_03G002460-E454_03G002470|intergenic_region|E454_03G002460-E454_03G002470|||n.2302576G&gt;A||||||</t>
  </si>
  <si>
    <t>E454_chr03_2302738_T_A</t>
  </si>
  <si>
    <t>AF=0.6;AQ=30;AC=2;AN=4;ANN=A|downstream_gene_variant|MODIFIER|E454_03G002460|E454_03G002460|transcript|E454_03G002460.1|protein_coding||c.*1916T&gt;A|||||1593|,A|downstream_gene_variant|MODIFIER|E454_03G002470|E454_03G002470|transcript|E454_03G002470.1|protein_coding||c.*1330A&gt;T|||||948|WARNING_TRANSCRIPT_MULTIPLE_STOP_CODONS,A|intergenic_region|MODIFIER|E454_03G002460-E454_03G002470|E454_03G002460-E454_03G002470|intergenic_region|E454_03G002460-E454_03G002470|||n.2302738T&gt;A||||||</t>
  </si>
  <si>
    <t>E454_chr03_2302741_C_G</t>
  </si>
  <si>
    <t>AF=0.6;AQ=31;AC=2;AN=4;ANN=G|downstream_gene_variant|MODIFIER|E454_03G002460|E454_03G002460|transcript|E454_03G002460.1|protein_coding||c.*1919C&gt;G|||||1596|,G|downstream_gene_variant|MODIFIER|E454_03G002470|E454_03G002470|transcript|E454_03G002470.1|protein_coding||c.*1327G&gt;C|||||945|WARNING_TRANSCRIPT_MULTIPLE_STOP_CODONS,G|intergenic_region|MODIFIER|E454_03G002460-E454_03G002470|E454_03G002460-E454_03G002470|intergenic_region|E454_03G002460-E454_03G002470|||n.2302741C&gt;G||||||</t>
  </si>
  <si>
    <t>E454_chr03_2302744_T_C</t>
  </si>
  <si>
    <t>AF=0.6;AQ=30;AC=2;AN=4;ANN=C|downstream_gene_variant|MODIFIER|E454_03G002460|E454_03G002460|transcript|E454_03G002460.1|protein_coding||c.*1922T&gt;C|||||1599|,C|downstream_gene_variant|MODIFIER|E454_03G002470|E454_03G002470|transcript|E454_03G002470.1|protein_coding||c.*1324A&gt;G|||||942|WARNING_TRANSCRIPT_MULTIPLE_STOP_CODONS,C|intergenic_region|MODIFIER|E454_03G002460-E454_03G002470|E454_03G002460-E454_03G002470|intergenic_region|E454_03G002460-E454_03G002470|||n.2302744T&gt;C||||||</t>
  </si>
  <si>
    <t>E454_chr03_2302761_C_T</t>
  </si>
  <si>
    <t>AF=0.6;AQ=17;AC=2;AN=4;ANN=T|downstream_gene_variant|MODIFIER|E454_03G002460|E454_03G002460|transcript|E454_03G002460.1|protein_coding||c.*1939C&gt;T|||||1616|,T|downstream_gene_variant|MODIFIER|E454_03G002470|E454_03G002470|transcript|E454_03G002470.1|protein_coding||c.*1307G&gt;A|||||925|WARNING_TRANSCRIPT_MULTIPLE_STOP_CODONS,T|intergenic_region|MODIFIER|E454_03G002460-E454_03G002470|E454_03G002460-E454_03G002470|intergenic_region|E454_03G002460-E454_03G002470|||n.2302761C&gt;T||||||</t>
  </si>
  <si>
    <t>E454_chr03_2302766_T_C</t>
  </si>
  <si>
    <t>AF=0.6;AQ=20;AC=2;AN=4;ANN=C|downstream_gene_variant|MODIFIER|E454_03G002460|E454_03G002460|transcript|E454_03G002460.1|protein_coding||c.*1944T&gt;C|||||1621|,C|downstream_gene_variant|MODIFIER|E454_03G002470|E454_03G002470|transcript|E454_03G002470.1|protein_coding||c.*1302A&gt;G|||||920|WARNING_TRANSCRIPT_MULTIPLE_STOP_CODONS,C|intergenic_region|MODIFIER|E454_03G002460-E454_03G002470|E454_03G002460-E454_03G002470|intergenic_region|E454_03G002460-E454_03G002470|||n.2302766T&gt;C||||||</t>
  </si>
  <si>
    <t>E454_chr03_2302772_G_A</t>
  </si>
  <si>
    <t>AF=0.6;AQ=27;AC=2;AN=4;ANN=A|downstream_gene_variant|MODIFIER|E454_03G002460|E454_03G002460|transcript|E454_03G002460.1|protein_coding||c.*1950G&gt;A|||||1627|,A|downstream_gene_variant|MODIFIER|E454_03G002470|E454_03G002470|transcript|E454_03G002470.1|protein_coding||c.*1296C&gt;T|||||914|WARNING_TRANSCRIPT_MULTIPLE_STOP_CODONS,A|intergenic_region|MODIFIER|E454_03G002460-E454_03G002470|E454_03G002460-E454_03G002470|intergenic_region|E454_03G002460-E454_03G002470|||n.2302772G&gt;A||||||</t>
  </si>
  <si>
    <t>E454_chr03_2302886_T_C</t>
  </si>
  <si>
    <t>AF=0.6;AQ=42;AC=2;AN=4;ANN=C|downstream_gene_variant|MODIFIER|E454_03G002460|E454_03G002460|transcript|E454_03G002460.1|protein_coding||c.*2064T&gt;C|||||1741|,C|downstream_gene_variant|MODIFIER|E454_03G002470|E454_03G002470|transcript|E454_03G002470.1|protein_coding||c.*1182A&gt;G|||||800|WARNING_TRANSCRIPT_MULTIPLE_STOP_CODONS,C|intergenic_region|MODIFIER|E454_03G002460-E454_03G002470|E454_03G002460-E454_03G002470|intergenic_region|E454_03G002460-E454_03G002470|||n.2302886T&gt;C||||||</t>
  </si>
  <si>
    <t>E454_chr03_2302908_A_ATTGAATT</t>
  </si>
  <si>
    <t>ATTGAATT</t>
  </si>
  <si>
    <t>AF=0.6;AQ=37;AC=2;AN=4;ANN=ATTGAATT|downstream_gene_variant|MODIFIER|E454_03G002460|E454_03G002460|transcript|E454_03G002460.1|protein_coding||c.*2086_*2087insTTGAATT|||||1764|,ATTGAATT|downstream_gene_variant|MODIFIER|E454_03G002470|E454_03G002470|transcript|E454_03G002470.1|protein_coding||c.*1159_*1160insAATTCAA|||||777|WARNING_TRANSCRIPT_MULTIPLE_STOP_CODONS,ATTGAATT|intergenic_region|MODIFIER|E454_03G002460-E454_03G002470|E454_03G002460-E454_03G002470|intergenic_region|E454_03G002460-E454_03G002470|||n.2302908_2302909insTTGAATT||||||</t>
  </si>
  <si>
    <t>E454_chr03_2308382_G_A</t>
  </si>
  <si>
    <t>AF=0.6;AQ=28;AC=2;AN=4;ANN=A|intron_variant|MODIFIER|E454_03G002470|E454_03G002470|transcript|E454_03G002470.1|protein_coding|1/7|c.277-158C&gt;T||||||WARNING_TRANSCRIPT_MULTIPLE_STOP_CODONS</t>
  </si>
  <si>
    <t>E454_chr03_2308394_T_C</t>
  </si>
  <si>
    <t>AF=0.6;AQ=30;AC=2;AN=4;ANN=C|intron_variant|MODIFIER|E454_03G002470|E454_03G002470|transcript|E454_03G002470.1|protein_coding|1/7|c.277-170A&gt;G||||||WARNING_TRANSCRIPT_MULTIPLE_STOP_CODONS</t>
  </si>
  <si>
    <t>E454_chr03_2308407_C_T</t>
  </si>
  <si>
    <t>AF=0.6;AQ=27;AC=2;AN=4;ANN=T|intron_variant|MODIFIER|E454_03G002470|E454_03G002470|transcript|E454_03G002470.1|protein_coding|1/7|c.277-183G&gt;A||||||WARNING_TRANSCRIPT_MULTIPLE_STOP_CODONS</t>
  </si>
  <si>
    <t>E454_chr03_2308414_T_A</t>
  </si>
  <si>
    <t>AF=0.6;AQ=25;AC=2;AN=4;ANN=A|intron_variant|MODIFIER|E454_03G002470|E454_03G002470|transcript|E454_03G002470.1|protein_coding|1/7|c.277-190A&gt;T||||||WARNING_TRANSCRIPT_MULTIPLE_STOP_CODONS</t>
  </si>
  <si>
    <t>E454_chr03_2309799_C_A</t>
  </si>
  <si>
    <t>AF=0.6;AQ=24;AC=2;AN=4;ANN=A|downstream_gene_variant|MODIFIER|E454_03G002480|E454_03G002480|transcript|E454_03G002480.1|protein_coding||c.*4871G&gt;T|||||4379|,A|intron_variant|MODIFIER|E454_03G002470|E454_03G002470|transcript|E454_03G002470.1|protein_coding|1/7|c.276+856G&gt;T||||||WARNING_TRANSCRIPT_MULTIPLE_STOP_CODONS</t>
  </si>
  <si>
    <t>E454_03G002480 IPR000825 SUF system FeS cluster assembly, SufBD;IPR010231 SUF system FeS cluster assembly, SufB;IPR037284 SUF system FeS cluster assembly, SufBD superfamily;IPR045595 SUF system FeS cluster assembly, SufBD, N-terminal;</t>
  </si>
  <si>
    <t>E454_03G002480</t>
  </si>
  <si>
    <t>E454_chr03_2309842_A_T</t>
  </si>
  <si>
    <t>AF=0.6;AQ=37;AC=2;AN=4;ANN=T|downstream_gene_variant|MODIFIER|E454_03G002480|E454_03G002480|transcript|E454_03G002480.1|protein_coding||c.*4828T&gt;A|||||4336|,T|intron_variant|MODIFIER|E454_03G002470|E454_03G002470|transcript|E454_03G002470.1|protein_coding|1/7|c.276+813T&gt;A||||||WARNING_TRANSCRIPT_MULTIPLE_STOP_CODONS</t>
  </si>
  <si>
    <t>E454_chr03_2311942_A_G</t>
  </si>
  <si>
    <t>AF=0.6;AQ=51;AC=2;AN=4;ANN=G|upstream_gene_variant|MODIFIER|E454_03G002470|E454_03G002470|transcript|E454_03G002470.1|protein_coding||c.-1012T&gt;C|||||1012|WARNING_TRANSCRIPT_MULTIPLE_STOP_CODONS,G|upstream_gene_variant|MODIFIER|E454_03G002490|E454_03G002490|transcript|E454_03G002490.1|protein_coding||c.-4716A&gt;G|||||4716|WARNING_TRANSCRIPT_MULTIPLE_STOP_CODONS,G|downstream_gene_variant|MODIFIER|E454_03G002480|E454_03G002480|transcript|E454_03G002480.1|protein_coding||c.*2728T&gt;C|||||2236|,G|intergenic_region|MODIFIER|E454_03G002470-E454_03G002480|E454_03G002470-E454_03G002480|intergenic_region|E454_03G002470-E454_03G002480|||n.2311942A&gt;G||||||</t>
  </si>
  <si>
    <t>E454_chr03_2312003_C_T</t>
  </si>
  <si>
    <t>AF=0.6;AQ=31;AC=2;AN=4;ANN=T|upstream_gene_variant|MODIFIER|E454_03G002470|E454_03G002470|transcript|E454_03G002470.1|protein_coding||c.-1073G&gt;A|||||1073|WARNING_TRANSCRIPT_MULTIPLE_STOP_CODONS,T|upstream_gene_variant|MODIFIER|E454_03G002490|E454_03G002490|transcript|E454_03G002490.1|protein_coding||c.-4655C&gt;T|||||4655|WARNING_TRANSCRIPT_MULTIPLE_STOP_CODONS,T|downstream_gene_variant|MODIFIER|E454_03G002480|E454_03G002480|transcript|E454_03G002480.1|protein_coding||c.*2667G&gt;A|||||2175|,T|intergenic_region|MODIFIER|E454_03G002470-E454_03G002480|E454_03G002470-E454_03G002480|intergenic_region|E454_03G002470-E454_03G002480|||n.2312003C&gt;T||||||</t>
  </si>
  <si>
    <t>E454_chr03_2312010_T_G</t>
  </si>
  <si>
    <t>AF=0.6;AQ=29;AC=2;AN=4;ANN=G|upstream_gene_variant|MODIFIER|E454_03G002470|E454_03G002470|transcript|E454_03G002470.1|protein_coding||c.-1080A&gt;C|||||1080|WARNING_TRANSCRIPT_MULTIPLE_STOP_CODONS,G|upstream_gene_variant|MODIFIER|E454_03G002490|E454_03G002490|transcript|E454_03G002490.1|protein_coding||c.-4648T&gt;G|||||4648|WARNING_TRANSCRIPT_MULTIPLE_STOP_CODONS,G|downstream_gene_variant|MODIFIER|E454_03G002480|E454_03G002480|transcript|E454_03G002480.1|protein_coding||c.*2660A&gt;C|||||2168|,G|intergenic_region|MODIFIER|E454_03G002470-E454_03G002480|E454_03G002470-E454_03G002480|intergenic_region|E454_03G002470-E454_03G002480|||n.2312010T&gt;G||||||</t>
  </si>
  <si>
    <t>E454_chr03_2312138_G_A</t>
  </si>
  <si>
    <t>AF=0.6;AQ=62;AC=2;AN=4;ANN=A|upstream_gene_variant|MODIFIER|E454_03G002470|E454_03G002470|transcript|E454_03G002470.1|protein_coding||c.-1208C&gt;T|||||1208|WARNING_TRANSCRIPT_MULTIPLE_STOP_CODONS,A|upstream_gene_variant|MODIFIER|E454_03G002490|E454_03G002490|transcript|E454_03G002490.1|protein_coding||c.-4520G&gt;A|||||4520|WARNING_TRANSCRIPT_MULTIPLE_STOP_CODONS,A|downstream_gene_variant|MODIFIER|E454_03G002480|E454_03G002480|transcript|E454_03G002480.1|protein_coding||c.*2532C&gt;T|||||2040|,A|intergenic_region|MODIFIER|E454_03G002470-E454_03G002480|E454_03G002470-E454_03G002480|intergenic_region|E454_03G002470-E454_03G002480|||n.2312138G&gt;A||||||</t>
  </si>
  <si>
    <t>E454_chr03_2329766_T_C</t>
  </si>
  <si>
    <t>AF=0.6;AQ=63;AC=2;AN=4;ANN=C|downstream_gene_variant|MODIFIER|E454_03G002500|E454_03G002500|transcript|E454_03G002500.1|protein_coding||c.*809T&gt;C|||||809|,C|downstream_gene_variant|MODIFIER|E454_03G002510|E454_03G002510|transcript|E454_03G002510.2|protein_coding||c.*1322A&gt;G|||||872|,C|downstream_gene_variant|MODIFIER|E454_03G002510|E454_03G002510|transcript|E454_03G002510.1|protein_coding||c.*1322A&gt;G|||||872|,C|intergenic_region|MODIFIER|E454_03G002500-E454_03G002510|E454_03G002500-E454_03G002510|intergenic_region|E454_03G002500-E454_03G002510|||n.2329766T&gt;C||||||</t>
  </si>
  <si>
    <t>E454_03G002500 IPR045881 METABOLIC NETWORK MODULATOR 1-like;</t>
  </si>
  <si>
    <t>E454_03G002500</t>
  </si>
  <si>
    <t>E454_chr03_2332047_T_C</t>
  </si>
  <si>
    <t>AF=0.6;AQ=74;AC=2;AN=4;ANN=C|downstream_gene_variant|MODIFIER|E454_03G002500|E454_03G002500|transcript|E454_03G002500.1|protein_coding||c.*3090T&gt;C|||||3090|,C|intron_variant|MODIFIER|E454_03G002510|E454_03G002510|transcript|E454_03G002510.2|protein_coding|2/6|c.767-120A&gt;G||||||,C|intron_variant|MODIFIER|E454_03G002510|E454_03G002510|transcript|E454_03G002510.1|protein_coding|2/6|c.767-120A&gt;G||||||</t>
  </si>
  <si>
    <t>E454_chr03_2332367_A_C</t>
  </si>
  <si>
    <t>AF=0.6;AQ=67;AC=2;AN=4;ANN=C|downstream_gene_variant|MODIFIER|E454_03G002500|E454_03G002500|transcript|E454_03G002500.1|protein_coding||c.*3410A&gt;C|||||3410|,C|intron_variant|MODIFIER|E454_03G002510|E454_03G002510|transcript|E454_03G002510.2|protein_coding|2/6|c.767-440T&gt;G||||||,C|intron_variant|MODIFIER|E454_03G002510|E454_03G002510|transcript|E454_03G002510.1|protein_coding|2/6|c.767-440T&gt;G||||||</t>
  </si>
  <si>
    <t>E454_chr03_2332421_A_T</t>
  </si>
  <si>
    <t>AF=0.6;AQ=59;AC=2;AN=4;ANN=T|downstream_gene_variant|MODIFIER|E454_03G002500|E454_03G002500|transcript|E454_03G002500.1|protein_coding||c.*3464A&gt;T|||||3464|,T|intron_variant|MODIFIER|E454_03G002510|E454_03G002510|transcript|E454_03G002510.2|protein_coding|2/6|c.767-494T&gt;A||||||,T|intron_variant|MODIFIER|E454_03G002510|E454_03G002510|transcript|E454_03G002510.1|protein_coding|2/6|c.767-494T&gt;A||||||</t>
  </si>
  <si>
    <t>E454_chr03_2333043_GGCTGCATTAGC_G</t>
  </si>
  <si>
    <t>GGCTGCATTAGC</t>
  </si>
  <si>
    <t>AF=0.6;AQ=41;AC=2;AN=4;ANN=G|downstream_gene_variant|MODIFIER|E454_03G002500|E454_03G002500|transcript|E454_03G002500.1|protein_coding||c.*4087_*4097delGCTGCATTAGC|||||4087|,G|downstream_gene_variant|MODIFIER|E454_03G002520|E454_03G002520|transcript|E454_03G002520.1|protein_coding||c.*5019_*5029delGCTAATGCAGC|||||4768|WARNING_TRANSCRIPT_MULTIPLE_STOP_CODONS,G|intron_variant|MODIFIER|E454_03G002510|E454_03G002510|transcript|E454_03G002510.2|protein_coding|2/6|c.766+775_766+785delGCTAATGCAGC||||||,G|intron_variant|MODIFIER|E454_03G002510|E454_03G002510|transcript|E454_03G002510.1|protein_coding|2/6|c.766+775_766+785delGCTAATGCAGC||||||</t>
  </si>
  <si>
    <t>E454_chr03_2334720_T_G</t>
  </si>
  <si>
    <t>AF=0.6;AQ=55;AC=2;AN=4;ANN=G|downstream_gene_variant|MODIFIER|E454_03G002520|E454_03G002520|transcript|E454_03G002520.1|protein_coding||c.*3353A&gt;C|||||3092|WARNING_TRANSCRIPT_MULTIPLE_STOP_CODONS,G|intron_variant|MODIFIER|E454_03G002510|E454_03G002510|transcript|E454_03G002510.2|protein_coding|1/6|c.298-423A&gt;C||||||,G|intron_variant|MODIFIER|E454_03G002510|E454_03G002510|transcript|E454_03G002510.1|protein_coding|1/6|c.298-423A&gt;C||||||</t>
  </si>
  <si>
    <t>E454_03G002520 IPR001360 Glycoside hydrolase family 1;IPR017853 Glycoside hydrolase superfamily;IPR018120 Glycoside hydrolase family 1, active site;</t>
  </si>
  <si>
    <t>E454_03G002520</t>
  </si>
  <si>
    <t>E454_chr03_2339059_C_T</t>
  </si>
  <si>
    <t>AF=0.6;AQ=47;AC=2;AN=4;ANN=T|upstream_gene_variant|MODIFIER|E454_03G002510|E454_03G002510|transcript|E454_03G002510.2|protein_coding||c.-2630G&gt;A|||||2450|,T|upstream_gene_variant|MODIFIER|E454_03G002510|E454_03G002510|transcript|E454_03G002510.1|protein_coding||c.-2630G&gt;A|||||2450|,T|intron_variant|MODIFIER|E454_03G002520|E454_03G002520|transcript|E454_03G002520.1|protein_coding|10/10|c.825+211G&gt;A||||||WARNING_TRANSCRIPT_MULTIPLE_STOP_CODONS</t>
  </si>
  <si>
    <t>E454_03G002510 IPR000504 RNA recognition motif domain;IPR012677 Nucleotide-binding alpha-beta plait domain superfamily;IPR035979 RNA-binding domain superfamily;</t>
  </si>
  <si>
    <t>E454_03G002510</t>
  </si>
  <si>
    <t>E454_chr03_2342798_A_G</t>
  </si>
  <si>
    <t>AF=0.6;AQ=37;AC=2;AN=4;ANN=G|intron_variant|MODIFIER|E454_03G002520|E454_03G002520|transcript|E454_03G002520.1|protein_coding|5/10|c.428+626T&gt;C||||||WARNING_TRANSCRIPT_MULTIPLE_STOP_CODONS</t>
  </si>
  <si>
    <t>E454_chr03_2347156_G_A</t>
  </si>
  <si>
    <t>AF=0.6;AQ=69;AC=2;AN=4;ANN=A|upstream_gene_variant|MODIFIER|E454_03G002520|E454_03G002520|transcript|E454_03G002520.1|protein_coding||c.-1759C&gt;T|||||1705|WARNING_TRANSCRIPT_MULTIPLE_STOP_CODONS,A|intergenic_region|MODIFIER|E454_03G002520-E454_03G002530|E454_03G002520-E454_03G002530|intergenic_region|E454_03G002520-E454_03G002530|||n.2347156G&gt;A||||||</t>
  </si>
  <si>
    <t>E454_chr03_2348040_G_A</t>
  </si>
  <si>
    <t>AF=0.6;AQ=99;AC=2;AN=4;ANN=A|upstream_gene_variant|MODIFIER|E454_03G002520|E454_03G002520|transcript|E454_03G002520.1|protein_coding||c.-2643C&gt;T|||||2589|WARNING_TRANSCRIPT_MULTIPLE_STOP_CODONS,A|intergenic_region|MODIFIER|E454_03G002520-E454_03G002530|E454_03G002520-E454_03G002530|intergenic_region|E454_03G002520-E454_03G002530|||n.2348040G&gt;A||||||</t>
  </si>
  <si>
    <t>E454_chr03_2348074_A_G</t>
  </si>
  <si>
    <t>AF=0.6;AQ=72;AC=2;AN=4;ANN=G|upstream_gene_variant|MODIFIER|E454_03G002520|E454_03G002520|transcript|E454_03G002520.1|protein_coding||c.-2677T&gt;C|||||2623|WARNING_TRANSCRIPT_MULTIPLE_STOP_CODONS,G|intergenic_region|MODIFIER|E454_03G002520-E454_03G002530|E454_03G002520-E454_03G002530|intergenic_region|E454_03G002520-E454_03G002530|||n.2348074A&gt;G||||||</t>
  </si>
  <si>
    <t>E454_chr03_2352710_C_T</t>
  </si>
  <si>
    <t>AF=0.6;AQ=69;AC=2;AN=4;ANN=T|intergenic_region|MODIFIER|E454_03G002520-E454_03G002530|E454_03G002520-E454_03G002530|intergenic_region|E454_03G002520-E454_03G002530|||n.2352710C&gt;T||||||</t>
  </si>
  <si>
    <t>E454_chr03_2355141_T_C</t>
  </si>
  <si>
    <t>AF=0.6;AQ=25;AC=2;AN=4;ANN=C|downstream_gene_variant|MODIFIER|E454_03G002530|E454_03G002530|transcript|E454_03G002530.1|protein_coding||c.*3524A&gt;G|||||3310|WARNING_TRANSCRIPT_INCOMPLETE,C|intergenic_region|MODIFIER|E454_03G002520-E454_03G002530|E454_03G002520-E454_03G002530|intergenic_region|E454_03G002520-E454_03G002530|||n.2355141T&gt;C||||||</t>
  </si>
  <si>
    <t>E454_chr03_2355832_T_C</t>
  </si>
  <si>
    <t>AF=0.6;AQ=67;AC=2;AN=4;ANN=C|downstream_gene_variant|MODIFIER|E454_03G002530|E454_03G002530|transcript|E454_03G002530.1|protein_coding||c.*2833A&gt;G|||||2619|WARNING_TRANSCRIPT_INCOMPLETE,C|intergenic_region|MODIFIER|E454_03G002520-E454_03G002530|E454_03G002520-E454_03G002530|intergenic_region|E454_03G002520-E454_03G002530|||n.2355832T&gt;C||||||</t>
  </si>
  <si>
    <t>E454_chr03_2355863_T_C</t>
  </si>
  <si>
    <t>AF=0.6;AQ=67;AC=2;AN=4;ANN=C|downstream_gene_variant|MODIFIER|E454_03G002530|E454_03G002530|transcript|E454_03G002530.1|protein_coding||c.*2802A&gt;G|||||2588|WARNING_TRANSCRIPT_INCOMPLETE,C|intergenic_region|MODIFIER|E454_03G002520-E454_03G002530|E454_03G002520-E454_03G002530|intergenic_region|E454_03G002520-E454_03G002530|||n.2355863T&gt;C||||||</t>
  </si>
  <si>
    <t>E454_chr03_2363567_A_T</t>
  </si>
  <si>
    <t>AF=0.6;AQ=39;AC=2;AN=4;ANN=T|upstream_gene_variant|MODIFIER|E454_03G002530|E454_03G002530|transcript|E454_03G002530.1|protein_coding||c.-496T&gt;A|||||438|WARNING_TRANSCRIPT_INCOMPLETE,T|upstream_gene_variant|MODIFIER|E454_03G002540|E454_03G002540|transcript|E454_03G002540.1|protein_coding||c.-3263A&gt;T|||||3263|WARNING_TRANSCRIPT_MULTIPLE_STOP_CODONS,T|intergenic_region|MODIFIER|E454_03G002530-E454_03G002540|E454_03G002530-E454_03G002540|intergenic_region|E454_03G002530-E454_03G002540|||n.2363567A&gt;T||||||</t>
  </si>
  <si>
    <t>E454_chr03_2366825_C_T</t>
  </si>
  <si>
    <t>AF=0.6;AQ=65;AC=2;AN=4;ANN=T|upstream_gene_variant|MODIFIER|E454_03G002530|E454_03G002530|transcript|E454_03G002530.1|protein_coding||c.-3754G&gt;A|||||3696|WARNING_TRANSCRIPT_INCOMPLETE,T|upstream_gene_variant|MODIFIER|E454_03G002540|E454_03G002540|transcript|E454_03G002540.1|protein_coding||c.-5C&gt;T|||||5|WARNING_TRANSCRIPT_MULTIPLE_STOP_CODONS,T|intergenic_region|MODIFIER|E454_03G002530-E454_03G002540|E454_03G002530-E454_03G002540|intergenic_region|E454_03G002530-E454_03G002540|||n.2366825C&gt;T||||||</t>
  </si>
  <si>
    <t>E454_chr03_2366842_T_C</t>
  </si>
  <si>
    <t>AF=0.6;AQ=60;AC=2;AN=4;ANN=C|upstream_gene_variant|MODIFIER|E454_03G002530|E454_03G002530|transcript|E454_03G002530.1|protein_coding||c.-3771A&gt;G|||||3713|WARNING_TRANSCRIPT_INCOMPLETE,C|intron_variant|MODIFIER|E454_03G002540|E454_03G002540|transcript|E454_03G002540.1|protein_coding|1/2|c.4+9T&gt;C||||||WARNING_TRANSCRIPT_MULTIPLE_STOP_CODONS</t>
  </si>
  <si>
    <t>E454_chr03_2366865_T_G</t>
  </si>
  <si>
    <t>AF=0.6;AQ=49;AC=2;AN=4;ANN=G|upstream_gene_variant|MODIFIER|E454_03G002530|E454_03G002530|transcript|E454_03G002530.1|protein_coding||c.-3794A&gt;C|||||3736|WARNING_TRANSCRIPT_INCOMPLETE,G|intron_variant|MODIFIER|E454_03G002540|E454_03G002540|transcript|E454_03G002540.1|protein_coding|1/2|c.4+32T&gt;G||||||WARNING_TRANSCRIPT_MULTIPLE_STOP_CODONS</t>
  </si>
  <si>
    <t>E454_chr03_2367668_A_G</t>
  </si>
  <si>
    <t>AF=0.6;AQ=55;AC=2;AN=4;ANN=G|upstream_gene_variant|MODIFIER|E454_03G002530|E454_03G002530|transcript|E454_03G002530.1|protein_coding||c.-4597T&gt;C|||||4539|WARNING_TRANSCRIPT_INCOMPLETE,G|intron_variant|MODIFIER|E454_03G002540|E454_03G002540|transcript|E454_03G002540.1|protein_coding|2/2|c.8+572A&gt;G||||||WARNING_TRANSCRIPT_MULTIPLE_STOP_CODONS</t>
  </si>
  <si>
    <t>E454_chr03_2367705_C_T</t>
  </si>
  <si>
    <t>AF=0.6;AQ=45;AC=2;AN=4;ANN=T|upstream_gene_variant|MODIFIER|E454_03G002530|E454_03G002530|transcript|E454_03G002530.1|protein_coding||c.-4634G&gt;A|||||4576|WARNING_TRANSCRIPT_INCOMPLETE,T|intron_variant|MODIFIER|E454_03G002540|E454_03G002540|transcript|E454_03G002540.1|protein_coding|2/2|c.8+609C&gt;T||||||WARNING_TRANSCRIPT_MULTIPLE_STOP_CODONS</t>
  </si>
  <si>
    <t>E454_chr03_2367775_T_G</t>
  </si>
  <si>
    <t>AF=0.6;AQ=60;AC=2;AN=4;ANN=G|upstream_gene_variant|MODIFIER|E454_03G002530|E454_03G002530|transcript|E454_03G002530.1|protein_coding||c.-4704A&gt;C|||||4646|WARNING_TRANSCRIPT_INCOMPLETE,G|intron_variant|MODIFIER|E454_03G002540|E454_03G002540|transcript|E454_03G002540.1|protein_coding|2/2|c.8+679T&gt;G||||||WARNING_TRANSCRIPT_MULTIPLE_STOP_CODONS</t>
  </si>
  <si>
    <t>E454_chr03_2367783_T_A</t>
  </si>
  <si>
    <t>AF=0.6;AQ=53;AC=2;AN=4;ANN=A|upstream_gene_variant|MODIFIER|E454_03G002530|E454_03G002530|transcript|E454_03G002530.1|protein_coding||c.-4712A&gt;T|||||4654|WARNING_TRANSCRIPT_INCOMPLETE,A|intron_variant|MODIFIER|E454_03G002540|E454_03G002540|transcript|E454_03G002540.1|protein_coding|2/2|c.8+687T&gt;A||||||WARNING_TRANSCRIPT_MULTIPLE_STOP_CODONS</t>
  </si>
  <si>
    <t>E454_chr03_2367801_T_C</t>
  </si>
  <si>
    <t>AF=0.6;AQ=57;AC=2;AN=4;ANN=C|upstream_gene_variant|MODIFIER|E454_03G002530|E454_03G002530|transcript|E454_03G002530.1|protein_coding||c.-4730A&gt;G|||||4672|WARNING_TRANSCRIPT_INCOMPLETE,C|intron_variant|MODIFIER|E454_03G002540|E454_03G002540|transcript|E454_03G002540.1|protein_coding|2/2|c.8+705T&gt;C||||||WARNING_TRANSCRIPT_MULTIPLE_STOP_CODONS</t>
  </si>
  <si>
    <t>E454_chr03_2369399_C_T</t>
  </si>
  <si>
    <t>AF=0.6;AQ=64;AC=2;AN=4;ANN=T|intron_variant|MODIFIER|E454_03G002540|E454_03G002540|transcript|E454_03G002540.1|protein_coding|2/2|c.8+2303C&gt;T||||||WARNING_TRANSCRIPT_MULTIPLE_STOP_CODONS</t>
  </si>
  <si>
    <t>E454_chr03_2371957_A_G</t>
  </si>
  <si>
    <t>AF=0.6;AQ=99;AC=2;AN=4;ANN=G|downstream_gene_variant|MODIFIER|E454_03G002550|E454_03G002550|transcript|E454_03G002550.1|protein_coding||c.*4480T&gt;C|||||4480|WARNING_TRANSCRIPT_MULTIPLE_STOP_CODONS,G|intron_variant|MODIFIER|E454_03G002540|E454_03G002540|transcript|E454_03G002540.1|protein_coding|2/2|c.9-1244A&gt;G||||||WARNING_TRANSCRIPT_MULTIPLE_STOP_CODONS</t>
  </si>
  <si>
    <t>E454_03G002550 IPR004696 Triose phosphate/phosphoenolpyruvate translocator;IPR004853 Sugar phosphate transporter domain;</t>
  </si>
  <si>
    <t>E454_03G002550</t>
  </si>
  <si>
    <t>E454_chr03_2373180_T_C</t>
  </si>
  <si>
    <t>AF=0.6;AQ=65;AC=2;AN=4;ANN=C|downstream_gene_variant|MODIFIER|E454_03G002550|E454_03G002550|transcript|E454_03G002550.1|protein_coding||c.*3257A&gt;G|||||3257|WARNING_TRANSCRIPT_MULTIPLE_STOP_CODONS,C|intron_variant|MODIFIER|E454_03G002540|E454_03G002540|transcript|E454_03G002540.1|protein_coding|2/2|c.9-21T&gt;C||||||WARNING_TRANSCRIPT_MULTIPLE_STOP_CODONS</t>
  </si>
  <si>
    <t>E454_chr03_2373201_G_A</t>
  </si>
  <si>
    <t>AF=0.6;AQ=65;AC=2;AN=4;ANN=A|splice_region_variant&amp;synonymous_variant|LOW|E454_03G002540|E454_03G002540|transcript|E454_03G002540.1|protein_coding|3/3|c.9G&gt;A|p.Lys3Lys|9/412|9/412|3/136||WARNING_TRANSCRIPT_MULTIPLE_STOP_CODONS,A|downstream_gene_variant|MODIFIER|E454_03G002550|E454_03G002550|transcript|E454_03G002550.1|protein_coding||c.*3236C&gt;T|||||3236|WARNING_TRANSCRIPT_MULTIPLE_STOP_CODONS</t>
  </si>
  <si>
    <t>E454_chr03_2373246_C_CA</t>
  </si>
  <si>
    <t>AF=0.6;AQ=49;AC=2;AN=4;ANN=CA|frameshift_variant|HIGH|E454_03G002540|E454_03G002540|transcript|E454_03G002540.1|protein_coding|3/3|c.56dupA|p.Asn19fs|57/412|57/412|19/136||WARNING_TRANSCRIPT_MULTIPLE_STOP_CODONS&amp;INFO_REALIGN_3_PRIME,CA|downstream_gene_variant|MODIFIER|E454_03G002550|E454_03G002550|transcript|E454_03G002550.1|protein_coding||c.*3190dupT|||||3190|WARNING_TRANSCRIPT_MULTIPLE_STOP_CODONS;LOF=(E454_03G002540|E454_03G002540|1|1.00)</t>
  </si>
  <si>
    <t>E454_chr03_2374480_T_A</t>
  </si>
  <si>
    <t>AF=0.6;AQ=57;AC=2;AN=4;ANN=A|downstream_gene_variant|MODIFIER|E454_03G002540|E454_03G002540|transcript|E454_03G002540.1|protein_coding||c.*876T&gt;A|||||876|WARNING_TRANSCRIPT_MULTIPLE_STOP_CODONS,A|downstream_gene_variant|MODIFIER|E454_03G002550|E454_03G002550|transcript|E454_03G002550.1|protein_coding||c.*1957A&gt;T|||||1957|WARNING_TRANSCRIPT_MULTIPLE_STOP_CODONS,A|intergenic_region|MODIFIER|E454_03G002540-E454_03G002550|E454_03G002540-E454_03G002550|intergenic_region|E454_03G002540-E454_03G002550|||n.2374480T&gt;A||||||</t>
  </si>
  <si>
    <t>E454_chr03_2386676_A_C</t>
  </si>
  <si>
    <t>AF=0.6;AQ=23;AC=2;AN=4;ANN=C|upstream_gene_variant|MODIFIER|E454_03G002550|E454_03G002550|transcript|E454_03G002550.1|protein_coding||c.-4444T&gt;G|||||4444|WARNING_TRANSCRIPT_MULTIPLE_STOP_CODONS,C|intergenic_region|MODIFIER|E454_03G002550-E454_03G002560|E454_03G002550-E454_03G002560|intergenic_region|E454_03G002550-E454_03G002560|||n.2386676A&gt;C||||||</t>
  </si>
  <si>
    <t>E454_chr03_2410986_A_C</t>
  </si>
  <si>
    <t>AF=0.6;AQ=63;AC=2;AN=4;ANN=C|downstream_gene_variant|MODIFIER|E454_03G002560|E454_03G002560|transcript|E454_03G002560.1|protein_coding||c.*3532A&gt;C|||||3044|,C|downstream_gene_variant|MODIFIER|E454_03G002570|E454_03G002570|transcript|E454_03G002570.3|protein_coding||c.*2349T&gt;G|||||1549|,C|downstream_gene_variant|MODIFIER|E454_03G002560|E454_03G002560|transcript|E454_03G002560.2|protein_coding||c.*3532A&gt;C|||||3044|,C|downstream_gene_variant|MODIFIER|E454_03G002560|E454_03G002560|transcript|E454_03G002560.3|protein_coding||c.*3532A&gt;C|||||3044|,C|downstream_gene_variant|MODIFIER|E454_03G002560|E454_03G002560|transcript|E454_03G002560.4|protein_coding||c.*3532A&gt;C|||||3044|,C|downstream_gene_variant|MODIFIER|E454_03G002560|E454_03G002560|transcript|E454_03G002560.5|protein_coding||c.*3532A&gt;C|||||3044|,C|downstream_gene_variant|MODIFIER|E454_03G002570|E454_03G002570|transcript|E454_03G002570.2|protein_coding||c.*2732T&gt;G|||||1549|,C|downstream_gene_variant|MODIFIER|E454_03G002570|E454_03G002570|transcript|E454_03G002570.1|protein_coding||c.*2732T&gt;G|||||1549|,C|downstream_gene_variant|MODIFIER|E454_03G002570|E454_03G002570|transcript|E454_03G002570.4|protein_coding||c.*2349T&gt;G|||||1549|,C|intergenic_region|MODIFIER|E454_03G002560-E454_03G002570|E454_03G002560-E454_03G002570|intergenic_region|E454_03G002560-E454_03G002570|||n.2410986A&gt;C||||||</t>
  </si>
  <si>
    <t>E454_03G002560 IPR007143 Vacuolar protein sorting-associated Vps28;IPR017898 Vacuolar protein sorting-associated, VPS28, N-terminal;IPR017899 Vacuolar protein sorting-associated, VPS28, C-terminal;IPR037202 ESCRT assembly domain;IPR037206 VPS28, C-terminal domain superfamily;IPR038358 VPS28, N-terminal domain superfamily;</t>
  </si>
  <si>
    <t>E454_03G002560</t>
  </si>
  <si>
    <t>E454_chr03_2413723_A_G</t>
  </si>
  <si>
    <t>AF=0.6;AQ=39;AC=2;AN=4;ANN=G|missense_variant|MODERATE|E454_03G002570|E454_03G002570|transcript|E454_03G002570.2|protein_coding|9/10|c.1888T&gt;C|p.Tyr630His|2294/2958|1888/1893|630/630||,G|missense_variant|MODERATE|E454_03G002570|E454_03G002570|transcript|E454_03G002570.1|protein_coding|11/12|c.1888T&gt;C|p.Tyr630His|2424/3088|1888/1893|630/630||,G|intron_variant|MODIFIER|E454_03G002570|E454_03G002570|transcript|E454_03G002570.3|protein_coding|9/10|c.1834-38T&gt;C||||||,G|intron_variant|MODIFIER|E454_03G002570|E454_03G002570|transcript|E454_03G002570.4|protein_coding|11/12|c.1834-38T&gt;C||||||</t>
  </si>
  <si>
    <t>E454_03G002570 IPR001356 Homeobox domain;IPR002913 START domain;IPR009057 Homeobox-like domain superfamily;IPR023393 START-like domain superfamily;IPR042160 Homeobox-leucine zipper protein GLABRA2/ANL2/PDF2/ATML1-like;</t>
  </si>
  <si>
    <t>E454_03G002570</t>
  </si>
  <si>
    <t>E454_chr03_2414747_C_T</t>
  </si>
  <si>
    <t>AF=0.6;AQ=99;AC=2;AN=4;ANN=T|synonymous_variant|LOW|E454_03G002570|E454_03G002570|transcript|E454_03G002570.3|protein_coding|6/11|c.1251G&gt;A|p.Ser417Ser|1657/2866|1251/2184|417/727||,T|synonymous_variant|LOW|E454_03G002570|E454_03G002570|transcript|E454_03G002570.2|protein_coding|6/10|c.1251G&gt;A|p.Ser417Ser|1657/2958|1251/1893|417/630||,T|synonymous_variant|LOW|E454_03G002570|E454_03G002570|transcript|E454_03G002570.1|protein_coding|8/12|c.1251G&gt;A|p.Ser417Ser|1787/3088|1251/1893|417/630||,T|synonymous_variant|LOW|E454_03G002570|E454_03G002570|transcript|E454_03G002570.4|protein_coding|8/13|c.1251G&gt;A|p.Ser417Ser|1787/2996|1251/2184|417/727||</t>
  </si>
  <si>
    <t>E454_chr03_2415020_A_ACACTTTT</t>
  </si>
  <si>
    <t>ACACTTTT</t>
  </si>
  <si>
    <t>AF=0.6;AQ=39;AC=2;AN=4;ANN=ACACTTTT|intron_variant|MODIFIER|E454_03G002570|E454_03G002570|transcript|E454_03G002570.3|protein_coding|5/10|c.1089+72_1089+73insAAAAGTG||||||,ACACTTTT|intron_variant|MODIFIER|E454_03G002570|E454_03G002570|transcript|E454_03G002570.2|protein_coding|5/9|c.1089+72_1089+73insAAAAGTG||||||,ACACTTTT|intron_variant|MODIFIER|E454_03G002570|E454_03G002570|transcript|E454_03G002570.1|protein_coding|7/11|c.1089+72_1089+73insAAAAGTG||||||,ACACTTTT|intron_variant|MODIFIER|E454_03G002570|E454_03G002570|transcript|E454_03G002570.4|protein_coding|7/12|c.1089+72_1089+73insAAAAGTG||||||</t>
  </si>
  <si>
    <t>E454_chr03_2415022_G_A</t>
  </si>
  <si>
    <t>AF=0.6;AQ=36;AC=2;AN=4;ANN=A|intron_variant|MODIFIER|E454_03G002570|E454_03G002570|transcript|E454_03G002570.3|protein_coding|5/10|c.1089+71C&gt;T||||||,A|intron_variant|MODIFIER|E454_03G002570|E454_03G002570|transcript|E454_03G002570.2|protein_coding|5/9|c.1089+71C&gt;T||||||,A|intron_variant|MODIFIER|E454_03G002570|E454_03G002570|transcript|E454_03G002570.1|protein_coding|7/11|c.1089+71C&gt;T||||||,A|intron_variant|MODIFIER|E454_03G002570|E454_03G002570|transcript|E454_03G002570.4|protein_coding|7/12|c.1089+71C&gt;T||||||</t>
  </si>
  <si>
    <t>E454_chr03_2415063_A_G</t>
  </si>
  <si>
    <t>AF=0.6;AQ=25;AC=2;AN=4;ANN=G|intron_variant|MODIFIER|E454_03G002570|E454_03G002570|transcript|E454_03G002570.3|protein_coding|5/10|c.1089+30T&gt;C||||||,G|intron_variant|MODIFIER|E454_03G002570|E454_03G002570|transcript|E454_03G002570.2|protein_coding|5/9|c.1089+30T&gt;C||||||,G|intron_variant|MODIFIER|E454_03G002570|E454_03G002570|transcript|E454_03G002570.1|protein_coding|7/11|c.1089+30T&gt;C||||||,G|intron_variant|MODIFIER|E454_03G002570|E454_03G002570|transcript|E454_03G002570.4|protein_coding|7/12|c.1089+30T&gt;C||||||</t>
  </si>
  <si>
    <t>E454_chr03_2415068_A_G</t>
  </si>
  <si>
    <t>AF=0.6;AQ=29;AC=2;AN=4;ANN=G|intron_variant|MODIFIER|E454_03G002570|E454_03G002570|transcript|E454_03G002570.3|protein_coding|5/10|c.1089+25T&gt;C||||||,G|intron_variant|MODIFIER|E454_03G002570|E454_03G002570|transcript|E454_03G002570.2|protein_coding|5/9|c.1089+25T&gt;C||||||,G|intron_variant|MODIFIER|E454_03G002570|E454_03G002570|transcript|E454_03G002570.1|protein_coding|7/11|c.1089+25T&gt;C||||||,G|intron_variant|MODIFIER|E454_03G002570|E454_03G002570|transcript|E454_03G002570.4|protein_coding|7/12|c.1089+25T&gt;C||||||</t>
  </si>
  <si>
    <t>E454_chr03_2418516_T_A</t>
  </si>
  <si>
    <t>AF=0.6;AQ=41;AC=2;AN=4;ANN=A|upstream_gene_variant|MODIFIER|E454_03G002570|E454_03G002570|transcript|E454_03G002570.3|protein_coding||c.-714A&gt;T|||||308|,A|upstream_gene_variant|MODIFIER|E454_03G002570|E454_03G002570|transcript|E454_03G002570.2|protein_coding||c.-714A&gt;T|||||308|,A|intron_variant|MODIFIER|E454_03G002570|E454_03G002570|transcript|E454_03G002570.1|protein_coding|1/11|c.-240-360A&gt;T||||||,A|intron_variant|MODIFIER|E454_03G002570|E454_03G002570|transcript|E454_03G002570.4|protein_coding|1/12|c.-240-360A&gt;T||||||</t>
  </si>
  <si>
    <t>E454_chr03_2421218_T_C</t>
  </si>
  <si>
    <t>AF=0.6;AQ=67;AC=2;AN=4;ANN=C|upstream_gene_variant|MODIFIER|E454_03G002570|E454_03G002570|transcript|E454_03G002570.3|protein_coding||c.-3416A&gt;G|||||3010|,C|upstream_gene_variant|MODIFIER|E454_03G002570|E454_03G002570|transcript|E454_03G002570.2|protein_coding||c.-3416A&gt;G|||||3010|,C|upstream_gene_variant|MODIFIER|E454_03G002570|E454_03G002570|transcript|E454_03G002570.1|protein_coding||c.-3416A&gt;G|||||1787|,C|upstream_gene_variant|MODIFIER|E454_03G002570|E454_03G002570|transcript|E454_03G002570.4|protein_coding||c.-3416A&gt;G|||||1787|,C|intergenic_region|MODIFIER|E454_03G002570-E454_03G002580|E454_03G002570-E454_03G002580|intergenic_region|E454_03G002570-E454_03G002580|||n.2421218T&gt;C||||||</t>
  </si>
  <si>
    <t>E454_chr03_2423309_A_T</t>
  </si>
  <si>
    <t>AF=0.6;AQ=55;AC=2;AN=4;ANN=T|upstream_gene_variant|MODIFIER|E454_03G002570|E454_03G002570|transcript|E454_03G002570.1|protein_coding||c.-5507T&gt;A|||||3878|,T|upstream_gene_variant|MODIFIER|E454_03G002570|E454_03G002570|transcript|E454_03G002570.4|protein_coding||c.-5507T&gt;A|||||3878|,T|intergenic_region|MODIFIER|E454_03G002570-E454_03G002580|E454_03G002570-E454_03G002580|intergenic_region|E454_03G002570-E454_03G002580|||n.2423309A&gt;T||||||</t>
  </si>
  <si>
    <t>E454_chr03_2423318_T_C</t>
  </si>
  <si>
    <t>AF=0.6;AQ=29;AC=2;AN=4;ANN=C|upstream_gene_variant|MODIFIER|E454_03G002570|E454_03G002570|transcript|E454_03G002570.1|protein_coding||c.-5516A&gt;G|||||3887|,C|upstream_gene_variant|MODIFIER|E454_03G002570|E454_03G002570|transcript|E454_03G002570.4|protein_coding||c.-5516A&gt;G|||||3887|,C|intergenic_region|MODIFIER|E454_03G002570-E454_03G002580|E454_03G002570-E454_03G002580|intergenic_region|E454_03G002570-E454_03G002580|||n.2423318T&gt;C||||||</t>
  </si>
  <si>
    <t>E454_chr03_2423324_A_G</t>
  </si>
  <si>
    <t>AF=0.6;AQ=30;AC=2;AN=4;ANN=G|upstream_gene_variant|MODIFIER|E454_03G002570|E454_03G002570|transcript|E454_03G002570.1|protein_coding||c.-5522T&gt;C|||||3893|,G|upstream_gene_variant|MODIFIER|E454_03G002570|E454_03G002570|transcript|E454_03G002570.4|protein_coding||c.-5522T&gt;C|||||3893|,G|intergenic_region|MODIFIER|E454_03G002570-E454_03G002580|E454_03G002570-E454_03G002580|intergenic_region|E454_03G002570-E454_03G002580|||n.2423324A&gt;G||||||</t>
  </si>
  <si>
    <t>E454_chr03_2445671_C_T</t>
  </si>
  <si>
    <t>AF=0.6;AQ=52;AC=2;AN=4;ANN=T|downstream_gene_variant|MODIFIER|E454_03G002580|E454_03G002580|transcript|E454_03G002580.1|protein_coding||c.*1171G&gt;A|||||783|,T|intergenic_region|MODIFIER|E454_03G002570-E454_03G002580|E454_03G002570-E454_03G002580|intergenic_region|E454_03G002570-E454_03G002580|||n.2445671C&gt;T||||||</t>
  </si>
  <si>
    <t>E454_03G002580 IPR000095 CRIB domain;IPR036936 CRIB domain superfamily;IPR044510 CRIB domain-containing protein RIC1-like;</t>
  </si>
  <si>
    <t>E454_03G002580</t>
  </si>
  <si>
    <t>E454_chr03_2445704_C_T</t>
  </si>
  <si>
    <t>AF=0.6;AQ=33;AC=2;AN=4;ANN=T|downstream_gene_variant|MODIFIER|E454_03G002580|E454_03G002580|transcript|E454_03G002580.1|protein_coding||c.*1138G&gt;A|||||750|,T|intergenic_region|MODIFIER|E454_03G002570-E454_03G002580|E454_03G002570-E454_03G002580|intergenic_region|E454_03G002570-E454_03G002580|||n.2445704C&gt;T||||||</t>
  </si>
  <si>
    <t>E454_chr03_2445710_C_T</t>
  </si>
  <si>
    <t>AF=0.6;AQ=33;AC=2;AN=4;ANN=T|downstream_gene_variant|MODIFIER|E454_03G002580|E454_03G002580|transcript|E454_03G002580.1|protein_coding||c.*1132G&gt;A|||||744|,T|intergenic_region|MODIFIER|E454_03G002570-E454_03G002580|E454_03G002570-E454_03G002580|intergenic_region|E454_03G002570-E454_03G002580|||n.2445710C&gt;T||||||</t>
  </si>
  <si>
    <t>E454_chr03_2449652_A_G</t>
  </si>
  <si>
    <t>AF=0.6;AQ=42;AC=2;AN=4;ANN=G|downstream_gene_variant|MODIFIER|E454_03G002590|E454_03G002590|transcript|E454_03G002590.1|protein_coding||c.*2444T&gt;C|||||2444|WARNING_TRANSCRIPT_MULTIPLE_STOP_CODONS,G|intron_variant|MODIFIER|E454_03G002580|E454_03G002580|transcript|E454_03G002580.1|protein_coding|1/4|c.-91+257T&gt;C||||||</t>
  </si>
  <si>
    <t>E454_03G002590 IPR039300 Protein JASON;</t>
  </si>
  <si>
    <t>E454_03G002590</t>
  </si>
  <si>
    <t>E454_chr03_2451701_C_G</t>
  </si>
  <si>
    <t>AF=0.6;AQ=57;AC=2;AN=4;ANN=G|upstream_gene_variant|MODIFIER|E454_03G002580|E454_03G002580|transcript|E454_03G002580.1|protein_coding||c.-2441G&gt;C|||||1424|,G|downstream_gene_variant|MODIFIER|E454_03G002590|E454_03G002590|transcript|E454_03G002590.1|protein_coding||c.*395G&gt;C|||||395|WARNING_TRANSCRIPT_MULTIPLE_STOP_CODONS,G|intergenic_region|MODIFIER|E454_03G002580-E454_03G002590|E454_03G002580-E454_03G002590|intergenic_region|E454_03G002580-E454_03G002590|||n.2451701C&gt;G||||||</t>
  </si>
  <si>
    <t>E454_chr03_2454914_A_G</t>
  </si>
  <si>
    <t>AF=0.6;AQ=43;AC=2;AN=4;ANN=G|upstream_gene_variant|MODIFIER|E454_03G002580|E454_03G002580|transcript|E454_03G002580.1|protein_coding||c.-5654T&gt;C|||||4637|,G|upstream_gene_variant|MODIFIER|E454_03G002590|E454_03G002590|transcript|E454_03G002590.1|protein_coding||c.-1043T&gt;C|||||1038|WARNING_TRANSCRIPT_MULTIPLE_STOP_CODONS,G|intergenic_region|MODIFIER|E454_03G002590-E454_03G002600|E454_03G002590-E454_03G002600|intergenic_region|E454_03G002590-E454_03G002600|||n.2454914A&gt;G||||||</t>
  </si>
  <si>
    <t>E454_chr03_2454944_A_G</t>
  </si>
  <si>
    <t>AF=0.6;AQ=35;AC=2;AN=4;ANN=G|upstream_gene_variant|MODIFIER|E454_03G002580|E454_03G002580|transcript|E454_03G002580.1|protein_coding||c.-5684T&gt;C|||||4667|,G|upstream_gene_variant|MODIFIER|E454_03G002590|E454_03G002590|transcript|E454_03G002590.1|protein_coding||c.-1073T&gt;C|||||1068|WARNING_TRANSCRIPT_MULTIPLE_STOP_CODONS,G|intergenic_region|MODIFIER|E454_03G002590-E454_03G002600|E454_03G002590-E454_03G002600|intergenic_region|E454_03G002590-E454_03G002600|||n.2454944A&gt;G||||||</t>
  </si>
  <si>
    <t>E454_chr03_2454948_T_A</t>
  </si>
  <si>
    <t>AF=0.6;AQ=29;AC=2;AN=4;ANN=A|upstream_gene_variant|MODIFIER|E454_03G002580|E454_03G002580|transcript|E454_03G002580.1|protein_coding||c.-5688A&gt;T|||||4671|,A|upstream_gene_variant|MODIFIER|E454_03G002590|E454_03G002590|transcript|E454_03G002590.1|protein_coding||c.-1077A&gt;T|||||1072|WARNING_TRANSCRIPT_MULTIPLE_STOP_CODONS,A|intergenic_region|MODIFIER|E454_03G002590-E454_03G002600|E454_03G002590-E454_03G002600|intergenic_region|E454_03G002590-E454_03G002600|||n.2454948T&gt;A||||||</t>
  </si>
  <si>
    <t>E454_chr03_2457204_T_C</t>
  </si>
  <si>
    <t>AF=0.6;AQ=32;AC=2;AN=4;ANN=C|upstream_gene_variant|MODIFIER|E454_03G002590|E454_03G002590|transcript|E454_03G002590.1|protein_coding||c.-3333A&gt;G|||||3328|WARNING_TRANSCRIPT_MULTIPLE_STOP_CODONS,C|downstream_gene_variant|MODIFIER|E454_03G002600|E454_03G002600|transcript|E454_03G002600.1|protein_coding||c.*3085A&gt;G|||||2820|,C|intergenic_region|MODIFIER|E454_03G002590-E454_03G002600|E454_03G002590-E454_03G002600|intergenic_region|E454_03G002590-E454_03G002600|||n.2457204T&gt;C||||||</t>
  </si>
  <si>
    <t>E454_chr03_2458304_G_A</t>
  </si>
  <si>
    <t>AF=0.6;AQ=36;AC=2;AN=4;ANN=A|upstream_gene_variant|MODIFIER|E454_03G002590|E454_03G002590|transcript|E454_03G002590.1|protein_coding||c.-4433C&gt;T|||||4428|WARNING_TRANSCRIPT_MULTIPLE_STOP_CODONS,A|downstream_gene_variant|MODIFIER|E454_03G002600|E454_03G002600|transcript|E454_03G002600.1|protein_coding||c.*1985C&gt;T|||||1720|,A|intergenic_region|MODIFIER|E454_03G002590-E454_03G002600|E454_03G002590-E454_03G002600|intergenic_region|E454_03G002590-E454_03G002600|||n.2458304G&gt;A||||||</t>
  </si>
  <si>
    <t>E454_chr03_2458314_C_A</t>
  </si>
  <si>
    <t>AF=0.6;AQ=33;AC=2;AN=4;ANN=A|upstream_gene_variant|MODIFIER|E454_03G002590|E454_03G002590|transcript|E454_03G002590.1|protein_coding||c.-4443G&gt;T|||||4438|WARNING_TRANSCRIPT_MULTIPLE_STOP_CODONS,A|downstream_gene_variant|MODIFIER|E454_03G002600|E454_03G002600|transcript|E454_03G002600.1|protein_coding||c.*1975G&gt;T|||||1710|,A|intergenic_region|MODIFIER|E454_03G002590-E454_03G002600|E454_03G002590-E454_03G002600|intergenic_region|E454_03G002590-E454_03G002600|||n.2458314C&gt;A||||||</t>
  </si>
  <si>
    <t>E454_chr03_2469642_C_T</t>
  </si>
  <si>
    <t>AF=0.6;AQ=17;AC=2;AN=4;ANN=T|downstream_gene_variant|MODIFIER|E454_03G002610|E454_03G002610|transcript|E454_03G002610.1|protein_coding||c.*1015C&gt;T|||||850|,T|downstream_gene_variant|MODIFIER|E454_03G002630|E454_03G002630|transcript|E454_03G002630.1|protein_coding||c.*3706G&gt;A|||||3382|,T|intron_variant|MODIFIER|E454_03G002620|E454_03G002620|transcript|E454_03G002620.1|protein_coding|2/2|c.141+290G&gt;A||||||WARNING_TRANSCRIPT_MULTIPLE_STOP_CODONS</t>
  </si>
  <si>
    <t>E454_03G002610 IPR000757 Glycoside hydrolase family 16;IPR008263 Glycoside hydrolase, family 16, active site;IPR008264 Beta-glucanase;IPR010713 Xyloglucan endo-transglycosylase, C-terminal;IPR013320 Concanavalin A-like lectin/glucanase domain superfamily;IPR016455 Xyloglucan endotransglucosylase/hydrolase;IPR044791 Beta-glucanase/XTH;</t>
  </si>
  <si>
    <t>E454_03G002610</t>
  </si>
  <si>
    <t>E454_chr03_2469683_C_T</t>
  </si>
  <si>
    <t>AF=0.6;AQ=33;AC=2;AN=4;ANN=T|downstream_gene_variant|MODIFIER|E454_03G002610|E454_03G002610|transcript|E454_03G002610.1|protein_coding||c.*1056C&gt;T|||||891|,T|downstream_gene_variant|MODIFIER|E454_03G002630|E454_03G002630|transcript|E454_03G002630.1|protein_coding||c.*3665G&gt;A|||||3341|,T|intron_variant|MODIFIER|E454_03G002620|E454_03G002620|transcript|E454_03G002620.1|protein_coding|2/2|c.141+249G&gt;A||||||WARNING_TRANSCRIPT_MULTIPLE_STOP_CODONS</t>
  </si>
  <si>
    <t>E454_chr03_2469695_G_A</t>
  </si>
  <si>
    <t>AF=0.6;AQ=30;AC=2;AN=4;ANN=A|downstream_gene_variant|MODIFIER|E454_03G002610|E454_03G002610|transcript|E454_03G002610.1|protein_coding||c.*1068G&gt;A|||||903|,A|downstream_gene_variant|MODIFIER|E454_03G002630|E454_03G002630|transcript|E454_03G002630.1|protein_coding||c.*3653C&gt;T|||||3329|,A|intron_variant|MODIFIER|E454_03G002620|E454_03G002620|transcript|E454_03G002620.1|protein_coding|2/2|c.141+237C&gt;T||||||WARNING_TRANSCRIPT_MULTIPLE_STOP_CODONS</t>
  </si>
  <si>
    <t>E454_chr03_2469708_C_A</t>
  </si>
  <si>
    <t>AF=0.6;AQ=25;AC=2;AN=4;ANN=A|downstream_gene_variant|MODIFIER|E454_03G002610|E454_03G002610|transcript|E454_03G002610.1|protein_coding||c.*1081C&gt;A|||||916|,A|downstream_gene_variant|MODIFIER|E454_03G002630|E454_03G002630|transcript|E454_03G002630.1|protein_coding||c.*3640G&gt;T|||||3316|,A|intron_variant|MODIFIER|E454_03G002620|E454_03G002620|transcript|E454_03G002620.1|protein_coding|2/2|c.141+224G&gt;T||||||WARNING_TRANSCRIPT_MULTIPLE_STOP_CODONS</t>
  </si>
  <si>
    <t>E454_chr03_2469713_C_T</t>
  </si>
  <si>
    <t>AF=0.6;AQ=25;AC=2;AN=4;ANN=T|downstream_gene_variant|MODIFIER|E454_03G002610|E454_03G002610|transcript|E454_03G002610.1|protein_coding||c.*1086C&gt;T|||||921|,T|downstream_gene_variant|MODIFIER|E454_03G002630|E454_03G002630|transcript|E454_03G002630.1|protein_coding||c.*3635G&gt;A|||||3311|,T|intron_variant|MODIFIER|E454_03G002620|E454_03G002620|transcript|E454_03G002620.1|protein_coding|2/2|c.141+219G&gt;A||||||WARNING_TRANSCRIPT_MULTIPLE_STOP_CODONS</t>
  </si>
  <si>
    <t>E454_chr03_2469729_T_C</t>
  </si>
  <si>
    <t>AF=0.6;AQ=20;AC=2;AN=4;ANN=C|downstream_gene_variant|MODIFIER|E454_03G002610|E454_03G002610|transcript|E454_03G002610.1|protein_coding||c.*1102T&gt;C|||||937|,C|downstream_gene_variant|MODIFIER|E454_03G002630|E454_03G002630|transcript|E454_03G002630.1|protein_coding||c.*3619A&gt;G|||||3295|,C|intron_variant|MODIFIER|E454_03G002620|E454_03G002620|transcript|E454_03G002620.1|protein_coding|2/2|c.141+203A&gt;G||||||WARNING_TRANSCRIPT_MULTIPLE_STOP_CODONS</t>
  </si>
  <si>
    <t>E454_chr03_2469735_C_G</t>
  </si>
  <si>
    <t>AF=0.6;AQ=21;AC=2;AN=4;ANN=G|downstream_gene_variant|MODIFIER|E454_03G002610|E454_03G002610|transcript|E454_03G002610.1|protein_coding||c.*1108C&gt;G|||||943|,G|downstream_gene_variant|MODIFIER|E454_03G002630|E454_03G002630|transcript|E454_03G002630.1|protein_coding||c.*3613G&gt;C|||||3289|,G|intron_variant|MODIFIER|E454_03G002620|E454_03G002620|transcript|E454_03G002620.1|protein_coding|2/2|c.141+197G&gt;C||||||WARNING_TRANSCRIPT_MULTIPLE_STOP_CODONS</t>
  </si>
  <si>
    <t>E454_chr03_2469873_T_TAAAATAA</t>
  </si>
  <si>
    <t>TAAAATAA</t>
  </si>
  <si>
    <t>AF=0.6;AQ=17;AC=2;AN=4;ANN=TAAAATAA|downstream_gene_variant|MODIFIER|E454_03G002610|E454_03G002610|transcript|E454_03G002610.1|protein_coding||c.*1246_*1247insAAAATAA|||||1082|,TAAAATAA|downstream_gene_variant|MODIFIER|E454_03G002630|E454_03G002630|transcript|E454_03G002630.1|protein_coding||c.*3474_*3475insTTATTTT|||||3150|,TAAAATAA|intron_variant|MODIFIER|E454_03G002620|E454_03G002620|transcript|E454_03G002620.1|protein_coding|2/2|c.141+58_141+59insTTATTTT||||||WARNING_TRANSCRIPT_MULTIPLE_STOP_CODONS</t>
  </si>
  <si>
    <t>E454_chr03_2470125_C_A</t>
  </si>
  <si>
    <t>AF=0.6;AQ=64;AC=2;AN=4;ANN=A|downstream_gene_variant|MODIFIER|E454_03G002610|E454_03G002610|transcript|E454_03G002610.1|protein_coding||c.*1498C&gt;A|||||1333|,A|downstream_gene_variant|MODIFIER|E454_03G002630|E454_03G002630|transcript|E454_03G002630.1|protein_coding||c.*3223G&gt;T|||||2899|,A|intron_variant|MODIFIER|E454_03G002620|E454_03G002620|transcript|E454_03G002620.1|protein_coding|1/2|c.58+35G&gt;T||||||WARNING_TRANSCRIPT_MULTIPLE_STOP_CODONS</t>
  </si>
  <si>
    <t>E454_chr03_2470130_T_C</t>
  </si>
  <si>
    <t>AF=0.6;AQ=56;AC=2;AN=4;ANN=C|downstream_gene_variant|MODIFIER|E454_03G002610|E454_03G002610|transcript|E454_03G002610.1|protein_coding||c.*1503T&gt;C|||||1338|,C|downstream_gene_variant|MODIFIER|E454_03G002630|E454_03G002630|transcript|E454_03G002630.1|protein_coding||c.*3218A&gt;G|||||2894|,C|intron_variant|MODIFIER|E454_03G002620|E454_03G002620|transcript|E454_03G002620.1|protein_coding|1/2|c.58+30A&gt;G||||||WARNING_TRANSCRIPT_MULTIPLE_STOP_CODONS</t>
  </si>
  <si>
    <t>E454_chr03_2471895_G_A</t>
  </si>
  <si>
    <t>AF=0.6;AQ=65;AC=2;AN=4;ANN=A|upstream_gene_variant|MODIFIER|E454_03G002620|E454_03G002620|transcript|E454_03G002620.1|protein_coding||c.-1678C&gt;T|||||1678|WARNING_TRANSCRIPT_MULTIPLE_STOP_CODONS,A|downstream_gene_variant|MODIFIER|E454_03G002610|E454_03G002610|transcript|E454_03G002610.1|protein_coding||c.*3268G&gt;A|||||3103|,A|downstream_gene_variant|MODIFIER|E454_03G002630|E454_03G002630|transcript|E454_03G002630.1|protein_coding||c.*1453C&gt;T|||||1129|,A|downstream_gene_variant|MODIFIER|E454_03G002640|E454_03G002640|transcript|E454_03G002640.1|protein_coding||c.*4999C&gt;T|||||4735|,A|intergenic_region|MODIFIER|E454_03G002620-E454_03G002630|E454_03G002620-E454_03G002630|intergenic_region|E454_03G002620-E454_03G002630|||n.2471895G&gt;A||||||</t>
  </si>
  <si>
    <t>E454_03G002620 IPR001005 SANT/Myb domain;IPR009057 Homeobox-like domain superfamily;IPR017930 Myb domain;</t>
  </si>
  <si>
    <t>E454_03G002620</t>
  </si>
  <si>
    <t>E454_chr03_2475014_G_T</t>
  </si>
  <si>
    <t>AF=0.6;AQ=70;AC=2;AN=4;ANN=T|upstream_gene_variant|MODIFIER|E454_03G002620|E454_03G002620|transcript|E454_03G002620.1|protein_coding||c.-4797C&gt;A|||||4797|WARNING_TRANSCRIPT_MULTIPLE_STOP_CODONS,T|downstream_gene_variant|MODIFIER|E454_03G002640|E454_03G002640|transcript|E454_03G002640.1|protein_coding||c.*1880C&gt;A|||||1616|,T|intron_variant|MODIFIER|E454_03G002630|E454_03G002630|transcript|E454_03G002630.1|protein_coding|1/4|c.-51-262C&gt;A||||||</t>
  </si>
  <si>
    <t>E454_chr03_2475076_G_A</t>
  </si>
  <si>
    <t>AF=0.6;AQ=31;AC=2;AN=4;ANN=A|upstream_gene_variant|MODIFIER|E454_03G002620|E454_03G002620|transcript|E454_03G002620.1|protein_coding||c.-4859C&gt;T|||||4859|WARNING_TRANSCRIPT_MULTIPLE_STOP_CODONS,A|downstream_gene_variant|MODIFIER|E454_03G002640|E454_03G002640|transcript|E454_03G002640.1|protein_coding||c.*1818C&gt;T|||||1554|,A|intron_variant|MODIFIER|E454_03G002630|E454_03G002630|transcript|E454_03G002630.1|protein_coding|1/4|c.-51-324C&gt;T||||||</t>
  </si>
  <si>
    <t>E454_chr03_2488028_A_C</t>
  </si>
  <si>
    <t>AF=0.6;AQ=26;AC=2;AN=4;ANN=C|intron_variant|MODIFIER|E454_03G002640|E454_03G002640|transcript|E454_03G002640.1|protein_coding|2/15|c.205-215T&gt;G||||||</t>
  </si>
  <si>
    <t>E454_03G002640 IPR000253 Forkhead-associated (FHA) domain;IPR008984 SMAD/FHA domain superfamily;IPR010347 Tyrosyl-DNA phosphodiesterase I;</t>
  </si>
  <si>
    <t>E454_03G002640</t>
  </si>
  <si>
    <t>E454_chr03_2488029_C_A</t>
  </si>
  <si>
    <t>AF=0.6;AQ=23;AC=2;AN=4;ANN=A|intron_variant|MODIFIER|E454_03G002640|E454_03G002640|transcript|E454_03G002640.1|protein_coding|2/15|c.205-216G&gt;T||||||</t>
  </si>
  <si>
    <t>E454_chr03_2488785_C_T</t>
  </si>
  <si>
    <t>AF=0.6;AQ=24;AC=2;AN=4;ANN=T|upstream_gene_variant|MODIFIER|E454_03G002650|E454_03G002650|transcript|E454_03G002650.1|protein_coding||c.-5296C&gt;T|||||4560|,T|upstream_gene_variant|MODIFIER|E454_03G002650|E454_03G002650|transcript|E454_03G002650.2|protein_coding||c.-5296C&gt;T|||||4560|,T|intron_variant|MODIFIER|E454_03G002640|E454_03G002640|transcript|E454_03G002640.1|protein_coding|1/15|c.19-249G&gt;A||||||</t>
  </si>
  <si>
    <t>E454_03G002650 IPR001841 Zinc finger, RING-type;IPR013083 Zinc finger, RING/FYVE/PHD-type;</t>
  </si>
  <si>
    <t>E454_03G002650</t>
  </si>
  <si>
    <t>E454_chr03_2488810_C_A</t>
  </si>
  <si>
    <t>AF=0.6;AQ=21;AC=2;AN=4;ANN=A|upstream_gene_variant|MODIFIER|E454_03G002650|E454_03G002650|transcript|E454_03G002650.1|protein_coding||c.-5271C&gt;A|||||4535|,A|upstream_gene_variant|MODIFIER|E454_03G002650|E454_03G002650|transcript|E454_03G002650.2|protein_coding||c.-5271C&gt;A|||||4535|,A|intron_variant|MODIFIER|E454_03G002640|E454_03G002640|transcript|E454_03G002640.1|protein_coding|1/15|c.19-274G&gt;T||||||</t>
  </si>
  <si>
    <t>E454_chr03_2495703_C_G</t>
  </si>
  <si>
    <t>AF=0.6;AQ=70;AC=2;AN=4;ANN=G|upstream_gene_variant|MODIFIER|E454_03G002660|E454_03G002660|transcript|E454_03G002660.1|protein_coding||c.-1364C&gt;G|||||1364|WARNING_TRANSCRIPT_MULTIPLE_STOP_CODONS,G|downstream_gene_variant|MODIFIER|E454_03G002650|E454_03G002650|transcript|E454_03G002650.1|protein_coding||c.*897C&gt;G|||||789|,G|downstream_gene_variant|MODIFIER|E454_03G002650|E454_03G002650|transcript|E454_03G002650.2|protein_coding||c.*897C&gt;G|||||789|,G|intergenic_region|MODIFIER|E454_03G002650-E454_03G002660|E454_03G002650-E454_03G002660|intergenic_region|E454_03G002650-E454_03G002660|||n.2495703C&gt;G||||||</t>
  </si>
  <si>
    <t>E454_03G002660 IPR002963 Expansin;IPR007112 Expansin/pollen allergen, DPBB domain;IPR007117 Expansin, cellulose-binding-like domain;IPR007118 Expansin/Lol pI;IPR009009 RlpA-like protein, double-psi beta-barrel domain;IPR036749 Expansin, cellulose-binding-like domain superfamily;IPR036908 RlpA-like domain superfamily;</t>
  </si>
  <si>
    <t>E454_03G002660</t>
  </si>
  <si>
    <t>E454_chr03_2505643_A_G</t>
  </si>
  <si>
    <t>AF=0.6;AQ=58;AC=2;AN=4;ANN=G|upstream_gene_variant|MODIFIER|E454_03G002670|E454_03G002670|transcript|E454_03G002670.1|protein_coding||c.-3541T&gt;C|||||3398|,G|intergenic_region|MODIFIER|E454_03G002670-E454_03G002680|E454_03G002670-E454_03G002680|intergenic_region|E454_03G002670-E454_03G002680|||n.2505643A&gt;G||||||</t>
  </si>
  <si>
    <t>E454_chr03_2509337_T_A</t>
  </si>
  <si>
    <t>AF=0.6;AQ=34;AC=2;AN=4;ANN=A|upstream_gene_variant|MODIFIER|E454_03G002680|E454_03G002680|transcript|E454_03G002680.1|protein_coding||c.-6239T&gt;A|||||4858|,A|upstream_gene_variant|MODIFIER|E454_03G002680|E454_03G002680|transcript|E454_03G002680.3|protein_coding||c.-6239T&gt;A|||||4543|,A|intergenic_region|MODIFIER|E454_03G002670-E454_03G002680|E454_03G002670-E454_03G002680|intergenic_region|E454_03G002670-E454_03G002680|||n.2509337T&gt;A||||||</t>
  </si>
  <si>
    <t>E454_03G002680 IPR002060 Squalene/phytoene synthase;IPR008949 Isoprenoid synthase domain superfamily;IPR019845 Squalene/phytoene synthase, conserved site;IPR033904 Trans-isoprenyl diphosphate synthases, head-to-head;IPR044843 Trans-isoprenyl diphosphate synthases, bacterial-type;</t>
  </si>
  <si>
    <t>E454_03G002680</t>
  </si>
  <si>
    <t>E454_chr03_2509338_T_A</t>
  </si>
  <si>
    <t>AF=0.6;AQ=41;AC=2;AN=4;ANN=A|upstream_gene_variant|MODIFIER|E454_03G002680|E454_03G002680|transcript|E454_03G002680.1|protein_coding||c.-6238T&gt;A|||||4857|,A|upstream_gene_variant|MODIFIER|E454_03G002680|E454_03G002680|transcript|E454_03G002680.3|protein_coding||c.-6238T&gt;A|||||4542|,A|intergenic_region|MODIFIER|E454_03G002670-E454_03G002680|E454_03G002670-E454_03G002680|intergenic_region|E454_03G002670-E454_03G002680|||n.2509338T&gt;A||||||</t>
  </si>
  <si>
    <t>E454_chr03_2509339_T_A</t>
  </si>
  <si>
    <t>AF=0.6;AQ=31;AC=2;AN=4;ANN=A|upstream_gene_variant|MODIFIER|E454_03G002680|E454_03G002680|transcript|E454_03G002680.1|protein_coding||c.-6237T&gt;A|||||4856|,A|upstream_gene_variant|MODIFIER|E454_03G002680|E454_03G002680|transcript|E454_03G002680.3|protein_coding||c.-6237T&gt;A|||||4541|,A|intergenic_region|MODIFIER|E454_03G002670-E454_03G002680|E454_03G002670-E454_03G002680|intergenic_region|E454_03G002670-E454_03G002680|||n.2509339T&gt;A||||||</t>
  </si>
  <si>
    <t>E454_chr03_2509470_C_A</t>
  </si>
  <si>
    <t>AF=0.6;AQ=54;AC=2;AN=4;ANN=A|upstream_gene_variant|MODIFIER|E454_03G002680|E454_03G002680|transcript|E454_03G002680.1|protein_coding||c.-6106C&gt;A|||||4725|,A|upstream_gene_variant|MODIFIER|E454_03G002680|E454_03G002680|transcript|E454_03G002680.3|protein_coding||c.-6106C&gt;A|||||4410|,A|intergenic_region|MODIFIER|E454_03G002670-E454_03G002680|E454_03G002670-E454_03G002680|intergenic_region|E454_03G002670-E454_03G002680|||n.2509470C&gt;A||||||</t>
  </si>
  <si>
    <t>E454_chr03_2512763_T_A</t>
  </si>
  <si>
    <t>AF=0.6;AQ=55;AC=2;AN=4;ANN=A|upstream_gene_variant|MODIFIER|E454_03G002680|E454_03G002680|transcript|E454_03G002680.1|protein_coding||c.-2813T&gt;A|||||1432|,A|upstream_gene_variant|MODIFIER|E454_03G002680|E454_03G002680|transcript|E454_03G002680.3|protein_coding||c.-2813T&gt;A|||||1117|,A|upstream_gene_variant|MODIFIER|E454_03G002680|E454_03G002680|transcript|E454_03G002680.2|protein_coding||c.-2813T&gt;A|||||2340|,A|intergenic_region|MODIFIER|E454_03G002670-E454_03G002680|E454_03G002670-E454_03G002680|intergenic_region|E454_03G002670-E454_03G002680|||n.2512763T&gt;A||||||</t>
  </si>
  <si>
    <t>E454_chr03_2512774_T_A</t>
  </si>
  <si>
    <t>AF=0.6;AQ=55;AC=2;AN=4;ANN=A|upstream_gene_variant|MODIFIER|E454_03G002680|E454_03G002680|transcript|E454_03G002680.1|protein_coding||c.-2802T&gt;A|||||1421|,A|upstream_gene_variant|MODIFIER|E454_03G002680|E454_03G002680|transcript|E454_03G002680.3|protein_coding||c.-2802T&gt;A|||||1106|,A|upstream_gene_variant|MODIFIER|E454_03G002680|E454_03G002680|transcript|E454_03G002680.2|protein_coding||c.-2802T&gt;A|||||2329|,A|intergenic_region|MODIFIER|E454_03G002670-E454_03G002680|E454_03G002670-E454_03G002680|intergenic_region|E454_03G002670-E454_03G002680|||n.2512774T&gt;A||||||</t>
  </si>
  <si>
    <t>E454_chr03_2512780_T_A</t>
  </si>
  <si>
    <t>AF=0.6;AQ=45;AC=2;AN=4;ANN=A|upstream_gene_variant|MODIFIER|E454_03G002680|E454_03G002680|transcript|E454_03G002680.1|protein_coding||c.-2796T&gt;A|||||1415|,A|upstream_gene_variant|MODIFIER|E454_03G002680|E454_03G002680|transcript|E454_03G002680.3|protein_coding||c.-2796T&gt;A|||||1100|,A|upstream_gene_variant|MODIFIER|E454_03G002680|E454_03G002680|transcript|E454_03G002680.2|protein_coding||c.-2796T&gt;A|||||2323|,A|intergenic_region|MODIFIER|E454_03G002670-E454_03G002680|E454_03G002670-E454_03G002680|intergenic_region|E454_03G002670-E454_03G002680|||n.2512780T&gt;A||||||</t>
  </si>
  <si>
    <t>E454_chr03_2513146_C_T</t>
  </si>
  <si>
    <t>AF=0.6;AQ=21;AC=2;AN=4;ANN=T|upstream_gene_variant|MODIFIER|E454_03G002680|E454_03G002680|transcript|E454_03G002680.1|protein_coding||c.-2430C&gt;T|||||1049|,T|upstream_gene_variant|MODIFIER|E454_03G002680|E454_03G002680|transcript|E454_03G002680.3|protein_coding||c.-2430C&gt;T|||||734|,T|upstream_gene_variant|MODIFIER|E454_03G002680|E454_03G002680|transcript|E454_03G002680.2|protein_coding||c.-2430C&gt;T|||||1957|,T|intergenic_region|MODIFIER|E454_03G002670-E454_03G002680|E454_03G002670-E454_03G002680|intergenic_region|E454_03G002670-E454_03G002680|||n.2513146C&gt;T||||||</t>
  </si>
  <si>
    <t>E454_chr03_2513160_G_A</t>
  </si>
  <si>
    <t>AF=0.6;AQ=24;AC=2;AN=4;ANN=A|upstream_gene_variant|MODIFIER|E454_03G002680|E454_03G002680|transcript|E454_03G002680.1|protein_coding||c.-2416G&gt;A|||||1035|,A|upstream_gene_variant|MODIFIER|E454_03G002680|E454_03G002680|transcript|E454_03G002680.3|protein_coding||c.-2416G&gt;A|||||720|,A|upstream_gene_variant|MODIFIER|E454_03G002680|E454_03G002680|transcript|E454_03G002680.2|protein_coding||c.-2416G&gt;A|||||1943|,A|intergenic_region|MODIFIER|E454_03G002670-E454_03G002680|E454_03G002670-E454_03G002680|intergenic_region|E454_03G002670-E454_03G002680|||n.2513160G&gt;A||||||</t>
  </si>
  <si>
    <t>E454_chr03_2522211_T_TTTA</t>
  </si>
  <si>
    <t>TTTA</t>
  </si>
  <si>
    <t>AF=0.6;AQ=55;AC=2;AN=4;ANN=TTTA|upstream_gene_variant|MODIFIER|E454_03G002690|E454_03G002690|transcript|E454_03G002690.1|protein_coding||c.-2254_-2253insTTA|||||2253|WARNING_TRANSCRIPT_MULTIPLE_STOP_CODONS,TTTA|downstream_gene_variant|MODIFIER|E454_03G002680|E454_03G002680|transcript|E454_03G002680.1|protein_coding||c.*3546_*3547insTTA|||||3192|,TTTA|downstream_gene_variant|MODIFIER|E454_03G002680|E454_03G002680|transcript|E454_03G002680.3|protein_coding||c.*3546_*3547insTTA|||||3192|,TTTA|downstream_gene_variant|MODIFIER|E454_03G002680|E454_03G002680|transcript|E454_03G002680.2|protein_coding||c.*3546_*3547insTTA|||||3192|,TTTA|intergenic_region|MODIFIER|E454_03G002680-E454_03G002690|E454_03G002680-E454_03G002690|intergenic_region|E454_03G002680-E454_03G002690|||n.2522211_2522212insTTA||||||</t>
  </si>
  <si>
    <t>E454_03G002690 IPR000873 AMP-dependent synthetase/ligase;IPR020845 AMP-binding, conserved site;IPR025110 AMP-binding enzyme, C-terminal domain;IPR042099 ANL, N-terminal domain;IPR045851 AMP-binding enzyme, C-terminal domain superfamily;</t>
  </si>
  <si>
    <t>E454_03G002690</t>
  </si>
  <si>
    <t>E454_chr03_2525482_A_T</t>
  </si>
  <si>
    <t>AF=0.6;AQ=66;AC=2;AN=4;ANN=T|downstream_gene_variant|MODIFIER|E454_03G002700|E454_03G002700|transcript|E454_03G002700.1|protein_coding||c.*2846T&gt;A|||||2846|,T|downstream_gene_variant|MODIFIER|E454_03G002710|E454_03G002710|transcript|E454_03G002710.1|protein_coding||c.*3736T&gt;A|||||3736|WARNING_TRANSCRIPT_MULTIPLE_STOP_CODONS,T|intron_variant|MODIFIER|E454_03G002690|E454_03G002690|transcript|E454_03G002690.1|protein_coding|2/2|c.574+86A&gt;T||||||WARNING_TRANSCRIPT_MULTIPLE_STOP_CODONS</t>
  </si>
  <si>
    <t>E454_03G002700 IPR029058 Alpha/Beta hydrolase fold;</t>
  </si>
  <si>
    <t>E454_03G002700</t>
  </si>
  <si>
    <t>E454_chr03_2615498_G_A</t>
  </si>
  <si>
    <t>AF=0.6;AQ=39;AC=2;AN=4;ANN=A|upstream_gene_variant|MODIFIER|E454_03G002750|E454_03G002750|transcript|E454_03G002750.1|protein_coding||c.-663C&gt;T|||||294|,A|downstream_gene_variant|MODIFIER|E454_03G002760|E454_03G002760|transcript|E454_03G002760.1|protein_coding||c.*1762C&gt;T|||||1456|,A|intergenic_region|MODIFIER|E454_03G002750-E454_03G002760|E454_03G002750-E454_03G002760|intergenic_region|E454_03G002750-E454_03G002760|||n.2615498G&gt;A||||||</t>
  </si>
  <si>
    <t>E454_03G002750 IPR001613 Flavin amine oxidase;IPR002937 Amine oxidase;IPR036188 FAD/NAD(P)-binding domain superfamily;</t>
  </si>
  <si>
    <t>E454_03G002750</t>
  </si>
  <si>
    <t>E454_chr03_2634172_C_A</t>
  </si>
  <si>
    <t>AF=0.7;AQ=28;AC=2;AN=4;ANN=A|synonymous_variant|LOW|E454_03G002790|E454_03G002790|transcript|E454_03G002790.1|protein_coding|4/11|c.768G&gt;T|p.Gly256Gly|958/3714|768/3342|256/1113||,A|synonymous_variant|LOW|E454_03G002790|E454_03G002790|transcript|E454_03G002790.2|protein_coding|4/11|c.768G&gt;T|p.Gly256Gly|1230/4156|768/3342|256/1113||,A|synonymous_variant|LOW|E454_03G002790|E454_03G002790|transcript|E454_03G002790.3|protein_coding|4/10|c.768G&gt;T|p.Gly256Gly|1230/4207|768/3297|256/1098||,A|synonymous_variant|LOW|E454_03G002790|E454_03G002790|transcript|E454_03G002790.4|protein_coding|4/11|c.768G&gt;T|p.Gly256Gly|958/3901|768/3342|256/1113||,A|synonymous_variant|LOW|E454_03G002790|E454_03G002790|transcript|E454_03G002790.5|protein_coding|5/11|c.768G&gt;T|p.Gly256Gly|1102/4124|768/3342|256/1113||,A|synonymous_variant|LOW|E454_03G002790|E454_03G002790|transcript|E454_03G002790.6|protein_coding|4/11|c.768G&gt;T|p.Gly256Gly|958/3884|768/3342|256/1113||,A|synonymous_variant|LOW|E454_03G002790|E454_03G002790|transcript|E454_03G002790.7|protein_coding|4/11|c.768G&gt;T|p.Gly256Gly|1230/4173|768/3342|256/1113||,A|downstream_gene_variant|MODIFIER|E454_03G002780|E454_03G002780|transcript|E454_03G002780.1|protein_coding||c.*5418C&gt;A|||||4501|,A|downstream_gene_variant|MODIFIER|E454_03G002780|E454_03G002780|transcript|E454_03G002780.2|protein_coding||c.*5850C&gt;A|||||4501|</t>
  </si>
  <si>
    <t>E454_03G002790 IPR027417 P-loop containing nucleoside triphosphate hydrolase;IPR041677 DNA2/NAM7 helicase, helicase domain;IPR041679 DNA2/NAM7 helicase-like, C-terminal;IPR045055 DNA2/NAM7-like helicase;IPR045529 Domain of unknown function DUF6469;</t>
  </si>
  <si>
    <t>E454_03G002790</t>
  </si>
  <si>
    <t>E454_chr03_2634545_A_C</t>
  </si>
  <si>
    <t>AF=0.7;AQ=47;AC=2;AN=4;ANN=C|downstream_gene_variant|MODIFIER|E454_03G002780|E454_03G002780|transcript|E454_03G002780.1|protein_coding||c.*5791A&gt;C|||||4874|,C|downstream_gene_variant|MODIFIER|E454_03G002780|E454_03G002780|transcript|E454_03G002780.2|protein_coding||c.*6223A&gt;C|||||4874|,C|intron_variant|MODIFIER|E454_03G002790|E454_03G002790|transcript|E454_03G002790.1|protein_coding|3/10|c.681+16T&gt;G||||||,C|intron_variant|MODIFIER|E454_03G002790|E454_03G002790|transcript|E454_03G002790.2|protein_coding|3/10|c.681+16T&gt;G||||||,C|intron_variant|MODIFIER|E454_03G002790|E454_03G002790|transcript|E454_03G002790.3|protein_coding|3/9|c.681+16T&gt;G||||||,C|intron_variant|MODIFIER|E454_03G002790|E454_03G002790|transcript|E454_03G002790.4|protein_coding|3/10|c.681+16T&gt;G||||||,C|intron_variant|MODIFIER|E454_03G002790|E454_03G002790|transcript|E454_03G002790.5|protein_coding|4/10|c.681+16T&gt;G||||||,C|intron_variant|MODIFIER|E454_03G002790|E454_03G002790|transcript|E454_03G002790.6|protein_coding|3/10|c.681+16T&gt;G||||||,C|intron_variant|MODIFIER|E454_03G002790|E454_03G002790|transcript|E454_03G002790.7|protein_coding|3/10|c.681+16T&gt;G||||||</t>
  </si>
  <si>
    <t>E454_03G002780 IPR004252 Probable transposase, Ptta/En/Spm, plant;</t>
  </si>
  <si>
    <t>E454_03G002780</t>
  </si>
  <si>
    <t>E454_chr03_2648117_C_A</t>
  </si>
  <si>
    <t>AF=0.6;AQ=68;AC=2;AN=4;ANN=A|upstream_gene_variant|MODIFIER|E454_03G002800|E454_03G002800|transcript|E454_03G002800.1|protein_coding||c.-1181G&gt;T|||||576|WARNING_TRANSCRIPT_MULTIPLE_STOP_CODONS,A|intergenic_region|MODIFIER|E454_03G002800-E454_03G002810|E454_03G002800-E454_03G002810|intergenic_region|E454_03G002800-E454_03G002810|||n.2648117C&gt;A||||||</t>
  </si>
  <si>
    <t>E454_03G002800 IPR027417 P-loop containing nucleoside triphosphate hydrolase;IPR041679 DNA2/NAM7 helicase-like, C-terminal;IPR045055 DNA2/NAM7-like helicase;</t>
  </si>
  <si>
    <t>E454_03G002800</t>
  </si>
  <si>
    <t>E454_chr03_2648169_C_T</t>
  </si>
  <si>
    <t>AF=0.6;AQ=35;AC=2;AN=4;ANN=T|upstream_gene_variant|MODIFIER|E454_03G002800|E454_03G002800|transcript|E454_03G002800.1|protein_coding||c.-1233G&gt;A|||||628|WARNING_TRANSCRIPT_MULTIPLE_STOP_CODONS,T|intergenic_region|MODIFIER|E454_03G002800-E454_03G002810|E454_03G002800-E454_03G002810|intergenic_region|E454_03G002800-E454_03G002810|||n.2648169C&gt;T||||||</t>
  </si>
  <si>
    <t>E454_chr03_2648173_G_A</t>
  </si>
  <si>
    <t>AF=0.6;AQ=33;AC=2;AN=4;ANN=A|upstream_gene_variant|MODIFIER|E454_03G002800|E454_03G002800|transcript|E454_03G002800.1|protein_coding||c.-1237C&gt;T|||||632|WARNING_TRANSCRIPT_MULTIPLE_STOP_CODONS,A|intergenic_region|MODIFIER|E454_03G002800-E454_03G002810|E454_03G002800-E454_03G002810|intergenic_region|E454_03G002800-E454_03G002810|||n.2648173G&gt;A||||||</t>
  </si>
  <si>
    <t>E454_chr03_2650396_A_G</t>
  </si>
  <si>
    <t>AF=0.6;AQ=45;AC=2;AN=4;ANN=G|upstream_gene_variant|MODIFIER|E454_03G002800|E454_03G002800|transcript|E454_03G002800.1|protein_coding||c.-3460T&gt;C|||||2855|WARNING_TRANSCRIPT_MULTIPLE_STOP_CODONS,G|intergenic_region|MODIFIER|E454_03G002800-E454_03G002810|E454_03G002800-E454_03G002810|intergenic_region|E454_03G002800-E454_03G002810|||n.2650396A&gt;G||||||</t>
  </si>
  <si>
    <t>E454_chr03_2650406_G_A</t>
  </si>
  <si>
    <t>AF=0.6;AQ=40;AC=2;AN=4;ANN=A|upstream_gene_variant|MODIFIER|E454_03G002800|E454_03G002800|transcript|E454_03G002800.1|protein_coding||c.-3470C&gt;T|||||2865|WARNING_TRANSCRIPT_MULTIPLE_STOP_CODONS,A|intergenic_region|MODIFIER|E454_03G002800-E454_03G002810|E454_03G002800-E454_03G002810|intergenic_region|E454_03G002800-E454_03G002810|||n.2650406G&gt;A||||||</t>
  </si>
  <si>
    <t>E454_chr03_2650444_T_C</t>
  </si>
  <si>
    <t>AF=0.6;AQ=68;AC=2;AN=4;ANN=C|upstream_gene_variant|MODIFIER|E454_03G002800|E454_03G002800|transcript|E454_03G002800.1|protein_coding||c.-3508A&gt;G|||||2903|WARNING_TRANSCRIPT_MULTIPLE_STOP_CODONS,C|intergenic_region|MODIFIER|E454_03G002800-E454_03G002810|E454_03G002800-E454_03G002810|intergenic_region|E454_03G002800-E454_03G002810|||n.2650444T&gt;C||||||</t>
  </si>
  <si>
    <t>E454_chr03_2650474_C_T</t>
  </si>
  <si>
    <t>AF=0.6;AQ=54;AC=2;AN=4;ANN=T|upstream_gene_variant|MODIFIER|E454_03G002800|E454_03G002800|transcript|E454_03G002800.1|protein_coding||c.-3538G&gt;A|||||2933|WARNING_TRANSCRIPT_MULTIPLE_STOP_CODONS,T|intergenic_region|MODIFIER|E454_03G002800-E454_03G002810|E454_03G002800-E454_03G002810|intergenic_region|E454_03G002800-E454_03G002810|||n.2650474C&gt;T||||||</t>
  </si>
  <si>
    <t>E454_chr03_2651572_C_T</t>
  </si>
  <si>
    <t>AF=0.6;AQ=50;AC=2;AN=4;ANN=T|upstream_gene_variant|MODIFIER|E454_03G002800|E454_03G002800|transcript|E454_03G002800.1|protein_coding||c.-4636G&gt;A|||||4031|WARNING_TRANSCRIPT_MULTIPLE_STOP_CODONS,T|intergenic_region|MODIFIER|E454_03G002800-E454_03G002810|E454_03G002800-E454_03G002810|intergenic_region|E454_03G002800-E454_03G002810|||n.2651572C&gt;T||||||</t>
  </si>
  <si>
    <t>E454_chr03_2651783_T_C</t>
  </si>
  <si>
    <t>AF=0.6;AQ=32;AC=2;AN=4;ANN=C|upstream_gene_variant|MODIFIER|E454_03G002800|E454_03G002800|transcript|E454_03G002800.1|protein_coding||c.-4847A&gt;G|||||4242|WARNING_TRANSCRIPT_MULTIPLE_STOP_CODONS,C|intergenic_region|MODIFIER|E454_03G002800-E454_03G002810|E454_03G002800-E454_03G002810|intergenic_region|E454_03G002800-E454_03G002810|||n.2651783T&gt;C||||||</t>
  </si>
  <si>
    <t>E454_chr03_2652996_G_T</t>
  </si>
  <si>
    <t>AF=0.6;AQ=57;AC=2;AN=4;ANN=T|intergenic_region|MODIFIER|E454_03G002800-E454_03G002810|E454_03G002800-E454_03G002810|intergenic_region|E454_03G002800-E454_03G002810|||n.2652996G&gt;T||||||</t>
  </si>
  <si>
    <t>E454_03G002810 IPR001568 Ribonuclease T2-like;IPR036430 Ribonuclease T2-like superfamily;</t>
  </si>
  <si>
    <t>E454_03G002810</t>
  </si>
  <si>
    <t>E454_chr03_2653056_A_C</t>
  </si>
  <si>
    <t>AF=0.6;AQ=29;AC=2;AN=4;ANN=C|intergenic_region|MODIFIER|E454_03G002800-E454_03G002810|E454_03G002800-E454_03G002810|intergenic_region|E454_03G002800-E454_03G002810|||n.2653056A&gt;C||||||</t>
  </si>
  <si>
    <t>E454_chr03_2653066_G_A</t>
  </si>
  <si>
    <t>AF=0.6;AQ=26;AC=2;AN=4;ANN=A|intergenic_region|MODIFIER|E454_03G002800-E454_03G002810|E454_03G002800-E454_03G002810|intergenic_region|E454_03G002800-E454_03G002810|||n.2653066G&gt;A||||||</t>
  </si>
  <si>
    <t>E454_chr03_2653118_A_G</t>
  </si>
  <si>
    <t>AF=0.6;AQ=36;AC=2;AN=4;ANN=G|intergenic_region|MODIFIER|E454_03G002800-E454_03G002810|E454_03G002800-E454_03G002810|intergenic_region|E454_03G002800-E454_03G002810|||n.2653118A&gt;G||||||</t>
  </si>
  <si>
    <t>E454_chr03_2662580_C_T</t>
  </si>
  <si>
    <t>AF=0.6;AQ=21;AC=2;AN=4;ANN=T|intergenic_region|MODIFIER|E454_03G002800-E454_03G002810|E454_03G002800-E454_03G002810|intergenic_region|E454_03G002800-E454_03G002810|||n.2662580C&gt;T||||||</t>
  </si>
  <si>
    <t>E454_chr03_2680404_A_G</t>
  </si>
  <si>
    <t>AF=0.7;AQ=19;AC=2;AN=4;ANN=G|intergenic_region|MODIFIER|E454_03G002800-E454_03G002810|E454_03G002800-E454_03G002810|intergenic_region|E454_03G002800-E454_03G002810|||n.2680404A&gt;G||||||</t>
  </si>
  <si>
    <t>E454_chr03_2708903_T_TC</t>
  </si>
  <si>
    <t>AF=0.6;AQ=41;AC=2;AN=4;ANN=TC|intron_variant|MODIFIER|E454_03G002810|E454_03G002810|transcript|E454_03G002810.1|protein_coding|2/2|c.52-99_52-98insG||||||</t>
  </si>
  <si>
    <t>E454_chr03_2745808_T_A</t>
  </si>
  <si>
    <t>AF=0.6;AQ=33;AC=2;AN=4;ANN=A|upstream_gene_variant|MODIFIER|E454_03G002840|E454_03G002840|transcript|E454_03G002840.1|protein_coding||c.-2446A&gt;T|||||2202|,A|intergenic_region|MODIFIER|E454_03G002840-E454_03G002860|E454_03G002840-E454_03G002860|intergenic_region|E454_03G002840-E454_03G002860|||n.2745808T&gt;A||||||</t>
  </si>
  <si>
    <t>E454_03G002840 IPR004813 Oligopeptide transporter, OPT superfamily;IPR045035 Metal-nicotianamine transporter YSL-like;</t>
  </si>
  <si>
    <t>E454_03G002840</t>
  </si>
  <si>
    <t>E454_chr03_2757723_A_G</t>
  </si>
  <si>
    <t>AF=0.6;AQ=15;AC=2;AN=4;ANN=G|downstream_gene_variant|MODIFIER|E454_03G002860|E454_03G002860|transcript|E454_03G002860.1|protein_coding||c.*2288T&gt;C|||||1904|,G|intergenic_region|MODIFIER|E454_03G002840-E454_03G002860|E454_03G002840-E454_03G002860|intergenic_region|E454_03G002840-E454_03G002860|||n.2757723A&gt;G||||||</t>
  </si>
  <si>
    <t>E454_03G002860 IPR000873 AMP-dependent synthetase/ligase;IPR025110 AMP-binding enzyme, C-terminal domain;IPR042099 ANL, N-terminal domain;IPR045851 AMP-binding enzyme, C-terminal domain superfamily;</t>
  </si>
  <si>
    <t>E454_03G002860</t>
  </si>
  <si>
    <t>E454_chr03_2778773_T_A</t>
  </si>
  <si>
    <t>AF=0.6;AQ=59;AC=2;AN=4;ANN=A|downstream_gene_variant|MODIFIER|E454_03G002870|E454_03G002870|transcript|E454_03G002870.1|protein_coding||c.*1801A&gt;T|||||1522|,A|intergenic_region|MODIFIER|E454_03G002860-E454_03G002870|E454_03G002860-E454_03G002870|intergenic_region|E454_03G002860-E454_03G002870|||n.2778773T&gt;A||||||</t>
  </si>
  <si>
    <t>E454_chr03_2819012_A_G</t>
  </si>
  <si>
    <t>AF=0.6;AQ=49;AC=2;AN=4;ANN=G|intron_variant|MODIFIER|E454_03G002900|E454_03G002900|transcript|E454_03G002900.1|protein_coding|8/10|c.885-9T&gt;C||||||,G|intron_variant|MODIFIER|E454_03G002900|E454_03G002900|transcript|E454_03G002900.5|protein_coding|7/9|c.885-9T&gt;C||||||,G|intron_variant|MODIFIER|E454_03G002900|E454_03G002900|transcript|E454_03G002900.2|protein_coding|9/11|c.885-9T&gt;C||||||,G|intron_variant|MODIFIER|E454_03G002900|E454_03G002900|transcript|E454_03G002900.3|protein_coding|9/11|c.885-9T&gt;C||||||,G|intron_variant|MODIFIER|E454_03G002900|E454_03G002900|transcript|E454_03G002900.4|protein_coding|9/11|c.885-9T&gt;C||||||,G|intron_variant|MODIFIER|E454_03G002900|E454_03G002900|transcript|E454_03G002900.6|protein_coding|8/10|c.885-9T&gt;C||||||</t>
  </si>
  <si>
    <t>E454_03G002900 IPR004776 Membrane transport protein;IPR045033 Protein PIN-LIKES 1/3/4/5/7;</t>
  </si>
  <si>
    <t>E454_03G002900</t>
  </si>
  <si>
    <t>E454_chr03_2821267_C_T</t>
  </si>
  <si>
    <t>AF=0.6;AQ=16;AC=2;AN=4;ANN=T|intron_variant|MODIFIER|E454_03G002900|E454_03G002900|transcript|E454_03G002900.1|protein_coding|4/10|c.341-324G&gt;A||||||,T|intron_variant|MODIFIER|E454_03G002900|E454_03G002900|transcript|E454_03G002900.5|protein_coding|3/9|c.341-324G&gt;A||||||,T|intron_variant|MODIFIER|E454_03G002900|E454_03G002900|transcript|E454_03G002900.2|protein_coding|5/11|c.341-324G&gt;A||||||,T|intron_variant|MODIFIER|E454_03G002900|E454_03G002900|transcript|E454_03G002900.3|protein_coding|5/11|c.341-324G&gt;A||||||,T|intron_variant|MODIFIER|E454_03G002900|E454_03G002900|transcript|E454_03G002900.4|protein_coding|5/11|c.341-324G&gt;A||||||,T|intron_variant|MODIFIER|E454_03G002900|E454_03G002900|transcript|E454_03G002900.6|protein_coding|4/10|c.341-324G&gt;A||||||</t>
  </si>
  <si>
    <t>E454_chr03_2821269_T_A</t>
  </si>
  <si>
    <t>AF=0.6;AQ=12;AC=2;AN=4;ANN=A|intron_variant|MODIFIER|E454_03G002900|E454_03G002900|transcript|E454_03G002900.1|protein_coding|4/10|c.341-326A&gt;T||||||,A|intron_variant|MODIFIER|E454_03G002900|E454_03G002900|transcript|E454_03G002900.5|protein_coding|3/9|c.341-326A&gt;T||||||,A|intron_variant|MODIFIER|E454_03G002900|E454_03G002900|transcript|E454_03G002900.2|protein_coding|5/11|c.341-326A&gt;T||||||,A|intron_variant|MODIFIER|E454_03G002900|E454_03G002900|transcript|E454_03G002900.3|protein_coding|5/11|c.341-326A&gt;T||||||,A|intron_variant|MODIFIER|E454_03G002900|E454_03G002900|transcript|E454_03G002900.4|protein_coding|5/11|c.341-326A&gt;T||||||,A|intron_variant|MODIFIER|E454_03G002900|E454_03G002900|transcript|E454_03G002900.6|protein_coding|4/10|c.341-326A&gt;T||||||</t>
  </si>
  <si>
    <t>E454_chr03_2821696_G_A</t>
  </si>
  <si>
    <t>AF=0.6;AQ=99;AC=2;AN=4;ANN=A|synonymous_variant|LOW|E454_03G002900|E454_03G002900|transcript|E454_03G002900.1|protein_coding|4/11|c.267C&gt;T|p.Leu89Leu|464/1695|267/1248|89/415||,A|synonymous_variant|LOW|E454_03G002900|E454_03G002900|transcript|E454_03G002900.5|protein_coding|3/10|c.267C&gt;T|p.Leu89Leu|1147/2378|267/1248|89/415||,A|synonymous_variant|LOW|E454_03G002900|E454_03G002900|transcript|E454_03G002900.2|protein_coding|5/12|c.267C&gt;T|p.Leu89Leu|825/2056|267/1248|89/415||,A|synonymous_variant|LOW|E454_03G002900|E454_03G002900|transcript|E454_03G002900.3|protein_coding|5/12|c.267C&gt;T|p.Leu89Leu|846/2077|267/1248|89/415||,A|synonymous_variant|LOW|E454_03G002900|E454_03G002900|transcript|E454_03G002900.4|protein_coding|5/12|c.267C&gt;T|p.Leu89Leu|680/1911|267/1248|89/415||,A|synonymous_variant|LOW|E454_03G002900|E454_03G002900|transcript|E454_03G002900.6|protein_coding|4/11|c.267C&gt;T|p.Leu89Leu|472/1703|267/1248|89/415||</t>
  </si>
  <si>
    <t>E454_chr03_8061475_GT_G</t>
  </si>
  <si>
    <t>AF=0.7;AQ=43;AC=2;AN=4;ANN=G|intergenic_region|MODIFIER|E454_03G005780-E454_03G005790|E454_03G005780-E454_03G005790|intergenic_region|E454_03G005780-E454_03G005790|||n.8061476delT||||||</t>
  </si>
  <si>
    <t>E454_03G005790 IPR006140 D-isomer specific 2-hydroxyacid dehydrogenase, NAD-binding domain;IPR016039 Thiolase-like;</t>
  </si>
  <si>
    <t>E454_03G005790</t>
  </si>
  <si>
    <t>E454_chr03_8974149_G_A</t>
  </si>
  <si>
    <t>AF=0.8;AQ=41;AC=2;AN=4;ANN=A|intergenic_region|MODIFIER|E454_03G006180-E454_03G006190|E454_03G006180-E454_03G006190|intergenic_region|E454_03G006180-E454_03G006190|||n.8974149G&gt;A||||||</t>
  </si>
  <si>
    <t>E454_03G006190 IPR005333 Transcription factor, TCP;IPR017887 Transcription factor TCP subgroup;IPR017888 CYC/TB1, R domain;</t>
  </si>
  <si>
    <t>E454_03G006190</t>
  </si>
  <si>
    <t>E454_chr03_29950385_A_T</t>
  </si>
  <si>
    <t>AF=0.7;AQ=20;AC=2;AN=4;ANN=T|intergenic_region|MODIFIER|E454_03G009960-E454_03G009970|E454_03G009960-E454_03G009970|intergenic_region|E454_03G009960-E454_03G009970|||n.29950385A&gt;T||||||</t>
  </si>
  <si>
    <t>E454_03G009970 IPR001650 Helicase, C-terminal;IPR011545 DEAD/DEAH box helicase domain;IPR014001 Helicase superfamily 1/2, ATP-binding domain;IPR014014 RNA helicase, DEAD-box type, Q motif;IPR027417 P-loop containing nucleoside triphosphate hydrolase;IPR044763 Ded1/Dbp1, DEAD-box helicase domain;</t>
  </si>
  <si>
    <t>E454_03G009970</t>
  </si>
  <si>
    <t>E454_chr03_29950388_G_A</t>
  </si>
  <si>
    <t>AF=0.7;AQ=23;AC=2;AN=4;ANN=A|intergenic_region|MODIFIER|E454_03G009960-E454_03G009970|E454_03G009960-E454_03G009970|intergenic_region|E454_03G009960-E454_03G009970|||n.29950388G&gt;A||||||</t>
  </si>
  <si>
    <t>E454_chr03_32236519_G_A</t>
  </si>
  <si>
    <t>AF=0.6;AQ=40;AC=2;AN=4;ANN=A|intergenic_region|MODIFIER|E454_03G010700-E454_03G010710|E454_03G010700-E454_03G010710|intergenic_region|E454_03G010700-E454_03G010710|||n.32236519G&gt;A||||||</t>
  </si>
  <si>
    <t>E454_chr03_32236523_C_A</t>
  </si>
  <si>
    <t>AF=0.6;AQ=38;AC=2;AN=4;ANN=A|intergenic_region|MODIFIER|E454_03G010700-E454_03G010710|E454_03G010700-E454_03G010710|intergenic_region|E454_03G010700-E454_03G010710|||n.32236523C&gt;A||||||</t>
  </si>
  <si>
    <t>E454_chr09_34453246_G_A</t>
  </si>
  <si>
    <t>E454_chr09</t>
  </si>
  <si>
    <t>AF=0.5;AQ=19;AC=1;AN=4;ANN=A|intergenic_region|MODIFIER|E454_09G014250-E454_09G014260|E454_09G014250-E454_09G014260|intergenic_region|E454_09G014250-E454_09G014260|||n.34453246G&gt;A||||||</t>
  </si>
  <si>
    <t>E454_09G014260 IPR013087 Zinc finger C2H2-type;IPR036236 Zinc finger C2H2 superfamily;IPR044653 C2H2-type zinc-finger protein AZF1/2/3-like;</t>
  </si>
  <si>
    <t>E454_09G014260</t>
  </si>
  <si>
    <t>E454_chr03_35509969_G_A</t>
  </si>
  <si>
    <t>AF=0.7;AQ=29;AC=2;AN=4;ANN=A|upstream_gene_variant|MODIFIER|E454_03G012270|E454_03G012270|transcript|E454_03G012270.1|protein_coding||c.-3269C&gt;T|||||406|WARNING_TRANSCRIPT_MULTIPLE_STOP_CODONS,A|intergenic_region|MODIFIER|E454_03G012270-E454_03G012280|E454_03G012270-E454_03G012280|intergenic_region|E454_03G012270-E454_03G012280|||n.35509969G&gt;A||||||</t>
  </si>
  <si>
    <t>E454_03G012270 IPR024337 tRNA-splicing endonuclease, subunit Sen54;</t>
  </si>
  <si>
    <t>E454_03G012270</t>
  </si>
  <si>
    <t>Supplemental Table 2. SNPs identified in selected 24 candidate genes.</t>
  </si>
  <si>
    <t>#CHROM</t>
  </si>
  <si>
    <t>0.153846153846154</t>
  </si>
  <si>
    <t>AF=0.7;AQ=37;AC=3;AN=4;ANN=A</t>
  </si>
  <si>
    <t>missense_variant</t>
  </si>
  <si>
    <t>MODERATE</t>
  </si>
  <si>
    <t>IPR002182 NB-ARC;IPR027417 P-loop containing nucleoside triphosphate hydrolase;IPR032675 Leucine-rich repeat domain superfamily;IPR042197 Apoptotic protease-activating factors, helical domain;IPR044974 Disease resistance protein, plants;</t>
  </si>
  <si>
    <t>0.35</t>
  </si>
  <si>
    <t>AF=0.7;AQ=44;AC=3;AN=4;ANN=G</t>
  </si>
  <si>
    <t>0.315789473684211</t>
  </si>
  <si>
    <t>AF=0.7;AQ=37;AC=3;AN=4;ANN=G</t>
  </si>
  <si>
    <t>0.333333333333333</t>
  </si>
  <si>
    <t>AF=0.7;AQ=38;AC=3;AN=4;ANN=G</t>
  </si>
  <si>
    <t>NA</t>
  </si>
  <si>
    <t>0</t>
  </si>
  <si>
    <t>AF=0.6;AQ=61;AC=2;AN=2;ANN=A</t>
  </si>
  <si>
    <t>0.157894736842105</t>
  </si>
  <si>
    <t>AF=0.6;AQ=18;AC=2;AN=4;ANN=G</t>
  </si>
  <si>
    <t>0.166666666666667</t>
  </si>
  <si>
    <t>AF=0.6;AQ=18;AC=2;AN=2;ANN=T</t>
  </si>
  <si>
    <t>0.392857142857143</t>
  </si>
  <si>
    <t>AF=0.7;AQ=65;AC=3;AN=4;ANN=G</t>
  </si>
  <si>
    <t>IPR000719 Protein kinase domain;IPR001611 Leucine-rich repeat;IPR003591 Leucine-rich repeat, typical subtype;IPR011009 Protein kinase-like domain superfamily;IPR017441 Protein kinase, ATP binding site;IPR021720 Malectin domain;IPR032675 Leucine-rich repeat domain superfamily;</t>
  </si>
  <si>
    <t>0.379310344827586</t>
  </si>
  <si>
    <t>AF=0.7;AQ=60;AC=3;AN=4;ANN=A</t>
  </si>
  <si>
    <t>AF=0.7;AQ=60;AC=3;AN=4;ANN=G</t>
  </si>
  <si>
    <t>AF=0.7;AQ=58;AC=3;AN=4;ANN=T</t>
  </si>
  <si>
    <t>missense_variant&amp;splice_region_variant</t>
  </si>
  <si>
    <t>0.458333333333333</t>
  </si>
  <si>
    <t>AF=0.7;AQ=68;AC=3;AN=4;ANN=T</t>
  </si>
  <si>
    <t>stop_gained</t>
  </si>
  <si>
    <t>HIGH</t>
  </si>
  <si>
    <t>0.375</t>
  </si>
  <si>
    <t>AF=0.7;AQ=69;AC=3;AN=4;ANN=C</t>
  </si>
  <si>
    <t>0.428571428571429</t>
  </si>
  <si>
    <t>AF=0.7;AQ=70;AC=3;AN=4;ANN=A</t>
  </si>
  <si>
    <t>synonymous_variant</t>
  </si>
  <si>
    <t>LOW</t>
  </si>
  <si>
    <t>0.384615384615385</t>
  </si>
  <si>
    <t>AF=0.7;AQ=99;AC=3;AN=4;ANN=G</t>
  </si>
  <si>
    <t>0.347826086956522</t>
  </si>
  <si>
    <t>AF=0.7;AQ=72;AC=3;AN=4;ANN=C</t>
  </si>
  <si>
    <t>0.454545454545455</t>
  </si>
  <si>
    <t>AF=0.7;AQ=45;AC=3;AN=4;ANN=C</t>
  </si>
  <si>
    <t>0.476190476190476</t>
  </si>
  <si>
    <t>AF=0.7;AQ=39;AC=3;AN=4;ANN=C</t>
  </si>
  <si>
    <t>AF=0.7;AQ=34;AC=3;AN=4;ANN=G</t>
  </si>
  <si>
    <t>AF=0.7;AQ=74;AC=3;AN=4;ANN=G</t>
  </si>
  <si>
    <t>0.45</t>
  </si>
  <si>
    <t>AF=0.7;AQ=66;AC=3;AN=4;ANN=A</t>
  </si>
  <si>
    <t>0.4375</t>
  </si>
  <si>
    <t>AF=0.7;AQ=62;AC=3;AN=4;ANN=A</t>
  </si>
  <si>
    <t>0.363636363636364</t>
  </si>
  <si>
    <t>AF=0.7;AQ=99;AC=3;AN=4;ANN=A</t>
  </si>
  <si>
    <t>splice_region_variant&amp;intron_variant</t>
  </si>
  <si>
    <t>AF=0.6;AQ=39;AC=2;AN=4;ANN=A</t>
  </si>
  <si>
    <t>AF=0.6;AQ=41;AC=2;AN=4;ANN=A</t>
  </si>
  <si>
    <t>0.478260869565217</t>
  </si>
  <si>
    <t>AF=0.7;AQ=59;AC=3;AN=4;ANN=A</t>
  </si>
  <si>
    <t>IPR000719 Protein kinase domain;IPR001611 Leucine-rich repeat;IPR003591 Leucine-rich repeat, typical subtype;IPR008271 Serine/threonine-protein kinase, active site;IPR011009 Protein kinase-like domain superfamily;IPR013210 Leucine-rich repeat-containing N-terminal, plant-type;IPR017441 Protein kinase, ATP binding site;IPR032675 Leucine-rich repeat domain superfamily;</t>
  </si>
  <si>
    <t>0.263157894736842</t>
  </si>
  <si>
    <t>AF=0.7;AQ=32;AC=3;AN=4;ANN=T</t>
  </si>
  <si>
    <t>0.3</t>
  </si>
  <si>
    <t>AF=0.7;AQ=61;AC=3;AN=4;ANN=C</t>
  </si>
  <si>
    <t>IPR000719 Protein kinase domain;IPR001611 Leucine-rich repeat;IPR003591 Leucine-rich repeat, typical subtype;IPR008271 Serine/threonine-protein kinase, active site;IPR011009 Protein kinase-like domain superfamily;IPR017441 Protein kinase, ATP binding site;IPR032675 Leucine-rich repeat domain superfamily;</t>
  </si>
  <si>
    <t>0.294117647058824</t>
  </si>
  <si>
    <t>0.380952380952381</t>
  </si>
  <si>
    <t>AF=0.6;AQ=19;AC=2;AN=2;ANN=A</t>
  </si>
  <si>
    <t>0.391304347826087</t>
  </si>
  <si>
    <t>AF=0.6;AQ=14;AC=2;AN=4;ANN=A</t>
  </si>
  <si>
    <t>0.48</t>
  </si>
  <si>
    <t>AF=0.6;AQ=13;AC=2;AN=4;ANN=A</t>
  </si>
  <si>
    <t>AF=0.4;AQ=25;AC=0;AN=2;ANN=A</t>
  </si>
  <si>
    <t>AF=0.4;AQ=25;AC=0;AN=0;ANN=C</t>
  </si>
  <si>
    <t>0.1875</t>
  </si>
  <si>
    <t>AF=0.6;AQ=20;AC=2;AN=2;ANN=C</t>
  </si>
  <si>
    <t>AF=0.6;AQ=20;AC=2;AN=4;ANN=A</t>
  </si>
  <si>
    <t>AF=0.6;AQ=19;AC=2;AN=4;ANN=C</t>
  </si>
  <si>
    <t>stop_retained_variant</t>
  </si>
  <si>
    <t>AF=0.6;AQ=19;AC=2;AN=4;ANN=A</t>
  </si>
  <si>
    <t>AF=0.6;AQ=20;AC=2;AN=4;ANN=T</t>
  </si>
  <si>
    <t>0.210526315789474</t>
  </si>
  <si>
    <t>AF=0.6;AQ=15;AC=2;AN=4;ANN=A</t>
  </si>
  <si>
    <t>AF=0.6;AQ=28;AC=2;AN=4;ANN=G</t>
  </si>
  <si>
    <t>AF=0.5;AQ=21;AC=2;AN=4;ANN=T</t>
  </si>
  <si>
    <t>AF=0.4;AQ=28;AC=0;AN=2;ANN=C</t>
  </si>
  <si>
    <t>AF=0.6;AQ=24;AC=0;AN=4;ANN=G</t>
  </si>
  <si>
    <t>0.222222222222222</t>
  </si>
  <si>
    <t>AF=0.4;AQ=20;AC=0;AN=2;ANN=A</t>
  </si>
  <si>
    <t>AF=0.6;AQ=16;AC=2;AN=4;ANN=C</t>
  </si>
  <si>
    <t>AF=0.6;AQ=22;AC=2;AN=4;ANN=G</t>
  </si>
  <si>
    <t>stop_lost</t>
  </si>
  <si>
    <t>0.352941176470588</t>
  </si>
  <si>
    <t>AF=0.7;AQ=58;AC=3;AN=4;ANN=A</t>
  </si>
  <si>
    <t>IPR001611 Leucine-rich repeat;IPR032675 Leucine-rich repeat domain superfamily;</t>
  </si>
  <si>
    <t>AF=0.7;AQ=71;AC=3;AN=4;ANN=T</t>
  </si>
  <si>
    <t>AF=0.7;AQ=67;AC=3;AN=4;ANN=C</t>
  </si>
  <si>
    <t>0.260869565217391</t>
  </si>
  <si>
    <t>AF=0.7;AQ=83;AC=3;AN=4;ANN=A</t>
  </si>
  <si>
    <t>AF=0.7;AQ=77;AC=3;AN=4;ANN=T</t>
  </si>
  <si>
    <t>AF=0.6;AQ=22;AC=2;AN=2;ANN=A</t>
  </si>
  <si>
    <t>0.266666666666667</t>
  </si>
  <si>
    <t>AF=0.6;AQ=23;AC=2;AN=2;ANN=G</t>
  </si>
  <si>
    <t>0.214285714285714</t>
  </si>
  <si>
    <t>AF=0.6;AQ=28;AC=2;AN=2;ANN=G</t>
  </si>
  <si>
    <t>0.25</t>
  </si>
  <si>
    <t>AF=0.6;AQ=20;AC=2;AN=4;ANN=G</t>
  </si>
  <si>
    <t>0.472222222222222</t>
  </si>
  <si>
    <t>IPR013210 Leucine-rich repeat-containing N-terminal, plant-type;IPR032675 Leucine-rich repeat domain superfamily;</t>
  </si>
  <si>
    <t>AF=0.6;AQ=13;AC=2;AN=4;ANN=G</t>
  </si>
  <si>
    <t>0.291666666666667</t>
  </si>
  <si>
    <t>AF=0.6;AQ=17;AC=2;AN=4;ANN=A</t>
  </si>
  <si>
    <t>0.217391304347826</t>
  </si>
  <si>
    <t>AF=0.6;AQ=22;AC=2;AN=2;ANN=C</t>
  </si>
  <si>
    <t>AF=0.6;AQ=15;AC=2;AN=4;ANN=T</t>
  </si>
  <si>
    <t>AF=0.6;AQ=11;AC=2;AN=4;ANN=T</t>
  </si>
  <si>
    <t>0.307692307692308</t>
  </si>
  <si>
    <t>0.317073170731707</t>
  </si>
  <si>
    <t>AF=0.6;AQ=31;AC=2;AN=2;ANN=C</t>
  </si>
  <si>
    <t>0.269230769230769</t>
  </si>
  <si>
    <t>AF=0.7;AQ=63;AC=3;AN=4;ANN=G</t>
  </si>
  <si>
    <t>IPR000293 Channel forming colicin, C-terminal cytotoxic;IPR001611 Leucine-rich repeat;IPR003591 Leucine-rich repeat, typical subtype;IPR032675 Leucine-rich repeat domain superfamily;</t>
  </si>
  <si>
    <t>0.444444444444444</t>
  </si>
  <si>
    <t>AF=0.7;AQ=56;AC=3;AN=4;ANN=C</t>
  </si>
  <si>
    <t>0.464285714285714</t>
  </si>
  <si>
    <t>AF=0.6;AQ=47;AC=2;AN=2;ANN=A</t>
  </si>
  <si>
    <t>intron_variant</t>
  </si>
  <si>
    <t>MODIFIER</t>
  </si>
  <si>
    <t>AF=0.7;AQ=45;AC=3;AN=4;ANN=G</t>
  </si>
  <si>
    <t>AF=0.7;AQ=47;AC=3;AN=4;ANN=GA</t>
  </si>
  <si>
    <t>0.304347826086957</t>
  </si>
  <si>
    <t>AF=0.7;AQ=41;AC=3;AN=4;ANN=A</t>
  </si>
  <si>
    <t>AF=0.7;AQ=48;AC=3;AN=4;ANN=G</t>
  </si>
  <si>
    <t>AF=0.7;AQ=39;AC=3;AN=4;ANN=A</t>
  </si>
  <si>
    <t>AF=0.7;AQ=49;AC=3;AN=4;ANN=T</t>
  </si>
  <si>
    <t>0.416666666666667</t>
  </si>
  <si>
    <t>AF=0.7;AQ=47;AC=3;AN=4;ANN=C</t>
  </si>
  <si>
    <t>AF=0.6;AQ=33;AC=2;AN=2;ANN=C</t>
  </si>
  <si>
    <t>IPR000719 Protein kinase domain;IPR001245 Serine-threonine/tyrosine-protein kinase, catalytic domain;IPR001611 Leucine-rich repeat;IPR011009 Protein kinase-like domain superfamily;IPR013210 Leucine-rich repeat-containing N-terminal, plant-type;IPR032675 Leucine-rich repeat domain superfamily;</t>
  </si>
  <si>
    <t>0.277777777777778</t>
  </si>
  <si>
    <t>AF=0.6;AQ=44;AC=2;AN=2;ANN=T</t>
  </si>
  <si>
    <t>0.285714285714286</t>
  </si>
  <si>
    <t>AF=0.6;AQ=34;AC=2;AN=4;ANN=T</t>
  </si>
  <si>
    <t>AF=0.6;AQ=30;AC=2;AN=4;ANN=C</t>
  </si>
  <si>
    <t>AF=0.6;AQ=32;AC=2;AN=4;ANN=T</t>
  </si>
  <si>
    <t>AF=0.6;AQ=27;AC=2;AN=2;ANN=T</t>
  </si>
  <si>
    <t>AF=0.6;AQ=74;AC=2;AN=4;ANN=A</t>
  </si>
  <si>
    <t>3_prime_UTR_variant</t>
  </si>
  <si>
    <t>IPR000719 Protein kinase domain;IPR001611 Leucine-rich repeat;IPR008271 Serine/threonine-protein kinase, active site;IPR011009 Protein kinase-like domain superfamily;IPR013210 Leucine-rich repeat-containing N-terminal, plant-type;IPR017441 Protein kinase, ATP binding site;IPR032675 Leucine-rich repeat domain superfamily;</t>
  </si>
  <si>
    <t>AF=0.7;AQ=51;AC=3;AN=4;ANN=G</t>
  </si>
  <si>
    <t>AF=0.7;AQ=54;AC=3;AN=4;ANN=C</t>
  </si>
  <si>
    <t>0.368421052631579</t>
  </si>
  <si>
    <t>AF=0.7;AQ=39;AC=3;AN=4;ANN=T</t>
  </si>
  <si>
    <t>AF=0.7;AQ=29;AC=3;AN=4;ANN=A</t>
  </si>
  <si>
    <t>AF=0.7;AQ=34;AC=3;AN=4;ANN=C</t>
  </si>
  <si>
    <t>0.28</t>
  </si>
  <si>
    <t>AF=0.7;AQ=36;AC=3;AN=4;ANN=C</t>
  </si>
  <si>
    <t>0.272727272727273</t>
  </si>
  <si>
    <t>0.233333333333333</t>
  </si>
  <si>
    <t>0.142857142857143</t>
  </si>
  <si>
    <t>AF=0.6;AQ=73;AC=2;AN=2;ANN=C</t>
  </si>
  <si>
    <t>AF=0.7;AQ=70;AC=3;AN=4;ANN=T</t>
  </si>
  <si>
    <t>AF=0.7;AQ=73;AC=3;AN=4;ANN=C</t>
  </si>
  <si>
    <t>AF=0.7;AQ=99;AC=3;AN=4;ANN=T</t>
  </si>
  <si>
    <t>0.136363636363636</t>
  </si>
  <si>
    <t>AF=0.6;AQ=63;AC=2;AN=4;ANN=C</t>
  </si>
  <si>
    <t>AF=0.6;AQ=66;AC=2;AN=4;ANN=C</t>
  </si>
  <si>
    <t>AF=0.6;AQ=54;AC=2;AN=4;ANN=T</t>
  </si>
  <si>
    <t>AF=0.6;AQ=57;AC=2;AN=4;ANN=A</t>
  </si>
  <si>
    <t>AF=0.6;AQ=51;AC=2;AN=2;ANN=G</t>
  </si>
  <si>
    <t>0.44</t>
  </si>
  <si>
    <t>AF=0.7;AQ=73;AC=3;AN=4;ANN=G</t>
  </si>
  <si>
    <t>AF=0.6;AQ=99;AC=2;AN=2;ANN=A</t>
  </si>
  <si>
    <t>AF=0.7;AQ=77;AC=3;AN=4;ANN=C</t>
  </si>
  <si>
    <t>AF=0.6;AQ=72;AC=2;AN=2;ANN=T</t>
  </si>
  <si>
    <t>IPR001611 Leucine-rich repeat;IPR024788 Malectin-like domain;IPR032675 Leucine-rich repeat domain superfamily;</t>
  </si>
  <si>
    <t>AF=0.6;AQ=61;AC=2;AN=4;ANN=A</t>
  </si>
  <si>
    <t>AF=0.6;AQ=49;AC=2;AN=4;ANN=C</t>
  </si>
  <si>
    <t>AF=0.6;AQ=51;AC=2;AN=4;ANN=T</t>
  </si>
  <si>
    <t>AF=0.6;AQ=50;AC=2;AN=4;ANN=T</t>
  </si>
  <si>
    <t>0.12</t>
  </si>
  <si>
    <t>AF=0.6;AQ=34;AC=2;AN=4;ANN=A</t>
  </si>
  <si>
    <t>AF=0.6;AQ=59;AC=2;AN=4;ANN=A</t>
  </si>
  <si>
    <t>0.411764705882353</t>
  </si>
  <si>
    <t>AF=0.7;AQ=52;AC=3;AN=4;ANN=A</t>
  </si>
  <si>
    <t>AF=0.7;AQ=62;AC=3;AN=4;ANN=T</t>
  </si>
  <si>
    <t>0.133333333333333</t>
  </si>
  <si>
    <t>AF=0.7;AQ=65;AC=3;AN=4;ANN=C</t>
  </si>
  <si>
    <t>0.2</t>
  </si>
  <si>
    <t>AF=0.7;AQ=71;AC=3;AN=4;ANN=A</t>
  </si>
  <si>
    <t>AF=0.7;AQ=71;AC=3;AN=4;ANN=C</t>
  </si>
  <si>
    <t>0.173913043478261</t>
  </si>
  <si>
    <t>AF=0.7;AQ=69;AC=3;AN=4;ANN=T</t>
  </si>
  <si>
    <t>CAAA</t>
  </si>
  <si>
    <t>0.19047619047619</t>
  </si>
  <si>
    <t>AF=0.7;AQ=54;AC=3;AN=4;ANN=CAAA</t>
  </si>
  <si>
    <t>conservative_inframe_insertion</t>
  </si>
  <si>
    <t>AF=0.6;AQ=72;AC=2;AN=2;ANN=C</t>
  </si>
  <si>
    <t>AF=0.7;AQ=70;AC=3;AN=4;ANN=G</t>
  </si>
  <si>
    <t>E454_03G002190</t>
  </si>
  <si>
    <t>IPR001245 Serine-threonine/tyrosine-protein kinase, catalytic domain;IPR002182 NB-ARC;IPR011009 Protein kinase-like domain superfamily;IPR027417 P-loop containing nucleoside triphosphate hydrolase;IPR032675 Leucine-rich repeat domain superfamily;IPR036388 Winged helix-like DNA-binding domain superfamily;IPR041118 Rx, N-terminal;IPR042197 Apoptotic protease-activating factors, helical domain;IPR044974 Disease resistance protein, plants;</t>
  </si>
  <si>
    <t>AF=0.7;AQ=67;AC=3;AN=4;ANN=A</t>
  </si>
  <si>
    <t>0.473684210526316</t>
  </si>
  <si>
    <t>AF=0.7;AQ=71;AC=3;AN=4;ANN=G</t>
  </si>
  <si>
    <t>AF=0.7;AQ=64;AC=3;AN=4;ANN=A</t>
  </si>
  <si>
    <t>0.357142857142857</t>
  </si>
  <si>
    <t>AF=0.7;AQ=54;AC=3;AN=4;ANN=T</t>
  </si>
  <si>
    <t>AF=0.7;AQ=64;AC=3;AN=4;ANN=C</t>
  </si>
  <si>
    <t>AF=0.7;AQ=49;AC=3;AN=4;ANN=G</t>
  </si>
  <si>
    <t>E454_03G002420</t>
  </si>
  <si>
    <t>IPR002182 NB-ARC;IPR003591 Leucine-rich repeat, typical subtype;IPR027417 P-loop containing nucleoside triphosphate hydrolase;IPR032675 Leucine-rich repeat domain superfamily;IPR036388 Winged helix-like DNA-binding domain superfamily;IPR038005 Virus X resistance protein-like, coiled-coil domain;IPR041118 Rx, N-terminal;IPR042197 Apoptotic protease-activating factors, helical domain;IPR044974 Disease resistance protein, plants;</t>
  </si>
  <si>
    <t>0.181818181818182</t>
  </si>
  <si>
    <t>0.238095238095238</t>
  </si>
  <si>
    <t>AF=0.6;AQ=41;AC=2;AN=2;ANN=A</t>
  </si>
  <si>
    <t>AF=0.7;AQ=25;AC=3;AN=4;ANN=C</t>
  </si>
  <si>
    <t>0.227272727272727</t>
  </si>
  <si>
    <t>AF=0.6;AQ=28;AC=2;AN=2;ANN=T</t>
  </si>
  <si>
    <t>AF=0.7;AQ=25;AC=3;AN=4;ANN=T</t>
  </si>
  <si>
    <t>0.176470588235294</t>
  </si>
  <si>
    <t>AF=0.7;AQ=57;AC=3;AN=4;ANN=C</t>
  </si>
  <si>
    <t>AF=0.7;AQ=64;AC=3;AN=4;ANN=T</t>
  </si>
  <si>
    <t>AF=0.7;AQ=75;AC=3;AN=4;ANN=C</t>
  </si>
  <si>
    <t>0.4</t>
  </si>
  <si>
    <t>AF=0.7;AQ=50;AC=3;AN=4;ANN=A</t>
  </si>
  <si>
    <t>0.354838709677419</t>
  </si>
  <si>
    <t>AF=0.6;AQ=25;AC=2;AN=2;ANN=A</t>
  </si>
  <si>
    <t>0.230769230769231</t>
  </si>
  <si>
    <t>AF=0.7;AQ=52;AC=3;AN=4;ANN=T</t>
  </si>
  <si>
    <t>AF=0.7;AQ=51;AC=3;AN=4;ANN=T</t>
  </si>
  <si>
    <t>0.36</t>
  </si>
  <si>
    <t>AF=0.7;AQ=73;AC=3;AN=4;ANN=T</t>
  </si>
  <si>
    <t>downstream_gene_variant</t>
  </si>
  <si>
    <t>E454_03G002430</t>
  </si>
  <si>
    <t>AF=0.6;AQ=46;AC=2;AN=2;ANN=G</t>
  </si>
  <si>
    <t>AF=0.6;AQ=57;AC=2;AN=4;ANN=C</t>
  </si>
  <si>
    <t>AF=0.6;AQ=40;AC=2;AN=2;ANN=A</t>
  </si>
  <si>
    <t>IPR009038 GOLD domain;IPR015720 Transmembrane emp24 domain-containing protein;IPR036598 GOLD domain superfamily;</t>
  </si>
  <si>
    <t>IPR008637 HR-like lesion-inducer;</t>
  </si>
  <si>
    <t>TTGGAAAAACAGTGGA</t>
  </si>
  <si>
    <t>0.0952380952380952</t>
  </si>
  <si>
    <t>AF=0.5;AQ=37;AC=2;AN=2;ANN=TTGGAAAAACAGTGGA</t>
  </si>
  <si>
    <t>IPR001245 Serine-threonine/tyrosine-protein kinase, catalytic domain;IPR011009 Protein kinase-like domain superfamily;IPR021820 S-locus receptor kinase, C-terminal;</t>
  </si>
  <si>
    <t>AF=0.6;AQ=25;AC=2;AN=4;ANN=A</t>
  </si>
  <si>
    <t>splice_acceptor_variant&amp;intron_variant</t>
  </si>
  <si>
    <t>IPR000719 Protein kinase domain;IPR001245 Serine-threonine/tyrosine-protein kinase, catalytic domain;IPR008271 Serine/threonine-protein kinase, active site;IPR011009 Protein kinase-like domain superfamily;IPR021820 S-locus receptor kinase, C-terminal;</t>
  </si>
  <si>
    <t>0.24</t>
  </si>
  <si>
    <t>IPR000858 S-locus glycoprotein domain;IPR001480 Bulb-type lectin domain;IPR003609 PAN/Apple domain;IPR035446 S-locus-specific glycoprotein/EP1;IPR036426 Bulb-type lectin domain superfamily;</t>
  </si>
  <si>
    <t>AF=0.6;AQ=58;AC=2;AN=4;ANN=C</t>
  </si>
  <si>
    <t>IPR000719 Protein kinase domain;IPR000858 S-locus glycoprotein domain;IPR001245 Serine-threonine/tyrosine-protein kinase, catalytic domain;IPR001480 Bulb-type lectin domain;IPR003609 PAN/Apple domain;IPR008271 Serine/threonine-protein kinase, active site;IPR011009 Protein kinase-like domain superfamily;IPR017441 Protein kinase, ATP binding site;IPR021820 S-locus receptor kinase, C-terminal;IPR022126 S-locus, receptor kinase;IPR036426 Bulb-type lectin domain superfamily;</t>
  </si>
  <si>
    <t>AF=0.6;AQ=67;AC=2;AN=4;ANN=T</t>
  </si>
  <si>
    <t>IPR000719 Protein kinase domain;IPR000858 S-locus glycoprotein domain;IPR001480 Bulb-type lectin domain;IPR008271 Serine/threonine-protein kinase, active site;IPR011009 Protein kinase-like domain superfamily;IPR017441 Protein kinase, ATP binding site;IPR024171 S-receptor-like serine/threonine-protein kinase;IPR036426 Bulb-type lectin domain superfamily;</t>
  </si>
  <si>
    <t>Supplemental Table 3. Selected candidate genes and cloning primers used.</t>
  </si>
  <si>
    <t>Order</t>
  </si>
  <si>
    <t>gene_ID</t>
  </si>
  <si>
    <t>mRNA</t>
  </si>
  <si>
    <t>Length</t>
  </si>
  <si>
    <t>function annotion</t>
  </si>
  <si>
    <t>primer F</t>
  </si>
  <si>
    <t>primer R</t>
  </si>
  <si>
    <t>CDS sequence cloned</t>
  </si>
  <si>
    <t>E454_03G000720.1</t>
  </si>
  <si>
    <t>2487 bp</t>
  </si>
  <si>
    <t>ctatttacaattacggtaccATGTCGGAGATAGTACTCCG</t>
  </si>
  <si>
    <t>ggaacgtcatatggataggatccAGCAGTAGTGCGTGGAAG</t>
  </si>
  <si>
    <t>ATGTCGGAGATAGTACTCCGGTCCGCCGGTGAAAGGCTTCAGAATTTATTGTTAGAAGAAACGGCACGATTGGATAGCTCTGTTAAGGAAGATTTAAAATTCATACTCGCAGAGCTAAACTCGAGGTATATTTTATTGAAAGAAAAAAACAGAGTAAATGAAATTGAAAACAGAGTGAGGATAATTGAAGAACTCAGTTATCAAATCGAAGACAAGATCGAATCTTCAAAAACACGGAGATCTCTTAGTTCCACTATCCAGAAGATCAAATCAATGATGGAGAACATTGTTATTAATGGAGTAAACAGCTACCTTCCTCTTCCAAACCAAATCACCGACATAATTGGTCTCGAAAAAGATATTGAGCAACTGTGCAAATCACTGTTATCTGACTATTCATCTTTTTCGTCCTCGTCCTCCTATATTGGAGTACCAGTTATTCCAATATACGGAGTTGTTGGCTCAGGCAAAACTACACTTGCTAGATCAGTACATAACAATTCCGTCATTGTTAAAAGGTTTGATATTCGGATATGGATTGATGTTCCTCACAACGACTTTGAAGTTGGAGACATACTTGAGAAAATACTGGAGTCAGGCAATCATCAATGGATGTGGTGCAGCAGCTCAGAAAAACAATTGCACGAACGTGTTCAGAAAATATTTAATTCTAAGAGGACCTTATTTGTATTTGATGATGTACGATCCATACAAGCTTGGGAAACTCTTTACAGAGCACTACCAAAGTTACACTCGGATAGTTACGTACTTGTAACTACCCGGGTTCGATATGTAGCGGAATACATATCACAAAAACAGAGTCAATCTGTGCATAACATGACGCCCTTGAACAAGGGTGATAGTTGGGCTTTGTTCAACAAGGTGTTATCTCACAGGGCATCATCAGATCAAGAAATGATGATAACGGAAATGGTTAGATGTTGTAATGGCTTACCAGGGATGATCAAGTATCTTGCATTGTACCTGCGATCTAAAAAAAGTGATGAGGAGTGGGAGATGGTGCAACAAAATACCCAAGCATTTATCTCTGAATTCTGTTGTCTAGTTTATGAAGAGTTACCACACTTGCAACTATTCTTTATTTACTTAGGTCATTTCCTCGAAAATCAATTGATAGATCCCGAAAAGTTGTGCCATTTGTTGATGATCGAAGGGTTATTATCAACAAGACAAAGTGTTAAAGGGGAGAGCATGATGGACATGACAGCACGATATCTGAAAGAACTGGCGCGTATGGGCATGGTAGAGGTGAAACCAGAGGAAGTTCCAACAACCAAGAAAATTTTCAAGGCTTGTCGCTTTGTTCAAGGTATGGAAAATTTGTGTGTCTCAAATTGTGAAGAAAAATGTTTTCTCAAAATCATCGATTTAAGACGAGAGGACTGTTCACTCTCATCGAGTGATGGACCACGTCGACTTGTGATATATCTAGGTAAGCACAATGTTGATATCCCTCCTAAAGTTGCTAAAACTATTCAGAGTCTTAGAGTGGTTCTTCTTAGAAACCAGCATGAATTGGTCTTCCTTGATAAAATGCTTAACCTCAAGGAGTTTGCAGTGATCAGAATTCTTGATTTTGATGGGATTGATTTTCAAAGGCAGAAACTACTGACGAATATTTCCAGTCTCGAGTTCTTGAGGTATCTAAGCTTCAAAGGGTGCATCCTCGATGAGTTGCCATCATCTATTAGCAAGTTATCCTACTTGCGAGTATTTGATTTGAGAGTAGAAGAAGGAGTATACGCGATAAAAATCCCAAATGTTCTATGGAAGTTGAGGAGGCTGAAACATTTATACCTTCCGCTAAAATTTGCAACTCAAAATGGTAAAAACCTCCAACTCAATAACTTGACACAACTTGAAACCTTGGTGAACTTCAACACAAGCTTGTGCAGTGCTAATGATGTCTCCACACTTTGTAAACTCCGTTACTTGGAAGCAAAGGTTGAAAATAATTTCCCCGACTTCAAATCAATCACCAGTTACATGAGAACTAGTACTTCAAACGAATGTCAGCTACATTGCTCCATTGACATCATAGATTTGGATTGCTGTGCAAACGAATATAGTACTGTTCTAAAAGAATTCTTAAGTTGTGAAGTACTCCGAACCTTGCAATTCAAAGGATTTATTGGACTCCTATCACCGTCTCCCAAAATCTCCCCGAATCTCACTCACTTACTTCTTCATAAGTCTTGTCTTAAACAAGACTCCATGCCAATCTTGGAGAAGCTTCCTAGTTTAGGGATTCTTGTCCTCACTGATAATGCCTATGTGGGGGAGGAAATGGTCTGTTCAGCTTCAGGTTTCCCTCAGCTCAAATGCTTAAGACTCCTCAATTTGTCCGAGCTGCAGAAAATCCAGGTGGGAAATACAGCCATGCCTATACTTTCCAACATAGAAATCAACAACAGCCCGAAACTTGATATCAACAGCATTCCAACGCTTCCACGCACTACTGCTTGA</t>
  </si>
  <si>
    <t>E454_03G000950.1</t>
  </si>
  <si>
    <t>2796 bp</t>
  </si>
  <si>
    <t>ctatttacaattacggtaccATGGCAATGTTCATGTATGT</t>
  </si>
  <si>
    <t>ggaacgtcatatggataggatccATCACCCTTTGGCTTGATC</t>
  </si>
  <si>
    <t>ATGGCAATGTTCATGTATGTTTACAGGATTTTCATTTCTCTTTTGCTGATTTTGGTCCATTGTGAGGTGACTGTTGAACAGGTTACGCACGGCCCTCTACGCAAAATCTGTACATTTACTAGGCGTGATAAAACTATAGCAGAAATACCTCCTCTTGCCAGAGAAGATGAGGATGTCATCACTGAGCTGCTTCGGTGTAATTCAAGAGTATTACCGCCAAGGTGTTTGATAACTGGAAGTAATTCCAAAGTTATTTGCAATTGTACTGTTGAGAATTGTCGAGTGGTGGAGATAGATTTCTCCGATAGACGAATAGAAGGTGGGATCCCTCAGAACATTGGAAACCTTAAATATTTGACTACTCTTAATTTGGATAGAAACAAGTTGAATGGACCAATTCCTGAATCATTTAAAGATCTGACGCAACTAACGCACATTTCTCTCTGTGATAATTCATTAAACGGAACCATTCCACTTTCCCTTGGTGAGATGAAGTCTTTACAAAAAATATCTTTGTGCAAAAACTTCTTCAACGAAACAATTCCTCCAAATTTGAAGTCTCTCAAATCTTTAGAATATTTAGATTTGAGCTATAATTTATTATCAGGGAACATATCTGAGCTGGGAGGAATTGGGACCCTCACCGAATTGAACCTGGCGGATAATCAACTCTCGGGTGAACTCCCGGACAGTCTCACAAGTTTTGTGAATCTTGAGGAGTTGCAGTTGCAGAACAATGAATTTGTTGGTGCCTTGCCGTCGAGCTTCCATAGTTTGGTGAACCTGAAAACTTTCGATGTGCGAGGGAACAACCTCAATGGAACAATCCCAGATATTTTCGGAGGGTGGGAAAAGCTGCTTGTCATGAATCTGATGGGGAATAATTTTTCTGCACCATTCCCTCCCACTTTCTCAGAGCTGAAGAATCTACAACAACTGTATATCAGTGACTCAGTTGGAGAACAGTACTCATTTCCAAAGTTATCCACAGTAAAATCTTTGACAACTTTGACATTGAGGAATTGCTCACTAAAAACCGGAATCCCTGATTGGATATGGAAAATACCTCAACTAGAGTATCTGGACTTGAGTTTCAATAATTTGTCTGGTGTAATTCCAGAAACTGGTCCCAAATCACTGAAATTTATATTTCTAAGAAAAAATAAACTCACTGGGACAATTCCAGCTTGGGTCAAGGATTATCCATACGTGGATCTTTCTGAAAACCATTTCAACTTAAGACAAATAAACAAGACAAATCCTAACTTGAATCTGTTCGCGTGCTGCTTCAATGAAGCGGAAGAGGTTGCAAAGCAGGACCAAGTTGATTTACATTGTAAGAATGGAGCTCAGTTAGATGACCATTTGTATATAAACTGCGGTGGTGAGTCTGTATCAGTTAACGGAAATGTCTATGAAGCTGATGTACATGAAAATGGTGGATCAACTTTCTTCATGAGTAATAATTCAAATTGGGGCTATAGTAGTATGGGAACCTTCTTATGGGCAAAACGTAACAGAAAATATAGACTTTCGCATGGCAAAACAAGGCGAGTCTTTGATGTAGAAATCCAGGAAGAAAAGGTGCTGACAAACTTCAACATAGAAGCAGAAGTAGAAGCACAAGCTGTGAATGAGCCTATAACAAGGGAATATTCCGCTGAAGTGCGTAACAATCTACTCGAGATTCACTTATACTGGTCTGGAAAAGGGTCAATCTTATACCCATCAGATAACTATGGGCCCCTTATATCTGCGATTACAGTAACTCTAGATCAATCACATCTGTCCCTTGGAGTGCTTGTTGGAATTTCAGGATCTGCATTACTTTTTCTAATATTGTTCATTGTTTTCTCCTGGATGTACCAAGACAAATTACGTCGGGAAGAGCTAGAACTTATTGAATTCTACCCTGGAGGGCTTTACAACTATCAGAAAATTAAAGCTGCCACAAATAATTTTCATGATGGCCGCCGGCTTGGTGAGGGAGGTTTTGGGACCGTCTACGAGGGCACTCTTTTGGATGGGACTGCCATTGCAGTTAAAAAGCTTTCGACAACAAAAGAAGGAATGAACGAGTTTGTGGAAAAGAGTCGTACAATTGCTGGCATGAAACATCCAAATCTTGTAACACTAATGGGATGCTGTGCAGGAAAGAACCAACTTCTGCTTGTCTATGAGTACATTGGAACTAAATCTCTTGAAGATGCATTATTCGGTTCAGACGAACTTATAAGAGCAAGACTAGATTGGCCAACAAGATATAGAATTTGTCTTGGGCTAGCAGAAGGTTTAACTTTTCTTCACGAGGGGTCCAAACTTGAAATTATACACGGGAATATTAAACCAGCGAACATTCTTCTTGATAATGATCTGAATCCGAAGATATACGATTTTGGATTTGCAAAGCTTTATCACAAGCAAAAGTCAGAAGGAACAATGTCATACTCCGCGCCTGAAGTTAAAGATCGCGCCTTAGAAGCCAACGCAGATGTGTATAGCTTTGGAGTTGTCATGCTTATACTTGTCAGCGGAATGAAAATCAAGACCCCGAGGGCAGGTGGTGACACTGAATACCTCGTTGATGAGGCACAAATAAAGAATCGGAGGGGAACTCTAATGGATTTAGTCGATCAAACTCTGAATTACGACTGGGAAGAAGCAGAGATGATTCTAAGATTAGCAATCCAATGTATAGACTCACCACCATTCAGACCAACCATGTCTACAATCGTGAAGATTTTAAGGAAAGAACGTTCAATCGAGACCATTTTGATCAAGCCAAAGGGTGATTAA</t>
  </si>
  <si>
    <t xml:space="preserve">E454_03G001040 </t>
  </si>
  <si>
    <t>E454_03G001040.2</t>
  </si>
  <si>
    <r>
      <rPr>
        <sz val="11"/>
        <color rgb="FF000000"/>
        <rFont val="Times New Roman"/>
        <charset val="134"/>
      </rPr>
      <t xml:space="preserve">4161 </t>
    </r>
    <r>
      <rPr>
        <sz val="11"/>
        <color theme="1"/>
        <rFont val="Times New Roman"/>
        <charset val="134"/>
      </rPr>
      <t>bp</t>
    </r>
  </si>
  <si>
    <t>ctatttacaattacggtaccATGCTGATATGTTTTTCCGTTTC</t>
  </si>
  <si>
    <t>ggaacgtcatatggataggatccACATGCAAGAAGTTGAATCTTGA</t>
  </si>
  <si>
    <t>ATGCTGATATGTTTTTCCGTTTCCCCTTTTAAAAAAGATTCAAAAGAAAAGTCTGCTAGTAATACCATTTTCCTACTACTAATAATTTTACATATGGAGAAAGCCTTGAGATCTTTTCTTTTAACACTACTACTCTTGTTGTTTCACTATGTTATGCCTAGTTCAGCCATGACTCGTACCAACGTTTCTACGGATCAATTAACTCTTCTGTCTTTGAAATCCCAAATTAGTTCCGACCCCTTTCATTACTTGGATGACAGTTGGTCTCCTGCTACTTATGTTTGTCATTGGGTTGGAGTCACTTGTGACTATCGTCACCAAAGAGTGAAGTCCTTGAATCTTTCCAACATGATCCTTACAGGCACGATTCCACGTGATTTTGGAAACCTCACATTTCTTGTTTCTCTTGACTTGGGAAGCAATAATTTCCATGGAAATTTGCCTCAAGAAATGGCACACCTGCGTCGGCTTAAGTTTCTTGATTTAAGTTTGAACAAATTCAGTGGGGAGGTTCCTTCTTGGTTTGGGTTTTTAAAACAACTTCAAGTTTTAAAACTTAGGTTTAACAGTTTCACTGGTTCCATTCCCCCGTCACTTTCGAATGCCTCAAAATTGGAGACTTTAGAAATATCTGCCAATTTACTTGTAGGAAACATCCCGGAAGAGATAGGCAATCTTCAAAACCTTAATATGTTGTCCATGGAACATAATCAGCTTACGGGTTCTATACCATTCACAATTTTCAATATTTCTAGTATCCAAGTCATCGCATTTTCAAACAATAGCGTATCAGGAAAGCTTCCCAATGATTTATGCAATCGTCTTCCAATACTCAAAGAGCTTCATCTATCAATGAACAAGCTTCATGGTCATATGCCTATAAGCTTGTCAAATTGTTCACGACTTCAATTATTGTCTCTATCCGTAAATGATTTTGATGGACCAATACACAGTGAAATTGGAAGATTGAGTAACTTGCAGATATTGTATCTCGGATCTAACCATTTCACAGGTATAATTCCACAAGAAATCGGAAATCTGGTTAATTTGGTGGAATTAGACGTGGACGTAAACCAGATTACCGGCTCTATCCCAATCTCTATATTCAATAGCTCCTCATTGCAATTTGTTTCACTAGCGAGGAACAATCTCAAGGGATCCTTACCACGCGATATTGGCAACTTAACCAAGATGCAATTTTTATATCTTGACAACAATAGGTTTACTGCCATGACTCTTACCAAATTCATAGGTTCTATTCCAGAAGAGATTGGCAATCTTCACAACCTGAATGTGTTGTCCATGGAACATAATCAGCTTACGGGTTCTATACCATTCACAATTTTCAATATTTCTAGTAACCAAATCATCACATTTTCAAACAATAGCGTATCAGGAAAGCTTCCCAATGATTTATGCAATCGTCTTCCAATACTCAAAGAGCTTCATCTATCAATGAACAAGCTTCATGGTCATATGCCTATAAGCTTGTCAAATTGTTCACAACTTCAAATATTGTCTCTATCTGTAAATGATTTTGATGGACCAATACACAGTGAAATTGGAAGATTGAGTAACTTGCAGATATTGTATCTCGGATCTAACCATTTCACAGGTATAATTTCACAAGAAATCGGAAATCTTGTTAATTTGGTGGAATTAGCCGTGGATGTAAACCAGATTACCGGCTCTATCCCAATCTCTATATTCAATATCTCCTCATTGCAATTTGTTTCACTAAGGGGGAACAATCTCAAGGGATCCTTACCACGGGAGATTGGCAACTTAACCAAGATACAAGTTTTATATCTTAACAACAATAGGTTTACTGGTGAAATACCCAAAGAGATAAGAAATCTGGTTGAGTTGGAGGAACTTGCTCTTGGGTTTAATAGTTTTAGTGGTTCACTTCCAATGGAAATCTTCAACATATCAGGGATGAGAGCAATGGCTCTTTCATTCAATAATCTATCAGGAACCATCCCACCAAACATAGGTTCTGTATTACCCAACATTGAAGAGCTTTATATGAGTGACTTAACCAATCTTGTTGGGACTATTCCTCATTCTATTTCCAATTGCTCAAAACTTACTATCCTAGAGCTTTCAGGTAACAAACTCACAGGCTTGATTCCCAATTCTCTTGGATATTTGACTCATCTACAGAACCTAAATTTGTGGGAAAATAATTTAACTAGTGATTCATTTTTAAGCTTCCTCACTTCCTTAACCAATTGCAGAAATTTAAGACTTCTTGATCTATCAATCAACCCTCTAAATGGCATGCTTCCGGTCTCCGTAGGGAACTTCTCTAAATCTCTTGTAAAGCTTGATGCCACTGATAGCAAGATTAACGGCCAGATTCCAAATGAAGTTGGAAACTTAAGCAGCTTATTAGACCTTGGTCTTTCTGGTAATAACTTAATTGGATCGATTCCAACATCAACTCACAACTTGAGAAACCTTCAGCGCCTGTACTTGAGCAACAACAAGCTTACGGGATTTATTGGAGATCATATATGTAAACTGAATCATTTGGGTGCTATTGACTTGGGTCAAAATCAACTTTCAGGATCTCTTCCTAATTGTTTAGGGAACGTTACTTCCCTTAGATTGATATATCTTGCTTCCAATAAATTGAGTTCCAATATACCAACAAGCTTGGGGAATCTTAAATATCTATTAGAGCTTGATTTATCGTCAAACAACATGGTTGGTTCTTTACCTCCAGAAATTGGAAATCTAAAGGCTGCGACACTAATTGATCTGTCAATGAATCAATTCTCAAATGGTATTCCTATAGAAATTGGAGGATTGCTAAATCTAGAGTATTTTACTTTGAGACACAACAAGTTGCAAGGATCTATACCTGACTCAATGAGCAACATGGTAGGTTTGGAATTTCTAGACATTTCTCATAATAATATATCGGGAACTATTCCCATGTCTTTGGAGAAACTTCAATACCTCAAGTATTTTAATGTTTCTGACAATAAGTTGCATGGTGAAATACCATCGGGGGGTCCTTTCAAGAACCTCTCGAGTCAATTTTTCATCAACAACGAAGCATTGTGTGGTTTGTCAAGGTTTAATGTCCCCACATGCCCCACTTCATCAACGCATAGATCAAATAGGACAAAATTGCTAGTTCTATTTCTTTTGCTAGGAATAACACTTGTATTTGTTCCTATCGCCTTCCTATTCCTATGGATAAGGTATAGAAGAGGTAAAAGAGCTCCTCAACAAGCTGGTTCATTGTCTATTGCAACAACAGAAAGAATTTCATACTATGAACTGCTCCAAGCAACTGATTCTCTTAGCGAGAGTAATCTGATTGGTTCTGGAAGTTTTGGCTCTGTCTACAAAGGCATTCTCAGAAGTGGAACTCATATTGCAGTTAAAGTGTTCAATCTGCAACTGGAAGCGGCATTCAAGAGTTTTGATACAGAATGTGAAGTTTTACGCAGCCTTCGGCATAGGAATCTTGTGAAAGTCATCACTAGTTGTTCCAACCTTGATTTTAAGGCTTTAGTGCTCGAGTATATGCCTAATGGAAGTCTTGAAAAGTATTTGTATTCACACAACTACTTCCTAGACATTAGGCAGAGACTAAGCATTACGATAGATGTAGCATGCGCGTTGGAATATCTTCATCATGGATGCTCCTCTCCGGTGATTCATTGTGACCTGAAGCCTAGTAACGTCTTGCTGGATAAGGATATGGTTGCCCACCTAAGTGACTTTGGTATTTCAAAACTGCTTGGTGAAGATGAGAGTGATTTATACACAAAAACCTTAGCAACATTTGGTTATATTGCACCGGAGTATGGACTGGATGGATTGGTGTCTATAAAATGTGATGTCTATAGTTATGGGATCATGTTGCTAGAGACATTTACTAGGAGAAAGCCTAATGAGTTTGAGGGAGATCTTAGCTTGAAGCAATGGGTGAGTTATTCATTCCCAGAGGCAGTAATGGATGTTGTAGATGCCAACTTGATAACATCAATGGATAATCGCTTACAGAAGGAGCTAGATGTTGTGGCATCAATCATGAAAGTGGCATTAGATTGTTGTGCTGAATCTCCGGCAAGAAGGACAAACATGAAAGATGTTGTAGGGATGCTACAGAAGATCAAGATTCAACTTCTTGCATGTTGA</t>
  </si>
  <si>
    <t>E454_03G001070.1</t>
  </si>
  <si>
    <r>
      <rPr>
        <sz val="11"/>
        <color rgb="FF000000"/>
        <rFont val="Times New Roman"/>
        <charset val="134"/>
      </rPr>
      <t xml:space="preserve">1782 </t>
    </r>
    <r>
      <rPr>
        <sz val="11"/>
        <color theme="1"/>
        <rFont val="Times New Roman"/>
        <charset val="134"/>
      </rPr>
      <t>bp</t>
    </r>
  </si>
  <si>
    <t>ctatttacaattacggtaccATGAACCCTCTAAACGGCA</t>
  </si>
  <si>
    <t>ggaacgtcatatggataggatccACATGCAAGAAGTTGAATCTTG</t>
  </si>
  <si>
    <t>ATGAACCCTCTAAACGGCATGCTTCCAGTATCGGCAAGGAATCTTTCCACATCTCTTACGAGATTTTCTACCAACGGTTGCAAAATCAAAGGGAGAATTCCAAATGAAATTGGCAACTTAAGTAGGTTATTATTCCTTGATCTTTCTGAAAACTACTTGGTCGGATCGATTCCCACATCCATTGGAAACTTGAGAAACCTTCAGCGCATCAACTTGAGTGCCAACAAACTTATAGGATTTATTGGAGATAACATTTGTAAATTGCAGCATTTGGGTGAAATTTACTTGGGACAAAATCAACTTTCAGGATCTCTTCCTAATTGTTTAGGGAATGTCACTTCCCTTAGAGAGATACATATGGGTTCCAATAAATTGAGTTCCAATATACCAACAAGCTTAGGAAATCTTAAAGATTTAGTGGTTCTTGACTTATCGTCAAACAACATGGTTGGTTCTTTACCTCCAGAAATTGGAAATCTAAAGGCTGCGAACCAGATAGATCTGTCGATGAATCAATTATCAAATGGAATTCCTAGAGAAATTGGAGGATTGCAGAATCTGGAGCACCTCTCTTTGAGACACAACAAGTTGCAAGGATCTATACCTGACTCAATCAGCAACATGATAGGATTGGAATTTCTAGACATTTCTCATAATAATATATCAGGAACTATTCCCATGTCTTTGGAGAAACTTCAATACCTCAAGTATTTTAATGTTTCTGACAACAAGTTGGACGGTGAAATACCCTCGGGAGGTCCTTTCAAGAACCTCTCGAGTCAATTTTTCATCAACAATGAAGCATTGTGTGGTTTGTCAAGGATTAATGTCCCGCCATGCCCCACTTCATCAACGCATAGATCAAATAGGAAAAAATTGCTAGTTCTATTTCTTTTGCTAGGAATAGCACTTGTATTTGTTCCTATCACCTTTCTGTTCCTATGGACAAGCGAGAGTAATCTGATTGGTTCTGGAAGTTTTGGCTCTGTTTACAAAGGCGTTCTCAGAAGTGGGATGGTCATTGCAGTTAAAGTGTTCAATCTGCAACTGGAAGCGGCATTCAAGAGTTTCGATACAGAATGTGAAGTTTTGCGTAGTCTTCGCCATAGGAATCTCGTAAAAGTCATCACTAGTTGTTCCAACCTTGATTTTAAGGCTTTAGTGCTCGAATATATGCCTAATGGAAGTCTTGACAAGTATTTGTATTCGCACAACTACTTCCTAGACATCAGGCAGAGACTAAGCATTATGATAGATGTGGCATGTGCATTGGAATATCTCCATCATGGGTGCTCATTGCCCGTGATTCACTGTGATCTGAAGCCTAGTAACATCTTGCTAGATGAGGACATAGTTGCCCACCTAAGCGACTTTGGTATTTCAAAACTGCTTGGTGAAGATGAGAGTGATTTATACACAAAAACCTTAGCAACAATGGGTTATATTGCACCAGAGTATGGACAAGATGGATTGGTGTCAATAAAATGTGATGTCTATAGTTACGGGATCATGTTGCTAGAAACATTTACTAGGAGAAAGCCTAGTGATTTTGAGGGAGATCTTAGCTTGAAGCAATGGGTGAGTTATTCGACAGTAATGGATGTTGTAGATGCCAACTTGGTATCACTGACGGATAATCACTTGAATAAGAAGTTAGATTGTGTGGCATCAATCATGAAAGTAGCATTAGATTGTTGTGCTGAATCTCCGACAAGAAGGACAAACATGAAAGATGTTGTAGGGATGCTACAGAAGATCAAGATTCAACTTCTTGCATGTTGA</t>
  </si>
  <si>
    <t>E454_03G001090.1</t>
  </si>
  <si>
    <r>
      <rPr>
        <sz val="11"/>
        <color rgb="FF000000"/>
        <rFont val="Times New Roman"/>
        <charset val="134"/>
      </rPr>
      <t xml:space="preserve">3441 </t>
    </r>
    <r>
      <rPr>
        <sz val="11"/>
        <color theme="1"/>
        <rFont val="Times New Roman"/>
        <charset val="134"/>
      </rPr>
      <t>bp</t>
    </r>
  </si>
  <si>
    <t>ctatttacaattacggtaccATGGAGAAAATATTAACCTCTTTTC</t>
  </si>
  <si>
    <t>ggaacgtcatatggataggatccGCGTGCAAGAAGTTGAAT</t>
  </si>
  <si>
    <t>ATGGAGAAAATATTAACCTCTTTTCTCTTGTTGCTTCACTATGTTATGGCTAGTTCAGCCATGACCCAAACTAACATTACCACTGATCAATCAACTCTTCTTTCTTTAAAATCTCAAATCATATCGGACCCCTTTCACTTCTTAGATGATAGTTGGTCTCCCACTACTTCTGTTTGCCATTGGATAGGAAGGATCCCCCATGATTTTGGAAACCTCACATTTCTTGTTTCTCTGGACTTGAGAAGCAACAATTTGCATGGAAATTTGCCTAAAGAAATAGCACACTTGCGTCGGCTTAAGTTTCTTGATTTAAGTTTGAACAACTTTAGAGGGGAGGTTCCTTCTTGGTTTGGGTTTTTACACCAACTTCAAGTTTTAAATCTTGGAAATAATAGTTTCACTGGTTCAATCCCTTGTTCCATTTCTAATATTTCCACACTTGAAACTTTGAATCTGAGATTTAATTCAATAGAGGGTCAAATCCCAAAAACAATTGGAAGTCTTGAAAACTTGGATGGAAACAAATTCATAGGCTCTATTCCAGAAGAGATTGGCAATCTTCAGAACCTGAACTGGTTGTCCATACAAGATAATCAGCTTACGGGAACTATACCATTCACAATTTTCAATATTTCTAGAATTGAATTCATTGCATTCACGAACAATAGCTTATCAGGAAAGCTTCCCAATGATTTATGCAATCGTCTTCCAATACTCAAAGAGCTTTATTTATCAATAAACAAGCTTCATGGTCATATGCCTACAAGCTTGTCAAATTGTTCACAACTTCAAATATTGTCTCTATCCGGAAATAATTTTGATGGACCAATACATAGTGAAATTGGAAGATTGAGTAACTTGCAGTTCTTGTGTCTTGGATACAACCATTTCACAGGGATAATTCCACAAGAAATCGGAAATCTTGTTAATTTGGTGACCTTAGGTGTGGAGAGAAACCAGATTATCGGCTCTATCCCGATCTCCATAATCAATATCTCGTCGTTGCAAATTTTTTCACTAGGGAGGAACAATCTCAAGGGATCCTTACCACGGGAGATTGGCAACTTAACCAAGATGCAGTTTTTATTTCTTAACGAAAATAGGTTTACTGGTGAAATACCCAAAGAGATGAGAAATCTGGTTGAATTGGAGGAACTTGATCTGCAGTTGAATAGTTTTAGTGGTTCACTTCCAATGGAGATCTTCAACATATCACGGCTGAGAGCAATGTCTCTTTCATTCAATAATATATCAGCAACTCTACCACCAAACATAGGTTCTGTCTTACCCAACATTGAACAGCTTTATATGAGTGGCTTAGCTAATCTTGTTGGGACCATTCCTTATTCTATCGTCAACTGTTCCAAAATTAGTATTCTAGATCTTTCATTCAATAAACTCACTGGCCTGATTCCCAATTCTCTTGGATATTTGACTCATCTACAGATGCTAGACTTAGCGGAAAACAATTTAACCAGTGATTCATTTTTAAGCTTCCTGACTTCCTTAACCAACTGCAGAAGTTTAAGATTTCTTTCTCTATCTTCCAACCCTCTAAATGGCATGCTTCCAGTATCTGTAGGGAACTTCTCCATACCTCTTGTAAAATTTTATGCCAGTCGTTGCAAAATCAAAGGGAGAATTCCAAATGAAGTTGGGAACTTAAGCAGCTTATTAGACCTTGAGCTTTCTAAAAATAACTTGATTGGATCAATTCCTACATCAACTCGTAACTTGAGAAACCTTCAGCGCTTGTACTTGCACAACAACAAACTTACAGGATTTATTGGAGATAATATTTGTAAATTGCAACGTATGGGTGTTATTTCCTTGGGTCAAAATCAACTTTCAGGATCTCTTCCTAATTGTTTAGGGAATGTTACTTCCCTGAGGTTGTTACTTCTTGATTCCAATAAATTGATTTCCAATATACCACCAAGCTTGGGGAATCTTAGAGATCTAACGGAGCTTAACTTATCATCAAACAACATGGTTGGTTCTTTACCACCAGAAATTGGAAATCTAAAGGCTGCGACACTGATTGATCTGTCAATGGATCAATTCTCAAATGGTATTCCTATCGAAATCGGAGGATTGCTAAATCTGGAGAACTTTTCTTTGAGACTCAACAAGTTGCAAGGATCTATACCTGACTCAGTGAGCAACATGGTAGGTTTGGAATTTCTAGACATTTCTCATAATAATATATCAGGAACCATTCCTATGTCTATGGAGAAACTTCAATACCTCAAGTATTTTAATGTTTCTGACAATAAGTTGCATGGTGAAATACCCTCGGGGGGTCCTTTCAAGAACCTCTCGAGTCAATTTTTCATCAACAACGAAGCATTGTGTGGTTTATCAAAGTTTAATGTCCCGCCATGCCCCACTTCATCAACGCATAGATCAAACAGGAAAAAATTGCTAGTTCTATTTCTTTTGCTAGGAATAGCACTTGTATTTGTTCCTATCGCCTTTGTGTTCCTATGGATAAGGTATAGAAGAGGTAAAAGATCTCCTCAACGAGCTGATTCATTGTCTATCGCAACAACAGAAAGAATTTCATACTATGAACTGCTCCAAGCAACTGATTCTCTTAGCCAGATTAATCTGATTGGTTCTGGAAGTTTTGGCTCTGTCTACAAAGGCATTCTCAGAAGTGGAACTCATATTGCAGTTAAAGTATTCAATCTGCAACTGGAAGCGGCATTCAAGAGTTTTGATACAGAATGTGAAGTTTTGCGCAGCCTTCGCCATAGGAATGTCGTGAAAGTCATCACTAGTTGCTCCAACCTGGATTTTAAGGCTTTAGTGCTCAAGTATATGCCTAATGGAAGTCTTGACAAGTATTTGTATTCCCACAACTACTTCCTAGATATCAGCCAGAGACTAAGCATTATGATAGATGTGGCATGTGCGTTGGAATATCTCCATCATGGATGCTTGTTACCTGTGATTCACTGTGATCTAAAGCCTAGTAACGTCTTGCTGGATGAGGATATGGTTGCCCACCTAAGCGACTTTGGTATTTCAAAACTGCTTGGTGAAGATGAGAGTGATCTATACACAAAAACCTTAGCAACATTTGGTTATATTGCACCGGAGTATGGAATGGATGGACTGGTGTCAATAAAATGTGATGTCTATAGTTACGGGATTATGTTGCTGGAAACATTTACGAGGAGAAAGCCTAGTGAATTTGACGGAGATCTTAGCTTGAAGCAATGGGTGAGTTATTCACTCCCAGAGGCAGTAATGGATGTTGTAGATGCCAACTTGGTAACACCATTGGATAATCGCTTACAGAAGAAGCTAGATGTTGTGGCATCAATCATGAAAGTGACATTAGATTGTTGTGTTGAATCTCCAGCAAGAAGGACAAACATGAAAGATGTTGTAGGAATGCTACAGAAGATCAAGATTCAACTTCTTGCACGCTGA</t>
  </si>
  <si>
    <t>E454_03G001200.1</t>
  </si>
  <si>
    <r>
      <rPr>
        <sz val="11"/>
        <color rgb="FF000000"/>
        <rFont val="Times New Roman"/>
        <charset val="134"/>
      </rPr>
      <t xml:space="preserve">1299 </t>
    </r>
    <r>
      <rPr>
        <sz val="11"/>
        <color theme="1"/>
        <rFont val="Times New Roman"/>
        <charset val="134"/>
      </rPr>
      <t>bp</t>
    </r>
  </si>
  <si>
    <t>ctatttacaattacggtaccATGGCTTCTTCTTCTCCAGA</t>
  </si>
  <si>
    <t>ggaacgtcatatggataggatccTTTACAACATTTAGCCAACAG</t>
  </si>
  <si>
    <t>ATGGCTTCTTCTTCTCCAGATCCATTTTTTCTCCTCATATTTCTCACTCTTTTCCTCACCATTTCCACTTCAAACTCACTTTCTTCCTCTTCCCCATCACCCCTTTCTTCTCCATCTCCAAAACCCTCTCCAATTTCAACTCCACGAACTCATTCATCTTCATCTATTCTTGACCCAAATCAGCTCAAAGCTCTACAATCACTCAACATCCCAACAGGCAAAACCCCATGTTCCCCATCTCACAATACTACCACTATTTGTGATTCTTCAACCCCATTTAGTCACATTGTGTCATTAAACTTCATTAACTGCTCAGATGATGTTGCATTATCACTTACTGCTTTGAAATCATTGTCTACAGTGAAGGATTTGGGGTTTTACAATTGCCCCATTTCACCTATTAGGTTACCTTCTCAGCTTGCTTTGAATCTGAAATCTTTTACTTGTGTTAGTAGTTTGAAGAAATTAACTGGGGTTTGGCTTAGCAAATTGGTGAATGTTACTGATTTAACTGTTTCTCATGTTTCGATTGTTGCTAGTGGTCCTTCAATAATCATGAATAGTATAAAGAATTTGCACAGTGTTACGATTTCGAATGCTAATCTTACTGGTTATTTGCCTAAACACTGGCATTCGAATCTTAGTTATGTTGATTTGTCTGGGAATAAACTGAAAGGGAGAATACCCAGCTCGTTAACTGAGCTGGAGAATCTTGTTTACCTCAATTTGTCTTCGAATTCACTTAATGGAACGATCCCCGCTTCGTTTGGTGATTTGTCTTCATTGCAAAATGTGTCTTTGGCTTCGAATTCGTTGTCTGGATCTGTTCCGGATTCGTTTGCTGCTATTCCGGGATTAGTTCATCTTGATTTGGGGTCTAATCAGCTAAATGGGACTATTCCTAAGTTCATTTCTGATATGAAGGGATTGAAGTATTTGAATCTTGAGAGGAATAACTTTCACGGGGTTTTGCCTTTTAATGCTTCGTTTATAAAGAAATTGGCTGTGTTGAAGGTGGGAGGAAATTCGAATCTTTGTTATAATCATTCGAAATTGTCTTCTAAAGTGAAGCTTGGGATTGCTCCTTGTGATAAACATGGGTTGCCTATGTCACCTCCAGCATCGAAGGATATAAGTTCGGATGATACTGATGATTCTGATGATTATGCTGATGATGAGAGTCAGCACCAGGAACATAGTCATGGACCAAGTAAGGTTGTTCTTGGTATTTCCATTGCACTTTCCTCGATTGTATTCATAATTATTTTCTTGATTCTGTTGGCTAAATGTTGTAAATGA</t>
  </si>
  <si>
    <t>E454_03G001250.1</t>
  </si>
  <si>
    <r>
      <rPr>
        <sz val="11"/>
        <color rgb="FF000000"/>
        <rFont val="Times New Roman"/>
        <charset val="134"/>
      </rPr>
      <t xml:space="preserve">4758 </t>
    </r>
    <r>
      <rPr>
        <sz val="11"/>
        <color theme="1"/>
        <rFont val="Times New Roman"/>
        <charset val="134"/>
      </rPr>
      <t>bp</t>
    </r>
  </si>
  <si>
    <t>ctatttacaattacggtaccATGCAAGTTTTATATCTTAACGA</t>
  </si>
  <si>
    <t>ggaacgtcatatggataggatccGCATGCAAGAAGTTGAATC</t>
  </si>
  <si>
    <t>ATGCAAGTTTTATATCTTAACGAAAATAGGTTTGTTGGTGAAATACCCAAAGAGATAAGAAATCTCGTTGAGTTGGAGAAACTTGGTCTTCAGTTTAATAGTTTTAGTGGTTCACTTGATATGGAGATGTTCAACATATCAGGGATGAGAGCAATTGATCTTTCAGCCAACAATCTACCAGGGACCATCCAACCAAACATAGGTTCTATCTTACCCAACATTGAAGAGCTTTATCTGAGTCGCTTAACCAATCTCGTTGGGACTATTCCTTATTCTATCTCCAATTGTTCAAAGCTTACTAATCTAGAGCTTTCATACAACAAACTCACAGGATTGATTCCCAATTCTCTTGGATATTTGACTCATCTACGCTTCCTAAACTTGGGGGGAAACAATTTAACCAGTGATTCATTTTTAAGCTTCCTCACTTCCTTAACCAATTGCAGAAATTTAACATCTCTTTATCTATCTTTCAACCCTCTAAATGGCATGCTTCCAGTCTCCGTAGGGAACTTCTCCATATCTCTTATGAATCAATTCTCAAATGGAATTCCAAGAGAAATTGGAGGATTGCAAAATCTGGTGCATCTTTCTTTGAGACACAACAAGTTGCAAGGATCTATACCTGACTCAATGAGCAACATGGTAGGTTTGGAATTCCTAGACCTTTCTCATACTAATATATCAGGAATCATTCCTATGTCTTTGGAGAAACTTCAATACCTCAAGTATTTCAATGTTTCTGACAACAAATTGCACGGCGAAATACCCTCGGCGGGTCCTTTCAAGAACGTCTCGAGTCTTTTTTTCATCAACAATGAAGCATTGTGTGGTTCTTCAAGATTTAGCGTCCCTCCATGCCCCACTTCATCAAAGCATAGGTCAAATAGGAAAAAAAATCTTATGCTGGGAATTGCACTTGTATTTGTTCCTATTACCCTTGTGTTTGTATGGATAAGGTATAGAAGAGGTAAAAGATCTCCTCAGCAAACTGATTCATTGTCTATGGCAACAACGGAAAGAATTTCATACTATGAACTGCTCCAAGCAACTGATTCGCTTAGCGAGATTAAAGTGTTCAATCTGCAACTGGAAGCGGCATTCAAGAGTTTTGATACAGAATGTGAAGTTTTACGCAGCCTTCGCCACAGGAATCTCGTGAAAGTCATCACTAGTTGCTCCAACCTTGATTTTAAGGCTTTAGTGCTCGAGTATATGCCTAATGGAAGTCTTGACAAGTATTTGTATTCGCACAACTACTTCCTAGACATCAGACAGAGACTAAGCATTATGATAGATGTGGCATGTGCGTTGGAATATTTTCATCATGGATGCTCCTCTCCCGTGATTCACTGTGATCTGAAGCCTAGTAACGTCTTGCTGGATGTGGATATGGTTGCCCACCTAAGCGACTTTGGTATTTCAAAACTGCTTGGTCAAGATGAGAGTGATTTATACACAAAAACCTTAGCAACATTTGGTTATATAGCACGGGGAGTCACTTGTGACTACCGTCACCAGAGAGTGAAGTCCTTGAATCTTTCCGACATGGCTCTTACCGGCAGGATTCCTCGTGATTTTGGAAACCTCACATTTCTTGTTTCTCTTGATTTGGGAAGGAACAATTTCCATGGAAATTTGCCTCAAGAAATGGTACGCTTACGTCGGCTTAAGTTTCTTAAGTTAAGTTTAAACAAATTCAGAGGGGAAATTCCTTCTTGGTTTGGGTTTTTAGAACAACTTCAAGTTTTAAATCTTCAAAGAAATAGTTTCACTAGTTTCATTCCCCCGTCACTCTCGAATGCCTCAAGGTTGGAGACTTTAGTAATATCTGACAATTTACTTGAAGGAAACATCCCGGAAGAGATTGGCAATCTTCACAACCTGAAATTGTTGTCCATACAATATAATATGCTTACGGGTTCTATACCATTCACAATTTTCAATATTTCTAGTATCCAAGTCATTGCATTTACAAACAATAGCTTATCAGGAAATCTTCCCAATGGTTTATGCAATGGTCTCCCGATACTCAAAAAACTTTATCTATCTGGAAACAAACTTCATGGTCATATGCCTACAAGCTTGTCAAATTGTTCACAATTGCAAATTTTGTCTCTATTTGAAAATGATTTTGATGGACCAATACATAGTGAAATTGGAAGATTGAGTAACTTGCAGATATTGTATCTCGGATCCAACCATTTCACAGGGATAATTCCACAAGAAATCGGAAATCTTGTTAATTTGATGGAGTTAGATGTGGAGAGAAACCAGATTACCAGCTCTATCCCGATCTCCATATTCAATATCTCATCGTTGCAATTTGTTTCACTATGGTCGAACAATCTCAAGGGATCCTTACCACGCGAGATTGGCAACTTAACCAAGATGCAATTTTTATATCTTCACGAAAATAGGTTTACTGGTGAAATACCCAAAGAGATGAGAAATCTCGTTGAGTTGGAGGTACTTAATCTTGAGTTTAATAGTTTTAGTGGTTCACTTCCAATGGAGATCTTCAACATATCACGACTGAGAAATATTGCTCTTTCAGGCAATAATCTATCAGGAACTCTACCACCAAACATAGGTTCTACCTTACCCAACATTGAAATACTTTATCTGAATAGCTTAACCAATCTTGTTGGGACTATTCCTCATTCTATCTCCAATTGTTCAAAGCTTACTAGACTAGATCTTTCAAGAAACAAACTCAGTGGCTTGATTCCCAATTCTCTTGGATATTTGACTCATCTAAACATCTTAAACTTGCGGGGAAACAATTTAACCAGTGATTCATTTTTAAGCTTCCTCACTTCCTTAACCAATTGCAGAAGATTAACAGTTCTTTATGTATCTTTCAACCCTCTAAATGCCATGCTTCCGGTCTCCGTAGGGAACTTCTCCATATCTCTTATAGATTTTGATGCCAATGATTGCAACATCAAAGGCAAGATTCCAAATGAAGTTGGAAACTTAAGCAACTTATTAGACCTTGATCTTTCTGATAATAACTTGATTGGATCAATTCCTACATCAATTCACAACTTGAGAAACCTTCAGCGCCTGTACTTGAACAACAACAAGCTTACGGGATTTATTGGAGATAATTTATGTAAATTGCAACATTTGGGAGATATTTACTTGGGTCAAAATCAACTTTCAGGAGCACTTCCTAATTGTTTAGGGAATGTTACGTCCCTTAGGTTCTTACATCTTGATTCCAATAAATTGAGTTCCAATATACCACCAAGCTTGGGGAATCTTAGAGATCTAGTGGAGCTTAACTTATCATCAAACAACATGGTTGGTTCTTTACCTCCAGAAATTGGAAATCTAAAGGCTGCGACACTGATTGATCTGTCAATGAATCAATTCTCAAATGGAATTCCTAGGGAAATTGGAGGATTGCAAAATCTGGTGCATCTTTCTTTGAGACACAACAAGTTGCAAGGATCTATACCTGACTCAGTGAGCAACATGGTAGGTTTGGAATTCCTAGACATTTCTCATAATAATATATCAGGAACCATTCCTATGTCTATGGAGAAACTTCAATACCTCAAGTATTTCAATGTTTCTGTCAACAAGCTGTACAGTGAAATACCCTCGGGGGGTCCTTTCAAGAACCTCTCGAGTCAATTTTTCATCGACAATGAAGCATTGTGTGGTTCTTCAAGGTTTAGTGTCCCACCATGCGCCACATCATCAAAGCATAGATCAAATAGGAAAAAAATGCTTGTTCTATTTCTTGTGCTAGGAATTGCACTTGTATTTGTTCCTATCTCCTTTGTGTTCCTATGGATAAGGTATAGAAGAGGTAAAAGATCTCCTCAACGAGCTGATTCATTGTCTATTGCAACAACAGAAAGAATTTCATACAATGAACTGCTCCAAGCAATTGATTCGCTTAGCGACAGTAATCTGATTGGTTCTGGAAGTTTTGGCTCTGTTTACAAAGGCGTTCTCAGGAGTGGGACTGCCATTGCAGTTAAAGTGTTCAATCTGCAACTGGAAGCGGCATTCAAGAGTTTCGATATAGAATGTGAAGTTTTGCGTAGCCTTCGCCATAGAAATCTCGTGAAAGTCATCACTAGTTGTTCGAACCTTGATTTTAAGGCTTTAGTGCTCGAGTATATGCCTAATGGAAGTCTTGACAAGTATTTGTATTCGCACAACTACTTCCTAGACATCAGGCAGAGACTAAGCATTATGATAGATGTTGCATGTGCTTTGGAATATCTTCATCATGGATGCTCCTCTCCGGTGATTCACTGTGACCTGAAGCCTAGTAATGTCTTGCTGGATGAGGATATGGTTGCCCACCTAAGTGACTTTGGTATTTCAAAACTGCTTGGTGAAGATGAGAGTGATTTATACACAAAAACCTTAGCAACATTTGGTTATATTGCACCGGAGTATGGACTGGATGGACTGGTGTCAATAAAATGTGATGTCTATAGTTACGGGATTATGTTGCTGGAAACATTTACTAGGAGAAAGCCTAGTGATTTTGAGGGAGATCTTAGCTTGAAGCAATGGGTGAGTTATTCACTCCCAGAGGCAGTAATGGACGTTATGGATGCCAACTTGGTTACACCAATGGATAATCGCTTACAGAAGGAGTTAGATATCGTGGCATCAATCATGAAAGTAGCATTAGATTGTTGTGCTGAATCTCCGACAAGAAGGACAAACATGAAAGATGTTGTAGGGATGCTACAGAAGATCAAGATTCAACTTCTTGCATGCTGA</t>
  </si>
  <si>
    <t>E454_03G001310.1</t>
  </si>
  <si>
    <t>450 bp</t>
  </si>
  <si>
    <t>ctatttacaattacggtaccATGGAGAAAGCCTTCACTATTTT</t>
  </si>
  <si>
    <t>ggaacgtcatatggataggatccCTCCTTTACAACTTGAAGTTGG</t>
  </si>
  <si>
    <t>ATGGAGAAAGCCTTCACTATTTTATTCTTAACAATACTCTTGTTGCCTCACTATGTTATGGCCCAAACCAACATTAACACTGATCAATTAGCTCTTCTCTCTTTTAAATCCCAAATTAGTTCCGACCCCTTTCACTTCTTGAATGAAAGTTGGTCTCCTGCTATTTCTGTTTGCCGTTGGGTTGGAGTCATTTGTGGTTCTCGTCACCCGCGAGTGAAGTCGTTGAAGCTTTCCAACTTGGCTCTTACAGGCAGAATTCCCCGTGATTTTGGAAACCTCACATTTCTTATTTCTCTTGACTTGGGAAGCAACCATTTCCATGGAAATTTGCCTCAAGAAATGGCACATTTGCGTCGGCTAAAGTTTCTTGATTTAAGTTTAAACAGCTTCAGAGGGGAAATTCCTTCTTGGTTTGGGTTTTTACACCAACTTCAAGTTGTAAAGGAGTAA</t>
  </si>
  <si>
    <t>E454_03G001350.1</t>
  </si>
  <si>
    <r>
      <rPr>
        <sz val="11"/>
        <color rgb="FF000000"/>
        <rFont val="Times New Roman"/>
        <charset val="134"/>
      </rPr>
      <t xml:space="preserve">3525 </t>
    </r>
    <r>
      <rPr>
        <sz val="11"/>
        <color theme="1"/>
        <rFont val="Times New Roman"/>
        <charset val="134"/>
      </rPr>
      <t>bp</t>
    </r>
  </si>
  <si>
    <t>ctatttacaattacggtaccATGTTGATCCCATTGCTATTTAAA</t>
  </si>
  <si>
    <t>&gt;TGERb_E454_03G001350.1 ATGTTGATCCCATTGCTATTTAAAGCCTCAATACCAAATGTTACTAGCCATATCATTTTTCTATTAATATTTGCACTAATGGAGAAAGCCTTCACATTTTTCCTCTTAACAATACTCTTGTTGCTTCACTATGTTATGACCCAAACCAACATTACGACCGATCAATTAGCTCTTCTCTCTTTGAAATCCCAAATTAGTTCAGACCCTTTTCATTACTTGGATGAAAGTTGGTCTCCCGCTATTAATGTTTGTCGTTGGGTTGGAGTCACTTGTGGTTCTCGTCACCAGCGAGTGAAGTCCTTGAATCTATCTGACATGACTCTTACAGGCAAGATTCCCCGCGATTTTGGAAACCTCACATTTCTTGTTTCTCTTGACTTGAGAAGGAACAATTTCCATGGAAATTTGCCTCACGAAATGGTACGCTTGTCTCGGCTTAAGTTTCTTAGTTTAAGTTTCAACAAATTCAGAGGGGAAATTCCTTCTTGGTTTGGGTTTTTAGAACAACTTCAAGTTTTAAATCTTAGAAATAATAGTTTCACTGGTTTCATTCCCCCGTCACTCTCGAATGCCTCAAGGTTGGAGACTTTAGAAATATCTGCTAATTTACTTGAAGGAAACATCCCGGAAGAGATTGGCAATCTTCACAACCTGAATTGGTTATCCATAGAACATAATCAGCTTACGGGTTCTATACCATTCACAATTTTCAATATTTCTAGAATCGAATTCATTGCATTTACAGACAATAGCTTATCAGGAAATCTTCCCAATGGTTTATGCAATCGTCTCCCAATACTCAAAGGGCTTTATCTATCAATGAACAAGCTTGATGGTCATATGCCTAAAAGCTTGTCAAATTGTTCACAACTTCAAATATTGTCTCTATCCCAAAATGAGTTTGATGGACCAATACATAGTGAAATTGGAAGATTGAGTAACTTGCAGTTCTTGTATCTTGATTCCAACCATTTCACAGGGATAATTCCACAAGAAATCGGAAATCTTGTTAATTTGATGGAGTTAGACGTGAAGATAAACCAGATTACCAGCTCTATCCCGATCTCCATATTCAATATCTCATCGTTGCAATTGGTTTCACTACGGACGAACAATCTCAAGGGATCCTTACCACGCGAGATTGGCAACTTAACCAAGATGCAAATTTTAATTCTAGACGAGAATAGGTTTACTGGTGAAATACCCAAAGAGATAAGAAATCTCGTTGAGTTGGAGAAGCTTGGTCTTGGATCTAATAGTTTTAGTGGTTCACTTCCAATGGAGATCTTCAACATATCACGATTGAGACATATTGCTCTTACAAACAATAATCTATCAGGAACTCTACCACCAAACATAGGTTCTACCTTACCCAACATTGAAGGACTTTATCTGCATGGCTTAACCAATCTTGTTGGGACTATTCCTCATTCTATCTCCAATTGTTCAAAGCTTACTATTCTAGAGCTTTCACAAAACAAACTCACAGGATTGATTCCCAATTCTCTTGGATATTTGACTCATCTAAACATCTTAAACTTGCGGAGAAACAATTTAACCAGTGATTCATTTTTAAGCTTCCTCACTTCCTTAACCAATTGCACAAGATTAACAGTTGTTTCTCTATCTTTCAACCCTCTAAATGCCATGCTTCCGGTCTCCGTAGGGAACTTCTCCAAATCTCTTCTAACCTTTTATGCCGATGCTTGCAACATTAACGGCAAGATTCCAAATGAAGTTGGAAACTTAAGCAACTTATTAAACCTTGATCTTTCTGATAATAACTTGATTGGATCAATTCCTACATCAATTCACAACTTGAGAAGCCTTCAGCGCTTCAACTTGAGTTACAACAAGCTTACGGGATTTATTGGAGATAATTTATGTAAATTGCAACATTTGGGAGAAATTTACTTGGGACAAAATCAACTTTCAGGATCTATTCCTAATTGTTTAGGGAATGTTACTTCCCTTAGATTGATATATCTTACTTCCAATAAATTGAGTTCCAATATACCAACAAGCTTAGGAAATCTTAAAGATCTAGTGGTTCTTGACTTATCGTCAAACAACATGGTTGGTTCTTTACCTCTGGAAATTGGAAATCTAAAGGCTGCAATATATATGGATCTGTCAATGAATCAATTCACAAATGGAATTCCTAGAGAAATTGGAGGATTGCAAAATCTGGTATATCTTTATTTGGAACACAACAAGTTGCAAGGATCTATACCTGACTCAATCGGCAACATGGTAAGTTTGGAATTCCTAGACATTTCACATAATAATATATCGGGAACTATTCCCATGTCTTTGGAGAAACTACAATACCTCAAGTATTTCAATGTTTCTGACAACAAATTGTATGGTGAAATACCCTTGGGGGGTCCTTTCAAGAACCTCTCGAGTCAGTTTTTCAGCGACAATGAAGCATTGTGTGGTTCTTCAAGATTTAGTGTCCCGCGATGCCCCACTTCATCAAAGCACAGATCAAATAGGAAACAAATGTTTGCTCTATTTCTTATGCTGGGAATTGCACTTGTATTTGTTCCTATAGCCTTTCTGTTCATATGGATAAGGTATAGAAGAGGTAAAAGAGCTCCTCAACAAGCTGATTCATTGTGTATTGTAACAACAGAAAGAATTTCATACTATGAACTGCTCCAAGCAACTGATACGCTTGGCGAGAGTAATCTGATTGGTTCTGGAAGTTTTGGCTCTGTCTACAAAGGCGTTCTCAGAAGTGGAACTGCCATTGCAGTTAAAGTGTTCAATCTGCAACTGGAAGCAGCATTCAAGAGTTTCGATACAGAATGTGAAGTTTTGCGTAGCCTTCGCCATAGGAATCTCGTGAAAGTCATCACTAGTTGTTCCAACCTTGATTTTAAGGCTTTAGTGCTCGAGTATATGCCTAATGGAAGTCTTGACACGTATTTGTATTCACACAACTACTTCCTAGACATTAGGCAGAGACTAAGCATTATGATAGATGTAGCATGCGCGTTGGAATATCTTCATCATGGATGCTCCTCTCCGGTGATTCATTGTGACCTGAAGCCTAGTAACGTCTTGCTGGATGAGGATATGGTTGCCCACCTAAGCGACTTTGGTATTTCAAAACTGCTTGGTGAAGATGAGAGTGATTTATACACAAAAACCTTAGCAACATTTGGTTATATTGCACCGGAGTATGGACTGGATGGACTGGTGTCAATAAAATGTGATGTCTATAGTTACGGGATTATGTTGCTGGAAACATTTACTAGGAGAAAGCCTACTGAGTTTGAGGGAGATCTTAGCTTGAAGCAATGGGTGAGTTATTCACTCCCAGAGGCAGTAATGGATGTTGTAGATGCCAACTTGGTAACACCATTGGATAATCACTTACAGAAGAAGCTTGATGTTGTTGCATCAATCATGGAAGTTGCATTAGATTGCTGTGCTGAATCTCCGGCAAGAAGGACAAACATGAAAGATGTTGCAGGGATGCTACAAAAGATCAAGATTCAACTTCTTGCACGCTGA</t>
  </si>
  <si>
    <t>&gt;E454TGERb-dN78 ATGGAGAAAGCCTTCACATTTTTCCTCTTAACAATACTCTTGTTGCTTCACTATGTTATGACCCAAACCAACATTACGACCGATCAATTAGCTCTTCTCTCTTTGAAATCCCAAATTAGTTCAGACCCTTTTCATTACTTGGATGAAAGTTGGTCTCCCGCTATTAATGTTTGTCGTTGGGTTGGAGTCACTTGTGGTTCTCGTCACCAGCGAGTGAAGTCCTTGAATCTATCTGACATGACTCTTACAGGCAAGATTCCCCGCGATTTTGGAAACCTCACATTTCTTGTTTCTCTTGACTTGAGAAGGAACAATTTCCATGGAAATTTGCCTCACGAAATGGTACGCTTGTCTCGGCTTAAGTTTCTTAGTTTAAGTTTCAACAAATTCAGAGGGGAAATTCCTTCTTGGTTTGGGTTTTTAGAACAACTTCAAGTTTTAAATCTTAGAAATAATAGTTTCACTGGTTTCATTCCCCCGTCACTCTCGAATGCCTCAAGGTTGGAGACTTTAGAAATATCTGCTAATTTACTTGAAGGAAACATCCCGGAAGAGATTGGCAATCTTCACAACCTGAATTGGTTATCCATAGAACATAATCAGCTTACGGGTTCTATACCATTCACAATTTTCAATATTTCTAGAATCGAATTCATTGCATTTACAGACAATAGCTTATCAGGAAATCTTCCCAATGGTTTATGCAATCGTCTCCCAATACTCAAAGGGCTTTATCTATCAATGAACAAGCTTGATGGTCATATGCCTAAAAGCTTGTCAAATTGTTCACAACTTCAAATATTGTCTCTATCCCAAAATGAGTTTGATGGACCAATACATAGTGAAATTGGAAGATTGAGTAACTTGCAGTTCTTGTATCTTGATTCCAACCATTTCACAGGGATAATTCCACAAGAAATCGGAAATCTTGTTAATTTGATGGAGTTAGACGTGAAGATAAACCAGATTACCAGCTCTATCCCGATCTCCATATTCAATATCTCATCGTTGCAATTGGTTTCACTACGGACGAACAATCTCAAGGGATCCTTACCACGCGAGATTGGCAACTTAACCAAGATGCAAATTTTAATTCTAGACGAGAATAGGTTTACTGGTGAAATACCCAAAGAGATAAGAAATCTCGTTGAGTTGGAGAAGCTTGGTCTTGGATCTAATAGTTTTAGTGGTTCACTTCCAATGGAGATCTTCAACATATCACGATTGAGACATATTGCTCTTACAAACAATAATCTATCAGGAACTCTACCACCAAACATAGGTTCTACCTTACCCAACATTGAAGGACTTTATCTGCATGGCTTAACCAATCTTGTTGGGACTATTCCTCATTCTATCTCCAATTGTTCAAAGCTTACTATTCTAGAGCTTTCACAAAACAAACTCACAGGATTGATTCCCAATTCTCTTGGATATTTGACTCATCTAAACATCTTAAACTTGCGGAGAAACAATTTAACCAGTGATTCATTTTTAAGCTTCCTCACTTCCTTAACCAATTGCACAAGATTAACAGTTGTTTCTCTATCTTTCAACCCTCTAAATGCCATGCTTCCGGTCTCCGTAGGGAACTTCTCCAAATCTCTTCTAACCTTTTATGCCGATGCTTGCAACATTAACGGCAAGATTCCAAATGAAGTTGGAAACTTAAGCAACTTATTAAACCTTGATCTTTCTGATAATAACTTGATTGGATCAATTCCTACATCAATTCACAACTTGAGAAGCCTTCAGCGCTTCAACTTGAGTTACAACAAGCTTACGGGATTTATTGGAGATAATTTATGTAAATTGCAACATTTGGGAGAAATTTACTTGGGACAAAATCAACTTTCAGGATCTATTCCTAATTGTTTAGGGAATGTTACTTCCCTTAGATTGATATATCTTACTTCCAATAAATTGAGTTCCAATATACCAACAAGCTTAGGAAATCTTAAAGATCTAGTGGTTCTTGACTTATCGTCAAACAACATGGTTGGTTCTTTACCTCTGGAAATTGGAAATCTAAAGGCTGCAATATATATGGATCTGTCAATGAATCAATTCACAAATGGAATTCCTAGAGAAATTGGAGGATTGCAAAATCTGGTATATCTTTATTTGGAACACAACAAGTTGCAAGGATCTATACCTGACTCAATCGGCAACATGGTAAGTTTGGAATTCCTAGACATTTCACATAATAATATATCGGGAACTATTCCCATGTCTTTGGAGAAACTACAATACCTCAAGTATTTCAATGTTTCTGACAACAAATTGTATGGTGAAATACCCTTGGGGGGTCCTTTCAAGAACCTCTCGAGTCAGTTTTTCAGCGACAATGAAGCATTGTGTGGTTCTTCAAGATTTAGTGTCCCGCGATGCCCCACTTCATCAAAGCACAGATCAAATAGGAAACAAATGTTTGCTCTATTTCTTATGCTGGGAATTGCACTTGTATTTGTTCCTATAGCCTTTCTGTTCATATGGATAAGGTATAGAAGAGGTAAAAGAGCTCCTCAACAAGCTGATTCATTGTGTATTGTAACAACAGAAAGAATTTCATACTATGAACTGCTCCAAGCAACTGATACGCTTGGCGAGAGTAATCTGATTGGTTCTGGAAGTTTTGGCTCTGTCTACAAAGGCGTTCTCAGAAGTGGAACTGCCATTGCAGTTAAAGTGTTCAATCTGCAACTGGAAGCAGCATTCAAGAGTTTCGATACAGAATGTGAAGTTTTGCGTAGCCTTCGCCATAGGAATCTCGTGAAAGTCATCACTAGTTGTTCCAACCTTGATTTTAAGGCTTTAGTGCTCGAGTATATGCCTAATGGAAGTCTTGACACGTATTTGTATTCACACAACTACTTCCTAGACATTAGGCAGAGACTAAGCATTATGATAGATGTAGCATGCGCGTTGGAATATCTTCATCATGGATGCTCCTCTCCGGTGATTCATTGTGACCTGAAGCCTAGTAACGTCTTGCTGGATGAGGATATGGTTGCCCACCTAAGCGACTTTGGTATTTCAAAACTGCTTGGTGAAGATGAGAGTGATTTATACACAAAAACCTTAGCAACATTTGGTTATATTGCACCGGAGTATGGACTGGATGGACTGGTGTCAATAAAATGTGATGTCTATAGTTACGGGATTATGTTGCTGGAAACATTTACTAGGAGAAAGCCTACTGAGTTTGAGGGAGATCTTAGCTTGAAGCAATGGGTGAGTTATTCACTCCCAGAGGCAGTAATGGATGTTGTAGATGCCAACTTGGTAACACCATTGGATAATCACTTACAGAAGAAGCTTGATGTTGTTGCATCAATCATGGAAGTTGCATTAGATTGCTGTGCTGAATCTCCGGCAAGAAGGACAAACATGAAAGATGTTGCAGGGATGCTACAAAAGATCAAGATTCAACTTCTTGCACGC</t>
  </si>
  <si>
    <t>TGERa</t>
  </si>
  <si>
    <t>&gt;TGERa ATGTTGATCCCATTGCTATTTAAAGCCTCAATACCACATGTTACTAGCGATATCATTTTTCTATTAATATTTGCACTAATGGAGAAAGCCTTCACATTTTTCCTCTTGACAATACTCTTGTTGCTTCACTATGTTATGACCCAAACCAACATTACGACTGATCAATTAGCTCTTCTCTCTTTGAAATCCCAAATTAGTTCAGACCCTTTTCATTACTTGAATGAAAGTTGGTCTCCCGCTATTAATGTTTGTCGTTGGGTTGGAGTCACTTGTGGTTCTCGTCACCAGCGAGTGAAGTCATTGAATCTATCCGACATGACTCTTACAGGCACTATTCCCCGCGATTTAGGAAACCTCACATTTCTTATTTCTCTTGACTTGGGAAGCAACAATTTCCATGGAAATTTGCCTCAAGAAATAGCACGCTTGTCTCGGCTTAAGTTTCTTGATTTAAGTTTCAACAAATTCAGAGGGGAAATTCCTTCTTGGTTTGGGTTTTTAGAACGACTTCAAGTTTTAAATCTTAGAAGTAATAGTTTCACTGGTTTCATTCCCCCGTCACTCTCGAATGCCTCAAGGTTGGAGACTTTAGAAATATCTGCCAATTTACTTGAAGGAAACATCCCGGAAGAGATTGGCAATCTTCACAACCTGAATTTGTTGTCCATACAACATAATAAGCTTACGGGTTCTATACCATTCACAATTTTCAATATTTCTAGTATCGAAGTCATCGCATTTACAAACAATAGCTTATCAGGAAATCTTCCCAATGGTTTATGCAATGGTCTCCCAATACTCAAAGAGCTTCGTCTATCAGTAAACAAGCTTCATGGTCATATGCCTAAAAGCTTGTCAAATTGTTCACAACTTCAAAAGTTGTCTCTATCCGGAAATGATTTTGATGGACCAATACATAGTGAAATTGGAAGATTGAGTAACTTGCAGATATTGTATCTTGGAGCTAACCATTTCACAGGGATAATTCCACAAGAAATCGGAAATCTTGTTAATTTGATGAAGTTAGGCGTGGAGATAAACCAGATTACCAGCTCTATCCCGATCTCCATATTCAATATCTCCTCATTGCAAGAAGTTTCACTATGGAAGAACAATCTCAAGGGATCCTTACCACGCGAGATTGGCAACTTAACCAAGATGCAATTTTTATATCTAGAGGAGAATAGGTTTACTGGTGAAATACCCAAAGAGATAAGAAATCTCGTTGAGTTGGAGGAACTTAATCTTGAGTTGAATAGTTTTAGTGGTTCACTTCCAATGGAGATCTTCAACATATCACGACTGAGAATAATGTCTCTTTCAGCCAATAATCTATCAGGAACTCTACCACCAAACATAGGTTCTACCTTACCCAACATTGAAGAGCTTTATCTGCATGGCTTAACCAATCTTGTTGGGACTATTCCTCATTCTATCTCCAATTGTTCAAAGCTTAATAATCTAGAGCTTTCACAAAACAAACTCACAGGATTGATTCCCAATTCTCTTGGATATTTGACTCATCTACATTACCTAAACTTGCAGAGAAACAATTTAACCAGTGATTCATTTTTAAGCTTCCTCACTTCCTTAACCAATTGCAGAAATTTAACATCTCTTTATCTATCTTTCAACCCTCTAAATGCCATGCTTCCGGTCTCCGTAGGGAACTTCTCCAAATCTCTTATAAAGTTTGATGCCAATGCTTGCAACATCAAAGGCAAGATTCCAAATGAAGTTGGAAACTTAAGCAACTTATTAGACCTTGATCTTTCTGATAATAACTTGATTGGATCAATTCCTACATCAATTCACAACATGAGAAGCCTTCAGCGCCTGGACTTGAGAAACAACAAGCTTACGGGATTTATTGGAGATAATTTATGTAAATTGCAACATTTGGGAGATATTTACTTGGGTCAAAATCAACTTTCAGGAGCACTTCCTAATTGTTTAGGGAATATTACGTCCCTTAGGTTCTTACATCTTGATTCCAATAAATTGAGTTCCAATATACCAACAAGCTTGGGGAATCTTAAAGATCTAATAAAGCTTCACTTATCATCAAACAACATGGTTGGTTCTTTACCACCTGAAATTGGAGGATTGCAAAATCTGGTGCATCTTTCTTTGAGACACAACAAATTGCAAGGATCTATACCTGACTCAGTGAGCAACATGGTAGGTTTGGAATTCCTAGACATTTCTCATAATGATATATCAGGATCCATTCCTATGTCTATGGAGAAACTTCAAAACCTGAAGTATTTCAATGTTTCTGTCAACAAGTTGTACGGTGAAATACCCTCGGGGGGTCCTTTCAAGAACCTCTCGAGTCAATTTTTCATCGACAATGAAGCATTGTGTGGTTCTTCAAGGTTTAGTGTCCCACCATGCGCCACATCATCAAAGCATAGATCAAATAGGAAAAAAATGCTTGTTCTATTTCTTGTGCTGGGAATTGCACTTGTATTTGTTCCTATTACCTTTGTGTTCCTATGGATAAGGTATAGAAGAGGTAAAAGATCTCCTCAACGAGCTGATTCATTATCTATAGCAACAACAGAAAGAATTTCATACTATGAACTGCTCCAAGCAACTGATACGCTTGGCGAGAGTAATCTGATTGGTTCTGGAAGTTTTGGCTCTGTCTACAAAGGCGTTCTCAGAAGTGGAACTGCCATTGCAGTTAAAGTGTTCAATCTGCAACTGGAAGCAGCATTCAAGAGTTTCGATACAGAATGTGAAGTTTTGCGTAGCCTTCGCCATAGGAATCTCGTGAAAGTCATCACTAGTTGTTCCAACCTTGATTTTAAGGCTTTAGTGCTCGAGTATATGCCTAATGGAAGTCTTGACAAGTATTTGTATTCACACAACTACTTCCTAGACATTAGGCAGAGACTAAGCATTATGATAGATGTAGCATGCGCGTTGGAATATCTTCATCATGGATGCTCCTCTCCGGTGATTCATTGTGACCTGAAGCCTAGTAACGTCTTGCTGGATGAGGATATGGTTGCCCACCTAAGTGACTTTGGTATTTCAAAACTGCTTGGTGAAGATGAGAGTGATTTATACACAAAAACCTTAGCAACATTTGGTTATattgcaccggagtatggactGGATGGACTGGTGTCAATAAAATGTGATGTCTATAGTTACGGGATTATGTTGCTGGAAACATTTACTAGGAGAAAGCCTACTGAGTTTGAGGGAGATCTTAGCTTGAAGCAATGGGTGAGTTATTCACTCCCAGAGGCAGTAATGGACGTTATGGATGCCAACTTGGTTACACCAATGGATAATCGCTTACAGAAGGAGTTAGATATCGTGGCATCAATCATGAAAGTAGCATTAGATTGTTGTGCTGAATCTCCGACAAGAAGGACAAACATGAAAGATGTTGTAGGGATGCTACAGAAGATCAAGATTCAACTTCTTGCATGCTGA</t>
  </si>
  <si>
    <t>&gt;E454TGERa-dN78 ATGGAGAAAGCCTTCACATTTTTCCTCTTGACAATACTCTTGTTGCTTCACTATGTTATGACCCAAACCAACATTACGACTGATCAATTAGCTCTTCTCTCTTTGAAATCCCAAATTAGTTCAGACCCTTTTCATTACTTGAATGAAAGTTGGTCTCCCGCTATTAATGTTTGTCGTTGGGTTGGAGTCACTTGTGGTTCTCGTCACCAGCGAGTGAAGTCATTGAATCTATCCGACATGACTCTTACAGGCACTATTCCCCGCGATTTAGGAAACCTCACATTTCTTATTTCTCTTGACTTGGGAAGCAACAATTTCCATGGAAATTTGCCTCAAGAAATAGCACGCTTGTCTCGGCTTAAGTTTCTTGATTTAAGTTTCAACAAATTCAGAGGGGAAATTCCTTCTTGGTTTGGGTTTTTAGAACGACTTCAAGTTTTAAATCTTAGAAGTAATAGTTTCACTGGTTTCATTCCCCCGTCACTCTCGAATGCCTCAAGGTTGGAGACTTTAGAAATATCTGCCAATTTACTTGAAGGAAACATCCCGGAAGAGATTGGCAATCTTCACAACCTGAATTTGTTGTCCATACAACATAATAAGCTTACGGGTTCTATACCATTCACAATTTTCAATATTTCTAGTATCGAAGTCATCGCATTTACAAACAATAGCTTATCAGGAAATCTTCCCAATGGTTTATGCAATGGTCTCCCAATACTCAAAGAGCTTCGTCTATCAGTAAACAAGCTTCATGGTCATATGCCTAAAAGCTTGTCAAATTGTTCACAACTTCAAAAGTTGTCTCTATCCGGAAATGATTTTGATGGACCAATACATAGTGAAATTGGAAGATTGAGTAACTTGCAGATATTGTATCTTGGAGCTAACCATTTCACAGGGATAATTCCACAAGAAATCGGAAATCTTGTTAATTTGATGAAGTTAGGCGTGGAGATAAACCAGATTACCAGCTCTATCCCGATCTCCATATTCAATATCTCCTCATTGCAAGAAGTTTCACTATGGAAGAACAATCTCAAGGGATCCTTACCACGCGAGATTGGCAACTTAACCAAGATGCAATTTTTATATCTAGAGGAGAATAGGTTTACTGGTGAAATACCCAAAGAGATAAGAAATCTCGTTGAGTTGGAGGAACTTAATCTTGAGTTGAATAGTTTTAGTGGTTCACTTCCAATGGAGATCTTCAACATATCACGACTGAGAATAATGTCTCTTTCAGCCAATAATCTATCAGGAACTCTACCACCAAACATAGGTTCTACCTTACCCAACATTGAAGAGCTTTATCTGCATGGCTTAACCAATCTTGTTGGGACTATTCCTCATTCTATCTCCAATTGTTCAAAGCTTAATAATCTAGAGCTTTCACAAAACAAACTCACAGGATTGATTCCCAATTCTCTTGGATATTTGACTCATCTACATTACCTAAACTTGCAGAGAAACAATTTAACCAGTGATTCATTTTTAAGCTTCCTCACTTCCTTAACCAATTGCAGAAATTTAACATCTCTTTATCTATCTTTCAACCCTCTAAATGCCATGCTTCCGGTCTCCGTAGGGAACTTCTCCAAATCTCTTATAAAGTTTGATGCCAATGCTTGCAACATCAAAGGCAAGATTCCAAATGAAGTTGGAAACTTAAGCAACTTATTAGACCTTGATCTTTCTGATAATAACTTGATTGGATCAATTCCTACATCAATTCACAACATGAGAAGCCTTCAGCGCCTGGACTTGAGAAACAACAAGCTTACGGGATTTATTGGAGATAATTTATGTAAATTGCAACATTTGGGAGATATTTACTTGGGTCAAAATCAACTTTCAGGAGCACTTCCTAATTGTTTAGGGAATATTACGTCCCTTAGGTTCTTACATCTTGATTCCAATAAATTGAGTTCCAATATACCAACAAGCTTGGGGAATCTTAAAGATCTAATAAAGCTTCACTTATCATCAAACAACATGGTTGGTTCTTTACCACCTGAAATTGGAGGATTGCAAAATCTGGTGCATCTTTCTTTGAGACACAACAAATTGCAAGGATCTATACCTGACTCAGTGAGCAACATGGTAGGTTTGGAATTCCTAGACATTTCTCATAATGATATATCAGGATCCATTCCTATGTCTATGGAGAAACTTCAAAACCTGAAGTATTTCAATGTTTCTGTCAACAAGTTGTACGGTGAAATACCCTCGGGGGGTCCTTTCAAGAACCTCTCGAGTCAATTTTTCATCGACAATGAAGCATTGTGTGGTTCTTCAAGGTTTAGTGTCCCACCATGCGCCACATCATCAAAGCATAGATCAAATAGGAAAAAAATGCTTGTTCTATTTCTTGTGCTGGGAATTGCACTTGTATTTGTTCCTATTACCTTTGTGTTCCTATGGATAAGGTATAGAAGAGGTAAAAGATCTCCTCAACGAGCTGATTCATTATCTATAGCAACAACAGAAAGAATTTCATACTATGAACTGCTCCAAGCAACTGATACGCTTGGCGAGAGTAATCTGATTGGTTCTGGAAGTTTTGGCTCTGTCTACAAAGGCGTTCTCAGAAGTGGAACTGCCATTGCAGTTAAAGTGTTCAATCTGCAACTGGAAGCAGCATTCAAGAGTTTCGATACAGAATGTGAAGTTTTGCGTAGCCTTCGCCATAGGAATCTCGTGAAAGTCATCACTAGTTGTTCCAACCTTGATTTTAAGGCTTTAGTGCTCGAGTATATGCCTAATGGAAGTCTTGACAAGTATTTGTATTCACACAACTACTTCCTAGACATTAGGCAGAGACTAAGCATTATGATAGATGTAGCATGCGCGTTGGAATATCTTCATCATGGATGCTCCTCTCCGGTGATTCATTGTGACCTGAAGCCTAGTAACGTCTTGCTGGATGAGGATATGGTTGCCCACCTAAGTGACTTTGGTATTTCAAAACTGCTTGGTGAAGATGAGAGTGATTTATACACAAAAACCTTAGCAACATTTGGTTATattgcaccggagtatggactGGATGGACTGGTGTCAATAAAATGTGATGTCTATAGTTACGGGATTATGTTGCTGGAAACATTTACTAGGAGAAAGCCTACTGAGTTTGAGGGAGATCTTAGCTTGAAGCAATGGGTGAGTTATTCACTCCCAGAGGCAGTAATGGACGTTATGGATGCCAACTTGGTTACACCAATGGATAATCGCTTACAGAAGGAGTTAGATATCGTGGCATCAATCATGAAAGTAGCATTAGATTGTTGTGCTGAATCTCCGACAAGAAGGACAAACATGAAAGATGTTGTAGGGATGCTACAGAAGATCAAGATTCAACTTCTTGCAtGC</t>
  </si>
  <si>
    <t>E454_03G001400.1</t>
  </si>
  <si>
    <r>
      <rPr>
        <sz val="11"/>
        <color rgb="FF000000"/>
        <rFont val="Times New Roman"/>
        <charset val="134"/>
      </rPr>
      <t xml:space="preserve">1302 </t>
    </r>
    <r>
      <rPr>
        <sz val="11"/>
        <color theme="1"/>
        <rFont val="Times New Roman"/>
        <charset val="134"/>
      </rPr>
      <t>bp</t>
    </r>
  </si>
  <si>
    <t>ctatttacaattacggtaccATGACTCTTACAAGCAAGATTC</t>
  </si>
  <si>
    <t>ggaacgtcatatggataggatccAGAAAGCCAGGCCAAGGG</t>
  </si>
  <si>
    <t>ATGACTCTTACAAGCAAGATTCCCCGTGATTTTGGAAACCTCAGATTTCTTATTTCTCTTAGCTTGGGAAGTAACAATTTCCATGGAAATTTTCCTCAAGAAATGGCACGCTTACGTCAGCTTGAGTTTATTGATTTAAGTTTGAACAAATTCAGTGGGGAGGTTCCTTCTTGTTTTGGGTTTTTAGACCAACGTCAAGTTTTAAATCTTAGATATAATAGTTTCACTGGTTTCATTCCCCCGTCACTCTCGAATGCCTCAAGATTGGAGACTTTAATAATATCTAACAATTTACTTGAAGGAAACATCTCGGAAGAGATTGGCAATCTTCACAATCTGAATTTGTTGTCCATGGAACATAATCAGCTTACGGGTTCTATACCATTCACAATATTCAATATTTCTAGAATTGAAGTCATTGGATTTTCATATAATAGATTATCAGGAGATCTTCCCAAAGTTTTATGCAATCGTCTCCCACTACTCAAAGGGCTTCATCTATCCGGAAACAAGCTTGATGGGATAATTCCACAAGAAATCGGAAATCTTATTAATTTGGTGACCTTAGCCGTGGAGAACAACCAAATTATCAGCTCTATCCAGATCACCATAATAAACATCTCATCGTTGCAAATTGTTTTAGTAAGGGAGAACAATCTCAAGGGATCCTTACCACGGGAGATTGTCAACTTAACCAAGTTGCAATTTTTACATCTTCACGAAAATAGGCTTACTGGTGAAATACCCAAGGACATAGGAAATCTGGTTGAGTTGAAGGAACTTATTCTGGACTACAATAGTTTTAGTGGTACAATTCCAATGGAGATGTTCAACATATCACGGCTGAGATCAATGGGTCTTTCAGCCAACAATCTATCAGGAACCATCCCACCAAACATAGTATCCGTAGGGAACTTCTCCAAATCTCTTGTAAAGTTTTATGCCAGTGATTACAACATCAAAGGCAAGATTCCAAATGAAGTTGGAAACTTAAGCAGCTTGTTAGACCTTCATCTTTCTCATAATAACTTGATTGGATCAATTCACAACTTGAGAAACCTTCAGGGCATGTCTTTTTCGTACTACAAACTTACAGGATTTATTGGAGATCATATCTGTAAATTGCAGCATTTGGGTGTTATTGATCTGGGTCAAAATCAACTTTCAGGATCTCTTCCTAATTGTTTAGGGAATGTTACTTCTCTTAGAAATATTGTCACGCCCCGAGCCTACACCCTGGGCGGGACCGGCACCTGGAGACCATTGCTGGTCCCAGGCGAACCCTTGGCCTGGCTTTCTTAA</t>
  </si>
  <si>
    <t>E454_03G001420.1</t>
  </si>
  <si>
    <r>
      <rPr>
        <i/>
        <sz val="11"/>
        <color rgb="FF000000"/>
        <rFont val="Times New Roman"/>
        <charset val="134"/>
      </rPr>
      <t xml:space="preserve">5193 </t>
    </r>
    <r>
      <rPr>
        <i/>
        <sz val="11"/>
        <color theme="1"/>
        <rFont val="Times New Roman"/>
        <charset val="134"/>
      </rPr>
      <t>bp</t>
    </r>
  </si>
  <si>
    <t>ctatttacaattacggtaccATGGAGAAGGCCTTGAGAT</t>
  </si>
  <si>
    <t>ggaacgtcatatggataggatccACAGGTGAAGAAAAGAGAAGG</t>
  </si>
  <si>
    <t>failed</t>
  </si>
  <si>
    <t>E454_03G001450.1</t>
  </si>
  <si>
    <r>
      <rPr>
        <sz val="11"/>
        <color rgb="FF000000"/>
        <rFont val="Times New Roman"/>
        <charset val="134"/>
      </rPr>
      <t xml:space="preserve">2163 </t>
    </r>
    <r>
      <rPr>
        <sz val="11"/>
        <color theme="1"/>
        <rFont val="Times New Roman"/>
        <charset val="134"/>
      </rPr>
      <t>bp</t>
    </r>
  </si>
  <si>
    <t>ctatttacaattacggtaccATGAGGCGTAGATGGAACAT</t>
  </si>
  <si>
    <t>ggaacgtcatatggataggatccCGCTGCCTCGCTGGATAA</t>
  </si>
  <si>
    <t>ATGAGGCGTAGATGGAACATTTATGGAATCAAGTTATTGCTTCTCACCATTTTAATTCTTCTTTTGGAGGTTCATGAATGTTGCACTCTGAATTCTGAAGGATTGTCGTTGTTTGAATTCAAATTGAATGTGTATTCTGATCCAAATGGAGTTCTTGAAAACTGGAATGCTGATCACTGTGACCCATGCATGTGGTCTGGTGTCGAGTGCATGGATGGTAAAGTGCACATGTTAAATCTCCATGGATTTTCTTTGGAAGGAACACTAGCATCAGAGCTTGGAAATCTCACTTACTTGAGATCACTAATGCTCTCAAGGAATCATTTTTTCGGTGCTATTCCTAAAGAATTCGGAAGACTCGATATGCTTGAAGTGCTTGACTTGAGGGATAATAATTTGAGTGGAACAATTCCAGCAGAAATAGGAGACCTGCAATCACTAAGAATCTTGTTGATTCATAACAATAACTTTGAGGAGAGTGTTCCTTTGGAAATTGGGAAGCTTCATTTAGTCACAGAATTACAATTCGACGAAAATCTCACTTCTGCTTTTGCTTCTGGAACTCTCTGTATAAGAAAATTTCGTCATTGCATCTGGCAAGGCAGCATGAAGCCATTCAAGACGATAACCTCCATTATTGAACCAATAAAATGTACACTTTTGCATTACCTCAGTTTCTTCCAACTGCCATCTCCTGGAACGGGCTTTATGGATGACCGGAAAGACTGCTCTGACAACCTTCCAAGGTTATCCAGGCCTCACATCATCCACACTATACAGCACCAAGAGGAGATTGCACGCCGTAAGTTGGCTGAACAATCCAGTAACCTTGCTGCTGCTCCTGCCAATATCAAAGGACCGTTGGGTCCTGTCATTCAAATTCCAAGAAGCAGTGGGTCGTTTCGTGCGGTGCCAAATTCCGATGGAACACATCCTACAAACTTACCATCACCACCTCCACAGCATGAATCTCAAGACAAATTACATCCTGTGGGACAGTCTGCAAGTGCTGTAAAACAGTCGCCTGCTGTGAAAAAGCCAACTAATAGCCAAGGCCCCCCTGCTGGAAAATCGGAAAGTACTTGGAAGTACGTAGTTGGGATTTGCATTGGAGTAATTTTGCTCATTCTTGCTGCTTCTGTGTTCTTAATCTGCCGAATCAGAGCAGCTAGAACAATTGGCCCTTGGAAGACTGGATTGAGTGGACAGCTGCAAAAAGCATTTGTTACAGGGGTTCCAAAACTGAACAGATCCGAGCTCGAAACAGCATGCGAGGATTTTAGCAACATTATTACCAGCGGCGATTCATATATAGTATACAAGGGAACACTGTCTAGCGGAGTGGAGATTGCCGTTATCTCAACTACTATAAGTTCTCTGGAAGATTGGTCCATGCACTCGGAAACAGCCTTCCGGAAGAAGATTGATACATTTTCACGAGTGAACCACAAGAATTTTGTTAATCTTATTGGATATTGCGAGGAGGATGAACCTTTCACTAGGATGATGGTCTTTGAGTATGCTCCTAATGGAACTCTTTTCGAGCATCTTCATGTTGAAGAAGCTGATCATCTGGACTGGCCTGCGAGGATGAGAACCGTTATGGGTACAATGTATTGTCTTCAATACATGCATGAATTAAACCCCCCAGTGCCACATTGCAACTTGAATTCTAAATCCATATTTTTGACCGATGATTATGCTGCTAAGATTACAGAGATTGATTTCTGGTCAGAACTAACAGCCAAGTCGAAGTCCTCTAGCGATGATTTAGAGAATTCCATGCTGCCACCGCTTGCTGATCCCGAGACTAATGTCTATAGCCTTGGAATTCTTTTAATAGAAATAATTTCTGGCAAATCACCTTATTCAGAAGAAAAAGAGTCTCTTCTAAACTGGGCGGCACAATATTTTCGTCACGACAAGCAGAATATCGCCTCACTGGTTGATCCATCATTGAAATCTTTCAAGAATAATGAGCTTATGGTTATTTGCGAAGTAATTGAACAATGCCTTCAAGAAGATCCAAGGAAGAGACCAACTATCAAAGAATCCATTGATAAATTAAGGGAAGCAATTGATGTATCACCAAATGCTGCAGTTCCAAGGCTTTCACCTCTGTGGTGGGCTGAACTCGAGTTGTTATCCAGCGAGGCAGCGTGA</t>
  </si>
  <si>
    <t>E454_03G001620.1</t>
  </si>
  <si>
    <r>
      <rPr>
        <sz val="11"/>
        <color rgb="FF000000"/>
        <rFont val="Times New Roman"/>
        <charset val="134"/>
      </rPr>
      <t xml:space="preserve">2988 </t>
    </r>
    <r>
      <rPr>
        <sz val="11"/>
        <color theme="1"/>
        <rFont val="Times New Roman"/>
        <charset val="134"/>
      </rPr>
      <t>bp</t>
    </r>
  </si>
  <si>
    <t>ctatttacaattacggtaccATGCATCTTCAAATCTTGCTTAT</t>
  </si>
  <si>
    <t>ggaacgtcatatggataggatccAGCTACATTTCTTTGATCTGATG</t>
  </si>
  <si>
    <t>ATGCATCTTCAAATCTTGCTTATACTTCTATTACCTACATTGATTTTCTCAATAAACCAAGAATCCCTTTATTTACACACCATAAAGCTTGAATTTGATGACCCAAATGGTGTTTTTTCAAACTGGAATCTCCATGATAACTCCTCACCCTGTAACTGGTTTGGAGTAAAATGCGACTCTTTAACTCGTTCTGTTACATCTATTGACCTCTCCAACACCAATATCGCCGGCCCATTTCCGGCTTCTCTTCTTTGCCGGCTCAAGTATATCAAGTACATTTCATTCTACAATAACTCCATTAACTCGACACTTCCGGTGGAGGAGTTATCCGCTTGTAAATCTCTGGTCCATCTCGATTTAGCTCAAAATTTGTTAGTGGGTAGTCTTCCATCGAGTTTGGCGGAGCTTCCTGAGCTGAAATACCTTGATTTGACCGGAAATAACTTTACCGGCGAAATTCCGGCGAGTTTTGGGGTTTTCCGGCGACTTGAAGTTCTGGGTCTGGTTGAAAATTTGTTAACTGGGACTATCCCGCTGGAGATTGGAAACATTTCGAGTTTGAAGCAGCTGAATTTGTCGTACAACCCGTTTTCTCCGGGTCGGATCCCGCCGGAGATTGGGAACCTCACGAATCTCGAGGTGCTATGGTTAACTGACTGTGGGTTAATCGGTGAGGTTCCGGGTACATTAAGGGGATTAAATAAGCTTGTTAACTTGGACCTTGCGTTAAACAACTTGTACGGTCCGATTCCGAGCTGGCTCACTGAGTTAACTAGTGTTGAGCAAATTGAGCTGTACAATAACTCGTTTTCCGGCGAGTTTCCGGTGAATGGGTGGTCAGATATGACCTCGTTGAGGCGGGTCGACCTGTCGATGAATCGGGTTACCGGGTCGATCCCGAGCGGGTTGTGTGAGTTGCCACTTGATTCACTCAATCTTTATGAGAATCAATTGTATGGTGAGTTACCTATAGCCATTGCAAATTCACCCAATTTATATGAATTAAAGCTCTTTGGTAATAGGTTAAATGGAACTTTACCTAAAGATCTTGGTAAATTTTCGCCATTGGTATGGATTGATGTTTCAAACAATGAGTTTTCGGGTGAAATTCCGGTGAATTTGTGCGGAAATGGGGTTTTAGAGGAGGTTTTGATGATAGATAACTCGTTTTCCGGTGGAATTCCGGTGAGTTTAAGCCAATGCCGGAGCTTATTACGTGTGAGATTAGCTCATAATAAGTTCTCAGGTGATGTCCCTGTGGAATTTTGGGGGCTGCCACGCCTTTCGCTGCTTGAGTTAACGGACAATTCATTTTCTGGTGTAATCGCGAAAACTATAGCTGGTGCATCGAATTTATCAGCTTTGATTTTGTCAAAGAACGAATTTTCGGGTAATATTCCTGAAGAGATTGGCTTTTTGGAAAGTTTGGTTGATTTTGTGGGAAATGATAACAAGTTTTCAGGGTCGTTACCGGTTAGTATAGTGAATCTTGAGCAATTGGGAAGAATGGATTTTCACAACAATGAATTAAGTGGTAAGTTTCCTAGTGGGGTTCATTCTTTGAAGAAATTGAATGAATTGAACTTCGCAAACAATGATCTTTCTGGAGAAATTCCCCGGGAAATTGGGAGCTTGTCTGTTTTGAACTATCTTGACCTATCAGGAAACAAGTTTTCGGGGGAAATTCCAGTTGCGTTGCAGAATTTGAAGCTCAATCAGCTGAATTTATCGAATAATGGCCTTTCGGGTGGTATTCCTCCTTCATATGCAAAGGGAATGTACAAGAATAGCTTTCTGGGGAATCCCGGTTTATGTGGAGATATTGGAGGTTTATGTGATGGAAAAGATGAAGGTAAAACTGCTGGTTATGTATGGTTACTGAGATTGCTTTTCGTACTTGCTGTTTTGGTGTTTGTAGTTGGGGTAGTTTCGTTCTATTGGAAGTATAGGAATTACAAGAAAGCAAAAAGGTTGGATAGATCGAAATGGACCTTGACGTCGTTTCATAAGTTAGGTTTCGATGAGTATGAAGTACTGGAAGCTCTAGATGAAGACAACTTGATTGGTAGTGGTTCTTCCGGGAAGGTTTACAAGGTCGTTTTGAGTAATGGTGAGGCTGCTGCTGTGAAAAAACTTTCAAGAAGTTTGAAAAAAACAGATGAGAGTTGTGACATTGAGAAAGGTAACTATCAGGATGATGGATTTGAAGCGGAGGTTGAGACATTGGGCAAGATTCGACACAAGAACATCGTTAGGCTATGGTGTTGTTGTACAACAAGGGGTTGCAAACTTTTGGTTTATGAGTACATGCCTAATGGAAGCTTGGGCGATTTGCTACACAGCAGCAAAAGTGGGTTGTTGGATTGGCCTAAGAGATTTAAGATAGCTATGGATACTGCAGAGGGACTCTCATATTTGCATCATGATTGTGCTCCTCCGATTGTTCACAGAGACTTGAAGTCGAACAATATCTTGTTGGACGGGGAGTTTGGAGCTCGAGTTGCTGATTTTGGTGTGGCAAAGGCGATTGATGTCGATGACAAGGGAACCACGTCTATGTCAGTCATTGCAGGGTCTTGCGGTTATATTGCTCCAGAATATGCCTACACACTTCAGGTGAACGAAAAGAGTGATATATACAGTTTTGGCGTGGTAATCCTCGAGCTAGTGACAGGGAAACTCCCTGTAGGTCCTGAATACGGGGAAAAGGATTTGGTGAAGTGGGTTTGCGCTACTCTAGACCAGAAGGGTATAGATCATGTTATTGACCCGAAACTCGACTCTTGTTTCAAGGAGGACATAAGCAAAGTCCTAAAAATTGGCCTCCTCTGCACTAGCCCCCTCCCAATTAACCGACCCTCGATGAGAAAAGTCGTAAAAATGCTGCAGGAAGTTGGTGGCGGAGACCAGCTCAAGACAGCATTAACAGATGGCAAGTTGACCCCTTATTACCACGAAGACGCATCAGATCAAAGAAATGTAGCTTAA</t>
  </si>
  <si>
    <t>E454_03G001660.1</t>
  </si>
  <si>
    <r>
      <rPr>
        <sz val="11"/>
        <color rgb="FF000000"/>
        <rFont val="Times New Roman"/>
        <charset val="134"/>
      </rPr>
      <t xml:space="preserve">1872 </t>
    </r>
    <r>
      <rPr>
        <sz val="11"/>
        <color theme="1"/>
        <rFont val="Times New Roman"/>
        <charset val="134"/>
      </rPr>
      <t>bp</t>
    </r>
  </si>
  <si>
    <t>ctatttacaattacggtaccATGCTCAAATTTCACTTTTTGTT</t>
  </si>
  <si>
    <t>ggaacgtcatatggataggatccGACAAGCAAAGGAGGTCCA</t>
  </si>
  <si>
    <t>ATGCTCAAATTTCACTTTTTGTTGTTCTTCTTTGCTTTCAAGATTGCTTTTTGTCTACCTGCACCATATGTAACGCGAATAAGCTGTGGAGCTCAAAATGATGTTCGTAGTTCCCCGACAAATACCCTCTGGCATAAAGATTTTGGATATACAGGAGGCATACGTACGAAAGCAAACCGCCCAAGTTACATAACACCTCCACTCGACACATTACGGTATTTCCCTCTATCAGAGGGTCCTGATAATTGTTACAATATCGATAAAGTGCCACATGGCCACTATTCAGTGAGGATCTACTTTGGATTGGTTAAAGAACCAAGTTTTGATAACGAACCTCTATTTGATGTTTCTGTTGAAGGGACCTTGGTTTATTCTTTGCCGTCTGGTTGGAGTAATCACGATGATGAACGAGCATTTGTTGAAACTCTTGTATTTCTTGAGAATGGTACTACCTCACTTTGCTTCCACAGCACTGGTCATGGAGATCCTGCTATACTCGCAATCGAGATTCAAGAAGTAGATGAGAAAGCATACTATTCTGGTCCTGGATTTGGTCGAGGGACAATCTTTAGAACTAGCAAAAGATTGAGCTGTGGAGATCATAATCCAAAGTTTGACGTTGACTACGATGGGGACCGTTGGGGTGGGGATCGGTTCTGGAGCTCAATTATGACCTTTGGTCAGAATTCTGATAAGCCTATATCTACTAAAAGCACCATAAAGTCAGCTTCTGTAGCTCCAAACTTCTATCCACAAGCTCTTTACCAAACTGCCCTTGTTAGTACCGACAACGATCCGGATTTAACGCACACAATAGACGTCGATCCCAACAAAAACTACTCTGTCTGGTTACACTTTGCCGAAATTGATCCTTCAGTTACAGATGTGGGACAAAGGGTTATTGACATTTCGATTAATGGTAACATTGTGTATCGAGATATTGACATTGTGAGAATAGCGGGGGGTGTTAACAATGCTCTTGTACTGAACACAACCATTCCAGTCAGTGGCAGGATTTTGACAATCACATTACATCCAACAACGGGGACTCATGCCATCATTAGTGCCATTGAGATTTTTGAGGTTATACCAGTTGAATCTAAAACATTACCAGAGGAAGTAAAGGCTTTACAGTCACTGAAACTTGCACTTGGACTTCCCCTTCGTTTTGGGTGGAATGGTGATCCATGTTTTCCGCAACATCCGTGGAGTGGAGTAGATTGTCAGTTTGACAACTCCAGCAATAAATGGGTCATCGATGGGCTTGACCTGGACAACCAAGGTTTACGAGGTTTCTTACCAGATGATGTTTCTCAATTGCGTCATCTTCAGAGCATAAATTTGAGTGGAAACAACATTCACGGGCCTATTCCCTCAGCACTTGGAACAATAACTAGTCTGGAGAAATTGGATCTTTCATACAATTCCTTCAACGGGTCAATTCCTGAAAGCCTTGGGGAATTGACGTCGTTACTGACACTGAATCTCAACGGCAATTTGCTCTCCGGCAAAATTCCTGCAGCGTTAGGCGGAAGGCTCTTGCACAGAGCTAGCTTCAATTTTACTGATAATGCAGGCCTTTGTGGTATTCCTGGGTTACCAACATGTGGACCACATCTTACTGTTGGTGCCAAAATCGGCATTGGCTTAGGGGCGTGTGTCGCTGTTGTAGTTATCGCTACATGCATAACATGTTGGTGGAAAAGGCGGCAAAATATCCTCCGCGCTAAAAGAATGGCTGTGAGAGACGCTCCTTATGCGAAGAAAAGAACACATTTAAACCACATCCAAATGACACGACACCATCACAATGGTCATCATCATGAACATACTCGGACAGCTGTTGAGAATGGACCTCCTTTGCTTGTCTGA</t>
  </si>
  <si>
    <t>E454_03G002190.1</t>
  </si>
  <si>
    <r>
      <rPr>
        <i/>
        <sz val="11"/>
        <color rgb="FF000000"/>
        <rFont val="Times New Roman"/>
        <charset val="134"/>
      </rPr>
      <t xml:space="preserve">4752 </t>
    </r>
    <r>
      <rPr>
        <i/>
        <sz val="11"/>
        <color theme="1"/>
        <rFont val="Times New Roman"/>
        <charset val="134"/>
      </rPr>
      <t>bp</t>
    </r>
  </si>
  <si>
    <t>ctatttacaattacggtaccATGAAGATACAAAGAACACTAAAC</t>
  </si>
  <si>
    <t>ggaacgtcatatggataggatccTCTCCCTTCTGCTATCGA</t>
  </si>
  <si>
    <t>E454_03G002420.1</t>
  </si>
  <si>
    <r>
      <rPr>
        <sz val="11"/>
        <color rgb="FF000000"/>
        <rFont val="Times New Roman"/>
        <charset val="134"/>
      </rPr>
      <t xml:space="preserve">3420 </t>
    </r>
    <r>
      <rPr>
        <sz val="11"/>
        <color theme="1"/>
        <rFont val="Times New Roman"/>
        <charset val="134"/>
      </rPr>
      <t>bp</t>
    </r>
  </si>
  <si>
    <t>ctatttacaattacggtaccATGGCTGAAGCTTTCGTT</t>
  </si>
  <si>
    <t>ggaacgtcatatggataggatccCAAGTGAAATCTCCTTAGACC</t>
  </si>
  <si>
    <t>ATGGCTGAAGCTTTCGTTGAAGTTTTGTTACAAAACCTTAGCTCTTTTATTCAAAAGGAACTTGGATTGTTTTATGGCGTCAATGAAGAATTAAGAAAGCTTTCAAGCTTGCTATCGACAATCAAGGCTGTCCTTCAGGATGCAGACCAGGAACAACTGAAAGAAAAGGCAATAAGAAATTGGTTGCAGAAGCTAAATTGTGCTGCTTATGAAGTTGATGATGTCTTGGATGAATGTGCAGCGAAAGCGATCAGGTTGCAGGAAAAATCCCGAAGAATTGGATGCATTTCAATGCCATCTGGTTTTCCCTTGGAGAATCTTTTGTTTCGTCGACAGATAGGGAAAAAGGTTAAAGATGCCATCAGGAAACTAGATGGAATTGCTGAGGAACGTCTTAAATTTCATTTGTCTGAAGTGACTTCAAAGAAACGATTATCCACGACAGATGAAGTACGTGAAACTGGCTTTGTTTTAACTCCGGTAGAAGTCTATGGAAGGGACGATGACAAAAGGAAGATTGTCGAAATCTTAACGAAGCATGTGGATGATTTTCAAGAGCTTTTGGTTCTCCCTATAGTTGGAATGGGAGGTCTTGGAAAGACTACTCTTGCTCAATTAATTTACAATGATGTGTTGGTACATGAACATTTCGATTTGAAAATTTGGGTTTGCGTGTCACATAATTTTGATGAGAAGAGGTTGATAAGAGCAATCCTAGAAGCCATAGTTGGGAAAGATATAAATGCTTCCGAGTTAGCTTCGTTACAAAGTCAGCTCATAAACTTGTTGAGAGGAAAACGATATTTACTCATTTTGGATGATGTTTGGAATGAAGATCAGGAGAAATGGGATAAATTAAAAGCCTTACTAACAATTGGTTCTAGAGGTACTTCAGTTATTACCACTACTCGTCTAGAAAAGGTTGCTTCAATTTTGGGAACGGTACAGCCACATCGTTTATCCTGCTTGTCGGAGTATGACTGTTGGTTGTTGTTCAAGCAACGTGCATTTGGTCTCGACAGAAAAGAAAGCTCCAAACTTGTGGATATTGGAAAAGAGATTGTAAGAAGATGTTGTGGGGTTCCTCTGGCTGCTAAAGCTCTAGGGAGTCTTTTGCGCTTTAAGAACGATGAAAAAGAATGGTTGTTTGTCAGAGATAGTGATTTTTGGAATTTGCCACAAGATGAAAGCTCAATCTTGCCTGCTCTAAGGTTGAGCTATTTTCACCTTCCTCAAGATTTGAGACACTGTTTTGCTTATTGCGCGATATTTGAGAAGGGCTCCAAAATTGACAAAGAAGAGCTAATTTATTTCTGGATGGCCAACGGATTTATCTCATCGGAGGGAAACTTGGAACCTGAGGATAAAGGTAATGAAGTATGGAATGAATTATACTGGAGATCTTTGTTCCAAGAAGTGCAACAAACTTCAGATGGGAAGATGTTGTTTAAGATACATGATCTTGTTCATGACCTGGCCCAATCTATAATGGATGATGGAATTCATGCAACAAAACTTGAAGGAGGGGAAAAGATATCGACAAGTAGAATTCGACATGCAACAATACATGCCGAAGATAAGTCATTTCTTGCTTTTCCTAAAAGTACTATGCCATACAACCCTTCGACAATCGCAATGTATGGTTCTTTAAGGGTGTTGATTTTTTGCTCAGTTCAGTTAAAGGAATTACCATCTGCAATTGGAAATCTAATACATTTAAGGTATTTGGACCTTTTCAGTACATGTGTTGAGAGTCTTCCTCAGAGTATATGTTCTCTTCAGAATCTGCAGATGCTAAGTGTAGAAGATTGTTGCTTACTTCGTGTTTTACCGAAACATCTGAATTATCTGAGAAATCTTCGACATCTTTGGCTAAGAGGCTGTCCATTGAGTCACATGCCTCCTAATATAGCACAATTGACACACCTCAAGACGTTAAACAAGTTTGTTGTAGGGAAAAAAAGATGTTCCAAGCTTAGTGAATTGCGAGACTTGAATCTTCAGGGAGAACTAGTTATTGAGCACCTTGAGAGGGTTGAAAATCATATGGAGGCGAAAGAAGCTCTAATTTCAAAGCGAAACCTCCACAGTTTAGCTTTGTACTGGAACCATTCCGTTCGGTGTGAGTCATCAAATGATGTTGATCTGCAGGTGCTCGAAGCACTAGAACCTCATTCCGACCTTAAGCATTTGAAGGTATCCGGTTTCAGAAGTACAAGCTTCGCTAGTTGGATGAGGGCTTCAGTTTTGAGAACTATCATTACCCTTTATCTTCATGATTGTAAATACTGCTTGCATCTCTCTCAAATAGCTCAGCTTCCTTGTTTGAAATATCTTTCGCTGAGGGGAATTCATGTGGAGTACATTGACAGTGACGTTCAAAGTGGAGTATCCCAATTAAGAAAGTTCCCGTCCTTGGAATCACTTGAGATGTGCAAGCTCCCAAACTTAAAAGGAGTTTCAATCAAAGAAGGAGAAGAACAATTTCCAAGTCTTCAGGAAATGTGGATTGAAGACTGCCCTTTGCTGACATTTCCATGCCTTTTATCACTCAGAAATTTGAGAATTATGAAATGCTCAACCATGACTCTAGCTTCTATCTCTAATCTTTGCAGTCTCACCTGCTTAGAAATTGGTAACAACAAGGAAGTAACTTCTTTCCCTGAAGAGGTGCTAACAAACCTCACCGATCTTGAAATATTGACGATTGAGGATTTCTCAAAGCTGGAAGTACTACCAAACAGCCTCGCGTGCCTCATTGCATTGAAGTCCCTGCGTATTGGTTACTGCCACCAACTAGAGTCTCTACCAGAGCAGGGATTGCAAGGCCTCACCTCAGTCCGTAAACTGTCAATCGGCTCCTGTGATAGATACAAATATCTGTCTAAAGGATTCCGGCACCTAACTTCCCTGGAGGAACTTGAAATTTCTGGGTGTCCAGAGTTGGGTTCTTTTCCACAAGAGATCAAACACCTGAATTCCCTTCACCGCGTTCATCTTGGTGGTCTGTCAATGTTCCACTCTAGAGAAGATACTGTTATTCATCCTGAGGAAGTTGTTTTCTGGCAACTGCCTGAGGCTTTACGGCATGTCCACAATCTGCAATCTCTTTCTGTATGTAGATTCCCAAGCTTGACTTTATTGCCTGAGTGGTTAGGCGAACTTACGTTTCTCAAGGAACTGAACGTAGTACAGTGTGATAATCTTGCCTCACTGCCAGAGTGTATGGAGAGAATGAACCTCCAGTCCTTGAACATTTTGGACTGTGCAATATTGGAGAAGCGTTGCAAGCCGGGACAAGGAGAAGACTGGTACAAGATTGAGCACATTCCGAAAGTGAAAATCAGTCAAAATTGTGATTTTCTTAGTATCAACTTGTCATCAGAGAGGTTCAGTGGTCTAAGGAGATTTCACTTGTAG</t>
  </si>
  <si>
    <t>E454_03G002430.1</t>
  </si>
  <si>
    <r>
      <rPr>
        <sz val="11"/>
        <color rgb="FF000000"/>
        <rFont val="Times New Roman"/>
        <charset val="134"/>
      </rPr>
      <t xml:space="preserve">2103 </t>
    </r>
    <r>
      <rPr>
        <sz val="11"/>
        <color theme="1"/>
        <rFont val="Times New Roman"/>
        <charset val="134"/>
      </rPr>
      <t>bp</t>
    </r>
  </si>
  <si>
    <t>ctatttacaattacggtaccATGTTGAAAAACAGCATGGTG</t>
  </si>
  <si>
    <t>ggaacgtcatatggataggatccCTTCTCTCTTGAATCTGTACTG</t>
  </si>
  <si>
    <t>ATGTTGAAAAACAGCATGGTGAATGCTTCTGCTACATGTTGCACTGTTGAGCAAGAACTGAAAGAAGAGAAAACTCTGAATGTCAATATTGCTGAGATTTCTGCAGAATTGCAAAGGGAGAAACAGAAAAACGCGAAGCTCATGAAGAGAATATCAGTTCTTGAATCTCATATACAAGGAAGACATAAAGATTTCAACTTCTCAAATGGAAATGCCAGTAGTCAAAGTATAGACGAAAGGCATTTCAGAAAGCTCAAGAGACAAAGAGTAGCACAATGTATCGACACTAATGAGGACAGAACACAAAAAATGGACTCAGGGGTGAAGGATCACACTGAAATCTTCCTGACGAAAGACGTTCATACAGAACATTGCCTAGTGAATTGGATGAGTATGGATGATACTCAGTTTCTGAATTTTGAAAGGTCCAAAGACAGTAATTCAGCTGAAGAAAATGACCCTGATGATAGCGAAGATGAAGATGACCAAGAATCCGAGGACAGTGGCACTTATACTGACACTGTAGATAGAGGAAATGTCAAGAGCTTGCAAATTGAGAAGGAGATCGCTGAACTGAAAGAAGATATCAGTGAAGCAAGTGATCCACCAGTCTTGGGAAGTTGTGATCATCATGCAGATCCAGCAGAAAAAAGTTCACCAACTGATATGGACGTTTGCAAGAACGCAAATAATGAAGAAACCTATATGCTCGAAGCCTACGAGGAGCTTTCAAAAGCCTGTCCTATTGATCATGGAATAAGAAGACCGGGAAGTGCATCGTCACATAAAAAGTCCCTAAAGATGGCATTCTGTCCCAAGGAAGTAAATAAAATGCTAGGTTCAAAAGAACTTTCACTGGAAAATGCTCAATCTCATACTATGAGAAAAATCTTAGTTTTCGCACCTCTTGGTATAAGGCACGGGAGTGAAGACATGTATGAACTAGACTTCAATCATTTCAGCATTTTACACAAGGGAGAACCATATATAGATTCAAAAAATCCAGGTGAGCATGTATTATACGATAACCCTGGATTTCGGAGGAAGATATTCTATCCCAACAGACACAATCCAACCTTGTGTCCTGTTAAAATACTTGAAGAGGAGAAGTCCATGCGTCCCTCGGATGCCACCTGCCCGTCATGCTTATTCCTATGCATCAAGTATGGAGGAAGGACAAGAAATCTTCCTCAAAATGAATATGTCCGGCAGCGAATGGGAAGAAACAAACTGAAATCTTTTGGTCCGGTGATATGTCGGATGGCAATGCTGATCCATATTCGCAGCGGAAGCTTCTTCTTTAAAGCCTTGGGAATTACACTTCTCTTCATGGCTGGCTTTCCTAATGACCTGGTCACATGTTCATCTGTAGAATCAGGCACTGATGCTTGCTTCAATGAGATGCCACCATCACACACACCCCCGTGGGTACGTCCCTTCCTCGGACCCTTCATGAACGAGGGGTTCTTCGCACCTGGCATCCCTTTTACCTTGACAGATGAGGATGCAGAAAGGGAGGAGTTATTTCTATCACATTCTGAGACTGATGCTATTAATATTAGTCCCAATTCAGAGCAGGGGAAAAAAGCACTGACAAAATCATCGAAAAGCAAGAGAGAAGCAATCTCTAAGAGCAAAACTTCAGAGAAAGCTACAACTATACATTCTGAACCTTCATGTTCTGCCCCACCTCCTGCGCCATTTGGACTAATGGGCTATGCCTCGTCTCCAAGTCAGATGACTATACCAATACCATCACCTCAAGCACCAGCATATACGCGAAAACCTGTAATGGCTAATACCGCGCCCAATATTCACTACCATAACCAATGTGCATATCCTGTTTTCCCAATGTATCCACCAAATTCTGTCCCGCCTTTTGTATATTGGCCTCAACCTAATGCGTTCTCTCCATTCCCTTACCCCTCTTCTTATAGATATATTGCACCTGGAAGCTGTATTACATTACATCCATATTCTTCTTACTATAATCCTTTGATCCCACAAACTTTAGGGACTGATGAGAAGAAAAATGGAGCATTAGATGAGGCTAAAAGGGAGTCAAACAGTAGTTCAAGCAGTACAGATTCAAGAGAGAAGTAA</t>
  </si>
  <si>
    <t>E454_03G000320.1</t>
  </si>
  <si>
    <t>2373 bp</t>
  </si>
  <si>
    <t>ctatttacaattacggtaccATGGAAATCGGAGACGGA</t>
  </si>
  <si>
    <t>ggaacgtcatatggataggatccGATACGATTATAACCGATGGAC</t>
  </si>
  <si>
    <t>ATGGAAATCGGAGACGGAGTGAAGTGCTCCAAGGTAATAGCTTTGGTAGCTATTTTATTATTAAGCTTCGTCGGCGACCTATCGGCGTTATCGGTGACGGTAAACGACATAGAGTGTGTTCAGGAATACGTGCTGTATGAAGGCGATACAATTTCGGGGAACTTCGTTGTTGTAGATCATGATATCTTCTGGAGCTCGGATCATCCCGGCATTGATTTCACTGTGACATCGCCTTCAGGAAATGTCGTGCACACAATGAAGGGAACAGCTGGTGATAAGTTTGAGTTCAAGGCCCCAAGGAGTGGGATGTTCAATTTCTGTTTTCATAATCCACATTCATCGCCAGAAACAGTCTCGTTCTACATACATATTGGACACATTTCCAATGAGCATGACCTTGCCAAAGACGAACATTTGGACCCCGTCAATGTCAAAATTGCTGAACTAAGAGAGGCATTGGAGTCAATTACAACAGAGCAGCATTACTTGAAAGCACGTGATTCTCGTCATCGTCGTACTAACCAGAGCACAAGGGACCGTGTTATATTTTACACCGTCGCAGAGTATCTTCTGCTTATATTAGCAAGTGGACTACAAGCGATGTACATTCGAAGCTTATTCAGCAAGTCCATCGGTTATAATCGTATCTGA</t>
  </si>
  <si>
    <t>E454_03G000520.1</t>
  </si>
  <si>
    <t>651bp</t>
  </si>
  <si>
    <t>ctatttacaattacggtaccATGGGGTTGTTATCATTCTTAGG</t>
  </si>
  <si>
    <t>ggaacgtcatatggataggatccACCTGTTTTCGTCTTGGG</t>
  </si>
  <si>
    <t>ATGGGGTTGTTATCATTCTTAGGAAGACTTCTCTTTGTATCAGTCTTCGTTCTATCTGCTTATCAAGAGTTCAACGACTTTGGGGTTGATGGTGGTTCAGCAGCAAAAGCACTAAAACCTAAGTTTGATGTTTTGTCTAAGCATGTCGCAACACACACTGGATTTGAAGTACCACATGTAGAGATGAAACATCTAATTTTGGGGGCCTTGATCATGAAGAGTCTTGGAAGCCTTCTCTTTGTCTTTGGTAGCTCTCTTGGAGCTATAATCCTGGTTCTGCATCAAGCCATTGCTACTCCCGTATTATACGACTTCTACAACTACGATGTTGACAAGAAAGAGTTTGCTCAACTTTTTGTCAAGTTTACTCAGAGCTTGGCACTCCTCGGCGCACTGTTCTTTTTTATTGGCATGAAGAGCTCTATTCCCAAGAGATCCTCCCACCCAAAGAAGAAGGCTCCCAAGACGAAAACAGGT</t>
  </si>
  <si>
    <t>E454_03G002150.1</t>
  </si>
  <si>
    <t>480bp</t>
  </si>
  <si>
    <t>ctatttacaattacggtaccATGTCGCCTGAGTATGCA</t>
  </si>
  <si>
    <t>ggaacgtcatatggataggatccTCGCCCTTCTGCCGAAGA</t>
  </si>
  <si>
    <t>ATGTCGCCTGAGTATGCAATGGGTGGACTGTTCTCTGAGAAATCTGATGTCTACAGCTTCGGCGTGTTTCTACTGGAGATTGTCAGTGGTCTTTATGACAATGATAGGCATTTCAATCTTCTGAGCTATGCATGGGAGCTATGGACTGAAAGCAAAGGACTAAACTTAATGGATAAATCAATATCGGATTCACGTTCCTCTGAAACAGTGTTGAAATGCATACATATTGGCCTTCTCTGTGTCCAGGACCATGCAGTGGATAGGCCATTAATGTCATCTGTAGTTCTTATGCTAAGTAGTGAGATGGATCTGCCTCAACCAAAGCAACCTAAATTTATATTTAAAAGGTGGTTGAATTATGATGCCCAATCACAAAGCAGTAAAGCAAGGTCCGTTAATGGTATTACTATATCTTCGGCAGAAGGGCGATAA</t>
  </si>
  <si>
    <t>E454_03G002170.1</t>
  </si>
  <si>
    <t>432bp</t>
  </si>
  <si>
    <t>ctatttacaattacggtaccATGACATTGTCAGATTCAAAAAA</t>
  </si>
  <si>
    <t>ggaacgtcatatggataggatccTCGTCCTTCTGCGACAGA</t>
  </si>
  <si>
    <t>ATGACATTGTCAGATTCAAAAAAGAGTCATCAGCTTCCCTGGACAAAACGTTTCAACATGATTCAAGGCATTGCTCGTGGCCTTCTTTACCTTCACCGTGATTCTTGTTTAAGGGTCATTCACAGAGATCTGAAGGCAAGCAATGTTCTCTTGGACGATGATATGAATCCAAAAATTTCAGATTTTGGATTGGCCAGAATTTTTCAAGTGACTCAAGAGCTAGCAAACACTAACAGGATAGCGGGAACATTCGGTTATATGTCACCAGAGTATGCAATGGGAGGACTATTTTCTGAGAAATCTGATGTCTACAGCTTTGGCGTATTGCTACTAGAGATTGTCAGTGGAAAGAGAAACAGCGGATTTTATGACCACAAAAGGCATCTCAACCTTCTCAGTTATGTGTGGAAGCTACGGACTGAAAGCAACGGATTAGACTTAATGGATAAATCAGTTTTGGACTCAGATTCCTCTGCAACAGTGCTGAGATGCTTACATATTGGCCTGCTTTGTGTCCAGGATCATGCTGCTGATAGGCCATCAATGCCGTCTATCGTTCTTATGCTAAGTAGTGAGATGGATCTTCCTCAACCAAAGCAACCTACATTTATATTTCAAAGATGGTTGAATTCTAATACCCAATCGCAAATCAGCAAAACTCAGTCTGTTAATGATATTATTGTCTCTGTCGCAGAAGGACGATAA</t>
  </si>
  <si>
    <t>E454_03G002180.1</t>
  </si>
  <si>
    <t>750bp</t>
  </si>
  <si>
    <t>ctatttacaattacggtaccATGGCATGGCCAAGATGG</t>
  </si>
  <si>
    <t>ggaacgtcatatggataggatccATCTTCTAAACATAATGGTAAGAA</t>
  </si>
  <si>
    <t>ATGGCATGGCCAAGATGGGATTTTTTTCTGTTTCTGATGCTCGGAAGGATGCTTTTAGCGCAAGTCTCTGCTGAAAGTGATACCTTAACACAATCCCAACAACTGTCACTAAATCAGACACTTGTCTCTTCTGGAAAAATATTTGAGCTGGGCTTCTTCAGTCCACATAGCTCGAGGAGTCTATATCTTGGTATGTGGTTCAAGAATATTCCAGGTCAGAGGATTGTATGGGTAGCAAATAGAGAAGATCCACTCCAAGCTACTGATTCTGGTGCAATCTTGAAGATTGGAGGTGATGGGAACCTCATAATTATGGATGGCAATCAAAATATCATTTGGTCAACAAATATCTCTGTTCAGTCTAATAAGACATCTTCTGTACTTACAGACAAAGGGGAATTCATTCTTAAAGACGATATCTCGGGATCATCTTTATGGGATAGTTTTAACTATCCTTGTGATACCTTGTTATCAGGAATGAATATTGGATACAACACCAGGTCTGGGGTAAAACTTGTTTTATCGTCCTGGCAAGCTGAAAATGATCCATCGCCTGGAAAGTTTACTAGTGGACTTTCGGTAGAAATGCCACCTCAAGTCTTCACTTGGAATAATTACTCAAGGCCTTACTGGAGAGGTGGCCCATGGGATGGAGGGAACTTCTTAGGCATACCTGATGACGAAAAGGGGTATGCAAGTGATATAAATGTAGTAGTAAACAAGCAACAGGAATCTGCCTTCTTCAGTTTCAATAATTTCAACGTTTCTGATATTATAATCATGGTCCTAGAACCATCAGGGCTATTGAATATGATGGAATGGCTAGAAGACCTGAATGCATGGCATGTCTTTTGGGAGGCACCAGCGAATCCATGTAATGTTTATGGAACTTGTGGTCCTTACAGTGTTTGTGACATGGGTAAGTCTCCAGTCTGTGATTGCATGAGAGGATTTGTACCAAAGTCAACTGATGAATGGATCAGAGGAAATTGGACTGGTGGCTGTGTGAGGCGAACTAAACTTCTATGTGAAATCAGTGCAAGTGGCAATGCTACAAAGGGGTCCGAAAGTGACAACTTCTTGCAGCTGAGAGAGATGAAACTGCCAGATCACTACACATATTTTTATGACTATGAGGCTCAGATCTGCAAGGAGTGGTGCCTCAATAACTGTTCCTGTGTAGCCTATGCATATCCAGATGGAATTAAGTGCATGGTTTGGACTTCAGAACTTATGGATGTTCAGCAGTTTCCATATGATGGTGTGGATTTGTTTCTTCGTCTTGCTTATTCTGAACTAGGTATTCAGTTCTTACCATTATGTTTAGAAGATTAA</t>
  </si>
  <si>
    <t>E454_03G002200.1</t>
  </si>
  <si>
    <t>1335 bp</t>
  </si>
  <si>
    <t>ctatttacaattacggtaccATGACAAACATTAACACCAAAAA</t>
  </si>
  <si>
    <t>ggaacgtcatatggataggatccGCGAGCATGTTGTGCAGT</t>
  </si>
  <si>
    <t>ATGACAAACATTAACACCAAAAAACACATTTTTCATCTATGTTCTTGCTTCAACTTTCTTCTAATTTCACAAATCCTCGCAACAGCAGCAACAACAGATAATACGATCACGATTACAAATCCCCTTACGATATCGAAAACTTTAGTCTCTCAACAAAAAAAATTCGAATTAGGATTTTTCACTCCTGGTGGTCCGAATTCAGACAAATGGTACGTCGGAATATGGTACAAAGAAATCAAAGAAACGACGATAGTTTGGGTCGCAAACAGAGAAAACCCCGTCACCAATTCATCGTCTCCCCCTGTGTTAAAAATAACACAAGATGGACGTCTTGTTATTGATAATAGAGATGGAAATTATACGTTGTCATTAAATTCCGTGAATAATAGTAGTACTACATTTATCGCTAAGTTATTGGATTCAGGTAATTTCGTCGTTCTAACAGAGAAAGACGAAATTATGGTGTGGCAGAGTTTTGATTATCCAACGGATACTCTGTTACCCGGGATGAAACTTGGGTGGGACTCGAAAACGGGGTTTAATCGGAATATAACGTCATGGAAATCGCCATTTGATCCTTCTCCAGGGAATTATACGTTTAAACTTGATGTTAATGGTTTGCCTGAAGCTTATTTGACAAATAGAGATACAATTTTCTATAGAAGTGGACCTTGGAATGGTGTTGGATTTAGTGGTGTACCAGAAATGAAGCCAACAGATATTATAGTTTTCGAGTTTCAGATGAATAAGGATGAAGTTTACTACACTTTTGAGGTGCTTGACAAGAAAATATGTTCGAGATTGTTAGTGAAGCATAATGGTTTTTTAGAGAGGTATACTTGGATTCCGACTAGTAACATTTGGAACAAATTCTGGTACGCCCCGAAGGACCAATGTGATTTATACGAAGAGTGTGGTGTTTCGGGAATTTGTAACGCGAATTTATCGCCGGTATGCAAATGTCTAGTAGGGTACAAGCCTAAAAATCAAGTGGCATGGGATTTAAGAGATGGATCAGATGGATGTGTTAGATATCATGATTTGGATTGTGAAACTGATGTTTTTAACATATTGAAGAACATGAAATTGCCACAAAGTTCAAGTTCATTTGTTGATACTAAGATGAATTTGGAAGAATGTGAAAAAATGTGTAGGTACAACTGTTCATGCACGGCGTACACCACCGCAAACGTTACGGGTTCGGGTTCGGGTTGTGTCATTTGGACAAAGGAATTAGTCGATATGCGCCAATATTCGGCAGCAGAAGGTGGACAATTTCTCTACGTTAGAGCTGCTTCTTCTGACGCAGCAAAAAGTGGAAATGTTGGATCTGAAGATGGTTCTGGCAAAACAAAAAGAATTGCTATGGCTACTGGAATTACAGCTGGTGTTGTTCTTGTTCTAATTGGAGTTGTAAGCATTTGCTTTTTATCAAAGAGAAAAAAATTATTGGAAGGTCCAATAAGAAAGAAAACAGAACAAAGAGGCTCTATTGAAAGAAGTCAAGATCTTCTAGTGAACACAGCCATTATTCCAAGTAAGAGAGAAATTTCTGGCGAAACAGTCGCGGACGAGTTTGAATTGCCATTATTTGATCTCAGTACCTTAGCTGTGGCTACTGAAGATTTTTCTGATGCAAACAAGCTAGGCCAGGGCGGTTTTGGTTGCGTTTACAAGGGAGTAATAGATGAAGGTCAAGAAATAGCAGTGAAAAGGCTGTCAAAGAACTCAGGCCAAGGAGTAGAGGAATTCAAGAATGAGCTAAGATTAATTGCTAGACTTCAACACAGAAACCTTGTTCGCCTTCTTGGATGTTGCGTTGAGATGGAAGAGAAAATGTTGATATACGAATACATGGAAAATAAAAGCTTGGATTCAATCTTATTCAATAAGCAGAAAAGCTCGTTGCTAGATTGGCAAAGACGATTCAGCATTATCTGTGGGATTGCTCGGGGGCTTCTGTATCTTCATCAAGATTCAAGATTTCGTATTATCCACCGAGACCTCAAAGCAAGCAACATCCTCCTTGACAAGGAAATGATCCCGAAAATATCAGATTTTGGCATGGCACGGATTTTTGGAGGCGATGAGACCGAAGGAAATACAAAGAGAGTAGTTGGAACCTACGGTTACATGTCTCCTGAATACGCGATGGATGGTCTATTCTCTGTTAAATCAGACGTTTTCAGCTTCGGAGTTTTAGTGTTGGAAATAGTAACAGGGAAGAAGAACAGAGGATTTTATTTTCAGAACAATGAAAGAAACCTTCTTGGCCATGCGTGGAAACTATGGAGAGAAGGAGGAGCCTCAGAACTACTCGATTCATCAGTTGGTGAATCATTTTCTCCGTGTGAAGTAATCAGATGCATACAGGTCGGGTTATTGTGTGTTCAGGAACAAGCAGAAGATAGACCGAACATGGCAACCGTTGTATTGATGTTAGGAAGTGAAACCGCAACAATGCCTCAGCCTAAACACCCTGGTTTTTGCCTCGGAAGGAGACCTGTTGATGAACACTCGGAAACTATTTACGAAGAAACTTTCACTGTGAATCAAGTTACGATTACCATGCTTGATCCCCGCCCTGGAAATCATTCCAACAATCGATACGTCGGAATTTGGTACAATAACATCCCTGAACTAACTTTCGTTTGGGTCGCTAATAGAGAGAACCCTGTAAATGGCACGTACGGGGTTCTCTCTATCGACCCAACAGGTAGTCTTGTTATACTAAATCGAAATACCAAAATATTCTCCTGGAAAACAGTTATTTCCTCTGCTCAGCTATTGGATTCAGGGAATTTCGTGTTTTTTCGTGACACGAAAAAGGAAGTTATTGTATGGCAAAGCTTTGATCATCCTACAAATACTATACTTCCTGATATGAAATTTGGTATTGACAAGAAAACCGGTTTGAACCGGTCTCTAACGTCGTGGAAATCGACGAATGATCCTGGTTTAGGGGAGTATGTATACAAGATTGAGATAAATGGAATAGTACCTCAAGTTTTCCTGTATAAAAATTCTAACAGGATATGGCGAACCGGACCCTGGACTGGTCTAGGTTGGAGTGGTGTACCTGGAATGAGCCTTGGATTTATATTTAACAGCAAATATGTTGACAATGAAAGTGAAGTCTCTGTGATATTCACTATGAAGGATCCTGTTATCTCGAGATTAGTACTGAACGAATCGGGGGTGATGAGTATATTGAACTGGCAAGAAGGCGCGAAGAAATGGGTACAATTTTGGTCCGCGCCTGAGGACTCGTGTGATGACTATGTACATTGTGGAAAATTTAGTAATTGCAACTTGTACAACTTGGGTGAATTTGAATGCAAGTGTCTTATTGGGTACGAGCCAAGGGAAAACCGGTCATGGTACTTGAGAGACGGTTCACAAGGGTGTTTGAGGAAGGAGGACGAGAACGTGTGCAGAAATGGCGAGGGGTTTGCTAAATTGAGTAATGTGAAGGTCCCAGACACTTACAACGCGCGATTGAATAGGAGTATCGGGTTGCAAGAATGTGAGAAATTGTGTTTGAATAATTGTTCTTGCTCTGCTTATGCAAGTGCTAATGTTAGTATTGGGGGAATTGGATGCATCACTTGGTATGGTGAGTTGATAGACACAAGAGAATTTACAGATGGAGGACAAGATTTGTTTATCAGAGTATCTGCATCTACTTTGGCTCAATTCTCGAAGAACAACAATGGCTATCTCATGAAAAGAACCATAGCAATTGTGACAATCTGCATTGGTGCAATACTCATCGCGCTCTCGTTTGCTTGTTGTTTGGTAATAAGGAAAAGGAGAAGAGATAAGGAGGACCAATTCACCAGTTTGAACACTTTGACAAGGAATTTAGCATCCTATGAGAACTCTTCAAGAGGTAATGAGATGGATGGAAGTGAACACGTCGATGTGTTAATCTTCGATCTAAGCACTATCATTTCTTCCACTGATGATTTCTCTGATGCTAACAAACTCGGAGAAGGAGGCTTTGGTAGCGTTTACAAGGGCCAGCTAAACAACGGCCAAGAGATAGCGGTCAAAAGACTTTCGAAAAATTCAGGGCAAGGAGTGGAGGAATTCAAGAATGAAGTAACGTTAATCGCGAGAGTACAACACAGGAATCTTGTGAGGCTTTTAGGATGTTGCATACAAAGAGGAGAGAAAATGTTGATCTATGAATACTTGCCAAACAAAGGCTTGGACAGTTTCATCTTTGATAAAACTAAAGGGTCGCAGTTAGATTGGAGAAAACGATTTGAAATCATCGTAGGAATAGCACGAGGATTATCATACCTTCACCACGACTCACGAGTAAGAATCATACACAGGGATCTAAAAGCCAGCAATGTTTTACTAGATGCCTCAATGCACCCGAAAATATCAGATTTCGGAACTGCTAGGATATTTGGTGGTGACCAAATTGAAGCTAACACGAATCGAGTCGTTGGAACATATGGTTATATGTCACCAGAATATGCAATGGAAGGGCATTTTTCAGTGAAATCTGATGTTTTCAGTTTTGGTGTTCTGTTGTTGGAGATCATTACTGGCAGGAAGAACACTACACATTATCAGGATCATTCATTAAATTTAGTTGGAAATGTTTGGGATTCATGGAATGATGACAAAGCTTTAGATGTTGTTGATCCCTCATTAGGGGATTGGTATGAAAGTAGTGAAGTTTTGAGATGCATCCAAATTGGACTATTATGTGTACAATCATATGCAAATGAAAGACCAATGATGTCTCAAGTTGTCTTCATGCTTTGCAATGAAACAAAATTGTCTAATCCTGGACAACCTGGTTTTGTGTTCAGATCAAGAAATTCTTCTTCACTTCCTTATTCATCATCAGCTAGTATTGGAAATTCTGTAAATGACATTTCTATTACTGCACAACATGCTCGCTAA</t>
  </si>
  <si>
    <t>E454_03G000160.1</t>
  </si>
  <si>
    <t>4926 bp</t>
  </si>
  <si>
    <t>ctatttacaattacggtaccATGTCGCTTCATCCTTCTTC</t>
  </si>
  <si>
    <t>ggaacgtcatatggataggatccTTCCTCTGATAAGAAGAAAATGG</t>
  </si>
  <si>
    <t>Note:1.Among 24 candidates, failed to PCR amplify  #11, #15, #24 genes.</t>
  </si>
  <si>
    <r>
      <rPr>
        <sz val="11"/>
        <color rgb="FF000000"/>
        <rFont val="Times New Roman"/>
        <charset val="134"/>
      </rPr>
      <t>2.</t>
    </r>
    <r>
      <rPr>
        <sz val="11"/>
        <color rgb="FFFF0000"/>
        <rFont val="Times New Roman"/>
        <charset val="134"/>
      </rPr>
      <t>17 receptor genes (RLK, RLP)</t>
    </r>
  </si>
  <si>
    <r>
      <rPr>
        <sz val="11"/>
        <color rgb="FF000000"/>
        <rFont val="Times New Roman"/>
        <charset val="134"/>
      </rPr>
      <t>3.</t>
    </r>
    <r>
      <rPr>
        <sz val="11"/>
        <color theme="7"/>
        <rFont val="Times New Roman"/>
        <charset val="134"/>
      </rPr>
      <t>4 NB-ARC genes</t>
    </r>
  </si>
  <si>
    <t>4.Gene information was extracted from http://solomics.agis.org.cn/potato/species under Accession E4-63.</t>
  </si>
  <si>
    <t xml:space="preserve">5. TGERb is identical to E454_03G001350, while TGERa/PERU locus was not annotated in E4-63 genome and overlapping with E454_03G001420 locus, which was incorrectly annotated. </t>
  </si>
  <si>
    <t xml:space="preserve">6. The primers for E454_03G001350.1 can amplify both TGERa and TGERb (E454_03G001350) genes. </t>
  </si>
  <si>
    <t>Supplemental Table 4. ePCR results of TGERa primers in multiple potato genomes: A6-10, A6-26, E4-63, E86-69, PG6359, DM and Atlantic.</t>
  </si>
  <si>
    <t>TGERa and TGERb share the same TGER-ATG-F primer, TGERa-stp-R and TGERb-stp-R have one nt mismatch. So, we used primers of TGER-ATG-F and TGERa-stp-R to run ePCR using TBtools-II, with the parameter “max mismatch in each primer” as 1</t>
  </si>
  <si>
    <t>TGER-upATG-F</t>
  </si>
  <si>
    <t>ATGTTGATCCCATTGCTATTTAAAG</t>
  </si>
  <si>
    <t>upstream 78nt ATG</t>
  </si>
  <si>
    <t>TGER-ATG-F</t>
  </si>
  <si>
    <t>ATGGAGAAAGCCTTCACATTTTTCC</t>
  </si>
  <si>
    <t>functional ATG</t>
  </si>
  <si>
    <t>TGERa-stp-R</t>
  </si>
  <si>
    <r>
      <rPr>
        <sz val="11"/>
        <color theme="1"/>
        <rFont val="Times New Roman"/>
        <charset val="134"/>
      </rPr>
      <t>TCAGC</t>
    </r>
    <r>
      <rPr>
        <u/>
        <sz val="11"/>
        <color theme="1"/>
        <rFont val="Times New Roman"/>
        <charset val="134"/>
      </rPr>
      <t>A</t>
    </r>
    <r>
      <rPr>
        <sz val="11"/>
        <color theme="1"/>
        <rFont val="Times New Roman"/>
        <charset val="134"/>
      </rPr>
      <t>TGCAAGAAGTTGAATCTTG</t>
    </r>
  </si>
  <si>
    <t>with stop codon</t>
  </si>
  <si>
    <r>
      <rPr>
        <sz val="11"/>
        <color theme="1"/>
        <rFont val="Times New Roman"/>
        <charset val="134"/>
      </rPr>
      <t>TGERb-stp-R</t>
    </r>
    <r>
      <rPr>
        <sz val="11"/>
        <color theme="1"/>
        <rFont val="Arial"/>
        <charset val="134"/>
      </rPr>
      <t xml:space="preserve">	</t>
    </r>
  </si>
  <si>
    <r>
      <rPr>
        <sz val="11"/>
        <color theme="1"/>
        <rFont val="Times New Roman"/>
        <charset val="134"/>
      </rPr>
      <t>TCAGC</t>
    </r>
    <r>
      <rPr>
        <u/>
        <sz val="11"/>
        <color theme="1"/>
        <rFont val="Times New Roman"/>
        <charset val="134"/>
      </rPr>
      <t>G</t>
    </r>
    <r>
      <rPr>
        <sz val="11"/>
        <color theme="1"/>
        <rFont val="Times New Roman"/>
        <charset val="134"/>
      </rPr>
      <t>TGCAAGAAGTTGAATCTTG</t>
    </r>
  </si>
  <si>
    <r>
      <rPr>
        <sz val="11"/>
        <color theme="1"/>
        <rFont val="Times New Roman"/>
        <charset val="134"/>
      </rPr>
      <t>Potato genomes; http://solomics.agis.org.cn/potato/species. Updated Annotation (v3) for the Phased Assembly of Atlantic Tetraploid Potato</t>
    </r>
    <r>
      <rPr>
        <sz val="11"/>
        <color theme="1"/>
        <rFont val="等线"/>
        <charset val="134"/>
      </rPr>
      <t>；</t>
    </r>
    <r>
      <rPr>
        <sz val="11"/>
        <color theme="1"/>
        <rFont val="Times New Roman"/>
        <charset val="134"/>
      </rPr>
      <t xml:space="preserve"> https://spuddb.uga.edu/ATL_v3_download.shtml</t>
    </r>
  </si>
  <si>
    <t>Genome</t>
  </si>
  <si>
    <t>Primers</t>
  </si>
  <si>
    <t>Targeted Chr or ATG</t>
  </si>
  <si>
    <t>ePCR results</t>
  </si>
  <si>
    <t>F primer position</t>
  </si>
  <si>
    <t>F primer pairing sequence(5' to 3')</t>
  </si>
  <si>
    <r>
      <rPr>
        <b/>
        <sz val="11"/>
        <color theme="1"/>
        <rFont val="Times New Roman"/>
        <charset val="134"/>
      </rPr>
      <t xml:space="preserve">ePCR length </t>
    </r>
    <r>
      <rPr>
        <b/>
        <sz val="11"/>
        <color theme="1"/>
        <rFont val="等线"/>
        <charset val="134"/>
      </rPr>
      <t>（</t>
    </r>
    <r>
      <rPr>
        <b/>
        <sz val="11"/>
        <color theme="1"/>
        <rFont val="Times New Roman"/>
        <charset val="134"/>
      </rPr>
      <t xml:space="preserve">cutoff:less than 20kb  </t>
    </r>
    <r>
      <rPr>
        <b/>
        <sz val="11"/>
        <color theme="1"/>
        <rFont val="等线"/>
        <charset val="134"/>
      </rPr>
      <t>）</t>
    </r>
  </si>
  <si>
    <t>R primer pairing sequence(5' to 3')</t>
  </si>
  <si>
    <t>R primer position</t>
  </si>
  <si>
    <t>Note</t>
  </si>
  <si>
    <t>A6-26</t>
  </si>
  <si>
    <t>A157_chr03</t>
  </si>
  <si>
    <t>1098830--ATGGAGAAAGCCTTCACATTTTTCC--&gt;&gt;&gt;&gt;&gt;&gt;&gt;--5203--&gt;&gt;&gt;&gt;&gt;&gt;&gt;--CAAGATTCAACTTCTTGCATGCTGA--1104083</t>
  </si>
  <si>
    <t>CAAGATTCAACTTCTTGCATGCTGA</t>
  </si>
  <si>
    <t>1073665--ATGGAGAAAGCCTTCACATTTTTCC--&gt;&gt;&gt;&gt;&gt;&gt;&gt;---5326--&gt;&gt;&gt;&gt;&gt;&gt;&gt;--CAAGATTCAACTTCTTGCATGCTGA--1068389</t>
  </si>
  <si>
    <t>1147707--ATGGAGAAAGCCTTCACATTTTTCC--&gt;&gt;&gt;&gt;&gt;&gt;&gt;---5432--&gt;&gt;&gt;&gt;&gt;&gt;&gt;--CAAGATTCAACTTCTTGCACGCTGA--1142325</t>
  </si>
  <si>
    <t>CAAGATTCAACTTCTTGCACGCTGA</t>
  </si>
  <si>
    <t>1296312--ATGGAGAAAGCCTTCACATTTTTCC--&gt;&gt;&gt;&gt;&gt;&gt;&gt;---5432--&gt;&gt;&gt;&gt;&gt;&gt;&gt;--CAAGATTCAACTTCTTGCACGCTGA--1290930</t>
  </si>
  <si>
    <t>1243813--ATGGAGAAAGCCTTCACATTTTTCC--&gt;&gt;&gt;&gt;&gt;&gt;&gt;--6262--&gt;&gt;&gt;&gt;&gt;&gt;&gt;--CAAGATTCAACTTCTTGCATGCTGA--1250125</t>
  </si>
  <si>
    <t>TGERa gDNA</t>
  </si>
  <si>
    <t>1392418--ATGGAGAAAGCCTTCACATTTTTCC--&gt;&gt;&gt;&gt;&gt;&gt;&gt;--6262--&gt;&gt;&gt;&gt;&gt;&gt;&gt;--CAAGATTCAACTTCTTGCATGCTGA--1398730</t>
  </si>
  <si>
    <t>1170586--ATGGAGAAAGCCTTCACATTTTTCC--&gt;&gt;&gt;&gt;&gt;&gt;&gt;--6329--&gt;&gt;&gt;&gt;&gt;&gt;&gt;--CAAGATTCAACTTCTTGCACGCTGA--1176965</t>
  </si>
  <si>
    <t>TGERb gDNA</t>
  </si>
  <si>
    <t>1319191--ATGGAGAAAGCCTTCACATTTTTCC--&gt;&gt;&gt;&gt;&gt;&gt;&gt;--6329--&gt;&gt;&gt;&gt;&gt;&gt;&gt;--CAAGATTCAACTTCTTGCACGCTGA--1325570</t>
  </si>
  <si>
    <t>1147707--ATGGAGAAAGCCTTCACATTTTTCC--&gt;&gt;&gt;&gt;&gt;&gt;&gt;---14394--&gt;&gt;&gt;&gt;&gt;&gt;&gt;--CAAGATTCAACTTCTTGCATGCTGA--1133363</t>
  </si>
  <si>
    <t>1296312--ATGGAGAAAGCCTTCACATTTTTCC--&gt;&gt;&gt;&gt;&gt;&gt;&gt;---14394--&gt;&gt;&gt;&gt;&gt;&gt;&gt;--CAAGATTCAACTTCTTGCATGCTGA--1281968</t>
  </si>
  <si>
    <t>A6-10</t>
  </si>
  <si>
    <r>
      <rPr>
        <sz val="11"/>
        <color theme="1"/>
        <rFont val="Times New Roman"/>
        <charset val="134"/>
      </rPr>
      <t xml:space="preserve">chr03 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charset val="134"/>
      </rPr>
      <t>A018</t>
    </r>
    <r>
      <rPr>
        <sz val="11"/>
        <color theme="1"/>
        <rFont val="等线"/>
        <charset val="134"/>
      </rPr>
      <t>）</t>
    </r>
  </si>
  <si>
    <t>2728064--ATGGAGAAAGCCTTCACATTTTTCC--&gt;&gt;&gt;&gt;&gt;&gt;&gt;--6061--&gt;&gt;&gt;&gt;&gt;&gt;&gt;--CAAGATTCAACTTCTTGCATGCTGA--2734175</t>
  </si>
  <si>
    <t>2241621--ATGGAGAAAGCCTTCACATTTTTCC--&gt;&gt;&gt;&gt;&gt;&gt;&gt;--6400--&gt;&gt;&gt;&gt;&gt;&gt;&gt;--CAAGATTCAACTTCTTGCATGCTGA--2248071</t>
  </si>
  <si>
    <t>2312711--ATGGAGAAAGCCTTCACATTTTTCC--&gt;&gt;&gt;&gt;&gt;&gt;&gt;---8795--&gt;&gt;&gt;&gt;&gt;&gt;&gt;--CAAGATTCAACTTCTTGCACGCTGA--2303966</t>
  </si>
  <si>
    <t>2312711--ATGGAGAAAGCCTTCACATTTTTCC--&gt;&gt;&gt;&gt;&gt;&gt;&gt;--8853--&gt;&gt;&gt;&gt;&gt;&gt;&gt;--CAAGATTCAACTTCTTGCACGCTGA--2321614</t>
  </si>
  <si>
    <r>
      <rPr>
        <sz val="11"/>
        <color rgb="FFFF0000"/>
        <rFont val="Times New Roman"/>
        <charset val="134"/>
      </rPr>
      <t xml:space="preserve">chr03 </t>
    </r>
    <r>
      <rPr>
        <sz val="11"/>
        <color rgb="FFFF0000"/>
        <rFont val="等线"/>
        <charset val="134"/>
      </rPr>
      <t>（</t>
    </r>
    <r>
      <rPr>
        <sz val="11"/>
        <color rgb="FFFF0000"/>
        <rFont val="Times New Roman"/>
        <charset val="134"/>
      </rPr>
      <t>A018</t>
    </r>
    <r>
      <rPr>
        <sz val="11"/>
        <color rgb="FFFF0000"/>
        <rFont val="等线"/>
        <charset val="134"/>
      </rPr>
      <t>）</t>
    </r>
  </si>
  <si>
    <t>2417289--ATGGAGAAAGCCTTCACATTTTTCC--&gt;&gt;&gt;&gt;&gt;&gt;&gt;--9282--&gt;&gt;&gt;&gt;&gt;&gt;&gt;--CAAGATTCAACTTCTTGCATGTTGA--2426621</t>
  </si>
  <si>
    <t>CAAGATTCAACTTCTTGCATGTTGA</t>
  </si>
  <si>
    <t>A6-10  TGERagDNA</t>
  </si>
  <si>
    <t>2708605--ATGGAGAAAGCCTTCACATTTTTCC--&gt;&gt;&gt;&gt;&gt;&gt;&gt;---12585--&gt;&gt;&gt;&gt;&gt;&gt;&gt;--CAAGATTCAACTTCTTGCACGCTGA--2696070</t>
  </si>
  <si>
    <t>2241621--ATGGAGAAAGCCTTCACATTTTTCC--&gt;&gt;&gt;&gt;&gt;&gt;&gt;--16997--&gt;&gt;&gt;&gt;&gt;&gt;&gt;--CAAGATTCAACTTCTTGCATGCTGA--2258668</t>
  </si>
  <si>
    <t>2241621--ATGGAGAAAGCCTTCACATTTTTCC--&gt;&gt;&gt;&gt;&gt;&gt;&gt;---17855--&gt;&gt;&gt;&gt;&gt;&gt;&gt;--CAAGATTCAACTTCTTGCATGCTGA--2223816</t>
  </si>
  <si>
    <t>2408562--ATGGAGAAAGCCTTCACATTTTTCC--&gt;&gt;&gt;&gt;&gt;&gt;&gt;--18009--&gt;&gt;&gt;&gt;&gt;&gt;&gt;--CAAGATTCAACTTCTTGCATGTTGA--2426621</t>
  </si>
  <si>
    <t>E4-63</t>
  </si>
  <si>
    <t>E4-63_chr03</t>
  </si>
  <si>
    <t>1220936--ATGGAGAAAGCCTTCACATTTTTCC--&gt;&gt;&gt;&gt;&gt;&gt;&gt;---4178--&gt;&gt;&gt;&gt;&gt;&gt;&gt;--CAAGATTCAACTTCTTGCACGCTGA--1216808</t>
  </si>
  <si>
    <t>1173309--ATGGAGAAAGCCTTCACATTTTTCC--&gt;&gt;&gt;&gt;&gt;&gt;&gt;--5203--&gt;&gt;&gt;&gt;&gt;&gt;&gt;--CAAGATTCAACTTCTTGCATGCTGA--1178562</t>
  </si>
  <si>
    <t>1317008--ATGGAGAAAGCCTTCACATTTTTCC--&gt;&gt;&gt;&gt;&gt;&gt;&gt;--6262--&gt;&gt;&gt;&gt;&gt;&gt;&gt;--CAAGATTCAACTTCTTGCATGCTGA--1323320</t>
  </si>
  <si>
    <t>1243775--ATGGAGAAAGCCTTCACATTTTTCC--&gt;&gt;&gt;&gt;&gt;&gt;&gt;--6329--&gt;&gt;&gt;&gt;&gt;&gt;&gt;--CAAGATTCAACTTCTTGCACGCTGA--1250154</t>
  </si>
  <si>
    <t>1144125--ATGGAGAAAGCCTTCACATTTTTCC--&gt;&gt;&gt;&gt;&gt;&gt;&gt;---11553--&gt;&gt;&gt;&gt;&gt;&gt;&gt;--CAAGATTCAACTTCTTGCATGCTGA--1132622</t>
  </si>
  <si>
    <t>1220936--ATGGAGAAAGCCTTCACATTTTTCC--&gt;&gt;&gt;&gt;&gt;&gt;&gt;---13140--&gt;&gt;&gt;&gt;&gt;&gt;&gt;--CAAGATTCAACTTCTTGCATGCTGA--1207846</t>
  </si>
  <si>
    <t>PG6359 (founder line of inbred lines A6-10, A6-27)</t>
  </si>
  <si>
    <t>PG6359_chr03</t>
  </si>
  <si>
    <t>1146361--ATGGAGAAAGCCTTCACATTTTTCC--&gt;&gt;&gt;&gt;&gt;&gt;&gt;--5201--&gt;&gt;&gt;&gt;&gt;&gt;&gt;--CAAGATTCAACTTCTTGCATGCTGA--1151612</t>
  </si>
  <si>
    <t>1121196--ATGGAGAAAGCCTTCACATTTTTCC--&gt;&gt;&gt;&gt;&gt;&gt;&gt;---5326--&gt;&gt;&gt;&gt;&gt;&gt;&gt;--CAAGATTCAACTTCTTGCATGCTGA--1115920</t>
  </si>
  <si>
    <t>1195234--ATGGAGAAAGCCTTCACATTTTTCC--&gt;&gt;&gt;&gt;&gt;&gt;&gt;---5432--&gt;&gt;&gt;&gt;&gt;&gt;&gt;--CAAGATTCAACTTCTTGCACGCTGA--1189852</t>
  </si>
  <si>
    <t>1343842--ATGGAGAAAGCCTTCACATTTTTCC--&gt;&gt;&gt;&gt;&gt;&gt;&gt;---5432--&gt;&gt;&gt;&gt;&gt;&gt;&gt;--CAAGATTCAACTTCTTGCACGCTGA--1338460</t>
  </si>
  <si>
    <t>PG6359_atg4086</t>
  </si>
  <si>
    <t>28609--ATGGAGAAAGCCTTCACATTTTTCC--&gt;&gt;&gt;&gt;&gt;&gt;&gt;---5432--&gt;&gt;&gt;&gt;&gt;&gt;&gt;--CAAGATTCAACTTCTTGCACGCTGA--23227</t>
  </si>
  <si>
    <t>PG6359_atg0078</t>
  </si>
  <si>
    <t>1512964--AGTCGTACGTTCTTCAACTTAGAAC--&lt;&lt;&lt;&lt;&lt;&lt;&lt;--6061--&lt;&lt;&lt;&lt;&lt;&lt;&lt;--CCTTTTTACACTTCCGAAAGAGGTA--1519075</t>
  </si>
  <si>
    <t>AGTCGTACGTTCTTCAACTTAGAAC</t>
  </si>
  <si>
    <t>CCTTTTTACACTTCCGAAAGAGGTA</t>
  </si>
  <si>
    <t>1291344--ATGGAGAAAGCCTTCACATTTTTCC--&gt;&gt;&gt;&gt;&gt;&gt;&gt;--6262--&gt;&gt;&gt;&gt;&gt;&gt;&gt;--CAAGATTCAACTTCTTGCATGCTGA--1297656</t>
  </si>
  <si>
    <t>1439952--ATGGAGAAAGCCTTCACATTTTTCC--&gt;&gt;&gt;&gt;&gt;&gt;&gt;--6262--&gt;&gt;&gt;&gt;&gt;&gt;&gt;--CAAGATTCAACTTCTTGCATGCTGA--1446264</t>
  </si>
  <si>
    <t>PG6359_atg3763</t>
  </si>
  <si>
    <t>36167--ATGGAGAAAGCCTTCACATTTTTCC--&gt;&gt;&gt;&gt;&gt;&gt;&gt;--6264--&gt;&gt;&gt;&gt;&gt;&gt;&gt;--CAAGATTCAACTTCTTGCATGCTGA--42481</t>
  </si>
  <si>
    <t>1218115--ATGGAGAAAGCCTTCACATTTTTCC--&gt;&gt;&gt;&gt;&gt;&gt;&gt;--6329--&gt;&gt;&gt;&gt;&gt;&gt;&gt;--CAAGATTCAACTTCTTGCACGCTGA--1224494</t>
  </si>
  <si>
    <t>1366723--ATGGAGAAAGCCTTCACATTTTTCC--&gt;&gt;&gt;&gt;&gt;&gt;&gt;--6329--&gt;&gt;&gt;&gt;&gt;&gt;&gt;--CAAGATTCAACTTCTTGCACGCTGA--1373102</t>
  </si>
  <si>
    <t>1999069--AGTCGTACGTTCTTCAACTTAGAAC--&lt;&lt;&lt;&lt;&lt;&lt;&lt;--6400--&lt;&lt;&lt;&lt;&lt;&lt;&lt;--CCTTTTTACACTTCCGAAAGAGGTA--2005519</t>
  </si>
  <si>
    <t>1943174--AGTCGCACGTTCTTCAACTTAGAAC--&lt;&lt;&lt;&lt;&lt;&lt;&lt;---8795--&lt;&lt;&lt;&lt;&lt;&lt;&lt;--CCTTTTTACACTTCCGAAAGAGGTA--1934429</t>
  </si>
  <si>
    <t>AGTCGCACGTTCTTCAACTTAGAAC</t>
  </si>
  <si>
    <t>1925526--AGTCGCACGTTCTTCAACTTAGAAC--&lt;&lt;&lt;&lt;&lt;&lt;&lt;--8853--&lt;&lt;&lt;&lt;&lt;&lt;&lt;--CCTTTTTACACTTCCGAAAGAGGTA--1934429</t>
  </si>
  <si>
    <t>1820518--AGTTGTACGTTCTTCAACTTAGAAC--&lt;&lt;&lt;&lt;&lt;&lt;&lt;--9282--&lt;&lt;&lt;&lt;&lt;&lt;&lt;--CCTTTTTACACTTCCGAAAGAGGTA--1829850</t>
  </si>
  <si>
    <t>AGTTGTACGTTCTTCAACTTAGAAC</t>
  </si>
  <si>
    <t>1551069--AGTCGCACGTTCTTCAACTTAGAAC--&lt;&lt;&lt;&lt;&lt;&lt;&lt;---12585--&lt;&lt;&lt;&lt;&lt;&lt;&lt;--CCTTTTTACACTTCCGAAAGAGGTA--1538534</t>
  </si>
  <si>
    <t>1195234--ATGGAGAAAGCCTTCACATTTTTCC--&gt;&gt;&gt;&gt;&gt;&gt;&gt;---14393--&gt;&gt;&gt;&gt;&gt;&gt;&gt;--CAAGATTCAACTTCTTGCATGCTGA--1180891</t>
  </si>
  <si>
    <t>1343842--ATGGAGAAAGCCTTCACATTTTTCC--&gt;&gt;&gt;&gt;&gt;&gt;&gt;---14393--&gt;&gt;&gt;&gt;&gt;&gt;&gt;--CAAGATTCAACTTCTTGCATGCTGA--1329499</t>
  </si>
  <si>
    <t>28609--ATGGAGAAAGCCTTCACATTTTTCC--&gt;&gt;&gt;&gt;&gt;&gt;&gt;---14394--&gt;&gt;&gt;&gt;&gt;&gt;&gt;--CAAGATTCAACTTCTTGCATGCTGA--14265</t>
  </si>
  <si>
    <t>1988472--AGTCGTACGTTCTTCAACTTAGAAC--&lt;&lt;&lt;&lt;&lt;&lt;&lt;--16997--&lt;&lt;&lt;&lt;&lt;&lt;&lt;--CCTTTTTACACTTCCGAAAGAGGTA--2005519</t>
  </si>
  <si>
    <t>2023323--AGTCGTACGTTCTTCAACTTAGAAC--&lt;&lt;&lt;&lt;&lt;&lt;&lt;---17854--&lt;&lt;&lt;&lt;&lt;&lt;&lt;--CCTTTTTACACTTCCGAAAGAGGTA--2005519</t>
  </si>
  <si>
    <t>1820518--AGTTGTACGTTCTTCAACTTAGAAC--&lt;&lt;&lt;&lt;&lt;&lt;&lt;--18010--&lt;&lt;&lt;&lt;&lt;&lt;&lt;--CCTTTTTACACTTCCGAAAGAGGTA--1838578</t>
  </si>
  <si>
    <t>E86-69  (founder line of the inbred line E4-63)</t>
  </si>
  <si>
    <t>E86-69_chr03</t>
  </si>
  <si>
    <t>1208986--ATGGAGAAAGCCTTCACATTTTTCC--&gt;&gt;&gt;&gt;&gt;&gt;&gt;---4178--&gt;&gt;&gt;&gt;&gt;&gt;&gt;--CAAGATTCAACTTCTTGCACGCTGA--1204858</t>
  </si>
  <si>
    <t>1161358--ATGGAGAAAGCCTTCACATTTTTCC--&gt;&gt;&gt;&gt;&gt;&gt;&gt;--5203--&gt;&gt;&gt;&gt;&gt;&gt;&gt;--CAAGATTCAACTTCTTGCATGCTGA--1166611</t>
  </si>
  <si>
    <t>1305058--ATGGAGAAAGCCTTCACATTTTTCC--&gt;&gt;&gt;&gt;&gt;&gt;&gt;--6262--&gt;&gt;&gt;&gt;&gt;&gt;&gt;--CAAGATTCAACTTCTTGCATGCTGA--1311370</t>
  </si>
  <si>
    <t>1231825--ATGGAGAAAGCCTTCACATTTTTCC--&gt;&gt;&gt;&gt;&gt;&gt;&gt;--6329--&gt;&gt;&gt;&gt;&gt;&gt;&gt;--CAAGATTCAACTTCTTGCACGCTGA--1238204</t>
  </si>
  <si>
    <t>1132174--ATGGAGAAAGCCTTCACATTTTTCC--&gt;&gt;&gt;&gt;&gt;&gt;&gt;---11553--&gt;&gt;&gt;&gt;&gt;&gt;&gt;--CAAGATTCAACTTCTTGCATGCTGA--1120671</t>
  </si>
  <si>
    <t>1208986--ATGGAGAAAGCCTTCACATTTTTCC--&gt;&gt;&gt;&gt;&gt;&gt;&gt;---13141--&gt;&gt;&gt;&gt;&gt;&gt;&gt;--CAAGATTCAACTTCTTGCATGCTGA--1195895</t>
  </si>
  <si>
    <t>Atlantic, ATL_v3.asm</t>
  </si>
  <si>
    <t>chr03_4</t>
  </si>
  <si>
    <t>967058--AGTCGCACGTTCTTCAACTTAGAAC--&lt;&lt;&lt;&lt;&lt;&lt;&lt;---5466--&lt;&lt;&lt;&lt;&lt;&lt;&lt;--CCTTTTTACACTTCCGAAAGAGGTA--961642</t>
  </si>
  <si>
    <t>chr03_3</t>
  </si>
  <si>
    <t>3057071--AGTCGCACGTTCTTCAACTTAGAAC--&lt;&lt;&lt;&lt;&lt;&lt;&lt;--6332--&lt;&lt;&lt;&lt;&lt;&lt;&lt;--CCTTTTTACACTTCCGAAAGAGGTA--3063453</t>
  </si>
  <si>
    <t>TGERb like, extra72nt</t>
  </si>
  <si>
    <t>chr03_1</t>
  </si>
  <si>
    <t>991097--ATGGAGAAAGCCTTCACATTTTTCC--&gt;&gt;&gt;&gt;&gt;&gt;&gt;--7829--&gt;&gt;&gt;&gt;&gt;&gt;&gt;--CAAGATTCAACTTCTTGCATGCTGA--998976</t>
  </si>
  <si>
    <t>chr03_2</t>
  </si>
  <si>
    <t>3283905--ATGGAGAAAGCCTTCACATTTTTCC--&gt;&gt;&gt;&gt;&gt;&gt;&gt;---8876--&gt;&gt;&gt;&gt;&gt;&gt;&gt;--CAAGATTCAACTTCTTGCATGCTGA--3275079</t>
  </si>
  <si>
    <t>3318287--ATGGAGAAAGCCTTCACATTTTTCC--&gt;&gt;&gt;&gt;&gt;&gt;&gt;---11164--&gt;&gt;&gt;&gt;&gt;&gt;&gt;--CAAGATTCAACTTCTTGCATGCTGA--3307173</t>
  </si>
  <si>
    <t>TGER like, early stop at AA161</t>
  </si>
  <si>
    <t>924749--ATGGAGAAAGCCTTCACATTTTTCC--&gt;&gt;&gt;&gt;&gt;&gt;&gt;---11553--&gt;&gt;&gt;&gt;&gt;&gt;&gt;--CAAGATTCAACTTCTTGCATGCTGA--913246</t>
  </si>
  <si>
    <t>DM_1-3_516_R44_potato_genome_assembly.v6.1</t>
  </si>
  <si>
    <t>chr03</t>
  </si>
  <si>
    <t>1586149--ATGGAGAAAGCCTTCACATTTTTCC--&gt;&gt;&gt;&gt;&gt;&gt;&gt;--3667--&gt;&gt;&gt;&gt;&gt;&gt;&gt;--CAAGATTCAACTTCTTGCATGCTGA--1589866</t>
  </si>
  <si>
    <t>1363059--ATGGAGAAAGCCTTCACATTTTTCC--&gt;&gt;&gt;&gt;&gt;&gt;&gt;---4140--&gt;&gt;&gt;&gt;&gt;&gt;&gt;--CAAGATTCAACTTCTTGCACGCTGA--1358969</t>
  </si>
  <si>
    <t>1306748--ATGGAGAAAGCCTTCACATTTTTCC--&gt;&gt;&gt;&gt;&gt;&gt;&gt;--5200--&gt;&gt;&gt;&gt;&gt;&gt;&gt;--CAAGATTCAACTTCTTGCATGCTGA--1311998</t>
  </si>
  <si>
    <t>1294345--ATGGAGAAAGCCTTCACATTTTTCC--&gt;&gt;&gt;&gt;&gt;&gt;&gt;---5324--&gt;&gt;&gt;&gt;&gt;&gt;&gt;--CAAGATTCAACTTCTTGCATGCTGA--1289071</t>
  </si>
  <si>
    <t>1640242--ATGGAGAAAGCCTTCACATTTTTCC--&gt;&gt;&gt;&gt;&gt;&gt;&gt;--6288--&gt;&gt;&gt;&gt;&gt;&gt;&gt;--CAAGATTCAACTTCTTGCATGCTGA--1646580</t>
  </si>
  <si>
    <t>TGERa/PERU</t>
  </si>
  <si>
    <t>1386509--ATGGAGAAAGCCTTCACATTTTTCC--&gt;&gt;&gt;&gt;&gt;&gt;&gt;--6329--&gt;&gt;&gt;&gt;&gt;&gt;&gt;--CAAGATTCAACTTCTTGCACGCTGA--1392888</t>
  </si>
  <si>
    <t>TGERb</t>
  </si>
  <si>
    <t>1525231--ATGGAGAAAGCCTTCACATTTTTCC--&gt;&gt;&gt;&gt;&gt;&gt;&gt;--6351--&gt;&gt;&gt;&gt;&gt;&gt;&gt;--CAAGATTCAACTTCTTGCATGCTGA--1531632</t>
  </si>
  <si>
    <t>TGER like</t>
  </si>
  <si>
    <t>1363059--ATGGAGAAAGCCTTCACATTTTTCC--&gt;&gt;&gt;&gt;&gt;&gt;&gt;---13091--&gt;&gt;&gt;&gt;&gt;&gt;&gt;--CAAGATTCAACTTCTTGCATGCTGA--1350018</t>
  </si>
  <si>
    <t>1525231--ATGGAGAAAGCCTTCACATTTTTCC--&gt;&gt;&gt;&gt;&gt;&gt;&gt;---14359--&gt;&gt;&gt;&gt;&gt;&gt;&gt;--CAAGATTCAACTTCTTGCACGCTGA--1510922</t>
  </si>
  <si>
    <t>1294345--ATGGAGAAAGCCTTCACATTTTTCC--&gt;&gt;&gt;&gt;&gt;&gt;&gt;--17603--&gt;&gt;&gt;&gt;&gt;&gt;&gt;--CAAGATTCAACTTCTTGCATGCTGA--1311998</t>
  </si>
  <si>
    <t>1306748--ATGGAGAAAGCCTTCACATTTTTCC--&gt;&gt;&gt;&gt;&gt;&gt;&gt;---17727--&gt;&gt;&gt;&gt;&gt;&gt;&gt;--CAAGATTCAACTTCTTGCATGCTGA--1289071</t>
  </si>
  <si>
    <t>1640242--ATGGAGAAAGCCTTCACATTTTTCC--&gt;&gt;&gt;&gt;&gt;&gt;&gt;---18552--&gt;&gt;&gt;&gt;&gt;&gt;&gt;--CAAGATTCAACTTCTTGCATGCCGA--1621740</t>
  </si>
  <si>
    <t>CAAGATTCAACTTCTTGCATGCCGA</t>
  </si>
  <si>
    <t>Supplemental Table 5. Primers used in this study.</t>
  </si>
  <si>
    <t>Targets</t>
  </si>
  <si>
    <t>Primer name</t>
  </si>
  <si>
    <t>Primer sequence</t>
  </si>
  <si>
    <t>Note1</t>
  </si>
  <si>
    <t>Note2</t>
  </si>
  <si>
    <t>NbACRE31</t>
  </si>
  <si>
    <t>NbAcre31-RTFG</t>
  </si>
  <si>
    <t xml:space="preserve"> CGTCTTCGTCGGATCTTC</t>
  </si>
  <si>
    <t>qRCP primer</t>
  </si>
  <si>
    <t xml:space="preserve">NbAcre31-RTR </t>
  </si>
  <si>
    <t>AAGAATTCGGCCATCGTGATC</t>
  </si>
  <si>
    <t>NbCYP71D20</t>
  </si>
  <si>
    <t xml:space="preserve">NbCYP71D20-RTF </t>
  </si>
  <si>
    <t xml:space="preserve"> CCGCACCATGTCCTTAGAG</t>
  </si>
  <si>
    <t>NbCYP71D20-RTR</t>
  </si>
  <si>
    <t xml:space="preserve"> CTTGCCCCTTGAGTACTTGC</t>
  </si>
  <si>
    <t xml:space="preserve">TGERa-RT-F1 </t>
  </si>
  <si>
    <t>GCAGATATTGTATCTTGGAGCT</t>
  </si>
  <si>
    <t xml:space="preserve">TGERa-RT-R1 </t>
  </si>
  <si>
    <t>GATTGTTCTTCCATAGTGAAACTTC</t>
  </si>
  <si>
    <t xml:space="preserve">TGERb-RT-F1 </t>
  </si>
  <si>
    <t>TGCAGTTCTTGTATCTTGATTCC</t>
  </si>
  <si>
    <t xml:space="preserve">TGERb-RT-R1 </t>
  </si>
  <si>
    <t>GTTCGTCCGTAGTGAAACCAA</t>
  </si>
  <si>
    <t>NbBAK1ab</t>
  </si>
  <si>
    <t>NbBAK1ab-RT-F</t>
  </si>
  <si>
    <t>GTAGCTCTTCTCTGTACAGGG</t>
  </si>
  <si>
    <t>NbBAK1ab-RT-R</t>
  </si>
  <si>
    <t>TCTTGGCCCTGATAACTCATC</t>
  </si>
  <si>
    <t>NbSERK2ab</t>
  </si>
  <si>
    <t xml:space="preserve">NbSerk2-RTF </t>
  </si>
  <si>
    <t>AATCTAGGTTTTAGGTGGTGGCGG</t>
  </si>
  <si>
    <t>NbSerk2-RTR</t>
  </si>
  <si>
    <t xml:space="preserve"> CTGAAGCTTGCCCAATGTGTCAG</t>
  </si>
  <si>
    <t>NbSERK3ab</t>
  </si>
  <si>
    <t xml:space="preserve">NbSerk3-RTF </t>
  </si>
  <si>
    <t>TCCTGACGGACCATCTCCTCTTT</t>
  </si>
  <si>
    <t xml:space="preserve">NbSerk3-RTR </t>
  </si>
  <si>
    <t>GCTCATAACTGGGCAAAGGGCTT</t>
  </si>
  <si>
    <t>NbEF</t>
  </si>
  <si>
    <t>RT-NbEF1α-F</t>
  </si>
  <si>
    <t>AGAGGCCCTCAGACAAAC</t>
  </si>
  <si>
    <t>RT-NbEF1α-R</t>
  </si>
  <si>
    <t>TAGGTCCAAAGGTCACAA</t>
  </si>
  <si>
    <t>StTUB</t>
  </si>
  <si>
    <t>qPCR_StTub(DNA)_F2</t>
  </si>
  <si>
    <t>AAATTGGTGCCAAGTTCTGG</t>
  </si>
  <si>
    <t>qPCR_StTub(DNA)_R2</t>
  </si>
  <si>
    <t>GCCCTAGGAACAAACCTTCC</t>
  </si>
  <si>
    <t>StEF1A</t>
  </si>
  <si>
    <t xml:space="preserve">StEF1A-RT-F1 </t>
  </si>
  <si>
    <t>CTGCTGCAACAAGATGGATG</t>
  </si>
  <si>
    <t xml:space="preserve">StEF1A-RT-R1 </t>
  </si>
  <si>
    <t>CTGAAGTGGGAGACGGAGT</t>
  </si>
  <si>
    <t>Pi_O8</t>
  </si>
  <si>
    <t>qPCR-O8-F</t>
  </si>
  <si>
    <t>AAGATGATGTTGGATGATTG</t>
  </si>
  <si>
    <t>qPCR-O8-R</t>
  </si>
  <si>
    <t>TGCCTGATTTCTACCTTCT</t>
  </si>
  <si>
    <t>StTHT</t>
  </si>
  <si>
    <t xml:space="preserve">AE8G16870THT-RTF1 </t>
  </si>
  <si>
    <t>CCGAGTCCTCCTTAGCCAAT</t>
  </si>
  <si>
    <t xml:space="preserve">AE8G16870THT-RTR1 </t>
  </si>
  <si>
    <t>CGAAACTGTTCCAAACAACAATT</t>
  </si>
  <si>
    <t>StPALs</t>
  </si>
  <si>
    <t xml:space="preserve">StPALs-RTF </t>
  </si>
  <si>
    <t>GTTGCCTAAAGAAGTTGAGAGT</t>
  </si>
  <si>
    <t xml:space="preserve">StPALs-RTR </t>
  </si>
  <si>
    <t>CCTTGTCAATCTCCTCACCG</t>
  </si>
  <si>
    <t>StFAD</t>
  </si>
  <si>
    <t xml:space="preserve">StFAD-RT-F1 240131 </t>
  </si>
  <si>
    <t>CATCGTCGTCACCACTCCAA</t>
  </si>
  <si>
    <t xml:space="preserve">StFAD-RT-R1 240131 </t>
  </si>
  <si>
    <t>CCAGCAGTGAGTGTGAATGC</t>
  </si>
  <si>
    <t>St4-CL</t>
  </si>
  <si>
    <t xml:space="preserve">StCL-RT-F1 240131 </t>
  </si>
  <si>
    <t>GTTCTCGCCATTGCTAAGAG</t>
  </si>
  <si>
    <t xml:space="preserve">StCL-RT-R1 240131 </t>
  </si>
  <si>
    <t>TCCGTCATTCCATAACCCTG</t>
  </si>
  <si>
    <t xml:space="preserve">pTF101-TGERab-asF </t>
  </si>
  <si>
    <t>GAGAGAACACGGGGGACTGGTACCATGTTGATCCCATTGCTA</t>
  </si>
  <si>
    <t>TGERa CDS</t>
  </si>
  <si>
    <t>Vector: pTF101-35S-3FLAG-noster, cut by Xba1 + MluI</t>
  </si>
  <si>
    <t xml:space="preserve">pTF101-TGERab-asR </t>
  </si>
  <si>
    <t>TTGGCGCGCCtCCCGGGACTAGTGCGTGCAAGAAGTTGAAT</t>
  </si>
  <si>
    <t>TGERb CDS</t>
  </si>
  <si>
    <t>TGERaA6-10 CDS</t>
  </si>
  <si>
    <t>34M1</t>
  </si>
  <si>
    <t>34ATG1mut-asF  20230924</t>
  </si>
  <si>
    <t>GAGAGAACACGGGGGACTGGTACCgTGTTGATCCCATTGCTATTTAAAG</t>
  </si>
  <si>
    <t>TGERa CDS uORF1 ATGmut</t>
  </si>
  <si>
    <t>34M2</t>
  </si>
  <si>
    <t xml:space="preserve">TGERaSPmutATG-R1 </t>
  </si>
  <si>
    <t>attGTCAAGAGGAAAAATGTGAAGGCTTTCTCgATTAGTGCAAATATTAATAG</t>
  </si>
  <si>
    <t>TGERa CDS main ATGmut</t>
  </si>
  <si>
    <t>34SPATG2mut-asF  20230924</t>
  </si>
  <si>
    <t>ACATTTTTCCTCTTGACAATACTCTTG</t>
  </si>
  <si>
    <t>TGERa-Intron2m</t>
  </si>
  <si>
    <r>
      <rPr>
        <sz val="11"/>
        <color theme="1"/>
        <rFont val="Times New Roman"/>
        <charset val="134"/>
      </rPr>
      <t xml:space="preserve">overlapping PCR to introduce Intron2mut into TGERa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TGERa-In2R</t>
    </r>
    <r>
      <rPr>
        <sz val="11"/>
        <color theme="1"/>
        <rFont val="宋体"/>
        <charset val="134"/>
      </rPr>
      <t>）</t>
    </r>
  </si>
  <si>
    <t xml:space="preserve">TGERa-Intron2m-R0 </t>
  </si>
  <si>
    <t>TgTCACTcAggTTGAATGTgTACGTgCCAGTAAACCTATTCTCCTCTAGAT</t>
  </si>
  <si>
    <t>TGERa-Intron2m-asR</t>
  </si>
  <si>
    <t>GgATGAGTTTATCTCTcAggCTGTTcAGgtagTTGCTgTCACTcAggTTGAATGTgT</t>
  </si>
  <si>
    <t xml:space="preserve">TGERa-Intron2m-asF </t>
  </si>
  <si>
    <t>ccTgAGAGATAAACTCATcCTgagcTCcGGTGAAATACCCAAAGAGATAAGAAAT</t>
  </si>
  <si>
    <t>Intron 2 retention</t>
  </si>
  <si>
    <t>TGERa-RT-F1</t>
  </si>
  <si>
    <t>for identifying Intron 2 retention</t>
  </si>
  <si>
    <t xml:space="preserve">TGERab-exon3p5-RTR  20230828 </t>
  </si>
  <si>
    <t>CGAGATTTCTTATCTCTTTGGGTAT</t>
  </si>
  <si>
    <t xml:space="preserve">095TGERpro-asF </t>
  </si>
  <si>
    <t>gccgattcattaatgcagctgGAGCTCGTTACCCACCTAAGTGACTTTG</t>
  </si>
  <si>
    <t>TGERa promoter</t>
  </si>
  <si>
    <t>Vector: pCambia1305-3FLAG-noster, cut by Sac1 + HindIII</t>
  </si>
  <si>
    <t xml:space="preserve">095TGERpro-asR 20230411 </t>
  </si>
  <si>
    <t>CAATGGGATCAACATGGTACCGATTATTTTTCTTAAAAAAAAATAAAATTAC</t>
  </si>
  <si>
    <t>95npTGER-asF  20230917 </t>
  </si>
  <si>
    <t>TTAAGAAAAATAATCGGTACCATGTTGATCCCATTGCTATTTAAA</t>
  </si>
  <si>
    <t>95TGERa-HindIIIasR  20230917 </t>
  </si>
  <si>
    <t>CATCATGGTCTTTGTAGTCaagcttGCGTGCAAGAAGTTGAATCT</t>
  </si>
  <si>
    <t xml:space="preserve">9506-asF 20240107 </t>
  </si>
  <si>
    <t>GAAAAATAATCGGTACCGTGTTGATCCCATTGCTATTTAAAG</t>
  </si>
  <si>
    <t>StSERK2</t>
  </si>
  <si>
    <t>134-A002StSERK2-asF</t>
  </si>
  <si>
    <t>TTACTATTTACAATTACGGTACCATGGTGAAGGTGATGGAGAAG</t>
  </si>
  <si>
    <t>Vector: pBASTA1305-35S-omega-3HA-Noster, cut by Kpn1 + HindIII</t>
  </si>
  <si>
    <t xml:space="preserve">134-A002StSERK2-asR </t>
  </si>
  <si>
    <t>CAGGAACATCGTATGGGTAaagcttCCTTGGACCCGATAATTCAACT</t>
  </si>
  <si>
    <t>StSERK3A</t>
  </si>
  <si>
    <t>p1300_2bE454_serk3a_asembleF</t>
  </si>
  <si>
    <t>ggggacgagctcggtaccATGGATCAGTTGGTGTTGG</t>
  </si>
  <si>
    <t>p1300_2bE454_serk3a_asembleR</t>
  </si>
  <si>
    <t>GCGTACGATCTAGAGTCGACTCTTGGCCCTGACAACTCA</t>
  </si>
  <si>
    <t>StSERK3B</t>
  </si>
  <si>
    <t>p1300_2bE454_serk3b_asembleF</t>
  </si>
  <si>
    <t>cgggggacgagctcggtaccATGATGGATCAATGGGTCTTG</t>
  </si>
  <si>
    <t>p1300_2bE454_serk3b_asembR</t>
  </si>
  <si>
    <t>GCGTACGATCTAGAGTCGACTCTTGGCCCTGATAACTCAT</t>
  </si>
  <si>
    <t>TRV2-NbSERKs</t>
  </si>
  <si>
    <t>&gt;NbSERK seq in TRV-NbSERKs (pTRV2-NbSERKs is a gift from Yuanchao Wang lab at Nanjing Agricultural University)</t>
  </si>
  <si>
    <t>GTGAGGGTGGTGAGCGGGATAATCCTGACGGACCATCTCCTCTTTCTGCCATTCTTCCCACCTCTCAGCTAGGCCATCACCTTCAAGCATTCTCACCACTTCTGACATCTTTGGACGTTCCATCGGCGAGCTCCCTGTACAGAGAAGAGCTACTCGAATAAGCTGTTCCACCTCTTCTTCTTCGTAATTACCTTGAAGATCTGCATCTACTAATGTTTCATACTTCTTGTCCTTCAGAAGTCCCTTGACCCAATCTAGCAACATGACATCATCATCATTTGCAAGTCGAGCAAGATCAAAAGCCCTTTGCCCAGTTAAGGGCGAATTCGTGAGGGTGGTGAGCGGGATAATCCTGACGGACCATCTCCTCTTTCTGCCATTCTTCCCACCTCTCAGCAGGGCCATCACCTTCAAGCATTCTCACCACTTCTGACATCTTTGGACGTTCCATCGGCGAGCTCCCTGTACAGAGAAGAGCTACTCGAATAAGCTGTTCCACCTCTTCTTCTTCGTAATTACCTTGAAGATCTGCATCTACTAATGTTTCATACTTCTTGTCCTTCAGAAGTCCCTTGACCCAATCTAGCAACATGACATCATCATCATTTGCAAGTCGAGCAAGATCAAAAGCCCTTTGCCCAGTTAAGGGCGAATTC</t>
  </si>
  <si>
    <t>TRV2-NbPDS</t>
  </si>
  <si>
    <t xml:space="preserve">TRV2-NBPDS-asF </t>
  </si>
  <si>
    <t>TGTGAGTAAGGTTACCGAATTCGAACATATTGAGTCAAAAGGTGGC</t>
  </si>
  <si>
    <t xml:space="preserve">TRV2-NBPDS-asR </t>
  </si>
  <si>
    <t>GCGTGAGCTCGGTACCGGATCCGCTTCTGCTGAAGAGCAGAT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</numFmts>
  <fonts count="44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9"/>
      <color theme="1"/>
      <name val="Times New Roman"/>
      <charset val="134"/>
    </font>
    <font>
      <sz val="10"/>
      <color theme="1"/>
      <name val="Times New Roman"/>
      <charset val="134"/>
    </font>
    <font>
      <b/>
      <sz val="12"/>
      <color theme="1"/>
      <name val="Times New Roman"/>
      <charset val="134"/>
    </font>
    <font>
      <i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FF0000"/>
      <name val="Times New Roman"/>
      <charset val="134"/>
    </font>
    <font>
      <b/>
      <sz val="11"/>
      <color rgb="FFFF0000"/>
      <name val="Times New Roman"/>
      <charset val="134"/>
    </font>
    <font>
      <b/>
      <i/>
      <sz val="11"/>
      <color theme="1"/>
      <name val="Times New Roman"/>
      <charset val="134"/>
    </font>
    <font>
      <b/>
      <i/>
      <sz val="11"/>
      <color rgb="FFFF0000"/>
      <name val="Times New Roman"/>
      <charset val="134"/>
    </font>
    <font>
      <sz val="11"/>
      <color rgb="FF000000"/>
      <name val="Times New Roman"/>
      <charset val="134"/>
    </font>
    <font>
      <i/>
      <sz val="11"/>
      <color rgb="FF000000"/>
      <name val="Times New Roman"/>
      <charset val="134"/>
    </font>
    <font>
      <sz val="11"/>
      <color theme="7"/>
      <name val="Times New Roman"/>
      <charset val="134"/>
    </font>
    <font>
      <sz val="11"/>
      <color theme="9"/>
      <name val="Times New Roman"/>
      <charset val="134"/>
    </font>
    <font>
      <i/>
      <sz val="11"/>
      <color rgb="FFFF0000"/>
      <name val="Times New Roman"/>
      <charset val="134"/>
    </font>
    <font>
      <i/>
      <sz val="11"/>
      <color theme="7"/>
      <name val="Times New Roman"/>
      <charset val="134"/>
    </font>
    <font>
      <sz val="11"/>
      <color rgb="FFFF0000"/>
      <name val="等线"/>
      <charset val="134"/>
      <scheme val="minor"/>
    </font>
    <font>
      <sz val="10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8"/>
      <color theme="3"/>
      <name val="等线 Light"/>
      <charset val="134"/>
      <scheme val="major"/>
    </font>
    <font>
      <i/>
      <sz val="11"/>
      <color rgb="FF7F7F7F"/>
      <name val="等线"/>
      <charset val="134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134"/>
      <scheme val="minor"/>
    </font>
    <font>
      <b/>
      <sz val="11"/>
      <color rgb="FF3F3F3F"/>
      <name val="等线"/>
      <charset val="134"/>
      <scheme val="minor"/>
    </font>
    <font>
      <b/>
      <sz val="11"/>
      <color rgb="FFFA7D00"/>
      <name val="等线"/>
      <charset val="134"/>
      <scheme val="minor"/>
    </font>
    <font>
      <b/>
      <sz val="11"/>
      <color theme="0"/>
      <name val="等线"/>
      <charset val="134"/>
      <scheme val="minor"/>
    </font>
    <font>
      <sz val="11"/>
      <color rgb="FFFA7D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rgb="FF006100"/>
      <name val="等线"/>
      <charset val="134"/>
      <scheme val="minor"/>
    </font>
    <font>
      <sz val="11"/>
      <color rgb="FF9C0006"/>
      <name val="等线"/>
      <charset val="134"/>
      <scheme val="minor"/>
    </font>
    <font>
      <sz val="11"/>
      <color rgb="FF9C5700"/>
      <name val="等线"/>
      <charset val="134"/>
      <scheme val="minor"/>
    </font>
    <font>
      <sz val="11"/>
      <color theme="0"/>
      <name val="等线"/>
      <charset val="134"/>
      <scheme val="minor"/>
    </font>
    <font>
      <u/>
      <sz val="11"/>
      <color theme="1"/>
      <name val="Times New Roman"/>
      <charset val="134"/>
    </font>
    <font>
      <sz val="11"/>
      <color theme="1"/>
      <name val="宋体"/>
      <charset val="134"/>
    </font>
    <font>
      <sz val="11"/>
      <color theme="1"/>
      <name val="Arial"/>
      <charset val="134"/>
    </font>
    <font>
      <sz val="11"/>
      <color theme="1"/>
      <name val="等线"/>
      <charset val="134"/>
    </font>
    <font>
      <b/>
      <sz val="11"/>
      <color theme="1"/>
      <name val="等线"/>
      <charset val="134"/>
    </font>
    <font>
      <sz val="11"/>
      <color rgb="FFFF0000"/>
      <name val="等线"/>
      <charset val="134"/>
    </font>
  </fonts>
  <fills count="38">
    <fill>
      <patternFill patternType="none"/>
    </fill>
    <fill>
      <patternFill patternType="gray125"/>
    </fill>
    <fill>
      <patternFill patternType="solid">
        <fgColor theme="9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7" tint="0.6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6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7" borderId="6" applyNumberFormat="0" applyFont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28" fillId="8" borderId="10" applyNumberFormat="0" applyAlignment="0" applyProtection="0">
      <alignment vertical="center"/>
    </xf>
    <xf numFmtId="0" fontId="29" fillId="9" borderId="11" applyNumberFormat="0" applyAlignment="0" applyProtection="0">
      <alignment vertical="center"/>
    </xf>
    <xf numFmtId="0" fontId="30" fillId="9" borderId="10" applyNumberFormat="0" applyAlignment="0" applyProtection="0">
      <alignment vertical="center"/>
    </xf>
    <xf numFmtId="0" fontId="31" fillId="10" borderId="12" applyNumberFormat="0" applyAlignment="0" applyProtection="0">
      <alignment vertical="center"/>
    </xf>
    <xf numFmtId="0" fontId="32" fillId="0" borderId="13" applyNumberFormat="0" applyFill="0" applyAlignment="0" applyProtection="0">
      <alignment vertical="center"/>
    </xf>
    <xf numFmtId="0" fontId="33" fillId="0" borderId="14" applyNumberFormat="0" applyFill="0" applyAlignment="0" applyProtection="0">
      <alignment vertical="center"/>
    </xf>
    <xf numFmtId="0" fontId="34" fillId="11" borderId="0" applyNumberFormat="0" applyBorder="0" applyAlignment="0" applyProtection="0">
      <alignment vertical="center"/>
    </xf>
    <xf numFmtId="0" fontId="35" fillId="12" borderId="0" applyNumberFormat="0" applyBorder="0" applyAlignment="0" applyProtection="0">
      <alignment vertical="center"/>
    </xf>
    <xf numFmtId="0" fontId="36" fillId="13" borderId="0" applyNumberFormat="0" applyBorder="0" applyAlignment="0" applyProtection="0">
      <alignment vertical="center"/>
    </xf>
    <xf numFmtId="0" fontId="37" fillId="14" borderId="0" applyNumberFormat="0" applyBorder="0" applyAlignment="0" applyProtection="0">
      <alignment vertical="center"/>
    </xf>
    <xf numFmtId="0" fontId="0" fillId="15" borderId="0" applyNumberFormat="0" applyBorder="0" applyAlignment="0" applyProtection="0">
      <alignment vertical="center"/>
    </xf>
    <xf numFmtId="0" fontId="0" fillId="16" borderId="0" applyNumberFormat="0" applyBorder="0" applyAlignment="0" applyProtection="0">
      <alignment vertical="center"/>
    </xf>
    <xf numFmtId="0" fontId="0" fillId="17" borderId="0" applyNumberFormat="0" applyBorder="0" applyAlignment="0" applyProtection="0">
      <alignment vertical="center"/>
    </xf>
    <xf numFmtId="0" fontId="37" fillId="18" borderId="0" applyNumberFormat="0" applyBorder="0" applyAlignment="0" applyProtection="0">
      <alignment vertical="center"/>
    </xf>
    <xf numFmtId="0" fontId="0" fillId="19" borderId="0" applyNumberFormat="0" applyBorder="0" applyAlignment="0" applyProtection="0">
      <alignment vertical="center"/>
    </xf>
    <xf numFmtId="0" fontId="0" fillId="20" borderId="0" applyNumberFormat="0" applyBorder="0" applyAlignment="0" applyProtection="0">
      <alignment vertical="center"/>
    </xf>
    <xf numFmtId="0" fontId="0" fillId="21" borderId="0" applyNumberFormat="0" applyBorder="0" applyAlignment="0" applyProtection="0">
      <alignment vertical="center"/>
    </xf>
    <xf numFmtId="0" fontId="37" fillId="22" borderId="0" applyNumberFormat="0" applyBorder="0" applyAlignment="0" applyProtection="0">
      <alignment vertical="center"/>
    </xf>
    <xf numFmtId="0" fontId="0" fillId="23" borderId="0" applyNumberFormat="0" applyBorder="0" applyAlignment="0" applyProtection="0">
      <alignment vertical="center"/>
    </xf>
    <xf numFmtId="0" fontId="0" fillId="24" borderId="0" applyNumberFormat="0" applyBorder="0" applyAlignment="0" applyProtection="0">
      <alignment vertical="center"/>
    </xf>
    <xf numFmtId="0" fontId="0" fillId="25" borderId="0" applyNumberFormat="0" applyBorder="0" applyAlignment="0" applyProtection="0">
      <alignment vertical="center"/>
    </xf>
    <xf numFmtId="0" fontId="37" fillId="26" borderId="0" applyNumberFormat="0" applyBorder="0" applyAlignment="0" applyProtection="0">
      <alignment vertical="center"/>
    </xf>
    <xf numFmtId="0" fontId="0" fillId="27" borderId="0" applyNumberFormat="0" applyBorder="0" applyAlignment="0" applyProtection="0">
      <alignment vertical="center"/>
    </xf>
    <xf numFmtId="0" fontId="0" fillId="28" borderId="0" applyNumberFormat="0" applyBorder="0" applyAlignment="0" applyProtection="0">
      <alignment vertical="center"/>
    </xf>
    <xf numFmtId="0" fontId="0" fillId="29" borderId="0" applyNumberFormat="0" applyBorder="0" applyAlignment="0" applyProtection="0">
      <alignment vertical="center"/>
    </xf>
    <xf numFmtId="0" fontId="37" fillId="30" borderId="0" applyNumberFormat="0" applyBorder="0" applyAlignment="0" applyProtection="0">
      <alignment vertical="center"/>
    </xf>
    <xf numFmtId="0" fontId="0" fillId="31" borderId="0" applyNumberFormat="0" applyBorder="0" applyAlignment="0" applyProtection="0">
      <alignment vertical="center"/>
    </xf>
    <xf numFmtId="0" fontId="0" fillId="32" borderId="0" applyNumberFormat="0" applyBorder="0" applyAlignment="0" applyProtection="0">
      <alignment vertical="center"/>
    </xf>
    <xf numFmtId="0" fontId="0" fillId="33" borderId="0" applyNumberFormat="0" applyBorder="0" applyAlignment="0" applyProtection="0">
      <alignment vertical="center"/>
    </xf>
    <xf numFmtId="0" fontId="37" fillId="34" borderId="0" applyNumberFormat="0" applyBorder="0" applyAlignment="0" applyProtection="0">
      <alignment vertical="center"/>
    </xf>
    <xf numFmtId="0" fontId="0" fillId="35" borderId="0" applyNumberFormat="0" applyBorder="0" applyAlignment="0" applyProtection="0">
      <alignment vertical="center"/>
    </xf>
    <xf numFmtId="0" fontId="0" fillId="36" borderId="0" applyNumberFormat="0" applyBorder="0" applyAlignment="0" applyProtection="0">
      <alignment vertical="center"/>
    </xf>
    <xf numFmtId="0" fontId="0" fillId="37" borderId="0" applyNumberFormat="0" applyBorder="0" applyAlignment="0" applyProtection="0">
      <alignment vertical="center"/>
    </xf>
  </cellStyleXfs>
  <cellXfs count="11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vertical="center" wrapText="1"/>
    </xf>
    <xf numFmtId="0" fontId="5" fillId="0" borderId="0" xfId="0" applyFont="1">
      <alignment vertical="center"/>
    </xf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6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NumberFormat="1" applyFo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2" fillId="0" borderId="1" xfId="0" applyFont="1" applyBorder="1">
      <alignment vertical="center"/>
    </xf>
    <xf numFmtId="0" fontId="2" fillId="0" borderId="0" xfId="0" applyFont="1" applyFill="1">
      <alignment vertical="center"/>
    </xf>
    <xf numFmtId="0" fontId="2" fillId="0" borderId="2" xfId="0" applyFont="1" applyFill="1" applyBorder="1">
      <alignment vertical="center"/>
    </xf>
    <xf numFmtId="0" fontId="8" fillId="0" borderId="1" xfId="0" applyFont="1" applyBorder="1">
      <alignment vertical="center"/>
    </xf>
    <xf numFmtId="0" fontId="8" fillId="0" borderId="0" xfId="0" applyFont="1">
      <alignment vertical="center"/>
    </xf>
    <xf numFmtId="0" fontId="7" fillId="0" borderId="0" xfId="0" applyFont="1" applyFill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>
      <alignment vertical="center"/>
    </xf>
    <xf numFmtId="0" fontId="2" fillId="2" borderId="1" xfId="0" applyFont="1" applyFill="1" applyBorder="1">
      <alignment vertical="center"/>
    </xf>
    <xf numFmtId="0" fontId="2" fillId="0" borderId="0" xfId="0" applyFont="1" applyAlignment="1">
      <alignment horizontal="center" vertical="center"/>
    </xf>
    <xf numFmtId="0" fontId="2" fillId="2" borderId="0" xfId="0" applyFont="1" applyFill="1">
      <alignment vertical="center"/>
    </xf>
    <xf numFmtId="0" fontId="9" fillId="0" borderId="0" xfId="0" applyFont="1" applyFill="1">
      <alignment vertical="center"/>
    </xf>
    <xf numFmtId="0" fontId="10" fillId="2" borderId="0" xfId="0" applyFont="1" applyFill="1">
      <alignment vertical="center"/>
    </xf>
    <xf numFmtId="0" fontId="10" fillId="0" borderId="0" xfId="0" applyFont="1" applyFill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>
      <alignment vertical="center"/>
    </xf>
    <xf numFmtId="0" fontId="2" fillId="2" borderId="2" xfId="0" applyFont="1" applyFill="1" applyBorder="1">
      <alignment vertical="center"/>
    </xf>
    <xf numFmtId="0" fontId="6" fillId="3" borderId="0" xfId="0" applyFont="1" applyFill="1">
      <alignment vertical="center"/>
    </xf>
    <xf numFmtId="0" fontId="6" fillId="0" borderId="0" xfId="0" applyFont="1" applyFill="1">
      <alignment vertical="center"/>
    </xf>
    <xf numFmtId="0" fontId="11" fillId="3" borderId="0" xfId="0" applyFont="1" applyFill="1">
      <alignment vertical="center"/>
    </xf>
    <xf numFmtId="0" fontId="9" fillId="0" borderId="0" xfId="0" applyFont="1">
      <alignment vertical="center"/>
    </xf>
    <xf numFmtId="0" fontId="12" fillId="3" borderId="0" xfId="0" applyFont="1" applyFill="1">
      <alignment vertical="center"/>
    </xf>
    <xf numFmtId="0" fontId="10" fillId="0" borderId="0" xfId="0" applyFont="1">
      <alignment vertical="center"/>
    </xf>
    <xf numFmtId="0" fontId="2" fillId="4" borderId="1" xfId="0" applyFont="1" applyFill="1" applyBorder="1">
      <alignment vertical="center"/>
    </xf>
    <xf numFmtId="0" fontId="2" fillId="4" borderId="0" xfId="0" applyFont="1" applyFill="1">
      <alignment vertical="center"/>
    </xf>
    <xf numFmtId="0" fontId="10" fillId="4" borderId="0" xfId="0" applyFont="1" applyFill="1">
      <alignment vertical="center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5" borderId="0" xfId="0" applyFont="1" applyFill="1">
      <alignment vertical="center"/>
    </xf>
    <xf numFmtId="0" fontId="8" fillId="0" borderId="0" xfId="0" applyFont="1" applyFill="1">
      <alignment vertical="center"/>
    </xf>
    <xf numFmtId="0" fontId="8" fillId="0" borderId="2" xfId="0" applyFont="1" applyBorder="1" applyAlignment="1">
      <alignment horizontal="center" vertical="center" wrapText="1"/>
    </xf>
    <xf numFmtId="0" fontId="8" fillId="0" borderId="2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Fill="1" applyBorder="1">
      <alignment vertical="center"/>
    </xf>
    <xf numFmtId="0" fontId="9" fillId="0" borderId="0" xfId="0" applyFont="1" applyBorder="1">
      <alignment vertical="center"/>
    </xf>
    <xf numFmtId="0" fontId="10" fillId="0" borderId="0" xfId="0" applyFont="1" applyBorder="1">
      <alignment vertical="center"/>
    </xf>
    <xf numFmtId="0" fontId="9" fillId="0" borderId="0" xfId="0" applyFont="1" applyFill="1" applyBorder="1">
      <alignment vertical="center"/>
    </xf>
    <xf numFmtId="0" fontId="10" fillId="6" borderId="0" xfId="0" applyFont="1" applyFill="1" applyBorder="1">
      <alignment vertical="center"/>
    </xf>
    <xf numFmtId="0" fontId="7" fillId="0" borderId="0" xfId="0" applyFont="1" applyBorder="1">
      <alignment vertical="center"/>
    </xf>
    <xf numFmtId="0" fontId="7" fillId="6" borderId="0" xfId="0" applyFont="1" applyFill="1" applyBorder="1">
      <alignment vertical="center"/>
    </xf>
    <xf numFmtId="0" fontId="4" fillId="0" borderId="0" xfId="0" applyFont="1" applyFill="1" applyAlignment="1"/>
    <xf numFmtId="0" fontId="2" fillId="0" borderId="0" xfId="0" applyFont="1" applyFill="1" applyAlignment="1"/>
    <xf numFmtId="0" fontId="2" fillId="0" borderId="0" xfId="0" applyFont="1" applyFill="1" applyBorder="1" applyAlignment="1"/>
    <xf numFmtId="0" fontId="6" fillId="0" borderId="0" xfId="0" applyFont="1" applyFill="1" applyAlignment="1"/>
    <xf numFmtId="0" fontId="5" fillId="0" borderId="0" xfId="0" applyFont="1" applyFill="1" applyAlignment="1">
      <alignment vertical="center"/>
    </xf>
    <xf numFmtId="0" fontId="2" fillId="0" borderId="3" xfId="0" applyFont="1" applyFill="1" applyBorder="1" applyAlignment="1">
      <alignment vertical="center"/>
    </xf>
    <xf numFmtId="0" fontId="2" fillId="0" borderId="4" xfId="0" applyFont="1" applyFill="1" applyBorder="1" applyAlignment="1"/>
    <xf numFmtId="0" fontId="13" fillId="0" borderId="0" xfId="0" applyFont="1" applyFill="1" applyBorder="1" applyAlignment="1">
      <alignment horizontal="left" vertical="center"/>
    </xf>
    <xf numFmtId="0" fontId="14" fillId="0" borderId="4" xfId="0" applyFont="1" applyFill="1" applyBorder="1" applyAlignment="1">
      <alignment horizontal="left" vertical="center"/>
    </xf>
    <xf numFmtId="0" fontId="13" fillId="0" borderId="4" xfId="0" applyFont="1" applyFill="1" applyBorder="1" applyAlignment="1">
      <alignment horizontal="left" vertical="center"/>
    </xf>
    <xf numFmtId="0" fontId="15" fillId="0" borderId="0" xfId="0" applyFont="1" applyFill="1" applyBorder="1" applyAlignment="1">
      <alignment horizontal="left" vertical="center"/>
    </xf>
    <xf numFmtId="0" fontId="2" fillId="0" borderId="5" xfId="0" applyFont="1" applyFill="1" applyBorder="1" applyAlignment="1"/>
    <xf numFmtId="0" fontId="9" fillId="0" borderId="4" xfId="0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13" fillId="0" borderId="0" xfId="0" applyFont="1" applyFill="1" applyAlignment="1">
      <alignment horizontal="left" vertical="center"/>
    </xf>
    <xf numFmtId="0" fontId="13" fillId="0" borderId="2" xfId="0" applyFont="1" applyFill="1" applyBorder="1" applyAlignment="1">
      <alignment horizontal="left" vertical="center"/>
    </xf>
    <xf numFmtId="0" fontId="9" fillId="0" borderId="0" xfId="0" applyFont="1" applyFill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9" fillId="0" borderId="4" xfId="0" applyFont="1" applyFill="1" applyBorder="1" applyAlignment="1"/>
    <xf numFmtId="0" fontId="9" fillId="0" borderId="0" xfId="0" applyFont="1" applyFill="1" applyAlignment="1"/>
    <xf numFmtId="0" fontId="16" fillId="0" borderId="0" xfId="0" applyFont="1" applyFill="1" applyBorder="1" applyAlignment="1">
      <alignment horizontal="left" vertical="center"/>
    </xf>
    <xf numFmtId="0" fontId="9" fillId="0" borderId="2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16" fillId="0" borderId="4" xfId="0" applyFont="1" applyFill="1" applyBorder="1" applyAlignment="1"/>
    <xf numFmtId="0" fontId="16" fillId="0" borderId="0" xfId="0" applyFont="1" applyFill="1" applyBorder="1" applyAlignment="1"/>
    <xf numFmtId="0" fontId="13" fillId="0" borderId="1" xfId="0" applyFont="1" applyFill="1" applyBorder="1" applyAlignment="1">
      <alignment horizontal="left" vertical="center"/>
    </xf>
    <xf numFmtId="0" fontId="14" fillId="0" borderId="0" xfId="0" applyFont="1" applyFill="1" applyBorder="1" applyAlignment="1">
      <alignment horizontal="left" vertical="center"/>
    </xf>
    <xf numFmtId="0" fontId="17" fillId="0" borderId="0" xfId="0" applyFont="1" applyFill="1" applyBorder="1" applyAlignment="1">
      <alignment horizontal="left" vertical="center"/>
    </xf>
    <xf numFmtId="0" fontId="6" fillId="0" borderId="4" xfId="0" applyFont="1" applyFill="1" applyBorder="1" applyAlignment="1"/>
    <xf numFmtId="0" fontId="6" fillId="0" borderId="5" xfId="0" applyFont="1" applyFill="1" applyBorder="1" applyAlignment="1"/>
    <xf numFmtId="0" fontId="18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4" xfId="0" applyFont="1" applyFill="1" applyBorder="1" applyAlignment="1">
      <alignment horizontal="left" vertical="center"/>
    </xf>
    <xf numFmtId="0" fontId="6" fillId="0" borderId="2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/>
    </xf>
    <xf numFmtId="0" fontId="17" fillId="0" borderId="2" xfId="0" applyFont="1" applyFill="1" applyBorder="1" applyAlignment="1">
      <alignment horizontal="left" vertical="center"/>
    </xf>
    <xf numFmtId="0" fontId="9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9" fillId="0" borderId="0" xfId="0" applyFont="1" applyFill="1" applyAlignment="1">
      <alignment vertical="center" wrapText="1"/>
    </xf>
    <xf numFmtId="0" fontId="16" fillId="0" borderId="0" xfId="0" applyFont="1" applyFill="1" applyAlignme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Alignment="1">
      <alignment horizontal="left" vertical="center" wrapText="1"/>
    </xf>
    <xf numFmtId="176" fontId="2" fillId="0" borderId="0" xfId="0" applyNumberFormat="1" applyFont="1" applyFill="1">
      <alignment vertical="center"/>
    </xf>
    <xf numFmtId="49" fontId="2" fillId="0" borderId="0" xfId="0" applyNumberFormat="1" applyFont="1" applyFill="1">
      <alignment vertical="center"/>
    </xf>
    <xf numFmtId="0" fontId="11" fillId="0" borderId="0" xfId="0" applyFont="1" applyFill="1">
      <alignment vertical="center"/>
    </xf>
    <xf numFmtId="0" fontId="7" fillId="0" borderId="0" xfId="0" applyFont="1" applyFill="1">
      <alignment vertical="center"/>
    </xf>
    <xf numFmtId="0" fontId="19" fillId="0" borderId="0" xfId="0" applyFont="1" applyFill="1">
      <alignment vertical="center"/>
    </xf>
    <xf numFmtId="0" fontId="0" fillId="0" borderId="0" xfId="0" applyFill="1">
      <alignment vertical="center"/>
    </xf>
    <xf numFmtId="0" fontId="2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Fill="1">
      <alignment vertical="center"/>
    </xf>
    <xf numFmtId="0" fontId="20" fillId="0" borderId="0" xfId="0" applyFont="1" applyFill="1">
      <alignment vertical="center"/>
    </xf>
    <xf numFmtId="49" fontId="9" fillId="0" borderId="0" xfId="0" applyNumberFormat="1" applyFont="1" applyFill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2">
    <dxf>
      <fill>
        <patternFill patternType="solid">
          <fgColor rgb="FFFFFF00"/>
          <bgColor rgb="FF0000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sharedStrings" Target="sharedStrings.xml"/><Relationship Id="rId7" Type="http://schemas.openxmlformats.org/officeDocument/2006/relationships/theme" Target="theme/theme1.xml"/><Relationship Id="rId6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984"/>
  <sheetViews>
    <sheetView zoomScale="70" zoomScaleNormal="70" workbookViewId="0">
      <pane ySplit="3" topLeftCell="A4" activePane="bottomLeft" state="frozen"/>
      <selection/>
      <selection pane="bottomLeft" activeCell="A1" sqref="A1:P1"/>
    </sheetView>
  </sheetViews>
  <sheetFormatPr defaultColWidth="9" defaultRowHeight="14"/>
  <cols>
    <col min="1" max="1" width="26.75" style="106" customWidth="1"/>
    <col min="2" max="2" width="13.9166666666667" style="106" customWidth="1"/>
    <col min="3" max="3" width="9" style="106"/>
    <col min="4" max="6" width="4.16666666666667" style="106" customWidth="1"/>
    <col min="7" max="7" width="5.375" style="106" customWidth="1"/>
    <col min="8" max="16" width="4.16666666666667" style="106" customWidth="1"/>
    <col min="17" max="17" width="15.5833333333333" style="106" customWidth="1"/>
    <col min="18" max="18" width="15.1666666666667" style="106" customWidth="1"/>
    <col min="19" max="19" width="20.75" style="106" customWidth="1"/>
    <col min="20" max="16384" width="9" style="106"/>
  </cols>
  <sheetData>
    <row r="1" ht="18" customHeight="1" spans="1:19">
      <c r="A1" s="100" t="s">
        <v>0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  <c r="Q1" s="17"/>
      <c r="R1" s="17"/>
      <c r="S1" s="17"/>
    </row>
    <row r="2" ht="18" customHeight="1" spans="1:19">
      <c r="A2" s="107" t="s">
        <v>1</v>
      </c>
      <c r="B2" s="107"/>
      <c r="C2" s="107"/>
      <c r="D2" s="107"/>
      <c r="E2" s="107"/>
      <c r="F2" s="107"/>
      <c r="G2" s="107"/>
      <c r="H2" s="107"/>
      <c r="I2" s="107"/>
      <c r="J2" s="107"/>
      <c r="K2" s="107"/>
      <c r="L2" s="108"/>
      <c r="M2" s="108"/>
      <c r="N2" s="108"/>
      <c r="O2" s="108"/>
      <c r="P2" s="108"/>
      <c r="Q2" s="17"/>
      <c r="R2" s="17"/>
      <c r="S2" s="17"/>
    </row>
    <row r="3" ht="15.5" spans="1:19">
      <c r="A3" s="109" t="s">
        <v>2</v>
      </c>
      <c r="B3" s="110" t="s">
        <v>3</v>
      </c>
      <c r="C3" s="110" t="s">
        <v>4</v>
      </c>
      <c r="D3" s="110" t="s">
        <v>5</v>
      </c>
      <c r="E3" s="110" t="s">
        <v>6</v>
      </c>
      <c r="F3" s="110" t="s">
        <v>7</v>
      </c>
      <c r="G3" s="110" t="s">
        <v>8</v>
      </c>
      <c r="H3" s="110" t="s">
        <v>9</v>
      </c>
      <c r="I3" s="110" t="s">
        <v>10</v>
      </c>
      <c r="J3" s="110" t="s">
        <v>11</v>
      </c>
      <c r="K3" s="110" t="s">
        <v>12</v>
      </c>
      <c r="L3" s="110" t="s">
        <v>13</v>
      </c>
      <c r="M3" s="110" t="s">
        <v>14</v>
      </c>
      <c r="N3" s="110" t="s">
        <v>15</v>
      </c>
      <c r="O3" s="110" t="s">
        <v>16</v>
      </c>
      <c r="P3" s="110" t="s">
        <v>17</v>
      </c>
      <c r="Q3" s="110" t="s">
        <v>18</v>
      </c>
      <c r="R3" s="110" t="s">
        <v>19</v>
      </c>
      <c r="S3" s="110" t="s">
        <v>20</v>
      </c>
    </row>
    <row r="4" spans="1:19">
      <c r="A4" s="17" t="s">
        <v>21</v>
      </c>
      <c r="B4" s="17" t="s">
        <v>22</v>
      </c>
      <c r="C4" s="17">
        <v>666938</v>
      </c>
      <c r="D4" s="17" t="s">
        <v>23</v>
      </c>
      <c r="E4" s="17" t="s">
        <v>24</v>
      </c>
      <c r="F4" s="17">
        <v>14</v>
      </c>
      <c r="G4" s="17">
        <v>0</v>
      </c>
      <c r="H4" s="17">
        <v>14</v>
      </c>
      <c r="I4" s="102" t="s">
        <v>25</v>
      </c>
      <c r="J4" s="17">
        <v>0</v>
      </c>
      <c r="K4" s="17">
        <v>0</v>
      </c>
      <c r="L4" s="17">
        <v>18</v>
      </c>
      <c r="M4" s="17">
        <v>18</v>
      </c>
      <c r="N4" s="102" t="s">
        <v>26</v>
      </c>
      <c r="O4" s="17">
        <v>1</v>
      </c>
      <c r="P4" s="17">
        <v>1</v>
      </c>
      <c r="Q4" s="17" t="s">
        <v>27</v>
      </c>
      <c r="R4" s="17" t="s">
        <v>28</v>
      </c>
      <c r="S4" s="17" t="s">
        <v>29</v>
      </c>
    </row>
    <row r="5" spans="1:19">
      <c r="A5" s="17" t="s">
        <v>30</v>
      </c>
      <c r="B5" s="17" t="s">
        <v>22</v>
      </c>
      <c r="C5" s="17">
        <v>666946</v>
      </c>
      <c r="D5" s="17" t="s">
        <v>24</v>
      </c>
      <c r="E5" s="17" t="s">
        <v>23</v>
      </c>
      <c r="F5" s="17">
        <v>14</v>
      </c>
      <c r="G5" s="17">
        <v>0</v>
      </c>
      <c r="H5" s="17">
        <v>14</v>
      </c>
      <c r="I5" s="102" t="s">
        <v>25</v>
      </c>
      <c r="J5" s="17">
        <v>0</v>
      </c>
      <c r="K5" s="17">
        <v>0</v>
      </c>
      <c r="L5" s="17">
        <v>20</v>
      </c>
      <c r="M5" s="17">
        <v>20</v>
      </c>
      <c r="N5" s="102" t="s">
        <v>26</v>
      </c>
      <c r="O5" s="17">
        <v>1</v>
      </c>
      <c r="P5" s="17">
        <v>1</v>
      </c>
      <c r="Q5" s="17" t="s">
        <v>31</v>
      </c>
      <c r="R5" s="17" t="s">
        <v>28</v>
      </c>
      <c r="S5" s="17" t="s">
        <v>29</v>
      </c>
    </row>
    <row r="6" spans="1:19">
      <c r="A6" s="17" t="s">
        <v>32</v>
      </c>
      <c r="B6" s="17" t="s">
        <v>22</v>
      </c>
      <c r="C6" s="17">
        <v>666953</v>
      </c>
      <c r="D6" s="17" t="s">
        <v>33</v>
      </c>
      <c r="E6" s="17" t="s">
        <v>34</v>
      </c>
      <c r="F6" s="17">
        <v>15</v>
      </c>
      <c r="G6" s="17">
        <v>0</v>
      </c>
      <c r="H6" s="17">
        <v>15</v>
      </c>
      <c r="I6" s="102" t="s">
        <v>25</v>
      </c>
      <c r="J6" s="17">
        <v>0</v>
      </c>
      <c r="K6" s="17">
        <v>0</v>
      </c>
      <c r="L6" s="17">
        <v>20</v>
      </c>
      <c r="M6" s="17">
        <v>20</v>
      </c>
      <c r="N6" s="102" t="s">
        <v>26</v>
      </c>
      <c r="O6" s="17">
        <v>1</v>
      </c>
      <c r="P6" s="17">
        <v>1</v>
      </c>
      <c r="Q6" s="17" t="s">
        <v>35</v>
      </c>
      <c r="R6" s="17" t="s">
        <v>28</v>
      </c>
      <c r="S6" s="17" t="s">
        <v>29</v>
      </c>
    </row>
    <row r="7" spans="1:19">
      <c r="A7" s="17" t="s">
        <v>36</v>
      </c>
      <c r="B7" s="17" t="s">
        <v>22</v>
      </c>
      <c r="C7" s="17">
        <v>666957</v>
      </c>
      <c r="D7" s="17" t="s">
        <v>23</v>
      </c>
      <c r="E7" s="17" t="s">
        <v>24</v>
      </c>
      <c r="F7" s="17">
        <v>14</v>
      </c>
      <c r="G7" s="17">
        <v>0</v>
      </c>
      <c r="H7" s="17">
        <v>14</v>
      </c>
      <c r="I7" s="102" t="s">
        <v>25</v>
      </c>
      <c r="J7" s="17">
        <v>0</v>
      </c>
      <c r="K7" s="17">
        <v>0</v>
      </c>
      <c r="L7" s="17">
        <v>20</v>
      </c>
      <c r="M7" s="17">
        <v>20</v>
      </c>
      <c r="N7" s="102" t="s">
        <v>26</v>
      </c>
      <c r="O7" s="17">
        <v>1</v>
      </c>
      <c r="P7" s="17">
        <v>1</v>
      </c>
      <c r="Q7" s="17" t="s">
        <v>37</v>
      </c>
      <c r="R7" s="17" t="s">
        <v>28</v>
      </c>
      <c r="S7" s="17" t="s">
        <v>29</v>
      </c>
    </row>
    <row r="8" spans="1:19">
      <c r="A8" s="17" t="s">
        <v>38</v>
      </c>
      <c r="B8" s="17" t="s">
        <v>22</v>
      </c>
      <c r="C8" s="17">
        <v>666962</v>
      </c>
      <c r="D8" s="17" t="s">
        <v>33</v>
      </c>
      <c r="E8" s="17" t="s">
        <v>24</v>
      </c>
      <c r="F8" s="17">
        <v>14</v>
      </c>
      <c r="G8" s="17">
        <v>0</v>
      </c>
      <c r="H8" s="17">
        <v>14</v>
      </c>
      <c r="I8" s="102" t="s">
        <v>25</v>
      </c>
      <c r="J8" s="17">
        <v>0</v>
      </c>
      <c r="K8" s="17">
        <v>0</v>
      </c>
      <c r="L8" s="17">
        <v>18</v>
      </c>
      <c r="M8" s="17">
        <v>18</v>
      </c>
      <c r="N8" s="102" t="s">
        <v>26</v>
      </c>
      <c r="O8" s="17">
        <v>1</v>
      </c>
      <c r="P8" s="17">
        <v>1</v>
      </c>
      <c r="Q8" s="17" t="s">
        <v>39</v>
      </c>
      <c r="R8" s="17" t="s">
        <v>28</v>
      </c>
      <c r="S8" s="17" t="s">
        <v>29</v>
      </c>
    </row>
    <row r="9" spans="1:19">
      <c r="A9" s="17" t="s">
        <v>40</v>
      </c>
      <c r="B9" s="17" t="s">
        <v>22</v>
      </c>
      <c r="C9" s="17">
        <v>666964</v>
      </c>
      <c r="D9" s="17" t="s">
        <v>34</v>
      </c>
      <c r="E9" s="17" t="s">
        <v>33</v>
      </c>
      <c r="F9" s="17">
        <v>13</v>
      </c>
      <c r="G9" s="17">
        <v>0</v>
      </c>
      <c r="H9" s="17">
        <v>13</v>
      </c>
      <c r="I9" s="102" t="s">
        <v>25</v>
      </c>
      <c r="J9" s="17">
        <v>0</v>
      </c>
      <c r="K9" s="17">
        <v>0</v>
      </c>
      <c r="L9" s="17">
        <v>18</v>
      </c>
      <c r="M9" s="17">
        <v>18</v>
      </c>
      <c r="N9" s="102" t="s">
        <v>26</v>
      </c>
      <c r="O9" s="17">
        <v>1</v>
      </c>
      <c r="P9" s="17">
        <v>1</v>
      </c>
      <c r="Q9" s="17" t="s">
        <v>41</v>
      </c>
      <c r="R9" s="17" t="s">
        <v>28</v>
      </c>
      <c r="S9" s="17" t="s">
        <v>29</v>
      </c>
    </row>
    <row r="10" spans="1:19">
      <c r="A10" s="17" t="s">
        <v>42</v>
      </c>
      <c r="B10" s="17" t="s">
        <v>22</v>
      </c>
      <c r="C10" s="17">
        <v>666987</v>
      </c>
      <c r="D10" s="17" t="s">
        <v>23</v>
      </c>
      <c r="E10" s="17" t="s">
        <v>34</v>
      </c>
      <c r="F10" s="17">
        <v>15</v>
      </c>
      <c r="G10" s="17">
        <v>0</v>
      </c>
      <c r="H10" s="17">
        <v>15</v>
      </c>
      <c r="I10" s="102" t="s">
        <v>25</v>
      </c>
      <c r="J10" s="17">
        <v>0</v>
      </c>
      <c r="K10" s="17">
        <v>0</v>
      </c>
      <c r="L10" s="17">
        <v>16</v>
      </c>
      <c r="M10" s="17">
        <v>16</v>
      </c>
      <c r="N10" s="102" t="s">
        <v>26</v>
      </c>
      <c r="O10" s="17">
        <v>1</v>
      </c>
      <c r="P10" s="17">
        <v>1</v>
      </c>
      <c r="Q10" s="17" t="s">
        <v>43</v>
      </c>
      <c r="R10" s="17" t="s">
        <v>28</v>
      </c>
      <c r="S10" s="17" t="s">
        <v>29</v>
      </c>
    </row>
    <row r="11" spans="1:19">
      <c r="A11" s="17" t="s">
        <v>44</v>
      </c>
      <c r="B11" s="17" t="s">
        <v>22</v>
      </c>
      <c r="C11" s="17">
        <v>666989</v>
      </c>
      <c r="D11" s="17" t="s">
        <v>33</v>
      </c>
      <c r="E11" s="17" t="s">
        <v>34</v>
      </c>
      <c r="F11" s="17">
        <v>14</v>
      </c>
      <c r="G11" s="17">
        <v>0</v>
      </c>
      <c r="H11" s="17">
        <v>14</v>
      </c>
      <c r="I11" s="102" t="s">
        <v>25</v>
      </c>
      <c r="J11" s="17">
        <v>0</v>
      </c>
      <c r="K11" s="17">
        <v>0</v>
      </c>
      <c r="L11" s="17">
        <v>16</v>
      </c>
      <c r="M11" s="17">
        <v>16</v>
      </c>
      <c r="N11" s="102" t="s">
        <v>26</v>
      </c>
      <c r="O11" s="17">
        <v>1</v>
      </c>
      <c r="P11" s="17">
        <v>1</v>
      </c>
      <c r="Q11" s="17" t="s">
        <v>45</v>
      </c>
      <c r="R11" s="17" t="s">
        <v>28</v>
      </c>
      <c r="S11" s="17" t="s">
        <v>29</v>
      </c>
    </row>
    <row r="12" spans="1:19">
      <c r="A12" s="17" t="s">
        <v>46</v>
      </c>
      <c r="B12" s="17" t="s">
        <v>22</v>
      </c>
      <c r="C12" s="17">
        <v>666993</v>
      </c>
      <c r="D12" s="17" t="s">
        <v>23</v>
      </c>
      <c r="E12" s="17" t="s">
        <v>33</v>
      </c>
      <c r="F12" s="17">
        <v>13</v>
      </c>
      <c r="G12" s="17">
        <v>0</v>
      </c>
      <c r="H12" s="17">
        <v>13</v>
      </c>
      <c r="I12" s="102" t="s">
        <v>25</v>
      </c>
      <c r="J12" s="17">
        <v>0</v>
      </c>
      <c r="K12" s="17">
        <v>0</v>
      </c>
      <c r="L12" s="17">
        <v>16</v>
      </c>
      <c r="M12" s="17">
        <v>16</v>
      </c>
      <c r="N12" s="102" t="s">
        <v>26</v>
      </c>
      <c r="O12" s="17">
        <v>1</v>
      </c>
      <c r="P12" s="17">
        <v>1</v>
      </c>
      <c r="Q12" s="17" t="s">
        <v>47</v>
      </c>
      <c r="R12" s="17" t="s">
        <v>28</v>
      </c>
      <c r="S12" s="17" t="s">
        <v>29</v>
      </c>
    </row>
    <row r="13" spans="1:19">
      <c r="A13" s="17" t="s">
        <v>48</v>
      </c>
      <c r="B13" s="17" t="s">
        <v>22</v>
      </c>
      <c r="C13" s="17">
        <v>667352</v>
      </c>
      <c r="D13" s="17" t="s">
        <v>33</v>
      </c>
      <c r="E13" s="17" t="s">
        <v>34</v>
      </c>
      <c r="F13" s="17">
        <v>11</v>
      </c>
      <c r="G13" s="17">
        <v>0</v>
      </c>
      <c r="H13" s="17">
        <v>11</v>
      </c>
      <c r="I13" s="102" t="s">
        <v>25</v>
      </c>
      <c r="J13" s="17">
        <v>0</v>
      </c>
      <c r="K13" s="17">
        <v>0</v>
      </c>
      <c r="L13" s="17">
        <v>16</v>
      </c>
      <c r="M13" s="17">
        <v>16</v>
      </c>
      <c r="N13" s="102" t="s">
        <v>26</v>
      </c>
      <c r="O13" s="17">
        <v>1</v>
      </c>
      <c r="P13" s="17">
        <v>1</v>
      </c>
      <c r="Q13" s="17" t="s">
        <v>49</v>
      </c>
      <c r="R13" s="17" t="s">
        <v>28</v>
      </c>
      <c r="S13" s="17" t="s">
        <v>29</v>
      </c>
    </row>
    <row r="14" spans="1:19">
      <c r="A14" s="17" t="s">
        <v>50</v>
      </c>
      <c r="B14" s="17" t="s">
        <v>22</v>
      </c>
      <c r="C14" s="17">
        <v>667355</v>
      </c>
      <c r="D14" s="17" t="s">
        <v>33</v>
      </c>
      <c r="E14" s="17" t="s">
        <v>51</v>
      </c>
      <c r="F14" s="17">
        <v>12</v>
      </c>
      <c r="G14" s="17">
        <v>0</v>
      </c>
      <c r="H14" s="17">
        <v>12</v>
      </c>
      <c r="I14" s="102" t="s">
        <v>25</v>
      </c>
      <c r="J14" s="17">
        <v>0</v>
      </c>
      <c r="K14" s="17">
        <v>0</v>
      </c>
      <c r="L14" s="17">
        <v>15</v>
      </c>
      <c r="M14" s="17">
        <v>15</v>
      </c>
      <c r="N14" s="102" t="s">
        <v>26</v>
      </c>
      <c r="O14" s="17">
        <v>1</v>
      </c>
      <c r="P14" s="17">
        <v>1</v>
      </c>
      <c r="Q14" s="17" t="s">
        <v>52</v>
      </c>
      <c r="R14" s="17" t="s">
        <v>28</v>
      </c>
      <c r="S14" s="17" t="s">
        <v>29</v>
      </c>
    </row>
    <row r="15" spans="1:19">
      <c r="A15" s="17" t="s">
        <v>53</v>
      </c>
      <c r="B15" s="17" t="s">
        <v>22</v>
      </c>
      <c r="C15" s="17">
        <v>667359</v>
      </c>
      <c r="D15" s="17" t="s">
        <v>54</v>
      </c>
      <c r="E15" s="17" t="s">
        <v>24</v>
      </c>
      <c r="F15" s="17">
        <v>12</v>
      </c>
      <c r="G15" s="17">
        <v>0</v>
      </c>
      <c r="H15" s="17">
        <v>12</v>
      </c>
      <c r="I15" s="102" t="s">
        <v>25</v>
      </c>
      <c r="J15" s="17">
        <v>0</v>
      </c>
      <c r="K15" s="17">
        <v>0</v>
      </c>
      <c r="L15" s="17">
        <v>15</v>
      </c>
      <c r="M15" s="17">
        <v>15</v>
      </c>
      <c r="N15" s="102" t="s">
        <v>26</v>
      </c>
      <c r="O15" s="17">
        <v>1</v>
      </c>
      <c r="P15" s="17">
        <v>1</v>
      </c>
      <c r="Q15" s="17" t="s">
        <v>55</v>
      </c>
      <c r="R15" s="17" t="s">
        <v>28</v>
      </c>
      <c r="S15" s="17" t="s">
        <v>29</v>
      </c>
    </row>
    <row r="16" spans="1:19">
      <c r="A16" s="17" t="s">
        <v>56</v>
      </c>
      <c r="B16" s="17" t="s">
        <v>22</v>
      </c>
      <c r="C16" s="17">
        <v>667374</v>
      </c>
      <c r="D16" s="17" t="s">
        <v>24</v>
      </c>
      <c r="E16" s="17" t="s">
        <v>23</v>
      </c>
      <c r="F16" s="17">
        <v>14</v>
      </c>
      <c r="G16" s="17">
        <v>0</v>
      </c>
      <c r="H16" s="17">
        <v>14</v>
      </c>
      <c r="I16" s="102" t="s">
        <v>25</v>
      </c>
      <c r="J16" s="17">
        <v>0</v>
      </c>
      <c r="K16" s="17">
        <v>0</v>
      </c>
      <c r="L16" s="17">
        <v>19</v>
      </c>
      <c r="M16" s="17">
        <v>19</v>
      </c>
      <c r="N16" s="102" t="s">
        <v>26</v>
      </c>
      <c r="O16" s="17">
        <v>1</v>
      </c>
      <c r="P16" s="17">
        <v>1</v>
      </c>
      <c r="Q16" s="17" t="s">
        <v>57</v>
      </c>
      <c r="R16" s="17" t="s">
        <v>28</v>
      </c>
      <c r="S16" s="17" t="s">
        <v>29</v>
      </c>
    </row>
    <row r="17" spans="1:19">
      <c r="A17" s="17" t="s">
        <v>58</v>
      </c>
      <c r="B17" s="17" t="s">
        <v>22</v>
      </c>
      <c r="C17" s="17">
        <v>667377</v>
      </c>
      <c r="D17" s="17" t="s">
        <v>24</v>
      </c>
      <c r="E17" s="17" t="s">
        <v>33</v>
      </c>
      <c r="F17" s="17">
        <v>13</v>
      </c>
      <c r="G17" s="17">
        <v>0</v>
      </c>
      <c r="H17" s="17">
        <v>13</v>
      </c>
      <c r="I17" s="102" t="s">
        <v>25</v>
      </c>
      <c r="J17" s="17">
        <v>0</v>
      </c>
      <c r="K17" s="17">
        <v>0</v>
      </c>
      <c r="L17" s="17">
        <v>19</v>
      </c>
      <c r="M17" s="17">
        <v>19</v>
      </c>
      <c r="N17" s="102" t="s">
        <v>26</v>
      </c>
      <c r="O17" s="17">
        <v>1</v>
      </c>
      <c r="P17" s="17">
        <v>1</v>
      </c>
      <c r="Q17" s="17" t="s">
        <v>59</v>
      </c>
      <c r="R17" s="17" t="s">
        <v>28</v>
      </c>
      <c r="S17" s="17" t="s">
        <v>29</v>
      </c>
    </row>
    <row r="18" spans="1:19">
      <c r="A18" s="17" t="s">
        <v>60</v>
      </c>
      <c r="B18" s="17" t="s">
        <v>22</v>
      </c>
      <c r="C18" s="17">
        <v>667766</v>
      </c>
      <c r="D18" s="17" t="s">
        <v>33</v>
      </c>
      <c r="E18" s="17" t="s">
        <v>24</v>
      </c>
      <c r="F18" s="17">
        <v>24</v>
      </c>
      <c r="G18" s="17">
        <v>0</v>
      </c>
      <c r="H18" s="17">
        <v>24</v>
      </c>
      <c r="I18" s="102" t="s">
        <v>25</v>
      </c>
      <c r="J18" s="17">
        <v>0</v>
      </c>
      <c r="K18" s="17">
        <v>0</v>
      </c>
      <c r="L18" s="17">
        <v>16</v>
      </c>
      <c r="M18" s="17">
        <v>16</v>
      </c>
      <c r="N18" s="102" t="s">
        <v>26</v>
      </c>
      <c r="O18" s="17">
        <v>1</v>
      </c>
      <c r="P18" s="17">
        <v>1</v>
      </c>
      <c r="Q18" s="17" t="s">
        <v>61</v>
      </c>
      <c r="R18" s="17" t="s">
        <v>28</v>
      </c>
      <c r="S18" s="17" t="s">
        <v>29</v>
      </c>
    </row>
    <row r="19" spans="1:19">
      <c r="A19" s="17" t="s">
        <v>62</v>
      </c>
      <c r="B19" s="17" t="s">
        <v>22</v>
      </c>
      <c r="C19" s="17">
        <v>667779</v>
      </c>
      <c r="D19" s="17" t="s">
        <v>34</v>
      </c>
      <c r="E19" s="17" t="s">
        <v>33</v>
      </c>
      <c r="F19" s="17">
        <v>26</v>
      </c>
      <c r="G19" s="17">
        <v>0</v>
      </c>
      <c r="H19" s="17">
        <v>26</v>
      </c>
      <c r="I19" s="102" t="s">
        <v>25</v>
      </c>
      <c r="J19" s="17">
        <v>0</v>
      </c>
      <c r="K19" s="17">
        <v>0</v>
      </c>
      <c r="L19" s="17">
        <v>17</v>
      </c>
      <c r="M19" s="17">
        <v>17</v>
      </c>
      <c r="N19" s="102" t="s">
        <v>26</v>
      </c>
      <c r="O19" s="17">
        <v>1</v>
      </c>
      <c r="P19" s="17">
        <v>1</v>
      </c>
      <c r="Q19" s="17" t="s">
        <v>63</v>
      </c>
      <c r="R19" s="17" t="s">
        <v>28</v>
      </c>
      <c r="S19" s="17" t="s">
        <v>29</v>
      </c>
    </row>
    <row r="20" spans="1:19">
      <c r="A20" s="17" t="s">
        <v>64</v>
      </c>
      <c r="B20" s="17" t="s">
        <v>22</v>
      </c>
      <c r="C20" s="17">
        <v>668929</v>
      </c>
      <c r="D20" s="17" t="s">
        <v>33</v>
      </c>
      <c r="E20" s="17" t="s">
        <v>34</v>
      </c>
      <c r="F20" s="17">
        <v>16</v>
      </c>
      <c r="G20" s="17">
        <v>0</v>
      </c>
      <c r="H20" s="17">
        <v>16</v>
      </c>
      <c r="I20" s="102" t="s">
        <v>25</v>
      </c>
      <c r="J20" s="17">
        <v>0</v>
      </c>
      <c r="K20" s="17">
        <v>0</v>
      </c>
      <c r="L20" s="17">
        <v>17</v>
      </c>
      <c r="M20" s="17">
        <v>17</v>
      </c>
      <c r="N20" s="102" t="s">
        <v>26</v>
      </c>
      <c r="O20" s="17">
        <v>1</v>
      </c>
      <c r="P20" s="17">
        <v>1</v>
      </c>
      <c r="Q20" s="17" t="s">
        <v>65</v>
      </c>
      <c r="R20" s="17" t="s">
        <v>28</v>
      </c>
      <c r="S20" s="17" t="s">
        <v>29</v>
      </c>
    </row>
    <row r="21" spans="1:19">
      <c r="A21" s="17" t="s">
        <v>66</v>
      </c>
      <c r="B21" s="17" t="s">
        <v>22</v>
      </c>
      <c r="C21" s="17">
        <v>668930</v>
      </c>
      <c r="D21" s="17" t="s">
        <v>23</v>
      </c>
      <c r="E21" s="17" t="s">
        <v>34</v>
      </c>
      <c r="F21" s="17">
        <v>15</v>
      </c>
      <c r="G21" s="17">
        <v>0</v>
      </c>
      <c r="H21" s="17">
        <v>15</v>
      </c>
      <c r="I21" s="102" t="s">
        <v>25</v>
      </c>
      <c r="J21" s="17">
        <v>0</v>
      </c>
      <c r="K21" s="17">
        <v>0</v>
      </c>
      <c r="L21" s="17">
        <v>17</v>
      </c>
      <c r="M21" s="17">
        <v>17</v>
      </c>
      <c r="N21" s="102" t="s">
        <v>26</v>
      </c>
      <c r="O21" s="17">
        <v>1</v>
      </c>
      <c r="P21" s="17">
        <v>1</v>
      </c>
      <c r="Q21" s="17" t="s">
        <v>67</v>
      </c>
      <c r="R21" s="17" t="s">
        <v>28</v>
      </c>
      <c r="S21" s="17" t="s">
        <v>29</v>
      </c>
    </row>
    <row r="22" spans="1:19">
      <c r="A22" s="17" t="s">
        <v>68</v>
      </c>
      <c r="B22" s="17" t="s">
        <v>22</v>
      </c>
      <c r="C22" s="17">
        <v>671175</v>
      </c>
      <c r="D22" s="17" t="s">
        <v>23</v>
      </c>
      <c r="E22" s="17" t="s">
        <v>24</v>
      </c>
      <c r="F22" s="17">
        <v>2</v>
      </c>
      <c r="G22" s="17">
        <v>0</v>
      </c>
      <c r="H22" s="17">
        <v>2</v>
      </c>
      <c r="I22" s="102" t="s">
        <v>25</v>
      </c>
      <c r="J22" s="17">
        <v>0</v>
      </c>
      <c r="K22" s="17">
        <v>0</v>
      </c>
      <c r="L22" s="17">
        <v>17</v>
      </c>
      <c r="M22" s="17">
        <v>17</v>
      </c>
      <c r="N22" s="102" t="s">
        <v>26</v>
      </c>
      <c r="O22" s="17">
        <v>1</v>
      </c>
      <c r="P22" s="17">
        <v>1</v>
      </c>
      <c r="Q22" s="17" t="s">
        <v>69</v>
      </c>
      <c r="R22" s="17" t="s">
        <v>28</v>
      </c>
      <c r="S22" s="17" t="s">
        <v>29</v>
      </c>
    </row>
    <row r="23" spans="1:19">
      <c r="A23" s="17" t="s">
        <v>70</v>
      </c>
      <c r="B23" s="17" t="s">
        <v>22</v>
      </c>
      <c r="C23" s="17">
        <v>671416</v>
      </c>
      <c r="D23" s="17" t="s">
        <v>23</v>
      </c>
      <c r="E23" s="17" t="s">
        <v>24</v>
      </c>
      <c r="F23" s="17">
        <v>6</v>
      </c>
      <c r="G23" s="17">
        <v>0</v>
      </c>
      <c r="H23" s="17">
        <v>6</v>
      </c>
      <c r="I23" s="102" t="s">
        <v>25</v>
      </c>
      <c r="J23" s="17">
        <v>0</v>
      </c>
      <c r="K23" s="17">
        <v>0</v>
      </c>
      <c r="L23" s="17">
        <v>7</v>
      </c>
      <c r="M23" s="17">
        <v>7</v>
      </c>
      <c r="N23" s="102" t="s">
        <v>26</v>
      </c>
      <c r="O23" s="17">
        <v>1</v>
      </c>
      <c r="P23" s="17">
        <v>1</v>
      </c>
      <c r="Q23" s="17" t="s">
        <v>71</v>
      </c>
      <c r="R23" s="17" t="s">
        <v>28</v>
      </c>
      <c r="S23" s="17" t="s">
        <v>29</v>
      </c>
    </row>
    <row r="24" spans="1:19">
      <c r="A24" s="17" t="s">
        <v>72</v>
      </c>
      <c r="B24" s="17" t="s">
        <v>22</v>
      </c>
      <c r="C24" s="17">
        <v>671417</v>
      </c>
      <c r="D24" s="17" t="s">
        <v>34</v>
      </c>
      <c r="E24" s="17" t="s">
        <v>33</v>
      </c>
      <c r="F24" s="17">
        <v>6</v>
      </c>
      <c r="G24" s="17">
        <v>0</v>
      </c>
      <c r="H24" s="17">
        <v>6</v>
      </c>
      <c r="I24" s="102" t="s">
        <v>25</v>
      </c>
      <c r="J24" s="17">
        <v>0</v>
      </c>
      <c r="K24" s="17">
        <v>0</v>
      </c>
      <c r="L24" s="17">
        <v>7</v>
      </c>
      <c r="M24" s="17">
        <v>7</v>
      </c>
      <c r="N24" s="102" t="s">
        <v>26</v>
      </c>
      <c r="O24" s="17">
        <v>1</v>
      </c>
      <c r="P24" s="17">
        <v>1</v>
      </c>
      <c r="Q24" s="17" t="s">
        <v>73</v>
      </c>
      <c r="R24" s="17" t="s">
        <v>28</v>
      </c>
      <c r="S24" s="17" t="s">
        <v>29</v>
      </c>
    </row>
    <row r="25" spans="1:19">
      <c r="A25" s="17" t="s">
        <v>74</v>
      </c>
      <c r="B25" s="17" t="s">
        <v>22</v>
      </c>
      <c r="C25" s="17">
        <v>671429</v>
      </c>
      <c r="D25" s="17" t="s">
        <v>23</v>
      </c>
      <c r="E25" s="17" t="s">
        <v>34</v>
      </c>
      <c r="F25" s="17">
        <v>6</v>
      </c>
      <c r="G25" s="17">
        <v>0</v>
      </c>
      <c r="H25" s="17">
        <v>6</v>
      </c>
      <c r="I25" s="102" t="s">
        <v>25</v>
      </c>
      <c r="J25" s="17">
        <v>0</v>
      </c>
      <c r="K25" s="17">
        <v>0</v>
      </c>
      <c r="L25" s="17">
        <v>6</v>
      </c>
      <c r="M25" s="17">
        <v>6</v>
      </c>
      <c r="N25" s="102" t="s">
        <v>26</v>
      </c>
      <c r="O25" s="17">
        <v>1</v>
      </c>
      <c r="P25" s="17">
        <v>1</v>
      </c>
      <c r="Q25" s="17" t="s">
        <v>75</v>
      </c>
      <c r="R25" s="17" t="s">
        <v>28</v>
      </c>
      <c r="S25" s="17" t="s">
        <v>29</v>
      </c>
    </row>
    <row r="26" spans="1:19">
      <c r="A26" s="17" t="s">
        <v>76</v>
      </c>
      <c r="B26" s="17" t="s">
        <v>22</v>
      </c>
      <c r="C26" s="17">
        <v>671677</v>
      </c>
      <c r="D26" s="17" t="s">
        <v>33</v>
      </c>
      <c r="E26" s="17" t="s">
        <v>34</v>
      </c>
      <c r="F26" s="17">
        <v>11</v>
      </c>
      <c r="G26" s="17">
        <v>0</v>
      </c>
      <c r="H26" s="17">
        <v>11</v>
      </c>
      <c r="I26" s="102" t="s">
        <v>25</v>
      </c>
      <c r="J26" s="17">
        <v>0</v>
      </c>
      <c r="K26" s="17">
        <v>0</v>
      </c>
      <c r="L26" s="17">
        <v>17</v>
      </c>
      <c r="M26" s="17">
        <v>17</v>
      </c>
      <c r="N26" s="102" t="s">
        <v>26</v>
      </c>
      <c r="O26" s="17">
        <v>1</v>
      </c>
      <c r="P26" s="17">
        <v>1</v>
      </c>
      <c r="Q26" s="17" t="s">
        <v>77</v>
      </c>
      <c r="R26" s="17" t="s">
        <v>28</v>
      </c>
      <c r="S26" s="17" t="s">
        <v>29</v>
      </c>
    </row>
    <row r="27" spans="1:19">
      <c r="A27" s="17" t="s">
        <v>78</v>
      </c>
      <c r="B27" s="17" t="s">
        <v>22</v>
      </c>
      <c r="C27" s="17">
        <v>671681</v>
      </c>
      <c r="D27" s="17" t="s">
        <v>24</v>
      </c>
      <c r="E27" s="17" t="s">
        <v>23</v>
      </c>
      <c r="F27" s="17">
        <v>10</v>
      </c>
      <c r="G27" s="17">
        <v>0</v>
      </c>
      <c r="H27" s="17">
        <v>10</v>
      </c>
      <c r="I27" s="102" t="s">
        <v>25</v>
      </c>
      <c r="J27" s="17">
        <v>0</v>
      </c>
      <c r="K27" s="17">
        <v>0</v>
      </c>
      <c r="L27" s="17">
        <v>17</v>
      </c>
      <c r="M27" s="17">
        <v>17</v>
      </c>
      <c r="N27" s="102" t="s">
        <v>26</v>
      </c>
      <c r="O27" s="17">
        <v>1</v>
      </c>
      <c r="P27" s="17">
        <v>1</v>
      </c>
      <c r="Q27" s="17" t="s">
        <v>79</v>
      </c>
      <c r="R27" s="17" t="s">
        <v>28</v>
      </c>
      <c r="S27" s="17" t="s">
        <v>29</v>
      </c>
    </row>
    <row r="28" spans="1:19">
      <c r="A28" s="17" t="s">
        <v>80</v>
      </c>
      <c r="B28" s="17" t="s">
        <v>22</v>
      </c>
      <c r="C28" s="17">
        <v>671694</v>
      </c>
      <c r="D28" s="17" t="s">
        <v>34</v>
      </c>
      <c r="E28" s="17" t="s">
        <v>33</v>
      </c>
      <c r="F28" s="17">
        <v>8</v>
      </c>
      <c r="G28" s="17">
        <v>0</v>
      </c>
      <c r="H28" s="17">
        <v>8</v>
      </c>
      <c r="I28" s="102" t="s">
        <v>25</v>
      </c>
      <c r="J28" s="17">
        <v>0</v>
      </c>
      <c r="K28" s="17">
        <v>0</v>
      </c>
      <c r="L28" s="17">
        <v>15</v>
      </c>
      <c r="M28" s="17">
        <v>15</v>
      </c>
      <c r="N28" s="102" t="s">
        <v>26</v>
      </c>
      <c r="O28" s="17">
        <v>1</v>
      </c>
      <c r="P28" s="17">
        <v>1</v>
      </c>
      <c r="Q28" s="17" t="s">
        <v>81</v>
      </c>
      <c r="R28" s="17" t="s">
        <v>28</v>
      </c>
      <c r="S28" s="17" t="s">
        <v>29</v>
      </c>
    </row>
    <row r="29" spans="1:19">
      <c r="A29" s="17" t="s">
        <v>82</v>
      </c>
      <c r="B29" s="17" t="s">
        <v>22</v>
      </c>
      <c r="C29" s="17">
        <v>671696</v>
      </c>
      <c r="D29" s="17" t="s">
        <v>34</v>
      </c>
      <c r="E29" s="17" t="s">
        <v>33</v>
      </c>
      <c r="F29" s="17">
        <v>8</v>
      </c>
      <c r="G29" s="17">
        <v>0</v>
      </c>
      <c r="H29" s="17">
        <v>8</v>
      </c>
      <c r="I29" s="102" t="s">
        <v>25</v>
      </c>
      <c r="J29" s="17">
        <v>0</v>
      </c>
      <c r="K29" s="17">
        <v>0</v>
      </c>
      <c r="L29" s="17">
        <v>15</v>
      </c>
      <c r="M29" s="17">
        <v>15</v>
      </c>
      <c r="N29" s="102" t="s">
        <v>26</v>
      </c>
      <c r="O29" s="17">
        <v>1</v>
      </c>
      <c r="P29" s="17">
        <v>1</v>
      </c>
      <c r="Q29" s="17" t="s">
        <v>83</v>
      </c>
      <c r="R29" s="17" t="s">
        <v>28</v>
      </c>
      <c r="S29" s="17" t="s">
        <v>29</v>
      </c>
    </row>
    <row r="30" spans="1:19">
      <c r="A30" s="17" t="s">
        <v>84</v>
      </c>
      <c r="B30" s="17" t="s">
        <v>22</v>
      </c>
      <c r="C30" s="17">
        <v>671699</v>
      </c>
      <c r="D30" s="17" t="s">
        <v>23</v>
      </c>
      <c r="E30" s="17" t="s">
        <v>34</v>
      </c>
      <c r="F30" s="17">
        <v>8</v>
      </c>
      <c r="G30" s="17">
        <v>0</v>
      </c>
      <c r="H30" s="17">
        <v>8</v>
      </c>
      <c r="I30" s="102" t="s">
        <v>25</v>
      </c>
      <c r="J30" s="17">
        <v>0</v>
      </c>
      <c r="K30" s="17">
        <v>0</v>
      </c>
      <c r="L30" s="17">
        <v>17</v>
      </c>
      <c r="M30" s="17">
        <v>17</v>
      </c>
      <c r="N30" s="102" t="s">
        <v>26</v>
      </c>
      <c r="O30" s="17">
        <v>1</v>
      </c>
      <c r="P30" s="17">
        <v>1</v>
      </c>
      <c r="Q30" s="17" t="s">
        <v>85</v>
      </c>
      <c r="R30" s="17" t="s">
        <v>28</v>
      </c>
      <c r="S30" s="17" t="s">
        <v>29</v>
      </c>
    </row>
    <row r="31" spans="1:19">
      <c r="A31" s="17" t="s">
        <v>86</v>
      </c>
      <c r="B31" s="17" t="s">
        <v>22</v>
      </c>
      <c r="C31" s="17">
        <v>671708</v>
      </c>
      <c r="D31" s="17" t="s">
        <v>24</v>
      </c>
      <c r="E31" s="17" t="s">
        <v>23</v>
      </c>
      <c r="F31" s="17">
        <v>8</v>
      </c>
      <c r="G31" s="17">
        <v>0</v>
      </c>
      <c r="H31" s="17">
        <v>8</v>
      </c>
      <c r="I31" s="102" t="s">
        <v>25</v>
      </c>
      <c r="J31" s="17">
        <v>0</v>
      </c>
      <c r="K31" s="17">
        <v>0</v>
      </c>
      <c r="L31" s="17">
        <v>17</v>
      </c>
      <c r="M31" s="17">
        <v>17</v>
      </c>
      <c r="N31" s="102" t="s">
        <v>26</v>
      </c>
      <c r="O31" s="17">
        <v>1</v>
      </c>
      <c r="P31" s="17">
        <v>1</v>
      </c>
      <c r="Q31" s="17" t="s">
        <v>87</v>
      </c>
      <c r="R31" s="17" t="s">
        <v>28</v>
      </c>
      <c r="S31" s="17" t="s">
        <v>29</v>
      </c>
    </row>
    <row r="32" spans="1:19">
      <c r="A32" s="17" t="s">
        <v>88</v>
      </c>
      <c r="B32" s="17" t="s">
        <v>22</v>
      </c>
      <c r="C32" s="17">
        <v>671988</v>
      </c>
      <c r="D32" s="17" t="s">
        <v>34</v>
      </c>
      <c r="E32" s="17" t="s">
        <v>23</v>
      </c>
      <c r="F32" s="17">
        <v>10</v>
      </c>
      <c r="G32" s="17">
        <v>0</v>
      </c>
      <c r="H32" s="17">
        <v>10</v>
      </c>
      <c r="I32" s="102" t="s">
        <v>25</v>
      </c>
      <c r="J32" s="17">
        <v>0</v>
      </c>
      <c r="K32" s="17">
        <v>0</v>
      </c>
      <c r="L32" s="17">
        <v>13</v>
      </c>
      <c r="M32" s="17">
        <v>13</v>
      </c>
      <c r="N32" s="102" t="s">
        <v>26</v>
      </c>
      <c r="O32" s="17">
        <v>1</v>
      </c>
      <c r="P32" s="17">
        <v>1</v>
      </c>
      <c r="Q32" s="17" t="s">
        <v>89</v>
      </c>
      <c r="R32" s="17" t="s">
        <v>28</v>
      </c>
      <c r="S32" s="17" t="s">
        <v>29</v>
      </c>
    </row>
    <row r="33" spans="1:19">
      <c r="A33" s="17" t="s">
        <v>90</v>
      </c>
      <c r="B33" s="17" t="s">
        <v>22</v>
      </c>
      <c r="C33" s="17">
        <v>672863</v>
      </c>
      <c r="D33" s="17" t="s">
        <v>24</v>
      </c>
      <c r="E33" s="17" t="s">
        <v>23</v>
      </c>
      <c r="F33" s="17">
        <v>10</v>
      </c>
      <c r="G33" s="17">
        <v>0</v>
      </c>
      <c r="H33" s="17">
        <v>10</v>
      </c>
      <c r="I33" s="102" t="s">
        <v>25</v>
      </c>
      <c r="J33" s="17">
        <v>0</v>
      </c>
      <c r="K33" s="17">
        <v>0</v>
      </c>
      <c r="L33" s="17">
        <v>17</v>
      </c>
      <c r="M33" s="17">
        <v>17</v>
      </c>
      <c r="N33" s="102" t="s">
        <v>26</v>
      </c>
      <c r="O33" s="17">
        <v>1</v>
      </c>
      <c r="P33" s="17">
        <v>1</v>
      </c>
      <c r="Q33" s="17" t="s">
        <v>91</v>
      </c>
      <c r="R33" s="17" t="s">
        <v>28</v>
      </c>
      <c r="S33" s="17" t="s">
        <v>29</v>
      </c>
    </row>
    <row r="34" spans="1:19">
      <c r="A34" s="17" t="s">
        <v>92</v>
      </c>
      <c r="B34" s="17" t="s">
        <v>22</v>
      </c>
      <c r="C34" s="17">
        <v>672871</v>
      </c>
      <c r="D34" s="17" t="s">
        <v>34</v>
      </c>
      <c r="E34" s="17" t="s">
        <v>24</v>
      </c>
      <c r="F34" s="17">
        <v>12</v>
      </c>
      <c r="G34" s="17">
        <v>0</v>
      </c>
      <c r="H34" s="17">
        <v>12</v>
      </c>
      <c r="I34" s="102" t="s">
        <v>25</v>
      </c>
      <c r="J34" s="17">
        <v>0</v>
      </c>
      <c r="K34" s="17">
        <v>0</v>
      </c>
      <c r="L34" s="17">
        <v>16</v>
      </c>
      <c r="M34" s="17">
        <v>16</v>
      </c>
      <c r="N34" s="102" t="s">
        <v>26</v>
      </c>
      <c r="O34" s="17">
        <v>1</v>
      </c>
      <c r="P34" s="17">
        <v>1</v>
      </c>
      <c r="Q34" s="17" t="s">
        <v>93</v>
      </c>
      <c r="R34" s="17" t="s">
        <v>28</v>
      </c>
      <c r="S34" s="17" t="s">
        <v>29</v>
      </c>
    </row>
    <row r="35" spans="1:19">
      <c r="A35" s="17" t="s">
        <v>94</v>
      </c>
      <c r="B35" s="17" t="s">
        <v>22</v>
      </c>
      <c r="C35" s="17">
        <v>672874</v>
      </c>
      <c r="D35" s="17" t="s">
        <v>23</v>
      </c>
      <c r="E35" s="17" t="s">
        <v>34</v>
      </c>
      <c r="F35" s="17">
        <v>12</v>
      </c>
      <c r="G35" s="17">
        <v>0</v>
      </c>
      <c r="H35" s="17">
        <v>12</v>
      </c>
      <c r="I35" s="102" t="s">
        <v>25</v>
      </c>
      <c r="J35" s="17">
        <v>0</v>
      </c>
      <c r="K35" s="17">
        <v>0</v>
      </c>
      <c r="L35" s="17">
        <v>17</v>
      </c>
      <c r="M35" s="17">
        <v>17</v>
      </c>
      <c r="N35" s="102" t="s">
        <v>26</v>
      </c>
      <c r="O35" s="17">
        <v>1</v>
      </c>
      <c r="P35" s="17">
        <v>1</v>
      </c>
      <c r="Q35" s="17" t="s">
        <v>95</v>
      </c>
      <c r="R35" s="17" t="s">
        <v>28</v>
      </c>
      <c r="S35" s="17" t="s">
        <v>29</v>
      </c>
    </row>
    <row r="36" spans="1:19">
      <c r="A36" s="17" t="s">
        <v>96</v>
      </c>
      <c r="B36" s="17" t="s">
        <v>22</v>
      </c>
      <c r="C36" s="17">
        <v>887482</v>
      </c>
      <c r="D36" s="17" t="s">
        <v>34</v>
      </c>
      <c r="E36" s="17" t="s">
        <v>24</v>
      </c>
      <c r="F36" s="17">
        <v>12</v>
      </c>
      <c r="G36" s="17">
        <v>0</v>
      </c>
      <c r="H36" s="17">
        <v>12</v>
      </c>
      <c r="I36" s="102" t="s">
        <v>25</v>
      </c>
      <c r="J36" s="17">
        <v>0</v>
      </c>
      <c r="K36" s="17">
        <v>0</v>
      </c>
      <c r="L36" s="17">
        <v>14</v>
      </c>
      <c r="M36" s="17">
        <v>14</v>
      </c>
      <c r="N36" s="102" t="s">
        <v>26</v>
      </c>
      <c r="O36" s="17">
        <v>1</v>
      </c>
      <c r="P36" s="17">
        <v>1</v>
      </c>
      <c r="Q36" s="17" t="s">
        <v>97</v>
      </c>
      <c r="R36" s="17" t="s">
        <v>98</v>
      </c>
      <c r="S36" s="17" t="s">
        <v>99</v>
      </c>
    </row>
    <row r="37" spans="1:19">
      <c r="A37" s="17" t="s">
        <v>100</v>
      </c>
      <c r="B37" s="17" t="s">
        <v>22</v>
      </c>
      <c r="C37" s="17">
        <v>887751</v>
      </c>
      <c r="D37" s="17" t="s">
        <v>34</v>
      </c>
      <c r="E37" s="17" t="s">
        <v>33</v>
      </c>
      <c r="F37" s="17">
        <v>15</v>
      </c>
      <c r="G37" s="17">
        <v>0</v>
      </c>
      <c r="H37" s="17">
        <v>15</v>
      </c>
      <c r="I37" s="102" t="s">
        <v>25</v>
      </c>
      <c r="J37" s="17">
        <v>0</v>
      </c>
      <c r="K37" s="17">
        <v>0</v>
      </c>
      <c r="L37" s="17">
        <v>14</v>
      </c>
      <c r="M37" s="17">
        <v>14</v>
      </c>
      <c r="N37" s="102" t="s">
        <v>26</v>
      </c>
      <c r="O37" s="17">
        <v>1</v>
      </c>
      <c r="P37" s="17">
        <v>1</v>
      </c>
      <c r="Q37" s="17" t="s">
        <v>101</v>
      </c>
      <c r="R37" s="17" t="s">
        <v>98</v>
      </c>
      <c r="S37" s="17" t="s">
        <v>99</v>
      </c>
    </row>
    <row r="38" spans="1:19">
      <c r="A38" s="17" t="s">
        <v>102</v>
      </c>
      <c r="B38" s="17" t="s">
        <v>22</v>
      </c>
      <c r="C38" s="17">
        <v>887752</v>
      </c>
      <c r="D38" s="17" t="s">
        <v>23</v>
      </c>
      <c r="E38" s="17" t="s">
        <v>24</v>
      </c>
      <c r="F38" s="17">
        <v>15</v>
      </c>
      <c r="G38" s="17">
        <v>0</v>
      </c>
      <c r="H38" s="17">
        <v>15</v>
      </c>
      <c r="I38" s="102" t="s">
        <v>25</v>
      </c>
      <c r="J38" s="17">
        <v>0</v>
      </c>
      <c r="K38" s="17">
        <v>0</v>
      </c>
      <c r="L38" s="17">
        <v>14</v>
      </c>
      <c r="M38" s="17">
        <v>14</v>
      </c>
      <c r="N38" s="102" t="s">
        <v>26</v>
      </c>
      <c r="O38" s="17">
        <v>1</v>
      </c>
      <c r="P38" s="17">
        <v>1</v>
      </c>
      <c r="Q38" s="17" t="s">
        <v>103</v>
      </c>
      <c r="R38" s="17" t="s">
        <v>98</v>
      </c>
      <c r="S38" s="17" t="s">
        <v>99</v>
      </c>
    </row>
    <row r="39" spans="1:19">
      <c r="A39" s="17" t="s">
        <v>104</v>
      </c>
      <c r="B39" s="17" t="s">
        <v>22</v>
      </c>
      <c r="C39" s="17">
        <v>887788</v>
      </c>
      <c r="D39" s="17" t="s">
        <v>23</v>
      </c>
      <c r="E39" s="17" t="s">
        <v>24</v>
      </c>
      <c r="F39" s="17">
        <v>18</v>
      </c>
      <c r="G39" s="17">
        <v>0</v>
      </c>
      <c r="H39" s="17">
        <v>18</v>
      </c>
      <c r="I39" s="102" t="s">
        <v>25</v>
      </c>
      <c r="J39" s="17">
        <v>0</v>
      </c>
      <c r="K39" s="17">
        <v>0</v>
      </c>
      <c r="L39" s="17">
        <v>17</v>
      </c>
      <c r="M39" s="17">
        <v>17</v>
      </c>
      <c r="N39" s="102" t="s">
        <v>26</v>
      </c>
      <c r="O39" s="17">
        <v>1</v>
      </c>
      <c r="P39" s="17">
        <v>1</v>
      </c>
      <c r="Q39" s="17" t="s">
        <v>105</v>
      </c>
      <c r="R39" s="17" t="s">
        <v>98</v>
      </c>
      <c r="S39" s="17" t="s">
        <v>99</v>
      </c>
    </row>
    <row r="40" spans="1:19">
      <c r="A40" s="17" t="s">
        <v>106</v>
      </c>
      <c r="B40" s="17" t="s">
        <v>22</v>
      </c>
      <c r="C40" s="17">
        <v>887860</v>
      </c>
      <c r="D40" s="17" t="s">
        <v>23</v>
      </c>
      <c r="E40" s="17" t="s">
        <v>33</v>
      </c>
      <c r="F40" s="17">
        <v>15</v>
      </c>
      <c r="G40" s="17">
        <v>0</v>
      </c>
      <c r="H40" s="17">
        <v>15</v>
      </c>
      <c r="I40" s="102" t="s">
        <v>25</v>
      </c>
      <c r="J40" s="17">
        <v>0</v>
      </c>
      <c r="K40" s="17">
        <v>0</v>
      </c>
      <c r="L40" s="17">
        <v>13</v>
      </c>
      <c r="M40" s="17">
        <v>13</v>
      </c>
      <c r="N40" s="102" t="s">
        <v>26</v>
      </c>
      <c r="O40" s="17">
        <v>1</v>
      </c>
      <c r="P40" s="17">
        <v>1</v>
      </c>
      <c r="Q40" s="17" t="s">
        <v>107</v>
      </c>
      <c r="R40" s="17" t="s">
        <v>98</v>
      </c>
      <c r="S40" s="17" t="s">
        <v>99</v>
      </c>
    </row>
    <row r="41" spans="1:19">
      <c r="A41" s="17" t="s">
        <v>108</v>
      </c>
      <c r="B41" s="17" t="s">
        <v>22</v>
      </c>
      <c r="C41" s="17">
        <v>890924</v>
      </c>
      <c r="D41" s="17" t="s">
        <v>34</v>
      </c>
      <c r="E41" s="17" t="s">
        <v>33</v>
      </c>
      <c r="F41" s="17">
        <v>13</v>
      </c>
      <c r="G41" s="17">
        <v>0</v>
      </c>
      <c r="H41" s="17">
        <v>13</v>
      </c>
      <c r="I41" s="102" t="s">
        <v>25</v>
      </c>
      <c r="J41" s="17">
        <v>0</v>
      </c>
      <c r="K41" s="17">
        <v>0</v>
      </c>
      <c r="L41" s="17">
        <v>13</v>
      </c>
      <c r="M41" s="17">
        <v>13</v>
      </c>
      <c r="N41" s="102" t="s">
        <v>26</v>
      </c>
      <c r="O41" s="17">
        <v>1</v>
      </c>
      <c r="P41" s="17">
        <v>1</v>
      </c>
      <c r="Q41" s="17" t="s">
        <v>109</v>
      </c>
      <c r="R41" s="17" t="s">
        <v>98</v>
      </c>
      <c r="S41" s="17" t="s">
        <v>99</v>
      </c>
    </row>
    <row r="42" spans="1:19">
      <c r="A42" s="17" t="s">
        <v>110</v>
      </c>
      <c r="B42" s="17" t="s">
        <v>22</v>
      </c>
      <c r="C42" s="17">
        <v>896689</v>
      </c>
      <c r="D42" s="17" t="s">
        <v>33</v>
      </c>
      <c r="E42" s="17" t="s">
        <v>34</v>
      </c>
      <c r="F42" s="17">
        <v>20</v>
      </c>
      <c r="G42" s="17">
        <v>0</v>
      </c>
      <c r="H42" s="17">
        <v>20</v>
      </c>
      <c r="I42" s="102" t="s">
        <v>25</v>
      </c>
      <c r="J42" s="17">
        <v>0</v>
      </c>
      <c r="K42" s="17">
        <v>0</v>
      </c>
      <c r="L42" s="17">
        <v>17</v>
      </c>
      <c r="M42" s="17">
        <v>17</v>
      </c>
      <c r="N42" s="102" t="s">
        <v>26</v>
      </c>
      <c r="O42" s="17">
        <v>1</v>
      </c>
      <c r="P42" s="17">
        <v>1</v>
      </c>
      <c r="Q42" s="17" t="s">
        <v>111</v>
      </c>
      <c r="R42" s="17" t="s">
        <v>98</v>
      </c>
      <c r="S42" s="17" t="s">
        <v>99</v>
      </c>
    </row>
    <row r="43" spans="1:19">
      <c r="A43" s="17" t="s">
        <v>112</v>
      </c>
      <c r="B43" s="17" t="s">
        <v>22</v>
      </c>
      <c r="C43" s="17">
        <v>896691</v>
      </c>
      <c r="D43" s="17" t="s">
        <v>24</v>
      </c>
      <c r="E43" s="17" t="s">
        <v>34</v>
      </c>
      <c r="F43" s="17">
        <v>20</v>
      </c>
      <c r="G43" s="17">
        <v>0</v>
      </c>
      <c r="H43" s="17">
        <v>20</v>
      </c>
      <c r="I43" s="102" t="s">
        <v>25</v>
      </c>
      <c r="J43" s="17">
        <v>0</v>
      </c>
      <c r="K43" s="17">
        <v>0</v>
      </c>
      <c r="L43" s="17">
        <v>17</v>
      </c>
      <c r="M43" s="17">
        <v>17</v>
      </c>
      <c r="N43" s="102" t="s">
        <v>26</v>
      </c>
      <c r="O43" s="17">
        <v>1</v>
      </c>
      <c r="P43" s="17">
        <v>1</v>
      </c>
      <c r="Q43" s="17" t="s">
        <v>113</v>
      </c>
      <c r="R43" s="17" t="s">
        <v>98</v>
      </c>
      <c r="S43" s="17" t="s">
        <v>99</v>
      </c>
    </row>
    <row r="44" spans="1:19">
      <c r="A44" s="17" t="s">
        <v>114</v>
      </c>
      <c r="B44" s="17" t="s">
        <v>22</v>
      </c>
      <c r="C44" s="17">
        <v>896745</v>
      </c>
      <c r="D44" s="17" t="s">
        <v>34</v>
      </c>
      <c r="E44" s="17" t="s">
        <v>33</v>
      </c>
      <c r="F44" s="17">
        <v>18</v>
      </c>
      <c r="G44" s="17">
        <v>0</v>
      </c>
      <c r="H44" s="17">
        <v>18</v>
      </c>
      <c r="I44" s="102" t="s">
        <v>25</v>
      </c>
      <c r="J44" s="17">
        <v>0</v>
      </c>
      <c r="K44" s="17">
        <v>0</v>
      </c>
      <c r="L44" s="17">
        <v>16</v>
      </c>
      <c r="M44" s="17">
        <v>16</v>
      </c>
      <c r="N44" s="102" t="s">
        <v>26</v>
      </c>
      <c r="O44" s="17">
        <v>1</v>
      </c>
      <c r="P44" s="17">
        <v>1</v>
      </c>
      <c r="Q44" s="17" t="s">
        <v>115</v>
      </c>
      <c r="R44" s="17" t="s">
        <v>98</v>
      </c>
      <c r="S44" s="17" t="s">
        <v>99</v>
      </c>
    </row>
    <row r="45" spans="1:19">
      <c r="A45" s="17" t="s">
        <v>116</v>
      </c>
      <c r="B45" s="17" t="s">
        <v>22</v>
      </c>
      <c r="C45" s="17">
        <v>896753</v>
      </c>
      <c r="D45" s="17" t="s">
        <v>24</v>
      </c>
      <c r="E45" s="17" t="s">
        <v>23</v>
      </c>
      <c r="F45" s="17">
        <v>18</v>
      </c>
      <c r="G45" s="17">
        <v>0</v>
      </c>
      <c r="H45" s="17">
        <v>18</v>
      </c>
      <c r="I45" s="102" t="s">
        <v>25</v>
      </c>
      <c r="J45" s="17">
        <v>0</v>
      </c>
      <c r="K45" s="17">
        <v>0</v>
      </c>
      <c r="L45" s="17">
        <v>16</v>
      </c>
      <c r="M45" s="17">
        <v>16</v>
      </c>
      <c r="N45" s="102" t="s">
        <v>26</v>
      </c>
      <c r="O45" s="17">
        <v>1</v>
      </c>
      <c r="P45" s="17">
        <v>1</v>
      </c>
      <c r="Q45" s="17" t="s">
        <v>117</v>
      </c>
      <c r="R45" s="17" t="s">
        <v>98</v>
      </c>
      <c r="S45" s="17" t="s">
        <v>99</v>
      </c>
    </row>
    <row r="46" spans="1:19">
      <c r="A46" s="17" t="s">
        <v>118</v>
      </c>
      <c r="B46" s="17" t="s">
        <v>22</v>
      </c>
      <c r="C46" s="17">
        <v>896754</v>
      </c>
      <c r="D46" s="17" t="s">
        <v>33</v>
      </c>
      <c r="E46" s="17" t="s">
        <v>34</v>
      </c>
      <c r="F46" s="17">
        <v>18</v>
      </c>
      <c r="G46" s="17">
        <v>0</v>
      </c>
      <c r="H46" s="17">
        <v>18</v>
      </c>
      <c r="I46" s="102" t="s">
        <v>25</v>
      </c>
      <c r="J46" s="17">
        <v>0</v>
      </c>
      <c r="K46" s="17">
        <v>0</v>
      </c>
      <c r="L46" s="17">
        <v>16</v>
      </c>
      <c r="M46" s="17">
        <v>16</v>
      </c>
      <c r="N46" s="102" t="s">
        <v>26</v>
      </c>
      <c r="O46" s="17">
        <v>1</v>
      </c>
      <c r="P46" s="17">
        <v>1</v>
      </c>
      <c r="Q46" s="17" t="s">
        <v>119</v>
      </c>
      <c r="R46" s="17" t="s">
        <v>98</v>
      </c>
      <c r="S46" s="17" t="s">
        <v>99</v>
      </c>
    </row>
    <row r="47" spans="1:19">
      <c r="A47" s="17" t="s">
        <v>120</v>
      </c>
      <c r="B47" s="17" t="s">
        <v>22</v>
      </c>
      <c r="C47" s="17">
        <v>896760</v>
      </c>
      <c r="D47" s="17" t="s">
        <v>33</v>
      </c>
      <c r="E47" s="17" t="s">
        <v>34</v>
      </c>
      <c r="F47" s="17">
        <v>18</v>
      </c>
      <c r="G47" s="17">
        <v>0</v>
      </c>
      <c r="H47" s="17">
        <v>18</v>
      </c>
      <c r="I47" s="102" t="s">
        <v>25</v>
      </c>
      <c r="J47" s="17">
        <v>0</v>
      </c>
      <c r="K47" s="17">
        <v>0</v>
      </c>
      <c r="L47" s="17">
        <v>16</v>
      </c>
      <c r="M47" s="17">
        <v>16</v>
      </c>
      <c r="N47" s="102" t="s">
        <v>26</v>
      </c>
      <c r="O47" s="17">
        <v>1</v>
      </c>
      <c r="P47" s="17">
        <v>1</v>
      </c>
      <c r="Q47" s="17" t="s">
        <v>121</v>
      </c>
      <c r="R47" s="17" t="s">
        <v>98</v>
      </c>
      <c r="S47" s="17" t="s">
        <v>99</v>
      </c>
    </row>
    <row r="48" spans="1:19">
      <c r="A48" s="17" t="s">
        <v>122</v>
      </c>
      <c r="B48" s="17" t="s">
        <v>22</v>
      </c>
      <c r="C48" s="17">
        <v>896761</v>
      </c>
      <c r="D48" s="17" t="s">
        <v>23</v>
      </c>
      <c r="E48" s="17" t="s">
        <v>123</v>
      </c>
      <c r="F48" s="17">
        <v>18</v>
      </c>
      <c r="G48" s="17">
        <v>0</v>
      </c>
      <c r="H48" s="17">
        <v>18</v>
      </c>
      <c r="I48" s="102" t="s">
        <v>25</v>
      </c>
      <c r="J48" s="17">
        <v>0</v>
      </c>
      <c r="K48" s="17">
        <v>0</v>
      </c>
      <c r="L48" s="17">
        <v>16</v>
      </c>
      <c r="M48" s="17">
        <v>16</v>
      </c>
      <c r="N48" s="102" t="s">
        <v>26</v>
      </c>
      <c r="O48" s="17">
        <v>1</v>
      </c>
      <c r="P48" s="17">
        <v>1</v>
      </c>
      <c r="Q48" s="17" t="s">
        <v>124</v>
      </c>
      <c r="R48" s="17" t="s">
        <v>98</v>
      </c>
      <c r="S48" s="17" t="s">
        <v>99</v>
      </c>
    </row>
    <row r="49" spans="1:19">
      <c r="A49" s="17" t="s">
        <v>125</v>
      </c>
      <c r="B49" s="17" t="s">
        <v>22</v>
      </c>
      <c r="C49" s="17">
        <v>896762</v>
      </c>
      <c r="D49" s="17" t="s">
        <v>33</v>
      </c>
      <c r="E49" s="17" t="s">
        <v>34</v>
      </c>
      <c r="F49" s="17">
        <v>18</v>
      </c>
      <c r="G49" s="17">
        <v>0</v>
      </c>
      <c r="H49" s="17">
        <v>18</v>
      </c>
      <c r="I49" s="102" t="s">
        <v>25</v>
      </c>
      <c r="J49" s="17">
        <v>0</v>
      </c>
      <c r="K49" s="17">
        <v>0</v>
      </c>
      <c r="L49" s="17">
        <v>16</v>
      </c>
      <c r="M49" s="17">
        <v>16</v>
      </c>
      <c r="N49" s="102" t="s">
        <v>26</v>
      </c>
      <c r="O49" s="17">
        <v>1</v>
      </c>
      <c r="P49" s="17">
        <v>1</v>
      </c>
      <c r="Q49" s="17" t="s">
        <v>126</v>
      </c>
      <c r="R49" s="17" t="s">
        <v>98</v>
      </c>
      <c r="S49" s="17" t="s">
        <v>99</v>
      </c>
    </row>
    <row r="50" spans="1:19">
      <c r="A50" s="17" t="s">
        <v>127</v>
      </c>
      <c r="B50" s="17" t="s">
        <v>22</v>
      </c>
      <c r="C50" s="17">
        <v>896780</v>
      </c>
      <c r="D50" s="17" t="s">
        <v>23</v>
      </c>
      <c r="E50" s="17" t="s">
        <v>34</v>
      </c>
      <c r="F50" s="17">
        <v>21</v>
      </c>
      <c r="G50" s="17">
        <v>0</v>
      </c>
      <c r="H50" s="17">
        <v>21</v>
      </c>
      <c r="I50" s="102" t="s">
        <v>25</v>
      </c>
      <c r="J50" s="17">
        <v>0</v>
      </c>
      <c r="K50" s="17">
        <v>0</v>
      </c>
      <c r="L50" s="17">
        <v>22</v>
      </c>
      <c r="M50" s="17">
        <v>22</v>
      </c>
      <c r="N50" s="102" t="s">
        <v>26</v>
      </c>
      <c r="O50" s="17">
        <v>1</v>
      </c>
      <c r="P50" s="17">
        <v>1</v>
      </c>
      <c r="Q50" s="17" t="s">
        <v>128</v>
      </c>
      <c r="R50" s="17" t="s">
        <v>98</v>
      </c>
      <c r="S50" s="17" t="s">
        <v>99</v>
      </c>
    </row>
    <row r="51" spans="1:19">
      <c r="A51" s="17" t="s">
        <v>129</v>
      </c>
      <c r="B51" s="17" t="s">
        <v>22</v>
      </c>
      <c r="C51" s="17">
        <v>896786</v>
      </c>
      <c r="D51" s="17" t="s">
        <v>24</v>
      </c>
      <c r="E51" s="17" t="s">
        <v>23</v>
      </c>
      <c r="F51" s="17">
        <v>24</v>
      </c>
      <c r="G51" s="17">
        <v>0</v>
      </c>
      <c r="H51" s="17">
        <v>24</v>
      </c>
      <c r="I51" s="102" t="s">
        <v>25</v>
      </c>
      <c r="J51" s="17">
        <v>0</v>
      </c>
      <c r="K51" s="17">
        <v>0</v>
      </c>
      <c r="L51" s="17">
        <v>19</v>
      </c>
      <c r="M51" s="17">
        <v>19</v>
      </c>
      <c r="N51" s="102" t="s">
        <v>26</v>
      </c>
      <c r="O51" s="17">
        <v>1</v>
      </c>
      <c r="P51" s="17">
        <v>1</v>
      </c>
      <c r="Q51" s="17" t="s">
        <v>130</v>
      </c>
      <c r="R51" s="17" t="s">
        <v>98</v>
      </c>
      <c r="S51" s="17" t="s">
        <v>99</v>
      </c>
    </row>
    <row r="52" spans="1:19">
      <c r="A52" s="17" t="s">
        <v>131</v>
      </c>
      <c r="B52" s="17" t="s">
        <v>22</v>
      </c>
      <c r="C52" s="17">
        <v>896789</v>
      </c>
      <c r="D52" s="17" t="s">
        <v>23</v>
      </c>
      <c r="E52" s="17" t="s">
        <v>34</v>
      </c>
      <c r="F52" s="17">
        <v>24</v>
      </c>
      <c r="G52" s="17">
        <v>0</v>
      </c>
      <c r="H52" s="17">
        <v>24</v>
      </c>
      <c r="I52" s="102" t="s">
        <v>25</v>
      </c>
      <c r="J52" s="17">
        <v>0</v>
      </c>
      <c r="K52" s="17">
        <v>0</v>
      </c>
      <c r="L52" s="17">
        <v>21</v>
      </c>
      <c r="M52" s="17">
        <v>21</v>
      </c>
      <c r="N52" s="102" t="s">
        <v>26</v>
      </c>
      <c r="O52" s="17">
        <v>1</v>
      </c>
      <c r="P52" s="17">
        <v>1</v>
      </c>
      <c r="Q52" s="17" t="s">
        <v>132</v>
      </c>
      <c r="R52" s="17" t="s">
        <v>98</v>
      </c>
      <c r="S52" s="17" t="s">
        <v>99</v>
      </c>
    </row>
    <row r="53" spans="1:19">
      <c r="A53" s="17" t="s">
        <v>133</v>
      </c>
      <c r="B53" s="17" t="s">
        <v>22</v>
      </c>
      <c r="C53" s="17">
        <v>896824</v>
      </c>
      <c r="D53" s="17" t="s">
        <v>34</v>
      </c>
      <c r="E53" s="17" t="s">
        <v>33</v>
      </c>
      <c r="F53" s="17">
        <v>28</v>
      </c>
      <c r="G53" s="17">
        <v>0</v>
      </c>
      <c r="H53" s="17">
        <v>28</v>
      </c>
      <c r="I53" s="102" t="s">
        <v>25</v>
      </c>
      <c r="J53" s="17">
        <v>0</v>
      </c>
      <c r="K53" s="17">
        <v>0</v>
      </c>
      <c r="L53" s="17">
        <v>19</v>
      </c>
      <c r="M53" s="17">
        <v>19</v>
      </c>
      <c r="N53" s="102" t="s">
        <v>26</v>
      </c>
      <c r="O53" s="17">
        <v>1</v>
      </c>
      <c r="P53" s="17">
        <v>1</v>
      </c>
      <c r="Q53" s="17" t="s">
        <v>134</v>
      </c>
      <c r="R53" s="17" t="s">
        <v>98</v>
      </c>
      <c r="S53" s="17" t="s">
        <v>99</v>
      </c>
    </row>
    <row r="54" spans="1:19">
      <c r="A54" s="17" t="s">
        <v>135</v>
      </c>
      <c r="B54" s="17" t="s">
        <v>22</v>
      </c>
      <c r="C54" s="17">
        <v>897035</v>
      </c>
      <c r="D54" s="17" t="s">
        <v>34</v>
      </c>
      <c r="E54" s="17" t="s">
        <v>24</v>
      </c>
      <c r="F54" s="17">
        <v>13</v>
      </c>
      <c r="G54" s="17">
        <v>0</v>
      </c>
      <c r="H54" s="17">
        <v>13</v>
      </c>
      <c r="I54" s="102" t="s">
        <v>25</v>
      </c>
      <c r="J54" s="17">
        <v>0</v>
      </c>
      <c r="K54" s="17">
        <v>0</v>
      </c>
      <c r="L54" s="17">
        <v>10</v>
      </c>
      <c r="M54" s="17">
        <v>10</v>
      </c>
      <c r="N54" s="102" t="s">
        <v>26</v>
      </c>
      <c r="O54" s="17">
        <v>1</v>
      </c>
      <c r="P54" s="17">
        <v>1</v>
      </c>
      <c r="Q54" s="17" t="s">
        <v>136</v>
      </c>
      <c r="R54" s="17" t="s">
        <v>98</v>
      </c>
      <c r="S54" s="17" t="s">
        <v>99</v>
      </c>
    </row>
    <row r="55" spans="1:19">
      <c r="A55" s="17" t="s">
        <v>137</v>
      </c>
      <c r="B55" s="17" t="s">
        <v>22</v>
      </c>
      <c r="C55" s="17">
        <v>897051</v>
      </c>
      <c r="D55" s="17" t="s">
        <v>24</v>
      </c>
      <c r="E55" s="17" t="s">
        <v>34</v>
      </c>
      <c r="F55" s="17">
        <v>13</v>
      </c>
      <c r="G55" s="17">
        <v>0</v>
      </c>
      <c r="H55" s="17">
        <v>13</v>
      </c>
      <c r="I55" s="102" t="s">
        <v>25</v>
      </c>
      <c r="J55" s="17">
        <v>0</v>
      </c>
      <c r="K55" s="17">
        <v>0</v>
      </c>
      <c r="L55" s="17">
        <v>9</v>
      </c>
      <c r="M55" s="17">
        <v>9</v>
      </c>
      <c r="N55" s="102" t="s">
        <v>26</v>
      </c>
      <c r="O55" s="17">
        <v>1</v>
      </c>
      <c r="P55" s="17">
        <v>1</v>
      </c>
      <c r="Q55" s="17" t="s">
        <v>138</v>
      </c>
      <c r="R55" s="17" t="s">
        <v>98</v>
      </c>
      <c r="S55" s="17" t="s">
        <v>99</v>
      </c>
    </row>
    <row r="56" spans="1:19">
      <c r="A56" s="17" t="s">
        <v>139</v>
      </c>
      <c r="B56" s="17" t="s">
        <v>22</v>
      </c>
      <c r="C56" s="17">
        <v>898951</v>
      </c>
      <c r="D56" s="17" t="s">
        <v>24</v>
      </c>
      <c r="E56" s="17" t="s">
        <v>34</v>
      </c>
      <c r="F56" s="17">
        <v>13</v>
      </c>
      <c r="G56" s="17">
        <v>0</v>
      </c>
      <c r="H56" s="17">
        <v>13</v>
      </c>
      <c r="I56" s="102" t="s">
        <v>25</v>
      </c>
      <c r="J56" s="17">
        <v>0</v>
      </c>
      <c r="K56" s="17">
        <v>0</v>
      </c>
      <c r="L56" s="17">
        <v>20</v>
      </c>
      <c r="M56" s="17">
        <v>20</v>
      </c>
      <c r="N56" s="102" t="s">
        <v>26</v>
      </c>
      <c r="O56" s="17">
        <v>1</v>
      </c>
      <c r="P56" s="17">
        <v>1</v>
      </c>
      <c r="Q56" s="17" t="s">
        <v>140</v>
      </c>
      <c r="R56" s="17" t="s">
        <v>98</v>
      </c>
      <c r="S56" s="17" t="s">
        <v>99</v>
      </c>
    </row>
    <row r="57" spans="1:19">
      <c r="A57" s="17" t="s">
        <v>141</v>
      </c>
      <c r="B57" s="17" t="s">
        <v>22</v>
      </c>
      <c r="C57" s="17">
        <v>956363</v>
      </c>
      <c r="D57" s="17" t="s">
        <v>33</v>
      </c>
      <c r="E57" s="17" t="s">
        <v>34</v>
      </c>
      <c r="F57" s="17">
        <v>20</v>
      </c>
      <c r="G57" s="17">
        <v>0</v>
      </c>
      <c r="H57" s="17">
        <v>20</v>
      </c>
      <c r="I57" s="102" t="s">
        <v>25</v>
      </c>
      <c r="J57" s="17">
        <v>0</v>
      </c>
      <c r="K57" s="17">
        <v>0</v>
      </c>
      <c r="L57" s="17">
        <v>19</v>
      </c>
      <c r="M57" s="17">
        <v>19</v>
      </c>
      <c r="N57" s="102" t="s">
        <v>26</v>
      </c>
      <c r="O57" s="17">
        <v>1</v>
      </c>
      <c r="P57" s="17">
        <v>1</v>
      </c>
      <c r="Q57" s="17" t="s">
        <v>142</v>
      </c>
      <c r="R57" s="17" t="s">
        <v>143</v>
      </c>
      <c r="S57" s="17" t="s">
        <v>144</v>
      </c>
    </row>
    <row r="58" spans="1:19">
      <c r="A58" s="17" t="s">
        <v>145</v>
      </c>
      <c r="B58" s="17" t="s">
        <v>22</v>
      </c>
      <c r="C58" s="17">
        <v>961119</v>
      </c>
      <c r="D58" s="17" t="s">
        <v>23</v>
      </c>
      <c r="E58" s="17" t="s">
        <v>24</v>
      </c>
      <c r="F58" s="17">
        <v>11</v>
      </c>
      <c r="G58" s="17">
        <v>0</v>
      </c>
      <c r="H58" s="17">
        <v>11</v>
      </c>
      <c r="I58" s="102" t="s">
        <v>25</v>
      </c>
      <c r="J58" s="17">
        <v>0</v>
      </c>
      <c r="K58" s="17">
        <v>0</v>
      </c>
      <c r="L58" s="17">
        <v>14</v>
      </c>
      <c r="M58" s="17">
        <v>14</v>
      </c>
      <c r="N58" s="102" t="s">
        <v>26</v>
      </c>
      <c r="O58" s="17">
        <v>1</v>
      </c>
      <c r="P58" s="17">
        <v>1</v>
      </c>
      <c r="Q58" s="17" t="s">
        <v>146</v>
      </c>
      <c r="R58" s="17" t="s">
        <v>143</v>
      </c>
      <c r="S58" s="17" t="s">
        <v>144</v>
      </c>
    </row>
    <row r="59" spans="1:19">
      <c r="A59" s="17" t="s">
        <v>147</v>
      </c>
      <c r="B59" s="17" t="s">
        <v>22</v>
      </c>
      <c r="C59" s="17">
        <v>961199</v>
      </c>
      <c r="D59" s="17" t="s">
        <v>33</v>
      </c>
      <c r="E59" s="17" t="s">
        <v>34</v>
      </c>
      <c r="F59" s="17">
        <v>10</v>
      </c>
      <c r="G59" s="17">
        <v>0</v>
      </c>
      <c r="H59" s="17">
        <v>10</v>
      </c>
      <c r="I59" s="102" t="s">
        <v>25</v>
      </c>
      <c r="J59" s="17">
        <v>0</v>
      </c>
      <c r="K59" s="17">
        <v>0</v>
      </c>
      <c r="L59" s="17">
        <v>16</v>
      </c>
      <c r="M59" s="17">
        <v>16</v>
      </c>
      <c r="N59" s="102" t="s">
        <v>26</v>
      </c>
      <c r="O59" s="17">
        <v>1</v>
      </c>
      <c r="P59" s="17">
        <v>1</v>
      </c>
      <c r="Q59" s="17" t="s">
        <v>148</v>
      </c>
      <c r="R59" s="17" t="s">
        <v>143</v>
      </c>
      <c r="S59" s="17" t="s">
        <v>144</v>
      </c>
    </row>
    <row r="60" spans="1:19">
      <c r="A60" s="17" t="s">
        <v>149</v>
      </c>
      <c r="B60" s="17" t="s">
        <v>22</v>
      </c>
      <c r="C60" s="17">
        <v>964904</v>
      </c>
      <c r="D60" s="17" t="s">
        <v>33</v>
      </c>
      <c r="E60" s="17" t="s">
        <v>34</v>
      </c>
      <c r="F60" s="17">
        <v>32</v>
      </c>
      <c r="G60" s="17">
        <v>0</v>
      </c>
      <c r="H60" s="17">
        <v>32</v>
      </c>
      <c r="I60" s="102" t="s">
        <v>25</v>
      </c>
      <c r="J60" s="17">
        <v>0</v>
      </c>
      <c r="K60" s="17">
        <v>0</v>
      </c>
      <c r="L60" s="17">
        <v>11</v>
      </c>
      <c r="M60" s="17">
        <v>11</v>
      </c>
      <c r="N60" s="102" t="s">
        <v>26</v>
      </c>
      <c r="O60" s="17">
        <v>1</v>
      </c>
      <c r="P60" s="17">
        <v>1</v>
      </c>
      <c r="Q60" s="17" t="s">
        <v>150</v>
      </c>
      <c r="R60" s="17" t="s">
        <v>143</v>
      </c>
      <c r="S60" s="17" t="s">
        <v>144</v>
      </c>
    </row>
    <row r="61" spans="1:19">
      <c r="A61" s="17" t="s">
        <v>151</v>
      </c>
      <c r="B61" s="17" t="s">
        <v>22</v>
      </c>
      <c r="C61" s="17">
        <v>965948</v>
      </c>
      <c r="D61" s="17" t="s">
        <v>24</v>
      </c>
      <c r="E61" s="17" t="s">
        <v>23</v>
      </c>
      <c r="F61" s="17">
        <v>14</v>
      </c>
      <c r="G61" s="17">
        <v>0</v>
      </c>
      <c r="H61" s="17">
        <v>14</v>
      </c>
      <c r="I61" s="102" t="s">
        <v>25</v>
      </c>
      <c r="J61" s="17">
        <v>0</v>
      </c>
      <c r="K61" s="17">
        <v>0</v>
      </c>
      <c r="L61" s="17">
        <v>6</v>
      </c>
      <c r="M61" s="17">
        <v>6</v>
      </c>
      <c r="N61" s="102" t="s">
        <v>26</v>
      </c>
      <c r="O61" s="17">
        <v>1</v>
      </c>
      <c r="P61" s="17">
        <v>1</v>
      </c>
      <c r="Q61" s="17" t="s">
        <v>152</v>
      </c>
      <c r="R61" s="17" t="s">
        <v>143</v>
      </c>
      <c r="S61" s="17" t="s">
        <v>144</v>
      </c>
    </row>
    <row r="62" spans="1:19">
      <c r="A62" s="17" t="s">
        <v>153</v>
      </c>
      <c r="B62" s="17" t="s">
        <v>22</v>
      </c>
      <c r="C62" s="17">
        <v>966922</v>
      </c>
      <c r="D62" s="17" t="s">
        <v>154</v>
      </c>
      <c r="E62" s="17" t="s">
        <v>23</v>
      </c>
      <c r="F62" s="17">
        <v>16</v>
      </c>
      <c r="G62" s="17">
        <v>0</v>
      </c>
      <c r="H62" s="17">
        <v>16</v>
      </c>
      <c r="I62" s="102" t="s">
        <v>25</v>
      </c>
      <c r="J62" s="17">
        <v>0</v>
      </c>
      <c r="K62" s="17">
        <v>0</v>
      </c>
      <c r="L62" s="17">
        <v>13</v>
      </c>
      <c r="M62" s="17">
        <v>13</v>
      </c>
      <c r="N62" s="102" t="s">
        <v>26</v>
      </c>
      <c r="O62" s="17">
        <v>1</v>
      </c>
      <c r="P62" s="17">
        <v>1</v>
      </c>
      <c r="Q62" s="17" t="s">
        <v>155</v>
      </c>
      <c r="R62" s="17" t="s">
        <v>143</v>
      </c>
      <c r="S62" s="17" t="s">
        <v>144</v>
      </c>
    </row>
    <row r="63" spans="1:19">
      <c r="A63" s="17" t="s">
        <v>156</v>
      </c>
      <c r="B63" s="17" t="s">
        <v>22</v>
      </c>
      <c r="C63" s="17">
        <v>966996</v>
      </c>
      <c r="D63" s="17" t="s">
        <v>23</v>
      </c>
      <c r="E63" s="17" t="s">
        <v>34</v>
      </c>
      <c r="F63" s="17">
        <v>21</v>
      </c>
      <c r="G63" s="17">
        <v>0</v>
      </c>
      <c r="H63" s="17">
        <v>21</v>
      </c>
      <c r="I63" s="102" t="s">
        <v>25</v>
      </c>
      <c r="J63" s="17">
        <v>0</v>
      </c>
      <c r="K63" s="17">
        <v>0</v>
      </c>
      <c r="L63" s="17">
        <v>14</v>
      </c>
      <c r="M63" s="17">
        <v>14</v>
      </c>
      <c r="N63" s="102" t="s">
        <v>26</v>
      </c>
      <c r="O63" s="17">
        <v>1</v>
      </c>
      <c r="P63" s="17">
        <v>1</v>
      </c>
      <c r="Q63" s="17" t="s">
        <v>157</v>
      </c>
      <c r="R63" s="17" t="s">
        <v>143</v>
      </c>
      <c r="S63" s="17" t="s">
        <v>144</v>
      </c>
    </row>
    <row r="64" spans="1:19">
      <c r="A64" s="17" t="s">
        <v>158</v>
      </c>
      <c r="B64" s="17" t="s">
        <v>22</v>
      </c>
      <c r="C64" s="17">
        <v>967150</v>
      </c>
      <c r="D64" s="17" t="s">
        <v>34</v>
      </c>
      <c r="E64" s="17" t="s">
        <v>33</v>
      </c>
      <c r="F64" s="17">
        <v>19</v>
      </c>
      <c r="G64" s="17">
        <v>0</v>
      </c>
      <c r="H64" s="17">
        <v>19</v>
      </c>
      <c r="I64" s="102" t="s">
        <v>25</v>
      </c>
      <c r="J64" s="17">
        <v>0</v>
      </c>
      <c r="K64" s="17">
        <v>0</v>
      </c>
      <c r="L64" s="17">
        <v>10</v>
      </c>
      <c r="M64" s="17">
        <v>10</v>
      </c>
      <c r="N64" s="102" t="s">
        <v>26</v>
      </c>
      <c r="O64" s="17">
        <v>1</v>
      </c>
      <c r="P64" s="17">
        <v>1</v>
      </c>
      <c r="Q64" s="17" t="s">
        <v>159</v>
      </c>
      <c r="R64" s="17" t="s">
        <v>143</v>
      </c>
      <c r="S64" s="17" t="s">
        <v>144</v>
      </c>
    </row>
    <row r="65" spans="1:19">
      <c r="A65" s="17" t="s">
        <v>160</v>
      </c>
      <c r="B65" s="17" t="s">
        <v>22</v>
      </c>
      <c r="C65" s="17">
        <v>967807</v>
      </c>
      <c r="D65" s="17" t="s">
        <v>33</v>
      </c>
      <c r="E65" s="17" t="s">
        <v>34</v>
      </c>
      <c r="F65" s="17">
        <v>18</v>
      </c>
      <c r="G65" s="17">
        <v>0</v>
      </c>
      <c r="H65" s="17">
        <v>18</v>
      </c>
      <c r="I65" s="102" t="s">
        <v>25</v>
      </c>
      <c r="J65" s="17">
        <v>0</v>
      </c>
      <c r="K65" s="17">
        <v>0</v>
      </c>
      <c r="L65" s="17">
        <v>2</v>
      </c>
      <c r="M65" s="17">
        <v>2</v>
      </c>
      <c r="N65" s="102" t="s">
        <v>26</v>
      </c>
      <c r="O65" s="17">
        <v>1</v>
      </c>
      <c r="P65" s="17">
        <v>1</v>
      </c>
      <c r="Q65" s="17" t="s">
        <v>161</v>
      </c>
      <c r="R65" s="17" t="s">
        <v>143</v>
      </c>
      <c r="S65" s="17" t="s">
        <v>144</v>
      </c>
    </row>
    <row r="66" spans="1:19">
      <c r="A66" s="17" t="s">
        <v>162</v>
      </c>
      <c r="B66" s="17" t="s">
        <v>22</v>
      </c>
      <c r="C66" s="17">
        <v>970240</v>
      </c>
      <c r="D66" s="17" t="s">
        <v>34</v>
      </c>
      <c r="E66" s="17" t="s">
        <v>33</v>
      </c>
      <c r="F66" s="17">
        <v>10</v>
      </c>
      <c r="G66" s="17">
        <v>0</v>
      </c>
      <c r="H66" s="17">
        <v>10</v>
      </c>
      <c r="I66" s="102" t="s">
        <v>25</v>
      </c>
      <c r="J66" s="17">
        <v>0</v>
      </c>
      <c r="K66" s="17">
        <v>0</v>
      </c>
      <c r="L66" s="17">
        <v>12</v>
      </c>
      <c r="M66" s="17">
        <v>12</v>
      </c>
      <c r="N66" s="102" t="s">
        <v>26</v>
      </c>
      <c r="O66" s="17">
        <v>1</v>
      </c>
      <c r="P66" s="17">
        <v>1</v>
      </c>
      <c r="Q66" s="17" t="s">
        <v>163</v>
      </c>
      <c r="R66" s="17" t="s">
        <v>143</v>
      </c>
      <c r="S66" s="17" t="s">
        <v>144</v>
      </c>
    </row>
    <row r="67" spans="1:19">
      <c r="A67" s="17" t="s">
        <v>164</v>
      </c>
      <c r="B67" s="17" t="s">
        <v>22</v>
      </c>
      <c r="C67" s="17">
        <v>970241</v>
      </c>
      <c r="D67" s="17" t="s">
        <v>34</v>
      </c>
      <c r="E67" s="17" t="s">
        <v>33</v>
      </c>
      <c r="F67" s="17">
        <v>10</v>
      </c>
      <c r="G67" s="17">
        <v>0</v>
      </c>
      <c r="H67" s="17">
        <v>10</v>
      </c>
      <c r="I67" s="102" t="s">
        <v>25</v>
      </c>
      <c r="J67" s="17">
        <v>0</v>
      </c>
      <c r="K67" s="17">
        <v>0</v>
      </c>
      <c r="L67" s="17">
        <v>11</v>
      </c>
      <c r="M67" s="17">
        <v>11</v>
      </c>
      <c r="N67" s="102" t="s">
        <v>26</v>
      </c>
      <c r="O67" s="17">
        <v>1</v>
      </c>
      <c r="P67" s="17">
        <v>1</v>
      </c>
      <c r="Q67" s="17" t="s">
        <v>165</v>
      </c>
      <c r="R67" s="17" t="s">
        <v>143</v>
      </c>
      <c r="S67" s="17" t="s">
        <v>144</v>
      </c>
    </row>
    <row r="68" spans="1:19">
      <c r="A68" s="17" t="s">
        <v>166</v>
      </c>
      <c r="B68" s="17" t="s">
        <v>22</v>
      </c>
      <c r="C68" s="17">
        <v>970668</v>
      </c>
      <c r="D68" s="17" t="s">
        <v>34</v>
      </c>
      <c r="E68" s="17" t="s">
        <v>24</v>
      </c>
      <c r="F68" s="17">
        <v>21</v>
      </c>
      <c r="G68" s="17">
        <v>0</v>
      </c>
      <c r="H68" s="17">
        <v>21</v>
      </c>
      <c r="I68" s="102" t="s">
        <v>25</v>
      </c>
      <c r="J68" s="17">
        <v>0</v>
      </c>
      <c r="K68" s="17">
        <v>0</v>
      </c>
      <c r="L68" s="17">
        <v>11</v>
      </c>
      <c r="M68" s="17">
        <v>11</v>
      </c>
      <c r="N68" s="102" t="s">
        <v>26</v>
      </c>
      <c r="O68" s="17">
        <v>1</v>
      </c>
      <c r="P68" s="17">
        <v>1</v>
      </c>
      <c r="Q68" s="17" t="s">
        <v>167</v>
      </c>
      <c r="R68" s="17" t="s">
        <v>143</v>
      </c>
      <c r="S68" s="17" t="s">
        <v>144</v>
      </c>
    </row>
    <row r="69" spans="1:19">
      <c r="A69" s="17" t="s">
        <v>168</v>
      </c>
      <c r="B69" s="17" t="s">
        <v>22</v>
      </c>
      <c r="C69" s="17">
        <v>970682</v>
      </c>
      <c r="D69" s="17" t="s">
        <v>34</v>
      </c>
      <c r="E69" s="17" t="s">
        <v>24</v>
      </c>
      <c r="F69" s="17">
        <v>20</v>
      </c>
      <c r="G69" s="17">
        <v>0</v>
      </c>
      <c r="H69" s="17">
        <v>20</v>
      </c>
      <c r="I69" s="102" t="s">
        <v>25</v>
      </c>
      <c r="J69" s="17">
        <v>0</v>
      </c>
      <c r="K69" s="17">
        <v>0</v>
      </c>
      <c r="L69" s="17">
        <v>20</v>
      </c>
      <c r="M69" s="17">
        <v>20</v>
      </c>
      <c r="N69" s="102" t="s">
        <v>26</v>
      </c>
      <c r="O69" s="17">
        <v>1</v>
      </c>
      <c r="P69" s="17">
        <v>1</v>
      </c>
      <c r="Q69" s="17" t="s">
        <v>169</v>
      </c>
      <c r="R69" s="17" t="s">
        <v>143</v>
      </c>
      <c r="S69" s="17" t="s">
        <v>144</v>
      </c>
    </row>
    <row r="70" spans="1:19">
      <c r="A70" s="17" t="s">
        <v>170</v>
      </c>
      <c r="B70" s="17" t="s">
        <v>22</v>
      </c>
      <c r="C70" s="17">
        <v>970917</v>
      </c>
      <c r="D70" s="17" t="s">
        <v>24</v>
      </c>
      <c r="E70" s="17" t="s">
        <v>34</v>
      </c>
      <c r="F70" s="17">
        <v>22</v>
      </c>
      <c r="G70" s="17">
        <v>0</v>
      </c>
      <c r="H70" s="17">
        <v>22</v>
      </c>
      <c r="I70" s="102" t="s">
        <v>25</v>
      </c>
      <c r="J70" s="17">
        <v>0</v>
      </c>
      <c r="K70" s="17">
        <v>0</v>
      </c>
      <c r="L70" s="17">
        <v>16</v>
      </c>
      <c r="M70" s="17">
        <v>16</v>
      </c>
      <c r="N70" s="102" t="s">
        <v>26</v>
      </c>
      <c r="O70" s="17">
        <v>1</v>
      </c>
      <c r="P70" s="17">
        <v>1</v>
      </c>
      <c r="Q70" s="17" t="s">
        <v>171</v>
      </c>
      <c r="R70" s="17" t="s">
        <v>143</v>
      </c>
      <c r="S70" s="17" t="s">
        <v>144</v>
      </c>
    </row>
    <row r="71" spans="1:19">
      <c r="A71" s="17" t="s">
        <v>172</v>
      </c>
      <c r="B71" s="17" t="s">
        <v>22</v>
      </c>
      <c r="C71" s="17">
        <v>970925</v>
      </c>
      <c r="D71" s="17" t="s">
        <v>23</v>
      </c>
      <c r="E71" s="17" t="s">
        <v>24</v>
      </c>
      <c r="F71" s="17">
        <v>19</v>
      </c>
      <c r="G71" s="17">
        <v>0</v>
      </c>
      <c r="H71" s="17">
        <v>19</v>
      </c>
      <c r="I71" s="102" t="s">
        <v>25</v>
      </c>
      <c r="J71" s="17">
        <v>0</v>
      </c>
      <c r="K71" s="17">
        <v>0</v>
      </c>
      <c r="L71" s="17">
        <v>17</v>
      </c>
      <c r="M71" s="17">
        <v>17</v>
      </c>
      <c r="N71" s="102" t="s">
        <v>26</v>
      </c>
      <c r="O71" s="17">
        <v>1</v>
      </c>
      <c r="P71" s="17">
        <v>1</v>
      </c>
      <c r="Q71" s="17" t="s">
        <v>173</v>
      </c>
      <c r="R71" s="17" t="s">
        <v>143</v>
      </c>
      <c r="S71" s="17" t="s">
        <v>144</v>
      </c>
    </row>
    <row r="72" spans="1:19">
      <c r="A72" s="17" t="s">
        <v>174</v>
      </c>
      <c r="B72" s="17" t="s">
        <v>22</v>
      </c>
      <c r="C72" s="17">
        <v>970942</v>
      </c>
      <c r="D72" s="17" t="s">
        <v>33</v>
      </c>
      <c r="E72" s="17" t="s">
        <v>34</v>
      </c>
      <c r="F72" s="17">
        <v>16</v>
      </c>
      <c r="G72" s="17">
        <v>0</v>
      </c>
      <c r="H72" s="17">
        <v>16</v>
      </c>
      <c r="I72" s="102" t="s">
        <v>25</v>
      </c>
      <c r="J72" s="17">
        <v>0</v>
      </c>
      <c r="K72" s="17">
        <v>0</v>
      </c>
      <c r="L72" s="17">
        <v>16</v>
      </c>
      <c r="M72" s="17">
        <v>16</v>
      </c>
      <c r="N72" s="102" t="s">
        <v>26</v>
      </c>
      <c r="O72" s="17">
        <v>1</v>
      </c>
      <c r="P72" s="17">
        <v>1</v>
      </c>
      <c r="Q72" s="17" t="s">
        <v>175</v>
      </c>
      <c r="R72" s="17" t="s">
        <v>143</v>
      </c>
      <c r="S72" s="17" t="s">
        <v>144</v>
      </c>
    </row>
    <row r="73" spans="1:19">
      <c r="A73" s="17" t="s">
        <v>176</v>
      </c>
      <c r="B73" s="17" t="s">
        <v>22</v>
      </c>
      <c r="C73" s="17">
        <v>970964</v>
      </c>
      <c r="D73" s="17" t="s">
        <v>33</v>
      </c>
      <c r="E73" s="17" t="s">
        <v>34</v>
      </c>
      <c r="F73" s="17">
        <v>16</v>
      </c>
      <c r="G73" s="17">
        <v>0</v>
      </c>
      <c r="H73" s="17">
        <v>16</v>
      </c>
      <c r="I73" s="102" t="s">
        <v>25</v>
      </c>
      <c r="J73" s="17">
        <v>0</v>
      </c>
      <c r="K73" s="17">
        <v>0</v>
      </c>
      <c r="L73" s="17">
        <v>16</v>
      </c>
      <c r="M73" s="17">
        <v>16</v>
      </c>
      <c r="N73" s="102" t="s">
        <v>26</v>
      </c>
      <c r="O73" s="17">
        <v>1</v>
      </c>
      <c r="P73" s="17">
        <v>1</v>
      </c>
      <c r="Q73" s="17" t="s">
        <v>177</v>
      </c>
      <c r="R73" s="17" t="s">
        <v>143</v>
      </c>
      <c r="S73" s="17" t="s">
        <v>144</v>
      </c>
    </row>
    <row r="74" spans="1:19">
      <c r="A74" s="17" t="s">
        <v>178</v>
      </c>
      <c r="B74" s="17" t="s">
        <v>22</v>
      </c>
      <c r="C74" s="17">
        <v>970975</v>
      </c>
      <c r="D74" s="17" t="s">
        <v>33</v>
      </c>
      <c r="E74" s="17" t="s">
        <v>34</v>
      </c>
      <c r="F74" s="17">
        <v>16</v>
      </c>
      <c r="G74" s="17">
        <v>0</v>
      </c>
      <c r="H74" s="17">
        <v>16</v>
      </c>
      <c r="I74" s="102" t="s">
        <v>25</v>
      </c>
      <c r="J74" s="17">
        <v>0</v>
      </c>
      <c r="K74" s="17">
        <v>0</v>
      </c>
      <c r="L74" s="17">
        <v>15</v>
      </c>
      <c r="M74" s="17">
        <v>15</v>
      </c>
      <c r="N74" s="102" t="s">
        <v>26</v>
      </c>
      <c r="O74" s="17">
        <v>1</v>
      </c>
      <c r="P74" s="17">
        <v>1</v>
      </c>
      <c r="Q74" s="17" t="s">
        <v>179</v>
      </c>
      <c r="R74" s="17" t="s">
        <v>143</v>
      </c>
      <c r="S74" s="17" t="s">
        <v>144</v>
      </c>
    </row>
    <row r="75" spans="1:19">
      <c r="A75" s="17" t="s">
        <v>180</v>
      </c>
      <c r="B75" s="17" t="s">
        <v>22</v>
      </c>
      <c r="C75" s="17">
        <v>970979</v>
      </c>
      <c r="D75" s="17" t="s">
        <v>24</v>
      </c>
      <c r="E75" s="17" t="s">
        <v>23</v>
      </c>
      <c r="F75" s="17">
        <v>16</v>
      </c>
      <c r="G75" s="17">
        <v>0</v>
      </c>
      <c r="H75" s="17">
        <v>16</v>
      </c>
      <c r="I75" s="102" t="s">
        <v>25</v>
      </c>
      <c r="J75" s="17">
        <v>0</v>
      </c>
      <c r="K75" s="17">
        <v>0</v>
      </c>
      <c r="L75" s="17">
        <v>14</v>
      </c>
      <c r="M75" s="17">
        <v>14</v>
      </c>
      <c r="N75" s="102" t="s">
        <v>26</v>
      </c>
      <c r="O75" s="17">
        <v>1</v>
      </c>
      <c r="P75" s="17">
        <v>1</v>
      </c>
      <c r="Q75" s="17" t="s">
        <v>181</v>
      </c>
      <c r="R75" s="17" t="s">
        <v>143</v>
      </c>
      <c r="S75" s="17" t="s">
        <v>144</v>
      </c>
    </row>
    <row r="76" spans="1:19">
      <c r="A76" s="17" t="s">
        <v>182</v>
      </c>
      <c r="B76" s="17" t="s">
        <v>22</v>
      </c>
      <c r="C76" s="17">
        <v>970981</v>
      </c>
      <c r="D76" s="17" t="s">
        <v>34</v>
      </c>
      <c r="E76" s="17" t="s">
        <v>24</v>
      </c>
      <c r="F76" s="17">
        <v>16</v>
      </c>
      <c r="G76" s="17">
        <v>0</v>
      </c>
      <c r="H76" s="17">
        <v>16</v>
      </c>
      <c r="I76" s="102" t="s">
        <v>25</v>
      </c>
      <c r="J76" s="17">
        <v>0</v>
      </c>
      <c r="K76" s="17">
        <v>0</v>
      </c>
      <c r="L76" s="17">
        <v>14</v>
      </c>
      <c r="M76" s="17">
        <v>14</v>
      </c>
      <c r="N76" s="102" t="s">
        <v>26</v>
      </c>
      <c r="O76" s="17">
        <v>1</v>
      </c>
      <c r="P76" s="17">
        <v>1</v>
      </c>
      <c r="Q76" s="17" t="s">
        <v>183</v>
      </c>
      <c r="R76" s="17" t="s">
        <v>143</v>
      </c>
      <c r="S76" s="17" t="s">
        <v>144</v>
      </c>
    </row>
    <row r="77" spans="1:19">
      <c r="A77" s="17" t="s">
        <v>184</v>
      </c>
      <c r="B77" s="17" t="s">
        <v>22</v>
      </c>
      <c r="C77" s="17">
        <v>971609</v>
      </c>
      <c r="D77" s="17" t="s">
        <v>23</v>
      </c>
      <c r="E77" s="17" t="s">
        <v>24</v>
      </c>
      <c r="F77" s="17">
        <v>21</v>
      </c>
      <c r="G77" s="17">
        <v>0</v>
      </c>
      <c r="H77" s="17">
        <v>21</v>
      </c>
      <c r="I77" s="102" t="s">
        <v>25</v>
      </c>
      <c r="J77" s="17">
        <v>0</v>
      </c>
      <c r="K77" s="17">
        <v>0</v>
      </c>
      <c r="L77" s="17">
        <v>10</v>
      </c>
      <c r="M77" s="17">
        <v>10</v>
      </c>
      <c r="N77" s="102" t="s">
        <v>26</v>
      </c>
      <c r="O77" s="17">
        <v>1</v>
      </c>
      <c r="P77" s="17">
        <v>1</v>
      </c>
      <c r="Q77" s="17" t="s">
        <v>185</v>
      </c>
      <c r="R77" s="17" t="s">
        <v>143</v>
      </c>
      <c r="S77" s="17" t="s">
        <v>144</v>
      </c>
    </row>
    <row r="78" spans="1:19">
      <c r="A78" s="17" t="s">
        <v>186</v>
      </c>
      <c r="B78" s="17" t="s">
        <v>22</v>
      </c>
      <c r="C78" s="17">
        <v>971862</v>
      </c>
      <c r="D78" s="17" t="s">
        <v>33</v>
      </c>
      <c r="E78" s="17" t="s">
        <v>34</v>
      </c>
      <c r="F78" s="17">
        <v>18</v>
      </c>
      <c r="G78" s="17">
        <v>0</v>
      </c>
      <c r="H78" s="17">
        <v>18</v>
      </c>
      <c r="I78" s="102" t="s">
        <v>25</v>
      </c>
      <c r="J78" s="17">
        <v>0</v>
      </c>
      <c r="K78" s="17">
        <v>0</v>
      </c>
      <c r="L78" s="17">
        <v>10</v>
      </c>
      <c r="M78" s="17">
        <v>10</v>
      </c>
      <c r="N78" s="102" t="s">
        <v>26</v>
      </c>
      <c r="O78" s="17">
        <v>1</v>
      </c>
      <c r="P78" s="17">
        <v>1</v>
      </c>
      <c r="Q78" s="17" t="s">
        <v>187</v>
      </c>
      <c r="R78" s="17" t="s">
        <v>143</v>
      </c>
      <c r="S78" s="17" t="s">
        <v>144</v>
      </c>
    </row>
    <row r="79" spans="1:19">
      <c r="A79" s="17" t="s">
        <v>188</v>
      </c>
      <c r="B79" s="17" t="s">
        <v>22</v>
      </c>
      <c r="C79" s="17">
        <v>1013133</v>
      </c>
      <c r="D79" s="17" t="s">
        <v>33</v>
      </c>
      <c r="E79" s="17" t="s">
        <v>24</v>
      </c>
      <c r="F79" s="17">
        <v>15</v>
      </c>
      <c r="G79" s="17">
        <v>0</v>
      </c>
      <c r="H79" s="17">
        <v>15</v>
      </c>
      <c r="I79" s="102" t="s">
        <v>25</v>
      </c>
      <c r="J79" s="17">
        <v>0</v>
      </c>
      <c r="K79" s="17">
        <v>0</v>
      </c>
      <c r="L79" s="17">
        <v>6</v>
      </c>
      <c r="M79" s="17">
        <v>6</v>
      </c>
      <c r="N79" s="102" t="s">
        <v>26</v>
      </c>
      <c r="O79" s="17">
        <v>1</v>
      </c>
      <c r="P79" s="17">
        <v>1</v>
      </c>
      <c r="Q79" s="17" t="s">
        <v>189</v>
      </c>
      <c r="R79" s="17" t="s">
        <v>190</v>
      </c>
      <c r="S79" s="17" t="s">
        <v>191</v>
      </c>
    </row>
    <row r="80" spans="1:19">
      <c r="A80" s="17" t="s">
        <v>192</v>
      </c>
      <c r="B80" s="17" t="s">
        <v>22</v>
      </c>
      <c r="C80" s="17">
        <v>1015177</v>
      </c>
      <c r="D80" s="17" t="s">
        <v>34</v>
      </c>
      <c r="E80" s="17" t="s">
        <v>23</v>
      </c>
      <c r="F80" s="17">
        <v>14</v>
      </c>
      <c r="G80" s="17">
        <v>0</v>
      </c>
      <c r="H80" s="17">
        <v>14</v>
      </c>
      <c r="I80" s="102" t="s">
        <v>25</v>
      </c>
      <c r="J80" s="17">
        <v>0</v>
      </c>
      <c r="K80" s="17">
        <v>0</v>
      </c>
      <c r="L80" s="17">
        <v>2</v>
      </c>
      <c r="M80" s="17">
        <v>2</v>
      </c>
      <c r="N80" s="102" t="s">
        <v>26</v>
      </c>
      <c r="O80" s="17">
        <v>1</v>
      </c>
      <c r="P80" s="17">
        <v>1</v>
      </c>
      <c r="Q80" s="17" t="s">
        <v>193</v>
      </c>
      <c r="R80" s="17" t="s">
        <v>190</v>
      </c>
      <c r="S80" s="17" t="s">
        <v>191</v>
      </c>
    </row>
    <row r="81" spans="1:19">
      <c r="A81" s="17" t="s">
        <v>194</v>
      </c>
      <c r="B81" s="17" t="s">
        <v>22</v>
      </c>
      <c r="C81" s="17">
        <v>1030973</v>
      </c>
      <c r="D81" s="17" t="s">
        <v>24</v>
      </c>
      <c r="E81" s="17" t="s">
        <v>34</v>
      </c>
      <c r="F81" s="17">
        <v>9</v>
      </c>
      <c r="G81" s="17">
        <v>0</v>
      </c>
      <c r="H81" s="17">
        <v>9</v>
      </c>
      <c r="I81" s="102" t="s">
        <v>25</v>
      </c>
      <c r="J81" s="17">
        <v>0</v>
      </c>
      <c r="K81" s="17">
        <v>0</v>
      </c>
      <c r="L81" s="17">
        <v>2</v>
      </c>
      <c r="M81" s="17">
        <v>2</v>
      </c>
      <c r="N81" s="102" t="s">
        <v>26</v>
      </c>
      <c r="O81" s="17">
        <v>1</v>
      </c>
      <c r="P81" s="17">
        <v>1</v>
      </c>
      <c r="Q81" s="17" t="s">
        <v>195</v>
      </c>
      <c r="R81" s="17" t="s">
        <v>196</v>
      </c>
      <c r="S81" s="17" t="s">
        <v>197</v>
      </c>
    </row>
    <row r="82" spans="1:19">
      <c r="A82" s="17" t="s">
        <v>198</v>
      </c>
      <c r="B82" s="17" t="s">
        <v>22</v>
      </c>
      <c r="C82" s="17">
        <v>1031008</v>
      </c>
      <c r="D82" s="17" t="s">
        <v>24</v>
      </c>
      <c r="E82" s="17" t="s">
        <v>23</v>
      </c>
      <c r="F82" s="17">
        <v>9</v>
      </c>
      <c r="G82" s="17">
        <v>0</v>
      </c>
      <c r="H82" s="17">
        <v>9</v>
      </c>
      <c r="I82" s="102" t="s">
        <v>25</v>
      </c>
      <c r="J82" s="17">
        <v>0</v>
      </c>
      <c r="K82" s="17">
        <v>0</v>
      </c>
      <c r="L82" s="17">
        <v>10</v>
      </c>
      <c r="M82" s="17">
        <v>10</v>
      </c>
      <c r="N82" s="102" t="s">
        <v>26</v>
      </c>
      <c r="O82" s="17">
        <v>1</v>
      </c>
      <c r="P82" s="17">
        <v>1</v>
      </c>
      <c r="Q82" s="17" t="s">
        <v>199</v>
      </c>
      <c r="R82" s="17" t="s">
        <v>196</v>
      </c>
      <c r="S82" s="17" t="s">
        <v>197</v>
      </c>
    </row>
    <row r="83" spans="1:19">
      <c r="A83" s="17" t="s">
        <v>200</v>
      </c>
      <c r="B83" s="17" t="s">
        <v>22</v>
      </c>
      <c r="C83" s="17">
        <v>1031016</v>
      </c>
      <c r="D83" s="17" t="s">
        <v>33</v>
      </c>
      <c r="E83" s="17" t="s">
        <v>34</v>
      </c>
      <c r="F83" s="17">
        <v>9</v>
      </c>
      <c r="G83" s="17">
        <v>0</v>
      </c>
      <c r="H83" s="17">
        <v>9</v>
      </c>
      <c r="I83" s="102" t="s">
        <v>25</v>
      </c>
      <c r="J83" s="17">
        <v>0</v>
      </c>
      <c r="K83" s="17">
        <v>0</v>
      </c>
      <c r="L83" s="17">
        <v>11</v>
      </c>
      <c r="M83" s="17">
        <v>11</v>
      </c>
      <c r="N83" s="102" t="s">
        <v>26</v>
      </c>
      <c r="O83" s="17">
        <v>1</v>
      </c>
      <c r="P83" s="17">
        <v>1</v>
      </c>
      <c r="Q83" s="17" t="s">
        <v>201</v>
      </c>
      <c r="R83" s="17" t="s">
        <v>196</v>
      </c>
      <c r="S83" s="17" t="s">
        <v>197</v>
      </c>
    </row>
    <row r="84" spans="1:19">
      <c r="A84" s="17" t="s">
        <v>202</v>
      </c>
      <c r="B84" s="17" t="s">
        <v>22</v>
      </c>
      <c r="C84" s="17">
        <v>1031079</v>
      </c>
      <c r="D84" s="17" t="s">
        <v>34</v>
      </c>
      <c r="E84" s="17" t="s">
        <v>24</v>
      </c>
      <c r="F84" s="17">
        <v>12</v>
      </c>
      <c r="G84" s="17">
        <v>0</v>
      </c>
      <c r="H84" s="17">
        <v>12</v>
      </c>
      <c r="I84" s="102" t="s">
        <v>25</v>
      </c>
      <c r="J84" s="17">
        <v>0</v>
      </c>
      <c r="K84" s="17">
        <v>0</v>
      </c>
      <c r="L84" s="17">
        <v>10</v>
      </c>
      <c r="M84" s="17">
        <v>10</v>
      </c>
      <c r="N84" s="102" t="s">
        <v>26</v>
      </c>
      <c r="O84" s="17">
        <v>1</v>
      </c>
      <c r="P84" s="17">
        <v>1</v>
      </c>
      <c r="Q84" s="17" t="s">
        <v>203</v>
      </c>
      <c r="R84" s="17" t="s">
        <v>196</v>
      </c>
      <c r="S84" s="17" t="s">
        <v>197</v>
      </c>
    </row>
    <row r="85" spans="1:19">
      <c r="A85" s="17" t="s">
        <v>204</v>
      </c>
      <c r="B85" s="17" t="s">
        <v>22</v>
      </c>
      <c r="C85" s="17">
        <v>1032277</v>
      </c>
      <c r="D85" s="17" t="s">
        <v>23</v>
      </c>
      <c r="E85" s="17" t="s">
        <v>24</v>
      </c>
      <c r="F85" s="17">
        <v>12</v>
      </c>
      <c r="G85" s="17">
        <v>0</v>
      </c>
      <c r="H85" s="17">
        <v>12</v>
      </c>
      <c r="I85" s="102" t="s">
        <v>25</v>
      </c>
      <c r="J85" s="17">
        <v>0</v>
      </c>
      <c r="K85" s="17">
        <v>0</v>
      </c>
      <c r="L85" s="17">
        <v>9</v>
      </c>
      <c r="M85" s="17">
        <v>9</v>
      </c>
      <c r="N85" s="102" t="s">
        <v>26</v>
      </c>
      <c r="O85" s="17">
        <v>1</v>
      </c>
      <c r="P85" s="17">
        <v>1</v>
      </c>
      <c r="Q85" s="17" t="s">
        <v>205</v>
      </c>
      <c r="R85" s="17" t="s">
        <v>196</v>
      </c>
      <c r="S85" s="17" t="s">
        <v>197</v>
      </c>
    </row>
    <row r="86" spans="1:19">
      <c r="A86" s="17" t="s">
        <v>206</v>
      </c>
      <c r="B86" s="17" t="s">
        <v>22</v>
      </c>
      <c r="C86" s="17">
        <v>1032870</v>
      </c>
      <c r="D86" s="17" t="s">
        <v>24</v>
      </c>
      <c r="E86" s="17" t="s">
        <v>23</v>
      </c>
      <c r="F86" s="17">
        <v>7</v>
      </c>
      <c r="G86" s="17">
        <v>0</v>
      </c>
      <c r="H86" s="17">
        <v>7</v>
      </c>
      <c r="I86" s="102" t="s">
        <v>25</v>
      </c>
      <c r="J86" s="17">
        <v>0</v>
      </c>
      <c r="K86" s="17">
        <v>0</v>
      </c>
      <c r="L86" s="17">
        <v>6</v>
      </c>
      <c r="M86" s="17">
        <v>6</v>
      </c>
      <c r="N86" s="102" t="s">
        <v>26</v>
      </c>
      <c r="O86" s="17">
        <v>1</v>
      </c>
      <c r="P86" s="17">
        <v>1</v>
      </c>
      <c r="Q86" s="17" t="s">
        <v>207</v>
      </c>
      <c r="R86" s="17" t="s">
        <v>196</v>
      </c>
      <c r="S86" s="17" t="s">
        <v>197</v>
      </c>
    </row>
    <row r="87" spans="1:19">
      <c r="A87" s="27" t="s">
        <v>208</v>
      </c>
      <c r="B87" s="27" t="s">
        <v>22</v>
      </c>
      <c r="C87" s="27">
        <v>1032878</v>
      </c>
      <c r="D87" s="27" t="s">
        <v>24</v>
      </c>
      <c r="E87" s="27" t="s">
        <v>33</v>
      </c>
      <c r="F87" s="27">
        <v>7</v>
      </c>
      <c r="G87" s="27">
        <v>0</v>
      </c>
      <c r="H87" s="27">
        <v>7</v>
      </c>
      <c r="I87" s="111" t="s">
        <v>25</v>
      </c>
      <c r="J87" s="27">
        <v>0</v>
      </c>
      <c r="K87" s="27">
        <v>0</v>
      </c>
      <c r="L87" s="27">
        <v>3</v>
      </c>
      <c r="M87" s="27">
        <v>3</v>
      </c>
      <c r="N87" s="111" t="s">
        <v>26</v>
      </c>
      <c r="O87" s="27">
        <v>1</v>
      </c>
      <c r="P87" s="27">
        <v>1</v>
      </c>
      <c r="Q87" s="27" t="s">
        <v>209</v>
      </c>
      <c r="R87" s="27" t="s">
        <v>196</v>
      </c>
      <c r="S87" s="27" t="s">
        <v>197</v>
      </c>
    </row>
    <row r="88" spans="1:19">
      <c r="A88" s="17" t="s">
        <v>210</v>
      </c>
      <c r="B88" s="17" t="s">
        <v>22</v>
      </c>
      <c r="C88" s="17">
        <v>1035702</v>
      </c>
      <c r="D88" s="17" t="s">
        <v>23</v>
      </c>
      <c r="E88" s="17" t="s">
        <v>24</v>
      </c>
      <c r="F88" s="17">
        <v>16</v>
      </c>
      <c r="G88" s="17">
        <v>0</v>
      </c>
      <c r="H88" s="17">
        <v>16</v>
      </c>
      <c r="I88" s="102" t="s">
        <v>25</v>
      </c>
      <c r="J88" s="17">
        <v>0</v>
      </c>
      <c r="K88" s="17">
        <v>0</v>
      </c>
      <c r="L88" s="17">
        <v>19</v>
      </c>
      <c r="M88" s="17">
        <v>19</v>
      </c>
      <c r="N88" s="102" t="s">
        <v>26</v>
      </c>
      <c r="O88" s="17">
        <v>1</v>
      </c>
      <c r="P88" s="17">
        <v>1</v>
      </c>
      <c r="Q88" s="17" t="s">
        <v>211</v>
      </c>
      <c r="R88" s="17" t="s">
        <v>196</v>
      </c>
      <c r="S88" s="17" t="s">
        <v>197</v>
      </c>
    </row>
    <row r="89" spans="1:19">
      <c r="A89" s="17" t="s">
        <v>212</v>
      </c>
      <c r="B89" s="17" t="s">
        <v>22</v>
      </c>
      <c r="C89" s="17">
        <v>1035765</v>
      </c>
      <c r="D89" s="17" t="s">
        <v>33</v>
      </c>
      <c r="E89" s="17" t="s">
        <v>34</v>
      </c>
      <c r="F89" s="17">
        <v>15</v>
      </c>
      <c r="G89" s="17">
        <v>0</v>
      </c>
      <c r="H89" s="17">
        <v>15</v>
      </c>
      <c r="I89" s="102" t="s">
        <v>25</v>
      </c>
      <c r="J89" s="17">
        <v>0</v>
      </c>
      <c r="K89" s="17">
        <v>0</v>
      </c>
      <c r="L89" s="17">
        <v>22</v>
      </c>
      <c r="M89" s="17">
        <v>22</v>
      </c>
      <c r="N89" s="102" t="s">
        <v>26</v>
      </c>
      <c r="O89" s="17">
        <v>1</v>
      </c>
      <c r="P89" s="17">
        <v>1</v>
      </c>
      <c r="Q89" s="17" t="s">
        <v>213</v>
      </c>
      <c r="R89" s="17" t="s">
        <v>196</v>
      </c>
      <c r="S89" s="17" t="s">
        <v>197</v>
      </c>
    </row>
    <row r="90" spans="1:19">
      <c r="A90" s="17" t="s">
        <v>214</v>
      </c>
      <c r="B90" s="17" t="s">
        <v>22</v>
      </c>
      <c r="C90" s="17">
        <v>1101547</v>
      </c>
      <c r="D90" s="17" t="s">
        <v>33</v>
      </c>
      <c r="E90" s="17" t="s">
        <v>34</v>
      </c>
      <c r="F90" s="17">
        <v>12</v>
      </c>
      <c r="G90" s="17">
        <v>0</v>
      </c>
      <c r="H90" s="17">
        <v>12</v>
      </c>
      <c r="I90" s="102" t="s">
        <v>25</v>
      </c>
      <c r="J90" s="17">
        <v>0</v>
      </c>
      <c r="K90" s="17">
        <v>0</v>
      </c>
      <c r="L90" s="17">
        <v>24</v>
      </c>
      <c r="M90" s="17">
        <v>24</v>
      </c>
      <c r="N90" s="102" t="s">
        <v>26</v>
      </c>
      <c r="O90" s="17">
        <v>1</v>
      </c>
      <c r="P90" s="17">
        <v>1</v>
      </c>
      <c r="Q90" s="17" t="s">
        <v>215</v>
      </c>
      <c r="R90" s="17" t="s">
        <v>216</v>
      </c>
      <c r="S90" s="17" t="s">
        <v>217</v>
      </c>
    </row>
    <row r="91" spans="1:19">
      <c r="A91" s="17" t="s">
        <v>218</v>
      </c>
      <c r="B91" s="17" t="s">
        <v>22</v>
      </c>
      <c r="C91" s="17">
        <v>1104256</v>
      </c>
      <c r="D91" s="17" t="s">
        <v>23</v>
      </c>
      <c r="E91" s="17" t="s">
        <v>33</v>
      </c>
      <c r="F91" s="17">
        <v>21</v>
      </c>
      <c r="G91" s="17">
        <v>0</v>
      </c>
      <c r="H91" s="17">
        <v>21</v>
      </c>
      <c r="I91" s="102" t="s">
        <v>25</v>
      </c>
      <c r="J91" s="17">
        <v>0</v>
      </c>
      <c r="K91" s="17">
        <v>0</v>
      </c>
      <c r="L91" s="17">
        <v>13</v>
      </c>
      <c r="M91" s="17">
        <v>13</v>
      </c>
      <c r="N91" s="102" t="s">
        <v>26</v>
      </c>
      <c r="O91" s="17">
        <v>1</v>
      </c>
      <c r="P91" s="17">
        <v>1</v>
      </c>
      <c r="Q91" s="17" t="s">
        <v>219</v>
      </c>
      <c r="R91" s="17" t="s">
        <v>216</v>
      </c>
      <c r="S91" s="17" t="s">
        <v>217</v>
      </c>
    </row>
    <row r="92" spans="1:19">
      <c r="A92" s="17" t="s">
        <v>220</v>
      </c>
      <c r="B92" s="17" t="s">
        <v>22</v>
      </c>
      <c r="C92" s="17">
        <v>1104258</v>
      </c>
      <c r="D92" s="17" t="s">
        <v>34</v>
      </c>
      <c r="E92" s="17" t="s">
        <v>24</v>
      </c>
      <c r="F92" s="17">
        <v>22</v>
      </c>
      <c r="G92" s="17">
        <v>0</v>
      </c>
      <c r="H92" s="17">
        <v>22</v>
      </c>
      <c r="I92" s="102" t="s">
        <v>25</v>
      </c>
      <c r="J92" s="17">
        <v>0</v>
      </c>
      <c r="K92" s="17">
        <v>0</v>
      </c>
      <c r="L92" s="17">
        <v>14</v>
      </c>
      <c r="M92" s="17">
        <v>14</v>
      </c>
      <c r="N92" s="102" t="s">
        <v>26</v>
      </c>
      <c r="O92" s="17">
        <v>1</v>
      </c>
      <c r="P92" s="17">
        <v>1</v>
      </c>
      <c r="Q92" s="17" t="s">
        <v>221</v>
      </c>
      <c r="R92" s="17" t="s">
        <v>216</v>
      </c>
      <c r="S92" s="17" t="s">
        <v>217</v>
      </c>
    </row>
    <row r="93" spans="1:19">
      <c r="A93" s="17" t="s">
        <v>222</v>
      </c>
      <c r="B93" s="17" t="s">
        <v>22</v>
      </c>
      <c r="C93" s="17">
        <v>1104401</v>
      </c>
      <c r="D93" s="17" t="s">
        <v>23</v>
      </c>
      <c r="E93" s="17" t="s">
        <v>34</v>
      </c>
      <c r="F93" s="17">
        <v>20</v>
      </c>
      <c r="G93" s="17">
        <v>0</v>
      </c>
      <c r="H93" s="17">
        <v>20</v>
      </c>
      <c r="I93" s="102" t="s">
        <v>25</v>
      </c>
      <c r="J93" s="17">
        <v>0</v>
      </c>
      <c r="K93" s="17">
        <v>0</v>
      </c>
      <c r="L93" s="17">
        <v>6</v>
      </c>
      <c r="M93" s="17">
        <v>6</v>
      </c>
      <c r="N93" s="102" t="s">
        <v>26</v>
      </c>
      <c r="O93" s="17">
        <v>1</v>
      </c>
      <c r="P93" s="17">
        <v>1</v>
      </c>
      <c r="Q93" s="17" t="s">
        <v>223</v>
      </c>
      <c r="R93" s="17" t="s">
        <v>216</v>
      </c>
      <c r="S93" s="17" t="s">
        <v>217</v>
      </c>
    </row>
    <row r="94" spans="1:19">
      <c r="A94" s="17" t="s">
        <v>224</v>
      </c>
      <c r="B94" s="17" t="s">
        <v>22</v>
      </c>
      <c r="C94" s="17">
        <v>1104790</v>
      </c>
      <c r="D94" s="17" t="s">
        <v>24</v>
      </c>
      <c r="E94" s="17" t="s">
        <v>23</v>
      </c>
      <c r="F94" s="17">
        <v>9</v>
      </c>
      <c r="G94" s="17">
        <v>0</v>
      </c>
      <c r="H94" s="17">
        <v>9</v>
      </c>
      <c r="I94" s="102" t="s">
        <v>25</v>
      </c>
      <c r="J94" s="17">
        <v>0</v>
      </c>
      <c r="K94" s="17">
        <v>0</v>
      </c>
      <c r="L94" s="17">
        <v>18</v>
      </c>
      <c r="M94" s="17">
        <v>18</v>
      </c>
      <c r="N94" s="102" t="s">
        <v>26</v>
      </c>
      <c r="O94" s="17">
        <v>1</v>
      </c>
      <c r="P94" s="17">
        <v>1</v>
      </c>
      <c r="Q94" s="17" t="s">
        <v>225</v>
      </c>
      <c r="R94" s="17" t="s">
        <v>216</v>
      </c>
      <c r="S94" s="17" t="s">
        <v>217</v>
      </c>
    </row>
    <row r="95" spans="1:19">
      <c r="A95" s="17" t="s">
        <v>226</v>
      </c>
      <c r="B95" s="17" t="s">
        <v>22</v>
      </c>
      <c r="C95" s="17">
        <v>1104798</v>
      </c>
      <c r="D95" s="17" t="s">
        <v>33</v>
      </c>
      <c r="E95" s="17" t="s">
        <v>23</v>
      </c>
      <c r="F95" s="17">
        <v>11</v>
      </c>
      <c r="G95" s="17">
        <v>0</v>
      </c>
      <c r="H95" s="17">
        <v>11</v>
      </c>
      <c r="I95" s="102" t="s">
        <v>25</v>
      </c>
      <c r="J95" s="17">
        <v>0</v>
      </c>
      <c r="K95" s="17">
        <v>0</v>
      </c>
      <c r="L95" s="17">
        <v>18</v>
      </c>
      <c r="M95" s="17">
        <v>18</v>
      </c>
      <c r="N95" s="102" t="s">
        <v>26</v>
      </c>
      <c r="O95" s="17">
        <v>1</v>
      </c>
      <c r="P95" s="17">
        <v>1</v>
      </c>
      <c r="Q95" s="17" t="s">
        <v>227</v>
      </c>
      <c r="R95" s="17" t="s">
        <v>216</v>
      </c>
      <c r="S95" s="17" t="s">
        <v>217</v>
      </c>
    </row>
    <row r="96" spans="1:19">
      <c r="A96" s="17" t="s">
        <v>228</v>
      </c>
      <c r="B96" s="17" t="s">
        <v>22</v>
      </c>
      <c r="C96" s="17">
        <v>1104834</v>
      </c>
      <c r="D96" s="17" t="s">
        <v>34</v>
      </c>
      <c r="E96" s="17" t="s">
        <v>24</v>
      </c>
      <c r="F96" s="17">
        <v>14</v>
      </c>
      <c r="G96" s="17">
        <v>0</v>
      </c>
      <c r="H96" s="17">
        <v>14</v>
      </c>
      <c r="I96" s="102" t="s">
        <v>25</v>
      </c>
      <c r="J96" s="17">
        <v>0</v>
      </c>
      <c r="K96" s="17">
        <v>0</v>
      </c>
      <c r="L96" s="17">
        <v>15</v>
      </c>
      <c r="M96" s="17">
        <v>15</v>
      </c>
      <c r="N96" s="102" t="s">
        <v>26</v>
      </c>
      <c r="O96" s="17">
        <v>1</v>
      </c>
      <c r="P96" s="17">
        <v>1</v>
      </c>
      <c r="Q96" s="17" t="s">
        <v>229</v>
      </c>
      <c r="R96" s="17" t="s">
        <v>216</v>
      </c>
      <c r="S96" s="17" t="s">
        <v>217</v>
      </c>
    </row>
    <row r="97" spans="1:19">
      <c r="A97" s="17" t="s">
        <v>230</v>
      </c>
      <c r="B97" s="17" t="s">
        <v>22</v>
      </c>
      <c r="C97" s="17">
        <v>1104843</v>
      </c>
      <c r="D97" s="17" t="s">
        <v>23</v>
      </c>
      <c r="E97" s="17" t="s">
        <v>24</v>
      </c>
      <c r="F97" s="17">
        <v>16</v>
      </c>
      <c r="G97" s="17">
        <v>0</v>
      </c>
      <c r="H97" s="17">
        <v>16</v>
      </c>
      <c r="I97" s="102" t="s">
        <v>25</v>
      </c>
      <c r="J97" s="17">
        <v>0</v>
      </c>
      <c r="K97" s="17">
        <v>0</v>
      </c>
      <c r="L97" s="17">
        <v>18</v>
      </c>
      <c r="M97" s="17">
        <v>18</v>
      </c>
      <c r="N97" s="102" t="s">
        <v>26</v>
      </c>
      <c r="O97" s="17">
        <v>1</v>
      </c>
      <c r="P97" s="17">
        <v>1</v>
      </c>
      <c r="Q97" s="17" t="s">
        <v>231</v>
      </c>
      <c r="R97" s="17" t="s">
        <v>216</v>
      </c>
      <c r="S97" s="17" t="s">
        <v>217</v>
      </c>
    </row>
    <row r="98" spans="1:19">
      <c r="A98" s="17" t="s">
        <v>232</v>
      </c>
      <c r="B98" s="17" t="s">
        <v>22</v>
      </c>
      <c r="C98" s="17">
        <v>1112009</v>
      </c>
      <c r="D98" s="17" t="s">
        <v>34</v>
      </c>
      <c r="E98" s="17" t="s">
        <v>23</v>
      </c>
      <c r="F98" s="17">
        <v>13</v>
      </c>
      <c r="G98" s="17">
        <v>0</v>
      </c>
      <c r="H98" s="17">
        <v>13</v>
      </c>
      <c r="I98" s="102" t="s">
        <v>25</v>
      </c>
      <c r="J98" s="17">
        <v>0</v>
      </c>
      <c r="K98" s="17">
        <v>0</v>
      </c>
      <c r="L98" s="17">
        <v>23</v>
      </c>
      <c r="M98" s="17">
        <v>23</v>
      </c>
      <c r="N98" s="102" t="s">
        <v>26</v>
      </c>
      <c r="O98" s="17">
        <v>1</v>
      </c>
      <c r="P98" s="17">
        <v>1</v>
      </c>
      <c r="Q98" s="17" t="s">
        <v>233</v>
      </c>
      <c r="R98" s="17" t="s">
        <v>216</v>
      </c>
      <c r="S98" s="17" t="s">
        <v>217</v>
      </c>
    </row>
    <row r="99" spans="1:19">
      <c r="A99" s="17" t="s">
        <v>234</v>
      </c>
      <c r="B99" s="17" t="s">
        <v>22</v>
      </c>
      <c r="C99" s="17">
        <v>1112028</v>
      </c>
      <c r="D99" s="17" t="s">
        <v>23</v>
      </c>
      <c r="E99" s="17" t="s">
        <v>34</v>
      </c>
      <c r="F99" s="17">
        <v>12</v>
      </c>
      <c r="G99" s="17">
        <v>0</v>
      </c>
      <c r="H99" s="17">
        <v>12</v>
      </c>
      <c r="I99" s="102" t="s">
        <v>25</v>
      </c>
      <c r="J99" s="17">
        <v>0</v>
      </c>
      <c r="K99" s="17">
        <v>0</v>
      </c>
      <c r="L99" s="17">
        <v>28</v>
      </c>
      <c r="M99" s="17">
        <v>28</v>
      </c>
      <c r="N99" s="102" t="s">
        <v>26</v>
      </c>
      <c r="O99" s="17">
        <v>1</v>
      </c>
      <c r="P99" s="17">
        <v>1</v>
      </c>
      <c r="Q99" s="17" t="s">
        <v>235</v>
      </c>
      <c r="R99" s="17" t="s">
        <v>216</v>
      </c>
      <c r="S99" s="17" t="s">
        <v>217</v>
      </c>
    </row>
    <row r="100" spans="1:19">
      <c r="A100" s="17" t="s">
        <v>236</v>
      </c>
      <c r="B100" s="17" t="s">
        <v>22</v>
      </c>
      <c r="C100" s="17">
        <v>1112056</v>
      </c>
      <c r="D100" s="17" t="s">
        <v>24</v>
      </c>
      <c r="E100" s="17" t="s">
        <v>34</v>
      </c>
      <c r="F100" s="17">
        <v>15</v>
      </c>
      <c r="G100" s="17">
        <v>0</v>
      </c>
      <c r="H100" s="17">
        <v>15</v>
      </c>
      <c r="I100" s="102" t="s">
        <v>25</v>
      </c>
      <c r="J100" s="17">
        <v>0</v>
      </c>
      <c r="K100" s="17">
        <v>0</v>
      </c>
      <c r="L100" s="17">
        <v>28</v>
      </c>
      <c r="M100" s="17">
        <v>28</v>
      </c>
      <c r="N100" s="102" t="s">
        <v>26</v>
      </c>
      <c r="O100" s="17">
        <v>1</v>
      </c>
      <c r="P100" s="17">
        <v>1</v>
      </c>
      <c r="Q100" s="17" t="s">
        <v>237</v>
      </c>
      <c r="R100" s="17" t="s">
        <v>216</v>
      </c>
      <c r="S100" s="17" t="s">
        <v>217</v>
      </c>
    </row>
    <row r="101" spans="1:19">
      <c r="A101" s="17" t="s">
        <v>238</v>
      </c>
      <c r="B101" s="17" t="s">
        <v>22</v>
      </c>
      <c r="C101" s="17">
        <v>1112536</v>
      </c>
      <c r="D101" s="17" t="s">
        <v>23</v>
      </c>
      <c r="E101" s="17" t="s">
        <v>24</v>
      </c>
      <c r="F101" s="17">
        <v>18</v>
      </c>
      <c r="G101" s="17">
        <v>0</v>
      </c>
      <c r="H101" s="17">
        <v>18</v>
      </c>
      <c r="I101" s="102" t="s">
        <v>25</v>
      </c>
      <c r="J101" s="17">
        <v>0</v>
      </c>
      <c r="K101" s="17">
        <v>0</v>
      </c>
      <c r="L101" s="17">
        <v>31</v>
      </c>
      <c r="M101" s="17">
        <v>31</v>
      </c>
      <c r="N101" s="102" t="s">
        <v>26</v>
      </c>
      <c r="O101" s="17">
        <v>1</v>
      </c>
      <c r="P101" s="17">
        <v>1</v>
      </c>
      <c r="Q101" s="17" t="s">
        <v>239</v>
      </c>
      <c r="R101" s="17" t="s">
        <v>216</v>
      </c>
      <c r="S101" s="17" t="s">
        <v>217</v>
      </c>
    </row>
    <row r="102" spans="1:19">
      <c r="A102" s="17" t="s">
        <v>240</v>
      </c>
      <c r="B102" s="17" t="s">
        <v>22</v>
      </c>
      <c r="C102" s="17">
        <v>1124713</v>
      </c>
      <c r="D102" s="17" t="s">
        <v>33</v>
      </c>
      <c r="E102" s="17" t="s">
        <v>34</v>
      </c>
      <c r="F102" s="17">
        <v>23</v>
      </c>
      <c r="G102" s="17">
        <v>0</v>
      </c>
      <c r="H102" s="17">
        <v>23</v>
      </c>
      <c r="I102" s="102" t="s">
        <v>25</v>
      </c>
      <c r="J102" s="17">
        <v>0</v>
      </c>
      <c r="K102" s="17">
        <v>0</v>
      </c>
      <c r="L102" s="17">
        <v>14</v>
      </c>
      <c r="M102" s="17">
        <v>14</v>
      </c>
      <c r="N102" s="102" t="s">
        <v>26</v>
      </c>
      <c r="O102" s="17">
        <v>1</v>
      </c>
      <c r="P102" s="17">
        <v>1</v>
      </c>
      <c r="Q102" s="17" t="s">
        <v>241</v>
      </c>
      <c r="R102" s="17" t="s">
        <v>242</v>
      </c>
      <c r="S102" s="17" t="s">
        <v>243</v>
      </c>
    </row>
    <row r="103" spans="1:19">
      <c r="A103" s="27" t="s">
        <v>244</v>
      </c>
      <c r="B103" s="27" t="s">
        <v>22</v>
      </c>
      <c r="C103" s="27">
        <v>1172475</v>
      </c>
      <c r="D103" s="27" t="s">
        <v>33</v>
      </c>
      <c r="E103" s="27" t="s">
        <v>24</v>
      </c>
      <c r="F103" s="27">
        <v>14</v>
      </c>
      <c r="G103" s="27">
        <v>0</v>
      </c>
      <c r="H103" s="27">
        <v>14</v>
      </c>
      <c r="I103" s="111" t="s">
        <v>25</v>
      </c>
      <c r="J103" s="27">
        <v>0</v>
      </c>
      <c r="K103" s="27">
        <v>0</v>
      </c>
      <c r="L103" s="27">
        <v>32</v>
      </c>
      <c r="M103" s="27">
        <v>32</v>
      </c>
      <c r="N103" s="111" t="s">
        <v>26</v>
      </c>
      <c r="O103" s="27">
        <v>1</v>
      </c>
      <c r="P103" s="27">
        <v>1</v>
      </c>
      <c r="Q103" s="27" t="s">
        <v>245</v>
      </c>
      <c r="R103" s="27" t="s">
        <v>246</v>
      </c>
      <c r="S103" s="27" t="s">
        <v>247</v>
      </c>
    </row>
    <row r="104" spans="1:19">
      <c r="A104" s="17" t="s">
        <v>248</v>
      </c>
      <c r="B104" s="17" t="s">
        <v>22</v>
      </c>
      <c r="C104" s="17">
        <v>1175078</v>
      </c>
      <c r="D104" s="17" t="s">
        <v>34</v>
      </c>
      <c r="E104" s="17" t="s">
        <v>33</v>
      </c>
      <c r="F104" s="17">
        <v>19</v>
      </c>
      <c r="G104" s="17">
        <v>0</v>
      </c>
      <c r="H104" s="17">
        <v>19</v>
      </c>
      <c r="I104" s="102" t="s">
        <v>25</v>
      </c>
      <c r="J104" s="17">
        <v>0</v>
      </c>
      <c r="K104" s="17">
        <v>0</v>
      </c>
      <c r="L104" s="17">
        <v>2</v>
      </c>
      <c r="M104" s="17">
        <v>2</v>
      </c>
      <c r="N104" s="102" t="s">
        <v>26</v>
      </c>
      <c r="O104" s="17">
        <v>1</v>
      </c>
      <c r="P104" s="17">
        <v>1</v>
      </c>
      <c r="Q104" s="17" t="s">
        <v>249</v>
      </c>
      <c r="R104" s="17" t="s">
        <v>250</v>
      </c>
      <c r="S104" s="17" t="s">
        <v>251</v>
      </c>
    </row>
    <row r="105" spans="1:19">
      <c r="A105" s="17" t="s">
        <v>252</v>
      </c>
      <c r="B105" s="17" t="s">
        <v>22</v>
      </c>
      <c r="C105" s="17">
        <v>1177303</v>
      </c>
      <c r="D105" s="17" t="s">
        <v>34</v>
      </c>
      <c r="E105" s="17" t="s">
        <v>33</v>
      </c>
      <c r="F105" s="17">
        <v>14</v>
      </c>
      <c r="G105" s="17">
        <v>0</v>
      </c>
      <c r="H105" s="17">
        <v>14</v>
      </c>
      <c r="I105" s="102" t="s">
        <v>25</v>
      </c>
      <c r="J105" s="17">
        <v>0</v>
      </c>
      <c r="K105" s="17">
        <v>0</v>
      </c>
      <c r="L105" s="17">
        <v>14</v>
      </c>
      <c r="M105" s="17">
        <v>14</v>
      </c>
      <c r="N105" s="102" t="s">
        <v>26</v>
      </c>
      <c r="O105" s="17">
        <v>1</v>
      </c>
      <c r="P105" s="17">
        <v>1</v>
      </c>
      <c r="Q105" s="17" t="s">
        <v>253</v>
      </c>
      <c r="R105" s="17" t="s">
        <v>246</v>
      </c>
      <c r="S105" s="17" t="s">
        <v>247</v>
      </c>
    </row>
    <row r="106" spans="1:19">
      <c r="A106" s="17" t="s">
        <v>254</v>
      </c>
      <c r="B106" s="17" t="s">
        <v>22</v>
      </c>
      <c r="C106" s="17">
        <v>1212152</v>
      </c>
      <c r="D106" s="17" t="s">
        <v>24</v>
      </c>
      <c r="E106" s="17" t="s">
        <v>23</v>
      </c>
      <c r="F106" s="17">
        <v>16</v>
      </c>
      <c r="G106" s="17">
        <v>0</v>
      </c>
      <c r="H106" s="17">
        <v>16</v>
      </c>
      <c r="I106" s="102" t="s">
        <v>25</v>
      </c>
      <c r="J106" s="17">
        <v>0</v>
      </c>
      <c r="K106" s="17">
        <v>0</v>
      </c>
      <c r="L106" s="17">
        <v>7</v>
      </c>
      <c r="M106" s="17">
        <v>7</v>
      </c>
      <c r="N106" s="102" t="s">
        <v>26</v>
      </c>
      <c r="O106" s="17">
        <v>1</v>
      </c>
      <c r="P106" s="17">
        <v>1</v>
      </c>
      <c r="Q106" s="17" t="s">
        <v>255</v>
      </c>
      <c r="R106" s="17" t="s">
        <v>256</v>
      </c>
      <c r="S106" s="17" t="s">
        <v>257</v>
      </c>
    </row>
    <row r="107" spans="1:19">
      <c r="A107" s="17" t="s">
        <v>258</v>
      </c>
      <c r="B107" s="17" t="s">
        <v>22</v>
      </c>
      <c r="C107" s="17">
        <v>1212624</v>
      </c>
      <c r="D107" s="17" t="s">
        <v>24</v>
      </c>
      <c r="E107" s="17" t="s">
        <v>23</v>
      </c>
      <c r="F107" s="17">
        <v>22</v>
      </c>
      <c r="G107" s="17">
        <v>0</v>
      </c>
      <c r="H107" s="17">
        <v>22</v>
      </c>
      <c r="I107" s="102" t="s">
        <v>25</v>
      </c>
      <c r="J107" s="17">
        <v>0</v>
      </c>
      <c r="K107" s="17">
        <v>0</v>
      </c>
      <c r="L107" s="17">
        <v>8</v>
      </c>
      <c r="M107" s="17">
        <v>8</v>
      </c>
      <c r="N107" s="102" t="s">
        <v>26</v>
      </c>
      <c r="O107" s="17">
        <v>1</v>
      </c>
      <c r="P107" s="17">
        <v>1</v>
      </c>
      <c r="Q107" s="17" t="s">
        <v>259</v>
      </c>
      <c r="R107" s="17" t="s">
        <v>256</v>
      </c>
      <c r="S107" s="17" t="s">
        <v>257</v>
      </c>
    </row>
    <row r="108" spans="1:19">
      <c r="A108" s="17" t="s">
        <v>260</v>
      </c>
      <c r="B108" s="17" t="s">
        <v>22</v>
      </c>
      <c r="C108" s="17">
        <v>1212663</v>
      </c>
      <c r="D108" s="17" t="s">
        <v>34</v>
      </c>
      <c r="E108" s="17" t="s">
        <v>33</v>
      </c>
      <c r="F108" s="17">
        <v>18</v>
      </c>
      <c r="G108" s="17">
        <v>0</v>
      </c>
      <c r="H108" s="17">
        <v>18</v>
      </c>
      <c r="I108" s="102" t="s">
        <v>25</v>
      </c>
      <c r="J108" s="17">
        <v>0</v>
      </c>
      <c r="K108" s="17">
        <v>0</v>
      </c>
      <c r="L108" s="17">
        <v>7</v>
      </c>
      <c r="M108" s="17">
        <v>7</v>
      </c>
      <c r="N108" s="102" t="s">
        <v>26</v>
      </c>
      <c r="O108" s="17">
        <v>1</v>
      </c>
      <c r="P108" s="17">
        <v>1</v>
      </c>
      <c r="Q108" s="17" t="s">
        <v>261</v>
      </c>
      <c r="R108" s="17" t="s">
        <v>256</v>
      </c>
      <c r="S108" s="17" t="s">
        <v>257</v>
      </c>
    </row>
    <row r="109" spans="1:19">
      <c r="A109" s="17" t="s">
        <v>262</v>
      </c>
      <c r="B109" s="17" t="s">
        <v>22</v>
      </c>
      <c r="C109" s="17">
        <v>1213366</v>
      </c>
      <c r="D109" s="17" t="s">
        <v>23</v>
      </c>
      <c r="E109" s="17" t="s">
        <v>24</v>
      </c>
      <c r="F109" s="17">
        <v>15</v>
      </c>
      <c r="G109" s="17">
        <v>0</v>
      </c>
      <c r="H109" s="17">
        <v>15</v>
      </c>
      <c r="I109" s="102" t="s">
        <v>25</v>
      </c>
      <c r="J109" s="17">
        <v>0</v>
      </c>
      <c r="K109" s="17">
        <v>0</v>
      </c>
      <c r="L109" s="17">
        <v>13</v>
      </c>
      <c r="M109" s="17">
        <v>13</v>
      </c>
      <c r="N109" s="102" t="s">
        <v>26</v>
      </c>
      <c r="O109" s="17">
        <v>1</v>
      </c>
      <c r="P109" s="17">
        <v>1</v>
      </c>
      <c r="Q109" s="17" t="s">
        <v>263</v>
      </c>
      <c r="R109" s="17" t="s">
        <v>256</v>
      </c>
      <c r="S109" s="17" t="s">
        <v>257</v>
      </c>
    </row>
    <row r="110" spans="1:19">
      <c r="A110" s="17" t="s">
        <v>264</v>
      </c>
      <c r="B110" s="17" t="s">
        <v>22</v>
      </c>
      <c r="C110" s="17">
        <v>1213384</v>
      </c>
      <c r="D110" s="17" t="s">
        <v>24</v>
      </c>
      <c r="E110" s="17" t="s">
        <v>23</v>
      </c>
      <c r="F110" s="17">
        <v>15</v>
      </c>
      <c r="G110" s="17">
        <v>0</v>
      </c>
      <c r="H110" s="17">
        <v>15</v>
      </c>
      <c r="I110" s="102" t="s">
        <v>25</v>
      </c>
      <c r="J110" s="17">
        <v>0</v>
      </c>
      <c r="K110" s="17">
        <v>0</v>
      </c>
      <c r="L110" s="17">
        <v>10</v>
      </c>
      <c r="M110" s="17">
        <v>10</v>
      </c>
      <c r="N110" s="102" t="s">
        <v>26</v>
      </c>
      <c r="O110" s="17">
        <v>1</v>
      </c>
      <c r="P110" s="17">
        <v>1</v>
      </c>
      <c r="Q110" s="17" t="s">
        <v>265</v>
      </c>
      <c r="R110" s="17" t="s">
        <v>256</v>
      </c>
      <c r="S110" s="17" t="s">
        <v>257</v>
      </c>
    </row>
    <row r="111" spans="1:19">
      <c r="A111" s="17" t="s">
        <v>266</v>
      </c>
      <c r="B111" s="17" t="s">
        <v>22</v>
      </c>
      <c r="C111" s="17">
        <v>1213386</v>
      </c>
      <c r="D111" s="17" t="s">
        <v>34</v>
      </c>
      <c r="E111" s="17" t="s">
        <v>23</v>
      </c>
      <c r="F111" s="17">
        <v>15</v>
      </c>
      <c r="G111" s="17">
        <v>0</v>
      </c>
      <c r="H111" s="17">
        <v>15</v>
      </c>
      <c r="I111" s="102" t="s">
        <v>25</v>
      </c>
      <c r="J111" s="17">
        <v>0</v>
      </c>
      <c r="K111" s="17">
        <v>0</v>
      </c>
      <c r="L111" s="17">
        <v>10</v>
      </c>
      <c r="M111" s="17">
        <v>10</v>
      </c>
      <c r="N111" s="102" t="s">
        <v>26</v>
      </c>
      <c r="O111" s="17">
        <v>1</v>
      </c>
      <c r="P111" s="17">
        <v>1</v>
      </c>
      <c r="Q111" s="17" t="s">
        <v>267</v>
      </c>
      <c r="R111" s="17" t="s">
        <v>256</v>
      </c>
      <c r="S111" s="17" t="s">
        <v>257</v>
      </c>
    </row>
    <row r="112" spans="1:19">
      <c r="A112" s="17" t="s">
        <v>268</v>
      </c>
      <c r="B112" s="17" t="s">
        <v>22</v>
      </c>
      <c r="C112" s="17">
        <v>1215283</v>
      </c>
      <c r="D112" s="17" t="s">
        <v>33</v>
      </c>
      <c r="E112" s="17" t="s">
        <v>24</v>
      </c>
      <c r="F112" s="17">
        <v>16</v>
      </c>
      <c r="G112" s="17">
        <v>0</v>
      </c>
      <c r="H112" s="17">
        <v>16</v>
      </c>
      <c r="I112" s="102" t="s">
        <v>25</v>
      </c>
      <c r="J112" s="17">
        <v>0</v>
      </c>
      <c r="K112" s="17">
        <v>0</v>
      </c>
      <c r="L112" s="17">
        <v>14</v>
      </c>
      <c r="M112" s="17">
        <v>14</v>
      </c>
      <c r="N112" s="102" t="s">
        <v>26</v>
      </c>
      <c r="O112" s="17">
        <v>1</v>
      </c>
      <c r="P112" s="17">
        <v>1</v>
      </c>
      <c r="Q112" s="17" t="s">
        <v>269</v>
      </c>
      <c r="R112" s="17" t="s">
        <v>256</v>
      </c>
      <c r="S112" s="17" t="s">
        <v>257</v>
      </c>
    </row>
    <row r="113" spans="1:19">
      <c r="A113" s="17" t="s">
        <v>270</v>
      </c>
      <c r="B113" s="17" t="s">
        <v>22</v>
      </c>
      <c r="C113" s="17">
        <v>1215347</v>
      </c>
      <c r="D113" s="17" t="s">
        <v>23</v>
      </c>
      <c r="E113" s="17" t="s">
        <v>34</v>
      </c>
      <c r="F113" s="17">
        <v>19</v>
      </c>
      <c r="G113" s="17">
        <v>0</v>
      </c>
      <c r="H113" s="17">
        <v>19</v>
      </c>
      <c r="I113" s="102" t="s">
        <v>25</v>
      </c>
      <c r="J113" s="17">
        <v>0</v>
      </c>
      <c r="K113" s="17">
        <v>0</v>
      </c>
      <c r="L113" s="17">
        <v>21</v>
      </c>
      <c r="M113" s="17">
        <v>21</v>
      </c>
      <c r="N113" s="102" t="s">
        <v>26</v>
      </c>
      <c r="O113" s="17">
        <v>1</v>
      </c>
      <c r="P113" s="17">
        <v>1</v>
      </c>
      <c r="Q113" s="17" t="s">
        <v>271</v>
      </c>
      <c r="R113" s="17" t="s">
        <v>256</v>
      </c>
      <c r="S113" s="17" t="s">
        <v>257</v>
      </c>
    </row>
    <row r="114" spans="1:19">
      <c r="A114" s="27" t="s">
        <v>272</v>
      </c>
      <c r="B114" s="27" t="s">
        <v>22</v>
      </c>
      <c r="C114" s="27">
        <v>1247491</v>
      </c>
      <c r="D114" s="27" t="s">
        <v>34</v>
      </c>
      <c r="E114" s="27" t="s">
        <v>33</v>
      </c>
      <c r="F114" s="27">
        <v>12</v>
      </c>
      <c r="G114" s="27">
        <v>0</v>
      </c>
      <c r="H114" s="27">
        <v>12</v>
      </c>
      <c r="I114" s="111" t="s">
        <v>25</v>
      </c>
      <c r="J114" s="27">
        <v>0</v>
      </c>
      <c r="K114" s="27">
        <v>0</v>
      </c>
      <c r="L114" s="27">
        <v>5</v>
      </c>
      <c r="M114" s="27">
        <v>5</v>
      </c>
      <c r="N114" s="111" t="s">
        <v>26</v>
      </c>
      <c r="O114" s="27">
        <v>1</v>
      </c>
      <c r="P114" s="27">
        <v>1</v>
      </c>
      <c r="Q114" s="27" t="s">
        <v>273</v>
      </c>
      <c r="R114" s="27" t="s">
        <v>274</v>
      </c>
      <c r="S114" s="27" t="s">
        <v>275</v>
      </c>
    </row>
    <row r="115" spans="1:19">
      <c r="A115" s="17" t="s">
        <v>276</v>
      </c>
      <c r="B115" s="17" t="s">
        <v>22</v>
      </c>
      <c r="C115" s="17">
        <v>1249014</v>
      </c>
      <c r="D115" s="17" t="s">
        <v>23</v>
      </c>
      <c r="E115" s="17" t="s">
        <v>24</v>
      </c>
      <c r="F115" s="17">
        <v>17</v>
      </c>
      <c r="G115" s="17">
        <v>0</v>
      </c>
      <c r="H115" s="17">
        <v>17</v>
      </c>
      <c r="I115" s="102" t="s">
        <v>25</v>
      </c>
      <c r="J115" s="17">
        <v>0</v>
      </c>
      <c r="K115" s="17">
        <v>0</v>
      </c>
      <c r="L115" s="17">
        <v>7</v>
      </c>
      <c r="M115" s="17">
        <v>7</v>
      </c>
      <c r="N115" s="102" t="s">
        <v>26</v>
      </c>
      <c r="O115" s="17">
        <v>1</v>
      </c>
      <c r="P115" s="17">
        <v>1</v>
      </c>
      <c r="Q115" s="17" t="s">
        <v>277</v>
      </c>
      <c r="R115" s="17" t="s">
        <v>274</v>
      </c>
      <c r="S115" s="17" t="s">
        <v>275</v>
      </c>
    </row>
    <row r="116" spans="1:19">
      <c r="A116" s="17" t="s">
        <v>278</v>
      </c>
      <c r="B116" s="17" t="s">
        <v>22</v>
      </c>
      <c r="C116" s="17">
        <v>1249040</v>
      </c>
      <c r="D116" s="17" t="s">
        <v>23</v>
      </c>
      <c r="E116" s="17" t="s">
        <v>24</v>
      </c>
      <c r="F116" s="17">
        <v>19</v>
      </c>
      <c r="G116" s="17">
        <v>0</v>
      </c>
      <c r="H116" s="17">
        <v>19</v>
      </c>
      <c r="I116" s="102" t="s">
        <v>25</v>
      </c>
      <c r="J116" s="17">
        <v>0</v>
      </c>
      <c r="K116" s="17">
        <v>0</v>
      </c>
      <c r="L116" s="17">
        <v>8</v>
      </c>
      <c r="M116" s="17">
        <v>8</v>
      </c>
      <c r="N116" s="102" t="s">
        <v>26</v>
      </c>
      <c r="O116" s="17">
        <v>1</v>
      </c>
      <c r="P116" s="17">
        <v>1</v>
      </c>
      <c r="Q116" s="17" t="s">
        <v>279</v>
      </c>
      <c r="R116" s="17" t="s">
        <v>274</v>
      </c>
      <c r="S116" s="17" t="s">
        <v>275</v>
      </c>
    </row>
    <row r="117" spans="1:19">
      <c r="A117" s="17" t="s">
        <v>280</v>
      </c>
      <c r="B117" s="17" t="s">
        <v>22</v>
      </c>
      <c r="C117" s="17">
        <v>1283090</v>
      </c>
      <c r="D117" s="17" t="s">
        <v>24</v>
      </c>
      <c r="E117" s="17" t="s">
        <v>23</v>
      </c>
      <c r="F117" s="17">
        <v>13</v>
      </c>
      <c r="G117" s="17">
        <v>0</v>
      </c>
      <c r="H117" s="17">
        <v>13</v>
      </c>
      <c r="I117" s="102" t="s">
        <v>25</v>
      </c>
      <c r="J117" s="17">
        <v>0</v>
      </c>
      <c r="K117" s="17">
        <v>0</v>
      </c>
      <c r="L117" s="17">
        <v>3</v>
      </c>
      <c r="M117" s="17">
        <v>3</v>
      </c>
      <c r="N117" s="102" t="s">
        <v>26</v>
      </c>
      <c r="O117" s="17">
        <v>1</v>
      </c>
      <c r="P117" s="17">
        <v>1</v>
      </c>
      <c r="Q117" s="17" t="s">
        <v>281</v>
      </c>
      <c r="R117" s="17" t="s">
        <v>282</v>
      </c>
      <c r="S117" s="17" t="s">
        <v>283</v>
      </c>
    </row>
    <row r="118" spans="1:19">
      <c r="A118" s="17" t="s">
        <v>284</v>
      </c>
      <c r="B118" s="17" t="s">
        <v>22</v>
      </c>
      <c r="C118" s="17">
        <v>1283297</v>
      </c>
      <c r="D118" s="17" t="s">
        <v>33</v>
      </c>
      <c r="E118" s="17" t="s">
        <v>34</v>
      </c>
      <c r="F118" s="17">
        <v>19</v>
      </c>
      <c r="G118" s="17">
        <v>0</v>
      </c>
      <c r="H118" s="17">
        <v>19</v>
      </c>
      <c r="I118" s="102" t="s">
        <v>25</v>
      </c>
      <c r="J118" s="17">
        <v>0</v>
      </c>
      <c r="K118" s="17">
        <v>0</v>
      </c>
      <c r="L118" s="17">
        <v>8</v>
      </c>
      <c r="M118" s="17">
        <v>8</v>
      </c>
      <c r="N118" s="102" t="s">
        <v>26</v>
      </c>
      <c r="O118" s="17">
        <v>1</v>
      </c>
      <c r="P118" s="17">
        <v>1</v>
      </c>
      <c r="Q118" s="17" t="s">
        <v>285</v>
      </c>
      <c r="R118" s="17" t="s">
        <v>282</v>
      </c>
      <c r="S118" s="17" t="s">
        <v>283</v>
      </c>
    </row>
    <row r="119" spans="1:19">
      <c r="A119" s="17" t="s">
        <v>286</v>
      </c>
      <c r="B119" s="17" t="s">
        <v>22</v>
      </c>
      <c r="C119" s="17">
        <v>1283311</v>
      </c>
      <c r="D119" s="17" t="s">
        <v>24</v>
      </c>
      <c r="E119" s="17" t="s">
        <v>23</v>
      </c>
      <c r="F119" s="17">
        <v>19</v>
      </c>
      <c r="G119" s="17">
        <v>0</v>
      </c>
      <c r="H119" s="17">
        <v>19</v>
      </c>
      <c r="I119" s="102" t="s">
        <v>25</v>
      </c>
      <c r="J119" s="17">
        <v>0</v>
      </c>
      <c r="K119" s="17">
        <v>0</v>
      </c>
      <c r="L119" s="17">
        <v>9</v>
      </c>
      <c r="M119" s="17">
        <v>9</v>
      </c>
      <c r="N119" s="102" t="s">
        <v>26</v>
      </c>
      <c r="O119" s="17">
        <v>1</v>
      </c>
      <c r="P119" s="17">
        <v>1</v>
      </c>
      <c r="Q119" s="17" t="s">
        <v>287</v>
      </c>
      <c r="R119" s="17" t="s">
        <v>282</v>
      </c>
      <c r="S119" s="17" t="s">
        <v>283</v>
      </c>
    </row>
    <row r="120" spans="1:19">
      <c r="A120" s="17" t="s">
        <v>288</v>
      </c>
      <c r="B120" s="17" t="s">
        <v>22</v>
      </c>
      <c r="C120" s="17">
        <v>1283372</v>
      </c>
      <c r="D120" s="17" t="s">
        <v>23</v>
      </c>
      <c r="E120" s="17" t="s">
        <v>33</v>
      </c>
      <c r="F120" s="17">
        <v>16</v>
      </c>
      <c r="G120" s="17">
        <v>0</v>
      </c>
      <c r="H120" s="17">
        <v>16</v>
      </c>
      <c r="I120" s="102" t="s">
        <v>25</v>
      </c>
      <c r="J120" s="17">
        <v>0</v>
      </c>
      <c r="K120" s="17">
        <v>0</v>
      </c>
      <c r="L120" s="17">
        <v>12</v>
      </c>
      <c r="M120" s="17">
        <v>12</v>
      </c>
      <c r="N120" s="102" t="s">
        <v>26</v>
      </c>
      <c r="O120" s="17">
        <v>1</v>
      </c>
      <c r="P120" s="17">
        <v>1</v>
      </c>
      <c r="Q120" s="17" t="s">
        <v>289</v>
      </c>
      <c r="R120" s="17" t="s">
        <v>282</v>
      </c>
      <c r="S120" s="17" t="s">
        <v>283</v>
      </c>
    </row>
    <row r="121" spans="1:19">
      <c r="A121" s="17" t="s">
        <v>290</v>
      </c>
      <c r="B121" s="17" t="s">
        <v>22</v>
      </c>
      <c r="C121" s="17">
        <v>1283402</v>
      </c>
      <c r="D121" s="17" t="s">
        <v>34</v>
      </c>
      <c r="E121" s="17" t="s">
        <v>33</v>
      </c>
      <c r="F121" s="17">
        <v>18</v>
      </c>
      <c r="G121" s="17">
        <v>0</v>
      </c>
      <c r="H121" s="17">
        <v>18</v>
      </c>
      <c r="I121" s="102" t="s">
        <v>25</v>
      </c>
      <c r="J121" s="17">
        <v>0</v>
      </c>
      <c r="K121" s="17">
        <v>0</v>
      </c>
      <c r="L121" s="17">
        <v>10</v>
      </c>
      <c r="M121" s="17">
        <v>10</v>
      </c>
      <c r="N121" s="102" t="s">
        <v>26</v>
      </c>
      <c r="O121" s="17">
        <v>1</v>
      </c>
      <c r="P121" s="17">
        <v>1</v>
      </c>
      <c r="Q121" s="17" t="s">
        <v>291</v>
      </c>
      <c r="R121" s="17" t="s">
        <v>282</v>
      </c>
      <c r="S121" s="17" t="s">
        <v>283</v>
      </c>
    </row>
    <row r="122" spans="1:19">
      <c r="A122" s="17" t="s">
        <v>292</v>
      </c>
      <c r="B122" s="17" t="s">
        <v>22</v>
      </c>
      <c r="C122" s="17">
        <v>1283414</v>
      </c>
      <c r="D122" s="17" t="s">
        <v>23</v>
      </c>
      <c r="E122" s="17" t="s">
        <v>24</v>
      </c>
      <c r="F122" s="17">
        <v>20</v>
      </c>
      <c r="G122" s="17">
        <v>0</v>
      </c>
      <c r="H122" s="17">
        <v>20</v>
      </c>
      <c r="I122" s="102" t="s">
        <v>25</v>
      </c>
      <c r="J122" s="17">
        <v>0</v>
      </c>
      <c r="K122" s="17">
        <v>0</v>
      </c>
      <c r="L122" s="17">
        <v>10</v>
      </c>
      <c r="M122" s="17">
        <v>10</v>
      </c>
      <c r="N122" s="102" t="s">
        <v>26</v>
      </c>
      <c r="O122" s="17">
        <v>1</v>
      </c>
      <c r="P122" s="17">
        <v>1</v>
      </c>
      <c r="Q122" s="17" t="s">
        <v>293</v>
      </c>
      <c r="R122" s="17" t="s">
        <v>282</v>
      </c>
      <c r="S122" s="17" t="s">
        <v>283</v>
      </c>
    </row>
    <row r="123" spans="1:19">
      <c r="A123" s="17" t="s">
        <v>294</v>
      </c>
      <c r="B123" s="17" t="s">
        <v>22</v>
      </c>
      <c r="C123" s="17">
        <v>1284382</v>
      </c>
      <c r="D123" s="17" t="s">
        <v>23</v>
      </c>
      <c r="E123" s="17" t="s">
        <v>24</v>
      </c>
      <c r="F123" s="17">
        <v>19</v>
      </c>
      <c r="G123" s="17">
        <v>0</v>
      </c>
      <c r="H123" s="17">
        <v>19</v>
      </c>
      <c r="I123" s="102" t="s">
        <v>25</v>
      </c>
      <c r="J123" s="17">
        <v>0</v>
      </c>
      <c r="K123" s="17">
        <v>0</v>
      </c>
      <c r="L123" s="17">
        <v>19</v>
      </c>
      <c r="M123" s="17">
        <v>19</v>
      </c>
      <c r="N123" s="102" t="s">
        <v>26</v>
      </c>
      <c r="O123" s="17">
        <v>1</v>
      </c>
      <c r="P123" s="17">
        <v>1</v>
      </c>
      <c r="Q123" s="17" t="s">
        <v>295</v>
      </c>
      <c r="R123" s="17" t="s">
        <v>296</v>
      </c>
      <c r="S123" s="17" t="s">
        <v>297</v>
      </c>
    </row>
    <row r="124" spans="1:19">
      <c r="A124" s="17" t="s">
        <v>298</v>
      </c>
      <c r="B124" s="17" t="s">
        <v>22</v>
      </c>
      <c r="C124" s="17">
        <v>1284390</v>
      </c>
      <c r="D124" s="17" t="s">
        <v>33</v>
      </c>
      <c r="E124" s="17" t="s">
        <v>34</v>
      </c>
      <c r="F124" s="17">
        <v>20</v>
      </c>
      <c r="G124" s="17">
        <v>0</v>
      </c>
      <c r="H124" s="17">
        <v>20</v>
      </c>
      <c r="I124" s="102" t="s">
        <v>25</v>
      </c>
      <c r="J124" s="17">
        <v>0</v>
      </c>
      <c r="K124" s="17">
        <v>0</v>
      </c>
      <c r="L124" s="17">
        <v>17</v>
      </c>
      <c r="M124" s="17">
        <v>17</v>
      </c>
      <c r="N124" s="102" t="s">
        <v>26</v>
      </c>
      <c r="O124" s="17">
        <v>1</v>
      </c>
      <c r="P124" s="17">
        <v>1</v>
      </c>
      <c r="Q124" s="17" t="s">
        <v>299</v>
      </c>
      <c r="R124" s="17" t="s">
        <v>296</v>
      </c>
      <c r="S124" s="17" t="s">
        <v>297</v>
      </c>
    </row>
    <row r="125" spans="1:19">
      <c r="A125" s="17" t="s">
        <v>300</v>
      </c>
      <c r="B125" s="17" t="s">
        <v>22</v>
      </c>
      <c r="C125" s="17">
        <v>1284402</v>
      </c>
      <c r="D125" s="17" t="s">
        <v>33</v>
      </c>
      <c r="E125" s="17" t="s">
        <v>24</v>
      </c>
      <c r="F125" s="17">
        <v>20</v>
      </c>
      <c r="G125" s="17">
        <v>0</v>
      </c>
      <c r="H125" s="17">
        <v>20</v>
      </c>
      <c r="I125" s="102" t="s">
        <v>25</v>
      </c>
      <c r="J125" s="17">
        <v>0</v>
      </c>
      <c r="K125" s="17">
        <v>0</v>
      </c>
      <c r="L125" s="17">
        <v>17</v>
      </c>
      <c r="M125" s="17">
        <v>17</v>
      </c>
      <c r="N125" s="102" t="s">
        <v>26</v>
      </c>
      <c r="O125" s="17">
        <v>1</v>
      </c>
      <c r="P125" s="17">
        <v>1</v>
      </c>
      <c r="Q125" s="17" t="s">
        <v>301</v>
      </c>
      <c r="R125" s="17" t="s">
        <v>296</v>
      </c>
      <c r="S125" s="17" t="s">
        <v>297</v>
      </c>
    </row>
    <row r="126" spans="1:19">
      <c r="A126" s="17" t="s">
        <v>302</v>
      </c>
      <c r="B126" s="17" t="s">
        <v>22</v>
      </c>
      <c r="C126" s="17">
        <v>1284430</v>
      </c>
      <c r="D126" s="17" t="s">
        <v>33</v>
      </c>
      <c r="E126" s="17" t="s">
        <v>34</v>
      </c>
      <c r="F126" s="17">
        <v>16</v>
      </c>
      <c r="G126" s="17">
        <v>0</v>
      </c>
      <c r="H126" s="17">
        <v>16</v>
      </c>
      <c r="I126" s="102" t="s">
        <v>25</v>
      </c>
      <c r="J126" s="17">
        <v>0</v>
      </c>
      <c r="K126" s="17">
        <v>0</v>
      </c>
      <c r="L126" s="17">
        <v>11</v>
      </c>
      <c r="M126" s="17">
        <v>11</v>
      </c>
      <c r="N126" s="102" t="s">
        <v>26</v>
      </c>
      <c r="O126" s="17">
        <v>1</v>
      </c>
      <c r="P126" s="17">
        <v>1</v>
      </c>
      <c r="Q126" s="17" t="s">
        <v>303</v>
      </c>
      <c r="R126" s="17" t="s">
        <v>296</v>
      </c>
      <c r="S126" s="17" t="s">
        <v>297</v>
      </c>
    </row>
    <row r="127" spans="1:19">
      <c r="A127" s="17" t="s">
        <v>304</v>
      </c>
      <c r="B127" s="17" t="s">
        <v>22</v>
      </c>
      <c r="C127" s="17">
        <v>1284497</v>
      </c>
      <c r="D127" s="17" t="s">
        <v>24</v>
      </c>
      <c r="E127" s="17" t="s">
        <v>23</v>
      </c>
      <c r="F127" s="17">
        <v>21</v>
      </c>
      <c r="G127" s="17">
        <v>0</v>
      </c>
      <c r="H127" s="17">
        <v>21</v>
      </c>
      <c r="I127" s="102" t="s">
        <v>25</v>
      </c>
      <c r="J127" s="17">
        <v>0</v>
      </c>
      <c r="K127" s="17">
        <v>0</v>
      </c>
      <c r="L127" s="17">
        <v>2</v>
      </c>
      <c r="M127" s="17">
        <v>2</v>
      </c>
      <c r="N127" s="102" t="s">
        <v>26</v>
      </c>
      <c r="O127" s="17">
        <v>1</v>
      </c>
      <c r="P127" s="17">
        <v>1</v>
      </c>
      <c r="Q127" s="17" t="s">
        <v>305</v>
      </c>
      <c r="R127" s="17" t="s">
        <v>296</v>
      </c>
      <c r="S127" s="17" t="s">
        <v>297</v>
      </c>
    </row>
    <row r="128" spans="1:19">
      <c r="A128" s="17" t="s">
        <v>306</v>
      </c>
      <c r="B128" s="17" t="s">
        <v>22</v>
      </c>
      <c r="C128" s="17">
        <v>1284700</v>
      </c>
      <c r="D128" s="17" t="s">
        <v>34</v>
      </c>
      <c r="E128" s="17" t="s">
        <v>23</v>
      </c>
      <c r="F128" s="17">
        <v>13</v>
      </c>
      <c r="G128" s="17">
        <v>0</v>
      </c>
      <c r="H128" s="17">
        <v>13</v>
      </c>
      <c r="I128" s="102" t="s">
        <v>25</v>
      </c>
      <c r="J128" s="17">
        <v>0</v>
      </c>
      <c r="K128" s="17">
        <v>0</v>
      </c>
      <c r="L128" s="17">
        <v>9</v>
      </c>
      <c r="M128" s="17">
        <v>9</v>
      </c>
      <c r="N128" s="102" t="s">
        <v>26</v>
      </c>
      <c r="O128" s="17">
        <v>1</v>
      </c>
      <c r="P128" s="17">
        <v>1</v>
      </c>
      <c r="Q128" s="17" t="s">
        <v>307</v>
      </c>
      <c r="R128" s="17" t="s">
        <v>296</v>
      </c>
      <c r="S128" s="17" t="s">
        <v>297</v>
      </c>
    </row>
    <row r="129" spans="1:19">
      <c r="A129" s="17" t="s">
        <v>308</v>
      </c>
      <c r="B129" s="17" t="s">
        <v>22</v>
      </c>
      <c r="C129" s="17">
        <v>1284735</v>
      </c>
      <c r="D129" s="17" t="s">
        <v>33</v>
      </c>
      <c r="E129" s="17" t="s">
        <v>34</v>
      </c>
      <c r="F129" s="17">
        <v>13</v>
      </c>
      <c r="G129" s="17">
        <v>0</v>
      </c>
      <c r="H129" s="17">
        <v>13</v>
      </c>
      <c r="I129" s="102" t="s">
        <v>25</v>
      </c>
      <c r="J129" s="17">
        <v>0</v>
      </c>
      <c r="K129" s="17">
        <v>0</v>
      </c>
      <c r="L129" s="17">
        <v>10</v>
      </c>
      <c r="M129" s="17">
        <v>10</v>
      </c>
      <c r="N129" s="102" t="s">
        <v>26</v>
      </c>
      <c r="O129" s="17">
        <v>1</v>
      </c>
      <c r="P129" s="17">
        <v>1</v>
      </c>
      <c r="Q129" s="17" t="s">
        <v>309</v>
      </c>
      <c r="R129" s="17" t="s">
        <v>296</v>
      </c>
      <c r="S129" s="17" t="s">
        <v>297</v>
      </c>
    </row>
    <row r="130" spans="1:19">
      <c r="A130" s="17" t="s">
        <v>310</v>
      </c>
      <c r="B130" s="17" t="s">
        <v>22</v>
      </c>
      <c r="C130" s="17">
        <v>1284760</v>
      </c>
      <c r="D130" s="17" t="s">
        <v>23</v>
      </c>
      <c r="E130" s="17" t="s">
        <v>34</v>
      </c>
      <c r="F130" s="17">
        <v>13</v>
      </c>
      <c r="G130" s="17">
        <v>0</v>
      </c>
      <c r="H130" s="17">
        <v>13</v>
      </c>
      <c r="I130" s="102" t="s">
        <v>25</v>
      </c>
      <c r="J130" s="17">
        <v>0</v>
      </c>
      <c r="K130" s="17">
        <v>0</v>
      </c>
      <c r="L130" s="17">
        <v>12</v>
      </c>
      <c r="M130" s="17">
        <v>12</v>
      </c>
      <c r="N130" s="102" t="s">
        <v>26</v>
      </c>
      <c r="O130" s="17">
        <v>1</v>
      </c>
      <c r="P130" s="17">
        <v>1</v>
      </c>
      <c r="Q130" s="17" t="s">
        <v>311</v>
      </c>
      <c r="R130" s="17" t="s">
        <v>296</v>
      </c>
      <c r="S130" s="17" t="s">
        <v>297</v>
      </c>
    </row>
    <row r="131" spans="1:19">
      <c r="A131" s="17" t="s">
        <v>312</v>
      </c>
      <c r="B131" s="17" t="s">
        <v>22</v>
      </c>
      <c r="C131" s="17">
        <v>1284874</v>
      </c>
      <c r="D131" s="17" t="s">
        <v>23</v>
      </c>
      <c r="E131" s="17" t="s">
        <v>33</v>
      </c>
      <c r="F131" s="17">
        <v>12</v>
      </c>
      <c r="G131" s="17">
        <v>0</v>
      </c>
      <c r="H131" s="17">
        <v>12</v>
      </c>
      <c r="I131" s="102" t="s">
        <v>25</v>
      </c>
      <c r="J131" s="17">
        <v>0</v>
      </c>
      <c r="K131" s="17">
        <v>0</v>
      </c>
      <c r="L131" s="17">
        <v>12</v>
      </c>
      <c r="M131" s="17">
        <v>12</v>
      </c>
      <c r="N131" s="102" t="s">
        <v>26</v>
      </c>
      <c r="O131" s="17">
        <v>1</v>
      </c>
      <c r="P131" s="17">
        <v>1</v>
      </c>
      <c r="Q131" s="17" t="s">
        <v>313</v>
      </c>
      <c r="R131" s="17" t="s">
        <v>296</v>
      </c>
      <c r="S131" s="17" t="s">
        <v>297</v>
      </c>
    </row>
    <row r="132" spans="1:19">
      <c r="A132" s="17" t="s">
        <v>314</v>
      </c>
      <c r="B132" s="17" t="s">
        <v>22</v>
      </c>
      <c r="C132" s="17">
        <v>1284927</v>
      </c>
      <c r="D132" s="17" t="s">
        <v>23</v>
      </c>
      <c r="E132" s="17" t="s">
        <v>34</v>
      </c>
      <c r="F132" s="17">
        <v>14</v>
      </c>
      <c r="G132" s="17">
        <v>0</v>
      </c>
      <c r="H132" s="17">
        <v>14</v>
      </c>
      <c r="I132" s="102" t="s">
        <v>25</v>
      </c>
      <c r="J132" s="17">
        <v>0</v>
      </c>
      <c r="K132" s="17">
        <v>0</v>
      </c>
      <c r="L132" s="17">
        <v>18</v>
      </c>
      <c r="M132" s="17">
        <v>18</v>
      </c>
      <c r="N132" s="102" t="s">
        <v>26</v>
      </c>
      <c r="O132" s="17">
        <v>1</v>
      </c>
      <c r="P132" s="17">
        <v>1</v>
      </c>
      <c r="Q132" s="17" t="s">
        <v>315</v>
      </c>
      <c r="R132" s="17" t="s">
        <v>296</v>
      </c>
      <c r="S132" s="17" t="s">
        <v>297</v>
      </c>
    </row>
    <row r="133" spans="1:19">
      <c r="A133" s="17" t="s">
        <v>316</v>
      </c>
      <c r="B133" s="17" t="s">
        <v>22</v>
      </c>
      <c r="C133" s="17">
        <v>1285075</v>
      </c>
      <c r="D133" s="17" t="s">
        <v>34</v>
      </c>
      <c r="E133" s="17" t="s">
        <v>33</v>
      </c>
      <c r="F133" s="17">
        <v>25</v>
      </c>
      <c r="G133" s="17">
        <v>0</v>
      </c>
      <c r="H133" s="17">
        <v>25</v>
      </c>
      <c r="I133" s="102" t="s">
        <v>25</v>
      </c>
      <c r="J133" s="17">
        <v>0</v>
      </c>
      <c r="K133" s="17">
        <v>0</v>
      </c>
      <c r="L133" s="17">
        <v>7</v>
      </c>
      <c r="M133" s="17">
        <v>7</v>
      </c>
      <c r="N133" s="102" t="s">
        <v>26</v>
      </c>
      <c r="O133" s="17">
        <v>1</v>
      </c>
      <c r="P133" s="17">
        <v>1</v>
      </c>
      <c r="Q133" s="17" t="s">
        <v>317</v>
      </c>
      <c r="R133" s="17" t="s">
        <v>296</v>
      </c>
      <c r="S133" s="17" t="s">
        <v>297</v>
      </c>
    </row>
    <row r="134" spans="1:19">
      <c r="A134" s="17" t="s">
        <v>318</v>
      </c>
      <c r="B134" s="17" t="s">
        <v>22</v>
      </c>
      <c r="C134" s="17">
        <v>1285453</v>
      </c>
      <c r="D134" s="17" t="s">
        <v>34</v>
      </c>
      <c r="E134" s="17" t="s">
        <v>33</v>
      </c>
      <c r="F134" s="17">
        <v>23</v>
      </c>
      <c r="G134" s="17">
        <v>0</v>
      </c>
      <c r="H134" s="17">
        <v>23</v>
      </c>
      <c r="I134" s="102" t="s">
        <v>25</v>
      </c>
      <c r="J134" s="17">
        <v>0</v>
      </c>
      <c r="K134" s="17">
        <v>0</v>
      </c>
      <c r="L134" s="17">
        <v>11</v>
      </c>
      <c r="M134" s="17">
        <v>11</v>
      </c>
      <c r="N134" s="102" t="s">
        <v>26</v>
      </c>
      <c r="O134" s="17">
        <v>1</v>
      </c>
      <c r="P134" s="17">
        <v>1</v>
      </c>
      <c r="Q134" s="17" t="s">
        <v>319</v>
      </c>
      <c r="R134" s="17" t="s">
        <v>296</v>
      </c>
      <c r="S134" s="17" t="s">
        <v>297</v>
      </c>
    </row>
    <row r="135" spans="1:19">
      <c r="A135" s="17" t="s">
        <v>320</v>
      </c>
      <c r="B135" s="17" t="s">
        <v>22</v>
      </c>
      <c r="C135" s="17">
        <v>1285472</v>
      </c>
      <c r="D135" s="17" t="s">
        <v>33</v>
      </c>
      <c r="E135" s="17" t="s">
        <v>24</v>
      </c>
      <c r="F135" s="17">
        <v>23</v>
      </c>
      <c r="G135" s="17">
        <v>0</v>
      </c>
      <c r="H135" s="17">
        <v>23</v>
      </c>
      <c r="I135" s="102" t="s">
        <v>25</v>
      </c>
      <c r="J135" s="17">
        <v>0</v>
      </c>
      <c r="K135" s="17">
        <v>0</v>
      </c>
      <c r="L135" s="17">
        <v>10</v>
      </c>
      <c r="M135" s="17">
        <v>10</v>
      </c>
      <c r="N135" s="102" t="s">
        <v>26</v>
      </c>
      <c r="O135" s="17">
        <v>1</v>
      </c>
      <c r="P135" s="17">
        <v>1</v>
      </c>
      <c r="Q135" s="17" t="s">
        <v>321</v>
      </c>
      <c r="R135" s="17" t="s">
        <v>296</v>
      </c>
      <c r="S135" s="17" t="s">
        <v>297</v>
      </c>
    </row>
    <row r="136" spans="1:19">
      <c r="A136" s="17" t="s">
        <v>322</v>
      </c>
      <c r="B136" s="17" t="s">
        <v>22</v>
      </c>
      <c r="C136" s="17">
        <v>1285512</v>
      </c>
      <c r="D136" s="17" t="s">
        <v>34</v>
      </c>
      <c r="E136" s="17" t="s">
        <v>24</v>
      </c>
      <c r="F136" s="17">
        <v>21</v>
      </c>
      <c r="G136" s="17">
        <v>0</v>
      </c>
      <c r="H136" s="17">
        <v>21</v>
      </c>
      <c r="I136" s="102" t="s">
        <v>25</v>
      </c>
      <c r="J136" s="17">
        <v>0</v>
      </c>
      <c r="K136" s="17">
        <v>0</v>
      </c>
      <c r="L136" s="17">
        <v>10</v>
      </c>
      <c r="M136" s="17">
        <v>10</v>
      </c>
      <c r="N136" s="102" t="s">
        <v>26</v>
      </c>
      <c r="O136" s="17">
        <v>1</v>
      </c>
      <c r="P136" s="17">
        <v>1</v>
      </c>
      <c r="Q136" s="17" t="s">
        <v>323</v>
      </c>
      <c r="R136" s="17" t="s">
        <v>296</v>
      </c>
      <c r="S136" s="17" t="s">
        <v>297</v>
      </c>
    </row>
    <row r="137" spans="1:19">
      <c r="A137" s="17" t="s">
        <v>324</v>
      </c>
      <c r="B137" s="17" t="s">
        <v>22</v>
      </c>
      <c r="C137" s="17">
        <v>1287974</v>
      </c>
      <c r="D137" s="17" t="s">
        <v>34</v>
      </c>
      <c r="E137" s="17" t="s">
        <v>23</v>
      </c>
      <c r="F137" s="17">
        <v>14</v>
      </c>
      <c r="G137" s="17">
        <v>0</v>
      </c>
      <c r="H137" s="17">
        <v>14</v>
      </c>
      <c r="I137" s="102" t="s">
        <v>25</v>
      </c>
      <c r="J137" s="17">
        <v>0</v>
      </c>
      <c r="K137" s="17">
        <v>0</v>
      </c>
      <c r="L137" s="17">
        <v>10</v>
      </c>
      <c r="M137" s="17">
        <v>10</v>
      </c>
      <c r="N137" s="102" t="s">
        <v>26</v>
      </c>
      <c r="O137" s="17">
        <v>1</v>
      </c>
      <c r="P137" s="17">
        <v>1</v>
      </c>
      <c r="Q137" s="17" t="s">
        <v>325</v>
      </c>
      <c r="R137" s="17" t="s">
        <v>296</v>
      </c>
      <c r="S137" s="17" t="s">
        <v>297</v>
      </c>
    </row>
    <row r="138" spans="1:19">
      <c r="A138" s="17" t="s">
        <v>326</v>
      </c>
      <c r="B138" s="17" t="s">
        <v>22</v>
      </c>
      <c r="C138" s="17">
        <v>1288711</v>
      </c>
      <c r="D138" s="17" t="s">
        <v>34</v>
      </c>
      <c r="E138" s="17" t="s">
        <v>33</v>
      </c>
      <c r="F138" s="17">
        <v>16</v>
      </c>
      <c r="G138" s="17">
        <v>0</v>
      </c>
      <c r="H138" s="17">
        <v>16</v>
      </c>
      <c r="I138" s="102" t="s">
        <v>25</v>
      </c>
      <c r="J138" s="17">
        <v>0</v>
      </c>
      <c r="K138" s="17">
        <v>0</v>
      </c>
      <c r="L138" s="17">
        <v>3</v>
      </c>
      <c r="M138" s="17">
        <v>3</v>
      </c>
      <c r="N138" s="102" t="s">
        <v>26</v>
      </c>
      <c r="O138" s="17">
        <v>1</v>
      </c>
      <c r="P138" s="17">
        <v>1</v>
      </c>
      <c r="Q138" s="17" t="s">
        <v>327</v>
      </c>
      <c r="R138" s="17" t="s">
        <v>296</v>
      </c>
      <c r="S138" s="17" t="s">
        <v>297</v>
      </c>
    </row>
    <row r="139" spans="1:19">
      <c r="A139" s="17" t="s">
        <v>328</v>
      </c>
      <c r="B139" s="17" t="s">
        <v>22</v>
      </c>
      <c r="C139" s="17">
        <v>1288744</v>
      </c>
      <c r="D139" s="17" t="s">
        <v>24</v>
      </c>
      <c r="E139" s="17" t="s">
        <v>23</v>
      </c>
      <c r="F139" s="17">
        <v>16</v>
      </c>
      <c r="G139" s="17">
        <v>0</v>
      </c>
      <c r="H139" s="17">
        <v>16</v>
      </c>
      <c r="I139" s="102" t="s">
        <v>25</v>
      </c>
      <c r="J139" s="17">
        <v>0</v>
      </c>
      <c r="K139" s="17">
        <v>0</v>
      </c>
      <c r="L139" s="17">
        <v>4</v>
      </c>
      <c r="M139" s="17">
        <v>4</v>
      </c>
      <c r="N139" s="102" t="s">
        <v>26</v>
      </c>
      <c r="O139" s="17">
        <v>1</v>
      </c>
      <c r="P139" s="17">
        <v>1</v>
      </c>
      <c r="Q139" s="17" t="s">
        <v>329</v>
      </c>
      <c r="R139" s="17" t="s">
        <v>296</v>
      </c>
      <c r="S139" s="17" t="s">
        <v>297</v>
      </c>
    </row>
    <row r="140" spans="1:19">
      <c r="A140" s="17" t="s">
        <v>330</v>
      </c>
      <c r="B140" s="17" t="s">
        <v>22</v>
      </c>
      <c r="C140" s="17">
        <v>1289173</v>
      </c>
      <c r="D140" s="17" t="s">
        <v>23</v>
      </c>
      <c r="E140" s="17" t="s">
        <v>24</v>
      </c>
      <c r="F140" s="17">
        <v>16</v>
      </c>
      <c r="G140" s="17">
        <v>0</v>
      </c>
      <c r="H140" s="17">
        <v>16</v>
      </c>
      <c r="I140" s="102" t="s">
        <v>25</v>
      </c>
      <c r="J140" s="17">
        <v>0</v>
      </c>
      <c r="K140" s="17">
        <v>0</v>
      </c>
      <c r="L140" s="17">
        <v>4</v>
      </c>
      <c r="M140" s="17">
        <v>4</v>
      </c>
      <c r="N140" s="102" t="s">
        <v>26</v>
      </c>
      <c r="O140" s="17">
        <v>1</v>
      </c>
      <c r="P140" s="17">
        <v>1</v>
      </c>
      <c r="Q140" s="17" t="s">
        <v>331</v>
      </c>
      <c r="R140" s="17" t="s">
        <v>296</v>
      </c>
      <c r="S140" s="17" t="s">
        <v>297</v>
      </c>
    </row>
    <row r="141" spans="1:19">
      <c r="A141" s="17" t="s">
        <v>332</v>
      </c>
      <c r="B141" s="17" t="s">
        <v>22</v>
      </c>
      <c r="C141" s="17">
        <v>1289517</v>
      </c>
      <c r="D141" s="17" t="s">
        <v>33</v>
      </c>
      <c r="E141" s="17" t="s">
        <v>23</v>
      </c>
      <c r="F141" s="17">
        <v>19</v>
      </c>
      <c r="G141" s="17">
        <v>0</v>
      </c>
      <c r="H141" s="17">
        <v>19</v>
      </c>
      <c r="I141" s="102" t="s">
        <v>25</v>
      </c>
      <c r="J141" s="17">
        <v>0</v>
      </c>
      <c r="K141" s="17">
        <v>0</v>
      </c>
      <c r="L141" s="17">
        <v>2</v>
      </c>
      <c r="M141" s="17">
        <v>2</v>
      </c>
      <c r="N141" s="102" t="s">
        <v>26</v>
      </c>
      <c r="O141" s="17">
        <v>1</v>
      </c>
      <c r="P141" s="17">
        <v>1</v>
      </c>
      <c r="Q141" s="17" t="s">
        <v>333</v>
      </c>
      <c r="R141" s="17" t="s">
        <v>296</v>
      </c>
      <c r="S141" s="17" t="s">
        <v>297</v>
      </c>
    </row>
    <row r="142" spans="1:19">
      <c r="A142" s="17" t="s">
        <v>334</v>
      </c>
      <c r="B142" s="17" t="s">
        <v>22</v>
      </c>
      <c r="C142" s="17">
        <v>1307170</v>
      </c>
      <c r="D142" s="17" t="s">
        <v>33</v>
      </c>
      <c r="E142" s="17" t="s">
        <v>34</v>
      </c>
      <c r="F142" s="17">
        <v>26</v>
      </c>
      <c r="G142" s="17">
        <v>0</v>
      </c>
      <c r="H142" s="17">
        <v>26</v>
      </c>
      <c r="I142" s="102" t="s">
        <v>25</v>
      </c>
      <c r="J142" s="17">
        <v>0</v>
      </c>
      <c r="K142" s="17">
        <v>0</v>
      </c>
      <c r="L142" s="17">
        <v>12</v>
      </c>
      <c r="M142" s="17">
        <v>12</v>
      </c>
      <c r="N142" s="102" t="s">
        <v>26</v>
      </c>
      <c r="O142" s="17">
        <v>1</v>
      </c>
      <c r="P142" s="17">
        <v>1</v>
      </c>
      <c r="Q142" s="17" t="s">
        <v>335</v>
      </c>
      <c r="R142" s="17" t="s">
        <v>336</v>
      </c>
      <c r="S142" s="17" t="s">
        <v>337</v>
      </c>
    </row>
    <row r="143" spans="1:19">
      <c r="A143" s="17" t="s">
        <v>338</v>
      </c>
      <c r="B143" s="17" t="s">
        <v>22</v>
      </c>
      <c r="C143" s="17">
        <v>1307219</v>
      </c>
      <c r="D143" s="17" t="s">
        <v>24</v>
      </c>
      <c r="E143" s="17" t="s">
        <v>23</v>
      </c>
      <c r="F143" s="17">
        <v>30</v>
      </c>
      <c r="G143" s="17">
        <v>0</v>
      </c>
      <c r="H143" s="17">
        <v>30</v>
      </c>
      <c r="I143" s="102" t="s">
        <v>25</v>
      </c>
      <c r="J143" s="17">
        <v>0</v>
      </c>
      <c r="K143" s="17">
        <v>0</v>
      </c>
      <c r="L143" s="17">
        <v>16</v>
      </c>
      <c r="M143" s="17">
        <v>16</v>
      </c>
      <c r="N143" s="102" t="s">
        <v>26</v>
      </c>
      <c r="O143" s="17">
        <v>1</v>
      </c>
      <c r="P143" s="17">
        <v>1</v>
      </c>
      <c r="Q143" s="17" t="s">
        <v>339</v>
      </c>
      <c r="R143" s="17" t="s">
        <v>336</v>
      </c>
      <c r="S143" s="17" t="s">
        <v>337</v>
      </c>
    </row>
    <row r="144" spans="1:19">
      <c r="A144" s="17" t="s">
        <v>340</v>
      </c>
      <c r="B144" s="17" t="s">
        <v>22</v>
      </c>
      <c r="C144" s="17">
        <v>1307221</v>
      </c>
      <c r="D144" s="17" t="s">
        <v>23</v>
      </c>
      <c r="E144" s="17" t="s">
        <v>24</v>
      </c>
      <c r="F144" s="17">
        <v>32</v>
      </c>
      <c r="G144" s="17">
        <v>0</v>
      </c>
      <c r="H144" s="17">
        <v>32</v>
      </c>
      <c r="I144" s="102" t="s">
        <v>25</v>
      </c>
      <c r="J144" s="17">
        <v>0</v>
      </c>
      <c r="K144" s="17">
        <v>0</v>
      </c>
      <c r="L144" s="17">
        <v>16</v>
      </c>
      <c r="M144" s="17">
        <v>16</v>
      </c>
      <c r="N144" s="102" t="s">
        <v>26</v>
      </c>
      <c r="O144" s="17">
        <v>1</v>
      </c>
      <c r="P144" s="17">
        <v>1</v>
      </c>
      <c r="Q144" s="17" t="s">
        <v>341</v>
      </c>
      <c r="R144" s="17" t="s">
        <v>336</v>
      </c>
      <c r="S144" s="17" t="s">
        <v>337</v>
      </c>
    </row>
    <row r="145" spans="1:19">
      <c r="A145" s="17" t="s">
        <v>342</v>
      </c>
      <c r="B145" s="17" t="s">
        <v>22</v>
      </c>
      <c r="C145" s="17">
        <v>1307238</v>
      </c>
      <c r="D145" s="17" t="s">
        <v>23</v>
      </c>
      <c r="E145" s="17" t="s">
        <v>24</v>
      </c>
      <c r="F145" s="17">
        <v>28</v>
      </c>
      <c r="G145" s="17">
        <v>0</v>
      </c>
      <c r="H145" s="17">
        <v>28</v>
      </c>
      <c r="I145" s="102" t="s">
        <v>25</v>
      </c>
      <c r="J145" s="17">
        <v>0</v>
      </c>
      <c r="K145" s="17">
        <v>0</v>
      </c>
      <c r="L145" s="17">
        <v>18</v>
      </c>
      <c r="M145" s="17">
        <v>18</v>
      </c>
      <c r="N145" s="102" t="s">
        <v>26</v>
      </c>
      <c r="O145" s="17">
        <v>1</v>
      </c>
      <c r="P145" s="17">
        <v>1</v>
      </c>
      <c r="Q145" s="17" t="s">
        <v>343</v>
      </c>
      <c r="R145" s="17" t="s">
        <v>336</v>
      </c>
      <c r="S145" s="17" t="s">
        <v>337</v>
      </c>
    </row>
    <row r="146" spans="1:19">
      <c r="A146" s="17" t="s">
        <v>344</v>
      </c>
      <c r="B146" s="17" t="s">
        <v>22</v>
      </c>
      <c r="C146" s="17">
        <v>1307240</v>
      </c>
      <c r="D146" s="17" t="s">
        <v>23</v>
      </c>
      <c r="E146" s="17" t="s">
        <v>24</v>
      </c>
      <c r="F146" s="17">
        <v>28</v>
      </c>
      <c r="G146" s="17">
        <v>0</v>
      </c>
      <c r="H146" s="17">
        <v>28</v>
      </c>
      <c r="I146" s="102" t="s">
        <v>25</v>
      </c>
      <c r="J146" s="17">
        <v>0</v>
      </c>
      <c r="K146" s="17">
        <v>0</v>
      </c>
      <c r="L146" s="17">
        <v>16</v>
      </c>
      <c r="M146" s="17">
        <v>16</v>
      </c>
      <c r="N146" s="102" t="s">
        <v>26</v>
      </c>
      <c r="O146" s="17">
        <v>1</v>
      </c>
      <c r="P146" s="17">
        <v>1</v>
      </c>
      <c r="Q146" s="17" t="s">
        <v>345</v>
      </c>
      <c r="R146" s="17" t="s">
        <v>336</v>
      </c>
      <c r="S146" s="17" t="s">
        <v>337</v>
      </c>
    </row>
    <row r="147" spans="1:19">
      <c r="A147" s="17" t="s">
        <v>346</v>
      </c>
      <c r="B147" s="17" t="s">
        <v>22</v>
      </c>
      <c r="C147" s="17">
        <v>1307257</v>
      </c>
      <c r="D147" s="17" t="s">
        <v>23</v>
      </c>
      <c r="E147" s="17" t="s">
        <v>24</v>
      </c>
      <c r="F147" s="17">
        <v>26</v>
      </c>
      <c r="G147" s="17">
        <v>0</v>
      </c>
      <c r="H147" s="17">
        <v>26</v>
      </c>
      <c r="I147" s="102" t="s">
        <v>25</v>
      </c>
      <c r="J147" s="17">
        <v>0</v>
      </c>
      <c r="K147" s="17">
        <v>0</v>
      </c>
      <c r="L147" s="17">
        <v>18</v>
      </c>
      <c r="M147" s="17">
        <v>18</v>
      </c>
      <c r="N147" s="102" t="s">
        <v>26</v>
      </c>
      <c r="O147" s="17">
        <v>1</v>
      </c>
      <c r="P147" s="17">
        <v>1</v>
      </c>
      <c r="Q147" s="17" t="s">
        <v>347</v>
      </c>
      <c r="R147" s="17" t="s">
        <v>336</v>
      </c>
      <c r="S147" s="17" t="s">
        <v>337</v>
      </c>
    </row>
    <row r="148" spans="1:19">
      <c r="A148" s="17" t="s">
        <v>348</v>
      </c>
      <c r="B148" s="17" t="s">
        <v>22</v>
      </c>
      <c r="C148" s="17">
        <v>1307272</v>
      </c>
      <c r="D148" s="17" t="s">
        <v>23</v>
      </c>
      <c r="E148" s="17" t="s">
        <v>24</v>
      </c>
      <c r="F148" s="17">
        <v>23</v>
      </c>
      <c r="G148" s="17">
        <v>0</v>
      </c>
      <c r="H148" s="17">
        <v>23</v>
      </c>
      <c r="I148" s="102" t="s">
        <v>25</v>
      </c>
      <c r="J148" s="17">
        <v>0</v>
      </c>
      <c r="K148" s="17">
        <v>0</v>
      </c>
      <c r="L148" s="17">
        <v>17</v>
      </c>
      <c r="M148" s="17">
        <v>17</v>
      </c>
      <c r="N148" s="102" t="s">
        <v>26</v>
      </c>
      <c r="O148" s="17">
        <v>1</v>
      </c>
      <c r="P148" s="17">
        <v>1</v>
      </c>
      <c r="Q148" s="17" t="s">
        <v>349</v>
      </c>
      <c r="R148" s="17" t="s">
        <v>336</v>
      </c>
      <c r="S148" s="17" t="s">
        <v>337</v>
      </c>
    </row>
    <row r="149" spans="1:19">
      <c r="A149" s="17" t="s">
        <v>350</v>
      </c>
      <c r="B149" s="17" t="s">
        <v>22</v>
      </c>
      <c r="C149" s="17">
        <v>1307287</v>
      </c>
      <c r="D149" s="17" t="s">
        <v>34</v>
      </c>
      <c r="E149" s="17" t="s">
        <v>33</v>
      </c>
      <c r="F149" s="17">
        <v>22</v>
      </c>
      <c r="G149" s="17">
        <v>0</v>
      </c>
      <c r="H149" s="17">
        <v>22</v>
      </c>
      <c r="I149" s="102" t="s">
        <v>25</v>
      </c>
      <c r="J149" s="17">
        <v>0</v>
      </c>
      <c r="K149" s="17">
        <v>0</v>
      </c>
      <c r="L149" s="17">
        <v>17</v>
      </c>
      <c r="M149" s="17">
        <v>17</v>
      </c>
      <c r="N149" s="102" t="s">
        <v>26</v>
      </c>
      <c r="O149" s="17">
        <v>1</v>
      </c>
      <c r="P149" s="17">
        <v>1</v>
      </c>
      <c r="Q149" s="17" t="s">
        <v>351</v>
      </c>
      <c r="R149" s="17" t="s">
        <v>336</v>
      </c>
      <c r="S149" s="17" t="s">
        <v>337</v>
      </c>
    </row>
    <row r="150" spans="1:19">
      <c r="A150" s="17" t="s">
        <v>352</v>
      </c>
      <c r="B150" s="17" t="s">
        <v>22</v>
      </c>
      <c r="C150" s="17">
        <v>1307290</v>
      </c>
      <c r="D150" s="17" t="s">
        <v>34</v>
      </c>
      <c r="E150" s="17" t="s">
        <v>23</v>
      </c>
      <c r="F150" s="17">
        <v>20</v>
      </c>
      <c r="G150" s="17">
        <v>0</v>
      </c>
      <c r="H150" s="17">
        <v>20</v>
      </c>
      <c r="I150" s="102" t="s">
        <v>25</v>
      </c>
      <c r="J150" s="17">
        <v>0</v>
      </c>
      <c r="K150" s="17">
        <v>0</v>
      </c>
      <c r="L150" s="17">
        <v>17</v>
      </c>
      <c r="M150" s="17">
        <v>17</v>
      </c>
      <c r="N150" s="102" t="s">
        <v>26</v>
      </c>
      <c r="O150" s="17">
        <v>1</v>
      </c>
      <c r="P150" s="17">
        <v>1</v>
      </c>
      <c r="Q150" s="17" t="s">
        <v>353</v>
      </c>
      <c r="R150" s="17" t="s">
        <v>336</v>
      </c>
      <c r="S150" s="17" t="s">
        <v>337</v>
      </c>
    </row>
    <row r="151" spans="1:19">
      <c r="A151" s="17" t="s">
        <v>354</v>
      </c>
      <c r="B151" s="17" t="s">
        <v>22</v>
      </c>
      <c r="C151" s="17">
        <v>1317933</v>
      </c>
      <c r="D151" s="17" t="s">
        <v>34</v>
      </c>
      <c r="E151" s="17" t="s">
        <v>24</v>
      </c>
      <c r="F151" s="17">
        <v>19</v>
      </c>
      <c r="G151" s="17">
        <v>0</v>
      </c>
      <c r="H151" s="17">
        <v>19</v>
      </c>
      <c r="I151" s="102" t="s">
        <v>25</v>
      </c>
      <c r="J151" s="17">
        <v>0</v>
      </c>
      <c r="K151" s="17">
        <v>0</v>
      </c>
      <c r="L151" s="17">
        <v>25</v>
      </c>
      <c r="M151" s="17">
        <v>25</v>
      </c>
      <c r="N151" s="102" t="s">
        <v>26</v>
      </c>
      <c r="O151" s="17">
        <v>1</v>
      </c>
      <c r="P151" s="17">
        <v>1</v>
      </c>
      <c r="Q151" s="17" t="s">
        <v>355</v>
      </c>
      <c r="R151" s="17" t="s">
        <v>336</v>
      </c>
      <c r="S151" s="17" t="s">
        <v>337</v>
      </c>
    </row>
    <row r="152" spans="1:19">
      <c r="A152" s="17" t="s">
        <v>356</v>
      </c>
      <c r="B152" s="17" t="s">
        <v>22</v>
      </c>
      <c r="C152" s="17">
        <v>1335110</v>
      </c>
      <c r="D152" s="17" t="s">
        <v>24</v>
      </c>
      <c r="E152" s="17" t="s">
        <v>23</v>
      </c>
      <c r="F152" s="17">
        <v>22</v>
      </c>
      <c r="G152" s="17">
        <v>0</v>
      </c>
      <c r="H152" s="17">
        <v>22</v>
      </c>
      <c r="I152" s="102" t="s">
        <v>25</v>
      </c>
      <c r="J152" s="17">
        <v>0</v>
      </c>
      <c r="K152" s="17">
        <v>0</v>
      </c>
      <c r="L152" s="17">
        <v>6</v>
      </c>
      <c r="M152" s="17">
        <v>6</v>
      </c>
      <c r="N152" s="102" t="s">
        <v>26</v>
      </c>
      <c r="O152" s="17">
        <v>1</v>
      </c>
      <c r="P152" s="17">
        <v>1</v>
      </c>
      <c r="Q152" s="17" t="s">
        <v>357</v>
      </c>
      <c r="R152" s="17" t="s">
        <v>358</v>
      </c>
      <c r="S152" s="17" t="s">
        <v>359</v>
      </c>
    </row>
    <row r="153" spans="1:19">
      <c r="A153" s="17" t="s">
        <v>360</v>
      </c>
      <c r="B153" s="17" t="s">
        <v>22</v>
      </c>
      <c r="C153" s="17">
        <v>1335475</v>
      </c>
      <c r="D153" s="17" t="s">
        <v>34</v>
      </c>
      <c r="E153" s="17" t="s">
        <v>24</v>
      </c>
      <c r="F153" s="17">
        <v>20</v>
      </c>
      <c r="G153" s="17">
        <v>0</v>
      </c>
      <c r="H153" s="17">
        <v>20</v>
      </c>
      <c r="I153" s="102" t="s">
        <v>25</v>
      </c>
      <c r="J153" s="17">
        <v>0</v>
      </c>
      <c r="K153" s="17">
        <v>0</v>
      </c>
      <c r="L153" s="17">
        <v>13</v>
      </c>
      <c r="M153" s="17">
        <v>13</v>
      </c>
      <c r="N153" s="102" t="s">
        <v>26</v>
      </c>
      <c r="O153" s="17">
        <v>1</v>
      </c>
      <c r="P153" s="17">
        <v>1</v>
      </c>
      <c r="Q153" s="17" t="s">
        <v>361</v>
      </c>
      <c r="R153" s="17" t="s">
        <v>358</v>
      </c>
      <c r="S153" s="17" t="s">
        <v>359</v>
      </c>
    </row>
    <row r="154" spans="1:19">
      <c r="A154" s="17" t="s">
        <v>362</v>
      </c>
      <c r="B154" s="17" t="s">
        <v>22</v>
      </c>
      <c r="C154" s="17">
        <v>1337835</v>
      </c>
      <c r="D154" s="17" t="s">
        <v>23</v>
      </c>
      <c r="E154" s="17" t="s">
        <v>24</v>
      </c>
      <c r="F154" s="17">
        <v>8</v>
      </c>
      <c r="G154" s="17">
        <v>0</v>
      </c>
      <c r="H154" s="17">
        <v>8</v>
      </c>
      <c r="I154" s="102" t="s">
        <v>25</v>
      </c>
      <c r="J154" s="17">
        <v>0</v>
      </c>
      <c r="K154" s="17">
        <v>0</v>
      </c>
      <c r="L154" s="17">
        <v>8</v>
      </c>
      <c r="M154" s="17">
        <v>8</v>
      </c>
      <c r="N154" s="102" t="s">
        <v>26</v>
      </c>
      <c r="O154" s="17">
        <v>1</v>
      </c>
      <c r="P154" s="17">
        <v>1</v>
      </c>
      <c r="Q154" s="17" t="s">
        <v>363</v>
      </c>
      <c r="R154" s="17" t="s">
        <v>358</v>
      </c>
      <c r="S154" s="17" t="s">
        <v>359</v>
      </c>
    </row>
    <row r="155" spans="1:19">
      <c r="A155" s="17" t="s">
        <v>364</v>
      </c>
      <c r="B155" s="17" t="s">
        <v>22</v>
      </c>
      <c r="C155" s="17">
        <v>1337869</v>
      </c>
      <c r="D155" s="17" t="s">
        <v>24</v>
      </c>
      <c r="E155" s="17" t="s">
        <v>23</v>
      </c>
      <c r="F155" s="17">
        <v>9</v>
      </c>
      <c r="G155" s="17">
        <v>0</v>
      </c>
      <c r="H155" s="17">
        <v>9</v>
      </c>
      <c r="I155" s="102" t="s">
        <v>25</v>
      </c>
      <c r="J155" s="17">
        <v>0</v>
      </c>
      <c r="K155" s="17">
        <v>0</v>
      </c>
      <c r="L155" s="17">
        <v>4</v>
      </c>
      <c r="M155" s="17">
        <v>4</v>
      </c>
      <c r="N155" s="102" t="s">
        <v>26</v>
      </c>
      <c r="O155" s="17">
        <v>1</v>
      </c>
      <c r="P155" s="17">
        <v>1</v>
      </c>
      <c r="Q155" s="17" t="s">
        <v>365</v>
      </c>
      <c r="R155" s="17" t="s">
        <v>358</v>
      </c>
      <c r="S155" s="17" t="s">
        <v>359</v>
      </c>
    </row>
    <row r="156" spans="1:19">
      <c r="A156" s="17" t="s">
        <v>366</v>
      </c>
      <c r="B156" s="17" t="s">
        <v>22</v>
      </c>
      <c r="C156" s="17">
        <v>1337904</v>
      </c>
      <c r="D156" s="17" t="s">
        <v>34</v>
      </c>
      <c r="E156" s="17" t="s">
        <v>24</v>
      </c>
      <c r="F156" s="17">
        <v>7</v>
      </c>
      <c r="G156" s="17">
        <v>0</v>
      </c>
      <c r="H156" s="17">
        <v>7</v>
      </c>
      <c r="I156" s="102" t="s">
        <v>25</v>
      </c>
      <c r="J156" s="17">
        <v>0</v>
      </c>
      <c r="K156" s="17">
        <v>0</v>
      </c>
      <c r="L156" s="17">
        <v>8</v>
      </c>
      <c r="M156" s="17">
        <v>8</v>
      </c>
      <c r="N156" s="102" t="s">
        <v>26</v>
      </c>
      <c r="O156" s="17">
        <v>1</v>
      </c>
      <c r="P156" s="17">
        <v>1</v>
      </c>
      <c r="Q156" s="17" t="s">
        <v>367</v>
      </c>
      <c r="R156" s="17" t="s">
        <v>358</v>
      </c>
      <c r="S156" s="17" t="s">
        <v>359</v>
      </c>
    </row>
    <row r="157" spans="1:19">
      <c r="A157" s="17" t="s">
        <v>368</v>
      </c>
      <c r="B157" s="17" t="s">
        <v>22</v>
      </c>
      <c r="C157" s="17">
        <v>1342640</v>
      </c>
      <c r="D157" s="17" t="s">
        <v>24</v>
      </c>
      <c r="E157" s="17" t="s">
        <v>34</v>
      </c>
      <c r="F157" s="17">
        <v>13</v>
      </c>
      <c r="G157" s="17">
        <v>0</v>
      </c>
      <c r="H157" s="17">
        <v>13</v>
      </c>
      <c r="I157" s="102" t="s">
        <v>25</v>
      </c>
      <c r="J157" s="17">
        <v>0</v>
      </c>
      <c r="K157" s="17">
        <v>0</v>
      </c>
      <c r="L157" s="17">
        <v>16</v>
      </c>
      <c r="M157" s="17">
        <v>16</v>
      </c>
      <c r="N157" s="102" t="s">
        <v>26</v>
      </c>
      <c r="O157" s="17">
        <v>1</v>
      </c>
      <c r="P157" s="17">
        <v>1</v>
      </c>
      <c r="Q157" s="17" t="s">
        <v>369</v>
      </c>
      <c r="R157" s="17" t="s">
        <v>358</v>
      </c>
      <c r="S157" s="17" t="s">
        <v>359</v>
      </c>
    </row>
    <row r="158" spans="1:19">
      <c r="A158" s="17" t="s">
        <v>370</v>
      </c>
      <c r="B158" s="17" t="s">
        <v>22</v>
      </c>
      <c r="C158" s="17">
        <v>1342873</v>
      </c>
      <c r="D158" s="17" t="s">
        <v>24</v>
      </c>
      <c r="E158" s="17" t="s">
        <v>23</v>
      </c>
      <c r="F158" s="17">
        <v>14</v>
      </c>
      <c r="G158" s="17">
        <v>0</v>
      </c>
      <c r="H158" s="17">
        <v>14</v>
      </c>
      <c r="I158" s="102" t="s">
        <v>25</v>
      </c>
      <c r="J158" s="17">
        <v>0</v>
      </c>
      <c r="K158" s="17">
        <v>0</v>
      </c>
      <c r="L158" s="17">
        <v>9</v>
      </c>
      <c r="M158" s="17">
        <v>9</v>
      </c>
      <c r="N158" s="102" t="s">
        <v>26</v>
      </c>
      <c r="O158" s="17">
        <v>1</v>
      </c>
      <c r="P158" s="17">
        <v>1</v>
      </c>
      <c r="Q158" s="17" t="s">
        <v>371</v>
      </c>
      <c r="R158" s="17" t="s">
        <v>358</v>
      </c>
      <c r="S158" s="17" t="s">
        <v>359</v>
      </c>
    </row>
    <row r="159" spans="1:19">
      <c r="A159" s="17" t="s">
        <v>372</v>
      </c>
      <c r="B159" s="17" t="s">
        <v>22</v>
      </c>
      <c r="C159" s="17">
        <v>1343206</v>
      </c>
      <c r="D159" s="17" t="s">
        <v>24</v>
      </c>
      <c r="E159" s="17" t="s">
        <v>23</v>
      </c>
      <c r="F159" s="17">
        <v>22</v>
      </c>
      <c r="G159" s="17">
        <v>0</v>
      </c>
      <c r="H159" s="17">
        <v>22</v>
      </c>
      <c r="I159" s="102" t="s">
        <v>25</v>
      </c>
      <c r="J159" s="17">
        <v>0</v>
      </c>
      <c r="K159" s="17">
        <v>0</v>
      </c>
      <c r="L159" s="17">
        <v>16</v>
      </c>
      <c r="M159" s="17">
        <v>16</v>
      </c>
      <c r="N159" s="102" t="s">
        <v>26</v>
      </c>
      <c r="O159" s="17">
        <v>1</v>
      </c>
      <c r="P159" s="17">
        <v>1</v>
      </c>
      <c r="Q159" s="17" t="s">
        <v>373</v>
      </c>
      <c r="R159" s="17" t="s">
        <v>358</v>
      </c>
      <c r="S159" s="17" t="s">
        <v>359</v>
      </c>
    </row>
    <row r="160" spans="1:19">
      <c r="A160" s="17" t="s">
        <v>374</v>
      </c>
      <c r="B160" s="17" t="s">
        <v>22</v>
      </c>
      <c r="C160" s="17">
        <v>1467072</v>
      </c>
      <c r="D160" s="17" t="s">
        <v>33</v>
      </c>
      <c r="E160" s="17" t="s">
        <v>34</v>
      </c>
      <c r="F160" s="17">
        <v>16</v>
      </c>
      <c r="G160" s="17">
        <v>0</v>
      </c>
      <c r="H160" s="17">
        <v>16</v>
      </c>
      <c r="I160" s="102" t="s">
        <v>25</v>
      </c>
      <c r="J160" s="17">
        <v>0</v>
      </c>
      <c r="K160" s="17">
        <v>0</v>
      </c>
      <c r="L160" s="17">
        <v>14</v>
      </c>
      <c r="M160" s="17">
        <v>14</v>
      </c>
      <c r="N160" s="102" t="s">
        <v>26</v>
      </c>
      <c r="O160" s="17">
        <v>1</v>
      </c>
      <c r="P160" s="17">
        <v>1</v>
      </c>
      <c r="Q160" s="17" t="s">
        <v>375</v>
      </c>
      <c r="R160" s="17" t="s">
        <v>376</v>
      </c>
      <c r="S160" s="17" t="s">
        <v>377</v>
      </c>
    </row>
    <row r="161" spans="1:19">
      <c r="A161" s="17" t="s">
        <v>378</v>
      </c>
      <c r="B161" s="17" t="s">
        <v>22</v>
      </c>
      <c r="C161" s="17">
        <v>1469846</v>
      </c>
      <c r="D161" s="17" t="s">
        <v>24</v>
      </c>
      <c r="E161" s="17" t="s">
        <v>23</v>
      </c>
      <c r="F161" s="17">
        <v>11</v>
      </c>
      <c r="G161" s="17">
        <v>0</v>
      </c>
      <c r="H161" s="17">
        <v>11</v>
      </c>
      <c r="I161" s="102" t="s">
        <v>25</v>
      </c>
      <c r="J161" s="17">
        <v>0</v>
      </c>
      <c r="K161" s="17">
        <v>0</v>
      </c>
      <c r="L161" s="17">
        <v>20</v>
      </c>
      <c r="M161" s="17">
        <v>20</v>
      </c>
      <c r="N161" s="102" t="s">
        <v>26</v>
      </c>
      <c r="O161" s="17">
        <v>1</v>
      </c>
      <c r="P161" s="17">
        <v>1</v>
      </c>
      <c r="Q161" s="17" t="s">
        <v>379</v>
      </c>
      <c r="R161" s="17" t="s">
        <v>376</v>
      </c>
      <c r="S161" s="17" t="s">
        <v>377</v>
      </c>
    </row>
    <row r="162" spans="1:19">
      <c r="A162" s="17" t="s">
        <v>380</v>
      </c>
      <c r="B162" s="17" t="s">
        <v>22</v>
      </c>
      <c r="C162" s="17">
        <v>1469849</v>
      </c>
      <c r="D162" s="17" t="s">
        <v>34</v>
      </c>
      <c r="E162" s="17" t="s">
        <v>23</v>
      </c>
      <c r="F162" s="17">
        <v>11</v>
      </c>
      <c r="G162" s="17">
        <v>0</v>
      </c>
      <c r="H162" s="17">
        <v>11</v>
      </c>
      <c r="I162" s="102" t="s">
        <v>25</v>
      </c>
      <c r="J162" s="17">
        <v>0</v>
      </c>
      <c r="K162" s="17">
        <v>0</v>
      </c>
      <c r="L162" s="17">
        <v>20</v>
      </c>
      <c r="M162" s="17">
        <v>20</v>
      </c>
      <c r="N162" s="102" t="s">
        <v>26</v>
      </c>
      <c r="O162" s="17">
        <v>1</v>
      </c>
      <c r="P162" s="17">
        <v>1</v>
      </c>
      <c r="Q162" s="17" t="s">
        <v>381</v>
      </c>
      <c r="R162" s="17" t="s">
        <v>376</v>
      </c>
      <c r="S162" s="17" t="s">
        <v>377</v>
      </c>
    </row>
    <row r="163" spans="1:19">
      <c r="A163" s="17" t="s">
        <v>382</v>
      </c>
      <c r="B163" s="17" t="s">
        <v>22</v>
      </c>
      <c r="C163" s="17">
        <v>1469935</v>
      </c>
      <c r="D163" s="17" t="s">
        <v>23</v>
      </c>
      <c r="E163" s="17" t="s">
        <v>24</v>
      </c>
      <c r="F163" s="17">
        <v>12</v>
      </c>
      <c r="G163" s="17">
        <v>0</v>
      </c>
      <c r="H163" s="17">
        <v>12</v>
      </c>
      <c r="I163" s="102" t="s">
        <v>25</v>
      </c>
      <c r="J163" s="17">
        <v>0</v>
      </c>
      <c r="K163" s="17">
        <v>0</v>
      </c>
      <c r="L163" s="17">
        <v>17</v>
      </c>
      <c r="M163" s="17">
        <v>17</v>
      </c>
      <c r="N163" s="102" t="s">
        <v>26</v>
      </c>
      <c r="O163" s="17">
        <v>1</v>
      </c>
      <c r="P163" s="17">
        <v>1</v>
      </c>
      <c r="Q163" s="17" t="s">
        <v>383</v>
      </c>
      <c r="R163" s="17" t="s">
        <v>376</v>
      </c>
      <c r="S163" s="17" t="s">
        <v>377</v>
      </c>
    </row>
    <row r="164" spans="1:19">
      <c r="A164" s="17" t="s">
        <v>384</v>
      </c>
      <c r="B164" s="17" t="s">
        <v>22</v>
      </c>
      <c r="C164" s="17">
        <v>1469936</v>
      </c>
      <c r="D164" s="17" t="s">
        <v>24</v>
      </c>
      <c r="E164" s="17" t="s">
        <v>23</v>
      </c>
      <c r="F164" s="17">
        <v>12</v>
      </c>
      <c r="G164" s="17">
        <v>0</v>
      </c>
      <c r="H164" s="17">
        <v>12</v>
      </c>
      <c r="I164" s="102" t="s">
        <v>25</v>
      </c>
      <c r="J164" s="17">
        <v>0</v>
      </c>
      <c r="K164" s="17">
        <v>0</v>
      </c>
      <c r="L164" s="17">
        <v>17</v>
      </c>
      <c r="M164" s="17">
        <v>17</v>
      </c>
      <c r="N164" s="102" t="s">
        <v>26</v>
      </c>
      <c r="O164" s="17">
        <v>1</v>
      </c>
      <c r="P164" s="17">
        <v>1</v>
      </c>
      <c r="Q164" s="17" t="s">
        <v>385</v>
      </c>
      <c r="R164" s="17" t="s">
        <v>376</v>
      </c>
      <c r="S164" s="17" t="s">
        <v>377</v>
      </c>
    </row>
    <row r="165" spans="1:19">
      <c r="A165" s="17" t="s">
        <v>386</v>
      </c>
      <c r="B165" s="17" t="s">
        <v>22</v>
      </c>
      <c r="C165" s="17">
        <v>1469963</v>
      </c>
      <c r="D165" s="17" t="s">
        <v>33</v>
      </c>
      <c r="E165" s="17" t="s">
        <v>34</v>
      </c>
      <c r="F165" s="17">
        <v>13</v>
      </c>
      <c r="G165" s="17">
        <v>0</v>
      </c>
      <c r="H165" s="17">
        <v>13</v>
      </c>
      <c r="I165" s="102" t="s">
        <v>25</v>
      </c>
      <c r="J165" s="17">
        <v>0</v>
      </c>
      <c r="K165" s="17">
        <v>0</v>
      </c>
      <c r="L165" s="17">
        <v>11</v>
      </c>
      <c r="M165" s="17">
        <v>11</v>
      </c>
      <c r="N165" s="102" t="s">
        <v>26</v>
      </c>
      <c r="O165" s="17">
        <v>1</v>
      </c>
      <c r="P165" s="17">
        <v>1</v>
      </c>
      <c r="Q165" s="17" t="s">
        <v>387</v>
      </c>
      <c r="R165" s="17" t="s">
        <v>376</v>
      </c>
      <c r="S165" s="17" t="s">
        <v>377</v>
      </c>
    </row>
    <row r="166" spans="1:19">
      <c r="A166" s="17" t="s">
        <v>388</v>
      </c>
      <c r="B166" s="17" t="s">
        <v>22</v>
      </c>
      <c r="C166" s="17">
        <v>1470878</v>
      </c>
      <c r="D166" s="17" t="s">
        <v>34</v>
      </c>
      <c r="E166" s="17" t="s">
        <v>24</v>
      </c>
      <c r="F166" s="17">
        <v>21</v>
      </c>
      <c r="G166" s="17">
        <v>0</v>
      </c>
      <c r="H166" s="17">
        <v>21</v>
      </c>
      <c r="I166" s="102" t="s">
        <v>25</v>
      </c>
      <c r="J166" s="17">
        <v>0</v>
      </c>
      <c r="K166" s="17">
        <v>0</v>
      </c>
      <c r="L166" s="17">
        <v>28</v>
      </c>
      <c r="M166" s="17">
        <v>28</v>
      </c>
      <c r="N166" s="102" t="s">
        <v>26</v>
      </c>
      <c r="O166" s="17">
        <v>1</v>
      </c>
      <c r="P166" s="17">
        <v>1</v>
      </c>
      <c r="Q166" s="17" t="s">
        <v>389</v>
      </c>
      <c r="R166" s="17" t="s">
        <v>376</v>
      </c>
      <c r="S166" s="17" t="s">
        <v>377</v>
      </c>
    </row>
    <row r="167" spans="1:19">
      <c r="A167" s="17" t="s">
        <v>390</v>
      </c>
      <c r="B167" s="17" t="s">
        <v>22</v>
      </c>
      <c r="C167" s="17">
        <v>1471965</v>
      </c>
      <c r="D167" s="17" t="s">
        <v>34</v>
      </c>
      <c r="E167" s="17" t="s">
        <v>33</v>
      </c>
      <c r="F167" s="17">
        <v>13</v>
      </c>
      <c r="G167" s="17">
        <v>0</v>
      </c>
      <c r="H167" s="17">
        <v>13</v>
      </c>
      <c r="I167" s="102" t="s">
        <v>25</v>
      </c>
      <c r="J167" s="17">
        <v>0</v>
      </c>
      <c r="K167" s="17">
        <v>0</v>
      </c>
      <c r="L167" s="17">
        <v>21</v>
      </c>
      <c r="M167" s="17">
        <v>21</v>
      </c>
      <c r="N167" s="102" t="s">
        <v>26</v>
      </c>
      <c r="O167" s="17">
        <v>1</v>
      </c>
      <c r="P167" s="17">
        <v>1</v>
      </c>
      <c r="Q167" s="17" t="s">
        <v>391</v>
      </c>
      <c r="R167" s="17" t="s">
        <v>376</v>
      </c>
      <c r="S167" s="17" t="s">
        <v>377</v>
      </c>
    </row>
    <row r="168" spans="1:19">
      <c r="A168" s="17" t="s">
        <v>392</v>
      </c>
      <c r="B168" s="17" t="s">
        <v>22</v>
      </c>
      <c r="C168" s="17">
        <v>1471993</v>
      </c>
      <c r="D168" s="17" t="s">
        <v>23</v>
      </c>
      <c r="E168" s="17" t="s">
        <v>24</v>
      </c>
      <c r="F168" s="17">
        <v>15</v>
      </c>
      <c r="G168" s="17">
        <v>0</v>
      </c>
      <c r="H168" s="17">
        <v>15</v>
      </c>
      <c r="I168" s="102" t="s">
        <v>25</v>
      </c>
      <c r="J168" s="17">
        <v>0</v>
      </c>
      <c r="K168" s="17">
        <v>0</v>
      </c>
      <c r="L168" s="17">
        <v>23</v>
      </c>
      <c r="M168" s="17">
        <v>23</v>
      </c>
      <c r="N168" s="102" t="s">
        <v>26</v>
      </c>
      <c r="O168" s="17">
        <v>1</v>
      </c>
      <c r="P168" s="17">
        <v>1</v>
      </c>
      <c r="Q168" s="17" t="s">
        <v>393</v>
      </c>
      <c r="R168" s="17" t="s">
        <v>376</v>
      </c>
      <c r="S168" s="17" t="s">
        <v>377</v>
      </c>
    </row>
    <row r="169" spans="1:19">
      <c r="A169" s="17" t="s">
        <v>394</v>
      </c>
      <c r="B169" s="17" t="s">
        <v>22</v>
      </c>
      <c r="C169" s="17">
        <v>1472005</v>
      </c>
      <c r="D169" s="17" t="s">
        <v>34</v>
      </c>
      <c r="E169" s="17" t="s">
        <v>33</v>
      </c>
      <c r="F169" s="17">
        <v>13</v>
      </c>
      <c r="G169" s="17">
        <v>0</v>
      </c>
      <c r="H169" s="17">
        <v>13</v>
      </c>
      <c r="I169" s="102" t="s">
        <v>25</v>
      </c>
      <c r="J169" s="17">
        <v>0</v>
      </c>
      <c r="K169" s="17">
        <v>0</v>
      </c>
      <c r="L169" s="17">
        <v>22</v>
      </c>
      <c r="M169" s="17">
        <v>22</v>
      </c>
      <c r="N169" s="102" t="s">
        <v>26</v>
      </c>
      <c r="O169" s="17">
        <v>1</v>
      </c>
      <c r="P169" s="17">
        <v>1</v>
      </c>
      <c r="Q169" s="17" t="s">
        <v>395</v>
      </c>
      <c r="R169" s="17" t="s">
        <v>376</v>
      </c>
      <c r="S169" s="17" t="s">
        <v>377</v>
      </c>
    </row>
    <row r="170" spans="1:19">
      <c r="A170" s="17" t="s">
        <v>396</v>
      </c>
      <c r="B170" s="17" t="s">
        <v>22</v>
      </c>
      <c r="C170" s="17">
        <v>1472020</v>
      </c>
      <c r="D170" s="17" t="s">
        <v>34</v>
      </c>
      <c r="E170" s="17" t="s">
        <v>33</v>
      </c>
      <c r="F170" s="17">
        <v>13</v>
      </c>
      <c r="G170" s="17">
        <v>0</v>
      </c>
      <c r="H170" s="17">
        <v>13</v>
      </c>
      <c r="I170" s="102" t="s">
        <v>25</v>
      </c>
      <c r="J170" s="17">
        <v>0</v>
      </c>
      <c r="K170" s="17">
        <v>0</v>
      </c>
      <c r="L170" s="17">
        <v>22</v>
      </c>
      <c r="M170" s="17">
        <v>22</v>
      </c>
      <c r="N170" s="102" t="s">
        <v>26</v>
      </c>
      <c r="O170" s="17">
        <v>1</v>
      </c>
      <c r="P170" s="17">
        <v>1</v>
      </c>
      <c r="Q170" s="17" t="s">
        <v>397</v>
      </c>
      <c r="R170" s="17" t="s">
        <v>376</v>
      </c>
      <c r="S170" s="17" t="s">
        <v>377</v>
      </c>
    </row>
    <row r="171" spans="1:19">
      <c r="A171" s="17" t="s">
        <v>398</v>
      </c>
      <c r="B171" s="17" t="s">
        <v>22</v>
      </c>
      <c r="C171" s="17">
        <v>1472037</v>
      </c>
      <c r="D171" s="17" t="s">
        <v>33</v>
      </c>
      <c r="E171" s="17" t="s">
        <v>34</v>
      </c>
      <c r="F171" s="17">
        <v>13</v>
      </c>
      <c r="G171" s="17">
        <v>0</v>
      </c>
      <c r="H171" s="17">
        <v>13</v>
      </c>
      <c r="I171" s="102" t="s">
        <v>25</v>
      </c>
      <c r="J171" s="17">
        <v>0</v>
      </c>
      <c r="K171" s="17">
        <v>0</v>
      </c>
      <c r="L171" s="17">
        <v>21</v>
      </c>
      <c r="M171" s="17">
        <v>21</v>
      </c>
      <c r="N171" s="102" t="s">
        <v>26</v>
      </c>
      <c r="O171" s="17">
        <v>1</v>
      </c>
      <c r="P171" s="17">
        <v>1</v>
      </c>
      <c r="Q171" s="17" t="s">
        <v>399</v>
      </c>
      <c r="R171" s="17" t="s">
        <v>376</v>
      </c>
      <c r="S171" s="17" t="s">
        <v>377</v>
      </c>
    </row>
    <row r="172" spans="1:19">
      <c r="A172" s="17" t="s">
        <v>400</v>
      </c>
      <c r="B172" s="17" t="s">
        <v>22</v>
      </c>
      <c r="C172" s="17">
        <v>1472692</v>
      </c>
      <c r="D172" s="17" t="s">
        <v>34</v>
      </c>
      <c r="E172" s="17" t="s">
        <v>33</v>
      </c>
      <c r="F172" s="17">
        <v>12</v>
      </c>
      <c r="G172" s="17">
        <v>0</v>
      </c>
      <c r="H172" s="17">
        <v>12</v>
      </c>
      <c r="I172" s="102" t="s">
        <v>25</v>
      </c>
      <c r="J172" s="17">
        <v>0</v>
      </c>
      <c r="K172" s="17">
        <v>0</v>
      </c>
      <c r="L172" s="17">
        <v>26</v>
      </c>
      <c r="M172" s="17">
        <v>26</v>
      </c>
      <c r="N172" s="102" t="s">
        <v>26</v>
      </c>
      <c r="O172" s="17">
        <v>1</v>
      </c>
      <c r="P172" s="17">
        <v>1</v>
      </c>
      <c r="Q172" s="17" t="s">
        <v>401</v>
      </c>
      <c r="R172" s="17" t="s">
        <v>376</v>
      </c>
      <c r="S172" s="17" t="s">
        <v>377</v>
      </c>
    </row>
    <row r="173" spans="1:19">
      <c r="A173" s="17" t="s">
        <v>402</v>
      </c>
      <c r="B173" s="17" t="s">
        <v>22</v>
      </c>
      <c r="C173" s="17">
        <v>1472999</v>
      </c>
      <c r="D173" s="17" t="s">
        <v>24</v>
      </c>
      <c r="E173" s="17" t="s">
        <v>23</v>
      </c>
      <c r="F173" s="17">
        <v>15</v>
      </c>
      <c r="G173" s="17">
        <v>0</v>
      </c>
      <c r="H173" s="17">
        <v>15</v>
      </c>
      <c r="I173" s="102" t="s">
        <v>25</v>
      </c>
      <c r="J173" s="17">
        <v>0</v>
      </c>
      <c r="K173" s="17">
        <v>0</v>
      </c>
      <c r="L173" s="17">
        <v>12</v>
      </c>
      <c r="M173" s="17">
        <v>12</v>
      </c>
      <c r="N173" s="102" t="s">
        <v>26</v>
      </c>
      <c r="O173" s="17">
        <v>1</v>
      </c>
      <c r="P173" s="17">
        <v>1</v>
      </c>
      <c r="Q173" s="17" t="s">
        <v>403</v>
      </c>
      <c r="R173" s="17" t="s">
        <v>376</v>
      </c>
      <c r="S173" s="17" t="s">
        <v>377</v>
      </c>
    </row>
    <row r="174" spans="1:19">
      <c r="A174" s="17" t="s">
        <v>404</v>
      </c>
      <c r="B174" s="17" t="s">
        <v>22</v>
      </c>
      <c r="C174" s="17">
        <v>1473003</v>
      </c>
      <c r="D174" s="17" t="s">
        <v>34</v>
      </c>
      <c r="E174" s="17" t="s">
        <v>405</v>
      </c>
      <c r="F174" s="17">
        <v>14</v>
      </c>
      <c r="G174" s="17">
        <v>0</v>
      </c>
      <c r="H174" s="17">
        <v>14</v>
      </c>
      <c r="I174" s="102" t="s">
        <v>25</v>
      </c>
      <c r="J174" s="17">
        <v>0</v>
      </c>
      <c r="K174" s="17">
        <v>0</v>
      </c>
      <c r="L174" s="17">
        <v>12</v>
      </c>
      <c r="M174" s="17">
        <v>12</v>
      </c>
      <c r="N174" s="102" t="s">
        <v>26</v>
      </c>
      <c r="O174" s="17">
        <v>1</v>
      </c>
      <c r="P174" s="17">
        <v>1</v>
      </c>
      <c r="Q174" s="17" t="s">
        <v>406</v>
      </c>
      <c r="R174" s="17" t="s">
        <v>376</v>
      </c>
      <c r="S174" s="17" t="s">
        <v>377</v>
      </c>
    </row>
    <row r="175" spans="1:19">
      <c r="A175" s="17" t="s">
        <v>407</v>
      </c>
      <c r="B175" s="17" t="s">
        <v>22</v>
      </c>
      <c r="C175" s="17">
        <v>1473005</v>
      </c>
      <c r="D175" s="17" t="s">
        <v>34</v>
      </c>
      <c r="E175" s="17" t="s">
        <v>24</v>
      </c>
      <c r="F175" s="17">
        <v>14</v>
      </c>
      <c r="G175" s="17">
        <v>0</v>
      </c>
      <c r="H175" s="17">
        <v>14</v>
      </c>
      <c r="I175" s="102" t="s">
        <v>25</v>
      </c>
      <c r="J175" s="17">
        <v>0</v>
      </c>
      <c r="K175" s="17">
        <v>0</v>
      </c>
      <c r="L175" s="17">
        <v>12</v>
      </c>
      <c r="M175" s="17">
        <v>12</v>
      </c>
      <c r="N175" s="102" t="s">
        <v>26</v>
      </c>
      <c r="O175" s="17">
        <v>1</v>
      </c>
      <c r="P175" s="17">
        <v>1</v>
      </c>
      <c r="Q175" s="17" t="s">
        <v>408</v>
      </c>
      <c r="R175" s="17" t="s">
        <v>376</v>
      </c>
      <c r="S175" s="17" t="s">
        <v>377</v>
      </c>
    </row>
    <row r="176" spans="1:19">
      <c r="A176" s="17" t="s">
        <v>409</v>
      </c>
      <c r="B176" s="17" t="s">
        <v>22</v>
      </c>
      <c r="C176" s="17">
        <v>1473007</v>
      </c>
      <c r="D176" s="17" t="s">
        <v>34</v>
      </c>
      <c r="E176" s="17" t="s">
        <v>24</v>
      </c>
      <c r="F176" s="17">
        <v>14</v>
      </c>
      <c r="G176" s="17">
        <v>0</v>
      </c>
      <c r="H176" s="17">
        <v>14</v>
      </c>
      <c r="I176" s="102" t="s">
        <v>25</v>
      </c>
      <c r="J176" s="17">
        <v>0</v>
      </c>
      <c r="K176" s="17">
        <v>0</v>
      </c>
      <c r="L176" s="17">
        <v>12</v>
      </c>
      <c r="M176" s="17">
        <v>12</v>
      </c>
      <c r="N176" s="102" t="s">
        <v>26</v>
      </c>
      <c r="O176" s="17">
        <v>1</v>
      </c>
      <c r="P176" s="17">
        <v>1</v>
      </c>
      <c r="Q176" s="17" t="s">
        <v>410</v>
      </c>
      <c r="R176" s="17" t="s">
        <v>376</v>
      </c>
      <c r="S176" s="17" t="s">
        <v>377</v>
      </c>
    </row>
    <row r="177" spans="1:19">
      <c r="A177" s="17" t="s">
        <v>411</v>
      </c>
      <c r="B177" s="17" t="s">
        <v>22</v>
      </c>
      <c r="C177" s="17">
        <v>1473016</v>
      </c>
      <c r="D177" s="17" t="s">
        <v>24</v>
      </c>
      <c r="E177" s="17" t="s">
        <v>33</v>
      </c>
      <c r="F177" s="17">
        <v>13</v>
      </c>
      <c r="G177" s="17">
        <v>0</v>
      </c>
      <c r="H177" s="17">
        <v>13</v>
      </c>
      <c r="I177" s="102" t="s">
        <v>25</v>
      </c>
      <c r="J177" s="17">
        <v>0</v>
      </c>
      <c r="K177" s="17">
        <v>0</v>
      </c>
      <c r="L177" s="17">
        <v>17</v>
      </c>
      <c r="M177" s="17">
        <v>17</v>
      </c>
      <c r="N177" s="102" t="s">
        <v>26</v>
      </c>
      <c r="O177" s="17">
        <v>1</v>
      </c>
      <c r="P177" s="17">
        <v>1</v>
      </c>
      <c r="Q177" s="17" t="s">
        <v>412</v>
      </c>
      <c r="R177" s="17" t="s">
        <v>376</v>
      </c>
      <c r="S177" s="17" t="s">
        <v>377</v>
      </c>
    </row>
    <row r="178" spans="1:19">
      <c r="A178" s="17" t="s">
        <v>413</v>
      </c>
      <c r="B178" s="17" t="s">
        <v>22</v>
      </c>
      <c r="C178" s="17">
        <v>1496321</v>
      </c>
      <c r="D178" s="17" t="s">
        <v>33</v>
      </c>
      <c r="E178" s="17" t="s">
        <v>34</v>
      </c>
      <c r="F178" s="17">
        <v>24</v>
      </c>
      <c r="G178" s="17">
        <v>0</v>
      </c>
      <c r="H178" s="17">
        <v>24</v>
      </c>
      <c r="I178" s="102" t="s">
        <v>25</v>
      </c>
      <c r="J178" s="17">
        <v>0</v>
      </c>
      <c r="K178" s="17">
        <v>0</v>
      </c>
      <c r="L178" s="17">
        <v>18</v>
      </c>
      <c r="M178" s="17">
        <v>18</v>
      </c>
      <c r="N178" s="102" t="s">
        <v>26</v>
      </c>
      <c r="O178" s="17">
        <v>1</v>
      </c>
      <c r="P178" s="17">
        <v>1</v>
      </c>
      <c r="Q178" s="17" t="s">
        <v>414</v>
      </c>
      <c r="R178" s="17" t="s">
        <v>415</v>
      </c>
      <c r="S178" s="17" t="s">
        <v>416</v>
      </c>
    </row>
    <row r="179" spans="1:19">
      <c r="A179" s="17" t="s">
        <v>417</v>
      </c>
      <c r="B179" s="17" t="s">
        <v>22</v>
      </c>
      <c r="C179" s="17">
        <v>1496350</v>
      </c>
      <c r="D179" s="17" t="s">
        <v>24</v>
      </c>
      <c r="E179" s="17" t="s">
        <v>23</v>
      </c>
      <c r="F179" s="17">
        <v>25</v>
      </c>
      <c r="G179" s="17">
        <v>0</v>
      </c>
      <c r="H179" s="17">
        <v>25</v>
      </c>
      <c r="I179" s="102" t="s">
        <v>25</v>
      </c>
      <c r="J179" s="17">
        <v>0</v>
      </c>
      <c r="K179" s="17">
        <v>0</v>
      </c>
      <c r="L179" s="17">
        <v>20</v>
      </c>
      <c r="M179" s="17">
        <v>20</v>
      </c>
      <c r="N179" s="102" t="s">
        <v>26</v>
      </c>
      <c r="O179" s="17">
        <v>1</v>
      </c>
      <c r="P179" s="17">
        <v>1</v>
      </c>
      <c r="Q179" s="17" t="s">
        <v>418</v>
      </c>
      <c r="R179" s="17" t="s">
        <v>415</v>
      </c>
      <c r="S179" s="17" t="s">
        <v>416</v>
      </c>
    </row>
    <row r="180" spans="1:19">
      <c r="A180" s="17" t="s">
        <v>419</v>
      </c>
      <c r="B180" s="17" t="s">
        <v>22</v>
      </c>
      <c r="C180" s="17">
        <v>1496387</v>
      </c>
      <c r="D180" s="17" t="s">
        <v>34</v>
      </c>
      <c r="E180" s="17" t="s">
        <v>24</v>
      </c>
      <c r="F180" s="17">
        <v>33</v>
      </c>
      <c r="G180" s="17">
        <v>0</v>
      </c>
      <c r="H180" s="17">
        <v>33</v>
      </c>
      <c r="I180" s="102" t="s">
        <v>25</v>
      </c>
      <c r="J180" s="17">
        <v>0</v>
      </c>
      <c r="K180" s="17">
        <v>0</v>
      </c>
      <c r="L180" s="17">
        <v>23</v>
      </c>
      <c r="M180" s="17">
        <v>23</v>
      </c>
      <c r="N180" s="102" t="s">
        <v>26</v>
      </c>
      <c r="O180" s="17">
        <v>1</v>
      </c>
      <c r="P180" s="17">
        <v>1</v>
      </c>
      <c r="Q180" s="17" t="s">
        <v>420</v>
      </c>
      <c r="R180" s="17" t="s">
        <v>415</v>
      </c>
      <c r="S180" s="17" t="s">
        <v>416</v>
      </c>
    </row>
    <row r="181" spans="1:19">
      <c r="A181" s="17" t="s">
        <v>421</v>
      </c>
      <c r="B181" s="17" t="s">
        <v>22</v>
      </c>
      <c r="C181" s="17">
        <v>1496392</v>
      </c>
      <c r="D181" s="17" t="s">
        <v>23</v>
      </c>
      <c r="E181" s="17" t="s">
        <v>24</v>
      </c>
      <c r="F181" s="17">
        <v>32</v>
      </c>
      <c r="G181" s="17">
        <v>0</v>
      </c>
      <c r="H181" s="17">
        <v>32</v>
      </c>
      <c r="I181" s="102" t="s">
        <v>25</v>
      </c>
      <c r="J181" s="17">
        <v>0</v>
      </c>
      <c r="K181" s="17">
        <v>0</v>
      </c>
      <c r="L181" s="17">
        <v>24</v>
      </c>
      <c r="M181" s="17">
        <v>24</v>
      </c>
      <c r="N181" s="102" t="s">
        <v>26</v>
      </c>
      <c r="O181" s="17">
        <v>1</v>
      </c>
      <c r="P181" s="17">
        <v>1</v>
      </c>
      <c r="Q181" s="17" t="s">
        <v>422</v>
      </c>
      <c r="R181" s="17" t="s">
        <v>415</v>
      </c>
      <c r="S181" s="17" t="s">
        <v>416</v>
      </c>
    </row>
    <row r="182" spans="1:19">
      <c r="A182" s="17" t="s">
        <v>423</v>
      </c>
      <c r="B182" s="17" t="s">
        <v>22</v>
      </c>
      <c r="C182" s="17">
        <v>1496706</v>
      </c>
      <c r="D182" s="17" t="s">
        <v>33</v>
      </c>
      <c r="E182" s="17" t="s">
        <v>34</v>
      </c>
      <c r="F182" s="17">
        <v>21</v>
      </c>
      <c r="G182" s="17">
        <v>0</v>
      </c>
      <c r="H182" s="17">
        <v>21</v>
      </c>
      <c r="I182" s="102" t="s">
        <v>25</v>
      </c>
      <c r="J182" s="17">
        <v>0</v>
      </c>
      <c r="K182" s="17">
        <v>0</v>
      </c>
      <c r="L182" s="17">
        <v>30</v>
      </c>
      <c r="M182" s="17">
        <v>30</v>
      </c>
      <c r="N182" s="102" t="s">
        <v>26</v>
      </c>
      <c r="O182" s="17">
        <v>1</v>
      </c>
      <c r="P182" s="17">
        <v>1</v>
      </c>
      <c r="Q182" s="17" t="s">
        <v>424</v>
      </c>
      <c r="R182" s="17" t="s">
        <v>415</v>
      </c>
      <c r="S182" s="17" t="s">
        <v>416</v>
      </c>
    </row>
    <row r="183" spans="1:19">
      <c r="A183" s="17" t="s">
        <v>425</v>
      </c>
      <c r="B183" s="17" t="s">
        <v>22</v>
      </c>
      <c r="C183" s="17">
        <v>1500272</v>
      </c>
      <c r="D183" s="17" t="s">
        <v>34</v>
      </c>
      <c r="E183" s="17" t="s">
        <v>33</v>
      </c>
      <c r="F183" s="17">
        <v>19</v>
      </c>
      <c r="G183" s="17">
        <v>0</v>
      </c>
      <c r="H183" s="17">
        <v>19</v>
      </c>
      <c r="I183" s="102" t="s">
        <v>25</v>
      </c>
      <c r="J183" s="17">
        <v>0</v>
      </c>
      <c r="K183" s="17">
        <v>0</v>
      </c>
      <c r="L183" s="17">
        <v>15</v>
      </c>
      <c r="M183" s="17">
        <v>15</v>
      </c>
      <c r="N183" s="102" t="s">
        <v>26</v>
      </c>
      <c r="O183" s="17">
        <v>1</v>
      </c>
      <c r="P183" s="17">
        <v>1</v>
      </c>
      <c r="Q183" s="17" t="s">
        <v>426</v>
      </c>
      <c r="R183" s="17" t="s">
        <v>415</v>
      </c>
      <c r="S183" s="17" t="s">
        <v>416</v>
      </c>
    </row>
    <row r="184" spans="1:19">
      <c r="A184" s="17" t="s">
        <v>427</v>
      </c>
      <c r="B184" s="17" t="s">
        <v>22</v>
      </c>
      <c r="C184" s="17">
        <v>1501658</v>
      </c>
      <c r="D184" s="17" t="s">
        <v>33</v>
      </c>
      <c r="E184" s="17" t="s">
        <v>34</v>
      </c>
      <c r="F184" s="17">
        <v>18</v>
      </c>
      <c r="G184" s="17">
        <v>0</v>
      </c>
      <c r="H184" s="17">
        <v>18</v>
      </c>
      <c r="I184" s="102" t="s">
        <v>25</v>
      </c>
      <c r="J184" s="17">
        <v>0</v>
      </c>
      <c r="K184" s="17">
        <v>0</v>
      </c>
      <c r="L184" s="17">
        <v>22</v>
      </c>
      <c r="M184" s="17">
        <v>22</v>
      </c>
      <c r="N184" s="102" t="s">
        <v>26</v>
      </c>
      <c r="O184" s="17">
        <v>1</v>
      </c>
      <c r="P184" s="17">
        <v>1</v>
      </c>
      <c r="Q184" s="17" t="s">
        <v>428</v>
      </c>
      <c r="R184" s="17" t="s">
        <v>415</v>
      </c>
      <c r="S184" s="17" t="s">
        <v>416</v>
      </c>
    </row>
    <row r="185" spans="1:19">
      <c r="A185" s="17" t="s">
        <v>429</v>
      </c>
      <c r="B185" s="17" t="s">
        <v>22</v>
      </c>
      <c r="C185" s="17">
        <v>1502180</v>
      </c>
      <c r="D185" s="17" t="s">
        <v>33</v>
      </c>
      <c r="E185" s="17" t="s">
        <v>34</v>
      </c>
      <c r="F185" s="17">
        <v>15</v>
      </c>
      <c r="G185" s="17">
        <v>0</v>
      </c>
      <c r="H185" s="17">
        <v>15</v>
      </c>
      <c r="I185" s="102" t="s">
        <v>25</v>
      </c>
      <c r="J185" s="17">
        <v>0</v>
      </c>
      <c r="K185" s="17">
        <v>0</v>
      </c>
      <c r="L185" s="17">
        <v>20</v>
      </c>
      <c r="M185" s="17">
        <v>20</v>
      </c>
      <c r="N185" s="102" t="s">
        <v>26</v>
      </c>
      <c r="O185" s="17">
        <v>1</v>
      </c>
      <c r="P185" s="17">
        <v>1</v>
      </c>
      <c r="Q185" s="17" t="s">
        <v>430</v>
      </c>
      <c r="R185" s="17" t="s">
        <v>415</v>
      </c>
      <c r="S185" s="17" t="s">
        <v>416</v>
      </c>
    </row>
    <row r="186" spans="1:19">
      <c r="A186" s="17" t="s">
        <v>431</v>
      </c>
      <c r="B186" s="17" t="s">
        <v>22</v>
      </c>
      <c r="C186" s="17">
        <v>1502449</v>
      </c>
      <c r="D186" s="17" t="s">
        <v>34</v>
      </c>
      <c r="E186" s="17" t="s">
        <v>33</v>
      </c>
      <c r="F186" s="17">
        <v>17</v>
      </c>
      <c r="G186" s="17">
        <v>0</v>
      </c>
      <c r="H186" s="17">
        <v>17</v>
      </c>
      <c r="I186" s="102" t="s">
        <v>25</v>
      </c>
      <c r="J186" s="17">
        <v>0</v>
      </c>
      <c r="K186" s="17">
        <v>0</v>
      </c>
      <c r="L186" s="17">
        <v>9</v>
      </c>
      <c r="M186" s="17">
        <v>9</v>
      </c>
      <c r="N186" s="102" t="s">
        <v>26</v>
      </c>
      <c r="O186" s="17">
        <v>1</v>
      </c>
      <c r="P186" s="17">
        <v>1</v>
      </c>
      <c r="Q186" s="17" t="s">
        <v>432</v>
      </c>
      <c r="R186" s="17" t="s">
        <v>415</v>
      </c>
      <c r="S186" s="17" t="s">
        <v>416</v>
      </c>
    </row>
    <row r="187" spans="1:19">
      <c r="A187" s="17" t="s">
        <v>433</v>
      </c>
      <c r="B187" s="17" t="s">
        <v>22</v>
      </c>
      <c r="C187" s="17">
        <v>1502465</v>
      </c>
      <c r="D187" s="17" t="s">
        <v>33</v>
      </c>
      <c r="E187" s="17" t="s">
        <v>34</v>
      </c>
      <c r="F187" s="17">
        <v>17</v>
      </c>
      <c r="G187" s="17">
        <v>0</v>
      </c>
      <c r="H187" s="17">
        <v>17</v>
      </c>
      <c r="I187" s="102" t="s">
        <v>25</v>
      </c>
      <c r="J187" s="17">
        <v>0</v>
      </c>
      <c r="K187" s="17">
        <v>0</v>
      </c>
      <c r="L187" s="17">
        <v>8</v>
      </c>
      <c r="M187" s="17">
        <v>8</v>
      </c>
      <c r="N187" s="102" t="s">
        <v>26</v>
      </c>
      <c r="O187" s="17">
        <v>1</v>
      </c>
      <c r="P187" s="17">
        <v>1</v>
      </c>
      <c r="Q187" s="17" t="s">
        <v>434</v>
      </c>
      <c r="R187" s="17" t="s">
        <v>415</v>
      </c>
      <c r="S187" s="17" t="s">
        <v>416</v>
      </c>
    </row>
    <row r="188" spans="1:19">
      <c r="A188" s="17" t="s">
        <v>435</v>
      </c>
      <c r="B188" s="17" t="s">
        <v>22</v>
      </c>
      <c r="C188" s="17">
        <v>1502479</v>
      </c>
      <c r="D188" s="17" t="s">
        <v>24</v>
      </c>
      <c r="E188" s="17" t="s">
        <v>34</v>
      </c>
      <c r="F188" s="17">
        <v>15</v>
      </c>
      <c r="G188" s="17">
        <v>0</v>
      </c>
      <c r="H188" s="17">
        <v>15</v>
      </c>
      <c r="I188" s="102" t="s">
        <v>25</v>
      </c>
      <c r="J188" s="17">
        <v>0</v>
      </c>
      <c r="K188" s="17">
        <v>0</v>
      </c>
      <c r="L188" s="17">
        <v>6</v>
      </c>
      <c r="M188" s="17">
        <v>6</v>
      </c>
      <c r="N188" s="102" t="s">
        <v>26</v>
      </c>
      <c r="O188" s="17">
        <v>1</v>
      </c>
      <c r="P188" s="17">
        <v>1</v>
      </c>
      <c r="Q188" s="17" t="s">
        <v>436</v>
      </c>
      <c r="R188" s="17" t="s">
        <v>415</v>
      </c>
      <c r="S188" s="17" t="s">
        <v>416</v>
      </c>
    </row>
    <row r="189" spans="1:19">
      <c r="A189" s="17" t="s">
        <v>437</v>
      </c>
      <c r="B189" s="17" t="s">
        <v>22</v>
      </c>
      <c r="C189" s="17">
        <v>1502677</v>
      </c>
      <c r="D189" s="17" t="s">
        <v>24</v>
      </c>
      <c r="E189" s="17" t="s">
        <v>23</v>
      </c>
      <c r="F189" s="17">
        <v>24</v>
      </c>
      <c r="G189" s="17">
        <v>0</v>
      </c>
      <c r="H189" s="17">
        <v>24</v>
      </c>
      <c r="I189" s="102" t="s">
        <v>25</v>
      </c>
      <c r="J189" s="17">
        <v>0</v>
      </c>
      <c r="K189" s="17">
        <v>0</v>
      </c>
      <c r="L189" s="17">
        <v>12</v>
      </c>
      <c r="M189" s="17">
        <v>12</v>
      </c>
      <c r="N189" s="102" t="s">
        <v>26</v>
      </c>
      <c r="O189" s="17">
        <v>1</v>
      </c>
      <c r="P189" s="17">
        <v>1</v>
      </c>
      <c r="Q189" s="17" t="s">
        <v>438</v>
      </c>
      <c r="R189" s="17" t="s">
        <v>415</v>
      </c>
      <c r="S189" s="17" t="s">
        <v>416</v>
      </c>
    </row>
    <row r="190" spans="1:19">
      <c r="A190" s="17" t="s">
        <v>439</v>
      </c>
      <c r="B190" s="17" t="s">
        <v>22</v>
      </c>
      <c r="C190" s="17">
        <v>1502727</v>
      </c>
      <c r="D190" s="17" t="s">
        <v>34</v>
      </c>
      <c r="E190" s="17" t="s">
        <v>33</v>
      </c>
      <c r="F190" s="17">
        <v>16</v>
      </c>
      <c r="G190" s="17">
        <v>0</v>
      </c>
      <c r="H190" s="17">
        <v>16</v>
      </c>
      <c r="I190" s="102" t="s">
        <v>25</v>
      </c>
      <c r="J190" s="17">
        <v>0</v>
      </c>
      <c r="K190" s="17">
        <v>0</v>
      </c>
      <c r="L190" s="17">
        <v>20</v>
      </c>
      <c r="M190" s="17">
        <v>20</v>
      </c>
      <c r="N190" s="102" t="s">
        <v>26</v>
      </c>
      <c r="O190" s="17">
        <v>1</v>
      </c>
      <c r="P190" s="17">
        <v>1</v>
      </c>
      <c r="Q190" s="17" t="s">
        <v>440</v>
      </c>
      <c r="R190" s="17" t="s">
        <v>415</v>
      </c>
      <c r="S190" s="17" t="s">
        <v>416</v>
      </c>
    </row>
    <row r="191" spans="1:19">
      <c r="A191" s="17" t="s">
        <v>441</v>
      </c>
      <c r="B191" s="17" t="s">
        <v>22</v>
      </c>
      <c r="C191" s="17">
        <v>1502824</v>
      </c>
      <c r="D191" s="17" t="s">
        <v>23</v>
      </c>
      <c r="E191" s="17" t="s">
        <v>34</v>
      </c>
      <c r="F191" s="17">
        <v>13</v>
      </c>
      <c r="G191" s="17">
        <v>0</v>
      </c>
      <c r="H191" s="17">
        <v>13</v>
      </c>
      <c r="I191" s="102" t="s">
        <v>25</v>
      </c>
      <c r="J191" s="17">
        <v>0</v>
      </c>
      <c r="K191" s="17">
        <v>0</v>
      </c>
      <c r="L191" s="17">
        <v>21</v>
      </c>
      <c r="M191" s="17">
        <v>21</v>
      </c>
      <c r="N191" s="102" t="s">
        <v>26</v>
      </c>
      <c r="O191" s="17">
        <v>1</v>
      </c>
      <c r="P191" s="17">
        <v>1</v>
      </c>
      <c r="Q191" s="17" t="s">
        <v>442</v>
      </c>
      <c r="R191" s="17" t="s">
        <v>415</v>
      </c>
      <c r="S191" s="17" t="s">
        <v>416</v>
      </c>
    </row>
    <row r="192" spans="1:19">
      <c r="A192" s="17" t="s">
        <v>443</v>
      </c>
      <c r="B192" s="17" t="s">
        <v>22</v>
      </c>
      <c r="C192" s="17">
        <v>1502837</v>
      </c>
      <c r="D192" s="17" t="s">
        <v>24</v>
      </c>
      <c r="E192" s="17" t="s">
        <v>23</v>
      </c>
      <c r="F192" s="17">
        <v>14</v>
      </c>
      <c r="G192" s="17">
        <v>0</v>
      </c>
      <c r="H192" s="17">
        <v>14</v>
      </c>
      <c r="I192" s="102" t="s">
        <v>25</v>
      </c>
      <c r="J192" s="17">
        <v>0</v>
      </c>
      <c r="K192" s="17">
        <v>0</v>
      </c>
      <c r="L192" s="17">
        <v>23</v>
      </c>
      <c r="M192" s="17">
        <v>23</v>
      </c>
      <c r="N192" s="102" t="s">
        <v>26</v>
      </c>
      <c r="O192" s="17">
        <v>1</v>
      </c>
      <c r="P192" s="17">
        <v>1</v>
      </c>
      <c r="Q192" s="17" t="s">
        <v>444</v>
      </c>
      <c r="R192" s="17" t="s">
        <v>415</v>
      </c>
      <c r="S192" s="17" t="s">
        <v>416</v>
      </c>
    </row>
    <row r="193" spans="1:19">
      <c r="A193" s="17" t="s">
        <v>445</v>
      </c>
      <c r="B193" s="17" t="s">
        <v>22</v>
      </c>
      <c r="C193" s="17">
        <v>1503105</v>
      </c>
      <c r="D193" s="17" t="s">
        <v>24</v>
      </c>
      <c r="E193" s="17" t="s">
        <v>34</v>
      </c>
      <c r="F193" s="17">
        <v>5</v>
      </c>
      <c r="G193" s="17">
        <v>0</v>
      </c>
      <c r="H193" s="17">
        <v>5</v>
      </c>
      <c r="I193" s="102" t="s">
        <v>25</v>
      </c>
      <c r="J193" s="17">
        <v>0</v>
      </c>
      <c r="K193" s="17">
        <v>0</v>
      </c>
      <c r="L193" s="17">
        <v>6</v>
      </c>
      <c r="M193" s="17">
        <v>6</v>
      </c>
      <c r="N193" s="102" t="s">
        <v>26</v>
      </c>
      <c r="O193" s="17">
        <v>1</v>
      </c>
      <c r="P193" s="17">
        <v>1</v>
      </c>
      <c r="Q193" s="17" t="s">
        <v>446</v>
      </c>
      <c r="R193" s="17" t="s">
        <v>415</v>
      </c>
      <c r="S193" s="17" t="s">
        <v>416</v>
      </c>
    </row>
    <row r="194" spans="1:19">
      <c r="A194" s="17" t="s">
        <v>447</v>
      </c>
      <c r="B194" s="17" t="s">
        <v>22</v>
      </c>
      <c r="C194" s="17">
        <v>1503107</v>
      </c>
      <c r="D194" s="17" t="s">
        <v>34</v>
      </c>
      <c r="E194" s="17" t="s">
        <v>24</v>
      </c>
      <c r="F194" s="17">
        <v>5</v>
      </c>
      <c r="G194" s="17">
        <v>0</v>
      </c>
      <c r="H194" s="17">
        <v>5</v>
      </c>
      <c r="I194" s="102" t="s">
        <v>25</v>
      </c>
      <c r="J194" s="17">
        <v>0</v>
      </c>
      <c r="K194" s="17">
        <v>0</v>
      </c>
      <c r="L194" s="17">
        <v>5</v>
      </c>
      <c r="M194" s="17">
        <v>5</v>
      </c>
      <c r="N194" s="102" t="s">
        <v>448</v>
      </c>
      <c r="O194" s="17">
        <v>1</v>
      </c>
      <c r="P194" s="17">
        <v>1</v>
      </c>
      <c r="Q194" s="17" t="s">
        <v>449</v>
      </c>
      <c r="R194" s="17" t="s">
        <v>415</v>
      </c>
      <c r="S194" s="17" t="s">
        <v>416</v>
      </c>
    </row>
    <row r="195" spans="1:19">
      <c r="A195" s="17" t="s">
        <v>450</v>
      </c>
      <c r="B195" s="17" t="s">
        <v>22</v>
      </c>
      <c r="C195" s="17">
        <v>1503108</v>
      </c>
      <c r="D195" s="17" t="s">
        <v>34</v>
      </c>
      <c r="E195" s="17" t="s">
        <v>24</v>
      </c>
      <c r="F195" s="17">
        <v>5</v>
      </c>
      <c r="G195" s="17">
        <v>0</v>
      </c>
      <c r="H195" s="17">
        <v>5</v>
      </c>
      <c r="I195" s="102" t="s">
        <v>25</v>
      </c>
      <c r="J195" s="17">
        <v>0</v>
      </c>
      <c r="K195" s="17">
        <v>0</v>
      </c>
      <c r="L195" s="17">
        <v>5</v>
      </c>
      <c r="M195" s="17">
        <v>5</v>
      </c>
      <c r="N195" s="102" t="s">
        <v>448</v>
      </c>
      <c r="O195" s="17">
        <v>1</v>
      </c>
      <c r="P195" s="17">
        <v>1</v>
      </c>
      <c r="Q195" s="17" t="s">
        <v>451</v>
      </c>
      <c r="R195" s="17" t="s">
        <v>415</v>
      </c>
      <c r="S195" s="17" t="s">
        <v>416</v>
      </c>
    </row>
    <row r="196" spans="1:19">
      <c r="A196" s="17" t="s">
        <v>452</v>
      </c>
      <c r="B196" s="17" t="s">
        <v>22</v>
      </c>
      <c r="C196" s="17">
        <v>1504255</v>
      </c>
      <c r="D196" s="17" t="s">
        <v>23</v>
      </c>
      <c r="E196" s="17" t="s">
        <v>33</v>
      </c>
      <c r="F196" s="17">
        <v>3</v>
      </c>
      <c r="G196" s="17">
        <v>0</v>
      </c>
      <c r="H196" s="17">
        <v>3</v>
      </c>
      <c r="I196" s="102" t="s">
        <v>25</v>
      </c>
      <c r="J196" s="17">
        <v>0</v>
      </c>
      <c r="K196" s="17">
        <v>0</v>
      </c>
      <c r="L196" s="17">
        <v>17</v>
      </c>
      <c r="M196" s="17">
        <v>17</v>
      </c>
      <c r="N196" s="102" t="s">
        <v>26</v>
      </c>
      <c r="O196" s="17">
        <v>1</v>
      </c>
      <c r="P196" s="17">
        <v>1</v>
      </c>
      <c r="Q196" s="17" t="s">
        <v>453</v>
      </c>
      <c r="R196" s="17" t="s">
        <v>415</v>
      </c>
      <c r="S196" s="17" t="s">
        <v>416</v>
      </c>
    </row>
    <row r="197" spans="1:19">
      <c r="A197" s="17" t="s">
        <v>454</v>
      </c>
      <c r="B197" s="17" t="s">
        <v>22</v>
      </c>
      <c r="C197" s="17">
        <v>130686</v>
      </c>
      <c r="D197" s="17" t="s">
        <v>34</v>
      </c>
      <c r="E197" s="17" t="s">
        <v>23</v>
      </c>
      <c r="F197" s="17">
        <v>17</v>
      </c>
      <c r="G197" s="17">
        <v>0</v>
      </c>
      <c r="H197" s="17">
        <v>17</v>
      </c>
      <c r="I197" s="102" t="s">
        <v>25</v>
      </c>
      <c r="J197" s="17">
        <v>0</v>
      </c>
      <c r="K197" s="17">
        <v>0</v>
      </c>
      <c r="L197" s="17">
        <v>4</v>
      </c>
      <c r="M197" s="17">
        <v>4</v>
      </c>
      <c r="N197" s="102" t="s">
        <v>26</v>
      </c>
      <c r="O197" s="17">
        <v>1</v>
      </c>
      <c r="P197" s="17">
        <v>1</v>
      </c>
      <c r="Q197" s="17" t="s">
        <v>455</v>
      </c>
      <c r="R197" s="17" t="s">
        <v>456</v>
      </c>
      <c r="S197" s="17" t="s">
        <v>456</v>
      </c>
    </row>
    <row r="198" spans="1:19">
      <c r="A198" s="17" t="s">
        <v>457</v>
      </c>
      <c r="B198" s="17" t="s">
        <v>22</v>
      </c>
      <c r="C198" s="17">
        <v>130790</v>
      </c>
      <c r="D198" s="17" t="s">
        <v>33</v>
      </c>
      <c r="E198" s="17" t="s">
        <v>24</v>
      </c>
      <c r="F198" s="17">
        <v>10</v>
      </c>
      <c r="G198" s="17">
        <v>0</v>
      </c>
      <c r="H198" s="17">
        <v>10</v>
      </c>
      <c r="I198" s="102" t="s">
        <v>25</v>
      </c>
      <c r="J198" s="17">
        <v>0</v>
      </c>
      <c r="K198" s="17">
        <v>0</v>
      </c>
      <c r="L198" s="17">
        <v>6</v>
      </c>
      <c r="M198" s="17">
        <v>6</v>
      </c>
      <c r="N198" s="102" t="s">
        <v>26</v>
      </c>
      <c r="O198" s="17">
        <v>1</v>
      </c>
      <c r="P198" s="17">
        <v>1</v>
      </c>
      <c r="Q198" s="17" t="s">
        <v>458</v>
      </c>
      <c r="R198" s="17" t="s">
        <v>456</v>
      </c>
      <c r="S198" s="17" t="s">
        <v>456</v>
      </c>
    </row>
    <row r="199" spans="1:19">
      <c r="A199" s="17" t="s">
        <v>459</v>
      </c>
      <c r="B199" s="17" t="s">
        <v>22</v>
      </c>
      <c r="C199" s="17">
        <v>130831</v>
      </c>
      <c r="D199" s="17" t="s">
        <v>33</v>
      </c>
      <c r="E199" s="17" t="s">
        <v>34</v>
      </c>
      <c r="F199" s="17">
        <v>10</v>
      </c>
      <c r="G199" s="17">
        <v>0</v>
      </c>
      <c r="H199" s="17">
        <v>10</v>
      </c>
      <c r="I199" s="102" t="s">
        <v>25</v>
      </c>
      <c r="J199" s="17">
        <v>0</v>
      </c>
      <c r="K199" s="17">
        <v>0</v>
      </c>
      <c r="L199" s="17">
        <v>6</v>
      </c>
      <c r="M199" s="17">
        <v>6</v>
      </c>
      <c r="N199" s="102" t="s">
        <v>26</v>
      </c>
      <c r="O199" s="17">
        <v>1</v>
      </c>
      <c r="P199" s="17">
        <v>1</v>
      </c>
      <c r="Q199" s="17" t="s">
        <v>460</v>
      </c>
      <c r="R199" s="17" t="s">
        <v>456</v>
      </c>
      <c r="S199" s="17" t="s">
        <v>456</v>
      </c>
    </row>
    <row r="200" spans="1:19">
      <c r="A200" s="17" t="s">
        <v>461</v>
      </c>
      <c r="B200" s="17" t="s">
        <v>22</v>
      </c>
      <c r="C200" s="17">
        <v>130844</v>
      </c>
      <c r="D200" s="17" t="s">
        <v>33</v>
      </c>
      <c r="E200" s="17" t="s">
        <v>24</v>
      </c>
      <c r="F200" s="17">
        <v>10</v>
      </c>
      <c r="G200" s="17">
        <v>0</v>
      </c>
      <c r="H200" s="17">
        <v>10</v>
      </c>
      <c r="I200" s="102" t="s">
        <v>25</v>
      </c>
      <c r="J200" s="17">
        <v>0</v>
      </c>
      <c r="K200" s="17">
        <v>0</v>
      </c>
      <c r="L200" s="17">
        <v>6</v>
      </c>
      <c r="M200" s="17">
        <v>6</v>
      </c>
      <c r="N200" s="102" t="s">
        <v>26</v>
      </c>
      <c r="O200" s="17">
        <v>1</v>
      </c>
      <c r="P200" s="17">
        <v>1</v>
      </c>
      <c r="Q200" s="17" t="s">
        <v>462</v>
      </c>
      <c r="R200" s="17" t="s">
        <v>456</v>
      </c>
      <c r="S200" s="17" t="s">
        <v>456</v>
      </c>
    </row>
    <row r="201" spans="1:19">
      <c r="A201" s="17" t="s">
        <v>463</v>
      </c>
      <c r="B201" s="17" t="s">
        <v>22</v>
      </c>
      <c r="C201" s="17">
        <v>131982</v>
      </c>
      <c r="D201" s="17" t="s">
        <v>34</v>
      </c>
      <c r="E201" s="17" t="s">
        <v>33</v>
      </c>
      <c r="F201" s="17">
        <v>15</v>
      </c>
      <c r="G201" s="17">
        <v>0</v>
      </c>
      <c r="H201" s="17">
        <v>15</v>
      </c>
      <c r="I201" s="102" t="s">
        <v>25</v>
      </c>
      <c r="J201" s="17">
        <v>0</v>
      </c>
      <c r="K201" s="17">
        <v>0</v>
      </c>
      <c r="L201" s="17">
        <v>21</v>
      </c>
      <c r="M201" s="17">
        <v>21</v>
      </c>
      <c r="N201" s="102" t="s">
        <v>26</v>
      </c>
      <c r="O201" s="17">
        <v>1</v>
      </c>
      <c r="P201" s="17">
        <v>1</v>
      </c>
      <c r="Q201" s="17" t="s">
        <v>464</v>
      </c>
      <c r="R201" s="17" t="s">
        <v>456</v>
      </c>
      <c r="S201" s="17" t="s">
        <v>456</v>
      </c>
    </row>
    <row r="202" spans="1:19">
      <c r="A202" s="17" t="s">
        <v>465</v>
      </c>
      <c r="B202" s="17" t="s">
        <v>22</v>
      </c>
      <c r="C202" s="17">
        <v>132971</v>
      </c>
      <c r="D202" s="17" t="s">
        <v>23</v>
      </c>
      <c r="E202" s="17" t="s">
        <v>34</v>
      </c>
      <c r="F202" s="17">
        <v>3</v>
      </c>
      <c r="G202" s="17">
        <v>0</v>
      </c>
      <c r="H202" s="17">
        <v>3</v>
      </c>
      <c r="I202" s="102" t="s">
        <v>25</v>
      </c>
      <c r="J202" s="17">
        <v>0</v>
      </c>
      <c r="K202" s="17">
        <v>0</v>
      </c>
      <c r="L202" s="17">
        <v>9</v>
      </c>
      <c r="M202" s="17">
        <v>9</v>
      </c>
      <c r="N202" s="102" t="s">
        <v>26</v>
      </c>
      <c r="O202" s="17">
        <v>1</v>
      </c>
      <c r="P202" s="17">
        <v>1</v>
      </c>
      <c r="Q202" s="17" t="s">
        <v>466</v>
      </c>
      <c r="R202" s="17" t="s">
        <v>456</v>
      </c>
      <c r="S202" s="17" t="s">
        <v>456</v>
      </c>
    </row>
    <row r="203" spans="1:19">
      <c r="A203" s="17" t="s">
        <v>467</v>
      </c>
      <c r="B203" s="17" t="s">
        <v>22</v>
      </c>
      <c r="C203" s="17">
        <v>133398</v>
      </c>
      <c r="D203" s="17" t="s">
        <v>23</v>
      </c>
      <c r="E203" s="17" t="s">
        <v>34</v>
      </c>
      <c r="F203" s="17">
        <v>25</v>
      </c>
      <c r="G203" s="17">
        <v>0</v>
      </c>
      <c r="H203" s="17">
        <v>25</v>
      </c>
      <c r="I203" s="102" t="s">
        <v>25</v>
      </c>
      <c r="J203" s="17">
        <v>0</v>
      </c>
      <c r="K203" s="17">
        <v>0</v>
      </c>
      <c r="L203" s="17">
        <v>16</v>
      </c>
      <c r="M203" s="17">
        <v>16</v>
      </c>
      <c r="N203" s="102" t="s">
        <v>26</v>
      </c>
      <c r="O203" s="17">
        <v>1</v>
      </c>
      <c r="P203" s="17">
        <v>1</v>
      </c>
      <c r="Q203" s="17" t="s">
        <v>468</v>
      </c>
      <c r="R203" s="17" t="s">
        <v>456</v>
      </c>
      <c r="S203" s="17" t="s">
        <v>456</v>
      </c>
    </row>
    <row r="204" spans="1:19">
      <c r="A204" s="17" t="s">
        <v>469</v>
      </c>
      <c r="B204" s="17" t="s">
        <v>22</v>
      </c>
      <c r="C204" s="17">
        <v>133923</v>
      </c>
      <c r="D204" s="17" t="s">
        <v>33</v>
      </c>
      <c r="E204" s="17" t="s">
        <v>34</v>
      </c>
      <c r="F204" s="17">
        <v>11</v>
      </c>
      <c r="G204" s="17">
        <v>0</v>
      </c>
      <c r="H204" s="17">
        <v>11</v>
      </c>
      <c r="I204" s="102" t="s">
        <v>25</v>
      </c>
      <c r="J204" s="17">
        <v>0</v>
      </c>
      <c r="K204" s="17">
        <v>0</v>
      </c>
      <c r="L204" s="17">
        <v>10</v>
      </c>
      <c r="M204" s="17">
        <v>10</v>
      </c>
      <c r="N204" s="102" t="s">
        <v>26</v>
      </c>
      <c r="O204" s="17">
        <v>1</v>
      </c>
      <c r="P204" s="17">
        <v>1</v>
      </c>
      <c r="Q204" s="17" t="s">
        <v>470</v>
      </c>
      <c r="R204" s="17" t="s">
        <v>456</v>
      </c>
      <c r="S204" s="17" t="s">
        <v>456</v>
      </c>
    </row>
    <row r="205" spans="1:19">
      <c r="A205" s="17" t="s">
        <v>471</v>
      </c>
      <c r="B205" s="17" t="s">
        <v>22</v>
      </c>
      <c r="C205" s="17">
        <v>133924</v>
      </c>
      <c r="D205" s="17" t="s">
        <v>34</v>
      </c>
      <c r="E205" s="17" t="s">
        <v>33</v>
      </c>
      <c r="F205" s="17">
        <v>11</v>
      </c>
      <c r="G205" s="17">
        <v>0</v>
      </c>
      <c r="H205" s="17">
        <v>11</v>
      </c>
      <c r="I205" s="102" t="s">
        <v>25</v>
      </c>
      <c r="J205" s="17">
        <v>0</v>
      </c>
      <c r="K205" s="17">
        <v>0</v>
      </c>
      <c r="L205" s="17">
        <v>10</v>
      </c>
      <c r="M205" s="17">
        <v>10</v>
      </c>
      <c r="N205" s="102" t="s">
        <v>26</v>
      </c>
      <c r="O205" s="17">
        <v>1</v>
      </c>
      <c r="P205" s="17">
        <v>1</v>
      </c>
      <c r="Q205" s="17" t="s">
        <v>472</v>
      </c>
      <c r="R205" s="17" t="s">
        <v>456</v>
      </c>
      <c r="S205" s="17" t="s">
        <v>456</v>
      </c>
    </row>
    <row r="206" spans="1:19">
      <c r="A206" s="17" t="s">
        <v>473</v>
      </c>
      <c r="B206" s="17" t="s">
        <v>22</v>
      </c>
      <c r="C206" s="17">
        <v>133930</v>
      </c>
      <c r="D206" s="17" t="s">
        <v>33</v>
      </c>
      <c r="E206" s="17" t="s">
        <v>34</v>
      </c>
      <c r="F206" s="17">
        <v>10</v>
      </c>
      <c r="G206" s="17">
        <v>0</v>
      </c>
      <c r="H206" s="17">
        <v>10</v>
      </c>
      <c r="I206" s="102" t="s">
        <v>25</v>
      </c>
      <c r="J206" s="17">
        <v>0</v>
      </c>
      <c r="K206" s="17">
        <v>0</v>
      </c>
      <c r="L206" s="17">
        <v>10</v>
      </c>
      <c r="M206" s="17">
        <v>10</v>
      </c>
      <c r="N206" s="102" t="s">
        <v>26</v>
      </c>
      <c r="O206" s="17">
        <v>1</v>
      </c>
      <c r="P206" s="17">
        <v>1</v>
      </c>
      <c r="Q206" s="17" t="s">
        <v>474</v>
      </c>
      <c r="R206" s="17" t="s">
        <v>456</v>
      </c>
      <c r="S206" s="17" t="s">
        <v>456</v>
      </c>
    </row>
    <row r="207" spans="1:19">
      <c r="A207" s="17" t="s">
        <v>475</v>
      </c>
      <c r="B207" s="17" t="s">
        <v>22</v>
      </c>
      <c r="C207" s="17">
        <v>134036</v>
      </c>
      <c r="D207" s="17" t="s">
        <v>34</v>
      </c>
      <c r="E207" s="17" t="s">
        <v>33</v>
      </c>
      <c r="F207" s="17">
        <v>10</v>
      </c>
      <c r="G207" s="17">
        <v>0</v>
      </c>
      <c r="H207" s="17">
        <v>10</v>
      </c>
      <c r="I207" s="102" t="s">
        <v>25</v>
      </c>
      <c r="J207" s="17">
        <v>0</v>
      </c>
      <c r="K207" s="17">
        <v>0</v>
      </c>
      <c r="L207" s="17">
        <v>11</v>
      </c>
      <c r="M207" s="17">
        <v>11</v>
      </c>
      <c r="N207" s="102" t="s">
        <v>26</v>
      </c>
      <c r="O207" s="17">
        <v>1</v>
      </c>
      <c r="P207" s="17">
        <v>1</v>
      </c>
      <c r="Q207" s="17" t="s">
        <v>476</v>
      </c>
      <c r="R207" s="17" t="s">
        <v>456</v>
      </c>
      <c r="S207" s="17" t="s">
        <v>456</v>
      </c>
    </row>
    <row r="208" spans="1:19">
      <c r="A208" s="17" t="s">
        <v>477</v>
      </c>
      <c r="B208" s="17" t="s">
        <v>22</v>
      </c>
      <c r="C208" s="17">
        <v>134042</v>
      </c>
      <c r="D208" s="17" t="s">
        <v>24</v>
      </c>
      <c r="E208" s="17" t="s">
        <v>23</v>
      </c>
      <c r="F208" s="17">
        <v>11</v>
      </c>
      <c r="G208" s="17">
        <v>0</v>
      </c>
      <c r="H208" s="17">
        <v>11</v>
      </c>
      <c r="I208" s="102" t="s">
        <v>25</v>
      </c>
      <c r="J208" s="17">
        <v>0</v>
      </c>
      <c r="K208" s="17">
        <v>0</v>
      </c>
      <c r="L208" s="17">
        <v>10</v>
      </c>
      <c r="M208" s="17">
        <v>10</v>
      </c>
      <c r="N208" s="102" t="s">
        <v>26</v>
      </c>
      <c r="O208" s="17">
        <v>1</v>
      </c>
      <c r="P208" s="17">
        <v>1</v>
      </c>
      <c r="Q208" s="17" t="s">
        <v>478</v>
      </c>
      <c r="R208" s="17" t="s">
        <v>456</v>
      </c>
      <c r="S208" s="17" t="s">
        <v>456</v>
      </c>
    </row>
    <row r="209" spans="1:19">
      <c r="A209" s="17" t="s">
        <v>479</v>
      </c>
      <c r="B209" s="17" t="s">
        <v>22</v>
      </c>
      <c r="C209" s="17">
        <v>134329</v>
      </c>
      <c r="D209" s="17" t="s">
        <v>34</v>
      </c>
      <c r="E209" s="17" t="s">
        <v>33</v>
      </c>
      <c r="F209" s="17">
        <v>22</v>
      </c>
      <c r="G209" s="17">
        <v>0</v>
      </c>
      <c r="H209" s="17">
        <v>22</v>
      </c>
      <c r="I209" s="102" t="s">
        <v>25</v>
      </c>
      <c r="J209" s="17">
        <v>0</v>
      </c>
      <c r="K209" s="17">
        <v>0</v>
      </c>
      <c r="L209" s="17">
        <v>13</v>
      </c>
      <c r="M209" s="17">
        <v>13</v>
      </c>
      <c r="N209" s="102" t="s">
        <v>26</v>
      </c>
      <c r="O209" s="17">
        <v>1</v>
      </c>
      <c r="P209" s="17">
        <v>1</v>
      </c>
      <c r="Q209" s="17" t="s">
        <v>480</v>
      </c>
      <c r="R209" s="17" t="s">
        <v>456</v>
      </c>
      <c r="S209" s="17" t="s">
        <v>456</v>
      </c>
    </row>
    <row r="210" spans="1:19">
      <c r="A210" s="17" t="s">
        <v>481</v>
      </c>
      <c r="B210" s="17" t="s">
        <v>22</v>
      </c>
      <c r="C210" s="17">
        <v>134354</v>
      </c>
      <c r="D210" s="17" t="s">
        <v>33</v>
      </c>
      <c r="E210" s="17" t="s">
        <v>34</v>
      </c>
      <c r="F210" s="17">
        <v>16</v>
      </c>
      <c r="G210" s="17">
        <v>0</v>
      </c>
      <c r="H210" s="17">
        <v>16</v>
      </c>
      <c r="I210" s="102" t="s">
        <v>25</v>
      </c>
      <c r="J210" s="17">
        <v>0</v>
      </c>
      <c r="K210" s="17">
        <v>0</v>
      </c>
      <c r="L210" s="17">
        <v>14</v>
      </c>
      <c r="M210" s="17">
        <v>14</v>
      </c>
      <c r="N210" s="102" t="s">
        <v>26</v>
      </c>
      <c r="O210" s="17">
        <v>1</v>
      </c>
      <c r="P210" s="17">
        <v>1</v>
      </c>
      <c r="Q210" s="17" t="s">
        <v>482</v>
      </c>
      <c r="R210" s="17" t="s">
        <v>456</v>
      </c>
      <c r="S210" s="17" t="s">
        <v>456</v>
      </c>
    </row>
    <row r="211" spans="1:19">
      <c r="A211" s="17" t="s">
        <v>483</v>
      </c>
      <c r="B211" s="17" t="s">
        <v>22</v>
      </c>
      <c r="C211" s="17">
        <v>134437</v>
      </c>
      <c r="D211" s="17" t="s">
        <v>24</v>
      </c>
      <c r="E211" s="17" t="s">
        <v>23</v>
      </c>
      <c r="F211" s="17">
        <v>10</v>
      </c>
      <c r="G211" s="17">
        <v>0</v>
      </c>
      <c r="H211" s="17">
        <v>10</v>
      </c>
      <c r="I211" s="102" t="s">
        <v>25</v>
      </c>
      <c r="J211" s="17">
        <v>0</v>
      </c>
      <c r="K211" s="17">
        <v>0</v>
      </c>
      <c r="L211" s="17">
        <v>14</v>
      </c>
      <c r="M211" s="17">
        <v>14</v>
      </c>
      <c r="N211" s="102" t="s">
        <v>26</v>
      </c>
      <c r="O211" s="17">
        <v>1</v>
      </c>
      <c r="P211" s="17">
        <v>1</v>
      </c>
      <c r="Q211" s="17" t="s">
        <v>484</v>
      </c>
      <c r="R211" s="17" t="s">
        <v>456</v>
      </c>
      <c r="S211" s="17" t="s">
        <v>456</v>
      </c>
    </row>
    <row r="212" spans="1:19">
      <c r="A212" s="17" t="s">
        <v>485</v>
      </c>
      <c r="B212" s="17" t="s">
        <v>22</v>
      </c>
      <c r="C212" s="17">
        <v>134518</v>
      </c>
      <c r="D212" s="17" t="s">
        <v>24</v>
      </c>
      <c r="E212" s="17" t="s">
        <v>33</v>
      </c>
      <c r="F212" s="17">
        <v>15</v>
      </c>
      <c r="G212" s="17">
        <v>0</v>
      </c>
      <c r="H212" s="17">
        <v>15</v>
      </c>
      <c r="I212" s="102" t="s">
        <v>25</v>
      </c>
      <c r="J212" s="17">
        <v>0</v>
      </c>
      <c r="K212" s="17">
        <v>0</v>
      </c>
      <c r="L212" s="17">
        <v>23</v>
      </c>
      <c r="M212" s="17">
        <v>23</v>
      </c>
      <c r="N212" s="102" t="s">
        <v>26</v>
      </c>
      <c r="O212" s="17">
        <v>1</v>
      </c>
      <c r="P212" s="17">
        <v>1</v>
      </c>
      <c r="Q212" s="17" t="s">
        <v>486</v>
      </c>
      <c r="R212" s="17" t="s">
        <v>456</v>
      </c>
      <c r="S212" s="17" t="s">
        <v>456</v>
      </c>
    </row>
    <row r="213" spans="1:19">
      <c r="A213" s="17" t="s">
        <v>487</v>
      </c>
      <c r="B213" s="17" t="s">
        <v>22</v>
      </c>
      <c r="C213" s="17">
        <v>134527</v>
      </c>
      <c r="D213" s="17" t="s">
        <v>24</v>
      </c>
      <c r="E213" s="17" t="s">
        <v>33</v>
      </c>
      <c r="F213" s="17">
        <v>16</v>
      </c>
      <c r="G213" s="17">
        <v>0</v>
      </c>
      <c r="H213" s="17">
        <v>16</v>
      </c>
      <c r="I213" s="102" t="s">
        <v>25</v>
      </c>
      <c r="J213" s="17">
        <v>0</v>
      </c>
      <c r="K213" s="17">
        <v>0</v>
      </c>
      <c r="L213" s="17">
        <v>25</v>
      </c>
      <c r="M213" s="17">
        <v>25</v>
      </c>
      <c r="N213" s="102" t="s">
        <v>26</v>
      </c>
      <c r="O213" s="17">
        <v>1</v>
      </c>
      <c r="P213" s="17">
        <v>1</v>
      </c>
      <c r="Q213" s="17" t="s">
        <v>488</v>
      </c>
      <c r="R213" s="17" t="s">
        <v>456</v>
      </c>
      <c r="S213" s="17" t="s">
        <v>456</v>
      </c>
    </row>
    <row r="214" spans="1:19">
      <c r="A214" s="17" t="s">
        <v>489</v>
      </c>
      <c r="B214" s="17" t="s">
        <v>22</v>
      </c>
      <c r="C214" s="17">
        <v>134530</v>
      </c>
      <c r="D214" s="17" t="s">
        <v>24</v>
      </c>
      <c r="E214" s="17" t="s">
        <v>23</v>
      </c>
      <c r="F214" s="17">
        <v>16</v>
      </c>
      <c r="G214" s="17">
        <v>0</v>
      </c>
      <c r="H214" s="17">
        <v>16</v>
      </c>
      <c r="I214" s="102" t="s">
        <v>25</v>
      </c>
      <c r="J214" s="17">
        <v>0</v>
      </c>
      <c r="K214" s="17">
        <v>0</v>
      </c>
      <c r="L214" s="17">
        <v>25</v>
      </c>
      <c r="M214" s="17">
        <v>25</v>
      </c>
      <c r="N214" s="102" t="s">
        <v>26</v>
      </c>
      <c r="O214" s="17">
        <v>1</v>
      </c>
      <c r="P214" s="17">
        <v>1</v>
      </c>
      <c r="Q214" s="17" t="s">
        <v>490</v>
      </c>
      <c r="R214" s="17" t="s">
        <v>456</v>
      </c>
      <c r="S214" s="17" t="s">
        <v>456</v>
      </c>
    </row>
    <row r="215" spans="1:19">
      <c r="A215" s="17" t="s">
        <v>491</v>
      </c>
      <c r="B215" s="17" t="s">
        <v>22</v>
      </c>
      <c r="C215" s="17">
        <v>134799</v>
      </c>
      <c r="D215" s="17" t="s">
        <v>34</v>
      </c>
      <c r="E215" s="17" t="s">
        <v>33</v>
      </c>
      <c r="F215" s="17">
        <v>13</v>
      </c>
      <c r="G215" s="17">
        <v>0</v>
      </c>
      <c r="H215" s="17">
        <v>13</v>
      </c>
      <c r="I215" s="102" t="s">
        <v>25</v>
      </c>
      <c r="J215" s="17">
        <v>0</v>
      </c>
      <c r="K215" s="17">
        <v>0</v>
      </c>
      <c r="L215" s="17">
        <v>16</v>
      </c>
      <c r="M215" s="17">
        <v>16</v>
      </c>
      <c r="N215" s="102" t="s">
        <v>26</v>
      </c>
      <c r="O215" s="17">
        <v>1</v>
      </c>
      <c r="P215" s="17">
        <v>1</v>
      </c>
      <c r="Q215" s="17" t="s">
        <v>492</v>
      </c>
      <c r="R215" s="17" t="s">
        <v>456</v>
      </c>
      <c r="S215" s="17" t="s">
        <v>456</v>
      </c>
    </row>
    <row r="216" spans="1:19">
      <c r="A216" s="17" t="s">
        <v>493</v>
      </c>
      <c r="B216" s="17" t="s">
        <v>22</v>
      </c>
      <c r="C216" s="17">
        <v>134800</v>
      </c>
      <c r="D216" s="17" t="s">
        <v>24</v>
      </c>
      <c r="E216" s="17" t="s">
        <v>34</v>
      </c>
      <c r="F216" s="17">
        <v>13</v>
      </c>
      <c r="G216" s="17">
        <v>0</v>
      </c>
      <c r="H216" s="17">
        <v>13</v>
      </c>
      <c r="I216" s="102" t="s">
        <v>25</v>
      </c>
      <c r="J216" s="17">
        <v>0</v>
      </c>
      <c r="K216" s="17">
        <v>0</v>
      </c>
      <c r="L216" s="17">
        <v>16</v>
      </c>
      <c r="M216" s="17">
        <v>16</v>
      </c>
      <c r="N216" s="102" t="s">
        <v>26</v>
      </c>
      <c r="O216" s="17">
        <v>1</v>
      </c>
      <c r="P216" s="17">
        <v>1</v>
      </c>
      <c r="Q216" s="17" t="s">
        <v>494</v>
      </c>
      <c r="R216" s="17" t="s">
        <v>456</v>
      </c>
      <c r="S216" s="17" t="s">
        <v>456</v>
      </c>
    </row>
    <row r="217" spans="1:19">
      <c r="A217" s="17" t="s">
        <v>495</v>
      </c>
      <c r="B217" s="17" t="s">
        <v>22</v>
      </c>
      <c r="C217" s="17">
        <v>135420</v>
      </c>
      <c r="D217" s="17" t="s">
        <v>24</v>
      </c>
      <c r="E217" s="17" t="s">
        <v>23</v>
      </c>
      <c r="F217" s="17">
        <v>12</v>
      </c>
      <c r="G217" s="17">
        <v>0</v>
      </c>
      <c r="H217" s="17">
        <v>12</v>
      </c>
      <c r="I217" s="102" t="s">
        <v>25</v>
      </c>
      <c r="J217" s="17">
        <v>0</v>
      </c>
      <c r="K217" s="17">
        <v>0</v>
      </c>
      <c r="L217" s="17">
        <v>13</v>
      </c>
      <c r="M217" s="17">
        <v>13</v>
      </c>
      <c r="N217" s="102" t="s">
        <v>26</v>
      </c>
      <c r="O217" s="17">
        <v>1</v>
      </c>
      <c r="P217" s="17">
        <v>1</v>
      </c>
      <c r="Q217" s="17" t="s">
        <v>496</v>
      </c>
      <c r="R217" s="17" t="s">
        <v>456</v>
      </c>
      <c r="S217" s="17" t="s">
        <v>456</v>
      </c>
    </row>
    <row r="218" spans="1:19">
      <c r="A218" s="17" t="s">
        <v>497</v>
      </c>
      <c r="B218" s="17" t="s">
        <v>22</v>
      </c>
      <c r="C218" s="17">
        <v>135431</v>
      </c>
      <c r="D218" s="17" t="s">
        <v>24</v>
      </c>
      <c r="E218" s="17" t="s">
        <v>23</v>
      </c>
      <c r="F218" s="17">
        <v>11</v>
      </c>
      <c r="G218" s="17">
        <v>0</v>
      </c>
      <c r="H218" s="17">
        <v>11</v>
      </c>
      <c r="I218" s="102" t="s">
        <v>25</v>
      </c>
      <c r="J218" s="17">
        <v>0</v>
      </c>
      <c r="K218" s="17">
        <v>0</v>
      </c>
      <c r="L218" s="17">
        <v>11</v>
      </c>
      <c r="M218" s="17">
        <v>11</v>
      </c>
      <c r="N218" s="102" t="s">
        <v>26</v>
      </c>
      <c r="O218" s="17">
        <v>1</v>
      </c>
      <c r="P218" s="17">
        <v>1</v>
      </c>
      <c r="Q218" s="17" t="s">
        <v>498</v>
      </c>
      <c r="R218" s="17" t="s">
        <v>456</v>
      </c>
      <c r="S218" s="17" t="s">
        <v>456</v>
      </c>
    </row>
    <row r="219" spans="1:19">
      <c r="A219" s="17" t="s">
        <v>499</v>
      </c>
      <c r="B219" s="17" t="s">
        <v>22</v>
      </c>
      <c r="C219" s="17">
        <v>135442</v>
      </c>
      <c r="D219" s="17" t="s">
        <v>24</v>
      </c>
      <c r="E219" s="17" t="s">
        <v>23</v>
      </c>
      <c r="F219" s="17">
        <v>11</v>
      </c>
      <c r="G219" s="17">
        <v>0</v>
      </c>
      <c r="H219" s="17">
        <v>11</v>
      </c>
      <c r="I219" s="102" t="s">
        <v>25</v>
      </c>
      <c r="J219" s="17">
        <v>0</v>
      </c>
      <c r="K219" s="17">
        <v>0</v>
      </c>
      <c r="L219" s="17">
        <v>11</v>
      </c>
      <c r="M219" s="17">
        <v>11</v>
      </c>
      <c r="N219" s="102" t="s">
        <v>26</v>
      </c>
      <c r="O219" s="17">
        <v>1</v>
      </c>
      <c r="P219" s="17">
        <v>1</v>
      </c>
      <c r="Q219" s="17" t="s">
        <v>500</v>
      </c>
      <c r="R219" s="17" t="s">
        <v>456</v>
      </c>
      <c r="S219" s="17" t="s">
        <v>456</v>
      </c>
    </row>
    <row r="220" spans="1:19">
      <c r="A220" s="17" t="s">
        <v>501</v>
      </c>
      <c r="B220" s="17" t="s">
        <v>22</v>
      </c>
      <c r="C220" s="17">
        <v>135453</v>
      </c>
      <c r="D220" s="17" t="s">
        <v>23</v>
      </c>
      <c r="E220" s="17" t="s">
        <v>24</v>
      </c>
      <c r="F220" s="17">
        <v>11</v>
      </c>
      <c r="G220" s="17">
        <v>0</v>
      </c>
      <c r="H220" s="17">
        <v>11</v>
      </c>
      <c r="I220" s="102" t="s">
        <v>25</v>
      </c>
      <c r="J220" s="17">
        <v>0</v>
      </c>
      <c r="K220" s="17">
        <v>0</v>
      </c>
      <c r="L220" s="17">
        <v>11</v>
      </c>
      <c r="M220" s="17">
        <v>11</v>
      </c>
      <c r="N220" s="102" t="s">
        <v>26</v>
      </c>
      <c r="O220" s="17">
        <v>1</v>
      </c>
      <c r="P220" s="17">
        <v>1</v>
      </c>
      <c r="Q220" s="17" t="s">
        <v>502</v>
      </c>
      <c r="R220" s="17" t="s">
        <v>456</v>
      </c>
      <c r="S220" s="17" t="s">
        <v>456</v>
      </c>
    </row>
    <row r="221" spans="1:19">
      <c r="A221" s="17" t="s">
        <v>503</v>
      </c>
      <c r="B221" s="17" t="s">
        <v>22</v>
      </c>
      <c r="C221" s="17">
        <v>135468</v>
      </c>
      <c r="D221" s="17" t="s">
        <v>23</v>
      </c>
      <c r="E221" s="17" t="s">
        <v>24</v>
      </c>
      <c r="F221" s="17">
        <v>13</v>
      </c>
      <c r="G221" s="17">
        <v>0</v>
      </c>
      <c r="H221" s="17">
        <v>13</v>
      </c>
      <c r="I221" s="102" t="s">
        <v>25</v>
      </c>
      <c r="J221" s="17">
        <v>0</v>
      </c>
      <c r="K221" s="17">
        <v>0</v>
      </c>
      <c r="L221" s="17">
        <v>9</v>
      </c>
      <c r="M221" s="17">
        <v>9</v>
      </c>
      <c r="N221" s="102" t="s">
        <v>26</v>
      </c>
      <c r="O221" s="17">
        <v>1</v>
      </c>
      <c r="P221" s="17">
        <v>1</v>
      </c>
      <c r="Q221" s="17" t="s">
        <v>504</v>
      </c>
      <c r="R221" s="17" t="s">
        <v>456</v>
      </c>
      <c r="S221" s="17" t="s">
        <v>456</v>
      </c>
    </row>
    <row r="222" spans="1:19">
      <c r="A222" s="17" t="s">
        <v>505</v>
      </c>
      <c r="B222" s="17" t="s">
        <v>22</v>
      </c>
      <c r="C222" s="17">
        <v>135487</v>
      </c>
      <c r="D222" s="17" t="s">
        <v>24</v>
      </c>
      <c r="E222" s="17" t="s">
        <v>23</v>
      </c>
      <c r="F222" s="17">
        <v>13</v>
      </c>
      <c r="G222" s="17">
        <v>0</v>
      </c>
      <c r="H222" s="17">
        <v>13</v>
      </c>
      <c r="I222" s="102" t="s">
        <v>25</v>
      </c>
      <c r="J222" s="17">
        <v>0</v>
      </c>
      <c r="K222" s="17">
        <v>0</v>
      </c>
      <c r="L222" s="17">
        <v>5</v>
      </c>
      <c r="M222" s="17">
        <v>5</v>
      </c>
      <c r="N222" s="102" t="s">
        <v>26</v>
      </c>
      <c r="O222" s="17">
        <v>1</v>
      </c>
      <c r="P222" s="17">
        <v>1</v>
      </c>
      <c r="Q222" s="17" t="s">
        <v>506</v>
      </c>
      <c r="R222" s="17" t="s">
        <v>456</v>
      </c>
      <c r="S222" s="17" t="s">
        <v>456</v>
      </c>
    </row>
    <row r="223" spans="1:19">
      <c r="A223" s="17" t="s">
        <v>507</v>
      </c>
      <c r="B223" s="17" t="s">
        <v>22</v>
      </c>
      <c r="C223" s="17">
        <v>139752</v>
      </c>
      <c r="D223" s="17" t="s">
        <v>34</v>
      </c>
      <c r="E223" s="17" t="s">
        <v>23</v>
      </c>
      <c r="F223" s="17">
        <v>18</v>
      </c>
      <c r="G223" s="17">
        <v>0</v>
      </c>
      <c r="H223" s="17">
        <v>18</v>
      </c>
      <c r="I223" s="102" t="s">
        <v>25</v>
      </c>
      <c r="J223" s="17">
        <v>0</v>
      </c>
      <c r="K223" s="17">
        <v>0</v>
      </c>
      <c r="L223" s="17">
        <v>7</v>
      </c>
      <c r="M223" s="17">
        <v>7</v>
      </c>
      <c r="N223" s="102" t="s">
        <v>26</v>
      </c>
      <c r="O223" s="17">
        <v>1</v>
      </c>
      <c r="P223" s="17">
        <v>1</v>
      </c>
      <c r="Q223" s="17" t="s">
        <v>508</v>
      </c>
      <c r="R223" s="17" t="s">
        <v>456</v>
      </c>
      <c r="S223" s="17" t="s">
        <v>456</v>
      </c>
    </row>
    <row r="224" spans="1:19">
      <c r="A224" s="17" t="s">
        <v>509</v>
      </c>
      <c r="B224" s="17" t="s">
        <v>22</v>
      </c>
      <c r="C224" s="17">
        <v>141524</v>
      </c>
      <c r="D224" s="17" t="s">
        <v>33</v>
      </c>
      <c r="E224" s="17" t="s">
        <v>34</v>
      </c>
      <c r="F224" s="17">
        <v>23</v>
      </c>
      <c r="G224" s="17">
        <v>0</v>
      </c>
      <c r="H224" s="17">
        <v>23</v>
      </c>
      <c r="I224" s="102" t="s">
        <v>25</v>
      </c>
      <c r="J224" s="17">
        <v>0</v>
      </c>
      <c r="K224" s="17">
        <v>0</v>
      </c>
      <c r="L224" s="17">
        <v>33</v>
      </c>
      <c r="M224" s="17">
        <v>33</v>
      </c>
      <c r="N224" s="102" t="s">
        <v>26</v>
      </c>
      <c r="O224" s="17">
        <v>1</v>
      </c>
      <c r="P224" s="17">
        <v>1</v>
      </c>
      <c r="Q224" s="17" t="s">
        <v>510</v>
      </c>
      <c r="R224" s="17" t="s">
        <v>456</v>
      </c>
      <c r="S224" s="17" t="s">
        <v>456</v>
      </c>
    </row>
    <row r="225" spans="1:19">
      <c r="A225" s="17" t="s">
        <v>511</v>
      </c>
      <c r="B225" s="17" t="s">
        <v>22</v>
      </c>
      <c r="C225" s="17">
        <v>141547</v>
      </c>
      <c r="D225" s="17" t="s">
        <v>23</v>
      </c>
      <c r="E225" s="17" t="s">
        <v>34</v>
      </c>
      <c r="F225" s="17">
        <v>24</v>
      </c>
      <c r="G225" s="17">
        <v>0</v>
      </c>
      <c r="H225" s="17">
        <v>24</v>
      </c>
      <c r="I225" s="102" t="s">
        <v>25</v>
      </c>
      <c r="J225" s="17">
        <v>0</v>
      </c>
      <c r="K225" s="17">
        <v>0</v>
      </c>
      <c r="L225" s="17">
        <v>34</v>
      </c>
      <c r="M225" s="17">
        <v>34</v>
      </c>
      <c r="N225" s="102" t="s">
        <v>26</v>
      </c>
      <c r="O225" s="17">
        <v>1</v>
      </c>
      <c r="P225" s="17">
        <v>1</v>
      </c>
      <c r="Q225" s="17" t="s">
        <v>512</v>
      </c>
      <c r="R225" s="17" t="s">
        <v>456</v>
      </c>
      <c r="S225" s="17" t="s">
        <v>456</v>
      </c>
    </row>
    <row r="226" spans="1:19">
      <c r="A226" s="17" t="s">
        <v>513</v>
      </c>
      <c r="B226" s="17" t="s">
        <v>22</v>
      </c>
      <c r="C226" s="17">
        <v>141550</v>
      </c>
      <c r="D226" s="17" t="s">
        <v>34</v>
      </c>
      <c r="E226" s="17" t="s">
        <v>24</v>
      </c>
      <c r="F226" s="17">
        <v>24</v>
      </c>
      <c r="G226" s="17">
        <v>0</v>
      </c>
      <c r="H226" s="17">
        <v>24</v>
      </c>
      <c r="I226" s="102" t="s">
        <v>25</v>
      </c>
      <c r="J226" s="17">
        <v>0</v>
      </c>
      <c r="K226" s="17">
        <v>0</v>
      </c>
      <c r="L226" s="17">
        <v>33</v>
      </c>
      <c r="M226" s="17">
        <v>33</v>
      </c>
      <c r="N226" s="102" t="s">
        <v>26</v>
      </c>
      <c r="O226" s="17">
        <v>1</v>
      </c>
      <c r="P226" s="17">
        <v>1</v>
      </c>
      <c r="Q226" s="17" t="s">
        <v>514</v>
      </c>
      <c r="R226" s="17" t="s">
        <v>456</v>
      </c>
      <c r="S226" s="17" t="s">
        <v>456</v>
      </c>
    </row>
    <row r="227" spans="1:19">
      <c r="A227" s="17" t="s">
        <v>515</v>
      </c>
      <c r="B227" s="17" t="s">
        <v>22</v>
      </c>
      <c r="C227" s="17">
        <v>141863</v>
      </c>
      <c r="D227" s="17" t="s">
        <v>24</v>
      </c>
      <c r="E227" s="17" t="s">
        <v>33</v>
      </c>
      <c r="F227" s="17">
        <v>28</v>
      </c>
      <c r="G227" s="17">
        <v>0</v>
      </c>
      <c r="H227" s="17">
        <v>28</v>
      </c>
      <c r="I227" s="102" t="s">
        <v>25</v>
      </c>
      <c r="J227" s="17">
        <v>0</v>
      </c>
      <c r="K227" s="17">
        <v>0</v>
      </c>
      <c r="L227" s="17">
        <v>17</v>
      </c>
      <c r="M227" s="17">
        <v>17</v>
      </c>
      <c r="N227" s="102" t="s">
        <v>26</v>
      </c>
      <c r="O227" s="17">
        <v>1</v>
      </c>
      <c r="P227" s="17">
        <v>1</v>
      </c>
      <c r="Q227" s="17" t="s">
        <v>516</v>
      </c>
      <c r="R227" s="17" t="s">
        <v>456</v>
      </c>
      <c r="S227" s="17" t="s">
        <v>456</v>
      </c>
    </row>
    <row r="228" spans="1:19">
      <c r="A228" s="17" t="s">
        <v>517</v>
      </c>
      <c r="B228" s="17" t="s">
        <v>22</v>
      </c>
      <c r="C228" s="17">
        <v>141914</v>
      </c>
      <c r="D228" s="17" t="s">
        <v>23</v>
      </c>
      <c r="E228" s="17" t="s">
        <v>33</v>
      </c>
      <c r="F228" s="17">
        <v>18</v>
      </c>
      <c r="G228" s="17">
        <v>0</v>
      </c>
      <c r="H228" s="17">
        <v>18</v>
      </c>
      <c r="I228" s="102" t="s">
        <v>25</v>
      </c>
      <c r="J228" s="17">
        <v>0</v>
      </c>
      <c r="K228" s="17">
        <v>0</v>
      </c>
      <c r="L228" s="17">
        <v>18</v>
      </c>
      <c r="M228" s="17">
        <v>18</v>
      </c>
      <c r="N228" s="102" t="s">
        <v>26</v>
      </c>
      <c r="O228" s="17">
        <v>1</v>
      </c>
      <c r="P228" s="17">
        <v>1</v>
      </c>
      <c r="Q228" s="17" t="s">
        <v>518</v>
      </c>
      <c r="R228" s="17" t="s">
        <v>456</v>
      </c>
      <c r="S228" s="17" t="s">
        <v>456</v>
      </c>
    </row>
    <row r="229" spans="1:19">
      <c r="A229" s="17" t="s">
        <v>519</v>
      </c>
      <c r="B229" s="17" t="s">
        <v>22</v>
      </c>
      <c r="C229" s="17">
        <v>141964</v>
      </c>
      <c r="D229" s="17" t="s">
        <v>24</v>
      </c>
      <c r="E229" s="17" t="s">
        <v>33</v>
      </c>
      <c r="F229" s="17">
        <v>19</v>
      </c>
      <c r="G229" s="17">
        <v>0</v>
      </c>
      <c r="H229" s="17">
        <v>19</v>
      </c>
      <c r="I229" s="102" t="s">
        <v>25</v>
      </c>
      <c r="J229" s="17">
        <v>0</v>
      </c>
      <c r="K229" s="17">
        <v>0</v>
      </c>
      <c r="L229" s="17">
        <v>11</v>
      </c>
      <c r="M229" s="17">
        <v>11</v>
      </c>
      <c r="N229" s="102" t="s">
        <v>26</v>
      </c>
      <c r="O229" s="17">
        <v>1</v>
      </c>
      <c r="P229" s="17">
        <v>1</v>
      </c>
      <c r="Q229" s="17" t="s">
        <v>520</v>
      </c>
      <c r="R229" s="17" t="s">
        <v>456</v>
      </c>
      <c r="S229" s="17" t="s">
        <v>456</v>
      </c>
    </row>
    <row r="230" spans="1:19">
      <c r="A230" s="17" t="s">
        <v>521</v>
      </c>
      <c r="B230" s="17" t="s">
        <v>22</v>
      </c>
      <c r="C230" s="17">
        <v>141968</v>
      </c>
      <c r="D230" s="17" t="s">
        <v>24</v>
      </c>
      <c r="E230" s="17" t="s">
        <v>23</v>
      </c>
      <c r="F230" s="17">
        <v>18</v>
      </c>
      <c r="G230" s="17">
        <v>0</v>
      </c>
      <c r="H230" s="17">
        <v>18</v>
      </c>
      <c r="I230" s="102" t="s">
        <v>25</v>
      </c>
      <c r="J230" s="17">
        <v>0</v>
      </c>
      <c r="K230" s="17">
        <v>0</v>
      </c>
      <c r="L230" s="17">
        <v>10</v>
      </c>
      <c r="M230" s="17">
        <v>10</v>
      </c>
      <c r="N230" s="102" t="s">
        <v>26</v>
      </c>
      <c r="O230" s="17">
        <v>1</v>
      </c>
      <c r="P230" s="17">
        <v>1</v>
      </c>
      <c r="Q230" s="17" t="s">
        <v>522</v>
      </c>
      <c r="R230" s="17" t="s">
        <v>456</v>
      </c>
      <c r="S230" s="17" t="s">
        <v>456</v>
      </c>
    </row>
    <row r="231" spans="1:19">
      <c r="A231" s="17" t="s">
        <v>523</v>
      </c>
      <c r="B231" s="17" t="s">
        <v>22</v>
      </c>
      <c r="C231" s="17">
        <v>142530</v>
      </c>
      <c r="D231" s="17" t="s">
        <v>24</v>
      </c>
      <c r="E231" s="17" t="s">
        <v>23</v>
      </c>
      <c r="F231" s="17">
        <v>20</v>
      </c>
      <c r="G231" s="17">
        <v>0</v>
      </c>
      <c r="H231" s="17">
        <v>20</v>
      </c>
      <c r="I231" s="102" t="s">
        <v>25</v>
      </c>
      <c r="J231" s="17">
        <v>0</v>
      </c>
      <c r="K231" s="17">
        <v>0</v>
      </c>
      <c r="L231" s="17">
        <v>8</v>
      </c>
      <c r="M231" s="17">
        <v>8</v>
      </c>
      <c r="N231" s="102" t="s">
        <v>26</v>
      </c>
      <c r="O231" s="17">
        <v>1</v>
      </c>
      <c r="P231" s="17">
        <v>1</v>
      </c>
      <c r="Q231" s="17" t="s">
        <v>524</v>
      </c>
      <c r="R231" s="17" t="s">
        <v>456</v>
      </c>
      <c r="S231" s="17" t="s">
        <v>456</v>
      </c>
    </row>
    <row r="232" spans="1:19">
      <c r="A232" s="17" t="s">
        <v>525</v>
      </c>
      <c r="B232" s="17" t="s">
        <v>22</v>
      </c>
      <c r="C232" s="17">
        <v>144845</v>
      </c>
      <c r="D232" s="17" t="s">
        <v>33</v>
      </c>
      <c r="E232" s="17" t="s">
        <v>23</v>
      </c>
      <c r="F232" s="17">
        <v>10</v>
      </c>
      <c r="G232" s="17">
        <v>0</v>
      </c>
      <c r="H232" s="17">
        <v>10</v>
      </c>
      <c r="I232" s="102" t="s">
        <v>25</v>
      </c>
      <c r="J232" s="17">
        <v>0</v>
      </c>
      <c r="K232" s="17">
        <v>0</v>
      </c>
      <c r="L232" s="17">
        <v>17</v>
      </c>
      <c r="M232" s="17">
        <v>17</v>
      </c>
      <c r="N232" s="102" t="s">
        <v>26</v>
      </c>
      <c r="O232" s="17">
        <v>1</v>
      </c>
      <c r="P232" s="17">
        <v>1</v>
      </c>
      <c r="Q232" s="17" t="s">
        <v>526</v>
      </c>
      <c r="R232" s="17" t="s">
        <v>527</v>
      </c>
      <c r="S232" s="17" t="s">
        <v>528</v>
      </c>
    </row>
    <row r="233" spans="1:19">
      <c r="A233" s="17" t="s">
        <v>529</v>
      </c>
      <c r="B233" s="17" t="s">
        <v>22</v>
      </c>
      <c r="C233" s="17">
        <v>145002</v>
      </c>
      <c r="D233" s="17" t="s">
        <v>33</v>
      </c>
      <c r="E233" s="17" t="s">
        <v>34</v>
      </c>
      <c r="F233" s="17">
        <v>20</v>
      </c>
      <c r="G233" s="17">
        <v>0</v>
      </c>
      <c r="H233" s="17">
        <v>20</v>
      </c>
      <c r="I233" s="102" t="s">
        <v>25</v>
      </c>
      <c r="J233" s="17">
        <v>0</v>
      </c>
      <c r="K233" s="17">
        <v>0</v>
      </c>
      <c r="L233" s="17">
        <v>11</v>
      </c>
      <c r="M233" s="17">
        <v>11</v>
      </c>
      <c r="N233" s="102" t="s">
        <v>26</v>
      </c>
      <c r="O233" s="17">
        <v>1</v>
      </c>
      <c r="P233" s="17">
        <v>1</v>
      </c>
      <c r="Q233" s="17" t="s">
        <v>530</v>
      </c>
      <c r="R233" s="17" t="s">
        <v>527</v>
      </c>
      <c r="S233" s="17" t="s">
        <v>528</v>
      </c>
    </row>
    <row r="234" spans="1:19">
      <c r="A234" s="17" t="s">
        <v>531</v>
      </c>
      <c r="B234" s="17" t="s">
        <v>22</v>
      </c>
      <c r="C234" s="17">
        <v>148238</v>
      </c>
      <c r="D234" s="17" t="s">
        <v>34</v>
      </c>
      <c r="E234" s="17" t="s">
        <v>24</v>
      </c>
      <c r="F234" s="17">
        <v>20</v>
      </c>
      <c r="G234" s="17">
        <v>0</v>
      </c>
      <c r="H234" s="17">
        <v>20</v>
      </c>
      <c r="I234" s="102" t="s">
        <v>25</v>
      </c>
      <c r="J234" s="17">
        <v>0</v>
      </c>
      <c r="K234" s="17">
        <v>0</v>
      </c>
      <c r="L234" s="17">
        <v>10</v>
      </c>
      <c r="M234" s="17">
        <v>10</v>
      </c>
      <c r="N234" s="102" t="s">
        <v>26</v>
      </c>
      <c r="O234" s="17">
        <v>1</v>
      </c>
      <c r="P234" s="17">
        <v>1</v>
      </c>
      <c r="Q234" s="17" t="s">
        <v>532</v>
      </c>
      <c r="R234" s="17" t="s">
        <v>456</v>
      </c>
      <c r="S234" s="17" t="s">
        <v>456</v>
      </c>
    </row>
    <row r="235" spans="1:19">
      <c r="A235" s="17" t="s">
        <v>533</v>
      </c>
      <c r="B235" s="17" t="s">
        <v>22</v>
      </c>
      <c r="C235" s="17">
        <v>150309</v>
      </c>
      <c r="D235" s="17" t="s">
        <v>24</v>
      </c>
      <c r="E235" s="17" t="s">
        <v>23</v>
      </c>
      <c r="F235" s="17">
        <v>24</v>
      </c>
      <c r="G235" s="17">
        <v>0</v>
      </c>
      <c r="H235" s="17">
        <v>24</v>
      </c>
      <c r="I235" s="102" t="s">
        <v>25</v>
      </c>
      <c r="J235" s="17">
        <v>0</v>
      </c>
      <c r="K235" s="17">
        <v>0</v>
      </c>
      <c r="L235" s="17">
        <v>17</v>
      </c>
      <c r="M235" s="17">
        <v>17</v>
      </c>
      <c r="N235" s="102" t="s">
        <v>26</v>
      </c>
      <c r="O235" s="17">
        <v>1</v>
      </c>
      <c r="P235" s="17">
        <v>1</v>
      </c>
      <c r="Q235" s="17" t="s">
        <v>534</v>
      </c>
      <c r="R235" s="17" t="s">
        <v>527</v>
      </c>
      <c r="S235" s="17" t="s">
        <v>528</v>
      </c>
    </row>
    <row r="236" spans="1:19">
      <c r="A236" s="17" t="s">
        <v>535</v>
      </c>
      <c r="B236" s="17" t="s">
        <v>22</v>
      </c>
      <c r="C236" s="17">
        <v>156680</v>
      </c>
      <c r="D236" s="17" t="s">
        <v>536</v>
      </c>
      <c r="E236" s="17" t="s">
        <v>24</v>
      </c>
      <c r="F236" s="17">
        <v>18</v>
      </c>
      <c r="G236" s="17">
        <v>0</v>
      </c>
      <c r="H236" s="17">
        <v>18</v>
      </c>
      <c r="I236" s="102" t="s">
        <v>25</v>
      </c>
      <c r="J236" s="17">
        <v>0</v>
      </c>
      <c r="K236" s="17">
        <v>0</v>
      </c>
      <c r="L236" s="17">
        <v>18</v>
      </c>
      <c r="M236" s="17">
        <v>18</v>
      </c>
      <c r="N236" s="102" t="s">
        <v>26</v>
      </c>
      <c r="O236" s="17">
        <v>1</v>
      </c>
      <c r="P236" s="17">
        <v>1</v>
      </c>
      <c r="Q236" s="17" t="s">
        <v>537</v>
      </c>
      <c r="R236" s="17" t="s">
        <v>538</v>
      </c>
      <c r="S236" s="17" t="s">
        <v>539</v>
      </c>
    </row>
    <row r="237" spans="1:19">
      <c r="A237" s="17" t="s">
        <v>540</v>
      </c>
      <c r="B237" s="17" t="s">
        <v>22</v>
      </c>
      <c r="C237" s="17">
        <v>164267</v>
      </c>
      <c r="D237" s="17" t="s">
        <v>33</v>
      </c>
      <c r="E237" s="17" t="s">
        <v>23</v>
      </c>
      <c r="F237" s="17">
        <v>11</v>
      </c>
      <c r="G237" s="17">
        <v>0</v>
      </c>
      <c r="H237" s="17">
        <v>11</v>
      </c>
      <c r="I237" s="102" t="s">
        <v>25</v>
      </c>
      <c r="J237" s="17">
        <v>0</v>
      </c>
      <c r="K237" s="17">
        <v>0</v>
      </c>
      <c r="L237" s="17">
        <v>15</v>
      </c>
      <c r="M237" s="17">
        <v>15</v>
      </c>
      <c r="N237" s="102" t="s">
        <v>26</v>
      </c>
      <c r="O237" s="17">
        <v>1</v>
      </c>
      <c r="P237" s="17">
        <v>1</v>
      </c>
      <c r="Q237" s="17" t="s">
        <v>541</v>
      </c>
      <c r="R237" s="17" t="s">
        <v>542</v>
      </c>
      <c r="S237" s="17" t="s">
        <v>543</v>
      </c>
    </row>
    <row r="238" spans="1:19">
      <c r="A238" s="17" t="s">
        <v>544</v>
      </c>
      <c r="B238" s="17" t="s">
        <v>22</v>
      </c>
      <c r="C238" s="17">
        <v>164270</v>
      </c>
      <c r="D238" s="17" t="s">
        <v>34</v>
      </c>
      <c r="E238" s="17" t="s">
        <v>33</v>
      </c>
      <c r="F238" s="17">
        <v>11</v>
      </c>
      <c r="G238" s="17">
        <v>0</v>
      </c>
      <c r="H238" s="17">
        <v>11</v>
      </c>
      <c r="I238" s="102" t="s">
        <v>25</v>
      </c>
      <c r="J238" s="17">
        <v>0</v>
      </c>
      <c r="K238" s="17">
        <v>0</v>
      </c>
      <c r="L238" s="17">
        <v>15</v>
      </c>
      <c r="M238" s="17">
        <v>15</v>
      </c>
      <c r="N238" s="102" t="s">
        <v>26</v>
      </c>
      <c r="O238" s="17">
        <v>1</v>
      </c>
      <c r="P238" s="17">
        <v>1</v>
      </c>
      <c r="Q238" s="17" t="s">
        <v>545</v>
      </c>
      <c r="R238" s="17" t="s">
        <v>542</v>
      </c>
      <c r="S238" s="17" t="s">
        <v>543</v>
      </c>
    </row>
    <row r="239" spans="1:19">
      <c r="A239" s="17" t="s">
        <v>546</v>
      </c>
      <c r="B239" s="17" t="s">
        <v>22</v>
      </c>
      <c r="C239" s="17">
        <v>164275</v>
      </c>
      <c r="D239" s="17" t="s">
        <v>24</v>
      </c>
      <c r="E239" s="17" t="s">
        <v>33</v>
      </c>
      <c r="F239" s="17">
        <v>13</v>
      </c>
      <c r="G239" s="17">
        <v>0</v>
      </c>
      <c r="H239" s="17">
        <v>13</v>
      </c>
      <c r="I239" s="102" t="s">
        <v>25</v>
      </c>
      <c r="J239" s="17">
        <v>0</v>
      </c>
      <c r="K239" s="17">
        <v>0</v>
      </c>
      <c r="L239" s="17">
        <v>16</v>
      </c>
      <c r="M239" s="17">
        <v>16</v>
      </c>
      <c r="N239" s="102" t="s">
        <v>26</v>
      </c>
      <c r="O239" s="17">
        <v>1</v>
      </c>
      <c r="P239" s="17">
        <v>1</v>
      </c>
      <c r="Q239" s="17" t="s">
        <v>547</v>
      </c>
      <c r="R239" s="17" t="s">
        <v>542</v>
      </c>
      <c r="S239" s="17" t="s">
        <v>543</v>
      </c>
    </row>
    <row r="240" spans="1:19">
      <c r="A240" s="17" t="s">
        <v>548</v>
      </c>
      <c r="B240" s="17" t="s">
        <v>22</v>
      </c>
      <c r="C240" s="17">
        <v>167936</v>
      </c>
      <c r="D240" s="17" t="s">
        <v>24</v>
      </c>
      <c r="E240" s="17" t="s">
        <v>33</v>
      </c>
      <c r="F240" s="17">
        <v>20</v>
      </c>
      <c r="G240" s="17">
        <v>0</v>
      </c>
      <c r="H240" s="17">
        <v>20</v>
      </c>
      <c r="I240" s="102" t="s">
        <v>25</v>
      </c>
      <c r="J240" s="17">
        <v>0</v>
      </c>
      <c r="K240" s="17">
        <v>0</v>
      </c>
      <c r="L240" s="17">
        <v>15</v>
      </c>
      <c r="M240" s="17">
        <v>15</v>
      </c>
      <c r="N240" s="102" t="s">
        <v>26</v>
      </c>
      <c r="O240" s="17">
        <v>1</v>
      </c>
      <c r="P240" s="17">
        <v>1</v>
      </c>
      <c r="Q240" s="17" t="s">
        <v>549</v>
      </c>
      <c r="R240" s="17" t="s">
        <v>538</v>
      </c>
      <c r="S240" s="17" t="s">
        <v>539</v>
      </c>
    </row>
    <row r="241" spans="1:19">
      <c r="A241" s="17" t="s">
        <v>550</v>
      </c>
      <c r="B241" s="17" t="s">
        <v>22</v>
      </c>
      <c r="C241" s="17">
        <v>168421</v>
      </c>
      <c r="D241" s="17" t="s">
        <v>33</v>
      </c>
      <c r="E241" s="17" t="s">
        <v>23</v>
      </c>
      <c r="F241" s="17">
        <v>20</v>
      </c>
      <c r="G241" s="17">
        <v>0</v>
      </c>
      <c r="H241" s="17">
        <v>20</v>
      </c>
      <c r="I241" s="102" t="s">
        <v>25</v>
      </c>
      <c r="J241" s="17">
        <v>0</v>
      </c>
      <c r="K241" s="17">
        <v>0</v>
      </c>
      <c r="L241" s="17">
        <v>13</v>
      </c>
      <c r="M241" s="17">
        <v>13</v>
      </c>
      <c r="N241" s="102" t="s">
        <v>26</v>
      </c>
      <c r="O241" s="17">
        <v>1</v>
      </c>
      <c r="P241" s="17">
        <v>1</v>
      </c>
      <c r="Q241" s="17" t="s">
        <v>551</v>
      </c>
      <c r="R241" s="17" t="s">
        <v>552</v>
      </c>
      <c r="S241" s="17" t="s">
        <v>553</v>
      </c>
    </row>
    <row r="242" spans="1:19">
      <c r="A242" s="17" t="s">
        <v>554</v>
      </c>
      <c r="B242" s="17" t="s">
        <v>22</v>
      </c>
      <c r="C242" s="17">
        <v>169923</v>
      </c>
      <c r="D242" s="17" t="s">
        <v>34</v>
      </c>
      <c r="E242" s="17" t="s">
        <v>555</v>
      </c>
      <c r="F242" s="17">
        <v>13</v>
      </c>
      <c r="G242" s="17">
        <v>0</v>
      </c>
      <c r="H242" s="17">
        <v>13</v>
      </c>
      <c r="I242" s="102" t="s">
        <v>25</v>
      </c>
      <c r="J242" s="17">
        <v>0</v>
      </c>
      <c r="K242" s="17">
        <v>0</v>
      </c>
      <c r="L242" s="17">
        <v>10</v>
      </c>
      <c r="M242" s="17">
        <v>10</v>
      </c>
      <c r="N242" s="102" t="s">
        <v>26</v>
      </c>
      <c r="O242" s="17">
        <v>1</v>
      </c>
      <c r="P242" s="17">
        <v>1</v>
      </c>
      <c r="Q242" s="17" t="s">
        <v>556</v>
      </c>
      <c r="R242" s="17" t="s">
        <v>552</v>
      </c>
      <c r="S242" s="17" t="s">
        <v>553</v>
      </c>
    </row>
    <row r="243" spans="1:19">
      <c r="A243" s="17" t="s">
        <v>557</v>
      </c>
      <c r="B243" s="17" t="s">
        <v>22</v>
      </c>
      <c r="C243" s="17">
        <v>169929</v>
      </c>
      <c r="D243" s="17" t="s">
        <v>34</v>
      </c>
      <c r="E243" s="17" t="s">
        <v>24</v>
      </c>
      <c r="F243" s="17">
        <v>11</v>
      </c>
      <c r="G243" s="17">
        <v>0</v>
      </c>
      <c r="H243" s="17">
        <v>11</v>
      </c>
      <c r="I243" s="102" t="s">
        <v>25</v>
      </c>
      <c r="J243" s="17">
        <v>0</v>
      </c>
      <c r="K243" s="17">
        <v>0</v>
      </c>
      <c r="L243" s="17">
        <v>14</v>
      </c>
      <c r="M243" s="17">
        <v>14</v>
      </c>
      <c r="N243" s="102" t="s">
        <v>26</v>
      </c>
      <c r="O243" s="17">
        <v>1</v>
      </c>
      <c r="P243" s="17">
        <v>1</v>
      </c>
      <c r="Q243" s="17" t="s">
        <v>558</v>
      </c>
      <c r="R243" s="17" t="s">
        <v>552</v>
      </c>
      <c r="S243" s="17" t="s">
        <v>553</v>
      </c>
    </row>
    <row r="244" spans="1:19">
      <c r="A244" s="17" t="s">
        <v>559</v>
      </c>
      <c r="B244" s="17" t="s">
        <v>22</v>
      </c>
      <c r="C244" s="17">
        <v>169996</v>
      </c>
      <c r="D244" s="17" t="s">
        <v>34</v>
      </c>
      <c r="E244" s="17" t="s">
        <v>33</v>
      </c>
      <c r="F244" s="17">
        <v>14</v>
      </c>
      <c r="G244" s="17">
        <v>0</v>
      </c>
      <c r="H244" s="17">
        <v>14</v>
      </c>
      <c r="I244" s="102" t="s">
        <v>25</v>
      </c>
      <c r="J244" s="17">
        <v>0</v>
      </c>
      <c r="K244" s="17">
        <v>0</v>
      </c>
      <c r="L244" s="17">
        <v>22</v>
      </c>
      <c r="M244" s="17">
        <v>22</v>
      </c>
      <c r="N244" s="102" t="s">
        <v>26</v>
      </c>
      <c r="O244" s="17">
        <v>1</v>
      </c>
      <c r="P244" s="17">
        <v>1</v>
      </c>
      <c r="Q244" s="17" t="s">
        <v>560</v>
      </c>
      <c r="R244" s="17" t="s">
        <v>552</v>
      </c>
      <c r="S244" s="17" t="s">
        <v>553</v>
      </c>
    </row>
    <row r="245" spans="1:19">
      <c r="A245" s="17" t="s">
        <v>561</v>
      </c>
      <c r="B245" s="17" t="s">
        <v>22</v>
      </c>
      <c r="C245" s="17">
        <v>172939</v>
      </c>
      <c r="D245" s="17" t="s">
        <v>33</v>
      </c>
      <c r="E245" s="17" t="s">
        <v>24</v>
      </c>
      <c r="F245" s="17">
        <v>20</v>
      </c>
      <c r="G245" s="17">
        <v>0</v>
      </c>
      <c r="H245" s="17">
        <v>20</v>
      </c>
      <c r="I245" s="102" t="s">
        <v>25</v>
      </c>
      <c r="J245" s="17">
        <v>0</v>
      </c>
      <c r="K245" s="17">
        <v>0</v>
      </c>
      <c r="L245" s="17">
        <v>18</v>
      </c>
      <c r="M245" s="17">
        <v>18</v>
      </c>
      <c r="N245" s="102" t="s">
        <v>26</v>
      </c>
      <c r="O245" s="17">
        <v>1</v>
      </c>
      <c r="P245" s="17">
        <v>1</v>
      </c>
      <c r="Q245" s="17" t="s">
        <v>562</v>
      </c>
      <c r="R245" s="17" t="s">
        <v>552</v>
      </c>
      <c r="S245" s="17" t="s">
        <v>553</v>
      </c>
    </row>
    <row r="246" spans="1:19">
      <c r="A246" s="17" t="s">
        <v>563</v>
      </c>
      <c r="B246" s="17" t="s">
        <v>22</v>
      </c>
      <c r="C246" s="17">
        <v>173888</v>
      </c>
      <c r="D246" s="17" t="s">
        <v>24</v>
      </c>
      <c r="E246" s="17" t="s">
        <v>23</v>
      </c>
      <c r="F246" s="17">
        <v>15</v>
      </c>
      <c r="G246" s="17">
        <v>0</v>
      </c>
      <c r="H246" s="17">
        <v>15</v>
      </c>
      <c r="I246" s="102" t="s">
        <v>25</v>
      </c>
      <c r="J246" s="17">
        <v>0</v>
      </c>
      <c r="K246" s="17">
        <v>0</v>
      </c>
      <c r="L246" s="17">
        <v>19</v>
      </c>
      <c r="M246" s="17">
        <v>19</v>
      </c>
      <c r="N246" s="102" t="s">
        <v>26</v>
      </c>
      <c r="O246" s="17">
        <v>1</v>
      </c>
      <c r="P246" s="17">
        <v>1</v>
      </c>
      <c r="Q246" s="17" t="s">
        <v>564</v>
      </c>
      <c r="R246" s="17" t="s">
        <v>565</v>
      </c>
      <c r="S246" s="17" t="s">
        <v>566</v>
      </c>
    </row>
    <row r="247" spans="1:19">
      <c r="A247" s="17" t="s">
        <v>567</v>
      </c>
      <c r="B247" s="17" t="s">
        <v>22</v>
      </c>
      <c r="C247" s="17">
        <v>174596</v>
      </c>
      <c r="D247" s="17" t="s">
        <v>24</v>
      </c>
      <c r="E247" s="17" t="s">
        <v>23</v>
      </c>
      <c r="F247" s="17">
        <v>12</v>
      </c>
      <c r="G247" s="17">
        <v>0</v>
      </c>
      <c r="H247" s="17">
        <v>12</v>
      </c>
      <c r="I247" s="102" t="s">
        <v>25</v>
      </c>
      <c r="J247" s="17">
        <v>0</v>
      </c>
      <c r="K247" s="17">
        <v>0</v>
      </c>
      <c r="L247" s="17">
        <v>18</v>
      </c>
      <c r="M247" s="17">
        <v>18</v>
      </c>
      <c r="N247" s="102" t="s">
        <v>26</v>
      </c>
      <c r="O247" s="17">
        <v>1</v>
      </c>
      <c r="P247" s="17">
        <v>1</v>
      </c>
      <c r="Q247" s="17" t="s">
        <v>568</v>
      </c>
      <c r="R247" s="17" t="s">
        <v>565</v>
      </c>
      <c r="S247" s="17" t="s">
        <v>566</v>
      </c>
    </row>
    <row r="248" spans="1:19">
      <c r="A248" s="17" t="s">
        <v>569</v>
      </c>
      <c r="B248" s="17" t="s">
        <v>22</v>
      </c>
      <c r="C248" s="17">
        <v>175026</v>
      </c>
      <c r="D248" s="17" t="s">
        <v>33</v>
      </c>
      <c r="E248" s="17" t="s">
        <v>34</v>
      </c>
      <c r="F248" s="17">
        <v>24</v>
      </c>
      <c r="G248" s="17">
        <v>0</v>
      </c>
      <c r="H248" s="17">
        <v>24</v>
      </c>
      <c r="I248" s="102" t="s">
        <v>25</v>
      </c>
      <c r="J248" s="17">
        <v>0</v>
      </c>
      <c r="K248" s="17">
        <v>0</v>
      </c>
      <c r="L248" s="17">
        <v>8</v>
      </c>
      <c r="M248" s="17">
        <v>8</v>
      </c>
      <c r="N248" s="102" t="s">
        <v>26</v>
      </c>
      <c r="O248" s="17">
        <v>1</v>
      </c>
      <c r="P248" s="17">
        <v>1</v>
      </c>
      <c r="Q248" s="17" t="s">
        <v>570</v>
      </c>
      <c r="R248" s="17" t="s">
        <v>565</v>
      </c>
      <c r="S248" s="17" t="s">
        <v>566</v>
      </c>
    </row>
    <row r="249" spans="1:19">
      <c r="A249" s="17" t="s">
        <v>571</v>
      </c>
      <c r="B249" s="17" t="s">
        <v>22</v>
      </c>
      <c r="C249" s="17">
        <v>175749</v>
      </c>
      <c r="D249" s="17" t="s">
        <v>23</v>
      </c>
      <c r="E249" s="17" t="s">
        <v>24</v>
      </c>
      <c r="F249" s="17">
        <v>11</v>
      </c>
      <c r="G249" s="17">
        <v>0</v>
      </c>
      <c r="H249" s="17">
        <v>11</v>
      </c>
      <c r="I249" s="102" t="s">
        <v>25</v>
      </c>
      <c r="J249" s="17">
        <v>0</v>
      </c>
      <c r="K249" s="17">
        <v>0</v>
      </c>
      <c r="L249" s="17">
        <v>12</v>
      </c>
      <c r="M249" s="17">
        <v>12</v>
      </c>
      <c r="N249" s="102" t="s">
        <v>26</v>
      </c>
      <c r="O249" s="17">
        <v>1</v>
      </c>
      <c r="P249" s="17">
        <v>1</v>
      </c>
      <c r="Q249" s="17" t="s">
        <v>572</v>
      </c>
      <c r="R249" s="17" t="s">
        <v>565</v>
      </c>
      <c r="S249" s="17" t="s">
        <v>566</v>
      </c>
    </row>
    <row r="250" spans="1:19">
      <c r="A250" s="17" t="s">
        <v>573</v>
      </c>
      <c r="B250" s="17" t="s">
        <v>22</v>
      </c>
      <c r="C250" s="17">
        <v>175786</v>
      </c>
      <c r="D250" s="17" t="s">
        <v>23</v>
      </c>
      <c r="E250" s="17" t="s">
        <v>24</v>
      </c>
      <c r="F250" s="17">
        <v>9</v>
      </c>
      <c r="G250" s="17">
        <v>0</v>
      </c>
      <c r="H250" s="17">
        <v>9</v>
      </c>
      <c r="I250" s="102" t="s">
        <v>25</v>
      </c>
      <c r="J250" s="17">
        <v>0</v>
      </c>
      <c r="K250" s="17">
        <v>0</v>
      </c>
      <c r="L250" s="17">
        <v>7</v>
      </c>
      <c r="M250" s="17">
        <v>7</v>
      </c>
      <c r="N250" s="102" t="s">
        <v>26</v>
      </c>
      <c r="O250" s="17">
        <v>1</v>
      </c>
      <c r="P250" s="17">
        <v>1</v>
      </c>
      <c r="Q250" s="17" t="s">
        <v>574</v>
      </c>
      <c r="R250" s="17" t="s">
        <v>565</v>
      </c>
      <c r="S250" s="17" t="s">
        <v>566</v>
      </c>
    </row>
    <row r="251" spans="1:19">
      <c r="A251" s="17" t="s">
        <v>575</v>
      </c>
      <c r="B251" s="17" t="s">
        <v>22</v>
      </c>
      <c r="C251" s="17">
        <v>175795</v>
      </c>
      <c r="D251" s="17" t="s">
        <v>23</v>
      </c>
      <c r="E251" s="17" t="s">
        <v>24</v>
      </c>
      <c r="F251" s="17">
        <v>9</v>
      </c>
      <c r="G251" s="17">
        <v>0</v>
      </c>
      <c r="H251" s="17">
        <v>9</v>
      </c>
      <c r="I251" s="102" t="s">
        <v>25</v>
      </c>
      <c r="J251" s="17">
        <v>0</v>
      </c>
      <c r="K251" s="17">
        <v>0</v>
      </c>
      <c r="L251" s="17">
        <v>9</v>
      </c>
      <c r="M251" s="17">
        <v>9</v>
      </c>
      <c r="N251" s="102" t="s">
        <v>26</v>
      </c>
      <c r="O251" s="17">
        <v>1</v>
      </c>
      <c r="P251" s="17">
        <v>1</v>
      </c>
      <c r="Q251" s="17" t="s">
        <v>576</v>
      </c>
      <c r="R251" s="17" t="s">
        <v>565</v>
      </c>
      <c r="S251" s="17" t="s">
        <v>566</v>
      </c>
    </row>
    <row r="252" spans="1:19">
      <c r="A252" s="17" t="s">
        <v>577</v>
      </c>
      <c r="B252" s="17" t="s">
        <v>22</v>
      </c>
      <c r="C252" s="17">
        <v>175805</v>
      </c>
      <c r="D252" s="17" t="s">
        <v>23</v>
      </c>
      <c r="E252" s="17" t="s">
        <v>24</v>
      </c>
      <c r="F252" s="17">
        <v>9</v>
      </c>
      <c r="G252" s="17">
        <v>0</v>
      </c>
      <c r="H252" s="17">
        <v>9</v>
      </c>
      <c r="I252" s="102" t="s">
        <v>25</v>
      </c>
      <c r="J252" s="17">
        <v>0</v>
      </c>
      <c r="K252" s="17">
        <v>0</v>
      </c>
      <c r="L252" s="17">
        <v>9</v>
      </c>
      <c r="M252" s="17">
        <v>9</v>
      </c>
      <c r="N252" s="102" t="s">
        <v>26</v>
      </c>
      <c r="O252" s="17">
        <v>1</v>
      </c>
      <c r="P252" s="17">
        <v>1</v>
      </c>
      <c r="Q252" s="17" t="s">
        <v>578</v>
      </c>
      <c r="R252" s="17" t="s">
        <v>565</v>
      </c>
      <c r="S252" s="17" t="s">
        <v>566</v>
      </c>
    </row>
    <row r="253" spans="1:19">
      <c r="A253" s="17" t="s">
        <v>579</v>
      </c>
      <c r="B253" s="17" t="s">
        <v>22</v>
      </c>
      <c r="C253" s="17">
        <v>177105</v>
      </c>
      <c r="D253" s="17" t="s">
        <v>34</v>
      </c>
      <c r="E253" s="17" t="s">
        <v>33</v>
      </c>
      <c r="F253" s="17">
        <v>13</v>
      </c>
      <c r="G253" s="17">
        <v>0</v>
      </c>
      <c r="H253" s="17">
        <v>13</v>
      </c>
      <c r="I253" s="102" t="s">
        <v>25</v>
      </c>
      <c r="J253" s="17">
        <v>0</v>
      </c>
      <c r="K253" s="17">
        <v>0</v>
      </c>
      <c r="L253" s="17">
        <v>21</v>
      </c>
      <c r="M253" s="17">
        <v>21</v>
      </c>
      <c r="N253" s="102" t="s">
        <v>26</v>
      </c>
      <c r="O253" s="17">
        <v>1</v>
      </c>
      <c r="P253" s="17">
        <v>1</v>
      </c>
      <c r="Q253" s="17" t="s">
        <v>580</v>
      </c>
      <c r="R253" s="17" t="s">
        <v>565</v>
      </c>
      <c r="S253" s="17" t="s">
        <v>566</v>
      </c>
    </row>
    <row r="254" spans="1:19">
      <c r="A254" s="17" t="s">
        <v>581</v>
      </c>
      <c r="B254" s="17" t="s">
        <v>22</v>
      </c>
      <c r="C254" s="17">
        <v>177110</v>
      </c>
      <c r="D254" s="17" t="s">
        <v>23</v>
      </c>
      <c r="E254" s="17" t="s">
        <v>24</v>
      </c>
      <c r="F254" s="17">
        <v>13</v>
      </c>
      <c r="G254" s="17">
        <v>0</v>
      </c>
      <c r="H254" s="17">
        <v>13</v>
      </c>
      <c r="I254" s="102" t="s">
        <v>25</v>
      </c>
      <c r="J254" s="17">
        <v>0</v>
      </c>
      <c r="K254" s="17">
        <v>0</v>
      </c>
      <c r="L254" s="17">
        <v>20</v>
      </c>
      <c r="M254" s="17">
        <v>20</v>
      </c>
      <c r="N254" s="102" t="s">
        <v>26</v>
      </c>
      <c r="O254" s="17">
        <v>1</v>
      </c>
      <c r="P254" s="17">
        <v>1</v>
      </c>
      <c r="Q254" s="17" t="s">
        <v>582</v>
      </c>
      <c r="R254" s="17" t="s">
        <v>565</v>
      </c>
      <c r="S254" s="17" t="s">
        <v>566</v>
      </c>
    </row>
    <row r="255" spans="1:19">
      <c r="A255" s="17" t="s">
        <v>583</v>
      </c>
      <c r="B255" s="17" t="s">
        <v>22</v>
      </c>
      <c r="C255" s="17">
        <v>177122</v>
      </c>
      <c r="D255" s="17" t="s">
        <v>33</v>
      </c>
      <c r="E255" s="17" t="s">
        <v>23</v>
      </c>
      <c r="F255" s="17">
        <v>12</v>
      </c>
      <c r="G255" s="17">
        <v>0</v>
      </c>
      <c r="H255" s="17">
        <v>12</v>
      </c>
      <c r="I255" s="102" t="s">
        <v>25</v>
      </c>
      <c r="J255" s="17">
        <v>0</v>
      </c>
      <c r="K255" s="17">
        <v>0</v>
      </c>
      <c r="L255" s="17">
        <v>12</v>
      </c>
      <c r="M255" s="17">
        <v>12</v>
      </c>
      <c r="N255" s="102" t="s">
        <v>26</v>
      </c>
      <c r="O255" s="17">
        <v>1</v>
      </c>
      <c r="P255" s="17">
        <v>1</v>
      </c>
      <c r="Q255" s="17" t="s">
        <v>584</v>
      </c>
      <c r="R255" s="17" t="s">
        <v>565</v>
      </c>
      <c r="S255" s="17" t="s">
        <v>566</v>
      </c>
    </row>
    <row r="256" spans="1:19">
      <c r="A256" s="17" t="s">
        <v>585</v>
      </c>
      <c r="B256" s="17" t="s">
        <v>22</v>
      </c>
      <c r="C256" s="17">
        <v>177124</v>
      </c>
      <c r="D256" s="17" t="s">
        <v>34</v>
      </c>
      <c r="E256" s="17" t="s">
        <v>24</v>
      </c>
      <c r="F256" s="17">
        <v>12</v>
      </c>
      <c r="G256" s="17">
        <v>0</v>
      </c>
      <c r="H256" s="17">
        <v>12</v>
      </c>
      <c r="I256" s="102" t="s">
        <v>25</v>
      </c>
      <c r="J256" s="17">
        <v>0</v>
      </c>
      <c r="K256" s="17">
        <v>0</v>
      </c>
      <c r="L256" s="17">
        <v>12</v>
      </c>
      <c r="M256" s="17">
        <v>12</v>
      </c>
      <c r="N256" s="102" t="s">
        <v>26</v>
      </c>
      <c r="O256" s="17">
        <v>1</v>
      </c>
      <c r="P256" s="17">
        <v>1</v>
      </c>
      <c r="Q256" s="17" t="s">
        <v>586</v>
      </c>
      <c r="R256" s="17" t="s">
        <v>565</v>
      </c>
      <c r="S256" s="17" t="s">
        <v>566</v>
      </c>
    </row>
    <row r="257" spans="1:19">
      <c r="A257" s="17" t="s">
        <v>587</v>
      </c>
      <c r="B257" s="17" t="s">
        <v>22</v>
      </c>
      <c r="C257" s="17">
        <v>177129</v>
      </c>
      <c r="D257" s="17" t="s">
        <v>23</v>
      </c>
      <c r="E257" s="17" t="s">
        <v>24</v>
      </c>
      <c r="F257" s="17">
        <v>12</v>
      </c>
      <c r="G257" s="17">
        <v>0</v>
      </c>
      <c r="H257" s="17">
        <v>12</v>
      </c>
      <c r="I257" s="102" t="s">
        <v>25</v>
      </c>
      <c r="J257" s="17">
        <v>0</v>
      </c>
      <c r="K257" s="17">
        <v>0</v>
      </c>
      <c r="L257" s="17">
        <v>12</v>
      </c>
      <c r="M257" s="17">
        <v>12</v>
      </c>
      <c r="N257" s="102" t="s">
        <v>26</v>
      </c>
      <c r="O257" s="17">
        <v>1</v>
      </c>
      <c r="P257" s="17">
        <v>1</v>
      </c>
      <c r="Q257" s="17" t="s">
        <v>588</v>
      </c>
      <c r="R257" s="17" t="s">
        <v>565</v>
      </c>
      <c r="S257" s="17" t="s">
        <v>566</v>
      </c>
    </row>
    <row r="258" spans="1:19">
      <c r="A258" s="17" t="s">
        <v>589</v>
      </c>
      <c r="B258" s="17" t="s">
        <v>22</v>
      </c>
      <c r="C258" s="17">
        <v>192094</v>
      </c>
      <c r="D258" s="17" t="s">
        <v>34</v>
      </c>
      <c r="E258" s="17" t="s">
        <v>24</v>
      </c>
      <c r="F258" s="17">
        <v>23</v>
      </c>
      <c r="G258" s="17">
        <v>0</v>
      </c>
      <c r="H258" s="17">
        <v>23</v>
      </c>
      <c r="I258" s="102" t="s">
        <v>25</v>
      </c>
      <c r="J258" s="17">
        <v>0</v>
      </c>
      <c r="K258" s="17">
        <v>0</v>
      </c>
      <c r="L258" s="17">
        <v>22</v>
      </c>
      <c r="M258" s="17">
        <v>22</v>
      </c>
      <c r="N258" s="102" t="s">
        <v>26</v>
      </c>
      <c r="O258" s="17">
        <v>1</v>
      </c>
      <c r="P258" s="17">
        <v>1</v>
      </c>
      <c r="Q258" s="17" t="s">
        <v>590</v>
      </c>
      <c r="R258" s="17" t="s">
        <v>591</v>
      </c>
      <c r="S258" s="17" t="s">
        <v>592</v>
      </c>
    </row>
    <row r="259" spans="1:19">
      <c r="A259" s="17" t="s">
        <v>593</v>
      </c>
      <c r="B259" s="17" t="s">
        <v>22</v>
      </c>
      <c r="C259" s="17">
        <v>192146</v>
      </c>
      <c r="D259" s="17" t="s">
        <v>24</v>
      </c>
      <c r="E259" s="17" t="s">
        <v>23</v>
      </c>
      <c r="F259" s="17">
        <v>23</v>
      </c>
      <c r="G259" s="17">
        <v>0</v>
      </c>
      <c r="H259" s="17">
        <v>23</v>
      </c>
      <c r="I259" s="102" t="s">
        <v>25</v>
      </c>
      <c r="J259" s="17">
        <v>0</v>
      </c>
      <c r="K259" s="17">
        <v>0</v>
      </c>
      <c r="L259" s="17">
        <v>20</v>
      </c>
      <c r="M259" s="17">
        <v>20</v>
      </c>
      <c r="N259" s="102" t="s">
        <v>26</v>
      </c>
      <c r="O259" s="17">
        <v>1</v>
      </c>
      <c r="P259" s="17">
        <v>1</v>
      </c>
      <c r="Q259" s="17" t="s">
        <v>594</v>
      </c>
      <c r="R259" s="17" t="s">
        <v>591</v>
      </c>
      <c r="S259" s="17" t="s">
        <v>592</v>
      </c>
    </row>
    <row r="260" spans="1:19">
      <c r="A260" s="17" t="s">
        <v>595</v>
      </c>
      <c r="B260" s="17" t="s">
        <v>22</v>
      </c>
      <c r="C260" s="17">
        <v>193325</v>
      </c>
      <c r="D260" s="17" t="s">
        <v>33</v>
      </c>
      <c r="E260" s="17" t="s">
        <v>34</v>
      </c>
      <c r="F260" s="17">
        <v>11</v>
      </c>
      <c r="G260" s="17">
        <v>0</v>
      </c>
      <c r="H260" s="17">
        <v>11</v>
      </c>
      <c r="I260" s="102" t="s">
        <v>25</v>
      </c>
      <c r="J260" s="17">
        <v>0</v>
      </c>
      <c r="K260" s="17">
        <v>0</v>
      </c>
      <c r="L260" s="17">
        <v>23</v>
      </c>
      <c r="M260" s="17">
        <v>23</v>
      </c>
      <c r="N260" s="102" t="s">
        <v>26</v>
      </c>
      <c r="O260" s="17">
        <v>1</v>
      </c>
      <c r="P260" s="17">
        <v>1</v>
      </c>
      <c r="Q260" s="17" t="s">
        <v>596</v>
      </c>
      <c r="R260" s="17" t="s">
        <v>591</v>
      </c>
      <c r="S260" s="17" t="s">
        <v>592</v>
      </c>
    </row>
    <row r="261" spans="1:19">
      <c r="A261" s="17" t="s">
        <v>597</v>
      </c>
      <c r="B261" s="17" t="s">
        <v>22</v>
      </c>
      <c r="C261" s="17">
        <v>193660</v>
      </c>
      <c r="D261" s="17" t="s">
        <v>34</v>
      </c>
      <c r="E261" s="17" t="s">
        <v>33</v>
      </c>
      <c r="F261" s="17">
        <v>20</v>
      </c>
      <c r="G261" s="17">
        <v>0</v>
      </c>
      <c r="H261" s="17">
        <v>20</v>
      </c>
      <c r="I261" s="102" t="s">
        <v>25</v>
      </c>
      <c r="J261" s="17">
        <v>0</v>
      </c>
      <c r="K261" s="17">
        <v>0</v>
      </c>
      <c r="L261" s="17">
        <v>17</v>
      </c>
      <c r="M261" s="17">
        <v>17</v>
      </c>
      <c r="N261" s="102" t="s">
        <v>26</v>
      </c>
      <c r="O261" s="17">
        <v>1</v>
      </c>
      <c r="P261" s="17">
        <v>1</v>
      </c>
      <c r="Q261" s="17" t="s">
        <v>598</v>
      </c>
      <c r="R261" s="17" t="s">
        <v>456</v>
      </c>
      <c r="S261" s="17" t="s">
        <v>456</v>
      </c>
    </row>
    <row r="262" spans="1:19">
      <c r="A262" s="17" t="s">
        <v>599</v>
      </c>
      <c r="B262" s="17" t="s">
        <v>22</v>
      </c>
      <c r="C262" s="17">
        <v>193672</v>
      </c>
      <c r="D262" s="17" t="s">
        <v>34</v>
      </c>
      <c r="E262" s="17" t="s">
        <v>33</v>
      </c>
      <c r="F262" s="17">
        <v>21</v>
      </c>
      <c r="G262" s="17">
        <v>0</v>
      </c>
      <c r="H262" s="17">
        <v>21</v>
      </c>
      <c r="I262" s="102" t="s">
        <v>25</v>
      </c>
      <c r="J262" s="17">
        <v>0</v>
      </c>
      <c r="K262" s="17">
        <v>0</v>
      </c>
      <c r="L262" s="17">
        <v>19</v>
      </c>
      <c r="M262" s="17">
        <v>19</v>
      </c>
      <c r="N262" s="102" t="s">
        <v>26</v>
      </c>
      <c r="O262" s="17">
        <v>1</v>
      </c>
      <c r="P262" s="17">
        <v>1</v>
      </c>
      <c r="Q262" s="17" t="s">
        <v>600</v>
      </c>
      <c r="R262" s="17" t="s">
        <v>456</v>
      </c>
      <c r="S262" s="17" t="s">
        <v>456</v>
      </c>
    </row>
    <row r="263" spans="1:19">
      <c r="A263" s="17" t="s">
        <v>601</v>
      </c>
      <c r="B263" s="17" t="s">
        <v>22</v>
      </c>
      <c r="C263" s="17">
        <v>193843</v>
      </c>
      <c r="D263" s="17" t="s">
        <v>23</v>
      </c>
      <c r="E263" s="17" t="s">
        <v>24</v>
      </c>
      <c r="F263" s="17">
        <v>12</v>
      </c>
      <c r="G263" s="17">
        <v>0</v>
      </c>
      <c r="H263" s="17">
        <v>12</v>
      </c>
      <c r="I263" s="102" t="s">
        <v>25</v>
      </c>
      <c r="J263" s="17">
        <v>0</v>
      </c>
      <c r="K263" s="17">
        <v>0</v>
      </c>
      <c r="L263" s="17">
        <v>21</v>
      </c>
      <c r="M263" s="17">
        <v>21</v>
      </c>
      <c r="N263" s="102" t="s">
        <v>26</v>
      </c>
      <c r="O263" s="17">
        <v>1</v>
      </c>
      <c r="P263" s="17">
        <v>1</v>
      </c>
      <c r="Q263" s="17" t="s">
        <v>602</v>
      </c>
      <c r="R263" s="17" t="s">
        <v>456</v>
      </c>
      <c r="S263" s="17" t="s">
        <v>456</v>
      </c>
    </row>
    <row r="264" spans="1:19">
      <c r="A264" s="17" t="s">
        <v>603</v>
      </c>
      <c r="B264" s="17" t="s">
        <v>22</v>
      </c>
      <c r="C264" s="17">
        <v>193854</v>
      </c>
      <c r="D264" s="17" t="s">
        <v>23</v>
      </c>
      <c r="E264" s="17" t="s">
        <v>24</v>
      </c>
      <c r="F264" s="17">
        <v>13</v>
      </c>
      <c r="G264" s="17">
        <v>0</v>
      </c>
      <c r="H264" s="17">
        <v>13</v>
      </c>
      <c r="I264" s="102" t="s">
        <v>25</v>
      </c>
      <c r="J264" s="17">
        <v>0</v>
      </c>
      <c r="K264" s="17">
        <v>0</v>
      </c>
      <c r="L264" s="17">
        <v>21</v>
      </c>
      <c r="M264" s="17">
        <v>21</v>
      </c>
      <c r="N264" s="102" t="s">
        <v>26</v>
      </c>
      <c r="O264" s="17">
        <v>1</v>
      </c>
      <c r="P264" s="17">
        <v>1</v>
      </c>
      <c r="Q264" s="17" t="s">
        <v>604</v>
      </c>
      <c r="R264" s="17" t="s">
        <v>456</v>
      </c>
      <c r="S264" s="17" t="s">
        <v>456</v>
      </c>
    </row>
    <row r="265" spans="1:19">
      <c r="A265" s="17" t="s">
        <v>605</v>
      </c>
      <c r="B265" s="17" t="s">
        <v>22</v>
      </c>
      <c r="C265" s="17">
        <v>194175</v>
      </c>
      <c r="D265" s="17" t="s">
        <v>24</v>
      </c>
      <c r="E265" s="17" t="s">
        <v>34</v>
      </c>
      <c r="F265" s="17">
        <v>10</v>
      </c>
      <c r="G265" s="17">
        <v>0</v>
      </c>
      <c r="H265" s="17">
        <v>10</v>
      </c>
      <c r="I265" s="102" t="s">
        <v>25</v>
      </c>
      <c r="J265" s="17">
        <v>0</v>
      </c>
      <c r="K265" s="17">
        <v>0</v>
      </c>
      <c r="L265" s="17">
        <v>23</v>
      </c>
      <c r="M265" s="17">
        <v>23</v>
      </c>
      <c r="N265" s="102" t="s">
        <v>26</v>
      </c>
      <c r="O265" s="17">
        <v>1</v>
      </c>
      <c r="P265" s="17">
        <v>1</v>
      </c>
      <c r="Q265" s="17" t="s">
        <v>606</v>
      </c>
      <c r="R265" s="17" t="s">
        <v>591</v>
      </c>
      <c r="S265" s="17" t="s">
        <v>592</v>
      </c>
    </row>
    <row r="266" spans="1:19">
      <c r="A266" s="17" t="s">
        <v>607</v>
      </c>
      <c r="B266" s="17" t="s">
        <v>22</v>
      </c>
      <c r="C266" s="17">
        <v>198079</v>
      </c>
      <c r="D266" s="17" t="s">
        <v>23</v>
      </c>
      <c r="E266" s="17" t="s">
        <v>24</v>
      </c>
      <c r="F266" s="17">
        <v>10</v>
      </c>
      <c r="G266" s="17">
        <v>0</v>
      </c>
      <c r="H266" s="17">
        <v>10</v>
      </c>
      <c r="I266" s="102" t="s">
        <v>25</v>
      </c>
      <c r="J266" s="17">
        <v>0</v>
      </c>
      <c r="K266" s="17">
        <v>0</v>
      </c>
      <c r="L266" s="17">
        <v>11</v>
      </c>
      <c r="M266" s="17">
        <v>11</v>
      </c>
      <c r="N266" s="102" t="s">
        <v>26</v>
      </c>
      <c r="O266" s="17">
        <v>1</v>
      </c>
      <c r="P266" s="17">
        <v>1</v>
      </c>
      <c r="Q266" s="17" t="s">
        <v>608</v>
      </c>
      <c r="R266" s="17" t="s">
        <v>591</v>
      </c>
      <c r="S266" s="17" t="s">
        <v>592</v>
      </c>
    </row>
    <row r="267" spans="1:19">
      <c r="A267" s="17" t="s">
        <v>609</v>
      </c>
      <c r="B267" s="17" t="s">
        <v>22</v>
      </c>
      <c r="C267" s="17">
        <v>198081</v>
      </c>
      <c r="D267" s="17" t="s">
        <v>23</v>
      </c>
      <c r="E267" s="17" t="s">
        <v>24</v>
      </c>
      <c r="F267" s="17">
        <v>10</v>
      </c>
      <c r="G267" s="17">
        <v>0</v>
      </c>
      <c r="H267" s="17">
        <v>10</v>
      </c>
      <c r="I267" s="102" t="s">
        <v>25</v>
      </c>
      <c r="J267" s="17">
        <v>0</v>
      </c>
      <c r="K267" s="17">
        <v>0</v>
      </c>
      <c r="L267" s="17">
        <v>11</v>
      </c>
      <c r="M267" s="17">
        <v>11</v>
      </c>
      <c r="N267" s="102" t="s">
        <v>26</v>
      </c>
      <c r="O267" s="17">
        <v>1</v>
      </c>
      <c r="P267" s="17">
        <v>1</v>
      </c>
      <c r="Q267" s="17" t="s">
        <v>610</v>
      </c>
      <c r="R267" s="17" t="s">
        <v>591</v>
      </c>
      <c r="S267" s="17" t="s">
        <v>592</v>
      </c>
    </row>
    <row r="268" spans="1:19">
      <c r="A268" s="17" t="s">
        <v>611</v>
      </c>
      <c r="B268" s="17" t="s">
        <v>22</v>
      </c>
      <c r="C268" s="17">
        <v>198439</v>
      </c>
      <c r="D268" s="17" t="s">
        <v>34</v>
      </c>
      <c r="E268" s="17" t="s">
        <v>23</v>
      </c>
      <c r="F268" s="17">
        <v>14</v>
      </c>
      <c r="G268" s="17">
        <v>0</v>
      </c>
      <c r="H268" s="17">
        <v>14</v>
      </c>
      <c r="I268" s="102" t="s">
        <v>25</v>
      </c>
      <c r="J268" s="17">
        <v>0</v>
      </c>
      <c r="K268" s="17">
        <v>0</v>
      </c>
      <c r="L268" s="17">
        <v>9</v>
      </c>
      <c r="M268" s="17">
        <v>9</v>
      </c>
      <c r="N268" s="102" t="s">
        <v>26</v>
      </c>
      <c r="O268" s="17">
        <v>1</v>
      </c>
      <c r="P268" s="17">
        <v>1</v>
      </c>
      <c r="Q268" s="17" t="s">
        <v>612</v>
      </c>
      <c r="R268" s="17" t="s">
        <v>591</v>
      </c>
      <c r="S268" s="17" t="s">
        <v>592</v>
      </c>
    </row>
    <row r="269" spans="1:19">
      <c r="A269" s="17" t="s">
        <v>613</v>
      </c>
      <c r="B269" s="17" t="s">
        <v>22</v>
      </c>
      <c r="C269" s="17">
        <v>198509</v>
      </c>
      <c r="D269" s="17" t="s">
        <v>23</v>
      </c>
      <c r="E269" s="17" t="s">
        <v>24</v>
      </c>
      <c r="F269" s="17">
        <v>14</v>
      </c>
      <c r="G269" s="17">
        <v>0</v>
      </c>
      <c r="H269" s="17">
        <v>14</v>
      </c>
      <c r="I269" s="102" t="s">
        <v>25</v>
      </c>
      <c r="J269" s="17">
        <v>0</v>
      </c>
      <c r="K269" s="17">
        <v>0</v>
      </c>
      <c r="L269" s="17">
        <v>12</v>
      </c>
      <c r="M269" s="17">
        <v>12</v>
      </c>
      <c r="N269" s="102" t="s">
        <v>26</v>
      </c>
      <c r="O269" s="17">
        <v>1</v>
      </c>
      <c r="P269" s="17">
        <v>1</v>
      </c>
      <c r="Q269" s="17" t="s">
        <v>614</v>
      </c>
      <c r="R269" s="17" t="s">
        <v>591</v>
      </c>
      <c r="S269" s="17" t="s">
        <v>592</v>
      </c>
    </row>
    <row r="270" spans="1:19">
      <c r="A270" s="17" t="s">
        <v>615</v>
      </c>
      <c r="B270" s="17" t="s">
        <v>22</v>
      </c>
      <c r="C270" s="17">
        <v>198827</v>
      </c>
      <c r="D270" s="17" t="s">
        <v>33</v>
      </c>
      <c r="E270" s="17" t="s">
        <v>34</v>
      </c>
      <c r="F270" s="17">
        <v>12</v>
      </c>
      <c r="G270" s="17">
        <v>0</v>
      </c>
      <c r="H270" s="17">
        <v>12</v>
      </c>
      <c r="I270" s="102" t="s">
        <v>25</v>
      </c>
      <c r="J270" s="17">
        <v>0</v>
      </c>
      <c r="K270" s="17">
        <v>0</v>
      </c>
      <c r="L270" s="17">
        <v>4</v>
      </c>
      <c r="M270" s="17">
        <v>4</v>
      </c>
      <c r="N270" s="102" t="s">
        <v>26</v>
      </c>
      <c r="O270" s="17">
        <v>1</v>
      </c>
      <c r="P270" s="17">
        <v>1</v>
      </c>
      <c r="Q270" s="17" t="s">
        <v>616</v>
      </c>
      <c r="R270" s="17" t="s">
        <v>591</v>
      </c>
      <c r="S270" s="17" t="s">
        <v>592</v>
      </c>
    </row>
    <row r="271" spans="1:19">
      <c r="A271" s="17" t="s">
        <v>617</v>
      </c>
      <c r="B271" s="17" t="s">
        <v>22</v>
      </c>
      <c r="C271" s="17">
        <v>198830</v>
      </c>
      <c r="D271" s="17" t="s">
        <v>34</v>
      </c>
      <c r="E271" s="17" t="s">
        <v>33</v>
      </c>
      <c r="F271" s="17">
        <v>12</v>
      </c>
      <c r="G271" s="17">
        <v>0</v>
      </c>
      <c r="H271" s="17">
        <v>12</v>
      </c>
      <c r="I271" s="102" t="s">
        <v>25</v>
      </c>
      <c r="J271" s="17">
        <v>0</v>
      </c>
      <c r="K271" s="17">
        <v>0</v>
      </c>
      <c r="L271" s="17">
        <v>4</v>
      </c>
      <c r="M271" s="17">
        <v>4</v>
      </c>
      <c r="N271" s="102" t="s">
        <v>26</v>
      </c>
      <c r="O271" s="17">
        <v>1</v>
      </c>
      <c r="P271" s="17">
        <v>1</v>
      </c>
      <c r="Q271" s="17" t="s">
        <v>618</v>
      </c>
      <c r="R271" s="17" t="s">
        <v>591</v>
      </c>
      <c r="S271" s="17" t="s">
        <v>592</v>
      </c>
    </row>
    <row r="272" spans="1:19">
      <c r="A272" s="17" t="s">
        <v>619</v>
      </c>
      <c r="B272" s="17" t="s">
        <v>22</v>
      </c>
      <c r="C272" s="17">
        <v>199033</v>
      </c>
      <c r="D272" s="17" t="s">
        <v>33</v>
      </c>
      <c r="E272" s="17" t="s">
        <v>23</v>
      </c>
      <c r="F272" s="17">
        <v>11</v>
      </c>
      <c r="G272" s="17">
        <v>0</v>
      </c>
      <c r="H272" s="17">
        <v>11</v>
      </c>
      <c r="I272" s="102" t="s">
        <v>25</v>
      </c>
      <c r="J272" s="17">
        <v>0</v>
      </c>
      <c r="K272" s="17">
        <v>0</v>
      </c>
      <c r="L272" s="17">
        <v>13</v>
      </c>
      <c r="M272" s="17">
        <v>13</v>
      </c>
      <c r="N272" s="102" t="s">
        <v>26</v>
      </c>
      <c r="O272" s="17">
        <v>1</v>
      </c>
      <c r="P272" s="17">
        <v>1</v>
      </c>
      <c r="Q272" s="17" t="s">
        <v>620</v>
      </c>
      <c r="R272" s="17" t="s">
        <v>591</v>
      </c>
      <c r="S272" s="17" t="s">
        <v>592</v>
      </c>
    </row>
    <row r="273" spans="1:19">
      <c r="A273" s="17" t="s">
        <v>621</v>
      </c>
      <c r="B273" s="17" t="s">
        <v>22</v>
      </c>
      <c r="C273" s="17">
        <v>202892</v>
      </c>
      <c r="D273" s="17" t="s">
        <v>23</v>
      </c>
      <c r="E273" s="17" t="s">
        <v>33</v>
      </c>
      <c r="F273" s="17">
        <v>9</v>
      </c>
      <c r="G273" s="17">
        <v>0</v>
      </c>
      <c r="H273" s="17">
        <v>9</v>
      </c>
      <c r="I273" s="102" t="s">
        <v>25</v>
      </c>
      <c r="J273" s="17">
        <v>0</v>
      </c>
      <c r="K273" s="17">
        <v>0</v>
      </c>
      <c r="L273" s="17">
        <v>29</v>
      </c>
      <c r="M273" s="17">
        <v>29</v>
      </c>
      <c r="N273" s="102" t="s">
        <v>26</v>
      </c>
      <c r="O273" s="17">
        <v>1</v>
      </c>
      <c r="P273" s="17">
        <v>1</v>
      </c>
      <c r="Q273" s="17" t="s">
        <v>622</v>
      </c>
      <c r="R273" s="17" t="s">
        <v>591</v>
      </c>
      <c r="S273" s="17" t="s">
        <v>592</v>
      </c>
    </row>
    <row r="274" spans="1:19">
      <c r="A274" s="17" t="s">
        <v>623</v>
      </c>
      <c r="B274" s="17" t="s">
        <v>22</v>
      </c>
      <c r="C274" s="17">
        <v>202926</v>
      </c>
      <c r="D274" s="17" t="s">
        <v>34</v>
      </c>
      <c r="E274" s="17" t="s">
        <v>33</v>
      </c>
      <c r="F274" s="17">
        <v>10</v>
      </c>
      <c r="G274" s="17">
        <v>0</v>
      </c>
      <c r="H274" s="17">
        <v>10</v>
      </c>
      <c r="I274" s="102" t="s">
        <v>25</v>
      </c>
      <c r="J274" s="17">
        <v>0</v>
      </c>
      <c r="K274" s="17">
        <v>0</v>
      </c>
      <c r="L274" s="17">
        <v>34</v>
      </c>
      <c r="M274" s="17">
        <v>34</v>
      </c>
      <c r="N274" s="102" t="s">
        <v>26</v>
      </c>
      <c r="O274" s="17">
        <v>1</v>
      </c>
      <c r="P274" s="17">
        <v>1</v>
      </c>
      <c r="Q274" s="17" t="s">
        <v>624</v>
      </c>
      <c r="R274" s="17" t="s">
        <v>456</v>
      </c>
      <c r="S274" s="17" t="s">
        <v>456</v>
      </c>
    </row>
    <row r="275" spans="1:19">
      <c r="A275" s="17" t="s">
        <v>625</v>
      </c>
      <c r="B275" s="17" t="s">
        <v>22</v>
      </c>
      <c r="C275" s="17">
        <v>202956</v>
      </c>
      <c r="D275" s="17" t="s">
        <v>626</v>
      </c>
      <c r="E275" s="17" t="s">
        <v>34</v>
      </c>
      <c r="F275" s="17">
        <v>10</v>
      </c>
      <c r="G275" s="17">
        <v>0</v>
      </c>
      <c r="H275" s="17">
        <v>10</v>
      </c>
      <c r="I275" s="102" t="s">
        <v>25</v>
      </c>
      <c r="J275" s="17">
        <v>0</v>
      </c>
      <c r="K275" s="17">
        <v>0</v>
      </c>
      <c r="L275" s="17">
        <v>24</v>
      </c>
      <c r="M275" s="17">
        <v>24</v>
      </c>
      <c r="N275" s="102" t="s">
        <v>26</v>
      </c>
      <c r="O275" s="17">
        <v>1</v>
      </c>
      <c r="P275" s="17">
        <v>1</v>
      </c>
      <c r="Q275" s="17" t="s">
        <v>627</v>
      </c>
      <c r="R275" s="17" t="s">
        <v>456</v>
      </c>
      <c r="S275" s="17" t="s">
        <v>456</v>
      </c>
    </row>
    <row r="276" spans="1:19">
      <c r="A276" s="17" t="s">
        <v>628</v>
      </c>
      <c r="B276" s="17" t="s">
        <v>22</v>
      </c>
      <c r="C276" s="17">
        <v>202969</v>
      </c>
      <c r="D276" s="17" t="s">
        <v>33</v>
      </c>
      <c r="E276" s="17" t="s">
        <v>34</v>
      </c>
      <c r="F276" s="17">
        <v>13</v>
      </c>
      <c r="G276" s="17">
        <v>0</v>
      </c>
      <c r="H276" s="17">
        <v>13</v>
      </c>
      <c r="I276" s="102" t="s">
        <v>25</v>
      </c>
      <c r="J276" s="17">
        <v>0</v>
      </c>
      <c r="K276" s="17">
        <v>0</v>
      </c>
      <c r="L276" s="17">
        <v>25</v>
      </c>
      <c r="M276" s="17">
        <v>25</v>
      </c>
      <c r="N276" s="102" t="s">
        <v>26</v>
      </c>
      <c r="O276" s="17">
        <v>1</v>
      </c>
      <c r="P276" s="17">
        <v>1</v>
      </c>
      <c r="Q276" s="17" t="s">
        <v>629</v>
      </c>
      <c r="R276" s="17" t="s">
        <v>456</v>
      </c>
      <c r="S276" s="17" t="s">
        <v>456</v>
      </c>
    </row>
    <row r="277" spans="1:19">
      <c r="A277" s="17" t="s">
        <v>630</v>
      </c>
      <c r="B277" s="17" t="s">
        <v>22</v>
      </c>
      <c r="C277" s="17">
        <v>203224</v>
      </c>
      <c r="D277" s="17" t="s">
        <v>33</v>
      </c>
      <c r="E277" s="17" t="s">
        <v>23</v>
      </c>
      <c r="F277" s="17">
        <v>11</v>
      </c>
      <c r="G277" s="17">
        <v>0</v>
      </c>
      <c r="H277" s="17">
        <v>11</v>
      </c>
      <c r="I277" s="102" t="s">
        <v>25</v>
      </c>
      <c r="J277" s="17">
        <v>0</v>
      </c>
      <c r="K277" s="17">
        <v>0</v>
      </c>
      <c r="L277" s="17">
        <v>19</v>
      </c>
      <c r="M277" s="17">
        <v>19</v>
      </c>
      <c r="N277" s="102" t="s">
        <v>26</v>
      </c>
      <c r="O277" s="17">
        <v>1</v>
      </c>
      <c r="P277" s="17">
        <v>1</v>
      </c>
      <c r="Q277" s="17" t="s">
        <v>631</v>
      </c>
      <c r="R277" s="17" t="s">
        <v>591</v>
      </c>
      <c r="S277" s="17" t="s">
        <v>592</v>
      </c>
    </row>
    <row r="278" spans="1:19">
      <c r="A278" s="17" t="s">
        <v>632</v>
      </c>
      <c r="B278" s="17" t="s">
        <v>22</v>
      </c>
      <c r="C278" s="17">
        <v>203740</v>
      </c>
      <c r="D278" s="17" t="s">
        <v>24</v>
      </c>
      <c r="E278" s="17" t="s">
        <v>34</v>
      </c>
      <c r="F278" s="17">
        <v>2</v>
      </c>
      <c r="G278" s="17">
        <v>0</v>
      </c>
      <c r="H278" s="17">
        <v>2</v>
      </c>
      <c r="I278" s="102" t="s">
        <v>25</v>
      </c>
      <c r="J278" s="17">
        <v>0</v>
      </c>
      <c r="K278" s="17">
        <v>0</v>
      </c>
      <c r="L278" s="17">
        <v>17</v>
      </c>
      <c r="M278" s="17">
        <v>17</v>
      </c>
      <c r="N278" s="102" t="s">
        <v>26</v>
      </c>
      <c r="O278" s="17">
        <v>1</v>
      </c>
      <c r="P278" s="17">
        <v>1</v>
      </c>
      <c r="Q278" s="17" t="s">
        <v>633</v>
      </c>
      <c r="R278" s="17" t="s">
        <v>591</v>
      </c>
      <c r="S278" s="17" t="s">
        <v>592</v>
      </c>
    </row>
    <row r="279" spans="1:19">
      <c r="A279" s="17" t="s">
        <v>634</v>
      </c>
      <c r="B279" s="17" t="s">
        <v>22</v>
      </c>
      <c r="C279" s="17">
        <v>205131</v>
      </c>
      <c r="D279" s="17" t="s">
        <v>34</v>
      </c>
      <c r="E279" s="17" t="s">
        <v>635</v>
      </c>
      <c r="F279" s="17">
        <v>12</v>
      </c>
      <c r="G279" s="17">
        <v>0</v>
      </c>
      <c r="H279" s="17">
        <v>12</v>
      </c>
      <c r="I279" s="102" t="s">
        <v>25</v>
      </c>
      <c r="J279" s="17">
        <v>0</v>
      </c>
      <c r="K279" s="17">
        <v>0</v>
      </c>
      <c r="L279" s="17">
        <v>11</v>
      </c>
      <c r="M279" s="17">
        <v>11</v>
      </c>
      <c r="N279" s="102" t="s">
        <v>26</v>
      </c>
      <c r="O279" s="17">
        <v>1</v>
      </c>
      <c r="P279" s="17">
        <v>1</v>
      </c>
      <c r="Q279" s="17" t="s">
        <v>636</v>
      </c>
      <c r="R279" s="17" t="s">
        <v>591</v>
      </c>
      <c r="S279" s="17" t="s">
        <v>592</v>
      </c>
    </row>
    <row r="280" spans="1:19">
      <c r="A280" s="17" t="s">
        <v>637</v>
      </c>
      <c r="B280" s="17" t="s">
        <v>22</v>
      </c>
      <c r="C280" s="17">
        <v>205348</v>
      </c>
      <c r="D280" s="17" t="s">
        <v>34</v>
      </c>
      <c r="E280" s="17" t="s">
        <v>638</v>
      </c>
      <c r="F280" s="17">
        <v>12</v>
      </c>
      <c r="G280" s="17">
        <v>0</v>
      </c>
      <c r="H280" s="17">
        <v>12</v>
      </c>
      <c r="I280" s="102" t="s">
        <v>25</v>
      </c>
      <c r="J280" s="17">
        <v>0</v>
      </c>
      <c r="K280" s="17">
        <v>0</v>
      </c>
      <c r="L280" s="17">
        <v>6</v>
      </c>
      <c r="M280" s="17">
        <v>6</v>
      </c>
      <c r="N280" s="102" t="s">
        <v>26</v>
      </c>
      <c r="O280" s="17">
        <v>1</v>
      </c>
      <c r="P280" s="17">
        <v>1</v>
      </c>
      <c r="Q280" s="17" t="s">
        <v>639</v>
      </c>
      <c r="R280" s="17" t="s">
        <v>456</v>
      </c>
      <c r="S280" s="17" t="s">
        <v>456</v>
      </c>
    </row>
    <row r="281" spans="1:19">
      <c r="A281" s="17" t="s">
        <v>640</v>
      </c>
      <c r="B281" s="17" t="s">
        <v>22</v>
      </c>
      <c r="C281" s="17">
        <v>205498</v>
      </c>
      <c r="D281" s="17" t="s">
        <v>641</v>
      </c>
      <c r="E281" s="17" t="s">
        <v>34</v>
      </c>
      <c r="F281" s="17">
        <v>13</v>
      </c>
      <c r="G281" s="17">
        <v>0</v>
      </c>
      <c r="H281" s="17">
        <v>13</v>
      </c>
      <c r="I281" s="102" t="s">
        <v>25</v>
      </c>
      <c r="J281" s="17">
        <v>0</v>
      </c>
      <c r="K281" s="17">
        <v>0</v>
      </c>
      <c r="L281" s="17">
        <v>3</v>
      </c>
      <c r="M281" s="17">
        <v>3</v>
      </c>
      <c r="N281" s="102" t="s">
        <v>26</v>
      </c>
      <c r="O281" s="17">
        <v>1</v>
      </c>
      <c r="P281" s="17">
        <v>1</v>
      </c>
      <c r="Q281" s="17" t="s">
        <v>642</v>
      </c>
      <c r="R281" s="17" t="s">
        <v>591</v>
      </c>
      <c r="S281" s="17" t="s">
        <v>592</v>
      </c>
    </row>
    <row r="282" spans="1:19">
      <c r="A282" s="17" t="s">
        <v>643</v>
      </c>
      <c r="B282" s="17" t="s">
        <v>22</v>
      </c>
      <c r="C282" s="17">
        <v>205510</v>
      </c>
      <c r="D282" s="17" t="s">
        <v>33</v>
      </c>
      <c r="E282" s="17" t="s">
        <v>34</v>
      </c>
      <c r="F282" s="17">
        <v>15</v>
      </c>
      <c r="G282" s="17">
        <v>0</v>
      </c>
      <c r="H282" s="17">
        <v>15</v>
      </c>
      <c r="I282" s="102" t="s">
        <v>25</v>
      </c>
      <c r="J282" s="17">
        <v>0</v>
      </c>
      <c r="K282" s="17">
        <v>0</v>
      </c>
      <c r="L282" s="17">
        <v>10</v>
      </c>
      <c r="M282" s="17">
        <v>10</v>
      </c>
      <c r="N282" s="102" t="s">
        <v>26</v>
      </c>
      <c r="O282" s="17">
        <v>1</v>
      </c>
      <c r="P282" s="17">
        <v>1</v>
      </c>
      <c r="Q282" s="17" t="s">
        <v>644</v>
      </c>
      <c r="R282" s="17" t="s">
        <v>591</v>
      </c>
      <c r="S282" s="17" t="s">
        <v>592</v>
      </c>
    </row>
    <row r="283" spans="1:19">
      <c r="A283" s="17" t="s">
        <v>645</v>
      </c>
      <c r="B283" s="17" t="s">
        <v>22</v>
      </c>
      <c r="C283" s="17">
        <v>205524</v>
      </c>
      <c r="D283" s="17" t="s">
        <v>646</v>
      </c>
      <c r="E283" s="17" t="s">
        <v>23</v>
      </c>
      <c r="F283" s="17">
        <v>14</v>
      </c>
      <c r="G283" s="17">
        <v>0</v>
      </c>
      <c r="H283" s="17">
        <v>14</v>
      </c>
      <c r="I283" s="102" t="s">
        <v>25</v>
      </c>
      <c r="J283" s="17">
        <v>0</v>
      </c>
      <c r="K283" s="17">
        <v>0</v>
      </c>
      <c r="L283" s="17">
        <v>10</v>
      </c>
      <c r="M283" s="17">
        <v>10</v>
      </c>
      <c r="N283" s="102" t="s">
        <v>26</v>
      </c>
      <c r="O283" s="17">
        <v>1</v>
      </c>
      <c r="P283" s="17">
        <v>1</v>
      </c>
      <c r="Q283" s="17" t="s">
        <v>647</v>
      </c>
      <c r="R283" s="17" t="s">
        <v>591</v>
      </c>
      <c r="S283" s="17" t="s">
        <v>592</v>
      </c>
    </row>
    <row r="284" spans="1:19">
      <c r="A284" s="17" t="s">
        <v>648</v>
      </c>
      <c r="B284" s="17" t="s">
        <v>22</v>
      </c>
      <c r="C284" s="17">
        <v>205544</v>
      </c>
      <c r="D284" s="17" t="s">
        <v>649</v>
      </c>
      <c r="E284" s="17" t="s">
        <v>34</v>
      </c>
      <c r="F284" s="17">
        <v>14</v>
      </c>
      <c r="G284" s="17">
        <v>0</v>
      </c>
      <c r="H284" s="17">
        <v>14</v>
      </c>
      <c r="I284" s="102" t="s">
        <v>25</v>
      </c>
      <c r="J284" s="17">
        <v>0</v>
      </c>
      <c r="K284" s="17">
        <v>0</v>
      </c>
      <c r="L284" s="17">
        <v>10</v>
      </c>
      <c r="M284" s="17">
        <v>10</v>
      </c>
      <c r="N284" s="102" t="s">
        <v>26</v>
      </c>
      <c r="O284" s="17">
        <v>1</v>
      </c>
      <c r="P284" s="17">
        <v>1</v>
      </c>
      <c r="Q284" s="17" t="s">
        <v>650</v>
      </c>
      <c r="R284" s="17" t="s">
        <v>591</v>
      </c>
      <c r="S284" s="17" t="s">
        <v>592</v>
      </c>
    </row>
    <row r="285" spans="1:19">
      <c r="A285" s="17" t="s">
        <v>651</v>
      </c>
      <c r="B285" s="17" t="s">
        <v>22</v>
      </c>
      <c r="C285" s="17">
        <v>208833</v>
      </c>
      <c r="D285" s="17" t="s">
        <v>23</v>
      </c>
      <c r="E285" s="17" t="s">
        <v>24</v>
      </c>
      <c r="F285" s="17">
        <v>14</v>
      </c>
      <c r="G285" s="17">
        <v>0</v>
      </c>
      <c r="H285" s="17">
        <v>14</v>
      </c>
      <c r="I285" s="102" t="s">
        <v>25</v>
      </c>
      <c r="J285" s="17">
        <v>0</v>
      </c>
      <c r="K285" s="17">
        <v>0</v>
      </c>
      <c r="L285" s="17">
        <v>26</v>
      </c>
      <c r="M285" s="17">
        <v>26</v>
      </c>
      <c r="N285" s="102" t="s">
        <v>26</v>
      </c>
      <c r="O285" s="17">
        <v>1</v>
      </c>
      <c r="P285" s="17">
        <v>1</v>
      </c>
      <c r="Q285" s="17" t="s">
        <v>652</v>
      </c>
      <c r="R285" s="17" t="s">
        <v>653</v>
      </c>
      <c r="S285" s="17" t="s">
        <v>654</v>
      </c>
    </row>
    <row r="286" spans="1:19">
      <c r="A286" s="17" t="s">
        <v>655</v>
      </c>
      <c r="B286" s="17" t="s">
        <v>22</v>
      </c>
      <c r="C286" s="17">
        <v>208835</v>
      </c>
      <c r="D286" s="17" t="s">
        <v>23</v>
      </c>
      <c r="E286" s="17" t="s">
        <v>24</v>
      </c>
      <c r="F286" s="17">
        <v>14</v>
      </c>
      <c r="G286" s="17">
        <v>0</v>
      </c>
      <c r="H286" s="17">
        <v>14</v>
      </c>
      <c r="I286" s="102" t="s">
        <v>25</v>
      </c>
      <c r="J286" s="17">
        <v>0</v>
      </c>
      <c r="K286" s="17">
        <v>0</v>
      </c>
      <c r="L286" s="17">
        <v>26</v>
      </c>
      <c r="M286" s="17">
        <v>26</v>
      </c>
      <c r="N286" s="102" t="s">
        <v>26</v>
      </c>
      <c r="O286" s="17">
        <v>1</v>
      </c>
      <c r="P286" s="17">
        <v>1</v>
      </c>
      <c r="Q286" s="17" t="s">
        <v>656</v>
      </c>
      <c r="R286" s="17" t="s">
        <v>653</v>
      </c>
      <c r="S286" s="17" t="s">
        <v>654</v>
      </c>
    </row>
    <row r="287" spans="1:19">
      <c r="A287" s="17" t="s">
        <v>657</v>
      </c>
      <c r="B287" s="17" t="s">
        <v>22</v>
      </c>
      <c r="C287" s="17">
        <v>208837</v>
      </c>
      <c r="D287" s="17" t="s">
        <v>24</v>
      </c>
      <c r="E287" s="17" t="s">
        <v>23</v>
      </c>
      <c r="F287" s="17">
        <v>14</v>
      </c>
      <c r="G287" s="17">
        <v>0</v>
      </c>
      <c r="H287" s="17">
        <v>14</v>
      </c>
      <c r="I287" s="102" t="s">
        <v>25</v>
      </c>
      <c r="J287" s="17">
        <v>0</v>
      </c>
      <c r="K287" s="17">
        <v>0</v>
      </c>
      <c r="L287" s="17">
        <v>26</v>
      </c>
      <c r="M287" s="17">
        <v>26</v>
      </c>
      <c r="N287" s="102" t="s">
        <v>26</v>
      </c>
      <c r="O287" s="17">
        <v>1</v>
      </c>
      <c r="P287" s="17">
        <v>1</v>
      </c>
      <c r="Q287" s="17" t="s">
        <v>658</v>
      </c>
      <c r="R287" s="17" t="s">
        <v>653</v>
      </c>
      <c r="S287" s="17" t="s">
        <v>654</v>
      </c>
    </row>
    <row r="288" spans="1:19">
      <c r="A288" s="17" t="s">
        <v>659</v>
      </c>
      <c r="B288" s="17" t="s">
        <v>22</v>
      </c>
      <c r="C288" s="17">
        <v>208843</v>
      </c>
      <c r="D288" s="17" t="s">
        <v>123</v>
      </c>
      <c r="E288" s="17" t="s">
        <v>23</v>
      </c>
      <c r="F288" s="17">
        <v>14</v>
      </c>
      <c r="G288" s="17">
        <v>0</v>
      </c>
      <c r="H288" s="17">
        <v>14</v>
      </c>
      <c r="I288" s="102" t="s">
        <v>25</v>
      </c>
      <c r="J288" s="17">
        <v>0</v>
      </c>
      <c r="K288" s="17">
        <v>0</v>
      </c>
      <c r="L288" s="17">
        <v>27</v>
      </c>
      <c r="M288" s="17">
        <v>27</v>
      </c>
      <c r="N288" s="102" t="s">
        <v>26</v>
      </c>
      <c r="O288" s="17">
        <v>1</v>
      </c>
      <c r="P288" s="17">
        <v>1</v>
      </c>
      <c r="Q288" s="17" t="s">
        <v>660</v>
      </c>
      <c r="R288" s="17" t="s">
        <v>653</v>
      </c>
      <c r="S288" s="17" t="s">
        <v>654</v>
      </c>
    </row>
    <row r="289" spans="1:19">
      <c r="A289" s="17" t="s">
        <v>661</v>
      </c>
      <c r="B289" s="17" t="s">
        <v>22</v>
      </c>
      <c r="C289" s="17">
        <v>210731</v>
      </c>
      <c r="D289" s="17" t="s">
        <v>33</v>
      </c>
      <c r="E289" s="17" t="s">
        <v>34</v>
      </c>
      <c r="F289" s="17">
        <v>12</v>
      </c>
      <c r="G289" s="17">
        <v>0</v>
      </c>
      <c r="H289" s="17">
        <v>12</v>
      </c>
      <c r="I289" s="102" t="s">
        <v>25</v>
      </c>
      <c r="J289" s="17">
        <v>0</v>
      </c>
      <c r="K289" s="17">
        <v>0</v>
      </c>
      <c r="L289" s="17">
        <v>13</v>
      </c>
      <c r="M289" s="17">
        <v>13</v>
      </c>
      <c r="N289" s="102" t="s">
        <v>26</v>
      </c>
      <c r="O289" s="17">
        <v>1</v>
      </c>
      <c r="P289" s="17">
        <v>1</v>
      </c>
      <c r="Q289" s="17" t="s">
        <v>662</v>
      </c>
      <c r="R289" s="17" t="s">
        <v>653</v>
      </c>
      <c r="S289" s="17" t="s">
        <v>654</v>
      </c>
    </row>
    <row r="290" spans="1:19">
      <c r="A290" s="17" t="s">
        <v>663</v>
      </c>
      <c r="B290" s="17" t="s">
        <v>22</v>
      </c>
      <c r="C290" s="17">
        <v>210933</v>
      </c>
      <c r="D290" s="17" t="s">
        <v>34</v>
      </c>
      <c r="E290" s="17" t="s">
        <v>33</v>
      </c>
      <c r="F290" s="17">
        <v>26</v>
      </c>
      <c r="G290" s="17">
        <v>0</v>
      </c>
      <c r="H290" s="17">
        <v>26</v>
      </c>
      <c r="I290" s="102" t="s">
        <v>25</v>
      </c>
      <c r="J290" s="17">
        <v>0</v>
      </c>
      <c r="K290" s="17">
        <v>0</v>
      </c>
      <c r="L290" s="17">
        <v>8</v>
      </c>
      <c r="M290" s="17">
        <v>8</v>
      </c>
      <c r="N290" s="102" t="s">
        <v>26</v>
      </c>
      <c r="O290" s="17">
        <v>1</v>
      </c>
      <c r="P290" s="17">
        <v>1</v>
      </c>
      <c r="Q290" s="17" t="s">
        <v>664</v>
      </c>
      <c r="R290" s="17" t="s">
        <v>665</v>
      </c>
      <c r="S290" s="17" t="s">
        <v>666</v>
      </c>
    </row>
    <row r="291" spans="1:19">
      <c r="A291" s="17" t="s">
        <v>667</v>
      </c>
      <c r="B291" s="17" t="s">
        <v>22</v>
      </c>
      <c r="C291" s="17">
        <v>210952</v>
      </c>
      <c r="D291" s="17" t="s">
        <v>23</v>
      </c>
      <c r="E291" s="17" t="s">
        <v>34</v>
      </c>
      <c r="F291" s="17">
        <v>23</v>
      </c>
      <c r="G291" s="17">
        <v>0</v>
      </c>
      <c r="H291" s="17">
        <v>23</v>
      </c>
      <c r="I291" s="102" t="s">
        <v>25</v>
      </c>
      <c r="J291" s="17">
        <v>0</v>
      </c>
      <c r="K291" s="17">
        <v>0</v>
      </c>
      <c r="L291" s="17">
        <v>6</v>
      </c>
      <c r="M291" s="17">
        <v>6</v>
      </c>
      <c r="N291" s="102" t="s">
        <v>26</v>
      </c>
      <c r="O291" s="17">
        <v>1</v>
      </c>
      <c r="P291" s="17">
        <v>1</v>
      </c>
      <c r="Q291" s="17" t="s">
        <v>668</v>
      </c>
      <c r="R291" s="17" t="s">
        <v>665</v>
      </c>
      <c r="S291" s="17" t="s">
        <v>666</v>
      </c>
    </row>
    <row r="292" spans="1:19">
      <c r="A292" s="17" t="s">
        <v>669</v>
      </c>
      <c r="B292" s="17" t="s">
        <v>22</v>
      </c>
      <c r="C292" s="17">
        <v>213042</v>
      </c>
      <c r="D292" s="17" t="s">
        <v>34</v>
      </c>
      <c r="E292" s="17" t="s">
        <v>23</v>
      </c>
      <c r="F292" s="17">
        <v>10</v>
      </c>
      <c r="G292" s="17">
        <v>0</v>
      </c>
      <c r="H292" s="17">
        <v>10</v>
      </c>
      <c r="I292" s="102" t="s">
        <v>25</v>
      </c>
      <c r="J292" s="17">
        <v>0</v>
      </c>
      <c r="K292" s="17">
        <v>0</v>
      </c>
      <c r="L292" s="17">
        <v>6</v>
      </c>
      <c r="M292" s="17">
        <v>6</v>
      </c>
      <c r="N292" s="102" t="s">
        <v>26</v>
      </c>
      <c r="O292" s="17">
        <v>1</v>
      </c>
      <c r="P292" s="17">
        <v>1</v>
      </c>
      <c r="Q292" s="17" t="s">
        <v>670</v>
      </c>
      <c r="R292" s="17" t="s">
        <v>653</v>
      </c>
      <c r="S292" s="17" t="s">
        <v>654</v>
      </c>
    </row>
    <row r="293" spans="1:19">
      <c r="A293" s="17" t="s">
        <v>671</v>
      </c>
      <c r="B293" s="17" t="s">
        <v>22</v>
      </c>
      <c r="C293" s="17">
        <v>213044</v>
      </c>
      <c r="D293" s="17" t="s">
        <v>33</v>
      </c>
      <c r="E293" s="17" t="s">
        <v>23</v>
      </c>
      <c r="F293" s="17">
        <v>10</v>
      </c>
      <c r="G293" s="17">
        <v>0</v>
      </c>
      <c r="H293" s="17">
        <v>10</v>
      </c>
      <c r="I293" s="102" t="s">
        <v>25</v>
      </c>
      <c r="J293" s="17">
        <v>0</v>
      </c>
      <c r="K293" s="17">
        <v>0</v>
      </c>
      <c r="L293" s="17">
        <v>6</v>
      </c>
      <c r="M293" s="17">
        <v>6</v>
      </c>
      <c r="N293" s="102" t="s">
        <v>26</v>
      </c>
      <c r="O293" s="17">
        <v>1</v>
      </c>
      <c r="P293" s="17">
        <v>1</v>
      </c>
      <c r="Q293" s="17" t="s">
        <v>672</v>
      </c>
      <c r="R293" s="17" t="s">
        <v>653</v>
      </c>
      <c r="S293" s="17" t="s">
        <v>654</v>
      </c>
    </row>
    <row r="294" spans="1:19">
      <c r="A294" s="17" t="s">
        <v>673</v>
      </c>
      <c r="B294" s="17" t="s">
        <v>22</v>
      </c>
      <c r="C294" s="17">
        <v>213045</v>
      </c>
      <c r="D294" s="17" t="s">
        <v>33</v>
      </c>
      <c r="E294" s="17" t="s">
        <v>34</v>
      </c>
      <c r="F294" s="17">
        <v>10</v>
      </c>
      <c r="G294" s="17">
        <v>0</v>
      </c>
      <c r="H294" s="17">
        <v>10</v>
      </c>
      <c r="I294" s="102" t="s">
        <v>25</v>
      </c>
      <c r="J294" s="17">
        <v>0</v>
      </c>
      <c r="K294" s="17">
        <v>0</v>
      </c>
      <c r="L294" s="17">
        <v>6</v>
      </c>
      <c r="M294" s="17">
        <v>6</v>
      </c>
      <c r="N294" s="102" t="s">
        <v>26</v>
      </c>
      <c r="O294" s="17">
        <v>1</v>
      </c>
      <c r="P294" s="17">
        <v>1</v>
      </c>
      <c r="Q294" s="17" t="s">
        <v>674</v>
      </c>
      <c r="R294" s="17" t="s">
        <v>653</v>
      </c>
      <c r="S294" s="17" t="s">
        <v>654</v>
      </c>
    </row>
    <row r="295" spans="1:19">
      <c r="A295" s="17" t="s">
        <v>675</v>
      </c>
      <c r="B295" s="17" t="s">
        <v>22</v>
      </c>
      <c r="C295" s="17">
        <v>213066</v>
      </c>
      <c r="D295" s="17" t="s">
        <v>24</v>
      </c>
      <c r="E295" s="17" t="s">
        <v>676</v>
      </c>
      <c r="F295" s="17">
        <v>9</v>
      </c>
      <c r="G295" s="17">
        <v>0</v>
      </c>
      <c r="H295" s="17">
        <v>9</v>
      </c>
      <c r="I295" s="102" t="s">
        <v>25</v>
      </c>
      <c r="J295" s="17">
        <v>0</v>
      </c>
      <c r="K295" s="17">
        <v>0</v>
      </c>
      <c r="L295" s="17">
        <v>11</v>
      </c>
      <c r="M295" s="17">
        <v>11</v>
      </c>
      <c r="N295" s="102" t="s">
        <v>26</v>
      </c>
      <c r="O295" s="17">
        <v>1</v>
      </c>
      <c r="P295" s="17">
        <v>1</v>
      </c>
      <c r="Q295" s="17" t="s">
        <v>677</v>
      </c>
      <c r="R295" s="17" t="s">
        <v>653</v>
      </c>
      <c r="S295" s="17" t="s">
        <v>654</v>
      </c>
    </row>
    <row r="296" spans="1:19">
      <c r="A296" s="17" t="s">
        <v>678</v>
      </c>
      <c r="B296" s="17" t="s">
        <v>22</v>
      </c>
      <c r="C296" s="17">
        <v>213073</v>
      </c>
      <c r="D296" s="17" t="s">
        <v>23</v>
      </c>
      <c r="E296" s="17" t="s">
        <v>24</v>
      </c>
      <c r="F296" s="17">
        <v>10</v>
      </c>
      <c r="G296" s="17">
        <v>0</v>
      </c>
      <c r="H296" s="17">
        <v>10</v>
      </c>
      <c r="I296" s="102" t="s">
        <v>25</v>
      </c>
      <c r="J296" s="17">
        <v>0</v>
      </c>
      <c r="K296" s="17">
        <v>0</v>
      </c>
      <c r="L296" s="17">
        <v>12</v>
      </c>
      <c r="M296" s="17">
        <v>12</v>
      </c>
      <c r="N296" s="102" t="s">
        <v>26</v>
      </c>
      <c r="O296" s="17">
        <v>1</v>
      </c>
      <c r="P296" s="17">
        <v>1</v>
      </c>
      <c r="Q296" s="17" t="s">
        <v>679</v>
      </c>
      <c r="R296" s="17" t="s">
        <v>653</v>
      </c>
      <c r="S296" s="17" t="s">
        <v>654</v>
      </c>
    </row>
    <row r="297" spans="1:19">
      <c r="A297" s="17" t="s">
        <v>680</v>
      </c>
      <c r="B297" s="17" t="s">
        <v>22</v>
      </c>
      <c r="C297" s="17">
        <v>213135</v>
      </c>
      <c r="D297" s="17" t="s">
        <v>24</v>
      </c>
      <c r="E297" s="17" t="s">
        <v>23</v>
      </c>
      <c r="F297" s="17">
        <v>10</v>
      </c>
      <c r="G297" s="17">
        <v>0</v>
      </c>
      <c r="H297" s="17">
        <v>10</v>
      </c>
      <c r="I297" s="102" t="s">
        <v>25</v>
      </c>
      <c r="J297" s="17">
        <v>0</v>
      </c>
      <c r="K297" s="17">
        <v>0</v>
      </c>
      <c r="L297" s="17">
        <v>13</v>
      </c>
      <c r="M297" s="17">
        <v>13</v>
      </c>
      <c r="N297" s="102" t="s">
        <v>26</v>
      </c>
      <c r="O297" s="17">
        <v>1</v>
      </c>
      <c r="P297" s="17">
        <v>1</v>
      </c>
      <c r="Q297" s="17" t="s">
        <v>681</v>
      </c>
      <c r="R297" s="17" t="s">
        <v>653</v>
      </c>
      <c r="S297" s="17" t="s">
        <v>654</v>
      </c>
    </row>
    <row r="298" spans="1:19">
      <c r="A298" s="17" t="s">
        <v>682</v>
      </c>
      <c r="B298" s="17" t="s">
        <v>22</v>
      </c>
      <c r="C298" s="17">
        <v>213142</v>
      </c>
      <c r="D298" s="17" t="s">
        <v>33</v>
      </c>
      <c r="E298" s="17" t="s">
        <v>24</v>
      </c>
      <c r="F298" s="17">
        <v>8</v>
      </c>
      <c r="G298" s="17">
        <v>0</v>
      </c>
      <c r="H298" s="17">
        <v>8</v>
      </c>
      <c r="I298" s="102" t="s">
        <v>25</v>
      </c>
      <c r="J298" s="17">
        <v>0</v>
      </c>
      <c r="K298" s="17">
        <v>0</v>
      </c>
      <c r="L298" s="17">
        <v>11</v>
      </c>
      <c r="M298" s="17">
        <v>11</v>
      </c>
      <c r="N298" s="102" t="s">
        <v>26</v>
      </c>
      <c r="O298" s="17">
        <v>1</v>
      </c>
      <c r="P298" s="17">
        <v>1</v>
      </c>
      <c r="Q298" s="17" t="s">
        <v>683</v>
      </c>
      <c r="R298" s="17" t="s">
        <v>653</v>
      </c>
      <c r="S298" s="17" t="s">
        <v>654</v>
      </c>
    </row>
    <row r="299" spans="1:19">
      <c r="A299" s="17" t="s">
        <v>684</v>
      </c>
      <c r="B299" s="17" t="s">
        <v>22</v>
      </c>
      <c r="C299" s="17">
        <v>214129</v>
      </c>
      <c r="D299" s="17" t="s">
        <v>23</v>
      </c>
      <c r="E299" s="17" t="s">
        <v>24</v>
      </c>
      <c r="F299" s="17">
        <v>11</v>
      </c>
      <c r="G299" s="17">
        <v>0</v>
      </c>
      <c r="H299" s="17">
        <v>11</v>
      </c>
      <c r="I299" s="102" t="s">
        <v>25</v>
      </c>
      <c r="J299" s="17">
        <v>0</v>
      </c>
      <c r="K299" s="17">
        <v>0</v>
      </c>
      <c r="L299" s="17">
        <v>19</v>
      </c>
      <c r="M299" s="17">
        <v>19</v>
      </c>
      <c r="N299" s="102" t="s">
        <v>26</v>
      </c>
      <c r="O299" s="17">
        <v>1</v>
      </c>
      <c r="P299" s="17">
        <v>1</v>
      </c>
      <c r="Q299" s="17" t="s">
        <v>685</v>
      </c>
      <c r="R299" s="17" t="s">
        <v>653</v>
      </c>
      <c r="S299" s="17" t="s">
        <v>654</v>
      </c>
    </row>
    <row r="300" spans="1:19">
      <c r="A300" s="17" t="s">
        <v>686</v>
      </c>
      <c r="B300" s="17" t="s">
        <v>22</v>
      </c>
      <c r="C300" s="17">
        <v>215258</v>
      </c>
      <c r="D300" s="17" t="s">
        <v>34</v>
      </c>
      <c r="E300" s="17" t="s">
        <v>23</v>
      </c>
      <c r="F300" s="17">
        <v>14</v>
      </c>
      <c r="G300" s="17">
        <v>0</v>
      </c>
      <c r="H300" s="17">
        <v>14</v>
      </c>
      <c r="I300" s="102" t="s">
        <v>25</v>
      </c>
      <c r="J300" s="17">
        <v>0</v>
      </c>
      <c r="K300" s="17">
        <v>0</v>
      </c>
      <c r="L300" s="17">
        <v>11</v>
      </c>
      <c r="M300" s="17">
        <v>11</v>
      </c>
      <c r="N300" s="102" t="s">
        <v>26</v>
      </c>
      <c r="O300" s="17">
        <v>1</v>
      </c>
      <c r="P300" s="17">
        <v>1</v>
      </c>
      <c r="Q300" s="17" t="s">
        <v>687</v>
      </c>
      <c r="R300" s="17" t="s">
        <v>653</v>
      </c>
      <c r="S300" s="17" t="s">
        <v>654</v>
      </c>
    </row>
    <row r="301" spans="1:19">
      <c r="A301" s="17" t="s">
        <v>688</v>
      </c>
      <c r="B301" s="17" t="s">
        <v>22</v>
      </c>
      <c r="C301" s="17">
        <v>215503</v>
      </c>
      <c r="D301" s="17" t="s">
        <v>33</v>
      </c>
      <c r="E301" s="17" t="s">
        <v>34</v>
      </c>
      <c r="F301" s="17">
        <v>11</v>
      </c>
      <c r="G301" s="17">
        <v>0</v>
      </c>
      <c r="H301" s="17">
        <v>11</v>
      </c>
      <c r="I301" s="102" t="s">
        <v>25</v>
      </c>
      <c r="J301" s="17">
        <v>0</v>
      </c>
      <c r="K301" s="17">
        <v>0</v>
      </c>
      <c r="L301" s="17">
        <v>4</v>
      </c>
      <c r="M301" s="17">
        <v>4</v>
      </c>
      <c r="N301" s="102" t="s">
        <v>26</v>
      </c>
      <c r="O301" s="17">
        <v>1</v>
      </c>
      <c r="P301" s="17">
        <v>1</v>
      </c>
      <c r="Q301" s="17" t="s">
        <v>689</v>
      </c>
      <c r="R301" s="17" t="s">
        <v>653</v>
      </c>
      <c r="S301" s="17" t="s">
        <v>654</v>
      </c>
    </row>
    <row r="302" spans="1:19">
      <c r="A302" s="17" t="s">
        <v>690</v>
      </c>
      <c r="B302" s="17" t="s">
        <v>22</v>
      </c>
      <c r="C302" s="17">
        <v>216944</v>
      </c>
      <c r="D302" s="17" t="s">
        <v>23</v>
      </c>
      <c r="E302" s="17" t="s">
        <v>33</v>
      </c>
      <c r="F302" s="17">
        <v>12</v>
      </c>
      <c r="G302" s="17">
        <v>0</v>
      </c>
      <c r="H302" s="17">
        <v>12</v>
      </c>
      <c r="I302" s="102" t="s">
        <v>25</v>
      </c>
      <c r="J302" s="17">
        <v>0</v>
      </c>
      <c r="K302" s="17">
        <v>0</v>
      </c>
      <c r="L302" s="17">
        <v>14</v>
      </c>
      <c r="M302" s="17">
        <v>14</v>
      </c>
      <c r="N302" s="102" t="s">
        <v>26</v>
      </c>
      <c r="O302" s="17">
        <v>1</v>
      </c>
      <c r="P302" s="17">
        <v>1</v>
      </c>
      <c r="Q302" s="17" t="s">
        <v>691</v>
      </c>
      <c r="R302" s="17" t="s">
        <v>653</v>
      </c>
      <c r="S302" s="17" t="s">
        <v>654</v>
      </c>
    </row>
    <row r="303" spans="1:19">
      <c r="A303" s="17" t="s">
        <v>692</v>
      </c>
      <c r="B303" s="17" t="s">
        <v>22</v>
      </c>
      <c r="C303" s="17">
        <v>216948</v>
      </c>
      <c r="D303" s="17" t="s">
        <v>33</v>
      </c>
      <c r="E303" s="17" t="s">
        <v>23</v>
      </c>
      <c r="F303" s="17">
        <v>13</v>
      </c>
      <c r="G303" s="17">
        <v>0</v>
      </c>
      <c r="H303" s="17">
        <v>13</v>
      </c>
      <c r="I303" s="102" t="s">
        <v>25</v>
      </c>
      <c r="J303" s="17">
        <v>0</v>
      </c>
      <c r="K303" s="17">
        <v>0</v>
      </c>
      <c r="L303" s="17">
        <v>14</v>
      </c>
      <c r="M303" s="17">
        <v>14</v>
      </c>
      <c r="N303" s="102" t="s">
        <v>26</v>
      </c>
      <c r="O303" s="17">
        <v>1</v>
      </c>
      <c r="P303" s="17">
        <v>1</v>
      </c>
      <c r="Q303" s="17" t="s">
        <v>693</v>
      </c>
      <c r="R303" s="17" t="s">
        <v>653</v>
      </c>
      <c r="S303" s="17" t="s">
        <v>654</v>
      </c>
    </row>
    <row r="304" spans="1:19">
      <c r="A304" s="17" t="s">
        <v>694</v>
      </c>
      <c r="B304" s="17" t="s">
        <v>22</v>
      </c>
      <c r="C304" s="17">
        <v>218466</v>
      </c>
      <c r="D304" s="17" t="s">
        <v>23</v>
      </c>
      <c r="E304" s="17" t="s">
        <v>34</v>
      </c>
      <c r="F304" s="17">
        <v>20</v>
      </c>
      <c r="G304" s="17">
        <v>0</v>
      </c>
      <c r="H304" s="17">
        <v>20</v>
      </c>
      <c r="I304" s="102" t="s">
        <v>25</v>
      </c>
      <c r="J304" s="17">
        <v>0</v>
      </c>
      <c r="K304" s="17">
        <v>0</v>
      </c>
      <c r="L304" s="17">
        <v>24</v>
      </c>
      <c r="M304" s="17">
        <v>24</v>
      </c>
      <c r="N304" s="102" t="s">
        <v>26</v>
      </c>
      <c r="O304" s="17">
        <v>1</v>
      </c>
      <c r="P304" s="17">
        <v>1</v>
      </c>
      <c r="Q304" s="17" t="s">
        <v>695</v>
      </c>
      <c r="R304" s="17" t="s">
        <v>665</v>
      </c>
      <c r="S304" s="17" t="s">
        <v>666</v>
      </c>
    </row>
    <row r="305" spans="1:19">
      <c r="A305" s="17" t="s">
        <v>696</v>
      </c>
      <c r="B305" s="17" t="s">
        <v>22</v>
      </c>
      <c r="C305" s="17">
        <v>227371</v>
      </c>
      <c r="D305" s="17" t="s">
        <v>24</v>
      </c>
      <c r="E305" s="17" t="s">
        <v>34</v>
      </c>
      <c r="F305" s="17">
        <v>12</v>
      </c>
      <c r="G305" s="17">
        <v>0</v>
      </c>
      <c r="H305" s="17">
        <v>12</v>
      </c>
      <c r="I305" s="102" t="s">
        <v>25</v>
      </c>
      <c r="J305" s="17">
        <v>0</v>
      </c>
      <c r="K305" s="17">
        <v>0</v>
      </c>
      <c r="L305" s="17">
        <v>24</v>
      </c>
      <c r="M305" s="17">
        <v>24</v>
      </c>
      <c r="N305" s="102" t="s">
        <v>26</v>
      </c>
      <c r="O305" s="17">
        <v>1</v>
      </c>
      <c r="P305" s="17">
        <v>1</v>
      </c>
      <c r="Q305" s="17" t="s">
        <v>697</v>
      </c>
      <c r="R305" s="17" t="s">
        <v>698</v>
      </c>
      <c r="S305" s="17" t="s">
        <v>699</v>
      </c>
    </row>
    <row r="306" spans="1:19">
      <c r="A306" s="17" t="s">
        <v>700</v>
      </c>
      <c r="B306" s="17" t="s">
        <v>22</v>
      </c>
      <c r="C306" s="17">
        <v>231496</v>
      </c>
      <c r="D306" s="17" t="s">
        <v>33</v>
      </c>
      <c r="E306" s="17" t="s">
        <v>34</v>
      </c>
      <c r="F306" s="17">
        <v>9</v>
      </c>
      <c r="G306" s="17">
        <v>0</v>
      </c>
      <c r="H306" s="17">
        <v>9</v>
      </c>
      <c r="I306" s="102" t="s">
        <v>25</v>
      </c>
      <c r="J306" s="17">
        <v>0</v>
      </c>
      <c r="K306" s="17">
        <v>0</v>
      </c>
      <c r="L306" s="17">
        <v>24</v>
      </c>
      <c r="M306" s="17">
        <v>24</v>
      </c>
      <c r="N306" s="102" t="s">
        <v>26</v>
      </c>
      <c r="O306" s="17">
        <v>1</v>
      </c>
      <c r="P306" s="17">
        <v>1</v>
      </c>
      <c r="Q306" s="17" t="s">
        <v>701</v>
      </c>
      <c r="R306" s="17" t="s">
        <v>702</v>
      </c>
      <c r="S306" s="17" t="s">
        <v>703</v>
      </c>
    </row>
    <row r="307" spans="1:19">
      <c r="A307" s="17" t="s">
        <v>704</v>
      </c>
      <c r="B307" s="17" t="s">
        <v>22</v>
      </c>
      <c r="C307" s="17">
        <v>231777</v>
      </c>
      <c r="D307" s="17" t="s">
        <v>33</v>
      </c>
      <c r="E307" s="17" t="s">
        <v>34</v>
      </c>
      <c r="F307" s="17">
        <v>10</v>
      </c>
      <c r="G307" s="17">
        <v>0</v>
      </c>
      <c r="H307" s="17">
        <v>10</v>
      </c>
      <c r="I307" s="102" t="s">
        <v>25</v>
      </c>
      <c r="J307" s="17">
        <v>0</v>
      </c>
      <c r="K307" s="17">
        <v>0</v>
      </c>
      <c r="L307" s="17">
        <v>16</v>
      </c>
      <c r="M307" s="17">
        <v>16</v>
      </c>
      <c r="N307" s="102" t="s">
        <v>26</v>
      </c>
      <c r="O307" s="17">
        <v>1</v>
      </c>
      <c r="P307" s="17">
        <v>1</v>
      </c>
      <c r="Q307" s="17" t="s">
        <v>705</v>
      </c>
      <c r="R307" s="17" t="s">
        <v>702</v>
      </c>
      <c r="S307" s="17" t="s">
        <v>703</v>
      </c>
    </row>
    <row r="308" spans="1:19">
      <c r="A308" s="17" t="s">
        <v>706</v>
      </c>
      <c r="B308" s="17" t="s">
        <v>22</v>
      </c>
      <c r="C308" s="17">
        <v>233364</v>
      </c>
      <c r="D308" s="17" t="s">
        <v>23</v>
      </c>
      <c r="E308" s="17" t="s">
        <v>24</v>
      </c>
      <c r="F308" s="17">
        <v>12</v>
      </c>
      <c r="G308" s="17">
        <v>0</v>
      </c>
      <c r="H308" s="17">
        <v>12</v>
      </c>
      <c r="I308" s="102" t="s">
        <v>25</v>
      </c>
      <c r="J308" s="17">
        <v>0</v>
      </c>
      <c r="K308" s="17">
        <v>0</v>
      </c>
      <c r="L308" s="17">
        <v>13</v>
      </c>
      <c r="M308" s="17">
        <v>13</v>
      </c>
      <c r="N308" s="102" t="s">
        <v>26</v>
      </c>
      <c r="O308" s="17">
        <v>1</v>
      </c>
      <c r="P308" s="17">
        <v>1</v>
      </c>
      <c r="Q308" s="17" t="s">
        <v>707</v>
      </c>
      <c r="R308" s="17" t="s">
        <v>708</v>
      </c>
      <c r="S308" s="17" t="s">
        <v>709</v>
      </c>
    </row>
    <row r="309" spans="1:19">
      <c r="A309" s="17" t="s">
        <v>710</v>
      </c>
      <c r="B309" s="17" t="s">
        <v>22</v>
      </c>
      <c r="C309" s="17">
        <v>233377</v>
      </c>
      <c r="D309" s="17" t="s">
        <v>33</v>
      </c>
      <c r="E309" s="17" t="s">
        <v>24</v>
      </c>
      <c r="F309" s="17">
        <v>14</v>
      </c>
      <c r="G309" s="17">
        <v>0</v>
      </c>
      <c r="H309" s="17">
        <v>14</v>
      </c>
      <c r="I309" s="102" t="s">
        <v>25</v>
      </c>
      <c r="J309" s="17">
        <v>0</v>
      </c>
      <c r="K309" s="17">
        <v>0</v>
      </c>
      <c r="L309" s="17">
        <v>13</v>
      </c>
      <c r="M309" s="17">
        <v>13</v>
      </c>
      <c r="N309" s="102" t="s">
        <v>26</v>
      </c>
      <c r="O309" s="17">
        <v>1</v>
      </c>
      <c r="P309" s="17">
        <v>1</v>
      </c>
      <c r="Q309" s="17" t="s">
        <v>711</v>
      </c>
      <c r="R309" s="17" t="s">
        <v>708</v>
      </c>
      <c r="S309" s="17" t="s">
        <v>709</v>
      </c>
    </row>
    <row r="310" spans="1:19">
      <c r="A310" s="17" t="s">
        <v>712</v>
      </c>
      <c r="B310" s="17" t="s">
        <v>22</v>
      </c>
      <c r="C310" s="17">
        <v>233397</v>
      </c>
      <c r="D310" s="17" t="s">
        <v>24</v>
      </c>
      <c r="E310" s="17" t="s">
        <v>33</v>
      </c>
      <c r="F310" s="17">
        <v>14</v>
      </c>
      <c r="G310" s="17">
        <v>0</v>
      </c>
      <c r="H310" s="17">
        <v>14</v>
      </c>
      <c r="I310" s="102" t="s">
        <v>25</v>
      </c>
      <c r="J310" s="17">
        <v>0</v>
      </c>
      <c r="K310" s="17">
        <v>0</v>
      </c>
      <c r="L310" s="17">
        <v>15</v>
      </c>
      <c r="M310" s="17">
        <v>15</v>
      </c>
      <c r="N310" s="102" t="s">
        <v>26</v>
      </c>
      <c r="O310" s="17">
        <v>1</v>
      </c>
      <c r="P310" s="17">
        <v>1</v>
      </c>
      <c r="Q310" s="17" t="s">
        <v>713</v>
      </c>
      <c r="R310" s="17" t="s">
        <v>708</v>
      </c>
      <c r="S310" s="17" t="s">
        <v>709</v>
      </c>
    </row>
    <row r="311" spans="1:19">
      <c r="A311" s="17" t="s">
        <v>714</v>
      </c>
      <c r="B311" s="17" t="s">
        <v>22</v>
      </c>
      <c r="C311" s="17">
        <v>233412</v>
      </c>
      <c r="D311" s="17" t="s">
        <v>34</v>
      </c>
      <c r="E311" s="17" t="s">
        <v>33</v>
      </c>
      <c r="F311" s="17">
        <v>17</v>
      </c>
      <c r="G311" s="17">
        <v>0</v>
      </c>
      <c r="H311" s="17">
        <v>17</v>
      </c>
      <c r="I311" s="102" t="s">
        <v>25</v>
      </c>
      <c r="J311" s="17">
        <v>0</v>
      </c>
      <c r="K311" s="17">
        <v>0</v>
      </c>
      <c r="L311" s="17">
        <v>13</v>
      </c>
      <c r="M311" s="17">
        <v>13</v>
      </c>
      <c r="N311" s="102" t="s">
        <v>26</v>
      </c>
      <c r="O311" s="17">
        <v>1</v>
      </c>
      <c r="P311" s="17">
        <v>1</v>
      </c>
      <c r="Q311" s="17" t="s">
        <v>715</v>
      </c>
      <c r="R311" s="17" t="s">
        <v>708</v>
      </c>
      <c r="S311" s="17" t="s">
        <v>709</v>
      </c>
    </row>
    <row r="312" spans="1:19">
      <c r="A312" s="17" t="s">
        <v>716</v>
      </c>
      <c r="B312" s="17" t="s">
        <v>22</v>
      </c>
      <c r="C312" s="17">
        <v>233422</v>
      </c>
      <c r="D312" s="17" t="s">
        <v>34</v>
      </c>
      <c r="E312" s="17" t="s">
        <v>33</v>
      </c>
      <c r="F312" s="17">
        <v>20</v>
      </c>
      <c r="G312" s="17">
        <v>0</v>
      </c>
      <c r="H312" s="17">
        <v>20</v>
      </c>
      <c r="I312" s="102" t="s">
        <v>25</v>
      </c>
      <c r="J312" s="17">
        <v>0</v>
      </c>
      <c r="K312" s="17">
        <v>0</v>
      </c>
      <c r="L312" s="17">
        <v>15</v>
      </c>
      <c r="M312" s="17">
        <v>15</v>
      </c>
      <c r="N312" s="102" t="s">
        <v>26</v>
      </c>
      <c r="O312" s="17">
        <v>1</v>
      </c>
      <c r="P312" s="17">
        <v>1</v>
      </c>
      <c r="Q312" s="17" t="s">
        <v>717</v>
      </c>
      <c r="R312" s="17" t="s">
        <v>708</v>
      </c>
      <c r="S312" s="17" t="s">
        <v>709</v>
      </c>
    </row>
    <row r="313" spans="1:19">
      <c r="A313" s="17" t="s">
        <v>718</v>
      </c>
      <c r="B313" s="17" t="s">
        <v>22</v>
      </c>
      <c r="C313" s="17">
        <v>233434</v>
      </c>
      <c r="D313" s="17" t="s">
        <v>33</v>
      </c>
      <c r="E313" s="17" t="s">
        <v>23</v>
      </c>
      <c r="F313" s="17">
        <v>20</v>
      </c>
      <c r="G313" s="17">
        <v>0</v>
      </c>
      <c r="H313" s="17">
        <v>20</v>
      </c>
      <c r="I313" s="102" t="s">
        <v>25</v>
      </c>
      <c r="J313" s="17">
        <v>0</v>
      </c>
      <c r="K313" s="17">
        <v>0</v>
      </c>
      <c r="L313" s="17">
        <v>14</v>
      </c>
      <c r="M313" s="17">
        <v>14</v>
      </c>
      <c r="N313" s="102" t="s">
        <v>26</v>
      </c>
      <c r="O313" s="17">
        <v>1</v>
      </c>
      <c r="P313" s="17">
        <v>1</v>
      </c>
      <c r="Q313" s="17" t="s">
        <v>719</v>
      </c>
      <c r="R313" s="17" t="s">
        <v>708</v>
      </c>
      <c r="S313" s="17" t="s">
        <v>709</v>
      </c>
    </row>
    <row r="314" spans="1:19">
      <c r="A314" s="17" t="s">
        <v>720</v>
      </c>
      <c r="B314" s="17" t="s">
        <v>22</v>
      </c>
      <c r="C314" s="17">
        <v>233540</v>
      </c>
      <c r="D314" s="17" t="s">
        <v>33</v>
      </c>
      <c r="E314" s="17" t="s">
        <v>34</v>
      </c>
      <c r="F314" s="17">
        <v>23</v>
      </c>
      <c r="G314" s="17">
        <v>0</v>
      </c>
      <c r="H314" s="17">
        <v>23</v>
      </c>
      <c r="I314" s="102" t="s">
        <v>25</v>
      </c>
      <c r="J314" s="17">
        <v>0</v>
      </c>
      <c r="K314" s="17">
        <v>0</v>
      </c>
      <c r="L314" s="17">
        <v>15</v>
      </c>
      <c r="M314" s="17">
        <v>15</v>
      </c>
      <c r="N314" s="102" t="s">
        <v>26</v>
      </c>
      <c r="O314" s="17">
        <v>1</v>
      </c>
      <c r="P314" s="17">
        <v>1</v>
      </c>
      <c r="Q314" s="17" t="s">
        <v>721</v>
      </c>
      <c r="R314" s="17" t="s">
        <v>708</v>
      </c>
      <c r="S314" s="17" t="s">
        <v>709</v>
      </c>
    </row>
    <row r="315" spans="1:19">
      <c r="A315" s="17" t="s">
        <v>722</v>
      </c>
      <c r="B315" s="17" t="s">
        <v>22</v>
      </c>
      <c r="C315" s="17">
        <v>233545</v>
      </c>
      <c r="D315" s="17" t="s">
        <v>23</v>
      </c>
      <c r="E315" s="17" t="s">
        <v>24</v>
      </c>
      <c r="F315" s="17">
        <v>25</v>
      </c>
      <c r="G315" s="17">
        <v>0</v>
      </c>
      <c r="H315" s="17">
        <v>25</v>
      </c>
      <c r="I315" s="102" t="s">
        <v>25</v>
      </c>
      <c r="J315" s="17">
        <v>0</v>
      </c>
      <c r="K315" s="17">
        <v>0</v>
      </c>
      <c r="L315" s="17">
        <v>16</v>
      </c>
      <c r="M315" s="17">
        <v>16</v>
      </c>
      <c r="N315" s="102" t="s">
        <v>26</v>
      </c>
      <c r="O315" s="17">
        <v>1</v>
      </c>
      <c r="P315" s="17">
        <v>1</v>
      </c>
      <c r="Q315" s="17" t="s">
        <v>723</v>
      </c>
      <c r="R315" s="17" t="s">
        <v>708</v>
      </c>
      <c r="S315" s="17" t="s">
        <v>709</v>
      </c>
    </row>
    <row r="316" spans="1:19">
      <c r="A316" s="17" t="s">
        <v>724</v>
      </c>
      <c r="B316" s="17" t="s">
        <v>22</v>
      </c>
      <c r="C316" s="17">
        <v>233562</v>
      </c>
      <c r="D316" s="17" t="s">
        <v>34</v>
      </c>
      <c r="E316" s="17" t="s">
        <v>33</v>
      </c>
      <c r="F316" s="17">
        <v>22</v>
      </c>
      <c r="G316" s="17">
        <v>0</v>
      </c>
      <c r="H316" s="17">
        <v>22</v>
      </c>
      <c r="I316" s="102" t="s">
        <v>25</v>
      </c>
      <c r="J316" s="17">
        <v>0</v>
      </c>
      <c r="K316" s="17">
        <v>0</v>
      </c>
      <c r="L316" s="17">
        <v>18</v>
      </c>
      <c r="M316" s="17">
        <v>18</v>
      </c>
      <c r="N316" s="102" t="s">
        <v>26</v>
      </c>
      <c r="O316" s="17">
        <v>1</v>
      </c>
      <c r="P316" s="17">
        <v>1</v>
      </c>
      <c r="Q316" s="17" t="s">
        <v>725</v>
      </c>
      <c r="R316" s="17" t="s">
        <v>708</v>
      </c>
      <c r="S316" s="17" t="s">
        <v>709</v>
      </c>
    </row>
    <row r="317" spans="1:19">
      <c r="A317" s="17" t="s">
        <v>726</v>
      </c>
      <c r="B317" s="17" t="s">
        <v>22</v>
      </c>
      <c r="C317" s="17">
        <v>233566</v>
      </c>
      <c r="D317" s="17" t="s">
        <v>33</v>
      </c>
      <c r="E317" s="17" t="s">
        <v>34</v>
      </c>
      <c r="F317" s="17">
        <v>21</v>
      </c>
      <c r="G317" s="17">
        <v>0</v>
      </c>
      <c r="H317" s="17">
        <v>21</v>
      </c>
      <c r="I317" s="102" t="s">
        <v>25</v>
      </c>
      <c r="J317" s="17">
        <v>0</v>
      </c>
      <c r="K317" s="17">
        <v>0</v>
      </c>
      <c r="L317" s="17">
        <v>16</v>
      </c>
      <c r="M317" s="17">
        <v>16</v>
      </c>
      <c r="N317" s="102" t="s">
        <v>26</v>
      </c>
      <c r="O317" s="17">
        <v>1</v>
      </c>
      <c r="P317" s="17">
        <v>1</v>
      </c>
      <c r="Q317" s="17" t="s">
        <v>727</v>
      </c>
      <c r="R317" s="17" t="s">
        <v>708</v>
      </c>
      <c r="S317" s="17" t="s">
        <v>709</v>
      </c>
    </row>
    <row r="318" spans="1:19">
      <c r="A318" s="17" t="s">
        <v>728</v>
      </c>
      <c r="B318" s="17" t="s">
        <v>22</v>
      </c>
      <c r="C318" s="17">
        <v>233573</v>
      </c>
      <c r="D318" s="17" t="s">
        <v>34</v>
      </c>
      <c r="E318" s="17" t="s">
        <v>24</v>
      </c>
      <c r="F318" s="17">
        <v>20</v>
      </c>
      <c r="G318" s="17">
        <v>0</v>
      </c>
      <c r="H318" s="17">
        <v>20</v>
      </c>
      <c r="I318" s="102" t="s">
        <v>25</v>
      </c>
      <c r="J318" s="17">
        <v>0</v>
      </c>
      <c r="K318" s="17">
        <v>0</v>
      </c>
      <c r="L318" s="17">
        <v>18</v>
      </c>
      <c r="M318" s="17">
        <v>18</v>
      </c>
      <c r="N318" s="102" t="s">
        <v>26</v>
      </c>
      <c r="O318" s="17">
        <v>1</v>
      </c>
      <c r="P318" s="17">
        <v>1</v>
      </c>
      <c r="Q318" s="17" t="s">
        <v>729</v>
      </c>
      <c r="R318" s="17" t="s">
        <v>708</v>
      </c>
      <c r="S318" s="17" t="s">
        <v>709</v>
      </c>
    </row>
    <row r="319" spans="1:19">
      <c r="A319" s="17" t="s">
        <v>730</v>
      </c>
      <c r="B319" s="17" t="s">
        <v>22</v>
      </c>
      <c r="C319" s="17">
        <v>233584</v>
      </c>
      <c r="D319" s="17" t="s">
        <v>23</v>
      </c>
      <c r="E319" s="17" t="s">
        <v>34</v>
      </c>
      <c r="F319" s="17">
        <v>17</v>
      </c>
      <c r="G319" s="17">
        <v>0</v>
      </c>
      <c r="H319" s="17">
        <v>17</v>
      </c>
      <c r="I319" s="102" t="s">
        <v>25</v>
      </c>
      <c r="J319" s="17">
        <v>0</v>
      </c>
      <c r="K319" s="17">
        <v>0</v>
      </c>
      <c r="L319" s="17">
        <v>18</v>
      </c>
      <c r="M319" s="17">
        <v>18</v>
      </c>
      <c r="N319" s="102" t="s">
        <v>26</v>
      </c>
      <c r="O319" s="17">
        <v>1</v>
      </c>
      <c r="P319" s="17">
        <v>1</v>
      </c>
      <c r="Q319" s="17" t="s">
        <v>731</v>
      </c>
      <c r="R319" s="17" t="s">
        <v>708</v>
      </c>
      <c r="S319" s="17" t="s">
        <v>709</v>
      </c>
    </row>
    <row r="320" spans="1:19">
      <c r="A320" s="17" t="s">
        <v>732</v>
      </c>
      <c r="B320" s="17" t="s">
        <v>22</v>
      </c>
      <c r="C320" s="17">
        <v>233585</v>
      </c>
      <c r="D320" s="17" t="s">
        <v>24</v>
      </c>
      <c r="E320" s="17" t="s">
        <v>34</v>
      </c>
      <c r="F320" s="17">
        <v>17</v>
      </c>
      <c r="G320" s="17">
        <v>0</v>
      </c>
      <c r="H320" s="17">
        <v>17</v>
      </c>
      <c r="I320" s="102" t="s">
        <v>25</v>
      </c>
      <c r="J320" s="17">
        <v>0</v>
      </c>
      <c r="K320" s="17">
        <v>0</v>
      </c>
      <c r="L320" s="17">
        <v>18</v>
      </c>
      <c r="M320" s="17">
        <v>18</v>
      </c>
      <c r="N320" s="102" t="s">
        <v>26</v>
      </c>
      <c r="O320" s="17">
        <v>1</v>
      </c>
      <c r="P320" s="17">
        <v>1</v>
      </c>
      <c r="Q320" s="17" t="s">
        <v>733</v>
      </c>
      <c r="R320" s="17" t="s">
        <v>708</v>
      </c>
      <c r="S320" s="17" t="s">
        <v>709</v>
      </c>
    </row>
    <row r="321" spans="1:19">
      <c r="A321" s="17" t="s">
        <v>734</v>
      </c>
      <c r="B321" s="17" t="s">
        <v>22</v>
      </c>
      <c r="C321" s="17">
        <v>235627</v>
      </c>
      <c r="D321" s="17" t="s">
        <v>23</v>
      </c>
      <c r="E321" s="17" t="s">
        <v>24</v>
      </c>
      <c r="F321" s="17">
        <v>21</v>
      </c>
      <c r="G321" s="17">
        <v>0</v>
      </c>
      <c r="H321" s="17">
        <v>21</v>
      </c>
      <c r="I321" s="102" t="s">
        <v>25</v>
      </c>
      <c r="J321" s="17">
        <v>0</v>
      </c>
      <c r="K321" s="17">
        <v>0</v>
      </c>
      <c r="L321" s="17">
        <v>13</v>
      </c>
      <c r="M321" s="17">
        <v>13</v>
      </c>
      <c r="N321" s="102" t="s">
        <v>26</v>
      </c>
      <c r="O321" s="17">
        <v>1</v>
      </c>
      <c r="P321" s="17">
        <v>1</v>
      </c>
      <c r="Q321" s="17" t="s">
        <v>735</v>
      </c>
      <c r="R321" s="17" t="s">
        <v>708</v>
      </c>
      <c r="S321" s="17" t="s">
        <v>709</v>
      </c>
    </row>
    <row r="322" spans="1:19">
      <c r="A322" s="17" t="s">
        <v>736</v>
      </c>
      <c r="B322" s="17" t="s">
        <v>22</v>
      </c>
      <c r="C322" s="17">
        <v>235638</v>
      </c>
      <c r="D322" s="17" t="s">
        <v>24</v>
      </c>
      <c r="E322" s="17" t="s">
        <v>33</v>
      </c>
      <c r="F322" s="17">
        <v>22</v>
      </c>
      <c r="G322" s="17">
        <v>0</v>
      </c>
      <c r="H322" s="17">
        <v>22</v>
      </c>
      <c r="I322" s="102" t="s">
        <v>25</v>
      </c>
      <c r="J322" s="17">
        <v>0</v>
      </c>
      <c r="K322" s="17">
        <v>0</v>
      </c>
      <c r="L322" s="17">
        <v>9</v>
      </c>
      <c r="M322" s="17">
        <v>9</v>
      </c>
      <c r="N322" s="102" t="s">
        <v>26</v>
      </c>
      <c r="O322" s="17">
        <v>1</v>
      </c>
      <c r="P322" s="17">
        <v>1</v>
      </c>
      <c r="Q322" s="17" t="s">
        <v>737</v>
      </c>
      <c r="R322" s="17" t="s">
        <v>708</v>
      </c>
      <c r="S322" s="17" t="s">
        <v>709</v>
      </c>
    </row>
    <row r="323" spans="1:19">
      <c r="A323" s="17" t="s">
        <v>738</v>
      </c>
      <c r="B323" s="17" t="s">
        <v>22</v>
      </c>
      <c r="C323" s="17">
        <v>235657</v>
      </c>
      <c r="D323" s="17" t="s">
        <v>33</v>
      </c>
      <c r="E323" s="17" t="s">
        <v>34</v>
      </c>
      <c r="F323" s="17">
        <v>21</v>
      </c>
      <c r="G323" s="17">
        <v>0</v>
      </c>
      <c r="H323" s="17">
        <v>21</v>
      </c>
      <c r="I323" s="102" t="s">
        <v>25</v>
      </c>
      <c r="J323" s="17">
        <v>0</v>
      </c>
      <c r="K323" s="17">
        <v>0</v>
      </c>
      <c r="L323" s="17">
        <v>11</v>
      </c>
      <c r="M323" s="17">
        <v>11</v>
      </c>
      <c r="N323" s="102" t="s">
        <v>26</v>
      </c>
      <c r="O323" s="17">
        <v>1</v>
      </c>
      <c r="P323" s="17">
        <v>1</v>
      </c>
      <c r="Q323" s="17" t="s">
        <v>739</v>
      </c>
      <c r="R323" s="17" t="s">
        <v>708</v>
      </c>
      <c r="S323" s="17" t="s">
        <v>709</v>
      </c>
    </row>
    <row r="324" spans="1:19">
      <c r="A324" s="17" t="s">
        <v>740</v>
      </c>
      <c r="B324" s="17" t="s">
        <v>22</v>
      </c>
      <c r="C324" s="17">
        <v>236901</v>
      </c>
      <c r="D324" s="17" t="s">
        <v>33</v>
      </c>
      <c r="E324" s="17" t="s">
        <v>23</v>
      </c>
      <c r="F324" s="17">
        <v>17</v>
      </c>
      <c r="G324" s="17">
        <v>0</v>
      </c>
      <c r="H324" s="17">
        <v>17</v>
      </c>
      <c r="I324" s="102" t="s">
        <v>25</v>
      </c>
      <c r="J324" s="17">
        <v>0</v>
      </c>
      <c r="K324" s="17">
        <v>0</v>
      </c>
      <c r="L324" s="17">
        <v>17</v>
      </c>
      <c r="M324" s="17">
        <v>17</v>
      </c>
      <c r="N324" s="102" t="s">
        <v>26</v>
      </c>
      <c r="O324" s="17">
        <v>1</v>
      </c>
      <c r="P324" s="17">
        <v>1</v>
      </c>
      <c r="Q324" s="17" t="s">
        <v>741</v>
      </c>
      <c r="R324" s="17" t="s">
        <v>742</v>
      </c>
      <c r="S324" s="17" t="s">
        <v>743</v>
      </c>
    </row>
    <row r="325" spans="1:19">
      <c r="A325" s="17" t="s">
        <v>744</v>
      </c>
      <c r="B325" s="17" t="s">
        <v>22</v>
      </c>
      <c r="C325" s="17">
        <v>242413</v>
      </c>
      <c r="D325" s="17" t="s">
        <v>23</v>
      </c>
      <c r="E325" s="17" t="s">
        <v>745</v>
      </c>
      <c r="F325" s="17">
        <v>24</v>
      </c>
      <c r="G325" s="17">
        <v>0</v>
      </c>
      <c r="H325" s="17">
        <v>24</v>
      </c>
      <c r="I325" s="102" t="s">
        <v>25</v>
      </c>
      <c r="J325" s="17">
        <v>0</v>
      </c>
      <c r="K325" s="17">
        <v>0</v>
      </c>
      <c r="L325" s="17">
        <v>19</v>
      </c>
      <c r="M325" s="17">
        <v>19</v>
      </c>
      <c r="N325" s="102" t="s">
        <v>26</v>
      </c>
      <c r="O325" s="17">
        <v>1</v>
      </c>
      <c r="P325" s="17">
        <v>1</v>
      </c>
      <c r="Q325" s="17" t="s">
        <v>746</v>
      </c>
      <c r="R325" s="17" t="s">
        <v>742</v>
      </c>
      <c r="S325" s="17" t="s">
        <v>743</v>
      </c>
    </row>
    <row r="326" spans="1:19">
      <c r="A326" s="17" t="s">
        <v>747</v>
      </c>
      <c r="B326" s="17" t="s">
        <v>22</v>
      </c>
      <c r="C326" s="17">
        <v>242449</v>
      </c>
      <c r="D326" s="17" t="s">
        <v>24</v>
      </c>
      <c r="E326" s="17" t="s">
        <v>34</v>
      </c>
      <c r="F326" s="17">
        <v>24</v>
      </c>
      <c r="G326" s="17">
        <v>0</v>
      </c>
      <c r="H326" s="17">
        <v>24</v>
      </c>
      <c r="I326" s="102" t="s">
        <v>25</v>
      </c>
      <c r="J326" s="17">
        <v>0</v>
      </c>
      <c r="K326" s="17">
        <v>0</v>
      </c>
      <c r="L326" s="17">
        <v>22</v>
      </c>
      <c r="M326" s="17">
        <v>22</v>
      </c>
      <c r="N326" s="102" t="s">
        <v>26</v>
      </c>
      <c r="O326" s="17">
        <v>1</v>
      </c>
      <c r="P326" s="17">
        <v>1</v>
      </c>
      <c r="Q326" s="17" t="s">
        <v>748</v>
      </c>
      <c r="R326" s="17" t="s">
        <v>742</v>
      </c>
      <c r="S326" s="17" t="s">
        <v>743</v>
      </c>
    </row>
    <row r="327" spans="1:19">
      <c r="A327" s="17" t="s">
        <v>749</v>
      </c>
      <c r="B327" s="17" t="s">
        <v>22</v>
      </c>
      <c r="C327" s="17">
        <v>242707</v>
      </c>
      <c r="D327" s="17" t="s">
        <v>34</v>
      </c>
      <c r="E327" s="17" t="s">
        <v>33</v>
      </c>
      <c r="F327" s="17">
        <v>9</v>
      </c>
      <c r="G327" s="17">
        <v>0</v>
      </c>
      <c r="H327" s="17">
        <v>9</v>
      </c>
      <c r="I327" s="102" t="s">
        <v>25</v>
      </c>
      <c r="J327" s="17">
        <v>0</v>
      </c>
      <c r="K327" s="17">
        <v>0</v>
      </c>
      <c r="L327" s="17">
        <v>21</v>
      </c>
      <c r="M327" s="17">
        <v>21</v>
      </c>
      <c r="N327" s="102" t="s">
        <v>26</v>
      </c>
      <c r="O327" s="17">
        <v>1</v>
      </c>
      <c r="P327" s="17">
        <v>1</v>
      </c>
      <c r="Q327" s="17" t="s">
        <v>750</v>
      </c>
      <c r="R327" s="17" t="s">
        <v>751</v>
      </c>
      <c r="S327" s="17" t="s">
        <v>752</v>
      </c>
    </row>
    <row r="328" spans="1:19">
      <c r="A328" s="17" t="s">
        <v>753</v>
      </c>
      <c r="B328" s="17" t="s">
        <v>22</v>
      </c>
      <c r="C328" s="17">
        <v>242711</v>
      </c>
      <c r="D328" s="17" t="s">
        <v>33</v>
      </c>
      <c r="E328" s="17" t="s">
        <v>24</v>
      </c>
      <c r="F328" s="17">
        <v>11</v>
      </c>
      <c r="G328" s="17">
        <v>0</v>
      </c>
      <c r="H328" s="17">
        <v>11</v>
      </c>
      <c r="I328" s="102" t="s">
        <v>25</v>
      </c>
      <c r="J328" s="17">
        <v>0</v>
      </c>
      <c r="K328" s="17">
        <v>0</v>
      </c>
      <c r="L328" s="17">
        <v>20</v>
      </c>
      <c r="M328" s="17">
        <v>20</v>
      </c>
      <c r="N328" s="102" t="s">
        <v>26</v>
      </c>
      <c r="O328" s="17">
        <v>1</v>
      </c>
      <c r="P328" s="17">
        <v>1</v>
      </c>
      <c r="Q328" s="17" t="s">
        <v>754</v>
      </c>
      <c r="R328" s="17" t="s">
        <v>751</v>
      </c>
      <c r="S328" s="17" t="s">
        <v>752</v>
      </c>
    </row>
    <row r="329" spans="1:19">
      <c r="A329" s="17" t="s">
        <v>755</v>
      </c>
      <c r="B329" s="17" t="s">
        <v>22</v>
      </c>
      <c r="C329" s="17">
        <v>242713</v>
      </c>
      <c r="D329" s="17" t="s">
        <v>34</v>
      </c>
      <c r="E329" s="17" t="s">
        <v>24</v>
      </c>
      <c r="F329" s="17">
        <v>11</v>
      </c>
      <c r="G329" s="17">
        <v>0</v>
      </c>
      <c r="H329" s="17">
        <v>11</v>
      </c>
      <c r="I329" s="102" t="s">
        <v>25</v>
      </c>
      <c r="J329" s="17">
        <v>0</v>
      </c>
      <c r="K329" s="17">
        <v>0</v>
      </c>
      <c r="L329" s="17">
        <v>20</v>
      </c>
      <c r="M329" s="17">
        <v>20</v>
      </c>
      <c r="N329" s="102" t="s">
        <v>26</v>
      </c>
      <c r="O329" s="17">
        <v>1</v>
      </c>
      <c r="P329" s="17">
        <v>1</v>
      </c>
      <c r="Q329" s="17" t="s">
        <v>756</v>
      </c>
      <c r="R329" s="17" t="s">
        <v>751</v>
      </c>
      <c r="S329" s="17" t="s">
        <v>752</v>
      </c>
    </row>
    <row r="330" spans="1:19">
      <c r="A330" s="17" t="s">
        <v>757</v>
      </c>
      <c r="B330" s="17" t="s">
        <v>22</v>
      </c>
      <c r="C330" s="17">
        <v>242725</v>
      </c>
      <c r="D330" s="17" t="s">
        <v>33</v>
      </c>
      <c r="E330" s="17" t="s">
        <v>34</v>
      </c>
      <c r="F330" s="17">
        <v>11</v>
      </c>
      <c r="G330" s="17">
        <v>0</v>
      </c>
      <c r="H330" s="17">
        <v>11</v>
      </c>
      <c r="I330" s="102" t="s">
        <v>25</v>
      </c>
      <c r="J330" s="17">
        <v>0</v>
      </c>
      <c r="K330" s="17">
        <v>0</v>
      </c>
      <c r="L330" s="17">
        <v>24</v>
      </c>
      <c r="M330" s="17">
        <v>24</v>
      </c>
      <c r="N330" s="102" t="s">
        <v>26</v>
      </c>
      <c r="O330" s="17">
        <v>1</v>
      </c>
      <c r="P330" s="17">
        <v>1</v>
      </c>
      <c r="Q330" s="17" t="s">
        <v>758</v>
      </c>
      <c r="R330" s="17" t="s">
        <v>751</v>
      </c>
      <c r="S330" s="17" t="s">
        <v>752</v>
      </c>
    </row>
    <row r="331" spans="1:19">
      <c r="A331" s="17" t="s">
        <v>759</v>
      </c>
      <c r="B331" s="17" t="s">
        <v>22</v>
      </c>
      <c r="C331" s="17">
        <v>242765</v>
      </c>
      <c r="D331" s="17" t="s">
        <v>33</v>
      </c>
      <c r="E331" s="17" t="s">
        <v>34</v>
      </c>
      <c r="F331" s="17">
        <v>16</v>
      </c>
      <c r="G331" s="17">
        <v>0</v>
      </c>
      <c r="H331" s="17">
        <v>16</v>
      </c>
      <c r="I331" s="102" t="s">
        <v>25</v>
      </c>
      <c r="J331" s="17">
        <v>0</v>
      </c>
      <c r="K331" s="17">
        <v>0</v>
      </c>
      <c r="L331" s="17">
        <v>17</v>
      </c>
      <c r="M331" s="17">
        <v>17</v>
      </c>
      <c r="N331" s="102" t="s">
        <v>26</v>
      </c>
      <c r="O331" s="17">
        <v>1</v>
      </c>
      <c r="P331" s="17">
        <v>1</v>
      </c>
      <c r="Q331" s="17" t="s">
        <v>760</v>
      </c>
      <c r="R331" s="17" t="s">
        <v>751</v>
      </c>
      <c r="S331" s="17" t="s">
        <v>752</v>
      </c>
    </row>
    <row r="332" spans="1:19">
      <c r="A332" s="17" t="s">
        <v>761</v>
      </c>
      <c r="B332" s="17" t="s">
        <v>22</v>
      </c>
      <c r="C332" s="17">
        <v>242766</v>
      </c>
      <c r="D332" s="17" t="s">
        <v>23</v>
      </c>
      <c r="E332" s="17" t="s">
        <v>24</v>
      </c>
      <c r="F332" s="17">
        <v>17</v>
      </c>
      <c r="G332" s="17">
        <v>0</v>
      </c>
      <c r="H332" s="17">
        <v>17</v>
      </c>
      <c r="I332" s="102" t="s">
        <v>25</v>
      </c>
      <c r="J332" s="17">
        <v>0</v>
      </c>
      <c r="K332" s="17">
        <v>0</v>
      </c>
      <c r="L332" s="17">
        <v>16</v>
      </c>
      <c r="M332" s="17">
        <v>16</v>
      </c>
      <c r="N332" s="102" t="s">
        <v>26</v>
      </c>
      <c r="O332" s="17">
        <v>1</v>
      </c>
      <c r="P332" s="17">
        <v>1</v>
      </c>
      <c r="Q332" s="17" t="s">
        <v>762</v>
      </c>
      <c r="R332" s="17" t="s">
        <v>751</v>
      </c>
      <c r="S332" s="17" t="s">
        <v>752</v>
      </c>
    </row>
    <row r="333" spans="1:19">
      <c r="A333" s="17" t="s">
        <v>763</v>
      </c>
      <c r="B333" s="17" t="s">
        <v>22</v>
      </c>
      <c r="C333" s="17">
        <v>242990</v>
      </c>
      <c r="D333" s="17" t="s">
        <v>34</v>
      </c>
      <c r="E333" s="17" t="s">
        <v>24</v>
      </c>
      <c r="F333" s="17">
        <v>18</v>
      </c>
      <c r="G333" s="17">
        <v>0</v>
      </c>
      <c r="H333" s="17">
        <v>18</v>
      </c>
      <c r="I333" s="102" t="s">
        <v>25</v>
      </c>
      <c r="J333" s="17">
        <v>0</v>
      </c>
      <c r="K333" s="17">
        <v>0</v>
      </c>
      <c r="L333" s="17">
        <v>24</v>
      </c>
      <c r="M333" s="17">
        <v>24</v>
      </c>
      <c r="N333" s="102" t="s">
        <v>26</v>
      </c>
      <c r="O333" s="17">
        <v>1</v>
      </c>
      <c r="P333" s="17">
        <v>1</v>
      </c>
      <c r="Q333" s="17" t="s">
        <v>764</v>
      </c>
      <c r="R333" s="17" t="s">
        <v>742</v>
      </c>
      <c r="S333" s="17" t="s">
        <v>743</v>
      </c>
    </row>
    <row r="334" spans="1:19">
      <c r="A334" s="17" t="s">
        <v>765</v>
      </c>
      <c r="B334" s="17" t="s">
        <v>22</v>
      </c>
      <c r="C334" s="17">
        <v>242995</v>
      </c>
      <c r="D334" s="17" t="s">
        <v>34</v>
      </c>
      <c r="E334" s="17" t="s">
        <v>23</v>
      </c>
      <c r="F334" s="17">
        <v>18</v>
      </c>
      <c r="G334" s="17">
        <v>0</v>
      </c>
      <c r="H334" s="17">
        <v>18</v>
      </c>
      <c r="I334" s="102" t="s">
        <v>25</v>
      </c>
      <c r="J334" s="17">
        <v>0</v>
      </c>
      <c r="K334" s="17">
        <v>0</v>
      </c>
      <c r="L334" s="17">
        <v>26</v>
      </c>
      <c r="M334" s="17">
        <v>26</v>
      </c>
      <c r="N334" s="102" t="s">
        <v>26</v>
      </c>
      <c r="O334" s="17">
        <v>1</v>
      </c>
      <c r="P334" s="17">
        <v>1</v>
      </c>
      <c r="Q334" s="17" t="s">
        <v>766</v>
      </c>
      <c r="R334" s="17" t="s">
        <v>742</v>
      </c>
      <c r="S334" s="17" t="s">
        <v>743</v>
      </c>
    </row>
    <row r="335" spans="1:19">
      <c r="A335" s="17" t="s">
        <v>767</v>
      </c>
      <c r="B335" s="17" t="s">
        <v>22</v>
      </c>
      <c r="C335" s="17">
        <v>246806</v>
      </c>
      <c r="D335" s="17" t="s">
        <v>24</v>
      </c>
      <c r="E335" s="17" t="s">
        <v>34</v>
      </c>
      <c r="F335" s="17">
        <v>13</v>
      </c>
      <c r="G335" s="17">
        <v>0</v>
      </c>
      <c r="H335" s="17">
        <v>13</v>
      </c>
      <c r="I335" s="102" t="s">
        <v>25</v>
      </c>
      <c r="J335" s="17">
        <v>0</v>
      </c>
      <c r="K335" s="17">
        <v>0</v>
      </c>
      <c r="L335" s="17">
        <v>30</v>
      </c>
      <c r="M335" s="17">
        <v>30</v>
      </c>
      <c r="N335" s="102" t="s">
        <v>26</v>
      </c>
      <c r="O335" s="17">
        <v>1</v>
      </c>
      <c r="P335" s="17">
        <v>1</v>
      </c>
      <c r="Q335" s="17" t="s">
        <v>768</v>
      </c>
      <c r="R335" s="17" t="s">
        <v>769</v>
      </c>
      <c r="S335" s="17" t="s">
        <v>770</v>
      </c>
    </row>
    <row r="336" spans="1:19">
      <c r="A336" s="17" t="s">
        <v>771</v>
      </c>
      <c r="B336" s="17" t="s">
        <v>22</v>
      </c>
      <c r="C336" s="17">
        <v>247711</v>
      </c>
      <c r="D336" s="17" t="s">
        <v>23</v>
      </c>
      <c r="E336" s="17" t="s">
        <v>24</v>
      </c>
      <c r="F336" s="17">
        <v>14</v>
      </c>
      <c r="G336" s="17">
        <v>0</v>
      </c>
      <c r="H336" s="17">
        <v>14</v>
      </c>
      <c r="I336" s="102" t="s">
        <v>25</v>
      </c>
      <c r="J336" s="17">
        <v>0</v>
      </c>
      <c r="K336" s="17">
        <v>0</v>
      </c>
      <c r="L336" s="17">
        <v>20</v>
      </c>
      <c r="M336" s="17">
        <v>20</v>
      </c>
      <c r="N336" s="102" t="s">
        <v>26</v>
      </c>
      <c r="O336" s="17">
        <v>1</v>
      </c>
      <c r="P336" s="17">
        <v>1</v>
      </c>
      <c r="Q336" s="17" t="s">
        <v>772</v>
      </c>
      <c r="R336" s="17" t="s">
        <v>769</v>
      </c>
      <c r="S336" s="17" t="s">
        <v>770</v>
      </c>
    </row>
    <row r="337" spans="1:19">
      <c r="A337" s="17" t="s">
        <v>773</v>
      </c>
      <c r="B337" s="17" t="s">
        <v>22</v>
      </c>
      <c r="C337" s="17">
        <v>247712</v>
      </c>
      <c r="D337" s="17" t="s">
        <v>24</v>
      </c>
      <c r="E337" s="17" t="s">
        <v>23</v>
      </c>
      <c r="F337" s="17">
        <v>14</v>
      </c>
      <c r="G337" s="17">
        <v>0</v>
      </c>
      <c r="H337" s="17">
        <v>14</v>
      </c>
      <c r="I337" s="102" t="s">
        <v>25</v>
      </c>
      <c r="J337" s="17">
        <v>0</v>
      </c>
      <c r="K337" s="17">
        <v>0</v>
      </c>
      <c r="L337" s="17">
        <v>20</v>
      </c>
      <c r="M337" s="17">
        <v>20</v>
      </c>
      <c r="N337" s="102" t="s">
        <v>26</v>
      </c>
      <c r="O337" s="17">
        <v>1</v>
      </c>
      <c r="P337" s="17">
        <v>1</v>
      </c>
      <c r="Q337" s="17" t="s">
        <v>774</v>
      </c>
      <c r="R337" s="17" t="s">
        <v>769</v>
      </c>
      <c r="S337" s="17" t="s">
        <v>770</v>
      </c>
    </row>
    <row r="338" spans="1:19">
      <c r="A338" s="17" t="s">
        <v>775</v>
      </c>
      <c r="B338" s="17" t="s">
        <v>22</v>
      </c>
      <c r="C338" s="17">
        <v>247713</v>
      </c>
      <c r="D338" s="17" t="s">
        <v>33</v>
      </c>
      <c r="E338" s="17" t="s">
        <v>34</v>
      </c>
      <c r="F338" s="17">
        <v>14</v>
      </c>
      <c r="G338" s="17">
        <v>0</v>
      </c>
      <c r="H338" s="17">
        <v>14</v>
      </c>
      <c r="I338" s="102" t="s">
        <v>25</v>
      </c>
      <c r="J338" s="17">
        <v>0</v>
      </c>
      <c r="K338" s="17">
        <v>0</v>
      </c>
      <c r="L338" s="17">
        <v>20</v>
      </c>
      <c r="M338" s="17">
        <v>20</v>
      </c>
      <c r="N338" s="102" t="s">
        <v>26</v>
      </c>
      <c r="O338" s="17">
        <v>1</v>
      </c>
      <c r="P338" s="17">
        <v>1</v>
      </c>
      <c r="Q338" s="17" t="s">
        <v>776</v>
      </c>
      <c r="R338" s="17" t="s">
        <v>769</v>
      </c>
      <c r="S338" s="17" t="s">
        <v>770</v>
      </c>
    </row>
    <row r="339" spans="1:19">
      <c r="A339" s="17" t="s">
        <v>777</v>
      </c>
      <c r="B339" s="17" t="s">
        <v>22</v>
      </c>
      <c r="C339" s="17">
        <v>247804</v>
      </c>
      <c r="D339" s="17" t="s">
        <v>33</v>
      </c>
      <c r="E339" s="17" t="s">
        <v>24</v>
      </c>
      <c r="F339" s="17">
        <v>13</v>
      </c>
      <c r="G339" s="17">
        <v>0</v>
      </c>
      <c r="H339" s="17">
        <v>13</v>
      </c>
      <c r="I339" s="102" t="s">
        <v>25</v>
      </c>
      <c r="J339" s="17">
        <v>0</v>
      </c>
      <c r="K339" s="17">
        <v>0</v>
      </c>
      <c r="L339" s="17">
        <v>19</v>
      </c>
      <c r="M339" s="17">
        <v>19</v>
      </c>
      <c r="N339" s="102" t="s">
        <v>26</v>
      </c>
      <c r="O339" s="17">
        <v>1</v>
      </c>
      <c r="P339" s="17">
        <v>1</v>
      </c>
      <c r="Q339" s="17" t="s">
        <v>778</v>
      </c>
      <c r="R339" s="17" t="s">
        <v>769</v>
      </c>
      <c r="S339" s="17" t="s">
        <v>770</v>
      </c>
    </row>
    <row r="340" spans="1:19">
      <c r="A340" s="17" t="s">
        <v>779</v>
      </c>
      <c r="B340" s="17" t="s">
        <v>22</v>
      </c>
      <c r="C340" s="17">
        <v>247808</v>
      </c>
      <c r="D340" s="17" t="s">
        <v>33</v>
      </c>
      <c r="E340" s="17" t="s">
        <v>34</v>
      </c>
      <c r="F340" s="17">
        <v>14</v>
      </c>
      <c r="G340" s="17">
        <v>0</v>
      </c>
      <c r="H340" s="17">
        <v>14</v>
      </c>
      <c r="I340" s="102" t="s">
        <v>25</v>
      </c>
      <c r="J340" s="17">
        <v>0</v>
      </c>
      <c r="K340" s="17">
        <v>0</v>
      </c>
      <c r="L340" s="17">
        <v>20</v>
      </c>
      <c r="M340" s="17">
        <v>20</v>
      </c>
      <c r="N340" s="102" t="s">
        <v>26</v>
      </c>
      <c r="O340" s="17">
        <v>1</v>
      </c>
      <c r="P340" s="17">
        <v>1</v>
      </c>
      <c r="Q340" s="17" t="s">
        <v>780</v>
      </c>
      <c r="R340" s="17" t="s">
        <v>769</v>
      </c>
      <c r="S340" s="17" t="s">
        <v>770</v>
      </c>
    </row>
    <row r="341" spans="1:19">
      <c r="A341" s="17" t="s">
        <v>781</v>
      </c>
      <c r="B341" s="17" t="s">
        <v>22</v>
      </c>
      <c r="C341" s="17">
        <v>247840</v>
      </c>
      <c r="D341" s="17" t="s">
        <v>23</v>
      </c>
      <c r="E341" s="17" t="s">
        <v>24</v>
      </c>
      <c r="F341" s="17">
        <v>21</v>
      </c>
      <c r="G341" s="17">
        <v>0</v>
      </c>
      <c r="H341" s="17">
        <v>21</v>
      </c>
      <c r="I341" s="102" t="s">
        <v>25</v>
      </c>
      <c r="J341" s="17">
        <v>0</v>
      </c>
      <c r="K341" s="17">
        <v>0</v>
      </c>
      <c r="L341" s="17">
        <v>21</v>
      </c>
      <c r="M341" s="17">
        <v>21</v>
      </c>
      <c r="N341" s="102" t="s">
        <v>26</v>
      </c>
      <c r="O341" s="17">
        <v>1</v>
      </c>
      <c r="P341" s="17">
        <v>1</v>
      </c>
      <c r="Q341" s="17" t="s">
        <v>782</v>
      </c>
      <c r="R341" s="17" t="s">
        <v>769</v>
      </c>
      <c r="S341" s="17" t="s">
        <v>770</v>
      </c>
    </row>
    <row r="342" spans="1:19">
      <c r="A342" s="17" t="s">
        <v>783</v>
      </c>
      <c r="B342" s="17" t="s">
        <v>22</v>
      </c>
      <c r="C342" s="17">
        <v>247846</v>
      </c>
      <c r="D342" s="17" t="s">
        <v>34</v>
      </c>
      <c r="E342" s="17" t="s">
        <v>33</v>
      </c>
      <c r="F342" s="17">
        <v>22</v>
      </c>
      <c r="G342" s="17">
        <v>0</v>
      </c>
      <c r="H342" s="17">
        <v>22</v>
      </c>
      <c r="I342" s="102" t="s">
        <v>25</v>
      </c>
      <c r="J342" s="17">
        <v>0</v>
      </c>
      <c r="K342" s="17">
        <v>0</v>
      </c>
      <c r="L342" s="17">
        <v>20</v>
      </c>
      <c r="M342" s="17">
        <v>20</v>
      </c>
      <c r="N342" s="102" t="s">
        <v>26</v>
      </c>
      <c r="O342" s="17">
        <v>1</v>
      </c>
      <c r="P342" s="17">
        <v>1</v>
      </c>
      <c r="Q342" s="17" t="s">
        <v>784</v>
      </c>
      <c r="R342" s="17" t="s">
        <v>769</v>
      </c>
      <c r="S342" s="17" t="s">
        <v>770</v>
      </c>
    </row>
    <row r="343" spans="1:19">
      <c r="A343" s="17" t="s">
        <v>785</v>
      </c>
      <c r="B343" s="17" t="s">
        <v>22</v>
      </c>
      <c r="C343" s="17">
        <v>247853</v>
      </c>
      <c r="D343" s="17" t="s">
        <v>23</v>
      </c>
      <c r="E343" s="17" t="s">
        <v>24</v>
      </c>
      <c r="F343" s="17">
        <v>20</v>
      </c>
      <c r="G343" s="17">
        <v>0</v>
      </c>
      <c r="H343" s="17">
        <v>20</v>
      </c>
      <c r="I343" s="102" t="s">
        <v>25</v>
      </c>
      <c r="J343" s="17">
        <v>0</v>
      </c>
      <c r="K343" s="17">
        <v>0</v>
      </c>
      <c r="L343" s="17">
        <v>21</v>
      </c>
      <c r="M343" s="17">
        <v>21</v>
      </c>
      <c r="N343" s="102" t="s">
        <v>26</v>
      </c>
      <c r="O343" s="17">
        <v>1</v>
      </c>
      <c r="P343" s="17">
        <v>1</v>
      </c>
      <c r="Q343" s="17" t="s">
        <v>786</v>
      </c>
      <c r="R343" s="17" t="s">
        <v>769</v>
      </c>
      <c r="S343" s="17" t="s">
        <v>770</v>
      </c>
    </row>
    <row r="344" spans="1:19">
      <c r="A344" s="17" t="s">
        <v>787</v>
      </c>
      <c r="B344" s="17" t="s">
        <v>22</v>
      </c>
      <c r="C344" s="17">
        <v>247861</v>
      </c>
      <c r="D344" s="17" t="s">
        <v>33</v>
      </c>
      <c r="E344" s="17" t="s">
        <v>34</v>
      </c>
      <c r="F344" s="17">
        <v>22</v>
      </c>
      <c r="G344" s="17">
        <v>0</v>
      </c>
      <c r="H344" s="17">
        <v>22</v>
      </c>
      <c r="I344" s="102" t="s">
        <v>25</v>
      </c>
      <c r="J344" s="17">
        <v>0</v>
      </c>
      <c r="K344" s="17">
        <v>0</v>
      </c>
      <c r="L344" s="17">
        <v>20</v>
      </c>
      <c r="M344" s="17">
        <v>20</v>
      </c>
      <c r="N344" s="102" t="s">
        <v>26</v>
      </c>
      <c r="O344" s="17">
        <v>1</v>
      </c>
      <c r="P344" s="17">
        <v>1</v>
      </c>
      <c r="Q344" s="17" t="s">
        <v>788</v>
      </c>
      <c r="R344" s="17" t="s">
        <v>769</v>
      </c>
      <c r="S344" s="17" t="s">
        <v>770</v>
      </c>
    </row>
    <row r="345" spans="1:19">
      <c r="A345" s="17" t="s">
        <v>789</v>
      </c>
      <c r="B345" s="17" t="s">
        <v>22</v>
      </c>
      <c r="C345" s="17">
        <v>247878</v>
      </c>
      <c r="D345" s="17" t="s">
        <v>23</v>
      </c>
      <c r="E345" s="17" t="s">
        <v>24</v>
      </c>
      <c r="F345" s="17">
        <v>23</v>
      </c>
      <c r="G345" s="17">
        <v>0</v>
      </c>
      <c r="H345" s="17">
        <v>23</v>
      </c>
      <c r="I345" s="102" t="s">
        <v>25</v>
      </c>
      <c r="J345" s="17">
        <v>0</v>
      </c>
      <c r="K345" s="17">
        <v>0</v>
      </c>
      <c r="L345" s="17">
        <v>17</v>
      </c>
      <c r="M345" s="17">
        <v>17</v>
      </c>
      <c r="N345" s="102" t="s">
        <v>26</v>
      </c>
      <c r="O345" s="17">
        <v>1</v>
      </c>
      <c r="P345" s="17">
        <v>1</v>
      </c>
      <c r="Q345" s="17" t="s">
        <v>790</v>
      </c>
      <c r="R345" s="17" t="s">
        <v>769</v>
      </c>
      <c r="S345" s="17" t="s">
        <v>770</v>
      </c>
    </row>
    <row r="346" spans="1:19">
      <c r="A346" s="17" t="s">
        <v>791</v>
      </c>
      <c r="B346" s="17" t="s">
        <v>22</v>
      </c>
      <c r="C346" s="17">
        <v>247972</v>
      </c>
      <c r="D346" s="17" t="s">
        <v>23</v>
      </c>
      <c r="E346" s="17" t="s">
        <v>24</v>
      </c>
      <c r="F346" s="17">
        <v>20</v>
      </c>
      <c r="G346" s="17">
        <v>0</v>
      </c>
      <c r="H346" s="17">
        <v>20</v>
      </c>
      <c r="I346" s="102" t="s">
        <v>25</v>
      </c>
      <c r="J346" s="17">
        <v>0</v>
      </c>
      <c r="K346" s="17">
        <v>0</v>
      </c>
      <c r="L346" s="17">
        <v>28</v>
      </c>
      <c r="M346" s="17">
        <v>28</v>
      </c>
      <c r="N346" s="102" t="s">
        <v>26</v>
      </c>
      <c r="O346" s="17">
        <v>1</v>
      </c>
      <c r="P346" s="17">
        <v>1</v>
      </c>
      <c r="Q346" s="17" t="s">
        <v>792</v>
      </c>
      <c r="R346" s="17" t="s">
        <v>769</v>
      </c>
      <c r="S346" s="17" t="s">
        <v>770</v>
      </c>
    </row>
    <row r="347" spans="1:19">
      <c r="A347" s="17" t="s">
        <v>793</v>
      </c>
      <c r="B347" s="17" t="s">
        <v>22</v>
      </c>
      <c r="C347" s="17">
        <v>248012</v>
      </c>
      <c r="D347" s="17" t="s">
        <v>24</v>
      </c>
      <c r="E347" s="17" t="s">
        <v>23</v>
      </c>
      <c r="F347" s="17">
        <v>17</v>
      </c>
      <c r="G347" s="17">
        <v>0</v>
      </c>
      <c r="H347" s="17">
        <v>17</v>
      </c>
      <c r="I347" s="102" t="s">
        <v>25</v>
      </c>
      <c r="J347" s="17">
        <v>0</v>
      </c>
      <c r="K347" s="17">
        <v>0</v>
      </c>
      <c r="L347" s="17">
        <v>21</v>
      </c>
      <c r="M347" s="17">
        <v>21</v>
      </c>
      <c r="N347" s="102" t="s">
        <v>26</v>
      </c>
      <c r="O347" s="17">
        <v>1</v>
      </c>
      <c r="P347" s="17">
        <v>1</v>
      </c>
      <c r="Q347" s="17" t="s">
        <v>794</v>
      </c>
      <c r="R347" s="17" t="s">
        <v>769</v>
      </c>
      <c r="S347" s="17" t="s">
        <v>770</v>
      </c>
    </row>
    <row r="348" spans="1:19">
      <c r="A348" s="17" t="s">
        <v>795</v>
      </c>
      <c r="B348" s="17" t="s">
        <v>22</v>
      </c>
      <c r="C348" s="17">
        <v>248050</v>
      </c>
      <c r="D348" s="17" t="s">
        <v>24</v>
      </c>
      <c r="E348" s="17" t="s">
        <v>23</v>
      </c>
      <c r="F348" s="17">
        <v>18</v>
      </c>
      <c r="G348" s="17">
        <v>0</v>
      </c>
      <c r="H348" s="17">
        <v>18</v>
      </c>
      <c r="I348" s="102" t="s">
        <v>25</v>
      </c>
      <c r="J348" s="17">
        <v>0</v>
      </c>
      <c r="K348" s="17">
        <v>0</v>
      </c>
      <c r="L348" s="17">
        <v>18</v>
      </c>
      <c r="M348" s="17">
        <v>18</v>
      </c>
      <c r="N348" s="102" t="s">
        <v>26</v>
      </c>
      <c r="O348" s="17">
        <v>1</v>
      </c>
      <c r="P348" s="17">
        <v>1</v>
      </c>
      <c r="Q348" s="17" t="s">
        <v>796</v>
      </c>
      <c r="R348" s="17" t="s">
        <v>769</v>
      </c>
      <c r="S348" s="17" t="s">
        <v>770</v>
      </c>
    </row>
    <row r="349" spans="1:19">
      <c r="A349" s="17" t="s">
        <v>797</v>
      </c>
      <c r="B349" s="17" t="s">
        <v>22</v>
      </c>
      <c r="C349" s="17">
        <v>248107</v>
      </c>
      <c r="D349" s="17" t="s">
        <v>23</v>
      </c>
      <c r="E349" s="17" t="s">
        <v>24</v>
      </c>
      <c r="F349" s="17">
        <v>17</v>
      </c>
      <c r="G349" s="17">
        <v>0</v>
      </c>
      <c r="H349" s="17">
        <v>17</v>
      </c>
      <c r="I349" s="102" t="s">
        <v>25</v>
      </c>
      <c r="J349" s="17">
        <v>0</v>
      </c>
      <c r="K349" s="17">
        <v>0</v>
      </c>
      <c r="L349" s="17">
        <v>12</v>
      </c>
      <c r="M349" s="17">
        <v>12</v>
      </c>
      <c r="N349" s="102" t="s">
        <v>26</v>
      </c>
      <c r="O349" s="17">
        <v>1</v>
      </c>
      <c r="P349" s="17">
        <v>1</v>
      </c>
      <c r="Q349" s="17" t="s">
        <v>798</v>
      </c>
      <c r="R349" s="17" t="s">
        <v>769</v>
      </c>
      <c r="S349" s="17" t="s">
        <v>770</v>
      </c>
    </row>
    <row r="350" spans="1:19">
      <c r="A350" s="17" t="s">
        <v>799</v>
      </c>
      <c r="B350" s="17" t="s">
        <v>22</v>
      </c>
      <c r="C350" s="17">
        <v>248124</v>
      </c>
      <c r="D350" s="17" t="s">
        <v>34</v>
      </c>
      <c r="E350" s="17" t="s">
        <v>33</v>
      </c>
      <c r="F350" s="17">
        <v>15</v>
      </c>
      <c r="G350" s="17">
        <v>0</v>
      </c>
      <c r="H350" s="17">
        <v>15</v>
      </c>
      <c r="I350" s="102" t="s">
        <v>25</v>
      </c>
      <c r="J350" s="17">
        <v>0</v>
      </c>
      <c r="K350" s="17">
        <v>0</v>
      </c>
      <c r="L350" s="17">
        <v>16</v>
      </c>
      <c r="M350" s="17">
        <v>16</v>
      </c>
      <c r="N350" s="102" t="s">
        <v>26</v>
      </c>
      <c r="O350" s="17">
        <v>1</v>
      </c>
      <c r="P350" s="17">
        <v>1</v>
      </c>
      <c r="Q350" s="17" t="s">
        <v>800</v>
      </c>
      <c r="R350" s="17" t="s">
        <v>769</v>
      </c>
      <c r="S350" s="17" t="s">
        <v>770</v>
      </c>
    </row>
    <row r="351" spans="1:19">
      <c r="A351" s="17" t="s">
        <v>801</v>
      </c>
      <c r="B351" s="17" t="s">
        <v>22</v>
      </c>
      <c r="C351" s="17">
        <v>248238</v>
      </c>
      <c r="D351" s="17" t="s">
        <v>24</v>
      </c>
      <c r="E351" s="17" t="s">
        <v>23</v>
      </c>
      <c r="F351" s="17">
        <v>15</v>
      </c>
      <c r="G351" s="17">
        <v>0</v>
      </c>
      <c r="H351" s="17">
        <v>15</v>
      </c>
      <c r="I351" s="102" t="s">
        <v>25</v>
      </c>
      <c r="J351" s="17">
        <v>0</v>
      </c>
      <c r="K351" s="17">
        <v>0</v>
      </c>
      <c r="L351" s="17">
        <v>6</v>
      </c>
      <c r="M351" s="17">
        <v>6</v>
      </c>
      <c r="N351" s="102" t="s">
        <v>26</v>
      </c>
      <c r="O351" s="17">
        <v>1</v>
      </c>
      <c r="P351" s="17">
        <v>1</v>
      </c>
      <c r="Q351" s="17" t="s">
        <v>802</v>
      </c>
      <c r="R351" s="17" t="s">
        <v>769</v>
      </c>
      <c r="S351" s="17" t="s">
        <v>770</v>
      </c>
    </row>
    <row r="352" spans="1:19">
      <c r="A352" s="17" t="s">
        <v>803</v>
      </c>
      <c r="B352" s="17" t="s">
        <v>22</v>
      </c>
      <c r="C352" s="17">
        <v>248244</v>
      </c>
      <c r="D352" s="17" t="s">
        <v>24</v>
      </c>
      <c r="E352" s="17" t="s">
        <v>23</v>
      </c>
      <c r="F352" s="17">
        <v>14</v>
      </c>
      <c r="G352" s="17">
        <v>0</v>
      </c>
      <c r="H352" s="17">
        <v>14</v>
      </c>
      <c r="I352" s="102" t="s">
        <v>25</v>
      </c>
      <c r="J352" s="17">
        <v>0</v>
      </c>
      <c r="K352" s="17">
        <v>0</v>
      </c>
      <c r="L352" s="17">
        <v>4</v>
      </c>
      <c r="M352" s="17">
        <v>4</v>
      </c>
      <c r="N352" s="102" t="s">
        <v>26</v>
      </c>
      <c r="O352" s="17">
        <v>1</v>
      </c>
      <c r="P352" s="17">
        <v>1</v>
      </c>
      <c r="Q352" s="17" t="s">
        <v>804</v>
      </c>
      <c r="R352" s="17" t="s">
        <v>769</v>
      </c>
      <c r="S352" s="17" t="s">
        <v>770</v>
      </c>
    </row>
    <row r="353" spans="1:19">
      <c r="A353" s="17" t="s">
        <v>805</v>
      </c>
      <c r="B353" s="17" t="s">
        <v>22</v>
      </c>
      <c r="C353" s="17">
        <v>248281</v>
      </c>
      <c r="D353" s="17" t="s">
        <v>24</v>
      </c>
      <c r="E353" s="17" t="s">
        <v>34</v>
      </c>
      <c r="F353" s="17">
        <v>13</v>
      </c>
      <c r="G353" s="17">
        <v>0</v>
      </c>
      <c r="H353" s="17">
        <v>13</v>
      </c>
      <c r="I353" s="102" t="s">
        <v>25</v>
      </c>
      <c r="J353" s="17">
        <v>0</v>
      </c>
      <c r="K353" s="17">
        <v>0</v>
      </c>
      <c r="L353" s="17">
        <v>10</v>
      </c>
      <c r="M353" s="17">
        <v>10</v>
      </c>
      <c r="N353" s="102" t="s">
        <v>26</v>
      </c>
      <c r="O353" s="17">
        <v>1</v>
      </c>
      <c r="P353" s="17">
        <v>1</v>
      </c>
      <c r="Q353" s="17" t="s">
        <v>806</v>
      </c>
      <c r="R353" s="17" t="s">
        <v>769</v>
      </c>
      <c r="S353" s="17" t="s">
        <v>770</v>
      </c>
    </row>
    <row r="354" spans="1:19">
      <c r="A354" s="17" t="s">
        <v>807</v>
      </c>
      <c r="B354" s="17" t="s">
        <v>22</v>
      </c>
      <c r="C354" s="17">
        <v>248311</v>
      </c>
      <c r="D354" s="17" t="s">
        <v>34</v>
      </c>
      <c r="E354" s="17" t="s">
        <v>33</v>
      </c>
      <c r="F354" s="17">
        <v>14</v>
      </c>
      <c r="G354" s="17">
        <v>0</v>
      </c>
      <c r="H354" s="17">
        <v>14</v>
      </c>
      <c r="I354" s="102" t="s">
        <v>25</v>
      </c>
      <c r="J354" s="17">
        <v>0</v>
      </c>
      <c r="K354" s="17">
        <v>0</v>
      </c>
      <c r="L354" s="17">
        <v>10</v>
      </c>
      <c r="M354" s="17">
        <v>10</v>
      </c>
      <c r="N354" s="102" t="s">
        <v>26</v>
      </c>
      <c r="O354" s="17">
        <v>1</v>
      </c>
      <c r="P354" s="17">
        <v>1</v>
      </c>
      <c r="Q354" s="17" t="s">
        <v>808</v>
      </c>
      <c r="R354" s="17" t="s">
        <v>769</v>
      </c>
      <c r="S354" s="17" t="s">
        <v>770</v>
      </c>
    </row>
    <row r="355" spans="1:19">
      <c r="A355" s="17" t="s">
        <v>809</v>
      </c>
      <c r="B355" s="17" t="s">
        <v>22</v>
      </c>
      <c r="C355" s="17">
        <v>248384</v>
      </c>
      <c r="D355" s="17" t="s">
        <v>33</v>
      </c>
      <c r="E355" s="17" t="s">
        <v>34</v>
      </c>
      <c r="F355" s="17">
        <v>20</v>
      </c>
      <c r="G355" s="17">
        <v>0</v>
      </c>
      <c r="H355" s="17">
        <v>20</v>
      </c>
      <c r="I355" s="102" t="s">
        <v>25</v>
      </c>
      <c r="J355" s="17">
        <v>0</v>
      </c>
      <c r="K355" s="17">
        <v>0</v>
      </c>
      <c r="L355" s="17">
        <v>10</v>
      </c>
      <c r="M355" s="17">
        <v>10</v>
      </c>
      <c r="N355" s="102" t="s">
        <v>26</v>
      </c>
      <c r="O355" s="17">
        <v>1</v>
      </c>
      <c r="P355" s="17">
        <v>1</v>
      </c>
      <c r="Q355" s="17" t="s">
        <v>810</v>
      </c>
      <c r="R355" s="17" t="s">
        <v>769</v>
      </c>
      <c r="S355" s="17" t="s">
        <v>770</v>
      </c>
    </row>
    <row r="356" spans="1:19">
      <c r="A356" s="17" t="s">
        <v>811</v>
      </c>
      <c r="B356" s="17" t="s">
        <v>22</v>
      </c>
      <c r="C356" s="17">
        <v>248428</v>
      </c>
      <c r="D356" s="17" t="s">
        <v>33</v>
      </c>
      <c r="E356" s="17" t="s">
        <v>24</v>
      </c>
      <c r="F356" s="17">
        <v>15</v>
      </c>
      <c r="G356" s="17">
        <v>0</v>
      </c>
      <c r="H356" s="17">
        <v>15</v>
      </c>
      <c r="I356" s="102" t="s">
        <v>25</v>
      </c>
      <c r="J356" s="17">
        <v>0</v>
      </c>
      <c r="K356" s="17">
        <v>0</v>
      </c>
      <c r="L356" s="17">
        <v>4</v>
      </c>
      <c r="M356" s="17">
        <v>4</v>
      </c>
      <c r="N356" s="102" t="s">
        <v>26</v>
      </c>
      <c r="O356" s="17">
        <v>1</v>
      </c>
      <c r="P356" s="17">
        <v>1</v>
      </c>
      <c r="Q356" s="17" t="s">
        <v>812</v>
      </c>
      <c r="R356" s="17" t="s">
        <v>769</v>
      </c>
      <c r="S356" s="17" t="s">
        <v>770</v>
      </c>
    </row>
    <row r="357" spans="1:19">
      <c r="A357" s="17" t="s">
        <v>813</v>
      </c>
      <c r="B357" s="17" t="s">
        <v>22</v>
      </c>
      <c r="C357" s="17">
        <v>253800</v>
      </c>
      <c r="D357" s="17" t="s">
        <v>23</v>
      </c>
      <c r="E357" s="17" t="s">
        <v>24</v>
      </c>
      <c r="F357" s="17">
        <v>21</v>
      </c>
      <c r="G357" s="17">
        <v>0</v>
      </c>
      <c r="H357" s="17">
        <v>21</v>
      </c>
      <c r="I357" s="102" t="s">
        <v>25</v>
      </c>
      <c r="J357" s="17">
        <v>0</v>
      </c>
      <c r="K357" s="17">
        <v>0</v>
      </c>
      <c r="L357" s="17">
        <v>15</v>
      </c>
      <c r="M357" s="17">
        <v>15</v>
      </c>
      <c r="N357" s="102" t="s">
        <v>26</v>
      </c>
      <c r="O357" s="17">
        <v>1</v>
      </c>
      <c r="P357" s="17">
        <v>1</v>
      </c>
      <c r="Q357" s="17" t="s">
        <v>814</v>
      </c>
      <c r="R357" s="17" t="s">
        <v>815</v>
      </c>
      <c r="S357" s="17" t="s">
        <v>816</v>
      </c>
    </row>
    <row r="358" spans="1:19">
      <c r="A358" s="17" t="s">
        <v>817</v>
      </c>
      <c r="B358" s="17" t="s">
        <v>22</v>
      </c>
      <c r="C358" s="17">
        <v>254241</v>
      </c>
      <c r="D358" s="17" t="s">
        <v>33</v>
      </c>
      <c r="E358" s="17" t="s">
        <v>34</v>
      </c>
      <c r="F358" s="17">
        <v>14</v>
      </c>
      <c r="G358" s="17">
        <v>0</v>
      </c>
      <c r="H358" s="17">
        <v>14</v>
      </c>
      <c r="I358" s="102" t="s">
        <v>25</v>
      </c>
      <c r="J358" s="17">
        <v>0</v>
      </c>
      <c r="K358" s="17">
        <v>0</v>
      </c>
      <c r="L358" s="17">
        <v>11</v>
      </c>
      <c r="M358" s="17">
        <v>11</v>
      </c>
      <c r="N358" s="102" t="s">
        <v>26</v>
      </c>
      <c r="O358" s="17">
        <v>1</v>
      </c>
      <c r="P358" s="17">
        <v>1</v>
      </c>
      <c r="Q358" s="17" t="s">
        <v>818</v>
      </c>
      <c r="R358" s="17" t="s">
        <v>815</v>
      </c>
      <c r="S358" s="17" t="s">
        <v>816</v>
      </c>
    </row>
    <row r="359" spans="1:19">
      <c r="A359" s="17" t="s">
        <v>819</v>
      </c>
      <c r="B359" s="17" t="s">
        <v>22</v>
      </c>
      <c r="C359" s="17">
        <v>254802</v>
      </c>
      <c r="D359" s="17" t="s">
        <v>34</v>
      </c>
      <c r="E359" s="17" t="s">
        <v>23</v>
      </c>
      <c r="F359" s="17">
        <v>13</v>
      </c>
      <c r="G359" s="17">
        <v>0</v>
      </c>
      <c r="H359" s="17">
        <v>13</v>
      </c>
      <c r="I359" s="102" t="s">
        <v>25</v>
      </c>
      <c r="J359" s="17">
        <v>0</v>
      </c>
      <c r="K359" s="17">
        <v>0</v>
      </c>
      <c r="L359" s="17">
        <v>2</v>
      </c>
      <c r="M359" s="17">
        <v>2</v>
      </c>
      <c r="N359" s="102" t="s">
        <v>26</v>
      </c>
      <c r="O359" s="17">
        <v>1</v>
      </c>
      <c r="P359" s="17">
        <v>1</v>
      </c>
      <c r="Q359" s="17" t="s">
        <v>820</v>
      </c>
      <c r="R359" s="17" t="s">
        <v>815</v>
      </c>
      <c r="S359" s="17" t="s">
        <v>816</v>
      </c>
    </row>
    <row r="360" spans="1:19">
      <c r="A360" s="17" t="s">
        <v>821</v>
      </c>
      <c r="B360" s="17" t="s">
        <v>22</v>
      </c>
      <c r="C360" s="17">
        <v>254886</v>
      </c>
      <c r="D360" s="17" t="s">
        <v>24</v>
      </c>
      <c r="E360" s="17" t="s">
        <v>33</v>
      </c>
      <c r="F360" s="17">
        <v>17</v>
      </c>
      <c r="G360" s="17">
        <v>0</v>
      </c>
      <c r="H360" s="17">
        <v>17</v>
      </c>
      <c r="I360" s="102" t="s">
        <v>25</v>
      </c>
      <c r="J360" s="17">
        <v>0</v>
      </c>
      <c r="K360" s="17">
        <v>0</v>
      </c>
      <c r="L360" s="17">
        <v>3</v>
      </c>
      <c r="M360" s="17">
        <v>3</v>
      </c>
      <c r="N360" s="102" t="s">
        <v>26</v>
      </c>
      <c r="O360" s="17">
        <v>1</v>
      </c>
      <c r="P360" s="17">
        <v>1</v>
      </c>
      <c r="Q360" s="17" t="s">
        <v>822</v>
      </c>
      <c r="R360" s="17" t="s">
        <v>815</v>
      </c>
      <c r="S360" s="17" t="s">
        <v>816</v>
      </c>
    </row>
    <row r="361" spans="1:19">
      <c r="A361" s="17" t="s">
        <v>823</v>
      </c>
      <c r="B361" s="17" t="s">
        <v>22</v>
      </c>
      <c r="C361" s="17">
        <v>254963</v>
      </c>
      <c r="D361" s="17" t="s">
        <v>34</v>
      </c>
      <c r="E361" s="17" t="s">
        <v>33</v>
      </c>
      <c r="F361" s="17">
        <v>28</v>
      </c>
      <c r="G361" s="17">
        <v>0</v>
      </c>
      <c r="H361" s="17">
        <v>28</v>
      </c>
      <c r="I361" s="102" t="s">
        <v>25</v>
      </c>
      <c r="J361" s="17">
        <v>0</v>
      </c>
      <c r="K361" s="17">
        <v>0</v>
      </c>
      <c r="L361" s="17">
        <v>5</v>
      </c>
      <c r="M361" s="17">
        <v>5</v>
      </c>
      <c r="N361" s="102" t="s">
        <v>26</v>
      </c>
      <c r="O361" s="17">
        <v>1</v>
      </c>
      <c r="P361" s="17">
        <v>1</v>
      </c>
      <c r="Q361" s="17" t="s">
        <v>824</v>
      </c>
      <c r="R361" s="17" t="s">
        <v>815</v>
      </c>
      <c r="S361" s="17" t="s">
        <v>816</v>
      </c>
    </row>
    <row r="362" spans="1:19">
      <c r="A362" s="17" t="s">
        <v>825</v>
      </c>
      <c r="B362" s="17" t="s">
        <v>22</v>
      </c>
      <c r="C362" s="17">
        <v>260048</v>
      </c>
      <c r="D362" s="17" t="s">
        <v>826</v>
      </c>
      <c r="E362" s="17" t="s">
        <v>34</v>
      </c>
      <c r="F362" s="17">
        <v>10</v>
      </c>
      <c r="G362" s="17">
        <v>0</v>
      </c>
      <c r="H362" s="17">
        <v>10</v>
      </c>
      <c r="I362" s="102" t="s">
        <v>25</v>
      </c>
      <c r="J362" s="17">
        <v>0</v>
      </c>
      <c r="K362" s="17">
        <v>0</v>
      </c>
      <c r="L362" s="17">
        <v>9</v>
      </c>
      <c r="M362" s="17">
        <v>9</v>
      </c>
      <c r="N362" s="102" t="s">
        <v>26</v>
      </c>
      <c r="O362" s="17">
        <v>1</v>
      </c>
      <c r="P362" s="17">
        <v>1</v>
      </c>
      <c r="Q362" s="17" t="s">
        <v>827</v>
      </c>
      <c r="R362" s="17" t="s">
        <v>815</v>
      </c>
      <c r="S362" s="17" t="s">
        <v>816</v>
      </c>
    </row>
    <row r="363" spans="1:19">
      <c r="A363" s="17" t="s">
        <v>828</v>
      </c>
      <c r="B363" s="17" t="s">
        <v>22</v>
      </c>
      <c r="C363" s="17">
        <v>262046</v>
      </c>
      <c r="D363" s="17" t="s">
        <v>24</v>
      </c>
      <c r="E363" s="17" t="s">
        <v>23</v>
      </c>
      <c r="F363" s="17">
        <v>23</v>
      </c>
      <c r="G363" s="17">
        <v>0</v>
      </c>
      <c r="H363" s="17">
        <v>23</v>
      </c>
      <c r="I363" s="102" t="s">
        <v>25</v>
      </c>
      <c r="J363" s="17">
        <v>0</v>
      </c>
      <c r="K363" s="17">
        <v>0</v>
      </c>
      <c r="L363" s="17">
        <v>15</v>
      </c>
      <c r="M363" s="17">
        <v>15</v>
      </c>
      <c r="N363" s="102" t="s">
        <v>26</v>
      </c>
      <c r="O363" s="17">
        <v>1</v>
      </c>
      <c r="P363" s="17">
        <v>1</v>
      </c>
      <c r="Q363" s="17" t="s">
        <v>829</v>
      </c>
      <c r="R363" s="17" t="s">
        <v>815</v>
      </c>
      <c r="S363" s="17" t="s">
        <v>816</v>
      </c>
    </row>
    <row r="364" spans="1:19">
      <c r="A364" s="17" t="s">
        <v>830</v>
      </c>
      <c r="B364" s="17" t="s">
        <v>22</v>
      </c>
      <c r="C364" s="17">
        <v>262052</v>
      </c>
      <c r="D364" s="17" t="s">
        <v>24</v>
      </c>
      <c r="E364" s="17" t="s">
        <v>23</v>
      </c>
      <c r="F364" s="17">
        <v>24</v>
      </c>
      <c r="G364" s="17">
        <v>0</v>
      </c>
      <c r="H364" s="17">
        <v>24</v>
      </c>
      <c r="I364" s="102" t="s">
        <v>25</v>
      </c>
      <c r="J364" s="17">
        <v>0</v>
      </c>
      <c r="K364" s="17">
        <v>0</v>
      </c>
      <c r="L364" s="17">
        <v>15</v>
      </c>
      <c r="M364" s="17">
        <v>15</v>
      </c>
      <c r="N364" s="102" t="s">
        <v>26</v>
      </c>
      <c r="O364" s="17">
        <v>1</v>
      </c>
      <c r="P364" s="17">
        <v>1</v>
      </c>
      <c r="Q364" s="17" t="s">
        <v>831</v>
      </c>
      <c r="R364" s="17" t="s">
        <v>815</v>
      </c>
      <c r="S364" s="17" t="s">
        <v>816</v>
      </c>
    </row>
    <row r="365" spans="1:19">
      <c r="A365" s="17" t="s">
        <v>832</v>
      </c>
      <c r="B365" s="17" t="s">
        <v>22</v>
      </c>
      <c r="C365" s="17">
        <v>262072</v>
      </c>
      <c r="D365" s="17" t="s">
        <v>34</v>
      </c>
      <c r="E365" s="17" t="s">
        <v>24</v>
      </c>
      <c r="F365" s="17">
        <v>23</v>
      </c>
      <c r="G365" s="17">
        <v>0</v>
      </c>
      <c r="H365" s="17">
        <v>23</v>
      </c>
      <c r="I365" s="102" t="s">
        <v>25</v>
      </c>
      <c r="J365" s="17">
        <v>0</v>
      </c>
      <c r="K365" s="17">
        <v>0</v>
      </c>
      <c r="L365" s="17">
        <v>14</v>
      </c>
      <c r="M365" s="17">
        <v>14</v>
      </c>
      <c r="N365" s="102" t="s">
        <v>26</v>
      </c>
      <c r="O365" s="17">
        <v>1</v>
      </c>
      <c r="P365" s="17">
        <v>1</v>
      </c>
      <c r="Q365" s="17" t="s">
        <v>833</v>
      </c>
      <c r="R365" s="17" t="s">
        <v>815</v>
      </c>
      <c r="S365" s="17" t="s">
        <v>816</v>
      </c>
    </row>
    <row r="366" spans="1:19">
      <c r="A366" s="17" t="s">
        <v>834</v>
      </c>
      <c r="B366" s="17" t="s">
        <v>22</v>
      </c>
      <c r="C366" s="17">
        <v>262076</v>
      </c>
      <c r="D366" s="17" t="s">
        <v>34</v>
      </c>
      <c r="E366" s="17" t="s">
        <v>24</v>
      </c>
      <c r="F366" s="17">
        <v>23</v>
      </c>
      <c r="G366" s="17">
        <v>0</v>
      </c>
      <c r="H366" s="17">
        <v>23</v>
      </c>
      <c r="I366" s="102" t="s">
        <v>25</v>
      </c>
      <c r="J366" s="17">
        <v>0</v>
      </c>
      <c r="K366" s="17">
        <v>0</v>
      </c>
      <c r="L366" s="17">
        <v>14</v>
      </c>
      <c r="M366" s="17">
        <v>14</v>
      </c>
      <c r="N366" s="102" t="s">
        <v>26</v>
      </c>
      <c r="O366" s="17">
        <v>1</v>
      </c>
      <c r="P366" s="17">
        <v>1</v>
      </c>
      <c r="Q366" s="17" t="s">
        <v>835</v>
      </c>
      <c r="R366" s="17" t="s">
        <v>815</v>
      </c>
      <c r="S366" s="17" t="s">
        <v>816</v>
      </c>
    </row>
    <row r="367" spans="1:19">
      <c r="A367" s="17" t="s">
        <v>836</v>
      </c>
      <c r="B367" s="17" t="s">
        <v>22</v>
      </c>
      <c r="C367" s="17">
        <v>268362</v>
      </c>
      <c r="D367" s="17" t="s">
        <v>34</v>
      </c>
      <c r="E367" s="17" t="s">
        <v>405</v>
      </c>
      <c r="F367" s="17">
        <v>13</v>
      </c>
      <c r="G367" s="17">
        <v>0</v>
      </c>
      <c r="H367" s="17">
        <v>13</v>
      </c>
      <c r="I367" s="102" t="s">
        <v>25</v>
      </c>
      <c r="J367" s="17">
        <v>0</v>
      </c>
      <c r="K367" s="17">
        <v>0</v>
      </c>
      <c r="L367" s="17">
        <v>7</v>
      </c>
      <c r="M367" s="17">
        <v>7</v>
      </c>
      <c r="N367" s="102" t="s">
        <v>26</v>
      </c>
      <c r="O367" s="17">
        <v>1</v>
      </c>
      <c r="P367" s="17">
        <v>1</v>
      </c>
      <c r="Q367" s="17" t="s">
        <v>837</v>
      </c>
      <c r="R367" s="17" t="s">
        <v>838</v>
      </c>
      <c r="S367" s="17" t="s">
        <v>839</v>
      </c>
    </row>
    <row r="368" spans="1:19">
      <c r="A368" s="17" t="s">
        <v>840</v>
      </c>
      <c r="B368" s="17" t="s">
        <v>22</v>
      </c>
      <c r="C368" s="17">
        <v>268386</v>
      </c>
      <c r="D368" s="17" t="s">
        <v>33</v>
      </c>
      <c r="E368" s="17" t="s">
        <v>34</v>
      </c>
      <c r="F368" s="17">
        <v>11</v>
      </c>
      <c r="G368" s="17">
        <v>0</v>
      </c>
      <c r="H368" s="17">
        <v>11</v>
      </c>
      <c r="I368" s="102" t="s">
        <v>25</v>
      </c>
      <c r="J368" s="17">
        <v>0</v>
      </c>
      <c r="K368" s="17">
        <v>0</v>
      </c>
      <c r="L368" s="17">
        <v>9</v>
      </c>
      <c r="M368" s="17">
        <v>9</v>
      </c>
      <c r="N368" s="102" t="s">
        <v>26</v>
      </c>
      <c r="O368" s="17">
        <v>1</v>
      </c>
      <c r="P368" s="17">
        <v>1</v>
      </c>
      <c r="Q368" s="17" t="s">
        <v>841</v>
      </c>
      <c r="R368" s="17" t="s">
        <v>838</v>
      </c>
      <c r="S368" s="17" t="s">
        <v>839</v>
      </c>
    </row>
    <row r="369" spans="1:19">
      <c r="A369" s="17" t="s">
        <v>842</v>
      </c>
      <c r="B369" s="17" t="s">
        <v>22</v>
      </c>
      <c r="C369" s="17">
        <v>270316</v>
      </c>
      <c r="D369" s="17" t="s">
        <v>23</v>
      </c>
      <c r="E369" s="17" t="s">
        <v>24</v>
      </c>
      <c r="F369" s="17">
        <v>19</v>
      </c>
      <c r="G369" s="17">
        <v>0</v>
      </c>
      <c r="H369" s="17">
        <v>19</v>
      </c>
      <c r="I369" s="102" t="s">
        <v>25</v>
      </c>
      <c r="J369" s="17">
        <v>0</v>
      </c>
      <c r="K369" s="17">
        <v>0</v>
      </c>
      <c r="L369" s="17">
        <v>21</v>
      </c>
      <c r="M369" s="17">
        <v>21</v>
      </c>
      <c r="N369" s="102" t="s">
        <v>26</v>
      </c>
      <c r="O369" s="17">
        <v>1</v>
      </c>
      <c r="P369" s="17">
        <v>1</v>
      </c>
      <c r="Q369" s="17" t="s">
        <v>843</v>
      </c>
      <c r="R369" s="17" t="s">
        <v>838</v>
      </c>
      <c r="S369" s="17" t="s">
        <v>839</v>
      </c>
    </row>
    <row r="370" spans="1:19">
      <c r="A370" s="17" t="s">
        <v>844</v>
      </c>
      <c r="B370" s="17" t="s">
        <v>22</v>
      </c>
      <c r="C370" s="17">
        <v>270317</v>
      </c>
      <c r="D370" s="17" t="s">
        <v>24</v>
      </c>
      <c r="E370" s="17" t="s">
        <v>23</v>
      </c>
      <c r="F370" s="17">
        <v>19</v>
      </c>
      <c r="G370" s="17">
        <v>0</v>
      </c>
      <c r="H370" s="17">
        <v>19</v>
      </c>
      <c r="I370" s="102" t="s">
        <v>25</v>
      </c>
      <c r="J370" s="17">
        <v>0</v>
      </c>
      <c r="K370" s="17">
        <v>0</v>
      </c>
      <c r="L370" s="17">
        <v>21</v>
      </c>
      <c r="M370" s="17">
        <v>21</v>
      </c>
      <c r="N370" s="102" t="s">
        <v>26</v>
      </c>
      <c r="O370" s="17">
        <v>1</v>
      </c>
      <c r="P370" s="17">
        <v>1</v>
      </c>
      <c r="Q370" s="17" t="s">
        <v>845</v>
      </c>
      <c r="R370" s="17" t="s">
        <v>838</v>
      </c>
      <c r="S370" s="17" t="s">
        <v>839</v>
      </c>
    </row>
    <row r="371" spans="1:19">
      <c r="A371" s="17" t="s">
        <v>846</v>
      </c>
      <c r="B371" s="17" t="s">
        <v>22</v>
      </c>
      <c r="C371" s="17">
        <v>270318</v>
      </c>
      <c r="D371" s="17" t="s">
        <v>24</v>
      </c>
      <c r="E371" s="17" t="s">
        <v>23</v>
      </c>
      <c r="F371" s="17">
        <v>20</v>
      </c>
      <c r="G371" s="17">
        <v>0</v>
      </c>
      <c r="H371" s="17">
        <v>20</v>
      </c>
      <c r="I371" s="102" t="s">
        <v>25</v>
      </c>
      <c r="J371" s="17">
        <v>0</v>
      </c>
      <c r="K371" s="17">
        <v>0</v>
      </c>
      <c r="L371" s="17">
        <v>21</v>
      </c>
      <c r="M371" s="17">
        <v>21</v>
      </c>
      <c r="N371" s="102" t="s">
        <v>26</v>
      </c>
      <c r="O371" s="17">
        <v>1</v>
      </c>
      <c r="P371" s="17">
        <v>1</v>
      </c>
      <c r="Q371" s="17" t="s">
        <v>847</v>
      </c>
      <c r="R371" s="17" t="s">
        <v>838</v>
      </c>
      <c r="S371" s="17" t="s">
        <v>839</v>
      </c>
    </row>
    <row r="372" spans="1:19">
      <c r="A372" s="17" t="s">
        <v>848</v>
      </c>
      <c r="B372" s="17" t="s">
        <v>22</v>
      </c>
      <c r="C372" s="17">
        <v>270331</v>
      </c>
      <c r="D372" s="17" t="s">
        <v>24</v>
      </c>
      <c r="E372" s="17" t="s">
        <v>34</v>
      </c>
      <c r="F372" s="17">
        <v>21</v>
      </c>
      <c r="G372" s="17">
        <v>0</v>
      </c>
      <c r="H372" s="17">
        <v>21</v>
      </c>
      <c r="I372" s="102" t="s">
        <v>25</v>
      </c>
      <c r="J372" s="17">
        <v>0</v>
      </c>
      <c r="K372" s="17">
        <v>0</v>
      </c>
      <c r="L372" s="17">
        <v>21</v>
      </c>
      <c r="M372" s="17">
        <v>21</v>
      </c>
      <c r="N372" s="102" t="s">
        <v>26</v>
      </c>
      <c r="O372" s="17">
        <v>1</v>
      </c>
      <c r="P372" s="17">
        <v>1</v>
      </c>
      <c r="Q372" s="17" t="s">
        <v>849</v>
      </c>
      <c r="R372" s="17" t="s">
        <v>838</v>
      </c>
      <c r="S372" s="17" t="s">
        <v>839</v>
      </c>
    </row>
    <row r="373" spans="1:19">
      <c r="A373" s="17" t="s">
        <v>850</v>
      </c>
      <c r="B373" s="17" t="s">
        <v>22</v>
      </c>
      <c r="C373" s="17">
        <v>270352</v>
      </c>
      <c r="D373" s="17" t="s">
        <v>24</v>
      </c>
      <c r="E373" s="17" t="s">
        <v>23</v>
      </c>
      <c r="F373" s="17">
        <v>22</v>
      </c>
      <c r="G373" s="17">
        <v>0</v>
      </c>
      <c r="H373" s="17">
        <v>22</v>
      </c>
      <c r="I373" s="102" t="s">
        <v>25</v>
      </c>
      <c r="J373" s="17">
        <v>0</v>
      </c>
      <c r="K373" s="17">
        <v>0</v>
      </c>
      <c r="L373" s="17">
        <v>21</v>
      </c>
      <c r="M373" s="17">
        <v>21</v>
      </c>
      <c r="N373" s="102" t="s">
        <v>26</v>
      </c>
      <c r="O373" s="17">
        <v>1</v>
      </c>
      <c r="P373" s="17">
        <v>1</v>
      </c>
      <c r="Q373" s="17" t="s">
        <v>851</v>
      </c>
      <c r="R373" s="17" t="s">
        <v>838</v>
      </c>
      <c r="S373" s="17" t="s">
        <v>839</v>
      </c>
    </row>
    <row r="374" spans="1:19">
      <c r="A374" s="17" t="s">
        <v>852</v>
      </c>
      <c r="B374" s="17" t="s">
        <v>22</v>
      </c>
      <c r="C374" s="17">
        <v>271837</v>
      </c>
      <c r="D374" s="17" t="s">
        <v>34</v>
      </c>
      <c r="E374" s="17" t="s">
        <v>33</v>
      </c>
      <c r="F374" s="17">
        <v>17</v>
      </c>
      <c r="G374" s="17">
        <v>0</v>
      </c>
      <c r="H374" s="17">
        <v>17</v>
      </c>
      <c r="I374" s="102" t="s">
        <v>25</v>
      </c>
      <c r="J374" s="17">
        <v>0</v>
      </c>
      <c r="K374" s="17">
        <v>0</v>
      </c>
      <c r="L374" s="17">
        <v>13</v>
      </c>
      <c r="M374" s="17">
        <v>13</v>
      </c>
      <c r="N374" s="102" t="s">
        <v>26</v>
      </c>
      <c r="O374" s="17">
        <v>1</v>
      </c>
      <c r="P374" s="17">
        <v>1</v>
      </c>
      <c r="Q374" s="17" t="s">
        <v>853</v>
      </c>
      <c r="R374" s="17" t="s">
        <v>456</v>
      </c>
      <c r="S374" s="17" t="s">
        <v>456</v>
      </c>
    </row>
    <row r="375" spans="1:19">
      <c r="A375" s="17" t="s">
        <v>854</v>
      </c>
      <c r="B375" s="17" t="s">
        <v>22</v>
      </c>
      <c r="C375" s="17">
        <v>272882</v>
      </c>
      <c r="D375" s="17" t="s">
        <v>24</v>
      </c>
      <c r="E375" s="17" t="s">
        <v>23</v>
      </c>
      <c r="F375" s="17">
        <v>15</v>
      </c>
      <c r="G375" s="17">
        <v>0</v>
      </c>
      <c r="H375" s="17">
        <v>15</v>
      </c>
      <c r="I375" s="102" t="s">
        <v>25</v>
      </c>
      <c r="J375" s="17">
        <v>0</v>
      </c>
      <c r="K375" s="17">
        <v>0</v>
      </c>
      <c r="L375" s="17">
        <v>26</v>
      </c>
      <c r="M375" s="17">
        <v>26</v>
      </c>
      <c r="N375" s="102" t="s">
        <v>26</v>
      </c>
      <c r="O375" s="17">
        <v>1</v>
      </c>
      <c r="P375" s="17">
        <v>1</v>
      </c>
      <c r="Q375" s="17" t="s">
        <v>855</v>
      </c>
      <c r="R375" s="17" t="s">
        <v>456</v>
      </c>
      <c r="S375" s="17" t="s">
        <v>456</v>
      </c>
    </row>
    <row r="376" spans="1:19">
      <c r="A376" s="17" t="s">
        <v>856</v>
      </c>
      <c r="B376" s="17" t="s">
        <v>22</v>
      </c>
      <c r="C376" s="17">
        <v>272883</v>
      </c>
      <c r="D376" s="17" t="s">
        <v>33</v>
      </c>
      <c r="E376" s="17" t="s">
        <v>34</v>
      </c>
      <c r="F376" s="17">
        <v>15</v>
      </c>
      <c r="G376" s="17">
        <v>0</v>
      </c>
      <c r="H376" s="17">
        <v>15</v>
      </c>
      <c r="I376" s="102" t="s">
        <v>25</v>
      </c>
      <c r="J376" s="17">
        <v>0</v>
      </c>
      <c r="K376" s="17">
        <v>0</v>
      </c>
      <c r="L376" s="17">
        <v>26</v>
      </c>
      <c r="M376" s="17">
        <v>26</v>
      </c>
      <c r="N376" s="102" t="s">
        <v>26</v>
      </c>
      <c r="O376" s="17">
        <v>1</v>
      </c>
      <c r="P376" s="17">
        <v>1</v>
      </c>
      <c r="Q376" s="17" t="s">
        <v>857</v>
      </c>
      <c r="R376" s="17" t="s">
        <v>456</v>
      </c>
      <c r="S376" s="17" t="s">
        <v>456</v>
      </c>
    </row>
    <row r="377" spans="1:19">
      <c r="A377" s="17" t="s">
        <v>858</v>
      </c>
      <c r="B377" s="17" t="s">
        <v>22</v>
      </c>
      <c r="C377" s="17">
        <v>274206</v>
      </c>
      <c r="D377" s="17" t="s">
        <v>34</v>
      </c>
      <c r="E377" s="17" t="s">
        <v>859</v>
      </c>
      <c r="F377" s="17">
        <v>13</v>
      </c>
      <c r="G377" s="17">
        <v>0</v>
      </c>
      <c r="H377" s="17">
        <v>13</v>
      </c>
      <c r="I377" s="102" t="s">
        <v>25</v>
      </c>
      <c r="J377" s="17">
        <v>0</v>
      </c>
      <c r="K377" s="17">
        <v>0</v>
      </c>
      <c r="L377" s="17">
        <v>22</v>
      </c>
      <c r="M377" s="17">
        <v>22</v>
      </c>
      <c r="N377" s="102" t="s">
        <v>26</v>
      </c>
      <c r="O377" s="17">
        <v>1</v>
      </c>
      <c r="P377" s="17">
        <v>1</v>
      </c>
      <c r="Q377" s="17" t="s">
        <v>860</v>
      </c>
      <c r="R377" s="17" t="s">
        <v>861</v>
      </c>
      <c r="S377" s="17" t="s">
        <v>862</v>
      </c>
    </row>
    <row r="378" spans="1:19">
      <c r="A378" s="17" t="s">
        <v>863</v>
      </c>
      <c r="B378" s="17" t="s">
        <v>22</v>
      </c>
      <c r="C378" s="17">
        <v>274701</v>
      </c>
      <c r="D378" s="17" t="s">
        <v>23</v>
      </c>
      <c r="E378" s="17" t="s">
        <v>24</v>
      </c>
      <c r="F378" s="17">
        <v>7</v>
      </c>
      <c r="G378" s="17">
        <v>0</v>
      </c>
      <c r="H378" s="17">
        <v>7</v>
      </c>
      <c r="I378" s="102" t="s">
        <v>25</v>
      </c>
      <c r="J378" s="17">
        <v>0</v>
      </c>
      <c r="K378" s="17">
        <v>0</v>
      </c>
      <c r="L378" s="17">
        <v>12</v>
      </c>
      <c r="M378" s="17">
        <v>12</v>
      </c>
      <c r="N378" s="102" t="s">
        <v>26</v>
      </c>
      <c r="O378" s="17">
        <v>1</v>
      </c>
      <c r="P378" s="17">
        <v>1</v>
      </c>
      <c r="Q378" s="17" t="s">
        <v>864</v>
      </c>
      <c r="R378" s="17" t="s">
        <v>861</v>
      </c>
      <c r="S378" s="17" t="s">
        <v>862</v>
      </c>
    </row>
    <row r="379" spans="1:19">
      <c r="A379" s="17" t="s">
        <v>865</v>
      </c>
      <c r="B379" s="17" t="s">
        <v>22</v>
      </c>
      <c r="C379" s="17">
        <v>274714</v>
      </c>
      <c r="D379" s="17" t="s">
        <v>23</v>
      </c>
      <c r="E379" s="17" t="s">
        <v>34</v>
      </c>
      <c r="F379" s="17">
        <v>7</v>
      </c>
      <c r="G379" s="17">
        <v>0</v>
      </c>
      <c r="H379" s="17">
        <v>7</v>
      </c>
      <c r="I379" s="102" t="s">
        <v>25</v>
      </c>
      <c r="J379" s="17">
        <v>0</v>
      </c>
      <c r="K379" s="17">
        <v>0</v>
      </c>
      <c r="L379" s="17">
        <v>11</v>
      </c>
      <c r="M379" s="17">
        <v>11</v>
      </c>
      <c r="N379" s="102" t="s">
        <v>26</v>
      </c>
      <c r="O379" s="17">
        <v>1</v>
      </c>
      <c r="P379" s="17">
        <v>1</v>
      </c>
      <c r="Q379" s="17" t="s">
        <v>866</v>
      </c>
      <c r="R379" s="17" t="s">
        <v>861</v>
      </c>
      <c r="S379" s="17" t="s">
        <v>862</v>
      </c>
    </row>
    <row r="380" spans="1:19">
      <c r="A380" s="17" t="s">
        <v>867</v>
      </c>
      <c r="B380" s="17" t="s">
        <v>22</v>
      </c>
      <c r="C380" s="17">
        <v>274720</v>
      </c>
      <c r="D380" s="17" t="s">
        <v>23</v>
      </c>
      <c r="E380" s="17" t="s">
        <v>24</v>
      </c>
      <c r="F380" s="17">
        <v>9</v>
      </c>
      <c r="G380" s="17">
        <v>0</v>
      </c>
      <c r="H380" s="17">
        <v>9</v>
      </c>
      <c r="I380" s="102" t="s">
        <v>25</v>
      </c>
      <c r="J380" s="17">
        <v>0</v>
      </c>
      <c r="K380" s="17">
        <v>0</v>
      </c>
      <c r="L380" s="17">
        <v>11</v>
      </c>
      <c r="M380" s="17">
        <v>11</v>
      </c>
      <c r="N380" s="102" t="s">
        <v>26</v>
      </c>
      <c r="O380" s="17">
        <v>1</v>
      </c>
      <c r="P380" s="17">
        <v>1</v>
      </c>
      <c r="Q380" s="17" t="s">
        <v>868</v>
      </c>
      <c r="R380" s="17" t="s">
        <v>861</v>
      </c>
      <c r="S380" s="17" t="s">
        <v>862</v>
      </c>
    </row>
    <row r="381" spans="1:19">
      <c r="A381" s="17" t="s">
        <v>869</v>
      </c>
      <c r="B381" s="17" t="s">
        <v>22</v>
      </c>
      <c r="C381" s="17">
        <v>276943</v>
      </c>
      <c r="D381" s="17" t="s">
        <v>33</v>
      </c>
      <c r="E381" s="17" t="s">
        <v>34</v>
      </c>
      <c r="F381" s="17">
        <v>6</v>
      </c>
      <c r="G381" s="17">
        <v>0</v>
      </c>
      <c r="H381" s="17">
        <v>6</v>
      </c>
      <c r="I381" s="102" t="s">
        <v>25</v>
      </c>
      <c r="J381" s="17">
        <v>0</v>
      </c>
      <c r="K381" s="17">
        <v>0</v>
      </c>
      <c r="L381" s="17">
        <v>17</v>
      </c>
      <c r="M381" s="17">
        <v>17</v>
      </c>
      <c r="N381" s="102" t="s">
        <v>26</v>
      </c>
      <c r="O381" s="17">
        <v>1</v>
      </c>
      <c r="P381" s="17">
        <v>1</v>
      </c>
      <c r="Q381" s="17" t="s">
        <v>870</v>
      </c>
      <c r="R381" s="17" t="s">
        <v>861</v>
      </c>
      <c r="S381" s="17" t="s">
        <v>862</v>
      </c>
    </row>
    <row r="382" spans="1:19">
      <c r="A382" s="17" t="s">
        <v>871</v>
      </c>
      <c r="B382" s="17" t="s">
        <v>22</v>
      </c>
      <c r="C382" s="17">
        <v>276957</v>
      </c>
      <c r="D382" s="17" t="s">
        <v>24</v>
      </c>
      <c r="E382" s="17" t="s">
        <v>34</v>
      </c>
      <c r="F382" s="17">
        <v>7</v>
      </c>
      <c r="G382" s="17">
        <v>0</v>
      </c>
      <c r="H382" s="17">
        <v>7</v>
      </c>
      <c r="I382" s="102" t="s">
        <v>25</v>
      </c>
      <c r="J382" s="17">
        <v>0</v>
      </c>
      <c r="K382" s="17">
        <v>0</v>
      </c>
      <c r="L382" s="17">
        <v>17</v>
      </c>
      <c r="M382" s="17">
        <v>17</v>
      </c>
      <c r="N382" s="102" t="s">
        <v>26</v>
      </c>
      <c r="O382" s="17">
        <v>1</v>
      </c>
      <c r="P382" s="17">
        <v>1</v>
      </c>
      <c r="Q382" s="17" t="s">
        <v>872</v>
      </c>
      <c r="R382" s="17" t="s">
        <v>861</v>
      </c>
      <c r="S382" s="17" t="s">
        <v>862</v>
      </c>
    </row>
    <row r="383" spans="1:19">
      <c r="A383" s="17" t="s">
        <v>873</v>
      </c>
      <c r="B383" s="17" t="s">
        <v>22</v>
      </c>
      <c r="C383" s="17">
        <v>277018</v>
      </c>
      <c r="D383" s="17" t="s">
        <v>23</v>
      </c>
      <c r="E383" s="17" t="s">
        <v>34</v>
      </c>
      <c r="F383" s="17">
        <v>6</v>
      </c>
      <c r="G383" s="17">
        <v>0</v>
      </c>
      <c r="H383" s="17">
        <v>6</v>
      </c>
      <c r="I383" s="102" t="s">
        <v>25</v>
      </c>
      <c r="J383" s="17">
        <v>0</v>
      </c>
      <c r="K383" s="17">
        <v>0</v>
      </c>
      <c r="L383" s="17">
        <v>13</v>
      </c>
      <c r="M383" s="17">
        <v>13</v>
      </c>
      <c r="N383" s="102" t="s">
        <v>26</v>
      </c>
      <c r="O383" s="17">
        <v>1</v>
      </c>
      <c r="P383" s="17">
        <v>1</v>
      </c>
      <c r="Q383" s="17" t="s">
        <v>874</v>
      </c>
      <c r="R383" s="17" t="s">
        <v>861</v>
      </c>
      <c r="S383" s="17" t="s">
        <v>862</v>
      </c>
    </row>
    <row r="384" spans="1:19">
      <c r="A384" s="17" t="s">
        <v>875</v>
      </c>
      <c r="B384" s="17" t="s">
        <v>22</v>
      </c>
      <c r="C384" s="17">
        <v>277112</v>
      </c>
      <c r="D384" s="17" t="s">
        <v>23</v>
      </c>
      <c r="E384" s="17" t="s">
        <v>154</v>
      </c>
      <c r="F384" s="17">
        <v>7</v>
      </c>
      <c r="G384" s="17">
        <v>0</v>
      </c>
      <c r="H384" s="17">
        <v>7</v>
      </c>
      <c r="I384" s="102" t="s">
        <v>25</v>
      </c>
      <c r="J384" s="17">
        <v>0</v>
      </c>
      <c r="K384" s="17">
        <v>0</v>
      </c>
      <c r="L384" s="17">
        <v>18</v>
      </c>
      <c r="M384" s="17">
        <v>18</v>
      </c>
      <c r="N384" s="102" t="s">
        <v>26</v>
      </c>
      <c r="O384" s="17">
        <v>1</v>
      </c>
      <c r="P384" s="17">
        <v>1</v>
      </c>
      <c r="Q384" s="17" t="s">
        <v>876</v>
      </c>
      <c r="R384" s="17" t="s">
        <v>861</v>
      </c>
      <c r="S384" s="17" t="s">
        <v>862</v>
      </c>
    </row>
    <row r="385" spans="1:19">
      <c r="A385" s="17" t="s">
        <v>877</v>
      </c>
      <c r="B385" s="17" t="s">
        <v>22</v>
      </c>
      <c r="C385" s="17">
        <v>281100</v>
      </c>
      <c r="D385" s="17" t="s">
        <v>34</v>
      </c>
      <c r="E385" s="17" t="s">
        <v>33</v>
      </c>
      <c r="F385" s="17">
        <v>20</v>
      </c>
      <c r="G385" s="17">
        <v>0</v>
      </c>
      <c r="H385" s="17">
        <v>20</v>
      </c>
      <c r="I385" s="102" t="s">
        <v>25</v>
      </c>
      <c r="J385" s="17">
        <v>0</v>
      </c>
      <c r="K385" s="17">
        <v>0</v>
      </c>
      <c r="L385" s="17">
        <v>21</v>
      </c>
      <c r="M385" s="17">
        <v>21</v>
      </c>
      <c r="N385" s="102" t="s">
        <v>26</v>
      </c>
      <c r="O385" s="17">
        <v>1</v>
      </c>
      <c r="P385" s="17">
        <v>1</v>
      </c>
      <c r="Q385" s="17" t="s">
        <v>878</v>
      </c>
      <c r="R385" s="17" t="s">
        <v>879</v>
      </c>
      <c r="S385" s="17" t="s">
        <v>880</v>
      </c>
    </row>
    <row r="386" spans="1:19">
      <c r="A386" s="17" t="s">
        <v>881</v>
      </c>
      <c r="B386" s="17" t="s">
        <v>22</v>
      </c>
      <c r="C386" s="17">
        <v>281115</v>
      </c>
      <c r="D386" s="17" t="s">
        <v>24</v>
      </c>
      <c r="E386" s="17" t="s">
        <v>23</v>
      </c>
      <c r="F386" s="17">
        <v>21</v>
      </c>
      <c r="G386" s="17">
        <v>0</v>
      </c>
      <c r="H386" s="17">
        <v>21</v>
      </c>
      <c r="I386" s="102" t="s">
        <v>25</v>
      </c>
      <c r="J386" s="17">
        <v>0</v>
      </c>
      <c r="K386" s="17">
        <v>0</v>
      </c>
      <c r="L386" s="17">
        <v>22</v>
      </c>
      <c r="M386" s="17">
        <v>22</v>
      </c>
      <c r="N386" s="102" t="s">
        <v>26</v>
      </c>
      <c r="O386" s="17">
        <v>1</v>
      </c>
      <c r="P386" s="17">
        <v>1</v>
      </c>
      <c r="Q386" s="17" t="s">
        <v>882</v>
      </c>
      <c r="R386" s="17" t="s">
        <v>879</v>
      </c>
      <c r="S386" s="17" t="s">
        <v>880</v>
      </c>
    </row>
    <row r="387" spans="1:19">
      <c r="A387" s="17" t="s">
        <v>883</v>
      </c>
      <c r="B387" s="17" t="s">
        <v>22</v>
      </c>
      <c r="C387" s="17">
        <v>281145</v>
      </c>
      <c r="D387" s="17" t="s">
        <v>24</v>
      </c>
      <c r="E387" s="17" t="s">
        <v>23</v>
      </c>
      <c r="F387" s="17">
        <v>22</v>
      </c>
      <c r="G387" s="17">
        <v>0</v>
      </c>
      <c r="H387" s="17">
        <v>22</v>
      </c>
      <c r="I387" s="102" t="s">
        <v>25</v>
      </c>
      <c r="J387" s="17">
        <v>0</v>
      </c>
      <c r="K387" s="17">
        <v>0</v>
      </c>
      <c r="L387" s="17">
        <v>21</v>
      </c>
      <c r="M387" s="17">
        <v>21</v>
      </c>
      <c r="N387" s="102" t="s">
        <v>26</v>
      </c>
      <c r="O387" s="17">
        <v>1</v>
      </c>
      <c r="P387" s="17">
        <v>1</v>
      </c>
      <c r="Q387" s="17" t="s">
        <v>884</v>
      </c>
      <c r="R387" s="17" t="s">
        <v>879</v>
      </c>
      <c r="S387" s="17" t="s">
        <v>880</v>
      </c>
    </row>
    <row r="388" spans="1:19">
      <c r="A388" s="17" t="s">
        <v>885</v>
      </c>
      <c r="B388" s="17" t="s">
        <v>22</v>
      </c>
      <c r="C388" s="17">
        <v>281172</v>
      </c>
      <c r="D388" s="17" t="s">
        <v>34</v>
      </c>
      <c r="E388" s="17" t="s">
        <v>33</v>
      </c>
      <c r="F388" s="17">
        <v>24</v>
      </c>
      <c r="G388" s="17">
        <v>0</v>
      </c>
      <c r="H388" s="17">
        <v>24</v>
      </c>
      <c r="I388" s="102" t="s">
        <v>25</v>
      </c>
      <c r="J388" s="17">
        <v>0</v>
      </c>
      <c r="K388" s="17">
        <v>0</v>
      </c>
      <c r="L388" s="17">
        <v>20</v>
      </c>
      <c r="M388" s="17">
        <v>20</v>
      </c>
      <c r="N388" s="102" t="s">
        <v>26</v>
      </c>
      <c r="O388" s="17">
        <v>1</v>
      </c>
      <c r="P388" s="17">
        <v>1</v>
      </c>
      <c r="Q388" s="17" t="s">
        <v>886</v>
      </c>
      <c r="R388" s="17" t="s">
        <v>879</v>
      </c>
      <c r="S388" s="17" t="s">
        <v>880</v>
      </c>
    </row>
    <row r="389" spans="1:19">
      <c r="A389" s="17" t="s">
        <v>887</v>
      </c>
      <c r="B389" s="17" t="s">
        <v>22</v>
      </c>
      <c r="C389" s="17">
        <v>282469</v>
      </c>
      <c r="D389" s="17" t="s">
        <v>34</v>
      </c>
      <c r="E389" s="17" t="s">
        <v>33</v>
      </c>
      <c r="F389" s="17">
        <v>24</v>
      </c>
      <c r="G389" s="17">
        <v>0</v>
      </c>
      <c r="H389" s="17">
        <v>24</v>
      </c>
      <c r="I389" s="102" t="s">
        <v>25</v>
      </c>
      <c r="J389" s="17">
        <v>0</v>
      </c>
      <c r="K389" s="17">
        <v>0</v>
      </c>
      <c r="L389" s="17">
        <v>17</v>
      </c>
      <c r="M389" s="17">
        <v>17</v>
      </c>
      <c r="N389" s="102" t="s">
        <v>26</v>
      </c>
      <c r="O389" s="17">
        <v>1</v>
      </c>
      <c r="P389" s="17">
        <v>1</v>
      </c>
      <c r="Q389" s="17" t="s">
        <v>888</v>
      </c>
      <c r="R389" s="17" t="s">
        <v>889</v>
      </c>
      <c r="S389" s="17" t="s">
        <v>890</v>
      </c>
    </row>
    <row r="390" spans="1:19">
      <c r="A390" s="17" t="s">
        <v>891</v>
      </c>
      <c r="B390" s="17" t="s">
        <v>22</v>
      </c>
      <c r="C390" s="17">
        <v>282476</v>
      </c>
      <c r="D390" s="17" t="s">
        <v>23</v>
      </c>
      <c r="E390" s="17" t="s">
        <v>24</v>
      </c>
      <c r="F390" s="17">
        <v>24</v>
      </c>
      <c r="G390" s="17">
        <v>0</v>
      </c>
      <c r="H390" s="17">
        <v>24</v>
      </c>
      <c r="I390" s="102" t="s">
        <v>25</v>
      </c>
      <c r="J390" s="17">
        <v>0</v>
      </c>
      <c r="K390" s="17">
        <v>0</v>
      </c>
      <c r="L390" s="17">
        <v>20</v>
      </c>
      <c r="M390" s="17">
        <v>20</v>
      </c>
      <c r="N390" s="102" t="s">
        <v>26</v>
      </c>
      <c r="O390" s="17">
        <v>1</v>
      </c>
      <c r="P390" s="17">
        <v>1</v>
      </c>
      <c r="Q390" s="17" t="s">
        <v>892</v>
      </c>
      <c r="R390" s="17" t="s">
        <v>889</v>
      </c>
      <c r="S390" s="17" t="s">
        <v>890</v>
      </c>
    </row>
    <row r="391" spans="1:19">
      <c r="A391" s="17" t="s">
        <v>893</v>
      </c>
      <c r="B391" s="17" t="s">
        <v>22</v>
      </c>
      <c r="C391" s="17">
        <v>285535</v>
      </c>
      <c r="D391" s="17" t="s">
        <v>34</v>
      </c>
      <c r="E391" s="17" t="s">
        <v>33</v>
      </c>
      <c r="F391" s="17">
        <v>10</v>
      </c>
      <c r="G391" s="17">
        <v>0</v>
      </c>
      <c r="H391" s="17">
        <v>10</v>
      </c>
      <c r="I391" s="102" t="s">
        <v>25</v>
      </c>
      <c r="J391" s="17">
        <v>0</v>
      </c>
      <c r="K391" s="17">
        <v>0</v>
      </c>
      <c r="L391" s="17">
        <v>14</v>
      </c>
      <c r="M391" s="17">
        <v>14</v>
      </c>
      <c r="N391" s="102" t="s">
        <v>26</v>
      </c>
      <c r="O391" s="17">
        <v>1</v>
      </c>
      <c r="P391" s="17">
        <v>1</v>
      </c>
      <c r="Q391" s="17" t="s">
        <v>894</v>
      </c>
      <c r="R391" s="17" t="s">
        <v>879</v>
      </c>
      <c r="S391" s="17" t="s">
        <v>880</v>
      </c>
    </row>
    <row r="392" spans="1:19">
      <c r="A392" s="17" t="s">
        <v>895</v>
      </c>
      <c r="B392" s="17" t="s">
        <v>22</v>
      </c>
      <c r="C392" s="17">
        <v>285545</v>
      </c>
      <c r="D392" s="17" t="s">
        <v>24</v>
      </c>
      <c r="E392" s="17" t="s">
        <v>33</v>
      </c>
      <c r="F392" s="17">
        <v>10</v>
      </c>
      <c r="G392" s="17">
        <v>0</v>
      </c>
      <c r="H392" s="17">
        <v>10</v>
      </c>
      <c r="I392" s="102" t="s">
        <v>25</v>
      </c>
      <c r="J392" s="17">
        <v>0</v>
      </c>
      <c r="K392" s="17">
        <v>0</v>
      </c>
      <c r="L392" s="17">
        <v>12</v>
      </c>
      <c r="M392" s="17">
        <v>12</v>
      </c>
      <c r="N392" s="102" t="s">
        <v>26</v>
      </c>
      <c r="O392" s="17">
        <v>1</v>
      </c>
      <c r="P392" s="17">
        <v>1</v>
      </c>
      <c r="Q392" s="17" t="s">
        <v>896</v>
      </c>
      <c r="R392" s="17" t="s">
        <v>879</v>
      </c>
      <c r="S392" s="17" t="s">
        <v>880</v>
      </c>
    </row>
    <row r="393" spans="1:19">
      <c r="A393" s="17" t="s">
        <v>897</v>
      </c>
      <c r="B393" s="17" t="s">
        <v>22</v>
      </c>
      <c r="C393" s="17">
        <v>285571</v>
      </c>
      <c r="D393" s="17" t="s">
        <v>33</v>
      </c>
      <c r="E393" s="17" t="s">
        <v>24</v>
      </c>
      <c r="F393" s="17">
        <v>10</v>
      </c>
      <c r="G393" s="17">
        <v>0</v>
      </c>
      <c r="H393" s="17">
        <v>10</v>
      </c>
      <c r="I393" s="102" t="s">
        <v>25</v>
      </c>
      <c r="J393" s="17">
        <v>0</v>
      </c>
      <c r="K393" s="17">
        <v>0</v>
      </c>
      <c r="L393" s="17">
        <v>11</v>
      </c>
      <c r="M393" s="17">
        <v>11</v>
      </c>
      <c r="N393" s="102" t="s">
        <v>26</v>
      </c>
      <c r="O393" s="17">
        <v>1</v>
      </c>
      <c r="P393" s="17">
        <v>1</v>
      </c>
      <c r="Q393" s="17" t="s">
        <v>898</v>
      </c>
      <c r="R393" s="17" t="s">
        <v>879</v>
      </c>
      <c r="S393" s="17" t="s">
        <v>880</v>
      </c>
    </row>
    <row r="394" spans="1:19">
      <c r="A394" s="17" t="s">
        <v>899</v>
      </c>
      <c r="B394" s="17" t="s">
        <v>22</v>
      </c>
      <c r="C394" s="17">
        <v>289103</v>
      </c>
      <c r="D394" s="17" t="s">
        <v>34</v>
      </c>
      <c r="E394" s="17" t="s">
        <v>33</v>
      </c>
      <c r="F394" s="17">
        <v>16</v>
      </c>
      <c r="G394" s="17">
        <v>0</v>
      </c>
      <c r="H394" s="17">
        <v>16</v>
      </c>
      <c r="I394" s="102" t="s">
        <v>25</v>
      </c>
      <c r="J394" s="17">
        <v>0</v>
      </c>
      <c r="K394" s="17">
        <v>0</v>
      </c>
      <c r="L394" s="17">
        <v>23</v>
      </c>
      <c r="M394" s="17">
        <v>23</v>
      </c>
      <c r="N394" s="102" t="s">
        <v>26</v>
      </c>
      <c r="O394" s="17">
        <v>1</v>
      </c>
      <c r="P394" s="17">
        <v>1</v>
      </c>
      <c r="Q394" s="17" t="s">
        <v>900</v>
      </c>
      <c r="R394" s="17" t="s">
        <v>901</v>
      </c>
      <c r="S394" s="17" t="s">
        <v>902</v>
      </c>
    </row>
    <row r="395" spans="1:19">
      <c r="A395" s="17" t="s">
        <v>903</v>
      </c>
      <c r="B395" s="17" t="s">
        <v>22</v>
      </c>
      <c r="C395" s="17">
        <v>289237</v>
      </c>
      <c r="D395" s="17" t="s">
        <v>24</v>
      </c>
      <c r="E395" s="17" t="s">
        <v>33</v>
      </c>
      <c r="F395" s="17">
        <v>8</v>
      </c>
      <c r="G395" s="17">
        <v>0</v>
      </c>
      <c r="H395" s="17">
        <v>8</v>
      </c>
      <c r="I395" s="102" t="s">
        <v>25</v>
      </c>
      <c r="J395" s="17">
        <v>0</v>
      </c>
      <c r="K395" s="17">
        <v>0</v>
      </c>
      <c r="L395" s="17">
        <v>13</v>
      </c>
      <c r="M395" s="17">
        <v>13</v>
      </c>
      <c r="N395" s="102" t="s">
        <v>26</v>
      </c>
      <c r="O395" s="17">
        <v>1</v>
      </c>
      <c r="P395" s="17">
        <v>1</v>
      </c>
      <c r="Q395" s="17" t="s">
        <v>904</v>
      </c>
      <c r="R395" s="17" t="s">
        <v>901</v>
      </c>
      <c r="S395" s="17" t="s">
        <v>902</v>
      </c>
    </row>
    <row r="396" spans="1:19">
      <c r="A396" s="17" t="s">
        <v>905</v>
      </c>
      <c r="B396" s="17" t="s">
        <v>22</v>
      </c>
      <c r="C396" s="17">
        <v>289283</v>
      </c>
      <c r="D396" s="17" t="s">
        <v>23</v>
      </c>
      <c r="E396" s="17" t="s">
        <v>123</v>
      </c>
      <c r="F396" s="17">
        <v>11</v>
      </c>
      <c r="G396" s="17">
        <v>0</v>
      </c>
      <c r="H396" s="17">
        <v>11</v>
      </c>
      <c r="I396" s="102" t="s">
        <v>25</v>
      </c>
      <c r="J396" s="17">
        <v>0</v>
      </c>
      <c r="K396" s="17">
        <v>0</v>
      </c>
      <c r="L396" s="17">
        <v>6</v>
      </c>
      <c r="M396" s="17">
        <v>6</v>
      </c>
      <c r="N396" s="102" t="s">
        <v>26</v>
      </c>
      <c r="O396" s="17">
        <v>1</v>
      </c>
      <c r="P396" s="17">
        <v>1</v>
      </c>
      <c r="Q396" s="17" t="s">
        <v>906</v>
      </c>
      <c r="R396" s="17" t="s">
        <v>901</v>
      </c>
      <c r="S396" s="17" t="s">
        <v>902</v>
      </c>
    </row>
    <row r="397" spans="1:19">
      <c r="A397" s="17" t="s">
        <v>907</v>
      </c>
      <c r="B397" s="17" t="s">
        <v>22</v>
      </c>
      <c r="C397" s="17">
        <v>289285</v>
      </c>
      <c r="D397" s="17" t="s">
        <v>24</v>
      </c>
      <c r="E397" s="17" t="s">
        <v>33</v>
      </c>
      <c r="F397" s="17">
        <v>11</v>
      </c>
      <c r="G397" s="17">
        <v>0</v>
      </c>
      <c r="H397" s="17">
        <v>11</v>
      </c>
      <c r="I397" s="102" t="s">
        <v>25</v>
      </c>
      <c r="J397" s="17">
        <v>0</v>
      </c>
      <c r="K397" s="17">
        <v>0</v>
      </c>
      <c r="L397" s="17">
        <v>6</v>
      </c>
      <c r="M397" s="17">
        <v>6</v>
      </c>
      <c r="N397" s="102" t="s">
        <v>26</v>
      </c>
      <c r="O397" s="17">
        <v>1</v>
      </c>
      <c r="P397" s="17">
        <v>1</v>
      </c>
      <c r="Q397" s="17" t="s">
        <v>908</v>
      </c>
      <c r="R397" s="17" t="s">
        <v>901</v>
      </c>
      <c r="S397" s="17" t="s">
        <v>902</v>
      </c>
    </row>
    <row r="398" spans="1:19">
      <c r="A398" s="17" t="s">
        <v>909</v>
      </c>
      <c r="B398" s="17" t="s">
        <v>22</v>
      </c>
      <c r="C398" s="17">
        <v>289288</v>
      </c>
      <c r="D398" s="17" t="s">
        <v>34</v>
      </c>
      <c r="E398" s="17" t="s">
        <v>24</v>
      </c>
      <c r="F398" s="17">
        <v>11</v>
      </c>
      <c r="G398" s="17">
        <v>0</v>
      </c>
      <c r="H398" s="17">
        <v>11</v>
      </c>
      <c r="I398" s="102" t="s">
        <v>25</v>
      </c>
      <c r="J398" s="17">
        <v>0</v>
      </c>
      <c r="K398" s="17">
        <v>0</v>
      </c>
      <c r="L398" s="17">
        <v>6</v>
      </c>
      <c r="M398" s="17">
        <v>6</v>
      </c>
      <c r="N398" s="102" t="s">
        <v>26</v>
      </c>
      <c r="O398" s="17">
        <v>1</v>
      </c>
      <c r="P398" s="17">
        <v>1</v>
      </c>
      <c r="Q398" s="17" t="s">
        <v>910</v>
      </c>
      <c r="R398" s="17" t="s">
        <v>901</v>
      </c>
      <c r="S398" s="17" t="s">
        <v>902</v>
      </c>
    </row>
    <row r="399" spans="1:19">
      <c r="A399" s="17" t="s">
        <v>911</v>
      </c>
      <c r="B399" s="17" t="s">
        <v>22</v>
      </c>
      <c r="C399" s="17">
        <v>289290</v>
      </c>
      <c r="D399" s="17" t="s">
        <v>24</v>
      </c>
      <c r="E399" s="17" t="s">
        <v>23</v>
      </c>
      <c r="F399" s="17">
        <v>11</v>
      </c>
      <c r="G399" s="17">
        <v>0</v>
      </c>
      <c r="H399" s="17">
        <v>11</v>
      </c>
      <c r="I399" s="102" t="s">
        <v>25</v>
      </c>
      <c r="J399" s="17">
        <v>0</v>
      </c>
      <c r="K399" s="17">
        <v>0</v>
      </c>
      <c r="L399" s="17">
        <v>5</v>
      </c>
      <c r="M399" s="17">
        <v>5</v>
      </c>
      <c r="N399" s="102" t="s">
        <v>26</v>
      </c>
      <c r="O399" s="17">
        <v>1</v>
      </c>
      <c r="P399" s="17">
        <v>1</v>
      </c>
      <c r="Q399" s="17" t="s">
        <v>912</v>
      </c>
      <c r="R399" s="17" t="s">
        <v>901</v>
      </c>
      <c r="S399" s="17" t="s">
        <v>902</v>
      </c>
    </row>
    <row r="400" spans="1:19">
      <c r="A400" s="17" t="s">
        <v>913</v>
      </c>
      <c r="B400" s="17" t="s">
        <v>22</v>
      </c>
      <c r="C400" s="17">
        <v>289305</v>
      </c>
      <c r="D400" s="17" t="s">
        <v>33</v>
      </c>
      <c r="E400" s="17" t="s">
        <v>34</v>
      </c>
      <c r="F400" s="17">
        <v>12</v>
      </c>
      <c r="G400" s="17">
        <v>0</v>
      </c>
      <c r="H400" s="17">
        <v>12</v>
      </c>
      <c r="I400" s="102" t="s">
        <v>25</v>
      </c>
      <c r="J400" s="17">
        <v>0</v>
      </c>
      <c r="K400" s="17">
        <v>0</v>
      </c>
      <c r="L400" s="17">
        <v>7</v>
      </c>
      <c r="M400" s="17">
        <v>7</v>
      </c>
      <c r="N400" s="102" t="s">
        <v>26</v>
      </c>
      <c r="O400" s="17">
        <v>1</v>
      </c>
      <c r="P400" s="17">
        <v>1</v>
      </c>
      <c r="Q400" s="17" t="s">
        <v>914</v>
      </c>
      <c r="R400" s="17" t="s">
        <v>901</v>
      </c>
      <c r="S400" s="17" t="s">
        <v>902</v>
      </c>
    </row>
    <row r="401" spans="1:19">
      <c r="A401" s="17" t="s">
        <v>915</v>
      </c>
      <c r="B401" s="17" t="s">
        <v>22</v>
      </c>
      <c r="C401" s="17">
        <v>289347</v>
      </c>
      <c r="D401" s="17" t="s">
        <v>34</v>
      </c>
      <c r="E401" s="17" t="s">
        <v>33</v>
      </c>
      <c r="F401" s="17">
        <v>10</v>
      </c>
      <c r="G401" s="17">
        <v>0</v>
      </c>
      <c r="H401" s="17">
        <v>10</v>
      </c>
      <c r="I401" s="102" t="s">
        <v>25</v>
      </c>
      <c r="J401" s="17">
        <v>0</v>
      </c>
      <c r="K401" s="17">
        <v>0</v>
      </c>
      <c r="L401" s="17">
        <v>4</v>
      </c>
      <c r="M401" s="17">
        <v>4</v>
      </c>
      <c r="N401" s="102" t="s">
        <v>26</v>
      </c>
      <c r="O401" s="17">
        <v>1</v>
      </c>
      <c r="P401" s="17">
        <v>1</v>
      </c>
      <c r="Q401" s="17" t="s">
        <v>916</v>
      </c>
      <c r="R401" s="17" t="s">
        <v>901</v>
      </c>
      <c r="S401" s="17" t="s">
        <v>902</v>
      </c>
    </row>
    <row r="402" spans="1:19">
      <c r="A402" s="17" t="s">
        <v>917</v>
      </c>
      <c r="B402" s="17" t="s">
        <v>22</v>
      </c>
      <c r="C402" s="17">
        <v>289352</v>
      </c>
      <c r="D402" s="17" t="s">
        <v>33</v>
      </c>
      <c r="E402" s="17" t="s">
        <v>34</v>
      </c>
      <c r="F402" s="17">
        <v>10</v>
      </c>
      <c r="G402" s="17">
        <v>0</v>
      </c>
      <c r="H402" s="17">
        <v>10</v>
      </c>
      <c r="I402" s="102" t="s">
        <v>25</v>
      </c>
      <c r="J402" s="17">
        <v>0</v>
      </c>
      <c r="K402" s="17">
        <v>0</v>
      </c>
      <c r="L402" s="17">
        <v>4</v>
      </c>
      <c r="M402" s="17">
        <v>4</v>
      </c>
      <c r="N402" s="102" t="s">
        <v>26</v>
      </c>
      <c r="O402" s="17">
        <v>1</v>
      </c>
      <c r="P402" s="17">
        <v>1</v>
      </c>
      <c r="Q402" s="17" t="s">
        <v>918</v>
      </c>
      <c r="R402" s="17" t="s">
        <v>901</v>
      </c>
      <c r="S402" s="17" t="s">
        <v>902</v>
      </c>
    </row>
    <row r="403" spans="1:19">
      <c r="A403" s="17" t="s">
        <v>919</v>
      </c>
      <c r="B403" s="17" t="s">
        <v>22</v>
      </c>
      <c r="C403" s="17">
        <v>289354</v>
      </c>
      <c r="D403" s="17" t="s">
        <v>23</v>
      </c>
      <c r="E403" s="17" t="s">
        <v>24</v>
      </c>
      <c r="F403" s="17">
        <v>10</v>
      </c>
      <c r="G403" s="17">
        <v>0</v>
      </c>
      <c r="H403" s="17">
        <v>10</v>
      </c>
      <c r="I403" s="102" t="s">
        <v>25</v>
      </c>
      <c r="J403" s="17">
        <v>0</v>
      </c>
      <c r="K403" s="17">
        <v>0</v>
      </c>
      <c r="L403" s="17">
        <v>4</v>
      </c>
      <c r="M403" s="17">
        <v>4</v>
      </c>
      <c r="N403" s="102" t="s">
        <v>26</v>
      </c>
      <c r="O403" s="17">
        <v>1</v>
      </c>
      <c r="P403" s="17">
        <v>1</v>
      </c>
      <c r="Q403" s="17" t="s">
        <v>920</v>
      </c>
      <c r="R403" s="17" t="s">
        <v>901</v>
      </c>
      <c r="S403" s="17" t="s">
        <v>902</v>
      </c>
    </row>
    <row r="404" spans="1:19">
      <c r="A404" s="17" t="s">
        <v>921</v>
      </c>
      <c r="B404" s="17" t="s">
        <v>22</v>
      </c>
      <c r="C404" s="17">
        <v>289366</v>
      </c>
      <c r="D404" s="17" t="s">
        <v>24</v>
      </c>
      <c r="E404" s="17" t="s">
        <v>23</v>
      </c>
      <c r="F404" s="17">
        <v>10</v>
      </c>
      <c r="G404" s="17">
        <v>0</v>
      </c>
      <c r="H404" s="17">
        <v>10</v>
      </c>
      <c r="I404" s="102" t="s">
        <v>25</v>
      </c>
      <c r="J404" s="17">
        <v>0</v>
      </c>
      <c r="K404" s="17">
        <v>0</v>
      </c>
      <c r="L404" s="17">
        <v>4</v>
      </c>
      <c r="M404" s="17">
        <v>4</v>
      </c>
      <c r="N404" s="102" t="s">
        <v>26</v>
      </c>
      <c r="O404" s="17">
        <v>1</v>
      </c>
      <c r="P404" s="17">
        <v>1</v>
      </c>
      <c r="Q404" s="17" t="s">
        <v>922</v>
      </c>
      <c r="R404" s="17" t="s">
        <v>901</v>
      </c>
      <c r="S404" s="17" t="s">
        <v>902</v>
      </c>
    </row>
    <row r="405" spans="1:19">
      <c r="A405" s="17" t="s">
        <v>923</v>
      </c>
      <c r="B405" s="17" t="s">
        <v>22</v>
      </c>
      <c r="C405" s="17">
        <v>289535</v>
      </c>
      <c r="D405" s="17" t="s">
        <v>34</v>
      </c>
      <c r="E405" s="17" t="s">
        <v>33</v>
      </c>
      <c r="F405" s="17">
        <v>6</v>
      </c>
      <c r="G405" s="17">
        <v>0</v>
      </c>
      <c r="H405" s="17">
        <v>6</v>
      </c>
      <c r="I405" s="102" t="s">
        <v>25</v>
      </c>
      <c r="J405" s="17">
        <v>0</v>
      </c>
      <c r="K405" s="17">
        <v>0</v>
      </c>
      <c r="L405" s="17">
        <v>4</v>
      </c>
      <c r="M405" s="17">
        <v>4</v>
      </c>
      <c r="N405" s="102" t="s">
        <v>26</v>
      </c>
      <c r="O405" s="17">
        <v>1</v>
      </c>
      <c r="P405" s="17">
        <v>1</v>
      </c>
      <c r="Q405" s="17" t="s">
        <v>924</v>
      </c>
      <c r="R405" s="17" t="s">
        <v>901</v>
      </c>
      <c r="S405" s="17" t="s">
        <v>902</v>
      </c>
    </row>
    <row r="406" spans="1:19">
      <c r="A406" s="17" t="s">
        <v>925</v>
      </c>
      <c r="B406" s="17" t="s">
        <v>22</v>
      </c>
      <c r="C406" s="17">
        <v>290674</v>
      </c>
      <c r="D406" s="17" t="s">
        <v>24</v>
      </c>
      <c r="E406" s="17" t="s">
        <v>23</v>
      </c>
      <c r="F406" s="17">
        <v>7</v>
      </c>
      <c r="G406" s="17">
        <v>0</v>
      </c>
      <c r="H406" s="17">
        <v>7</v>
      </c>
      <c r="I406" s="102" t="s">
        <v>25</v>
      </c>
      <c r="J406" s="17">
        <v>0</v>
      </c>
      <c r="K406" s="17">
        <v>0</v>
      </c>
      <c r="L406" s="17">
        <v>24</v>
      </c>
      <c r="M406" s="17">
        <v>24</v>
      </c>
      <c r="N406" s="102" t="s">
        <v>26</v>
      </c>
      <c r="O406" s="17">
        <v>1</v>
      </c>
      <c r="P406" s="17">
        <v>1</v>
      </c>
      <c r="Q406" s="17" t="s">
        <v>926</v>
      </c>
      <c r="R406" s="17" t="s">
        <v>901</v>
      </c>
      <c r="S406" s="17" t="s">
        <v>902</v>
      </c>
    </row>
    <row r="407" spans="1:19">
      <c r="A407" s="17" t="s">
        <v>927</v>
      </c>
      <c r="B407" s="17" t="s">
        <v>22</v>
      </c>
      <c r="C407" s="17">
        <v>290682</v>
      </c>
      <c r="D407" s="17" t="s">
        <v>33</v>
      </c>
      <c r="E407" s="17" t="s">
        <v>34</v>
      </c>
      <c r="F407" s="17">
        <v>7</v>
      </c>
      <c r="G407" s="17">
        <v>0</v>
      </c>
      <c r="H407" s="17">
        <v>7</v>
      </c>
      <c r="I407" s="102" t="s">
        <v>25</v>
      </c>
      <c r="J407" s="17">
        <v>0</v>
      </c>
      <c r="K407" s="17">
        <v>0</v>
      </c>
      <c r="L407" s="17">
        <v>23</v>
      </c>
      <c r="M407" s="17">
        <v>23</v>
      </c>
      <c r="N407" s="102" t="s">
        <v>26</v>
      </c>
      <c r="O407" s="17">
        <v>1</v>
      </c>
      <c r="P407" s="17">
        <v>1</v>
      </c>
      <c r="Q407" s="17" t="s">
        <v>928</v>
      </c>
      <c r="R407" s="17" t="s">
        <v>901</v>
      </c>
      <c r="S407" s="17" t="s">
        <v>902</v>
      </c>
    </row>
    <row r="408" spans="1:19">
      <c r="A408" s="17" t="s">
        <v>929</v>
      </c>
      <c r="B408" s="17" t="s">
        <v>22</v>
      </c>
      <c r="C408" s="17">
        <v>290694</v>
      </c>
      <c r="D408" s="17" t="s">
        <v>33</v>
      </c>
      <c r="E408" s="17" t="s">
        <v>24</v>
      </c>
      <c r="F408" s="17">
        <v>6</v>
      </c>
      <c r="G408" s="17">
        <v>0</v>
      </c>
      <c r="H408" s="17">
        <v>6</v>
      </c>
      <c r="I408" s="102" t="s">
        <v>25</v>
      </c>
      <c r="J408" s="17">
        <v>0</v>
      </c>
      <c r="K408" s="17">
        <v>0</v>
      </c>
      <c r="L408" s="17">
        <v>20</v>
      </c>
      <c r="M408" s="17">
        <v>20</v>
      </c>
      <c r="N408" s="102" t="s">
        <v>26</v>
      </c>
      <c r="O408" s="17">
        <v>1</v>
      </c>
      <c r="P408" s="17">
        <v>1</v>
      </c>
      <c r="Q408" s="17" t="s">
        <v>930</v>
      </c>
      <c r="R408" s="17" t="s">
        <v>901</v>
      </c>
      <c r="S408" s="17" t="s">
        <v>902</v>
      </c>
    </row>
    <row r="409" spans="1:19">
      <c r="A409" s="17" t="s">
        <v>931</v>
      </c>
      <c r="B409" s="17" t="s">
        <v>22</v>
      </c>
      <c r="C409" s="17">
        <v>290715</v>
      </c>
      <c r="D409" s="17" t="s">
        <v>23</v>
      </c>
      <c r="E409" s="17" t="s">
        <v>24</v>
      </c>
      <c r="F409" s="17">
        <v>6</v>
      </c>
      <c r="G409" s="17">
        <v>0</v>
      </c>
      <c r="H409" s="17">
        <v>6</v>
      </c>
      <c r="I409" s="102" t="s">
        <v>25</v>
      </c>
      <c r="J409" s="17">
        <v>0</v>
      </c>
      <c r="K409" s="17">
        <v>0</v>
      </c>
      <c r="L409" s="17">
        <v>20</v>
      </c>
      <c r="M409" s="17">
        <v>20</v>
      </c>
      <c r="N409" s="102" t="s">
        <v>26</v>
      </c>
      <c r="O409" s="17">
        <v>1</v>
      </c>
      <c r="P409" s="17">
        <v>1</v>
      </c>
      <c r="Q409" s="17" t="s">
        <v>932</v>
      </c>
      <c r="R409" s="17" t="s">
        <v>901</v>
      </c>
      <c r="S409" s="17" t="s">
        <v>902</v>
      </c>
    </row>
    <row r="410" spans="1:19">
      <c r="A410" s="17" t="s">
        <v>933</v>
      </c>
      <c r="B410" s="17" t="s">
        <v>22</v>
      </c>
      <c r="C410" s="17">
        <v>290743</v>
      </c>
      <c r="D410" s="17" t="s">
        <v>34</v>
      </c>
      <c r="E410" s="17" t="s">
        <v>33</v>
      </c>
      <c r="F410" s="17">
        <v>6</v>
      </c>
      <c r="G410" s="17">
        <v>0</v>
      </c>
      <c r="H410" s="17">
        <v>6</v>
      </c>
      <c r="I410" s="102" t="s">
        <v>25</v>
      </c>
      <c r="J410" s="17">
        <v>0</v>
      </c>
      <c r="K410" s="17">
        <v>0</v>
      </c>
      <c r="L410" s="17">
        <v>23</v>
      </c>
      <c r="M410" s="17">
        <v>23</v>
      </c>
      <c r="N410" s="102" t="s">
        <v>26</v>
      </c>
      <c r="O410" s="17">
        <v>1</v>
      </c>
      <c r="P410" s="17">
        <v>1</v>
      </c>
      <c r="Q410" s="17" t="s">
        <v>934</v>
      </c>
      <c r="R410" s="17" t="s">
        <v>901</v>
      </c>
      <c r="S410" s="17" t="s">
        <v>902</v>
      </c>
    </row>
    <row r="411" spans="1:19">
      <c r="A411" s="17" t="s">
        <v>935</v>
      </c>
      <c r="B411" s="17" t="s">
        <v>22</v>
      </c>
      <c r="C411" s="17">
        <v>290761</v>
      </c>
      <c r="D411" s="17" t="s">
        <v>23</v>
      </c>
      <c r="E411" s="17" t="s">
        <v>24</v>
      </c>
      <c r="F411" s="17">
        <v>7</v>
      </c>
      <c r="G411" s="17">
        <v>0</v>
      </c>
      <c r="H411" s="17">
        <v>7</v>
      </c>
      <c r="I411" s="102" t="s">
        <v>25</v>
      </c>
      <c r="J411" s="17">
        <v>0</v>
      </c>
      <c r="K411" s="17">
        <v>0</v>
      </c>
      <c r="L411" s="17">
        <v>20</v>
      </c>
      <c r="M411" s="17">
        <v>20</v>
      </c>
      <c r="N411" s="102" t="s">
        <v>26</v>
      </c>
      <c r="O411" s="17">
        <v>1</v>
      </c>
      <c r="P411" s="17">
        <v>1</v>
      </c>
      <c r="Q411" s="17" t="s">
        <v>936</v>
      </c>
      <c r="R411" s="17" t="s">
        <v>901</v>
      </c>
      <c r="S411" s="17" t="s">
        <v>902</v>
      </c>
    </row>
    <row r="412" spans="1:19">
      <c r="A412" s="17" t="s">
        <v>937</v>
      </c>
      <c r="B412" s="17" t="s">
        <v>22</v>
      </c>
      <c r="C412" s="17">
        <v>290762</v>
      </c>
      <c r="D412" s="17" t="s">
        <v>34</v>
      </c>
      <c r="E412" s="17" t="s">
        <v>23</v>
      </c>
      <c r="F412" s="17">
        <v>7</v>
      </c>
      <c r="G412" s="17">
        <v>0</v>
      </c>
      <c r="H412" s="17">
        <v>7</v>
      </c>
      <c r="I412" s="102" t="s">
        <v>25</v>
      </c>
      <c r="J412" s="17">
        <v>0</v>
      </c>
      <c r="K412" s="17">
        <v>0</v>
      </c>
      <c r="L412" s="17">
        <v>20</v>
      </c>
      <c r="M412" s="17">
        <v>20</v>
      </c>
      <c r="N412" s="102" t="s">
        <v>26</v>
      </c>
      <c r="O412" s="17">
        <v>1</v>
      </c>
      <c r="P412" s="17">
        <v>1</v>
      </c>
      <c r="Q412" s="17" t="s">
        <v>938</v>
      </c>
      <c r="R412" s="17" t="s">
        <v>901</v>
      </c>
      <c r="S412" s="17" t="s">
        <v>902</v>
      </c>
    </row>
    <row r="413" spans="1:19">
      <c r="A413" s="17" t="s">
        <v>939</v>
      </c>
      <c r="B413" s="17" t="s">
        <v>22</v>
      </c>
      <c r="C413" s="17">
        <v>292692</v>
      </c>
      <c r="D413" s="17" t="s">
        <v>23</v>
      </c>
      <c r="E413" s="17" t="s">
        <v>24</v>
      </c>
      <c r="F413" s="17">
        <v>14</v>
      </c>
      <c r="G413" s="17">
        <v>0</v>
      </c>
      <c r="H413" s="17">
        <v>14</v>
      </c>
      <c r="I413" s="102" t="s">
        <v>25</v>
      </c>
      <c r="J413" s="17">
        <v>0</v>
      </c>
      <c r="K413" s="17">
        <v>0</v>
      </c>
      <c r="L413" s="17">
        <v>29</v>
      </c>
      <c r="M413" s="17">
        <v>29</v>
      </c>
      <c r="N413" s="102" t="s">
        <v>26</v>
      </c>
      <c r="O413" s="17">
        <v>1</v>
      </c>
      <c r="P413" s="17">
        <v>1</v>
      </c>
      <c r="Q413" s="17" t="s">
        <v>940</v>
      </c>
      <c r="R413" s="17" t="s">
        <v>941</v>
      </c>
      <c r="S413" s="17" t="s">
        <v>942</v>
      </c>
    </row>
    <row r="414" spans="1:19">
      <c r="A414" s="17" t="s">
        <v>943</v>
      </c>
      <c r="B414" s="17" t="s">
        <v>22</v>
      </c>
      <c r="C414" s="17">
        <v>294144</v>
      </c>
      <c r="D414" s="17" t="s">
        <v>24</v>
      </c>
      <c r="E414" s="17" t="s">
        <v>33</v>
      </c>
      <c r="F414" s="17">
        <v>1</v>
      </c>
      <c r="G414" s="17">
        <v>0</v>
      </c>
      <c r="H414" s="17">
        <v>1</v>
      </c>
      <c r="I414" s="102" t="s">
        <v>25</v>
      </c>
      <c r="J414" s="17">
        <v>0</v>
      </c>
      <c r="K414" s="17">
        <v>0</v>
      </c>
      <c r="L414" s="17">
        <v>10</v>
      </c>
      <c r="M414" s="17">
        <v>10</v>
      </c>
      <c r="N414" s="102" t="s">
        <v>26</v>
      </c>
      <c r="O414" s="17">
        <v>1</v>
      </c>
      <c r="P414" s="17">
        <v>1</v>
      </c>
      <c r="Q414" s="17" t="s">
        <v>944</v>
      </c>
      <c r="R414" s="17" t="s">
        <v>901</v>
      </c>
      <c r="S414" s="17" t="s">
        <v>902</v>
      </c>
    </row>
    <row r="415" spans="1:19">
      <c r="A415" s="17" t="s">
        <v>945</v>
      </c>
      <c r="B415" s="17" t="s">
        <v>22</v>
      </c>
      <c r="C415" s="17">
        <v>294355</v>
      </c>
      <c r="D415" s="17" t="s">
        <v>34</v>
      </c>
      <c r="E415" s="17" t="s">
        <v>33</v>
      </c>
      <c r="F415" s="17">
        <v>12</v>
      </c>
      <c r="G415" s="17">
        <v>0</v>
      </c>
      <c r="H415" s="17">
        <v>12</v>
      </c>
      <c r="I415" s="102" t="s">
        <v>25</v>
      </c>
      <c r="J415" s="17">
        <v>0</v>
      </c>
      <c r="K415" s="17">
        <v>0</v>
      </c>
      <c r="L415" s="17">
        <v>19</v>
      </c>
      <c r="M415" s="17">
        <v>19</v>
      </c>
      <c r="N415" s="102" t="s">
        <v>26</v>
      </c>
      <c r="O415" s="17">
        <v>1</v>
      </c>
      <c r="P415" s="17">
        <v>1</v>
      </c>
      <c r="Q415" s="17" t="s">
        <v>946</v>
      </c>
      <c r="R415" s="17" t="s">
        <v>901</v>
      </c>
      <c r="S415" s="17" t="s">
        <v>902</v>
      </c>
    </row>
    <row r="416" spans="1:19">
      <c r="A416" s="17" t="s">
        <v>947</v>
      </c>
      <c r="B416" s="17" t="s">
        <v>22</v>
      </c>
      <c r="C416" s="17">
        <v>294358</v>
      </c>
      <c r="D416" s="17" t="s">
        <v>24</v>
      </c>
      <c r="E416" s="17" t="s">
        <v>34</v>
      </c>
      <c r="F416" s="17">
        <v>12</v>
      </c>
      <c r="G416" s="17">
        <v>0</v>
      </c>
      <c r="H416" s="17">
        <v>12</v>
      </c>
      <c r="I416" s="102" t="s">
        <v>25</v>
      </c>
      <c r="J416" s="17">
        <v>0</v>
      </c>
      <c r="K416" s="17">
        <v>0</v>
      </c>
      <c r="L416" s="17">
        <v>17</v>
      </c>
      <c r="M416" s="17">
        <v>17</v>
      </c>
      <c r="N416" s="102" t="s">
        <v>26</v>
      </c>
      <c r="O416" s="17">
        <v>1</v>
      </c>
      <c r="P416" s="17">
        <v>1</v>
      </c>
      <c r="Q416" s="17" t="s">
        <v>948</v>
      </c>
      <c r="R416" s="17" t="s">
        <v>901</v>
      </c>
      <c r="S416" s="17" t="s">
        <v>902</v>
      </c>
    </row>
    <row r="417" spans="1:19">
      <c r="A417" s="17" t="s">
        <v>949</v>
      </c>
      <c r="B417" s="17" t="s">
        <v>22</v>
      </c>
      <c r="C417" s="17">
        <v>294424</v>
      </c>
      <c r="D417" s="17" t="s">
        <v>23</v>
      </c>
      <c r="E417" s="17" t="s">
        <v>24</v>
      </c>
      <c r="F417" s="17">
        <v>13</v>
      </c>
      <c r="G417" s="17">
        <v>0</v>
      </c>
      <c r="H417" s="17">
        <v>13</v>
      </c>
      <c r="I417" s="102" t="s">
        <v>25</v>
      </c>
      <c r="J417" s="17">
        <v>0</v>
      </c>
      <c r="K417" s="17">
        <v>0</v>
      </c>
      <c r="L417" s="17">
        <v>14</v>
      </c>
      <c r="M417" s="17">
        <v>14</v>
      </c>
      <c r="N417" s="102" t="s">
        <v>26</v>
      </c>
      <c r="O417" s="17">
        <v>1</v>
      </c>
      <c r="P417" s="17">
        <v>1</v>
      </c>
      <c r="Q417" s="17" t="s">
        <v>950</v>
      </c>
      <c r="R417" s="17" t="s">
        <v>901</v>
      </c>
      <c r="S417" s="17" t="s">
        <v>902</v>
      </c>
    </row>
    <row r="418" spans="1:19">
      <c r="A418" s="17" t="s">
        <v>951</v>
      </c>
      <c r="B418" s="17" t="s">
        <v>22</v>
      </c>
      <c r="C418" s="17">
        <v>295630</v>
      </c>
      <c r="D418" s="17" t="s">
        <v>33</v>
      </c>
      <c r="E418" s="17" t="s">
        <v>34</v>
      </c>
      <c r="F418" s="17">
        <v>14</v>
      </c>
      <c r="G418" s="17">
        <v>0</v>
      </c>
      <c r="H418" s="17">
        <v>14</v>
      </c>
      <c r="I418" s="102" t="s">
        <v>25</v>
      </c>
      <c r="J418" s="17">
        <v>0</v>
      </c>
      <c r="K418" s="17">
        <v>0</v>
      </c>
      <c r="L418" s="17">
        <v>16</v>
      </c>
      <c r="M418" s="17">
        <v>16</v>
      </c>
      <c r="N418" s="102" t="s">
        <v>26</v>
      </c>
      <c r="O418" s="17">
        <v>1</v>
      </c>
      <c r="P418" s="17">
        <v>1</v>
      </c>
      <c r="Q418" s="17" t="s">
        <v>952</v>
      </c>
      <c r="R418" s="17" t="s">
        <v>953</v>
      </c>
      <c r="S418" s="17" t="s">
        <v>954</v>
      </c>
    </row>
    <row r="419" spans="1:19">
      <c r="A419" s="17" t="s">
        <v>955</v>
      </c>
      <c r="B419" s="17" t="s">
        <v>22</v>
      </c>
      <c r="C419" s="17">
        <v>300101</v>
      </c>
      <c r="D419" s="17" t="s">
        <v>23</v>
      </c>
      <c r="E419" s="17" t="s">
        <v>24</v>
      </c>
      <c r="F419" s="17">
        <v>11</v>
      </c>
      <c r="G419" s="17">
        <v>0</v>
      </c>
      <c r="H419" s="17">
        <v>11</v>
      </c>
      <c r="I419" s="102" t="s">
        <v>25</v>
      </c>
      <c r="J419" s="17">
        <v>0</v>
      </c>
      <c r="K419" s="17">
        <v>0</v>
      </c>
      <c r="L419" s="17">
        <v>16</v>
      </c>
      <c r="M419" s="17">
        <v>16</v>
      </c>
      <c r="N419" s="102" t="s">
        <v>26</v>
      </c>
      <c r="O419" s="17">
        <v>1</v>
      </c>
      <c r="P419" s="17">
        <v>1</v>
      </c>
      <c r="Q419" s="17" t="s">
        <v>956</v>
      </c>
      <c r="R419" s="17" t="s">
        <v>953</v>
      </c>
      <c r="S419" s="17" t="s">
        <v>954</v>
      </c>
    </row>
    <row r="420" spans="1:19">
      <c r="A420" s="17" t="s">
        <v>957</v>
      </c>
      <c r="B420" s="17" t="s">
        <v>22</v>
      </c>
      <c r="C420" s="17">
        <v>303550</v>
      </c>
      <c r="D420" s="17" t="s">
        <v>23</v>
      </c>
      <c r="E420" s="17" t="s">
        <v>24</v>
      </c>
      <c r="F420" s="17">
        <v>15</v>
      </c>
      <c r="G420" s="17">
        <v>0</v>
      </c>
      <c r="H420" s="17">
        <v>15</v>
      </c>
      <c r="I420" s="102" t="s">
        <v>25</v>
      </c>
      <c r="J420" s="17">
        <v>0</v>
      </c>
      <c r="K420" s="17">
        <v>0</v>
      </c>
      <c r="L420" s="17">
        <v>19</v>
      </c>
      <c r="M420" s="17">
        <v>19</v>
      </c>
      <c r="N420" s="102" t="s">
        <v>26</v>
      </c>
      <c r="O420" s="17">
        <v>1</v>
      </c>
      <c r="P420" s="17">
        <v>1</v>
      </c>
      <c r="Q420" s="17" t="s">
        <v>958</v>
      </c>
      <c r="R420" s="17" t="s">
        <v>959</v>
      </c>
      <c r="S420" s="17" t="s">
        <v>960</v>
      </c>
    </row>
    <row r="421" spans="1:19">
      <c r="A421" s="17" t="s">
        <v>961</v>
      </c>
      <c r="B421" s="17" t="s">
        <v>22</v>
      </c>
      <c r="C421" s="17">
        <v>303587</v>
      </c>
      <c r="D421" s="17" t="s">
        <v>33</v>
      </c>
      <c r="E421" s="17" t="s">
        <v>34</v>
      </c>
      <c r="F421" s="17">
        <v>21</v>
      </c>
      <c r="G421" s="17">
        <v>0</v>
      </c>
      <c r="H421" s="17">
        <v>21</v>
      </c>
      <c r="I421" s="102" t="s">
        <v>25</v>
      </c>
      <c r="J421" s="17">
        <v>0</v>
      </c>
      <c r="K421" s="17">
        <v>0</v>
      </c>
      <c r="L421" s="17">
        <v>20</v>
      </c>
      <c r="M421" s="17">
        <v>20</v>
      </c>
      <c r="N421" s="102" t="s">
        <v>26</v>
      </c>
      <c r="O421" s="17">
        <v>1</v>
      </c>
      <c r="P421" s="17">
        <v>1</v>
      </c>
      <c r="Q421" s="17" t="s">
        <v>962</v>
      </c>
      <c r="R421" s="17" t="s">
        <v>959</v>
      </c>
      <c r="S421" s="17" t="s">
        <v>960</v>
      </c>
    </row>
    <row r="422" spans="1:19">
      <c r="A422" s="17" t="s">
        <v>963</v>
      </c>
      <c r="B422" s="17" t="s">
        <v>22</v>
      </c>
      <c r="C422" s="17">
        <v>303593</v>
      </c>
      <c r="D422" s="17" t="s">
        <v>34</v>
      </c>
      <c r="E422" s="17" t="s">
        <v>33</v>
      </c>
      <c r="F422" s="17">
        <v>20</v>
      </c>
      <c r="G422" s="17">
        <v>0</v>
      </c>
      <c r="H422" s="17">
        <v>20</v>
      </c>
      <c r="I422" s="102" t="s">
        <v>25</v>
      </c>
      <c r="J422" s="17">
        <v>0</v>
      </c>
      <c r="K422" s="17">
        <v>0</v>
      </c>
      <c r="L422" s="17">
        <v>22</v>
      </c>
      <c r="M422" s="17">
        <v>22</v>
      </c>
      <c r="N422" s="102" t="s">
        <v>26</v>
      </c>
      <c r="O422" s="17">
        <v>1</v>
      </c>
      <c r="P422" s="17">
        <v>1</v>
      </c>
      <c r="Q422" s="17" t="s">
        <v>964</v>
      </c>
      <c r="R422" s="17" t="s">
        <v>959</v>
      </c>
      <c r="S422" s="17" t="s">
        <v>960</v>
      </c>
    </row>
    <row r="423" spans="1:19">
      <c r="A423" s="17" t="s">
        <v>965</v>
      </c>
      <c r="B423" s="17" t="s">
        <v>22</v>
      </c>
      <c r="C423" s="17">
        <v>303611</v>
      </c>
      <c r="D423" s="17" t="s">
        <v>34</v>
      </c>
      <c r="E423" s="17" t="s">
        <v>33</v>
      </c>
      <c r="F423" s="17">
        <v>18</v>
      </c>
      <c r="G423" s="17">
        <v>0</v>
      </c>
      <c r="H423" s="17">
        <v>18</v>
      </c>
      <c r="I423" s="102" t="s">
        <v>25</v>
      </c>
      <c r="J423" s="17">
        <v>0</v>
      </c>
      <c r="K423" s="17">
        <v>0</v>
      </c>
      <c r="L423" s="17">
        <v>22</v>
      </c>
      <c r="M423" s="17">
        <v>22</v>
      </c>
      <c r="N423" s="102" t="s">
        <v>26</v>
      </c>
      <c r="O423" s="17">
        <v>1</v>
      </c>
      <c r="P423" s="17">
        <v>1</v>
      </c>
      <c r="Q423" s="17" t="s">
        <v>966</v>
      </c>
      <c r="R423" s="17" t="s">
        <v>959</v>
      </c>
      <c r="S423" s="17" t="s">
        <v>960</v>
      </c>
    </row>
    <row r="424" spans="1:19">
      <c r="A424" s="17" t="s">
        <v>967</v>
      </c>
      <c r="B424" s="17" t="s">
        <v>22</v>
      </c>
      <c r="C424" s="17">
        <v>307001</v>
      </c>
      <c r="D424" s="17" t="s">
        <v>23</v>
      </c>
      <c r="E424" s="17" t="s">
        <v>24</v>
      </c>
      <c r="F424" s="17">
        <v>10</v>
      </c>
      <c r="G424" s="17">
        <v>0</v>
      </c>
      <c r="H424" s="17">
        <v>10</v>
      </c>
      <c r="I424" s="102" t="s">
        <v>25</v>
      </c>
      <c r="J424" s="17">
        <v>0</v>
      </c>
      <c r="K424" s="17">
        <v>0</v>
      </c>
      <c r="L424" s="17">
        <v>11</v>
      </c>
      <c r="M424" s="17">
        <v>11</v>
      </c>
      <c r="N424" s="102" t="s">
        <v>26</v>
      </c>
      <c r="O424" s="17">
        <v>1</v>
      </c>
      <c r="P424" s="17">
        <v>1</v>
      </c>
      <c r="Q424" s="17" t="s">
        <v>968</v>
      </c>
      <c r="R424" s="17" t="s">
        <v>953</v>
      </c>
      <c r="S424" s="17" t="s">
        <v>954</v>
      </c>
    </row>
    <row r="425" spans="1:19">
      <c r="A425" s="17" t="s">
        <v>969</v>
      </c>
      <c r="B425" s="17" t="s">
        <v>22</v>
      </c>
      <c r="C425" s="17">
        <v>307064</v>
      </c>
      <c r="D425" s="17" t="s">
        <v>34</v>
      </c>
      <c r="E425" s="17" t="s">
        <v>24</v>
      </c>
      <c r="F425" s="17">
        <v>11</v>
      </c>
      <c r="G425" s="17">
        <v>0</v>
      </c>
      <c r="H425" s="17">
        <v>11</v>
      </c>
      <c r="I425" s="102" t="s">
        <v>25</v>
      </c>
      <c r="J425" s="17">
        <v>0</v>
      </c>
      <c r="K425" s="17">
        <v>0</v>
      </c>
      <c r="L425" s="17">
        <v>13</v>
      </c>
      <c r="M425" s="17">
        <v>13</v>
      </c>
      <c r="N425" s="102" t="s">
        <v>26</v>
      </c>
      <c r="O425" s="17">
        <v>1</v>
      </c>
      <c r="P425" s="17">
        <v>1</v>
      </c>
      <c r="Q425" s="17" t="s">
        <v>970</v>
      </c>
      <c r="R425" s="17" t="s">
        <v>953</v>
      </c>
      <c r="S425" s="17" t="s">
        <v>954</v>
      </c>
    </row>
    <row r="426" spans="1:19">
      <c r="A426" s="17" t="s">
        <v>971</v>
      </c>
      <c r="B426" s="17" t="s">
        <v>22</v>
      </c>
      <c r="C426" s="17">
        <v>307178</v>
      </c>
      <c r="D426" s="17" t="s">
        <v>33</v>
      </c>
      <c r="E426" s="17" t="s">
        <v>34</v>
      </c>
      <c r="F426" s="17">
        <v>11</v>
      </c>
      <c r="G426" s="17">
        <v>0</v>
      </c>
      <c r="H426" s="17">
        <v>11</v>
      </c>
      <c r="I426" s="102" t="s">
        <v>25</v>
      </c>
      <c r="J426" s="17">
        <v>0</v>
      </c>
      <c r="K426" s="17">
        <v>0</v>
      </c>
      <c r="L426" s="17">
        <v>13</v>
      </c>
      <c r="M426" s="17">
        <v>13</v>
      </c>
      <c r="N426" s="102" t="s">
        <v>26</v>
      </c>
      <c r="O426" s="17">
        <v>1</v>
      </c>
      <c r="P426" s="17">
        <v>1</v>
      </c>
      <c r="Q426" s="17" t="s">
        <v>972</v>
      </c>
      <c r="R426" s="17" t="s">
        <v>953</v>
      </c>
      <c r="S426" s="17" t="s">
        <v>954</v>
      </c>
    </row>
    <row r="427" spans="1:19">
      <c r="A427" s="17" t="s">
        <v>973</v>
      </c>
      <c r="B427" s="17" t="s">
        <v>22</v>
      </c>
      <c r="C427" s="17">
        <v>307907</v>
      </c>
      <c r="D427" s="17" t="s">
        <v>34</v>
      </c>
      <c r="E427" s="17" t="s">
        <v>33</v>
      </c>
      <c r="F427" s="17">
        <v>9</v>
      </c>
      <c r="G427" s="17">
        <v>0</v>
      </c>
      <c r="H427" s="17">
        <v>9</v>
      </c>
      <c r="I427" s="102" t="s">
        <v>25</v>
      </c>
      <c r="J427" s="17">
        <v>0</v>
      </c>
      <c r="K427" s="17">
        <v>0</v>
      </c>
      <c r="L427" s="17">
        <v>7</v>
      </c>
      <c r="M427" s="17">
        <v>7</v>
      </c>
      <c r="N427" s="102" t="s">
        <v>26</v>
      </c>
      <c r="O427" s="17">
        <v>1</v>
      </c>
      <c r="P427" s="17">
        <v>1</v>
      </c>
      <c r="Q427" s="17" t="s">
        <v>974</v>
      </c>
      <c r="R427" s="17" t="s">
        <v>959</v>
      </c>
      <c r="S427" s="17" t="s">
        <v>960</v>
      </c>
    </row>
    <row r="428" spans="1:19">
      <c r="A428" s="17" t="s">
        <v>975</v>
      </c>
      <c r="B428" s="17" t="s">
        <v>22</v>
      </c>
      <c r="C428" s="17">
        <v>307991</v>
      </c>
      <c r="D428" s="17" t="s">
        <v>34</v>
      </c>
      <c r="E428" s="17" t="s">
        <v>24</v>
      </c>
      <c r="F428" s="17">
        <v>10</v>
      </c>
      <c r="G428" s="17">
        <v>0</v>
      </c>
      <c r="H428" s="17">
        <v>10</v>
      </c>
      <c r="I428" s="102" t="s">
        <v>25</v>
      </c>
      <c r="J428" s="17">
        <v>0</v>
      </c>
      <c r="K428" s="17">
        <v>0</v>
      </c>
      <c r="L428" s="17">
        <v>15</v>
      </c>
      <c r="M428" s="17">
        <v>15</v>
      </c>
      <c r="N428" s="102" t="s">
        <v>26</v>
      </c>
      <c r="O428" s="17">
        <v>1</v>
      </c>
      <c r="P428" s="17">
        <v>1</v>
      </c>
      <c r="Q428" s="17" t="s">
        <v>976</v>
      </c>
      <c r="R428" s="17" t="s">
        <v>959</v>
      </c>
      <c r="S428" s="17" t="s">
        <v>960</v>
      </c>
    </row>
    <row r="429" spans="1:19">
      <c r="A429" s="17" t="s">
        <v>977</v>
      </c>
      <c r="B429" s="17" t="s">
        <v>22</v>
      </c>
      <c r="C429" s="17">
        <v>308014</v>
      </c>
      <c r="D429" s="17" t="s">
        <v>23</v>
      </c>
      <c r="E429" s="17" t="s">
        <v>24</v>
      </c>
      <c r="F429" s="17">
        <v>10</v>
      </c>
      <c r="G429" s="17">
        <v>0</v>
      </c>
      <c r="H429" s="17">
        <v>10</v>
      </c>
      <c r="I429" s="102" t="s">
        <v>25</v>
      </c>
      <c r="J429" s="17">
        <v>0</v>
      </c>
      <c r="K429" s="17">
        <v>0</v>
      </c>
      <c r="L429" s="17">
        <v>15</v>
      </c>
      <c r="M429" s="17">
        <v>15</v>
      </c>
      <c r="N429" s="102" t="s">
        <v>26</v>
      </c>
      <c r="O429" s="17">
        <v>1</v>
      </c>
      <c r="P429" s="17">
        <v>1</v>
      </c>
      <c r="Q429" s="17" t="s">
        <v>978</v>
      </c>
      <c r="R429" s="17" t="s">
        <v>959</v>
      </c>
      <c r="S429" s="17" t="s">
        <v>960</v>
      </c>
    </row>
    <row r="430" spans="1:19">
      <c r="A430" s="17" t="s">
        <v>979</v>
      </c>
      <c r="B430" s="17" t="s">
        <v>22</v>
      </c>
      <c r="C430" s="17">
        <v>308694</v>
      </c>
      <c r="D430" s="17" t="s">
        <v>980</v>
      </c>
      <c r="E430" s="17" t="s">
        <v>34</v>
      </c>
      <c r="F430" s="17">
        <v>14</v>
      </c>
      <c r="G430" s="17">
        <v>0</v>
      </c>
      <c r="H430" s="17">
        <v>14</v>
      </c>
      <c r="I430" s="102" t="s">
        <v>25</v>
      </c>
      <c r="J430" s="17">
        <v>0</v>
      </c>
      <c r="K430" s="17">
        <v>0</v>
      </c>
      <c r="L430" s="17">
        <v>15</v>
      </c>
      <c r="M430" s="17">
        <v>15</v>
      </c>
      <c r="N430" s="102" t="s">
        <v>26</v>
      </c>
      <c r="O430" s="17">
        <v>1</v>
      </c>
      <c r="P430" s="17">
        <v>1</v>
      </c>
      <c r="Q430" s="17" t="s">
        <v>981</v>
      </c>
      <c r="R430" s="17" t="s">
        <v>953</v>
      </c>
      <c r="S430" s="17" t="s">
        <v>954</v>
      </c>
    </row>
    <row r="431" spans="1:19">
      <c r="A431" s="17" t="s">
        <v>982</v>
      </c>
      <c r="B431" s="17" t="s">
        <v>22</v>
      </c>
      <c r="C431" s="17">
        <v>309942</v>
      </c>
      <c r="D431" s="17" t="s">
        <v>34</v>
      </c>
      <c r="E431" s="17" t="s">
        <v>983</v>
      </c>
      <c r="F431" s="17">
        <v>14</v>
      </c>
      <c r="G431" s="17">
        <v>0</v>
      </c>
      <c r="H431" s="17">
        <v>14</v>
      </c>
      <c r="I431" s="102" t="s">
        <v>25</v>
      </c>
      <c r="J431" s="17">
        <v>0</v>
      </c>
      <c r="K431" s="17">
        <v>0</v>
      </c>
      <c r="L431" s="17">
        <v>16</v>
      </c>
      <c r="M431" s="17">
        <v>16</v>
      </c>
      <c r="N431" s="102" t="s">
        <v>26</v>
      </c>
      <c r="O431" s="17">
        <v>1</v>
      </c>
      <c r="P431" s="17">
        <v>1</v>
      </c>
      <c r="Q431" s="17" t="s">
        <v>984</v>
      </c>
      <c r="R431" s="17" t="s">
        <v>953</v>
      </c>
      <c r="S431" s="17" t="s">
        <v>954</v>
      </c>
    </row>
    <row r="432" spans="1:19">
      <c r="A432" s="17" t="s">
        <v>985</v>
      </c>
      <c r="B432" s="17" t="s">
        <v>22</v>
      </c>
      <c r="C432" s="17">
        <v>312889</v>
      </c>
      <c r="D432" s="17" t="s">
        <v>23</v>
      </c>
      <c r="E432" s="17" t="s">
        <v>34</v>
      </c>
      <c r="F432" s="17">
        <v>21</v>
      </c>
      <c r="G432" s="17">
        <v>0</v>
      </c>
      <c r="H432" s="17">
        <v>21</v>
      </c>
      <c r="I432" s="102" t="s">
        <v>25</v>
      </c>
      <c r="J432" s="17">
        <v>0</v>
      </c>
      <c r="K432" s="17">
        <v>0</v>
      </c>
      <c r="L432" s="17">
        <v>12</v>
      </c>
      <c r="M432" s="17">
        <v>12</v>
      </c>
      <c r="N432" s="102" t="s">
        <v>26</v>
      </c>
      <c r="O432" s="17">
        <v>1</v>
      </c>
      <c r="P432" s="17">
        <v>1</v>
      </c>
      <c r="Q432" s="17" t="s">
        <v>986</v>
      </c>
      <c r="R432" s="17" t="s">
        <v>987</v>
      </c>
      <c r="S432" s="17" t="s">
        <v>988</v>
      </c>
    </row>
    <row r="433" spans="1:19">
      <c r="A433" s="17" t="s">
        <v>989</v>
      </c>
      <c r="B433" s="17" t="s">
        <v>22</v>
      </c>
      <c r="C433" s="17">
        <v>312891</v>
      </c>
      <c r="D433" s="17" t="s">
        <v>34</v>
      </c>
      <c r="E433" s="17" t="s">
        <v>23</v>
      </c>
      <c r="F433" s="17">
        <v>21</v>
      </c>
      <c r="G433" s="17">
        <v>0</v>
      </c>
      <c r="H433" s="17">
        <v>21</v>
      </c>
      <c r="I433" s="102" t="s">
        <v>25</v>
      </c>
      <c r="J433" s="17">
        <v>0</v>
      </c>
      <c r="K433" s="17">
        <v>0</v>
      </c>
      <c r="L433" s="17">
        <v>12</v>
      </c>
      <c r="M433" s="17">
        <v>12</v>
      </c>
      <c r="N433" s="102" t="s">
        <v>26</v>
      </c>
      <c r="O433" s="17">
        <v>1</v>
      </c>
      <c r="P433" s="17">
        <v>1</v>
      </c>
      <c r="Q433" s="17" t="s">
        <v>990</v>
      </c>
      <c r="R433" s="17" t="s">
        <v>987</v>
      </c>
      <c r="S433" s="17" t="s">
        <v>988</v>
      </c>
    </row>
    <row r="434" spans="1:19">
      <c r="A434" s="17" t="s">
        <v>991</v>
      </c>
      <c r="B434" s="17" t="s">
        <v>22</v>
      </c>
      <c r="C434" s="17">
        <v>316180</v>
      </c>
      <c r="D434" s="17" t="s">
        <v>33</v>
      </c>
      <c r="E434" s="17" t="s">
        <v>34</v>
      </c>
      <c r="F434" s="17">
        <v>12</v>
      </c>
      <c r="G434" s="17">
        <v>0</v>
      </c>
      <c r="H434" s="17">
        <v>12</v>
      </c>
      <c r="I434" s="102" t="s">
        <v>25</v>
      </c>
      <c r="J434" s="17">
        <v>0</v>
      </c>
      <c r="K434" s="17">
        <v>0</v>
      </c>
      <c r="L434" s="17">
        <v>17</v>
      </c>
      <c r="M434" s="17">
        <v>17</v>
      </c>
      <c r="N434" s="102" t="s">
        <v>26</v>
      </c>
      <c r="O434" s="17">
        <v>1</v>
      </c>
      <c r="P434" s="17">
        <v>1</v>
      </c>
      <c r="Q434" s="17" t="s">
        <v>992</v>
      </c>
      <c r="R434" s="17" t="s">
        <v>959</v>
      </c>
      <c r="S434" s="17" t="s">
        <v>960</v>
      </c>
    </row>
    <row r="435" spans="1:19">
      <c r="A435" s="17" t="s">
        <v>993</v>
      </c>
      <c r="B435" s="17" t="s">
        <v>22</v>
      </c>
      <c r="C435" s="17">
        <v>316420</v>
      </c>
      <c r="D435" s="17" t="s">
        <v>24</v>
      </c>
      <c r="E435" s="17" t="s">
        <v>23</v>
      </c>
      <c r="F435" s="17">
        <v>11</v>
      </c>
      <c r="G435" s="17">
        <v>0</v>
      </c>
      <c r="H435" s="17">
        <v>11</v>
      </c>
      <c r="I435" s="102" t="s">
        <v>25</v>
      </c>
      <c r="J435" s="17">
        <v>0</v>
      </c>
      <c r="K435" s="17">
        <v>0</v>
      </c>
      <c r="L435" s="17">
        <v>16</v>
      </c>
      <c r="M435" s="17">
        <v>16</v>
      </c>
      <c r="N435" s="102" t="s">
        <v>26</v>
      </c>
      <c r="O435" s="17">
        <v>1</v>
      </c>
      <c r="P435" s="17">
        <v>1</v>
      </c>
      <c r="Q435" s="17" t="s">
        <v>994</v>
      </c>
      <c r="R435" s="17" t="s">
        <v>959</v>
      </c>
      <c r="S435" s="17" t="s">
        <v>960</v>
      </c>
    </row>
    <row r="436" spans="1:19">
      <c r="A436" s="17" t="s">
        <v>995</v>
      </c>
      <c r="B436" s="17" t="s">
        <v>22</v>
      </c>
      <c r="C436" s="17">
        <v>316443</v>
      </c>
      <c r="D436" s="17" t="s">
        <v>24</v>
      </c>
      <c r="E436" s="17" t="s">
        <v>33</v>
      </c>
      <c r="F436" s="17">
        <v>10</v>
      </c>
      <c r="G436" s="17">
        <v>0</v>
      </c>
      <c r="H436" s="17">
        <v>10</v>
      </c>
      <c r="I436" s="102" t="s">
        <v>25</v>
      </c>
      <c r="J436" s="17">
        <v>0</v>
      </c>
      <c r="K436" s="17">
        <v>0</v>
      </c>
      <c r="L436" s="17">
        <v>14</v>
      </c>
      <c r="M436" s="17">
        <v>14</v>
      </c>
      <c r="N436" s="102" t="s">
        <v>26</v>
      </c>
      <c r="O436" s="17">
        <v>1</v>
      </c>
      <c r="P436" s="17">
        <v>1</v>
      </c>
      <c r="Q436" s="17" t="s">
        <v>996</v>
      </c>
      <c r="R436" s="17" t="s">
        <v>959</v>
      </c>
      <c r="S436" s="17" t="s">
        <v>960</v>
      </c>
    </row>
    <row r="437" spans="1:19">
      <c r="A437" s="17" t="s">
        <v>997</v>
      </c>
      <c r="B437" s="17" t="s">
        <v>22</v>
      </c>
      <c r="C437" s="17">
        <v>316444</v>
      </c>
      <c r="D437" s="17" t="s">
        <v>34</v>
      </c>
      <c r="E437" s="17" t="s">
        <v>24</v>
      </c>
      <c r="F437" s="17">
        <v>10</v>
      </c>
      <c r="G437" s="17">
        <v>0</v>
      </c>
      <c r="H437" s="17">
        <v>10</v>
      </c>
      <c r="I437" s="102" t="s">
        <v>25</v>
      </c>
      <c r="J437" s="17">
        <v>0</v>
      </c>
      <c r="K437" s="17">
        <v>0</v>
      </c>
      <c r="L437" s="17">
        <v>14</v>
      </c>
      <c r="M437" s="17">
        <v>14</v>
      </c>
      <c r="N437" s="102" t="s">
        <v>26</v>
      </c>
      <c r="O437" s="17">
        <v>1</v>
      </c>
      <c r="P437" s="17">
        <v>1</v>
      </c>
      <c r="Q437" s="17" t="s">
        <v>998</v>
      </c>
      <c r="R437" s="17" t="s">
        <v>959</v>
      </c>
      <c r="S437" s="17" t="s">
        <v>960</v>
      </c>
    </row>
    <row r="438" spans="1:19">
      <c r="A438" s="17" t="s">
        <v>999</v>
      </c>
      <c r="B438" s="17" t="s">
        <v>22</v>
      </c>
      <c r="C438" s="17">
        <v>316616</v>
      </c>
      <c r="D438" s="17" t="s">
        <v>33</v>
      </c>
      <c r="E438" s="17" t="s">
        <v>34</v>
      </c>
      <c r="F438" s="17">
        <v>23</v>
      </c>
      <c r="G438" s="17">
        <v>0</v>
      </c>
      <c r="H438" s="17">
        <v>23</v>
      </c>
      <c r="I438" s="102" t="s">
        <v>25</v>
      </c>
      <c r="J438" s="17">
        <v>0</v>
      </c>
      <c r="K438" s="17">
        <v>0</v>
      </c>
      <c r="L438" s="17">
        <v>19</v>
      </c>
      <c r="M438" s="17">
        <v>19</v>
      </c>
      <c r="N438" s="102" t="s">
        <v>26</v>
      </c>
      <c r="O438" s="17">
        <v>1</v>
      </c>
      <c r="P438" s="17">
        <v>1</v>
      </c>
      <c r="Q438" s="17" t="s">
        <v>1000</v>
      </c>
      <c r="R438" s="17" t="s">
        <v>959</v>
      </c>
      <c r="S438" s="17" t="s">
        <v>960</v>
      </c>
    </row>
    <row r="439" spans="1:19">
      <c r="A439" s="17" t="s">
        <v>1001</v>
      </c>
      <c r="B439" s="17" t="s">
        <v>22</v>
      </c>
      <c r="C439" s="17">
        <v>316625</v>
      </c>
      <c r="D439" s="17" t="s">
        <v>34</v>
      </c>
      <c r="E439" s="17" t="s">
        <v>24</v>
      </c>
      <c r="F439" s="17">
        <v>21</v>
      </c>
      <c r="G439" s="17">
        <v>0</v>
      </c>
      <c r="H439" s="17">
        <v>21</v>
      </c>
      <c r="I439" s="102" t="s">
        <v>25</v>
      </c>
      <c r="J439" s="17">
        <v>0</v>
      </c>
      <c r="K439" s="17">
        <v>0</v>
      </c>
      <c r="L439" s="17">
        <v>15</v>
      </c>
      <c r="M439" s="17">
        <v>15</v>
      </c>
      <c r="N439" s="102" t="s">
        <v>26</v>
      </c>
      <c r="O439" s="17">
        <v>1</v>
      </c>
      <c r="P439" s="17">
        <v>1</v>
      </c>
      <c r="Q439" s="17" t="s">
        <v>1002</v>
      </c>
      <c r="R439" s="17" t="s">
        <v>959</v>
      </c>
      <c r="S439" s="17" t="s">
        <v>960</v>
      </c>
    </row>
    <row r="440" spans="1:19">
      <c r="A440" s="17" t="s">
        <v>1003</v>
      </c>
      <c r="B440" s="17" t="s">
        <v>22</v>
      </c>
      <c r="C440" s="17">
        <v>316682</v>
      </c>
      <c r="D440" s="17" t="s">
        <v>24</v>
      </c>
      <c r="E440" s="17" t="s">
        <v>33</v>
      </c>
      <c r="F440" s="17">
        <v>19</v>
      </c>
      <c r="G440" s="17">
        <v>0</v>
      </c>
      <c r="H440" s="17">
        <v>19</v>
      </c>
      <c r="I440" s="102" t="s">
        <v>25</v>
      </c>
      <c r="J440" s="17">
        <v>0</v>
      </c>
      <c r="K440" s="17">
        <v>0</v>
      </c>
      <c r="L440" s="17">
        <v>20</v>
      </c>
      <c r="M440" s="17">
        <v>20</v>
      </c>
      <c r="N440" s="102" t="s">
        <v>26</v>
      </c>
      <c r="O440" s="17">
        <v>1</v>
      </c>
      <c r="P440" s="17">
        <v>1</v>
      </c>
      <c r="Q440" s="17" t="s">
        <v>1004</v>
      </c>
      <c r="R440" s="17" t="s">
        <v>987</v>
      </c>
      <c r="S440" s="17" t="s">
        <v>988</v>
      </c>
    </row>
    <row r="441" spans="1:19">
      <c r="A441" s="17" t="s">
        <v>1005</v>
      </c>
      <c r="B441" s="17" t="s">
        <v>22</v>
      </c>
      <c r="C441" s="17">
        <v>316685</v>
      </c>
      <c r="D441" s="17" t="s">
        <v>34</v>
      </c>
      <c r="E441" s="17" t="s">
        <v>24</v>
      </c>
      <c r="F441" s="17">
        <v>19</v>
      </c>
      <c r="G441" s="17">
        <v>0</v>
      </c>
      <c r="H441" s="17">
        <v>19</v>
      </c>
      <c r="I441" s="102" t="s">
        <v>25</v>
      </c>
      <c r="J441" s="17">
        <v>0</v>
      </c>
      <c r="K441" s="17">
        <v>0</v>
      </c>
      <c r="L441" s="17">
        <v>20</v>
      </c>
      <c r="M441" s="17">
        <v>20</v>
      </c>
      <c r="N441" s="102" t="s">
        <v>26</v>
      </c>
      <c r="O441" s="17">
        <v>1</v>
      </c>
      <c r="P441" s="17">
        <v>1</v>
      </c>
      <c r="Q441" s="17" t="s">
        <v>1006</v>
      </c>
      <c r="R441" s="17" t="s">
        <v>987</v>
      </c>
      <c r="S441" s="17" t="s">
        <v>988</v>
      </c>
    </row>
    <row r="442" spans="1:19">
      <c r="A442" s="17" t="s">
        <v>1007</v>
      </c>
      <c r="B442" s="17" t="s">
        <v>22</v>
      </c>
      <c r="C442" s="17">
        <v>316725</v>
      </c>
      <c r="D442" s="17" t="s">
        <v>33</v>
      </c>
      <c r="E442" s="17" t="s">
        <v>23</v>
      </c>
      <c r="F442" s="17">
        <v>21</v>
      </c>
      <c r="G442" s="17">
        <v>0</v>
      </c>
      <c r="H442" s="17">
        <v>21</v>
      </c>
      <c r="I442" s="102" t="s">
        <v>25</v>
      </c>
      <c r="J442" s="17">
        <v>0</v>
      </c>
      <c r="K442" s="17">
        <v>0</v>
      </c>
      <c r="L442" s="17">
        <v>14</v>
      </c>
      <c r="M442" s="17">
        <v>14</v>
      </c>
      <c r="N442" s="102" t="s">
        <v>26</v>
      </c>
      <c r="O442" s="17">
        <v>1</v>
      </c>
      <c r="P442" s="17">
        <v>1</v>
      </c>
      <c r="Q442" s="17" t="s">
        <v>1008</v>
      </c>
      <c r="R442" s="17" t="s">
        <v>959</v>
      </c>
      <c r="S442" s="17" t="s">
        <v>960</v>
      </c>
    </row>
    <row r="443" spans="1:19">
      <c r="A443" s="17" t="s">
        <v>1009</v>
      </c>
      <c r="B443" s="17" t="s">
        <v>22</v>
      </c>
      <c r="C443" s="17">
        <v>319589</v>
      </c>
      <c r="D443" s="17" t="s">
        <v>24</v>
      </c>
      <c r="E443" s="17" t="s">
        <v>34</v>
      </c>
      <c r="F443" s="17">
        <v>15</v>
      </c>
      <c r="G443" s="17">
        <v>0</v>
      </c>
      <c r="H443" s="17">
        <v>15</v>
      </c>
      <c r="I443" s="102" t="s">
        <v>25</v>
      </c>
      <c r="J443" s="17">
        <v>0</v>
      </c>
      <c r="K443" s="17">
        <v>0</v>
      </c>
      <c r="L443" s="17">
        <v>22</v>
      </c>
      <c r="M443" s="17">
        <v>22</v>
      </c>
      <c r="N443" s="102" t="s">
        <v>26</v>
      </c>
      <c r="O443" s="17">
        <v>1</v>
      </c>
      <c r="P443" s="17">
        <v>1</v>
      </c>
      <c r="Q443" s="17" t="s">
        <v>1010</v>
      </c>
      <c r="R443" s="17" t="s">
        <v>987</v>
      </c>
      <c r="S443" s="17" t="s">
        <v>988</v>
      </c>
    </row>
    <row r="444" spans="1:19">
      <c r="A444" s="17" t="s">
        <v>1011</v>
      </c>
      <c r="B444" s="17" t="s">
        <v>22</v>
      </c>
      <c r="C444" s="17">
        <v>319594</v>
      </c>
      <c r="D444" s="17" t="s">
        <v>34</v>
      </c>
      <c r="E444" s="17" t="s">
        <v>33</v>
      </c>
      <c r="F444" s="17">
        <v>16</v>
      </c>
      <c r="G444" s="17">
        <v>0</v>
      </c>
      <c r="H444" s="17">
        <v>16</v>
      </c>
      <c r="I444" s="102" t="s">
        <v>25</v>
      </c>
      <c r="J444" s="17">
        <v>0</v>
      </c>
      <c r="K444" s="17">
        <v>0</v>
      </c>
      <c r="L444" s="17">
        <v>22</v>
      </c>
      <c r="M444" s="17">
        <v>22</v>
      </c>
      <c r="N444" s="102" t="s">
        <v>26</v>
      </c>
      <c r="O444" s="17">
        <v>1</v>
      </c>
      <c r="P444" s="17">
        <v>1</v>
      </c>
      <c r="Q444" s="17" t="s">
        <v>1012</v>
      </c>
      <c r="R444" s="17" t="s">
        <v>987</v>
      </c>
      <c r="S444" s="17" t="s">
        <v>988</v>
      </c>
    </row>
    <row r="445" spans="1:19">
      <c r="A445" s="17" t="s">
        <v>1013</v>
      </c>
      <c r="B445" s="17" t="s">
        <v>22</v>
      </c>
      <c r="C445" s="17">
        <v>320335</v>
      </c>
      <c r="D445" s="17" t="s">
        <v>33</v>
      </c>
      <c r="E445" s="17" t="s">
        <v>34</v>
      </c>
      <c r="F445" s="17">
        <v>12</v>
      </c>
      <c r="G445" s="17">
        <v>0</v>
      </c>
      <c r="H445" s="17">
        <v>12</v>
      </c>
      <c r="I445" s="102" t="s">
        <v>25</v>
      </c>
      <c r="J445" s="17">
        <v>0</v>
      </c>
      <c r="K445" s="17">
        <v>0</v>
      </c>
      <c r="L445" s="17">
        <v>16</v>
      </c>
      <c r="M445" s="17">
        <v>16</v>
      </c>
      <c r="N445" s="102" t="s">
        <v>26</v>
      </c>
      <c r="O445" s="17">
        <v>1</v>
      </c>
      <c r="P445" s="17">
        <v>1</v>
      </c>
      <c r="Q445" s="17" t="s">
        <v>1014</v>
      </c>
      <c r="R445" s="17" t="s">
        <v>456</v>
      </c>
      <c r="S445" s="17" t="s">
        <v>456</v>
      </c>
    </row>
    <row r="446" spans="1:19">
      <c r="A446" s="17" t="s">
        <v>1015</v>
      </c>
      <c r="B446" s="17" t="s">
        <v>22</v>
      </c>
      <c r="C446" s="17">
        <v>320608</v>
      </c>
      <c r="D446" s="17" t="s">
        <v>23</v>
      </c>
      <c r="E446" s="17" t="s">
        <v>154</v>
      </c>
      <c r="F446" s="17">
        <v>19</v>
      </c>
      <c r="G446" s="17">
        <v>0</v>
      </c>
      <c r="H446" s="17">
        <v>19</v>
      </c>
      <c r="I446" s="102" t="s">
        <v>25</v>
      </c>
      <c r="J446" s="17">
        <v>0</v>
      </c>
      <c r="K446" s="17">
        <v>0</v>
      </c>
      <c r="L446" s="17">
        <v>11</v>
      </c>
      <c r="M446" s="17">
        <v>11</v>
      </c>
      <c r="N446" s="102" t="s">
        <v>26</v>
      </c>
      <c r="O446" s="17">
        <v>1</v>
      </c>
      <c r="P446" s="17">
        <v>1</v>
      </c>
      <c r="Q446" s="17" t="s">
        <v>1016</v>
      </c>
      <c r="R446" s="17" t="s">
        <v>987</v>
      </c>
      <c r="S446" s="17" t="s">
        <v>988</v>
      </c>
    </row>
    <row r="447" spans="1:19">
      <c r="A447" s="17" t="s">
        <v>1017</v>
      </c>
      <c r="B447" s="17" t="s">
        <v>22</v>
      </c>
      <c r="C447" s="17">
        <v>322582</v>
      </c>
      <c r="D447" s="17" t="s">
        <v>23</v>
      </c>
      <c r="E447" s="17" t="s">
        <v>24</v>
      </c>
      <c r="F447" s="17">
        <v>19</v>
      </c>
      <c r="G447" s="17">
        <v>0</v>
      </c>
      <c r="H447" s="17">
        <v>19</v>
      </c>
      <c r="I447" s="102" t="s">
        <v>25</v>
      </c>
      <c r="J447" s="17">
        <v>0</v>
      </c>
      <c r="K447" s="17">
        <v>0</v>
      </c>
      <c r="L447" s="17">
        <v>17</v>
      </c>
      <c r="M447" s="17">
        <v>17</v>
      </c>
      <c r="N447" s="102" t="s">
        <v>26</v>
      </c>
      <c r="O447" s="17">
        <v>1</v>
      </c>
      <c r="P447" s="17">
        <v>1</v>
      </c>
      <c r="Q447" s="17" t="s">
        <v>1018</v>
      </c>
      <c r="R447" s="17" t="s">
        <v>456</v>
      </c>
      <c r="S447" s="17" t="s">
        <v>456</v>
      </c>
    </row>
    <row r="448" spans="1:19">
      <c r="A448" s="17" t="s">
        <v>1019</v>
      </c>
      <c r="B448" s="17" t="s">
        <v>22</v>
      </c>
      <c r="C448" s="17">
        <v>322587</v>
      </c>
      <c r="D448" s="17" t="s">
        <v>33</v>
      </c>
      <c r="E448" s="17" t="s">
        <v>23</v>
      </c>
      <c r="F448" s="17">
        <v>18</v>
      </c>
      <c r="G448" s="17">
        <v>0</v>
      </c>
      <c r="H448" s="17">
        <v>18</v>
      </c>
      <c r="I448" s="102" t="s">
        <v>25</v>
      </c>
      <c r="J448" s="17">
        <v>0</v>
      </c>
      <c r="K448" s="17">
        <v>0</v>
      </c>
      <c r="L448" s="17">
        <v>16</v>
      </c>
      <c r="M448" s="17">
        <v>16</v>
      </c>
      <c r="N448" s="102" t="s">
        <v>26</v>
      </c>
      <c r="O448" s="17">
        <v>1</v>
      </c>
      <c r="P448" s="17">
        <v>1</v>
      </c>
      <c r="Q448" s="17" t="s">
        <v>1020</v>
      </c>
      <c r="R448" s="17" t="s">
        <v>456</v>
      </c>
      <c r="S448" s="17" t="s">
        <v>456</v>
      </c>
    </row>
    <row r="449" spans="1:19">
      <c r="A449" s="17" t="s">
        <v>1021</v>
      </c>
      <c r="B449" s="17" t="s">
        <v>22</v>
      </c>
      <c r="C449" s="17">
        <v>322588</v>
      </c>
      <c r="D449" s="17" t="s">
        <v>24</v>
      </c>
      <c r="E449" s="17" t="s">
        <v>23</v>
      </c>
      <c r="F449" s="17">
        <v>18</v>
      </c>
      <c r="G449" s="17">
        <v>0</v>
      </c>
      <c r="H449" s="17">
        <v>18</v>
      </c>
      <c r="I449" s="102" t="s">
        <v>25</v>
      </c>
      <c r="J449" s="17">
        <v>0</v>
      </c>
      <c r="K449" s="17">
        <v>0</v>
      </c>
      <c r="L449" s="17">
        <v>16</v>
      </c>
      <c r="M449" s="17">
        <v>16</v>
      </c>
      <c r="N449" s="102" t="s">
        <v>26</v>
      </c>
      <c r="O449" s="17">
        <v>1</v>
      </c>
      <c r="P449" s="17">
        <v>1</v>
      </c>
      <c r="Q449" s="17" t="s">
        <v>1022</v>
      </c>
      <c r="R449" s="17" t="s">
        <v>456</v>
      </c>
      <c r="S449" s="17" t="s">
        <v>456</v>
      </c>
    </row>
    <row r="450" spans="1:19">
      <c r="A450" s="17" t="s">
        <v>1023</v>
      </c>
      <c r="B450" s="17" t="s">
        <v>22</v>
      </c>
      <c r="C450" s="17">
        <v>322863</v>
      </c>
      <c r="D450" s="17" t="s">
        <v>24</v>
      </c>
      <c r="E450" s="17" t="s">
        <v>23</v>
      </c>
      <c r="F450" s="17">
        <v>9</v>
      </c>
      <c r="G450" s="17">
        <v>0</v>
      </c>
      <c r="H450" s="17">
        <v>9</v>
      </c>
      <c r="I450" s="102" t="s">
        <v>25</v>
      </c>
      <c r="J450" s="17">
        <v>0</v>
      </c>
      <c r="K450" s="17">
        <v>0</v>
      </c>
      <c r="L450" s="17">
        <v>7</v>
      </c>
      <c r="M450" s="17">
        <v>7</v>
      </c>
      <c r="N450" s="102" t="s">
        <v>26</v>
      </c>
      <c r="O450" s="17">
        <v>1</v>
      </c>
      <c r="P450" s="17">
        <v>1</v>
      </c>
      <c r="Q450" s="17" t="s">
        <v>1024</v>
      </c>
      <c r="R450" s="17" t="s">
        <v>456</v>
      </c>
      <c r="S450" s="17" t="s">
        <v>456</v>
      </c>
    </row>
    <row r="451" spans="1:19">
      <c r="A451" s="17" t="s">
        <v>1025</v>
      </c>
      <c r="B451" s="17" t="s">
        <v>22</v>
      </c>
      <c r="C451" s="17">
        <v>322865</v>
      </c>
      <c r="D451" s="17" t="s">
        <v>33</v>
      </c>
      <c r="E451" s="17" t="s">
        <v>34</v>
      </c>
      <c r="F451" s="17">
        <v>9</v>
      </c>
      <c r="G451" s="17">
        <v>0</v>
      </c>
      <c r="H451" s="17">
        <v>9</v>
      </c>
      <c r="I451" s="102" t="s">
        <v>25</v>
      </c>
      <c r="J451" s="17">
        <v>0</v>
      </c>
      <c r="K451" s="17">
        <v>0</v>
      </c>
      <c r="L451" s="17">
        <v>6</v>
      </c>
      <c r="M451" s="17">
        <v>6</v>
      </c>
      <c r="N451" s="102" t="s">
        <v>26</v>
      </c>
      <c r="O451" s="17">
        <v>1</v>
      </c>
      <c r="P451" s="17">
        <v>1</v>
      </c>
      <c r="Q451" s="17" t="s">
        <v>1026</v>
      </c>
      <c r="R451" s="17" t="s">
        <v>456</v>
      </c>
      <c r="S451" s="17" t="s">
        <v>456</v>
      </c>
    </row>
    <row r="452" spans="1:19">
      <c r="A452" s="17" t="s">
        <v>1027</v>
      </c>
      <c r="B452" s="17" t="s">
        <v>22</v>
      </c>
      <c r="C452" s="17">
        <v>322888</v>
      </c>
      <c r="D452" s="17" t="s">
        <v>23</v>
      </c>
      <c r="E452" s="17" t="s">
        <v>34</v>
      </c>
      <c r="F452" s="17">
        <v>8</v>
      </c>
      <c r="G452" s="17">
        <v>0</v>
      </c>
      <c r="H452" s="17">
        <v>8</v>
      </c>
      <c r="I452" s="102" t="s">
        <v>25</v>
      </c>
      <c r="J452" s="17">
        <v>0</v>
      </c>
      <c r="K452" s="17">
        <v>0</v>
      </c>
      <c r="L452" s="17">
        <v>11</v>
      </c>
      <c r="M452" s="17">
        <v>11</v>
      </c>
      <c r="N452" s="102" t="s">
        <v>26</v>
      </c>
      <c r="O452" s="17">
        <v>1</v>
      </c>
      <c r="P452" s="17">
        <v>1</v>
      </c>
      <c r="Q452" s="17" t="s">
        <v>1028</v>
      </c>
      <c r="R452" s="17" t="s">
        <v>456</v>
      </c>
      <c r="S452" s="17" t="s">
        <v>456</v>
      </c>
    </row>
    <row r="453" spans="1:19">
      <c r="A453" s="17" t="s">
        <v>1029</v>
      </c>
      <c r="B453" s="17" t="s">
        <v>22</v>
      </c>
      <c r="C453" s="17">
        <v>322899</v>
      </c>
      <c r="D453" s="17" t="s">
        <v>23</v>
      </c>
      <c r="E453" s="17" t="s">
        <v>24</v>
      </c>
      <c r="F453" s="17">
        <v>8</v>
      </c>
      <c r="G453" s="17">
        <v>0</v>
      </c>
      <c r="H453" s="17">
        <v>8</v>
      </c>
      <c r="I453" s="102" t="s">
        <v>25</v>
      </c>
      <c r="J453" s="17">
        <v>0</v>
      </c>
      <c r="K453" s="17">
        <v>0</v>
      </c>
      <c r="L453" s="17">
        <v>12</v>
      </c>
      <c r="M453" s="17">
        <v>12</v>
      </c>
      <c r="N453" s="102" t="s">
        <v>26</v>
      </c>
      <c r="O453" s="17">
        <v>1</v>
      </c>
      <c r="P453" s="17">
        <v>1</v>
      </c>
      <c r="Q453" s="17" t="s">
        <v>1030</v>
      </c>
      <c r="R453" s="17" t="s">
        <v>456</v>
      </c>
      <c r="S453" s="17" t="s">
        <v>456</v>
      </c>
    </row>
    <row r="454" spans="1:19">
      <c r="A454" s="17" t="s">
        <v>1031</v>
      </c>
      <c r="B454" s="17" t="s">
        <v>22</v>
      </c>
      <c r="C454" s="17">
        <v>324983</v>
      </c>
      <c r="D454" s="17" t="s">
        <v>34</v>
      </c>
      <c r="E454" s="17" t="s">
        <v>24</v>
      </c>
      <c r="F454" s="17">
        <v>10</v>
      </c>
      <c r="G454" s="17">
        <v>0</v>
      </c>
      <c r="H454" s="17">
        <v>10</v>
      </c>
      <c r="I454" s="102" t="s">
        <v>25</v>
      </c>
      <c r="J454" s="17">
        <v>0</v>
      </c>
      <c r="K454" s="17">
        <v>0</v>
      </c>
      <c r="L454" s="17">
        <v>29</v>
      </c>
      <c r="M454" s="17">
        <v>29</v>
      </c>
      <c r="N454" s="102" t="s">
        <v>26</v>
      </c>
      <c r="O454" s="17">
        <v>1</v>
      </c>
      <c r="P454" s="17">
        <v>1</v>
      </c>
      <c r="Q454" s="17" t="s">
        <v>1032</v>
      </c>
      <c r="R454" s="17" t="s">
        <v>456</v>
      </c>
      <c r="S454" s="17" t="s">
        <v>456</v>
      </c>
    </row>
    <row r="455" spans="1:19">
      <c r="A455" s="17" t="s">
        <v>1033</v>
      </c>
      <c r="B455" s="17" t="s">
        <v>22</v>
      </c>
      <c r="C455" s="17">
        <v>325411</v>
      </c>
      <c r="D455" s="17" t="s">
        <v>33</v>
      </c>
      <c r="E455" s="17" t="s">
        <v>34</v>
      </c>
      <c r="F455" s="17">
        <v>13</v>
      </c>
      <c r="G455" s="17">
        <v>0</v>
      </c>
      <c r="H455" s="17">
        <v>13</v>
      </c>
      <c r="I455" s="102" t="s">
        <v>25</v>
      </c>
      <c r="J455" s="17">
        <v>0</v>
      </c>
      <c r="K455" s="17">
        <v>0</v>
      </c>
      <c r="L455" s="17">
        <v>28</v>
      </c>
      <c r="M455" s="17">
        <v>28</v>
      </c>
      <c r="N455" s="102" t="s">
        <v>26</v>
      </c>
      <c r="O455" s="17">
        <v>1</v>
      </c>
      <c r="P455" s="17">
        <v>1</v>
      </c>
      <c r="Q455" s="17" t="s">
        <v>1034</v>
      </c>
      <c r="R455" s="17" t="s">
        <v>456</v>
      </c>
      <c r="S455" s="17" t="s">
        <v>456</v>
      </c>
    </row>
    <row r="456" spans="1:19">
      <c r="A456" s="17" t="s">
        <v>1035</v>
      </c>
      <c r="B456" s="17" t="s">
        <v>22</v>
      </c>
      <c r="C456" s="17">
        <v>326226</v>
      </c>
      <c r="D456" s="17" t="s">
        <v>33</v>
      </c>
      <c r="E456" s="17" t="s">
        <v>24</v>
      </c>
      <c r="F456" s="17">
        <v>10</v>
      </c>
      <c r="G456" s="17">
        <v>0</v>
      </c>
      <c r="H456" s="17">
        <v>10</v>
      </c>
      <c r="I456" s="102" t="s">
        <v>25</v>
      </c>
      <c r="J456" s="17">
        <v>0</v>
      </c>
      <c r="K456" s="17">
        <v>0</v>
      </c>
      <c r="L456" s="17">
        <v>12</v>
      </c>
      <c r="M456" s="17">
        <v>12</v>
      </c>
      <c r="N456" s="102" t="s">
        <v>26</v>
      </c>
      <c r="O456" s="17">
        <v>1</v>
      </c>
      <c r="P456" s="17">
        <v>1</v>
      </c>
      <c r="Q456" s="17" t="s">
        <v>1036</v>
      </c>
      <c r="R456" s="17" t="s">
        <v>456</v>
      </c>
      <c r="S456" s="17" t="s">
        <v>456</v>
      </c>
    </row>
    <row r="457" spans="1:19">
      <c r="A457" s="17" t="s">
        <v>1037</v>
      </c>
      <c r="B457" s="17" t="s">
        <v>22</v>
      </c>
      <c r="C457" s="17">
        <v>326718</v>
      </c>
      <c r="D457" s="17" t="s">
        <v>23</v>
      </c>
      <c r="E457" s="17" t="s">
        <v>34</v>
      </c>
      <c r="F457" s="17">
        <v>11</v>
      </c>
      <c r="G457" s="17">
        <v>0</v>
      </c>
      <c r="H457" s="17">
        <v>11</v>
      </c>
      <c r="I457" s="102" t="s">
        <v>25</v>
      </c>
      <c r="J457" s="17">
        <v>0</v>
      </c>
      <c r="K457" s="17">
        <v>0</v>
      </c>
      <c r="L457" s="17">
        <v>27</v>
      </c>
      <c r="M457" s="17">
        <v>27</v>
      </c>
      <c r="N457" s="102" t="s">
        <v>26</v>
      </c>
      <c r="O457" s="17">
        <v>1</v>
      </c>
      <c r="P457" s="17">
        <v>1</v>
      </c>
      <c r="Q457" s="17" t="s">
        <v>1038</v>
      </c>
      <c r="R457" s="17" t="s">
        <v>456</v>
      </c>
      <c r="S457" s="17" t="s">
        <v>456</v>
      </c>
    </row>
    <row r="458" spans="1:19">
      <c r="A458" s="17" t="s">
        <v>1039</v>
      </c>
      <c r="B458" s="17" t="s">
        <v>22</v>
      </c>
      <c r="C458" s="17">
        <v>327584</v>
      </c>
      <c r="D458" s="17" t="s">
        <v>24</v>
      </c>
      <c r="E458" s="17" t="s">
        <v>33</v>
      </c>
      <c r="F458" s="17">
        <v>11</v>
      </c>
      <c r="G458" s="17">
        <v>0</v>
      </c>
      <c r="H458" s="17">
        <v>11</v>
      </c>
      <c r="I458" s="102" t="s">
        <v>25</v>
      </c>
      <c r="J458" s="17">
        <v>0</v>
      </c>
      <c r="K458" s="17">
        <v>0</v>
      </c>
      <c r="L458" s="17">
        <v>22</v>
      </c>
      <c r="M458" s="17">
        <v>22</v>
      </c>
      <c r="N458" s="102" t="s">
        <v>26</v>
      </c>
      <c r="O458" s="17">
        <v>1</v>
      </c>
      <c r="P458" s="17">
        <v>1</v>
      </c>
      <c r="Q458" s="17" t="s">
        <v>1040</v>
      </c>
      <c r="R458" s="17" t="s">
        <v>456</v>
      </c>
      <c r="S458" s="17" t="s">
        <v>456</v>
      </c>
    </row>
    <row r="459" spans="1:19">
      <c r="A459" s="17" t="s">
        <v>1041</v>
      </c>
      <c r="B459" s="17" t="s">
        <v>22</v>
      </c>
      <c r="C459" s="17">
        <v>328102</v>
      </c>
      <c r="D459" s="17" t="s">
        <v>34</v>
      </c>
      <c r="E459" s="17" t="s">
        <v>33</v>
      </c>
      <c r="F459" s="17">
        <v>20</v>
      </c>
      <c r="G459" s="17">
        <v>0</v>
      </c>
      <c r="H459" s="17">
        <v>20</v>
      </c>
      <c r="I459" s="102" t="s">
        <v>25</v>
      </c>
      <c r="J459" s="17">
        <v>0</v>
      </c>
      <c r="K459" s="17">
        <v>0</v>
      </c>
      <c r="L459" s="17">
        <v>15</v>
      </c>
      <c r="M459" s="17">
        <v>15</v>
      </c>
      <c r="N459" s="102" t="s">
        <v>26</v>
      </c>
      <c r="O459" s="17">
        <v>1</v>
      </c>
      <c r="P459" s="17">
        <v>1</v>
      </c>
      <c r="Q459" s="17" t="s">
        <v>1042</v>
      </c>
      <c r="R459" s="17" t="s">
        <v>1043</v>
      </c>
      <c r="S459" s="17" t="s">
        <v>1044</v>
      </c>
    </row>
    <row r="460" spans="1:19">
      <c r="A460" s="17" t="s">
        <v>1045</v>
      </c>
      <c r="B460" s="17" t="s">
        <v>22</v>
      </c>
      <c r="C460" s="17">
        <v>339256</v>
      </c>
      <c r="D460" s="17" t="s">
        <v>24</v>
      </c>
      <c r="E460" s="17" t="s">
        <v>23</v>
      </c>
      <c r="F460" s="17">
        <v>11</v>
      </c>
      <c r="G460" s="17">
        <v>0</v>
      </c>
      <c r="H460" s="17">
        <v>11</v>
      </c>
      <c r="I460" s="102" t="s">
        <v>25</v>
      </c>
      <c r="J460" s="17">
        <v>0</v>
      </c>
      <c r="K460" s="17">
        <v>0</v>
      </c>
      <c r="L460" s="17">
        <v>24</v>
      </c>
      <c r="M460" s="17">
        <v>24</v>
      </c>
      <c r="N460" s="102" t="s">
        <v>26</v>
      </c>
      <c r="O460" s="17">
        <v>1</v>
      </c>
      <c r="P460" s="17">
        <v>1</v>
      </c>
      <c r="Q460" s="17" t="s">
        <v>1046</v>
      </c>
      <c r="R460" s="17" t="s">
        <v>1043</v>
      </c>
      <c r="S460" s="17" t="s">
        <v>1044</v>
      </c>
    </row>
    <row r="461" spans="1:19">
      <c r="A461" s="17" t="s">
        <v>1047</v>
      </c>
      <c r="B461" s="17" t="s">
        <v>22</v>
      </c>
      <c r="C461" s="17">
        <v>339267</v>
      </c>
      <c r="D461" s="17" t="s">
        <v>24</v>
      </c>
      <c r="E461" s="17" t="s">
        <v>23</v>
      </c>
      <c r="F461" s="17">
        <v>16</v>
      </c>
      <c r="G461" s="17">
        <v>0</v>
      </c>
      <c r="H461" s="17">
        <v>16</v>
      </c>
      <c r="I461" s="102" t="s">
        <v>25</v>
      </c>
      <c r="J461" s="17">
        <v>0</v>
      </c>
      <c r="K461" s="17">
        <v>0</v>
      </c>
      <c r="L461" s="17">
        <v>19</v>
      </c>
      <c r="M461" s="17">
        <v>19</v>
      </c>
      <c r="N461" s="102" t="s">
        <v>26</v>
      </c>
      <c r="O461" s="17">
        <v>1</v>
      </c>
      <c r="P461" s="17">
        <v>1</v>
      </c>
      <c r="Q461" s="17" t="s">
        <v>1048</v>
      </c>
      <c r="R461" s="17" t="s">
        <v>1043</v>
      </c>
      <c r="S461" s="17" t="s">
        <v>1044</v>
      </c>
    </row>
    <row r="462" spans="1:19">
      <c r="A462" s="17" t="s">
        <v>1049</v>
      </c>
      <c r="B462" s="17" t="s">
        <v>22</v>
      </c>
      <c r="C462" s="17">
        <v>339272</v>
      </c>
      <c r="D462" s="17" t="s">
        <v>23</v>
      </c>
      <c r="E462" s="17" t="s">
        <v>24</v>
      </c>
      <c r="F462" s="17">
        <v>14</v>
      </c>
      <c r="G462" s="17">
        <v>0</v>
      </c>
      <c r="H462" s="17">
        <v>14</v>
      </c>
      <c r="I462" s="102" t="s">
        <v>25</v>
      </c>
      <c r="J462" s="17">
        <v>0</v>
      </c>
      <c r="K462" s="17">
        <v>0</v>
      </c>
      <c r="L462" s="17">
        <v>18</v>
      </c>
      <c r="M462" s="17">
        <v>18</v>
      </c>
      <c r="N462" s="102" t="s">
        <v>26</v>
      </c>
      <c r="O462" s="17">
        <v>1</v>
      </c>
      <c r="P462" s="17">
        <v>1</v>
      </c>
      <c r="Q462" s="17" t="s">
        <v>1050</v>
      </c>
      <c r="R462" s="17" t="s">
        <v>1043</v>
      </c>
      <c r="S462" s="17" t="s">
        <v>1044</v>
      </c>
    </row>
    <row r="463" spans="1:19">
      <c r="A463" s="17" t="s">
        <v>1051</v>
      </c>
      <c r="B463" s="17" t="s">
        <v>22</v>
      </c>
      <c r="C463" s="17">
        <v>339277</v>
      </c>
      <c r="D463" s="17" t="s">
        <v>24</v>
      </c>
      <c r="E463" s="17" t="s">
        <v>23</v>
      </c>
      <c r="F463" s="17">
        <v>11</v>
      </c>
      <c r="G463" s="17">
        <v>0</v>
      </c>
      <c r="H463" s="17">
        <v>11</v>
      </c>
      <c r="I463" s="102" t="s">
        <v>25</v>
      </c>
      <c r="J463" s="17">
        <v>0</v>
      </c>
      <c r="K463" s="17">
        <v>0</v>
      </c>
      <c r="L463" s="17">
        <v>18</v>
      </c>
      <c r="M463" s="17">
        <v>18</v>
      </c>
      <c r="N463" s="102" t="s">
        <v>26</v>
      </c>
      <c r="O463" s="17">
        <v>1</v>
      </c>
      <c r="P463" s="17">
        <v>1</v>
      </c>
      <c r="Q463" s="17" t="s">
        <v>1052</v>
      </c>
      <c r="R463" s="17" t="s">
        <v>1043</v>
      </c>
      <c r="S463" s="17" t="s">
        <v>1044</v>
      </c>
    </row>
    <row r="464" spans="1:19">
      <c r="A464" s="17" t="s">
        <v>1053</v>
      </c>
      <c r="B464" s="17" t="s">
        <v>22</v>
      </c>
      <c r="C464" s="17">
        <v>339840</v>
      </c>
      <c r="D464" s="17" t="s">
        <v>34</v>
      </c>
      <c r="E464" s="17" t="s">
        <v>33</v>
      </c>
      <c r="F464" s="17">
        <v>20</v>
      </c>
      <c r="G464" s="17">
        <v>0</v>
      </c>
      <c r="H464" s="17">
        <v>20</v>
      </c>
      <c r="I464" s="102" t="s">
        <v>25</v>
      </c>
      <c r="J464" s="17">
        <v>0</v>
      </c>
      <c r="K464" s="17">
        <v>0</v>
      </c>
      <c r="L464" s="17">
        <v>21</v>
      </c>
      <c r="M464" s="17">
        <v>21</v>
      </c>
      <c r="N464" s="102" t="s">
        <v>26</v>
      </c>
      <c r="O464" s="17">
        <v>1</v>
      </c>
      <c r="P464" s="17">
        <v>1</v>
      </c>
      <c r="Q464" s="17" t="s">
        <v>1054</v>
      </c>
      <c r="R464" s="17" t="s">
        <v>1055</v>
      </c>
      <c r="S464" s="17" t="s">
        <v>1056</v>
      </c>
    </row>
    <row r="465" spans="1:19">
      <c r="A465" s="17" t="s">
        <v>1057</v>
      </c>
      <c r="B465" s="17" t="s">
        <v>22</v>
      </c>
      <c r="C465" s="17">
        <v>343695</v>
      </c>
      <c r="D465" s="17" t="s">
        <v>23</v>
      </c>
      <c r="E465" s="17" t="s">
        <v>24</v>
      </c>
      <c r="F465" s="17">
        <v>14</v>
      </c>
      <c r="G465" s="17">
        <v>0</v>
      </c>
      <c r="H465" s="17">
        <v>14</v>
      </c>
      <c r="I465" s="102" t="s">
        <v>25</v>
      </c>
      <c r="J465" s="17">
        <v>0</v>
      </c>
      <c r="K465" s="17">
        <v>0</v>
      </c>
      <c r="L465" s="17">
        <v>7</v>
      </c>
      <c r="M465" s="17">
        <v>7</v>
      </c>
      <c r="N465" s="102" t="s">
        <v>26</v>
      </c>
      <c r="O465" s="17">
        <v>1</v>
      </c>
      <c r="P465" s="17">
        <v>1</v>
      </c>
      <c r="Q465" s="17" t="s">
        <v>1058</v>
      </c>
      <c r="R465" s="17" t="s">
        <v>1055</v>
      </c>
      <c r="S465" s="17" t="s">
        <v>1056</v>
      </c>
    </row>
    <row r="466" spans="1:19">
      <c r="A466" s="17" t="s">
        <v>1059</v>
      </c>
      <c r="B466" s="17" t="s">
        <v>22</v>
      </c>
      <c r="C466" s="17">
        <v>343696</v>
      </c>
      <c r="D466" s="17" t="s">
        <v>34</v>
      </c>
      <c r="E466" s="17" t="s">
        <v>33</v>
      </c>
      <c r="F466" s="17">
        <v>14</v>
      </c>
      <c r="G466" s="17">
        <v>0</v>
      </c>
      <c r="H466" s="17">
        <v>14</v>
      </c>
      <c r="I466" s="102" t="s">
        <v>25</v>
      </c>
      <c r="J466" s="17">
        <v>0</v>
      </c>
      <c r="K466" s="17">
        <v>0</v>
      </c>
      <c r="L466" s="17">
        <v>7</v>
      </c>
      <c r="M466" s="17">
        <v>7</v>
      </c>
      <c r="N466" s="102" t="s">
        <v>26</v>
      </c>
      <c r="O466" s="17">
        <v>1</v>
      </c>
      <c r="P466" s="17">
        <v>1</v>
      </c>
      <c r="Q466" s="17" t="s">
        <v>1060</v>
      </c>
      <c r="R466" s="17" t="s">
        <v>1055</v>
      </c>
      <c r="S466" s="17" t="s">
        <v>1056</v>
      </c>
    </row>
    <row r="467" spans="1:19">
      <c r="A467" s="17" t="s">
        <v>1061</v>
      </c>
      <c r="B467" s="17" t="s">
        <v>22</v>
      </c>
      <c r="C467" s="17">
        <v>343700</v>
      </c>
      <c r="D467" s="17" t="s">
        <v>24</v>
      </c>
      <c r="E467" s="17" t="s">
        <v>23</v>
      </c>
      <c r="F467" s="17">
        <v>17</v>
      </c>
      <c r="G467" s="17">
        <v>0</v>
      </c>
      <c r="H467" s="17">
        <v>17</v>
      </c>
      <c r="I467" s="102" t="s">
        <v>25</v>
      </c>
      <c r="J467" s="17">
        <v>0</v>
      </c>
      <c r="K467" s="17">
        <v>0</v>
      </c>
      <c r="L467" s="17">
        <v>7</v>
      </c>
      <c r="M467" s="17">
        <v>7</v>
      </c>
      <c r="N467" s="102" t="s">
        <v>26</v>
      </c>
      <c r="O467" s="17">
        <v>1</v>
      </c>
      <c r="P467" s="17">
        <v>1</v>
      </c>
      <c r="Q467" s="17" t="s">
        <v>1062</v>
      </c>
      <c r="R467" s="17" t="s">
        <v>1055</v>
      </c>
      <c r="S467" s="17" t="s">
        <v>1056</v>
      </c>
    </row>
    <row r="468" spans="1:19">
      <c r="A468" s="17" t="s">
        <v>1063</v>
      </c>
      <c r="B468" s="17" t="s">
        <v>22</v>
      </c>
      <c r="C468" s="17">
        <v>343705</v>
      </c>
      <c r="D468" s="17" t="s">
        <v>33</v>
      </c>
      <c r="E468" s="17" t="s">
        <v>24</v>
      </c>
      <c r="F468" s="17">
        <v>17</v>
      </c>
      <c r="G468" s="17">
        <v>0</v>
      </c>
      <c r="H468" s="17">
        <v>17</v>
      </c>
      <c r="I468" s="102" t="s">
        <v>25</v>
      </c>
      <c r="J468" s="17">
        <v>0</v>
      </c>
      <c r="K468" s="17">
        <v>0</v>
      </c>
      <c r="L468" s="17">
        <v>7</v>
      </c>
      <c r="M468" s="17">
        <v>7</v>
      </c>
      <c r="N468" s="102" t="s">
        <v>26</v>
      </c>
      <c r="O468" s="17">
        <v>1</v>
      </c>
      <c r="P468" s="17">
        <v>1</v>
      </c>
      <c r="Q468" s="17" t="s">
        <v>1064</v>
      </c>
      <c r="R468" s="17" t="s">
        <v>1055</v>
      </c>
      <c r="S468" s="17" t="s">
        <v>1056</v>
      </c>
    </row>
    <row r="469" spans="1:19">
      <c r="A469" s="17" t="s">
        <v>1065</v>
      </c>
      <c r="B469" s="17" t="s">
        <v>22</v>
      </c>
      <c r="C469" s="17">
        <v>343714</v>
      </c>
      <c r="D469" s="17" t="s">
        <v>23</v>
      </c>
      <c r="E469" s="17" t="s">
        <v>24</v>
      </c>
      <c r="F469" s="17">
        <v>17</v>
      </c>
      <c r="G469" s="17">
        <v>0</v>
      </c>
      <c r="H469" s="17">
        <v>17</v>
      </c>
      <c r="I469" s="102" t="s">
        <v>25</v>
      </c>
      <c r="J469" s="17">
        <v>0</v>
      </c>
      <c r="K469" s="17">
        <v>0</v>
      </c>
      <c r="L469" s="17">
        <v>7</v>
      </c>
      <c r="M469" s="17">
        <v>7</v>
      </c>
      <c r="N469" s="102" t="s">
        <v>26</v>
      </c>
      <c r="O469" s="17">
        <v>1</v>
      </c>
      <c r="P469" s="17">
        <v>1</v>
      </c>
      <c r="Q469" s="17" t="s">
        <v>1066</v>
      </c>
      <c r="R469" s="17" t="s">
        <v>1055</v>
      </c>
      <c r="S469" s="17" t="s">
        <v>1056</v>
      </c>
    </row>
    <row r="470" spans="1:19">
      <c r="A470" s="17" t="s">
        <v>1067</v>
      </c>
      <c r="B470" s="17" t="s">
        <v>22</v>
      </c>
      <c r="C470" s="17">
        <v>345129</v>
      </c>
      <c r="D470" s="17" t="s">
        <v>23</v>
      </c>
      <c r="E470" s="17" t="s">
        <v>34</v>
      </c>
      <c r="F470" s="17">
        <v>11</v>
      </c>
      <c r="G470" s="17">
        <v>0</v>
      </c>
      <c r="H470" s="17">
        <v>11</v>
      </c>
      <c r="I470" s="102" t="s">
        <v>25</v>
      </c>
      <c r="J470" s="17">
        <v>0</v>
      </c>
      <c r="K470" s="17">
        <v>0</v>
      </c>
      <c r="L470" s="17">
        <v>16</v>
      </c>
      <c r="M470" s="17">
        <v>16</v>
      </c>
      <c r="N470" s="102" t="s">
        <v>26</v>
      </c>
      <c r="O470" s="17">
        <v>1</v>
      </c>
      <c r="P470" s="17">
        <v>1</v>
      </c>
      <c r="Q470" s="17" t="s">
        <v>1068</v>
      </c>
      <c r="R470" s="17" t="s">
        <v>1055</v>
      </c>
      <c r="S470" s="17" t="s">
        <v>1056</v>
      </c>
    </row>
    <row r="471" spans="1:19">
      <c r="A471" s="17" t="s">
        <v>1069</v>
      </c>
      <c r="B471" s="17" t="s">
        <v>22</v>
      </c>
      <c r="C471" s="17">
        <v>346522</v>
      </c>
      <c r="D471" s="17" t="s">
        <v>33</v>
      </c>
      <c r="E471" s="17" t="s">
        <v>34</v>
      </c>
      <c r="F471" s="17">
        <v>16</v>
      </c>
      <c r="G471" s="17">
        <v>0</v>
      </c>
      <c r="H471" s="17">
        <v>16</v>
      </c>
      <c r="I471" s="102" t="s">
        <v>25</v>
      </c>
      <c r="J471" s="17">
        <v>0</v>
      </c>
      <c r="K471" s="17">
        <v>0</v>
      </c>
      <c r="L471" s="17">
        <v>18</v>
      </c>
      <c r="M471" s="17">
        <v>18</v>
      </c>
      <c r="N471" s="102" t="s">
        <v>26</v>
      </c>
      <c r="O471" s="17">
        <v>1</v>
      </c>
      <c r="P471" s="17">
        <v>1</v>
      </c>
      <c r="Q471" s="17" t="s">
        <v>1070</v>
      </c>
      <c r="R471" s="17" t="s">
        <v>1055</v>
      </c>
      <c r="S471" s="17" t="s">
        <v>1056</v>
      </c>
    </row>
    <row r="472" spans="1:19">
      <c r="A472" s="17" t="s">
        <v>1071</v>
      </c>
      <c r="B472" s="17" t="s">
        <v>22</v>
      </c>
      <c r="C472" s="17">
        <v>347363</v>
      </c>
      <c r="D472" s="17" t="s">
        <v>23</v>
      </c>
      <c r="E472" s="17" t="s">
        <v>1072</v>
      </c>
      <c r="F472" s="17">
        <v>13</v>
      </c>
      <c r="G472" s="17">
        <v>0</v>
      </c>
      <c r="H472" s="17">
        <v>13</v>
      </c>
      <c r="I472" s="102" t="s">
        <v>25</v>
      </c>
      <c r="J472" s="17">
        <v>0</v>
      </c>
      <c r="K472" s="17">
        <v>0</v>
      </c>
      <c r="L472" s="17">
        <v>5</v>
      </c>
      <c r="M472" s="17">
        <v>5</v>
      </c>
      <c r="N472" s="102" t="s">
        <v>26</v>
      </c>
      <c r="O472" s="17">
        <v>1</v>
      </c>
      <c r="P472" s="17">
        <v>1</v>
      </c>
      <c r="Q472" s="17" t="s">
        <v>1073</v>
      </c>
      <c r="R472" s="17" t="s">
        <v>1055</v>
      </c>
      <c r="S472" s="17" t="s">
        <v>1056</v>
      </c>
    </row>
    <row r="473" spans="1:19">
      <c r="A473" s="17" t="s">
        <v>1074</v>
      </c>
      <c r="B473" s="17" t="s">
        <v>22</v>
      </c>
      <c r="C473" s="17">
        <v>347908</v>
      </c>
      <c r="D473" s="17" t="s">
        <v>34</v>
      </c>
      <c r="E473" s="17" t="s">
        <v>33</v>
      </c>
      <c r="F473" s="17">
        <v>11</v>
      </c>
      <c r="G473" s="17">
        <v>0</v>
      </c>
      <c r="H473" s="17">
        <v>11</v>
      </c>
      <c r="I473" s="102" t="s">
        <v>25</v>
      </c>
      <c r="J473" s="17">
        <v>0</v>
      </c>
      <c r="K473" s="17">
        <v>0</v>
      </c>
      <c r="L473" s="17">
        <v>15</v>
      </c>
      <c r="M473" s="17">
        <v>15</v>
      </c>
      <c r="N473" s="102" t="s">
        <v>26</v>
      </c>
      <c r="O473" s="17">
        <v>1</v>
      </c>
      <c r="P473" s="17">
        <v>1</v>
      </c>
      <c r="Q473" s="17" t="s">
        <v>1075</v>
      </c>
      <c r="R473" s="17" t="s">
        <v>1055</v>
      </c>
      <c r="S473" s="17" t="s">
        <v>1056</v>
      </c>
    </row>
    <row r="474" spans="1:19">
      <c r="A474" s="17" t="s">
        <v>1076</v>
      </c>
      <c r="B474" s="17" t="s">
        <v>22</v>
      </c>
      <c r="C474" s="17">
        <v>352249</v>
      </c>
      <c r="D474" s="17" t="s">
        <v>34</v>
      </c>
      <c r="E474" s="17" t="s">
        <v>33</v>
      </c>
      <c r="F474" s="17">
        <v>12</v>
      </c>
      <c r="G474" s="17">
        <v>0</v>
      </c>
      <c r="H474" s="17">
        <v>12</v>
      </c>
      <c r="I474" s="102" t="s">
        <v>25</v>
      </c>
      <c r="J474" s="17">
        <v>0</v>
      </c>
      <c r="K474" s="17">
        <v>0</v>
      </c>
      <c r="L474" s="17">
        <v>16</v>
      </c>
      <c r="M474" s="17">
        <v>16</v>
      </c>
      <c r="N474" s="102" t="s">
        <v>26</v>
      </c>
      <c r="O474" s="17">
        <v>1</v>
      </c>
      <c r="P474" s="17">
        <v>1</v>
      </c>
      <c r="Q474" s="17" t="s">
        <v>1077</v>
      </c>
      <c r="R474" s="17" t="s">
        <v>1078</v>
      </c>
      <c r="S474" s="17" t="s">
        <v>1079</v>
      </c>
    </row>
    <row r="475" spans="1:19">
      <c r="A475" s="17" t="s">
        <v>1080</v>
      </c>
      <c r="B475" s="17" t="s">
        <v>22</v>
      </c>
      <c r="C475" s="17">
        <v>354657</v>
      </c>
      <c r="D475" s="17" t="s">
        <v>24</v>
      </c>
      <c r="E475" s="17" t="s">
        <v>23</v>
      </c>
      <c r="F475" s="17">
        <v>17</v>
      </c>
      <c r="G475" s="17">
        <v>0</v>
      </c>
      <c r="H475" s="17">
        <v>17</v>
      </c>
      <c r="I475" s="102" t="s">
        <v>25</v>
      </c>
      <c r="J475" s="17">
        <v>0</v>
      </c>
      <c r="K475" s="17">
        <v>0</v>
      </c>
      <c r="L475" s="17">
        <v>12</v>
      </c>
      <c r="M475" s="17">
        <v>12</v>
      </c>
      <c r="N475" s="102" t="s">
        <v>26</v>
      </c>
      <c r="O475" s="17">
        <v>1</v>
      </c>
      <c r="P475" s="17">
        <v>1</v>
      </c>
      <c r="Q475" s="17" t="s">
        <v>1081</v>
      </c>
      <c r="R475" s="17" t="s">
        <v>1078</v>
      </c>
      <c r="S475" s="17" t="s">
        <v>1079</v>
      </c>
    </row>
    <row r="476" spans="1:19">
      <c r="A476" s="17" t="s">
        <v>1082</v>
      </c>
      <c r="B476" s="17" t="s">
        <v>22</v>
      </c>
      <c r="C476" s="17">
        <v>354681</v>
      </c>
      <c r="D476" s="17" t="s">
        <v>24</v>
      </c>
      <c r="E476" s="17" t="s">
        <v>34</v>
      </c>
      <c r="F476" s="17">
        <v>16</v>
      </c>
      <c r="G476" s="17">
        <v>0</v>
      </c>
      <c r="H476" s="17">
        <v>16</v>
      </c>
      <c r="I476" s="102" t="s">
        <v>25</v>
      </c>
      <c r="J476" s="17">
        <v>0</v>
      </c>
      <c r="K476" s="17">
        <v>0</v>
      </c>
      <c r="L476" s="17">
        <v>12</v>
      </c>
      <c r="M476" s="17">
        <v>12</v>
      </c>
      <c r="N476" s="102" t="s">
        <v>26</v>
      </c>
      <c r="O476" s="17">
        <v>1</v>
      </c>
      <c r="P476" s="17">
        <v>1</v>
      </c>
      <c r="Q476" s="17" t="s">
        <v>1083</v>
      </c>
      <c r="R476" s="17" t="s">
        <v>1078</v>
      </c>
      <c r="S476" s="17" t="s">
        <v>1079</v>
      </c>
    </row>
    <row r="477" spans="1:19">
      <c r="A477" s="17" t="s">
        <v>1084</v>
      </c>
      <c r="B477" s="17" t="s">
        <v>22</v>
      </c>
      <c r="C477" s="17">
        <v>354732</v>
      </c>
      <c r="D477" s="17" t="s">
        <v>34</v>
      </c>
      <c r="E477" s="17" t="s">
        <v>33</v>
      </c>
      <c r="F477" s="17">
        <v>18</v>
      </c>
      <c r="G477" s="17">
        <v>0</v>
      </c>
      <c r="H477" s="17">
        <v>18</v>
      </c>
      <c r="I477" s="102" t="s">
        <v>25</v>
      </c>
      <c r="J477" s="17">
        <v>0</v>
      </c>
      <c r="K477" s="17">
        <v>0</v>
      </c>
      <c r="L477" s="17">
        <v>18</v>
      </c>
      <c r="M477" s="17">
        <v>18</v>
      </c>
      <c r="N477" s="102" t="s">
        <v>26</v>
      </c>
      <c r="O477" s="17">
        <v>1</v>
      </c>
      <c r="P477" s="17">
        <v>1</v>
      </c>
      <c r="Q477" s="17" t="s">
        <v>1085</v>
      </c>
      <c r="R477" s="17" t="s">
        <v>1078</v>
      </c>
      <c r="S477" s="17" t="s">
        <v>1079</v>
      </c>
    </row>
    <row r="478" spans="1:19">
      <c r="A478" s="17" t="s">
        <v>1086</v>
      </c>
      <c r="B478" s="17" t="s">
        <v>22</v>
      </c>
      <c r="C478" s="17">
        <v>359359</v>
      </c>
      <c r="D478" s="17" t="s">
        <v>33</v>
      </c>
      <c r="E478" s="17" t="s">
        <v>34</v>
      </c>
      <c r="F478" s="17">
        <v>13</v>
      </c>
      <c r="G478" s="17">
        <v>0</v>
      </c>
      <c r="H478" s="17">
        <v>13</v>
      </c>
      <c r="I478" s="102" t="s">
        <v>25</v>
      </c>
      <c r="J478" s="17">
        <v>0</v>
      </c>
      <c r="K478" s="17">
        <v>0</v>
      </c>
      <c r="L478" s="17">
        <v>18</v>
      </c>
      <c r="M478" s="17">
        <v>18</v>
      </c>
      <c r="N478" s="102" t="s">
        <v>26</v>
      </c>
      <c r="O478" s="17">
        <v>1</v>
      </c>
      <c r="P478" s="17">
        <v>1</v>
      </c>
      <c r="Q478" s="17" t="s">
        <v>1087</v>
      </c>
      <c r="R478" s="17" t="s">
        <v>1088</v>
      </c>
      <c r="S478" s="17" t="s">
        <v>1089</v>
      </c>
    </row>
    <row r="479" spans="1:19">
      <c r="A479" s="17" t="s">
        <v>1090</v>
      </c>
      <c r="B479" s="17" t="s">
        <v>22</v>
      </c>
      <c r="C479" s="17">
        <v>360384</v>
      </c>
      <c r="D479" s="17" t="s">
        <v>24</v>
      </c>
      <c r="E479" s="17" t="s">
        <v>23</v>
      </c>
      <c r="F479" s="17">
        <v>22</v>
      </c>
      <c r="G479" s="17">
        <v>0</v>
      </c>
      <c r="H479" s="17">
        <v>22</v>
      </c>
      <c r="I479" s="102" t="s">
        <v>25</v>
      </c>
      <c r="J479" s="17">
        <v>0</v>
      </c>
      <c r="K479" s="17">
        <v>0</v>
      </c>
      <c r="L479" s="17">
        <v>24</v>
      </c>
      <c r="M479" s="17">
        <v>24</v>
      </c>
      <c r="N479" s="102" t="s">
        <v>26</v>
      </c>
      <c r="O479" s="17">
        <v>1</v>
      </c>
      <c r="P479" s="17">
        <v>1</v>
      </c>
      <c r="Q479" s="17" t="s">
        <v>1091</v>
      </c>
      <c r="R479" s="17" t="s">
        <v>1092</v>
      </c>
      <c r="S479" s="17" t="s">
        <v>1093</v>
      </c>
    </row>
    <row r="480" spans="1:19">
      <c r="A480" s="17" t="s">
        <v>1094</v>
      </c>
      <c r="B480" s="17" t="s">
        <v>22</v>
      </c>
      <c r="C480" s="17">
        <v>361176</v>
      </c>
      <c r="D480" s="17" t="s">
        <v>23</v>
      </c>
      <c r="E480" s="17" t="s">
        <v>33</v>
      </c>
      <c r="F480" s="17">
        <v>12</v>
      </c>
      <c r="G480" s="17">
        <v>0</v>
      </c>
      <c r="H480" s="17">
        <v>12</v>
      </c>
      <c r="I480" s="102" t="s">
        <v>25</v>
      </c>
      <c r="J480" s="17">
        <v>0</v>
      </c>
      <c r="K480" s="17">
        <v>0</v>
      </c>
      <c r="L480" s="17">
        <v>15</v>
      </c>
      <c r="M480" s="17">
        <v>15</v>
      </c>
      <c r="N480" s="102" t="s">
        <v>26</v>
      </c>
      <c r="O480" s="17">
        <v>1</v>
      </c>
      <c r="P480" s="17">
        <v>1</v>
      </c>
      <c r="Q480" s="17" t="s">
        <v>1095</v>
      </c>
      <c r="R480" s="17" t="s">
        <v>1092</v>
      </c>
      <c r="S480" s="17" t="s">
        <v>1093</v>
      </c>
    </row>
    <row r="481" spans="1:19">
      <c r="A481" s="17" t="s">
        <v>1096</v>
      </c>
      <c r="B481" s="17" t="s">
        <v>22</v>
      </c>
      <c r="C481" s="17">
        <v>361216</v>
      </c>
      <c r="D481" s="17" t="s">
        <v>34</v>
      </c>
      <c r="E481" s="17" t="s">
        <v>33</v>
      </c>
      <c r="F481" s="17">
        <v>14</v>
      </c>
      <c r="G481" s="17">
        <v>0</v>
      </c>
      <c r="H481" s="17">
        <v>14</v>
      </c>
      <c r="I481" s="102" t="s">
        <v>25</v>
      </c>
      <c r="J481" s="17">
        <v>0</v>
      </c>
      <c r="K481" s="17">
        <v>0</v>
      </c>
      <c r="L481" s="17">
        <v>11</v>
      </c>
      <c r="M481" s="17">
        <v>11</v>
      </c>
      <c r="N481" s="102" t="s">
        <v>26</v>
      </c>
      <c r="O481" s="17">
        <v>1</v>
      </c>
      <c r="P481" s="17">
        <v>1</v>
      </c>
      <c r="Q481" s="17" t="s">
        <v>1097</v>
      </c>
      <c r="R481" s="17" t="s">
        <v>1092</v>
      </c>
      <c r="S481" s="17" t="s">
        <v>1093</v>
      </c>
    </row>
    <row r="482" spans="1:19">
      <c r="A482" s="17" t="s">
        <v>1098</v>
      </c>
      <c r="B482" s="17" t="s">
        <v>22</v>
      </c>
      <c r="C482" s="17">
        <v>375150</v>
      </c>
      <c r="D482" s="17" t="s">
        <v>23</v>
      </c>
      <c r="E482" s="17" t="s">
        <v>34</v>
      </c>
      <c r="F482" s="17">
        <v>10</v>
      </c>
      <c r="G482" s="17">
        <v>0</v>
      </c>
      <c r="H482" s="17">
        <v>10</v>
      </c>
      <c r="I482" s="102" t="s">
        <v>25</v>
      </c>
      <c r="J482" s="17">
        <v>0</v>
      </c>
      <c r="K482" s="17">
        <v>0</v>
      </c>
      <c r="L482" s="17">
        <v>18</v>
      </c>
      <c r="M482" s="17">
        <v>18</v>
      </c>
      <c r="N482" s="102" t="s">
        <v>26</v>
      </c>
      <c r="O482" s="17">
        <v>1</v>
      </c>
      <c r="P482" s="17">
        <v>1</v>
      </c>
      <c r="Q482" s="17" t="s">
        <v>1099</v>
      </c>
      <c r="R482" s="17" t="s">
        <v>1100</v>
      </c>
      <c r="S482" s="17" t="s">
        <v>1101</v>
      </c>
    </row>
    <row r="483" spans="1:19">
      <c r="A483" s="17" t="s">
        <v>1102</v>
      </c>
      <c r="B483" s="17" t="s">
        <v>22</v>
      </c>
      <c r="C483" s="17">
        <v>375156</v>
      </c>
      <c r="D483" s="17" t="s">
        <v>34</v>
      </c>
      <c r="E483" s="17" t="s">
        <v>33</v>
      </c>
      <c r="F483" s="17">
        <v>10</v>
      </c>
      <c r="G483" s="17">
        <v>0</v>
      </c>
      <c r="H483" s="17">
        <v>10</v>
      </c>
      <c r="I483" s="102" t="s">
        <v>25</v>
      </c>
      <c r="J483" s="17">
        <v>0</v>
      </c>
      <c r="K483" s="17">
        <v>0</v>
      </c>
      <c r="L483" s="17">
        <v>18</v>
      </c>
      <c r="M483" s="17">
        <v>18</v>
      </c>
      <c r="N483" s="102" t="s">
        <v>26</v>
      </c>
      <c r="O483" s="17">
        <v>1</v>
      </c>
      <c r="P483" s="17">
        <v>1</v>
      </c>
      <c r="Q483" s="17" t="s">
        <v>1103</v>
      </c>
      <c r="R483" s="17" t="s">
        <v>1100</v>
      </c>
      <c r="S483" s="17" t="s">
        <v>1101</v>
      </c>
    </row>
    <row r="484" spans="1:19">
      <c r="A484" s="17" t="s">
        <v>1104</v>
      </c>
      <c r="B484" s="17" t="s">
        <v>22</v>
      </c>
      <c r="C484" s="17">
        <v>380155</v>
      </c>
      <c r="D484" s="17" t="s">
        <v>24</v>
      </c>
      <c r="E484" s="17" t="s">
        <v>23</v>
      </c>
      <c r="F484" s="17">
        <v>11</v>
      </c>
      <c r="G484" s="17">
        <v>0</v>
      </c>
      <c r="H484" s="17">
        <v>11</v>
      </c>
      <c r="I484" s="102" t="s">
        <v>25</v>
      </c>
      <c r="J484" s="17">
        <v>0</v>
      </c>
      <c r="K484" s="17">
        <v>0</v>
      </c>
      <c r="L484" s="17">
        <v>17</v>
      </c>
      <c r="M484" s="17">
        <v>17</v>
      </c>
      <c r="N484" s="102" t="s">
        <v>26</v>
      </c>
      <c r="O484" s="17">
        <v>1</v>
      </c>
      <c r="P484" s="17">
        <v>1</v>
      </c>
      <c r="Q484" s="17" t="s">
        <v>1105</v>
      </c>
      <c r="R484" s="17" t="s">
        <v>1106</v>
      </c>
      <c r="S484" s="17" t="s">
        <v>1107</v>
      </c>
    </row>
    <row r="485" spans="1:19">
      <c r="A485" s="17" t="s">
        <v>1108</v>
      </c>
      <c r="B485" s="17" t="s">
        <v>22</v>
      </c>
      <c r="C485" s="17">
        <v>380177</v>
      </c>
      <c r="D485" s="17" t="s">
        <v>24</v>
      </c>
      <c r="E485" s="17" t="s">
        <v>23</v>
      </c>
      <c r="F485" s="17">
        <v>12</v>
      </c>
      <c r="G485" s="17">
        <v>0</v>
      </c>
      <c r="H485" s="17">
        <v>12</v>
      </c>
      <c r="I485" s="102" t="s">
        <v>25</v>
      </c>
      <c r="J485" s="17">
        <v>0</v>
      </c>
      <c r="K485" s="17">
        <v>0</v>
      </c>
      <c r="L485" s="17">
        <v>18</v>
      </c>
      <c r="M485" s="17">
        <v>18</v>
      </c>
      <c r="N485" s="102" t="s">
        <v>26</v>
      </c>
      <c r="O485" s="17">
        <v>1</v>
      </c>
      <c r="P485" s="17">
        <v>1</v>
      </c>
      <c r="Q485" s="17" t="s">
        <v>1109</v>
      </c>
      <c r="R485" s="17" t="s">
        <v>1106</v>
      </c>
      <c r="S485" s="17" t="s">
        <v>1107</v>
      </c>
    </row>
    <row r="486" spans="1:19">
      <c r="A486" s="17" t="s">
        <v>1110</v>
      </c>
      <c r="B486" s="17" t="s">
        <v>22</v>
      </c>
      <c r="C486" s="17">
        <v>380251</v>
      </c>
      <c r="D486" s="17" t="s">
        <v>33</v>
      </c>
      <c r="E486" s="17" t="s">
        <v>34</v>
      </c>
      <c r="F486" s="17">
        <v>14</v>
      </c>
      <c r="G486" s="17">
        <v>0</v>
      </c>
      <c r="H486" s="17">
        <v>14</v>
      </c>
      <c r="I486" s="102" t="s">
        <v>25</v>
      </c>
      <c r="J486" s="17">
        <v>0</v>
      </c>
      <c r="K486" s="17">
        <v>0</v>
      </c>
      <c r="L486" s="17">
        <v>15</v>
      </c>
      <c r="M486" s="17">
        <v>15</v>
      </c>
      <c r="N486" s="102" t="s">
        <v>26</v>
      </c>
      <c r="O486" s="17">
        <v>1</v>
      </c>
      <c r="P486" s="17">
        <v>1</v>
      </c>
      <c r="Q486" s="17" t="s">
        <v>1111</v>
      </c>
      <c r="R486" s="17" t="s">
        <v>1106</v>
      </c>
      <c r="S486" s="17" t="s">
        <v>1107</v>
      </c>
    </row>
    <row r="487" spans="1:19">
      <c r="A487" s="17" t="s">
        <v>1112</v>
      </c>
      <c r="B487" s="17" t="s">
        <v>22</v>
      </c>
      <c r="C487" s="17">
        <v>380338</v>
      </c>
      <c r="D487" s="17" t="s">
        <v>34</v>
      </c>
      <c r="E487" s="17" t="s">
        <v>33</v>
      </c>
      <c r="F487" s="17">
        <v>19</v>
      </c>
      <c r="G487" s="17">
        <v>0</v>
      </c>
      <c r="H487" s="17">
        <v>19</v>
      </c>
      <c r="I487" s="102" t="s">
        <v>25</v>
      </c>
      <c r="J487" s="17">
        <v>0</v>
      </c>
      <c r="K487" s="17">
        <v>0</v>
      </c>
      <c r="L487" s="17">
        <v>14</v>
      </c>
      <c r="M487" s="17">
        <v>14</v>
      </c>
      <c r="N487" s="102" t="s">
        <v>26</v>
      </c>
      <c r="O487" s="17">
        <v>1</v>
      </c>
      <c r="P487" s="17">
        <v>1</v>
      </c>
      <c r="Q487" s="17" t="s">
        <v>1113</v>
      </c>
      <c r="R487" s="17" t="s">
        <v>1106</v>
      </c>
      <c r="S487" s="17" t="s">
        <v>1107</v>
      </c>
    </row>
    <row r="488" spans="1:19">
      <c r="A488" s="17" t="s">
        <v>1114</v>
      </c>
      <c r="B488" s="17" t="s">
        <v>22</v>
      </c>
      <c r="C488" s="17">
        <v>380355</v>
      </c>
      <c r="D488" s="17" t="s">
        <v>34</v>
      </c>
      <c r="E488" s="17" t="s">
        <v>24</v>
      </c>
      <c r="F488" s="17">
        <v>17</v>
      </c>
      <c r="G488" s="17">
        <v>0</v>
      </c>
      <c r="H488" s="17">
        <v>17</v>
      </c>
      <c r="I488" s="102" t="s">
        <v>25</v>
      </c>
      <c r="J488" s="17">
        <v>0</v>
      </c>
      <c r="K488" s="17">
        <v>0</v>
      </c>
      <c r="L488" s="17">
        <v>16</v>
      </c>
      <c r="M488" s="17">
        <v>16</v>
      </c>
      <c r="N488" s="102" t="s">
        <v>26</v>
      </c>
      <c r="O488" s="17">
        <v>1</v>
      </c>
      <c r="P488" s="17">
        <v>1</v>
      </c>
      <c r="Q488" s="17" t="s">
        <v>1115</v>
      </c>
      <c r="R488" s="17" t="s">
        <v>1106</v>
      </c>
      <c r="S488" s="17" t="s">
        <v>1107</v>
      </c>
    </row>
    <row r="489" spans="1:19">
      <c r="A489" s="17" t="s">
        <v>1116</v>
      </c>
      <c r="B489" s="17" t="s">
        <v>22</v>
      </c>
      <c r="C489" s="17">
        <v>380432</v>
      </c>
      <c r="D489" s="17" t="s">
        <v>34</v>
      </c>
      <c r="E489" s="17" t="s">
        <v>23</v>
      </c>
      <c r="F489" s="17">
        <v>15</v>
      </c>
      <c r="G489" s="17">
        <v>0</v>
      </c>
      <c r="H489" s="17">
        <v>15</v>
      </c>
      <c r="I489" s="102" t="s">
        <v>25</v>
      </c>
      <c r="J489" s="17">
        <v>0</v>
      </c>
      <c r="K489" s="17">
        <v>0</v>
      </c>
      <c r="L489" s="17">
        <v>16</v>
      </c>
      <c r="M489" s="17">
        <v>16</v>
      </c>
      <c r="N489" s="102" t="s">
        <v>26</v>
      </c>
      <c r="O489" s="17">
        <v>1</v>
      </c>
      <c r="P489" s="17">
        <v>1</v>
      </c>
      <c r="Q489" s="17" t="s">
        <v>1117</v>
      </c>
      <c r="R489" s="17" t="s">
        <v>1106</v>
      </c>
      <c r="S489" s="17" t="s">
        <v>1107</v>
      </c>
    </row>
    <row r="490" spans="1:19">
      <c r="A490" s="17" t="s">
        <v>1118</v>
      </c>
      <c r="B490" s="17" t="s">
        <v>22</v>
      </c>
      <c r="C490" s="17">
        <v>380463</v>
      </c>
      <c r="D490" s="17" t="s">
        <v>23</v>
      </c>
      <c r="E490" s="17" t="s">
        <v>34</v>
      </c>
      <c r="F490" s="17">
        <v>14</v>
      </c>
      <c r="G490" s="17">
        <v>0</v>
      </c>
      <c r="H490" s="17">
        <v>14</v>
      </c>
      <c r="I490" s="102" t="s">
        <v>25</v>
      </c>
      <c r="J490" s="17">
        <v>0</v>
      </c>
      <c r="K490" s="17">
        <v>0</v>
      </c>
      <c r="L490" s="17">
        <v>14</v>
      </c>
      <c r="M490" s="17">
        <v>14</v>
      </c>
      <c r="N490" s="102" t="s">
        <v>26</v>
      </c>
      <c r="O490" s="17">
        <v>1</v>
      </c>
      <c r="P490" s="17">
        <v>1</v>
      </c>
      <c r="Q490" s="17" t="s">
        <v>1119</v>
      </c>
      <c r="R490" s="17" t="s">
        <v>1106</v>
      </c>
      <c r="S490" s="17" t="s">
        <v>1107</v>
      </c>
    </row>
    <row r="491" spans="1:19">
      <c r="A491" s="17" t="s">
        <v>1120</v>
      </c>
      <c r="B491" s="17" t="s">
        <v>22</v>
      </c>
      <c r="C491" s="17">
        <v>380469</v>
      </c>
      <c r="D491" s="17" t="s">
        <v>24</v>
      </c>
      <c r="E491" s="17" t="s">
        <v>34</v>
      </c>
      <c r="F491" s="17">
        <v>12</v>
      </c>
      <c r="G491" s="17">
        <v>0</v>
      </c>
      <c r="H491" s="17">
        <v>12</v>
      </c>
      <c r="I491" s="102" t="s">
        <v>25</v>
      </c>
      <c r="J491" s="17">
        <v>0</v>
      </c>
      <c r="K491" s="17">
        <v>0</v>
      </c>
      <c r="L491" s="17">
        <v>14</v>
      </c>
      <c r="M491" s="17">
        <v>14</v>
      </c>
      <c r="N491" s="102" t="s">
        <v>26</v>
      </c>
      <c r="O491" s="17">
        <v>1</v>
      </c>
      <c r="P491" s="17">
        <v>1</v>
      </c>
      <c r="Q491" s="17" t="s">
        <v>1121</v>
      </c>
      <c r="R491" s="17" t="s">
        <v>1106</v>
      </c>
      <c r="S491" s="17" t="s">
        <v>1107</v>
      </c>
    </row>
    <row r="492" spans="1:19">
      <c r="A492" s="17" t="s">
        <v>1122</v>
      </c>
      <c r="B492" s="17" t="s">
        <v>22</v>
      </c>
      <c r="C492" s="17">
        <v>381396</v>
      </c>
      <c r="D492" s="17" t="s">
        <v>24</v>
      </c>
      <c r="E492" s="17" t="s">
        <v>23</v>
      </c>
      <c r="F492" s="17">
        <v>11</v>
      </c>
      <c r="G492" s="17">
        <v>0</v>
      </c>
      <c r="H492" s="17">
        <v>11</v>
      </c>
      <c r="I492" s="102" t="s">
        <v>25</v>
      </c>
      <c r="J492" s="17">
        <v>0</v>
      </c>
      <c r="K492" s="17">
        <v>0</v>
      </c>
      <c r="L492" s="17">
        <v>19</v>
      </c>
      <c r="M492" s="17">
        <v>19</v>
      </c>
      <c r="N492" s="102" t="s">
        <v>26</v>
      </c>
      <c r="O492" s="17">
        <v>1</v>
      </c>
      <c r="P492" s="17">
        <v>1</v>
      </c>
      <c r="Q492" s="17" t="s">
        <v>1123</v>
      </c>
      <c r="R492" s="17" t="s">
        <v>1106</v>
      </c>
      <c r="S492" s="17" t="s">
        <v>1107</v>
      </c>
    </row>
    <row r="493" spans="1:19">
      <c r="A493" s="17" t="s">
        <v>1124</v>
      </c>
      <c r="B493" s="17" t="s">
        <v>22</v>
      </c>
      <c r="C493" s="17">
        <v>383919</v>
      </c>
      <c r="D493" s="17" t="s">
        <v>23</v>
      </c>
      <c r="E493" s="17" t="s">
        <v>24</v>
      </c>
      <c r="F493" s="17">
        <v>15</v>
      </c>
      <c r="G493" s="17">
        <v>0</v>
      </c>
      <c r="H493" s="17">
        <v>15</v>
      </c>
      <c r="I493" s="102" t="s">
        <v>25</v>
      </c>
      <c r="J493" s="17">
        <v>0</v>
      </c>
      <c r="K493" s="17">
        <v>0</v>
      </c>
      <c r="L493" s="17">
        <v>19</v>
      </c>
      <c r="M493" s="17">
        <v>19</v>
      </c>
      <c r="N493" s="102" t="s">
        <v>26</v>
      </c>
      <c r="O493" s="17">
        <v>1</v>
      </c>
      <c r="P493" s="17">
        <v>1</v>
      </c>
      <c r="Q493" s="17" t="s">
        <v>1125</v>
      </c>
      <c r="R493" s="17" t="s">
        <v>1106</v>
      </c>
      <c r="S493" s="17" t="s">
        <v>1107</v>
      </c>
    </row>
    <row r="494" spans="1:19">
      <c r="A494" s="17" t="s">
        <v>1126</v>
      </c>
      <c r="B494" s="17" t="s">
        <v>22</v>
      </c>
      <c r="C494" s="17">
        <v>384400</v>
      </c>
      <c r="D494" s="17" t="s">
        <v>23</v>
      </c>
      <c r="E494" s="17" t="s">
        <v>24</v>
      </c>
      <c r="F494" s="17">
        <v>21</v>
      </c>
      <c r="G494" s="17">
        <v>0</v>
      </c>
      <c r="H494" s="17">
        <v>21</v>
      </c>
      <c r="I494" s="102" t="s">
        <v>25</v>
      </c>
      <c r="J494" s="17">
        <v>0</v>
      </c>
      <c r="K494" s="17">
        <v>0</v>
      </c>
      <c r="L494" s="17">
        <v>25</v>
      </c>
      <c r="M494" s="17">
        <v>25</v>
      </c>
      <c r="N494" s="102" t="s">
        <v>26</v>
      </c>
      <c r="O494" s="17">
        <v>1</v>
      </c>
      <c r="P494" s="17">
        <v>1</v>
      </c>
      <c r="Q494" s="17" t="s">
        <v>1127</v>
      </c>
      <c r="R494" s="17" t="s">
        <v>1106</v>
      </c>
      <c r="S494" s="17" t="s">
        <v>1107</v>
      </c>
    </row>
    <row r="495" spans="1:19">
      <c r="A495" s="17" t="s">
        <v>1128</v>
      </c>
      <c r="B495" s="17" t="s">
        <v>22</v>
      </c>
      <c r="C495" s="17">
        <v>384624</v>
      </c>
      <c r="D495" s="17" t="s">
        <v>34</v>
      </c>
      <c r="E495" s="17" t="s">
        <v>33</v>
      </c>
      <c r="F495" s="17">
        <v>22</v>
      </c>
      <c r="G495" s="17">
        <v>0</v>
      </c>
      <c r="H495" s="17">
        <v>22</v>
      </c>
      <c r="I495" s="102" t="s">
        <v>25</v>
      </c>
      <c r="J495" s="17">
        <v>0</v>
      </c>
      <c r="K495" s="17">
        <v>0</v>
      </c>
      <c r="L495" s="17">
        <v>5</v>
      </c>
      <c r="M495" s="17">
        <v>5</v>
      </c>
      <c r="N495" s="102" t="s">
        <v>26</v>
      </c>
      <c r="O495" s="17">
        <v>1</v>
      </c>
      <c r="P495" s="17">
        <v>1</v>
      </c>
      <c r="Q495" s="17" t="s">
        <v>1129</v>
      </c>
      <c r="R495" s="17" t="s">
        <v>1106</v>
      </c>
      <c r="S495" s="17" t="s">
        <v>1107</v>
      </c>
    </row>
    <row r="496" spans="1:19">
      <c r="A496" s="17" t="s">
        <v>1130</v>
      </c>
      <c r="B496" s="17" t="s">
        <v>22</v>
      </c>
      <c r="C496" s="17">
        <v>385150</v>
      </c>
      <c r="D496" s="17" t="s">
        <v>34</v>
      </c>
      <c r="E496" s="17" t="s">
        <v>24</v>
      </c>
      <c r="F496" s="17">
        <v>16</v>
      </c>
      <c r="G496" s="17">
        <v>0</v>
      </c>
      <c r="H496" s="17">
        <v>16</v>
      </c>
      <c r="I496" s="102" t="s">
        <v>25</v>
      </c>
      <c r="J496" s="17">
        <v>0</v>
      </c>
      <c r="K496" s="17">
        <v>0</v>
      </c>
      <c r="L496" s="17">
        <v>31</v>
      </c>
      <c r="M496" s="17">
        <v>31</v>
      </c>
      <c r="N496" s="102" t="s">
        <v>26</v>
      </c>
      <c r="O496" s="17">
        <v>1</v>
      </c>
      <c r="P496" s="17">
        <v>1</v>
      </c>
      <c r="Q496" s="17" t="s">
        <v>1131</v>
      </c>
      <c r="R496" s="17" t="s">
        <v>1106</v>
      </c>
      <c r="S496" s="17" t="s">
        <v>1107</v>
      </c>
    </row>
    <row r="497" spans="1:19">
      <c r="A497" s="17" t="s">
        <v>1132</v>
      </c>
      <c r="B497" s="17" t="s">
        <v>22</v>
      </c>
      <c r="C497" s="17">
        <v>385176</v>
      </c>
      <c r="D497" s="17" t="s">
        <v>23</v>
      </c>
      <c r="E497" s="17" t="s">
        <v>24</v>
      </c>
      <c r="F497" s="17">
        <v>15</v>
      </c>
      <c r="G497" s="17">
        <v>0</v>
      </c>
      <c r="H497" s="17">
        <v>15</v>
      </c>
      <c r="I497" s="102" t="s">
        <v>25</v>
      </c>
      <c r="J497" s="17">
        <v>0</v>
      </c>
      <c r="K497" s="17">
        <v>0</v>
      </c>
      <c r="L497" s="17">
        <v>23</v>
      </c>
      <c r="M497" s="17">
        <v>23</v>
      </c>
      <c r="N497" s="102" t="s">
        <v>26</v>
      </c>
      <c r="O497" s="17">
        <v>1</v>
      </c>
      <c r="P497" s="17">
        <v>1</v>
      </c>
      <c r="Q497" s="17" t="s">
        <v>1133</v>
      </c>
      <c r="R497" s="17" t="s">
        <v>1106</v>
      </c>
      <c r="S497" s="17" t="s">
        <v>1107</v>
      </c>
    </row>
    <row r="498" spans="1:19">
      <c r="A498" s="17" t="s">
        <v>1134</v>
      </c>
      <c r="B498" s="17" t="s">
        <v>22</v>
      </c>
      <c r="C498" s="17">
        <v>387941</v>
      </c>
      <c r="D498" s="17" t="s">
        <v>23</v>
      </c>
      <c r="E498" s="17" t="s">
        <v>24</v>
      </c>
      <c r="F498" s="17">
        <v>14</v>
      </c>
      <c r="G498" s="17">
        <v>0</v>
      </c>
      <c r="H498" s="17">
        <v>14</v>
      </c>
      <c r="I498" s="102" t="s">
        <v>25</v>
      </c>
      <c r="J498" s="17">
        <v>0</v>
      </c>
      <c r="K498" s="17">
        <v>0</v>
      </c>
      <c r="L498" s="17">
        <v>22</v>
      </c>
      <c r="M498" s="17">
        <v>22</v>
      </c>
      <c r="N498" s="102" t="s">
        <v>26</v>
      </c>
      <c r="O498" s="17">
        <v>1</v>
      </c>
      <c r="P498" s="17">
        <v>1</v>
      </c>
      <c r="Q498" s="17" t="s">
        <v>1135</v>
      </c>
      <c r="R498" s="17" t="s">
        <v>1136</v>
      </c>
      <c r="S498" s="17" t="s">
        <v>1137</v>
      </c>
    </row>
    <row r="499" spans="1:19">
      <c r="A499" s="17" t="s">
        <v>1138</v>
      </c>
      <c r="B499" s="17" t="s">
        <v>22</v>
      </c>
      <c r="C499" s="17">
        <v>387970</v>
      </c>
      <c r="D499" s="17" t="s">
        <v>33</v>
      </c>
      <c r="E499" s="17" t="s">
        <v>34</v>
      </c>
      <c r="F499" s="17">
        <v>13</v>
      </c>
      <c r="G499" s="17">
        <v>0</v>
      </c>
      <c r="H499" s="17">
        <v>13</v>
      </c>
      <c r="I499" s="102" t="s">
        <v>25</v>
      </c>
      <c r="J499" s="17">
        <v>0</v>
      </c>
      <c r="K499" s="17">
        <v>0</v>
      </c>
      <c r="L499" s="17">
        <v>26</v>
      </c>
      <c r="M499" s="17">
        <v>26</v>
      </c>
      <c r="N499" s="102" t="s">
        <v>26</v>
      </c>
      <c r="O499" s="17">
        <v>1</v>
      </c>
      <c r="P499" s="17">
        <v>1</v>
      </c>
      <c r="Q499" s="17" t="s">
        <v>1139</v>
      </c>
      <c r="R499" s="17" t="s">
        <v>1136</v>
      </c>
      <c r="S499" s="17" t="s">
        <v>1137</v>
      </c>
    </row>
    <row r="500" spans="1:19">
      <c r="A500" s="17" t="s">
        <v>1140</v>
      </c>
      <c r="B500" s="17" t="s">
        <v>22</v>
      </c>
      <c r="C500" s="17">
        <v>387981</v>
      </c>
      <c r="D500" s="17" t="s">
        <v>34</v>
      </c>
      <c r="E500" s="17" t="s">
        <v>24</v>
      </c>
      <c r="F500" s="17">
        <v>12</v>
      </c>
      <c r="G500" s="17">
        <v>0</v>
      </c>
      <c r="H500" s="17">
        <v>12</v>
      </c>
      <c r="I500" s="102" t="s">
        <v>25</v>
      </c>
      <c r="J500" s="17">
        <v>0</v>
      </c>
      <c r="K500" s="17">
        <v>0</v>
      </c>
      <c r="L500" s="17">
        <v>27</v>
      </c>
      <c r="M500" s="17">
        <v>27</v>
      </c>
      <c r="N500" s="102" t="s">
        <v>26</v>
      </c>
      <c r="O500" s="17">
        <v>1</v>
      </c>
      <c r="P500" s="17">
        <v>1</v>
      </c>
      <c r="Q500" s="17" t="s">
        <v>1141</v>
      </c>
      <c r="R500" s="17" t="s">
        <v>1136</v>
      </c>
      <c r="S500" s="17" t="s">
        <v>1137</v>
      </c>
    </row>
    <row r="501" spans="1:19">
      <c r="A501" s="17" t="s">
        <v>1142</v>
      </c>
      <c r="B501" s="17" t="s">
        <v>22</v>
      </c>
      <c r="C501" s="17">
        <v>389249</v>
      </c>
      <c r="D501" s="17" t="s">
        <v>34</v>
      </c>
      <c r="E501" s="17" t="s">
        <v>23</v>
      </c>
      <c r="F501" s="17">
        <v>16</v>
      </c>
      <c r="G501" s="17">
        <v>0</v>
      </c>
      <c r="H501" s="17">
        <v>16</v>
      </c>
      <c r="I501" s="102" t="s">
        <v>25</v>
      </c>
      <c r="J501" s="17">
        <v>0</v>
      </c>
      <c r="K501" s="17">
        <v>0</v>
      </c>
      <c r="L501" s="17">
        <v>15</v>
      </c>
      <c r="M501" s="17">
        <v>15</v>
      </c>
      <c r="N501" s="102" t="s">
        <v>26</v>
      </c>
      <c r="O501" s="17">
        <v>1</v>
      </c>
      <c r="P501" s="17">
        <v>1</v>
      </c>
      <c r="Q501" s="17" t="s">
        <v>1143</v>
      </c>
      <c r="R501" s="17" t="s">
        <v>1136</v>
      </c>
      <c r="S501" s="17" t="s">
        <v>1137</v>
      </c>
    </row>
    <row r="502" spans="1:19">
      <c r="A502" s="17" t="s">
        <v>1144</v>
      </c>
      <c r="B502" s="17" t="s">
        <v>22</v>
      </c>
      <c r="C502" s="17">
        <v>389401</v>
      </c>
      <c r="D502" s="17" t="s">
        <v>33</v>
      </c>
      <c r="E502" s="17" t="s">
        <v>34</v>
      </c>
      <c r="F502" s="17">
        <v>12</v>
      </c>
      <c r="G502" s="17">
        <v>0</v>
      </c>
      <c r="H502" s="17">
        <v>12</v>
      </c>
      <c r="I502" s="102" t="s">
        <v>25</v>
      </c>
      <c r="J502" s="17">
        <v>0</v>
      </c>
      <c r="K502" s="17">
        <v>0</v>
      </c>
      <c r="L502" s="17">
        <v>21</v>
      </c>
      <c r="M502" s="17">
        <v>21</v>
      </c>
      <c r="N502" s="102" t="s">
        <v>26</v>
      </c>
      <c r="O502" s="17">
        <v>1</v>
      </c>
      <c r="P502" s="17">
        <v>1</v>
      </c>
      <c r="Q502" s="17" t="s">
        <v>1145</v>
      </c>
      <c r="R502" s="17" t="s">
        <v>1106</v>
      </c>
      <c r="S502" s="17" t="s">
        <v>1107</v>
      </c>
    </row>
    <row r="503" spans="1:19">
      <c r="A503" s="17" t="s">
        <v>1146</v>
      </c>
      <c r="B503" s="17" t="s">
        <v>22</v>
      </c>
      <c r="C503" s="17">
        <v>390300</v>
      </c>
      <c r="D503" s="17" t="s">
        <v>33</v>
      </c>
      <c r="E503" s="17" t="s">
        <v>34</v>
      </c>
      <c r="F503" s="17">
        <v>16</v>
      </c>
      <c r="G503" s="17">
        <v>0</v>
      </c>
      <c r="H503" s="17">
        <v>16</v>
      </c>
      <c r="I503" s="102" t="s">
        <v>25</v>
      </c>
      <c r="J503" s="17">
        <v>0</v>
      </c>
      <c r="K503" s="17">
        <v>0</v>
      </c>
      <c r="L503" s="17">
        <v>12</v>
      </c>
      <c r="M503" s="17">
        <v>12</v>
      </c>
      <c r="N503" s="102" t="s">
        <v>26</v>
      </c>
      <c r="O503" s="17">
        <v>1</v>
      </c>
      <c r="P503" s="17">
        <v>1</v>
      </c>
      <c r="Q503" s="17" t="s">
        <v>1147</v>
      </c>
      <c r="R503" s="17" t="s">
        <v>1106</v>
      </c>
      <c r="S503" s="17" t="s">
        <v>1107</v>
      </c>
    </row>
    <row r="504" spans="1:19">
      <c r="A504" s="17" t="s">
        <v>1148</v>
      </c>
      <c r="B504" s="17" t="s">
        <v>22</v>
      </c>
      <c r="C504" s="17">
        <v>391549</v>
      </c>
      <c r="D504" s="17" t="s">
        <v>24</v>
      </c>
      <c r="E504" s="17" t="s">
        <v>23</v>
      </c>
      <c r="F504" s="17">
        <v>12</v>
      </c>
      <c r="G504" s="17">
        <v>0</v>
      </c>
      <c r="H504" s="17">
        <v>12</v>
      </c>
      <c r="I504" s="102" t="s">
        <v>25</v>
      </c>
      <c r="J504" s="17">
        <v>0</v>
      </c>
      <c r="K504" s="17">
        <v>0</v>
      </c>
      <c r="L504" s="17">
        <v>7</v>
      </c>
      <c r="M504" s="17">
        <v>7</v>
      </c>
      <c r="N504" s="102" t="s">
        <v>26</v>
      </c>
      <c r="O504" s="17">
        <v>1</v>
      </c>
      <c r="P504" s="17">
        <v>1</v>
      </c>
      <c r="Q504" s="17" t="s">
        <v>1149</v>
      </c>
      <c r="R504" s="17" t="s">
        <v>1136</v>
      </c>
      <c r="S504" s="17" t="s">
        <v>1137</v>
      </c>
    </row>
    <row r="505" spans="1:19">
      <c r="A505" s="17" t="s">
        <v>1150</v>
      </c>
      <c r="B505" s="17" t="s">
        <v>22</v>
      </c>
      <c r="C505" s="17">
        <v>392002</v>
      </c>
      <c r="D505" s="17" t="s">
        <v>23</v>
      </c>
      <c r="E505" s="17" t="s">
        <v>24</v>
      </c>
      <c r="F505" s="17">
        <v>17</v>
      </c>
      <c r="G505" s="17">
        <v>0</v>
      </c>
      <c r="H505" s="17">
        <v>17</v>
      </c>
      <c r="I505" s="102" t="s">
        <v>25</v>
      </c>
      <c r="J505" s="17">
        <v>0</v>
      </c>
      <c r="K505" s="17">
        <v>0</v>
      </c>
      <c r="L505" s="17">
        <v>18</v>
      </c>
      <c r="M505" s="17">
        <v>18</v>
      </c>
      <c r="N505" s="102" t="s">
        <v>26</v>
      </c>
      <c r="O505" s="17">
        <v>1</v>
      </c>
      <c r="P505" s="17">
        <v>1</v>
      </c>
      <c r="Q505" s="17" t="s">
        <v>1151</v>
      </c>
      <c r="R505" s="17" t="s">
        <v>1136</v>
      </c>
      <c r="S505" s="17" t="s">
        <v>1137</v>
      </c>
    </row>
    <row r="506" spans="1:19">
      <c r="A506" s="17" t="s">
        <v>1152</v>
      </c>
      <c r="B506" s="17" t="s">
        <v>22</v>
      </c>
      <c r="C506" s="17">
        <v>392008</v>
      </c>
      <c r="D506" s="17" t="s">
        <v>33</v>
      </c>
      <c r="E506" s="17" t="s">
        <v>34</v>
      </c>
      <c r="F506" s="17">
        <v>18</v>
      </c>
      <c r="G506" s="17">
        <v>0</v>
      </c>
      <c r="H506" s="17">
        <v>18</v>
      </c>
      <c r="I506" s="102" t="s">
        <v>25</v>
      </c>
      <c r="J506" s="17">
        <v>0</v>
      </c>
      <c r="K506" s="17">
        <v>0</v>
      </c>
      <c r="L506" s="17">
        <v>20</v>
      </c>
      <c r="M506" s="17">
        <v>20</v>
      </c>
      <c r="N506" s="102" t="s">
        <v>26</v>
      </c>
      <c r="O506" s="17">
        <v>1</v>
      </c>
      <c r="P506" s="17">
        <v>1</v>
      </c>
      <c r="Q506" s="17" t="s">
        <v>1153</v>
      </c>
      <c r="R506" s="17" t="s">
        <v>1136</v>
      </c>
      <c r="S506" s="17" t="s">
        <v>1137</v>
      </c>
    </row>
    <row r="507" spans="1:19">
      <c r="A507" s="17" t="s">
        <v>1154</v>
      </c>
      <c r="B507" s="17" t="s">
        <v>22</v>
      </c>
      <c r="C507" s="17">
        <v>398204</v>
      </c>
      <c r="D507" s="17" t="s">
        <v>34</v>
      </c>
      <c r="E507" s="17" t="s">
        <v>33</v>
      </c>
      <c r="F507" s="17">
        <v>21</v>
      </c>
      <c r="G507" s="17">
        <v>0</v>
      </c>
      <c r="H507" s="17">
        <v>21</v>
      </c>
      <c r="I507" s="102" t="s">
        <v>25</v>
      </c>
      <c r="J507" s="17">
        <v>0</v>
      </c>
      <c r="K507" s="17">
        <v>0</v>
      </c>
      <c r="L507" s="17">
        <v>24</v>
      </c>
      <c r="M507" s="17">
        <v>24</v>
      </c>
      <c r="N507" s="102" t="s">
        <v>26</v>
      </c>
      <c r="O507" s="17">
        <v>1</v>
      </c>
      <c r="P507" s="17">
        <v>1</v>
      </c>
      <c r="Q507" s="17" t="s">
        <v>1155</v>
      </c>
      <c r="R507" s="17" t="s">
        <v>1136</v>
      </c>
      <c r="S507" s="17" t="s">
        <v>1137</v>
      </c>
    </row>
    <row r="508" spans="1:19">
      <c r="A508" s="17" t="s">
        <v>1156</v>
      </c>
      <c r="B508" s="17" t="s">
        <v>22</v>
      </c>
      <c r="C508" s="17">
        <v>403839</v>
      </c>
      <c r="D508" s="17" t="s">
        <v>23</v>
      </c>
      <c r="E508" s="17" t="s">
        <v>24</v>
      </c>
      <c r="F508" s="17">
        <v>15</v>
      </c>
      <c r="G508" s="17">
        <v>0</v>
      </c>
      <c r="H508" s="17">
        <v>15</v>
      </c>
      <c r="I508" s="102" t="s">
        <v>25</v>
      </c>
      <c r="J508" s="17">
        <v>0</v>
      </c>
      <c r="K508" s="17">
        <v>0</v>
      </c>
      <c r="L508" s="17">
        <v>28</v>
      </c>
      <c r="M508" s="17">
        <v>28</v>
      </c>
      <c r="N508" s="102" t="s">
        <v>26</v>
      </c>
      <c r="O508" s="17">
        <v>1</v>
      </c>
      <c r="P508" s="17">
        <v>1</v>
      </c>
      <c r="Q508" s="17" t="s">
        <v>1157</v>
      </c>
      <c r="R508" s="17" t="s">
        <v>1136</v>
      </c>
      <c r="S508" s="17" t="s">
        <v>1137</v>
      </c>
    </row>
    <row r="509" spans="1:19">
      <c r="A509" s="17" t="s">
        <v>1158</v>
      </c>
      <c r="B509" s="17" t="s">
        <v>22</v>
      </c>
      <c r="C509" s="17">
        <v>406145</v>
      </c>
      <c r="D509" s="17" t="s">
        <v>24</v>
      </c>
      <c r="E509" s="17" t="s">
        <v>34</v>
      </c>
      <c r="F509" s="17">
        <v>16</v>
      </c>
      <c r="G509" s="17">
        <v>0</v>
      </c>
      <c r="H509" s="17">
        <v>16</v>
      </c>
      <c r="I509" s="102" t="s">
        <v>25</v>
      </c>
      <c r="J509" s="17">
        <v>0</v>
      </c>
      <c r="K509" s="17">
        <v>0</v>
      </c>
      <c r="L509" s="17">
        <v>17</v>
      </c>
      <c r="M509" s="17">
        <v>17</v>
      </c>
      <c r="N509" s="102" t="s">
        <v>26</v>
      </c>
      <c r="O509" s="17">
        <v>1</v>
      </c>
      <c r="P509" s="17">
        <v>1</v>
      </c>
      <c r="Q509" s="17" t="s">
        <v>1159</v>
      </c>
      <c r="R509" s="17" t="s">
        <v>1136</v>
      </c>
      <c r="S509" s="17" t="s">
        <v>1137</v>
      </c>
    </row>
    <row r="510" spans="1:19">
      <c r="A510" s="17" t="s">
        <v>1160</v>
      </c>
      <c r="B510" s="17" t="s">
        <v>22</v>
      </c>
      <c r="C510" s="17">
        <v>406475</v>
      </c>
      <c r="D510" s="17" t="s">
        <v>1161</v>
      </c>
      <c r="E510" s="17" t="s">
        <v>34</v>
      </c>
      <c r="F510" s="17">
        <v>10</v>
      </c>
      <c r="G510" s="17">
        <v>0</v>
      </c>
      <c r="H510" s="17">
        <v>10</v>
      </c>
      <c r="I510" s="102" t="s">
        <v>25</v>
      </c>
      <c r="J510" s="17">
        <v>0</v>
      </c>
      <c r="K510" s="17">
        <v>0</v>
      </c>
      <c r="L510" s="17">
        <v>19</v>
      </c>
      <c r="M510" s="17">
        <v>19</v>
      </c>
      <c r="N510" s="102" t="s">
        <v>26</v>
      </c>
      <c r="O510" s="17">
        <v>1</v>
      </c>
      <c r="P510" s="17">
        <v>1</v>
      </c>
      <c r="Q510" s="17" t="s">
        <v>1162</v>
      </c>
      <c r="R510" s="17" t="s">
        <v>1136</v>
      </c>
      <c r="S510" s="17" t="s">
        <v>1137</v>
      </c>
    </row>
    <row r="511" spans="1:19">
      <c r="A511" s="17" t="s">
        <v>1163</v>
      </c>
      <c r="B511" s="17" t="s">
        <v>22</v>
      </c>
      <c r="C511" s="17">
        <v>406501</v>
      </c>
      <c r="D511" s="17" t="s">
        <v>24</v>
      </c>
      <c r="E511" s="17" t="s">
        <v>23</v>
      </c>
      <c r="F511" s="17">
        <v>15</v>
      </c>
      <c r="G511" s="17">
        <v>0</v>
      </c>
      <c r="H511" s="17">
        <v>15</v>
      </c>
      <c r="I511" s="102" t="s">
        <v>25</v>
      </c>
      <c r="J511" s="17">
        <v>0</v>
      </c>
      <c r="K511" s="17">
        <v>0</v>
      </c>
      <c r="L511" s="17">
        <v>21</v>
      </c>
      <c r="M511" s="17">
        <v>21</v>
      </c>
      <c r="N511" s="102" t="s">
        <v>26</v>
      </c>
      <c r="O511" s="17">
        <v>1</v>
      </c>
      <c r="P511" s="17">
        <v>1</v>
      </c>
      <c r="Q511" s="17" t="s">
        <v>1164</v>
      </c>
      <c r="R511" s="17" t="s">
        <v>1136</v>
      </c>
      <c r="S511" s="17" t="s">
        <v>1137</v>
      </c>
    </row>
    <row r="512" spans="1:19">
      <c r="A512" s="17" t="s">
        <v>1165</v>
      </c>
      <c r="B512" s="17" t="s">
        <v>22</v>
      </c>
      <c r="C512" s="17">
        <v>406674</v>
      </c>
      <c r="D512" s="17" t="s">
        <v>34</v>
      </c>
      <c r="E512" s="17" t="s">
        <v>33</v>
      </c>
      <c r="F512" s="17">
        <v>12</v>
      </c>
      <c r="G512" s="17">
        <v>0</v>
      </c>
      <c r="H512" s="17">
        <v>12</v>
      </c>
      <c r="I512" s="102" t="s">
        <v>25</v>
      </c>
      <c r="J512" s="17">
        <v>0</v>
      </c>
      <c r="K512" s="17">
        <v>0</v>
      </c>
      <c r="L512" s="17">
        <v>18</v>
      </c>
      <c r="M512" s="17">
        <v>18</v>
      </c>
      <c r="N512" s="102" t="s">
        <v>26</v>
      </c>
      <c r="O512" s="17">
        <v>1</v>
      </c>
      <c r="P512" s="17">
        <v>1</v>
      </c>
      <c r="Q512" s="17" t="s">
        <v>1166</v>
      </c>
      <c r="R512" s="17" t="s">
        <v>1136</v>
      </c>
      <c r="S512" s="17" t="s">
        <v>1137</v>
      </c>
    </row>
    <row r="513" spans="1:19">
      <c r="A513" s="17" t="s">
        <v>1167</v>
      </c>
      <c r="B513" s="17" t="s">
        <v>22</v>
      </c>
      <c r="C513" s="17">
        <v>409820</v>
      </c>
      <c r="D513" s="17" t="s">
        <v>24</v>
      </c>
      <c r="E513" s="17" t="s">
        <v>23</v>
      </c>
      <c r="F513" s="17">
        <v>20</v>
      </c>
      <c r="G513" s="17">
        <v>0</v>
      </c>
      <c r="H513" s="17">
        <v>20</v>
      </c>
      <c r="I513" s="102" t="s">
        <v>25</v>
      </c>
      <c r="J513" s="17">
        <v>0</v>
      </c>
      <c r="K513" s="17">
        <v>0</v>
      </c>
      <c r="L513" s="17">
        <v>15</v>
      </c>
      <c r="M513" s="17">
        <v>15</v>
      </c>
      <c r="N513" s="102" t="s">
        <v>26</v>
      </c>
      <c r="O513" s="17">
        <v>1</v>
      </c>
      <c r="P513" s="17">
        <v>1</v>
      </c>
      <c r="Q513" s="17" t="s">
        <v>1168</v>
      </c>
      <c r="R513" s="17" t="s">
        <v>1136</v>
      </c>
      <c r="S513" s="17" t="s">
        <v>1137</v>
      </c>
    </row>
    <row r="514" spans="1:19">
      <c r="A514" s="17" t="s">
        <v>1169</v>
      </c>
      <c r="B514" s="17" t="s">
        <v>22</v>
      </c>
      <c r="C514" s="17">
        <v>410836</v>
      </c>
      <c r="D514" s="17" t="s">
        <v>34</v>
      </c>
      <c r="E514" s="17" t="s">
        <v>33</v>
      </c>
      <c r="F514" s="17">
        <v>21</v>
      </c>
      <c r="G514" s="17">
        <v>0</v>
      </c>
      <c r="H514" s="17">
        <v>21</v>
      </c>
      <c r="I514" s="102" t="s">
        <v>25</v>
      </c>
      <c r="J514" s="17">
        <v>0</v>
      </c>
      <c r="K514" s="17">
        <v>0</v>
      </c>
      <c r="L514" s="17">
        <v>15</v>
      </c>
      <c r="M514" s="17">
        <v>15</v>
      </c>
      <c r="N514" s="102" t="s">
        <v>26</v>
      </c>
      <c r="O514" s="17">
        <v>1</v>
      </c>
      <c r="P514" s="17">
        <v>1</v>
      </c>
      <c r="Q514" s="17" t="s">
        <v>1170</v>
      </c>
      <c r="R514" s="17" t="s">
        <v>1136</v>
      </c>
      <c r="S514" s="17" t="s">
        <v>1137</v>
      </c>
    </row>
    <row r="515" spans="1:19">
      <c r="A515" s="17" t="s">
        <v>1171</v>
      </c>
      <c r="B515" s="17" t="s">
        <v>22</v>
      </c>
      <c r="C515" s="17">
        <v>411000</v>
      </c>
      <c r="D515" s="17" t="s">
        <v>34</v>
      </c>
      <c r="E515" s="17" t="s">
        <v>24</v>
      </c>
      <c r="F515" s="17">
        <v>13</v>
      </c>
      <c r="G515" s="17">
        <v>0</v>
      </c>
      <c r="H515" s="17">
        <v>13</v>
      </c>
      <c r="I515" s="102" t="s">
        <v>25</v>
      </c>
      <c r="J515" s="17">
        <v>0</v>
      </c>
      <c r="K515" s="17">
        <v>0</v>
      </c>
      <c r="L515" s="17">
        <v>9</v>
      </c>
      <c r="M515" s="17">
        <v>9</v>
      </c>
      <c r="N515" s="102" t="s">
        <v>26</v>
      </c>
      <c r="O515" s="17">
        <v>1</v>
      </c>
      <c r="P515" s="17">
        <v>1</v>
      </c>
      <c r="Q515" s="17" t="s">
        <v>1172</v>
      </c>
      <c r="R515" s="17" t="s">
        <v>1136</v>
      </c>
      <c r="S515" s="17" t="s">
        <v>1137</v>
      </c>
    </row>
    <row r="516" spans="1:19">
      <c r="A516" s="17" t="s">
        <v>1173</v>
      </c>
      <c r="B516" s="17" t="s">
        <v>22</v>
      </c>
      <c r="C516" s="17">
        <v>411001</v>
      </c>
      <c r="D516" s="17" t="s">
        <v>34</v>
      </c>
      <c r="E516" s="17" t="s">
        <v>24</v>
      </c>
      <c r="F516" s="17">
        <v>13</v>
      </c>
      <c r="G516" s="17">
        <v>0</v>
      </c>
      <c r="H516" s="17">
        <v>13</v>
      </c>
      <c r="I516" s="102" t="s">
        <v>25</v>
      </c>
      <c r="J516" s="17">
        <v>0</v>
      </c>
      <c r="K516" s="17">
        <v>0</v>
      </c>
      <c r="L516" s="17">
        <v>9</v>
      </c>
      <c r="M516" s="17">
        <v>9</v>
      </c>
      <c r="N516" s="102" t="s">
        <v>26</v>
      </c>
      <c r="O516" s="17">
        <v>1</v>
      </c>
      <c r="P516" s="17">
        <v>1</v>
      </c>
      <c r="Q516" s="17" t="s">
        <v>1174</v>
      </c>
      <c r="R516" s="17" t="s">
        <v>1136</v>
      </c>
      <c r="S516" s="17" t="s">
        <v>1137</v>
      </c>
    </row>
    <row r="517" spans="1:19">
      <c r="A517" s="17" t="s">
        <v>1175</v>
      </c>
      <c r="B517" s="17" t="s">
        <v>22</v>
      </c>
      <c r="C517" s="17">
        <v>411005</v>
      </c>
      <c r="D517" s="17" t="s">
        <v>34</v>
      </c>
      <c r="E517" s="17" t="s">
        <v>24</v>
      </c>
      <c r="F517" s="17">
        <v>15</v>
      </c>
      <c r="G517" s="17">
        <v>0</v>
      </c>
      <c r="H517" s="17">
        <v>15</v>
      </c>
      <c r="I517" s="102" t="s">
        <v>25</v>
      </c>
      <c r="J517" s="17">
        <v>0</v>
      </c>
      <c r="K517" s="17">
        <v>0</v>
      </c>
      <c r="L517" s="17">
        <v>9</v>
      </c>
      <c r="M517" s="17">
        <v>9</v>
      </c>
      <c r="N517" s="102" t="s">
        <v>26</v>
      </c>
      <c r="O517" s="17">
        <v>1</v>
      </c>
      <c r="P517" s="17">
        <v>1</v>
      </c>
      <c r="Q517" s="17" t="s">
        <v>1176</v>
      </c>
      <c r="R517" s="17" t="s">
        <v>1136</v>
      </c>
      <c r="S517" s="17" t="s">
        <v>1137</v>
      </c>
    </row>
    <row r="518" spans="1:19">
      <c r="A518" s="17" t="s">
        <v>1177</v>
      </c>
      <c r="B518" s="17" t="s">
        <v>22</v>
      </c>
      <c r="C518" s="17">
        <v>411018</v>
      </c>
      <c r="D518" s="17" t="s">
        <v>24</v>
      </c>
      <c r="E518" s="17" t="s">
        <v>34</v>
      </c>
      <c r="F518" s="17">
        <v>16</v>
      </c>
      <c r="G518" s="17">
        <v>0</v>
      </c>
      <c r="H518" s="17">
        <v>16</v>
      </c>
      <c r="I518" s="102" t="s">
        <v>25</v>
      </c>
      <c r="J518" s="17">
        <v>0</v>
      </c>
      <c r="K518" s="17">
        <v>0</v>
      </c>
      <c r="L518" s="17">
        <v>17</v>
      </c>
      <c r="M518" s="17">
        <v>17</v>
      </c>
      <c r="N518" s="102" t="s">
        <v>26</v>
      </c>
      <c r="O518" s="17">
        <v>1</v>
      </c>
      <c r="P518" s="17">
        <v>1</v>
      </c>
      <c r="Q518" s="17" t="s">
        <v>1178</v>
      </c>
      <c r="R518" s="17" t="s">
        <v>1136</v>
      </c>
      <c r="S518" s="17" t="s">
        <v>1137</v>
      </c>
    </row>
    <row r="519" spans="1:19">
      <c r="A519" s="17" t="s">
        <v>1179</v>
      </c>
      <c r="B519" s="17" t="s">
        <v>22</v>
      </c>
      <c r="C519" s="17">
        <v>411055</v>
      </c>
      <c r="D519" s="17" t="s">
        <v>34</v>
      </c>
      <c r="E519" s="17" t="s">
        <v>33</v>
      </c>
      <c r="F519" s="17">
        <v>17</v>
      </c>
      <c r="G519" s="17">
        <v>0</v>
      </c>
      <c r="H519" s="17">
        <v>17</v>
      </c>
      <c r="I519" s="102" t="s">
        <v>25</v>
      </c>
      <c r="J519" s="17">
        <v>0</v>
      </c>
      <c r="K519" s="17">
        <v>0</v>
      </c>
      <c r="L519" s="17">
        <v>22</v>
      </c>
      <c r="M519" s="17">
        <v>22</v>
      </c>
      <c r="N519" s="102" t="s">
        <v>26</v>
      </c>
      <c r="O519" s="17">
        <v>1</v>
      </c>
      <c r="P519" s="17">
        <v>1</v>
      </c>
      <c r="Q519" s="17" t="s">
        <v>1180</v>
      </c>
      <c r="R519" s="17" t="s">
        <v>1136</v>
      </c>
      <c r="S519" s="17" t="s">
        <v>1137</v>
      </c>
    </row>
    <row r="520" spans="1:19">
      <c r="A520" s="17" t="s">
        <v>1181</v>
      </c>
      <c r="B520" s="17" t="s">
        <v>22</v>
      </c>
      <c r="C520" s="17">
        <v>412755</v>
      </c>
      <c r="D520" s="17" t="s">
        <v>24</v>
      </c>
      <c r="E520" s="17" t="s">
        <v>34</v>
      </c>
      <c r="F520" s="17">
        <v>15</v>
      </c>
      <c r="G520" s="17">
        <v>0</v>
      </c>
      <c r="H520" s="17">
        <v>15</v>
      </c>
      <c r="I520" s="102" t="s">
        <v>25</v>
      </c>
      <c r="J520" s="17">
        <v>0</v>
      </c>
      <c r="K520" s="17">
        <v>0</v>
      </c>
      <c r="L520" s="17">
        <v>15</v>
      </c>
      <c r="M520" s="17">
        <v>15</v>
      </c>
      <c r="N520" s="102" t="s">
        <v>26</v>
      </c>
      <c r="O520" s="17">
        <v>1</v>
      </c>
      <c r="P520" s="17">
        <v>1</v>
      </c>
      <c r="Q520" s="17" t="s">
        <v>1182</v>
      </c>
      <c r="R520" s="17" t="s">
        <v>1136</v>
      </c>
      <c r="S520" s="17" t="s">
        <v>1137</v>
      </c>
    </row>
    <row r="521" spans="1:19">
      <c r="A521" s="17" t="s">
        <v>1183</v>
      </c>
      <c r="B521" s="17" t="s">
        <v>22</v>
      </c>
      <c r="C521" s="17">
        <v>412756</v>
      </c>
      <c r="D521" s="17" t="s">
        <v>23</v>
      </c>
      <c r="E521" s="17" t="s">
        <v>24</v>
      </c>
      <c r="F521" s="17">
        <v>15</v>
      </c>
      <c r="G521" s="17">
        <v>0</v>
      </c>
      <c r="H521" s="17">
        <v>15</v>
      </c>
      <c r="I521" s="102" t="s">
        <v>25</v>
      </c>
      <c r="J521" s="17">
        <v>0</v>
      </c>
      <c r="K521" s="17">
        <v>0</v>
      </c>
      <c r="L521" s="17">
        <v>15</v>
      </c>
      <c r="M521" s="17">
        <v>15</v>
      </c>
      <c r="N521" s="102" t="s">
        <v>26</v>
      </c>
      <c r="O521" s="17">
        <v>1</v>
      </c>
      <c r="P521" s="17">
        <v>1</v>
      </c>
      <c r="Q521" s="17" t="s">
        <v>1184</v>
      </c>
      <c r="R521" s="17" t="s">
        <v>1136</v>
      </c>
      <c r="S521" s="17" t="s">
        <v>1137</v>
      </c>
    </row>
    <row r="522" spans="1:19">
      <c r="A522" s="17" t="s">
        <v>1185</v>
      </c>
      <c r="B522" s="17" t="s">
        <v>22</v>
      </c>
      <c r="C522" s="17">
        <v>412771</v>
      </c>
      <c r="D522" s="17" t="s">
        <v>24</v>
      </c>
      <c r="E522" s="17" t="s">
        <v>23</v>
      </c>
      <c r="F522" s="17">
        <v>13</v>
      </c>
      <c r="G522" s="17">
        <v>0</v>
      </c>
      <c r="H522" s="17">
        <v>13</v>
      </c>
      <c r="I522" s="102" t="s">
        <v>25</v>
      </c>
      <c r="J522" s="17">
        <v>0</v>
      </c>
      <c r="K522" s="17">
        <v>0</v>
      </c>
      <c r="L522" s="17">
        <v>23</v>
      </c>
      <c r="M522" s="17">
        <v>23</v>
      </c>
      <c r="N522" s="102" t="s">
        <v>26</v>
      </c>
      <c r="O522" s="17">
        <v>1</v>
      </c>
      <c r="P522" s="17">
        <v>1</v>
      </c>
      <c r="Q522" s="17" t="s">
        <v>1186</v>
      </c>
      <c r="R522" s="17" t="s">
        <v>1136</v>
      </c>
      <c r="S522" s="17" t="s">
        <v>1137</v>
      </c>
    </row>
    <row r="523" spans="1:19">
      <c r="A523" s="17" t="s">
        <v>1187</v>
      </c>
      <c r="B523" s="17" t="s">
        <v>22</v>
      </c>
      <c r="C523" s="17">
        <v>412774</v>
      </c>
      <c r="D523" s="17" t="s">
        <v>24</v>
      </c>
      <c r="E523" s="17" t="s">
        <v>33</v>
      </c>
      <c r="F523" s="17">
        <v>11</v>
      </c>
      <c r="G523" s="17">
        <v>0</v>
      </c>
      <c r="H523" s="17">
        <v>11</v>
      </c>
      <c r="I523" s="102" t="s">
        <v>25</v>
      </c>
      <c r="J523" s="17">
        <v>0</v>
      </c>
      <c r="K523" s="17">
        <v>0</v>
      </c>
      <c r="L523" s="17">
        <v>18</v>
      </c>
      <c r="M523" s="17">
        <v>18</v>
      </c>
      <c r="N523" s="102" t="s">
        <v>26</v>
      </c>
      <c r="O523" s="17">
        <v>1</v>
      </c>
      <c r="P523" s="17">
        <v>1</v>
      </c>
      <c r="Q523" s="17" t="s">
        <v>1188</v>
      </c>
      <c r="R523" s="17" t="s">
        <v>1136</v>
      </c>
      <c r="S523" s="17" t="s">
        <v>1137</v>
      </c>
    </row>
    <row r="524" spans="1:19">
      <c r="A524" s="17" t="s">
        <v>1189</v>
      </c>
      <c r="B524" s="17" t="s">
        <v>22</v>
      </c>
      <c r="C524" s="17">
        <v>415700</v>
      </c>
      <c r="D524" s="17" t="s">
        <v>23</v>
      </c>
      <c r="E524" s="17" t="s">
        <v>24</v>
      </c>
      <c r="F524" s="17">
        <v>17</v>
      </c>
      <c r="G524" s="17">
        <v>0</v>
      </c>
      <c r="H524" s="17">
        <v>17</v>
      </c>
      <c r="I524" s="102" t="s">
        <v>25</v>
      </c>
      <c r="J524" s="17">
        <v>0</v>
      </c>
      <c r="K524" s="17">
        <v>0</v>
      </c>
      <c r="L524" s="17">
        <v>6</v>
      </c>
      <c r="M524" s="17">
        <v>6</v>
      </c>
      <c r="N524" s="102" t="s">
        <v>26</v>
      </c>
      <c r="O524" s="17">
        <v>1</v>
      </c>
      <c r="P524" s="17">
        <v>1</v>
      </c>
      <c r="Q524" s="17" t="s">
        <v>1190</v>
      </c>
      <c r="R524" s="17" t="s">
        <v>1191</v>
      </c>
      <c r="S524" s="17" t="s">
        <v>1192</v>
      </c>
    </row>
    <row r="525" spans="1:19">
      <c r="A525" s="17" t="s">
        <v>1193</v>
      </c>
      <c r="B525" s="17" t="s">
        <v>22</v>
      </c>
      <c r="C525" s="17">
        <v>415722</v>
      </c>
      <c r="D525" s="17" t="s">
        <v>33</v>
      </c>
      <c r="E525" s="17" t="s">
        <v>34</v>
      </c>
      <c r="F525" s="17">
        <v>21</v>
      </c>
      <c r="G525" s="17">
        <v>0</v>
      </c>
      <c r="H525" s="17">
        <v>21</v>
      </c>
      <c r="I525" s="102" t="s">
        <v>25</v>
      </c>
      <c r="J525" s="17">
        <v>0</v>
      </c>
      <c r="K525" s="17">
        <v>0</v>
      </c>
      <c r="L525" s="17">
        <v>5</v>
      </c>
      <c r="M525" s="17">
        <v>5</v>
      </c>
      <c r="N525" s="102" t="s">
        <v>26</v>
      </c>
      <c r="O525" s="17">
        <v>1</v>
      </c>
      <c r="P525" s="17">
        <v>1</v>
      </c>
      <c r="Q525" s="17" t="s">
        <v>1194</v>
      </c>
      <c r="R525" s="17" t="s">
        <v>1191</v>
      </c>
      <c r="S525" s="17" t="s">
        <v>1192</v>
      </c>
    </row>
    <row r="526" spans="1:19">
      <c r="A526" s="17" t="s">
        <v>1195</v>
      </c>
      <c r="B526" s="17" t="s">
        <v>22</v>
      </c>
      <c r="C526" s="17">
        <v>415725</v>
      </c>
      <c r="D526" s="17" t="s">
        <v>34</v>
      </c>
      <c r="E526" s="17" t="s">
        <v>33</v>
      </c>
      <c r="F526" s="17">
        <v>23</v>
      </c>
      <c r="G526" s="17">
        <v>0</v>
      </c>
      <c r="H526" s="17">
        <v>23</v>
      </c>
      <c r="I526" s="102" t="s">
        <v>25</v>
      </c>
      <c r="J526" s="17">
        <v>0</v>
      </c>
      <c r="K526" s="17">
        <v>0</v>
      </c>
      <c r="L526" s="17">
        <v>5</v>
      </c>
      <c r="M526" s="17">
        <v>5</v>
      </c>
      <c r="N526" s="102" t="s">
        <v>26</v>
      </c>
      <c r="O526" s="17">
        <v>1</v>
      </c>
      <c r="P526" s="17">
        <v>1</v>
      </c>
      <c r="Q526" s="17" t="s">
        <v>1196</v>
      </c>
      <c r="R526" s="17" t="s">
        <v>1191</v>
      </c>
      <c r="S526" s="17" t="s">
        <v>1192</v>
      </c>
    </row>
    <row r="527" spans="1:19">
      <c r="A527" s="17" t="s">
        <v>1197</v>
      </c>
      <c r="B527" s="17" t="s">
        <v>22</v>
      </c>
      <c r="C527" s="17">
        <v>415760</v>
      </c>
      <c r="D527" s="17" t="s">
        <v>33</v>
      </c>
      <c r="E527" s="17" t="s">
        <v>24</v>
      </c>
      <c r="F527" s="17">
        <v>24</v>
      </c>
      <c r="G527" s="17">
        <v>0</v>
      </c>
      <c r="H527" s="17">
        <v>24</v>
      </c>
      <c r="I527" s="102" t="s">
        <v>25</v>
      </c>
      <c r="J527" s="17">
        <v>0</v>
      </c>
      <c r="K527" s="17">
        <v>0</v>
      </c>
      <c r="L527" s="17">
        <v>2</v>
      </c>
      <c r="M527" s="17">
        <v>2</v>
      </c>
      <c r="N527" s="102" t="s">
        <v>26</v>
      </c>
      <c r="O527" s="17">
        <v>1</v>
      </c>
      <c r="P527" s="17">
        <v>1</v>
      </c>
      <c r="Q527" s="17" t="s">
        <v>1198</v>
      </c>
      <c r="R527" s="17" t="s">
        <v>1191</v>
      </c>
      <c r="S527" s="17" t="s">
        <v>1192</v>
      </c>
    </row>
    <row r="528" spans="1:19">
      <c r="A528" s="17" t="s">
        <v>1199</v>
      </c>
      <c r="B528" s="17" t="s">
        <v>22</v>
      </c>
      <c r="C528" s="17">
        <v>416241</v>
      </c>
      <c r="D528" s="17" t="s">
        <v>34</v>
      </c>
      <c r="E528" s="17" t="s">
        <v>24</v>
      </c>
      <c r="F528" s="17">
        <v>15</v>
      </c>
      <c r="G528" s="17">
        <v>0</v>
      </c>
      <c r="H528" s="17">
        <v>15</v>
      </c>
      <c r="I528" s="102" t="s">
        <v>25</v>
      </c>
      <c r="J528" s="17">
        <v>0</v>
      </c>
      <c r="K528" s="17">
        <v>0</v>
      </c>
      <c r="L528" s="17">
        <v>11</v>
      </c>
      <c r="M528" s="17">
        <v>11</v>
      </c>
      <c r="N528" s="102" t="s">
        <v>26</v>
      </c>
      <c r="O528" s="17">
        <v>1</v>
      </c>
      <c r="P528" s="17">
        <v>1</v>
      </c>
      <c r="Q528" s="17" t="s">
        <v>1200</v>
      </c>
      <c r="R528" s="17" t="s">
        <v>1191</v>
      </c>
      <c r="S528" s="17" t="s">
        <v>1192</v>
      </c>
    </row>
    <row r="529" spans="1:19">
      <c r="A529" s="17" t="s">
        <v>1201</v>
      </c>
      <c r="B529" s="17" t="s">
        <v>22</v>
      </c>
      <c r="C529" s="17">
        <v>416439</v>
      </c>
      <c r="D529" s="17" t="s">
        <v>23</v>
      </c>
      <c r="E529" s="17" t="s">
        <v>24</v>
      </c>
      <c r="F529" s="17">
        <v>14</v>
      </c>
      <c r="G529" s="17">
        <v>0</v>
      </c>
      <c r="H529" s="17">
        <v>14</v>
      </c>
      <c r="I529" s="102" t="s">
        <v>25</v>
      </c>
      <c r="J529" s="17">
        <v>0</v>
      </c>
      <c r="K529" s="17">
        <v>0</v>
      </c>
      <c r="L529" s="17">
        <v>11</v>
      </c>
      <c r="M529" s="17">
        <v>11</v>
      </c>
      <c r="N529" s="102" t="s">
        <v>26</v>
      </c>
      <c r="O529" s="17">
        <v>1</v>
      </c>
      <c r="P529" s="17">
        <v>1</v>
      </c>
      <c r="Q529" s="17" t="s">
        <v>1202</v>
      </c>
      <c r="R529" s="17" t="s">
        <v>1191</v>
      </c>
      <c r="S529" s="17" t="s">
        <v>1192</v>
      </c>
    </row>
    <row r="530" spans="1:19">
      <c r="A530" s="17" t="s">
        <v>1203</v>
      </c>
      <c r="B530" s="17" t="s">
        <v>22</v>
      </c>
      <c r="C530" s="17">
        <v>416447</v>
      </c>
      <c r="D530" s="17" t="s">
        <v>33</v>
      </c>
      <c r="E530" s="17" t="s">
        <v>23</v>
      </c>
      <c r="F530" s="17">
        <v>14</v>
      </c>
      <c r="G530" s="17">
        <v>0</v>
      </c>
      <c r="H530" s="17">
        <v>14</v>
      </c>
      <c r="I530" s="102" t="s">
        <v>25</v>
      </c>
      <c r="J530" s="17">
        <v>0</v>
      </c>
      <c r="K530" s="17">
        <v>0</v>
      </c>
      <c r="L530" s="17">
        <v>13</v>
      </c>
      <c r="M530" s="17">
        <v>13</v>
      </c>
      <c r="N530" s="102" t="s">
        <v>26</v>
      </c>
      <c r="O530" s="17">
        <v>1</v>
      </c>
      <c r="P530" s="17">
        <v>1</v>
      </c>
      <c r="Q530" s="17" t="s">
        <v>1204</v>
      </c>
      <c r="R530" s="17" t="s">
        <v>1191</v>
      </c>
      <c r="S530" s="17" t="s">
        <v>1192</v>
      </c>
    </row>
    <row r="531" spans="1:19">
      <c r="A531" s="17" t="s">
        <v>1205</v>
      </c>
      <c r="B531" s="17" t="s">
        <v>22</v>
      </c>
      <c r="C531" s="17">
        <v>416478</v>
      </c>
      <c r="D531" s="17" t="s">
        <v>23</v>
      </c>
      <c r="E531" s="17" t="s">
        <v>24</v>
      </c>
      <c r="F531" s="17">
        <v>15</v>
      </c>
      <c r="G531" s="17">
        <v>0</v>
      </c>
      <c r="H531" s="17">
        <v>15</v>
      </c>
      <c r="I531" s="102" t="s">
        <v>25</v>
      </c>
      <c r="J531" s="17">
        <v>0</v>
      </c>
      <c r="K531" s="17">
        <v>0</v>
      </c>
      <c r="L531" s="17">
        <v>12</v>
      </c>
      <c r="M531" s="17">
        <v>12</v>
      </c>
      <c r="N531" s="102" t="s">
        <v>26</v>
      </c>
      <c r="O531" s="17">
        <v>1</v>
      </c>
      <c r="P531" s="17">
        <v>1</v>
      </c>
      <c r="Q531" s="17" t="s">
        <v>1206</v>
      </c>
      <c r="R531" s="17" t="s">
        <v>1191</v>
      </c>
      <c r="S531" s="17" t="s">
        <v>1192</v>
      </c>
    </row>
    <row r="532" spans="1:19">
      <c r="A532" s="17" t="s">
        <v>1207</v>
      </c>
      <c r="B532" s="17" t="s">
        <v>22</v>
      </c>
      <c r="C532" s="17">
        <v>416480</v>
      </c>
      <c r="D532" s="17" t="s">
        <v>33</v>
      </c>
      <c r="E532" s="17" t="s">
        <v>34</v>
      </c>
      <c r="F532" s="17">
        <v>15</v>
      </c>
      <c r="G532" s="17">
        <v>0</v>
      </c>
      <c r="H532" s="17">
        <v>15</v>
      </c>
      <c r="I532" s="102" t="s">
        <v>25</v>
      </c>
      <c r="J532" s="17">
        <v>0</v>
      </c>
      <c r="K532" s="17">
        <v>0</v>
      </c>
      <c r="L532" s="17">
        <v>12</v>
      </c>
      <c r="M532" s="17">
        <v>12</v>
      </c>
      <c r="N532" s="102" t="s">
        <v>26</v>
      </c>
      <c r="O532" s="17">
        <v>1</v>
      </c>
      <c r="P532" s="17">
        <v>1</v>
      </c>
      <c r="Q532" s="17" t="s">
        <v>1208</v>
      </c>
      <c r="R532" s="17" t="s">
        <v>1191</v>
      </c>
      <c r="S532" s="17" t="s">
        <v>1192</v>
      </c>
    </row>
    <row r="533" spans="1:19">
      <c r="A533" s="17" t="s">
        <v>1209</v>
      </c>
      <c r="B533" s="17" t="s">
        <v>22</v>
      </c>
      <c r="C533" s="17">
        <v>416484</v>
      </c>
      <c r="D533" s="17" t="s">
        <v>34</v>
      </c>
      <c r="E533" s="17" t="s">
        <v>33</v>
      </c>
      <c r="F533" s="17">
        <v>13</v>
      </c>
      <c r="G533" s="17">
        <v>0</v>
      </c>
      <c r="H533" s="17">
        <v>13</v>
      </c>
      <c r="I533" s="102" t="s">
        <v>25</v>
      </c>
      <c r="J533" s="17">
        <v>0</v>
      </c>
      <c r="K533" s="17">
        <v>0</v>
      </c>
      <c r="L533" s="17">
        <v>13</v>
      </c>
      <c r="M533" s="17">
        <v>13</v>
      </c>
      <c r="N533" s="102" t="s">
        <v>26</v>
      </c>
      <c r="O533" s="17">
        <v>1</v>
      </c>
      <c r="P533" s="17">
        <v>1</v>
      </c>
      <c r="Q533" s="17" t="s">
        <v>1210</v>
      </c>
      <c r="R533" s="17" t="s">
        <v>1191</v>
      </c>
      <c r="S533" s="17" t="s">
        <v>1192</v>
      </c>
    </row>
    <row r="534" spans="1:19">
      <c r="A534" s="17" t="s">
        <v>1211</v>
      </c>
      <c r="B534" s="17" t="s">
        <v>22</v>
      </c>
      <c r="C534" s="17">
        <v>416536</v>
      </c>
      <c r="D534" s="17" t="s">
        <v>676</v>
      </c>
      <c r="E534" s="17" t="s">
        <v>24</v>
      </c>
      <c r="F534" s="17">
        <v>7</v>
      </c>
      <c r="G534" s="17">
        <v>0</v>
      </c>
      <c r="H534" s="17">
        <v>7</v>
      </c>
      <c r="I534" s="102" t="s">
        <v>25</v>
      </c>
      <c r="J534" s="17">
        <v>0</v>
      </c>
      <c r="K534" s="17">
        <v>0</v>
      </c>
      <c r="L534" s="17">
        <v>16</v>
      </c>
      <c r="M534" s="17">
        <v>16</v>
      </c>
      <c r="N534" s="102" t="s">
        <v>26</v>
      </c>
      <c r="O534" s="17">
        <v>1</v>
      </c>
      <c r="P534" s="17">
        <v>1</v>
      </c>
      <c r="Q534" s="17" t="s">
        <v>1212</v>
      </c>
      <c r="R534" s="17" t="s">
        <v>1191</v>
      </c>
      <c r="S534" s="17" t="s">
        <v>1192</v>
      </c>
    </row>
    <row r="535" spans="1:19">
      <c r="A535" s="17" t="s">
        <v>1213</v>
      </c>
      <c r="B535" s="17" t="s">
        <v>22</v>
      </c>
      <c r="C535" s="17">
        <v>416538</v>
      </c>
      <c r="D535" s="17" t="s">
        <v>23</v>
      </c>
      <c r="E535" s="17" t="s">
        <v>24</v>
      </c>
      <c r="F535" s="17">
        <v>7</v>
      </c>
      <c r="G535" s="17">
        <v>0</v>
      </c>
      <c r="H535" s="17">
        <v>7</v>
      </c>
      <c r="I535" s="102" t="s">
        <v>25</v>
      </c>
      <c r="J535" s="17">
        <v>0</v>
      </c>
      <c r="K535" s="17">
        <v>0</v>
      </c>
      <c r="L535" s="17">
        <v>16</v>
      </c>
      <c r="M535" s="17">
        <v>16</v>
      </c>
      <c r="N535" s="102" t="s">
        <v>26</v>
      </c>
      <c r="O535" s="17">
        <v>1</v>
      </c>
      <c r="P535" s="17">
        <v>1</v>
      </c>
      <c r="Q535" s="17" t="s">
        <v>1214</v>
      </c>
      <c r="R535" s="17" t="s">
        <v>1191</v>
      </c>
      <c r="S535" s="17" t="s">
        <v>1192</v>
      </c>
    </row>
    <row r="536" spans="1:19">
      <c r="A536" s="17" t="s">
        <v>1215</v>
      </c>
      <c r="B536" s="17" t="s">
        <v>22</v>
      </c>
      <c r="C536" s="17">
        <v>416710</v>
      </c>
      <c r="D536" s="17" t="s">
        <v>23</v>
      </c>
      <c r="E536" s="17" t="s">
        <v>24</v>
      </c>
      <c r="F536" s="17">
        <v>10</v>
      </c>
      <c r="G536" s="17">
        <v>0</v>
      </c>
      <c r="H536" s="17">
        <v>10</v>
      </c>
      <c r="I536" s="102" t="s">
        <v>25</v>
      </c>
      <c r="J536" s="17">
        <v>0</v>
      </c>
      <c r="K536" s="17">
        <v>0</v>
      </c>
      <c r="L536" s="17">
        <v>7</v>
      </c>
      <c r="M536" s="17">
        <v>7</v>
      </c>
      <c r="N536" s="102" t="s">
        <v>26</v>
      </c>
      <c r="O536" s="17">
        <v>1</v>
      </c>
      <c r="P536" s="17">
        <v>1</v>
      </c>
      <c r="Q536" s="17" t="s">
        <v>1216</v>
      </c>
      <c r="R536" s="17" t="s">
        <v>1191</v>
      </c>
      <c r="S536" s="17" t="s">
        <v>1192</v>
      </c>
    </row>
    <row r="537" spans="1:19">
      <c r="A537" s="17" t="s">
        <v>1217</v>
      </c>
      <c r="B537" s="17" t="s">
        <v>22</v>
      </c>
      <c r="C537" s="17">
        <v>417378</v>
      </c>
      <c r="D537" s="17" t="s">
        <v>1218</v>
      </c>
      <c r="E537" s="17" t="s">
        <v>34</v>
      </c>
      <c r="F537" s="17">
        <v>14</v>
      </c>
      <c r="G537" s="17">
        <v>0</v>
      </c>
      <c r="H537" s="17">
        <v>14</v>
      </c>
      <c r="I537" s="102" t="s">
        <v>25</v>
      </c>
      <c r="J537" s="17">
        <v>0</v>
      </c>
      <c r="K537" s="17">
        <v>0</v>
      </c>
      <c r="L537" s="17">
        <v>21</v>
      </c>
      <c r="M537" s="17">
        <v>21</v>
      </c>
      <c r="N537" s="102" t="s">
        <v>26</v>
      </c>
      <c r="O537" s="17">
        <v>1</v>
      </c>
      <c r="P537" s="17">
        <v>1</v>
      </c>
      <c r="Q537" s="17" t="s">
        <v>1219</v>
      </c>
      <c r="R537" s="17" t="s">
        <v>1191</v>
      </c>
      <c r="S537" s="17" t="s">
        <v>1192</v>
      </c>
    </row>
    <row r="538" spans="1:19">
      <c r="A538" s="17" t="s">
        <v>1220</v>
      </c>
      <c r="B538" s="17" t="s">
        <v>22</v>
      </c>
      <c r="C538" s="17">
        <v>417448</v>
      </c>
      <c r="D538" s="17" t="s">
        <v>405</v>
      </c>
      <c r="E538" s="17" t="s">
        <v>34</v>
      </c>
      <c r="F538" s="17">
        <v>14</v>
      </c>
      <c r="G538" s="17">
        <v>0</v>
      </c>
      <c r="H538" s="17">
        <v>14</v>
      </c>
      <c r="I538" s="102" t="s">
        <v>25</v>
      </c>
      <c r="J538" s="17">
        <v>0</v>
      </c>
      <c r="K538" s="17">
        <v>0</v>
      </c>
      <c r="L538" s="17">
        <v>16</v>
      </c>
      <c r="M538" s="17">
        <v>16</v>
      </c>
      <c r="N538" s="102" t="s">
        <v>26</v>
      </c>
      <c r="O538" s="17">
        <v>1</v>
      </c>
      <c r="P538" s="17">
        <v>1</v>
      </c>
      <c r="Q538" s="17" t="s">
        <v>1221</v>
      </c>
      <c r="R538" s="17" t="s">
        <v>1191</v>
      </c>
      <c r="S538" s="17" t="s">
        <v>1192</v>
      </c>
    </row>
    <row r="539" spans="1:19">
      <c r="A539" s="17" t="s">
        <v>1222</v>
      </c>
      <c r="B539" s="17" t="s">
        <v>22</v>
      </c>
      <c r="C539" s="17">
        <v>417459</v>
      </c>
      <c r="D539" s="17" t="s">
        <v>33</v>
      </c>
      <c r="E539" s="17" t="s">
        <v>34</v>
      </c>
      <c r="F539" s="17">
        <v>13</v>
      </c>
      <c r="G539" s="17">
        <v>0</v>
      </c>
      <c r="H539" s="17">
        <v>13</v>
      </c>
      <c r="I539" s="102" t="s">
        <v>25</v>
      </c>
      <c r="J539" s="17">
        <v>0</v>
      </c>
      <c r="K539" s="17">
        <v>0</v>
      </c>
      <c r="L539" s="17">
        <v>16</v>
      </c>
      <c r="M539" s="17">
        <v>16</v>
      </c>
      <c r="N539" s="102" t="s">
        <v>26</v>
      </c>
      <c r="O539" s="17">
        <v>1</v>
      </c>
      <c r="P539" s="17">
        <v>1</v>
      </c>
      <c r="Q539" s="17" t="s">
        <v>1223</v>
      </c>
      <c r="R539" s="17" t="s">
        <v>1191</v>
      </c>
      <c r="S539" s="17" t="s">
        <v>1192</v>
      </c>
    </row>
    <row r="540" spans="1:19">
      <c r="A540" s="17" t="s">
        <v>1224</v>
      </c>
      <c r="B540" s="17" t="s">
        <v>22</v>
      </c>
      <c r="C540" s="17">
        <v>417462</v>
      </c>
      <c r="D540" s="17" t="s">
        <v>34</v>
      </c>
      <c r="E540" s="17" t="s">
        <v>23</v>
      </c>
      <c r="F540" s="17">
        <v>13</v>
      </c>
      <c r="G540" s="17">
        <v>0</v>
      </c>
      <c r="H540" s="17">
        <v>13</v>
      </c>
      <c r="I540" s="102" t="s">
        <v>25</v>
      </c>
      <c r="J540" s="17">
        <v>0</v>
      </c>
      <c r="K540" s="17">
        <v>0</v>
      </c>
      <c r="L540" s="17">
        <v>16</v>
      </c>
      <c r="M540" s="17">
        <v>16</v>
      </c>
      <c r="N540" s="102" t="s">
        <v>26</v>
      </c>
      <c r="O540" s="17">
        <v>1</v>
      </c>
      <c r="P540" s="17">
        <v>1</v>
      </c>
      <c r="Q540" s="17" t="s">
        <v>1225</v>
      </c>
      <c r="R540" s="17" t="s">
        <v>1191</v>
      </c>
      <c r="S540" s="17" t="s">
        <v>1192</v>
      </c>
    </row>
    <row r="541" spans="1:19">
      <c r="A541" s="17" t="s">
        <v>1226</v>
      </c>
      <c r="B541" s="17" t="s">
        <v>22</v>
      </c>
      <c r="C541" s="17">
        <v>417685</v>
      </c>
      <c r="D541" s="17" t="s">
        <v>23</v>
      </c>
      <c r="E541" s="17" t="s">
        <v>34</v>
      </c>
      <c r="F541" s="17">
        <v>9</v>
      </c>
      <c r="G541" s="17">
        <v>0</v>
      </c>
      <c r="H541" s="17">
        <v>9</v>
      </c>
      <c r="I541" s="102" t="s">
        <v>25</v>
      </c>
      <c r="J541" s="17">
        <v>0</v>
      </c>
      <c r="K541" s="17">
        <v>0</v>
      </c>
      <c r="L541" s="17">
        <v>15</v>
      </c>
      <c r="M541" s="17">
        <v>15</v>
      </c>
      <c r="N541" s="102" t="s">
        <v>26</v>
      </c>
      <c r="O541" s="17">
        <v>1</v>
      </c>
      <c r="P541" s="17">
        <v>1</v>
      </c>
      <c r="Q541" s="17" t="s">
        <v>1227</v>
      </c>
      <c r="R541" s="17" t="s">
        <v>1191</v>
      </c>
      <c r="S541" s="17" t="s">
        <v>1192</v>
      </c>
    </row>
    <row r="542" spans="1:19">
      <c r="A542" s="17" t="s">
        <v>1228</v>
      </c>
      <c r="B542" s="17" t="s">
        <v>22</v>
      </c>
      <c r="C542" s="17">
        <v>426259</v>
      </c>
      <c r="D542" s="17" t="s">
        <v>24</v>
      </c>
      <c r="E542" s="17" t="s">
        <v>23</v>
      </c>
      <c r="F542" s="17">
        <v>16</v>
      </c>
      <c r="G542" s="17">
        <v>0</v>
      </c>
      <c r="H542" s="17">
        <v>16</v>
      </c>
      <c r="I542" s="102" t="s">
        <v>25</v>
      </c>
      <c r="J542" s="17">
        <v>0</v>
      </c>
      <c r="K542" s="17">
        <v>0</v>
      </c>
      <c r="L542" s="17">
        <v>9</v>
      </c>
      <c r="M542" s="17">
        <v>9</v>
      </c>
      <c r="N542" s="102" t="s">
        <v>26</v>
      </c>
      <c r="O542" s="17">
        <v>1</v>
      </c>
      <c r="P542" s="17">
        <v>1</v>
      </c>
      <c r="Q542" s="17" t="s">
        <v>1229</v>
      </c>
      <c r="R542" s="17" t="s">
        <v>1191</v>
      </c>
      <c r="S542" s="17" t="s">
        <v>1192</v>
      </c>
    </row>
    <row r="543" spans="1:19">
      <c r="A543" s="17" t="s">
        <v>1230</v>
      </c>
      <c r="B543" s="17" t="s">
        <v>22</v>
      </c>
      <c r="C543" s="17">
        <v>426434</v>
      </c>
      <c r="D543" s="17" t="s">
        <v>34</v>
      </c>
      <c r="E543" s="17" t="s">
        <v>33</v>
      </c>
      <c r="F543" s="17">
        <v>12</v>
      </c>
      <c r="G543" s="17">
        <v>0</v>
      </c>
      <c r="H543" s="17">
        <v>12</v>
      </c>
      <c r="I543" s="102" t="s">
        <v>25</v>
      </c>
      <c r="J543" s="17">
        <v>0</v>
      </c>
      <c r="K543" s="17">
        <v>0</v>
      </c>
      <c r="L543" s="17">
        <v>7</v>
      </c>
      <c r="M543" s="17">
        <v>7</v>
      </c>
      <c r="N543" s="102" t="s">
        <v>26</v>
      </c>
      <c r="O543" s="17">
        <v>1</v>
      </c>
      <c r="P543" s="17">
        <v>1</v>
      </c>
      <c r="Q543" s="17" t="s">
        <v>1231</v>
      </c>
      <c r="R543" s="17" t="s">
        <v>1191</v>
      </c>
      <c r="S543" s="17" t="s">
        <v>1192</v>
      </c>
    </row>
    <row r="544" spans="1:19">
      <c r="A544" s="17" t="s">
        <v>1232</v>
      </c>
      <c r="B544" s="17" t="s">
        <v>22</v>
      </c>
      <c r="C544" s="17">
        <v>426464</v>
      </c>
      <c r="D544" s="17" t="s">
        <v>34</v>
      </c>
      <c r="E544" s="17" t="s">
        <v>1233</v>
      </c>
      <c r="F544" s="17">
        <v>14</v>
      </c>
      <c r="G544" s="17">
        <v>0</v>
      </c>
      <c r="H544" s="17">
        <v>14</v>
      </c>
      <c r="I544" s="102" t="s">
        <v>25</v>
      </c>
      <c r="J544" s="17">
        <v>0</v>
      </c>
      <c r="K544" s="17">
        <v>0</v>
      </c>
      <c r="L544" s="17">
        <v>7</v>
      </c>
      <c r="M544" s="17">
        <v>7</v>
      </c>
      <c r="N544" s="102" t="s">
        <v>26</v>
      </c>
      <c r="O544" s="17">
        <v>1</v>
      </c>
      <c r="P544" s="17">
        <v>1</v>
      </c>
      <c r="Q544" s="17" t="s">
        <v>1234</v>
      </c>
      <c r="R544" s="17" t="s">
        <v>1191</v>
      </c>
      <c r="S544" s="17" t="s">
        <v>1192</v>
      </c>
    </row>
    <row r="545" spans="1:19">
      <c r="A545" s="17" t="s">
        <v>1235</v>
      </c>
      <c r="B545" s="17" t="s">
        <v>22</v>
      </c>
      <c r="C545" s="17">
        <v>426552</v>
      </c>
      <c r="D545" s="17" t="s">
        <v>34</v>
      </c>
      <c r="E545" s="17" t="s">
        <v>23</v>
      </c>
      <c r="F545" s="17">
        <v>12</v>
      </c>
      <c r="G545" s="17">
        <v>0</v>
      </c>
      <c r="H545" s="17">
        <v>12</v>
      </c>
      <c r="I545" s="102" t="s">
        <v>25</v>
      </c>
      <c r="J545" s="17">
        <v>0</v>
      </c>
      <c r="K545" s="17">
        <v>0</v>
      </c>
      <c r="L545" s="17">
        <v>11</v>
      </c>
      <c r="M545" s="17">
        <v>11</v>
      </c>
      <c r="N545" s="102" t="s">
        <v>26</v>
      </c>
      <c r="O545" s="17">
        <v>1</v>
      </c>
      <c r="P545" s="17">
        <v>1</v>
      </c>
      <c r="Q545" s="17" t="s">
        <v>1236</v>
      </c>
      <c r="R545" s="17" t="s">
        <v>1191</v>
      </c>
      <c r="S545" s="17" t="s">
        <v>1192</v>
      </c>
    </row>
    <row r="546" spans="1:19">
      <c r="A546" s="17" t="s">
        <v>1237</v>
      </c>
      <c r="B546" s="17" t="s">
        <v>22</v>
      </c>
      <c r="C546" s="17">
        <v>427986</v>
      </c>
      <c r="D546" s="17" t="s">
        <v>23</v>
      </c>
      <c r="E546" s="17" t="s">
        <v>24</v>
      </c>
      <c r="F546" s="17">
        <v>20</v>
      </c>
      <c r="G546" s="17">
        <v>0</v>
      </c>
      <c r="H546" s="17">
        <v>20</v>
      </c>
      <c r="I546" s="102" t="s">
        <v>25</v>
      </c>
      <c r="J546" s="17">
        <v>0</v>
      </c>
      <c r="K546" s="17">
        <v>0</v>
      </c>
      <c r="L546" s="17">
        <v>15</v>
      </c>
      <c r="M546" s="17">
        <v>15</v>
      </c>
      <c r="N546" s="102" t="s">
        <v>26</v>
      </c>
      <c r="O546" s="17">
        <v>1</v>
      </c>
      <c r="P546" s="17">
        <v>1</v>
      </c>
      <c r="Q546" s="17" t="s">
        <v>1238</v>
      </c>
      <c r="R546" s="17" t="s">
        <v>1191</v>
      </c>
      <c r="S546" s="17" t="s">
        <v>1192</v>
      </c>
    </row>
    <row r="547" spans="1:19">
      <c r="A547" s="17" t="s">
        <v>1239</v>
      </c>
      <c r="B547" s="17" t="s">
        <v>22</v>
      </c>
      <c r="C547" s="17">
        <v>428788</v>
      </c>
      <c r="D547" s="17" t="s">
        <v>23</v>
      </c>
      <c r="E547" s="17" t="s">
        <v>24</v>
      </c>
      <c r="F547" s="17">
        <v>11</v>
      </c>
      <c r="G547" s="17">
        <v>0</v>
      </c>
      <c r="H547" s="17">
        <v>11</v>
      </c>
      <c r="I547" s="102" t="s">
        <v>25</v>
      </c>
      <c r="J547" s="17">
        <v>0</v>
      </c>
      <c r="K547" s="17">
        <v>0</v>
      </c>
      <c r="L547" s="17">
        <v>10</v>
      </c>
      <c r="M547" s="17">
        <v>10</v>
      </c>
      <c r="N547" s="102" t="s">
        <v>26</v>
      </c>
      <c r="O547" s="17">
        <v>1</v>
      </c>
      <c r="P547" s="17">
        <v>1</v>
      </c>
      <c r="Q547" s="17" t="s">
        <v>1240</v>
      </c>
      <c r="R547" s="17" t="s">
        <v>1191</v>
      </c>
      <c r="S547" s="17" t="s">
        <v>1192</v>
      </c>
    </row>
    <row r="548" spans="1:19">
      <c r="A548" s="17" t="s">
        <v>1241</v>
      </c>
      <c r="B548" s="17" t="s">
        <v>22</v>
      </c>
      <c r="C548" s="17">
        <v>430675</v>
      </c>
      <c r="D548" s="17" t="s">
        <v>23</v>
      </c>
      <c r="E548" s="17" t="s">
        <v>34</v>
      </c>
      <c r="F548" s="17">
        <v>15</v>
      </c>
      <c r="G548" s="17">
        <v>0</v>
      </c>
      <c r="H548" s="17">
        <v>15</v>
      </c>
      <c r="I548" s="102" t="s">
        <v>25</v>
      </c>
      <c r="J548" s="17">
        <v>0</v>
      </c>
      <c r="K548" s="17">
        <v>0</v>
      </c>
      <c r="L548" s="17">
        <v>19</v>
      </c>
      <c r="M548" s="17">
        <v>19</v>
      </c>
      <c r="N548" s="102" t="s">
        <v>26</v>
      </c>
      <c r="O548" s="17">
        <v>1</v>
      </c>
      <c r="P548" s="17">
        <v>1</v>
      </c>
      <c r="Q548" s="17" t="s">
        <v>1242</v>
      </c>
      <c r="R548" s="17" t="s">
        <v>1191</v>
      </c>
      <c r="S548" s="17" t="s">
        <v>1192</v>
      </c>
    </row>
    <row r="549" spans="1:19">
      <c r="A549" s="17" t="s">
        <v>1243</v>
      </c>
      <c r="B549" s="17" t="s">
        <v>22</v>
      </c>
      <c r="C549" s="17">
        <v>430676</v>
      </c>
      <c r="D549" s="17" t="s">
        <v>34</v>
      </c>
      <c r="E549" s="17" t="s">
        <v>33</v>
      </c>
      <c r="F549" s="17">
        <v>15</v>
      </c>
      <c r="G549" s="17">
        <v>0</v>
      </c>
      <c r="H549" s="17">
        <v>15</v>
      </c>
      <c r="I549" s="102" t="s">
        <v>25</v>
      </c>
      <c r="J549" s="17">
        <v>0</v>
      </c>
      <c r="K549" s="17">
        <v>0</v>
      </c>
      <c r="L549" s="17">
        <v>19</v>
      </c>
      <c r="M549" s="17">
        <v>19</v>
      </c>
      <c r="N549" s="102" t="s">
        <v>26</v>
      </c>
      <c r="O549" s="17">
        <v>1</v>
      </c>
      <c r="P549" s="17">
        <v>1</v>
      </c>
      <c r="Q549" s="17" t="s">
        <v>1244</v>
      </c>
      <c r="R549" s="17" t="s">
        <v>1191</v>
      </c>
      <c r="S549" s="17" t="s">
        <v>1192</v>
      </c>
    </row>
    <row r="550" spans="1:19">
      <c r="A550" s="17" t="s">
        <v>1245</v>
      </c>
      <c r="B550" s="17" t="s">
        <v>22</v>
      </c>
      <c r="C550" s="17">
        <v>430684</v>
      </c>
      <c r="D550" s="17" t="s">
        <v>33</v>
      </c>
      <c r="E550" s="17" t="s">
        <v>34</v>
      </c>
      <c r="F550" s="17">
        <v>16</v>
      </c>
      <c r="G550" s="17">
        <v>0</v>
      </c>
      <c r="H550" s="17">
        <v>16</v>
      </c>
      <c r="I550" s="102" t="s">
        <v>25</v>
      </c>
      <c r="J550" s="17">
        <v>0</v>
      </c>
      <c r="K550" s="17">
        <v>0</v>
      </c>
      <c r="L550" s="17">
        <v>23</v>
      </c>
      <c r="M550" s="17">
        <v>23</v>
      </c>
      <c r="N550" s="102" t="s">
        <v>26</v>
      </c>
      <c r="O550" s="17">
        <v>1</v>
      </c>
      <c r="P550" s="17">
        <v>1</v>
      </c>
      <c r="Q550" s="17" t="s">
        <v>1246</v>
      </c>
      <c r="R550" s="17" t="s">
        <v>1191</v>
      </c>
      <c r="S550" s="17" t="s">
        <v>1192</v>
      </c>
    </row>
    <row r="551" spans="1:19">
      <c r="A551" s="17" t="s">
        <v>1247</v>
      </c>
      <c r="B551" s="17" t="s">
        <v>22</v>
      </c>
      <c r="C551" s="17">
        <v>433069</v>
      </c>
      <c r="D551" s="17" t="s">
        <v>23</v>
      </c>
      <c r="E551" s="17" t="s">
        <v>24</v>
      </c>
      <c r="F551" s="17">
        <v>24</v>
      </c>
      <c r="G551" s="17">
        <v>0</v>
      </c>
      <c r="H551" s="17">
        <v>24</v>
      </c>
      <c r="I551" s="102" t="s">
        <v>25</v>
      </c>
      <c r="J551" s="17">
        <v>0</v>
      </c>
      <c r="K551" s="17">
        <v>0</v>
      </c>
      <c r="L551" s="17">
        <v>16</v>
      </c>
      <c r="M551" s="17">
        <v>16</v>
      </c>
      <c r="N551" s="102" t="s">
        <v>26</v>
      </c>
      <c r="O551" s="17">
        <v>1</v>
      </c>
      <c r="P551" s="17">
        <v>1</v>
      </c>
      <c r="Q551" s="17" t="s">
        <v>1248</v>
      </c>
      <c r="R551" s="17" t="s">
        <v>1191</v>
      </c>
      <c r="S551" s="17" t="s">
        <v>1192</v>
      </c>
    </row>
    <row r="552" spans="1:19">
      <c r="A552" s="17" t="s">
        <v>1249</v>
      </c>
      <c r="B552" s="17" t="s">
        <v>22</v>
      </c>
      <c r="C552" s="17">
        <v>433095</v>
      </c>
      <c r="D552" s="17" t="s">
        <v>33</v>
      </c>
      <c r="E552" s="17" t="s">
        <v>23</v>
      </c>
      <c r="F552" s="17">
        <v>19</v>
      </c>
      <c r="G552" s="17">
        <v>0</v>
      </c>
      <c r="H552" s="17">
        <v>19</v>
      </c>
      <c r="I552" s="102" t="s">
        <v>25</v>
      </c>
      <c r="J552" s="17">
        <v>0</v>
      </c>
      <c r="K552" s="17">
        <v>0</v>
      </c>
      <c r="L552" s="17">
        <v>22</v>
      </c>
      <c r="M552" s="17">
        <v>22</v>
      </c>
      <c r="N552" s="102" t="s">
        <v>26</v>
      </c>
      <c r="O552" s="17">
        <v>1</v>
      </c>
      <c r="P552" s="17">
        <v>1</v>
      </c>
      <c r="Q552" s="17" t="s">
        <v>1250</v>
      </c>
      <c r="R552" s="17" t="s">
        <v>1191</v>
      </c>
      <c r="S552" s="17" t="s">
        <v>1192</v>
      </c>
    </row>
    <row r="553" spans="1:19">
      <c r="A553" s="17" t="s">
        <v>1251</v>
      </c>
      <c r="B553" s="17" t="s">
        <v>22</v>
      </c>
      <c r="C553" s="17">
        <v>433288</v>
      </c>
      <c r="D553" s="17" t="s">
        <v>34</v>
      </c>
      <c r="E553" s="17" t="s">
        <v>23</v>
      </c>
      <c r="F553" s="17">
        <v>20</v>
      </c>
      <c r="G553" s="17">
        <v>0</v>
      </c>
      <c r="H553" s="17">
        <v>20</v>
      </c>
      <c r="I553" s="102" t="s">
        <v>25</v>
      </c>
      <c r="J553" s="17">
        <v>0</v>
      </c>
      <c r="K553" s="17">
        <v>0</v>
      </c>
      <c r="L553" s="17">
        <v>15</v>
      </c>
      <c r="M553" s="17">
        <v>15</v>
      </c>
      <c r="N553" s="102" t="s">
        <v>26</v>
      </c>
      <c r="O553" s="17">
        <v>1</v>
      </c>
      <c r="P553" s="17">
        <v>1</v>
      </c>
      <c r="Q553" s="17" t="s">
        <v>1252</v>
      </c>
      <c r="R553" s="17" t="s">
        <v>1191</v>
      </c>
      <c r="S553" s="17" t="s">
        <v>1192</v>
      </c>
    </row>
    <row r="554" spans="1:19">
      <c r="A554" s="17" t="s">
        <v>1253</v>
      </c>
      <c r="B554" s="17" t="s">
        <v>22</v>
      </c>
      <c r="C554" s="17">
        <v>433359</v>
      </c>
      <c r="D554" s="17" t="s">
        <v>34</v>
      </c>
      <c r="E554" s="17" t="s">
        <v>24</v>
      </c>
      <c r="F554" s="17">
        <v>30</v>
      </c>
      <c r="G554" s="17">
        <v>0</v>
      </c>
      <c r="H554" s="17">
        <v>30</v>
      </c>
      <c r="I554" s="102" t="s">
        <v>25</v>
      </c>
      <c r="J554" s="17">
        <v>0</v>
      </c>
      <c r="K554" s="17">
        <v>0</v>
      </c>
      <c r="L554" s="17">
        <v>12</v>
      </c>
      <c r="M554" s="17">
        <v>12</v>
      </c>
      <c r="N554" s="102" t="s">
        <v>26</v>
      </c>
      <c r="O554" s="17">
        <v>1</v>
      </c>
      <c r="P554" s="17">
        <v>1</v>
      </c>
      <c r="Q554" s="17" t="s">
        <v>1254</v>
      </c>
      <c r="R554" s="17" t="s">
        <v>1191</v>
      </c>
      <c r="S554" s="17" t="s">
        <v>1192</v>
      </c>
    </row>
    <row r="555" spans="1:19">
      <c r="A555" s="17" t="s">
        <v>1255</v>
      </c>
      <c r="B555" s="17" t="s">
        <v>22</v>
      </c>
      <c r="C555" s="17">
        <v>434230</v>
      </c>
      <c r="D555" s="17" t="s">
        <v>33</v>
      </c>
      <c r="E555" s="17" t="s">
        <v>34</v>
      </c>
      <c r="F555" s="17">
        <v>18</v>
      </c>
      <c r="G555" s="17">
        <v>0</v>
      </c>
      <c r="H555" s="17">
        <v>18</v>
      </c>
      <c r="I555" s="102" t="s">
        <v>25</v>
      </c>
      <c r="J555" s="17">
        <v>0</v>
      </c>
      <c r="K555" s="17">
        <v>0</v>
      </c>
      <c r="L555" s="17">
        <v>21</v>
      </c>
      <c r="M555" s="17">
        <v>21</v>
      </c>
      <c r="N555" s="102" t="s">
        <v>26</v>
      </c>
      <c r="O555" s="17">
        <v>1</v>
      </c>
      <c r="P555" s="17">
        <v>1</v>
      </c>
      <c r="Q555" s="17" t="s">
        <v>1256</v>
      </c>
      <c r="R555" s="17" t="s">
        <v>1191</v>
      </c>
      <c r="S555" s="17" t="s">
        <v>1192</v>
      </c>
    </row>
    <row r="556" spans="1:19">
      <c r="A556" s="17" t="s">
        <v>1257</v>
      </c>
      <c r="B556" s="17" t="s">
        <v>22</v>
      </c>
      <c r="C556" s="17">
        <v>439085</v>
      </c>
      <c r="D556" s="17" t="s">
        <v>34</v>
      </c>
      <c r="E556" s="17" t="s">
        <v>24</v>
      </c>
      <c r="F556" s="17">
        <v>12</v>
      </c>
      <c r="G556" s="17">
        <v>0</v>
      </c>
      <c r="H556" s="17">
        <v>12</v>
      </c>
      <c r="I556" s="102" t="s">
        <v>25</v>
      </c>
      <c r="J556" s="17">
        <v>0</v>
      </c>
      <c r="K556" s="17">
        <v>0</v>
      </c>
      <c r="L556" s="17">
        <v>17</v>
      </c>
      <c r="M556" s="17">
        <v>17</v>
      </c>
      <c r="N556" s="102" t="s">
        <v>26</v>
      </c>
      <c r="O556" s="17">
        <v>1</v>
      </c>
      <c r="P556" s="17">
        <v>1</v>
      </c>
      <c r="Q556" s="17" t="s">
        <v>1258</v>
      </c>
      <c r="R556" s="17" t="s">
        <v>1191</v>
      </c>
      <c r="S556" s="17" t="s">
        <v>1192</v>
      </c>
    </row>
    <row r="557" spans="1:19">
      <c r="A557" s="17" t="s">
        <v>1259</v>
      </c>
      <c r="B557" s="17" t="s">
        <v>22</v>
      </c>
      <c r="C557" s="17">
        <v>440024</v>
      </c>
      <c r="D557" s="17" t="s">
        <v>23</v>
      </c>
      <c r="E557" s="17" t="s">
        <v>24</v>
      </c>
      <c r="F557" s="17">
        <v>9</v>
      </c>
      <c r="G557" s="17">
        <v>0</v>
      </c>
      <c r="H557" s="17">
        <v>9</v>
      </c>
      <c r="I557" s="102" t="s">
        <v>25</v>
      </c>
      <c r="J557" s="17">
        <v>0</v>
      </c>
      <c r="K557" s="17">
        <v>0</v>
      </c>
      <c r="L557" s="17">
        <v>21</v>
      </c>
      <c r="M557" s="17">
        <v>21</v>
      </c>
      <c r="N557" s="102" t="s">
        <v>26</v>
      </c>
      <c r="O557" s="17">
        <v>1</v>
      </c>
      <c r="P557" s="17">
        <v>1</v>
      </c>
      <c r="Q557" s="17" t="s">
        <v>1260</v>
      </c>
      <c r="R557" s="17" t="s">
        <v>1191</v>
      </c>
      <c r="S557" s="17" t="s">
        <v>1192</v>
      </c>
    </row>
    <row r="558" spans="1:19">
      <c r="A558" s="17" t="s">
        <v>1261</v>
      </c>
      <c r="B558" s="17" t="s">
        <v>22</v>
      </c>
      <c r="C558" s="17">
        <v>440072</v>
      </c>
      <c r="D558" s="17" t="s">
        <v>24</v>
      </c>
      <c r="E558" s="17" t="s">
        <v>23</v>
      </c>
      <c r="F558" s="17">
        <v>11</v>
      </c>
      <c r="G558" s="17">
        <v>0</v>
      </c>
      <c r="H558" s="17">
        <v>11</v>
      </c>
      <c r="I558" s="102" t="s">
        <v>25</v>
      </c>
      <c r="J558" s="17">
        <v>0</v>
      </c>
      <c r="K558" s="17">
        <v>0</v>
      </c>
      <c r="L558" s="17">
        <v>21</v>
      </c>
      <c r="M558" s="17">
        <v>21</v>
      </c>
      <c r="N558" s="102" t="s">
        <v>26</v>
      </c>
      <c r="O558" s="17">
        <v>1</v>
      </c>
      <c r="P558" s="17">
        <v>1</v>
      </c>
      <c r="Q558" s="17" t="s">
        <v>1262</v>
      </c>
      <c r="R558" s="17" t="s">
        <v>1191</v>
      </c>
      <c r="S558" s="17" t="s">
        <v>1192</v>
      </c>
    </row>
    <row r="559" spans="1:19">
      <c r="A559" s="17" t="s">
        <v>1263</v>
      </c>
      <c r="B559" s="17" t="s">
        <v>22</v>
      </c>
      <c r="C559" s="17">
        <v>440365</v>
      </c>
      <c r="D559" s="17" t="s">
        <v>23</v>
      </c>
      <c r="E559" s="17" t="s">
        <v>24</v>
      </c>
      <c r="F559" s="17">
        <v>13</v>
      </c>
      <c r="G559" s="17">
        <v>0</v>
      </c>
      <c r="H559" s="17">
        <v>13</v>
      </c>
      <c r="I559" s="102" t="s">
        <v>25</v>
      </c>
      <c r="J559" s="17">
        <v>0</v>
      </c>
      <c r="K559" s="17">
        <v>0</v>
      </c>
      <c r="L559" s="17">
        <v>23</v>
      </c>
      <c r="M559" s="17">
        <v>23</v>
      </c>
      <c r="N559" s="102" t="s">
        <v>26</v>
      </c>
      <c r="O559" s="17">
        <v>1</v>
      </c>
      <c r="P559" s="17">
        <v>1</v>
      </c>
      <c r="Q559" s="17" t="s">
        <v>1264</v>
      </c>
      <c r="R559" s="17" t="s">
        <v>1191</v>
      </c>
      <c r="S559" s="17" t="s">
        <v>1192</v>
      </c>
    </row>
    <row r="560" spans="1:19">
      <c r="A560" s="17" t="s">
        <v>1265</v>
      </c>
      <c r="B560" s="17" t="s">
        <v>22</v>
      </c>
      <c r="C560" s="17">
        <v>440384</v>
      </c>
      <c r="D560" s="17" t="s">
        <v>23</v>
      </c>
      <c r="E560" s="17" t="s">
        <v>34</v>
      </c>
      <c r="F560" s="17">
        <v>11</v>
      </c>
      <c r="G560" s="17">
        <v>0</v>
      </c>
      <c r="H560" s="17">
        <v>11</v>
      </c>
      <c r="I560" s="102" t="s">
        <v>25</v>
      </c>
      <c r="J560" s="17">
        <v>0</v>
      </c>
      <c r="K560" s="17">
        <v>0</v>
      </c>
      <c r="L560" s="17">
        <v>27</v>
      </c>
      <c r="M560" s="17">
        <v>27</v>
      </c>
      <c r="N560" s="102" t="s">
        <v>26</v>
      </c>
      <c r="O560" s="17">
        <v>1</v>
      </c>
      <c r="P560" s="17">
        <v>1</v>
      </c>
      <c r="Q560" s="17" t="s">
        <v>1266</v>
      </c>
      <c r="R560" s="17" t="s">
        <v>1191</v>
      </c>
      <c r="S560" s="17" t="s">
        <v>1192</v>
      </c>
    </row>
    <row r="561" spans="1:19">
      <c r="A561" s="17" t="s">
        <v>1267</v>
      </c>
      <c r="B561" s="17" t="s">
        <v>22</v>
      </c>
      <c r="C561" s="17">
        <v>440399</v>
      </c>
      <c r="D561" s="17" t="s">
        <v>33</v>
      </c>
      <c r="E561" s="17" t="s">
        <v>34</v>
      </c>
      <c r="F561" s="17">
        <v>11</v>
      </c>
      <c r="G561" s="17">
        <v>0</v>
      </c>
      <c r="H561" s="17">
        <v>11</v>
      </c>
      <c r="I561" s="102" t="s">
        <v>25</v>
      </c>
      <c r="J561" s="17">
        <v>0</v>
      </c>
      <c r="K561" s="17">
        <v>0</v>
      </c>
      <c r="L561" s="17">
        <v>26</v>
      </c>
      <c r="M561" s="17">
        <v>26</v>
      </c>
      <c r="N561" s="102" t="s">
        <v>26</v>
      </c>
      <c r="O561" s="17">
        <v>1</v>
      </c>
      <c r="P561" s="17">
        <v>1</v>
      </c>
      <c r="Q561" s="17" t="s">
        <v>1268</v>
      </c>
      <c r="R561" s="17" t="s">
        <v>1191</v>
      </c>
      <c r="S561" s="17" t="s">
        <v>1192</v>
      </c>
    </row>
    <row r="562" spans="1:19">
      <c r="A562" s="17" t="s">
        <v>1269</v>
      </c>
      <c r="B562" s="17" t="s">
        <v>22</v>
      </c>
      <c r="C562" s="17">
        <v>442253</v>
      </c>
      <c r="D562" s="17" t="s">
        <v>34</v>
      </c>
      <c r="E562" s="17" t="s">
        <v>24</v>
      </c>
      <c r="F562" s="17">
        <v>16</v>
      </c>
      <c r="G562" s="17">
        <v>0</v>
      </c>
      <c r="H562" s="17">
        <v>16</v>
      </c>
      <c r="I562" s="102" t="s">
        <v>25</v>
      </c>
      <c r="J562" s="17">
        <v>0</v>
      </c>
      <c r="K562" s="17">
        <v>0</v>
      </c>
      <c r="L562" s="17">
        <v>13</v>
      </c>
      <c r="M562" s="17">
        <v>13</v>
      </c>
      <c r="N562" s="102" t="s">
        <v>26</v>
      </c>
      <c r="O562" s="17">
        <v>1</v>
      </c>
      <c r="P562" s="17">
        <v>1</v>
      </c>
      <c r="Q562" s="17" t="s">
        <v>1270</v>
      </c>
      <c r="R562" s="17" t="s">
        <v>1191</v>
      </c>
      <c r="S562" s="17" t="s">
        <v>1192</v>
      </c>
    </row>
    <row r="563" spans="1:19">
      <c r="A563" s="17" t="s">
        <v>1271</v>
      </c>
      <c r="B563" s="17" t="s">
        <v>22</v>
      </c>
      <c r="C563" s="17">
        <v>442484</v>
      </c>
      <c r="D563" s="17" t="s">
        <v>24</v>
      </c>
      <c r="E563" s="17" t="s">
        <v>23</v>
      </c>
      <c r="F563" s="17">
        <v>30</v>
      </c>
      <c r="G563" s="17">
        <v>0</v>
      </c>
      <c r="H563" s="17">
        <v>30</v>
      </c>
      <c r="I563" s="102" t="s">
        <v>25</v>
      </c>
      <c r="J563" s="17">
        <v>0</v>
      </c>
      <c r="K563" s="17">
        <v>0</v>
      </c>
      <c r="L563" s="17">
        <v>20</v>
      </c>
      <c r="M563" s="17">
        <v>20</v>
      </c>
      <c r="N563" s="102" t="s">
        <v>26</v>
      </c>
      <c r="O563" s="17">
        <v>1</v>
      </c>
      <c r="P563" s="17">
        <v>1</v>
      </c>
      <c r="Q563" s="17" t="s">
        <v>1272</v>
      </c>
      <c r="R563" s="17" t="s">
        <v>1191</v>
      </c>
      <c r="S563" s="17" t="s">
        <v>1192</v>
      </c>
    </row>
    <row r="564" spans="1:19">
      <c r="A564" s="17" t="s">
        <v>1273</v>
      </c>
      <c r="B564" s="17" t="s">
        <v>22</v>
      </c>
      <c r="C564" s="17">
        <v>442540</v>
      </c>
      <c r="D564" s="17" t="s">
        <v>23</v>
      </c>
      <c r="E564" s="17" t="s">
        <v>24</v>
      </c>
      <c r="F564" s="17">
        <v>22</v>
      </c>
      <c r="G564" s="17">
        <v>0</v>
      </c>
      <c r="H564" s="17">
        <v>22</v>
      </c>
      <c r="I564" s="102" t="s">
        <v>25</v>
      </c>
      <c r="J564" s="17">
        <v>0</v>
      </c>
      <c r="K564" s="17">
        <v>0</v>
      </c>
      <c r="L564" s="17">
        <v>10</v>
      </c>
      <c r="M564" s="17">
        <v>10</v>
      </c>
      <c r="N564" s="102" t="s">
        <v>26</v>
      </c>
      <c r="O564" s="17">
        <v>1</v>
      </c>
      <c r="P564" s="17">
        <v>1</v>
      </c>
      <c r="Q564" s="17" t="s">
        <v>1274</v>
      </c>
      <c r="R564" s="17" t="s">
        <v>1191</v>
      </c>
      <c r="S564" s="17" t="s">
        <v>1192</v>
      </c>
    </row>
    <row r="565" spans="1:19">
      <c r="A565" s="17" t="s">
        <v>1275</v>
      </c>
      <c r="B565" s="17" t="s">
        <v>22</v>
      </c>
      <c r="C565" s="17">
        <v>444502</v>
      </c>
      <c r="D565" s="17" t="s">
        <v>23</v>
      </c>
      <c r="E565" s="17" t="s">
        <v>24</v>
      </c>
      <c r="F565" s="17">
        <v>20</v>
      </c>
      <c r="G565" s="17">
        <v>0</v>
      </c>
      <c r="H565" s="17">
        <v>20</v>
      </c>
      <c r="I565" s="102" t="s">
        <v>25</v>
      </c>
      <c r="J565" s="17">
        <v>0</v>
      </c>
      <c r="K565" s="17">
        <v>0</v>
      </c>
      <c r="L565" s="17">
        <v>15</v>
      </c>
      <c r="M565" s="17">
        <v>15</v>
      </c>
      <c r="N565" s="102" t="s">
        <v>26</v>
      </c>
      <c r="O565" s="17">
        <v>1</v>
      </c>
      <c r="P565" s="17">
        <v>1</v>
      </c>
      <c r="Q565" s="17" t="s">
        <v>1276</v>
      </c>
      <c r="R565" s="17" t="s">
        <v>1191</v>
      </c>
      <c r="S565" s="17" t="s">
        <v>1192</v>
      </c>
    </row>
    <row r="566" spans="1:19">
      <c r="A566" s="17" t="s">
        <v>1277</v>
      </c>
      <c r="B566" s="17" t="s">
        <v>22</v>
      </c>
      <c r="C566" s="17">
        <v>445402</v>
      </c>
      <c r="D566" s="17" t="s">
        <v>23</v>
      </c>
      <c r="E566" s="17" t="s">
        <v>34</v>
      </c>
      <c r="F566" s="17">
        <v>8</v>
      </c>
      <c r="G566" s="17">
        <v>0</v>
      </c>
      <c r="H566" s="17">
        <v>8</v>
      </c>
      <c r="I566" s="102" t="s">
        <v>25</v>
      </c>
      <c r="J566" s="17">
        <v>0</v>
      </c>
      <c r="K566" s="17">
        <v>0</v>
      </c>
      <c r="L566" s="17">
        <v>17</v>
      </c>
      <c r="M566" s="17">
        <v>17</v>
      </c>
      <c r="N566" s="102" t="s">
        <v>26</v>
      </c>
      <c r="O566" s="17">
        <v>1</v>
      </c>
      <c r="P566" s="17">
        <v>1</v>
      </c>
      <c r="Q566" s="17" t="s">
        <v>1278</v>
      </c>
      <c r="R566" s="17" t="s">
        <v>1191</v>
      </c>
      <c r="S566" s="17" t="s">
        <v>1192</v>
      </c>
    </row>
    <row r="567" spans="1:19">
      <c r="A567" s="17" t="s">
        <v>1279</v>
      </c>
      <c r="B567" s="17" t="s">
        <v>22</v>
      </c>
      <c r="C567" s="17">
        <v>449114</v>
      </c>
      <c r="D567" s="17" t="s">
        <v>23</v>
      </c>
      <c r="E567" s="17" t="s">
        <v>33</v>
      </c>
      <c r="F567" s="17">
        <v>15</v>
      </c>
      <c r="G567" s="17">
        <v>0</v>
      </c>
      <c r="H567" s="17">
        <v>15</v>
      </c>
      <c r="I567" s="102" t="s">
        <v>25</v>
      </c>
      <c r="J567" s="17">
        <v>0</v>
      </c>
      <c r="K567" s="17">
        <v>0</v>
      </c>
      <c r="L567" s="17">
        <v>8</v>
      </c>
      <c r="M567" s="17">
        <v>8</v>
      </c>
      <c r="N567" s="102" t="s">
        <v>26</v>
      </c>
      <c r="O567" s="17">
        <v>1</v>
      </c>
      <c r="P567" s="17">
        <v>1</v>
      </c>
      <c r="Q567" s="17" t="s">
        <v>1280</v>
      </c>
      <c r="R567" s="17" t="s">
        <v>1281</v>
      </c>
      <c r="S567" s="17" t="s">
        <v>1282</v>
      </c>
    </row>
    <row r="568" spans="1:19">
      <c r="A568" s="17" t="s">
        <v>1283</v>
      </c>
      <c r="B568" s="17" t="s">
        <v>22</v>
      </c>
      <c r="C568" s="17">
        <v>449130</v>
      </c>
      <c r="D568" s="17" t="s">
        <v>33</v>
      </c>
      <c r="E568" s="17" t="s">
        <v>34</v>
      </c>
      <c r="F568" s="17">
        <v>17</v>
      </c>
      <c r="G568" s="17">
        <v>0</v>
      </c>
      <c r="H568" s="17">
        <v>17</v>
      </c>
      <c r="I568" s="102" t="s">
        <v>25</v>
      </c>
      <c r="J568" s="17">
        <v>0</v>
      </c>
      <c r="K568" s="17">
        <v>0</v>
      </c>
      <c r="L568" s="17">
        <v>8</v>
      </c>
      <c r="M568" s="17">
        <v>8</v>
      </c>
      <c r="N568" s="102" t="s">
        <v>26</v>
      </c>
      <c r="O568" s="17">
        <v>1</v>
      </c>
      <c r="P568" s="17">
        <v>1</v>
      </c>
      <c r="Q568" s="17" t="s">
        <v>1284</v>
      </c>
      <c r="R568" s="17" t="s">
        <v>1281</v>
      </c>
      <c r="S568" s="17" t="s">
        <v>1282</v>
      </c>
    </row>
    <row r="569" spans="1:19">
      <c r="A569" s="17" t="s">
        <v>1285</v>
      </c>
      <c r="B569" s="17" t="s">
        <v>22</v>
      </c>
      <c r="C569" s="17">
        <v>449143</v>
      </c>
      <c r="D569" s="17" t="s">
        <v>34</v>
      </c>
      <c r="E569" s="17" t="s">
        <v>33</v>
      </c>
      <c r="F569" s="17">
        <v>17</v>
      </c>
      <c r="G569" s="17">
        <v>0</v>
      </c>
      <c r="H569" s="17">
        <v>17</v>
      </c>
      <c r="I569" s="102" t="s">
        <v>25</v>
      </c>
      <c r="J569" s="17">
        <v>0</v>
      </c>
      <c r="K569" s="17">
        <v>0</v>
      </c>
      <c r="L569" s="17">
        <v>8</v>
      </c>
      <c r="M569" s="17">
        <v>8</v>
      </c>
      <c r="N569" s="102" t="s">
        <v>26</v>
      </c>
      <c r="O569" s="17">
        <v>1</v>
      </c>
      <c r="P569" s="17">
        <v>1</v>
      </c>
      <c r="Q569" s="17" t="s">
        <v>1286</v>
      </c>
      <c r="R569" s="17" t="s">
        <v>1281</v>
      </c>
      <c r="S569" s="17" t="s">
        <v>1282</v>
      </c>
    </row>
    <row r="570" spans="1:19">
      <c r="A570" s="17" t="s">
        <v>1287</v>
      </c>
      <c r="B570" s="17" t="s">
        <v>22</v>
      </c>
      <c r="C570" s="17">
        <v>449155</v>
      </c>
      <c r="D570" s="17" t="s">
        <v>33</v>
      </c>
      <c r="E570" s="17" t="s">
        <v>34</v>
      </c>
      <c r="F570" s="17">
        <v>17</v>
      </c>
      <c r="G570" s="17">
        <v>0</v>
      </c>
      <c r="H570" s="17">
        <v>17</v>
      </c>
      <c r="I570" s="102" t="s">
        <v>25</v>
      </c>
      <c r="J570" s="17">
        <v>0</v>
      </c>
      <c r="K570" s="17">
        <v>0</v>
      </c>
      <c r="L570" s="17">
        <v>4</v>
      </c>
      <c r="M570" s="17">
        <v>4</v>
      </c>
      <c r="N570" s="102" t="s">
        <v>26</v>
      </c>
      <c r="O570" s="17">
        <v>1</v>
      </c>
      <c r="P570" s="17">
        <v>1</v>
      </c>
      <c r="Q570" s="17" t="s">
        <v>1288</v>
      </c>
      <c r="R570" s="17" t="s">
        <v>1281</v>
      </c>
      <c r="S570" s="17" t="s">
        <v>1282</v>
      </c>
    </row>
    <row r="571" spans="1:19">
      <c r="A571" s="17" t="s">
        <v>1289</v>
      </c>
      <c r="B571" s="17" t="s">
        <v>22</v>
      </c>
      <c r="C571" s="17">
        <v>451262</v>
      </c>
      <c r="D571" s="17" t="s">
        <v>24</v>
      </c>
      <c r="E571" s="17" t="s">
        <v>23</v>
      </c>
      <c r="F571" s="17">
        <v>20</v>
      </c>
      <c r="G571" s="17">
        <v>0</v>
      </c>
      <c r="H571" s="17">
        <v>20</v>
      </c>
      <c r="I571" s="102" t="s">
        <v>25</v>
      </c>
      <c r="J571" s="17">
        <v>0</v>
      </c>
      <c r="K571" s="17">
        <v>0</v>
      </c>
      <c r="L571" s="17">
        <v>15</v>
      </c>
      <c r="M571" s="17">
        <v>15</v>
      </c>
      <c r="N571" s="102" t="s">
        <v>26</v>
      </c>
      <c r="O571" s="17">
        <v>1</v>
      </c>
      <c r="P571" s="17">
        <v>1</v>
      </c>
      <c r="Q571" s="17" t="s">
        <v>1290</v>
      </c>
      <c r="R571" s="17" t="s">
        <v>1281</v>
      </c>
      <c r="S571" s="17" t="s">
        <v>1282</v>
      </c>
    </row>
    <row r="572" spans="1:19">
      <c r="A572" s="17" t="s">
        <v>1291</v>
      </c>
      <c r="B572" s="17" t="s">
        <v>22</v>
      </c>
      <c r="C572" s="17">
        <v>451305</v>
      </c>
      <c r="D572" s="17" t="s">
        <v>34</v>
      </c>
      <c r="E572" s="17" t="s">
        <v>33</v>
      </c>
      <c r="F572" s="17">
        <v>13</v>
      </c>
      <c r="G572" s="17">
        <v>0</v>
      </c>
      <c r="H572" s="17">
        <v>13</v>
      </c>
      <c r="I572" s="102" t="s">
        <v>25</v>
      </c>
      <c r="J572" s="17">
        <v>0</v>
      </c>
      <c r="K572" s="17">
        <v>0</v>
      </c>
      <c r="L572" s="17">
        <v>15</v>
      </c>
      <c r="M572" s="17">
        <v>15</v>
      </c>
      <c r="N572" s="102" t="s">
        <v>26</v>
      </c>
      <c r="O572" s="17">
        <v>1</v>
      </c>
      <c r="P572" s="17">
        <v>1</v>
      </c>
      <c r="Q572" s="17" t="s">
        <v>1292</v>
      </c>
      <c r="R572" s="17" t="s">
        <v>1281</v>
      </c>
      <c r="S572" s="17" t="s">
        <v>1282</v>
      </c>
    </row>
    <row r="573" spans="1:19">
      <c r="A573" s="17" t="s">
        <v>1293</v>
      </c>
      <c r="B573" s="17" t="s">
        <v>22</v>
      </c>
      <c r="C573" s="17">
        <v>451312</v>
      </c>
      <c r="D573" s="17" t="s">
        <v>24</v>
      </c>
      <c r="E573" s="17" t="s">
        <v>23</v>
      </c>
      <c r="F573" s="17">
        <v>13</v>
      </c>
      <c r="G573" s="17">
        <v>0</v>
      </c>
      <c r="H573" s="17">
        <v>13</v>
      </c>
      <c r="I573" s="102" t="s">
        <v>25</v>
      </c>
      <c r="J573" s="17">
        <v>0</v>
      </c>
      <c r="K573" s="17">
        <v>0</v>
      </c>
      <c r="L573" s="17">
        <v>14</v>
      </c>
      <c r="M573" s="17">
        <v>14</v>
      </c>
      <c r="N573" s="102" t="s">
        <v>26</v>
      </c>
      <c r="O573" s="17">
        <v>1</v>
      </c>
      <c r="P573" s="17">
        <v>1</v>
      </c>
      <c r="Q573" s="17" t="s">
        <v>1294</v>
      </c>
      <c r="R573" s="17" t="s">
        <v>1281</v>
      </c>
      <c r="S573" s="17" t="s">
        <v>1282</v>
      </c>
    </row>
    <row r="574" spans="1:19">
      <c r="A574" s="17" t="s">
        <v>1295</v>
      </c>
      <c r="B574" s="17" t="s">
        <v>22</v>
      </c>
      <c r="C574" s="17">
        <v>451639</v>
      </c>
      <c r="D574" s="17" t="s">
        <v>23</v>
      </c>
      <c r="E574" s="17" t="s">
        <v>34</v>
      </c>
      <c r="F574" s="17">
        <v>8</v>
      </c>
      <c r="G574" s="17">
        <v>0</v>
      </c>
      <c r="H574" s="17">
        <v>8</v>
      </c>
      <c r="I574" s="102" t="s">
        <v>25</v>
      </c>
      <c r="J574" s="17">
        <v>0</v>
      </c>
      <c r="K574" s="17">
        <v>0</v>
      </c>
      <c r="L574" s="17">
        <v>20</v>
      </c>
      <c r="M574" s="17">
        <v>20</v>
      </c>
      <c r="N574" s="102" t="s">
        <v>26</v>
      </c>
      <c r="O574" s="17">
        <v>1</v>
      </c>
      <c r="P574" s="17">
        <v>1</v>
      </c>
      <c r="Q574" s="17" t="s">
        <v>1296</v>
      </c>
      <c r="R574" s="17" t="s">
        <v>1281</v>
      </c>
      <c r="S574" s="17" t="s">
        <v>1282</v>
      </c>
    </row>
    <row r="575" spans="1:19">
      <c r="A575" s="17" t="s">
        <v>1297</v>
      </c>
      <c r="B575" s="17" t="s">
        <v>22</v>
      </c>
      <c r="C575" s="17">
        <v>453768</v>
      </c>
      <c r="D575" s="17" t="s">
        <v>34</v>
      </c>
      <c r="E575" s="17" t="s">
        <v>24</v>
      </c>
      <c r="F575" s="17">
        <v>10</v>
      </c>
      <c r="G575" s="17">
        <v>0</v>
      </c>
      <c r="H575" s="17">
        <v>10</v>
      </c>
      <c r="I575" s="102" t="s">
        <v>25</v>
      </c>
      <c r="J575" s="17">
        <v>0</v>
      </c>
      <c r="K575" s="17">
        <v>0</v>
      </c>
      <c r="L575" s="17">
        <v>4</v>
      </c>
      <c r="M575" s="17">
        <v>4</v>
      </c>
      <c r="N575" s="102" t="s">
        <v>26</v>
      </c>
      <c r="O575" s="17">
        <v>1</v>
      </c>
      <c r="P575" s="17">
        <v>1</v>
      </c>
      <c r="Q575" s="17" t="s">
        <v>1298</v>
      </c>
      <c r="R575" s="17" t="s">
        <v>1281</v>
      </c>
      <c r="S575" s="17" t="s">
        <v>1282</v>
      </c>
    </row>
    <row r="576" spans="1:19">
      <c r="A576" s="17" t="s">
        <v>1299</v>
      </c>
      <c r="B576" s="17" t="s">
        <v>22</v>
      </c>
      <c r="C576" s="17">
        <v>453780</v>
      </c>
      <c r="D576" s="17" t="s">
        <v>33</v>
      </c>
      <c r="E576" s="17" t="s">
        <v>34</v>
      </c>
      <c r="F576" s="17">
        <v>10</v>
      </c>
      <c r="G576" s="17">
        <v>0</v>
      </c>
      <c r="H576" s="17">
        <v>10</v>
      </c>
      <c r="I576" s="102" t="s">
        <v>25</v>
      </c>
      <c r="J576" s="17">
        <v>0</v>
      </c>
      <c r="K576" s="17">
        <v>0</v>
      </c>
      <c r="L576" s="17">
        <v>4</v>
      </c>
      <c r="M576" s="17">
        <v>4</v>
      </c>
      <c r="N576" s="102" t="s">
        <v>26</v>
      </c>
      <c r="O576" s="17">
        <v>1</v>
      </c>
      <c r="P576" s="17">
        <v>1</v>
      </c>
      <c r="Q576" s="17" t="s">
        <v>1300</v>
      </c>
      <c r="R576" s="17" t="s">
        <v>1281</v>
      </c>
      <c r="S576" s="17" t="s">
        <v>1282</v>
      </c>
    </row>
    <row r="577" spans="1:19">
      <c r="A577" s="17" t="s">
        <v>1301</v>
      </c>
      <c r="B577" s="17" t="s">
        <v>22</v>
      </c>
      <c r="C577" s="17">
        <v>453781</v>
      </c>
      <c r="D577" s="17" t="s">
        <v>33</v>
      </c>
      <c r="E577" s="17" t="s">
        <v>23</v>
      </c>
      <c r="F577" s="17">
        <v>10</v>
      </c>
      <c r="G577" s="17">
        <v>0</v>
      </c>
      <c r="H577" s="17">
        <v>10</v>
      </c>
      <c r="I577" s="102" t="s">
        <v>25</v>
      </c>
      <c r="J577" s="17">
        <v>0</v>
      </c>
      <c r="K577" s="17">
        <v>0</v>
      </c>
      <c r="L577" s="17">
        <v>4</v>
      </c>
      <c r="M577" s="17">
        <v>4</v>
      </c>
      <c r="N577" s="102" t="s">
        <v>26</v>
      </c>
      <c r="O577" s="17">
        <v>1</v>
      </c>
      <c r="P577" s="17">
        <v>1</v>
      </c>
      <c r="Q577" s="17" t="s">
        <v>1302</v>
      </c>
      <c r="R577" s="17" t="s">
        <v>1281</v>
      </c>
      <c r="S577" s="17" t="s">
        <v>1282</v>
      </c>
    </row>
    <row r="578" spans="1:19">
      <c r="A578" s="17" t="s">
        <v>1303</v>
      </c>
      <c r="B578" s="17" t="s">
        <v>22</v>
      </c>
      <c r="C578" s="17">
        <v>454538</v>
      </c>
      <c r="D578" s="17" t="s">
        <v>24</v>
      </c>
      <c r="E578" s="17" t="s">
        <v>33</v>
      </c>
      <c r="F578" s="17">
        <v>10</v>
      </c>
      <c r="G578" s="17">
        <v>0</v>
      </c>
      <c r="H578" s="17">
        <v>10</v>
      </c>
      <c r="I578" s="102" t="s">
        <v>25</v>
      </c>
      <c r="J578" s="17">
        <v>0</v>
      </c>
      <c r="K578" s="17">
        <v>0</v>
      </c>
      <c r="L578" s="17">
        <v>18</v>
      </c>
      <c r="M578" s="17">
        <v>18</v>
      </c>
      <c r="N578" s="102" t="s">
        <v>26</v>
      </c>
      <c r="O578" s="17">
        <v>1</v>
      </c>
      <c r="P578" s="17">
        <v>1</v>
      </c>
      <c r="Q578" s="17" t="s">
        <v>1304</v>
      </c>
      <c r="R578" s="17" t="s">
        <v>456</v>
      </c>
      <c r="S578" s="17" t="s">
        <v>456</v>
      </c>
    </row>
    <row r="579" spans="1:19">
      <c r="A579" s="17" t="s">
        <v>1305</v>
      </c>
      <c r="B579" s="17" t="s">
        <v>22</v>
      </c>
      <c r="C579" s="17">
        <v>454550</v>
      </c>
      <c r="D579" s="17" t="s">
        <v>24</v>
      </c>
      <c r="E579" s="17" t="s">
        <v>23</v>
      </c>
      <c r="F579" s="17">
        <v>12</v>
      </c>
      <c r="G579" s="17">
        <v>0</v>
      </c>
      <c r="H579" s="17">
        <v>12</v>
      </c>
      <c r="I579" s="102" t="s">
        <v>25</v>
      </c>
      <c r="J579" s="17">
        <v>0</v>
      </c>
      <c r="K579" s="17">
        <v>0</v>
      </c>
      <c r="L579" s="17">
        <v>20</v>
      </c>
      <c r="M579" s="17">
        <v>20</v>
      </c>
      <c r="N579" s="102" t="s">
        <v>26</v>
      </c>
      <c r="O579" s="17">
        <v>1</v>
      </c>
      <c r="P579" s="17">
        <v>1</v>
      </c>
      <c r="Q579" s="17" t="s">
        <v>1306</v>
      </c>
      <c r="R579" s="17" t="s">
        <v>456</v>
      </c>
      <c r="S579" s="17" t="s">
        <v>456</v>
      </c>
    </row>
    <row r="580" spans="1:19">
      <c r="A580" s="17" t="s">
        <v>1307</v>
      </c>
      <c r="B580" s="17" t="s">
        <v>22</v>
      </c>
      <c r="C580" s="17">
        <v>454574</v>
      </c>
      <c r="D580" s="17" t="s">
        <v>23</v>
      </c>
      <c r="E580" s="17" t="s">
        <v>24</v>
      </c>
      <c r="F580" s="17">
        <v>12</v>
      </c>
      <c r="G580" s="17">
        <v>0</v>
      </c>
      <c r="H580" s="17">
        <v>12</v>
      </c>
      <c r="I580" s="102" t="s">
        <v>25</v>
      </c>
      <c r="J580" s="17">
        <v>0</v>
      </c>
      <c r="K580" s="17">
        <v>0</v>
      </c>
      <c r="L580" s="17">
        <v>17</v>
      </c>
      <c r="M580" s="17">
        <v>17</v>
      </c>
      <c r="N580" s="102" t="s">
        <v>26</v>
      </c>
      <c r="O580" s="17">
        <v>1</v>
      </c>
      <c r="P580" s="17">
        <v>1</v>
      </c>
      <c r="Q580" s="17" t="s">
        <v>1308</v>
      </c>
      <c r="R580" s="17" t="s">
        <v>456</v>
      </c>
      <c r="S580" s="17" t="s">
        <v>456</v>
      </c>
    </row>
    <row r="581" spans="1:19">
      <c r="A581" s="17" t="s">
        <v>1309</v>
      </c>
      <c r="B581" s="17" t="s">
        <v>22</v>
      </c>
      <c r="C581" s="17">
        <v>456282</v>
      </c>
      <c r="D581" s="17" t="s">
        <v>33</v>
      </c>
      <c r="E581" s="17" t="s">
        <v>23</v>
      </c>
      <c r="F581" s="17">
        <v>10</v>
      </c>
      <c r="G581" s="17">
        <v>0</v>
      </c>
      <c r="H581" s="17">
        <v>10</v>
      </c>
      <c r="I581" s="102" t="s">
        <v>25</v>
      </c>
      <c r="J581" s="17">
        <v>0</v>
      </c>
      <c r="K581" s="17">
        <v>0</v>
      </c>
      <c r="L581" s="17">
        <v>11</v>
      </c>
      <c r="M581" s="17">
        <v>11</v>
      </c>
      <c r="N581" s="102" t="s">
        <v>26</v>
      </c>
      <c r="O581" s="17">
        <v>1</v>
      </c>
      <c r="P581" s="17">
        <v>1</v>
      </c>
      <c r="Q581" s="17" t="s">
        <v>1310</v>
      </c>
      <c r="R581" s="17" t="s">
        <v>456</v>
      </c>
      <c r="S581" s="17" t="s">
        <v>456</v>
      </c>
    </row>
    <row r="582" spans="1:19">
      <c r="A582" s="17" t="s">
        <v>1311</v>
      </c>
      <c r="B582" s="17" t="s">
        <v>22</v>
      </c>
      <c r="C582" s="17">
        <v>456556</v>
      </c>
      <c r="D582" s="17" t="s">
        <v>1312</v>
      </c>
      <c r="E582" s="17" t="s">
        <v>24</v>
      </c>
      <c r="F582" s="17">
        <v>13</v>
      </c>
      <c r="G582" s="17">
        <v>0</v>
      </c>
      <c r="H582" s="17">
        <v>13</v>
      </c>
      <c r="I582" s="102" t="s">
        <v>25</v>
      </c>
      <c r="J582" s="17">
        <v>0</v>
      </c>
      <c r="K582" s="17">
        <v>0</v>
      </c>
      <c r="L582" s="17">
        <v>15</v>
      </c>
      <c r="M582" s="17">
        <v>15</v>
      </c>
      <c r="N582" s="102" t="s">
        <v>26</v>
      </c>
      <c r="O582" s="17">
        <v>1</v>
      </c>
      <c r="P582" s="17">
        <v>1</v>
      </c>
      <c r="Q582" s="17" t="s">
        <v>1313</v>
      </c>
      <c r="R582" s="17" t="s">
        <v>456</v>
      </c>
      <c r="S582" s="17" t="s">
        <v>456</v>
      </c>
    </row>
    <row r="583" spans="1:19">
      <c r="A583" s="17" t="s">
        <v>1314</v>
      </c>
      <c r="B583" s="17" t="s">
        <v>22</v>
      </c>
      <c r="C583" s="17">
        <v>457498</v>
      </c>
      <c r="D583" s="17" t="s">
        <v>33</v>
      </c>
      <c r="E583" s="17" t="s">
        <v>34</v>
      </c>
      <c r="F583" s="17">
        <v>10</v>
      </c>
      <c r="G583" s="17">
        <v>0</v>
      </c>
      <c r="H583" s="17">
        <v>10</v>
      </c>
      <c r="I583" s="102" t="s">
        <v>25</v>
      </c>
      <c r="J583" s="17">
        <v>0</v>
      </c>
      <c r="K583" s="17">
        <v>0</v>
      </c>
      <c r="L583" s="17">
        <v>14</v>
      </c>
      <c r="M583" s="17">
        <v>14</v>
      </c>
      <c r="N583" s="102" t="s">
        <v>26</v>
      </c>
      <c r="O583" s="17">
        <v>1</v>
      </c>
      <c r="P583" s="17">
        <v>1</v>
      </c>
      <c r="Q583" s="17" t="s">
        <v>1315</v>
      </c>
      <c r="R583" s="17" t="s">
        <v>1281</v>
      </c>
      <c r="S583" s="17" t="s">
        <v>1282</v>
      </c>
    </row>
    <row r="584" spans="1:19">
      <c r="A584" s="17" t="s">
        <v>1316</v>
      </c>
      <c r="B584" s="17" t="s">
        <v>22</v>
      </c>
      <c r="C584" s="17">
        <v>457506</v>
      </c>
      <c r="D584" s="17" t="s">
        <v>23</v>
      </c>
      <c r="E584" s="17" t="s">
        <v>24</v>
      </c>
      <c r="F584" s="17">
        <v>10</v>
      </c>
      <c r="G584" s="17">
        <v>0</v>
      </c>
      <c r="H584" s="17">
        <v>10</v>
      </c>
      <c r="I584" s="102" t="s">
        <v>25</v>
      </c>
      <c r="J584" s="17">
        <v>0</v>
      </c>
      <c r="K584" s="17">
        <v>0</v>
      </c>
      <c r="L584" s="17">
        <v>16</v>
      </c>
      <c r="M584" s="17">
        <v>16</v>
      </c>
      <c r="N584" s="102" t="s">
        <v>26</v>
      </c>
      <c r="O584" s="17">
        <v>1</v>
      </c>
      <c r="P584" s="17">
        <v>1</v>
      </c>
      <c r="Q584" s="17" t="s">
        <v>1317</v>
      </c>
      <c r="R584" s="17" t="s">
        <v>1281</v>
      </c>
      <c r="S584" s="17" t="s">
        <v>1282</v>
      </c>
    </row>
    <row r="585" spans="1:19">
      <c r="A585" s="17" t="s">
        <v>1318</v>
      </c>
      <c r="B585" s="17" t="s">
        <v>22</v>
      </c>
      <c r="C585" s="17">
        <v>462165</v>
      </c>
      <c r="D585" s="17" t="s">
        <v>34</v>
      </c>
      <c r="E585" s="17" t="s">
        <v>33</v>
      </c>
      <c r="F585" s="17">
        <v>17</v>
      </c>
      <c r="G585" s="17">
        <v>0</v>
      </c>
      <c r="H585" s="17">
        <v>17</v>
      </c>
      <c r="I585" s="102" t="s">
        <v>25</v>
      </c>
      <c r="J585" s="17">
        <v>0</v>
      </c>
      <c r="K585" s="17">
        <v>0</v>
      </c>
      <c r="L585" s="17">
        <v>16</v>
      </c>
      <c r="M585" s="17">
        <v>16</v>
      </c>
      <c r="N585" s="102" t="s">
        <v>26</v>
      </c>
      <c r="O585" s="17">
        <v>1</v>
      </c>
      <c r="P585" s="17">
        <v>1</v>
      </c>
      <c r="Q585" s="17" t="s">
        <v>1319</v>
      </c>
      <c r="R585" s="17" t="s">
        <v>1320</v>
      </c>
      <c r="S585" s="17" t="s">
        <v>1321</v>
      </c>
    </row>
    <row r="586" spans="1:19">
      <c r="A586" s="17" t="s">
        <v>1322</v>
      </c>
      <c r="B586" s="17" t="s">
        <v>22</v>
      </c>
      <c r="C586" s="17">
        <v>462211</v>
      </c>
      <c r="D586" s="17" t="s">
        <v>24</v>
      </c>
      <c r="E586" s="17" t="s">
        <v>34</v>
      </c>
      <c r="F586" s="17">
        <v>20</v>
      </c>
      <c r="G586" s="17">
        <v>0</v>
      </c>
      <c r="H586" s="17">
        <v>20</v>
      </c>
      <c r="I586" s="102" t="s">
        <v>25</v>
      </c>
      <c r="J586" s="17">
        <v>0</v>
      </c>
      <c r="K586" s="17">
        <v>0</v>
      </c>
      <c r="L586" s="17">
        <v>23</v>
      </c>
      <c r="M586" s="17">
        <v>23</v>
      </c>
      <c r="N586" s="102" t="s">
        <v>26</v>
      </c>
      <c r="O586" s="17">
        <v>1</v>
      </c>
      <c r="P586" s="17">
        <v>1</v>
      </c>
      <c r="Q586" s="17" t="s">
        <v>1323</v>
      </c>
      <c r="R586" s="17" t="s">
        <v>1320</v>
      </c>
      <c r="S586" s="17" t="s">
        <v>1321</v>
      </c>
    </row>
    <row r="587" spans="1:19">
      <c r="A587" s="17" t="s">
        <v>1324</v>
      </c>
      <c r="B587" s="17" t="s">
        <v>22</v>
      </c>
      <c r="C587" s="17">
        <v>464779</v>
      </c>
      <c r="D587" s="17" t="s">
        <v>24</v>
      </c>
      <c r="E587" s="17" t="s">
        <v>23</v>
      </c>
      <c r="F587" s="17">
        <v>14</v>
      </c>
      <c r="G587" s="17">
        <v>0</v>
      </c>
      <c r="H587" s="17">
        <v>14</v>
      </c>
      <c r="I587" s="102" t="s">
        <v>25</v>
      </c>
      <c r="J587" s="17">
        <v>0</v>
      </c>
      <c r="K587" s="17">
        <v>0</v>
      </c>
      <c r="L587" s="17">
        <v>20</v>
      </c>
      <c r="M587" s="17">
        <v>20</v>
      </c>
      <c r="N587" s="102" t="s">
        <v>26</v>
      </c>
      <c r="O587" s="17">
        <v>1</v>
      </c>
      <c r="P587" s="17">
        <v>1</v>
      </c>
      <c r="Q587" s="17" t="s">
        <v>1325</v>
      </c>
      <c r="R587" s="17" t="s">
        <v>1320</v>
      </c>
      <c r="S587" s="17" t="s">
        <v>1321</v>
      </c>
    </row>
    <row r="588" spans="1:19">
      <c r="A588" s="17" t="s">
        <v>1326</v>
      </c>
      <c r="B588" s="17" t="s">
        <v>22</v>
      </c>
      <c r="C588" s="17">
        <v>466871</v>
      </c>
      <c r="D588" s="17" t="s">
        <v>34</v>
      </c>
      <c r="E588" s="17" t="s">
        <v>24</v>
      </c>
      <c r="F588" s="17">
        <v>14</v>
      </c>
      <c r="G588" s="17">
        <v>0</v>
      </c>
      <c r="H588" s="17">
        <v>14</v>
      </c>
      <c r="I588" s="102" t="s">
        <v>25</v>
      </c>
      <c r="J588" s="17">
        <v>0</v>
      </c>
      <c r="K588" s="17">
        <v>0</v>
      </c>
      <c r="L588" s="17">
        <v>19</v>
      </c>
      <c r="M588" s="17">
        <v>19</v>
      </c>
      <c r="N588" s="102" t="s">
        <v>26</v>
      </c>
      <c r="O588" s="17">
        <v>1</v>
      </c>
      <c r="P588" s="17">
        <v>1</v>
      </c>
      <c r="Q588" s="17" t="s">
        <v>1327</v>
      </c>
      <c r="R588" s="17" t="s">
        <v>1320</v>
      </c>
      <c r="S588" s="17" t="s">
        <v>1321</v>
      </c>
    </row>
    <row r="589" spans="1:19">
      <c r="A589" s="17" t="s">
        <v>1328</v>
      </c>
      <c r="B589" s="17" t="s">
        <v>22</v>
      </c>
      <c r="C589" s="17">
        <v>468954</v>
      </c>
      <c r="D589" s="17" t="s">
        <v>23</v>
      </c>
      <c r="E589" s="17" t="s">
        <v>24</v>
      </c>
      <c r="F589" s="17">
        <v>19</v>
      </c>
      <c r="G589" s="17">
        <v>0</v>
      </c>
      <c r="H589" s="17">
        <v>19</v>
      </c>
      <c r="I589" s="102" t="s">
        <v>25</v>
      </c>
      <c r="J589" s="17">
        <v>0</v>
      </c>
      <c r="K589" s="17">
        <v>0</v>
      </c>
      <c r="L589" s="17">
        <v>21</v>
      </c>
      <c r="M589" s="17">
        <v>21</v>
      </c>
      <c r="N589" s="102" t="s">
        <v>26</v>
      </c>
      <c r="O589" s="17">
        <v>1</v>
      </c>
      <c r="P589" s="17">
        <v>1</v>
      </c>
      <c r="Q589" s="17" t="s">
        <v>1329</v>
      </c>
      <c r="R589" s="17" t="s">
        <v>1320</v>
      </c>
      <c r="S589" s="17" t="s">
        <v>1321</v>
      </c>
    </row>
    <row r="590" spans="1:19">
      <c r="A590" s="17" t="s">
        <v>1330</v>
      </c>
      <c r="B590" s="17" t="s">
        <v>22</v>
      </c>
      <c r="C590" s="17">
        <v>472151</v>
      </c>
      <c r="D590" s="17" t="s">
        <v>33</v>
      </c>
      <c r="E590" s="17" t="s">
        <v>34</v>
      </c>
      <c r="F590" s="17">
        <v>20</v>
      </c>
      <c r="G590" s="17">
        <v>0</v>
      </c>
      <c r="H590" s="17">
        <v>20</v>
      </c>
      <c r="I590" s="102" t="s">
        <v>25</v>
      </c>
      <c r="J590" s="17">
        <v>0</v>
      </c>
      <c r="K590" s="17">
        <v>0</v>
      </c>
      <c r="L590" s="17">
        <v>14</v>
      </c>
      <c r="M590" s="17">
        <v>14</v>
      </c>
      <c r="N590" s="102" t="s">
        <v>26</v>
      </c>
      <c r="O590" s="17">
        <v>1</v>
      </c>
      <c r="P590" s="17">
        <v>1</v>
      </c>
      <c r="Q590" s="17" t="s">
        <v>1331</v>
      </c>
      <c r="R590" s="17" t="s">
        <v>1320</v>
      </c>
      <c r="S590" s="17" t="s">
        <v>1321</v>
      </c>
    </row>
    <row r="591" spans="1:19">
      <c r="A591" s="17" t="s">
        <v>1332</v>
      </c>
      <c r="B591" s="17" t="s">
        <v>22</v>
      </c>
      <c r="C591" s="17">
        <v>472628</v>
      </c>
      <c r="D591" s="17" t="s">
        <v>34</v>
      </c>
      <c r="E591" s="17" t="s">
        <v>33</v>
      </c>
      <c r="F591" s="17">
        <v>11</v>
      </c>
      <c r="G591" s="17">
        <v>0</v>
      </c>
      <c r="H591" s="17">
        <v>11</v>
      </c>
      <c r="I591" s="102" t="s">
        <v>25</v>
      </c>
      <c r="J591" s="17">
        <v>0</v>
      </c>
      <c r="K591" s="17">
        <v>0</v>
      </c>
      <c r="L591" s="17">
        <v>15</v>
      </c>
      <c r="M591" s="17">
        <v>15</v>
      </c>
      <c r="N591" s="102" t="s">
        <v>26</v>
      </c>
      <c r="O591" s="17">
        <v>1</v>
      </c>
      <c r="P591" s="17">
        <v>1</v>
      </c>
      <c r="Q591" s="17" t="s">
        <v>1333</v>
      </c>
      <c r="R591" s="17" t="s">
        <v>1320</v>
      </c>
      <c r="S591" s="17" t="s">
        <v>1321</v>
      </c>
    </row>
    <row r="592" spans="1:19">
      <c r="A592" s="17" t="s">
        <v>1334</v>
      </c>
      <c r="B592" s="17" t="s">
        <v>22</v>
      </c>
      <c r="C592" s="17">
        <v>472649</v>
      </c>
      <c r="D592" s="17" t="s">
        <v>34</v>
      </c>
      <c r="E592" s="17" t="s">
        <v>33</v>
      </c>
      <c r="F592" s="17">
        <v>9</v>
      </c>
      <c r="G592" s="17">
        <v>0</v>
      </c>
      <c r="H592" s="17">
        <v>9</v>
      </c>
      <c r="I592" s="102" t="s">
        <v>25</v>
      </c>
      <c r="J592" s="17">
        <v>0</v>
      </c>
      <c r="K592" s="17">
        <v>0</v>
      </c>
      <c r="L592" s="17">
        <v>15</v>
      </c>
      <c r="M592" s="17">
        <v>15</v>
      </c>
      <c r="N592" s="102" t="s">
        <v>26</v>
      </c>
      <c r="O592" s="17">
        <v>1</v>
      </c>
      <c r="P592" s="17">
        <v>1</v>
      </c>
      <c r="Q592" s="17" t="s">
        <v>1335</v>
      </c>
      <c r="R592" s="17" t="s">
        <v>1320</v>
      </c>
      <c r="S592" s="17" t="s">
        <v>1321</v>
      </c>
    </row>
    <row r="593" spans="1:19">
      <c r="A593" s="17" t="s">
        <v>1336</v>
      </c>
      <c r="B593" s="17" t="s">
        <v>22</v>
      </c>
      <c r="C593" s="17">
        <v>472669</v>
      </c>
      <c r="D593" s="17" t="s">
        <v>33</v>
      </c>
      <c r="E593" s="17" t="s">
        <v>23</v>
      </c>
      <c r="F593" s="17">
        <v>9</v>
      </c>
      <c r="G593" s="17">
        <v>0</v>
      </c>
      <c r="H593" s="17">
        <v>9</v>
      </c>
      <c r="I593" s="102" t="s">
        <v>25</v>
      </c>
      <c r="J593" s="17">
        <v>0</v>
      </c>
      <c r="K593" s="17">
        <v>0</v>
      </c>
      <c r="L593" s="17">
        <v>15</v>
      </c>
      <c r="M593" s="17">
        <v>15</v>
      </c>
      <c r="N593" s="102" t="s">
        <v>26</v>
      </c>
      <c r="O593" s="17">
        <v>1</v>
      </c>
      <c r="P593" s="17">
        <v>1</v>
      </c>
      <c r="Q593" s="17" t="s">
        <v>1337</v>
      </c>
      <c r="R593" s="17" t="s">
        <v>1320</v>
      </c>
      <c r="S593" s="17" t="s">
        <v>1321</v>
      </c>
    </row>
    <row r="594" spans="1:19">
      <c r="A594" s="17" t="s">
        <v>1338</v>
      </c>
      <c r="B594" s="17" t="s">
        <v>22</v>
      </c>
      <c r="C594" s="17">
        <v>472683</v>
      </c>
      <c r="D594" s="17" t="s">
        <v>51</v>
      </c>
      <c r="E594" s="17" t="s">
        <v>33</v>
      </c>
      <c r="F594" s="17">
        <v>10</v>
      </c>
      <c r="G594" s="17">
        <v>0</v>
      </c>
      <c r="H594" s="17">
        <v>10</v>
      </c>
      <c r="I594" s="102" t="s">
        <v>25</v>
      </c>
      <c r="J594" s="17">
        <v>0</v>
      </c>
      <c r="K594" s="17">
        <v>0</v>
      </c>
      <c r="L594" s="17">
        <v>15</v>
      </c>
      <c r="M594" s="17">
        <v>15</v>
      </c>
      <c r="N594" s="102" t="s">
        <v>26</v>
      </c>
      <c r="O594" s="17">
        <v>1</v>
      </c>
      <c r="P594" s="17">
        <v>1</v>
      </c>
      <c r="Q594" s="17" t="s">
        <v>1339</v>
      </c>
      <c r="R594" s="17" t="s">
        <v>1320</v>
      </c>
      <c r="S594" s="17" t="s">
        <v>1321</v>
      </c>
    </row>
    <row r="595" spans="1:19">
      <c r="A595" s="17" t="s">
        <v>1340</v>
      </c>
      <c r="B595" s="17" t="s">
        <v>22</v>
      </c>
      <c r="C595" s="17">
        <v>472691</v>
      </c>
      <c r="D595" s="17" t="s">
        <v>34</v>
      </c>
      <c r="E595" s="17" t="s">
        <v>33</v>
      </c>
      <c r="F595" s="17">
        <v>11</v>
      </c>
      <c r="G595" s="17">
        <v>0</v>
      </c>
      <c r="H595" s="17">
        <v>11</v>
      </c>
      <c r="I595" s="102" t="s">
        <v>25</v>
      </c>
      <c r="J595" s="17">
        <v>0</v>
      </c>
      <c r="K595" s="17">
        <v>0</v>
      </c>
      <c r="L595" s="17">
        <v>16</v>
      </c>
      <c r="M595" s="17">
        <v>16</v>
      </c>
      <c r="N595" s="102" t="s">
        <v>26</v>
      </c>
      <c r="O595" s="17">
        <v>1</v>
      </c>
      <c r="P595" s="17">
        <v>1</v>
      </c>
      <c r="Q595" s="17" t="s">
        <v>1341</v>
      </c>
      <c r="R595" s="17" t="s">
        <v>1320</v>
      </c>
      <c r="S595" s="17" t="s">
        <v>1321</v>
      </c>
    </row>
    <row r="596" spans="1:19">
      <c r="A596" s="17" t="s">
        <v>1342</v>
      </c>
      <c r="B596" s="17" t="s">
        <v>22</v>
      </c>
      <c r="C596" s="17">
        <v>473569</v>
      </c>
      <c r="D596" s="17" t="s">
        <v>23</v>
      </c>
      <c r="E596" s="17" t="s">
        <v>24</v>
      </c>
      <c r="F596" s="17">
        <v>21</v>
      </c>
      <c r="G596" s="17">
        <v>0</v>
      </c>
      <c r="H596" s="17">
        <v>21</v>
      </c>
      <c r="I596" s="102" t="s">
        <v>25</v>
      </c>
      <c r="J596" s="17">
        <v>0</v>
      </c>
      <c r="K596" s="17">
        <v>0</v>
      </c>
      <c r="L596" s="17">
        <v>14</v>
      </c>
      <c r="M596" s="17">
        <v>14</v>
      </c>
      <c r="N596" s="102" t="s">
        <v>26</v>
      </c>
      <c r="O596" s="17">
        <v>1</v>
      </c>
      <c r="P596" s="17">
        <v>1</v>
      </c>
      <c r="Q596" s="17" t="s">
        <v>1343</v>
      </c>
      <c r="R596" s="17" t="s">
        <v>1320</v>
      </c>
      <c r="S596" s="17" t="s">
        <v>1321</v>
      </c>
    </row>
    <row r="597" spans="1:19">
      <c r="A597" s="17" t="s">
        <v>1344</v>
      </c>
      <c r="B597" s="17" t="s">
        <v>22</v>
      </c>
      <c r="C597" s="17">
        <v>473643</v>
      </c>
      <c r="D597" s="17" t="s">
        <v>34</v>
      </c>
      <c r="E597" s="17" t="s">
        <v>33</v>
      </c>
      <c r="F597" s="17">
        <v>18</v>
      </c>
      <c r="G597" s="17">
        <v>0</v>
      </c>
      <c r="H597" s="17">
        <v>18</v>
      </c>
      <c r="I597" s="102" t="s">
        <v>25</v>
      </c>
      <c r="J597" s="17">
        <v>0</v>
      </c>
      <c r="K597" s="17">
        <v>0</v>
      </c>
      <c r="L597" s="17">
        <v>10</v>
      </c>
      <c r="M597" s="17">
        <v>10</v>
      </c>
      <c r="N597" s="102" t="s">
        <v>26</v>
      </c>
      <c r="O597" s="17">
        <v>1</v>
      </c>
      <c r="P597" s="17">
        <v>1</v>
      </c>
      <c r="Q597" s="17" t="s">
        <v>1345</v>
      </c>
      <c r="R597" s="17" t="s">
        <v>1320</v>
      </c>
      <c r="S597" s="17" t="s">
        <v>1321</v>
      </c>
    </row>
    <row r="598" spans="1:19">
      <c r="A598" s="17" t="s">
        <v>1346</v>
      </c>
      <c r="B598" s="17" t="s">
        <v>22</v>
      </c>
      <c r="C598" s="17">
        <v>473859</v>
      </c>
      <c r="D598" s="17" t="s">
        <v>33</v>
      </c>
      <c r="E598" s="17" t="s">
        <v>34</v>
      </c>
      <c r="F598" s="17">
        <v>19</v>
      </c>
      <c r="G598" s="17">
        <v>0</v>
      </c>
      <c r="H598" s="17">
        <v>19</v>
      </c>
      <c r="I598" s="102" t="s">
        <v>25</v>
      </c>
      <c r="J598" s="17">
        <v>0</v>
      </c>
      <c r="K598" s="17">
        <v>0</v>
      </c>
      <c r="L598" s="17">
        <v>18</v>
      </c>
      <c r="M598" s="17">
        <v>18</v>
      </c>
      <c r="N598" s="102" t="s">
        <v>26</v>
      </c>
      <c r="O598" s="17">
        <v>1</v>
      </c>
      <c r="P598" s="17">
        <v>1</v>
      </c>
      <c r="Q598" s="17" t="s">
        <v>1347</v>
      </c>
      <c r="R598" s="17" t="s">
        <v>1320</v>
      </c>
      <c r="S598" s="17" t="s">
        <v>1321</v>
      </c>
    </row>
    <row r="599" spans="1:19">
      <c r="A599" s="17" t="s">
        <v>1348</v>
      </c>
      <c r="B599" s="17" t="s">
        <v>22</v>
      </c>
      <c r="C599" s="17">
        <v>473873</v>
      </c>
      <c r="D599" s="17" t="s">
        <v>23</v>
      </c>
      <c r="E599" s="17" t="s">
        <v>24</v>
      </c>
      <c r="F599" s="17">
        <v>20</v>
      </c>
      <c r="G599" s="17">
        <v>0</v>
      </c>
      <c r="H599" s="17">
        <v>20</v>
      </c>
      <c r="I599" s="102" t="s">
        <v>25</v>
      </c>
      <c r="J599" s="17">
        <v>0</v>
      </c>
      <c r="K599" s="17">
        <v>0</v>
      </c>
      <c r="L599" s="17">
        <v>17</v>
      </c>
      <c r="M599" s="17">
        <v>17</v>
      </c>
      <c r="N599" s="102" t="s">
        <v>26</v>
      </c>
      <c r="O599" s="17">
        <v>1</v>
      </c>
      <c r="P599" s="17">
        <v>1</v>
      </c>
      <c r="Q599" s="17" t="s">
        <v>1349</v>
      </c>
      <c r="R599" s="17" t="s">
        <v>1320</v>
      </c>
      <c r="S599" s="17" t="s">
        <v>1321</v>
      </c>
    </row>
    <row r="600" spans="1:19">
      <c r="A600" s="17" t="s">
        <v>1350</v>
      </c>
      <c r="B600" s="17" t="s">
        <v>22</v>
      </c>
      <c r="C600" s="17">
        <v>473880</v>
      </c>
      <c r="D600" s="17" t="s">
        <v>23</v>
      </c>
      <c r="E600" s="17" t="s">
        <v>24</v>
      </c>
      <c r="F600" s="17">
        <v>20</v>
      </c>
      <c r="G600" s="17">
        <v>0</v>
      </c>
      <c r="H600" s="17">
        <v>20</v>
      </c>
      <c r="I600" s="102" t="s">
        <v>25</v>
      </c>
      <c r="J600" s="17">
        <v>0</v>
      </c>
      <c r="K600" s="17">
        <v>0</v>
      </c>
      <c r="L600" s="17">
        <v>17</v>
      </c>
      <c r="M600" s="17">
        <v>17</v>
      </c>
      <c r="N600" s="102" t="s">
        <v>26</v>
      </c>
      <c r="O600" s="17">
        <v>1</v>
      </c>
      <c r="P600" s="17">
        <v>1</v>
      </c>
      <c r="Q600" s="17" t="s">
        <v>1351</v>
      </c>
      <c r="R600" s="17" t="s">
        <v>1320</v>
      </c>
      <c r="S600" s="17" t="s">
        <v>1321</v>
      </c>
    </row>
    <row r="601" spans="1:19">
      <c r="A601" s="17" t="s">
        <v>1352</v>
      </c>
      <c r="B601" s="17" t="s">
        <v>22</v>
      </c>
      <c r="C601" s="17">
        <v>473904</v>
      </c>
      <c r="D601" s="17" t="s">
        <v>34</v>
      </c>
      <c r="E601" s="17" t="s">
        <v>33</v>
      </c>
      <c r="F601" s="17">
        <v>21</v>
      </c>
      <c r="G601" s="17">
        <v>0</v>
      </c>
      <c r="H601" s="17">
        <v>21</v>
      </c>
      <c r="I601" s="102" t="s">
        <v>25</v>
      </c>
      <c r="J601" s="17">
        <v>0</v>
      </c>
      <c r="K601" s="17">
        <v>0</v>
      </c>
      <c r="L601" s="17">
        <v>17</v>
      </c>
      <c r="M601" s="17">
        <v>17</v>
      </c>
      <c r="N601" s="102" t="s">
        <v>26</v>
      </c>
      <c r="O601" s="17">
        <v>1</v>
      </c>
      <c r="P601" s="17">
        <v>1</v>
      </c>
      <c r="Q601" s="17" t="s">
        <v>1353</v>
      </c>
      <c r="R601" s="17" t="s">
        <v>1320</v>
      </c>
      <c r="S601" s="17" t="s">
        <v>1321</v>
      </c>
    </row>
    <row r="602" spans="1:19">
      <c r="A602" s="17" t="s">
        <v>1354</v>
      </c>
      <c r="B602" s="17" t="s">
        <v>22</v>
      </c>
      <c r="C602" s="17">
        <v>473921</v>
      </c>
      <c r="D602" s="17" t="s">
        <v>33</v>
      </c>
      <c r="E602" s="17" t="s">
        <v>34</v>
      </c>
      <c r="F602" s="17">
        <v>15</v>
      </c>
      <c r="G602" s="17">
        <v>0</v>
      </c>
      <c r="H602" s="17">
        <v>15</v>
      </c>
      <c r="I602" s="102" t="s">
        <v>25</v>
      </c>
      <c r="J602" s="17">
        <v>0</v>
      </c>
      <c r="K602" s="17">
        <v>0</v>
      </c>
      <c r="L602" s="17">
        <v>10</v>
      </c>
      <c r="M602" s="17">
        <v>10</v>
      </c>
      <c r="N602" s="102" t="s">
        <v>26</v>
      </c>
      <c r="O602" s="17">
        <v>1</v>
      </c>
      <c r="P602" s="17">
        <v>1</v>
      </c>
      <c r="Q602" s="17" t="s">
        <v>1355</v>
      </c>
      <c r="R602" s="17" t="s">
        <v>1320</v>
      </c>
      <c r="S602" s="17" t="s">
        <v>1321</v>
      </c>
    </row>
    <row r="603" spans="1:19">
      <c r="A603" s="17" t="s">
        <v>1356</v>
      </c>
      <c r="B603" s="17" t="s">
        <v>22</v>
      </c>
      <c r="C603" s="17">
        <v>474203</v>
      </c>
      <c r="D603" s="17" t="s">
        <v>33</v>
      </c>
      <c r="E603" s="17" t="s">
        <v>34</v>
      </c>
      <c r="F603" s="17">
        <v>14</v>
      </c>
      <c r="G603" s="17">
        <v>0</v>
      </c>
      <c r="H603" s="17">
        <v>14</v>
      </c>
      <c r="I603" s="102" t="s">
        <v>25</v>
      </c>
      <c r="J603" s="17">
        <v>0</v>
      </c>
      <c r="K603" s="17">
        <v>0</v>
      </c>
      <c r="L603" s="17">
        <v>8</v>
      </c>
      <c r="M603" s="17">
        <v>8</v>
      </c>
      <c r="N603" s="102" t="s">
        <v>26</v>
      </c>
      <c r="O603" s="17">
        <v>1</v>
      </c>
      <c r="P603" s="17">
        <v>1</v>
      </c>
      <c r="Q603" s="17" t="s">
        <v>1357</v>
      </c>
      <c r="R603" s="17" t="s">
        <v>1320</v>
      </c>
      <c r="S603" s="17" t="s">
        <v>1321</v>
      </c>
    </row>
    <row r="604" spans="1:19">
      <c r="A604" s="17" t="s">
        <v>1358</v>
      </c>
      <c r="B604" s="17" t="s">
        <v>22</v>
      </c>
      <c r="C604" s="17">
        <v>474254</v>
      </c>
      <c r="D604" s="17" t="s">
        <v>1359</v>
      </c>
      <c r="E604" s="17" t="s">
        <v>33</v>
      </c>
      <c r="F604" s="17">
        <v>17</v>
      </c>
      <c r="G604" s="17">
        <v>0</v>
      </c>
      <c r="H604" s="17">
        <v>17</v>
      </c>
      <c r="I604" s="102" t="s">
        <v>25</v>
      </c>
      <c r="J604" s="17">
        <v>0</v>
      </c>
      <c r="K604" s="17">
        <v>0</v>
      </c>
      <c r="L604" s="17">
        <v>11</v>
      </c>
      <c r="M604" s="17">
        <v>11</v>
      </c>
      <c r="N604" s="102" t="s">
        <v>26</v>
      </c>
      <c r="O604" s="17">
        <v>1</v>
      </c>
      <c r="P604" s="17">
        <v>1</v>
      </c>
      <c r="Q604" s="17" t="s">
        <v>1360</v>
      </c>
      <c r="R604" s="17" t="s">
        <v>1320</v>
      </c>
      <c r="S604" s="17" t="s">
        <v>1321</v>
      </c>
    </row>
    <row r="605" spans="1:19">
      <c r="A605" s="17" t="s">
        <v>1361</v>
      </c>
      <c r="B605" s="17" t="s">
        <v>22</v>
      </c>
      <c r="C605" s="17">
        <v>474291</v>
      </c>
      <c r="D605" s="17" t="s">
        <v>33</v>
      </c>
      <c r="E605" s="17" t="s">
        <v>34</v>
      </c>
      <c r="F605" s="17">
        <v>20</v>
      </c>
      <c r="G605" s="17">
        <v>0</v>
      </c>
      <c r="H605" s="17">
        <v>20</v>
      </c>
      <c r="I605" s="102" t="s">
        <v>25</v>
      </c>
      <c r="J605" s="17">
        <v>0</v>
      </c>
      <c r="K605" s="17">
        <v>0</v>
      </c>
      <c r="L605" s="17">
        <v>12</v>
      </c>
      <c r="M605" s="17">
        <v>12</v>
      </c>
      <c r="N605" s="102" t="s">
        <v>26</v>
      </c>
      <c r="O605" s="17">
        <v>1</v>
      </c>
      <c r="P605" s="17">
        <v>1</v>
      </c>
      <c r="Q605" s="17" t="s">
        <v>1362</v>
      </c>
      <c r="R605" s="17" t="s">
        <v>1320</v>
      </c>
      <c r="S605" s="17" t="s">
        <v>1321</v>
      </c>
    </row>
    <row r="606" spans="1:19">
      <c r="A606" s="17" t="s">
        <v>1363</v>
      </c>
      <c r="B606" s="17" t="s">
        <v>22</v>
      </c>
      <c r="C606" s="17">
        <v>474305</v>
      </c>
      <c r="D606" s="17" t="s">
        <v>34</v>
      </c>
      <c r="E606" s="17" t="s">
        <v>33</v>
      </c>
      <c r="F606" s="17">
        <v>22</v>
      </c>
      <c r="G606" s="17">
        <v>0</v>
      </c>
      <c r="H606" s="17">
        <v>22</v>
      </c>
      <c r="I606" s="102" t="s">
        <v>25</v>
      </c>
      <c r="J606" s="17">
        <v>0</v>
      </c>
      <c r="K606" s="17">
        <v>0</v>
      </c>
      <c r="L606" s="17">
        <v>13</v>
      </c>
      <c r="M606" s="17">
        <v>13</v>
      </c>
      <c r="N606" s="102" t="s">
        <v>26</v>
      </c>
      <c r="O606" s="17">
        <v>1</v>
      </c>
      <c r="P606" s="17">
        <v>1</v>
      </c>
      <c r="Q606" s="17" t="s">
        <v>1364</v>
      </c>
      <c r="R606" s="17" t="s">
        <v>1320</v>
      </c>
      <c r="S606" s="17" t="s">
        <v>1321</v>
      </c>
    </row>
    <row r="607" spans="1:19">
      <c r="A607" s="17" t="s">
        <v>1365</v>
      </c>
      <c r="B607" s="17" t="s">
        <v>22</v>
      </c>
      <c r="C607" s="17">
        <v>474307</v>
      </c>
      <c r="D607" s="17" t="s">
        <v>24</v>
      </c>
      <c r="E607" s="17" t="s">
        <v>23</v>
      </c>
      <c r="F607" s="17">
        <v>22</v>
      </c>
      <c r="G607" s="17">
        <v>0</v>
      </c>
      <c r="H607" s="17">
        <v>22</v>
      </c>
      <c r="I607" s="102" t="s">
        <v>25</v>
      </c>
      <c r="J607" s="17">
        <v>0</v>
      </c>
      <c r="K607" s="17">
        <v>0</v>
      </c>
      <c r="L607" s="17">
        <v>12</v>
      </c>
      <c r="M607" s="17">
        <v>12</v>
      </c>
      <c r="N607" s="102" t="s">
        <v>26</v>
      </c>
      <c r="O607" s="17">
        <v>1</v>
      </c>
      <c r="P607" s="17">
        <v>1</v>
      </c>
      <c r="Q607" s="17" t="s">
        <v>1366</v>
      </c>
      <c r="R607" s="17" t="s">
        <v>1320</v>
      </c>
      <c r="S607" s="17" t="s">
        <v>1321</v>
      </c>
    </row>
    <row r="608" spans="1:19">
      <c r="A608" s="17" t="s">
        <v>1367</v>
      </c>
      <c r="B608" s="17" t="s">
        <v>22</v>
      </c>
      <c r="C608" s="17">
        <v>474312</v>
      </c>
      <c r="D608" s="17" t="s">
        <v>33</v>
      </c>
      <c r="E608" s="17" t="s">
        <v>34</v>
      </c>
      <c r="F608" s="17">
        <v>22</v>
      </c>
      <c r="G608" s="17">
        <v>0</v>
      </c>
      <c r="H608" s="17">
        <v>22</v>
      </c>
      <c r="I608" s="102" t="s">
        <v>25</v>
      </c>
      <c r="J608" s="17">
        <v>0</v>
      </c>
      <c r="K608" s="17">
        <v>0</v>
      </c>
      <c r="L608" s="17">
        <v>12</v>
      </c>
      <c r="M608" s="17">
        <v>12</v>
      </c>
      <c r="N608" s="102" t="s">
        <v>26</v>
      </c>
      <c r="O608" s="17">
        <v>1</v>
      </c>
      <c r="P608" s="17">
        <v>1</v>
      </c>
      <c r="Q608" s="17" t="s">
        <v>1368</v>
      </c>
      <c r="R608" s="17" t="s">
        <v>1320</v>
      </c>
      <c r="S608" s="17" t="s">
        <v>1321</v>
      </c>
    </row>
    <row r="609" spans="1:19">
      <c r="A609" s="17" t="s">
        <v>1369</v>
      </c>
      <c r="B609" s="17" t="s">
        <v>22</v>
      </c>
      <c r="C609" s="17">
        <v>475082</v>
      </c>
      <c r="D609" s="17" t="s">
        <v>34</v>
      </c>
      <c r="E609" s="17" t="s">
        <v>33</v>
      </c>
      <c r="F609" s="17">
        <v>13</v>
      </c>
      <c r="G609" s="17">
        <v>0</v>
      </c>
      <c r="H609" s="17">
        <v>13</v>
      </c>
      <c r="I609" s="102" t="s">
        <v>25</v>
      </c>
      <c r="J609" s="17">
        <v>0</v>
      </c>
      <c r="K609" s="17">
        <v>0</v>
      </c>
      <c r="L609" s="17">
        <v>19</v>
      </c>
      <c r="M609" s="17">
        <v>19</v>
      </c>
      <c r="N609" s="102" t="s">
        <v>26</v>
      </c>
      <c r="O609" s="17">
        <v>1</v>
      </c>
      <c r="P609" s="17">
        <v>1</v>
      </c>
      <c r="Q609" s="17" t="s">
        <v>1370</v>
      </c>
      <c r="R609" s="17" t="s">
        <v>1320</v>
      </c>
      <c r="S609" s="17" t="s">
        <v>1321</v>
      </c>
    </row>
    <row r="610" spans="1:19">
      <c r="A610" s="17" t="s">
        <v>1371</v>
      </c>
      <c r="B610" s="17" t="s">
        <v>22</v>
      </c>
      <c r="C610" s="17">
        <v>478800</v>
      </c>
      <c r="D610" s="17" t="s">
        <v>34</v>
      </c>
      <c r="E610" s="17" t="s">
        <v>33</v>
      </c>
      <c r="F610" s="17">
        <v>13</v>
      </c>
      <c r="G610" s="17">
        <v>0</v>
      </c>
      <c r="H610" s="17">
        <v>13</v>
      </c>
      <c r="I610" s="102" t="s">
        <v>25</v>
      </c>
      <c r="J610" s="17">
        <v>0</v>
      </c>
      <c r="K610" s="17">
        <v>0</v>
      </c>
      <c r="L610" s="17">
        <v>15</v>
      </c>
      <c r="M610" s="17">
        <v>15</v>
      </c>
      <c r="N610" s="102" t="s">
        <v>26</v>
      </c>
      <c r="O610" s="17">
        <v>1</v>
      </c>
      <c r="P610" s="17">
        <v>1</v>
      </c>
      <c r="Q610" s="17" t="s">
        <v>1372</v>
      </c>
      <c r="R610" s="17" t="s">
        <v>1373</v>
      </c>
      <c r="S610" s="17" t="s">
        <v>1374</v>
      </c>
    </row>
    <row r="611" spans="1:19">
      <c r="A611" s="17" t="s">
        <v>1375</v>
      </c>
      <c r="B611" s="17" t="s">
        <v>22</v>
      </c>
      <c r="C611" s="17">
        <v>478819</v>
      </c>
      <c r="D611" s="17" t="s">
        <v>34</v>
      </c>
      <c r="E611" s="17" t="s">
        <v>33</v>
      </c>
      <c r="F611" s="17">
        <v>14</v>
      </c>
      <c r="G611" s="17">
        <v>0</v>
      </c>
      <c r="H611" s="17">
        <v>14</v>
      </c>
      <c r="I611" s="102" t="s">
        <v>25</v>
      </c>
      <c r="J611" s="17">
        <v>0</v>
      </c>
      <c r="K611" s="17">
        <v>0</v>
      </c>
      <c r="L611" s="17">
        <v>10</v>
      </c>
      <c r="M611" s="17">
        <v>10</v>
      </c>
      <c r="N611" s="102" t="s">
        <v>26</v>
      </c>
      <c r="O611" s="17">
        <v>1</v>
      </c>
      <c r="P611" s="17">
        <v>1</v>
      </c>
      <c r="Q611" s="17" t="s">
        <v>1376</v>
      </c>
      <c r="R611" s="17" t="s">
        <v>1373</v>
      </c>
      <c r="S611" s="17" t="s">
        <v>1374</v>
      </c>
    </row>
    <row r="612" spans="1:19">
      <c r="A612" s="17" t="s">
        <v>1377</v>
      </c>
      <c r="B612" s="17" t="s">
        <v>22</v>
      </c>
      <c r="C612" s="17">
        <v>478823</v>
      </c>
      <c r="D612" s="17" t="s">
        <v>23</v>
      </c>
      <c r="E612" s="17" t="s">
        <v>24</v>
      </c>
      <c r="F612" s="17">
        <v>15</v>
      </c>
      <c r="G612" s="17">
        <v>0</v>
      </c>
      <c r="H612" s="17">
        <v>15</v>
      </c>
      <c r="I612" s="102" t="s">
        <v>25</v>
      </c>
      <c r="J612" s="17">
        <v>0</v>
      </c>
      <c r="K612" s="17">
        <v>0</v>
      </c>
      <c r="L612" s="17">
        <v>10</v>
      </c>
      <c r="M612" s="17">
        <v>10</v>
      </c>
      <c r="N612" s="102" t="s">
        <v>26</v>
      </c>
      <c r="O612" s="17">
        <v>1</v>
      </c>
      <c r="P612" s="17">
        <v>1</v>
      </c>
      <c r="Q612" s="17" t="s">
        <v>1378</v>
      </c>
      <c r="R612" s="17" t="s">
        <v>1373</v>
      </c>
      <c r="S612" s="17" t="s">
        <v>1374</v>
      </c>
    </row>
    <row r="613" spans="1:19">
      <c r="A613" s="17" t="s">
        <v>1379</v>
      </c>
      <c r="B613" s="17" t="s">
        <v>22</v>
      </c>
      <c r="C613" s="17">
        <v>479190</v>
      </c>
      <c r="D613" s="17" t="s">
        <v>23</v>
      </c>
      <c r="E613" s="17" t="s">
        <v>24</v>
      </c>
      <c r="F613" s="17">
        <v>17</v>
      </c>
      <c r="G613" s="17">
        <v>0</v>
      </c>
      <c r="H613" s="17">
        <v>17</v>
      </c>
      <c r="I613" s="102" t="s">
        <v>25</v>
      </c>
      <c r="J613" s="17">
        <v>0</v>
      </c>
      <c r="K613" s="17">
        <v>0</v>
      </c>
      <c r="L613" s="17">
        <v>10</v>
      </c>
      <c r="M613" s="17">
        <v>10</v>
      </c>
      <c r="N613" s="102" t="s">
        <v>26</v>
      </c>
      <c r="O613" s="17">
        <v>1</v>
      </c>
      <c r="P613" s="17">
        <v>1</v>
      </c>
      <c r="Q613" s="17" t="s">
        <v>1380</v>
      </c>
      <c r="R613" s="17" t="s">
        <v>1373</v>
      </c>
      <c r="S613" s="17" t="s">
        <v>1374</v>
      </c>
    </row>
    <row r="614" spans="1:19">
      <c r="A614" s="17" t="s">
        <v>1381</v>
      </c>
      <c r="B614" s="17" t="s">
        <v>22</v>
      </c>
      <c r="C614" s="17">
        <v>480402</v>
      </c>
      <c r="D614" s="17" t="s">
        <v>24</v>
      </c>
      <c r="E614" s="17" t="s">
        <v>23</v>
      </c>
      <c r="F614" s="17">
        <v>13</v>
      </c>
      <c r="G614" s="17">
        <v>0</v>
      </c>
      <c r="H614" s="17">
        <v>13</v>
      </c>
      <c r="I614" s="102" t="s">
        <v>25</v>
      </c>
      <c r="J614" s="17">
        <v>0</v>
      </c>
      <c r="K614" s="17">
        <v>0</v>
      </c>
      <c r="L614" s="17">
        <v>18</v>
      </c>
      <c r="M614" s="17">
        <v>18</v>
      </c>
      <c r="N614" s="102" t="s">
        <v>26</v>
      </c>
      <c r="O614" s="17">
        <v>1</v>
      </c>
      <c r="P614" s="17">
        <v>1</v>
      </c>
      <c r="Q614" s="17" t="s">
        <v>1382</v>
      </c>
      <c r="R614" s="17" t="s">
        <v>1373</v>
      </c>
      <c r="S614" s="17" t="s">
        <v>1374</v>
      </c>
    </row>
    <row r="615" spans="1:19">
      <c r="A615" s="17" t="s">
        <v>1383</v>
      </c>
      <c r="B615" s="17" t="s">
        <v>22</v>
      </c>
      <c r="C615" s="17">
        <v>480411</v>
      </c>
      <c r="D615" s="17" t="s">
        <v>24</v>
      </c>
      <c r="E615" s="17" t="s">
        <v>23</v>
      </c>
      <c r="F615" s="17">
        <v>14</v>
      </c>
      <c r="G615" s="17">
        <v>0</v>
      </c>
      <c r="H615" s="17">
        <v>14</v>
      </c>
      <c r="I615" s="102" t="s">
        <v>25</v>
      </c>
      <c r="J615" s="17">
        <v>0</v>
      </c>
      <c r="K615" s="17">
        <v>0</v>
      </c>
      <c r="L615" s="17">
        <v>17</v>
      </c>
      <c r="M615" s="17">
        <v>17</v>
      </c>
      <c r="N615" s="102" t="s">
        <v>26</v>
      </c>
      <c r="O615" s="17">
        <v>1</v>
      </c>
      <c r="P615" s="17">
        <v>1</v>
      </c>
      <c r="Q615" s="17" t="s">
        <v>1384</v>
      </c>
      <c r="R615" s="17" t="s">
        <v>1373</v>
      </c>
      <c r="S615" s="17" t="s">
        <v>1374</v>
      </c>
    </row>
    <row r="616" spans="1:19">
      <c r="A616" s="17" t="s">
        <v>1385</v>
      </c>
      <c r="B616" s="17" t="s">
        <v>22</v>
      </c>
      <c r="C616" s="17">
        <v>480426</v>
      </c>
      <c r="D616" s="17" t="s">
        <v>24</v>
      </c>
      <c r="E616" s="17" t="s">
        <v>23</v>
      </c>
      <c r="F616" s="17">
        <v>16</v>
      </c>
      <c r="G616" s="17">
        <v>0</v>
      </c>
      <c r="H616" s="17">
        <v>16</v>
      </c>
      <c r="I616" s="102" t="s">
        <v>25</v>
      </c>
      <c r="J616" s="17">
        <v>0</v>
      </c>
      <c r="K616" s="17">
        <v>0</v>
      </c>
      <c r="L616" s="17">
        <v>22</v>
      </c>
      <c r="M616" s="17">
        <v>22</v>
      </c>
      <c r="N616" s="102" t="s">
        <v>26</v>
      </c>
      <c r="O616" s="17">
        <v>1</v>
      </c>
      <c r="P616" s="17">
        <v>1</v>
      </c>
      <c r="Q616" s="17" t="s">
        <v>1386</v>
      </c>
      <c r="R616" s="17" t="s">
        <v>1373</v>
      </c>
      <c r="S616" s="17" t="s">
        <v>1374</v>
      </c>
    </row>
    <row r="617" spans="1:19">
      <c r="A617" s="17" t="s">
        <v>1387</v>
      </c>
      <c r="B617" s="17" t="s">
        <v>22</v>
      </c>
      <c r="C617" s="17">
        <v>483814</v>
      </c>
      <c r="D617" s="17" t="s">
        <v>34</v>
      </c>
      <c r="E617" s="17" t="s">
        <v>33</v>
      </c>
      <c r="F617" s="17">
        <v>13</v>
      </c>
      <c r="G617" s="17">
        <v>0</v>
      </c>
      <c r="H617" s="17">
        <v>13</v>
      </c>
      <c r="I617" s="102" t="s">
        <v>25</v>
      </c>
      <c r="J617" s="17">
        <v>0</v>
      </c>
      <c r="K617" s="17">
        <v>0</v>
      </c>
      <c r="L617" s="17">
        <v>15</v>
      </c>
      <c r="M617" s="17">
        <v>15</v>
      </c>
      <c r="N617" s="102" t="s">
        <v>26</v>
      </c>
      <c r="O617" s="17">
        <v>1</v>
      </c>
      <c r="P617" s="17">
        <v>1</v>
      </c>
      <c r="Q617" s="17" t="s">
        <v>1388</v>
      </c>
      <c r="R617" s="17" t="s">
        <v>1373</v>
      </c>
      <c r="S617" s="17" t="s">
        <v>1374</v>
      </c>
    </row>
    <row r="618" spans="1:19">
      <c r="A618" s="17" t="s">
        <v>1389</v>
      </c>
      <c r="B618" s="17" t="s">
        <v>22</v>
      </c>
      <c r="C618" s="17">
        <v>483838</v>
      </c>
      <c r="D618" s="17" t="s">
        <v>23</v>
      </c>
      <c r="E618" s="17" t="s">
        <v>24</v>
      </c>
      <c r="F618" s="17">
        <v>14</v>
      </c>
      <c r="G618" s="17">
        <v>0</v>
      </c>
      <c r="H618" s="17">
        <v>14</v>
      </c>
      <c r="I618" s="102" t="s">
        <v>25</v>
      </c>
      <c r="J618" s="17">
        <v>0</v>
      </c>
      <c r="K618" s="17">
        <v>0</v>
      </c>
      <c r="L618" s="17">
        <v>15</v>
      </c>
      <c r="M618" s="17">
        <v>15</v>
      </c>
      <c r="N618" s="102" t="s">
        <v>26</v>
      </c>
      <c r="O618" s="17">
        <v>1</v>
      </c>
      <c r="P618" s="17">
        <v>1</v>
      </c>
      <c r="Q618" s="17" t="s">
        <v>1390</v>
      </c>
      <c r="R618" s="17" t="s">
        <v>1373</v>
      </c>
      <c r="S618" s="17" t="s">
        <v>1374</v>
      </c>
    </row>
    <row r="619" spans="1:19">
      <c r="A619" s="17" t="s">
        <v>1391</v>
      </c>
      <c r="B619" s="17" t="s">
        <v>22</v>
      </c>
      <c r="C619" s="17">
        <v>489074</v>
      </c>
      <c r="D619" s="17" t="s">
        <v>23</v>
      </c>
      <c r="E619" s="17" t="s">
        <v>24</v>
      </c>
      <c r="F619" s="17">
        <v>19</v>
      </c>
      <c r="G619" s="17">
        <v>0</v>
      </c>
      <c r="H619" s="17">
        <v>19</v>
      </c>
      <c r="I619" s="102" t="s">
        <v>25</v>
      </c>
      <c r="J619" s="17">
        <v>0</v>
      </c>
      <c r="K619" s="17">
        <v>0</v>
      </c>
      <c r="L619" s="17">
        <v>10</v>
      </c>
      <c r="M619" s="17">
        <v>10</v>
      </c>
      <c r="N619" s="102" t="s">
        <v>26</v>
      </c>
      <c r="O619" s="17">
        <v>1</v>
      </c>
      <c r="P619" s="17">
        <v>1</v>
      </c>
      <c r="Q619" s="17" t="s">
        <v>1392</v>
      </c>
      <c r="R619" s="17" t="s">
        <v>1393</v>
      </c>
      <c r="S619" s="17" t="s">
        <v>1394</v>
      </c>
    </row>
    <row r="620" spans="1:19">
      <c r="A620" s="17" t="s">
        <v>1395</v>
      </c>
      <c r="B620" s="17" t="s">
        <v>22</v>
      </c>
      <c r="C620" s="17">
        <v>489125</v>
      </c>
      <c r="D620" s="17" t="s">
        <v>536</v>
      </c>
      <c r="E620" s="17" t="s">
        <v>24</v>
      </c>
      <c r="F620" s="17">
        <v>11</v>
      </c>
      <c r="G620" s="17">
        <v>0</v>
      </c>
      <c r="H620" s="17">
        <v>11</v>
      </c>
      <c r="I620" s="102" t="s">
        <v>25</v>
      </c>
      <c r="J620" s="17">
        <v>0</v>
      </c>
      <c r="K620" s="17">
        <v>0</v>
      </c>
      <c r="L620" s="17">
        <v>15</v>
      </c>
      <c r="M620" s="17">
        <v>15</v>
      </c>
      <c r="N620" s="102" t="s">
        <v>26</v>
      </c>
      <c r="O620" s="17">
        <v>1</v>
      </c>
      <c r="P620" s="17">
        <v>1</v>
      </c>
      <c r="Q620" s="17" t="s">
        <v>1396</v>
      </c>
      <c r="R620" s="17" t="s">
        <v>1393</v>
      </c>
      <c r="S620" s="17" t="s">
        <v>1394</v>
      </c>
    </row>
    <row r="621" spans="1:19">
      <c r="A621" s="17" t="s">
        <v>1397</v>
      </c>
      <c r="B621" s="17" t="s">
        <v>22</v>
      </c>
      <c r="C621" s="17">
        <v>489185</v>
      </c>
      <c r="D621" s="17" t="s">
        <v>33</v>
      </c>
      <c r="E621" s="17" t="s">
        <v>34</v>
      </c>
      <c r="F621" s="17">
        <v>20</v>
      </c>
      <c r="G621" s="17">
        <v>0</v>
      </c>
      <c r="H621" s="17">
        <v>20</v>
      </c>
      <c r="I621" s="102" t="s">
        <v>25</v>
      </c>
      <c r="J621" s="17">
        <v>0</v>
      </c>
      <c r="K621" s="17">
        <v>0</v>
      </c>
      <c r="L621" s="17">
        <v>17</v>
      </c>
      <c r="M621" s="17">
        <v>17</v>
      </c>
      <c r="N621" s="102" t="s">
        <v>26</v>
      </c>
      <c r="O621" s="17">
        <v>1</v>
      </c>
      <c r="P621" s="17">
        <v>1</v>
      </c>
      <c r="Q621" s="17" t="s">
        <v>1398</v>
      </c>
      <c r="R621" s="17" t="s">
        <v>1393</v>
      </c>
      <c r="S621" s="17" t="s">
        <v>1394</v>
      </c>
    </row>
    <row r="622" spans="1:19">
      <c r="A622" s="17" t="s">
        <v>1399</v>
      </c>
      <c r="B622" s="17" t="s">
        <v>22</v>
      </c>
      <c r="C622" s="17">
        <v>489718</v>
      </c>
      <c r="D622" s="17" t="s">
        <v>24</v>
      </c>
      <c r="E622" s="17" t="s">
        <v>34</v>
      </c>
      <c r="F622" s="17">
        <v>14</v>
      </c>
      <c r="G622" s="17">
        <v>0</v>
      </c>
      <c r="H622" s="17">
        <v>14</v>
      </c>
      <c r="I622" s="102" t="s">
        <v>25</v>
      </c>
      <c r="J622" s="17">
        <v>0</v>
      </c>
      <c r="K622" s="17">
        <v>0</v>
      </c>
      <c r="L622" s="17">
        <v>18</v>
      </c>
      <c r="M622" s="17">
        <v>18</v>
      </c>
      <c r="N622" s="102" t="s">
        <v>26</v>
      </c>
      <c r="O622" s="17">
        <v>1</v>
      </c>
      <c r="P622" s="17">
        <v>1</v>
      </c>
      <c r="Q622" s="17" t="s">
        <v>1400</v>
      </c>
      <c r="R622" s="17" t="s">
        <v>1393</v>
      </c>
      <c r="S622" s="17" t="s">
        <v>1394</v>
      </c>
    </row>
    <row r="623" spans="1:19">
      <c r="A623" s="17" t="s">
        <v>1401</v>
      </c>
      <c r="B623" s="17" t="s">
        <v>22</v>
      </c>
      <c r="C623" s="17">
        <v>491702</v>
      </c>
      <c r="D623" s="17" t="s">
        <v>34</v>
      </c>
      <c r="E623" s="17" t="s">
        <v>405</v>
      </c>
      <c r="F623" s="17">
        <v>11</v>
      </c>
      <c r="G623" s="17">
        <v>0</v>
      </c>
      <c r="H623" s="17">
        <v>11</v>
      </c>
      <c r="I623" s="102" t="s">
        <v>25</v>
      </c>
      <c r="J623" s="17">
        <v>0</v>
      </c>
      <c r="K623" s="17">
        <v>0</v>
      </c>
      <c r="L623" s="17">
        <v>14</v>
      </c>
      <c r="M623" s="17">
        <v>14</v>
      </c>
      <c r="N623" s="102" t="s">
        <v>26</v>
      </c>
      <c r="O623" s="17">
        <v>1</v>
      </c>
      <c r="P623" s="17">
        <v>1</v>
      </c>
      <c r="Q623" s="17" t="s">
        <v>1402</v>
      </c>
      <c r="R623" s="17" t="s">
        <v>1373</v>
      </c>
      <c r="S623" s="17" t="s">
        <v>1374</v>
      </c>
    </row>
    <row r="624" spans="1:19">
      <c r="A624" s="17" t="s">
        <v>1403</v>
      </c>
      <c r="B624" s="17" t="s">
        <v>22</v>
      </c>
      <c r="C624" s="17">
        <v>491717</v>
      </c>
      <c r="D624" s="17" t="s">
        <v>33</v>
      </c>
      <c r="E624" s="17" t="s">
        <v>34</v>
      </c>
      <c r="F624" s="17">
        <v>11</v>
      </c>
      <c r="G624" s="17">
        <v>0</v>
      </c>
      <c r="H624" s="17">
        <v>11</v>
      </c>
      <c r="I624" s="102" t="s">
        <v>25</v>
      </c>
      <c r="J624" s="17">
        <v>0</v>
      </c>
      <c r="K624" s="17">
        <v>0</v>
      </c>
      <c r="L624" s="17">
        <v>16</v>
      </c>
      <c r="M624" s="17">
        <v>16</v>
      </c>
      <c r="N624" s="102" t="s">
        <v>26</v>
      </c>
      <c r="O624" s="17">
        <v>1</v>
      </c>
      <c r="P624" s="17">
        <v>1</v>
      </c>
      <c r="Q624" s="17" t="s">
        <v>1404</v>
      </c>
      <c r="R624" s="17" t="s">
        <v>1373</v>
      </c>
      <c r="S624" s="17" t="s">
        <v>1374</v>
      </c>
    </row>
    <row r="625" spans="1:19">
      <c r="A625" s="17" t="s">
        <v>1405</v>
      </c>
      <c r="B625" s="17" t="s">
        <v>22</v>
      </c>
      <c r="C625" s="17">
        <v>491968</v>
      </c>
      <c r="D625" s="17" t="s">
        <v>24</v>
      </c>
      <c r="E625" s="17" t="s">
        <v>23</v>
      </c>
      <c r="F625" s="17">
        <v>10</v>
      </c>
      <c r="G625" s="17">
        <v>0</v>
      </c>
      <c r="H625" s="17">
        <v>10</v>
      </c>
      <c r="I625" s="102" t="s">
        <v>25</v>
      </c>
      <c r="J625" s="17">
        <v>0</v>
      </c>
      <c r="K625" s="17">
        <v>0</v>
      </c>
      <c r="L625" s="17">
        <v>13</v>
      </c>
      <c r="M625" s="17">
        <v>13</v>
      </c>
      <c r="N625" s="102" t="s">
        <v>26</v>
      </c>
      <c r="O625" s="17">
        <v>1</v>
      </c>
      <c r="P625" s="17">
        <v>1</v>
      </c>
      <c r="Q625" s="17" t="s">
        <v>1406</v>
      </c>
      <c r="R625" s="17" t="s">
        <v>1373</v>
      </c>
      <c r="S625" s="17" t="s">
        <v>1374</v>
      </c>
    </row>
    <row r="626" spans="1:19">
      <c r="A626" s="17" t="s">
        <v>1407</v>
      </c>
      <c r="B626" s="17" t="s">
        <v>22</v>
      </c>
      <c r="C626" s="17">
        <v>491969</v>
      </c>
      <c r="D626" s="17" t="s">
        <v>34</v>
      </c>
      <c r="E626" s="17" t="s">
        <v>23</v>
      </c>
      <c r="F626" s="17">
        <v>10</v>
      </c>
      <c r="G626" s="17">
        <v>0</v>
      </c>
      <c r="H626" s="17">
        <v>10</v>
      </c>
      <c r="I626" s="102" t="s">
        <v>25</v>
      </c>
      <c r="J626" s="17">
        <v>0</v>
      </c>
      <c r="K626" s="17">
        <v>0</v>
      </c>
      <c r="L626" s="17">
        <v>13</v>
      </c>
      <c r="M626" s="17">
        <v>13</v>
      </c>
      <c r="N626" s="102" t="s">
        <v>26</v>
      </c>
      <c r="O626" s="17">
        <v>1</v>
      </c>
      <c r="P626" s="17">
        <v>1</v>
      </c>
      <c r="Q626" s="17" t="s">
        <v>1408</v>
      </c>
      <c r="R626" s="17" t="s">
        <v>1373</v>
      </c>
      <c r="S626" s="17" t="s">
        <v>1374</v>
      </c>
    </row>
    <row r="627" spans="1:19">
      <c r="A627" s="17" t="s">
        <v>1409</v>
      </c>
      <c r="B627" s="17" t="s">
        <v>22</v>
      </c>
      <c r="C627" s="17">
        <v>492224</v>
      </c>
      <c r="D627" s="17" t="s">
        <v>33</v>
      </c>
      <c r="E627" s="17" t="s">
        <v>34</v>
      </c>
      <c r="F627" s="17">
        <v>15</v>
      </c>
      <c r="G627" s="17">
        <v>0</v>
      </c>
      <c r="H627" s="17">
        <v>15</v>
      </c>
      <c r="I627" s="102" t="s">
        <v>25</v>
      </c>
      <c r="J627" s="17">
        <v>0</v>
      </c>
      <c r="K627" s="17">
        <v>0</v>
      </c>
      <c r="L627" s="17">
        <v>13</v>
      </c>
      <c r="M627" s="17">
        <v>13</v>
      </c>
      <c r="N627" s="102" t="s">
        <v>26</v>
      </c>
      <c r="O627" s="17">
        <v>1</v>
      </c>
      <c r="P627" s="17">
        <v>1</v>
      </c>
      <c r="Q627" s="17" t="s">
        <v>1410</v>
      </c>
      <c r="R627" s="17" t="s">
        <v>1393</v>
      </c>
      <c r="S627" s="17" t="s">
        <v>1394</v>
      </c>
    </row>
    <row r="628" spans="1:19">
      <c r="A628" s="17" t="s">
        <v>1411</v>
      </c>
      <c r="B628" s="17" t="s">
        <v>22</v>
      </c>
      <c r="C628" s="17">
        <v>493141</v>
      </c>
      <c r="D628" s="17" t="s">
        <v>34</v>
      </c>
      <c r="E628" s="17" t="s">
        <v>33</v>
      </c>
      <c r="F628" s="17">
        <v>21</v>
      </c>
      <c r="G628" s="17">
        <v>0</v>
      </c>
      <c r="H628" s="17">
        <v>21</v>
      </c>
      <c r="I628" s="102" t="s">
        <v>25</v>
      </c>
      <c r="J628" s="17">
        <v>0</v>
      </c>
      <c r="K628" s="17">
        <v>0</v>
      </c>
      <c r="L628" s="17">
        <v>31</v>
      </c>
      <c r="M628" s="17">
        <v>31</v>
      </c>
      <c r="N628" s="102" t="s">
        <v>26</v>
      </c>
      <c r="O628" s="17">
        <v>1</v>
      </c>
      <c r="P628" s="17">
        <v>1</v>
      </c>
      <c r="Q628" s="17" t="s">
        <v>1412</v>
      </c>
      <c r="R628" s="17" t="s">
        <v>1393</v>
      </c>
      <c r="S628" s="17" t="s">
        <v>1394</v>
      </c>
    </row>
    <row r="629" spans="1:19">
      <c r="A629" s="17" t="s">
        <v>1413</v>
      </c>
      <c r="B629" s="17" t="s">
        <v>22</v>
      </c>
      <c r="C629" s="17">
        <v>494022</v>
      </c>
      <c r="D629" s="17" t="s">
        <v>24</v>
      </c>
      <c r="E629" s="17" t="s">
        <v>34</v>
      </c>
      <c r="F629" s="17">
        <v>9</v>
      </c>
      <c r="G629" s="17">
        <v>0</v>
      </c>
      <c r="H629" s="17">
        <v>9</v>
      </c>
      <c r="I629" s="102" t="s">
        <v>25</v>
      </c>
      <c r="J629" s="17">
        <v>0</v>
      </c>
      <c r="K629" s="17">
        <v>0</v>
      </c>
      <c r="L629" s="17">
        <v>26</v>
      </c>
      <c r="M629" s="17">
        <v>26</v>
      </c>
      <c r="N629" s="102" t="s">
        <v>26</v>
      </c>
      <c r="O629" s="17">
        <v>1</v>
      </c>
      <c r="P629" s="17">
        <v>1</v>
      </c>
      <c r="Q629" s="17" t="s">
        <v>1414</v>
      </c>
      <c r="R629" s="17" t="s">
        <v>1393</v>
      </c>
      <c r="S629" s="17" t="s">
        <v>1394</v>
      </c>
    </row>
    <row r="630" spans="1:19">
      <c r="A630" s="17" t="s">
        <v>1415</v>
      </c>
      <c r="B630" s="17" t="s">
        <v>22</v>
      </c>
      <c r="C630" s="17">
        <v>494024</v>
      </c>
      <c r="D630" s="17" t="s">
        <v>23</v>
      </c>
      <c r="E630" s="17" t="s">
        <v>34</v>
      </c>
      <c r="F630" s="17">
        <v>11</v>
      </c>
      <c r="G630" s="17">
        <v>0</v>
      </c>
      <c r="H630" s="17">
        <v>11</v>
      </c>
      <c r="I630" s="102" t="s">
        <v>25</v>
      </c>
      <c r="J630" s="17">
        <v>0</v>
      </c>
      <c r="K630" s="17">
        <v>0</v>
      </c>
      <c r="L630" s="17">
        <v>26</v>
      </c>
      <c r="M630" s="17">
        <v>26</v>
      </c>
      <c r="N630" s="102" t="s">
        <v>26</v>
      </c>
      <c r="O630" s="17">
        <v>1</v>
      </c>
      <c r="P630" s="17">
        <v>1</v>
      </c>
      <c r="Q630" s="17" t="s">
        <v>1416</v>
      </c>
      <c r="R630" s="17" t="s">
        <v>1393</v>
      </c>
      <c r="S630" s="17" t="s">
        <v>1394</v>
      </c>
    </row>
    <row r="631" spans="1:19">
      <c r="A631" s="17" t="s">
        <v>1417</v>
      </c>
      <c r="B631" s="17" t="s">
        <v>22</v>
      </c>
      <c r="C631" s="17">
        <v>499917</v>
      </c>
      <c r="D631" s="17" t="s">
        <v>23</v>
      </c>
      <c r="E631" s="17" t="s">
        <v>24</v>
      </c>
      <c r="F631" s="17">
        <v>23</v>
      </c>
      <c r="G631" s="17">
        <v>0</v>
      </c>
      <c r="H631" s="17">
        <v>23</v>
      </c>
      <c r="I631" s="102" t="s">
        <v>25</v>
      </c>
      <c r="J631" s="17">
        <v>0</v>
      </c>
      <c r="K631" s="17">
        <v>0</v>
      </c>
      <c r="L631" s="17">
        <v>34</v>
      </c>
      <c r="M631" s="17">
        <v>34</v>
      </c>
      <c r="N631" s="102" t="s">
        <v>26</v>
      </c>
      <c r="O631" s="17">
        <v>1</v>
      </c>
      <c r="P631" s="17">
        <v>1</v>
      </c>
      <c r="Q631" s="17" t="s">
        <v>1418</v>
      </c>
      <c r="R631" s="17" t="s">
        <v>1393</v>
      </c>
      <c r="S631" s="17" t="s">
        <v>1394</v>
      </c>
    </row>
    <row r="632" spans="1:19">
      <c r="A632" s="17" t="s">
        <v>1419</v>
      </c>
      <c r="B632" s="17" t="s">
        <v>22</v>
      </c>
      <c r="C632" s="17">
        <v>513770</v>
      </c>
      <c r="D632" s="17" t="s">
        <v>24</v>
      </c>
      <c r="E632" s="17" t="s">
        <v>23</v>
      </c>
      <c r="F632" s="17">
        <v>14</v>
      </c>
      <c r="G632" s="17">
        <v>0</v>
      </c>
      <c r="H632" s="17">
        <v>14</v>
      </c>
      <c r="I632" s="102" t="s">
        <v>25</v>
      </c>
      <c r="J632" s="17">
        <v>0</v>
      </c>
      <c r="K632" s="17">
        <v>0</v>
      </c>
      <c r="L632" s="17">
        <v>12</v>
      </c>
      <c r="M632" s="17">
        <v>12</v>
      </c>
      <c r="N632" s="102" t="s">
        <v>26</v>
      </c>
      <c r="O632" s="17">
        <v>1</v>
      </c>
      <c r="P632" s="17">
        <v>1</v>
      </c>
      <c r="Q632" s="17" t="s">
        <v>1420</v>
      </c>
      <c r="R632" s="17" t="s">
        <v>1421</v>
      </c>
      <c r="S632" s="17" t="s">
        <v>1422</v>
      </c>
    </row>
    <row r="633" spans="1:19">
      <c r="A633" s="17" t="s">
        <v>1423</v>
      </c>
      <c r="B633" s="17" t="s">
        <v>22</v>
      </c>
      <c r="C633" s="17">
        <v>513776</v>
      </c>
      <c r="D633" s="17" t="s">
        <v>34</v>
      </c>
      <c r="E633" s="17" t="s">
        <v>24</v>
      </c>
      <c r="F633" s="17">
        <v>12</v>
      </c>
      <c r="G633" s="17">
        <v>0</v>
      </c>
      <c r="H633" s="17">
        <v>12</v>
      </c>
      <c r="I633" s="102" t="s">
        <v>25</v>
      </c>
      <c r="J633" s="17">
        <v>0</v>
      </c>
      <c r="K633" s="17">
        <v>0</v>
      </c>
      <c r="L633" s="17">
        <v>11</v>
      </c>
      <c r="M633" s="17">
        <v>11</v>
      </c>
      <c r="N633" s="102" t="s">
        <v>26</v>
      </c>
      <c r="O633" s="17">
        <v>1</v>
      </c>
      <c r="P633" s="17">
        <v>1</v>
      </c>
      <c r="Q633" s="17" t="s">
        <v>1424</v>
      </c>
      <c r="R633" s="17" t="s">
        <v>1421</v>
      </c>
      <c r="S633" s="17" t="s">
        <v>1422</v>
      </c>
    </row>
    <row r="634" spans="1:19">
      <c r="A634" s="17" t="s">
        <v>1425</v>
      </c>
      <c r="B634" s="17" t="s">
        <v>22</v>
      </c>
      <c r="C634" s="17">
        <v>513782</v>
      </c>
      <c r="D634" s="17" t="s">
        <v>34</v>
      </c>
      <c r="E634" s="17" t="s">
        <v>24</v>
      </c>
      <c r="F634" s="17">
        <v>11</v>
      </c>
      <c r="G634" s="17">
        <v>0</v>
      </c>
      <c r="H634" s="17">
        <v>11</v>
      </c>
      <c r="I634" s="102" t="s">
        <v>25</v>
      </c>
      <c r="J634" s="17">
        <v>0</v>
      </c>
      <c r="K634" s="17">
        <v>0</v>
      </c>
      <c r="L634" s="17">
        <v>12</v>
      </c>
      <c r="M634" s="17">
        <v>12</v>
      </c>
      <c r="N634" s="102" t="s">
        <v>26</v>
      </c>
      <c r="O634" s="17">
        <v>1</v>
      </c>
      <c r="P634" s="17">
        <v>1</v>
      </c>
      <c r="Q634" s="17" t="s">
        <v>1426</v>
      </c>
      <c r="R634" s="17" t="s">
        <v>1421</v>
      </c>
      <c r="S634" s="17" t="s">
        <v>1422</v>
      </c>
    </row>
    <row r="635" spans="1:19">
      <c r="A635" s="17" t="s">
        <v>1427</v>
      </c>
      <c r="B635" s="17" t="s">
        <v>22</v>
      </c>
      <c r="C635" s="17">
        <v>513821</v>
      </c>
      <c r="D635" s="17" t="s">
        <v>34</v>
      </c>
      <c r="E635" s="17" t="s">
        <v>23</v>
      </c>
      <c r="F635" s="17">
        <v>9</v>
      </c>
      <c r="G635" s="17">
        <v>0</v>
      </c>
      <c r="H635" s="17">
        <v>9</v>
      </c>
      <c r="I635" s="102" t="s">
        <v>25</v>
      </c>
      <c r="J635" s="17">
        <v>0</v>
      </c>
      <c r="K635" s="17">
        <v>0</v>
      </c>
      <c r="L635" s="17">
        <v>13</v>
      </c>
      <c r="M635" s="17">
        <v>13</v>
      </c>
      <c r="N635" s="102" t="s">
        <v>26</v>
      </c>
      <c r="O635" s="17">
        <v>1</v>
      </c>
      <c r="P635" s="17">
        <v>1</v>
      </c>
      <c r="Q635" s="17" t="s">
        <v>1428</v>
      </c>
      <c r="R635" s="17" t="s">
        <v>1421</v>
      </c>
      <c r="S635" s="17" t="s">
        <v>1422</v>
      </c>
    </row>
    <row r="636" spans="1:19">
      <c r="A636" s="17" t="s">
        <v>1429</v>
      </c>
      <c r="B636" s="17" t="s">
        <v>22</v>
      </c>
      <c r="C636" s="17">
        <v>513835</v>
      </c>
      <c r="D636" s="17" t="s">
        <v>34</v>
      </c>
      <c r="E636" s="17" t="s">
        <v>24</v>
      </c>
      <c r="F636" s="17">
        <v>9</v>
      </c>
      <c r="G636" s="17">
        <v>0</v>
      </c>
      <c r="H636" s="17">
        <v>9</v>
      </c>
      <c r="I636" s="102" t="s">
        <v>25</v>
      </c>
      <c r="J636" s="17">
        <v>0</v>
      </c>
      <c r="K636" s="17">
        <v>0</v>
      </c>
      <c r="L636" s="17">
        <v>14</v>
      </c>
      <c r="M636" s="17">
        <v>14</v>
      </c>
      <c r="N636" s="102" t="s">
        <v>26</v>
      </c>
      <c r="O636" s="17">
        <v>1</v>
      </c>
      <c r="P636" s="17">
        <v>1</v>
      </c>
      <c r="Q636" s="17" t="s">
        <v>1430</v>
      </c>
      <c r="R636" s="17" t="s">
        <v>1421</v>
      </c>
      <c r="S636" s="17" t="s">
        <v>1422</v>
      </c>
    </row>
    <row r="637" spans="1:19">
      <c r="A637" s="17" t="s">
        <v>1431</v>
      </c>
      <c r="B637" s="17" t="s">
        <v>22</v>
      </c>
      <c r="C637" s="17">
        <v>513867</v>
      </c>
      <c r="D637" s="17" t="s">
        <v>23</v>
      </c>
      <c r="E637" s="17" t="s">
        <v>24</v>
      </c>
      <c r="F637" s="17">
        <v>10</v>
      </c>
      <c r="G637" s="17">
        <v>0</v>
      </c>
      <c r="H637" s="17">
        <v>10</v>
      </c>
      <c r="I637" s="102" t="s">
        <v>25</v>
      </c>
      <c r="J637" s="17">
        <v>0</v>
      </c>
      <c r="K637" s="17">
        <v>0</v>
      </c>
      <c r="L637" s="17">
        <v>15</v>
      </c>
      <c r="M637" s="17">
        <v>15</v>
      </c>
      <c r="N637" s="102" t="s">
        <v>26</v>
      </c>
      <c r="O637" s="17">
        <v>1</v>
      </c>
      <c r="P637" s="17">
        <v>1</v>
      </c>
      <c r="Q637" s="17" t="s">
        <v>1432</v>
      </c>
      <c r="R637" s="17" t="s">
        <v>1421</v>
      </c>
      <c r="S637" s="17" t="s">
        <v>1422</v>
      </c>
    </row>
    <row r="638" spans="1:19">
      <c r="A638" s="17" t="s">
        <v>1433</v>
      </c>
      <c r="B638" s="17" t="s">
        <v>22</v>
      </c>
      <c r="C638" s="17">
        <v>513868</v>
      </c>
      <c r="D638" s="17" t="s">
        <v>34</v>
      </c>
      <c r="E638" s="17" t="s">
        <v>33</v>
      </c>
      <c r="F638" s="17">
        <v>10</v>
      </c>
      <c r="G638" s="17">
        <v>0</v>
      </c>
      <c r="H638" s="17">
        <v>10</v>
      </c>
      <c r="I638" s="102" t="s">
        <v>25</v>
      </c>
      <c r="J638" s="17">
        <v>0</v>
      </c>
      <c r="K638" s="17">
        <v>0</v>
      </c>
      <c r="L638" s="17">
        <v>14</v>
      </c>
      <c r="M638" s="17">
        <v>14</v>
      </c>
      <c r="N638" s="102" t="s">
        <v>26</v>
      </c>
      <c r="O638" s="17">
        <v>1</v>
      </c>
      <c r="P638" s="17">
        <v>1</v>
      </c>
      <c r="Q638" s="17" t="s">
        <v>1434</v>
      </c>
      <c r="R638" s="17" t="s">
        <v>1421</v>
      </c>
      <c r="S638" s="17" t="s">
        <v>1422</v>
      </c>
    </row>
    <row r="639" spans="1:19">
      <c r="A639" s="17" t="s">
        <v>1435</v>
      </c>
      <c r="B639" s="17" t="s">
        <v>22</v>
      </c>
      <c r="C639" s="17">
        <v>514029</v>
      </c>
      <c r="D639" s="17" t="s">
        <v>23</v>
      </c>
      <c r="E639" s="17" t="s">
        <v>154</v>
      </c>
      <c r="F639" s="17">
        <v>13</v>
      </c>
      <c r="G639" s="17">
        <v>0</v>
      </c>
      <c r="H639" s="17">
        <v>13</v>
      </c>
      <c r="I639" s="102" t="s">
        <v>25</v>
      </c>
      <c r="J639" s="17">
        <v>0</v>
      </c>
      <c r="K639" s="17">
        <v>0</v>
      </c>
      <c r="L639" s="17">
        <v>18</v>
      </c>
      <c r="M639" s="17">
        <v>18</v>
      </c>
      <c r="N639" s="102" t="s">
        <v>26</v>
      </c>
      <c r="O639" s="17">
        <v>1</v>
      </c>
      <c r="P639" s="17">
        <v>1</v>
      </c>
      <c r="Q639" s="17" t="s">
        <v>1436</v>
      </c>
      <c r="R639" s="17" t="s">
        <v>1421</v>
      </c>
      <c r="S639" s="17" t="s">
        <v>1422</v>
      </c>
    </row>
    <row r="640" spans="1:19">
      <c r="A640" s="17" t="s">
        <v>1437</v>
      </c>
      <c r="B640" s="17" t="s">
        <v>22</v>
      </c>
      <c r="C640" s="17">
        <v>531305</v>
      </c>
      <c r="D640" s="17" t="s">
        <v>23</v>
      </c>
      <c r="E640" s="17" t="s">
        <v>24</v>
      </c>
      <c r="F640" s="17">
        <v>13</v>
      </c>
      <c r="G640" s="17">
        <v>0</v>
      </c>
      <c r="H640" s="17">
        <v>13</v>
      </c>
      <c r="I640" s="102" t="s">
        <v>25</v>
      </c>
      <c r="J640" s="17">
        <v>0</v>
      </c>
      <c r="K640" s="17">
        <v>0</v>
      </c>
      <c r="L640" s="17">
        <v>19</v>
      </c>
      <c r="M640" s="17">
        <v>19</v>
      </c>
      <c r="N640" s="102" t="s">
        <v>26</v>
      </c>
      <c r="O640" s="17">
        <v>1</v>
      </c>
      <c r="P640" s="17">
        <v>1</v>
      </c>
      <c r="Q640" s="17" t="s">
        <v>1438</v>
      </c>
      <c r="R640" s="17" t="s">
        <v>1439</v>
      </c>
      <c r="S640" s="17" t="s">
        <v>1440</v>
      </c>
    </row>
    <row r="641" spans="1:19">
      <c r="A641" s="17" t="s">
        <v>1441</v>
      </c>
      <c r="B641" s="17" t="s">
        <v>22</v>
      </c>
      <c r="C641" s="17">
        <v>531388</v>
      </c>
      <c r="D641" s="17" t="s">
        <v>23</v>
      </c>
      <c r="E641" s="17" t="s">
        <v>24</v>
      </c>
      <c r="F641" s="17">
        <v>20</v>
      </c>
      <c r="G641" s="17">
        <v>0</v>
      </c>
      <c r="H641" s="17">
        <v>20</v>
      </c>
      <c r="I641" s="102" t="s">
        <v>25</v>
      </c>
      <c r="J641" s="17">
        <v>0</v>
      </c>
      <c r="K641" s="17">
        <v>0</v>
      </c>
      <c r="L641" s="17">
        <v>22</v>
      </c>
      <c r="M641" s="17">
        <v>22</v>
      </c>
      <c r="N641" s="102" t="s">
        <v>26</v>
      </c>
      <c r="O641" s="17">
        <v>1</v>
      </c>
      <c r="P641" s="17">
        <v>1</v>
      </c>
      <c r="Q641" s="17" t="s">
        <v>1442</v>
      </c>
      <c r="R641" s="17" t="s">
        <v>1439</v>
      </c>
      <c r="S641" s="17" t="s">
        <v>1440</v>
      </c>
    </row>
    <row r="642" spans="1:19">
      <c r="A642" s="17" t="s">
        <v>1443</v>
      </c>
      <c r="B642" s="17" t="s">
        <v>22</v>
      </c>
      <c r="C642" s="17">
        <v>533628</v>
      </c>
      <c r="D642" s="17" t="s">
        <v>33</v>
      </c>
      <c r="E642" s="17" t="s">
        <v>23</v>
      </c>
      <c r="F642" s="17">
        <v>21</v>
      </c>
      <c r="G642" s="17">
        <v>0</v>
      </c>
      <c r="H642" s="17">
        <v>21</v>
      </c>
      <c r="I642" s="102" t="s">
        <v>25</v>
      </c>
      <c r="J642" s="17">
        <v>0</v>
      </c>
      <c r="K642" s="17">
        <v>0</v>
      </c>
      <c r="L642" s="17">
        <v>29</v>
      </c>
      <c r="M642" s="17">
        <v>29</v>
      </c>
      <c r="N642" s="102" t="s">
        <v>26</v>
      </c>
      <c r="O642" s="17">
        <v>1</v>
      </c>
      <c r="P642" s="17">
        <v>1</v>
      </c>
      <c r="Q642" s="17" t="s">
        <v>1444</v>
      </c>
      <c r="R642" s="17" t="s">
        <v>1439</v>
      </c>
      <c r="S642" s="17" t="s">
        <v>1440</v>
      </c>
    </row>
    <row r="643" spans="1:19">
      <c r="A643" s="17" t="s">
        <v>1445</v>
      </c>
      <c r="B643" s="17" t="s">
        <v>22</v>
      </c>
      <c r="C643" s="17">
        <v>534710</v>
      </c>
      <c r="D643" s="17" t="s">
        <v>23</v>
      </c>
      <c r="E643" s="17" t="s">
        <v>24</v>
      </c>
      <c r="F643" s="17">
        <v>23</v>
      </c>
      <c r="G643" s="17">
        <v>0</v>
      </c>
      <c r="H643" s="17">
        <v>23</v>
      </c>
      <c r="I643" s="102" t="s">
        <v>25</v>
      </c>
      <c r="J643" s="17">
        <v>0</v>
      </c>
      <c r="K643" s="17">
        <v>0</v>
      </c>
      <c r="L643" s="17">
        <v>12</v>
      </c>
      <c r="M643" s="17">
        <v>12</v>
      </c>
      <c r="N643" s="102" t="s">
        <v>26</v>
      </c>
      <c r="O643" s="17">
        <v>1</v>
      </c>
      <c r="P643" s="17">
        <v>1</v>
      </c>
      <c r="Q643" s="17" t="s">
        <v>1446</v>
      </c>
      <c r="R643" s="17" t="s">
        <v>1439</v>
      </c>
      <c r="S643" s="17" t="s">
        <v>1440</v>
      </c>
    </row>
    <row r="644" spans="1:19">
      <c r="A644" s="17" t="s">
        <v>1447</v>
      </c>
      <c r="B644" s="17" t="s">
        <v>22</v>
      </c>
      <c r="C644" s="17">
        <v>534745</v>
      </c>
      <c r="D644" s="17" t="s">
        <v>34</v>
      </c>
      <c r="E644" s="17" t="s">
        <v>33</v>
      </c>
      <c r="F644" s="17">
        <v>22</v>
      </c>
      <c r="G644" s="17">
        <v>0</v>
      </c>
      <c r="H644" s="17">
        <v>22</v>
      </c>
      <c r="I644" s="102" t="s">
        <v>25</v>
      </c>
      <c r="J644" s="17">
        <v>0</v>
      </c>
      <c r="K644" s="17">
        <v>0</v>
      </c>
      <c r="L644" s="17">
        <v>17</v>
      </c>
      <c r="M644" s="17">
        <v>17</v>
      </c>
      <c r="N644" s="102" t="s">
        <v>26</v>
      </c>
      <c r="O644" s="17">
        <v>1</v>
      </c>
      <c r="P644" s="17">
        <v>1</v>
      </c>
      <c r="Q644" s="17" t="s">
        <v>1448</v>
      </c>
      <c r="R644" s="17" t="s">
        <v>1439</v>
      </c>
      <c r="S644" s="17" t="s">
        <v>1440</v>
      </c>
    </row>
    <row r="645" spans="1:19">
      <c r="A645" s="17" t="s">
        <v>1449</v>
      </c>
      <c r="B645" s="17" t="s">
        <v>22</v>
      </c>
      <c r="C645" s="17">
        <v>534749</v>
      </c>
      <c r="D645" s="17" t="s">
        <v>23</v>
      </c>
      <c r="E645" s="17" t="s">
        <v>24</v>
      </c>
      <c r="F645" s="17">
        <v>22</v>
      </c>
      <c r="G645" s="17">
        <v>0</v>
      </c>
      <c r="H645" s="17">
        <v>22</v>
      </c>
      <c r="I645" s="102" t="s">
        <v>25</v>
      </c>
      <c r="J645" s="17">
        <v>0</v>
      </c>
      <c r="K645" s="17">
        <v>0</v>
      </c>
      <c r="L645" s="17">
        <v>17</v>
      </c>
      <c r="M645" s="17">
        <v>17</v>
      </c>
      <c r="N645" s="102" t="s">
        <v>26</v>
      </c>
      <c r="O645" s="17">
        <v>1</v>
      </c>
      <c r="P645" s="17">
        <v>1</v>
      </c>
      <c r="Q645" s="17" t="s">
        <v>1450</v>
      </c>
      <c r="R645" s="17" t="s">
        <v>1439</v>
      </c>
      <c r="S645" s="17" t="s">
        <v>1440</v>
      </c>
    </row>
    <row r="646" spans="1:19">
      <c r="A646" s="17" t="s">
        <v>1451</v>
      </c>
      <c r="B646" s="17" t="s">
        <v>22</v>
      </c>
      <c r="C646" s="17">
        <v>536325</v>
      </c>
      <c r="D646" s="17" t="s">
        <v>24</v>
      </c>
      <c r="E646" s="17" t="s">
        <v>23</v>
      </c>
      <c r="F646" s="17">
        <v>12</v>
      </c>
      <c r="G646" s="17">
        <v>0</v>
      </c>
      <c r="H646" s="17">
        <v>12</v>
      </c>
      <c r="I646" s="102" t="s">
        <v>25</v>
      </c>
      <c r="J646" s="17">
        <v>0</v>
      </c>
      <c r="K646" s="17">
        <v>0</v>
      </c>
      <c r="L646" s="17">
        <v>15</v>
      </c>
      <c r="M646" s="17">
        <v>15</v>
      </c>
      <c r="N646" s="102" t="s">
        <v>26</v>
      </c>
      <c r="O646" s="17">
        <v>1</v>
      </c>
      <c r="P646" s="17">
        <v>1</v>
      </c>
      <c r="Q646" s="17" t="s">
        <v>1452</v>
      </c>
      <c r="R646" s="17" t="s">
        <v>1439</v>
      </c>
      <c r="S646" s="17" t="s">
        <v>1440</v>
      </c>
    </row>
    <row r="647" spans="1:19">
      <c r="A647" s="17" t="s">
        <v>1453</v>
      </c>
      <c r="B647" s="17" t="s">
        <v>22</v>
      </c>
      <c r="C647" s="17">
        <v>537555</v>
      </c>
      <c r="D647" s="17" t="s">
        <v>33</v>
      </c>
      <c r="E647" s="17" t="s">
        <v>24</v>
      </c>
      <c r="F647" s="17">
        <v>10</v>
      </c>
      <c r="G647" s="17">
        <v>0</v>
      </c>
      <c r="H647" s="17">
        <v>10</v>
      </c>
      <c r="I647" s="102" t="s">
        <v>25</v>
      </c>
      <c r="J647" s="17">
        <v>0</v>
      </c>
      <c r="K647" s="17">
        <v>0</v>
      </c>
      <c r="L647" s="17">
        <v>23</v>
      </c>
      <c r="M647" s="17">
        <v>23</v>
      </c>
      <c r="N647" s="102" t="s">
        <v>26</v>
      </c>
      <c r="O647" s="17">
        <v>1</v>
      </c>
      <c r="P647" s="17">
        <v>1</v>
      </c>
      <c r="Q647" s="17" t="s">
        <v>1454</v>
      </c>
      <c r="R647" s="17" t="s">
        <v>1455</v>
      </c>
      <c r="S647" s="17" t="s">
        <v>1456</v>
      </c>
    </row>
    <row r="648" spans="1:19">
      <c r="A648" s="17" t="s">
        <v>1457</v>
      </c>
      <c r="B648" s="17" t="s">
        <v>22</v>
      </c>
      <c r="C648" s="17">
        <v>543790</v>
      </c>
      <c r="D648" s="17" t="s">
        <v>34</v>
      </c>
      <c r="E648" s="17" t="s">
        <v>24</v>
      </c>
      <c r="F648" s="17">
        <v>17</v>
      </c>
      <c r="G648" s="17">
        <v>0</v>
      </c>
      <c r="H648" s="17">
        <v>17</v>
      </c>
      <c r="I648" s="102" t="s">
        <v>25</v>
      </c>
      <c r="J648" s="17">
        <v>0</v>
      </c>
      <c r="K648" s="17">
        <v>0</v>
      </c>
      <c r="L648" s="17">
        <v>5</v>
      </c>
      <c r="M648" s="17">
        <v>5</v>
      </c>
      <c r="N648" s="102" t="s">
        <v>26</v>
      </c>
      <c r="O648" s="17">
        <v>1</v>
      </c>
      <c r="P648" s="17">
        <v>1</v>
      </c>
      <c r="Q648" s="17" t="s">
        <v>1458</v>
      </c>
      <c r="R648" s="17" t="s">
        <v>1455</v>
      </c>
      <c r="S648" s="17" t="s">
        <v>1456</v>
      </c>
    </row>
    <row r="649" spans="1:19">
      <c r="A649" s="17" t="s">
        <v>1459</v>
      </c>
      <c r="B649" s="17" t="s">
        <v>22</v>
      </c>
      <c r="C649" s="17">
        <v>543885</v>
      </c>
      <c r="D649" s="17" t="s">
        <v>24</v>
      </c>
      <c r="E649" s="17" t="s">
        <v>34</v>
      </c>
      <c r="F649" s="17">
        <v>11</v>
      </c>
      <c r="G649" s="17">
        <v>0</v>
      </c>
      <c r="H649" s="17">
        <v>11</v>
      </c>
      <c r="I649" s="102" t="s">
        <v>25</v>
      </c>
      <c r="J649" s="17">
        <v>0</v>
      </c>
      <c r="K649" s="17">
        <v>0</v>
      </c>
      <c r="L649" s="17">
        <v>12</v>
      </c>
      <c r="M649" s="17">
        <v>12</v>
      </c>
      <c r="N649" s="102" t="s">
        <v>26</v>
      </c>
      <c r="O649" s="17">
        <v>1</v>
      </c>
      <c r="P649" s="17">
        <v>1</v>
      </c>
      <c r="Q649" s="17" t="s">
        <v>1460</v>
      </c>
      <c r="R649" s="17" t="s">
        <v>1455</v>
      </c>
      <c r="S649" s="17" t="s">
        <v>1456</v>
      </c>
    </row>
    <row r="650" spans="1:19">
      <c r="A650" s="17" t="s">
        <v>1461</v>
      </c>
      <c r="B650" s="17" t="s">
        <v>22</v>
      </c>
      <c r="C650" s="17">
        <v>544659</v>
      </c>
      <c r="D650" s="17" t="s">
        <v>34</v>
      </c>
      <c r="E650" s="17" t="s">
        <v>23</v>
      </c>
      <c r="F650" s="17">
        <v>6</v>
      </c>
      <c r="G650" s="17">
        <v>0</v>
      </c>
      <c r="H650" s="17">
        <v>6</v>
      </c>
      <c r="I650" s="102" t="s">
        <v>25</v>
      </c>
      <c r="J650" s="17">
        <v>0</v>
      </c>
      <c r="K650" s="17">
        <v>0</v>
      </c>
      <c r="L650" s="17">
        <v>12</v>
      </c>
      <c r="M650" s="17">
        <v>12</v>
      </c>
      <c r="N650" s="102" t="s">
        <v>26</v>
      </c>
      <c r="O650" s="17">
        <v>1</v>
      </c>
      <c r="P650" s="17">
        <v>1</v>
      </c>
      <c r="Q650" s="17" t="s">
        <v>1462</v>
      </c>
      <c r="R650" s="17" t="s">
        <v>1463</v>
      </c>
      <c r="S650" s="17" t="s">
        <v>1464</v>
      </c>
    </row>
    <row r="651" spans="1:19">
      <c r="A651" s="17" t="s">
        <v>1465</v>
      </c>
      <c r="B651" s="17" t="s">
        <v>22</v>
      </c>
      <c r="C651" s="17">
        <v>544719</v>
      </c>
      <c r="D651" s="17" t="s">
        <v>33</v>
      </c>
      <c r="E651" s="17" t="s">
        <v>24</v>
      </c>
      <c r="F651" s="17">
        <v>7</v>
      </c>
      <c r="G651" s="17">
        <v>0</v>
      </c>
      <c r="H651" s="17">
        <v>7</v>
      </c>
      <c r="I651" s="102" t="s">
        <v>25</v>
      </c>
      <c r="J651" s="17">
        <v>0</v>
      </c>
      <c r="K651" s="17">
        <v>0</v>
      </c>
      <c r="L651" s="17">
        <v>5</v>
      </c>
      <c r="M651" s="17">
        <v>5</v>
      </c>
      <c r="N651" s="102" t="s">
        <v>26</v>
      </c>
      <c r="O651" s="17">
        <v>1</v>
      </c>
      <c r="P651" s="17">
        <v>1</v>
      </c>
      <c r="Q651" s="17" t="s">
        <v>1466</v>
      </c>
      <c r="R651" s="17" t="s">
        <v>1463</v>
      </c>
      <c r="S651" s="17" t="s">
        <v>1464</v>
      </c>
    </row>
    <row r="652" spans="1:19">
      <c r="A652" s="17" t="s">
        <v>1467</v>
      </c>
      <c r="B652" s="17" t="s">
        <v>22</v>
      </c>
      <c r="C652" s="17">
        <v>557227</v>
      </c>
      <c r="D652" s="17" t="s">
        <v>33</v>
      </c>
      <c r="E652" s="17" t="s">
        <v>34</v>
      </c>
      <c r="F652" s="17">
        <v>12</v>
      </c>
      <c r="G652" s="17">
        <v>0</v>
      </c>
      <c r="H652" s="17">
        <v>12</v>
      </c>
      <c r="I652" s="102" t="s">
        <v>25</v>
      </c>
      <c r="J652" s="17">
        <v>0</v>
      </c>
      <c r="K652" s="17">
        <v>0</v>
      </c>
      <c r="L652" s="17">
        <v>7</v>
      </c>
      <c r="M652" s="17">
        <v>7</v>
      </c>
      <c r="N652" s="102" t="s">
        <v>26</v>
      </c>
      <c r="O652" s="17">
        <v>1</v>
      </c>
      <c r="P652" s="17">
        <v>1</v>
      </c>
      <c r="Q652" s="17" t="s">
        <v>1468</v>
      </c>
      <c r="R652" s="17" t="s">
        <v>1469</v>
      </c>
      <c r="S652" s="17" t="s">
        <v>1470</v>
      </c>
    </row>
    <row r="653" spans="1:19">
      <c r="A653" s="17" t="s">
        <v>1471</v>
      </c>
      <c r="B653" s="17" t="s">
        <v>22</v>
      </c>
      <c r="C653" s="17">
        <v>557407</v>
      </c>
      <c r="D653" s="17" t="s">
        <v>34</v>
      </c>
      <c r="E653" s="17" t="s">
        <v>24</v>
      </c>
      <c r="F653" s="17">
        <v>11</v>
      </c>
      <c r="G653" s="17">
        <v>0</v>
      </c>
      <c r="H653" s="17">
        <v>11</v>
      </c>
      <c r="I653" s="102" t="s">
        <v>25</v>
      </c>
      <c r="J653" s="17">
        <v>0</v>
      </c>
      <c r="K653" s="17">
        <v>0</v>
      </c>
      <c r="L653" s="17">
        <v>13</v>
      </c>
      <c r="M653" s="17">
        <v>13</v>
      </c>
      <c r="N653" s="102" t="s">
        <v>26</v>
      </c>
      <c r="O653" s="17">
        <v>1</v>
      </c>
      <c r="P653" s="17">
        <v>1</v>
      </c>
      <c r="Q653" s="17" t="s">
        <v>1472</v>
      </c>
      <c r="R653" s="17" t="s">
        <v>1473</v>
      </c>
      <c r="S653" s="17" t="s">
        <v>1474</v>
      </c>
    </row>
    <row r="654" spans="1:19">
      <c r="A654" s="17" t="s">
        <v>1475</v>
      </c>
      <c r="B654" s="17" t="s">
        <v>22</v>
      </c>
      <c r="C654" s="17">
        <v>558170</v>
      </c>
      <c r="D654" s="17" t="s">
        <v>24</v>
      </c>
      <c r="E654" s="17" t="s">
        <v>23</v>
      </c>
      <c r="F654" s="17">
        <v>11</v>
      </c>
      <c r="G654" s="17">
        <v>0</v>
      </c>
      <c r="H654" s="17">
        <v>11</v>
      </c>
      <c r="I654" s="102" t="s">
        <v>25</v>
      </c>
      <c r="J654" s="17">
        <v>0</v>
      </c>
      <c r="K654" s="17">
        <v>0</v>
      </c>
      <c r="L654" s="17">
        <v>23</v>
      </c>
      <c r="M654" s="17">
        <v>23</v>
      </c>
      <c r="N654" s="102" t="s">
        <v>26</v>
      </c>
      <c r="O654" s="17">
        <v>1</v>
      </c>
      <c r="P654" s="17">
        <v>1</v>
      </c>
      <c r="Q654" s="17" t="s">
        <v>1476</v>
      </c>
      <c r="R654" s="17" t="s">
        <v>1473</v>
      </c>
      <c r="S654" s="17" t="s">
        <v>1474</v>
      </c>
    </row>
    <row r="655" spans="1:19">
      <c r="A655" s="17" t="s">
        <v>1477</v>
      </c>
      <c r="B655" s="17" t="s">
        <v>22</v>
      </c>
      <c r="C655" s="17">
        <v>558230</v>
      </c>
      <c r="D655" s="17" t="s">
        <v>34</v>
      </c>
      <c r="E655" s="17" t="s">
        <v>33</v>
      </c>
      <c r="F655" s="17">
        <v>12</v>
      </c>
      <c r="G655" s="17">
        <v>0</v>
      </c>
      <c r="H655" s="17">
        <v>12</v>
      </c>
      <c r="I655" s="102" t="s">
        <v>25</v>
      </c>
      <c r="J655" s="17">
        <v>0</v>
      </c>
      <c r="K655" s="17">
        <v>0</v>
      </c>
      <c r="L655" s="17">
        <v>21</v>
      </c>
      <c r="M655" s="17">
        <v>21</v>
      </c>
      <c r="N655" s="102" t="s">
        <v>26</v>
      </c>
      <c r="O655" s="17">
        <v>1</v>
      </c>
      <c r="P655" s="17">
        <v>1</v>
      </c>
      <c r="Q655" s="17" t="s">
        <v>1478</v>
      </c>
      <c r="R655" s="17" t="s">
        <v>1473</v>
      </c>
      <c r="S655" s="17" t="s">
        <v>1474</v>
      </c>
    </row>
    <row r="656" spans="1:19">
      <c r="A656" s="17" t="s">
        <v>1479</v>
      </c>
      <c r="B656" s="17" t="s">
        <v>22</v>
      </c>
      <c r="C656" s="17">
        <v>558437</v>
      </c>
      <c r="D656" s="17" t="s">
        <v>24</v>
      </c>
      <c r="E656" s="17" t="s">
        <v>23</v>
      </c>
      <c r="F656" s="17">
        <v>14</v>
      </c>
      <c r="G656" s="17">
        <v>0</v>
      </c>
      <c r="H656" s="17">
        <v>14</v>
      </c>
      <c r="I656" s="102" t="s">
        <v>25</v>
      </c>
      <c r="J656" s="17">
        <v>0</v>
      </c>
      <c r="K656" s="17">
        <v>0</v>
      </c>
      <c r="L656" s="17">
        <v>12</v>
      </c>
      <c r="M656" s="17">
        <v>12</v>
      </c>
      <c r="N656" s="102" t="s">
        <v>26</v>
      </c>
      <c r="O656" s="17">
        <v>1</v>
      </c>
      <c r="P656" s="17">
        <v>1</v>
      </c>
      <c r="Q656" s="17" t="s">
        <v>1480</v>
      </c>
      <c r="R656" s="17" t="s">
        <v>1469</v>
      </c>
      <c r="S656" s="17" t="s">
        <v>1470</v>
      </c>
    </row>
    <row r="657" spans="1:19">
      <c r="A657" s="17" t="s">
        <v>1481</v>
      </c>
      <c r="B657" s="17" t="s">
        <v>22</v>
      </c>
      <c r="C657" s="17">
        <v>558468</v>
      </c>
      <c r="D657" s="17" t="s">
        <v>33</v>
      </c>
      <c r="E657" s="17" t="s">
        <v>23</v>
      </c>
      <c r="F657" s="17">
        <v>14</v>
      </c>
      <c r="G657" s="17">
        <v>0</v>
      </c>
      <c r="H657" s="17">
        <v>14</v>
      </c>
      <c r="I657" s="102" t="s">
        <v>25</v>
      </c>
      <c r="J657" s="17">
        <v>0</v>
      </c>
      <c r="K657" s="17">
        <v>0</v>
      </c>
      <c r="L657" s="17">
        <v>4</v>
      </c>
      <c r="M657" s="17">
        <v>4</v>
      </c>
      <c r="N657" s="102" t="s">
        <v>26</v>
      </c>
      <c r="O657" s="17">
        <v>1</v>
      </c>
      <c r="P657" s="17">
        <v>1</v>
      </c>
      <c r="Q657" s="17" t="s">
        <v>1482</v>
      </c>
      <c r="R657" s="17" t="s">
        <v>1469</v>
      </c>
      <c r="S657" s="17" t="s">
        <v>1470</v>
      </c>
    </row>
    <row r="658" spans="1:19">
      <c r="A658" s="17" t="s">
        <v>1483</v>
      </c>
      <c r="B658" s="17" t="s">
        <v>22</v>
      </c>
      <c r="C658" s="17">
        <v>558823</v>
      </c>
      <c r="D658" s="17" t="s">
        <v>23</v>
      </c>
      <c r="E658" s="17" t="s">
        <v>24</v>
      </c>
      <c r="F658" s="17">
        <v>20</v>
      </c>
      <c r="G658" s="17">
        <v>0</v>
      </c>
      <c r="H658" s="17">
        <v>20</v>
      </c>
      <c r="I658" s="102" t="s">
        <v>25</v>
      </c>
      <c r="J658" s="17">
        <v>0</v>
      </c>
      <c r="K658" s="17">
        <v>0</v>
      </c>
      <c r="L658" s="17">
        <v>2</v>
      </c>
      <c r="M658" s="17">
        <v>2</v>
      </c>
      <c r="N658" s="102" t="s">
        <v>26</v>
      </c>
      <c r="O658" s="17">
        <v>1</v>
      </c>
      <c r="P658" s="17">
        <v>1</v>
      </c>
      <c r="Q658" s="17" t="s">
        <v>1484</v>
      </c>
      <c r="R658" s="17" t="s">
        <v>1473</v>
      </c>
      <c r="S658" s="17" t="s">
        <v>1474</v>
      </c>
    </row>
    <row r="659" spans="1:19">
      <c r="A659" s="17" t="s">
        <v>1485</v>
      </c>
      <c r="B659" s="17" t="s">
        <v>22</v>
      </c>
      <c r="C659" s="17">
        <v>561534</v>
      </c>
      <c r="D659" s="17" t="s">
        <v>33</v>
      </c>
      <c r="E659" s="17" t="s">
        <v>34</v>
      </c>
      <c r="F659" s="17">
        <v>20</v>
      </c>
      <c r="G659" s="17">
        <v>0</v>
      </c>
      <c r="H659" s="17">
        <v>20</v>
      </c>
      <c r="I659" s="102" t="s">
        <v>25</v>
      </c>
      <c r="J659" s="17">
        <v>0</v>
      </c>
      <c r="K659" s="17">
        <v>0</v>
      </c>
      <c r="L659" s="17">
        <v>3</v>
      </c>
      <c r="M659" s="17">
        <v>3</v>
      </c>
      <c r="N659" s="102" t="s">
        <v>26</v>
      </c>
      <c r="O659" s="17">
        <v>1</v>
      </c>
      <c r="P659" s="17">
        <v>1</v>
      </c>
      <c r="Q659" s="17" t="s">
        <v>1486</v>
      </c>
      <c r="R659" s="17" t="s">
        <v>1473</v>
      </c>
      <c r="S659" s="17" t="s">
        <v>1474</v>
      </c>
    </row>
    <row r="660" spans="1:19">
      <c r="A660" s="17" t="s">
        <v>1487</v>
      </c>
      <c r="B660" s="17" t="s">
        <v>22</v>
      </c>
      <c r="C660" s="17">
        <v>563197</v>
      </c>
      <c r="D660" s="17" t="s">
        <v>34</v>
      </c>
      <c r="E660" s="17" t="s">
        <v>24</v>
      </c>
      <c r="F660" s="17">
        <v>12</v>
      </c>
      <c r="G660" s="17">
        <v>0</v>
      </c>
      <c r="H660" s="17">
        <v>12</v>
      </c>
      <c r="I660" s="102" t="s">
        <v>25</v>
      </c>
      <c r="J660" s="17">
        <v>0</v>
      </c>
      <c r="K660" s="17">
        <v>0</v>
      </c>
      <c r="L660" s="17">
        <v>18</v>
      </c>
      <c r="M660" s="17">
        <v>18</v>
      </c>
      <c r="N660" s="102" t="s">
        <v>26</v>
      </c>
      <c r="O660" s="17">
        <v>1</v>
      </c>
      <c r="P660" s="17">
        <v>1</v>
      </c>
      <c r="Q660" s="17" t="s">
        <v>1488</v>
      </c>
      <c r="R660" s="17" t="s">
        <v>1473</v>
      </c>
      <c r="S660" s="17" t="s">
        <v>1474</v>
      </c>
    </row>
    <row r="661" spans="1:19">
      <c r="A661" s="17" t="s">
        <v>1489</v>
      </c>
      <c r="B661" s="17" t="s">
        <v>22</v>
      </c>
      <c r="C661" s="17">
        <v>564122</v>
      </c>
      <c r="D661" s="17" t="s">
        <v>24</v>
      </c>
      <c r="E661" s="17" t="s">
        <v>23</v>
      </c>
      <c r="F661" s="17">
        <v>16</v>
      </c>
      <c r="G661" s="17">
        <v>0</v>
      </c>
      <c r="H661" s="17">
        <v>16</v>
      </c>
      <c r="I661" s="102" t="s">
        <v>25</v>
      </c>
      <c r="J661" s="17">
        <v>0</v>
      </c>
      <c r="K661" s="17">
        <v>0</v>
      </c>
      <c r="L661" s="17">
        <v>5</v>
      </c>
      <c r="M661" s="17">
        <v>5</v>
      </c>
      <c r="N661" s="102" t="s">
        <v>26</v>
      </c>
      <c r="O661" s="17">
        <v>1</v>
      </c>
      <c r="P661" s="17">
        <v>1</v>
      </c>
      <c r="Q661" s="17" t="s">
        <v>1490</v>
      </c>
      <c r="R661" s="17" t="s">
        <v>1473</v>
      </c>
      <c r="S661" s="17" t="s">
        <v>1474</v>
      </c>
    </row>
    <row r="662" spans="1:19">
      <c r="A662" s="17" t="s">
        <v>1491</v>
      </c>
      <c r="B662" s="17" t="s">
        <v>22</v>
      </c>
      <c r="C662" s="17">
        <v>564129</v>
      </c>
      <c r="D662" s="17" t="s">
        <v>24</v>
      </c>
      <c r="E662" s="17" t="s">
        <v>34</v>
      </c>
      <c r="F662" s="17">
        <v>16</v>
      </c>
      <c r="G662" s="17">
        <v>0</v>
      </c>
      <c r="H662" s="17">
        <v>16</v>
      </c>
      <c r="I662" s="102" t="s">
        <v>25</v>
      </c>
      <c r="J662" s="17">
        <v>0</v>
      </c>
      <c r="K662" s="17">
        <v>0</v>
      </c>
      <c r="L662" s="17">
        <v>5</v>
      </c>
      <c r="M662" s="17">
        <v>5</v>
      </c>
      <c r="N662" s="102" t="s">
        <v>26</v>
      </c>
      <c r="O662" s="17">
        <v>1</v>
      </c>
      <c r="P662" s="17">
        <v>1</v>
      </c>
      <c r="Q662" s="17" t="s">
        <v>1492</v>
      </c>
      <c r="R662" s="17" t="s">
        <v>1473</v>
      </c>
      <c r="S662" s="17" t="s">
        <v>1474</v>
      </c>
    </row>
    <row r="663" spans="1:19">
      <c r="A663" s="17" t="s">
        <v>1493</v>
      </c>
      <c r="B663" s="17" t="s">
        <v>22</v>
      </c>
      <c r="C663" s="17">
        <v>564147</v>
      </c>
      <c r="D663" s="17" t="s">
        <v>24</v>
      </c>
      <c r="E663" s="17" t="s">
        <v>23</v>
      </c>
      <c r="F663" s="17">
        <v>16</v>
      </c>
      <c r="G663" s="17">
        <v>0</v>
      </c>
      <c r="H663" s="17">
        <v>16</v>
      </c>
      <c r="I663" s="102" t="s">
        <v>25</v>
      </c>
      <c r="J663" s="17">
        <v>0</v>
      </c>
      <c r="K663" s="17">
        <v>0</v>
      </c>
      <c r="L663" s="17">
        <v>5</v>
      </c>
      <c r="M663" s="17">
        <v>5</v>
      </c>
      <c r="N663" s="102" t="s">
        <v>26</v>
      </c>
      <c r="O663" s="17">
        <v>1</v>
      </c>
      <c r="P663" s="17">
        <v>1</v>
      </c>
      <c r="Q663" s="17" t="s">
        <v>1494</v>
      </c>
      <c r="R663" s="17" t="s">
        <v>1473</v>
      </c>
      <c r="S663" s="17" t="s">
        <v>1474</v>
      </c>
    </row>
    <row r="664" spans="1:19">
      <c r="A664" s="17" t="s">
        <v>1495</v>
      </c>
      <c r="B664" s="17" t="s">
        <v>22</v>
      </c>
      <c r="C664" s="17">
        <v>564955</v>
      </c>
      <c r="D664" s="17" t="s">
        <v>34</v>
      </c>
      <c r="E664" s="17" t="s">
        <v>24</v>
      </c>
      <c r="F664" s="17">
        <v>11</v>
      </c>
      <c r="G664" s="17">
        <v>0</v>
      </c>
      <c r="H664" s="17">
        <v>11</v>
      </c>
      <c r="I664" s="102" t="s">
        <v>25</v>
      </c>
      <c r="J664" s="17">
        <v>0</v>
      </c>
      <c r="K664" s="17">
        <v>0</v>
      </c>
      <c r="L664" s="17">
        <v>17</v>
      </c>
      <c r="M664" s="17">
        <v>17</v>
      </c>
      <c r="N664" s="102" t="s">
        <v>26</v>
      </c>
      <c r="O664" s="17">
        <v>1</v>
      </c>
      <c r="P664" s="17">
        <v>1</v>
      </c>
      <c r="Q664" s="17" t="s">
        <v>1496</v>
      </c>
      <c r="R664" s="17" t="s">
        <v>1473</v>
      </c>
      <c r="S664" s="17" t="s">
        <v>1474</v>
      </c>
    </row>
    <row r="665" spans="1:19">
      <c r="A665" s="17" t="s">
        <v>1497</v>
      </c>
      <c r="B665" s="17" t="s">
        <v>22</v>
      </c>
      <c r="C665" s="17">
        <v>565049</v>
      </c>
      <c r="D665" s="17" t="s">
        <v>33</v>
      </c>
      <c r="E665" s="17" t="s">
        <v>34</v>
      </c>
      <c r="F665" s="17">
        <v>25</v>
      </c>
      <c r="G665" s="17">
        <v>0</v>
      </c>
      <c r="H665" s="17">
        <v>25</v>
      </c>
      <c r="I665" s="102" t="s">
        <v>25</v>
      </c>
      <c r="J665" s="17">
        <v>0</v>
      </c>
      <c r="K665" s="17">
        <v>0</v>
      </c>
      <c r="L665" s="17">
        <v>3</v>
      </c>
      <c r="M665" s="17">
        <v>3</v>
      </c>
      <c r="N665" s="102" t="s">
        <v>26</v>
      </c>
      <c r="O665" s="17">
        <v>1</v>
      </c>
      <c r="P665" s="17">
        <v>1</v>
      </c>
      <c r="Q665" s="17" t="s">
        <v>1498</v>
      </c>
      <c r="R665" s="17" t="s">
        <v>1473</v>
      </c>
      <c r="S665" s="17" t="s">
        <v>1474</v>
      </c>
    </row>
    <row r="666" spans="1:19">
      <c r="A666" s="17" t="s">
        <v>1499</v>
      </c>
      <c r="B666" s="17" t="s">
        <v>22</v>
      </c>
      <c r="C666" s="17">
        <v>565051</v>
      </c>
      <c r="D666" s="17" t="s">
        <v>23</v>
      </c>
      <c r="E666" s="17" t="s">
        <v>34</v>
      </c>
      <c r="F666" s="17">
        <v>25</v>
      </c>
      <c r="G666" s="17">
        <v>0</v>
      </c>
      <c r="H666" s="17">
        <v>25</v>
      </c>
      <c r="I666" s="102" t="s">
        <v>25</v>
      </c>
      <c r="J666" s="17">
        <v>0</v>
      </c>
      <c r="K666" s="17">
        <v>0</v>
      </c>
      <c r="L666" s="17">
        <v>4</v>
      </c>
      <c r="M666" s="17">
        <v>4</v>
      </c>
      <c r="N666" s="102" t="s">
        <v>26</v>
      </c>
      <c r="O666" s="17">
        <v>1</v>
      </c>
      <c r="P666" s="17">
        <v>1</v>
      </c>
      <c r="Q666" s="17" t="s">
        <v>1500</v>
      </c>
      <c r="R666" s="17" t="s">
        <v>1473</v>
      </c>
      <c r="S666" s="17" t="s">
        <v>1474</v>
      </c>
    </row>
    <row r="667" spans="1:19">
      <c r="A667" s="17" t="s">
        <v>1501</v>
      </c>
      <c r="B667" s="17" t="s">
        <v>22</v>
      </c>
      <c r="C667" s="17">
        <v>565081</v>
      </c>
      <c r="D667" s="17" t="s">
        <v>34</v>
      </c>
      <c r="E667" s="17" t="s">
        <v>33</v>
      </c>
      <c r="F667" s="17">
        <v>25</v>
      </c>
      <c r="G667" s="17">
        <v>0</v>
      </c>
      <c r="H667" s="17">
        <v>25</v>
      </c>
      <c r="I667" s="102" t="s">
        <v>25</v>
      </c>
      <c r="J667" s="17">
        <v>0</v>
      </c>
      <c r="K667" s="17">
        <v>0</v>
      </c>
      <c r="L667" s="17">
        <v>4</v>
      </c>
      <c r="M667" s="17">
        <v>4</v>
      </c>
      <c r="N667" s="102" t="s">
        <v>26</v>
      </c>
      <c r="O667" s="17">
        <v>1</v>
      </c>
      <c r="P667" s="17">
        <v>1</v>
      </c>
      <c r="Q667" s="17" t="s">
        <v>1502</v>
      </c>
      <c r="R667" s="17" t="s">
        <v>1473</v>
      </c>
      <c r="S667" s="17" t="s">
        <v>1474</v>
      </c>
    </row>
    <row r="668" spans="1:19">
      <c r="A668" s="17" t="s">
        <v>1503</v>
      </c>
      <c r="B668" s="17" t="s">
        <v>22</v>
      </c>
      <c r="C668" s="17">
        <v>565083</v>
      </c>
      <c r="D668" s="17" t="s">
        <v>34</v>
      </c>
      <c r="E668" s="17" t="s">
        <v>24</v>
      </c>
      <c r="F668" s="17">
        <v>25</v>
      </c>
      <c r="G668" s="17">
        <v>0</v>
      </c>
      <c r="H668" s="17">
        <v>25</v>
      </c>
      <c r="I668" s="102" t="s">
        <v>25</v>
      </c>
      <c r="J668" s="17">
        <v>0</v>
      </c>
      <c r="K668" s="17">
        <v>0</v>
      </c>
      <c r="L668" s="17">
        <v>4</v>
      </c>
      <c r="M668" s="17">
        <v>4</v>
      </c>
      <c r="N668" s="102" t="s">
        <v>26</v>
      </c>
      <c r="O668" s="17">
        <v>1</v>
      </c>
      <c r="P668" s="17">
        <v>1</v>
      </c>
      <c r="Q668" s="17" t="s">
        <v>1504</v>
      </c>
      <c r="R668" s="17" t="s">
        <v>1473</v>
      </c>
      <c r="S668" s="17" t="s">
        <v>1474</v>
      </c>
    </row>
    <row r="669" spans="1:19">
      <c r="A669" s="17" t="s">
        <v>1505</v>
      </c>
      <c r="B669" s="17" t="s">
        <v>22</v>
      </c>
      <c r="C669" s="17">
        <v>565209</v>
      </c>
      <c r="D669" s="17" t="s">
        <v>34</v>
      </c>
      <c r="E669" s="17" t="s">
        <v>24</v>
      </c>
      <c r="F669" s="17">
        <v>23</v>
      </c>
      <c r="G669" s="17">
        <v>0</v>
      </c>
      <c r="H669" s="17">
        <v>23</v>
      </c>
      <c r="I669" s="102" t="s">
        <v>25</v>
      </c>
      <c r="J669" s="17">
        <v>0</v>
      </c>
      <c r="K669" s="17">
        <v>0</v>
      </c>
      <c r="L669" s="17">
        <v>11</v>
      </c>
      <c r="M669" s="17">
        <v>11</v>
      </c>
      <c r="N669" s="102" t="s">
        <v>26</v>
      </c>
      <c r="O669" s="17">
        <v>1</v>
      </c>
      <c r="P669" s="17">
        <v>1</v>
      </c>
      <c r="Q669" s="17" t="s">
        <v>1506</v>
      </c>
      <c r="R669" s="17" t="s">
        <v>1473</v>
      </c>
      <c r="S669" s="17" t="s">
        <v>1474</v>
      </c>
    </row>
    <row r="670" spans="1:19">
      <c r="A670" s="17" t="s">
        <v>1507</v>
      </c>
      <c r="B670" s="17" t="s">
        <v>22</v>
      </c>
      <c r="C670" s="17">
        <v>565211</v>
      </c>
      <c r="D670" s="17" t="s">
        <v>34</v>
      </c>
      <c r="E670" s="17" t="s">
        <v>23</v>
      </c>
      <c r="F670" s="17">
        <v>22</v>
      </c>
      <c r="G670" s="17">
        <v>0</v>
      </c>
      <c r="H670" s="17">
        <v>22</v>
      </c>
      <c r="I670" s="102" t="s">
        <v>25</v>
      </c>
      <c r="J670" s="17">
        <v>0</v>
      </c>
      <c r="K670" s="17">
        <v>0</v>
      </c>
      <c r="L670" s="17">
        <v>11</v>
      </c>
      <c r="M670" s="17">
        <v>11</v>
      </c>
      <c r="N670" s="102" t="s">
        <v>26</v>
      </c>
      <c r="O670" s="17">
        <v>1</v>
      </c>
      <c r="P670" s="17">
        <v>1</v>
      </c>
      <c r="Q670" s="17" t="s">
        <v>1508</v>
      </c>
      <c r="R670" s="17" t="s">
        <v>1473</v>
      </c>
      <c r="S670" s="17" t="s">
        <v>1474</v>
      </c>
    </row>
    <row r="671" spans="1:19">
      <c r="A671" s="17" t="s">
        <v>1509</v>
      </c>
      <c r="B671" s="17" t="s">
        <v>22</v>
      </c>
      <c r="C671" s="17">
        <v>565225</v>
      </c>
      <c r="D671" s="17" t="s">
        <v>24</v>
      </c>
      <c r="E671" s="17" t="s">
        <v>34</v>
      </c>
      <c r="F671" s="17">
        <v>23</v>
      </c>
      <c r="G671" s="17">
        <v>0</v>
      </c>
      <c r="H671" s="17">
        <v>23</v>
      </c>
      <c r="I671" s="102" t="s">
        <v>25</v>
      </c>
      <c r="J671" s="17">
        <v>0</v>
      </c>
      <c r="K671" s="17">
        <v>0</v>
      </c>
      <c r="L671" s="17">
        <v>11</v>
      </c>
      <c r="M671" s="17">
        <v>11</v>
      </c>
      <c r="N671" s="102" t="s">
        <v>26</v>
      </c>
      <c r="O671" s="17">
        <v>1</v>
      </c>
      <c r="P671" s="17">
        <v>1</v>
      </c>
      <c r="Q671" s="17" t="s">
        <v>1510</v>
      </c>
      <c r="R671" s="17" t="s">
        <v>1473</v>
      </c>
      <c r="S671" s="17" t="s">
        <v>1474</v>
      </c>
    </row>
    <row r="672" spans="1:19">
      <c r="A672" s="17" t="s">
        <v>1511</v>
      </c>
      <c r="B672" s="17" t="s">
        <v>22</v>
      </c>
      <c r="C672" s="17">
        <v>565228</v>
      </c>
      <c r="D672" s="17" t="s">
        <v>23</v>
      </c>
      <c r="E672" s="17" t="s">
        <v>24</v>
      </c>
      <c r="F672" s="17">
        <v>22</v>
      </c>
      <c r="G672" s="17">
        <v>0</v>
      </c>
      <c r="H672" s="17">
        <v>22</v>
      </c>
      <c r="I672" s="102" t="s">
        <v>25</v>
      </c>
      <c r="J672" s="17">
        <v>0</v>
      </c>
      <c r="K672" s="17">
        <v>0</v>
      </c>
      <c r="L672" s="17">
        <v>10</v>
      </c>
      <c r="M672" s="17">
        <v>10</v>
      </c>
      <c r="N672" s="102" t="s">
        <v>26</v>
      </c>
      <c r="O672" s="17">
        <v>1</v>
      </c>
      <c r="P672" s="17">
        <v>1</v>
      </c>
      <c r="Q672" s="17" t="s">
        <v>1512</v>
      </c>
      <c r="R672" s="17" t="s">
        <v>1473</v>
      </c>
      <c r="S672" s="17" t="s">
        <v>1474</v>
      </c>
    </row>
    <row r="673" spans="1:19">
      <c r="A673" s="17" t="s">
        <v>1513</v>
      </c>
      <c r="B673" s="17" t="s">
        <v>22</v>
      </c>
      <c r="C673" s="17">
        <v>565267</v>
      </c>
      <c r="D673" s="17" t="s">
        <v>33</v>
      </c>
      <c r="E673" s="17" t="s">
        <v>24</v>
      </c>
      <c r="F673" s="17">
        <v>30</v>
      </c>
      <c r="G673" s="17">
        <v>0</v>
      </c>
      <c r="H673" s="17">
        <v>30</v>
      </c>
      <c r="I673" s="102" t="s">
        <v>25</v>
      </c>
      <c r="J673" s="17">
        <v>0</v>
      </c>
      <c r="K673" s="17">
        <v>0</v>
      </c>
      <c r="L673" s="17">
        <v>13</v>
      </c>
      <c r="M673" s="17">
        <v>13</v>
      </c>
      <c r="N673" s="102" t="s">
        <v>26</v>
      </c>
      <c r="O673" s="17">
        <v>1</v>
      </c>
      <c r="P673" s="17">
        <v>1</v>
      </c>
      <c r="Q673" s="17" t="s">
        <v>1514</v>
      </c>
      <c r="R673" s="17" t="s">
        <v>1473</v>
      </c>
      <c r="S673" s="17" t="s">
        <v>1474</v>
      </c>
    </row>
    <row r="674" spans="1:19">
      <c r="A674" s="17" t="s">
        <v>1515</v>
      </c>
      <c r="B674" s="17" t="s">
        <v>22</v>
      </c>
      <c r="C674" s="17">
        <v>565272</v>
      </c>
      <c r="D674" s="17" t="s">
        <v>34</v>
      </c>
      <c r="E674" s="17" t="s">
        <v>24</v>
      </c>
      <c r="F674" s="17">
        <v>29</v>
      </c>
      <c r="G674" s="17">
        <v>0</v>
      </c>
      <c r="H674" s="17">
        <v>29</v>
      </c>
      <c r="I674" s="102" t="s">
        <v>25</v>
      </c>
      <c r="J674" s="17">
        <v>0</v>
      </c>
      <c r="K674" s="17">
        <v>0</v>
      </c>
      <c r="L674" s="17">
        <v>14</v>
      </c>
      <c r="M674" s="17">
        <v>14</v>
      </c>
      <c r="N674" s="102" t="s">
        <v>26</v>
      </c>
      <c r="O674" s="17">
        <v>1</v>
      </c>
      <c r="P674" s="17">
        <v>1</v>
      </c>
      <c r="Q674" s="17" t="s">
        <v>1516</v>
      </c>
      <c r="R674" s="17" t="s">
        <v>1473</v>
      </c>
      <c r="S674" s="17" t="s">
        <v>1474</v>
      </c>
    </row>
    <row r="675" spans="1:19">
      <c r="A675" s="17" t="s">
        <v>1517</v>
      </c>
      <c r="B675" s="17" t="s">
        <v>22</v>
      </c>
      <c r="C675" s="17">
        <v>565279</v>
      </c>
      <c r="D675" s="17" t="s">
        <v>23</v>
      </c>
      <c r="E675" s="17" t="s">
        <v>24</v>
      </c>
      <c r="F675" s="17">
        <v>29</v>
      </c>
      <c r="G675" s="17">
        <v>0</v>
      </c>
      <c r="H675" s="17">
        <v>29</v>
      </c>
      <c r="I675" s="102" t="s">
        <v>25</v>
      </c>
      <c r="J675" s="17">
        <v>0</v>
      </c>
      <c r="K675" s="17">
        <v>0</v>
      </c>
      <c r="L675" s="17">
        <v>14</v>
      </c>
      <c r="M675" s="17">
        <v>14</v>
      </c>
      <c r="N675" s="102" t="s">
        <v>26</v>
      </c>
      <c r="O675" s="17">
        <v>1</v>
      </c>
      <c r="P675" s="17">
        <v>1</v>
      </c>
      <c r="Q675" s="17" t="s">
        <v>1518</v>
      </c>
      <c r="R675" s="17" t="s">
        <v>1473</v>
      </c>
      <c r="S675" s="17" t="s">
        <v>1474</v>
      </c>
    </row>
    <row r="676" spans="1:19">
      <c r="A676" s="17" t="s">
        <v>1519</v>
      </c>
      <c r="B676" s="17" t="s">
        <v>22</v>
      </c>
      <c r="C676" s="17">
        <v>565294</v>
      </c>
      <c r="D676" s="17" t="s">
        <v>34</v>
      </c>
      <c r="E676" s="17" t="s">
        <v>33</v>
      </c>
      <c r="F676" s="17">
        <v>33</v>
      </c>
      <c r="G676" s="17">
        <v>0</v>
      </c>
      <c r="H676" s="17">
        <v>33</v>
      </c>
      <c r="I676" s="102" t="s">
        <v>25</v>
      </c>
      <c r="J676" s="17">
        <v>0</v>
      </c>
      <c r="K676" s="17">
        <v>0</v>
      </c>
      <c r="L676" s="17">
        <v>14</v>
      </c>
      <c r="M676" s="17">
        <v>14</v>
      </c>
      <c r="N676" s="102" t="s">
        <v>26</v>
      </c>
      <c r="O676" s="17">
        <v>1</v>
      </c>
      <c r="P676" s="17">
        <v>1</v>
      </c>
      <c r="Q676" s="17" t="s">
        <v>1520</v>
      </c>
      <c r="R676" s="17" t="s">
        <v>1473</v>
      </c>
      <c r="S676" s="17" t="s">
        <v>1474</v>
      </c>
    </row>
    <row r="677" spans="1:19">
      <c r="A677" s="17" t="s">
        <v>1521</v>
      </c>
      <c r="B677" s="17" t="s">
        <v>22</v>
      </c>
      <c r="C677" s="17">
        <v>565314</v>
      </c>
      <c r="D677" s="17" t="s">
        <v>23</v>
      </c>
      <c r="E677" s="17" t="s">
        <v>24</v>
      </c>
      <c r="F677" s="17">
        <v>33</v>
      </c>
      <c r="G677" s="17">
        <v>0</v>
      </c>
      <c r="H677" s="17">
        <v>33</v>
      </c>
      <c r="I677" s="102" t="s">
        <v>25</v>
      </c>
      <c r="J677" s="17">
        <v>0</v>
      </c>
      <c r="K677" s="17">
        <v>0</v>
      </c>
      <c r="L677" s="17">
        <v>13</v>
      </c>
      <c r="M677" s="17">
        <v>13</v>
      </c>
      <c r="N677" s="102" t="s">
        <v>26</v>
      </c>
      <c r="O677" s="17">
        <v>1</v>
      </c>
      <c r="P677" s="17">
        <v>1</v>
      </c>
      <c r="Q677" s="17" t="s">
        <v>1522</v>
      </c>
      <c r="R677" s="17" t="s">
        <v>1473</v>
      </c>
      <c r="S677" s="17" t="s">
        <v>1474</v>
      </c>
    </row>
    <row r="678" spans="1:19">
      <c r="A678" s="17" t="s">
        <v>1523</v>
      </c>
      <c r="B678" s="17" t="s">
        <v>22</v>
      </c>
      <c r="C678" s="17">
        <v>565330</v>
      </c>
      <c r="D678" s="17" t="s">
        <v>23</v>
      </c>
      <c r="E678" s="17" t="s">
        <v>34</v>
      </c>
      <c r="F678" s="17">
        <v>32</v>
      </c>
      <c r="G678" s="17">
        <v>0</v>
      </c>
      <c r="H678" s="17">
        <v>32</v>
      </c>
      <c r="I678" s="102" t="s">
        <v>25</v>
      </c>
      <c r="J678" s="17">
        <v>0</v>
      </c>
      <c r="K678" s="17">
        <v>0</v>
      </c>
      <c r="L678" s="17">
        <v>11</v>
      </c>
      <c r="M678" s="17">
        <v>11</v>
      </c>
      <c r="N678" s="102" t="s">
        <v>26</v>
      </c>
      <c r="O678" s="17">
        <v>1</v>
      </c>
      <c r="P678" s="17">
        <v>1</v>
      </c>
      <c r="Q678" s="17" t="s">
        <v>1524</v>
      </c>
      <c r="R678" s="17" t="s">
        <v>1473</v>
      </c>
      <c r="S678" s="17" t="s">
        <v>1474</v>
      </c>
    </row>
    <row r="679" spans="1:19">
      <c r="A679" s="17" t="s">
        <v>1525</v>
      </c>
      <c r="B679" s="17" t="s">
        <v>22</v>
      </c>
      <c r="C679" s="17">
        <v>565346</v>
      </c>
      <c r="D679" s="17" t="s">
        <v>24</v>
      </c>
      <c r="E679" s="17" t="s">
        <v>23</v>
      </c>
      <c r="F679" s="17">
        <v>25</v>
      </c>
      <c r="G679" s="17">
        <v>0</v>
      </c>
      <c r="H679" s="17">
        <v>25</v>
      </c>
      <c r="I679" s="102" t="s">
        <v>25</v>
      </c>
      <c r="J679" s="17">
        <v>0</v>
      </c>
      <c r="K679" s="17">
        <v>0</v>
      </c>
      <c r="L679" s="17">
        <v>14</v>
      </c>
      <c r="M679" s="17">
        <v>14</v>
      </c>
      <c r="N679" s="102" t="s">
        <v>26</v>
      </c>
      <c r="O679" s="17">
        <v>1</v>
      </c>
      <c r="P679" s="17">
        <v>1</v>
      </c>
      <c r="Q679" s="17" t="s">
        <v>1526</v>
      </c>
      <c r="R679" s="17" t="s">
        <v>1473</v>
      </c>
      <c r="S679" s="17" t="s">
        <v>1474</v>
      </c>
    </row>
    <row r="680" spans="1:19">
      <c r="A680" s="17" t="s">
        <v>1527</v>
      </c>
      <c r="B680" s="17" t="s">
        <v>22</v>
      </c>
      <c r="C680" s="17">
        <v>565565</v>
      </c>
      <c r="D680" s="17" t="s">
        <v>23</v>
      </c>
      <c r="E680" s="17" t="s">
        <v>24</v>
      </c>
      <c r="F680" s="17">
        <v>21</v>
      </c>
      <c r="G680" s="17">
        <v>0</v>
      </c>
      <c r="H680" s="17">
        <v>21</v>
      </c>
      <c r="I680" s="102" t="s">
        <v>25</v>
      </c>
      <c r="J680" s="17">
        <v>0</v>
      </c>
      <c r="K680" s="17">
        <v>0</v>
      </c>
      <c r="L680" s="17">
        <v>21</v>
      </c>
      <c r="M680" s="17">
        <v>21</v>
      </c>
      <c r="N680" s="102" t="s">
        <v>26</v>
      </c>
      <c r="O680" s="17">
        <v>1</v>
      </c>
      <c r="P680" s="17">
        <v>1</v>
      </c>
      <c r="Q680" s="17" t="s">
        <v>1528</v>
      </c>
      <c r="R680" s="17" t="s">
        <v>1529</v>
      </c>
      <c r="S680" s="17" t="s">
        <v>1530</v>
      </c>
    </row>
    <row r="681" spans="1:19">
      <c r="A681" s="17" t="s">
        <v>1531</v>
      </c>
      <c r="B681" s="17" t="s">
        <v>22</v>
      </c>
      <c r="C681" s="17">
        <v>566381</v>
      </c>
      <c r="D681" s="17" t="s">
        <v>23</v>
      </c>
      <c r="E681" s="17" t="s">
        <v>33</v>
      </c>
      <c r="F681" s="17">
        <v>13</v>
      </c>
      <c r="G681" s="17">
        <v>0</v>
      </c>
      <c r="H681" s="17">
        <v>13</v>
      </c>
      <c r="I681" s="102" t="s">
        <v>25</v>
      </c>
      <c r="J681" s="17">
        <v>0</v>
      </c>
      <c r="K681" s="17">
        <v>0</v>
      </c>
      <c r="L681" s="17">
        <v>15</v>
      </c>
      <c r="M681" s="17">
        <v>15</v>
      </c>
      <c r="N681" s="102" t="s">
        <v>26</v>
      </c>
      <c r="O681" s="17">
        <v>1</v>
      </c>
      <c r="P681" s="17">
        <v>1</v>
      </c>
      <c r="Q681" s="17" t="s">
        <v>1532</v>
      </c>
      <c r="R681" s="17" t="s">
        <v>1529</v>
      </c>
      <c r="S681" s="17" t="s">
        <v>1530</v>
      </c>
    </row>
    <row r="682" spans="1:19">
      <c r="A682" s="17" t="s">
        <v>1533</v>
      </c>
      <c r="B682" s="17" t="s">
        <v>22</v>
      </c>
      <c r="C682" s="17">
        <v>566385</v>
      </c>
      <c r="D682" s="17" t="s">
        <v>34</v>
      </c>
      <c r="E682" s="17" t="s">
        <v>24</v>
      </c>
      <c r="F682" s="17">
        <v>13</v>
      </c>
      <c r="G682" s="17">
        <v>0</v>
      </c>
      <c r="H682" s="17">
        <v>13</v>
      </c>
      <c r="I682" s="102" t="s">
        <v>25</v>
      </c>
      <c r="J682" s="17">
        <v>0</v>
      </c>
      <c r="K682" s="17">
        <v>0</v>
      </c>
      <c r="L682" s="17">
        <v>16</v>
      </c>
      <c r="M682" s="17">
        <v>16</v>
      </c>
      <c r="N682" s="102" t="s">
        <v>26</v>
      </c>
      <c r="O682" s="17">
        <v>1</v>
      </c>
      <c r="P682" s="17">
        <v>1</v>
      </c>
      <c r="Q682" s="17" t="s">
        <v>1534</v>
      </c>
      <c r="R682" s="17" t="s">
        <v>1529</v>
      </c>
      <c r="S682" s="17" t="s">
        <v>1530</v>
      </c>
    </row>
    <row r="683" spans="1:19">
      <c r="A683" s="17" t="s">
        <v>1535</v>
      </c>
      <c r="B683" s="17" t="s">
        <v>22</v>
      </c>
      <c r="C683" s="17">
        <v>566394</v>
      </c>
      <c r="D683" s="17" t="s">
        <v>24</v>
      </c>
      <c r="E683" s="17" t="s">
        <v>1536</v>
      </c>
      <c r="F683" s="17">
        <v>14</v>
      </c>
      <c r="G683" s="17">
        <v>0</v>
      </c>
      <c r="H683" s="17">
        <v>14</v>
      </c>
      <c r="I683" s="102" t="s">
        <v>25</v>
      </c>
      <c r="J683" s="17">
        <v>0</v>
      </c>
      <c r="K683" s="17">
        <v>0</v>
      </c>
      <c r="L683" s="17">
        <v>14</v>
      </c>
      <c r="M683" s="17">
        <v>14</v>
      </c>
      <c r="N683" s="102" t="s">
        <v>26</v>
      </c>
      <c r="O683" s="17">
        <v>1</v>
      </c>
      <c r="P683" s="17">
        <v>1</v>
      </c>
      <c r="Q683" s="17" t="s">
        <v>1537</v>
      </c>
      <c r="R683" s="17" t="s">
        <v>1529</v>
      </c>
      <c r="S683" s="17" t="s">
        <v>1530</v>
      </c>
    </row>
    <row r="684" spans="1:19">
      <c r="A684" s="17" t="s">
        <v>1538</v>
      </c>
      <c r="B684" s="17" t="s">
        <v>22</v>
      </c>
      <c r="C684" s="17">
        <v>567193</v>
      </c>
      <c r="D684" s="17" t="s">
        <v>24</v>
      </c>
      <c r="E684" s="17" t="s">
        <v>23</v>
      </c>
      <c r="F684" s="17">
        <v>30</v>
      </c>
      <c r="G684" s="17">
        <v>0</v>
      </c>
      <c r="H684" s="17">
        <v>30</v>
      </c>
      <c r="I684" s="102" t="s">
        <v>25</v>
      </c>
      <c r="J684" s="17">
        <v>0</v>
      </c>
      <c r="K684" s="17">
        <v>0</v>
      </c>
      <c r="L684" s="17">
        <v>14</v>
      </c>
      <c r="M684" s="17">
        <v>14</v>
      </c>
      <c r="N684" s="102" t="s">
        <v>26</v>
      </c>
      <c r="O684" s="17">
        <v>1</v>
      </c>
      <c r="P684" s="17">
        <v>1</v>
      </c>
      <c r="Q684" s="17" t="s">
        <v>1539</v>
      </c>
      <c r="R684" s="17" t="s">
        <v>1529</v>
      </c>
      <c r="S684" s="17" t="s">
        <v>1530</v>
      </c>
    </row>
    <row r="685" spans="1:19">
      <c r="A685" s="17" t="s">
        <v>1540</v>
      </c>
      <c r="B685" s="17" t="s">
        <v>22</v>
      </c>
      <c r="C685" s="17">
        <v>567913</v>
      </c>
      <c r="D685" s="17" t="s">
        <v>23</v>
      </c>
      <c r="E685" s="17" t="s">
        <v>34</v>
      </c>
      <c r="F685" s="17">
        <v>16</v>
      </c>
      <c r="G685" s="17">
        <v>0</v>
      </c>
      <c r="H685" s="17">
        <v>16</v>
      </c>
      <c r="I685" s="102" t="s">
        <v>25</v>
      </c>
      <c r="J685" s="17">
        <v>0</v>
      </c>
      <c r="K685" s="17">
        <v>0</v>
      </c>
      <c r="L685" s="17">
        <v>16</v>
      </c>
      <c r="M685" s="17">
        <v>16</v>
      </c>
      <c r="N685" s="102" t="s">
        <v>26</v>
      </c>
      <c r="O685" s="17">
        <v>1</v>
      </c>
      <c r="P685" s="17">
        <v>1</v>
      </c>
      <c r="Q685" s="17" t="s">
        <v>1541</v>
      </c>
      <c r="R685" s="17" t="s">
        <v>1529</v>
      </c>
      <c r="S685" s="17" t="s">
        <v>1530</v>
      </c>
    </row>
    <row r="686" spans="1:19">
      <c r="A686" s="17" t="s">
        <v>1542</v>
      </c>
      <c r="B686" s="17" t="s">
        <v>22</v>
      </c>
      <c r="C686" s="17">
        <v>568017</v>
      </c>
      <c r="D686" s="17" t="s">
        <v>33</v>
      </c>
      <c r="E686" s="17" t="s">
        <v>34</v>
      </c>
      <c r="F686" s="17">
        <v>14</v>
      </c>
      <c r="G686" s="17">
        <v>0</v>
      </c>
      <c r="H686" s="17">
        <v>14</v>
      </c>
      <c r="I686" s="102" t="s">
        <v>25</v>
      </c>
      <c r="J686" s="17">
        <v>0</v>
      </c>
      <c r="K686" s="17">
        <v>0</v>
      </c>
      <c r="L686" s="17">
        <v>20</v>
      </c>
      <c r="M686" s="17">
        <v>20</v>
      </c>
      <c r="N686" s="102" t="s">
        <v>26</v>
      </c>
      <c r="O686" s="17">
        <v>1</v>
      </c>
      <c r="P686" s="17">
        <v>1</v>
      </c>
      <c r="Q686" s="17" t="s">
        <v>1543</v>
      </c>
      <c r="R686" s="17" t="s">
        <v>1529</v>
      </c>
      <c r="S686" s="17" t="s">
        <v>1530</v>
      </c>
    </row>
    <row r="687" spans="1:19">
      <c r="A687" s="17" t="s">
        <v>1544</v>
      </c>
      <c r="B687" s="17" t="s">
        <v>22</v>
      </c>
      <c r="C687" s="17">
        <v>568107</v>
      </c>
      <c r="D687" s="17" t="s">
        <v>34</v>
      </c>
      <c r="E687" s="17" t="s">
        <v>24</v>
      </c>
      <c r="F687" s="17">
        <v>17</v>
      </c>
      <c r="G687" s="17">
        <v>0</v>
      </c>
      <c r="H687" s="17">
        <v>17</v>
      </c>
      <c r="I687" s="102" t="s">
        <v>25</v>
      </c>
      <c r="J687" s="17">
        <v>0</v>
      </c>
      <c r="K687" s="17">
        <v>0</v>
      </c>
      <c r="L687" s="17">
        <v>28</v>
      </c>
      <c r="M687" s="17">
        <v>28</v>
      </c>
      <c r="N687" s="102" t="s">
        <v>26</v>
      </c>
      <c r="O687" s="17">
        <v>1</v>
      </c>
      <c r="P687" s="17">
        <v>1</v>
      </c>
      <c r="Q687" s="17" t="s">
        <v>1545</v>
      </c>
      <c r="R687" s="17" t="s">
        <v>1529</v>
      </c>
      <c r="S687" s="17" t="s">
        <v>1530</v>
      </c>
    </row>
    <row r="688" spans="1:19">
      <c r="A688" s="17" t="s">
        <v>1546</v>
      </c>
      <c r="B688" s="17" t="s">
        <v>22</v>
      </c>
      <c r="C688" s="17">
        <v>571972</v>
      </c>
      <c r="D688" s="17" t="s">
        <v>24</v>
      </c>
      <c r="E688" s="17" t="s">
        <v>34</v>
      </c>
      <c r="F688" s="17">
        <v>11</v>
      </c>
      <c r="G688" s="17">
        <v>0</v>
      </c>
      <c r="H688" s="17">
        <v>11</v>
      </c>
      <c r="I688" s="102" t="s">
        <v>25</v>
      </c>
      <c r="J688" s="17">
        <v>0</v>
      </c>
      <c r="K688" s="17">
        <v>0</v>
      </c>
      <c r="L688" s="17">
        <v>16</v>
      </c>
      <c r="M688" s="17">
        <v>16</v>
      </c>
      <c r="N688" s="102" t="s">
        <v>26</v>
      </c>
      <c r="O688" s="17">
        <v>1</v>
      </c>
      <c r="P688" s="17">
        <v>1</v>
      </c>
      <c r="Q688" s="17" t="s">
        <v>1547</v>
      </c>
      <c r="R688" s="17" t="s">
        <v>1548</v>
      </c>
      <c r="S688" s="17" t="s">
        <v>1549</v>
      </c>
    </row>
    <row r="689" spans="1:19">
      <c r="A689" s="17" t="s">
        <v>1550</v>
      </c>
      <c r="B689" s="17" t="s">
        <v>22</v>
      </c>
      <c r="C689" s="17">
        <v>577818</v>
      </c>
      <c r="D689" s="17" t="s">
        <v>23</v>
      </c>
      <c r="E689" s="17" t="s">
        <v>24</v>
      </c>
      <c r="F689" s="17">
        <v>14</v>
      </c>
      <c r="G689" s="17">
        <v>0</v>
      </c>
      <c r="H689" s="17">
        <v>14</v>
      </c>
      <c r="I689" s="102" t="s">
        <v>25</v>
      </c>
      <c r="J689" s="17">
        <v>0</v>
      </c>
      <c r="K689" s="17">
        <v>0</v>
      </c>
      <c r="L689" s="17">
        <v>11</v>
      </c>
      <c r="M689" s="17">
        <v>11</v>
      </c>
      <c r="N689" s="102" t="s">
        <v>26</v>
      </c>
      <c r="O689" s="17">
        <v>1</v>
      </c>
      <c r="P689" s="17">
        <v>1</v>
      </c>
      <c r="Q689" s="17" t="s">
        <v>1551</v>
      </c>
      <c r="R689" s="17" t="s">
        <v>1552</v>
      </c>
      <c r="S689" s="17" t="s">
        <v>1553</v>
      </c>
    </row>
    <row r="690" spans="1:19">
      <c r="A690" s="17" t="s">
        <v>1554</v>
      </c>
      <c r="B690" s="17" t="s">
        <v>22</v>
      </c>
      <c r="C690" s="17">
        <v>579594</v>
      </c>
      <c r="D690" s="17" t="s">
        <v>33</v>
      </c>
      <c r="E690" s="17" t="s">
        <v>34</v>
      </c>
      <c r="F690" s="17">
        <v>7</v>
      </c>
      <c r="G690" s="17">
        <v>0</v>
      </c>
      <c r="H690" s="17">
        <v>7</v>
      </c>
      <c r="I690" s="102" t="s">
        <v>25</v>
      </c>
      <c r="J690" s="17">
        <v>0</v>
      </c>
      <c r="K690" s="17">
        <v>0</v>
      </c>
      <c r="L690" s="17">
        <v>14</v>
      </c>
      <c r="M690" s="17">
        <v>14</v>
      </c>
      <c r="N690" s="102" t="s">
        <v>26</v>
      </c>
      <c r="O690" s="17">
        <v>1</v>
      </c>
      <c r="P690" s="17">
        <v>1</v>
      </c>
      <c r="Q690" s="17" t="s">
        <v>1555</v>
      </c>
      <c r="R690" s="17" t="s">
        <v>1552</v>
      </c>
      <c r="S690" s="17" t="s">
        <v>1553</v>
      </c>
    </row>
    <row r="691" spans="1:19">
      <c r="A691" s="17" t="s">
        <v>1556</v>
      </c>
      <c r="B691" s="17" t="s">
        <v>22</v>
      </c>
      <c r="C691" s="17">
        <v>580708</v>
      </c>
      <c r="D691" s="17" t="s">
        <v>34</v>
      </c>
      <c r="E691" s="17" t="s">
        <v>33</v>
      </c>
      <c r="F691" s="17">
        <v>7</v>
      </c>
      <c r="G691" s="17">
        <v>0</v>
      </c>
      <c r="H691" s="17">
        <v>7</v>
      </c>
      <c r="I691" s="102" t="s">
        <v>25</v>
      </c>
      <c r="J691" s="17">
        <v>0</v>
      </c>
      <c r="K691" s="17">
        <v>0</v>
      </c>
      <c r="L691" s="17">
        <v>5</v>
      </c>
      <c r="M691" s="17">
        <v>5</v>
      </c>
      <c r="N691" s="102" t="s">
        <v>26</v>
      </c>
      <c r="O691" s="17">
        <v>1</v>
      </c>
      <c r="P691" s="17">
        <v>1</v>
      </c>
      <c r="Q691" s="17" t="s">
        <v>1557</v>
      </c>
      <c r="R691" s="17" t="s">
        <v>1552</v>
      </c>
      <c r="S691" s="17" t="s">
        <v>1553</v>
      </c>
    </row>
    <row r="692" spans="1:19">
      <c r="A692" s="17" t="s">
        <v>1558</v>
      </c>
      <c r="B692" s="17" t="s">
        <v>22</v>
      </c>
      <c r="C692" s="17">
        <v>580709</v>
      </c>
      <c r="D692" s="17" t="s">
        <v>23</v>
      </c>
      <c r="E692" s="17" t="s">
        <v>34</v>
      </c>
      <c r="F692" s="17">
        <v>7</v>
      </c>
      <c r="G692" s="17">
        <v>0</v>
      </c>
      <c r="H692" s="17">
        <v>7</v>
      </c>
      <c r="I692" s="102" t="s">
        <v>25</v>
      </c>
      <c r="J692" s="17">
        <v>0</v>
      </c>
      <c r="K692" s="17">
        <v>0</v>
      </c>
      <c r="L692" s="17">
        <v>4</v>
      </c>
      <c r="M692" s="17">
        <v>4</v>
      </c>
      <c r="N692" s="102" t="s">
        <v>26</v>
      </c>
      <c r="O692" s="17">
        <v>1</v>
      </c>
      <c r="P692" s="17">
        <v>1</v>
      </c>
      <c r="Q692" s="17" t="s">
        <v>1559</v>
      </c>
      <c r="R692" s="17" t="s">
        <v>1552</v>
      </c>
      <c r="S692" s="17" t="s">
        <v>1553</v>
      </c>
    </row>
    <row r="693" spans="1:19">
      <c r="A693" s="17" t="s">
        <v>1560</v>
      </c>
      <c r="B693" s="17" t="s">
        <v>22</v>
      </c>
      <c r="C693" s="17">
        <v>580710</v>
      </c>
      <c r="D693" s="17" t="s">
        <v>24</v>
      </c>
      <c r="E693" s="17" t="s">
        <v>1536</v>
      </c>
      <c r="F693" s="17">
        <v>7</v>
      </c>
      <c r="G693" s="17">
        <v>0</v>
      </c>
      <c r="H693" s="17">
        <v>7</v>
      </c>
      <c r="I693" s="102" t="s">
        <v>25</v>
      </c>
      <c r="J693" s="17">
        <v>0</v>
      </c>
      <c r="K693" s="17">
        <v>0</v>
      </c>
      <c r="L693" s="17">
        <v>4</v>
      </c>
      <c r="M693" s="17">
        <v>4</v>
      </c>
      <c r="N693" s="102" t="s">
        <v>26</v>
      </c>
      <c r="O693" s="17">
        <v>1</v>
      </c>
      <c r="P693" s="17">
        <v>1</v>
      </c>
      <c r="Q693" s="17" t="s">
        <v>1561</v>
      </c>
      <c r="R693" s="17" t="s">
        <v>1552</v>
      </c>
      <c r="S693" s="17" t="s">
        <v>1553</v>
      </c>
    </row>
    <row r="694" spans="1:19">
      <c r="A694" s="17" t="s">
        <v>1562</v>
      </c>
      <c r="B694" s="17" t="s">
        <v>22</v>
      </c>
      <c r="C694" s="17">
        <v>581010</v>
      </c>
      <c r="D694" s="17" t="s">
        <v>34</v>
      </c>
      <c r="E694" s="17" t="s">
        <v>24</v>
      </c>
      <c r="F694" s="17">
        <v>11</v>
      </c>
      <c r="G694" s="17">
        <v>0</v>
      </c>
      <c r="H694" s="17">
        <v>11</v>
      </c>
      <c r="I694" s="102" t="s">
        <v>25</v>
      </c>
      <c r="J694" s="17">
        <v>0</v>
      </c>
      <c r="K694" s="17">
        <v>0</v>
      </c>
      <c r="L694" s="17">
        <v>9</v>
      </c>
      <c r="M694" s="17">
        <v>9</v>
      </c>
      <c r="N694" s="102" t="s">
        <v>26</v>
      </c>
      <c r="O694" s="17">
        <v>1</v>
      </c>
      <c r="P694" s="17">
        <v>1</v>
      </c>
      <c r="Q694" s="17" t="s">
        <v>1563</v>
      </c>
      <c r="R694" s="17" t="s">
        <v>1552</v>
      </c>
      <c r="S694" s="17" t="s">
        <v>1553</v>
      </c>
    </row>
    <row r="695" spans="1:19">
      <c r="A695" s="17" t="s">
        <v>1564</v>
      </c>
      <c r="B695" s="17" t="s">
        <v>22</v>
      </c>
      <c r="C695" s="17">
        <v>581039</v>
      </c>
      <c r="D695" s="17" t="s">
        <v>24</v>
      </c>
      <c r="E695" s="17" t="s">
        <v>23</v>
      </c>
      <c r="F695" s="17">
        <v>12</v>
      </c>
      <c r="G695" s="17">
        <v>0</v>
      </c>
      <c r="H695" s="17">
        <v>12</v>
      </c>
      <c r="I695" s="102" t="s">
        <v>25</v>
      </c>
      <c r="J695" s="17">
        <v>0</v>
      </c>
      <c r="K695" s="17">
        <v>0</v>
      </c>
      <c r="L695" s="17">
        <v>9</v>
      </c>
      <c r="M695" s="17">
        <v>9</v>
      </c>
      <c r="N695" s="102" t="s">
        <v>26</v>
      </c>
      <c r="O695" s="17">
        <v>1</v>
      </c>
      <c r="P695" s="17">
        <v>1</v>
      </c>
      <c r="Q695" s="17" t="s">
        <v>1565</v>
      </c>
      <c r="R695" s="17" t="s">
        <v>1552</v>
      </c>
      <c r="S695" s="17" t="s">
        <v>1553</v>
      </c>
    </row>
    <row r="696" spans="1:19">
      <c r="A696" s="17" t="s">
        <v>1566</v>
      </c>
      <c r="B696" s="17" t="s">
        <v>22</v>
      </c>
      <c r="C696" s="17">
        <v>581042</v>
      </c>
      <c r="D696" s="17" t="s">
        <v>34</v>
      </c>
      <c r="E696" s="17" t="s">
        <v>24</v>
      </c>
      <c r="F696" s="17">
        <v>12</v>
      </c>
      <c r="G696" s="17">
        <v>0</v>
      </c>
      <c r="H696" s="17">
        <v>12</v>
      </c>
      <c r="I696" s="102" t="s">
        <v>25</v>
      </c>
      <c r="J696" s="17">
        <v>0</v>
      </c>
      <c r="K696" s="17">
        <v>0</v>
      </c>
      <c r="L696" s="17">
        <v>9</v>
      </c>
      <c r="M696" s="17">
        <v>9</v>
      </c>
      <c r="N696" s="102" t="s">
        <v>26</v>
      </c>
      <c r="O696" s="17">
        <v>1</v>
      </c>
      <c r="P696" s="17">
        <v>1</v>
      </c>
      <c r="Q696" s="17" t="s">
        <v>1567</v>
      </c>
      <c r="R696" s="17" t="s">
        <v>1552</v>
      </c>
      <c r="S696" s="17" t="s">
        <v>1553</v>
      </c>
    </row>
    <row r="697" spans="1:19">
      <c r="A697" s="17" t="s">
        <v>1568</v>
      </c>
      <c r="B697" s="17" t="s">
        <v>22</v>
      </c>
      <c r="C697" s="17">
        <v>581049</v>
      </c>
      <c r="D697" s="17" t="s">
        <v>24</v>
      </c>
      <c r="E697" s="17" t="s">
        <v>1569</v>
      </c>
      <c r="F697" s="17">
        <v>11</v>
      </c>
      <c r="G697" s="17">
        <v>0</v>
      </c>
      <c r="H697" s="17">
        <v>11</v>
      </c>
      <c r="I697" s="102" t="s">
        <v>25</v>
      </c>
      <c r="J697" s="17">
        <v>0</v>
      </c>
      <c r="K697" s="17">
        <v>0</v>
      </c>
      <c r="L697" s="17">
        <v>10</v>
      </c>
      <c r="M697" s="17">
        <v>10</v>
      </c>
      <c r="N697" s="102" t="s">
        <v>26</v>
      </c>
      <c r="O697" s="17">
        <v>1</v>
      </c>
      <c r="P697" s="17">
        <v>1</v>
      </c>
      <c r="Q697" s="17" t="s">
        <v>1570</v>
      </c>
      <c r="R697" s="17" t="s">
        <v>1552</v>
      </c>
      <c r="S697" s="17" t="s">
        <v>1553</v>
      </c>
    </row>
    <row r="698" spans="1:19">
      <c r="A698" s="17" t="s">
        <v>1571</v>
      </c>
      <c r="B698" s="17" t="s">
        <v>22</v>
      </c>
      <c r="C698" s="17">
        <v>581210</v>
      </c>
      <c r="D698" s="17" t="s">
        <v>34</v>
      </c>
      <c r="E698" s="17" t="s">
        <v>23</v>
      </c>
      <c r="F698" s="17">
        <v>19</v>
      </c>
      <c r="G698" s="17">
        <v>0</v>
      </c>
      <c r="H698" s="17">
        <v>19</v>
      </c>
      <c r="I698" s="102" t="s">
        <v>25</v>
      </c>
      <c r="J698" s="17">
        <v>0</v>
      </c>
      <c r="K698" s="17">
        <v>0</v>
      </c>
      <c r="L698" s="17">
        <v>5</v>
      </c>
      <c r="M698" s="17">
        <v>5</v>
      </c>
      <c r="N698" s="102" t="s">
        <v>26</v>
      </c>
      <c r="O698" s="17">
        <v>1</v>
      </c>
      <c r="P698" s="17">
        <v>1</v>
      </c>
      <c r="Q698" s="17" t="s">
        <v>1572</v>
      </c>
      <c r="R698" s="17" t="s">
        <v>1552</v>
      </c>
      <c r="S698" s="17" t="s">
        <v>1553</v>
      </c>
    </row>
    <row r="699" spans="1:19">
      <c r="A699" s="17" t="s">
        <v>1573</v>
      </c>
      <c r="B699" s="17" t="s">
        <v>22</v>
      </c>
      <c r="C699" s="17">
        <v>581231</v>
      </c>
      <c r="D699" s="17" t="s">
        <v>23</v>
      </c>
      <c r="E699" s="17" t="s">
        <v>24</v>
      </c>
      <c r="F699" s="17">
        <v>17</v>
      </c>
      <c r="G699" s="17">
        <v>0</v>
      </c>
      <c r="H699" s="17">
        <v>17</v>
      </c>
      <c r="I699" s="102" t="s">
        <v>25</v>
      </c>
      <c r="J699" s="17">
        <v>0</v>
      </c>
      <c r="K699" s="17">
        <v>0</v>
      </c>
      <c r="L699" s="17">
        <v>5</v>
      </c>
      <c r="M699" s="17">
        <v>5</v>
      </c>
      <c r="N699" s="102" t="s">
        <v>26</v>
      </c>
      <c r="O699" s="17">
        <v>1</v>
      </c>
      <c r="P699" s="17">
        <v>1</v>
      </c>
      <c r="Q699" s="17" t="s">
        <v>1574</v>
      </c>
      <c r="R699" s="17" t="s">
        <v>1552</v>
      </c>
      <c r="S699" s="17" t="s">
        <v>1553</v>
      </c>
    </row>
    <row r="700" spans="1:19">
      <c r="A700" s="17" t="s">
        <v>1575</v>
      </c>
      <c r="B700" s="17" t="s">
        <v>22</v>
      </c>
      <c r="C700" s="17">
        <v>581264</v>
      </c>
      <c r="D700" s="17" t="s">
        <v>24</v>
      </c>
      <c r="E700" s="17" t="s">
        <v>23</v>
      </c>
      <c r="F700" s="17">
        <v>19</v>
      </c>
      <c r="G700" s="17">
        <v>0</v>
      </c>
      <c r="H700" s="17">
        <v>19</v>
      </c>
      <c r="I700" s="102" t="s">
        <v>25</v>
      </c>
      <c r="J700" s="17">
        <v>0</v>
      </c>
      <c r="K700" s="17">
        <v>0</v>
      </c>
      <c r="L700" s="17">
        <v>9</v>
      </c>
      <c r="M700" s="17">
        <v>9</v>
      </c>
      <c r="N700" s="102" t="s">
        <v>26</v>
      </c>
      <c r="O700" s="17">
        <v>1</v>
      </c>
      <c r="P700" s="17">
        <v>1</v>
      </c>
      <c r="Q700" s="17" t="s">
        <v>1576</v>
      </c>
      <c r="R700" s="17" t="s">
        <v>1552</v>
      </c>
      <c r="S700" s="17" t="s">
        <v>1553</v>
      </c>
    </row>
    <row r="701" spans="1:19">
      <c r="A701" s="17" t="s">
        <v>1577</v>
      </c>
      <c r="B701" s="17" t="s">
        <v>22</v>
      </c>
      <c r="C701" s="17">
        <v>583267</v>
      </c>
      <c r="D701" s="17" t="s">
        <v>23</v>
      </c>
      <c r="E701" s="17" t="s">
        <v>24</v>
      </c>
      <c r="F701" s="17">
        <v>13</v>
      </c>
      <c r="G701" s="17">
        <v>0</v>
      </c>
      <c r="H701" s="17">
        <v>13</v>
      </c>
      <c r="I701" s="102" t="s">
        <v>25</v>
      </c>
      <c r="J701" s="17">
        <v>0</v>
      </c>
      <c r="K701" s="17">
        <v>0</v>
      </c>
      <c r="L701" s="17">
        <v>12</v>
      </c>
      <c r="M701" s="17">
        <v>12</v>
      </c>
      <c r="N701" s="102" t="s">
        <v>26</v>
      </c>
      <c r="O701" s="17">
        <v>1</v>
      </c>
      <c r="P701" s="17">
        <v>1</v>
      </c>
      <c r="Q701" s="17" t="s">
        <v>1578</v>
      </c>
      <c r="R701" s="17" t="s">
        <v>1552</v>
      </c>
      <c r="S701" s="17" t="s">
        <v>1553</v>
      </c>
    </row>
    <row r="702" spans="1:19">
      <c r="A702" s="17" t="s">
        <v>1579</v>
      </c>
      <c r="B702" s="17" t="s">
        <v>22</v>
      </c>
      <c r="C702" s="17">
        <v>583464</v>
      </c>
      <c r="D702" s="17" t="s">
        <v>33</v>
      </c>
      <c r="E702" s="17" t="s">
        <v>34</v>
      </c>
      <c r="F702" s="17">
        <v>15</v>
      </c>
      <c r="G702" s="17">
        <v>0</v>
      </c>
      <c r="H702" s="17">
        <v>15</v>
      </c>
      <c r="I702" s="102" t="s">
        <v>25</v>
      </c>
      <c r="J702" s="17">
        <v>0</v>
      </c>
      <c r="K702" s="17">
        <v>0</v>
      </c>
      <c r="L702" s="17">
        <v>28</v>
      </c>
      <c r="M702" s="17">
        <v>28</v>
      </c>
      <c r="N702" s="102" t="s">
        <v>26</v>
      </c>
      <c r="O702" s="17">
        <v>1</v>
      </c>
      <c r="P702" s="17">
        <v>1</v>
      </c>
      <c r="Q702" s="17" t="s">
        <v>1580</v>
      </c>
      <c r="R702" s="17" t="s">
        <v>1552</v>
      </c>
      <c r="S702" s="17" t="s">
        <v>1553</v>
      </c>
    </row>
    <row r="703" spans="1:19">
      <c r="A703" s="17" t="s">
        <v>1581</v>
      </c>
      <c r="B703" s="17" t="s">
        <v>22</v>
      </c>
      <c r="C703" s="17">
        <v>583468</v>
      </c>
      <c r="D703" s="17" t="s">
        <v>24</v>
      </c>
      <c r="E703" s="17" t="s">
        <v>34</v>
      </c>
      <c r="F703" s="17">
        <v>15</v>
      </c>
      <c r="G703" s="17">
        <v>0</v>
      </c>
      <c r="H703" s="17">
        <v>15</v>
      </c>
      <c r="I703" s="102" t="s">
        <v>25</v>
      </c>
      <c r="J703" s="17">
        <v>0</v>
      </c>
      <c r="K703" s="17">
        <v>0</v>
      </c>
      <c r="L703" s="17">
        <v>28</v>
      </c>
      <c r="M703" s="17">
        <v>28</v>
      </c>
      <c r="N703" s="102" t="s">
        <v>26</v>
      </c>
      <c r="O703" s="17">
        <v>1</v>
      </c>
      <c r="P703" s="17">
        <v>1</v>
      </c>
      <c r="Q703" s="17" t="s">
        <v>1582</v>
      </c>
      <c r="R703" s="17" t="s">
        <v>1552</v>
      </c>
      <c r="S703" s="17" t="s">
        <v>1553</v>
      </c>
    </row>
    <row r="704" spans="1:19">
      <c r="A704" s="17" t="s">
        <v>1583</v>
      </c>
      <c r="B704" s="17" t="s">
        <v>22</v>
      </c>
      <c r="C704" s="17">
        <v>583554</v>
      </c>
      <c r="D704" s="17" t="s">
        <v>33</v>
      </c>
      <c r="E704" s="17" t="s">
        <v>23</v>
      </c>
      <c r="F704" s="17">
        <v>11</v>
      </c>
      <c r="G704" s="17">
        <v>0</v>
      </c>
      <c r="H704" s="17">
        <v>11</v>
      </c>
      <c r="I704" s="102" t="s">
        <v>25</v>
      </c>
      <c r="J704" s="17">
        <v>0</v>
      </c>
      <c r="K704" s="17">
        <v>0</v>
      </c>
      <c r="L704" s="17">
        <v>29</v>
      </c>
      <c r="M704" s="17">
        <v>29</v>
      </c>
      <c r="N704" s="102" t="s">
        <v>26</v>
      </c>
      <c r="O704" s="17">
        <v>1</v>
      </c>
      <c r="P704" s="17">
        <v>1</v>
      </c>
      <c r="Q704" s="17" t="s">
        <v>1584</v>
      </c>
      <c r="R704" s="17" t="s">
        <v>1552</v>
      </c>
      <c r="S704" s="17" t="s">
        <v>1553</v>
      </c>
    </row>
    <row r="705" spans="1:19">
      <c r="A705" s="17" t="s">
        <v>1585</v>
      </c>
      <c r="B705" s="17" t="s">
        <v>22</v>
      </c>
      <c r="C705" s="17">
        <v>583561</v>
      </c>
      <c r="D705" s="17" t="s">
        <v>24</v>
      </c>
      <c r="E705" s="17" t="s">
        <v>34</v>
      </c>
      <c r="F705" s="17">
        <v>11</v>
      </c>
      <c r="G705" s="17">
        <v>0</v>
      </c>
      <c r="H705" s="17">
        <v>11</v>
      </c>
      <c r="I705" s="102" t="s">
        <v>25</v>
      </c>
      <c r="J705" s="17">
        <v>0</v>
      </c>
      <c r="K705" s="17">
        <v>0</v>
      </c>
      <c r="L705" s="17">
        <v>29</v>
      </c>
      <c r="M705" s="17">
        <v>29</v>
      </c>
      <c r="N705" s="102" t="s">
        <v>26</v>
      </c>
      <c r="O705" s="17">
        <v>1</v>
      </c>
      <c r="P705" s="17">
        <v>1</v>
      </c>
      <c r="Q705" s="17" t="s">
        <v>1586</v>
      </c>
      <c r="R705" s="17" t="s">
        <v>1552</v>
      </c>
      <c r="S705" s="17" t="s">
        <v>1553</v>
      </c>
    </row>
    <row r="706" spans="1:19">
      <c r="A706" s="17" t="s">
        <v>1587</v>
      </c>
      <c r="B706" s="17" t="s">
        <v>22</v>
      </c>
      <c r="C706" s="17">
        <v>583583</v>
      </c>
      <c r="D706" s="17" t="s">
        <v>23</v>
      </c>
      <c r="E706" s="17" t="s">
        <v>24</v>
      </c>
      <c r="F706" s="17">
        <v>10</v>
      </c>
      <c r="G706" s="17">
        <v>0</v>
      </c>
      <c r="H706" s="17">
        <v>10</v>
      </c>
      <c r="I706" s="102" t="s">
        <v>25</v>
      </c>
      <c r="J706" s="17">
        <v>0</v>
      </c>
      <c r="K706" s="17">
        <v>0</v>
      </c>
      <c r="L706" s="17">
        <v>33</v>
      </c>
      <c r="M706" s="17">
        <v>33</v>
      </c>
      <c r="N706" s="102" t="s">
        <v>26</v>
      </c>
      <c r="O706" s="17">
        <v>1</v>
      </c>
      <c r="P706" s="17">
        <v>1</v>
      </c>
      <c r="Q706" s="17" t="s">
        <v>1588</v>
      </c>
      <c r="R706" s="17" t="s">
        <v>1552</v>
      </c>
      <c r="S706" s="17" t="s">
        <v>1553</v>
      </c>
    </row>
    <row r="707" spans="1:19">
      <c r="A707" s="17" t="s">
        <v>1589</v>
      </c>
      <c r="B707" s="17" t="s">
        <v>22</v>
      </c>
      <c r="C707" s="17">
        <v>583587</v>
      </c>
      <c r="D707" s="17" t="s">
        <v>33</v>
      </c>
      <c r="E707" s="17" t="s">
        <v>24</v>
      </c>
      <c r="F707" s="17">
        <v>10</v>
      </c>
      <c r="G707" s="17">
        <v>0</v>
      </c>
      <c r="H707" s="17">
        <v>10</v>
      </c>
      <c r="I707" s="102" t="s">
        <v>25</v>
      </c>
      <c r="J707" s="17">
        <v>0</v>
      </c>
      <c r="K707" s="17">
        <v>0</v>
      </c>
      <c r="L707" s="17">
        <v>32</v>
      </c>
      <c r="M707" s="17">
        <v>32</v>
      </c>
      <c r="N707" s="102" t="s">
        <v>26</v>
      </c>
      <c r="O707" s="17">
        <v>1</v>
      </c>
      <c r="P707" s="17">
        <v>1</v>
      </c>
      <c r="Q707" s="17" t="s">
        <v>1590</v>
      </c>
      <c r="R707" s="17" t="s">
        <v>1552</v>
      </c>
      <c r="S707" s="17" t="s">
        <v>1553</v>
      </c>
    </row>
    <row r="708" spans="1:19">
      <c r="A708" s="17" t="s">
        <v>1591</v>
      </c>
      <c r="B708" s="17" t="s">
        <v>22</v>
      </c>
      <c r="C708" s="17">
        <v>583836</v>
      </c>
      <c r="D708" s="17" t="s">
        <v>23</v>
      </c>
      <c r="E708" s="17" t="s">
        <v>24</v>
      </c>
      <c r="F708" s="17">
        <v>16</v>
      </c>
      <c r="G708" s="17">
        <v>0</v>
      </c>
      <c r="H708" s="17">
        <v>16</v>
      </c>
      <c r="I708" s="102" t="s">
        <v>25</v>
      </c>
      <c r="J708" s="17">
        <v>0</v>
      </c>
      <c r="K708" s="17">
        <v>0</v>
      </c>
      <c r="L708" s="17">
        <v>23</v>
      </c>
      <c r="M708" s="17">
        <v>23</v>
      </c>
      <c r="N708" s="102" t="s">
        <v>26</v>
      </c>
      <c r="O708" s="17">
        <v>1</v>
      </c>
      <c r="P708" s="17">
        <v>1</v>
      </c>
      <c r="Q708" s="17" t="s">
        <v>1592</v>
      </c>
      <c r="R708" s="17" t="s">
        <v>1552</v>
      </c>
      <c r="S708" s="17" t="s">
        <v>1553</v>
      </c>
    </row>
    <row r="709" spans="1:19">
      <c r="A709" s="17" t="s">
        <v>1593</v>
      </c>
      <c r="B709" s="17" t="s">
        <v>22</v>
      </c>
      <c r="C709" s="17">
        <v>595832</v>
      </c>
      <c r="D709" s="17" t="s">
        <v>536</v>
      </c>
      <c r="E709" s="17" t="s">
        <v>24</v>
      </c>
      <c r="F709" s="17">
        <v>10</v>
      </c>
      <c r="G709" s="17">
        <v>0</v>
      </c>
      <c r="H709" s="17">
        <v>10</v>
      </c>
      <c r="I709" s="102" t="s">
        <v>25</v>
      </c>
      <c r="J709" s="17">
        <v>0</v>
      </c>
      <c r="K709" s="17">
        <v>0</v>
      </c>
      <c r="L709" s="17">
        <v>13</v>
      </c>
      <c r="M709" s="17">
        <v>13</v>
      </c>
      <c r="N709" s="102" t="s">
        <v>26</v>
      </c>
      <c r="O709" s="17">
        <v>1</v>
      </c>
      <c r="P709" s="17">
        <v>1</v>
      </c>
      <c r="Q709" s="17" t="s">
        <v>1594</v>
      </c>
      <c r="R709" s="17" t="s">
        <v>1595</v>
      </c>
      <c r="S709" s="17" t="s">
        <v>1596</v>
      </c>
    </row>
    <row r="710" spans="1:19">
      <c r="A710" s="17" t="s">
        <v>1597</v>
      </c>
      <c r="B710" s="17" t="s">
        <v>22</v>
      </c>
      <c r="C710" s="17">
        <v>596975</v>
      </c>
      <c r="D710" s="17" t="s">
        <v>1598</v>
      </c>
      <c r="E710" s="17" t="s">
        <v>34</v>
      </c>
      <c r="F710" s="17">
        <v>12</v>
      </c>
      <c r="G710" s="17">
        <v>0</v>
      </c>
      <c r="H710" s="17">
        <v>12</v>
      </c>
      <c r="I710" s="102" t="s">
        <v>25</v>
      </c>
      <c r="J710" s="17">
        <v>0</v>
      </c>
      <c r="K710" s="17">
        <v>0</v>
      </c>
      <c r="L710" s="17">
        <v>7</v>
      </c>
      <c r="M710" s="17">
        <v>7</v>
      </c>
      <c r="N710" s="102" t="s">
        <v>26</v>
      </c>
      <c r="O710" s="17">
        <v>1</v>
      </c>
      <c r="P710" s="17">
        <v>1</v>
      </c>
      <c r="Q710" s="17" t="s">
        <v>1599</v>
      </c>
      <c r="R710" s="17" t="s">
        <v>1595</v>
      </c>
      <c r="S710" s="17" t="s">
        <v>1596</v>
      </c>
    </row>
    <row r="711" spans="1:19">
      <c r="A711" s="17" t="s">
        <v>1600</v>
      </c>
      <c r="B711" s="17" t="s">
        <v>22</v>
      </c>
      <c r="C711" s="17">
        <v>596998</v>
      </c>
      <c r="D711" s="17" t="s">
        <v>23</v>
      </c>
      <c r="E711" s="17" t="s">
        <v>24</v>
      </c>
      <c r="F711" s="17">
        <v>10</v>
      </c>
      <c r="G711" s="17">
        <v>0</v>
      </c>
      <c r="H711" s="17">
        <v>10</v>
      </c>
      <c r="I711" s="102" t="s">
        <v>25</v>
      </c>
      <c r="J711" s="17">
        <v>0</v>
      </c>
      <c r="K711" s="17">
        <v>0</v>
      </c>
      <c r="L711" s="17">
        <v>8</v>
      </c>
      <c r="M711" s="17">
        <v>8</v>
      </c>
      <c r="N711" s="102" t="s">
        <v>26</v>
      </c>
      <c r="O711" s="17">
        <v>1</v>
      </c>
      <c r="P711" s="17">
        <v>1</v>
      </c>
      <c r="Q711" s="17" t="s">
        <v>1601</v>
      </c>
      <c r="R711" s="17" t="s">
        <v>1595</v>
      </c>
      <c r="S711" s="17" t="s">
        <v>1596</v>
      </c>
    </row>
    <row r="712" spans="1:19">
      <c r="A712" s="17" t="s">
        <v>1602</v>
      </c>
      <c r="B712" s="17" t="s">
        <v>22</v>
      </c>
      <c r="C712" s="17">
        <v>597081</v>
      </c>
      <c r="D712" s="17" t="s">
        <v>51</v>
      </c>
      <c r="E712" s="17" t="s">
        <v>33</v>
      </c>
      <c r="F712" s="17">
        <v>5</v>
      </c>
      <c r="G712" s="17">
        <v>0</v>
      </c>
      <c r="H712" s="17">
        <v>5</v>
      </c>
      <c r="I712" s="102" t="s">
        <v>25</v>
      </c>
      <c r="J712" s="17">
        <v>0</v>
      </c>
      <c r="K712" s="17">
        <v>0</v>
      </c>
      <c r="L712" s="17">
        <v>14</v>
      </c>
      <c r="M712" s="17">
        <v>14</v>
      </c>
      <c r="N712" s="102" t="s">
        <v>26</v>
      </c>
      <c r="O712" s="17">
        <v>1</v>
      </c>
      <c r="P712" s="17">
        <v>1</v>
      </c>
      <c r="Q712" s="17" t="s">
        <v>1603</v>
      </c>
      <c r="R712" s="17" t="s">
        <v>1595</v>
      </c>
      <c r="S712" s="17" t="s">
        <v>1596</v>
      </c>
    </row>
    <row r="713" spans="1:19">
      <c r="A713" s="17" t="s">
        <v>1604</v>
      </c>
      <c r="B713" s="17" t="s">
        <v>22</v>
      </c>
      <c r="C713" s="17">
        <v>603176</v>
      </c>
      <c r="D713" s="17" t="s">
        <v>24</v>
      </c>
      <c r="E713" s="17" t="s">
        <v>33</v>
      </c>
      <c r="F713" s="17">
        <v>14</v>
      </c>
      <c r="G713" s="17">
        <v>0</v>
      </c>
      <c r="H713" s="17">
        <v>14</v>
      </c>
      <c r="I713" s="102" t="s">
        <v>25</v>
      </c>
      <c r="J713" s="17">
        <v>0</v>
      </c>
      <c r="K713" s="17">
        <v>0</v>
      </c>
      <c r="L713" s="17">
        <v>21</v>
      </c>
      <c r="M713" s="17">
        <v>21</v>
      </c>
      <c r="N713" s="102" t="s">
        <v>26</v>
      </c>
      <c r="O713" s="17">
        <v>1</v>
      </c>
      <c r="P713" s="17">
        <v>1</v>
      </c>
      <c r="Q713" s="17" t="s">
        <v>1605</v>
      </c>
      <c r="R713" s="17" t="s">
        <v>1606</v>
      </c>
      <c r="S713" s="17" t="s">
        <v>1607</v>
      </c>
    </row>
    <row r="714" spans="1:19">
      <c r="A714" s="17" t="s">
        <v>1608</v>
      </c>
      <c r="B714" s="17" t="s">
        <v>22</v>
      </c>
      <c r="C714" s="17">
        <v>603439</v>
      </c>
      <c r="D714" s="17" t="s">
        <v>34</v>
      </c>
      <c r="E714" s="17" t="s">
        <v>24</v>
      </c>
      <c r="F714" s="17">
        <v>21</v>
      </c>
      <c r="G714" s="17">
        <v>0</v>
      </c>
      <c r="H714" s="17">
        <v>21</v>
      </c>
      <c r="I714" s="102" t="s">
        <v>25</v>
      </c>
      <c r="J714" s="17">
        <v>0</v>
      </c>
      <c r="K714" s="17">
        <v>0</v>
      </c>
      <c r="L714" s="17">
        <v>26</v>
      </c>
      <c r="M714" s="17">
        <v>26</v>
      </c>
      <c r="N714" s="102" t="s">
        <v>26</v>
      </c>
      <c r="O714" s="17">
        <v>1</v>
      </c>
      <c r="P714" s="17">
        <v>1</v>
      </c>
      <c r="Q714" s="17" t="s">
        <v>1609</v>
      </c>
      <c r="R714" s="17" t="s">
        <v>1606</v>
      </c>
      <c r="S714" s="17" t="s">
        <v>1607</v>
      </c>
    </row>
    <row r="715" spans="1:19">
      <c r="A715" s="17" t="s">
        <v>1610</v>
      </c>
      <c r="B715" s="17" t="s">
        <v>22</v>
      </c>
      <c r="C715" s="17">
        <v>603451</v>
      </c>
      <c r="D715" s="17" t="s">
        <v>24</v>
      </c>
      <c r="E715" s="17" t="s">
        <v>34</v>
      </c>
      <c r="F715" s="17">
        <v>21</v>
      </c>
      <c r="G715" s="17">
        <v>0</v>
      </c>
      <c r="H715" s="17">
        <v>21</v>
      </c>
      <c r="I715" s="102" t="s">
        <v>25</v>
      </c>
      <c r="J715" s="17">
        <v>0</v>
      </c>
      <c r="K715" s="17">
        <v>0</v>
      </c>
      <c r="L715" s="17">
        <v>25</v>
      </c>
      <c r="M715" s="17">
        <v>25</v>
      </c>
      <c r="N715" s="102" t="s">
        <v>26</v>
      </c>
      <c r="O715" s="17">
        <v>1</v>
      </c>
      <c r="P715" s="17">
        <v>1</v>
      </c>
      <c r="Q715" s="17" t="s">
        <v>1611</v>
      </c>
      <c r="R715" s="17" t="s">
        <v>1606</v>
      </c>
      <c r="S715" s="17" t="s">
        <v>1607</v>
      </c>
    </row>
    <row r="716" spans="1:19">
      <c r="A716" s="17" t="s">
        <v>1612</v>
      </c>
      <c r="B716" s="17" t="s">
        <v>22</v>
      </c>
      <c r="C716" s="17">
        <v>603632</v>
      </c>
      <c r="D716" s="17" t="s">
        <v>405</v>
      </c>
      <c r="E716" s="17" t="s">
        <v>34</v>
      </c>
      <c r="F716" s="17">
        <v>19</v>
      </c>
      <c r="G716" s="17">
        <v>0</v>
      </c>
      <c r="H716" s="17">
        <v>19</v>
      </c>
      <c r="I716" s="102" t="s">
        <v>25</v>
      </c>
      <c r="J716" s="17">
        <v>0</v>
      </c>
      <c r="K716" s="17">
        <v>0</v>
      </c>
      <c r="L716" s="17">
        <v>15</v>
      </c>
      <c r="M716" s="17">
        <v>15</v>
      </c>
      <c r="N716" s="102" t="s">
        <v>26</v>
      </c>
      <c r="O716" s="17">
        <v>1</v>
      </c>
      <c r="P716" s="17">
        <v>1</v>
      </c>
      <c r="Q716" s="17" t="s">
        <v>1613</v>
      </c>
      <c r="R716" s="17" t="s">
        <v>1606</v>
      </c>
      <c r="S716" s="17" t="s">
        <v>1607</v>
      </c>
    </row>
    <row r="717" spans="1:19">
      <c r="A717" s="17" t="s">
        <v>1614</v>
      </c>
      <c r="B717" s="17" t="s">
        <v>22</v>
      </c>
      <c r="C717" s="17">
        <v>603664</v>
      </c>
      <c r="D717" s="17" t="s">
        <v>24</v>
      </c>
      <c r="E717" s="17" t="s">
        <v>34</v>
      </c>
      <c r="F717" s="17">
        <v>18</v>
      </c>
      <c r="G717" s="17">
        <v>0</v>
      </c>
      <c r="H717" s="17">
        <v>18</v>
      </c>
      <c r="I717" s="102" t="s">
        <v>25</v>
      </c>
      <c r="J717" s="17">
        <v>0</v>
      </c>
      <c r="K717" s="17">
        <v>0</v>
      </c>
      <c r="L717" s="17">
        <v>16</v>
      </c>
      <c r="M717" s="17">
        <v>16</v>
      </c>
      <c r="N717" s="102" t="s">
        <v>26</v>
      </c>
      <c r="O717" s="17">
        <v>1</v>
      </c>
      <c r="P717" s="17">
        <v>1</v>
      </c>
      <c r="Q717" s="17" t="s">
        <v>1615</v>
      </c>
      <c r="R717" s="17" t="s">
        <v>1606</v>
      </c>
      <c r="S717" s="17" t="s">
        <v>1607</v>
      </c>
    </row>
    <row r="718" spans="1:19">
      <c r="A718" s="17" t="s">
        <v>1616</v>
      </c>
      <c r="B718" s="17" t="s">
        <v>22</v>
      </c>
      <c r="C718" s="17">
        <v>603669</v>
      </c>
      <c r="D718" s="17" t="s">
        <v>24</v>
      </c>
      <c r="E718" s="17" t="s">
        <v>34</v>
      </c>
      <c r="F718" s="17">
        <v>18</v>
      </c>
      <c r="G718" s="17">
        <v>0</v>
      </c>
      <c r="H718" s="17">
        <v>18</v>
      </c>
      <c r="I718" s="102" t="s">
        <v>25</v>
      </c>
      <c r="J718" s="17">
        <v>0</v>
      </c>
      <c r="K718" s="17">
        <v>0</v>
      </c>
      <c r="L718" s="17">
        <v>16</v>
      </c>
      <c r="M718" s="17">
        <v>16</v>
      </c>
      <c r="N718" s="102" t="s">
        <v>26</v>
      </c>
      <c r="O718" s="17">
        <v>1</v>
      </c>
      <c r="P718" s="17">
        <v>1</v>
      </c>
      <c r="Q718" s="17" t="s">
        <v>1617</v>
      </c>
      <c r="R718" s="17" t="s">
        <v>1606</v>
      </c>
      <c r="S718" s="17" t="s">
        <v>1607</v>
      </c>
    </row>
    <row r="719" spans="1:19">
      <c r="A719" s="17" t="s">
        <v>1618</v>
      </c>
      <c r="B719" s="17" t="s">
        <v>22</v>
      </c>
      <c r="C719" s="17">
        <v>603720</v>
      </c>
      <c r="D719" s="17" t="s">
        <v>24</v>
      </c>
      <c r="E719" s="17" t="s">
        <v>23</v>
      </c>
      <c r="F719" s="17">
        <v>16</v>
      </c>
      <c r="G719" s="17">
        <v>0</v>
      </c>
      <c r="H719" s="17">
        <v>16</v>
      </c>
      <c r="I719" s="102" t="s">
        <v>25</v>
      </c>
      <c r="J719" s="17">
        <v>0</v>
      </c>
      <c r="K719" s="17">
        <v>0</v>
      </c>
      <c r="L719" s="17">
        <v>13</v>
      </c>
      <c r="M719" s="17">
        <v>13</v>
      </c>
      <c r="N719" s="102" t="s">
        <v>26</v>
      </c>
      <c r="O719" s="17">
        <v>1</v>
      </c>
      <c r="P719" s="17">
        <v>1</v>
      </c>
      <c r="Q719" s="17" t="s">
        <v>1619</v>
      </c>
      <c r="R719" s="17" t="s">
        <v>1606</v>
      </c>
      <c r="S719" s="17" t="s">
        <v>1607</v>
      </c>
    </row>
    <row r="720" spans="1:19">
      <c r="A720" s="17" t="s">
        <v>1620</v>
      </c>
      <c r="B720" s="17" t="s">
        <v>22</v>
      </c>
      <c r="C720" s="17">
        <v>603722</v>
      </c>
      <c r="D720" s="17" t="s">
        <v>33</v>
      </c>
      <c r="E720" s="17" t="s">
        <v>51</v>
      </c>
      <c r="F720" s="17">
        <v>13</v>
      </c>
      <c r="G720" s="17">
        <v>0</v>
      </c>
      <c r="H720" s="17">
        <v>13</v>
      </c>
      <c r="I720" s="102" t="s">
        <v>25</v>
      </c>
      <c r="J720" s="17">
        <v>0</v>
      </c>
      <c r="K720" s="17">
        <v>0</v>
      </c>
      <c r="L720" s="17">
        <v>13</v>
      </c>
      <c r="M720" s="17">
        <v>13</v>
      </c>
      <c r="N720" s="102" t="s">
        <v>26</v>
      </c>
      <c r="O720" s="17">
        <v>1</v>
      </c>
      <c r="P720" s="17">
        <v>1</v>
      </c>
      <c r="Q720" s="17" t="s">
        <v>1621</v>
      </c>
      <c r="R720" s="17" t="s">
        <v>1606</v>
      </c>
      <c r="S720" s="17" t="s">
        <v>1607</v>
      </c>
    </row>
    <row r="721" spans="1:19">
      <c r="A721" s="17" t="s">
        <v>1622</v>
      </c>
      <c r="B721" s="17" t="s">
        <v>22</v>
      </c>
      <c r="C721" s="17">
        <v>605537</v>
      </c>
      <c r="D721" s="17" t="s">
        <v>24</v>
      </c>
      <c r="E721" s="17" t="s">
        <v>33</v>
      </c>
      <c r="F721" s="17">
        <v>22</v>
      </c>
      <c r="G721" s="17">
        <v>0</v>
      </c>
      <c r="H721" s="17">
        <v>22</v>
      </c>
      <c r="I721" s="102" t="s">
        <v>25</v>
      </c>
      <c r="J721" s="17">
        <v>0</v>
      </c>
      <c r="K721" s="17">
        <v>0</v>
      </c>
      <c r="L721" s="17">
        <v>22</v>
      </c>
      <c r="M721" s="17">
        <v>22</v>
      </c>
      <c r="N721" s="102" t="s">
        <v>26</v>
      </c>
      <c r="O721" s="17">
        <v>1</v>
      </c>
      <c r="P721" s="17">
        <v>1</v>
      </c>
      <c r="Q721" s="17" t="s">
        <v>1623</v>
      </c>
      <c r="R721" s="17" t="s">
        <v>456</v>
      </c>
      <c r="S721" s="17" t="s">
        <v>456</v>
      </c>
    </row>
    <row r="722" spans="1:19">
      <c r="A722" s="17" t="s">
        <v>1624</v>
      </c>
      <c r="B722" s="17" t="s">
        <v>22</v>
      </c>
      <c r="C722" s="17">
        <v>605592</v>
      </c>
      <c r="D722" s="17" t="s">
        <v>23</v>
      </c>
      <c r="E722" s="17" t="s">
        <v>33</v>
      </c>
      <c r="F722" s="17">
        <v>18</v>
      </c>
      <c r="G722" s="17">
        <v>0</v>
      </c>
      <c r="H722" s="17">
        <v>18</v>
      </c>
      <c r="I722" s="102" t="s">
        <v>25</v>
      </c>
      <c r="J722" s="17">
        <v>0</v>
      </c>
      <c r="K722" s="17">
        <v>0</v>
      </c>
      <c r="L722" s="17">
        <v>25</v>
      </c>
      <c r="M722" s="17">
        <v>25</v>
      </c>
      <c r="N722" s="102" t="s">
        <v>26</v>
      </c>
      <c r="O722" s="17">
        <v>1</v>
      </c>
      <c r="P722" s="17">
        <v>1</v>
      </c>
      <c r="Q722" s="17" t="s">
        <v>1625</v>
      </c>
      <c r="R722" s="17" t="s">
        <v>456</v>
      </c>
      <c r="S722" s="17" t="s">
        <v>456</v>
      </c>
    </row>
    <row r="723" spans="1:19">
      <c r="A723" s="17" t="s">
        <v>1626</v>
      </c>
      <c r="B723" s="17" t="s">
        <v>22</v>
      </c>
      <c r="C723" s="17">
        <v>605598</v>
      </c>
      <c r="D723" s="17" t="s">
        <v>34</v>
      </c>
      <c r="E723" s="17" t="s">
        <v>33</v>
      </c>
      <c r="F723" s="17">
        <v>17</v>
      </c>
      <c r="G723" s="17">
        <v>0</v>
      </c>
      <c r="H723" s="17">
        <v>17</v>
      </c>
      <c r="I723" s="102" t="s">
        <v>25</v>
      </c>
      <c r="J723" s="17">
        <v>0</v>
      </c>
      <c r="K723" s="17">
        <v>0</v>
      </c>
      <c r="L723" s="17">
        <v>25</v>
      </c>
      <c r="M723" s="17">
        <v>25</v>
      </c>
      <c r="N723" s="102" t="s">
        <v>26</v>
      </c>
      <c r="O723" s="17">
        <v>1</v>
      </c>
      <c r="P723" s="17">
        <v>1</v>
      </c>
      <c r="Q723" s="17" t="s">
        <v>1627</v>
      </c>
      <c r="R723" s="17" t="s">
        <v>456</v>
      </c>
      <c r="S723" s="17" t="s">
        <v>456</v>
      </c>
    </row>
    <row r="724" spans="1:19">
      <c r="A724" s="17" t="s">
        <v>1628</v>
      </c>
      <c r="B724" s="17" t="s">
        <v>22</v>
      </c>
      <c r="C724" s="17">
        <v>607906</v>
      </c>
      <c r="D724" s="17" t="s">
        <v>23</v>
      </c>
      <c r="E724" s="17" t="s">
        <v>24</v>
      </c>
      <c r="F724" s="17">
        <v>19</v>
      </c>
      <c r="G724" s="17">
        <v>0</v>
      </c>
      <c r="H724" s="17">
        <v>19</v>
      </c>
      <c r="I724" s="102" t="s">
        <v>25</v>
      </c>
      <c r="J724" s="17">
        <v>0</v>
      </c>
      <c r="K724" s="17">
        <v>0</v>
      </c>
      <c r="L724" s="17">
        <v>11</v>
      </c>
      <c r="M724" s="17">
        <v>11</v>
      </c>
      <c r="N724" s="102" t="s">
        <v>26</v>
      </c>
      <c r="O724" s="17">
        <v>1</v>
      </c>
      <c r="P724" s="17">
        <v>1</v>
      </c>
      <c r="Q724" s="17" t="s">
        <v>1629</v>
      </c>
      <c r="R724" s="17" t="s">
        <v>1606</v>
      </c>
      <c r="S724" s="17" t="s">
        <v>1607</v>
      </c>
    </row>
    <row r="725" spans="1:19">
      <c r="A725" s="17" t="s">
        <v>1630</v>
      </c>
      <c r="B725" s="17" t="s">
        <v>22</v>
      </c>
      <c r="C725" s="17">
        <v>607948</v>
      </c>
      <c r="D725" s="17" t="s">
        <v>23</v>
      </c>
      <c r="E725" s="17" t="s">
        <v>24</v>
      </c>
      <c r="F725" s="17">
        <v>20</v>
      </c>
      <c r="G725" s="17">
        <v>0</v>
      </c>
      <c r="H725" s="17">
        <v>20</v>
      </c>
      <c r="I725" s="102" t="s">
        <v>25</v>
      </c>
      <c r="J725" s="17">
        <v>0</v>
      </c>
      <c r="K725" s="17">
        <v>0</v>
      </c>
      <c r="L725" s="17">
        <v>9</v>
      </c>
      <c r="M725" s="17">
        <v>9</v>
      </c>
      <c r="N725" s="102" t="s">
        <v>26</v>
      </c>
      <c r="O725" s="17">
        <v>1</v>
      </c>
      <c r="P725" s="17">
        <v>1</v>
      </c>
      <c r="Q725" s="17" t="s">
        <v>1631</v>
      </c>
      <c r="R725" s="17" t="s">
        <v>1606</v>
      </c>
      <c r="S725" s="17" t="s">
        <v>1607</v>
      </c>
    </row>
    <row r="726" spans="1:19">
      <c r="A726" s="17" t="s">
        <v>1632</v>
      </c>
      <c r="B726" s="17" t="s">
        <v>22</v>
      </c>
      <c r="C726" s="17">
        <v>608097</v>
      </c>
      <c r="D726" s="17" t="s">
        <v>23</v>
      </c>
      <c r="E726" s="17" t="s">
        <v>24</v>
      </c>
      <c r="F726" s="17">
        <v>18</v>
      </c>
      <c r="G726" s="17">
        <v>0</v>
      </c>
      <c r="H726" s="17">
        <v>18</v>
      </c>
      <c r="I726" s="102" t="s">
        <v>25</v>
      </c>
      <c r="J726" s="17">
        <v>0</v>
      </c>
      <c r="K726" s="17">
        <v>0</v>
      </c>
      <c r="L726" s="17">
        <v>11</v>
      </c>
      <c r="M726" s="17">
        <v>11</v>
      </c>
      <c r="N726" s="102" t="s">
        <v>26</v>
      </c>
      <c r="O726" s="17">
        <v>1</v>
      </c>
      <c r="P726" s="17">
        <v>1</v>
      </c>
      <c r="Q726" s="17" t="s">
        <v>1633</v>
      </c>
      <c r="R726" s="17" t="s">
        <v>1606</v>
      </c>
      <c r="S726" s="17" t="s">
        <v>1607</v>
      </c>
    </row>
    <row r="727" spans="1:19">
      <c r="A727" s="17" t="s">
        <v>1634</v>
      </c>
      <c r="B727" s="17" t="s">
        <v>22</v>
      </c>
      <c r="C727" s="17">
        <v>608098</v>
      </c>
      <c r="D727" s="17" t="s">
        <v>34</v>
      </c>
      <c r="E727" s="17" t="s">
        <v>33</v>
      </c>
      <c r="F727" s="17">
        <v>18</v>
      </c>
      <c r="G727" s="17">
        <v>0</v>
      </c>
      <c r="H727" s="17">
        <v>18</v>
      </c>
      <c r="I727" s="102" t="s">
        <v>25</v>
      </c>
      <c r="J727" s="17">
        <v>0</v>
      </c>
      <c r="K727" s="17">
        <v>0</v>
      </c>
      <c r="L727" s="17">
        <v>11</v>
      </c>
      <c r="M727" s="17">
        <v>11</v>
      </c>
      <c r="N727" s="102" t="s">
        <v>26</v>
      </c>
      <c r="O727" s="17">
        <v>1</v>
      </c>
      <c r="P727" s="17">
        <v>1</v>
      </c>
      <c r="Q727" s="17" t="s">
        <v>1635</v>
      </c>
      <c r="R727" s="17" t="s">
        <v>1606</v>
      </c>
      <c r="S727" s="17" t="s">
        <v>1607</v>
      </c>
    </row>
    <row r="728" spans="1:19">
      <c r="A728" s="17" t="s">
        <v>1636</v>
      </c>
      <c r="B728" s="17" t="s">
        <v>22</v>
      </c>
      <c r="C728" s="17">
        <v>608100</v>
      </c>
      <c r="D728" s="17" t="s">
        <v>24</v>
      </c>
      <c r="E728" s="17" t="s">
        <v>33</v>
      </c>
      <c r="F728" s="17">
        <v>18</v>
      </c>
      <c r="G728" s="17">
        <v>0</v>
      </c>
      <c r="H728" s="17">
        <v>18</v>
      </c>
      <c r="I728" s="102" t="s">
        <v>25</v>
      </c>
      <c r="J728" s="17">
        <v>0</v>
      </c>
      <c r="K728" s="17">
        <v>0</v>
      </c>
      <c r="L728" s="17">
        <v>11</v>
      </c>
      <c r="M728" s="17">
        <v>11</v>
      </c>
      <c r="N728" s="102" t="s">
        <v>26</v>
      </c>
      <c r="O728" s="17">
        <v>1</v>
      </c>
      <c r="P728" s="17">
        <v>1</v>
      </c>
      <c r="Q728" s="17" t="s">
        <v>1637</v>
      </c>
      <c r="R728" s="17" t="s">
        <v>1606</v>
      </c>
      <c r="S728" s="17" t="s">
        <v>1607</v>
      </c>
    </row>
    <row r="729" spans="1:19">
      <c r="A729" s="17" t="s">
        <v>1638</v>
      </c>
      <c r="B729" s="17" t="s">
        <v>22</v>
      </c>
      <c r="C729" s="17">
        <v>608114</v>
      </c>
      <c r="D729" s="17" t="s">
        <v>33</v>
      </c>
      <c r="E729" s="17" t="s">
        <v>34</v>
      </c>
      <c r="F729" s="17">
        <v>16</v>
      </c>
      <c r="G729" s="17">
        <v>0</v>
      </c>
      <c r="H729" s="17">
        <v>16</v>
      </c>
      <c r="I729" s="102" t="s">
        <v>25</v>
      </c>
      <c r="J729" s="17">
        <v>0</v>
      </c>
      <c r="K729" s="17">
        <v>0</v>
      </c>
      <c r="L729" s="17">
        <v>19</v>
      </c>
      <c r="M729" s="17">
        <v>19</v>
      </c>
      <c r="N729" s="102" t="s">
        <v>26</v>
      </c>
      <c r="O729" s="17">
        <v>1</v>
      </c>
      <c r="P729" s="17">
        <v>1</v>
      </c>
      <c r="Q729" s="17" t="s">
        <v>1639</v>
      </c>
      <c r="R729" s="17" t="s">
        <v>1606</v>
      </c>
      <c r="S729" s="17" t="s">
        <v>1607</v>
      </c>
    </row>
    <row r="730" spans="1:19">
      <c r="A730" s="17" t="s">
        <v>1640</v>
      </c>
      <c r="B730" s="17" t="s">
        <v>22</v>
      </c>
      <c r="C730" s="17">
        <v>608124</v>
      </c>
      <c r="D730" s="17" t="s">
        <v>1641</v>
      </c>
      <c r="E730" s="17" t="s">
        <v>23</v>
      </c>
      <c r="F730" s="17">
        <v>12</v>
      </c>
      <c r="G730" s="17">
        <v>0</v>
      </c>
      <c r="H730" s="17">
        <v>12</v>
      </c>
      <c r="I730" s="102" t="s">
        <v>25</v>
      </c>
      <c r="J730" s="17">
        <v>0</v>
      </c>
      <c r="K730" s="17">
        <v>0</v>
      </c>
      <c r="L730" s="17">
        <v>19</v>
      </c>
      <c r="M730" s="17">
        <v>19</v>
      </c>
      <c r="N730" s="102" t="s">
        <v>26</v>
      </c>
      <c r="O730" s="17">
        <v>1</v>
      </c>
      <c r="P730" s="17">
        <v>1</v>
      </c>
      <c r="Q730" s="17" t="s">
        <v>1642</v>
      </c>
      <c r="R730" s="17" t="s">
        <v>1606</v>
      </c>
      <c r="S730" s="17" t="s">
        <v>1607</v>
      </c>
    </row>
    <row r="731" spans="1:19">
      <c r="A731" s="17" t="s">
        <v>1643</v>
      </c>
      <c r="B731" s="17" t="s">
        <v>22</v>
      </c>
      <c r="C731" s="17">
        <v>608220</v>
      </c>
      <c r="D731" s="17" t="s">
        <v>24</v>
      </c>
      <c r="E731" s="17" t="s">
        <v>23</v>
      </c>
      <c r="F731" s="17">
        <v>15</v>
      </c>
      <c r="G731" s="17">
        <v>0</v>
      </c>
      <c r="H731" s="17">
        <v>15</v>
      </c>
      <c r="I731" s="102" t="s">
        <v>25</v>
      </c>
      <c r="J731" s="17">
        <v>0</v>
      </c>
      <c r="K731" s="17">
        <v>0</v>
      </c>
      <c r="L731" s="17">
        <v>10</v>
      </c>
      <c r="M731" s="17">
        <v>10</v>
      </c>
      <c r="N731" s="102" t="s">
        <v>26</v>
      </c>
      <c r="O731" s="17">
        <v>1</v>
      </c>
      <c r="P731" s="17">
        <v>1</v>
      </c>
      <c r="Q731" s="17" t="s">
        <v>1644</v>
      </c>
      <c r="R731" s="17" t="s">
        <v>1606</v>
      </c>
      <c r="S731" s="17" t="s">
        <v>1607</v>
      </c>
    </row>
    <row r="732" spans="1:19">
      <c r="A732" s="17" t="s">
        <v>1645</v>
      </c>
      <c r="B732" s="17" t="s">
        <v>22</v>
      </c>
      <c r="C732" s="17">
        <v>608774</v>
      </c>
      <c r="D732" s="17" t="s">
        <v>33</v>
      </c>
      <c r="E732" s="17" t="s">
        <v>24</v>
      </c>
      <c r="F732" s="17">
        <v>22</v>
      </c>
      <c r="G732" s="17">
        <v>0</v>
      </c>
      <c r="H732" s="17">
        <v>22</v>
      </c>
      <c r="I732" s="102" t="s">
        <v>25</v>
      </c>
      <c r="J732" s="17">
        <v>0</v>
      </c>
      <c r="K732" s="17">
        <v>0</v>
      </c>
      <c r="L732" s="17">
        <v>19</v>
      </c>
      <c r="M732" s="17">
        <v>19</v>
      </c>
      <c r="N732" s="102" t="s">
        <v>26</v>
      </c>
      <c r="O732" s="17">
        <v>1</v>
      </c>
      <c r="P732" s="17">
        <v>1</v>
      </c>
      <c r="Q732" s="17" t="s">
        <v>1646</v>
      </c>
      <c r="R732" s="17" t="s">
        <v>1606</v>
      </c>
      <c r="S732" s="17" t="s">
        <v>1607</v>
      </c>
    </row>
    <row r="733" spans="1:19">
      <c r="A733" s="17" t="s">
        <v>1647</v>
      </c>
      <c r="B733" s="17" t="s">
        <v>22</v>
      </c>
      <c r="C733" s="17">
        <v>611486</v>
      </c>
      <c r="D733" s="17" t="s">
        <v>1648</v>
      </c>
      <c r="E733" s="17" t="s">
        <v>33</v>
      </c>
      <c r="F733" s="17">
        <v>11</v>
      </c>
      <c r="G733" s="17">
        <v>0</v>
      </c>
      <c r="H733" s="17">
        <v>11</v>
      </c>
      <c r="I733" s="102" t="s">
        <v>25</v>
      </c>
      <c r="J733" s="17">
        <v>0</v>
      </c>
      <c r="K733" s="17">
        <v>0</v>
      </c>
      <c r="L733" s="17">
        <v>3</v>
      </c>
      <c r="M733" s="17">
        <v>3</v>
      </c>
      <c r="N733" s="102" t="s">
        <v>26</v>
      </c>
      <c r="O733" s="17">
        <v>1</v>
      </c>
      <c r="P733" s="17">
        <v>1</v>
      </c>
      <c r="Q733" s="17" t="s">
        <v>1649</v>
      </c>
      <c r="R733" s="17" t="s">
        <v>1606</v>
      </c>
      <c r="S733" s="17" t="s">
        <v>1607</v>
      </c>
    </row>
    <row r="734" spans="1:19">
      <c r="A734" s="17" t="s">
        <v>1650</v>
      </c>
      <c r="B734" s="17" t="s">
        <v>22</v>
      </c>
      <c r="C734" s="17">
        <v>613254</v>
      </c>
      <c r="D734" s="17" t="s">
        <v>23</v>
      </c>
      <c r="E734" s="17" t="s">
        <v>24</v>
      </c>
      <c r="F734" s="17">
        <v>17</v>
      </c>
      <c r="G734" s="17">
        <v>0</v>
      </c>
      <c r="H734" s="17">
        <v>17</v>
      </c>
      <c r="I734" s="102" t="s">
        <v>25</v>
      </c>
      <c r="J734" s="17">
        <v>0</v>
      </c>
      <c r="K734" s="17">
        <v>0</v>
      </c>
      <c r="L734" s="17">
        <v>18</v>
      </c>
      <c r="M734" s="17">
        <v>18</v>
      </c>
      <c r="N734" s="102" t="s">
        <v>26</v>
      </c>
      <c r="O734" s="17">
        <v>1</v>
      </c>
      <c r="P734" s="17">
        <v>1</v>
      </c>
      <c r="Q734" s="17" t="s">
        <v>1651</v>
      </c>
      <c r="R734" s="17" t="s">
        <v>1652</v>
      </c>
      <c r="S734" s="17" t="s">
        <v>1653</v>
      </c>
    </row>
    <row r="735" spans="1:19">
      <c r="A735" s="17" t="s">
        <v>1654</v>
      </c>
      <c r="B735" s="17" t="s">
        <v>22</v>
      </c>
      <c r="C735" s="17">
        <v>613263</v>
      </c>
      <c r="D735" s="17" t="s">
        <v>23</v>
      </c>
      <c r="E735" s="17" t="s">
        <v>24</v>
      </c>
      <c r="F735" s="17">
        <v>17</v>
      </c>
      <c r="G735" s="17">
        <v>0</v>
      </c>
      <c r="H735" s="17">
        <v>17</v>
      </c>
      <c r="I735" s="102" t="s">
        <v>25</v>
      </c>
      <c r="J735" s="17">
        <v>0</v>
      </c>
      <c r="K735" s="17">
        <v>0</v>
      </c>
      <c r="L735" s="17">
        <v>18</v>
      </c>
      <c r="M735" s="17">
        <v>18</v>
      </c>
      <c r="N735" s="102" t="s">
        <v>26</v>
      </c>
      <c r="O735" s="17">
        <v>1</v>
      </c>
      <c r="P735" s="17">
        <v>1</v>
      </c>
      <c r="Q735" s="17" t="s">
        <v>1655</v>
      </c>
      <c r="R735" s="17" t="s">
        <v>1652</v>
      </c>
      <c r="S735" s="17" t="s">
        <v>1653</v>
      </c>
    </row>
    <row r="736" spans="1:19">
      <c r="A736" s="17" t="s">
        <v>1656</v>
      </c>
      <c r="B736" s="17" t="s">
        <v>22</v>
      </c>
      <c r="C736" s="17">
        <v>613728</v>
      </c>
      <c r="D736" s="17" t="s">
        <v>23</v>
      </c>
      <c r="E736" s="17" t="s">
        <v>24</v>
      </c>
      <c r="F736" s="17">
        <v>17</v>
      </c>
      <c r="G736" s="17">
        <v>0</v>
      </c>
      <c r="H736" s="17">
        <v>17</v>
      </c>
      <c r="I736" s="102" t="s">
        <v>25</v>
      </c>
      <c r="J736" s="17">
        <v>0</v>
      </c>
      <c r="K736" s="17">
        <v>0</v>
      </c>
      <c r="L736" s="17">
        <v>10</v>
      </c>
      <c r="M736" s="17">
        <v>10</v>
      </c>
      <c r="N736" s="102" t="s">
        <v>26</v>
      </c>
      <c r="O736" s="17">
        <v>1</v>
      </c>
      <c r="P736" s="17">
        <v>1</v>
      </c>
      <c r="Q736" s="17" t="s">
        <v>1657</v>
      </c>
      <c r="R736" s="17" t="s">
        <v>1652</v>
      </c>
      <c r="S736" s="17" t="s">
        <v>1653</v>
      </c>
    </row>
    <row r="737" spans="1:19">
      <c r="A737" s="17" t="s">
        <v>1658</v>
      </c>
      <c r="B737" s="17" t="s">
        <v>22</v>
      </c>
      <c r="C737" s="17">
        <v>614005</v>
      </c>
      <c r="D737" s="17" t="s">
        <v>24</v>
      </c>
      <c r="E737" s="17" t="s">
        <v>23</v>
      </c>
      <c r="F737" s="17">
        <v>21</v>
      </c>
      <c r="G737" s="17">
        <v>0</v>
      </c>
      <c r="H737" s="17">
        <v>21</v>
      </c>
      <c r="I737" s="102" t="s">
        <v>25</v>
      </c>
      <c r="J737" s="17">
        <v>0</v>
      </c>
      <c r="K737" s="17">
        <v>0</v>
      </c>
      <c r="L737" s="17">
        <v>19</v>
      </c>
      <c r="M737" s="17">
        <v>19</v>
      </c>
      <c r="N737" s="102" t="s">
        <v>26</v>
      </c>
      <c r="O737" s="17">
        <v>1</v>
      </c>
      <c r="P737" s="17">
        <v>1</v>
      </c>
      <c r="Q737" s="17" t="s">
        <v>1659</v>
      </c>
      <c r="R737" s="17" t="s">
        <v>1652</v>
      </c>
      <c r="S737" s="17" t="s">
        <v>1653</v>
      </c>
    </row>
    <row r="738" spans="1:19">
      <c r="A738" s="17" t="s">
        <v>1660</v>
      </c>
      <c r="B738" s="17" t="s">
        <v>22</v>
      </c>
      <c r="C738" s="17">
        <v>614179</v>
      </c>
      <c r="D738" s="17" t="s">
        <v>23</v>
      </c>
      <c r="E738" s="17" t="s">
        <v>24</v>
      </c>
      <c r="F738" s="17">
        <v>12</v>
      </c>
      <c r="G738" s="17">
        <v>0</v>
      </c>
      <c r="H738" s="17">
        <v>12</v>
      </c>
      <c r="I738" s="102" t="s">
        <v>25</v>
      </c>
      <c r="J738" s="17">
        <v>0</v>
      </c>
      <c r="K738" s="17">
        <v>0</v>
      </c>
      <c r="L738" s="17">
        <v>13</v>
      </c>
      <c r="M738" s="17">
        <v>13</v>
      </c>
      <c r="N738" s="102" t="s">
        <v>26</v>
      </c>
      <c r="O738" s="17">
        <v>1</v>
      </c>
      <c r="P738" s="17">
        <v>1</v>
      </c>
      <c r="Q738" s="17" t="s">
        <v>1661</v>
      </c>
      <c r="R738" s="17" t="s">
        <v>1652</v>
      </c>
      <c r="S738" s="17" t="s">
        <v>1653</v>
      </c>
    </row>
    <row r="739" spans="1:19">
      <c r="A739" s="17" t="s">
        <v>1662</v>
      </c>
      <c r="B739" s="17" t="s">
        <v>22</v>
      </c>
      <c r="C739" s="17">
        <v>618403</v>
      </c>
      <c r="D739" s="17" t="s">
        <v>23</v>
      </c>
      <c r="E739" s="17" t="s">
        <v>24</v>
      </c>
      <c r="F739" s="17">
        <v>20</v>
      </c>
      <c r="G739" s="17">
        <v>0</v>
      </c>
      <c r="H739" s="17">
        <v>20</v>
      </c>
      <c r="I739" s="102" t="s">
        <v>25</v>
      </c>
      <c r="J739" s="17">
        <v>0</v>
      </c>
      <c r="K739" s="17">
        <v>0</v>
      </c>
      <c r="L739" s="17">
        <v>21</v>
      </c>
      <c r="M739" s="17">
        <v>21</v>
      </c>
      <c r="N739" s="102" t="s">
        <v>26</v>
      </c>
      <c r="O739" s="17">
        <v>1</v>
      </c>
      <c r="P739" s="17">
        <v>1</v>
      </c>
      <c r="Q739" s="17" t="s">
        <v>1663</v>
      </c>
      <c r="R739" s="17" t="s">
        <v>1664</v>
      </c>
      <c r="S739" s="17" t="s">
        <v>1665</v>
      </c>
    </row>
    <row r="740" spans="1:19">
      <c r="A740" s="17" t="s">
        <v>1666</v>
      </c>
      <c r="B740" s="17" t="s">
        <v>22</v>
      </c>
      <c r="C740" s="17">
        <v>618994</v>
      </c>
      <c r="D740" s="17" t="s">
        <v>34</v>
      </c>
      <c r="E740" s="17" t="s">
        <v>33</v>
      </c>
      <c r="F740" s="17">
        <v>16</v>
      </c>
      <c r="G740" s="17">
        <v>0</v>
      </c>
      <c r="H740" s="17">
        <v>16</v>
      </c>
      <c r="I740" s="102" t="s">
        <v>25</v>
      </c>
      <c r="J740" s="17">
        <v>0</v>
      </c>
      <c r="K740" s="17">
        <v>0</v>
      </c>
      <c r="L740" s="17">
        <v>28</v>
      </c>
      <c r="M740" s="17">
        <v>28</v>
      </c>
      <c r="N740" s="102" t="s">
        <v>26</v>
      </c>
      <c r="O740" s="17">
        <v>1</v>
      </c>
      <c r="P740" s="17">
        <v>1</v>
      </c>
      <c r="Q740" s="17" t="s">
        <v>1667</v>
      </c>
      <c r="R740" s="17" t="s">
        <v>1664</v>
      </c>
      <c r="S740" s="17" t="s">
        <v>1665</v>
      </c>
    </row>
    <row r="741" spans="1:19">
      <c r="A741" s="17" t="s">
        <v>1668</v>
      </c>
      <c r="B741" s="17" t="s">
        <v>22</v>
      </c>
      <c r="C741" s="17">
        <v>619766</v>
      </c>
      <c r="D741" s="17" t="s">
        <v>24</v>
      </c>
      <c r="E741" s="17" t="s">
        <v>23</v>
      </c>
      <c r="F741" s="17">
        <v>31</v>
      </c>
      <c r="G741" s="17">
        <v>0</v>
      </c>
      <c r="H741" s="17">
        <v>31</v>
      </c>
      <c r="I741" s="102" t="s">
        <v>25</v>
      </c>
      <c r="J741" s="17">
        <v>0</v>
      </c>
      <c r="K741" s="17">
        <v>0</v>
      </c>
      <c r="L741" s="17">
        <v>15</v>
      </c>
      <c r="M741" s="17">
        <v>15</v>
      </c>
      <c r="N741" s="102" t="s">
        <v>26</v>
      </c>
      <c r="O741" s="17">
        <v>1</v>
      </c>
      <c r="P741" s="17">
        <v>1</v>
      </c>
      <c r="Q741" s="17" t="s">
        <v>1669</v>
      </c>
      <c r="R741" s="17" t="s">
        <v>1664</v>
      </c>
      <c r="S741" s="17" t="s">
        <v>1665</v>
      </c>
    </row>
    <row r="742" spans="1:19">
      <c r="A742" s="17" t="s">
        <v>1670</v>
      </c>
      <c r="B742" s="17" t="s">
        <v>22</v>
      </c>
      <c r="C742" s="17">
        <v>619852</v>
      </c>
      <c r="D742" s="17" t="s">
        <v>33</v>
      </c>
      <c r="E742" s="17" t="s">
        <v>34</v>
      </c>
      <c r="F742" s="17">
        <v>25</v>
      </c>
      <c r="G742" s="17">
        <v>0</v>
      </c>
      <c r="H742" s="17">
        <v>25</v>
      </c>
      <c r="I742" s="102" t="s">
        <v>25</v>
      </c>
      <c r="J742" s="17">
        <v>0</v>
      </c>
      <c r="K742" s="17">
        <v>0</v>
      </c>
      <c r="L742" s="17">
        <v>12</v>
      </c>
      <c r="M742" s="17">
        <v>12</v>
      </c>
      <c r="N742" s="102" t="s">
        <v>26</v>
      </c>
      <c r="O742" s="17">
        <v>1</v>
      </c>
      <c r="P742" s="17">
        <v>1</v>
      </c>
      <c r="Q742" s="17" t="s">
        <v>1671</v>
      </c>
      <c r="R742" s="17" t="s">
        <v>1664</v>
      </c>
      <c r="S742" s="17" t="s">
        <v>1665</v>
      </c>
    </row>
    <row r="743" spans="1:19">
      <c r="A743" s="17" t="s">
        <v>1672</v>
      </c>
      <c r="B743" s="17" t="s">
        <v>22</v>
      </c>
      <c r="C743" s="17">
        <v>622250</v>
      </c>
      <c r="D743" s="17" t="s">
        <v>23</v>
      </c>
      <c r="E743" s="17" t="s">
        <v>24</v>
      </c>
      <c r="F743" s="17">
        <v>10</v>
      </c>
      <c r="G743" s="17">
        <v>0</v>
      </c>
      <c r="H743" s="17">
        <v>10</v>
      </c>
      <c r="I743" s="102" t="s">
        <v>25</v>
      </c>
      <c r="J743" s="17">
        <v>0</v>
      </c>
      <c r="K743" s="17">
        <v>0</v>
      </c>
      <c r="L743" s="17">
        <v>29</v>
      </c>
      <c r="M743" s="17">
        <v>29</v>
      </c>
      <c r="N743" s="102" t="s">
        <v>26</v>
      </c>
      <c r="O743" s="17">
        <v>1</v>
      </c>
      <c r="P743" s="17">
        <v>1</v>
      </c>
      <c r="Q743" s="17" t="s">
        <v>1673</v>
      </c>
      <c r="R743" s="17" t="s">
        <v>1652</v>
      </c>
      <c r="S743" s="17" t="s">
        <v>1653</v>
      </c>
    </row>
    <row r="744" spans="1:19">
      <c r="A744" s="17" t="s">
        <v>1674</v>
      </c>
      <c r="B744" s="17" t="s">
        <v>22</v>
      </c>
      <c r="C744" s="17">
        <v>622268</v>
      </c>
      <c r="D744" s="17" t="s">
        <v>33</v>
      </c>
      <c r="E744" s="17" t="s">
        <v>34</v>
      </c>
      <c r="F744" s="17">
        <v>11</v>
      </c>
      <c r="G744" s="17">
        <v>0</v>
      </c>
      <c r="H744" s="17">
        <v>11</v>
      </c>
      <c r="I744" s="102" t="s">
        <v>25</v>
      </c>
      <c r="J744" s="17">
        <v>0</v>
      </c>
      <c r="K744" s="17">
        <v>0</v>
      </c>
      <c r="L744" s="17">
        <v>28</v>
      </c>
      <c r="M744" s="17">
        <v>28</v>
      </c>
      <c r="N744" s="102" t="s">
        <v>26</v>
      </c>
      <c r="O744" s="17">
        <v>1</v>
      </c>
      <c r="P744" s="17">
        <v>1</v>
      </c>
      <c r="Q744" s="17" t="s">
        <v>1675</v>
      </c>
      <c r="R744" s="17" t="s">
        <v>1652</v>
      </c>
      <c r="S744" s="17" t="s">
        <v>1653</v>
      </c>
    </row>
    <row r="745" spans="1:19">
      <c r="A745" s="17" t="s">
        <v>1676</v>
      </c>
      <c r="B745" s="17" t="s">
        <v>22</v>
      </c>
      <c r="C745" s="17">
        <v>629001</v>
      </c>
      <c r="D745" s="17" t="s">
        <v>24</v>
      </c>
      <c r="E745" s="17" t="s">
        <v>23</v>
      </c>
      <c r="F745" s="17">
        <v>13</v>
      </c>
      <c r="G745" s="17">
        <v>0</v>
      </c>
      <c r="H745" s="17">
        <v>13</v>
      </c>
      <c r="I745" s="102" t="s">
        <v>25</v>
      </c>
      <c r="J745" s="17">
        <v>0</v>
      </c>
      <c r="K745" s="17">
        <v>0</v>
      </c>
      <c r="L745" s="17">
        <v>13</v>
      </c>
      <c r="M745" s="17">
        <v>13</v>
      </c>
      <c r="N745" s="102" t="s">
        <v>26</v>
      </c>
      <c r="O745" s="17">
        <v>1</v>
      </c>
      <c r="P745" s="17">
        <v>1</v>
      </c>
      <c r="Q745" s="17" t="s">
        <v>1677</v>
      </c>
      <c r="R745" s="17" t="s">
        <v>1664</v>
      </c>
      <c r="S745" s="17" t="s">
        <v>1665</v>
      </c>
    </row>
    <row r="746" spans="1:19">
      <c r="A746" s="17" t="s">
        <v>1678</v>
      </c>
      <c r="B746" s="17" t="s">
        <v>22</v>
      </c>
      <c r="C746" s="17">
        <v>630114</v>
      </c>
      <c r="D746" s="17" t="s">
        <v>24</v>
      </c>
      <c r="E746" s="17" t="s">
        <v>23</v>
      </c>
      <c r="F746" s="17">
        <v>18</v>
      </c>
      <c r="G746" s="17">
        <v>0</v>
      </c>
      <c r="H746" s="17">
        <v>18</v>
      </c>
      <c r="I746" s="102" t="s">
        <v>25</v>
      </c>
      <c r="J746" s="17">
        <v>0</v>
      </c>
      <c r="K746" s="17">
        <v>0</v>
      </c>
      <c r="L746" s="17">
        <v>26</v>
      </c>
      <c r="M746" s="17">
        <v>26</v>
      </c>
      <c r="N746" s="102" t="s">
        <v>26</v>
      </c>
      <c r="O746" s="17">
        <v>1</v>
      </c>
      <c r="P746" s="17">
        <v>1</v>
      </c>
      <c r="Q746" s="17" t="s">
        <v>1679</v>
      </c>
      <c r="R746" s="17" t="s">
        <v>1664</v>
      </c>
      <c r="S746" s="17" t="s">
        <v>1665</v>
      </c>
    </row>
    <row r="747" spans="1:19">
      <c r="A747" s="17" t="s">
        <v>1680</v>
      </c>
      <c r="B747" s="17" t="s">
        <v>22</v>
      </c>
      <c r="C747" s="17">
        <v>630130</v>
      </c>
      <c r="D747" s="17" t="s">
        <v>23</v>
      </c>
      <c r="E747" s="17" t="s">
        <v>24</v>
      </c>
      <c r="F747" s="17">
        <v>18</v>
      </c>
      <c r="G747" s="17">
        <v>0</v>
      </c>
      <c r="H747" s="17">
        <v>18</v>
      </c>
      <c r="I747" s="102" t="s">
        <v>25</v>
      </c>
      <c r="J747" s="17">
        <v>0</v>
      </c>
      <c r="K747" s="17">
        <v>0</v>
      </c>
      <c r="L747" s="17">
        <v>28</v>
      </c>
      <c r="M747" s="17">
        <v>28</v>
      </c>
      <c r="N747" s="102" t="s">
        <v>26</v>
      </c>
      <c r="O747" s="17">
        <v>1</v>
      </c>
      <c r="P747" s="17">
        <v>1</v>
      </c>
      <c r="Q747" s="17" t="s">
        <v>1681</v>
      </c>
      <c r="R747" s="17" t="s">
        <v>1664</v>
      </c>
      <c r="S747" s="17" t="s">
        <v>1665</v>
      </c>
    </row>
    <row r="748" spans="1:19">
      <c r="A748" s="17" t="s">
        <v>1682</v>
      </c>
      <c r="B748" s="17" t="s">
        <v>22</v>
      </c>
      <c r="C748" s="17">
        <v>631406</v>
      </c>
      <c r="D748" s="17" t="s">
        <v>33</v>
      </c>
      <c r="E748" s="17" t="s">
        <v>24</v>
      </c>
      <c r="F748" s="17">
        <v>15</v>
      </c>
      <c r="G748" s="17">
        <v>0</v>
      </c>
      <c r="H748" s="17">
        <v>15</v>
      </c>
      <c r="I748" s="102" t="s">
        <v>25</v>
      </c>
      <c r="J748" s="17">
        <v>0</v>
      </c>
      <c r="K748" s="17">
        <v>0</v>
      </c>
      <c r="L748" s="17">
        <v>6</v>
      </c>
      <c r="M748" s="17">
        <v>6</v>
      </c>
      <c r="N748" s="102" t="s">
        <v>26</v>
      </c>
      <c r="O748" s="17">
        <v>1</v>
      </c>
      <c r="P748" s="17">
        <v>1</v>
      </c>
      <c r="Q748" s="17" t="s">
        <v>1683</v>
      </c>
      <c r="R748" s="17" t="s">
        <v>1664</v>
      </c>
      <c r="S748" s="17" t="s">
        <v>1665</v>
      </c>
    </row>
    <row r="749" spans="1:19">
      <c r="A749" s="17" t="s">
        <v>1684</v>
      </c>
      <c r="B749" s="17" t="s">
        <v>22</v>
      </c>
      <c r="C749" s="17">
        <v>631408</v>
      </c>
      <c r="D749" s="17" t="s">
        <v>24</v>
      </c>
      <c r="E749" s="17" t="s">
        <v>33</v>
      </c>
      <c r="F749" s="17">
        <v>15</v>
      </c>
      <c r="G749" s="17">
        <v>0</v>
      </c>
      <c r="H749" s="17">
        <v>15</v>
      </c>
      <c r="I749" s="102" t="s">
        <v>25</v>
      </c>
      <c r="J749" s="17">
        <v>0</v>
      </c>
      <c r="K749" s="17">
        <v>0</v>
      </c>
      <c r="L749" s="17">
        <v>6</v>
      </c>
      <c r="M749" s="17">
        <v>6</v>
      </c>
      <c r="N749" s="102" t="s">
        <v>26</v>
      </c>
      <c r="O749" s="17">
        <v>1</v>
      </c>
      <c r="P749" s="17">
        <v>1</v>
      </c>
      <c r="Q749" s="17" t="s">
        <v>1685</v>
      </c>
      <c r="R749" s="17" t="s">
        <v>1664</v>
      </c>
      <c r="S749" s="17" t="s">
        <v>1665</v>
      </c>
    </row>
    <row r="750" spans="1:19">
      <c r="A750" s="17" t="s">
        <v>1686</v>
      </c>
      <c r="B750" s="17" t="s">
        <v>22</v>
      </c>
      <c r="C750" s="17">
        <v>631420</v>
      </c>
      <c r="D750" s="17" t="s">
        <v>1687</v>
      </c>
      <c r="E750" s="17" t="s">
        <v>24</v>
      </c>
      <c r="F750" s="17">
        <v>14</v>
      </c>
      <c r="G750" s="17">
        <v>0</v>
      </c>
      <c r="H750" s="17">
        <v>14</v>
      </c>
      <c r="I750" s="102" t="s">
        <v>25</v>
      </c>
      <c r="J750" s="17">
        <v>0</v>
      </c>
      <c r="K750" s="17">
        <v>0</v>
      </c>
      <c r="L750" s="17">
        <v>6</v>
      </c>
      <c r="M750" s="17">
        <v>6</v>
      </c>
      <c r="N750" s="102" t="s">
        <v>26</v>
      </c>
      <c r="O750" s="17">
        <v>1</v>
      </c>
      <c r="P750" s="17">
        <v>1</v>
      </c>
      <c r="Q750" s="17" t="s">
        <v>1688</v>
      </c>
      <c r="R750" s="17" t="s">
        <v>1664</v>
      </c>
      <c r="S750" s="17" t="s">
        <v>1665</v>
      </c>
    </row>
    <row r="751" spans="1:19">
      <c r="A751" s="17" t="s">
        <v>1689</v>
      </c>
      <c r="B751" s="17" t="s">
        <v>22</v>
      </c>
      <c r="C751" s="17">
        <v>632372</v>
      </c>
      <c r="D751" s="17" t="s">
        <v>24</v>
      </c>
      <c r="E751" s="17" t="s">
        <v>34</v>
      </c>
      <c r="F751" s="17">
        <v>17</v>
      </c>
      <c r="G751" s="17">
        <v>0</v>
      </c>
      <c r="H751" s="17">
        <v>17</v>
      </c>
      <c r="I751" s="102" t="s">
        <v>25</v>
      </c>
      <c r="J751" s="17">
        <v>0</v>
      </c>
      <c r="K751" s="17">
        <v>0</v>
      </c>
      <c r="L751" s="17">
        <v>9</v>
      </c>
      <c r="M751" s="17">
        <v>9</v>
      </c>
      <c r="N751" s="102" t="s">
        <v>26</v>
      </c>
      <c r="O751" s="17">
        <v>1</v>
      </c>
      <c r="P751" s="17">
        <v>1</v>
      </c>
      <c r="Q751" s="17" t="s">
        <v>1690</v>
      </c>
      <c r="R751" s="17" t="s">
        <v>1664</v>
      </c>
      <c r="S751" s="17" t="s">
        <v>1665</v>
      </c>
    </row>
    <row r="752" spans="1:19">
      <c r="A752" s="17" t="s">
        <v>1691</v>
      </c>
      <c r="B752" s="17" t="s">
        <v>22</v>
      </c>
      <c r="C752" s="17">
        <v>632376</v>
      </c>
      <c r="D752" s="17" t="s">
        <v>24</v>
      </c>
      <c r="E752" s="17" t="s">
        <v>34</v>
      </c>
      <c r="F752" s="17">
        <v>14</v>
      </c>
      <c r="G752" s="17">
        <v>0</v>
      </c>
      <c r="H752" s="17">
        <v>14</v>
      </c>
      <c r="I752" s="102" t="s">
        <v>25</v>
      </c>
      <c r="J752" s="17">
        <v>0</v>
      </c>
      <c r="K752" s="17">
        <v>0</v>
      </c>
      <c r="L752" s="17">
        <v>10</v>
      </c>
      <c r="M752" s="17">
        <v>10</v>
      </c>
      <c r="N752" s="102" t="s">
        <v>26</v>
      </c>
      <c r="O752" s="17">
        <v>1</v>
      </c>
      <c r="P752" s="17">
        <v>1</v>
      </c>
      <c r="Q752" s="17" t="s">
        <v>1692</v>
      </c>
      <c r="R752" s="17" t="s">
        <v>1664</v>
      </c>
      <c r="S752" s="17" t="s">
        <v>1665</v>
      </c>
    </row>
    <row r="753" spans="1:19">
      <c r="A753" s="17" t="s">
        <v>1693</v>
      </c>
      <c r="B753" s="17" t="s">
        <v>22</v>
      </c>
      <c r="C753" s="17">
        <v>634421</v>
      </c>
      <c r="D753" s="17" t="s">
        <v>33</v>
      </c>
      <c r="E753" s="17" t="s">
        <v>34</v>
      </c>
      <c r="F753" s="17">
        <v>17</v>
      </c>
      <c r="G753" s="17">
        <v>0</v>
      </c>
      <c r="H753" s="17">
        <v>17</v>
      </c>
      <c r="I753" s="102" t="s">
        <v>25</v>
      </c>
      <c r="J753" s="17">
        <v>0</v>
      </c>
      <c r="K753" s="17">
        <v>0</v>
      </c>
      <c r="L753" s="17">
        <v>10</v>
      </c>
      <c r="M753" s="17">
        <v>10</v>
      </c>
      <c r="N753" s="102" t="s">
        <v>26</v>
      </c>
      <c r="O753" s="17">
        <v>1</v>
      </c>
      <c r="P753" s="17">
        <v>1</v>
      </c>
      <c r="Q753" s="17" t="s">
        <v>1694</v>
      </c>
      <c r="R753" s="17" t="s">
        <v>1695</v>
      </c>
      <c r="S753" s="17" t="s">
        <v>1696</v>
      </c>
    </row>
    <row r="754" spans="1:19">
      <c r="A754" s="17" t="s">
        <v>1697</v>
      </c>
      <c r="B754" s="17" t="s">
        <v>22</v>
      </c>
      <c r="C754" s="17">
        <v>634425</v>
      </c>
      <c r="D754" s="17" t="s">
        <v>24</v>
      </c>
      <c r="E754" s="17" t="s">
        <v>34</v>
      </c>
      <c r="F754" s="17">
        <v>17</v>
      </c>
      <c r="G754" s="17">
        <v>0</v>
      </c>
      <c r="H754" s="17">
        <v>17</v>
      </c>
      <c r="I754" s="102" t="s">
        <v>25</v>
      </c>
      <c r="J754" s="17">
        <v>0</v>
      </c>
      <c r="K754" s="17">
        <v>0</v>
      </c>
      <c r="L754" s="17">
        <v>12</v>
      </c>
      <c r="M754" s="17">
        <v>12</v>
      </c>
      <c r="N754" s="102" t="s">
        <v>26</v>
      </c>
      <c r="O754" s="17">
        <v>1</v>
      </c>
      <c r="P754" s="17">
        <v>1</v>
      </c>
      <c r="Q754" s="17" t="s">
        <v>1698</v>
      </c>
      <c r="R754" s="17" t="s">
        <v>1695</v>
      </c>
      <c r="S754" s="17" t="s">
        <v>1696</v>
      </c>
    </row>
    <row r="755" spans="1:19">
      <c r="A755" s="17" t="s">
        <v>1699</v>
      </c>
      <c r="B755" s="17" t="s">
        <v>22</v>
      </c>
      <c r="C755" s="17">
        <v>634647</v>
      </c>
      <c r="D755" s="17" t="s">
        <v>24</v>
      </c>
      <c r="E755" s="17" t="s">
        <v>23</v>
      </c>
      <c r="F755" s="17">
        <v>10</v>
      </c>
      <c r="G755" s="17">
        <v>0</v>
      </c>
      <c r="H755" s="17">
        <v>10</v>
      </c>
      <c r="I755" s="102" t="s">
        <v>25</v>
      </c>
      <c r="J755" s="17">
        <v>0</v>
      </c>
      <c r="K755" s="17">
        <v>0</v>
      </c>
      <c r="L755" s="17">
        <v>4</v>
      </c>
      <c r="M755" s="17">
        <v>4</v>
      </c>
      <c r="N755" s="102" t="s">
        <v>26</v>
      </c>
      <c r="O755" s="17">
        <v>1</v>
      </c>
      <c r="P755" s="17">
        <v>1</v>
      </c>
      <c r="Q755" s="17" t="s">
        <v>1700</v>
      </c>
      <c r="R755" s="17" t="s">
        <v>1695</v>
      </c>
      <c r="S755" s="17" t="s">
        <v>1696</v>
      </c>
    </row>
    <row r="756" spans="1:19">
      <c r="A756" s="17" t="s">
        <v>1701</v>
      </c>
      <c r="B756" s="17" t="s">
        <v>22</v>
      </c>
      <c r="C756" s="17">
        <v>634652</v>
      </c>
      <c r="D756" s="17" t="s">
        <v>24</v>
      </c>
      <c r="E756" s="17" t="s">
        <v>23</v>
      </c>
      <c r="F756" s="17">
        <v>10</v>
      </c>
      <c r="G756" s="17">
        <v>0</v>
      </c>
      <c r="H756" s="17">
        <v>10</v>
      </c>
      <c r="I756" s="102" t="s">
        <v>25</v>
      </c>
      <c r="J756" s="17">
        <v>0</v>
      </c>
      <c r="K756" s="17">
        <v>0</v>
      </c>
      <c r="L756" s="17">
        <v>4</v>
      </c>
      <c r="M756" s="17">
        <v>4</v>
      </c>
      <c r="N756" s="102" t="s">
        <v>26</v>
      </c>
      <c r="O756" s="17">
        <v>1</v>
      </c>
      <c r="P756" s="17">
        <v>1</v>
      </c>
      <c r="Q756" s="17" t="s">
        <v>1702</v>
      </c>
      <c r="R756" s="17" t="s">
        <v>1695</v>
      </c>
      <c r="S756" s="17" t="s">
        <v>1696</v>
      </c>
    </row>
    <row r="757" spans="1:19">
      <c r="A757" s="17" t="s">
        <v>1703</v>
      </c>
      <c r="B757" s="17" t="s">
        <v>22</v>
      </c>
      <c r="C757" s="17">
        <v>634653</v>
      </c>
      <c r="D757" s="17" t="s">
        <v>33</v>
      </c>
      <c r="E757" s="17" t="s">
        <v>34</v>
      </c>
      <c r="F757" s="17">
        <v>10</v>
      </c>
      <c r="G757" s="17">
        <v>0</v>
      </c>
      <c r="H757" s="17">
        <v>10</v>
      </c>
      <c r="I757" s="102" t="s">
        <v>25</v>
      </c>
      <c r="J757" s="17">
        <v>0</v>
      </c>
      <c r="K757" s="17">
        <v>0</v>
      </c>
      <c r="L757" s="17">
        <v>4</v>
      </c>
      <c r="M757" s="17">
        <v>4</v>
      </c>
      <c r="N757" s="102" t="s">
        <v>26</v>
      </c>
      <c r="O757" s="17">
        <v>1</v>
      </c>
      <c r="P757" s="17">
        <v>1</v>
      </c>
      <c r="Q757" s="17" t="s">
        <v>1704</v>
      </c>
      <c r="R757" s="17" t="s">
        <v>1695</v>
      </c>
      <c r="S757" s="17" t="s">
        <v>1696</v>
      </c>
    </row>
    <row r="758" spans="1:19">
      <c r="A758" s="17" t="s">
        <v>1705</v>
      </c>
      <c r="B758" s="17" t="s">
        <v>22</v>
      </c>
      <c r="C758" s="17">
        <v>634665</v>
      </c>
      <c r="D758" s="17" t="s">
        <v>33</v>
      </c>
      <c r="E758" s="17" t="s">
        <v>34</v>
      </c>
      <c r="F758" s="17">
        <v>10</v>
      </c>
      <c r="G758" s="17">
        <v>0</v>
      </c>
      <c r="H758" s="17">
        <v>10</v>
      </c>
      <c r="I758" s="102" t="s">
        <v>25</v>
      </c>
      <c r="J758" s="17">
        <v>0</v>
      </c>
      <c r="K758" s="17">
        <v>0</v>
      </c>
      <c r="L758" s="17">
        <v>4</v>
      </c>
      <c r="M758" s="17">
        <v>4</v>
      </c>
      <c r="N758" s="102" t="s">
        <v>26</v>
      </c>
      <c r="O758" s="17">
        <v>1</v>
      </c>
      <c r="P758" s="17">
        <v>1</v>
      </c>
      <c r="Q758" s="17" t="s">
        <v>1706</v>
      </c>
      <c r="R758" s="17" t="s">
        <v>1695</v>
      </c>
      <c r="S758" s="17" t="s">
        <v>1696</v>
      </c>
    </row>
    <row r="759" spans="1:19">
      <c r="A759" s="17" t="s">
        <v>1707</v>
      </c>
      <c r="B759" s="17" t="s">
        <v>22</v>
      </c>
      <c r="C759" s="17">
        <v>639427</v>
      </c>
      <c r="D759" s="17" t="s">
        <v>33</v>
      </c>
      <c r="E759" s="17" t="s">
        <v>24</v>
      </c>
      <c r="F759" s="17">
        <v>15</v>
      </c>
      <c r="G759" s="17">
        <v>0</v>
      </c>
      <c r="H759" s="17">
        <v>15</v>
      </c>
      <c r="I759" s="102" t="s">
        <v>25</v>
      </c>
      <c r="J759" s="17">
        <v>0</v>
      </c>
      <c r="K759" s="17">
        <v>0</v>
      </c>
      <c r="L759" s="17">
        <v>12</v>
      </c>
      <c r="M759" s="17">
        <v>12</v>
      </c>
      <c r="N759" s="102" t="s">
        <v>26</v>
      </c>
      <c r="O759" s="17">
        <v>1</v>
      </c>
      <c r="P759" s="17">
        <v>1</v>
      </c>
      <c r="Q759" s="17" t="s">
        <v>1708</v>
      </c>
      <c r="R759" s="17" t="s">
        <v>1709</v>
      </c>
      <c r="S759" s="17" t="s">
        <v>1710</v>
      </c>
    </row>
    <row r="760" spans="1:19">
      <c r="A760" s="17" t="s">
        <v>1711</v>
      </c>
      <c r="B760" s="17" t="s">
        <v>22</v>
      </c>
      <c r="C760" s="17">
        <v>640248</v>
      </c>
      <c r="D760" s="17" t="s">
        <v>23</v>
      </c>
      <c r="E760" s="17" t="s">
        <v>24</v>
      </c>
      <c r="F760" s="17">
        <v>14</v>
      </c>
      <c r="G760" s="17">
        <v>0</v>
      </c>
      <c r="H760" s="17">
        <v>14</v>
      </c>
      <c r="I760" s="102" t="s">
        <v>25</v>
      </c>
      <c r="J760" s="17">
        <v>0</v>
      </c>
      <c r="K760" s="17">
        <v>0</v>
      </c>
      <c r="L760" s="17">
        <v>27</v>
      </c>
      <c r="M760" s="17">
        <v>27</v>
      </c>
      <c r="N760" s="102" t="s">
        <v>26</v>
      </c>
      <c r="O760" s="17">
        <v>1</v>
      </c>
      <c r="P760" s="17">
        <v>1</v>
      </c>
      <c r="Q760" s="17" t="s">
        <v>1712</v>
      </c>
      <c r="R760" s="17" t="s">
        <v>1695</v>
      </c>
      <c r="S760" s="17" t="s">
        <v>1696</v>
      </c>
    </row>
    <row r="761" spans="1:19">
      <c r="A761" s="17" t="s">
        <v>1713</v>
      </c>
      <c r="B761" s="17" t="s">
        <v>22</v>
      </c>
      <c r="C761" s="17">
        <v>640252</v>
      </c>
      <c r="D761" s="17" t="s">
        <v>23</v>
      </c>
      <c r="E761" s="17" t="s">
        <v>33</v>
      </c>
      <c r="F761" s="17">
        <v>14</v>
      </c>
      <c r="G761" s="17">
        <v>0</v>
      </c>
      <c r="H761" s="17">
        <v>14</v>
      </c>
      <c r="I761" s="102" t="s">
        <v>25</v>
      </c>
      <c r="J761" s="17">
        <v>0</v>
      </c>
      <c r="K761" s="17">
        <v>0</v>
      </c>
      <c r="L761" s="17">
        <v>27</v>
      </c>
      <c r="M761" s="17">
        <v>27</v>
      </c>
      <c r="N761" s="102" t="s">
        <v>26</v>
      </c>
      <c r="O761" s="17">
        <v>1</v>
      </c>
      <c r="P761" s="17">
        <v>1</v>
      </c>
      <c r="Q761" s="17" t="s">
        <v>1714</v>
      </c>
      <c r="R761" s="17" t="s">
        <v>1695</v>
      </c>
      <c r="S761" s="17" t="s">
        <v>1696</v>
      </c>
    </row>
    <row r="762" spans="1:19">
      <c r="A762" s="17" t="s">
        <v>1715</v>
      </c>
      <c r="B762" s="17" t="s">
        <v>22</v>
      </c>
      <c r="C762" s="17">
        <v>640984</v>
      </c>
      <c r="D762" s="17" t="s">
        <v>33</v>
      </c>
      <c r="E762" s="17" t="s">
        <v>23</v>
      </c>
      <c r="F762" s="17">
        <v>12</v>
      </c>
      <c r="G762" s="17">
        <v>0</v>
      </c>
      <c r="H762" s="17">
        <v>12</v>
      </c>
      <c r="I762" s="102" t="s">
        <v>25</v>
      </c>
      <c r="J762" s="17">
        <v>0</v>
      </c>
      <c r="K762" s="17">
        <v>0</v>
      </c>
      <c r="L762" s="17">
        <v>23</v>
      </c>
      <c r="M762" s="17">
        <v>23</v>
      </c>
      <c r="N762" s="102" t="s">
        <v>26</v>
      </c>
      <c r="O762" s="17">
        <v>1</v>
      </c>
      <c r="P762" s="17">
        <v>1</v>
      </c>
      <c r="Q762" s="17" t="s">
        <v>1716</v>
      </c>
      <c r="R762" s="17" t="s">
        <v>1709</v>
      </c>
      <c r="S762" s="17" t="s">
        <v>1710</v>
      </c>
    </row>
    <row r="763" spans="1:19">
      <c r="A763" s="17" t="s">
        <v>1717</v>
      </c>
      <c r="B763" s="17" t="s">
        <v>22</v>
      </c>
      <c r="C763" s="17">
        <v>674199</v>
      </c>
      <c r="D763" s="17" t="s">
        <v>33</v>
      </c>
      <c r="E763" s="17" t="s">
        <v>34</v>
      </c>
      <c r="F763" s="17">
        <v>11</v>
      </c>
      <c r="G763" s="17">
        <v>0</v>
      </c>
      <c r="H763" s="17">
        <v>11</v>
      </c>
      <c r="I763" s="102" t="s">
        <v>25</v>
      </c>
      <c r="J763" s="17">
        <v>0</v>
      </c>
      <c r="K763" s="17">
        <v>0</v>
      </c>
      <c r="L763" s="17">
        <v>9</v>
      </c>
      <c r="M763" s="17">
        <v>9</v>
      </c>
      <c r="N763" s="102" t="s">
        <v>26</v>
      </c>
      <c r="O763" s="17">
        <v>1</v>
      </c>
      <c r="P763" s="17">
        <v>1</v>
      </c>
      <c r="Q763" s="17" t="s">
        <v>1718</v>
      </c>
      <c r="R763" s="17" t="s">
        <v>1719</v>
      </c>
      <c r="S763" s="17" t="s">
        <v>1720</v>
      </c>
    </row>
    <row r="764" spans="1:19">
      <c r="A764" s="17" t="s">
        <v>1721</v>
      </c>
      <c r="B764" s="17" t="s">
        <v>22</v>
      </c>
      <c r="C764" s="17">
        <v>674230</v>
      </c>
      <c r="D764" s="17" t="s">
        <v>34</v>
      </c>
      <c r="E764" s="17" t="s">
        <v>23</v>
      </c>
      <c r="F764" s="17">
        <v>13</v>
      </c>
      <c r="G764" s="17">
        <v>0</v>
      </c>
      <c r="H764" s="17">
        <v>13</v>
      </c>
      <c r="I764" s="102" t="s">
        <v>25</v>
      </c>
      <c r="J764" s="17">
        <v>0</v>
      </c>
      <c r="K764" s="17">
        <v>0</v>
      </c>
      <c r="L764" s="17">
        <v>11</v>
      </c>
      <c r="M764" s="17">
        <v>11</v>
      </c>
      <c r="N764" s="102" t="s">
        <v>26</v>
      </c>
      <c r="O764" s="17">
        <v>1</v>
      </c>
      <c r="P764" s="17">
        <v>1</v>
      </c>
      <c r="Q764" s="17" t="s">
        <v>1722</v>
      </c>
      <c r="R764" s="17" t="s">
        <v>1719</v>
      </c>
      <c r="S764" s="17" t="s">
        <v>1720</v>
      </c>
    </row>
    <row r="765" spans="1:19">
      <c r="A765" s="17" t="s">
        <v>1723</v>
      </c>
      <c r="B765" s="17" t="s">
        <v>22</v>
      </c>
      <c r="C765" s="17">
        <v>674261</v>
      </c>
      <c r="D765" s="17" t="s">
        <v>23</v>
      </c>
      <c r="E765" s="17" t="s">
        <v>24</v>
      </c>
      <c r="F765" s="17">
        <v>12</v>
      </c>
      <c r="G765" s="17">
        <v>0</v>
      </c>
      <c r="H765" s="17">
        <v>12</v>
      </c>
      <c r="I765" s="102" t="s">
        <v>25</v>
      </c>
      <c r="J765" s="17">
        <v>0</v>
      </c>
      <c r="K765" s="17">
        <v>0</v>
      </c>
      <c r="L765" s="17">
        <v>12</v>
      </c>
      <c r="M765" s="17">
        <v>12</v>
      </c>
      <c r="N765" s="102" t="s">
        <v>26</v>
      </c>
      <c r="O765" s="17">
        <v>1</v>
      </c>
      <c r="P765" s="17">
        <v>1</v>
      </c>
      <c r="Q765" s="17" t="s">
        <v>1724</v>
      </c>
      <c r="R765" s="17" t="s">
        <v>1719</v>
      </c>
      <c r="S765" s="17" t="s">
        <v>1720</v>
      </c>
    </row>
    <row r="766" spans="1:19">
      <c r="A766" s="17" t="s">
        <v>1725</v>
      </c>
      <c r="B766" s="17" t="s">
        <v>22</v>
      </c>
      <c r="C766" s="17">
        <v>674271</v>
      </c>
      <c r="D766" s="17" t="s">
        <v>34</v>
      </c>
      <c r="E766" s="17" t="s">
        <v>33</v>
      </c>
      <c r="F766" s="17">
        <v>14</v>
      </c>
      <c r="G766" s="17">
        <v>0</v>
      </c>
      <c r="H766" s="17">
        <v>14</v>
      </c>
      <c r="I766" s="102" t="s">
        <v>25</v>
      </c>
      <c r="J766" s="17">
        <v>0</v>
      </c>
      <c r="K766" s="17">
        <v>0</v>
      </c>
      <c r="L766" s="17">
        <v>12</v>
      </c>
      <c r="M766" s="17">
        <v>12</v>
      </c>
      <c r="N766" s="102" t="s">
        <v>26</v>
      </c>
      <c r="O766" s="17">
        <v>1</v>
      </c>
      <c r="P766" s="17">
        <v>1</v>
      </c>
      <c r="Q766" s="17" t="s">
        <v>1726</v>
      </c>
      <c r="R766" s="17" t="s">
        <v>1719</v>
      </c>
      <c r="S766" s="17" t="s">
        <v>1720</v>
      </c>
    </row>
    <row r="767" spans="1:19">
      <c r="A767" s="17" t="s">
        <v>1727</v>
      </c>
      <c r="B767" s="17" t="s">
        <v>22</v>
      </c>
      <c r="C767" s="17">
        <v>674311</v>
      </c>
      <c r="D767" s="17" t="s">
        <v>24</v>
      </c>
      <c r="E767" s="17" t="s">
        <v>23</v>
      </c>
      <c r="F767" s="17">
        <v>18</v>
      </c>
      <c r="G767" s="17">
        <v>0</v>
      </c>
      <c r="H767" s="17">
        <v>18</v>
      </c>
      <c r="I767" s="102" t="s">
        <v>25</v>
      </c>
      <c r="J767" s="17">
        <v>0</v>
      </c>
      <c r="K767" s="17">
        <v>0</v>
      </c>
      <c r="L767" s="17">
        <v>16</v>
      </c>
      <c r="M767" s="17">
        <v>16</v>
      </c>
      <c r="N767" s="102" t="s">
        <v>26</v>
      </c>
      <c r="O767" s="17">
        <v>1</v>
      </c>
      <c r="P767" s="17">
        <v>1</v>
      </c>
      <c r="Q767" s="17" t="s">
        <v>1728</v>
      </c>
      <c r="R767" s="17" t="s">
        <v>1719</v>
      </c>
      <c r="S767" s="17" t="s">
        <v>1720</v>
      </c>
    </row>
    <row r="768" spans="1:19">
      <c r="A768" s="17" t="s">
        <v>1729</v>
      </c>
      <c r="B768" s="17" t="s">
        <v>22</v>
      </c>
      <c r="C768" s="17">
        <v>674327</v>
      </c>
      <c r="D768" s="17" t="s">
        <v>24</v>
      </c>
      <c r="E768" s="17" t="s">
        <v>23</v>
      </c>
      <c r="F768" s="17">
        <v>18</v>
      </c>
      <c r="G768" s="17">
        <v>0</v>
      </c>
      <c r="H768" s="17">
        <v>18</v>
      </c>
      <c r="I768" s="102" t="s">
        <v>25</v>
      </c>
      <c r="J768" s="17">
        <v>0</v>
      </c>
      <c r="K768" s="17">
        <v>0</v>
      </c>
      <c r="L768" s="17">
        <v>14</v>
      </c>
      <c r="M768" s="17">
        <v>14</v>
      </c>
      <c r="N768" s="102" t="s">
        <v>26</v>
      </c>
      <c r="O768" s="17">
        <v>1</v>
      </c>
      <c r="P768" s="17">
        <v>1</v>
      </c>
      <c r="Q768" s="17" t="s">
        <v>1730</v>
      </c>
      <c r="R768" s="17" t="s">
        <v>1719</v>
      </c>
      <c r="S768" s="17" t="s">
        <v>1720</v>
      </c>
    </row>
    <row r="769" spans="1:19">
      <c r="A769" s="17" t="s">
        <v>1731</v>
      </c>
      <c r="B769" s="17" t="s">
        <v>22</v>
      </c>
      <c r="C769" s="17">
        <v>674366</v>
      </c>
      <c r="D769" s="17" t="s">
        <v>24</v>
      </c>
      <c r="E769" s="17" t="s">
        <v>23</v>
      </c>
      <c r="F769" s="17">
        <v>15</v>
      </c>
      <c r="G769" s="17">
        <v>0</v>
      </c>
      <c r="H769" s="17">
        <v>15</v>
      </c>
      <c r="I769" s="102" t="s">
        <v>25</v>
      </c>
      <c r="J769" s="17">
        <v>0</v>
      </c>
      <c r="K769" s="17">
        <v>0</v>
      </c>
      <c r="L769" s="17">
        <v>8</v>
      </c>
      <c r="M769" s="17">
        <v>8</v>
      </c>
      <c r="N769" s="102" t="s">
        <v>26</v>
      </c>
      <c r="O769" s="17">
        <v>1</v>
      </c>
      <c r="P769" s="17">
        <v>1</v>
      </c>
      <c r="Q769" s="17" t="s">
        <v>1732</v>
      </c>
      <c r="R769" s="17" t="s">
        <v>1719</v>
      </c>
      <c r="S769" s="17" t="s">
        <v>1720</v>
      </c>
    </row>
    <row r="770" spans="1:19">
      <c r="A770" s="17" t="s">
        <v>1733</v>
      </c>
      <c r="B770" s="17" t="s">
        <v>22</v>
      </c>
      <c r="C770" s="17">
        <v>674630</v>
      </c>
      <c r="D770" s="17" t="s">
        <v>23</v>
      </c>
      <c r="E770" s="17" t="s">
        <v>24</v>
      </c>
      <c r="F770" s="17">
        <v>19</v>
      </c>
      <c r="G770" s="17">
        <v>0</v>
      </c>
      <c r="H770" s="17">
        <v>19</v>
      </c>
      <c r="I770" s="102" t="s">
        <v>25</v>
      </c>
      <c r="J770" s="17">
        <v>0</v>
      </c>
      <c r="K770" s="17">
        <v>0</v>
      </c>
      <c r="L770" s="17">
        <v>14</v>
      </c>
      <c r="M770" s="17">
        <v>14</v>
      </c>
      <c r="N770" s="102" t="s">
        <v>26</v>
      </c>
      <c r="O770" s="17">
        <v>1</v>
      </c>
      <c r="P770" s="17">
        <v>1</v>
      </c>
      <c r="Q770" s="17" t="s">
        <v>1734</v>
      </c>
      <c r="R770" s="17" t="s">
        <v>1719</v>
      </c>
      <c r="S770" s="17" t="s">
        <v>1720</v>
      </c>
    </row>
    <row r="771" spans="1:19">
      <c r="A771" s="17" t="s">
        <v>1735</v>
      </c>
      <c r="B771" s="17" t="s">
        <v>22</v>
      </c>
      <c r="C771" s="17">
        <v>674633</v>
      </c>
      <c r="D771" s="17" t="s">
        <v>33</v>
      </c>
      <c r="E771" s="17" t="s">
        <v>34</v>
      </c>
      <c r="F771" s="17">
        <v>22</v>
      </c>
      <c r="G771" s="17">
        <v>0</v>
      </c>
      <c r="H771" s="17">
        <v>22</v>
      </c>
      <c r="I771" s="102" t="s">
        <v>25</v>
      </c>
      <c r="J771" s="17">
        <v>0</v>
      </c>
      <c r="K771" s="17">
        <v>0</v>
      </c>
      <c r="L771" s="17">
        <v>13</v>
      </c>
      <c r="M771" s="17">
        <v>13</v>
      </c>
      <c r="N771" s="102" t="s">
        <v>26</v>
      </c>
      <c r="O771" s="17">
        <v>1</v>
      </c>
      <c r="P771" s="17">
        <v>1</v>
      </c>
      <c r="Q771" s="17" t="s">
        <v>1736</v>
      </c>
      <c r="R771" s="17" t="s">
        <v>1719</v>
      </c>
      <c r="S771" s="17" t="s">
        <v>1720</v>
      </c>
    </row>
    <row r="772" spans="1:19">
      <c r="A772" s="17" t="s">
        <v>1737</v>
      </c>
      <c r="B772" s="17" t="s">
        <v>22</v>
      </c>
      <c r="C772" s="17">
        <v>674635</v>
      </c>
      <c r="D772" s="17" t="s">
        <v>23</v>
      </c>
      <c r="E772" s="17" t="s">
        <v>24</v>
      </c>
      <c r="F772" s="17">
        <v>22</v>
      </c>
      <c r="G772" s="17">
        <v>0</v>
      </c>
      <c r="H772" s="17">
        <v>22</v>
      </c>
      <c r="I772" s="102" t="s">
        <v>25</v>
      </c>
      <c r="J772" s="17">
        <v>0</v>
      </c>
      <c r="K772" s="17">
        <v>0</v>
      </c>
      <c r="L772" s="17">
        <v>13</v>
      </c>
      <c r="M772" s="17">
        <v>13</v>
      </c>
      <c r="N772" s="102" t="s">
        <v>26</v>
      </c>
      <c r="O772" s="17">
        <v>1</v>
      </c>
      <c r="P772" s="17">
        <v>1</v>
      </c>
      <c r="Q772" s="17" t="s">
        <v>1738</v>
      </c>
      <c r="R772" s="17" t="s">
        <v>1719</v>
      </c>
      <c r="S772" s="17" t="s">
        <v>1720</v>
      </c>
    </row>
    <row r="773" spans="1:19">
      <c r="A773" s="17" t="s">
        <v>1739</v>
      </c>
      <c r="B773" s="17" t="s">
        <v>22</v>
      </c>
      <c r="C773" s="17">
        <v>674661</v>
      </c>
      <c r="D773" s="17" t="s">
        <v>34</v>
      </c>
      <c r="E773" s="17" t="s">
        <v>33</v>
      </c>
      <c r="F773" s="17">
        <v>20</v>
      </c>
      <c r="G773" s="17">
        <v>0</v>
      </c>
      <c r="H773" s="17">
        <v>20</v>
      </c>
      <c r="I773" s="102" t="s">
        <v>25</v>
      </c>
      <c r="J773" s="17">
        <v>0</v>
      </c>
      <c r="K773" s="17">
        <v>0</v>
      </c>
      <c r="L773" s="17">
        <v>17</v>
      </c>
      <c r="M773" s="17">
        <v>17</v>
      </c>
      <c r="N773" s="102" t="s">
        <v>26</v>
      </c>
      <c r="O773" s="17">
        <v>1</v>
      </c>
      <c r="P773" s="17">
        <v>1</v>
      </c>
      <c r="Q773" s="17" t="s">
        <v>1740</v>
      </c>
      <c r="R773" s="17" t="s">
        <v>1719</v>
      </c>
      <c r="S773" s="17" t="s">
        <v>1720</v>
      </c>
    </row>
    <row r="774" spans="1:19">
      <c r="A774" s="17" t="s">
        <v>1741</v>
      </c>
      <c r="B774" s="17" t="s">
        <v>22</v>
      </c>
      <c r="C774" s="17">
        <v>674668</v>
      </c>
      <c r="D774" s="17" t="s">
        <v>34</v>
      </c>
      <c r="E774" s="17" t="s">
        <v>33</v>
      </c>
      <c r="F774" s="17">
        <v>21</v>
      </c>
      <c r="G774" s="17">
        <v>0</v>
      </c>
      <c r="H774" s="17">
        <v>21</v>
      </c>
      <c r="I774" s="102" t="s">
        <v>25</v>
      </c>
      <c r="J774" s="17">
        <v>0</v>
      </c>
      <c r="K774" s="17">
        <v>0</v>
      </c>
      <c r="L774" s="17">
        <v>18</v>
      </c>
      <c r="M774" s="17">
        <v>18</v>
      </c>
      <c r="N774" s="102" t="s">
        <v>26</v>
      </c>
      <c r="O774" s="17">
        <v>1</v>
      </c>
      <c r="P774" s="17">
        <v>1</v>
      </c>
      <c r="Q774" s="17" t="s">
        <v>1742</v>
      </c>
      <c r="R774" s="17" t="s">
        <v>1719</v>
      </c>
      <c r="S774" s="17" t="s">
        <v>1720</v>
      </c>
    </row>
    <row r="775" spans="1:19">
      <c r="A775" s="17" t="s">
        <v>1743</v>
      </c>
      <c r="B775" s="17" t="s">
        <v>22</v>
      </c>
      <c r="C775" s="17">
        <v>674671</v>
      </c>
      <c r="D775" s="17" t="s">
        <v>34</v>
      </c>
      <c r="E775" s="17" t="s">
        <v>33</v>
      </c>
      <c r="F775" s="17">
        <v>21</v>
      </c>
      <c r="G775" s="17">
        <v>0</v>
      </c>
      <c r="H775" s="17">
        <v>21</v>
      </c>
      <c r="I775" s="102" t="s">
        <v>25</v>
      </c>
      <c r="J775" s="17">
        <v>0</v>
      </c>
      <c r="K775" s="17">
        <v>0</v>
      </c>
      <c r="L775" s="17">
        <v>18</v>
      </c>
      <c r="M775" s="17">
        <v>18</v>
      </c>
      <c r="N775" s="102" t="s">
        <v>26</v>
      </c>
      <c r="O775" s="17">
        <v>1</v>
      </c>
      <c r="P775" s="17">
        <v>1</v>
      </c>
      <c r="Q775" s="17" t="s">
        <v>1744</v>
      </c>
      <c r="R775" s="17" t="s">
        <v>1719</v>
      </c>
      <c r="S775" s="17" t="s">
        <v>1720</v>
      </c>
    </row>
    <row r="776" spans="1:19">
      <c r="A776" s="17" t="s">
        <v>1745</v>
      </c>
      <c r="B776" s="17" t="s">
        <v>22</v>
      </c>
      <c r="C776" s="17">
        <v>674675</v>
      </c>
      <c r="D776" s="17" t="s">
        <v>34</v>
      </c>
      <c r="E776" s="17" t="s">
        <v>33</v>
      </c>
      <c r="F776" s="17">
        <v>21</v>
      </c>
      <c r="G776" s="17">
        <v>0</v>
      </c>
      <c r="H776" s="17">
        <v>21</v>
      </c>
      <c r="I776" s="102" t="s">
        <v>25</v>
      </c>
      <c r="J776" s="17">
        <v>0</v>
      </c>
      <c r="K776" s="17">
        <v>0</v>
      </c>
      <c r="L776" s="17">
        <v>17</v>
      </c>
      <c r="M776" s="17">
        <v>17</v>
      </c>
      <c r="N776" s="102" t="s">
        <v>26</v>
      </c>
      <c r="O776" s="17">
        <v>1</v>
      </c>
      <c r="P776" s="17">
        <v>1</v>
      </c>
      <c r="Q776" s="17" t="s">
        <v>1746</v>
      </c>
      <c r="R776" s="17" t="s">
        <v>1719</v>
      </c>
      <c r="S776" s="17" t="s">
        <v>1720</v>
      </c>
    </row>
    <row r="777" spans="1:19">
      <c r="A777" s="17" t="s">
        <v>1747</v>
      </c>
      <c r="B777" s="17" t="s">
        <v>22</v>
      </c>
      <c r="C777" s="17">
        <v>675733</v>
      </c>
      <c r="D777" s="17" t="s">
        <v>34</v>
      </c>
      <c r="E777" s="17" t="s">
        <v>33</v>
      </c>
      <c r="F777" s="17">
        <v>10</v>
      </c>
      <c r="G777" s="17">
        <v>0</v>
      </c>
      <c r="H777" s="17">
        <v>10</v>
      </c>
      <c r="I777" s="102" t="s">
        <v>25</v>
      </c>
      <c r="J777" s="17">
        <v>0</v>
      </c>
      <c r="K777" s="17">
        <v>0</v>
      </c>
      <c r="L777" s="17">
        <v>8</v>
      </c>
      <c r="M777" s="17">
        <v>8</v>
      </c>
      <c r="N777" s="102" t="s">
        <v>26</v>
      </c>
      <c r="O777" s="17">
        <v>1</v>
      </c>
      <c r="P777" s="17">
        <v>1</v>
      </c>
      <c r="Q777" s="17" t="s">
        <v>1748</v>
      </c>
      <c r="R777" s="17" t="s">
        <v>1719</v>
      </c>
      <c r="S777" s="17" t="s">
        <v>1720</v>
      </c>
    </row>
    <row r="778" spans="1:19">
      <c r="A778" s="17" t="s">
        <v>1749</v>
      </c>
      <c r="B778" s="17" t="s">
        <v>22</v>
      </c>
      <c r="C778" s="17">
        <v>675735</v>
      </c>
      <c r="D778" s="17" t="s">
        <v>23</v>
      </c>
      <c r="E778" s="17" t="s">
        <v>24</v>
      </c>
      <c r="F778" s="17">
        <v>10</v>
      </c>
      <c r="G778" s="17">
        <v>0</v>
      </c>
      <c r="H778" s="17">
        <v>10</v>
      </c>
      <c r="I778" s="102" t="s">
        <v>25</v>
      </c>
      <c r="J778" s="17">
        <v>0</v>
      </c>
      <c r="K778" s="17">
        <v>0</v>
      </c>
      <c r="L778" s="17">
        <v>8</v>
      </c>
      <c r="M778" s="17">
        <v>8</v>
      </c>
      <c r="N778" s="102" t="s">
        <v>26</v>
      </c>
      <c r="O778" s="17">
        <v>1</v>
      </c>
      <c r="P778" s="17">
        <v>1</v>
      </c>
      <c r="Q778" s="17" t="s">
        <v>1750</v>
      </c>
      <c r="R778" s="17" t="s">
        <v>1719</v>
      </c>
      <c r="S778" s="17" t="s">
        <v>1720</v>
      </c>
    </row>
    <row r="779" spans="1:19">
      <c r="A779" s="17" t="s">
        <v>1751</v>
      </c>
      <c r="B779" s="17" t="s">
        <v>22</v>
      </c>
      <c r="C779" s="17">
        <v>675744</v>
      </c>
      <c r="D779" s="17" t="s">
        <v>34</v>
      </c>
      <c r="E779" s="17" t="s">
        <v>33</v>
      </c>
      <c r="F779" s="17">
        <v>8</v>
      </c>
      <c r="G779" s="17">
        <v>0</v>
      </c>
      <c r="H779" s="17">
        <v>8</v>
      </c>
      <c r="I779" s="102" t="s">
        <v>25</v>
      </c>
      <c r="J779" s="17">
        <v>0</v>
      </c>
      <c r="K779" s="17">
        <v>0</v>
      </c>
      <c r="L779" s="17">
        <v>8</v>
      </c>
      <c r="M779" s="17">
        <v>8</v>
      </c>
      <c r="N779" s="102" t="s">
        <v>26</v>
      </c>
      <c r="O779" s="17">
        <v>1</v>
      </c>
      <c r="P779" s="17">
        <v>1</v>
      </c>
      <c r="Q779" s="17" t="s">
        <v>1752</v>
      </c>
      <c r="R779" s="17" t="s">
        <v>1719</v>
      </c>
      <c r="S779" s="17" t="s">
        <v>1720</v>
      </c>
    </row>
    <row r="780" spans="1:19">
      <c r="A780" s="17" t="s">
        <v>1753</v>
      </c>
      <c r="B780" s="17" t="s">
        <v>22</v>
      </c>
      <c r="C780" s="17">
        <v>675749</v>
      </c>
      <c r="D780" s="17" t="s">
        <v>23</v>
      </c>
      <c r="E780" s="17" t="s">
        <v>24</v>
      </c>
      <c r="F780" s="17">
        <v>8</v>
      </c>
      <c r="G780" s="17">
        <v>0</v>
      </c>
      <c r="H780" s="17">
        <v>8</v>
      </c>
      <c r="I780" s="102" t="s">
        <v>25</v>
      </c>
      <c r="J780" s="17">
        <v>0</v>
      </c>
      <c r="K780" s="17">
        <v>0</v>
      </c>
      <c r="L780" s="17">
        <v>7</v>
      </c>
      <c r="M780" s="17">
        <v>7</v>
      </c>
      <c r="N780" s="102" t="s">
        <v>26</v>
      </c>
      <c r="O780" s="17">
        <v>1</v>
      </c>
      <c r="P780" s="17">
        <v>1</v>
      </c>
      <c r="Q780" s="17" t="s">
        <v>1754</v>
      </c>
      <c r="R780" s="17" t="s">
        <v>1719</v>
      </c>
      <c r="S780" s="17" t="s">
        <v>1720</v>
      </c>
    </row>
    <row r="781" spans="1:19">
      <c r="A781" s="17" t="s">
        <v>1755</v>
      </c>
      <c r="B781" s="17" t="s">
        <v>22</v>
      </c>
      <c r="C781" s="17">
        <v>675753</v>
      </c>
      <c r="D781" s="17" t="s">
        <v>23</v>
      </c>
      <c r="E781" s="17" t="s">
        <v>24</v>
      </c>
      <c r="F781" s="17">
        <v>8</v>
      </c>
      <c r="G781" s="17">
        <v>0</v>
      </c>
      <c r="H781" s="17">
        <v>8</v>
      </c>
      <c r="I781" s="102" t="s">
        <v>25</v>
      </c>
      <c r="J781" s="17">
        <v>0</v>
      </c>
      <c r="K781" s="17">
        <v>0</v>
      </c>
      <c r="L781" s="17">
        <v>7</v>
      </c>
      <c r="M781" s="17">
        <v>7</v>
      </c>
      <c r="N781" s="102" t="s">
        <v>26</v>
      </c>
      <c r="O781" s="17">
        <v>1</v>
      </c>
      <c r="P781" s="17">
        <v>1</v>
      </c>
      <c r="Q781" s="17" t="s">
        <v>1756</v>
      </c>
      <c r="R781" s="17" t="s">
        <v>1719</v>
      </c>
      <c r="S781" s="17" t="s">
        <v>1720</v>
      </c>
    </row>
    <row r="782" spans="1:19">
      <c r="A782" s="17" t="s">
        <v>1757</v>
      </c>
      <c r="B782" s="17" t="s">
        <v>22</v>
      </c>
      <c r="C782" s="17">
        <v>678615</v>
      </c>
      <c r="D782" s="17" t="s">
        <v>34</v>
      </c>
      <c r="E782" s="17" t="s">
        <v>33</v>
      </c>
      <c r="F782" s="17">
        <v>12</v>
      </c>
      <c r="G782" s="17">
        <v>0</v>
      </c>
      <c r="H782" s="17">
        <v>12</v>
      </c>
      <c r="I782" s="102" t="s">
        <v>25</v>
      </c>
      <c r="J782" s="17">
        <v>0</v>
      </c>
      <c r="K782" s="17">
        <v>0</v>
      </c>
      <c r="L782" s="17">
        <v>15</v>
      </c>
      <c r="M782" s="17">
        <v>15</v>
      </c>
      <c r="N782" s="102" t="s">
        <v>26</v>
      </c>
      <c r="O782" s="17">
        <v>1</v>
      </c>
      <c r="P782" s="17">
        <v>1</v>
      </c>
      <c r="Q782" s="17" t="s">
        <v>1758</v>
      </c>
      <c r="R782" s="17" t="s">
        <v>1719</v>
      </c>
      <c r="S782" s="17" t="s">
        <v>1720</v>
      </c>
    </row>
    <row r="783" spans="1:19">
      <c r="A783" s="17" t="s">
        <v>1759</v>
      </c>
      <c r="B783" s="17" t="s">
        <v>22</v>
      </c>
      <c r="C783" s="17">
        <v>684232</v>
      </c>
      <c r="D783" s="17" t="s">
        <v>23</v>
      </c>
      <c r="E783" s="17" t="s">
        <v>24</v>
      </c>
      <c r="F783" s="17">
        <v>17</v>
      </c>
      <c r="G783" s="17">
        <v>0</v>
      </c>
      <c r="H783" s="17">
        <v>17</v>
      </c>
      <c r="I783" s="102" t="s">
        <v>25</v>
      </c>
      <c r="J783" s="17">
        <v>0</v>
      </c>
      <c r="K783" s="17">
        <v>0</v>
      </c>
      <c r="L783" s="17">
        <v>12</v>
      </c>
      <c r="M783" s="17">
        <v>12</v>
      </c>
      <c r="N783" s="102" t="s">
        <v>26</v>
      </c>
      <c r="O783" s="17">
        <v>1</v>
      </c>
      <c r="P783" s="17">
        <v>1</v>
      </c>
      <c r="Q783" s="17" t="s">
        <v>1760</v>
      </c>
      <c r="R783" s="17" t="s">
        <v>1761</v>
      </c>
      <c r="S783" s="17" t="s">
        <v>1762</v>
      </c>
    </row>
    <row r="784" spans="1:19">
      <c r="A784" s="17" t="s">
        <v>1763</v>
      </c>
      <c r="B784" s="17" t="s">
        <v>22</v>
      </c>
      <c r="C784" s="17">
        <v>686135</v>
      </c>
      <c r="D784" s="17" t="s">
        <v>34</v>
      </c>
      <c r="E784" s="17" t="s">
        <v>33</v>
      </c>
      <c r="F784" s="17">
        <v>14</v>
      </c>
      <c r="G784" s="17">
        <v>0</v>
      </c>
      <c r="H784" s="17">
        <v>14</v>
      </c>
      <c r="I784" s="102" t="s">
        <v>25</v>
      </c>
      <c r="J784" s="17">
        <v>0</v>
      </c>
      <c r="K784" s="17">
        <v>0</v>
      </c>
      <c r="L784" s="17">
        <v>11</v>
      </c>
      <c r="M784" s="17">
        <v>11</v>
      </c>
      <c r="N784" s="102" t="s">
        <v>26</v>
      </c>
      <c r="O784" s="17">
        <v>1</v>
      </c>
      <c r="P784" s="17">
        <v>1</v>
      </c>
      <c r="Q784" s="17" t="s">
        <v>1764</v>
      </c>
      <c r="R784" s="17" t="s">
        <v>1761</v>
      </c>
      <c r="S784" s="17" t="s">
        <v>1762</v>
      </c>
    </row>
    <row r="785" spans="1:19">
      <c r="A785" s="17" t="s">
        <v>1765</v>
      </c>
      <c r="B785" s="17" t="s">
        <v>22</v>
      </c>
      <c r="C785" s="17">
        <v>686165</v>
      </c>
      <c r="D785" s="17" t="s">
        <v>33</v>
      </c>
      <c r="E785" s="17" t="s">
        <v>34</v>
      </c>
      <c r="F785" s="17">
        <v>17</v>
      </c>
      <c r="G785" s="17">
        <v>0</v>
      </c>
      <c r="H785" s="17">
        <v>17</v>
      </c>
      <c r="I785" s="102" t="s">
        <v>25</v>
      </c>
      <c r="J785" s="17">
        <v>0</v>
      </c>
      <c r="K785" s="17">
        <v>0</v>
      </c>
      <c r="L785" s="17">
        <v>7</v>
      </c>
      <c r="M785" s="17">
        <v>7</v>
      </c>
      <c r="N785" s="102" t="s">
        <v>26</v>
      </c>
      <c r="O785" s="17">
        <v>1</v>
      </c>
      <c r="P785" s="17">
        <v>1</v>
      </c>
      <c r="Q785" s="17" t="s">
        <v>1766</v>
      </c>
      <c r="R785" s="17" t="s">
        <v>1761</v>
      </c>
      <c r="S785" s="17" t="s">
        <v>1762</v>
      </c>
    </row>
    <row r="786" spans="1:19">
      <c r="A786" s="17" t="s">
        <v>1767</v>
      </c>
      <c r="B786" s="17" t="s">
        <v>22</v>
      </c>
      <c r="C786" s="17">
        <v>688892</v>
      </c>
      <c r="D786" s="17" t="s">
        <v>23</v>
      </c>
      <c r="E786" s="17" t="s">
        <v>24</v>
      </c>
      <c r="F786" s="17">
        <v>13</v>
      </c>
      <c r="G786" s="17">
        <v>0</v>
      </c>
      <c r="H786" s="17">
        <v>13</v>
      </c>
      <c r="I786" s="102" t="s">
        <v>25</v>
      </c>
      <c r="J786" s="17">
        <v>0</v>
      </c>
      <c r="K786" s="17">
        <v>0</v>
      </c>
      <c r="L786" s="17">
        <v>23</v>
      </c>
      <c r="M786" s="17">
        <v>23</v>
      </c>
      <c r="N786" s="102" t="s">
        <v>26</v>
      </c>
      <c r="O786" s="17">
        <v>1</v>
      </c>
      <c r="P786" s="17">
        <v>1</v>
      </c>
      <c r="Q786" s="17" t="s">
        <v>1768</v>
      </c>
      <c r="R786" s="17" t="s">
        <v>1769</v>
      </c>
      <c r="S786" s="17" t="s">
        <v>1770</v>
      </c>
    </row>
    <row r="787" spans="1:19">
      <c r="A787" s="17" t="s">
        <v>1771</v>
      </c>
      <c r="B787" s="17" t="s">
        <v>22</v>
      </c>
      <c r="C787" s="17">
        <v>690355</v>
      </c>
      <c r="D787" s="17" t="s">
        <v>23</v>
      </c>
      <c r="E787" s="17" t="s">
        <v>33</v>
      </c>
      <c r="F787" s="17">
        <v>33</v>
      </c>
      <c r="G787" s="17">
        <v>0</v>
      </c>
      <c r="H787" s="17">
        <v>33</v>
      </c>
      <c r="I787" s="102" t="s">
        <v>25</v>
      </c>
      <c r="J787" s="17">
        <v>0</v>
      </c>
      <c r="K787" s="17">
        <v>0</v>
      </c>
      <c r="L787" s="17">
        <v>21</v>
      </c>
      <c r="M787" s="17">
        <v>21</v>
      </c>
      <c r="N787" s="102" t="s">
        <v>26</v>
      </c>
      <c r="O787" s="17">
        <v>1</v>
      </c>
      <c r="P787" s="17">
        <v>1</v>
      </c>
      <c r="Q787" s="17" t="s">
        <v>1772</v>
      </c>
      <c r="R787" s="17" t="s">
        <v>1773</v>
      </c>
      <c r="S787" s="17" t="s">
        <v>1774</v>
      </c>
    </row>
    <row r="788" spans="1:19">
      <c r="A788" s="17" t="s">
        <v>1775</v>
      </c>
      <c r="B788" s="17" t="s">
        <v>22</v>
      </c>
      <c r="C788" s="17">
        <v>690372</v>
      </c>
      <c r="D788" s="17" t="s">
        <v>34</v>
      </c>
      <c r="E788" s="17" t="s">
        <v>23</v>
      </c>
      <c r="F788" s="17">
        <v>32</v>
      </c>
      <c r="G788" s="17">
        <v>0</v>
      </c>
      <c r="H788" s="17">
        <v>32</v>
      </c>
      <c r="I788" s="102" t="s">
        <v>25</v>
      </c>
      <c r="J788" s="17">
        <v>0</v>
      </c>
      <c r="K788" s="17">
        <v>0</v>
      </c>
      <c r="L788" s="17">
        <v>20</v>
      </c>
      <c r="M788" s="17">
        <v>20</v>
      </c>
      <c r="N788" s="102" t="s">
        <v>26</v>
      </c>
      <c r="O788" s="17">
        <v>1</v>
      </c>
      <c r="P788" s="17">
        <v>1</v>
      </c>
      <c r="Q788" s="17" t="s">
        <v>1776</v>
      </c>
      <c r="R788" s="17" t="s">
        <v>1773</v>
      </c>
      <c r="S788" s="17" t="s">
        <v>1774</v>
      </c>
    </row>
    <row r="789" spans="1:19">
      <c r="A789" s="17" t="s">
        <v>1777</v>
      </c>
      <c r="B789" s="17" t="s">
        <v>22</v>
      </c>
      <c r="C789" s="17">
        <v>690375</v>
      </c>
      <c r="D789" s="17" t="s">
        <v>33</v>
      </c>
      <c r="E789" s="17" t="s">
        <v>34</v>
      </c>
      <c r="F789" s="17">
        <v>32</v>
      </c>
      <c r="G789" s="17">
        <v>0</v>
      </c>
      <c r="H789" s="17">
        <v>32</v>
      </c>
      <c r="I789" s="102" t="s">
        <v>25</v>
      </c>
      <c r="J789" s="17">
        <v>0</v>
      </c>
      <c r="K789" s="17">
        <v>0</v>
      </c>
      <c r="L789" s="17">
        <v>18</v>
      </c>
      <c r="M789" s="17">
        <v>18</v>
      </c>
      <c r="N789" s="102" t="s">
        <v>26</v>
      </c>
      <c r="O789" s="17">
        <v>1</v>
      </c>
      <c r="P789" s="17">
        <v>1</v>
      </c>
      <c r="Q789" s="17" t="s">
        <v>1778</v>
      </c>
      <c r="R789" s="17" t="s">
        <v>1773</v>
      </c>
      <c r="S789" s="17" t="s">
        <v>1774</v>
      </c>
    </row>
    <row r="790" spans="1:19">
      <c r="A790" s="17" t="s">
        <v>1779</v>
      </c>
      <c r="B790" s="17" t="s">
        <v>22</v>
      </c>
      <c r="C790" s="17">
        <v>690714</v>
      </c>
      <c r="D790" s="17" t="s">
        <v>24</v>
      </c>
      <c r="E790" s="17" t="s">
        <v>23</v>
      </c>
      <c r="F790" s="17">
        <v>14</v>
      </c>
      <c r="G790" s="17">
        <v>0</v>
      </c>
      <c r="H790" s="17">
        <v>14</v>
      </c>
      <c r="I790" s="102" t="s">
        <v>25</v>
      </c>
      <c r="J790" s="17">
        <v>0</v>
      </c>
      <c r="K790" s="17">
        <v>0</v>
      </c>
      <c r="L790" s="17">
        <v>24</v>
      </c>
      <c r="M790" s="17">
        <v>24</v>
      </c>
      <c r="N790" s="102" t="s">
        <v>26</v>
      </c>
      <c r="O790" s="17">
        <v>1</v>
      </c>
      <c r="P790" s="17">
        <v>1</v>
      </c>
      <c r="Q790" s="17" t="s">
        <v>1780</v>
      </c>
      <c r="R790" s="17" t="s">
        <v>1773</v>
      </c>
      <c r="S790" s="17" t="s">
        <v>1774</v>
      </c>
    </row>
    <row r="791" spans="1:19">
      <c r="A791" s="17" t="s">
        <v>1781</v>
      </c>
      <c r="B791" s="17" t="s">
        <v>22</v>
      </c>
      <c r="C791" s="17">
        <v>690726</v>
      </c>
      <c r="D791" s="17" t="s">
        <v>24</v>
      </c>
      <c r="E791" s="17" t="s">
        <v>23</v>
      </c>
      <c r="F791" s="17">
        <v>17</v>
      </c>
      <c r="G791" s="17">
        <v>0</v>
      </c>
      <c r="H791" s="17">
        <v>17</v>
      </c>
      <c r="I791" s="102" t="s">
        <v>25</v>
      </c>
      <c r="J791" s="17">
        <v>0</v>
      </c>
      <c r="K791" s="17">
        <v>0</v>
      </c>
      <c r="L791" s="17">
        <v>29</v>
      </c>
      <c r="M791" s="17">
        <v>29</v>
      </c>
      <c r="N791" s="102" t="s">
        <v>26</v>
      </c>
      <c r="O791" s="17">
        <v>1</v>
      </c>
      <c r="P791" s="17">
        <v>1</v>
      </c>
      <c r="Q791" s="17" t="s">
        <v>1782</v>
      </c>
      <c r="R791" s="17" t="s">
        <v>1773</v>
      </c>
      <c r="S791" s="17" t="s">
        <v>1774</v>
      </c>
    </row>
    <row r="792" spans="1:19">
      <c r="A792" s="17" t="s">
        <v>1783</v>
      </c>
      <c r="B792" s="17" t="s">
        <v>22</v>
      </c>
      <c r="C792" s="17">
        <v>690775</v>
      </c>
      <c r="D792" s="17" t="s">
        <v>23</v>
      </c>
      <c r="E792" s="17" t="s">
        <v>24</v>
      </c>
      <c r="F792" s="17">
        <v>20</v>
      </c>
      <c r="G792" s="17">
        <v>0</v>
      </c>
      <c r="H792" s="17">
        <v>20</v>
      </c>
      <c r="I792" s="102" t="s">
        <v>25</v>
      </c>
      <c r="J792" s="17">
        <v>0</v>
      </c>
      <c r="K792" s="17">
        <v>0</v>
      </c>
      <c r="L792" s="17">
        <v>28</v>
      </c>
      <c r="M792" s="17">
        <v>28</v>
      </c>
      <c r="N792" s="102" t="s">
        <v>26</v>
      </c>
      <c r="O792" s="17">
        <v>1</v>
      </c>
      <c r="P792" s="17">
        <v>1</v>
      </c>
      <c r="Q792" s="17" t="s">
        <v>1784</v>
      </c>
      <c r="R792" s="17" t="s">
        <v>1773</v>
      </c>
      <c r="S792" s="17" t="s">
        <v>1774</v>
      </c>
    </row>
    <row r="793" spans="1:19">
      <c r="A793" s="17" t="s">
        <v>1785</v>
      </c>
      <c r="B793" s="17" t="s">
        <v>22</v>
      </c>
      <c r="C793" s="17">
        <v>690782</v>
      </c>
      <c r="D793" s="17" t="s">
        <v>33</v>
      </c>
      <c r="E793" s="17" t="s">
        <v>34</v>
      </c>
      <c r="F793" s="17">
        <v>20</v>
      </c>
      <c r="G793" s="17">
        <v>0</v>
      </c>
      <c r="H793" s="17">
        <v>20</v>
      </c>
      <c r="I793" s="102" t="s">
        <v>25</v>
      </c>
      <c r="J793" s="17">
        <v>0</v>
      </c>
      <c r="K793" s="17">
        <v>0</v>
      </c>
      <c r="L793" s="17">
        <v>29</v>
      </c>
      <c r="M793" s="17">
        <v>29</v>
      </c>
      <c r="N793" s="102" t="s">
        <v>26</v>
      </c>
      <c r="O793" s="17">
        <v>1</v>
      </c>
      <c r="P793" s="17">
        <v>1</v>
      </c>
      <c r="Q793" s="17" t="s">
        <v>1786</v>
      </c>
      <c r="R793" s="17" t="s">
        <v>1773</v>
      </c>
      <c r="S793" s="17" t="s">
        <v>1774</v>
      </c>
    </row>
    <row r="794" spans="1:19">
      <c r="A794" s="17" t="s">
        <v>1787</v>
      </c>
      <c r="B794" s="17" t="s">
        <v>22</v>
      </c>
      <c r="C794" s="17">
        <v>690828</v>
      </c>
      <c r="D794" s="17" t="s">
        <v>34</v>
      </c>
      <c r="E794" s="17" t="s">
        <v>33</v>
      </c>
      <c r="F794" s="17">
        <v>22</v>
      </c>
      <c r="G794" s="17">
        <v>0</v>
      </c>
      <c r="H794" s="17">
        <v>22</v>
      </c>
      <c r="I794" s="102" t="s">
        <v>25</v>
      </c>
      <c r="J794" s="17">
        <v>0</v>
      </c>
      <c r="K794" s="17">
        <v>0</v>
      </c>
      <c r="L794" s="17">
        <v>27</v>
      </c>
      <c r="M794" s="17">
        <v>27</v>
      </c>
      <c r="N794" s="102" t="s">
        <v>26</v>
      </c>
      <c r="O794" s="17">
        <v>1</v>
      </c>
      <c r="P794" s="17">
        <v>1</v>
      </c>
      <c r="Q794" s="17" t="s">
        <v>1788</v>
      </c>
      <c r="R794" s="17" t="s">
        <v>1773</v>
      </c>
      <c r="S794" s="17" t="s">
        <v>1774</v>
      </c>
    </row>
    <row r="795" spans="1:19">
      <c r="A795" s="17" t="s">
        <v>1789</v>
      </c>
      <c r="B795" s="17" t="s">
        <v>22</v>
      </c>
      <c r="C795" s="17">
        <v>691014</v>
      </c>
      <c r="D795" s="17" t="s">
        <v>24</v>
      </c>
      <c r="E795" s="17" t="s">
        <v>34</v>
      </c>
      <c r="F795" s="17">
        <v>20</v>
      </c>
      <c r="G795" s="17">
        <v>0</v>
      </c>
      <c r="H795" s="17">
        <v>20</v>
      </c>
      <c r="I795" s="102" t="s">
        <v>25</v>
      </c>
      <c r="J795" s="17">
        <v>0</v>
      </c>
      <c r="K795" s="17">
        <v>0</v>
      </c>
      <c r="L795" s="17">
        <v>15</v>
      </c>
      <c r="M795" s="17">
        <v>15</v>
      </c>
      <c r="N795" s="102" t="s">
        <v>26</v>
      </c>
      <c r="O795" s="17">
        <v>1</v>
      </c>
      <c r="P795" s="17">
        <v>1</v>
      </c>
      <c r="Q795" s="17" t="s">
        <v>1790</v>
      </c>
      <c r="R795" s="17" t="s">
        <v>1769</v>
      </c>
      <c r="S795" s="17" t="s">
        <v>1770</v>
      </c>
    </row>
    <row r="796" spans="1:19">
      <c r="A796" s="17" t="s">
        <v>1791</v>
      </c>
      <c r="B796" s="17" t="s">
        <v>22</v>
      </c>
      <c r="C796" s="17">
        <v>695578</v>
      </c>
      <c r="D796" s="17" t="s">
        <v>34</v>
      </c>
      <c r="E796" s="17" t="s">
        <v>24</v>
      </c>
      <c r="F796" s="17">
        <v>16</v>
      </c>
      <c r="G796" s="17">
        <v>0</v>
      </c>
      <c r="H796" s="17">
        <v>16</v>
      </c>
      <c r="I796" s="102" t="s">
        <v>25</v>
      </c>
      <c r="J796" s="17">
        <v>0</v>
      </c>
      <c r="K796" s="17">
        <v>0</v>
      </c>
      <c r="L796" s="17">
        <v>17</v>
      </c>
      <c r="M796" s="17">
        <v>17</v>
      </c>
      <c r="N796" s="102" t="s">
        <v>26</v>
      </c>
      <c r="O796" s="17">
        <v>1</v>
      </c>
      <c r="P796" s="17">
        <v>1</v>
      </c>
      <c r="Q796" s="17" t="s">
        <v>1792</v>
      </c>
      <c r="R796" s="17" t="s">
        <v>1793</v>
      </c>
      <c r="S796" s="17" t="s">
        <v>1794</v>
      </c>
    </row>
    <row r="797" spans="1:19">
      <c r="A797" s="17" t="s">
        <v>1795</v>
      </c>
      <c r="B797" s="17" t="s">
        <v>22</v>
      </c>
      <c r="C797" s="17">
        <v>696904</v>
      </c>
      <c r="D797" s="17" t="s">
        <v>34</v>
      </c>
      <c r="E797" s="17" t="s">
        <v>33</v>
      </c>
      <c r="F797" s="17">
        <v>10</v>
      </c>
      <c r="G797" s="17">
        <v>0</v>
      </c>
      <c r="H797" s="17">
        <v>10</v>
      </c>
      <c r="I797" s="102" t="s">
        <v>25</v>
      </c>
      <c r="J797" s="17">
        <v>0</v>
      </c>
      <c r="K797" s="17">
        <v>0</v>
      </c>
      <c r="L797" s="17">
        <v>12</v>
      </c>
      <c r="M797" s="17">
        <v>12</v>
      </c>
      <c r="N797" s="102" t="s">
        <v>26</v>
      </c>
      <c r="O797" s="17">
        <v>1</v>
      </c>
      <c r="P797" s="17">
        <v>1</v>
      </c>
      <c r="Q797" s="17" t="s">
        <v>1796</v>
      </c>
      <c r="R797" s="17" t="s">
        <v>1793</v>
      </c>
      <c r="S797" s="17" t="s">
        <v>1794</v>
      </c>
    </row>
    <row r="798" spans="1:19">
      <c r="A798" s="17" t="s">
        <v>1797</v>
      </c>
      <c r="B798" s="17" t="s">
        <v>22</v>
      </c>
      <c r="C798" s="17">
        <v>697413</v>
      </c>
      <c r="D798" s="17" t="s">
        <v>23</v>
      </c>
      <c r="E798" s="17" t="s">
        <v>33</v>
      </c>
      <c r="F798" s="17">
        <v>18</v>
      </c>
      <c r="G798" s="17">
        <v>0</v>
      </c>
      <c r="H798" s="17">
        <v>18</v>
      </c>
      <c r="I798" s="102" t="s">
        <v>25</v>
      </c>
      <c r="J798" s="17">
        <v>0</v>
      </c>
      <c r="K798" s="17">
        <v>0</v>
      </c>
      <c r="L798" s="17">
        <v>20</v>
      </c>
      <c r="M798" s="17">
        <v>20</v>
      </c>
      <c r="N798" s="102" t="s">
        <v>26</v>
      </c>
      <c r="O798" s="17">
        <v>1</v>
      </c>
      <c r="P798" s="17">
        <v>1</v>
      </c>
      <c r="Q798" s="17" t="s">
        <v>1798</v>
      </c>
      <c r="R798" s="17" t="s">
        <v>1773</v>
      </c>
      <c r="S798" s="17" t="s">
        <v>1774</v>
      </c>
    </row>
    <row r="799" spans="1:19">
      <c r="A799" s="17" t="s">
        <v>1799</v>
      </c>
      <c r="B799" s="17" t="s">
        <v>22</v>
      </c>
      <c r="C799" s="17">
        <v>697432</v>
      </c>
      <c r="D799" s="17" t="s">
        <v>33</v>
      </c>
      <c r="E799" s="17" t="s">
        <v>24</v>
      </c>
      <c r="F799" s="17">
        <v>21</v>
      </c>
      <c r="G799" s="17">
        <v>0</v>
      </c>
      <c r="H799" s="17">
        <v>21</v>
      </c>
      <c r="I799" s="102" t="s">
        <v>25</v>
      </c>
      <c r="J799" s="17">
        <v>0</v>
      </c>
      <c r="K799" s="17">
        <v>0</v>
      </c>
      <c r="L799" s="17">
        <v>23</v>
      </c>
      <c r="M799" s="17">
        <v>23</v>
      </c>
      <c r="N799" s="102" t="s">
        <v>26</v>
      </c>
      <c r="O799" s="17">
        <v>1</v>
      </c>
      <c r="P799" s="17">
        <v>1</v>
      </c>
      <c r="Q799" s="17" t="s">
        <v>1800</v>
      </c>
      <c r="R799" s="17" t="s">
        <v>1773</v>
      </c>
      <c r="S799" s="17" t="s">
        <v>1774</v>
      </c>
    </row>
    <row r="800" spans="1:19">
      <c r="A800" s="17" t="s">
        <v>1801</v>
      </c>
      <c r="B800" s="17" t="s">
        <v>22</v>
      </c>
      <c r="C800" s="17">
        <v>697440</v>
      </c>
      <c r="D800" s="17" t="s">
        <v>23</v>
      </c>
      <c r="E800" s="17" t="s">
        <v>24</v>
      </c>
      <c r="F800" s="17">
        <v>20</v>
      </c>
      <c r="G800" s="17">
        <v>0</v>
      </c>
      <c r="H800" s="17">
        <v>20</v>
      </c>
      <c r="I800" s="102" t="s">
        <v>25</v>
      </c>
      <c r="J800" s="17">
        <v>0</v>
      </c>
      <c r="K800" s="17">
        <v>0</v>
      </c>
      <c r="L800" s="17">
        <v>20</v>
      </c>
      <c r="M800" s="17">
        <v>20</v>
      </c>
      <c r="N800" s="102" t="s">
        <v>26</v>
      </c>
      <c r="O800" s="17">
        <v>1</v>
      </c>
      <c r="P800" s="17">
        <v>1</v>
      </c>
      <c r="Q800" s="17" t="s">
        <v>1802</v>
      </c>
      <c r="R800" s="17" t="s">
        <v>1773</v>
      </c>
      <c r="S800" s="17" t="s">
        <v>1774</v>
      </c>
    </row>
    <row r="801" spans="1:19">
      <c r="A801" s="17" t="s">
        <v>1803</v>
      </c>
      <c r="B801" s="17" t="s">
        <v>22</v>
      </c>
      <c r="C801" s="17">
        <v>698302</v>
      </c>
      <c r="D801" s="17" t="s">
        <v>23</v>
      </c>
      <c r="E801" s="17" t="s">
        <v>34</v>
      </c>
      <c r="F801" s="17">
        <v>22</v>
      </c>
      <c r="G801" s="17">
        <v>0</v>
      </c>
      <c r="H801" s="17">
        <v>22</v>
      </c>
      <c r="I801" s="102" t="s">
        <v>25</v>
      </c>
      <c r="J801" s="17">
        <v>0</v>
      </c>
      <c r="K801" s="17">
        <v>0</v>
      </c>
      <c r="L801" s="17">
        <v>11</v>
      </c>
      <c r="M801" s="17">
        <v>11</v>
      </c>
      <c r="N801" s="102" t="s">
        <v>26</v>
      </c>
      <c r="O801" s="17">
        <v>1</v>
      </c>
      <c r="P801" s="17">
        <v>1</v>
      </c>
      <c r="Q801" s="17" t="s">
        <v>1804</v>
      </c>
      <c r="R801" s="17" t="s">
        <v>1773</v>
      </c>
      <c r="S801" s="17" t="s">
        <v>1774</v>
      </c>
    </row>
    <row r="802" spans="1:19">
      <c r="A802" s="17" t="s">
        <v>1805</v>
      </c>
      <c r="B802" s="17" t="s">
        <v>22</v>
      </c>
      <c r="C802" s="17">
        <v>698303</v>
      </c>
      <c r="D802" s="17" t="s">
        <v>23</v>
      </c>
      <c r="E802" s="17" t="s">
        <v>34</v>
      </c>
      <c r="F802" s="17">
        <v>22</v>
      </c>
      <c r="G802" s="17">
        <v>0</v>
      </c>
      <c r="H802" s="17">
        <v>22</v>
      </c>
      <c r="I802" s="102" t="s">
        <v>25</v>
      </c>
      <c r="J802" s="17">
        <v>0</v>
      </c>
      <c r="K802" s="17">
        <v>0</v>
      </c>
      <c r="L802" s="17">
        <v>11</v>
      </c>
      <c r="M802" s="17">
        <v>11</v>
      </c>
      <c r="N802" s="102" t="s">
        <v>26</v>
      </c>
      <c r="O802" s="17">
        <v>1</v>
      </c>
      <c r="P802" s="17">
        <v>1</v>
      </c>
      <c r="Q802" s="17" t="s">
        <v>1806</v>
      </c>
      <c r="R802" s="17" t="s">
        <v>1773</v>
      </c>
      <c r="S802" s="17" t="s">
        <v>1774</v>
      </c>
    </row>
    <row r="803" spans="1:19">
      <c r="A803" s="17" t="s">
        <v>1807</v>
      </c>
      <c r="B803" s="17" t="s">
        <v>22</v>
      </c>
      <c r="C803" s="17">
        <v>698986</v>
      </c>
      <c r="D803" s="17" t="s">
        <v>24</v>
      </c>
      <c r="E803" s="17" t="s">
        <v>33</v>
      </c>
      <c r="F803" s="17">
        <v>10</v>
      </c>
      <c r="G803" s="17">
        <v>0</v>
      </c>
      <c r="H803" s="17">
        <v>10</v>
      </c>
      <c r="I803" s="102" t="s">
        <v>25</v>
      </c>
      <c r="J803" s="17">
        <v>0</v>
      </c>
      <c r="K803" s="17">
        <v>0</v>
      </c>
      <c r="L803" s="17">
        <v>24</v>
      </c>
      <c r="M803" s="17">
        <v>24</v>
      </c>
      <c r="N803" s="102" t="s">
        <v>26</v>
      </c>
      <c r="O803" s="17">
        <v>1</v>
      </c>
      <c r="P803" s="17">
        <v>1</v>
      </c>
      <c r="Q803" s="17" t="s">
        <v>1808</v>
      </c>
      <c r="R803" s="17" t="s">
        <v>1773</v>
      </c>
      <c r="S803" s="17" t="s">
        <v>1774</v>
      </c>
    </row>
    <row r="804" spans="1:19">
      <c r="A804" s="17" t="s">
        <v>1809</v>
      </c>
      <c r="B804" s="17" t="s">
        <v>22</v>
      </c>
      <c r="C804" s="17">
        <v>700589</v>
      </c>
      <c r="D804" s="17" t="s">
        <v>34</v>
      </c>
      <c r="E804" s="17" t="s">
        <v>33</v>
      </c>
      <c r="F804" s="17">
        <v>6</v>
      </c>
      <c r="G804" s="17">
        <v>0</v>
      </c>
      <c r="H804" s="17">
        <v>6</v>
      </c>
      <c r="I804" s="102" t="s">
        <v>25</v>
      </c>
      <c r="J804" s="17">
        <v>0</v>
      </c>
      <c r="K804" s="17">
        <v>0</v>
      </c>
      <c r="L804" s="17">
        <v>17</v>
      </c>
      <c r="M804" s="17">
        <v>17</v>
      </c>
      <c r="N804" s="102" t="s">
        <v>26</v>
      </c>
      <c r="O804" s="17">
        <v>1</v>
      </c>
      <c r="P804" s="17">
        <v>1</v>
      </c>
      <c r="Q804" s="17" t="s">
        <v>1810</v>
      </c>
      <c r="R804" s="17" t="s">
        <v>1793</v>
      </c>
      <c r="S804" s="17" t="s">
        <v>1794</v>
      </c>
    </row>
    <row r="805" spans="1:19">
      <c r="A805" s="17" t="s">
        <v>1811</v>
      </c>
      <c r="B805" s="17" t="s">
        <v>22</v>
      </c>
      <c r="C805" s="17">
        <v>700760</v>
      </c>
      <c r="D805" s="17" t="s">
        <v>33</v>
      </c>
      <c r="E805" s="17" t="s">
        <v>34</v>
      </c>
      <c r="F805" s="17">
        <v>24</v>
      </c>
      <c r="G805" s="17">
        <v>0</v>
      </c>
      <c r="H805" s="17">
        <v>24</v>
      </c>
      <c r="I805" s="102" t="s">
        <v>25</v>
      </c>
      <c r="J805" s="17">
        <v>0</v>
      </c>
      <c r="K805" s="17">
        <v>0</v>
      </c>
      <c r="L805" s="17">
        <v>18</v>
      </c>
      <c r="M805" s="17">
        <v>18</v>
      </c>
      <c r="N805" s="102" t="s">
        <v>26</v>
      </c>
      <c r="O805" s="17">
        <v>1</v>
      </c>
      <c r="P805" s="17">
        <v>1</v>
      </c>
      <c r="Q805" s="17" t="s">
        <v>1812</v>
      </c>
      <c r="R805" s="17" t="s">
        <v>1793</v>
      </c>
      <c r="S805" s="17" t="s">
        <v>1794</v>
      </c>
    </row>
    <row r="806" spans="1:19">
      <c r="A806" s="17" t="s">
        <v>1813</v>
      </c>
      <c r="B806" s="17" t="s">
        <v>22</v>
      </c>
      <c r="C806" s="17">
        <v>700761</v>
      </c>
      <c r="D806" s="17" t="s">
        <v>24</v>
      </c>
      <c r="E806" s="17" t="s">
        <v>23</v>
      </c>
      <c r="F806" s="17">
        <v>24</v>
      </c>
      <c r="G806" s="17">
        <v>0</v>
      </c>
      <c r="H806" s="17">
        <v>24</v>
      </c>
      <c r="I806" s="102" t="s">
        <v>25</v>
      </c>
      <c r="J806" s="17">
        <v>0</v>
      </c>
      <c r="K806" s="17">
        <v>0</v>
      </c>
      <c r="L806" s="17">
        <v>18</v>
      </c>
      <c r="M806" s="17">
        <v>18</v>
      </c>
      <c r="N806" s="102" t="s">
        <v>26</v>
      </c>
      <c r="O806" s="17">
        <v>1</v>
      </c>
      <c r="P806" s="17">
        <v>1</v>
      </c>
      <c r="Q806" s="17" t="s">
        <v>1814</v>
      </c>
      <c r="R806" s="17" t="s">
        <v>1793</v>
      </c>
      <c r="S806" s="17" t="s">
        <v>1794</v>
      </c>
    </row>
    <row r="807" spans="1:19">
      <c r="A807" s="17" t="s">
        <v>1815</v>
      </c>
      <c r="B807" s="17" t="s">
        <v>22</v>
      </c>
      <c r="C807" s="17">
        <v>700762</v>
      </c>
      <c r="D807" s="17" t="s">
        <v>24</v>
      </c>
      <c r="E807" s="17" t="s">
        <v>34</v>
      </c>
      <c r="F807" s="17">
        <v>24</v>
      </c>
      <c r="G807" s="17">
        <v>0</v>
      </c>
      <c r="H807" s="17">
        <v>24</v>
      </c>
      <c r="I807" s="102" t="s">
        <v>25</v>
      </c>
      <c r="J807" s="17">
        <v>0</v>
      </c>
      <c r="K807" s="17">
        <v>0</v>
      </c>
      <c r="L807" s="17">
        <v>18</v>
      </c>
      <c r="M807" s="17">
        <v>18</v>
      </c>
      <c r="N807" s="102" t="s">
        <v>26</v>
      </c>
      <c r="O807" s="17">
        <v>1</v>
      </c>
      <c r="P807" s="17">
        <v>1</v>
      </c>
      <c r="Q807" s="17" t="s">
        <v>1816</v>
      </c>
      <c r="R807" s="17" t="s">
        <v>1793</v>
      </c>
      <c r="S807" s="17" t="s">
        <v>1794</v>
      </c>
    </row>
    <row r="808" spans="1:19">
      <c r="A808" s="17" t="s">
        <v>1817</v>
      </c>
      <c r="B808" s="17" t="s">
        <v>22</v>
      </c>
      <c r="C808" s="17">
        <v>702105</v>
      </c>
      <c r="D808" s="17" t="s">
        <v>23</v>
      </c>
      <c r="E808" s="17" t="s">
        <v>34</v>
      </c>
      <c r="F808" s="17">
        <v>18</v>
      </c>
      <c r="G808" s="17">
        <v>0</v>
      </c>
      <c r="H808" s="17">
        <v>18</v>
      </c>
      <c r="I808" s="102" t="s">
        <v>25</v>
      </c>
      <c r="J808" s="17">
        <v>0</v>
      </c>
      <c r="K808" s="17">
        <v>0</v>
      </c>
      <c r="L808" s="17">
        <v>12</v>
      </c>
      <c r="M808" s="17">
        <v>12</v>
      </c>
      <c r="N808" s="102" t="s">
        <v>26</v>
      </c>
      <c r="O808" s="17">
        <v>1</v>
      </c>
      <c r="P808" s="17">
        <v>1</v>
      </c>
      <c r="Q808" s="17" t="s">
        <v>1818</v>
      </c>
      <c r="R808" s="17" t="s">
        <v>1819</v>
      </c>
      <c r="S808" s="17" t="s">
        <v>1820</v>
      </c>
    </row>
    <row r="809" spans="1:19">
      <c r="A809" s="17" t="s">
        <v>1821</v>
      </c>
      <c r="B809" s="17" t="s">
        <v>22</v>
      </c>
      <c r="C809" s="17">
        <v>702126</v>
      </c>
      <c r="D809" s="17" t="s">
        <v>33</v>
      </c>
      <c r="E809" s="17" t="s">
        <v>23</v>
      </c>
      <c r="F809" s="17">
        <v>17</v>
      </c>
      <c r="G809" s="17">
        <v>0</v>
      </c>
      <c r="H809" s="17">
        <v>17</v>
      </c>
      <c r="I809" s="102" t="s">
        <v>25</v>
      </c>
      <c r="J809" s="17">
        <v>0</v>
      </c>
      <c r="K809" s="17">
        <v>0</v>
      </c>
      <c r="L809" s="17">
        <v>11</v>
      </c>
      <c r="M809" s="17">
        <v>11</v>
      </c>
      <c r="N809" s="102" t="s">
        <v>26</v>
      </c>
      <c r="O809" s="17">
        <v>1</v>
      </c>
      <c r="P809" s="17">
        <v>1</v>
      </c>
      <c r="Q809" s="17" t="s">
        <v>1822</v>
      </c>
      <c r="R809" s="17" t="s">
        <v>1819</v>
      </c>
      <c r="S809" s="17" t="s">
        <v>1820</v>
      </c>
    </row>
    <row r="810" spans="1:19">
      <c r="A810" s="17" t="s">
        <v>1823</v>
      </c>
      <c r="B810" s="17" t="s">
        <v>22</v>
      </c>
      <c r="C810" s="17">
        <v>702145</v>
      </c>
      <c r="D810" s="17" t="s">
        <v>23</v>
      </c>
      <c r="E810" s="17" t="s">
        <v>34</v>
      </c>
      <c r="F810" s="17">
        <v>18</v>
      </c>
      <c r="G810" s="17">
        <v>0</v>
      </c>
      <c r="H810" s="17">
        <v>18</v>
      </c>
      <c r="I810" s="102" t="s">
        <v>25</v>
      </c>
      <c r="J810" s="17">
        <v>0</v>
      </c>
      <c r="K810" s="17">
        <v>0</v>
      </c>
      <c r="L810" s="17">
        <v>14</v>
      </c>
      <c r="M810" s="17">
        <v>14</v>
      </c>
      <c r="N810" s="102" t="s">
        <v>26</v>
      </c>
      <c r="O810" s="17">
        <v>1</v>
      </c>
      <c r="P810" s="17">
        <v>1</v>
      </c>
      <c r="Q810" s="17" t="s">
        <v>1824</v>
      </c>
      <c r="R810" s="17" t="s">
        <v>1819</v>
      </c>
      <c r="S810" s="17" t="s">
        <v>1820</v>
      </c>
    </row>
    <row r="811" spans="1:19">
      <c r="A811" s="17" t="s">
        <v>1825</v>
      </c>
      <c r="B811" s="17" t="s">
        <v>22</v>
      </c>
      <c r="C811" s="17">
        <v>702173</v>
      </c>
      <c r="D811" s="17" t="s">
        <v>34</v>
      </c>
      <c r="E811" s="17" t="s">
        <v>23</v>
      </c>
      <c r="F811" s="17">
        <v>19</v>
      </c>
      <c r="G811" s="17">
        <v>0</v>
      </c>
      <c r="H811" s="17">
        <v>19</v>
      </c>
      <c r="I811" s="102" t="s">
        <v>25</v>
      </c>
      <c r="J811" s="17">
        <v>0</v>
      </c>
      <c r="K811" s="17">
        <v>0</v>
      </c>
      <c r="L811" s="17">
        <v>12</v>
      </c>
      <c r="M811" s="17">
        <v>12</v>
      </c>
      <c r="N811" s="102" t="s">
        <v>26</v>
      </c>
      <c r="O811" s="17">
        <v>1</v>
      </c>
      <c r="P811" s="17">
        <v>1</v>
      </c>
      <c r="Q811" s="17" t="s">
        <v>1826</v>
      </c>
      <c r="R811" s="17" t="s">
        <v>1819</v>
      </c>
      <c r="S811" s="17" t="s">
        <v>1820</v>
      </c>
    </row>
    <row r="812" spans="1:19">
      <c r="A812" s="17" t="s">
        <v>1827</v>
      </c>
      <c r="B812" s="17" t="s">
        <v>22</v>
      </c>
      <c r="C812" s="17">
        <v>702175</v>
      </c>
      <c r="D812" s="17" t="s">
        <v>24</v>
      </c>
      <c r="E812" s="17" t="s">
        <v>34</v>
      </c>
      <c r="F812" s="17">
        <v>19</v>
      </c>
      <c r="G812" s="17">
        <v>0</v>
      </c>
      <c r="H812" s="17">
        <v>19</v>
      </c>
      <c r="I812" s="102" t="s">
        <v>25</v>
      </c>
      <c r="J812" s="17">
        <v>0</v>
      </c>
      <c r="K812" s="17">
        <v>0</v>
      </c>
      <c r="L812" s="17">
        <v>12</v>
      </c>
      <c r="M812" s="17">
        <v>12</v>
      </c>
      <c r="N812" s="102" t="s">
        <v>26</v>
      </c>
      <c r="O812" s="17">
        <v>1</v>
      </c>
      <c r="P812" s="17">
        <v>1</v>
      </c>
      <c r="Q812" s="17" t="s">
        <v>1828</v>
      </c>
      <c r="R812" s="17" t="s">
        <v>1819</v>
      </c>
      <c r="S812" s="17" t="s">
        <v>1820</v>
      </c>
    </row>
    <row r="813" spans="1:19">
      <c r="A813" s="17" t="s">
        <v>1829</v>
      </c>
      <c r="B813" s="17" t="s">
        <v>22</v>
      </c>
      <c r="C813" s="17">
        <v>702176</v>
      </c>
      <c r="D813" s="17" t="s">
        <v>23</v>
      </c>
      <c r="E813" s="17" t="s">
        <v>34</v>
      </c>
      <c r="F813" s="17">
        <v>20</v>
      </c>
      <c r="G813" s="17">
        <v>0</v>
      </c>
      <c r="H813" s="17">
        <v>20</v>
      </c>
      <c r="I813" s="102" t="s">
        <v>25</v>
      </c>
      <c r="J813" s="17">
        <v>0</v>
      </c>
      <c r="K813" s="17">
        <v>0</v>
      </c>
      <c r="L813" s="17">
        <v>12</v>
      </c>
      <c r="M813" s="17">
        <v>12</v>
      </c>
      <c r="N813" s="102" t="s">
        <v>26</v>
      </c>
      <c r="O813" s="17">
        <v>1</v>
      </c>
      <c r="P813" s="17">
        <v>1</v>
      </c>
      <c r="Q813" s="17" t="s">
        <v>1830</v>
      </c>
      <c r="R813" s="17" t="s">
        <v>1819</v>
      </c>
      <c r="S813" s="17" t="s">
        <v>1820</v>
      </c>
    </row>
    <row r="814" spans="1:19">
      <c r="A814" s="17" t="s">
        <v>1831</v>
      </c>
      <c r="B814" s="17" t="s">
        <v>22</v>
      </c>
      <c r="C814" s="17">
        <v>702187</v>
      </c>
      <c r="D814" s="17" t="s">
        <v>33</v>
      </c>
      <c r="E814" s="17" t="s">
        <v>34</v>
      </c>
      <c r="F814" s="17">
        <v>22</v>
      </c>
      <c r="G814" s="17">
        <v>0</v>
      </c>
      <c r="H814" s="17">
        <v>22</v>
      </c>
      <c r="I814" s="102" t="s">
        <v>25</v>
      </c>
      <c r="J814" s="17">
        <v>0</v>
      </c>
      <c r="K814" s="17">
        <v>0</v>
      </c>
      <c r="L814" s="17">
        <v>14</v>
      </c>
      <c r="M814" s="17">
        <v>14</v>
      </c>
      <c r="N814" s="102" t="s">
        <v>26</v>
      </c>
      <c r="O814" s="17">
        <v>1</v>
      </c>
      <c r="P814" s="17">
        <v>1</v>
      </c>
      <c r="Q814" s="17" t="s">
        <v>1832</v>
      </c>
      <c r="R814" s="17" t="s">
        <v>1819</v>
      </c>
      <c r="S814" s="17" t="s">
        <v>1820</v>
      </c>
    </row>
    <row r="815" spans="1:19">
      <c r="A815" s="17" t="s">
        <v>1833</v>
      </c>
      <c r="B815" s="17" t="s">
        <v>22</v>
      </c>
      <c r="C815" s="17">
        <v>706602</v>
      </c>
      <c r="D815" s="17" t="s">
        <v>23</v>
      </c>
      <c r="E815" s="17" t="s">
        <v>24</v>
      </c>
      <c r="F815" s="17">
        <v>11</v>
      </c>
      <c r="G815" s="17">
        <v>0</v>
      </c>
      <c r="H815" s="17">
        <v>11</v>
      </c>
      <c r="I815" s="102" t="s">
        <v>25</v>
      </c>
      <c r="J815" s="17">
        <v>0</v>
      </c>
      <c r="K815" s="17">
        <v>0</v>
      </c>
      <c r="L815" s="17">
        <v>25</v>
      </c>
      <c r="M815" s="17">
        <v>25</v>
      </c>
      <c r="N815" s="102" t="s">
        <v>26</v>
      </c>
      <c r="O815" s="17">
        <v>1</v>
      </c>
      <c r="P815" s="17">
        <v>1</v>
      </c>
      <c r="Q815" s="17" t="s">
        <v>1834</v>
      </c>
      <c r="R815" s="17" t="s">
        <v>1819</v>
      </c>
      <c r="S815" s="17" t="s">
        <v>1820</v>
      </c>
    </row>
    <row r="816" spans="1:19">
      <c r="A816" s="17" t="s">
        <v>1835</v>
      </c>
      <c r="B816" s="17" t="s">
        <v>22</v>
      </c>
      <c r="C816" s="17">
        <v>706613</v>
      </c>
      <c r="D816" s="17" t="s">
        <v>23</v>
      </c>
      <c r="E816" s="17" t="s">
        <v>24</v>
      </c>
      <c r="F816" s="17">
        <v>13</v>
      </c>
      <c r="G816" s="17">
        <v>0</v>
      </c>
      <c r="H816" s="17">
        <v>13</v>
      </c>
      <c r="I816" s="102" t="s">
        <v>25</v>
      </c>
      <c r="J816" s="17">
        <v>0</v>
      </c>
      <c r="K816" s="17">
        <v>0</v>
      </c>
      <c r="L816" s="17">
        <v>23</v>
      </c>
      <c r="M816" s="17">
        <v>23</v>
      </c>
      <c r="N816" s="102" t="s">
        <v>26</v>
      </c>
      <c r="O816" s="17">
        <v>1</v>
      </c>
      <c r="P816" s="17">
        <v>1</v>
      </c>
      <c r="Q816" s="17" t="s">
        <v>1836</v>
      </c>
      <c r="R816" s="17" t="s">
        <v>1819</v>
      </c>
      <c r="S816" s="17" t="s">
        <v>1820</v>
      </c>
    </row>
    <row r="817" spans="1:19">
      <c r="A817" s="17" t="s">
        <v>1837</v>
      </c>
      <c r="B817" s="17" t="s">
        <v>22</v>
      </c>
      <c r="C817" s="17">
        <v>708232</v>
      </c>
      <c r="D817" s="17" t="s">
        <v>34</v>
      </c>
      <c r="E817" s="17" t="s">
        <v>23</v>
      </c>
      <c r="F817" s="17">
        <v>18</v>
      </c>
      <c r="G817" s="17">
        <v>0</v>
      </c>
      <c r="H817" s="17">
        <v>18</v>
      </c>
      <c r="I817" s="102" t="s">
        <v>25</v>
      </c>
      <c r="J817" s="17">
        <v>0</v>
      </c>
      <c r="K817" s="17">
        <v>0</v>
      </c>
      <c r="L817" s="17">
        <v>17</v>
      </c>
      <c r="M817" s="17">
        <v>17</v>
      </c>
      <c r="N817" s="102" t="s">
        <v>26</v>
      </c>
      <c r="O817" s="17">
        <v>1</v>
      </c>
      <c r="P817" s="17">
        <v>1</v>
      </c>
      <c r="Q817" s="17" t="s">
        <v>1838</v>
      </c>
      <c r="R817" s="17" t="s">
        <v>1819</v>
      </c>
      <c r="S817" s="17" t="s">
        <v>1820</v>
      </c>
    </row>
    <row r="818" spans="1:19">
      <c r="A818" s="17" t="s">
        <v>1839</v>
      </c>
      <c r="B818" s="17" t="s">
        <v>22</v>
      </c>
      <c r="C818" s="17">
        <v>711025</v>
      </c>
      <c r="D818" s="17" t="s">
        <v>34</v>
      </c>
      <c r="E818" s="17" t="s">
        <v>33</v>
      </c>
      <c r="F818" s="17">
        <v>17</v>
      </c>
      <c r="G818" s="17">
        <v>0</v>
      </c>
      <c r="H818" s="17">
        <v>17</v>
      </c>
      <c r="I818" s="102" t="s">
        <v>25</v>
      </c>
      <c r="J818" s="17">
        <v>0</v>
      </c>
      <c r="K818" s="17">
        <v>0</v>
      </c>
      <c r="L818" s="17">
        <v>25</v>
      </c>
      <c r="M818" s="17">
        <v>25</v>
      </c>
      <c r="N818" s="102" t="s">
        <v>26</v>
      </c>
      <c r="O818" s="17">
        <v>1</v>
      </c>
      <c r="P818" s="17">
        <v>1</v>
      </c>
      <c r="Q818" s="17" t="s">
        <v>1840</v>
      </c>
      <c r="R818" s="17" t="s">
        <v>1841</v>
      </c>
      <c r="S818" s="17" t="s">
        <v>1842</v>
      </c>
    </row>
    <row r="819" spans="1:19">
      <c r="A819" s="17" t="s">
        <v>1843</v>
      </c>
      <c r="B819" s="17" t="s">
        <v>22</v>
      </c>
      <c r="C819" s="17">
        <v>713601</v>
      </c>
      <c r="D819" s="17" t="s">
        <v>23</v>
      </c>
      <c r="E819" s="17" t="s">
        <v>24</v>
      </c>
      <c r="F819" s="17">
        <v>10</v>
      </c>
      <c r="G819" s="17">
        <v>0</v>
      </c>
      <c r="H819" s="17">
        <v>10</v>
      </c>
      <c r="I819" s="102" t="s">
        <v>25</v>
      </c>
      <c r="J819" s="17">
        <v>0</v>
      </c>
      <c r="K819" s="17">
        <v>0</v>
      </c>
      <c r="L819" s="17">
        <v>22</v>
      </c>
      <c r="M819" s="17">
        <v>22</v>
      </c>
      <c r="N819" s="102" t="s">
        <v>26</v>
      </c>
      <c r="O819" s="17">
        <v>1</v>
      </c>
      <c r="P819" s="17">
        <v>1</v>
      </c>
      <c r="Q819" s="17" t="s">
        <v>1844</v>
      </c>
      <c r="R819" s="17" t="s">
        <v>1841</v>
      </c>
      <c r="S819" s="17" t="s">
        <v>1842</v>
      </c>
    </row>
    <row r="820" spans="1:19">
      <c r="A820" s="17" t="s">
        <v>1845</v>
      </c>
      <c r="B820" s="17" t="s">
        <v>22</v>
      </c>
      <c r="C820" s="17">
        <v>714466</v>
      </c>
      <c r="D820" s="17" t="s">
        <v>33</v>
      </c>
      <c r="E820" s="17" t="s">
        <v>34</v>
      </c>
      <c r="F820" s="17">
        <v>25</v>
      </c>
      <c r="G820" s="17">
        <v>0</v>
      </c>
      <c r="H820" s="17">
        <v>25</v>
      </c>
      <c r="I820" s="102" t="s">
        <v>25</v>
      </c>
      <c r="J820" s="17">
        <v>0</v>
      </c>
      <c r="K820" s="17">
        <v>0</v>
      </c>
      <c r="L820" s="17">
        <v>18</v>
      </c>
      <c r="M820" s="17">
        <v>18</v>
      </c>
      <c r="N820" s="102" t="s">
        <v>26</v>
      </c>
      <c r="O820" s="17">
        <v>1</v>
      </c>
      <c r="P820" s="17">
        <v>1</v>
      </c>
      <c r="Q820" s="17" t="s">
        <v>1846</v>
      </c>
      <c r="R820" s="17" t="s">
        <v>1841</v>
      </c>
      <c r="S820" s="17" t="s">
        <v>1842</v>
      </c>
    </row>
    <row r="821" spans="1:19">
      <c r="A821" s="17" t="s">
        <v>1847</v>
      </c>
      <c r="B821" s="17" t="s">
        <v>22</v>
      </c>
      <c r="C821" s="17">
        <v>714467</v>
      </c>
      <c r="D821" s="17" t="s">
        <v>24</v>
      </c>
      <c r="E821" s="17" t="s">
        <v>34</v>
      </c>
      <c r="F821" s="17">
        <v>25</v>
      </c>
      <c r="G821" s="17">
        <v>0</v>
      </c>
      <c r="H821" s="17">
        <v>25</v>
      </c>
      <c r="I821" s="102" t="s">
        <v>25</v>
      </c>
      <c r="J821" s="17">
        <v>0</v>
      </c>
      <c r="K821" s="17">
        <v>0</v>
      </c>
      <c r="L821" s="17">
        <v>18</v>
      </c>
      <c r="M821" s="17">
        <v>18</v>
      </c>
      <c r="N821" s="102" t="s">
        <v>26</v>
      </c>
      <c r="O821" s="17">
        <v>1</v>
      </c>
      <c r="P821" s="17">
        <v>1</v>
      </c>
      <c r="Q821" s="17" t="s">
        <v>1848</v>
      </c>
      <c r="R821" s="17" t="s">
        <v>1841</v>
      </c>
      <c r="S821" s="17" t="s">
        <v>1842</v>
      </c>
    </row>
    <row r="822" spans="1:19">
      <c r="A822" s="17" t="s">
        <v>1849</v>
      </c>
      <c r="B822" s="17" t="s">
        <v>22</v>
      </c>
      <c r="C822" s="17">
        <v>714704</v>
      </c>
      <c r="D822" s="17" t="s">
        <v>23</v>
      </c>
      <c r="E822" s="17" t="s">
        <v>33</v>
      </c>
      <c r="F822" s="17">
        <v>16</v>
      </c>
      <c r="G822" s="17">
        <v>0</v>
      </c>
      <c r="H822" s="17">
        <v>16</v>
      </c>
      <c r="I822" s="102" t="s">
        <v>25</v>
      </c>
      <c r="J822" s="17">
        <v>0</v>
      </c>
      <c r="K822" s="17">
        <v>0</v>
      </c>
      <c r="L822" s="17">
        <v>27</v>
      </c>
      <c r="M822" s="17">
        <v>27</v>
      </c>
      <c r="N822" s="102" t="s">
        <v>26</v>
      </c>
      <c r="O822" s="17">
        <v>1</v>
      </c>
      <c r="P822" s="17">
        <v>1</v>
      </c>
      <c r="Q822" s="17" t="s">
        <v>1850</v>
      </c>
      <c r="R822" s="17" t="s">
        <v>1841</v>
      </c>
      <c r="S822" s="17" t="s">
        <v>1842</v>
      </c>
    </row>
    <row r="823" spans="1:19">
      <c r="A823" s="17" t="s">
        <v>1851</v>
      </c>
      <c r="B823" s="17" t="s">
        <v>22</v>
      </c>
      <c r="C823" s="17">
        <v>714714</v>
      </c>
      <c r="D823" s="17" t="s">
        <v>23</v>
      </c>
      <c r="E823" s="17" t="s">
        <v>33</v>
      </c>
      <c r="F823" s="17">
        <v>20</v>
      </c>
      <c r="G823" s="17">
        <v>0</v>
      </c>
      <c r="H823" s="17">
        <v>20</v>
      </c>
      <c r="I823" s="102" t="s">
        <v>25</v>
      </c>
      <c r="J823" s="17">
        <v>0</v>
      </c>
      <c r="K823" s="17">
        <v>0</v>
      </c>
      <c r="L823" s="17">
        <v>28</v>
      </c>
      <c r="M823" s="17">
        <v>28</v>
      </c>
      <c r="N823" s="102" t="s">
        <v>26</v>
      </c>
      <c r="O823" s="17">
        <v>1</v>
      </c>
      <c r="P823" s="17">
        <v>1</v>
      </c>
      <c r="Q823" s="17" t="s">
        <v>1852</v>
      </c>
      <c r="R823" s="17" t="s">
        <v>1841</v>
      </c>
      <c r="S823" s="17" t="s">
        <v>1842</v>
      </c>
    </row>
    <row r="824" spans="1:19">
      <c r="A824" s="17" t="s">
        <v>1853</v>
      </c>
      <c r="B824" s="17" t="s">
        <v>22</v>
      </c>
      <c r="C824" s="17">
        <v>714737</v>
      </c>
      <c r="D824" s="17" t="s">
        <v>24</v>
      </c>
      <c r="E824" s="17" t="s">
        <v>34</v>
      </c>
      <c r="F824" s="17">
        <v>22</v>
      </c>
      <c r="G824" s="17">
        <v>0</v>
      </c>
      <c r="H824" s="17">
        <v>22</v>
      </c>
      <c r="I824" s="102" t="s">
        <v>25</v>
      </c>
      <c r="J824" s="17">
        <v>0</v>
      </c>
      <c r="K824" s="17">
        <v>0</v>
      </c>
      <c r="L824" s="17">
        <v>28</v>
      </c>
      <c r="M824" s="17">
        <v>28</v>
      </c>
      <c r="N824" s="102" t="s">
        <v>26</v>
      </c>
      <c r="O824" s="17">
        <v>1</v>
      </c>
      <c r="P824" s="17">
        <v>1</v>
      </c>
      <c r="Q824" s="17" t="s">
        <v>1854</v>
      </c>
      <c r="R824" s="17" t="s">
        <v>1841</v>
      </c>
      <c r="S824" s="17" t="s">
        <v>1842</v>
      </c>
    </row>
    <row r="825" spans="1:19">
      <c r="A825" s="17" t="s">
        <v>1855</v>
      </c>
      <c r="B825" s="17" t="s">
        <v>22</v>
      </c>
      <c r="C825" s="17">
        <v>714746</v>
      </c>
      <c r="D825" s="17" t="s">
        <v>33</v>
      </c>
      <c r="E825" s="17" t="s">
        <v>34</v>
      </c>
      <c r="F825" s="17">
        <v>22</v>
      </c>
      <c r="G825" s="17">
        <v>0</v>
      </c>
      <c r="H825" s="17">
        <v>22</v>
      </c>
      <c r="I825" s="102" t="s">
        <v>25</v>
      </c>
      <c r="J825" s="17">
        <v>0</v>
      </c>
      <c r="K825" s="17">
        <v>0</v>
      </c>
      <c r="L825" s="17">
        <v>25</v>
      </c>
      <c r="M825" s="17">
        <v>25</v>
      </c>
      <c r="N825" s="102" t="s">
        <v>26</v>
      </c>
      <c r="O825" s="17">
        <v>1</v>
      </c>
      <c r="P825" s="17">
        <v>1</v>
      </c>
      <c r="Q825" s="17" t="s">
        <v>1856</v>
      </c>
      <c r="R825" s="17" t="s">
        <v>1841</v>
      </c>
      <c r="S825" s="17" t="s">
        <v>1842</v>
      </c>
    </row>
    <row r="826" spans="1:19">
      <c r="A826" s="17" t="s">
        <v>1857</v>
      </c>
      <c r="B826" s="17" t="s">
        <v>22</v>
      </c>
      <c r="C826" s="17">
        <v>714751</v>
      </c>
      <c r="D826" s="17" t="s">
        <v>51</v>
      </c>
      <c r="E826" s="17" t="s">
        <v>33</v>
      </c>
      <c r="F826" s="17">
        <v>20</v>
      </c>
      <c r="G826" s="17">
        <v>0</v>
      </c>
      <c r="H826" s="17">
        <v>20</v>
      </c>
      <c r="I826" s="102" t="s">
        <v>25</v>
      </c>
      <c r="J826" s="17">
        <v>0</v>
      </c>
      <c r="K826" s="17">
        <v>0</v>
      </c>
      <c r="L826" s="17">
        <v>24</v>
      </c>
      <c r="M826" s="17">
        <v>24</v>
      </c>
      <c r="N826" s="102" t="s">
        <v>26</v>
      </c>
      <c r="O826" s="17">
        <v>1</v>
      </c>
      <c r="P826" s="17">
        <v>1</v>
      </c>
      <c r="Q826" s="17" t="s">
        <v>1858</v>
      </c>
      <c r="R826" s="17" t="s">
        <v>1841</v>
      </c>
      <c r="S826" s="17" t="s">
        <v>1842</v>
      </c>
    </row>
    <row r="827" spans="1:19">
      <c r="A827" s="17" t="s">
        <v>1859</v>
      </c>
      <c r="B827" s="17" t="s">
        <v>22</v>
      </c>
      <c r="C827" s="17">
        <v>714760</v>
      </c>
      <c r="D827" s="17" t="s">
        <v>34</v>
      </c>
      <c r="E827" s="17" t="s">
        <v>33</v>
      </c>
      <c r="F827" s="17">
        <v>20</v>
      </c>
      <c r="G827" s="17">
        <v>0</v>
      </c>
      <c r="H827" s="17">
        <v>20</v>
      </c>
      <c r="I827" s="102" t="s">
        <v>25</v>
      </c>
      <c r="J827" s="17">
        <v>0</v>
      </c>
      <c r="K827" s="17">
        <v>0</v>
      </c>
      <c r="L827" s="17">
        <v>22</v>
      </c>
      <c r="M827" s="17">
        <v>22</v>
      </c>
      <c r="N827" s="102" t="s">
        <v>26</v>
      </c>
      <c r="O827" s="17">
        <v>1</v>
      </c>
      <c r="P827" s="17">
        <v>1</v>
      </c>
      <c r="Q827" s="17" t="s">
        <v>1860</v>
      </c>
      <c r="R827" s="17" t="s">
        <v>1841</v>
      </c>
      <c r="S827" s="17" t="s">
        <v>1842</v>
      </c>
    </row>
    <row r="828" spans="1:19">
      <c r="A828" s="17" t="s">
        <v>1861</v>
      </c>
      <c r="B828" s="17" t="s">
        <v>22</v>
      </c>
      <c r="C828" s="17">
        <v>714789</v>
      </c>
      <c r="D828" s="17" t="s">
        <v>33</v>
      </c>
      <c r="E828" s="17" t="s">
        <v>24</v>
      </c>
      <c r="F828" s="17">
        <v>23</v>
      </c>
      <c r="G828" s="17">
        <v>0</v>
      </c>
      <c r="H828" s="17">
        <v>23</v>
      </c>
      <c r="I828" s="102" t="s">
        <v>25</v>
      </c>
      <c r="J828" s="17">
        <v>0</v>
      </c>
      <c r="K828" s="17">
        <v>0</v>
      </c>
      <c r="L828" s="17">
        <v>23</v>
      </c>
      <c r="M828" s="17">
        <v>23</v>
      </c>
      <c r="N828" s="102" t="s">
        <v>26</v>
      </c>
      <c r="O828" s="17">
        <v>1</v>
      </c>
      <c r="P828" s="17">
        <v>1</v>
      </c>
      <c r="Q828" s="17" t="s">
        <v>1862</v>
      </c>
      <c r="R828" s="17" t="s">
        <v>1841</v>
      </c>
      <c r="S828" s="17" t="s">
        <v>1842</v>
      </c>
    </row>
    <row r="829" spans="1:19">
      <c r="A829" s="17" t="s">
        <v>1863</v>
      </c>
      <c r="B829" s="17" t="s">
        <v>22</v>
      </c>
      <c r="C829" s="17">
        <v>714805</v>
      </c>
      <c r="D829" s="17" t="s">
        <v>23</v>
      </c>
      <c r="E829" s="17" t="s">
        <v>24</v>
      </c>
      <c r="F829" s="17">
        <v>23</v>
      </c>
      <c r="G829" s="17">
        <v>0</v>
      </c>
      <c r="H829" s="17">
        <v>23</v>
      </c>
      <c r="I829" s="102" t="s">
        <v>25</v>
      </c>
      <c r="J829" s="17">
        <v>0</v>
      </c>
      <c r="K829" s="17">
        <v>0</v>
      </c>
      <c r="L829" s="17">
        <v>20</v>
      </c>
      <c r="M829" s="17">
        <v>20</v>
      </c>
      <c r="N829" s="102" t="s">
        <v>26</v>
      </c>
      <c r="O829" s="17">
        <v>1</v>
      </c>
      <c r="P829" s="17">
        <v>1</v>
      </c>
      <c r="Q829" s="17" t="s">
        <v>1864</v>
      </c>
      <c r="R829" s="17" t="s">
        <v>1841</v>
      </c>
      <c r="S829" s="17" t="s">
        <v>1842</v>
      </c>
    </row>
    <row r="830" spans="1:19">
      <c r="A830" s="17" t="s">
        <v>1865</v>
      </c>
      <c r="B830" s="17" t="s">
        <v>22</v>
      </c>
      <c r="C830" s="17">
        <v>714823</v>
      </c>
      <c r="D830" s="17" t="s">
        <v>24</v>
      </c>
      <c r="E830" s="17" t="s">
        <v>23</v>
      </c>
      <c r="F830" s="17">
        <v>21</v>
      </c>
      <c r="G830" s="17">
        <v>0</v>
      </c>
      <c r="H830" s="17">
        <v>21</v>
      </c>
      <c r="I830" s="102" t="s">
        <v>25</v>
      </c>
      <c r="J830" s="17">
        <v>0</v>
      </c>
      <c r="K830" s="17">
        <v>0</v>
      </c>
      <c r="L830" s="17">
        <v>17</v>
      </c>
      <c r="M830" s="17">
        <v>17</v>
      </c>
      <c r="N830" s="102" t="s">
        <v>26</v>
      </c>
      <c r="O830" s="17">
        <v>1</v>
      </c>
      <c r="P830" s="17">
        <v>1</v>
      </c>
      <c r="Q830" s="17" t="s">
        <v>1866</v>
      </c>
      <c r="R830" s="17" t="s">
        <v>1841</v>
      </c>
      <c r="S830" s="17" t="s">
        <v>1842</v>
      </c>
    </row>
    <row r="831" spans="1:19">
      <c r="A831" s="17" t="s">
        <v>1867</v>
      </c>
      <c r="B831" s="17" t="s">
        <v>22</v>
      </c>
      <c r="C831" s="17">
        <v>715058</v>
      </c>
      <c r="D831" s="17" t="s">
        <v>24</v>
      </c>
      <c r="E831" s="17" t="s">
        <v>23</v>
      </c>
      <c r="F831" s="17">
        <v>20</v>
      </c>
      <c r="G831" s="17">
        <v>0</v>
      </c>
      <c r="H831" s="17">
        <v>20</v>
      </c>
      <c r="I831" s="102" t="s">
        <v>25</v>
      </c>
      <c r="J831" s="17">
        <v>0</v>
      </c>
      <c r="K831" s="17">
        <v>0</v>
      </c>
      <c r="L831" s="17">
        <v>13</v>
      </c>
      <c r="M831" s="17">
        <v>13</v>
      </c>
      <c r="N831" s="102" t="s">
        <v>26</v>
      </c>
      <c r="O831" s="17">
        <v>1</v>
      </c>
      <c r="P831" s="17">
        <v>1</v>
      </c>
      <c r="Q831" s="17" t="s">
        <v>1868</v>
      </c>
      <c r="R831" s="17" t="s">
        <v>1841</v>
      </c>
      <c r="S831" s="17" t="s">
        <v>1842</v>
      </c>
    </row>
    <row r="832" spans="1:19">
      <c r="A832" s="17" t="s">
        <v>1869</v>
      </c>
      <c r="B832" s="17" t="s">
        <v>22</v>
      </c>
      <c r="C832" s="17">
        <v>715273</v>
      </c>
      <c r="D832" s="17" t="s">
        <v>34</v>
      </c>
      <c r="E832" s="17" t="s">
        <v>33</v>
      </c>
      <c r="F832" s="17">
        <v>14</v>
      </c>
      <c r="G832" s="17">
        <v>0</v>
      </c>
      <c r="H832" s="17">
        <v>14</v>
      </c>
      <c r="I832" s="102" t="s">
        <v>25</v>
      </c>
      <c r="J832" s="17">
        <v>0</v>
      </c>
      <c r="K832" s="17">
        <v>0</v>
      </c>
      <c r="L832" s="17">
        <v>12</v>
      </c>
      <c r="M832" s="17">
        <v>12</v>
      </c>
      <c r="N832" s="102" t="s">
        <v>26</v>
      </c>
      <c r="O832" s="17">
        <v>1</v>
      </c>
      <c r="P832" s="17">
        <v>1</v>
      </c>
      <c r="Q832" s="17" t="s">
        <v>1870</v>
      </c>
      <c r="R832" s="17" t="s">
        <v>1871</v>
      </c>
      <c r="S832" s="17" t="s">
        <v>1872</v>
      </c>
    </row>
    <row r="833" spans="1:19">
      <c r="A833" s="17" t="s">
        <v>1873</v>
      </c>
      <c r="B833" s="17" t="s">
        <v>22</v>
      </c>
      <c r="C833" s="17">
        <v>717024</v>
      </c>
      <c r="D833" s="17" t="s">
        <v>24</v>
      </c>
      <c r="E833" s="17" t="s">
        <v>23</v>
      </c>
      <c r="F833" s="17">
        <v>10</v>
      </c>
      <c r="G833" s="17">
        <v>0</v>
      </c>
      <c r="H833" s="17">
        <v>10</v>
      </c>
      <c r="I833" s="102" t="s">
        <v>25</v>
      </c>
      <c r="J833" s="17">
        <v>0</v>
      </c>
      <c r="K833" s="17">
        <v>0</v>
      </c>
      <c r="L833" s="17">
        <v>13</v>
      </c>
      <c r="M833" s="17">
        <v>13</v>
      </c>
      <c r="N833" s="102" t="s">
        <v>26</v>
      </c>
      <c r="O833" s="17">
        <v>1</v>
      </c>
      <c r="P833" s="17">
        <v>1</v>
      </c>
      <c r="Q833" s="17" t="s">
        <v>1874</v>
      </c>
      <c r="R833" s="17" t="s">
        <v>1871</v>
      </c>
      <c r="S833" s="17" t="s">
        <v>1872</v>
      </c>
    </row>
    <row r="834" spans="1:19">
      <c r="A834" s="17" t="s">
        <v>1875</v>
      </c>
      <c r="B834" s="17" t="s">
        <v>22</v>
      </c>
      <c r="C834" s="17">
        <v>717060</v>
      </c>
      <c r="D834" s="17" t="s">
        <v>24</v>
      </c>
      <c r="E834" s="17" t="s">
        <v>34</v>
      </c>
      <c r="F834" s="17">
        <v>10</v>
      </c>
      <c r="G834" s="17">
        <v>0</v>
      </c>
      <c r="H834" s="17">
        <v>10</v>
      </c>
      <c r="I834" s="102" t="s">
        <v>25</v>
      </c>
      <c r="J834" s="17">
        <v>0</v>
      </c>
      <c r="K834" s="17">
        <v>0</v>
      </c>
      <c r="L834" s="17">
        <v>9</v>
      </c>
      <c r="M834" s="17">
        <v>9</v>
      </c>
      <c r="N834" s="102" t="s">
        <v>26</v>
      </c>
      <c r="O834" s="17">
        <v>1</v>
      </c>
      <c r="P834" s="17">
        <v>1</v>
      </c>
      <c r="Q834" s="17" t="s">
        <v>1876</v>
      </c>
      <c r="R834" s="17" t="s">
        <v>1871</v>
      </c>
      <c r="S834" s="17" t="s">
        <v>1872</v>
      </c>
    </row>
    <row r="835" spans="1:19">
      <c r="A835" s="17" t="s">
        <v>1877</v>
      </c>
      <c r="B835" s="17" t="s">
        <v>22</v>
      </c>
      <c r="C835" s="17">
        <v>717063</v>
      </c>
      <c r="D835" s="17" t="s">
        <v>34</v>
      </c>
      <c r="E835" s="17" t="s">
        <v>33</v>
      </c>
      <c r="F835" s="17">
        <v>10</v>
      </c>
      <c r="G835" s="17">
        <v>0</v>
      </c>
      <c r="H835" s="17">
        <v>10</v>
      </c>
      <c r="I835" s="102" t="s">
        <v>25</v>
      </c>
      <c r="J835" s="17">
        <v>0</v>
      </c>
      <c r="K835" s="17">
        <v>0</v>
      </c>
      <c r="L835" s="17">
        <v>9</v>
      </c>
      <c r="M835" s="17">
        <v>9</v>
      </c>
      <c r="N835" s="102" t="s">
        <v>26</v>
      </c>
      <c r="O835" s="17">
        <v>1</v>
      </c>
      <c r="P835" s="17">
        <v>1</v>
      </c>
      <c r="Q835" s="17" t="s">
        <v>1878</v>
      </c>
      <c r="R835" s="17" t="s">
        <v>1871</v>
      </c>
      <c r="S835" s="17" t="s">
        <v>1872</v>
      </c>
    </row>
    <row r="836" spans="1:19">
      <c r="A836" s="17" t="s">
        <v>1879</v>
      </c>
      <c r="B836" s="17" t="s">
        <v>22</v>
      </c>
      <c r="C836" s="17">
        <v>717693</v>
      </c>
      <c r="D836" s="17" t="s">
        <v>34</v>
      </c>
      <c r="E836" s="17" t="s">
        <v>23</v>
      </c>
      <c r="F836" s="17">
        <v>21</v>
      </c>
      <c r="G836" s="17">
        <v>0</v>
      </c>
      <c r="H836" s="17">
        <v>21</v>
      </c>
      <c r="I836" s="102" t="s">
        <v>25</v>
      </c>
      <c r="J836" s="17">
        <v>0</v>
      </c>
      <c r="K836" s="17">
        <v>0</v>
      </c>
      <c r="L836" s="17">
        <v>21</v>
      </c>
      <c r="M836" s="17">
        <v>21</v>
      </c>
      <c r="N836" s="102" t="s">
        <v>26</v>
      </c>
      <c r="O836" s="17">
        <v>1</v>
      </c>
      <c r="P836" s="17">
        <v>1</v>
      </c>
      <c r="Q836" s="17" t="s">
        <v>1880</v>
      </c>
      <c r="R836" s="17" t="s">
        <v>1871</v>
      </c>
      <c r="S836" s="17" t="s">
        <v>1872</v>
      </c>
    </row>
    <row r="837" spans="1:19">
      <c r="A837" s="17" t="s">
        <v>1881</v>
      </c>
      <c r="B837" s="17" t="s">
        <v>22</v>
      </c>
      <c r="C837" s="17">
        <v>718003</v>
      </c>
      <c r="D837" s="17" t="s">
        <v>23</v>
      </c>
      <c r="E837" s="17" t="s">
        <v>24</v>
      </c>
      <c r="F837" s="17">
        <v>13</v>
      </c>
      <c r="G837" s="17">
        <v>0</v>
      </c>
      <c r="H837" s="17">
        <v>13</v>
      </c>
      <c r="I837" s="102" t="s">
        <v>25</v>
      </c>
      <c r="J837" s="17">
        <v>0</v>
      </c>
      <c r="K837" s="17">
        <v>0</v>
      </c>
      <c r="L837" s="17">
        <v>19</v>
      </c>
      <c r="M837" s="17">
        <v>19</v>
      </c>
      <c r="N837" s="102" t="s">
        <v>26</v>
      </c>
      <c r="O837" s="17">
        <v>1</v>
      </c>
      <c r="P837" s="17">
        <v>1</v>
      </c>
      <c r="Q837" s="17" t="s">
        <v>1882</v>
      </c>
      <c r="R837" s="17" t="s">
        <v>1871</v>
      </c>
      <c r="S837" s="17" t="s">
        <v>1872</v>
      </c>
    </row>
    <row r="838" spans="1:19">
      <c r="A838" s="17" t="s">
        <v>1883</v>
      </c>
      <c r="B838" s="17" t="s">
        <v>22</v>
      </c>
      <c r="C838" s="17">
        <v>718217</v>
      </c>
      <c r="D838" s="17" t="s">
        <v>23</v>
      </c>
      <c r="E838" s="17" t="s">
        <v>24</v>
      </c>
      <c r="F838" s="17">
        <v>11</v>
      </c>
      <c r="G838" s="17">
        <v>0</v>
      </c>
      <c r="H838" s="17">
        <v>11</v>
      </c>
      <c r="I838" s="102" t="s">
        <v>25</v>
      </c>
      <c r="J838" s="17">
        <v>0</v>
      </c>
      <c r="K838" s="17">
        <v>0</v>
      </c>
      <c r="L838" s="17">
        <v>23</v>
      </c>
      <c r="M838" s="17">
        <v>23</v>
      </c>
      <c r="N838" s="102" t="s">
        <v>26</v>
      </c>
      <c r="O838" s="17">
        <v>1</v>
      </c>
      <c r="P838" s="17">
        <v>1</v>
      </c>
      <c r="Q838" s="17" t="s">
        <v>1884</v>
      </c>
      <c r="R838" s="17" t="s">
        <v>1871</v>
      </c>
      <c r="S838" s="17" t="s">
        <v>1872</v>
      </c>
    </row>
    <row r="839" spans="1:19">
      <c r="A839" s="17" t="s">
        <v>1885</v>
      </c>
      <c r="B839" s="17" t="s">
        <v>22</v>
      </c>
      <c r="C839" s="17">
        <v>718977</v>
      </c>
      <c r="D839" s="17" t="s">
        <v>34</v>
      </c>
      <c r="E839" s="17" t="s">
        <v>23</v>
      </c>
      <c r="F839" s="17">
        <v>20</v>
      </c>
      <c r="G839" s="17">
        <v>0</v>
      </c>
      <c r="H839" s="17">
        <v>20</v>
      </c>
      <c r="I839" s="102" t="s">
        <v>25</v>
      </c>
      <c r="J839" s="17">
        <v>0</v>
      </c>
      <c r="K839" s="17">
        <v>0</v>
      </c>
      <c r="L839" s="17">
        <v>19</v>
      </c>
      <c r="M839" s="17">
        <v>19</v>
      </c>
      <c r="N839" s="102" t="s">
        <v>26</v>
      </c>
      <c r="O839" s="17">
        <v>1</v>
      </c>
      <c r="P839" s="17">
        <v>1</v>
      </c>
      <c r="Q839" s="17" t="s">
        <v>1886</v>
      </c>
      <c r="R839" s="17" t="s">
        <v>1871</v>
      </c>
      <c r="S839" s="17" t="s">
        <v>1872</v>
      </c>
    </row>
    <row r="840" spans="1:19">
      <c r="A840" s="17" t="s">
        <v>1887</v>
      </c>
      <c r="B840" s="17" t="s">
        <v>22</v>
      </c>
      <c r="C840" s="17">
        <v>719435</v>
      </c>
      <c r="D840" s="17" t="s">
        <v>23</v>
      </c>
      <c r="E840" s="17" t="s">
        <v>34</v>
      </c>
      <c r="F840" s="17">
        <v>17</v>
      </c>
      <c r="G840" s="17">
        <v>0</v>
      </c>
      <c r="H840" s="17">
        <v>17</v>
      </c>
      <c r="I840" s="102" t="s">
        <v>25</v>
      </c>
      <c r="J840" s="17">
        <v>0</v>
      </c>
      <c r="K840" s="17">
        <v>0</v>
      </c>
      <c r="L840" s="17">
        <v>19</v>
      </c>
      <c r="M840" s="17">
        <v>19</v>
      </c>
      <c r="N840" s="102" t="s">
        <v>26</v>
      </c>
      <c r="O840" s="17">
        <v>1</v>
      </c>
      <c r="P840" s="17">
        <v>1</v>
      </c>
      <c r="Q840" s="17" t="s">
        <v>1888</v>
      </c>
      <c r="R840" s="17" t="s">
        <v>1871</v>
      </c>
      <c r="S840" s="17" t="s">
        <v>1872</v>
      </c>
    </row>
    <row r="841" spans="1:19">
      <c r="A841" s="17" t="s">
        <v>1889</v>
      </c>
      <c r="B841" s="17" t="s">
        <v>22</v>
      </c>
      <c r="C841" s="17">
        <v>722145</v>
      </c>
      <c r="D841" s="17" t="s">
        <v>23</v>
      </c>
      <c r="E841" s="17" t="s">
        <v>24</v>
      </c>
      <c r="F841" s="17">
        <v>17</v>
      </c>
      <c r="G841" s="17">
        <v>0</v>
      </c>
      <c r="H841" s="17">
        <v>17</v>
      </c>
      <c r="I841" s="102" t="s">
        <v>25</v>
      </c>
      <c r="J841" s="17">
        <v>0</v>
      </c>
      <c r="K841" s="17">
        <v>0</v>
      </c>
      <c r="L841" s="17">
        <v>16</v>
      </c>
      <c r="M841" s="17">
        <v>16</v>
      </c>
      <c r="N841" s="102" t="s">
        <v>26</v>
      </c>
      <c r="O841" s="17">
        <v>1</v>
      </c>
      <c r="P841" s="17">
        <v>1</v>
      </c>
      <c r="Q841" s="17" t="s">
        <v>1890</v>
      </c>
      <c r="R841" s="17" t="s">
        <v>1871</v>
      </c>
      <c r="S841" s="17" t="s">
        <v>1872</v>
      </c>
    </row>
    <row r="842" spans="1:19">
      <c r="A842" s="17" t="s">
        <v>1891</v>
      </c>
      <c r="B842" s="17" t="s">
        <v>22</v>
      </c>
      <c r="C842" s="17">
        <v>722219</v>
      </c>
      <c r="D842" s="17" t="s">
        <v>23</v>
      </c>
      <c r="E842" s="17" t="s">
        <v>33</v>
      </c>
      <c r="F842" s="17">
        <v>12</v>
      </c>
      <c r="G842" s="17">
        <v>0</v>
      </c>
      <c r="H842" s="17">
        <v>12</v>
      </c>
      <c r="I842" s="102" t="s">
        <v>25</v>
      </c>
      <c r="J842" s="17">
        <v>0</v>
      </c>
      <c r="K842" s="17">
        <v>0</v>
      </c>
      <c r="L842" s="17">
        <v>14</v>
      </c>
      <c r="M842" s="17">
        <v>14</v>
      </c>
      <c r="N842" s="102" t="s">
        <v>26</v>
      </c>
      <c r="O842" s="17">
        <v>1</v>
      </c>
      <c r="P842" s="17">
        <v>1</v>
      </c>
      <c r="Q842" s="17" t="s">
        <v>1892</v>
      </c>
      <c r="R842" s="17" t="s">
        <v>1871</v>
      </c>
      <c r="S842" s="17" t="s">
        <v>1872</v>
      </c>
    </row>
    <row r="843" spans="1:19">
      <c r="A843" s="17" t="s">
        <v>1893</v>
      </c>
      <c r="B843" s="17" t="s">
        <v>22</v>
      </c>
      <c r="C843" s="17">
        <v>724173</v>
      </c>
      <c r="D843" s="17" t="s">
        <v>34</v>
      </c>
      <c r="E843" s="17" t="s">
        <v>23</v>
      </c>
      <c r="F843" s="17">
        <v>14</v>
      </c>
      <c r="G843" s="17">
        <v>0</v>
      </c>
      <c r="H843" s="17">
        <v>14</v>
      </c>
      <c r="I843" s="102" t="s">
        <v>25</v>
      </c>
      <c r="J843" s="17">
        <v>0</v>
      </c>
      <c r="K843" s="17">
        <v>0</v>
      </c>
      <c r="L843" s="17">
        <v>15</v>
      </c>
      <c r="M843" s="17">
        <v>15</v>
      </c>
      <c r="N843" s="102" t="s">
        <v>26</v>
      </c>
      <c r="O843" s="17">
        <v>1</v>
      </c>
      <c r="P843" s="17">
        <v>1</v>
      </c>
      <c r="Q843" s="17" t="s">
        <v>1894</v>
      </c>
      <c r="R843" s="17" t="s">
        <v>1871</v>
      </c>
      <c r="S843" s="17" t="s">
        <v>1872</v>
      </c>
    </row>
    <row r="844" spans="1:19">
      <c r="A844" s="17" t="s">
        <v>1895</v>
      </c>
      <c r="B844" s="17" t="s">
        <v>22</v>
      </c>
      <c r="C844" s="17">
        <v>724859</v>
      </c>
      <c r="D844" s="17" t="s">
        <v>23</v>
      </c>
      <c r="E844" s="17" t="s">
        <v>24</v>
      </c>
      <c r="F844" s="17">
        <v>11</v>
      </c>
      <c r="G844" s="17">
        <v>0</v>
      </c>
      <c r="H844" s="17">
        <v>11</v>
      </c>
      <c r="I844" s="102" t="s">
        <v>25</v>
      </c>
      <c r="J844" s="17">
        <v>0</v>
      </c>
      <c r="K844" s="17">
        <v>0</v>
      </c>
      <c r="L844" s="17">
        <v>8</v>
      </c>
      <c r="M844" s="17">
        <v>8</v>
      </c>
      <c r="N844" s="102" t="s">
        <v>26</v>
      </c>
      <c r="O844" s="17">
        <v>1</v>
      </c>
      <c r="P844" s="17">
        <v>1</v>
      </c>
      <c r="Q844" s="17" t="s">
        <v>1896</v>
      </c>
      <c r="R844" s="17" t="s">
        <v>1871</v>
      </c>
      <c r="S844" s="17" t="s">
        <v>1872</v>
      </c>
    </row>
    <row r="845" spans="1:19">
      <c r="A845" s="17" t="s">
        <v>1897</v>
      </c>
      <c r="B845" s="17" t="s">
        <v>22</v>
      </c>
      <c r="C845" s="17">
        <v>730513</v>
      </c>
      <c r="D845" s="17" t="s">
        <v>34</v>
      </c>
      <c r="E845" s="17" t="s">
        <v>33</v>
      </c>
      <c r="F845" s="17">
        <v>14</v>
      </c>
      <c r="G845" s="17">
        <v>0</v>
      </c>
      <c r="H845" s="17">
        <v>14</v>
      </c>
      <c r="I845" s="102" t="s">
        <v>25</v>
      </c>
      <c r="J845" s="17">
        <v>0</v>
      </c>
      <c r="K845" s="17">
        <v>0</v>
      </c>
      <c r="L845" s="17">
        <v>35</v>
      </c>
      <c r="M845" s="17">
        <v>35</v>
      </c>
      <c r="N845" s="102" t="s">
        <v>26</v>
      </c>
      <c r="O845" s="17">
        <v>1</v>
      </c>
      <c r="P845" s="17">
        <v>1</v>
      </c>
      <c r="Q845" s="17" t="s">
        <v>1898</v>
      </c>
      <c r="R845" s="17" t="s">
        <v>1871</v>
      </c>
      <c r="S845" s="17" t="s">
        <v>1872</v>
      </c>
    </row>
    <row r="846" spans="1:19">
      <c r="A846" s="17" t="s">
        <v>1899</v>
      </c>
      <c r="B846" s="17" t="s">
        <v>22</v>
      </c>
      <c r="C846" s="17">
        <v>731698</v>
      </c>
      <c r="D846" s="17" t="s">
        <v>33</v>
      </c>
      <c r="E846" s="17" t="s">
        <v>34</v>
      </c>
      <c r="F846" s="17">
        <v>9</v>
      </c>
      <c r="G846" s="17">
        <v>0</v>
      </c>
      <c r="H846" s="17">
        <v>9</v>
      </c>
      <c r="I846" s="102" t="s">
        <v>25</v>
      </c>
      <c r="J846" s="17">
        <v>0</v>
      </c>
      <c r="K846" s="17">
        <v>0</v>
      </c>
      <c r="L846" s="17">
        <v>17</v>
      </c>
      <c r="M846" s="17">
        <v>17</v>
      </c>
      <c r="N846" s="102" t="s">
        <v>26</v>
      </c>
      <c r="O846" s="17">
        <v>1</v>
      </c>
      <c r="P846" s="17">
        <v>1</v>
      </c>
      <c r="Q846" s="17" t="s">
        <v>1900</v>
      </c>
      <c r="R846" s="17" t="s">
        <v>1871</v>
      </c>
      <c r="S846" s="17" t="s">
        <v>1872</v>
      </c>
    </row>
    <row r="847" spans="1:19">
      <c r="A847" s="17" t="s">
        <v>1901</v>
      </c>
      <c r="B847" s="17" t="s">
        <v>22</v>
      </c>
      <c r="C847" s="17">
        <v>731722</v>
      </c>
      <c r="D847" s="17" t="s">
        <v>23</v>
      </c>
      <c r="E847" s="17" t="s">
        <v>24</v>
      </c>
      <c r="F847" s="17">
        <v>9</v>
      </c>
      <c r="G847" s="17">
        <v>0</v>
      </c>
      <c r="H847" s="17">
        <v>9</v>
      </c>
      <c r="I847" s="102" t="s">
        <v>25</v>
      </c>
      <c r="J847" s="17">
        <v>0</v>
      </c>
      <c r="K847" s="17">
        <v>0</v>
      </c>
      <c r="L847" s="17">
        <v>14</v>
      </c>
      <c r="M847" s="17">
        <v>14</v>
      </c>
      <c r="N847" s="102" t="s">
        <v>26</v>
      </c>
      <c r="O847" s="17">
        <v>1</v>
      </c>
      <c r="P847" s="17">
        <v>1</v>
      </c>
      <c r="Q847" s="17" t="s">
        <v>1902</v>
      </c>
      <c r="R847" s="17" t="s">
        <v>1871</v>
      </c>
      <c r="S847" s="17" t="s">
        <v>1872</v>
      </c>
    </row>
    <row r="848" spans="1:19">
      <c r="A848" s="17" t="s">
        <v>1903</v>
      </c>
      <c r="B848" s="17" t="s">
        <v>22</v>
      </c>
      <c r="C848" s="17">
        <v>731966</v>
      </c>
      <c r="D848" s="17" t="s">
        <v>24</v>
      </c>
      <c r="E848" s="17" t="s">
        <v>23</v>
      </c>
      <c r="F848" s="17">
        <v>20</v>
      </c>
      <c r="G848" s="17">
        <v>0</v>
      </c>
      <c r="H848" s="17">
        <v>20</v>
      </c>
      <c r="I848" s="102" t="s">
        <v>25</v>
      </c>
      <c r="J848" s="17">
        <v>0</v>
      </c>
      <c r="K848" s="17">
        <v>0</v>
      </c>
      <c r="L848" s="17">
        <v>12</v>
      </c>
      <c r="M848" s="17">
        <v>12</v>
      </c>
      <c r="N848" s="102" t="s">
        <v>26</v>
      </c>
      <c r="O848" s="17">
        <v>1</v>
      </c>
      <c r="P848" s="17">
        <v>1</v>
      </c>
      <c r="Q848" s="17" t="s">
        <v>1904</v>
      </c>
      <c r="R848" s="17" t="s">
        <v>1871</v>
      </c>
      <c r="S848" s="17" t="s">
        <v>1872</v>
      </c>
    </row>
    <row r="849" spans="1:19">
      <c r="A849" s="17" t="s">
        <v>1905</v>
      </c>
      <c r="B849" s="17" t="s">
        <v>22</v>
      </c>
      <c r="C849" s="17">
        <v>731978</v>
      </c>
      <c r="D849" s="17" t="s">
        <v>24</v>
      </c>
      <c r="E849" s="17" t="s">
        <v>23</v>
      </c>
      <c r="F849" s="17">
        <v>20</v>
      </c>
      <c r="G849" s="17">
        <v>0</v>
      </c>
      <c r="H849" s="17">
        <v>20</v>
      </c>
      <c r="I849" s="102" t="s">
        <v>25</v>
      </c>
      <c r="J849" s="17">
        <v>0</v>
      </c>
      <c r="K849" s="17">
        <v>0</v>
      </c>
      <c r="L849" s="17">
        <v>14</v>
      </c>
      <c r="M849" s="17">
        <v>14</v>
      </c>
      <c r="N849" s="102" t="s">
        <v>26</v>
      </c>
      <c r="O849" s="17">
        <v>1</v>
      </c>
      <c r="P849" s="17">
        <v>1</v>
      </c>
      <c r="Q849" s="17" t="s">
        <v>1906</v>
      </c>
      <c r="R849" s="17" t="s">
        <v>1871</v>
      </c>
      <c r="S849" s="17" t="s">
        <v>1872</v>
      </c>
    </row>
    <row r="850" spans="1:19">
      <c r="A850" s="17" t="s">
        <v>1907</v>
      </c>
      <c r="B850" s="17" t="s">
        <v>22</v>
      </c>
      <c r="C850" s="17">
        <v>733258</v>
      </c>
      <c r="D850" s="17" t="s">
        <v>34</v>
      </c>
      <c r="E850" s="17" t="s">
        <v>24</v>
      </c>
      <c r="F850" s="17">
        <v>16</v>
      </c>
      <c r="G850" s="17">
        <v>0</v>
      </c>
      <c r="H850" s="17">
        <v>16</v>
      </c>
      <c r="I850" s="102" t="s">
        <v>25</v>
      </c>
      <c r="J850" s="17">
        <v>0</v>
      </c>
      <c r="K850" s="17">
        <v>0</v>
      </c>
      <c r="L850" s="17">
        <v>20</v>
      </c>
      <c r="M850" s="17">
        <v>20</v>
      </c>
      <c r="N850" s="102" t="s">
        <v>26</v>
      </c>
      <c r="O850" s="17">
        <v>1</v>
      </c>
      <c r="P850" s="17">
        <v>1</v>
      </c>
      <c r="Q850" s="17" t="s">
        <v>1908</v>
      </c>
      <c r="R850" s="17" t="s">
        <v>1871</v>
      </c>
      <c r="S850" s="17" t="s">
        <v>1872</v>
      </c>
    </row>
    <row r="851" spans="1:19">
      <c r="A851" s="17" t="s">
        <v>1909</v>
      </c>
      <c r="B851" s="17" t="s">
        <v>22</v>
      </c>
      <c r="C851" s="17">
        <v>733727</v>
      </c>
      <c r="D851" s="17" t="s">
        <v>34</v>
      </c>
      <c r="E851" s="17" t="s">
        <v>33</v>
      </c>
      <c r="F851" s="17">
        <v>12</v>
      </c>
      <c r="G851" s="17">
        <v>0</v>
      </c>
      <c r="H851" s="17">
        <v>12</v>
      </c>
      <c r="I851" s="102" t="s">
        <v>25</v>
      </c>
      <c r="J851" s="17">
        <v>0</v>
      </c>
      <c r="K851" s="17">
        <v>0</v>
      </c>
      <c r="L851" s="17">
        <v>6</v>
      </c>
      <c r="M851" s="17">
        <v>6</v>
      </c>
      <c r="N851" s="102" t="s">
        <v>26</v>
      </c>
      <c r="O851" s="17">
        <v>1</v>
      </c>
      <c r="P851" s="17">
        <v>1</v>
      </c>
      <c r="Q851" s="17" t="s">
        <v>1910</v>
      </c>
      <c r="R851" s="17" t="s">
        <v>1871</v>
      </c>
      <c r="S851" s="17" t="s">
        <v>1872</v>
      </c>
    </row>
    <row r="852" spans="1:19">
      <c r="A852" s="17" t="s">
        <v>1911</v>
      </c>
      <c r="B852" s="17" t="s">
        <v>22</v>
      </c>
      <c r="C852" s="17">
        <v>733775</v>
      </c>
      <c r="D852" s="17" t="s">
        <v>23</v>
      </c>
      <c r="E852" s="17" t="s">
        <v>34</v>
      </c>
      <c r="F852" s="17">
        <v>17</v>
      </c>
      <c r="G852" s="17">
        <v>0</v>
      </c>
      <c r="H852" s="17">
        <v>17</v>
      </c>
      <c r="I852" s="102" t="s">
        <v>25</v>
      </c>
      <c r="J852" s="17">
        <v>0</v>
      </c>
      <c r="K852" s="17">
        <v>0</v>
      </c>
      <c r="L852" s="17">
        <v>10</v>
      </c>
      <c r="M852" s="17">
        <v>10</v>
      </c>
      <c r="N852" s="102" t="s">
        <v>26</v>
      </c>
      <c r="O852" s="17">
        <v>1</v>
      </c>
      <c r="P852" s="17">
        <v>1</v>
      </c>
      <c r="Q852" s="17" t="s">
        <v>1912</v>
      </c>
      <c r="R852" s="17" t="s">
        <v>1871</v>
      </c>
      <c r="S852" s="17" t="s">
        <v>1872</v>
      </c>
    </row>
    <row r="853" spans="1:19">
      <c r="A853" s="17" t="s">
        <v>1913</v>
      </c>
      <c r="B853" s="17" t="s">
        <v>22</v>
      </c>
      <c r="C853" s="17">
        <v>733777</v>
      </c>
      <c r="D853" s="17" t="s">
        <v>34</v>
      </c>
      <c r="E853" s="17" t="s">
        <v>33</v>
      </c>
      <c r="F853" s="17">
        <v>16</v>
      </c>
      <c r="G853" s="17">
        <v>0</v>
      </c>
      <c r="H853" s="17">
        <v>16</v>
      </c>
      <c r="I853" s="102" t="s">
        <v>25</v>
      </c>
      <c r="J853" s="17">
        <v>0</v>
      </c>
      <c r="K853" s="17">
        <v>0</v>
      </c>
      <c r="L853" s="17">
        <v>10</v>
      </c>
      <c r="M853" s="17">
        <v>10</v>
      </c>
      <c r="N853" s="102" t="s">
        <v>26</v>
      </c>
      <c r="O853" s="17">
        <v>1</v>
      </c>
      <c r="P853" s="17">
        <v>1</v>
      </c>
      <c r="Q853" s="17" t="s">
        <v>1914</v>
      </c>
      <c r="R853" s="17" t="s">
        <v>1871</v>
      </c>
      <c r="S853" s="17" t="s">
        <v>1872</v>
      </c>
    </row>
    <row r="854" spans="1:19">
      <c r="A854" s="17" t="s">
        <v>1915</v>
      </c>
      <c r="B854" s="17" t="s">
        <v>22</v>
      </c>
      <c r="C854" s="17">
        <v>733778</v>
      </c>
      <c r="D854" s="17" t="s">
        <v>24</v>
      </c>
      <c r="E854" s="17" t="s">
        <v>23</v>
      </c>
      <c r="F854" s="17">
        <v>16</v>
      </c>
      <c r="G854" s="17">
        <v>0</v>
      </c>
      <c r="H854" s="17">
        <v>16</v>
      </c>
      <c r="I854" s="102" t="s">
        <v>25</v>
      </c>
      <c r="J854" s="17">
        <v>0</v>
      </c>
      <c r="K854" s="17">
        <v>0</v>
      </c>
      <c r="L854" s="17">
        <v>10</v>
      </c>
      <c r="M854" s="17">
        <v>10</v>
      </c>
      <c r="N854" s="102" t="s">
        <v>26</v>
      </c>
      <c r="O854" s="17">
        <v>1</v>
      </c>
      <c r="P854" s="17">
        <v>1</v>
      </c>
      <c r="Q854" s="17" t="s">
        <v>1916</v>
      </c>
      <c r="R854" s="17" t="s">
        <v>1871</v>
      </c>
      <c r="S854" s="17" t="s">
        <v>1872</v>
      </c>
    </row>
    <row r="855" spans="1:19">
      <c r="A855" s="17" t="s">
        <v>1917</v>
      </c>
      <c r="B855" s="17" t="s">
        <v>22</v>
      </c>
      <c r="C855" s="17">
        <v>733784</v>
      </c>
      <c r="D855" s="17" t="s">
        <v>34</v>
      </c>
      <c r="E855" s="17" t="s">
        <v>33</v>
      </c>
      <c r="F855" s="17">
        <v>21</v>
      </c>
      <c r="G855" s="17">
        <v>0</v>
      </c>
      <c r="H855" s="17">
        <v>21</v>
      </c>
      <c r="I855" s="102" t="s">
        <v>25</v>
      </c>
      <c r="J855" s="17">
        <v>0</v>
      </c>
      <c r="K855" s="17">
        <v>0</v>
      </c>
      <c r="L855" s="17">
        <v>11</v>
      </c>
      <c r="M855" s="17">
        <v>11</v>
      </c>
      <c r="N855" s="102" t="s">
        <v>26</v>
      </c>
      <c r="O855" s="17">
        <v>1</v>
      </c>
      <c r="P855" s="17">
        <v>1</v>
      </c>
      <c r="Q855" s="17" t="s">
        <v>1918</v>
      </c>
      <c r="R855" s="17" t="s">
        <v>1871</v>
      </c>
      <c r="S855" s="17" t="s">
        <v>1872</v>
      </c>
    </row>
    <row r="856" spans="1:19">
      <c r="A856" s="17" t="s">
        <v>1919</v>
      </c>
      <c r="B856" s="17" t="s">
        <v>22</v>
      </c>
      <c r="C856" s="17">
        <v>733792</v>
      </c>
      <c r="D856" s="17" t="s">
        <v>34</v>
      </c>
      <c r="E856" s="17" t="s">
        <v>23</v>
      </c>
      <c r="F856" s="17">
        <v>21</v>
      </c>
      <c r="G856" s="17">
        <v>0</v>
      </c>
      <c r="H856" s="17">
        <v>21</v>
      </c>
      <c r="I856" s="102" t="s">
        <v>25</v>
      </c>
      <c r="J856" s="17">
        <v>0</v>
      </c>
      <c r="K856" s="17">
        <v>0</v>
      </c>
      <c r="L856" s="17">
        <v>11</v>
      </c>
      <c r="M856" s="17">
        <v>11</v>
      </c>
      <c r="N856" s="102" t="s">
        <v>26</v>
      </c>
      <c r="O856" s="17">
        <v>1</v>
      </c>
      <c r="P856" s="17">
        <v>1</v>
      </c>
      <c r="Q856" s="17" t="s">
        <v>1920</v>
      </c>
      <c r="R856" s="17" t="s">
        <v>1871</v>
      </c>
      <c r="S856" s="17" t="s">
        <v>1872</v>
      </c>
    </row>
    <row r="857" spans="1:19">
      <c r="A857" s="17" t="s">
        <v>1921</v>
      </c>
      <c r="B857" s="17" t="s">
        <v>22</v>
      </c>
      <c r="C857" s="17">
        <v>736995</v>
      </c>
      <c r="D857" s="17" t="s">
        <v>23</v>
      </c>
      <c r="E857" s="17" t="s">
        <v>24</v>
      </c>
      <c r="F857" s="17">
        <v>22</v>
      </c>
      <c r="G857" s="17">
        <v>0</v>
      </c>
      <c r="H857" s="17">
        <v>22</v>
      </c>
      <c r="I857" s="102" t="s">
        <v>25</v>
      </c>
      <c r="J857" s="17">
        <v>0</v>
      </c>
      <c r="K857" s="17">
        <v>0</v>
      </c>
      <c r="L857" s="17">
        <v>10</v>
      </c>
      <c r="M857" s="17">
        <v>10</v>
      </c>
      <c r="N857" s="102" t="s">
        <v>26</v>
      </c>
      <c r="O857" s="17">
        <v>1</v>
      </c>
      <c r="P857" s="17">
        <v>1</v>
      </c>
      <c r="Q857" s="17" t="s">
        <v>1922</v>
      </c>
      <c r="R857" s="17" t="s">
        <v>1871</v>
      </c>
      <c r="S857" s="17" t="s">
        <v>1872</v>
      </c>
    </row>
    <row r="858" spans="1:19">
      <c r="A858" s="17" t="s">
        <v>1923</v>
      </c>
      <c r="B858" s="17" t="s">
        <v>22</v>
      </c>
      <c r="C858" s="17">
        <v>738701</v>
      </c>
      <c r="D858" s="17" t="s">
        <v>24</v>
      </c>
      <c r="E858" s="17" t="s">
        <v>23</v>
      </c>
      <c r="F858" s="17">
        <v>21</v>
      </c>
      <c r="G858" s="17">
        <v>0</v>
      </c>
      <c r="H858" s="17">
        <v>21</v>
      </c>
      <c r="I858" s="102" t="s">
        <v>25</v>
      </c>
      <c r="J858" s="17">
        <v>0</v>
      </c>
      <c r="K858" s="17">
        <v>0</v>
      </c>
      <c r="L858" s="17">
        <v>16</v>
      </c>
      <c r="M858" s="17">
        <v>16</v>
      </c>
      <c r="N858" s="102" t="s">
        <v>26</v>
      </c>
      <c r="O858" s="17">
        <v>1</v>
      </c>
      <c r="P858" s="17">
        <v>1</v>
      </c>
      <c r="Q858" s="17" t="s">
        <v>1924</v>
      </c>
      <c r="R858" s="17" t="s">
        <v>1925</v>
      </c>
      <c r="S858" s="17" t="s">
        <v>1926</v>
      </c>
    </row>
    <row r="859" spans="1:19">
      <c r="A859" s="17" t="s">
        <v>1927</v>
      </c>
      <c r="B859" s="17" t="s">
        <v>22</v>
      </c>
      <c r="C859" s="17">
        <v>744422</v>
      </c>
      <c r="D859" s="17" t="s">
        <v>23</v>
      </c>
      <c r="E859" s="17" t="s">
        <v>24</v>
      </c>
      <c r="F859" s="17">
        <v>20</v>
      </c>
      <c r="G859" s="17">
        <v>0</v>
      </c>
      <c r="H859" s="17">
        <v>20</v>
      </c>
      <c r="I859" s="102" t="s">
        <v>25</v>
      </c>
      <c r="J859" s="17">
        <v>0</v>
      </c>
      <c r="K859" s="17">
        <v>0</v>
      </c>
      <c r="L859" s="17">
        <v>8</v>
      </c>
      <c r="M859" s="17">
        <v>8</v>
      </c>
      <c r="N859" s="102" t="s">
        <v>26</v>
      </c>
      <c r="O859" s="17">
        <v>1</v>
      </c>
      <c r="P859" s="17">
        <v>1</v>
      </c>
      <c r="Q859" s="17" t="s">
        <v>1928</v>
      </c>
      <c r="R859" s="17" t="s">
        <v>1925</v>
      </c>
      <c r="S859" s="17" t="s">
        <v>1926</v>
      </c>
    </row>
    <row r="860" spans="1:19">
      <c r="A860" s="17" t="s">
        <v>1929</v>
      </c>
      <c r="B860" s="17" t="s">
        <v>22</v>
      </c>
      <c r="C860" s="17">
        <v>744433</v>
      </c>
      <c r="D860" s="17" t="s">
        <v>34</v>
      </c>
      <c r="E860" s="17" t="s">
        <v>24</v>
      </c>
      <c r="F860" s="17">
        <v>21</v>
      </c>
      <c r="G860" s="17">
        <v>0</v>
      </c>
      <c r="H860" s="17">
        <v>21</v>
      </c>
      <c r="I860" s="102" t="s">
        <v>25</v>
      </c>
      <c r="J860" s="17">
        <v>0</v>
      </c>
      <c r="K860" s="17">
        <v>0</v>
      </c>
      <c r="L860" s="17">
        <v>6</v>
      </c>
      <c r="M860" s="17">
        <v>6</v>
      </c>
      <c r="N860" s="102" t="s">
        <v>26</v>
      </c>
      <c r="O860" s="17">
        <v>1</v>
      </c>
      <c r="P860" s="17">
        <v>1</v>
      </c>
      <c r="Q860" s="17" t="s">
        <v>1930</v>
      </c>
      <c r="R860" s="17" t="s">
        <v>1925</v>
      </c>
      <c r="S860" s="17" t="s">
        <v>1926</v>
      </c>
    </row>
    <row r="861" spans="1:19">
      <c r="A861" s="17" t="s">
        <v>1931</v>
      </c>
      <c r="B861" s="17" t="s">
        <v>22</v>
      </c>
      <c r="C861" s="17">
        <v>744435</v>
      </c>
      <c r="D861" s="17" t="s">
        <v>23</v>
      </c>
      <c r="E861" s="17" t="s">
        <v>34</v>
      </c>
      <c r="F861" s="17">
        <v>22</v>
      </c>
      <c r="G861" s="17">
        <v>0</v>
      </c>
      <c r="H861" s="17">
        <v>22</v>
      </c>
      <c r="I861" s="102" t="s">
        <v>25</v>
      </c>
      <c r="J861" s="17">
        <v>0</v>
      </c>
      <c r="K861" s="17">
        <v>0</v>
      </c>
      <c r="L861" s="17">
        <v>6</v>
      </c>
      <c r="M861" s="17">
        <v>6</v>
      </c>
      <c r="N861" s="102" t="s">
        <v>26</v>
      </c>
      <c r="O861" s="17">
        <v>1</v>
      </c>
      <c r="P861" s="17">
        <v>1</v>
      </c>
      <c r="Q861" s="17" t="s">
        <v>1932</v>
      </c>
      <c r="R861" s="17" t="s">
        <v>1925</v>
      </c>
      <c r="S861" s="17" t="s">
        <v>1926</v>
      </c>
    </row>
    <row r="862" spans="1:19">
      <c r="A862" s="17" t="s">
        <v>1933</v>
      </c>
      <c r="B862" s="17" t="s">
        <v>22</v>
      </c>
      <c r="C862" s="17">
        <v>744441</v>
      </c>
      <c r="D862" s="17" t="s">
        <v>34</v>
      </c>
      <c r="E862" s="17" t="s">
        <v>24</v>
      </c>
      <c r="F862" s="17">
        <v>22</v>
      </c>
      <c r="G862" s="17">
        <v>0</v>
      </c>
      <c r="H862" s="17">
        <v>22</v>
      </c>
      <c r="I862" s="102" t="s">
        <v>25</v>
      </c>
      <c r="J862" s="17">
        <v>0</v>
      </c>
      <c r="K862" s="17">
        <v>0</v>
      </c>
      <c r="L862" s="17">
        <v>6</v>
      </c>
      <c r="M862" s="17">
        <v>6</v>
      </c>
      <c r="N862" s="102" t="s">
        <v>26</v>
      </c>
      <c r="O862" s="17">
        <v>1</v>
      </c>
      <c r="P862" s="17">
        <v>1</v>
      </c>
      <c r="Q862" s="17" t="s">
        <v>1934</v>
      </c>
      <c r="R862" s="17" t="s">
        <v>1925</v>
      </c>
      <c r="S862" s="17" t="s">
        <v>1926</v>
      </c>
    </row>
    <row r="863" spans="1:19">
      <c r="A863" s="17" t="s">
        <v>1935</v>
      </c>
      <c r="B863" s="17" t="s">
        <v>22</v>
      </c>
      <c r="C863" s="17">
        <v>744442</v>
      </c>
      <c r="D863" s="17" t="s">
        <v>34</v>
      </c>
      <c r="E863" s="17" t="s">
        <v>24</v>
      </c>
      <c r="F863" s="17">
        <v>22</v>
      </c>
      <c r="G863" s="17">
        <v>0</v>
      </c>
      <c r="H863" s="17">
        <v>22</v>
      </c>
      <c r="I863" s="102" t="s">
        <v>25</v>
      </c>
      <c r="J863" s="17">
        <v>0</v>
      </c>
      <c r="K863" s="17">
        <v>0</v>
      </c>
      <c r="L863" s="17">
        <v>6</v>
      </c>
      <c r="M863" s="17">
        <v>6</v>
      </c>
      <c r="N863" s="102" t="s">
        <v>26</v>
      </c>
      <c r="O863" s="17">
        <v>1</v>
      </c>
      <c r="P863" s="17">
        <v>1</v>
      </c>
      <c r="Q863" s="17" t="s">
        <v>1936</v>
      </c>
      <c r="R863" s="17" t="s">
        <v>1925</v>
      </c>
      <c r="S863" s="17" t="s">
        <v>1926</v>
      </c>
    </row>
    <row r="864" spans="1:19">
      <c r="A864" s="17" t="s">
        <v>1937</v>
      </c>
      <c r="B864" s="17" t="s">
        <v>22</v>
      </c>
      <c r="C864" s="17">
        <v>744443</v>
      </c>
      <c r="D864" s="17" t="s">
        <v>34</v>
      </c>
      <c r="E864" s="17" t="s">
        <v>24</v>
      </c>
      <c r="F864" s="17">
        <v>22</v>
      </c>
      <c r="G864" s="17">
        <v>0</v>
      </c>
      <c r="H864" s="17">
        <v>22</v>
      </c>
      <c r="I864" s="102" t="s">
        <v>25</v>
      </c>
      <c r="J864" s="17">
        <v>0</v>
      </c>
      <c r="K864" s="17">
        <v>0</v>
      </c>
      <c r="L864" s="17">
        <v>6</v>
      </c>
      <c r="M864" s="17">
        <v>6</v>
      </c>
      <c r="N864" s="102" t="s">
        <v>26</v>
      </c>
      <c r="O864" s="17">
        <v>1</v>
      </c>
      <c r="P864" s="17">
        <v>1</v>
      </c>
      <c r="Q864" s="17" t="s">
        <v>1938</v>
      </c>
      <c r="R864" s="17" t="s">
        <v>1925</v>
      </c>
      <c r="S864" s="17" t="s">
        <v>1926</v>
      </c>
    </row>
    <row r="865" spans="1:19">
      <c r="A865" s="17" t="s">
        <v>1939</v>
      </c>
      <c r="B865" s="17" t="s">
        <v>22</v>
      </c>
      <c r="C865" s="17">
        <v>744444</v>
      </c>
      <c r="D865" s="17" t="s">
        <v>34</v>
      </c>
      <c r="E865" s="17" t="s">
        <v>24</v>
      </c>
      <c r="F865" s="17">
        <v>22</v>
      </c>
      <c r="G865" s="17">
        <v>0</v>
      </c>
      <c r="H865" s="17">
        <v>22</v>
      </c>
      <c r="I865" s="102" t="s">
        <v>25</v>
      </c>
      <c r="J865" s="17">
        <v>0</v>
      </c>
      <c r="K865" s="17">
        <v>0</v>
      </c>
      <c r="L865" s="17">
        <v>6</v>
      </c>
      <c r="M865" s="17">
        <v>6</v>
      </c>
      <c r="N865" s="102" t="s">
        <v>26</v>
      </c>
      <c r="O865" s="17">
        <v>1</v>
      </c>
      <c r="P865" s="17">
        <v>1</v>
      </c>
      <c r="Q865" s="17" t="s">
        <v>1940</v>
      </c>
      <c r="R865" s="17" t="s">
        <v>1925</v>
      </c>
      <c r="S865" s="17" t="s">
        <v>1926</v>
      </c>
    </row>
    <row r="866" spans="1:19">
      <c r="A866" s="17" t="s">
        <v>1941</v>
      </c>
      <c r="B866" s="17" t="s">
        <v>22</v>
      </c>
      <c r="C866" s="17">
        <v>744445</v>
      </c>
      <c r="D866" s="17" t="s">
        <v>34</v>
      </c>
      <c r="E866" s="17" t="s">
        <v>24</v>
      </c>
      <c r="F866" s="17">
        <v>22</v>
      </c>
      <c r="G866" s="17">
        <v>0</v>
      </c>
      <c r="H866" s="17">
        <v>22</v>
      </c>
      <c r="I866" s="102" t="s">
        <v>25</v>
      </c>
      <c r="J866" s="17">
        <v>0</v>
      </c>
      <c r="K866" s="17">
        <v>0</v>
      </c>
      <c r="L866" s="17">
        <v>6</v>
      </c>
      <c r="M866" s="17">
        <v>6</v>
      </c>
      <c r="N866" s="102" t="s">
        <v>26</v>
      </c>
      <c r="O866" s="17">
        <v>1</v>
      </c>
      <c r="P866" s="17">
        <v>1</v>
      </c>
      <c r="Q866" s="17" t="s">
        <v>1942</v>
      </c>
      <c r="R866" s="17" t="s">
        <v>1925</v>
      </c>
      <c r="S866" s="17" t="s">
        <v>1926</v>
      </c>
    </row>
    <row r="867" spans="1:19">
      <c r="A867" s="17" t="s">
        <v>1943</v>
      </c>
      <c r="B867" s="17" t="s">
        <v>22</v>
      </c>
      <c r="C867" s="17">
        <v>748908</v>
      </c>
      <c r="D867" s="17" t="s">
        <v>33</v>
      </c>
      <c r="E867" s="17" t="s">
        <v>23</v>
      </c>
      <c r="F867" s="17">
        <v>15</v>
      </c>
      <c r="G867" s="17">
        <v>0</v>
      </c>
      <c r="H867" s="17">
        <v>15</v>
      </c>
      <c r="I867" s="102" t="s">
        <v>25</v>
      </c>
      <c r="J867" s="17">
        <v>0</v>
      </c>
      <c r="K867" s="17">
        <v>0</v>
      </c>
      <c r="L867" s="17">
        <v>9</v>
      </c>
      <c r="M867" s="17">
        <v>9</v>
      </c>
      <c r="N867" s="102" t="s">
        <v>26</v>
      </c>
      <c r="O867" s="17">
        <v>1</v>
      </c>
      <c r="P867" s="17">
        <v>1</v>
      </c>
      <c r="Q867" s="17" t="s">
        <v>1944</v>
      </c>
      <c r="R867" s="17" t="s">
        <v>1925</v>
      </c>
      <c r="S867" s="17" t="s">
        <v>1926</v>
      </c>
    </row>
    <row r="868" spans="1:19">
      <c r="A868" s="17" t="s">
        <v>1945</v>
      </c>
      <c r="B868" s="17" t="s">
        <v>22</v>
      </c>
      <c r="C868" s="17">
        <v>750348</v>
      </c>
      <c r="D868" s="17" t="s">
        <v>33</v>
      </c>
      <c r="E868" s="17" t="s">
        <v>24</v>
      </c>
      <c r="F868" s="17">
        <v>11</v>
      </c>
      <c r="G868" s="17">
        <v>0</v>
      </c>
      <c r="H868" s="17">
        <v>11</v>
      </c>
      <c r="I868" s="102" t="s">
        <v>25</v>
      </c>
      <c r="J868" s="17">
        <v>0</v>
      </c>
      <c r="K868" s="17">
        <v>0</v>
      </c>
      <c r="L868" s="17">
        <v>14</v>
      </c>
      <c r="M868" s="17">
        <v>14</v>
      </c>
      <c r="N868" s="102" t="s">
        <v>26</v>
      </c>
      <c r="O868" s="17">
        <v>1</v>
      </c>
      <c r="P868" s="17">
        <v>1</v>
      </c>
      <c r="Q868" s="17" t="s">
        <v>1946</v>
      </c>
      <c r="R868" s="17" t="s">
        <v>1925</v>
      </c>
      <c r="S868" s="17" t="s">
        <v>1926</v>
      </c>
    </row>
    <row r="869" spans="1:19">
      <c r="A869" s="17" t="s">
        <v>1947</v>
      </c>
      <c r="B869" s="17" t="s">
        <v>22</v>
      </c>
      <c r="C869" s="17">
        <v>750376</v>
      </c>
      <c r="D869" s="17" t="s">
        <v>405</v>
      </c>
      <c r="E869" s="17" t="s">
        <v>34</v>
      </c>
      <c r="F869" s="17">
        <v>11</v>
      </c>
      <c r="G869" s="17">
        <v>0</v>
      </c>
      <c r="H869" s="17">
        <v>11</v>
      </c>
      <c r="I869" s="102" t="s">
        <v>25</v>
      </c>
      <c r="J869" s="17">
        <v>0</v>
      </c>
      <c r="K869" s="17">
        <v>0</v>
      </c>
      <c r="L869" s="17">
        <v>11</v>
      </c>
      <c r="M869" s="17">
        <v>11</v>
      </c>
      <c r="N869" s="102" t="s">
        <v>26</v>
      </c>
      <c r="O869" s="17">
        <v>1</v>
      </c>
      <c r="P869" s="17">
        <v>1</v>
      </c>
      <c r="Q869" s="17" t="s">
        <v>1948</v>
      </c>
      <c r="R869" s="17" t="s">
        <v>1925</v>
      </c>
      <c r="S869" s="17" t="s">
        <v>1926</v>
      </c>
    </row>
    <row r="870" spans="1:19">
      <c r="A870" s="17" t="s">
        <v>1949</v>
      </c>
      <c r="B870" s="17" t="s">
        <v>22</v>
      </c>
      <c r="C870" s="17">
        <v>750422</v>
      </c>
      <c r="D870" s="17" t="s">
        <v>23</v>
      </c>
      <c r="E870" s="17" t="s">
        <v>24</v>
      </c>
      <c r="F870" s="17">
        <v>9</v>
      </c>
      <c r="G870" s="17">
        <v>0</v>
      </c>
      <c r="H870" s="17">
        <v>9</v>
      </c>
      <c r="I870" s="102" t="s">
        <v>25</v>
      </c>
      <c r="J870" s="17">
        <v>0</v>
      </c>
      <c r="K870" s="17">
        <v>0</v>
      </c>
      <c r="L870" s="17">
        <v>5</v>
      </c>
      <c r="M870" s="17">
        <v>5</v>
      </c>
      <c r="N870" s="102" t="s">
        <v>26</v>
      </c>
      <c r="O870" s="17">
        <v>1</v>
      </c>
      <c r="P870" s="17">
        <v>1</v>
      </c>
      <c r="Q870" s="17" t="s">
        <v>1950</v>
      </c>
      <c r="R870" s="17" t="s">
        <v>1925</v>
      </c>
      <c r="S870" s="17" t="s">
        <v>1926</v>
      </c>
    </row>
    <row r="871" spans="1:19">
      <c r="A871" s="17" t="s">
        <v>1951</v>
      </c>
      <c r="B871" s="17" t="s">
        <v>22</v>
      </c>
      <c r="C871" s="17">
        <v>750836</v>
      </c>
      <c r="D871" s="17" t="s">
        <v>23</v>
      </c>
      <c r="E871" s="17" t="s">
        <v>34</v>
      </c>
      <c r="F871" s="17">
        <v>15</v>
      </c>
      <c r="G871" s="17">
        <v>0</v>
      </c>
      <c r="H871" s="17">
        <v>15</v>
      </c>
      <c r="I871" s="102" t="s">
        <v>25</v>
      </c>
      <c r="J871" s="17">
        <v>0</v>
      </c>
      <c r="K871" s="17">
        <v>0</v>
      </c>
      <c r="L871" s="17">
        <v>2</v>
      </c>
      <c r="M871" s="17">
        <v>2</v>
      </c>
      <c r="N871" s="102" t="s">
        <v>26</v>
      </c>
      <c r="O871" s="17">
        <v>1</v>
      </c>
      <c r="P871" s="17">
        <v>1</v>
      </c>
      <c r="Q871" s="17" t="s">
        <v>1952</v>
      </c>
      <c r="R871" s="17" t="s">
        <v>1925</v>
      </c>
      <c r="S871" s="17" t="s">
        <v>1926</v>
      </c>
    </row>
    <row r="872" spans="1:19">
      <c r="A872" s="17" t="s">
        <v>1953</v>
      </c>
      <c r="B872" s="17" t="s">
        <v>22</v>
      </c>
      <c r="C872" s="17">
        <v>750857</v>
      </c>
      <c r="D872" s="17" t="s">
        <v>34</v>
      </c>
      <c r="E872" s="17" t="s">
        <v>33</v>
      </c>
      <c r="F872" s="17">
        <v>15</v>
      </c>
      <c r="G872" s="17">
        <v>0</v>
      </c>
      <c r="H872" s="17">
        <v>15</v>
      </c>
      <c r="I872" s="102" t="s">
        <v>25</v>
      </c>
      <c r="J872" s="17">
        <v>0</v>
      </c>
      <c r="K872" s="17">
        <v>0</v>
      </c>
      <c r="L872" s="17">
        <v>3</v>
      </c>
      <c r="M872" s="17">
        <v>3</v>
      </c>
      <c r="N872" s="102" t="s">
        <v>26</v>
      </c>
      <c r="O872" s="17">
        <v>1</v>
      </c>
      <c r="P872" s="17">
        <v>1</v>
      </c>
      <c r="Q872" s="17" t="s">
        <v>1954</v>
      </c>
      <c r="R872" s="17" t="s">
        <v>1925</v>
      </c>
      <c r="S872" s="17" t="s">
        <v>1926</v>
      </c>
    </row>
    <row r="873" spans="1:19">
      <c r="A873" s="17" t="s">
        <v>1955</v>
      </c>
      <c r="B873" s="17" t="s">
        <v>22</v>
      </c>
      <c r="C873" s="17">
        <v>750872</v>
      </c>
      <c r="D873" s="17" t="s">
        <v>34</v>
      </c>
      <c r="E873" s="17" t="s">
        <v>23</v>
      </c>
      <c r="F873" s="17">
        <v>11</v>
      </c>
      <c r="G873" s="17">
        <v>0</v>
      </c>
      <c r="H873" s="17">
        <v>11</v>
      </c>
      <c r="I873" s="102" t="s">
        <v>25</v>
      </c>
      <c r="J873" s="17">
        <v>0</v>
      </c>
      <c r="K873" s="17">
        <v>0</v>
      </c>
      <c r="L873" s="17">
        <v>3</v>
      </c>
      <c r="M873" s="17">
        <v>3</v>
      </c>
      <c r="N873" s="102" t="s">
        <v>26</v>
      </c>
      <c r="O873" s="17">
        <v>1</v>
      </c>
      <c r="P873" s="17">
        <v>1</v>
      </c>
      <c r="Q873" s="17" t="s">
        <v>1956</v>
      </c>
      <c r="R873" s="17" t="s">
        <v>1925</v>
      </c>
      <c r="S873" s="17" t="s">
        <v>1926</v>
      </c>
    </row>
    <row r="874" spans="1:19">
      <c r="A874" s="17" t="s">
        <v>1957</v>
      </c>
      <c r="B874" s="17" t="s">
        <v>22</v>
      </c>
      <c r="C874" s="17">
        <v>750875</v>
      </c>
      <c r="D874" s="17" t="s">
        <v>34</v>
      </c>
      <c r="E874" s="17" t="s">
        <v>24</v>
      </c>
      <c r="F874" s="17">
        <v>11</v>
      </c>
      <c r="G874" s="17">
        <v>0</v>
      </c>
      <c r="H874" s="17">
        <v>11</v>
      </c>
      <c r="I874" s="102" t="s">
        <v>25</v>
      </c>
      <c r="J874" s="17">
        <v>0</v>
      </c>
      <c r="K874" s="17">
        <v>0</v>
      </c>
      <c r="L874" s="17">
        <v>5</v>
      </c>
      <c r="M874" s="17">
        <v>5</v>
      </c>
      <c r="N874" s="102" t="s">
        <v>26</v>
      </c>
      <c r="O874" s="17">
        <v>1</v>
      </c>
      <c r="P874" s="17">
        <v>1</v>
      </c>
      <c r="Q874" s="17" t="s">
        <v>1958</v>
      </c>
      <c r="R874" s="17" t="s">
        <v>1925</v>
      </c>
      <c r="S874" s="17" t="s">
        <v>1926</v>
      </c>
    </row>
    <row r="875" spans="1:19">
      <c r="A875" s="17" t="s">
        <v>1959</v>
      </c>
      <c r="B875" s="17" t="s">
        <v>22</v>
      </c>
      <c r="C875" s="17">
        <v>752343</v>
      </c>
      <c r="D875" s="17" t="s">
        <v>34</v>
      </c>
      <c r="E875" s="17" t="s">
        <v>33</v>
      </c>
      <c r="F875" s="17">
        <v>19</v>
      </c>
      <c r="G875" s="17">
        <v>0</v>
      </c>
      <c r="H875" s="17">
        <v>19</v>
      </c>
      <c r="I875" s="102" t="s">
        <v>25</v>
      </c>
      <c r="J875" s="17">
        <v>0</v>
      </c>
      <c r="K875" s="17">
        <v>0</v>
      </c>
      <c r="L875" s="17">
        <v>10</v>
      </c>
      <c r="M875" s="17">
        <v>10</v>
      </c>
      <c r="N875" s="102" t="s">
        <v>26</v>
      </c>
      <c r="O875" s="17">
        <v>1</v>
      </c>
      <c r="P875" s="17">
        <v>1</v>
      </c>
      <c r="Q875" s="17" t="s">
        <v>1960</v>
      </c>
      <c r="R875" s="17" t="s">
        <v>1925</v>
      </c>
      <c r="S875" s="17" t="s">
        <v>1926</v>
      </c>
    </row>
    <row r="876" spans="1:19">
      <c r="A876" s="17" t="s">
        <v>1961</v>
      </c>
      <c r="B876" s="17" t="s">
        <v>22</v>
      </c>
      <c r="C876" s="17">
        <v>754116</v>
      </c>
      <c r="D876" s="17" t="s">
        <v>23</v>
      </c>
      <c r="E876" s="17" t="s">
        <v>24</v>
      </c>
      <c r="F876" s="17">
        <v>11</v>
      </c>
      <c r="G876" s="17">
        <v>0</v>
      </c>
      <c r="H876" s="17">
        <v>11</v>
      </c>
      <c r="I876" s="102" t="s">
        <v>25</v>
      </c>
      <c r="J876" s="17">
        <v>0</v>
      </c>
      <c r="K876" s="17">
        <v>0</v>
      </c>
      <c r="L876" s="17">
        <v>3</v>
      </c>
      <c r="M876" s="17">
        <v>3</v>
      </c>
      <c r="N876" s="102" t="s">
        <v>26</v>
      </c>
      <c r="O876" s="17">
        <v>1</v>
      </c>
      <c r="P876" s="17">
        <v>1</v>
      </c>
      <c r="Q876" s="17" t="s">
        <v>1962</v>
      </c>
      <c r="R876" s="17" t="s">
        <v>1925</v>
      </c>
      <c r="S876" s="17" t="s">
        <v>1926</v>
      </c>
    </row>
    <row r="877" spans="1:19">
      <c r="A877" s="17" t="s">
        <v>1963</v>
      </c>
      <c r="B877" s="17" t="s">
        <v>22</v>
      </c>
      <c r="C877" s="17">
        <v>754119</v>
      </c>
      <c r="D877" s="17" t="s">
        <v>34</v>
      </c>
      <c r="E877" s="17" t="s">
        <v>33</v>
      </c>
      <c r="F877" s="17">
        <v>12</v>
      </c>
      <c r="G877" s="17">
        <v>0</v>
      </c>
      <c r="H877" s="17">
        <v>12</v>
      </c>
      <c r="I877" s="102" t="s">
        <v>25</v>
      </c>
      <c r="J877" s="17">
        <v>0</v>
      </c>
      <c r="K877" s="17">
        <v>0</v>
      </c>
      <c r="L877" s="17">
        <v>4</v>
      </c>
      <c r="M877" s="17">
        <v>4</v>
      </c>
      <c r="N877" s="102" t="s">
        <v>26</v>
      </c>
      <c r="O877" s="17">
        <v>1</v>
      </c>
      <c r="P877" s="17">
        <v>1</v>
      </c>
      <c r="Q877" s="17" t="s">
        <v>1964</v>
      </c>
      <c r="R877" s="17" t="s">
        <v>1925</v>
      </c>
      <c r="S877" s="17" t="s">
        <v>1926</v>
      </c>
    </row>
    <row r="878" spans="1:19">
      <c r="A878" s="17" t="s">
        <v>1965</v>
      </c>
      <c r="B878" s="17" t="s">
        <v>22</v>
      </c>
      <c r="C878" s="17">
        <v>754123</v>
      </c>
      <c r="D878" s="17" t="s">
        <v>34</v>
      </c>
      <c r="E878" s="17" t="s">
        <v>24</v>
      </c>
      <c r="F878" s="17">
        <v>11</v>
      </c>
      <c r="G878" s="17">
        <v>0</v>
      </c>
      <c r="H878" s="17">
        <v>11</v>
      </c>
      <c r="I878" s="102" t="s">
        <v>25</v>
      </c>
      <c r="J878" s="17">
        <v>0</v>
      </c>
      <c r="K878" s="17">
        <v>0</v>
      </c>
      <c r="L878" s="17">
        <v>7</v>
      </c>
      <c r="M878" s="17">
        <v>7</v>
      </c>
      <c r="N878" s="102" t="s">
        <v>26</v>
      </c>
      <c r="O878" s="17">
        <v>1</v>
      </c>
      <c r="P878" s="17">
        <v>1</v>
      </c>
      <c r="Q878" s="17" t="s">
        <v>1966</v>
      </c>
      <c r="R878" s="17" t="s">
        <v>1925</v>
      </c>
      <c r="S878" s="17" t="s">
        <v>1926</v>
      </c>
    </row>
    <row r="879" spans="1:19">
      <c r="A879" s="17" t="s">
        <v>1967</v>
      </c>
      <c r="B879" s="17" t="s">
        <v>22</v>
      </c>
      <c r="C879" s="17">
        <v>754171</v>
      </c>
      <c r="D879" s="17" t="s">
        <v>33</v>
      </c>
      <c r="E879" s="17" t="s">
        <v>34</v>
      </c>
      <c r="F879" s="17">
        <v>5</v>
      </c>
      <c r="G879" s="17">
        <v>0</v>
      </c>
      <c r="H879" s="17">
        <v>5</v>
      </c>
      <c r="I879" s="102" t="s">
        <v>25</v>
      </c>
      <c r="J879" s="17">
        <v>0</v>
      </c>
      <c r="K879" s="17">
        <v>0</v>
      </c>
      <c r="L879" s="17">
        <v>6</v>
      </c>
      <c r="M879" s="17">
        <v>6</v>
      </c>
      <c r="N879" s="102" t="s">
        <v>26</v>
      </c>
      <c r="O879" s="17">
        <v>1</v>
      </c>
      <c r="P879" s="17">
        <v>1</v>
      </c>
      <c r="Q879" s="17" t="s">
        <v>1968</v>
      </c>
      <c r="R879" s="17" t="s">
        <v>1925</v>
      </c>
      <c r="S879" s="17" t="s">
        <v>1926</v>
      </c>
    </row>
    <row r="880" spans="1:19">
      <c r="A880" s="17" t="s">
        <v>1969</v>
      </c>
      <c r="B880" s="17" t="s">
        <v>22</v>
      </c>
      <c r="C880" s="17">
        <v>754177</v>
      </c>
      <c r="D880" s="17" t="s">
        <v>34</v>
      </c>
      <c r="E880" s="17" t="s">
        <v>33</v>
      </c>
      <c r="F880" s="17">
        <v>5</v>
      </c>
      <c r="G880" s="17">
        <v>0</v>
      </c>
      <c r="H880" s="17">
        <v>5</v>
      </c>
      <c r="I880" s="102" t="s">
        <v>25</v>
      </c>
      <c r="J880" s="17">
        <v>0</v>
      </c>
      <c r="K880" s="17">
        <v>0</v>
      </c>
      <c r="L880" s="17">
        <v>5</v>
      </c>
      <c r="M880" s="17">
        <v>5</v>
      </c>
      <c r="N880" s="102" t="s">
        <v>26</v>
      </c>
      <c r="O880" s="17">
        <v>1</v>
      </c>
      <c r="P880" s="17">
        <v>1</v>
      </c>
      <c r="Q880" s="17" t="s">
        <v>1970</v>
      </c>
      <c r="R880" s="17" t="s">
        <v>1925</v>
      </c>
      <c r="S880" s="17" t="s">
        <v>1926</v>
      </c>
    </row>
    <row r="881" spans="1:19">
      <c r="A881" s="17" t="s">
        <v>1971</v>
      </c>
      <c r="B881" s="17" t="s">
        <v>22</v>
      </c>
      <c r="C881" s="17">
        <v>754463</v>
      </c>
      <c r="D881" s="17" t="s">
        <v>33</v>
      </c>
      <c r="E881" s="17" t="s">
        <v>34</v>
      </c>
      <c r="F881" s="17">
        <v>8</v>
      </c>
      <c r="G881" s="17">
        <v>0</v>
      </c>
      <c r="H881" s="17">
        <v>8</v>
      </c>
      <c r="I881" s="102" t="s">
        <v>25</v>
      </c>
      <c r="J881" s="17">
        <v>0</v>
      </c>
      <c r="K881" s="17">
        <v>0</v>
      </c>
      <c r="L881" s="17">
        <v>21</v>
      </c>
      <c r="M881" s="17">
        <v>21</v>
      </c>
      <c r="N881" s="102" t="s">
        <v>26</v>
      </c>
      <c r="O881" s="17">
        <v>1</v>
      </c>
      <c r="P881" s="17">
        <v>1</v>
      </c>
      <c r="Q881" s="17" t="s">
        <v>1972</v>
      </c>
      <c r="R881" s="17" t="s">
        <v>1925</v>
      </c>
      <c r="S881" s="17" t="s">
        <v>1926</v>
      </c>
    </row>
    <row r="882" spans="1:19">
      <c r="A882" s="17" t="s">
        <v>1973</v>
      </c>
      <c r="B882" s="17" t="s">
        <v>22</v>
      </c>
      <c r="C882" s="17">
        <v>755139</v>
      </c>
      <c r="D882" s="17" t="s">
        <v>34</v>
      </c>
      <c r="E882" s="17" t="s">
        <v>33</v>
      </c>
      <c r="F882" s="17">
        <v>20</v>
      </c>
      <c r="G882" s="17">
        <v>0</v>
      </c>
      <c r="H882" s="17">
        <v>20</v>
      </c>
      <c r="I882" s="102" t="s">
        <v>25</v>
      </c>
      <c r="J882" s="17">
        <v>0</v>
      </c>
      <c r="K882" s="17">
        <v>0</v>
      </c>
      <c r="L882" s="17">
        <v>11</v>
      </c>
      <c r="M882" s="17">
        <v>11</v>
      </c>
      <c r="N882" s="102" t="s">
        <v>26</v>
      </c>
      <c r="O882" s="17">
        <v>1</v>
      </c>
      <c r="P882" s="17">
        <v>1</v>
      </c>
      <c r="Q882" s="17" t="s">
        <v>1974</v>
      </c>
      <c r="R882" s="17" t="s">
        <v>1925</v>
      </c>
      <c r="S882" s="17" t="s">
        <v>1926</v>
      </c>
    </row>
    <row r="883" spans="1:19">
      <c r="A883" s="17" t="s">
        <v>1975</v>
      </c>
      <c r="B883" s="17" t="s">
        <v>22</v>
      </c>
      <c r="C883" s="17">
        <v>755197</v>
      </c>
      <c r="D883" s="17" t="s">
        <v>34</v>
      </c>
      <c r="E883" s="17" t="s">
        <v>23</v>
      </c>
      <c r="F883" s="17">
        <v>10</v>
      </c>
      <c r="G883" s="17">
        <v>0</v>
      </c>
      <c r="H883" s="17">
        <v>10</v>
      </c>
      <c r="I883" s="102" t="s">
        <v>25</v>
      </c>
      <c r="J883" s="17">
        <v>0</v>
      </c>
      <c r="K883" s="17">
        <v>0</v>
      </c>
      <c r="L883" s="17">
        <v>17</v>
      </c>
      <c r="M883" s="17">
        <v>17</v>
      </c>
      <c r="N883" s="102" t="s">
        <v>26</v>
      </c>
      <c r="O883" s="17">
        <v>1</v>
      </c>
      <c r="P883" s="17">
        <v>1</v>
      </c>
      <c r="Q883" s="17" t="s">
        <v>1976</v>
      </c>
      <c r="R883" s="17" t="s">
        <v>1925</v>
      </c>
      <c r="S883" s="17" t="s">
        <v>1926</v>
      </c>
    </row>
    <row r="884" spans="1:19">
      <c r="A884" s="17" t="s">
        <v>1977</v>
      </c>
      <c r="B884" s="17" t="s">
        <v>22</v>
      </c>
      <c r="C884" s="17">
        <v>755214</v>
      </c>
      <c r="D884" s="17" t="s">
        <v>34</v>
      </c>
      <c r="E884" s="17" t="s">
        <v>24</v>
      </c>
      <c r="F884" s="17">
        <v>10</v>
      </c>
      <c r="G884" s="17">
        <v>0</v>
      </c>
      <c r="H884" s="17">
        <v>10</v>
      </c>
      <c r="I884" s="102" t="s">
        <v>25</v>
      </c>
      <c r="J884" s="17">
        <v>0</v>
      </c>
      <c r="K884" s="17">
        <v>0</v>
      </c>
      <c r="L884" s="17">
        <v>15</v>
      </c>
      <c r="M884" s="17">
        <v>15</v>
      </c>
      <c r="N884" s="102" t="s">
        <v>26</v>
      </c>
      <c r="O884" s="17">
        <v>1</v>
      </c>
      <c r="P884" s="17">
        <v>1</v>
      </c>
      <c r="Q884" s="17" t="s">
        <v>1978</v>
      </c>
      <c r="R884" s="17" t="s">
        <v>1925</v>
      </c>
      <c r="S884" s="17" t="s">
        <v>1926</v>
      </c>
    </row>
    <row r="885" spans="1:19">
      <c r="A885" s="17" t="s">
        <v>1979</v>
      </c>
      <c r="B885" s="17" t="s">
        <v>22</v>
      </c>
      <c r="C885" s="17">
        <v>755609</v>
      </c>
      <c r="D885" s="17" t="s">
        <v>24</v>
      </c>
      <c r="E885" s="17" t="s">
        <v>23</v>
      </c>
      <c r="F885" s="17">
        <v>16</v>
      </c>
      <c r="G885" s="17">
        <v>0</v>
      </c>
      <c r="H885" s="17">
        <v>16</v>
      </c>
      <c r="I885" s="102" t="s">
        <v>25</v>
      </c>
      <c r="J885" s="17">
        <v>0</v>
      </c>
      <c r="K885" s="17">
        <v>0</v>
      </c>
      <c r="L885" s="17">
        <v>17</v>
      </c>
      <c r="M885" s="17">
        <v>17</v>
      </c>
      <c r="N885" s="102" t="s">
        <v>26</v>
      </c>
      <c r="O885" s="17">
        <v>1</v>
      </c>
      <c r="P885" s="17">
        <v>1</v>
      </c>
      <c r="Q885" s="17" t="s">
        <v>1980</v>
      </c>
      <c r="R885" s="17" t="s">
        <v>1925</v>
      </c>
      <c r="S885" s="17" t="s">
        <v>1926</v>
      </c>
    </row>
    <row r="886" spans="1:19">
      <c r="A886" s="17" t="s">
        <v>1981</v>
      </c>
      <c r="B886" s="17" t="s">
        <v>22</v>
      </c>
      <c r="C886" s="17">
        <v>755611</v>
      </c>
      <c r="D886" s="17" t="s">
        <v>34</v>
      </c>
      <c r="E886" s="17" t="s">
        <v>33</v>
      </c>
      <c r="F886" s="17">
        <v>15</v>
      </c>
      <c r="G886" s="17">
        <v>0</v>
      </c>
      <c r="H886" s="17">
        <v>15</v>
      </c>
      <c r="I886" s="102" t="s">
        <v>25</v>
      </c>
      <c r="J886" s="17">
        <v>0</v>
      </c>
      <c r="K886" s="17">
        <v>0</v>
      </c>
      <c r="L886" s="17">
        <v>17</v>
      </c>
      <c r="M886" s="17">
        <v>17</v>
      </c>
      <c r="N886" s="102" t="s">
        <v>26</v>
      </c>
      <c r="O886" s="17">
        <v>1</v>
      </c>
      <c r="P886" s="17">
        <v>1</v>
      </c>
      <c r="Q886" s="17" t="s">
        <v>1982</v>
      </c>
      <c r="R886" s="17" t="s">
        <v>1925</v>
      </c>
      <c r="S886" s="17" t="s">
        <v>1926</v>
      </c>
    </row>
    <row r="887" spans="1:19">
      <c r="A887" s="17" t="s">
        <v>1983</v>
      </c>
      <c r="B887" s="17" t="s">
        <v>22</v>
      </c>
      <c r="C887" s="17">
        <v>758279</v>
      </c>
      <c r="D887" s="17" t="s">
        <v>34</v>
      </c>
      <c r="E887" s="17" t="s">
        <v>1984</v>
      </c>
      <c r="F887" s="17">
        <v>13</v>
      </c>
      <c r="G887" s="17">
        <v>0</v>
      </c>
      <c r="H887" s="17">
        <v>13</v>
      </c>
      <c r="I887" s="102" t="s">
        <v>25</v>
      </c>
      <c r="J887" s="17">
        <v>0</v>
      </c>
      <c r="K887" s="17">
        <v>0</v>
      </c>
      <c r="L887" s="17">
        <v>5</v>
      </c>
      <c r="M887" s="17">
        <v>5</v>
      </c>
      <c r="N887" s="102" t="s">
        <v>26</v>
      </c>
      <c r="O887" s="17">
        <v>1</v>
      </c>
      <c r="P887" s="17">
        <v>1</v>
      </c>
      <c r="Q887" s="17" t="s">
        <v>1985</v>
      </c>
      <c r="R887" s="17" t="s">
        <v>1986</v>
      </c>
      <c r="S887" s="17" t="s">
        <v>1987</v>
      </c>
    </row>
    <row r="888" spans="1:19">
      <c r="A888" s="17" t="s">
        <v>1988</v>
      </c>
      <c r="B888" s="17" t="s">
        <v>22</v>
      </c>
      <c r="C888" s="17">
        <v>761715</v>
      </c>
      <c r="D888" s="17" t="s">
        <v>24</v>
      </c>
      <c r="E888" s="17" t="s">
        <v>34</v>
      </c>
      <c r="F888" s="17">
        <v>10</v>
      </c>
      <c r="G888" s="17">
        <v>0</v>
      </c>
      <c r="H888" s="17">
        <v>10</v>
      </c>
      <c r="I888" s="102" t="s">
        <v>25</v>
      </c>
      <c r="J888" s="17">
        <v>0</v>
      </c>
      <c r="K888" s="17">
        <v>0</v>
      </c>
      <c r="L888" s="17">
        <v>23</v>
      </c>
      <c r="M888" s="17">
        <v>23</v>
      </c>
      <c r="N888" s="102" t="s">
        <v>26</v>
      </c>
      <c r="O888" s="17">
        <v>1</v>
      </c>
      <c r="P888" s="17">
        <v>1</v>
      </c>
      <c r="Q888" s="17" t="s">
        <v>1989</v>
      </c>
      <c r="R888" s="17" t="s">
        <v>1986</v>
      </c>
      <c r="S888" s="17" t="s">
        <v>1987</v>
      </c>
    </row>
    <row r="889" spans="1:19">
      <c r="A889" s="17" t="s">
        <v>1990</v>
      </c>
      <c r="B889" s="17" t="s">
        <v>22</v>
      </c>
      <c r="C889" s="17">
        <v>761717</v>
      </c>
      <c r="D889" s="17" t="s">
        <v>24</v>
      </c>
      <c r="E889" s="17" t="s">
        <v>34</v>
      </c>
      <c r="F889" s="17">
        <v>10</v>
      </c>
      <c r="G889" s="17">
        <v>0</v>
      </c>
      <c r="H889" s="17">
        <v>10</v>
      </c>
      <c r="I889" s="102" t="s">
        <v>25</v>
      </c>
      <c r="J889" s="17">
        <v>0</v>
      </c>
      <c r="K889" s="17">
        <v>0</v>
      </c>
      <c r="L889" s="17">
        <v>25</v>
      </c>
      <c r="M889" s="17">
        <v>25</v>
      </c>
      <c r="N889" s="102" t="s">
        <v>26</v>
      </c>
      <c r="O889" s="17">
        <v>1</v>
      </c>
      <c r="P889" s="17">
        <v>1</v>
      </c>
      <c r="Q889" s="17" t="s">
        <v>1991</v>
      </c>
      <c r="R889" s="17" t="s">
        <v>1986</v>
      </c>
      <c r="S889" s="17" t="s">
        <v>1987</v>
      </c>
    </row>
    <row r="890" spans="1:19">
      <c r="A890" s="17" t="s">
        <v>1992</v>
      </c>
      <c r="B890" s="17" t="s">
        <v>22</v>
      </c>
      <c r="C890" s="17">
        <v>761912</v>
      </c>
      <c r="D890" s="17" t="s">
        <v>23</v>
      </c>
      <c r="E890" s="17" t="s">
        <v>24</v>
      </c>
      <c r="F890" s="17">
        <v>11</v>
      </c>
      <c r="G890" s="17">
        <v>0</v>
      </c>
      <c r="H890" s="17">
        <v>11</v>
      </c>
      <c r="I890" s="102" t="s">
        <v>25</v>
      </c>
      <c r="J890" s="17">
        <v>0</v>
      </c>
      <c r="K890" s="17">
        <v>0</v>
      </c>
      <c r="L890" s="17">
        <v>39</v>
      </c>
      <c r="M890" s="17">
        <v>39</v>
      </c>
      <c r="N890" s="102" t="s">
        <v>26</v>
      </c>
      <c r="O890" s="17">
        <v>1</v>
      </c>
      <c r="P890" s="17">
        <v>1</v>
      </c>
      <c r="Q890" s="17" t="s">
        <v>1993</v>
      </c>
      <c r="R890" s="17" t="s">
        <v>1986</v>
      </c>
      <c r="S890" s="17" t="s">
        <v>1987</v>
      </c>
    </row>
    <row r="891" spans="1:19">
      <c r="A891" s="17" t="s">
        <v>1994</v>
      </c>
      <c r="B891" s="17" t="s">
        <v>22</v>
      </c>
      <c r="C891" s="17">
        <v>763104</v>
      </c>
      <c r="D891" s="17" t="s">
        <v>34</v>
      </c>
      <c r="E891" s="17" t="s">
        <v>24</v>
      </c>
      <c r="F891" s="17">
        <v>26</v>
      </c>
      <c r="G891" s="17">
        <v>0</v>
      </c>
      <c r="H891" s="17">
        <v>26</v>
      </c>
      <c r="I891" s="102" t="s">
        <v>25</v>
      </c>
      <c r="J891" s="17">
        <v>0</v>
      </c>
      <c r="K891" s="17">
        <v>0</v>
      </c>
      <c r="L891" s="17">
        <v>19</v>
      </c>
      <c r="M891" s="17">
        <v>19</v>
      </c>
      <c r="N891" s="102" t="s">
        <v>26</v>
      </c>
      <c r="O891" s="17">
        <v>1</v>
      </c>
      <c r="P891" s="17">
        <v>1</v>
      </c>
      <c r="Q891" s="17" t="s">
        <v>1995</v>
      </c>
      <c r="R891" s="17" t="s">
        <v>1925</v>
      </c>
      <c r="S891" s="17" t="s">
        <v>1926</v>
      </c>
    </row>
    <row r="892" spans="1:19">
      <c r="A892" s="17" t="s">
        <v>1996</v>
      </c>
      <c r="B892" s="17" t="s">
        <v>22</v>
      </c>
      <c r="C892" s="17">
        <v>763600</v>
      </c>
      <c r="D892" s="17" t="s">
        <v>23</v>
      </c>
      <c r="E892" s="17" t="s">
        <v>33</v>
      </c>
      <c r="F892" s="17">
        <v>20</v>
      </c>
      <c r="G892" s="17">
        <v>0</v>
      </c>
      <c r="H892" s="17">
        <v>20</v>
      </c>
      <c r="I892" s="102" t="s">
        <v>25</v>
      </c>
      <c r="J892" s="17">
        <v>0</v>
      </c>
      <c r="K892" s="17">
        <v>0</v>
      </c>
      <c r="L892" s="17">
        <v>21</v>
      </c>
      <c r="M892" s="17">
        <v>21</v>
      </c>
      <c r="N892" s="102" t="s">
        <v>26</v>
      </c>
      <c r="O892" s="17">
        <v>1</v>
      </c>
      <c r="P892" s="17">
        <v>1</v>
      </c>
      <c r="Q892" s="17" t="s">
        <v>1997</v>
      </c>
      <c r="R892" s="17" t="s">
        <v>1925</v>
      </c>
      <c r="S892" s="17" t="s">
        <v>1926</v>
      </c>
    </row>
    <row r="893" spans="1:19">
      <c r="A893" s="17" t="s">
        <v>1998</v>
      </c>
      <c r="B893" s="17" t="s">
        <v>22</v>
      </c>
      <c r="C893" s="17">
        <v>764417</v>
      </c>
      <c r="D893" s="17" t="s">
        <v>34</v>
      </c>
      <c r="E893" s="17" t="s">
        <v>33</v>
      </c>
      <c r="F893" s="17">
        <v>21</v>
      </c>
      <c r="G893" s="17">
        <v>0</v>
      </c>
      <c r="H893" s="17">
        <v>21</v>
      </c>
      <c r="I893" s="102" t="s">
        <v>25</v>
      </c>
      <c r="J893" s="17">
        <v>0</v>
      </c>
      <c r="K893" s="17">
        <v>0</v>
      </c>
      <c r="L893" s="17">
        <v>17</v>
      </c>
      <c r="M893" s="17">
        <v>17</v>
      </c>
      <c r="N893" s="102" t="s">
        <v>26</v>
      </c>
      <c r="O893" s="17">
        <v>1</v>
      </c>
      <c r="P893" s="17">
        <v>1</v>
      </c>
      <c r="Q893" s="17" t="s">
        <v>1999</v>
      </c>
      <c r="R893" s="17" t="s">
        <v>2000</v>
      </c>
      <c r="S893" s="17" t="s">
        <v>2001</v>
      </c>
    </row>
    <row r="894" spans="1:19">
      <c r="A894" s="17" t="s">
        <v>2002</v>
      </c>
      <c r="B894" s="17" t="s">
        <v>22</v>
      </c>
      <c r="C894" s="17">
        <v>764451</v>
      </c>
      <c r="D894" s="17" t="s">
        <v>23</v>
      </c>
      <c r="E894" s="17" t="s">
        <v>34</v>
      </c>
      <c r="F894" s="17">
        <v>18</v>
      </c>
      <c r="G894" s="17">
        <v>0</v>
      </c>
      <c r="H894" s="17">
        <v>18</v>
      </c>
      <c r="I894" s="102" t="s">
        <v>25</v>
      </c>
      <c r="J894" s="17">
        <v>0</v>
      </c>
      <c r="K894" s="17">
        <v>0</v>
      </c>
      <c r="L894" s="17">
        <v>19</v>
      </c>
      <c r="M894" s="17">
        <v>19</v>
      </c>
      <c r="N894" s="102" t="s">
        <v>26</v>
      </c>
      <c r="O894" s="17">
        <v>1</v>
      </c>
      <c r="P894" s="17">
        <v>1</v>
      </c>
      <c r="Q894" s="17" t="s">
        <v>2003</v>
      </c>
      <c r="R894" s="17" t="s">
        <v>2000</v>
      </c>
      <c r="S894" s="17" t="s">
        <v>2001</v>
      </c>
    </row>
    <row r="895" spans="1:19">
      <c r="A895" s="17" t="s">
        <v>2004</v>
      </c>
      <c r="B895" s="17" t="s">
        <v>22</v>
      </c>
      <c r="C895" s="17">
        <v>764454</v>
      </c>
      <c r="D895" s="17" t="s">
        <v>23</v>
      </c>
      <c r="E895" s="17" t="s">
        <v>24</v>
      </c>
      <c r="F895" s="17">
        <v>18</v>
      </c>
      <c r="G895" s="17">
        <v>0</v>
      </c>
      <c r="H895" s="17">
        <v>18</v>
      </c>
      <c r="I895" s="102" t="s">
        <v>25</v>
      </c>
      <c r="J895" s="17">
        <v>0</v>
      </c>
      <c r="K895" s="17">
        <v>0</v>
      </c>
      <c r="L895" s="17">
        <v>19</v>
      </c>
      <c r="M895" s="17">
        <v>19</v>
      </c>
      <c r="N895" s="102" t="s">
        <v>26</v>
      </c>
      <c r="O895" s="17">
        <v>1</v>
      </c>
      <c r="P895" s="17">
        <v>1</v>
      </c>
      <c r="Q895" s="17" t="s">
        <v>2005</v>
      </c>
      <c r="R895" s="17" t="s">
        <v>2000</v>
      </c>
      <c r="S895" s="17" t="s">
        <v>2001</v>
      </c>
    </row>
    <row r="896" spans="1:19">
      <c r="A896" s="17" t="s">
        <v>2006</v>
      </c>
      <c r="B896" s="17" t="s">
        <v>22</v>
      </c>
      <c r="C896" s="17">
        <v>764488</v>
      </c>
      <c r="D896" s="17" t="s">
        <v>23</v>
      </c>
      <c r="E896" s="17" t="s">
        <v>24</v>
      </c>
      <c r="F896" s="17">
        <v>14</v>
      </c>
      <c r="G896" s="17">
        <v>0</v>
      </c>
      <c r="H896" s="17">
        <v>14</v>
      </c>
      <c r="I896" s="102" t="s">
        <v>25</v>
      </c>
      <c r="J896" s="17">
        <v>0</v>
      </c>
      <c r="K896" s="17">
        <v>0</v>
      </c>
      <c r="L896" s="17">
        <v>19</v>
      </c>
      <c r="M896" s="17">
        <v>19</v>
      </c>
      <c r="N896" s="102" t="s">
        <v>26</v>
      </c>
      <c r="O896" s="17">
        <v>1</v>
      </c>
      <c r="P896" s="17">
        <v>1</v>
      </c>
      <c r="Q896" s="17" t="s">
        <v>2007</v>
      </c>
      <c r="R896" s="17" t="s">
        <v>2000</v>
      </c>
      <c r="S896" s="17" t="s">
        <v>2001</v>
      </c>
    </row>
    <row r="897" spans="1:19">
      <c r="A897" s="17" t="s">
        <v>2008</v>
      </c>
      <c r="B897" s="17" t="s">
        <v>22</v>
      </c>
      <c r="C897" s="17">
        <v>765185</v>
      </c>
      <c r="D897" s="17" t="s">
        <v>23</v>
      </c>
      <c r="E897" s="17" t="s">
        <v>24</v>
      </c>
      <c r="F897" s="17">
        <v>22</v>
      </c>
      <c r="G897" s="17">
        <v>0</v>
      </c>
      <c r="H897" s="17">
        <v>22</v>
      </c>
      <c r="I897" s="102" t="s">
        <v>25</v>
      </c>
      <c r="J897" s="17">
        <v>0</v>
      </c>
      <c r="K897" s="17">
        <v>0</v>
      </c>
      <c r="L897" s="17">
        <v>19</v>
      </c>
      <c r="M897" s="17">
        <v>19</v>
      </c>
      <c r="N897" s="102" t="s">
        <v>26</v>
      </c>
      <c r="O897" s="17">
        <v>1</v>
      </c>
      <c r="P897" s="17">
        <v>1</v>
      </c>
      <c r="Q897" s="17" t="s">
        <v>2009</v>
      </c>
      <c r="R897" s="17" t="s">
        <v>1986</v>
      </c>
      <c r="S897" s="17" t="s">
        <v>1987</v>
      </c>
    </row>
    <row r="898" spans="1:19">
      <c r="A898" s="17" t="s">
        <v>2010</v>
      </c>
      <c r="B898" s="17" t="s">
        <v>22</v>
      </c>
      <c r="C898" s="17">
        <v>769334</v>
      </c>
      <c r="D898" s="17" t="s">
        <v>34</v>
      </c>
      <c r="E898" s="17" t="s">
        <v>23</v>
      </c>
      <c r="F898" s="17">
        <v>10</v>
      </c>
      <c r="G898" s="17">
        <v>0</v>
      </c>
      <c r="H898" s="17">
        <v>10</v>
      </c>
      <c r="I898" s="102" t="s">
        <v>25</v>
      </c>
      <c r="J898" s="17">
        <v>0</v>
      </c>
      <c r="K898" s="17">
        <v>0</v>
      </c>
      <c r="L898" s="17">
        <v>13</v>
      </c>
      <c r="M898" s="17">
        <v>13</v>
      </c>
      <c r="N898" s="102" t="s">
        <v>26</v>
      </c>
      <c r="O898" s="17">
        <v>1</v>
      </c>
      <c r="P898" s="17">
        <v>1</v>
      </c>
      <c r="Q898" s="17" t="s">
        <v>2011</v>
      </c>
      <c r="R898" s="17" t="s">
        <v>1986</v>
      </c>
      <c r="S898" s="17" t="s">
        <v>1987</v>
      </c>
    </row>
    <row r="899" spans="1:19">
      <c r="A899" s="17" t="s">
        <v>2012</v>
      </c>
      <c r="B899" s="17" t="s">
        <v>22</v>
      </c>
      <c r="C899" s="17">
        <v>769349</v>
      </c>
      <c r="D899" s="17" t="s">
        <v>24</v>
      </c>
      <c r="E899" s="17" t="s">
        <v>23</v>
      </c>
      <c r="F899" s="17">
        <v>11</v>
      </c>
      <c r="G899" s="17">
        <v>0</v>
      </c>
      <c r="H899" s="17">
        <v>11</v>
      </c>
      <c r="I899" s="102" t="s">
        <v>25</v>
      </c>
      <c r="J899" s="17">
        <v>0</v>
      </c>
      <c r="K899" s="17">
        <v>0</v>
      </c>
      <c r="L899" s="17">
        <v>15</v>
      </c>
      <c r="M899" s="17">
        <v>15</v>
      </c>
      <c r="N899" s="102" t="s">
        <v>26</v>
      </c>
      <c r="O899" s="17">
        <v>1</v>
      </c>
      <c r="P899" s="17">
        <v>1</v>
      </c>
      <c r="Q899" s="17" t="s">
        <v>2013</v>
      </c>
      <c r="R899" s="17" t="s">
        <v>1986</v>
      </c>
      <c r="S899" s="17" t="s">
        <v>1987</v>
      </c>
    </row>
    <row r="900" spans="1:19">
      <c r="A900" s="17" t="s">
        <v>2014</v>
      </c>
      <c r="B900" s="17" t="s">
        <v>22</v>
      </c>
      <c r="C900" s="17">
        <v>769361</v>
      </c>
      <c r="D900" s="17" t="s">
        <v>24</v>
      </c>
      <c r="E900" s="17" t="s">
        <v>23</v>
      </c>
      <c r="F900" s="17">
        <v>11</v>
      </c>
      <c r="G900" s="17">
        <v>0</v>
      </c>
      <c r="H900" s="17">
        <v>11</v>
      </c>
      <c r="I900" s="102" t="s">
        <v>25</v>
      </c>
      <c r="J900" s="17">
        <v>0</v>
      </c>
      <c r="K900" s="17">
        <v>0</v>
      </c>
      <c r="L900" s="17">
        <v>14</v>
      </c>
      <c r="M900" s="17">
        <v>14</v>
      </c>
      <c r="N900" s="102" t="s">
        <v>26</v>
      </c>
      <c r="O900" s="17">
        <v>1</v>
      </c>
      <c r="P900" s="17">
        <v>1</v>
      </c>
      <c r="Q900" s="17" t="s">
        <v>2015</v>
      </c>
      <c r="R900" s="17" t="s">
        <v>1986</v>
      </c>
      <c r="S900" s="17" t="s">
        <v>1987</v>
      </c>
    </row>
    <row r="901" spans="1:19">
      <c r="A901" s="17" t="s">
        <v>2016</v>
      </c>
      <c r="B901" s="17" t="s">
        <v>22</v>
      </c>
      <c r="C901" s="17">
        <v>769372</v>
      </c>
      <c r="D901" s="17" t="s">
        <v>24</v>
      </c>
      <c r="E901" s="17" t="s">
        <v>23</v>
      </c>
      <c r="F901" s="17">
        <v>11</v>
      </c>
      <c r="G901" s="17">
        <v>0</v>
      </c>
      <c r="H901" s="17">
        <v>11</v>
      </c>
      <c r="I901" s="102" t="s">
        <v>25</v>
      </c>
      <c r="J901" s="17">
        <v>0</v>
      </c>
      <c r="K901" s="17">
        <v>0</v>
      </c>
      <c r="L901" s="17">
        <v>14</v>
      </c>
      <c r="M901" s="17">
        <v>14</v>
      </c>
      <c r="N901" s="102" t="s">
        <v>26</v>
      </c>
      <c r="O901" s="17">
        <v>1</v>
      </c>
      <c r="P901" s="17">
        <v>1</v>
      </c>
      <c r="Q901" s="17" t="s">
        <v>2017</v>
      </c>
      <c r="R901" s="17" t="s">
        <v>1986</v>
      </c>
      <c r="S901" s="17" t="s">
        <v>1987</v>
      </c>
    </row>
    <row r="902" spans="1:19">
      <c r="A902" s="17" t="s">
        <v>2018</v>
      </c>
      <c r="B902" s="17" t="s">
        <v>22</v>
      </c>
      <c r="C902" s="17">
        <v>769373</v>
      </c>
      <c r="D902" s="17" t="s">
        <v>33</v>
      </c>
      <c r="E902" s="17" t="s">
        <v>34</v>
      </c>
      <c r="F902" s="17">
        <v>11</v>
      </c>
      <c r="G902" s="17">
        <v>0</v>
      </c>
      <c r="H902" s="17">
        <v>11</v>
      </c>
      <c r="I902" s="102" t="s">
        <v>25</v>
      </c>
      <c r="J902" s="17">
        <v>0</v>
      </c>
      <c r="K902" s="17">
        <v>0</v>
      </c>
      <c r="L902" s="17">
        <v>15</v>
      </c>
      <c r="M902" s="17">
        <v>15</v>
      </c>
      <c r="N902" s="102" t="s">
        <v>26</v>
      </c>
      <c r="O902" s="17">
        <v>1</v>
      </c>
      <c r="P902" s="17">
        <v>1</v>
      </c>
      <c r="Q902" s="17" t="s">
        <v>2019</v>
      </c>
      <c r="R902" s="17" t="s">
        <v>1986</v>
      </c>
      <c r="S902" s="17" t="s">
        <v>1987</v>
      </c>
    </row>
    <row r="903" spans="1:19">
      <c r="A903" s="17" t="s">
        <v>2020</v>
      </c>
      <c r="B903" s="17" t="s">
        <v>22</v>
      </c>
      <c r="C903" s="17">
        <v>769696</v>
      </c>
      <c r="D903" s="17" t="s">
        <v>34</v>
      </c>
      <c r="E903" s="17" t="s">
        <v>23</v>
      </c>
      <c r="F903" s="17">
        <v>11</v>
      </c>
      <c r="G903" s="17">
        <v>0</v>
      </c>
      <c r="H903" s="17">
        <v>11</v>
      </c>
      <c r="I903" s="102" t="s">
        <v>25</v>
      </c>
      <c r="J903" s="17">
        <v>0</v>
      </c>
      <c r="K903" s="17">
        <v>0</v>
      </c>
      <c r="L903" s="17">
        <v>7</v>
      </c>
      <c r="M903" s="17">
        <v>7</v>
      </c>
      <c r="N903" s="102" t="s">
        <v>26</v>
      </c>
      <c r="O903" s="17">
        <v>1</v>
      </c>
      <c r="P903" s="17">
        <v>1</v>
      </c>
      <c r="Q903" s="17" t="s">
        <v>2021</v>
      </c>
      <c r="R903" s="17" t="s">
        <v>1986</v>
      </c>
      <c r="S903" s="17" t="s">
        <v>1987</v>
      </c>
    </row>
    <row r="904" spans="1:19">
      <c r="A904" s="17" t="s">
        <v>2022</v>
      </c>
      <c r="B904" s="17" t="s">
        <v>22</v>
      </c>
      <c r="C904" s="17">
        <v>769793</v>
      </c>
      <c r="D904" s="17" t="s">
        <v>34</v>
      </c>
      <c r="E904" s="17" t="s">
        <v>33</v>
      </c>
      <c r="F904" s="17">
        <v>20</v>
      </c>
      <c r="G904" s="17">
        <v>0</v>
      </c>
      <c r="H904" s="17">
        <v>20</v>
      </c>
      <c r="I904" s="102" t="s">
        <v>25</v>
      </c>
      <c r="J904" s="17">
        <v>0</v>
      </c>
      <c r="K904" s="17">
        <v>0</v>
      </c>
      <c r="L904" s="17">
        <v>7</v>
      </c>
      <c r="M904" s="17">
        <v>7</v>
      </c>
      <c r="N904" s="102" t="s">
        <v>26</v>
      </c>
      <c r="O904" s="17">
        <v>1</v>
      </c>
      <c r="P904" s="17">
        <v>1</v>
      </c>
      <c r="Q904" s="17" t="s">
        <v>2023</v>
      </c>
      <c r="R904" s="17" t="s">
        <v>1986</v>
      </c>
      <c r="S904" s="17" t="s">
        <v>1987</v>
      </c>
    </row>
    <row r="905" spans="1:19">
      <c r="A905" s="17" t="s">
        <v>2024</v>
      </c>
      <c r="B905" s="17" t="s">
        <v>22</v>
      </c>
      <c r="C905" s="17">
        <v>769797</v>
      </c>
      <c r="D905" s="17" t="s">
        <v>24</v>
      </c>
      <c r="E905" s="17" t="s">
        <v>33</v>
      </c>
      <c r="F905" s="17">
        <v>20</v>
      </c>
      <c r="G905" s="17">
        <v>0</v>
      </c>
      <c r="H905" s="17">
        <v>20</v>
      </c>
      <c r="I905" s="102" t="s">
        <v>25</v>
      </c>
      <c r="J905" s="17">
        <v>0</v>
      </c>
      <c r="K905" s="17">
        <v>0</v>
      </c>
      <c r="L905" s="17">
        <v>6</v>
      </c>
      <c r="M905" s="17">
        <v>6</v>
      </c>
      <c r="N905" s="102" t="s">
        <v>26</v>
      </c>
      <c r="O905" s="17">
        <v>1</v>
      </c>
      <c r="P905" s="17">
        <v>1</v>
      </c>
      <c r="Q905" s="17" t="s">
        <v>2025</v>
      </c>
      <c r="R905" s="17" t="s">
        <v>1986</v>
      </c>
      <c r="S905" s="17" t="s">
        <v>1987</v>
      </c>
    </row>
    <row r="906" spans="1:19">
      <c r="A906" s="17" t="s">
        <v>2026</v>
      </c>
      <c r="B906" s="17" t="s">
        <v>22</v>
      </c>
      <c r="C906" s="17">
        <v>769799</v>
      </c>
      <c r="D906" s="17" t="s">
        <v>23</v>
      </c>
      <c r="E906" s="17" t="s">
        <v>24</v>
      </c>
      <c r="F906" s="17">
        <v>20</v>
      </c>
      <c r="G906" s="17">
        <v>0</v>
      </c>
      <c r="H906" s="17">
        <v>20</v>
      </c>
      <c r="I906" s="102" t="s">
        <v>25</v>
      </c>
      <c r="J906" s="17">
        <v>0</v>
      </c>
      <c r="K906" s="17">
        <v>0</v>
      </c>
      <c r="L906" s="17">
        <v>6</v>
      </c>
      <c r="M906" s="17">
        <v>6</v>
      </c>
      <c r="N906" s="102" t="s">
        <v>26</v>
      </c>
      <c r="O906" s="17">
        <v>1</v>
      </c>
      <c r="P906" s="17">
        <v>1</v>
      </c>
      <c r="Q906" s="17" t="s">
        <v>2027</v>
      </c>
      <c r="R906" s="17" t="s">
        <v>1986</v>
      </c>
      <c r="S906" s="17" t="s">
        <v>1987</v>
      </c>
    </row>
    <row r="907" spans="1:19">
      <c r="A907" s="17" t="s">
        <v>2028</v>
      </c>
      <c r="B907" s="17" t="s">
        <v>22</v>
      </c>
      <c r="C907" s="17">
        <v>769828</v>
      </c>
      <c r="D907" s="17" t="s">
        <v>24</v>
      </c>
      <c r="E907" s="17" t="s">
        <v>23</v>
      </c>
      <c r="F907" s="17">
        <v>22</v>
      </c>
      <c r="G907" s="17">
        <v>0</v>
      </c>
      <c r="H907" s="17">
        <v>22</v>
      </c>
      <c r="I907" s="102" t="s">
        <v>25</v>
      </c>
      <c r="J907" s="17">
        <v>0</v>
      </c>
      <c r="K907" s="17">
        <v>0</v>
      </c>
      <c r="L907" s="17">
        <v>11</v>
      </c>
      <c r="M907" s="17">
        <v>11</v>
      </c>
      <c r="N907" s="102" t="s">
        <v>26</v>
      </c>
      <c r="O907" s="17">
        <v>1</v>
      </c>
      <c r="P907" s="17">
        <v>1</v>
      </c>
      <c r="Q907" s="17" t="s">
        <v>2029</v>
      </c>
      <c r="R907" s="17" t="s">
        <v>1986</v>
      </c>
      <c r="S907" s="17" t="s">
        <v>1987</v>
      </c>
    </row>
    <row r="908" spans="1:19">
      <c r="A908" s="17" t="s">
        <v>2030</v>
      </c>
      <c r="B908" s="17" t="s">
        <v>22</v>
      </c>
      <c r="C908" s="17">
        <v>769833</v>
      </c>
      <c r="D908" s="17" t="s">
        <v>34</v>
      </c>
      <c r="E908" s="17" t="s">
        <v>24</v>
      </c>
      <c r="F908" s="17">
        <v>22</v>
      </c>
      <c r="G908" s="17">
        <v>0</v>
      </c>
      <c r="H908" s="17">
        <v>22</v>
      </c>
      <c r="I908" s="102" t="s">
        <v>25</v>
      </c>
      <c r="J908" s="17">
        <v>0</v>
      </c>
      <c r="K908" s="17">
        <v>0</v>
      </c>
      <c r="L908" s="17">
        <v>11</v>
      </c>
      <c r="M908" s="17">
        <v>11</v>
      </c>
      <c r="N908" s="102" t="s">
        <v>26</v>
      </c>
      <c r="O908" s="17">
        <v>1</v>
      </c>
      <c r="P908" s="17">
        <v>1</v>
      </c>
      <c r="Q908" s="17" t="s">
        <v>2031</v>
      </c>
      <c r="R908" s="17" t="s">
        <v>1986</v>
      </c>
      <c r="S908" s="17" t="s">
        <v>1987</v>
      </c>
    </row>
    <row r="909" spans="1:19">
      <c r="A909" s="17" t="s">
        <v>2032</v>
      </c>
      <c r="B909" s="17" t="s">
        <v>22</v>
      </c>
      <c r="C909" s="17">
        <v>769838</v>
      </c>
      <c r="D909" s="17" t="s">
        <v>24</v>
      </c>
      <c r="E909" s="17" t="s">
        <v>23</v>
      </c>
      <c r="F909" s="17">
        <v>23</v>
      </c>
      <c r="G909" s="17">
        <v>0</v>
      </c>
      <c r="H909" s="17">
        <v>23</v>
      </c>
      <c r="I909" s="102" t="s">
        <v>25</v>
      </c>
      <c r="J909" s="17">
        <v>0</v>
      </c>
      <c r="K909" s="17">
        <v>0</v>
      </c>
      <c r="L909" s="17">
        <v>12</v>
      </c>
      <c r="M909" s="17">
        <v>12</v>
      </c>
      <c r="N909" s="102" t="s">
        <v>26</v>
      </c>
      <c r="O909" s="17">
        <v>1</v>
      </c>
      <c r="P909" s="17">
        <v>1</v>
      </c>
      <c r="Q909" s="17" t="s">
        <v>2033</v>
      </c>
      <c r="R909" s="17" t="s">
        <v>1986</v>
      </c>
      <c r="S909" s="17" t="s">
        <v>1987</v>
      </c>
    </row>
    <row r="910" spans="1:19">
      <c r="A910" s="17" t="s">
        <v>2034</v>
      </c>
      <c r="B910" s="17" t="s">
        <v>22</v>
      </c>
      <c r="C910" s="17">
        <v>769840</v>
      </c>
      <c r="D910" s="17" t="s">
        <v>24</v>
      </c>
      <c r="E910" s="17" t="s">
        <v>34</v>
      </c>
      <c r="F910" s="17">
        <v>23</v>
      </c>
      <c r="G910" s="17">
        <v>0</v>
      </c>
      <c r="H910" s="17">
        <v>23</v>
      </c>
      <c r="I910" s="102" t="s">
        <v>25</v>
      </c>
      <c r="J910" s="17">
        <v>0</v>
      </c>
      <c r="K910" s="17">
        <v>0</v>
      </c>
      <c r="L910" s="17">
        <v>12</v>
      </c>
      <c r="M910" s="17">
        <v>12</v>
      </c>
      <c r="N910" s="102" t="s">
        <v>26</v>
      </c>
      <c r="O910" s="17">
        <v>1</v>
      </c>
      <c r="P910" s="17">
        <v>1</v>
      </c>
      <c r="Q910" s="17" t="s">
        <v>2035</v>
      </c>
      <c r="R910" s="17" t="s">
        <v>1986</v>
      </c>
      <c r="S910" s="17" t="s">
        <v>1987</v>
      </c>
    </row>
    <row r="911" spans="1:19">
      <c r="A911" s="17" t="s">
        <v>2036</v>
      </c>
      <c r="B911" s="17" t="s">
        <v>22</v>
      </c>
      <c r="C911" s="17">
        <v>769984</v>
      </c>
      <c r="D911" s="17" t="s">
        <v>2037</v>
      </c>
      <c r="E911" s="17" t="s">
        <v>24</v>
      </c>
      <c r="F911" s="17">
        <v>11</v>
      </c>
      <c r="G911" s="17">
        <v>0</v>
      </c>
      <c r="H911" s="17">
        <v>11</v>
      </c>
      <c r="I911" s="102" t="s">
        <v>25</v>
      </c>
      <c r="J911" s="17">
        <v>0</v>
      </c>
      <c r="K911" s="17">
        <v>0</v>
      </c>
      <c r="L911" s="17">
        <v>9</v>
      </c>
      <c r="M911" s="17">
        <v>9</v>
      </c>
      <c r="N911" s="102" t="s">
        <v>26</v>
      </c>
      <c r="O911" s="17">
        <v>1</v>
      </c>
      <c r="P911" s="17">
        <v>1</v>
      </c>
      <c r="Q911" s="17" t="s">
        <v>2038</v>
      </c>
      <c r="R911" s="17" t="s">
        <v>1986</v>
      </c>
      <c r="S911" s="17" t="s">
        <v>1987</v>
      </c>
    </row>
    <row r="912" spans="1:19">
      <c r="A912" s="17" t="s">
        <v>2039</v>
      </c>
      <c r="B912" s="17" t="s">
        <v>22</v>
      </c>
      <c r="C912" s="17">
        <v>770014</v>
      </c>
      <c r="D912" s="17" t="s">
        <v>33</v>
      </c>
      <c r="E912" s="17" t="s">
        <v>24</v>
      </c>
      <c r="F912" s="17">
        <v>13</v>
      </c>
      <c r="G912" s="17">
        <v>0</v>
      </c>
      <c r="H912" s="17">
        <v>13</v>
      </c>
      <c r="I912" s="102" t="s">
        <v>25</v>
      </c>
      <c r="J912" s="17">
        <v>0</v>
      </c>
      <c r="K912" s="17">
        <v>0</v>
      </c>
      <c r="L912" s="17">
        <v>9</v>
      </c>
      <c r="M912" s="17">
        <v>9</v>
      </c>
      <c r="N912" s="102" t="s">
        <v>26</v>
      </c>
      <c r="O912" s="17">
        <v>1</v>
      </c>
      <c r="P912" s="17">
        <v>1</v>
      </c>
      <c r="Q912" s="17" t="s">
        <v>2040</v>
      </c>
      <c r="R912" s="17" t="s">
        <v>1986</v>
      </c>
      <c r="S912" s="17" t="s">
        <v>1987</v>
      </c>
    </row>
    <row r="913" spans="1:19">
      <c r="A913" s="17" t="s">
        <v>2041</v>
      </c>
      <c r="B913" s="17" t="s">
        <v>22</v>
      </c>
      <c r="C913" s="17">
        <v>770021</v>
      </c>
      <c r="D913" s="17" t="s">
        <v>33</v>
      </c>
      <c r="E913" s="17" t="s">
        <v>34</v>
      </c>
      <c r="F913" s="17">
        <v>13</v>
      </c>
      <c r="G913" s="17">
        <v>0</v>
      </c>
      <c r="H913" s="17">
        <v>13</v>
      </c>
      <c r="I913" s="102" t="s">
        <v>25</v>
      </c>
      <c r="J913" s="17">
        <v>0</v>
      </c>
      <c r="K913" s="17">
        <v>0</v>
      </c>
      <c r="L913" s="17">
        <v>9</v>
      </c>
      <c r="M913" s="17">
        <v>9</v>
      </c>
      <c r="N913" s="102" t="s">
        <v>26</v>
      </c>
      <c r="O913" s="17">
        <v>1</v>
      </c>
      <c r="P913" s="17">
        <v>1</v>
      </c>
      <c r="Q913" s="17" t="s">
        <v>2042</v>
      </c>
      <c r="R913" s="17" t="s">
        <v>1986</v>
      </c>
      <c r="S913" s="17" t="s">
        <v>1987</v>
      </c>
    </row>
    <row r="914" spans="1:19">
      <c r="A914" s="17" t="s">
        <v>2043</v>
      </c>
      <c r="B914" s="17" t="s">
        <v>22</v>
      </c>
      <c r="C914" s="17">
        <v>770026</v>
      </c>
      <c r="D914" s="17" t="s">
        <v>34</v>
      </c>
      <c r="E914" s="17" t="s">
        <v>33</v>
      </c>
      <c r="F914" s="17">
        <v>13</v>
      </c>
      <c r="G914" s="17">
        <v>0</v>
      </c>
      <c r="H914" s="17">
        <v>13</v>
      </c>
      <c r="I914" s="102" t="s">
        <v>25</v>
      </c>
      <c r="J914" s="17">
        <v>0</v>
      </c>
      <c r="K914" s="17">
        <v>0</v>
      </c>
      <c r="L914" s="17">
        <v>10</v>
      </c>
      <c r="M914" s="17">
        <v>10</v>
      </c>
      <c r="N914" s="102" t="s">
        <v>26</v>
      </c>
      <c r="O914" s="17">
        <v>1</v>
      </c>
      <c r="P914" s="17">
        <v>1</v>
      </c>
      <c r="Q914" s="17" t="s">
        <v>2044</v>
      </c>
      <c r="R914" s="17" t="s">
        <v>1986</v>
      </c>
      <c r="S914" s="17" t="s">
        <v>1987</v>
      </c>
    </row>
    <row r="915" spans="1:19">
      <c r="A915" s="17" t="s">
        <v>2045</v>
      </c>
      <c r="B915" s="17" t="s">
        <v>22</v>
      </c>
      <c r="C915" s="17">
        <v>770032</v>
      </c>
      <c r="D915" s="17" t="s">
        <v>33</v>
      </c>
      <c r="E915" s="17" t="s">
        <v>34</v>
      </c>
      <c r="F915" s="17">
        <v>14</v>
      </c>
      <c r="G915" s="17">
        <v>0</v>
      </c>
      <c r="H915" s="17">
        <v>14</v>
      </c>
      <c r="I915" s="102" t="s">
        <v>25</v>
      </c>
      <c r="J915" s="17">
        <v>0</v>
      </c>
      <c r="K915" s="17">
        <v>0</v>
      </c>
      <c r="L915" s="17">
        <v>10</v>
      </c>
      <c r="M915" s="17">
        <v>10</v>
      </c>
      <c r="N915" s="102" t="s">
        <v>26</v>
      </c>
      <c r="O915" s="17">
        <v>1</v>
      </c>
      <c r="P915" s="17">
        <v>1</v>
      </c>
      <c r="Q915" s="17" t="s">
        <v>2046</v>
      </c>
      <c r="R915" s="17" t="s">
        <v>1986</v>
      </c>
      <c r="S915" s="17" t="s">
        <v>1987</v>
      </c>
    </row>
    <row r="916" spans="1:19">
      <c r="A916" s="17" t="s">
        <v>2047</v>
      </c>
      <c r="B916" s="17" t="s">
        <v>22</v>
      </c>
      <c r="C916" s="17">
        <v>770036</v>
      </c>
      <c r="D916" s="17" t="s">
        <v>23</v>
      </c>
      <c r="E916" s="17" t="s">
        <v>24</v>
      </c>
      <c r="F916" s="17">
        <v>14</v>
      </c>
      <c r="G916" s="17">
        <v>0</v>
      </c>
      <c r="H916" s="17">
        <v>14</v>
      </c>
      <c r="I916" s="102" t="s">
        <v>25</v>
      </c>
      <c r="J916" s="17">
        <v>0</v>
      </c>
      <c r="K916" s="17">
        <v>0</v>
      </c>
      <c r="L916" s="17">
        <v>10</v>
      </c>
      <c r="M916" s="17">
        <v>10</v>
      </c>
      <c r="N916" s="102" t="s">
        <v>26</v>
      </c>
      <c r="O916" s="17">
        <v>1</v>
      </c>
      <c r="P916" s="17">
        <v>1</v>
      </c>
      <c r="Q916" s="17" t="s">
        <v>2048</v>
      </c>
      <c r="R916" s="17" t="s">
        <v>1986</v>
      </c>
      <c r="S916" s="17" t="s">
        <v>1987</v>
      </c>
    </row>
    <row r="917" spans="1:19">
      <c r="A917" s="17" t="s">
        <v>2049</v>
      </c>
      <c r="B917" s="17" t="s">
        <v>22</v>
      </c>
      <c r="C917" s="17">
        <v>770062</v>
      </c>
      <c r="D917" s="17" t="s">
        <v>34</v>
      </c>
      <c r="E917" s="17" t="s">
        <v>23</v>
      </c>
      <c r="F917" s="17">
        <v>9</v>
      </c>
      <c r="G917" s="17">
        <v>0</v>
      </c>
      <c r="H917" s="17">
        <v>9</v>
      </c>
      <c r="I917" s="102" t="s">
        <v>25</v>
      </c>
      <c r="J917" s="17">
        <v>0</v>
      </c>
      <c r="K917" s="17">
        <v>0</v>
      </c>
      <c r="L917" s="17">
        <v>10</v>
      </c>
      <c r="M917" s="17">
        <v>10</v>
      </c>
      <c r="N917" s="102" t="s">
        <v>26</v>
      </c>
      <c r="O917" s="17">
        <v>1</v>
      </c>
      <c r="P917" s="17">
        <v>1</v>
      </c>
      <c r="Q917" s="17" t="s">
        <v>2050</v>
      </c>
      <c r="R917" s="17" t="s">
        <v>1986</v>
      </c>
      <c r="S917" s="17" t="s">
        <v>1987</v>
      </c>
    </row>
    <row r="918" spans="1:19">
      <c r="A918" s="17" t="s">
        <v>2051</v>
      </c>
      <c r="B918" s="17" t="s">
        <v>22</v>
      </c>
      <c r="C918" s="17">
        <v>770064</v>
      </c>
      <c r="D918" s="17" t="s">
        <v>2052</v>
      </c>
      <c r="E918" s="17" t="s">
        <v>34</v>
      </c>
      <c r="F918" s="17">
        <v>9</v>
      </c>
      <c r="G918" s="17">
        <v>0</v>
      </c>
      <c r="H918" s="17">
        <v>9</v>
      </c>
      <c r="I918" s="102" t="s">
        <v>25</v>
      </c>
      <c r="J918" s="17">
        <v>0</v>
      </c>
      <c r="K918" s="17">
        <v>0</v>
      </c>
      <c r="L918" s="17">
        <v>10</v>
      </c>
      <c r="M918" s="17">
        <v>10</v>
      </c>
      <c r="N918" s="102" t="s">
        <v>26</v>
      </c>
      <c r="O918" s="17">
        <v>1</v>
      </c>
      <c r="P918" s="17">
        <v>1</v>
      </c>
      <c r="Q918" s="17" t="s">
        <v>2053</v>
      </c>
      <c r="R918" s="17" t="s">
        <v>1986</v>
      </c>
      <c r="S918" s="17" t="s">
        <v>1987</v>
      </c>
    </row>
    <row r="919" spans="1:19">
      <c r="A919" s="17" t="s">
        <v>2054</v>
      </c>
      <c r="B919" s="17" t="s">
        <v>22</v>
      </c>
      <c r="C919" s="17">
        <v>770082</v>
      </c>
      <c r="D919" s="17" t="s">
        <v>34</v>
      </c>
      <c r="E919" s="17" t="s">
        <v>33</v>
      </c>
      <c r="F919" s="17">
        <v>11</v>
      </c>
      <c r="G919" s="17">
        <v>0</v>
      </c>
      <c r="H919" s="17">
        <v>11</v>
      </c>
      <c r="I919" s="102" t="s">
        <v>25</v>
      </c>
      <c r="J919" s="17">
        <v>0</v>
      </c>
      <c r="K919" s="17">
        <v>0</v>
      </c>
      <c r="L919" s="17">
        <v>12</v>
      </c>
      <c r="M919" s="17">
        <v>12</v>
      </c>
      <c r="N919" s="102" t="s">
        <v>26</v>
      </c>
      <c r="O919" s="17">
        <v>1</v>
      </c>
      <c r="P919" s="17">
        <v>1</v>
      </c>
      <c r="Q919" s="17" t="s">
        <v>2055</v>
      </c>
      <c r="R919" s="17" t="s">
        <v>1986</v>
      </c>
      <c r="S919" s="17" t="s">
        <v>1987</v>
      </c>
    </row>
    <row r="920" spans="1:19">
      <c r="A920" s="17" t="s">
        <v>2056</v>
      </c>
      <c r="B920" s="17" t="s">
        <v>22</v>
      </c>
      <c r="C920" s="17">
        <v>770088</v>
      </c>
      <c r="D920" s="17" t="s">
        <v>24</v>
      </c>
      <c r="E920" s="17" t="s">
        <v>34</v>
      </c>
      <c r="F920" s="17">
        <v>11</v>
      </c>
      <c r="G920" s="17">
        <v>0</v>
      </c>
      <c r="H920" s="17">
        <v>11</v>
      </c>
      <c r="I920" s="102" t="s">
        <v>25</v>
      </c>
      <c r="J920" s="17">
        <v>0</v>
      </c>
      <c r="K920" s="17">
        <v>0</v>
      </c>
      <c r="L920" s="17">
        <v>14</v>
      </c>
      <c r="M920" s="17">
        <v>14</v>
      </c>
      <c r="N920" s="102" t="s">
        <v>26</v>
      </c>
      <c r="O920" s="17">
        <v>1</v>
      </c>
      <c r="P920" s="17">
        <v>1</v>
      </c>
      <c r="Q920" s="17" t="s">
        <v>2057</v>
      </c>
      <c r="R920" s="17" t="s">
        <v>1986</v>
      </c>
      <c r="S920" s="17" t="s">
        <v>1987</v>
      </c>
    </row>
    <row r="921" spans="1:19">
      <c r="A921" s="17" t="s">
        <v>2058</v>
      </c>
      <c r="B921" s="17" t="s">
        <v>22</v>
      </c>
      <c r="C921" s="17">
        <v>771188</v>
      </c>
      <c r="D921" s="17" t="s">
        <v>23</v>
      </c>
      <c r="E921" s="17" t="s">
        <v>24</v>
      </c>
      <c r="F921" s="17">
        <v>12</v>
      </c>
      <c r="G921" s="17">
        <v>0</v>
      </c>
      <c r="H921" s="17">
        <v>12</v>
      </c>
      <c r="I921" s="102" t="s">
        <v>25</v>
      </c>
      <c r="J921" s="17">
        <v>0</v>
      </c>
      <c r="K921" s="17">
        <v>0</v>
      </c>
      <c r="L921" s="17">
        <v>5</v>
      </c>
      <c r="M921" s="17">
        <v>5</v>
      </c>
      <c r="N921" s="102" t="s">
        <v>26</v>
      </c>
      <c r="O921" s="17">
        <v>1</v>
      </c>
      <c r="P921" s="17">
        <v>1</v>
      </c>
      <c r="Q921" s="17" t="s">
        <v>2059</v>
      </c>
      <c r="R921" s="17" t="s">
        <v>1986</v>
      </c>
      <c r="S921" s="17" t="s">
        <v>1987</v>
      </c>
    </row>
    <row r="922" spans="1:19">
      <c r="A922" s="17" t="s">
        <v>2060</v>
      </c>
      <c r="B922" s="17" t="s">
        <v>22</v>
      </c>
      <c r="C922" s="17">
        <v>771440</v>
      </c>
      <c r="D922" s="17" t="s">
        <v>23</v>
      </c>
      <c r="E922" s="17" t="s">
        <v>24</v>
      </c>
      <c r="F922" s="17">
        <v>11</v>
      </c>
      <c r="G922" s="17">
        <v>0</v>
      </c>
      <c r="H922" s="17">
        <v>11</v>
      </c>
      <c r="I922" s="102" t="s">
        <v>25</v>
      </c>
      <c r="J922" s="17">
        <v>0</v>
      </c>
      <c r="K922" s="17">
        <v>0</v>
      </c>
      <c r="L922" s="17">
        <v>15</v>
      </c>
      <c r="M922" s="17">
        <v>15</v>
      </c>
      <c r="N922" s="102" t="s">
        <v>26</v>
      </c>
      <c r="O922" s="17">
        <v>1</v>
      </c>
      <c r="P922" s="17">
        <v>1</v>
      </c>
      <c r="Q922" s="17" t="s">
        <v>2061</v>
      </c>
      <c r="R922" s="17" t="s">
        <v>1986</v>
      </c>
      <c r="S922" s="17" t="s">
        <v>1987</v>
      </c>
    </row>
    <row r="923" spans="1:19">
      <c r="A923" s="17" t="s">
        <v>2062</v>
      </c>
      <c r="B923" s="17" t="s">
        <v>22</v>
      </c>
      <c r="C923" s="17">
        <v>771444</v>
      </c>
      <c r="D923" s="17" t="s">
        <v>24</v>
      </c>
      <c r="E923" s="17" t="s">
        <v>33</v>
      </c>
      <c r="F923" s="17">
        <v>11</v>
      </c>
      <c r="G923" s="17">
        <v>0</v>
      </c>
      <c r="H923" s="17">
        <v>11</v>
      </c>
      <c r="I923" s="102" t="s">
        <v>25</v>
      </c>
      <c r="J923" s="17">
        <v>0</v>
      </c>
      <c r="K923" s="17">
        <v>0</v>
      </c>
      <c r="L923" s="17">
        <v>14</v>
      </c>
      <c r="M923" s="17">
        <v>14</v>
      </c>
      <c r="N923" s="102" t="s">
        <v>26</v>
      </c>
      <c r="O923" s="17">
        <v>1</v>
      </c>
      <c r="P923" s="17">
        <v>1</v>
      </c>
      <c r="Q923" s="17" t="s">
        <v>2063</v>
      </c>
      <c r="R923" s="17" t="s">
        <v>1986</v>
      </c>
      <c r="S923" s="17" t="s">
        <v>1987</v>
      </c>
    </row>
    <row r="924" spans="1:19">
      <c r="A924" s="17" t="s">
        <v>2064</v>
      </c>
      <c r="B924" s="17" t="s">
        <v>22</v>
      </c>
      <c r="C924" s="17">
        <v>771983</v>
      </c>
      <c r="D924" s="17" t="s">
        <v>23</v>
      </c>
      <c r="E924" s="17" t="s">
        <v>33</v>
      </c>
      <c r="F924" s="17">
        <v>15</v>
      </c>
      <c r="G924" s="17">
        <v>0</v>
      </c>
      <c r="H924" s="17">
        <v>15</v>
      </c>
      <c r="I924" s="102" t="s">
        <v>25</v>
      </c>
      <c r="J924" s="17">
        <v>0</v>
      </c>
      <c r="K924" s="17">
        <v>0</v>
      </c>
      <c r="L924" s="17">
        <v>35</v>
      </c>
      <c r="M924" s="17">
        <v>35</v>
      </c>
      <c r="N924" s="102" t="s">
        <v>26</v>
      </c>
      <c r="O924" s="17">
        <v>1</v>
      </c>
      <c r="P924" s="17">
        <v>1</v>
      </c>
      <c r="Q924" s="17" t="s">
        <v>2065</v>
      </c>
      <c r="R924" s="17" t="s">
        <v>2000</v>
      </c>
      <c r="S924" s="17" t="s">
        <v>2001</v>
      </c>
    </row>
    <row r="925" spans="1:19">
      <c r="A925" s="17" t="s">
        <v>2066</v>
      </c>
      <c r="B925" s="17" t="s">
        <v>22</v>
      </c>
      <c r="C925" s="17">
        <v>771992</v>
      </c>
      <c r="D925" s="17" t="s">
        <v>33</v>
      </c>
      <c r="E925" s="17" t="s">
        <v>34</v>
      </c>
      <c r="F925" s="17">
        <v>14</v>
      </c>
      <c r="G925" s="17">
        <v>0</v>
      </c>
      <c r="H925" s="17">
        <v>14</v>
      </c>
      <c r="I925" s="102" t="s">
        <v>25</v>
      </c>
      <c r="J925" s="17">
        <v>0</v>
      </c>
      <c r="K925" s="17">
        <v>0</v>
      </c>
      <c r="L925" s="17">
        <v>36</v>
      </c>
      <c r="M925" s="17">
        <v>36</v>
      </c>
      <c r="N925" s="102" t="s">
        <v>26</v>
      </c>
      <c r="O925" s="17">
        <v>1</v>
      </c>
      <c r="P925" s="17">
        <v>1</v>
      </c>
      <c r="Q925" s="17" t="s">
        <v>2067</v>
      </c>
      <c r="R925" s="17" t="s">
        <v>2000</v>
      </c>
      <c r="S925" s="17" t="s">
        <v>2001</v>
      </c>
    </row>
    <row r="926" spans="1:19">
      <c r="A926" s="17" t="s">
        <v>2068</v>
      </c>
      <c r="B926" s="17" t="s">
        <v>22</v>
      </c>
      <c r="C926" s="17">
        <v>772010</v>
      </c>
      <c r="D926" s="17" t="s">
        <v>23</v>
      </c>
      <c r="E926" s="17" t="s">
        <v>34</v>
      </c>
      <c r="F926" s="17">
        <v>18</v>
      </c>
      <c r="G926" s="17">
        <v>0</v>
      </c>
      <c r="H926" s="17">
        <v>18</v>
      </c>
      <c r="I926" s="102" t="s">
        <v>25</v>
      </c>
      <c r="J926" s="17">
        <v>0</v>
      </c>
      <c r="K926" s="17">
        <v>0</v>
      </c>
      <c r="L926" s="17">
        <v>35</v>
      </c>
      <c r="M926" s="17">
        <v>35</v>
      </c>
      <c r="N926" s="102" t="s">
        <v>26</v>
      </c>
      <c r="O926" s="17">
        <v>1</v>
      </c>
      <c r="P926" s="17">
        <v>1</v>
      </c>
      <c r="Q926" s="17" t="s">
        <v>2069</v>
      </c>
      <c r="R926" s="17" t="s">
        <v>2000</v>
      </c>
      <c r="S926" s="17" t="s">
        <v>2001</v>
      </c>
    </row>
    <row r="927" spans="1:19">
      <c r="A927" s="17" t="s">
        <v>2070</v>
      </c>
      <c r="B927" s="17" t="s">
        <v>22</v>
      </c>
      <c r="C927" s="17">
        <v>772067</v>
      </c>
      <c r="D927" s="17" t="s">
        <v>24</v>
      </c>
      <c r="E927" s="17" t="s">
        <v>34</v>
      </c>
      <c r="F927" s="17">
        <v>13</v>
      </c>
      <c r="G927" s="17">
        <v>0</v>
      </c>
      <c r="H927" s="17">
        <v>13</v>
      </c>
      <c r="I927" s="102" t="s">
        <v>25</v>
      </c>
      <c r="J927" s="17">
        <v>0</v>
      </c>
      <c r="K927" s="17">
        <v>0</v>
      </c>
      <c r="L927" s="17">
        <v>29</v>
      </c>
      <c r="M927" s="17">
        <v>29</v>
      </c>
      <c r="N927" s="102" t="s">
        <v>26</v>
      </c>
      <c r="O927" s="17">
        <v>1</v>
      </c>
      <c r="P927" s="17">
        <v>1</v>
      </c>
      <c r="Q927" s="17" t="s">
        <v>2071</v>
      </c>
      <c r="R927" s="17" t="s">
        <v>2000</v>
      </c>
      <c r="S927" s="17" t="s">
        <v>2001</v>
      </c>
    </row>
    <row r="928" spans="1:19">
      <c r="A928" s="17" t="s">
        <v>2072</v>
      </c>
      <c r="B928" s="17" t="s">
        <v>22</v>
      </c>
      <c r="C928" s="17">
        <v>772097</v>
      </c>
      <c r="D928" s="17" t="s">
        <v>24</v>
      </c>
      <c r="E928" s="17" t="s">
        <v>23</v>
      </c>
      <c r="F928" s="17">
        <v>17</v>
      </c>
      <c r="G928" s="17">
        <v>0</v>
      </c>
      <c r="H928" s="17">
        <v>17</v>
      </c>
      <c r="I928" s="102" t="s">
        <v>25</v>
      </c>
      <c r="J928" s="17">
        <v>0</v>
      </c>
      <c r="K928" s="17">
        <v>0</v>
      </c>
      <c r="L928" s="17">
        <v>22</v>
      </c>
      <c r="M928" s="17">
        <v>22</v>
      </c>
      <c r="N928" s="102" t="s">
        <v>26</v>
      </c>
      <c r="O928" s="17">
        <v>1</v>
      </c>
      <c r="P928" s="17">
        <v>1</v>
      </c>
      <c r="Q928" s="17" t="s">
        <v>2073</v>
      </c>
      <c r="R928" s="17" t="s">
        <v>2000</v>
      </c>
      <c r="S928" s="17" t="s">
        <v>2001</v>
      </c>
    </row>
    <row r="929" spans="1:19">
      <c r="A929" s="17" t="s">
        <v>2074</v>
      </c>
      <c r="B929" s="17" t="s">
        <v>22</v>
      </c>
      <c r="C929" s="17">
        <v>772321</v>
      </c>
      <c r="D929" s="17" t="s">
        <v>24</v>
      </c>
      <c r="E929" s="17" t="s">
        <v>34</v>
      </c>
      <c r="F929" s="17">
        <v>11</v>
      </c>
      <c r="G929" s="17">
        <v>0</v>
      </c>
      <c r="H929" s="17">
        <v>11</v>
      </c>
      <c r="I929" s="102" t="s">
        <v>25</v>
      </c>
      <c r="J929" s="17">
        <v>0</v>
      </c>
      <c r="K929" s="17">
        <v>0</v>
      </c>
      <c r="L929" s="17">
        <v>12</v>
      </c>
      <c r="M929" s="17">
        <v>12</v>
      </c>
      <c r="N929" s="102" t="s">
        <v>26</v>
      </c>
      <c r="O929" s="17">
        <v>1</v>
      </c>
      <c r="P929" s="17">
        <v>1</v>
      </c>
      <c r="Q929" s="17" t="s">
        <v>2075</v>
      </c>
      <c r="R929" s="17" t="s">
        <v>2000</v>
      </c>
      <c r="S929" s="17" t="s">
        <v>2001</v>
      </c>
    </row>
    <row r="930" spans="1:19">
      <c r="A930" s="17" t="s">
        <v>2076</v>
      </c>
      <c r="B930" s="17" t="s">
        <v>22</v>
      </c>
      <c r="C930" s="17">
        <v>772486</v>
      </c>
      <c r="D930" s="17" t="s">
        <v>34</v>
      </c>
      <c r="E930" s="17" t="s">
        <v>33</v>
      </c>
      <c r="F930" s="17">
        <v>8</v>
      </c>
      <c r="G930" s="17">
        <v>0</v>
      </c>
      <c r="H930" s="17">
        <v>8</v>
      </c>
      <c r="I930" s="102" t="s">
        <v>25</v>
      </c>
      <c r="J930" s="17">
        <v>0</v>
      </c>
      <c r="K930" s="17">
        <v>0</v>
      </c>
      <c r="L930" s="17">
        <v>20</v>
      </c>
      <c r="M930" s="17">
        <v>20</v>
      </c>
      <c r="N930" s="102" t="s">
        <v>26</v>
      </c>
      <c r="O930" s="17">
        <v>1</v>
      </c>
      <c r="P930" s="17">
        <v>1</v>
      </c>
      <c r="Q930" s="17" t="s">
        <v>2077</v>
      </c>
      <c r="R930" s="17" t="s">
        <v>2000</v>
      </c>
      <c r="S930" s="17" t="s">
        <v>2001</v>
      </c>
    </row>
    <row r="931" spans="1:19">
      <c r="A931" s="17" t="s">
        <v>2078</v>
      </c>
      <c r="B931" s="17" t="s">
        <v>22</v>
      </c>
      <c r="C931" s="17">
        <v>772552</v>
      </c>
      <c r="D931" s="17" t="s">
        <v>1161</v>
      </c>
      <c r="E931" s="17" t="s">
        <v>34</v>
      </c>
      <c r="F931" s="17">
        <v>9</v>
      </c>
      <c r="G931" s="17">
        <v>0</v>
      </c>
      <c r="H931" s="17">
        <v>9</v>
      </c>
      <c r="I931" s="102" t="s">
        <v>25</v>
      </c>
      <c r="J931" s="17">
        <v>0</v>
      </c>
      <c r="K931" s="17">
        <v>0</v>
      </c>
      <c r="L931" s="17">
        <v>13</v>
      </c>
      <c r="M931" s="17">
        <v>13</v>
      </c>
      <c r="N931" s="102" t="s">
        <v>26</v>
      </c>
      <c r="O931" s="17">
        <v>1</v>
      </c>
      <c r="P931" s="17">
        <v>1</v>
      </c>
      <c r="Q931" s="17" t="s">
        <v>2079</v>
      </c>
      <c r="R931" s="17" t="s">
        <v>2000</v>
      </c>
      <c r="S931" s="17" t="s">
        <v>2001</v>
      </c>
    </row>
    <row r="932" spans="1:19">
      <c r="A932" s="17" t="s">
        <v>2080</v>
      </c>
      <c r="B932" s="17" t="s">
        <v>22</v>
      </c>
      <c r="C932" s="17">
        <v>772554</v>
      </c>
      <c r="D932" s="17" t="s">
        <v>24</v>
      </c>
      <c r="E932" s="17" t="s">
        <v>34</v>
      </c>
      <c r="F932" s="17">
        <v>10</v>
      </c>
      <c r="G932" s="17">
        <v>0</v>
      </c>
      <c r="H932" s="17">
        <v>10</v>
      </c>
      <c r="I932" s="102" t="s">
        <v>25</v>
      </c>
      <c r="J932" s="17">
        <v>0</v>
      </c>
      <c r="K932" s="17">
        <v>0</v>
      </c>
      <c r="L932" s="17">
        <v>13</v>
      </c>
      <c r="M932" s="17">
        <v>13</v>
      </c>
      <c r="N932" s="102" t="s">
        <v>26</v>
      </c>
      <c r="O932" s="17">
        <v>1</v>
      </c>
      <c r="P932" s="17">
        <v>1</v>
      </c>
      <c r="Q932" s="17" t="s">
        <v>2081</v>
      </c>
      <c r="R932" s="17" t="s">
        <v>2000</v>
      </c>
      <c r="S932" s="17" t="s">
        <v>2001</v>
      </c>
    </row>
    <row r="933" spans="1:19">
      <c r="A933" s="17" t="s">
        <v>2082</v>
      </c>
      <c r="B933" s="17" t="s">
        <v>22</v>
      </c>
      <c r="C933" s="17">
        <v>773345</v>
      </c>
      <c r="D933" s="17" t="s">
        <v>34</v>
      </c>
      <c r="E933" s="17" t="s">
        <v>24</v>
      </c>
      <c r="F933" s="17">
        <v>10</v>
      </c>
      <c r="G933" s="17">
        <v>0</v>
      </c>
      <c r="H933" s="17">
        <v>10</v>
      </c>
      <c r="I933" s="102" t="s">
        <v>25</v>
      </c>
      <c r="J933" s="17">
        <v>0</v>
      </c>
      <c r="K933" s="17">
        <v>0</v>
      </c>
      <c r="L933" s="17">
        <v>26</v>
      </c>
      <c r="M933" s="17">
        <v>26</v>
      </c>
      <c r="N933" s="102" t="s">
        <v>26</v>
      </c>
      <c r="O933" s="17">
        <v>1</v>
      </c>
      <c r="P933" s="17">
        <v>1</v>
      </c>
      <c r="Q933" s="17" t="s">
        <v>2083</v>
      </c>
      <c r="R933" s="17" t="s">
        <v>2000</v>
      </c>
      <c r="S933" s="17" t="s">
        <v>2001</v>
      </c>
    </row>
    <row r="934" spans="1:19">
      <c r="A934" s="17" t="s">
        <v>2084</v>
      </c>
      <c r="B934" s="17" t="s">
        <v>22</v>
      </c>
      <c r="C934" s="17">
        <v>774219</v>
      </c>
      <c r="D934" s="17" t="s">
        <v>33</v>
      </c>
      <c r="E934" s="17" t="s">
        <v>34</v>
      </c>
      <c r="F934" s="17">
        <v>12</v>
      </c>
      <c r="G934" s="17">
        <v>0</v>
      </c>
      <c r="H934" s="17">
        <v>12</v>
      </c>
      <c r="I934" s="102" t="s">
        <v>25</v>
      </c>
      <c r="J934" s="17">
        <v>0</v>
      </c>
      <c r="K934" s="17">
        <v>0</v>
      </c>
      <c r="L934" s="17">
        <v>8</v>
      </c>
      <c r="M934" s="17">
        <v>8</v>
      </c>
      <c r="N934" s="102" t="s">
        <v>26</v>
      </c>
      <c r="O934" s="17">
        <v>1</v>
      </c>
      <c r="P934" s="17">
        <v>1</v>
      </c>
      <c r="Q934" s="17" t="s">
        <v>2085</v>
      </c>
      <c r="R934" s="17" t="s">
        <v>2000</v>
      </c>
      <c r="S934" s="17" t="s">
        <v>2001</v>
      </c>
    </row>
    <row r="935" spans="1:19">
      <c r="A935" s="17" t="s">
        <v>2086</v>
      </c>
      <c r="B935" s="17" t="s">
        <v>22</v>
      </c>
      <c r="C935" s="17">
        <v>774741</v>
      </c>
      <c r="D935" s="17" t="s">
        <v>33</v>
      </c>
      <c r="E935" s="17" t="s">
        <v>34</v>
      </c>
      <c r="F935" s="17">
        <v>9</v>
      </c>
      <c r="G935" s="17">
        <v>0</v>
      </c>
      <c r="H935" s="17">
        <v>9</v>
      </c>
      <c r="I935" s="102" t="s">
        <v>25</v>
      </c>
      <c r="J935" s="17">
        <v>0</v>
      </c>
      <c r="K935" s="17">
        <v>0</v>
      </c>
      <c r="L935" s="17">
        <v>14</v>
      </c>
      <c r="M935" s="17">
        <v>14</v>
      </c>
      <c r="N935" s="102" t="s">
        <v>26</v>
      </c>
      <c r="O935" s="17">
        <v>1</v>
      </c>
      <c r="P935" s="17">
        <v>1</v>
      </c>
      <c r="Q935" s="17" t="s">
        <v>2087</v>
      </c>
      <c r="R935" s="17" t="s">
        <v>2000</v>
      </c>
      <c r="S935" s="17" t="s">
        <v>2001</v>
      </c>
    </row>
    <row r="936" spans="1:19">
      <c r="A936" s="17" t="s">
        <v>2088</v>
      </c>
      <c r="B936" s="17" t="s">
        <v>22</v>
      </c>
      <c r="C936" s="17">
        <v>781328</v>
      </c>
      <c r="D936" s="17" t="s">
        <v>33</v>
      </c>
      <c r="E936" s="17" t="s">
        <v>24</v>
      </c>
      <c r="F936" s="17">
        <v>22</v>
      </c>
      <c r="G936" s="17">
        <v>0</v>
      </c>
      <c r="H936" s="17">
        <v>22</v>
      </c>
      <c r="I936" s="102" t="s">
        <v>25</v>
      </c>
      <c r="J936" s="17">
        <v>0</v>
      </c>
      <c r="K936" s="17">
        <v>0</v>
      </c>
      <c r="L936" s="17">
        <v>16</v>
      </c>
      <c r="M936" s="17">
        <v>16</v>
      </c>
      <c r="N936" s="102" t="s">
        <v>26</v>
      </c>
      <c r="O936" s="17">
        <v>1</v>
      </c>
      <c r="P936" s="17">
        <v>1</v>
      </c>
      <c r="Q936" s="17" t="s">
        <v>2089</v>
      </c>
      <c r="R936" s="17" t="s">
        <v>2090</v>
      </c>
      <c r="S936" s="17" t="s">
        <v>2091</v>
      </c>
    </row>
    <row r="937" spans="1:19">
      <c r="A937" s="17" t="s">
        <v>2092</v>
      </c>
      <c r="B937" s="17" t="s">
        <v>22</v>
      </c>
      <c r="C937" s="17">
        <v>781358</v>
      </c>
      <c r="D937" s="17" t="s">
        <v>34</v>
      </c>
      <c r="E937" s="17" t="s">
        <v>23</v>
      </c>
      <c r="F937" s="17">
        <v>21</v>
      </c>
      <c r="G937" s="17">
        <v>0</v>
      </c>
      <c r="H937" s="17">
        <v>21</v>
      </c>
      <c r="I937" s="102" t="s">
        <v>25</v>
      </c>
      <c r="J937" s="17">
        <v>0</v>
      </c>
      <c r="K937" s="17">
        <v>0</v>
      </c>
      <c r="L937" s="17">
        <v>12</v>
      </c>
      <c r="M937" s="17">
        <v>12</v>
      </c>
      <c r="N937" s="102" t="s">
        <v>26</v>
      </c>
      <c r="O937" s="17">
        <v>1</v>
      </c>
      <c r="P937" s="17">
        <v>1</v>
      </c>
      <c r="Q937" s="17" t="s">
        <v>2093</v>
      </c>
      <c r="R937" s="17" t="s">
        <v>2090</v>
      </c>
      <c r="S937" s="17" t="s">
        <v>2091</v>
      </c>
    </row>
    <row r="938" spans="1:19">
      <c r="A938" s="17" t="s">
        <v>2094</v>
      </c>
      <c r="B938" s="17" t="s">
        <v>22</v>
      </c>
      <c r="C938" s="17">
        <v>781359</v>
      </c>
      <c r="D938" s="17" t="s">
        <v>24</v>
      </c>
      <c r="E938" s="17" t="s">
        <v>23</v>
      </c>
      <c r="F938" s="17">
        <v>21</v>
      </c>
      <c r="G938" s="17">
        <v>0</v>
      </c>
      <c r="H938" s="17">
        <v>21</v>
      </c>
      <c r="I938" s="102" t="s">
        <v>25</v>
      </c>
      <c r="J938" s="17">
        <v>0</v>
      </c>
      <c r="K938" s="17">
        <v>0</v>
      </c>
      <c r="L938" s="17">
        <v>12</v>
      </c>
      <c r="M938" s="17">
        <v>12</v>
      </c>
      <c r="N938" s="102" t="s">
        <v>26</v>
      </c>
      <c r="O938" s="17">
        <v>1</v>
      </c>
      <c r="P938" s="17">
        <v>1</v>
      </c>
      <c r="Q938" s="17" t="s">
        <v>2095</v>
      </c>
      <c r="R938" s="17" t="s">
        <v>2090</v>
      </c>
      <c r="S938" s="17" t="s">
        <v>2091</v>
      </c>
    </row>
    <row r="939" spans="1:19">
      <c r="A939" s="17" t="s">
        <v>2096</v>
      </c>
      <c r="B939" s="17" t="s">
        <v>22</v>
      </c>
      <c r="C939" s="17">
        <v>781581</v>
      </c>
      <c r="D939" s="17" t="s">
        <v>34</v>
      </c>
      <c r="E939" s="17" t="s">
        <v>24</v>
      </c>
      <c r="F939" s="17">
        <v>17</v>
      </c>
      <c r="G939" s="17">
        <v>0</v>
      </c>
      <c r="H939" s="17">
        <v>17</v>
      </c>
      <c r="I939" s="102" t="s">
        <v>25</v>
      </c>
      <c r="J939" s="17">
        <v>0</v>
      </c>
      <c r="K939" s="17">
        <v>0</v>
      </c>
      <c r="L939" s="17">
        <v>19</v>
      </c>
      <c r="M939" s="17">
        <v>19</v>
      </c>
      <c r="N939" s="102" t="s">
        <v>26</v>
      </c>
      <c r="O939" s="17">
        <v>1</v>
      </c>
      <c r="P939" s="17">
        <v>1</v>
      </c>
      <c r="Q939" s="17" t="s">
        <v>2097</v>
      </c>
      <c r="R939" s="17" t="s">
        <v>2090</v>
      </c>
      <c r="S939" s="17" t="s">
        <v>2091</v>
      </c>
    </row>
    <row r="940" spans="1:19">
      <c r="A940" s="17" t="s">
        <v>2098</v>
      </c>
      <c r="B940" s="17" t="s">
        <v>22</v>
      </c>
      <c r="C940" s="17">
        <v>781980</v>
      </c>
      <c r="D940" s="17" t="s">
        <v>24</v>
      </c>
      <c r="E940" s="17" t="s">
        <v>23</v>
      </c>
      <c r="F940" s="17">
        <v>21</v>
      </c>
      <c r="G940" s="17">
        <v>0</v>
      </c>
      <c r="H940" s="17">
        <v>21</v>
      </c>
      <c r="I940" s="102" t="s">
        <v>25</v>
      </c>
      <c r="J940" s="17">
        <v>0</v>
      </c>
      <c r="K940" s="17">
        <v>0</v>
      </c>
      <c r="L940" s="17">
        <v>15</v>
      </c>
      <c r="M940" s="17">
        <v>15</v>
      </c>
      <c r="N940" s="102" t="s">
        <v>26</v>
      </c>
      <c r="O940" s="17">
        <v>1</v>
      </c>
      <c r="P940" s="17">
        <v>1</v>
      </c>
      <c r="Q940" s="17" t="s">
        <v>2099</v>
      </c>
      <c r="R940" s="17" t="s">
        <v>2090</v>
      </c>
      <c r="S940" s="17" t="s">
        <v>2091</v>
      </c>
    </row>
    <row r="941" spans="1:19">
      <c r="A941" s="17" t="s">
        <v>2100</v>
      </c>
      <c r="B941" s="17" t="s">
        <v>22</v>
      </c>
      <c r="C941" s="17">
        <v>784423</v>
      </c>
      <c r="D941" s="17" t="s">
        <v>23</v>
      </c>
      <c r="E941" s="17" t="s">
        <v>34</v>
      </c>
      <c r="F941" s="17">
        <v>19</v>
      </c>
      <c r="G941" s="17">
        <v>0</v>
      </c>
      <c r="H941" s="17">
        <v>19</v>
      </c>
      <c r="I941" s="102" t="s">
        <v>25</v>
      </c>
      <c r="J941" s="17">
        <v>0</v>
      </c>
      <c r="K941" s="17">
        <v>0</v>
      </c>
      <c r="L941" s="17">
        <v>14</v>
      </c>
      <c r="M941" s="17">
        <v>14</v>
      </c>
      <c r="N941" s="102" t="s">
        <v>26</v>
      </c>
      <c r="O941" s="17">
        <v>1</v>
      </c>
      <c r="P941" s="17">
        <v>1</v>
      </c>
      <c r="Q941" s="17" t="s">
        <v>2101</v>
      </c>
      <c r="R941" s="17" t="s">
        <v>2090</v>
      </c>
      <c r="S941" s="17" t="s">
        <v>2091</v>
      </c>
    </row>
    <row r="942" spans="1:19">
      <c r="A942" s="17" t="s">
        <v>2102</v>
      </c>
      <c r="B942" s="17" t="s">
        <v>22</v>
      </c>
      <c r="C942" s="17">
        <v>786972</v>
      </c>
      <c r="D942" s="17" t="s">
        <v>34</v>
      </c>
      <c r="E942" s="17" t="s">
        <v>24</v>
      </c>
      <c r="F942" s="17">
        <v>18</v>
      </c>
      <c r="G942" s="17">
        <v>0</v>
      </c>
      <c r="H942" s="17">
        <v>18</v>
      </c>
      <c r="I942" s="102" t="s">
        <v>25</v>
      </c>
      <c r="J942" s="17">
        <v>0</v>
      </c>
      <c r="K942" s="17">
        <v>0</v>
      </c>
      <c r="L942" s="17">
        <v>13</v>
      </c>
      <c r="M942" s="17">
        <v>13</v>
      </c>
      <c r="N942" s="102" t="s">
        <v>26</v>
      </c>
      <c r="O942" s="17">
        <v>1</v>
      </c>
      <c r="P942" s="17">
        <v>1</v>
      </c>
      <c r="Q942" s="17" t="s">
        <v>2103</v>
      </c>
      <c r="R942" s="17" t="s">
        <v>2090</v>
      </c>
      <c r="S942" s="17" t="s">
        <v>2091</v>
      </c>
    </row>
    <row r="943" spans="1:19">
      <c r="A943" s="17" t="s">
        <v>2104</v>
      </c>
      <c r="B943" s="17" t="s">
        <v>22</v>
      </c>
      <c r="C943" s="17">
        <v>788100</v>
      </c>
      <c r="D943" s="17" t="s">
        <v>34</v>
      </c>
      <c r="E943" s="17" t="s">
        <v>24</v>
      </c>
      <c r="F943" s="17">
        <v>16</v>
      </c>
      <c r="G943" s="17">
        <v>0</v>
      </c>
      <c r="H943" s="17">
        <v>16</v>
      </c>
      <c r="I943" s="102" t="s">
        <v>25</v>
      </c>
      <c r="J943" s="17">
        <v>0</v>
      </c>
      <c r="K943" s="17">
        <v>0</v>
      </c>
      <c r="L943" s="17">
        <v>16</v>
      </c>
      <c r="M943" s="17">
        <v>16</v>
      </c>
      <c r="N943" s="102" t="s">
        <v>26</v>
      </c>
      <c r="O943" s="17">
        <v>1</v>
      </c>
      <c r="P943" s="17">
        <v>1</v>
      </c>
      <c r="Q943" s="17" t="s">
        <v>2105</v>
      </c>
      <c r="R943" s="17" t="s">
        <v>2090</v>
      </c>
      <c r="S943" s="17" t="s">
        <v>2091</v>
      </c>
    </row>
    <row r="944" spans="1:19">
      <c r="A944" s="17" t="s">
        <v>2106</v>
      </c>
      <c r="B944" s="17" t="s">
        <v>22</v>
      </c>
      <c r="C944" s="17">
        <v>788145</v>
      </c>
      <c r="D944" s="17" t="s">
        <v>33</v>
      </c>
      <c r="E944" s="17" t="s">
        <v>34</v>
      </c>
      <c r="F944" s="17">
        <v>15</v>
      </c>
      <c r="G944" s="17">
        <v>0</v>
      </c>
      <c r="H944" s="17">
        <v>15</v>
      </c>
      <c r="I944" s="102" t="s">
        <v>25</v>
      </c>
      <c r="J944" s="17">
        <v>0</v>
      </c>
      <c r="K944" s="17">
        <v>0</v>
      </c>
      <c r="L944" s="17">
        <v>17</v>
      </c>
      <c r="M944" s="17">
        <v>17</v>
      </c>
      <c r="N944" s="102" t="s">
        <v>26</v>
      </c>
      <c r="O944" s="17">
        <v>1</v>
      </c>
      <c r="P944" s="17">
        <v>1</v>
      </c>
      <c r="Q944" s="17" t="s">
        <v>2107</v>
      </c>
      <c r="R944" s="17" t="s">
        <v>2090</v>
      </c>
      <c r="S944" s="17" t="s">
        <v>2091</v>
      </c>
    </row>
    <row r="945" spans="1:19">
      <c r="A945" s="17" t="s">
        <v>2108</v>
      </c>
      <c r="B945" s="17" t="s">
        <v>22</v>
      </c>
      <c r="C945" s="17">
        <v>788150</v>
      </c>
      <c r="D945" s="17" t="s">
        <v>33</v>
      </c>
      <c r="E945" s="17" t="s">
        <v>34</v>
      </c>
      <c r="F945" s="17">
        <v>15</v>
      </c>
      <c r="G945" s="17">
        <v>0</v>
      </c>
      <c r="H945" s="17">
        <v>15</v>
      </c>
      <c r="I945" s="102" t="s">
        <v>25</v>
      </c>
      <c r="J945" s="17">
        <v>0</v>
      </c>
      <c r="K945" s="17">
        <v>0</v>
      </c>
      <c r="L945" s="17">
        <v>17</v>
      </c>
      <c r="M945" s="17">
        <v>17</v>
      </c>
      <c r="N945" s="102" t="s">
        <v>26</v>
      </c>
      <c r="O945" s="17">
        <v>1</v>
      </c>
      <c r="P945" s="17">
        <v>1</v>
      </c>
      <c r="Q945" s="17" t="s">
        <v>2109</v>
      </c>
      <c r="R945" s="17" t="s">
        <v>2090</v>
      </c>
      <c r="S945" s="17" t="s">
        <v>2091</v>
      </c>
    </row>
    <row r="946" spans="1:19">
      <c r="A946" s="17" t="s">
        <v>2110</v>
      </c>
      <c r="B946" s="17" t="s">
        <v>22</v>
      </c>
      <c r="C946" s="17">
        <v>789927</v>
      </c>
      <c r="D946" s="17" t="s">
        <v>33</v>
      </c>
      <c r="E946" s="17" t="s">
        <v>23</v>
      </c>
      <c r="F946" s="17">
        <v>13</v>
      </c>
      <c r="G946" s="17">
        <v>0</v>
      </c>
      <c r="H946" s="17">
        <v>13</v>
      </c>
      <c r="I946" s="102" t="s">
        <v>25</v>
      </c>
      <c r="J946" s="17">
        <v>0</v>
      </c>
      <c r="K946" s="17">
        <v>0</v>
      </c>
      <c r="L946" s="17">
        <v>14</v>
      </c>
      <c r="M946" s="17">
        <v>14</v>
      </c>
      <c r="N946" s="102" t="s">
        <v>26</v>
      </c>
      <c r="O946" s="17">
        <v>1</v>
      </c>
      <c r="P946" s="17">
        <v>1</v>
      </c>
      <c r="Q946" s="17" t="s">
        <v>2111</v>
      </c>
      <c r="R946" s="17" t="s">
        <v>2090</v>
      </c>
      <c r="S946" s="17" t="s">
        <v>2091</v>
      </c>
    </row>
    <row r="947" spans="1:19">
      <c r="A947" s="17" t="s">
        <v>2112</v>
      </c>
      <c r="B947" s="17" t="s">
        <v>22</v>
      </c>
      <c r="C947" s="17">
        <v>790516</v>
      </c>
      <c r="D947" s="17" t="s">
        <v>23</v>
      </c>
      <c r="E947" s="17" t="s">
        <v>24</v>
      </c>
      <c r="F947" s="17">
        <v>9</v>
      </c>
      <c r="G947" s="17">
        <v>0</v>
      </c>
      <c r="H947" s="17">
        <v>9</v>
      </c>
      <c r="I947" s="102" t="s">
        <v>25</v>
      </c>
      <c r="J947" s="17">
        <v>0</v>
      </c>
      <c r="K947" s="17">
        <v>0</v>
      </c>
      <c r="L947" s="17">
        <v>19</v>
      </c>
      <c r="M947" s="17">
        <v>19</v>
      </c>
      <c r="N947" s="102" t="s">
        <v>26</v>
      </c>
      <c r="O947" s="17">
        <v>1</v>
      </c>
      <c r="P947" s="17">
        <v>1</v>
      </c>
      <c r="Q947" s="17" t="s">
        <v>2113</v>
      </c>
      <c r="R947" s="17" t="s">
        <v>2090</v>
      </c>
      <c r="S947" s="17" t="s">
        <v>2091</v>
      </c>
    </row>
    <row r="948" spans="1:19">
      <c r="A948" s="17" t="s">
        <v>2114</v>
      </c>
      <c r="B948" s="17" t="s">
        <v>22</v>
      </c>
      <c r="C948" s="17">
        <v>790883</v>
      </c>
      <c r="D948" s="17" t="s">
        <v>33</v>
      </c>
      <c r="E948" s="17" t="s">
        <v>51</v>
      </c>
      <c r="F948" s="17">
        <v>13</v>
      </c>
      <c r="G948" s="17">
        <v>0</v>
      </c>
      <c r="H948" s="17">
        <v>13</v>
      </c>
      <c r="I948" s="102" t="s">
        <v>25</v>
      </c>
      <c r="J948" s="17">
        <v>0</v>
      </c>
      <c r="K948" s="17">
        <v>0</v>
      </c>
      <c r="L948" s="17">
        <v>16</v>
      </c>
      <c r="M948" s="17">
        <v>16</v>
      </c>
      <c r="N948" s="102" t="s">
        <v>26</v>
      </c>
      <c r="O948" s="17">
        <v>1</v>
      </c>
      <c r="P948" s="17">
        <v>1</v>
      </c>
      <c r="Q948" s="17" t="s">
        <v>2115</v>
      </c>
      <c r="R948" s="17" t="s">
        <v>2090</v>
      </c>
      <c r="S948" s="17" t="s">
        <v>2091</v>
      </c>
    </row>
    <row r="949" spans="1:19">
      <c r="A949" s="17" t="s">
        <v>2116</v>
      </c>
      <c r="B949" s="17" t="s">
        <v>22</v>
      </c>
      <c r="C949" s="17">
        <v>790889</v>
      </c>
      <c r="D949" s="17" t="s">
        <v>24</v>
      </c>
      <c r="E949" s="17" t="s">
        <v>23</v>
      </c>
      <c r="F949" s="17">
        <v>12</v>
      </c>
      <c r="G949" s="17">
        <v>0</v>
      </c>
      <c r="H949" s="17">
        <v>12</v>
      </c>
      <c r="I949" s="102" t="s">
        <v>25</v>
      </c>
      <c r="J949" s="17">
        <v>0</v>
      </c>
      <c r="K949" s="17">
        <v>0</v>
      </c>
      <c r="L949" s="17">
        <v>16</v>
      </c>
      <c r="M949" s="17">
        <v>16</v>
      </c>
      <c r="N949" s="102" t="s">
        <v>26</v>
      </c>
      <c r="O949" s="17">
        <v>1</v>
      </c>
      <c r="P949" s="17">
        <v>1</v>
      </c>
      <c r="Q949" s="17" t="s">
        <v>2117</v>
      </c>
      <c r="R949" s="17" t="s">
        <v>2090</v>
      </c>
      <c r="S949" s="17" t="s">
        <v>2091</v>
      </c>
    </row>
    <row r="950" spans="1:19">
      <c r="A950" s="17" t="s">
        <v>2118</v>
      </c>
      <c r="B950" s="17" t="s">
        <v>22</v>
      </c>
      <c r="C950" s="17">
        <v>792686</v>
      </c>
      <c r="D950" s="17" t="s">
        <v>34</v>
      </c>
      <c r="E950" s="17" t="s">
        <v>33</v>
      </c>
      <c r="F950" s="17">
        <v>18</v>
      </c>
      <c r="G950" s="17">
        <v>0</v>
      </c>
      <c r="H950" s="17">
        <v>18</v>
      </c>
      <c r="I950" s="102" t="s">
        <v>25</v>
      </c>
      <c r="J950" s="17">
        <v>0</v>
      </c>
      <c r="K950" s="17">
        <v>0</v>
      </c>
      <c r="L950" s="17">
        <v>24</v>
      </c>
      <c r="M950" s="17">
        <v>24</v>
      </c>
      <c r="N950" s="102" t="s">
        <v>26</v>
      </c>
      <c r="O950" s="17">
        <v>1</v>
      </c>
      <c r="P950" s="17">
        <v>1</v>
      </c>
      <c r="Q950" s="17" t="s">
        <v>2119</v>
      </c>
      <c r="R950" s="17" t="s">
        <v>2090</v>
      </c>
      <c r="S950" s="17" t="s">
        <v>2091</v>
      </c>
    </row>
    <row r="951" spans="1:19">
      <c r="A951" s="17" t="s">
        <v>2120</v>
      </c>
      <c r="B951" s="17" t="s">
        <v>22</v>
      </c>
      <c r="C951" s="17">
        <v>792753</v>
      </c>
      <c r="D951" s="17" t="s">
        <v>33</v>
      </c>
      <c r="E951" s="17" t="s">
        <v>51</v>
      </c>
      <c r="F951" s="17">
        <v>14</v>
      </c>
      <c r="G951" s="17">
        <v>0</v>
      </c>
      <c r="H951" s="17">
        <v>14</v>
      </c>
      <c r="I951" s="102" t="s">
        <v>25</v>
      </c>
      <c r="J951" s="17">
        <v>0</v>
      </c>
      <c r="K951" s="17">
        <v>0</v>
      </c>
      <c r="L951" s="17">
        <v>15</v>
      </c>
      <c r="M951" s="17">
        <v>15</v>
      </c>
      <c r="N951" s="102" t="s">
        <v>26</v>
      </c>
      <c r="O951" s="17">
        <v>1</v>
      </c>
      <c r="P951" s="17">
        <v>1</v>
      </c>
      <c r="Q951" s="17" t="s">
        <v>2121</v>
      </c>
      <c r="R951" s="17" t="s">
        <v>2090</v>
      </c>
      <c r="S951" s="17" t="s">
        <v>2091</v>
      </c>
    </row>
    <row r="952" spans="1:19">
      <c r="A952" s="17" t="s">
        <v>2122</v>
      </c>
      <c r="B952" s="17" t="s">
        <v>22</v>
      </c>
      <c r="C952" s="17">
        <v>792824</v>
      </c>
      <c r="D952" s="17" t="s">
        <v>24</v>
      </c>
      <c r="E952" s="17" t="s">
        <v>34</v>
      </c>
      <c r="F952" s="17">
        <v>14</v>
      </c>
      <c r="G952" s="17">
        <v>0</v>
      </c>
      <c r="H952" s="17">
        <v>14</v>
      </c>
      <c r="I952" s="102" t="s">
        <v>25</v>
      </c>
      <c r="J952" s="17">
        <v>0</v>
      </c>
      <c r="K952" s="17">
        <v>0</v>
      </c>
      <c r="L952" s="17">
        <v>15</v>
      </c>
      <c r="M952" s="17">
        <v>15</v>
      </c>
      <c r="N952" s="102" t="s">
        <v>26</v>
      </c>
      <c r="O952" s="17">
        <v>1</v>
      </c>
      <c r="P952" s="17">
        <v>1</v>
      </c>
      <c r="Q952" s="17" t="s">
        <v>2123</v>
      </c>
      <c r="R952" s="17" t="s">
        <v>2090</v>
      </c>
      <c r="S952" s="17" t="s">
        <v>2091</v>
      </c>
    </row>
    <row r="953" spans="1:19">
      <c r="A953" s="17" t="s">
        <v>2124</v>
      </c>
      <c r="B953" s="17" t="s">
        <v>22</v>
      </c>
      <c r="C953" s="17">
        <v>793093</v>
      </c>
      <c r="D953" s="17" t="s">
        <v>33</v>
      </c>
      <c r="E953" s="17" t="s">
        <v>34</v>
      </c>
      <c r="F953" s="17">
        <v>12</v>
      </c>
      <c r="G953" s="17">
        <v>0</v>
      </c>
      <c r="H953" s="17">
        <v>12</v>
      </c>
      <c r="I953" s="102" t="s">
        <v>25</v>
      </c>
      <c r="J953" s="17">
        <v>0</v>
      </c>
      <c r="K953" s="17">
        <v>0</v>
      </c>
      <c r="L953" s="17">
        <v>6</v>
      </c>
      <c r="M953" s="17">
        <v>6</v>
      </c>
      <c r="N953" s="102" t="s">
        <v>26</v>
      </c>
      <c r="O953" s="17">
        <v>1</v>
      </c>
      <c r="P953" s="17">
        <v>1</v>
      </c>
      <c r="Q953" s="17" t="s">
        <v>2125</v>
      </c>
      <c r="R953" s="17" t="s">
        <v>2090</v>
      </c>
      <c r="S953" s="17" t="s">
        <v>2091</v>
      </c>
    </row>
    <row r="954" spans="1:19">
      <c r="A954" s="17" t="s">
        <v>2126</v>
      </c>
      <c r="B954" s="17" t="s">
        <v>22</v>
      </c>
      <c r="C954" s="17">
        <v>793742</v>
      </c>
      <c r="D954" s="17" t="s">
        <v>34</v>
      </c>
      <c r="E954" s="17" t="s">
        <v>23</v>
      </c>
      <c r="F954" s="17">
        <v>12</v>
      </c>
      <c r="G954" s="17">
        <v>0</v>
      </c>
      <c r="H954" s="17">
        <v>12</v>
      </c>
      <c r="I954" s="102" t="s">
        <v>25</v>
      </c>
      <c r="J954" s="17">
        <v>0</v>
      </c>
      <c r="K954" s="17">
        <v>0</v>
      </c>
      <c r="L954" s="17">
        <v>2</v>
      </c>
      <c r="M954" s="17">
        <v>2</v>
      </c>
      <c r="N954" s="102" t="s">
        <v>26</v>
      </c>
      <c r="O954" s="17">
        <v>1</v>
      </c>
      <c r="P954" s="17">
        <v>1</v>
      </c>
      <c r="Q954" s="17" t="s">
        <v>2127</v>
      </c>
      <c r="R954" s="17" t="s">
        <v>2090</v>
      </c>
      <c r="S954" s="17" t="s">
        <v>2091</v>
      </c>
    </row>
    <row r="955" spans="1:19">
      <c r="A955" s="17" t="s">
        <v>2128</v>
      </c>
      <c r="B955" s="17" t="s">
        <v>22</v>
      </c>
      <c r="C955" s="17">
        <v>793924</v>
      </c>
      <c r="D955" s="17" t="s">
        <v>24</v>
      </c>
      <c r="E955" s="17" t="s">
        <v>23</v>
      </c>
      <c r="F955" s="17">
        <v>13</v>
      </c>
      <c r="G955" s="17">
        <v>0</v>
      </c>
      <c r="H955" s="17">
        <v>13</v>
      </c>
      <c r="I955" s="102" t="s">
        <v>25</v>
      </c>
      <c r="J955" s="17">
        <v>0</v>
      </c>
      <c r="K955" s="17">
        <v>0</v>
      </c>
      <c r="L955" s="17">
        <v>5</v>
      </c>
      <c r="M955" s="17">
        <v>5</v>
      </c>
      <c r="N955" s="102" t="s">
        <v>26</v>
      </c>
      <c r="O955" s="17">
        <v>1</v>
      </c>
      <c r="P955" s="17">
        <v>1</v>
      </c>
      <c r="Q955" s="17" t="s">
        <v>2129</v>
      </c>
      <c r="R955" s="17" t="s">
        <v>2090</v>
      </c>
      <c r="S955" s="17" t="s">
        <v>2091</v>
      </c>
    </row>
    <row r="956" spans="1:19">
      <c r="A956" s="17" t="s">
        <v>2130</v>
      </c>
      <c r="B956" s="17" t="s">
        <v>22</v>
      </c>
      <c r="C956" s="17">
        <v>793944</v>
      </c>
      <c r="D956" s="17" t="s">
        <v>34</v>
      </c>
      <c r="E956" s="17" t="s">
        <v>33</v>
      </c>
      <c r="F956" s="17">
        <v>13</v>
      </c>
      <c r="G956" s="17">
        <v>0</v>
      </c>
      <c r="H956" s="17">
        <v>13</v>
      </c>
      <c r="I956" s="102" t="s">
        <v>25</v>
      </c>
      <c r="J956" s="17">
        <v>0</v>
      </c>
      <c r="K956" s="17">
        <v>0</v>
      </c>
      <c r="L956" s="17">
        <v>5</v>
      </c>
      <c r="M956" s="17">
        <v>5</v>
      </c>
      <c r="N956" s="102" t="s">
        <v>26</v>
      </c>
      <c r="O956" s="17">
        <v>1</v>
      </c>
      <c r="P956" s="17">
        <v>1</v>
      </c>
      <c r="Q956" s="17" t="s">
        <v>2131</v>
      </c>
      <c r="R956" s="17" t="s">
        <v>2090</v>
      </c>
      <c r="S956" s="17" t="s">
        <v>2091</v>
      </c>
    </row>
    <row r="957" spans="1:19">
      <c r="A957" s="17" t="s">
        <v>2132</v>
      </c>
      <c r="B957" s="17" t="s">
        <v>22</v>
      </c>
      <c r="C957" s="17">
        <v>793955</v>
      </c>
      <c r="D957" s="17" t="s">
        <v>33</v>
      </c>
      <c r="E957" s="17" t="s">
        <v>24</v>
      </c>
      <c r="F957" s="17">
        <v>12</v>
      </c>
      <c r="G957" s="17">
        <v>0</v>
      </c>
      <c r="H957" s="17">
        <v>12</v>
      </c>
      <c r="I957" s="102" t="s">
        <v>25</v>
      </c>
      <c r="J957" s="17">
        <v>0</v>
      </c>
      <c r="K957" s="17">
        <v>0</v>
      </c>
      <c r="L957" s="17">
        <v>7</v>
      </c>
      <c r="M957" s="17">
        <v>7</v>
      </c>
      <c r="N957" s="102" t="s">
        <v>26</v>
      </c>
      <c r="O957" s="17">
        <v>1</v>
      </c>
      <c r="P957" s="17">
        <v>1</v>
      </c>
      <c r="Q957" s="17" t="s">
        <v>2133</v>
      </c>
      <c r="R957" s="17" t="s">
        <v>2090</v>
      </c>
      <c r="S957" s="17" t="s">
        <v>2091</v>
      </c>
    </row>
    <row r="958" spans="1:19">
      <c r="A958" s="17" t="s">
        <v>2134</v>
      </c>
      <c r="B958" s="17" t="s">
        <v>22</v>
      </c>
      <c r="C958" s="17">
        <v>793980</v>
      </c>
      <c r="D958" s="17" t="s">
        <v>34</v>
      </c>
      <c r="E958" s="17" t="s">
        <v>1161</v>
      </c>
      <c r="F958" s="17">
        <v>11</v>
      </c>
      <c r="G958" s="17">
        <v>0</v>
      </c>
      <c r="H958" s="17">
        <v>11</v>
      </c>
      <c r="I958" s="102" t="s">
        <v>25</v>
      </c>
      <c r="J958" s="17">
        <v>0</v>
      </c>
      <c r="K958" s="17">
        <v>0</v>
      </c>
      <c r="L958" s="17">
        <v>9</v>
      </c>
      <c r="M958" s="17">
        <v>9</v>
      </c>
      <c r="N958" s="102" t="s">
        <v>26</v>
      </c>
      <c r="O958" s="17">
        <v>1</v>
      </c>
      <c r="P958" s="17">
        <v>1</v>
      </c>
      <c r="Q958" s="17" t="s">
        <v>2135</v>
      </c>
      <c r="R958" s="17" t="s">
        <v>2090</v>
      </c>
      <c r="S958" s="17" t="s">
        <v>2091</v>
      </c>
    </row>
    <row r="959" spans="1:19">
      <c r="A959" s="17" t="s">
        <v>2136</v>
      </c>
      <c r="B959" s="17" t="s">
        <v>22</v>
      </c>
      <c r="C959" s="17">
        <v>794004</v>
      </c>
      <c r="D959" s="17" t="s">
        <v>23</v>
      </c>
      <c r="E959" s="17" t="s">
        <v>24</v>
      </c>
      <c r="F959" s="17">
        <v>12</v>
      </c>
      <c r="G959" s="17">
        <v>0</v>
      </c>
      <c r="H959" s="17">
        <v>12</v>
      </c>
      <c r="I959" s="102" t="s">
        <v>25</v>
      </c>
      <c r="J959" s="17">
        <v>0</v>
      </c>
      <c r="K959" s="17">
        <v>0</v>
      </c>
      <c r="L959" s="17">
        <v>10</v>
      </c>
      <c r="M959" s="17">
        <v>10</v>
      </c>
      <c r="N959" s="102" t="s">
        <v>26</v>
      </c>
      <c r="O959" s="17">
        <v>1</v>
      </c>
      <c r="P959" s="17">
        <v>1</v>
      </c>
      <c r="Q959" s="17" t="s">
        <v>2137</v>
      </c>
      <c r="R959" s="17" t="s">
        <v>2090</v>
      </c>
      <c r="S959" s="17" t="s">
        <v>2091</v>
      </c>
    </row>
    <row r="960" spans="1:19">
      <c r="A960" s="17" t="s">
        <v>2138</v>
      </c>
      <c r="B960" s="17" t="s">
        <v>22</v>
      </c>
      <c r="C960" s="17">
        <v>794311</v>
      </c>
      <c r="D960" s="17" t="s">
        <v>24</v>
      </c>
      <c r="E960" s="17" t="s">
        <v>34</v>
      </c>
      <c r="F960" s="17">
        <v>23</v>
      </c>
      <c r="G960" s="17">
        <v>0</v>
      </c>
      <c r="H960" s="17">
        <v>23</v>
      </c>
      <c r="I960" s="102" t="s">
        <v>25</v>
      </c>
      <c r="J960" s="17">
        <v>0</v>
      </c>
      <c r="K960" s="17">
        <v>0</v>
      </c>
      <c r="L960" s="17">
        <v>12</v>
      </c>
      <c r="M960" s="17">
        <v>12</v>
      </c>
      <c r="N960" s="102" t="s">
        <v>26</v>
      </c>
      <c r="O960" s="17">
        <v>1</v>
      </c>
      <c r="P960" s="17">
        <v>1</v>
      </c>
      <c r="Q960" s="17" t="s">
        <v>2139</v>
      </c>
      <c r="R960" s="17" t="s">
        <v>2090</v>
      </c>
      <c r="S960" s="17" t="s">
        <v>2091</v>
      </c>
    </row>
    <row r="961" spans="1:19">
      <c r="A961" s="17" t="s">
        <v>2140</v>
      </c>
      <c r="B961" s="17" t="s">
        <v>22</v>
      </c>
      <c r="C961" s="17">
        <v>794318</v>
      </c>
      <c r="D961" s="17" t="s">
        <v>34</v>
      </c>
      <c r="E961" s="17" t="s">
        <v>23</v>
      </c>
      <c r="F961" s="17">
        <v>22</v>
      </c>
      <c r="G961" s="17">
        <v>0</v>
      </c>
      <c r="H961" s="17">
        <v>22</v>
      </c>
      <c r="I961" s="102" t="s">
        <v>25</v>
      </c>
      <c r="J961" s="17">
        <v>0</v>
      </c>
      <c r="K961" s="17">
        <v>0</v>
      </c>
      <c r="L961" s="17">
        <v>11</v>
      </c>
      <c r="M961" s="17">
        <v>11</v>
      </c>
      <c r="N961" s="102" t="s">
        <v>26</v>
      </c>
      <c r="O961" s="17">
        <v>1</v>
      </c>
      <c r="P961" s="17">
        <v>1</v>
      </c>
      <c r="Q961" s="17" t="s">
        <v>2141</v>
      </c>
      <c r="R961" s="17" t="s">
        <v>2090</v>
      </c>
      <c r="S961" s="17" t="s">
        <v>2091</v>
      </c>
    </row>
    <row r="962" spans="1:19">
      <c r="A962" s="17" t="s">
        <v>2142</v>
      </c>
      <c r="B962" s="17" t="s">
        <v>22</v>
      </c>
      <c r="C962" s="17">
        <v>794358</v>
      </c>
      <c r="D962" s="17" t="s">
        <v>23</v>
      </c>
      <c r="E962" s="17" t="s">
        <v>34</v>
      </c>
      <c r="F962" s="17">
        <v>22</v>
      </c>
      <c r="G962" s="17">
        <v>0</v>
      </c>
      <c r="H962" s="17">
        <v>22</v>
      </c>
      <c r="I962" s="102" t="s">
        <v>25</v>
      </c>
      <c r="J962" s="17">
        <v>0</v>
      </c>
      <c r="K962" s="17">
        <v>0</v>
      </c>
      <c r="L962" s="17">
        <v>16</v>
      </c>
      <c r="M962" s="17">
        <v>16</v>
      </c>
      <c r="N962" s="102" t="s">
        <v>26</v>
      </c>
      <c r="O962" s="17">
        <v>1</v>
      </c>
      <c r="P962" s="17">
        <v>1</v>
      </c>
      <c r="Q962" s="17" t="s">
        <v>2143</v>
      </c>
      <c r="R962" s="17" t="s">
        <v>2090</v>
      </c>
      <c r="S962" s="17" t="s">
        <v>2091</v>
      </c>
    </row>
    <row r="963" spans="1:19">
      <c r="A963" s="17" t="s">
        <v>2144</v>
      </c>
      <c r="B963" s="17" t="s">
        <v>22</v>
      </c>
      <c r="C963" s="17">
        <v>794394</v>
      </c>
      <c r="D963" s="17" t="s">
        <v>24</v>
      </c>
      <c r="E963" s="17" t="s">
        <v>23</v>
      </c>
      <c r="F963" s="17">
        <v>25</v>
      </c>
      <c r="G963" s="17">
        <v>0</v>
      </c>
      <c r="H963" s="17">
        <v>25</v>
      </c>
      <c r="I963" s="102" t="s">
        <v>25</v>
      </c>
      <c r="J963" s="17">
        <v>0</v>
      </c>
      <c r="K963" s="17">
        <v>0</v>
      </c>
      <c r="L963" s="17">
        <v>14</v>
      </c>
      <c r="M963" s="17">
        <v>14</v>
      </c>
      <c r="N963" s="102" t="s">
        <v>26</v>
      </c>
      <c r="O963" s="17">
        <v>1</v>
      </c>
      <c r="P963" s="17">
        <v>1</v>
      </c>
      <c r="Q963" s="17" t="s">
        <v>2145</v>
      </c>
      <c r="R963" s="17" t="s">
        <v>2090</v>
      </c>
      <c r="S963" s="17" t="s">
        <v>2091</v>
      </c>
    </row>
    <row r="964" spans="1:19">
      <c r="A964" s="17" t="s">
        <v>2146</v>
      </c>
      <c r="B964" s="17" t="s">
        <v>22</v>
      </c>
      <c r="C964" s="17">
        <v>794639</v>
      </c>
      <c r="D964" s="17" t="s">
        <v>24</v>
      </c>
      <c r="E964" s="17" t="s">
        <v>23</v>
      </c>
      <c r="F964" s="17">
        <v>15</v>
      </c>
      <c r="G964" s="17">
        <v>0</v>
      </c>
      <c r="H964" s="17">
        <v>15</v>
      </c>
      <c r="I964" s="102" t="s">
        <v>25</v>
      </c>
      <c r="J964" s="17">
        <v>0</v>
      </c>
      <c r="K964" s="17">
        <v>0</v>
      </c>
      <c r="L964" s="17">
        <v>16</v>
      </c>
      <c r="M964" s="17">
        <v>16</v>
      </c>
      <c r="N964" s="102" t="s">
        <v>26</v>
      </c>
      <c r="O964" s="17">
        <v>1</v>
      </c>
      <c r="P964" s="17">
        <v>1</v>
      </c>
      <c r="Q964" s="17" t="s">
        <v>2147</v>
      </c>
      <c r="R964" s="17" t="s">
        <v>2090</v>
      </c>
      <c r="S964" s="17" t="s">
        <v>2091</v>
      </c>
    </row>
    <row r="965" spans="1:19">
      <c r="A965" s="17" t="s">
        <v>2148</v>
      </c>
      <c r="B965" s="17" t="s">
        <v>22</v>
      </c>
      <c r="C965" s="17">
        <v>794666</v>
      </c>
      <c r="D965" s="17" t="s">
        <v>23</v>
      </c>
      <c r="E965" s="17" t="s">
        <v>24</v>
      </c>
      <c r="F965" s="17">
        <v>17</v>
      </c>
      <c r="G965" s="17">
        <v>0</v>
      </c>
      <c r="H965" s="17">
        <v>17</v>
      </c>
      <c r="I965" s="102" t="s">
        <v>25</v>
      </c>
      <c r="J965" s="17">
        <v>0</v>
      </c>
      <c r="K965" s="17">
        <v>0</v>
      </c>
      <c r="L965" s="17">
        <v>10</v>
      </c>
      <c r="M965" s="17">
        <v>10</v>
      </c>
      <c r="N965" s="102" t="s">
        <v>26</v>
      </c>
      <c r="O965" s="17">
        <v>1</v>
      </c>
      <c r="P965" s="17">
        <v>1</v>
      </c>
      <c r="Q965" s="17" t="s">
        <v>2149</v>
      </c>
      <c r="R965" s="17" t="s">
        <v>2090</v>
      </c>
      <c r="S965" s="17" t="s">
        <v>2091</v>
      </c>
    </row>
    <row r="966" spans="1:19">
      <c r="A966" s="17" t="s">
        <v>2150</v>
      </c>
      <c r="B966" s="17" t="s">
        <v>22</v>
      </c>
      <c r="C966" s="17">
        <v>794668</v>
      </c>
      <c r="D966" s="17" t="s">
        <v>24</v>
      </c>
      <c r="E966" s="17" t="s">
        <v>34</v>
      </c>
      <c r="F966" s="17">
        <v>17</v>
      </c>
      <c r="G966" s="17">
        <v>0</v>
      </c>
      <c r="H966" s="17">
        <v>17</v>
      </c>
      <c r="I966" s="102" t="s">
        <v>25</v>
      </c>
      <c r="J966" s="17">
        <v>0</v>
      </c>
      <c r="K966" s="17">
        <v>0</v>
      </c>
      <c r="L966" s="17">
        <v>10</v>
      </c>
      <c r="M966" s="17">
        <v>10</v>
      </c>
      <c r="N966" s="102" t="s">
        <v>26</v>
      </c>
      <c r="O966" s="17">
        <v>1</v>
      </c>
      <c r="P966" s="17">
        <v>1</v>
      </c>
      <c r="Q966" s="17" t="s">
        <v>2151</v>
      </c>
      <c r="R966" s="17" t="s">
        <v>2090</v>
      </c>
      <c r="S966" s="17" t="s">
        <v>2091</v>
      </c>
    </row>
    <row r="967" spans="1:19">
      <c r="A967" s="17" t="s">
        <v>2152</v>
      </c>
      <c r="B967" s="17" t="s">
        <v>22</v>
      </c>
      <c r="C967" s="17">
        <v>794669</v>
      </c>
      <c r="D967" s="17" t="s">
        <v>24</v>
      </c>
      <c r="E967" s="17" t="s">
        <v>23</v>
      </c>
      <c r="F967" s="17">
        <v>17</v>
      </c>
      <c r="G967" s="17">
        <v>0</v>
      </c>
      <c r="H967" s="17">
        <v>17</v>
      </c>
      <c r="I967" s="102" t="s">
        <v>25</v>
      </c>
      <c r="J967" s="17">
        <v>0</v>
      </c>
      <c r="K967" s="17">
        <v>0</v>
      </c>
      <c r="L967" s="17">
        <v>10</v>
      </c>
      <c r="M967" s="17">
        <v>10</v>
      </c>
      <c r="N967" s="102" t="s">
        <v>26</v>
      </c>
      <c r="O967" s="17">
        <v>1</v>
      </c>
      <c r="P967" s="17">
        <v>1</v>
      </c>
      <c r="Q967" s="17" t="s">
        <v>2153</v>
      </c>
      <c r="R967" s="17" t="s">
        <v>2090</v>
      </c>
      <c r="S967" s="17" t="s">
        <v>2091</v>
      </c>
    </row>
    <row r="968" spans="1:19">
      <c r="A968" s="17" t="s">
        <v>2154</v>
      </c>
      <c r="B968" s="17" t="s">
        <v>22</v>
      </c>
      <c r="C968" s="17">
        <v>794972</v>
      </c>
      <c r="D968" s="17" t="s">
        <v>24</v>
      </c>
      <c r="E968" s="17" t="s">
        <v>23</v>
      </c>
      <c r="F968" s="17">
        <v>14</v>
      </c>
      <c r="G968" s="17">
        <v>0</v>
      </c>
      <c r="H968" s="17">
        <v>14</v>
      </c>
      <c r="I968" s="102" t="s">
        <v>25</v>
      </c>
      <c r="J968" s="17">
        <v>0</v>
      </c>
      <c r="K968" s="17">
        <v>0</v>
      </c>
      <c r="L968" s="17">
        <v>16</v>
      </c>
      <c r="M968" s="17">
        <v>16</v>
      </c>
      <c r="N968" s="102" t="s">
        <v>26</v>
      </c>
      <c r="O968" s="17">
        <v>1</v>
      </c>
      <c r="P968" s="17">
        <v>1</v>
      </c>
      <c r="Q968" s="17" t="s">
        <v>2155</v>
      </c>
      <c r="R968" s="17" t="s">
        <v>456</v>
      </c>
      <c r="S968" s="17" t="s">
        <v>456</v>
      </c>
    </row>
    <row r="969" spans="1:19">
      <c r="A969" s="17" t="s">
        <v>2156</v>
      </c>
      <c r="B969" s="17" t="s">
        <v>22</v>
      </c>
      <c r="C969" s="17">
        <v>795011</v>
      </c>
      <c r="D969" s="17" t="s">
        <v>33</v>
      </c>
      <c r="E969" s="17" t="s">
        <v>34</v>
      </c>
      <c r="F969" s="17">
        <v>12</v>
      </c>
      <c r="G969" s="17">
        <v>0</v>
      </c>
      <c r="H969" s="17">
        <v>12</v>
      </c>
      <c r="I969" s="102" t="s">
        <v>25</v>
      </c>
      <c r="J969" s="17">
        <v>0</v>
      </c>
      <c r="K969" s="17">
        <v>0</v>
      </c>
      <c r="L969" s="17">
        <v>21</v>
      </c>
      <c r="M969" s="17">
        <v>21</v>
      </c>
      <c r="N969" s="102" t="s">
        <v>26</v>
      </c>
      <c r="O969" s="17">
        <v>1</v>
      </c>
      <c r="P969" s="17">
        <v>1</v>
      </c>
      <c r="Q969" s="17" t="s">
        <v>2157</v>
      </c>
      <c r="R969" s="17" t="s">
        <v>456</v>
      </c>
      <c r="S969" s="17" t="s">
        <v>456</v>
      </c>
    </row>
    <row r="970" spans="1:19">
      <c r="A970" s="17" t="s">
        <v>2158</v>
      </c>
      <c r="B970" s="17" t="s">
        <v>22</v>
      </c>
      <c r="C970" s="17">
        <v>795029</v>
      </c>
      <c r="D970" s="17" t="s">
        <v>23</v>
      </c>
      <c r="E970" s="17" t="s">
        <v>24</v>
      </c>
      <c r="F970" s="17">
        <v>13</v>
      </c>
      <c r="G970" s="17">
        <v>0</v>
      </c>
      <c r="H970" s="17">
        <v>13</v>
      </c>
      <c r="I970" s="102" t="s">
        <v>25</v>
      </c>
      <c r="J970" s="17">
        <v>0</v>
      </c>
      <c r="K970" s="17">
        <v>0</v>
      </c>
      <c r="L970" s="17">
        <v>21</v>
      </c>
      <c r="M970" s="17">
        <v>21</v>
      </c>
      <c r="N970" s="102" t="s">
        <v>26</v>
      </c>
      <c r="O970" s="17">
        <v>1</v>
      </c>
      <c r="P970" s="17">
        <v>1</v>
      </c>
      <c r="Q970" s="17" t="s">
        <v>2159</v>
      </c>
      <c r="R970" s="17" t="s">
        <v>456</v>
      </c>
      <c r="S970" s="17" t="s">
        <v>456</v>
      </c>
    </row>
    <row r="971" spans="1:19">
      <c r="A971" s="17" t="s">
        <v>2160</v>
      </c>
      <c r="B971" s="17" t="s">
        <v>22</v>
      </c>
      <c r="C971" s="17">
        <v>795106</v>
      </c>
      <c r="D971" s="17" t="s">
        <v>24</v>
      </c>
      <c r="E971" s="17" t="s">
        <v>33</v>
      </c>
      <c r="F971" s="17">
        <v>11</v>
      </c>
      <c r="G971" s="17">
        <v>0</v>
      </c>
      <c r="H971" s="17">
        <v>11</v>
      </c>
      <c r="I971" s="102" t="s">
        <v>25</v>
      </c>
      <c r="J971" s="17">
        <v>0</v>
      </c>
      <c r="K971" s="17">
        <v>0</v>
      </c>
      <c r="L971" s="17">
        <v>16</v>
      </c>
      <c r="M971" s="17">
        <v>16</v>
      </c>
      <c r="N971" s="102" t="s">
        <v>26</v>
      </c>
      <c r="O971" s="17">
        <v>1</v>
      </c>
      <c r="P971" s="17">
        <v>1</v>
      </c>
      <c r="Q971" s="17" t="s">
        <v>2161</v>
      </c>
      <c r="R971" s="17" t="s">
        <v>456</v>
      </c>
      <c r="S971" s="17" t="s">
        <v>456</v>
      </c>
    </row>
    <row r="972" spans="1:19">
      <c r="A972" s="17" t="s">
        <v>2162</v>
      </c>
      <c r="B972" s="17" t="s">
        <v>22</v>
      </c>
      <c r="C972" s="17">
        <v>795138</v>
      </c>
      <c r="D972" s="17" t="s">
        <v>24</v>
      </c>
      <c r="E972" s="17" t="s">
        <v>34</v>
      </c>
      <c r="F972" s="17">
        <v>14</v>
      </c>
      <c r="G972" s="17">
        <v>0</v>
      </c>
      <c r="H972" s="17">
        <v>14</v>
      </c>
      <c r="I972" s="102" t="s">
        <v>25</v>
      </c>
      <c r="J972" s="17">
        <v>0</v>
      </c>
      <c r="K972" s="17">
        <v>0</v>
      </c>
      <c r="L972" s="17">
        <v>11</v>
      </c>
      <c r="M972" s="17">
        <v>11</v>
      </c>
      <c r="N972" s="102" t="s">
        <v>26</v>
      </c>
      <c r="O972" s="17">
        <v>1</v>
      </c>
      <c r="P972" s="17">
        <v>1</v>
      </c>
      <c r="Q972" s="17" t="s">
        <v>2163</v>
      </c>
      <c r="R972" s="17" t="s">
        <v>456</v>
      </c>
      <c r="S972" s="17" t="s">
        <v>456</v>
      </c>
    </row>
    <row r="973" spans="1:19">
      <c r="A973" s="17" t="s">
        <v>2164</v>
      </c>
      <c r="B973" s="17" t="s">
        <v>22</v>
      </c>
      <c r="C973" s="17">
        <v>797458</v>
      </c>
      <c r="D973" s="17" t="s">
        <v>24</v>
      </c>
      <c r="E973" s="17" t="s">
        <v>23</v>
      </c>
      <c r="F973" s="17">
        <v>22</v>
      </c>
      <c r="G973" s="17">
        <v>0</v>
      </c>
      <c r="H973" s="17">
        <v>22</v>
      </c>
      <c r="I973" s="102" t="s">
        <v>25</v>
      </c>
      <c r="J973" s="17">
        <v>0</v>
      </c>
      <c r="K973" s="17">
        <v>0</v>
      </c>
      <c r="L973" s="17">
        <v>24</v>
      </c>
      <c r="M973" s="17">
        <v>24</v>
      </c>
      <c r="N973" s="102" t="s">
        <v>26</v>
      </c>
      <c r="O973" s="17">
        <v>1</v>
      </c>
      <c r="P973" s="17">
        <v>1</v>
      </c>
      <c r="Q973" s="17" t="s">
        <v>2165</v>
      </c>
      <c r="R973" s="17" t="s">
        <v>456</v>
      </c>
      <c r="S973" s="17" t="s">
        <v>456</v>
      </c>
    </row>
    <row r="974" spans="1:19">
      <c r="A974" s="17" t="s">
        <v>2166</v>
      </c>
      <c r="B974" s="17" t="s">
        <v>22</v>
      </c>
      <c r="C974" s="17">
        <v>800189</v>
      </c>
      <c r="D974" s="17" t="s">
        <v>23</v>
      </c>
      <c r="E974" s="17" t="s">
        <v>24</v>
      </c>
      <c r="F974" s="17">
        <v>18</v>
      </c>
      <c r="G974" s="17">
        <v>0</v>
      </c>
      <c r="H974" s="17">
        <v>18</v>
      </c>
      <c r="I974" s="102" t="s">
        <v>25</v>
      </c>
      <c r="J974" s="17">
        <v>0</v>
      </c>
      <c r="K974" s="17">
        <v>0</v>
      </c>
      <c r="L974" s="17">
        <v>15</v>
      </c>
      <c r="M974" s="17">
        <v>15</v>
      </c>
      <c r="N974" s="102" t="s">
        <v>26</v>
      </c>
      <c r="O974" s="17">
        <v>1</v>
      </c>
      <c r="P974" s="17">
        <v>1</v>
      </c>
      <c r="Q974" s="17" t="s">
        <v>2167</v>
      </c>
      <c r="R974" s="17" t="s">
        <v>456</v>
      </c>
      <c r="S974" s="17" t="s">
        <v>456</v>
      </c>
    </row>
    <row r="975" spans="1:19">
      <c r="A975" s="17" t="s">
        <v>2168</v>
      </c>
      <c r="B975" s="17" t="s">
        <v>22</v>
      </c>
      <c r="C975" s="17">
        <v>800899</v>
      </c>
      <c r="D975" s="17" t="s">
        <v>33</v>
      </c>
      <c r="E975" s="17" t="s">
        <v>34</v>
      </c>
      <c r="F975" s="17">
        <v>11</v>
      </c>
      <c r="G975" s="17">
        <v>0</v>
      </c>
      <c r="H975" s="17">
        <v>11</v>
      </c>
      <c r="I975" s="102" t="s">
        <v>25</v>
      </c>
      <c r="J975" s="17">
        <v>0</v>
      </c>
      <c r="K975" s="17">
        <v>0</v>
      </c>
      <c r="L975" s="17">
        <v>21</v>
      </c>
      <c r="M975" s="17">
        <v>21</v>
      </c>
      <c r="N975" s="102" t="s">
        <v>26</v>
      </c>
      <c r="O975" s="17">
        <v>1</v>
      </c>
      <c r="P975" s="17">
        <v>1</v>
      </c>
      <c r="Q975" s="17" t="s">
        <v>2169</v>
      </c>
      <c r="R975" s="17" t="s">
        <v>456</v>
      </c>
      <c r="S975" s="17" t="s">
        <v>456</v>
      </c>
    </row>
    <row r="976" spans="1:19">
      <c r="A976" s="17" t="s">
        <v>2170</v>
      </c>
      <c r="B976" s="17" t="s">
        <v>22</v>
      </c>
      <c r="C976" s="17">
        <v>800911</v>
      </c>
      <c r="D976" s="17" t="s">
        <v>24</v>
      </c>
      <c r="E976" s="17" t="s">
        <v>23</v>
      </c>
      <c r="F976" s="17">
        <v>9</v>
      </c>
      <c r="G976" s="17">
        <v>0</v>
      </c>
      <c r="H976" s="17">
        <v>9</v>
      </c>
      <c r="I976" s="102" t="s">
        <v>25</v>
      </c>
      <c r="J976" s="17">
        <v>0</v>
      </c>
      <c r="K976" s="17">
        <v>0</v>
      </c>
      <c r="L976" s="17">
        <v>21</v>
      </c>
      <c r="M976" s="17">
        <v>21</v>
      </c>
      <c r="N976" s="102" t="s">
        <v>26</v>
      </c>
      <c r="O976" s="17">
        <v>1</v>
      </c>
      <c r="P976" s="17">
        <v>1</v>
      </c>
      <c r="Q976" s="17" t="s">
        <v>2171</v>
      </c>
      <c r="R976" s="17" t="s">
        <v>456</v>
      </c>
      <c r="S976" s="17" t="s">
        <v>456</v>
      </c>
    </row>
    <row r="977" spans="1:19">
      <c r="A977" s="17" t="s">
        <v>2172</v>
      </c>
      <c r="B977" s="17" t="s">
        <v>22</v>
      </c>
      <c r="C977" s="17">
        <v>800935</v>
      </c>
      <c r="D977" s="17" t="s">
        <v>34</v>
      </c>
      <c r="E977" s="17" t="s">
        <v>33</v>
      </c>
      <c r="F977" s="17">
        <v>9</v>
      </c>
      <c r="G977" s="17">
        <v>0</v>
      </c>
      <c r="H977" s="17">
        <v>9</v>
      </c>
      <c r="I977" s="102" t="s">
        <v>25</v>
      </c>
      <c r="J977" s="17">
        <v>0</v>
      </c>
      <c r="K977" s="17">
        <v>0</v>
      </c>
      <c r="L977" s="17">
        <v>19</v>
      </c>
      <c r="M977" s="17">
        <v>19</v>
      </c>
      <c r="N977" s="102" t="s">
        <v>26</v>
      </c>
      <c r="O977" s="17">
        <v>1</v>
      </c>
      <c r="P977" s="17">
        <v>1</v>
      </c>
      <c r="Q977" s="17" t="s">
        <v>2173</v>
      </c>
      <c r="R977" s="17" t="s">
        <v>456</v>
      </c>
      <c r="S977" s="17" t="s">
        <v>456</v>
      </c>
    </row>
    <row r="978" spans="1:19">
      <c r="A978" s="17" t="s">
        <v>2174</v>
      </c>
      <c r="B978" s="17" t="s">
        <v>22</v>
      </c>
      <c r="C978" s="17">
        <v>800952</v>
      </c>
      <c r="D978" s="17" t="s">
        <v>23</v>
      </c>
      <c r="E978" s="17" t="s">
        <v>24</v>
      </c>
      <c r="F978" s="17">
        <v>9</v>
      </c>
      <c r="G978" s="17">
        <v>0</v>
      </c>
      <c r="H978" s="17">
        <v>9</v>
      </c>
      <c r="I978" s="102" t="s">
        <v>25</v>
      </c>
      <c r="J978" s="17">
        <v>0</v>
      </c>
      <c r="K978" s="17">
        <v>0</v>
      </c>
      <c r="L978" s="17">
        <v>18</v>
      </c>
      <c r="M978" s="17">
        <v>18</v>
      </c>
      <c r="N978" s="102" t="s">
        <v>26</v>
      </c>
      <c r="O978" s="17">
        <v>1</v>
      </c>
      <c r="P978" s="17">
        <v>1</v>
      </c>
      <c r="Q978" s="17" t="s">
        <v>2175</v>
      </c>
      <c r="R978" s="17" t="s">
        <v>456</v>
      </c>
      <c r="S978" s="17" t="s">
        <v>456</v>
      </c>
    </row>
    <row r="979" spans="1:19">
      <c r="A979" s="17" t="s">
        <v>2176</v>
      </c>
      <c r="B979" s="17" t="s">
        <v>22</v>
      </c>
      <c r="C979" s="17">
        <v>801273</v>
      </c>
      <c r="D979" s="17" t="s">
        <v>24</v>
      </c>
      <c r="E979" s="17" t="s">
        <v>23</v>
      </c>
      <c r="F979" s="17">
        <v>9</v>
      </c>
      <c r="G979" s="17">
        <v>0</v>
      </c>
      <c r="H979" s="17">
        <v>9</v>
      </c>
      <c r="I979" s="102" t="s">
        <v>25</v>
      </c>
      <c r="J979" s="17">
        <v>0</v>
      </c>
      <c r="K979" s="17">
        <v>0</v>
      </c>
      <c r="L979" s="17">
        <v>13</v>
      </c>
      <c r="M979" s="17">
        <v>13</v>
      </c>
      <c r="N979" s="102" t="s">
        <v>26</v>
      </c>
      <c r="O979" s="17">
        <v>1</v>
      </c>
      <c r="P979" s="17">
        <v>1</v>
      </c>
      <c r="Q979" s="17" t="s">
        <v>2177</v>
      </c>
      <c r="R979" s="17" t="s">
        <v>456</v>
      </c>
      <c r="S979" s="17" t="s">
        <v>456</v>
      </c>
    </row>
    <row r="980" spans="1:19">
      <c r="A980" s="17" t="s">
        <v>2178</v>
      </c>
      <c r="B980" s="17" t="s">
        <v>22</v>
      </c>
      <c r="C980" s="17">
        <v>801453</v>
      </c>
      <c r="D980" s="17" t="s">
        <v>23</v>
      </c>
      <c r="E980" s="17" t="s">
        <v>2179</v>
      </c>
      <c r="F980" s="17">
        <v>4</v>
      </c>
      <c r="G980" s="17">
        <v>0</v>
      </c>
      <c r="H980" s="17">
        <v>4</v>
      </c>
      <c r="I980" s="102" t="s">
        <v>25</v>
      </c>
      <c r="J980" s="17">
        <v>0</v>
      </c>
      <c r="K980" s="17">
        <v>0</v>
      </c>
      <c r="L980" s="17">
        <v>2</v>
      </c>
      <c r="M980" s="17">
        <v>2</v>
      </c>
      <c r="N980" s="102" t="s">
        <v>26</v>
      </c>
      <c r="O980" s="17">
        <v>1</v>
      </c>
      <c r="P980" s="17">
        <v>1</v>
      </c>
      <c r="Q980" s="17" t="s">
        <v>2180</v>
      </c>
      <c r="R980" s="17" t="s">
        <v>456</v>
      </c>
      <c r="S980" s="17" t="s">
        <v>456</v>
      </c>
    </row>
    <row r="981" spans="1:19">
      <c r="A981" s="17" t="s">
        <v>2181</v>
      </c>
      <c r="B981" s="17" t="s">
        <v>22</v>
      </c>
      <c r="C981" s="17">
        <v>808712</v>
      </c>
      <c r="D981" s="17" t="s">
        <v>24</v>
      </c>
      <c r="E981" s="17" t="s">
        <v>23</v>
      </c>
      <c r="F981" s="17">
        <v>13</v>
      </c>
      <c r="G981" s="17">
        <v>0</v>
      </c>
      <c r="H981" s="17">
        <v>13</v>
      </c>
      <c r="I981" s="102" t="s">
        <v>25</v>
      </c>
      <c r="J981" s="17">
        <v>0</v>
      </c>
      <c r="K981" s="17">
        <v>0</v>
      </c>
      <c r="L981" s="17">
        <v>21</v>
      </c>
      <c r="M981" s="17">
        <v>21</v>
      </c>
      <c r="N981" s="102" t="s">
        <v>26</v>
      </c>
      <c r="O981" s="17">
        <v>1</v>
      </c>
      <c r="P981" s="17">
        <v>1</v>
      </c>
      <c r="Q981" s="17" t="s">
        <v>2182</v>
      </c>
      <c r="R981" s="17" t="s">
        <v>2183</v>
      </c>
      <c r="S981" s="17" t="s">
        <v>2184</v>
      </c>
    </row>
    <row r="982" spans="1:19">
      <c r="A982" s="17" t="s">
        <v>2185</v>
      </c>
      <c r="B982" s="17" t="s">
        <v>22</v>
      </c>
      <c r="C982" s="17">
        <v>808739</v>
      </c>
      <c r="D982" s="17" t="s">
        <v>23</v>
      </c>
      <c r="E982" s="17" t="s">
        <v>34</v>
      </c>
      <c r="F982" s="17">
        <v>14</v>
      </c>
      <c r="G982" s="17">
        <v>0</v>
      </c>
      <c r="H982" s="17">
        <v>14</v>
      </c>
      <c r="I982" s="102" t="s">
        <v>25</v>
      </c>
      <c r="J982" s="17">
        <v>0</v>
      </c>
      <c r="K982" s="17">
        <v>0</v>
      </c>
      <c r="L982" s="17">
        <v>25</v>
      </c>
      <c r="M982" s="17">
        <v>25</v>
      </c>
      <c r="N982" s="102" t="s">
        <v>26</v>
      </c>
      <c r="O982" s="17">
        <v>1</v>
      </c>
      <c r="P982" s="17">
        <v>1</v>
      </c>
      <c r="Q982" s="17" t="s">
        <v>2186</v>
      </c>
      <c r="R982" s="17" t="s">
        <v>2183</v>
      </c>
      <c r="S982" s="17" t="s">
        <v>2184</v>
      </c>
    </row>
    <row r="983" spans="1:19">
      <c r="A983" s="17" t="s">
        <v>2187</v>
      </c>
      <c r="B983" s="17" t="s">
        <v>22</v>
      </c>
      <c r="C983" s="17">
        <v>808748</v>
      </c>
      <c r="D983" s="17" t="s">
        <v>34</v>
      </c>
      <c r="E983" s="17" t="s">
        <v>24</v>
      </c>
      <c r="F983" s="17">
        <v>13</v>
      </c>
      <c r="G983" s="17">
        <v>0</v>
      </c>
      <c r="H983" s="17">
        <v>13</v>
      </c>
      <c r="I983" s="102" t="s">
        <v>25</v>
      </c>
      <c r="J983" s="17">
        <v>0</v>
      </c>
      <c r="K983" s="17">
        <v>0</v>
      </c>
      <c r="L983" s="17">
        <v>25</v>
      </c>
      <c r="M983" s="17">
        <v>25</v>
      </c>
      <c r="N983" s="102" t="s">
        <v>26</v>
      </c>
      <c r="O983" s="17">
        <v>1</v>
      </c>
      <c r="P983" s="17">
        <v>1</v>
      </c>
      <c r="Q983" s="17" t="s">
        <v>2188</v>
      </c>
      <c r="R983" s="17" t="s">
        <v>2183</v>
      </c>
      <c r="S983" s="17" t="s">
        <v>2184</v>
      </c>
    </row>
    <row r="984" spans="1:19">
      <c r="A984" s="17" t="s">
        <v>2189</v>
      </c>
      <c r="B984" s="17" t="s">
        <v>22</v>
      </c>
      <c r="C984" s="17">
        <v>808841</v>
      </c>
      <c r="D984" s="17" t="s">
        <v>24</v>
      </c>
      <c r="E984" s="17" t="s">
        <v>34</v>
      </c>
      <c r="F984" s="17">
        <v>21</v>
      </c>
      <c r="G984" s="17">
        <v>0</v>
      </c>
      <c r="H984" s="17">
        <v>21</v>
      </c>
      <c r="I984" s="102" t="s">
        <v>25</v>
      </c>
      <c r="J984" s="17">
        <v>0</v>
      </c>
      <c r="K984" s="17">
        <v>0</v>
      </c>
      <c r="L984" s="17">
        <v>20</v>
      </c>
      <c r="M984" s="17">
        <v>20</v>
      </c>
      <c r="N984" s="102" t="s">
        <v>26</v>
      </c>
      <c r="O984" s="17">
        <v>1</v>
      </c>
      <c r="P984" s="17">
        <v>1</v>
      </c>
      <c r="Q984" s="17" t="s">
        <v>2190</v>
      </c>
      <c r="R984" s="17" t="s">
        <v>2183</v>
      </c>
      <c r="S984" s="17" t="s">
        <v>2184</v>
      </c>
    </row>
    <row r="985" spans="1:19">
      <c r="A985" s="17" t="s">
        <v>2191</v>
      </c>
      <c r="B985" s="17" t="s">
        <v>22</v>
      </c>
      <c r="C985" s="17">
        <v>808842</v>
      </c>
      <c r="D985" s="17" t="s">
        <v>34</v>
      </c>
      <c r="E985" s="17" t="s">
        <v>33</v>
      </c>
      <c r="F985" s="17">
        <v>21</v>
      </c>
      <c r="G985" s="17">
        <v>0</v>
      </c>
      <c r="H985" s="17">
        <v>21</v>
      </c>
      <c r="I985" s="102" t="s">
        <v>25</v>
      </c>
      <c r="J985" s="17">
        <v>0</v>
      </c>
      <c r="K985" s="17">
        <v>0</v>
      </c>
      <c r="L985" s="17">
        <v>20</v>
      </c>
      <c r="M985" s="17">
        <v>20</v>
      </c>
      <c r="N985" s="102" t="s">
        <v>26</v>
      </c>
      <c r="O985" s="17">
        <v>1</v>
      </c>
      <c r="P985" s="17">
        <v>1</v>
      </c>
      <c r="Q985" s="17" t="s">
        <v>2192</v>
      </c>
      <c r="R985" s="17" t="s">
        <v>2183</v>
      </c>
      <c r="S985" s="17" t="s">
        <v>2184</v>
      </c>
    </row>
    <row r="986" spans="1:19">
      <c r="A986" s="17" t="s">
        <v>2193</v>
      </c>
      <c r="B986" s="17" t="s">
        <v>22</v>
      </c>
      <c r="C986" s="17">
        <v>808912</v>
      </c>
      <c r="D986" s="17" t="s">
        <v>34</v>
      </c>
      <c r="E986" s="17" t="s">
        <v>24</v>
      </c>
      <c r="F986" s="17">
        <v>14</v>
      </c>
      <c r="G986" s="17">
        <v>0</v>
      </c>
      <c r="H986" s="17">
        <v>14</v>
      </c>
      <c r="I986" s="102" t="s">
        <v>25</v>
      </c>
      <c r="J986" s="17">
        <v>0</v>
      </c>
      <c r="K986" s="17">
        <v>0</v>
      </c>
      <c r="L986" s="17">
        <v>18</v>
      </c>
      <c r="M986" s="17">
        <v>18</v>
      </c>
      <c r="N986" s="102" t="s">
        <v>26</v>
      </c>
      <c r="O986" s="17">
        <v>1</v>
      </c>
      <c r="P986" s="17">
        <v>1</v>
      </c>
      <c r="Q986" s="17" t="s">
        <v>2194</v>
      </c>
      <c r="R986" s="17" t="s">
        <v>2195</v>
      </c>
      <c r="S986" s="17" t="s">
        <v>2196</v>
      </c>
    </row>
    <row r="987" spans="1:19">
      <c r="A987" s="17" t="s">
        <v>2197</v>
      </c>
      <c r="B987" s="17" t="s">
        <v>22</v>
      </c>
      <c r="C987" s="17">
        <v>808918</v>
      </c>
      <c r="D987" s="17" t="s">
        <v>24</v>
      </c>
      <c r="E987" s="17" t="s">
        <v>23</v>
      </c>
      <c r="F987" s="17">
        <v>14</v>
      </c>
      <c r="G987" s="17">
        <v>0</v>
      </c>
      <c r="H987" s="17">
        <v>14</v>
      </c>
      <c r="I987" s="102" t="s">
        <v>25</v>
      </c>
      <c r="J987" s="17">
        <v>0</v>
      </c>
      <c r="K987" s="17">
        <v>0</v>
      </c>
      <c r="L987" s="17">
        <v>18</v>
      </c>
      <c r="M987" s="17">
        <v>18</v>
      </c>
      <c r="N987" s="102" t="s">
        <v>26</v>
      </c>
      <c r="O987" s="17">
        <v>1</v>
      </c>
      <c r="P987" s="17">
        <v>1</v>
      </c>
      <c r="Q987" s="17" t="s">
        <v>2198</v>
      </c>
      <c r="R987" s="17" t="s">
        <v>2195</v>
      </c>
      <c r="S987" s="17" t="s">
        <v>2196</v>
      </c>
    </row>
    <row r="988" spans="1:19">
      <c r="A988" s="17" t="s">
        <v>2199</v>
      </c>
      <c r="B988" s="17" t="s">
        <v>22</v>
      </c>
      <c r="C988" s="17">
        <v>809642</v>
      </c>
      <c r="D988" s="17" t="s">
        <v>33</v>
      </c>
      <c r="E988" s="17" t="s">
        <v>23</v>
      </c>
      <c r="F988" s="17">
        <v>15</v>
      </c>
      <c r="G988" s="17">
        <v>0</v>
      </c>
      <c r="H988" s="17">
        <v>15</v>
      </c>
      <c r="I988" s="102" t="s">
        <v>25</v>
      </c>
      <c r="J988" s="17">
        <v>0</v>
      </c>
      <c r="K988" s="17">
        <v>0</v>
      </c>
      <c r="L988" s="17">
        <v>8</v>
      </c>
      <c r="M988" s="17">
        <v>8</v>
      </c>
      <c r="N988" s="102" t="s">
        <v>26</v>
      </c>
      <c r="O988" s="17">
        <v>1</v>
      </c>
      <c r="P988" s="17">
        <v>1</v>
      </c>
      <c r="Q988" s="17" t="s">
        <v>2200</v>
      </c>
      <c r="R988" s="17" t="s">
        <v>2183</v>
      </c>
      <c r="S988" s="17" t="s">
        <v>2184</v>
      </c>
    </row>
    <row r="989" spans="1:19">
      <c r="A989" s="17" t="s">
        <v>2201</v>
      </c>
      <c r="B989" s="17" t="s">
        <v>22</v>
      </c>
      <c r="C989" s="17">
        <v>809767</v>
      </c>
      <c r="D989" s="17" t="s">
        <v>24</v>
      </c>
      <c r="E989" s="17" t="s">
        <v>23</v>
      </c>
      <c r="F989" s="17">
        <v>14</v>
      </c>
      <c r="G989" s="17">
        <v>0</v>
      </c>
      <c r="H989" s="17">
        <v>14</v>
      </c>
      <c r="I989" s="102" t="s">
        <v>25</v>
      </c>
      <c r="J989" s="17">
        <v>0</v>
      </c>
      <c r="K989" s="17">
        <v>0</v>
      </c>
      <c r="L989" s="17">
        <v>4</v>
      </c>
      <c r="M989" s="17">
        <v>4</v>
      </c>
      <c r="N989" s="102" t="s">
        <v>26</v>
      </c>
      <c r="O989" s="17">
        <v>1</v>
      </c>
      <c r="P989" s="17">
        <v>1</v>
      </c>
      <c r="Q989" s="17" t="s">
        <v>2202</v>
      </c>
      <c r="R989" s="17" t="s">
        <v>2183</v>
      </c>
      <c r="S989" s="17" t="s">
        <v>2184</v>
      </c>
    </row>
    <row r="990" spans="1:19">
      <c r="A990" s="17" t="s">
        <v>2203</v>
      </c>
      <c r="B990" s="17" t="s">
        <v>22</v>
      </c>
      <c r="C990" s="17">
        <v>809778</v>
      </c>
      <c r="D990" s="17" t="s">
        <v>33</v>
      </c>
      <c r="E990" s="17" t="s">
        <v>24</v>
      </c>
      <c r="F990" s="17">
        <v>12</v>
      </c>
      <c r="G990" s="17">
        <v>0</v>
      </c>
      <c r="H990" s="17">
        <v>12</v>
      </c>
      <c r="I990" s="102" t="s">
        <v>25</v>
      </c>
      <c r="J990" s="17">
        <v>0</v>
      </c>
      <c r="K990" s="17">
        <v>0</v>
      </c>
      <c r="L990" s="17">
        <v>15</v>
      </c>
      <c r="M990" s="17">
        <v>15</v>
      </c>
      <c r="N990" s="102" t="s">
        <v>26</v>
      </c>
      <c r="O990" s="17">
        <v>1</v>
      </c>
      <c r="P990" s="17">
        <v>1</v>
      </c>
      <c r="Q990" s="17" t="s">
        <v>2204</v>
      </c>
      <c r="R990" s="17" t="s">
        <v>2183</v>
      </c>
      <c r="S990" s="17" t="s">
        <v>2184</v>
      </c>
    </row>
    <row r="991" spans="1:19">
      <c r="A991" s="17" t="s">
        <v>2205</v>
      </c>
      <c r="B991" s="17" t="s">
        <v>22</v>
      </c>
      <c r="C991" s="17">
        <v>809786</v>
      </c>
      <c r="D991" s="17" t="s">
        <v>34</v>
      </c>
      <c r="E991" s="17" t="s">
        <v>23</v>
      </c>
      <c r="F991" s="17">
        <v>11</v>
      </c>
      <c r="G991" s="17">
        <v>0</v>
      </c>
      <c r="H991" s="17">
        <v>11</v>
      </c>
      <c r="I991" s="102" t="s">
        <v>25</v>
      </c>
      <c r="J991" s="17">
        <v>0</v>
      </c>
      <c r="K991" s="17">
        <v>0</v>
      </c>
      <c r="L991" s="17">
        <v>15</v>
      </c>
      <c r="M991" s="17">
        <v>15</v>
      </c>
      <c r="N991" s="102" t="s">
        <v>26</v>
      </c>
      <c r="O991" s="17">
        <v>1</v>
      </c>
      <c r="P991" s="17">
        <v>1</v>
      </c>
      <c r="Q991" s="17" t="s">
        <v>2206</v>
      </c>
      <c r="R991" s="17" t="s">
        <v>2183</v>
      </c>
      <c r="S991" s="17" t="s">
        <v>2184</v>
      </c>
    </row>
    <row r="992" spans="1:19">
      <c r="A992" s="17" t="s">
        <v>2207</v>
      </c>
      <c r="B992" s="17" t="s">
        <v>22</v>
      </c>
      <c r="C992" s="17">
        <v>809797</v>
      </c>
      <c r="D992" s="17" t="s">
        <v>24</v>
      </c>
      <c r="E992" s="17" t="s">
        <v>33</v>
      </c>
      <c r="F992" s="17">
        <v>14</v>
      </c>
      <c r="G992" s="17">
        <v>0</v>
      </c>
      <c r="H992" s="17">
        <v>14</v>
      </c>
      <c r="I992" s="102" t="s">
        <v>25</v>
      </c>
      <c r="J992" s="17">
        <v>0</v>
      </c>
      <c r="K992" s="17">
        <v>0</v>
      </c>
      <c r="L992" s="17">
        <v>15</v>
      </c>
      <c r="M992" s="17">
        <v>15</v>
      </c>
      <c r="N992" s="102" t="s">
        <v>26</v>
      </c>
      <c r="O992" s="17">
        <v>1</v>
      </c>
      <c r="P992" s="17">
        <v>1</v>
      </c>
      <c r="Q992" s="17" t="s">
        <v>2208</v>
      </c>
      <c r="R992" s="17" t="s">
        <v>2183</v>
      </c>
      <c r="S992" s="17" t="s">
        <v>2184</v>
      </c>
    </row>
    <row r="993" spans="1:19">
      <c r="A993" s="17" t="s">
        <v>2209</v>
      </c>
      <c r="B993" s="17" t="s">
        <v>22</v>
      </c>
      <c r="C993" s="17">
        <v>809798</v>
      </c>
      <c r="D993" s="17" t="s">
        <v>24</v>
      </c>
      <c r="E993" s="17" t="s">
        <v>34</v>
      </c>
      <c r="F993" s="17">
        <v>14</v>
      </c>
      <c r="G993" s="17">
        <v>0</v>
      </c>
      <c r="H993" s="17">
        <v>14</v>
      </c>
      <c r="I993" s="102" t="s">
        <v>25</v>
      </c>
      <c r="J993" s="17">
        <v>0</v>
      </c>
      <c r="K993" s="17">
        <v>0</v>
      </c>
      <c r="L993" s="17">
        <v>15</v>
      </c>
      <c r="M993" s="17">
        <v>15</v>
      </c>
      <c r="N993" s="102" t="s">
        <v>26</v>
      </c>
      <c r="O993" s="17">
        <v>1</v>
      </c>
      <c r="P993" s="17">
        <v>1</v>
      </c>
      <c r="Q993" s="17" t="s">
        <v>2210</v>
      </c>
      <c r="R993" s="17" t="s">
        <v>2183</v>
      </c>
      <c r="S993" s="17" t="s">
        <v>2184</v>
      </c>
    </row>
    <row r="994" spans="1:19">
      <c r="A994" s="17" t="s">
        <v>2211</v>
      </c>
      <c r="B994" s="17" t="s">
        <v>22</v>
      </c>
      <c r="C994" s="17">
        <v>809799</v>
      </c>
      <c r="D994" s="17" t="s">
        <v>23</v>
      </c>
      <c r="E994" s="17" t="s">
        <v>33</v>
      </c>
      <c r="F994" s="17">
        <v>14</v>
      </c>
      <c r="G994" s="17">
        <v>0</v>
      </c>
      <c r="H994" s="17">
        <v>14</v>
      </c>
      <c r="I994" s="102" t="s">
        <v>25</v>
      </c>
      <c r="J994" s="17">
        <v>0</v>
      </c>
      <c r="K994" s="17">
        <v>0</v>
      </c>
      <c r="L994" s="17">
        <v>15</v>
      </c>
      <c r="M994" s="17">
        <v>15</v>
      </c>
      <c r="N994" s="102" t="s">
        <v>26</v>
      </c>
      <c r="O994" s="17">
        <v>1</v>
      </c>
      <c r="P994" s="17">
        <v>1</v>
      </c>
      <c r="Q994" s="17" t="s">
        <v>2212</v>
      </c>
      <c r="R994" s="17" t="s">
        <v>2183</v>
      </c>
      <c r="S994" s="17" t="s">
        <v>2184</v>
      </c>
    </row>
    <row r="995" spans="1:19">
      <c r="A995" s="17" t="s">
        <v>2213</v>
      </c>
      <c r="B995" s="17" t="s">
        <v>22</v>
      </c>
      <c r="C995" s="17">
        <v>809830</v>
      </c>
      <c r="D995" s="17" t="s">
        <v>23</v>
      </c>
      <c r="E995" s="17" t="s">
        <v>24</v>
      </c>
      <c r="F995" s="17">
        <v>15</v>
      </c>
      <c r="G995" s="17">
        <v>0</v>
      </c>
      <c r="H995" s="17">
        <v>15</v>
      </c>
      <c r="I995" s="102" t="s">
        <v>25</v>
      </c>
      <c r="J995" s="17">
        <v>0</v>
      </c>
      <c r="K995" s="17">
        <v>0</v>
      </c>
      <c r="L995" s="17">
        <v>15</v>
      </c>
      <c r="M995" s="17">
        <v>15</v>
      </c>
      <c r="N995" s="102" t="s">
        <v>26</v>
      </c>
      <c r="O995" s="17">
        <v>1</v>
      </c>
      <c r="P995" s="17">
        <v>1</v>
      </c>
      <c r="Q995" s="17" t="s">
        <v>2214</v>
      </c>
      <c r="R995" s="17" t="s">
        <v>2183</v>
      </c>
      <c r="S995" s="17" t="s">
        <v>2184</v>
      </c>
    </row>
    <row r="996" spans="1:19">
      <c r="A996" s="17" t="s">
        <v>2215</v>
      </c>
      <c r="B996" s="17" t="s">
        <v>22</v>
      </c>
      <c r="C996" s="17">
        <v>809835</v>
      </c>
      <c r="D996" s="17" t="s">
        <v>33</v>
      </c>
      <c r="E996" s="17" t="s">
        <v>24</v>
      </c>
      <c r="F996" s="17">
        <v>14</v>
      </c>
      <c r="G996" s="17">
        <v>0</v>
      </c>
      <c r="H996" s="17">
        <v>14</v>
      </c>
      <c r="I996" s="102" t="s">
        <v>25</v>
      </c>
      <c r="J996" s="17">
        <v>0</v>
      </c>
      <c r="K996" s="17">
        <v>0</v>
      </c>
      <c r="L996" s="17">
        <v>15</v>
      </c>
      <c r="M996" s="17">
        <v>15</v>
      </c>
      <c r="N996" s="102" t="s">
        <v>26</v>
      </c>
      <c r="O996" s="17">
        <v>1</v>
      </c>
      <c r="P996" s="17">
        <v>1</v>
      </c>
      <c r="Q996" s="17" t="s">
        <v>2216</v>
      </c>
      <c r="R996" s="17" t="s">
        <v>2183</v>
      </c>
      <c r="S996" s="17" t="s">
        <v>2184</v>
      </c>
    </row>
    <row r="997" spans="1:19">
      <c r="A997" s="17" t="s">
        <v>2217</v>
      </c>
      <c r="B997" s="17" t="s">
        <v>22</v>
      </c>
      <c r="C997" s="17">
        <v>809836</v>
      </c>
      <c r="D997" s="17" t="s">
        <v>34</v>
      </c>
      <c r="E997" s="17" t="s">
        <v>33</v>
      </c>
      <c r="F997" s="17">
        <v>14</v>
      </c>
      <c r="G997" s="17">
        <v>0</v>
      </c>
      <c r="H997" s="17">
        <v>14</v>
      </c>
      <c r="I997" s="102" t="s">
        <v>25</v>
      </c>
      <c r="J997" s="17">
        <v>0</v>
      </c>
      <c r="K997" s="17">
        <v>0</v>
      </c>
      <c r="L997" s="17">
        <v>16</v>
      </c>
      <c r="M997" s="17">
        <v>16</v>
      </c>
      <c r="N997" s="102" t="s">
        <v>26</v>
      </c>
      <c r="O997" s="17">
        <v>1</v>
      </c>
      <c r="P997" s="17">
        <v>1</v>
      </c>
      <c r="Q997" s="17" t="s">
        <v>2218</v>
      </c>
      <c r="R997" s="17" t="s">
        <v>2183</v>
      </c>
      <c r="S997" s="17" t="s">
        <v>2184</v>
      </c>
    </row>
    <row r="998" spans="1:19">
      <c r="A998" s="17" t="s">
        <v>2219</v>
      </c>
      <c r="B998" s="17" t="s">
        <v>22</v>
      </c>
      <c r="C998" s="17">
        <v>812622</v>
      </c>
      <c r="D998" s="17" t="s">
        <v>34</v>
      </c>
      <c r="E998" s="17" t="s">
        <v>23</v>
      </c>
      <c r="F998" s="17">
        <v>13</v>
      </c>
      <c r="G998" s="17">
        <v>0</v>
      </c>
      <c r="H998" s="17">
        <v>13</v>
      </c>
      <c r="I998" s="102" t="s">
        <v>25</v>
      </c>
      <c r="J998" s="17">
        <v>0</v>
      </c>
      <c r="K998" s="17">
        <v>0</v>
      </c>
      <c r="L998" s="17">
        <v>10</v>
      </c>
      <c r="M998" s="17">
        <v>10</v>
      </c>
      <c r="N998" s="102" t="s">
        <v>26</v>
      </c>
      <c r="O998" s="17">
        <v>1</v>
      </c>
      <c r="P998" s="17">
        <v>1</v>
      </c>
      <c r="Q998" s="17" t="s">
        <v>2220</v>
      </c>
      <c r="R998" s="17" t="s">
        <v>2195</v>
      </c>
      <c r="S998" s="17" t="s">
        <v>2196</v>
      </c>
    </row>
    <row r="999" spans="1:19">
      <c r="A999" s="17" t="s">
        <v>2221</v>
      </c>
      <c r="B999" s="17" t="s">
        <v>22</v>
      </c>
      <c r="C999" s="17">
        <v>812623</v>
      </c>
      <c r="D999" s="17" t="s">
        <v>24</v>
      </c>
      <c r="E999" s="17" t="s">
        <v>23</v>
      </c>
      <c r="F999" s="17">
        <v>13</v>
      </c>
      <c r="G999" s="17">
        <v>0</v>
      </c>
      <c r="H999" s="17">
        <v>13</v>
      </c>
      <c r="I999" s="102" t="s">
        <v>25</v>
      </c>
      <c r="J999" s="17">
        <v>0</v>
      </c>
      <c r="K999" s="17">
        <v>0</v>
      </c>
      <c r="L999" s="17">
        <v>10</v>
      </c>
      <c r="M999" s="17">
        <v>10</v>
      </c>
      <c r="N999" s="102" t="s">
        <v>26</v>
      </c>
      <c r="O999" s="17">
        <v>1</v>
      </c>
      <c r="P999" s="17">
        <v>1</v>
      </c>
      <c r="Q999" s="17" t="s">
        <v>2222</v>
      </c>
      <c r="R999" s="17" t="s">
        <v>2195</v>
      </c>
      <c r="S999" s="17" t="s">
        <v>2196</v>
      </c>
    </row>
    <row r="1000" spans="1:19">
      <c r="A1000" s="17" t="s">
        <v>2223</v>
      </c>
      <c r="B1000" s="17" t="s">
        <v>22</v>
      </c>
      <c r="C1000" s="17">
        <v>812628</v>
      </c>
      <c r="D1000" s="17" t="s">
        <v>23</v>
      </c>
      <c r="E1000" s="17" t="s">
        <v>24</v>
      </c>
      <c r="F1000" s="17">
        <v>11</v>
      </c>
      <c r="G1000" s="17">
        <v>0</v>
      </c>
      <c r="H1000" s="17">
        <v>11</v>
      </c>
      <c r="I1000" s="102" t="s">
        <v>25</v>
      </c>
      <c r="J1000" s="17">
        <v>0</v>
      </c>
      <c r="K1000" s="17">
        <v>0</v>
      </c>
      <c r="L1000" s="17">
        <v>10</v>
      </c>
      <c r="M1000" s="17">
        <v>10</v>
      </c>
      <c r="N1000" s="102" t="s">
        <v>26</v>
      </c>
      <c r="O1000" s="17">
        <v>1</v>
      </c>
      <c r="P1000" s="17">
        <v>1</v>
      </c>
      <c r="Q1000" s="17" t="s">
        <v>2224</v>
      </c>
      <c r="R1000" s="17" t="s">
        <v>2195</v>
      </c>
      <c r="S1000" s="17" t="s">
        <v>2196</v>
      </c>
    </row>
    <row r="1001" spans="1:19">
      <c r="A1001" s="17" t="s">
        <v>2225</v>
      </c>
      <c r="B1001" s="17" t="s">
        <v>22</v>
      </c>
      <c r="C1001" s="17">
        <v>812629</v>
      </c>
      <c r="D1001" s="17" t="s">
        <v>24</v>
      </c>
      <c r="E1001" s="17" t="s">
        <v>2226</v>
      </c>
      <c r="F1001" s="17">
        <v>11</v>
      </c>
      <c r="G1001" s="17">
        <v>0</v>
      </c>
      <c r="H1001" s="17">
        <v>11</v>
      </c>
      <c r="I1001" s="102" t="s">
        <v>25</v>
      </c>
      <c r="J1001" s="17">
        <v>0</v>
      </c>
      <c r="K1001" s="17">
        <v>0</v>
      </c>
      <c r="L1001" s="17">
        <v>10</v>
      </c>
      <c r="M1001" s="17">
        <v>10</v>
      </c>
      <c r="N1001" s="102" t="s">
        <v>26</v>
      </c>
      <c r="O1001" s="17">
        <v>1</v>
      </c>
      <c r="P1001" s="17">
        <v>1</v>
      </c>
      <c r="Q1001" s="17" t="s">
        <v>2227</v>
      </c>
      <c r="R1001" s="17" t="s">
        <v>2195</v>
      </c>
      <c r="S1001" s="17" t="s">
        <v>2196</v>
      </c>
    </row>
    <row r="1002" spans="1:19">
      <c r="A1002" s="17" t="s">
        <v>2228</v>
      </c>
      <c r="B1002" s="17" t="s">
        <v>22</v>
      </c>
      <c r="C1002" s="17">
        <v>812635</v>
      </c>
      <c r="D1002" s="17" t="s">
        <v>24</v>
      </c>
      <c r="E1002" s="17" t="s">
        <v>23</v>
      </c>
      <c r="F1002" s="17">
        <v>12</v>
      </c>
      <c r="G1002" s="17">
        <v>0</v>
      </c>
      <c r="H1002" s="17">
        <v>12</v>
      </c>
      <c r="I1002" s="102" t="s">
        <v>25</v>
      </c>
      <c r="J1002" s="17">
        <v>0</v>
      </c>
      <c r="K1002" s="17">
        <v>0</v>
      </c>
      <c r="L1002" s="17">
        <v>10</v>
      </c>
      <c r="M1002" s="17">
        <v>10</v>
      </c>
      <c r="N1002" s="102" t="s">
        <v>26</v>
      </c>
      <c r="O1002" s="17">
        <v>1</v>
      </c>
      <c r="P1002" s="17">
        <v>1</v>
      </c>
      <c r="Q1002" s="17" t="s">
        <v>2229</v>
      </c>
      <c r="R1002" s="17" t="s">
        <v>2195</v>
      </c>
      <c r="S1002" s="17" t="s">
        <v>2196</v>
      </c>
    </row>
    <row r="1003" spans="1:19">
      <c r="A1003" s="17" t="s">
        <v>2230</v>
      </c>
      <c r="B1003" s="17" t="s">
        <v>22</v>
      </c>
      <c r="C1003" s="17">
        <v>812637</v>
      </c>
      <c r="D1003" s="17" t="s">
        <v>33</v>
      </c>
      <c r="E1003" s="17" t="s">
        <v>34</v>
      </c>
      <c r="F1003" s="17">
        <v>12</v>
      </c>
      <c r="G1003" s="17">
        <v>0</v>
      </c>
      <c r="H1003" s="17">
        <v>12</v>
      </c>
      <c r="I1003" s="102" t="s">
        <v>25</v>
      </c>
      <c r="J1003" s="17">
        <v>0</v>
      </c>
      <c r="K1003" s="17">
        <v>0</v>
      </c>
      <c r="L1003" s="17">
        <v>11</v>
      </c>
      <c r="M1003" s="17">
        <v>11</v>
      </c>
      <c r="N1003" s="102" t="s">
        <v>26</v>
      </c>
      <c r="O1003" s="17">
        <v>1</v>
      </c>
      <c r="P1003" s="17">
        <v>1</v>
      </c>
      <c r="Q1003" s="17" t="s">
        <v>2231</v>
      </c>
      <c r="R1003" s="17" t="s">
        <v>2195</v>
      </c>
      <c r="S1003" s="17" t="s">
        <v>2196</v>
      </c>
    </row>
    <row r="1004" spans="1:19">
      <c r="A1004" s="17" t="s">
        <v>2232</v>
      </c>
      <c r="B1004" s="17" t="s">
        <v>22</v>
      </c>
      <c r="C1004" s="17">
        <v>812642</v>
      </c>
      <c r="D1004" s="17" t="s">
        <v>23</v>
      </c>
      <c r="E1004" s="17" t="s">
        <v>24</v>
      </c>
      <c r="F1004" s="17">
        <v>14</v>
      </c>
      <c r="G1004" s="17">
        <v>0</v>
      </c>
      <c r="H1004" s="17">
        <v>14</v>
      </c>
      <c r="I1004" s="102" t="s">
        <v>25</v>
      </c>
      <c r="J1004" s="17">
        <v>0</v>
      </c>
      <c r="K1004" s="17">
        <v>0</v>
      </c>
      <c r="L1004" s="17">
        <v>12</v>
      </c>
      <c r="M1004" s="17">
        <v>12</v>
      </c>
      <c r="N1004" s="102" t="s">
        <v>26</v>
      </c>
      <c r="O1004" s="17">
        <v>1</v>
      </c>
      <c r="P1004" s="17">
        <v>1</v>
      </c>
      <c r="Q1004" s="17" t="s">
        <v>2233</v>
      </c>
      <c r="R1004" s="17" t="s">
        <v>2195</v>
      </c>
      <c r="S1004" s="17" t="s">
        <v>2196</v>
      </c>
    </row>
    <row r="1005" spans="1:19">
      <c r="A1005" s="17" t="s">
        <v>2234</v>
      </c>
      <c r="B1005" s="17" t="s">
        <v>22</v>
      </c>
      <c r="C1005" s="17">
        <v>813837</v>
      </c>
      <c r="D1005" s="17" t="s">
        <v>24</v>
      </c>
      <c r="E1005" s="17" t="s">
        <v>23</v>
      </c>
      <c r="F1005" s="17">
        <v>13</v>
      </c>
      <c r="G1005" s="17">
        <v>0</v>
      </c>
      <c r="H1005" s="17">
        <v>13</v>
      </c>
      <c r="I1005" s="102" t="s">
        <v>25</v>
      </c>
      <c r="J1005" s="17">
        <v>0</v>
      </c>
      <c r="K1005" s="17">
        <v>0</v>
      </c>
      <c r="L1005" s="17">
        <v>14</v>
      </c>
      <c r="M1005" s="17">
        <v>14</v>
      </c>
      <c r="N1005" s="102" t="s">
        <v>26</v>
      </c>
      <c r="O1005" s="17">
        <v>1</v>
      </c>
      <c r="P1005" s="17">
        <v>1</v>
      </c>
      <c r="Q1005" s="17" t="s">
        <v>2235</v>
      </c>
      <c r="R1005" s="17" t="s">
        <v>2183</v>
      </c>
      <c r="S1005" s="17" t="s">
        <v>2184</v>
      </c>
    </row>
    <row r="1006" spans="1:19">
      <c r="A1006" s="17" t="s">
        <v>2236</v>
      </c>
      <c r="B1006" s="17" t="s">
        <v>22</v>
      </c>
      <c r="C1006" s="17">
        <v>813843</v>
      </c>
      <c r="D1006" s="17" t="s">
        <v>24</v>
      </c>
      <c r="E1006" s="17" t="s">
        <v>23</v>
      </c>
      <c r="F1006" s="17">
        <v>14</v>
      </c>
      <c r="G1006" s="17">
        <v>0</v>
      </c>
      <c r="H1006" s="17">
        <v>14</v>
      </c>
      <c r="I1006" s="102" t="s">
        <v>25</v>
      </c>
      <c r="J1006" s="17">
        <v>0</v>
      </c>
      <c r="K1006" s="17">
        <v>0</v>
      </c>
      <c r="L1006" s="17">
        <v>15</v>
      </c>
      <c r="M1006" s="17">
        <v>15</v>
      </c>
      <c r="N1006" s="102" t="s">
        <v>26</v>
      </c>
      <c r="O1006" s="17">
        <v>1</v>
      </c>
      <c r="P1006" s="17">
        <v>1</v>
      </c>
      <c r="Q1006" s="17" t="s">
        <v>2237</v>
      </c>
      <c r="R1006" s="17" t="s">
        <v>2183</v>
      </c>
      <c r="S1006" s="17" t="s">
        <v>2184</v>
      </c>
    </row>
    <row r="1007" spans="1:19">
      <c r="A1007" s="17" t="s">
        <v>2238</v>
      </c>
      <c r="B1007" s="17" t="s">
        <v>22</v>
      </c>
      <c r="C1007" s="17">
        <v>813880</v>
      </c>
      <c r="D1007" s="17" t="s">
        <v>24</v>
      </c>
      <c r="E1007" s="17" t="s">
        <v>33</v>
      </c>
      <c r="F1007" s="17">
        <v>16</v>
      </c>
      <c r="G1007" s="17">
        <v>0</v>
      </c>
      <c r="H1007" s="17">
        <v>16</v>
      </c>
      <c r="I1007" s="102" t="s">
        <v>25</v>
      </c>
      <c r="J1007" s="17">
        <v>0</v>
      </c>
      <c r="K1007" s="17">
        <v>0</v>
      </c>
      <c r="L1007" s="17">
        <v>17</v>
      </c>
      <c r="M1007" s="17">
        <v>17</v>
      </c>
      <c r="N1007" s="102" t="s">
        <v>26</v>
      </c>
      <c r="O1007" s="17">
        <v>1</v>
      </c>
      <c r="P1007" s="17">
        <v>1</v>
      </c>
      <c r="Q1007" s="17" t="s">
        <v>2239</v>
      </c>
      <c r="R1007" s="17" t="s">
        <v>2183</v>
      </c>
      <c r="S1007" s="17" t="s">
        <v>2184</v>
      </c>
    </row>
    <row r="1008" spans="1:19">
      <c r="A1008" s="17" t="s">
        <v>2240</v>
      </c>
      <c r="B1008" s="17" t="s">
        <v>22</v>
      </c>
      <c r="C1008" s="17">
        <v>814059</v>
      </c>
      <c r="D1008" s="17" t="s">
        <v>34</v>
      </c>
      <c r="E1008" s="17" t="s">
        <v>23</v>
      </c>
      <c r="F1008" s="17">
        <v>12</v>
      </c>
      <c r="G1008" s="17">
        <v>0</v>
      </c>
      <c r="H1008" s="17">
        <v>12</v>
      </c>
      <c r="I1008" s="102" t="s">
        <v>25</v>
      </c>
      <c r="J1008" s="17">
        <v>0</v>
      </c>
      <c r="K1008" s="17">
        <v>0</v>
      </c>
      <c r="L1008" s="17">
        <v>2</v>
      </c>
      <c r="M1008" s="17">
        <v>2</v>
      </c>
      <c r="N1008" s="102" t="s">
        <v>26</v>
      </c>
      <c r="O1008" s="17">
        <v>1</v>
      </c>
      <c r="P1008" s="17">
        <v>1</v>
      </c>
      <c r="Q1008" s="17" t="s">
        <v>2241</v>
      </c>
      <c r="R1008" s="17" t="s">
        <v>2183</v>
      </c>
      <c r="S1008" s="17" t="s">
        <v>2184</v>
      </c>
    </row>
    <row r="1009" spans="1:19">
      <c r="A1009" s="17" t="s">
        <v>2242</v>
      </c>
      <c r="B1009" s="17" t="s">
        <v>22</v>
      </c>
      <c r="C1009" s="17">
        <v>815095</v>
      </c>
      <c r="D1009" s="17" t="s">
        <v>24</v>
      </c>
      <c r="E1009" s="17" t="s">
        <v>34</v>
      </c>
      <c r="F1009" s="17">
        <v>11</v>
      </c>
      <c r="G1009" s="17">
        <v>0</v>
      </c>
      <c r="H1009" s="17">
        <v>11</v>
      </c>
      <c r="I1009" s="102" t="s">
        <v>25</v>
      </c>
      <c r="J1009" s="17">
        <v>0</v>
      </c>
      <c r="K1009" s="17">
        <v>0</v>
      </c>
      <c r="L1009" s="17">
        <v>26</v>
      </c>
      <c r="M1009" s="17">
        <v>26</v>
      </c>
      <c r="N1009" s="102" t="s">
        <v>26</v>
      </c>
      <c r="O1009" s="17">
        <v>1</v>
      </c>
      <c r="P1009" s="17">
        <v>1</v>
      </c>
      <c r="Q1009" s="17" t="s">
        <v>2243</v>
      </c>
      <c r="R1009" s="17" t="s">
        <v>2195</v>
      </c>
      <c r="S1009" s="17" t="s">
        <v>2196</v>
      </c>
    </row>
    <row r="1010" spans="1:19">
      <c r="A1010" s="17" t="s">
        <v>2244</v>
      </c>
      <c r="B1010" s="17" t="s">
        <v>22</v>
      </c>
      <c r="C1010" s="17">
        <v>815118</v>
      </c>
      <c r="D1010" s="17" t="s">
        <v>24</v>
      </c>
      <c r="E1010" s="17" t="s">
        <v>23</v>
      </c>
      <c r="F1010" s="17">
        <v>10</v>
      </c>
      <c r="G1010" s="17">
        <v>0</v>
      </c>
      <c r="H1010" s="17">
        <v>10</v>
      </c>
      <c r="I1010" s="102" t="s">
        <v>25</v>
      </c>
      <c r="J1010" s="17">
        <v>0</v>
      </c>
      <c r="K1010" s="17">
        <v>0</v>
      </c>
      <c r="L1010" s="17">
        <v>27</v>
      </c>
      <c r="M1010" s="17">
        <v>27</v>
      </c>
      <c r="N1010" s="102" t="s">
        <v>26</v>
      </c>
      <c r="O1010" s="17">
        <v>1</v>
      </c>
      <c r="P1010" s="17">
        <v>1</v>
      </c>
      <c r="Q1010" s="17" t="s">
        <v>2245</v>
      </c>
      <c r="R1010" s="17" t="s">
        <v>2195</v>
      </c>
      <c r="S1010" s="17" t="s">
        <v>2196</v>
      </c>
    </row>
    <row r="1011" spans="1:19">
      <c r="A1011" s="17" t="s">
        <v>2246</v>
      </c>
      <c r="B1011" s="17" t="s">
        <v>22</v>
      </c>
      <c r="C1011" s="17">
        <v>815119</v>
      </c>
      <c r="D1011" s="17" t="s">
        <v>33</v>
      </c>
      <c r="E1011" s="17" t="s">
        <v>24</v>
      </c>
      <c r="F1011" s="17">
        <v>10</v>
      </c>
      <c r="G1011" s="17">
        <v>0</v>
      </c>
      <c r="H1011" s="17">
        <v>10</v>
      </c>
      <c r="I1011" s="102" t="s">
        <v>25</v>
      </c>
      <c r="J1011" s="17">
        <v>0</v>
      </c>
      <c r="K1011" s="17">
        <v>0</v>
      </c>
      <c r="L1011" s="17">
        <v>27</v>
      </c>
      <c r="M1011" s="17">
        <v>27</v>
      </c>
      <c r="N1011" s="102" t="s">
        <v>26</v>
      </c>
      <c r="O1011" s="17">
        <v>1</v>
      </c>
      <c r="P1011" s="17">
        <v>1</v>
      </c>
      <c r="Q1011" s="17" t="s">
        <v>2247</v>
      </c>
      <c r="R1011" s="17" t="s">
        <v>2195</v>
      </c>
      <c r="S1011" s="17" t="s">
        <v>2196</v>
      </c>
    </row>
    <row r="1012" spans="1:19">
      <c r="A1012" s="17" t="s">
        <v>2248</v>
      </c>
      <c r="B1012" s="17" t="s">
        <v>22</v>
      </c>
      <c r="C1012" s="17">
        <v>815137</v>
      </c>
      <c r="D1012" s="17" t="s">
        <v>34</v>
      </c>
      <c r="E1012" s="17" t="s">
        <v>23</v>
      </c>
      <c r="F1012" s="17">
        <v>12</v>
      </c>
      <c r="G1012" s="17">
        <v>0</v>
      </c>
      <c r="H1012" s="17">
        <v>12</v>
      </c>
      <c r="I1012" s="102" t="s">
        <v>25</v>
      </c>
      <c r="J1012" s="17">
        <v>0</v>
      </c>
      <c r="K1012" s="17">
        <v>0</v>
      </c>
      <c r="L1012" s="17">
        <v>28</v>
      </c>
      <c r="M1012" s="17">
        <v>28</v>
      </c>
      <c r="N1012" s="102" t="s">
        <v>26</v>
      </c>
      <c r="O1012" s="17">
        <v>1</v>
      </c>
      <c r="P1012" s="17">
        <v>1</v>
      </c>
      <c r="Q1012" s="17" t="s">
        <v>2249</v>
      </c>
      <c r="R1012" s="17" t="s">
        <v>2195</v>
      </c>
      <c r="S1012" s="17" t="s">
        <v>2196</v>
      </c>
    </row>
    <row r="1013" spans="1:19">
      <c r="A1013" s="17" t="s">
        <v>2250</v>
      </c>
      <c r="B1013" s="17" t="s">
        <v>22</v>
      </c>
      <c r="C1013" s="17">
        <v>815144</v>
      </c>
      <c r="D1013" s="17" t="s">
        <v>33</v>
      </c>
      <c r="E1013" s="17" t="s">
        <v>34</v>
      </c>
      <c r="F1013" s="17">
        <v>12</v>
      </c>
      <c r="G1013" s="17">
        <v>0</v>
      </c>
      <c r="H1013" s="17">
        <v>12</v>
      </c>
      <c r="I1013" s="102" t="s">
        <v>25</v>
      </c>
      <c r="J1013" s="17">
        <v>0</v>
      </c>
      <c r="K1013" s="17">
        <v>0</v>
      </c>
      <c r="L1013" s="17">
        <v>25</v>
      </c>
      <c r="M1013" s="17">
        <v>25</v>
      </c>
      <c r="N1013" s="102" t="s">
        <v>26</v>
      </c>
      <c r="O1013" s="17">
        <v>1</v>
      </c>
      <c r="P1013" s="17">
        <v>1</v>
      </c>
      <c r="Q1013" s="17" t="s">
        <v>2251</v>
      </c>
      <c r="R1013" s="17" t="s">
        <v>2195</v>
      </c>
      <c r="S1013" s="17" t="s">
        <v>2196</v>
      </c>
    </row>
    <row r="1014" spans="1:19">
      <c r="A1014" s="17" t="s">
        <v>2252</v>
      </c>
      <c r="B1014" s="17" t="s">
        <v>22</v>
      </c>
      <c r="C1014" s="17">
        <v>815147</v>
      </c>
      <c r="D1014" s="17" t="s">
        <v>23</v>
      </c>
      <c r="E1014" s="17" t="s">
        <v>24</v>
      </c>
      <c r="F1014" s="17">
        <v>12</v>
      </c>
      <c r="G1014" s="17">
        <v>0</v>
      </c>
      <c r="H1014" s="17">
        <v>12</v>
      </c>
      <c r="I1014" s="102" t="s">
        <v>25</v>
      </c>
      <c r="J1014" s="17">
        <v>0</v>
      </c>
      <c r="K1014" s="17">
        <v>0</v>
      </c>
      <c r="L1014" s="17">
        <v>25</v>
      </c>
      <c r="M1014" s="17">
        <v>25</v>
      </c>
      <c r="N1014" s="102" t="s">
        <v>26</v>
      </c>
      <c r="O1014" s="17">
        <v>1</v>
      </c>
      <c r="P1014" s="17">
        <v>1</v>
      </c>
      <c r="Q1014" s="17" t="s">
        <v>2253</v>
      </c>
      <c r="R1014" s="17" t="s">
        <v>2195</v>
      </c>
      <c r="S1014" s="17" t="s">
        <v>2196</v>
      </c>
    </row>
    <row r="1015" spans="1:19">
      <c r="A1015" s="17" t="s">
        <v>2254</v>
      </c>
      <c r="B1015" s="17" t="s">
        <v>22</v>
      </c>
      <c r="C1015" s="17">
        <v>815163</v>
      </c>
      <c r="D1015" s="17" t="s">
        <v>24</v>
      </c>
      <c r="E1015" s="17" t="s">
        <v>33</v>
      </c>
      <c r="F1015" s="17">
        <v>12</v>
      </c>
      <c r="G1015" s="17">
        <v>0</v>
      </c>
      <c r="H1015" s="17">
        <v>12</v>
      </c>
      <c r="I1015" s="102" t="s">
        <v>25</v>
      </c>
      <c r="J1015" s="17">
        <v>0</v>
      </c>
      <c r="K1015" s="17">
        <v>0</v>
      </c>
      <c r="L1015" s="17">
        <v>22</v>
      </c>
      <c r="M1015" s="17">
        <v>22</v>
      </c>
      <c r="N1015" s="102" t="s">
        <v>26</v>
      </c>
      <c r="O1015" s="17">
        <v>1</v>
      </c>
      <c r="P1015" s="17">
        <v>1</v>
      </c>
      <c r="Q1015" s="17" t="s">
        <v>2255</v>
      </c>
      <c r="R1015" s="17" t="s">
        <v>2195</v>
      </c>
      <c r="S1015" s="17" t="s">
        <v>2196</v>
      </c>
    </row>
    <row r="1016" spans="1:19">
      <c r="A1016" s="17" t="s">
        <v>2256</v>
      </c>
      <c r="B1016" s="17" t="s">
        <v>22</v>
      </c>
      <c r="C1016" s="17">
        <v>815172</v>
      </c>
      <c r="D1016" s="17" t="s">
        <v>23</v>
      </c>
      <c r="E1016" s="17" t="s">
        <v>33</v>
      </c>
      <c r="F1016" s="17">
        <v>11</v>
      </c>
      <c r="G1016" s="17">
        <v>0</v>
      </c>
      <c r="H1016" s="17">
        <v>11</v>
      </c>
      <c r="I1016" s="102" t="s">
        <v>25</v>
      </c>
      <c r="J1016" s="17">
        <v>0</v>
      </c>
      <c r="K1016" s="17">
        <v>0</v>
      </c>
      <c r="L1016" s="17">
        <v>17</v>
      </c>
      <c r="M1016" s="17">
        <v>17</v>
      </c>
      <c r="N1016" s="102" t="s">
        <v>26</v>
      </c>
      <c r="O1016" s="17">
        <v>1</v>
      </c>
      <c r="P1016" s="17">
        <v>1</v>
      </c>
      <c r="Q1016" s="17" t="s">
        <v>2257</v>
      </c>
      <c r="R1016" s="17" t="s">
        <v>2195</v>
      </c>
      <c r="S1016" s="17" t="s">
        <v>2196</v>
      </c>
    </row>
    <row r="1017" spans="1:19">
      <c r="A1017" s="17" t="s">
        <v>2258</v>
      </c>
      <c r="B1017" s="17" t="s">
        <v>22</v>
      </c>
      <c r="C1017" s="17">
        <v>815173</v>
      </c>
      <c r="D1017" s="17" t="s">
        <v>34</v>
      </c>
      <c r="E1017" s="17" t="s">
        <v>33</v>
      </c>
      <c r="F1017" s="17">
        <v>11</v>
      </c>
      <c r="G1017" s="17">
        <v>0</v>
      </c>
      <c r="H1017" s="17">
        <v>11</v>
      </c>
      <c r="I1017" s="102" t="s">
        <v>25</v>
      </c>
      <c r="J1017" s="17">
        <v>0</v>
      </c>
      <c r="K1017" s="17">
        <v>0</v>
      </c>
      <c r="L1017" s="17">
        <v>17</v>
      </c>
      <c r="M1017" s="17">
        <v>17</v>
      </c>
      <c r="N1017" s="102" t="s">
        <v>26</v>
      </c>
      <c r="O1017" s="17">
        <v>1</v>
      </c>
      <c r="P1017" s="17">
        <v>1</v>
      </c>
      <c r="Q1017" s="17" t="s">
        <v>2259</v>
      </c>
      <c r="R1017" s="17" t="s">
        <v>2195</v>
      </c>
      <c r="S1017" s="17" t="s">
        <v>2196</v>
      </c>
    </row>
    <row r="1018" spans="1:19">
      <c r="A1018" s="17" t="s">
        <v>2260</v>
      </c>
      <c r="B1018" s="17" t="s">
        <v>22</v>
      </c>
      <c r="C1018" s="17">
        <v>816755</v>
      </c>
      <c r="D1018" s="17" t="s">
        <v>33</v>
      </c>
      <c r="E1018" s="17" t="s">
        <v>34</v>
      </c>
      <c r="F1018" s="17">
        <v>10</v>
      </c>
      <c r="G1018" s="17">
        <v>0</v>
      </c>
      <c r="H1018" s="17">
        <v>10</v>
      </c>
      <c r="I1018" s="102" t="s">
        <v>25</v>
      </c>
      <c r="J1018" s="17">
        <v>0</v>
      </c>
      <c r="K1018" s="17">
        <v>0</v>
      </c>
      <c r="L1018" s="17">
        <v>11</v>
      </c>
      <c r="M1018" s="17">
        <v>11</v>
      </c>
      <c r="N1018" s="102" t="s">
        <v>26</v>
      </c>
      <c r="O1018" s="17">
        <v>1</v>
      </c>
      <c r="P1018" s="17">
        <v>1</v>
      </c>
      <c r="Q1018" s="17" t="s">
        <v>2261</v>
      </c>
      <c r="R1018" s="17" t="s">
        <v>2183</v>
      </c>
      <c r="S1018" s="17" t="s">
        <v>2184</v>
      </c>
    </row>
    <row r="1019" spans="1:19">
      <c r="A1019" s="17" t="s">
        <v>2262</v>
      </c>
      <c r="B1019" s="17" t="s">
        <v>22</v>
      </c>
      <c r="C1019" s="17">
        <v>817618</v>
      </c>
      <c r="D1019" s="17" t="s">
        <v>23</v>
      </c>
      <c r="E1019" s="17" t="s">
        <v>24</v>
      </c>
      <c r="F1019" s="17">
        <v>16</v>
      </c>
      <c r="G1019" s="17">
        <v>0</v>
      </c>
      <c r="H1019" s="17">
        <v>16</v>
      </c>
      <c r="I1019" s="102" t="s">
        <v>25</v>
      </c>
      <c r="J1019" s="17">
        <v>0</v>
      </c>
      <c r="K1019" s="17">
        <v>0</v>
      </c>
      <c r="L1019" s="17">
        <v>18</v>
      </c>
      <c r="M1019" s="17">
        <v>18</v>
      </c>
      <c r="N1019" s="102" t="s">
        <v>26</v>
      </c>
      <c r="O1019" s="17">
        <v>1</v>
      </c>
      <c r="P1019" s="17">
        <v>1</v>
      </c>
      <c r="Q1019" s="17" t="s">
        <v>2263</v>
      </c>
      <c r="R1019" s="17" t="s">
        <v>2183</v>
      </c>
      <c r="S1019" s="17" t="s">
        <v>2184</v>
      </c>
    </row>
    <row r="1020" spans="1:19">
      <c r="A1020" s="17" t="s">
        <v>2264</v>
      </c>
      <c r="B1020" s="17" t="s">
        <v>22</v>
      </c>
      <c r="C1020" s="17">
        <v>817619</v>
      </c>
      <c r="D1020" s="17" t="s">
        <v>34</v>
      </c>
      <c r="E1020" s="17" t="s">
        <v>33</v>
      </c>
      <c r="F1020" s="17">
        <v>16</v>
      </c>
      <c r="G1020" s="17">
        <v>0</v>
      </c>
      <c r="H1020" s="17">
        <v>16</v>
      </c>
      <c r="I1020" s="102" t="s">
        <v>25</v>
      </c>
      <c r="J1020" s="17">
        <v>0</v>
      </c>
      <c r="K1020" s="17">
        <v>0</v>
      </c>
      <c r="L1020" s="17">
        <v>18</v>
      </c>
      <c r="M1020" s="17">
        <v>18</v>
      </c>
      <c r="N1020" s="102" t="s">
        <v>26</v>
      </c>
      <c r="O1020" s="17">
        <v>1</v>
      </c>
      <c r="P1020" s="17">
        <v>1</v>
      </c>
      <c r="Q1020" s="17" t="s">
        <v>2265</v>
      </c>
      <c r="R1020" s="17" t="s">
        <v>2183</v>
      </c>
      <c r="S1020" s="17" t="s">
        <v>2184</v>
      </c>
    </row>
    <row r="1021" spans="1:19">
      <c r="A1021" s="17" t="s">
        <v>2266</v>
      </c>
      <c r="B1021" s="17" t="s">
        <v>22</v>
      </c>
      <c r="C1021" s="17">
        <v>817634</v>
      </c>
      <c r="D1021" s="17" t="s">
        <v>34</v>
      </c>
      <c r="E1021" s="17" t="s">
        <v>23</v>
      </c>
      <c r="F1021" s="17">
        <v>12</v>
      </c>
      <c r="G1021" s="17">
        <v>0</v>
      </c>
      <c r="H1021" s="17">
        <v>12</v>
      </c>
      <c r="I1021" s="102" t="s">
        <v>25</v>
      </c>
      <c r="J1021" s="17">
        <v>0</v>
      </c>
      <c r="K1021" s="17">
        <v>0</v>
      </c>
      <c r="L1021" s="17">
        <v>15</v>
      </c>
      <c r="M1021" s="17">
        <v>15</v>
      </c>
      <c r="N1021" s="102" t="s">
        <v>26</v>
      </c>
      <c r="O1021" s="17">
        <v>1</v>
      </c>
      <c r="P1021" s="17">
        <v>1</v>
      </c>
      <c r="Q1021" s="17" t="s">
        <v>2267</v>
      </c>
      <c r="R1021" s="17" t="s">
        <v>2183</v>
      </c>
      <c r="S1021" s="17" t="s">
        <v>2184</v>
      </c>
    </row>
    <row r="1022" spans="1:19">
      <c r="A1022" s="17" t="s">
        <v>2268</v>
      </c>
      <c r="B1022" s="17" t="s">
        <v>22</v>
      </c>
      <c r="C1022" s="17">
        <v>817640</v>
      </c>
      <c r="D1022" s="17" t="s">
        <v>24</v>
      </c>
      <c r="E1022" s="17" t="s">
        <v>23</v>
      </c>
      <c r="F1022" s="17">
        <v>11</v>
      </c>
      <c r="G1022" s="17">
        <v>0</v>
      </c>
      <c r="H1022" s="17">
        <v>11</v>
      </c>
      <c r="I1022" s="102" t="s">
        <v>25</v>
      </c>
      <c r="J1022" s="17">
        <v>0</v>
      </c>
      <c r="K1022" s="17">
        <v>0</v>
      </c>
      <c r="L1022" s="17">
        <v>11</v>
      </c>
      <c r="M1022" s="17">
        <v>11</v>
      </c>
      <c r="N1022" s="102" t="s">
        <v>26</v>
      </c>
      <c r="O1022" s="17">
        <v>1</v>
      </c>
      <c r="P1022" s="17">
        <v>1</v>
      </c>
      <c r="Q1022" s="17" t="s">
        <v>2269</v>
      </c>
      <c r="R1022" s="17" t="s">
        <v>2183</v>
      </c>
      <c r="S1022" s="17" t="s">
        <v>2184</v>
      </c>
    </row>
    <row r="1023" spans="1:19">
      <c r="A1023" s="17" t="s">
        <v>2270</v>
      </c>
      <c r="B1023" s="17" t="s">
        <v>22</v>
      </c>
      <c r="C1023" s="17">
        <v>817647</v>
      </c>
      <c r="D1023" s="17" t="s">
        <v>24</v>
      </c>
      <c r="E1023" s="17" t="s">
        <v>23</v>
      </c>
      <c r="F1023" s="17">
        <v>11</v>
      </c>
      <c r="G1023" s="17">
        <v>0</v>
      </c>
      <c r="H1023" s="17">
        <v>11</v>
      </c>
      <c r="I1023" s="102" t="s">
        <v>25</v>
      </c>
      <c r="J1023" s="17">
        <v>0</v>
      </c>
      <c r="K1023" s="17">
        <v>0</v>
      </c>
      <c r="L1023" s="17">
        <v>11</v>
      </c>
      <c r="M1023" s="17">
        <v>11</v>
      </c>
      <c r="N1023" s="102" t="s">
        <v>26</v>
      </c>
      <c r="O1023" s="17">
        <v>1</v>
      </c>
      <c r="P1023" s="17">
        <v>1</v>
      </c>
      <c r="Q1023" s="17" t="s">
        <v>2271</v>
      </c>
      <c r="R1023" s="17" t="s">
        <v>2183</v>
      </c>
      <c r="S1023" s="17" t="s">
        <v>2184</v>
      </c>
    </row>
    <row r="1024" spans="1:19">
      <c r="A1024" s="17" t="s">
        <v>2272</v>
      </c>
      <c r="B1024" s="17" t="s">
        <v>22</v>
      </c>
      <c r="C1024" s="17">
        <v>817663</v>
      </c>
      <c r="D1024" s="17" t="s">
        <v>33</v>
      </c>
      <c r="E1024" s="17" t="s">
        <v>34</v>
      </c>
      <c r="F1024" s="17">
        <v>12</v>
      </c>
      <c r="G1024" s="17">
        <v>0</v>
      </c>
      <c r="H1024" s="17">
        <v>12</v>
      </c>
      <c r="I1024" s="102" t="s">
        <v>25</v>
      </c>
      <c r="J1024" s="17">
        <v>0</v>
      </c>
      <c r="K1024" s="17">
        <v>0</v>
      </c>
      <c r="L1024" s="17">
        <v>11</v>
      </c>
      <c r="M1024" s="17">
        <v>11</v>
      </c>
      <c r="N1024" s="102" t="s">
        <v>26</v>
      </c>
      <c r="O1024" s="17">
        <v>1</v>
      </c>
      <c r="P1024" s="17">
        <v>1</v>
      </c>
      <c r="Q1024" s="17" t="s">
        <v>2273</v>
      </c>
      <c r="R1024" s="17" t="s">
        <v>2183</v>
      </c>
      <c r="S1024" s="17" t="s">
        <v>2184</v>
      </c>
    </row>
    <row r="1025" spans="1:19">
      <c r="A1025" s="17" t="s">
        <v>2274</v>
      </c>
      <c r="B1025" s="17" t="s">
        <v>22</v>
      </c>
      <c r="C1025" s="17">
        <v>817677</v>
      </c>
      <c r="D1025" s="17" t="s">
        <v>23</v>
      </c>
      <c r="E1025" s="17" t="s">
        <v>24</v>
      </c>
      <c r="F1025" s="17">
        <v>14</v>
      </c>
      <c r="G1025" s="17">
        <v>0</v>
      </c>
      <c r="H1025" s="17">
        <v>14</v>
      </c>
      <c r="I1025" s="102" t="s">
        <v>25</v>
      </c>
      <c r="J1025" s="17">
        <v>0</v>
      </c>
      <c r="K1025" s="17">
        <v>0</v>
      </c>
      <c r="L1025" s="17">
        <v>10</v>
      </c>
      <c r="M1025" s="17">
        <v>10</v>
      </c>
      <c r="N1025" s="102" t="s">
        <v>26</v>
      </c>
      <c r="O1025" s="17">
        <v>1</v>
      </c>
      <c r="P1025" s="17">
        <v>1</v>
      </c>
      <c r="Q1025" s="17" t="s">
        <v>2275</v>
      </c>
      <c r="R1025" s="17" t="s">
        <v>2183</v>
      </c>
      <c r="S1025" s="17" t="s">
        <v>2184</v>
      </c>
    </row>
    <row r="1026" spans="1:19">
      <c r="A1026" s="17" t="s">
        <v>2276</v>
      </c>
      <c r="B1026" s="17" t="s">
        <v>22</v>
      </c>
      <c r="C1026" s="17">
        <v>817678</v>
      </c>
      <c r="D1026" s="17" t="s">
        <v>23</v>
      </c>
      <c r="E1026" s="17" t="s">
        <v>24</v>
      </c>
      <c r="F1026" s="17">
        <v>14</v>
      </c>
      <c r="G1026" s="17">
        <v>0</v>
      </c>
      <c r="H1026" s="17">
        <v>14</v>
      </c>
      <c r="I1026" s="102" t="s">
        <v>25</v>
      </c>
      <c r="J1026" s="17">
        <v>0</v>
      </c>
      <c r="K1026" s="17">
        <v>0</v>
      </c>
      <c r="L1026" s="17">
        <v>10</v>
      </c>
      <c r="M1026" s="17">
        <v>10</v>
      </c>
      <c r="N1026" s="102" t="s">
        <v>26</v>
      </c>
      <c r="O1026" s="17">
        <v>1</v>
      </c>
      <c r="P1026" s="17">
        <v>1</v>
      </c>
      <c r="Q1026" s="17" t="s">
        <v>2277</v>
      </c>
      <c r="R1026" s="17" t="s">
        <v>2183</v>
      </c>
      <c r="S1026" s="17" t="s">
        <v>2184</v>
      </c>
    </row>
    <row r="1027" spans="1:19">
      <c r="A1027" s="17" t="s">
        <v>2278</v>
      </c>
      <c r="B1027" s="17" t="s">
        <v>22</v>
      </c>
      <c r="C1027" s="17">
        <v>817689</v>
      </c>
      <c r="D1027" s="17" t="s">
        <v>34</v>
      </c>
      <c r="E1027" s="17" t="s">
        <v>33</v>
      </c>
      <c r="F1027" s="17">
        <v>16</v>
      </c>
      <c r="G1027" s="17">
        <v>0</v>
      </c>
      <c r="H1027" s="17">
        <v>16</v>
      </c>
      <c r="I1027" s="102" t="s">
        <v>25</v>
      </c>
      <c r="J1027" s="17">
        <v>0</v>
      </c>
      <c r="K1027" s="17">
        <v>0</v>
      </c>
      <c r="L1027" s="17">
        <v>9</v>
      </c>
      <c r="M1027" s="17">
        <v>9</v>
      </c>
      <c r="N1027" s="102" t="s">
        <v>26</v>
      </c>
      <c r="O1027" s="17">
        <v>1</v>
      </c>
      <c r="P1027" s="17">
        <v>1</v>
      </c>
      <c r="Q1027" s="17" t="s">
        <v>2279</v>
      </c>
      <c r="R1027" s="17" t="s">
        <v>2183</v>
      </c>
      <c r="S1027" s="17" t="s">
        <v>2184</v>
      </c>
    </row>
    <row r="1028" spans="1:19">
      <c r="A1028" s="17" t="s">
        <v>2280</v>
      </c>
      <c r="B1028" s="17" t="s">
        <v>22</v>
      </c>
      <c r="C1028" s="17">
        <v>817690</v>
      </c>
      <c r="D1028" s="17" t="s">
        <v>23</v>
      </c>
      <c r="E1028" s="17" t="s">
        <v>24</v>
      </c>
      <c r="F1028" s="17">
        <v>16</v>
      </c>
      <c r="G1028" s="17">
        <v>0</v>
      </c>
      <c r="H1028" s="17">
        <v>16</v>
      </c>
      <c r="I1028" s="102" t="s">
        <v>25</v>
      </c>
      <c r="J1028" s="17">
        <v>0</v>
      </c>
      <c r="K1028" s="17">
        <v>0</v>
      </c>
      <c r="L1028" s="17">
        <v>9</v>
      </c>
      <c r="M1028" s="17">
        <v>9</v>
      </c>
      <c r="N1028" s="102" t="s">
        <v>26</v>
      </c>
      <c r="O1028" s="17">
        <v>1</v>
      </c>
      <c r="P1028" s="17">
        <v>1</v>
      </c>
      <c r="Q1028" s="17" t="s">
        <v>2281</v>
      </c>
      <c r="R1028" s="17" t="s">
        <v>2183</v>
      </c>
      <c r="S1028" s="17" t="s">
        <v>2184</v>
      </c>
    </row>
    <row r="1029" spans="1:19">
      <c r="A1029" s="17" t="s">
        <v>2282</v>
      </c>
      <c r="B1029" s="17" t="s">
        <v>22</v>
      </c>
      <c r="C1029" s="17">
        <v>817695</v>
      </c>
      <c r="D1029" s="17" t="s">
        <v>24</v>
      </c>
      <c r="E1029" s="17" t="s">
        <v>33</v>
      </c>
      <c r="F1029" s="17">
        <v>15</v>
      </c>
      <c r="G1029" s="17">
        <v>0</v>
      </c>
      <c r="H1029" s="17">
        <v>15</v>
      </c>
      <c r="I1029" s="102" t="s">
        <v>25</v>
      </c>
      <c r="J1029" s="17">
        <v>0</v>
      </c>
      <c r="K1029" s="17">
        <v>0</v>
      </c>
      <c r="L1029" s="17">
        <v>10</v>
      </c>
      <c r="M1029" s="17">
        <v>10</v>
      </c>
      <c r="N1029" s="102" t="s">
        <v>26</v>
      </c>
      <c r="O1029" s="17">
        <v>1</v>
      </c>
      <c r="P1029" s="17">
        <v>1</v>
      </c>
      <c r="Q1029" s="17" t="s">
        <v>2283</v>
      </c>
      <c r="R1029" s="17" t="s">
        <v>2183</v>
      </c>
      <c r="S1029" s="17" t="s">
        <v>2184</v>
      </c>
    </row>
    <row r="1030" spans="1:19">
      <c r="A1030" s="17" t="s">
        <v>2284</v>
      </c>
      <c r="B1030" s="17" t="s">
        <v>22</v>
      </c>
      <c r="C1030" s="17">
        <v>817709</v>
      </c>
      <c r="D1030" s="17" t="s">
        <v>33</v>
      </c>
      <c r="E1030" s="17" t="s">
        <v>34</v>
      </c>
      <c r="F1030" s="17">
        <v>11</v>
      </c>
      <c r="G1030" s="17">
        <v>0</v>
      </c>
      <c r="H1030" s="17">
        <v>11</v>
      </c>
      <c r="I1030" s="102" t="s">
        <v>25</v>
      </c>
      <c r="J1030" s="17">
        <v>0</v>
      </c>
      <c r="K1030" s="17">
        <v>0</v>
      </c>
      <c r="L1030" s="17">
        <v>9</v>
      </c>
      <c r="M1030" s="17">
        <v>9</v>
      </c>
      <c r="N1030" s="102" t="s">
        <v>26</v>
      </c>
      <c r="O1030" s="17">
        <v>1</v>
      </c>
      <c r="P1030" s="17">
        <v>1</v>
      </c>
      <c r="Q1030" s="17" t="s">
        <v>2285</v>
      </c>
      <c r="R1030" s="17" t="s">
        <v>2183</v>
      </c>
      <c r="S1030" s="17" t="s">
        <v>2184</v>
      </c>
    </row>
    <row r="1031" spans="1:19">
      <c r="A1031" s="17" t="s">
        <v>2286</v>
      </c>
      <c r="B1031" s="17" t="s">
        <v>22</v>
      </c>
      <c r="C1031" s="17">
        <v>817716</v>
      </c>
      <c r="D1031" s="17" t="s">
        <v>33</v>
      </c>
      <c r="E1031" s="17" t="s">
        <v>24</v>
      </c>
      <c r="F1031" s="17">
        <v>12</v>
      </c>
      <c r="G1031" s="17">
        <v>0</v>
      </c>
      <c r="H1031" s="17">
        <v>12</v>
      </c>
      <c r="I1031" s="102" t="s">
        <v>25</v>
      </c>
      <c r="J1031" s="17">
        <v>0</v>
      </c>
      <c r="K1031" s="17">
        <v>0</v>
      </c>
      <c r="L1031" s="17">
        <v>7</v>
      </c>
      <c r="M1031" s="17">
        <v>7</v>
      </c>
      <c r="N1031" s="102" t="s">
        <v>26</v>
      </c>
      <c r="O1031" s="17">
        <v>1</v>
      </c>
      <c r="P1031" s="17">
        <v>1</v>
      </c>
      <c r="Q1031" s="17" t="s">
        <v>2287</v>
      </c>
      <c r="R1031" s="17" t="s">
        <v>2183</v>
      </c>
      <c r="S1031" s="17" t="s">
        <v>2184</v>
      </c>
    </row>
    <row r="1032" spans="1:19">
      <c r="A1032" s="17" t="s">
        <v>2288</v>
      </c>
      <c r="B1032" s="17" t="s">
        <v>22</v>
      </c>
      <c r="C1032" s="17">
        <v>817720</v>
      </c>
      <c r="D1032" s="17" t="s">
        <v>33</v>
      </c>
      <c r="E1032" s="17" t="s">
        <v>24</v>
      </c>
      <c r="F1032" s="17">
        <v>12</v>
      </c>
      <c r="G1032" s="17">
        <v>0</v>
      </c>
      <c r="H1032" s="17">
        <v>12</v>
      </c>
      <c r="I1032" s="102" t="s">
        <v>25</v>
      </c>
      <c r="J1032" s="17">
        <v>0</v>
      </c>
      <c r="K1032" s="17">
        <v>0</v>
      </c>
      <c r="L1032" s="17">
        <v>7</v>
      </c>
      <c r="M1032" s="17">
        <v>7</v>
      </c>
      <c r="N1032" s="102" t="s">
        <v>26</v>
      </c>
      <c r="O1032" s="17">
        <v>1</v>
      </c>
      <c r="P1032" s="17">
        <v>1</v>
      </c>
      <c r="Q1032" s="17" t="s">
        <v>2289</v>
      </c>
      <c r="R1032" s="17" t="s">
        <v>2183</v>
      </c>
      <c r="S1032" s="17" t="s">
        <v>2184</v>
      </c>
    </row>
    <row r="1033" spans="1:19">
      <c r="A1033" s="17" t="s">
        <v>2290</v>
      </c>
      <c r="B1033" s="17" t="s">
        <v>22</v>
      </c>
      <c r="C1033" s="17">
        <v>817723</v>
      </c>
      <c r="D1033" s="17" t="s">
        <v>24</v>
      </c>
      <c r="E1033" s="17" t="s">
        <v>23</v>
      </c>
      <c r="F1033" s="17">
        <v>12</v>
      </c>
      <c r="G1033" s="17">
        <v>0</v>
      </c>
      <c r="H1033" s="17">
        <v>12</v>
      </c>
      <c r="I1033" s="102" t="s">
        <v>25</v>
      </c>
      <c r="J1033" s="17">
        <v>0</v>
      </c>
      <c r="K1033" s="17">
        <v>0</v>
      </c>
      <c r="L1033" s="17">
        <v>7</v>
      </c>
      <c r="M1033" s="17">
        <v>7</v>
      </c>
      <c r="N1033" s="102" t="s">
        <v>26</v>
      </c>
      <c r="O1033" s="17">
        <v>1</v>
      </c>
      <c r="P1033" s="17">
        <v>1</v>
      </c>
      <c r="Q1033" s="17" t="s">
        <v>2291</v>
      </c>
      <c r="R1033" s="17" t="s">
        <v>2183</v>
      </c>
      <c r="S1033" s="17" t="s">
        <v>2184</v>
      </c>
    </row>
    <row r="1034" spans="1:19">
      <c r="A1034" s="17" t="s">
        <v>2292</v>
      </c>
      <c r="B1034" s="17" t="s">
        <v>22</v>
      </c>
      <c r="C1034" s="17">
        <v>817725</v>
      </c>
      <c r="D1034" s="17" t="s">
        <v>24</v>
      </c>
      <c r="E1034" s="17" t="s">
        <v>34</v>
      </c>
      <c r="F1034" s="17">
        <v>14</v>
      </c>
      <c r="G1034" s="17">
        <v>0</v>
      </c>
      <c r="H1034" s="17">
        <v>14</v>
      </c>
      <c r="I1034" s="102" t="s">
        <v>25</v>
      </c>
      <c r="J1034" s="17">
        <v>0</v>
      </c>
      <c r="K1034" s="17">
        <v>0</v>
      </c>
      <c r="L1034" s="17">
        <v>7</v>
      </c>
      <c r="M1034" s="17">
        <v>7</v>
      </c>
      <c r="N1034" s="102" t="s">
        <v>26</v>
      </c>
      <c r="O1034" s="17">
        <v>1</v>
      </c>
      <c r="P1034" s="17">
        <v>1</v>
      </c>
      <c r="Q1034" s="17" t="s">
        <v>2293</v>
      </c>
      <c r="R1034" s="17" t="s">
        <v>2183</v>
      </c>
      <c r="S1034" s="17" t="s">
        <v>2184</v>
      </c>
    </row>
    <row r="1035" spans="1:19">
      <c r="A1035" s="17" t="s">
        <v>2294</v>
      </c>
      <c r="B1035" s="17" t="s">
        <v>22</v>
      </c>
      <c r="C1035" s="17">
        <v>817728</v>
      </c>
      <c r="D1035" s="17" t="s">
        <v>24</v>
      </c>
      <c r="E1035" s="17" t="s">
        <v>23</v>
      </c>
      <c r="F1035" s="17">
        <v>14</v>
      </c>
      <c r="G1035" s="17">
        <v>0</v>
      </c>
      <c r="H1035" s="17">
        <v>14</v>
      </c>
      <c r="I1035" s="102" t="s">
        <v>25</v>
      </c>
      <c r="J1035" s="17">
        <v>0</v>
      </c>
      <c r="K1035" s="17">
        <v>0</v>
      </c>
      <c r="L1035" s="17">
        <v>7</v>
      </c>
      <c r="M1035" s="17">
        <v>7</v>
      </c>
      <c r="N1035" s="102" t="s">
        <v>26</v>
      </c>
      <c r="O1035" s="17">
        <v>1</v>
      </c>
      <c r="P1035" s="17">
        <v>1</v>
      </c>
      <c r="Q1035" s="17" t="s">
        <v>2295</v>
      </c>
      <c r="R1035" s="17" t="s">
        <v>2183</v>
      </c>
      <c r="S1035" s="17" t="s">
        <v>2184</v>
      </c>
    </row>
    <row r="1036" spans="1:19">
      <c r="A1036" s="17" t="s">
        <v>2296</v>
      </c>
      <c r="B1036" s="17" t="s">
        <v>22</v>
      </c>
      <c r="C1036" s="17">
        <v>817730</v>
      </c>
      <c r="D1036" s="17" t="s">
        <v>33</v>
      </c>
      <c r="E1036" s="17" t="s">
        <v>24</v>
      </c>
      <c r="F1036" s="17">
        <v>14</v>
      </c>
      <c r="G1036" s="17">
        <v>0</v>
      </c>
      <c r="H1036" s="17">
        <v>14</v>
      </c>
      <c r="I1036" s="102" t="s">
        <v>25</v>
      </c>
      <c r="J1036" s="17">
        <v>0</v>
      </c>
      <c r="K1036" s="17">
        <v>0</v>
      </c>
      <c r="L1036" s="17">
        <v>7</v>
      </c>
      <c r="M1036" s="17">
        <v>7</v>
      </c>
      <c r="N1036" s="102" t="s">
        <v>26</v>
      </c>
      <c r="O1036" s="17">
        <v>1</v>
      </c>
      <c r="P1036" s="17">
        <v>1</v>
      </c>
      <c r="Q1036" s="17" t="s">
        <v>2297</v>
      </c>
      <c r="R1036" s="17" t="s">
        <v>2183</v>
      </c>
      <c r="S1036" s="17" t="s">
        <v>2184</v>
      </c>
    </row>
    <row r="1037" spans="1:19">
      <c r="A1037" s="17" t="s">
        <v>2298</v>
      </c>
      <c r="B1037" s="17" t="s">
        <v>22</v>
      </c>
      <c r="C1037" s="17">
        <v>817939</v>
      </c>
      <c r="D1037" s="17" t="s">
        <v>23</v>
      </c>
      <c r="E1037" s="17" t="s">
        <v>24</v>
      </c>
      <c r="F1037" s="17">
        <v>13</v>
      </c>
      <c r="G1037" s="17">
        <v>0</v>
      </c>
      <c r="H1037" s="17">
        <v>13</v>
      </c>
      <c r="I1037" s="102" t="s">
        <v>25</v>
      </c>
      <c r="J1037" s="17">
        <v>0</v>
      </c>
      <c r="K1037" s="17">
        <v>0</v>
      </c>
      <c r="L1037" s="17">
        <v>12</v>
      </c>
      <c r="M1037" s="17">
        <v>12</v>
      </c>
      <c r="N1037" s="102" t="s">
        <v>26</v>
      </c>
      <c r="O1037" s="17">
        <v>1</v>
      </c>
      <c r="P1037" s="17">
        <v>1</v>
      </c>
      <c r="Q1037" s="17" t="s">
        <v>2299</v>
      </c>
      <c r="R1037" s="17" t="s">
        <v>2183</v>
      </c>
      <c r="S1037" s="17" t="s">
        <v>2184</v>
      </c>
    </row>
    <row r="1038" spans="1:19">
      <c r="A1038" s="17" t="s">
        <v>2300</v>
      </c>
      <c r="B1038" s="17" t="s">
        <v>22</v>
      </c>
      <c r="C1038" s="17">
        <v>817955</v>
      </c>
      <c r="D1038" s="17" t="s">
        <v>24</v>
      </c>
      <c r="E1038" s="17" t="s">
        <v>34</v>
      </c>
      <c r="F1038" s="17">
        <v>13</v>
      </c>
      <c r="G1038" s="17">
        <v>0</v>
      </c>
      <c r="H1038" s="17">
        <v>13</v>
      </c>
      <c r="I1038" s="102" t="s">
        <v>25</v>
      </c>
      <c r="J1038" s="17">
        <v>0</v>
      </c>
      <c r="K1038" s="17">
        <v>0</v>
      </c>
      <c r="L1038" s="17">
        <v>11</v>
      </c>
      <c r="M1038" s="17">
        <v>11</v>
      </c>
      <c r="N1038" s="102" t="s">
        <v>26</v>
      </c>
      <c r="O1038" s="17">
        <v>1</v>
      </c>
      <c r="P1038" s="17">
        <v>1</v>
      </c>
      <c r="Q1038" s="17" t="s">
        <v>2301</v>
      </c>
      <c r="R1038" s="17" t="s">
        <v>2183</v>
      </c>
      <c r="S1038" s="17" t="s">
        <v>2184</v>
      </c>
    </row>
    <row r="1039" spans="1:19">
      <c r="A1039" s="17" t="s">
        <v>2302</v>
      </c>
      <c r="B1039" s="17" t="s">
        <v>22</v>
      </c>
      <c r="C1039" s="17">
        <v>817975</v>
      </c>
      <c r="D1039" s="17" t="s">
        <v>24</v>
      </c>
      <c r="E1039" s="17" t="s">
        <v>34</v>
      </c>
      <c r="F1039" s="17">
        <v>13</v>
      </c>
      <c r="G1039" s="17">
        <v>0</v>
      </c>
      <c r="H1039" s="17">
        <v>13</v>
      </c>
      <c r="I1039" s="102" t="s">
        <v>25</v>
      </c>
      <c r="J1039" s="17">
        <v>0</v>
      </c>
      <c r="K1039" s="17">
        <v>0</v>
      </c>
      <c r="L1039" s="17">
        <v>11</v>
      </c>
      <c r="M1039" s="17">
        <v>11</v>
      </c>
      <c r="N1039" s="102" t="s">
        <v>26</v>
      </c>
      <c r="O1039" s="17">
        <v>1</v>
      </c>
      <c r="P1039" s="17">
        <v>1</v>
      </c>
      <c r="Q1039" s="17" t="s">
        <v>2303</v>
      </c>
      <c r="R1039" s="17" t="s">
        <v>2183</v>
      </c>
      <c r="S1039" s="17" t="s">
        <v>2184</v>
      </c>
    </row>
    <row r="1040" spans="1:19">
      <c r="A1040" s="17" t="s">
        <v>2304</v>
      </c>
      <c r="B1040" s="17" t="s">
        <v>22</v>
      </c>
      <c r="C1040" s="17">
        <v>818068</v>
      </c>
      <c r="D1040" s="17" t="s">
        <v>24</v>
      </c>
      <c r="E1040" s="17" t="s">
        <v>23</v>
      </c>
      <c r="F1040" s="17">
        <v>11</v>
      </c>
      <c r="G1040" s="17">
        <v>0</v>
      </c>
      <c r="H1040" s="17">
        <v>11</v>
      </c>
      <c r="I1040" s="102" t="s">
        <v>25</v>
      </c>
      <c r="J1040" s="17">
        <v>0</v>
      </c>
      <c r="K1040" s="17">
        <v>0</v>
      </c>
      <c r="L1040" s="17">
        <v>7</v>
      </c>
      <c r="M1040" s="17">
        <v>7</v>
      </c>
      <c r="N1040" s="102" t="s">
        <v>26</v>
      </c>
      <c r="O1040" s="17">
        <v>1</v>
      </c>
      <c r="P1040" s="17">
        <v>1</v>
      </c>
      <c r="Q1040" s="17" t="s">
        <v>2305</v>
      </c>
      <c r="R1040" s="17" t="s">
        <v>2306</v>
      </c>
      <c r="S1040" s="17" t="s">
        <v>2307</v>
      </c>
    </row>
    <row r="1041" spans="1:19">
      <c r="A1041" s="17" t="s">
        <v>2308</v>
      </c>
      <c r="B1041" s="17" t="s">
        <v>22</v>
      </c>
      <c r="C1041" s="17">
        <v>818760</v>
      </c>
      <c r="D1041" s="17" t="s">
        <v>24</v>
      </c>
      <c r="E1041" s="17" t="s">
        <v>23</v>
      </c>
      <c r="F1041" s="17">
        <v>14</v>
      </c>
      <c r="G1041" s="17">
        <v>0</v>
      </c>
      <c r="H1041" s="17">
        <v>14</v>
      </c>
      <c r="I1041" s="102" t="s">
        <v>25</v>
      </c>
      <c r="J1041" s="17">
        <v>0</v>
      </c>
      <c r="K1041" s="17">
        <v>0</v>
      </c>
      <c r="L1041" s="17">
        <v>12</v>
      </c>
      <c r="M1041" s="17">
        <v>12</v>
      </c>
      <c r="N1041" s="102" t="s">
        <v>26</v>
      </c>
      <c r="O1041" s="17">
        <v>1</v>
      </c>
      <c r="P1041" s="17">
        <v>1</v>
      </c>
      <c r="Q1041" s="17" t="s">
        <v>2309</v>
      </c>
      <c r="R1041" s="17" t="s">
        <v>2306</v>
      </c>
      <c r="S1041" s="17" t="s">
        <v>2307</v>
      </c>
    </row>
    <row r="1042" spans="1:19">
      <c r="A1042" s="17" t="s">
        <v>2310</v>
      </c>
      <c r="B1042" s="17" t="s">
        <v>22</v>
      </c>
      <c r="C1042" s="17">
        <v>818772</v>
      </c>
      <c r="D1042" s="17" t="s">
        <v>33</v>
      </c>
      <c r="E1042" s="17" t="s">
        <v>34</v>
      </c>
      <c r="F1042" s="17">
        <v>14</v>
      </c>
      <c r="G1042" s="17">
        <v>0</v>
      </c>
      <c r="H1042" s="17">
        <v>14</v>
      </c>
      <c r="I1042" s="102" t="s">
        <v>25</v>
      </c>
      <c r="J1042" s="17">
        <v>0</v>
      </c>
      <c r="K1042" s="17">
        <v>0</v>
      </c>
      <c r="L1042" s="17">
        <v>6</v>
      </c>
      <c r="M1042" s="17">
        <v>6</v>
      </c>
      <c r="N1042" s="102" t="s">
        <v>26</v>
      </c>
      <c r="O1042" s="17">
        <v>1</v>
      </c>
      <c r="P1042" s="17">
        <v>1</v>
      </c>
      <c r="Q1042" s="17" t="s">
        <v>2311</v>
      </c>
      <c r="R1042" s="17" t="s">
        <v>2306</v>
      </c>
      <c r="S1042" s="17" t="s">
        <v>2307</v>
      </c>
    </row>
    <row r="1043" spans="1:19">
      <c r="A1043" s="17" t="s">
        <v>2312</v>
      </c>
      <c r="B1043" s="17" t="s">
        <v>22</v>
      </c>
      <c r="C1043" s="17">
        <v>818774</v>
      </c>
      <c r="D1043" s="17" t="s">
        <v>33</v>
      </c>
      <c r="E1043" s="17" t="s">
        <v>34</v>
      </c>
      <c r="F1043" s="17">
        <v>14</v>
      </c>
      <c r="G1043" s="17">
        <v>0</v>
      </c>
      <c r="H1043" s="17">
        <v>14</v>
      </c>
      <c r="I1043" s="102" t="s">
        <v>25</v>
      </c>
      <c r="J1043" s="17">
        <v>0</v>
      </c>
      <c r="K1043" s="17">
        <v>0</v>
      </c>
      <c r="L1043" s="17">
        <v>5</v>
      </c>
      <c r="M1043" s="17">
        <v>5</v>
      </c>
      <c r="N1043" s="102" t="s">
        <v>26</v>
      </c>
      <c r="O1043" s="17">
        <v>1</v>
      </c>
      <c r="P1043" s="17">
        <v>1</v>
      </c>
      <c r="Q1043" s="17" t="s">
        <v>2313</v>
      </c>
      <c r="R1043" s="17" t="s">
        <v>2306</v>
      </c>
      <c r="S1043" s="17" t="s">
        <v>2307</v>
      </c>
    </row>
    <row r="1044" spans="1:19">
      <c r="A1044" s="17" t="s">
        <v>2314</v>
      </c>
      <c r="B1044" s="17" t="s">
        <v>22</v>
      </c>
      <c r="C1044" s="17">
        <v>819919</v>
      </c>
      <c r="D1044" s="17" t="s">
        <v>34</v>
      </c>
      <c r="E1044" s="17" t="s">
        <v>33</v>
      </c>
      <c r="F1044" s="17">
        <v>23</v>
      </c>
      <c r="G1044" s="17">
        <v>0</v>
      </c>
      <c r="H1044" s="17">
        <v>23</v>
      </c>
      <c r="I1044" s="102" t="s">
        <v>25</v>
      </c>
      <c r="J1044" s="17">
        <v>0</v>
      </c>
      <c r="K1044" s="17">
        <v>0</v>
      </c>
      <c r="L1044" s="17">
        <v>13</v>
      </c>
      <c r="M1044" s="17">
        <v>13</v>
      </c>
      <c r="N1044" s="102" t="s">
        <v>26</v>
      </c>
      <c r="O1044" s="17">
        <v>1</v>
      </c>
      <c r="P1044" s="17">
        <v>1</v>
      </c>
      <c r="Q1044" s="17" t="s">
        <v>2315</v>
      </c>
      <c r="R1044" s="17" t="s">
        <v>2306</v>
      </c>
      <c r="S1044" s="17" t="s">
        <v>2307</v>
      </c>
    </row>
    <row r="1045" spans="1:19">
      <c r="A1045" s="17" t="s">
        <v>2316</v>
      </c>
      <c r="B1045" s="17" t="s">
        <v>22</v>
      </c>
      <c r="C1045" s="17">
        <v>821424</v>
      </c>
      <c r="D1045" s="17" t="s">
        <v>34</v>
      </c>
      <c r="E1045" s="17" t="s">
        <v>405</v>
      </c>
      <c r="F1045" s="17">
        <v>12</v>
      </c>
      <c r="G1045" s="17">
        <v>0</v>
      </c>
      <c r="H1045" s="17">
        <v>12</v>
      </c>
      <c r="I1045" s="102" t="s">
        <v>25</v>
      </c>
      <c r="J1045" s="17">
        <v>0</v>
      </c>
      <c r="K1045" s="17">
        <v>0</v>
      </c>
      <c r="L1045" s="17">
        <v>10</v>
      </c>
      <c r="M1045" s="17">
        <v>10</v>
      </c>
      <c r="N1045" s="102" t="s">
        <v>26</v>
      </c>
      <c r="O1045" s="17">
        <v>1</v>
      </c>
      <c r="P1045" s="17">
        <v>1</v>
      </c>
      <c r="Q1045" s="17" t="s">
        <v>2317</v>
      </c>
      <c r="R1045" s="17" t="s">
        <v>2306</v>
      </c>
      <c r="S1045" s="17" t="s">
        <v>2307</v>
      </c>
    </row>
    <row r="1046" spans="1:19">
      <c r="A1046" s="17" t="s">
        <v>2318</v>
      </c>
      <c r="B1046" s="17" t="s">
        <v>22</v>
      </c>
      <c r="C1046" s="17">
        <v>821438</v>
      </c>
      <c r="D1046" s="17" t="s">
        <v>24</v>
      </c>
      <c r="E1046" s="17" t="s">
        <v>34</v>
      </c>
      <c r="F1046" s="17">
        <v>14</v>
      </c>
      <c r="G1046" s="17">
        <v>0</v>
      </c>
      <c r="H1046" s="17">
        <v>14</v>
      </c>
      <c r="I1046" s="102" t="s">
        <v>25</v>
      </c>
      <c r="J1046" s="17">
        <v>0</v>
      </c>
      <c r="K1046" s="17">
        <v>0</v>
      </c>
      <c r="L1046" s="17">
        <v>8</v>
      </c>
      <c r="M1046" s="17">
        <v>8</v>
      </c>
      <c r="N1046" s="102" t="s">
        <v>26</v>
      </c>
      <c r="O1046" s="17">
        <v>1</v>
      </c>
      <c r="P1046" s="17">
        <v>1</v>
      </c>
      <c r="Q1046" s="17" t="s">
        <v>2319</v>
      </c>
      <c r="R1046" s="17" t="s">
        <v>2306</v>
      </c>
      <c r="S1046" s="17" t="s">
        <v>2307</v>
      </c>
    </row>
    <row r="1047" spans="1:19">
      <c r="A1047" s="17" t="s">
        <v>2320</v>
      </c>
      <c r="B1047" s="17" t="s">
        <v>22</v>
      </c>
      <c r="C1047" s="17">
        <v>821491</v>
      </c>
      <c r="D1047" s="17" t="s">
        <v>24</v>
      </c>
      <c r="E1047" s="17" t="s">
        <v>33</v>
      </c>
      <c r="F1047" s="17">
        <v>16</v>
      </c>
      <c r="G1047" s="17">
        <v>0</v>
      </c>
      <c r="H1047" s="17">
        <v>16</v>
      </c>
      <c r="I1047" s="102" t="s">
        <v>25</v>
      </c>
      <c r="J1047" s="17">
        <v>0</v>
      </c>
      <c r="K1047" s="17">
        <v>0</v>
      </c>
      <c r="L1047" s="17">
        <v>14</v>
      </c>
      <c r="M1047" s="17">
        <v>14</v>
      </c>
      <c r="N1047" s="102" t="s">
        <v>26</v>
      </c>
      <c r="O1047" s="17">
        <v>1</v>
      </c>
      <c r="P1047" s="17">
        <v>1</v>
      </c>
      <c r="Q1047" s="17" t="s">
        <v>2321</v>
      </c>
      <c r="R1047" s="17" t="s">
        <v>2306</v>
      </c>
      <c r="S1047" s="17" t="s">
        <v>2307</v>
      </c>
    </row>
    <row r="1048" spans="1:19">
      <c r="A1048" s="17" t="s">
        <v>2322</v>
      </c>
      <c r="B1048" s="17" t="s">
        <v>22</v>
      </c>
      <c r="C1048" s="17">
        <v>821540</v>
      </c>
      <c r="D1048" s="17" t="s">
        <v>405</v>
      </c>
      <c r="E1048" s="17" t="s">
        <v>34</v>
      </c>
      <c r="F1048" s="17">
        <v>16</v>
      </c>
      <c r="G1048" s="17">
        <v>0</v>
      </c>
      <c r="H1048" s="17">
        <v>16</v>
      </c>
      <c r="I1048" s="102" t="s">
        <v>25</v>
      </c>
      <c r="J1048" s="17">
        <v>0</v>
      </c>
      <c r="K1048" s="17">
        <v>0</v>
      </c>
      <c r="L1048" s="17">
        <v>9</v>
      </c>
      <c r="M1048" s="17">
        <v>9</v>
      </c>
      <c r="N1048" s="102" t="s">
        <v>26</v>
      </c>
      <c r="O1048" s="17">
        <v>1</v>
      </c>
      <c r="P1048" s="17">
        <v>1</v>
      </c>
      <c r="Q1048" s="17" t="s">
        <v>2323</v>
      </c>
      <c r="R1048" s="17" t="s">
        <v>2306</v>
      </c>
      <c r="S1048" s="17" t="s">
        <v>2307</v>
      </c>
    </row>
    <row r="1049" spans="1:19">
      <c r="A1049" s="17" t="s">
        <v>2324</v>
      </c>
      <c r="B1049" s="17" t="s">
        <v>22</v>
      </c>
      <c r="C1049" s="17">
        <v>822564</v>
      </c>
      <c r="D1049" s="17" t="s">
        <v>24</v>
      </c>
      <c r="E1049" s="17" t="s">
        <v>23</v>
      </c>
      <c r="F1049" s="17">
        <v>31</v>
      </c>
      <c r="G1049" s="17">
        <v>0</v>
      </c>
      <c r="H1049" s="17">
        <v>31</v>
      </c>
      <c r="I1049" s="102" t="s">
        <v>25</v>
      </c>
      <c r="J1049" s="17">
        <v>0</v>
      </c>
      <c r="K1049" s="17">
        <v>0</v>
      </c>
      <c r="L1049" s="17">
        <v>24</v>
      </c>
      <c r="M1049" s="17">
        <v>24</v>
      </c>
      <c r="N1049" s="102" t="s">
        <v>26</v>
      </c>
      <c r="O1049" s="17">
        <v>1</v>
      </c>
      <c r="P1049" s="17">
        <v>1</v>
      </c>
      <c r="Q1049" s="17" t="s">
        <v>2325</v>
      </c>
      <c r="R1049" s="17" t="s">
        <v>2306</v>
      </c>
      <c r="S1049" s="17" t="s">
        <v>2307</v>
      </c>
    </row>
    <row r="1050" spans="1:19">
      <c r="A1050" s="17" t="s">
        <v>2326</v>
      </c>
      <c r="B1050" s="17" t="s">
        <v>22</v>
      </c>
      <c r="C1050" s="17">
        <v>822773</v>
      </c>
      <c r="D1050" s="17" t="s">
        <v>34</v>
      </c>
      <c r="E1050" s="17" t="s">
        <v>33</v>
      </c>
      <c r="F1050" s="17">
        <v>17</v>
      </c>
      <c r="G1050" s="17">
        <v>0</v>
      </c>
      <c r="H1050" s="17">
        <v>17</v>
      </c>
      <c r="I1050" s="102" t="s">
        <v>25</v>
      </c>
      <c r="J1050" s="17">
        <v>0</v>
      </c>
      <c r="K1050" s="17">
        <v>0</v>
      </c>
      <c r="L1050" s="17">
        <v>35</v>
      </c>
      <c r="M1050" s="17">
        <v>35</v>
      </c>
      <c r="N1050" s="102" t="s">
        <v>26</v>
      </c>
      <c r="O1050" s="17">
        <v>1</v>
      </c>
      <c r="P1050" s="17">
        <v>1</v>
      </c>
      <c r="Q1050" s="17" t="s">
        <v>2327</v>
      </c>
      <c r="R1050" s="17" t="s">
        <v>2306</v>
      </c>
      <c r="S1050" s="17" t="s">
        <v>2307</v>
      </c>
    </row>
    <row r="1051" spans="1:19">
      <c r="A1051" s="17" t="s">
        <v>2328</v>
      </c>
      <c r="B1051" s="17" t="s">
        <v>22</v>
      </c>
      <c r="C1051" s="17">
        <v>822849</v>
      </c>
      <c r="D1051" s="17" t="s">
        <v>24</v>
      </c>
      <c r="E1051" s="17" t="s">
        <v>34</v>
      </c>
      <c r="F1051" s="17">
        <v>18</v>
      </c>
      <c r="G1051" s="17">
        <v>0</v>
      </c>
      <c r="H1051" s="17">
        <v>18</v>
      </c>
      <c r="I1051" s="102" t="s">
        <v>25</v>
      </c>
      <c r="J1051" s="17">
        <v>0</v>
      </c>
      <c r="K1051" s="17">
        <v>0</v>
      </c>
      <c r="L1051" s="17">
        <v>26</v>
      </c>
      <c r="M1051" s="17">
        <v>26</v>
      </c>
      <c r="N1051" s="102" t="s">
        <v>26</v>
      </c>
      <c r="O1051" s="17">
        <v>1</v>
      </c>
      <c r="P1051" s="17">
        <v>1</v>
      </c>
      <c r="Q1051" s="17" t="s">
        <v>2329</v>
      </c>
      <c r="R1051" s="17" t="s">
        <v>2306</v>
      </c>
      <c r="S1051" s="17" t="s">
        <v>2307</v>
      </c>
    </row>
    <row r="1052" spans="1:19">
      <c r="A1052" s="17" t="s">
        <v>2330</v>
      </c>
      <c r="B1052" s="17" t="s">
        <v>22</v>
      </c>
      <c r="C1052" s="17">
        <v>822863</v>
      </c>
      <c r="D1052" s="17" t="s">
        <v>34</v>
      </c>
      <c r="E1052" s="17" t="s">
        <v>33</v>
      </c>
      <c r="F1052" s="17">
        <v>18</v>
      </c>
      <c r="G1052" s="17">
        <v>0</v>
      </c>
      <c r="H1052" s="17">
        <v>18</v>
      </c>
      <c r="I1052" s="102" t="s">
        <v>25</v>
      </c>
      <c r="J1052" s="17">
        <v>0</v>
      </c>
      <c r="K1052" s="17">
        <v>0</v>
      </c>
      <c r="L1052" s="17">
        <v>25</v>
      </c>
      <c r="M1052" s="17">
        <v>25</v>
      </c>
      <c r="N1052" s="102" t="s">
        <v>26</v>
      </c>
      <c r="O1052" s="17">
        <v>1</v>
      </c>
      <c r="P1052" s="17">
        <v>1</v>
      </c>
      <c r="Q1052" s="17" t="s">
        <v>2331</v>
      </c>
      <c r="R1052" s="17" t="s">
        <v>2306</v>
      </c>
      <c r="S1052" s="17" t="s">
        <v>2307</v>
      </c>
    </row>
    <row r="1053" spans="1:19">
      <c r="A1053" s="17" t="s">
        <v>2332</v>
      </c>
      <c r="B1053" s="17" t="s">
        <v>22</v>
      </c>
      <c r="C1053" s="17">
        <v>822913</v>
      </c>
      <c r="D1053" s="17" t="s">
        <v>33</v>
      </c>
      <c r="E1053" s="17" t="s">
        <v>34</v>
      </c>
      <c r="F1053" s="17">
        <v>16</v>
      </c>
      <c r="G1053" s="17">
        <v>0</v>
      </c>
      <c r="H1053" s="17">
        <v>16</v>
      </c>
      <c r="I1053" s="102" t="s">
        <v>25</v>
      </c>
      <c r="J1053" s="17">
        <v>0</v>
      </c>
      <c r="K1053" s="17">
        <v>0</v>
      </c>
      <c r="L1053" s="17">
        <v>22</v>
      </c>
      <c r="M1053" s="17">
        <v>22</v>
      </c>
      <c r="N1053" s="102" t="s">
        <v>26</v>
      </c>
      <c r="O1053" s="17">
        <v>1</v>
      </c>
      <c r="P1053" s="17">
        <v>1</v>
      </c>
      <c r="Q1053" s="17" t="s">
        <v>2333</v>
      </c>
      <c r="R1053" s="17" t="s">
        <v>2306</v>
      </c>
      <c r="S1053" s="17" t="s">
        <v>2307</v>
      </c>
    </row>
    <row r="1054" spans="1:19">
      <c r="A1054" s="17" t="s">
        <v>2334</v>
      </c>
      <c r="B1054" s="17" t="s">
        <v>22</v>
      </c>
      <c r="C1054" s="17">
        <v>827928</v>
      </c>
      <c r="D1054" s="17" t="s">
        <v>34</v>
      </c>
      <c r="E1054" s="17" t="s">
        <v>33</v>
      </c>
      <c r="F1054" s="17">
        <v>10</v>
      </c>
      <c r="G1054" s="17">
        <v>0</v>
      </c>
      <c r="H1054" s="17">
        <v>10</v>
      </c>
      <c r="I1054" s="102" t="s">
        <v>25</v>
      </c>
      <c r="J1054" s="17">
        <v>0</v>
      </c>
      <c r="K1054" s="17">
        <v>0</v>
      </c>
      <c r="L1054" s="17">
        <v>15</v>
      </c>
      <c r="M1054" s="17">
        <v>15</v>
      </c>
      <c r="N1054" s="102" t="s">
        <v>26</v>
      </c>
      <c r="O1054" s="17">
        <v>1</v>
      </c>
      <c r="P1054" s="17">
        <v>1</v>
      </c>
      <c r="Q1054" s="17" t="s">
        <v>2335</v>
      </c>
      <c r="R1054" s="17" t="s">
        <v>2336</v>
      </c>
      <c r="S1054" s="17" t="s">
        <v>2337</v>
      </c>
    </row>
    <row r="1055" spans="1:19">
      <c r="A1055" s="17" t="s">
        <v>2338</v>
      </c>
      <c r="B1055" s="17" t="s">
        <v>22</v>
      </c>
      <c r="C1055" s="17">
        <v>828481</v>
      </c>
      <c r="D1055" s="17" t="s">
        <v>23</v>
      </c>
      <c r="E1055" s="17" t="s">
        <v>24</v>
      </c>
      <c r="F1055" s="17">
        <v>12</v>
      </c>
      <c r="G1055" s="17">
        <v>0</v>
      </c>
      <c r="H1055" s="17">
        <v>12</v>
      </c>
      <c r="I1055" s="102" t="s">
        <v>25</v>
      </c>
      <c r="J1055" s="17">
        <v>0</v>
      </c>
      <c r="K1055" s="17">
        <v>0</v>
      </c>
      <c r="L1055" s="17">
        <v>19</v>
      </c>
      <c r="M1055" s="17">
        <v>19</v>
      </c>
      <c r="N1055" s="102" t="s">
        <v>26</v>
      </c>
      <c r="O1055" s="17">
        <v>1</v>
      </c>
      <c r="P1055" s="17">
        <v>1</v>
      </c>
      <c r="Q1055" s="17" t="s">
        <v>2339</v>
      </c>
      <c r="R1055" s="17" t="s">
        <v>2336</v>
      </c>
      <c r="S1055" s="17" t="s">
        <v>2337</v>
      </c>
    </row>
    <row r="1056" spans="1:19">
      <c r="A1056" s="17" t="s">
        <v>2340</v>
      </c>
      <c r="B1056" s="17" t="s">
        <v>22</v>
      </c>
      <c r="C1056" s="17">
        <v>828484</v>
      </c>
      <c r="D1056" s="17" t="s">
        <v>34</v>
      </c>
      <c r="E1056" s="17" t="s">
        <v>24</v>
      </c>
      <c r="F1056" s="17">
        <v>11</v>
      </c>
      <c r="G1056" s="17">
        <v>0</v>
      </c>
      <c r="H1056" s="17">
        <v>11</v>
      </c>
      <c r="I1056" s="102" t="s">
        <v>25</v>
      </c>
      <c r="J1056" s="17">
        <v>0</v>
      </c>
      <c r="K1056" s="17">
        <v>0</v>
      </c>
      <c r="L1056" s="17">
        <v>20</v>
      </c>
      <c r="M1056" s="17">
        <v>20</v>
      </c>
      <c r="N1056" s="102" t="s">
        <v>26</v>
      </c>
      <c r="O1056" s="17">
        <v>1</v>
      </c>
      <c r="P1056" s="17">
        <v>1</v>
      </c>
      <c r="Q1056" s="17" t="s">
        <v>2341</v>
      </c>
      <c r="R1056" s="17" t="s">
        <v>2336</v>
      </c>
      <c r="S1056" s="17" t="s">
        <v>2337</v>
      </c>
    </row>
    <row r="1057" spans="1:19">
      <c r="A1057" s="17" t="s">
        <v>2342</v>
      </c>
      <c r="B1057" s="17" t="s">
        <v>22</v>
      </c>
      <c r="C1057" s="17">
        <v>830137</v>
      </c>
      <c r="D1057" s="17" t="s">
        <v>23</v>
      </c>
      <c r="E1057" s="17" t="s">
        <v>24</v>
      </c>
      <c r="F1057" s="17">
        <v>7</v>
      </c>
      <c r="G1057" s="17">
        <v>0</v>
      </c>
      <c r="H1057" s="17">
        <v>7</v>
      </c>
      <c r="I1057" s="102" t="s">
        <v>25</v>
      </c>
      <c r="J1057" s="17">
        <v>0</v>
      </c>
      <c r="K1057" s="17">
        <v>0</v>
      </c>
      <c r="L1057" s="17">
        <v>19</v>
      </c>
      <c r="M1057" s="17">
        <v>19</v>
      </c>
      <c r="N1057" s="102" t="s">
        <v>26</v>
      </c>
      <c r="O1057" s="17">
        <v>1</v>
      </c>
      <c r="P1057" s="17">
        <v>1</v>
      </c>
      <c r="Q1057" s="17" t="s">
        <v>2343</v>
      </c>
      <c r="R1057" s="17" t="s">
        <v>2336</v>
      </c>
      <c r="S1057" s="17" t="s">
        <v>2337</v>
      </c>
    </row>
    <row r="1058" spans="1:19">
      <c r="A1058" s="17" t="s">
        <v>2344</v>
      </c>
      <c r="B1058" s="17" t="s">
        <v>22</v>
      </c>
      <c r="C1058" s="17">
        <v>830171</v>
      </c>
      <c r="D1058" s="17" t="s">
        <v>33</v>
      </c>
      <c r="E1058" s="17" t="s">
        <v>34</v>
      </c>
      <c r="F1058" s="17">
        <v>10</v>
      </c>
      <c r="G1058" s="17">
        <v>0</v>
      </c>
      <c r="H1058" s="17">
        <v>10</v>
      </c>
      <c r="I1058" s="102" t="s">
        <v>25</v>
      </c>
      <c r="J1058" s="17">
        <v>0</v>
      </c>
      <c r="K1058" s="17">
        <v>0</v>
      </c>
      <c r="L1058" s="17">
        <v>19</v>
      </c>
      <c r="M1058" s="17">
        <v>19</v>
      </c>
      <c r="N1058" s="102" t="s">
        <v>26</v>
      </c>
      <c r="O1058" s="17">
        <v>1</v>
      </c>
      <c r="P1058" s="17">
        <v>1</v>
      </c>
      <c r="Q1058" s="17" t="s">
        <v>2345</v>
      </c>
      <c r="R1058" s="17" t="s">
        <v>2336</v>
      </c>
      <c r="S1058" s="17" t="s">
        <v>2337</v>
      </c>
    </row>
    <row r="1059" spans="1:19">
      <c r="A1059" s="17" t="s">
        <v>2346</v>
      </c>
      <c r="B1059" s="17" t="s">
        <v>22</v>
      </c>
      <c r="C1059" s="17">
        <v>831117</v>
      </c>
      <c r="D1059" s="17" t="s">
        <v>23</v>
      </c>
      <c r="E1059" s="17" t="s">
        <v>24</v>
      </c>
      <c r="F1059" s="17">
        <v>15</v>
      </c>
      <c r="G1059" s="17">
        <v>0</v>
      </c>
      <c r="H1059" s="17">
        <v>15</v>
      </c>
      <c r="I1059" s="102" t="s">
        <v>25</v>
      </c>
      <c r="J1059" s="17">
        <v>0</v>
      </c>
      <c r="K1059" s="17">
        <v>0</v>
      </c>
      <c r="L1059" s="17">
        <v>18</v>
      </c>
      <c r="M1059" s="17">
        <v>18</v>
      </c>
      <c r="N1059" s="102" t="s">
        <v>26</v>
      </c>
      <c r="O1059" s="17">
        <v>1</v>
      </c>
      <c r="P1059" s="17">
        <v>1</v>
      </c>
      <c r="Q1059" s="17" t="s">
        <v>2347</v>
      </c>
      <c r="R1059" s="17" t="s">
        <v>2348</v>
      </c>
      <c r="S1059" s="17" t="s">
        <v>2349</v>
      </c>
    </row>
    <row r="1060" spans="1:19">
      <c r="A1060" s="17" t="s">
        <v>2350</v>
      </c>
      <c r="B1060" s="17" t="s">
        <v>22</v>
      </c>
      <c r="C1060" s="17">
        <v>831119</v>
      </c>
      <c r="D1060" s="17" t="s">
        <v>33</v>
      </c>
      <c r="E1060" s="17" t="s">
        <v>34</v>
      </c>
      <c r="F1060" s="17">
        <v>14</v>
      </c>
      <c r="G1060" s="17">
        <v>0</v>
      </c>
      <c r="H1060" s="17">
        <v>14</v>
      </c>
      <c r="I1060" s="102" t="s">
        <v>25</v>
      </c>
      <c r="J1060" s="17">
        <v>0</v>
      </c>
      <c r="K1060" s="17">
        <v>0</v>
      </c>
      <c r="L1060" s="17">
        <v>19</v>
      </c>
      <c r="M1060" s="17">
        <v>19</v>
      </c>
      <c r="N1060" s="102" t="s">
        <v>26</v>
      </c>
      <c r="O1060" s="17">
        <v>1</v>
      </c>
      <c r="P1060" s="17">
        <v>1</v>
      </c>
      <c r="Q1060" s="17" t="s">
        <v>2351</v>
      </c>
      <c r="R1060" s="17" t="s">
        <v>2348</v>
      </c>
      <c r="S1060" s="17" t="s">
        <v>2349</v>
      </c>
    </row>
    <row r="1061" spans="1:19">
      <c r="A1061" s="17" t="s">
        <v>2352</v>
      </c>
      <c r="B1061" s="17" t="s">
        <v>22</v>
      </c>
      <c r="C1061" s="17">
        <v>831135</v>
      </c>
      <c r="D1061" s="17" t="s">
        <v>23</v>
      </c>
      <c r="E1061" s="17" t="s">
        <v>24</v>
      </c>
      <c r="F1061" s="17">
        <v>15</v>
      </c>
      <c r="G1061" s="17">
        <v>0</v>
      </c>
      <c r="H1061" s="17">
        <v>15</v>
      </c>
      <c r="I1061" s="102" t="s">
        <v>25</v>
      </c>
      <c r="J1061" s="17">
        <v>0</v>
      </c>
      <c r="K1061" s="17">
        <v>0</v>
      </c>
      <c r="L1061" s="17">
        <v>17</v>
      </c>
      <c r="M1061" s="17">
        <v>17</v>
      </c>
      <c r="N1061" s="102" t="s">
        <v>26</v>
      </c>
      <c r="O1061" s="17">
        <v>1</v>
      </c>
      <c r="P1061" s="17">
        <v>1</v>
      </c>
      <c r="Q1061" s="17" t="s">
        <v>2353</v>
      </c>
      <c r="R1061" s="17" t="s">
        <v>2348</v>
      </c>
      <c r="S1061" s="17" t="s">
        <v>2349</v>
      </c>
    </row>
    <row r="1062" spans="1:19">
      <c r="A1062" s="17" t="s">
        <v>2354</v>
      </c>
      <c r="B1062" s="17" t="s">
        <v>22</v>
      </c>
      <c r="C1062" s="17">
        <v>831136</v>
      </c>
      <c r="D1062" s="17" t="s">
        <v>34</v>
      </c>
      <c r="E1062" s="17" t="s">
        <v>33</v>
      </c>
      <c r="F1062" s="17">
        <v>15</v>
      </c>
      <c r="G1062" s="17">
        <v>0</v>
      </c>
      <c r="H1062" s="17">
        <v>15</v>
      </c>
      <c r="I1062" s="102" t="s">
        <v>25</v>
      </c>
      <c r="J1062" s="17">
        <v>0</v>
      </c>
      <c r="K1062" s="17">
        <v>0</v>
      </c>
      <c r="L1062" s="17">
        <v>16</v>
      </c>
      <c r="M1062" s="17">
        <v>16</v>
      </c>
      <c r="N1062" s="102" t="s">
        <v>26</v>
      </c>
      <c r="O1062" s="17">
        <v>1</v>
      </c>
      <c r="P1062" s="17">
        <v>1</v>
      </c>
      <c r="Q1062" s="17" t="s">
        <v>2355</v>
      </c>
      <c r="R1062" s="17" t="s">
        <v>2348</v>
      </c>
      <c r="S1062" s="17" t="s">
        <v>2349</v>
      </c>
    </row>
    <row r="1063" spans="1:19">
      <c r="A1063" s="17" t="s">
        <v>2356</v>
      </c>
      <c r="B1063" s="17" t="s">
        <v>22</v>
      </c>
      <c r="C1063" s="17">
        <v>831670</v>
      </c>
      <c r="D1063" s="17" t="s">
        <v>34</v>
      </c>
      <c r="E1063" s="17" t="s">
        <v>24</v>
      </c>
      <c r="F1063" s="17">
        <v>11</v>
      </c>
      <c r="G1063" s="17">
        <v>0</v>
      </c>
      <c r="H1063" s="17">
        <v>11</v>
      </c>
      <c r="I1063" s="102" t="s">
        <v>25</v>
      </c>
      <c r="J1063" s="17">
        <v>0</v>
      </c>
      <c r="K1063" s="17">
        <v>0</v>
      </c>
      <c r="L1063" s="17">
        <v>23</v>
      </c>
      <c r="M1063" s="17">
        <v>23</v>
      </c>
      <c r="N1063" s="102" t="s">
        <v>26</v>
      </c>
      <c r="O1063" s="17">
        <v>1</v>
      </c>
      <c r="P1063" s="17">
        <v>1</v>
      </c>
      <c r="Q1063" s="17" t="s">
        <v>2357</v>
      </c>
      <c r="R1063" s="17" t="s">
        <v>2336</v>
      </c>
      <c r="S1063" s="17" t="s">
        <v>2337</v>
      </c>
    </row>
    <row r="1064" spans="1:19">
      <c r="A1064" s="17" t="s">
        <v>2358</v>
      </c>
      <c r="B1064" s="17" t="s">
        <v>22</v>
      </c>
      <c r="C1064" s="17">
        <v>833300</v>
      </c>
      <c r="D1064" s="17" t="s">
        <v>34</v>
      </c>
      <c r="E1064" s="17" t="s">
        <v>24</v>
      </c>
      <c r="F1064" s="17">
        <v>11</v>
      </c>
      <c r="G1064" s="17">
        <v>0</v>
      </c>
      <c r="H1064" s="17">
        <v>11</v>
      </c>
      <c r="I1064" s="102" t="s">
        <v>25</v>
      </c>
      <c r="J1064" s="17">
        <v>0</v>
      </c>
      <c r="K1064" s="17">
        <v>0</v>
      </c>
      <c r="L1064" s="17">
        <v>23</v>
      </c>
      <c r="M1064" s="17">
        <v>23</v>
      </c>
      <c r="N1064" s="102" t="s">
        <v>26</v>
      </c>
      <c r="O1064" s="17">
        <v>1</v>
      </c>
      <c r="P1064" s="17">
        <v>1</v>
      </c>
      <c r="Q1064" s="17" t="s">
        <v>2359</v>
      </c>
      <c r="R1064" s="17" t="s">
        <v>2348</v>
      </c>
      <c r="S1064" s="17" t="s">
        <v>2349</v>
      </c>
    </row>
    <row r="1065" spans="1:19">
      <c r="A1065" s="17" t="s">
        <v>2360</v>
      </c>
      <c r="B1065" s="17" t="s">
        <v>22</v>
      </c>
      <c r="C1065" s="17">
        <v>833347</v>
      </c>
      <c r="D1065" s="17" t="s">
        <v>23</v>
      </c>
      <c r="E1065" s="17" t="s">
        <v>34</v>
      </c>
      <c r="F1065" s="17">
        <v>10</v>
      </c>
      <c r="G1065" s="17">
        <v>0</v>
      </c>
      <c r="H1065" s="17">
        <v>10</v>
      </c>
      <c r="I1065" s="102" t="s">
        <v>25</v>
      </c>
      <c r="J1065" s="17">
        <v>0</v>
      </c>
      <c r="K1065" s="17">
        <v>0</v>
      </c>
      <c r="L1065" s="17">
        <v>17</v>
      </c>
      <c r="M1065" s="17">
        <v>17</v>
      </c>
      <c r="N1065" s="102" t="s">
        <v>26</v>
      </c>
      <c r="O1065" s="17">
        <v>1</v>
      </c>
      <c r="P1065" s="17">
        <v>1</v>
      </c>
      <c r="Q1065" s="17" t="s">
        <v>2361</v>
      </c>
      <c r="R1065" s="17" t="s">
        <v>2348</v>
      </c>
      <c r="S1065" s="17" t="s">
        <v>2349</v>
      </c>
    </row>
    <row r="1066" spans="1:19">
      <c r="A1066" s="17" t="s">
        <v>2362</v>
      </c>
      <c r="B1066" s="17" t="s">
        <v>22</v>
      </c>
      <c r="C1066" s="17">
        <v>835241</v>
      </c>
      <c r="D1066" s="17" t="s">
        <v>24</v>
      </c>
      <c r="E1066" s="17" t="s">
        <v>23</v>
      </c>
      <c r="F1066" s="17">
        <v>24</v>
      </c>
      <c r="G1066" s="17">
        <v>0</v>
      </c>
      <c r="H1066" s="17">
        <v>24</v>
      </c>
      <c r="I1066" s="102" t="s">
        <v>25</v>
      </c>
      <c r="J1066" s="17">
        <v>0</v>
      </c>
      <c r="K1066" s="17">
        <v>0</v>
      </c>
      <c r="L1066" s="17">
        <v>21</v>
      </c>
      <c r="M1066" s="17">
        <v>21</v>
      </c>
      <c r="N1066" s="102" t="s">
        <v>26</v>
      </c>
      <c r="O1066" s="17">
        <v>1</v>
      </c>
      <c r="P1066" s="17">
        <v>1</v>
      </c>
      <c r="Q1066" s="17" t="s">
        <v>2363</v>
      </c>
      <c r="R1066" s="17" t="s">
        <v>2348</v>
      </c>
      <c r="S1066" s="17" t="s">
        <v>2349</v>
      </c>
    </row>
    <row r="1067" spans="1:19">
      <c r="A1067" s="17" t="s">
        <v>2364</v>
      </c>
      <c r="B1067" s="17" t="s">
        <v>22</v>
      </c>
      <c r="C1067" s="17">
        <v>835246</v>
      </c>
      <c r="D1067" s="17" t="s">
        <v>33</v>
      </c>
      <c r="E1067" s="17" t="s">
        <v>34</v>
      </c>
      <c r="F1067" s="17">
        <v>23</v>
      </c>
      <c r="G1067" s="17">
        <v>0</v>
      </c>
      <c r="H1067" s="17">
        <v>23</v>
      </c>
      <c r="I1067" s="102" t="s">
        <v>25</v>
      </c>
      <c r="J1067" s="17">
        <v>0</v>
      </c>
      <c r="K1067" s="17">
        <v>0</v>
      </c>
      <c r="L1067" s="17">
        <v>22</v>
      </c>
      <c r="M1067" s="17">
        <v>22</v>
      </c>
      <c r="N1067" s="102" t="s">
        <v>26</v>
      </c>
      <c r="O1067" s="17">
        <v>1</v>
      </c>
      <c r="P1067" s="17">
        <v>1</v>
      </c>
      <c r="Q1067" s="17" t="s">
        <v>2365</v>
      </c>
      <c r="R1067" s="17" t="s">
        <v>2348</v>
      </c>
      <c r="S1067" s="17" t="s">
        <v>2349</v>
      </c>
    </row>
    <row r="1068" spans="1:19">
      <c r="A1068" s="17" t="s">
        <v>2366</v>
      </c>
      <c r="B1068" s="17" t="s">
        <v>22</v>
      </c>
      <c r="C1068" s="17">
        <v>835276</v>
      </c>
      <c r="D1068" s="17" t="s">
        <v>24</v>
      </c>
      <c r="E1068" s="17" t="s">
        <v>23</v>
      </c>
      <c r="F1068" s="17">
        <v>23</v>
      </c>
      <c r="G1068" s="17">
        <v>0</v>
      </c>
      <c r="H1068" s="17">
        <v>23</v>
      </c>
      <c r="I1068" s="102" t="s">
        <v>25</v>
      </c>
      <c r="J1068" s="17">
        <v>0</v>
      </c>
      <c r="K1068" s="17">
        <v>0</v>
      </c>
      <c r="L1068" s="17">
        <v>18</v>
      </c>
      <c r="M1068" s="17">
        <v>18</v>
      </c>
      <c r="N1068" s="102" t="s">
        <v>26</v>
      </c>
      <c r="O1068" s="17">
        <v>1</v>
      </c>
      <c r="P1068" s="17">
        <v>1</v>
      </c>
      <c r="Q1068" s="17" t="s">
        <v>2367</v>
      </c>
      <c r="R1068" s="17" t="s">
        <v>2348</v>
      </c>
      <c r="S1068" s="17" t="s">
        <v>2349</v>
      </c>
    </row>
    <row r="1069" spans="1:19">
      <c r="A1069" s="17" t="s">
        <v>2368</v>
      </c>
      <c r="B1069" s="17" t="s">
        <v>22</v>
      </c>
      <c r="C1069" s="17">
        <v>835284</v>
      </c>
      <c r="D1069" s="17" t="s">
        <v>33</v>
      </c>
      <c r="E1069" s="17" t="s">
        <v>34</v>
      </c>
      <c r="F1069" s="17">
        <v>26</v>
      </c>
      <c r="G1069" s="17">
        <v>0</v>
      </c>
      <c r="H1069" s="17">
        <v>26</v>
      </c>
      <c r="I1069" s="102" t="s">
        <v>25</v>
      </c>
      <c r="J1069" s="17">
        <v>0</v>
      </c>
      <c r="K1069" s="17">
        <v>0</v>
      </c>
      <c r="L1069" s="17">
        <v>18</v>
      </c>
      <c r="M1069" s="17">
        <v>18</v>
      </c>
      <c r="N1069" s="102" t="s">
        <v>26</v>
      </c>
      <c r="O1069" s="17">
        <v>1</v>
      </c>
      <c r="P1069" s="17">
        <v>1</v>
      </c>
      <c r="Q1069" s="17" t="s">
        <v>2369</v>
      </c>
      <c r="R1069" s="17" t="s">
        <v>2348</v>
      </c>
      <c r="S1069" s="17" t="s">
        <v>2349</v>
      </c>
    </row>
    <row r="1070" spans="1:19">
      <c r="A1070" s="17" t="s">
        <v>2370</v>
      </c>
      <c r="B1070" s="17" t="s">
        <v>22</v>
      </c>
      <c r="C1070" s="17">
        <v>835291</v>
      </c>
      <c r="D1070" s="17" t="s">
        <v>24</v>
      </c>
      <c r="E1070" s="17" t="s">
        <v>23</v>
      </c>
      <c r="F1070" s="17">
        <v>26</v>
      </c>
      <c r="G1070" s="17">
        <v>0</v>
      </c>
      <c r="H1070" s="17">
        <v>26</v>
      </c>
      <c r="I1070" s="102" t="s">
        <v>25</v>
      </c>
      <c r="J1070" s="17">
        <v>0</v>
      </c>
      <c r="K1070" s="17">
        <v>0</v>
      </c>
      <c r="L1070" s="17">
        <v>18</v>
      </c>
      <c r="M1070" s="17">
        <v>18</v>
      </c>
      <c r="N1070" s="102" t="s">
        <v>26</v>
      </c>
      <c r="O1070" s="17">
        <v>1</v>
      </c>
      <c r="P1070" s="17">
        <v>1</v>
      </c>
      <c r="Q1070" s="17" t="s">
        <v>2371</v>
      </c>
      <c r="R1070" s="17" t="s">
        <v>2348</v>
      </c>
      <c r="S1070" s="17" t="s">
        <v>2349</v>
      </c>
    </row>
    <row r="1071" spans="1:19">
      <c r="A1071" s="17" t="s">
        <v>2372</v>
      </c>
      <c r="B1071" s="17" t="s">
        <v>22</v>
      </c>
      <c r="C1071" s="17">
        <v>836023</v>
      </c>
      <c r="D1071" s="17" t="s">
        <v>34</v>
      </c>
      <c r="E1071" s="17" t="s">
        <v>33</v>
      </c>
      <c r="F1071" s="17">
        <v>16</v>
      </c>
      <c r="G1071" s="17">
        <v>0</v>
      </c>
      <c r="H1071" s="17">
        <v>16</v>
      </c>
      <c r="I1071" s="102" t="s">
        <v>25</v>
      </c>
      <c r="J1071" s="17">
        <v>0</v>
      </c>
      <c r="K1071" s="17">
        <v>0</v>
      </c>
      <c r="L1071" s="17">
        <v>16</v>
      </c>
      <c r="M1071" s="17">
        <v>16</v>
      </c>
      <c r="N1071" s="102" t="s">
        <v>26</v>
      </c>
      <c r="O1071" s="17">
        <v>1</v>
      </c>
      <c r="P1071" s="17">
        <v>1</v>
      </c>
      <c r="Q1071" s="17" t="s">
        <v>2373</v>
      </c>
      <c r="R1071" s="17" t="s">
        <v>2348</v>
      </c>
      <c r="S1071" s="17" t="s">
        <v>2349</v>
      </c>
    </row>
    <row r="1072" spans="1:19">
      <c r="A1072" s="17" t="s">
        <v>2374</v>
      </c>
      <c r="B1072" s="17" t="s">
        <v>22</v>
      </c>
      <c r="C1072" s="17">
        <v>836831</v>
      </c>
      <c r="D1072" s="17" t="s">
        <v>23</v>
      </c>
      <c r="E1072" s="17" t="s">
        <v>24</v>
      </c>
      <c r="F1072" s="17">
        <v>11</v>
      </c>
      <c r="G1072" s="17">
        <v>0</v>
      </c>
      <c r="H1072" s="17">
        <v>11</v>
      </c>
      <c r="I1072" s="102" t="s">
        <v>25</v>
      </c>
      <c r="J1072" s="17">
        <v>0</v>
      </c>
      <c r="K1072" s="17">
        <v>0</v>
      </c>
      <c r="L1072" s="17">
        <v>13</v>
      </c>
      <c r="M1072" s="17">
        <v>13</v>
      </c>
      <c r="N1072" s="102" t="s">
        <v>26</v>
      </c>
      <c r="O1072" s="17">
        <v>1</v>
      </c>
      <c r="P1072" s="17">
        <v>1</v>
      </c>
      <c r="Q1072" s="17" t="s">
        <v>2375</v>
      </c>
      <c r="R1072" s="17" t="s">
        <v>2376</v>
      </c>
      <c r="S1072" s="17" t="s">
        <v>2377</v>
      </c>
    </row>
    <row r="1073" spans="1:19">
      <c r="A1073" s="17" t="s">
        <v>2378</v>
      </c>
      <c r="B1073" s="17" t="s">
        <v>22</v>
      </c>
      <c r="C1073" s="17">
        <v>837071</v>
      </c>
      <c r="D1073" s="17" t="s">
        <v>23</v>
      </c>
      <c r="E1073" s="17" t="s">
        <v>34</v>
      </c>
      <c r="F1073" s="17">
        <v>14</v>
      </c>
      <c r="G1073" s="17">
        <v>0</v>
      </c>
      <c r="H1073" s="17">
        <v>14</v>
      </c>
      <c r="I1073" s="102" t="s">
        <v>25</v>
      </c>
      <c r="J1073" s="17">
        <v>0</v>
      </c>
      <c r="K1073" s="17">
        <v>0</v>
      </c>
      <c r="L1073" s="17">
        <v>19</v>
      </c>
      <c r="M1073" s="17">
        <v>19</v>
      </c>
      <c r="N1073" s="102" t="s">
        <v>26</v>
      </c>
      <c r="O1073" s="17">
        <v>1</v>
      </c>
      <c r="P1073" s="17">
        <v>1</v>
      </c>
      <c r="Q1073" s="17" t="s">
        <v>2379</v>
      </c>
      <c r="R1073" s="17" t="s">
        <v>2376</v>
      </c>
      <c r="S1073" s="17" t="s">
        <v>2377</v>
      </c>
    </row>
    <row r="1074" spans="1:19">
      <c r="A1074" s="17" t="s">
        <v>2380</v>
      </c>
      <c r="B1074" s="17" t="s">
        <v>22</v>
      </c>
      <c r="C1074" s="17">
        <v>837282</v>
      </c>
      <c r="D1074" s="17" t="s">
        <v>34</v>
      </c>
      <c r="E1074" s="17" t="s">
        <v>23</v>
      </c>
      <c r="F1074" s="17">
        <v>21</v>
      </c>
      <c r="G1074" s="17">
        <v>0</v>
      </c>
      <c r="H1074" s="17">
        <v>21</v>
      </c>
      <c r="I1074" s="102" t="s">
        <v>25</v>
      </c>
      <c r="J1074" s="17">
        <v>0</v>
      </c>
      <c r="K1074" s="17">
        <v>0</v>
      </c>
      <c r="L1074" s="17">
        <v>18</v>
      </c>
      <c r="M1074" s="17">
        <v>18</v>
      </c>
      <c r="N1074" s="102" t="s">
        <v>26</v>
      </c>
      <c r="O1074" s="17">
        <v>1</v>
      </c>
      <c r="P1074" s="17">
        <v>1</v>
      </c>
      <c r="Q1074" s="17" t="s">
        <v>2381</v>
      </c>
      <c r="R1074" s="17" t="s">
        <v>2376</v>
      </c>
      <c r="S1074" s="17" t="s">
        <v>2377</v>
      </c>
    </row>
    <row r="1075" spans="1:19">
      <c r="A1075" s="17" t="s">
        <v>2382</v>
      </c>
      <c r="B1075" s="17" t="s">
        <v>22</v>
      </c>
      <c r="C1075" s="17">
        <v>838214</v>
      </c>
      <c r="D1075" s="17" t="s">
        <v>23</v>
      </c>
      <c r="E1075" s="17" t="s">
        <v>24</v>
      </c>
      <c r="F1075" s="17">
        <v>24</v>
      </c>
      <c r="G1075" s="17">
        <v>0</v>
      </c>
      <c r="H1075" s="17">
        <v>24</v>
      </c>
      <c r="I1075" s="102" t="s">
        <v>25</v>
      </c>
      <c r="J1075" s="17">
        <v>0</v>
      </c>
      <c r="K1075" s="17">
        <v>0</v>
      </c>
      <c r="L1075" s="17">
        <v>19</v>
      </c>
      <c r="M1075" s="17">
        <v>19</v>
      </c>
      <c r="N1075" s="102" t="s">
        <v>26</v>
      </c>
      <c r="O1075" s="17">
        <v>1</v>
      </c>
      <c r="P1075" s="17">
        <v>1</v>
      </c>
      <c r="Q1075" s="17" t="s">
        <v>2383</v>
      </c>
      <c r="R1075" s="17" t="s">
        <v>2376</v>
      </c>
      <c r="S1075" s="17" t="s">
        <v>2377</v>
      </c>
    </row>
    <row r="1076" spans="1:19">
      <c r="A1076" s="17" t="s">
        <v>2384</v>
      </c>
      <c r="B1076" s="17" t="s">
        <v>22</v>
      </c>
      <c r="C1076" s="17">
        <v>838422</v>
      </c>
      <c r="D1076" s="17" t="s">
        <v>23</v>
      </c>
      <c r="E1076" s="17" t="s">
        <v>24</v>
      </c>
      <c r="F1076" s="17">
        <v>20</v>
      </c>
      <c r="G1076" s="17">
        <v>0</v>
      </c>
      <c r="H1076" s="17">
        <v>20</v>
      </c>
      <c r="I1076" s="102" t="s">
        <v>25</v>
      </c>
      <c r="J1076" s="17">
        <v>0</v>
      </c>
      <c r="K1076" s="17">
        <v>0</v>
      </c>
      <c r="L1076" s="17">
        <v>29</v>
      </c>
      <c r="M1076" s="17">
        <v>29</v>
      </c>
      <c r="N1076" s="102" t="s">
        <v>26</v>
      </c>
      <c r="O1076" s="17">
        <v>1</v>
      </c>
      <c r="P1076" s="17">
        <v>1</v>
      </c>
      <c r="Q1076" s="17" t="s">
        <v>2385</v>
      </c>
      <c r="R1076" s="17" t="s">
        <v>2376</v>
      </c>
      <c r="S1076" s="17" t="s">
        <v>2377</v>
      </c>
    </row>
    <row r="1077" spans="1:19">
      <c r="A1077" s="17" t="s">
        <v>2386</v>
      </c>
      <c r="B1077" s="17" t="s">
        <v>22</v>
      </c>
      <c r="C1077" s="17">
        <v>840314</v>
      </c>
      <c r="D1077" s="17" t="s">
        <v>33</v>
      </c>
      <c r="E1077" s="17" t="s">
        <v>34</v>
      </c>
      <c r="F1077" s="17">
        <v>23</v>
      </c>
      <c r="G1077" s="17">
        <v>0</v>
      </c>
      <c r="H1077" s="17">
        <v>23</v>
      </c>
      <c r="I1077" s="102" t="s">
        <v>25</v>
      </c>
      <c r="J1077" s="17">
        <v>0</v>
      </c>
      <c r="K1077" s="17">
        <v>0</v>
      </c>
      <c r="L1077" s="17">
        <v>10</v>
      </c>
      <c r="M1077" s="17">
        <v>10</v>
      </c>
      <c r="N1077" s="102" t="s">
        <v>26</v>
      </c>
      <c r="O1077" s="17">
        <v>1</v>
      </c>
      <c r="P1077" s="17">
        <v>1</v>
      </c>
      <c r="Q1077" s="17" t="s">
        <v>2387</v>
      </c>
      <c r="R1077" s="17" t="s">
        <v>2376</v>
      </c>
      <c r="S1077" s="17" t="s">
        <v>2377</v>
      </c>
    </row>
    <row r="1078" spans="1:19">
      <c r="A1078" s="17" t="s">
        <v>2388</v>
      </c>
      <c r="B1078" s="17" t="s">
        <v>22</v>
      </c>
      <c r="C1078" s="17">
        <v>840366</v>
      </c>
      <c r="D1078" s="17" t="s">
        <v>34</v>
      </c>
      <c r="E1078" s="17" t="s">
        <v>33</v>
      </c>
      <c r="F1078" s="17">
        <v>21</v>
      </c>
      <c r="G1078" s="17">
        <v>0</v>
      </c>
      <c r="H1078" s="17">
        <v>21</v>
      </c>
      <c r="I1078" s="102" t="s">
        <v>25</v>
      </c>
      <c r="J1078" s="17">
        <v>0</v>
      </c>
      <c r="K1078" s="17">
        <v>0</v>
      </c>
      <c r="L1078" s="17">
        <v>7</v>
      </c>
      <c r="M1078" s="17">
        <v>7</v>
      </c>
      <c r="N1078" s="102" t="s">
        <v>26</v>
      </c>
      <c r="O1078" s="17">
        <v>1</v>
      </c>
      <c r="P1078" s="17">
        <v>1</v>
      </c>
      <c r="Q1078" s="17" t="s">
        <v>2389</v>
      </c>
      <c r="R1078" s="17" t="s">
        <v>2376</v>
      </c>
      <c r="S1078" s="17" t="s">
        <v>2377</v>
      </c>
    </row>
    <row r="1079" spans="1:19">
      <c r="A1079" s="17" t="s">
        <v>2390</v>
      </c>
      <c r="B1079" s="17" t="s">
        <v>22</v>
      </c>
      <c r="C1079" s="17">
        <v>840369</v>
      </c>
      <c r="D1079" s="17" t="s">
        <v>34</v>
      </c>
      <c r="E1079" s="17" t="s">
        <v>24</v>
      </c>
      <c r="F1079" s="17">
        <v>21</v>
      </c>
      <c r="G1079" s="17">
        <v>0</v>
      </c>
      <c r="H1079" s="17">
        <v>21</v>
      </c>
      <c r="I1079" s="102" t="s">
        <v>25</v>
      </c>
      <c r="J1079" s="17">
        <v>0</v>
      </c>
      <c r="K1079" s="17">
        <v>0</v>
      </c>
      <c r="L1079" s="17">
        <v>7</v>
      </c>
      <c r="M1079" s="17">
        <v>7</v>
      </c>
      <c r="N1079" s="102" t="s">
        <v>26</v>
      </c>
      <c r="O1079" s="17">
        <v>1</v>
      </c>
      <c r="P1079" s="17">
        <v>1</v>
      </c>
      <c r="Q1079" s="17" t="s">
        <v>2391</v>
      </c>
      <c r="R1079" s="17" t="s">
        <v>2376</v>
      </c>
      <c r="S1079" s="17" t="s">
        <v>2377</v>
      </c>
    </row>
    <row r="1080" spans="1:19">
      <c r="A1080" s="17" t="s">
        <v>2392</v>
      </c>
      <c r="B1080" s="17" t="s">
        <v>22</v>
      </c>
      <c r="C1080" s="17">
        <v>840388</v>
      </c>
      <c r="D1080" s="17" t="s">
        <v>24</v>
      </c>
      <c r="E1080" s="17" t="s">
        <v>23</v>
      </c>
      <c r="F1080" s="17">
        <v>22</v>
      </c>
      <c r="G1080" s="17">
        <v>0</v>
      </c>
      <c r="H1080" s="17">
        <v>22</v>
      </c>
      <c r="I1080" s="102" t="s">
        <v>25</v>
      </c>
      <c r="J1080" s="17">
        <v>0</v>
      </c>
      <c r="K1080" s="17">
        <v>0</v>
      </c>
      <c r="L1080" s="17">
        <v>7</v>
      </c>
      <c r="M1080" s="17">
        <v>7</v>
      </c>
      <c r="N1080" s="102" t="s">
        <v>26</v>
      </c>
      <c r="O1080" s="17">
        <v>1</v>
      </c>
      <c r="P1080" s="17">
        <v>1</v>
      </c>
      <c r="Q1080" s="17" t="s">
        <v>2393</v>
      </c>
      <c r="R1080" s="17" t="s">
        <v>2376</v>
      </c>
      <c r="S1080" s="17" t="s">
        <v>2377</v>
      </c>
    </row>
    <row r="1081" spans="1:19">
      <c r="A1081" s="17" t="s">
        <v>2394</v>
      </c>
      <c r="B1081" s="17" t="s">
        <v>22</v>
      </c>
      <c r="C1081" s="17">
        <v>840575</v>
      </c>
      <c r="D1081" s="17" t="s">
        <v>23</v>
      </c>
      <c r="E1081" s="17" t="s">
        <v>24</v>
      </c>
      <c r="F1081" s="17">
        <v>10</v>
      </c>
      <c r="G1081" s="17">
        <v>0</v>
      </c>
      <c r="H1081" s="17">
        <v>10</v>
      </c>
      <c r="I1081" s="102" t="s">
        <v>25</v>
      </c>
      <c r="J1081" s="17">
        <v>0</v>
      </c>
      <c r="K1081" s="17">
        <v>0</v>
      </c>
      <c r="L1081" s="17">
        <v>17</v>
      </c>
      <c r="M1081" s="17">
        <v>17</v>
      </c>
      <c r="N1081" s="102" t="s">
        <v>26</v>
      </c>
      <c r="O1081" s="17">
        <v>1</v>
      </c>
      <c r="P1081" s="17">
        <v>1</v>
      </c>
      <c r="Q1081" s="17" t="s">
        <v>2395</v>
      </c>
      <c r="R1081" s="17" t="s">
        <v>2376</v>
      </c>
      <c r="S1081" s="17" t="s">
        <v>2377</v>
      </c>
    </row>
    <row r="1082" spans="1:19">
      <c r="A1082" s="17" t="s">
        <v>2396</v>
      </c>
      <c r="B1082" s="17" t="s">
        <v>22</v>
      </c>
      <c r="C1082" s="17">
        <v>843488</v>
      </c>
      <c r="D1082" s="17" t="s">
        <v>23</v>
      </c>
      <c r="E1082" s="17" t="s">
        <v>2397</v>
      </c>
      <c r="F1082" s="17">
        <v>10</v>
      </c>
      <c r="G1082" s="17">
        <v>0</v>
      </c>
      <c r="H1082" s="17">
        <v>10</v>
      </c>
      <c r="I1082" s="102" t="s">
        <v>25</v>
      </c>
      <c r="J1082" s="17">
        <v>0</v>
      </c>
      <c r="K1082" s="17">
        <v>0</v>
      </c>
      <c r="L1082" s="17">
        <v>12</v>
      </c>
      <c r="M1082" s="17">
        <v>12</v>
      </c>
      <c r="N1082" s="102" t="s">
        <v>26</v>
      </c>
      <c r="O1082" s="17">
        <v>1</v>
      </c>
      <c r="P1082" s="17">
        <v>1</v>
      </c>
      <c r="Q1082" s="17" t="s">
        <v>2398</v>
      </c>
      <c r="R1082" s="17" t="s">
        <v>2399</v>
      </c>
      <c r="S1082" s="17" t="s">
        <v>2400</v>
      </c>
    </row>
    <row r="1083" spans="1:19">
      <c r="A1083" s="17" t="s">
        <v>2401</v>
      </c>
      <c r="B1083" s="17" t="s">
        <v>22</v>
      </c>
      <c r="C1083" s="17">
        <v>843492</v>
      </c>
      <c r="D1083" s="17" t="s">
        <v>33</v>
      </c>
      <c r="E1083" s="17" t="s">
        <v>23</v>
      </c>
      <c r="F1083" s="17">
        <v>10</v>
      </c>
      <c r="G1083" s="17">
        <v>0</v>
      </c>
      <c r="H1083" s="17">
        <v>10</v>
      </c>
      <c r="I1083" s="102" t="s">
        <v>25</v>
      </c>
      <c r="J1083" s="17">
        <v>0</v>
      </c>
      <c r="K1083" s="17">
        <v>0</v>
      </c>
      <c r="L1083" s="17">
        <v>12</v>
      </c>
      <c r="M1083" s="17">
        <v>12</v>
      </c>
      <c r="N1083" s="102" t="s">
        <v>26</v>
      </c>
      <c r="O1083" s="17">
        <v>1</v>
      </c>
      <c r="P1083" s="17">
        <v>1</v>
      </c>
      <c r="Q1083" s="17" t="s">
        <v>2402</v>
      </c>
      <c r="R1083" s="17" t="s">
        <v>2399</v>
      </c>
      <c r="S1083" s="17" t="s">
        <v>2400</v>
      </c>
    </row>
    <row r="1084" spans="1:19">
      <c r="A1084" s="17" t="s">
        <v>2403</v>
      </c>
      <c r="B1084" s="17" t="s">
        <v>22</v>
      </c>
      <c r="C1084" s="17">
        <v>843514</v>
      </c>
      <c r="D1084" s="17" t="s">
        <v>24</v>
      </c>
      <c r="E1084" s="17" t="s">
        <v>23</v>
      </c>
      <c r="F1084" s="17">
        <v>11</v>
      </c>
      <c r="G1084" s="17">
        <v>0</v>
      </c>
      <c r="H1084" s="17">
        <v>11</v>
      </c>
      <c r="I1084" s="102" t="s">
        <v>25</v>
      </c>
      <c r="J1084" s="17">
        <v>0</v>
      </c>
      <c r="K1084" s="17">
        <v>0</v>
      </c>
      <c r="L1084" s="17">
        <v>21</v>
      </c>
      <c r="M1084" s="17">
        <v>21</v>
      </c>
      <c r="N1084" s="102" t="s">
        <v>26</v>
      </c>
      <c r="O1084" s="17">
        <v>1</v>
      </c>
      <c r="P1084" s="17">
        <v>1</v>
      </c>
      <c r="Q1084" s="17" t="s">
        <v>2404</v>
      </c>
      <c r="R1084" s="17" t="s">
        <v>2399</v>
      </c>
      <c r="S1084" s="17" t="s">
        <v>2400</v>
      </c>
    </row>
    <row r="1085" spans="1:19">
      <c r="A1085" s="17" t="s">
        <v>2405</v>
      </c>
      <c r="B1085" s="17" t="s">
        <v>22</v>
      </c>
      <c r="C1085" s="17">
        <v>843516</v>
      </c>
      <c r="D1085" s="17" t="s">
        <v>24</v>
      </c>
      <c r="E1085" s="17" t="s">
        <v>23</v>
      </c>
      <c r="F1085" s="17">
        <v>11</v>
      </c>
      <c r="G1085" s="17">
        <v>0</v>
      </c>
      <c r="H1085" s="17">
        <v>11</v>
      </c>
      <c r="I1085" s="102" t="s">
        <v>25</v>
      </c>
      <c r="J1085" s="17">
        <v>0</v>
      </c>
      <c r="K1085" s="17">
        <v>0</v>
      </c>
      <c r="L1085" s="17">
        <v>22</v>
      </c>
      <c r="M1085" s="17">
        <v>22</v>
      </c>
      <c r="N1085" s="102" t="s">
        <v>26</v>
      </c>
      <c r="O1085" s="17">
        <v>1</v>
      </c>
      <c r="P1085" s="17">
        <v>1</v>
      </c>
      <c r="Q1085" s="17" t="s">
        <v>2406</v>
      </c>
      <c r="R1085" s="17" t="s">
        <v>2376</v>
      </c>
      <c r="S1085" s="17" t="s">
        <v>2377</v>
      </c>
    </row>
    <row r="1086" spans="1:19">
      <c r="A1086" s="17" t="s">
        <v>2407</v>
      </c>
      <c r="B1086" s="17" t="s">
        <v>22</v>
      </c>
      <c r="C1086" s="17">
        <v>843531</v>
      </c>
      <c r="D1086" s="17" t="s">
        <v>33</v>
      </c>
      <c r="E1086" s="17" t="s">
        <v>34</v>
      </c>
      <c r="F1086" s="17">
        <v>13</v>
      </c>
      <c r="G1086" s="17">
        <v>0</v>
      </c>
      <c r="H1086" s="17">
        <v>13</v>
      </c>
      <c r="I1086" s="102" t="s">
        <v>25</v>
      </c>
      <c r="J1086" s="17">
        <v>0</v>
      </c>
      <c r="K1086" s="17">
        <v>0</v>
      </c>
      <c r="L1086" s="17">
        <v>24</v>
      </c>
      <c r="M1086" s="17">
        <v>24</v>
      </c>
      <c r="N1086" s="102" t="s">
        <v>26</v>
      </c>
      <c r="O1086" s="17">
        <v>1</v>
      </c>
      <c r="P1086" s="17">
        <v>1</v>
      </c>
      <c r="Q1086" s="17" t="s">
        <v>2408</v>
      </c>
      <c r="R1086" s="17" t="s">
        <v>2376</v>
      </c>
      <c r="S1086" s="17" t="s">
        <v>2377</v>
      </c>
    </row>
    <row r="1087" spans="1:19">
      <c r="A1087" s="17" t="s">
        <v>2409</v>
      </c>
      <c r="B1087" s="17" t="s">
        <v>22</v>
      </c>
      <c r="C1087" s="17">
        <v>843544</v>
      </c>
      <c r="D1087" s="17" t="s">
        <v>24</v>
      </c>
      <c r="E1087" s="17" t="s">
        <v>33</v>
      </c>
      <c r="F1087" s="17">
        <v>14</v>
      </c>
      <c r="G1087" s="17">
        <v>0</v>
      </c>
      <c r="H1087" s="17">
        <v>14</v>
      </c>
      <c r="I1087" s="102" t="s">
        <v>25</v>
      </c>
      <c r="J1087" s="17">
        <v>0</v>
      </c>
      <c r="K1087" s="17">
        <v>0</v>
      </c>
      <c r="L1087" s="17">
        <v>28</v>
      </c>
      <c r="M1087" s="17">
        <v>28</v>
      </c>
      <c r="N1087" s="102" t="s">
        <v>26</v>
      </c>
      <c r="O1087" s="17">
        <v>1</v>
      </c>
      <c r="P1087" s="17">
        <v>1</v>
      </c>
      <c r="Q1087" s="17" t="s">
        <v>2410</v>
      </c>
      <c r="R1087" s="17" t="s">
        <v>2376</v>
      </c>
      <c r="S1087" s="17" t="s">
        <v>2377</v>
      </c>
    </row>
    <row r="1088" spans="1:19">
      <c r="A1088" s="17" t="s">
        <v>2411</v>
      </c>
      <c r="B1088" s="17" t="s">
        <v>22</v>
      </c>
      <c r="C1088" s="17">
        <v>843723</v>
      </c>
      <c r="D1088" s="17" t="s">
        <v>33</v>
      </c>
      <c r="E1088" s="17" t="s">
        <v>34</v>
      </c>
      <c r="F1088" s="17">
        <v>20</v>
      </c>
      <c r="G1088" s="17">
        <v>0</v>
      </c>
      <c r="H1088" s="17">
        <v>20</v>
      </c>
      <c r="I1088" s="102" t="s">
        <v>25</v>
      </c>
      <c r="J1088" s="17">
        <v>0</v>
      </c>
      <c r="K1088" s="17">
        <v>0</v>
      </c>
      <c r="L1088" s="17">
        <v>8</v>
      </c>
      <c r="M1088" s="17">
        <v>8</v>
      </c>
      <c r="N1088" s="102" t="s">
        <v>26</v>
      </c>
      <c r="O1088" s="17">
        <v>1</v>
      </c>
      <c r="P1088" s="17">
        <v>1</v>
      </c>
      <c r="Q1088" s="17" t="s">
        <v>2412</v>
      </c>
      <c r="R1088" s="17" t="s">
        <v>2399</v>
      </c>
      <c r="S1088" s="17" t="s">
        <v>2400</v>
      </c>
    </row>
    <row r="1089" spans="1:19">
      <c r="A1089" s="17" t="s">
        <v>2413</v>
      </c>
      <c r="B1089" s="17" t="s">
        <v>22</v>
      </c>
      <c r="C1089" s="17">
        <v>855568</v>
      </c>
      <c r="D1089" s="17" t="s">
        <v>33</v>
      </c>
      <c r="E1089" s="17" t="s">
        <v>34</v>
      </c>
      <c r="F1089" s="17">
        <v>10</v>
      </c>
      <c r="G1089" s="17">
        <v>0</v>
      </c>
      <c r="H1089" s="17">
        <v>10</v>
      </c>
      <c r="I1089" s="102" t="s">
        <v>25</v>
      </c>
      <c r="J1089" s="17">
        <v>0</v>
      </c>
      <c r="K1089" s="17">
        <v>0</v>
      </c>
      <c r="L1089" s="17">
        <v>9</v>
      </c>
      <c r="M1089" s="17">
        <v>9</v>
      </c>
      <c r="N1089" s="102" t="s">
        <v>26</v>
      </c>
      <c r="O1089" s="17">
        <v>1</v>
      </c>
      <c r="P1089" s="17">
        <v>1</v>
      </c>
      <c r="Q1089" s="17" t="s">
        <v>2414</v>
      </c>
      <c r="R1089" s="17" t="s">
        <v>2399</v>
      </c>
      <c r="S1089" s="17" t="s">
        <v>2400</v>
      </c>
    </row>
    <row r="1090" spans="1:19">
      <c r="A1090" s="17" t="s">
        <v>2415</v>
      </c>
      <c r="B1090" s="17" t="s">
        <v>22</v>
      </c>
      <c r="C1090" s="17">
        <v>855569</v>
      </c>
      <c r="D1090" s="17" t="s">
        <v>23</v>
      </c>
      <c r="E1090" s="17" t="s">
        <v>123</v>
      </c>
      <c r="F1090" s="17">
        <v>10</v>
      </c>
      <c r="G1090" s="17">
        <v>0</v>
      </c>
      <c r="H1090" s="17">
        <v>10</v>
      </c>
      <c r="I1090" s="102" t="s">
        <v>25</v>
      </c>
      <c r="J1090" s="17">
        <v>0</v>
      </c>
      <c r="K1090" s="17">
        <v>0</v>
      </c>
      <c r="L1090" s="17">
        <v>9</v>
      </c>
      <c r="M1090" s="17">
        <v>9</v>
      </c>
      <c r="N1090" s="102" t="s">
        <v>26</v>
      </c>
      <c r="O1090" s="17">
        <v>1</v>
      </c>
      <c r="P1090" s="17">
        <v>1</v>
      </c>
      <c r="Q1090" s="17" t="s">
        <v>2416</v>
      </c>
      <c r="R1090" s="17" t="s">
        <v>2399</v>
      </c>
      <c r="S1090" s="17" t="s">
        <v>2400</v>
      </c>
    </row>
    <row r="1091" spans="1:19">
      <c r="A1091" s="17" t="s">
        <v>2417</v>
      </c>
      <c r="B1091" s="17" t="s">
        <v>22</v>
      </c>
      <c r="C1091" s="17">
        <v>855571</v>
      </c>
      <c r="D1091" s="17" t="s">
        <v>33</v>
      </c>
      <c r="E1091" s="17" t="s">
        <v>34</v>
      </c>
      <c r="F1091" s="17">
        <v>10</v>
      </c>
      <c r="G1091" s="17">
        <v>0</v>
      </c>
      <c r="H1091" s="17">
        <v>10</v>
      </c>
      <c r="I1091" s="102" t="s">
        <v>25</v>
      </c>
      <c r="J1091" s="17">
        <v>0</v>
      </c>
      <c r="K1091" s="17">
        <v>0</v>
      </c>
      <c r="L1091" s="17">
        <v>9</v>
      </c>
      <c r="M1091" s="17">
        <v>9</v>
      </c>
      <c r="N1091" s="102" t="s">
        <v>26</v>
      </c>
      <c r="O1091" s="17">
        <v>1</v>
      </c>
      <c r="P1091" s="17">
        <v>1</v>
      </c>
      <c r="Q1091" s="17" t="s">
        <v>2418</v>
      </c>
      <c r="R1091" s="17" t="s">
        <v>2399</v>
      </c>
      <c r="S1091" s="17" t="s">
        <v>2400</v>
      </c>
    </row>
    <row r="1092" spans="1:19">
      <c r="A1092" s="17" t="s">
        <v>2419</v>
      </c>
      <c r="B1092" s="17" t="s">
        <v>22</v>
      </c>
      <c r="C1092" s="17">
        <v>856313</v>
      </c>
      <c r="D1092" s="17" t="s">
        <v>24</v>
      </c>
      <c r="E1092" s="17" t="s">
        <v>23</v>
      </c>
      <c r="F1092" s="17">
        <v>16</v>
      </c>
      <c r="G1092" s="17">
        <v>0</v>
      </c>
      <c r="H1092" s="17">
        <v>16</v>
      </c>
      <c r="I1092" s="102" t="s">
        <v>25</v>
      </c>
      <c r="J1092" s="17">
        <v>0</v>
      </c>
      <c r="K1092" s="17">
        <v>0</v>
      </c>
      <c r="L1092" s="17">
        <v>25</v>
      </c>
      <c r="M1092" s="17">
        <v>25</v>
      </c>
      <c r="N1092" s="102" t="s">
        <v>26</v>
      </c>
      <c r="O1092" s="17">
        <v>1</v>
      </c>
      <c r="P1092" s="17">
        <v>1</v>
      </c>
      <c r="Q1092" s="17" t="s">
        <v>2420</v>
      </c>
      <c r="R1092" s="17" t="s">
        <v>2399</v>
      </c>
      <c r="S1092" s="17" t="s">
        <v>2400</v>
      </c>
    </row>
    <row r="1093" spans="1:19">
      <c r="A1093" s="17" t="s">
        <v>2421</v>
      </c>
      <c r="B1093" s="17" t="s">
        <v>22</v>
      </c>
      <c r="C1093" s="17">
        <v>856334</v>
      </c>
      <c r="D1093" s="17" t="s">
        <v>24</v>
      </c>
      <c r="E1093" s="17" t="s">
        <v>34</v>
      </c>
      <c r="F1093" s="17">
        <v>15</v>
      </c>
      <c r="G1093" s="17">
        <v>0</v>
      </c>
      <c r="H1093" s="17">
        <v>15</v>
      </c>
      <c r="I1093" s="102" t="s">
        <v>25</v>
      </c>
      <c r="J1093" s="17">
        <v>0</v>
      </c>
      <c r="K1093" s="17">
        <v>0</v>
      </c>
      <c r="L1093" s="17">
        <v>25</v>
      </c>
      <c r="M1093" s="17">
        <v>25</v>
      </c>
      <c r="N1093" s="102" t="s">
        <v>26</v>
      </c>
      <c r="O1093" s="17">
        <v>1</v>
      </c>
      <c r="P1093" s="17">
        <v>1</v>
      </c>
      <c r="Q1093" s="17" t="s">
        <v>2422</v>
      </c>
      <c r="R1093" s="17" t="s">
        <v>2399</v>
      </c>
      <c r="S1093" s="17" t="s">
        <v>2400</v>
      </c>
    </row>
    <row r="1094" spans="1:19">
      <c r="A1094" s="17" t="s">
        <v>2423</v>
      </c>
      <c r="B1094" s="17" t="s">
        <v>22</v>
      </c>
      <c r="C1094" s="17">
        <v>856353</v>
      </c>
      <c r="D1094" s="17" t="s">
        <v>24</v>
      </c>
      <c r="E1094" s="17" t="s">
        <v>23</v>
      </c>
      <c r="F1094" s="17">
        <v>18</v>
      </c>
      <c r="G1094" s="17">
        <v>0</v>
      </c>
      <c r="H1094" s="17">
        <v>18</v>
      </c>
      <c r="I1094" s="102" t="s">
        <v>25</v>
      </c>
      <c r="J1094" s="17">
        <v>0</v>
      </c>
      <c r="K1094" s="17">
        <v>0</v>
      </c>
      <c r="L1094" s="17">
        <v>23</v>
      </c>
      <c r="M1094" s="17">
        <v>23</v>
      </c>
      <c r="N1094" s="102" t="s">
        <v>26</v>
      </c>
      <c r="O1094" s="17">
        <v>1</v>
      </c>
      <c r="P1094" s="17">
        <v>1</v>
      </c>
      <c r="Q1094" s="17" t="s">
        <v>2424</v>
      </c>
      <c r="R1094" s="17" t="s">
        <v>2399</v>
      </c>
      <c r="S1094" s="17" t="s">
        <v>2400</v>
      </c>
    </row>
    <row r="1095" spans="1:19">
      <c r="A1095" s="17" t="s">
        <v>2425</v>
      </c>
      <c r="B1095" s="17" t="s">
        <v>22</v>
      </c>
      <c r="C1095" s="17">
        <v>856420</v>
      </c>
      <c r="D1095" s="17" t="s">
        <v>23</v>
      </c>
      <c r="E1095" s="17" t="s">
        <v>24</v>
      </c>
      <c r="F1095" s="17">
        <v>10</v>
      </c>
      <c r="G1095" s="17">
        <v>0</v>
      </c>
      <c r="H1095" s="17">
        <v>10</v>
      </c>
      <c r="I1095" s="102" t="s">
        <v>25</v>
      </c>
      <c r="J1095" s="17">
        <v>0</v>
      </c>
      <c r="K1095" s="17">
        <v>0</v>
      </c>
      <c r="L1095" s="17">
        <v>16</v>
      </c>
      <c r="M1095" s="17">
        <v>16</v>
      </c>
      <c r="N1095" s="102" t="s">
        <v>26</v>
      </c>
      <c r="O1095" s="17">
        <v>1</v>
      </c>
      <c r="P1095" s="17">
        <v>1</v>
      </c>
      <c r="Q1095" s="17" t="s">
        <v>2426</v>
      </c>
      <c r="R1095" s="17" t="s">
        <v>2399</v>
      </c>
      <c r="S1095" s="17" t="s">
        <v>2400</v>
      </c>
    </row>
    <row r="1096" spans="1:19">
      <c r="A1096" s="17" t="s">
        <v>2427</v>
      </c>
      <c r="B1096" s="17" t="s">
        <v>22</v>
      </c>
      <c r="C1096" s="17">
        <v>856429</v>
      </c>
      <c r="D1096" s="17" t="s">
        <v>23</v>
      </c>
      <c r="E1096" s="17" t="s">
        <v>24</v>
      </c>
      <c r="F1096" s="17">
        <v>10</v>
      </c>
      <c r="G1096" s="17">
        <v>0</v>
      </c>
      <c r="H1096" s="17">
        <v>10</v>
      </c>
      <c r="I1096" s="102" t="s">
        <v>25</v>
      </c>
      <c r="J1096" s="17">
        <v>0</v>
      </c>
      <c r="K1096" s="17">
        <v>0</v>
      </c>
      <c r="L1096" s="17">
        <v>15</v>
      </c>
      <c r="M1096" s="17">
        <v>15</v>
      </c>
      <c r="N1096" s="102" t="s">
        <v>26</v>
      </c>
      <c r="O1096" s="17">
        <v>1</v>
      </c>
      <c r="P1096" s="17">
        <v>1</v>
      </c>
      <c r="Q1096" s="17" t="s">
        <v>2428</v>
      </c>
      <c r="R1096" s="17" t="s">
        <v>2399</v>
      </c>
      <c r="S1096" s="17" t="s">
        <v>2400</v>
      </c>
    </row>
    <row r="1097" spans="1:19">
      <c r="A1097" s="17" t="s">
        <v>2429</v>
      </c>
      <c r="B1097" s="17" t="s">
        <v>22</v>
      </c>
      <c r="C1097" s="17">
        <v>856442</v>
      </c>
      <c r="D1097" s="17" t="s">
        <v>24</v>
      </c>
      <c r="E1097" s="17" t="s">
        <v>33</v>
      </c>
      <c r="F1097" s="17">
        <v>11</v>
      </c>
      <c r="G1097" s="17">
        <v>0</v>
      </c>
      <c r="H1097" s="17">
        <v>11</v>
      </c>
      <c r="I1097" s="102" t="s">
        <v>25</v>
      </c>
      <c r="J1097" s="17">
        <v>0</v>
      </c>
      <c r="K1097" s="17">
        <v>0</v>
      </c>
      <c r="L1097" s="17">
        <v>14</v>
      </c>
      <c r="M1097" s="17">
        <v>14</v>
      </c>
      <c r="N1097" s="102" t="s">
        <v>26</v>
      </c>
      <c r="O1097" s="17">
        <v>1</v>
      </c>
      <c r="P1097" s="17">
        <v>1</v>
      </c>
      <c r="Q1097" s="17" t="s">
        <v>2430</v>
      </c>
      <c r="R1097" s="17" t="s">
        <v>2399</v>
      </c>
      <c r="S1097" s="17" t="s">
        <v>2400</v>
      </c>
    </row>
    <row r="1098" spans="1:19">
      <c r="A1098" s="17" t="s">
        <v>2431</v>
      </c>
      <c r="B1098" s="17" t="s">
        <v>22</v>
      </c>
      <c r="C1098" s="17">
        <v>856446</v>
      </c>
      <c r="D1098" s="17" t="s">
        <v>33</v>
      </c>
      <c r="E1098" s="17" t="s">
        <v>34</v>
      </c>
      <c r="F1098" s="17">
        <v>11</v>
      </c>
      <c r="G1098" s="17">
        <v>0</v>
      </c>
      <c r="H1098" s="17">
        <v>11</v>
      </c>
      <c r="I1098" s="102" t="s">
        <v>25</v>
      </c>
      <c r="J1098" s="17">
        <v>0</v>
      </c>
      <c r="K1098" s="17">
        <v>0</v>
      </c>
      <c r="L1098" s="17">
        <v>15</v>
      </c>
      <c r="M1098" s="17">
        <v>15</v>
      </c>
      <c r="N1098" s="102" t="s">
        <v>26</v>
      </c>
      <c r="O1098" s="17">
        <v>1</v>
      </c>
      <c r="P1098" s="17">
        <v>1</v>
      </c>
      <c r="Q1098" s="17" t="s">
        <v>2432</v>
      </c>
      <c r="R1098" s="17" t="s">
        <v>2399</v>
      </c>
      <c r="S1098" s="17" t="s">
        <v>2400</v>
      </c>
    </row>
    <row r="1099" spans="1:19">
      <c r="A1099" s="17" t="s">
        <v>2433</v>
      </c>
      <c r="B1099" s="17" t="s">
        <v>22</v>
      </c>
      <c r="C1099" s="17">
        <v>856464</v>
      </c>
      <c r="D1099" s="17" t="s">
        <v>24</v>
      </c>
      <c r="E1099" s="17" t="s">
        <v>23</v>
      </c>
      <c r="F1099" s="17">
        <v>11</v>
      </c>
      <c r="G1099" s="17">
        <v>0</v>
      </c>
      <c r="H1099" s="17">
        <v>11</v>
      </c>
      <c r="I1099" s="102" t="s">
        <v>25</v>
      </c>
      <c r="J1099" s="17">
        <v>0</v>
      </c>
      <c r="K1099" s="17">
        <v>0</v>
      </c>
      <c r="L1099" s="17">
        <v>18</v>
      </c>
      <c r="M1099" s="17">
        <v>18</v>
      </c>
      <c r="N1099" s="102" t="s">
        <v>26</v>
      </c>
      <c r="O1099" s="17">
        <v>1</v>
      </c>
      <c r="P1099" s="17">
        <v>1</v>
      </c>
      <c r="Q1099" s="17" t="s">
        <v>2434</v>
      </c>
      <c r="R1099" s="17" t="s">
        <v>2399</v>
      </c>
      <c r="S1099" s="17" t="s">
        <v>2400</v>
      </c>
    </row>
    <row r="1100" spans="1:19">
      <c r="A1100" s="17" t="s">
        <v>2435</v>
      </c>
      <c r="B1100" s="17" t="s">
        <v>22</v>
      </c>
      <c r="C1100" s="17">
        <v>856473</v>
      </c>
      <c r="D1100" s="17" t="s">
        <v>33</v>
      </c>
      <c r="E1100" s="17" t="s">
        <v>34</v>
      </c>
      <c r="F1100" s="17">
        <v>10</v>
      </c>
      <c r="G1100" s="17">
        <v>0</v>
      </c>
      <c r="H1100" s="17">
        <v>10</v>
      </c>
      <c r="I1100" s="102" t="s">
        <v>25</v>
      </c>
      <c r="J1100" s="17">
        <v>0</v>
      </c>
      <c r="K1100" s="17">
        <v>0</v>
      </c>
      <c r="L1100" s="17">
        <v>18</v>
      </c>
      <c r="M1100" s="17">
        <v>18</v>
      </c>
      <c r="N1100" s="102" t="s">
        <v>26</v>
      </c>
      <c r="O1100" s="17">
        <v>1</v>
      </c>
      <c r="P1100" s="17">
        <v>1</v>
      </c>
      <c r="Q1100" s="17" t="s">
        <v>2436</v>
      </c>
      <c r="R1100" s="17" t="s">
        <v>2399</v>
      </c>
      <c r="S1100" s="17" t="s">
        <v>2400</v>
      </c>
    </row>
    <row r="1101" spans="1:19">
      <c r="A1101" s="17" t="s">
        <v>2437</v>
      </c>
      <c r="B1101" s="17" t="s">
        <v>22</v>
      </c>
      <c r="C1101" s="17">
        <v>856497</v>
      </c>
      <c r="D1101" s="17" t="s">
        <v>24</v>
      </c>
      <c r="E1101" s="17" t="s">
        <v>34</v>
      </c>
      <c r="F1101" s="17">
        <v>7</v>
      </c>
      <c r="G1101" s="17">
        <v>0</v>
      </c>
      <c r="H1101" s="17">
        <v>7</v>
      </c>
      <c r="I1101" s="102" t="s">
        <v>25</v>
      </c>
      <c r="J1101" s="17">
        <v>0</v>
      </c>
      <c r="K1101" s="17">
        <v>0</v>
      </c>
      <c r="L1101" s="17">
        <v>15</v>
      </c>
      <c r="M1101" s="17">
        <v>15</v>
      </c>
      <c r="N1101" s="102" t="s">
        <v>26</v>
      </c>
      <c r="O1101" s="17">
        <v>1</v>
      </c>
      <c r="P1101" s="17">
        <v>1</v>
      </c>
      <c r="Q1101" s="17" t="s">
        <v>2438</v>
      </c>
      <c r="R1101" s="17" t="s">
        <v>2399</v>
      </c>
      <c r="S1101" s="17" t="s">
        <v>2400</v>
      </c>
    </row>
    <row r="1102" spans="1:19">
      <c r="A1102" s="17" t="s">
        <v>2439</v>
      </c>
      <c r="B1102" s="17" t="s">
        <v>22</v>
      </c>
      <c r="C1102" s="17">
        <v>856570</v>
      </c>
      <c r="D1102" s="17" t="s">
        <v>33</v>
      </c>
      <c r="E1102" s="17" t="s">
        <v>34</v>
      </c>
      <c r="F1102" s="17">
        <v>6</v>
      </c>
      <c r="G1102" s="17">
        <v>0</v>
      </c>
      <c r="H1102" s="17">
        <v>6</v>
      </c>
      <c r="I1102" s="102" t="s">
        <v>25</v>
      </c>
      <c r="J1102" s="17">
        <v>0</v>
      </c>
      <c r="K1102" s="17">
        <v>0</v>
      </c>
      <c r="L1102" s="17">
        <v>19</v>
      </c>
      <c r="M1102" s="17">
        <v>19</v>
      </c>
      <c r="N1102" s="102" t="s">
        <v>26</v>
      </c>
      <c r="O1102" s="17">
        <v>1</v>
      </c>
      <c r="P1102" s="17">
        <v>1</v>
      </c>
      <c r="Q1102" s="17" t="s">
        <v>2440</v>
      </c>
      <c r="R1102" s="17" t="s">
        <v>2399</v>
      </c>
      <c r="S1102" s="17" t="s">
        <v>2400</v>
      </c>
    </row>
    <row r="1103" spans="1:19">
      <c r="A1103" s="17" t="s">
        <v>2441</v>
      </c>
      <c r="B1103" s="17" t="s">
        <v>22</v>
      </c>
      <c r="C1103" s="17">
        <v>857973</v>
      </c>
      <c r="D1103" s="17" t="s">
        <v>33</v>
      </c>
      <c r="E1103" s="17" t="s">
        <v>24</v>
      </c>
      <c r="F1103" s="17">
        <v>14</v>
      </c>
      <c r="G1103" s="17">
        <v>0</v>
      </c>
      <c r="H1103" s="17">
        <v>14</v>
      </c>
      <c r="I1103" s="102" t="s">
        <v>25</v>
      </c>
      <c r="J1103" s="17">
        <v>0</v>
      </c>
      <c r="K1103" s="17">
        <v>0</v>
      </c>
      <c r="L1103" s="17">
        <v>24</v>
      </c>
      <c r="M1103" s="17">
        <v>24</v>
      </c>
      <c r="N1103" s="102" t="s">
        <v>26</v>
      </c>
      <c r="O1103" s="17">
        <v>1</v>
      </c>
      <c r="P1103" s="17">
        <v>1</v>
      </c>
      <c r="Q1103" s="17" t="s">
        <v>2442</v>
      </c>
      <c r="R1103" s="17" t="s">
        <v>2399</v>
      </c>
      <c r="S1103" s="17" t="s">
        <v>2400</v>
      </c>
    </row>
    <row r="1104" spans="1:19">
      <c r="A1104" s="17" t="s">
        <v>2443</v>
      </c>
      <c r="B1104" s="17" t="s">
        <v>22</v>
      </c>
      <c r="C1104" s="17">
        <v>857985</v>
      </c>
      <c r="D1104" s="17" t="s">
        <v>24</v>
      </c>
      <c r="E1104" s="17" t="s">
        <v>33</v>
      </c>
      <c r="F1104" s="17">
        <v>14</v>
      </c>
      <c r="G1104" s="17">
        <v>0</v>
      </c>
      <c r="H1104" s="17">
        <v>14</v>
      </c>
      <c r="I1104" s="102" t="s">
        <v>25</v>
      </c>
      <c r="J1104" s="17">
        <v>0</v>
      </c>
      <c r="K1104" s="17">
        <v>0</v>
      </c>
      <c r="L1104" s="17">
        <v>23</v>
      </c>
      <c r="M1104" s="17">
        <v>23</v>
      </c>
      <c r="N1104" s="102" t="s">
        <v>26</v>
      </c>
      <c r="O1104" s="17">
        <v>1</v>
      </c>
      <c r="P1104" s="17">
        <v>1</v>
      </c>
      <c r="Q1104" s="17" t="s">
        <v>2444</v>
      </c>
      <c r="R1104" s="17" t="s">
        <v>2399</v>
      </c>
      <c r="S1104" s="17" t="s">
        <v>2400</v>
      </c>
    </row>
    <row r="1105" spans="1:19">
      <c r="A1105" s="17" t="s">
        <v>2445</v>
      </c>
      <c r="B1105" s="17" t="s">
        <v>22</v>
      </c>
      <c r="C1105" s="17">
        <v>858026</v>
      </c>
      <c r="D1105" s="17" t="s">
        <v>34</v>
      </c>
      <c r="E1105" s="17" t="s">
        <v>24</v>
      </c>
      <c r="F1105" s="17">
        <v>11</v>
      </c>
      <c r="G1105" s="17">
        <v>0</v>
      </c>
      <c r="H1105" s="17">
        <v>11</v>
      </c>
      <c r="I1105" s="102" t="s">
        <v>25</v>
      </c>
      <c r="J1105" s="17">
        <v>0</v>
      </c>
      <c r="K1105" s="17">
        <v>0</v>
      </c>
      <c r="L1105" s="17">
        <v>20</v>
      </c>
      <c r="M1105" s="17">
        <v>20</v>
      </c>
      <c r="N1105" s="102" t="s">
        <v>26</v>
      </c>
      <c r="O1105" s="17">
        <v>1</v>
      </c>
      <c r="P1105" s="17">
        <v>1</v>
      </c>
      <c r="Q1105" s="17" t="s">
        <v>2446</v>
      </c>
      <c r="R1105" s="17" t="s">
        <v>2399</v>
      </c>
      <c r="S1105" s="17" t="s">
        <v>2400</v>
      </c>
    </row>
    <row r="1106" spans="1:19">
      <c r="A1106" s="17" t="s">
        <v>2447</v>
      </c>
      <c r="B1106" s="17" t="s">
        <v>22</v>
      </c>
      <c r="C1106" s="17">
        <v>858028</v>
      </c>
      <c r="D1106" s="17" t="s">
        <v>24</v>
      </c>
      <c r="E1106" s="17" t="s">
        <v>23</v>
      </c>
      <c r="F1106" s="17">
        <v>11</v>
      </c>
      <c r="G1106" s="17">
        <v>0</v>
      </c>
      <c r="H1106" s="17">
        <v>11</v>
      </c>
      <c r="I1106" s="102" t="s">
        <v>25</v>
      </c>
      <c r="J1106" s="17">
        <v>0</v>
      </c>
      <c r="K1106" s="17">
        <v>0</v>
      </c>
      <c r="L1106" s="17">
        <v>20</v>
      </c>
      <c r="M1106" s="17">
        <v>20</v>
      </c>
      <c r="N1106" s="102" t="s">
        <v>26</v>
      </c>
      <c r="O1106" s="17">
        <v>1</v>
      </c>
      <c r="P1106" s="17">
        <v>1</v>
      </c>
      <c r="Q1106" s="17" t="s">
        <v>2448</v>
      </c>
      <c r="R1106" s="17" t="s">
        <v>2399</v>
      </c>
      <c r="S1106" s="17" t="s">
        <v>2400</v>
      </c>
    </row>
    <row r="1107" spans="1:19">
      <c r="A1107" s="17" t="s">
        <v>2449</v>
      </c>
      <c r="B1107" s="17" t="s">
        <v>22</v>
      </c>
      <c r="C1107" s="17">
        <v>858043</v>
      </c>
      <c r="D1107" s="17" t="s">
        <v>23</v>
      </c>
      <c r="E1107" s="17" t="s">
        <v>34</v>
      </c>
      <c r="F1107" s="17">
        <v>11</v>
      </c>
      <c r="G1107" s="17">
        <v>0</v>
      </c>
      <c r="H1107" s="17">
        <v>11</v>
      </c>
      <c r="I1107" s="102" t="s">
        <v>25</v>
      </c>
      <c r="J1107" s="17">
        <v>0</v>
      </c>
      <c r="K1107" s="17">
        <v>0</v>
      </c>
      <c r="L1107" s="17">
        <v>23</v>
      </c>
      <c r="M1107" s="17">
        <v>23</v>
      </c>
      <c r="N1107" s="102" t="s">
        <v>26</v>
      </c>
      <c r="O1107" s="17">
        <v>1</v>
      </c>
      <c r="P1107" s="17">
        <v>1</v>
      </c>
      <c r="Q1107" s="17" t="s">
        <v>2450</v>
      </c>
      <c r="R1107" s="17" t="s">
        <v>2399</v>
      </c>
      <c r="S1107" s="17" t="s">
        <v>2400</v>
      </c>
    </row>
    <row r="1108" spans="1:19">
      <c r="A1108" s="17" t="s">
        <v>2451</v>
      </c>
      <c r="B1108" s="17" t="s">
        <v>22</v>
      </c>
      <c r="C1108" s="17">
        <v>858420</v>
      </c>
      <c r="D1108" s="17" t="s">
        <v>24</v>
      </c>
      <c r="E1108" s="17" t="s">
        <v>23</v>
      </c>
      <c r="F1108" s="17">
        <v>19</v>
      </c>
      <c r="G1108" s="17">
        <v>0</v>
      </c>
      <c r="H1108" s="17">
        <v>19</v>
      </c>
      <c r="I1108" s="102" t="s">
        <v>25</v>
      </c>
      <c r="J1108" s="17">
        <v>0</v>
      </c>
      <c r="K1108" s="17">
        <v>0</v>
      </c>
      <c r="L1108" s="17">
        <v>4</v>
      </c>
      <c r="M1108" s="17">
        <v>4</v>
      </c>
      <c r="N1108" s="102" t="s">
        <v>26</v>
      </c>
      <c r="O1108" s="17">
        <v>1</v>
      </c>
      <c r="P1108" s="17">
        <v>1</v>
      </c>
      <c r="Q1108" s="17" t="s">
        <v>2452</v>
      </c>
      <c r="R1108" s="17" t="s">
        <v>2399</v>
      </c>
      <c r="S1108" s="17" t="s">
        <v>2400</v>
      </c>
    </row>
    <row r="1109" spans="1:19">
      <c r="A1109" s="17" t="s">
        <v>2453</v>
      </c>
      <c r="B1109" s="17" t="s">
        <v>22</v>
      </c>
      <c r="C1109" s="17">
        <v>858421</v>
      </c>
      <c r="D1109" s="17" t="s">
        <v>23</v>
      </c>
      <c r="E1109" s="17" t="s">
        <v>24</v>
      </c>
      <c r="F1109" s="17">
        <v>18</v>
      </c>
      <c r="G1109" s="17">
        <v>0</v>
      </c>
      <c r="H1109" s="17">
        <v>18</v>
      </c>
      <c r="I1109" s="102" t="s">
        <v>25</v>
      </c>
      <c r="J1109" s="17">
        <v>0</v>
      </c>
      <c r="K1109" s="17">
        <v>0</v>
      </c>
      <c r="L1109" s="17">
        <v>4</v>
      </c>
      <c r="M1109" s="17">
        <v>4</v>
      </c>
      <c r="N1109" s="102" t="s">
        <v>26</v>
      </c>
      <c r="O1109" s="17">
        <v>1</v>
      </c>
      <c r="P1109" s="17">
        <v>1</v>
      </c>
      <c r="Q1109" s="17" t="s">
        <v>2454</v>
      </c>
      <c r="R1109" s="17" t="s">
        <v>2399</v>
      </c>
      <c r="S1109" s="17" t="s">
        <v>2400</v>
      </c>
    </row>
    <row r="1110" spans="1:19">
      <c r="A1110" s="17" t="s">
        <v>2455</v>
      </c>
      <c r="B1110" s="17" t="s">
        <v>22</v>
      </c>
      <c r="C1110" s="17">
        <v>858422</v>
      </c>
      <c r="D1110" s="17" t="s">
        <v>24</v>
      </c>
      <c r="E1110" s="17" t="s">
        <v>23</v>
      </c>
      <c r="F1110" s="17">
        <v>18</v>
      </c>
      <c r="G1110" s="17">
        <v>0</v>
      </c>
      <c r="H1110" s="17">
        <v>18</v>
      </c>
      <c r="I1110" s="102" t="s">
        <v>25</v>
      </c>
      <c r="J1110" s="17">
        <v>0</v>
      </c>
      <c r="K1110" s="17">
        <v>0</v>
      </c>
      <c r="L1110" s="17">
        <v>4</v>
      </c>
      <c r="M1110" s="17">
        <v>4</v>
      </c>
      <c r="N1110" s="102" t="s">
        <v>26</v>
      </c>
      <c r="O1110" s="17">
        <v>1</v>
      </c>
      <c r="P1110" s="17">
        <v>1</v>
      </c>
      <c r="Q1110" s="17" t="s">
        <v>2456</v>
      </c>
      <c r="R1110" s="17" t="s">
        <v>2399</v>
      </c>
      <c r="S1110" s="17" t="s">
        <v>2400</v>
      </c>
    </row>
    <row r="1111" spans="1:19">
      <c r="A1111" s="17" t="s">
        <v>2457</v>
      </c>
      <c r="B1111" s="17" t="s">
        <v>22</v>
      </c>
      <c r="C1111" s="17">
        <v>858428</v>
      </c>
      <c r="D1111" s="17" t="s">
        <v>24</v>
      </c>
      <c r="E1111" s="17" t="s">
        <v>23</v>
      </c>
      <c r="F1111" s="17">
        <v>17</v>
      </c>
      <c r="G1111" s="17">
        <v>0</v>
      </c>
      <c r="H1111" s="17">
        <v>17</v>
      </c>
      <c r="I1111" s="102" t="s">
        <v>25</v>
      </c>
      <c r="J1111" s="17">
        <v>0</v>
      </c>
      <c r="K1111" s="17">
        <v>0</v>
      </c>
      <c r="L1111" s="17">
        <v>4</v>
      </c>
      <c r="M1111" s="17">
        <v>4</v>
      </c>
      <c r="N1111" s="102" t="s">
        <v>26</v>
      </c>
      <c r="O1111" s="17">
        <v>1</v>
      </c>
      <c r="P1111" s="17">
        <v>1</v>
      </c>
      <c r="Q1111" s="17" t="s">
        <v>2458</v>
      </c>
      <c r="R1111" s="17" t="s">
        <v>2399</v>
      </c>
      <c r="S1111" s="17" t="s">
        <v>2400</v>
      </c>
    </row>
    <row r="1112" spans="1:19">
      <c r="A1112" s="17" t="s">
        <v>2459</v>
      </c>
      <c r="B1112" s="17" t="s">
        <v>22</v>
      </c>
      <c r="C1112" s="17">
        <v>858893</v>
      </c>
      <c r="D1112" s="17" t="s">
        <v>24</v>
      </c>
      <c r="E1112" s="17" t="s">
        <v>23</v>
      </c>
      <c r="F1112" s="17">
        <v>16</v>
      </c>
      <c r="G1112" s="17">
        <v>0</v>
      </c>
      <c r="H1112" s="17">
        <v>16</v>
      </c>
      <c r="I1112" s="102" t="s">
        <v>25</v>
      </c>
      <c r="J1112" s="17">
        <v>0</v>
      </c>
      <c r="K1112" s="17">
        <v>0</v>
      </c>
      <c r="L1112" s="17">
        <v>21</v>
      </c>
      <c r="M1112" s="17">
        <v>21</v>
      </c>
      <c r="N1112" s="102" t="s">
        <v>26</v>
      </c>
      <c r="O1112" s="17">
        <v>1</v>
      </c>
      <c r="P1112" s="17">
        <v>1</v>
      </c>
      <c r="Q1112" s="17" t="s">
        <v>2460</v>
      </c>
      <c r="R1112" s="17" t="s">
        <v>2399</v>
      </c>
      <c r="S1112" s="17" t="s">
        <v>2400</v>
      </c>
    </row>
    <row r="1113" spans="1:19">
      <c r="A1113" s="17" t="s">
        <v>2461</v>
      </c>
      <c r="B1113" s="17" t="s">
        <v>22</v>
      </c>
      <c r="C1113" s="17">
        <v>858922</v>
      </c>
      <c r="D1113" s="17" t="s">
        <v>33</v>
      </c>
      <c r="E1113" s="17" t="s">
        <v>24</v>
      </c>
      <c r="F1113" s="17">
        <v>22</v>
      </c>
      <c r="G1113" s="17">
        <v>0</v>
      </c>
      <c r="H1113" s="17">
        <v>22</v>
      </c>
      <c r="I1113" s="102" t="s">
        <v>25</v>
      </c>
      <c r="J1113" s="17">
        <v>0</v>
      </c>
      <c r="K1113" s="17">
        <v>0</v>
      </c>
      <c r="L1113" s="17">
        <v>17</v>
      </c>
      <c r="M1113" s="17">
        <v>17</v>
      </c>
      <c r="N1113" s="102" t="s">
        <v>26</v>
      </c>
      <c r="O1113" s="17">
        <v>1</v>
      </c>
      <c r="P1113" s="17">
        <v>1</v>
      </c>
      <c r="Q1113" s="17" t="s">
        <v>2462</v>
      </c>
      <c r="R1113" s="17" t="s">
        <v>2399</v>
      </c>
      <c r="S1113" s="17" t="s">
        <v>2400</v>
      </c>
    </row>
    <row r="1114" spans="1:19">
      <c r="A1114" s="17" t="s">
        <v>2463</v>
      </c>
      <c r="B1114" s="17" t="s">
        <v>22</v>
      </c>
      <c r="C1114" s="17">
        <v>861890</v>
      </c>
      <c r="D1114" s="17" t="s">
        <v>23</v>
      </c>
      <c r="E1114" s="17" t="s">
        <v>24</v>
      </c>
      <c r="F1114" s="17">
        <v>10</v>
      </c>
      <c r="G1114" s="17">
        <v>0</v>
      </c>
      <c r="H1114" s="17">
        <v>10</v>
      </c>
      <c r="I1114" s="102" t="s">
        <v>25</v>
      </c>
      <c r="J1114" s="17">
        <v>0</v>
      </c>
      <c r="K1114" s="17">
        <v>0</v>
      </c>
      <c r="L1114" s="17">
        <v>20</v>
      </c>
      <c r="M1114" s="17">
        <v>20</v>
      </c>
      <c r="N1114" s="102" t="s">
        <v>26</v>
      </c>
      <c r="O1114" s="17">
        <v>1</v>
      </c>
      <c r="P1114" s="17">
        <v>1</v>
      </c>
      <c r="Q1114" s="17" t="s">
        <v>2464</v>
      </c>
      <c r="R1114" s="17" t="s">
        <v>2399</v>
      </c>
      <c r="S1114" s="17" t="s">
        <v>2400</v>
      </c>
    </row>
    <row r="1115" spans="1:19">
      <c r="A1115" s="17" t="s">
        <v>2465</v>
      </c>
      <c r="B1115" s="17" t="s">
        <v>22</v>
      </c>
      <c r="C1115" s="17">
        <v>861893</v>
      </c>
      <c r="D1115" s="17" t="s">
        <v>24</v>
      </c>
      <c r="E1115" s="17" t="s">
        <v>23</v>
      </c>
      <c r="F1115" s="17">
        <v>10</v>
      </c>
      <c r="G1115" s="17">
        <v>0</v>
      </c>
      <c r="H1115" s="17">
        <v>10</v>
      </c>
      <c r="I1115" s="102" t="s">
        <v>25</v>
      </c>
      <c r="J1115" s="17">
        <v>0</v>
      </c>
      <c r="K1115" s="17">
        <v>0</v>
      </c>
      <c r="L1115" s="17">
        <v>22</v>
      </c>
      <c r="M1115" s="17">
        <v>22</v>
      </c>
      <c r="N1115" s="102" t="s">
        <v>26</v>
      </c>
      <c r="O1115" s="17">
        <v>1</v>
      </c>
      <c r="P1115" s="17">
        <v>1</v>
      </c>
      <c r="Q1115" s="17" t="s">
        <v>2466</v>
      </c>
      <c r="R1115" s="17" t="s">
        <v>2399</v>
      </c>
      <c r="S1115" s="17" t="s">
        <v>2400</v>
      </c>
    </row>
    <row r="1116" spans="1:19">
      <c r="A1116" s="17" t="s">
        <v>2467</v>
      </c>
      <c r="B1116" s="17" t="s">
        <v>22</v>
      </c>
      <c r="C1116" s="17">
        <v>861916</v>
      </c>
      <c r="D1116" s="17" t="s">
        <v>34</v>
      </c>
      <c r="E1116" s="17" t="s">
        <v>33</v>
      </c>
      <c r="F1116" s="17">
        <v>12</v>
      </c>
      <c r="G1116" s="17">
        <v>0</v>
      </c>
      <c r="H1116" s="17">
        <v>12</v>
      </c>
      <c r="I1116" s="102" t="s">
        <v>25</v>
      </c>
      <c r="J1116" s="17">
        <v>0</v>
      </c>
      <c r="K1116" s="17">
        <v>0</v>
      </c>
      <c r="L1116" s="17">
        <v>21</v>
      </c>
      <c r="M1116" s="17">
        <v>21</v>
      </c>
      <c r="N1116" s="102" t="s">
        <v>26</v>
      </c>
      <c r="O1116" s="17">
        <v>1</v>
      </c>
      <c r="P1116" s="17">
        <v>1</v>
      </c>
      <c r="Q1116" s="17" t="s">
        <v>2468</v>
      </c>
      <c r="R1116" s="17" t="s">
        <v>2399</v>
      </c>
      <c r="S1116" s="17" t="s">
        <v>2400</v>
      </c>
    </row>
    <row r="1117" spans="1:19">
      <c r="A1117" s="17" t="s">
        <v>2469</v>
      </c>
      <c r="B1117" s="17" t="s">
        <v>22</v>
      </c>
      <c r="C1117" s="17">
        <v>862159</v>
      </c>
      <c r="D1117" s="17" t="s">
        <v>34</v>
      </c>
      <c r="E1117" s="17" t="s">
        <v>33</v>
      </c>
      <c r="F1117" s="17">
        <v>18</v>
      </c>
      <c r="G1117" s="17">
        <v>0</v>
      </c>
      <c r="H1117" s="17">
        <v>18</v>
      </c>
      <c r="I1117" s="102" t="s">
        <v>25</v>
      </c>
      <c r="J1117" s="17">
        <v>0</v>
      </c>
      <c r="K1117" s="17">
        <v>0</v>
      </c>
      <c r="L1117" s="17">
        <v>13</v>
      </c>
      <c r="M1117" s="17">
        <v>13</v>
      </c>
      <c r="N1117" s="102" t="s">
        <v>26</v>
      </c>
      <c r="O1117" s="17">
        <v>1</v>
      </c>
      <c r="P1117" s="17">
        <v>1</v>
      </c>
      <c r="Q1117" s="17" t="s">
        <v>2470</v>
      </c>
      <c r="R1117" s="17" t="s">
        <v>2399</v>
      </c>
      <c r="S1117" s="17" t="s">
        <v>2400</v>
      </c>
    </row>
    <row r="1118" spans="1:19">
      <c r="A1118" s="17" t="s">
        <v>2471</v>
      </c>
      <c r="B1118" s="17" t="s">
        <v>22</v>
      </c>
      <c r="C1118" s="17">
        <v>862165</v>
      </c>
      <c r="D1118" s="17" t="s">
        <v>34</v>
      </c>
      <c r="E1118" s="17" t="s">
        <v>24</v>
      </c>
      <c r="F1118" s="17">
        <v>18</v>
      </c>
      <c r="G1118" s="17">
        <v>0</v>
      </c>
      <c r="H1118" s="17">
        <v>18</v>
      </c>
      <c r="I1118" s="102" t="s">
        <v>25</v>
      </c>
      <c r="J1118" s="17">
        <v>0</v>
      </c>
      <c r="K1118" s="17">
        <v>0</v>
      </c>
      <c r="L1118" s="17">
        <v>13</v>
      </c>
      <c r="M1118" s="17">
        <v>13</v>
      </c>
      <c r="N1118" s="102" t="s">
        <v>26</v>
      </c>
      <c r="O1118" s="17">
        <v>1</v>
      </c>
      <c r="P1118" s="17">
        <v>1</v>
      </c>
      <c r="Q1118" s="17" t="s">
        <v>2472</v>
      </c>
      <c r="R1118" s="17" t="s">
        <v>2399</v>
      </c>
      <c r="S1118" s="17" t="s">
        <v>2400</v>
      </c>
    </row>
    <row r="1119" spans="1:19">
      <c r="A1119" s="17" t="s">
        <v>2473</v>
      </c>
      <c r="B1119" s="17" t="s">
        <v>22</v>
      </c>
      <c r="C1119" s="17">
        <v>862176</v>
      </c>
      <c r="D1119" s="17" t="s">
        <v>33</v>
      </c>
      <c r="E1119" s="17" t="s">
        <v>24</v>
      </c>
      <c r="F1119" s="17">
        <v>18</v>
      </c>
      <c r="G1119" s="17">
        <v>0</v>
      </c>
      <c r="H1119" s="17">
        <v>18</v>
      </c>
      <c r="I1119" s="102" t="s">
        <v>25</v>
      </c>
      <c r="J1119" s="17">
        <v>0</v>
      </c>
      <c r="K1119" s="17">
        <v>0</v>
      </c>
      <c r="L1119" s="17">
        <v>9</v>
      </c>
      <c r="M1119" s="17">
        <v>9</v>
      </c>
      <c r="N1119" s="102" t="s">
        <v>26</v>
      </c>
      <c r="O1119" s="17">
        <v>1</v>
      </c>
      <c r="P1119" s="17">
        <v>1</v>
      </c>
      <c r="Q1119" s="17" t="s">
        <v>2474</v>
      </c>
      <c r="R1119" s="17" t="s">
        <v>2399</v>
      </c>
      <c r="S1119" s="17" t="s">
        <v>2400</v>
      </c>
    </row>
    <row r="1120" spans="1:19">
      <c r="A1120" s="17" t="s">
        <v>2475</v>
      </c>
      <c r="B1120" s="17" t="s">
        <v>22</v>
      </c>
      <c r="C1120" s="17">
        <v>862193</v>
      </c>
      <c r="D1120" s="17" t="s">
        <v>24</v>
      </c>
      <c r="E1120" s="17" t="s">
        <v>23</v>
      </c>
      <c r="F1120" s="17">
        <v>16</v>
      </c>
      <c r="G1120" s="17">
        <v>0</v>
      </c>
      <c r="H1120" s="17">
        <v>16</v>
      </c>
      <c r="I1120" s="102" t="s">
        <v>25</v>
      </c>
      <c r="J1120" s="17">
        <v>0</v>
      </c>
      <c r="K1120" s="17">
        <v>0</v>
      </c>
      <c r="L1120" s="17">
        <v>9</v>
      </c>
      <c r="M1120" s="17">
        <v>9</v>
      </c>
      <c r="N1120" s="102" t="s">
        <v>26</v>
      </c>
      <c r="O1120" s="17">
        <v>1</v>
      </c>
      <c r="P1120" s="17">
        <v>1</v>
      </c>
      <c r="Q1120" s="17" t="s">
        <v>2476</v>
      </c>
      <c r="R1120" s="17" t="s">
        <v>2399</v>
      </c>
      <c r="S1120" s="17" t="s">
        <v>2400</v>
      </c>
    </row>
    <row r="1121" spans="1:19">
      <c r="A1121" s="17" t="s">
        <v>2477</v>
      </c>
      <c r="B1121" s="17" t="s">
        <v>22</v>
      </c>
      <c r="C1121" s="17">
        <v>863076</v>
      </c>
      <c r="D1121" s="17" t="s">
        <v>33</v>
      </c>
      <c r="E1121" s="17" t="s">
        <v>24</v>
      </c>
      <c r="F1121" s="17">
        <v>21</v>
      </c>
      <c r="G1121" s="17">
        <v>0</v>
      </c>
      <c r="H1121" s="17">
        <v>21</v>
      </c>
      <c r="I1121" s="102" t="s">
        <v>25</v>
      </c>
      <c r="J1121" s="17">
        <v>0</v>
      </c>
      <c r="K1121" s="17">
        <v>0</v>
      </c>
      <c r="L1121" s="17">
        <v>8</v>
      </c>
      <c r="M1121" s="17">
        <v>8</v>
      </c>
      <c r="N1121" s="102" t="s">
        <v>26</v>
      </c>
      <c r="O1121" s="17">
        <v>1</v>
      </c>
      <c r="P1121" s="17">
        <v>1</v>
      </c>
      <c r="Q1121" s="17" t="s">
        <v>2478</v>
      </c>
      <c r="R1121" s="17" t="s">
        <v>2399</v>
      </c>
      <c r="S1121" s="17" t="s">
        <v>2400</v>
      </c>
    </row>
    <row r="1122" spans="1:19">
      <c r="A1122" s="17" t="s">
        <v>2479</v>
      </c>
      <c r="B1122" s="17" t="s">
        <v>22</v>
      </c>
      <c r="C1122" s="17">
        <v>863106</v>
      </c>
      <c r="D1122" s="17" t="s">
        <v>24</v>
      </c>
      <c r="E1122" s="17" t="s">
        <v>23</v>
      </c>
      <c r="F1122" s="17">
        <v>18</v>
      </c>
      <c r="G1122" s="17">
        <v>0</v>
      </c>
      <c r="H1122" s="17">
        <v>18</v>
      </c>
      <c r="I1122" s="102" t="s">
        <v>25</v>
      </c>
      <c r="J1122" s="17">
        <v>0</v>
      </c>
      <c r="K1122" s="17">
        <v>0</v>
      </c>
      <c r="L1122" s="17">
        <v>2</v>
      </c>
      <c r="M1122" s="17">
        <v>2</v>
      </c>
      <c r="N1122" s="102" t="s">
        <v>26</v>
      </c>
      <c r="O1122" s="17">
        <v>1</v>
      </c>
      <c r="P1122" s="17">
        <v>1</v>
      </c>
      <c r="Q1122" s="17" t="s">
        <v>2480</v>
      </c>
      <c r="R1122" s="17" t="s">
        <v>2399</v>
      </c>
      <c r="S1122" s="17" t="s">
        <v>2400</v>
      </c>
    </row>
    <row r="1123" spans="1:19">
      <c r="A1123" s="17" t="s">
        <v>2481</v>
      </c>
      <c r="B1123" s="17" t="s">
        <v>22</v>
      </c>
      <c r="C1123" s="17">
        <v>864859</v>
      </c>
      <c r="D1123" s="17" t="s">
        <v>33</v>
      </c>
      <c r="E1123" s="17" t="s">
        <v>34</v>
      </c>
      <c r="F1123" s="17">
        <v>16</v>
      </c>
      <c r="G1123" s="17">
        <v>0</v>
      </c>
      <c r="H1123" s="17">
        <v>16</v>
      </c>
      <c r="I1123" s="102" t="s">
        <v>25</v>
      </c>
      <c r="J1123" s="17">
        <v>0</v>
      </c>
      <c r="K1123" s="17">
        <v>0</v>
      </c>
      <c r="L1123" s="17">
        <v>6</v>
      </c>
      <c r="M1123" s="17">
        <v>6</v>
      </c>
      <c r="N1123" s="102" t="s">
        <v>26</v>
      </c>
      <c r="O1123" s="17">
        <v>1</v>
      </c>
      <c r="P1123" s="17">
        <v>1</v>
      </c>
      <c r="Q1123" s="17" t="s">
        <v>2482</v>
      </c>
      <c r="R1123" s="17" t="s">
        <v>2483</v>
      </c>
      <c r="S1123" s="17" t="s">
        <v>2484</v>
      </c>
    </row>
    <row r="1124" spans="1:19">
      <c r="A1124" s="17" t="s">
        <v>2485</v>
      </c>
      <c r="B1124" s="17" t="s">
        <v>22</v>
      </c>
      <c r="C1124" s="17">
        <v>864869</v>
      </c>
      <c r="D1124" s="17" t="s">
        <v>24</v>
      </c>
      <c r="E1124" s="17" t="s">
        <v>23</v>
      </c>
      <c r="F1124" s="17">
        <v>15</v>
      </c>
      <c r="G1124" s="17">
        <v>0</v>
      </c>
      <c r="H1124" s="17">
        <v>15</v>
      </c>
      <c r="I1124" s="102" t="s">
        <v>25</v>
      </c>
      <c r="J1124" s="17">
        <v>0</v>
      </c>
      <c r="K1124" s="17">
        <v>0</v>
      </c>
      <c r="L1124" s="17">
        <v>6</v>
      </c>
      <c r="M1124" s="17">
        <v>6</v>
      </c>
      <c r="N1124" s="102" t="s">
        <v>26</v>
      </c>
      <c r="O1124" s="17">
        <v>1</v>
      </c>
      <c r="P1124" s="17">
        <v>1</v>
      </c>
      <c r="Q1124" s="17" t="s">
        <v>2486</v>
      </c>
      <c r="R1124" s="17" t="s">
        <v>2483</v>
      </c>
      <c r="S1124" s="17" t="s">
        <v>2484</v>
      </c>
    </row>
    <row r="1125" spans="1:19">
      <c r="A1125" s="17" t="s">
        <v>2487</v>
      </c>
      <c r="B1125" s="17" t="s">
        <v>22</v>
      </c>
      <c r="C1125" s="17">
        <v>867321</v>
      </c>
      <c r="D1125" s="17" t="s">
        <v>33</v>
      </c>
      <c r="E1125" s="17" t="s">
        <v>24</v>
      </c>
      <c r="F1125" s="17">
        <v>17</v>
      </c>
      <c r="G1125" s="17">
        <v>0</v>
      </c>
      <c r="H1125" s="17">
        <v>17</v>
      </c>
      <c r="I1125" s="102" t="s">
        <v>25</v>
      </c>
      <c r="J1125" s="17">
        <v>0</v>
      </c>
      <c r="K1125" s="17">
        <v>0</v>
      </c>
      <c r="L1125" s="17">
        <v>5</v>
      </c>
      <c r="M1125" s="17">
        <v>5</v>
      </c>
      <c r="N1125" s="102" t="s">
        <v>26</v>
      </c>
      <c r="O1125" s="17">
        <v>1</v>
      </c>
      <c r="P1125" s="17">
        <v>1</v>
      </c>
      <c r="Q1125" s="17" t="s">
        <v>2488</v>
      </c>
      <c r="R1125" s="17" t="s">
        <v>2483</v>
      </c>
      <c r="S1125" s="17" t="s">
        <v>2484</v>
      </c>
    </row>
    <row r="1126" spans="1:19">
      <c r="A1126" s="17" t="s">
        <v>2489</v>
      </c>
      <c r="B1126" s="17" t="s">
        <v>22</v>
      </c>
      <c r="C1126" s="17">
        <v>867373</v>
      </c>
      <c r="D1126" s="17" t="s">
        <v>33</v>
      </c>
      <c r="E1126" s="17" t="s">
        <v>34</v>
      </c>
      <c r="F1126" s="17">
        <v>24</v>
      </c>
      <c r="G1126" s="17">
        <v>0</v>
      </c>
      <c r="H1126" s="17">
        <v>24</v>
      </c>
      <c r="I1126" s="102" t="s">
        <v>25</v>
      </c>
      <c r="J1126" s="17">
        <v>0</v>
      </c>
      <c r="K1126" s="17">
        <v>0</v>
      </c>
      <c r="L1126" s="17">
        <v>4</v>
      </c>
      <c r="M1126" s="17">
        <v>4</v>
      </c>
      <c r="N1126" s="102" t="s">
        <v>26</v>
      </c>
      <c r="O1126" s="17">
        <v>1</v>
      </c>
      <c r="P1126" s="17">
        <v>1</v>
      </c>
      <c r="Q1126" s="17" t="s">
        <v>2490</v>
      </c>
      <c r="R1126" s="17" t="s">
        <v>2483</v>
      </c>
      <c r="S1126" s="17" t="s">
        <v>2484</v>
      </c>
    </row>
    <row r="1127" spans="1:19">
      <c r="A1127" s="17" t="s">
        <v>2491</v>
      </c>
      <c r="B1127" s="17" t="s">
        <v>22</v>
      </c>
      <c r="C1127" s="17">
        <v>867572</v>
      </c>
      <c r="D1127" s="17" t="s">
        <v>34</v>
      </c>
      <c r="E1127" s="17" t="s">
        <v>33</v>
      </c>
      <c r="F1127" s="17">
        <v>14</v>
      </c>
      <c r="G1127" s="17">
        <v>0</v>
      </c>
      <c r="H1127" s="17">
        <v>14</v>
      </c>
      <c r="I1127" s="102" t="s">
        <v>25</v>
      </c>
      <c r="J1127" s="17">
        <v>0</v>
      </c>
      <c r="K1127" s="17">
        <v>0</v>
      </c>
      <c r="L1127" s="17">
        <v>11</v>
      </c>
      <c r="M1127" s="17">
        <v>11</v>
      </c>
      <c r="N1127" s="102" t="s">
        <v>26</v>
      </c>
      <c r="O1127" s="17">
        <v>1</v>
      </c>
      <c r="P1127" s="17">
        <v>1</v>
      </c>
      <c r="Q1127" s="17" t="s">
        <v>2492</v>
      </c>
      <c r="R1127" s="17" t="s">
        <v>2483</v>
      </c>
      <c r="S1127" s="17" t="s">
        <v>2484</v>
      </c>
    </row>
    <row r="1128" spans="1:19">
      <c r="A1128" s="17" t="s">
        <v>2493</v>
      </c>
      <c r="B1128" s="17" t="s">
        <v>22</v>
      </c>
      <c r="C1128" s="17">
        <v>867762</v>
      </c>
      <c r="D1128" s="17" t="s">
        <v>33</v>
      </c>
      <c r="E1128" s="17" t="s">
        <v>24</v>
      </c>
      <c r="F1128" s="17">
        <v>18</v>
      </c>
      <c r="G1128" s="17">
        <v>0</v>
      </c>
      <c r="H1128" s="17">
        <v>18</v>
      </c>
      <c r="I1128" s="102" t="s">
        <v>25</v>
      </c>
      <c r="J1128" s="17">
        <v>0</v>
      </c>
      <c r="K1128" s="17">
        <v>0</v>
      </c>
      <c r="L1128" s="17">
        <v>14</v>
      </c>
      <c r="M1128" s="17">
        <v>14</v>
      </c>
      <c r="N1128" s="102" t="s">
        <v>26</v>
      </c>
      <c r="O1128" s="17">
        <v>1</v>
      </c>
      <c r="P1128" s="17">
        <v>1</v>
      </c>
      <c r="Q1128" s="17" t="s">
        <v>2494</v>
      </c>
      <c r="R1128" s="17" t="s">
        <v>2483</v>
      </c>
      <c r="S1128" s="17" t="s">
        <v>2484</v>
      </c>
    </row>
    <row r="1129" spans="1:19">
      <c r="A1129" s="17" t="s">
        <v>2495</v>
      </c>
      <c r="B1129" s="17" t="s">
        <v>22</v>
      </c>
      <c r="C1129" s="17">
        <v>868315</v>
      </c>
      <c r="D1129" s="17" t="s">
        <v>24</v>
      </c>
      <c r="E1129" s="17" t="s">
        <v>23</v>
      </c>
      <c r="F1129" s="17">
        <v>18</v>
      </c>
      <c r="G1129" s="17">
        <v>0</v>
      </c>
      <c r="H1129" s="17">
        <v>18</v>
      </c>
      <c r="I1129" s="102" t="s">
        <v>25</v>
      </c>
      <c r="J1129" s="17">
        <v>0</v>
      </c>
      <c r="K1129" s="17">
        <v>0</v>
      </c>
      <c r="L1129" s="17">
        <v>19</v>
      </c>
      <c r="M1129" s="17">
        <v>19</v>
      </c>
      <c r="N1129" s="102" t="s">
        <v>26</v>
      </c>
      <c r="O1129" s="17">
        <v>1</v>
      </c>
      <c r="P1129" s="17">
        <v>1</v>
      </c>
      <c r="Q1129" s="17" t="s">
        <v>2496</v>
      </c>
      <c r="R1129" s="17" t="s">
        <v>2483</v>
      </c>
      <c r="S1129" s="17" t="s">
        <v>2484</v>
      </c>
    </row>
    <row r="1130" spans="1:19">
      <c r="A1130" s="17" t="s">
        <v>2497</v>
      </c>
      <c r="B1130" s="17" t="s">
        <v>22</v>
      </c>
      <c r="C1130" s="17">
        <v>868317</v>
      </c>
      <c r="D1130" s="17" t="s">
        <v>23</v>
      </c>
      <c r="E1130" s="17" t="s">
        <v>24</v>
      </c>
      <c r="F1130" s="17">
        <v>18</v>
      </c>
      <c r="G1130" s="17">
        <v>0</v>
      </c>
      <c r="H1130" s="17">
        <v>18</v>
      </c>
      <c r="I1130" s="102" t="s">
        <v>25</v>
      </c>
      <c r="J1130" s="17">
        <v>0</v>
      </c>
      <c r="K1130" s="17">
        <v>0</v>
      </c>
      <c r="L1130" s="17">
        <v>19</v>
      </c>
      <c r="M1130" s="17">
        <v>19</v>
      </c>
      <c r="N1130" s="102" t="s">
        <v>26</v>
      </c>
      <c r="O1130" s="17">
        <v>1</v>
      </c>
      <c r="P1130" s="17">
        <v>1</v>
      </c>
      <c r="Q1130" s="17" t="s">
        <v>2498</v>
      </c>
      <c r="R1130" s="17" t="s">
        <v>2483</v>
      </c>
      <c r="S1130" s="17" t="s">
        <v>2484</v>
      </c>
    </row>
    <row r="1131" spans="1:19">
      <c r="A1131" s="17" t="s">
        <v>2499</v>
      </c>
      <c r="B1131" s="17" t="s">
        <v>22</v>
      </c>
      <c r="C1131" s="17">
        <v>868320</v>
      </c>
      <c r="D1131" s="17" t="s">
        <v>24</v>
      </c>
      <c r="E1131" s="17" t="s">
        <v>23</v>
      </c>
      <c r="F1131" s="17">
        <v>18</v>
      </c>
      <c r="G1131" s="17">
        <v>0</v>
      </c>
      <c r="H1131" s="17">
        <v>18</v>
      </c>
      <c r="I1131" s="102" t="s">
        <v>25</v>
      </c>
      <c r="J1131" s="17">
        <v>0</v>
      </c>
      <c r="K1131" s="17">
        <v>0</v>
      </c>
      <c r="L1131" s="17">
        <v>19</v>
      </c>
      <c r="M1131" s="17">
        <v>19</v>
      </c>
      <c r="N1131" s="102" t="s">
        <v>26</v>
      </c>
      <c r="O1131" s="17">
        <v>1</v>
      </c>
      <c r="P1131" s="17">
        <v>1</v>
      </c>
      <c r="Q1131" s="17" t="s">
        <v>2500</v>
      </c>
      <c r="R1131" s="17" t="s">
        <v>2483</v>
      </c>
      <c r="S1131" s="17" t="s">
        <v>2484</v>
      </c>
    </row>
    <row r="1132" spans="1:19">
      <c r="A1132" s="17" t="s">
        <v>2501</v>
      </c>
      <c r="B1132" s="17" t="s">
        <v>22</v>
      </c>
      <c r="C1132" s="17">
        <v>868323</v>
      </c>
      <c r="D1132" s="17" t="s">
        <v>33</v>
      </c>
      <c r="E1132" s="17" t="s">
        <v>34</v>
      </c>
      <c r="F1132" s="17">
        <v>18</v>
      </c>
      <c r="G1132" s="17">
        <v>0</v>
      </c>
      <c r="H1132" s="17">
        <v>18</v>
      </c>
      <c r="I1132" s="102" t="s">
        <v>25</v>
      </c>
      <c r="J1132" s="17">
        <v>0</v>
      </c>
      <c r="K1132" s="17">
        <v>0</v>
      </c>
      <c r="L1132" s="17">
        <v>19</v>
      </c>
      <c r="M1132" s="17">
        <v>19</v>
      </c>
      <c r="N1132" s="102" t="s">
        <v>26</v>
      </c>
      <c r="O1132" s="17">
        <v>1</v>
      </c>
      <c r="P1132" s="17">
        <v>1</v>
      </c>
      <c r="Q1132" s="17" t="s">
        <v>2502</v>
      </c>
      <c r="R1132" s="17" t="s">
        <v>2483</v>
      </c>
      <c r="S1132" s="17" t="s">
        <v>2484</v>
      </c>
    </row>
    <row r="1133" spans="1:19">
      <c r="A1133" s="17" t="s">
        <v>2503</v>
      </c>
      <c r="B1133" s="17" t="s">
        <v>22</v>
      </c>
      <c r="C1133" s="17">
        <v>868329</v>
      </c>
      <c r="D1133" s="17" t="s">
        <v>33</v>
      </c>
      <c r="E1133" s="17" t="s">
        <v>34</v>
      </c>
      <c r="F1133" s="17">
        <v>18</v>
      </c>
      <c r="G1133" s="17">
        <v>0</v>
      </c>
      <c r="H1133" s="17">
        <v>18</v>
      </c>
      <c r="I1133" s="102" t="s">
        <v>25</v>
      </c>
      <c r="J1133" s="17">
        <v>0</v>
      </c>
      <c r="K1133" s="17">
        <v>0</v>
      </c>
      <c r="L1133" s="17">
        <v>19</v>
      </c>
      <c r="M1133" s="17">
        <v>19</v>
      </c>
      <c r="N1133" s="102" t="s">
        <v>26</v>
      </c>
      <c r="O1133" s="17">
        <v>1</v>
      </c>
      <c r="P1133" s="17">
        <v>1</v>
      </c>
      <c r="Q1133" s="17" t="s">
        <v>2504</v>
      </c>
      <c r="R1133" s="17" t="s">
        <v>2483</v>
      </c>
      <c r="S1133" s="17" t="s">
        <v>2484</v>
      </c>
    </row>
    <row r="1134" spans="1:19">
      <c r="A1134" s="17" t="s">
        <v>2505</v>
      </c>
      <c r="B1134" s="17" t="s">
        <v>22</v>
      </c>
      <c r="C1134" s="17">
        <v>868644</v>
      </c>
      <c r="D1134" s="17" t="s">
        <v>24</v>
      </c>
      <c r="E1134" s="17" t="s">
        <v>23</v>
      </c>
      <c r="F1134" s="17">
        <v>12</v>
      </c>
      <c r="G1134" s="17">
        <v>0</v>
      </c>
      <c r="H1134" s="17">
        <v>12</v>
      </c>
      <c r="I1134" s="102" t="s">
        <v>25</v>
      </c>
      <c r="J1134" s="17">
        <v>0</v>
      </c>
      <c r="K1134" s="17">
        <v>0</v>
      </c>
      <c r="L1134" s="17">
        <v>13</v>
      </c>
      <c r="M1134" s="17">
        <v>13</v>
      </c>
      <c r="N1134" s="102" t="s">
        <v>26</v>
      </c>
      <c r="O1134" s="17">
        <v>1</v>
      </c>
      <c r="P1134" s="17">
        <v>1</v>
      </c>
      <c r="Q1134" s="17" t="s">
        <v>2506</v>
      </c>
      <c r="R1134" s="17" t="s">
        <v>2483</v>
      </c>
      <c r="S1134" s="17" t="s">
        <v>2484</v>
      </c>
    </row>
    <row r="1135" spans="1:19">
      <c r="A1135" s="17" t="s">
        <v>2507</v>
      </c>
      <c r="B1135" s="17" t="s">
        <v>22</v>
      </c>
      <c r="C1135" s="17">
        <v>868668</v>
      </c>
      <c r="D1135" s="17" t="s">
        <v>24</v>
      </c>
      <c r="E1135" s="17" t="s">
        <v>33</v>
      </c>
      <c r="F1135" s="17">
        <v>10</v>
      </c>
      <c r="G1135" s="17">
        <v>0</v>
      </c>
      <c r="H1135" s="17">
        <v>10</v>
      </c>
      <c r="I1135" s="102" t="s">
        <v>25</v>
      </c>
      <c r="J1135" s="17">
        <v>0</v>
      </c>
      <c r="K1135" s="17">
        <v>0</v>
      </c>
      <c r="L1135" s="17">
        <v>12</v>
      </c>
      <c r="M1135" s="17">
        <v>12</v>
      </c>
      <c r="N1135" s="102" t="s">
        <v>26</v>
      </c>
      <c r="O1135" s="17">
        <v>1</v>
      </c>
      <c r="P1135" s="17">
        <v>1</v>
      </c>
      <c r="Q1135" s="17" t="s">
        <v>2508</v>
      </c>
      <c r="R1135" s="17" t="s">
        <v>2483</v>
      </c>
      <c r="S1135" s="17" t="s">
        <v>2484</v>
      </c>
    </row>
    <row r="1136" spans="1:19">
      <c r="A1136" s="17" t="s">
        <v>2509</v>
      </c>
      <c r="B1136" s="17" t="s">
        <v>22</v>
      </c>
      <c r="C1136" s="17">
        <v>869110</v>
      </c>
      <c r="D1136" s="17" t="s">
        <v>24</v>
      </c>
      <c r="E1136" s="17" t="s">
        <v>34</v>
      </c>
      <c r="F1136" s="17">
        <v>16</v>
      </c>
      <c r="G1136" s="17">
        <v>0</v>
      </c>
      <c r="H1136" s="17">
        <v>16</v>
      </c>
      <c r="I1136" s="102" t="s">
        <v>25</v>
      </c>
      <c r="J1136" s="17">
        <v>0</v>
      </c>
      <c r="K1136" s="17">
        <v>0</v>
      </c>
      <c r="L1136" s="17">
        <v>4</v>
      </c>
      <c r="M1136" s="17">
        <v>4</v>
      </c>
      <c r="N1136" s="102" t="s">
        <v>26</v>
      </c>
      <c r="O1136" s="17">
        <v>1</v>
      </c>
      <c r="P1136" s="17">
        <v>1</v>
      </c>
      <c r="Q1136" s="17" t="s">
        <v>2510</v>
      </c>
      <c r="R1136" s="17" t="s">
        <v>2483</v>
      </c>
      <c r="S1136" s="17" t="s">
        <v>2484</v>
      </c>
    </row>
    <row r="1137" spans="1:19">
      <c r="A1137" s="17" t="s">
        <v>2511</v>
      </c>
      <c r="B1137" s="17" t="s">
        <v>22</v>
      </c>
      <c r="C1137" s="17">
        <v>869476</v>
      </c>
      <c r="D1137" s="17" t="s">
        <v>23</v>
      </c>
      <c r="E1137" s="17" t="s">
        <v>154</v>
      </c>
      <c r="F1137" s="17">
        <v>17</v>
      </c>
      <c r="G1137" s="17">
        <v>0</v>
      </c>
      <c r="H1137" s="17">
        <v>17</v>
      </c>
      <c r="I1137" s="102" t="s">
        <v>25</v>
      </c>
      <c r="J1137" s="17">
        <v>0</v>
      </c>
      <c r="K1137" s="17">
        <v>0</v>
      </c>
      <c r="L1137" s="17">
        <v>2</v>
      </c>
      <c r="M1137" s="17">
        <v>2</v>
      </c>
      <c r="N1137" s="102" t="s">
        <v>26</v>
      </c>
      <c r="O1137" s="17">
        <v>1</v>
      </c>
      <c r="P1137" s="17">
        <v>1</v>
      </c>
      <c r="Q1137" s="17" t="s">
        <v>2512</v>
      </c>
      <c r="R1137" s="17" t="s">
        <v>2483</v>
      </c>
      <c r="S1137" s="17" t="s">
        <v>2484</v>
      </c>
    </row>
    <row r="1138" spans="1:19">
      <c r="A1138" s="17" t="s">
        <v>2513</v>
      </c>
      <c r="B1138" s="17" t="s">
        <v>22</v>
      </c>
      <c r="C1138" s="17">
        <v>869522</v>
      </c>
      <c r="D1138" s="17" t="s">
        <v>23</v>
      </c>
      <c r="E1138" s="17" t="s">
        <v>24</v>
      </c>
      <c r="F1138" s="17">
        <v>15</v>
      </c>
      <c r="G1138" s="17">
        <v>0</v>
      </c>
      <c r="H1138" s="17">
        <v>15</v>
      </c>
      <c r="I1138" s="102" t="s">
        <v>25</v>
      </c>
      <c r="J1138" s="17">
        <v>0</v>
      </c>
      <c r="K1138" s="17">
        <v>0</v>
      </c>
      <c r="L1138" s="17">
        <v>2</v>
      </c>
      <c r="M1138" s="17">
        <v>2</v>
      </c>
      <c r="N1138" s="102" t="s">
        <v>26</v>
      </c>
      <c r="O1138" s="17">
        <v>1</v>
      </c>
      <c r="P1138" s="17">
        <v>1</v>
      </c>
      <c r="Q1138" s="17" t="s">
        <v>2514</v>
      </c>
      <c r="R1138" s="17" t="s">
        <v>2483</v>
      </c>
      <c r="S1138" s="17" t="s">
        <v>2484</v>
      </c>
    </row>
    <row r="1139" spans="1:19">
      <c r="A1139" s="17" t="s">
        <v>2515</v>
      </c>
      <c r="B1139" s="17" t="s">
        <v>22</v>
      </c>
      <c r="C1139" s="17">
        <v>869538</v>
      </c>
      <c r="D1139" s="17" t="s">
        <v>24</v>
      </c>
      <c r="E1139" s="17" t="s">
        <v>23</v>
      </c>
      <c r="F1139" s="17">
        <v>14</v>
      </c>
      <c r="G1139" s="17">
        <v>0</v>
      </c>
      <c r="H1139" s="17">
        <v>14</v>
      </c>
      <c r="I1139" s="102" t="s">
        <v>25</v>
      </c>
      <c r="J1139" s="17">
        <v>0</v>
      </c>
      <c r="K1139" s="17">
        <v>0</v>
      </c>
      <c r="L1139" s="17">
        <v>2</v>
      </c>
      <c r="M1139" s="17">
        <v>2</v>
      </c>
      <c r="N1139" s="102" t="s">
        <v>26</v>
      </c>
      <c r="O1139" s="17">
        <v>1</v>
      </c>
      <c r="P1139" s="17">
        <v>1</v>
      </c>
      <c r="Q1139" s="17" t="s">
        <v>2516</v>
      </c>
      <c r="R1139" s="17" t="s">
        <v>2483</v>
      </c>
      <c r="S1139" s="17" t="s">
        <v>2484</v>
      </c>
    </row>
    <row r="1140" spans="1:19">
      <c r="A1140" s="17" t="s">
        <v>2517</v>
      </c>
      <c r="B1140" s="17" t="s">
        <v>22</v>
      </c>
      <c r="C1140" s="17">
        <v>869921</v>
      </c>
      <c r="D1140" s="17" t="s">
        <v>24</v>
      </c>
      <c r="E1140" s="17" t="s">
        <v>33</v>
      </c>
      <c r="F1140" s="17">
        <v>15</v>
      </c>
      <c r="G1140" s="17">
        <v>0</v>
      </c>
      <c r="H1140" s="17">
        <v>15</v>
      </c>
      <c r="I1140" s="102" t="s">
        <v>25</v>
      </c>
      <c r="J1140" s="17">
        <v>0</v>
      </c>
      <c r="K1140" s="17">
        <v>0</v>
      </c>
      <c r="L1140" s="17">
        <v>15</v>
      </c>
      <c r="M1140" s="17">
        <v>15</v>
      </c>
      <c r="N1140" s="102" t="s">
        <v>26</v>
      </c>
      <c r="O1140" s="17">
        <v>1</v>
      </c>
      <c r="P1140" s="17">
        <v>1</v>
      </c>
      <c r="Q1140" s="17" t="s">
        <v>2518</v>
      </c>
      <c r="R1140" s="17" t="s">
        <v>2483</v>
      </c>
      <c r="S1140" s="17" t="s">
        <v>2484</v>
      </c>
    </row>
    <row r="1141" spans="1:19">
      <c r="A1141" s="17" t="s">
        <v>2519</v>
      </c>
      <c r="B1141" s="17" t="s">
        <v>22</v>
      </c>
      <c r="C1141" s="17">
        <v>869982</v>
      </c>
      <c r="D1141" s="17" t="s">
        <v>34</v>
      </c>
      <c r="E1141" s="17" t="s">
        <v>33</v>
      </c>
      <c r="F1141" s="17">
        <v>12</v>
      </c>
      <c r="G1141" s="17">
        <v>0</v>
      </c>
      <c r="H1141" s="17">
        <v>12</v>
      </c>
      <c r="I1141" s="102" t="s">
        <v>25</v>
      </c>
      <c r="J1141" s="17">
        <v>0</v>
      </c>
      <c r="K1141" s="17">
        <v>0</v>
      </c>
      <c r="L1141" s="17">
        <v>17</v>
      </c>
      <c r="M1141" s="17">
        <v>17</v>
      </c>
      <c r="N1141" s="102" t="s">
        <v>26</v>
      </c>
      <c r="O1141" s="17">
        <v>1</v>
      </c>
      <c r="P1141" s="17">
        <v>1</v>
      </c>
      <c r="Q1141" s="17" t="s">
        <v>2520</v>
      </c>
      <c r="R1141" s="17" t="s">
        <v>2483</v>
      </c>
      <c r="S1141" s="17" t="s">
        <v>2484</v>
      </c>
    </row>
    <row r="1142" spans="1:19">
      <c r="A1142" s="17" t="s">
        <v>2521</v>
      </c>
      <c r="B1142" s="17" t="s">
        <v>22</v>
      </c>
      <c r="C1142" s="17">
        <v>870797</v>
      </c>
      <c r="D1142" s="17" t="s">
        <v>34</v>
      </c>
      <c r="E1142" s="17" t="s">
        <v>33</v>
      </c>
      <c r="F1142" s="17">
        <v>11</v>
      </c>
      <c r="G1142" s="17">
        <v>0</v>
      </c>
      <c r="H1142" s="17">
        <v>11</v>
      </c>
      <c r="I1142" s="102" t="s">
        <v>25</v>
      </c>
      <c r="J1142" s="17">
        <v>0</v>
      </c>
      <c r="K1142" s="17">
        <v>0</v>
      </c>
      <c r="L1142" s="17">
        <v>3</v>
      </c>
      <c r="M1142" s="17">
        <v>3</v>
      </c>
      <c r="N1142" s="102" t="s">
        <v>26</v>
      </c>
      <c r="O1142" s="17">
        <v>1</v>
      </c>
      <c r="P1142" s="17">
        <v>1</v>
      </c>
      <c r="Q1142" s="17" t="s">
        <v>2522</v>
      </c>
      <c r="R1142" s="17" t="s">
        <v>2483</v>
      </c>
      <c r="S1142" s="17" t="s">
        <v>2484</v>
      </c>
    </row>
    <row r="1143" spans="1:19">
      <c r="A1143" s="17" t="s">
        <v>2523</v>
      </c>
      <c r="B1143" s="17" t="s">
        <v>22</v>
      </c>
      <c r="C1143" s="17">
        <v>873059</v>
      </c>
      <c r="D1143" s="17" t="s">
        <v>33</v>
      </c>
      <c r="E1143" s="17" t="s">
        <v>34</v>
      </c>
      <c r="F1143" s="17">
        <v>10</v>
      </c>
      <c r="G1143" s="17">
        <v>0</v>
      </c>
      <c r="H1143" s="17">
        <v>10</v>
      </c>
      <c r="I1143" s="102" t="s">
        <v>25</v>
      </c>
      <c r="J1143" s="17">
        <v>0</v>
      </c>
      <c r="K1143" s="17">
        <v>0</v>
      </c>
      <c r="L1143" s="17">
        <v>17</v>
      </c>
      <c r="M1143" s="17">
        <v>17</v>
      </c>
      <c r="N1143" s="102" t="s">
        <v>26</v>
      </c>
      <c r="O1143" s="17">
        <v>1</v>
      </c>
      <c r="P1143" s="17">
        <v>1</v>
      </c>
      <c r="Q1143" s="17" t="s">
        <v>2524</v>
      </c>
      <c r="R1143" s="17" t="s">
        <v>456</v>
      </c>
      <c r="S1143" s="17" t="s">
        <v>456</v>
      </c>
    </row>
    <row r="1144" spans="1:19">
      <c r="A1144" s="17" t="s">
        <v>2525</v>
      </c>
      <c r="B1144" s="17" t="s">
        <v>22</v>
      </c>
      <c r="C1144" s="17">
        <v>873079</v>
      </c>
      <c r="D1144" s="17" t="s">
        <v>24</v>
      </c>
      <c r="E1144" s="17" t="s">
        <v>34</v>
      </c>
      <c r="F1144" s="17">
        <v>11</v>
      </c>
      <c r="G1144" s="17">
        <v>0</v>
      </c>
      <c r="H1144" s="17">
        <v>11</v>
      </c>
      <c r="I1144" s="102" t="s">
        <v>25</v>
      </c>
      <c r="J1144" s="17">
        <v>0</v>
      </c>
      <c r="K1144" s="17">
        <v>0</v>
      </c>
      <c r="L1144" s="17">
        <v>20</v>
      </c>
      <c r="M1144" s="17">
        <v>20</v>
      </c>
      <c r="N1144" s="102" t="s">
        <v>26</v>
      </c>
      <c r="O1144" s="17">
        <v>1</v>
      </c>
      <c r="P1144" s="17">
        <v>1</v>
      </c>
      <c r="Q1144" s="17" t="s">
        <v>2526</v>
      </c>
      <c r="R1144" s="17" t="s">
        <v>456</v>
      </c>
      <c r="S1144" s="17" t="s">
        <v>456</v>
      </c>
    </row>
    <row r="1145" spans="1:19">
      <c r="A1145" s="17" t="s">
        <v>2527</v>
      </c>
      <c r="B1145" s="17" t="s">
        <v>22</v>
      </c>
      <c r="C1145" s="17">
        <v>873139</v>
      </c>
      <c r="D1145" s="17" t="s">
        <v>23</v>
      </c>
      <c r="E1145" s="17" t="s">
        <v>24</v>
      </c>
      <c r="F1145" s="17">
        <v>17</v>
      </c>
      <c r="G1145" s="17">
        <v>0</v>
      </c>
      <c r="H1145" s="17">
        <v>17</v>
      </c>
      <c r="I1145" s="102" t="s">
        <v>25</v>
      </c>
      <c r="J1145" s="17">
        <v>0</v>
      </c>
      <c r="K1145" s="17">
        <v>0</v>
      </c>
      <c r="L1145" s="17">
        <v>23</v>
      </c>
      <c r="M1145" s="17">
        <v>23</v>
      </c>
      <c r="N1145" s="102" t="s">
        <v>26</v>
      </c>
      <c r="O1145" s="17">
        <v>1</v>
      </c>
      <c r="P1145" s="17">
        <v>1</v>
      </c>
      <c r="Q1145" s="17" t="s">
        <v>2528</v>
      </c>
      <c r="R1145" s="17" t="s">
        <v>2483</v>
      </c>
      <c r="S1145" s="17" t="s">
        <v>2484</v>
      </c>
    </row>
    <row r="1146" spans="1:19">
      <c r="A1146" s="17" t="s">
        <v>2529</v>
      </c>
      <c r="B1146" s="17" t="s">
        <v>22</v>
      </c>
      <c r="C1146" s="17">
        <v>873145</v>
      </c>
      <c r="D1146" s="17" t="s">
        <v>33</v>
      </c>
      <c r="E1146" s="17" t="s">
        <v>34</v>
      </c>
      <c r="F1146" s="17">
        <v>17</v>
      </c>
      <c r="G1146" s="17">
        <v>0</v>
      </c>
      <c r="H1146" s="17">
        <v>17</v>
      </c>
      <c r="I1146" s="102" t="s">
        <v>25</v>
      </c>
      <c r="J1146" s="17">
        <v>0</v>
      </c>
      <c r="K1146" s="17">
        <v>0</v>
      </c>
      <c r="L1146" s="17">
        <v>22</v>
      </c>
      <c r="M1146" s="17">
        <v>22</v>
      </c>
      <c r="N1146" s="102" t="s">
        <v>26</v>
      </c>
      <c r="O1146" s="17">
        <v>1</v>
      </c>
      <c r="P1146" s="17">
        <v>1</v>
      </c>
      <c r="Q1146" s="17" t="s">
        <v>2530</v>
      </c>
      <c r="R1146" s="17" t="s">
        <v>2483</v>
      </c>
      <c r="S1146" s="17" t="s">
        <v>2484</v>
      </c>
    </row>
    <row r="1147" spans="1:19">
      <c r="A1147" s="17" t="s">
        <v>2531</v>
      </c>
      <c r="B1147" s="17" t="s">
        <v>22</v>
      </c>
      <c r="C1147" s="17">
        <v>873156</v>
      </c>
      <c r="D1147" s="17" t="s">
        <v>33</v>
      </c>
      <c r="E1147" s="17" t="s">
        <v>34</v>
      </c>
      <c r="F1147" s="17">
        <v>17</v>
      </c>
      <c r="G1147" s="17">
        <v>0</v>
      </c>
      <c r="H1147" s="17">
        <v>17</v>
      </c>
      <c r="I1147" s="102" t="s">
        <v>25</v>
      </c>
      <c r="J1147" s="17">
        <v>0</v>
      </c>
      <c r="K1147" s="17">
        <v>0</v>
      </c>
      <c r="L1147" s="17">
        <v>21</v>
      </c>
      <c r="M1147" s="17">
        <v>21</v>
      </c>
      <c r="N1147" s="102" t="s">
        <v>26</v>
      </c>
      <c r="O1147" s="17">
        <v>1</v>
      </c>
      <c r="P1147" s="17">
        <v>1</v>
      </c>
      <c r="Q1147" s="17" t="s">
        <v>2532</v>
      </c>
      <c r="R1147" s="17" t="s">
        <v>2483</v>
      </c>
      <c r="S1147" s="17" t="s">
        <v>2484</v>
      </c>
    </row>
    <row r="1148" spans="1:19">
      <c r="A1148" s="17" t="s">
        <v>2533</v>
      </c>
      <c r="B1148" s="17" t="s">
        <v>22</v>
      </c>
      <c r="C1148" s="17">
        <v>873157</v>
      </c>
      <c r="D1148" s="17" t="s">
        <v>23</v>
      </c>
      <c r="E1148" s="17" t="s">
        <v>24</v>
      </c>
      <c r="F1148" s="17">
        <v>17</v>
      </c>
      <c r="G1148" s="17">
        <v>0</v>
      </c>
      <c r="H1148" s="17">
        <v>17</v>
      </c>
      <c r="I1148" s="102" t="s">
        <v>25</v>
      </c>
      <c r="J1148" s="17">
        <v>0</v>
      </c>
      <c r="K1148" s="17">
        <v>0</v>
      </c>
      <c r="L1148" s="17">
        <v>20</v>
      </c>
      <c r="M1148" s="17">
        <v>20</v>
      </c>
      <c r="N1148" s="102" t="s">
        <v>26</v>
      </c>
      <c r="O1148" s="17">
        <v>1</v>
      </c>
      <c r="P1148" s="17">
        <v>1</v>
      </c>
      <c r="Q1148" s="17" t="s">
        <v>2534</v>
      </c>
      <c r="R1148" s="17" t="s">
        <v>2483</v>
      </c>
      <c r="S1148" s="17" t="s">
        <v>2484</v>
      </c>
    </row>
    <row r="1149" spans="1:19">
      <c r="A1149" s="17" t="s">
        <v>2535</v>
      </c>
      <c r="B1149" s="17" t="s">
        <v>22</v>
      </c>
      <c r="C1149" s="17">
        <v>873164</v>
      </c>
      <c r="D1149" s="17" t="s">
        <v>23</v>
      </c>
      <c r="E1149" s="17" t="s">
        <v>34</v>
      </c>
      <c r="F1149" s="17">
        <v>17</v>
      </c>
      <c r="G1149" s="17">
        <v>0</v>
      </c>
      <c r="H1149" s="17">
        <v>17</v>
      </c>
      <c r="I1149" s="102" t="s">
        <v>25</v>
      </c>
      <c r="J1149" s="17">
        <v>0</v>
      </c>
      <c r="K1149" s="17">
        <v>0</v>
      </c>
      <c r="L1149" s="17">
        <v>20</v>
      </c>
      <c r="M1149" s="17">
        <v>20</v>
      </c>
      <c r="N1149" s="102" t="s">
        <v>26</v>
      </c>
      <c r="O1149" s="17">
        <v>1</v>
      </c>
      <c r="P1149" s="17">
        <v>1</v>
      </c>
      <c r="Q1149" s="17" t="s">
        <v>2536</v>
      </c>
      <c r="R1149" s="17" t="s">
        <v>2483</v>
      </c>
      <c r="S1149" s="17" t="s">
        <v>2484</v>
      </c>
    </row>
    <row r="1150" spans="1:19">
      <c r="A1150" s="17" t="s">
        <v>2537</v>
      </c>
      <c r="B1150" s="17" t="s">
        <v>22</v>
      </c>
      <c r="C1150" s="17">
        <v>875165</v>
      </c>
      <c r="D1150" s="17" t="s">
        <v>33</v>
      </c>
      <c r="E1150" s="17" t="s">
        <v>24</v>
      </c>
      <c r="F1150" s="17">
        <v>15</v>
      </c>
      <c r="G1150" s="17">
        <v>0</v>
      </c>
      <c r="H1150" s="17">
        <v>15</v>
      </c>
      <c r="I1150" s="102" t="s">
        <v>25</v>
      </c>
      <c r="J1150" s="17">
        <v>0</v>
      </c>
      <c r="K1150" s="17">
        <v>0</v>
      </c>
      <c r="L1150" s="17">
        <v>12</v>
      </c>
      <c r="M1150" s="17">
        <v>12</v>
      </c>
      <c r="N1150" s="102" t="s">
        <v>26</v>
      </c>
      <c r="O1150" s="17">
        <v>1</v>
      </c>
      <c r="P1150" s="17">
        <v>1</v>
      </c>
      <c r="Q1150" s="17" t="s">
        <v>2538</v>
      </c>
      <c r="R1150" s="17" t="s">
        <v>456</v>
      </c>
      <c r="S1150" s="17" t="s">
        <v>456</v>
      </c>
    </row>
    <row r="1151" spans="1:19">
      <c r="A1151" s="17" t="s">
        <v>2539</v>
      </c>
      <c r="B1151" s="17" t="s">
        <v>22</v>
      </c>
      <c r="C1151" s="17">
        <v>875679</v>
      </c>
      <c r="D1151" s="17" t="s">
        <v>33</v>
      </c>
      <c r="E1151" s="17" t="s">
        <v>34</v>
      </c>
      <c r="F1151" s="17">
        <v>10</v>
      </c>
      <c r="G1151" s="17">
        <v>0</v>
      </c>
      <c r="H1151" s="17">
        <v>10</v>
      </c>
      <c r="I1151" s="102" t="s">
        <v>25</v>
      </c>
      <c r="J1151" s="17">
        <v>0</v>
      </c>
      <c r="K1151" s="17">
        <v>0</v>
      </c>
      <c r="L1151" s="17">
        <v>26</v>
      </c>
      <c r="M1151" s="17">
        <v>26</v>
      </c>
      <c r="N1151" s="102" t="s">
        <v>26</v>
      </c>
      <c r="O1151" s="17">
        <v>1</v>
      </c>
      <c r="P1151" s="17">
        <v>1</v>
      </c>
      <c r="Q1151" s="17" t="s">
        <v>2540</v>
      </c>
      <c r="R1151" s="17" t="s">
        <v>456</v>
      </c>
      <c r="S1151" s="17" t="s">
        <v>456</v>
      </c>
    </row>
    <row r="1152" spans="1:19">
      <c r="A1152" s="17" t="s">
        <v>2541</v>
      </c>
      <c r="B1152" s="17" t="s">
        <v>22</v>
      </c>
      <c r="C1152" s="17">
        <v>875703</v>
      </c>
      <c r="D1152" s="17" t="s">
        <v>34</v>
      </c>
      <c r="E1152" s="17" t="s">
        <v>33</v>
      </c>
      <c r="F1152" s="17">
        <v>13</v>
      </c>
      <c r="G1152" s="17">
        <v>0</v>
      </c>
      <c r="H1152" s="17">
        <v>13</v>
      </c>
      <c r="I1152" s="102" t="s">
        <v>25</v>
      </c>
      <c r="J1152" s="17">
        <v>0</v>
      </c>
      <c r="K1152" s="17">
        <v>0</v>
      </c>
      <c r="L1152" s="17">
        <v>26</v>
      </c>
      <c r="M1152" s="17">
        <v>26</v>
      </c>
      <c r="N1152" s="102" t="s">
        <v>26</v>
      </c>
      <c r="O1152" s="17">
        <v>1</v>
      </c>
      <c r="P1152" s="17">
        <v>1</v>
      </c>
      <c r="Q1152" s="17" t="s">
        <v>2542</v>
      </c>
      <c r="R1152" s="17" t="s">
        <v>456</v>
      </c>
      <c r="S1152" s="17" t="s">
        <v>456</v>
      </c>
    </row>
    <row r="1153" spans="1:19">
      <c r="A1153" s="17" t="s">
        <v>2543</v>
      </c>
      <c r="B1153" s="17" t="s">
        <v>22</v>
      </c>
      <c r="C1153" s="17">
        <v>876086</v>
      </c>
      <c r="D1153" s="17" t="s">
        <v>24</v>
      </c>
      <c r="E1153" s="17" t="s">
        <v>23</v>
      </c>
      <c r="F1153" s="17">
        <v>18</v>
      </c>
      <c r="G1153" s="17">
        <v>0</v>
      </c>
      <c r="H1153" s="17">
        <v>18</v>
      </c>
      <c r="I1153" s="102" t="s">
        <v>25</v>
      </c>
      <c r="J1153" s="17">
        <v>0</v>
      </c>
      <c r="K1153" s="17">
        <v>0</v>
      </c>
      <c r="L1153" s="17">
        <v>21</v>
      </c>
      <c r="M1153" s="17">
        <v>21</v>
      </c>
      <c r="N1153" s="102" t="s">
        <v>26</v>
      </c>
      <c r="O1153" s="17">
        <v>1</v>
      </c>
      <c r="P1153" s="17">
        <v>1</v>
      </c>
      <c r="Q1153" s="17" t="s">
        <v>2544</v>
      </c>
      <c r="R1153" s="17" t="s">
        <v>456</v>
      </c>
      <c r="S1153" s="17" t="s">
        <v>456</v>
      </c>
    </row>
    <row r="1154" spans="1:19">
      <c r="A1154" s="17" t="s">
        <v>2545</v>
      </c>
      <c r="B1154" s="17" t="s">
        <v>22</v>
      </c>
      <c r="C1154" s="17">
        <v>876242</v>
      </c>
      <c r="D1154" s="17" t="s">
        <v>23</v>
      </c>
      <c r="E1154" s="17" t="s">
        <v>24</v>
      </c>
      <c r="F1154" s="17">
        <v>6</v>
      </c>
      <c r="G1154" s="17">
        <v>0</v>
      </c>
      <c r="H1154" s="17">
        <v>6</v>
      </c>
      <c r="I1154" s="102" t="s">
        <v>25</v>
      </c>
      <c r="J1154" s="17">
        <v>0</v>
      </c>
      <c r="K1154" s="17">
        <v>0</v>
      </c>
      <c r="L1154" s="17">
        <v>21</v>
      </c>
      <c r="M1154" s="17">
        <v>21</v>
      </c>
      <c r="N1154" s="102" t="s">
        <v>26</v>
      </c>
      <c r="O1154" s="17">
        <v>1</v>
      </c>
      <c r="P1154" s="17">
        <v>1</v>
      </c>
      <c r="Q1154" s="17" t="s">
        <v>2546</v>
      </c>
      <c r="R1154" s="17" t="s">
        <v>2483</v>
      </c>
      <c r="S1154" s="17" t="s">
        <v>2484</v>
      </c>
    </row>
    <row r="1155" spans="1:19">
      <c r="A1155" s="17" t="s">
        <v>2547</v>
      </c>
      <c r="B1155" s="17" t="s">
        <v>22</v>
      </c>
      <c r="C1155" s="17">
        <v>876284</v>
      </c>
      <c r="D1155" s="17" t="s">
        <v>33</v>
      </c>
      <c r="E1155" s="17" t="s">
        <v>34</v>
      </c>
      <c r="F1155" s="17">
        <v>10</v>
      </c>
      <c r="G1155" s="17">
        <v>0</v>
      </c>
      <c r="H1155" s="17">
        <v>10</v>
      </c>
      <c r="I1155" s="102" t="s">
        <v>25</v>
      </c>
      <c r="J1155" s="17">
        <v>0</v>
      </c>
      <c r="K1155" s="17">
        <v>0</v>
      </c>
      <c r="L1155" s="17">
        <v>16</v>
      </c>
      <c r="M1155" s="17">
        <v>16</v>
      </c>
      <c r="N1155" s="102" t="s">
        <v>26</v>
      </c>
      <c r="O1155" s="17">
        <v>1</v>
      </c>
      <c r="P1155" s="17">
        <v>1</v>
      </c>
      <c r="Q1155" s="17" t="s">
        <v>2548</v>
      </c>
      <c r="R1155" s="17" t="s">
        <v>2483</v>
      </c>
      <c r="S1155" s="17" t="s">
        <v>2484</v>
      </c>
    </row>
    <row r="1156" spans="1:19">
      <c r="A1156" s="17" t="s">
        <v>2549</v>
      </c>
      <c r="B1156" s="17" t="s">
        <v>22</v>
      </c>
      <c r="C1156" s="17">
        <v>876812</v>
      </c>
      <c r="D1156" s="17" t="s">
        <v>24</v>
      </c>
      <c r="E1156" s="17" t="s">
        <v>34</v>
      </c>
      <c r="F1156" s="17">
        <v>22</v>
      </c>
      <c r="G1156" s="17">
        <v>0</v>
      </c>
      <c r="H1156" s="17">
        <v>22</v>
      </c>
      <c r="I1156" s="102" t="s">
        <v>25</v>
      </c>
      <c r="J1156" s="17">
        <v>0</v>
      </c>
      <c r="K1156" s="17">
        <v>0</v>
      </c>
      <c r="L1156" s="17">
        <v>15</v>
      </c>
      <c r="M1156" s="17">
        <v>15</v>
      </c>
      <c r="N1156" s="102" t="s">
        <v>26</v>
      </c>
      <c r="O1156" s="17">
        <v>1</v>
      </c>
      <c r="P1156" s="17">
        <v>1</v>
      </c>
      <c r="Q1156" s="17" t="s">
        <v>2550</v>
      </c>
      <c r="R1156" s="17" t="s">
        <v>2483</v>
      </c>
      <c r="S1156" s="17" t="s">
        <v>2484</v>
      </c>
    </row>
    <row r="1157" spans="1:19">
      <c r="A1157" s="17" t="s">
        <v>2551</v>
      </c>
      <c r="B1157" s="17" t="s">
        <v>22</v>
      </c>
      <c r="C1157" s="17">
        <v>876899</v>
      </c>
      <c r="D1157" s="17" t="s">
        <v>23</v>
      </c>
      <c r="E1157" s="17" t="s">
        <v>24</v>
      </c>
      <c r="F1157" s="17">
        <v>13</v>
      </c>
      <c r="G1157" s="17">
        <v>0</v>
      </c>
      <c r="H1157" s="17">
        <v>13</v>
      </c>
      <c r="I1157" s="102" t="s">
        <v>25</v>
      </c>
      <c r="J1157" s="17">
        <v>0</v>
      </c>
      <c r="K1157" s="17">
        <v>0</v>
      </c>
      <c r="L1157" s="17">
        <v>9</v>
      </c>
      <c r="M1157" s="17">
        <v>9</v>
      </c>
      <c r="N1157" s="102" t="s">
        <v>26</v>
      </c>
      <c r="O1157" s="17">
        <v>1</v>
      </c>
      <c r="P1157" s="17">
        <v>1</v>
      </c>
      <c r="Q1157" s="17" t="s">
        <v>2552</v>
      </c>
      <c r="R1157" s="17" t="s">
        <v>2483</v>
      </c>
      <c r="S1157" s="17" t="s">
        <v>2484</v>
      </c>
    </row>
    <row r="1158" spans="1:19">
      <c r="A1158" s="17" t="s">
        <v>2553</v>
      </c>
      <c r="B1158" s="17" t="s">
        <v>22</v>
      </c>
      <c r="C1158" s="17">
        <v>876904</v>
      </c>
      <c r="D1158" s="17" t="s">
        <v>23</v>
      </c>
      <c r="E1158" s="17" t="s">
        <v>24</v>
      </c>
      <c r="F1158" s="17">
        <v>13</v>
      </c>
      <c r="G1158" s="17">
        <v>0</v>
      </c>
      <c r="H1158" s="17">
        <v>13</v>
      </c>
      <c r="I1158" s="102" t="s">
        <v>25</v>
      </c>
      <c r="J1158" s="17">
        <v>0</v>
      </c>
      <c r="K1158" s="17">
        <v>0</v>
      </c>
      <c r="L1158" s="17">
        <v>11</v>
      </c>
      <c r="M1158" s="17">
        <v>11</v>
      </c>
      <c r="N1158" s="102" t="s">
        <v>26</v>
      </c>
      <c r="O1158" s="17">
        <v>1</v>
      </c>
      <c r="P1158" s="17">
        <v>1</v>
      </c>
      <c r="Q1158" s="17" t="s">
        <v>2554</v>
      </c>
      <c r="R1158" s="17" t="s">
        <v>2483</v>
      </c>
      <c r="S1158" s="17" t="s">
        <v>2484</v>
      </c>
    </row>
    <row r="1159" spans="1:19">
      <c r="A1159" s="17" t="s">
        <v>2555</v>
      </c>
      <c r="B1159" s="17" t="s">
        <v>22</v>
      </c>
      <c r="C1159" s="17">
        <v>877505</v>
      </c>
      <c r="D1159" s="17" t="s">
        <v>23</v>
      </c>
      <c r="E1159" s="17" t="s">
        <v>24</v>
      </c>
      <c r="F1159" s="17">
        <v>20</v>
      </c>
      <c r="G1159" s="17">
        <v>0</v>
      </c>
      <c r="H1159" s="17">
        <v>20</v>
      </c>
      <c r="I1159" s="102" t="s">
        <v>25</v>
      </c>
      <c r="J1159" s="17">
        <v>0</v>
      </c>
      <c r="K1159" s="17">
        <v>0</v>
      </c>
      <c r="L1159" s="17">
        <v>30</v>
      </c>
      <c r="M1159" s="17">
        <v>30</v>
      </c>
      <c r="N1159" s="102" t="s">
        <v>26</v>
      </c>
      <c r="O1159" s="17">
        <v>1</v>
      </c>
      <c r="P1159" s="17">
        <v>1</v>
      </c>
      <c r="Q1159" s="17" t="s">
        <v>2556</v>
      </c>
      <c r="R1159" s="17" t="s">
        <v>456</v>
      </c>
      <c r="S1159" s="17" t="s">
        <v>456</v>
      </c>
    </row>
    <row r="1160" spans="1:19">
      <c r="A1160" s="17" t="s">
        <v>2557</v>
      </c>
      <c r="B1160" s="17" t="s">
        <v>22</v>
      </c>
      <c r="C1160" s="17">
        <v>877513</v>
      </c>
      <c r="D1160" s="17" t="s">
        <v>24</v>
      </c>
      <c r="E1160" s="17" t="s">
        <v>23</v>
      </c>
      <c r="F1160" s="17">
        <v>21</v>
      </c>
      <c r="G1160" s="17">
        <v>0</v>
      </c>
      <c r="H1160" s="17">
        <v>21</v>
      </c>
      <c r="I1160" s="102" t="s">
        <v>25</v>
      </c>
      <c r="J1160" s="17">
        <v>0</v>
      </c>
      <c r="K1160" s="17">
        <v>0</v>
      </c>
      <c r="L1160" s="17">
        <v>25</v>
      </c>
      <c r="M1160" s="17">
        <v>25</v>
      </c>
      <c r="N1160" s="102" t="s">
        <v>26</v>
      </c>
      <c r="O1160" s="17">
        <v>1</v>
      </c>
      <c r="P1160" s="17">
        <v>1</v>
      </c>
      <c r="Q1160" s="17" t="s">
        <v>2558</v>
      </c>
      <c r="R1160" s="17" t="s">
        <v>456</v>
      </c>
      <c r="S1160" s="17" t="s">
        <v>456</v>
      </c>
    </row>
    <row r="1161" spans="1:19">
      <c r="A1161" s="17" t="s">
        <v>2559</v>
      </c>
      <c r="B1161" s="17" t="s">
        <v>22</v>
      </c>
      <c r="C1161" s="17">
        <v>877992</v>
      </c>
      <c r="D1161" s="17" t="s">
        <v>33</v>
      </c>
      <c r="E1161" s="17" t="s">
        <v>24</v>
      </c>
      <c r="F1161" s="17">
        <v>22</v>
      </c>
      <c r="G1161" s="17">
        <v>0</v>
      </c>
      <c r="H1161" s="17">
        <v>22</v>
      </c>
      <c r="I1161" s="102" t="s">
        <v>25</v>
      </c>
      <c r="J1161" s="17">
        <v>0</v>
      </c>
      <c r="K1161" s="17">
        <v>0</v>
      </c>
      <c r="L1161" s="17">
        <v>13</v>
      </c>
      <c r="M1161" s="17">
        <v>13</v>
      </c>
      <c r="N1161" s="102" t="s">
        <v>26</v>
      </c>
      <c r="O1161" s="17">
        <v>1</v>
      </c>
      <c r="P1161" s="17">
        <v>1</v>
      </c>
      <c r="Q1161" s="17" t="s">
        <v>2560</v>
      </c>
      <c r="R1161" s="17" t="s">
        <v>456</v>
      </c>
      <c r="S1161" s="17" t="s">
        <v>456</v>
      </c>
    </row>
    <row r="1162" spans="1:19">
      <c r="A1162" s="17" t="s">
        <v>2561</v>
      </c>
      <c r="B1162" s="17" t="s">
        <v>22</v>
      </c>
      <c r="C1162" s="17">
        <v>878043</v>
      </c>
      <c r="D1162" s="17" t="s">
        <v>23</v>
      </c>
      <c r="E1162" s="17" t="s">
        <v>24</v>
      </c>
      <c r="F1162" s="17">
        <v>28</v>
      </c>
      <c r="G1162" s="17">
        <v>0</v>
      </c>
      <c r="H1162" s="17">
        <v>28</v>
      </c>
      <c r="I1162" s="102" t="s">
        <v>25</v>
      </c>
      <c r="J1162" s="17">
        <v>0</v>
      </c>
      <c r="K1162" s="17">
        <v>0</v>
      </c>
      <c r="L1162" s="17">
        <v>15</v>
      </c>
      <c r="M1162" s="17">
        <v>15</v>
      </c>
      <c r="N1162" s="102" t="s">
        <v>26</v>
      </c>
      <c r="O1162" s="17">
        <v>1</v>
      </c>
      <c r="P1162" s="17">
        <v>1</v>
      </c>
      <c r="Q1162" s="17" t="s">
        <v>2562</v>
      </c>
      <c r="R1162" s="17" t="s">
        <v>456</v>
      </c>
      <c r="S1162" s="17" t="s">
        <v>456</v>
      </c>
    </row>
    <row r="1163" spans="1:19">
      <c r="A1163" s="17" t="s">
        <v>2563</v>
      </c>
      <c r="B1163" s="17" t="s">
        <v>22</v>
      </c>
      <c r="C1163" s="17">
        <v>878046</v>
      </c>
      <c r="D1163" s="17" t="s">
        <v>24</v>
      </c>
      <c r="E1163" s="17" t="s">
        <v>23</v>
      </c>
      <c r="F1163" s="17">
        <v>30</v>
      </c>
      <c r="G1163" s="17">
        <v>0</v>
      </c>
      <c r="H1163" s="17">
        <v>30</v>
      </c>
      <c r="I1163" s="102" t="s">
        <v>25</v>
      </c>
      <c r="J1163" s="17">
        <v>0</v>
      </c>
      <c r="K1163" s="17">
        <v>0</v>
      </c>
      <c r="L1163" s="17">
        <v>15</v>
      </c>
      <c r="M1163" s="17">
        <v>15</v>
      </c>
      <c r="N1163" s="102" t="s">
        <v>26</v>
      </c>
      <c r="O1163" s="17">
        <v>1</v>
      </c>
      <c r="P1163" s="17">
        <v>1</v>
      </c>
      <c r="Q1163" s="17" t="s">
        <v>2564</v>
      </c>
      <c r="R1163" s="17" t="s">
        <v>456</v>
      </c>
      <c r="S1163" s="17" t="s">
        <v>456</v>
      </c>
    </row>
    <row r="1164" spans="1:19">
      <c r="A1164" s="17" t="s">
        <v>2565</v>
      </c>
      <c r="B1164" s="17" t="s">
        <v>22</v>
      </c>
      <c r="C1164" s="17">
        <v>878833</v>
      </c>
      <c r="D1164" s="17" t="s">
        <v>23</v>
      </c>
      <c r="E1164" s="17" t="s">
        <v>34</v>
      </c>
      <c r="F1164" s="17">
        <v>17</v>
      </c>
      <c r="G1164" s="17">
        <v>0</v>
      </c>
      <c r="H1164" s="17">
        <v>17</v>
      </c>
      <c r="I1164" s="102" t="s">
        <v>25</v>
      </c>
      <c r="J1164" s="17">
        <v>0</v>
      </c>
      <c r="K1164" s="17">
        <v>0</v>
      </c>
      <c r="L1164" s="17">
        <v>10</v>
      </c>
      <c r="M1164" s="17">
        <v>10</v>
      </c>
      <c r="N1164" s="102" t="s">
        <v>26</v>
      </c>
      <c r="O1164" s="17">
        <v>1</v>
      </c>
      <c r="P1164" s="17">
        <v>1</v>
      </c>
      <c r="Q1164" s="17" t="s">
        <v>2566</v>
      </c>
      <c r="R1164" s="17" t="s">
        <v>456</v>
      </c>
      <c r="S1164" s="17" t="s">
        <v>456</v>
      </c>
    </row>
    <row r="1165" spans="1:19">
      <c r="A1165" s="17" t="s">
        <v>2567</v>
      </c>
      <c r="B1165" s="17" t="s">
        <v>22</v>
      </c>
      <c r="C1165" s="17">
        <v>878835</v>
      </c>
      <c r="D1165" s="17" t="s">
        <v>34</v>
      </c>
      <c r="E1165" s="17" t="s">
        <v>33</v>
      </c>
      <c r="F1165" s="17">
        <v>17</v>
      </c>
      <c r="G1165" s="17">
        <v>0</v>
      </c>
      <c r="H1165" s="17">
        <v>17</v>
      </c>
      <c r="I1165" s="102" t="s">
        <v>25</v>
      </c>
      <c r="J1165" s="17">
        <v>0</v>
      </c>
      <c r="K1165" s="17">
        <v>0</v>
      </c>
      <c r="L1165" s="17">
        <v>10</v>
      </c>
      <c r="M1165" s="17">
        <v>10</v>
      </c>
      <c r="N1165" s="102" t="s">
        <v>26</v>
      </c>
      <c r="O1165" s="17">
        <v>1</v>
      </c>
      <c r="P1165" s="17">
        <v>1</v>
      </c>
      <c r="Q1165" s="17" t="s">
        <v>2568</v>
      </c>
      <c r="R1165" s="17" t="s">
        <v>456</v>
      </c>
      <c r="S1165" s="17" t="s">
        <v>456</v>
      </c>
    </row>
    <row r="1166" spans="1:19">
      <c r="A1166" s="17" t="s">
        <v>2569</v>
      </c>
      <c r="B1166" s="17" t="s">
        <v>22</v>
      </c>
      <c r="C1166" s="17">
        <v>878945</v>
      </c>
      <c r="D1166" s="17" t="s">
        <v>24</v>
      </c>
      <c r="E1166" s="17" t="s">
        <v>23</v>
      </c>
      <c r="F1166" s="17">
        <v>21</v>
      </c>
      <c r="G1166" s="17">
        <v>0</v>
      </c>
      <c r="H1166" s="17">
        <v>21</v>
      </c>
      <c r="I1166" s="102" t="s">
        <v>25</v>
      </c>
      <c r="J1166" s="17">
        <v>0</v>
      </c>
      <c r="K1166" s="17">
        <v>0</v>
      </c>
      <c r="L1166" s="17">
        <v>7</v>
      </c>
      <c r="M1166" s="17">
        <v>7</v>
      </c>
      <c r="N1166" s="102" t="s">
        <v>26</v>
      </c>
      <c r="O1166" s="17">
        <v>1</v>
      </c>
      <c r="P1166" s="17">
        <v>1</v>
      </c>
      <c r="Q1166" s="17" t="s">
        <v>2570</v>
      </c>
      <c r="R1166" s="17" t="s">
        <v>456</v>
      </c>
      <c r="S1166" s="17" t="s">
        <v>456</v>
      </c>
    </row>
    <row r="1167" spans="1:19">
      <c r="A1167" s="17" t="s">
        <v>2571</v>
      </c>
      <c r="B1167" s="17" t="s">
        <v>22</v>
      </c>
      <c r="C1167" s="17">
        <v>878948</v>
      </c>
      <c r="D1167" s="17" t="s">
        <v>34</v>
      </c>
      <c r="E1167" s="17" t="s">
        <v>33</v>
      </c>
      <c r="F1167" s="17">
        <v>21</v>
      </c>
      <c r="G1167" s="17">
        <v>0</v>
      </c>
      <c r="H1167" s="17">
        <v>21</v>
      </c>
      <c r="I1167" s="102" t="s">
        <v>25</v>
      </c>
      <c r="J1167" s="17">
        <v>0</v>
      </c>
      <c r="K1167" s="17">
        <v>0</v>
      </c>
      <c r="L1167" s="17">
        <v>7</v>
      </c>
      <c r="M1167" s="17">
        <v>7</v>
      </c>
      <c r="N1167" s="102" t="s">
        <v>26</v>
      </c>
      <c r="O1167" s="17">
        <v>1</v>
      </c>
      <c r="P1167" s="17">
        <v>1</v>
      </c>
      <c r="Q1167" s="17" t="s">
        <v>2572</v>
      </c>
      <c r="R1167" s="17" t="s">
        <v>456</v>
      </c>
      <c r="S1167" s="17" t="s">
        <v>456</v>
      </c>
    </row>
    <row r="1168" spans="1:19">
      <c r="A1168" s="17" t="s">
        <v>2573</v>
      </c>
      <c r="B1168" s="17" t="s">
        <v>22</v>
      </c>
      <c r="C1168" s="17">
        <v>878949</v>
      </c>
      <c r="D1168" s="17" t="s">
        <v>33</v>
      </c>
      <c r="E1168" s="17" t="s">
        <v>34</v>
      </c>
      <c r="F1168" s="17">
        <v>21</v>
      </c>
      <c r="G1168" s="17">
        <v>0</v>
      </c>
      <c r="H1168" s="17">
        <v>21</v>
      </c>
      <c r="I1168" s="102" t="s">
        <v>25</v>
      </c>
      <c r="J1168" s="17">
        <v>0</v>
      </c>
      <c r="K1168" s="17">
        <v>0</v>
      </c>
      <c r="L1168" s="17">
        <v>7</v>
      </c>
      <c r="M1168" s="17">
        <v>7</v>
      </c>
      <c r="N1168" s="102" t="s">
        <v>26</v>
      </c>
      <c r="O1168" s="17">
        <v>1</v>
      </c>
      <c r="P1168" s="17">
        <v>1</v>
      </c>
      <c r="Q1168" s="17" t="s">
        <v>2574</v>
      </c>
      <c r="R1168" s="17" t="s">
        <v>456</v>
      </c>
      <c r="S1168" s="17" t="s">
        <v>456</v>
      </c>
    </row>
    <row r="1169" spans="1:19">
      <c r="A1169" s="17" t="s">
        <v>2575</v>
      </c>
      <c r="B1169" s="17" t="s">
        <v>22</v>
      </c>
      <c r="C1169" s="17">
        <v>881836</v>
      </c>
      <c r="D1169" s="17" t="s">
        <v>34</v>
      </c>
      <c r="E1169" s="17" t="s">
        <v>33</v>
      </c>
      <c r="F1169" s="17">
        <v>15</v>
      </c>
      <c r="G1169" s="17">
        <v>0</v>
      </c>
      <c r="H1169" s="17">
        <v>15</v>
      </c>
      <c r="I1169" s="102" t="s">
        <v>25</v>
      </c>
      <c r="J1169" s="17">
        <v>0</v>
      </c>
      <c r="K1169" s="17">
        <v>0</v>
      </c>
      <c r="L1169" s="17">
        <v>13</v>
      </c>
      <c r="M1169" s="17">
        <v>13</v>
      </c>
      <c r="N1169" s="102" t="s">
        <v>26</v>
      </c>
      <c r="O1169" s="17">
        <v>1</v>
      </c>
      <c r="P1169" s="17">
        <v>1</v>
      </c>
      <c r="Q1169" s="17" t="s">
        <v>2576</v>
      </c>
      <c r="R1169" s="17" t="s">
        <v>2483</v>
      </c>
      <c r="S1169" s="17" t="s">
        <v>2484</v>
      </c>
    </row>
    <row r="1170" spans="1:19">
      <c r="A1170" s="17" t="s">
        <v>2577</v>
      </c>
      <c r="B1170" s="17" t="s">
        <v>22</v>
      </c>
      <c r="C1170" s="17">
        <v>881837</v>
      </c>
      <c r="D1170" s="17" t="s">
        <v>33</v>
      </c>
      <c r="E1170" s="17" t="s">
        <v>34</v>
      </c>
      <c r="F1170" s="17">
        <v>15</v>
      </c>
      <c r="G1170" s="17">
        <v>0</v>
      </c>
      <c r="H1170" s="17">
        <v>15</v>
      </c>
      <c r="I1170" s="102" t="s">
        <v>25</v>
      </c>
      <c r="J1170" s="17">
        <v>0</v>
      </c>
      <c r="K1170" s="17">
        <v>0</v>
      </c>
      <c r="L1170" s="17">
        <v>12</v>
      </c>
      <c r="M1170" s="17">
        <v>12</v>
      </c>
      <c r="N1170" s="102" t="s">
        <v>26</v>
      </c>
      <c r="O1170" s="17">
        <v>1</v>
      </c>
      <c r="P1170" s="17">
        <v>1</v>
      </c>
      <c r="Q1170" s="17" t="s">
        <v>2578</v>
      </c>
      <c r="R1170" s="17" t="s">
        <v>2483</v>
      </c>
      <c r="S1170" s="17" t="s">
        <v>2484</v>
      </c>
    </row>
    <row r="1171" spans="1:19">
      <c r="A1171" s="17" t="s">
        <v>2579</v>
      </c>
      <c r="B1171" s="17" t="s">
        <v>22</v>
      </c>
      <c r="C1171" s="17">
        <v>881839</v>
      </c>
      <c r="D1171" s="17" t="s">
        <v>34</v>
      </c>
      <c r="E1171" s="17" t="s">
        <v>33</v>
      </c>
      <c r="F1171" s="17">
        <v>12</v>
      </c>
      <c r="G1171" s="17">
        <v>0</v>
      </c>
      <c r="H1171" s="17">
        <v>12</v>
      </c>
      <c r="I1171" s="102" t="s">
        <v>25</v>
      </c>
      <c r="J1171" s="17">
        <v>0</v>
      </c>
      <c r="K1171" s="17">
        <v>0</v>
      </c>
      <c r="L1171" s="17">
        <v>12</v>
      </c>
      <c r="M1171" s="17">
        <v>12</v>
      </c>
      <c r="N1171" s="102" t="s">
        <v>26</v>
      </c>
      <c r="O1171" s="17">
        <v>1</v>
      </c>
      <c r="P1171" s="17">
        <v>1</v>
      </c>
      <c r="Q1171" s="17" t="s">
        <v>2580</v>
      </c>
      <c r="R1171" s="17" t="s">
        <v>2483</v>
      </c>
      <c r="S1171" s="17" t="s">
        <v>2484</v>
      </c>
    </row>
    <row r="1172" spans="1:19">
      <c r="A1172" s="17" t="s">
        <v>2581</v>
      </c>
      <c r="B1172" s="17" t="s">
        <v>22</v>
      </c>
      <c r="C1172" s="17">
        <v>881864</v>
      </c>
      <c r="D1172" s="17" t="s">
        <v>34</v>
      </c>
      <c r="E1172" s="17" t="s">
        <v>24</v>
      </c>
      <c r="F1172" s="17">
        <v>17</v>
      </c>
      <c r="G1172" s="17">
        <v>0</v>
      </c>
      <c r="H1172" s="17">
        <v>17</v>
      </c>
      <c r="I1172" s="102" t="s">
        <v>25</v>
      </c>
      <c r="J1172" s="17">
        <v>0</v>
      </c>
      <c r="K1172" s="17">
        <v>0</v>
      </c>
      <c r="L1172" s="17">
        <v>11</v>
      </c>
      <c r="M1172" s="17">
        <v>11</v>
      </c>
      <c r="N1172" s="102" t="s">
        <v>26</v>
      </c>
      <c r="O1172" s="17">
        <v>1</v>
      </c>
      <c r="P1172" s="17">
        <v>1</v>
      </c>
      <c r="Q1172" s="17" t="s">
        <v>2582</v>
      </c>
      <c r="R1172" s="17" t="s">
        <v>2483</v>
      </c>
      <c r="S1172" s="17" t="s">
        <v>2484</v>
      </c>
    </row>
    <row r="1173" spans="1:19">
      <c r="A1173" s="17" t="s">
        <v>2583</v>
      </c>
      <c r="B1173" s="17" t="s">
        <v>22</v>
      </c>
      <c r="C1173" s="17">
        <v>881871</v>
      </c>
      <c r="D1173" s="17" t="s">
        <v>33</v>
      </c>
      <c r="E1173" s="17" t="s">
        <v>34</v>
      </c>
      <c r="F1173" s="17">
        <v>11</v>
      </c>
      <c r="G1173" s="17">
        <v>0</v>
      </c>
      <c r="H1173" s="17">
        <v>11</v>
      </c>
      <c r="I1173" s="102" t="s">
        <v>25</v>
      </c>
      <c r="J1173" s="17">
        <v>0</v>
      </c>
      <c r="K1173" s="17">
        <v>0</v>
      </c>
      <c r="L1173" s="17">
        <v>10</v>
      </c>
      <c r="M1173" s="17">
        <v>10</v>
      </c>
      <c r="N1173" s="102" t="s">
        <v>26</v>
      </c>
      <c r="O1173" s="17">
        <v>1</v>
      </c>
      <c r="P1173" s="17">
        <v>1</v>
      </c>
      <c r="Q1173" s="17" t="s">
        <v>2584</v>
      </c>
      <c r="R1173" s="17" t="s">
        <v>2483</v>
      </c>
      <c r="S1173" s="17" t="s">
        <v>2484</v>
      </c>
    </row>
    <row r="1174" spans="1:19">
      <c r="A1174" s="17" t="s">
        <v>2585</v>
      </c>
      <c r="B1174" s="17" t="s">
        <v>22</v>
      </c>
      <c r="C1174" s="17">
        <v>881872</v>
      </c>
      <c r="D1174" s="17" t="s">
        <v>34</v>
      </c>
      <c r="E1174" s="17" t="s">
        <v>24</v>
      </c>
      <c r="F1174" s="17">
        <v>17</v>
      </c>
      <c r="G1174" s="17">
        <v>0</v>
      </c>
      <c r="H1174" s="17">
        <v>17</v>
      </c>
      <c r="I1174" s="102" t="s">
        <v>25</v>
      </c>
      <c r="J1174" s="17">
        <v>0</v>
      </c>
      <c r="K1174" s="17">
        <v>0</v>
      </c>
      <c r="L1174" s="17">
        <v>11</v>
      </c>
      <c r="M1174" s="17">
        <v>11</v>
      </c>
      <c r="N1174" s="102" t="s">
        <v>26</v>
      </c>
      <c r="O1174" s="17">
        <v>1</v>
      </c>
      <c r="P1174" s="17">
        <v>1</v>
      </c>
      <c r="Q1174" s="17" t="s">
        <v>2586</v>
      </c>
      <c r="R1174" s="17" t="s">
        <v>2483</v>
      </c>
      <c r="S1174" s="17" t="s">
        <v>2484</v>
      </c>
    </row>
    <row r="1175" spans="1:19">
      <c r="A1175" s="17" t="s">
        <v>2587</v>
      </c>
      <c r="B1175" s="17" t="s">
        <v>22</v>
      </c>
      <c r="C1175" s="17">
        <v>883550</v>
      </c>
      <c r="D1175" s="17" t="s">
        <v>23</v>
      </c>
      <c r="E1175" s="17" t="s">
        <v>34</v>
      </c>
      <c r="F1175" s="17">
        <v>19</v>
      </c>
      <c r="G1175" s="17">
        <v>0</v>
      </c>
      <c r="H1175" s="17">
        <v>19</v>
      </c>
      <c r="I1175" s="102" t="s">
        <v>25</v>
      </c>
      <c r="J1175" s="17">
        <v>0</v>
      </c>
      <c r="K1175" s="17">
        <v>0</v>
      </c>
      <c r="L1175" s="17">
        <v>13</v>
      </c>
      <c r="M1175" s="17">
        <v>13</v>
      </c>
      <c r="N1175" s="102" t="s">
        <v>26</v>
      </c>
      <c r="O1175" s="17">
        <v>1</v>
      </c>
      <c r="P1175" s="17">
        <v>1</v>
      </c>
      <c r="Q1175" s="17" t="s">
        <v>2588</v>
      </c>
      <c r="R1175" s="17" t="s">
        <v>2483</v>
      </c>
      <c r="S1175" s="17" t="s">
        <v>2484</v>
      </c>
    </row>
    <row r="1176" spans="1:19">
      <c r="A1176" s="17" t="s">
        <v>2589</v>
      </c>
      <c r="B1176" s="17" t="s">
        <v>22</v>
      </c>
      <c r="C1176" s="17">
        <v>883558</v>
      </c>
      <c r="D1176" s="17" t="s">
        <v>34</v>
      </c>
      <c r="E1176" s="17" t="s">
        <v>33</v>
      </c>
      <c r="F1176" s="17">
        <v>18</v>
      </c>
      <c r="G1176" s="17">
        <v>0</v>
      </c>
      <c r="H1176" s="17">
        <v>18</v>
      </c>
      <c r="I1176" s="102" t="s">
        <v>25</v>
      </c>
      <c r="J1176" s="17">
        <v>0</v>
      </c>
      <c r="K1176" s="17">
        <v>0</v>
      </c>
      <c r="L1176" s="17">
        <v>14</v>
      </c>
      <c r="M1176" s="17">
        <v>14</v>
      </c>
      <c r="N1176" s="102" t="s">
        <v>26</v>
      </c>
      <c r="O1176" s="17">
        <v>1</v>
      </c>
      <c r="P1176" s="17">
        <v>1</v>
      </c>
      <c r="Q1176" s="17" t="s">
        <v>2590</v>
      </c>
      <c r="R1176" s="17" t="s">
        <v>2483</v>
      </c>
      <c r="S1176" s="17" t="s">
        <v>2484</v>
      </c>
    </row>
    <row r="1177" spans="1:19">
      <c r="A1177" s="17" t="s">
        <v>2591</v>
      </c>
      <c r="B1177" s="17" t="s">
        <v>22</v>
      </c>
      <c r="C1177" s="17">
        <v>883565</v>
      </c>
      <c r="D1177" s="17" t="s">
        <v>33</v>
      </c>
      <c r="E1177" s="17" t="s">
        <v>34</v>
      </c>
      <c r="F1177" s="17">
        <v>17</v>
      </c>
      <c r="G1177" s="17">
        <v>0</v>
      </c>
      <c r="H1177" s="17">
        <v>17</v>
      </c>
      <c r="I1177" s="102" t="s">
        <v>25</v>
      </c>
      <c r="J1177" s="17">
        <v>0</v>
      </c>
      <c r="K1177" s="17">
        <v>0</v>
      </c>
      <c r="L1177" s="17">
        <v>15</v>
      </c>
      <c r="M1177" s="17">
        <v>15</v>
      </c>
      <c r="N1177" s="102" t="s">
        <v>26</v>
      </c>
      <c r="O1177" s="17">
        <v>1</v>
      </c>
      <c r="P1177" s="17">
        <v>1</v>
      </c>
      <c r="Q1177" s="17" t="s">
        <v>2592</v>
      </c>
      <c r="R1177" s="17" t="s">
        <v>2483</v>
      </c>
      <c r="S1177" s="17" t="s">
        <v>2484</v>
      </c>
    </row>
    <row r="1178" spans="1:19">
      <c r="A1178" s="17" t="s">
        <v>2593</v>
      </c>
      <c r="B1178" s="17" t="s">
        <v>22</v>
      </c>
      <c r="C1178" s="17">
        <v>883605</v>
      </c>
      <c r="D1178" s="17" t="s">
        <v>24</v>
      </c>
      <c r="E1178" s="17" t="s">
        <v>33</v>
      </c>
      <c r="F1178" s="17">
        <v>15</v>
      </c>
      <c r="G1178" s="17">
        <v>0</v>
      </c>
      <c r="H1178" s="17">
        <v>15</v>
      </c>
      <c r="I1178" s="102" t="s">
        <v>25</v>
      </c>
      <c r="J1178" s="17">
        <v>0</v>
      </c>
      <c r="K1178" s="17">
        <v>0</v>
      </c>
      <c r="L1178" s="17">
        <v>14</v>
      </c>
      <c r="M1178" s="17">
        <v>14</v>
      </c>
      <c r="N1178" s="102" t="s">
        <v>26</v>
      </c>
      <c r="O1178" s="17">
        <v>1</v>
      </c>
      <c r="P1178" s="17">
        <v>1</v>
      </c>
      <c r="Q1178" s="17" t="s">
        <v>2594</v>
      </c>
      <c r="R1178" s="17" t="s">
        <v>2483</v>
      </c>
      <c r="S1178" s="17" t="s">
        <v>2484</v>
      </c>
    </row>
    <row r="1179" spans="1:19">
      <c r="A1179" s="17" t="s">
        <v>2595</v>
      </c>
      <c r="B1179" s="17" t="s">
        <v>22</v>
      </c>
      <c r="C1179" s="17">
        <v>883615</v>
      </c>
      <c r="D1179" s="17" t="s">
        <v>33</v>
      </c>
      <c r="E1179" s="17" t="s">
        <v>34</v>
      </c>
      <c r="F1179" s="17">
        <v>13</v>
      </c>
      <c r="G1179" s="17">
        <v>0</v>
      </c>
      <c r="H1179" s="17">
        <v>13</v>
      </c>
      <c r="I1179" s="102" t="s">
        <v>25</v>
      </c>
      <c r="J1179" s="17">
        <v>0</v>
      </c>
      <c r="K1179" s="17">
        <v>0</v>
      </c>
      <c r="L1179" s="17">
        <v>11</v>
      </c>
      <c r="M1179" s="17">
        <v>11</v>
      </c>
      <c r="N1179" s="102" t="s">
        <v>26</v>
      </c>
      <c r="O1179" s="17">
        <v>1</v>
      </c>
      <c r="P1179" s="17">
        <v>1</v>
      </c>
      <c r="Q1179" s="17" t="s">
        <v>2596</v>
      </c>
      <c r="R1179" s="17" t="s">
        <v>2483</v>
      </c>
      <c r="S1179" s="17" t="s">
        <v>2484</v>
      </c>
    </row>
    <row r="1180" spans="1:19">
      <c r="A1180" s="17" t="s">
        <v>2597</v>
      </c>
      <c r="B1180" s="17" t="s">
        <v>22</v>
      </c>
      <c r="C1180" s="17">
        <v>883617</v>
      </c>
      <c r="D1180" s="17" t="s">
        <v>23</v>
      </c>
      <c r="E1180" s="17" t="s">
        <v>33</v>
      </c>
      <c r="F1180" s="17">
        <v>12</v>
      </c>
      <c r="G1180" s="17">
        <v>0</v>
      </c>
      <c r="H1180" s="17">
        <v>12</v>
      </c>
      <c r="I1180" s="102" t="s">
        <v>25</v>
      </c>
      <c r="J1180" s="17">
        <v>0</v>
      </c>
      <c r="K1180" s="17">
        <v>0</v>
      </c>
      <c r="L1180" s="17">
        <v>11</v>
      </c>
      <c r="M1180" s="17">
        <v>11</v>
      </c>
      <c r="N1180" s="102" t="s">
        <v>26</v>
      </c>
      <c r="O1180" s="17">
        <v>1</v>
      </c>
      <c r="P1180" s="17">
        <v>1</v>
      </c>
      <c r="Q1180" s="17" t="s">
        <v>2598</v>
      </c>
      <c r="R1180" s="17" t="s">
        <v>2483</v>
      </c>
      <c r="S1180" s="17" t="s">
        <v>2484</v>
      </c>
    </row>
    <row r="1181" spans="1:19">
      <c r="A1181" s="17" t="s">
        <v>2599</v>
      </c>
      <c r="B1181" s="17" t="s">
        <v>22</v>
      </c>
      <c r="C1181" s="17">
        <v>883660</v>
      </c>
      <c r="D1181" s="17" t="s">
        <v>23</v>
      </c>
      <c r="E1181" s="17" t="s">
        <v>33</v>
      </c>
      <c r="F1181" s="17">
        <v>11</v>
      </c>
      <c r="G1181" s="17">
        <v>0</v>
      </c>
      <c r="H1181" s="17">
        <v>11</v>
      </c>
      <c r="I1181" s="102" t="s">
        <v>25</v>
      </c>
      <c r="J1181" s="17">
        <v>0</v>
      </c>
      <c r="K1181" s="17">
        <v>0</v>
      </c>
      <c r="L1181" s="17">
        <v>9</v>
      </c>
      <c r="M1181" s="17">
        <v>9</v>
      </c>
      <c r="N1181" s="102" t="s">
        <v>26</v>
      </c>
      <c r="O1181" s="17">
        <v>1</v>
      </c>
      <c r="P1181" s="17">
        <v>1</v>
      </c>
      <c r="Q1181" s="17" t="s">
        <v>2600</v>
      </c>
      <c r="R1181" s="17" t="s">
        <v>2483</v>
      </c>
      <c r="S1181" s="17" t="s">
        <v>2484</v>
      </c>
    </row>
    <row r="1182" spans="1:19">
      <c r="A1182" s="17" t="s">
        <v>2601</v>
      </c>
      <c r="B1182" s="17" t="s">
        <v>22</v>
      </c>
      <c r="C1182" s="17">
        <v>883691</v>
      </c>
      <c r="D1182" s="17" t="s">
        <v>34</v>
      </c>
      <c r="E1182" s="17" t="s">
        <v>23</v>
      </c>
      <c r="F1182" s="17">
        <v>12</v>
      </c>
      <c r="G1182" s="17">
        <v>0</v>
      </c>
      <c r="H1182" s="17">
        <v>12</v>
      </c>
      <c r="I1182" s="102" t="s">
        <v>25</v>
      </c>
      <c r="J1182" s="17">
        <v>0</v>
      </c>
      <c r="K1182" s="17">
        <v>0</v>
      </c>
      <c r="L1182" s="17">
        <v>8</v>
      </c>
      <c r="M1182" s="17">
        <v>8</v>
      </c>
      <c r="N1182" s="102" t="s">
        <v>26</v>
      </c>
      <c r="O1182" s="17">
        <v>1</v>
      </c>
      <c r="P1182" s="17">
        <v>1</v>
      </c>
      <c r="Q1182" s="17" t="s">
        <v>2602</v>
      </c>
      <c r="R1182" s="17" t="s">
        <v>2483</v>
      </c>
      <c r="S1182" s="17" t="s">
        <v>2484</v>
      </c>
    </row>
    <row r="1183" spans="1:19">
      <c r="A1183" s="17" t="s">
        <v>2603</v>
      </c>
      <c r="B1183" s="17" t="s">
        <v>22</v>
      </c>
      <c r="C1183" s="17">
        <v>883960</v>
      </c>
      <c r="D1183" s="17" t="s">
        <v>23</v>
      </c>
      <c r="E1183" s="17" t="s">
        <v>24</v>
      </c>
      <c r="F1183" s="17">
        <v>10</v>
      </c>
      <c r="G1183" s="17">
        <v>0</v>
      </c>
      <c r="H1183" s="17">
        <v>10</v>
      </c>
      <c r="I1183" s="102" t="s">
        <v>25</v>
      </c>
      <c r="J1183" s="17">
        <v>0</v>
      </c>
      <c r="K1183" s="17">
        <v>0</v>
      </c>
      <c r="L1183" s="17">
        <v>15</v>
      </c>
      <c r="M1183" s="17">
        <v>15</v>
      </c>
      <c r="N1183" s="102" t="s">
        <v>26</v>
      </c>
      <c r="O1183" s="17">
        <v>1</v>
      </c>
      <c r="P1183" s="17">
        <v>1</v>
      </c>
      <c r="Q1183" s="17" t="s">
        <v>2604</v>
      </c>
      <c r="R1183" s="17" t="s">
        <v>2483</v>
      </c>
      <c r="S1183" s="17" t="s">
        <v>2484</v>
      </c>
    </row>
    <row r="1184" s="105" customFormat="1" spans="1:19">
      <c r="A1184" s="17" t="s">
        <v>2605</v>
      </c>
      <c r="B1184" s="17" t="s">
        <v>22</v>
      </c>
      <c r="C1184" s="17">
        <v>883977</v>
      </c>
      <c r="D1184" s="17" t="s">
        <v>24</v>
      </c>
      <c r="E1184" s="17" t="s">
        <v>34</v>
      </c>
      <c r="F1184" s="17">
        <v>10</v>
      </c>
      <c r="G1184" s="17">
        <v>0</v>
      </c>
      <c r="H1184" s="17">
        <v>10</v>
      </c>
      <c r="I1184" s="102" t="s">
        <v>25</v>
      </c>
      <c r="J1184" s="17">
        <v>0</v>
      </c>
      <c r="K1184" s="17">
        <v>0</v>
      </c>
      <c r="L1184" s="17">
        <v>11</v>
      </c>
      <c r="M1184" s="17">
        <v>11</v>
      </c>
      <c r="N1184" s="102" t="s">
        <v>26</v>
      </c>
      <c r="O1184" s="17">
        <v>1</v>
      </c>
      <c r="P1184" s="17">
        <v>1</v>
      </c>
      <c r="Q1184" s="17" t="s">
        <v>2606</v>
      </c>
      <c r="R1184" s="17" t="s">
        <v>2483</v>
      </c>
      <c r="S1184" s="17" t="s">
        <v>2484</v>
      </c>
    </row>
    <row r="1185" spans="1:19">
      <c r="A1185" s="17" t="s">
        <v>2607</v>
      </c>
      <c r="B1185" s="17" t="s">
        <v>22</v>
      </c>
      <c r="C1185" s="17">
        <v>883978</v>
      </c>
      <c r="D1185" s="17" t="s">
        <v>34</v>
      </c>
      <c r="E1185" s="17" t="s">
        <v>23</v>
      </c>
      <c r="F1185" s="17">
        <v>11</v>
      </c>
      <c r="G1185" s="17">
        <v>0</v>
      </c>
      <c r="H1185" s="17">
        <v>11</v>
      </c>
      <c r="I1185" s="102" t="s">
        <v>25</v>
      </c>
      <c r="J1185" s="17">
        <v>0</v>
      </c>
      <c r="K1185" s="17">
        <v>0</v>
      </c>
      <c r="L1185" s="17">
        <v>10</v>
      </c>
      <c r="M1185" s="17">
        <v>10</v>
      </c>
      <c r="N1185" s="102" t="s">
        <v>26</v>
      </c>
      <c r="O1185" s="17">
        <v>1</v>
      </c>
      <c r="P1185" s="17">
        <v>1</v>
      </c>
      <c r="Q1185" s="17" t="s">
        <v>2608</v>
      </c>
      <c r="R1185" s="17" t="s">
        <v>2483</v>
      </c>
      <c r="S1185" s="17" t="s">
        <v>2484</v>
      </c>
    </row>
    <row r="1186" spans="1:19">
      <c r="A1186" s="17" t="s">
        <v>2609</v>
      </c>
      <c r="B1186" s="17" t="s">
        <v>22</v>
      </c>
      <c r="C1186" s="17">
        <v>884003</v>
      </c>
      <c r="D1186" s="17" t="s">
        <v>24</v>
      </c>
      <c r="E1186" s="17" t="s">
        <v>23</v>
      </c>
      <c r="F1186" s="17">
        <v>12</v>
      </c>
      <c r="G1186" s="17">
        <v>0</v>
      </c>
      <c r="H1186" s="17">
        <v>12</v>
      </c>
      <c r="I1186" s="102" t="s">
        <v>25</v>
      </c>
      <c r="J1186" s="17">
        <v>0</v>
      </c>
      <c r="K1186" s="17">
        <v>0</v>
      </c>
      <c r="L1186" s="17">
        <v>12</v>
      </c>
      <c r="M1186" s="17">
        <v>12</v>
      </c>
      <c r="N1186" s="102" t="s">
        <v>26</v>
      </c>
      <c r="O1186" s="17">
        <v>1</v>
      </c>
      <c r="P1186" s="17">
        <v>1</v>
      </c>
      <c r="Q1186" s="17" t="s">
        <v>2610</v>
      </c>
      <c r="R1186" s="17" t="s">
        <v>2483</v>
      </c>
      <c r="S1186" s="17" t="s">
        <v>2484</v>
      </c>
    </row>
    <row r="1187" spans="1:19">
      <c r="A1187" s="17" t="s">
        <v>2611</v>
      </c>
      <c r="B1187" s="17" t="s">
        <v>22</v>
      </c>
      <c r="C1187" s="17">
        <v>884025</v>
      </c>
      <c r="D1187" s="17" t="s">
        <v>23</v>
      </c>
      <c r="E1187" s="17" t="s">
        <v>34</v>
      </c>
      <c r="F1187" s="17">
        <v>10</v>
      </c>
      <c r="G1187" s="17">
        <v>0</v>
      </c>
      <c r="H1187" s="17">
        <v>10</v>
      </c>
      <c r="I1187" s="102" t="s">
        <v>25</v>
      </c>
      <c r="J1187" s="17">
        <v>0</v>
      </c>
      <c r="K1187" s="17">
        <v>0</v>
      </c>
      <c r="L1187" s="17">
        <v>14</v>
      </c>
      <c r="M1187" s="17">
        <v>14</v>
      </c>
      <c r="N1187" s="102" t="s">
        <v>26</v>
      </c>
      <c r="O1187" s="17">
        <v>1</v>
      </c>
      <c r="P1187" s="17">
        <v>1</v>
      </c>
      <c r="Q1187" s="17" t="s">
        <v>2612</v>
      </c>
      <c r="R1187" s="17" t="s">
        <v>2483</v>
      </c>
      <c r="S1187" s="17" t="s">
        <v>2484</v>
      </c>
    </row>
    <row r="1188" spans="1:19">
      <c r="A1188" s="17" t="s">
        <v>2613</v>
      </c>
      <c r="B1188" s="17" t="s">
        <v>22</v>
      </c>
      <c r="C1188" s="17">
        <v>884384</v>
      </c>
      <c r="D1188" s="17" t="s">
        <v>23</v>
      </c>
      <c r="E1188" s="17" t="s">
        <v>24</v>
      </c>
      <c r="F1188" s="17">
        <v>17</v>
      </c>
      <c r="G1188" s="17">
        <v>0</v>
      </c>
      <c r="H1188" s="17">
        <v>17</v>
      </c>
      <c r="I1188" s="102" t="s">
        <v>25</v>
      </c>
      <c r="J1188" s="17">
        <v>0</v>
      </c>
      <c r="K1188" s="17">
        <v>0</v>
      </c>
      <c r="L1188" s="17">
        <v>18</v>
      </c>
      <c r="M1188" s="17">
        <v>18</v>
      </c>
      <c r="N1188" s="102" t="s">
        <v>26</v>
      </c>
      <c r="O1188" s="17">
        <v>1</v>
      </c>
      <c r="P1188" s="17">
        <v>1</v>
      </c>
      <c r="Q1188" s="17" t="s">
        <v>2614</v>
      </c>
      <c r="R1188" s="17" t="s">
        <v>2483</v>
      </c>
      <c r="S1188" s="17" t="s">
        <v>2484</v>
      </c>
    </row>
    <row r="1189" spans="1:19">
      <c r="A1189" s="17" t="s">
        <v>2615</v>
      </c>
      <c r="B1189" s="17" t="s">
        <v>22</v>
      </c>
      <c r="C1189" s="17">
        <v>884403</v>
      </c>
      <c r="D1189" s="17" t="s">
        <v>34</v>
      </c>
      <c r="E1189" s="17" t="s">
        <v>33</v>
      </c>
      <c r="F1189" s="17">
        <v>22</v>
      </c>
      <c r="G1189" s="17">
        <v>0</v>
      </c>
      <c r="H1189" s="17">
        <v>22</v>
      </c>
      <c r="I1189" s="102" t="s">
        <v>25</v>
      </c>
      <c r="J1189" s="17">
        <v>0</v>
      </c>
      <c r="K1189" s="17">
        <v>0</v>
      </c>
      <c r="L1189" s="17">
        <v>20</v>
      </c>
      <c r="M1189" s="17">
        <v>20</v>
      </c>
      <c r="N1189" s="102" t="s">
        <v>26</v>
      </c>
      <c r="O1189" s="17">
        <v>1</v>
      </c>
      <c r="P1189" s="17">
        <v>1</v>
      </c>
      <c r="Q1189" s="17" t="s">
        <v>2616</v>
      </c>
      <c r="R1189" s="17" t="s">
        <v>2483</v>
      </c>
      <c r="S1189" s="17" t="s">
        <v>2484</v>
      </c>
    </row>
    <row r="1190" spans="1:19">
      <c r="A1190" s="17" t="s">
        <v>2617</v>
      </c>
      <c r="B1190" s="17" t="s">
        <v>22</v>
      </c>
      <c r="C1190" s="17">
        <v>884661</v>
      </c>
      <c r="D1190" s="17" t="s">
        <v>24</v>
      </c>
      <c r="E1190" s="17" t="s">
        <v>23</v>
      </c>
      <c r="F1190" s="17">
        <v>19</v>
      </c>
      <c r="G1190" s="17">
        <v>0</v>
      </c>
      <c r="H1190" s="17">
        <v>19</v>
      </c>
      <c r="I1190" s="102" t="s">
        <v>25</v>
      </c>
      <c r="J1190" s="17">
        <v>0</v>
      </c>
      <c r="K1190" s="17">
        <v>0</v>
      </c>
      <c r="L1190" s="17">
        <v>22</v>
      </c>
      <c r="M1190" s="17">
        <v>22</v>
      </c>
      <c r="N1190" s="102" t="s">
        <v>26</v>
      </c>
      <c r="O1190" s="17">
        <v>1</v>
      </c>
      <c r="P1190" s="17">
        <v>1</v>
      </c>
      <c r="Q1190" s="17" t="s">
        <v>2618</v>
      </c>
      <c r="R1190" s="17" t="s">
        <v>2483</v>
      </c>
      <c r="S1190" s="17" t="s">
        <v>2484</v>
      </c>
    </row>
    <row r="1191" spans="1:19">
      <c r="A1191" s="17" t="s">
        <v>2619</v>
      </c>
      <c r="B1191" s="17" t="s">
        <v>22</v>
      </c>
      <c r="C1191" s="17">
        <v>886344</v>
      </c>
      <c r="D1191" s="17" t="s">
        <v>24</v>
      </c>
      <c r="E1191" s="17" t="s">
        <v>23</v>
      </c>
      <c r="F1191" s="17">
        <v>13</v>
      </c>
      <c r="G1191" s="17">
        <v>0</v>
      </c>
      <c r="H1191" s="17">
        <v>13</v>
      </c>
      <c r="I1191" s="102" t="s">
        <v>25</v>
      </c>
      <c r="J1191" s="17">
        <v>0</v>
      </c>
      <c r="K1191" s="17">
        <v>0</v>
      </c>
      <c r="L1191" s="17">
        <v>2</v>
      </c>
      <c r="M1191" s="17">
        <v>2</v>
      </c>
      <c r="N1191" s="102" t="s">
        <v>26</v>
      </c>
      <c r="O1191" s="17">
        <v>1</v>
      </c>
      <c r="P1191" s="17">
        <v>1</v>
      </c>
      <c r="Q1191" s="17" t="s">
        <v>2620</v>
      </c>
      <c r="R1191" s="17" t="s">
        <v>2483</v>
      </c>
      <c r="S1191" s="17" t="s">
        <v>2484</v>
      </c>
    </row>
    <row r="1192" spans="1:19">
      <c r="A1192" s="17" t="s">
        <v>2621</v>
      </c>
      <c r="B1192" s="17" t="s">
        <v>22</v>
      </c>
      <c r="C1192" s="17">
        <v>886351</v>
      </c>
      <c r="D1192" s="17" t="s">
        <v>24</v>
      </c>
      <c r="E1192" s="17" t="s">
        <v>33</v>
      </c>
      <c r="F1192" s="17">
        <v>13</v>
      </c>
      <c r="G1192" s="17">
        <v>0</v>
      </c>
      <c r="H1192" s="17">
        <v>13</v>
      </c>
      <c r="I1192" s="102" t="s">
        <v>25</v>
      </c>
      <c r="J1192" s="17">
        <v>0</v>
      </c>
      <c r="K1192" s="17">
        <v>0</v>
      </c>
      <c r="L1192" s="17">
        <v>2</v>
      </c>
      <c r="M1192" s="17">
        <v>2</v>
      </c>
      <c r="N1192" s="102" t="s">
        <v>26</v>
      </c>
      <c r="O1192" s="17">
        <v>1</v>
      </c>
      <c r="P1192" s="17">
        <v>1</v>
      </c>
      <c r="Q1192" s="17" t="s">
        <v>2622</v>
      </c>
      <c r="R1192" s="17" t="s">
        <v>2483</v>
      </c>
      <c r="S1192" s="17" t="s">
        <v>2484</v>
      </c>
    </row>
    <row r="1193" spans="1:19">
      <c r="A1193" s="17" t="s">
        <v>2623</v>
      </c>
      <c r="B1193" s="17" t="s">
        <v>22</v>
      </c>
      <c r="C1193" s="17">
        <v>886353</v>
      </c>
      <c r="D1193" s="17" t="s">
        <v>34</v>
      </c>
      <c r="E1193" s="17" t="s">
        <v>24</v>
      </c>
      <c r="F1193" s="17">
        <v>13</v>
      </c>
      <c r="G1193" s="17">
        <v>0</v>
      </c>
      <c r="H1193" s="17">
        <v>13</v>
      </c>
      <c r="I1193" s="102" t="s">
        <v>25</v>
      </c>
      <c r="J1193" s="17">
        <v>0</v>
      </c>
      <c r="K1193" s="17">
        <v>0</v>
      </c>
      <c r="L1193" s="17">
        <v>2</v>
      </c>
      <c r="M1193" s="17">
        <v>2</v>
      </c>
      <c r="N1193" s="102" t="s">
        <v>26</v>
      </c>
      <c r="O1193" s="17">
        <v>1</v>
      </c>
      <c r="P1193" s="17">
        <v>1</v>
      </c>
      <c r="Q1193" s="17" t="s">
        <v>2624</v>
      </c>
      <c r="R1193" s="17" t="s">
        <v>2483</v>
      </c>
      <c r="S1193" s="17" t="s">
        <v>2484</v>
      </c>
    </row>
    <row r="1194" spans="1:19">
      <c r="A1194" s="17" t="s">
        <v>2625</v>
      </c>
      <c r="B1194" s="17" t="s">
        <v>22</v>
      </c>
      <c r="C1194" s="17">
        <v>886360</v>
      </c>
      <c r="D1194" s="17" t="s">
        <v>33</v>
      </c>
      <c r="E1194" s="17" t="s">
        <v>2626</v>
      </c>
      <c r="F1194" s="17">
        <v>14</v>
      </c>
      <c r="G1194" s="17">
        <v>0</v>
      </c>
      <c r="H1194" s="17">
        <v>14</v>
      </c>
      <c r="I1194" s="102" t="s">
        <v>25</v>
      </c>
      <c r="J1194" s="17">
        <v>0</v>
      </c>
      <c r="K1194" s="17">
        <v>0</v>
      </c>
      <c r="L1194" s="17">
        <v>3</v>
      </c>
      <c r="M1194" s="17">
        <v>3</v>
      </c>
      <c r="N1194" s="102" t="s">
        <v>26</v>
      </c>
      <c r="O1194" s="17">
        <v>1</v>
      </c>
      <c r="P1194" s="17">
        <v>1</v>
      </c>
      <c r="Q1194" s="17" t="s">
        <v>2627</v>
      </c>
      <c r="R1194" s="17" t="s">
        <v>2483</v>
      </c>
      <c r="S1194" s="17" t="s">
        <v>2484</v>
      </c>
    </row>
    <row r="1195" spans="1:19">
      <c r="A1195" s="17" t="s">
        <v>2628</v>
      </c>
      <c r="B1195" s="17" t="s">
        <v>22</v>
      </c>
      <c r="C1195" s="17">
        <v>886379</v>
      </c>
      <c r="D1195" s="17" t="s">
        <v>24</v>
      </c>
      <c r="E1195" s="17" t="s">
        <v>23</v>
      </c>
      <c r="F1195" s="17">
        <v>14</v>
      </c>
      <c r="G1195" s="17">
        <v>0</v>
      </c>
      <c r="H1195" s="17">
        <v>14</v>
      </c>
      <c r="I1195" s="102" t="s">
        <v>25</v>
      </c>
      <c r="J1195" s="17">
        <v>0</v>
      </c>
      <c r="K1195" s="17">
        <v>0</v>
      </c>
      <c r="L1195" s="17">
        <v>16</v>
      </c>
      <c r="M1195" s="17">
        <v>16</v>
      </c>
      <c r="N1195" s="102" t="s">
        <v>26</v>
      </c>
      <c r="O1195" s="17">
        <v>1</v>
      </c>
      <c r="P1195" s="17">
        <v>1</v>
      </c>
      <c r="Q1195" s="17" t="s">
        <v>2629</v>
      </c>
      <c r="R1195" s="17" t="s">
        <v>2483</v>
      </c>
      <c r="S1195" s="17" t="s">
        <v>2484</v>
      </c>
    </row>
    <row r="1196" spans="1:19">
      <c r="A1196" s="17" t="s">
        <v>2630</v>
      </c>
      <c r="B1196" s="17" t="s">
        <v>22</v>
      </c>
      <c r="C1196" s="17">
        <v>886381</v>
      </c>
      <c r="D1196" s="17" t="s">
        <v>24</v>
      </c>
      <c r="E1196" s="17" t="s">
        <v>34</v>
      </c>
      <c r="F1196" s="17">
        <v>14</v>
      </c>
      <c r="G1196" s="17">
        <v>0</v>
      </c>
      <c r="H1196" s="17">
        <v>14</v>
      </c>
      <c r="I1196" s="102" t="s">
        <v>25</v>
      </c>
      <c r="J1196" s="17">
        <v>0</v>
      </c>
      <c r="K1196" s="17">
        <v>0</v>
      </c>
      <c r="L1196" s="17">
        <v>16</v>
      </c>
      <c r="M1196" s="17">
        <v>16</v>
      </c>
      <c r="N1196" s="102" t="s">
        <v>26</v>
      </c>
      <c r="O1196" s="17">
        <v>1</v>
      </c>
      <c r="P1196" s="17">
        <v>1</v>
      </c>
      <c r="Q1196" s="17" t="s">
        <v>2631</v>
      </c>
      <c r="R1196" s="17" t="s">
        <v>2483</v>
      </c>
      <c r="S1196" s="17" t="s">
        <v>2484</v>
      </c>
    </row>
    <row r="1197" spans="1:19">
      <c r="A1197" s="17" t="s">
        <v>2632</v>
      </c>
      <c r="B1197" s="17" t="s">
        <v>22</v>
      </c>
      <c r="C1197" s="17">
        <v>886404</v>
      </c>
      <c r="D1197" s="17" t="s">
        <v>23</v>
      </c>
      <c r="E1197" s="17" t="s">
        <v>33</v>
      </c>
      <c r="F1197" s="17">
        <v>16</v>
      </c>
      <c r="G1197" s="17">
        <v>0</v>
      </c>
      <c r="H1197" s="17">
        <v>16</v>
      </c>
      <c r="I1197" s="102" t="s">
        <v>25</v>
      </c>
      <c r="J1197" s="17">
        <v>0</v>
      </c>
      <c r="K1197" s="17">
        <v>0</v>
      </c>
      <c r="L1197" s="17">
        <v>22</v>
      </c>
      <c r="M1197" s="17">
        <v>22</v>
      </c>
      <c r="N1197" s="102" t="s">
        <v>26</v>
      </c>
      <c r="O1197" s="17">
        <v>1</v>
      </c>
      <c r="P1197" s="17">
        <v>1</v>
      </c>
      <c r="Q1197" s="17" t="s">
        <v>2633</v>
      </c>
      <c r="R1197" s="17" t="s">
        <v>2483</v>
      </c>
      <c r="S1197" s="17" t="s">
        <v>2484</v>
      </c>
    </row>
    <row r="1198" spans="1:19">
      <c r="A1198" s="17" t="s">
        <v>2634</v>
      </c>
      <c r="B1198" s="17" t="s">
        <v>22</v>
      </c>
      <c r="C1198" s="17">
        <v>894183</v>
      </c>
      <c r="D1198" s="17" t="s">
        <v>34</v>
      </c>
      <c r="E1198" s="17" t="s">
        <v>24</v>
      </c>
      <c r="F1198" s="17">
        <v>20</v>
      </c>
      <c r="G1198" s="17">
        <v>0</v>
      </c>
      <c r="H1198" s="17">
        <v>20</v>
      </c>
      <c r="I1198" s="102" t="s">
        <v>25</v>
      </c>
      <c r="J1198" s="17">
        <v>0</v>
      </c>
      <c r="K1198" s="17">
        <v>0</v>
      </c>
      <c r="L1198" s="17">
        <v>19</v>
      </c>
      <c r="M1198" s="17">
        <v>19</v>
      </c>
      <c r="N1198" s="102" t="s">
        <v>26</v>
      </c>
      <c r="O1198" s="17">
        <v>1</v>
      </c>
      <c r="P1198" s="17">
        <v>1</v>
      </c>
      <c r="Q1198" s="17" t="s">
        <v>2635</v>
      </c>
      <c r="R1198" s="17" t="s">
        <v>2636</v>
      </c>
      <c r="S1198" s="17" t="s">
        <v>2637</v>
      </c>
    </row>
    <row r="1199" spans="1:19">
      <c r="A1199" s="17" t="s">
        <v>2638</v>
      </c>
      <c r="B1199" s="17" t="s">
        <v>22</v>
      </c>
      <c r="C1199" s="17">
        <v>894368</v>
      </c>
      <c r="D1199" s="17" t="s">
        <v>33</v>
      </c>
      <c r="E1199" s="17" t="s">
        <v>24</v>
      </c>
      <c r="F1199" s="17">
        <v>12</v>
      </c>
      <c r="G1199" s="17">
        <v>0</v>
      </c>
      <c r="H1199" s="17">
        <v>12</v>
      </c>
      <c r="I1199" s="102" t="s">
        <v>25</v>
      </c>
      <c r="J1199" s="17">
        <v>0</v>
      </c>
      <c r="K1199" s="17">
        <v>0</v>
      </c>
      <c r="L1199" s="17">
        <v>16</v>
      </c>
      <c r="M1199" s="17">
        <v>16</v>
      </c>
      <c r="N1199" s="102" t="s">
        <v>26</v>
      </c>
      <c r="O1199" s="17">
        <v>1</v>
      </c>
      <c r="P1199" s="17">
        <v>1</v>
      </c>
      <c r="Q1199" s="17" t="s">
        <v>2639</v>
      </c>
      <c r="R1199" s="17" t="s">
        <v>2636</v>
      </c>
      <c r="S1199" s="17" t="s">
        <v>2637</v>
      </c>
    </row>
    <row r="1200" spans="1:19">
      <c r="A1200" s="17" t="s">
        <v>2640</v>
      </c>
      <c r="B1200" s="17" t="s">
        <v>22</v>
      </c>
      <c r="C1200" s="17">
        <v>903006</v>
      </c>
      <c r="D1200" s="17" t="s">
        <v>23</v>
      </c>
      <c r="E1200" s="17" t="s">
        <v>33</v>
      </c>
      <c r="F1200" s="17">
        <v>11</v>
      </c>
      <c r="G1200" s="17">
        <v>0</v>
      </c>
      <c r="H1200" s="17">
        <v>11</v>
      </c>
      <c r="I1200" s="102" t="s">
        <v>25</v>
      </c>
      <c r="J1200" s="17">
        <v>0</v>
      </c>
      <c r="K1200" s="17">
        <v>0</v>
      </c>
      <c r="L1200" s="17">
        <v>14</v>
      </c>
      <c r="M1200" s="17">
        <v>14</v>
      </c>
      <c r="N1200" s="102" t="s">
        <v>26</v>
      </c>
      <c r="O1200" s="17">
        <v>1</v>
      </c>
      <c r="P1200" s="17">
        <v>1</v>
      </c>
      <c r="Q1200" s="17" t="s">
        <v>2641</v>
      </c>
      <c r="R1200" s="17" t="s">
        <v>2642</v>
      </c>
      <c r="S1200" s="17" t="s">
        <v>2643</v>
      </c>
    </row>
    <row r="1201" spans="1:19">
      <c r="A1201" s="17" t="s">
        <v>2644</v>
      </c>
      <c r="B1201" s="17" t="s">
        <v>22</v>
      </c>
      <c r="C1201" s="17">
        <v>903026</v>
      </c>
      <c r="D1201" s="17" t="s">
        <v>23</v>
      </c>
      <c r="E1201" s="17" t="s">
        <v>24</v>
      </c>
      <c r="F1201" s="17">
        <v>12</v>
      </c>
      <c r="G1201" s="17">
        <v>0</v>
      </c>
      <c r="H1201" s="17">
        <v>12</v>
      </c>
      <c r="I1201" s="102" t="s">
        <v>25</v>
      </c>
      <c r="J1201" s="17">
        <v>0</v>
      </c>
      <c r="K1201" s="17">
        <v>0</v>
      </c>
      <c r="L1201" s="17">
        <v>16</v>
      </c>
      <c r="M1201" s="17">
        <v>16</v>
      </c>
      <c r="N1201" s="102" t="s">
        <v>26</v>
      </c>
      <c r="O1201" s="17">
        <v>1</v>
      </c>
      <c r="P1201" s="17">
        <v>1</v>
      </c>
      <c r="Q1201" s="17" t="s">
        <v>2645</v>
      </c>
      <c r="R1201" s="17" t="s">
        <v>2642</v>
      </c>
      <c r="S1201" s="17" t="s">
        <v>2643</v>
      </c>
    </row>
    <row r="1202" spans="1:19">
      <c r="A1202" s="17" t="s">
        <v>2646</v>
      </c>
      <c r="B1202" s="17" t="s">
        <v>22</v>
      </c>
      <c r="C1202" s="17">
        <v>903698</v>
      </c>
      <c r="D1202" s="17" t="s">
        <v>23</v>
      </c>
      <c r="E1202" s="17" t="s">
        <v>34</v>
      </c>
      <c r="F1202" s="17">
        <v>13</v>
      </c>
      <c r="G1202" s="17">
        <v>0</v>
      </c>
      <c r="H1202" s="17">
        <v>13</v>
      </c>
      <c r="I1202" s="102" t="s">
        <v>25</v>
      </c>
      <c r="J1202" s="17">
        <v>0</v>
      </c>
      <c r="K1202" s="17">
        <v>0</v>
      </c>
      <c r="L1202" s="17">
        <v>14</v>
      </c>
      <c r="M1202" s="17">
        <v>14</v>
      </c>
      <c r="N1202" s="102" t="s">
        <v>26</v>
      </c>
      <c r="O1202" s="17">
        <v>1</v>
      </c>
      <c r="P1202" s="17">
        <v>1</v>
      </c>
      <c r="Q1202" s="17" t="s">
        <v>2647</v>
      </c>
      <c r="R1202" s="17" t="s">
        <v>2642</v>
      </c>
      <c r="S1202" s="17" t="s">
        <v>2643</v>
      </c>
    </row>
    <row r="1203" spans="1:19">
      <c r="A1203" s="17" t="s">
        <v>2648</v>
      </c>
      <c r="B1203" s="17" t="s">
        <v>22</v>
      </c>
      <c r="C1203" s="17">
        <v>903748</v>
      </c>
      <c r="D1203" s="17" t="s">
        <v>24</v>
      </c>
      <c r="E1203" s="17" t="s">
        <v>33</v>
      </c>
      <c r="F1203" s="17">
        <v>14</v>
      </c>
      <c r="G1203" s="17">
        <v>0</v>
      </c>
      <c r="H1203" s="17">
        <v>14</v>
      </c>
      <c r="I1203" s="102" t="s">
        <v>25</v>
      </c>
      <c r="J1203" s="17">
        <v>0</v>
      </c>
      <c r="K1203" s="17">
        <v>0</v>
      </c>
      <c r="L1203" s="17">
        <v>19</v>
      </c>
      <c r="M1203" s="17">
        <v>19</v>
      </c>
      <c r="N1203" s="102" t="s">
        <v>26</v>
      </c>
      <c r="O1203" s="17">
        <v>1</v>
      </c>
      <c r="P1203" s="17">
        <v>1</v>
      </c>
      <c r="Q1203" s="17" t="s">
        <v>2649</v>
      </c>
      <c r="R1203" s="17" t="s">
        <v>2642</v>
      </c>
      <c r="S1203" s="17" t="s">
        <v>2643</v>
      </c>
    </row>
    <row r="1204" spans="1:19">
      <c r="A1204" s="17" t="s">
        <v>2650</v>
      </c>
      <c r="B1204" s="17" t="s">
        <v>22</v>
      </c>
      <c r="C1204" s="17">
        <v>903784</v>
      </c>
      <c r="D1204" s="17" t="s">
        <v>24</v>
      </c>
      <c r="E1204" s="17" t="s">
        <v>536</v>
      </c>
      <c r="F1204" s="17">
        <v>14</v>
      </c>
      <c r="G1204" s="17">
        <v>0</v>
      </c>
      <c r="H1204" s="17">
        <v>14</v>
      </c>
      <c r="I1204" s="102" t="s">
        <v>25</v>
      </c>
      <c r="J1204" s="17">
        <v>0</v>
      </c>
      <c r="K1204" s="17">
        <v>0</v>
      </c>
      <c r="L1204" s="17">
        <v>13</v>
      </c>
      <c r="M1204" s="17">
        <v>13</v>
      </c>
      <c r="N1204" s="102" t="s">
        <v>26</v>
      </c>
      <c r="O1204" s="17">
        <v>1</v>
      </c>
      <c r="P1204" s="17">
        <v>1</v>
      </c>
      <c r="Q1204" s="17" t="s">
        <v>2651</v>
      </c>
      <c r="R1204" s="17" t="s">
        <v>2642</v>
      </c>
      <c r="S1204" s="17" t="s">
        <v>2643</v>
      </c>
    </row>
    <row r="1205" spans="1:19">
      <c r="A1205" s="17" t="s">
        <v>2652</v>
      </c>
      <c r="B1205" s="17" t="s">
        <v>22</v>
      </c>
      <c r="C1205" s="17">
        <v>903787</v>
      </c>
      <c r="D1205" s="17" t="s">
        <v>23</v>
      </c>
      <c r="E1205" s="17" t="s">
        <v>34</v>
      </c>
      <c r="F1205" s="17">
        <v>14</v>
      </c>
      <c r="G1205" s="17">
        <v>0</v>
      </c>
      <c r="H1205" s="17">
        <v>14</v>
      </c>
      <c r="I1205" s="102" t="s">
        <v>25</v>
      </c>
      <c r="J1205" s="17">
        <v>0</v>
      </c>
      <c r="K1205" s="17">
        <v>0</v>
      </c>
      <c r="L1205" s="17">
        <v>16</v>
      </c>
      <c r="M1205" s="17">
        <v>16</v>
      </c>
      <c r="N1205" s="102" t="s">
        <v>26</v>
      </c>
      <c r="O1205" s="17">
        <v>1</v>
      </c>
      <c r="P1205" s="17">
        <v>1</v>
      </c>
      <c r="Q1205" s="17" t="s">
        <v>2653</v>
      </c>
      <c r="R1205" s="17" t="s">
        <v>2642</v>
      </c>
      <c r="S1205" s="17" t="s">
        <v>2643</v>
      </c>
    </row>
    <row r="1206" spans="1:19">
      <c r="A1206" s="17" t="s">
        <v>2654</v>
      </c>
      <c r="B1206" s="17" t="s">
        <v>22</v>
      </c>
      <c r="C1206" s="17">
        <v>903798</v>
      </c>
      <c r="D1206" s="17" t="s">
        <v>24</v>
      </c>
      <c r="E1206" s="17" t="s">
        <v>23</v>
      </c>
      <c r="F1206" s="17">
        <v>16</v>
      </c>
      <c r="G1206" s="17">
        <v>0</v>
      </c>
      <c r="H1206" s="17">
        <v>16</v>
      </c>
      <c r="I1206" s="102" t="s">
        <v>25</v>
      </c>
      <c r="J1206" s="17">
        <v>0</v>
      </c>
      <c r="K1206" s="17">
        <v>0</v>
      </c>
      <c r="L1206" s="17">
        <v>16</v>
      </c>
      <c r="M1206" s="17">
        <v>16</v>
      </c>
      <c r="N1206" s="102" t="s">
        <v>26</v>
      </c>
      <c r="O1206" s="17">
        <v>1</v>
      </c>
      <c r="P1206" s="17">
        <v>1</v>
      </c>
      <c r="Q1206" s="17" t="s">
        <v>2655</v>
      </c>
      <c r="R1206" s="17" t="s">
        <v>2642</v>
      </c>
      <c r="S1206" s="17" t="s">
        <v>2643</v>
      </c>
    </row>
    <row r="1207" spans="1:19">
      <c r="A1207" s="17" t="s">
        <v>2656</v>
      </c>
      <c r="B1207" s="17" t="s">
        <v>22</v>
      </c>
      <c r="C1207" s="17">
        <v>903822</v>
      </c>
      <c r="D1207" s="17" t="s">
        <v>34</v>
      </c>
      <c r="E1207" s="17" t="s">
        <v>24</v>
      </c>
      <c r="F1207" s="17">
        <v>16</v>
      </c>
      <c r="G1207" s="17">
        <v>0</v>
      </c>
      <c r="H1207" s="17">
        <v>16</v>
      </c>
      <c r="I1207" s="102" t="s">
        <v>25</v>
      </c>
      <c r="J1207" s="17">
        <v>0</v>
      </c>
      <c r="K1207" s="17">
        <v>0</v>
      </c>
      <c r="L1207" s="17">
        <v>16</v>
      </c>
      <c r="M1207" s="17">
        <v>16</v>
      </c>
      <c r="N1207" s="102" t="s">
        <v>26</v>
      </c>
      <c r="O1207" s="17">
        <v>1</v>
      </c>
      <c r="P1207" s="17">
        <v>1</v>
      </c>
      <c r="Q1207" s="17" t="s">
        <v>2657</v>
      </c>
      <c r="R1207" s="17" t="s">
        <v>2642</v>
      </c>
      <c r="S1207" s="17" t="s">
        <v>2643</v>
      </c>
    </row>
    <row r="1208" spans="1:19">
      <c r="A1208" s="17" t="s">
        <v>2658</v>
      </c>
      <c r="B1208" s="17" t="s">
        <v>22</v>
      </c>
      <c r="C1208" s="17">
        <v>903828</v>
      </c>
      <c r="D1208" s="17" t="s">
        <v>33</v>
      </c>
      <c r="E1208" s="17" t="s">
        <v>24</v>
      </c>
      <c r="F1208" s="17">
        <v>16</v>
      </c>
      <c r="G1208" s="17">
        <v>0</v>
      </c>
      <c r="H1208" s="17">
        <v>16</v>
      </c>
      <c r="I1208" s="102" t="s">
        <v>25</v>
      </c>
      <c r="J1208" s="17">
        <v>0</v>
      </c>
      <c r="K1208" s="17">
        <v>0</v>
      </c>
      <c r="L1208" s="17">
        <v>18</v>
      </c>
      <c r="M1208" s="17">
        <v>18</v>
      </c>
      <c r="N1208" s="102" t="s">
        <v>26</v>
      </c>
      <c r="O1208" s="17">
        <v>1</v>
      </c>
      <c r="P1208" s="17">
        <v>1</v>
      </c>
      <c r="Q1208" s="17" t="s">
        <v>2659</v>
      </c>
      <c r="R1208" s="17" t="s">
        <v>2642</v>
      </c>
      <c r="S1208" s="17" t="s">
        <v>2643</v>
      </c>
    </row>
    <row r="1209" spans="1:19">
      <c r="A1209" s="17" t="s">
        <v>2660</v>
      </c>
      <c r="B1209" s="17" t="s">
        <v>22</v>
      </c>
      <c r="C1209" s="17">
        <v>903846</v>
      </c>
      <c r="D1209" s="17" t="s">
        <v>34</v>
      </c>
      <c r="E1209" s="17" t="s">
        <v>24</v>
      </c>
      <c r="F1209" s="17">
        <v>14</v>
      </c>
      <c r="G1209" s="17">
        <v>0</v>
      </c>
      <c r="H1209" s="17">
        <v>14</v>
      </c>
      <c r="I1209" s="102" t="s">
        <v>25</v>
      </c>
      <c r="J1209" s="17">
        <v>0</v>
      </c>
      <c r="K1209" s="17">
        <v>0</v>
      </c>
      <c r="L1209" s="17">
        <v>17</v>
      </c>
      <c r="M1209" s="17">
        <v>17</v>
      </c>
      <c r="N1209" s="102" t="s">
        <v>26</v>
      </c>
      <c r="O1209" s="17">
        <v>1</v>
      </c>
      <c r="P1209" s="17">
        <v>1</v>
      </c>
      <c r="Q1209" s="17" t="s">
        <v>2661</v>
      </c>
      <c r="R1209" s="17" t="s">
        <v>2642</v>
      </c>
      <c r="S1209" s="17" t="s">
        <v>2643</v>
      </c>
    </row>
    <row r="1210" spans="1:19">
      <c r="A1210" s="17" t="s">
        <v>2662</v>
      </c>
      <c r="B1210" s="17" t="s">
        <v>22</v>
      </c>
      <c r="C1210" s="17">
        <v>903862</v>
      </c>
      <c r="D1210" s="17" t="s">
        <v>34</v>
      </c>
      <c r="E1210" s="17" t="s">
        <v>33</v>
      </c>
      <c r="F1210" s="17">
        <v>13</v>
      </c>
      <c r="G1210" s="17">
        <v>0</v>
      </c>
      <c r="H1210" s="17">
        <v>13</v>
      </c>
      <c r="I1210" s="102" t="s">
        <v>25</v>
      </c>
      <c r="J1210" s="17">
        <v>0</v>
      </c>
      <c r="K1210" s="17">
        <v>0</v>
      </c>
      <c r="L1210" s="17">
        <v>17</v>
      </c>
      <c r="M1210" s="17">
        <v>17</v>
      </c>
      <c r="N1210" s="102" t="s">
        <v>26</v>
      </c>
      <c r="O1210" s="17">
        <v>1</v>
      </c>
      <c r="P1210" s="17">
        <v>1</v>
      </c>
      <c r="Q1210" s="17" t="s">
        <v>2663</v>
      </c>
      <c r="R1210" s="17" t="s">
        <v>2642</v>
      </c>
      <c r="S1210" s="17" t="s">
        <v>2643</v>
      </c>
    </row>
    <row r="1211" spans="1:19">
      <c r="A1211" s="17" t="s">
        <v>2664</v>
      </c>
      <c r="B1211" s="17" t="s">
        <v>22</v>
      </c>
      <c r="C1211" s="17">
        <v>903866</v>
      </c>
      <c r="D1211" s="17" t="s">
        <v>33</v>
      </c>
      <c r="E1211" s="17" t="s">
        <v>24</v>
      </c>
      <c r="F1211" s="17">
        <v>13</v>
      </c>
      <c r="G1211" s="17">
        <v>0</v>
      </c>
      <c r="H1211" s="17">
        <v>13</v>
      </c>
      <c r="I1211" s="102" t="s">
        <v>25</v>
      </c>
      <c r="J1211" s="17">
        <v>0</v>
      </c>
      <c r="K1211" s="17">
        <v>0</v>
      </c>
      <c r="L1211" s="17">
        <v>16</v>
      </c>
      <c r="M1211" s="17">
        <v>16</v>
      </c>
      <c r="N1211" s="102" t="s">
        <v>26</v>
      </c>
      <c r="O1211" s="17">
        <v>1</v>
      </c>
      <c r="P1211" s="17">
        <v>1</v>
      </c>
      <c r="Q1211" s="17" t="s">
        <v>2665</v>
      </c>
      <c r="R1211" s="17" t="s">
        <v>2642</v>
      </c>
      <c r="S1211" s="17" t="s">
        <v>2643</v>
      </c>
    </row>
    <row r="1212" spans="1:19">
      <c r="A1212" s="17" t="s">
        <v>2666</v>
      </c>
      <c r="B1212" s="17" t="s">
        <v>22</v>
      </c>
      <c r="C1212" s="17">
        <v>903903</v>
      </c>
      <c r="D1212" s="17" t="s">
        <v>23</v>
      </c>
      <c r="E1212" s="17" t="s">
        <v>24</v>
      </c>
      <c r="F1212" s="17">
        <v>10</v>
      </c>
      <c r="G1212" s="17">
        <v>0</v>
      </c>
      <c r="H1212" s="17">
        <v>10</v>
      </c>
      <c r="I1212" s="102" t="s">
        <v>25</v>
      </c>
      <c r="J1212" s="17">
        <v>0</v>
      </c>
      <c r="K1212" s="17">
        <v>0</v>
      </c>
      <c r="L1212" s="17">
        <v>14</v>
      </c>
      <c r="M1212" s="17">
        <v>14</v>
      </c>
      <c r="N1212" s="102" t="s">
        <v>26</v>
      </c>
      <c r="O1212" s="17">
        <v>1</v>
      </c>
      <c r="P1212" s="17">
        <v>1</v>
      </c>
      <c r="Q1212" s="17" t="s">
        <v>2667</v>
      </c>
      <c r="R1212" s="17" t="s">
        <v>2642</v>
      </c>
      <c r="S1212" s="17" t="s">
        <v>2643</v>
      </c>
    </row>
    <row r="1213" spans="1:19">
      <c r="A1213" s="17" t="s">
        <v>2668</v>
      </c>
      <c r="B1213" s="17" t="s">
        <v>22</v>
      </c>
      <c r="C1213" s="17">
        <v>903915</v>
      </c>
      <c r="D1213" s="17" t="s">
        <v>24</v>
      </c>
      <c r="E1213" s="17" t="s">
        <v>23</v>
      </c>
      <c r="F1213" s="17">
        <v>12</v>
      </c>
      <c r="G1213" s="17">
        <v>0</v>
      </c>
      <c r="H1213" s="17">
        <v>12</v>
      </c>
      <c r="I1213" s="102" t="s">
        <v>25</v>
      </c>
      <c r="J1213" s="17">
        <v>0</v>
      </c>
      <c r="K1213" s="17">
        <v>0</v>
      </c>
      <c r="L1213" s="17">
        <v>15</v>
      </c>
      <c r="M1213" s="17">
        <v>15</v>
      </c>
      <c r="N1213" s="102" t="s">
        <v>26</v>
      </c>
      <c r="O1213" s="17">
        <v>1</v>
      </c>
      <c r="P1213" s="17">
        <v>1</v>
      </c>
      <c r="Q1213" s="17" t="s">
        <v>2669</v>
      </c>
      <c r="R1213" s="17" t="s">
        <v>2642</v>
      </c>
      <c r="S1213" s="17" t="s">
        <v>2643</v>
      </c>
    </row>
    <row r="1214" spans="1:19">
      <c r="A1214" s="17" t="s">
        <v>2670</v>
      </c>
      <c r="B1214" s="17" t="s">
        <v>22</v>
      </c>
      <c r="C1214" s="17">
        <v>904492</v>
      </c>
      <c r="D1214" s="17" t="s">
        <v>24</v>
      </c>
      <c r="E1214" s="17" t="s">
        <v>23</v>
      </c>
      <c r="F1214" s="17">
        <v>14</v>
      </c>
      <c r="G1214" s="17">
        <v>0</v>
      </c>
      <c r="H1214" s="17">
        <v>14</v>
      </c>
      <c r="I1214" s="102" t="s">
        <v>25</v>
      </c>
      <c r="J1214" s="17">
        <v>0</v>
      </c>
      <c r="K1214" s="17">
        <v>0</v>
      </c>
      <c r="L1214" s="17">
        <v>16</v>
      </c>
      <c r="M1214" s="17">
        <v>16</v>
      </c>
      <c r="N1214" s="102" t="s">
        <v>26</v>
      </c>
      <c r="O1214" s="17">
        <v>1</v>
      </c>
      <c r="P1214" s="17">
        <v>1</v>
      </c>
      <c r="Q1214" s="17" t="s">
        <v>2671</v>
      </c>
      <c r="R1214" s="17" t="s">
        <v>2642</v>
      </c>
      <c r="S1214" s="17" t="s">
        <v>2643</v>
      </c>
    </row>
    <row r="1215" spans="1:19">
      <c r="A1215" s="17" t="s">
        <v>2672</v>
      </c>
      <c r="B1215" s="17" t="s">
        <v>22</v>
      </c>
      <c r="C1215" s="17">
        <v>904503</v>
      </c>
      <c r="D1215" s="17" t="s">
        <v>33</v>
      </c>
      <c r="E1215" s="17" t="s">
        <v>34</v>
      </c>
      <c r="F1215" s="17">
        <v>11</v>
      </c>
      <c r="G1215" s="17">
        <v>0</v>
      </c>
      <c r="H1215" s="17">
        <v>11</v>
      </c>
      <c r="I1215" s="102" t="s">
        <v>25</v>
      </c>
      <c r="J1215" s="17">
        <v>0</v>
      </c>
      <c r="K1215" s="17">
        <v>0</v>
      </c>
      <c r="L1215" s="17">
        <v>11</v>
      </c>
      <c r="M1215" s="17">
        <v>11</v>
      </c>
      <c r="N1215" s="102" t="s">
        <v>26</v>
      </c>
      <c r="O1215" s="17">
        <v>1</v>
      </c>
      <c r="P1215" s="17">
        <v>1</v>
      </c>
      <c r="Q1215" s="17" t="s">
        <v>2673</v>
      </c>
      <c r="R1215" s="17" t="s">
        <v>2642</v>
      </c>
      <c r="S1215" s="17" t="s">
        <v>2643</v>
      </c>
    </row>
    <row r="1216" spans="1:19">
      <c r="A1216" s="17" t="s">
        <v>2674</v>
      </c>
      <c r="B1216" s="17" t="s">
        <v>22</v>
      </c>
      <c r="C1216" s="17">
        <v>904921</v>
      </c>
      <c r="D1216" s="17" t="s">
        <v>24</v>
      </c>
      <c r="E1216" s="17" t="s">
        <v>23</v>
      </c>
      <c r="F1216" s="17">
        <v>12</v>
      </c>
      <c r="G1216" s="17">
        <v>0</v>
      </c>
      <c r="H1216" s="17">
        <v>12</v>
      </c>
      <c r="I1216" s="102" t="s">
        <v>25</v>
      </c>
      <c r="J1216" s="17">
        <v>0</v>
      </c>
      <c r="K1216" s="17">
        <v>0</v>
      </c>
      <c r="L1216" s="17">
        <v>14</v>
      </c>
      <c r="M1216" s="17">
        <v>14</v>
      </c>
      <c r="N1216" s="102" t="s">
        <v>26</v>
      </c>
      <c r="O1216" s="17">
        <v>1</v>
      </c>
      <c r="P1216" s="17">
        <v>1</v>
      </c>
      <c r="Q1216" s="17" t="s">
        <v>2675</v>
      </c>
      <c r="R1216" s="17" t="s">
        <v>2642</v>
      </c>
      <c r="S1216" s="17" t="s">
        <v>2643</v>
      </c>
    </row>
    <row r="1217" spans="1:19">
      <c r="A1217" s="17" t="s">
        <v>2676</v>
      </c>
      <c r="B1217" s="17" t="s">
        <v>22</v>
      </c>
      <c r="C1217" s="17">
        <v>905053</v>
      </c>
      <c r="D1217" s="17" t="s">
        <v>24</v>
      </c>
      <c r="E1217" s="17" t="s">
        <v>33</v>
      </c>
      <c r="F1217" s="17">
        <v>12</v>
      </c>
      <c r="G1217" s="17">
        <v>0</v>
      </c>
      <c r="H1217" s="17">
        <v>12</v>
      </c>
      <c r="I1217" s="102" t="s">
        <v>25</v>
      </c>
      <c r="J1217" s="17">
        <v>0</v>
      </c>
      <c r="K1217" s="17">
        <v>0</v>
      </c>
      <c r="L1217" s="17">
        <v>14</v>
      </c>
      <c r="M1217" s="17">
        <v>14</v>
      </c>
      <c r="N1217" s="102" t="s">
        <v>26</v>
      </c>
      <c r="O1217" s="17">
        <v>1</v>
      </c>
      <c r="P1217" s="17">
        <v>1</v>
      </c>
      <c r="Q1217" s="17" t="s">
        <v>2677</v>
      </c>
      <c r="R1217" s="17" t="s">
        <v>2642</v>
      </c>
      <c r="S1217" s="17" t="s">
        <v>2643</v>
      </c>
    </row>
    <row r="1218" spans="1:19">
      <c r="A1218" s="17" t="s">
        <v>2678</v>
      </c>
      <c r="B1218" s="17" t="s">
        <v>22</v>
      </c>
      <c r="C1218" s="17">
        <v>905058</v>
      </c>
      <c r="D1218" s="17" t="s">
        <v>24</v>
      </c>
      <c r="E1218" s="17" t="s">
        <v>34</v>
      </c>
      <c r="F1218" s="17">
        <v>12</v>
      </c>
      <c r="G1218" s="17">
        <v>0</v>
      </c>
      <c r="H1218" s="17">
        <v>12</v>
      </c>
      <c r="I1218" s="102" t="s">
        <v>25</v>
      </c>
      <c r="J1218" s="17">
        <v>0</v>
      </c>
      <c r="K1218" s="17">
        <v>0</v>
      </c>
      <c r="L1218" s="17">
        <v>14</v>
      </c>
      <c r="M1218" s="17">
        <v>14</v>
      </c>
      <c r="N1218" s="102" t="s">
        <v>26</v>
      </c>
      <c r="O1218" s="17">
        <v>1</v>
      </c>
      <c r="P1218" s="17">
        <v>1</v>
      </c>
      <c r="Q1218" s="17" t="s">
        <v>2679</v>
      </c>
      <c r="R1218" s="17" t="s">
        <v>2642</v>
      </c>
      <c r="S1218" s="17" t="s">
        <v>2643</v>
      </c>
    </row>
    <row r="1219" spans="1:19">
      <c r="A1219" s="17" t="s">
        <v>2680</v>
      </c>
      <c r="B1219" s="17" t="s">
        <v>22</v>
      </c>
      <c r="C1219" s="17">
        <v>905059</v>
      </c>
      <c r="D1219" s="17" t="s">
        <v>24</v>
      </c>
      <c r="E1219" s="17" t="s">
        <v>34</v>
      </c>
      <c r="F1219" s="17">
        <v>12</v>
      </c>
      <c r="G1219" s="17">
        <v>0</v>
      </c>
      <c r="H1219" s="17">
        <v>12</v>
      </c>
      <c r="I1219" s="102" t="s">
        <v>25</v>
      </c>
      <c r="J1219" s="17">
        <v>0</v>
      </c>
      <c r="K1219" s="17">
        <v>0</v>
      </c>
      <c r="L1219" s="17">
        <v>14</v>
      </c>
      <c r="M1219" s="17">
        <v>14</v>
      </c>
      <c r="N1219" s="102" t="s">
        <v>26</v>
      </c>
      <c r="O1219" s="17">
        <v>1</v>
      </c>
      <c r="P1219" s="17">
        <v>1</v>
      </c>
      <c r="Q1219" s="17" t="s">
        <v>2681</v>
      </c>
      <c r="R1219" s="17" t="s">
        <v>2642</v>
      </c>
      <c r="S1219" s="17" t="s">
        <v>2643</v>
      </c>
    </row>
    <row r="1220" spans="1:19">
      <c r="A1220" s="17" t="s">
        <v>2682</v>
      </c>
      <c r="B1220" s="17" t="s">
        <v>22</v>
      </c>
      <c r="C1220" s="17">
        <v>905278</v>
      </c>
      <c r="D1220" s="17" t="s">
        <v>24</v>
      </c>
      <c r="E1220" s="17" t="s">
        <v>34</v>
      </c>
      <c r="F1220" s="17">
        <v>22</v>
      </c>
      <c r="G1220" s="17">
        <v>0</v>
      </c>
      <c r="H1220" s="17">
        <v>22</v>
      </c>
      <c r="I1220" s="102" t="s">
        <v>25</v>
      </c>
      <c r="J1220" s="17">
        <v>0</v>
      </c>
      <c r="K1220" s="17">
        <v>0</v>
      </c>
      <c r="L1220" s="17">
        <v>13</v>
      </c>
      <c r="M1220" s="17">
        <v>13</v>
      </c>
      <c r="N1220" s="102" t="s">
        <v>26</v>
      </c>
      <c r="O1220" s="17">
        <v>1</v>
      </c>
      <c r="P1220" s="17">
        <v>1</v>
      </c>
      <c r="Q1220" s="17" t="s">
        <v>2683</v>
      </c>
      <c r="R1220" s="17" t="s">
        <v>2642</v>
      </c>
      <c r="S1220" s="17" t="s">
        <v>2643</v>
      </c>
    </row>
    <row r="1221" spans="1:19">
      <c r="A1221" s="17" t="s">
        <v>2684</v>
      </c>
      <c r="B1221" s="17" t="s">
        <v>22</v>
      </c>
      <c r="C1221" s="17">
        <v>905284</v>
      </c>
      <c r="D1221" s="17" t="s">
        <v>24</v>
      </c>
      <c r="E1221" s="17" t="s">
        <v>34</v>
      </c>
      <c r="F1221" s="17">
        <v>22</v>
      </c>
      <c r="G1221" s="17">
        <v>0</v>
      </c>
      <c r="H1221" s="17">
        <v>22</v>
      </c>
      <c r="I1221" s="102" t="s">
        <v>25</v>
      </c>
      <c r="J1221" s="17">
        <v>0</v>
      </c>
      <c r="K1221" s="17">
        <v>0</v>
      </c>
      <c r="L1221" s="17">
        <v>16</v>
      </c>
      <c r="M1221" s="17">
        <v>16</v>
      </c>
      <c r="N1221" s="102" t="s">
        <v>26</v>
      </c>
      <c r="O1221" s="17">
        <v>1</v>
      </c>
      <c r="P1221" s="17">
        <v>1</v>
      </c>
      <c r="Q1221" s="17" t="s">
        <v>2685</v>
      </c>
      <c r="R1221" s="17" t="s">
        <v>2642</v>
      </c>
      <c r="S1221" s="17" t="s">
        <v>2643</v>
      </c>
    </row>
    <row r="1222" spans="1:19">
      <c r="A1222" s="17" t="s">
        <v>2686</v>
      </c>
      <c r="B1222" s="17" t="s">
        <v>22</v>
      </c>
      <c r="C1222" s="17">
        <v>905906</v>
      </c>
      <c r="D1222" s="17" t="s">
        <v>34</v>
      </c>
      <c r="E1222" s="17" t="s">
        <v>23</v>
      </c>
      <c r="F1222" s="17">
        <v>10</v>
      </c>
      <c r="G1222" s="17">
        <v>0</v>
      </c>
      <c r="H1222" s="17">
        <v>10</v>
      </c>
      <c r="I1222" s="102" t="s">
        <v>25</v>
      </c>
      <c r="J1222" s="17">
        <v>0</v>
      </c>
      <c r="K1222" s="17">
        <v>0</v>
      </c>
      <c r="L1222" s="17">
        <v>13</v>
      </c>
      <c r="M1222" s="17">
        <v>13</v>
      </c>
      <c r="N1222" s="102" t="s">
        <v>26</v>
      </c>
      <c r="O1222" s="17">
        <v>1</v>
      </c>
      <c r="P1222" s="17">
        <v>1</v>
      </c>
      <c r="Q1222" s="17" t="s">
        <v>2687</v>
      </c>
      <c r="R1222" s="17" t="s">
        <v>2642</v>
      </c>
      <c r="S1222" s="17" t="s">
        <v>2643</v>
      </c>
    </row>
    <row r="1223" spans="1:19">
      <c r="A1223" s="17" t="s">
        <v>2688</v>
      </c>
      <c r="B1223" s="17" t="s">
        <v>22</v>
      </c>
      <c r="C1223" s="17">
        <v>905908</v>
      </c>
      <c r="D1223" s="17" t="s">
        <v>33</v>
      </c>
      <c r="E1223" s="17" t="s">
        <v>34</v>
      </c>
      <c r="F1223" s="17">
        <v>10</v>
      </c>
      <c r="G1223" s="17">
        <v>0</v>
      </c>
      <c r="H1223" s="17">
        <v>10</v>
      </c>
      <c r="I1223" s="102" t="s">
        <v>25</v>
      </c>
      <c r="J1223" s="17">
        <v>0</v>
      </c>
      <c r="K1223" s="17">
        <v>0</v>
      </c>
      <c r="L1223" s="17">
        <v>15</v>
      </c>
      <c r="M1223" s="17">
        <v>15</v>
      </c>
      <c r="N1223" s="102" t="s">
        <v>26</v>
      </c>
      <c r="O1223" s="17">
        <v>1</v>
      </c>
      <c r="P1223" s="17">
        <v>1</v>
      </c>
      <c r="Q1223" s="17" t="s">
        <v>2689</v>
      </c>
      <c r="R1223" s="17" t="s">
        <v>2642</v>
      </c>
      <c r="S1223" s="17" t="s">
        <v>2643</v>
      </c>
    </row>
    <row r="1224" spans="1:19">
      <c r="A1224" s="17" t="s">
        <v>2690</v>
      </c>
      <c r="B1224" s="17" t="s">
        <v>22</v>
      </c>
      <c r="C1224" s="17">
        <v>905913</v>
      </c>
      <c r="D1224" s="17" t="s">
        <v>24</v>
      </c>
      <c r="E1224" s="17" t="s">
        <v>23</v>
      </c>
      <c r="F1224" s="17">
        <v>10</v>
      </c>
      <c r="G1224" s="17">
        <v>0</v>
      </c>
      <c r="H1224" s="17">
        <v>10</v>
      </c>
      <c r="I1224" s="102" t="s">
        <v>25</v>
      </c>
      <c r="J1224" s="17">
        <v>0</v>
      </c>
      <c r="K1224" s="17">
        <v>0</v>
      </c>
      <c r="L1224" s="17">
        <v>16</v>
      </c>
      <c r="M1224" s="17">
        <v>16</v>
      </c>
      <c r="N1224" s="102" t="s">
        <v>26</v>
      </c>
      <c r="O1224" s="17">
        <v>1</v>
      </c>
      <c r="P1224" s="17">
        <v>1</v>
      </c>
      <c r="Q1224" s="17" t="s">
        <v>2691</v>
      </c>
      <c r="R1224" s="17" t="s">
        <v>2642</v>
      </c>
      <c r="S1224" s="17" t="s">
        <v>2643</v>
      </c>
    </row>
    <row r="1225" spans="1:19">
      <c r="A1225" s="17" t="s">
        <v>2692</v>
      </c>
      <c r="B1225" s="17" t="s">
        <v>22</v>
      </c>
      <c r="C1225" s="17">
        <v>905949</v>
      </c>
      <c r="D1225" s="17" t="s">
        <v>34</v>
      </c>
      <c r="E1225" s="17" t="s">
        <v>33</v>
      </c>
      <c r="F1225" s="17">
        <v>13</v>
      </c>
      <c r="G1225" s="17">
        <v>0</v>
      </c>
      <c r="H1225" s="17">
        <v>13</v>
      </c>
      <c r="I1225" s="102" t="s">
        <v>25</v>
      </c>
      <c r="J1225" s="17">
        <v>0</v>
      </c>
      <c r="K1225" s="17">
        <v>0</v>
      </c>
      <c r="L1225" s="17">
        <v>19</v>
      </c>
      <c r="M1225" s="17">
        <v>19</v>
      </c>
      <c r="N1225" s="102" t="s">
        <v>26</v>
      </c>
      <c r="O1225" s="17">
        <v>1</v>
      </c>
      <c r="P1225" s="17">
        <v>1</v>
      </c>
      <c r="Q1225" s="17" t="s">
        <v>2693</v>
      </c>
      <c r="R1225" s="17" t="s">
        <v>2642</v>
      </c>
      <c r="S1225" s="17" t="s">
        <v>2643</v>
      </c>
    </row>
    <row r="1226" spans="1:19">
      <c r="A1226" s="17" t="s">
        <v>2694</v>
      </c>
      <c r="B1226" s="17" t="s">
        <v>22</v>
      </c>
      <c r="C1226" s="17">
        <v>905981</v>
      </c>
      <c r="D1226" s="17" t="s">
        <v>33</v>
      </c>
      <c r="E1226" s="17" t="s">
        <v>34</v>
      </c>
      <c r="F1226" s="17">
        <v>13</v>
      </c>
      <c r="G1226" s="17">
        <v>0</v>
      </c>
      <c r="H1226" s="17">
        <v>13</v>
      </c>
      <c r="I1226" s="102" t="s">
        <v>25</v>
      </c>
      <c r="J1226" s="17">
        <v>0</v>
      </c>
      <c r="K1226" s="17">
        <v>0</v>
      </c>
      <c r="L1226" s="17">
        <v>15</v>
      </c>
      <c r="M1226" s="17">
        <v>15</v>
      </c>
      <c r="N1226" s="102" t="s">
        <v>26</v>
      </c>
      <c r="O1226" s="17">
        <v>1</v>
      </c>
      <c r="P1226" s="17">
        <v>1</v>
      </c>
      <c r="Q1226" s="17" t="s">
        <v>2695</v>
      </c>
      <c r="R1226" s="17" t="s">
        <v>2642</v>
      </c>
      <c r="S1226" s="17" t="s">
        <v>2643</v>
      </c>
    </row>
    <row r="1227" spans="1:19">
      <c r="A1227" s="17" t="s">
        <v>2696</v>
      </c>
      <c r="B1227" s="17" t="s">
        <v>22</v>
      </c>
      <c r="C1227" s="17">
        <v>906181</v>
      </c>
      <c r="D1227" s="17" t="s">
        <v>24</v>
      </c>
      <c r="E1227" s="17" t="s">
        <v>33</v>
      </c>
      <c r="F1227" s="17">
        <v>14</v>
      </c>
      <c r="G1227" s="17">
        <v>0</v>
      </c>
      <c r="H1227" s="17">
        <v>14</v>
      </c>
      <c r="I1227" s="102" t="s">
        <v>25</v>
      </c>
      <c r="J1227" s="17">
        <v>0</v>
      </c>
      <c r="K1227" s="17">
        <v>0</v>
      </c>
      <c r="L1227" s="17">
        <v>13</v>
      </c>
      <c r="M1227" s="17">
        <v>13</v>
      </c>
      <c r="N1227" s="102" t="s">
        <v>26</v>
      </c>
      <c r="O1227" s="17">
        <v>1</v>
      </c>
      <c r="P1227" s="17">
        <v>1</v>
      </c>
      <c r="Q1227" s="17" t="s">
        <v>2697</v>
      </c>
      <c r="R1227" s="17" t="s">
        <v>2642</v>
      </c>
      <c r="S1227" s="17" t="s">
        <v>2643</v>
      </c>
    </row>
    <row r="1228" spans="1:19">
      <c r="A1228" s="17" t="s">
        <v>2698</v>
      </c>
      <c r="B1228" s="17" t="s">
        <v>22</v>
      </c>
      <c r="C1228" s="17">
        <v>906209</v>
      </c>
      <c r="D1228" s="17" t="s">
        <v>34</v>
      </c>
      <c r="E1228" s="17" t="s">
        <v>24</v>
      </c>
      <c r="F1228" s="17">
        <v>16</v>
      </c>
      <c r="G1228" s="17">
        <v>0</v>
      </c>
      <c r="H1228" s="17">
        <v>16</v>
      </c>
      <c r="I1228" s="102" t="s">
        <v>25</v>
      </c>
      <c r="J1228" s="17">
        <v>0</v>
      </c>
      <c r="K1228" s="17">
        <v>0</v>
      </c>
      <c r="L1228" s="17">
        <v>14</v>
      </c>
      <c r="M1228" s="17">
        <v>14</v>
      </c>
      <c r="N1228" s="102" t="s">
        <v>26</v>
      </c>
      <c r="O1228" s="17">
        <v>1</v>
      </c>
      <c r="P1228" s="17">
        <v>1</v>
      </c>
      <c r="Q1228" s="17" t="s">
        <v>2699</v>
      </c>
      <c r="R1228" s="17" t="s">
        <v>2700</v>
      </c>
      <c r="S1228" s="17" t="s">
        <v>2701</v>
      </c>
    </row>
    <row r="1229" spans="1:19">
      <c r="A1229" s="17" t="s">
        <v>2702</v>
      </c>
      <c r="B1229" s="17" t="s">
        <v>22</v>
      </c>
      <c r="C1229" s="17">
        <v>906216</v>
      </c>
      <c r="D1229" s="17" t="s">
        <v>24</v>
      </c>
      <c r="E1229" s="17" t="s">
        <v>33</v>
      </c>
      <c r="F1229" s="17">
        <v>16</v>
      </c>
      <c r="G1229" s="17">
        <v>0</v>
      </c>
      <c r="H1229" s="17">
        <v>16</v>
      </c>
      <c r="I1229" s="102" t="s">
        <v>25</v>
      </c>
      <c r="J1229" s="17">
        <v>0</v>
      </c>
      <c r="K1229" s="17">
        <v>0</v>
      </c>
      <c r="L1229" s="17">
        <v>17</v>
      </c>
      <c r="M1229" s="17">
        <v>17</v>
      </c>
      <c r="N1229" s="102" t="s">
        <v>26</v>
      </c>
      <c r="O1229" s="17">
        <v>1</v>
      </c>
      <c r="P1229" s="17">
        <v>1</v>
      </c>
      <c r="Q1229" s="17" t="s">
        <v>2703</v>
      </c>
      <c r="R1229" s="17" t="s">
        <v>2700</v>
      </c>
      <c r="S1229" s="17" t="s">
        <v>2701</v>
      </c>
    </row>
    <row r="1230" spans="1:19">
      <c r="A1230" s="17" t="s">
        <v>2704</v>
      </c>
      <c r="B1230" s="17" t="s">
        <v>22</v>
      </c>
      <c r="C1230" s="17">
        <v>906237</v>
      </c>
      <c r="D1230" s="17" t="s">
        <v>23</v>
      </c>
      <c r="E1230" s="17" t="s">
        <v>24</v>
      </c>
      <c r="F1230" s="17">
        <v>16</v>
      </c>
      <c r="G1230" s="17">
        <v>0</v>
      </c>
      <c r="H1230" s="17">
        <v>16</v>
      </c>
      <c r="I1230" s="102" t="s">
        <v>25</v>
      </c>
      <c r="J1230" s="17">
        <v>0</v>
      </c>
      <c r="K1230" s="17">
        <v>0</v>
      </c>
      <c r="L1230" s="17">
        <v>21</v>
      </c>
      <c r="M1230" s="17">
        <v>21</v>
      </c>
      <c r="N1230" s="102" t="s">
        <v>26</v>
      </c>
      <c r="O1230" s="17">
        <v>1</v>
      </c>
      <c r="P1230" s="17">
        <v>1</v>
      </c>
      <c r="Q1230" s="17" t="s">
        <v>2705</v>
      </c>
      <c r="R1230" s="17" t="s">
        <v>2700</v>
      </c>
      <c r="S1230" s="17" t="s">
        <v>2701</v>
      </c>
    </row>
    <row r="1231" spans="1:19">
      <c r="A1231" s="17" t="s">
        <v>2706</v>
      </c>
      <c r="B1231" s="17" t="s">
        <v>22</v>
      </c>
      <c r="C1231" s="17">
        <v>906315</v>
      </c>
      <c r="D1231" s="17" t="s">
        <v>23</v>
      </c>
      <c r="E1231" s="17" t="s">
        <v>34</v>
      </c>
      <c r="F1231" s="17">
        <v>23</v>
      </c>
      <c r="G1231" s="17">
        <v>0</v>
      </c>
      <c r="H1231" s="17">
        <v>23</v>
      </c>
      <c r="I1231" s="102" t="s">
        <v>25</v>
      </c>
      <c r="J1231" s="17">
        <v>0</v>
      </c>
      <c r="K1231" s="17">
        <v>0</v>
      </c>
      <c r="L1231" s="17">
        <v>28</v>
      </c>
      <c r="M1231" s="17">
        <v>28</v>
      </c>
      <c r="N1231" s="102" t="s">
        <v>26</v>
      </c>
      <c r="O1231" s="17">
        <v>1</v>
      </c>
      <c r="P1231" s="17">
        <v>1</v>
      </c>
      <c r="Q1231" s="17" t="s">
        <v>2707</v>
      </c>
      <c r="R1231" s="17" t="s">
        <v>2642</v>
      </c>
      <c r="S1231" s="17" t="s">
        <v>2643</v>
      </c>
    </row>
    <row r="1232" spans="1:19">
      <c r="A1232" s="17" t="s">
        <v>2708</v>
      </c>
      <c r="B1232" s="17" t="s">
        <v>22</v>
      </c>
      <c r="C1232" s="17">
        <v>906334</v>
      </c>
      <c r="D1232" s="17" t="s">
        <v>34</v>
      </c>
      <c r="E1232" s="17" t="s">
        <v>23</v>
      </c>
      <c r="F1232" s="17">
        <v>23</v>
      </c>
      <c r="G1232" s="17">
        <v>0</v>
      </c>
      <c r="H1232" s="17">
        <v>23</v>
      </c>
      <c r="I1232" s="102" t="s">
        <v>25</v>
      </c>
      <c r="J1232" s="17">
        <v>0</v>
      </c>
      <c r="K1232" s="17">
        <v>0</v>
      </c>
      <c r="L1232" s="17">
        <v>31</v>
      </c>
      <c r="M1232" s="17">
        <v>31</v>
      </c>
      <c r="N1232" s="102" t="s">
        <v>26</v>
      </c>
      <c r="O1232" s="17">
        <v>1</v>
      </c>
      <c r="P1232" s="17">
        <v>1</v>
      </c>
      <c r="Q1232" s="17" t="s">
        <v>2709</v>
      </c>
      <c r="R1232" s="17" t="s">
        <v>2642</v>
      </c>
      <c r="S1232" s="17" t="s">
        <v>2643</v>
      </c>
    </row>
    <row r="1233" spans="1:19">
      <c r="A1233" s="17" t="s">
        <v>2710</v>
      </c>
      <c r="B1233" s="17" t="s">
        <v>22</v>
      </c>
      <c r="C1233" s="17">
        <v>906342</v>
      </c>
      <c r="D1233" s="17" t="s">
        <v>24</v>
      </c>
      <c r="E1233" s="17" t="s">
        <v>34</v>
      </c>
      <c r="F1233" s="17">
        <v>24</v>
      </c>
      <c r="G1233" s="17">
        <v>0</v>
      </c>
      <c r="H1233" s="17">
        <v>24</v>
      </c>
      <c r="I1233" s="102" t="s">
        <v>25</v>
      </c>
      <c r="J1233" s="17">
        <v>0</v>
      </c>
      <c r="K1233" s="17">
        <v>0</v>
      </c>
      <c r="L1233" s="17">
        <v>29</v>
      </c>
      <c r="M1233" s="17">
        <v>29</v>
      </c>
      <c r="N1233" s="102" t="s">
        <v>26</v>
      </c>
      <c r="O1233" s="17">
        <v>1</v>
      </c>
      <c r="P1233" s="17">
        <v>1</v>
      </c>
      <c r="Q1233" s="17" t="s">
        <v>2711</v>
      </c>
      <c r="R1233" s="17" t="s">
        <v>2642</v>
      </c>
      <c r="S1233" s="17" t="s">
        <v>2643</v>
      </c>
    </row>
    <row r="1234" spans="1:19">
      <c r="A1234" s="17" t="s">
        <v>2712</v>
      </c>
      <c r="B1234" s="17" t="s">
        <v>22</v>
      </c>
      <c r="C1234" s="17">
        <v>906349</v>
      </c>
      <c r="D1234" s="17" t="s">
        <v>23</v>
      </c>
      <c r="E1234" s="17" t="s">
        <v>24</v>
      </c>
      <c r="F1234" s="17">
        <v>24</v>
      </c>
      <c r="G1234" s="17">
        <v>0</v>
      </c>
      <c r="H1234" s="17">
        <v>24</v>
      </c>
      <c r="I1234" s="102" t="s">
        <v>25</v>
      </c>
      <c r="J1234" s="17">
        <v>0</v>
      </c>
      <c r="K1234" s="17">
        <v>0</v>
      </c>
      <c r="L1234" s="17">
        <v>29</v>
      </c>
      <c r="M1234" s="17">
        <v>29</v>
      </c>
      <c r="N1234" s="102" t="s">
        <v>26</v>
      </c>
      <c r="O1234" s="17">
        <v>1</v>
      </c>
      <c r="P1234" s="17">
        <v>1</v>
      </c>
      <c r="Q1234" s="17" t="s">
        <v>2713</v>
      </c>
      <c r="R1234" s="17" t="s">
        <v>2642</v>
      </c>
      <c r="S1234" s="17" t="s">
        <v>2643</v>
      </c>
    </row>
    <row r="1235" spans="1:19">
      <c r="A1235" s="17" t="s">
        <v>2714</v>
      </c>
      <c r="B1235" s="17" t="s">
        <v>22</v>
      </c>
      <c r="C1235" s="17">
        <v>906363</v>
      </c>
      <c r="D1235" s="17" t="s">
        <v>34</v>
      </c>
      <c r="E1235" s="17" t="s">
        <v>24</v>
      </c>
      <c r="F1235" s="17">
        <v>25</v>
      </c>
      <c r="G1235" s="17">
        <v>0</v>
      </c>
      <c r="H1235" s="17">
        <v>25</v>
      </c>
      <c r="I1235" s="102" t="s">
        <v>25</v>
      </c>
      <c r="J1235" s="17">
        <v>0</v>
      </c>
      <c r="K1235" s="17">
        <v>0</v>
      </c>
      <c r="L1235" s="17">
        <v>25</v>
      </c>
      <c r="M1235" s="17">
        <v>25</v>
      </c>
      <c r="N1235" s="102" t="s">
        <v>26</v>
      </c>
      <c r="O1235" s="17">
        <v>1</v>
      </c>
      <c r="P1235" s="17">
        <v>1</v>
      </c>
      <c r="Q1235" s="17" t="s">
        <v>2715</v>
      </c>
      <c r="R1235" s="17" t="s">
        <v>2642</v>
      </c>
      <c r="S1235" s="17" t="s">
        <v>2643</v>
      </c>
    </row>
    <row r="1236" spans="1:19">
      <c r="A1236" s="17" t="s">
        <v>2716</v>
      </c>
      <c r="B1236" s="17" t="s">
        <v>22</v>
      </c>
      <c r="C1236" s="17">
        <v>906375</v>
      </c>
      <c r="D1236" s="17" t="s">
        <v>34</v>
      </c>
      <c r="E1236" s="17" t="s">
        <v>33</v>
      </c>
      <c r="F1236" s="17">
        <v>23</v>
      </c>
      <c r="G1236" s="17">
        <v>0</v>
      </c>
      <c r="H1236" s="17">
        <v>23</v>
      </c>
      <c r="I1236" s="102" t="s">
        <v>25</v>
      </c>
      <c r="J1236" s="17">
        <v>0</v>
      </c>
      <c r="K1236" s="17">
        <v>0</v>
      </c>
      <c r="L1236" s="17">
        <v>27</v>
      </c>
      <c r="M1236" s="17">
        <v>27</v>
      </c>
      <c r="N1236" s="102" t="s">
        <v>26</v>
      </c>
      <c r="O1236" s="17">
        <v>1</v>
      </c>
      <c r="P1236" s="17">
        <v>1</v>
      </c>
      <c r="Q1236" s="17" t="s">
        <v>2717</v>
      </c>
      <c r="R1236" s="17" t="s">
        <v>2642</v>
      </c>
      <c r="S1236" s="17" t="s">
        <v>2643</v>
      </c>
    </row>
    <row r="1237" spans="1:19">
      <c r="A1237" s="17" t="s">
        <v>2718</v>
      </c>
      <c r="B1237" s="17" t="s">
        <v>22</v>
      </c>
      <c r="C1237" s="17">
        <v>906382</v>
      </c>
      <c r="D1237" s="17" t="s">
        <v>23</v>
      </c>
      <c r="E1237" s="17" t="s">
        <v>24</v>
      </c>
      <c r="F1237" s="17">
        <v>23</v>
      </c>
      <c r="G1237" s="17">
        <v>0</v>
      </c>
      <c r="H1237" s="17">
        <v>23</v>
      </c>
      <c r="I1237" s="102" t="s">
        <v>25</v>
      </c>
      <c r="J1237" s="17">
        <v>0</v>
      </c>
      <c r="K1237" s="17">
        <v>0</v>
      </c>
      <c r="L1237" s="17">
        <v>28</v>
      </c>
      <c r="M1237" s="17">
        <v>28</v>
      </c>
      <c r="N1237" s="102" t="s">
        <v>26</v>
      </c>
      <c r="O1237" s="17">
        <v>1</v>
      </c>
      <c r="P1237" s="17">
        <v>1</v>
      </c>
      <c r="Q1237" s="17" t="s">
        <v>2719</v>
      </c>
      <c r="R1237" s="17" t="s">
        <v>2642</v>
      </c>
      <c r="S1237" s="17" t="s">
        <v>2643</v>
      </c>
    </row>
    <row r="1238" spans="1:19">
      <c r="A1238" s="17" t="s">
        <v>2720</v>
      </c>
      <c r="B1238" s="17" t="s">
        <v>22</v>
      </c>
      <c r="C1238" s="17">
        <v>906396</v>
      </c>
      <c r="D1238" s="17" t="s">
        <v>23</v>
      </c>
      <c r="E1238" s="17" t="s">
        <v>24</v>
      </c>
      <c r="F1238" s="17">
        <v>21</v>
      </c>
      <c r="G1238" s="17">
        <v>0</v>
      </c>
      <c r="H1238" s="17">
        <v>21</v>
      </c>
      <c r="I1238" s="102" t="s">
        <v>25</v>
      </c>
      <c r="J1238" s="17">
        <v>0</v>
      </c>
      <c r="K1238" s="17">
        <v>0</v>
      </c>
      <c r="L1238" s="17">
        <v>25</v>
      </c>
      <c r="M1238" s="17">
        <v>25</v>
      </c>
      <c r="N1238" s="102" t="s">
        <v>26</v>
      </c>
      <c r="O1238" s="17">
        <v>1</v>
      </c>
      <c r="P1238" s="17">
        <v>1</v>
      </c>
      <c r="Q1238" s="17" t="s">
        <v>2721</v>
      </c>
      <c r="R1238" s="17" t="s">
        <v>2642</v>
      </c>
      <c r="S1238" s="17" t="s">
        <v>2643</v>
      </c>
    </row>
    <row r="1239" spans="1:19">
      <c r="A1239" s="17" t="s">
        <v>2722</v>
      </c>
      <c r="B1239" s="17" t="s">
        <v>22</v>
      </c>
      <c r="C1239" s="17">
        <v>906398</v>
      </c>
      <c r="D1239" s="17" t="s">
        <v>23</v>
      </c>
      <c r="E1239" s="17" t="s">
        <v>24</v>
      </c>
      <c r="F1239" s="17">
        <v>21</v>
      </c>
      <c r="G1239" s="17">
        <v>0</v>
      </c>
      <c r="H1239" s="17">
        <v>21</v>
      </c>
      <c r="I1239" s="102" t="s">
        <v>25</v>
      </c>
      <c r="J1239" s="17">
        <v>0</v>
      </c>
      <c r="K1239" s="17">
        <v>0</v>
      </c>
      <c r="L1239" s="17">
        <v>25</v>
      </c>
      <c r="M1239" s="17">
        <v>25</v>
      </c>
      <c r="N1239" s="102" t="s">
        <v>26</v>
      </c>
      <c r="O1239" s="17">
        <v>1</v>
      </c>
      <c r="P1239" s="17">
        <v>1</v>
      </c>
      <c r="Q1239" s="17" t="s">
        <v>2723</v>
      </c>
      <c r="R1239" s="17" t="s">
        <v>2642</v>
      </c>
      <c r="S1239" s="17" t="s">
        <v>2643</v>
      </c>
    </row>
    <row r="1240" spans="1:19">
      <c r="A1240" s="17" t="s">
        <v>2724</v>
      </c>
      <c r="B1240" s="17" t="s">
        <v>22</v>
      </c>
      <c r="C1240" s="17">
        <v>906409</v>
      </c>
      <c r="D1240" s="17" t="s">
        <v>34</v>
      </c>
      <c r="E1240" s="17" t="s">
        <v>24</v>
      </c>
      <c r="F1240" s="17">
        <v>25</v>
      </c>
      <c r="G1240" s="17">
        <v>0</v>
      </c>
      <c r="H1240" s="17">
        <v>25</v>
      </c>
      <c r="I1240" s="102" t="s">
        <v>25</v>
      </c>
      <c r="J1240" s="17">
        <v>0</v>
      </c>
      <c r="K1240" s="17">
        <v>0</v>
      </c>
      <c r="L1240" s="17">
        <v>26</v>
      </c>
      <c r="M1240" s="17">
        <v>26</v>
      </c>
      <c r="N1240" s="102" t="s">
        <v>26</v>
      </c>
      <c r="O1240" s="17">
        <v>1</v>
      </c>
      <c r="P1240" s="17">
        <v>1</v>
      </c>
      <c r="Q1240" s="17" t="s">
        <v>2725</v>
      </c>
      <c r="R1240" s="17" t="s">
        <v>2642</v>
      </c>
      <c r="S1240" s="17" t="s">
        <v>2643</v>
      </c>
    </row>
    <row r="1241" spans="1:19">
      <c r="A1241" s="17" t="s">
        <v>2726</v>
      </c>
      <c r="B1241" s="17" t="s">
        <v>22</v>
      </c>
      <c r="C1241" s="17">
        <v>906416</v>
      </c>
      <c r="D1241" s="17" t="s">
        <v>33</v>
      </c>
      <c r="E1241" s="17" t="s">
        <v>23</v>
      </c>
      <c r="F1241" s="17">
        <v>24</v>
      </c>
      <c r="G1241" s="17">
        <v>0</v>
      </c>
      <c r="H1241" s="17">
        <v>24</v>
      </c>
      <c r="I1241" s="102" t="s">
        <v>25</v>
      </c>
      <c r="J1241" s="17">
        <v>0</v>
      </c>
      <c r="K1241" s="17">
        <v>0</v>
      </c>
      <c r="L1241" s="17">
        <v>22</v>
      </c>
      <c r="M1241" s="17">
        <v>22</v>
      </c>
      <c r="N1241" s="102" t="s">
        <v>26</v>
      </c>
      <c r="O1241" s="17">
        <v>1</v>
      </c>
      <c r="P1241" s="17">
        <v>1</v>
      </c>
      <c r="Q1241" s="17" t="s">
        <v>2727</v>
      </c>
      <c r="R1241" s="17" t="s">
        <v>2642</v>
      </c>
      <c r="S1241" s="17" t="s">
        <v>2643</v>
      </c>
    </row>
    <row r="1242" spans="1:19">
      <c r="A1242" s="17" t="s">
        <v>2728</v>
      </c>
      <c r="B1242" s="17" t="s">
        <v>22</v>
      </c>
      <c r="C1242" s="17">
        <v>906512</v>
      </c>
      <c r="D1242" s="17" t="s">
        <v>24</v>
      </c>
      <c r="E1242" s="17" t="s">
        <v>23</v>
      </c>
      <c r="F1242" s="17">
        <v>20</v>
      </c>
      <c r="G1242" s="17">
        <v>0</v>
      </c>
      <c r="H1242" s="17">
        <v>20</v>
      </c>
      <c r="I1242" s="102" t="s">
        <v>25</v>
      </c>
      <c r="J1242" s="17">
        <v>0</v>
      </c>
      <c r="K1242" s="17">
        <v>0</v>
      </c>
      <c r="L1242" s="17">
        <v>24</v>
      </c>
      <c r="M1242" s="17">
        <v>24</v>
      </c>
      <c r="N1242" s="102" t="s">
        <v>26</v>
      </c>
      <c r="O1242" s="17">
        <v>1</v>
      </c>
      <c r="P1242" s="17">
        <v>1</v>
      </c>
      <c r="Q1242" s="17" t="s">
        <v>2729</v>
      </c>
      <c r="R1242" s="17" t="s">
        <v>2642</v>
      </c>
      <c r="S1242" s="17" t="s">
        <v>2643</v>
      </c>
    </row>
    <row r="1243" spans="1:19">
      <c r="A1243" s="17" t="s">
        <v>2730</v>
      </c>
      <c r="B1243" s="17" t="s">
        <v>22</v>
      </c>
      <c r="C1243" s="17">
        <v>908417</v>
      </c>
      <c r="D1243" s="17" t="s">
        <v>33</v>
      </c>
      <c r="E1243" s="17" t="s">
        <v>24</v>
      </c>
      <c r="F1243" s="17">
        <v>21</v>
      </c>
      <c r="G1243" s="17">
        <v>0</v>
      </c>
      <c r="H1243" s="17">
        <v>21</v>
      </c>
      <c r="I1243" s="102" t="s">
        <v>25</v>
      </c>
      <c r="J1243" s="17">
        <v>0</v>
      </c>
      <c r="K1243" s="17">
        <v>0</v>
      </c>
      <c r="L1243" s="17">
        <v>29</v>
      </c>
      <c r="M1243" s="17">
        <v>29</v>
      </c>
      <c r="N1243" s="102" t="s">
        <v>26</v>
      </c>
      <c r="O1243" s="17">
        <v>1</v>
      </c>
      <c r="P1243" s="17">
        <v>1</v>
      </c>
      <c r="Q1243" s="17" t="s">
        <v>2731</v>
      </c>
      <c r="R1243" s="17" t="s">
        <v>2700</v>
      </c>
      <c r="S1243" s="17" t="s">
        <v>2701</v>
      </c>
    </row>
    <row r="1244" spans="1:19">
      <c r="A1244" s="17" t="s">
        <v>2732</v>
      </c>
      <c r="B1244" s="17" t="s">
        <v>22</v>
      </c>
      <c r="C1244" s="17">
        <v>908504</v>
      </c>
      <c r="D1244" s="17" t="s">
        <v>24</v>
      </c>
      <c r="E1244" s="17" t="s">
        <v>23</v>
      </c>
      <c r="F1244" s="17">
        <v>21</v>
      </c>
      <c r="G1244" s="17">
        <v>0</v>
      </c>
      <c r="H1244" s="17">
        <v>21</v>
      </c>
      <c r="I1244" s="102" t="s">
        <v>25</v>
      </c>
      <c r="J1244" s="17">
        <v>0</v>
      </c>
      <c r="K1244" s="17">
        <v>0</v>
      </c>
      <c r="L1244" s="17">
        <v>24</v>
      </c>
      <c r="M1244" s="17">
        <v>24</v>
      </c>
      <c r="N1244" s="102" t="s">
        <v>26</v>
      </c>
      <c r="O1244" s="17">
        <v>1</v>
      </c>
      <c r="P1244" s="17">
        <v>1</v>
      </c>
      <c r="Q1244" s="17" t="s">
        <v>2733</v>
      </c>
      <c r="R1244" s="17" t="s">
        <v>2700</v>
      </c>
      <c r="S1244" s="17" t="s">
        <v>2701</v>
      </c>
    </row>
    <row r="1245" spans="1:19">
      <c r="A1245" s="17" t="s">
        <v>2734</v>
      </c>
      <c r="B1245" s="17" t="s">
        <v>22</v>
      </c>
      <c r="C1245" s="17">
        <v>909697</v>
      </c>
      <c r="D1245" s="17" t="s">
        <v>24</v>
      </c>
      <c r="E1245" s="17" t="s">
        <v>33</v>
      </c>
      <c r="F1245" s="17">
        <v>26</v>
      </c>
      <c r="G1245" s="17">
        <v>0</v>
      </c>
      <c r="H1245" s="17">
        <v>26</v>
      </c>
      <c r="I1245" s="102" t="s">
        <v>25</v>
      </c>
      <c r="J1245" s="17">
        <v>0</v>
      </c>
      <c r="K1245" s="17">
        <v>0</v>
      </c>
      <c r="L1245" s="17">
        <v>7</v>
      </c>
      <c r="M1245" s="17">
        <v>7</v>
      </c>
      <c r="N1245" s="102" t="s">
        <v>26</v>
      </c>
      <c r="O1245" s="17">
        <v>1</v>
      </c>
      <c r="P1245" s="17">
        <v>1</v>
      </c>
      <c r="Q1245" s="17" t="s">
        <v>2735</v>
      </c>
      <c r="R1245" s="17" t="s">
        <v>2700</v>
      </c>
      <c r="S1245" s="17" t="s">
        <v>2701</v>
      </c>
    </row>
    <row r="1246" spans="1:19">
      <c r="A1246" s="17" t="s">
        <v>2736</v>
      </c>
      <c r="B1246" s="17" t="s">
        <v>22</v>
      </c>
      <c r="C1246" s="17">
        <v>909698</v>
      </c>
      <c r="D1246" s="17" t="s">
        <v>24</v>
      </c>
      <c r="E1246" s="17" t="s">
        <v>33</v>
      </c>
      <c r="F1246" s="17">
        <v>26</v>
      </c>
      <c r="G1246" s="17">
        <v>0</v>
      </c>
      <c r="H1246" s="17">
        <v>26</v>
      </c>
      <c r="I1246" s="102" t="s">
        <v>25</v>
      </c>
      <c r="J1246" s="17">
        <v>0</v>
      </c>
      <c r="K1246" s="17">
        <v>0</v>
      </c>
      <c r="L1246" s="17">
        <v>7</v>
      </c>
      <c r="M1246" s="17">
        <v>7</v>
      </c>
      <c r="N1246" s="102" t="s">
        <v>26</v>
      </c>
      <c r="O1246" s="17">
        <v>1</v>
      </c>
      <c r="P1246" s="17">
        <v>1</v>
      </c>
      <c r="Q1246" s="17" t="s">
        <v>2737</v>
      </c>
      <c r="R1246" s="17" t="s">
        <v>2700</v>
      </c>
      <c r="S1246" s="17" t="s">
        <v>2701</v>
      </c>
    </row>
    <row r="1247" spans="1:19">
      <c r="A1247" s="17" t="s">
        <v>2738</v>
      </c>
      <c r="B1247" s="17" t="s">
        <v>22</v>
      </c>
      <c r="C1247" s="17">
        <v>909722</v>
      </c>
      <c r="D1247" s="17" t="s">
        <v>24</v>
      </c>
      <c r="E1247" s="17" t="s">
        <v>23</v>
      </c>
      <c r="F1247" s="17">
        <v>25</v>
      </c>
      <c r="G1247" s="17">
        <v>0</v>
      </c>
      <c r="H1247" s="17">
        <v>25</v>
      </c>
      <c r="I1247" s="102" t="s">
        <v>25</v>
      </c>
      <c r="J1247" s="17">
        <v>0</v>
      </c>
      <c r="K1247" s="17">
        <v>0</v>
      </c>
      <c r="L1247" s="17">
        <v>11</v>
      </c>
      <c r="M1247" s="17">
        <v>11</v>
      </c>
      <c r="N1247" s="102" t="s">
        <v>26</v>
      </c>
      <c r="O1247" s="17">
        <v>1</v>
      </c>
      <c r="P1247" s="17">
        <v>1</v>
      </c>
      <c r="Q1247" s="17" t="s">
        <v>2739</v>
      </c>
      <c r="R1247" s="17" t="s">
        <v>2700</v>
      </c>
      <c r="S1247" s="17" t="s">
        <v>2701</v>
      </c>
    </row>
    <row r="1248" spans="1:19">
      <c r="A1248" s="17" t="s">
        <v>2740</v>
      </c>
      <c r="B1248" s="17" t="s">
        <v>22</v>
      </c>
      <c r="C1248" s="17">
        <v>909839</v>
      </c>
      <c r="D1248" s="17" t="s">
        <v>23</v>
      </c>
      <c r="E1248" s="17" t="s">
        <v>24</v>
      </c>
      <c r="F1248" s="17">
        <v>20</v>
      </c>
      <c r="G1248" s="17">
        <v>0</v>
      </c>
      <c r="H1248" s="17">
        <v>20</v>
      </c>
      <c r="I1248" s="102" t="s">
        <v>25</v>
      </c>
      <c r="J1248" s="17">
        <v>0</v>
      </c>
      <c r="K1248" s="17">
        <v>0</v>
      </c>
      <c r="L1248" s="17">
        <v>18</v>
      </c>
      <c r="M1248" s="17">
        <v>18</v>
      </c>
      <c r="N1248" s="102" t="s">
        <v>26</v>
      </c>
      <c r="O1248" s="17">
        <v>1</v>
      </c>
      <c r="P1248" s="17">
        <v>1</v>
      </c>
      <c r="Q1248" s="17" t="s">
        <v>2741</v>
      </c>
      <c r="R1248" s="17" t="s">
        <v>2700</v>
      </c>
      <c r="S1248" s="17" t="s">
        <v>2701</v>
      </c>
    </row>
    <row r="1249" s="105" customFormat="1" spans="1:19">
      <c r="A1249" s="17" t="s">
        <v>2742</v>
      </c>
      <c r="B1249" s="17" t="s">
        <v>22</v>
      </c>
      <c r="C1249" s="17">
        <v>912943</v>
      </c>
      <c r="D1249" s="17" t="s">
        <v>24</v>
      </c>
      <c r="E1249" s="17" t="s">
        <v>34</v>
      </c>
      <c r="F1249" s="17">
        <v>21</v>
      </c>
      <c r="G1249" s="17">
        <v>0</v>
      </c>
      <c r="H1249" s="17">
        <v>21</v>
      </c>
      <c r="I1249" s="102" t="s">
        <v>25</v>
      </c>
      <c r="J1249" s="17">
        <v>0</v>
      </c>
      <c r="K1249" s="17">
        <v>0</v>
      </c>
      <c r="L1249" s="17">
        <v>21</v>
      </c>
      <c r="M1249" s="17">
        <v>21</v>
      </c>
      <c r="N1249" s="102" t="s">
        <v>26</v>
      </c>
      <c r="O1249" s="17">
        <v>1</v>
      </c>
      <c r="P1249" s="17">
        <v>1</v>
      </c>
      <c r="Q1249" s="17" t="s">
        <v>2743</v>
      </c>
      <c r="R1249" s="17" t="s">
        <v>2700</v>
      </c>
      <c r="S1249" s="17" t="s">
        <v>2701</v>
      </c>
    </row>
    <row r="1250" spans="1:19">
      <c r="A1250" s="17" t="s">
        <v>2744</v>
      </c>
      <c r="B1250" s="17" t="s">
        <v>22</v>
      </c>
      <c r="C1250" s="17">
        <v>912948</v>
      </c>
      <c r="D1250" s="17" t="s">
        <v>24</v>
      </c>
      <c r="E1250" s="17" t="s">
        <v>34</v>
      </c>
      <c r="F1250" s="17">
        <v>20</v>
      </c>
      <c r="G1250" s="17">
        <v>0</v>
      </c>
      <c r="H1250" s="17">
        <v>20</v>
      </c>
      <c r="I1250" s="102" t="s">
        <v>25</v>
      </c>
      <c r="J1250" s="17">
        <v>0</v>
      </c>
      <c r="K1250" s="17">
        <v>0</v>
      </c>
      <c r="L1250" s="17">
        <v>21</v>
      </c>
      <c r="M1250" s="17">
        <v>21</v>
      </c>
      <c r="N1250" s="102" t="s">
        <v>26</v>
      </c>
      <c r="O1250" s="17">
        <v>1</v>
      </c>
      <c r="P1250" s="17">
        <v>1</v>
      </c>
      <c r="Q1250" s="17" t="s">
        <v>2745</v>
      </c>
      <c r="R1250" s="17" t="s">
        <v>2700</v>
      </c>
      <c r="S1250" s="17" t="s">
        <v>2701</v>
      </c>
    </row>
    <row r="1251" spans="1:19">
      <c r="A1251" s="17" t="s">
        <v>2746</v>
      </c>
      <c r="B1251" s="17" t="s">
        <v>22</v>
      </c>
      <c r="C1251" s="17">
        <v>912949</v>
      </c>
      <c r="D1251" s="17" t="s">
        <v>24</v>
      </c>
      <c r="E1251" s="17" t="s">
        <v>34</v>
      </c>
      <c r="F1251" s="17">
        <v>20</v>
      </c>
      <c r="G1251" s="17">
        <v>0</v>
      </c>
      <c r="H1251" s="17">
        <v>20</v>
      </c>
      <c r="I1251" s="102" t="s">
        <v>25</v>
      </c>
      <c r="J1251" s="17">
        <v>0</v>
      </c>
      <c r="K1251" s="17">
        <v>0</v>
      </c>
      <c r="L1251" s="17">
        <v>21</v>
      </c>
      <c r="M1251" s="17">
        <v>21</v>
      </c>
      <c r="N1251" s="102" t="s">
        <v>26</v>
      </c>
      <c r="O1251" s="17">
        <v>1</v>
      </c>
      <c r="P1251" s="17">
        <v>1</v>
      </c>
      <c r="Q1251" s="17" t="s">
        <v>2747</v>
      </c>
      <c r="R1251" s="17" t="s">
        <v>2700</v>
      </c>
      <c r="S1251" s="17" t="s">
        <v>2701</v>
      </c>
    </row>
    <row r="1252" spans="1:19">
      <c r="A1252" s="17" t="s">
        <v>2748</v>
      </c>
      <c r="B1252" s="17" t="s">
        <v>22</v>
      </c>
      <c r="C1252" s="17">
        <v>912970</v>
      </c>
      <c r="D1252" s="17" t="s">
        <v>24</v>
      </c>
      <c r="E1252" s="17" t="s">
        <v>23</v>
      </c>
      <c r="F1252" s="17">
        <v>21</v>
      </c>
      <c r="G1252" s="17">
        <v>0</v>
      </c>
      <c r="H1252" s="17">
        <v>21</v>
      </c>
      <c r="I1252" s="102" t="s">
        <v>25</v>
      </c>
      <c r="J1252" s="17">
        <v>0</v>
      </c>
      <c r="K1252" s="17">
        <v>0</v>
      </c>
      <c r="L1252" s="17">
        <v>25</v>
      </c>
      <c r="M1252" s="17">
        <v>25</v>
      </c>
      <c r="N1252" s="102" t="s">
        <v>26</v>
      </c>
      <c r="O1252" s="17">
        <v>1</v>
      </c>
      <c r="P1252" s="17">
        <v>1</v>
      </c>
      <c r="Q1252" s="17" t="s">
        <v>2749</v>
      </c>
      <c r="R1252" s="17" t="s">
        <v>2700</v>
      </c>
      <c r="S1252" s="17" t="s">
        <v>2701</v>
      </c>
    </row>
    <row r="1253" spans="1:19">
      <c r="A1253" s="17" t="s">
        <v>2750</v>
      </c>
      <c r="B1253" s="17" t="s">
        <v>22</v>
      </c>
      <c r="C1253" s="17">
        <v>913851</v>
      </c>
      <c r="D1253" s="17" t="s">
        <v>33</v>
      </c>
      <c r="E1253" s="17" t="s">
        <v>34</v>
      </c>
      <c r="F1253" s="17">
        <v>13</v>
      </c>
      <c r="G1253" s="17">
        <v>0</v>
      </c>
      <c r="H1253" s="17">
        <v>13</v>
      </c>
      <c r="I1253" s="102" t="s">
        <v>25</v>
      </c>
      <c r="J1253" s="17">
        <v>0</v>
      </c>
      <c r="K1253" s="17">
        <v>0</v>
      </c>
      <c r="L1253" s="17">
        <v>17</v>
      </c>
      <c r="M1253" s="17">
        <v>17</v>
      </c>
      <c r="N1253" s="102" t="s">
        <v>26</v>
      </c>
      <c r="O1253" s="17">
        <v>1</v>
      </c>
      <c r="P1253" s="17">
        <v>1</v>
      </c>
      <c r="Q1253" s="17" t="s">
        <v>2751</v>
      </c>
      <c r="R1253" s="17" t="s">
        <v>2752</v>
      </c>
      <c r="S1253" s="17" t="s">
        <v>2753</v>
      </c>
    </row>
    <row r="1254" spans="1:19">
      <c r="A1254" s="17" t="s">
        <v>2754</v>
      </c>
      <c r="B1254" s="17" t="s">
        <v>22</v>
      </c>
      <c r="C1254" s="17">
        <v>917749</v>
      </c>
      <c r="D1254" s="17" t="s">
        <v>33</v>
      </c>
      <c r="E1254" s="17" t="s">
        <v>34</v>
      </c>
      <c r="F1254" s="17">
        <v>20</v>
      </c>
      <c r="G1254" s="17">
        <v>0</v>
      </c>
      <c r="H1254" s="17">
        <v>20</v>
      </c>
      <c r="I1254" s="102" t="s">
        <v>25</v>
      </c>
      <c r="J1254" s="17">
        <v>0</v>
      </c>
      <c r="K1254" s="17">
        <v>0</v>
      </c>
      <c r="L1254" s="17">
        <v>11</v>
      </c>
      <c r="M1254" s="17">
        <v>11</v>
      </c>
      <c r="N1254" s="102" t="s">
        <v>26</v>
      </c>
      <c r="O1254" s="17">
        <v>1</v>
      </c>
      <c r="P1254" s="17">
        <v>1</v>
      </c>
      <c r="Q1254" s="17" t="s">
        <v>2755</v>
      </c>
      <c r="R1254" s="17" t="s">
        <v>2752</v>
      </c>
      <c r="S1254" s="17" t="s">
        <v>2753</v>
      </c>
    </row>
    <row r="1255" spans="1:19">
      <c r="A1255" s="17" t="s">
        <v>2756</v>
      </c>
      <c r="B1255" s="17" t="s">
        <v>22</v>
      </c>
      <c r="C1255" s="17">
        <v>917764</v>
      </c>
      <c r="D1255" s="17" t="s">
        <v>24</v>
      </c>
      <c r="E1255" s="17" t="s">
        <v>23</v>
      </c>
      <c r="F1255" s="17">
        <v>20</v>
      </c>
      <c r="G1255" s="17">
        <v>0</v>
      </c>
      <c r="H1255" s="17">
        <v>20</v>
      </c>
      <c r="I1255" s="102" t="s">
        <v>25</v>
      </c>
      <c r="J1255" s="17">
        <v>0</v>
      </c>
      <c r="K1255" s="17">
        <v>0</v>
      </c>
      <c r="L1255" s="17">
        <v>11</v>
      </c>
      <c r="M1255" s="17">
        <v>11</v>
      </c>
      <c r="N1255" s="102" t="s">
        <v>26</v>
      </c>
      <c r="O1255" s="17">
        <v>1</v>
      </c>
      <c r="P1255" s="17">
        <v>1</v>
      </c>
      <c r="Q1255" s="17" t="s">
        <v>2757</v>
      </c>
      <c r="R1255" s="17" t="s">
        <v>2752</v>
      </c>
      <c r="S1255" s="17" t="s">
        <v>2753</v>
      </c>
    </row>
    <row r="1256" spans="1:19">
      <c r="A1256" s="17" t="s">
        <v>2758</v>
      </c>
      <c r="B1256" s="17" t="s">
        <v>22</v>
      </c>
      <c r="C1256" s="17">
        <v>917988</v>
      </c>
      <c r="D1256" s="17" t="s">
        <v>34</v>
      </c>
      <c r="E1256" s="17" t="s">
        <v>33</v>
      </c>
      <c r="F1256" s="17">
        <v>17</v>
      </c>
      <c r="G1256" s="17">
        <v>0</v>
      </c>
      <c r="H1256" s="17">
        <v>17</v>
      </c>
      <c r="I1256" s="102" t="s">
        <v>25</v>
      </c>
      <c r="J1256" s="17">
        <v>0</v>
      </c>
      <c r="K1256" s="17">
        <v>0</v>
      </c>
      <c r="L1256" s="17">
        <v>16</v>
      </c>
      <c r="M1256" s="17">
        <v>16</v>
      </c>
      <c r="N1256" s="102" t="s">
        <v>26</v>
      </c>
      <c r="O1256" s="17">
        <v>1</v>
      </c>
      <c r="P1256" s="17">
        <v>1</v>
      </c>
      <c r="Q1256" s="17" t="s">
        <v>2759</v>
      </c>
      <c r="R1256" s="17" t="s">
        <v>2752</v>
      </c>
      <c r="S1256" s="17" t="s">
        <v>2753</v>
      </c>
    </row>
    <row r="1257" spans="1:19">
      <c r="A1257" s="17" t="s">
        <v>2760</v>
      </c>
      <c r="B1257" s="17" t="s">
        <v>22</v>
      </c>
      <c r="C1257" s="17">
        <v>924205</v>
      </c>
      <c r="D1257" s="17" t="s">
        <v>23</v>
      </c>
      <c r="E1257" s="17" t="s">
        <v>24</v>
      </c>
      <c r="F1257" s="17">
        <v>17</v>
      </c>
      <c r="G1257" s="17">
        <v>0</v>
      </c>
      <c r="H1257" s="17">
        <v>17</v>
      </c>
      <c r="I1257" s="102" t="s">
        <v>25</v>
      </c>
      <c r="J1257" s="17">
        <v>0</v>
      </c>
      <c r="K1257" s="17">
        <v>0</v>
      </c>
      <c r="L1257" s="17">
        <v>16</v>
      </c>
      <c r="M1257" s="17">
        <v>16</v>
      </c>
      <c r="N1257" s="102" t="s">
        <v>26</v>
      </c>
      <c r="O1257" s="17">
        <v>1</v>
      </c>
      <c r="P1257" s="17">
        <v>1</v>
      </c>
      <c r="Q1257" s="17" t="s">
        <v>2761</v>
      </c>
      <c r="R1257" s="17" t="s">
        <v>2762</v>
      </c>
      <c r="S1257" s="17" t="s">
        <v>2763</v>
      </c>
    </row>
    <row r="1258" spans="1:19">
      <c r="A1258" s="17" t="s">
        <v>2764</v>
      </c>
      <c r="B1258" s="17" t="s">
        <v>22</v>
      </c>
      <c r="C1258" s="17">
        <v>925345</v>
      </c>
      <c r="D1258" s="17" t="s">
        <v>23</v>
      </c>
      <c r="E1258" s="17" t="s">
        <v>33</v>
      </c>
      <c r="F1258" s="17">
        <v>18</v>
      </c>
      <c r="G1258" s="17">
        <v>0</v>
      </c>
      <c r="H1258" s="17">
        <v>18</v>
      </c>
      <c r="I1258" s="102" t="s">
        <v>25</v>
      </c>
      <c r="J1258" s="17">
        <v>0</v>
      </c>
      <c r="K1258" s="17">
        <v>0</v>
      </c>
      <c r="L1258" s="17">
        <v>6</v>
      </c>
      <c r="M1258" s="17">
        <v>6</v>
      </c>
      <c r="N1258" s="102" t="s">
        <v>26</v>
      </c>
      <c r="O1258" s="17">
        <v>1</v>
      </c>
      <c r="P1258" s="17">
        <v>1</v>
      </c>
      <c r="Q1258" s="17" t="s">
        <v>2765</v>
      </c>
      <c r="R1258" s="17" t="s">
        <v>2762</v>
      </c>
      <c r="S1258" s="17" t="s">
        <v>2763</v>
      </c>
    </row>
    <row r="1259" spans="1:19">
      <c r="A1259" s="17" t="s">
        <v>2766</v>
      </c>
      <c r="B1259" s="17" t="s">
        <v>22</v>
      </c>
      <c r="C1259" s="17">
        <v>925429</v>
      </c>
      <c r="D1259" s="17" t="s">
        <v>24</v>
      </c>
      <c r="E1259" s="17" t="s">
        <v>23</v>
      </c>
      <c r="F1259" s="17">
        <v>18</v>
      </c>
      <c r="G1259" s="17">
        <v>0</v>
      </c>
      <c r="H1259" s="17">
        <v>18</v>
      </c>
      <c r="I1259" s="102" t="s">
        <v>25</v>
      </c>
      <c r="J1259" s="17">
        <v>0</v>
      </c>
      <c r="K1259" s="17">
        <v>0</v>
      </c>
      <c r="L1259" s="17">
        <v>10</v>
      </c>
      <c r="M1259" s="17">
        <v>10</v>
      </c>
      <c r="N1259" s="102" t="s">
        <v>26</v>
      </c>
      <c r="O1259" s="17">
        <v>1</v>
      </c>
      <c r="P1259" s="17">
        <v>1</v>
      </c>
      <c r="Q1259" s="17" t="s">
        <v>2767</v>
      </c>
      <c r="R1259" s="17" t="s">
        <v>2762</v>
      </c>
      <c r="S1259" s="17" t="s">
        <v>2763</v>
      </c>
    </row>
    <row r="1260" spans="1:19">
      <c r="A1260" s="17" t="s">
        <v>2768</v>
      </c>
      <c r="B1260" s="17" t="s">
        <v>22</v>
      </c>
      <c r="C1260" s="17">
        <v>930032</v>
      </c>
      <c r="D1260" s="17" t="s">
        <v>24</v>
      </c>
      <c r="E1260" s="17" t="s">
        <v>23</v>
      </c>
      <c r="F1260" s="17">
        <v>3</v>
      </c>
      <c r="G1260" s="17">
        <v>0</v>
      </c>
      <c r="H1260" s="17">
        <v>3</v>
      </c>
      <c r="I1260" s="102" t="s">
        <v>25</v>
      </c>
      <c r="J1260" s="17">
        <v>0</v>
      </c>
      <c r="K1260" s="17">
        <v>0</v>
      </c>
      <c r="L1260" s="17">
        <v>5</v>
      </c>
      <c r="M1260" s="17">
        <v>5</v>
      </c>
      <c r="N1260" s="102" t="s">
        <v>26</v>
      </c>
      <c r="O1260" s="17">
        <v>1</v>
      </c>
      <c r="P1260" s="17">
        <v>1</v>
      </c>
      <c r="Q1260" s="17" t="s">
        <v>2769</v>
      </c>
      <c r="R1260" s="17" t="s">
        <v>2770</v>
      </c>
      <c r="S1260" s="17" t="s">
        <v>2771</v>
      </c>
    </row>
    <row r="1261" spans="1:19">
      <c r="A1261" s="17" t="s">
        <v>2772</v>
      </c>
      <c r="B1261" s="17" t="s">
        <v>22</v>
      </c>
      <c r="C1261" s="17">
        <v>930037</v>
      </c>
      <c r="D1261" s="17" t="s">
        <v>34</v>
      </c>
      <c r="E1261" s="17" t="s">
        <v>33</v>
      </c>
      <c r="F1261" s="17">
        <v>3</v>
      </c>
      <c r="G1261" s="17">
        <v>0</v>
      </c>
      <c r="H1261" s="17">
        <v>3</v>
      </c>
      <c r="I1261" s="102" t="s">
        <v>25</v>
      </c>
      <c r="J1261" s="17">
        <v>0</v>
      </c>
      <c r="K1261" s="17">
        <v>0</v>
      </c>
      <c r="L1261" s="17">
        <v>5</v>
      </c>
      <c r="M1261" s="17">
        <v>5</v>
      </c>
      <c r="N1261" s="102" t="s">
        <v>26</v>
      </c>
      <c r="O1261" s="17">
        <v>1</v>
      </c>
      <c r="P1261" s="17">
        <v>1</v>
      </c>
      <c r="Q1261" s="17" t="s">
        <v>2773</v>
      </c>
      <c r="R1261" s="17" t="s">
        <v>2770</v>
      </c>
      <c r="S1261" s="17" t="s">
        <v>2771</v>
      </c>
    </row>
    <row r="1262" spans="1:19">
      <c r="A1262" s="17" t="s">
        <v>2774</v>
      </c>
      <c r="B1262" s="17" t="s">
        <v>22</v>
      </c>
      <c r="C1262" s="17">
        <v>930042</v>
      </c>
      <c r="D1262" s="17" t="s">
        <v>33</v>
      </c>
      <c r="E1262" s="17" t="s">
        <v>34</v>
      </c>
      <c r="F1262" s="17">
        <v>3</v>
      </c>
      <c r="G1262" s="17">
        <v>0</v>
      </c>
      <c r="H1262" s="17">
        <v>3</v>
      </c>
      <c r="I1262" s="102" t="s">
        <v>25</v>
      </c>
      <c r="J1262" s="17">
        <v>0</v>
      </c>
      <c r="K1262" s="17">
        <v>0</v>
      </c>
      <c r="L1262" s="17">
        <v>5</v>
      </c>
      <c r="M1262" s="17">
        <v>5</v>
      </c>
      <c r="N1262" s="102" t="s">
        <v>26</v>
      </c>
      <c r="O1262" s="17">
        <v>1</v>
      </c>
      <c r="P1262" s="17">
        <v>1</v>
      </c>
      <c r="Q1262" s="17" t="s">
        <v>2775</v>
      </c>
      <c r="R1262" s="17" t="s">
        <v>2770</v>
      </c>
      <c r="S1262" s="17" t="s">
        <v>2771</v>
      </c>
    </row>
    <row r="1263" spans="1:19">
      <c r="A1263" s="17" t="s">
        <v>2776</v>
      </c>
      <c r="B1263" s="17" t="s">
        <v>22</v>
      </c>
      <c r="C1263" s="17">
        <v>930934</v>
      </c>
      <c r="D1263" s="17" t="s">
        <v>24</v>
      </c>
      <c r="E1263" s="17" t="s">
        <v>23</v>
      </c>
      <c r="F1263" s="17">
        <v>12</v>
      </c>
      <c r="G1263" s="17">
        <v>0</v>
      </c>
      <c r="H1263" s="17">
        <v>12</v>
      </c>
      <c r="I1263" s="102" t="s">
        <v>25</v>
      </c>
      <c r="J1263" s="17">
        <v>0</v>
      </c>
      <c r="K1263" s="17">
        <v>0</v>
      </c>
      <c r="L1263" s="17">
        <v>19</v>
      </c>
      <c r="M1263" s="17">
        <v>19</v>
      </c>
      <c r="N1263" s="102" t="s">
        <v>26</v>
      </c>
      <c r="O1263" s="17">
        <v>1</v>
      </c>
      <c r="P1263" s="17">
        <v>1</v>
      </c>
      <c r="Q1263" s="17" t="s">
        <v>2777</v>
      </c>
      <c r="R1263" s="17" t="s">
        <v>2770</v>
      </c>
      <c r="S1263" s="17" t="s">
        <v>2771</v>
      </c>
    </row>
    <row r="1264" s="106" customFormat="1" spans="1:19">
      <c r="A1264" s="17" t="s">
        <v>2778</v>
      </c>
      <c r="B1264" s="17" t="s">
        <v>22</v>
      </c>
      <c r="C1264" s="17">
        <v>930951</v>
      </c>
      <c r="D1264" s="17" t="s">
        <v>24</v>
      </c>
      <c r="E1264" s="17" t="s">
        <v>23</v>
      </c>
      <c r="F1264" s="17">
        <v>12</v>
      </c>
      <c r="G1264" s="17">
        <v>0</v>
      </c>
      <c r="H1264" s="17">
        <v>12</v>
      </c>
      <c r="I1264" s="102" t="s">
        <v>25</v>
      </c>
      <c r="J1264" s="17">
        <v>0</v>
      </c>
      <c r="K1264" s="17">
        <v>0</v>
      </c>
      <c r="L1264" s="17">
        <v>18</v>
      </c>
      <c r="M1264" s="17">
        <v>18</v>
      </c>
      <c r="N1264" s="102" t="s">
        <v>26</v>
      </c>
      <c r="O1264" s="17">
        <v>1</v>
      </c>
      <c r="P1264" s="17">
        <v>1</v>
      </c>
      <c r="Q1264" s="17" t="s">
        <v>2779</v>
      </c>
      <c r="R1264" s="17" t="s">
        <v>2770</v>
      </c>
      <c r="S1264" s="17" t="s">
        <v>2771</v>
      </c>
    </row>
    <row r="1265" s="106" customFormat="1" spans="1:19">
      <c r="A1265" s="17" t="s">
        <v>2780</v>
      </c>
      <c r="B1265" s="17" t="s">
        <v>22</v>
      </c>
      <c r="C1265" s="17">
        <v>931290</v>
      </c>
      <c r="D1265" s="17" t="s">
        <v>33</v>
      </c>
      <c r="E1265" s="17" t="s">
        <v>34</v>
      </c>
      <c r="F1265" s="17">
        <v>12</v>
      </c>
      <c r="G1265" s="17">
        <v>0</v>
      </c>
      <c r="H1265" s="17">
        <v>12</v>
      </c>
      <c r="I1265" s="102" t="s">
        <v>25</v>
      </c>
      <c r="J1265" s="17">
        <v>0</v>
      </c>
      <c r="K1265" s="17">
        <v>0</v>
      </c>
      <c r="L1265" s="17">
        <v>10</v>
      </c>
      <c r="M1265" s="17">
        <v>10</v>
      </c>
      <c r="N1265" s="102" t="s">
        <v>26</v>
      </c>
      <c r="O1265" s="17">
        <v>1</v>
      </c>
      <c r="P1265" s="17">
        <v>1</v>
      </c>
      <c r="Q1265" s="17" t="s">
        <v>2781</v>
      </c>
      <c r="R1265" s="17" t="s">
        <v>2770</v>
      </c>
      <c r="S1265" s="17" t="s">
        <v>2771</v>
      </c>
    </row>
    <row r="1266" s="106" customFormat="1" spans="1:19">
      <c r="A1266" s="17" t="s">
        <v>2782</v>
      </c>
      <c r="B1266" s="17" t="s">
        <v>22</v>
      </c>
      <c r="C1266" s="17">
        <v>931577</v>
      </c>
      <c r="D1266" s="17" t="s">
        <v>33</v>
      </c>
      <c r="E1266" s="17" t="s">
        <v>34</v>
      </c>
      <c r="F1266" s="17">
        <v>18</v>
      </c>
      <c r="G1266" s="17">
        <v>0</v>
      </c>
      <c r="H1266" s="17">
        <v>18</v>
      </c>
      <c r="I1266" s="102" t="s">
        <v>25</v>
      </c>
      <c r="J1266" s="17">
        <v>0</v>
      </c>
      <c r="K1266" s="17">
        <v>0</v>
      </c>
      <c r="L1266" s="17">
        <v>19</v>
      </c>
      <c r="M1266" s="17">
        <v>19</v>
      </c>
      <c r="N1266" s="102" t="s">
        <v>26</v>
      </c>
      <c r="O1266" s="17">
        <v>1</v>
      </c>
      <c r="P1266" s="17">
        <v>1</v>
      </c>
      <c r="Q1266" s="17" t="s">
        <v>2783</v>
      </c>
      <c r="R1266" s="17" t="s">
        <v>2770</v>
      </c>
      <c r="S1266" s="17" t="s">
        <v>2771</v>
      </c>
    </row>
    <row r="1267" s="106" customFormat="1" spans="1:19">
      <c r="A1267" s="17" t="s">
        <v>2784</v>
      </c>
      <c r="B1267" s="17" t="s">
        <v>22</v>
      </c>
      <c r="C1267" s="17">
        <v>931682</v>
      </c>
      <c r="D1267" s="17" t="s">
        <v>23</v>
      </c>
      <c r="E1267" s="17" t="s">
        <v>24</v>
      </c>
      <c r="F1267" s="17">
        <v>23</v>
      </c>
      <c r="G1267" s="17">
        <v>0</v>
      </c>
      <c r="H1267" s="17">
        <v>23</v>
      </c>
      <c r="I1267" s="102" t="s">
        <v>25</v>
      </c>
      <c r="J1267" s="17">
        <v>0</v>
      </c>
      <c r="K1267" s="17">
        <v>0</v>
      </c>
      <c r="L1267" s="17">
        <v>21</v>
      </c>
      <c r="M1267" s="17">
        <v>21</v>
      </c>
      <c r="N1267" s="102" t="s">
        <v>26</v>
      </c>
      <c r="O1267" s="17">
        <v>1</v>
      </c>
      <c r="P1267" s="17">
        <v>1</v>
      </c>
      <c r="Q1267" s="17" t="s">
        <v>2785</v>
      </c>
      <c r="R1267" s="17" t="s">
        <v>2770</v>
      </c>
      <c r="S1267" s="17" t="s">
        <v>2771</v>
      </c>
    </row>
    <row r="1268" s="106" customFormat="1" spans="1:19">
      <c r="A1268" s="17" t="s">
        <v>2786</v>
      </c>
      <c r="B1268" s="17" t="s">
        <v>22</v>
      </c>
      <c r="C1268" s="17">
        <v>932833</v>
      </c>
      <c r="D1268" s="17" t="s">
        <v>33</v>
      </c>
      <c r="E1268" s="17" t="s">
        <v>34</v>
      </c>
      <c r="F1268" s="17">
        <v>8</v>
      </c>
      <c r="G1268" s="17">
        <v>0</v>
      </c>
      <c r="H1268" s="17">
        <v>8</v>
      </c>
      <c r="I1268" s="102" t="s">
        <v>25</v>
      </c>
      <c r="J1268" s="17">
        <v>0</v>
      </c>
      <c r="K1268" s="17">
        <v>0</v>
      </c>
      <c r="L1268" s="17">
        <v>29</v>
      </c>
      <c r="M1268" s="17">
        <v>29</v>
      </c>
      <c r="N1268" s="102" t="s">
        <v>26</v>
      </c>
      <c r="O1268" s="17">
        <v>1</v>
      </c>
      <c r="P1268" s="17">
        <v>1</v>
      </c>
      <c r="Q1268" s="17" t="s">
        <v>2787</v>
      </c>
      <c r="R1268" s="17" t="s">
        <v>2770</v>
      </c>
      <c r="S1268" s="17" t="s">
        <v>2771</v>
      </c>
    </row>
    <row r="1269" s="105" customFormat="1" spans="1:19">
      <c r="A1269" s="17" t="s">
        <v>2788</v>
      </c>
      <c r="B1269" s="17" t="s">
        <v>22</v>
      </c>
      <c r="C1269" s="17">
        <v>937240</v>
      </c>
      <c r="D1269" s="17" t="s">
        <v>23</v>
      </c>
      <c r="E1269" s="17" t="s">
        <v>33</v>
      </c>
      <c r="F1269" s="17">
        <v>22</v>
      </c>
      <c r="G1269" s="17">
        <v>0</v>
      </c>
      <c r="H1269" s="17">
        <v>22</v>
      </c>
      <c r="I1269" s="102" t="s">
        <v>25</v>
      </c>
      <c r="J1269" s="17">
        <v>0</v>
      </c>
      <c r="K1269" s="17">
        <v>0</v>
      </c>
      <c r="L1269" s="17">
        <v>24</v>
      </c>
      <c r="M1269" s="17">
        <v>24</v>
      </c>
      <c r="N1269" s="102" t="s">
        <v>26</v>
      </c>
      <c r="O1269" s="17">
        <v>1</v>
      </c>
      <c r="P1269" s="17">
        <v>1</v>
      </c>
      <c r="Q1269" s="17" t="s">
        <v>2789</v>
      </c>
      <c r="R1269" s="17" t="s">
        <v>2770</v>
      </c>
      <c r="S1269" s="17" t="s">
        <v>2771</v>
      </c>
    </row>
    <row r="1270" spans="1:19">
      <c r="A1270" s="17" t="s">
        <v>2790</v>
      </c>
      <c r="B1270" s="17" t="s">
        <v>22</v>
      </c>
      <c r="C1270" s="17">
        <v>937298</v>
      </c>
      <c r="D1270" s="17" t="s">
        <v>34</v>
      </c>
      <c r="E1270" s="17" t="s">
        <v>24</v>
      </c>
      <c r="F1270" s="17">
        <v>20</v>
      </c>
      <c r="G1270" s="17">
        <v>0</v>
      </c>
      <c r="H1270" s="17">
        <v>20</v>
      </c>
      <c r="I1270" s="102" t="s">
        <v>25</v>
      </c>
      <c r="J1270" s="17">
        <v>0</v>
      </c>
      <c r="K1270" s="17">
        <v>0</v>
      </c>
      <c r="L1270" s="17">
        <v>12</v>
      </c>
      <c r="M1270" s="17">
        <v>12</v>
      </c>
      <c r="N1270" s="102" t="s">
        <v>26</v>
      </c>
      <c r="O1270" s="17">
        <v>1</v>
      </c>
      <c r="P1270" s="17">
        <v>1</v>
      </c>
      <c r="Q1270" s="17" t="s">
        <v>2791</v>
      </c>
      <c r="R1270" s="17" t="s">
        <v>2770</v>
      </c>
      <c r="S1270" s="17" t="s">
        <v>2771</v>
      </c>
    </row>
    <row r="1271" spans="1:19">
      <c r="A1271" s="17" t="s">
        <v>2792</v>
      </c>
      <c r="B1271" s="17" t="s">
        <v>22</v>
      </c>
      <c r="C1271" s="17">
        <v>937303</v>
      </c>
      <c r="D1271" s="17" t="s">
        <v>33</v>
      </c>
      <c r="E1271" s="17" t="s">
        <v>23</v>
      </c>
      <c r="F1271" s="17">
        <v>20</v>
      </c>
      <c r="G1271" s="17">
        <v>0</v>
      </c>
      <c r="H1271" s="17">
        <v>20</v>
      </c>
      <c r="I1271" s="102" t="s">
        <v>25</v>
      </c>
      <c r="J1271" s="17">
        <v>0</v>
      </c>
      <c r="K1271" s="17">
        <v>0</v>
      </c>
      <c r="L1271" s="17">
        <v>13</v>
      </c>
      <c r="M1271" s="17">
        <v>13</v>
      </c>
      <c r="N1271" s="102" t="s">
        <v>26</v>
      </c>
      <c r="O1271" s="17">
        <v>1</v>
      </c>
      <c r="P1271" s="17">
        <v>1</v>
      </c>
      <c r="Q1271" s="17" t="s">
        <v>2793</v>
      </c>
      <c r="R1271" s="17" t="s">
        <v>2770</v>
      </c>
      <c r="S1271" s="17" t="s">
        <v>2771</v>
      </c>
    </row>
    <row r="1272" spans="1:19">
      <c r="A1272" s="17" t="s">
        <v>2794</v>
      </c>
      <c r="B1272" s="17" t="s">
        <v>22</v>
      </c>
      <c r="C1272" s="17">
        <v>941202</v>
      </c>
      <c r="D1272" s="17" t="s">
        <v>34</v>
      </c>
      <c r="E1272" s="17" t="s">
        <v>33</v>
      </c>
      <c r="F1272" s="17">
        <v>13</v>
      </c>
      <c r="G1272" s="17">
        <v>0</v>
      </c>
      <c r="H1272" s="17">
        <v>13</v>
      </c>
      <c r="I1272" s="102" t="s">
        <v>25</v>
      </c>
      <c r="J1272" s="17">
        <v>0</v>
      </c>
      <c r="K1272" s="17">
        <v>0</v>
      </c>
      <c r="L1272" s="17">
        <v>21</v>
      </c>
      <c r="M1272" s="17">
        <v>21</v>
      </c>
      <c r="N1272" s="102" t="s">
        <v>26</v>
      </c>
      <c r="O1272" s="17">
        <v>1</v>
      </c>
      <c r="P1272" s="17">
        <v>1</v>
      </c>
      <c r="Q1272" s="17" t="s">
        <v>2795</v>
      </c>
      <c r="R1272" s="17" t="s">
        <v>456</v>
      </c>
      <c r="S1272" s="17" t="s">
        <v>456</v>
      </c>
    </row>
    <row r="1273" spans="1:19">
      <c r="A1273" s="17" t="s">
        <v>2796</v>
      </c>
      <c r="B1273" s="17" t="s">
        <v>22</v>
      </c>
      <c r="C1273" s="17">
        <v>941228</v>
      </c>
      <c r="D1273" s="17" t="s">
        <v>23</v>
      </c>
      <c r="E1273" s="17" t="s">
        <v>24</v>
      </c>
      <c r="F1273" s="17">
        <v>11</v>
      </c>
      <c r="G1273" s="17">
        <v>0</v>
      </c>
      <c r="H1273" s="17">
        <v>11</v>
      </c>
      <c r="I1273" s="102" t="s">
        <v>25</v>
      </c>
      <c r="J1273" s="17">
        <v>0</v>
      </c>
      <c r="K1273" s="17">
        <v>0</v>
      </c>
      <c r="L1273" s="17">
        <v>21</v>
      </c>
      <c r="M1273" s="17">
        <v>21</v>
      </c>
      <c r="N1273" s="102" t="s">
        <v>26</v>
      </c>
      <c r="O1273" s="17">
        <v>1</v>
      </c>
      <c r="P1273" s="17">
        <v>1</v>
      </c>
      <c r="Q1273" s="17" t="s">
        <v>2797</v>
      </c>
      <c r="R1273" s="17" t="s">
        <v>456</v>
      </c>
      <c r="S1273" s="17" t="s">
        <v>456</v>
      </c>
    </row>
    <row r="1274" spans="1:19">
      <c r="A1274" s="17" t="s">
        <v>2798</v>
      </c>
      <c r="B1274" s="17" t="s">
        <v>22</v>
      </c>
      <c r="C1274" s="17">
        <v>941328</v>
      </c>
      <c r="D1274" s="17" t="s">
        <v>34</v>
      </c>
      <c r="E1274" s="17" t="s">
        <v>24</v>
      </c>
      <c r="F1274" s="17">
        <v>10</v>
      </c>
      <c r="G1274" s="17">
        <v>0</v>
      </c>
      <c r="H1274" s="17">
        <v>10</v>
      </c>
      <c r="I1274" s="102" t="s">
        <v>25</v>
      </c>
      <c r="J1274" s="17">
        <v>0</v>
      </c>
      <c r="K1274" s="17">
        <v>0</v>
      </c>
      <c r="L1274" s="17">
        <v>26</v>
      </c>
      <c r="M1274" s="17">
        <v>26</v>
      </c>
      <c r="N1274" s="102" t="s">
        <v>26</v>
      </c>
      <c r="O1274" s="17">
        <v>1</v>
      </c>
      <c r="P1274" s="17">
        <v>1</v>
      </c>
      <c r="Q1274" s="17" t="s">
        <v>2799</v>
      </c>
      <c r="R1274" s="17" t="s">
        <v>456</v>
      </c>
      <c r="S1274" s="17" t="s">
        <v>456</v>
      </c>
    </row>
    <row r="1275" spans="1:19">
      <c r="A1275" s="17" t="s">
        <v>2800</v>
      </c>
      <c r="B1275" s="17" t="s">
        <v>22</v>
      </c>
      <c r="C1275" s="17">
        <v>941332</v>
      </c>
      <c r="D1275" s="17" t="s">
        <v>34</v>
      </c>
      <c r="E1275" s="17" t="s">
        <v>24</v>
      </c>
      <c r="F1275" s="17">
        <v>10</v>
      </c>
      <c r="G1275" s="17">
        <v>0</v>
      </c>
      <c r="H1275" s="17">
        <v>10</v>
      </c>
      <c r="I1275" s="102" t="s">
        <v>25</v>
      </c>
      <c r="J1275" s="17">
        <v>0</v>
      </c>
      <c r="K1275" s="17">
        <v>0</v>
      </c>
      <c r="L1275" s="17">
        <v>24</v>
      </c>
      <c r="M1275" s="17">
        <v>24</v>
      </c>
      <c r="N1275" s="102" t="s">
        <v>26</v>
      </c>
      <c r="O1275" s="17">
        <v>1</v>
      </c>
      <c r="P1275" s="17">
        <v>1</v>
      </c>
      <c r="Q1275" s="17" t="s">
        <v>2801</v>
      </c>
      <c r="R1275" s="17" t="s">
        <v>456</v>
      </c>
      <c r="S1275" s="17" t="s">
        <v>456</v>
      </c>
    </row>
    <row r="1276" spans="1:19">
      <c r="A1276" s="17" t="s">
        <v>2802</v>
      </c>
      <c r="B1276" s="17" t="s">
        <v>22</v>
      </c>
      <c r="C1276" s="17">
        <v>943913</v>
      </c>
      <c r="D1276" s="17" t="s">
        <v>33</v>
      </c>
      <c r="E1276" s="17" t="s">
        <v>34</v>
      </c>
      <c r="F1276" s="17">
        <v>19</v>
      </c>
      <c r="G1276" s="17">
        <v>0</v>
      </c>
      <c r="H1276" s="17">
        <v>19</v>
      </c>
      <c r="I1276" s="102" t="s">
        <v>25</v>
      </c>
      <c r="J1276" s="17">
        <v>0</v>
      </c>
      <c r="K1276" s="17">
        <v>0</v>
      </c>
      <c r="L1276" s="17">
        <v>4</v>
      </c>
      <c r="M1276" s="17">
        <v>4</v>
      </c>
      <c r="N1276" s="102" t="s">
        <v>26</v>
      </c>
      <c r="O1276" s="17">
        <v>1</v>
      </c>
      <c r="P1276" s="17">
        <v>1</v>
      </c>
      <c r="Q1276" s="17" t="s">
        <v>2803</v>
      </c>
      <c r="R1276" s="17" t="s">
        <v>456</v>
      </c>
      <c r="S1276" s="17" t="s">
        <v>456</v>
      </c>
    </row>
    <row r="1277" spans="1:19">
      <c r="A1277" s="17" t="s">
        <v>2804</v>
      </c>
      <c r="B1277" s="17" t="s">
        <v>22</v>
      </c>
      <c r="C1277" s="17">
        <v>944742</v>
      </c>
      <c r="D1277" s="17" t="s">
        <v>24</v>
      </c>
      <c r="E1277" s="17" t="s">
        <v>34</v>
      </c>
      <c r="F1277" s="17">
        <v>20</v>
      </c>
      <c r="G1277" s="17">
        <v>0</v>
      </c>
      <c r="H1277" s="17">
        <v>20</v>
      </c>
      <c r="I1277" s="102" t="s">
        <v>25</v>
      </c>
      <c r="J1277" s="17">
        <v>0</v>
      </c>
      <c r="K1277" s="17">
        <v>0</v>
      </c>
      <c r="L1277" s="17">
        <v>8</v>
      </c>
      <c r="M1277" s="17">
        <v>8</v>
      </c>
      <c r="N1277" s="102" t="s">
        <v>26</v>
      </c>
      <c r="O1277" s="17">
        <v>1</v>
      </c>
      <c r="P1277" s="17">
        <v>1</v>
      </c>
      <c r="Q1277" s="17" t="s">
        <v>2805</v>
      </c>
      <c r="R1277" s="17" t="s">
        <v>456</v>
      </c>
      <c r="S1277" s="17" t="s">
        <v>456</v>
      </c>
    </row>
    <row r="1278" spans="1:19">
      <c r="A1278" s="17" t="s">
        <v>2806</v>
      </c>
      <c r="B1278" s="17" t="s">
        <v>22</v>
      </c>
      <c r="C1278" s="17">
        <v>945470</v>
      </c>
      <c r="D1278" s="17" t="s">
        <v>33</v>
      </c>
      <c r="E1278" s="17" t="s">
        <v>34</v>
      </c>
      <c r="F1278" s="17">
        <v>16</v>
      </c>
      <c r="G1278" s="17">
        <v>0</v>
      </c>
      <c r="H1278" s="17">
        <v>16</v>
      </c>
      <c r="I1278" s="102" t="s">
        <v>25</v>
      </c>
      <c r="J1278" s="17">
        <v>0</v>
      </c>
      <c r="K1278" s="17">
        <v>0</v>
      </c>
      <c r="L1278" s="17">
        <v>23</v>
      </c>
      <c r="M1278" s="17">
        <v>23</v>
      </c>
      <c r="N1278" s="102" t="s">
        <v>26</v>
      </c>
      <c r="O1278" s="17">
        <v>1</v>
      </c>
      <c r="P1278" s="17">
        <v>1</v>
      </c>
      <c r="Q1278" s="17" t="s">
        <v>2807</v>
      </c>
      <c r="R1278" s="17" t="s">
        <v>456</v>
      </c>
      <c r="S1278" s="17" t="s">
        <v>456</v>
      </c>
    </row>
    <row r="1279" spans="1:19">
      <c r="A1279" s="17" t="s">
        <v>2808</v>
      </c>
      <c r="B1279" s="17" t="s">
        <v>22</v>
      </c>
      <c r="C1279" s="17">
        <v>949635</v>
      </c>
      <c r="D1279" s="17" t="s">
        <v>23</v>
      </c>
      <c r="E1279" s="17" t="s">
        <v>24</v>
      </c>
      <c r="F1279" s="17">
        <v>22</v>
      </c>
      <c r="G1279" s="17">
        <v>0</v>
      </c>
      <c r="H1279" s="17">
        <v>22</v>
      </c>
      <c r="I1279" s="102" t="s">
        <v>25</v>
      </c>
      <c r="J1279" s="17">
        <v>0</v>
      </c>
      <c r="K1279" s="17">
        <v>0</v>
      </c>
      <c r="L1279" s="17">
        <v>13</v>
      </c>
      <c r="M1279" s="17">
        <v>13</v>
      </c>
      <c r="N1279" s="102" t="s">
        <v>26</v>
      </c>
      <c r="O1279" s="17">
        <v>1</v>
      </c>
      <c r="P1279" s="17">
        <v>1</v>
      </c>
      <c r="Q1279" s="17" t="s">
        <v>2809</v>
      </c>
      <c r="R1279" s="17" t="s">
        <v>456</v>
      </c>
      <c r="S1279" s="17" t="s">
        <v>456</v>
      </c>
    </row>
    <row r="1280" spans="1:19">
      <c r="A1280" s="17" t="s">
        <v>2810</v>
      </c>
      <c r="B1280" s="17" t="s">
        <v>22</v>
      </c>
      <c r="C1280" s="17">
        <v>950599</v>
      </c>
      <c r="D1280" s="17" t="s">
        <v>33</v>
      </c>
      <c r="E1280" s="17" t="s">
        <v>24</v>
      </c>
      <c r="F1280" s="17">
        <v>13</v>
      </c>
      <c r="G1280" s="17">
        <v>0</v>
      </c>
      <c r="H1280" s="17">
        <v>13</v>
      </c>
      <c r="I1280" s="102" t="s">
        <v>25</v>
      </c>
      <c r="J1280" s="17">
        <v>0</v>
      </c>
      <c r="K1280" s="17">
        <v>0</v>
      </c>
      <c r="L1280" s="17">
        <v>29</v>
      </c>
      <c r="M1280" s="17">
        <v>29</v>
      </c>
      <c r="N1280" s="102" t="s">
        <v>26</v>
      </c>
      <c r="O1280" s="17">
        <v>1</v>
      </c>
      <c r="P1280" s="17">
        <v>1</v>
      </c>
      <c r="Q1280" s="17" t="s">
        <v>2811</v>
      </c>
      <c r="R1280" s="17" t="s">
        <v>2812</v>
      </c>
      <c r="S1280" s="17" t="s">
        <v>2813</v>
      </c>
    </row>
    <row r="1281" spans="1:19">
      <c r="A1281" s="17" t="s">
        <v>2814</v>
      </c>
      <c r="B1281" s="17" t="s">
        <v>22</v>
      </c>
      <c r="C1281" s="17">
        <v>950614</v>
      </c>
      <c r="D1281" s="17" t="s">
        <v>23</v>
      </c>
      <c r="E1281" s="17" t="s">
        <v>24</v>
      </c>
      <c r="F1281" s="17">
        <v>11</v>
      </c>
      <c r="G1281" s="17">
        <v>0</v>
      </c>
      <c r="H1281" s="17">
        <v>11</v>
      </c>
      <c r="I1281" s="102" t="s">
        <v>25</v>
      </c>
      <c r="J1281" s="17">
        <v>0</v>
      </c>
      <c r="K1281" s="17">
        <v>0</v>
      </c>
      <c r="L1281" s="17">
        <v>31</v>
      </c>
      <c r="M1281" s="17">
        <v>31</v>
      </c>
      <c r="N1281" s="102" t="s">
        <v>26</v>
      </c>
      <c r="O1281" s="17">
        <v>1</v>
      </c>
      <c r="P1281" s="17">
        <v>1</v>
      </c>
      <c r="Q1281" s="17" t="s">
        <v>2815</v>
      </c>
      <c r="R1281" s="17" t="s">
        <v>2812</v>
      </c>
      <c r="S1281" s="17" t="s">
        <v>2813</v>
      </c>
    </row>
    <row r="1282" spans="1:19">
      <c r="A1282" s="17" t="s">
        <v>2816</v>
      </c>
      <c r="B1282" s="17" t="s">
        <v>22</v>
      </c>
      <c r="C1282" s="17">
        <v>951371</v>
      </c>
      <c r="D1282" s="17" t="s">
        <v>33</v>
      </c>
      <c r="E1282" s="17" t="s">
        <v>34</v>
      </c>
      <c r="F1282" s="17">
        <v>27</v>
      </c>
      <c r="G1282" s="17">
        <v>0</v>
      </c>
      <c r="H1282" s="17">
        <v>27</v>
      </c>
      <c r="I1282" s="102" t="s">
        <v>25</v>
      </c>
      <c r="J1282" s="17">
        <v>0</v>
      </c>
      <c r="K1282" s="17">
        <v>0</v>
      </c>
      <c r="L1282" s="17">
        <v>13</v>
      </c>
      <c r="M1282" s="17">
        <v>13</v>
      </c>
      <c r="N1282" s="102" t="s">
        <v>26</v>
      </c>
      <c r="O1282" s="17">
        <v>1</v>
      </c>
      <c r="P1282" s="17">
        <v>1</v>
      </c>
      <c r="Q1282" s="17" t="s">
        <v>2817</v>
      </c>
      <c r="R1282" s="17" t="s">
        <v>2812</v>
      </c>
      <c r="S1282" s="17" t="s">
        <v>2813</v>
      </c>
    </row>
    <row r="1283" spans="1:19">
      <c r="A1283" s="17" t="s">
        <v>2818</v>
      </c>
      <c r="B1283" s="17" t="s">
        <v>22</v>
      </c>
      <c r="C1283" s="17">
        <v>951886</v>
      </c>
      <c r="D1283" s="17" t="s">
        <v>24</v>
      </c>
      <c r="E1283" s="17" t="s">
        <v>2819</v>
      </c>
      <c r="F1283" s="17">
        <v>15</v>
      </c>
      <c r="G1283" s="17">
        <v>0</v>
      </c>
      <c r="H1283" s="17">
        <v>15</v>
      </c>
      <c r="I1283" s="102" t="s">
        <v>25</v>
      </c>
      <c r="J1283" s="17">
        <v>0</v>
      </c>
      <c r="K1283" s="17">
        <v>0</v>
      </c>
      <c r="L1283" s="17">
        <v>11</v>
      </c>
      <c r="M1283" s="17">
        <v>11</v>
      </c>
      <c r="N1283" s="102" t="s">
        <v>26</v>
      </c>
      <c r="O1283" s="17">
        <v>1</v>
      </c>
      <c r="P1283" s="17">
        <v>1</v>
      </c>
      <c r="Q1283" s="17" t="s">
        <v>2820</v>
      </c>
      <c r="R1283" s="17" t="s">
        <v>2812</v>
      </c>
      <c r="S1283" s="17" t="s">
        <v>2813</v>
      </c>
    </row>
    <row r="1284" spans="1:19">
      <c r="A1284" s="17" t="s">
        <v>2821</v>
      </c>
      <c r="B1284" s="17" t="s">
        <v>22</v>
      </c>
      <c r="C1284" s="17">
        <v>992011</v>
      </c>
      <c r="D1284" s="17" t="s">
        <v>24</v>
      </c>
      <c r="E1284" s="17" t="s">
        <v>23</v>
      </c>
      <c r="F1284" s="17">
        <v>17</v>
      </c>
      <c r="G1284" s="17">
        <v>0</v>
      </c>
      <c r="H1284" s="17">
        <v>17</v>
      </c>
      <c r="I1284" s="102" t="s">
        <v>25</v>
      </c>
      <c r="J1284" s="17">
        <v>0</v>
      </c>
      <c r="K1284" s="17">
        <v>0</v>
      </c>
      <c r="L1284" s="17">
        <v>17</v>
      </c>
      <c r="M1284" s="17">
        <v>17</v>
      </c>
      <c r="N1284" s="102" t="s">
        <v>26</v>
      </c>
      <c r="O1284" s="17">
        <v>1</v>
      </c>
      <c r="P1284" s="17">
        <v>1</v>
      </c>
      <c r="Q1284" s="17" t="s">
        <v>2822</v>
      </c>
      <c r="R1284" s="17" t="s">
        <v>2823</v>
      </c>
      <c r="S1284" s="17" t="s">
        <v>2824</v>
      </c>
    </row>
    <row r="1285" spans="1:19">
      <c r="A1285" s="17" t="s">
        <v>2825</v>
      </c>
      <c r="B1285" s="17" t="s">
        <v>22</v>
      </c>
      <c r="C1285" s="17">
        <v>992457</v>
      </c>
      <c r="D1285" s="17" t="s">
        <v>536</v>
      </c>
      <c r="E1285" s="17" t="s">
        <v>24</v>
      </c>
      <c r="F1285" s="17">
        <v>20</v>
      </c>
      <c r="G1285" s="17">
        <v>0</v>
      </c>
      <c r="H1285" s="17">
        <v>20</v>
      </c>
      <c r="I1285" s="102" t="s">
        <v>25</v>
      </c>
      <c r="J1285" s="17">
        <v>0</v>
      </c>
      <c r="K1285" s="17">
        <v>0</v>
      </c>
      <c r="L1285" s="17">
        <v>13</v>
      </c>
      <c r="M1285" s="17">
        <v>13</v>
      </c>
      <c r="N1285" s="102" t="s">
        <v>26</v>
      </c>
      <c r="O1285" s="17">
        <v>1</v>
      </c>
      <c r="P1285" s="17">
        <v>1</v>
      </c>
      <c r="Q1285" s="17" t="s">
        <v>2826</v>
      </c>
      <c r="R1285" s="17" t="s">
        <v>2823</v>
      </c>
      <c r="S1285" s="17" t="s">
        <v>2824</v>
      </c>
    </row>
    <row r="1286" spans="1:19">
      <c r="A1286" s="17" t="s">
        <v>2827</v>
      </c>
      <c r="B1286" s="17" t="s">
        <v>22</v>
      </c>
      <c r="C1286" s="17">
        <v>995294</v>
      </c>
      <c r="D1286" s="17" t="s">
        <v>24</v>
      </c>
      <c r="E1286" s="17" t="s">
        <v>34</v>
      </c>
      <c r="F1286" s="17">
        <v>20</v>
      </c>
      <c r="G1286" s="17">
        <v>0</v>
      </c>
      <c r="H1286" s="17">
        <v>20</v>
      </c>
      <c r="I1286" s="102" t="s">
        <v>25</v>
      </c>
      <c r="J1286" s="17">
        <v>0</v>
      </c>
      <c r="K1286" s="17">
        <v>0</v>
      </c>
      <c r="L1286" s="17">
        <v>16</v>
      </c>
      <c r="M1286" s="17">
        <v>16</v>
      </c>
      <c r="N1286" s="102" t="s">
        <v>26</v>
      </c>
      <c r="O1286" s="17">
        <v>1</v>
      </c>
      <c r="P1286" s="17">
        <v>1</v>
      </c>
      <c r="Q1286" s="17" t="s">
        <v>2828</v>
      </c>
      <c r="R1286" s="17" t="s">
        <v>2829</v>
      </c>
      <c r="S1286" s="17" t="s">
        <v>2830</v>
      </c>
    </row>
    <row r="1287" spans="1:19">
      <c r="A1287" s="17" t="s">
        <v>2831</v>
      </c>
      <c r="B1287" s="17" t="s">
        <v>22</v>
      </c>
      <c r="C1287" s="17">
        <v>996071</v>
      </c>
      <c r="D1287" s="17" t="s">
        <v>405</v>
      </c>
      <c r="E1287" s="17" t="s">
        <v>34</v>
      </c>
      <c r="F1287" s="17">
        <v>11</v>
      </c>
      <c r="G1287" s="17">
        <v>0</v>
      </c>
      <c r="H1287" s="17">
        <v>11</v>
      </c>
      <c r="I1287" s="102" t="s">
        <v>25</v>
      </c>
      <c r="J1287" s="17">
        <v>0</v>
      </c>
      <c r="K1287" s="17">
        <v>0</v>
      </c>
      <c r="L1287" s="17">
        <v>14</v>
      </c>
      <c r="M1287" s="17">
        <v>14</v>
      </c>
      <c r="N1287" s="102" t="s">
        <v>26</v>
      </c>
      <c r="O1287" s="17">
        <v>1</v>
      </c>
      <c r="P1287" s="17">
        <v>1</v>
      </c>
      <c r="Q1287" s="17" t="s">
        <v>2832</v>
      </c>
      <c r="R1287" s="17" t="s">
        <v>2829</v>
      </c>
      <c r="S1287" s="17" t="s">
        <v>2830</v>
      </c>
    </row>
    <row r="1288" spans="1:19">
      <c r="A1288" s="17" t="s">
        <v>2833</v>
      </c>
      <c r="B1288" s="17" t="s">
        <v>22</v>
      </c>
      <c r="C1288" s="17">
        <v>996073</v>
      </c>
      <c r="D1288" s="17" t="s">
        <v>24</v>
      </c>
      <c r="E1288" s="17" t="s">
        <v>34</v>
      </c>
      <c r="F1288" s="17">
        <v>12</v>
      </c>
      <c r="G1288" s="17">
        <v>0</v>
      </c>
      <c r="H1288" s="17">
        <v>12</v>
      </c>
      <c r="I1288" s="102" t="s">
        <v>25</v>
      </c>
      <c r="J1288" s="17">
        <v>0</v>
      </c>
      <c r="K1288" s="17">
        <v>0</v>
      </c>
      <c r="L1288" s="17">
        <v>14</v>
      </c>
      <c r="M1288" s="17">
        <v>14</v>
      </c>
      <c r="N1288" s="102" t="s">
        <v>26</v>
      </c>
      <c r="O1288" s="17">
        <v>1</v>
      </c>
      <c r="P1288" s="17">
        <v>1</v>
      </c>
      <c r="Q1288" s="17" t="s">
        <v>2834</v>
      </c>
      <c r="R1288" s="17" t="s">
        <v>2829</v>
      </c>
      <c r="S1288" s="17" t="s">
        <v>2830</v>
      </c>
    </row>
    <row r="1289" spans="1:19">
      <c r="A1289" s="17" t="s">
        <v>2835</v>
      </c>
      <c r="B1289" s="17" t="s">
        <v>22</v>
      </c>
      <c r="C1289" s="17">
        <v>996074</v>
      </c>
      <c r="D1289" s="17" t="s">
        <v>24</v>
      </c>
      <c r="E1289" s="17" t="s">
        <v>34</v>
      </c>
      <c r="F1289" s="17">
        <v>12</v>
      </c>
      <c r="G1289" s="17">
        <v>0</v>
      </c>
      <c r="H1289" s="17">
        <v>12</v>
      </c>
      <c r="I1289" s="102" t="s">
        <v>25</v>
      </c>
      <c r="J1289" s="17">
        <v>0</v>
      </c>
      <c r="K1289" s="17">
        <v>0</v>
      </c>
      <c r="L1289" s="17">
        <v>14</v>
      </c>
      <c r="M1289" s="17">
        <v>14</v>
      </c>
      <c r="N1289" s="102" t="s">
        <v>26</v>
      </c>
      <c r="O1289" s="17">
        <v>1</v>
      </c>
      <c r="P1289" s="17">
        <v>1</v>
      </c>
      <c r="Q1289" s="17" t="s">
        <v>2836</v>
      </c>
      <c r="R1289" s="17" t="s">
        <v>2829</v>
      </c>
      <c r="S1289" s="17" t="s">
        <v>2830</v>
      </c>
    </row>
    <row r="1290" spans="1:19">
      <c r="A1290" s="17" t="s">
        <v>2837</v>
      </c>
      <c r="B1290" s="17" t="s">
        <v>22</v>
      </c>
      <c r="C1290" s="17">
        <v>996075</v>
      </c>
      <c r="D1290" s="17" t="s">
        <v>24</v>
      </c>
      <c r="E1290" s="17" t="s">
        <v>34</v>
      </c>
      <c r="F1290" s="17">
        <v>11</v>
      </c>
      <c r="G1290" s="17">
        <v>0</v>
      </c>
      <c r="H1290" s="17">
        <v>11</v>
      </c>
      <c r="I1290" s="102" t="s">
        <v>25</v>
      </c>
      <c r="J1290" s="17">
        <v>0</v>
      </c>
      <c r="K1290" s="17">
        <v>0</v>
      </c>
      <c r="L1290" s="17">
        <v>14</v>
      </c>
      <c r="M1290" s="17">
        <v>14</v>
      </c>
      <c r="N1290" s="102" t="s">
        <v>26</v>
      </c>
      <c r="O1290" s="17">
        <v>1</v>
      </c>
      <c r="P1290" s="17">
        <v>1</v>
      </c>
      <c r="Q1290" s="17" t="s">
        <v>2838</v>
      </c>
      <c r="R1290" s="17" t="s">
        <v>2829</v>
      </c>
      <c r="S1290" s="17" t="s">
        <v>2830</v>
      </c>
    </row>
    <row r="1291" spans="1:19">
      <c r="A1291" s="17" t="s">
        <v>2839</v>
      </c>
      <c r="B1291" s="17" t="s">
        <v>22</v>
      </c>
      <c r="C1291" s="17">
        <v>996746</v>
      </c>
      <c r="D1291" s="17" t="s">
        <v>23</v>
      </c>
      <c r="E1291" s="17" t="s">
        <v>24</v>
      </c>
      <c r="F1291" s="17">
        <v>11</v>
      </c>
      <c r="G1291" s="17">
        <v>0</v>
      </c>
      <c r="H1291" s="17">
        <v>11</v>
      </c>
      <c r="I1291" s="102" t="s">
        <v>25</v>
      </c>
      <c r="J1291" s="17">
        <v>0</v>
      </c>
      <c r="K1291" s="17">
        <v>0</v>
      </c>
      <c r="L1291" s="17">
        <v>19</v>
      </c>
      <c r="M1291" s="17">
        <v>19</v>
      </c>
      <c r="N1291" s="102" t="s">
        <v>26</v>
      </c>
      <c r="O1291" s="17">
        <v>1</v>
      </c>
      <c r="P1291" s="17">
        <v>1</v>
      </c>
      <c r="Q1291" s="17" t="s">
        <v>2840</v>
      </c>
      <c r="R1291" s="17" t="s">
        <v>2823</v>
      </c>
      <c r="S1291" s="17" t="s">
        <v>2824</v>
      </c>
    </row>
    <row r="1292" spans="1:19">
      <c r="A1292" s="17" t="s">
        <v>2841</v>
      </c>
      <c r="B1292" s="17" t="s">
        <v>22</v>
      </c>
      <c r="C1292" s="17">
        <v>996757</v>
      </c>
      <c r="D1292" s="17" t="s">
        <v>34</v>
      </c>
      <c r="E1292" s="17" t="s">
        <v>33</v>
      </c>
      <c r="F1292" s="17">
        <v>10</v>
      </c>
      <c r="G1292" s="17">
        <v>0</v>
      </c>
      <c r="H1292" s="17">
        <v>10</v>
      </c>
      <c r="I1292" s="102" t="s">
        <v>25</v>
      </c>
      <c r="J1292" s="17">
        <v>0</v>
      </c>
      <c r="K1292" s="17">
        <v>0</v>
      </c>
      <c r="L1292" s="17">
        <v>16</v>
      </c>
      <c r="M1292" s="17">
        <v>16</v>
      </c>
      <c r="N1292" s="102" t="s">
        <v>26</v>
      </c>
      <c r="O1292" s="17">
        <v>1</v>
      </c>
      <c r="P1292" s="17">
        <v>1</v>
      </c>
      <c r="Q1292" s="17" t="s">
        <v>2842</v>
      </c>
      <c r="R1292" s="17" t="s">
        <v>2823</v>
      </c>
      <c r="S1292" s="17" t="s">
        <v>2824</v>
      </c>
    </row>
    <row r="1293" spans="1:19">
      <c r="A1293" s="17" t="s">
        <v>2843</v>
      </c>
      <c r="B1293" s="17" t="s">
        <v>22</v>
      </c>
      <c r="C1293" s="17">
        <v>997403</v>
      </c>
      <c r="D1293" s="17" t="s">
        <v>34</v>
      </c>
      <c r="E1293" s="17" t="s">
        <v>33</v>
      </c>
      <c r="F1293" s="17">
        <v>11</v>
      </c>
      <c r="G1293" s="17">
        <v>0</v>
      </c>
      <c r="H1293" s="17">
        <v>11</v>
      </c>
      <c r="I1293" s="102" t="s">
        <v>25</v>
      </c>
      <c r="J1293" s="17">
        <v>0</v>
      </c>
      <c r="K1293" s="17">
        <v>0</v>
      </c>
      <c r="L1293" s="17">
        <v>17</v>
      </c>
      <c r="M1293" s="17">
        <v>17</v>
      </c>
      <c r="N1293" s="102" t="s">
        <v>26</v>
      </c>
      <c r="O1293" s="17">
        <v>1</v>
      </c>
      <c r="P1293" s="17">
        <v>1</v>
      </c>
      <c r="Q1293" s="17" t="s">
        <v>2844</v>
      </c>
      <c r="R1293" s="17" t="s">
        <v>2823</v>
      </c>
      <c r="S1293" s="17" t="s">
        <v>2824</v>
      </c>
    </row>
    <row r="1294" spans="1:19">
      <c r="A1294" s="17" t="s">
        <v>2845</v>
      </c>
      <c r="B1294" s="17" t="s">
        <v>22</v>
      </c>
      <c r="C1294" s="17">
        <v>1038274</v>
      </c>
      <c r="D1294" s="17" t="s">
        <v>33</v>
      </c>
      <c r="E1294" s="17" t="s">
        <v>34</v>
      </c>
      <c r="F1294" s="17">
        <v>13</v>
      </c>
      <c r="G1294" s="17">
        <v>0</v>
      </c>
      <c r="H1294" s="17">
        <v>13</v>
      </c>
      <c r="I1294" s="102" t="s">
        <v>25</v>
      </c>
      <c r="J1294" s="17">
        <v>0</v>
      </c>
      <c r="K1294" s="17">
        <v>0</v>
      </c>
      <c r="L1294" s="17">
        <v>26</v>
      </c>
      <c r="M1294" s="17">
        <v>26</v>
      </c>
      <c r="N1294" s="102" t="s">
        <v>26</v>
      </c>
      <c r="O1294" s="17">
        <v>1</v>
      </c>
      <c r="P1294" s="17">
        <v>1</v>
      </c>
      <c r="Q1294" s="17" t="s">
        <v>2846</v>
      </c>
      <c r="R1294" s="17" t="s">
        <v>456</v>
      </c>
      <c r="S1294" s="17" t="s">
        <v>456</v>
      </c>
    </row>
    <row r="1295" spans="1:19">
      <c r="A1295" s="17" t="s">
        <v>2847</v>
      </c>
      <c r="B1295" s="17" t="s">
        <v>22</v>
      </c>
      <c r="C1295" s="17">
        <v>1038278</v>
      </c>
      <c r="D1295" s="17" t="s">
        <v>34</v>
      </c>
      <c r="E1295" s="17" t="s">
        <v>24</v>
      </c>
      <c r="F1295" s="17">
        <v>14</v>
      </c>
      <c r="G1295" s="17">
        <v>0</v>
      </c>
      <c r="H1295" s="17">
        <v>14</v>
      </c>
      <c r="I1295" s="102" t="s">
        <v>25</v>
      </c>
      <c r="J1295" s="17">
        <v>0</v>
      </c>
      <c r="K1295" s="17">
        <v>0</v>
      </c>
      <c r="L1295" s="17">
        <v>26</v>
      </c>
      <c r="M1295" s="17">
        <v>26</v>
      </c>
      <c r="N1295" s="102" t="s">
        <v>26</v>
      </c>
      <c r="O1295" s="17">
        <v>1</v>
      </c>
      <c r="P1295" s="17">
        <v>1</v>
      </c>
      <c r="Q1295" s="17" t="s">
        <v>2848</v>
      </c>
      <c r="R1295" s="17" t="s">
        <v>456</v>
      </c>
      <c r="S1295" s="17" t="s">
        <v>456</v>
      </c>
    </row>
    <row r="1296" spans="1:19">
      <c r="A1296" s="17" t="s">
        <v>2849</v>
      </c>
      <c r="B1296" s="17" t="s">
        <v>22</v>
      </c>
      <c r="C1296" s="17">
        <v>1041047</v>
      </c>
      <c r="D1296" s="17" t="s">
        <v>24</v>
      </c>
      <c r="E1296" s="17" t="s">
        <v>23</v>
      </c>
      <c r="F1296" s="17">
        <v>17</v>
      </c>
      <c r="G1296" s="17">
        <v>0</v>
      </c>
      <c r="H1296" s="17">
        <v>17</v>
      </c>
      <c r="I1296" s="102" t="s">
        <v>25</v>
      </c>
      <c r="J1296" s="17">
        <v>0</v>
      </c>
      <c r="K1296" s="17">
        <v>0</v>
      </c>
      <c r="L1296" s="17">
        <v>6</v>
      </c>
      <c r="M1296" s="17">
        <v>6</v>
      </c>
      <c r="N1296" s="102" t="s">
        <v>26</v>
      </c>
      <c r="O1296" s="17">
        <v>1</v>
      </c>
      <c r="P1296" s="17">
        <v>1</v>
      </c>
      <c r="Q1296" s="17" t="s">
        <v>2850</v>
      </c>
      <c r="R1296" s="17" t="s">
        <v>456</v>
      </c>
      <c r="S1296" s="17" t="s">
        <v>456</v>
      </c>
    </row>
    <row r="1297" spans="1:19">
      <c r="A1297" s="17" t="s">
        <v>2851</v>
      </c>
      <c r="B1297" s="17" t="s">
        <v>22</v>
      </c>
      <c r="C1297" s="17">
        <v>1042985</v>
      </c>
      <c r="D1297" s="17" t="s">
        <v>33</v>
      </c>
      <c r="E1297" s="17" t="s">
        <v>34</v>
      </c>
      <c r="F1297" s="17">
        <v>11</v>
      </c>
      <c r="G1297" s="17">
        <v>0</v>
      </c>
      <c r="H1297" s="17">
        <v>11</v>
      </c>
      <c r="I1297" s="102" t="s">
        <v>25</v>
      </c>
      <c r="J1297" s="17">
        <v>0</v>
      </c>
      <c r="K1297" s="17">
        <v>0</v>
      </c>
      <c r="L1297" s="17">
        <v>11</v>
      </c>
      <c r="M1297" s="17">
        <v>11</v>
      </c>
      <c r="N1297" s="102" t="s">
        <v>26</v>
      </c>
      <c r="O1297" s="17">
        <v>1</v>
      </c>
      <c r="P1297" s="17">
        <v>1</v>
      </c>
      <c r="Q1297" s="17" t="s">
        <v>2852</v>
      </c>
      <c r="R1297" s="17" t="s">
        <v>456</v>
      </c>
      <c r="S1297" s="17" t="s">
        <v>456</v>
      </c>
    </row>
    <row r="1298" spans="1:19">
      <c r="A1298" s="17" t="s">
        <v>2853</v>
      </c>
      <c r="B1298" s="17" t="s">
        <v>22</v>
      </c>
      <c r="C1298" s="17">
        <v>1043020</v>
      </c>
      <c r="D1298" s="17" t="s">
        <v>2854</v>
      </c>
      <c r="E1298" s="17" t="s">
        <v>23</v>
      </c>
      <c r="F1298" s="17">
        <v>12</v>
      </c>
      <c r="G1298" s="17">
        <v>0</v>
      </c>
      <c r="H1298" s="17">
        <v>12</v>
      </c>
      <c r="I1298" s="102" t="s">
        <v>25</v>
      </c>
      <c r="J1298" s="17">
        <v>0</v>
      </c>
      <c r="K1298" s="17">
        <v>0</v>
      </c>
      <c r="L1298" s="17">
        <v>15</v>
      </c>
      <c r="M1298" s="17">
        <v>15</v>
      </c>
      <c r="N1298" s="102" t="s">
        <v>26</v>
      </c>
      <c r="O1298" s="17">
        <v>1</v>
      </c>
      <c r="P1298" s="17">
        <v>1</v>
      </c>
      <c r="Q1298" s="17" t="s">
        <v>2855</v>
      </c>
      <c r="R1298" s="17" t="s">
        <v>456</v>
      </c>
      <c r="S1298" s="17" t="s">
        <v>456</v>
      </c>
    </row>
    <row r="1299" spans="1:19">
      <c r="A1299" s="17" t="s">
        <v>2856</v>
      </c>
      <c r="B1299" s="17" t="s">
        <v>22</v>
      </c>
      <c r="C1299" s="17">
        <v>1043187</v>
      </c>
      <c r="D1299" s="17" t="s">
        <v>34</v>
      </c>
      <c r="E1299" s="17" t="s">
        <v>24</v>
      </c>
      <c r="F1299" s="17">
        <v>10</v>
      </c>
      <c r="G1299" s="17">
        <v>0</v>
      </c>
      <c r="H1299" s="17">
        <v>10</v>
      </c>
      <c r="I1299" s="102" t="s">
        <v>25</v>
      </c>
      <c r="J1299" s="17">
        <v>0</v>
      </c>
      <c r="K1299" s="17">
        <v>0</v>
      </c>
      <c r="L1299" s="17">
        <v>18</v>
      </c>
      <c r="M1299" s="17">
        <v>18</v>
      </c>
      <c r="N1299" s="102" t="s">
        <v>26</v>
      </c>
      <c r="O1299" s="17">
        <v>1</v>
      </c>
      <c r="P1299" s="17">
        <v>1</v>
      </c>
      <c r="Q1299" s="17" t="s">
        <v>2857</v>
      </c>
      <c r="R1299" s="17" t="s">
        <v>456</v>
      </c>
      <c r="S1299" s="17" t="s">
        <v>456</v>
      </c>
    </row>
    <row r="1300" spans="1:19">
      <c r="A1300" s="17" t="s">
        <v>2858</v>
      </c>
      <c r="B1300" s="17" t="s">
        <v>22</v>
      </c>
      <c r="C1300" s="17">
        <v>1043594</v>
      </c>
      <c r="D1300" s="17" t="s">
        <v>33</v>
      </c>
      <c r="E1300" s="17" t="s">
        <v>24</v>
      </c>
      <c r="F1300" s="17">
        <v>9</v>
      </c>
      <c r="G1300" s="17">
        <v>0</v>
      </c>
      <c r="H1300" s="17">
        <v>9</v>
      </c>
      <c r="I1300" s="102" t="s">
        <v>25</v>
      </c>
      <c r="J1300" s="17">
        <v>0</v>
      </c>
      <c r="K1300" s="17">
        <v>0</v>
      </c>
      <c r="L1300" s="17">
        <v>10</v>
      </c>
      <c r="M1300" s="17">
        <v>10</v>
      </c>
      <c r="N1300" s="102" t="s">
        <v>26</v>
      </c>
      <c r="O1300" s="17">
        <v>1</v>
      </c>
      <c r="P1300" s="17">
        <v>1</v>
      </c>
      <c r="Q1300" s="17" t="s">
        <v>2859</v>
      </c>
      <c r="R1300" s="17" t="s">
        <v>456</v>
      </c>
      <c r="S1300" s="17" t="s">
        <v>456</v>
      </c>
    </row>
    <row r="1301" spans="1:19">
      <c r="A1301" s="17" t="s">
        <v>2860</v>
      </c>
      <c r="B1301" s="17" t="s">
        <v>22</v>
      </c>
      <c r="C1301" s="17">
        <v>1044138</v>
      </c>
      <c r="D1301" s="17" t="s">
        <v>23</v>
      </c>
      <c r="E1301" s="17" t="s">
        <v>123</v>
      </c>
      <c r="F1301" s="17">
        <v>16</v>
      </c>
      <c r="G1301" s="17">
        <v>0</v>
      </c>
      <c r="H1301" s="17">
        <v>16</v>
      </c>
      <c r="I1301" s="102" t="s">
        <v>25</v>
      </c>
      <c r="J1301" s="17">
        <v>0</v>
      </c>
      <c r="K1301" s="17">
        <v>0</v>
      </c>
      <c r="L1301" s="17">
        <v>12</v>
      </c>
      <c r="M1301" s="17">
        <v>12</v>
      </c>
      <c r="N1301" s="102" t="s">
        <v>26</v>
      </c>
      <c r="O1301" s="17">
        <v>1</v>
      </c>
      <c r="P1301" s="17">
        <v>1</v>
      </c>
      <c r="Q1301" s="17" t="s">
        <v>2861</v>
      </c>
      <c r="R1301" s="17" t="s">
        <v>456</v>
      </c>
      <c r="S1301" s="17" t="s">
        <v>456</v>
      </c>
    </row>
    <row r="1302" spans="1:19">
      <c r="A1302" s="17" t="s">
        <v>2862</v>
      </c>
      <c r="B1302" s="17" t="s">
        <v>22</v>
      </c>
      <c r="C1302" s="17">
        <v>1046378</v>
      </c>
      <c r="D1302" s="17" t="s">
        <v>24</v>
      </c>
      <c r="E1302" s="17" t="s">
        <v>23</v>
      </c>
      <c r="F1302" s="17">
        <v>13</v>
      </c>
      <c r="G1302" s="17">
        <v>0</v>
      </c>
      <c r="H1302" s="17">
        <v>13</v>
      </c>
      <c r="I1302" s="102" t="s">
        <v>25</v>
      </c>
      <c r="J1302" s="17">
        <v>0</v>
      </c>
      <c r="K1302" s="17">
        <v>0</v>
      </c>
      <c r="L1302" s="17">
        <v>18</v>
      </c>
      <c r="M1302" s="17">
        <v>18</v>
      </c>
      <c r="N1302" s="102" t="s">
        <v>26</v>
      </c>
      <c r="O1302" s="17">
        <v>1</v>
      </c>
      <c r="P1302" s="17">
        <v>1</v>
      </c>
      <c r="Q1302" s="17" t="s">
        <v>2863</v>
      </c>
      <c r="R1302" s="17" t="s">
        <v>2864</v>
      </c>
      <c r="S1302" s="17" t="s">
        <v>2865</v>
      </c>
    </row>
    <row r="1303" spans="1:19">
      <c r="A1303" s="17" t="s">
        <v>2866</v>
      </c>
      <c r="B1303" s="17" t="s">
        <v>22</v>
      </c>
      <c r="C1303" s="17">
        <v>1047900</v>
      </c>
      <c r="D1303" s="17" t="s">
        <v>24</v>
      </c>
      <c r="E1303" s="17" t="s">
        <v>23</v>
      </c>
      <c r="F1303" s="17">
        <v>14</v>
      </c>
      <c r="G1303" s="17">
        <v>0</v>
      </c>
      <c r="H1303" s="17">
        <v>14</v>
      </c>
      <c r="I1303" s="102" t="s">
        <v>25</v>
      </c>
      <c r="J1303" s="17">
        <v>0</v>
      </c>
      <c r="K1303" s="17">
        <v>0</v>
      </c>
      <c r="L1303" s="17">
        <v>32</v>
      </c>
      <c r="M1303" s="17">
        <v>32</v>
      </c>
      <c r="N1303" s="102" t="s">
        <v>26</v>
      </c>
      <c r="O1303" s="17">
        <v>1</v>
      </c>
      <c r="P1303" s="17">
        <v>1</v>
      </c>
      <c r="Q1303" s="17" t="s">
        <v>2867</v>
      </c>
      <c r="R1303" s="17" t="s">
        <v>2864</v>
      </c>
      <c r="S1303" s="17" t="s">
        <v>2865</v>
      </c>
    </row>
    <row r="1304" spans="1:19">
      <c r="A1304" s="17" t="s">
        <v>2868</v>
      </c>
      <c r="B1304" s="17" t="s">
        <v>22</v>
      </c>
      <c r="C1304" s="17">
        <v>1048345</v>
      </c>
      <c r="D1304" s="17" t="s">
        <v>123</v>
      </c>
      <c r="E1304" s="17" t="s">
        <v>23</v>
      </c>
      <c r="F1304" s="17">
        <v>17</v>
      </c>
      <c r="G1304" s="17">
        <v>0</v>
      </c>
      <c r="H1304" s="17">
        <v>17</v>
      </c>
      <c r="I1304" s="102" t="s">
        <v>25</v>
      </c>
      <c r="J1304" s="17">
        <v>0</v>
      </c>
      <c r="K1304" s="17">
        <v>0</v>
      </c>
      <c r="L1304" s="17">
        <v>7</v>
      </c>
      <c r="M1304" s="17">
        <v>7</v>
      </c>
      <c r="N1304" s="102" t="s">
        <v>26</v>
      </c>
      <c r="O1304" s="17">
        <v>1</v>
      </c>
      <c r="P1304" s="17">
        <v>1</v>
      </c>
      <c r="Q1304" s="17" t="s">
        <v>2869</v>
      </c>
      <c r="R1304" s="17" t="s">
        <v>2864</v>
      </c>
      <c r="S1304" s="17" t="s">
        <v>2865</v>
      </c>
    </row>
    <row r="1305" spans="1:19">
      <c r="A1305" s="17" t="s">
        <v>2870</v>
      </c>
      <c r="B1305" s="17" t="s">
        <v>22</v>
      </c>
      <c r="C1305" s="17">
        <v>1048347</v>
      </c>
      <c r="D1305" s="17" t="s">
        <v>34</v>
      </c>
      <c r="E1305" s="17" t="s">
        <v>23</v>
      </c>
      <c r="F1305" s="17">
        <v>17</v>
      </c>
      <c r="G1305" s="17">
        <v>0</v>
      </c>
      <c r="H1305" s="17">
        <v>17</v>
      </c>
      <c r="I1305" s="102" t="s">
        <v>25</v>
      </c>
      <c r="J1305" s="17">
        <v>0</v>
      </c>
      <c r="K1305" s="17">
        <v>0</v>
      </c>
      <c r="L1305" s="17">
        <v>7</v>
      </c>
      <c r="M1305" s="17">
        <v>7</v>
      </c>
      <c r="N1305" s="102" t="s">
        <v>26</v>
      </c>
      <c r="O1305" s="17">
        <v>1</v>
      </c>
      <c r="P1305" s="17">
        <v>1</v>
      </c>
      <c r="Q1305" s="17" t="s">
        <v>2871</v>
      </c>
      <c r="R1305" s="17" t="s">
        <v>2864</v>
      </c>
      <c r="S1305" s="17" t="s">
        <v>2865</v>
      </c>
    </row>
    <row r="1306" spans="1:19">
      <c r="A1306" s="17" t="s">
        <v>2872</v>
      </c>
      <c r="B1306" s="17" t="s">
        <v>22</v>
      </c>
      <c r="C1306" s="17">
        <v>1048356</v>
      </c>
      <c r="D1306" s="17" t="s">
        <v>24</v>
      </c>
      <c r="E1306" s="17" t="s">
        <v>23</v>
      </c>
      <c r="F1306" s="17">
        <v>20</v>
      </c>
      <c r="G1306" s="17">
        <v>0</v>
      </c>
      <c r="H1306" s="17">
        <v>20</v>
      </c>
      <c r="I1306" s="102" t="s">
        <v>25</v>
      </c>
      <c r="J1306" s="17">
        <v>0</v>
      </c>
      <c r="K1306" s="17">
        <v>0</v>
      </c>
      <c r="L1306" s="17">
        <v>7</v>
      </c>
      <c r="M1306" s="17">
        <v>7</v>
      </c>
      <c r="N1306" s="102" t="s">
        <v>26</v>
      </c>
      <c r="O1306" s="17">
        <v>1</v>
      </c>
      <c r="P1306" s="17">
        <v>1</v>
      </c>
      <c r="Q1306" s="17" t="s">
        <v>2873</v>
      </c>
      <c r="R1306" s="17" t="s">
        <v>2864</v>
      </c>
      <c r="S1306" s="17" t="s">
        <v>2865</v>
      </c>
    </row>
    <row r="1307" spans="1:19">
      <c r="A1307" s="17" t="s">
        <v>2874</v>
      </c>
      <c r="B1307" s="17" t="s">
        <v>22</v>
      </c>
      <c r="C1307" s="17">
        <v>1048357</v>
      </c>
      <c r="D1307" s="17" t="s">
        <v>24</v>
      </c>
      <c r="E1307" s="17" t="s">
        <v>23</v>
      </c>
      <c r="F1307" s="17">
        <v>20</v>
      </c>
      <c r="G1307" s="17">
        <v>0</v>
      </c>
      <c r="H1307" s="17">
        <v>20</v>
      </c>
      <c r="I1307" s="102" t="s">
        <v>25</v>
      </c>
      <c r="J1307" s="17">
        <v>0</v>
      </c>
      <c r="K1307" s="17">
        <v>0</v>
      </c>
      <c r="L1307" s="17">
        <v>7</v>
      </c>
      <c r="M1307" s="17">
        <v>7</v>
      </c>
      <c r="N1307" s="102" t="s">
        <v>26</v>
      </c>
      <c r="O1307" s="17">
        <v>1</v>
      </c>
      <c r="P1307" s="17">
        <v>1</v>
      </c>
      <c r="Q1307" s="17" t="s">
        <v>2875</v>
      </c>
      <c r="R1307" s="17" t="s">
        <v>2864</v>
      </c>
      <c r="S1307" s="17" t="s">
        <v>2865</v>
      </c>
    </row>
    <row r="1308" spans="1:19">
      <c r="A1308" s="17" t="s">
        <v>2876</v>
      </c>
      <c r="B1308" s="17" t="s">
        <v>22</v>
      </c>
      <c r="C1308" s="17">
        <v>1048384</v>
      </c>
      <c r="D1308" s="17" t="s">
        <v>24</v>
      </c>
      <c r="E1308" s="17" t="s">
        <v>23</v>
      </c>
      <c r="F1308" s="17">
        <v>20</v>
      </c>
      <c r="G1308" s="17">
        <v>0</v>
      </c>
      <c r="H1308" s="17">
        <v>20</v>
      </c>
      <c r="I1308" s="102" t="s">
        <v>25</v>
      </c>
      <c r="J1308" s="17">
        <v>0</v>
      </c>
      <c r="K1308" s="17">
        <v>0</v>
      </c>
      <c r="L1308" s="17">
        <v>6</v>
      </c>
      <c r="M1308" s="17">
        <v>6</v>
      </c>
      <c r="N1308" s="102" t="s">
        <v>26</v>
      </c>
      <c r="O1308" s="17">
        <v>1</v>
      </c>
      <c r="P1308" s="17">
        <v>1</v>
      </c>
      <c r="Q1308" s="17" t="s">
        <v>2877</v>
      </c>
      <c r="R1308" s="17" t="s">
        <v>2864</v>
      </c>
      <c r="S1308" s="17" t="s">
        <v>2865</v>
      </c>
    </row>
    <row r="1309" spans="1:19">
      <c r="A1309" s="17" t="s">
        <v>2878</v>
      </c>
      <c r="B1309" s="17" t="s">
        <v>22</v>
      </c>
      <c r="C1309" s="17">
        <v>1048889</v>
      </c>
      <c r="D1309" s="17" t="s">
        <v>34</v>
      </c>
      <c r="E1309" s="17" t="s">
        <v>33</v>
      </c>
      <c r="F1309" s="17">
        <v>12</v>
      </c>
      <c r="G1309" s="17">
        <v>0</v>
      </c>
      <c r="H1309" s="17">
        <v>12</v>
      </c>
      <c r="I1309" s="102" t="s">
        <v>25</v>
      </c>
      <c r="J1309" s="17">
        <v>0</v>
      </c>
      <c r="K1309" s="17">
        <v>0</v>
      </c>
      <c r="L1309" s="17">
        <v>14</v>
      </c>
      <c r="M1309" s="17">
        <v>14</v>
      </c>
      <c r="N1309" s="102" t="s">
        <v>26</v>
      </c>
      <c r="O1309" s="17">
        <v>1</v>
      </c>
      <c r="P1309" s="17">
        <v>1</v>
      </c>
      <c r="Q1309" s="17" t="s">
        <v>2879</v>
      </c>
      <c r="R1309" s="17" t="s">
        <v>2864</v>
      </c>
      <c r="S1309" s="17" t="s">
        <v>2865</v>
      </c>
    </row>
    <row r="1310" spans="1:19">
      <c r="A1310" s="17" t="s">
        <v>2880</v>
      </c>
      <c r="B1310" s="17" t="s">
        <v>22</v>
      </c>
      <c r="C1310" s="17">
        <v>1049021</v>
      </c>
      <c r="D1310" s="17" t="s">
        <v>33</v>
      </c>
      <c r="E1310" s="17" t="s">
        <v>34</v>
      </c>
      <c r="F1310" s="17">
        <v>22</v>
      </c>
      <c r="G1310" s="17">
        <v>0</v>
      </c>
      <c r="H1310" s="17">
        <v>22</v>
      </c>
      <c r="I1310" s="102" t="s">
        <v>25</v>
      </c>
      <c r="J1310" s="17">
        <v>0</v>
      </c>
      <c r="K1310" s="17">
        <v>0</v>
      </c>
      <c r="L1310" s="17">
        <v>25</v>
      </c>
      <c r="M1310" s="17">
        <v>25</v>
      </c>
      <c r="N1310" s="102" t="s">
        <v>26</v>
      </c>
      <c r="O1310" s="17">
        <v>1</v>
      </c>
      <c r="P1310" s="17">
        <v>1</v>
      </c>
      <c r="Q1310" s="17" t="s">
        <v>2881</v>
      </c>
      <c r="R1310" s="17" t="s">
        <v>2864</v>
      </c>
      <c r="S1310" s="17" t="s">
        <v>2865</v>
      </c>
    </row>
    <row r="1311" spans="1:19">
      <c r="A1311" s="17" t="s">
        <v>2882</v>
      </c>
      <c r="B1311" s="17" t="s">
        <v>22</v>
      </c>
      <c r="C1311" s="17">
        <v>1049026</v>
      </c>
      <c r="D1311" s="17" t="s">
        <v>24</v>
      </c>
      <c r="E1311" s="17" t="s">
        <v>23</v>
      </c>
      <c r="F1311" s="17">
        <v>21</v>
      </c>
      <c r="G1311" s="17">
        <v>0</v>
      </c>
      <c r="H1311" s="17">
        <v>21</v>
      </c>
      <c r="I1311" s="102" t="s">
        <v>25</v>
      </c>
      <c r="J1311" s="17">
        <v>0</v>
      </c>
      <c r="K1311" s="17">
        <v>0</v>
      </c>
      <c r="L1311" s="17">
        <v>25</v>
      </c>
      <c r="M1311" s="17">
        <v>25</v>
      </c>
      <c r="N1311" s="102" t="s">
        <v>26</v>
      </c>
      <c r="O1311" s="17">
        <v>1</v>
      </c>
      <c r="P1311" s="17">
        <v>1</v>
      </c>
      <c r="Q1311" s="17" t="s">
        <v>2883</v>
      </c>
      <c r="R1311" s="17" t="s">
        <v>2864</v>
      </c>
      <c r="S1311" s="17" t="s">
        <v>2865</v>
      </c>
    </row>
    <row r="1312" spans="1:19">
      <c r="A1312" s="17" t="s">
        <v>2884</v>
      </c>
      <c r="B1312" s="17" t="s">
        <v>22</v>
      </c>
      <c r="C1312" s="17">
        <v>1059902</v>
      </c>
      <c r="D1312" s="17" t="s">
        <v>23</v>
      </c>
      <c r="E1312" s="17" t="s">
        <v>24</v>
      </c>
      <c r="F1312" s="17">
        <v>22</v>
      </c>
      <c r="G1312" s="17">
        <v>0</v>
      </c>
      <c r="H1312" s="17">
        <v>22</v>
      </c>
      <c r="I1312" s="102" t="s">
        <v>25</v>
      </c>
      <c r="J1312" s="17">
        <v>0</v>
      </c>
      <c r="K1312" s="17">
        <v>0</v>
      </c>
      <c r="L1312" s="17">
        <v>18</v>
      </c>
      <c r="M1312" s="17">
        <v>18</v>
      </c>
      <c r="N1312" s="102" t="s">
        <v>26</v>
      </c>
      <c r="O1312" s="17">
        <v>1</v>
      </c>
      <c r="P1312" s="17">
        <v>1</v>
      </c>
      <c r="Q1312" s="17" t="s">
        <v>2885</v>
      </c>
      <c r="R1312" s="17" t="s">
        <v>2886</v>
      </c>
      <c r="S1312" s="17" t="s">
        <v>2887</v>
      </c>
    </row>
    <row r="1313" s="106" customFormat="1" spans="1:19">
      <c r="A1313" s="17" t="s">
        <v>2888</v>
      </c>
      <c r="B1313" s="17" t="s">
        <v>22</v>
      </c>
      <c r="C1313" s="17">
        <v>1060208</v>
      </c>
      <c r="D1313" s="17" t="s">
        <v>34</v>
      </c>
      <c r="E1313" s="17" t="s">
        <v>24</v>
      </c>
      <c r="F1313" s="17">
        <v>10</v>
      </c>
      <c r="G1313" s="17">
        <v>0</v>
      </c>
      <c r="H1313" s="17">
        <v>10</v>
      </c>
      <c r="I1313" s="102" t="s">
        <v>25</v>
      </c>
      <c r="J1313" s="17">
        <v>0</v>
      </c>
      <c r="K1313" s="17">
        <v>0</v>
      </c>
      <c r="L1313" s="17">
        <v>22</v>
      </c>
      <c r="M1313" s="17">
        <v>22</v>
      </c>
      <c r="N1313" s="102" t="s">
        <v>26</v>
      </c>
      <c r="O1313" s="17">
        <v>1</v>
      </c>
      <c r="P1313" s="17">
        <v>1</v>
      </c>
      <c r="Q1313" s="17" t="s">
        <v>2889</v>
      </c>
      <c r="R1313" s="17" t="s">
        <v>2886</v>
      </c>
      <c r="S1313" s="17" t="s">
        <v>2887</v>
      </c>
    </row>
    <row r="1314" s="106" customFormat="1" spans="1:19">
      <c r="A1314" s="17" t="s">
        <v>2890</v>
      </c>
      <c r="B1314" s="17" t="s">
        <v>22</v>
      </c>
      <c r="C1314" s="17">
        <v>1076440</v>
      </c>
      <c r="D1314" s="17" t="s">
        <v>23</v>
      </c>
      <c r="E1314" s="17" t="s">
        <v>34</v>
      </c>
      <c r="F1314" s="17">
        <v>25</v>
      </c>
      <c r="G1314" s="17">
        <v>0</v>
      </c>
      <c r="H1314" s="17">
        <v>25</v>
      </c>
      <c r="I1314" s="102" t="s">
        <v>25</v>
      </c>
      <c r="J1314" s="17">
        <v>0</v>
      </c>
      <c r="K1314" s="17">
        <v>0</v>
      </c>
      <c r="L1314" s="17">
        <v>14</v>
      </c>
      <c r="M1314" s="17">
        <v>14</v>
      </c>
      <c r="N1314" s="102" t="s">
        <v>26</v>
      </c>
      <c r="O1314" s="17">
        <v>1</v>
      </c>
      <c r="P1314" s="17">
        <v>1</v>
      </c>
      <c r="Q1314" s="17" t="s">
        <v>2891</v>
      </c>
      <c r="R1314" s="17" t="s">
        <v>456</v>
      </c>
      <c r="S1314" s="17" t="s">
        <v>456</v>
      </c>
    </row>
    <row r="1315" s="106" customFormat="1" spans="1:19">
      <c r="A1315" s="17" t="s">
        <v>2892</v>
      </c>
      <c r="B1315" s="17" t="s">
        <v>22</v>
      </c>
      <c r="C1315" s="17">
        <v>1077296</v>
      </c>
      <c r="D1315" s="17" t="s">
        <v>34</v>
      </c>
      <c r="E1315" s="17" t="s">
        <v>33</v>
      </c>
      <c r="F1315" s="17">
        <v>7</v>
      </c>
      <c r="G1315" s="17">
        <v>0</v>
      </c>
      <c r="H1315" s="17">
        <v>7</v>
      </c>
      <c r="I1315" s="102" t="s">
        <v>25</v>
      </c>
      <c r="J1315" s="17">
        <v>0</v>
      </c>
      <c r="K1315" s="17">
        <v>0</v>
      </c>
      <c r="L1315" s="17">
        <v>20</v>
      </c>
      <c r="M1315" s="17">
        <v>20</v>
      </c>
      <c r="N1315" s="102" t="s">
        <v>26</v>
      </c>
      <c r="O1315" s="17">
        <v>1</v>
      </c>
      <c r="P1315" s="17">
        <v>1</v>
      </c>
      <c r="Q1315" s="17" t="s">
        <v>2893</v>
      </c>
      <c r="R1315" s="17" t="s">
        <v>456</v>
      </c>
      <c r="S1315" s="17" t="s">
        <v>456</v>
      </c>
    </row>
    <row r="1316" s="106" customFormat="1" spans="1:19">
      <c r="A1316" s="17" t="s">
        <v>2894</v>
      </c>
      <c r="B1316" s="17" t="s">
        <v>22</v>
      </c>
      <c r="C1316" s="17">
        <v>1077297</v>
      </c>
      <c r="D1316" s="17" t="s">
        <v>34</v>
      </c>
      <c r="E1316" s="17" t="s">
        <v>24</v>
      </c>
      <c r="F1316" s="17">
        <v>7</v>
      </c>
      <c r="G1316" s="17">
        <v>0</v>
      </c>
      <c r="H1316" s="17">
        <v>7</v>
      </c>
      <c r="I1316" s="102" t="s">
        <v>25</v>
      </c>
      <c r="J1316" s="17">
        <v>0</v>
      </c>
      <c r="K1316" s="17">
        <v>0</v>
      </c>
      <c r="L1316" s="17">
        <v>20</v>
      </c>
      <c r="M1316" s="17">
        <v>20</v>
      </c>
      <c r="N1316" s="102" t="s">
        <v>26</v>
      </c>
      <c r="O1316" s="17">
        <v>1</v>
      </c>
      <c r="P1316" s="17">
        <v>1</v>
      </c>
      <c r="Q1316" s="17" t="s">
        <v>2895</v>
      </c>
      <c r="R1316" s="17" t="s">
        <v>456</v>
      </c>
      <c r="S1316" s="17" t="s">
        <v>456</v>
      </c>
    </row>
    <row r="1317" spans="1:19">
      <c r="A1317" s="17" t="s">
        <v>2896</v>
      </c>
      <c r="B1317" s="17" t="s">
        <v>22</v>
      </c>
      <c r="C1317" s="17">
        <v>1077299</v>
      </c>
      <c r="D1317" s="17" t="s">
        <v>24</v>
      </c>
      <c r="E1317" s="17" t="s">
        <v>23</v>
      </c>
      <c r="F1317" s="17">
        <v>7</v>
      </c>
      <c r="G1317" s="17">
        <v>0</v>
      </c>
      <c r="H1317" s="17">
        <v>7</v>
      </c>
      <c r="I1317" s="102" t="s">
        <v>25</v>
      </c>
      <c r="J1317" s="17">
        <v>0</v>
      </c>
      <c r="K1317" s="17">
        <v>0</v>
      </c>
      <c r="L1317" s="17">
        <v>20</v>
      </c>
      <c r="M1317" s="17">
        <v>20</v>
      </c>
      <c r="N1317" s="102" t="s">
        <v>26</v>
      </c>
      <c r="O1317" s="17">
        <v>1</v>
      </c>
      <c r="P1317" s="17">
        <v>1</v>
      </c>
      <c r="Q1317" s="17" t="s">
        <v>2897</v>
      </c>
      <c r="R1317" s="17" t="s">
        <v>456</v>
      </c>
      <c r="S1317" s="17" t="s">
        <v>456</v>
      </c>
    </row>
    <row r="1318" spans="1:19">
      <c r="A1318" s="17" t="s">
        <v>2898</v>
      </c>
      <c r="B1318" s="17" t="s">
        <v>22</v>
      </c>
      <c r="C1318" s="17">
        <v>1077306</v>
      </c>
      <c r="D1318" s="17" t="s">
        <v>33</v>
      </c>
      <c r="E1318" s="17" t="s">
        <v>34</v>
      </c>
      <c r="F1318" s="17">
        <v>7</v>
      </c>
      <c r="G1318" s="17">
        <v>0</v>
      </c>
      <c r="H1318" s="17">
        <v>7</v>
      </c>
      <c r="I1318" s="102" t="s">
        <v>25</v>
      </c>
      <c r="J1318" s="17">
        <v>0</v>
      </c>
      <c r="K1318" s="17">
        <v>0</v>
      </c>
      <c r="L1318" s="17">
        <v>22</v>
      </c>
      <c r="M1318" s="17">
        <v>22</v>
      </c>
      <c r="N1318" s="102" t="s">
        <v>26</v>
      </c>
      <c r="O1318" s="17">
        <v>1</v>
      </c>
      <c r="P1318" s="17">
        <v>1</v>
      </c>
      <c r="Q1318" s="17" t="s">
        <v>2899</v>
      </c>
      <c r="R1318" s="17" t="s">
        <v>456</v>
      </c>
      <c r="S1318" s="17" t="s">
        <v>456</v>
      </c>
    </row>
    <row r="1319" spans="1:19">
      <c r="A1319" s="17" t="s">
        <v>2900</v>
      </c>
      <c r="B1319" s="17" t="s">
        <v>22</v>
      </c>
      <c r="C1319" s="17">
        <v>1077313</v>
      </c>
      <c r="D1319" s="17" t="s">
        <v>23</v>
      </c>
      <c r="E1319" s="17" t="s">
        <v>24</v>
      </c>
      <c r="F1319" s="17">
        <v>7</v>
      </c>
      <c r="G1319" s="17">
        <v>0</v>
      </c>
      <c r="H1319" s="17">
        <v>7</v>
      </c>
      <c r="I1319" s="102" t="s">
        <v>25</v>
      </c>
      <c r="J1319" s="17">
        <v>0</v>
      </c>
      <c r="K1319" s="17">
        <v>0</v>
      </c>
      <c r="L1319" s="17">
        <v>22</v>
      </c>
      <c r="M1319" s="17">
        <v>22</v>
      </c>
      <c r="N1319" s="102" t="s">
        <v>26</v>
      </c>
      <c r="O1319" s="17">
        <v>1</v>
      </c>
      <c r="P1319" s="17">
        <v>1</v>
      </c>
      <c r="Q1319" s="17" t="s">
        <v>2901</v>
      </c>
      <c r="R1319" s="17" t="s">
        <v>456</v>
      </c>
      <c r="S1319" s="17" t="s">
        <v>456</v>
      </c>
    </row>
    <row r="1320" spans="1:19">
      <c r="A1320" s="17" t="s">
        <v>2902</v>
      </c>
      <c r="B1320" s="17" t="s">
        <v>22</v>
      </c>
      <c r="C1320" s="17">
        <v>1090551</v>
      </c>
      <c r="D1320" s="17" t="s">
        <v>2903</v>
      </c>
      <c r="E1320" s="17" t="s">
        <v>34</v>
      </c>
      <c r="F1320" s="17">
        <v>12</v>
      </c>
      <c r="G1320" s="17">
        <v>0</v>
      </c>
      <c r="H1320" s="17">
        <v>12</v>
      </c>
      <c r="I1320" s="102" t="s">
        <v>25</v>
      </c>
      <c r="J1320" s="17">
        <v>0</v>
      </c>
      <c r="K1320" s="17">
        <v>0</v>
      </c>
      <c r="L1320" s="17">
        <v>12</v>
      </c>
      <c r="M1320" s="17">
        <v>12</v>
      </c>
      <c r="N1320" s="102" t="s">
        <v>26</v>
      </c>
      <c r="O1320" s="17">
        <v>1</v>
      </c>
      <c r="P1320" s="17">
        <v>1</v>
      </c>
      <c r="Q1320" s="17" t="s">
        <v>2904</v>
      </c>
      <c r="R1320" s="17" t="s">
        <v>2905</v>
      </c>
      <c r="S1320" s="17" t="s">
        <v>2906</v>
      </c>
    </row>
    <row r="1321" spans="1:19">
      <c r="A1321" s="17" t="s">
        <v>2907</v>
      </c>
      <c r="B1321" s="17" t="s">
        <v>22</v>
      </c>
      <c r="C1321" s="17">
        <v>1090565</v>
      </c>
      <c r="D1321" s="17" t="s">
        <v>34</v>
      </c>
      <c r="E1321" s="17" t="s">
        <v>33</v>
      </c>
      <c r="F1321" s="17">
        <v>13</v>
      </c>
      <c r="G1321" s="17">
        <v>0</v>
      </c>
      <c r="H1321" s="17">
        <v>13</v>
      </c>
      <c r="I1321" s="102" t="s">
        <v>25</v>
      </c>
      <c r="J1321" s="17">
        <v>0</v>
      </c>
      <c r="K1321" s="17">
        <v>0</v>
      </c>
      <c r="L1321" s="17">
        <v>13</v>
      </c>
      <c r="M1321" s="17">
        <v>13</v>
      </c>
      <c r="N1321" s="102" t="s">
        <v>26</v>
      </c>
      <c r="O1321" s="17">
        <v>1</v>
      </c>
      <c r="P1321" s="17">
        <v>1</v>
      </c>
      <c r="Q1321" s="17" t="s">
        <v>2908</v>
      </c>
      <c r="R1321" s="17" t="s">
        <v>2905</v>
      </c>
      <c r="S1321" s="17" t="s">
        <v>2906</v>
      </c>
    </row>
    <row r="1322" spans="1:19">
      <c r="A1322" s="17" t="s">
        <v>2909</v>
      </c>
      <c r="B1322" s="17" t="s">
        <v>22</v>
      </c>
      <c r="C1322" s="17">
        <v>1090848</v>
      </c>
      <c r="D1322" s="17" t="s">
        <v>33</v>
      </c>
      <c r="E1322" s="17" t="s">
        <v>34</v>
      </c>
      <c r="F1322" s="17">
        <v>11</v>
      </c>
      <c r="G1322" s="17">
        <v>0</v>
      </c>
      <c r="H1322" s="17">
        <v>11</v>
      </c>
      <c r="I1322" s="102" t="s">
        <v>25</v>
      </c>
      <c r="J1322" s="17">
        <v>0</v>
      </c>
      <c r="K1322" s="17">
        <v>0</v>
      </c>
      <c r="L1322" s="17">
        <v>28</v>
      </c>
      <c r="M1322" s="17">
        <v>28</v>
      </c>
      <c r="N1322" s="102" t="s">
        <v>26</v>
      </c>
      <c r="O1322" s="17">
        <v>1</v>
      </c>
      <c r="P1322" s="17">
        <v>1</v>
      </c>
      <c r="Q1322" s="17" t="s">
        <v>2910</v>
      </c>
      <c r="R1322" s="17" t="s">
        <v>2905</v>
      </c>
      <c r="S1322" s="17" t="s">
        <v>2906</v>
      </c>
    </row>
    <row r="1323" spans="1:19">
      <c r="A1323" s="17" t="s">
        <v>2911</v>
      </c>
      <c r="B1323" s="17" t="s">
        <v>22</v>
      </c>
      <c r="C1323" s="17">
        <v>1090857</v>
      </c>
      <c r="D1323" s="17" t="s">
        <v>33</v>
      </c>
      <c r="E1323" s="17" t="s">
        <v>34</v>
      </c>
      <c r="F1323" s="17">
        <v>11</v>
      </c>
      <c r="G1323" s="17">
        <v>0</v>
      </c>
      <c r="H1323" s="17">
        <v>11</v>
      </c>
      <c r="I1323" s="102" t="s">
        <v>25</v>
      </c>
      <c r="J1323" s="17">
        <v>0</v>
      </c>
      <c r="K1323" s="17">
        <v>0</v>
      </c>
      <c r="L1323" s="17">
        <v>30</v>
      </c>
      <c r="M1323" s="17">
        <v>30</v>
      </c>
      <c r="N1323" s="102" t="s">
        <v>26</v>
      </c>
      <c r="O1323" s="17">
        <v>1</v>
      </c>
      <c r="P1323" s="17">
        <v>1</v>
      </c>
      <c r="Q1323" s="17" t="s">
        <v>2912</v>
      </c>
      <c r="R1323" s="17" t="s">
        <v>2905</v>
      </c>
      <c r="S1323" s="17" t="s">
        <v>2906</v>
      </c>
    </row>
    <row r="1324" spans="1:19">
      <c r="A1324" s="17" t="s">
        <v>2913</v>
      </c>
      <c r="B1324" s="17" t="s">
        <v>22</v>
      </c>
      <c r="C1324" s="17">
        <v>1090862</v>
      </c>
      <c r="D1324" s="17" t="s">
        <v>24</v>
      </c>
      <c r="E1324" s="17" t="s">
        <v>23</v>
      </c>
      <c r="F1324" s="17">
        <v>11</v>
      </c>
      <c r="G1324" s="17">
        <v>0</v>
      </c>
      <c r="H1324" s="17">
        <v>11</v>
      </c>
      <c r="I1324" s="102" t="s">
        <v>25</v>
      </c>
      <c r="J1324" s="17">
        <v>0</v>
      </c>
      <c r="K1324" s="17">
        <v>0</v>
      </c>
      <c r="L1324" s="17">
        <v>30</v>
      </c>
      <c r="M1324" s="17">
        <v>30</v>
      </c>
      <c r="N1324" s="102" t="s">
        <v>26</v>
      </c>
      <c r="O1324" s="17">
        <v>1</v>
      </c>
      <c r="P1324" s="17">
        <v>1</v>
      </c>
      <c r="Q1324" s="17" t="s">
        <v>2914</v>
      </c>
      <c r="R1324" s="17" t="s">
        <v>2905</v>
      </c>
      <c r="S1324" s="17" t="s">
        <v>2906</v>
      </c>
    </row>
    <row r="1325" spans="1:19">
      <c r="A1325" s="17" t="s">
        <v>2915</v>
      </c>
      <c r="B1325" s="17" t="s">
        <v>22</v>
      </c>
      <c r="C1325" s="17">
        <v>1092259</v>
      </c>
      <c r="D1325" s="17" t="s">
        <v>24</v>
      </c>
      <c r="E1325" s="17" t="s">
        <v>23</v>
      </c>
      <c r="F1325" s="17">
        <v>16</v>
      </c>
      <c r="G1325" s="17">
        <v>0</v>
      </c>
      <c r="H1325" s="17">
        <v>16</v>
      </c>
      <c r="I1325" s="102" t="s">
        <v>25</v>
      </c>
      <c r="J1325" s="17">
        <v>0</v>
      </c>
      <c r="K1325" s="17">
        <v>0</v>
      </c>
      <c r="L1325" s="17">
        <v>17</v>
      </c>
      <c r="M1325" s="17">
        <v>17</v>
      </c>
      <c r="N1325" s="102" t="s">
        <v>26</v>
      </c>
      <c r="O1325" s="17">
        <v>1</v>
      </c>
      <c r="P1325" s="17">
        <v>1</v>
      </c>
      <c r="Q1325" s="17" t="s">
        <v>2916</v>
      </c>
      <c r="R1325" s="17" t="s">
        <v>2905</v>
      </c>
      <c r="S1325" s="17" t="s">
        <v>2906</v>
      </c>
    </row>
    <row r="1326" spans="1:19">
      <c r="A1326" s="17" t="s">
        <v>2917</v>
      </c>
      <c r="B1326" s="17" t="s">
        <v>22</v>
      </c>
      <c r="C1326" s="17">
        <v>1092296</v>
      </c>
      <c r="D1326" s="17" t="s">
        <v>34</v>
      </c>
      <c r="E1326" s="17" t="s">
        <v>33</v>
      </c>
      <c r="F1326" s="17">
        <v>13</v>
      </c>
      <c r="G1326" s="17">
        <v>0</v>
      </c>
      <c r="H1326" s="17">
        <v>13</v>
      </c>
      <c r="I1326" s="102" t="s">
        <v>25</v>
      </c>
      <c r="J1326" s="17">
        <v>0</v>
      </c>
      <c r="K1326" s="17">
        <v>0</v>
      </c>
      <c r="L1326" s="17">
        <v>11</v>
      </c>
      <c r="M1326" s="17">
        <v>11</v>
      </c>
      <c r="N1326" s="102" t="s">
        <v>26</v>
      </c>
      <c r="O1326" s="17">
        <v>1</v>
      </c>
      <c r="P1326" s="17">
        <v>1</v>
      </c>
      <c r="Q1326" s="17" t="s">
        <v>2918</v>
      </c>
      <c r="R1326" s="17" t="s">
        <v>2905</v>
      </c>
      <c r="S1326" s="17" t="s">
        <v>2906</v>
      </c>
    </row>
    <row r="1327" spans="1:19">
      <c r="A1327" s="17" t="s">
        <v>2919</v>
      </c>
      <c r="B1327" s="17" t="s">
        <v>22</v>
      </c>
      <c r="C1327" s="17">
        <v>1092534</v>
      </c>
      <c r="D1327" s="17" t="s">
        <v>24</v>
      </c>
      <c r="E1327" s="17" t="s">
        <v>34</v>
      </c>
      <c r="F1327" s="17">
        <v>11</v>
      </c>
      <c r="G1327" s="17">
        <v>0</v>
      </c>
      <c r="H1327" s="17">
        <v>11</v>
      </c>
      <c r="I1327" s="102" t="s">
        <v>25</v>
      </c>
      <c r="J1327" s="17">
        <v>0</v>
      </c>
      <c r="K1327" s="17">
        <v>0</v>
      </c>
      <c r="L1327" s="17">
        <v>25</v>
      </c>
      <c r="M1327" s="17">
        <v>25</v>
      </c>
      <c r="N1327" s="102" t="s">
        <v>26</v>
      </c>
      <c r="O1327" s="17">
        <v>1</v>
      </c>
      <c r="P1327" s="17">
        <v>1</v>
      </c>
      <c r="Q1327" s="17" t="s">
        <v>2920</v>
      </c>
      <c r="R1327" s="17" t="s">
        <v>2905</v>
      </c>
      <c r="S1327" s="17" t="s">
        <v>2906</v>
      </c>
    </row>
    <row r="1328" spans="1:19">
      <c r="A1328" s="17" t="s">
        <v>2921</v>
      </c>
      <c r="B1328" s="17" t="s">
        <v>22</v>
      </c>
      <c r="C1328" s="17">
        <v>1092541</v>
      </c>
      <c r="D1328" s="17" t="s">
        <v>23</v>
      </c>
      <c r="E1328" s="17" t="s">
        <v>34</v>
      </c>
      <c r="F1328" s="17">
        <v>11</v>
      </c>
      <c r="G1328" s="17">
        <v>0</v>
      </c>
      <c r="H1328" s="17">
        <v>11</v>
      </c>
      <c r="I1328" s="102" t="s">
        <v>25</v>
      </c>
      <c r="J1328" s="17">
        <v>0</v>
      </c>
      <c r="K1328" s="17">
        <v>0</v>
      </c>
      <c r="L1328" s="17">
        <v>25</v>
      </c>
      <c r="M1328" s="17">
        <v>25</v>
      </c>
      <c r="N1328" s="102" t="s">
        <v>26</v>
      </c>
      <c r="O1328" s="17">
        <v>1</v>
      </c>
      <c r="P1328" s="17">
        <v>1</v>
      </c>
      <c r="Q1328" s="17" t="s">
        <v>2922</v>
      </c>
      <c r="R1328" s="17" t="s">
        <v>2905</v>
      </c>
      <c r="S1328" s="17" t="s">
        <v>2906</v>
      </c>
    </row>
    <row r="1329" spans="1:19">
      <c r="A1329" s="17" t="s">
        <v>2923</v>
      </c>
      <c r="B1329" s="17" t="s">
        <v>22</v>
      </c>
      <c r="C1329" s="17">
        <v>1093868</v>
      </c>
      <c r="D1329" s="17" t="s">
        <v>33</v>
      </c>
      <c r="E1329" s="17" t="s">
        <v>34</v>
      </c>
      <c r="F1329" s="17">
        <v>20</v>
      </c>
      <c r="G1329" s="17">
        <v>0</v>
      </c>
      <c r="H1329" s="17">
        <v>20</v>
      </c>
      <c r="I1329" s="102" t="s">
        <v>25</v>
      </c>
      <c r="J1329" s="17">
        <v>0</v>
      </c>
      <c r="K1329" s="17">
        <v>0</v>
      </c>
      <c r="L1329" s="17">
        <v>17</v>
      </c>
      <c r="M1329" s="17">
        <v>17</v>
      </c>
      <c r="N1329" s="102" t="s">
        <v>26</v>
      </c>
      <c r="O1329" s="17">
        <v>1</v>
      </c>
      <c r="P1329" s="17">
        <v>1</v>
      </c>
      <c r="Q1329" s="17" t="s">
        <v>2924</v>
      </c>
      <c r="R1329" s="17" t="s">
        <v>2905</v>
      </c>
      <c r="S1329" s="17" t="s">
        <v>2906</v>
      </c>
    </row>
    <row r="1330" spans="1:19">
      <c r="A1330" s="17" t="s">
        <v>2925</v>
      </c>
      <c r="B1330" s="17" t="s">
        <v>22</v>
      </c>
      <c r="C1330" s="17">
        <v>1094895</v>
      </c>
      <c r="D1330" s="17" t="s">
        <v>24</v>
      </c>
      <c r="E1330" s="17" t="s">
        <v>34</v>
      </c>
      <c r="F1330" s="17">
        <v>22</v>
      </c>
      <c r="G1330" s="17">
        <v>0</v>
      </c>
      <c r="H1330" s="17">
        <v>22</v>
      </c>
      <c r="I1330" s="102" t="s">
        <v>25</v>
      </c>
      <c r="J1330" s="17">
        <v>0</v>
      </c>
      <c r="K1330" s="17">
        <v>0</v>
      </c>
      <c r="L1330" s="17">
        <v>11</v>
      </c>
      <c r="M1330" s="17">
        <v>11</v>
      </c>
      <c r="N1330" s="102" t="s">
        <v>26</v>
      </c>
      <c r="O1330" s="17">
        <v>1</v>
      </c>
      <c r="P1330" s="17">
        <v>1</v>
      </c>
      <c r="Q1330" s="17" t="s">
        <v>2926</v>
      </c>
      <c r="R1330" s="17" t="s">
        <v>2905</v>
      </c>
      <c r="S1330" s="17" t="s">
        <v>2906</v>
      </c>
    </row>
    <row r="1331" spans="1:19">
      <c r="A1331" s="17" t="s">
        <v>2927</v>
      </c>
      <c r="B1331" s="17" t="s">
        <v>22</v>
      </c>
      <c r="C1331" s="17">
        <v>1114918</v>
      </c>
      <c r="D1331" s="17" t="s">
        <v>24</v>
      </c>
      <c r="E1331" s="17" t="s">
        <v>33</v>
      </c>
      <c r="F1331" s="17">
        <v>22</v>
      </c>
      <c r="G1331" s="17">
        <v>0</v>
      </c>
      <c r="H1331" s="17">
        <v>22</v>
      </c>
      <c r="I1331" s="102" t="s">
        <v>25</v>
      </c>
      <c r="J1331" s="17">
        <v>0</v>
      </c>
      <c r="K1331" s="17">
        <v>0</v>
      </c>
      <c r="L1331" s="17">
        <v>9</v>
      </c>
      <c r="M1331" s="17">
        <v>9</v>
      </c>
      <c r="N1331" s="102" t="s">
        <v>26</v>
      </c>
      <c r="O1331" s="17">
        <v>1</v>
      </c>
      <c r="P1331" s="17">
        <v>1</v>
      </c>
      <c r="Q1331" s="17" t="s">
        <v>2928</v>
      </c>
      <c r="R1331" s="17" t="s">
        <v>2929</v>
      </c>
      <c r="S1331" s="17" t="s">
        <v>2930</v>
      </c>
    </row>
    <row r="1332" spans="1:19">
      <c r="A1332" s="17" t="s">
        <v>2931</v>
      </c>
      <c r="B1332" s="17" t="s">
        <v>22</v>
      </c>
      <c r="C1332" s="17">
        <v>1114920</v>
      </c>
      <c r="D1332" s="17" t="s">
        <v>34</v>
      </c>
      <c r="E1332" s="17" t="s">
        <v>24</v>
      </c>
      <c r="F1332" s="17">
        <v>22</v>
      </c>
      <c r="G1332" s="17">
        <v>0</v>
      </c>
      <c r="H1332" s="17">
        <v>22</v>
      </c>
      <c r="I1332" s="102" t="s">
        <v>25</v>
      </c>
      <c r="J1332" s="17">
        <v>0</v>
      </c>
      <c r="K1332" s="17">
        <v>0</v>
      </c>
      <c r="L1332" s="17">
        <v>9</v>
      </c>
      <c r="M1332" s="17">
        <v>9</v>
      </c>
      <c r="N1332" s="102" t="s">
        <v>26</v>
      </c>
      <c r="O1332" s="17">
        <v>1</v>
      </c>
      <c r="P1332" s="17">
        <v>1</v>
      </c>
      <c r="Q1332" s="17" t="s">
        <v>2932</v>
      </c>
      <c r="R1332" s="17" t="s">
        <v>2929</v>
      </c>
      <c r="S1332" s="17" t="s">
        <v>2930</v>
      </c>
    </row>
    <row r="1333" spans="1:19">
      <c r="A1333" s="17" t="s">
        <v>2933</v>
      </c>
      <c r="B1333" s="17" t="s">
        <v>22</v>
      </c>
      <c r="C1333" s="17">
        <v>1114964</v>
      </c>
      <c r="D1333" s="17" t="s">
        <v>24</v>
      </c>
      <c r="E1333" s="17" t="s">
        <v>33</v>
      </c>
      <c r="F1333" s="17">
        <v>23</v>
      </c>
      <c r="G1333" s="17">
        <v>0</v>
      </c>
      <c r="H1333" s="17">
        <v>23</v>
      </c>
      <c r="I1333" s="102" t="s">
        <v>25</v>
      </c>
      <c r="J1333" s="17">
        <v>0</v>
      </c>
      <c r="K1333" s="17">
        <v>0</v>
      </c>
      <c r="L1333" s="17">
        <v>8</v>
      </c>
      <c r="M1333" s="17">
        <v>8</v>
      </c>
      <c r="N1333" s="102" t="s">
        <v>26</v>
      </c>
      <c r="O1333" s="17">
        <v>1</v>
      </c>
      <c r="P1333" s="17">
        <v>1</v>
      </c>
      <c r="Q1333" s="17" t="s">
        <v>2934</v>
      </c>
      <c r="R1333" s="17" t="s">
        <v>2929</v>
      </c>
      <c r="S1333" s="17" t="s">
        <v>2930</v>
      </c>
    </row>
    <row r="1334" spans="1:19">
      <c r="A1334" s="17" t="s">
        <v>2935</v>
      </c>
      <c r="B1334" s="17" t="s">
        <v>22</v>
      </c>
      <c r="C1334" s="17">
        <v>1119704</v>
      </c>
      <c r="D1334" s="17" t="s">
        <v>34</v>
      </c>
      <c r="E1334" s="17" t="s">
        <v>33</v>
      </c>
      <c r="F1334" s="17">
        <v>15</v>
      </c>
      <c r="G1334" s="17">
        <v>0</v>
      </c>
      <c r="H1334" s="17">
        <v>15</v>
      </c>
      <c r="I1334" s="102" t="s">
        <v>25</v>
      </c>
      <c r="J1334" s="17">
        <v>0</v>
      </c>
      <c r="K1334" s="17">
        <v>0</v>
      </c>
      <c r="L1334" s="17">
        <v>12</v>
      </c>
      <c r="M1334" s="17">
        <v>12</v>
      </c>
      <c r="N1334" s="102" t="s">
        <v>26</v>
      </c>
      <c r="O1334" s="17">
        <v>1</v>
      </c>
      <c r="P1334" s="17">
        <v>1</v>
      </c>
      <c r="Q1334" s="17" t="s">
        <v>2936</v>
      </c>
      <c r="R1334" s="17" t="s">
        <v>2929</v>
      </c>
      <c r="S1334" s="17" t="s">
        <v>2930</v>
      </c>
    </row>
    <row r="1335" spans="1:19">
      <c r="A1335" s="17" t="s">
        <v>2937</v>
      </c>
      <c r="B1335" s="17" t="s">
        <v>22</v>
      </c>
      <c r="C1335" s="17">
        <v>1119709</v>
      </c>
      <c r="D1335" s="17" t="s">
        <v>34</v>
      </c>
      <c r="E1335" s="17" t="s">
        <v>33</v>
      </c>
      <c r="F1335" s="17">
        <v>15</v>
      </c>
      <c r="G1335" s="17">
        <v>0</v>
      </c>
      <c r="H1335" s="17">
        <v>15</v>
      </c>
      <c r="I1335" s="102" t="s">
        <v>25</v>
      </c>
      <c r="J1335" s="17">
        <v>0</v>
      </c>
      <c r="K1335" s="17">
        <v>0</v>
      </c>
      <c r="L1335" s="17">
        <v>12</v>
      </c>
      <c r="M1335" s="17">
        <v>12</v>
      </c>
      <c r="N1335" s="102" t="s">
        <v>26</v>
      </c>
      <c r="O1335" s="17">
        <v>1</v>
      </c>
      <c r="P1335" s="17">
        <v>1</v>
      </c>
      <c r="Q1335" s="17" t="s">
        <v>2938</v>
      </c>
      <c r="R1335" s="17" t="s">
        <v>2929</v>
      </c>
      <c r="S1335" s="17" t="s">
        <v>2930</v>
      </c>
    </row>
    <row r="1336" spans="1:19">
      <c r="A1336" s="17" t="s">
        <v>2939</v>
      </c>
      <c r="B1336" s="17" t="s">
        <v>22</v>
      </c>
      <c r="C1336" s="17">
        <v>1119761</v>
      </c>
      <c r="D1336" s="17" t="s">
        <v>34</v>
      </c>
      <c r="E1336" s="17" t="s">
        <v>24</v>
      </c>
      <c r="F1336" s="17">
        <v>16</v>
      </c>
      <c r="G1336" s="17">
        <v>0</v>
      </c>
      <c r="H1336" s="17">
        <v>16</v>
      </c>
      <c r="I1336" s="102" t="s">
        <v>25</v>
      </c>
      <c r="J1336" s="17">
        <v>0</v>
      </c>
      <c r="K1336" s="17">
        <v>0</v>
      </c>
      <c r="L1336" s="17">
        <v>18</v>
      </c>
      <c r="M1336" s="17">
        <v>18</v>
      </c>
      <c r="N1336" s="102" t="s">
        <v>26</v>
      </c>
      <c r="O1336" s="17">
        <v>1</v>
      </c>
      <c r="P1336" s="17">
        <v>1</v>
      </c>
      <c r="Q1336" s="17" t="s">
        <v>2940</v>
      </c>
      <c r="R1336" s="17" t="s">
        <v>2929</v>
      </c>
      <c r="S1336" s="17" t="s">
        <v>2930</v>
      </c>
    </row>
    <row r="1337" spans="1:19">
      <c r="A1337" s="17" t="s">
        <v>2941</v>
      </c>
      <c r="B1337" s="17" t="s">
        <v>22</v>
      </c>
      <c r="C1337" s="17">
        <v>1119771</v>
      </c>
      <c r="D1337" s="17" t="s">
        <v>33</v>
      </c>
      <c r="E1337" s="17" t="s">
        <v>34</v>
      </c>
      <c r="F1337" s="17">
        <v>17</v>
      </c>
      <c r="G1337" s="17">
        <v>0</v>
      </c>
      <c r="H1337" s="17">
        <v>17</v>
      </c>
      <c r="I1337" s="102" t="s">
        <v>25</v>
      </c>
      <c r="J1337" s="17">
        <v>0</v>
      </c>
      <c r="K1337" s="17">
        <v>0</v>
      </c>
      <c r="L1337" s="17">
        <v>16</v>
      </c>
      <c r="M1337" s="17">
        <v>16</v>
      </c>
      <c r="N1337" s="102" t="s">
        <v>26</v>
      </c>
      <c r="O1337" s="17">
        <v>1</v>
      </c>
      <c r="P1337" s="17">
        <v>1</v>
      </c>
      <c r="Q1337" s="17" t="s">
        <v>2942</v>
      </c>
      <c r="R1337" s="17" t="s">
        <v>2929</v>
      </c>
      <c r="S1337" s="17" t="s">
        <v>2930</v>
      </c>
    </row>
    <row r="1338" spans="1:19">
      <c r="A1338" s="17" t="s">
        <v>2943</v>
      </c>
      <c r="B1338" s="17" t="s">
        <v>22</v>
      </c>
      <c r="C1338" s="17">
        <v>1119786</v>
      </c>
      <c r="D1338" s="17" t="s">
        <v>23</v>
      </c>
      <c r="E1338" s="17" t="s">
        <v>33</v>
      </c>
      <c r="F1338" s="17">
        <v>16</v>
      </c>
      <c r="G1338" s="17">
        <v>0</v>
      </c>
      <c r="H1338" s="17">
        <v>16</v>
      </c>
      <c r="I1338" s="102" t="s">
        <v>25</v>
      </c>
      <c r="J1338" s="17">
        <v>0</v>
      </c>
      <c r="K1338" s="17">
        <v>0</v>
      </c>
      <c r="L1338" s="17">
        <v>23</v>
      </c>
      <c r="M1338" s="17">
        <v>23</v>
      </c>
      <c r="N1338" s="102" t="s">
        <v>26</v>
      </c>
      <c r="O1338" s="17">
        <v>1</v>
      </c>
      <c r="P1338" s="17">
        <v>1</v>
      </c>
      <c r="Q1338" s="17" t="s">
        <v>2944</v>
      </c>
      <c r="R1338" s="17" t="s">
        <v>2929</v>
      </c>
      <c r="S1338" s="17" t="s">
        <v>2930</v>
      </c>
    </row>
    <row r="1339" spans="1:19">
      <c r="A1339" s="17" t="s">
        <v>2945</v>
      </c>
      <c r="B1339" s="17" t="s">
        <v>22</v>
      </c>
      <c r="C1339" s="17">
        <v>1119797</v>
      </c>
      <c r="D1339" s="17" t="s">
        <v>34</v>
      </c>
      <c r="E1339" s="17" t="s">
        <v>33</v>
      </c>
      <c r="F1339" s="17">
        <v>14</v>
      </c>
      <c r="G1339" s="17">
        <v>0</v>
      </c>
      <c r="H1339" s="17">
        <v>14</v>
      </c>
      <c r="I1339" s="102" t="s">
        <v>25</v>
      </c>
      <c r="J1339" s="17">
        <v>0</v>
      </c>
      <c r="K1339" s="17">
        <v>0</v>
      </c>
      <c r="L1339" s="17">
        <v>22</v>
      </c>
      <c r="M1339" s="17">
        <v>22</v>
      </c>
      <c r="N1339" s="102" t="s">
        <v>26</v>
      </c>
      <c r="O1339" s="17">
        <v>1</v>
      </c>
      <c r="P1339" s="17">
        <v>1</v>
      </c>
      <c r="Q1339" s="17" t="s">
        <v>2946</v>
      </c>
      <c r="R1339" s="17" t="s">
        <v>2929</v>
      </c>
      <c r="S1339" s="17" t="s">
        <v>2930</v>
      </c>
    </row>
    <row r="1340" spans="1:19">
      <c r="A1340" s="17" t="s">
        <v>2947</v>
      </c>
      <c r="B1340" s="17" t="s">
        <v>22</v>
      </c>
      <c r="C1340" s="17">
        <v>1122191</v>
      </c>
      <c r="D1340" s="17" t="s">
        <v>24</v>
      </c>
      <c r="E1340" s="17" t="s">
        <v>2948</v>
      </c>
      <c r="F1340" s="17">
        <v>13</v>
      </c>
      <c r="G1340" s="17">
        <v>0</v>
      </c>
      <c r="H1340" s="17">
        <v>13</v>
      </c>
      <c r="I1340" s="102" t="s">
        <v>25</v>
      </c>
      <c r="J1340" s="17">
        <v>0</v>
      </c>
      <c r="K1340" s="17">
        <v>0</v>
      </c>
      <c r="L1340" s="17">
        <v>17</v>
      </c>
      <c r="M1340" s="17">
        <v>17</v>
      </c>
      <c r="N1340" s="102" t="s">
        <v>26</v>
      </c>
      <c r="O1340" s="17">
        <v>1</v>
      </c>
      <c r="P1340" s="17">
        <v>1</v>
      </c>
      <c r="Q1340" s="17" t="s">
        <v>2949</v>
      </c>
      <c r="R1340" s="17" t="s">
        <v>2929</v>
      </c>
      <c r="S1340" s="17" t="s">
        <v>2930</v>
      </c>
    </row>
    <row r="1341" spans="1:19">
      <c r="A1341" s="17" t="s">
        <v>2950</v>
      </c>
      <c r="B1341" s="17" t="s">
        <v>22</v>
      </c>
      <c r="C1341" s="17">
        <v>1123489</v>
      </c>
      <c r="D1341" s="17" t="s">
        <v>34</v>
      </c>
      <c r="E1341" s="17" t="s">
        <v>33</v>
      </c>
      <c r="F1341" s="17">
        <v>12</v>
      </c>
      <c r="G1341" s="17">
        <v>0</v>
      </c>
      <c r="H1341" s="17">
        <v>12</v>
      </c>
      <c r="I1341" s="102" t="s">
        <v>25</v>
      </c>
      <c r="J1341" s="17">
        <v>0</v>
      </c>
      <c r="K1341" s="17">
        <v>0</v>
      </c>
      <c r="L1341" s="17">
        <v>16</v>
      </c>
      <c r="M1341" s="17">
        <v>16</v>
      </c>
      <c r="N1341" s="102" t="s">
        <v>26</v>
      </c>
      <c r="O1341" s="17">
        <v>1</v>
      </c>
      <c r="P1341" s="17">
        <v>1</v>
      </c>
      <c r="Q1341" s="17" t="s">
        <v>2951</v>
      </c>
      <c r="R1341" s="17" t="s">
        <v>2952</v>
      </c>
      <c r="S1341" s="17" t="s">
        <v>2953</v>
      </c>
    </row>
    <row r="1342" spans="1:19">
      <c r="A1342" s="17" t="s">
        <v>2954</v>
      </c>
      <c r="B1342" s="17" t="s">
        <v>22</v>
      </c>
      <c r="C1342" s="17">
        <v>1123603</v>
      </c>
      <c r="D1342" s="17" t="s">
        <v>24</v>
      </c>
      <c r="E1342" s="17" t="s">
        <v>23</v>
      </c>
      <c r="F1342" s="17">
        <v>13</v>
      </c>
      <c r="G1342" s="17">
        <v>0</v>
      </c>
      <c r="H1342" s="17">
        <v>13</v>
      </c>
      <c r="I1342" s="102" t="s">
        <v>25</v>
      </c>
      <c r="J1342" s="17">
        <v>0</v>
      </c>
      <c r="K1342" s="17">
        <v>0</v>
      </c>
      <c r="L1342" s="17">
        <v>14</v>
      </c>
      <c r="M1342" s="17">
        <v>14</v>
      </c>
      <c r="N1342" s="102" t="s">
        <v>26</v>
      </c>
      <c r="O1342" s="17">
        <v>1</v>
      </c>
      <c r="P1342" s="17">
        <v>1</v>
      </c>
      <c r="Q1342" s="17" t="s">
        <v>2955</v>
      </c>
      <c r="R1342" s="17" t="s">
        <v>2952</v>
      </c>
      <c r="S1342" s="17" t="s">
        <v>2953</v>
      </c>
    </row>
    <row r="1343" spans="1:19">
      <c r="A1343" s="17" t="s">
        <v>2956</v>
      </c>
      <c r="B1343" s="17" t="s">
        <v>22</v>
      </c>
      <c r="C1343" s="17">
        <v>1187272</v>
      </c>
      <c r="D1343" s="17" t="s">
        <v>33</v>
      </c>
      <c r="E1343" s="17" t="s">
        <v>34</v>
      </c>
      <c r="F1343" s="17">
        <v>9</v>
      </c>
      <c r="G1343" s="17">
        <v>0</v>
      </c>
      <c r="H1343" s="17">
        <v>9</v>
      </c>
      <c r="I1343" s="102" t="s">
        <v>25</v>
      </c>
      <c r="J1343" s="17">
        <v>0</v>
      </c>
      <c r="K1343" s="17">
        <v>0</v>
      </c>
      <c r="L1343" s="17">
        <v>19</v>
      </c>
      <c r="M1343" s="17">
        <v>19</v>
      </c>
      <c r="N1343" s="102" t="s">
        <v>26</v>
      </c>
      <c r="O1343" s="17">
        <v>1</v>
      </c>
      <c r="P1343" s="17">
        <v>1</v>
      </c>
      <c r="Q1343" s="17" t="s">
        <v>2957</v>
      </c>
      <c r="R1343" s="17" t="s">
        <v>2958</v>
      </c>
      <c r="S1343" s="17" t="s">
        <v>2959</v>
      </c>
    </row>
    <row r="1344" spans="1:19">
      <c r="A1344" s="17" t="s">
        <v>2960</v>
      </c>
      <c r="B1344" s="17" t="s">
        <v>22</v>
      </c>
      <c r="C1344" s="17">
        <v>1187299</v>
      </c>
      <c r="D1344" s="17" t="s">
        <v>24</v>
      </c>
      <c r="E1344" s="17" t="s">
        <v>34</v>
      </c>
      <c r="F1344" s="17">
        <v>12</v>
      </c>
      <c r="G1344" s="17">
        <v>0</v>
      </c>
      <c r="H1344" s="17">
        <v>12</v>
      </c>
      <c r="I1344" s="102" t="s">
        <v>25</v>
      </c>
      <c r="J1344" s="17">
        <v>0</v>
      </c>
      <c r="K1344" s="17">
        <v>0</v>
      </c>
      <c r="L1344" s="17">
        <v>21</v>
      </c>
      <c r="M1344" s="17">
        <v>21</v>
      </c>
      <c r="N1344" s="102" t="s">
        <v>26</v>
      </c>
      <c r="O1344" s="17">
        <v>1</v>
      </c>
      <c r="P1344" s="17">
        <v>1</v>
      </c>
      <c r="Q1344" s="17" t="s">
        <v>2961</v>
      </c>
      <c r="R1344" s="17" t="s">
        <v>2958</v>
      </c>
      <c r="S1344" s="17" t="s">
        <v>2959</v>
      </c>
    </row>
    <row r="1345" spans="1:19">
      <c r="A1345" s="17" t="s">
        <v>2962</v>
      </c>
      <c r="B1345" s="17" t="s">
        <v>22</v>
      </c>
      <c r="C1345" s="17">
        <v>1187305</v>
      </c>
      <c r="D1345" s="17" t="s">
        <v>23</v>
      </c>
      <c r="E1345" s="17" t="s">
        <v>24</v>
      </c>
      <c r="F1345" s="17">
        <v>12</v>
      </c>
      <c r="G1345" s="17">
        <v>0</v>
      </c>
      <c r="H1345" s="17">
        <v>12</v>
      </c>
      <c r="I1345" s="102" t="s">
        <v>25</v>
      </c>
      <c r="J1345" s="17">
        <v>0</v>
      </c>
      <c r="K1345" s="17">
        <v>0</v>
      </c>
      <c r="L1345" s="17">
        <v>22</v>
      </c>
      <c r="M1345" s="17">
        <v>22</v>
      </c>
      <c r="N1345" s="102" t="s">
        <v>26</v>
      </c>
      <c r="O1345" s="17">
        <v>1</v>
      </c>
      <c r="P1345" s="17">
        <v>1</v>
      </c>
      <c r="Q1345" s="17" t="s">
        <v>2963</v>
      </c>
      <c r="R1345" s="17" t="s">
        <v>2958</v>
      </c>
      <c r="S1345" s="17" t="s">
        <v>2959</v>
      </c>
    </row>
    <row r="1346" spans="1:19">
      <c r="A1346" s="17" t="s">
        <v>2964</v>
      </c>
      <c r="B1346" s="17" t="s">
        <v>22</v>
      </c>
      <c r="C1346" s="17">
        <v>1187701</v>
      </c>
      <c r="D1346" s="17" t="s">
        <v>24</v>
      </c>
      <c r="E1346" s="17" t="s">
        <v>33</v>
      </c>
      <c r="F1346" s="17">
        <v>13</v>
      </c>
      <c r="G1346" s="17">
        <v>0</v>
      </c>
      <c r="H1346" s="17">
        <v>13</v>
      </c>
      <c r="I1346" s="102" t="s">
        <v>25</v>
      </c>
      <c r="J1346" s="17">
        <v>0</v>
      </c>
      <c r="K1346" s="17">
        <v>0</v>
      </c>
      <c r="L1346" s="17">
        <v>30</v>
      </c>
      <c r="M1346" s="17">
        <v>30</v>
      </c>
      <c r="N1346" s="102" t="s">
        <v>26</v>
      </c>
      <c r="O1346" s="17">
        <v>1</v>
      </c>
      <c r="P1346" s="17">
        <v>1</v>
      </c>
      <c r="Q1346" s="17" t="s">
        <v>2965</v>
      </c>
      <c r="R1346" s="17" t="s">
        <v>2958</v>
      </c>
      <c r="S1346" s="17" t="s">
        <v>2959</v>
      </c>
    </row>
    <row r="1347" spans="1:19">
      <c r="A1347" s="17" t="s">
        <v>2966</v>
      </c>
      <c r="B1347" s="17" t="s">
        <v>22</v>
      </c>
      <c r="C1347" s="17">
        <v>1215562</v>
      </c>
      <c r="D1347" s="17" t="s">
        <v>24</v>
      </c>
      <c r="E1347" s="17" t="s">
        <v>23</v>
      </c>
      <c r="F1347" s="17">
        <v>7</v>
      </c>
      <c r="G1347" s="17">
        <v>0</v>
      </c>
      <c r="H1347" s="17">
        <v>7</v>
      </c>
      <c r="I1347" s="102" t="s">
        <v>25</v>
      </c>
      <c r="J1347" s="17">
        <v>0</v>
      </c>
      <c r="K1347" s="17">
        <v>0</v>
      </c>
      <c r="L1347" s="17">
        <v>2</v>
      </c>
      <c r="M1347" s="17">
        <v>2</v>
      </c>
      <c r="N1347" s="102" t="s">
        <v>26</v>
      </c>
      <c r="O1347" s="17">
        <v>1</v>
      </c>
      <c r="P1347" s="17">
        <v>1</v>
      </c>
      <c r="Q1347" s="17" t="s">
        <v>2967</v>
      </c>
      <c r="R1347" s="17" t="s">
        <v>2968</v>
      </c>
      <c r="S1347" s="17" t="s">
        <v>2969</v>
      </c>
    </row>
    <row r="1348" spans="1:19">
      <c r="A1348" s="17" t="s">
        <v>2970</v>
      </c>
      <c r="B1348" s="17" t="s">
        <v>22</v>
      </c>
      <c r="C1348" s="17">
        <v>1215563</v>
      </c>
      <c r="D1348" s="17" t="s">
        <v>34</v>
      </c>
      <c r="E1348" s="17" t="s">
        <v>23</v>
      </c>
      <c r="F1348" s="17">
        <v>10</v>
      </c>
      <c r="G1348" s="17">
        <v>0</v>
      </c>
      <c r="H1348" s="17">
        <v>10</v>
      </c>
      <c r="I1348" s="102" t="s">
        <v>25</v>
      </c>
      <c r="J1348" s="17">
        <v>0</v>
      </c>
      <c r="K1348" s="17">
        <v>0</v>
      </c>
      <c r="L1348" s="17">
        <v>2</v>
      </c>
      <c r="M1348" s="17">
        <v>2</v>
      </c>
      <c r="N1348" s="102" t="s">
        <v>26</v>
      </c>
      <c r="O1348" s="17">
        <v>1</v>
      </c>
      <c r="P1348" s="17">
        <v>1</v>
      </c>
      <c r="Q1348" s="17" t="s">
        <v>2971</v>
      </c>
      <c r="R1348" s="17" t="s">
        <v>2968</v>
      </c>
      <c r="S1348" s="17" t="s">
        <v>2969</v>
      </c>
    </row>
    <row r="1349" spans="1:19">
      <c r="A1349" s="17" t="s">
        <v>2972</v>
      </c>
      <c r="B1349" s="17" t="s">
        <v>22</v>
      </c>
      <c r="C1349" s="17">
        <v>1215645</v>
      </c>
      <c r="D1349" s="17" t="s">
        <v>34</v>
      </c>
      <c r="E1349" s="17" t="s">
        <v>33</v>
      </c>
      <c r="F1349" s="17">
        <v>11</v>
      </c>
      <c r="G1349" s="17">
        <v>0</v>
      </c>
      <c r="H1349" s="17">
        <v>11</v>
      </c>
      <c r="I1349" s="102" t="s">
        <v>25</v>
      </c>
      <c r="J1349" s="17">
        <v>0</v>
      </c>
      <c r="K1349" s="17">
        <v>0</v>
      </c>
      <c r="L1349" s="17">
        <v>9</v>
      </c>
      <c r="M1349" s="17">
        <v>9</v>
      </c>
      <c r="N1349" s="102" t="s">
        <v>26</v>
      </c>
      <c r="O1349" s="17">
        <v>1</v>
      </c>
      <c r="P1349" s="17">
        <v>1</v>
      </c>
      <c r="Q1349" s="17" t="s">
        <v>2973</v>
      </c>
      <c r="R1349" s="17" t="s">
        <v>2968</v>
      </c>
      <c r="S1349" s="17" t="s">
        <v>2969</v>
      </c>
    </row>
    <row r="1350" spans="1:19">
      <c r="A1350" s="17" t="s">
        <v>2974</v>
      </c>
      <c r="B1350" s="17" t="s">
        <v>22</v>
      </c>
      <c r="C1350" s="17">
        <v>1215817</v>
      </c>
      <c r="D1350" s="17" t="s">
        <v>34</v>
      </c>
      <c r="E1350" s="17" t="s">
        <v>24</v>
      </c>
      <c r="F1350" s="17">
        <v>8</v>
      </c>
      <c r="G1350" s="17">
        <v>0</v>
      </c>
      <c r="H1350" s="17">
        <v>8</v>
      </c>
      <c r="I1350" s="102" t="s">
        <v>25</v>
      </c>
      <c r="J1350" s="17">
        <v>0</v>
      </c>
      <c r="K1350" s="17">
        <v>0</v>
      </c>
      <c r="L1350" s="17">
        <v>4</v>
      </c>
      <c r="M1350" s="17">
        <v>4</v>
      </c>
      <c r="N1350" s="102" t="s">
        <v>26</v>
      </c>
      <c r="O1350" s="17">
        <v>1</v>
      </c>
      <c r="P1350" s="17">
        <v>1</v>
      </c>
      <c r="Q1350" s="17" t="s">
        <v>2975</v>
      </c>
      <c r="R1350" s="17" t="s">
        <v>2968</v>
      </c>
      <c r="S1350" s="17" t="s">
        <v>2969</v>
      </c>
    </row>
    <row r="1351" spans="1:19">
      <c r="A1351" s="17" t="s">
        <v>2976</v>
      </c>
      <c r="B1351" s="17" t="s">
        <v>22</v>
      </c>
      <c r="C1351" s="17">
        <v>1215824</v>
      </c>
      <c r="D1351" s="17" t="s">
        <v>23</v>
      </c>
      <c r="E1351" s="17" t="s">
        <v>33</v>
      </c>
      <c r="F1351" s="17">
        <v>8</v>
      </c>
      <c r="G1351" s="17">
        <v>0</v>
      </c>
      <c r="H1351" s="17">
        <v>8</v>
      </c>
      <c r="I1351" s="102" t="s">
        <v>25</v>
      </c>
      <c r="J1351" s="17">
        <v>0</v>
      </c>
      <c r="K1351" s="17">
        <v>0</v>
      </c>
      <c r="L1351" s="17">
        <v>2</v>
      </c>
      <c r="M1351" s="17">
        <v>2</v>
      </c>
      <c r="N1351" s="102" t="s">
        <v>26</v>
      </c>
      <c r="O1351" s="17">
        <v>1</v>
      </c>
      <c r="P1351" s="17">
        <v>1</v>
      </c>
      <c r="Q1351" s="17" t="s">
        <v>2977</v>
      </c>
      <c r="R1351" s="17" t="s">
        <v>2968</v>
      </c>
      <c r="S1351" s="17" t="s">
        <v>2969</v>
      </c>
    </row>
    <row r="1352" spans="1:19">
      <c r="A1352" s="17" t="s">
        <v>2978</v>
      </c>
      <c r="B1352" s="17" t="s">
        <v>22</v>
      </c>
      <c r="C1352" s="17">
        <v>1280542</v>
      </c>
      <c r="D1352" s="17" t="s">
        <v>23</v>
      </c>
      <c r="E1352" s="17" t="s">
        <v>24</v>
      </c>
      <c r="F1352" s="17">
        <v>16</v>
      </c>
      <c r="G1352" s="17">
        <v>0</v>
      </c>
      <c r="H1352" s="17">
        <v>16</v>
      </c>
      <c r="I1352" s="102" t="s">
        <v>25</v>
      </c>
      <c r="J1352" s="17">
        <v>0</v>
      </c>
      <c r="K1352" s="17">
        <v>0</v>
      </c>
      <c r="L1352" s="17">
        <v>24</v>
      </c>
      <c r="M1352" s="17">
        <v>24</v>
      </c>
      <c r="N1352" s="102" t="s">
        <v>26</v>
      </c>
      <c r="O1352" s="17">
        <v>1</v>
      </c>
      <c r="P1352" s="17">
        <v>1</v>
      </c>
      <c r="Q1352" s="17" t="s">
        <v>2979</v>
      </c>
      <c r="R1352" s="17" t="s">
        <v>456</v>
      </c>
      <c r="S1352" s="17" t="s">
        <v>456</v>
      </c>
    </row>
    <row r="1353" spans="1:19">
      <c r="A1353" s="17" t="s">
        <v>2980</v>
      </c>
      <c r="B1353" s="17" t="s">
        <v>22</v>
      </c>
      <c r="C1353" s="17">
        <v>1280546</v>
      </c>
      <c r="D1353" s="17" t="s">
        <v>34</v>
      </c>
      <c r="E1353" s="17" t="s">
        <v>33</v>
      </c>
      <c r="F1353" s="17">
        <v>16</v>
      </c>
      <c r="G1353" s="17">
        <v>0</v>
      </c>
      <c r="H1353" s="17">
        <v>16</v>
      </c>
      <c r="I1353" s="102" t="s">
        <v>25</v>
      </c>
      <c r="J1353" s="17">
        <v>0</v>
      </c>
      <c r="K1353" s="17">
        <v>0</v>
      </c>
      <c r="L1353" s="17">
        <v>21</v>
      </c>
      <c r="M1353" s="17">
        <v>21</v>
      </c>
      <c r="N1353" s="102" t="s">
        <v>26</v>
      </c>
      <c r="O1353" s="17">
        <v>1</v>
      </c>
      <c r="P1353" s="17">
        <v>1</v>
      </c>
      <c r="Q1353" s="17" t="s">
        <v>2981</v>
      </c>
      <c r="R1353" s="17" t="s">
        <v>456</v>
      </c>
      <c r="S1353" s="17" t="s">
        <v>456</v>
      </c>
    </row>
    <row r="1354" spans="1:19">
      <c r="A1354" s="17" t="s">
        <v>2982</v>
      </c>
      <c r="B1354" s="17" t="s">
        <v>22</v>
      </c>
      <c r="C1354" s="17">
        <v>1281291</v>
      </c>
      <c r="D1354" s="17" t="s">
        <v>24</v>
      </c>
      <c r="E1354" s="17" t="s">
        <v>33</v>
      </c>
      <c r="F1354" s="17">
        <v>14</v>
      </c>
      <c r="G1354" s="17">
        <v>0</v>
      </c>
      <c r="H1354" s="17">
        <v>14</v>
      </c>
      <c r="I1354" s="102" t="s">
        <v>25</v>
      </c>
      <c r="J1354" s="17">
        <v>0</v>
      </c>
      <c r="K1354" s="17">
        <v>0</v>
      </c>
      <c r="L1354" s="17">
        <v>25</v>
      </c>
      <c r="M1354" s="17">
        <v>25</v>
      </c>
      <c r="N1354" s="102" t="s">
        <v>26</v>
      </c>
      <c r="O1354" s="17">
        <v>1</v>
      </c>
      <c r="P1354" s="17">
        <v>1</v>
      </c>
      <c r="Q1354" s="17" t="s">
        <v>2983</v>
      </c>
      <c r="R1354" s="17" t="s">
        <v>456</v>
      </c>
      <c r="S1354" s="17" t="s">
        <v>456</v>
      </c>
    </row>
    <row r="1355" spans="1:19">
      <c r="A1355" s="17" t="s">
        <v>2984</v>
      </c>
      <c r="B1355" s="17" t="s">
        <v>22</v>
      </c>
      <c r="C1355" s="17">
        <v>1281970</v>
      </c>
      <c r="D1355" s="17" t="s">
        <v>34</v>
      </c>
      <c r="E1355" s="17" t="s">
        <v>33</v>
      </c>
      <c r="F1355" s="17">
        <v>13</v>
      </c>
      <c r="G1355" s="17">
        <v>0</v>
      </c>
      <c r="H1355" s="17">
        <v>13</v>
      </c>
      <c r="I1355" s="102" t="s">
        <v>25</v>
      </c>
      <c r="J1355" s="17">
        <v>0</v>
      </c>
      <c r="K1355" s="17">
        <v>0</v>
      </c>
      <c r="L1355" s="17">
        <v>16</v>
      </c>
      <c r="M1355" s="17">
        <v>16</v>
      </c>
      <c r="N1355" s="102" t="s">
        <v>26</v>
      </c>
      <c r="O1355" s="17">
        <v>1</v>
      </c>
      <c r="P1355" s="17">
        <v>1</v>
      </c>
      <c r="Q1355" s="17" t="s">
        <v>2985</v>
      </c>
      <c r="R1355" s="17" t="s">
        <v>456</v>
      </c>
      <c r="S1355" s="17" t="s">
        <v>456</v>
      </c>
    </row>
    <row r="1356" spans="1:19">
      <c r="A1356" s="17" t="s">
        <v>2986</v>
      </c>
      <c r="B1356" s="17" t="s">
        <v>22</v>
      </c>
      <c r="C1356" s="17">
        <v>1281981</v>
      </c>
      <c r="D1356" s="17" t="s">
        <v>24</v>
      </c>
      <c r="E1356" s="17" t="s">
        <v>23</v>
      </c>
      <c r="F1356" s="17">
        <v>13</v>
      </c>
      <c r="G1356" s="17">
        <v>0</v>
      </c>
      <c r="H1356" s="17">
        <v>13</v>
      </c>
      <c r="I1356" s="102" t="s">
        <v>25</v>
      </c>
      <c r="J1356" s="17">
        <v>0</v>
      </c>
      <c r="K1356" s="17">
        <v>0</v>
      </c>
      <c r="L1356" s="17">
        <v>15</v>
      </c>
      <c r="M1356" s="17">
        <v>15</v>
      </c>
      <c r="N1356" s="102" t="s">
        <v>26</v>
      </c>
      <c r="O1356" s="17">
        <v>1</v>
      </c>
      <c r="P1356" s="17">
        <v>1</v>
      </c>
      <c r="Q1356" s="17" t="s">
        <v>2987</v>
      </c>
      <c r="R1356" s="17" t="s">
        <v>456</v>
      </c>
      <c r="S1356" s="17" t="s">
        <v>456</v>
      </c>
    </row>
    <row r="1357" spans="1:19">
      <c r="A1357" s="17" t="s">
        <v>2988</v>
      </c>
      <c r="B1357" s="17" t="s">
        <v>22</v>
      </c>
      <c r="C1357" s="17">
        <v>1281996</v>
      </c>
      <c r="D1357" s="17" t="s">
        <v>23</v>
      </c>
      <c r="E1357" s="17" t="s">
        <v>24</v>
      </c>
      <c r="F1357" s="17">
        <v>13</v>
      </c>
      <c r="G1357" s="17">
        <v>0</v>
      </c>
      <c r="H1357" s="17">
        <v>13</v>
      </c>
      <c r="I1357" s="102" t="s">
        <v>25</v>
      </c>
      <c r="J1357" s="17">
        <v>0</v>
      </c>
      <c r="K1357" s="17">
        <v>0</v>
      </c>
      <c r="L1357" s="17">
        <v>10</v>
      </c>
      <c r="M1357" s="17">
        <v>10</v>
      </c>
      <c r="N1357" s="102" t="s">
        <v>26</v>
      </c>
      <c r="O1357" s="17">
        <v>1</v>
      </c>
      <c r="P1357" s="17">
        <v>1</v>
      </c>
      <c r="Q1357" s="17" t="s">
        <v>2989</v>
      </c>
      <c r="R1357" s="17" t="s">
        <v>456</v>
      </c>
      <c r="S1357" s="17" t="s">
        <v>456</v>
      </c>
    </row>
    <row r="1358" spans="1:19">
      <c r="A1358" s="17" t="s">
        <v>2990</v>
      </c>
      <c r="B1358" s="17" t="s">
        <v>22</v>
      </c>
      <c r="C1358" s="17">
        <v>1320465</v>
      </c>
      <c r="D1358" s="17" t="s">
        <v>23</v>
      </c>
      <c r="E1358" s="17" t="s">
        <v>24</v>
      </c>
      <c r="F1358" s="17">
        <v>7</v>
      </c>
      <c r="G1358" s="17">
        <v>0</v>
      </c>
      <c r="H1358" s="17">
        <v>7</v>
      </c>
      <c r="I1358" s="102" t="s">
        <v>25</v>
      </c>
      <c r="J1358" s="17">
        <v>0</v>
      </c>
      <c r="K1358" s="17">
        <v>0</v>
      </c>
      <c r="L1358" s="17">
        <v>23</v>
      </c>
      <c r="M1358" s="17">
        <v>23</v>
      </c>
      <c r="N1358" s="102" t="s">
        <v>26</v>
      </c>
      <c r="O1358" s="17">
        <v>1</v>
      </c>
      <c r="P1358" s="17">
        <v>1</v>
      </c>
      <c r="Q1358" s="17" t="s">
        <v>2991</v>
      </c>
      <c r="R1358" s="17" t="s">
        <v>2992</v>
      </c>
      <c r="S1358" s="17" t="s">
        <v>2993</v>
      </c>
    </row>
    <row r="1359" spans="1:19">
      <c r="A1359" s="17" t="s">
        <v>2994</v>
      </c>
      <c r="B1359" s="17" t="s">
        <v>22</v>
      </c>
      <c r="C1359" s="17">
        <v>1328032</v>
      </c>
      <c r="D1359" s="17" t="s">
        <v>24</v>
      </c>
      <c r="E1359" s="17" t="s">
        <v>33</v>
      </c>
      <c r="F1359" s="17">
        <v>19</v>
      </c>
      <c r="G1359" s="17">
        <v>0</v>
      </c>
      <c r="H1359" s="17">
        <v>19</v>
      </c>
      <c r="I1359" s="102" t="s">
        <v>25</v>
      </c>
      <c r="J1359" s="17">
        <v>0</v>
      </c>
      <c r="K1359" s="17">
        <v>0</v>
      </c>
      <c r="L1359" s="17">
        <v>7</v>
      </c>
      <c r="M1359" s="17">
        <v>7</v>
      </c>
      <c r="N1359" s="102" t="s">
        <v>26</v>
      </c>
      <c r="O1359" s="17">
        <v>1</v>
      </c>
      <c r="P1359" s="17">
        <v>1</v>
      </c>
      <c r="Q1359" s="17" t="s">
        <v>2995</v>
      </c>
      <c r="R1359" s="17" t="s">
        <v>2992</v>
      </c>
      <c r="S1359" s="17" t="s">
        <v>2993</v>
      </c>
    </row>
    <row r="1360" spans="1:19">
      <c r="A1360" s="17" t="s">
        <v>2996</v>
      </c>
      <c r="B1360" s="17" t="s">
        <v>22</v>
      </c>
      <c r="C1360" s="17">
        <v>1328063</v>
      </c>
      <c r="D1360" s="17" t="s">
        <v>24</v>
      </c>
      <c r="E1360" s="17" t="s">
        <v>34</v>
      </c>
      <c r="F1360" s="17">
        <v>18</v>
      </c>
      <c r="G1360" s="17">
        <v>0</v>
      </c>
      <c r="H1360" s="17">
        <v>18</v>
      </c>
      <c r="I1360" s="102" t="s">
        <v>25</v>
      </c>
      <c r="J1360" s="17">
        <v>0</v>
      </c>
      <c r="K1360" s="17">
        <v>0</v>
      </c>
      <c r="L1360" s="17">
        <v>8</v>
      </c>
      <c r="M1360" s="17">
        <v>8</v>
      </c>
      <c r="N1360" s="102" t="s">
        <v>26</v>
      </c>
      <c r="O1360" s="17">
        <v>1</v>
      </c>
      <c r="P1360" s="17">
        <v>1</v>
      </c>
      <c r="Q1360" s="17" t="s">
        <v>2997</v>
      </c>
      <c r="R1360" s="17" t="s">
        <v>2992</v>
      </c>
      <c r="S1360" s="17" t="s">
        <v>2993</v>
      </c>
    </row>
    <row r="1361" spans="1:19">
      <c r="A1361" s="17" t="s">
        <v>2998</v>
      </c>
      <c r="B1361" s="17" t="s">
        <v>22</v>
      </c>
      <c r="C1361" s="17">
        <v>1328086</v>
      </c>
      <c r="D1361" s="17" t="s">
        <v>23</v>
      </c>
      <c r="E1361" s="17" t="s">
        <v>24</v>
      </c>
      <c r="F1361" s="17">
        <v>18</v>
      </c>
      <c r="G1361" s="17">
        <v>0</v>
      </c>
      <c r="H1361" s="17">
        <v>18</v>
      </c>
      <c r="I1361" s="102" t="s">
        <v>25</v>
      </c>
      <c r="J1361" s="17">
        <v>0</v>
      </c>
      <c r="K1361" s="17">
        <v>0</v>
      </c>
      <c r="L1361" s="17">
        <v>11</v>
      </c>
      <c r="M1361" s="17">
        <v>11</v>
      </c>
      <c r="N1361" s="102" t="s">
        <v>26</v>
      </c>
      <c r="O1361" s="17">
        <v>1</v>
      </c>
      <c r="P1361" s="17">
        <v>1</v>
      </c>
      <c r="Q1361" s="17" t="s">
        <v>2999</v>
      </c>
      <c r="R1361" s="17" t="s">
        <v>2992</v>
      </c>
      <c r="S1361" s="17" t="s">
        <v>2993</v>
      </c>
    </row>
    <row r="1362" spans="1:19">
      <c r="A1362" s="17" t="s">
        <v>3000</v>
      </c>
      <c r="B1362" s="17" t="s">
        <v>22</v>
      </c>
      <c r="C1362" s="17">
        <v>1340958</v>
      </c>
      <c r="D1362" s="17" t="s">
        <v>23</v>
      </c>
      <c r="E1362" s="17" t="s">
        <v>24</v>
      </c>
      <c r="F1362" s="17">
        <v>20</v>
      </c>
      <c r="G1362" s="17">
        <v>0</v>
      </c>
      <c r="H1362" s="17">
        <v>20</v>
      </c>
      <c r="I1362" s="102" t="s">
        <v>25</v>
      </c>
      <c r="J1362" s="17">
        <v>0</v>
      </c>
      <c r="K1362" s="17">
        <v>0</v>
      </c>
      <c r="L1362" s="17">
        <v>14</v>
      </c>
      <c r="M1362" s="17">
        <v>14</v>
      </c>
      <c r="N1362" s="102" t="s">
        <v>26</v>
      </c>
      <c r="O1362" s="17">
        <v>1</v>
      </c>
      <c r="P1362" s="17">
        <v>1</v>
      </c>
      <c r="Q1362" s="17" t="s">
        <v>3001</v>
      </c>
      <c r="R1362" s="17" t="s">
        <v>3002</v>
      </c>
      <c r="S1362" s="17" t="s">
        <v>3003</v>
      </c>
    </row>
    <row r="1363" spans="1:19">
      <c r="A1363" s="17" t="s">
        <v>3004</v>
      </c>
      <c r="B1363" s="17" t="s">
        <v>22</v>
      </c>
      <c r="C1363" s="17">
        <v>1340959</v>
      </c>
      <c r="D1363" s="17" t="s">
        <v>24</v>
      </c>
      <c r="E1363" s="17" t="s">
        <v>34</v>
      </c>
      <c r="F1363" s="17">
        <v>20</v>
      </c>
      <c r="G1363" s="17">
        <v>0</v>
      </c>
      <c r="H1363" s="17">
        <v>20</v>
      </c>
      <c r="I1363" s="102" t="s">
        <v>25</v>
      </c>
      <c r="J1363" s="17">
        <v>0</v>
      </c>
      <c r="K1363" s="17">
        <v>0</v>
      </c>
      <c r="L1363" s="17">
        <v>14</v>
      </c>
      <c r="M1363" s="17">
        <v>14</v>
      </c>
      <c r="N1363" s="102" t="s">
        <v>26</v>
      </c>
      <c r="O1363" s="17">
        <v>1</v>
      </c>
      <c r="P1363" s="17">
        <v>1</v>
      </c>
      <c r="Q1363" s="17" t="s">
        <v>3005</v>
      </c>
      <c r="R1363" s="17" t="s">
        <v>3002</v>
      </c>
      <c r="S1363" s="17" t="s">
        <v>3003</v>
      </c>
    </row>
    <row r="1364" spans="1:19">
      <c r="A1364" s="17" t="s">
        <v>3006</v>
      </c>
      <c r="B1364" s="17" t="s">
        <v>22</v>
      </c>
      <c r="C1364" s="17">
        <v>1341587</v>
      </c>
      <c r="D1364" s="17" t="s">
        <v>33</v>
      </c>
      <c r="E1364" s="17" t="s">
        <v>34</v>
      </c>
      <c r="F1364" s="17">
        <v>4</v>
      </c>
      <c r="G1364" s="17">
        <v>0</v>
      </c>
      <c r="H1364" s="17">
        <v>4</v>
      </c>
      <c r="I1364" s="102" t="s">
        <v>25</v>
      </c>
      <c r="J1364" s="17">
        <v>0</v>
      </c>
      <c r="K1364" s="17">
        <v>0</v>
      </c>
      <c r="L1364" s="17">
        <v>15</v>
      </c>
      <c r="M1364" s="17">
        <v>15</v>
      </c>
      <c r="N1364" s="102" t="s">
        <v>26</v>
      </c>
      <c r="O1364" s="17">
        <v>1</v>
      </c>
      <c r="P1364" s="17">
        <v>1</v>
      </c>
      <c r="Q1364" s="17" t="s">
        <v>3007</v>
      </c>
      <c r="R1364" s="17" t="s">
        <v>3002</v>
      </c>
      <c r="S1364" s="17" t="s">
        <v>3003</v>
      </c>
    </row>
    <row r="1365" spans="1:19">
      <c r="A1365" s="17" t="s">
        <v>3008</v>
      </c>
      <c r="B1365" s="17" t="s">
        <v>22</v>
      </c>
      <c r="C1365" s="17">
        <v>1341590</v>
      </c>
      <c r="D1365" s="17" t="s">
        <v>23</v>
      </c>
      <c r="E1365" s="17" t="s">
        <v>24</v>
      </c>
      <c r="F1365" s="17">
        <v>4</v>
      </c>
      <c r="G1365" s="17">
        <v>0</v>
      </c>
      <c r="H1365" s="17">
        <v>4</v>
      </c>
      <c r="I1365" s="102" t="s">
        <v>25</v>
      </c>
      <c r="J1365" s="17">
        <v>0</v>
      </c>
      <c r="K1365" s="17">
        <v>0</v>
      </c>
      <c r="L1365" s="17">
        <v>14</v>
      </c>
      <c r="M1365" s="17">
        <v>14</v>
      </c>
      <c r="N1365" s="102" t="s">
        <v>26</v>
      </c>
      <c r="O1365" s="17">
        <v>1</v>
      </c>
      <c r="P1365" s="17">
        <v>1</v>
      </c>
      <c r="Q1365" s="17" t="s">
        <v>3009</v>
      </c>
      <c r="R1365" s="17" t="s">
        <v>3002</v>
      </c>
      <c r="S1365" s="17" t="s">
        <v>3003</v>
      </c>
    </row>
    <row r="1366" spans="1:19">
      <c r="A1366" s="17" t="s">
        <v>3010</v>
      </c>
      <c r="B1366" s="17" t="s">
        <v>22</v>
      </c>
      <c r="C1366" s="17">
        <v>1341599</v>
      </c>
      <c r="D1366" s="17" t="s">
        <v>33</v>
      </c>
      <c r="E1366" s="17" t="s">
        <v>34</v>
      </c>
      <c r="F1366" s="17">
        <v>4</v>
      </c>
      <c r="G1366" s="17">
        <v>0</v>
      </c>
      <c r="H1366" s="17">
        <v>4</v>
      </c>
      <c r="I1366" s="102" t="s">
        <v>25</v>
      </c>
      <c r="J1366" s="17">
        <v>0</v>
      </c>
      <c r="K1366" s="17">
        <v>0</v>
      </c>
      <c r="L1366" s="17">
        <v>14</v>
      </c>
      <c r="M1366" s="17">
        <v>14</v>
      </c>
      <c r="N1366" s="102" t="s">
        <v>26</v>
      </c>
      <c r="O1366" s="17">
        <v>1</v>
      </c>
      <c r="P1366" s="17">
        <v>1</v>
      </c>
      <c r="Q1366" s="17" t="s">
        <v>3011</v>
      </c>
      <c r="R1366" s="17" t="s">
        <v>3002</v>
      </c>
      <c r="S1366" s="17" t="s">
        <v>3003</v>
      </c>
    </row>
    <row r="1367" spans="1:19">
      <c r="A1367" s="17" t="s">
        <v>3012</v>
      </c>
      <c r="B1367" s="17" t="s">
        <v>22</v>
      </c>
      <c r="C1367" s="17">
        <v>1341604</v>
      </c>
      <c r="D1367" s="17" t="s">
        <v>33</v>
      </c>
      <c r="E1367" s="17" t="s">
        <v>34</v>
      </c>
      <c r="F1367" s="17">
        <v>4</v>
      </c>
      <c r="G1367" s="17">
        <v>0</v>
      </c>
      <c r="H1367" s="17">
        <v>4</v>
      </c>
      <c r="I1367" s="102" t="s">
        <v>25</v>
      </c>
      <c r="J1367" s="17">
        <v>0</v>
      </c>
      <c r="K1367" s="17">
        <v>0</v>
      </c>
      <c r="L1367" s="17">
        <v>14</v>
      </c>
      <c r="M1367" s="17">
        <v>14</v>
      </c>
      <c r="N1367" s="102" t="s">
        <v>26</v>
      </c>
      <c r="O1367" s="17">
        <v>1</v>
      </c>
      <c r="P1367" s="17">
        <v>1</v>
      </c>
      <c r="Q1367" s="17" t="s">
        <v>3013</v>
      </c>
      <c r="R1367" s="17" t="s">
        <v>3002</v>
      </c>
      <c r="S1367" s="17" t="s">
        <v>3003</v>
      </c>
    </row>
    <row r="1368" spans="1:19">
      <c r="A1368" s="17" t="s">
        <v>3014</v>
      </c>
      <c r="B1368" s="17" t="s">
        <v>22</v>
      </c>
      <c r="C1368" s="17">
        <v>1341617</v>
      </c>
      <c r="D1368" s="17" t="s">
        <v>24</v>
      </c>
      <c r="E1368" s="17" t="s">
        <v>676</v>
      </c>
      <c r="F1368" s="17">
        <v>6</v>
      </c>
      <c r="G1368" s="17">
        <v>0</v>
      </c>
      <c r="H1368" s="17">
        <v>6</v>
      </c>
      <c r="I1368" s="102" t="s">
        <v>25</v>
      </c>
      <c r="J1368" s="17">
        <v>0</v>
      </c>
      <c r="K1368" s="17">
        <v>0</v>
      </c>
      <c r="L1368" s="17">
        <v>17</v>
      </c>
      <c r="M1368" s="17">
        <v>17</v>
      </c>
      <c r="N1368" s="102" t="s">
        <v>26</v>
      </c>
      <c r="O1368" s="17">
        <v>1</v>
      </c>
      <c r="P1368" s="17">
        <v>1</v>
      </c>
      <c r="Q1368" s="17" t="s">
        <v>3015</v>
      </c>
      <c r="R1368" s="17" t="s">
        <v>3002</v>
      </c>
      <c r="S1368" s="17" t="s">
        <v>3003</v>
      </c>
    </row>
    <row r="1369" spans="1:19">
      <c r="A1369" s="17" t="s">
        <v>3016</v>
      </c>
      <c r="B1369" s="17" t="s">
        <v>22</v>
      </c>
      <c r="C1369" s="17">
        <v>1347794</v>
      </c>
      <c r="D1369" s="17" t="s">
        <v>33</v>
      </c>
      <c r="E1369" s="17" t="s">
        <v>34</v>
      </c>
      <c r="F1369" s="17">
        <v>10</v>
      </c>
      <c r="G1369" s="17">
        <v>0</v>
      </c>
      <c r="H1369" s="17">
        <v>10</v>
      </c>
      <c r="I1369" s="102" t="s">
        <v>25</v>
      </c>
      <c r="J1369" s="17">
        <v>0</v>
      </c>
      <c r="K1369" s="17">
        <v>0</v>
      </c>
      <c r="L1369" s="17">
        <v>12</v>
      </c>
      <c r="M1369" s="17">
        <v>12</v>
      </c>
      <c r="N1369" s="102" t="s">
        <v>26</v>
      </c>
      <c r="O1369" s="17">
        <v>1</v>
      </c>
      <c r="P1369" s="17">
        <v>1</v>
      </c>
      <c r="Q1369" s="17" t="s">
        <v>3017</v>
      </c>
      <c r="R1369" s="17" t="s">
        <v>3002</v>
      </c>
      <c r="S1369" s="17" t="s">
        <v>3003</v>
      </c>
    </row>
    <row r="1370" spans="1:19">
      <c r="A1370" s="17" t="s">
        <v>3018</v>
      </c>
      <c r="B1370" s="17" t="s">
        <v>22</v>
      </c>
      <c r="C1370" s="17">
        <v>1349506</v>
      </c>
      <c r="D1370" s="17" t="s">
        <v>24</v>
      </c>
      <c r="E1370" s="17" t="s">
        <v>34</v>
      </c>
      <c r="F1370" s="17">
        <v>19</v>
      </c>
      <c r="G1370" s="17">
        <v>0</v>
      </c>
      <c r="H1370" s="17">
        <v>19</v>
      </c>
      <c r="I1370" s="102" t="s">
        <v>25</v>
      </c>
      <c r="J1370" s="17">
        <v>0</v>
      </c>
      <c r="K1370" s="17">
        <v>0</v>
      </c>
      <c r="L1370" s="17">
        <v>18</v>
      </c>
      <c r="M1370" s="17">
        <v>18</v>
      </c>
      <c r="N1370" s="102" t="s">
        <v>26</v>
      </c>
      <c r="O1370" s="17">
        <v>1</v>
      </c>
      <c r="P1370" s="17">
        <v>1</v>
      </c>
      <c r="Q1370" s="17" t="s">
        <v>3019</v>
      </c>
      <c r="R1370" s="17" t="s">
        <v>3002</v>
      </c>
      <c r="S1370" s="17" t="s">
        <v>3003</v>
      </c>
    </row>
    <row r="1371" spans="1:19">
      <c r="A1371" s="17" t="s">
        <v>3020</v>
      </c>
      <c r="B1371" s="17" t="s">
        <v>22</v>
      </c>
      <c r="C1371" s="17">
        <v>1349680</v>
      </c>
      <c r="D1371" s="17" t="s">
        <v>24</v>
      </c>
      <c r="E1371" s="17" t="s">
        <v>23</v>
      </c>
      <c r="F1371" s="17">
        <v>14</v>
      </c>
      <c r="G1371" s="17">
        <v>0</v>
      </c>
      <c r="H1371" s="17">
        <v>14</v>
      </c>
      <c r="I1371" s="102" t="s">
        <v>25</v>
      </c>
      <c r="J1371" s="17">
        <v>0</v>
      </c>
      <c r="K1371" s="17">
        <v>0</v>
      </c>
      <c r="L1371" s="17">
        <v>16</v>
      </c>
      <c r="M1371" s="17">
        <v>16</v>
      </c>
      <c r="N1371" s="102" t="s">
        <v>26</v>
      </c>
      <c r="O1371" s="17">
        <v>1</v>
      </c>
      <c r="P1371" s="17">
        <v>1</v>
      </c>
      <c r="Q1371" s="17" t="s">
        <v>3021</v>
      </c>
      <c r="R1371" s="17" t="s">
        <v>3002</v>
      </c>
      <c r="S1371" s="17" t="s">
        <v>3003</v>
      </c>
    </row>
    <row r="1372" spans="1:19">
      <c r="A1372" s="17" t="s">
        <v>3022</v>
      </c>
      <c r="B1372" s="17" t="s">
        <v>22</v>
      </c>
      <c r="C1372" s="17">
        <v>1349855</v>
      </c>
      <c r="D1372" s="17" t="s">
        <v>536</v>
      </c>
      <c r="E1372" s="17" t="s">
        <v>24</v>
      </c>
      <c r="F1372" s="17">
        <v>15</v>
      </c>
      <c r="G1372" s="17">
        <v>0</v>
      </c>
      <c r="H1372" s="17">
        <v>15</v>
      </c>
      <c r="I1372" s="102" t="s">
        <v>25</v>
      </c>
      <c r="J1372" s="17">
        <v>0</v>
      </c>
      <c r="K1372" s="17">
        <v>0</v>
      </c>
      <c r="L1372" s="17">
        <v>9</v>
      </c>
      <c r="M1372" s="17">
        <v>9</v>
      </c>
      <c r="N1372" s="102" t="s">
        <v>26</v>
      </c>
      <c r="O1372" s="17">
        <v>1</v>
      </c>
      <c r="P1372" s="17">
        <v>1</v>
      </c>
      <c r="Q1372" s="17" t="s">
        <v>3023</v>
      </c>
      <c r="R1372" s="17" t="s">
        <v>3002</v>
      </c>
      <c r="S1372" s="17" t="s">
        <v>3003</v>
      </c>
    </row>
    <row r="1373" spans="1:19">
      <c r="A1373" s="17" t="s">
        <v>3024</v>
      </c>
      <c r="B1373" s="17" t="s">
        <v>22</v>
      </c>
      <c r="C1373" s="17">
        <v>1352228</v>
      </c>
      <c r="D1373" s="17" t="s">
        <v>34</v>
      </c>
      <c r="E1373" s="17" t="s">
        <v>24</v>
      </c>
      <c r="F1373" s="17">
        <v>20</v>
      </c>
      <c r="G1373" s="17">
        <v>0</v>
      </c>
      <c r="H1373" s="17">
        <v>20</v>
      </c>
      <c r="I1373" s="102" t="s">
        <v>25</v>
      </c>
      <c r="J1373" s="17">
        <v>0</v>
      </c>
      <c r="K1373" s="17">
        <v>0</v>
      </c>
      <c r="L1373" s="17">
        <v>3</v>
      </c>
      <c r="M1373" s="17">
        <v>3</v>
      </c>
      <c r="N1373" s="102" t="s">
        <v>26</v>
      </c>
      <c r="O1373" s="17">
        <v>1</v>
      </c>
      <c r="P1373" s="17">
        <v>1</v>
      </c>
      <c r="Q1373" s="17" t="s">
        <v>3025</v>
      </c>
      <c r="R1373" s="17" t="s">
        <v>3002</v>
      </c>
      <c r="S1373" s="17" t="s">
        <v>3003</v>
      </c>
    </row>
    <row r="1374" spans="1:19">
      <c r="A1374" s="17" t="s">
        <v>3026</v>
      </c>
      <c r="B1374" s="17" t="s">
        <v>22</v>
      </c>
      <c r="C1374" s="17">
        <v>1352354</v>
      </c>
      <c r="D1374" s="17" t="s">
        <v>23</v>
      </c>
      <c r="E1374" s="17" t="s">
        <v>24</v>
      </c>
      <c r="F1374" s="17">
        <v>11</v>
      </c>
      <c r="G1374" s="17">
        <v>0</v>
      </c>
      <c r="H1374" s="17">
        <v>11</v>
      </c>
      <c r="I1374" s="102" t="s">
        <v>25</v>
      </c>
      <c r="J1374" s="17">
        <v>0</v>
      </c>
      <c r="K1374" s="17">
        <v>0</v>
      </c>
      <c r="L1374" s="17">
        <v>22</v>
      </c>
      <c r="M1374" s="17">
        <v>22</v>
      </c>
      <c r="N1374" s="102" t="s">
        <v>26</v>
      </c>
      <c r="O1374" s="17">
        <v>1</v>
      </c>
      <c r="P1374" s="17">
        <v>1</v>
      </c>
      <c r="Q1374" s="17" t="s">
        <v>3027</v>
      </c>
      <c r="R1374" s="17" t="s">
        <v>3002</v>
      </c>
      <c r="S1374" s="17" t="s">
        <v>3003</v>
      </c>
    </row>
    <row r="1375" spans="1:19">
      <c r="A1375" s="17" t="s">
        <v>3028</v>
      </c>
      <c r="B1375" s="17" t="s">
        <v>22</v>
      </c>
      <c r="C1375" s="17">
        <v>1352355</v>
      </c>
      <c r="D1375" s="17" t="s">
        <v>24</v>
      </c>
      <c r="E1375" s="17" t="s">
        <v>23</v>
      </c>
      <c r="F1375" s="17">
        <v>11</v>
      </c>
      <c r="G1375" s="17">
        <v>0</v>
      </c>
      <c r="H1375" s="17">
        <v>11</v>
      </c>
      <c r="I1375" s="102" t="s">
        <v>25</v>
      </c>
      <c r="J1375" s="17">
        <v>0</v>
      </c>
      <c r="K1375" s="17">
        <v>0</v>
      </c>
      <c r="L1375" s="17">
        <v>22</v>
      </c>
      <c r="M1375" s="17">
        <v>22</v>
      </c>
      <c r="N1375" s="102" t="s">
        <v>26</v>
      </c>
      <c r="O1375" s="17">
        <v>1</v>
      </c>
      <c r="P1375" s="17">
        <v>1</v>
      </c>
      <c r="Q1375" s="17" t="s">
        <v>3029</v>
      </c>
      <c r="R1375" s="17" t="s">
        <v>3002</v>
      </c>
      <c r="S1375" s="17" t="s">
        <v>3003</v>
      </c>
    </row>
    <row r="1376" spans="1:19">
      <c r="A1376" s="17" t="s">
        <v>3030</v>
      </c>
      <c r="B1376" s="17" t="s">
        <v>22</v>
      </c>
      <c r="C1376" s="17">
        <v>1353013</v>
      </c>
      <c r="D1376" s="17" t="s">
        <v>24</v>
      </c>
      <c r="E1376" s="17" t="s">
        <v>1536</v>
      </c>
      <c r="F1376" s="17">
        <v>8</v>
      </c>
      <c r="G1376" s="17">
        <v>0</v>
      </c>
      <c r="H1376" s="17">
        <v>8</v>
      </c>
      <c r="I1376" s="102" t="s">
        <v>25</v>
      </c>
      <c r="J1376" s="17">
        <v>0</v>
      </c>
      <c r="K1376" s="17">
        <v>0</v>
      </c>
      <c r="L1376" s="17">
        <v>19</v>
      </c>
      <c r="M1376" s="17">
        <v>19</v>
      </c>
      <c r="N1376" s="102" t="s">
        <v>26</v>
      </c>
      <c r="O1376" s="17">
        <v>1</v>
      </c>
      <c r="P1376" s="17">
        <v>1</v>
      </c>
      <c r="Q1376" s="17" t="s">
        <v>3031</v>
      </c>
      <c r="R1376" s="17" t="s">
        <v>3002</v>
      </c>
      <c r="S1376" s="17" t="s">
        <v>3003</v>
      </c>
    </row>
    <row r="1377" spans="1:19">
      <c r="A1377" s="17" t="s">
        <v>3032</v>
      </c>
      <c r="B1377" s="17" t="s">
        <v>22</v>
      </c>
      <c r="C1377" s="17">
        <v>1353699</v>
      </c>
      <c r="D1377" s="17" t="s">
        <v>34</v>
      </c>
      <c r="E1377" s="17" t="s">
        <v>33</v>
      </c>
      <c r="F1377" s="17">
        <v>20</v>
      </c>
      <c r="G1377" s="17">
        <v>0</v>
      </c>
      <c r="H1377" s="17">
        <v>20</v>
      </c>
      <c r="I1377" s="102" t="s">
        <v>25</v>
      </c>
      <c r="J1377" s="17">
        <v>0</v>
      </c>
      <c r="K1377" s="17">
        <v>0</v>
      </c>
      <c r="L1377" s="17">
        <v>18</v>
      </c>
      <c r="M1377" s="17">
        <v>18</v>
      </c>
      <c r="N1377" s="102" t="s">
        <v>26</v>
      </c>
      <c r="O1377" s="17">
        <v>1</v>
      </c>
      <c r="P1377" s="17">
        <v>1</v>
      </c>
      <c r="Q1377" s="17" t="s">
        <v>3033</v>
      </c>
      <c r="R1377" s="17" t="s">
        <v>3002</v>
      </c>
      <c r="S1377" s="17" t="s">
        <v>3003</v>
      </c>
    </row>
    <row r="1378" spans="1:19">
      <c r="A1378" s="17" t="s">
        <v>3034</v>
      </c>
      <c r="B1378" s="17" t="s">
        <v>22</v>
      </c>
      <c r="C1378" s="17">
        <v>1353848</v>
      </c>
      <c r="D1378" s="17" t="s">
        <v>23</v>
      </c>
      <c r="E1378" s="17" t="s">
        <v>34</v>
      </c>
      <c r="F1378" s="17">
        <v>21</v>
      </c>
      <c r="G1378" s="17">
        <v>0</v>
      </c>
      <c r="H1378" s="17">
        <v>21</v>
      </c>
      <c r="I1378" s="102" t="s">
        <v>25</v>
      </c>
      <c r="J1378" s="17">
        <v>0</v>
      </c>
      <c r="K1378" s="17">
        <v>0</v>
      </c>
      <c r="L1378" s="17">
        <v>8</v>
      </c>
      <c r="M1378" s="17">
        <v>8</v>
      </c>
      <c r="N1378" s="102" t="s">
        <v>26</v>
      </c>
      <c r="O1378" s="17">
        <v>1</v>
      </c>
      <c r="P1378" s="17">
        <v>1</v>
      </c>
      <c r="Q1378" s="17" t="s">
        <v>3035</v>
      </c>
      <c r="R1378" s="17" t="s">
        <v>3002</v>
      </c>
      <c r="S1378" s="17" t="s">
        <v>3003</v>
      </c>
    </row>
    <row r="1379" spans="1:19">
      <c r="A1379" s="17" t="s">
        <v>3036</v>
      </c>
      <c r="B1379" s="17" t="s">
        <v>22</v>
      </c>
      <c r="C1379" s="17">
        <v>1353893</v>
      </c>
      <c r="D1379" s="17" t="s">
        <v>33</v>
      </c>
      <c r="E1379" s="17" t="s">
        <v>34</v>
      </c>
      <c r="F1379" s="17">
        <v>19</v>
      </c>
      <c r="G1379" s="17">
        <v>0</v>
      </c>
      <c r="H1379" s="17">
        <v>19</v>
      </c>
      <c r="I1379" s="102" t="s">
        <v>25</v>
      </c>
      <c r="J1379" s="17">
        <v>0</v>
      </c>
      <c r="K1379" s="17">
        <v>0</v>
      </c>
      <c r="L1379" s="17">
        <v>11</v>
      </c>
      <c r="M1379" s="17">
        <v>11</v>
      </c>
      <c r="N1379" s="102" t="s">
        <v>26</v>
      </c>
      <c r="O1379" s="17">
        <v>1</v>
      </c>
      <c r="P1379" s="17">
        <v>1</v>
      </c>
      <c r="Q1379" s="17" t="s">
        <v>3037</v>
      </c>
      <c r="R1379" s="17" t="s">
        <v>3002</v>
      </c>
      <c r="S1379" s="17" t="s">
        <v>3003</v>
      </c>
    </row>
    <row r="1380" spans="1:19">
      <c r="A1380" s="17" t="s">
        <v>3038</v>
      </c>
      <c r="B1380" s="17" t="s">
        <v>22</v>
      </c>
      <c r="C1380" s="17">
        <v>1354618</v>
      </c>
      <c r="D1380" s="17" t="s">
        <v>24</v>
      </c>
      <c r="E1380" s="17" t="s">
        <v>34</v>
      </c>
      <c r="F1380" s="17">
        <v>11</v>
      </c>
      <c r="G1380" s="17">
        <v>0</v>
      </c>
      <c r="H1380" s="17">
        <v>11</v>
      </c>
      <c r="I1380" s="102" t="s">
        <v>25</v>
      </c>
      <c r="J1380" s="17">
        <v>0</v>
      </c>
      <c r="K1380" s="17">
        <v>0</v>
      </c>
      <c r="L1380" s="17">
        <v>22</v>
      </c>
      <c r="M1380" s="17">
        <v>22</v>
      </c>
      <c r="N1380" s="102" t="s">
        <v>26</v>
      </c>
      <c r="O1380" s="17">
        <v>1</v>
      </c>
      <c r="P1380" s="17">
        <v>1</v>
      </c>
      <c r="Q1380" s="17" t="s">
        <v>3039</v>
      </c>
      <c r="R1380" s="17" t="s">
        <v>3002</v>
      </c>
      <c r="S1380" s="17" t="s">
        <v>3003</v>
      </c>
    </row>
    <row r="1381" spans="1:19">
      <c r="A1381" s="17" t="s">
        <v>3040</v>
      </c>
      <c r="B1381" s="17" t="s">
        <v>22</v>
      </c>
      <c r="C1381" s="17">
        <v>1354651</v>
      </c>
      <c r="D1381" s="17" t="s">
        <v>33</v>
      </c>
      <c r="E1381" s="17" t="s">
        <v>34</v>
      </c>
      <c r="F1381" s="17">
        <v>11</v>
      </c>
      <c r="G1381" s="17">
        <v>0</v>
      </c>
      <c r="H1381" s="17">
        <v>11</v>
      </c>
      <c r="I1381" s="102" t="s">
        <v>25</v>
      </c>
      <c r="J1381" s="17">
        <v>0</v>
      </c>
      <c r="K1381" s="17">
        <v>0</v>
      </c>
      <c r="L1381" s="17">
        <v>21</v>
      </c>
      <c r="M1381" s="17">
        <v>21</v>
      </c>
      <c r="N1381" s="102" t="s">
        <v>26</v>
      </c>
      <c r="O1381" s="17">
        <v>1</v>
      </c>
      <c r="P1381" s="17">
        <v>1</v>
      </c>
      <c r="Q1381" s="17" t="s">
        <v>3041</v>
      </c>
      <c r="R1381" s="17" t="s">
        <v>3002</v>
      </c>
      <c r="S1381" s="17" t="s">
        <v>3003</v>
      </c>
    </row>
    <row r="1382" spans="1:19">
      <c r="A1382" s="17" t="s">
        <v>3042</v>
      </c>
      <c r="B1382" s="17" t="s">
        <v>22</v>
      </c>
      <c r="C1382" s="17">
        <v>1357462</v>
      </c>
      <c r="D1382" s="17" t="s">
        <v>24</v>
      </c>
      <c r="E1382" s="17" t="s">
        <v>23</v>
      </c>
      <c r="F1382" s="17">
        <v>16</v>
      </c>
      <c r="G1382" s="17">
        <v>0</v>
      </c>
      <c r="H1382" s="17">
        <v>16</v>
      </c>
      <c r="I1382" s="102" t="s">
        <v>25</v>
      </c>
      <c r="J1382" s="17">
        <v>0</v>
      </c>
      <c r="K1382" s="17">
        <v>0</v>
      </c>
      <c r="L1382" s="17">
        <v>16</v>
      </c>
      <c r="M1382" s="17">
        <v>16</v>
      </c>
      <c r="N1382" s="102" t="s">
        <v>26</v>
      </c>
      <c r="O1382" s="17">
        <v>1</v>
      </c>
      <c r="P1382" s="17">
        <v>1</v>
      </c>
      <c r="Q1382" s="17" t="s">
        <v>3043</v>
      </c>
      <c r="R1382" s="17" t="s">
        <v>3044</v>
      </c>
      <c r="S1382" s="17" t="s">
        <v>3045</v>
      </c>
    </row>
    <row r="1383" spans="1:19">
      <c r="A1383" s="17" t="s">
        <v>3046</v>
      </c>
      <c r="B1383" s="17" t="s">
        <v>22</v>
      </c>
      <c r="C1383" s="17">
        <v>1357672</v>
      </c>
      <c r="D1383" s="17" t="s">
        <v>23</v>
      </c>
      <c r="E1383" s="17" t="s">
        <v>154</v>
      </c>
      <c r="F1383" s="17">
        <v>14</v>
      </c>
      <c r="G1383" s="17">
        <v>0</v>
      </c>
      <c r="H1383" s="17">
        <v>14</v>
      </c>
      <c r="I1383" s="102" t="s">
        <v>25</v>
      </c>
      <c r="J1383" s="17">
        <v>0</v>
      </c>
      <c r="K1383" s="17">
        <v>0</v>
      </c>
      <c r="L1383" s="17">
        <v>21</v>
      </c>
      <c r="M1383" s="17">
        <v>21</v>
      </c>
      <c r="N1383" s="102" t="s">
        <v>26</v>
      </c>
      <c r="O1383" s="17">
        <v>1</v>
      </c>
      <c r="P1383" s="17">
        <v>1</v>
      </c>
      <c r="Q1383" s="17" t="s">
        <v>3047</v>
      </c>
      <c r="R1383" s="17" t="s">
        <v>3044</v>
      </c>
      <c r="S1383" s="17" t="s">
        <v>3045</v>
      </c>
    </row>
    <row r="1384" spans="1:19">
      <c r="A1384" s="17" t="s">
        <v>3048</v>
      </c>
      <c r="B1384" s="17" t="s">
        <v>22</v>
      </c>
      <c r="C1384" s="17">
        <v>1358634</v>
      </c>
      <c r="D1384" s="17" t="s">
        <v>3049</v>
      </c>
      <c r="E1384" s="17" t="s">
        <v>23</v>
      </c>
      <c r="F1384" s="17">
        <v>16</v>
      </c>
      <c r="G1384" s="17">
        <v>0</v>
      </c>
      <c r="H1384" s="17">
        <v>16</v>
      </c>
      <c r="I1384" s="102" t="s">
        <v>25</v>
      </c>
      <c r="J1384" s="17">
        <v>0</v>
      </c>
      <c r="K1384" s="17">
        <v>0</v>
      </c>
      <c r="L1384" s="17">
        <v>20</v>
      </c>
      <c r="M1384" s="17">
        <v>20</v>
      </c>
      <c r="N1384" s="102" t="s">
        <v>26</v>
      </c>
      <c r="O1384" s="17">
        <v>1</v>
      </c>
      <c r="P1384" s="17">
        <v>1</v>
      </c>
      <c r="Q1384" s="17" t="s">
        <v>3050</v>
      </c>
      <c r="R1384" s="17" t="s">
        <v>3044</v>
      </c>
      <c r="S1384" s="17" t="s">
        <v>3045</v>
      </c>
    </row>
    <row r="1385" spans="1:19">
      <c r="A1385" s="17" t="s">
        <v>3051</v>
      </c>
      <c r="B1385" s="17" t="s">
        <v>22</v>
      </c>
      <c r="C1385" s="17">
        <v>1363372</v>
      </c>
      <c r="D1385" s="17" t="s">
        <v>23</v>
      </c>
      <c r="E1385" s="17" t="s">
        <v>24</v>
      </c>
      <c r="F1385" s="17">
        <v>17</v>
      </c>
      <c r="G1385" s="17">
        <v>0</v>
      </c>
      <c r="H1385" s="17">
        <v>17</v>
      </c>
      <c r="I1385" s="102" t="s">
        <v>25</v>
      </c>
      <c r="J1385" s="17">
        <v>0</v>
      </c>
      <c r="K1385" s="17">
        <v>0</v>
      </c>
      <c r="L1385" s="17">
        <v>23</v>
      </c>
      <c r="M1385" s="17">
        <v>23</v>
      </c>
      <c r="N1385" s="102" t="s">
        <v>26</v>
      </c>
      <c r="O1385" s="17">
        <v>1</v>
      </c>
      <c r="P1385" s="17">
        <v>1</v>
      </c>
      <c r="Q1385" s="17" t="s">
        <v>3052</v>
      </c>
      <c r="R1385" s="17" t="s">
        <v>3044</v>
      </c>
      <c r="S1385" s="17" t="s">
        <v>3045</v>
      </c>
    </row>
    <row r="1386" spans="1:19">
      <c r="A1386" s="17" t="s">
        <v>3053</v>
      </c>
      <c r="B1386" s="17" t="s">
        <v>22</v>
      </c>
      <c r="C1386" s="17">
        <v>1363693</v>
      </c>
      <c r="D1386" s="17" t="s">
        <v>33</v>
      </c>
      <c r="E1386" s="17" t="s">
        <v>24</v>
      </c>
      <c r="F1386" s="17">
        <v>11</v>
      </c>
      <c r="G1386" s="17">
        <v>0</v>
      </c>
      <c r="H1386" s="17">
        <v>11</v>
      </c>
      <c r="I1386" s="102" t="s">
        <v>25</v>
      </c>
      <c r="J1386" s="17">
        <v>0</v>
      </c>
      <c r="K1386" s="17">
        <v>0</v>
      </c>
      <c r="L1386" s="17">
        <v>20</v>
      </c>
      <c r="M1386" s="17">
        <v>20</v>
      </c>
      <c r="N1386" s="102" t="s">
        <v>26</v>
      </c>
      <c r="O1386" s="17">
        <v>1</v>
      </c>
      <c r="P1386" s="17">
        <v>1</v>
      </c>
      <c r="Q1386" s="17" t="s">
        <v>3054</v>
      </c>
      <c r="R1386" s="17" t="s">
        <v>3044</v>
      </c>
      <c r="S1386" s="17" t="s">
        <v>3045</v>
      </c>
    </row>
    <row r="1387" spans="1:19">
      <c r="A1387" s="17" t="s">
        <v>3055</v>
      </c>
      <c r="B1387" s="17" t="s">
        <v>22</v>
      </c>
      <c r="C1387" s="17">
        <v>1363714</v>
      </c>
      <c r="D1387" s="17" t="s">
        <v>34</v>
      </c>
      <c r="E1387" s="17" t="s">
        <v>33</v>
      </c>
      <c r="F1387" s="17">
        <v>11</v>
      </c>
      <c r="G1387" s="17">
        <v>0</v>
      </c>
      <c r="H1387" s="17">
        <v>11</v>
      </c>
      <c r="I1387" s="102" t="s">
        <v>25</v>
      </c>
      <c r="J1387" s="17">
        <v>0</v>
      </c>
      <c r="K1387" s="17">
        <v>0</v>
      </c>
      <c r="L1387" s="17">
        <v>19</v>
      </c>
      <c r="M1387" s="17">
        <v>19</v>
      </c>
      <c r="N1387" s="102" t="s">
        <v>26</v>
      </c>
      <c r="O1387" s="17">
        <v>1</v>
      </c>
      <c r="P1387" s="17">
        <v>1</v>
      </c>
      <c r="Q1387" s="17" t="s">
        <v>3056</v>
      </c>
      <c r="R1387" s="17" t="s">
        <v>3044</v>
      </c>
      <c r="S1387" s="17" t="s">
        <v>3045</v>
      </c>
    </row>
    <row r="1388" spans="1:19">
      <c r="A1388" s="17" t="s">
        <v>3057</v>
      </c>
      <c r="B1388" s="17" t="s">
        <v>22</v>
      </c>
      <c r="C1388" s="17">
        <v>1363737</v>
      </c>
      <c r="D1388" s="17" t="s">
        <v>33</v>
      </c>
      <c r="E1388" s="17" t="s">
        <v>34</v>
      </c>
      <c r="F1388" s="17">
        <v>12</v>
      </c>
      <c r="G1388" s="17">
        <v>0</v>
      </c>
      <c r="H1388" s="17">
        <v>12</v>
      </c>
      <c r="I1388" s="102" t="s">
        <v>25</v>
      </c>
      <c r="J1388" s="17">
        <v>0</v>
      </c>
      <c r="K1388" s="17">
        <v>0</v>
      </c>
      <c r="L1388" s="17">
        <v>22</v>
      </c>
      <c r="M1388" s="17">
        <v>22</v>
      </c>
      <c r="N1388" s="102" t="s">
        <v>26</v>
      </c>
      <c r="O1388" s="17">
        <v>1</v>
      </c>
      <c r="P1388" s="17">
        <v>1</v>
      </c>
      <c r="Q1388" s="17" t="s">
        <v>3058</v>
      </c>
      <c r="R1388" s="17" t="s">
        <v>3044</v>
      </c>
      <c r="S1388" s="17" t="s">
        <v>3045</v>
      </c>
    </row>
    <row r="1389" spans="1:19">
      <c r="A1389" s="17" t="s">
        <v>3059</v>
      </c>
      <c r="B1389" s="17" t="s">
        <v>22</v>
      </c>
      <c r="C1389" s="17">
        <v>1364714</v>
      </c>
      <c r="D1389" s="17" t="s">
        <v>23</v>
      </c>
      <c r="E1389" s="17" t="s">
        <v>24</v>
      </c>
      <c r="F1389" s="17">
        <v>16</v>
      </c>
      <c r="G1389" s="17">
        <v>0</v>
      </c>
      <c r="H1389" s="17">
        <v>16</v>
      </c>
      <c r="I1389" s="102" t="s">
        <v>25</v>
      </c>
      <c r="J1389" s="17">
        <v>0</v>
      </c>
      <c r="K1389" s="17">
        <v>0</v>
      </c>
      <c r="L1389" s="17">
        <v>31</v>
      </c>
      <c r="M1389" s="17">
        <v>31</v>
      </c>
      <c r="N1389" s="102" t="s">
        <v>26</v>
      </c>
      <c r="O1389" s="17">
        <v>1</v>
      </c>
      <c r="P1389" s="17">
        <v>1</v>
      </c>
      <c r="Q1389" s="17" t="s">
        <v>3060</v>
      </c>
      <c r="R1389" s="17" t="s">
        <v>3044</v>
      </c>
      <c r="S1389" s="17" t="s">
        <v>3045</v>
      </c>
    </row>
    <row r="1390" spans="1:19">
      <c r="A1390" s="17" t="s">
        <v>3061</v>
      </c>
      <c r="B1390" s="17" t="s">
        <v>22</v>
      </c>
      <c r="C1390" s="17">
        <v>1366551</v>
      </c>
      <c r="D1390" s="17" t="s">
        <v>33</v>
      </c>
      <c r="E1390" s="17" t="s">
        <v>24</v>
      </c>
      <c r="F1390" s="17">
        <v>15</v>
      </c>
      <c r="G1390" s="17">
        <v>0</v>
      </c>
      <c r="H1390" s="17">
        <v>15</v>
      </c>
      <c r="I1390" s="102" t="s">
        <v>25</v>
      </c>
      <c r="J1390" s="17">
        <v>0</v>
      </c>
      <c r="K1390" s="17">
        <v>0</v>
      </c>
      <c r="L1390" s="17">
        <v>21</v>
      </c>
      <c r="M1390" s="17">
        <v>21</v>
      </c>
      <c r="N1390" s="102" t="s">
        <v>26</v>
      </c>
      <c r="O1390" s="17">
        <v>1</v>
      </c>
      <c r="P1390" s="17">
        <v>1</v>
      </c>
      <c r="Q1390" s="17" t="s">
        <v>3062</v>
      </c>
      <c r="R1390" s="17" t="s">
        <v>3044</v>
      </c>
      <c r="S1390" s="17" t="s">
        <v>3045</v>
      </c>
    </row>
    <row r="1391" spans="1:19">
      <c r="A1391" s="17" t="s">
        <v>3063</v>
      </c>
      <c r="B1391" s="17" t="s">
        <v>22</v>
      </c>
      <c r="C1391" s="17">
        <v>1366552</v>
      </c>
      <c r="D1391" s="17" t="s">
        <v>33</v>
      </c>
      <c r="E1391" s="17" t="s">
        <v>34</v>
      </c>
      <c r="F1391" s="17">
        <v>15</v>
      </c>
      <c r="G1391" s="17">
        <v>0</v>
      </c>
      <c r="H1391" s="17">
        <v>15</v>
      </c>
      <c r="I1391" s="102" t="s">
        <v>25</v>
      </c>
      <c r="J1391" s="17">
        <v>0</v>
      </c>
      <c r="K1391" s="17">
        <v>0</v>
      </c>
      <c r="L1391" s="17">
        <v>21</v>
      </c>
      <c r="M1391" s="17">
        <v>21</v>
      </c>
      <c r="N1391" s="102" t="s">
        <v>26</v>
      </c>
      <c r="O1391" s="17">
        <v>1</v>
      </c>
      <c r="P1391" s="17">
        <v>1</v>
      </c>
      <c r="Q1391" s="17" t="s">
        <v>3064</v>
      </c>
      <c r="R1391" s="17" t="s">
        <v>3044</v>
      </c>
      <c r="S1391" s="17" t="s">
        <v>3045</v>
      </c>
    </row>
    <row r="1392" spans="1:19">
      <c r="A1392" s="17" t="s">
        <v>3065</v>
      </c>
      <c r="B1392" s="17" t="s">
        <v>22</v>
      </c>
      <c r="C1392" s="17">
        <v>1366566</v>
      </c>
      <c r="D1392" s="17" t="s">
        <v>23</v>
      </c>
      <c r="E1392" s="17" t="s">
        <v>33</v>
      </c>
      <c r="F1392" s="17">
        <v>14</v>
      </c>
      <c r="G1392" s="17">
        <v>0</v>
      </c>
      <c r="H1392" s="17">
        <v>14</v>
      </c>
      <c r="I1392" s="102" t="s">
        <v>25</v>
      </c>
      <c r="J1392" s="17">
        <v>0</v>
      </c>
      <c r="K1392" s="17">
        <v>0</v>
      </c>
      <c r="L1392" s="17">
        <v>19</v>
      </c>
      <c r="M1392" s="17">
        <v>19</v>
      </c>
      <c r="N1392" s="102" t="s">
        <v>26</v>
      </c>
      <c r="O1392" s="17">
        <v>1</v>
      </c>
      <c r="P1392" s="17">
        <v>1</v>
      </c>
      <c r="Q1392" s="17" t="s">
        <v>3066</v>
      </c>
      <c r="R1392" s="17" t="s">
        <v>3044</v>
      </c>
      <c r="S1392" s="17" t="s">
        <v>3045</v>
      </c>
    </row>
    <row r="1393" spans="1:19">
      <c r="A1393" s="17" t="s">
        <v>3067</v>
      </c>
      <c r="B1393" s="17" t="s">
        <v>22</v>
      </c>
      <c r="C1393" s="17">
        <v>1366596</v>
      </c>
      <c r="D1393" s="17" t="s">
        <v>24</v>
      </c>
      <c r="E1393" s="17" t="s">
        <v>23</v>
      </c>
      <c r="F1393" s="17">
        <v>13</v>
      </c>
      <c r="G1393" s="17">
        <v>0</v>
      </c>
      <c r="H1393" s="17">
        <v>13</v>
      </c>
      <c r="I1393" s="102" t="s">
        <v>25</v>
      </c>
      <c r="J1393" s="17">
        <v>0</v>
      </c>
      <c r="K1393" s="17">
        <v>0</v>
      </c>
      <c r="L1393" s="17">
        <v>17</v>
      </c>
      <c r="M1393" s="17">
        <v>17</v>
      </c>
      <c r="N1393" s="102" t="s">
        <v>26</v>
      </c>
      <c r="O1393" s="17">
        <v>1</v>
      </c>
      <c r="P1393" s="17">
        <v>1</v>
      </c>
      <c r="Q1393" s="17" t="s">
        <v>3068</v>
      </c>
      <c r="R1393" s="17" t="s">
        <v>3044</v>
      </c>
      <c r="S1393" s="17" t="s">
        <v>3045</v>
      </c>
    </row>
    <row r="1394" spans="1:19">
      <c r="A1394" s="17" t="s">
        <v>3069</v>
      </c>
      <c r="B1394" s="17" t="s">
        <v>22</v>
      </c>
      <c r="C1394" s="17">
        <v>1366620</v>
      </c>
      <c r="D1394" s="17" t="s">
        <v>33</v>
      </c>
      <c r="E1394" s="17" t="s">
        <v>34</v>
      </c>
      <c r="F1394" s="17">
        <v>12</v>
      </c>
      <c r="G1394" s="17">
        <v>0</v>
      </c>
      <c r="H1394" s="17">
        <v>12</v>
      </c>
      <c r="I1394" s="102" t="s">
        <v>25</v>
      </c>
      <c r="J1394" s="17">
        <v>0</v>
      </c>
      <c r="K1394" s="17">
        <v>0</v>
      </c>
      <c r="L1394" s="17">
        <v>13</v>
      </c>
      <c r="M1394" s="17">
        <v>13</v>
      </c>
      <c r="N1394" s="102" t="s">
        <v>26</v>
      </c>
      <c r="O1394" s="17">
        <v>1</v>
      </c>
      <c r="P1394" s="17">
        <v>1</v>
      </c>
      <c r="Q1394" s="17" t="s">
        <v>3070</v>
      </c>
      <c r="R1394" s="17" t="s">
        <v>3044</v>
      </c>
      <c r="S1394" s="17" t="s">
        <v>3045</v>
      </c>
    </row>
    <row r="1395" spans="1:19">
      <c r="A1395" s="17" t="s">
        <v>3071</v>
      </c>
      <c r="B1395" s="17" t="s">
        <v>22</v>
      </c>
      <c r="C1395" s="17">
        <v>1368116</v>
      </c>
      <c r="D1395" s="17" t="s">
        <v>34</v>
      </c>
      <c r="E1395" s="17" t="s">
        <v>33</v>
      </c>
      <c r="F1395" s="17">
        <v>17</v>
      </c>
      <c r="G1395" s="17">
        <v>0</v>
      </c>
      <c r="H1395" s="17">
        <v>17</v>
      </c>
      <c r="I1395" s="102" t="s">
        <v>25</v>
      </c>
      <c r="J1395" s="17">
        <v>0</v>
      </c>
      <c r="K1395" s="17">
        <v>0</v>
      </c>
      <c r="L1395" s="17">
        <v>13</v>
      </c>
      <c r="M1395" s="17">
        <v>13</v>
      </c>
      <c r="N1395" s="102" t="s">
        <v>26</v>
      </c>
      <c r="O1395" s="17">
        <v>1</v>
      </c>
      <c r="P1395" s="17">
        <v>1</v>
      </c>
      <c r="Q1395" s="17" t="s">
        <v>3072</v>
      </c>
      <c r="R1395" s="17" t="s">
        <v>3073</v>
      </c>
      <c r="S1395" s="17" t="s">
        <v>3074</v>
      </c>
    </row>
    <row r="1396" spans="1:19">
      <c r="A1396" s="17" t="s">
        <v>3075</v>
      </c>
      <c r="B1396" s="17" t="s">
        <v>22</v>
      </c>
      <c r="C1396" s="17">
        <v>1369787</v>
      </c>
      <c r="D1396" s="17" t="s">
        <v>24</v>
      </c>
      <c r="E1396" s="17" t="s">
        <v>34</v>
      </c>
      <c r="F1396" s="17">
        <v>12</v>
      </c>
      <c r="G1396" s="17">
        <v>0</v>
      </c>
      <c r="H1396" s="17">
        <v>12</v>
      </c>
      <c r="I1396" s="102" t="s">
        <v>25</v>
      </c>
      <c r="J1396" s="17">
        <v>0</v>
      </c>
      <c r="K1396" s="17">
        <v>0</v>
      </c>
      <c r="L1396" s="17">
        <v>13</v>
      </c>
      <c r="M1396" s="17">
        <v>13</v>
      </c>
      <c r="N1396" s="102" t="s">
        <v>26</v>
      </c>
      <c r="O1396" s="17">
        <v>1</v>
      </c>
      <c r="P1396" s="17">
        <v>1</v>
      </c>
      <c r="Q1396" s="17" t="s">
        <v>3076</v>
      </c>
      <c r="R1396" s="17" t="s">
        <v>3073</v>
      </c>
      <c r="S1396" s="17" t="s">
        <v>3074</v>
      </c>
    </row>
    <row r="1397" spans="1:19">
      <c r="A1397" s="17" t="s">
        <v>3077</v>
      </c>
      <c r="B1397" s="17" t="s">
        <v>22</v>
      </c>
      <c r="C1397" s="17">
        <v>1369822</v>
      </c>
      <c r="D1397" s="17" t="s">
        <v>24</v>
      </c>
      <c r="E1397" s="17" t="s">
        <v>23</v>
      </c>
      <c r="F1397" s="17">
        <v>13</v>
      </c>
      <c r="G1397" s="17">
        <v>0</v>
      </c>
      <c r="H1397" s="17">
        <v>13</v>
      </c>
      <c r="I1397" s="102" t="s">
        <v>25</v>
      </c>
      <c r="J1397" s="17">
        <v>0</v>
      </c>
      <c r="K1397" s="17">
        <v>0</v>
      </c>
      <c r="L1397" s="17">
        <v>17</v>
      </c>
      <c r="M1397" s="17">
        <v>17</v>
      </c>
      <c r="N1397" s="102" t="s">
        <v>26</v>
      </c>
      <c r="O1397" s="17">
        <v>1</v>
      </c>
      <c r="P1397" s="17">
        <v>1</v>
      </c>
      <c r="Q1397" s="17" t="s">
        <v>3078</v>
      </c>
      <c r="R1397" s="17" t="s">
        <v>3073</v>
      </c>
      <c r="S1397" s="17" t="s">
        <v>3074</v>
      </c>
    </row>
    <row r="1398" spans="1:19">
      <c r="A1398" s="17" t="s">
        <v>3079</v>
      </c>
      <c r="B1398" s="17" t="s">
        <v>22</v>
      </c>
      <c r="C1398" s="17">
        <v>1369992</v>
      </c>
      <c r="D1398" s="17" t="s">
        <v>34</v>
      </c>
      <c r="E1398" s="17" t="s">
        <v>33</v>
      </c>
      <c r="F1398" s="17">
        <v>10</v>
      </c>
      <c r="G1398" s="17">
        <v>0</v>
      </c>
      <c r="H1398" s="17">
        <v>10</v>
      </c>
      <c r="I1398" s="102" t="s">
        <v>25</v>
      </c>
      <c r="J1398" s="17">
        <v>0</v>
      </c>
      <c r="K1398" s="17">
        <v>0</v>
      </c>
      <c r="L1398" s="17">
        <v>7</v>
      </c>
      <c r="M1398" s="17">
        <v>7</v>
      </c>
      <c r="N1398" s="102" t="s">
        <v>26</v>
      </c>
      <c r="O1398" s="17">
        <v>1</v>
      </c>
      <c r="P1398" s="17">
        <v>1</v>
      </c>
      <c r="Q1398" s="17" t="s">
        <v>3080</v>
      </c>
      <c r="R1398" s="17" t="s">
        <v>3073</v>
      </c>
      <c r="S1398" s="17" t="s">
        <v>3074</v>
      </c>
    </row>
    <row r="1399" spans="1:19">
      <c r="A1399" s="17" t="s">
        <v>3081</v>
      </c>
      <c r="B1399" s="17" t="s">
        <v>22</v>
      </c>
      <c r="C1399" s="17">
        <v>1371672</v>
      </c>
      <c r="D1399" s="17" t="s">
        <v>23</v>
      </c>
      <c r="E1399" s="17" t="s">
        <v>34</v>
      </c>
      <c r="F1399" s="17">
        <v>18</v>
      </c>
      <c r="G1399" s="17">
        <v>0</v>
      </c>
      <c r="H1399" s="17">
        <v>18</v>
      </c>
      <c r="I1399" s="102" t="s">
        <v>25</v>
      </c>
      <c r="J1399" s="17">
        <v>0</v>
      </c>
      <c r="K1399" s="17">
        <v>0</v>
      </c>
      <c r="L1399" s="17">
        <v>6</v>
      </c>
      <c r="M1399" s="17">
        <v>6</v>
      </c>
      <c r="N1399" s="102" t="s">
        <v>26</v>
      </c>
      <c r="O1399" s="17">
        <v>1</v>
      </c>
      <c r="P1399" s="17">
        <v>1</v>
      </c>
      <c r="Q1399" s="17" t="s">
        <v>3082</v>
      </c>
      <c r="R1399" s="17" t="s">
        <v>3073</v>
      </c>
      <c r="S1399" s="17" t="s">
        <v>3074</v>
      </c>
    </row>
    <row r="1400" spans="1:19">
      <c r="A1400" s="17" t="s">
        <v>3083</v>
      </c>
      <c r="B1400" s="17" t="s">
        <v>22</v>
      </c>
      <c r="C1400" s="17">
        <v>1382999</v>
      </c>
      <c r="D1400" s="17" t="s">
        <v>23</v>
      </c>
      <c r="E1400" s="17" t="s">
        <v>34</v>
      </c>
      <c r="F1400" s="17">
        <v>17</v>
      </c>
      <c r="G1400" s="17">
        <v>0</v>
      </c>
      <c r="H1400" s="17">
        <v>17</v>
      </c>
      <c r="I1400" s="102" t="s">
        <v>25</v>
      </c>
      <c r="J1400" s="17">
        <v>0</v>
      </c>
      <c r="K1400" s="17">
        <v>0</v>
      </c>
      <c r="L1400" s="17">
        <v>18</v>
      </c>
      <c r="M1400" s="17">
        <v>18</v>
      </c>
      <c r="N1400" s="102" t="s">
        <v>26</v>
      </c>
      <c r="O1400" s="17">
        <v>1</v>
      </c>
      <c r="P1400" s="17">
        <v>1</v>
      </c>
      <c r="Q1400" s="17" t="s">
        <v>3084</v>
      </c>
      <c r="R1400" s="17" t="s">
        <v>3085</v>
      </c>
      <c r="S1400" s="17" t="s">
        <v>3086</v>
      </c>
    </row>
    <row r="1401" spans="1:19">
      <c r="A1401" s="17" t="s">
        <v>3087</v>
      </c>
      <c r="B1401" s="17" t="s">
        <v>22</v>
      </c>
      <c r="C1401" s="17">
        <v>1394973</v>
      </c>
      <c r="D1401" s="17" t="s">
        <v>34</v>
      </c>
      <c r="E1401" s="17" t="s">
        <v>24</v>
      </c>
      <c r="F1401" s="17">
        <v>8</v>
      </c>
      <c r="G1401" s="17">
        <v>0</v>
      </c>
      <c r="H1401" s="17">
        <v>8</v>
      </c>
      <c r="I1401" s="102" t="s">
        <v>25</v>
      </c>
      <c r="J1401" s="17">
        <v>0</v>
      </c>
      <c r="K1401" s="17">
        <v>0</v>
      </c>
      <c r="L1401" s="17">
        <v>9</v>
      </c>
      <c r="M1401" s="17">
        <v>9</v>
      </c>
      <c r="N1401" s="102" t="s">
        <v>26</v>
      </c>
      <c r="O1401" s="17">
        <v>1</v>
      </c>
      <c r="P1401" s="17">
        <v>1</v>
      </c>
      <c r="Q1401" s="17" t="s">
        <v>3088</v>
      </c>
      <c r="R1401" s="17" t="s">
        <v>3089</v>
      </c>
      <c r="S1401" s="17" t="s">
        <v>3090</v>
      </c>
    </row>
    <row r="1402" spans="1:19">
      <c r="A1402" s="17" t="s">
        <v>3091</v>
      </c>
      <c r="B1402" s="17" t="s">
        <v>22</v>
      </c>
      <c r="C1402" s="17">
        <v>1395069</v>
      </c>
      <c r="D1402" s="17" t="s">
        <v>33</v>
      </c>
      <c r="E1402" s="17" t="s">
        <v>34</v>
      </c>
      <c r="F1402" s="17">
        <v>17</v>
      </c>
      <c r="G1402" s="17">
        <v>0</v>
      </c>
      <c r="H1402" s="17">
        <v>17</v>
      </c>
      <c r="I1402" s="102" t="s">
        <v>25</v>
      </c>
      <c r="J1402" s="17">
        <v>0</v>
      </c>
      <c r="K1402" s="17">
        <v>0</v>
      </c>
      <c r="L1402" s="17">
        <v>14</v>
      </c>
      <c r="M1402" s="17">
        <v>14</v>
      </c>
      <c r="N1402" s="102" t="s">
        <v>26</v>
      </c>
      <c r="O1402" s="17">
        <v>1</v>
      </c>
      <c r="P1402" s="17">
        <v>1</v>
      </c>
      <c r="Q1402" s="17" t="s">
        <v>3092</v>
      </c>
      <c r="R1402" s="17" t="s">
        <v>3089</v>
      </c>
      <c r="S1402" s="17" t="s">
        <v>3090</v>
      </c>
    </row>
    <row r="1403" spans="1:19">
      <c r="A1403" s="17" t="s">
        <v>3093</v>
      </c>
      <c r="B1403" s="17" t="s">
        <v>22</v>
      </c>
      <c r="C1403" s="17">
        <v>1398784</v>
      </c>
      <c r="D1403" s="17" t="s">
        <v>34</v>
      </c>
      <c r="E1403" s="17" t="s">
        <v>33</v>
      </c>
      <c r="F1403" s="17">
        <v>20</v>
      </c>
      <c r="G1403" s="17">
        <v>0</v>
      </c>
      <c r="H1403" s="17">
        <v>20</v>
      </c>
      <c r="I1403" s="102" t="s">
        <v>25</v>
      </c>
      <c r="J1403" s="17">
        <v>0</v>
      </c>
      <c r="K1403" s="17">
        <v>0</v>
      </c>
      <c r="L1403" s="17">
        <v>25</v>
      </c>
      <c r="M1403" s="17">
        <v>25</v>
      </c>
      <c r="N1403" s="102" t="s">
        <v>26</v>
      </c>
      <c r="O1403" s="17">
        <v>1</v>
      </c>
      <c r="P1403" s="17">
        <v>1</v>
      </c>
      <c r="Q1403" s="17" t="s">
        <v>3094</v>
      </c>
      <c r="R1403" s="17" t="s">
        <v>3095</v>
      </c>
      <c r="S1403" s="17" t="s">
        <v>3096</v>
      </c>
    </row>
    <row r="1404" spans="1:19">
      <c r="A1404" s="17" t="s">
        <v>3097</v>
      </c>
      <c r="B1404" s="17" t="s">
        <v>22</v>
      </c>
      <c r="C1404" s="17">
        <v>1399992</v>
      </c>
      <c r="D1404" s="17" t="s">
        <v>24</v>
      </c>
      <c r="E1404" s="17" t="s">
        <v>34</v>
      </c>
      <c r="F1404" s="17">
        <v>12</v>
      </c>
      <c r="G1404" s="17">
        <v>0</v>
      </c>
      <c r="H1404" s="17">
        <v>12</v>
      </c>
      <c r="I1404" s="102" t="s">
        <v>25</v>
      </c>
      <c r="J1404" s="17">
        <v>0</v>
      </c>
      <c r="K1404" s="17">
        <v>0</v>
      </c>
      <c r="L1404" s="17">
        <v>25</v>
      </c>
      <c r="M1404" s="17">
        <v>25</v>
      </c>
      <c r="N1404" s="102" t="s">
        <v>26</v>
      </c>
      <c r="O1404" s="17">
        <v>1</v>
      </c>
      <c r="P1404" s="17">
        <v>1</v>
      </c>
      <c r="Q1404" s="17" t="s">
        <v>3098</v>
      </c>
      <c r="R1404" s="17" t="s">
        <v>3095</v>
      </c>
      <c r="S1404" s="17" t="s">
        <v>3096</v>
      </c>
    </row>
    <row r="1405" spans="1:19">
      <c r="A1405" s="17" t="s">
        <v>3099</v>
      </c>
      <c r="B1405" s="17" t="s">
        <v>22</v>
      </c>
      <c r="C1405" s="17">
        <v>1402200</v>
      </c>
      <c r="D1405" s="17" t="s">
        <v>536</v>
      </c>
      <c r="E1405" s="17" t="s">
        <v>24</v>
      </c>
      <c r="F1405" s="17">
        <v>13</v>
      </c>
      <c r="G1405" s="17">
        <v>0</v>
      </c>
      <c r="H1405" s="17">
        <v>13</v>
      </c>
      <c r="I1405" s="102" t="s">
        <v>25</v>
      </c>
      <c r="J1405" s="17">
        <v>0</v>
      </c>
      <c r="K1405" s="17">
        <v>0</v>
      </c>
      <c r="L1405" s="17">
        <v>7</v>
      </c>
      <c r="M1405" s="17">
        <v>7</v>
      </c>
      <c r="N1405" s="102" t="s">
        <v>26</v>
      </c>
      <c r="O1405" s="17">
        <v>1</v>
      </c>
      <c r="P1405" s="17">
        <v>1</v>
      </c>
      <c r="Q1405" s="17" t="s">
        <v>3100</v>
      </c>
      <c r="R1405" s="17" t="s">
        <v>3095</v>
      </c>
      <c r="S1405" s="17" t="s">
        <v>3096</v>
      </c>
    </row>
    <row r="1406" spans="1:19">
      <c r="A1406" s="17" t="s">
        <v>3101</v>
      </c>
      <c r="B1406" s="17" t="s">
        <v>22</v>
      </c>
      <c r="C1406" s="17">
        <v>1402215</v>
      </c>
      <c r="D1406" s="17" t="s">
        <v>536</v>
      </c>
      <c r="E1406" s="17" t="s">
        <v>24</v>
      </c>
      <c r="F1406" s="17">
        <v>15</v>
      </c>
      <c r="G1406" s="17">
        <v>0</v>
      </c>
      <c r="H1406" s="17">
        <v>15</v>
      </c>
      <c r="I1406" s="102" t="s">
        <v>25</v>
      </c>
      <c r="J1406" s="17">
        <v>0</v>
      </c>
      <c r="K1406" s="17">
        <v>0</v>
      </c>
      <c r="L1406" s="17">
        <v>7</v>
      </c>
      <c r="M1406" s="17">
        <v>7</v>
      </c>
      <c r="N1406" s="102" t="s">
        <v>26</v>
      </c>
      <c r="O1406" s="17">
        <v>1</v>
      </c>
      <c r="P1406" s="17">
        <v>1</v>
      </c>
      <c r="Q1406" s="17" t="s">
        <v>3102</v>
      </c>
      <c r="R1406" s="17" t="s">
        <v>3095</v>
      </c>
      <c r="S1406" s="17" t="s">
        <v>3096</v>
      </c>
    </row>
    <row r="1407" spans="1:19">
      <c r="A1407" s="17" t="s">
        <v>3103</v>
      </c>
      <c r="B1407" s="17" t="s">
        <v>22</v>
      </c>
      <c r="C1407" s="17">
        <v>1409722</v>
      </c>
      <c r="D1407" s="17" t="s">
        <v>34</v>
      </c>
      <c r="E1407" s="17" t="s">
        <v>24</v>
      </c>
      <c r="F1407" s="17">
        <v>8</v>
      </c>
      <c r="G1407" s="17">
        <v>0</v>
      </c>
      <c r="H1407" s="17">
        <v>8</v>
      </c>
      <c r="I1407" s="102" t="s">
        <v>25</v>
      </c>
      <c r="J1407" s="17">
        <v>0</v>
      </c>
      <c r="K1407" s="17">
        <v>0</v>
      </c>
      <c r="L1407" s="17">
        <v>14</v>
      </c>
      <c r="M1407" s="17">
        <v>14</v>
      </c>
      <c r="N1407" s="102" t="s">
        <v>26</v>
      </c>
      <c r="O1407" s="17">
        <v>1</v>
      </c>
      <c r="P1407" s="17">
        <v>1</v>
      </c>
      <c r="Q1407" s="17" t="s">
        <v>3104</v>
      </c>
      <c r="R1407" s="17" t="s">
        <v>456</v>
      </c>
      <c r="S1407" s="17" t="s">
        <v>456</v>
      </c>
    </row>
    <row r="1408" spans="1:19">
      <c r="A1408" s="17" t="s">
        <v>3105</v>
      </c>
      <c r="B1408" s="17" t="s">
        <v>22</v>
      </c>
      <c r="C1408" s="17">
        <v>1409782</v>
      </c>
      <c r="D1408" s="17" t="s">
        <v>24</v>
      </c>
      <c r="E1408" s="17" t="s">
        <v>23</v>
      </c>
      <c r="F1408" s="17">
        <v>9</v>
      </c>
      <c r="G1408" s="17">
        <v>0</v>
      </c>
      <c r="H1408" s="17">
        <v>9</v>
      </c>
      <c r="I1408" s="102" t="s">
        <v>25</v>
      </c>
      <c r="J1408" s="17">
        <v>0</v>
      </c>
      <c r="K1408" s="17">
        <v>0</v>
      </c>
      <c r="L1408" s="17">
        <v>11</v>
      </c>
      <c r="M1408" s="17">
        <v>11</v>
      </c>
      <c r="N1408" s="102" t="s">
        <v>26</v>
      </c>
      <c r="O1408" s="17">
        <v>1</v>
      </c>
      <c r="P1408" s="17">
        <v>1</v>
      </c>
      <c r="Q1408" s="17" t="s">
        <v>3106</v>
      </c>
      <c r="R1408" s="17" t="s">
        <v>456</v>
      </c>
      <c r="S1408" s="17" t="s">
        <v>456</v>
      </c>
    </row>
    <row r="1409" spans="1:19">
      <c r="A1409" s="17" t="s">
        <v>3107</v>
      </c>
      <c r="B1409" s="17" t="s">
        <v>22</v>
      </c>
      <c r="C1409" s="17">
        <v>1409805</v>
      </c>
      <c r="D1409" s="17" t="s">
        <v>33</v>
      </c>
      <c r="E1409" s="17" t="s">
        <v>34</v>
      </c>
      <c r="F1409" s="17">
        <v>9</v>
      </c>
      <c r="G1409" s="17">
        <v>0</v>
      </c>
      <c r="H1409" s="17">
        <v>9</v>
      </c>
      <c r="I1409" s="102" t="s">
        <v>25</v>
      </c>
      <c r="J1409" s="17">
        <v>0</v>
      </c>
      <c r="K1409" s="17">
        <v>0</v>
      </c>
      <c r="L1409" s="17">
        <v>13</v>
      </c>
      <c r="M1409" s="17">
        <v>13</v>
      </c>
      <c r="N1409" s="102" t="s">
        <v>26</v>
      </c>
      <c r="O1409" s="17">
        <v>1</v>
      </c>
      <c r="P1409" s="17">
        <v>1</v>
      </c>
      <c r="Q1409" s="17" t="s">
        <v>3108</v>
      </c>
      <c r="R1409" s="17" t="s">
        <v>456</v>
      </c>
      <c r="S1409" s="17" t="s">
        <v>456</v>
      </c>
    </row>
    <row r="1410" spans="1:19">
      <c r="A1410" s="17" t="s">
        <v>3109</v>
      </c>
      <c r="B1410" s="17" t="s">
        <v>22</v>
      </c>
      <c r="C1410" s="17">
        <v>1409936</v>
      </c>
      <c r="D1410" s="17" t="s">
        <v>34</v>
      </c>
      <c r="E1410" s="17" t="s">
        <v>23</v>
      </c>
      <c r="F1410" s="17">
        <v>13</v>
      </c>
      <c r="G1410" s="17">
        <v>0</v>
      </c>
      <c r="H1410" s="17">
        <v>13</v>
      </c>
      <c r="I1410" s="102" t="s">
        <v>25</v>
      </c>
      <c r="J1410" s="17">
        <v>0</v>
      </c>
      <c r="K1410" s="17">
        <v>0</v>
      </c>
      <c r="L1410" s="17">
        <v>19</v>
      </c>
      <c r="M1410" s="17">
        <v>19</v>
      </c>
      <c r="N1410" s="102" t="s">
        <v>26</v>
      </c>
      <c r="O1410" s="17">
        <v>1</v>
      </c>
      <c r="P1410" s="17">
        <v>1</v>
      </c>
      <c r="Q1410" s="17" t="s">
        <v>3110</v>
      </c>
      <c r="R1410" s="17" t="s">
        <v>456</v>
      </c>
      <c r="S1410" s="17" t="s">
        <v>456</v>
      </c>
    </row>
    <row r="1411" spans="1:19">
      <c r="A1411" s="17" t="s">
        <v>3111</v>
      </c>
      <c r="B1411" s="17" t="s">
        <v>22</v>
      </c>
      <c r="C1411" s="17">
        <v>1409973</v>
      </c>
      <c r="D1411" s="17" t="s">
        <v>23</v>
      </c>
      <c r="E1411" s="17" t="s">
        <v>24</v>
      </c>
      <c r="F1411" s="17">
        <v>12</v>
      </c>
      <c r="G1411" s="17">
        <v>0</v>
      </c>
      <c r="H1411" s="17">
        <v>12</v>
      </c>
      <c r="I1411" s="102" t="s">
        <v>25</v>
      </c>
      <c r="J1411" s="17">
        <v>0</v>
      </c>
      <c r="K1411" s="17">
        <v>0</v>
      </c>
      <c r="L1411" s="17">
        <v>22</v>
      </c>
      <c r="M1411" s="17">
        <v>22</v>
      </c>
      <c r="N1411" s="102" t="s">
        <v>26</v>
      </c>
      <c r="O1411" s="17">
        <v>1</v>
      </c>
      <c r="P1411" s="17">
        <v>1</v>
      </c>
      <c r="Q1411" s="17" t="s">
        <v>3112</v>
      </c>
      <c r="R1411" s="17" t="s">
        <v>456</v>
      </c>
      <c r="S1411" s="17" t="s">
        <v>456</v>
      </c>
    </row>
    <row r="1412" spans="1:19">
      <c r="A1412" s="17" t="s">
        <v>3113</v>
      </c>
      <c r="B1412" s="17" t="s">
        <v>22</v>
      </c>
      <c r="C1412" s="17">
        <v>1410191</v>
      </c>
      <c r="D1412" s="17" t="s">
        <v>34</v>
      </c>
      <c r="E1412" s="17" t="s">
        <v>33</v>
      </c>
      <c r="F1412" s="17">
        <v>9</v>
      </c>
      <c r="G1412" s="17">
        <v>0</v>
      </c>
      <c r="H1412" s="17">
        <v>9</v>
      </c>
      <c r="I1412" s="102" t="s">
        <v>25</v>
      </c>
      <c r="J1412" s="17">
        <v>0</v>
      </c>
      <c r="K1412" s="17">
        <v>0</v>
      </c>
      <c r="L1412" s="17">
        <v>17</v>
      </c>
      <c r="M1412" s="17">
        <v>17</v>
      </c>
      <c r="N1412" s="102" t="s">
        <v>26</v>
      </c>
      <c r="O1412" s="17">
        <v>1</v>
      </c>
      <c r="P1412" s="17">
        <v>1</v>
      </c>
      <c r="Q1412" s="17" t="s">
        <v>3114</v>
      </c>
      <c r="R1412" s="17" t="s">
        <v>456</v>
      </c>
      <c r="S1412" s="17" t="s">
        <v>456</v>
      </c>
    </row>
    <row r="1413" spans="1:19">
      <c r="A1413" s="17" t="s">
        <v>3115</v>
      </c>
      <c r="B1413" s="17" t="s">
        <v>22</v>
      </c>
      <c r="C1413" s="17">
        <v>1417365</v>
      </c>
      <c r="D1413" s="17" t="s">
        <v>34</v>
      </c>
      <c r="E1413" s="17" t="s">
        <v>24</v>
      </c>
      <c r="F1413" s="17">
        <v>21</v>
      </c>
      <c r="G1413" s="17">
        <v>0</v>
      </c>
      <c r="H1413" s="17">
        <v>21</v>
      </c>
      <c r="I1413" s="102" t="s">
        <v>25</v>
      </c>
      <c r="J1413" s="17">
        <v>0</v>
      </c>
      <c r="K1413" s="17">
        <v>0</v>
      </c>
      <c r="L1413" s="17">
        <v>21</v>
      </c>
      <c r="M1413" s="17">
        <v>21</v>
      </c>
      <c r="N1413" s="102" t="s">
        <v>26</v>
      </c>
      <c r="O1413" s="17">
        <v>1</v>
      </c>
      <c r="P1413" s="17">
        <v>1</v>
      </c>
      <c r="Q1413" s="17" t="s">
        <v>3116</v>
      </c>
      <c r="R1413" s="17" t="s">
        <v>3117</v>
      </c>
      <c r="S1413" s="17" t="s">
        <v>3118</v>
      </c>
    </row>
    <row r="1414" spans="1:19">
      <c r="A1414" s="17" t="s">
        <v>3119</v>
      </c>
      <c r="B1414" s="17" t="s">
        <v>22</v>
      </c>
      <c r="C1414" s="17">
        <v>1417367</v>
      </c>
      <c r="D1414" s="17" t="s">
        <v>34</v>
      </c>
      <c r="E1414" s="17" t="s">
        <v>24</v>
      </c>
      <c r="F1414" s="17">
        <v>21</v>
      </c>
      <c r="G1414" s="17">
        <v>0</v>
      </c>
      <c r="H1414" s="17">
        <v>21</v>
      </c>
      <c r="I1414" s="102" t="s">
        <v>25</v>
      </c>
      <c r="J1414" s="17">
        <v>0</v>
      </c>
      <c r="K1414" s="17">
        <v>0</v>
      </c>
      <c r="L1414" s="17">
        <v>21</v>
      </c>
      <c r="M1414" s="17">
        <v>21</v>
      </c>
      <c r="N1414" s="102" t="s">
        <v>26</v>
      </c>
      <c r="O1414" s="17">
        <v>1</v>
      </c>
      <c r="P1414" s="17">
        <v>1</v>
      </c>
      <c r="Q1414" s="17" t="s">
        <v>3120</v>
      </c>
      <c r="R1414" s="17" t="s">
        <v>3117</v>
      </c>
      <c r="S1414" s="17" t="s">
        <v>3118</v>
      </c>
    </row>
    <row r="1415" spans="1:19">
      <c r="A1415" s="17" t="s">
        <v>3121</v>
      </c>
      <c r="B1415" s="17" t="s">
        <v>22</v>
      </c>
      <c r="C1415" s="17">
        <v>1417384</v>
      </c>
      <c r="D1415" s="17" t="s">
        <v>33</v>
      </c>
      <c r="E1415" s="17" t="s">
        <v>34</v>
      </c>
      <c r="F1415" s="17">
        <v>21</v>
      </c>
      <c r="G1415" s="17">
        <v>0</v>
      </c>
      <c r="H1415" s="17">
        <v>21</v>
      </c>
      <c r="I1415" s="102" t="s">
        <v>25</v>
      </c>
      <c r="J1415" s="17">
        <v>0</v>
      </c>
      <c r="K1415" s="17">
        <v>0</v>
      </c>
      <c r="L1415" s="17">
        <v>20</v>
      </c>
      <c r="M1415" s="17">
        <v>20</v>
      </c>
      <c r="N1415" s="102" t="s">
        <v>26</v>
      </c>
      <c r="O1415" s="17">
        <v>1</v>
      </c>
      <c r="P1415" s="17">
        <v>1</v>
      </c>
      <c r="Q1415" s="17" t="s">
        <v>3122</v>
      </c>
      <c r="R1415" s="17" t="s">
        <v>3117</v>
      </c>
      <c r="S1415" s="17" t="s">
        <v>3118</v>
      </c>
    </row>
    <row r="1416" spans="1:19">
      <c r="A1416" s="17" t="s">
        <v>3123</v>
      </c>
      <c r="B1416" s="17" t="s">
        <v>22</v>
      </c>
      <c r="C1416" s="17">
        <v>1421509</v>
      </c>
      <c r="D1416" s="17" t="s">
        <v>33</v>
      </c>
      <c r="E1416" s="17" t="s">
        <v>34</v>
      </c>
      <c r="F1416" s="17">
        <v>11</v>
      </c>
      <c r="G1416" s="17">
        <v>0</v>
      </c>
      <c r="H1416" s="17">
        <v>11</v>
      </c>
      <c r="I1416" s="102" t="s">
        <v>25</v>
      </c>
      <c r="J1416" s="17">
        <v>0</v>
      </c>
      <c r="K1416" s="17">
        <v>0</v>
      </c>
      <c r="L1416" s="17">
        <v>13</v>
      </c>
      <c r="M1416" s="17">
        <v>13</v>
      </c>
      <c r="N1416" s="102" t="s">
        <v>26</v>
      </c>
      <c r="O1416" s="17">
        <v>1</v>
      </c>
      <c r="P1416" s="17">
        <v>1</v>
      </c>
      <c r="Q1416" s="17" t="s">
        <v>3124</v>
      </c>
      <c r="R1416" s="17" t="s">
        <v>3117</v>
      </c>
      <c r="S1416" s="17" t="s">
        <v>3118</v>
      </c>
    </row>
    <row r="1417" spans="1:19">
      <c r="A1417" s="17" t="s">
        <v>3125</v>
      </c>
      <c r="B1417" s="17" t="s">
        <v>22</v>
      </c>
      <c r="C1417" s="17">
        <v>1422571</v>
      </c>
      <c r="D1417" s="17" t="s">
        <v>34</v>
      </c>
      <c r="E1417" s="17" t="s">
        <v>24</v>
      </c>
      <c r="F1417" s="17">
        <v>16</v>
      </c>
      <c r="G1417" s="17">
        <v>0</v>
      </c>
      <c r="H1417" s="17">
        <v>16</v>
      </c>
      <c r="I1417" s="102" t="s">
        <v>25</v>
      </c>
      <c r="J1417" s="17">
        <v>0</v>
      </c>
      <c r="K1417" s="17">
        <v>0</v>
      </c>
      <c r="L1417" s="17">
        <v>14</v>
      </c>
      <c r="M1417" s="17">
        <v>14</v>
      </c>
      <c r="N1417" s="102" t="s">
        <v>26</v>
      </c>
      <c r="O1417" s="17">
        <v>1</v>
      </c>
      <c r="P1417" s="17">
        <v>1</v>
      </c>
      <c r="Q1417" s="17" t="s">
        <v>3126</v>
      </c>
      <c r="R1417" s="17" t="s">
        <v>3127</v>
      </c>
      <c r="S1417" s="17" t="s">
        <v>3128</v>
      </c>
    </row>
    <row r="1418" spans="1:19">
      <c r="A1418" s="17" t="s">
        <v>3129</v>
      </c>
      <c r="B1418" s="17" t="s">
        <v>22</v>
      </c>
      <c r="C1418" s="17">
        <v>1424079</v>
      </c>
      <c r="D1418" s="17" t="s">
        <v>24</v>
      </c>
      <c r="E1418" s="17" t="s">
        <v>34</v>
      </c>
      <c r="F1418" s="17">
        <v>16</v>
      </c>
      <c r="G1418" s="17">
        <v>0</v>
      </c>
      <c r="H1418" s="17">
        <v>16</v>
      </c>
      <c r="I1418" s="102" t="s">
        <v>25</v>
      </c>
      <c r="J1418" s="17">
        <v>0</v>
      </c>
      <c r="K1418" s="17">
        <v>0</v>
      </c>
      <c r="L1418" s="17">
        <v>12</v>
      </c>
      <c r="M1418" s="17">
        <v>12</v>
      </c>
      <c r="N1418" s="102" t="s">
        <v>26</v>
      </c>
      <c r="O1418" s="17">
        <v>1</v>
      </c>
      <c r="P1418" s="17">
        <v>1</v>
      </c>
      <c r="Q1418" s="17" t="s">
        <v>3130</v>
      </c>
      <c r="R1418" s="17" t="s">
        <v>3127</v>
      </c>
      <c r="S1418" s="17" t="s">
        <v>3128</v>
      </c>
    </row>
    <row r="1419" spans="1:19">
      <c r="A1419" s="17" t="s">
        <v>3131</v>
      </c>
      <c r="B1419" s="17" t="s">
        <v>22</v>
      </c>
      <c r="C1419" s="17">
        <v>1425080</v>
      </c>
      <c r="D1419" s="17" t="s">
        <v>23</v>
      </c>
      <c r="E1419" s="17" t="s">
        <v>24</v>
      </c>
      <c r="F1419" s="17">
        <v>20</v>
      </c>
      <c r="G1419" s="17">
        <v>0</v>
      </c>
      <c r="H1419" s="17">
        <v>20</v>
      </c>
      <c r="I1419" s="102" t="s">
        <v>25</v>
      </c>
      <c r="J1419" s="17">
        <v>0</v>
      </c>
      <c r="K1419" s="17">
        <v>0</v>
      </c>
      <c r="L1419" s="17">
        <v>14</v>
      </c>
      <c r="M1419" s="17">
        <v>14</v>
      </c>
      <c r="N1419" s="102" t="s">
        <v>26</v>
      </c>
      <c r="O1419" s="17">
        <v>1</v>
      </c>
      <c r="P1419" s="17">
        <v>1</v>
      </c>
      <c r="Q1419" s="17" t="s">
        <v>3132</v>
      </c>
      <c r="R1419" s="17" t="s">
        <v>3127</v>
      </c>
      <c r="S1419" s="17" t="s">
        <v>3128</v>
      </c>
    </row>
    <row r="1420" spans="1:19">
      <c r="A1420" s="17" t="s">
        <v>3133</v>
      </c>
      <c r="B1420" s="17" t="s">
        <v>22</v>
      </c>
      <c r="C1420" s="17">
        <v>1428725</v>
      </c>
      <c r="D1420" s="17" t="s">
        <v>23</v>
      </c>
      <c r="E1420" s="17" t="s">
        <v>24</v>
      </c>
      <c r="F1420" s="17">
        <v>10</v>
      </c>
      <c r="G1420" s="17">
        <v>0</v>
      </c>
      <c r="H1420" s="17">
        <v>10</v>
      </c>
      <c r="I1420" s="102" t="s">
        <v>25</v>
      </c>
      <c r="J1420" s="17">
        <v>0</v>
      </c>
      <c r="K1420" s="17">
        <v>0</v>
      </c>
      <c r="L1420" s="17">
        <v>11</v>
      </c>
      <c r="M1420" s="17">
        <v>11</v>
      </c>
      <c r="N1420" s="102" t="s">
        <v>26</v>
      </c>
      <c r="O1420" s="17">
        <v>1</v>
      </c>
      <c r="P1420" s="17">
        <v>1</v>
      </c>
      <c r="Q1420" s="17" t="s">
        <v>3134</v>
      </c>
      <c r="R1420" s="17" t="s">
        <v>3127</v>
      </c>
      <c r="S1420" s="17" t="s">
        <v>3128</v>
      </c>
    </row>
    <row r="1421" spans="1:19">
      <c r="A1421" s="17" t="s">
        <v>3135</v>
      </c>
      <c r="B1421" s="17" t="s">
        <v>22</v>
      </c>
      <c r="C1421" s="17">
        <v>1430226</v>
      </c>
      <c r="D1421" s="17" t="s">
        <v>3136</v>
      </c>
      <c r="E1421" s="17" t="s">
        <v>34</v>
      </c>
      <c r="F1421" s="17">
        <v>10</v>
      </c>
      <c r="G1421" s="17">
        <v>0</v>
      </c>
      <c r="H1421" s="17">
        <v>10</v>
      </c>
      <c r="I1421" s="102" t="s">
        <v>25</v>
      </c>
      <c r="J1421" s="17">
        <v>0</v>
      </c>
      <c r="K1421" s="17">
        <v>0</v>
      </c>
      <c r="L1421" s="17">
        <v>10</v>
      </c>
      <c r="M1421" s="17">
        <v>10</v>
      </c>
      <c r="N1421" s="102" t="s">
        <v>26</v>
      </c>
      <c r="O1421" s="17">
        <v>1</v>
      </c>
      <c r="P1421" s="17">
        <v>1</v>
      </c>
      <c r="Q1421" s="17" t="s">
        <v>3137</v>
      </c>
      <c r="R1421" s="17" t="s">
        <v>3127</v>
      </c>
      <c r="S1421" s="17" t="s">
        <v>3128</v>
      </c>
    </row>
    <row r="1422" spans="1:19">
      <c r="A1422" s="17" t="s">
        <v>3138</v>
      </c>
      <c r="B1422" s="17" t="s">
        <v>22</v>
      </c>
      <c r="C1422" s="17">
        <v>1431559</v>
      </c>
      <c r="D1422" s="17" t="s">
        <v>34</v>
      </c>
      <c r="E1422" s="17" t="s">
        <v>24</v>
      </c>
      <c r="F1422" s="17">
        <v>14</v>
      </c>
      <c r="G1422" s="17">
        <v>0</v>
      </c>
      <c r="H1422" s="17">
        <v>14</v>
      </c>
      <c r="I1422" s="102" t="s">
        <v>25</v>
      </c>
      <c r="J1422" s="17">
        <v>0</v>
      </c>
      <c r="K1422" s="17">
        <v>0</v>
      </c>
      <c r="L1422" s="17">
        <v>31</v>
      </c>
      <c r="M1422" s="17">
        <v>31</v>
      </c>
      <c r="N1422" s="102" t="s">
        <v>26</v>
      </c>
      <c r="O1422" s="17">
        <v>1</v>
      </c>
      <c r="P1422" s="17">
        <v>1</v>
      </c>
      <c r="Q1422" s="17" t="s">
        <v>3139</v>
      </c>
      <c r="R1422" s="17" t="s">
        <v>3140</v>
      </c>
      <c r="S1422" s="17" t="s">
        <v>3141</v>
      </c>
    </row>
    <row r="1423" spans="1:19">
      <c r="A1423" s="17" t="s">
        <v>3142</v>
      </c>
      <c r="B1423" s="17" t="s">
        <v>22</v>
      </c>
      <c r="C1423" s="17">
        <v>1431562</v>
      </c>
      <c r="D1423" s="17" t="s">
        <v>34</v>
      </c>
      <c r="E1423" s="17" t="s">
        <v>24</v>
      </c>
      <c r="F1423" s="17">
        <v>14</v>
      </c>
      <c r="G1423" s="17">
        <v>0</v>
      </c>
      <c r="H1423" s="17">
        <v>14</v>
      </c>
      <c r="I1423" s="102" t="s">
        <v>25</v>
      </c>
      <c r="J1423" s="17">
        <v>0</v>
      </c>
      <c r="K1423" s="17">
        <v>0</v>
      </c>
      <c r="L1423" s="17">
        <v>32</v>
      </c>
      <c r="M1423" s="17">
        <v>32</v>
      </c>
      <c r="N1423" s="102" t="s">
        <v>26</v>
      </c>
      <c r="O1423" s="17">
        <v>1</v>
      </c>
      <c r="P1423" s="17">
        <v>1</v>
      </c>
      <c r="Q1423" s="17" t="s">
        <v>3143</v>
      </c>
      <c r="R1423" s="17" t="s">
        <v>3140</v>
      </c>
      <c r="S1423" s="17" t="s">
        <v>3141</v>
      </c>
    </row>
    <row r="1424" spans="1:19">
      <c r="A1424" s="17" t="s">
        <v>3144</v>
      </c>
      <c r="B1424" s="17" t="s">
        <v>22</v>
      </c>
      <c r="C1424" s="17">
        <v>1432067</v>
      </c>
      <c r="D1424" s="17" t="s">
        <v>34</v>
      </c>
      <c r="E1424" s="17" t="s">
        <v>24</v>
      </c>
      <c r="F1424" s="17">
        <v>13</v>
      </c>
      <c r="G1424" s="17">
        <v>0</v>
      </c>
      <c r="H1424" s="17">
        <v>13</v>
      </c>
      <c r="I1424" s="102" t="s">
        <v>25</v>
      </c>
      <c r="J1424" s="17">
        <v>0</v>
      </c>
      <c r="K1424" s="17">
        <v>0</v>
      </c>
      <c r="L1424" s="17">
        <v>17</v>
      </c>
      <c r="M1424" s="17">
        <v>17</v>
      </c>
      <c r="N1424" s="102" t="s">
        <v>26</v>
      </c>
      <c r="O1424" s="17">
        <v>1</v>
      </c>
      <c r="P1424" s="17">
        <v>1</v>
      </c>
      <c r="Q1424" s="17" t="s">
        <v>3145</v>
      </c>
      <c r="R1424" s="17" t="s">
        <v>3140</v>
      </c>
      <c r="S1424" s="17" t="s">
        <v>3141</v>
      </c>
    </row>
    <row r="1425" spans="1:19">
      <c r="A1425" s="17" t="s">
        <v>3146</v>
      </c>
      <c r="B1425" s="17" t="s">
        <v>22</v>
      </c>
      <c r="C1425" s="17">
        <v>1432082</v>
      </c>
      <c r="D1425" s="17" t="s">
        <v>24</v>
      </c>
      <c r="E1425" s="17" t="s">
        <v>23</v>
      </c>
      <c r="F1425" s="17">
        <v>13</v>
      </c>
      <c r="G1425" s="17">
        <v>0</v>
      </c>
      <c r="H1425" s="17">
        <v>13</v>
      </c>
      <c r="I1425" s="102" t="s">
        <v>25</v>
      </c>
      <c r="J1425" s="17">
        <v>0</v>
      </c>
      <c r="K1425" s="17">
        <v>0</v>
      </c>
      <c r="L1425" s="17">
        <v>20</v>
      </c>
      <c r="M1425" s="17">
        <v>20</v>
      </c>
      <c r="N1425" s="102" t="s">
        <v>26</v>
      </c>
      <c r="O1425" s="17">
        <v>1</v>
      </c>
      <c r="P1425" s="17">
        <v>1</v>
      </c>
      <c r="Q1425" s="17" t="s">
        <v>3147</v>
      </c>
      <c r="R1425" s="17" t="s">
        <v>3140</v>
      </c>
      <c r="S1425" s="17" t="s">
        <v>3141</v>
      </c>
    </row>
    <row r="1426" spans="1:19">
      <c r="A1426" s="17" t="s">
        <v>3148</v>
      </c>
      <c r="B1426" s="17" t="s">
        <v>22</v>
      </c>
      <c r="C1426" s="17">
        <v>1432414</v>
      </c>
      <c r="D1426" s="17" t="s">
        <v>34</v>
      </c>
      <c r="E1426" s="17" t="s">
        <v>24</v>
      </c>
      <c r="F1426" s="17">
        <v>10</v>
      </c>
      <c r="G1426" s="17">
        <v>0</v>
      </c>
      <c r="H1426" s="17">
        <v>10</v>
      </c>
      <c r="I1426" s="102" t="s">
        <v>25</v>
      </c>
      <c r="J1426" s="17">
        <v>0</v>
      </c>
      <c r="K1426" s="17">
        <v>0</v>
      </c>
      <c r="L1426" s="17">
        <v>28</v>
      </c>
      <c r="M1426" s="17">
        <v>28</v>
      </c>
      <c r="N1426" s="102" t="s">
        <v>26</v>
      </c>
      <c r="O1426" s="17">
        <v>1</v>
      </c>
      <c r="P1426" s="17">
        <v>1</v>
      </c>
      <c r="Q1426" s="17" t="s">
        <v>3149</v>
      </c>
      <c r="R1426" s="17" t="s">
        <v>3140</v>
      </c>
      <c r="S1426" s="17" t="s">
        <v>3141</v>
      </c>
    </row>
    <row r="1427" spans="1:19">
      <c r="A1427" s="17" t="s">
        <v>3150</v>
      </c>
      <c r="B1427" s="17" t="s">
        <v>22</v>
      </c>
      <c r="C1427" s="17">
        <v>1437037</v>
      </c>
      <c r="D1427" s="17" t="s">
        <v>24</v>
      </c>
      <c r="E1427" s="17" t="s">
        <v>23</v>
      </c>
      <c r="F1427" s="17">
        <v>9</v>
      </c>
      <c r="G1427" s="17">
        <v>0</v>
      </c>
      <c r="H1427" s="17">
        <v>9</v>
      </c>
      <c r="I1427" s="102" t="s">
        <v>25</v>
      </c>
      <c r="J1427" s="17">
        <v>0</v>
      </c>
      <c r="K1427" s="17">
        <v>0</v>
      </c>
      <c r="L1427" s="17">
        <v>21</v>
      </c>
      <c r="M1427" s="17">
        <v>21</v>
      </c>
      <c r="N1427" s="102" t="s">
        <v>26</v>
      </c>
      <c r="O1427" s="17">
        <v>1</v>
      </c>
      <c r="P1427" s="17">
        <v>1</v>
      </c>
      <c r="Q1427" s="17" t="s">
        <v>3151</v>
      </c>
      <c r="R1427" s="17" t="s">
        <v>3140</v>
      </c>
      <c r="S1427" s="17" t="s">
        <v>3141</v>
      </c>
    </row>
    <row r="1428" spans="1:19">
      <c r="A1428" s="17" t="s">
        <v>3152</v>
      </c>
      <c r="B1428" s="17" t="s">
        <v>22</v>
      </c>
      <c r="C1428" s="17">
        <v>1437062</v>
      </c>
      <c r="D1428" s="17" t="s">
        <v>34</v>
      </c>
      <c r="E1428" s="17" t="s">
        <v>33</v>
      </c>
      <c r="F1428" s="17">
        <v>13</v>
      </c>
      <c r="G1428" s="17">
        <v>0</v>
      </c>
      <c r="H1428" s="17">
        <v>13</v>
      </c>
      <c r="I1428" s="102" t="s">
        <v>25</v>
      </c>
      <c r="J1428" s="17">
        <v>0</v>
      </c>
      <c r="K1428" s="17">
        <v>0</v>
      </c>
      <c r="L1428" s="17">
        <v>23</v>
      </c>
      <c r="M1428" s="17">
        <v>23</v>
      </c>
      <c r="N1428" s="102" t="s">
        <v>26</v>
      </c>
      <c r="O1428" s="17">
        <v>1</v>
      </c>
      <c r="P1428" s="17">
        <v>1</v>
      </c>
      <c r="Q1428" s="17" t="s">
        <v>3153</v>
      </c>
      <c r="R1428" s="17" t="s">
        <v>3140</v>
      </c>
      <c r="S1428" s="17" t="s">
        <v>3141</v>
      </c>
    </row>
    <row r="1429" spans="1:19">
      <c r="A1429" s="17" t="s">
        <v>3154</v>
      </c>
      <c r="B1429" s="17" t="s">
        <v>22</v>
      </c>
      <c r="C1429" s="17">
        <v>1437268</v>
      </c>
      <c r="D1429" s="17" t="s">
        <v>23</v>
      </c>
      <c r="E1429" s="17" t="s">
        <v>24</v>
      </c>
      <c r="F1429" s="17">
        <v>12</v>
      </c>
      <c r="G1429" s="17">
        <v>0</v>
      </c>
      <c r="H1429" s="17">
        <v>12</v>
      </c>
      <c r="I1429" s="102" t="s">
        <v>25</v>
      </c>
      <c r="J1429" s="17">
        <v>0</v>
      </c>
      <c r="K1429" s="17">
        <v>0</v>
      </c>
      <c r="L1429" s="17">
        <v>18</v>
      </c>
      <c r="M1429" s="17">
        <v>18</v>
      </c>
      <c r="N1429" s="102" t="s">
        <v>26</v>
      </c>
      <c r="O1429" s="17">
        <v>1</v>
      </c>
      <c r="P1429" s="17">
        <v>1</v>
      </c>
      <c r="Q1429" s="17" t="s">
        <v>3155</v>
      </c>
      <c r="R1429" s="17" t="s">
        <v>3140</v>
      </c>
      <c r="S1429" s="17" t="s">
        <v>3141</v>
      </c>
    </row>
    <row r="1430" spans="1:19">
      <c r="A1430" s="17" t="s">
        <v>3156</v>
      </c>
      <c r="B1430" s="17" t="s">
        <v>22</v>
      </c>
      <c r="C1430" s="17">
        <v>1437272</v>
      </c>
      <c r="D1430" s="17" t="s">
        <v>24</v>
      </c>
      <c r="E1430" s="17" t="s">
        <v>23</v>
      </c>
      <c r="F1430" s="17">
        <v>11</v>
      </c>
      <c r="G1430" s="17">
        <v>0</v>
      </c>
      <c r="H1430" s="17">
        <v>11</v>
      </c>
      <c r="I1430" s="102" t="s">
        <v>25</v>
      </c>
      <c r="J1430" s="17">
        <v>0</v>
      </c>
      <c r="K1430" s="17">
        <v>0</v>
      </c>
      <c r="L1430" s="17">
        <v>17</v>
      </c>
      <c r="M1430" s="17">
        <v>17</v>
      </c>
      <c r="N1430" s="102" t="s">
        <v>26</v>
      </c>
      <c r="O1430" s="17">
        <v>1</v>
      </c>
      <c r="P1430" s="17">
        <v>1</v>
      </c>
      <c r="Q1430" s="17" t="s">
        <v>3157</v>
      </c>
      <c r="R1430" s="17" t="s">
        <v>3140</v>
      </c>
      <c r="S1430" s="17" t="s">
        <v>3141</v>
      </c>
    </row>
    <row r="1431" spans="1:19">
      <c r="A1431" s="17" t="s">
        <v>3158</v>
      </c>
      <c r="B1431" s="17" t="s">
        <v>22</v>
      </c>
      <c r="C1431" s="17">
        <v>1443142</v>
      </c>
      <c r="D1431" s="17" t="s">
        <v>33</v>
      </c>
      <c r="E1431" s="17" t="s">
        <v>34</v>
      </c>
      <c r="F1431" s="17">
        <v>21</v>
      </c>
      <c r="G1431" s="17">
        <v>0</v>
      </c>
      <c r="H1431" s="17">
        <v>21</v>
      </c>
      <c r="I1431" s="102" t="s">
        <v>25</v>
      </c>
      <c r="J1431" s="17">
        <v>0</v>
      </c>
      <c r="K1431" s="17">
        <v>0</v>
      </c>
      <c r="L1431" s="17">
        <v>18</v>
      </c>
      <c r="M1431" s="17">
        <v>18</v>
      </c>
      <c r="N1431" s="102" t="s">
        <v>26</v>
      </c>
      <c r="O1431" s="17">
        <v>1</v>
      </c>
      <c r="P1431" s="17">
        <v>1</v>
      </c>
      <c r="Q1431" s="17" t="s">
        <v>3159</v>
      </c>
      <c r="R1431" s="17" t="s">
        <v>3140</v>
      </c>
      <c r="S1431" s="17" t="s">
        <v>3141</v>
      </c>
    </row>
    <row r="1432" spans="1:19">
      <c r="A1432" s="17" t="s">
        <v>3160</v>
      </c>
      <c r="B1432" s="17" t="s">
        <v>22</v>
      </c>
      <c r="C1432" s="17">
        <v>1443155</v>
      </c>
      <c r="D1432" s="17" t="s">
        <v>33</v>
      </c>
      <c r="E1432" s="17" t="s">
        <v>34</v>
      </c>
      <c r="F1432" s="17">
        <v>21</v>
      </c>
      <c r="G1432" s="17">
        <v>0</v>
      </c>
      <c r="H1432" s="17">
        <v>21</v>
      </c>
      <c r="I1432" s="102" t="s">
        <v>25</v>
      </c>
      <c r="J1432" s="17">
        <v>0</v>
      </c>
      <c r="K1432" s="17">
        <v>0</v>
      </c>
      <c r="L1432" s="17">
        <v>20</v>
      </c>
      <c r="M1432" s="17">
        <v>20</v>
      </c>
      <c r="N1432" s="102" t="s">
        <v>26</v>
      </c>
      <c r="O1432" s="17">
        <v>1</v>
      </c>
      <c r="P1432" s="17">
        <v>1</v>
      </c>
      <c r="Q1432" s="17" t="s">
        <v>3161</v>
      </c>
      <c r="R1432" s="17" t="s">
        <v>3140</v>
      </c>
      <c r="S1432" s="17" t="s">
        <v>3141</v>
      </c>
    </row>
    <row r="1433" spans="1:19">
      <c r="A1433" s="17" t="s">
        <v>3162</v>
      </c>
      <c r="B1433" s="17" t="s">
        <v>22</v>
      </c>
      <c r="C1433" s="17">
        <v>1443235</v>
      </c>
      <c r="D1433" s="17" t="s">
        <v>23</v>
      </c>
      <c r="E1433" s="17" t="s">
        <v>33</v>
      </c>
      <c r="F1433" s="17">
        <v>20</v>
      </c>
      <c r="G1433" s="17">
        <v>0</v>
      </c>
      <c r="H1433" s="17">
        <v>20</v>
      </c>
      <c r="I1433" s="102" t="s">
        <v>25</v>
      </c>
      <c r="J1433" s="17">
        <v>0</v>
      </c>
      <c r="K1433" s="17">
        <v>0</v>
      </c>
      <c r="L1433" s="17">
        <v>17</v>
      </c>
      <c r="M1433" s="17">
        <v>17</v>
      </c>
      <c r="N1433" s="102" t="s">
        <v>26</v>
      </c>
      <c r="O1433" s="17">
        <v>1</v>
      </c>
      <c r="P1433" s="17">
        <v>1</v>
      </c>
      <c r="Q1433" s="17" t="s">
        <v>3163</v>
      </c>
      <c r="R1433" s="17" t="s">
        <v>3140</v>
      </c>
      <c r="S1433" s="17" t="s">
        <v>3141</v>
      </c>
    </row>
    <row r="1434" spans="1:19">
      <c r="A1434" s="17" t="s">
        <v>3164</v>
      </c>
      <c r="B1434" s="17" t="s">
        <v>22</v>
      </c>
      <c r="C1434" s="17">
        <v>1444121</v>
      </c>
      <c r="D1434" s="17" t="s">
        <v>33</v>
      </c>
      <c r="E1434" s="17" t="s">
        <v>34</v>
      </c>
      <c r="F1434" s="17">
        <v>26</v>
      </c>
      <c r="G1434" s="17">
        <v>0</v>
      </c>
      <c r="H1434" s="17">
        <v>26</v>
      </c>
      <c r="I1434" s="102" t="s">
        <v>25</v>
      </c>
      <c r="J1434" s="17">
        <v>0</v>
      </c>
      <c r="K1434" s="17">
        <v>0</v>
      </c>
      <c r="L1434" s="17">
        <v>14</v>
      </c>
      <c r="M1434" s="17">
        <v>14</v>
      </c>
      <c r="N1434" s="102" t="s">
        <v>26</v>
      </c>
      <c r="O1434" s="17">
        <v>1</v>
      </c>
      <c r="P1434" s="17">
        <v>1</v>
      </c>
      <c r="Q1434" s="17" t="s">
        <v>3165</v>
      </c>
      <c r="R1434" s="17" t="s">
        <v>3140</v>
      </c>
      <c r="S1434" s="17" t="s">
        <v>3141</v>
      </c>
    </row>
    <row r="1435" spans="1:19">
      <c r="A1435" s="17" t="s">
        <v>3166</v>
      </c>
      <c r="B1435" s="17" t="s">
        <v>22</v>
      </c>
      <c r="C1435" s="17">
        <v>1444178</v>
      </c>
      <c r="D1435" s="17" t="s">
        <v>23</v>
      </c>
      <c r="E1435" s="17" t="s">
        <v>24</v>
      </c>
      <c r="F1435" s="17">
        <v>22</v>
      </c>
      <c r="G1435" s="17">
        <v>0</v>
      </c>
      <c r="H1435" s="17">
        <v>22</v>
      </c>
      <c r="I1435" s="102" t="s">
        <v>25</v>
      </c>
      <c r="J1435" s="17">
        <v>0</v>
      </c>
      <c r="K1435" s="17">
        <v>0</v>
      </c>
      <c r="L1435" s="17">
        <v>15</v>
      </c>
      <c r="M1435" s="17">
        <v>15</v>
      </c>
      <c r="N1435" s="102" t="s">
        <v>26</v>
      </c>
      <c r="O1435" s="17">
        <v>1</v>
      </c>
      <c r="P1435" s="17">
        <v>1</v>
      </c>
      <c r="Q1435" s="17" t="s">
        <v>3167</v>
      </c>
      <c r="R1435" s="17" t="s">
        <v>3140</v>
      </c>
      <c r="S1435" s="17" t="s">
        <v>3141</v>
      </c>
    </row>
    <row r="1436" spans="1:19">
      <c r="A1436" s="17" t="s">
        <v>3168</v>
      </c>
      <c r="B1436" s="17" t="s">
        <v>22</v>
      </c>
      <c r="C1436" s="17">
        <v>1445825</v>
      </c>
      <c r="D1436" s="17" t="s">
        <v>33</v>
      </c>
      <c r="E1436" s="17" t="s">
        <v>34</v>
      </c>
      <c r="F1436" s="17">
        <v>10</v>
      </c>
      <c r="G1436" s="17">
        <v>0</v>
      </c>
      <c r="H1436" s="17">
        <v>10</v>
      </c>
      <c r="I1436" s="102" t="s">
        <v>25</v>
      </c>
      <c r="J1436" s="17">
        <v>0</v>
      </c>
      <c r="K1436" s="17">
        <v>0</v>
      </c>
      <c r="L1436" s="17">
        <v>8</v>
      </c>
      <c r="M1436" s="17">
        <v>8</v>
      </c>
      <c r="N1436" s="102" t="s">
        <v>26</v>
      </c>
      <c r="O1436" s="17">
        <v>1</v>
      </c>
      <c r="P1436" s="17">
        <v>1</v>
      </c>
      <c r="Q1436" s="17" t="s">
        <v>3169</v>
      </c>
      <c r="R1436" s="17" t="s">
        <v>3140</v>
      </c>
      <c r="S1436" s="17" t="s">
        <v>3141</v>
      </c>
    </row>
    <row r="1437" spans="1:19">
      <c r="A1437" s="17" t="s">
        <v>3170</v>
      </c>
      <c r="B1437" s="17" t="s">
        <v>22</v>
      </c>
      <c r="C1437" s="17">
        <v>1446169</v>
      </c>
      <c r="D1437" s="17" t="s">
        <v>34</v>
      </c>
      <c r="E1437" s="17" t="s">
        <v>24</v>
      </c>
      <c r="F1437" s="17">
        <v>10</v>
      </c>
      <c r="G1437" s="17">
        <v>0</v>
      </c>
      <c r="H1437" s="17">
        <v>10</v>
      </c>
      <c r="I1437" s="102" t="s">
        <v>25</v>
      </c>
      <c r="J1437" s="17">
        <v>0</v>
      </c>
      <c r="K1437" s="17">
        <v>0</v>
      </c>
      <c r="L1437" s="17">
        <v>10</v>
      </c>
      <c r="M1437" s="17">
        <v>10</v>
      </c>
      <c r="N1437" s="102" t="s">
        <v>26</v>
      </c>
      <c r="O1437" s="17">
        <v>1</v>
      </c>
      <c r="P1437" s="17">
        <v>1</v>
      </c>
      <c r="Q1437" s="17" t="s">
        <v>3171</v>
      </c>
      <c r="R1437" s="17" t="s">
        <v>3140</v>
      </c>
      <c r="S1437" s="17" t="s">
        <v>3141</v>
      </c>
    </row>
    <row r="1438" spans="1:19">
      <c r="A1438" s="17" t="s">
        <v>3172</v>
      </c>
      <c r="B1438" s="17" t="s">
        <v>22</v>
      </c>
      <c r="C1438" s="17">
        <v>1446174</v>
      </c>
      <c r="D1438" s="17" t="s">
        <v>405</v>
      </c>
      <c r="E1438" s="17" t="s">
        <v>34</v>
      </c>
      <c r="F1438" s="17">
        <v>9</v>
      </c>
      <c r="G1438" s="17">
        <v>0</v>
      </c>
      <c r="H1438" s="17">
        <v>9</v>
      </c>
      <c r="I1438" s="102" t="s">
        <v>25</v>
      </c>
      <c r="J1438" s="17">
        <v>0</v>
      </c>
      <c r="K1438" s="17">
        <v>0</v>
      </c>
      <c r="L1438" s="17">
        <v>10</v>
      </c>
      <c r="M1438" s="17">
        <v>10</v>
      </c>
      <c r="N1438" s="102" t="s">
        <v>26</v>
      </c>
      <c r="O1438" s="17">
        <v>1</v>
      </c>
      <c r="P1438" s="17">
        <v>1</v>
      </c>
      <c r="Q1438" s="17" t="s">
        <v>3173</v>
      </c>
      <c r="R1438" s="17" t="s">
        <v>3140</v>
      </c>
      <c r="S1438" s="17" t="s">
        <v>3141</v>
      </c>
    </row>
    <row r="1439" spans="1:19">
      <c r="A1439" s="17" t="s">
        <v>3174</v>
      </c>
      <c r="B1439" s="17" t="s">
        <v>22</v>
      </c>
      <c r="C1439" s="17">
        <v>1446184</v>
      </c>
      <c r="D1439" s="17" t="s">
        <v>23</v>
      </c>
      <c r="E1439" s="17" t="s">
        <v>34</v>
      </c>
      <c r="F1439" s="17">
        <v>10</v>
      </c>
      <c r="G1439" s="17">
        <v>0</v>
      </c>
      <c r="H1439" s="17">
        <v>10</v>
      </c>
      <c r="I1439" s="102" t="s">
        <v>25</v>
      </c>
      <c r="J1439" s="17">
        <v>0</v>
      </c>
      <c r="K1439" s="17">
        <v>0</v>
      </c>
      <c r="L1439" s="17">
        <v>10</v>
      </c>
      <c r="M1439" s="17">
        <v>10</v>
      </c>
      <c r="N1439" s="102" t="s">
        <v>26</v>
      </c>
      <c r="O1439" s="17">
        <v>1</v>
      </c>
      <c r="P1439" s="17">
        <v>1</v>
      </c>
      <c r="Q1439" s="17" t="s">
        <v>3175</v>
      </c>
      <c r="R1439" s="17" t="s">
        <v>3140</v>
      </c>
      <c r="S1439" s="17" t="s">
        <v>3141</v>
      </c>
    </row>
    <row r="1440" spans="1:19">
      <c r="A1440" s="17" t="s">
        <v>3176</v>
      </c>
      <c r="B1440" s="17" t="s">
        <v>22</v>
      </c>
      <c r="C1440" s="17">
        <v>1448861</v>
      </c>
      <c r="D1440" s="17" t="s">
        <v>33</v>
      </c>
      <c r="E1440" s="17" t="s">
        <v>34</v>
      </c>
      <c r="F1440" s="17">
        <v>18</v>
      </c>
      <c r="G1440" s="17">
        <v>0</v>
      </c>
      <c r="H1440" s="17">
        <v>18</v>
      </c>
      <c r="I1440" s="102" t="s">
        <v>25</v>
      </c>
      <c r="J1440" s="17">
        <v>0</v>
      </c>
      <c r="K1440" s="17">
        <v>0</v>
      </c>
      <c r="L1440" s="17">
        <v>18</v>
      </c>
      <c r="M1440" s="17">
        <v>18</v>
      </c>
      <c r="N1440" s="102" t="s">
        <v>26</v>
      </c>
      <c r="O1440" s="17">
        <v>1</v>
      </c>
      <c r="P1440" s="17">
        <v>1</v>
      </c>
      <c r="Q1440" s="17" t="s">
        <v>3177</v>
      </c>
      <c r="R1440" s="17" t="s">
        <v>3140</v>
      </c>
      <c r="S1440" s="17" t="s">
        <v>3141</v>
      </c>
    </row>
    <row r="1441" spans="1:19">
      <c r="A1441" s="17" t="s">
        <v>3178</v>
      </c>
      <c r="B1441" s="17" t="s">
        <v>22</v>
      </c>
      <c r="C1441" s="17">
        <v>1448912</v>
      </c>
      <c r="D1441" s="17" t="s">
        <v>34</v>
      </c>
      <c r="E1441" s="17" t="s">
        <v>24</v>
      </c>
      <c r="F1441" s="17">
        <v>19</v>
      </c>
      <c r="G1441" s="17">
        <v>0</v>
      </c>
      <c r="H1441" s="17">
        <v>19</v>
      </c>
      <c r="I1441" s="102" t="s">
        <v>25</v>
      </c>
      <c r="J1441" s="17">
        <v>0</v>
      </c>
      <c r="K1441" s="17">
        <v>0</v>
      </c>
      <c r="L1441" s="17">
        <v>15</v>
      </c>
      <c r="M1441" s="17">
        <v>15</v>
      </c>
      <c r="N1441" s="102" t="s">
        <v>26</v>
      </c>
      <c r="O1441" s="17">
        <v>1</v>
      </c>
      <c r="P1441" s="17">
        <v>1</v>
      </c>
      <c r="Q1441" s="17" t="s">
        <v>3179</v>
      </c>
      <c r="R1441" s="17" t="s">
        <v>3140</v>
      </c>
      <c r="S1441" s="17" t="s">
        <v>3141</v>
      </c>
    </row>
    <row r="1442" spans="1:19">
      <c r="A1442" s="17" t="s">
        <v>3180</v>
      </c>
      <c r="B1442" s="17" t="s">
        <v>22</v>
      </c>
      <c r="C1442" s="17">
        <v>1448922</v>
      </c>
      <c r="D1442" s="17" t="s">
        <v>24</v>
      </c>
      <c r="E1442" s="17" t="s">
        <v>33</v>
      </c>
      <c r="F1442" s="17">
        <v>17</v>
      </c>
      <c r="G1442" s="17">
        <v>0</v>
      </c>
      <c r="H1442" s="17">
        <v>17</v>
      </c>
      <c r="I1442" s="102" t="s">
        <v>25</v>
      </c>
      <c r="J1442" s="17">
        <v>0</v>
      </c>
      <c r="K1442" s="17">
        <v>0</v>
      </c>
      <c r="L1442" s="17">
        <v>10</v>
      </c>
      <c r="M1442" s="17">
        <v>10</v>
      </c>
      <c r="N1442" s="102" t="s">
        <v>26</v>
      </c>
      <c r="O1442" s="17">
        <v>1</v>
      </c>
      <c r="P1442" s="17">
        <v>1</v>
      </c>
      <c r="Q1442" s="17" t="s">
        <v>3181</v>
      </c>
      <c r="R1442" s="17" t="s">
        <v>3140</v>
      </c>
      <c r="S1442" s="17" t="s">
        <v>3141</v>
      </c>
    </row>
    <row r="1443" spans="1:19">
      <c r="A1443" s="17" t="s">
        <v>3182</v>
      </c>
      <c r="B1443" s="17" t="s">
        <v>22</v>
      </c>
      <c r="C1443" s="17">
        <v>1448929</v>
      </c>
      <c r="D1443" s="17" t="s">
        <v>34</v>
      </c>
      <c r="E1443" s="17" t="s">
        <v>33</v>
      </c>
      <c r="F1443" s="17">
        <v>14</v>
      </c>
      <c r="G1443" s="17">
        <v>0</v>
      </c>
      <c r="H1443" s="17">
        <v>14</v>
      </c>
      <c r="I1443" s="102" t="s">
        <v>25</v>
      </c>
      <c r="J1443" s="17">
        <v>0</v>
      </c>
      <c r="K1443" s="17">
        <v>0</v>
      </c>
      <c r="L1443" s="17">
        <v>10</v>
      </c>
      <c r="M1443" s="17">
        <v>10</v>
      </c>
      <c r="N1443" s="102" t="s">
        <v>26</v>
      </c>
      <c r="O1443" s="17">
        <v>1</v>
      </c>
      <c r="P1443" s="17">
        <v>1</v>
      </c>
      <c r="Q1443" s="17" t="s">
        <v>3183</v>
      </c>
      <c r="R1443" s="17" t="s">
        <v>3140</v>
      </c>
      <c r="S1443" s="17" t="s">
        <v>3141</v>
      </c>
    </row>
    <row r="1444" spans="1:19">
      <c r="A1444" s="17" t="s">
        <v>3184</v>
      </c>
      <c r="B1444" s="17" t="s">
        <v>22</v>
      </c>
      <c r="C1444" s="17">
        <v>1448931</v>
      </c>
      <c r="D1444" s="17" t="s">
        <v>24</v>
      </c>
      <c r="E1444" s="17" t="s">
        <v>23</v>
      </c>
      <c r="F1444" s="17">
        <v>14</v>
      </c>
      <c r="G1444" s="17">
        <v>0</v>
      </c>
      <c r="H1444" s="17">
        <v>14</v>
      </c>
      <c r="I1444" s="102" t="s">
        <v>25</v>
      </c>
      <c r="J1444" s="17">
        <v>0</v>
      </c>
      <c r="K1444" s="17">
        <v>0</v>
      </c>
      <c r="L1444" s="17">
        <v>10</v>
      </c>
      <c r="M1444" s="17">
        <v>10</v>
      </c>
      <c r="N1444" s="102" t="s">
        <v>26</v>
      </c>
      <c r="O1444" s="17">
        <v>1</v>
      </c>
      <c r="P1444" s="17">
        <v>1</v>
      </c>
      <c r="Q1444" s="17" t="s">
        <v>3185</v>
      </c>
      <c r="R1444" s="17" t="s">
        <v>3140</v>
      </c>
      <c r="S1444" s="17" t="s">
        <v>3141</v>
      </c>
    </row>
    <row r="1445" spans="1:19">
      <c r="A1445" s="17" t="s">
        <v>3186</v>
      </c>
      <c r="B1445" s="17" t="s">
        <v>22</v>
      </c>
      <c r="C1445" s="17">
        <v>1448947</v>
      </c>
      <c r="D1445" s="17" t="s">
        <v>33</v>
      </c>
      <c r="E1445" s="17" t="s">
        <v>34</v>
      </c>
      <c r="F1445" s="17">
        <v>14</v>
      </c>
      <c r="G1445" s="17">
        <v>0</v>
      </c>
      <c r="H1445" s="17">
        <v>14</v>
      </c>
      <c r="I1445" s="102" t="s">
        <v>25</v>
      </c>
      <c r="J1445" s="17">
        <v>0</v>
      </c>
      <c r="K1445" s="17">
        <v>0</v>
      </c>
      <c r="L1445" s="17">
        <v>9</v>
      </c>
      <c r="M1445" s="17">
        <v>9</v>
      </c>
      <c r="N1445" s="102" t="s">
        <v>26</v>
      </c>
      <c r="O1445" s="17">
        <v>1</v>
      </c>
      <c r="P1445" s="17">
        <v>1</v>
      </c>
      <c r="Q1445" s="17" t="s">
        <v>3187</v>
      </c>
      <c r="R1445" s="17" t="s">
        <v>3140</v>
      </c>
      <c r="S1445" s="17" t="s">
        <v>3141</v>
      </c>
    </row>
    <row r="1446" spans="1:19">
      <c r="A1446" s="17" t="s">
        <v>3188</v>
      </c>
      <c r="B1446" s="17" t="s">
        <v>22</v>
      </c>
      <c r="C1446" s="17">
        <v>1448971</v>
      </c>
      <c r="D1446" s="17" t="s">
        <v>3189</v>
      </c>
      <c r="E1446" s="17" t="s">
        <v>34</v>
      </c>
      <c r="F1446" s="17">
        <v>11</v>
      </c>
      <c r="G1446" s="17">
        <v>0</v>
      </c>
      <c r="H1446" s="17">
        <v>11</v>
      </c>
      <c r="I1446" s="102" t="s">
        <v>25</v>
      </c>
      <c r="J1446" s="17">
        <v>0</v>
      </c>
      <c r="K1446" s="17">
        <v>0</v>
      </c>
      <c r="L1446" s="17">
        <v>7</v>
      </c>
      <c r="M1446" s="17">
        <v>7</v>
      </c>
      <c r="N1446" s="102" t="s">
        <v>448</v>
      </c>
      <c r="O1446" s="17">
        <v>1</v>
      </c>
      <c r="P1446" s="17">
        <v>1</v>
      </c>
      <c r="Q1446" s="17" t="s">
        <v>3190</v>
      </c>
      <c r="R1446" s="17" t="s">
        <v>3140</v>
      </c>
      <c r="S1446" s="17" t="s">
        <v>3141</v>
      </c>
    </row>
    <row r="1447" spans="1:19">
      <c r="A1447" s="17" t="s">
        <v>3191</v>
      </c>
      <c r="B1447" s="17" t="s">
        <v>22</v>
      </c>
      <c r="C1447" s="17">
        <v>1449099</v>
      </c>
      <c r="D1447" s="17" t="s">
        <v>33</v>
      </c>
      <c r="E1447" s="17" t="s">
        <v>34</v>
      </c>
      <c r="F1447" s="17">
        <v>9</v>
      </c>
      <c r="G1447" s="17">
        <v>0</v>
      </c>
      <c r="H1447" s="17">
        <v>9</v>
      </c>
      <c r="I1447" s="102" t="s">
        <v>25</v>
      </c>
      <c r="J1447" s="17">
        <v>0</v>
      </c>
      <c r="K1447" s="17">
        <v>0</v>
      </c>
      <c r="L1447" s="17">
        <v>5</v>
      </c>
      <c r="M1447" s="17">
        <v>5</v>
      </c>
      <c r="N1447" s="102" t="s">
        <v>26</v>
      </c>
      <c r="O1447" s="17">
        <v>1</v>
      </c>
      <c r="P1447" s="17">
        <v>1</v>
      </c>
      <c r="Q1447" s="17" t="s">
        <v>3192</v>
      </c>
      <c r="R1447" s="17" t="s">
        <v>3140</v>
      </c>
      <c r="S1447" s="17" t="s">
        <v>3141</v>
      </c>
    </row>
    <row r="1448" spans="1:19">
      <c r="A1448" s="17" t="s">
        <v>3193</v>
      </c>
      <c r="B1448" s="17" t="s">
        <v>22</v>
      </c>
      <c r="C1448" s="17">
        <v>1449120</v>
      </c>
      <c r="D1448" s="17" t="s">
        <v>33</v>
      </c>
      <c r="E1448" s="17" t="s">
        <v>34</v>
      </c>
      <c r="F1448" s="17">
        <v>9</v>
      </c>
      <c r="G1448" s="17">
        <v>0</v>
      </c>
      <c r="H1448" s="17">
        <v>9</v>
      </c>
      <c r="I1448" s="102" t="s">
        <v>25</v>
      </c>
      <c r="J1448" s="17">
        <v>0</v>
      </c>
      <c r="K1448" s="17">
        <v>0</v>
      </c>
      <c r="L1448" s="17">
        <v>9</v>
      </c>
      <c r="M1448" s="17">
        <v>9</v>
      </c>
      <c r="N1448" s="102" t="s">
        <v>26</v>
      </c>
      <c r="O1448" s="17">
        <v>1</v>
      </c>
      <c r="P1448" s="17">
        <v>1</v>
      </c>
      <c r="Q1448" s="17" t="s">
        <v>3194</v>
      </c>
      <c r="R1448" s="17" t="s">
        <v>3140</v>
      </c>
      <c r="S1448" s="17" t="s">
        <v>3141</v>
      </c>
    </row>
    <row r="1449" spans="1:19">
      <c r="A1449" s="17" t="s">
        <v>3195</v>
      </c>
      <c r="B1449" s="17" t="s">
        <v>22</v>
      </c>
      <c r="C1449" s="17">
        <v>1449140</v>
      </c>
      <c r="D1449" s="17" t="s">
        <v>24</v>
      </c>
      <c r="E1449" s="17" t="s">
        <v>676</v>
      </c>
      <c r="F1449" s="17">
        <v>12</v>
      </c>
      <c r="G1449" s="17">
        <v>0</v>
      </c>
      <c r="H1449" s="17">
        <v>12</v>
      </c>
      <c r="I1449" s="102" t="s">
        <v>25</v>
      </c>
      <c r="J1449" s="17">
        <v>0</v>
      </c>
      <c r="K1449" s="17">
        <v>0</v>
      </c>
      <c r="L1449" s="17">
        <v>9</v>
      </c>
      <c r="M1449" s="17">
        <v>9</v>
      </c>
      <c r="N1449" s="102" t="s">
        <v>26</v>
      </c>
      <c r="O1449" s="17">
        <v>1</v>
      </c>
      <c r="P1449" s="17">
        <v>1</v>
      </c>
      <c r="Q1449" s="17" t="s">
        <v>3196</v>
      </c>
      <c r="R1449" s="17" t="s">
        <v>3140</v>
      </c>
      <c r="S1449" s="17" t="s">
        <v>3141</v>
      </c>
    </row>
    <row r="1450" spans="1:19">
      <c r="A1450" s="17" t="s">
        <v>3197</v>
      </c>
      <c r="B1450" s="17" t="s">
        <v>22</v>
      </c>
      <c r="C1450" s="17">
        <v>1450692</v>
      </c>
      <c r="D1450" s="17" t="s">
        <v>33</v>
      </c>
      <c r="E1450" s="17" t="s">
        <v>34</v>
      </c>
      <c r="F1450" s="17">
        <v>25</v>
      </c>
      <c r="G1450" s="17">
        <v>0</v>
      </c>
      <c r="H1450" s="17">
        <v>25</v>
      </c>
      <c r="I1450" s="102" t="s">
        <v>25</v>
      </c>
      <c r="J1450" s="17">
        <v>0</v>
      </c>
      <c r="K1450" s="17">
        <v>0</v>
      </c>
      <c r="L1450" s="17">
        <v>12</v>
      </c>
      <c r="M1450" s="17">
        <v>12</v>
      </c>
      <c r="N1450" s="102" t="s">
        <v>26</v>
      </c>
      <c r="O1450" s="17">
        <v>1</v>
      </c>
      <c r="P1450" s="17">
        <v>1</v>
      </c>
      <c r="Q1450" s="17" t="s">
        <v>3198</v>
      </c>
      <c r="R1450" s="17" t="s">
        <v>3140</v>
      </c>
      <c r="S1450" s="17" t="s">
        <v>3141</v>
      </c>
    </row>
    <row r="1451" spans="1:19">
      <c r="A1451" s="17" t="s">
        <v>3199</v>
      </c>
      <c r="B1451" s="17" t="s">
        <v>22</v>
      </c>
      <c r="C1451" s="17">
        <v>1450696</v>
      </c>
      <c r="D1451" s="17" t="s">
        <v>24</v>
      </c>
      <c r="E1451" s="17" t="s">
        <v>34</v>
      </c>
      <c r="F1451" s="17">
        <v>23</v>
      </c>
      <c r="G1451" s="17">
        <v>0</v>
      </c>
      <c r="H1451" s="17">
        <v>23</v>
      </c>
      <c r="I1451" s="102" t="s">
        <v>25</v>
      </c>
      <c r="J1451" s="17">
        <v>0</v>
      </c>
      <c r="K1451" s="17">
        <v>0</v>
      </c>
      <c r="L1451" s="17">
        <v>12</v>
      </c>
      <c r="M1451" s="17">
        <v>12</v>
      </c>
      <c r="N1451" s="102" t="s">
        <v>26</v>
      </c>
      <c r="O1451" s="17">
        <v>1</v>
      </c>
      <c r="P1451" s="17">
        <v>1</v>
      </c>
      <c r="Q1451" s="17" t="s">
        <v>3200</v>
      </c>
      <c r="R1451" s="17" t="s">
        <v>3140</v>
      </c>
      <c r="S1451" s="17" t="s">
        <v>3141</v>
      </c>
    </row>
    <row r="1452" spans="1:19">
      <c r="A1452" s="17" t="s">
        <v>3201</v>
      </c>
      <c r="B1452" s="17" t="s">
        <v>22</v>
      </c>
      <c r="C1452" s="17">
        <v>1450700</v>
      </c>
      <c r="D1452" s="17" t="s">
        <v>23</v>
      </c>
      <c r="E1452" s="17" t="s">
        <v>24</v>
      </c>
      <c r="F1452" s="17">
        <v>23</v>
      </c>
      <c r="G1452" s="17">
        <v>0</v>
      </c>
      <c r="H1452" s="17">
        <v>23</v>
      </c>
      <c r="I1452" s="102" t="s">
        <v>25</v>
      </c>
      <c r="J1452" s="17">
        <v>0</v>
      </c>
      <c r="K1452" s="17">
        <v>0</v>
      </c>
      <c r="L1452" s="17">
        <v>12</v>
      </c>
      <c r="M1452" s="17">
        <v>12</v>
      </c>
      <c r="N1452" s="102" t="s">
        <v>26</v>
      </c>
      <c r="O1452" s="17">
        <v>1</v>
      </c>
      <c r="P1452" s="17">
        <v>1</v>
      </c>
      <c r="Q1452" s="17" t="s">
        <v>3202</v>
      </c>
      <c r="R1452" s="17" t="s">
        <v>3140</v>
      </c>
      <c r="S1452" s="17" t="s">
        <v>3141</v>
      </c>
    </row>
    <row r="1453" spans="1:19">
      <c r="A1453" s="17" t="s">
        <v>3203</v>
      </c>
      <c r="B1453" s="17" t="s">
        <v>22</v>
      </c>
      <c r="C1453" s="17">
        <v>1452650</v>
      </c>
      <c r="D1453" s="17" t="s">
        <v>33</v>
      </c>
      <c r="E1453" s="17" t="s">
        <v>24</v>
      </c>
      <c r="F1453" s="17">
        <v>13</v>
      </c>
      <c r="G1453" s="17">
        <v>0</v>
      </c>
      <c r="H1453" s="17">
        <v>13</v>
      </c>
      <c r="I1453" s="102" t="s">
        <v>25</v>
      </c>
      <c r="J1453" s="17">
        <v>0</v>
      </c>
      <c r="K1453" s="17">
        <v>0</v>
      </c>
      <c r="L1453" s="17">
        <v>23</v>
      </c>
      <c r="M1453" s="17">
        <v>23</v>
      </c>
      <c r="N1453" s="102" t="s">
        <v>26</v>
      </c>
      <c r="O1453" s="17">
        <v>1</v>
      </c>
      <c r="P1453" s="17">
        <v>1</v>
      </c>
      <c r="Q1453" s="17" t="s">
        <v>3204</v>
      </c>
      <c r="R1453" s="17" t="s">
        <v>3140</v>
      </c>
      <c r="S1453" s="17" t="s">
        <v>3141</v>
      </c>
    </row>
    <row r="1454" spans="1:19">
      <c r="A1454" s="17" t="s">
        <v>3205</v>
      </c>
      <c r="B1454" s="17" t="s">
        <v>22</v>
      </c>
      <c r="C1454" s="17">
        <v>1452868</v>
      </c>
      <c r="D1454" s="17" t="s">
        <v>405</v>
      </c>
      <c r="E1454" s="17" t="s">
        <v>34</v>
      </c>
      <c r="F1454" s="17">
        <v>14</v>
      </c>
      <c r="G1454" s="17">
        <v>0</v>
      </c>
      <c r="H1454" s="17">
        <v>14</v>
      </c>
      <c r="I1454" s="102" t="s">
        <v>25</v>
      </c>
      <c r="J1454" s="17">
        <v>0</v>
      </c>
      <c r="K1454" s="17">
        <v>0</v>
      </c>
      <c r="L1454" s="17">
        <v>23</v>
      </c>
      <c r="M1454" s="17">
        <v>23</v>
      </c>
      <c r="N1454" s="102" t="s">
        <v>26</v>
      </c>
      <c r="O1454" s="17">
        <v>1</v>
      </c>
      <c r="P1454" s="17">
        <v>1</v>
      </c>
      <c r="Q1454" s="17" t="s">
        <v>3206</v>
      </c>
      <c r="R1454" s="17" t="s">
        <v>3140</v>
      </c>
      <c r="S1454" s="17" t="s">
        <v>3141</v>
      </c>
    </row>
    <row r="1455" spans="1:19">
      <c r="A1455" s="17" t="s">
        <v>3207</v>
      </c>
      <c r="B1455" s="17" t="s">
        <v>22</v>
      </c>
      <c r="C1455" s="17">
        <v>1452881</v>
      </c>
      <c r="D1455" s="17" t="s">
        <v>34</v>
      </c>
      <c r="E1455" s="17" t="s">
        <v>33</v>
      </c>
      <c r="F1455" s="17">
        <v>16</v>
      </c>
      <c r="G1455" s="17">
        <v>0</v>
      </c>
      <c r="H1455" s="17">
        <v>16</v>
      </c>
      <c r="I1455" s="102" t="s">
        <v>25</v>
      </c>
      <c r="J1455" s="17">
        <v>0</v>
      </c>
      <c r="K1455" s="17">
        <v>0</v>
      </c>
      <c r="L1455" s="17">
        <v>26</v>
      </c>
      <c r="M1455" s="17">
        <v>26</v>
      </c>
      <c r="N1455" s="102" t="s">
        <v>26</v>
      </c>
      <c r="O1455" s="17">
        <v>1</v>
      </c>
      <c r="P1455" s="17">
        <v>1</v>
      </c>
      <c r="Q1455" s="17" t="s">
        <v>3208</v>
      </c>
      <c r="R1455" s="17" t="s">
        <v>3140</v>
      </c>
      <c r="S1455" s="17" t="s">
        <v>3141</v>
      </c>
    </row>
    <row r="1456" spans="1:19">
      <c r="A1456" s="17" t="s">
        <v>3209</v>
      </c>
      <c r="B1456" s="17" t="s">
        <v>22</v>
      </c>
      <c r="C1456" s="17">
        <v>1452885</v>
      </c>
      <c r="D1456" s="17" t="s">
        <v>34</v>
      </c>
      <c r="E1456" s="17" t="s">
        <v>33</v>
      </c>
      <c r="F1456" s="17">
        <v>16</v>
      </c>
      <c r="G1456" s="17">
        <v>0</v>
      </c>
      <c r="H1456" s="17">
        <v>16</v>
      </c>
      <c r="I1456" s="102" t="s">
        <v>25</v>
      </c>
      <c r="J1456" s="17">
        <v>0</v>
      </c>
      <c r="K1456" s="17">
        <v>0</v>
      </c>
      <c r="L1456" s="17">
        <v>26</v>
      </c>
      <c r="M1456" s="17">
        <v>26</v>
      </c>
      <c r="N1456" s="102" t="s">
        <v>26</v>
      </c>
      <c r="O1456" s="17">
        <v>1</v>
      </c>
      <c r="P1456" s="17">
        <v>1</v>
      </c>
      <c r="Q1456" s="17" t="s">
        <v>3210</v>
      </c>
      <c r="R1456" s="17" t="s">
        <v>3140</v>
      </c>
      <c r="S1456" s="17" t="s">
        <v>3141</v>
      </c>
    </row>
    <row r="1457" spans="1:19">
      <c r="A1457" s="17" t="s">
        <v>3211</v>
      </c>
      <c r="B1457" s="17" t="s">
        <v>22</v>
      </c>
      <c r="C1457" s="17">
        <v>1454099</v>
      </c>
      <c r="D1457" s="17" t="s">
        <v>24</v>
      </c>
      <c r="E1457" s="17" t="s">
        <v>34</v>
      </c>
      <c r="F1457" s="17">
        <v>21</v>
      </c>
      <c r="G1457" s="17">
        <v>0</v>
      </c>
      <c r="H1457" s="17">
        <v>21</v>
      </c>
      <c r="I1457" s="102" t="s">
        <v>25</v>
      </c>
      <c r="J1457" s="17">
        <v>0</v>
      </c>
      <c r="K1457" s="17">
        <v>0</v>
      </c>
      <c r="L1457" s="17">
        <v>15</v>
      </c>
      <c r="M1457" s="17">
        <v>15</v>
      </c>
      <c r="N1457" s="102" t="s">
        <v>26</v>
      </c>
      <c r="O1457" s="17">
        <v>1</v>
      </c>
      <c r="P1457" s="17">
        <v>1</v>
      </c>
      <c r="Q1457" s="17" t="s">
        <v>3212</v>
      </c>
      <c r="R1457" s="17" t="s">
        <v>456</v>
      </c>
      <c r="S1457" s="17" t="s">
        <v>456</v>
      </c>
    </row>
    <row r="1458" spans="1:19">
      <c r="A1458" s="17" t="s">
        <v>3213</v>
      </c>
      <c r="B1458" s="17" t="s">
        <v>22</v>
      </c>
      <c r="C1458" s="17">
        <v>1454119</v>
      </c>
      <c r="D1458" s="17" t="s">
        <v>33</v>
      </c>
      <c r="E1458" s="17" t="s">
        <v>23</v>
      </c>
      <c r="F1458" s="17">
        <v>15</v>
      </c>
      <c r="G1458" s="17">
        <v>0</v>
      </c>
      <c r="H1458" s="17">
        <v>15</v>
      </c>
      <c r="I1458" s="102" t="s">
        <v>25</v>
      </c>
      <c r="J1458" s="17">
        <v>0</v>
      </c>
      <c r="K1458" s="17">
        <v>0</v>
      </c>
      <c r="L1458" s="17">
        <v>15</v>
      </c>
      <c r="M1458" s="17">
        <v>15</v>
      </c>
      <c r="N1458" s="102" t="s">
        <v>26</v>
      </c>
      <c r="O1458" s="17">
        <v>1</v>
      </c>
      <c r="P1458" s="17">
        <v>1</v>
      </c>
      <c r="Q1458" s="17" t="s">
        <v>3214</v>
      </c>
      <c r="R1458" s="17" t="s">
        <v>456</v>
      </c>
      <c r="S1458" s="17" t="s">
        <v>456</v>
      </c>
    </row>
    <row r="1459" spans="1:19">
      <c r="A1459" s="17" t="s">
        <v>3215</v>
      </c>
      <c r="B1459" s="17" t="s">
        <v>22</v>
      </c>
      <c r="C1459" s="17">
        <v>1455354</v>
      </c>
      <c r="D1459" s="17" t="s">
        <v>34</v>
      </c>
      <c r="E1459" s="17" t="s">
        <v>23</v>
      </c>
      <c r="F1459" s="17">
        <v>17</v>
      </c>
      <c r="G1459" s="17">
        <v>0</v>
      </c>
      <c r="H1459" s="17">
        <v>17</v>
      </c>
      <c r="I1459" s="102" t="s">
        <v>25</v>
      </c>
      <c r="J1459" s="17">
        <v>0</v>
      </c>
      <c r="K1459" s="17">
        <v>0</v>
      </c>
      <c r="L1459" s="17">
        <v>18</v>
      </c>
      <c r="M1459" s="17">
        <v>18</v>
      </c>
      <c r="N1459" s="102" t="s">
        <v>26</v>
      </c>
      <c r="O1459" s="17">
        <v>1</v>
      </c>
      <c r="P1459" s="17">
        <v>1</v>
      </c>
      <c r="Q1459" s="17" t="s">
        <v>3216</v>
      </c>
      <c r="R1459" s="17" t="s">
        <v>3217</v>
      </c>
      <c r="S1459" s="17" t="s">
        <v>3218</v>
      </c>
    </row>
    <row r="1460" spans="1:19">
      <c r="A1460" s="17" t="s">
        <v>3219</v>
      </c>
      <c r="B1460" s="17" t="s">
        <v>22</v>
      </c>
      <c r="C1460" s="17">
        <v>1455643</v>
      </c>
      <c r="D1460" s="17" t="s">
        <v>34</v>
      </c>
      <c r="E1460" s="17" t="s">
        <v>33</v>
      </c>
      <c r="F1460" s="17">
        <v>12</v>
      </c>
      <c r="G1460" s="17">
        <v>0</v>
      </c>
      <c r="H1460" s="17">
        <v>12</v>
      </c>
      <c r="I1460" s="102" t="s">
        <v>25</v>
      </c>
      <c r="J1460" s="17">
        <v>0</v>
      </c>
      <c r="K1460" s="17">
        <v>0</v>
      </c>
      <c r="L1460" s="17">
        <v>16</v>
      </c>
      <c r="M1460" s="17">
        <v>16</v>
      </c>
      <c r="N1460" s="102" t="s">
        <v>26</v>
      </c>
      <c r="O1460" s="17">
        <v>1</v>
      </c>
      <c r="P1460" s="17">
        <v>1</v>
      </c>
      <c r="Q1460" s="17" t="s">
        <v>3220</v>
      </c>
      <c r="R1460" s="17" t="s">
        <v>456</v>
      </c>
      <c r="S1460" s="17" t="s">
        <v>456</v>
      </c>
    </row>
    <row r="1461" spans="1:19">
      <c r="A1461" s="17" t="s">
        <v>3221</v>
      </c>
      <c r="B1461" s="17" t="s">
        <v>22</v>
      </c>
      <c r="C1461" s="17">
        <v>1455650</v>
      </c>
      <c r="D1461" s="17" t="s">
        <v>24</v>
      </c>
      <c r="E1461" s="17" t="s">
        <v>34</v>
      </c>
      <c r="F1461" s="17">
        <v>12</v>
      </c>
      <c r="G1461" s="17">
        <v>0</v>
      </c>
      <c r="H1461" s="17">
        <v>12</v>
      </c>
      <c r="I1461" s="102" t="s">
        <v>25</v>
      </c>
      <c r="J1461" s="17">
        <v>0</v>
      </c>
      <c r="K1461" s="17">
        <v>0</v>
      </c>
      <c r="L1461" s="17">
        <v>17</v>
      </c>
      <c r="M1461" s="17">
        <v>17</v>
      </c>
      <c r="N1461" s="102" t="s">
        <v>26</v>
      </c>
      <c r="O1461" s="17">
        <v>1</v>
      </c>
      <c r="P1461" s="17">
        <v>1</v>
      </c>
      <c r="Q1461" s="17" t="s">
        <v>3222</v>
      </c>
      <c r="R1461" s="17" t="s">
        <v>456</v>
      </c>
      <c r="S1461" s="17" t="s">
        <v>456</v>
      </c>
    </row>
    <row r="1462" spans="1:19">
      <c r="A1462" s="17" t="s">
        <v>3223</v>
      </c>
      <c r="B1462" s="17" t="s">
        <v>22</v>
      </c>
      <c r="C1462" s="17">
        <v>1455931</v>
      </c>
      <c r="D1462" s="17" t="s">
        <v>34</v>
      </c>
      <c r="E1462" s="17" t="s">
        <v>24</v>
      </c>
      <c r="F1462" s="17">
        <v>22</v>
      </c>
      <c r="G1462" s="17">
        <v>0</v>
      </c>
      <c r="H1462" s="17">
        <v>22</v>
      </c>
      <c r="I1462" s="102" t="s">
        <v>25</v>
      </c>
      <c r="J1462" s="17">
        <v>0</v>
      </c>
      <c r="K1462" s="17">
        <v>0</v>
      </c>
      <c r="L1462" s="17">
        <v>17</v>
      </c>
      <c r="M1462" s="17">
        <v>17</v>
      </c>
      <c r="N1462" s="102" t="s">
        <v>26</v>
      </c>
      <c r="O1462" s="17">
        <v>1</v>
      </c>
      <c r="P1462" s="17">
        <v>1</v>
      </c>
      <c r="Q1462" s="17" t="s">
        <v>3224</v>
      </c>
      <c r="R1462" s="17" t="s">
        <v>3217</v>
      </c>
      <c r="S1462" s="17" t="s">
        <v>3218</v>
      </c>
    </row>
    <row r="1463" spans="1:19">
      <c r="A1463" s="17" t="s">
        <v>3225</v>
      </c>
      <c r="B1463" s="17" t="s">
        <v>22</v>
      </c>
      <c r="C1463" s="17">
        <v>1457618</v>
      </c>
      <c r="D1463" s="17" t="s">
        <v>51</v>
      </c>
      <c r="E1463" s="17" t="s">
        <v>33</v>
      </c>
      <c r="F1463" s="17">
        <v>11</v>
      </c>
      <c r="G1463" s="17">
        <v>0</v>
      </c>
      <c r="H1463" s="17">
        <v>11</v>
      </c>
      <c r="I1463" s="102" t="s">
        <v>25</v>
      </c>
      <c r="J1463" s="17">
        <v>0</v>
      </c>
      <c r="K1463" s="17">
        <v>0</v>
      </c>
      <c r="L1463" s="17">
        <v>14</v>
      </c>
      <c r="M1463" s="17">
        <v>14</v>
      </c>
      <c r="N1463" s="102" t="s">
        <v>26</v>
      </c>
      <c r="O1463" s="17">
        <v>1</v>
      </c>
      <c r="P1463" s="17">
        <v>1</v>
      </c>
      <c r="Q1463" s="17" t="s">
        <v>3226</v>
      </c>
      <c r="R1463" s="17" t="s">
        <v>3217</v>
      </c>
      <c r="S1463" s="17" t="s">
        <v>3218</v>
      </c>
    </row>
    <row r="1464" spans="1:19">
      <c r="A1464" s="17" t="s">
        <v>3227</v>
      </c>
      <c r="B1464" s="17" t="s">
        <v>22</v>
      </c>
      <c r="C1464" s="17">
        <v>1457700</v>
      </c>
      <c r="D1464" s="17" t="s">
        <v>24</v>
      </c>
      <c r="E1464" s="17" t="s">
        <v>34</v>
      </c>
      <c r="F1464" s="17">
        <v>11</v>
      </c>
      <c r="G1464" s="17">
        <v>0</v>
      </c>
      <c r="H1464" s="17">
        <v>11</v>
      </c>
      <c r="I1464" s="102" t="s">
        <v>25</v>
      </c>
      <c r="J1464" s="17">
        <v>0</v>
      </c>
      <c r="K1464" s="17">
        <v>0</v>
      </c>
      <c r="L1464" s="17">
        <v>14</v>
      </c>
      <c r="M1464" s="17">
        <v>14</v>
      </c>
      <c r="N1464" s="102" t="s">
        <v>26</v>
      </c>
      <c r="O1464" s="17">
        <v>1</v>
      </c>
      <c r="P1464" s="17">
        <v>1</v>
      </c>
      <c r="Q1464" s="17" t="s">
        <v>3228</v>
      </c>
      <c r="R1464" s="17" t="s">
        <v>3217</v>
      </c>
      <c r="S1464" s="17" t="s">
        <v>3218</v>
      </c>
    </row>
    <row r="1465" spans="1:19">
      <c r="A1465" s="17" t="s">
        <v>3229</v>
      </c>
      <c r="B1465" s="17" t="s">
        <v>22</v>
      </c>
      <c r="C1465" s="17">
        <v>1457732</v>
      </c>
      <c r="D1465" s="17" t="s">
        <v>23</v>
      </c>
      <c r="E1465" s="17" t="s">
        <v>34</v>
      </c>
      <c r="F1465" s="17">
        <v>13</v>
      </c>
      <c r="G1465" s="17">
        <v>0</v>
      </c>
      <c r="H1465" s="17">
        <v>13</v>
      </c>
      <c r="I1465" s="102" t="s">
        <v>25</v>
      </c>
      <c r="J1465" s="17">
        <v>0</v>
      </c>
      <c r="K1465" s="17">
        <v>0</v>
      </c>
      <c r="L1465" s="17">
        <v>17</v>
      </c>
      <c r="M1465" s="17">
        <v>17</v>
      </c>
      <c r="N1465" s="102" t="s">
        <v>26</v>
      </c>
      <c r="O1465" s="17">
        <v>1</v>
      </c>
      <c r="P1465" s="17">
        <v>1</v>
      </c>
      <c r="Q1465" s="17" t="s">
        <v>3230</v>
      </c>
      <c r="R1465" s="17" t="s">
        <v>3217</v>
      </c>
      <c r="S1465" s="17" t="s">
        <v>3218</v>
      </c>
    </row>
    <row r="1466" spans="1:19">
      <c r="A1466" s="17" t="s">
        <v>3231</v>
      </c>
      <c r="B1466" s="17" t="s">
        <v>22</v>
      </c>
      <c r="C1466" s="17">
        <v>1457738</v>
      </c>
      <c r="D1466" s="17" t="s">
        <v>33</v>
      </c>
      <c r="E1466" s="17" t="s">
        <v>34</v>
      </c>
      <c r="F1466" s="17">
        <v>12</v>
      </c>
      <c r="G1466" s="17">
        <v>0</v>
      </c>
      <c r="H1466" s="17">
        <v>12</v>
      </c>
      <c r="I1466" s="102" t="s">
        <v>25</v>
      </c>
      <c r="J1466" s="17">
        <v>0</v>
      </c>
      <c r="K1466" s="17">
        <v>0</v>
      </c>
      <c r="L1466" s="17">
        <v>17</v>
      </c>
      <c r="M1466" s="17">
        <v>17</v>
      </c>
      <c r="N1466" s="102" t="s">
        <v>26</v>
      </c>
      <c r="O1466" s="17">
        <v>1</v>
      </c>
      <c r="P1466" s="17">
        <v>1</v>
      </c>
      <c r="Q1466" s="17" t="s">
        <v>3232</v>
      </c>
      <c r="R1466" s="17" t="s">
        <v>3217</v>
      </c>
      <c r="S1466" s="17" t="s">
        <v>3218</v>
      </c>
    </row>
    <row r="1467" spans="1:19">
      <c r="A1467" s="17" t="s">
        <v>3233</v>
      </c>
      <c r="B1467" s="17" t="s">
        <v>22</v>
      </c>
      <c r="C1467" s="17">
        <v>1457743</v>
      </c>
      <c r="D1467" s="17" t="s">
        <v>33</v>
      </c>
      <c r="E1467" s="17" t="s">
        <v>34</v>
      </c>
      <c r="F1467" s="17">
        <v>12</v>
      </c>
      <c r="G1467" s="17">
        <v>0</v>
      </c>
      <c r="H1467" s="17">
        <v>12</v>
      </c>
      <c r="I1467" s="102" t="s">
        <v>25</v>
      </c>
      <c r="J1467" s="17">
        <v>0</v>
      </c>
      <c r="K1467" s="17">
        <v>0</v>
      </c>
      <c r="L1467" s="17">
        <v>17</v>
      </c>
      <c r="M1467" s="17">
        <v>17</v>
      </c>
      <c r="N1467" s="102" t="s">
        <v>26</v>
      </c>
      <c r="O1467" s="17">
        <v>1</v>
      </c>
      <c r="P1467" s="17">
        <v>1</v>
      </c>
      <c r="Q1467" s="17" t="s">
        <v>3234</v>
      </c>
      <c r="R1467" s="17" t="s">
        <v>3217</v>
      </c>
      <c r="S1467" s="17" t="s">
        <v>3218</v>
      </c>
    </row>
    <row r="1468" spans="1:19">
      <c r="A1468" s="17" t="s">
        <v>3235</v>
      </c>
      <c r="B1468" s="17" t="s">
        <v>22</v>
      </c>
      <c r="C1468" s="17">
        <v>1457748</v>
      </c>
      <c r="D1468" s="17" t="s">
        <v>33</v>
      </c>
      <c r="E1468" s="17" t="s">
        <v>34</v>
      </c>
      <c r="F1468" s="17">
        <v>12</v>
      </c>
      <c r="G1468" s="17">
        <v>0</v>
      </c>
      <c r="H1468" s="17">
        <v>12</v>
      </c>
      <c r="I1468" s="102" t="s">
        <v>25</v>
      </c>
      <c r="J1468" s="17">
        <v>0</v>
      </c>
      <c r="K1468" s="17">
        <v>0</v>
      </c>
      <c r="L1468" s="17">
        <v>19</v>
      </c>
      <c r="M1468" s="17">
        <v>19</v>
      </c>
      <c r="N1468" s="102" t="s">
        <v>26</v>
      </c>
      <c r="O1468" s="17">
        <v>1</v>
      </c>
      <c r="P1468" s="17">
        <v>1</v>
      </c>
      <c r="Q1468" s="17" t="s">
        <v>3236</v>
      </c>
      <c r="R1468" s="17" t="s">
        <v>3217</v>
      </c>
      <c r="S1468" s="17" t="s">
        <v>3218</v>
      </c>
    </row>
    <row r="1469" spans="1:19">
      <c r="A1469" s="17" t="s">
        <v>3237</v>
      </c>
      <c r="B1469" s="17" t="s">
        <v>22</v>
      </c>
      <c r="C1469" s="17">
        <v>1457942</v>
      </c>
      <c r="D1469" s="17" t="s">
        <v>23</v>
      </c>
      <c r="E1469" s="17" t="s">
        <v>24</v>
      </c>
      <c r="F1469" s="17">
        <v>12</v>
      </c>
      <c r="G1469" s="17">
        <v>0</v>
      </c>
      <c r="H1469" s="17">
        <v>12</v>
      </c>
      <c r="I1469" s="102" t="s">
        <v>25</v>
      </c>
      <c r="J1469" s="17">
        <v>0</v>
      </c>
      <c r="K1469" s="17">
        <v>0</v>
      </c>
      <c r="L1469" s="17">
        <v>21</v>
      </c>
      <c r="M1469" s="17">
        <v>21</v>
      </c>
      <c r="N1469" s="102" t="s">
        <v>26</v>
      </c>
      <c r="O1469" s="17">
        <v>1</v>
      </c>
      <c r="P1469" s="17">
        <v>1</v>
      </c>
      <c r="Q1469" s="17" t="s">
        <v>3238</v>
      </c>
      <c r="R1469" s="17" t="s">
        <v>3217</v>
      </c>
      <c r="S1469" s="17" t="s">
        <v>3218</v>
      </c>
    </row>
    <row r="1470" spans="1:19">
      <c r="A1470" s="17" t="s">
        <v>3239</v>
      </c>
      <c r="B1470" s="17" t="s">
        <v>22</v>
      </c>
      <c r="C1470" s="17">
        <v>1457949</v>
      </c>
      <c r="D1470" s="17" t="s">
        <v>23</v>
      </c>
      <c r="E1470" s="17" t="s">
        <v>33</v>
      </c>
      <c r="F1470" s="17">
        <v>12</v>
      </c>
      <c r="G1470" s="17">
        <v>0</v>
      </c>
      <c r="H1470" s="17">
        <v>12</v>
      </c>
      <c r="I1470" s="102" t="s">
        <v>25</v>
      </c>
      <c r="J1470" s="17">
        <v>0</v>
      </c>
      <c r="K1470" s="17">
        <v>0</v>
      </c>
      <c r="L1470" s="17">
        <v>22</v>
      </c>
      <c r="M1470" s="17">
        <v>22</v>
      </c>
      <c r="N1470" s="102" t="s">
        <v>26</v>
      </c>
      <c r="O1470" s="17">
        <v>1</v>
      </c>
      <c r="P1470" s="17">
        <v>1</v>
      </c>
      <c r="Q1470" s="17" t="s">
        <v>3240</v>
      </c>
      <c r="R1470" s="17" t="s">
        <v>3217</v>
      </c>
      <c r="S1470" s="17" t="s">
        <v>3218</v>
      </c>
    </row>
    <row r="1471" spans="1:19">
      <c r="A1471" s="17" t="s">
        <v>3241</v>
      </c>
      <c r="B1471" s="17" t="s">
        <v>22</v>
      </c>
      <c r="C1471" s="17">
        <v>1457961</v>
      </c>
      <c r="D1471" s="17" t="s">
        <v>24</v>
      </c>
      <c r="E1471" s="17" t="s">
        <v>23</v>
      </c>
      <c r="F1471" s="17">
        <v>12</v>
      </c>
      <c r="G1471" s="17">
        <v>0</v>
      </c>
      <c r="H1471" s="17">
        <v>12</v>
      </c>
      <c r="I1471" s="102" t="s">
        <v>25</v>
      </c>
      <c r="J1471" s="17">
        <v>0</v>
      </c>
      <c r="K1471" s="17">
        <v>0</v>
      </c>
      <c r="L1471" s="17">
        <v>22</v>
      </c>
      <c r="M1471" s="17">
        <v>22</v>
      </c>
      <c r="N1471" s="102" t="s">
        <v>26</v>
      </c>
      <c r="O1471" s="17">
        <v>1</v>
      </c>
      <c r="P1471" s="17">
        <v>1</v>
      </c>
      <c r="Q1471" s="17" t="s">
        <v>3242</v>
      </c>
      <c r="R1471" s="17" t="s">
        <v>3217</v>
      </c>
      <c r="S1471" s="17" t="s">
        <v>3218</v>
      </c>
    </row>
    <row r="1472" spans="1:19">
      <c r="A1472" s="17" t="s">
        <v>3243</v>
      </c>
      <c r="B1472" s="17" t="s">
        <v>22</v>
      </c>
      <c r="C1472" s="17">
        <v>1457973</v>
      </c>
      <c r="D1472" s="17" t="s">
        <v>33</v>
      </c>
      <c r="E1472" s="17" t="s">
        <v>24</v>
      </c>
      <c r="F1472" s="17">
        <v>10</v>
      </c>
      <c r="G1472" s="17">
        <v>0</v>
      </c>
      <c r="H1472" s="17">
        <v>10</v>
      </c>
      <c r="I1472" s="102" t="s">
        <v>25</v>
      </c>
      <c r="J1472" s="17">
        <v>0</v>
      </c>
      <c r="K1472" s="17">
        <v>0</v>
      </c>
      <c r="L1472" s="17">
        <v>22</v>
      </c>
      <c r="M1472" s="17">
        <v>22</v>
      </c>
      <c r="N1472" s="102" t="s">
        <v>26</v>
      </c>
      <c r="O1472" s="17">
        <v>1</v>
      </c>
      <c r="P1472" s="17">
        <v>1</v>
      </c>
      <c r="Q1472" s="17" t="s">
        <v>3244</v>
      </c>
      <c r="R1472" s="17" t="s">
        <v>3217</v>
      </c>
      <c r="S1472" s="17" t="s">
        <v>3218</v>
      </c>
    </row>
    <row r="1473" spans="1:19">
      <c r="A1473" s="17" t="s">
        <v>3245</v>
      </c>
      <c r="B1473" s="17" t="s">
        <v>22</v>
      </c>
      <c r="C1473" s="17">
        <v>1457987</v>
      </c>
      <c r="D1473" s="17" t="s">
        <v>23</v>
      </c>
      <c r="E1473" s="17" t="s">
        <v>24</v>
      </c>
      <c r="F1473" s="17">
        <v>10</v>
      </c>
      <c r="G1473" s="17">
        <v>0</v>
      </c>
      <c r="H1473" s="17">
        <v>10</v>
      </c>
      <c r="I1473" s="102" t="s">
        <v>25</v>
      </c>
      <c r="J1473" s="17">
        <v>0</v>
      </c>
      <c r="K1473" s="17">
        <v>0</v>
      </c>
      <c r="L1473" s="17">
        <v>19</v>
      </c>
      <c r="M1473" s="17">
        <v>19</v>
      </c>
      <c r="N1473" s="102" t="s">
        <v>26</v>
      </c>
      <c r="O1473" s="17">
        <v>1</v>
      </c>
      <c r="P1473" s="17">
        <v>1</v>
      </c>
      <c r="Q1473" s="17" t="s">
        <v>3246</v>
      </c>
      <c r="R1473" s="17" t="s">
        <v>3217</v>
      </c>
      <c r="S1473" s="17" t="s">
        <v>3218</v>
      </c>
    </row>
    <row r="1474" spans="1:19">
      <c r="A1474" s="17" t="s">
        <v>3247</v>
      </c>
      <c r="B1474" s="17" t="s">
        <v>22</v>
      </c>
      <c r="C1474" s="17">
        <v>1458033</v>
      </c>
      <c r="D1474" s="17" t="s">
        <v>24</v>
      </c>
      <c r="E1474" s="17" t="s">
        <v>23</v>
      </c>
      <c r="F1474" s="17">
        <v>9</v>
      </c>
      <c r="G1474" s="17">
        <v>0</v>
      </c>
      <c r="H1474" s="17">
        <v>9</v>
      </c>
      <c r="I1474" s="102" t="s">
        <v>25</v>
      </c>
      <c r="J1474" s="17">
        <v>0</v>
      </c>
      <c r="K1474" s="17">
        <v>0</v>
      </c>
      <c r="L1474" s="17">
        <v>16</v>
      </c>
      <c r="M1474" s="17">
        <v>16</v>
      </c>
      <c r="N1474" s="102" t="s">
        <v>26</v>
      </c>
      <c r="O1474" s="17">
        <v>1</v>
      </c>
      <c r="P1474" s="17">
        <v>1</v>
      </c>
      <c r="Q1474" s="17" t="s">
        <v>3248</v>
      </c>
      <c r="R1474" s="17" t="s">
        <v>3217</v>
      </c>
      <c r="S1474" s="17" t="s">
        <v>3218</v>
      </c>
    </row>
    <row r="1475" spans="1:19">
      <c r="A1475" s="17" t="s">
        <v>3249</v>
      </c>
      <c r="B1475" s="17" t="s">
        <v>22</v>
      </c>
      <c r="C1475" s="17">
        <v>1458049</v>
      </c>
      <c r="D1475" s="17" t="s">
        <v>24</v>
      </c>
      <c r="E1475" s="17" t="s">
        <v>33</v>
      </c>
      <c r="F1475" s="17">
        <v>8</v>
      </c>
      <c r="G1475" s="17">
        <v>0</v>
      </c>
      <c r="H1475" s="17">
        <v>8</v>
      </c>
      <c r="I1475" s="102" t="s">
        <v>25</v>
      </c>
      <c r="J1475" s="17">
        <v>0</v>
      </c>
      <c r="K1475" s="17">
        <v>0</v>
      </c>
      <c r="L1475" s="17">
        <v>15</v>
      </c>
      <c r="M1475" s="17">
        <v>15</v>
      </c>
      <c r="N1475" s="102" t="s">
        <v>26</v>
      </c>
      <c r="O1475" s="17">
        <v>1</v>
      </c>
      <c r="P1475" s="17">
        <v>1</v>
      </c>
      <c r="Q1475" s="17" t="s">
        <v>3250</v>
      </c>
      <c r="R1475" s="17" t="s">
        <v>3217</v>
      </c>
      <c r="S1475" s="17" t="s">
        <v>3218</v>
      </c>
    </row>
    <row r="1476" spans="1:19">
      <c r="A1476" s="17" t="s">
        <v>3251</v>
      </c>
      <c r="B1476" s="17" t="s">
        <v>22</v>
      </c>
      <c r="C1476" s="17">
        <v>1458243</v>
      </c>
      <c r="D1476" s="17" t="s">
        <v>24</v>
      </c>
      <c r="E1476" s="17" t="s">
        <v>23</v>
      </c>
      <c r="F1476" s="17">
        <v>15</v>
      </c>
      <c r="G1476" s="17">
        <v>0</v>
      </c>
      <c r="H1476" s="17">
        <v>15</v>
      </c>
      <c r="I1476" s="102" t="s">
        <v>25</v>
      </c>
      <c r="J1476" s="17">
        <v>0</v>
      </c>
      <c r="K1476" s="17">
        <v>0</v>
      </c>
      <c r="L1476" s="17">
        <v>11</v>
      </c>
      <c r="M1476" s="17">
        <v>11</v>
      </c>
      <c r="N1476" s="102" t="s">
        <v>26</v>
      </c>
      <c r="O1476" s="17">
        <v>1</v>
      </c>
      <c r="P1476" s="17">
        <v>1</v>
      </c>
      <c r="Q1476" s="17" t="s">
        <v>3252</v>
      </c>
      <c r="R1476" s="17" t="s">
        <v>3217</v>
      </c>
      <c r="S1476" s="17" t="s">
        <v>3218</v>
      </c>
    </row>
    <row r="1477" spans="1:19">
      <c r="A1477" s="17" t="s">
        <v>3253</v>
      </c>
      <c r="B1477" s="17" t="s">
        <v>22</v>
      </c>
      <c r="C1477" s="17">
        <v>1458256</v>
      </c>
      <c r="D1477" s="17" t="s">
        <v>34</v>
      </c>
      <c r="E1477" s="17" t="s">
        <v>23</v>
      </c>
      <c r="F1477" s="17">
        <v>15</v>
      </c>
      <c r="G1477" s="17">
        <v>0</v>
      </c>
      <c r="H1477" s="17">
        <v>15</v>
      </c>
      <c r="I1477" s="102" t="s">
        <v>25</v>
      </c>
      <c r="J1477" s="17">
        <v>0</v>
      </c>
      <c r="K1477" s="17">
        <v>0</v>
      </c>
      <c r="L1477" s="17">
        <v>12</v>
      </c>
      <c r="M1477" s="17">
        <v>12</v>
      </c>
      <c r="N1477" s="102" t="s">
        <v>26</v>
      </c>
      <c r="O1477" s="17">
        <v>1</v>
      </c>
      <c r="P1477" s="17">
        <v>1</v>
      </c>
      <c r="Q1477" s="17" t="s">
        <v>3254</v>
      </c>
      <c r="R1477" s="17" t="s">
        <v>3217</v>
      </c>
      <c r="S1477" s="17" t="s">
        <v>3218</v>
      </c>
    </row>
    <row r="1478" spans="1:19">
      <c r="A1478" s="17" t="s">
        <v>3255</v>
      </c>
      <c r="B1478" s="17" t="s">
        <v>22</v>
      </c>
      <c r="C1478" s="17">
        <v>1458289</v>
      </c>
      <c r="D1478" s="17" t="s">
        <v>24</v>
      </c>
      <c r="E1478" s="17" t="s">
        <v>34</v>
      </c>
      <c r="F1478" s="17">
        <v>13</v>
      </c>
      <c r="G1478" s="17">
        <v>0</v>
      </c>
      <c r="H1478" s="17">
        <v>13</v>
      </c>
      <c r="I1478" s="102" t="s">
        <v>25</v>
      </c>
      <c r="J1478" s="17">
        <v>0</v>
      </c>
      <c r="K1478" s="17">
        <v>0</v>
      </c>
      <c r="L1478" s="17">
        <v>16</v>
      </c>
      <c r="M1478" s="17">
        <v>16</v>
      </c>
      <c r="N1478" s="102" t="s">
        <v>26</v>
      </c>
      <c r="O1478" s="17">
        <v>1</v>
      </c>
      <c r="P1478" s="17">
        <v>1</v>
      </c>
      <c r="Q1478" s="17" t="s">
        <v>3256</v>
      </c>
      <c r="R1478" s="17" t="s">
        <v>3217</v>
      </c>
      <c r="S1478" s="17" t="s">
        <v>3218</v>
      </c>
    </row>
    <row r="1479" spans="1:19">
      <c r="A1479" s="17" t="s">
        <v>3257</v>
      </c>
      <c r="B1479" s="17" t="s">
        <v>22</v>
      </c>
      <c r="C1479" s="17">
        <v>1458317</v>
      </c>
      <c r="D1479" s="17" t="s">
        <v>23</v>
      </c>
      <c r="E1479" s="17" t="s">
        <v>34</v>
      </c>
      <c r="F1479" s="17">
        <v>13</v>
      </c>
      <c r="G1479" s="17">
        <v>0</v>
      </c>
      <c r="H1479" s="17">
        <v>13</v>
      </c>
      <c r="I1479" s="102" t="s">
        <v>25</v>
      </c>
      <c r="J1479" s="17">
        <v>0</v>
      </c>
      <c r="K1479" s="17">
        <v>0</v>
      </c>
      <c r="L1479" s="17">
        <v>19</v>
      </c>
      <c r="M1479" s="17">
        <v>19</v>
      </c>
      <c r="N1479" s="102" t="s">
        <v>26</v>
      </c>
      <c r="O1479" s="17">
        <v>1</v>
      </c>
      <c r="P1479" s="17">
        <v>1</v>
      </c>
      <c r="Q1479" s="17" t="s">
        <v>3258</v>
      </c>
      <c r="R1479" s="17" t="s">
        <v>3217</v>
      </c>
      <c r="S1479" s="17" t="s">
        <v>3218</v>
      </c>
    </row>
    <row r="1480" spans="1:19">
      <c r="A1480" s="17" t="s">
        <v>3259</v>
      </c>
      <c r="B1480" s="17" t="s">
        <v>22</v>
      </c>
      <c r="C1480" s="17">
        <v>1458329</v>
      </c>
      <c r="D1480" s="17" t="s">
        <v>24</v>
      </c>
      <c r="E1480" s="17" t="s">
        <v>3260</v>
      </c>
      <c r="F1480" s="17">
        <v>8</v>
      </c>
      <c r="G1480" s="17">
        <v>0</v>
      </c>
      <c r="H1480" s="17">
        <v>8</v>
      </c>
      <c r="I1480" s="102" t="s">
        <v>25</v>
      </c>
      <c r="J1480" s="17">
        <v>0</v>
      </c>
      <c r="K1480" s="17">
        <v>0</v>
      </c>
      <c r="L1480" s="17">
        <v>18</v>
      </c>
      <c r="M1480" s="17">
        <v>18</v>
      </c>
      <c r="N1480" s="102" t="s">
        <v>26</v>
      </c>
      <c r="O1480" s="17">
        <v>1</v>
      </c>
      <c r="P1480" s="17">
        <v>1</v>
      </c>
      <c r="Q1480" s="17" t="s">
        <v>3261</v>
      </c>
      <c r="R1480" s="17" t="s">
        <v>3217</v>
      </c>
      <c r="S1480" s="17" t="s">
        <v>3218</v>
      </c>
    </row>
    <row r="1481" spans="1:19">
      <c r="A1481" s="17" t="s">
        <v>3262</v>
      </c>
      <c r="B1481" s="17" t="s">
        <v>22</v>
      </c>
      <c r="C1481" s="17">
        <v>1460010</v>
      </c>
      <c r="D1481" s="17" t="s">
        <v>34</v>
      </c>
      <c r="E1481" s="17" t="s">
        <v>33</v>
      </c>
      <c r="F1481" s="17">
        <v>20</v>
      </c>
      <c r="G1481" s="17">
        <v>0</v>
      </c>
      <c r="H1481" s="17">
        <v>20</v>
      </c>
      <c r="I1481" s="102" t="s">
        <v>25</v>
      </c>
      <c r="J1481" s="17">
        <v>0</v>
      </c>
      <c r="K1481" s="17">
        <v>0</v>
      </c>
      <c r="L1481" s="17">
        <v>14</v>
      </c>
      <c r="M1481" s="17">
        <v>14</v>
      </c>
      <c r="N1481" s="102" t="s">
        <v>26</v>
      </c>
      <c r="O1481" s="17">
        <v>1</v>
      </c>
      <c r="P1481" s="17">
        <v>1</v>
      </c>
      <c r="Q1481" s="17" t="s">
        <v>3263</v>
      </c>
      <c r="R1481" s="17" t="s">
        <v>3264</v>
      </c>
      <c r="S1481" s="17" t="s">
        <v>3265</v>
      </c>
    </row>
    <row r="1482" spans="1:19">
      <c r="A1482" s="17" t="s">
        <v>3266</v>
      </c>
      <c r="B1482" s="17" t="s">
        <v>22</v>
      </c>
      <c r="C1482" s="17">
        <v>1460128</v>
      </c>
      <c r="D1482" s="17" t="s">
        <v>33</v>
      </c>
      <c r="E1482" s="17" t="s">
        <v>34</v>
      </c>
      <c r="F1482" s="17">
        <v>17</v>
      </c>
      <c r="G1482" s="17">
        <v>0</v>
      </c>
      <c r="H1482" s="17">
        <v>17</v>
      </c>
      <c r="I1482" s="102" t="s">
        <v>25</v>
      </c>
      <c r="J1482" s="17">
        <v>0</v>
      </c>
      <c r="K1482" s="17">
        <v>0</v>
      </c>
      <c r="L1482" s="17">
        <v>17</v>
      </c>
      <c r="M1482" s="17">
        <v>17</v>
      </c>
      <c r="N1482" s="102" t="s">
        <v>26</v>
      </c>
      <c r="O1482" s="17">
        <v>1</v>
      </c>
      <c r="P1482" s="17">
        <v>1</v>
      </c>
      <c r="Q1482" s="17" t="s">
        <v>3267</v>
      </c>
      <c r="R1482" s="17" t="s">
        <v>456</v>
      </c>
      <c r="S1482" s="17" t="s">
        <v>456</v>
      </c>
    </row>
    <row r="1483" spans="1:19">
      <c r="A1483" s="17" t="s">
        <v>3268</v>
      </c>
      <c r="B1483" s="17" t="s">
        <v>22</v>
      </c>
      <c r="C1483" s="17">
        <v>1461200</v>
      </c>
      <c r="D1483" s="17" t="s">
        <v>24</v>
      </c>
      <c r="E1483" s="17" t="s">
        <v>23</v>
      </c>
      <c r="F1483" s="17">
        <v>7</v>
      </c>
      <c r="G1483" s="17">
        <v>0</v>
      </c>
      <c r="H1483" s="17">
        <v>7</v>
      </c>
      <c r="I1483" s="102" t="s">
        <v>25</v>
      </c>
      <c r="J1483" s="17">
        <v>0</v>
      </c>
      <c r="K1483" s="17">
        <v>0</v>
      </c>
      <c r="L1483" s="17">
        <v>7</v>
      </c>
      <c r="M1483" s="17">
        <v>7</v>
      </c>
      <c r="N1483" s="102" t="s">
        <v>26</v>
      </c>
      <c r="O1483" s="17">
        <v>1</v>
      </c>
      <c r="P1483" s="17">
        <v>1</v>
      </c>
      <c r="Q1483" s="17" t="s">
        <v>3269</v>
      </c>
      <c r="R1483" s="17" t="s">
        <v>3264</v>
      </c>
      <c r="S1483" s="17" t="s">
        <v>3265</v>
      </c>
    </row>
    <row r="1484" spans="1:19">
      <c r="A1484" s="17" t="s">
        <v>3270</v>
      </c>
      <c r="B1484" s="17" t="s">
        <v>22</v>
      </c>
      <c r="C1484" s="17">
        <v>1462459</v>
      </c>
      <c r="D1484" s="17" t="s">
        <v>24</v>
      </c>
      <c r="E1484" s="17" t="s">
        <v>23</v>
      </c>
      <c r="F1484" s="17">
        <v>17</v>
      </c>
      <c r="G1484" s="17">
        <v>0</v>
      </c>
      <c r="H1484" s="17">
        <v>17</v>
      </c>
      <c r="I1484" s="102" t="s">
        <v>25</v>
      </c>
      <c r="J1484" s="17">
        <v>0</v>
      </c>
      <c r="K1484" s="17">
        <v>0</v>
      </c>
      <c r="L1484" s="17">
        <v>17</v>
      </c>
      <c r="M1484" s="17">
        <v>17</v>
      </c>
      <c r="N1484" s="102" t="s">
        <v>26</v>
      </c>
      <c r="O1484" s="17">
        <v>1</v>
      </c>
      <c r="P1484" s="17">
        <v>1</v>
      </c>
      <c r="Q1484" s="17" t="s">
        <v>3271</v>
      </c>
      <c r="R1484" s="17" t="s">
        <v>456</v>
      </c>
      <c r="S1484" s="17" t="s">
        <v>456</v>
      </c>
    </row>
    <row r="1485" spans="1:19">
      <c r="A1485" s="17" t="s">
        <v>3272</v>
      </c>
      <c r="B1485" s="17" t="s">
        <v>22</v>
      </c>
      <c r="C1485" s="17">
        <v>1462509</v>
      </c>
      <c r="D1485" s="17" t="s">
        <v>34</v>
      </c>
      <c r="E1485" s="17" t="s">
        <v>33</v>
      </c>
      <c r="F1485" s="17">
        <v>13</v>
      </c>
      <c r="G1485" s="17">
        <v>0</v>
      </c>
      <c r="H1485" s="17">
        <v>13</v>
      </c>
      <c r="I1485" s="102" t="s">
        <v>25</v>
      </c>
      <c r="J1485" s="17">
        <v>0</v>
      </c>
      <c r="K1485" s="17">
        <v>0</v>
      </c>
      <c r="L1485" s="17">
        <v>13</v>
      </c>
      <c r="M1485" s="17">
        <v>13</v>
      </c>
      <c r="N1485" s="102" t="s">
        <v>26</v>
      </c>
      <c r="O1485" s="17">
        <v>1</v>
      </c>
      <c r="P1485" s="17">
        <v>1</v>
      </c>
      <c r="Q1485" s="17" t="s">
        <v>3273</v>
      </c>
      <c r="R1485" s="17" t="s">
        <v>456</v>
      </c>
      <c r="S1485" s="17" t="s">
        <v>456</v>
      </c>
    </row>
    <row r="1486" spans="1:19">
      <c r="A1486" s="17" t="s">
        <v>3274</v>
      </c>
      <c r="B1486" s="17" t="s">
        <v>22</v>
      </c>
      <c r="C1486" s="17">
        <v>1462516</v>
      </c>
      <c r="D1486" s="17" t="s">
        <v>34</v>
      </c>
      <c r="E1486" s="17" t="s">
        <v>405</v>
      </c>
      <c r="F1486" s="17">
        <v>16</v>
      </c>
      <c r="G1486" s="17">
        <v>0</v>
      </c>
      <c r="H1486" s="17">
        <v>16</v>
      </c>
      <c r="I1486" s="102" t="s">
        <v>25</v>
      </c>
      <c r="J1486" s="17">
        <v>0</v>
      </c>
      <c r="K1486" s="17">
        <v>0</v>
      </c>
      <c r="L1486" s="17">
        <v>11</v>
      </c>
      <c r="M1486" s="17">
        <v>11</v>
      </c>
      <c r="N1486" s="102" t="s">
        <v>26</v>
      </c>
      <c r="O1486" s="17">
        <v>1</v>
      </c>
      <c r="P1486" s="17">
        <v>1</v>
      </c>
      <c r="Q1486" s="17" t="s">
        <v>3275</v>
      </c>
      <c r="R1486" s="17" t="s">
        <v>456</v>
      </c>
      <c r="S1486" s="17" t="s">
        <v>456</v>
      </c>
    </row>
    <row r="1487" spans="1:19">
      <c r="A1487" s="17" t="s">
        <v>3276</v>
      </c>
      <c r="B1487" s="17" t="s">
        <v>22</v>
      </c>
      <c r="C1487" s="17">
        <v>1462542</v>
      </c>
      <c r="D1487" s="17" t="s">
        <v>24</v>
      </c>
      <c r="E1487" s="17" t="s">
        <v>34</v>
      </c>
      <c r="F1487" s="17">
        <v>14</v>
      </c>
      <c r="G1487" s="17">
        <v>0</v>
      </c>
      <c r="H1487" s="17">
        <v>14</v>
      </c>
      <c r="I1487" s="102" t="s">
        <v>25</v>
      </c>
      <c r="J1487" s="17">
        <v>0</v>
      </c>
      <c r="K1487" s="17">
        <v>0</v>
      </c>
      <c r="L1487" s="17">
        <v>10</v>
      </c>
      <c r="M1487" s="17">
        <v>10</v>
      </c>
      <c r="N1487" s="102" t="s">
        <v>26</v>
      </c>
      <c r="O1487" s="17">
        <v>1</v>
      </c>
      <c r="P1487" s="17">
        <v>1</v>
      </c>
      <c r="Q1487" s="17" t="s">
        <v>3277</v>
      </c>
      <c r="R1487" s="17" t="s">
        <v>456</v>
      </c>
      <c r="S1487" s="17" t="s">
        <v>456</v>
      </c>
    </row>
    <row r="1488" spans="1:19">
      <c r="A1488" s="17" t="s">
        <v>3278</v>
      </c>
      <c r="B1488" s="17" t="s">
        <v>22</v>
      </c>
      <c r="C1488" s="17">
        <v>1464193</v>
      </c>
      <c r="D1488" s="17" t="s">
        <v>33</v>
      </c>
      <c r="E1488" s="17" t="s">
        <v>23</v>
      </c>
      <c r="F1488" s="17">
        <v>23</v>
      </c>
      <c r="G1488" s="17">
        <v>0</v>
      </c>
      <c r="H1488" s="17">
        <v>23</v>
      </c>
      <c r="I1488" s="102" t="s">
        <v>25</v>
      </c>
      <c r="J1488" s="17">
        <v>0</v>
      </c>
      <c r="K1488" s="17">
        <v>0</v>
      </c>
      <c r="L1488" s="17">
        <v>15</v>
      </c>
      <c r="M1488" s="17">
        <v>15</v>
      </c>
      <c r="N1488" s="102" t="s">
        <v>26</v>
      </c>
      <c r="O1488" s="17">
        <v>1</v>
      </c>
      <c r="P1488" s="17">
        <v>1</v>
      </c>
      <c r="Q1488" s="17" t="s">
        <v>3279</v>
      </c>
      <c r="R1488" s="17" t="s">
        <v>456</v>
      </c>
      <c r="S1488" s="17" t="s">
        <v>456</v>
      </c>
    </row>
    <row r="1489" spans="1:19">
      <c r="A1489" s="17" t="s">
        <v>3280</v>
      </c>
      <c r="B1489" s="17" t="s">
        <v>22</v>
      </c>
      <c r="C1489" s="17">
        <v>1464198</v>
      </c>
      <c r="D1489" s="17" t="s">
        <v>24</v>
      </c>
      <c r="E1489" s="17" t="s">
        <v>23</v>
      </c>
      <c r="F1489" s="17">
        <v>23</v>
      </c>
      <c r="G1489" s="17">
        <v>0</v>
      </c>
      <c r="H1489" s="17">
        <v>23</v>
      </c>
      <c r="I1489" s="102" t="s">
        <v>25</v>
      </c>
      <c r="J1489" s="17">
        <v>0</v>
      </c>
      <c r="K1489" s="17">
        <v>0</v>
      </c>
      <c r="L1489" s="17">
        <v>15</v>
      </c>
      <c r="M1489" s="17">
        <v>15</v>
      </c>
      <c r="N1489" s="102" t="s">
        <v>26</v>
      </c>
      <c r="O1489" s="17">
        <v>1</v>
      </c>
      <c r="P1489" s="17">
        <v>1</v>
      </c>
      <c r="Q1489" s="17" t="s">
        <v>3281</v>
      </c>
      <c r="R1489" s="17" t="s">
        <v>456</v>
      </c>
      <c r="S1489" s="17" t="s">
        <v>456</v>
      </c>
    </row>
    <row r="1490" spans="1:19">
      <c r="A1490" s="17" t="s">
        <v>3282</v>
      </c>
      <c r="B1490" s="17" t="s">
        <v>22</v>
      </c>
      <c r="C1490" s="17">
        <v>1466100</v>
      </c>
      <c r="D1490" s="17" t="s">
        <v>24</v>
      </c>
      <c r="E1490" s="17" t="s">
        <v>34</v>
      </c>
      <c r="F1490" s="17">
        <v>16</v>
      </c>
      <c r="G1490" s="17">
        <v>0</v>
      </c>
      <c r="H1490" s="17">
        <v>16</v>
      </c>
      <c r="I1490" s="102" t="s">
        <v>25</v>
      </c>
      <c r="J1490" s="17">
        <v>0</v>
      </c>
      <c r="K1490" s="17">
        <v>0</v>
      </c>
      <c r="L1490" s="17">
        <v>13</v>
      </c>
      <c r="M1490" s="17">
        <v>13</v>
      </c>
      <c r="N1490" s="102" t="s">
        <v>26</v>
      </c>
      <c r="O1490" s="17">
        <v>1</v>
      </c>
      <c r="P1490" s="17">
        <v>1</v>
      </c>
      <c r="Q1490" s="17" t="s">
        <v>3283</v>
      </c>
      <c r="R1490" s="17" t="s">
        <v>456</v>
      </c>
      <c r="S1490" s="17" t="s">
        <v>456</v>
      </c>
    </row>
    <row r="1491" spans="1:19">
      <c r="A1491" s="17" t="s">
        <v>3284</v>
      </c>
      <c r="B1491" s="17" t="s">
        <v>22</v>
      </c>
      <c r="C1491" s="17">
        <v>1484812</v>
      </c>
      <c r="D1491" s="17" t="s">
        <v>33</v>
      </c>
      <c r="E1491" s="17" t="s">
        <v>34</v>
      </c>
      <c r="F1491" s="17">
        <v>12</v>
      </c>
      <c r="G1491" s="17">
        <v>0</v>
      </c>
      <c r="H1491" s="17">
        <v>12</v>
      </c>
      <c r="I1491" s="102" t="s">
        <v>25</v>
      </c>
      <c r="J1491" s="17">
        <v>0</v>
      </c>
      <c r="K1491" s="17">
        <v>0</v>
      </c>
      <c r="L1491" s="17">
        <v>25</v>
      </c>
      <c r="M1491" s="17">
        <v>25</v>
      </c>
      <c r="N1491" s="102" t="s">
        <v>26</v>
      </c>
      <c r="O1491" s="17">
        <v>1</v>
      </c>
      <c r="P1491" s="17">
        <v>1</v>
      </c>
      <c r="Q1491" s="17" t="s">
        <v>3285</v>
      </c>
      <c r="R1491" s="17" t="s">
        <v>3286</v>
      </c>
      <c r="S1491" s="17" t="s">
        <v>3287</v>
      </c>
    </row>
    <row r="1492" spans="1:19">
      <c r="A1492" s="17" t="s">
        <v>3288</v>
      </c>
      <c r="B1492" s="17" t="s">
        <v>22</v>
      </c>
      <c r="C1492" s="17">
        <v>1484904</v>
      </c>
      <c r="D1492" s="17" t="s">
        <v>24</v>
      </c>
      <c r="E1492" s="17" t="s">
        <v>23</v>
      </c>
      <c r="F1492" s="17">
        <v>11</v>
      </c>
      <c r="G1492" s="17">
        <v>0</v>
      </c>
      <c r="H1492" s="17">
        <v>11</v>
      </c>
      <c r="I1492" s="102" t="s">
        <v>25</v>
      </c>
      <c r="J1492" s="17">
        <v>0</v>
      </c>
      <c r="K1492" s="17">
        <v>0</v>
      </c>
      <c r="L1492" s="17">
        <v>17</v>
      </c>
      <c r="M1492" s="17">
        <v>17</v>
      </c>
      <c r="N1492" s="102" t="s">
        <v>26</v>
      </c>
      <c r="O1492" s="17">
        <v>1</v>
      </c>
      <c r="P1492" s="17">
        <v>1</v>
      </c>
      <c r="Q1492" s="17" t="s">
        <v>3289</v>
      </c>
      <c r="R1492" s="17" t="s">
        <v>3286</v>
      </c>
      <c r="S1492" s="17" t="s">
        <v>3287</v>
      </c>
    </row>
    <row r="1493" spans="1:19">
      <c r="A1493" s="17" t="s">
        <v>3290</v>
      </c>
      <c r="B1493" s="17" t="s">
        <v>22</v>
      </c>
      <c r="C1493" s="17">
        <v>1484906</v>
      </c>
      <c r="D1493" s="17" t="s">
        <v>34</v>
      </c>
      <c r="E1493" s="17" t="s">
        <v>33</v>
      </c>
      <c r="F1493" s="17">
        <v>11</v>
      </c>
      <c r="G1493" s="17">
        <v>0</v>
      </c>
      <c r="H1493" s="17">
        <v>11</v>
      </c>
      <c r="I1493" s="102" t="s">
        <v>25</v>
      </c>
      <c r="J1493" s="17">
        <v>0</v>
      </c>
      <c r="K1493" s="17">
        <v>0</v>
      </c>
      <c r="L1493" s="17">
        <v>17</v>
      </c>
      <c r="M1493" s="17">
        <v>17</v>
      </c>
      <c r="N1493" s="102" t="s">
        <v>26</v>
      </c>
      <c r="O1493" s="17">
        <v>1</v>
      </c>
      <c r="P1493" s="17">
        <v>1</v>
      </c>
      <c r="Q1493" s="17" t="s">
        <v>3291</v>
      </c>
      <c r="R1493" s="17" t="s">
        <v>3286</v>
      </c>
      <c r="S1493" s="17" t="s">
        <v>3287</v>
      </c>
    </row>
    <row r="1494" spans="1:19">
      <c r="A1494" s="17" t="s">
        <v>3292</v>
      </c>
      <c r="B1494" s="17" t="s">
        <v>22</v>
      </c>
      <c r="C1494" s="17">
        <v>1486647</v>
      </c>
      <c r="D1494" s="17" t="s">
        <v>24</v>
      </c>
      <c r="E1494" s="17" t="s">
        <v>536</v>
      </c>
      <c r="F1494" s="17">
        <v>10</v>
      </c>
      <c r="G1494" s="17">
        <v>0</v>
      </c>
      <c r="H1494" s="17">
        <v>10</v>
      </c>
      <c r="I1494" s="102" t="s">
        <v>25</v>
      </c>
      <c r="J1494" s="17">
        <v>0</v>
      </c>
      <c r="K1494" s="17">
        <v>0</v>
      </c>
      <c r="L1494" s="17">
        <v>11</v>
      </c>
      <c r="M1494" s="17">
        <v>11</v>
      </c>
      <c r="N1494" s="102" t="s">
        <v>26</v>
      </c>
      <c r="O1494" s="17">
        <v>1</v>
      </c>
      <c r="P1494" s="17">
        <v>1</v>
      </c>
      <c r="Q1494" s="17" t="s">
        <v>3293</v>
      </c>
      <c r="R1494" s="17" t="s">
        <v>3286</v>
      </c>
      <c r="S1494" s="17" t="s">
        <v>3287</v>
      </c>
    </row>
    <row r="1495" spans="1:19">
      <c r="A1495" s="17" t="s">
        <v>3294</v>
      </c>
      <c r="B1495" s="17" t="s">
        <v>22</v>
      </c>
      <c r="C1495" s="17">
        <v>1486648</v>
      </c>
      <c r="D1495" s="17" t="s">
        <v>24</v>
      </c>
      <c r="E1495" s="17" t="s">
        <v>33</v>
      </c>
      <c r="F1495" s="17">
        <v>10</v>
      </c>
      <c r="G1495" s="17">
        <v>0</v>
      </c>
      <c r="H1495" s="17">
        <v>10</v>
      </c>
      <c r="I1495" s="102" t="s">
        <v>25</v>
      </c>
      <c r="J1495" s="17">
        <v>0</v>
      </c>
      <c r="K1495" s="17">
        <v>0</v>
      </c>
      <c r="L1495" s="17">
        <v>11</v>
      </c>
      <c r="M1495" s="17">
        <v>11</v>
      </c>
      <c r="N1495" s="102" t="s">
        <v>26</v>
      </c>
      <c r="O1495" s="17">
        <v>1</v>
      </c>
      <c r="P1495" s="17">
        <v>1</v>
      </c>
      <c r="Q1495" s="17" t="s">
        <v>3295</v>
      </c>
      <c r="R1495" s="17" t="s">
        <v>3286</v>
      </c>
      <c r="S1495" s="17" t="s">
        <v>3287</v>
      </c>
    </row>
    <row r="1496" spans="1:19">
      <c r="A1496" s="17" t="s">
        <v>3296</v>
      </c>
      <c r="B1496" s="17" t="s">
        <v>22</v>
      </c>
      <c r="C1496" s="17">
        <v>1488274</v>
      </c>
      <c r="D1496" s="17" t="s">
        <v>34</v>
      </c>
      <c r="E1496" s="17" t="s">
        <v>33</v>
      </c>
      <c r="F1496" s="17">
        <v>9</v>
      </c>
      <c r="G1496" s="17">
        <v>0</v>
      </c>
      <c r="H1496" s="17">
        <v>9</v>
      </c>
      <c r="I1496" s="102" t="s">
        <v>25</v>
      </c>
      <c r="J1496" s="17">
        <v>0</v>
      </c>
      <c r="K1496" s="17">
        <v>0</v>
      </c>
      <c r="L1496" s="17">
        <v>14</v>
      </c>
      <c r="M1496" s="17">
        <v>14</v>
      </c>
      <c r="N1496" s="102" t="s">
        <v>26</v>
      </c>
      <c r="O1496" s="17">
        <v>1</v>
      </c>
      <c r="P1496" s="17">
        <v>1</v>
      </c>
      <c r="Q1496" s="17" t="s">
        <v>3297</v>
      </c>
      <c r="R1496" s="17" t="s">
        <v>3286</v>
      </c>
      <c r="S1496" s="17" t="s">
        <v>3287</v>
      </c>
    </row>
    <row r="1497" spans="1:19">
      <c r="A1497" s="17" t="s">
        <v>3298</v>
      </c>
      <c r="B1497" s="17" t="s">
        <v>22</v>
      </c>
      <c r="C1497" s="17">
        <v>1488275</v>
      </c>
      <c r="D1497" s="17" t="s">
        <v>33</v>
      </c>
      <c r="E1497" s="17" t="s">
        <v>51</v>
      </c>
      <c r="F1497" s="17">
        <v>9</v>
      </c>
      <c r="G1497" s="17">
        <v>0</v>
      </c>
      <c r="H1497" s="17">
        <v>9</v>
      </c>
      <c r="I1497" s="102" t="s">
        <v>25</v>
      </c>
      <c r="J1497" s="17">
        <v>0</v>
      </c>
      <c r="K1497" s="17">
        <v>0</v>
      </c>
      <c r="L1497" s="17">
        <v>14</v>
      </c>
      <c r="M1497" s="17">
        <v>14</v>
      </c>
      <c r="N1497" s="102" t="s">
        <v>26</v>
      </c>
      <c r="O1497" s="17">
        <v>1</v>
      </c>
      <c r="P1497" s="17">
        <v>1</v>
      </c>
      <c r="Q1497" s="17" t="s">
        <v>3299</v>
      </c>
      <c r="R1497" s="17" t="s">
        <v>3286</v>
      </c>
      <c r="S1497" s="17" t="s">
        <v>3287</v>
      </c>
    </row>
    <row r="1498" spans="1:19">
      <c r="A1498" s="17" t="s">
        <v>3300</v>
      </c>
      <c r="B1498" s="17" t="s">
        <v>22</v>
      </c>
      <c r="C1498" s="17">
        <v>1488309</v>
      </c>
      <c r="D1498" s="17" t="s">
        <v>23</v>
      </c>
      <c r="E1498" s="17" t="s">
        <v>24</v>
      </c>
      <c r="F1498" s="17">
        <v>7</v>
      </c>
      <c r="G1498" s="17">
        <v>0</v>
      </c>
      <c r="H1498" s="17">
        <v>7</v>
      </c>
      <c r="I1498" s="102" t="s">
        <v>25</v>
      </c>
      <c r="J1498" s="17">
        <v>0</v>
      </c>
      <c r="K1498" s="17">
        <v>0</v>
      </c>
      <c r="L1498" s="17">
        <v>20</v>
      </c>
      <c r="M1498" s="17">
        <v>20</v>
      </c>
      <c r="N1498" s="102" t="s">
        <v>26</v>
      </c>
      <c r="O1498" s="17">
        <v>1</v>
      </c>
      <c r="P1498" s="17">
        <v>1</v>
      </c>
      <c r="Q1498" s="17" t="s">
        <v>3301</v>
      </c>
      <c r="R1498" s="17" t="s">
        <v>3286</v>
      </c>
      <c r="S1498" s="17" t="s">
        <v>3287</v>
      </c>
    </row>
    <row r="1499" spans="1:19">
      <c r="A1499" s="17" t="s">
        <v>3302</v>
      </c>
      <c r="B1499" s="17" t="s">
        <v>22</v>
      </c>
      <c r="C1499" s="17">
        <v>1488329</v>
      </c>
      <c r="D1499" s="17" t="s">
        <v>24</v>
      </c>
      <c r="E1499" s="17" t="s">
        <v>34</v>
      </c>
      <c r="F1499" s="17">
        <v>7</v>
      </c>
      <c r="G1499" s="17">
        <v>0</v>
      </c>
      <c r="H1499" s="17">
        <v>7</v>
      </c>
      <c r="I1499" s="102" t="s">
        <v>25</v>
      </c>
      <c r="J1499" s="17">
        <v>0</v>
      </c>
      <c r="K1499" s="17">
        <v>0</v>
      </c>
      <c r="L1499" s="17">
        <v>21</v>
      </c>
      <c r="M1499" s="17">
        <v>21</v>
      </c>
      <c r="N1499" s="102" t="s">
        <v>26</v>
      </c>
      <c r="O1499" s="17">
        <v>1</v>
      </c>
      <c r="P1499" s="17">
        <v>1</v>
      </c>
      <c r="Q1499" s="17" t="s">
        <v>3303</v>
      </c>
      <c r="R1499" s="17" t="s">
        <v>3286</v>
      </c>
      <c r="S1499" s="17" t="s">
        <v>3287</v>
      </c>
    </row>
    <row r="1500" spans="1:19">
      <c r="A1500" s="17" t="s">
        <v>3304</v>
      </c>
      <c r="B1500" s="17" t="s">
        <v>22</v>
      </c>
      <c r="C1500" s="17">
        <v>1488350</v>
      </c>
      <c r="D1500" s="17" t="s">
        <v>33</v>
      </c>
      <c r="E1500" s="17" t="s">
        <v>23</v>
      </c>
      <c r="F1500" s="17">
        <v>12</v>
      </c>
      <c r="G1500" s="17">
        <v>0</v>
      </c>
      <c r="H1500" s="17">
        <v>12</v>
      </c>
      <c r="I1500" s="102" t="s">
        <v>25</v>
      </c>
      <c r="J1500" s="17">
        <v>0</v>
      </c>
      <c r="K1500" s="17">
        <v>0</v>
      </c>
      <c r="L1500" s="17">
        <v>19</v>
      </c>
      <c r="M1500" s="17">
        <v>19</v>
      </c>
      <c r="N1500" s="102" t="s">
        <v>26</v>
      </c>
      <c r="O1500" s="17">
        <v>1</v>
      </c>
      <c r="P1500" s="17">
        <v>1</v>
      </c>
      <c r="Q1500" s="17" t="s">
        <v>3305</v>
      </c>
      <c r="R1500" s="17" t="s">
        <v>3286</v>
      </c>
      <c r="S1500" s="17" t="s">
        <v>3287</v>
      </c>
    </row>
    <row r="1501" spans="1:19">
      <c r="A1501" s="17" t="s">
        <v>3306</v>
      </c>
      <c r="B1501" s="17" t="s">
        <v>22</v>
      </c>
      <c r="C1501" s="17">
        <v>1488353</v>
      </c>
      <c r="D1501" s="17" t="s">
        <v>33</v>
      </c>
      <c r="E1501" s="17" t="s">
        <v>34</v>
      </c>
      <c r="F1501" s="17">
        <v>12</v>
      </c>
      <c r="G1501" s="17">
        <v>0</v>
      </c>
      <c r="H1501" s="17">
        <v>12</v>
      </c>
      <c r="I1501" s="102" t="s">
        <v>25</v>
      </c>
      <c r="J1501" s="17">
        <v>0</v>
      </c>
      <c r="K1501" s="17">
        <v>0</v>
      </c>
      <c r="L1501" s="17">
        <v>19</v>
      </c>
      <c r="M1501" s="17">
        <v>19</v>
      </c>
      <c r="N1501" s="102" t="s">
        <v>26</v>
      </c>
      <c r="O1501" s="17">
        <v>1</v>
      </c>
      <c r="P1501" s="17">
        <v>1</v>
      </c>
      <c r="Q1501" s="17" t="s">
        <v>3307</v>
      </c>
      <c r="R1501" s="17" t="s">
        <v>3286</v>
      </c>
      <c r="S1501" s="17" t="s">
        <v>3287</v>
      </c>
    </row>
    <row r="1502" spans="1:19">
      <c r="A1502" s="17" t="s">
        <v>3308</v>
      </c>
      <c r="B1502" s="17" t="s">
        <v>22</v>
      </c>
      <c r="C1502" s="17">
        <v>1488961</v>
      </c>
      <c r="D1502" s="17" t="s">
        <v>34</v>
      </c>
      <c r="E1502" s="17" t="s">
        <v>33</v>
      </c>
      <c r="F1502" s="17">
        <v>11</v>
      </c>
      <c r="G1502" s="17">
        <v>0</v>
      </c>
      <c r="H1502" s="17">
        <v>11</v>
      </c>
      <c r="I1502" s="102" t="s">
        <v>25</v>
      </c>
      <c r="J1502" s="17">
        <v>0</v>
      </c>
      <c r="K1502" s="17">
        <v>0</v>
      </c>
      <c r="L1502" s="17">
        <v>7</v>
      </c>
      <c r="M1502" s="17">
        <v>7</v>
      </c>
      <c r="N1502" s="102" t="s">
        <v>26</v>
      </c>
      <c r="O1502" s="17">
        <v>1</v>
      </c>
      <c r="P1502" s="17">
        <v>1</v>
      </c>
      <c r="Q1502" s="17" t="s">
        <v>3309</v>
      </c>
      <c r="R1502" s="17" t="s">
        <v>3286</v>
      </c>
      <c r="S1502" s="17" t="s">
        <v>3287</v>
      </c>
    </row>
    <row r="1503" spans="1:19">
      <c r="A1503" s="17" t="s">
        <v>3310</v>
      </c>
      <c r="B1503" s="17" t="s">
        <v>22</v>
      </c>
      <c r="C1503" s="17">
        <v>1489705</v>
      </c>
      <c r="D1503" s="17" t="s">
        <v>24</v>
      </c>
      <c r="E1503" s="17" t="s">
        <v>34</v>
      </c>
      <c r="F1503" s="17">
        <v>10</v>
      </c>
      <c r="G1503" s="17">
        <v>0</v>
      </c>
      <c r="H1503" s="17">
        <v>10</v>
      </c>
      <c r="I1503" s="102" t="s">
        <v>25</v>
      </c>
      <c r="J1503" s="17">
        <v>0</v>
      </c>
      <c r="K1503" s="17">
        <v>0</v>
      </c>
      <c r="L1503" s="17">
        <v>6</v>
      </c>
      <c r="M1503" s="17">
        <v>6</v>
      </c>
      <c r="N1503" s="102" t="s">
        <v>26</v>
      </c>
      <c r="O1503" s="17">
        <v>1</v>
      </c>
      <c r="P1503" s="17">
        <v>1</v>
      </c>
      <c r="Q1503" s="17" t="s">
        <v>3311</v>
      </c>
      <c r="R1503" s="17" t="s">
        <v>3286</v>
      </c>
      <c r="S1503" s="17" t="s">
        <v>3287</v>
      </c>
    </row>
    <row r="1504" spans="1:19">
      <c r="A1504" s="17" t="s">
        <v>3312</v>
      </c>
      <c r="B1504" s="17" t="s">
        <v>22</v>
      </c>
      <c r="C1504" s="17">
        <v>1491276</v>
      </c>
      <c r="D1504" s="17" t="s">
        <v>24</v>
      </c>
      <c r="E1504" s="17" t="s">
        <v>23</v>
      </c>
      <c r="F1504" s="17">
        <v>20</v>
      </c>
      <c r="G1504" s="17">
        <v>0</v>
      </c>
      <c r="H1504" s="17">
        <v>20</v>
      </c>
      <c r="I1504" s="102" t="s">
        <v>25</v>
      </c>
      <c r="J1504" s="17">
        <v>0</v>
      </c>
      <c r="K1504" s="17">
        <v>0</v>
      </c>
      <c r="L1504" s="17">
        <v>7</v>
      </c>
      <c r="M1504" s="17">
        <v>7</v>
      </c>
      <c r="N1504" s="102" t="s">
        <v>26</v>
      </c>
      <c r="O1504" s="17">
        <v>1</v>
      </c>
      <c r="P1504" s="17">
        <v>1</v>
      </c>
      <c r="Q1504" s="17" t="s">
        <v>3313</v>
      </c>
      <c r="R1504" s="17" t="s">
        <v>3286</v>
      </c>
      <c r="S1504" s="17" t="s">
        <v>3287</v>
      </c>
    </row>
    <row r="1505" spans="1:19">
      <c r="A1505" s="17" t="s">
        <v>3314</v>
      </c>
      <c r="B1505" s="17" t="s">
        <v>22</v>
      </c>
      <c r="C1505" s="17">
        <v>1491282</v>
      </c>
      <c r="D1505" s="17" t="s">
        <v>33</v>
      </c>
      <c r="E1505" s="17" t="s">
        <v>34</v>
      </c>
      <c r="F1505" s="17">
        <v>21</v>
      </c>
      <c r="G1505" s="17">
        <v>0</v>
      </c>
      <c r="H1505" s="17">
        <v>21</v>
      </c>
      <c r="I1505" s="102" t="s">
        <v>25</v>
      </c>
      <c r="J1505" s="17">
        <v>0</v>
      </c>
      <c r="K1505" s="17">
        <v>0</v>
      </c>
      <c r="L1505" s="17">
        <v>7</v>
      </c>
      <c r="M1505" s="17">
        <v>7</v>
      </c>
      <c r="N1505" s="102" t="s">
        <v>26</v>
      </c>
      <c r="O1505" s="17">
        <v>1</v>
      </c>
      <c r="P1505" s="17">
        <v>1</v>
      </c>
      <c r="Q1505" s="17" t="s">
        <v>3315</v>
      </c>
      <c r="R1505" s="17" t="s">
        <v>3286</v>
      </c>
      <c r="S1505" s="17" t="s">
        <v>3287</v>
      </c>
    </row>
    <row r="1506" spans="1:19">
      <c r="A1506" s="17" t="s">
        <v>3316</v>
      </c>
      <c r="B1506" s="17" t="s">
        <v>22</v>
      </c>
      <c r="C1506" s="17">
        <v>1491294</v>
      </c>
      <c r="D1506" s="17" t="s">
        <v>23</v>
      </c>
      <c r="E1506" s="17" t="s">
        <v>24</v>
      </c>
      <c r="F1506" s="17">
        <v>22</v>
      </c>
      <c r="G1506" s="17">
        <v>0</v>
      </c>
      <c r="H1506" s="17">
        <v>22</v>
      </c>
      <c r="I1506" s="102" t="s">
        <v>25</v>
      </c>
      <c r="J1506" s="17">
        <v>0</v>
      </c>
      <c r="K1506" s="17">
        <v>0</v>
      </c>
      <c r="L1506" s="17">
        <v>6</v>
      </c>
      <c r="M1506" s="17">
        <v>6</v>
      </c>
      <c r="N1506" s="102" t="s">
        <v>26</v>
      </c>
      <c r="O1506" s="17">
        <v>1</v>
      </c>
      <c r="P1506" s="17">
        <v>1</v>
      </c>
      <c r="Q1506" s="17" t="s">
        <v>3317</v>
      </c>
      <c r="R1506" s="17" t="s">
        <v>3286</v>
      </c>
      <c r="S1506" s="17" t="s">
        <v>3287</v>
      </c>
    </row>
    <row r="1507" spans="1:19">
      <c r="A1507" s="17" t="s">
        <v>3318</v>
      </c>
      <c r="B1507" s="17" t="s">
        <v>22</v>
      </c>
      <c r="C1507" s="17">
        <v>1491302</v>
      </c>
      <c r="D1507" s="17" t="s">
        <v>24</v>
      </c>
      <c r="E1507" s="17" t="s">
        <v>23</v>
      </c>
      <c r="F1507" s="17">
        <v>24</v>
      </c>
      <c r="G1507" s="17">
        <v>0</v>
      </c>
      <c r="H1507" s="17">
        <v>24</v>
      </c>
      <c r="I1507" s="102" t="s">
        <v>25</v>
      </c>
      <c r="J1507" s="17">
        <v>0</v>
      </c>
      <c r="K1507" s="17">
        <v>0</v>
      </c>
      <c r="L1507" s="17">
        <v>6</v>
      </c>
      <c r="M1507" s="17">
        <v>6</v>
      </c>
      <c r="N1507" s="102" t="s">
        <v>26</v>
      </c>
      <c r="O1507" s="17">
        <v>1</v>
      </c>
      <c r="P1507" s="17">
        <v>1</v>
      </c>
      <c r="Q1507" s="17" t="s">
        <v>3319</v>
      </c>
      <c r="R1507" s="17" t="s">
        <v>3286</v>
      </c>
      <c r="S1507" s="17" t="s">
        <v>3287</v>
      </c>
    </row>
    <row r="1508" spans="1:19">
      <c r="A1508" s="17" t="s">
        <v>3320</v>
      </c>
      <c r="B1508" s="17" t="s">
        <v>22</v>
      </c>
      <c r="C1508" s="17">
        <v>1491378</v>
      </c>
      <c r="D1508" s="17" t="s">
        <v>34</v>
      </c>
      <c r="E1508" s="17" t="s">
        <v>33</v>
      </c>
      <c r="F1508" s="17">
        <v>13</v>
      </c>
      <c r="G1508" s="17">
        <v>0</v>
      </c>
      <c r="H1508" s="17">
        <v>13</v>
      </c>
      <c r="I1508" s="102" t="s">
        <v>25</v>
      </c>
      <c r="J1508" s="17">
        <v>0</v>
      </c>
      <c r="K1508" s="17">
        <v>0</v>
      </c>
      <c r="L1508" s="17">
        <v>6</v>
      </c>
      <c r="M1508" s="17">
        <v>6</v>
      </c>
      <c r="N1508" s="102" t="s">
        <v>26</v>
      </c>
      <c r="O1508" s="17">
        <v>1</v>
      </c>
      <c r="P1508" s="17">
        <v>1</v>
      </c>
      <c r="Q1508" s="17" t="s">
        <v>3321</v>
      </c>
      <c r="R1508" s="17" t="s">
        <v>3286</v>
      </c>
      <c r="S1508" s="17" t="s">
        <v>3287</v>
      </c>
    </row>
    <row r="1509" spans="1:19">
      <c r="A1509" s="17" t="s">
        <v>3322</v>
      </c>
      <c r="B1509" s="17" t="s">
        <v>22</v>
      </c>
      <c r="C1509" s="17">
        <v>1491413</v>
      </c>
      <c r="D1509" s="17" t="s">
        <v>34</v>
      </c>
      <c r="E1509" s="17" t="s">
        <v>33</v>
      </c>
      <c r="F1509" s="17">
        <v>12</v>
      </c>
      <c r="G1509" s="17">
        <v>0</v>
      </c>
      <c r="H1509" s="17">
        <v>12</v>
      </c>
      <c r="I1509" s="102" t="s">
        <v>25</v>
      </c>
      <c r="J1509" s="17">
        <v>0</v>
      </c>
      <c r="K1509" s="17">
        <v>0</v>
      </c>
      <c r="L1509" s="17">
        <v>6</v>
      </c>
      <c r="M1509" s="17">
        <v>6</v>
      </c>
      <c r="N1509" s="102" t="s">
        <v>26</v>
      </c>
      <c r="O1509" s="17">
        <v>1</v>
      </c>
      <c r="P1509" s="17">
        <v>1</v>
      </c>
      <c r="Q1509" s="17" t="s">
        <v>3323</v>
      </c>
      <c r="R1509" s="17" t="s">
        <v>3286</v>
      </c>
      <c r="S1509" s="17" t="s">
        <v>3287</v>
      </c>
    </row>
    <row r="1510" spans="1:19">
      <c r="A1510" s="17" t="s">
        <v>3324</v>
      </c>
      <c r="B1510" s="17" t="s">
        <v>22</v>
      </c>
      <c r="C1510" s="17">
        <v>1491442</v>
      </c>
      <c r="D1510" s="17" t="s">
        <v>33</v>
      </c>
      <c r="E1510" s="17" t="s">
        <v>34</v>
      </c>
      <c r="F1510" s="17">
        <v>6</v>
      </c>
      <c r="G1510" s="17">
        <v>0</v>
      </c>
      <c r="H1510" s="17">
        <v>6</v>
      </c>
      <c r="I1510" s="102" t="s">
        <v>25</v>
      </c>
      <c r="J1510" s="17">
        <v>0</v>
      </c>
      <c r="K1510" s="17">
        <v>0</v>
      </c>
      <c r="L1510" s="17">
        <v>5</v>
      </c>
      <c r="M1510" s="17">
        <v>5</v>
      </c>
      <c r="N1510" s="102" t="s">
        <v>26</v>
      </c>
      <c r="O1510" s="17">
        <v>1</v>
      </c>
      <c r="P1510" s="17">
        <v>1</v>
      </c>
      <c r="Q1510" s="17" t="s">
        <v>3325</v>
      </c>
      <c r="R1510" s="17" t="s">
        <v>3286</v>
      </c>
      <c r="S1510" s="17" t="s">
        <v>3287</v>
      </c>
    </row>
    <row r="1511" spans="1:19">
      <c r="A1511" s="17" t="s">
        <v>3326</v>
      </c>
      <c r="B1511" s="17" t="s">
        <v>22</v>
      </c>
      <c r="C1511" s="17">
        <v>1491446</v>
      </c>
      <c r="D1511" s="17" t="s">
        <v>24</v>
      </c>
      <c r="E1511" s="17" t="s">
        <v>34</v>
      </c>
      <c r="F1511" s="17">
        <v>6</v>
      </c>
      <c r="G1511" s="17">
        <v>0</v>
      </c>
      <c r="H1511" s="17">
        <v>6</v>
      </c>
      <c r="I1511" s="102" t="s">
        <v>25</v>
      </c>
      <c r="J1511" s="17">
        <v>0</v>
      </c>
      <c r="K1511" s="17">
        <v>0</v>
      </c>
      <c r="L1511" s="17">
        <v>5</v>
      </c>
      <c r="M1511" s="17">
        <v>5</v>
      </c>
      <c r="N1511" s="102" t="s">
        <v>26</v>
      </c>
      <c r="O1511" s="17">
        <v>1</v>
      </c>
      <c r="P1511" s="17">
        <v>1</v>
      </c>
      <c r="Q1511" s="17" t="s">
        <v>3327</v>
      </c>
      <c r="R1511" s="17" t="s">
        <v>3286</v>
      </c>
      <c r="S1511" s="17" t="s">
        <v>3287</v>
      </c>
    </row>
    <row r="1512" spans="1:19">
      <c r="A1512" s="17" t="s">
        <v>3328</v>
      </c>
      <c r="B1512" s="17" t="s">
        <v>22</v>
      </c>
      <c r="C1512" s="17">
        <v>1491878</v>
      </c>
      <c r="D1512" s="17" t="s">
        <v>23</v>
      </c>
      <c r="E1512" s="17" t="s">
        <v>24</v>
      </c>
      <c r="F1512" s="17">
        <v>13</v>
      </c>
      <c r="G1512" s="17">
        <v>0</v>
      </c>
      <c r="H1512" s="17">
        <v>13</v>
      </c>
      <c r="I1512" s="102" t="s">
        <v>25</v>
      </c>
      <c r="J1512" s="17">
        <v>0</v>
      </c>
      <c r="K1512" s="17">
        <v>0</v>
      </c>
      <c r="L1512" s="17">
        <v>8</v>
      </c>
      <c r="M1512" s="17">
        <v>8</v>
      </c>
      <c r="N1512" s="102" t="s">
        <v>26</v>
      </c>
      <c r="O1512" s="17">
        <v>1</v>
      </c>
      <c r="P1512" s="17">
        <v>1</v>
      </c>
      <c r="Q1512" s="17" t="s">
        <v>3329</v>
      </c>
      <c r="R1512" s="17" t="s">
        <v>3286</v>
      </c>
      <c r="S1512" s="17" t="s">
        <v>3287</v>
      </c>
    </row>
    <row r="1513" spans="1:19">
      <c r="A1513" s="17" t="s">
        <v>3330</v>
      </c>
      <c r="B1513" s="17" t="s">
        <v>22</v>
      </c>
      <c r="C1513" s="17">
        <v>1491880</v>
      </c>
      <c r="D1513" s="17" t="s">
        <v>33</v>
      </c>
      <c r="E1513" s="17" t="s">
        <v>24</v>
      </c>
      <c r="F1513" s="17">
        <v>16</v>
      </c>
      <c r="G1513" s="17">
        <v>0</v>
      </c>
      <c r="H1513" s="17">
        <v>16</v>
      </c>
      <c r="I1513" s="102" t="s">
        <v>25</v>
      </c>
      <c r="J1513" s="17">
        <v>0</v>
      </c>
      <c r="K1513" s="17">
        <v>0</v>
      </c>
      <c r="L1513" s="17">
        <v>8</v>
      </c>
      <c r="M1513" s="17">
        <v>8</v>
      </c>
      <c r="N1513" s="102" t="s">
        <v>26</v>
      </c>
      <c r="O1513" s="17">
        <v>1</v>
      </c>
      <c r="P1513" s="17">
        <v>1</v>
      </c>
      <c r="Q1513" s="17" t="s">
        <v>3331</v>
      </c>
      <c r="R1513" s="17" t="s">
        <v>3286</v>
      </c>
      <c r="S1513" s="17" t="s">
        <v>3287</v>
      </c>
    </row>
    <row r="1514" spans="1:19">
      <c r="A1514" s="17" t="s">
        <v>3332</v>
      </c>
      <c r="B1514" s="17" t="s">
        <v>22</v>
      </c>
      <c r="C1514" s="17">
        <v>1492457</v>
      </c>
      <c r="D1514" s="17" t="s">
        <v>23</v>
      </c>
      <c r="E1514" s="17" t="s">
        <v>33</v>
      </c>
      <c r="F1514" s="17">
        <v>12</v>
      </c>
      <c r="G1514" s="17">
        <v>0</v>
      </c>
      <c r="H1514" s="17">
        <v>12</v>
      </c>
      <c r="I1514" s="102" t="s">
        <v>25</v>
      </c>
      <c r="J1514" s="17">
        <v>0</v>
      </c>
      <c r="K1514" s="17">
        <v>0</v>
      </c>
      <c r="L1514" s="17">
        <v>21</v>
      </c>
      <c r="M1514" s="17">
        <v>21</v>
      </c>
      <c r="N1514" s="102" t="s">
        <v>26</v>
      </c>
      <c r="O1514" s="17">
        <v>1</v>
      </c>
      <c r="P1514" s="17">
        <v>1</v>
      </c>
      <c r="Q1514" s="17" t="s">
        <v>3333</v>
      </c>
      <c r="R1514" s="17" t="s">
        <v>3286</v>
      </c>
      <c r="S1514" s="17" t="s">
        <v>3287</v>
      </c>
    </row>
    <row r="1515" spans="1:19">
      <c r="A1515" s="17" t="s">
        <v>3334</v>
      </c>
      <c r="B1515" s="17" t="s">
        <v>22</v>
      </c>
      <c r="C1515" s="17">
        <v>1493009</v>
      </c>
      <c r="D1515" s="17" t="s">
        <v>34</v>
      </c>
      <c r="E1515" s="17" t="s">
        <v>33</v>
      </c>
      <c r="F1515" s="17">
        <v>20</v>
      </c>
      <c r="G1515" s="17">
        <v>0</v>
      </c>
      <c r="H1515" s="17">
        <v>20</v>
      </c>
      <c r="I1515" s="102" t="s">
        <v>25</v>
      </c>
      <c r="J1515" s="17">
        <v>0</v>
      </c>
      <c r="K1515" s="17">
        <v>0</v>
      </c>
      <c r="L1515" s="17">
        <v>25</v>
      </c>
      <c r="M1515" s="17">
        <v>25</v>
      </c>
      <c r="N1515" s="102" t="s">
        <v>26</v>
      </c>
      <c r="O1515" s="17">
        <v>1</v>
      </c>
      <c r="P1515" s="17">
        <v>1</v>
      </c>
      <c r="Q1515" s="17" t="s">
        <v>3335</v>
      </c>
      <c r="R1515" s="17" t="s">
        <v>3286</v>
      </c>
      <c r="S1515" s="17" t="s">
        <v>3287</v>
      </c>
    </row>
    <row r="1516" spans="1:19">
      <c r="A1516" s="17" t="s">
        <v>3336</v>
      </c>
      <c r="B1516" s="17" t="s">
        <v>22</v>
      </c>
      <c r="C1516" s="17">
        <v>1493059</v>
      </c>
      <c r="D1516" s="17" t="s">
        <v>33</v>
      </c>
      <c r="E1516" s="17" t="s">
        <v>34</v>
      </c>
      <c r="F1516" s="17">
        <v>19</v>
      </c>
      <c r="G1516" s="17">
        <v>0</v>
      </c>
      <c r="H1516" s="17">
        <v>19</v>
      </c>
      <c r="I1516" s="102" t="s">
        <v>25</v>
      </c>
      <c r="J1516" s="17">
        <v>0</v>
      </c>
      <c r="K1516" s="17">
        <v>0</v>
      </c>
      <c r="L1516" s="17">
        <v>22</v>
      </c>
      <c r="M1516" s="17">
        <v>22</v>
      </c>
      <c r="N1516" s="102" t="s">
        <v>26</v>
      </c>
      <c r="O1516" s="17">
        <v>1</v>
      </c>
      <c r="P1516" s="17">
        <v>1</v>
      </c>
      <c r="Q1516" s="17" t="s">
        <v>3337</v>
      </c>
      <c r="R1516" s="17" t="s">
        <v>3286</v>
      </c>
      <c r="S1516" s="17" t="s">
        <v>3287</v>
      </c>
    </row>
    <row r="1517" spans="1:19">
      <c r="A1517" s="17" t="s">
        <v>3338</v>
      </c>
      <c r="B1517" s="17" t="s">
        <v>22</v>
      </c>
      <c r="C1517" s="17">
        <v>1493304</v>
      </c>
      <c r="D1517" s="17" t="s">
        <v>34</v>
      </c>
      <c r="E1517" s="17" t="s">
        <v>24</v>
      </c>
      <c r="F1517" s="17">
        <v>24</v>
      </c>
      <c r="G1517" s="17">
        <v>0</v>
      </c>
      <c r="H1517" s="17">
        <v>24</v>
      </c>
      <c r="I1517" s="102" t="s">
        <v>25</v>
      </c>
      <c r="J1517" s="17">
        <v>0</v>
      </c>
      <c r="K1517" s="17">
        <v>0</v>
      </c>
      <c r="L1517" s="17">
        <v>12</v>
      </c>
      <c r="M1517" s="17">
        <v>12</v>
      </c>
      <c r="N1517" s="102" t="s">
        <v>26</v>
      </c>
      <c r="O1517" s="17">
        <v>1</v>
      </c>
      <c r="P1517" s="17">
        <v>1</v>
      </c>
      <c r="Q1517" s="17" t="s">
        <v>3339</v>
      </c>
      <c r="R1517" s="17" t="s">
        <v>3286</v>
      </c>
      <c r="S1517" s="17" t="s">
        <v>3287</v>
      </c>
    </row>
    <row r="1518" spans="1:19">
      <c r="A1518" s="17" t="s">
        <v>3340</v>
      </c>
      <c r="B1518" s="17" t="s">
        <v>22</v>
      </c>
      <c r="C1518" s="17">
        <v>1493310</v>
      </c>
      <c r="D1518" s="17" t="s">
        <v>24</v>
      </c>
      <c r="E1518" s="17" t="s">
        <v>23</v>
      </c>
      <c r="F1518" s="17">
        <v>23</v>
      </c>
      <c r="G1518" s="17">
        <v>0</v>
      </c>
      <c r="H1518" s="17">
        <v>23</v>
      </c>
      <c r="I1518" s="102" t="s">
        <v>25</v>
      </c>
      <c r="J1518" s="17">
        <v>0</v>
      </c>
      <c r="K1518" s="17">
        <v>0</v>
      </c>
      <c r="L1518" s="17">
        <v>13</v>
      </c>
      <c r="M1518" s="17">
        <v>13</v>
      </c>
      <c r="N1518" s="102" t="s">
        <v>26</v>
      </c>
      <c r="O1518" s="17">
        <v>1</v>
      </c>
      <c r="P1518" s="17">
        <v>1</v>
      </c>
      <c r="Q1518" s="17" t="s">
        <v>3341</v>
      </c>
      <c r="R1518" s="17" t="s">
        <v>3286</v>
      </c>
      <c r="S1518" s="17" t="s">
        <v>3287</v>
      </c>
    </row>
    <row r="1519" spans="1:19">
      <c r="A1519" s="17" t="s">
        <v>3342</v>
      </c>
      <c r="B1519" s="17" t="s">
        <v>22</v>
      </c>
      <c r="C1519" s="17">
        <v>1496713</v>
      </c>
      <c r="D1519" s="17" t="s">
        <v>23</v>
      </c>
      <c r="E1519" s="17" t="s">
        <v>34</v>
      </c>
      <c r="F1519" s="17">
        <v>17</v>
      </c>
      <c r="G1519" s="17">
        <v>0</v>
      </c>
      <c r="H1519" s="17">
        <v>17</v>
      </c>
      <c r="I1519" s="102" t="s">
        <v>25</v>
      </c>
      <c r="J1519" s="17">
        <v>0</v>
      </c>
      <c r="K1519" s="17">
        <v>0</v>
      </c>
      <c r="L1519" s="17">
        <v>30</v>
      </c>
      <c r="M1519" s="17">
        <v>30</v>
      </c>
      <c r="N1519" s="102" t="s">
        <v>26</v>
      </c>
      <c r="O1519" s="17">
        <v>1</v>
      </c>
      <c r="P1519" s="17">
        <v>1</v>
      </c>
      <c r="Q1519" s="17" t="s">
        <v>3343</v>
      </c>
      <c r="R1519" s="17" t="s">
        <v>3344</v>
      </c>
      <c r="S1519" s="17" t="s">
        <v>3345</v>
      </c>
    </row>
    <row r="1520" spans="1:19">
      <c r="A1520" s="17" t="s">
        <v>3346</v>
      </c>
      <c r="B1520" s="17" t="s">
        <v>22</v>
      </c>
      <c r="C1520" s="17">
        <v>1496913</v>
      </c>
      <c r="D1520" s="17" t="s">
        <v>23</v>
      </c>
      <c r="E1520" s="17" t="s">
        <v>24</v>
      </c>
      <c r="F1520" s="17">
        <v>21</v>
      </c>
      <c r="G1520" s="17">
        <v>0</v>
      </c>
      <c r="H1520" s="17">
        <v>21</v>
      </c>
      <c r="I1520" s="102" t="s">
        <v>25</v>
      </c>
      <c r="J1520" s="17">
        <v>0</v>
      </c>
      <c r="K1520" s="17">
        <v>0</v>
      </c>
      <c r="L1520" s="17">
        <v>20</v>
      </c>
      <c r="M1520" s="17">
        <v>20</v>
      </c>
      <c r="N1520" s="102" t="s">
        <v>26</v>
      </c>
      <c r="O1520" s="17">
        <v>1</v>
      </c>
      <c r="P1520" s="17">
        <v>1</v>
      </c>
      <c r="Q1520" s="17" t="s">
        <v>3347</v>
      </c>
      <c r="R1520" s="17" t="s">
        <v>3344</v>
      </c>
      <c r="S1520" s="17" t="s">
        <v>3345</v>
      </c>
    </row>
    <row r="1521" spans="1:19">
      <c r="A1521" s="17" t="s">
        <v>3348</v>
      </c>
      <c r="B1521" s="17" t="s">
        <v>22</v>
      </c>
      <c r="C1521" s="17">
        <v>1498979</v>
      </c>
      <c r="D1521" s="17" t="s">
        <v>34</v>
      </c>
      <c r="E1521" s="17" t="s">
        <v>24</v>
      </c>
      <c r="F1521" s="17">
        <v>15</v>
      </c>
      <c r="G1521" s="17">
        <v>0</v>
      </c>
      <c r="H1521" s="17">
        <v>15</v>
      </c>
      <c r="I1521" s="102" t="s">
        <v>25</v>
      </c>
      <c r="J1521" s="17">
        <v>0</v>
      </c>
      <c r="K1521" s="17">
        <v>0</v>
      </c>
      <c r="L1521" s="17">
        <v>19</v>
      </c>
      <c r="M1521" s="17">
        <v>19</v>
      </c>
      <c r="N1521" s="102" t="s">
        <v>26</v>
      </c>
      <c r="O1521" s="17">
        <v>1</v>
      </c>
      <c r="P1521" s="17">
        <v>1</v>
      </c>
      <c r="Q1521" s="17" t="s">
        <v>3349</v>
      </c>
      <c r="R1521" s="17" t="s">
        <v>3344</v>
      </c>
      <c r="S1521" s="17" t="s">
        <v>3345</v>
      </c>
    </row>
    <row r="1522" spans="1:19">
      <c r="A1522" s="17" t="s">
        <v>3350</v>
      </c>
      <c r="B1522" s="17" t="s">
        <v>22</v>
      </c>
      <c r="C1522" s="17">
        <v>1498980</v>
      </c>
      <c r="D1522" s="17" t="s">
        <v>34</v>
      </c>
      <c r="E1522" s="17" t="s">
        <v>24</v>
      </c>
      <c r="F1522" s="17">
        <v>15</v>
      </c>
      <c r="G1522" s="17">
        <v>0</v>
      </c>
      <c r="H1522" s="17">
        <v>15</v>
      </c>
      <c r="I1522" s="102" t="s">
        <v>25</v>
      </c>
      <c r="J1522" s="17">
        <v>0</v>
      </c>
      <c r="K1522" s="17">
        <v>0</v>
      </c>
      <c r="L1522" s="17">
        <v>19</v>
      </c>
      <c r="M1522" s="17">
        <v>19</v>
      </c>
      <c r="N1522" s="102" t="s">
        <v>26</v>
      </c>
      <c r="O1522" s="17">
        <v>1</v>
      </c>
      <c r="P1522" s="17">
        <v>1</v>
      </c>
      <c r="Q1522" s="17" t="s">
        <v>3351</v>
      </c>
      <c r="R1522" s="17" t="s">
        <v>3344</v>
      </c>
      <c r="S1522" s="17" t="s">
        <v>3345</v>
      </c>
    </row>
    <row r="1523" spans="1:19">
      <c r="A1523" s="17" t="s">
        <v>3352</v>
      </c>
      <c r="B1523" s="17" t="s">
        <v>22</v>
      </c>
      <c r="C1523" s="17">
        <v>1498981</v>
      </c>
      <c r="D1523" s="17" t="s">
        <v>34</v>
      </c>
      <c r="E1523" s="17" t="s">
        <v>24</v>
      </c>
      <c r="F1523" s="17">
        <v>16</v>
      </c>
      <c r="G1523" s="17">
        <v>0</v>
      </c>
      <c r="H1523" s="17">
        <v>16</v>
      </c>
      <c r="I1523" s="102" t="s">
        <v>25</v>
      </c>
      <c r="J1523" s="17">
        <v>0</v>
      </c>
      <c r="K1523" s="17">
        <v>0</v>
      </c>
      <c r="L1523" s="17">
        <v>19</v>
      </c>
      <c r="M1523" s="17">
        <v>19</v>
      </c>
      <c r="N1523" s="102" t="s">
        <v>26</v>
      </c>
      <c r="O1523" s="17">
        <v>1</v>
      </c>
      <c r="P1523" s="17">
        <v>1</v>
      </c>
      <c r="Q1523" s="17" t="s">
        <v>3353</v>
      </c>
      <c r="R1523" s="17" t="s">
        <v>3344</v>
      </c>
      <c r="S1523" s="17" t="s">
        <v>3345</v>
      </c>
    </row>
    <row r="1524" spans="1:19">
      <c r="A1524" s="17" t="s">
        <v>3354</v>
      </c>
      <c r="B1524" s="17" t="s">
        <v>22</v>
      </c>
      <c r="C1524" s="17">
        <v>1512232</v>
      </c>
      <c r="D1524" s="17" t="s">
        <v>23</v>
      </c>
      <c r="E1524" s="17" t="s">
        <v>24</v>
      </c>
      <c r="F1524" s="17">
        <v>12</v>
      </c>
      <c r="G1524" s="17">
        <v>0</v>
      </c>
      <c r="H1524" s="17">
        <v>12</v>
      </c>
      <c r="I1524" s="102" t="s">
        <v>25</v>
      </c>
      <c r="J1524" s="17">
        <v>0</v>
      </c>
      <c r="K1524" s="17">
        <v>0</v>
      </c>
      <c r="L1524" s="17">
        <v>21</v>
      </c>
      <c r="M1524" s="17">
        <v>21</v>
      </c>
      <c r="N1524" s="102" t="s">
        <v>26</v>
      </c>
      <c r="O1524" s="17">
        <v>1</v>
      </c>
      <c r="P1524" s="17">
        <v>1</v>
      </c>
      <c r="Q1524" s="17" t="s">
        <v>3355</v>
      </c>
      <c r="R1524" s="17" t="s">
        <v>3344</v>
      </c>
      <c r="S1524" s="17" t="s">
        <v>3345</v>
      </c>
    </row>
    <row r="1525" spans="1:19">
      <c r="A1525" s="17" t="s">
        <v>3356</v>
      </c>
      <c r="B1525" s="17" t="s">
        <v>22</v>
      </c>
      <c r="C1525" s="17">
        <v>1515065</v>
      </c>
      <c r="D1525" s="17" t="s">
        <v>33</v>
      </c>
      <c r="E1525" s="17" t="s">
        <v>34</v>
      </c>
      <c r="F1525" s="17">
        <v>27</v>
      </c>
      <c r="G1525" s="17">
        <v>0</v>
      </c>
      <c r="H1525" s="17">
        <v>27</v>
      </c>
      <c r="I1525" s="102" t="s">
        <v>25</v>
      </c>
      <c r="J1525" s="17">
        <v>0</v>
      </c>
      <c r="K1525" s="17">
        <v>0</v>
      </c>
      <c r="L1525" s="17">
        <v>13</v>
      </c>
      <c r="M1525" s="17">
        <v>13</v>
      </c>
      <c r="N1525" s="102" t="s">
        <v>26</v>
      </c>
      <c r="O1525" s="17">
        <v>1</v>
      </c>
      <c r="P1525" s="17">
        <v>1</v>
      </c>
      <c r="Q1525" s="17" t="s">
        <v>3357</v>
      </c>
      <c r="R1525" s="17" t="s">
        <v>3344</v>
      </c>
      <c r="S1525" s="17" t="s">
        <v>3345</v>
      </c>
    </row>
    <row r="1526" spans="1:19">
      <c r="A1526" s="17" t="s">
        <v>3358</v>
      </c>
      <c r="B1526" s="17" t="s">
        <v>22</v>
      </c>
      <c r="C1526" s="17">
        <v>1522306</v>
      </c>
      <c r="D1526" s="17" t="s">
        <v>3359</v>
      </c>
      <c r="E1526" s="17" t="s">
        <v>34</v>
      </c>
      <c r="F1526" s="17">
        <v>16</v>
      </c>
      <c r="G1526" s="17">
        <v>0</v>
      </c>
      <c r="H1526" s="17">
        <v>16</v>
      </c>
      <c r="I1526" s="102" t="s">
        <v>25</v>
      </c>
      <c r="J1526" s="17">
        <v>0</v>
      </c>
      <c r="K1526" s="17">
        <v>0</v>
      </c>
      <c r="L1526" s="17">
        <v>24</v>
      </c>
      <c r="M1526" s="17">
        <v>24</v>
      </c>
      <c r="N1526" s="102" t="s">
        <v>26</v>
      </c>
      <c r="O1526" s="17">
        <v>1</v>
      </c>
      <c r="P1526" s="17">
        <v>1</v>
      </c>
      <c r="Q1526" s="17" t="s">
        <v>3360</v>
      </c>
      <c r="R1526" s="17" t="s">
        <v>3344</v>
      </c>
      <c r="S1526" s="17" t="s">
        <v>3345</v>
      </c>
    </row>
    <row r="1527" spans="1:19">
      <c r="A1527" s="17" t="s">
        <v>3361</v>
      </c>
      <c r="B1527" s="17" t="s">
        <v>22</v>
      </c>
      <c r="C1527" s="17">
        <v>1523953</v>
      </c>
      <c r="D1527" s="17" t="s">
        <v>34</v>
      </c>
      <c r="E1527" s="17" t="s">
        <v>24</v>
      </c>
      <c r="F1527" s="17">
        <v>7</v>
      </c>
      <c r="G1527" s="17">
        <v>0</v>
      </c>
      <c r="H1527" s="17">
        <v>7</v>
      </c>
      <c r="I1527" s="102" t="s">
        <v>25</v>
      </c>
      <c r="J1527" s="17">
        <v>0</v>
      </c>
      <c r="K1527" s="17">
        <v>0</v>
      </c>
      <c r="L1527" s="17">
        <v>22</v>
      </c>
      <c r="M1527" s="17">
        <v>22</v>
      </c>
      <c r="N1527" s="102" t="s">
        <v>26</v>
      </c>
      <c r="O1527" s="17">
        <v>1</v>
      </c>
      <c r="P1527" s="17">
        <v>1</v>
      </c>
      <c r="Q1527" s="17" t="s">
        <v>3362</v>
      </c>
      <c r="R1527" s="17" t="s">
        <v>3344</v>
      </c>
      <c r="S1527" s="17" t="s">
        <v>3345</v>
      </c>
    </row>
    <row r="1528" spans="1:19">
      <c r="A1528" s="17" t="s">
        <v>3363</v>
      </c>
      <c r="B1528" s="17" t="s">
        <v>22</v>
      </c>
      <c r="C1528" s="17">
        <v>1525540</v>
      </c>
      <c r="D1528" s="17" t="s">
        <v>33</v>
      </c>
      <c r="E1528" s="17" t="s">
        <v>23</v>
      </c>
      <c r="F1528" s="17">
        <v>18</v>
      </c>
      <c r="G1528" s="17">
        <v>0</v>
      </c>
      <c r="H1528" s="17">
        <v>18</v>
      </c>
      <c r="I1528" s="102" t="s">
        <v>25</v>
      </c>
      <c r="J1528" s="17">
        <v>0</v>
      </c>
      <c r="K1528" s="17">
        <v>0</v>
      </c>
      <c r="L1528" s="17">
        <v>22</v>
      </c>
      <c r="M1528" s="17">
        <v>22</v>
      </c>
      <c r="N1528" s="102" t="s">
        <v>26</v>
      </c>
      <c r="O1528" s="17">
        <v>1</v>
      </c>
      <c r="P1528" s="17">
        <v>1</v>
      </c>
      <c r="Q1528" s="17" t="s">
        <v>3364</v>
      </c>
      <c r="R1528" s="17" t="s">
        <v>3344</v>
      </c>
      <c r="S1528" s="17" t="s">
        <v>3345</v>
      </c>
    </row>
    <row r="1529" spans="1:19">
      <c r="A1529" s="17" t="s">
        <v>3365</v>
      </c>
      <c r="B1529" s="17" t="s">
        <v>22</v>
      </c>
      <c r="C1529" s="17">
        <v>1525564</v>
      </c>
      <c r="D1529" s="17" t="s">
        <v>33</v>
      </c>
      <c r="E1529" s="17" t="s">
        <v>34</v>
      </c>
      <c r="F1529" s="17">
        <v>13</v>
      </c>
      <c r="G1529" s="17">
        <v>0</v>
      </c>
      <c r="H1529" s="17">
        <v>13</v>
      </c>
      <c r="I1529" s="102" t="s">
        <v>25</v>
      </c>
      <c r="J1529" s="17">
        <v>0</v>
      </c>
      <c r="K1529" s="17">
        <v>0</v>
      </c>
      <c r="L1529" s="17">
        <v>21</v>
      </c>
      <c r="M1529" s="17">
        <v>21</v>
      </c>
      <c r="N1529" s="102" t="s">
        <v>26</v>
      </c>
      <c r="O1529" s="17">
        <v>1</v>
      </c>
      <c r="P1529" s="17">
        <v>1</v>
      </c>
      <c r="Q1529" s="17" t="s">
        <v>3366</v>
      </c>
      <c r="R1529" s="17" t="s">
        <v>3344</v>
      </c>
      <c r="S1529" s="17" t="s">
        <v>3345</v>
      </c>
    </row>
    <row r="1530" spans="1:19">
      <c r="A1530" s="17" t="s">
        <v>3367</v>
      </c>
      <c r="B1530" s="17" t="s">
        <v>22</v>
      </c>
      <c r="C1530" s="17">
        <v>1525749</v>
      </c>
      <c r="D1530" s="17" t="s">
        <v>33</v>
      </c>
      <c r="E1530" s="17" t="s">
        <v>34</v>
      </c>
      <c r="F1530" s="17">
        <v>17</v>
      </c>
      <c r="G1530" s="17">
        <v>0</v>
      </c>
      <c r="H1530" s="17">
        <v>17</v>
      </c>
      <c r="I1530" s="102" t="s">
        <v>25</v>
      </c>
      <c r="J1530" s="17">
        <v>0</v>
      </c>
      <c r="K1530" s="17">
        <v>0</v>
      </c>
      <c r="L1530" s="17">
        <v>16</v>
      </c>
      <c r="M1530" s="17">
        <v>16</v>
      </c>
      <c r="N1530" s="102" t="s">
        <v>26</v>
      </c>
      <c r="O1530" s="17">
        <v>1</v>
      </c>
      <c r="P1530" s="17">
        <v>1</v>
      </c>
      <c r="Q1530" s="17" t="s">
        <v>3368</v>
      </c>
      <c r="R1530" s="17" t="s">
        <v>3344</v>
      </c>
      <c r="S1530" s="17" t="s">
        <v>3345</v>
      </c>
    </row>
    <row r="1531" spans="1:19">
      <c r="A1531" s="17" t="s">
        <v>3369</v>
      </c>
      <c r="B1531" s="17" t="s">
        <v>22</v>
      </c>
      <c r="C1531" s="17">
        <v>1525752</v>
      </c>
      <c r="D1531" s="17" t="s">
        <v>24</v>
      </c>
      <c r="E1531" s="17" t="s">
        <v>34</v>
      </c>
      <c r="F1531" s="17">
        <v>18</v>
      </c>
      <c r="G1531" s="17">
        <v>0</v>
      </c>
      <c r="H1531" s="17">
        <v>18</v>
      </c>
      <c r="I1531" s="102" t="s">
        <v>25</v>
      </c>
      <c r="J1531" s="17">
        <v>0</v>
      </c>
      <c r="K1531" s="17">
        <v>0</v>
      </c>
      <c r="L1531" s="17">
        <v>15</v>
      </c>
      <c r="M1531" s="17">
        <v>15</v>
      </c>
      <c r="N1531" s="102" t="s">
        <v>26</v>
      </c>
      <c r="O1531" s="17">
        <v>1</v>
      </c>
      <c r="P1531" s="17">
        <v>1</v>
      </c>
      <c r="Q1531" s="17" t="s">
        <v>3370</v>
      </c>
      <c r="R1531" s="17" t="s">
        <v>3344</v>
      </c>
      <c r="S1531" s="17" t="s">
        <v>3345</v>
      </c>
    </row>
    <row r="1532" spans="1:19">
      <c r="A1532" s="17" t="s">
        <v>3371</v>
      </c>
      <c r="B1532" s="17" t="s">
        <v>22</v>
      </c>
      <c r="C1532" s="17">
        <v>1527231</v>
      </c>
      <c r="D1532" s="17" t="s">
        <v>34</v>
      </c>
      <c r="E1532" s="17" t="s">
        <v>33</v>
      </c>
      <c r="F1532" s="17">
        <v>21</v>
      </c>
      <c r="G1532" s="17">
        <v>0</v>
      </c>
      <c r="H1532" s="17">
        <v>21</v>
      </c>
      <c r="I1532" s="102" t="s">
        <v>25</v>
      </c>
      <c r="J1532" s="17">
        <v>0</v>
      </c>
      <c r="K1532" s="17">
        <v>0</v>
      </c>
      <c r="L1532" s="17">
        <v>9</v>
      </c>
      <c r="M1532" s="17">
        <v>9</v>
      </c>
      <c r="N1532" s="102" t="s">
        <v>26</v>
      </c>
      <c r="O1532" s="17">
        <v>1</v>
      </c>
      <c r="P1532" s="17">
        <v>1</v>
      </c>
      <c r="Q1532" s="17" t="s">
        <v>3372</v>
      </c>
      <c r="R1532" s="17" t="s">
        <v>3344</v>
      </c>
      <c r="S1532" s="17" t="s">
        <v>3345</v>
      </c>
    </row>
    <row r="1533" spans="1:19">
      <c r="A1533" s="17" t="s">
        <v>3373</v>
      </c>
      <c r="B1533" s="17" t="s">
        <v>22</v>
      </c>
      <c r="C1533" s="17">
        <v>1535843</v>
      </c>
      <c r="D1533" s="17" t="s">
        <v>34</v>
      </c>
      <c r="E1533" s="17" t="s">
        <v>33</v>
      </c>
      <c r="F1533" s="17">
        <v>10</v>
      </c>
      <c r="G1533" s="17">
        <v>0</v>
      </c>
      <c r="H1533" s="17">
        <v>10</v>
      </c>
      <c r="I1533" s="102" t="s">
        <v>25</v>
      </c>
      <c r="J1533" s="17">
        <v>0</v>
      </c>
      <c r="K1533" s="17">
        <v>0</v>
      </c>
      <c r="L1533" s="17">
        <v>11</v>
      </c>
      <c r="M1533" s="17">
        <v>11</v>
      </c>
      <c r="N1533" s="102" t="s">
        <v>26</v>
      </c>
      <c r="O1533" s="17">
        <v>1</v>
      </c>
      <c r="P1533" s="17">
        <v>1</v>
      </c>
      <c r="Q1533" s="17" t="s">
        <v>3374</v>
      </c>
      <c r="R1533" s="17" t="s">
        <v>3375</v>
      </c>
      <c r="S1533" s="17" t="s">
        <v>3376</v>
      </c>
    </row>
    <row r="1534" spans="1:19">
      <c r="A1534" s="17" t="s">
        <v>3377</v>
      </c>
      <c r="B1534" s="17" t="s">
        <v>22</v>
      </c>
      <c r="C1534" s="17">
        <v>1537725</v>
      </c>
      <c r="D1534" s="17" t="s">
        <v>23</v>
      </c>
      <c r="E1534" s="17" t="s">
        <v>24</v>
      </c>
      <c r="F1534" s="17">
        <v>13</v>
      </c>
      <c r="G1534" s="17">
        <v>0</v>
      </c>
      <c r="H1534" s="17">
        <v>13</v>
      </c>
      <c r="I1534" s="102" t="s">
        <v>25</v>
      </c>
      <c r="J1534" s="17">
        <v>0</v>
      </c>
      <c r="K1534" s="17">
        <v>0</v>
      </c>
      <c r="L1534" s="17">
        <v>22</v>
      </c>
      <c r="M1534" s="17">
        <v>22</v>
      </c>
      <c r="N1534" s="102" t="s">
        <v>26</v>
      </c>
      <c r="O1534" s="17">
        <v>1</v>
      </c>
      <c r="P1534" s="17">
        <v>1</v>
      </c>
      <c r="Q1534" s="17" t="s">
        <v>3378</v>
      </c>
      <c r="R1534" s="17" t="s">
        <v>3375</v>
      </c>
      <c r="S1534" s="17" t="s">
        <v>3376</v>
      </c>
    </row>
    <row r="1535" spans="1:19">
      <c r="A1535" s="17" t="s">
        <v>3379</v>
      </c>
      <c r="B1535" s="17" t="s">
        <v>22</v>
      </c>
      <c r="C1535" s="17">
        <v>1540301</v>
      </c>
      <c r="D1535" s="17" t="s">
        <v>23</v>
      </c>
      <c r="E1535" s="17" t="s">
        <v>34</v>
      </c>
      <c r="F1535" s="17">
        <v>20</v>
      </c>
      <c r="G1535" s="17">
        <v>0</v>
      </c>
      <c r="H1535" s="17">
        <v>20</v>
      </c>
      <c r="I1535" s="102" t="s">
        <v>25</v>
      </c>
      <c r="J1535" s="17">
        <v>0</v>
      </c>
      <c r="K1535" s="17">
        <v>0</v>
      </c>
      <c r="L1535" s="17">
        <v>19</v>
      </c>
      <c r="M1535" s="17">
        <v>19</v>
      </c>
      <c r="N1535" s="102" t="s">
        <v>26</v>
      </c>
      <c r="O1535" s="17">
        <v>1</v>
      </c>
      <c r="P1535" s="17">
        <v>1</v>
      </c>
      <c r="Q1535" s="17" t="s">
        <v>3380</v>
      </c>
      <c r="R1535" s="17" t="s">
        <v>3375</v>
      </c>
      <c r="S1535" s="17" t="s">
        <v>3376</v>
      </c>
    </row>
    <row r="1536" spans="1:19">
      <c r="A1536" s="17" t="s">
        <v>3381</v>
      </c>
      <c r="B1536" s="17" t="s">
        <v>22</v>
      </c>
      <c r="C1536" s="17">
        <v>1540524</v>
      </c>
      <c r="D1536" s="17" t="s">
        <v>23</v>
      </c>
      <c r="E1536" s="17" t="s">
        <v>24</v>
      </c>
      <c r="F1536" s="17">
        <v>19</v>
      </c>
      <c r="G1536" s="17">
        <v>0</v>
      </c>
      <c r="H1536" s="17">
        <v>19</v>
      </c>
      <c r="I1536" s="102" t="s">
        <v>25</v>
      </c>
      <c r="J1536" s="17">
        <v>0</v>
      </c>
      <c r="K1536" s="17">
        <v>0</v>
      </c>
      <c r="L1536" s="17">
        <v>12</v>
      </c>
      <c r="M1536" s="17">
        <v>12</v>
      </c>
      <c r="N1536" s="102" t="s">
        <v>26</v>
      </c>
      <c r="O1536" s="17">
        <v>1</v>
      </c>
      <c r="P1536" s="17">
        <v>1</v>
      </c>
      <c r="Q1536" s="17" t="s">
        <v>3382</v>
      </c>
      <c r="R1536" s="17" t="s">
        <v>3375</v>
      </c>
      <c r="S1536" s="17" t="s">
        <v>3376</v>
      </c>
    </row>
    <row r="1537" spans="1:19">
      <c r="A1537" s="17" t="s">
        <v>3383</v>
      </c>
      <c r="B1537" s="17" t="s">
        <v>22</v>
      </c>
      <c r="C1537" s="17">
        <v>1540540</v>
      </c>
      <c r="D1537" s="17" t="s">
        <v>23</v>
      </c>
      <c r="E1537" s="17" t="s">
        <v>24</v>
      </c>
      <c r="F1537" s="17">
        <v>20</v>
      </c>
      <c r="G1537" s="17">
        <v>0</v>
      </c>
      <c r="H1537" s="17">
        <v>20</v>
      </c>
      <c r="I1537" s="102" t="s">
        <v>25</v>
      </c>
      <c r="J1537" s="17">
        <v>0</v>
      </c>
      <c r="K1537" s="17">
        <v>0</v>
      </c>
      <c r="L1537" s="17">
        <v>17</v>
      </c>
      <c r="M1537" s="17">
        <v>17</v>
      </c>
      <c r="N1537" s="102" t="s">
        <v>26</v>
      </c>
      <c r="O1537" s="17">
        <v>1</v>
      </c>
      <c r="P1537" s="17">
        <v>1</v>
      </c>
      <c r="Q1537" s="17" t="s">
        <v>3384</v>
      </c>
      <c r="R1537" s="17" t="s">
        <v>3375</v>
      </c>
      <c r="S1537" s="17" t="s">
        <v>3376</v>
      </c>
    </row>
    <row r="1538" spans="1:19">
      <c r="A1538" s="17" t="s">
        <v>3385</v>
      </c>
      <c r="B1538" s="17" t="s">
        <v>22</v>
      </c>
      <c r="C1538" s="17">
        <v>1540558</v>
      </c>
      <c r="D1538" s="17" t="s">
        <v>33</v>
      </c>
      <c r="E1538" s="17" t="s">
        <v>34</v>
      </c>
      <c r="F1538" s="17">
        <v>16</v>
      </c>
      <c r="G1538" s="17">
        <v>0</v>
      </c>
      <c r="H1538" s="17">
        <v>16</v>
      </c>
      <c r="I1538" s="102" t="s">
        <v>25</v>
      </c>
      <c r="J1538" s="17">
        <v>0</v>
      </c>
      <c r="K1538" s="17">
        <v>0</v>
      </c>
      <c r="L1538" s="17">
        <v>18</v>
      </c>
      <c r="M1538" s="17">
        <v>18</v>
      </c>
      <c r="N1538" s="102" t="s">
        <v>26</v>
      </c>
      <c r="O1538" s="17">
        <v>1</v>
      </c>
      <c r="P1538" s="17">
        <v>1</v>
      </c>
      <c r="Q1538" s="17" t="s">
        <v>3386</v>
      </c>
      <c r="R1538" s="17" t="s">
        <v>3375</v>
      </c>
      <c r="S1538" s="17" t="s">
        <v>3376</v>
      </c>
    </row>
    <row r="1539" spans="1:19">
      <c r="A1539" s="17" t="s">
        <v>3387</v>
      </c>
      <c r="B1539" s="17" t="s">
        <v>22</v>
      </c>
      <c r="C1539" s="17">
        <v>1540564</v>
      </c>
      <c r="D1539" s="17" t="s">
        <v>24</v>
      </c>
      <c r="E1539" s="17" t="s">
        <v>23</v>
      </c>
      <c r="F1539" s="17">
        <v>16</v>
      </c>
      <c r="G1539" s="17">
        <v>0</v>
      </c>
      <c r="H1539" s="17">
        <v>16</v>
      </c>
      <c r="I1539" s="102" t="s">
        <v>25</v>
      </c>
      <c r="J1539" s="17">
        <v>0</v>
      </c>
      <c r="K1539" s="17">
        <v>0</v>
      </c>
      <c r="L1539" s="17">
        <v>18</v>
      </c>
      <c r="M1539" s="17">
        <v>18</v>
      </c>
      <c r="N1539" s="102" t="s">
        <v>26</v>
      </c>
      <c r="O1539" s="17">
        <v>1</v>
      </c>
      <c r="P1539" s="17">
        <v>1</v>
      </c>
      <c r="Q1539" s="17" t="s">
        <v>3388</v>
      </c>
      <c r="R1539" s="17" t="s">
        <v>3375</v>
      </c>
      <c r="S1539" s="17" t="s">
        <v>3376</v>
      </c>
    </row>
    <row r="1540" spans="1:19">
      <c r="A1540" s="17" t="s">
        <v>3389</v>
      </c>
      <c r="B1540" s="17" t="s">
        <v>22</v>
      </c>
      <c r="C1540" s="17">
        <v>1540565</v>
      </c>
      <c r="D1540" s="17" t="s">
        <v>33</v>
      </c>
      <c r="E1540" s="17" t="s">
        <v>34</v>
      </c>
      <c r="F1540" s="17">
        <v>16</v>
      </c>
      <c r="G1540" s="17">
        <v>0</v>
      </c>
      <c r="H1540" s="17">
        <v>16</v>
      </c>
      <c r="I1540" s="102" t="s">
        <v>25</v>
      </c>
      <c r="J1540" s="17">
        <v>0</v>
      </c>
      <c r="K1540" s="17">
        <v>0</v>
      </c>
      <c r="L1540" s="17">
        <v>18</v>
      </c>
      <c r="M1540" s="17">
        <v>18</v>
      </c>
      <c r="N1540" s="102" t="s">
        <v>26</v>
      </c>
      <c r="O1540" s="17">
        <v>1</v>
      </c>
      <c r="P1540" s="17">
        <v>1</v>
      </c>
      <c r="Q1540" s="17" t="s">
        <v>3390</v>
      </c>
      <c r="R1540" s="17" t="s">
        <v>3375</v>
      </c>
      <c r="S1540" s="17" t="s">
        <v>3376</v>
      </c>
    </row>
    <row r="1541" spans="1:19">
      <c r="A1541" s="17" t="s">
        <v>3391</v>
      </c>
      <c r="B1541" s="17" t="s">
        <v>22</v>
      </c>
      <c r="C1541" s="17">
        <v>1540617</v>
      </c>
      <c r="D1541" s="17" t="s">
        <v>23</v>
      </c>
      <c r="E1541" s="17" t="s">
        <v>34</v>
      </c>
      <c r="F1541" s="17">
        <v>14</v>
      </c>
      <c r="G1541" s="17">
        <v>0</v>
      </c>
      <c r="H1541" s="17">
        <v>14</v>
      </c>
      <c r="I1541" s="102" t="s">
        <v>25</v>
      </c>
      <c r="J1541" s="17">
        <v>0</v>
      </c>
      <c r="K1541" s="17">
        <v>0</v>
      </c>
      <c r="L1541" s="17">
        <v>14</v>
      </c>
      <c r="M1541" s="17">
        <v>14</v>
      </c>
      <c r="N1541" s="102" t="s">
        <v>26</v>
      </c>
      <c r="O1541" s="17">
        <v>1</v>
      </c>
      <c r="P1541" s="17">
        <v>1</v>
      </c>
      <c r="Q1541" s="17" t="s">
        <v>3392</v>
      </c>
      <c r="R1541" s="17" t="s">
        <v>3375</v>
      </c>
      <c r="S1541" s="17" t="s">
        <v>3376</v>
      </c>
    </row>
    <row r="1542" spans="1:19">
      <c r="A1542" s="17" t="s">
        <v>3393</v>
      </c>
      <c r="B1542" s="17" t="s">
        <v>22</v>
      </c>
      <c r="C1542" s="17">
        <v>1540909</v>
      </c>
      <c r="D1542" s="17" t="s">
        <v>23</v>
      </c>
      <c r="E1542" s="17" t="s">
        <v>24</v>
      </c>
      <c r="F1542" s="17">
        <v>18</v>
      </c>
      <c r="G1542" s="17">
        <v>0</v>
      </c>
      <c r="H1542" s="17">
        <v>18</v>
      </c>
      <c r="I1542" s="102" t="s">
        <v>25</v>
      </c>
      <c r="J1542" s="17">
        <v>0</v>
      </c>
      <c r="K1542" s="17">
        <v>0</v>
      </c>
      <c r="L1542" s="17">
        <v>18</v>
      </c>
      <c r="M1542" s="17">
        <v>18</v>
      </c>
      <c r="N1542" s="102" t="s">
        <v>26</v>
      </c>
      <c r="O1542" s="17">
        <v>1</v>
      </c>
      <c r="P1542" s="17">
        <v>1</v>
      </c>
      <c r="Q1542" s="17" t="s">
        <v>3394</v>
      </c>
      <c r="R1542" s="17" t="s">
        <v>3375</v>
      </c>
      <c r="S1542" s="17" t="s">
        <v>3376</v>
      </c>
    </row>
    <row r="1543" spans="1:19">
      <c r="A1543" s="17" t="s">
        <v>3395</v>
      </c>
      <c r="B1543" s="17" t="s">
        <v>22</v>
      </c>
      <c r="C1543" s="17">
        <v>1541140</v>
      </c>
      <c r="D1543" s="17" t="s">
        <v>33</v>
      </c>
      <c r="E1543" s="17" t="s">
        <v>34</v>
      </c>
      <c r="F1543" s="17">
        <v>13</v>
      </c>
      <c r="G1543" s="17">
        <v>0</v>
      </c>
      <c r="H1543" s="17">
        <v>13</v>
      </c>
      <c r="I1543" s="102" t="s">
        <v>25</v>
      </c>
      <c r="J1543" s="17">
        <v>0</v>
      </c>
      <c r="K1543" s="17">
        <v>0</v>
      </c>
      <c r="L1543" s="17">
        <v>15</v>
      </c>
      <c r="M1543" s="17">
        <v>15</v>
      </c>
      <c r="N1543" s="102" t="s">
        <v>26</v>
      </c>
      <c r="O1543" s="17">
        <v>1</v>
      </c>
      <c r="P1543" s="17">
        <v>1</v>
      </c>
      <c r="Q1543" s="17" t="s">
        <v>3396</v>
      </c>
      <c r="R1543" s="17" t="s">
        <v>3375</v>
      </c>
      <c r="S1543" s="17" t="s">
        <v>3376</v>
      </c>
    </row>
    <row r="1544" spans="1:19">
      <c r="A1544" s="17" t="s">
        <v>3397</v>
      </c>
      <c r="B1544" s="17" t="s">
        <v>22</v>
      </c>
      <c r="C1544" s="17">
        <v>1541220</v>
      </c>
      <c r="D1544" s="17" t="s">
        <v>24</v>
      </c>
      <c r="E1544" s="17" t="s">
        <v>23</v>
      </c>
      <c r="F1544" s="17">
        <v>20</v>
      </c>
      <c r="G1544" s="17">
        <v>0</v>
      </c>
      <c r="H1544" s="17">
        <v>20</v>
      </c>
      <c r="I1544" s="102" t="s">
        <v>25</v>
      </c>
      <c r="J1544" s="17">
        <v>0</v>
      </c>
      <c r="K1544" s="17">
        <v>0</v>
      </c>
      <c r="L1544" s="17">
        <v>9</v>
      </c>
      <c r="M1544" s="17">
        <v>9</v>
      </c>
      <c r="N1544" s="102" t="s">
        <v>26</v>
      </c>
      <c r="O1544" s="17">
        <v>1</v>
      </c>
      <c r="P1544" s="17">
        <v>1</v>
      </c>
      <c r="Q1544" s="17" t="s">
        <v>3398</v>
      </c>
      <c r="R1544" s="17" t="s">
        <v>3375</v>
      </c>
      <c r="S1544" s="17" t="s">
        <v>3376</v>
      </c>
    </row>
    <row r="1545" spans="1:19">
      <c r="A1545" s="17" t="s">
        <v>3399</v>
      </c>
      <c r="B1545" s="17" t="s">
        <v>22</v>
      </c>
      <c r="C1545" s="17">
        <v>1541296</v>
      </c>
      <c r="D1545" s="17" t="s">
        <v>34</v>
      </c>
      <c r="E1545" s="17" t="s">
        <v>33</v>
      </c>
      <c r="F1545" s="17">
        <v>14</v>
      </c>
      <c r="G1545" s="17">
        <v>0</v>
      </c>
      <c r="H1545" s="17">
        <v>14</v>
      </c>
      <c r="I1545" s="102" t="s">
        <v>25</v>
      </c>
      <c r="J1545" s="17">
        <v>0</v>
      </c>
      <c r="K1545" s="17">
        <v>0</v>
      </c>
      <c r="L1545" s="17">
        <v>10</v>
      </c>
      <c r="M1545" s="17">
        <v>10</v>
      </c>
      <c r="N1545" s="102" t="s">
        <v>26</v>
      </c>
      <c r="O1545" s="17">
        <v>1</v>
      </c>
      <c r="P1545" s="17">
        <v>1</v>
      </c>
      <c r="Q1545" s="17" t="s">
        <v>3400</v>
      </c>
      <c r="R1545" s="17" t="s">
        <v>3375</v>
      </c>
      <c r="S1545" s="17" t="s">
        <v>3376</v>
      </c>
    </row>
    <row r="1546" spans="1:19">
      <c r="A1546" s="17" t="s">
        <v>3401</v>
      </c>
      <c r="B1546" s="17" t="s">
        <v>22</v>
      </c>
      <c r="C1546" s="17">
        <v>1545638</v>
      </c>
      <c r="D1546" s="17" t="s">
        <v>23</v>
      </c>
      <c r="E1546" s="17" t="s">
        <v>24</v>
      </c>
      <c r="F1546" s="17">
        <v>10</v>
      </c>
      <c r="G1546" s="17">
        <v>0</v>
      </c>
      <c r="H1546" s="17">
        <v>10</v>
      </c>
      <c r="I1546" s="102" t="s">
        <v>25</v>
      </c>
      <c r="J1546" s="17">
        <v>0</v>
      </c>
      <c r="K1546" s="17">
        <v>0</v>
      </c>
      <c r="L1546" s="17">
        <v>4</v>
      </c>
      <c r="M1546" s="17">
        <v>4</v>
      </c>
      <c r="N1546" s="102" t="s">
        <v>26</v>
      </c>
      <c r="O1546" s="17">
        <v>1</v>
      </c>
      <c r="P1546" s="17">
        <v>1</v>
      </c>
      <c r="Q1546" s="17" t="s">
        <v>3402</v>
      </c>
      <c r="R1546" s="17" t="s">
        <v>3403</v>
      </c>
      <c r="S1546" s="17" t="s">
        <v>3404</v>
      </c>
    </row>
    <row r="1547" spans="1:19">
      <c r="A1547" s="17" t="s">
        <v>3405</v>
      </c>
      <c r="B1547" s="17" t="s">
        <v>22</v>
      </c>
      <c r="C1547" s="17">
        <v>1545771</v>
      </c>
      <c r="D1547" s="17" t="s">
        <v>33</v>
      </c>
      <c r="E1547" s="17" t="s">
        <v>34</v>
      </c>
      <c r="F1547" s="17">
        <v>18</v>
      </c>
      <c r="G1547" s="17">
        <v>0</v>
      </c>
      <c r="H1547" s="17">
        <v>18</v>
      </c>
      <c r="I1547" s="102" t="s">
        <v>25</v>
      </c>
      <c r="J1547" s="17">
        <v>0</v>
      </c>
      <c r="K1547" s="17">
        <v>0</v>
      </c>
      <c r="L1547" s="17">
        <v>9</v>
      </c>
      <c r="M1547" s="17">
        <v>9</v>
      </c>
      <c r="N1547" s="102" t="s">
        <v>26</v>
      </c>
      <c r="O1547" s="17">
        <v>1</v>
      </c>
      <c r="P1547" s="17">
        <v>1</v>
      </c>
      <c r="Q1547" s="17" t="s">
        <v>3406</v>
      </c>
      <c r="R1547" s="17" t="s">
        <v>3403</v>
      </c>
      <c r="S1547" s="17" t="s">
        <v>3404</v>
      </c>
    </row>
    <row r="1548" spans="1:19">
      <c r="A1548" s="17" t="s">
        <v>3407</v>
      </c>
      <c r="B1548" s="17" t="s">
        <v>22</v>
      </c>
      <c r="C1548" s="17">
        <v>1545801</v>
      </c>
      <c r="D1548" s="17" t="s">
        <v>24</v>
      </c>
      <c r="E1548" s="17" t="s">
        <v>23</v>
      </c>
      <c r="F1548" s="17">
        <v>17</v>
      </c>
      <c r="G1548" s="17">
        <v>0</v>
      </c>
      <c r="H1548" s="17">
        <v>17</v>
      </c>
      <c r="I1548" s="102" t="s">
        <v>25</v>
      </c>
      <c r="J1548" s="17">
        <v>0</v>
      </c>
      <c r="K1548" s="17">
        <v>0</v>
      </c>
      <c r="L1548" s="17">
        <v>8</v>
      </c>
      <c r="M1548" s="17">
        <v>8</v>
      </c>
      <c r="N1548" s="102" t="s">
        <v>26</v>
      </c>
      <c r="O1548" s="17">
        <v>1</v>
      </c>
      <c r="P1548" s="17">
        <v>1</v>
      </c>
      <c r="Q1548" s="17" t="s">
        <v>3408</v>
      </c>
      <c r="R1548" s="17" t="s">
        <v>3403</v>
      </c>
      <c r="S1548" s="17" t="s">
        <v>3404</v>
      </c>
    </row>
    <row r="1549" spans="1:19">
      <c r="A1549" s="17" t="s">
        <v>3409</v>
      </c>
      <c r="B1549" s="17" t="s">
        <v>22</v>
      </c>
      <c r="C1549" s="17">
        <v>1546452</v>
      </c>
      <c r="D1549" s="17" t="s">
        <v>24</v>
      </c>
      <c r="E1549" s="17" t="s">
        <v>23</v>
      </c>
      <c r="F1549" s="17">
        <v>22</v>
      </c>
      <c r="G1549" s="17">
        <v>0</v>
      </c>
      <c r="H1549" s="17">
        <v>22</v>
      </c>
      <c r="I1549" s="102" t="s">
        <v>25</v>
      </c>
      <c r="J1549" s="17">
        <v>0</v>
      </c>
      <c r="K1549" s="17">
        <v>0</v>
      </c>
      <c r="L1549" s="17">
        <v>12</v>
      </c>
      <c r="M1549" s="17">
        <v>12</v>
      </c>
      <c r="N1549" s="102" t="s">
        <v>26</v>
      </c>
      <c r="O1549" s="17">
        <v>1</v>
      </c>
      <c r="P1549" s="17">
        <v>1</v>
      </c>
      <c r="Q1549" s="17" t="s">
        <v>3410</v>
      </c>
      <c r="R1549" s="17" t="s">
        <v>3403</v>
      </c>
      <c r="S1549" s="17" t="s">
        <v>3404</v>
      </c>
    </row>
    <row r="1550" spans="1:19">
      <c r="A1550" s="17" t="s">
        <v>3411</v>
      </c>
      <c r="B1550" s="17" t="s">
        <v>22</v>
      </c>
      <c r="C1550" s="17">
        <v>1546465</v>
      </c>
      <c r="D1550" s="17" t="s">
        <v>34</v>
      </c>
      <c r="E1550" s="17" t="s">
        <v>23</v>
      </c>
      <c r="F1550" s="17">
        <v>22</v>
      </c>
      <c r="G1550" s="17">
        <v>0</v>
      </c>
      <c r="H1550" s="17">
        <v>22</v>
      </c>
      <c r="I1550" s="102" t="s">
        <v>25</v>
      </c>
      <c r="J1550" s="17">
        <v>0</v>
      </c>
      <c r="K1550" s="17">
        <v>0</v>
      </c>
      <c r="L1550" s="17">
        <v>10</v>
      </c>
      <c r="M1550" s="17">
        <v>10</v>
      </c>
      <c r="N1550" s="102" t="s">
        <v>26</v>
      </c>
      <c r="O1550" s="17">
        <v>1</v>
      </c>
      <c r="P1550" s="17">
        <v>1</v>
      </c>
      <c r="Q1550" s="17" t="s">
        <v>3412</v>
      </c>
      <c r="R1550" s="17" t="s">
        <v>3403</v>
      </c>
      <c r="S1550" s="17" t="s">
        <v>3404</v>
      </c>
    </row>
    <row r="1551" spans="1:19">
      <c r="A1551" s="17" t="s">
        <v>3413</v>
      </c>
      <c r="B1551" s="17" t="s">
        <v>22</v>
      </c>
      <c r="C1551" s="17">
        <v>1546467</v>
      </c>
      <c r="D1551" s="17" t="s">
        <v>23</v>
      </c>
      <c r="E1551" s="17" t="s">
        <v>24</v>
      </c>
      <c r="F1551" s="17">
        <v>22</v>
      </c>
      <c r="G1551" s="17">
        <v>0</v>
      </c>
      <c r="H1551" s="17">
        <v>22</v>
      </c>
      <c r="I1551" s="102" t="s">
        <v>25</v>
      </c>
      <c r="J1551" s="17">
        <v>0</v>
      </c>
      <c r="K1551" s="17">
        <v>0</v>
      </c>
      <c r="L1551" s="17">
        <v>10</v>
      </c>
      <c r="M1551" s="17">
        <v>10</v>
      </c>
      <c r="N1551" s="102" t="s">
        <v>26</v>
      </c>
      <c r="O1551" s="17">
        <v>1</v>
      </c>
      <c r="P1551" s="17">
        <v>1</v>
      </c>
      <c r="Q1551" s="17" t="s">
        <v>3414</v>
      </c>
      <c r="R1551" s="17" t="s">
        <v>3403</v>
      </c>
      <c r="S1551" s="17" t="s">
        <v>3404</v>
      </c>
    </row>
    <row r="1552" spans="1:19">
      <c r="A1552" s="17" t="s">
        <v>3415</v>
      </c>
      <c r="B1552" s="17" t="s">
        <v>22</v>
      </c>
      <c r="C1552" s="17">
        <v>1546941</v>
      </c>
      <c r="D1552" s="17" t="s">
        <v>24</v>
      </c>
      <c r="E1552" s="17" t="s">
        <v>23</v>
      </c>
      <c r="F1552" s="17">
        <v>11</v>
      </c>
      <c r="G1552" s="17">
        <v>0</v>
      </c>
      <c r="H1552" s="17">
        <v>11</v>
      </c>
      <c r="I1552" s="102" t="s">
        <v>25</v>
      </c>
      <c r="J1552" s="17">
        <v>0</v>
      </c>
      <c r="K1552" s="17">
        <v>0</v>
      </c>
      <c r="L1552" s="17">
        <v>7</v>
      </c>
      <c r="M1552" s="17">
        <v>7</v>
      </c>
      <c r="N1552" s="102" t="s">
        <v>26</v>
      </c>
      <c r="O1552" s="17">
        <v>1</v>
      </c>
      <c r="P1552" s="17">
        <v>1</v>
      </c>
      <c r="Q1552" s="17" t="s">
        <v>3416</v>
      </c>
      <c r="R1552" s="17" t="s">
        <v>3403</v>
      </c>
      <c r="S1552" s="17" t="s">
        <v>3404</v>
      </c>
    </row>
    <row r="1553" spans="1:19">
      <c r="A1553" s="17" t="s">
        <v>3417</v>
      </c>
      <c r="B1553" s="17" t="s">
        <v>22</v>
      </c>
      <c r="C1553" s="17">
        <v>1547015</v>
      </c>
      <c r="D1553" s="17" t="s">
        <v>23</v>
      </c>
      <c r="E1553" s="17" t="s">
        <v>24</v>
      </c>
      <c r="F1553" s="17">
        <v>12</v>
      </c>
      <c r="G1553" s="17">
        <v>0</v>
      </c>
      <c r="H1553" s="17">
        <v>12</v>
      </c>
      <c r="I1553" s="102" t="s">
        <v>25</v>
      </c>
      <c r="J1553" s="17">
        <v>0</v>
      </c>
      <c r="K1553" s="17">
        <v>0</v>
      </c>
      <c r="L1553" s="17">
        <v>8</v>
      </c>
      <c r="M1553" s="17">
        <v>8</v>
      </c>
      <c r="N1553" s="102" t="s">
        <v>26</v>
      </c>
      <c r="O1553" s="17">
        <v>1</v>
      </c>
      <c r="P1553" s="17">
        <v>1</v>
      </c>
      <c r="Q1553" s="17" t="s">
        <v>3418</v>
      </c>
      <c r="R1553" s="17" t="s">
        <v>3403</v>
      </c>
      <c r="S1553" s="17" t="s">
        <v>3404</v>
      </c>
    </row>
    <row r="1554" spans="1:19">
      <c r="A1554" s="17" t="s">
        <v>3419</v>
      </c>
      <c r="B1554" s="17" t="s">
        <v>22</v>
      </c>
      <c r="C1554" s="17">
        <v>1550046</v>
      </c>
      <c r="D1554" s="17" t="s">
        <v>24</v>
      </c>
      <c r="E1554" s="17" t="s">
        <v>23</v>
      </c>
      <c r="F1554" s="17">
        <v>22</v>
      </c>
      <c r="G1554" s="17">
        <v>0</v>
      </c>
      <c r="H1554" s="17">
        <v>22</v>
      </c>
      <c r="I1554" s="102" t="s">
        <v>25</v>
      </c>
      <c r="J1554" s="17">
        <v>0</v>
      </c>
      <c r="K1554" s="17">
        <v>0</v>
      </c>
      <c r="L1554" s="17">
        <v>15</v>
      </c>
      <c r="M1554" s="17">
        <v>15</v>
      </c>
      <c r="N1554" s="102" t="s">
        <v>26</v>
      </c>
      <c r="O1554" s="17">
        <v>1</v>
      </c>
      <c r="P1554" s="17">
        <v>1</v>
      </c>
      <c r="Q1554" s="17" t="s">
        <v>3420</v>
      </c>
      <c r="R1554" s="17" t="s">
        <v>3403</v>
      </c>
      <c r="S1554" s="17" t="s">
        <v>3404</v>
      </c>
    </row>
    <row r="1555" spans="1:19">
      <c r="A1555" s="17" t="s">
        <v>3421</v>
      </c>
      <c r="B1555" s="17" t="s">
        <v>22</v>
      </c>
      <c r="C1555" s="17">
        <v>1556443</v>
      </c>
      <c r="D1555" s="17" t="s">
        <v>24</v>
      </c>
      <c r="E1555" s="17" t="s">
        <v>34</v>
      </c>
      <c r="F1555" s="17">
        <v>21</v>
      </c>
      <c r="G1555" s="17">
        <v>0</v>
      </c>
      <c r="H1555" s="17">
        <v>21</v>
      </c>
      <c r="I1555" s="102" t="s">
        <v>25</v>
      </c>
      <c r="J1555" s="17">
        <v>0</v>
      </c>
      <c r="K1555" s="17">
        <v>0</v>
      </c>
      <c r="L1555" s="17">
        <v>11</v>
      </c>
      <c r="M1555" s="17">
        <v>11</v>
      </c>
      <c r="N1555" s="102" t="s">
        <v>26</v>
      </c>
      <c r="O1555" s="17">
        <v>1</v>
      </c>
      <c r="P1555" s="17">
        <v>1</v>
      </c>
      <c r="Q1555" s="17" t="s">
        <v>3422</v>
      </c>
      <c r="R1555" s="17" t="s">
        <v>3403</v>
      </c>
      <c r="S1555" s="17" t="s">
        <v>3404</v>
      </c>
    </row>
    <row r="1556" spans="1:19">
      <c r="A1556" s="17" t="s">
        <v>3423</v>
      </c>
      <c r="B1556" s="17" t="s">
        <v>22</v>
      </c>
      <c r="C1556" s="17">
        <v>1557493</v>
      </c>
      <c r="D1556" s="17" t="s">
        <v>23</v>
      </c>
      <c r="E1556" s="17" t="s">
        <v>24</v>
      </c>
      <c r="F1556" s="17">
        <v>8</v>
      </c>
      <c r="G1556" s="17">
        <v>0</v>
      </c>
      <c r="H1556" s="17">
        <v>8</v>
      </c>
      <c r="I1556" s="102" t="s">
        <v>25</v>
      </c>
      <c r="J1556" s="17">
        <v>0</v>
      </c>
      <c r="K1556" s="17">
        <v>0</v>
      </c>
      <c r="L1556" s="17">
        <v>9</v>
      </c>
      <c r="M1556" s="17">
        <v>9</v>
      </c>
      <c r="N1556" s="102" t="s">
        <v>26</v>
      </c>
      <c r="O1556" s="17">
        <v>1</v>
      </c>
      <c r="P1556" s="17">
        <v>1</v>
      </c>
      <c r="Q1556" s="17" t="s">
        <v>3424</v>
      </c>
      <c r="R1556" s="17" t="s">
        <v>3403</v>
      </c>
      <c r="S1556" s="17" t="s">
        <v>3404</v>
      </c>
    </row>
    <row r="1557" spans="1:19">
      <c r="A1557" s="17" t="s">
        <v>3425</v>
      </c>
      <c r="B1557" s="17" t="s">
        <v>22</v>
      </c>
      <c r="C1557" s="17">
        <v>1607837</v>
      </c>
      <c r="D1557" s="17" t="s">
        <v>34</v>
      </c>
      <c r="E1557" s="17" t="s">
        <v>24</v>
      </c>
      <c r="F1557" s="17">
        <v>23</v>
      </c>
      <c r="G1557" s="17">
        <v>0</v>
      </c>
      <c r="H1557" s="17">
        <v>23</v>
      </c>
      <c r="I1557" s="102" t="s">
        <v>25</v>
      </c>
      <c r="J1557" s="17">
        <v>0</v>
      </c>
      <c r="K1557" s="17">
        <v>0</v>
      </c>
      <c r="L1557" s="17">
        <v>31</v>
      </c>
      <c r="M1557" s="17">
        <v>31</v>
      </c>
      <c r="N1557" s="102" t="s">
        <v>26</v>
      </c>
      <c r="O1557" s="17">
        <v>1</v>
      </c>
      <c r="P1557" s="17">
        <v>1</v>
      </c>
      <c r="Q1557" s="17" t="s">
        <v>3426</v>
      </c>
      <c r="R1557" s="17" t="s">
        <v>456</v>
      </c>
      <c r="S1557" s="17" t="s">
        <v>456</v>
      </c>
    </row>
    <row r="1558" spans="1:19">
      <c r="A1558" s="17" t="s">
        <v>3427</v>
      </c>
      <c r="B1558" s="17" t="s">
        <v>22</v>
      </c>
      <c r="C1558" s="17">
        <v>1607847</v>
      </c>
      <c r="D1558" s="17" t="s">
        <v>24</v>
      </c>
      <c r="E1558" s="17" t="s">
        <v>34</v>
      </c>
      <c r="F1558" s="17">
        <v>22</v>
      </c>
      <c r="G1558" s="17">
        <v>0</v>
      </c>
      <c r="H1558" s="17">
        <v>22</v>
      </c>
      <c r="I1558" s="102" t="s">
        <v>25</v>
      </c>
      <c r="J1558" s="17">
        <v>0</v>
      </c>
      <c r="K1558" s="17">
        <v>0</v>
      </c>
      <c r="L1558" s="17">
        <v>29</v>
      </c>
      <c r="M1558" s="17">
        <v>29</v>
      </c>
      <c r="N1558" s="102" t="s">
        <v>26</v>
      </c>
      <c r="O1558" s="17">
        <v>1</v>
      </c>
      <c r="P1558" s="17">
        <v>1</v>
      </c>
      <c r="Q1558" s="17" t="s">
        <v>3428</v>
      </c>
      <c r="R1558" s="17" t="s">
        <v>456</v>
      </c>
      <c r="S1558" s="17" t="s">
        <v>456</v>
      </c>
    </row>
    <row r="1559" spans="1:19">
      <c r="A1559" s="17" t="s">
        <v>3429</v>
      </c>
      <c r="B1559" s="17" t="s">
        <v>22</v>
      </c>
      <c r="C1559" s="17">
        <v>1609819</v>
      </c>
      <c r="D1559" s="17" t="s">
        <v>34</v>
      </c>
      <c r="E1559" s="17" t="s">
        <v>23</v>
      </c>
      <c r="F1559" s="17">
        <v>11</v>
      </c>
      <c r="G1559" s="17">
        <v>0</v>
      </c>
      <c r="H1559" s="17">
        <v>11</v>
      </c>
      <c r="I1559" s="102" t="s">
        <v>25</v>
      </c>
      <c r="J1559" s="17">
        <v>0</v>
      </c>
      <c r="K1559" s="17">
        <v>0</v>
      </c>
      <c r="L1559" s="17">
        <v>20</v>
      </c>
      <c r="M1559" s="17">
        <v>20</v>
      </c>
      <c r="N1559" s="102" t="s">
        <v>26</v>
      </c>
      <c r="O1559" s="17">
        <v>1</v>
      </c>
      <c r="P1559" s="17">
        <v>1</v>
      </c>
      <c r="Q1559" s="17" t="s">
        <v>3430</v>
      </c>
      <c r="R1559" s="17" t="s">
        <v>456</v>
      </c>
      <c r="S1559" s="17" t="s">
        <v>456</v>
      </c>
    </row>
    <row r="1560" spans="1:19">
      <c r="A1560" s="17" t="s">
        <v>3431</v>
      </c>
      <c r="B1560" s="17" t="s">
        <v>22</v>
      </c>
      <c r="C1560" s="17">
        <v>1610475</v>
      </c>
      <c r="D1560" s="17" t="s">
        <v>34</v>
      </c>
      <c r="E1560" s="17" t="s">
        <v>24</v>
      </c>
      <c r="F1560" s="17">
        <v>14</v>
      </c>
      <c r="G1560" s="17">
        <v>0</v>
      </c>
      <c r="H1560" s="17">
        <v>14</v>
      </c>
      <c r="I1560" s="102" t="s">
        <v>25</v>
      </c>
      <c r="J1560" s="17">
        <v>0</v>
      </c>
      <c r="K1560" s="17">
        <v>0</v>
      </c>
      <c r="L1560" s="17">
        <v>16</v>
      </c>
      <c r="M1560" s="17">
        <v>16</v>
      </c>
      <c r="N1560" s="102" t="s">
        <v>26</v>
      </c>
      <c r="O1560" s="17">
        <v>1</v>
      </c>
      <c r="P1560" s="17">
        <v>1</v>
      </c>
      <c r="Q1560" s="17" t="s">
        <v>3432</v>
      </c>
      <c r="R1560" s="17" t="s">
        <v>3433</v>
      </c>
      <c r="S1560" s="17" t="s">
        <v>3434</v>
      </c>
    </row>
    <row r="1561" spans="1:19">
      <c r="A1561" s="17" t="s">
        <v>3435</v>
      </c>
      <c r="B1561" s="17" t="s">
        <v>22</v>
      </c>
      <c r="C1561" s="17">
        <v>1610489</v>
      </c>
      <c r="D1561" s="17" t="s">
        <v>34</v>
      </c>
      <c r="E1561" s="17" t="s">
        <v>24</v>
      </c>
      <c r="F1561" s="17">
        <v>17</v>
      </c>
      <c r="G1561" s="17">
        <v>0</v>
      </c>
      <c r="H1561" s="17">
        <v>17</v>
      </c>
      <c r="I1561" s="102" t="s">
        <v>25</v>
      </c>
      <c r="J1561" s="17">
        <v>0</v>
      </c>
      <c r="K1561" s="17">
        <v>0</v>
      </c>
      <c r="L1561" s="17">
        <v>20</v>
      </c>
      <c r="M1561" s="17">
        <v>20</v>
      </c>
      <c r="N1561" s="102" t="s">
        <v>26</v>
      </c>
      <c r="O1561" s="17">
        <v>1</v>
      </c>
      <c r="P1561" s="17">
        <v>1</v>
      </c>
      <c r="Q1561" s="17" t="s">
        <v>3436</v>
      </c>
      <c r="R1561" s="17" t="s">
        <v>3433</v>
      </c>
      <c r="S1561" s="17" t="s">
        <v>3434</v>
      </c>
    </row>
    <row r="1562" spans="1:19">
      <c r="A1562" s="17" t="s">
        <v>3437</v>
      </c>
      <c r="B1562" s="17" t="s">
        <v>22</v>
      </c>
      <c r="C1562" s="17">
        <v>1612742</v>
      </c>
      <c r="D1562" s="17" t="s">
        <v>34</v>
      </c>
      <c r="E1562" s="17" t="s">
        <v>33</v>
      </c>
      <c r="F1562" s="17">
        <v>24</v>
      </c>
      <c r="G1562" s="17">
        <v>0</v>
      </c>
      <c r="H1562" s="17">
        <v>24</v>
      </c>
      <c r="I1562" s="102" t="s">
        <v>25</v>
      </c>
      <c r="J1562" s="17">
        <v>0</v>
      </c>
      <c r="K1562" s="17">
        <v>0</v>
      </c>
      <c r="L1562" s="17">
        <v>20</v>
      </c>
      <c r="M1562" s="17">
        <v>20</v>
      </c>
      <c r="N1562" s="102" t="s">
        <v>26</v>
      </c>
      <c r="O1562" s="17">
        <v>1</v>
      </c>
      <c r="P1562" s="17">
        <v>1</v>
      </c>
      <c r="Q1562" s="17" t="s">
        <v>3438</v>
      </c>
      <c r="R1562" s="17" t="s">
        <v>3433</v>
      </c>
      <c r="S1562" s="17" t="s">
        <v>3434</v>
      </c>
    </row>
    <row r="1563" spans="1:19">
      <c r="A1563" s="17" t="s">
        <v>3439</v>
      </c>
      <c r="B1563" s="17" t="s">
        <v>22</v>
      </c>
      <c r="C1563" s="17">
        <v>1614196</v>
      </c>
      <c r="D1563" s="17" t="s">
        <v>23</v>
      </c>
      <c r="E1563" s="17" t="s">
        <v>24</v>
      </c>
      <c r="F1563" s="17">
        <v>12</v>
      </c>
      <c r="G1563" s="17">
        <v>0</v>
      </c>
      <c r="H1563" s="17">
        <v>12</v>
      </c>
      <c r="I1563" s="102" t="s">
        <v>25</v>
      </c>
      <c r="J1563" s="17">
        <v>0</v>
      </c>
      <c r="K1563" s="17">
        <v>0</v>
      </c>
      <c r="L1563" s="17">
        <v>26</v>
      </c>
      <c r="M1563" s="17">
        <v>26</v>
      </c>
      <c r="N1563" s="102" t="s">
        <v>26</v>
      </c>
      <c r="O1563" s="17">
        <v>1</v>
      </c>
      <c r="P1563" s="17">
        <v>1</v>
      </c>
      <c r="Q1563" s="17" t="s">
        <v>3440</v>
      </c>
      <c r="R1563" s="17" t="s">
        <v>3433</v>
      </c>
      <c r="S1563" s="17" t="s">
        <v>3434</v>
      </c>
    </row>
    <row r="1564" spans="1:19">
      <c r="A1564" s="17" t="s">
        <v>3441</v>
      </c>
      <c r="B1564" s="17" t="s">
        <v>22</v>
      </c>
      <c r="C1564" s="17">
        <v>1614324</v>
      </c>
      <c r="D1564" s="17" t="s">
        <v>33</v>
      </c>
      <c r="E1564" s="17" t="s">
        <v>23</v>
      </c>
      <c r="F1564" s="17">
        <v>15</v>
      </c>
      <c r="G1564" s="17">
        <v>0</v>
      </c>
      <c r="H1564" s="17">
        <v>15</v>
      </c>
      <c r="I1564" s="102" t="s">
        <v>25</v>
      </c>
      <c r="J1564" s="17">
        <v>0</v>
      </c>
      <c r="K1564" s="17">
        <v>0</v>
      </c>
      <c r="L1564" s="17">
        <v>30</v>
      </c>
      <c r="M1564" s="17">
        <v>30</v>
      </c>
      <c r="N1564" s="102" t="s">
        <v>26</v>
      </c>
      <c r="O1564" s="17">
        <v>1</v>
      </c>
      <c r="P1564" s="17">
        <v>1</v>
      </c>
      <c r="Q1564" s="17" t="s">
        <v>3442</v>
      </c>
      <c r="R1564" s="17" t="s">
        <v>3433</v>
      </c>
      <c r="S1564" s="17" t="s">
        <v>3434</v>
      </c>
    </row>
    <row r="1565" spans="1:19">
      <c r="A1565" s="17" t="s">
        <v>3443</v>
      </c>
      <c r="B1565" s="17" t="s">
        <v>22</v>
      </c>
      <c r="C1565" s="17">
        <v>1614422</v>
      </c>
      <c r="D1565" s="17" t="s">
        <v>34</v>
      </c>
      <c r="E1565" s="17" t="s">
        <v>1161</v>
      </c>
      <c r="F1565" s="17">
        <v>13</v>
      </c>
      <c r="G1565" s="17">
        <v>0</v>
      </c>
      <c r="H1565" s="17">
        <v>13</v>
      </c>
      <c r="I1565" s="102" t="s">
        <v>25</v>
      </c>
      <c r="J1565" s="17">
        <v>0</v>
      </c>
      <c r="K1565" s="17">
        <v>0</v>
      </c>
      <c r="L1565" s="17">
        <v>35</v>
      </c>
      <c r="M1565" s="17">
        <v>35</v>
      </c>
      <c r="N1565" s="102" t="s">
        <v>26</v>
      </c>
      <c r="O1565" s="17">
        <v>1</v>
      </c>
      <c r="P1565" s="17">
        <v>1</v>
      </c>
      <c r="Q1565" s="17" t="s">
        <v>3444</v>
      </c>
      <c r="R1565" s="17" t="s">
        <v>3433</v>
      </c>
      <c r="S1565" s="17" t="s">
        <v>3434</v>
      </c>
    </row>
    <row r="1566" spans="1:19">
      <c r="A1566" s="17" t="s">
        <v>3445</v>
      </c>
      <c r="B1566" s="17" t="s">
        <v>22</v>
      </c>
      <c r="C1566" s="17">
        <v>1620109</v>
      </c>
      <c r="D1566" s="17" t="s">
        <v>34</v>
      </c>
      <c r="E1566" s="17" t="s">
        <v>405</v>
      </c>
      <c r="F1566" s="17">
        <v>10</v>
      </c>
      <c r="G1566" s="17">
        <v>0</v>
      </c>
      <c r="H1566" s="17">
        <v>10</v>
      </c>
      <c r="I1566" s="102" t="s">
        <v>25</v>
      </c>
      <c r="J1566" s="17">
        <v>0</v>
      </c>
      <c r="K1566" s="17">
        <v>0</v>
      </c>
      <c r="L1566" s="17">
        <v>16</v>
      </c>
      <c r="M1566" s="17">
        <v>16</v>
      </c>
      <c r="N1566" s="102" t="s">
        <v>26</v>
      </c>
      <c r="O1566" s="17">
        <v>1</v>
      </c>
      <c r="P1566" s="17">
        <v>1</v>
      </c>
      <c r="Q1566" s="17" t="s">
        <v>3446</v>
      </c>
      <c r="R1566" s="17" t="s">
        <v>3447</v>
      </c>
      <c r="S1566" s="17" t="s">
        <v>3448</v>
      </c>
    </row>
    <row r="1567" spans="1:19">
      <c r="A1567" s="17" t="s">
        <v>3449</v>
      </c>
      <c r="B1567" s="17" t="s">
        <v>22</v>
      </c>
      <c r="C1567" s="17">
        <v>1620252</v>
      </c>
      <c r="D1567" s="17" t="s">
        <v>34</v>
      </c>
      <c r="E1567" s="17" t="s">
        <v>33</v>
      </c>
      <c r="F1567" s="17">
        <v>21</v>
      </c>
      <c r="G1567" s="17">
        <v>0</v>
      </c>
      <c r="H1567" s="17">
        <v>21</v>
      </c>
      <c r="I1567" s="102" t="s">
        <v>25</v>
      </c>
      <c r="J1567" s="17">
        <v>0</v>
      </c>
      <c r="K1567" s="17">
        <v>0</v>
      </c>
      <c r="L1567" s="17">
        <v>7</v>
      </c>
      <c r="M1567" s="17">
        <v>7</v>
      </c>
      <c r="N1567" s="102" t="s">
        <v>26</v>
      </c>
      <c r="O1567" s="17">
        <v>1</v>
      </c>
      <c r="P1567" s="17">
        <v>1</v>
      </c>
      <c r="Q1567" s="17" t="s">
        <v>3450</v>
      </c>
      <c r="R1567" s="17" t="s">
        <v>3447</v>
      </c>
      <c r="S1567" s="17" t="s">
        <v>3448</v>
      </c>
    </row>
    <row r="1568" spans="1:19">
      <c r="A1568" s="17" t="s">
        <v>3451</v>
      </c>
      <c r="B1568" s="17" t="s">
        <v>22</v>
      </c>
      <c r="C1568" s="17">
        <v>1620267</v>
      </c>
      <c r="D1568" s="17" t="s">
        <v>33</v>
      </c>
      <c r="E1568" s="17" t="s">
        <v>2626</v>
      </c>
      <c r="F1568" s="17">
        <v>21</v>
      </c>
      <c r="G1568" s="17">
        <v>0</v>
      </c>
      <c r="H1568" s="17">
        <v>21</v>
      </c>
      <c r="I1568" s="102" t="s">
        <v>25</v>
      </c>
      <c r="J1568" s="17">
        <v>0</v>
      </c>
      <c r="K1568" s="17">
        <v>0</v>
      </c>
      <c r="L1568" s="17">
        <v>7</v>
      </c>
      <c r="M1568" s="17">
        <v>7</v>
      </c>
      <c r="N1568" s="102" t="s">
        <v>26</v>
      </c>
      <c r="O1568" s="17">
        <v>1</v>
      </c>
      <c r="P1568" s="17">
        <v>1</v>
      </c>
      <c r="Q1568" s="17" t="s">
        <v>3452</v>
      </c>
      <c r="R1568" s="17" t="s">
        <v>3447</v>
      </c>
      <c r="S1568" s="17" t="s">
        <v>3448</v>
      </c>
    </row>
    <row r="1569" spans="1:19">
      <c r="A1569" s="17" t="s">
        <v>3453</v>
      </c>
      <c r="B1569" s="17" t="s">
        <v>22</v>
      </c>
      <c r="C1569" s="17">
        <v>1620604</v>
      </c>
      <c r="D1569" s="17" t="s">
        <v>23</v>
      </c>
      <c r="E1569" s="17" t="s">
        <v>24</v>
      </c>
      <c r="F1569" s="17">
        <v>22</v>
      </c>
      <c r="G1569" s="17">
        <v>0</v>
      </c>
      <c r="H1569" s="17">
        <v>22</v>
      </c>
      <c r="I1569" s="102" t="s">
        <v>25</v>
      </c>
      <c r="J1569" s="17">
        <v>0</v>
      </c>
      <c r="K1569" s="17">
        <v>0</v>
      </c>
      <c r="L1569" s="17">
        <v>11</v>
      </c>
      <c r="M1569" s="17">
        <v>11</v>
      </c>
      <c r="N1569" s="102" t="s">
        <v>26</v>
      </c>
      <c r="O1569" s="17">
        <v>1</v>
      </c>
      <c r="P1569" s="17">
        <v>1</v>
      </c>
      <c r="Q1569" s="17" t="s">
        <v>3454</v>
      </c>
      <c r="R1569" s="17" t="s">
        <v>3447</v>
      </c>
      <c r="S1569" s="17" t="s">
        <v>3448</v>
      </c>
    </row>
    <row r="1570" spans="1:19">
      <c r="A1570" s="17" t="s">
        <v>3455</v>
      </c>
      <c r="B1570" s="17" t="s">
        <v>22</v>
      </c>
      <c r="C1570" s="17">
        <v>1620618</v>
      </c>
      <c r="D1570" s="17" t="s">
        <v>23</v>
      </c>
      <c r="E1570" s="17" t="s">
        <v>24</v>
      </c>
      <c r="F1570" s="17">
        <v>23</v>
      </c>
      <c r="G1570" s="17">
        <v>0</v>
      </c>
      <c r="H1570" s="17">
        <v>23</v>
      </c>
      <c r="I1570" s="102" t="s">
        <v>25</v>
      </c>
      <c r="J1570" s="17">
        <v>0</v>
      </c>
      <c r="K1570" s="17">
        <v>0</v>
      </c>
      <c r="L1570" s="17">
        <v>13</v>
      </c>
      <c r="M1570" s="17">
        <v>13</v>
      </c>
      <c r="N1570" s="102" t="s">
        <v>26</v>
      </c>
      <c r="O1570" s="17">
        <v>1</v>
      </c>
      <c r="P1570" s="17">
        <v>1</v>
      </c>
      <c r="Q1570" s="17" t="s">
        <v>3456</v>
      </c>
      <c r="R1570" s="17" t="s">
        <v>3447</v>
      </c>
      <c r="S1570" s="17" t="s">
        <v>3448</v>
      </c>
    </row>
    <row r="1571" spans="1:19">
      <c r="A1571" s="17" t="s">
        <v>3457</v>
      </c>
      <c r="B1571" s="17" t="s">
        <v>22</v>
      </c>
      <c r="C1571" s="17">
        <v>1622249</v>
      </c>
      <c r="D1571" s="17" t="s">
        <v>34</v>
      </c>
      <c r="E1571" s="17" t="s">
        <v>33</v>
      </c>
      <c r="F1571" s="17">
        <v>24</v>
      </c>
      <c r="G1571" s="17">
        <v>0</v>
      </c>
      <c r="H1571" s="17">
        <v>24</v>
      </c>
      <c r="I1571" s="102" t="s">
        <v>25</v>
      </c>
      <c r="J1571" s="17">
        <v>0</v>
      </c>
      <c r="K1571" s="17">
        <v>0</v>
      </c>
      <c r="L1571" s="17">
        <v>18</v>
      </c>
      <c r="M1571" s="17">
        <v>18</v>
      </c>
      <c r="N1571" s="102" t="s">
        <v>26</v>
      </c>
      <c r="O1571" s="17">
        <v>1</v>
      </c>
      <c r="P1571" s="17">
        <v>1</v>
      </c>
      <c r="Q1571" s="17" t="s">
        <v>3458</v>
      </c>
      <c r="R1571" s="17" t="s">
        <v>3447</v>
      </c>
      <c r="S1571" s="17" t="s">
        <v>3448</v>
      </c>
    </row>
    <row r="1572" spans="1:19">
      <c r="A1572" s="17" t="s">
        <v>3459</v>
      </c>
      <c r="B1572" s="17" t="s">
        <v>22</v>
      </c>
      <c r="C1572" s="17">
        <v>1622256</v>
      </c>
      <c r="D1572" s="17" t="s">
        <v>34</v>
      </c>
      <c r="E1572" s="17" t="s">
        <v>33</v>
      </c>
      <c r="F1572" s="17">
        <v>24</v>
      </c>
      <c r="G1572" s="17">
        <v>0</v>
      </c>
      <c r="H1572" s="17">
        <v>24</v>
      </c>
      <c r="I1572" s="102" t="s">
        <v>25</v>
      </c>
      <c r="J1572" s="17">
        <v>0</v>
      </c>
      <c r="K1572" s="17">
        <v>0</v>
      </c>
      <c r="L1572" s="17">
        <v>21</v>
      </c>
      <c r="M1572" s="17">
        <v>21</v>
      </c>
      <c r="N1572" s="102" t="s">
        <v>26</v>
      </c>
      <c r="O1572" s="17">
        <v>1</v>
      </c>
      <c r="P1572" s="17">
        <v>1</v>
      </c>
      <c r="Q1572" s="17" t="s">
        <v>3460</v>
      </c>
      <c r="R1572" s="17" t="s">
        <v>3447</v>
      </c>
      <c r="S1572" s="17" t="s">
        <v>3448</v>
      </c>
    </row>
    <row r="1573" spans="1:19">
      <c r="A1573" s="17" t="s">
        <v>3461</v>
      </c>
      <c r="B1573" s="17" t="s">
        <v>22</v>
      </c>
      <c r="C1573" s="17">
        <v>1622440</v>
      </c>
      <c r="D1573" s="17" t="s">
        <v>23</v>
      </c>
      <c r="E1573" s="17" t="s">
        <v>24</v>
      </c>
      <c r="F1573" s="17">
        <v>21</v>
      </c>
      <c r="G1573" s="17">
        <v>0</v>
      </c>
      <c r="H1573" s="17">
        <v>21</v>
      </c>
      <c r="I1573" s="102" t="s">
        <v>25</v>
      </c>
      <c r="J1573" s="17">
        <v>0</v>
      </c>
      <c r="K1573" s="17">
        <v>0</v>
      </c>
      <c r="L1573" s="17">
        <v>17</v>
      </c>
      <c r="M1573" s="17">
        <v>17</v>
      </c>
      <c r="N1573" s="102" t="s">
        <v>26</v>
      </c>
      <c r="O1573" s="17">
        <v>1</v>
      </c>
      <c r="P1573" s="17">
        <v>1</v>
      </c>
      <c r="Q1573" s="17" t="s">
        <v>3462</v>
      </c>
      <c r="R1573" s="17" t="s">
        <v>3447</v>
      </c>
      <c r="S1573" s="17" t="s">
        <v>3448</v>
      </c>
    </row>
    <row r="1574" spans="1:19">
      <c r="A1574" s="17" t="s">
        <v>3463</v>
      </c>
      <c r="B1574" s="17" t="s">
        <v>22</v>
      </c>
      <c r="C1574" s="17">
        <v>1624202</v>
      </c>
      <c r="D1574" s="17" t="s">
        <v>34</v>
      </c>
      <c r="E1574" s="17" t="s">
        <v>23</v>
      </c>
      <c r="F1574" s="17">
        <v>12</v>
      </c>
      <c r="G1574" s="17">
        <v>0</v>
      </c>
      <c r="H1574" s="17">
        <v>12</v>
      </c>
      <c r="I1574" s="102" t="s">
        <v>25</v>
      </c>
      <c r="J1574" s="17">
        <v>0</v>
      </c>
      <c r="K1574" s="17">
        <v>0</v>
      </c>
      <c r="L1574" s="17">
        <v>10</v>
      </c>
      <c r="M1574" s="17">
        <v>10</v>
      </c>
      <c r="N1574" s="102" t="s">
        <v>26</v>
      </c>
      <c r="O1574" s="17">
        <v>1</v>
      </c>
      <c r="P1574" s="17">
        <v>1</v>
      </c>
      <c r="Q1574" s="17" t="s">
        <v>3464</v>
      </c>
      <c r="R1574" s="17" t="s">
        <v>3447</v>
      </c>
      <c r="S1574" s="17" t="s">
        <v>3448</v>
      </c>
    </row>
    <row r="1575" spans="1:19">
      <c r="A1575" s="17" t="s">
        <v>3465</v>
      </c>
      <c r="B1575" s="17" t="s">
        <v>22</v>
      </c>
      <c r="C1575" s="17">
        <v>1634863</v>
      </c>
      <c r="D1575" s="17" t="s">
        <v>23</v>
      </c>
      <c r="E1575" s="17" t="s">
        <v>34</v>
      </c>
      <c r="F1575" s="17">
        <v>12</v>
      </c>
      <c r="G1575" s="17">
        <v>0</v>
      </c>
      <c r="H1575" s="17">
        <v>12</v>
      </c>
      <c r="I1575" s="102" t="s">
        <v>25</v>
      </c>
      <c r="J1575" s="17">
        <v>0</v>
      </c>
      <c r="K1575" s="17">
        <v>0</v>
      </c>
      <c r="L1575" s="17">
        <v>14</v>
      </c>
      <c r="M1575" s="17">
        <v>14</v>
      </c>
      <c r="N1575" s="102" t="s">
        <v>26</v>
      </c>
      <c r="O1575" s="17">
        <v>1</v>
      </c>
      <c r="P1575" s="17">
        <v>1</v>
      </c>
      <c r="Q1575" s="17" t="s">
        <v>3466</v>
      </c>
      <c r="R1575" s="17" t="s">
        <v>3467</v>
      </c>
      <c r="S1575" s="17" t="s">
        <v>3468</v>
      </c>
    </row>
    <row r="1576" spans="1:19">
      <c r="A1576" s="17" t="s">
        <v>3469</v>
      </c>
      <c r="B1576" s="17" t="s">
        <v>22</v>
      </c>
      <c r="C1576" s="17">
        <v>1639851</v>
      </c>
      <c r="D1576" s="17" t="s">
        <v>23</v>
      </c>
      <c r="E1576" s="17" t="s">
        <v>24</v>
      </c>
      <c r="F1576" s="17">
        <v>11</v>
      </c>
      <c r="G1576" s="17">
        <v>0</v>
      </c>
      <c r="H1576" s="17">
        <v>11</v>
      </c>
      <c r="I1576" s="102" t="s">
        <v>25</v>
      </c>
      <c r="J1576" s="17">
        <v>0</v>
      </c>
      <c r="K1576" s="17">
        <v>0</v>
      </c>
      <c r="L1576" s="17">
        <v>26</v>
      </c>
      <c r="M1576" s="17">
        <v>26</v>
      </c>
      <c r="N1576" s="102" t="s">
        <v>26</v>
      </c>
      <c r="O1576" s="17">
        <v>1</v>
      </c>
      <c r="P1576" s="17">
        <v>1</v>
      </c>
      <c r="Q1576" s="17" t="s">
        <v>3470</v>
      </c>
      <c r="R1576" s="17" t="s">
        <v>3467</v>
      </c>
      <c r="S1576" s="17" t="s">
        <v>3468</v>
      </c>
    </row>
    <row r="1577" spans="1:19">
      <c r="A1577" s="17" t="s">
        <v>3471</v>
      </c>
      <c r="B1577" s="17" t="s">
        <v>22</v>
      </c>
      <c r="C1577" s="17">
        <v>1642162</v>
      </c>
      <c r="D1577" s="17" t="s">
        <v>24</v>
      </c>
      <c r="E1577" s="17" t="s">
        <v>34</v>
      </c>
      <c r="F1577" s="17">
        <v>10</v>
      </c>
      <c r="G1577" s="17">
        <v>0</v>
      </c>
      <c r="H1577" s="17">
        <v>10</v>
      </c>
      <c r="I1577" s="102" t="s">
        <v>25</v>
      </c>
      <c r="J1577" s="17">
        <v>0</v>
      </c>
      <c r="K1577" s="17">
        <v>0</v>
      </c>
      <c r="L1577" s="17">
        <v>13</v>
      </c>
      <c r="M1577" s="17">
        <v>13</v>
      </c>
      <c r="N1577" s="102" t="s">
        <v>26</v>
      </c>
      <c r="O1577" s="17">
        <v>1</v>
      </c>
      <c r="P1577" s="17">
        <v>1</v>
      </c>
      <c r="Q1577" s="17" t="s">
        <v>3472</v>
      </c>
      <c r="R1577" s="17" t="s">
        <v>3467</v>
      </c>
      <c r="S1577" s="17" t="s">
        <v>3468</v>
      </c>
    </row>
    <row r="1578" spans="1:19">
      <c r="A1578" s="17" t="s">
        <v>3473</v>
      </c>
      <c r="B1578" s="17" t="s">
        <v>22</v>
      </c>
      <c r="C1578" s="17">
        <v>1642878</v>
      </c>
      <c r="D1578" s="17" t="s">
        <v>24</v>
      </c>
      <c r="E1578" s="17" t="s">
        <v>676</v>
      </c>
      <c r="F1578" s="17">
        <v>12</v>
      </c>
      <c r="G1578" s="17">
        <v>0</v>
      </c>
      <c r="H1578" s="17">
        <v>12</v>
      </c>
      <c r="I1578" s="102" t="s">
        <v>25</v>
      </c>
      <c r="J1578" s="17">
        <v>0</v>
      </c>
      <c r="K1578" s="17">
        <v>0</v>
      </c>
      <c r="L1578" s="17">
        <v>23</v>
      </c>
      <c r="M1578" s="17">
        <v>23</v>
      </c>
      <c r="N1578" s="102" t="s">
        <v>26</v>
      </c>
      <c r="O1578" s="17">
        <v>1</v>
      </c>
      <c r="P1578" s="17">
        <v>1</v>
      </c>
      <c r="Q1578" s="17" t="s">
        <v>3474</v>
      </c>
      <c r="R1578" s="17" t="s">
        <v>3467</v>
      </c>
      <c r="S1578" s="17" t="s">
        <v>3468</v>
      </c>
    </row>
    <row r="1579" spans="1:19">
      <c r="A1579" s="17" t="s">
        <v>3475</v>
      </c>
      <c r="B1579" s="17" t="s">
        <v>22</v>
      </c>
      <c r="C1579" s="17">
        <v>1645373</v>
      </c>
      <c r="D1579" s="17" t="s">
        <v>33</v>
      </c>
      <c r="E1579" s="17" t="s">
        <v>34</v>
      </c>
      <c r="F1579" s="17">
        <v>12</v>
      </c>
      <c r="G1579" s="17">
        <v>0</v>
      </c>
      <c r="H1579" s="17">
        <v>12</v>
      </c>
      <c r="I1579" s="102" t="s">
        <v>25</v>
      </c>
      <c r="J1579" s="17">
        <v>0</v>
      </c>
      <c r="K1579" s="17">
        <v>0</v>
      </c>
      <c r="L1579" s="17">
        <v>26</v>
      </c>
      <c r="M1579" s="17">
        <v>26</v>
      </c>
      <c r="N1579" s="102" t="s">
        <v>26</v>
      </c>
      <c r="O1579" s="17">
        <v>1</v>
      </c>
      <c r="P1579" s="17">
        <v>1</v>
      </c>
      <c r="Q1579" s="17" t="s">
        <v>3476</v>
      </c>
      <c r="R1579" s="17" t="s">
        <v>3477</v>
      </c>
      <c r="S1579" s="17" t="s">
        <v>3478</v>
      </c>
    </row>
    <row r="1580" spans="1:19">
      <c r="A1580" s="17" t="s">
        <v>3479</v>
      </c>
      <c r="B1580" s="17" t="s">
        <v>22</v>
      </c>
      <c r="C1580" s="17">
        <v>1649914</v>
      </c>
      <c r="D1580" s="17" t="s">
        <v>24</v>
      </c>
      <c r="E1580" s="17" t="s">
        <v>3260</v>
      </c>
      <c r="F1580" s="17">
        <v>13</v>
      </c>
      <c r="G1580" s="17">
        <v>0</v>
      </c>
      <c r="H1580" s="17">
        <v>13</v>
      </c>
      <c r="I1580" s="102" t="s">
        <v>25</v>
      </c>
      <c r="J1580" s="17">
        <v>0</v>
      </c>
      <c r="K1580" s="17">
        <v>0</v>
      </c>
      <c r="L1580" s="17">
        <v>20</v>
      </c>
      <c r="M1580" s="17">
        <v>20</v>
      </c>
      <c r="N1580" s="102" t="s">
        <v>26</v>
      </c>
      <c r="O1580" s="17">
        <v>1</v>
      </c>
      <c r="P1580" s="17">
        <v>1</v>
      </c>
      <c r="Q1580" s="17" t="s">
        <v>3480</v>
      </c>
      <c r="R1580" s="17" t="s">
        <v>3477</v>
      </c>
      <c r="S1580" s="17" t="s">
        <v>3478</v>
      </c>
    </row>
    <row r="1581" spans="1:19">
      <c r="A1581" s="17" t="s">
        <v>3481</v>
      </c>
      <c r="B1581" s="17" t="s">
        <v>22</v>
      </c>
      <c r="C1581" s="17">
        <v>1665693</v>
      </c>
      <c r="D1581" s="17" t="s">
        <v>23</v>
      </c>
      <c r="E1581" s="17" t="s">
        <v>24</v>
      </c>
      <c r="F1581" s="17">
        <v>24</v>
      </c>
      <c r="G1581" s="17">
        <v>0</v>
      </c>
      <c r="H1581" s="17">
        <v>24</v>
      </c>
      <c r="I1581" s="102" t="s">
        <v>25</v>
      </c>
      <c r="J1581" s="17">
        <v>0</v>
      </c>
      <c r="K1581" s="17">
        <v>0</v>
      </c>
      <c r="L1581" s="17">
        <v>27</v>
      </c>
      <c r="M1581" s="17">
        <v>27</v>
      </c>
      <c r="N1581" s="102" t="s">
        <v>26</v>
      </c>
      <c r="O1581" s="17">
        <v>1</v>
      </c>
      <c r="P1581" s="17">
        <v>1</v>
      </c>
      <c r="Q1581" s="17" t="s">
        <v>3482</v>
      </c>
      <c r="R1581" s="17" t="s">
        <v>3483</v>
      </c>
      <c r="S1581" s="17" t="s">
        <v>3484</v>
      </c>
    </row>
    <row r="1582" spans="1:19">
      <c r="A1582" s="17" t="s">
        <v>3485</v>
      </c>
      <c r="B1582" s="17" t="s">
        <v>22</v>
      </c>
      <c r="C1582" s="17">
        <v>1676116</v>
      </c>
      <c r="D1582" s="17" t="s">
        <v>34</v>
      </c>
      <c r="E1582" s="17" t="s">
        <v>24</v>
      </c>
      <c r="F1582" s="17">
        <v>19</v>
      </c>
      <c r="G1582" s="17">
        <v>0</v>
      </c>
      <c r="H1582" s="17">
        <v>19</v>
      </c>
      <c r="I1582" s="102" t="s">
        <v>25</v>
      </c>
      <c r="J1582" s="17">
        <v>0</v>
      </c>
      <c r="K1582" s="17">
        <v>0</v>
      </c>
      <c r="L1582" s="17">
        <v>26</v>
      </c>
      <c r="M1582" s="17">
        <v>26</v>
      </c>
      <c r="N1582" s="102" t="s">
        <v>26</v>
      </c>
      <c r="O1582" s="17">
        <v>1</v>
      </c>
      <c r="P1582" s="17">
        <v>1</v>
      </c>
      <c r="Q1582" s="17" t="s">
        <v>3486</v>
      </c>
      <c r="R1582" s="17" t="s">
        <v>3487</v>
      </c>
      <c r="S1582" s="17" t="s">
        <v>3488</v>
      </c>
    </row>
    <row r="1583" spans="1:19">
      <c r="A1583" s="17" t="s">
        <v>3489</v>
      </c>
      <c r="B1583" s="17" t="s">
        <v>22</v>
      </c>
      <c r="C1583" s="17">
        <v>1676132</v>
      </c>
      <c r="D1583" s="17" t="s">
        <v>34</v>
      </c>
      <c r="E1583" s="17" t="s">
        <v>23</v>
      </c>
      <c r="F1583" s="17">
        <v>19</v>
      </c>
      <c r="G1583" s="17">
        <v>0</v>
      </c>
      <c r="H1583" s="17">
        <v>19</v>
      </c>
      <c r="I1583" s="102" t="s">
        <v>25</v>
      </c>
      <c r="J1583" s="17">
        <v>0</v>
      </c>
      <c r="K1583" s="17">
        <v>0</v>
      </c>
      <c r="L1583" s="17">
        <v>19</v>
      </c>
      <c r="M1583" s="17">
        <v>19</v>
      </c>
      <c r="N1583" s="102" t="s">
        <v>26</v>
      </c>
      <c r="O1583" s="17">
        <v>1</v>
      </c>
      <c r="P1583" s="17">
        <v>1</v>
      </c>
      <c r="Q1583" s="17" t="s">
        <v>3490</v>
      </c>
      <c r="R1583" s="17" t="s">
        <v>3487</v>
      </c>
      <c r="S1583" s="17" t="s">
        <v>3488</v>
      </c>
    </row>
    <row r="1584" spans="1:19">
      <c r="A1584" s="17" t="s">
        <v>3491</v>
      </c>
      <c r="B1584" s="17" t="s">
        <v>22</v>
      </c>
      <c r="C1584" s="17">
        <v>1676134</v>
      </c>
      <c r="D1584" s="17" t="s">
        <v>24</v>
      </c>
      <c r="E1584" s="17" t="s">
        <v>23</v>
      </c>
      <c r="F1584" s="17">
        <v>20</v>
      </c>
      <c r="G1584" s="17">
        <v>0</v>
      </c>
      <c r="H1584" s="17">
        <v>20</v>
      </c>
      <c r="I1584" s="102" t="s">
        <v>25</v>
      </c>
      <c r="J1584" s="17">
        <v>0</v>
      </c>
      <c r="K1584" s="17">
        <v>0</v>
      </c>
      <c r="L1584" s="17">
        <v>18</v>
      </c>
      <c r="M1584" s="17">
        <v>18</v>
      </c>
      <c r="N1584" s="102" t="s">
        <v>26</v>
      </c>
      <c r="O1584" s="17">
        <v>1</v>
      </c>
      <c r="P1584" s="17">
        <v>1</v>
      </c>
      <c r="Q1584" s="17" t="s">
        <v>3492</v>
      </c>
      <c r="R1584" s="17" t="s">
        <v>3487</v>
      </c>
      <c r="S1584" s="17" t="s">
        <v>3488</v>
      </c>
    </row>
    <row r="1585" spans="1:19">
      <c r="A1585" s="17" t="s">
        <v>3493</v>
      </c>
      <c r="B1585" s="17" t="s">
        <v>22</v>
      </c>
      <c r="C1585" s="17">
        <v>1676135</v>
      </c>
      <c r="D1585" s="17" t="s">
        <v>33</v>
      </c>
      <c r="E1585" s="17" t="s">
        <v>34</v>
      </c>
      <c r="F1585" s="17">
        <v>20</v>
      </c>
      <c r="G1585" s="17">
        <v>0</v>
      </c>
      <c r="H1585" s="17">
        <v>20</v>
      </c>
      <c r="I1585" s="102" t="s">
        <v>25</v>
      </c>
      <c r="J1585" s="17">
        <v>0</v>
      </c>
      <c r="K1585" s="17">
        <v>0</v>
      </c>
      <c r="L1585" s="17">
        <v>17</v>
      </c>
      <c r="M1585" s="17">
        <v>17</v>
      </c>
      <c r="N1585" s="102" t="s">
        <v>26</v>
      </c>
      <c r="O1585" s="17">
        <v>1</v>
      </c>
      <c r="P1585" s="17">
        <v>1</v>
      </c>
      <c r="Q1585" s="17" t="s">
        <v>3494</v>
      </c>
      <c r="R1585" s="17" t="s">
        <v>3487</v>
      </c>
      <c r="S1585" s="17" t="s">
        <v>3488</v>
      </c>
    </row>
    <row r="1586" spans="1:19">
      <c r="A1586" s="17" t="s">
        <v>3495</v>
      </c>
      <c r="B1586" s="17" t="s">
        <v>22</v>
      </c>
      <c r="C1586" s="17">
        <v>1683656</v>
      </c>
      <c r="D1586" s="17" t="s">
        <v>34</v>
      </c>
      <c r="E1586" s="17" t="s">
        <v>33</v>
      </c>
      <c r="F1586" s="17">
        <v>12</v>
      </c>
      <c r="G1586" s="17">
        <v>0</v>
      </c>
      <c r="H1586" s="17">
        <v>12</v>
      </c>
      <c r="I1586" s="102" t="s">
        <v>25</v>
      </c>
      <c r="J1586" s="17">
        <v>0</v>
      </c>
      <c r="K1586" s="17">
        <v>0</v>
      </c>
      <c r="L1586" s="17">
        <v>20</v>
      </c>
      <c r="M1586" s="17">
        <v>20</v>
      </c>
      <c r="N1586" s="102" t="s">
        <v>26</v>
      </c>
      <c r="O1586" s="17">
        <v>1</v>
      </c>
      <c r="P1586" s="17">
        <v>1</v>
      </c>
      <c r="Q1586" s="17" t="s">
        <v>3496</v>
      </c>
      <c r="R1586" s="17" t="s">
        <v>3497</v>
      </c>
      <c r="S1586" s="17" t="s">
        <v>3498</v>
      </c>
    </row>
    <row r="1587" spans="1:19">
      <c r="A1587" s="17" t="s">
        <v>3499</v>
      </c>
      <c r="B1587" s="17" t="s">
        <v>22</v>
      </c>
      <c r="C1587" s="17">
        <v>1688068</v>
      </c>
      <c r="D1587" s="17" t="s">
        <v>33</v>
      </c>
      <c r="E1587" s="17" t="s">
        <v>34</v>
      </c>
      <c r="F1587" s="17">
        <v>11</v>
      </c>
      <c r="G1587" s="17">
        <v>0</v>
      </c>
      <c r="H1587" s="17">
        <v>11</v>
      </c>
      <c r="I1587" s="102" t="s">
        <v>25</v>
      </c>
      <c r="J1587" s="17">
        <v>0</v>
      </c>
      <c r="K1587" s="17">
        <v>0</v>
      </c>
      <c r="L1587" s="17">
        <v>25</v>
      </c>
      <c r="M1587" s="17">
        <v>25</v>
      </c>
      <c r="N1587" s="102" t="s">
        <v>26</v>
      </c>
      <c r="O1587" s="17">
        <v>1</v>
      </c>
      <c r="P1587" s="17">
        <v>1</v>
      </c>
      <c r="Q1587" s="17" t="s">
        <v>3500</v>
      </c>
      <c r="R1587" s="17" t="s">
        <v>3497</v>
      </c>
      <c r="S1587" s="17" t="s">
        <v>3498</v>
      </c>
    </row>
    <row r="1588" spans="1:19">
      <c r="A1588" s="17" t="s">
        <v>3501</v>
      </c>
      <c r="B1588" s="17" t="s">
        <v>22</v>
      </c>
      <c r="C1588" s="17">
        <v>1688087</v>
      </c>
      <c r="D1588" s="17" t="s">
        <v>34</v>
      </c>
      <c r="E1588" s="17" t="s">
        <v>33</v>
      </c>
      <c r="F1588" s="17">
        <v>12</v>
      </c>
      <c r="G1588" s="17">
        <v>0</v>
      </c>
      <c r="H1588" s="17">
        <v>12</v>
      </c>
      <c r="I1588" s="102" t="s">
        <v>25</v>
      </c>
      <c r="J1588" s="17">
        <v>0</v>
      </c>
      <c r="K1588" s="17">
        <v>0</v>
      </c>
      <c r="L1588" s="17">
        <v>22</v>
      </c>
      <c r="M1588" s="17">
        <v>22</v>
      </c>
      <c r="N1588" s="102" t="s">
        <v>26</v>
      </c>
      <c r="O1588" s="17">
        <v>1</v>
      </c>
      <c r="P1588" s="17">
        <v>1</v>
      </c>
      <c r="Q1588" s="17" t="s">
        <v>3502</v>
      </c>
      <c r="R1588" s="17" t="s">
        <v>3497</v>
      </c>
      <c r="S1588" s="17" t="s">
        <v>3498</v>
      </c>
    </row>
    <row r="1589" spans="1:19">
      <c r="A1589" s="17" t="s">
        <v>3503</v>
      </c>
      <c r="B1589" s="17" t="s">
        <v>22</v>
      </c>
      <c r="C1589" s="17">
        <v>1690201</v>
      </c>
      <c r="D1589" s="17" t="s">
        <v>24</v>
      </c>
      <c r="E1589" s="17" t="s">
        <v>23</v>
      </c>
      <c r="F1589" s="17">
        <v>13</v>
      </c>
      <c r="G1589" s="17">
        <v>0</v>
      </c>
      <c r="H1589" s="17">
        <v>13</v>
      </c>
      <c r="I1589" s="102" t="s">
        <v>25</v>
      </c>
      <c r="J1589" s="17">
        <v>0</v>
      </c>
      <c r="K1589" s="17">
        <v>0</v>
      </c>
      <c r="L1589" s="17">
        <v>18</v>
      </c>
      <c r="M1589" s="17">
        <v>18</v>
      </c>
      <c r="N1589" s="102" t="s">
        <v>26</v>
      </c>
      <c r="O1589" s="17">
        <v>1</v>
      </c>
      <c r="P1589" s="17">
        <v>1</v>
      </c>
      <c r="Q1589" s="17" t="s">
        <v>3504</v>
      </c>
      <c r="R1589" s="17" t="s">
        <v>3497</v>
      </c>
      <c r="S1589" s="17" t="s">
        <v>3498</v>
      </c>
    </row>
    <row r="1590" spans="1:19">
      <c r="A1590" s="17" t="s">
        <v>3505</v>
      </c>
      <c r="B1590" s="17" t="s">
        <v>22</v>
      </c>
      <c r="C1590" s="17">
        <v>1693268</v>
      </c>
      <c r="D1590" s="17" t="s">
        <v>34</v>
      </c>
      <c r="E1590" s="17" t="s">
        <v>24</v>
      </c>
      <c r="F1590" s="17">
        <v>18</v>
      </c>
      <c r="G1590" s="17">
        <v>0</v>
      </c>
      <c r="H1590" s="17">
        <v>18</v>
      </c>
      <c r="I1590" s="102" t="s">
        <v>25</v>
      </c>
      <c r="J1590" s="17">
        <v>0</v>
      </c>
      <c r="K1590" s="17">
        <v>0</v>
      </c>
      <c r="L1590" s="17">
        <v>7</v>
      </c>
      <c r="M1590" s="17">
        <v>7</v>
      </c>
      <c r="N1590" s="102" t="s">
        <v>26</v>
      </c>
      <c r="O1590" s="17">
        <v>1</v>
      </c>
      <c r="P1590" s="17">
        <v>1</v>
      </c>
      <c r="Q1590" s="17" t="s">
        <v>3506</v>
      </c>
      <c r="R1590" s="17" t="s">
        <v>3497</v>
      </c>
      <c r="S1590" s="17" t="s">
        <v>3498</v>
      </c>
    </row>
    <row r="1591" spans="1:19">
      <c r="A1591" s="17" t="s">
        <v>3507</v>
      </c>
      <c r="B1591" s="17" t="s">
        <v>22</v>
      </c>
      <c r="C1591" s="17">
        <v>1694279</v>
      </c>
      <c r="D1591" s="17" t="s">
        <v>2626</v>
      </c>
      <c r="E1591" s="17" t="s">
        <v>33</v>
      </c>
      <c r="F1591" s="17">
        <v>9</v>
      </c>
      <c r="G1591" s="17">
        <v>0</v>
      </c>
      <c r="H1591" s="17">
        <v>9</v>
      </c>
      <c r="I1591" s="102" t="s">
        <v>25</v>
      </c>
      <c r="J1591" s="17">
        <v>0</v>
      </c>
      <c r="K1591" s="17">
        <v>0</v>
      </c>
      <c r="L1591" s="17">
        <v>10</v>
      </c>
      <c r="M1591" s="17">
        <v>10</v>
      </c>
      <c r="N1591" s="102" t="s">
        <v>26</v>
      </c>
      <c r="O1591" s="17">
        <v>1</v>
      </c>
      <c r="P1591" s="17">
        <v>1</v>
      </c>
      <c r="Q1591" s="17" t="s">
        <v>3508</v>
      </c>
      <c r="R1591" s="17" t="s">
        <v>3497</v>
      </c>
      <c r="S1591" s="17" t="s">
        <v>3498</v>
      </c>
    </row>
    <row r="1592" spans="1:19">
      <c r="A1592" s="17" t="s">
        <v>3509</v>
      </c>
      <c r="B1592" s="17" t="s">
        <v>22</v>
      </c>
      <c r="C1592" s="17">
        <v>1698899</v>
      </c>
      <c r="D1592" s="17" t="s">
        <v>34</v>
      </c>
      <c r="E1592" s="17" t="s">
        <v>23</v>
      </c>
      <c r="F1592" s="17">
        <v>26</v>
      </c>
      <c r="G1592" s="17">
        <v>0</v>
      </c>
      <c r="H1592" s="17">
        <v>26</v>
      </c>
      <c r="I1592" s="102" t="s">
        <v>25</v>
      </c>
      <c r="J1592" s="17">
        <v>0</v>
      </c>
      <c r="K1592" s="17">
        <v>0</v>
      </c>
      <c r="L1592" s="17">
        <v>16</v>
      </c>
      <c r="M1592" s="17">
        <v>16</v>
      </c>
      <c r="N1592" s="102" t="s">
        <v>26</v>
      </c>
      <c r="O1592" s="17">
        <v>1</v>
      </c>
      <c r="P1592" s="17">
        <v>1</v>
      </c>
      <c r="Q1592" s="17" t="s">
        <v>3510</v>
      </c>
      <c r="R1592" s="17" t="s">
        <v>3511</v>
      </c>
      <c r="S1592" s="17" t="s">
        <v>3512</v>
      </c>
    </row>
    <row r="1593" spans="1:19">
      <c r="A1593" s="17" t="s">
        <v>3513</v>
      </c>
      <c r="B1593" s="17" t="s">
        <v>22</v>
      </c>
      <c r="C1593" s="17">
        <v>1704025</v>
      </c>
      <c r="D1593" s="17" t="s">
        <v>33</v>
      </c>
      <c r="E1593" s="17" t="s">
        <v>34</v>
      </c>
      <c r="F1593" s="17">
        <v>13</v>
      </c>
      <c r="G1593" s="17">
        <v>0</v>
      </c>
      <c r="H1593" s="17">
        <v>13</v>
      </c>
      <c r="I1593" s="102" t="s">
        <v>25</v>
      </c>
      <c r="J1593" s="17">
        <v>0</v>
      </c>
      <c r="K1593" s="17">
        <v>0</v>
      </c>
      <c r="L1593" s="17">
        <v>22</v>
      </c>
      <c r="M1593" s="17">
        <v>22</v>
      </c>
      <c r="N1593" s="102" t="s">
        <v>26</v>
      </c>
      <c r="O1593" s="17">
        <v>1</v>
      </c>
      <c r="P1593" s="17">
        <v>1</v>
      </c>
      <c r="Q1593" s="17" t="s">
        <v>3514</v>
      </c>
      <c r="R1593" s="17" t="s">
        <v>3511</v>
      </c>
      <c r="S1593" s="17" t="s">
        <v>3512</v>
      </c>
    </row>
    <row r="1594" spans="1:19">
      <c r="A1594" s="17" t="s">
        <v>3515</v>
      </c>
      <c r="B1594" s="17" t="s">
        <v>22</v>
      </c>
      <c r="C1594" s="17">
        <v>1704028</v>
      </c>
      <c r="D1594" s="17" t="s">
        <v>33</v>
      </c>
      <c r="E1594" s="17" t="s">
        <v>24</v>
      </c>
      <c r="F1594" s="17">
        <v>13</v>
      </c>
      <c r="G1594" s="17">
        <v>0</v>
      </c>
      <c r="H1594" s="17">
        <v>13</v>
      </c>
      <c r="I1594" s="102" t="s">
        <v>25</v>
      </c>
      <c r="J1594" s="17">
        <v>0</v>
      </c>
      <c r="K1594" s="17">
        <v>0</v>
      </c>
      <c r="L1594" s="17">
        <v>22</v>
      </c>
      <c r="M1594" s="17">
        <v>22</v>
      </c>
      <c r="N1594" s="102" t="s">
        <v>26</v>
      </c>
      <c r="O1594" s="17">
        <v>1</v>
      </c>
      <c r="P1594" s="17">
        <v>1</v>
      </c>
      <c r="Q1594" s="17" t="s">
        <v>3516</v>
      </c>
      <c r="R1594" s="17" t="s">
        <v>3511</v>
      </c>
      <c r="S1594" s="17" t="s">
        <v>3512</v>
      </c>
    </row>
    <row r="1595" spans="1:19">
      <c r="A1595" s="17" t="s">
        <v>3517</v>
      </c>
      <c r="B1595" s="17" t="s">
        <v>22</v>
      </c>
      <c r="C1595" s="17">
        <v>1704519</v>
      </c>
      <c r="D1595" s="17" t="s">
        <v>24</v>
      </c>
      <c r="E1595" s="17" t="s">
        <v>34</v>
      </c>
      <c r="F1595" s="17">
        <v>10</v>
      </c>
      <c r="G1595" s="17">
        <v>0</v>
      </c>
      <c r="H1595" s="17">
        <v>10</v>
      </c>
      <c r="I1595" s="102" t="s">
        <v>25</v>
      </c>
      <c r="J1595" s="17">
        <v>0</v>
      </c>
      <c r="K1595" s="17">
        <v>0</v>
      </c>
      <c r="L1595" s="17">
        <v>14</v>
      </c>
      <c r="M1595" s="17">
        <v>14</v>
      </c>
      <c r="N1595" s="102" t="s">
        <v>26</v>
      </c>
      <c r="O1595" s="17">
        <v>1</v>
      </c>
      <c r="P1595" s="17">
        <v>1</v>
      </c>
      <c r="Q1595" s="17" t="s">
        <v>3518</v>
      </c>
      <c r="R1595" s="17" t="s">
        <v>3511</v>
      </c>
      <c r="S1595" s="17" t="s">
        <v>3512</v>
      </c>
    </row>
    <row r="1596" spans="1:19">
      <c r="A1596" s="17" t="s">
        <v>3519</v>
      </c>
      <c r="B1596" s="17" t="s">
        <v>22</v>
      </c>
      <c r="C1596" s="17">
        <v>1710808</v>
      </c>
      <c r="D1596" s="17" t="s">
        <v>23</v>
      </c>
      <c r="E1596" s="17" t="s">
        <v>33</v>
      </c>
      <c r="F1596" s="17">
        <v>11</v>
      </c>
      <c r="G1596" s="17">
        <v>0</v>
      </c>
      <c r="H1596" s="17">
        <v>11</v>
      </c>
      <c r="I1596" s="102" t="s">
        <v>25</v>
      </c>
      <c r="J1596" s="17">
        <v>0</v>
      </c>
      <c r="K1596" s="17">
        <v>0</v>
      </c>
      <c r="L1596" s="17">
        <v>14</v>
      </c>
      <c r="M1596" s="17">
        <v>14</v>
      </c>
      <c r="N1596" s="102" t="s">
        <v>26</v>
      </c>
      <c r="O1596" s="17">
        <v>1</v>
      </c>
      <c r="P1596" s="17">
        <v>1</v>
      </c>
      <c r="Q1596" s="17" t="s">
        <v>3520</v>
      </c>
      <c r="R1596" s="17" t="s">
        <v>3521</v>
      </c>
      <c r="S1596" s="17" t="s">
        <v>3522</v>
      </c>
    </row>
    <row r="1597" spans="1:19">
      <c r="A1597" s="17" t="s">
        <v>3523</v>
      </c>
      <c r="B1597" s="17" t="s">
        <v>22</v>
      </c>
      <c r="C1597" s="17">
        <v>1712520</v>
      </c>
      <c r="D1597" s="17" t="s">
        <v>33</v>
      </c>
      <c r="E1597" s="17" t="s">
        <v>34</v>
      </c>
      <c r="F1597" s="17">
        <v>21</v>
      </c>
      <c r="G1597" s="17">
        <v>0</v>
      </c>
      <c r="H1597" s="17">
        <v>21</v>
      </c>
      <c r="I1597" s="102" t="s">
        <v>25</v>
      </c>
      <c r="J1597" s="17">
        <v>0</v>
      </c>
      <c r="K1597" s="17">
        <v>0</v>
      </c>
      <c r="L1597" s="17">
        <v>11</v>
      </c>
      <c r="M1597" s="17">
        <v>11</v>
      </c>
      <c r="N1597" s="102" t="s">
        <v>26</v>
      </c>
      <c r="O1597" s="17">
        <v>1</v>
      </c>
      <c r="P1597" s="17">
        <v>1</v>
      </c>
      <c r="Q1597" s="17" t="s">
        <v>3524</v>
      </c>
      <c r="R1597" s="17" t="s">
        <v>3511</v>
      </c>
      <c r="S1597" s="17" t="s">
        <v>3512</v>
      </c>
    </row>
    <row r="1598" spans="1:19">
      <c r="A1598" s="17" t="s">
        <v>3525</v>
      </c>
      <c r="B1598" s="17" t="s">
        <v>22</v>
      </c>
      <c r="C1598" s="17">
        <v>1712536</v>
      </c>
      <c r="D1598" s="17" t="s">
        <v>24</v>
      </c>
      <c r="E1598" s="17" t="s">
        <v>34</v>
      </c>
      <c r="F1598" s="17">
        <v>19</v>
      </c>
      <c r="G1598" s="17">
        <v>0</v>
      </c>
      <c r="H1598" s="17">
        <v>19</v>
      </c>
      <c r="I1598" s="102" t="s">
        <v>25</v>
      </c>
      <c r="J1598" s="17">
        <v>0</v>
      </c>
      <c r="K1598" s="17">
        <v>0</v>
      </c>
      <c r="L1598" s="17">
        <v>3</v>
      </c>
      <c r="M1598" s="17">
        <v>3</v>
      </c>
      <c r="N1598" s="102" t="s">
        <v>26</v>
      </c>
      <c r="O1598" s="17">
        <v>1</v>
      </c>
      <c r="P1598" s="17">
        <v>1</v>
      </c>
      <c r="Q1598" s="17" t="s">
        <v>3526</v>
      </c>
      <c r="R1598" s="17" t="s">
        <v>3511</v>
      </c>
      <c r="S1598" s="17" t="s">
        <v>3512</v>
      </c>
    </row>
    <row r="1599" spans="1:19">
      <c r="A1599" s="17" t="s">
        <v>3527</v>
      </c>
      <c r="B1599" s="17" t="s">
        <v>22</v>
      </c>
      <c r="C1599" s="17">
        <v>1712549</v>
      </c>
      <c r="D1599" s="17" t="s">
        <v>33</v>
      </c>
      <c r="E1599" s="17" t="s">
        <v>34</v>
      </c>
      <c r="F1599" s="17">
        <v>19</v>
      </c>
      <c r="G1599" s="17">
        <v>0</v>
      </c>
      <c r="H1599" s="17">
        <v>19</v>
      </c>
      <c r="I1599" s="102" t="s">
        <v>25</v>
      </c>
      <c r="J1599" s="17">
        <v>0</v>
      </c>
      <c r="K1599" s="17">
        <v>0</v>
      </c>
      <c r="L1599" s="17">
        <v>3</v>
      </c>
      <c r="M1599" s="17">
        <v>3</v>
      </c>
      <c r="N1599" s="102" t="s">
        <v>26</v>
      </c>
      <c r="O1599" s="17">
        <v>1</v>
      </c>
      <c r="P1599" s="17">
        <v>1</v>
      </c>
      <c r="Q1599" s="17" t="s">
        <v>3528</v>
      </c>
      <c r="R1599" s="17" t="s">
        <v>3511</v>
      </c>
      <c r="S1599" s="17" t="s">
        <v>3512</v>
      </c>
    </row>
    <row r="1600" spans="1:19">
      <c r="A1600" s="17" t="s">
        <v>3529</v>
      </c>
      <c r="B1600" s="17" t="s">
        <v>22</v>
      </c>
      <c r="C1600" s="17">
        <v>1712550</v>
      </c>
      <c r="D1600" s="17" t="s">
        <v>34</v>
      </c>
      <c r="E1600" s="17" t="s">
        <v>24</v>
      </c>
      <c r="F1600" s="17">
        <v>19</v>
      </c>
      <c r="G1600" s="17">
        <v>0</v>
      </c>
      <c r="H1600" s="17">
        <v>19</v>
      </c>
      <c r="I1600" s="102" t="s">
        <v>25</v>
      </c>
      <c r="J1600" s="17">
        <v>0</v>
      </c>
      <c r="K1600" s="17">
        <v>0</v>
      </c>
      <c r="L1600" s="17">
        <v>3</v>
      </c>
      <c r="M1600" s="17">
        <v>3</v>
      </c>
      <c r="N1600" s="102" t="s">
        <v>26</v>
      </c>
      <c r="O1600" s="17">
        <v>1</v>
      </c>
      <c r="P1600" s="17">
        <v>1</v>
      </c>
      <c r="Q1600" s="17" t="s">
        <v>3530</v>
      </c>
      <c r="R1600" s="17" t="s">
        <v>3511</v>
      </c>
      <c r="S1600" s="17" t="s">
        <v>3512</v>
      </c>
    </row>
    <row r="1601" spans="1:19">
      <c r="A1601" s="17" t="s">
        <v>3531</v>
      </c>
      <c r="B1601" s="17" t="s">
        <v>22</v>
      </c>
      <c r="C1601" s="17">
        <v>1712551</v>
      </c>
      <c r="D1601" s="17" t="s">
        <v>24</v>
      </c>
      <c r="E1601" s="17" t="s">
        <v>34</v>
      </c>
      <c r="F1601" s="17">
        <v>19</v>
      </c>
      <c r="G1601" s="17">
        <v>0</v>
      </c>
      <c r="H1601" s="17">
        <v>19</v>
      </c>
      <c r="I1601" s="102" t="s">
        <v>25</v>
      </c>
      <c r="J1601" s="17">
        <v>0</v>
      </c>
      <c r="K1601" s="17">
        <v>0</v>
      </c>
      <c r="L1601" s="17">
        <v>3</v>
      </c>
      <c r="M1601" s="17">
        <v>3</v>
      </c>
      <c r="N1601" s="102" t="s">
        <v>26</v>
      </c>
      <c r="O1601" s="17">
        <v>1</v>
      </c>
      <c r="P1601" s="17">
        <v>1</v>
      </c>
      <c r="Q1601" s="17" t="s">
        <v>3532</v>
      </c>
      <c r="R1601" s="17" t="s">
        <v>3511</v>
      </c>
      <c r="S1601" s="17" t="s">
        <v>3512</v>
      </c>
    </row>
    <row r="1602" spans="1:19">
      <c r="A1602" s="17" t="s">
        <v>3533</v>
      </c>
      <c r="B1602" s="17" t="s">
        <v>22</v>
      </c>
      <c r="C1602" s="17">
        <v>1712552</v>
      </c>
      <c r="D1602" s="17" t="s">
        <v>33</v>
      </c>
      <c r="E1602" s="17" t="s">
        <v>34</v>
      </c>
      <c r="F1602" s="17">
        <v>22</v>
      </c>
      <c r="G1602" s="17">
        <v>0</v>
      </c>
      <c r="H1602" s="17">
        <v>22</v>
      </c>
      <c r="I1602" s="102" t="s">
        <v>25</v>
      </c>
      <c r="J1602" s="17">
        <v>0</v>
      </c>
      <c r="K1602" s="17">
        <v>0</v>
      </c>
      <c r="L1602" s="17">
        <v>3</v>
      </c>
      <c r="M1602" s="17">
        <v>3</v>
      </c>
      <c r="N1602" s="102" t="s">
        <v>26</v>
      </c>
      <c r="O1602" s="17">
        <v>1</v>
      </c>
      <c r="P1602" s="17">
        <v>1</v>
      </c>
      <c r="Q1602" s="17" t="s">
        <v>3534</v>
      </c>
      <c r="R1602" s="17" t="s">
        <v>3511</v>
      </c>
      <c r="S1602" s="17" t="s">
        <v>3512</v>
      </c>
    </row>
    <row r="1603" spans="1:19">
      <c r="A1603" s="17" t="s">
        <v>3535</v>
      </c>
      <c r="B1603" s="17" t="s">
        <v>22</v>
      </c>
      <c r="C1603" s="17">
        <v>1712558</v>
      </c>
      <c r="D1603" s="17" t="s">
        <v>33</v>
      </c>
      <c r="E1603" s="17" t="s">
        <v>34</v>
      </c>
      <c r="F1603" s="17">
        <v>21</v>
      </c>
      <c r="G1603" s="17">
        <v>0</v>
      </c>
      <c r="H1603" s="17">
        <v>21</v>
      </c>
      <c r="I1603" s="102" t="s">
        <v>25</v>
      </c>
      <c r="J1603" s="17">
        <v>0</v>
      </c>
      <c r="K1603" s="17">
        <v>0</v>
      </c>
      <c r="L1603" s="17">
        <v>18</v>
      </c>
      <c r="M1603" s="17">
        <v>18</v>
      </c>
      <c r="N1603" s="102" t="s">
        <v>26</v>
      </c>
      <c r="O1603" s="17">
        <v>1</v>
      </c>
      <c r="P1603" s="17">
        <v>1</v>
      </c>
      <c r="Q1603" s="17" t="s">
        <v>3536</v>
      </c>
      <c r="R1603" s="17" t="s">
        <v>3511</v>
      </c>
      <c r="S1603" s="17" t="s">
        <v>3512</v>
      </c>
    </row>
    <row r="1604" spans="1:19">
      <c r="A1604" s="17" t="s">
        <v>3537</v>
      </c>
      <c r="B1604" s="17" t="s">
        <v>22</v>
      </c>
      <c r="C1604" s="17">
        <v>1718496</v>
      </c>
      <c r="D1604" s="17" t="s">
        <v>23</v>
      </c>
      <c r="E1604" s="17" t="s">
        <v>34</v>
      </c>
      <c r="F1604" s="17">
        <v>12</v>
      </c>
      <c r="G1604" s="17">
        <v>0</v>
      </c>
      <c r="H1604" s="17">
        <v>12</v>
      </c>
      <c r="I1604" s="102" t="s">
        <v>25</v>
      </c>
      <c r="J1604" s="17">
        <v>0</v>
      </c>
      <c r="K1604" s="17">
        <v>0</v>
      </c>
      <c r="L1604" s="17">
        <v>16</v>
      </c>
      <c r="M1604" s="17">
        <v>16</v>
      </c>
      <c r="N1604" s="102" t="s">
        <v>26</v>
      </c>
      <c r="O1604" s="17">
        <v>1</v>
      </c>
      <c r="P1604" s="17">
        <v>1</v>
      </c>
      <c r="Q1604" s="17" t="s">
        <v>3538</v>
      </c>
      <c r="R1604" s="17" t="s">
        <v>3539</v>
      </c>
      <c r="S1604" s="17" t="s">
        <v>3540</v>
      </c>
    </row>
    <row r="1605" spans="1:19">
      <c r="A1605" s="17" t="s">
        <v>3541</v>
      </c>
      <c r="B1605" s="17" t="s">
        <v>22</v>
      </c>
      <c r="C1605" s="17">
        <v>1718790</v>
      </c>
      <c r="D1605" s="17" t="s">
        <v>23</v>
      </c>
      <c r="E1605" s="17" t="s">
        <v>34</v>
      </c>
      <c r="F1605" s="17">
        <v>13</v>
      </c>
      <c r="G1605" s="17">
        <v>0</v>
      </c>
      <c r="H1605" s="17">
        <v>13</v>
      </c>
      <c r="I1605" s="102" t="s">
        <v>25</v>
      </c>
      <c r="J1605" s="17">
        <v>0</v>
      </c>
      <c r="K1605" s="17">
        <v>0</v>
      </c>
      <c r="L1605" s="17">
        <v>24</v>
      </c>
      <c r="M1605" s="17">
        <v>24</v>
      </c>
      <c r="N1605" s="102" t="s">
        <v>26</v>
      </c>
      <c r="O1605" s="17">
        <v>1</v>
      </c>
      <c r="P1605" s="17">
        <v>1</v>
      </c>
      <c r="Q1605" s="17" t="s">
        <v>3542</v>
      </c>
      <c r="R1605" s="17" t="s">
        <v>3539</v>
      </c>
      <c r="S1605" s="17" t="s">
        <v>3540</v>
      </c>
    </row>
    <row r="1606" spans="1:19">
      <c r="A1606" s="17" t="s">
        <v>3543</v>
      </c>
      <c r="B1606" s="17" t="s">
        <v>22</v>
      </c>
      <c r="C1606" s="17">
        <v>1722867</v>
      </c>
      <c r="D1606" s="17" t="s">
        <v>34</v>
      </c>
      <c r="E1606" s="17" t="s">
        <v>23</v>
      </c>
      <c r="F1606" s="17">
        <v>8</v>
      </c>
      <c r="G1606" s="17">
        <v>0</v>
      </c>
      <c r="H1606" s="17">
        <v>8</v>
      </c>
      <c r="I1606" s="102" t="s">
        <v>25</v>
      </c>
      <c r="J1606" s="17">
        <v>0</v>
      </c>
      <c r="K1606" s="17">
        <v>0</v>
      </c>
      <c r="L1606" s="17">
        <v>24</v>
      </c>
      <c r="M1606" s="17">
        <v>24</v>
      </c>
      <c r="N1606" s="102" t="s">
        <v>26</v>
      </c>
      <c r="O1606" s="17">
        <v>1</v>
      </c>
      <c r="P1606" s="17">
        <v>1</v>
      </c>
      <c r="Q1606" s="17" t="s">
        <v>3544</v>
      </c>
      <c r="R1606" s="17" t="s">
        <v>3539</v>
      </c>
      <c r="S1606" s="17" t="s">
        <v>3540</v>
      </c>
    </row>
    <row r="1607" spans="1:19">
      <c r="A1607" s="17" t="s">
        <v>3545</v>
      </c>
      <c r="B1607" s="17" t="s">
        <v>22</v>
      </c>
      <c r="C1607" s="17">
        <v>1730770</v>
      </c>
      <c r="D1607" s="17" t="s">
        <v>123</v>
      </c>
      <c r="E1607" s="17" t="s">
        <v>23</v>
      </c>
      <c r="F1607" s="17">
        <v>21</v>
      </c>
      <c r="G1607" s="17">
        <v>0</v>
      </c>
      <c r="H1607" s="17">
        <v>21</v>
      </c>
      <c r="I1607" s="102" t="s">
        <v>25</v>
      </c>
      <c r="J1607" s="17">
        <v>0</v>
      </c>
      <c r="K1607" s="17">
        <v>0</v>
      </c>
      <c r="L1607" s="17">
        <v>7</v>
      </c>
      <c r="M1607" s="17">
        <v>7</v>
      </c>
      <c r="N1607" s="102" t="s">
        <v>26</v>
      </c>
      <c r="O1607" s="17">
        <v>1</v>
      </c>
      <c r="P1607" s="17">
        <v>1</v>
      </c>
      <c r="Q1607" s="17" t="s">
        <v>3546</v>
      </c>
      <c r="R1607" s="17" t="s">
        <v>3539</v>
      </c>
      <c r="S1607" s="17" t="s">
        <v>3540</v>
      </c>
    </row>
    <row r="1608" spans="1:19">
      <c r="A1608" s="17" t="s">
        <v>3547</v>
      </c>
      <c r="B1608" s="17" t="s">
        <v>22</v>
      </c>
      <c r="C1608" s="17">
        <v>1732406</v>
      </c>
      <c r="D1608" s="17" t="s">
        <v>23</v>
      </c>
      <c r="E1608" s="17" t="s">
        <v>24</v>
      </c>
      <c r="F1608" s="17">
        <v>16</v>
      </c>
      <c r="G1608" s="17">
        <v>0</v>
      </c>
      <c r="H1608" s="17">
        <v>16</v>
      </c>
      <c r="I1608" s="102" t="s">
        <v>25</v>
      </c>
      <c r="J1608" s="17">
        <v>0</v>
      </c>
      <c r="K1608" s="17">
        <v>0</v>
      </c>
      <c r="L1608" s="17">
        <v>16</v>
      </c>
      <c r="M1608" s="17">
        <v>16</v>
      </c>
      <c r="N1608" s="102" t="s">
        <v>26</v>
      </c>
      <c r="O1608" s="17">
        <v>1</v>
      </c>
      <c r="P1608" s="17">
        <v>1</v>
      </c>
      <c r="Q1608" s="17" t="s">
        <v>3548</v>
      </c>
      <c r="R1608" s="17" t="s">
        <v>3549</v>
      </c>
      <c r="S1608" s="17" t="s">
        <v>3550</v>
      </c>
    </row>
    <row r="1609" spans="1:19">
      <c r="A1609" s="17" t="s">
        <v>3551</v>
      </c>
      <c r="B1609" s="17" t="s">
        <v>22</v>
      </c>
      <c r="C1609" s="17">
        <v>1732788</v>
      </c>
      <c r="D1609" s="17" t="s">
        <v>33</v>
      </c>
      <c r="E1609" s="17" t="s">
        <v>34</v>
      </c>
      <c r="F1609" s="17">
        <v>13</v>
      </c>
      <c r="G1609" s="17">
        <v>0</v>
      </c>
      <c r="H1609" s="17">
        <v>13</v>
      </c>
      <c r="I1609" s="102" t="s">
        <v>25</v>
      </c>
      <c r="J1609" s="17">
        <v>0</v>
      </c>
      <c r="K1609" s="17">
        <v>0</v>
      </c>
      <c r="L1609" s="17">
        <v>23</v>
      </c>
      <c r="M1609" s="17">
        <v>23</v>
      </c>
      <c r="N1609" s="102" t="s">
        <v>26</v>
      </c>
      <c r="O1609" s="17">
        <v>1</v>
      </c>
      <c r="P1609" s="17">
        <v>1</v>
      </c>
      <c r="Q1609" s="17" t="s">
        <v>3552</v>
      </c>
      <c r="R1609" s="17" t="s">
        <v>3549</v>
      </c>
      <c r="S1609" s="17" t="s">
        <v>3550</v>
      </c>
    </row>
    <row r="1610" spans="1:19">
      <c r="A1610" s="17" t="s">
        <v>3553</v>
      </c>
      <c r="B1610" s="17" t="s">
        <v>22</v>
      </c>
      <c r="C1610" s="17">
        <v>1732793</v>
      </c>
      <c r="D1610" s="17" t="s">
        <v>34</v>
      </c>
      <c r="E1610" s="17" t="s">
        <v>24</v>
      </c>
      <c r="F1610" s="17">
        <v>13</v>
      </c>
      <c r="G1610" s="17">
        <v>0</v>
      </c>
      <c r="H1610" s="17">
        <v>13</v>
      </c>
      <c r="I1610" s="102" t="s">
        <v>25</v>
      </c>
      <c r="J1610" s="17">
        <v>0</v>
      </c>
      <c r="K1610" s="17">
        <v>0</v>
      </c>
      <c r="L1610" s="17">
        <v>24</v>
      </c>
      <c r="M1610" s="17">
        <v>24</v>
      </c>
      <c r="N1610" s="102" t="s">
        <v>26</v>
      </c>
      <c r="O1610" s="17">
        <v>1</v>
      </c>
      <c r="P1610" s="17">
        <v>1</v>
      </c>
      <c r="Q1610" s="17" t="s">
        <v>3554</v>
      </c>
      <c r="R1610" s="17" t="s">
        <v>3549</v>
      </c>
      <c r="S1610" s="17" t="s">
        <v>3550</v>
      </c>
    </row>
    <row r="1611" spans="1:19">
      <c r="A1611" s="17" t="s">
        <v>3555</v>
      </c>
      <c r="B1611" s="17" t="s">
        <v>22</v>
      </c>
      <c r="C1611" s="17">
        <v>1732805</v>
      </c>
      <c r="D1611" s="17" t="s">
        <v>24</v>
      </c>
      <c r="E1611" s="17" t="s">
        <v>33</v>
      </c>
      <c r="F1611" s="17">
        <v>12</v>
      </c>
      <c r="G1611" s="17">
        <v>0</v>
      </c>
      <c r="H1611" s="17">
        <v>12</v>
      </c>
      <c r="I1611" s="102" t="s">
        <v>25</v>
      </c>
      <c r="J1611" s="17">
        <v>0</v>
      </c>
      <c r="K1611" s="17">
        <v>0</v>
      </c>
      <c r="L1611" s="17">
        <v>26</v>
      </c>
      <c r="M1611" s="17">
        <v>26</v>
      </c>
      <c r="N1611" s="102" t="s">
        <v>26</v>
      </c>
      <c r="O1611" s="17">
        <v>1</v>
      </c>
      <c r="P1611" s="17">
        <v>1</v>
      </c>
      <c r="Q1611" s="17" t="s">
        <v>3556</v>
      </c>
      <c r="R1611" s="17" t="s">
        <v>3549</v>
      </c>
      <c r="S1611" s="17" t="s">
        <v>3550</v>
      </c>
    </row>
    <row r="1612" spans="1:19">
      <c r="A1612" s="17" t="s">
        <v>3557</v>
      </c>
      <c r="B1612" s="17" t="s">
        <v>22</v>
      </c>
      <c r="C1612" s="17">
        <v>1732840</v>
      </c>
      <c r="D1612" s="17" t="s">
        <v>33</v>
      </c>
      <c r="E1612" s="17" t="s">
        <v>34</v>
      </c>
      <c r="F1612" s="17">
        <v>12</v>
      </c>
      <c r="G1612" s="17">
        <v>0</v>
      </c>
      <c r="H1612" s="17">
        <v>12</v>
      </c>
      <c r="I1612" s="102" t="s">
        <v>25</v>
      </c>
      <c r="J1612" s="17">
        <v>0</v>
      </c>
      <c r="K1612" s="17">
        <v>0</v>
      </c>
      <c r="L1612" s="17">
        <v>22</v>
      </c>
      <c r="M1612" s="17">
        <v>22</v>
      </c>
      <c r="N1612" s="102" t="s">
        <v>26</v>
      </c>
      <c r="O1612" s="17">
        <v>1</v>
      </c>
      <c r="P1612" s="17">
        <v>1</v>
      </c>
      <c r="Q1612" s="17" t="s">
        <v>3558</v>
      </c>
      <c r="R1612" s="17" t="s">
        <v>3549</v>
      </c>
      <c r="S1612" s="17" t="s">
        <v>3550</v>
      </c>
    </row>
    <row r="1613" spans="1:19">
      <c r="A1613" s="17" t="s">
        <v>3559</v>
      </c>
      <c r="B1613" s="17" t="s">
        <v>22</v>
      </c>
      <c r="C1613" s="17">
        <v>1736596</v>
      </c>
      <c r="D1613" s="17" t="s">
        <v>24</v>
      </c>
      <c r="E1613" s="17" t="s">
        <v>33</v>
      </c>
      <c r="F1613" s="17">
        <v>13</v>
      </c>
      <c r="G1613" s="17">
        <v>0</v>
      </c>
      <c r="H1613" s="17">
        <v>13</v>
      </c>
      <c r="I1613" s="102" t="s">
        <v>25</v>
      </c>
      <c r="J1613" s="17">
        <v>0</v>
      </c>
      <c r="K1613" s="17">
        <v>0</v>
      </c>
      <c r="L1613" s="17">
        <v>19</v>
      </c>
      <c r="M1613" s="17">
        <v>19</v>
      </c>
      <c r="N1613" s="102" t="s">
        <v>26</v>
      </c>
      <c r="O1613" s="17">
        <v>1</v>
      </c>
      <c r="P1613" s="17">
        <v>1</v>
      </c>
      <c r="Q1613" s="17" t="s">
        <v>3560</v>
      </c>
      <c r="R1613" s="17" t="s">
        <v>3549</v>
      </c>
      <c r="S1613" s="17" t="s">
        <v>3550</v>
      </c>
    </row>
    <row r="1614" spans="1:19">
      <c r="A1614" s="17" t="s">
        <v>3561</v>
      </c>
      <c r="B1614" s="17" t="s">
        <v>22</v>
      </c>
      <c r="C1614" s="17">
        <v>1737218</v>
      </c>
      <c r="D1614" s="17" t="s">
        <v>33</v>
      </c>
      <c r="E1614" s="17" t="s">
        <v>34</v>
      </c>
      <c r="F1614" s="17">
        <v>11</v>
      </c>
      <c r="G1614" s="17">
        <v>0</v>
      </c>
      <c r="H1614" s="17">
        <v>11</v>
      </c>
      <c r="I1614" s="102" t="s">
        <v>25</v>
      </c>
      <c r="J1614" s="17">
        <v>0</v>
      </c>
      <c r="K1614" s="17">
        <v>0</v>
      </c>
      <c r="L1614" s="17">
        <v>19</v>
      </c>
      <c r="M1614" s="17">
        <v>19</v>
      </c>
      <c r="N1614" s="102" t="s">
        <v>26</v>
      </c>
      <c r="O1614" s="17">
        <v>1</v>
      </c>
      <c r="P1614" s="17">
        <v>1</v>
      </c>
      <c r="Q1614" s="17" t="s">
        <v>3562</v>
      </c>
      <c r="R1614" s="17" t="s">
        <v>456</v>
      </c>
      <c r="S1614" s="17" t="s">
        <v>456</v>
      </c>
    </row>
    <row r="1615" spans="1:19">
      <c r="A1615" s="17" t="s">
        <v>3563</v>
      </c>
      <c r="B1615" s="17" t="s">
        <v>22</v>
      </c>
      <c r="C1615" s="17">
        <v>1737238</v>
      </c>
      <c r="D1615" s="17" t="s">
        <v>23</v>
      </c>
      <c r="E1615" s="17" t="s">
        <v>24</v>
      </c>
      <c r="F1615" s="17">
        <v>10</v>
      </c>
      <c r="G1615" s="17">
        <v>0</v>
      </c>
      <c r="H1615" s="17">
        <v>10</v>
      </c>
      <c r="I1615" s="102" t="s">
        <v>25</v>
      </c>
      <c r="J1615" s="17">
        <v>0</v>
      </c>
      <c r="K1615" s="17">
        <v>0</v>
      </c>
      <c r="L1615" s="17">
        <v>22</v>
      </c>
      <c r="M1615" s="17">
        <v>22</v>
      </c>
      <c r="N1615" s="102" t="s">
        <v>26</v>
      </c>
      <c r="O1615" s="17">
        <v>1</v>
      </c>
      <c r="P1615" s="17">
        <v>1</v>
      </c>
      <c r="Q1615" s="17" t="s">
        <v>3564</v>
      </c>
      <c r="R1615" s="17" t="s">
        <v>456</v>
      </c>
      <c r="S1615" s="17" t="s">
        <v>456</v>
      </c>
    </row>
    <row r="1616" spans="1:19">
      <c r="A1616" s="17" t="s">
        <v>3565</v>
      </c>
      <c r="B1616" s="17" t="s">
        <v>22</v>
      </c>
      <c r="C1616" s="17">
        <v>1737239</v>
      </c>
      <c r="D1616" s="17" t="s">
        <v>34</v>
      </c>
      <c r="E1616" s="17" t="s">
        <v>33</v>
      </c>
      <c r="F1616" s="17">
        <v>10</v>
      </c>
      <c r="G1616" s="17">
        <v>0</v>
      </c>
      <c r="H1616" s="17">
        <v>10</v>
      </c>
      <c r="I1616" s="102" t="s">
        <v>25</v>
      </c>
      <c r="J1616" s="17">
        <v>0</v>
      </c>
      <c r="K1616" s="17">
        <v>0</v>
      </c>
      <c r="L1616" s="17">
        <v>22</v>
      </c>
      <c r="M1616" s="17">
        <v>22</v>
      </c>
      <c r="N1616" s="102" t="s">
        <v>26</v>
      </c>
      <c r="O1616" s="17">
        <v>1</v>
      </c>
      <c r="P1616" s="17">
        <v>1</v>
      </c>
      <c r="Q1616" s="17" t="s">
        <v>3566</v>
      </c>
      <c r="R1616" s="17" t="s">
        <v>456</v>
      </c>
      <c r="S1616" s="17" t="s">
        <v>456</v>
      </c>
    </row>
    <row r="1617" spans="1:19">
      <c r="A1617" s="17" t="s">
        <v>3567</v>
      </c>
      <c r="B1617" s="17" t="s">
        <v>22</v>
      </c>
      <c r="C1617" s="17">
        <v>1737534</v>
      </c>
      <c r="D1617" s="17" t="s">
        <v>34</v>
      </c>
      <c r="E1617" s="17" t="s">
        <v>33</v>
      </c>
      <c r="F1617" s="17">
        <v>9</v>
      </c>
      <c r="G1617" s="17">
        <v>0</v>
      </c>
      <c r="H1617" s="17">
        <v>9</v>
      </c>
      <c r="I1617" s="102" t="s">
        <v>25</v>
      </c>
      <c r="J1617" s="17">
        <v>0</v>
      </c>
      <c r="K1617" s="17">
        <v>0</v>
      </c>
      <c r="L1617" s="17">
        <v>4</v>
      </c>
      <c r="M1617" s="17">
        <v>4</v>
      </c>
      <c r="N1617" s="102" t="s">
        <v>26</v>
      </c>
      <c r="O1617" s="17">
        <v>1</v>
      </c>
      <c r="P1617" s="17">
        <v>1</v>
      </c>
      <c r="Q1617" s="17" t="s">
        <v>3568</v>
      </c>
      <c r="R1617" s="17" t="s">
        <v>456</v>
      </c>
      <c r="S1617" s="17" t="s">
        <v>456</v>
      </c>
    </row>
    <row r="1618" spans="1:19">
      <c r="A1618" s="17" t="s">
        <v>3569</v>
      </c>
      <c r="B1618" s="17" t="s">
        <v>22</v>
      </c>
      <c r="C1618" s="17">
        <v>1738610</v>
      </c>
      <c r="D1618" s="17" t="s">
        <v>24</v>
      </c>
      <c r="E1618" s="17" t="s">
        <v>34</v>
      </c>
      <c r="F1618" s="17">
        <v>15</v>
      </c>
      <c r="G1618" s="17">
        <v>0</v>
      </c>
      <c r="H1618" s="17">
        <v>15</v>
      </c>
      <c r="I1618" s="102" t="s">
        <v>25</v>
      </c>
      <c r="J1618" s="17">
        <v>0</v>
      </c>
      <c r="K1618" s="17">
        <v>0</v>
      </c>
      <c r="L1618" s="17">
        <v>12</v>
      </c>
      <c r="M1618" s="17">
        <v>12</v>
      </c>
      <c r="N1618" s="102" t="s">
        <v>26</v>
      </c>
      <c r="O1618" s="17">
        <v>1</v>
      </c>
      <c r="P1618" s="17">
        <v>1</v>
      </c>
      <c r="Q1618" s="17" t="s">
        <v>3570</v>
      </c>
      <c r="R1618" s="17" t="s">
        <v>3549</v>
      </c>
      <c r="S1618" s="17" t="s">
        <v>3550</v>
      </c>
    </row>
    <row r="1619" spans="1:19">
      <c r="A1619" s="17" t="s">
        <v>3571</v>
      </c>
      <c r="B1619" s="17" t="s">
        <v>22</v>
      </c>
      <c r="C1619" s="17">
        <v>1742314</v>
      </c>
      <c r="D1619" s="17" t="s">
        <v>24</v>
      </c>
      <c r="E1619" s="17" t="s">
        <v>34</v>
      </c>
      <c r="F1619" s="17">
        <v>11</v>
      </c>
      <c r="G1619" s="17">
        <v>0</v>
      </c>
      <c r="H1619" s="17">
        <v>11</v>
      </c>
      <c r="I1619" s="102" t="s">
        <v>25</v>
      </c>
      <c r="J1619" s="17">
        <v>0</v>
      </c>
      <c r="K1619" s="17">
        <v>0</v>
      </c>
      <c r="L1619" s="17">
        <v>23</v>
      </c>
      <c r="M1619" s="17">
        <v>23</v>
      </c>
      <c r="N1619" s="102" t="s">
        <v>26</v>
      </c>
      <c r="O1619" s="17">
        <v>1</v>
      </c>
      <c r="P1619" s="17">
        <v>1</v>
      </c>
      <c r="Q1619" s="17" t="s">
        <v>3572</v>
      </c>
      <c r="R1619" s="17" t="s">
        <v>3549</v>
      </c>
      <c r="S1619" s="17" t="s">
        <v>3550</v>
      </c>
    </row>
    <row r="1620" spans="1:19">
      <c r="A1620" s="17" t="s">
        <v>3573</v>
      </c>
      <c r="B1620" s="17" t="s">
        <v>22</v>
      </c>
      <c r="C1620" s="17">
        <v>1742316</v>
      </c>
      <c r="D1620" s="17" t="s">
        <v>33</v>
      </c>
      <c r="E1620" s="17" t="s">
        <v>34</v>
      </c>
      <c r="F1620" s="17">
        <v>11</v>
      </c>
      <c r="G1620" s="17">
        <v>0</v>
      </c>
      <c r="H1620" s="17">
        <v>11</v>
      </c>
      <c r="I1620" s="102" t="s">
        <v>25</v>
      </c>
      <c r="J1620" s="17">
        <v>0</v>
      </c>
      <c r="K1620" s="17">
        <v>0</v>
      </c>
      <c r="L1620" s="17">
        <v>22</v>
      </c>
      <c r="M1620" s="17">
        <v>22</v>
      </c>
      <c r="N1620" s="102" t="s">
        <v>26</v>
      </c>
      <c r="O1620" s="17">
        <v>1</v>
      </c>
      <c r="P1620" s="17">
        <v>1</v>
      </c>
      <c r="Q1620" s="17" t="s">
        <v>3574</v>
      </c>
      <c r="R1620" s="17" t="s">
        <v>3549</v>
      </c>
      <c r="S1620" s="17" t="s">
        <v>3550</v>
      </c>
    </row>
    <row r="1621" spans="1:19">
      <c r="A1621" s="17" t="s">
        <v>3575</v>
      </c>
      <c r="B1621" s="17" t="s">
        <v>22</v>
      </c>
      <c r="C1621" s="17">
        <v>1742317</v>
      </c>
      <c r="D1621" s="17" t="s">
        <v>24</v>
      </c>
      <c r="E1621" s="17" t="s">
        <v>23</v>
      </c>
      <c r="F1621" s="17">
        <v>11</v>
      </c>
      <c r="G1621" s="17">
        <v>0</v>
      </c>
      <c r="H1621" s="17">
        <v>11</v>
      </c>
      <c r="I1621" s="102" t="s">
        <v>25</v>
      </c>
      <c r="J1621" s="17">
        <v>0</v>
      </c>
      <c r="K1621" s="17">
        <v>0</v>
      </c>
      <c r="L1621" s="17">
        <v>22</v>
      </c>
      <c r="M1621" s="17">
        <v>22</v>
      </c>
      <c r="N1621" s="102" t="s">
        <v>26</v>
      </c>
      <c r="O1621" s="17">
        <v>1</v>
      </c>
      <c r="P1621" s="17">
        <v>1</v>
      </c>
      <c r="Q1621" s="17" t="s">
        <v>3576</v>
      </c>
      <c r="R1621" s="17" t="s">
        <v>3549</v>
      </c>
      <c r="S1621" s="17" t="s">
        <v>3550</v>
      </c>
    </row>
    <row r="1622" spans="1:19">
      <c r="A1622" s="17" t="s">
        <v>3577</v>
      </c>
      <c r="B1622" s="17" t="s">
        <v>22</v>
      </c>
      <c r="C1622" s="17">
        <v>1742329</v>
      </c>
      <c r="D1622" s="17" t="s">
        <v>24</v>
      </c>
      <c r="E1622" s="17" t="s">
        <v>34</v>
      </c>
      <c r="F1622" s="17">
        <v>9</v>
      </c>
      <c r="G1622" s="17">
        <v>0</v>
      </c>
      <c r="H1622" s="17">
        <v>9</v>
      </c>
      <c r="I1622" s="102" t="s">
        <v>25</v>
      </c>
      <c r="J1622" s="17">
        <v>0</v>
      </c>
      <c r="K1622" s="17">
        <v>0</v>
      </c>
      <c r="L1622" s="17">
        <v>27</v>
      </c>
      <c r="M1622" s="17">
        <v>27</v>
      </c>
      <c r="N1622" s="102" t="s">
        <v>26</v>
      </c>
      <c r="O1622" s="17">
        <v>1</v>
      </c>
      <c r="P1622" s="17">
        <v>1</v>
      </c>
      <c r="Q1622" s="17" t="s">
        <v>3578</v>
      </c>
      <c r="R1622" s="17" t="s">
        <v>3549</v>
      </c>
      <c r="S1622" s="17" t="s">
        <v>3550</v>
      </c>
    </row>
    <row r="1623" spans="1:19">
      <c r="A1623" s="17" t="s">
        <v>3579</v>
      </c>
      <c r="B1623" s="17" t="s">
        <v>22</v>
      </c>
      <c r="C1623" s="17">
        <v>1742335</v>
      </c>
      <c r="D1623" s="17" t="s">
        <v>24</v>
      </c>
      <c r="E1623" s="17" t="s">
        <v>23</v>
      </c>
      <c r="F1623" s="17">
        <v>9</v>
      </c>
      <c r="G1623" s="17">
        <v>0</v>
      </c>
      <c r="H1623" s="17">
        <v>9</v>
      </c>
      <c r="I1623" s="102" t="s">
        <v>25</v>
      </c>
      <c r="J1623" s="17">
        <v>0</v>
      </c>
      <c r="K1623" s="17">
        <v>0</v>
      </c>
      <c r="L1623" s="17">
        <v>27</v>
      </c>
      <c r="M1623" s="17">
        <v>27</v>
      </c>
      <c r="N1623" s="102" t="s">
        <v>26</v>
      </c>
      <c r="O1623" s="17">
        <v>1</v>
      </c>
      <c r="P1623" s="17">
        <v>1</v>
      </c>
      <c r="Q1623" s="17" t="s">
        <v>3580</v>
      </c>
      <c r="R1623" s="17" t="s">
        <v>3549</v>
      </c>
      <c r="S1623" s="17" t="s">
        <v>3550</v>
      </c>
    </row>
    <row r="1624" spans="1:19">
      <c r="A1624" s="17" t="s">
        <v>3581</v>
      </c>
      <c r="B1624" s="17" t="s">
        <v>22</v>
      </c>
      <c r="C1624" s="17">
        <v>1742390</v>
      </c>
      <c r="D1624" s="17" t="s">
        <v>23</v>
      </c>
      <c r="E1624" s="17" t="s">
        <v>34</v>
      </c>
      <c r="F1624" s="17">
        <v>15</v>
      </c>
      <c r="G1624" s="17">
        <v>0</v>
      </c>
      <c r="H1624" s="17">
        <v>15</v>
      </c>
      <c r="I1624" s="102" t="s">
        <v>25</v>
      </c>
      <c r="J1624" s="17">
        <v>0</v>
      </c>
      <c r="K1624" s="17">
        <v>0</v>
      </c>
      <c r="L1624" s="17">
        <v>18</v>
      </c>
      <c r="M1624" s="17">
        <v>18</v>
      </c>
      <c r="N1624" s="102" t="s">
        <v>26</v>
      </c>
      <c r="O1624" s="17">
        <v>1</v>
      </c>
      <c r="P1624" s="17">
        <v>1</v>
      </c>
      <c r="Q1624" s="17" t="s">
        <v>3582</v>
      </c>
      <c r="R1624" s="17" t="s">
        <v>3549</v>
      </c>
      <c r="S1624" s="17" t="s">
        <v>3550</v>
      </c>
    </row>
    <row r="1625" spans="1:19">
      <c r="A1625" s="17" t="s">
        <v>3583</v>
      </c>
      <c r="B1625" s="17" t="s">
        <v>22</v>
      </c>
      <c r="C1625" s="17">
        <v>1742422</v>
      </c>
      <c r="D1625" s="17" t="s">
        <v>23</v>
      </c>
      <c r="E1625" s="17" t="s">
        <v>24</v>
      </c>
      <c r="F1625" s="17">
        <v>16</v>
      </c>
      <c r="G1625" s="17">
        <v>0</v>
      </c>
      <c r="H1625" s="17">
        <v>16</v>
      </c>
      <c r="I1625" s="102" t="s">
        <v>25</v>
      </c>
      <c r="J1625" s="17">
        <v>0</v>
      </c>
      <c r="K1625" s="17">
        <v>0</v>
      </c>
      <c r="L1625" s="17">
        <v>11</v>
      </c>
      <c r="M1625" s="17">
        <v>11</v>
      </c>
      <c r="N1625" s="102" t="s">
        <v>26</v>
      </c>
      <c r="O1625" s="17">
        <v>1</v>
      </c>
      <c r="P1625" s="17">
        <v>1</v>
      </c>
      <c r="Q1625" s="17" t="s">
        <v>3584</v>
      </c>
      <c r="R1625" s="17" t="s">
        <v>3549</v>
      </c>
      <c r="S1625" s="17" t="s">
        <v>3550</v>
      </c>
    </row>
    <row r="1626" spans="1:19">
      <c r="A1626" s="17" t="s">
        <v>3585</v>
      </c>
      <c r="B1626" s="17" t="s">
        <v>22</v>
      </c>
      <c r="C1626" s="17">
        <v>1770356</v>
      </c>
      <c r="D1626" s="17" t="s">
        <v>34</v>
      </c>
      <c r="E1626" s="17" t="s">
        <v>33</v>
      </c>
      <c r="F1626" s="17">
        <v>21</v>
      </c>
      <c r="G1626" s="17">
        <v>0</v>
      </c>
      <c r="H1626" s="17">
        <v>21</v>
      </c>
      <c r="I1626" s="102" t="s">
        <v>25</v>
      </c>
      <c r="J1626" s="17">
        <v>0</v>
      </c>
      <c r="K1626" s="17">
        <v>0</v>
      </c>
      <c r="L1626" s="17">
        <v>9</v>
      </c>
      <c r="M1626" s="17">
        <v>9</v>
      </c>
      <c r="N1626" s="102" t="s">
        <v>26</v>
      </c>
      <c r="O1626" s="17">
        <v>1</v>
      </c>
      <c r="P1626" s="17">
        <v>1</v>
      </c>
      <c r="Q1626" s="17" t="s">
        <v>3586</v>
      </c>
      <c r="R1626" s="17" t="s">
        <v>3587</v>
      </c>
      <c r="S1626" s="17" t="s">
        <v>3588</v>
      </c>
    </row>
    <row r="1627" spans="1:19">
      <c r="A1627" s="17" t="s">
        <v>3589</v>
      </c>
      <c r="B1627" s="17" t="s">
        <v>22</v>
      </c>
      <c r="C1627" s="17">
        <v>1770551</v>
      </c>
      <c r="D1627" s="17" t="s">
        <v>24</v>
      </c>
      <c r="E1627" s="17" t="s">
        <v>3590</v>
      </c>
      <c r="F1627" s="17">
        <v>13</v>
      </c>
      <c r="G1627" s="17">
        <v>0</v>
      </c>
      <c r="H1627" s="17">
        <v>13</v>
      </c>
      <c r="I1627" s="102" t="s">
        <v>25</v>
      </c>
      <c r="J1627" s="17">
        <v>0</v>
      </c>
      <c r="K1627" s="17">
        <v>0</v>
      </c>
      <c r="L1627" s="17">
        <v>11</v>
      </c>
      <c r="M1627" s="17">
        <v>11</v>
      </c>
      <c r="N1627" s="102" t="s">
        <v>26</v>
      </c>
      <c r="O1627" s="17">
        <v>1</v>
      </c>
      <c r="P1627" s="17">
        <v>1</v>
      </c>
      <c r="Q1627" s="17" t="s">
        <v>3591</v>
      </c>
      <c r="R1627" s="17" t="s">
        <v>3587</v>
      </c>
      <c r="S1627" s="17" t="s">
        <v>3588</v>
      </c>
    </row>
    <row r="1628" spans="1:19">
      <c r="A1628" s="17" t="s">
        <v>3592</v>
      </c>
      <c r="B1628" s="17" t="s">
        <v>22</v>
      </c>
      <c r="C1628" s="17">
        <v>1771622</v>
      </c>
      <c r="D1628" s="17" t="s">
        <v>33</v>
      </c>
      <c r="E1628" s="17" t="s">
        <v>24</v>
      </c>
      <c r="F1628" s="17">
        <v>17</v>
      </c>
      <c r="G1628" s="17">
        <v>0</v>
      </c>
      <c r="H1628" s="17">
        <v>17</v>
      </c>
      <c r="I1628" s="102" t="s">
        <v>25</v>
      </c>
      <c r="J1628" s="17">
        <v>0</v>
      </c>
      <c r="K1628" s="17">
        <v>0</v>
      </c>
      <c r="L1628" s="17">
        <v>13</v>
      </c>
      <c r="M1628" s="17">
        <v>13</v>
      </c>
      <c r="N1628" s="102" t="s">
        <v>26</v>
      </c>
      <c r="O1628" s="17">
        <v>1</v>
      </c>
      <c r="P1628" s="17">
        <v>1</v>
      </c>
      <c r="Q1628" s="17" t="s">
        <v>3593</v>
      </c>
      <c r="R1628" s="17" t="s">
        <v>3587</v>
      </c>
      <c r="S1628" s="17" t="s">
        <v>3588</v>
      </c>
    </row>
    <row r="1629" spans="1:19">
      <c r="A1629" s="17" t="s">
        <v>3594</v>
      </c>
      <c r="B1629" s="17" t="s">
        <v>22</v>
      </c>
      <c r="C1629" s="17">
        <v>1771919</v>
      </c>
      <c r="D1629" s="17" t="s">
        <v>24</v>
      </c>
      <c r="E1629" s="17" t="s">
        <v>34</v>
      </c>
      <c r="F1629" s="17">
        <v>11</v>
      </c>
      <c r="G1629" s="17">
        <v>0</v>
      </c>
      <c r="H1629" s="17">
        <v>11</v>
      </c>
      <c r="I1629" s="102" t="s">
        <v>25</v>
      </c>
      <c r="J1629" s="17">
        <v>0</v>
      </c>
      <c r="K1629" s="17">
        <v>0</v>
      </c>
      <c r="L1629" s="17">
        <v>14</v>
      </c>
      <c r="M1629" s="17">
        <v>14</v>
      </c>
      <c r="N1629" s="102" t="s">
        <v>26</v>
      </c>
      <c r="O1629" s="17">
        <v>1</v>
      </c>
      <c r="P1629" s="17">
        <v>1</v>
      </c>
      <c r="Q1629" s="17" t="s">
        <v>3595</v>
      </c>
      <c r="R1629" s="17" t="s">
        <v>3587</v>
      </c>
      <c r="S1629" s="17" t="s">
        <v>3588</v>
      </c>
    </row>
    <row r="1630" spans="1:19">
      <c r="A1630" s="17" t="s">
        <v>3596</v>
      </c>
      <c r="B1630" s="17" t="s">
        <v>22</v>
      </c>
      <c r="C1630" s="17">
        <v>1772129</v>
      </c>
      <c r="D1630" s="17" t="s">
        <v>24</v>
      </c>
      <c r="E1630" s="17" t="s">
        <v>34</v>
      </c>
      <c r="F1630" s="17">
        <v>10</v>
      </c>
      <c r="G1630" s="17">
        <v>0</v>
      </c>
      <c r="H1630" s="17">
        <v>10</v>
      </c>
      <c r="I1630" s="102" t="s">
        <v>25</v>
      </c>
      <c r="J1630" s="17">
        <v>0</v>
      </c>
      <c r="K1630" s="17">
        <v>0</v>
      </c>
      <c r="L1630" s="17">
        <v>6</v>
      </c>
      <c r="M1630" s="17">
        <v>6</v>
      </c>
      <c r="N1630" s="102" t="s">
        <v>26</v>
      </c>
      <c r="O1630" s="17">
        <v>1</v>
      </c>
      <c r="P1630" s="17">
        <v>1</v>
      </c>
      <c r="Q1630" s="17" t="s">
        <v>3597</v>
      </c>
      <c r="R1630" s="17" t="s">
        <v>3587</v>
      </c>
      <c r="S1630" s="17" t="s">
        <v>3588</v>
      </c>
    </row>
    <row r="1631" spans="1:19">
      <c r="A1631" s="17" t="s">
        <v>3598</v>
      </c>
      <c r="B1631" s="17" t="s">
        <v>22</v>
      </c>
      <c r="C1631" s="17">
        <v>1772131</v>
      </c>
      <c r="D1631" s="17" t="s">
        <v>24</v>
      </c>
      <c r="E1631" s="17" t="s">
        <v>34</v>
      </c>
      <c r="F1631" s="17">
        <v>10</v>
      </c>
      <c r="G1631" s="17">
        <v>0</v>
      </c>
      <c r="H1631" s="17">
        <v>10</v>
      </c>
      <c r="I1631" s="102" t="s">
        <v>25</v>
      </c>
      <c r="J1631" s="17">
        <v>0</v>
      </c>
      <c r="K1631" s="17">
        <v>0</v>
      </c>
      <c r="L1631" s="17">
        <v>6</v>
      </c>
      <c r="M1631" s="17">
        <v>6</v>
      </c>
      <c r="N1631" s="102" t="s">
        <v>26</v>
      </c>
      <c r="O1631" s="17">
        <v>1</v>
      </c>
      <c r="P1631" s="17">
        <v>1</v>
      </c>
      <c r="Q1631" s="17" t="s">
        <v>3599</v>
      </c>
      <c r="R1631" s="17" t="s">
        <v>3587</v>
      </c>
      <c r="S1631" s="17" t="s">
        <v>3588</v>
      </c>
    </row>
    <row r="1632" spans="1:19">
      <c r="A1632" s="17" t="s">
        <v>3600</v>
      </c>
      <c r="B1632" s="17" t="s">
        <v>22</v>
      </c>
      <c r="C1632" s="17">
        <v>1773083</v>
      </c>
      <c r="D1632" s="17" t="s">
        <v>2854</v>
      </c>
      <c r="E1632" s="17" t="s">
        <v>23</v>
      </c>
      <c r="F1632" s="17">
        <v>13</v>
      </c>
      <c r="G1632" s="17">
        <v>0</v>
      </c>
      <c r="H1632" s="17">
        <v>13</v>
      </c>
      <c r="I1632" s="102" t="s">
        <v>25</v>
      </c>
      <c r="J1632" s="17">
        <v>0</v>
      </c>
      <c r="K1632" s="17">
        <v>0</v>
      </c>
      <c r="L1632" s="17">
        <v>24</v>
      </c>
      <c r="M1632" s="17">
        <v>24</v>
      </c>
      <c r="N1632" s="102" t="s">
        <v>26</v>
      </c>
      <c r="O1632" s="17">
        <v>1</v>
      </c>
      <c r="P1632" s="17">
        <v>1</v>
      </c>
      <c r="Q1632" s="17" t="s">
        <v>3601</v>
      </c>
      <c r="R1632" s="17" t="s">
        <v>3587</v>
      </c>
      <c r="S1632" s="17" t="s">
        <v>3588</v>
      </c>
    </row>
    <row r="1633" spans="1:19">
      <c r="A1633" s="17" t="s">
        <v>3602</v>
      </c>
      <c r="B1633" s="17" t="s">
        <v>22</v>
      </c>
      <c r="C1633" s="17">
        <v>1774582</v>
      </c>
      <c r="D1633" s="17" t="s">
        <v>34</v>
      </c>
      <c r="E1633" s="17" t="s">
        <v>33</v>
      </c>
      <c r="F1633" s="17">
        <v>9</v>
      </c>
      <c r="G1633" s="17">
        <v>0</v>
      </c>
      <c r="H1633" s="17">
        <v>9</v>
      </c>
      <c r="I1633" s="102" t="s">
        <v>25</v>
      </c>
      <c r="J1633" s="17">
        <v>0</v>
      </c>
      <c r="K1633" s="17">
        <v>0</v>
      </c>
      <c r="L1633" s="17">
        <v>15</v>
      </c>
      <c r="M1633" s="17">
        <v>15</v>
      </c>
      <c r="N1633" s="102" t="s">
        <v>26</v>
      </c>
      <c r="O1633" s="17">
        <v>1</v>
      </c>
      <c r="P1633" s="17">
        <v>1</v>
      </c>
      <c r="Q1633" s="17" t="s">
        <v>3603</v>
      </c>
      <c r="R1633" s="17" t="s">
        <v>3587</v>
      </c>
      <c r="S1633" s="17" t="s">
        <v>3588</v>
      </c>
    </row>
    <row r="1634" spans="1:19">
      <c r="A1634" s="17" t="s">
        <v>3604</v>
      </c>
      <c r="B1634" s="17" t="s">
        <v>22</v>
      </c>
      <c r="C1634" s="17">
        <v>1775877</v>
      </c>
      <c r="D1634" s="17" t="s">
        <v>33</v>
      </c>
      <c r="E1634" s="17" t="s">
        <v>24</v>
      </c>
      <c r="F1634" s="17">
        <v>8</v>
      </c>
      <c r="G1634" s="17">
        <v>0</v>
      </c>
      <c r="H1634" s="17">
        <v>8</v>
      </c>
      <c r="I1634" s="102" t="s">
        <v>25</v>
      </c>
      <c r="J1634" s="17">
        <v>0</v>
      </c>
      <c r="K1634" s="17">
        <v>0</v>
      </c>
      <c r="L1634" s="17">
        <v>20</v>
      </c>
      <c r="M1634" s="17">
        <v>20</v>
      </c>
      <c r="N1634" s="102" t="s">
        <v>26</v>
      </c>
      <c r="O1634" s="17">
        <v>1</v>
      </c>
      <c r="P1634" s="17">
        <v>1</v>
      </c>
      <c r="Q1634" s="17" t="s">
        <v>3605</v>
      </c>
      <c r="R1634" s="17" t="s">
        <v>3587</v>
      </c>
      <c r="S1634" s="17" t="s">
        <v>3588</v>
      </c>
    </row>
    <row r="1635" spans="1:19">
      <c r="A1635" s="17" t="s">
        <v>3606</v>
      </c>
      <c r="B1635" s="17" t="s">
        <v>22</v>
      </c>
      <c r="C1635" s="17">
        <v>1782048</v>
      </c>
      <c r="D1635" s="17" t="s">
        <v>33</v>
      </c>
      <c r="E1635" s="17" t="s">
        <v>34</v>
      </c>
      <c r="F1635" s="17">
        <v>12</v>
      </c>
      <c r="G1635" s="17">
        <v>0</v>
      </c>
      <c r="H1635" s="17">
        <v>12</v>
      </c>
      <c r="I1635" s="102" t="s">
        <v>25</v>
      </c>
      <c r="J1635" s="17">
        <v>0</v>
      </c>
      <c r="K1635" s="17">
        <v>0</v>
      </c>
      <c r="L1635" s="17">
        <v>23</v>
      </c>
      <c r="M1635" s="17">
        <v>23</v>
      </c>
      <c r="N1635" s="102" t="s">
        <v>26</v>
      </c>
      <c r="O1635" s="17">
        <v>1</v>
      </c>
      <c r="P1635" s="17">
        <v>1</v>
      </c>
      <c r="Q1635" s="17" t="s">
        <v>3607</v>
      </c>
      <c r="R1635" s="17" t="s">
        <v>3608</v>
      </c>
      <c r="S1635" s="17" t="s">
        <v>3609</v>
      </c>
    </row>
    <row r="1636" spans="1:19">
      <c r="A1636" s="17" t="s">
        <v>3610</v>
      </c>
      <c r="B1636" s="17" t="s">
        <v>22</v>
      </c>
      <c r="C1636" s="17">
        <v>1782972</v>
      </c>
      <c r="D1636" s="17" t="s">
        <v>24</v>
      </c>
      <c r="E1636" s="17" t="s">
        <v>23</v>
      </c>
      <c r="F1636" s="17">
        <v>20</v>
      </c>
      <c r="G1636" s="17">
        <v>0</v>
      </c>
      <c r="H1636" s="17">
        <v>20</v>
      </c>
      <c r="I1636" s="102" t="s">
        <v>25</v>
      </c>
      <c r="J1636" s="17">
        <v>0</v>
      </c>
      <c r="K1636" s="17">
        <v>0</v>
      </c>
      <c r="L1636" s="17">
        <v>19</v>
      </c>
      <c r="M1636" s="17">
        <v>19</v>
      </c>
      <c r="N1636" s="102" t="s">
        <v>26</v>
      </c>
      <c r="O1636" s="17">
        <v>1</v>
      </c>
      <c r="P1636" s="17">
        <v>1</v>
      </c>
      <c r="Q1636" s="17" t="s">
        <v>3611</v>
      </c>
      <c r="R1636" s="17" t="s">
        <v>3608</v>
      </c>
      <c r="S1636" s="17" t="s">
        <v>3609</v>
      </c>
    </row>
    <row r="1637" spans="1:19">
      <c r="A1637" s="17" t="s">
        <v>3612</v>
      </c>
      <c r="B1637" s="17" t="s">
        <v>22</v>
      </c>
      <c r="C1637" s="17">
        <v>1785934</v>
      </c>
      <c r="D1637" s="17" t="s">
        <v>34</v>
      </c>
      <c r="E1637" s="17" t="s">
        <v>23</v>
      </c>
      <c r="F1637" s="17">
        <v>10</v>
      </c>
      <c r="G1637" s="17">
        <v>0</v>
      </c>
      <c r="H1637" s="17">
        <v>10</v>
      </c>
      <c r="I1637" s="102" t="s">
        <v>25</v>
      </c>
      <c r="J1637" s="17">
        <v>0</v>
      </c>
      <c r="K1637" s="17">
        <v>0</v>
      </c>
      <c r="L1637" s="17">
        <v>19</v>
      </c>
      <c r="M1637" s="17">
        <v>19</v>
      </c>
      <c r="N1637" s="102" t="s">
        <v>26</v>
      </c>
      <c r="O1637" s="17">
        <v>1</v>
      </c>
      <c r="P1637" s="17">
        <v>1</v>
      </c>
      <c r="Q1637" s="17" t="s">
        <v>3613</v>
      </c>
      <c r="R1637" s="17" t="s">
        <v>3608</v>
      </c>
      <c r="S1637" s="17" t="s">
        <v>3609</v>
      </c>
    </row>
    <row r="1638" spans="1:19">
      <c r="A1638" s="17" t="s">
        <v>3614</v>
      </c>
      <c r="B1638" s="17" t="s">
        <v>22</v>
      </c>
      <c r="C1638" s="17">
        <v>1805702</v>
      </c>
      <c r="D1638" s="17" t="s">
        <v>154</v>
      </c>
      <c r="E1638" s="17" t="s">
        <v>23</v>
      </c>
      <c r="F1638" s="17">
        <v>13</v>
      </c>
      <c r="G1638" s="17">
        <v>0</v>
      </c>
      <c r="H1638" s="17">
        <v>13</v>
      </c>
      <c r="I1638" s="102" t="s">
        <v>25</v>
      </c>
      <c r="J1638" s="17">
        <v>0</v>
      </c>
      <c r="K1638" s="17">
        <v>0</v>
      </c>
      <c r="L1638" s="17">
        <v>16</v>
      </c>
      <c r="M1638" s="17">
        <v>16</v>
      </c>
      <c r="N1638" s="102" t="s">
        <v>26</v>
      </c>
      <c r="O1638" s="17">
        <v>1</v>
      </c>
      <c r="P1638" s="17">
        <v>1</v>
      </c>
      <c r="Q1638" s="17" t="s">
        <v>3615</v>
      </c>
      <c r="R1638" s="17" t="s">
        <v>3616</v>
      </c>
      <c r="S1638" s="17" t="s">
        <v>3617</v>
      </c>
    </row>
    <row r="1639" spans="1:19">
      <c r="A1639" s="17" t="s">
        <v>3618</v>
      </c>
      <c r="B1639" s="17" t="s">
        <v>22</v>
      </c>
      <c r="C1639" s="17">
        <v>1811041</v>
      </c>
      <c r="D1639" s="17" t="s">
        <v>23</v>
      </c>
      <c r="E1639" s="17" t="s">
        <v>3619</v>
      </c>
      <c r="F1639" s="17">
        <v>12</v>
      </c>
      <c r="G1639" s="17">
        <v>0</v>
      </c>
      <c r="H1639" s="17">
        <v>12</v>
      </c>
      <c r="I1639" s="102" t="s">
        <v>25</v>
      </c>
      <c r="J1639" s="17">
        <v>0</v>
      </c>
      <c r="K1639" s="17">
        <v>0</v>
      </c>
      <c r="L1639" s="17">
        <v>23</v>
      </c>
      <c r="M1639" s="17">
        <v>23</v>
      </c>
      <c r="N1639" s="102" t="s">
        <v>26</v>
      </c>
      <c r="O1639" s="17">
        <v>1</v>
      </c>
      <c r="P1639" s="17">
        <v>1</v>
      </c>
      <c r="Q1639" s="17" t="s">
        <v>3620</v>
      </c>
      <c r="R1639" s="17" t="s">
        <v>3621</v>
      </c>
      <c r="S1639" s="17" t="s">
        <v>3622</v>
      </c>
    </row>
    <row r="1640" spans="1:19">
      <c r="A1640" s="17" t="s">
        <v>3623</v>
      </c>
      <c r="B1640" s="17" t="s">
        <v>22</v>
      </c>
      <c r="C1640" s="17">
        <v>1819386</v>
      </c>
      <c r="D1640" s="17" t="s">
        <v>23</v>
      </c>
      <c r="E1640" s="17" t="s">
        <v>24</v>
      </c>
      <c r="F1640" s="17">
        <v>4</v>
      </c>
      <c r="G1640" s="17">
        <v>0</v>
      </c>
      <c r="H1640" s="17">
        <v>4</v>
      </c>
      <c r="I1640" s="102" t="s">
        <v>25</v>
      </c>
      <c r="J1640" s="17">
        <v>0</v>
      </c>
      <c r="K1640" s="17">
        <v>0</v>
      </c>
      <c r="L1640" s="17">
        <v>19</v>
      </c>
      <c r="M1640" s="17">
        <v>19</v>
      </c>
      <c r="N1640" s="102" t="s">
        <v>26</v>
      </c>
      <c r="O1640" s="17">
        <v>1</v>
      </c>
      <c r="P1640" s="17">
        <v>1</v>
      </c>
      <c r="Q1640" s="17" t="s">
        <v>3624</v>
      </c>
      <c r="R1640" s="17" t="s">
        <v>456</v>
      </c>
      <c r="S1640" s="17" t="s">
        <v>456</v>
      </c>
    </row>
    <row r="1641" spans="1:19">
      <c r="A1641" s="17" t="s">
        <v>3625</v>
      </c>
      <c r="B1641" s="17" t="s">
        <v>22</v>
      </c>
      <c r="C1641" s="17">
        <v>1822737</v>
      </c>
      <c r="D1641" s="17" t="s">
        <v>34</v>
      </c>
      <c r="E1641" s="17" t="s">
        <v>33</v>
      </c>
      <c r="F1641" s="17">
        <v>18</v>
      </c>
      <c r="G1641" s="17">
        <v>0</v>
      </c>
      <c r="H1641" s="17">
        <v>18</v>
      </c>
      <c r="I1641" s="102" t="s">
        <v>25</v>
      </c>
      <c r="J1641" s="17">
        <v>0</v>
      </c>
      <c r="K1641" s="17">
        <v>0</v>
      </c>
      <c r="L1641" s="17">
        <v>16</v>
      </c>
      <c r="M1641" s="17">
        <v>16</v>
      </c>
      <c r="N1641" s="102" t="s">
        <v>26</v>
      </c>
      <c r="O1641" s="17">
        <v>1</v>
      </c>
      <c r="P1641" s="17">
        <v>1</v>
      </c>
      <c r="Q1641" s="17" t="s">
        <v>3626</v>
      </c>
      <c r="R1641" s="17" t="s">
        <v>456</v>
      </c>
      <c r="S1641" s="17" t="s">
        <v>456</v>
      </c>
    </row>
    <row r="1642" spans="1:19">
      <c r="A1642" s="17" t="s">
        <v>3627</v>
      </c>
      <c r="B1642" s="17" t="s">
        <v>22</v>
      </c>
      <c r="C1642" s="17">
        <v>1824272</v>
      </c>
      <c r="D1642" s="17" t="s">
        <v>24</v>
      </c>
      <c r="E1642" s="17" t="s">
        <v>34</v>
      </c>
      <c r="F1642" s="17">
        <v>16</v>
      </c>
      <c r="G1642" s="17">
        <v>0</v>
      </c>
      <c r="H1642" s="17">
        <v>16</v>
      </c>
      <c r="I1642" s="102" t="s">
        <v>25</v>
      </c>
      <c r="J1642" s="17">
        <v>0</v>
      </c>
      <c r="K1642" s="17">
        <v>0</v>
      </c>
      <c r="L1642" s="17">
        <v>21</v>
      </c>
      <c r="M1642" s="17">
        <v>21</v>
      </c>
      <c r="N1642" s="102" t="s">
        <v>26</v>
      </c>
      <c r="O1642" s="17">
        <v>1</v>
      </c>
      <c r="P1642" s="17">
        <v>1</v>
      </c>
      <c r="Q1642" s="17" t="s">
        <v>3628</v>
      </c>
      <c r="R1642" s="17" t="s">
        <v>456</v>
      </c>
      <c r="S1642" s="17" t="s">
        <v>456</v>
      </c>
    </row>
    <row r="1643" spans="1:19">
      <c r="A1643" s="17" t="s">
        <v>3629</v>
      </c>
      <c r="B1643" s="17" t="s">
        <v>22</v>
      </c>
      <c r="C1643" s="17">
        <v>1824274</v>
      </c>
      <c r="D1643" s="17" t="s">
        <v>33</v>
      </c>
      <c r="E1643" s="17" t="s">
        <v>24</v>
      </c>
      <c r="F1643" s="17">
        <v>17</v>
      </c>
      <c r="G1643" s="17">
        <v>0</v>
      </c>
      <c r="H1643" s="17">
        <v>17</v>
      </c>
      <c r="I1643" s="102" t="s">
        <v>25</v>
      </c>
      <c r="J1643" s="17">
        <v>0</v>
      </c>
      <c r="K1643" s="17">
        <v>0</v>
      </c>
      <c r="L1643" s="17">
        <v>21</v>
      </c>
      <c r="M1643" s="17">
        <v>21</v>
      </c>
      <c r="N1643" s="102" t="s">
        <v>26</v>
      </c>
      <c r="O1643" s="17">
        <v>1</v>
      </c>
      <c r="P1643" s="17">
        <v>1</v>
      </c>
      <c r="Q1643" s="17" t="s">
        <v>3630</v>
      </c>
      <c r="R1643" s="17" t="s">
        <v>456</v>
      </c>
      <c r="S1643" s="17" t="s">
        <v>456</v>
      </c>
    </row>
    <row r="1644" spans="1:19">
      <c r="A1644" s="17" t="s">
        <v>3631</v>
      </c>
      <c r="B1644" s="17" t="s">
        <v>22</v>
      </c>
      <c r="C1644" s="17">
        <v>1824276</v>
      </c>
      <c r="D1644" s="17" t="s">
        <v>33</v>
      </c>
      <c r="E1644" s="17" t="s">
        <v>34</v>
      </c>
      <c r="F1644" s="17">
        <v>17</v>
      </c>
      <c r="G1644" s="17">
        <v>0</v>
      </c>
      <c r="H1644" s="17">
        <v>17</v>
      </c>
      <c r="I1644" s="102" t="s">
        <v>25</v>
      </c>
      <c r="J1644" s="17">
        <v>0</v>
      </c>
      <c r="K1644" s="17">
        <v>0</v>
      </c>
      <c r="L1644" s="17">
        <v>22</v>
      </c>
      <c r="M1644" s="17">
        <v>22</v>
      </c>
      <c r="N1644" s="102" t="s">
        <v>26</v>
      </c>
      <c r="O1644" s="17">
        <v>1</v>
      </c>
      <c r="P1644" s="17">
        <v>1</v>
      </c>
      <c r="Q1644" s="17" t="s">
        <v>3632</v>
      </c>
      <c r="R1644" s="17" t="s">
        <v>456</v>
      </c>
      <c r="S1644" s="17" t="s">
        <v>456</v>
      </c>
    </row>
    <row r="1645" spans="1:19">
      <c r="A1645" s="17" t="s">
        <v>3633</v>
      </c>
      <c r="B1645" s="17" t="s">
        <v>22</v>
      </c>
      <c r="C1645" s="17">
        <v>1825960</v>
      </c>
      <c r="D1645" s="17" t="s">
        <v>33</v>
      </c>
      <c r="E1645" s="17" t="s">
        <v>34</v>
      </c>
      <c r="F1645" s="17">
        <v>7</v>
      </c>
      <c r="G1645" s="17">
        <v>0</v>
      </c>
      <c r="H1645" s="17">
        <v>7</v>
      </c>
      <c r="I1645" s="102" t="s">
        <v>25</v>
      </c>
      <c r="J1645" s="17">
        <v>0</v>
      </c>
      <c r="K1645" s="17">
        <v>0</v>
      </c>
      <c r="L1645" s="17">
        <v>12</v>
      </c>
      <c r="M1645" s="17">
        <v>12</v>
      </c>
      <c r="N1645" s="102" t="s">
        <v>26</v>
      </c>
      <c r="O1645" s="17">
        <v>1</v>
      </c>
      <c r="P1645" s="17">
        <v>1</v>
      </c>
      <c r="Q1645" s="17" t="s">
        <v>3634</v>
      </c>
      <c r="R1645" s="17" t="s">
        <v>456</v>
      </c>
      <c r="S1645" s="17" t="s">
        <v>456</v>
      </c>
    </row>
    <row r="1646" spans="1:19">
      <c r="A1646" s="17" t="s">
        <v>3635</v>
      </c>
      <c r="B1646" s="17" t="s">
        <v>22</v>
      </c>
      <c r="C1646" s="17">
        <v>1826773</v>
      </c>
      <c r="D1646" s="17" t="s">
        <v>34</v>
      </c>
      <c r="E1646" s="17" t="s">
        <v>33</v>
      </c>
      <c r="F1646" s="17">
        <v>10</v>
      </c>
      <c r="G1646" s="17">
        <v>0</v>
      </c>
      <c r="H1646" s="17">
        <v>10</v>
      </c>
      <c r="I1646" s="102" t="s">
        <v>25</v>
      </c>
      <c r="J1646" s="17">
        <v>0</v>
      </c>
      <c r="K1646" s="17">
        <v>0</v>
      </c>
      <c r="L1646" s="17">
        <v>12</v>
      </c>
      <c r="M1646" s="17">
        <v>12</v>
      </c>
      <c r="N1646" s="102" t="s">
        <v>26</v>
      </c>
      <c r="O1646" s="17">
        <v>1</v>
      </c>
      <c r="P1646" s="17">
        <v>1</v>
      </c>
      <c r="Q1646" s="17" t="s">
        <v>3636</v>
      </c>
      <c r="R1646" s="17" t="s">
        <v>456</v>
      </c>
      <c r="S1646" s="17" t="s">
        <v>456</v>
      </c>
    </row>
    <row r="1647" spans="1:19">
      <c r="A1647" s="17" t="s">
        <v>3637</v>
      </c>
      <c r="B1647" s="17" t="s">
        <v>22</v>
      </c>
      <c r="C1647" s="17">
        <v>1831588</v>
      </c>
      <c r="D1647" s="17" t="s">
        <v>23</v>
      </c>
      <c r="E1647" s="17" t="s">
        <v>24</v>
      </c>
      <c r="F1647" s="17">
        <v>12</v>
      </c>
      <c r="G1647" s="17">
        <v>0</v>
      </c>
      <c r="H1647" s="17">
        <v>12</v>
      </c>
      <c r="I1647" s="102" t="s">
        <v>25</v>
      </c>
      <c r="J1647" s="17">
        <v>0</v>
      </c>
      <c r="K1647" s="17">
        <v>0</v>
      </c>
      <c r="L1647" s="17">
        <v>16</v>
      </c>
      <c r="M1647" s="17">
        <v>16</v>
      </c>
      <c r="N1647" s="102" t="s">
        <v>26</v>
      </c>
      <c r="O1647" s="17">
        <v>1</v>
      </c>
      <c r="P1647" s="17">
        <v>1</v>
      </c>
      <c r="Q1647" s="17" t="s">
        <v>3638</v>
      </c>
      <c r="R1647" s="17" t="s">
        <v>456</v>
      </c>
      <c r="S1647" s="17" t="s">
        <v>456</v>
      </c>
    </row>
    <row r="1648" spans="1:19">
      <c r="A1648" s="17" t="s">
        <v>3639</v>
      </c>
      <c r="B1648" s="17" t="s">
        <v>22</v>
      </c>
      <c r="C1648" s="17">
        <v>1831620</v>
      </c>
      <c r="D1648" s="17" t="s">
        <v>34</v>
      </c>
      <c r="E1648" s="17" t="s">
        <v>24</v>
      </c>
      <c r="F1648" s="17">
        <v>12</v>
      </c>
      <c r="G1648" s="17">
        <v>0</v>
      </c>
      <c r="H1648" s="17">
        <v>12</v>
      </c>
      <c r="I1648" s="102" t="s">
        <v>25</v>
      </c>
      <c r="J1648" s="17">
        <v>0</v>
      </c>
      <c r="K1648" s="17">
        <v>0</v>
      </c>
      <c r="L1648" s="17">
        <v>13</v>
      </c>
      <c r="M1648" s="17">
        <v>13</v>
      </c>
      <c r="N1648" s="102" t="s">
        <v>26</v>
      </c>
      <c r="O1648" s="17">
        <v>1</v>
      </c>
      <c r="P1648" s="17">
        <v>1</v>
      </c>
      <c r="Q1648" s="17" t="s">
        <v>3640</v>
      </c>
      <c r="R1648" s="17" t="s">
        <v>456</v>
      </c>
      <c r="S1648" s="17" t="s">
        <v>456</v>
      </c>
    </row>
    <row r="1649" spans="1:19">
      <c r="A1649" s="17" t="s">
        <v>3641</v>
      </c>
      <c r="B1649" s="17" t="s">
        <v>22</v>
      </c>
      <c r="C1649" s="17">
        <v>1831628</v>
      </c>
      <c r="D1649" s="17" t="s">
        <v>3642</v>
      </c>
      <c r="E1649" s="17" t="s">
        <v>23</v>
      </c>
      <c r="F1649" s="17">
        <v>11</v>
      </c>
      <c r="G1649" s="17">
        <v>0</v>
      </c>
      <c r="H1649" s="17">
        <v>11</v>
      </c>
      <c r="I1649" s="102" t="s">
        <v>25</v>
      </c>
      <c r="J1649" s="17">
        <v>0</v>
      </c>
      <c r="K1649" s="17">
        <v>0</v>
      </c>
      <c r="L1649" s="17">
        <v>12</v>
      </c>
      <c r="M1649" s="17">
        <v>12</v>
      </c>
      <c r="N1649" s="102" t="s">
        <v>26</v>
      </c>
      <c r="O1649" s="17">
        <v>1</v>
      </c>
      <c r="P1649" s="17">
        <v>1</v>
      </c>
      <c r="Q1649" s="17" t="s">
        <v>3643</v>
      </c>
      <c r="R1649" s="17" t="s">
        <v>456</v>
      </c>
      <c r="S1649" s="17" t="s">
        <v>456</v>
      </c>
    </row>
    <row r="1650" spans="1:19">
      <c r="A1650" s="17" t="s">
        <v>3644</v>
      </c>
      <c r="B1650" s="17" t="s">
        <v>22</v>
      </c>
      <c r="C1650" s="17">
        <v>1834095</v>
      </c>
      <c r="D1650" s="17" t="s">
        <v>23</v>
      </c>
      <c r="E1650" s="17" t="s">
        <v>24</v>
      </c>
      <c r="F1650" s="17">
        <v>19</v>
      </c>
      <c r="G1650" s="17">
        <v>0</v>
      </c>
      <c r="H1650" s="17">
        <v>19</v>
      </c>
      <c r="I1650" s="102" t="s">
        <v>25</v>
      </c>
      <c r="J1650" s="17">
        <v>0</v>
      </c>
      <c r="K1650" s="17">
        <v>0</v>
      </c>
      <c r="L1650" s="17">
        <v>21</v>
      </c>
      <c r="M1650" s="17">
        <v>21</v>
      </c>
      <c r="N1650" s="102" t="s">
        <v>26</v>
      </c>
      <c r="O1650" s="17">
        <v>1</v>
      </c>
      <c r="P1650" s="17">
        <v>1</v>
      </c>
      <c r="Q1650" s="17" t="s">
        <v>3645</v>
      </c>
      <c r="R1650" s="17" t="s">
        <v>456</v>
      </c>
      <c r="S1650" s="17" t="s">
        <v>456</v>
      </c>
    </row>
    <row r="1651" spans="1:19">
      <c r="A1651" s="17" t="s">
        <v>3646</v>
      </c>
      <c r="B1651" s="17" t="s">
        <v>22</v>
      </c>
      <c r="C1651" s="17">
        <v>1834135</v>
      </c>
      <c r="D1651" s="17" t="s">
        <v>34</v>
      </c>
      <c r="E1651" s="17" t="s">
        <v>33</v>
      </c>
      <c r="F1651" s="17">
        <v>21</v>
      </c>
      <c r="G1651" s="17">
        <v>0</v>
      </c>
      <c r="H1651" s="17">
        <v>21</v>
      </c>
      <c r="I1651" s="102" t="s">
        <v>25</v>
      </c>
      <c r="J1651" s="17">
        <v>0</v>
      </c>
      <c r="K1651" s="17">
        <v>0</v>
      </c>
      <c r="L1651" s="17">
        <v>20</v>
      </c>
      <c r="M1651" s="17">
        <v>20</v>
      </c>
      <c r="N1651" s="102" t="s">
        <v>26</v>
      </c>
      <c r="O1651" s="17">
        <v>1</v>
      </c>
      <c r="P1651" s="17">
        <v>1</v>
      </c>
      <c r="Q1651" s="17" t="s">
        <v>3647</v>
      </c>
      <c r="R1651" s="17" t="s">
        <v>456</v>
      </c>
      <c r="S1651" s="17" t="s">
        <v>456</v>
      </c>
    </row>
    <row r="1652" spans="1:19">
      <c r="A1652" s="17" t="s">
        <v>3648</v>
      </c>
      <c r="B1652" s="17" t="s">
        <v>22</v>
      </c>
      <c r="C1652" s="17">
        <v>1834143</v>
      </c>
      <c r="D1652" s="17" t="s">
        <v>33</v>
      </c>
      <c r="E1652" s="17" t="s">
        <v>34</v>
      </c>
      <c r="F1652" s="17">
        <v>20</v>
      </c>
      <c r="G1652" s="17">
        <v>0</v>
      </c>
      <c r="H1652" s="17">
        <v>20</v>
      </c>
      <c r="I1652" s="102" t="s">
        <v>25</v>
      </c>
      <c r="J1652" s="17">
        <v>0</v>
      </c>
      <c r="K1652" s="17">
        <v>0</v>
      </c>
      <c r="L1652" s="17">
        <v>21</v>
      </c>
      <c r="M1652" s="17">
        <v>21</v>
      </c>
      <c r="N1652" s="102" t="s">
        <v>26</v>
      </c>
      <c r="O1652" s="17">
        <v>1</v>
      </c>
      <c r="P1652" s="17">
        <v>1</v>
      </c>
      <c r="Q1652" s="17" t="s">
        <v>3649</v>
      </c>
      <c r="R1652" s="17" t="s">
        <v>456</v>
      </c>
      <c r="S1652" s="17" t="s">
        <v>456</v>
      </c>
    </row>
    <row r="1653" spans="1:19">
      <c r="A1653" s="17" t="s">
        <v>3650</v>
      </c>
      <c r="B1653" s="17" t="s">
        <v>22</v>
      </c>
      <c r="C1653" s="17">
        <v>1834164</v>
      </c>
      <c r="D1653" s="17" t="s">
        <v>24</v>
      </c>
      <c r="E1653" s="17" t="s">
        <v>23</v>
      </c>
      <c r="F1653" s="17">
        <v>22</v>
      </c>
      <c r="G1653" s="17">
        <v>0</v>
      </c>
      <c r="H1653" s="17">
        <v>22</v>
      </c>
      <c r="I1653" s="102" t="s">
        <v>25</v>
      </c>
      <c r="J1653" s="17">
        <v>0</v>
      </c>
      <c r="K1653" s="17">
        <v>0</v>
      </c>
      <c r="L1653" s="17">
        <v>18</v>
      </c>
      <c r="M1653" s="17">
        <v>18</v>
      </c>
      <c r="N1653" s="102" t="s">
        <v>26</v>
      </c>
      <c r="O1653" s="17">
        <v>1</v>
      </c>
      <c r="P1653" s="17">
        <v>1</v>
      </c>
      <c r="Q1653" s="17" t="s">
        <v>3651</v>
      </c>
      <c r="R1653" s="17" t="s">
        <v>456</v>
      </c>
      <c r="S1653" s="17" t="s">
        <v>456</v>
      </c>
    </row>
    <row r="1654" spans="1:19">
      <c r="A1654" s="17" t="s">
        <v>3652</v>
      </c>
      <c r="B1654" s="17" t="s">
        <v>22</v>
      </c>
      <c r="C1654" s="17">
        <v>1838547</v>
      </c>
      <c r="D1654" s="17" t="s">
        <v>34</v>
      </c>
      <c r="E1654" s="17" t="s">
        <v>33</v>
      </c>
      <c r="F1654" s="17">
        <v>16</v>
      </c>
      <c r="G1654" s="17">
        <v>0</v>
      </c>
      <c r="H1654" s="17">
        <v>16</v>
      </c>
      <c r="I1654" s="102" t="s">
        <v>25</v>
      </c>
      <c r="J1654" s="17">
        <v>0</v>
      </c>
      <c r="K1654" s="17">
        <v>0</v>
      </c>
      <c r="L1654" s="17">
        <v>5</v>
      </c>
      <c r="M1654" s="17">
        <v>5</v>
      </c>
      <c r="N1654" s="102" t="s">
        <v>26</v>
      </c>
      <c r="O1654" s="17">
        <v>1</v>
      </c>
      <c r="P1654" s="17">
        <v>1</v>
      </c>
      <c r="Q1654" s="17" t="s">
        <v>3653</v>
      </c>
      <c r="R1654" s="17" t="s">
        <v>456</v>
      </c>
      <c r="S1654" s="17" t="s">
        <v>456</v>
      </c>
    </row>
    <row r="1655" spans="1:19">
      <c r="A1655" s="17" t="s">
        <v>3654</v>
      </c>
      <c r="B1655" s="17" t="s">
        <v>22</v>
      </c>
      <c r="C1655" s="17">
        <v>1838556</v>
      </c>
      <c r="D1655" s="17" t="s">
        <v>23</v>
      </c>
      <c r="E1655" s="17" t="s">
        <v>24</v>
      </c>
      <c r="F1655" s="17">
        <v>15</v>
      </c>
      <c r="G1655" s="17">
        <v>0</v>
      </c>
      <c r="H1655" s="17">
        <v>15</v>
      </c>
      <c r="I1655" s="102" t="s">
        <v>25</v>
      </c>
      <c r="J1655" s="17">
        <v>0</v>
      </c>
      <c r="K1655" s="17">
        <v>0</v>
      </c>
      <c r="L1655" s="17">
        <v>6</v>
      </c>
      <c r="M1655" s="17">
        <v>6</v>
      </c>
      <c r="N1655" s="102" t="s">
        <v>26</v>
      </c>
      <c r="O1655" s="17">
        <v>1</v>
      </c>
      <c r="P1655" s="17">
        <v>1</v>
      </c>
      <c r="Q1655" s="17" t="s">
        <v>3655</v>
      </c>
      <c r="R1655" s="17" t="s">
        <v>456</v>
      </c>
      <c r="S1655" s="17" t="s">
        <v>456</v>
      </c>
    </row>
    <row r="1656" spans="1:19">
      <c r="A1656" s="17" t="s">
        <v>3656</v>
      </c>
      <c r="B1656" s="17" t="s">
        <v>22</v>
      </c>
      <c r="C1656" s="17">
        <v>1843231</v>
      </c>
      <c r="D1656" s="17" t="s">
        <v>34</v>
      </c>
      <c r="E1656" s="17" t="s">
        <v>24</v>
      </c>
      <c r="F1656" s="17">
        <v>10</v>
      </c>
      <c r="G1656" s="17">
        <v>0</v>
      </c>
      <c r="H1656" s="17">
        <v>10</v>
      </c>
      <c r="I1656" s="102" t="s">
        <v>25</v>
      </c>
      <c r="J1656" s="17">
        <v>0</v>
      </c>
      <c r="K1656" s="17">
        <v>0</v>
      </c>
      <c r="L1656" s="17">
        <v>20</v>
      </c>
      <c r="M1656" s="17">
        <v>20</v>
      </c>
      <c r="N1656" s="102" t="s">
        <v>26</v>
      </c>
      <c r="O1656" s="17">
        <v>1</v>
      </c>
      <c r="P1656" s="17">
        <v>1</v>
      </c>
      <c r="Q1656" s="17" t="s">
        <v>3657</v>
      </c>
      <c r="R1656" s="17" t="s">
        <v>456</v>
      </c>
      <c r="S1656" s="17" t="s">
        <v>456</v>
      </c>
    </row>
    <row r="1657" spans="1:19">
      <c r="A1657" s="17" t="s">
        <v>3658</v>
      </c>
      <c r="B1657" s="17" t="s">
        <v>22</v>
      </c>
      <c r="C1657" s="17">
        <v>1843460</v>
      </c>
      <c r="D1657" s="17" t="s">
        <v>23</v>
      </c>
      <c r="E1657" s="17" t="s">
        <v>24</v>
      </c>
      <c r="F1657" s="17">
        <v>12</v>
      </c>
      <c r="G1657" s="17">
        <v>0</v>
      </c>
      <c r="H1657" s="17">
        <v>12</v>
      </c>
      <c r="I1657" s="102" t="s">
        <v>25</v>
      </c>
      <c r="J1657" s="17">
        <v>0</v>
      </c>
      <c r="K1657" s="17">
        <v>0</v>
      </c>
      <c r="L1657" s="17">
        <v>13</v>
      </c>
      <c r="M1657" s="17">
        <v>13</v>
      </c>
      <c r="N1657" s="102" t="s">
        <v>26</v>
      </c>
      <c r="O1657" s="17">
        <v>1</v>
      </c>
      <c r="P1657" s="17">
        <v>1</v>
      </c>
      <c r="Q1657" s="17" t="s">
        <v>3659</v>
      </c>
      <c r="R1657" s="17" t="s">
        <v>456</v>
      </c>
      <c r="S1657" s="17" t="s">
        <v>456</v>
      </c>
    </row>
    <row r="1658" spans="1:19">
      <c r="A1658" s="17" t="s">
        <v>3660</v>
      </c>
      <c r="B1658" s="17" t="s">
        <v>22</v>
      </c>
      <c r="C1658" s="17">
        <v>1843471</v>
      </c>
      <c r="D1658" s="17" t="s">
        <v>34</v>
      </c>
      <c r="E1658" s="17" t="s">
        <v>33</v>
      </c>
      <c r="F1658" s="17">
        <v>11</v>
      </c>
      <c r="G1658" s="17">
        <v>0</v>
      </c>
      <c r="H1658" s="17">
        <v>11</v>
      </c>
      <c r="I1658" s="102" t="s">
        <v>25</v>
      </c>
      <c r="J1658" s="17">
        <v>0</v>
      </c>
      <c r="K1658" s="17">
        <v>0</v>
      </c>
      <c r="L1658" s="17">
        <v>14</v>
      </c>
      <c r="M1658" s="17">
        <v>14</v>
      </c>
      <c r="N1658" s="102" t="s">
        <v>26</v>
      </c>
      <c r="O1658" s="17">
        <v>1</v>
      </c>
      <c r="P1658" s="17">
        <v>1</v>
      </c>
      <c r="Q1658" s="17" t="s">
        <v>3661</v>
      </c>
      <c r="R1658" s="17" t="s">
        <v>456</v>
      </c>
      <c r="S1658" s="17" t="s">
        <v>456</v>
      </c>
    </row>
    <row r="1659" spans="1:19">
      <c r="A1659" s="17" t="s">
        <v>3662</v>
      </c>
      <c r="B1659" s="17" t="s">
        <v>22</v>
      </c>
      <c r="C1659" s="17">
        <v>1844256</v>
      </c>
      <c r="D1659" s="17" t="s">
        <v>23</v>
      </c>
      <c r="E1659" s="17" t="s">
        <v>24</v>
      </c>
      <c r="F1659" s="17">
        <v>15</v>
      </c>
      <c r="G1659" s="17">
        <v>0</v>
      </c>
      <c r="H1659" s="17">
        <v>15</v>
      </c>
      <c r="I1659" s="102" t="s">
        <v>25</v>
      </c>
      <c r="J1659" s="17">
        <v>0</v>
      </c>
      <c r="K1659" s="17">
        <v>0</v>
      </c>
      <c r="L1659" s="17">
        <v>13</v>
      </c>
      <c r="M1659" s="17">
        <v>13</v>
      </c>
      <c r="N1659" s="102" t="s">
        <v>26</v>
      </c>
      <c r="O1659" s="17">
        <v>1</v>
      </c>
      <c r="P1659" s="17">
        <v>1</v>
      </c>
      <c r="Q1659" s="17" t="s">
        <v>3663</v>
      </c>
      <c r="R1659" s="17" t="s">
        <v>456</v>
      </c>
      <c r="S1659" s="17" t="s">
        <v>456</v>
      </c>
    </row>
    <row r="1660" spans="1:19">
      <c r="A1660" s="17" t="s">
        <v>3664</v>
      </c>
      <c r="B1660" s="17" t="s">
        <v>22</v>
      </c>
      <c r="C1660" s="17">
        <v>1845207</v>
      </c>
      <c r="D1660" s="17" t="s">
        <v>34</v>
      </c>
      <c r="E1660" s="17" t="s">
        <v>23</v>
      </c>
      <c r="F1660" s="17">
        <v>20</v>
      </c>
      <c r="G1660" s="17">
        <v>0</v>
      </c>
      <c r="H1660" s="17">
        <v>20</v>
      </c>
      <c r="I1660" s="102" t="s">
        <v>25</v>
      </c>
      <c r="J1660" s="17">
        <v>0</v>
      </c>
      <c r="K1660" s="17">
        <v>0</v>
      </c>
      <c r="L1660" s="17">
        <v>15</v>
      </c>
      <c r="M1660" s="17">
        <v>15</v>
      </c>
      <c r="N1660" s="102" t="s">
        <v>26</v>
      </c>
      <c r="O1660" s="17">
        <v>1</v>
      </c>
      <c r="P1660" s="17">
        <v>1</v>
      </c>
      <c r="Q1660" s="17" t="s">
        <v>3665</v>
      </c>
      <c r="R1660" s="17" t="s">
        <v>456</v>
      </c>
      <c r="S1660" s="17" t="s">
        <v>456</v>
      </c>
    </row>
    <row r="1661" spans="1:19">
      <c r="A1661" s="17" t="s">
        <v>3666</v>
      </c>
      <c r="B1661" s="17" t="s">
        <v>22</v>
      </c>
      <c r="C1661" s="17">
        <v>1845677</v>
      </c>
      <c r="D1661" s="17" t="s">
        <v>24</v>
      </c>
      <c r="E1661" s="17" t="s">
        <v>23</v>
      </c>
      <c r="F1661" s="17">
        <v>10</v>
      </c>
      <c r="G1661" s="17">
        <v>0</v>
      </c>
      <c r="H1661" s="17">
        <v>10</v>
      </c>
      <c r="I1661" s="102" t="s">
        <v>25</v>
      </c>
      <c r="J1661" s="17">
        <v>0</v>
      </c>
      <c r="K1661" s="17">
        <v>0</v>
      </c>
      <c r="L1661" s="17">
        <v>20</v>
      </c>
      <c r="M1661" s="17">
        <v>20</v>
      </c>
      <c r="N1661" s="102" t="s">
        <v>26</v>
      </c>
      <c r="O1661" s="17">
        <v>1</v>
      </c>
      <c r="P1661" s="17">
        <v>1</v>
      </c>
      <c r="Q1661" s="17" t="s">
        <v>3667</v>
      </c>
      <c r="R1661" s="17" t="s">
        <v>456</v>
      </c>
      <c r="S1661" s="17" t="s">
        <v>456</v>
      </c>
    </row>
    <row r="1662" spans="1:19">
      <c r="A1662" s="17" t="s">
        <v>3668</v>
      </c>
      <c r="B1662" s="17" t="s">
        <v>22</v>
      </c>
      <c r="C1662" s="17">
        <v>1845719</v>
      </c>
      <c r="D1662" s="17" t="s">
        <v>33</v>
      </c>
      <c r="E1662" s="17" t="s">
        <v>34</v>
      </c>
      <c r="F1662" s="17">
        <v>15</v>
      </c>
      <c r="G1662" s="17">
        <v>0</v>
      </c>
      <c r="H1662" s="17">
        <v>15</v>
      </c>
      <c r="I1662" s="102" t="s">
        <v>25</v>
      </c>
      <c r="J1662" s="17">
        <v>0</v>
      </c>
      <c r="K1662" s="17">
        <v>0</v>
      </c>
      <c r="L1662" s="17">
        <v>13</v>
      </c>
      <c r="M1662" s="17">
        <v>13</v>
      </c>
      <c r="N1662" s="102" t="s">
        <v>26</v>
      </c>
      <c r="O1662" s="17">
        <v>1</v>
      </c>
      <c r="P1662" s="17">
        <v>1</v>
      </c>
      <c r="Q1662" s="17" t="s">
        <v>3669</v>
      </c>
      <c r="R1662" s="17" t="s">
        <v>456</v>
      </c>
      <c r="S1662" s="17" t="s">
        <v>456</v>
      </c>
    </row>
    <row r="1663" spans="1:19">
      <c r="A1663" s="17" t="s">
        <v>3670</v>
      </c>
      <c r="B1663" s="17" t="s">
        <v>22</v>
      </c>
      <c r="C1663" s="17">
        <v>1845736</v>
      </c>
      <c r="D1663" s="17" t="s">
        <v>23</v>
      </c>
      <c r="E1663" s="17" t="s">
        <v>24</v>
      </c>
      <c r="F1663" s="17">
        <v>13</v>
      </c>
      <c r="G1663" s="17">
        <v>0</v>
      </c>
      <c r="H1663" s="17">
        <v>13</v>
      </c>
      <c r="I1663" s="102" t="s">
        <v>25</v>
      </c>
      <c r="J1663" s="17">
        <v>0</v>
      </c>
      <c r="K1663" s="17">
        <v>0</v>
      </c>
      <c r="L1663" s="17">
        <v>9</v>
      </c>
      <c r="M1663" s="17">
        <v>9</v>
      </c>
      <c r="N1663" s="102" t="s">
        <v>26</v>
      </c>
      <c r="O1663" s="17">
        <v>1</v>
      </c>
      <c r="P1663" s="17">
        <v>1</v>
      </c>
      <c r="Q1663" s="17" t="s">
        <v>3671</v>
      </c>
      <c r="R1663" s="17" t="s">
        <v>456</v>
      </c>
      <c r="S1663" s="17" t="s">
        <v>456</v>
      </c>
    </row>
    <row r="1664" spans="1:19">
      <c r="A1664" s="17" t="s">
        <v>3672</v>
      </c>
      <c r="B1664" s="17" t="s">
        <v>22</v>
      </c>
      <c r="C1664" s="17">
        <v>1845741</v>
      </c>
      <c r="D1664" s="17" t="s">
        <v>23</v>
      </c>
      <c r="E1664" s="17" t="s">
        <v>24</v>
      </c>
      <c r="F1664" s="17">
        <v>15</v>
      </c>
      <c r="G1664" s="17">
        <v>0</v>
      </c>
      <c r="H1664" s="17">
        <v>15</v>
      </c>
      <c r="I1664" s="102" t="s">
        <v>25</v>
      </c>
      <c r="J1664" s="17">
        <v>0</v>
      </c>
      <c r="K1664" s="17">
        <v>0</v>
      </c>
      <c r="L1664" s="17">
        <v>10</v>
      </c>
      <c r="M1664" s="17">
        <v>10</v>
      </c>
      <c r="N1664" s="102" t="s">
        <v>26</v>
      </c>
      <c r="O1664" s="17">
        <v>1</v>
      </c>
      <c r="P1664" s="17">
        <v>1</v>
      </c>
      <c r="Q1664" s="17" t="s">
        <v>3673</v>
      </c>
      <c r="R1664" s="17" t="s">
        <v>456</v>
      </c>
      <c r="S1664" s="17" t="s">
        <v>456</v>
      </c>
    </row>
    <row r="1665" spans="1:19">
      <c r="A1665" s="17" t="s">
        <v>3674</v>
      </c>
      <c r="B1665" s="17" t="s">
        <v>22</v>
      </c>
      <c r="C1665" s="17">
        <v>1856280</v>
      </c>
      <c r="D1665" s="17" t="s">
        <v>34</v>
      </c>
      <c r="E1665" s="17" t="s">
        <v>23</v>
      </c>
      <c r="F1665" s="17">
        <v>13</v>
      </c>
      <c r="G1665" s="17">
        <v>0</v>
      </c>
      <c r="H1665" s="17">
        <v>13</v>
      </c>
      <c r="I1665" s="102" t="s">
        <v>25</v>
      </c>
      <c r="J1665" s="17">
        <v>0</v>
      </c>
      <c r="K1665" s="17">
        <v>0</v>
      </c>
      <c r="L1665" s="17">
        <v>18</v>
      </c>
      <c r="M1665" s="17">
        <v>18</v>
      </c>
      <c r="N1665" s="102" t="s">
        <v>26</v>
      </c>
      <c r="O1665" s="17">
        <v>1</v>
      </c>
      <c r="P1665" s="17">
        <v>1</v>
      </c>
      <c r="Q1665" s="17" t="s">
        <v>3675</v>
      </c>
      <c r="R1665" s="17" t="s">
        <v>3676</v>
      </c>
      <c r="S1665" s="17" t="s">
        <v>3677</v>
      </c>
    </row>
    <row r="1666" spans="1:19">
      <c r="A1666" s="17" t="s">
        <v>3678</v>
      </c>
      <c r="B1666" s="17" t="s">
        <v>22</v>
      </c>
      <c r="C1666" s="17">
        <v>1858292</v>
      </c>
      <c r="D1666" s="17" t="s">
        <v>23</v>
      </c>
      <c r="E1666" s="17" t="s">
        <v>24</v>
      </c>
      <c r="F1666" s="17">
        <v>11</v>
      </c>
      <c r="G1666" s="17">
        <v>0</v>
      </c>
      <c r="H1666" s="17">
        <v>11</v>
      </c>
      <c r="I1666" s="102" t="s">
        <v>25</v>
      </c>
      <c r="J1666" s="17">
        <v>0</v>
      </c>
      <c r="K1666" s="17">
        <v>0</v>
      </c>
      <c r="L1666" s="17">
        <v>20</v>
      </c>
      <c r="M1666" s="17">
        <v>20</v>
      </c>
      <c r="N1666" s="102" t="s">
        <v>26</v>
      </c>
      <c r="O1666" s="17">
        <v>1</v>
      </c>
      <c r="P1666" s="17">
        <v>1</v>
      </c>
      <c r="Q1666" s="17" t="s">
        <v>3679</v>
      </c>
      <c r="R1666" s="17" t="s">
        <v>3676</v>
      </c>
      <c r="S1666" s="17" t="s">
        <v>3677</v>
      </c>
    </row>
    <row r="1667" spans="1:19">
      <c r="A1667" s="17" t="s">
        <v>3680</v>
      </c>
      <c r="B1667" s="17" t="s">
        <v>22</v>
      </c>
      <c r="C1667" s="17">
        <v>1858463</v>
      </c>
      <c r="D1667" s="17" t="s">
        <v>34</v>
      </c>
      <c r="E1667" s="17" t="s">
        <v>33</v>
      </c>
      <c r="F1667" s="17">
        <v>13</v>
      </c>
      <c r="G1667" s="17">
        <v>0</v>
      </c>
      <c r="H1667" s="17">
        <v>13</v>
      </c>
      <c r="I1667" s="102" t="s">
        <v>25</v>
      </c>
      <c r="J1667" s="17">
        <v>0</v>
      </c>
      <c r="K1667" s="17">
        <v>0</v>
      </c>
      <c r="L1667" s="17">
        <v>19</v>
      </c>
      <c r="M1667" s="17">
        <v>19</v>
      </c>
      <c r="N1667" s="102" t="s">
        <v>26</v>
      </c>
      <c r="O1667" s="17">
        <v>1</v>
      </c>
      <c r="P1667" s="17">
        <v>1</v>
      </c>
      <c r="Q1667" s="17" t="s">
        <v>3681</v>
      </c>
      <c r="R1667" s="17" t="s">
        <v>3676</v>
      </c>
      <c r="S1667" s="17" t="s">
        <v>3677</v>
      </c>
    </row>
    <row r="1668" spans="1:19">
      <c r="A1668" s="17" t="s">
        <v>3682</v>
      </c>
      <c r="B1668" s="17" t="s">
        <v>22</v>
      </c>
      <c r="C1668" s="17">
        <v>1859058</v>
      </c>
      <c r="D1668" s="17" t="s">
        <v>24</v>
      </c>
      <c r="E1668" s="17" t="s">
        <v>23</v>
      </c>
      <c r="F1668" s="17">
        <v>12</v>
      </c>
      <c r="G1668" s="17">
        <v>0</v>
      </c>
      <c r="H1668" s="17">
        <v>12</v>
      </c>
      <c r="I1668" s="102" t="s">
        <v>25</v>
      </c>
      <c r="J1668" s="17">
        <v>0</v>
      </c>
      <c r="K1668" s="17">
        <v>0</v>
      </c>
      <c r="L1668" s="17">
        <v>11</v>
      </c>
      <c r="M1668" s="17">
        <v>11</v>
      </c>
      <c r="N1668" s="102" t="s">
        <v>26</v>
      </c>
      <c r="O1668" s="17">
        <v>1</v>
      </c>
      <c r="P1668" s="17">
        <v>1</v>
      </c>
      <c r="Q1668" s="17" t="s">
        <v>3683</v>
      </c>
      <c r="R1668" s="17" t="s">
        <v>3676</v>
      </c>
      <c r="S1668" s="17" t="s">
        <v>3677</v>
      </c>
    </row>
    <row r="1669" spans="1:19">
      <c r="A1669" s="17" t="s">
        <v>3684</v>
      </c>
      <c r="B1669" s="17" t="s">
        <v>22</v>
      </c>
      <c r="C1669" s="17">
        <v>1860829</v>
      </c>
      <c r="D1669" s="17" t="s">
        <v>33</v>
      </c>
      <c r="E1669" s="17" t="s">
        <v>34</v>
      </c>
      <c r="F1669" s="17">
        <v>11</v>
      </c>
      <c r="G1669" s="17">
        <v>0</v>
      </c>
      <c r="H1669" s="17">
        <v>11</v>
      </c>
      <c r="I1669" s="102" t="s">
        <v>25</v>
      </c>
      <c r="J1669" s="17">
        <v>0</v>
      </c>
      <c r="K1669" s="17">
        <v>0</v>
      </c>
      <c r="L1669" s="17">
        <v>19</v>
      </c>
      <c r="M1669" s="17">
        <v>19</v>
      </c>
      <c r="N1669" s="102" t="s">
        <v>26</v>
      </c>
      <c r="O1669" s="17">
        <v>1</v>
      </c>
      <c r="P1669" s="17">
        <v>1</v>
      </c>
      <c r="Q1669" s="17" t="s">
        <v>3685</v>
      </c>
      <c r="R1669" s="17" t="s">
        <v>3676</v>
      </c>
      <c r="S1669" s="17" t="s">
        <v>3677</v>
      </c>
    </row>
    <row r="1670" spans="1:19">
      <c r="A1670" s="17" t="s">
        <v>3686</v>
      </c>
      <c r="B1670" s="17" t="s">
        <v>22</v>
      </c>
      <c r="C1670" s="17">
        <v>1860841</v>
      </c>
      <c r="D1670" s="17" t="s">
        <v>23</v>
      </c>
      <c r="E1670" s="17" t="s">
        <v>24</v>
      </c>
      <c r="F1670" s="17">
        <v>11</v>
      </c>
      <c r="G1670" s="17">
        <v>0</v>
      </c>
      <c r="H1670" s="17">
        <v>11</v>
      </c>
      <c r="I1670" s="102" t="s">
        <v>25</v>
      </c>
      <c r="J1670" s="17">
        <v>0</v>
      </c>
      <c r="K1670" s="17">
        <v>0</v>
      </c>
      <c r="L1670" s="17">
        <v>18</v>
      </c>
      <c r="M1670" s="17">
        <v>18</v>
      </c>
      <c r="N1670" s="102" t="s">
        <v>26</v>
      </c>
      <c r="O1670" s="17">
        <v>1</v>
      </c>
      <c r="P1670" s="17">
        <v>1</v>
      </c>
      <c r="Q1670" s="17" t="s">
        <v>3687</v>
      </c>
      <c r="R1670" s="17" t="s">
        <v>3676</v>
      </c>
      <c r="S1670" s="17" t="s">
        <v>3677</v>
      </c>
    </row>
    <row r="1671" spans="1:19">
      <c r="A1671" s="17" t="s">
        <v>3688</v>
      </c>
      <c r="B1671" s="17" t="s">
        <v>22</v>
      </c>
      <c r="C1671" s="17">
        <v>1866978</v>
      </c>
      <c r="D1671" s="17" t="s">
        <v>33</v>
      </c>
      <c r="E1671" s="17" t="s">
        <v>34</v>
      </c>
      <c r="F1671" s="17">
        <v>9</v>
      </c>
      <c r="G1671" s="17">
        <v>0</v>
      </c>
      <c r="H1671" s="17">
        <v>9</v>
      </c>
      <c r="I1671" s="102" t="s">
        <v>25</v>
      </c>
      <c r="J1671" s="17">
        <v>0</v>
      </c>
      <c r="K1671" s="17">
        <v>0</v>
      </c>
      <c r="L1671" s="17">
        <v>18</v>
      </c>
      <c r="M1671" s="17">
        <v>18</v>
      </c>
      <c r="N1671" s="102" t="s">
        <v>26</v>
      </c>
      <c r="O1671" s="17">
        <v>1</v>
      </c>
      <c r="P1671" s="17">
        <v>1</v>
      </c>
      <c r="Q1671" s="17" t="s">
        <v>3689</v>
      </c>
      <c r="R1671" s="17" t="s">
        <v>3690</v>
      </c>
      <c r="S1671" s="17" t="s">
        <v>3691</v>
      </c>
    </row>
    <row r="1672" spans="1:19">
      <c r="A1672" s="17" t="s">
        <v>3692</v>
      </c>
      <c r="B1672" s="17" t="s">
        <v>22</v>
      </c>
      <c r="C1672" s="17">
        <v>1867924</v>
      </c>
      <c r="D1672" s="17" t="s">
        <v>23</v>
      </c>
      <c r="E1672" s="17" t="s">
        <v>33</v>
      </c>
      <c r="F1672" s="17">
        <v>13</v>
      </c>
      <c r="G1672" s="17">
        <v>0</v>
      </c>
      <c r="H1672" s="17">
        <v>13</v>
      </c>
      <c r="I1672" s="102" t="s">
        <v>25</v>
      </c>
      <c r="J1672" s="17">
        <v>0</v>
      </c>
      <c r="K1672" s="17">
        <v>0</v>
      </c>
      <c r="L1672" s="17">
        <v>21</v>
      </c>
      <c r="M1672" s="17">
        <v>21</v>
      </c>
      <c r="N1672" s="102" t="s">
        <v>26</v>
      </c>
      <c r="O1672" s="17">
        <v>1</v>
      </c>
      <c r="P1672" s="17">
        <v>1</v>
      </c>
      <c r="Q1672" s="17" t="s">
        <v>3693</v>
      </c>
      <c r="R1672" s="17" t="s">
        <v>3690</v>
      </c>
      <c r="S1672" s="17" t="s">
        <v>3691</v>
      </c>
    </row>
    <row r="1673" spans="1:19">
      <c r="A1673" s="17" t="s">
        <v>3694</v>
      </c>
      <c r="B1673" s="17" t="s">
        <v>22</v>
      </c>
      <c r="C1673" s="17">
        <v>1869671</v>
      </c>
      <c r="D1673" s="17" t="s">
        <v>24</v>
      </c>
      <c r="E1673" s="17" t="s">
        <v>33</v>
      </c>
      <c r="F1673" s="17">
        <v>19</v>
      </c>
      <c r="G1673" s="17">
        <v>0</v>
      </c>
      <c r="H1673" s="17">
        <v>19</v>
      </c>
      <c r="I1673" s="102" t="s">
        <v>25</v>
      </c>
      <c r="J1673" s="17">
        <v>0</v>
      </c>
      <c r="K1673" s="17">
        <v>0</v>
      </c>
      <c r="L1673" s="17">
        <v>21</v>
      </c>
      <c r="M1673" s="17">
        <v>21</v>
      </c>
      <c r="N1673" s="102" t="s">
        <v>26</v>
      </c>
      <c r="O1673" s="17">
        <v>1</v>
      </c>
      <c r="P1673" s="17">
        <v>1</v>
      </c>
      <c r="Q1673" s="17" t="s">
        <v>3695</v>
      </c>
      <c r="R1673" s="17" t="s">
        <v>3690</v>
      </c>
      <c r="S1673" s="17" t="s">
        <v>3691</v>
      </c>
    </row>
    <row r="1674" spans="1:19">
      <c r="A1674" s="17" t="s">
        <v>3696</v>
      </c>
      <c r="B1674" s="17" t="s">
        <v>22</v>
      </c>
      <c r="C1674" s="17">
        <v>1869675</v>
      </c>
      <c r="D1674" s="17" t="s">
        <v>33</v>
      </c>
      <c r="E1674" s="17" t="s">
        <v>34</v>
      </c>
      <c r="F1674" s="17">
        <v>19</v>
      </c>
      <c r="G1674" s="17">
        <v>0</v>
      </c>
      <c r="H1674" s="17">
        <v>19</v>
      </c>
      <c r="I1674" s="102" t="s">
        <v>25</v>
      </c>
      <c r="J1674" s="17">
        <v>0</v>
      </c>
      <c r="K1674" s="17">
        <v>0</v>
      </c>
      <c r="L1674" s="17">
        <v>22</v>
      </c>
      <c r="M1674" s="17">
        <v>22</v>
      </c>
      <c r="N1674" s="102" t="s">
        <v>26</v>
      </c>
      <c r="O1674" s="17">
        <v>1</v>
      </c>
      <c r="P1674" s="17">
        <v>1</v>
      </c>
      <c r="Q1674" s="17" t="s">
        <v>3697</v>
      </c>
      <c r="R1674" s="17" t="s">
        <v>3690</v>
      </c>
      <c r="S1674" s="17" t="s">
        <v>3691</v>
      </c>
    </row>
    <row r="1675" spans="1:19">
      <c r="A1675" s="17" t="s">
        <v>3698</v>
      </c>
      <c r="B1675" s="17" t="s">
        <v>22</v>
      </c>
      <c r="C1675" s="17">
        <v>1870542</v>
      </c>
      <c r="D1675" s="17" t="s">
        <v>33</v>
      </c>
      <c r="E1675" s="17" t="s">
        <v>34</v>
      </c>
      <c r="F1675" s="17">
        <v>10</v>
      </c>
      <c r="G1675" s="17">
        <v>0</v>
      </c>
      <c r="H1675" s="17">
        <v>10</v>
      </c>
      <c r="I1675" s="102" t="s">
        <v>25</v>
      </c>
      <c r="J1675" s="17">
        <v>0</v>
      </c>
      <c r="K1675" s="17">
        <v>0</v>
      </c>
      <c r="L1675" s="17">
        <v>10</v>
      </c>
      <c r="M1675" s="17">
        <v>10</v>
      </c>
      <c r="N1675" s="102" t="s">
        <v>26</v>
      </c>
      <c r="O1675" s="17">
        <v>1</v>
      </c>
      <c r="P1675" s="17">
        <v>1</v>
      </c>
      <c r="Q1675" s="17" t="s">
        <v>3699</v>
      </c>
      <c r="R1675" s="17" t="s">
        <v>3690</v>
      </c>
      <c r="S1675" s="17" t="s">
        <v>3691</v>
      </c>
    </row>
    <row r="1676" spans="1:19">
      <c r="A1676" s="17" t="s">
        <v>3700</v>
      </c>
      <c r="B1676" s="17" t="s">
        <v>22</v>
      </c>
      <c r="C1676" s="17">
        <v>1873673</v>
      </c>
      <c r="D1676" s="17" t="s">
        <v>24</v>
      </c>
      <c r="E1676" s="17" t="s">
        <v>23</v>
      </c>
      <c r="F1676" s="17">
        <v>20</v>
      </c>
      <c r="G1676" s="17">
        <v>0</v>
      </c>
      <c r="H1676" s="17">
        <v>20</v>
      </c>
      <c r="I1676" s="102" t="s">
        <v>25</v>
      </c>
      <c r="J1676" s="17">
        <v>0</v>
      </c>
      <c r="K1676" s="17">
        <v>0</v>
      </c>
      <c r="L1676" s="17">
        <v>18</v>
      </c>
      <c r="M1676" s="17">
        <v>18</v>
      </c>
      <c r="N1676" s="102" t="s">
        <v>26</v>
      </c>
      <c r="O1676" s="17">
        <v>1</v>
      </c>
      <c r="P1676" s="17">
        <v>1</v>
      </c>
      <c r="Q1676" s="17" t="s">
        <v>3701</v>
      </c>
      <c r="R1676" s="17" t="s">
        <v>3690</v>
      </c>
      <c r="S1676" s="17" t="s">
        <v>3691</v>
      </c>
    </row>
    <row r="1677" spans="1:19">
      <c r="A1677" s="17" t="s">
        <v>3702</v>
      </c>
      <c r="B1677" s="17" t="s">
        <v>22</v>
      </c>
      <c r="C1677" s="17">
        <v>1878034</v>
      </c>
      <c r="D1677" s="17" t="s">
        <v>34</v>
      </c>
      <c r="E1677" s="17" t="s">
        <v>24</v>
      </c>
      <c r="F1677" s="17">
        <v>15</v>
      </c>
      <c r="G1677" s="17">
        <v>0</v>
      </c>
      <c r="H1677" s="17">
        <v>15</v>
      </c>
      <c r="I1677" s="102" t="s">
        <v>25</v>
      </c>
      <c r="J1677" s="17">
        <v>0</v>
      </c>
      <c r="K1677" s="17">
        <v>0</v>
      </c>
      <c r="L1677" s="17">
        <v>11</v>
      </c>
      <c r="M1677" s="17">
        <v>11</v>
      </c>
      <c r="N1677" s="102" t="s">
        <v>26</v>
      </c>
      <c r="O1677" s="17">
        <v>1</v>
      </c>
      <c r="P1677" s="17">
        <v>1</v>
      </c>
      <c r="Q1677" s="17" t="s">
        <v>3703</v>
      </c>
      <c r="R1677" s="17" t="s">
        <v>3704</v>
      </c>
      <c r="S1677" s="17" t="s">
        <v>3705</v>
      </c>
    </row>
    <row r="1678" spans="1:19">
      <c r="A1678" s="17" t="s">
        <v>3706</v>
      </c>
      <c r="B1678" s="17" t="s">
        <v>22</v>
      </c>
      <c r="C1678" s="17">
        <v>1878517</v>
      </c>
      <c r="D1678" s="17" t="s">
        <v>33</v>
      </c>
      <c r="E1678" s="17" t="s">
        <v>23</v>
      </c>
      <c r="F1678" s="17">
        <v>12</v>
      </c>
      <c r="G1678" s="17">
        <v>0</v>
      </c>
      <c r="H1678" s="17">
        <v>12</v>
      </c>
      <c r="I1678" s="102" t="s">
        <v>25</v>
      </c>
      <c r="J1678" s="17">
        <v>0</v>
      </c>
      <c r="K1678" s="17">
        <v>0</v>
      </c>
      <c r="L1678" s="17">
        <v>18</v>
      </c>
      <c r="M1678" s="17">
        <v>18</v>
      </c>
      <c r="N1678" s="102" t="s">
        <v>26</v>
      </c>
      <c r="O1678" s="17">
        <v>1</v>
      </c>
      <c r="P1678" s="17">
        <v>1</v>
      </c>
      <c r="Q1678" s="17" t="s">
        <v>3707</v>
      </c>
      <c r="R1678" s="17" t="s">
        <v>3704</v>
      </c>
      <c r="S1678" s="17" t="s">
        <v>3705</v>
      </c>
    </row>
    <row r="1679" spans="1:19">
      <c r="A1679" s="17" t="s">
        <v>3708</v>
      </c>
      <c r="B1679" s="17" t="s">
        <v>22</v>
      </c>
      <c r="C1679" s="17">
        <v>1878861</v>
      </c>
      <c r="D1679" s="17" t="s">
        <v>23</v>
      </c>
      <c r="E1679" s="17" t="s">
        <v>33</v>
      </c>
      <c r="F1679" s="17">
        <v>21</v>
      </c>
      <c r="G1679" s="17">
        <v>0</v>
      </c>
      <c r="H1679" s="17">
        <v>21</v>
      </c>
      <c r="I1679" s="102" t="s">
        <v>25</v>
      </c>
      <c r="J1679" s="17">
        <v>0</v>
      </c>
      <c r="K1679" s="17">
        <v>0</v>
      </c>
      <c r="L1679" s="17">
        <v>13</v>
      </c>
      <c r="M1679" s="17">
        <v>13</v>
      </c>
      <c r="N1679" s="102" t="s">
        <v>26</v>
      </c>
      <c r="O1679" s="17">
        <v>1</v>
      </c>
      <c r="P1679" s="17">
        <v>1</v>
      </c>
      <c r="Q1679" s="17" t="s">
        <v>3709</v>
      </c>
      <c r="R1679" s="17" t="s">
        <v>3704</v>
      </c>
      <c r="S1679" s="17" t="s">
        <v>3705</v>
      </c>
    </row>
    <row r="1680" spans="1:19">
      <c r="A1680" s="17" t="s">
        <v>3710</v>
      </c>
      <c r="B1680" s="17" t="s">
        <v>22</v>
      </c>
      <c r="C1680" s="17">
        <v>1878875</v>
      </c>
      <c r="D1680" s="17" t="s">
        <v>33</v>
      </c>
      <c r="E1680" s="17" t="s">
        <v>34</v>
      </c>
      <c r="F1680" s="17">
        <v>21</v>
      </c>
      <c r="G1680" s="17">
        <v>0</v>
      </c>
      <c r="H1680" s="17">
        <v>21</v>
      </c>
      <c r="I1680" s="102" t="s">
        <v>25</v>
      </c>
      <c r="J1680" s="17">
        <v>0</v>
      </c>
      <c r="K1680" s="17">
        <v>0</v>
      </c>
      <c r="L1680" s="17">
        <v>16</v>
      </c>
      <c r="M1680" s="17">
        <v>16</v>
      </c>
      <c r="N1680" s="102" t="s">
        <v>26</v>
      </c>
      <c r="O1680" s="17">
        <v>1</v>
      </c>
      <c r="P1680" s="17">
        <v>1</v>
      </c>
      <c r="Q1680" s="17" t="s">
        <v>3711</v>
      </c>
      <c r="R1680" s="17" t="s">
        <v>3704</v>
      </c>
      <c r="S1680" s="17" t="s">
        <v>3705</v>
      </c>
    </row>
    <row r="1681" spans="1:19">
      <c r="A1681" s="17" t="s">
        <v>3712</v>
      </c>
      <c r="B1681" s="17" t="s">
        <v>22</v>
      </c>
      <c r="C1681" s="17">
        <v>1880449</v>
      </c>
      <c r="D1681" s="17" t="s">
        <v>34</v>
      </c>
      <c r="E1681" s="17" t="s">
        <v>24</v>
      </c>
      <c r="F1681" s="17">
        <v>20</v>
      </c>
      <c r="G1681" s="17">
        <v>0</v>
      </c>
      <c r="H1681" s="17">
        <v>20</v>
      </c>
      <c r="I1681" s="102" t="s">
        <v>25</v>
      </c>
      <c r="J1681" s="17">
        <v>0</v>
      </c>
      <c r="K1681" s="17">
        <v>0</v>
      </c>
      <c r="L1681" s="17">
        <v>13</v>
      </c>
      <c r="M1681" s="17">
        <v>13</v>
      </c>
      <c r="N1681" s="102" t="s">
        <v>26</v>
      </c>
      <c r="O1681" s="17">
        <v>1</v>
      </c>
      <c r="P1681" s="17">
        <v>1</v>
      </c>
      <c r="Q1681" s="17" t="s">
        <v>3713</v>
      </c>
      <c r="R1681" s="17" t="s">
        <v>3704</v>
      </c>
      <c r="S1681" s="17" t="s">
        <v>3705</v>
      </c>
    </row>
    <row r="1682" spans="1:19">
      <c r="A1682" s="17" t="s">
        <v>3714</v>
      </c>
      <c r="B1682" s="17" t="s">
        <v>22</v>
      </c>
      <c r="C1682" s="17">
        <v>1881354</v>
      </c>
      <c r="D1682" s="17" t="s">
        <v>23</v>
      </c>
      <c r="E1682" s="17" t="s">
        <v>24</v>
      </c>
      <c r="F1682" s="17">
        <v>14</v>
      </c>
      <c r="G1682" s="17">
        <v>0</v>
      </c>
      <c r="H1682" s="17">
        <v>14</v>
      </c>
      <c r="I1682" s="102" t="s">
        <v>25</v>
      </c>
      <c r="J1682" s="17">
        <v>0</v>
      </c>
      <c r="K1682" s="17">
        <v>0</v>
      </c>
      <c r="L1682" s="17">
        <v>36</v>
      </c>
      <c r="M1682" s="17">
        <v>36</v>
      </c>
      <c r="N1682" s="102" t="s">
        <v>26</v>
      </c>
      <c r="O1682" s="17">
        <v>1</v>
      </c>
      <c r="P1682" s="17">
        <v>1</v>
      </c>
      <c r="Q1682" s="17" t="s">
        <v>3715</v>
      </c>
      <c r="R1682" s="17" t="s">
        <v>3704</v>
      </c>
      <c r="S1682" s="17" t="s">
        <v>3705</v>
      </c>
    </row>
    <row r="1683" spans="1:19">
      <c r="A1683" s="17" t="s">
        <v>3716</v>
      </c>
      <c r="B1683" s="17" t="s">
        <v>22</v>
      </c>
      <c r="C1683" s="17">
        <v>1882929</v>
      </c>
      <c r="D1683" s="17" t="s">
        <v>23</v>
      </c>
      <c r="E1683" s="17" t="s">
        <v>24</v>
      </c>
      <c r="F1683" s="17">
        <v>7</v>
      </c>
      <c r="G1683" s="17">
        <v>0</v>
      </c>
      <c r="H1683" s="17">
        <v>7</v>
      </c>
      <c r="I1683" s="102" t="s">
        <v>25</v>
      </c>
      <c r="J1683" s="17">
        <v>0</v>
      </c>
      <c r="K1683" s="17">
        <v>0</v>
      </c>
      <c r="L1683" s="17">
        <v>20</v>
      </c>
      <c r="M1683" s="17">
        <v>20</v>
      </c>
      <c r="N1683" s="102" t="s">
        <v>26</v>
      </c>
      <c r="O1683" s="17">
        <v>1</v>
      </c>
      <c r="P1683" s="17">
        <v>1</v>
      </c>
      <c r="Q1683" s="17" t="s">
        <v>3717</v>
      </c>
      <c r="R1683" s="17" t="s">
        <v>3704</v>
      </c>
      <c r="S1683" s="17" t="s">
        <v>3705</v>
      </c>
    </row>
    <row r="1684" spans="1:19">
      <c r="A1684" s="17" t="s">
        <v>3718</v>
      </c>
      <c r="B1684" s="17" t="s">
        <v>22</v>
      </c>
      <c r="C1684" s="17">
        <v>1884237</v>
      </c>
      <c r="D1684" s="17" t="s">
        <v>34</v>
      </c>
      <c r="E1684" s="17" t="s">
        <v>24</v>
      </c>
      <c r="F1684" s="17">
        <v>15</v>
      </c>
      <c r="G1684" s="17">
        <v>0</v>
      </c>
      <c r="H1684" s="17">
        <v>15</v>
      </c>
      <c r="I1684" s="102" t="s">
        <v>25</v>
      </c>
      <c r="J1684" s="17">
        <v>0</v>
      </c>
      <c r="K1684" s="17">
        <v>0</v>
      </c>
      <c r="L1684" s="17">
        <v>21</v>
      </c>
      <c r="M1684" s="17">
        <v>21</v>
      </c>
      <c r="N1684" s="102" t="s">
        <v>26</v>
      </c>
      <c r="O1684" s="17">
        <v>1</v>
      </c>
      <c r="P1684" s="17">
        <v>1</v>
      </c>
      <c r="Q1684" s="17" t="s">
        <v>3719</v>
      </c>
      <c r="R1684" s="17" t="s">
        <v>3704</v>
      </c>
      <c r="S1684" s="17" t="s">
        <v>3705</v>
      </c>
    </row>
    <row r="1685" spans="1:19">
      <c r="A1685" s="17" t="s">
        <v>3720</v>
      </c>
      <c r="B1685" s="17" t="s">
        <v>22</v>
      </c>
      <c r="C1685" s="17">
        <v>1892059</v>
      </c>
      <c r="D1685" s="17" t="s">
        <v>24</v>
      </c>
      <c r="E1685" s="17" t="s">
        <v>34</v>
      </c>
      <c r="F1685" s="17">
        <v>14</v>
      </c>
      <c r="G1685" s="17">
        <v>0</v>
      </c>
      <c r="H1685" s="17">
        <v>14</v>
      </c>
      <c r="I1685" s="102" t="s">
        <v>25</v>
      </c>
      <c r="J1685" s="17">
        <v>0</v>
      </c>
      <c r="K1685" s="17">
        <v>0</v>
      </c>
      <c r="L1685" s="17">
        <v>12</v>
      </c>
      <c r="M1685" s="17">
        <v>12</v>
      </c>
      <c r="N1685" s="102" t="s">
        <v>26</v>
      </c>
      <c r="O1685" s="17">
        <v>1</v>
      </c>
      <c r="P1685" s="17">
        <v>1</v>
      </c>
      <c r="Q1685" s="17" t="s">
        <v>3721</v>
      </c>
      <c r="R1685" s="17" t="s">
        <v>3722</v>
      </c>
      <c r="S1685" s="17" t="s">
        <v>3723</v>
      </c>
    </row>
    <row r="1686" spans="1:19">
      <c r="A1686" s="17" t="s">
        <v>3724</v>
      </c>
      <c r="B1686" s="17" t="s">
        <v>22</v>
      </c>
      <c r="C1686" s="17">
        <v>1892098</v>
      </c>
      <c r="D1686" s="17" t="s">
        <v>34</v>
      </c>
      <c r="E1686" s="17" t="s">
        <v>24</v>
      </c>
      <c r="F1686" s="17">
        <v>14</v>
      </c>
      <c r="G1686" s="17">
        <v>0</v>
      </c>
      <c r="H1686" s="17">
        <v>14</v>
      </c>
      <c r="I1686" s="102" t="s">
        <v>25</v>
      </c>
      <c r="J1686" s="17">
        <v>0</v>
      </c>
      <c r="K1686" s="17">
        <v>0</v>
      </c>
      <c r="L1686" s="17">
        <v>14</v>
      </c>
      <c r="M1686" s="17">
        <v>14</v>
      </c>
      <c r="N1686" s="102" t="s">
        <v>26</v>
      </c>
      <c r="O1686" s="17">
        <v>1</v>
      </c>
      <c r="P1686" s="17">
        <v>1</v>
      </c>
      <c r="Q1686" s="17" t="s">
        <v>3725</v>
      </c>
      <c r="R1686" s="17" t="s">
        <v>3722</v>
      </c>
      <c r="S1686" s="17" t="s">
        <v>3723</v>
      </c>
    </row>
    <row r="1687" spans="1:19">
      <c r="A1687" s="17" t="s">
        <v>3726</v>
      </c>
      <c r="B1687" s="17" t="s">
        <v>22</v>
      </c>
      <c r="C1687" s="17">
        <v>1894708</v>
      </c>
      <c r="D1687" s="17" t="s">
        <v>24</v>
      </c>
      <c r="E1687" s="17" t="s">
        <v>34</v>
      </c>
      <c r="F1687" s="17">
        <v>20</v>
      </c>
      <c r="G1687" s="17">
        <v>0</v>
      </c>
      <c r="H1687" s="17">
        <v>20</v>
      </c>
      <c r="I1687" s="102" t="s">
        <v>25</v>
      </c>
      <c r="J1687" s="17">
        <v>0</v>
      </c>
      <c r="K1687" s="17">
        <v>0</v>
      </c>
      <c r="L1687" s="17">
        <v>17</v>
      </c>
      <c r="M1687" s="17">
        <v>17</v>
      </c>
      <c r="N1687" s="102" t="s">
        <v>26</v>
      </c>
      <c r="O1687" s="17">
        <v>1</v>
      </c>
      <c r="P1687" s="17">
        <v>1</v>
      </c>
      <c r="Q1687" s="17" t="s">
        <v>3727</v>
      </c>
      <c r="R1687" s="17" t="s">
        <v>3722</v>
      </c>
      <c r="S1687" s="17" t="s">
        <v>3723</v>
      </c>
    </row>
    <row r="1688" spans="1:19">
      <c r="A1688" s="17" t="s">
        <v>3728</v>
      </c>
      <c r="B1688" s="17" t="s">
        <v>22</v>
      </c>
      <c r="C1688" s="17">
        <v>1898085</v>
      </c>
      <c r="D1688" s="17" t="s">
        <v>23</v>
      </c>
      <c r="E1688" s="17" t="s">
        <v>24</v>
      </c>
      <c r="F1688" s="17">
        <v>16</v>
      </c>
      <c r="G1688" s="17">
        <v>0</v>
      </c>
      <c r="H1688" s="17">
        <v>16</v>
      </c>
      <c r="I1688" s="102" t="s">
        <v>25</v>
      </c>
      <c r="J1688" s="17">
        <v>0</v>
      </c>
      <c r="K1688" s="17">
        <v>0</v>
      </c>
      <c r="L1688" s="17">
        <v>26</v>
      </c>
      <c r="M1688" s="17">
        <v>26</v>
      </c>
      <c r="N1688" s="102" t="s">
        <v>26</v>
      </c>
      <c r="O1688" s="17">
        <v>1</v>
      </c>
      <c r="P1688" s="17">
        <v>1</v>
      </c>
      <c r="Q1688" s="17" t="s">
        <v>3729</v>
      </c>
      <c r="R1688" s="17" t="s">
        <v>3730</v>
      </c>
      <c r="S1688" s="17" t="s">
        <v>3731</v>
      </c>
    </row>
    <row r="1689" spans="1:19">
      <c r="A1689" s="17" t="s">
        <v>3732</v>
      </c>
      <c r="B1689" s="17" t="s">
        <v>22</v>
      </c>
      <c r="C1689" s="17">
        <v>1909304</v>
      </c>
      <c r="D1689" s="17" t="s">
        <v>24</v>
      </c>
      <c r="E1689" s="17" t="s">
        <v>23</v>
      </c>
      <c r="F1689" s="17">
        <v>16</v>
      </c>
      <c r="G1689" s="17">
        <v>0</v>
      </c>
      <c r="H1689" s="17">
        <v>16</v>
      </c>
      <c r="I1689" s="102" t="s">
        <v>25</v>
      </c>
      <c r="J1689" s="17">
        <v>0</v>
      </c>
      <c r="K1689" s="17">
        <v>0</v>
      </c>
      <c r="L1689" s="17">
        <v>17</v>
      </c>
      <c r="M1689" s="17">
        <v>17</v>
      </c>
      <c r="N1689" s="102" t="s">
        <v>26</v>
      </c>
      <c r="O1689" s="17">
        <v>1</v>
      </c>
      <c r="P1689" s="17">
        <v>1</v>
      </c>
      <c r="Q1689" s="17" t="s">
        <v>3733</v>
      </c>
      <c r="R1689" s="17" t="s">
        <v>3734</v>
      </c>
      <c r="S1689" s="17" t="s">
        <v>3735</v>
      </c>
    </row>
    <row r="1690" spans="1:19">
      <c r="A1690" s="17" t="s">
        <v>3736</v>
      </c>
      <c r="B1690" s="17" t="s">
        <v>22</v>
      </c>
      <c r="C1690" s="17">
        <v>1909425</v>
      </c>
      <c r="D1690" s="17" t="s">
        <v>33</v>
      </c>
      <c r="E1690" s="17" t="s">
        <v>34</v>
      </c>
      <c r="F1690" s="17">
        <v>23</v>
      </c>
      <c r="G1690" s="17">
        <v>0</v>
      </c>
      <c r="H1690" s="17">
        <v>23</v>
      </c>
      <c r="I1690" s="102" t="s">
        <v>25</v>
      </c>
      <c r="J1690" s="17">
        <v>0</v>
      </c>
      <c r="K1690" s="17">
        <v>0</v>
      </c>
      <c r="L1690" s="17">
        <v>19</v>
      </c>
      <c r="M1690" s="17">
        <v>19</v>
      </c>
      <c r="N1690" s="102" t="s">
        <v>26</v>
      </c>
      <c r="O1690" s="17">
        <v>1</v>
      </c>
      <c r="P1690" s="17">
        <v>1</v>
      </c>
      <c r="Q1690" s="17" t="s">
        <v>3737</v>
      </c>
      <c r="R1690" s="17" t="s">
        <v>3734</v>
      </c>
      <c r="S1690" s="17" t="s">
        <v>3735</v>
      </c>
    </row>
    <row r="1691" spans="1:19">
      <c r="A1691" s="17" t="s">
        <v>3738</v>
      </c>
      <c r="B1691" s="17" t="s">
        <v>22</v>
      </c>
      <c r="C1691" s="17">
        <v>1912212</v>
      </c>
      <c r="D1691" s="17" t="s">
        <v>23</v>
      </c>
      <c r="E1691" s="17" t="s">
        <v>24</v>
      </c>
      <c r="F1691" s="17">
        <v>12</v>
      </c>
      <c r="G1691" s="17">
        <v>0</v>
      </c>
      <c r="H1691" s="17">
        <v>12</v>
      </c>
      <c r="I1691" s="102" t="s">
        <v>25</v>
      </c>
      <c r="J1691" s="17">
        <v>0</v>
      </c>
      <c r="K1691" s="17">
        <v>0</v>
      </c>
      <c r="L1691" s="17">
        <v>15</v>
      </c>
      <c r="M1691" s="17">
        <v>15</v>
      </c>
      <c r="N1691" s="102" t="s">
        <v>26</v>
      </c>
      <c r="O1691" s="17">
        <v>1</v>
      </c>
      <c r="P1691" s="17">
        <v>1</v>
      </c>
      <c r="Q1691" s="17" t="s">
        <v>3739</v>
      </c>
      <c r="R1691" s="17" t="s">
        <v>3734</v>
      </c>
      <c r="S1691" s="17" t="s">
        <v>3735</v>
      </c>
    </row>
    <row r="1692" spans="1:19">
      <c r="A1692" s="17" t="s">
        <v>3740</v>
      </c>
      <c r="B1692" s="17" t="s">
        <v>22</v>
      </c>
      <c r="C1692" s="17">
        <v>1913110</v>
      </c>
      <c r="D1692" s="17" t="s">
        <v>33</v>
      </c>
      <c r="E1692" s="17" t="s">
        <v>24</v>
      </c>
      <c r="F1692" s="17">
        <v>9</v>
      </c>
      <c r="G1692" s="17">
        <v>0</v>
      </c>
      <c r="H1692" s="17">
        <v>9</v>
      </c>
      <c r="I1692" s="102" t="s">
        <v>25</v>
      </c>
      <c r="J1692" s="17">
        <v>0</v>
      </c>
      <c r="K1692" s="17">
        <v>0</v>
      </c>
      <c r="L1692" s="17">
        <v>15</v>
      </c>
      <c r="M1692" s="17">
        <v>15</v>
      </c>
      <c r="N1692" s="102" t="s">
        <v>26</v>
      </c>
      <c r="O1692" s="17">
        <v>1</v>
      </c>
      <c r="P1692" s="17">
        <v>1</v>
      </c>
      <c r="Q1692" s="17" t="s">
        <v>3741</v>
      </c>
      <c r="R1692" s="17" t="s">
        <v>3742</v>
      </c>
      <c r="S1692" s="17" t="s">
        <v>3743</v>
      </c>
    </row>
    <row r="1693" spans="1:19">
      <c r="A1693" s="17" t="s">
        <v>3744</v>
      </c>
      <c r="B1693" s="17" t="s">
        <v>22</v>
      </c>
      <c r="C1693" s="17">
        <v>1913123</v>
      </c>
      <c r="D1693" s="17" t="s">
        <v>34</v>
      </c>
      <c r="E1693" s="17" t="s">
        <v>23</v>
      </c>
      <c r="F1693" s="17">
        <v>11</v>
      </c>
      <c r="G1693" s="17">
        <v>0</v>
      </c>
      <c r="H1693" s="17">
        <v>11</v>
      </c>
      <c r="I1693" s="102" t="s">
        <v>25</v>
      </c>
      <c r="J1693" s="17">
        <v>0</v>
      </c>
      <c r="K1693" s="17">
        <v>0</v>
      </c>
      <c r="L1693" s="17">
        <v>15</v>
      </c>
      <c r="M1693" s="17">
        <v>15</v>
      </c>
      <c r="N1693" s="102" t="s">
        <v>26</v>
      </c>
      <c r="O1693" s="17">
        <v>1</v>
      </c>
      <c r="P1693" s="17">
        <v>1</v>
      </c>
      <c r="Q1693" s="17" t="s">
        <v>3745</v>
      </c>
      <c r="R1693" s="17" t="s">
        <v>3742</v>
      </c>
      <c r="S1693" s="17" t="s">
        <v>3743</v>
      </c>
    </row>
    <row r="1694" spans="1:19">
      <c r="A1694" s="17" t="s">
        <v>3746</v>
      </c>
      <c r="B1694" s="17" t="s">
        <v>22</v>
      </c>
      <c r="C1694" s="17">
        <v>1913147</v>
      </c>
      <c r="D1694" s="17" t="s">
        <v>23</v>
      </c>
      <c r="E1694" s="17" t="s">
        <v>33</v>
      </c>
      <c r="F1694" s="17">
        <v>12</v>
      </c>
      <c r="G1694" s="17">
        <v>0</v>
      </c>
      <c r="H1694" s="17">
        <v>12</v>
      </c>
      <c r="I1694" s="102" t="s">
        <v>25</v>
      </c>
      <c r="J1694" s="17">
        <v>0</v>
      </c>
      <c r="K1694" s="17">
        <v>0</v>
      </c>
      <c r="L1694" s="17">
        <v>13</v>
      </c>
      <c r="M1694" s="17">
        <v>13</v>
      </c>
      <c r="N1694" s="102" t="s">
        <v>26</v>
      </c>
      <c r="O1694" s="17">
        <v>1</v>
      </c>
      <c r="P1694" s="17">
        <v>1</v>
      </c>
      <c r="Q1694" s="17" t="s">
        <v>3747</v>
      </c>
      <c r="R1694" s="17" t="s">
        <v>3742</v>
      </c>
      <c r="S1694" s="17" t="s">
        <v>3743</v>
      </c>
    </row>
    <row r="1695" spans="1:19">
      <c r="A1695" s="17" t="s">
        <v>3748</v>
      </c>
      <c r="B1695" s="17" t="s">
        <v>22</v>
      </c>
      <c r="C1695" s="17">
        <v>1913173</v>
      </c>
      <c r="D1695" s="17" t="s">
        <v>33</v>
      </c>
      <c r="E1695" s="17" t="s">
        <v>23</v>
      </c>
      <c r="F1695" s="17">
        <v>12</v>
      </c>
      <c r="G1695" s="17">
        <v>0</v>
      </c>
      <c r="H1695" s="17">
        <v>12</v>
      </c>
      <c r="I1695" s="102" t="s">
        <v>25</v>
      </c>
      <c r="J1695" s="17">
        <v>0</v>
      </c>
      <c r="K1695" s="17">
        <v>0</v>
      </c>
      <c r="L1695" s="17">
        <v>11</v>
      </c>
      <c r="M1695" s="17">
        <v>11</v>
      </c>
      <c r="N1695" s="102" t="s">
        <v>26</v>
      </c>
      <c r="O1695" s="17">
        <v>1</v>
      </c>
      <c r="P1695" s="17">
        <v>1</v>
      </c>
      <c r="Q1695" s="17" t="s">
        <v>3749</v>
      </c>
      <c r="R1695" s="17" t="s">
        <v>3742</v>
      </c>
      <c r="S1695" s="17" t="s">
        <v>3743</v>
      </c>
    </row>
    <row r="1696" spans="1:19">
      <c r="A1696" s="17" t="s">
        <v>3750</v>
      </c>
      <c r="B1696" s="17" t="s">
        <v>22</v>
      </c>
      <c r="C1696" s="17">
        <v>1913337</v>
      </c>
      <c r="D1696" s="17" t="s">
        <v>33</v>
      </c>
      <c r="E1696" s="17" t="s">
        <v>34</v>
      </c>
      <c r="F1696" s="17">
        <v>15</v>
      </c>
      <c r="G1696" s="17">
        <v>0</v>
      </c>
      <c r="H1696" s="17">
        <v>15</v>
      </c>
      <c r="I1696" s="102" t="s">
        <v>25</v>
      </c>
      <c r="J1696" s="17">
        <v>0</v>
      </c>
      <c r="K1696" s="17">
        <v>0</v>
      </c>
      <c r="L1696" s="17">
        <v>20</v>
      </c>
      <c r="M1696" s="17">
        <v>20</v>
      </c>
      <c r="N1696" s="102" t="s">
        <v>26</v>
      </c>
      <c r="O1696" s="17">
        <v>1</v>
      </c>
      <c r="P1696" s="17">
        <v>1</v>
      </c>
      <c r="Q1696" s="17" t="s">
        <v>3751</v>
      </c>
      <c r="R1696" s="17" t="s">
        <v>3742</v>
      </c>
      <c r="S1696" s="17" t="s">
        <v>3743</v>
      </c>
    </row>
    <row r="1697" spans="1:19">
      <c r="A1697" s="17" t="s">
        <v>3752</v>
      </c>
      <c r="B1697" s="17" t="s">
        <v>22</v>
      </c>
      <c r="C1697" s="17">
        <v>1913362</v>
      </c>
      <c r="D1697" s="17" t="s">
        <v>24</v>
      </c>
      <c r="E1697" s="17" t="s">
        <v>34</v>
      </c>
      <c r="F1697" s="17">
        <v>13</v>
      </c>
      <c r="G1697" s="17">
        <v>0</v>
      </c>
      <c r="H1697" s="17">
        <v>13</v>
      </c>
      <c r="I1697" s="102" t="s">
        <v>25</v>
      </c>
      <c r="J1697" s="17">
        <v>0</v>
      </c>
      <c r="K1697" s="17">
        <v>0</v>
      </c>
      <c r="L1697" s="17">
        <v>16</v>
      </c>
      <c r="M1697" s="17">
        <v>16</v>
      </c>
      <c r="N1697" s="102" t="s">
        <v>26</v>
      </c>
      <c r="O1697" s="17">
        <v>1</v>
      </c>
      <c r="P1697" s="17">
        <v>1</v>
      </c>
      <c r="Q1697" s="17" t="s">
        <v>3753</v>
      </c>
      <c r="R1697" s="17" t="s">
        <v>3742</v>
      </c>
      <c r="S1697" s="17" t="s">
        <v>3743</v>
      </c>
    </row>
    <row r="1698" spans="1:19">
      <c r="A1698" s="17" t="s">
        <v>3754</v>
      </c>
      <c r="B1698" s="17" t="s">
        <v>22</v>
      </c>
      <c r="C1698" s="17">
        <v>1913383</v>
      </c>
      <c r="D1698" s="17" t="s">
        <v>34</v>
      </c>
      <c r="E1698" s="17" t="s">
        <v>23</v>
      </c>
      <c r="F1698" s="17">
        <v>11</v>
      </c>
      <c r="G1698" s="17">
        <v>0</v>
      </c>
      <c r="H1698" s="17">
        <v>11</v>
      </c>
      <c r="I1698" s="102" t="s">
        <v>25</v>
      </c>
      <c r="J1698" s="17">
        <v>0</v>
      </c>
      <c r="K1698" s="17">
        <v>0</v>
      </c>
      <c r="L1698" s="17">
        <v>20</v>
      </c>
      <c r="M1698" s="17">
        <v>20</v>
      </c>
      <c r="N1698" s="102" t="s">
        <v>26</v>
      </c>
      <c r="O1698" s="17">
        <v>1</v>
      </c>
      <c r="P1698" s="17">
        <v>1</v>
      </c>
      <c r="Q1698" s="17" t="s">
        <v>3755</v>
      </c>
      <c r="R1698" s="17" t="s">
        <v>3742</v>
      </c>
      <c r="S1698" s="17" t="s">
        <v>3743</v>
      </c>
    </row>
    <row r="1699" spans="1:19">
      <c r="A1699" s="17" t="s">
        <v>3756</v>
      </c>
      <c r="B1699" s="17" t="s">
        <v>22</v>
      </c>
      <c r="C1699" s="17">
        <v>1913406</v>
      </c>
      <c r="D1699" s="17" t="s">
        <v>24</v>
      </c>
      <c r="E1699" s="17" t="s">
        <v>34</v>
      </c>
      <c r="F1699" s="17">
        <v>10</v>
      </c>
      <c r="G1699" s="17">
        <v>0</v>
      </c>
      <c r="H1699" s="17">
        <v>10</v>
      </c>
      <c r="I1699" s="102" t="s">
        <v>25</v>
      </c>
      <c r="J1699" s="17">
        <v>0</v>
      </c>
      <c r="K1699" s="17">
        <v>0</v>
      </c>
      <c r="L1699" s="17">
        <v>20</v>
      </c>
      <c r="M1699" s="17">
        <v>20</v>
      </c>
      <c r="N1699" s="102" t="s">
        <v>26</v>
      </c>
      <c r="O1699" s="17">
        <v>1</v>
      </c>
      <c r="P1699" s="17">
        <v>1</v>
      </c>
      <c r="Q1699" s="17" t="s">
        <v>3757</v>
      </c>
      <c r="R1699" s="17" t="s">
        <v>3742</v>
      </c>
      <c r="S1699" s="17" t="s">
        <v>3743</v>
      </c>
    </row>
    <row r="1700" spans="1:19">
      <c r="A1700" s="17" t="s">
        <v>3758</v>
      </c>
      <c r="B1700" s="17" t="s">
        <v>22</v>
      </c>
      <c r="C1700" s="17">
        <v>1913429</v>
      </c>
      <c r="D1700" s="17" t="s">
        <v>34</v>
      </c>
      <c r="E1700" s="17" t="s">
        <v>33</v>
      </c>
      <c r="F1700" s="17">
        <v>12</v>
      </c>
      <c r="G1700" s="17">
        <v>0</v>
      </c>
      <c r="H1700" s="17">
        <v>12</v>
      </c>
      <c r="I1700" s="102" t="s">
        <v>25</v>
      </c>
      <c r="J1700" s="17">
        <v>0</v>
      </c>
      <c r="K1700" s="17">
        <v>0</v>
      </c>
      <c r="L1700" s="17">
        <v>16</v>
      </c>
      <c r="M1700" s="17">
        <v>16</v>
      </c>
      <c r="N1700" s="102" t="s">
        <v>26</v>
      </c>
      <c r="O1700" s="17">
        <v>1</v>
      </c>
      <c r="P1700" s="17">
        <v>1</v>
      </c>
      <c r="Q1700" s="17" t="s">
        <v>3759</v>
      </c>
      <c r="R1700" s="17" t="s">
        <v>3742</v>
      </c>
      <c r="S1700" s="17" t="s">
        <v>3743</v>
      </c>
    </row>
    <row r="1701" spans="1:19">
      <c r="A1701" s="17" t="s">
        <v>3760</v>
      </c>
      <c r="B1701" s="17" t="s">
        <v>22</v>
      </c>
      <c r="C1701" s="17">
        <v>1913465</v>
      </c>
      <c r="D1701" s="17" t="s">
        <v>24</v>
      </c>
      <c r="E1701" s="17" t="s">
        <v>23</v>
      </c>
      <c r="F1701" s="17">
        <v>11</v>
      </c>
      <c r="G1701" s="17">
        <v>0</v>
      </c>
      <c r="H1701" s="17">
        <v>11</v>
      </c>
      <c r="I1701" s="102" t="s">
        <v>25</v>
      </c>
      <c r="J1701" s="17">
        <v>0</v>
      </c>
      <c r="K1701" s="17">
        <v>0</v>
      </c>
      <c r="L1701" s="17">
        <v>14</v>
      </c>
      <c r="M1701" s="17">
        <v>14</v>
      </c>
      <c r="N1701" s="102" t="s">
        <v>26</v>
      </c>
      <c r="O1701" s="17">
        <v>1</v>
      </c>
      <c r="P1701" s="17">
        <v>1</v>
      </c>
      <c r="Q1701" s="17" t="s">
        <v>3761</v>
      </c>
      <c r="R1701" s="17" t="s">
        <v>3742</v>
      </c>
      <c r="S1701" s="17" t="s">
        <v>3743</v>
      </c>
    </row>
    <row r="1702" spans="1:19">
      <c r="A1702" s="17" t="s">
        <v>3762</v>
      </c>
      <c r="B1702" s="17" t="s">
        <v>22</v>
      </c>
      <c r="C1702" s="17">
        <v>1913479</v>
      </c>
      <c r="D1702" s="17" t="s">
        <v>24</v>
      </c>
      <c r="E1702" s="17" t="s">
        <v>23</v>
      </c>
      <c r="F1702" s="17">
        <v>10</v>
      </c>
      <c r="G1702" s="17">
        <v>0</v>
      </c>
      <c r="H1702" s="17">
        <v>10</v>
      </c>
      <c r="I1702" s="102" t="s">
        <v>25</v>
      </c>
      <c r="J1702" s="17">
        <v>0</v>
      </c>
      <c r="K1702" s="17">
        <v>0</v>
      </c>
      <c r="L1702" s="17">
        <v>13</v>
      </c>
      <c r="M1702" s="17">
        <v>13</v>
      </c>
      <c r="N1702" s="102" t="s">
        <v>26</v>
      </c>
      <c r="O1702" s="17">
        <v>1</v>
      </c>
      <c r="P1702" s="17">
        <v>1</v>
      </c>
      <c r="Q1702" s="17" t="s">
        <v>3763</v>
      </c>
      <c r="R1702" s="17" t="s">
        <v>3742</v>
      </c>
      <c r="S1702" s="17" t="s">
        <v>3743</v>
      </c>
    </row>
    <row r="1703" spans="1:19">
      <c r="A1703" s="17" t="s">
        <v>3764</v>
      </c>
      <c r="B1703" s="17" t="s">
        <v>22</v>
      </c>
      <c r="C1703" s="17">
        <v>1916805</v>
      </c>
      <c r="D1703" s="17" t="s">
        <v>33</v>
      </c>
      <c r="E1703" s="17" t="s">
        <v>34</v>
      </c>
      <c r="F1703" s="17">
        <v>12</v>
      </c>
      <c r="G1703" s="17">
        <v>0</v>
      </c>
      <c r="H1703" s="17">
        <v>12</v>
      </c>
      <c r="I1703" s="102" t="s">
        <v>25</v>
      </c>
      <c r="J1703" s="17">
        <v>0</v>
      </c>
      <c r="K1703" s="17">
        <v>0</v>
      </c>
      <c r="L1703" s="17">
        <v>6</v>
      </c>
      <c r="M1703" s="17">
        <v>6</v>
      </c>
      <c r="N1703" s="102" t="s">
        <v>26</v>
      </c>
      <c r="O1703" s="17">
        <v>1</v>
      </c>
      <c r="P1703" s="17">
        <v>1</v>
      </c>
      <c r="Q1703" s="17" t="s">
        <v>3765</v>
      </c>
      <c r="R1703" s="17" t="s">
        <v>3742</v>
      </c>
      <c r="S1703" s="17" t="s">
        <v>3743</v>
      </c>
    </row>
    <row r="1704" spans="1:19">
      <c r="A1704" s="17" t="s">
        <v>3766</v>
      </c>
      <c r="B1704" s="17" t="s">
        <v>22</v>
      </c>
      <c r="C1704" s="17">
        <v>1917298</v>
      </c>
      <c r="D1704" s="17" t="s">
        <v>34</v>
      </c>
      <c r="E1704" s="17" t="s">
        <v>24</v>
      </c>
      <c r="F1704" s="17">
        <v>7</v>
      </c>
      <c r="G1704" s="17">
        <v>0</v>
      </c>
      <c r="H1704" s="17">
        <v>7</v>
      </c>
      <c r="I1704" s="102" t="s">
        <v>25</v>
      </c>
      <c r="J1704" s="17">
        <v>0</v>
      </c>
      <c r="K1704" s="17">
        <v>0</v>
      </c>
      <c r="L1704" s="17">
        <v>13</v>
      </c>
      <c r="M1704" s="17">
        <v>13</v>
      </c>
      <c r="N1704" s="102" t="s">
        <v>26</v>
      </c>
      <c r="O1704" s="17">
        <v>1</v>
      </c>
      <c r="P1704" s="17">
        <v>1</v>
      </c>
      <c r="Q1704" s="17" t="s">
        <v>3767</v>
      </c>
      <c r="R1704" s="17" t="s">
        <v>3742</v>
      </c>
      <c r="S1704" s="17" t="s">
        <v>3743</v>
      </c>
    </row>
    <row r="1705" spans="1:19">
      <c r="A1705" s="17" t="s">
        <v>3768</v>
      </c>
      <c r="B1705" s="17" t="s">
        <v>22</v>
      </c>
      <c r="C1705" s="17">
        <v>1921758</v>
      </c>
      <c r="D1705" s="17" t="s">
        <v>24</v>
      </c>
      <c r="E1705" s="17" t="s">
        <v>34</v>
      </c>
      <c r="F1705" s="17">
        <v>14</v>
      </c>
      <c r="G1705" s="17">
        <v>0</v>
      </c>
      <c r="H1705" s="17">
        <v>14</v>
      </c>
      <c r="I1705" s="102" t="s">
        <v>25</v>
      </c>
      <c r="J1705" s="17">
        <v>0</v>
      </c>
      <c r="K1705" s="17">
        <v>0</v>
      </c>
      <c r="L1705" s="17">
        <v>15</v>
      </c>
      <c r="M1705" s="17">
        <v>15</v>
      </c>
      <c r="N1705" s="102" t="s">
        <v>26</v>
      </c>
      <c r="O1705" s="17">
        <v>1</v>
      </c>
      <c r="P1705" s="17">
        <v>1</v>
      </c>
      <c r="Q1705" s="17" t="s">
        <v>3769</v>
      </c>
      <c r="R1705" s="17" t="s">
        <v>3742</v>
      </c>
      <c r="S1705" s="17" t="s">
        <v>3743</v>
      </c>
    </row>
    <row r="1706" spans="1:19">
      <c r="A1706" s="17" t="s">
        <v>3770</v>
      </c>
      <c r="B1706" s="17" t="s">
        <v>22</v>
      </c>
      <c r="C1706" s="17">
        <v>1921759</v>
      </c>
      <c r="D1706" s="17" t="s">
        <v>24</v>
      </c>
      <c r="E1706" s="17" t="s">
        <v>34</v>
      </c>
      <c r="F1706" s="17">
        <v>14</v>
      </c>
      <c r="G1706" s="17">
        <v>0</v>
      </c>
      <c r="H1706" s="17">
        <v>14</v>
      </c>
      <c r="I1706" s="102" t="s">
        <v>25</v>
      </c>
      <c r="J1706" s="17">
        <v>0</v>
      </c>
      <c r="K1706" s="17">
        <v>0</v>
      </c>
      <c r="L1706" s="17">
        <v>15</v>
      </c>
      <c r="M1706" s="17">
        <v>15</v>
      </c>
      <c r="N1706" s="102" t="s">
        <v>26</v>
      </c>
      <c r="O1706" s="17">
        <v>1</v>
      </c>
      <c r="P1706" s="17">
        <v>1</v>
      </c>
      <c r="Q1706" s="17" t="s">
        <v>3771</v>
      </c>
      <c r="R1706" s="17" t="s">
        <v>3742</v>
      </c>
      <c r="S1706" s="17" t="s">
        <v>3743</v>
      </c>
    </row>
    <row r="1707" spans="1:19">
      <c r="A1707" s="17" t="s">
        <v>3772</v>
      </c>
      <c r="B1707" s="17" t="s">
        <v>22</v>
      </c>
      <c r="C1707" s="17">
        <v>1921761</v>
      </c>
      <c r="D1707" s="17" t="s">
        <v>24</v>
      </c>
      <c r="E1707" s="17" t="s">
        <v>34</v>
      </c>
      <c r="F1707" s="17">
        <v>14</v>
      </c>
      <c r="G1707" s="17">
        <v>0</v>
      </c>
      <c r="H1707" s="17">
        <v>14</v>
      </c>
      <c r="I1707" s="102" t="s">
        <v>25</v>
      </c>
      <c r="J1707" s="17">
        <v>0</v>
      </c>
      <c r="K1707" s="17">
        <v>0</v>
      </c>
      <c r="L1707" s="17">
        <v>15</v>
      </c>
      <c r="M1707" s="17">
        <v>15</v>
      </c>
      <c r="N1707" s="102" t="s">
        <v>26</v>
      </c>
      <c r="O1707" s="17">
        <v>1</v>
      </c>
      <c r="P1707" s="17">
        <v>1</v>
      </c>
      <c r="Q1707" s="17" t="s">
        <v>3773</v>
      </c>
      <c r="R1707" s="17" t="s">
        <v>3742</v>
      </c>
      <c r="S1707" s="17" t="s">
        <v>3743</v>
      </c>
    </row>
    <row r="1708" spans="1:19">
      <c r="A1708" s="17" t="s">
        <v>3774</v>
      </c>
      <c r="B1708" s="17" t="s">
        <v>22</v>
      </c>
      <c r="C1708" s="17">
        <v>1925044</v>
      </c>
      <c r="D1708" s="17" t="s">
        <v>23</v>
      </c>
      <c r="E1708" s="17" t="s">
        <v>24</v>
      </c>
      <c r="F1708" s="17">
        <v>12</v>
      </c>
      <c r="G1708" s="17">
        <v>0</v>
      </c>
      <c r="H1708" s="17">
        <v>12</v>
      </c>
      <c r="I1708" s="102" t="s">
        <v>25</v>
      </c>
      <c r="J1708" s="17">
        <v>0</v>
      </c>
      <c r="K1708" s="17">
        <v>0</v>
      </c>
      <c r="L1708" s="17">
        <v>30</v>
      </c>
      <c r="M1708" s="17">
        <v>30</v>
      </c>
      <c r="N1708" s="102" t="s">
        <v>26</v>
      </c>
      <c r="O1708" s="17">
        <v>1</v>
      </c>
      <c r="P1708" s="17">
        <v>1</v>
      </c>
      <c r="Q1708" s="17" t="s">
        <v>3775</v>
      </c>
      <c r="R1708" s="17" t="s">
        <v>3776</v>
      </c>
      <c r="S1708" s="17" t="s">
        <v>3777</v>
      </c>
    </row>
    <row r="1709" spans="1:19">
      <c r="A1709" s="17" t="s">
        <v>3778</v>
      </c>
      <c r="B1709" s="17" t="s">
        <v>22</v>
      </c>
      <c r="C1709" s="17">
        <v>1932530</v>
      </c>
      <c r="D1709" s="17" t="s">
        <v>24</v>
      </c>
      <c r="E1709" s="17" t="s">
        <v>34</v>
      </c>
      <c r="F1709" s="17">
        <v>10</v>
      </c>
      <c r="G1709" s="17">
        <v>0</v>
      </c>
      <c r="H1709" s="17">
        <v>10</v>
      </c>
      <c r="I1709" s="102" t="s">
        <v>25</v>
      </c>
      <c r="J1709" s="17">
        <v>0</v>
      </c>
      <c r="K1709" s="17">
        <v>0</v>
      </c>
      <c r="L1709" s="17">
        <v>19</v>
      </c>
      <c r="M1709" s="17">
        <v>19</v>
      </c>
      <c r="N1709" s="102" t="s">
        <v>26</v>
      </c>
      <c r="O1709" s="17">
        <v>1</v>
      </c>
      <c r="P1709" s="17">
        <v>1</v>
      </c>
      <c r="Q1709" s="17" t="s">
        <v>3779</v>
      </c>
      <c r="R1709" s="17" t="s">
        <v>3776</v>
      </c>
      <c r="S1709" s="17" t="s">
        <v>3777</v>
      </c>
    </row>
    <row r="1710" spans="1:19">
      <c r="A1710" s="17" t="s">
        <v>3780</v>
      </c>
      <c r="B1710" s="17" t="s">
        <v>22</v>
      </c>
      <c r="C1710" s="17">
        <v>1932813</v>
      </c>
      <c r="D1710" s="17" t="s">
        <v>33</v>
      </c>
      <c r="E1710" s="17" t="s">
        <v>24</v>
      </c>
      <c r="F1710" s="17">
        <v>4</v>
      </c>
      <c r="G1710" s="17">
        <v>0</v>
      </c>
      <c r="H1710" s="17">
        <v>4</v>
      </c>
      <c r="I1710" s="102" t="s">
        <v>25</v>
      </c>
      <c r="J1710" s="17">
        <v>0</v>
      </c>
      <c r="K1710" s="17">
        <v>0</v>
      </c>
      <c r="L1710" s="17">
        <v>10</v>
      </c>
      <c r="M1710" s="17">
        <v>10</v>
      </c>
      <c r="N1710" s="102" t="s">
        <v>26</v>
      </c>
      <c r="O1710" s="17">
        <v>1</v>
      </c>
      <c r="P1710" s="17">
        <v>1</v>
      </c>
      <c r="Q1710" s="17" t="s">
        <v>3781</v>
      </c>
      <c r="R1710" s="17" t="s">
        <v>3776</v>
      </c>
      <c r="S1710" s="17" t="s">
        <v>3777</v>
      </c>
    </row>
    <row r="1711" spans="1:19">
      <c r="A1711" s="17" t="s">
        <v>3782</v>
      </c>
      <c r="B1711" s="17" t="s">
        <v>22</v>
      </c>
      <c r="C1711" s="17">
        <v>1934875</v>
      </c>
      <c r="D1711" s="17" t="s">
        <v>23</v>
      </c>
      <c r="E1711" s="17" t="s">
        <v>24</v>
      </c>
      <c r="F1711" s="17">
        <v>14</v>
      </c>
      <c r="G1711" s="17">
        <v>0</v>
      </c>
      <c r="H1711" s="17">
        <v>14</v>
      </c>
      <c r="I1711" s="102" t="s">
        <v>25</v>
      </c>
      <c r="J1711" s="17">
        <v>0</v>
      </c>
      <c r="K1711" s="17">
        <v>0</v>
      </c>
      <c r="L1711" s="17">
        <v>17</v>
      </c>
      <c r="M1711" s="17">
        <v>17</v>
      </c>
      <c r="N1711" s="102" t="s">
        <v>26</v>
      </c>
      <c r="O1711" s="17">
        <v>1</v>
      </c>
      <c r="P1711" s="17">
        <v>1</v>
      </c>
      <c r="Q1711" s="17" t="s">
        <v>3783</v>
      </c>
      <c r="R1711" s="17" t="s">
        <v>3784</v>
      </c>
      <c r="S1711" s="17" t="s">
        <v>3785</v>
      </c>
    </row>
    <row r="1712" spans="1:19">
      <c r="A1712" s="17" t="s">
        <v>3786</v>
      </c>
      <c r="B1712" s="17" t="s">
        <v>22</v>
      </c>
      <c r="C1712" s="17">
        <v>1934903</v>
      </c>
      <c r="D1712" s="17" t="s">
        <v>23</v>
      </c>
      <c r="E1712" s="17" t="s">
        <v>154</v>
      </c>
      <c r="F1712" s="17">
        <v>13</v>
      </c>
      <c r="G1712" s="17">
        <v>0</v>
      </c>
      <c r="H1712" s="17">
        <v>13</v>
      </c>
      <c r="I1712" s="102" t="s">
        <v>25</v>
      </c>
      <c r="J1712" s="17">
        <v>0</v>
      </c>
      <c r="K1712" s="17">
        <v>0</v>
      </c>
      <c r="L1712" s="17">
        <v>16</v>
      </c>
      <c r="M1712" s="17">
        <v>16</v>
      </c>
      <c r="N1712" s="102" t="s">
        <v>26</v>
      </c>
      <c r="O1712" s="17">
        <v>1</v>
      </c>
      <c r="P1712" s="17">
        <v>1</v>
      </c>
      <c r="Q1712" s="17" t="s">
        <v>3787</v>
      </c>
      <c r="R1712" s="17" t="s">
        <v>3784</v>
      </c>
      <c r="S1712" s="17" t="s">
        <v>3785</v>
      </c>
    </row>
    <row r="1713" spans="1:19">
      <c r="A1713" s="17" t="s">
        <v>3788</v>
      </c>
      <c r="B1713" s="17" t="s">
        <v>22</v>
      </c>
      <c r="C1713" s="17">
        <v>1937361</v>
      </c>
      <c r="D1713" s="17" t="s">
        <v>34</v>
      </c>
      <c r="E1713" s="17" t="s">
        <v>33</v>
      </c>
      <c r="F1713" s="17">
        <v>14</v>
      </c>
      <c r="G1713" s="17">
        <v>0</v>
      </c>
      <c r="H1713" s="17">
        <v>14</v>
      </c>
      <c r="I1713" s="102" t="s">
        <v>25</v>
      </c>
      <c r="J1713" s="17">
        <v>0</v>
      </c>
      <c r="K1713" s="17">
        <v>0</v>
      </c>
      <c r="L1713" s="17">
        <v>14</v>
      </c>
      <c r="M1713" s="17">
        <v>14</v>
      </c>
      <c r="N1713" s="102" t="s">
        <v>26</v>
      </c>
      <c r="O1713" s="17">
        <v>1</v>
      </c>
      <c r="P1713" s="17">
        <v>1</v>
      </c>
      <c r="Q1713" s="17" t="s">
        <v>3789</v>
      </c>
      <c r="R1713" s="17" t="s">
        <v>3784</v>
      </c>
      <c r="S1713" s="17" t="s">
        <v>3785</v>
      </c>
    </row>
    <row r="1714" spans="1:19">
      <c r="A1714" s="17" t="s">
        <v>3790</v>
      </c>
      <c r="B1714" s="17" t="s">
        <v>22</v>
      </c>
      <c r="C1714" s="17">
        <v>1944201</v>
      </c>
      <c r="D1714" s="17" t="s">
        <v>33</v>
      </c>
      <c r="E1714" s="17" t="s">
        <v>34</v>
      </c>
      <c r="F1714" s="17">
        <v>30</v>
      </c>
      <c r="G1714" s="17">
        <v>0</v>
      </c>
      <c r="H1714" s="17">
        <v>30</v>
      </c>
      <c r="I1714" s="102" t="s">
        <v>25</v>
      </c>
      <c r="J1714" s="17">
        <v>0</v>
      </c>
      <c r="K1714" s="17">
        <v>0</v>
      </c>
      <c r="L1714" s="17">
        <v>11</v>
      </c>
      <c r="M1714" s="17">
        <v>11</v>
      </c>
      <c r="N1714" s="102" t="s">
        <v>26</v>
      </c>
      <c r="O1714" s="17">
        <v>1</v>
      </c>
      <c r="P1714" s="17">
        <v>1</v>
      </c>
      <c r="Q1714" s="17" t="s">
        <v>3791</v>
      </c>
      <c r="R1714" s="17" t="s">
        <v>3792</v>
      </c>
      <c r="S1714" s="17" t="s">
        <v>3793</v>
      </c>
    </row>
    <row r="1715" spans="1:19">
      <c r="A1715" s="17" t="s">
        <v>3794</v>
      </c>
      <c r="B1715" s="17" t="s">
        <v>22</v>
      </c>
      <c r="C1715" s="17">
        <v>1944242</v>
      </c>
      <c r="D1715" s="17" t="s">
        <v>23</v>
      </c>
      <c r="E1715" s="17" t="s">
        <v>24</v>
      </c>
      <c r="F1715" s="17">
        <v>25</v>
      </c>
      <c r="G1715" s="17">
        <v>0</v>
      </c>
      <c r="H1715" s="17">
        <v>25</v>
      </c>
      <c r="I1715" s="102" t="s">
        <v>25</v>
      </c>
      <c r="J1715" s="17">
        <v>0</v>
      </c>
      <c r="K1715" s="17">
        <v>0</v>
      </c>
      <c r="L1715" s="17">
        <v>8</v>
      </c>
      <c r="M1715" s="17">
        <v>8</v>
      </c>
      <c r="N1715" s="102" t="s">
        <v>26</v>
      </c>
      <c r="O1715" s="17">
        <v>1</v>
      </c>
      <c r="P1715" s="17">
        <v>1</v>
      </c>
      <c r="Q1715" s="17" t="s">
        <v>3795</v>
      </c>
      <c r="R1715" s="17" t="s">
        <v>3792</v>
      </c>
      <c r="S1715" s="17" t="s">
        <v>3793</v>
      </c>
    </row>
    <row r="1716" spans="1:19">
      <c r="A1716" s="17" t="s">
        <v>3796</v>
      </c>
      <c r="B1716" s="17" t="s">
        <v>22</v>
      </c>
      <c r="C1716" s="17">
        <v>1945213</v>
      </c>
      <c r="D1716" s="17" t="s">
        <v>34</v>
      </c>
      <c r="E1716" s="17" t="s">
        <v>24</v>
      </c>
      <c r="F1716" s="17">
        <v>15</v>
      </c>
      <c r="G1716" s="17">
        <v>0</v>
      </c>
      <c r="H1716" s="17">
        <v>15</v>
      </c>
      <c r="I1716" s="102" t="s">
        <v>25</v>
      </c>
      <c r="J1716" s="17">
        <v>0</v>
      </c>
      <c r="K1716" s="17">
        <v>0</v>
      </c>
      <c r="L1716" s="17">
        <v>19</v>
      </c>
      <c r="M1716" s="17">
        <v>19</v>
      </c>
      <c r="N1716" s="102" t="s">
        <v>26</v>
      </c>
      <c r="O1716" s="17">
        <v>1</v>
      </c>
      <c r="P1716" s="17">
        <v>1</v>
      </c>
      <c r="Q1716" s="17" t="s">
        <v>3797</v>
      </c>
      <c r="R1716" s="17" t="s">
        <v>3792</v>
      </c>
      <c r="S1716" s="17" t="s">
        <v>3793</v>
      </c>
    </row>
    <row r="1717" spans="1:19">
      <c r="A1717" s="17" t="s">
        <v>3798</v>
      </c>
      <c r="B1717" s="17" t="s">
        <v>22</v>
      </c>
      <c r="C1717" s="17">
        <v>1947435</v>
      </c>
      <c r="D1717" s="17" t="s">
        <v>33</v>
      </c>
      <c r="E1717" s="17" t="s">
        <v>23</v>
      </c>
      <c r="F1717" s="17">
        <v>15</v>
      </c>
      <c r="G1717" s="17">
        <v>0</v>
      </c>
      <c r="H1717" s="17">
        <v>15</v>
      </c>
      <c r="I1717" s="102" t="s">
        <v>25</v>
      </c>
      <c r="J1717" s="17">
        <v>0</v>
      </c>
      <c r="K1717" s="17">
        <v>0</v>
      </c>
      <c r="L1717" s="17">
        <v>10</v>
      </c>
      <c r="M1717" s="17">
        <v>10</v>
      </c>
      <c r="N1717" s="102" t="s">
        <v>26</v>
      </c>
      <c r="O1717" s="17">
        <v>1</v>
      </c>
      <c r="P1717" s="17">
        <v>1</v>
      </c>
      <c r="Q1717" s="17" t="s">
        <v>3799</v>
      </c>
      <c r="R1717" s="17" t="s">
        <v>3800</v>
      </c>
      <c r="S1717" s="17" t="s">
        <v>3801</v>
      </c>
    </row>
    <row r="1718" spans="1:19">
      <c r="A1718" s="17" t="s">
        <v>3802</v>
      </c>
      <c r="B1718" s="17" t="s">
        <v>22</v>
      </c>
      <c r="C1718" s="17">
        <v>1947441</v>
      </c>
      <c r="D1718" s="17" t="s">
        <v>23</v>
      </c>
      <c r="E1718" s="17" t="s">
        <v>24</v>
      </c>
      <c r="F1718" s="17">
        <v>15</v>
      </c>
      <c r="G1718" s="17">
        <v>0</v>
      </c>
      <c r="H1718" s="17">
        <v>15</v>
      </c>
      <c r="I1718" s="102" t="s">
        <v>25</v>
      </c>
      <c r="J1718" s="17">
        <v>0</v>
      </c>
      <c r="K1718" s="17">
        <v>0</v>
      </c>
      <c r="L1718" s="17">
        <v>11</v>
      </c>
      <c r="M1718" s="17">
        <v>11</v>
      </c>
      <c r="N1718" s="102" t="s">
        <v>26</v>
      </c>
      <c r="O1718" s="17">
        <v>1</v>
      </c>
      <c r="P1718" s="17">
        <v>1</v>
      </c>
      <c r="Q1718" s="17" t="s">
        <v>3803</v>
      </c>
      <c r="R1718" s="17" t="s">
        <v>3800</v>
      </c>
      <c r="S1718" s="17" t="s">
        <v>3801</v>
      </c>
    </row>
    <row r="1719" spans="1:19">
      <c r="A1719" s="17" t="s">
        <v>3804</v>
      </c>
      <c r="B1719" s="17" t="s">
        <v>22</v>
      </c>
      <c r="C1719" s="17">
        <v>1958270</v>
      </c>
      <c r="D1719" s="17" t="s">
        <v>23</v>
      </c>
      <c r="E1719" s="17" t="s">
        <v>24</v>
      </c>
      <c r="F1719" s="17">
        <v>19</v>
      </c>
      <c r="G1719" s="17">
        <v>0</v>
      </c>
      <c r="H1719" s="17">
        <v>19</v>
      </c>
      <c r="I1719" s="102" t="s">
        <v>25</v>
      </c>
      <c r="J1719" s="17">
        <v>0</v>
      </c>
      <c r="K1719" s="17">
        <v>0</v>
      </c>
      <c r="L1719" s="17">
        <v>10</v>
      </c>
      <c r="M1719" s="17">
        <v>10</v>
      </c>
      <c r="N1719" s="102" t="s">
        <v>26</v>
      </c>
      <c r="O1719" s="17">
        <v>1</v>
      </c>
      <c r="P1719" s="17">
        <v>1</v>
      </c>
      <c r="Q1719" s="17" t="s">
        <v>3805</v>
      </c>
      <c r="R1719" s="17" t="s">
        <v>3806</v>
      </c>
      <c r="S1719" s="17" t="s">
        <v>3807</v>
      </c>
    </row>
    <row r="1720" spans="1:19">
      <c r="A1720" s="17" t="s">
        <v>3808</v>
      </c>
      <c r="B1720" s="17" t="s">
        <v>22</v>
      </c>
      <c r="C1720" s="17">
        <v>1973939</v>
      </c>
      <c r="D1720" s="17" t="s">
        <v>24</v>
      </c>
      <c r="E1720" s="17" t="s">
        <v>23</v>
      </c>
      <c r="F1720" s="17">
        <v>11</v>
      </c>
      <c r="G1720" s="17">
        <v>0</v>
      </c>
      <c r="H1720" s="17">
        <v>11</v>
      </c>
      <c r="I1720" s="102" t="s">
        <v>25</v>
      </c>
      <c r="J1720" s="17">
        <v>0</v>
      </c>
      <c r="K1720" s="17">
        <v>0</v>
      </c>
      <c r="L1720" s="17">
        <v>17</v>
      </c>
      <c r="M1720" s="17">
        <v>17</v>
      </c>
      <c r="N1720" s="102" t="s">
        <v>26</v>
      </c>
      <c r="O1720" s="17">
        <v>1</v>
      </c>
      <c r="P1720" s="17">
        <v>1</v>
      </c>
      <c r="Q1720" s="17" t="s">
        <v>3809</v>
      </c>
      <c r="R1720" s="17" t="s">
        <v>3806</v>
      </c>
      <c r="S1720" s="17" t="s">
        <v>3807</v>
      </c>
    </row>
    <row r="1721" spans="1:19">
      <c r="A1721" s="17" t="s">
        <v>3810</v>
      </c>
      <c r="B1721" s="17" t="s">
        <v>22</v>
      </c>
      <c r="C1721" s="17">
        <v>1974944</v>
      </c>
      <c r="D1721" s="17" t="s">
        <v>34</v>
      </c>
      <c r="E1721" s="17" t="s">
        <v>24</v>
      </c>
      <c r="F1721" s="17">
        <v>10</v>
      </c>
      <c r="G1721" s="17">
        <v>0</v>
      </c>
      <c r="H1721" s="17">
        <v>10</v>
      </c>
      <c r="I1721" s="102" t="s">
        <v>25</v>
      </c>
      <c r="J1721" s="17">
        <v>0</v>
      </c>
      <c r="K1721" s="17">
        <v>0</v>
      </c>
      <c r="L1721" s="17">
        <v>7</v>
      </c>
      <c r="M1721" s="17">
        <v>7</v>
      </c>
      <c r="N1721" s="102" t="s">
        <v>26</v>
      </c>
      <c r="O1721" s="17">
        <v>1</v>
      </c>
      <c r="P1721" s="17">
        <v>1</v>
      </c>
      <c r="Q1721" s="17" t="s">
        <v>3811</v>
      </c>
      <c r="R1721" s="17" t="s">
        <v>3806</v>
      </c>
      <c r="S1721" s="17" t="s">
        <v>3807</v>
      </c>
    </row>
    <row r="1722" spans="1:19">
      <c r="A1722" s="17" t="s">
        <v>3812</v>
      </c>
      <c r="B1722" s="17" t="s">
        <v>22</v>
      </c>
      <c r="C1722" s="17">
        <v>1976316</v>
      </c>
      <c r="D1722" s="17" t="s">
        <v>24</v>
      </c>
      <c r="E1722" s="17" t="s">
        <v>23</v>
      </c>
      <c r="F1722" s="17">
        <v>23</v>
      </c>
      <c r="G1722" s="17">
        <v>0</v>
      </c>
      <c r="H1722" s="17">
        <v>23</v>
      </c>
      <c r="I1722" s="102" t="s">
        <v>25</v>
      </c>
      <c r="J1722" s="17">
        <v>0</v>
      </c>
      <c r="K1722" s="17">
        <v>0</v>
      </c>
      <c r="L1722" s="17">
        <v>18</v>
      </c>
      <c r="M1722" s="17">
        <v>18</v>
      </c>
      <c r="N1722" s="102" t="s">
        <v>26</v>
      </c>
      <c r="O1722" s="17">
        <v>1</v>
      </c>
      <c r="P1722" s="17">
        <v>1</v>
      </c>
      <c r="Q1722" s="17" t="s">
        <v>3813</v>
      </c>
      <c r="R1722" s="17" t="s">
        <v>3806</v>
      </c>
      <c r="S1722" s="17" t="s">
        <v>3807</v>
      </c>
    </row>
    <row r="1723" spans="1:19">
      <c r="A1723" s="17" t="s">
        <v>3814</v>
      </c>
      <c r="B1723" s="17" t="s">
        <v>22</v>
      </c>
      <c r="C1723" s="17">
        <v>1977098</v>
      </c>
      <c r="D1723" s="17" t="s">
        <v>23</v>
      </c>
      <c r="E1723" s="17" t="s">
        <v>24</v>
      </c>
      <c r="F1723" s="17">
        <v>13</v>
      </c>
      <c r="G1723" s="17">
        <v>0</v>
      </c>
      <c r="H1723" s="17">
        <v>13</v>
      </c>
      <c r="I1723" s="102" t="s">
        <v>25</v>
      </c>
      <c r="J1723" s="17">
        <v>0</v>
      </c>
      <c r="K1723" s="17">
        <v>0</v>
      </c>
      <c r="L1723" s="17">
        <v>11</v>
      </c>
      <c r="M1723" s="17">
        <v>11</v>
      </c>
      <c r="N1723" s="102" t="s">
        <v>26</v>
      </c>
      <c r="O1723" s="17">
        <v>1</v>
      </c>
      <c r="P1723" s="17">
        <v>1</v>
      </c>
      <c r="Q1723" s="17" t="s">
        <v>3815</v>
      </c>
      <c r="R1723" s="17" t="s">
        <v>3806</v>
      </c>
      <c r="S1723" s="17" t="s">
        <v>3807</v>
      </c>
    </row>
    <row r="1724" spans="1:19">
      <c r="A1724" s="17" t="s">
        <v>3816</v>
      </c>
      <c r="B1724" s="17" t="s">
        <v>22</v>
      </c>
      <c r="C1724" s="17">
        <v>1978975</v>
      </c>
      <c r="D1724" s="17" t="s">
        <v>33</v>
      </c>
      <c r="E1724" s="17" t="s">
        <v>51</v>
      </c>
      <c r="F1724" s="17">
        <v>18</v>
      </c>
      <c r="G1724" s="17">
        <v>0</v>
      </c>
      <c r="H1724" s="17">
        <v>18</v>
      </c>
      <c r="I1724" s="102" t="s">
        <v>25</v>
      </c>
      <c r="J1724" s="17">
        <v>0</v>
      </c>
      <c r="K1724" s="17">
        <v>0</v>
      </c>
      <c r="L1724" s="17">
        <v>18</v>
      </c>
      <c r="M1724" s="17">
        <v>18</v>
      </c>
      <c r="N1724" s="102" t="s">
        <v>26</v>
      </c>
      <c r="O1724" s="17">
        <v>1</v>
      </c>
      <c r="P1724" s="17">
        <v>1</v>
      </c>
      <c r="Q1724" s="17" t="s">
        <v>3817</v>
      </c>
      <c r="R1724" s="17" t="s">
        <v>3818</v>
      </c>
      <c r="S1724" s="17" t="s">
        <v>3819</v>
      </c>
    </row>
    <row r="1725" spans="1:19">
      <c r="A1725" s="17" t="s">
        <v>3820</v>
      </c>
      <c r="B1725" s="17" t="s">
        <v>22</v>
      </c>
      <c r="C1725" s="17">
        <v>1978980</v>
      </c>
      <c r="D1725" s="17" t="s">
        <v>33</v>
      </c>
      <c r="E1725" s="17" t="s">
        <v>23</v>
      </c>
      <c r="F1725" s="17">
        <v>17</v>
      </c>
      <c r="G1725" s="17">
        <v>0</v>
      </c>
      <c r="H1725" s="17">
        <v>17</v>
      </c>
      <c r="I1725" s="102" t="s">
        <v>25</v>
      </c>
      <c r="J1725" s="17">
        <v>0</v>
      </c>
      <c r="K1725" s="17">
        <v>0</v>
      </c>
      <c r="L1725" s="17">
        <v>18</v>
      </c>
      <c r="M1725" s="17">
        <v>18</v>
      </c>
      <c r="N1725" s="102" t="s">
        <v>26</v>
      </c>
      <c r="O1725" s="17">
        <v>1</v>
      </c>
      <c r="P1725" s="17">
        <v>1</v>
      </c>
      <c r="Q1725" s="17" t="s">
        <v>3821</v>
      </c>
      <c r="R1725" s="17" t="s">
        <v>3818</v>
      </c>
      <c r="S1725" s="17" t="s">
        <v>3819</v>
      </c>
    </row>
    <row r="1726" spans="1:19">
      <c r="A1726" s="17" t="s">
        <v>3822</v>
      </c>
      <c r="B1726" s="17" t="s">
        <v>22</v>
      </c>
      <c r="C1726" s="17">
        <v>1978984</v>
      </c>
      <c r="D1726" s="17" t="s">
        <v>23</v>
      </c>
      <c r="E1726" s="17" t="s">
        <v>24</v>
      </c>
      <c r="F1726" s="17">
        <v>19</v>
      </c>
      <c r="G1726" s="17">
        <v>0</v>
      </c>
      <c r="H1726" s="17">
        <v>19</v>
      </c>
      <c r="I1726" s="102" t="s">
        <v>25</v>
      </c>
      <c r="J1726" s="17">
        <v>0</v>
      </c>
      <c r="K1726" s="17">
        <v>0</v>
      </c>
      <c r="L1726" s="17">
        <v>21</v>
      </c>
      <c r="M1726" s="17">
        <v>21</v>
      </c>
      <c r="N1726" s="102" t="s">
        <v>26</v>
      </c>
      <c r="O1726" s="17">
        <v>1</v>
      </c>
      <c r="P1726" s="17">
        <v>1</v>
      </c>
      <c r="Q1726" s="17" t="s">
        <v>3823</v>
      </c>
      <c r="R1726" s="17" t="s">
        <v>3818</v>
      </c>
      <c r="S1726" s="17" t="s">
        <v>3819</v>
      </c>
    </row>
    <row r="1727" spans="1:19">
      <c r="A1727" s="17" t="s">
        <v>3824</v>
      </c>
      <c r="B1727" s="17" t="s">
        <v>22</v>
      </c>
      <c r="C1727" s="17">
        <v>1979031</v>
      </c>
      <c r="D1727" s="17" t="s">
        <v>24</v>
      </c>
      <c r="E1727" s="17" t="s">
        <v>34</v>
      </c>
      <c r="F1727" s="17">
        <v>18</v>
      </c>
      <c r="G1727" s="17">
        <v>0</v>
      </c>
      <c r="H1727" s="17">
        <v>18</v>
      </c>
      <c r="I1727" s="102" t="s">
        <v>25</v>
      </c>
      <c r="J1727" s="17">
        <v>0</v>
      </c>
      <c r="K1727" s="17">
        <v>0</v>
      </c>
      <c r="L1727" s="17">
        <v>20</v>
      </c>
      <c r="M1727" s="17">
        <v>20</v>
      </c>
      <c r="N1727" s="102" t="s">
        <v>26</v>
      </c>
      <c r="O1727" s="17">
        <v>1</v>
      </c>
      <c r="P1727" s="17">
        <v>1</v>
      </c>
      <c r="Q1727" s="17" t="s">
        <v>3825</v>
      </c>
      <c r="R1727" s="17" t="s">
        <v>3818</v>
      </c>
      <c r="S1727" s="17" t="s">
        <v>3819</v>
      </c>
    </row>
    <row r="1728" spans="1:19">
      <c r="A1728" s="17" t="s">
        <v>3826</v>
      </c>
      <c r="B1728" s="17" t="s">
        <v>22</v>
      </c>
      <c r="C1728" s="17">
        <v>1979082</v>
      </c>
      <c r="D1728" s="17" t="s">
        <v>24</v>
      </c>
      <c r="E1728" s="17" t="s">
        <v>23</v>
      </c>
      <c r="F1728" s="17">
        <v>22</v>
      </c>
      <c r="G1728" s="17">
        <v>0</v>
      </c>
      <c r="H1728" s="17">
        <v>22</v>
      </c>
      <c r="I1728" s="102" t="s">
        <v>25</v>
      </c>
      <c r="J1728" s="17">
        <v>0</v>
      </c>
      <c r="K1728" s="17">
        <v>0</v>
      </c>
      <c r="L1728" s="17">
        <v>23</v>
      </c>
      <c r="M1728" s="17">
        <v>23</v>
      </c>
      <c r="N1728" s="102" t="s">
        <v>26</v>
      </c>
      <c r="O1728" s="17">
        <v>1</v>
      </c>
      <c r="P1728" s="17">
        <v>1</v>
      </c>
      <c r="Q1728" s="17" t="s">
        <v>3827</v>
      </c>
      <c r="R1728" s="17" t="s">
        <v>3818</v>
      </c>
      <c r="S1728" s="17" t="s">
        <v>3819</v>
      </c>
    </row>
    <row r="1729" spans="1:19">
      <c r="A1729" s="17" t="s">
        <v>3828</v>
      </c>
      <c r="B1729" s="17" t="s">
        <v>22</v>
      </c>
      <c r="C1729" s="17">
        <v>1979147</v>
      </c>
      <c r="D1729" s="17" t="s">
        <v>24</v>
      </c>
      <c r="E1729" s="17" t="s">
        <v>34</v>
      </c>
      <c r="F1729" s="17">
        <v>13</v>
      </c>
      <c r="G1729" s="17">
        <v>0</v>
      </c>
      <c r="H1729" s="17">
        <v>13</v>
      </c>
      <c r="I1729" s="102" t="s">
        <v>25</v>
      </c>
      <c r="J1729" s="17">
        <v>0</v>
      </c>
      <c r="K1729" s="17">
        <v>0</v>
      </c>
      <c r="L1729" s="17">
        <v>20</v>
      </c>
      <c r="M1729" s="17">
        <v>20</v>
      </c>
      <c r="N1729" s="102" t="s">
        <v>26</v>
      </c>
      <c r="O1729" s="17">
        <v>1</v>
      </c>
      <c r="P1729" s="17">
        <v>1</v>
      </c>
      <c r="Q1729" s="17" t="s">
        <v>3829</v>
      </c>
      <c r="R1729" s="17" t="s">
        <v>3818</v>
      </c>
      <c r="S1729" s="17" t="s">
        <v>3819</v>
      </c>
    </row>
    <row r="1730" spans="1:19">
      <c r="A1730" s="17" t="s">
        <v>3830</v>
      </c>
      <c r="B1730" s="17" t="s">
        <v>22</v>
      </c>
      <c r="C1730" s="17">
        <v>1979160</v>
      </c>
      <c r="D1730" s="17" t="s">
        <v>23</v>
      </c>
      <c r="E1730" s="17" t="s">
        <v>34</v>
      </c>
      <c r="F1730" s="17">
        <v>14</v>
      </c>
      <c r="G1730" s="17">
        <v>0</v>
      </c>
      <c r="H1730" s="17">
        <v>14</v>
      </c>
      <c r="I1730" s="102" t="s">
        <v>25</v>
      </c>
      <c r="J1730" s="17">
        <v>0</v>
      </c>
      <c r="K1730" s="17">
        <v>0</v>
      </c>
      <c r="L1730" s="17">
        <v>21</v>
      </c>
      <c r="M1730" s="17">
        <v>21</v>
      </c>
      <c r="N1730" s="102" t="s">
        <v>26</v>
      </c>
      <c r="O1730" s="17">
        <v>1</v>
      </c>
      <c r="P1730" s="17">
        <v>1</v>
      </c>
      <c r="Q1730" s="17" t="s">
        <v>3831</v>
      </c>
      <c r="R1730" s="17" t="s">
        <v>3818</v>
      </c>
      <c r="S1730" s="17" t="s">
        <v>3819</v>
      </c>
    </row>
    <row r="1731" spans="1:19">
      <c r="A1731" s="17" t="s">
        <v>3832</v>
      </c>
      <c r="B1731" s="17" t="s">
        <v>22</v>
      </c>
      <c r="C1731" s="17">
        <v>1981803</v>
      </c>
      <c r="D1731" s="17" t="s">
        <v>23</v>
      </c>
      <c r="E1731" s="17" t="s">
        <v>24</v>
      </c>
      <c r="F1731" s="17">
        <v>15</v>
      </c>
      <c r="G1731" s="17">
        <v>0</v>
      </c>
      <c r="H1731" s="17">
        <v>15</v>
      </c>
      <c r="I1731" s="102" t="s">
        <v>25</v>
      </c>
      <c r="J1731" s="17">
        <v>0</v>
      </c>
      <c r="K1731" s="17">
        <v>0</v>
      </c>
      <c r="L1731" s="17">
        <v>16</v>
      </c>
      <c r="M1731" s="17">
        <v>16</v>
      </c>
      <c r="N1731" s="102" t="s">
        <v>26</v>
      </c>
      <c r="O1731" s="17">
        <v>1</v>
      </c>
      <c r="P1731" s="17">
        <v>1</v>
      </c>
      <c r="Q1731" s="17" t="s">
        <v>3833</v>
      </c>
      <c r="R1731" s="17" t="s">
        <v>3818</v>
      </c>
      <c r="S1731" s="17" t="s">
        <v>3819</v>
      </c>
    </row>
    <row r="1732" spans="1:19">
      <c r="A1732" s="17" t="s">
        <v>3834</v>
      </c>
      <c r="B1732" s="17" t="s">
        <v>22</v>
      </c>
      <c r="C1732" s="17">
        <v>1981828</v>
      </c>
      <c r="D1732" s="17" t="s">
        <v>24</v>
      </c>
      <c r="E1732" s="17" t="s">
        <v>23</v>
      </c>
      <c r="F1732" s="17">
        <v>19</v>
      </c>
      <c r="G1732" s="17">
        <v>0</v>
      </c>
      <c r="H1732" s="17">
        <v>19</v>
      </c>
      <c r="I1732" s="102" t="s">
        <v>25</v>
      </c>
      <c r="J1732" s="17">
        <v>0</v>
      </c>
      <c r="K1732" s="17">
        <v>0</v>
      </c>
      <c r="L1732" s="17">
        <v>18</v>
      </c>
      <c r="M1732" s="17">
        <v>18</v>
      </c>
      <c r="N1732" s="102" t="s">
        <v>26</v>
      </c>
      <c r="O1732" s="17">
        <v>1</v>
      </c>
      <c r="P1732" s="17">
        <v>1</v>
      </c>
      <c r="Q1732" s="17" t="s">
        <v>3835</v>
      </c>
      <c r="R1732" s="17" t="s">
        <v>3818</v>
      </c>
      <c r="S1732" s="17" t="s">
        <v>3819</v>
      </c>
    </row>
    <row r="1733" spans="1:19">
      <c r="A1733" s="17" t="s">
        <v>3836</v>
      </c>
      <c r="B1733" s="17" t="s">
        <v>22</v>
      </c>
      <c r="C1733" s="17">
        <v>1983257</v>
      </c>
      <c r="D1733" s="17" t="s">
        <v>34</v>
      </c>
      <c r="E1733" s="17" t="s">
        <v>24</v>
      </c>
      <c r="F1733" s="17">
        <v>16</v>
      </c>
      <c r="G1733" s="17">
        <v>0</v>
      </c>
      <c r="H1733" s="17">
        <v>16</v>
      </c>
      <c r="I1733" s="102" t="s">
        <v>25</v>
      </c>
      <c r="J1733" s="17">
        <v>0</v>
      </c>
      <c r="K1733" s="17">
        <v>0</v>
      </c>
      <c r="L1733" s="17">
        <v>11</v>
      </c>
      <c r="M1733" s="17">
        <v>11</v>
      </c>
      <c r="N1733" s="102" t="s">
        <v>26</v>
      </c>
      <c r="O1733" s="17">
        <v>1</v>
      </c>
      <c r="P1733" s="17">
        <v>1</v>
      </c>
      <c r="Q1733" s="17" t="s">
        <v>3837</v>
      </c>
      <c r="R1733" s="17" t="s">
        <v>3818</v>
      </c>
      <c r="S1733" s="17" t="s">
        <v>3819</v>
      </c>
    </row>
    <row r="1734" spans="1:19">
      <c r="A1734" s="17" t="s">
        <v>3838</v>
      </c>
      <c r="B1734" s="17" t="s">
        <v>22</v>
      </c>
      <c r="C1734" s="17">
        <v>1985603</v>
      </c>
      <c r="D1734" s="17" t="s">
        <v>34</v>
      </c>
      <c r="E1734" s="17" t="s">
        <v>24</v>
      </c>
      <c r="F1734" s="17">
        <v>14</v>
      </c>
      <c r="G1734" s="17">
        <v>0</v>
      </c>
      <c r="H1734" s="17">
        <v>14</v>
      </c>
      <c r="I1734" s="102" t="s">
        <v>25</v>
      </c>
      <c r="J1734" s="17">
        <v>0</v>
      </c>
      <c r="K1734" s="17">
        <v>0</v>
      </c>
      <c r="L1734" s="17">
        <v>6</v>
      </c>
      <c r="M1734" s="17">
        <v>6</v>
      </c>
      <c r="N1734" s="102" t="s">
        <v>26</v>
      </c>
      <c r="O1734" s="17">
        <v>1</v>
      </c>
      <c r="P1734" s="17">
        <v>1</v>
      </c>
      <c r="Q1734" s="17" t="s">
        <v>3839</v>
      </c>
      <c r="R1734" s="17" t="s">
        <v>3840</v>
      </c>
      <c r="S1734" s="17" t="s">
        <v>3841</v>
      </c>
    </row>
    <row r="1735" spans="1:19">
      <c r="A1735" s="17" t="s">
        <v>3842</v>
      </c>
      <c r="B1735" s="17" t="s">
        <v>22</v>
      </c>
      <c r="C1735" s="17">
        <v>1991780</v>
      </c>
      <c r="D1735" s="17" t="s">
        <v>24</v>
      </c>
      <c r="E1735" s="17" t="s">
        <v>33</v>
      </c>
      <c r="F1735" s="17">
        <v>12</v>
      </c>
      <c r="G1735" s="17">
        <v>0</v>
      </c>
      <c r="H1735" s="17">
        <v>12</v>
      </c>
      <c r="I1735" s="102" t="s">
        <v>25</v>
      </c>
      <c r="J1735" s="17">
        <v>0</v>
      </c>
      <c r="K1735" s="17">
        <v>0</v>
      </c>
      <c r="L1735" s="17">
        <v>13</v>
      </c>
      <c r="M1735" s="17">
        <v>13</v>
      </c>
      <c r="N1735" s="102" t="s">
        <v>26</v>
      </c>
      <c r="O1735" s="17">
        <v>1</v>
      </c>
      <c r="P1735" s="17">
        <v>1</v>
      </c>
      <c r="Q1735" s="17" t="s">
        <v>3843</v>
      </c>
      <c r="R1735" s="17" t="s">
        <v>3844</v>
      </c>
      <c r="S1735" s="17" t="s">
        <v>3845</v>
      </c>
    </row>
    <row r="1736" spans="1:19">
      <c r="A1736" s="17" t="s">
        <v>3846</v>
      </c>
      <c r="B1736" s="17" t="s">
        <v>22</v>
      </c>
      <c r="C1736" s="17">
        <v>1991785</v>
      </c>
      <c r="D1736" s="17" t="s">
        <v>24</v>
      </c>
      <c r="E1736" s="17" t="s">
        <v>33</v>
      </c>
      <c r="F1736" s="17">
        <v>12</v>
      </c>
      <c r="G1736" s="17">
        <v>0</v>
      </c>
      <c r="H1736" s="17">
        <v>12</v>
      </c>
      <c r="I1736" s="102" t="s">
        <v>25</v>
      </c>
      <c r="J1736" s="17">
        <v>0</v>
      </c>
      <c r="K1736" s="17">
        <v>0</v>
      </c>
      <c r="L1736" s="17">
        <v>13</v>
      </c>
      <c r="M1736" s="17">
        <v>13</v>
      </c>
      <c r="N1736" s="102" t="s">
        <v>26</v>
      </c>
      <c r="O1736" s="17">
        <v>1</v>
      </c>
      <c r="P1736" s="17">
        <v>1</v>
      </c>
      <c r="Q1736" s="17" t="s">
        <v>3847</v>
      </c>
      <c r="R1736" s="17" t="s">
        <v>3844</v>
      </c>
      <c r="S1736" s="17" t="s">
        <v>3845</v>
      </c>
    </row>
    <row r="1737" spans="1:19">
      <c r="A1737" s="17" t="s">
        <v>3848</v>
      </c>
      <c r="B1737" s="17" t="s">
        <v>22</v>
      </c>
      <c r="C1737" s="17">
        <v>1991793</v>
      </c>
      <c r="D1737" s="17" t="s">
        <v>34</v>
      </c>
      <c r="E1737" s="17" t="s">
        <v>33</v>
      </c>
      <c r="F1737" s="17">
        <v>12</v>
      </c>
      <c r="G1737" s="17">
        <v>0</v>
      </c>
      <c r="H1737" s="17">
        <v>12</v>
      </c>
      <c r="I1737" s="102" t="s">
        <v>25</v>
      </c>
      <c r="J1737" s="17">
        <v>0</v>
      </c>
      <c r="K1737" s="17">
        <v>0</v>
      </c>
      <c r="L1737" s="17">
        <v>15</v>
      </c>
      <c r="M1737" s="17">
        <v>15</v>
      </c>
      <c r="N1737" s="102" t="s">
        <v>26</v>
      </c>
      <c r="O1737" s="17">
        <v>1</v>
      </c>
      <c r="P1737" s="17">
        <v>1</v>
      </c>
      <c r="Q1737" s="17" t="s">
        <v>3849</v>
      </c>
      <c r="R1737" s="17" t="s">
        <v>3844</v>
      </c>
      <c r="S1737" s="17" t="s">
        <v>3845</v>
      </c>
    </row>
    <row r="1738" spans="1:19">
      <c r="A1738" s="17" t="s">
        <v>3850</v>
      </c>
      <c r="B1738" s="17" t="s">
        <v>22</v>
      </c>
      <c r="C1738" s="17">
        <v>1991836</v>
      </c>
      <c r="D1738" s="17" t="s">
        <v>33</v>
      </c>
      <c r="E1738" s="17" t="s">
        <v>34</v>
      </c>
      <c r="F1738" s="17">
        <v>11</v>
      </c>
      <c r="G1738" s="17">
        <v>0</v>
      </c>
      <c r="H1738" s="17">
        <v>11</v>
      </c>
      <c r="I1738" s="102" t="s">
        <v>25</v>
      </c>
      <c r="J1738" s="17">
        <v>0</v>
      </c>
      <c r="K1738" s="17">
        <v>0</v>
      </c>
      <c r="L1738" s="17">
        <v>10</v>
      </c>
      <c r="M1738" s="17">
        <v>10</v>
      </c>
      <c r="N1738" s="102" t="s">
        <v>26</v>
      </c>
      <c r="O1738" s="17">
        <v>1</v>
      </c>
      <c r="P1738" s="17">
        <v>1</v>
      </c>
      <c r="Q1738" s="17" t="s">
        <v>3851</v>
      </c>
      <c r="R1738" s="17" t="s">
        <v>3844</v>
      </c>
      <c r="S1738" s="17" t="s">
        <v>3845</v>
      </c>
    </row>
    <row r="1739" spans="1:19">
      <c r="A1739" s="17" t="s">
        <v>3852</v>
      </c>
      <c r="B1739" s="17" t="s">
        <v>22</v>
      </c>
      <c r="C1739" s="17">
        <v>1991858</v>
      </c>
      <c r="D1739" s="17" t="s">
        <v>34</v>
      </c>
      <c r="E1739" s="17" t="s">
        <v>3853</v>
      </c>
      <c r="F1739" s="17">
        <v>9</v>
      </c>
      <c r="G1739" s="17">
        <v>0</v>
      </c>
      <c r="H1739" s="17">
        <v>9</v>
      </c>
      <c r="I1739" s="102" t="s">
        <v>25</v>
      </c>
      <c r="J1739" s="17">
        <v>0</v>
      </c>
      <c r="K1739" s="17">
        <v>0</v>
      </c>
      <c r="L1739" s="17">
        <v>12</v>
      </c>
      <c r="M1739" s="17">
        <v>12</v>
      </c>
      <c r="N1739" s="102" t="s">
        <v>26</v>
      </c>
      <c r="O1739" s="17">
        <v>1</v>
      </c>
      <c r="P1739" s="17">
        <v>1</v>
      </c>
      <c r="Q1739" s="17" t="s">
        <v>3854</v>
      </c>
      <c r="R1739" s="17" t="s">
        <v>3844</v>
      </c>
      <c r="S1739" s="17" t="s">
        <v>3845</v>
      </c>
    </row>
    <row r="1740" spans="1:19">
      <c r="A1740" s="17" t="s">
        <v>3855</v>
      </c>
      <c r="B1740" s="17" t="s">
        <v>22</v>
      </c>
      <c r="C1740" s="17">
        <v>1991908</v>
      </c>
      <c r="D1740" s="17" t="s">
        <v>33</v>
      </c>
      <c r="E1740" s="17" t="s">
        <v>24</v>
      </c>
      <c r="F1740" s="17">
        <v>12</v>
      </c>
      <c r="G1740" s="17">
        <v>0</v>
      </c>
      <c r="H1740" s="17">
        <v>12</v>
      </c>
      <c r="I1740" s="102" t="s">
        <v>25</v>
      </c>
      <c r="J1740" s="17">
        <v>0</v>
      </c>
      <c r="K1740" s="17">
        <v>0</v>
      </c>
      <c r="L1740" s="17">
        <v>12</v>
      </c>
      <c r="M1740" s="17">
        <v>12</v>
      </c>
      <c r="N1740" s="102" t="s">
        <v>26</v>
      </c>
      <c r="O1740" s="17">
        <v>1</v>
      </c>
      <c r="P1740" s="17">
        <v>1</v>
      </c>
      <c r="Q1740" s="17" t="s">
        <v>3856</v>
      </c>
      <c r="R1740" s="17" t="s">
        <v>3844</v>
      </c>
      <c r="S1740" s="17" t="s">
        <v>3845</v>
      </c>
    </row>
    <row r="1741" spans="1:19">
      <c r="A1741" s="17" t="s">
        <v>3857</v>
      </c>
      <c r="B1741" s="17" t="s">
        <v>22</v>
      </c>
      <c r="C1741" s="17">
        <v>1994425</v>
      </c>
      <c r="D1741" s="17" t="s">
        <v>24</v>
      </c>
      <c r="E1741" s="17" t="s">
        <v>23</v>
      </c>
      <c r="F1741" s="17">
        <v>15</v>
      </c>
      <c r="G1741" s="17">
        <v>0</v>
      </c>
      <c r="H1741" s="17">
        <v>15</v>
      </c>
      <c r="I1741" s="102" t="s">
        <v>25</v>
      </c>
      <c r="J1741" s="17">
        <v>0</v>
      </c>
      <c r="K1741" s="17">
        <v>0</v>
      </c>
      <c r="L1741" s="17">
        <v>23</v>
      </c>
      <c r="M1741" s="17">
        <v>23</v>
      </c>
      <c r="N1741" s="102" t="s">
        <v>26</v>
      </c>
      <c r="O1741" s="17">
        <v>1</v>
      </c>
      <c r="P1741" s="17">
        <v>1</v>
      </c>
      <c r="Q1741" s="17" t="s">
        <v>3858</v>
      </c>
      <c r="R1741" s="17" t="s">
        <v>3844</v>
      </c>
      <c r="S1741" s="17" t="s">
        <v>3845</v>
      </c>
    </row>
    <row r="1742" spans="1:19">
      <c r="A1742" s="17" t="s">
        <v>3859</v>
      </c>
      <c r="B1742" s="17" t="s">
        <v>22</v>
      </c>
      <c r="C1742" s="17">
        <v>1995365</v>
      </c>
      <c r="D1742" s="17" t="s">
        <v>34</v>
      </c>
      <c r="E1742" s="17" t="s">
        <v>24</v>
      </c>
      <c r="F1742" s="17">
        <v>21</v>
      </c>
      <c r="G1742" s="17">
        <v>0</v>
      </c>
      <c r="H1742" s="17">
        <v>21</v>
      </c>
      <c r="I1742" s="102" t="s">
        <v>25</v>
      </c>
      <c r="J1742" s="17">
        <v>0</v>
      </c>
      <c r="K1742" s="17">
        <v>0</v>
      </c>
      <c r="L1742" s="17">
        <v>10</v>
      </c>
      <c r="M1742" s="17">
        <v>10</v>
      </c>
      <c r="N1742" s="102" t="s">
        <v>26</v>
      </c>
      <c r="O1742" s="17">
        <v>1</v>
      </c>
      <c r="P1742" s="17">
        <v>1</v>
      </c>
      <c r="Q1742" s="17" t="s">
        <v>3860</v>
      </c>
      <c r="R1742" s="17" t="s">
        <v>3844</v>
      </c>
      <c r="S1742" s="17" t="s">
        <v>3845</v>
      </c>
    </row>
    <row r="1743" spans="1:19">
      <c r="A1743" s="17" t="s">
        <v>3861</v>
      </c>
      <c r="B1743" s="17" t="s">
        <v>22</v>
      </c>
      <c r="C1743" s="17">
        <v>1997154</v>
      </c>
      <c r="D1743" s="17" t="s">
        <v>24</v>
      </c>
      <c r="E1743" s="17" t="s">
        <v>34</v>
      </c>
      <c r="F1743" s="17">
        <v>11</v>
      </c>
      <c r="G1743" s="17">
        <v>0</v>
      </c>
      <c r="H1743" s="17">
        <v>11</v>
      </c>
      <c r="I1743" s="102" t="s">
        <v>25</v>
      </c>
      <c r="J1743" s="17">
        <v>0</v>
      </c>
      <c r="K1743" s="17">
        <v>0</v>
      </c>
      <c r="L1743" s="17">
        <v>7</v>
      </c>
      <c r="M1743" s="17">
        <v>7</v>
      </c>
      <c r="N1743" s="102" t="s">
        <v>26</v>
      </c>
      <c r="O1743" s="17">
        <v>1</v>
      </c>
      <c r="P1743" s="17">
        <v>1</v>
      </c>
      <c r="Q1743" s="17" t="s">
        <v>3862</v>
      </c>
      <c r="R1743" s="17" t="s">
        <v>3844</v>
      </c>
      <c r="S1743" s="17" t="s">
        <v>3845</v>
      </c>
    </row>
    <row r="1744" spans="1:19">
      <c r="A1744" s="17" t="s">
        <v>3863</v>
      </c>
      <c r="B1744" s="17" t="s">
        <v>22</v>
      </c>
      <c r="C1744" s="17">
        <v>1997155</v>
      </c>
      <c r="D1744" s="17" t="s">
        <v>24</v>
      </c>
      <c r="E1744" s="17" t="s">
        <v>34</v>
      </c>
      <c r="F1744" s="17">
        <v>11</v>
      </c>
      <c r="G1744" s="17">
        <v>0</v>
      </c>
      <c r="H1744" s="17">
        <v>11</v>
      </c>
      <c r="I1744" s="102" t="s">
        <v>25</v>
      </c>
      <c r="J1744" s="17">
        <v>0</v>
      </c>
      <c r="K1744" s="17">
        <v>0</v>
      </c>
      <c r="L1744" s="17">
        <v>7</v>
      </c>
      <c r="M1744" s="17">
        <v>7</v>
      </c>
      <c r="N1744" s="102" t="s">
        <v>26</v>
      </c>
      <c r="O1744" s="17">
        <v>1</v>
      </c>
      <c r="P1744" s="17">
        <v>1</v>
      </c>
      <c r="Q1744" s="17" t="s">
        <v>3864</v>
      </c>
      <c r="R1744" s="17" t="s">
        <v>3844</v>
      </c>
      <c r="S1744" s="17" t="s">
        <v>3845</v>
      </c>
    </row>
    <row r="1745" spans="1:19">
      <c r="A1745" s="17" t="s">
        <v>3865</v>
      </c>
      <c r="B1745" s="17" t="s">
        <v>22</v>
      </c>
      <c r="C1745" s="17">
        <v>1997529</v>
      </c>
      <c r="D1745" s="17" t="s">
        <v>24</v>
      </c>
      <c r="E1745" s="17" t="s">
        <v>23</v>
      </c>
      <c r="F1745" s="17">
        <v>16</v>
      </c>
      <c r="G1745" s="17">
        <v>0</v>
      </c>
      <c r="H1745" s="17">
        <v>16</v>
      </c>
      <c r="I1745" s="102" t="s">
        <v>25</v>
      </c>
      <c r="J1745" s="17">
        <v>0</v>
      </c>
      <c r="K1745" s="17">
        <v>0</v>
      </c>
      <c r="L1745" s="17">
        <v>12</v>
      </c>
      <c r="M1745" s="17">
        <v>12</v>
      </c>
      <c r="N1745" s="102" t="s">
        <v>26</v>
      </c>
      <c r="O1745" s="17">
        <v>1</v>
      </c>
      <c r="P1745" s="17">
        <v>1</v>
      </c>
      <c r="Q1745" s="17" t="s">
        <v>3866</v>
      </c>
      <c r="R1745" s="17" t="s">
        <v>3844</v>
      </c>
      <c r="S1745" s="17" t="s">
        <v>3845</v>
      </c>
    </row>
    <row r="1746" spans="1:19">
      <c r="A1746" s="17" t="s">
        <v>3867</v>
      </c>
      <c r="B1746" s="17" t="s">
        <v>22</v>
      </c>
      <c r="C1746" s="17">
        <v>1997537</v>
      </c>
      <c r="D1746" s="17" t="s">
        <v>34</v>
      </c>
      <c r="E1746" s="17" t="s">
        <v>23</v>
      </c>
      <c r="F1746" s="17">
        <v>16</v>
      </c>
      <c r="G1746" s="17">
        <v>0</v>
      </c>
      <c r="H1746" s="17">
        <v>16</v>
      </c>
      <c r="I1746" s="102" t="s">
        <v>25</v>
      </c>
      <c r="J1746" s="17">
        <v>0</v>
      </c>
      <c r="K1746" s="17">
        <v>0</v>
      </c>
      <c r="L1746" s="17">
        <v>16</v>
      </c>
      <c r="M1746" s="17">
        <v>16</v>
      </c>
      <c r="N1746" s="102" t="s">
        <v>26</v>
      </c>
      <c r="O1746" s="17">
        <v>1</v>
      </c>
      <c r="P1746" s="17">
        <v>1</v>
      </c>
      <c r="Q1746" s="17" t="s">
        <v>3868</v>
      </c>
      <c r="R1746" s="17" t="s">
        <v>3844</v>
      </c>
      <c r="S1746" s="17" t="s">
        <v>3845</v>
      </c>
    </row>
    <row r="1747" spans="1:19">
      <c r="A1747" s="17" t="s">
        <v>3869</v>
      </c>
      <c r="B1747" s="17" t="s">
        <v>22</v>
      </c>
      <c r="C1747" s="17">
        <v>1997672</v>
      </c>
      <c r="D1747" s="17" t="s">
        <v>34</v>
      </c>
      <c r="E1747" s="17" t="s">
        <v>23</v>
      </c>
      <c r="F1747" s="17">
        <v>13</v>
      </c>
      <c r="G1747" s="17">
        <v>0</v>
      </c>
      <c r="H1747" s="17">
        <v>13</v>
      </c>
      <c r="I1747" s="102" t="s">
        <v>25</v>
      </c>
      <c r="J1747" s="17">
        <v>0</v>
      </c>
      <c r="K1747" s="17">
        <v>0</v>
      </c>
      <c r="L1747" s="17">
        <v>20</v>
      </c>
      <c r="M1747" s="17">
        <v>20</v>
      </c>
      <c r="N1747" s="102" t="s">
        <v>26</v>
      </c>
      <c r="O1747" s="17">
        <v>1</v>
      </c>
      <c r="P1747" s="17">
        <v>1</v>
      </c>
      <c r="Q1747" s="17" t="s">
        <v>3870</v>
      </c>
      <c r="R1747" s="17" t="s">
        <v>3844</v>
      </c>
      <c r="S1747" s="17" t="s">
        <v>3845</v>
      </c>
    </row>
    <row r="1748" spans="1:19">
      <c r="A1748" s="17" t="s">
        <v>3871</v>
      </c>
      <c r="B1748" s="17" t="s">
        <v>22</v>
      </c>
      <c r="C1748" s="17">
        <v>1998109</v>
      </c>
      <c r="D1748" s="17" t="s">
        <v>23</v>
      </c>
      <c r="E1748" s="17" t="s">
        <v>34</v>
      </c>
      <c r="F1748" s="17">
        <v>16</v>
      </c>
      <c r="G1748" s="17">
        <v>0</v>
      </c>
      <c r="H1748" s="17">
        <v>16</v>
      </c>
      <c r="I1748" s="102" t="s">
        <v>25</v>
      </c>
      <c r="J1748" s="17">
        <v>0</v>
      </c>
      <c r="K1748" s="17">
        <v>0</v>
      </c>
      <c r="L1748" s="17">
        <v>16</v>
      </c>
      <c r="M1748" s="17">
        <v>16</v>
      </c>
      <c r="N1748" s="102" t="s">
        <v>26</v>
      </c>
      <c r="O1748" s="17">
        <v>1</v>
      </c>
      <c r="P1748" s="17">
        <v>1</v>
      </c>
      <c r="Q1748" s="17" t="s">
        <v>3872</v>
      </c>
      <c r="R1748" s="17" t="s">
        <v>3844</v>
      </c>
      <c r="S1748" s="17" t="s">
        <v>3845</v>
      </c>
    </row>
    <row r="1749" spans="1:19">
      <c r="A1749" s="17" t="s">
        <v>3873</v>
      </c>
      <c r="B1749" s="17" t="s">
        <v>22</v>
      </c>
      <c r="C1749" s="17">
        <v>1998114</v>
      </c>
      <c r="D1749" s="17" t="s">
        <v>24</v>
      </c>
      <c r="E1749" s="17" t="s">
        <v>23</v>
      </c>
      <c r="F1749" s="17">
        <v>15</v>
      </c>
      <c r="G1749" s="17">
        <v>0</v>
      </c>
      <c r="H1749" s="17">
        <v>15</v>
      </c>
      <c r="I1749" s="102" t="s">
        <v>25</v>
      </c>
      <c r="J1749" s="17">
        <v>0</v>
      </c>
      <c r="K1749" s="17">
        <v>0</v>
      </c>
      <c r="L1749" s="17">
        <v>19</v>
      </c>
      <c r="M1749" s="17">
        <v>19</v>
      </c>
      <c r="N1749" s="102" t="s">
        <v>26</v>
      </c>
      <c r="O1749" s="17">
        <v>1</v>
      </c>
      <c r="P1749" s="17">
        <v>1</v>
      </c>
      <c r="Q1749" s="17" t="s">
        <v>3874</v>
      </c>
      <c r="R1749" s="17" t="s">
        <v>3844</v>
      </c>
      <c r="S1749" s="17" t="s">
        <v>3845</v>
      </c>
    </row>
    <row r="1750" spans="1:19">
      <c r="A1750" s="17" t="s">
        <v>3875</v>
      </c>
      <c r="B1750" s="17" t="s">
        <v>22</v>
      </c>
      <c r="C1750" s="17">
        <v>2014929</v>
      </c>
      <c r="D1750" s="17" t="s">
        <v>34</v>
      </c>
      <c r="E1750" s="17" t="s">
        <v>33</v>
      </c>
      <c r="F1750" s="17">
        <v>26</v>
      </c>
      <c r="G1750" s="17">
        <v>0</v>
      </c>
      <c r="H1750" s="17">
        <v>26</v>
      </c>
      <c r="I1750" s="102" t="s">
        <v>25</v>
      </c>
      <c r="J1750" s="17">
        <v>0</v>
      </c>
      <c r="K1750" s="17">
        <v>0</v>
      </c>
      <c r="L1750" s="17">
        <v>16</v>
      </c>
      <c r="M1750" s="17">
        <v>16</v>
      </c>
      <c r="N1750" s="102" t="s">
        <v>26</v>
      </c>
      <c r="O1750" s="17">
        <v>1</v>
      </c>
      <c r="P1750" s="17">
        <v>1</v>
      </c>
      <c r="Q1750" s="17" t="s">
        <v>3876</v>
      </c>
      <c r="R1750" s="17" t="s">
        <v>3877</v>
      </c>
      <c r="S1750" s="17" t="s">
        <v>3878</v>
      </c>
    </row>
    <row r="1751" spans="1:19">
      <c r="A1751" s="17" t="s">
        <v>3879</v>
      </c>
      <c r="B1751" s="17" t="s">
        <v>22</v>
      </c>
      <c r="C1751" s="17">
        <v>2015013</v>
      </c>
      <c r="D1751" s="17" t="s">
        <v>23</v>
      </c>
      <c r="E1751" s="17" t="s">
        <v>34</v>
      </c>
      <c r="F1751" s="17">
        <v>20</v>
      </c>
      <c r="G1751" s="17">
        <v>0</v>
      </c>
      <c r="H1751" s="17">
        <v>20</v>
      </c>
      <c r="I1751" s="102" t="s">
        <v>25</v>
      </c>
      <c r="J1751" s="17">
        <v>0</v>
      </c>
      <c r="K1751" s="17">
        <v>0</v>
      </c>
      <c r="L1751" s="17">
        <v>10</v>
      </c>
      <c r="M1751" s="17">
        <v>10</v>
      </c>
      <c r="N1751" s="102" t="s">
        <v>26</v>
      </c>
      <c r="O1751" s="17">
        <v>1</v>
      </c>
      <c r="P1751" s="17">
        <v>1</v>
      </c>
      <c r="Q1751" s="17" t="s">
        <v>3880</v>
      </c>
      <c r="R1751" s="17" t="s">
        <v>3877</v>
      </c>
      <c r="S1751" s="17" t="s">
        <v>3878</v>
      </c>
    </row>
    <row r="1752" spans="1:19">
      <c r="A1752" s="17" t="s">
        <v>3881</v>
      </c>
      <c r="B1752" s="17" t="s">
        <v>22</v>
      </c>
      <c r="C1752" s="17">
        <v>2018447</v>
      </c>
      <c r="D1752" s="17" t="s">
        <v>24</v>
      </c>
      <c r="E1752" s="17" t="s">
        <v>23</v>
      </c>
      <c r="F1752" s="17">
        <v>11</v>
      </c>
      <c r="G1752" s="17">
        <v>0</v>
      </c>
      <c r="H1752" s="17">
        <v>11</v>
      </c>
      <c r="I1752" s="102" t="s">
        <v>25</v>
      </c>
      <c r="J1752" s="17">
        <v>0</v>
      </c>
      <c r="K1752" s="17">
        <v>0</v>
      </c>
      <c r="L1752" s="17">
        <v>24</v>
      </c>
      <c r="M1752" s="17">
        <v>24</v>
      </c>
      <c r="N1752" s="102" t="s">
        <v>26</v>
      </c>
      <c r="O1752" s="17">
        <v>1</v>
      </c>
      <c r="P1752" s="17">
        <v>1</v>
      </c>
      <c r="Q1752" s="17" t="s">
        <v>3882</v>
      </c>
      <c r="R1752" s="17" t="s">
        <v>3877</v>
      </c>
      <c r="S1752" s="17" t="s">
        <v>3878</v>
      </c>
    </row>
    <row r="1753" spans="1:19">
      <c r="A1753" s="17" t="s">
        <v>3883</v>
      </c>
      <c r="B1753" s="17" t="s">
        <v>22</v>
      </c>
      <c r="C1753" s="17">
        <v>2020463</v>
      </c>
      <c r="D1753" s="17" t="s">
        <v>33</v>
      </c>
      <c r="E1753" s="17" t="s">
        <v>34</v>
      </c>
      <c r="F1753" s="17">
        <v>10</v>
      </c>
      <c r="G1753" s="17">
        <v>0</v>
      </c>
      <c r="H1753" s="17">
        <v>10</v>
      </c>
      <c r="I1753" s="102" t="s">
        <v>25</v>
      </c>
      <c r="J1753" s="17">
        <v>0</v>
      </c>
      <c r="K1753" s="17">
        <v>0</v>
      </c>
      <c r="L1753" s="17">
        <v>4</v>
      </c>
      <c r="M1753" s="17">
        <v>4</v>
      </c>
      <c r="N1753" s="102" t="s">
        <v>26</v>
      </c>
      <c r="O1753" s="17">
        <v>1</v>
      </c>
      <c r="P1753" s="17">
        <v>1</v>
      </c>
      <c r="Q1753" s="17" t="s">
        <v>3884</v>
      </c>
      <c r="R1753" s="17" t="s">
        <v>3877</v>
      </c>
      <c r="S1753" s="17" t="s">
        <v>3878</v>
      </c>
    </row>
    <row r="1754" spans="1:19">
      <c r="A1754" s="17" t="s">
        <v>3885</v>
      </c>
      <c r="B1754" s="17" t="s">
        <v>22</v>
      </c>
      <c r="C1754" s="17">
        <v>2020482</v>
      </c>
      <c r="D1754" s="17" t="s">
        <v>33</v>
      </c>
      <c r="E1754" s="17" t="s">
        <v>34</v>
      </c>
      <c r="F1754" s="17">
        <v>14</v>
      </c>
      <c r="G1754" s="17">
        <v>0</v>
      </c>
      <c r="H1754" s="17">
        <v>14</v>
      </c>
      <c r="I1754" s="102" t="s">
        <v>25</v>
      </c>
      <c r="J1754" s="17">
        <v>0</v>
      </c>
      <c r="K1754" s="17">
        <v>0</v>
      </c>
      <c r="L1754" s="17">
        <v>6</v>
      </c>
      <c r="M1754" s="17">
        <v>6</v>
      </c>
      <c r="N1754" s="102" t="s">
        <v>26</v>
      </c>
      <c r="O1754" s="17">
        <v>1</v>
      </c>
      <c r="P1754" s="17">
        <v>1</v>
      </c>
      <c r="Q1754" s="17" t="s">
        <v>3886</v>
      </c>
      <c r="R1754" s="17" t="s">
        <v>3887</v>
      </c>
      <c r="S1754" s="17" t="s">
        <v>3888</v>
      </c>
    </row>
    <row r="1755" spans="1:19">
      <c r="A1755" s="17" t="s">
        <v>3889</v>
      </c>
      <c r="B1755" s="17" t="s">
        <v>22</v>
      </c>
      <c r="C1755" s="17">
        <v>2025324</v>
      </c>
      <c r="D1755" s="17" t="s">
        <v>23</v>
      </c>
      <c r="E1755" s="17" t="s">
        <v>34</v>
      </c>
      <c r="F1755" s="17">
        <v>10</v>
      </c>
      <c r="G1755" s="17">
        <v>0</v>
      </c>
      <c r="H1755" s="17">
        <v>10</v>
      </c>
      <c r="I1755" s="102" t="s">
        <v>25</v>
      </c>
      <c r="J1755" s="17">
        <v>0</v>
      </c>
      <c r="K1755" s="17">
        <v>0</v>
      </c>
      <c r="L1755" s="17">
        <v>18</v>
      </c>
      <c r="M1755" s="17">
        <v>18</v>
      </c>
      <c r="N1755" s="102" t="s">
        <v>26</v>
      </c>
      <c r="O1755" s="17">
        <v>1</v>
      </c>
      <c r="P1755" s="17">
        <v>1</v>
      </c>
      <c r="Q1755" s="17" t="s">
        <v>3890</v>
      </c>
      <c r="R1755" s="17" t="s">
        <v>3891</v>
      </c>
      <c r="S1755" s="17" t="s">
        <v>3892</v>
      </c>
    </row>
    <row r="1756" spans="1:19">
      <c r="A1756" s="17" t="s">
        <v>3893</v>
      </c>
      <c r="B1756" s="17" t="s">
        <v>22</v>
      </c>
      <c r="C1756" s="17">
        <v>2025370</v>
      </c>
      <c r="D1756" s="17" t="s">
        <v>33</v>
      </c>
      <c r="E1756" s="17" t="s">
        <v>34</v>
      </c>
      <c r="F1756" s="17">
        <v>10</v>
      </c>
      <c r="G1756" s="17">
        <v>0</v>
      </c>
      <c r="H1756" s="17">
        <v>10</v>
      </c>
      <c r="I1756" s="102" t="s">
        <v>25</v>
      </c>
      <c r="J1756" s="17">
        <v>0</v>
      </c>
      <c r="K1756" s="17">
        <v>0</v>
      </c>
      <c r="L1756" s="17">
        <v>13</v>
      </c>
      <c r="M1756" s="17">
        <v>13</v>
      </c>
      <c r="N1756" s="102" t="s">
        <v>26</v>
      </c>
      <c r="O1756" s="17">
        <v>1</v>
      </c>
      <c r="P1756" s="17">
        <v>1</v>
      </c>
      <c r="Q1756" s="17" t="s">
        <v>3894</v>
      </c>
      <c r="R1756" s="17" t="s">
        <v>3895</v>
      </c>
      <c r="S1756" s="17" t="s">
        <v>3896</v>
      </c>
    </row>
    <row r="1757" spans="1:19">
      <c r="A1757" s="17" t="s">
        <v>3897</v>
      </c>
      <c r="B1757" s="17" t="s">
        <v>22</v>
      </c>
      <c r="C1757" s="17">
        <v>2031081</v>
      </c>
      <c r="D1757" s="17" t="s">
        <v>33</v>
      </c>
      <c r="E1757" s="17" t="s">
        <v>34</v>
      </c>
      <c r="F1757" s="17">
        <v>10</v>
      </c>
      <c r="G1757" s="17">
        <v>0</v>
      </c>
      <c r="H1757" s="17">
        <v>10</v>
      </c>
      <c r="I1757" s="102" t="s">
        <v>25</v>
      </c>
      <c r="J1757" s="17">
        <v>0</v>
      </c>
      <c r="K1757" s="17">
        <v>0</v>
      </c>
      <c r="L1757" s="17">
        <v>13</v>
      </c>
      <c r="M1757" s="17">
        <v>13</v>
      </c>
      <c r="N1757" s="102" t="s">
        <v>26</v>
      </c>
      <c r="O1757" s="17">
        <v>1</v>
      </c>
      <c r="P1757" s="17">
        <v>1</v>
      </c>
      <c r="Q1757" s="17" t="s">
        <v>3898</v>
      </c>
      <c r="R1757" s="17" t="s">
        <v>3891</v>
      </c>
      <c r="S1757" s="17" t="s">
        <v>3892</v>
      </c>
    </row>
    <row r="1758" spans="1:19">
      <c r="A1758" s="17" t="s">
        <v>3899</v>
      </c>
      <c r="B1758" s="17" t="s">
        <v>22</v>
      </c>
      <c r="C1758" s="17">
        <v>2031089</v>
      </c>
      <c r="D1758" s="17" t="s">
        <v>34</v>
      </c>
      <c r="E1758" s="17" t="s">
        <v>23</v>
      </c>
      <c r="F1758" s="17">
        <v>12</v>
      </c>
      <c r="G1758" s="17">
        <v>0</v>
      </c>
      <c r="H1758" s="17">
        <v>12</v>
      </c>
      <c r="I1758" s="102" t="s">
        <v>25</v>
      </c>
      <c r="J1758" s="17">
        <v>0</v>
      </c>
      <c r="K1758" s="17">
        <v>0</v>
      </c>
      <c r="L1758" s="17">
        <v>13</v>
      </c>
      <c r="M1758" s="17">
        <v>13</v>
      </c>
      <c r="N1758" s="102" t="s">
        <v>26</v>
      </c>
      <c r="O1758" s="17">
        <v>1</v>
      </c>
      <c r="P1758" s="17">
        <v>1</v>
      </c>
      <c r="Q1758" s="17" t="s">
        <v>3900</v>
      </c>
      <c r="R1758" s="17" t="s">
        <v>3891</v>
      </c>
      <c r="S1758" s="17" t="s">
        <v>3892</v>
      </c>
    </row>
    <row r="1759" spans="1:19">
      <c r="A1759" s="17" t="s">
        <v>3901</v>
      </c>
      <c r="B1759" s="17" t="s">
        <v>22</v>
      </c>
      <c r="C1759" s="17">
        <v>2039974</v>
      </c>
      <c r="D1759" s="17" t="s">
        <v>24</v>
      </c>
      <c r="E1759" s="17" t="s">
        <v>34</v>
      </c>
      <c r="F1759" s="17">
        <v>16</v>
      </c>
      <c r="G1759" s="17">
        <v>0</v>
      </c>
      <c r="H1759" s="17">
        <v>16</v>
      </c>
      <c r="I1759" s="102" t="s">
        <v>25</v>
      </c>
      <c r="J1759" s="17">
        <v>0</v>
      </c>
      <c r="K1759" s="17">
        <v>0</v>
      </c>
      <c r="L1759" s="17">
        <v>20</v>
      </c>
      <c r="M1759" s="17">
        <v>20</v>
      </c>
      <c r="N1759" s="102" t="s">
        <v>26</v>
      </c>
      <c r="O1759" s="17">
        <v>1</v>
      </c>
      <c r="P1759" s="17">
        <v>1</v>
      </c>
      <c r="Q1759" s="17" t="s">
        <v>3902</v>
      </c>
      <c r="R1759" s="17" t="s">
        <v>3903</v>
      </c>
      <c r="S1759" s="17" t="s">
        <v>3904</v>
      </c>
    </row>
    <row r="1760" spans="1:19">
      <c r="A1760" s="17" t="s">
        <v>3905</v>
      </c>
      <c r="B1760" s="17" t="s">
        <v>22</v>
      </c>
      <c r="C1760" s="17">
        <v>2040019</v>
      </c>
      <c r="D1760" s="17" t="s">
        <v>34</v>
      </c>
      <c r="E1760" s="17" t="s">
        <v>24</v>
      </c>
      <c r="F1760" s="17">
        <v>14</v>
      </c>
      <c r="G1760" s="17">
        <v>0</v>
      </c>
      <c r="H1760" s="17">
        <v>14</v>
      </c>
      <c r="I1760" s="102" t="s">
        <v>25</v>
      </c>
      <c r="J1760" s="17">
        <v>0</v>
      </c>
      <c r="K1760" s="17">
        <v>0</v>
      </c>
      <c r="L1760" s="17">
        <v>21</v>
      </c>
      <c r="M1760" s="17">
        <v>21</v>
      </c>
      <c r="N1760" s="102" t="s">
        <v>26</v>
      </c>
      <c r="O1760" s="17">
        <v>1</v>
      </c>
      <c r="P1760" s="17">
        <v>1</v>
      </c>
      <c r="Q1760" s="17" t="s">
        <v>3906</v>
      </c>
      <c r="R1760" s="17" t="s">
        <v>3903</v>
      </c>
      <c r="S1760" s="17" t="s">
        <v>3904</v>
      </c>
    </row>
    <row r="1761" spans="1:19">
      <c r="A1761" s="17" t="s">
        <v>3907</v>
      </c>
      <c r="B1761" s="17" t="s">
        <v>22</v>
      </c>
      <c r="C1761" s="17">
        <v>2044280</v>
      </c>
      <c r="D1761" s="17" t="s">
        <v>34</v>
      </c>
      <c r="E1761" s="17" t="s">
        <v>33</v>
      </c>
      <c r="F1761" s="17">
        <v>23</v>
      </c>
      <c r="G1761" s="17">
        <v>0</v>
      </c>
      <c r="H1761" s="17">
        <v>23</v>
      </c>
      <c r="I1761" s="102" t="s">
        <v>25</v>
      </c>
      <c r="J1761" s="17">
        <v>0</v>
      </c>
      <c r="K1761" s="17">
        <v>0</v>
      </c>
      <c r="L1761" s="17">
        <v>24</v>
      </c>
      <c r="M1761" s="17">
        <v>24</v>
      </c>
      <c r="N1761" s="102" t="s">
        <v>26</v>
      </c>
      <c r="O1761" s="17">
        <v>1</v>
      </c>
      <c r="P1761" s="17">
        <v>1</v>
      </c>
      <c r="Q1761" s="17" t="s">
        <v>3908</v>
      </c>
      <c r="R1761" s="17" t="s">
        <v>3903</v>
      </c>
      <c r="S1761" s="17" t="s">
        <v>3904</v>
      </c>
    </row>
    <row r="1762" spans="1:19">
      <c r="A1762" s="17" t="s">
        <v>3909</v>
      </c>
      <c r="B1762" s="17" t="s">
        <v>22</v>
      </c>
      <c r="C1762" s="17">
        <v>2044281</v>
      </c>
      <c r="D1762" s="17" t="s">
        <v>23</v>
      </c>
      <c r="E1762" s="17" t="s">
        <v>24</v>
      </c>
      <c r="F1762" s="17">
        <v>23</v>
      </c>
      <c r="G1762" s="17">
        <v>0</v>
      </c>
      <c r="H1762" s="17">
        <v>23</v>
      </c>
      <c r="I1762" s="102" t="s">
        <v>25</v>
      </c>
      <c r="J1762" s="17">
        <v>0</v>
      </c>
      <c r="K1762" s="17">
        <v>0</v>
      </c>
      <c r="L1762" s="17">
        <v>24</v>
      </c>
      <c r="M1762" s="17">
        <v>24</v>
      </c>
      <c r="N1762" s="102" t="s">
        <v>26</v>
      </c>
      <c r="O1762" s="17">
        <v>1</v>
      </c>
      <c r="P1762" s="17">
        <v>1</v>
      </c>
      <c r="Q1762" s="17" t="s">
        <v>3910</v>
      </c>
      <c r="R1762" s="17" t="s">
        <v>3903</v>
      </c>
      <c r="S1762" s="17" t="s">
        <v>3904</v>
      </c>
    </row>
    <row r="1763" spans="1:19">
      <c r="A1763" s="17" t="s">
        <v>3911</v>
      </c>
      <c r="B1763" s="17" t="s">
        <v>22</v>
      </c>
      <c r="C1763" s="17">
        <v>2045027</v>
      </c>
      <c r="D1763" s="17" t="s">
        <v>24</v>
      </c>
      <c r="E1763" s="17" t="s">
        <v>23</v>
      </c>
      <c r="F1763" s="17">
        <v>13</v>
      </c>
      <c r="G1763" s="17">
        <v>0</v>
      </c>
      <c r="H1763" s="17">
        <v>13</v>
      </c>
      <c r="I1763" s="102" t="s">
        <v>25</v>
      </c>
      <c r="J1763" s="17">
        <v>0</v>
      </c>
      <c r="K1763" s="17">
        <v>0</v>
      </c>
      <c r="L1763" s="17">
        <v>15</v>
      </c>
      <c r="M1763" s="17">
        <v>15</v>
      </c>
      <c r="N1763" s="102" t="s">
        <v>26</v>
      </c>
      <c r="O1763" s="17">
        <v>1</v>
      </c>
      <c r="P1763" s="17">
        <v>1</v>
      </c>
      <c r="Q1763" s="17" t="s">
        <v>3912</v>
      </c>
      <c r="R1763" s="17" t="s">
        <v>3903</v>
      </c>
      <c r="S1763" s="17" t="s">
        <v>3904</v>
      </c>
    </row>
    <row r="1764" spans="1:19">
      <c r="A1764" s="17" t="s">
        <v>3913</v>
      </c>
      <c r="B1764" s="17" t="s">
        <v>22</v>
      </c>
      <c r="C1764" s="17">
        <v>2048770</v>
      </c>
      <c r="D1764" s="17" t="s">
        <v>34</v>
      </c>
      <c r="E1764" s="17" t="s">
        <v>33</v>
      </c>
      <c r="F1764" s="17">
        <v>27</v>
      </c>
      <c r="G1764" s="17">
        <v>0</v>
      </c>
      <c r="H1764" s="17">
        <v>27</v>
      </c>
      <c r="I1764" s="102" t="s">
        <v>25</v>
      </c>
      <c r="J1764" s="17">
        <v>0</v>
      </c>
      <c r="K1764" s="17">
        <v>0</v>
      </c>
      <c r="L1764" s="17">
        <v>14</v>
      </c>
      <c r="M1764" s="17">
        <v>14</v>
      </c>
      <c r="N1764" s="102" t="s">
        <v>26</v>
      </c>
      <c r="O1764" s="17">
        <v>1</v>
      </c>
      <c r="P1764" s="17">
        <v>1</v>
      </c>
      <c r="Q1764" s="17" t="s">
        <v>3914</v>
      </c>
      <c r="R1764" s="17" t="s">
        <v>3903</v>
      </c>
      <c r="S1764" s="17" t="s">
        <v>3904</v>
      </c>
    </row>
    <row r="1765" spans="1:19">
      <c r="A1765" s="17" t="s">
        <v>3915</v>
      </c>
      <c r="B1765" s="17" t="s">
        <v>22</v>
      </c>
      <c r="C1765" s="17">
        <v>2050453</v>
      </c>
      <c r="D1765" s="17" t="s">
        <v>34</v>
      </c>
      <c r="E1765" s="17" t="s">
        <v>33</v>
      </c>
      <c r="F1765" s="17">
        <v>16</v>
      </c>
      <c r="G1765" s="17">
        <v>0</v>
      </c>
      <c r="H1765" s="17">
        <v>16</v>
      </c>
      <c r="I1765" s="102" t="s">
        <v>25</v>
      </c>
      <c r="J1765" s="17">
        <v>0</v>
      </c>
      <c r="K1765" s="17">
        <v>0</v>
      </c>
      <c r="L1765" s="17">
        <v>21</v>
      </c>
      <c r="M1765" s="17">
        <v>21</v>
      </c>
      <c r="N1765" s="102" t="s">
        <v>26</v>
      </c>
      <c r="O1765" s="17">
        <v>1</v>
      </c>
      <c r="P1765" s="17">
        <v>1</v>
      </c>
      <c r="Q1765" s="17" t="s">
        <v>3916</v>
      </c>
      <c r="R1765" s="17" t="s">
        <v>3903</v>
      </c>
      <c r="S1765" s="17" t="s">
        <v>3904</v>
      </c>
    </row>
    <row r="1766" spans="1:19">
      <c r="A1766" s="17" t="s">
        <v>3917</v>
      </c>
      <c r="B1766" s="17" t="s">
        <v>22</v>
      </c>
      <c r="C1766" s="17">
        <v>2053103</v>
      </c>
      <c r="D1766" s="17" t="s">
        <v>23</v>
      </c>
      <c r="E1766" s="17" t="s">
        <v>34</v>
      </c>
      <c r="F1766" s="17">
        <v>14</v>
      </c>
      <c r="G1766" s="17">
        <v>0</v>
      </c>
      <c r="H1766" s="17">
        <v>14</v>
      </c>
      <c r="I1766" s="102" t="s">
        <v>25</v>
      </c>
      <c r="J1766" s="17">
        <v>0</v>
      </c>
      <c r="K1766" s="17">
        <v>0</v>
      </c>
      <c r="L1766" s="17">
        <v>12</v>
      </c>
      <c r="M1766" s="17">
        <v>12</v>
      </c>
      <c r="N1766" s="102" t="s">
        <v>26</v>
      </c>
      <c r="O1766" s="17">
        <v>1</v>
      </c>
      <c r="P1766" s="17">
        <v>1</v>
      </c>
      <c r="Q1766" s="17" t="s">
        <v>3918</v>
      </c>
      <c r="R1766" s="17" t="s">
        <v>3903</v>
      </c>
      <c r="S1766" s="17" t="s">
        <v>3904</v>
      </c>
    </row>
    <row r="1767" spans="1:19">
      <c r="A1767" s="17" t="s">
        <v>3919</v>
      </c>
      <c r="B1767" s="17" t="s">
        <v>22</v>
      </c>
      <c r="C1767" s="17">
        <v>2053105</v>
      </c>
      <c r="D1767" s="17" t="s">
        <v>24</v>
      </c>
      <c r="E1767" s="17" t="s">
        <v>23</v>
      </c>
      <c r="F1767" s="17">
        <v>14</v>
      </c>
      <c r="G1767" s="17">
        <v>0</v>
      </c>
      <c r="H1767" s="17">
        <v>14</v>
      </c>
      <c r="I1767" s="102" t="s">
        <v>25</v>
      </c>
      <c r="J1767" s="17">
        <v>0</v>
      </c>
      <c r="K1767" s="17">
        <v>0</v>
      </c>
      <c r="L1767" s="17">
        <v>12</v>
      </c>
      <c r="M1767" s="17">
        <v>12</v>
      </c>
      <c r="N1767" s="102" t="s">
        <v>26</v>
      </c>
      <c r="O1767" s="17">
        <v>1</v>
      </c>
      <c r="P1767" s="17">
        <v>1</v>
      </c>
      <c r="Q1767" s="17" t="s">
        <v>3920</v>
      </c>
      <c r="R1767" s="17" t="s">
        <v>3903</v>
      </c>
      <c r="S1767" s="17" t="s">
        <v>3904</v>
      </c>
    </row>
    <row r="1768" spans="1:19">
      <c r="A1768" s="17" t="s">
        <v>3921</v>
      </c>
      <c r="B1768" s="17" t="s">
        <v>22</v>
      </c>
      <c r="C1768" s="17">
        <v>2054283</v>
      </c>
      <c r="D1768" s="17" t="s">
        <v>24</v>
      </c>
      <c r="E1768" s="17" t="s">
        <v>33</v>
      </c>
      <c r="F1768" s="17">
        <v>15</v>
      </c>
      <c r="G1768" s="17">
        <v>0</v>
      </c>
      <c r="H1768" s="17">
        <v>15</v>
      </c>
      <c r="I1768" s="102" t="s">
        <v>25</v>
      </c>
      <c r="J1768" s="17">
        <v>0</v>
      </c>
      <c r="K1768" s="17">
        <v>0</v>
      </c>
      <c r="L1768" s="17">
        <v>15</v>
      </c>
      <c r="M1768" s="17">
        <v>15</v>
      </c>
      <c r="N1768" s="102" t="s">
        <v>26</v>
      </c>
      <c r="O1768" s="17">
        <v>1</v>
      </c>
      <c r="P1768" s="17">
        <v>1</v>
      </c>
      <c r="Q1768" s="17" t="s">
        <v>3922</v>
      </c>
      <c r="R1768" s="17" t="s">
        <v>3903</v>
      </c>
      <c r="S1768" s="17" t="s">
        <v>3904</v>
      </c>
    </row>
    <row r="1769" spans="1:19">
      <c r="A1769" s="17" t="s">
        <v>3923</v>
      </c>
      <c r="B1769" s="17" t="s">
        <v>22</v>
      </c>
      <c r="C1769" s="17">
        <v>2078633</v>
      </c>
      <c r="D1769" s="17" t="s">
        <v>24</v>
      </c>
      <c r="E1769" s="17" t="s">
        <v>34</v>
      </c>
      <c r="F1769" s="17">
        <v>16</v>
      </c>
      <c r="G1769" s="17">
        <v>0</v>
      </c>
      <c r="H1769" s="17">
        <v>16</v>
      </c>
      <c r="I1769" s="102" t="s">
        <v>25</v>
      </c>
      <c r="J1769" s="17">
        <v>0</v>
      </c>
      <c r="K1769" s="17">
        <v>0</v>
      </c>
      <c r="L1769" s="17">
        <v>19</v>
      </c>
      <c r="M1769" s="17">
        <v>19</v>
      </c>
      <c r="N1769" s="102" t="s">
        <v>26</v>
      </c>
      <c r="O1769" s="17">
        <v>1</v>
      </c>
      <c r="P1769" s="17">
        <v>1</v>
      </c>
      <c r="Q1769" s="17" t="s">
        <v>3924</v>
      </c>
      <c r="R1769" s="17" t="s">
        <v>3925</v>
      </c>
      <c r="S1769" s="17" t="s">
        <v>3926</v>
      </c>
    </row>
    <row r="1770" spans="1:19">
      <c r="A1770" s="17" t="s">
        <v>3927</v>
      </c>
      <c r="B1770" s="17" t="s">
        <v>22</v>
      </c>
      <c r="C1770" s="17">
        <v>2078802</v>
      </c>
      <c r="D1770" s="17" t="s">
        <v>23</v>
      </c>
      <c r="E1770" s="17" t="s">
        <v>24</v>
      </c>
      <c r="F1770" s="17">
        <v>23</v>
      </c>
      <c r="G1770" s="17">
        <v>0</v>
      </c>
      <c r="H1770" s="17">
        <v>23</v>
      </c>
      <c r="I1770" s="102" t="s">
        <v>25</v>
      </c>
      <c r="J1770" s="17">
        <v>0</v>
      </c>
      <c r="K1770" s="17">
        <v>0</v>
      </c>
      <c r="L1770" s="17">
        <v>21</v>
      </c>
      <c r="M1770" s="17">
        <v>21</v>
      </c>
      <c r="N1770" s="102" t="s">
        <v>26</v>
      </c>
      <c r="O1770" s="17">
        <v>1</v>
      </c>
      <c r="P1770" s="17">
        <v>1</v>
      </c>
      <c r="Q1770" s="17" t="s">
        <v>3928</v>
      </c>
      <c r="R1770" s="17" t="s">
        <v>3925</v>
      </c>
      <c r="S1770" s="17" t="s">
        <v>3926</v>
      </c>
    </row>
    <row r="1771" spans="1:19">
      <c r="A1771" s="17" t="s">
        <v>3929</v>
      </c>
      <c r="B1771" s="17" t="s">
        <v>22</v>
      </c>
      <c r="C1771" s="17">
        <v>2088539</v>
      </c>
      <c r="D1771" s="17" t="s">
        <v>24</v>
      </c>
      <c r="E1771" s="17" t="s">
        <v>33</v>
      </c>
      <c r="F1771" s="17">
        <v>16</v>
      </c>
      <c r="G1771" s="17">
        <v>0</v>
      </c>
      <c r="H1771" s="17">
        <v>16</v>
      </c>
      <c r="I1771" s="102" t="s">
        <v>25</v>
      </c>
      <c r="J1771" s="17">
        <v>0</v>
      </c>
      <c r="K1771" s="17">
        <v>0</v>
      </c>
      <c r="L1771" s="17">
        <v>22</v>
      </c>
      <c r="M1771" s="17">
        <v>22</v>
      </c>
      <c r="N1771" s="102" t="s">
        <v>26</v>
      </c>
      <c r="O1771" s="17">
        <v>1</v>
      </c>
      <c r="P1771" s="17">
        <v>1</v>
      </c>
      <c r="Q1771" s="17" t="s">
        <v>3930</v>
      </c>
      <c r="R1771" s="17" t="s">
        <v>456</v>
      </c>
      <c r="S1771" s="17" t="s">
        <v>456</v>
      </c>
    </row>
    <row r="1772" spans="1:19">
      <c r="A1772" s="17" t="s">
        <v>3931</v>
      </c>
      <c r="B1772" s="17" t="s">
        <v>22</v>
      </c>
      <c r="C1772" s="17">
        <v>2088552</v>
      </c>
      <c r="D1772" s="17" t="s">
        <v>23</v>
      </c>
      <c r="E1772" s="17" t="s">
        <v>24</v>
      </c>
      <c r="F1772" s="17">
        <v>14</v>
      </c>
      <c r="G1772" s="17">
        <v>0</v>
      </c>
      <c r="H1772" s="17">
        <v>14</v>
      </c>
      <c r="I1772" s="102" t="s">
        <v>25</v>
      </c>
      <c r="J1772" s="17">
        <v>0</v>
      </c>
      <c r="K1772" s="17">
        <v>0</v>
      </c>
      <c r="L1772" s="17">
        <v>22</v>
      </c>
      <c r="M1772" s="17">
        <v>22</v>
      </c>
      <c r="N1772" s="102" t="s">
        <v>26</v>
      </c>
      <c r="O1772" s="17">
        <v>1</v>
      </c>
      <c r="P1772" s="17">
        <v>1</v>
      </c>
      <c r="Q1772" s="17" t="s">
        <v>3932</v>
      </c>
      <c r="R1772" s="17" t="s">
        <v>456</v>
      </c>
      <c r="S1772" s="17" t="s">
        <v>456</v>
      </c>
    </row>
    <row r="1773" spans="1:19">
      <c r="A1773" s="17" t="s">
        <v>3933</v>
      </c>
      <c r="B1773" s="17" t="s">
        <v>22</v>
      </c>
      <c r="C1773" s="17">
        <v>2088688</v>
      </c>
      <c r="D1773" s="17" t="s">
        <v>34</v>
      </c>
      <c r="E1773" s="17" t="s">
        <v>33</v>
      </c>
      <c r="F1773" s="17">
        <v>25</v>
      </c>
      <c r="G1773" s="17">
        <v>0</v>
      </c>
      <c r="H1773" s="17">
        <v>25</v>
      </c>
      <c r="I1773" s="102" t="s">
        <v>25</v>
      </c>
      <c r="J1773" s="17">
        <v>0</v>
      </c>
      <c r="K1773" s="17">
        <v>0</v>
      </c>
      <c r="L1773" s="17">
        <v>16</v>
      </c>
      <c r="M1773" s="17">
        <v>16</v>
      </c>
      <c r="N1773" s="102" t="s">
        <v>26</v>
      </c>
      <c r="O1773" s="17">
        <v>1</v>
      </c>
      <c r="P1773" s="17">
        <v>1</v>
      </c>
      <c r="Q1773" s="17" t="s">
        <v>3934</v>
      </c>
      <c r="R1773" s="17" t="s">
        <v>456</v>
      </c>
      <c r="S1773" s="17" t="s">
        <v>456</v>
      </c>
    </row>
    <row r="1774" spans="1:19">
      <c r="A1774" s="17" t="s">
        <v>3935</v>
      </c>
      <c r="B1774" s="17" t="s">
        <v>22</v>
      </c>
      <c r="C1774" s="17">
        <v>2088768</v>
      </c>
      <c r="D1774" s="17" t="s">
        <v>24</v>
      </c>
      <c r="E1774" s="17" t="s">
        <v>23</v>
      </c>
      <c r="F1774" s="17">
        <v>18</v>
      </c>
      <c r="G1774" s="17">
        <v>0</v>
      </c>
      <c r="H1774" s="17">
        <v>18</v>
      </c>
      <c r="I1774" s="102" t="s">
        <v>25</v>
      </c>
      <c r="J1774" s="17">
        <v>0</v>
      </c>
      <c r="K1774" s="17">
        <v>0</v>
      </c>
      <c r="L1774" s="17">
        <v>25</v>
      </c>
      <c r="M1774" s="17">
        <v>25</v>
      </c>
      <c r="N1774" s="102" t="s">
        <v>26</v>
      </c>
      <c r="O1774" s="17">
        <v>1</v>
      </c>
      <c r="P1774" s="17">
        <v>1</v>
      </c>
      <c r="Q1774" s="17" t="s">
        <v>3936</v>
      </c>
      <c r="R1774" s="17" t="s">
        <v>456</v>
      </c>
      <c r="S1774" s="17" t="s">
        <v>456</v>
      </c>
    </row>
    <row r="1775" spans="1:19">
      <c r="A1775" s="17" t="s">
        <v>3937</v>
      </c>
      <c r="B1775" s="17" t="s">
        <v>22</v>
      </c>
      <c r="C1775" s="17">
        <v>2088866</v>
      </c>
      <c r="D1775" s="17" t="s">
        <v>24</v>
      </c>
      <c r="E1775" s="17" t="s">
        <v>34</v>
      </c>
      <c r="F1775" s="17">
        <v>11</v>
      </c>
      <c r="G1775" s="17">
        <v>0</v>
      </c>
      <c r="H1775" s="17">
        <v>11</v>
      </c>
      <c r="I1775" s="102" t="s">
        <v>25</v>
      </c>
      <c r="J1775" s="17">
        <v>0</v>
      </c>
      <c r="K1775" s="17">
        <v>0</v>
      </c>
      <c r="L1775" s="17">
        <v>22</v>
      </c>
      <c r="M1775" s="17">
        <v>22</v>
      </c>
      <c r="N1775" s="102" t="s">
        <v>26</v>
      </c>
      <c r="O1775" s="17">
        <v>1</v>
      </c>
      <c r="P1775" s="17">
        <v>1</v>
      </c>
      <c r="Q1775" s="17" t="s">
        <v>3938</v>
      </c>
      <c r="R1775" s="17" t="s">
        <v>456</v>
      </c>
      <c r="S1775" s="17" t="s">
        <v>456</v>
      </c>
    </row>
    <row r="1776" spans="1:19">
      <c r="A1776" s="17" t="s">
        <v>3939</v>
      </c>
      <c r="B1776" s="17" t="s">
        <v>22</v>
      </c>
      <c r="C1776" s="17">
        <v>2089629</v>
      </c>
      <c r="D1776" s="17" t="s">
        <v>24</v>
      </c>
      <c r="E1776" s="17" t="s">
        <v>34</v>
      </c>
      <c r="F1776" s="17">
        <v>9</v>
      </c>
      <c r="G1776" s="17">
        <v>0</v>
      </c>
      <c r="H1776" s="17">
        <v>9</v>
      </c>
      <c r="I1776" s="102" t="s">
        <v>25</v>
      </c>
      <c r="J1776" s="17">
        <v>0</v>
      </c>
      <c r="K1776" s="17">
        <v>0</v>
      </c>
      <c r="L1776" s="17">
        <v>4</v>
      </c>
      <c r="M1776" s="17">
        <v>4</v>
      </c>
      <c r="N1776" s="102" t="s">
        <v>26</v>
      </c>
      <c r="O1776" s="17">
        <v>1</v>
      </c>
      <c r="P1776" s="17">
        <v>1</v>
      </c>
      <c r="Q1776" s="17" t="s">
        <v>3940</v>
      </c>
      <c r="R1776" s="17" t="s">
        <v>456</v>
      </c>
      <c r="S1776" s="17" t="s">
        <v>456</v>
      </c>
    </row>
    <row r="1777" spans="1:19">
      <c r="A1777" s="17" t="s">
        <v>3941</v>
      </c>
      <c r="B1777" s="17" t="s">
        <v>22</v>
      </c>
      <c r="C1777" s="17">
        <v>2089658</v>
      </c>
      <c r="D1777" s="17" t="s">
        <v>33</v>
      </c>
      <c r="E1777" s="17" t="s">
        <v>34</v>
      </c>
      <c r="F1777" s="17">
        <v>12</v>
      </c>
      <c r="G1777" s="17">
        <v>0</v>
      </c>
      <c r="H1777" s="17">
        <v>12</v>
      </c>
      <c r="I1777" s="102" t="s">
        <v>25</v>
      </c>
      <c r="J1777" s="17">
        <v>0</v>
      </c>
      <c r="K1777" s="17">
        <v>0</v>
      </c>
      <c r="L1777" s="17">
        <v>4</v>
      </c>
      <c r="M1777" s="17">
        <v>4</v>
      </c>
      <c r="N1777" s="102" t="s">
        <v>26</v>
      </c>
      <c r="O1777" s="17">
        <v>1</v>
      </c>
      <c r="P1777" s="17">
        <v>1</v>
      </c>
      <c r="Q1777" s="17" t="s">
        <v>3942</v>
      </c>
      <c r="R1777" s="17" t="s">
        <v>456</v>
      </c>
      <c r="S1777" s="17" t="s">
        <v>456</v>
      </c>
    </row>
    <row r="1778" spans="1:19">
      <c r="A1778" s="17" t="s">
        <v>3943</v>
      </c>
      <c r="B1778" s="17" t="s">
        <v>22</v>
      </c>
      <c r="C1778" s="17">
        <v>2092029</v>
      </c>
      <c r="D1778" s="17" t="s">
        <v>23</v>
      </c>
      <c r="E1778" s="17" t="s">
        <v>24</v>
      </c>
      <c r="F1778" s="17">
        <v>18</v>
      </c>
      <c r="G1778" s="17">
        <v>0</v>
      </c>
      <c r="H1778" s="17">
        <v>18</v>
      </c>
      <c r="I1778" s="102" t="s">
        <v>25</v>
      </c>
      <c r="J1778" s="17">
        <v>0</v>
      </c>
      <c r="K1778" s="17">
        <v>0</v>
      </c>
      <c r="L1778" s="17">
        <v>17</v>
      </c>
      <c r="M1778" s="17">
        <v>17</v>
      </c>
      <c r="N1778" s="102" t="s">
        <v>26</v>
      </c>
      <c r="O1778" s="17">
        <v>1</v>
      </c>
      <c r="P1778" s="17">
        <v>1</v>
      </c>
      <c r="Q1778" s="17" t="s">
        <v>3944</v>
      </c>
      <c r="R1778" s="17" t="s">
        <v>456</v>
      </c>
      <c r="S1778" s="17" t="s">
        <v>456</v>
      </c>
    </row>
    <row r="1779" spans="1:19">
      <c r="A1779" s="17" t="s">
        <v>3945</v>
      </c>
      <c r="B1779" s="17" t="s">
        <v>22</v>
      </c>
      <c r="C1779" s="17">
        <v>2092580</v>
      </c>
      <c r="D1779" s="17" t="s">
        <v>24</v>
      </c>
      <c r="E1779" s="17" t="s">
        <v>23</v>
      </c>
      <c r="F1779" s="17">
        <v>16</v>
      </c>
      <c r="G1779" s="17">
        <v>0</v>
      </c>
      <c r="H1779" s="17">
        <v>16</v>
      </c>
      <c r="I1779" s="102" t="s">
        <v>25</v>
      </c>
      <c r="J1779" s="17">
        <v>0</v>
      </c>
      <c r="K1779" s="17">
        <v>0</v>
      </c>
      <c r="L1779" s="17">
        <v>21</v>
      </c>
      <c r="M1779" s="17">
        <v>21</v>
      </c>
      <c r="N1779" s="102" t="s">
        <v>26</v>
      </c>
      <c r="O1779" s="17">
        <v>1</v>
      </c>
      <c r="P1779" s="17">
        <v>1</v>
      </c>
      <c r="Q1779" s="17" t="s">
        <v>3946</v>
      </c>
      <c r="R1779" s="17" t="s">
        <v>456</v>
      </c>
      <c r="S1779" s="17" t="s">
        <v>456</v>
      </c>
    </row>
    <row r="1780" spans="1:19">
      <c r="A1780" s="17" t="s">
        <v>3947</v>
      </c>
      <c r="B1780" s="17" t="s">
        <v>22</v>
      </c>
      <c r="C1780" s="17">
        <v>2092607</v>
      </c>
      <c r="D1780" s="17" t="s">
        <v>33</v>
      </c>
      <c r="E1780" s="17" t="s">
        <v>34</v>
      </c>
      <c r="F1780" s="17">
        <v>18</v>
      </c>
      <c r="G1780" s="17">
        <v>0</v>
      </c>
      <c r="H1780" s="17">
        <v>18</v>
      </c>
      <c r="I1780" s="102" t="s">
        <v>25</v>
      </c>
      <c r="J1780" s="17">
        <v>0</v>
      </c>
      <c r="K1780" s="17">
        <v>0</v>
      </c>
      <c r="L1780" s="17">
        <v>19</v>
      </c>
      <c r="M1780" s="17">
        <v>19</v>
      </c>
      <c r="N1780" s="102" t="s">
        <v>26</v>
      </c>
      <c r="O1780" s="17">
        <v>1</v>
      </c>
      <c r="P1780" s="17">
        <v>1</v>
      </c>
      <c r="Q1780" s="17" t="s">
        <v>3948</v>
      </c>
      <c r="R1780" s="17" t="s">
        <v>456</v>
      </c>
      <c r="S1780" s="17" t="s">
        <v>456</v>
      </c>
    </row>
    <row r="1781" spans="1:19">
      <c r="A1781" s="17" t="s">
        <v>3949</v>
      </c>
      <c r="B1781" s="17" t="s">
        <v>22</v>
      </c>
      <c r="C1781" s="17">
        <v>2100441</v>
      </c>
      <c r="D1781" s="17" t="s">
        <v>34</v>
      </c>
      <c r="E1781" s="17" t="s">
        <v>24</v>
      </c>
      <c r="F1781" s="17">
        <v>13</v>
      </c>
      <c r="G1781" s="17">
        <v>0</v>
      </c>
      <c r="H1781" s="17">
        <v>13</v>
      </c>
      <c r="I1781" s="102" t="s">
        <v>25</v>
      </c>
      <c r="J1781" s="17">
        <v>0</v>
      </c>
      <c r="K1781" s="17">
        <v>0</v>
      </c>
      <c r="L1781" s="17">
        <v>16</v>
      </c>
      <c r="M1781" s="17">
        <v>16</v>
      </c>
      <c r="N1781" s="102" t="s">
        <v>26</v>
      </c>
      <c r="O1781" s="17">
        <v>1</v>
      </c>
      <c r="P1781" s="17">
        <v>1</v>
      </c>
      <c r="Q1781" s="17" t="s">
        <v>3950</v>
      </c>
      <c r="R1781" s="17" t="s">
        <v>456</v>
      </c>
      <c r="S1781" s="17" t="s">
        <v>456</v>
      </c>
    </row>
    <row r="1782" spans="1:19">
      <c r="A1782" s="17" t="s">
        <v>3951</v>
      </c>
      <c r="B1782" s="17" t="s">
        <v>22</v>
      </c>
      <c r="C1782" s="17">
        <v>2100483</v>
      </c>
      <c r="D1782" s="17" t="s">
        <v>24</v>
      </c>
      <c r="E1782" s="17" t="s">
        <v>23</v>
      </c>
      <c r="F1782" s="17">
        <v>14</v>
      </c>
      <c r="G1782" s="17">
        <v>0</v>
      </c>
      <c r="H1782" s="17">
        <v>14</v>
      </c>
      <c r="I1782" s="102" t="s">
        <v>25</v>
      </c>
      <c r="J1782" s="17">
        <v>0</v>
      </c>
      <c r="K1782" s="17">
        <v>0</v>
      </c>
      <c r="L1782" s="17">
        <v>8</v>
      </c>
      <c r="M1782" s="17">
        <v>8</v>
      </c>
      <c r="N1782" s="102" t="s">
        <v>26</v>
      </c>
      <c r="O1782" s="17">
        <v>1</v>
      </c>
      <c r="P1782" s="17">
        <v>1</v>
      </c>
      <c r="Q1782" s="17" t="s">
        <v>3952</v>
      </c>
      <c r="R1782" s="17" t="s">
        <v>456</v>
      </c>
      <c r="S1782" s="17" t="s">
        <v>456</v>
      </c>
    </row>
    <row r="1783" spans="1:19">
      <c r="A1783" s="17" t="s">
        <v>3953</v>
      </c>
      <c r="B1783" s="17" t="s">
        <v>22</v>
      </c>
      <c r="C1783" s="17">
        <v>2104652</v>
      </c>
      <c r="D1783" s="17" t="s">
        <v>24</v>
      </c>
      <c r="E1783" s="17" t="s">
        <v>23</v>
      </c>
      <c r="F1783" s="17">
        <v>7</v>
      </c>
      <c r="G1783" s="17">
        <v>0</v>
      </c>
      <c r="H1783" s="17">
        <v>7</v>
      </c>
      <c r="I1783" s="102" t="s">
        <v>25</v>
      </c>
      <c r="J1783" s="17">
        <v>0</v>
      </c>
      <c r="K1783" s="17">
        <v>0</v>
      </c>
      <c r="L1783" s="17">
        <v>12</v>
      </c>
      <c r="M1783" s="17">
        <v>12</v>
      </c>
      <c r="N1783" s="102" t="s">
        <v>26</v>
      </c>
      <c r="O1783" s="17">
        <v>1</v>
      </c>
      <c r="P1783" s="17">
        <v>1</v>
      </c>
      <c r="Q1783" s="17" t="s">
        <v>3954</v>
      </c>
      <c r="R1783" s="17" t="s">
        <v>456</v>
      </c>
      <c r="S1783" s="17" t="s">
        <v>456</v>
      </c>
    </row>
    <row r="1784" spans="1:19">
      <c r="A1784" s="17" t="s">
        <v>3955</v>
      </c>
      <c r="B1784" s="17" t="s">
        <v>22</v>
      </c>
      <c r="C1784" s="17">
        <v>2106835</v>
      </c>
      <c r="D1784" s="17" t="s">
        <v>23</v>
      </c>
      <c r="E1784" s="17" t="s">
        <v>24</v>
      </c>
      <c r="F1784" s="17">
        <v>12</v>
      </c>
      <c r="G1784" s="17">
        <v>0</v>
      </c>
      <c r="H1784" s="17">
        <v>12</v>
      </c>
      <c r="I1784" s="102" t="s">
        <v>25</v>
      </c>
      <c r="J1784" s="17">
        <v>0</v>
      </c>
      <c r="K1784" s="17">
        <v>0</v>
      </c>
      <c r="L1784" s="17">
        <v>15</v>
      </c>
      <c r="M1784" s="17">
        <v>15</v>
      </c>
      <c r="N1784" s="102" t="s">
        <v>26</v>
      </c>
      <c r="O1784" s="17">
        <v>1</v>
      </c>
      <c r="P1784" s="17">
        <v>1</v>
      </c>
      <c r="Q1784" s="17" t="s">
        <v>3956</v>
      </c>
      <c r="R1784" s="17" t="s">
        <v>456</v>
      </c>
      <c r="S1784" s="17" t="s">
        <v>456</v>
      </c>
    </row>
    <row r="1785" spans="1:19">
      <c r="A1785" s="17" t="s">
        <v>3957</v>
      </c>
      <c r="B1785" s="17" t="s">
        <v>22</v>
      </c>
      <c r="C1785" s="17">
        <v>2115461</v>
      </c>
      <c r="D1785" s="17" t="s">
        <v>23</v>
      </c>
      <c r="E1785" s="17" t="s">
        <v>24</v>
      </c>
      <c r="F1785" s="17">
        <v>14</v>
      </c>
      <c r="G1785" s="17">
        <v>0</v>
      </c>
      <c r="H1785" s="17">
        <v>14</v>
      </c>
      <c r="I1785" s="102" t="s">
        <v>25</v>
      </c>
      <c r="J1785" s="17">
        <v>0</v>
      </c>
      <c r="K1785" s="17">
        <v>0</v>
      </c>
      <c r="L1785" s="17">
        <v>29</v>
      </c>
      <c r="M1785" s="17">
        <v>29</v>
      </c>
      <c r="N1785" s="102" t="s">
        <v>26</v>
      </c>
      <c r="O1785" s="17">
        <v>1</v>
      </c>
      <c r="P1785" s="17">
        <v>1</v>
      </c>
      <c r="Q1785" s="17" t="s">
        <v>3958</v>
      </c>
      <c r="R1785" s="17" t="s">
        <v>3959</v>
      </c>
      <c r="S1785" s="17" t="s">
        <v>3960</v>
      </c>
    </row>
    <row r="1786" spans="1:19">
      <c r="A1786" s="17" t="s">
        <v>3961</v>
      </c>
      <c r="B1786" s="17" t="s">
        <v>22</v>
      </c>
      <c r="C1786" s="17">
        <v>2120571</v>
      </c>
      <c r="D1786" s="17" t="s">
        <v>34</v>
      </c>
      <c r="E1786" s="17" t="s">
        <v>24</v>
      </c>
      <c r="F1786" s="17">
        <v>10</v>
      </c>
      <c r="G1786" s="17">
        <v>0</v>
      </c>
      <c r="H1786" s="17">
        <v>10</v>
      </c>
      <c r="I1786" s="102" t="s">
        <v>25</v>
      </c>
      <c r="J1786" s="17">
        <v>0</v>
      </c>
      <c r="K1786" s="17">
        <v>0</v>
      </c>
      <c r="L1786" s="17">
        <v>10</v>
      </c>
      <c r="M1786" s="17">
        <v>10</v>
      </c>
      <c r="N1786" s="102" t="s">
        <v>26</v>
      </c>
      <c r="O1786" s="17">
        <v>1</v>
      </c>
      <c r="P1786" s="17">
        <v>1</v>
      </c>
      <c r="Q1786" s="17" t="s">
        <v>3962</v>
      </c>
      <c r="R1786" s="17" t="s">
        <v>3963</v>
      </c>
      <c r="S1786" s="17" t="s">
        <v>3964</v>
      </c>
    </row>
    <row r="1787" spans="1:19">
      <c r="A1787" s="17" t="s">
        <v>3965</v>
      </c>
      <c r="B1787" s="17" t="s">
        <v>22</v>
      </c>
      <c r="C1787" s="17">
        <v>2126417</v>
      </c>
      <c r="D1787" s="17" t="s">
        <v>24</v>
      </c>
      <c r="E1787" s="17" t="s">
        <v>23</v>
      </c>
      <c r="F1787" s="17">
        <v>19</v>
      </c>
      <c r="G1787" s="17">
        <v>0</v>
      </c>
      <c r="H1787" s="17">
        <v>19</v>
      </c>
      <c r="I1787" s="102" t="s">
        <v>25</v>
      </c>
      <c r="J1787" s="17">
        <v>0</v>
      </c>
      <c r="K1787" s="17">
        <v>0</v>
      </c>
      <c r="L1787" s="17">
        <v>16</v>
      </c>
      <c r="M1787" s="17">
        <v>16</v>
      </c>
      <c r="N1787" s="102" t="s">
        <v>26</v>
      </c>
      <c r="O1787" s="17">
        <v>1</v>
      </c>
      <c r="P1787" s="17">
        <v>1</v>
      </c>
      <c r="Q1787" s="17" t="s">
        <v>3966</v>
      </c>
      <c r="R1787" s="17" t="s">
        <v>3967</v>
      </c>
      <c r="S1787" s="17" t="s">
        <v>3968</v>
      </c>
    </row>
    <row r="1788" spans="1:19">
      <c r="A1788" s="17" t="s">
        <v>3969</v>
      </c>
      <c r="B1788" s="17" t="s">
        <v>22</v>
      </c>
      <c r="C1788" s="17">
        <v>2138034</v>
      </c>
      <c r="D1788" s="17" t="s">
        <v>980</v>
      </c>
      <c r="E1788" s="17" t="s">
        <v>34</v>
      </c>
      <c r="F1788" s="17">
        <v>15</v>
      </c>
      <c r="G1788" s="17">
        <v>0</v>
      </c>
      <c r="H1788" s="17">
        <v>15</v>
      </c>
      <c r="I1788" s="102" t="s">
        <v>25</v>
      </c>
      <c r="J1788" s="17">
        <v>0</v>
      </c>
      <c r="K1788" s="17">
        <v>0</v>
      </c>
      <c r="L1788" s="17">
        <v>8</v>
      </c>
      <c r="M1788" s="17">
        <v>8</v>
      </c>
      <c r="N1788" s="102" t="s">
        <v>26</v>
      </c>
      <c r="O1788" s="17">
        <v>1</v>
      </c>
      <c r="P1788" s="17">
        <v>1</v>
      </c>
      <c r="Q1788" s="17" t="s">
        <v>3970</v>
      </c>
      <c r="R1788" s="17" t="s">
        <v>3971</v>
      </c>
      <c r="S1788" s="17" t="s">
        <v>3972</v>
      </c>
    </row>
    <row r="1789" spans="1:19">
      <c r="A1789" s="17" t="s">
        <v>3973</v>
      </c>
      <c r="B1789" s="17" t="s">
        <v>22</v>
      </c>
      <c r="C1789" s="17">
        <v>2138289</v>
      </c>
      <c r="D1789" s="17" t="s">
        <v>34</v>
      </c>
      <c r="E1789" s="17" t="s">
        <v>23</v>
      </c>
      <c r="F1789" s="17">
        <v>17</v>
      </c>
      <c r="G1789" s="17">
        <v>0</v>
      </c>
      <c r="H1789" s="17">
        <v>17</v>
      </c>
      <c r="I1789" s="102" t="s">
        <v>25</v>
      </c>
      <c r="J1789" s="17">
        <v>0</v>
      </c>
      <c r="K1789" s="17">
        <v>0</v>
      </c>
      <c r="L1789" s="17">
        <v>13</v>
      </c>
      <c r="M1789" s="17">
        <v>13</v>
      </c>
      <c r="N1789" s="102" t="s">
        <v>26</v>
      </c>
      <c r="O1789" s="17">
        <v>1</v>
      </c>
      <c r="P1789" s="17">
        <v>1</v>
      </c>
      <c r="Q1789" s="17" t="s">
        <v>3974</v>
      </c>
      <c r="R1789" s="17" t="s">
        <v>3971</v>
      </c>
      <c r="S1789" s="17" t="s">
        <v>3972</v>
      </c>
    </row>
    <row r="1790" spans="1:19">
      <c r="A1790" s="17" t="s">
        <v>3975</v>
      </c>
      <c r="B1790" s="17" t="s">
        <v>22</v>
      </c>
      <c r="C1790" s="17">
        <v>2138295</v>
      </c>
      <c r="D1790" s="17" t="s">
        <v>24</v>
      </c>
      <c r="E1790" s="17" t="s">
        <v>33</v>
      </c>
      <c r="F1790" s="17">
        <v>16</v>
      </c>
      <c r="G1790" s="17">
        <v>0</v>
      </c>
      <c r="H1790" s="17">
        <v>16</v>
      </c>
      <c r="I1790" s="102" t="s">
        <v>25</v>
      </c>
      <c r="J1790" s="17">
        <v>0</v>
      </c>
      <c r="K1790" s="17">
        <v>0</v>
      </c>
      <c r="L1790" s="17">
        <v>13</v>
      </c>
      <c r="M1790" s="17">
        <v>13</v>
      </c>
      <c r="N1790" s="102" t="s">
        <v>26</v>
      </c>
      <c r="O1790" s="17">
        <v>1</v>
      </c>
      <c r="P1790" s="17">
        <v>1</v>
      </c>
      <c r="Q1790" s="17" t="s">
        <v>3976</v>
      </c>
      <c r="R1790" s="17" t="s">
        <v>3971</v>
      </c>
      <c r="S1790" s="17" t="s">
        <v>3972</v>
      </c>
    </row>
    <row r="1791" spans="1:19">
      <c r="A1791" s="17" t="s">
        <v>3977</v>
      </c>
      <c r="B1791" s="17" t="s">
        <v>22</v>
      </c>
      <c r="C1791" s="17">
        <v>2138298</v>
      </c>
      <c r="D1791" s="17" t="s">
        <v>23</v>
      </c>
      <c r="E1791" s="17" t="s">
        <v>24</v>
      </c>
      <c r="F1791" s="17">
        <v>16</v>
      </c>
      <c r="G1791" s="17">
        <v>0</v>
      </c>
      <c r="H1791" s="17">
        <v>16</v>
      </c>
      <c r="I1791" s="102" t="s">
        <v>25</v>
      </c>
      <c r="J1791" s="17">
        <v>0</v>
      </c>
      <c r="K1791" s="17">
        <v>0</v>
      </c>
      <c r="L1791" s="17">
        <v>13</v>
      </c>
      <c r="M1791" s="17">
        <v>13</v>
      </c>
      <c r="N1791" s="102" t="s">
        <v>26</v>
      </c>
      <c r="O1791" s="17">
        <v>1</v>
      </c>
      <c r="P1791" s="17">
        <v>1</v>
      </c>
      <c r="Q1791" s="17" t="s">
        <v>3978</v>
      </c>
      <c r="R1791" s="17" t="s">
        <v>3971</v>
      </c>
      <c r="S1791" s="17" t="s">
        <v>3972</v>
      </c>
    </row>
    <row r="1792" spans="1:19">
      <c r="A1792" s="17" t="s">
        <v>3979</v>
      </c>
      <c r="B1792" s="17" t="s">
        <v>22</v>
      </c>
      <c r="C1792" s="17">
        <v>2138320</v>
      </c>
      <c r="D1792" s="17" t="s">
        <v>34</v>
      </c>
      <c r="E1792" s="17" t="s">
        <v>24</v>
      </c>
      <c r="F1792" s="17">
        <v>16</v>
      </c>
      <c r="G1792" s="17">
        <v>0</v>
      </c>
      <c r="H1792" s="17">
        <v>16</v>
      </c>
      <c r="I1792" s="102" t="s">
        <v>25</v>
      </c>
      <c r="J1792" s="17">
        <v>0</v>
      </c>
      <c r="K1792" s="17">
        <v>0</v>
      </c>
      <c r="L1792" s="17">
        <v>14</v>
      </c>
      <c r="M1792" s="17">
        <v>14</v>
      </c>
      <c r="N1792" s="102" t="s">
        <v>26</v>
      </c>
      <c r="O1792" s="17">
        <v>1</v>
      </c>
      <c r="P1792" s="17">
        <v>1</v>
      </c>
      <c r="Q1792" s="17" t="s">
        <v>3980</v>
      </c>
      <c r="R1792" s="17" t="s">
        <v>3971</v>
      </c>
      <c r="S1792" s="17" t="s">
        <v>3972</v>
      </c>
    </row>
    <row r="1793" spans="1:19">
      <c r="A1793" s="17" t="s">
        <v>3981</v>
      </c>
      <c r="B1793" s="17" t="s">
        <v>22</v>
      </c>
      <c r="C1793" s="17">
        <v>2138325</v>
      </c>
      <c r="D1793" s="17" t="s">
        <v>33</v>
      </c>
      <c r="E1793" s="17" t="s">
        <v>34</v>
      </c>
      <c r="F1793" s="17">
        <v>14</v>
      </c>
      <c r="G1793" s="17">
        <v>0</v>
      </c>
      <c r="H1793" s="17">
        <v>14</v>
      </c>
      <c r="I1793" s="102" t="s">
        <v>25</v>
      </c>
      <c r="J1793" s="17">
        <v>0</v>
      </c>
      <c r="K1793" s="17">
        <v>0</v>
      </c>
      <c r="L1793" s="17">
        <v>14</v>
      </c>
      <c r="M1793" s="17">
        <v>14</v>
      </c>
      <c r="N1793" s="102" t="s">
        <v>26</v>
      </c>
      <c r="O1793" s="17">
        <v>1</v>
      </c>
      <c r="P1793" s="17">
        <v>1</v>
      </c>
      <c r="Q1793" s="17" t="s">
        <v>3982</v>
      </c>
      <c r="R1793" s="17" t="s">
        <v>3971</v>
      </c>
      <c r="S1793" s="17" t="s">
        <v>3972</v>
      </c>
    </row>
    <row r="1794" spans="1:19">
      <c r="A1794" s="17" t="s">
        <v>3983</v>
      </c>
      <c r="B1794" s="17" t="s">
        <v>22</v>
      </c>
      <c r="C1794" s="17">
        <v>2138360</v>
      </c>
      <c r="D1794" s="17" t="s">
        <v>405</v>
      </c>
      <c r="E1794" s="17" t="s">
        <v>34</v>
      </c>
      <c r="F1794" s="17">
        <v>14</v>
      </c>
      <c r="G1794" s="17">
        <v>0</v>
      </c>
      <c r="H1794" s="17">
        <v>14</v>
      </c>
      <c r="I1794" s="102" t="s">
        <v>25</v>
      </c>
      <c r="J1794" s="17">
        <v>0</v>
      </c>
      <c r="K1794" s="17">
        <v>0</v>
      </c>
      <c r="L1794" s="17">
        <v>11</v>
      </c>
      <c r="M1794" s="17">
        <v>11</v>
      </c>
      <c r="N1794" s="102" t="s">
        <v>26</v>
      </c>
      <c r="O1794" s="17">
        <v>1</v>
      </c>
      <c r="P1794" s="17">
        <v>1</v>
      </c>
      <c r="Q1794" s="17" t="s">
        <v>3984</v>
      </c>
      <c r="R1794" s="17" t="s">
        <v>3971</v>
      </c>
      <c r="S1794" s="17" t="s">
        <v>3972</v>
      </c>
    </row>
    <row r="1795" spans="1:19">
      <c r="A1795" s="17" t="s">
        <v>3985</v>
      </c>
      <c r="B1795" s="17" t="s">
        <v>22</v>
      </c>
      <c r="C1795" s="17">
        <v>2138366</v>
      </c>
      <c r="D1795" s="17" t="s">
        <v>24</v>
      </c>
      <c r="E1795" s="17" t="s">
        <v>23</v>
      </c>
      <c r="F1795" s="17">
        <v>13</v>
      </c>
      <c r="G1795" s="17">
        <v>0</v>
      </c>
      <c r="H1795" s="17">
        <v>13</v>
      </c>
      <c r="I1795" s="102" t="s">
        <v>25</v>
      </c>
      <c r="J1795" s="17">
        <v>0</v>
      </c>
      <c r="K1795" s="17">
        <v>0</v>
      </c>
      <c r="L1795" s="17">
        <v>11</v>
      </c>
      <c r="M1795" s="17">
        <v>11</v>
      </c>
      <c r="N1795" s="102" t="s">
        <v>26</v>
      </c>
      <c r="O1795" s="17">
        <v>1</v>
      </c>
      <c r="P1795" s="17">
        <v>1</v>
      </c>
      <c r="Q1795" s="17" t="s">
        <v>3986</v>
      </c>
      <c r="R1795" s="17" t="s">
        <v>3971</v>
      </c>
      <c r="S1795" s="17" t="s">
        <v>3972</v>
      </c>
    </row>
    <row r="1796" spans="1:19">
      <c r="A1796" s="17" t="s">
        <v>3987</v>
      </c>
      <c r="B1796" s="17" t="s">
        <v>22</v>
      </c>
      <c r="C1796" s="17">
        <v>2138373</v>
      </c>
      <c r="D1796" s="17" t="s">
        <v>33</v>
      </c>
      <c r="E1796" s="17" t="s">
        <v>34</v>
      </c>
      <c r="F1796" s="17">
        <v>11</v>
      </c>
      <c r="G1796" s="17">
        <v>0</v>
      </c>
      <c r="H1796" s="17">
        <v>11</v>
      </c>
      <c r="I1796" s="102" t="s">
        <v>25</v>
      </c>
      <c r="J1796" s="17">
        <v>0</v>
      </c>
      <c r="K1796" s="17">
        <v>0</v>
      </c>
      <c r="L1796" s="17">
        <v>9</v>
      </c>
      <c r="M1796" s="17">
        <v>9</v>
      </c>
      <c r="N1796" s="102" t="s">
        <v>26</v>
      </c>
      <c r="O1796" s="17">
        <v>1</v>
      </c>
      <c r="P1796" s="17">
        <v>1</v>
      </c>
      <c r="Q1796" s="17" t="s">
        <v>3988</v>
      </c>
      <c r="R1796" s="17" t="s">
        <v>3971</v>
      </c>
      <c r="S1796" s="17" t="s">
        <v>3972</v>
      </c>
    </row>
    <row r="1797" spans="1:19">
      <c r="A1797" s="17" t="s">
        <v>3989</v>
      </c>
      <c r="B1797" s="17" t="s">
        <v>22</v>
      </c>
      <c r="C1797" s="17">
        <v>2138415</v>
      </c>
      <c r="D1797" s="17" t="s">
        <v>23</v>
      </c>
      <c r="E1797" s="17" t="s">
        <v>34</v>
      </c>
      <c r="F1797" s="17">
        <v>10</v>
      </c>
      <c r="G1797" s="17">
        <v>0</v>
      </c>
      <c r="H1797" s="17">
        <v>10</v>
      </c>
      <c r="I1797" s="102" t="s">
        <v>25</v>
      </c>
      <c r="J1797" s="17">
        <v>0</v>
      </c>
      <c r="K1797" s="17">
        <v>0</v>
      </c>
      <c r="L1797" s="17">
        <v>15</v>
      </c>
      <c r="M1797" s="17">
        <v>15</v>
      </c>
      <c r="N1797" s="102" t="s">
        <v>26</v>
      </c>
      <c r="O1797" s="17">
        <v>1</v>
      </c>
      <c r="P1797" s="17">
        <v>1</v>
      </c>
      <c r="Q1797" s="17" t="s">
        <v>3990</v>
      </c>
      <c r="R1797" s="17" t="s">
        <v>3971</v>
      </c>
      <c r="S1797" s="17" t="s">
        <v>3972</v>
      </c>
    </row>
    <row r="1798" spans="1:19">
      <c r="A1798" s="17" t="s">
        <v>3991</v>
      </c>
      <c r="B1798" s="17" t="s">
        <v>22</v>
      </c>
      <c r="C1798" s="17">
        <v>2138665</v>
      </c>
      <c r="D1798" s="17" t="s">
        <v>23</v>
      </c>
      <c r="E1798" s="17" t="s">
        <v>24</v>
      </c>
      <c r="F1798" s="17">
        <v>10</v>
      </c>
      <c r="G1798" s="17">
        <v>0</v>
      </c>
      <c r="H1798" s="17">
        <v>10</v>
      </c>
      <c r="I1798" s="102" t="s">
        <v>25</v>
      </c>
      <c r="J1798" s="17">
        <v>0</v>
      </c>
      <c r="K1798" s="17">
        <v>0</v>
      </c>
      <c r="L1798" s="17">
        <v>15</v>
      </c>
      <c r="M1798" s="17">
        <v>15</v>
      </c>
      <c r="N1798" s="102" t="s">
        <v>26</v>
      </c>
      <c r="O1798" s="17">
        <v>1</v>
      </c>
      <c r="P1798" s="17">
        <v>1</v>
      </c>
      <c r="Q1798" s="17" t="s">
        <v>3992</v>
      </c>
      <c r="R1798" s="17" t="s">
        <v>3993</v>
      </c>
      <c r="S1798" s="17" t="s">
        <v>3994</v>
      </c>
    </row>
    <row r="1799" spans="1:19">
      <c r="A1799" s="17" t="s">
        <v>3995</v>
      </c>
      <c r="B1799" s="17" t="s">
        <v>22</v>
      </c>
      <c r="C1799" s="17">
        <v>2141211</v>
      </c>
      <c r="D1799" s="17" t="s">
        <v>23</v>
      </c>
      <c r="E1799" s="17" t="s">
        <v>24</v>
      </c>
      <c r="F1799" s="17">
        <v>8</v>
      </c>
      <c r="G1799" s="17">
        <v>0</v>
      </c>
      <c r="H1799" s="17">
        <v>8</v>
      </c>
      <c r="I1799" s="102" t="s">
        <v>25</v>
      </c>
      <c r="J1799" s="17">
        <v>0</v>
      </c>
      <c r="K1799" s="17">
        <v>0</v>
      </c>
      <c r="L1799" s="17">
        <v>5</v>
      </c>
      <c r="M1799" s="17">
        <v>5</v>
      </c>
      <c r="N1799" s="102" t="s">
        <v>26</v>
      </c>
      <c r="O1799" s="17">
        <v>1</v>
      </c>
      <c r="P1799" s="17">
        <v>1</v>
      </c>
      <c r="Q1799" s="17" t="s">
        <v>3996</v>
      </c>
      <c r="R1799" s="17" t="s">
        <v>3993</v>
      </c>
      <c r="S1799" s="17" t="s">
        <v>3994</v>
      </c>
    </row>
    <row r="1800" spans="1:19">
      <c r="A1800" s="17" t="s">
        <v>3997</v>
      </c>
      <c r="B1800" s="17" t="s">
        <v>22</v>
      </c>
      <c r="C1800" s="17">
        <v>2178018</v>
      </c>
      <c r="D1800" s="17" t="s">
        <v>23</v>
      </c>
      <c r="E1800" s="17" t="s">
        <v>24</v>
      </c>
      <c r="F1800" s="17">
        <v>19</v>
      </c>
      <c r="G1800" s="17">
        <v>0</v>
      </c>
      <c r="H1800" s="17">
        <v>19</v>
      </c>
      <c r="I1800" s="102" t="s">
        <v>25</v>
      </c>
      <c r="J1800" s="17">
        <v>0</v>
      </c>
      <c r="K1800" s="17">
        <v>0</v>
      </c>
      <c r="L1800" s="17">
        <v>5</v>
      </c>
      <c r="M1800" s="17">
        <v>5</v>
      </c>
      <c r="N1800" s="102" t="s">
        <v>26</v>
      </c>
      <c r="O1800" s="17">
        <v>1</v>
      </c>
      <c r="P1800" s="17">
        <v>1</v>
      </c>
      <c r="Q1800" s="17" t="s">
        <v>3998</v>
      </c>
      <c r="R1800" s="17" t="s">
        <v>3999</v>
      </c>
      <c r="S1800" s="17" t="s">
        <v>4000</v>
      </c>
    </row>
    <row r="1801" spans="1:19">
      <c r="A1801" s="17" t="s">
        <v>4001</v>
      </c>
      <c r="B1801" s="17" t="s">
        <v>22</v>
      </c>
      <c r="C1801" s="17">
        <v>2178031</v>
      </c>
      <c r="D1801" s="17" t="s">
        <v>24</v>
      </c>
      <c r="E1801" s="17" t="s">
        <v>23</v>
      </c>
      <c r="F1801" s="17">
        <v>16</v>
      </c>
      <c r="G1801" s="17">
        <v>0</v>
      </c>
      <c r="H1801" s="17">
        <v>16</v>
      </c>
      <c r="I1801" s="102" t="s">
        <v>25</v>
      </c>
      <c r="J1801" s="17">
        <v>0</v>
      </c>
      <c r="K1801" s="17">
        <v>0</v>
      </c>
      <c r="L1801" s="17">
        <v>5</v>
      </c>
      <c r="M1801" s="17">
        <v>5</v>
      </c>
      <c r="N1801" s="102" t="s">
        <v>26</v>
      </c>
      <c r="O1801" s="17">
        <v>1</v>
      </c>
      <c r="P1801" s="17">
        <v>1</v>
      </c>
      <c r="Q1801" s="17" t="s">
        <v>4002</v>
      </c>
      <c r="R1801" s="17" t="s">
        <v>3999</v>
      </c>
      <c r="S1801" s="17" t="s">
        <v>4000</v>
      </c>
    </row>
    <row r="1802" spans="1:19">
      <c r="A1802" s="17" t="s">
        <v>4003</v>
      </c>
      <c r="B1802" s="17" t="s">
        <v>22</v>
      </c>
      <c r="C1802" s="17">
        <v>2178037</v>
      </c>
      <c r="D1802" s="17" t="s">
        <v>23</v>
      </c>
      <c r="E1802" s="17" t="s">
        <v>4004</v>
      </c>
      <c r="F1802" s="17">
        <v>16</v>
      </c>
      <c r="G1802" s="17">
        <v>0</v>
      </c>
      <c r="H1802" s="17">
        <v>16</v>
      </c>
      <c r="I1802" s="102" t="s">
        <v>25</v>
      </c>
      <c r="J1802" s="17">
        <v>0</v>
      </c>
      <c r="K1802" s="17">
        <v>0</v>
      </c>
      <c r="L1802" s="17">
        <v>5</v>
      </c>
      <c r="M1802" s="17">
        <v>5</v>
      </c>
      <c r="N1802" s="102" t="s">
        <v>26</v>
      </c>
      <c r="O1802" s="17">
        <v>1</v>
      </c>
      <c r="P1802" s="17">
        <v>1</v>
      </c>
      <c r="Q1802" s="17" t="s">
        <v>4005</v>
      </c>
      <c r="R1802" s="17" t="s">
        <v>3999</v>
      </c>
      <c r="S1802" s="17" t="s">
        <v>4000</v>
      </c>
    </row>
    <row r="1803" spans="1:19">
      <c r="A1803" s="17" t="s">
        <v>4006</v>
      </c>
      <c r="B1803" s="17" t="s">
        <v>22</v>
      </c>
      <c r="C1803" s="17">
        <v>2190346</v>
      </c>
      <c r="D1803" s="17" t="s">
        <v>34</v>
      </c>
      <c r="E1803" s="17" t="s">
        <v>23</v>
      </c>
      <c r="F1803" s="17">
        <v>19</v>
      </c>
      <c r="G1803" s="17">
        <v>0</v>
      </c>
      <c r="H1803" s="17">
        <v>19</v>
      </c>
      <c r="I1803" s="102" t="s">
        <v>25</v>
      </c>
      <c r="J1803" s="17">
        <v>0</v>
      </c>
      <c r="K1803" s="17">
        <v>0</v>
      </c>
      <c r="L1803" s="17">
        <v>15</v>
      </c>
      <c r="M1803" s="17">
        <v>15</v>
      </c>
      <c r="N1803" s="102" t="s">
        <v>26</v>
      </c>
      <c r="O1803" s="17">
        <v>1</v>
      </c>
      <c r="P1803" s="17">
        <v>1</v>
      </c>
      <c r="Q1803" s="17" t="s">
        <v>4007</v>
      </c>
      <c r="R1803" s="17" t="s">
        <v>4008</v>
      </c>
      <c r="S1803" s="17" t="s">
        <v>4009</v>
      </c>
    </row>
    <row r="1804" spans="1:19">
      <c r="A1804" s="17" t="s">
        <v>4010</v>
      </c>
      <c r="B1804" s="17" t="s">
        <v>22</v>
      </c>
      <c r="C1804" s="17">
        <v>2190813</v>
      </c>
      <c r="D1804" s="17" t="s">
        <v>33</v>
      </c>
      <c r="E1804" s="17" t="s">
        <v>34</v>
      </c>
      <c r="F1804" s="17">
        <v>18</v>
      </c>
      <c r="G1804" s="17">
        <v>0</v>
      </c>
      <c r="H1804" s="17">
        <v>18</v>
      </c>
      <c r="I1804" s="102" t="s">
        <v>25</v>
      </c>
      <c r="J1804" s="17">
        <v>0</v>
      </c>
      <c r="K1804" s="17">
        <v>0</v>
      </c>
      <c r="L1804" s="17">
        <v>7</v>
      </c>
      <c r="M1804" s="17">
        <v>7</v>
      </c>
      <c r="N1804" s="102" t="s">
        <v>26</v>
      </c>
      <c r="O1804" s="17">
        <v>1</v>
      </c>
      <c r="P1804" s="17">
        <v>1</v>
      </c>
      <c r="Q1804" s="17" t="s">
        <v>4011</v>
      </c>
      <c r="R1804" s="17" t="s">
        <v>4008</v>
      </c>
      <c r="S1804" s="17" t="s">
        <v>4009</v>
      </c>
    </row>
    <row r="1805" spans="1:19">
      <c r="A1805" s="17" t="s">
        <v>4012</v>
      </c>
      <c r="B1805" s="17" t="s">
        <v>22</v>
      </c>
      <c r="C1805" s="17">
        <v>2195334</v>
      </c>
      <c r="D1805" s="17" t="s">
        <v>34</v>
      </c>
      <c r="E1805" s="17" t="s">
        <v>33</v>
      </c>
      <c r="F1805" s="17">
        <v>20</v>
      </c>
      <c r="G1805" s="17">
        <v>0</v>
      </c>
      <c r="H1805" s="17">
        <v>20</v>
      </c>
      <c r="I1805" s="102" t="s">
        <v>25</v>
      </c>
      <c r="J1805" s="17">
        <v>0</v>
      </c>
      <c r="K1805" s="17">
        <v>0</v>
      </c>
      <c r="L1805" s="17">
        <v>22</v>
      </c>
      <c r="M1805" s="17">
        <v>22</v>
      </c>
      <c r="N1805" s="102" t="s">
        <v>26</v>
      </c>
      <c r="O1805" s="17">
        <v>1</v>
      </c>
      <c r="P1805" s="17">
        <v>1</v>
      </c>
      <c r="Q1805" s="17" t="s">
        <v>4013</v>
      </c>
      <c r="R1805" s="17" t="s">
        <v>4008</v>
      </c>
      <c r="S1805" s="17" t="s">
        <v>4009</v>
      </c>
    </row>
    <row r="1806" spans="1:19">
      <c r="A1806" s="17" t="s">
        <v>4014</v>
      </c>
      <c r="B1806" s="17" t="s">
        <v>22</v>
      </c>
      <c r="C1806" s="17">
        <v>2195343</v>
      </c>
      <c r="D1806" s="17" t="s">
        <v>33</v>
      </c>
      <c r="E1806" s="17" t="s">
        <v>34</v>
      </c>
      <c r="F1806" s="17">
        <v>21</v>
      </c>
      <c r="G1806" s="17">
        <v>0</v>
      </c>
      <c r="H1806" s="17">
        <v>21</v>
      </c>
      <c r="I1806" s="102" t="s">
        <v>25</v>
      </c>
      <c r="J1806" s="17">
        <v>0</v>
      </c>
      <c r="K1806" s="17">
        <v>0</v>
      </c>
      <c r="L1806" s="17">
        <v>27</v>
      </c>
      <c r="M1806" s="17">
        <v>27</v>
      </c>
      <c r="N1806" s="102" t="s">
        <v>26</v>
      </c>
      <c r="O1806" s="17">
        <v>1</v>
      </c>
      <c r="P1806" s="17">
        <v>1</v>
      </c>
      <c r="Q1806" s="17" t="s">
        <v>4015</v>
      </c>
      <c r="R1806" s="17" t="s">
        <v>4008</v>
      </c>
      <c r="S1806" s="17" t="s">
        <v>4009</v>
      </c>
    </row>
    <row r="1807" spans="1:19">
      <c r="A1807" s="17" t="s">
        <v>4016</v>
      </c>
      <c r="B1807" s="17" t="s">
        <v>22</v>
      </c>
      <c r="C1807" s="17">
        <v>2195367</v>
      </c>
      <c r="D1807" s="17" t="s">
        <v>33</v>
      </c>
      <c r="E1807" s="17" t="s">
        <v>34</v>
      </c>
      <c r="F1807" s="17">
        <v>22</v>
      </c>
      <c r="G1807" s="17">
        <v>0</v>
      </c>
      <c r="H1807" s="17">
        <v>22</v>
      </c>
      <c r="I1807" s="102" t="s">
        <v>25</v>
      </c>
      <c r="J1807" s="17">
        <v>0</v>
      </c>
      <c r="K1807" s="17">
        <v>0</v>
      </c>
      <c r="L1807" s="17">
        <v>29</v>
      </c>
      <c r="M1807" s="17">
        <v>29</v>
      </c>
      <c r="N1807" s="102" t="s">
        <v>26</v>
      </c>
      <c r="O1807" s="17">
        <v>1</v>
      </c>
      <c r="P1807" s="17">
        <v>1</v>
      </c>
      <c r="Q1807" s="17" t="s">
        <v>4017</v>
      </c>
      <c r="R1807" s="17" t="s">
        <v>4008</v>
      </c>
      <c r="S1807" s="17" t="s">
        <v>4009</v>
      </c>
    </row>
    <row r="1808" spans="1:19">
      <c r="A1808" s="17" t="s">
        <v>4018</v>
      </c>
      <c r="B1808" s="17" t="s">
        <v>22</v>
      </c>
      <c r="C1808" s="17">
        <v>2195374</v>
      </c>
      <c r="D1808" s="17" t="s">
        <v>23</v>
      </c>
      <c r="E1808" s="17" t="s">
        <v>24</v>
      </c>
      <c r="F1808" s="17">
        <v>24</v>
      </c>
      <c r="G1808" s="17">
        <v>0</v>
      </c>
      <c r="H1808" s="17">
        <v>24</v>
      </c>
      <c r="I1808" s="102" t="s">
        <v>25</v>
      </c>
      <c r="J1808" s="17">
        <v>0</v>
      </c>
      <c r="K1808" s="17">
        <v>0</v>
      </c>
      <c r="L1808" s="17">
        <v>29</v>
      </c>
      <c r="M1808" s="17">
        <v>29</v>
      </c>
      <c r="N1808" s="102" t="s">
        <v>26</v>
      </c>
      <c r="O1808" s="17">
        <v>1</v>
      </c>
      <c r="P1808" s="17">
        <v>1</v>
      </c>
      <c r="Q1808" s="17" t="s">
        <v>4019</v>
      </c>
      <c r="R1808" s="17" t="s">
        <v>4008</v>
      </c>
      <c r="S1808" s="17" t="s">
        <v>4009</v>
      </c>
    </row>
    <row r="1809" spans="1:19">
      <c r="A1809" s="17" t="s">
        <v>4020</v>
      </c>
      <c r="B1809" s="17" t="s">
        <v>22</v>
      </c>
      <c r="C1809" s="17">
        <v>2195377</v>
      </c>
      <c r="D1809" s="17" t="s">
        <v>34</v>
      </c>
      <c r="E1809" s="17" t="s">
        <v>33</v>
      </c>
      <c r="F1809" s="17">
        <v>24</v>
      </c>
      <c r="G1809" s="17">
        <v>0</v>
      </c>
      <c r="H1809" s="17">
        <v>24</v>
      </c>
      <c r="I1809" s="102" t="s">
        <v>25</v>
      </c>
      <c r="J1809" s="17">
        <v>0</v>
      </c>
      <c r="K1809" s="17">
        <v>0</v>
      </c>
      <c r="L1809" s="17">
        <v>28</v>
      </c>
      <c r="M1809" s="17">
        <v>28</v>
      </c>
      <c r="N1809" s="102" t="s">
        <v>26</v>
      </c>
      <c r="O1809" s="17">
        <v>1</v>
      </c>
      <c r="P1809" s="17">
        <v>1</v>
      </c>
      <c r="Q1809" s="17" t="s">
        <v>4021</v>
      </c>
      <c r="R1809" s="17" t="s">
        <v>4008</v>
      </c>
      <c r="S1809" s="17" t="s">
        <v>4009</v>
      </c>
    </row>
    <row r="1810" spans="1:19">
      <c r="A1810" s="17" t="s">
        <v>4022</v>
      </c>
      <c r="B1810" s="17" t="s">
        <v>22</v>
      </c>
      <c r="C1810" s="17">
        <v>2196100</v>
      </c>
      <c r="D1810" s="17" t="s">
        <v>34</v>
      </c>
      <c r="E1810" s="17" t="s">
        <v>33</v>
      </c>
      <c r="F1810" s="17">
        <v>16</v>
      </c>
      <c r="G1810" s="17">
        <v>0</v>
      </c>
      <c r="H1810" s="17">
        <v>16</v>
      </c>
      <c r="I1810" s="102" t="s">
        <v>25</v>
      </c>
      <c r="J1810" s="17">
        <v>0</v>
      </c>
      <c r="K1810" s="17">
        <v>0</v>
      </c>
      <c r="L1810" s="17">
        <v>11</v>
      </c>
      <c r="M1810" s="17">
        <v>11</v>
      </c>
      <c r="N1810" s="102" t="s">
        <v>26</v>
      </c>
      <c r="O1810" s="17">
        <v>1</v>
      </c>
      <c r="P1810" s="17">
        <v>1</v>
      </c>
      <c r="Q1810" s="17" t="s">
        <v>4023</v>
      </c>
      <c r="R1810" s="17" t="s">
        <v>4008</v>
      </c>
      <c r="S1810" s="17" t="s">
        <v>4009</v>
      </c>
    </row>
    <row r="1811" spans="1:19">
      <c r="A1811" s="17" t="s">
        <v>4024</v>
      </c>
      <c r="B1811" s="17" t="s">
        <v>22</v>
      </c>
      <c r="C1811" s="17">
        <v>2242106</v>
      </c>
      <c r="D1811" s="17" t="s">
        <v>33</v>
      </c>
      <c r="E1811" s="17" t="s">
        <v>23</v>
      </c>
      <c r="F1811" s="17">
        <v>10</v>
      </c>
      <c r="G1811" s="17">
        <v>0</v>
      </c>
      <c r="H1811" s="17">
        <v>10</v>
      </c>
      <c r="I1811" s="102" t="s">
        <v>25</v>
      </c>
      <c r="J1811" s="17">
        <v>0</v>
      </c>
      <c r="K1811" s="17">
        <v>0</v>
      </c>
      <c r="L1811" s="17">
        <v>21</v>
      </c>
      <c r="M1811" s="17">
        <v>21</v>
      </c>
      <c r="N1811" s="102" t="s">
        <v>26</v>
      </c>
      <c r="O1811" s="17">
        <v>1</v>
      </c>
      <c r="P1811" s="17">
        <v>1</v>
      </c>
      <c r="Q1811" s="17" t="s">
        <v>4025</v>
      </c>
      <c r="R1811" s="17" t="s">
        <v>456</v>
      </c>
      <c r="S1811" s="17" t="s">
        <v>456</v>
      </c>
    </row>
    <row r="1812" spans="1:19">
      <c r="A1812" s="17" t="s">
        <v>4026</v>
      </c>
      <c r="B1812" s="17" t="s">
        <v>22</v>
      </c>
      <c r="C1812" s="17">
        <v>2256875</v>
      </c>
      <c r="D1812" s="17" t="s">
        <v>24</v>
      </c>
      <c r="E1812" s="17" t="s">
        <v>536</v>
      </c>
      <c r="F1812" s="17">
        <v>12</v>
      </c>
      <c r="G1812" s="17">
        <v>0</v>
      </c>
      <c r="H1812" s="17">
        <v>12</v>
      </c>
      <c r="I1812" s="102" t="s">
        <v>25</v>
      </c>
      <c r="J1812" s="17">
        <v>0</v>
      </c>
      <c r="K1812" s="17">
        <v>0</v>
      </c>
      <c r="L1812" s="17">
        <v>18</v>
      </c>
      <c r="M1812" s="17">
        <v>18</v>
      </c>
      <c r="N1812" s="102" t="s">
        <v>26</v>
      </c>
      <c r="O1812" s="17">
        <v>1</v>
      </c>
      <c r="P1812" s="17">
        <v>1</v>
      </c>
      <c r="Q1812" s="17" t="s">
        <v>4027</v>
      </c>
      <c r="R1812" s="17" t="s">
        <v>4028</v>
      </c>
      <c r="S1812" s="17" t="s">
        <v>4029</v>
      </c>
    </row>
    <row r="1813" spans="1:19">
      <c r="A1813" s="17" t="s">
        <v>4030</v>
      </c>
      <c r="B1813" s="17" t="s">
        <v>22</v>
      </c>
      <c r="C1813" s="17">
        <v>2258914</v>
      </c>
      <c r="D1813" s="17" t="s">
        <v>24</v>
      </c>
      <c r="E1813" s="17" t="s">
        <v>23</v>
      </c>
      <c r="F1813" s="17">
        <v>19</v>
      </c>
      <c r="G1813" s="17">
        <v>0</v>
      </c>
      <c r="H1813" s="17">
        <v>19</v>
      </c>
      <c r="I1813" s="102" t="s">
        <v>25</v>
      </c>
      <c r="J1813" s="17">
        <v>0</v>
      </c>
      <c r="K1813" s="17">
        <v>0</v>
      </c>
      <c r="L1813" s="17">
        <v>17</v>
      </c>
      <c r="M1813" s="17">
        <v>17</v>
      </c>
      <c r="N1813" s="102" t="s">
        <v>26</v>
      </c>
      <c r="O1813" s="17">
        <v>1</v>
      </c>
      <c r="P1813" s="17">
        <v>1</v>
      </c>
      <c r="Q1813" s="17" t="s">
        <v>4031</v>
      </c>
      <c r="R1813" s="17" t="s">
        <v>4028</v>
      </c>
      <c r="S1813" s="17" t="s">
        <v>4029</v>
      </c>
    </row>
    <row r="1814" spans="1:19">
      <c r="A1814" s="17" t="s">
        <v>4032</v>
      </c>
      <c r="B1814" s="17" t="s">
        <v>22</v>
      </c>
      <c r="C1814" s="17">
        <v>2258987</v>
      </c>
      <c r="D1814" s="17" t="s">
        <v>23</v>
      </c>
      <c r="E1814" s="17" t="s">
        <v>34</v>
      </c>
      <c r="F1814" s="17">
        <v>17</v>
      </c>
      <c r="G1814" s="17">
        <v>0</v>
      </c>
      <c r="H1814" s="17">
        <v>17</v>
      </c>
      <c r="I1814" s="102" t="s">
        <v>25</v>
      </c>
      <c r="J1814" s="17">
        <v>0</v>
      </c>
      <c r="K1814" s="17">
        <v>0</v>
      </c>
      <c r="L1814" s="17">
        <v>9</v>
      </c>
      <c r="M1814" s="17">
        <v>9</v>
      </c>
      <c r="N1814" s="102" t="s">
        <v>26</v>
      </c>
      <c r="O1814" s="17">
        <v>1</v>
      </c>
      <c r="P1814" s="17">
        <v>1</v>
      </c>
      <c r="Q1814" s="17" t="s">
        <v>4033</v>
      </c>
      <c r="R1814" s="17" t="s">
        <v>4028</v>
      </c>
      <c r="S1814" s="17" t="s">
        <v>4029</v>
      </c>
    </row>
    <row r="1815" spans="1:19">
      <c r="A1815" s="17" t="s">
        <v>4034</v>
      </c>
      <c r="B1815" s="17" t="s">
        <v>22</v>
      </c>
      <c r="C1815" s="17">
        <v>2259100</v>
      </c>
      <c r="D1815" s="17" t="s">
        <v>33</v>
      </c>
      <c r="E1815" s="17" t="s">
        <v>34</v>
      </c>
      <c r="F1815" s="17">
        <v>22</v>
      </c>
      <c r="G1815" s="17">
        <v>0</v>
      </c>
      <c r="H1815" s="17">
        <v>22</v>
      </c>
      <c r="I1815" s="102" t="s">
        <v>25</v>
      </c>
      <c r="J1815" s="17">
        <v>0</v>
      </c>
      <c r="K1815" s="17">
        <v>0</v>
      </c>
      <c r="L1815" s="17">
        <v>9</v>
      </c>
      <c r="M1815" s="17">
        <v>9</v>
      </c>
      <c r="N1815" s="102" t="s">
        <v>26</v>
      </c>
      <c r="O1815" s="17">
        <v>1</v>
      </c>
      <c r="P1815" s="17">
        <v>1</v>
      </c>
      <c r="Q1815" s="17" t="s">
        <v>4035</v>
      </c>
      <c r="R1815" s="17" t="s">
        <v>4028</v>
      </c>
      <c r="S1815" s="17" t="s">
        <v>4029</v>
      </c>
    </row>
    <row r="1816" spans="1:19">
      <c r="A1816" s="17" t="s">
        <v>4036</v>
      </c>
      <c r="B1816" s="17" t="s">
        <v>22</v>
      </c>
      <c r="C1816" s="17">
        <v>2259149</v>
      </c>
      <c r="D1816" s="17" t="s">
        <v>34</v>
      </c>
      <c r="E1816" s="17" t="s">
        <v>24</v>
      </c>
      <c r="F1816" s="17">
        <v>31</v>
      </c>
      <c r="G1816" s="17">
        <v>0</v>
      </c>
      <c r="H1816" s="17">
        <v>31</v>
      </c>
      <c r="I1816" s="102" t="s">
        <v>25</v>
      </c>
      <c r="J1816" s="17">
        <v>0</v>
      </c>
      <c r="K1816" s="17">
        <v>0</v>
      </c>
      <c r="L1816" s="17">
        <v>20</v>
      </c>
      <c r="M1816" s="17">
        <v>20</v>
      </c>
      <c r="N1816" s="102" t="s">
        <v>26</v>
      </c>
      <c r="O1816" s="17">
        <v>1</v>
      </c>
      <c r="P1816" s="17">
        <v>1</v>
      </c>
      <c r="Q1816" s="17" t="s">
        <v>4037</v>
      </c>
      <c r="R1816" s="17" t="s">
        <v>4028</v>
      </c>
      <c r="S1816" s="17" t="s">
        <v>4029</v>
      </c>
    </row>
    <row r="1817" spans="1:19">
      <c r="A1817" s="17" t="s">
        <v>4038</v>
      </c>
      <c r="B1817" s="17" t="s">
        <v>22</v>
      </c>
      <c r="C1817" s="17">
        <v>2260476</v>
      </c>
      <c r="D1817" s="17" t="s">
        <v>23</v>
      </c>
      <c r="E1817" s="17" t="s">
        <v>34</v>
      </c>
      <c r="F1817" s="17">
        <v>7</v>
      </c>
      <c r="G1817" s="17">
        <v>0</v>
      </c>
      <c r="H1817" s="17">
        <v>7</v>
      </c>
      <c r="I1817" s="102" t="s">
        <v>25</v>
      </c>
      <c r="J1817" s="17">
        <v>0</v>
      </c>
      <c r="K1817" s="17">
        <v>0</v>
      </c>
      <c r="L1817" s="17">
        <v>11</v>
      </c>
      <c r="M1817" s="17">
        <v>11</v>
      </c>
      <c r="N1817" s="102" t="s">
        <v>26</v>
      </c>
      <c r="O1817" s="17">
        <v>1</v>
      </c>
      <c r="P1817" s="17">
        <v>1</v>
      </c>
      <c r="Q1817" s="17" t="s">
        <v>4039</v>
      </c>
      <c r="R1817" s="17" t="s">
        <v>4028</v>
      </c>
      <c r="S1817" s="17" t="s">
        <v>4029</v>
      </c>
    </row>
    <row r="1818" spans="1:19">
      <c r="A1818" s="17" t="s">
        <v>4040</v>
      </c>
      <c r="B1818" s="17" t="s">
        <v>22</v>
      </c>
      <c r="C1818" s="17">
        <v>2260529</v>
      </c>
      <c r="D1818" s="17" t="s">
        <v>33</v>
      </c>
      <c r="E1818" s="17" t="s">
        <v>34</v>
      </c>
      <c r="F1818" s="17">
        <v>12</v>
      </c>
      <c r="G1818" s="17">
        <v>0</v>
      </c>
      <c r="H1818" s="17">
        <v>12</v>
      </c>
      <c r="I1818" s="102" t="s">
        <v>25</v>
      </c>
      <c r="J1818" s="17">
        <v>0</v>
      </c>
      <c r="K1818" s="17">
        <v>0</v>
      </c>
      <c r="L1818" s="17">
        <v>13</v>
      </c>
      <c r="M1818" s="17">
        <v>13</v>
      </c>
      <c r="N1818" s="102" t="s">
        <v>26</v>
      </c>
      <c r="O1818" s="17">
        <v>1</v>
      </c>
      <c r="P1818" s="17">
        <v>1</v>
      </c>
      <c r="Q1818" s="17" t="s">
        <v>4041</v>
      </c>
      <c r="R1818" s="17" t="s">
        <v>4028</v>
      </c>
      <c r="S1818" s="17" t="s">
        <v>4029</v>
      </c>
    </row>
    <row r="1819" spans="1:19">
      <c r="A1819" s="17" t="s">
        <v>4042</v>
      </c>
      <c r="B1819" s="17" t="s">
        <v>22</v>
      </c>
      <c r="C1819" s="17">
        <v>2271587</v>
      </c>
      <c r="D1819" s="17" t="s">
        <v>24</v>
      </c>
      <c r="E1819" s="17" t="s">
        <v>23</v>
      </c>
      <c r="F1819" s="17">
        <v>13</v>
      </c>
      <c r="G1819" s="17">
        <v>0</v>
      </c>
      <c r="H1819" s="17">
        <v>13</v>
      </c>
      <c r="I1819" s="102" t="s">
        <v>25</v>
      </c>
      <c r="J1819" s="17">
        <v>0</v>
      </c>
      <c r="K1819" s="17">
        <v>0</v>
      </c>
      <c r="L1819" s="17">
        <v>5</v>
      </c>
      <c r="M1819" s="17">
        <v>5</v>
      </c>
      <c r="N1819" s="102" t="s">
        <v>26</v>
      </c>
      <c r="O1819" s="17">
        <v>1</v>
      </c>
      <c r="P1819" s="17">
        <v>1</v>
      </c>
      <c r="Q1819" s="17" t="s">
        <v>4043</v>
      </c>
      <c r="R1819" s="17" t="s">
        <v>4028</v>
      </c>
      <c r="S1819" s="17" t="s">
        <v>4029</v>
      </c>
    </row>
    <row r="1820" spans="1:19">
      <c r="A1820" s="17" t="s">
        <v>4044</v>
      </c>
      <c r="B1820" s="17" t="s">
        <v>22</v>
      </c>
      <c r="C1820" s="17">
        <v>2273428</v>
      </c>
      <c r="D1820" s="17" t="s">
        <v>24</v>
      </c>
      <c r="E1820" s="17" t="s">
        <v>34</v>
      </c>
      <c r="F1820" s="17">
        <v>16</v>
      </c>
      <c r="G1820" s="17">
        <v>0</v>
      </c>
      <c r="H1820" s="17">
        <v>16</v>
      </c>
      <c r="I1820" s="102" t="s">
        <v>25</v>
      </c>
      <c r="J1820" s="17">
        <v>0</v>
      </c>
      <c r="K1820" s="17">
        <v>0</v>
      </c>
      <c r="L1820" s="17">
        <v>4</v>
      </c>
      <c r="M1820" s="17">
        <v>4</v>
      </c>
      <c r="N1820" s="102" t="s">
        <v>26</v>
      </c>
      <c r="O1820" s="17">
        <v>1</v>
      </c>
      <c r="P1820" s="17">
        <v>1</v>
      </c>
      <c r="Q1820" s="17" t="s">
        <v>4045</v>
      </c>
      <c r="R1820" s="17" t="s">
        <v>4028</v>
      </c>
      <c r="S1820" s="17" t="s">
        <v>4029</v>
      </c>
    </row>
    <row r="1821" spans="1:19">
      <c r="A1821" s="17" t="s">
        <v>4046</v>
      </c>
      <c r="B1821" s="17" t="s">
        <v>22</v>
      </c>
      <c r="C1821" s="17">
        <v>2273455</v>
      </c>
      <c r="D1821" s="17" t="s">
        <v>24</v>
      </c>
      <c r="E1821" s="17" t="s">
        <v>4047</v>
      </c>
      <c r="F1821" s="17">
        <v>13</v>
      </c>
      <c r="G1821" s="17">
        <v>0</v>
      </c>
      <c r="H1821" s="17">
        <v>13</v>
      </c>
      <c r="I1821" s="102" t="s">
        <v>25</v>
      </c>
      <c r="J1821" s="17">
        <v>0</v>
      </c>
      <c r="K1821" s="17">
        <v>0</v>
      </c>
      <c r="L1821" s="17">
        <v>6</v>
      </c>
      <c r="M1821" s="17">
        <v>6</v>
      </c>
      <c r="N1821" s="102" t="s">
        <v>26</v>
      </c>
      <c r="O1821" s="17">
        <v>1</v>
      </c>
      <c r="P1821" s="17">
        <v>1</v>
      </c>
      <c r="Q1821" s="17" t="s">
        <v>4048</v>
      </c>
      <c r="R1821" s="17" t="s">
        <v>4028</v>
      </c>
      <c r="S1821" s="17" t="s">
        <v>4029</v>
      </c>
    </row>
    <row r="1822" spans="1:19">
      <c r="A1822" s="17" t="s">
        <v>4049</v>
      </c>
      <c r="B1822" s="17" t="s">
        <v>22</v>
      </c>
      <c r="C1822" s="17">
        <v>2274910</v>
      </c>
      <c r="D1822" s="17" t="s">
        <v>24</v>
      </c>
      <c r="E1822" s="17" t="s">
        <v>33</v>
      </c>
      <c r="F1822" s="17">
        <v>11</v>
      </c>
      <c r="G1822" s="17">
        <v>0</v>
      </c>
      <c r="H1822" s="17">
        <v>11</v>
      </c>
      <c r="I1822" s="102" t="s">
        <v>25</v>
      </c>
      <c r="J1822" s="17">
        <v>0</v>
      </c>
      <c r="K1822" s="17">
        <v>0</v>
      </c>
      <c r="L1822" s="17">
        <v>5</v>
      </c>
      <c r="M1822" s="17">
        <v>5</v>
      </c>
      <c r="N1822" s="102" t="s">
        <v>26</v>
      </c>
      <c r="O1822" s="17">
        <v>1</v>
      </c>
      <c r="P1822" s="17">
        <v>1</v>
      </c>
      <c r="Q1822" s="17" t="s">
        <v>4050</v>
      </c>
      <c r="R1822" s="17" t="s">
        <v>4028</v>
      </c>
      <c r="S1822" s="17" t="s">
        <v>4029</v>
      </c>
    </row>
    <row r="1823" spans="1:19">
      <c r="A1823" s="17" t="s">
        <v>4051</v>
      </c>
      <c r="B1823" s="17" t="s">
        <v>22</v>
      </c>
      <c r="C1823" s="17">
        <v>2274992</v>
      </c>
      <c r="D1823" s="17" t="s">
        <v>24</v>
      </c>
      <c r="E1823" s="17" t="s">
        <v>34</v>
      </c>
      <c r="F1823" s="17">
        <v>9</v>
      </c>
      <c r="G1823" s="17">
        <v>0</v>
      </c>
      <c r="H1823" s="17">
        <v>9</v>
      </c>
      <c r="I1823" s="102" t="s">
        <v>25</v>
      </c>
      <c r="J1823" s="17">
        <v>0</v>
      </c>
      <c r="K1823" s="17">
        <v>0</v>
      </c>
      <c r="L1823" s="17">
        <v>5</v>
      </c>
      <c r="M1823" s="17">
        <v>5</v>
      </c>
      <c r="N1823" s="102" t="s">
        <v>26</v>
      </c>
      <c r="O1823" s="17">
        <v>1</v>
      </c>
      <c r="P1823" s="17">
        <v>1</v>
      </c>
      <c r="Q1823" s="17" t="s">
        <v>4052</v>
      </c>
      <c r="R1823" s="17" t="s">
        <v>4028</v>
      </c>
      <c r="S1823" s="17" t="s">
        <v>4029</v>
      </c>
    </row>
    <row r="1824" spans="1:19">
      <c r="A1824" s="17" t="s">
        <v>4053</v>
      </c>
      <c r="B1824" s="17" t="s">
        <v>22</v>
      </c>
      <c r="C1824" s="17">
        <v>2279287</v>
      </c>
      <c r="D1824" s="17" t="s">
        <v>33</v>
      </c>
      <c r="E1824" s="17" t="s">
        <v>34</v>
      </c>
      <c r="F1824" s="17">
        <v>9</v>
      </c>
      <c r="G1824" s="17">
        <v>0</v>
      </c>
      <c r="H1824" s="17">
        <v>9</v>
      </c>
      <c r="I1824" s="102" t="s">
        <v>25</v>
      </c>
      <c r="J1824" s="17">
        <v>0</v>
      </c>
      <c r="K1824" s="17">
        <v>0</v>
      </c>
      <c r="L1824" s="17">
        <v>6</v>
      </c>
      <c r="M1824" s="17">
        <v>6</v>
      </c>
      <c r="N1824" s="102" t="s">
        <v>26</v>
      </c>
      <c r="O1824" s="17">
        <v>1</v>
      </c>
      <c r="P1824" s="17">
        <v>1</v>
      </c>
      <c r="Q1824" s="17" t="s">
        <v>4054</v>
      </c>
      <c r="R1824" s="17" t="s">
        <v>4028</v>
      </c>
      <c r="S1824" s="17" t="s">
        <v>4029</v>
      </c>
    </row>
    <row r="1825" spans="1:19">
      <c r="A1825" s="17" t="s">
        <v>4055</v>
      </c>
      <c r="B1825" s="17" t="s">
        <v>22</v>
      </c>
      <c r="C1825" s="17">
        <v>2285057</v>
      </c>
      <c r="D1825" s="17" t="s">
        <v>33</v>
      </c>
      <c r="E1825" s="17" t="s">
        <v>34</v>
      </c>
      <c r="F1825" s="17">
        <v>14</v>
      </c>
      <c r="G1825" s="17">
        <v>0</v>
      </c>
      <c r="H1825" s="17">
        <v>14</v>
      </c>
      <c r="I1825" s="102" t="s">
        <v>25</v>
      </c>
      <c r="J1825" s="17">
        <v>0</v>
      </c>
      <c r="K1825" s="17">
        <v>0</v>
      </c>
      <c r="L1825" s="17">
        <v>14</v>
      </c>
      <c r="M1825" s="17">
        <v>14</v>
      </c>
      <c r="N1825" s="102" t="s">
        <v>26</v>
      </c>
      <c r="O1825" s="17">
        <v>1</v>
      </c>
      <c r="P1825" s="17">
        <v>1</v>
      </c>
      <c r="Q1825" s="17" t="s">
        <v>4056</v>
      </c>
      <c r="R1825" s="17" t="s">
        <v>4028</v>
      </c>
      <c r="S1825" s="17" t="s">
        <v>4029</v>
      </c>
    </row>
    <row r="1826" spans="1:19">
      <c r="A1826" s="17" t="s">
        <v>4057</v>
      </c>
      <c r="B1826" s="17" t="s">
        <v>22</v>
      </c>
      <c r="C1826" s="17">
        <v>2295675</v>
      </c>
      <c r="D1826" s="17" t="s">
        <v>24</v>
      </c>
      <c r="E1826" s="17" t="s">
        <v>34</v>
      </c>
      <c r="F1826" s="17">
        <v>13</v>
      </c>
      <c r="G1826" s="17">
        <v>0</v>
      </c>
      <c r="H1826" s="17">
        <v>13</v>
      </c>
      <c r="I1826" s="102" t="s">
        <v>25</v>
      </c>
      <c r="J1826" s="17">
        <v>0</v>
      </c>
      <c r="K1826" s="17">
        <v>0</v>
      </c>
      <c r="L1826" s="17">
        <v>15</v>
      </c>
      <c r="M1826" s="17">
        <v>15</v>
      </c>
      <c r="N1826" s="102" t="s">
        <v>26</v>
      </c>
      <c r="O1826" s="17">
        <v>1</v>
      </c>
      <c r="P1826" s="17">
        <v>1</v>
      </c>
      <c r="Q1826" s="17" t="s">
        <v>4058</v>
      </c>
      <c r="R1826" s="17" t="s">
        <v>456</v>
      </c>
      <c r="S1826" s="17" t="s">
        <v>456</v>
      </c>
    </row>
    <row r="1827" spans="1:19">
      <c r="A1827" s="17" t="s">
        <v>4059</v>
      </c>
      <c r="B1827" s="17" t="s">
        <v>22</v>
      </c>
      <c r="C1827" s="17">
        <v>2298570</v>
      </c>
      <c r="D1827" s="17" t="s">
        <v>23</v>
      </c>
      <c r="E1827" s="17" t="s">
        <v>24</v>
      </c>
      <c r="F1827" s="17">
        <v>11</v>
      </c>
      <c r="G1827" s="17">
        <v>0</v>
      </c>
      <c r="H1827" s="17">
        <v>11</v>
      </c>
      <c r="I1827" s="102" t="s">
        <v>25</v>
      </c>
      <c r="J1827" s="17">
        <v>0</v>
      </c>
      <c r="K1827" s="17">
        <v>0</v>
      </c>
      <c r="L1827" s="17">
        <v>5</v>
      </c>
      <c r="M1827" s="17">
        <v>5</v>
      </c>
      <c r="N1827" s="102" t="s">
        <v>26</v>
      </c>
      <c r="O1827" s="17">
        <v>1</v>
      </c>
      <c r="P1827" s="17">
        <v>1</v>
      </c>
      <c r="Q1827" s="17" t="s">
        <v>4060</v>
      </c>
      <c r="R1827" s="17" t="s">
        <v>4061</v>
      </c>
      <c r="S1827" s="17" t="s">
        <v>4062</v>
      </c>
    </row>
    <row r="1828" spans="1:19">
      <c r="A1828" s="17" t="s">
        <v>4063</v>
      </c>
      <c r="B1828" s="17" t="s">
        <v>22</v>
      </c>
      <c r="C1828" s="17">
        <v>2300638</v>
      </c>
      <c r="D1828" s="17" t="s">
        <v>33</v>
      </c>
      <c r="E1828" s="17" t="s">
        <v>34</v>
      </c>
      <c r="F1828" s="17">
        <v>23</v>
      </c>
      <c r="G1828" s="17">
        <v>0</v>
      </c>
      <c r="H1828" s="17">
        <v>23</v>
      </c>
      <c r="I1828" s="102" t="s">
        <v>25</v>
      </c>
      <c r="J1828" s="17">
        <v>0</v>
      </c>
      <c r="K1828" s="17">
        <v>0</v>
      </c>
      <c r="L1828" s="17">
        <v>19</v>
      </c>
      <c r="M1828" s="17">
        <v>19</v>
      </c>
      <c r="N1828" s="102" t="s">
        <v>26</v>
      </c>
      <c r="O1828" s="17">
        <v>1</v>
      </c>
      <c r="P1828" s="17">
        <v>1</v>
      </c>
      <c r="Q1828" s="17" t="s">
        <v>4064</v>
      </c>
      <c r="R1828" s="17" t="s">
        <v>4065</v>
      </c>
      <c r="S1828" s="17" t="s">
        <v>4066</v>
      </c>
    </row>
    <row r="1829" spans="1:19">
      <c r="A1829" s="17" t="s">
        <v>4067</v>
      </c>
      <c r="B1829" s="17" t="s">
        <v>22</v>
      </c>
      <c r="C1829" s="17">
        <v>2301639</v>
      </c>
      <c r="D1829" s="17" t="s">
        <v>34</v>
      </c>
      <c r="E1829" s="17" t="s">
        <v>405</v>
      </c>
      <c r="F1829" s="17">
        <v>13</v>
      </c>
      <c r="G1829" s="17">
        <v>0</v>
      </c>
      <c r="H1829" s="17">
        <v>13</v>
      </c>
      <c r="I1829" s="102" t="s">
        <v>25</v>
      </c>
      <c r="J1829" s="17">
        <v>0</v>
      </c>
      <c r="K1829" s="17">
        <v>0</v>
      </c>
      <c r="L1829" s="17">
        <v>18</v>
      </c>
      <c r="M1829" s="17">
        <v>18</v>
      </c>
      <c r="N1829" s="102" t="s">
        <v>26</v>
      </c>
      <c r="O1829" s="17">
        <v>1</v>
      </c>
      <c r="P1829" s="17">
        <v>1</v>
      </c>
      <c r="Q1829" s="17" t="s">
        <v>4068</v>
      </c>
      <c r="R1829" s="17" t="s">
        <v>4061</v>
      </c>
      <c r="S1829" s="17" t="s">
        <v>4062</v>
      </c>
    </row>
    <row r="1830" spans="1:19">
      <c r="A1830" s="17" t="s">
        <v>4069</v>
      </c>
      <c r="B1830" s="17" t="s">
        <v>22</v>
      </c>
      <c r="C1830" s="17">
        <v>2301656</v>
      </c>
      <c r="D1830" s="17" t="s">
        <v>34</v>
      </c>
      <c r="E1830" s="17" t="s">
        <v>33</v>
      </c>
      <c r="F1830" s="17">
        <v>11</v>
      </c>
      <c r="G1830" s="17">
        <v>0</v>
      </c>
      <c r="H1830" s="17">
        <v>11</v>
      </c>
      <c r="I1830" s="102" t="s">
        <v>25</v>
      </c>
      <c r="J1830" s="17">
        <v>0</v>
      </c>
      <c r="K1830" s="17">
        <v>0</v>
      </c>
      <c r="L1830" s="17">
        <v>24</v>
      </c>
      <c r="M1830" s="17">
        <v>24</v>
      </c>
      <c r="N1830" s="102" t="s">
        <v>26</v>
      </c>
      <c r="O1830" s="17">
        <v>1</v>
      </c>
      <c r="P1830" s="17">
        <v>1</v>
      </c>
      <c r="Q1830" s="17" t="s">
        <v>4070</v>
      </c>
      <c r="R1830" s="17" t="s">
        <v>4061</v>
      </c>
      <c r="S1830" s="17" t="s">
        <v>4062</v>
      </c>
    </row>
    <row r="1831" spans="1:19">
      <c r="A1831" s="17" t="s">
        <v>4071</v>
      </c>
      <c r="B1831" s="17" t="s">
        <v>22</v>
      </c>
      <c r="C1831" s="17">
        <v>2302281</v>
      </c>
      <c r="D1831" s="17" t="s">
        <v>34</v>
      </c>
      <c r="E1831" s="17" t="s">
        <v>1161</v>
      </c>
      <c r="F1831" s="17">
        <v>17</v>
      </c>
      <c r="G1831" s="17">
        <v>0</v>
      </c>
      <c r="H1831" s="17">
        <v>17</v>
      </c>
      <c r="I1831" s="102" t="s">
        <v>25</v>
      </c>
      <c r="J1831" s="17">
        <v>0</v>
      </c>
      <c r="K1831" s="17">
        <v>0</v>
      </c>
      <c r="L1831" s="17">
        <v>22</v>
      </c>
      <c r="M1831" s="17">
        <v>22</v>
      </c>
      <c r="N1831" s="102" t="s">
        <v>26</v>
      </c>
      <c r="O1831" s="17">
        <v>1</v>
      </c>
      <c r="P1831" s="17">
        <v>1</v>
      </c>
      <c r="Q1831" s="17" t="s">
        <v>4072</v>
      </c>
      <c r="R1831" s="17" t="s">
        <v>4061</v>
      </c>
      <c r="S1831" s="17" t="s">
        <v>4062</v>
      </c>
    </row>
    <row r="1832" spans="1:19">
      <c r="A1832" s="17" t="s">
        <v>4073</v>
      </c>
      <c r="B1832" s="17" t="s">
        <v>22</v>
      </c>
      <c r="C1832" s="17">
        <v>2302287</v>
      </c>
      <c r="D1832" s="17" t="s">
        <v>23</v>
      </c>
      <c r="E1832" s="17" t="s">
        <v>24</v>
      </c>
      <c r="F1832" s="17">
        <v>17</v>
      </c>
      <c r="G1832" s="17">
        <v>0</v>
      </c>
      <c r="H1832" s="17">
        <v>17</v>
      </c>
      <c r="I1832" s="102" t="s">
        <v>25</v>
      </c>
      <c r="J1832" s="17">
        <v>0</v>
      </c>
      <c r="K1832" s="17">
        <v>0</v>
      </c>
      <c r="L1832" s="17">
        <v>23</v>
      </c>
      <c r="M1832" s="17">
        <v>23</v>
      </c>
      <c r="N1832" s="102" t="s">
        <v>26</v>
      </c>
      <c r="O1832" s="17">
        <v>1</v>
      </c>
      <c r="P1832" s="17">
        <v>1</v>
      </c>
      <c r="Q1832" s="17" t="s">
        <v>4074</v>
      </c>
      <c r="R1832" s="17" t="s">
        <v>4061</v>
      </c>
      <c r="S1832" s="17" t="s">
        <v>4062</v>
      </c>
    </row>
    <row r="1833" spans="1:19">
      <c r="A1833" s="17" t="s">
        <v>4075</v>
      </c>
      <c r="B1833" s="17" t="s">
        <v>22</v>
      </c>
      <c r="C1833" s="17">
        <v>2302412</v>
      </c>
      <c r="D1833" s="17" t="s">
        <v>23</v>
      </c>
      <c r="E1833" s="17" t="s">
        <v>24</v>
      </c>
      <c r="F1833" s="17">
        <v>8</v>
      </c>
      <c r="G1833" s="17">
        <v>0</v>
      </c>
      <c r="H1833" s="17">
        <v>8</v>
      </c>
      <c r="I1833" s="102" t="s">
        <v>25</v>
      </c>
      <c r="J1833" s="17">
        <v>0</v>
      </c>
      <c r="K1833" s="17">
        <v>0</v>
      </c>
      <c r="L1833" s="17">
        <v>14</v>
      </c>
      <c r="M1833" s="17">
        <v>14</v>
      </c>
      <c r="N1833" s="102" t="s">
        <v>26</v>
      </c>
      <c r="O1833" s="17">
        <v>1</v>
      </c>
      <c r="P1833" s="17">
        <v>1</v>
      </c>
      <c r="Q1833" s="17" t="s">
        <v>4076</v>
      </c>
      <c r="R1833" s="17" t="s">
        <v>4061</v>
      </c>
      <c r="S1833" s="17" t="s">
        <v>4062</v>
      </c>
    </row>
    <row r="1834" spans="1:19">
      <c r="A1834" s="17" t="s">
        <v>4077</v>
      </c>
      <c r="B1834" s="17" t="s">
        <v>22</v>
      </c>
      <c r="C1834" s="17">
        <v>2302413</v>
      </c>
      <c r="D1834" s="17" t="s">
        <v>33</v>
      </c>
      <c r="E1834" s="17" t="s">
        <v>34</v>
      </c>
      <c r="F1834" s="17">
        <v>8</v>
      </c>
      <c r="G1834" s="17">
        <v>0</v>
      </c>
      <c r="H1834" s="17">
        <v>8</v>
      </c>
      <c r="I1834" s="102" t="s">
        <v>25</v>
      </c>
      <c r="J1834" s="17">
        <v>0</v>
      </c>
      <c r="K1834" s="17">
        <v>0</v>
      </c>
      <c r="L1834" s="17">
        <v>14</v>
      </c>
      <c r="M1834" s="17">
        <v>14</v>
      </c>
      <c r="N1834" s="102" t="s">
        <v>26</v>
      </c>
      <c r="O1834" s="17">
        <v>1</v>
      </c>
      <c r="P1834" s="17">
        <v>1</v>
      </c>
      <c r="Q1834" s="17" t="s">
        <v>4078</v>
      </c>
      <c r="R1834" s="17" t="s">
        <v>4061</v>
      </c>
      <c r="S1834" s="17" t="s">
        <v>4062</v>
      </c>
    </row>
    <row r="1835" spans="1:19">
      <c r="A1835" s="17" t="s">
        <v>4079</v>
      </c>
      <c r="B1835" s="17" t="s">
        <v>22</v>
      </c>
      <c r="C1835" s="17">
        <v>2302420</v>
      </c>
      <c r="D1835" s="17" t="s">
        <v>33</v>
      </c>
      <c r="E1835" s="17" t="s">
        <v>24</v>
      </c>
      <c r="F1835" s="17">
        <v>8</v>
      </c>
      <c r="G1835" s="17">
        <v>0</v>
      </c>
      <c r="H1835" s="17">
        <v>8</v>
      </c>
      <c r="I1835" s="102" t="s">
        <v>25</v>
      </c>
      <c r="J1835" s="17">
        <v>0</v>
      </c>
      <c r="K1835" s="17">
        <v>0</v>
      </c>
      <c r="L1835" s="17">
        <v>14</v>
      </c>
      <c r="M1835" s="17">
        <v>14</v>
      </c>
      <c r="N1835" s="102" t="s">
        <v>26</v>
      </c>
      <c r="O1835" s="17">
        <v>1</v>
      </c>
      <c r="P1835" s="17">
        <v>1</v>
      </c>
      <c r="Q1835" s="17" t="s">
        <v>4080</v>
      </c>
      <c r="R1835" s="17" t="s">
        <v>4061</v>
      </c>
      <c r="S1835" s="17" t="s">
        <v>4062</v>
      </c>
    </row>
    <row r="1836" spans="1:19">
      <c r="A1836" s="17" t="s">
        <v>4081</v>
      </c>
      <c r="B1836" s="17" t="s">
        <v>22</v>
      </c>
      <c r="C1836" s="17">
        <v>2302423</v>
      </c>
      <c r="D1836" s="17" t="s">
        <v>24</v>
      </c>
      <c r="E1836" s="17" t="s">
        <v>23</v>
      </c>
      <c r="F1836" s="17">
        <v>8</v>
      </c>
      <c r="G1836" s="17">
        <v>0</v>
      </c>
      <c r="H1836" s="17">
        <v>8</v>
      </c>
      <c r="I1836" s="102" t="s">
        <v>25</v>
      </c>
      <c r="J1836" s="17">
        <v>0</v>
      </c>
      <c r="K1836" s="17">
        <v>0</v>
      </c>
      <c r="L1836" s="17">
        <v>14</v>
      </c>
      <c r="M1836" s="17">
        <v>14</v>
      </c>
      <c r="N1836" s="102" t="s">
        <v>26</v>
      </c>
      <c r="O1836" s="17">
        <v>1</v>
      </c>
      <c r="P1836" s="17">
        <v>1</v>
      </c>
      <c r="Q1836" s="17" t="s">
        <v>4082</v>
      </c>
      <c r="R1836" s="17" t="s">
        <v>4061</v>
      </c>
      <c r="S1836" s="17" t="s">
        <v>4062</v>
      </c>
    </row>
    <row r="1837" spans="1:19">
      <c r="A1837" s="17" t="s">
        <v>4083</v>
      </c>
      <c r="B1837" s="17" t="s">
        <v>22</v>
      </c>
      <c r="C1837" s="17">
        <v>2302427</v>
      </c>
      <c r="D1837" s="17" t="s">
        <v>34</v>
      </c>
      <c r="E1837" s="17" t="s">
        <v>33</v>
      </c>
      <c r="F1837" s="17">
        <v>9</v>
      </c>
      <c r="G1837" s="17">
        <v>0</v>
      </c>
      <c r="H1837" s="17">
        <v>9</v>
      </c>
      <c r="I1837" s="102" t="s">
        <v>25</v>
      </c>
      <c r="J1837" s="17">
        <v>0</v>
      </c>
      <c r="K1837" s="17">
        <v>0</v>
      </c>
      <c r="L1837" s="17">
        <v>14</v>
      </c>
      <c r="M1837" s="17">
        <v>14</v>
      </c>
      <c r="N1837" s="102" t="s">
        <v>26</v>
      </c>
      <c r="O1837" s="17">
        <v>1</v>
      </c>
      <c r="P1837" s="17">
        <v>1</v>
      </c>
      <c r="Q1837" s="17" t="s">
        <v>4084</v>
      </c>
      <c r="R1837" s="17" t="s">
        <v>4061</v>
      </c>
      <c r="S1837" s="17" t="s">
        <v>4062</v>
      </c>
    </row>
    <row r="1838" spans="1:19">
      <c r="A1838" s="17" t="s">
        <v>4085</v>
      </c>
      <c r="B1838" s="17" t="s">
        <v>22</v>
      </c>
      <c r="C1838" s="17">
        <v>2302435</v>
      </c>
      <c r="D1838" s="17" t="s">
        <v>34</v>
      </c>
      <c r="E1838" s="17" t="s">
        <v>33</v>
      </c>
      <c r="F1838" s="17">
        <v>12</v>
      </c>
      <c r="G1838" s="17">
        <v>0</v>
      </c>
      <c r="H1838" s="17">
        <v>12</v>
      </c>
      <c r="I1838" s="102" t="s">
        <v>25</v>
      </c>
      <c r="J1838" s="17">
        <v>0</v>
      </c>
      <c r="K1838" s="17">
        <v>0</v>
      </c>
      <c r="L1838" s="17">
        <v>13</v>
      </c>
      <c r="M1838" s="17">
        <v>13</v>
      </c>
      <c r="N1838" s="102" t="s">
        <v>26</v>
      </c>
      <c r="O1838" s="17">
        <v>1</v>
      </c>
      <c r="P1838" s="17">
        <v>1</v>
      </c>
      <c r="Q1838" s="17" t="s">
        <v>4086</v>
      </c>
      <c r="R1838" s="17" t="s">
        <v>4061</v>
      </c>
      <c r="S1838" s="17" t="s">
        <v>4062</v>
      </c>
    </row>
    <row r="1839" spans="1:19">
      <c r="A1839" s="17" t="s">
        <v>4087</v>
      </c>
      <c r="B1839" s="17" t="s">
        <v>22</v>
      </c>
      <c r="C1839" s="17">
        <v>2302496</v>
      </c>
      <c r="D1839" s="17" t="s">
        <v>34</v>
      </c>
      <c r="E1839" s="17" t="s">
        <v>405</v>
      </c>
      <c r="F1839" s="17">
        <v>9</v>
      </c>
      <c r="G1839" s="17">
        <v>0</v>
      </c>
      <c r="H1839" s="17">
        <v>9</v>
      </c>
      <c r="I1839" s="102" t="s">
        <v>25</v>
      </c>
      <c r="J1839" s="17">
        <v>0</v>
      </c>
      <c r="K1839" s="17">
        <v>0</v>
      </c>
      <c r="L1839" s="17">
        <v>24</v>
      </c>
      <c r="M1839" s="17">
        <v>24</v>
      </c>
      <c r="N1839" s="102" t="s">
        <v>26</v>
      </c>
      <c r="O1839" s="17">
        <v>1</v>
      </c>
      <c r="P1839" s="17">
        <v>1</v>
      </c>
      <c r="Q1839" s="17" t="s">
        <v>4088</v>
      </c>
      <c r="R1839" s="17" t="s">
        <v>4061</v>
      </c>
      <c r="S1839" s="17" t="s">
        <v>4062</v>
      </c>
    </row>
    <row r="1840" spans="1:19">
      <c r="A1840" s="17" t="s">
        <v>4089</v>
      </c>
      <c r="B1840" s="17" t="s">
        <v>22</v>
      </c>
      <c r="C1840" s="17">
        <v>2302514</v>
      </c>
      <c r="D1840" s="17" t="s">
        <v>24</v>
      </c>
      <c r="E1840" s="17" t="s">
        <v>4090</v>
      </c>
      <c r="F1840" s="17">
        <v>11</v>
      </c>
      <c r="G1840" s="17">
        <v>0</v>
      </c>
      <c r="H1840" s="17">
        <v>11</v>
      </c>
      <c r="I1840" s="102" t="s">
        <v>25</v>
      </c>
      <c r="J1840" s="17">
        <v>0</v>
      </c>
      <c r="K1840" s="17">
        <v>0</v>
      </c>
      <c r="L1840" s="17">
        <v>17</v>
      </c>
      <c r="M1840" s="17">
        <v>17</v>
      </c>
      <c r="N1840" s="102" t="s">
        <v>26</v>
      </c>
      <c r="O1840" s="17">
        <v>1</v>
      </c>
      <c r="P1840" s="17">
        <v>1</v>
      </c>
      <c r="Q1840" s="17" t="s">
        <v>4091</v>
      </c>
      <c r="R1840" s="17" t="s">
        <v>4061</v>
      </c>
      <c r="S1840" s="17" t="s">
        <v>4062</v>
      </c>
    </row>
    <row r="1841" spans="1:19">
      <c r="A1841" s="17" t="s">
        <v>4092</v>
      </c>
      <c r="B1841" s="17" t="s">
        <v>22</v>
      </c>
      <c r="C1841" s="17">
        <v>2302531</v>
      </c>
      <c r="D1841" s="17" t="s">
        <v>34</v>
      </c>
      <c r="E1841" s="17" t="s">
        <v>33</v>
      </c>
      <c r="F1841" s="17">
        <v>12</v>
      </c>
      <c r="G1841" s="17">
        <v>0</v>
      </c>
      <c r="H1841" s="17">
        <v>12</v>
      </c>
      <c r="I1841" s="102" t="s">
        <v>25</v>
      </c>
      <c r="J1841" s="17">
        <v>0</v>
      </c>
      <c r="K1841" s="17">
        <v>0</v>
      </c>
      <c r="L1841" s="17">
        <v>19</v>
      </c>
      <c r="M1841" s="17">
        <v>19</v>
      </c>
      <c r="N1841" s="102" t="s">
        <v>26</v>
      </c>
      <c r="O1841" s="17">
        <v>1</v>
      </c>
      <c r="P1841" s="17">
        <v>1</v>
      </c>
      <c r="Q1841" s="17" t="s">
        <v>4093</v>
      </c>
      <c r="R1841" s="17" t="s">
        <v>4061</v>
      </c>
      <c r="S1841" s="17" t="s">
        <v>4062</v>
      </c>
    </row>
    <row r="1842" spans="1:19">
      <c r="A1842" s="17" t="s">
        <v>4094</v>
      </c>
      <c r="B1842" s="17" t="s">
        <v>22</v>
      </c>
      <c r="C1842" s="17">
        <v>2302537</v>
      </c>
      <c r="D1842" s="17" t="s">
        <v>33</v>
      </c>
      <c r="E1842" s="17" t="s">
        <v>34</v>
      </c>
      <c r="F1842" s="17">
        <v>13</v>
      </c>
      <c r="G1842" s="17">
        <v>0</v>
      </c>
      <c r="H1842" s="17">
        <v>13</v>
      </c>
      <c r="I1842" s="102" t="s">
        <v>25</v>
      </c>
      <c r="J1842" s="17">
        <v>0</v>
      </c>
      <c r="K1842" s="17">
        <v>0</v>
      </c>
      <c r="L1842" s="17">
        <v>19</v>
      </c>
      <c r="M1842" s="17">
        <v>19</v>
      </c>
      <c r="N1842" s="102" t="s">
        <v>26</v>
      </c>
      <c r="O1842" s="17">
        <v>1</v>
      </c>
      <c r="P1842" s="17">
        <v>1</v>
      </c>
      <c r="Q1842" s="17" t="s">
        <v>4095</v>
      </c>
      <c r="R1842" s="17" t="s">
        <v>4061</v>
      </c>
      <c r="S1842" s="17" t="s">
        <v>4062</v>
      </c>
    </row>
    <row r="1843" spans="1:19">
      <c r="A1843" s="17" t="s">
        <v>4096</v>
      </c>
      <c r="B1843" s="17" t="s">
        <v>22</v>
      </c>
      <c r="C1843" s="17">
        <v>2302546</v>
      </c>
      <c r="D1843" s="17" t="s">
        <v>34</v>
      </c>
      <c r="E1843" s="17" t="s">
        <v>33</v>
      </c>
      <c r="F1843" s="17">
        <v>12</v>
      </c>
      <c r="G1843" s="17">
        <v>0</v>
      </c>
      <c r="H1843" s="17">
        <v>12</v>
      </c>
      <c r="I1843" s="102" t="s">
        <v>25</v>
      </c>
      <c r="J1843" s="17">
        <v>0</v>
      </c>
      <c r="K1843" s="17">
        <v>0</v>
      </c>
      <c r="L1843" s="17">
        <v>17</v>
      </c>
      <c r="M1843" s="17">
        <v>17</v>
      </c>
      <c r="N1843" s="102" t="s">
        <v>26</v>
      </c>
      <c r="O1843" s="17">
        <v>1</v>
      </c>
      <c r="P1843" s="17">
        <v>1</v>
      </c>
      <c r="Q1843" s="17" t="s">
        <v>4097</v>
      </c>
      <c r="R1843" s="17" t="s">
        <v>4061</v>
      </c>
      <c r="S1843" s="17" t="s">
        <v>4062</v>
      </c>
    </row>
    <row r="1844" spans="1:19">
      <c r="A1844" s="17" t="s">
        <v>4098</v>
      </c>
      <c r="B1844" s="17" t="s">
        <v>22</v>
      </c>
      <c r="C1844" s="17">
        <v>2302550</v>
      </c>
      <c r="D1844" s="17" t="s">
        <v>34</v>
      </c>
      <c r="E1844" s="17" t="s">
        <v>33</v>
      </c>
      <c r="F1844" s="17">
        <v>12</v>
      </c>
      <c r="G1844" s="17">
        <v>0</v>
      </c>
      <c r="H1844" s="17">
        <v>12</v>
      </c>
      <c r="I1844" s="102" t="s">
        <v>25</v>
      </c>
      <c r="J1844" s="17">
        <v>0</v>
      </c>
      <c r="K1844" s="17">
        <v>0</v>
      </c>
      <c r="L1844" s="17">
        <v>17</v>
      </c>
      <c r="M1844" s="17">
        <v>17</v>
      </c>
      <c r="N1844" s="102" t="s">
        <v>26</v>
      </c>
      <c r="O1844" s="17">
        <v>1</v>
      </c>
      <c r="P1844" s="17">
        <v>1</v>
      </c>
      <c r="Q1844" s="17" t="s">
        <v>4099</v>
      </c>
      <c r="R1844" s="17" t="s">
        <v>4061</v>
      </c>
      <c r="S1844" s="17" t="s">
        <v>4062</v>
      </c>
    </row>
    <row r="1845" spans="1:19">
      <c r="A1845" s="17" t="s">
        <v>4100</v>
      </c>
      <c r="B1845" s="17" t="s">
        <v>22</v>
      </c>
      <c r="C1845" s="17">
        <v>2302554</v>
      </c>
      <c r="D1845" s="17" t="s">
        <v>33</v>
      </c>
      <c r="E1845" s="17" t="s">
        <v>34</v>
      </c>
      <c r="F1845" s="17">
        <v>12</v>
      </c>
      <c r="G1845" s="17">
        <v>0</v>
      </c>
      <c r="H1845" s="17">
        <v>12</v>
      </c>
      <c r="I1845" s="102" t="s">
        <v>25</v>
      </c>
      <c r="J1845" s="17">
        <v>0</v>
      </c>
      <c r="K1845" s="17">
        <v>0</v>
      </c>
      <c r="L1845" s="17">
        <v>17</v>
      </c>
      <c r="M1845" s="17">
        <v>17</v>
      </c>
      <c r="N1845" s="102" t="s">
        <v>26</v>
      </c>
      <c r="O1845" s="17">
        <v>1</v>
      </c>
      <c r="P1845" s="17">
        <v>1</v>
      </c>
      <c r="Q1845" s="17" t="s">
        <v>4101</v>
      </c>
      <c r="R1845" s="17" t="s">
        <v>4061</v>
      </c>
      <c r="S1845" s="17" t="s">
        <v>4062</v>
      </c>
    </row>
    <row r="1846" spans="1:19">
      <c r="A1846" s="17" t="s">
        <v>4102</v>
      </c>
      <c r="B1846" s="17" t="s">
        <v>22</v>
      </c>
      <c r="C1846" s="17">
        <v>2302563</v>
      </c>
      <c r="D1846" s="17" t="s">
        <v>24</v>
      </c>
      <c r="E1846" s="17" t="s">
        <v>34</v>
      </c>
      <c r="F1846" s="17">
        <v>12</v>
      </c>
      <c r="G1846" s="17">
        <v>0</v>
      </c>
      <c r="H1846" s="17">
        <v>12</v>
      </c>
      <c r="I1846" s="102" t="s">
        <v>25</v>
      </c>
      <c r="J1846" s="17">
        <v>0</v>
      </c>
      <c r="K1846" s="17">
        <v>0</v>
      </c>
      <c r="L1846" s="17">
        <v>12</v>
      </c>
      <c r="M1846" s="17">
        <v>12</v>
      </c>
      <c r="N1846" s="102" t="s">
        <v>26</v>
      </c>
      <c r="O1846" s="17">
        <v>1</v>
      </c>
      <c r="P1846" s="17">
        <v>1</v>
      </c>
      <c r="Q1846" s="17" t="s">
        <v>4103</v>
      </c>
      <c r="R1846" s="17" t="s">
        <v>4061</v>
      </c>
      <c r="S1846" s="17" t="s">
        <v>4062</v>
      </c>
    </row>
    <row r="1847" spans="1:19">
      <c r="A1847" s="17" t="s">
        <v>4104</v>
      </c>
      <c r="B1847" s="17" t="s">
        <v>22</v>
      </c>
      <c r="C1847" s="17">
        <v>2302568</v>
      </c>
      <c r="D1847" s="17" t="s">
        <v>23</v>
      </c>
      <c r="E1847" s="17" t="s">
        <v>33</v>
      </c>
      <c r="F1847" s="17">
        <v>12</v>
      </c>
      <c r="G1847" s="17">
        <v>0</v>
      </c>
      <c r="H1847" s="17">
        <v>12</v>
      </c>
      <c r="I1847" s="102" t="s">
        <v>25</v>
      </c>
      <c r="J1847" s="17">
        <v>0</v>
      </c>
      <c r="K1847" s="17">
        <v>0</v>
      </c>
      <c r="L1847" s="17">
        <v>12</v>
      </c>
      <c r="M1847" s="17">
        <v>12</v>
      </c>
      <c r="N1847" s="102" t="s">
        <v>26</v>
      </c>
      <c r="O1847" s="17">
        <v>1</v>
      </c>
      <c r="P1847" s="17">
        <v>1</v>
      </c>
      <c r="Q1847" s="17" t="s">
        <v>4105</v>
      </c>
      <c r="R1847" s="17" t="s">
        <v>4061</v>
      </c>
      <c r="S1847" s="17" t="s">
        <v>4062</v>
      </c>
    </row>
    <row r="1848" spans="1:19">
      <c r="A1848" s="17" t="s">
        <v>4106</v>
      </c>
      <c r="B1848" s="17" t="s">
        <v>22</v>
      </c>
      <c r="C1848" s="17">
        <v>2302576</v>
      </c>
      <c r="D1848" s="17" t="s">
        <v>33</v>
      </c>
      <c r="E1848" s="17" t="s">
        <v>34</v>
      </c>
      <c r="F1848" s="17">
        <v>11</v>
      </c>
      <c r="G1848" s="17">
        <v>0</v>
      </c>
      <c r="H1848" s="17">
        <v>11</v>
      </c>
      <c r="I1848" s="102" t="s">
        <v>25</v>
      </c>
      <c r="J1848" s="17">
        <v>0</v>
      </c>
      <c r="K1848" s="17">
        <v>0</v>
      </c>
      <c r="L1848" s="17">
        <v>12</v>
      </c>
      <c r="M1848" s="17">
        <v>12</v>
      </c>
      <c r="N1848" s="102" t="s">
        <v>26</v>
      </c>
      <c r="O1848" s="17">
        <v>1</v>
      </c>
      <c r="P1848" s="17">
        <v>1</v>
      </c>
      <c r="Q1848" s="17" t="s">
        <v>4107</v>
      </c>
      <c r="R1848" s="17" t="s">
        <v>4061</v>
      </c>
      <c r="S1848" s="17" t="s">
        <v>4062</v>
      </c>
    </row>
    <row r="1849" spans="1:19">
      <c r="A1849" s="17" t="s">
        <v>4108</v>
      </c>
      <c r="B1849" s="17" t="s">
        <v>22</v>
      </c>
      <c r="C1849" s="17">
        <v>2302738</v>
      </c>
      <c r="D1849" s="17" t="s">
        <v>24</v>
      </c>
      <c r="E1849" s="17" t="s">
        <v>34</v>
      </c>
      <c r="F1849" s="17">
        <v>13</v>
      </c>
      <c r="G1849" s="17">
        <v>0</v>
      </c>
      <c r="H1849" s="17">
        <v>13</v>
      </c>
      <c r="I1849" s="102" t="s">
        <v>25</v>
      </c>
      <c r="J1849" s="17">
        <v>0</v>
      </c>
      <c r="K1849" s="17">
        <v>0</v>
      </c>
      <c r="L1849" s="17">
        <v>21</v>
      </c>
      <c r="M1849" s="17">
        <v>21</v>
      </c>
      <c r="N1849" s="102" t="s">
        <v>26</v>
      </c>
      <c r="O1849" s="17">
        <v>1</v>
      </c>
      <c r="P1849" s="17">
        <v>1</v>
      </c>
      <c r="Q1849" s="17" t="s">
        <v>4109</v>
      </c>
      <c r="R1849" s="17" t="s">
        <v>4061</v>
      </c>
      <c r="S1849" s="17" t="s">
        <v>4062</v>
      </c>
    </row>
    <row r="1850" spans="1:19">
      <c r="A1850" s="17" t="s">
        <v>4110</v>
      </c>
      <c r="B1850" s="17" t="s">
        <v>22</v>
      </c>
      <c r="C1850" s="17">
        <v>2302741</v>
      </c>
      <c r="D1850" s="17" t="s">
        <v>23</v>
      </c>
      <c r="E1850" s="17" t="s">
        <v>33</v>
      </c>
      <c r="F1850" s="17">
        <v>14</v>
      </c>
      <c r="G1850" s="17">
        <v>0</v>
      </c>
      <c r="H1850" s="17">
        <v>14</v>
      </c>
      <c r="I1850" s="102" t="s">
        <v>25</v>
      </c>
      <c r="J1850" s="17">
        <v>0</v>
      </c>
      <c r="K1850" s="17">
        <v>0</v>
      </c>
      <c r="L1850" s="17">
        <v>20</v>
      </c>
      <c r="M1850" s="17">
        <v>20</v>
      </c>
      <c r="N1850" s="102" t="s">
        <v>26</v>
      </c>
      <c r="O1850" s="17">
        <v>1</v>
      </c>
      <c r="P1850" s="17">
        <v>1</v>
      </c>
      <c r="Q1850" s="17" t="s">
        <v>4111</v>
      </c>
      <c r="R1850" s="17" t="s">
        <v>4061</v>
      </c>
      <c r="S1850" s="17" t="s">
        <v>4062</v>
      </c>
    </row>
    <row r="1851" spans="1:19">
      <c r="A1851" s="17" t="s">
        <v>4112</v>
      </c>
      <c r="B1851" s="17" t="s">
        <v>22</v>
      </c>
      <c r="C1851" s="17">
        <v>2302744</v>
      </c>
      <c r="D1851" s="17" t="s">
        <v>24</v>
      </c>
      <c r="E1851" s="17" t="s">
        <v>23</v>
      </c>
      <c r="F1851" s="17">
        <v>14</v>
      </c>
      <c r="G1851" s="17">
        <v>0</v>
      </c>
      <c r="H1851" s="17">
        <v>14</v>
      </c>
      <c r="I1851" s="102" t="s">
        <v>25</v>
      </c>
      <c r="J1851" s="17">
        <v>0</v>
      </c>
      <c r="K1851" s="17">
        <v>0</v>
      </c>
      <c r="L1851" s="17">
        <v>20</v>
      </c>
      <c r="M1851" s="17">
        <v>20</v>
      </c>
      <c r="N1851" s="102" t="s">
        <v>26</v>
      </c>
      <c r="O1851" s="17">
        <v>1</v>
      </c>
      <c r="P1851" s="17">
        <v>1</v>
      </c>
      <c r="Q1851" s="17" t="s">
        <v>4113</v>
      </c>
      <c r="R1851" s="17" t="s">
        <v>4061</v>
      </c>
      <c r="S1851" s="17" t="s">
        <v>4062</v>
      </c>
    </row>
    <row r="1852" spans="1:19">
      <c r="A1852" s="17" t="s">
        <v>4114</v>
      </c>
      <c r="B1852" s="17" t="s">
        <v>22</v>
      </c>
      <c r="C1852" s="17">
        <v>2302761</v>
      </c>
      <c r="D1852" s="17" t="s">
        <v>23</v>
      </c>
      <c r="E1852" s="17" t="s">
        <v>24</v>
      </c>
      <c r="F1852" s="17">
        <v>12</v>
      </c>
      <c r="G1852" s="17">
        <v>0</v>
      </c>
      <c r="H1852" s="17">
        <v>12</v>
      </c>
      <c r="I1852" s="102" t="s">
        <v>25</v>
      </c>
      <c r="J1852" s="17">
        <v>0</v>
      </c>
      <c r="K1852" s="17">
        <v>0</v>
      </c>
      <c r="L1852" s="17">
        <v>18</v>
      </c>
      <c r="M1852" s="17">
        <v>18</v>
      </c>
      <c r="N1852" s="102" t="s">
        <v>26</v>
      </c>
      <c r="O1852" s="17">
        <v>1</v>
      </c>
      <c r="P1852" s="17">
        <v>1</v>
      </c>
      <c r="Q1852" s="17" t="s">
        <v>4115</v>
      </c>
      <c r="R1852" s="17" t="s">
        <v>4061</v>
      </c>
      <c r="S1852" s="17" t="s">
        <v>4062</v>
      </c>
    </row>
    <row r="1853" spans="1:19">
      <c r="A1853" s="17" t="s">
        <v>4116</v>
      </c>
      <c r="B1853" s="17" t="s">
        <v>22</v>
      </c>
      <c r="C1853" s="17">
        <v>2302766</v>
      </c>
      <c r="D1853" s="17" t="s">
        <v>24</v>
      </c>
      <c r="E1853" s="17" t="s">
        <v>23</v>
      </c>
      <c r="F1853" s="17">
        <v>12</v>
      </c>
      <c r="G1853" s="17">
        <v>0</v>
      </c>
      <c r="H1853" s="17">
        <v>12</v>
      </c>
      <c r="I1853" s="102" t="s">
        <v>25</v>
      </c>
      <c r="J1853" s="17">
        <v>0</v>
      </c>
      <c r="K1853" s="17">
        <v>0</v>
      </c>
      <c r="L1853" s="17">
        <v>16</v>
      </c>
      <c r="M1853" s="17">
        <v>16</v>
      </c>
      <c r="N1853" s="102" t="s">
        <v>26</v>
      </c>
      <c r="O1853" s="17">
        <v>1</v>
      </c>
      <c r="P1853" s="17">
        <v>1</v>
      </c>
      <c r="Q1853" s="17" t="s">
        <v>4117</v>
      </c>
      <c r="R1853" s="17" t="s">
        <v>4061</v>
      </c>
      <c r="S1853" s="17" t="s">
        <v>4062</v>
      </c>
    </row>
    <row r="1854" spans="1:19">
      <c r="A1854" s="17" t="s">
        <v>4118</v>
      </c>
      <c r="B1854" s="17" t="s">
        <v>22</v>
      </c>
      <c r="C1854" s="17">
        <v>2302772</v>
      </c>
      <c r="D1854" s="17" t="s">
        <v>33</v>
      </c>
      <c r="E1854" s="17" t="s">
        <v>34</v>
      </c>
      <c r="F1854" s="17">
        <v>11</v>
      </c>
      <c r="G1854" s="17">
        <v>0</v>
      </c>
      <c r="H1854" s="17">
        <v>11</v>
      </c>
      <c r="I1854" s="102" t="s">
        <v>25</v>
      </c>
      <c r="J1854" s="17">
        <v>0</v>
      </c>
      <c r="K1854" s="17">
        <v>0</v>
      </c>
      <c r="L1854" s="17">
        <v>15</v>
      </c>
      <c r="M1854" s="17">
        <v>15</v>
      </c>
      <c r="N1854" s="102" t="s">
        <v>26</v>
      </c>
      <c r="O1854" s="17">
        <v>1</v>
      </c>
      <c r="P1854" s="17">
        <v>1</v>
      </c>
      <c r="Q1854" s="17" t="s">
        <v>4119</v>
      </c>
      <c r="R1854" s="17" t="s">
        <v>4061</v>
      </c>
      <c r="S1854" s="17" t="s">
        <v>4062</v>
      </c>
    </row>
    <row r="1855" spans="1:19">
      <c r="A1855" s="17" t="s">
        <v>4120</v>
      </c>
      <c r="B1855" s="17" t="s">
        <v>22</v>
      </c>
      <c r="C1855" s="17">
        <v>2302886</v>
      </c>
      <c r="D1855" s="17" t="s">
        <v>24</v>
      </c>
      <c r="E1855" s="17" t="s">
        <v>23</v>
      </c>
      <c r="F1855" s="17">
        <v>12</v>
      </c>
      <c r="G1855" s="17">
        <v>0</v>
      </c>
      <c r="H1855" s="17">
        <v>12</v>
      </c>
      <c r="I1855" s="102" t="s">
        <v>25</v>
      </c>
      <c r="J1855" s="17">
        <v>0</v>
      </c>
      <c r="K1855" s="17">
        <v>0</v>
      </c>
      <c r="L1855" s="17">
        <v>19</v>
      </c>
      <c r="M1855" s="17">
        <v>19</v>
      </c>
      <c r="N1855" s="102" t="s">
        <v>26</v>
      </c>
      <c r="O1855" s="17">
        <v>1</v>
      </c>
      <c r="P1855" s="17">
        <v>1</v>
      </c>
      <c r="Q1855" s="17" t="s">
        <v>4121</v>
      </c>
      <c r="R1855" s="17" t="s">
        <v>4061</v>
      </c>
      <c r="S1855" s="17" t="s">
        <v>4062</v>
      </c>
    </row>
    <row r="1856" spans="1:19">
      <c r="A1856" s="17" t="s">
        <v>4122</v>
      </c>
      <c r="B1856" s="17" t="s">
        <v>22</v>
      </c>
      <c r="C1856" s="17">
        <v>2302908</v>
      </c>
      <c r="D1856" s="17" t="s">
        <v>34</v>
      </c>
      <c r="E1856" s="17" t="s">
        <v>4123</v>
      </c>
      <c r="F1856" s="17">
        <v>14</v>
      </c>
      <c r="G1856" s="17">
        <v>0</v>
      </c>
      <c r="H1856" s="17">
        <v>14</v>
      </c>
      <c r="I1856" s="102" t="s">
        <v>25</v>
      </c>
      <c r="J1856" s="17">
        <v>0</v>
      </c>
      <c r="K1856" s="17">
        <v>0</v>
      </c>
      <c r="L1856" s="17">
        <v>18</v>
      </c>
      <c r="M1856" s="17">
        <v>18</v>
      </c>
      <c r="N1856" s="102" t="s">
        <v>26</v>
      </c>
      <c r="O1856" s="17">
        <v>1</v>
      </c>
      <c r="P1856" s="17">
        <v>1</v>
      </c>
      <c r="Q1856" s="17" t="s">
        <v>4124</v>
      </c>
      <c r="R1856" s="17" t="s">
        <v>4061</v>
      </c>
      <c r="S1856" s="17" t="s">
        <v>4062</v>
      </c>
    </row>
    <row r="1857" spans="1:19">
      <c r="A1857" s="17" t="s">
        <v>4125</v>
      </c>
      <c r="B1857" s="17" t="s">
        <v>22</v>
      </c>
      <c r="C1857" s="17">
        <v>2308382</v>
      </c>
      <c r="D1857" s="17" t="s">
        <v>33</v>
      </c>
      <c r="E1857" s="17" t="s">
        <v>34</v>
      </c>
      <c r="F1857" s="17">
        <v>15</v>
      </c>
      <c r="G1857" s="17">
        <v>0</v>
      </c>
      <c r="H1857" s="17">
        <v>15</v>
      </c>
      <c r="I1857" s="102" t="s">
        <v>25</v>
      </c>
      <c r="J1857" s="17">
        <v>0</v>
      </c>
      <c r="K1857" s="17">
        <v>0</v>
      </c>
      <c r="L1857" s="17">
        <v>13</v>
      </c>
      <c r="M1857" s="17">
        <v>13</v>
      </c>
      <c r="N1857" s="102" t="s">
        <v>26</v>
      </c>
      <c r="O1857" s="17">
        <v>1</v>
      </c>
      <c r="P1857" s="17">
        <v>1</v>
      </c>
      <c r="Q1857" s="17" t="s">
        <v>4126</v>
      </c>
      <c r="R1857" s="17" t="s">
        <v>4065</v>
      </c>
      <c r="S1857" s="17" t="s">
        <v>4066</v>
      </c>
    </row>
    <row r="1858" spans="1:19">
      <c r="A1858" s="17" t="s">
        <v>4127</v>
      </c>
      <c r="B1858" s="17" t="s">
        <v>22</v>
      </c>
      <c r="C1858" s="17">
        <v>2308394</v>
      </c>
      <c r="D1858" s="17" t="s">
        <v>24</v>
      </c>
      <c r="E1858" s="17" t="s">
        <v>23</v>
      </c>
      <c r="F1858" s="17">
        <v>15</v>
      </c>
      <c r="G1858" s="17">
        <v>0</v>
      </c>
      <c r="H1858" s="17">
        <v>15</v>
      </c>
      <c r="I1858" s="102" t="s">
        <v>25</v>
      </c>
      <c r="J1858" s="17">
        <v>0</v>
      </c>
      <c r="K1858" s="17">
        <v>0</v>
      </c>
      <c r="L1858" s="17">
        <v>13</v>
      </c>
      <c r="M1858" s="17">
        <v>13</v>
      </c>
      <c r="N1858" s="102" t="s">
        <v>26</v>
      </c>
      <c r="O1858" s="17">
        <v>1</v>
      </c>
      <c r="P1858" s="17">
        <v>1</v>
      </c>
      <c r="Q1858" s="17" t="s">
        <v>4128</v>
      </c>
      <c r="R1858" s="17" t="s">
        <v>4065</v>
      </c>
      <c r="S1858" s="17" t="s">
        <v>4066</v>
      </c>
    </row>
    <row r="1859" spans="1:19">
      <c r="A1859" s="17" t="s">
        <v>4129</v>
      </c>
      <c r="B1859" s="17" t="s">
        <v>22</v>
      </c>
      <c r="C1859" s="17">
        <v>2308407</v>
      </c>
      <c r="D1859" s="17" t="s">
        <v>23</v>
      </c>
      <c r="E1859" s="17" t="s">
        <v>24</v>
      </c>
      <c r="F1859" s="17">
        <v>16</v>
      </c>
      <c r="G1859" s="17">
        <v>0</v>
      </c>
      <c r="H1859" s="17">
        <v>16</v>
      </c>
      <c r="I1859" s="102" t="s">
        <v>25</v>
      </c>
      <c r="J1859" s="17">
        <v>0</v>
      </c>
      <c r="K1859" s="17">
        <v>0</v>
      </c>
      <c r="L1859" s="17">
        <v>13</v>
      </c>
      <c r="M1859" s="17">
        <v>13</v>
      </c>
      <c r="N1859" s="102" t="s">
        <v>26</v>
      </c>
      <c r="O1859" s="17">
        <v>1</v>
      </c>
      <c r="P1859" s="17">
        <v>1</v>
      </c>
      <c r="Q1859" s="17" t="s">
        <v>4130</v>
      </c>
      <c r="R1859" s="17" t="s">
        <v>4065</v>
      </c>
      <c r="S1859" s="17" t="s">
        <v>4066</v>
      </c>
    </row>
    <row r="1860" spans="1:19">
      <c r="A1860" s="17" t="s">
        <v>4131</v>
      </c>
      <c r="B1860" s="17" t="s">
        <v>22</v>
      </c>
      <c r="C1860" s="17">
        <v>2308414</v>
      </c>
      <c r="D1860" s="17" t="s">
        <v>24</v>
      </c>
      <c r="E1860" s="17" t="s">
        <v>34</v>
      </c>
      <c r="F1860" s="17">
        <v>16</v>
      </c>
      <c r="G1860" s="17">
        <v>0</v>
      </c>
      <c r="H1860" s="17">
        <v>16</v>
      </c>
      <c r="I1860" s="102" t="s">
        <v>25</v>
      </c>
      <c r="J1860" s="17">
        <v>0</v>
      </c>
      <c r="K1860" s="17">
        <v>0</v>
      </c>
      <c r="L1860" s="17">
        <v>12</v>
      </c>
      <c r="M1860" s="17">
        <v>12</v>
      </c>
      <c r="N1860" s="102" t="s">
        <v>26</v>
      </c>
      <c r="O1860" s="17">
        <v>1</v>
      </c>
      <c r="P1860" s="17">
        <v>1</v>
      </c>
      <c r="Q1860" s="17" t="s">
        <v>4132</v>
      </c>
      <c r="R1860" s="17" t="s">
        <v>4065</v>
      </c>
      <c r="S1860" s="17" t="s">
        <v>4066</v>
      </c>
    </row>
    <row r="1861" spans="1:19">
      <c r="A1861" s="17" t="s">
        <v>4133</v>
      </c>
      <c r="B1861" s="17" t="s">
        <v>22</v>
      </c>
      <c r="C1861" s="17">
        <v>2309799</v>
      </c>
      <c r="D1861" s="17" t="s">
        <v>23</v>
      </c>
      <c r="E1861" s="17" t="s">
        <v>34</v>
      </c>
      <c r="F1861" s="17">
        <v>8</v>
      </c>
      <c r="G1861" s="17">
        <v>0</v>
      </c>
      <c r="H1861" s="17">
        <v>8</v>
      </c>
      <c r="I1861" s="102" t="s">
        <v>25</v>
      </c>
      <c r="J1861" s="17">
        <v>0</v>
      </c>
      <c r="K1861" s="17">
        <v>0</v>
      </c>
      <c r="L1861" s="17">
        <v>20</v>
      </c>
      <c r="M1861" s="17">
        <v>20</v>
      </c>
      <c r="N1861" s="102" t="s">
        <v>26</v>
      </c>
      <c r="O1861" s="17">
        <v>1</v>
      </c>
      <c r="P1861" s="17">
        <v>1</v>
      </c>
      <c r="Q1861" s="17" t="s">
        <v>4134</v>
      </c>
      <c r="R1861" s="17" t="s">
        <v>4135</v>
      </c>
      <c r="S1861" s="17" t="s">
        <v>4136</v>
      </c>
    </row>
    <row r="1862" spans="1:19">
      <c r="A1862" s="17" t="s">
        <v>4137</v>
      </c>
      <c r="B1862" s="17" t="s">
        <v>22</v>
      </c>
      <c r="C1862" s="17">
        <v>2309842</v>
      </c>
      <c r="D1862" s="17" t="s">
        <v>34</v>
      </c>
      <c r="E1862" s="17" t="s">
        <v>24</v>
      </c>
      <c r="F1862" s="17">
        <v>10</v>
      </c>
      <c r="G1862" s="17">
        <v>0</v>
      </c>
      <c r="H1862" s="17">
        <v>10</v>
      </c>
      <c r="I1862" s="102" t="s">
        <v>25</v>
      </c>
      <c r="J1862" s="17">
        <v>0</v>
      </c>
      <c r="K1862" s="17">
        <v>0</v>
      </c>
      <c r="L1862" s="17">
        <v>12</v>
      </c>
      <c r="M1862" s="17">
        <v>12</v>
      </c>
      <c r="N1862" s="102" t="s">
        <v>26</v>
      </c>
      <c r="O1862" s="17">
        <v>1</v>
      </c>
      <c r="P1862" s="17">
        <v>1</v>
      </c>
      <c r="Q1862" s="17" t="s">
        <v>4138</v>
      </c>
      <c r="R1862" s="17" t="s">
        <v>4135</v>
      </c>
      <c r="S1862" s="17" t="s">
        <v>4136</v>
      </c>
    </row>
    <row r="1863" spans="1:19">
      <c r="A1863" s="17" t="s">
        <v>4139</v>
      </c>
      <c r="B1863" s="17" t="s">
        <v>22</v>
      </c>
      <c r="C1863" s="17">
        <v>2311942</v>
      </c>
      <c r="D1863" s="17" t="s">
        <v>34</v>
      </c>
      <c r="E1863" s="17" t="s">
        <v>33</v>
      </c>
      <c r="F1863" s="17">
        <v>21</v>
      </c>
      <c r="G1863" s="17">
        <v>0</v>
      </c>
      <c r="H1863" s="17">
        <v>21</v>
      </c>
      <c r="I1863" s="102" t="s">
        <v>25</v>
      </c>
      <c r="J1863" s="17">
        <v>0</v>
      </c>
      <c r="K1863" s="17">
        <v>0</v>
      </c>
      <c r="L1863" s="17">
        <v>18</v>
      </c>
      <c r="M1863" s="17">
        <v>18</v>
      </c>
      <c r="N1863" s="102" t="s">
        <v>26</v>
      </c>
      <c r="O1863" s="17">
        <v>1</v>
      </c>
      <c r="P1863" s="17">
        <v>1</v>
      </c>
      <c r="Q1863" s="17" t="s">
        <v>4140</v>
      </c>
      <c r="R1863" s="17" t="s">
        <v>4065</v>
      </c>
      <c r="S1863" s="17" t="s">
        <v>4066</v>
      </c>
    </row>
    <row r="1864" spans="1:19">
      <c r="A1864" s="17" t="s">
        <v>4141</v>
      </c>
      <c r="B1864" s="17" t="s">
        <v>22</v>
      </c>
      <c r="C1864" s="17">
        <v>2312003</v>
      </c>
      <c r="D1864" s="17" t="s">
        <v>23</v>
      </c>
      <c r="E1864" s="17" t="s">
        <v>24</v>
      </c>
      <c r="F1864" s="17">
        <v>20</v>
      </c>
      <c r="G1864" s="17">
        <v>0</v>
      </c>
      <c r="H1864" s="17">
        <v>20</v>
      </c>
      <c r="I1864" s="102" t="s">
        <v>25</v>
      </c>
      <c r="J1864" s="17">
        <v>0</v>
      </c>
      <c r="K1864" s="17">
        <v>0</v>
      </c>
      <c r="L1864" s="17">
        <v>15</v>
      </c>
      <c r="M1864" s="17">
        <v>15</v>
      </c>
      <c r="N1864" s="102" t="s">
        <v>26</v>
      </c>
      <c r="O1864" s="17">
        <v>1</v>
      </c>
      <c r="P1864" s="17">
        <v>1</v>
      </c>
      <c r="Q1864" s="17" t="s">
        <v>4142</v>
      </c>
      <c r="R1864" s="17" t="s">
        <v>4065</v>
      </c>
      <c r="S1864" s="17" t="s">
        <v>4066</v>
      </c>
    </row>
    <row r="1865" spans="1:19">
      <c r="A1865" s="17" t="s">
        <v>4143</v>
      </c>
      <c r="B1865" s="17" t="s">
        <v>22</v>
      </c>
      <c r="C1865" s="17">
        <v>2312010</v>
      </c>
      <c r="D1865" s="17" t="s">
        <v>24</v>
      </c>
      <c r="E1865" s="17" t="s">
        <v>33</v>
      </c>
      <c r="F1865" s="17">
        <v>19</v>
      </c>
      <c r="G1865" s="17">
        <v>0</v>
      </c>
      <c r="H1865" s="17">
        <v>19</v>
      </c>
      <c r="I1865" s="102" t="s">
        <v>25</v>
      </c>
      <c r="J1865" s="17">
        <v>0</v>
      </c>
      <c r="K1865" s="17">
        <v>0</v>
      </c>
      <c r="L1865" s="17">
        <v>15</v>
      </c>
      <c r="M1865" s="17">
        <v>15</v>
      </c>
      <c r="N1865" s="102" t="s">
        <v>26</v>
      </c>
      <c r="O1865" s="17">
        <v>1</v>
      </c>
      <c r="P1865" s="17">
        <v>1</v>
      </c>
      <c r="Q1865" s="17" t="s">
        <v>4144</v>
      </c>
      <c r="R1865" s="17" t="s">
        <v>4065</v>
      </c>
      <c r="S1865" s="17" t="s">
        <v>4066</v>
      </c>
    </row>
    <row r="1866" spans="1:19">
      <c r="A1866" s="17" t="s">
        <v>4145</v>
      </c>
      <c r="B1866" s="17" t="s">
        <v>22</v>
      </c>
      <c r="C1866" s="17">
        <v>2312138</v>
      </c>
      <c r="D1866" s="17" t="s">
        <v>33</v>
      </c>
      <c r="E1866" s="17" t="s">
        <v>34</v>
      </c>
      <c r="F1866" s="17">
        <v>18</v>
      </c>
      <c r="G1866" s="17">
        <v>0</v>
      </c>
      <c r="H1866" s="17">
        <v>18</v>
      </c>
      <c r="I1866" s="102" t="s">
        <v>25</v>
      </c>
      <c r="J1866" s="17">
        <v>0</v>
      </c>
      <c r="K1866" s="17">
        <v>0</v>
      </c>
      <c r="L1866" s="17">
        <v>17</v>
      </c>
      <c r="M1866" s="17">
        <v>17</v>
      </c>
      <c r="N1866" s="102" t="s">
        <v>26</v>
      </c>
      <c r="O1866" s="17">
        <v>1</v>
      </c>
      <c r="P1866" s="17">
        <v>1</v>
      </c>
      <c r="Q1866" s="17" t="s">
        <v>4146</v>
      </c>
      <c r="R1866" s="17" t="s">
        <v>4065</v>
      </c>
      <c r="S1866" s="17" t="s">
        <v>4066</v>
      </c>
    </row>
    <row r="1867" spans="1:19">
      <c r="A1867" s="17" t="s">
        <v>4147</v>
      </c>
      <c r="B1867" s="17" t="s">
        <v>22</v>
      </c>
      <c r="C1867" s="17">
        <v>2329766</v>
      </c>
      <c r="D1867" s="17" t="s">
        <v>24</v>
      </c>
      <c r="E1867" s="17" t="s">
        <v>23</v>
      </c>
      <c r="F1867" s="17">
        <v>14</v>
      </c>
      <c r="G1867" s="17">
        <v>0</v>
      </c>
      <c r="H1867" s="17">
        <v>14</v>
      </c>
      <c r="I1867" s="102" t="s">
        <v>25</v>
      </c>
      <c r="J1867" s="17">
        <v>0</v>
      </c>
      <c r="K1867" s="17">
        <v>0</v>
      </c>
      <c r="L1867" s="17">
        <v>21</v>
      </c>
      <c r="M1867" s="17">
        <v>21</v>
      </c>
      <c r="N1867" s="102" t="s">
        <v>26</v>
      </c>
      <c r="O1867" s="17">
        <v>1</v>
      </c>
      <c r="P1867" s="17">
        <v>1</v>
      </c>
      <c r="Q1867" s="17" t="s">
        <v>4148</v>
      </c>
      <c r="R1867" s="17" t="s">
        <v>4149</v>
      </c>
      <c r="S1867" s="17" t="s">
        <v>4150</v>
      </c>
    </row>
    <row r="1868" spans="1:19">
      <c r="A1868" s="17" t="s">
        <v>4151</v>
      </c>
      <c r="B1868" s="17" t="s">
        <v>22</v>
      </c>
      <c r="C1868" s="17">
        <v>2332047</v>
      </c>
      <c r="D1868" s="17" t="s">
        <v>24</v>
      </c>
      <c r="E1868" s="17" t="s">
        <v>23</v>
      </c>
      <c r="F1868" s="17">
        <v>4</v>
      </c>
      <c r="G1868" s="17">
        <v>0</v>
      </c>
      <c r="H1868" s="17">
        <v>4</v>
      </c>
      <c r="I1868" s="102" t="s">
        <v>25</v>
      </c>
      <c r="J1868" s="17">
        <v>0</v>
      </c>
      <c r="K1868" s="17">
        <v>0</v>
      </c>
      <c r="L1868" s="17">
        <v>31</v>
      </c>
      <c r="M1868" s="17">
        <v>31</v>
      </c>
      <c r="N1868" s="102" t="s">
        <v>26</v>
      </c>
      <c r="O1868" s="17">
        <v>1</v>
      </c>
      <c r="P1868" s="17">
        <v>1</v>
      </c>
      <c r="Q1868" s="17" t="s">
        <v>4152</v>
      </c>
      <c r="R1868" s="17" t="s">
        <v>4149</v>
      </c>
      <c r="S1868" s="17" t="s">
        <v>4150</v>
      </c>
    </row>
    <row r="1869" spans="1:19">
      <c r="A1869" s="17" t="s">
        <v>4153</v>
      </c>
      <c r="B1869" s="17" t="s">
        <v>22</v>
      </c>
      <c r="C1869" s="17">
        <v>2332367</v>
      </c>
      <c r="D1869" s="17" t="s">
        <v>34</v>
      </c>
      <c r="E1869" s="17" t="s">
        <v>23</v>
      </c>
      <c r="F1869" s="17">
        <v>15</v>
      </c>
      <c r="G1869" s="17">
        <v>0</v>
      </c>
      <c r="H1869" s="17">
        <v>15</v>
      </c>
      <c r="I1869" s="102" t="s">
        <v>25</v>
      </c>
      <c r="J1869" s="17">
        <v>0</v>
      </c>
      <c r="K1869" s="17">
        <v>0</v>
      </c>
      <c r="L1869" s="17">
        <v>21</v>
      </c>
      <c r="M1869" s="17">
        <v>21</v>
      </c>
      <c r="N1869" s="102" t="s">
        <v>26</v>
      </c>
      <c r="O1869" s="17">
        <v>1</v>
      </c>
      <c r="P1869" s="17">
        <v>1</v>
      </c>
      <c r="Q1869" s="17" t="s">
        <v>4154</v>
      </c>
      <c r="R1869" s="17" t="s">
        <v>4149</v>
      </c>
      <c r="S1869" s="17" t="s">
        <v>4150</v>
      </c>
    </row>
    <row r="1870" spans="1:19">
      <c r="A1870" s="17" t="s">
        <v>4155</v>
      </c>
      <c r="B1870" s="17" t="s">
        <v>22</v>
      </c>
      <c r="C1870" s="17">
        <v>2332421</v>
      </c>
      <c r="D1870" s="17" t="s">
        <v>34</v>
      </c>
      <c r="E1870" s="17" t="s">
        <v>24</v>
      </c>
      <c r="F1870" s="17">
        <v>14</v>
      </c>
      <c r="G1870" s="17">
        <v>0</v>
      </c>
      <c r="H1870" s="17">
        <v>14</v>
      </c>
      <c r="I1870" s="102" t="s">
        <v>25</v>
      </c>
      <c r="J1870" s="17">
        <v>0</v>
      </c>
      <c r="K1870" s="17">
        <v>0</v>
      </c>
      <c r="L1870" s="17">
        <v>20</v>
      </c>
      <c r="M1870" s="17">
        <v>20</v>
      </c>
      <c r="N1870" s="102" t="s">
        <v>26</v>
      </c>
      <c r="O1870" s="17">
        <v>1</v>
      </c>
      <c r="P1870" s="17">
        <v>1</v>
      </c>
      <c r="Q1870" s="17" t="s">
        <v>4156</v>
      </c>
      <c r="R1870" s="17" t="s">
        <v>4149</v>
      </c>
      <c r="S1870" s="17" t="s">
        <v>4150</v>
      </c>
    </row>
    <row r="1871" spans="1:19">
      <c r="A1871" s="17" t="s">
        <v>4157</v>
      </c>
      <c r="B1871" s="17" t="s">
        <v>22</v>
      </c>
      <c r="C1871" s="17">
        <v>2333043</v>
      </c>
      <c r="D1871" s="17" t="s">
        <v>4158</v>
      </c>
      <c r="E1871" s="17" t="s">
        <v>33</v>
      </c>
      <c r="F1871" s="17">
        <v>11</v>
      </c>
      <c r="G1871" s="17">
        <v>0</v>
      </c>
      <c r="H1871" s="17">
        <v>11</v>
      </c>
      <c r="I1871" s="102" t="s">
        <v>25</v>
      </c>
      <c r="J1871" s="17">
        <v>0</v>
      </c>
      <c r="K1871" s="17">
        <v>0</v>
      </c>
      <c r="L1871" s="17">
        <v>5</v>
      </c>
      <c r="M1871" s="17">
        <v>5</v>
      </c>
      <c r="N1871" s="102" t="s">
        <v>26</v>
      </c>
      <c r="O1871" s="17">
        <v>1</v>
      </c>
      <c r="P1871" s="17">
        <v>1</v>
      </c>
      <c r="Q1871" s="17" t="s">
        <v>4159</v>
      </c>
      <c r="R1871" s="17" t="s">
        <v>4149</v>
      </c>
      <c r="S1871" s="17" t="s">
        <v>4150</v>
      </c>
    </row>
    <row r="1872" spans="1:19">
      <c r="A1872" s="17" t="s">
        <v>4160</v>
      </c>
      <c r="B1872" s="17" t="s">
        <v>22</v>
      </c>
      <c r="C1872" s="17">
        <v>2334720</v>
      </c>
      <c r="D1872" s="17" t="s">
        <v>24</v>
      </c>
      <c r="E1872" s="17" t="s">
        <v>33</v>
      </c>
      <c r="F1872" s="17">
        <v>10</v>
      </c>
      <c r="G1872" s="17">
        <v>0</v>
      </c>
      <c r="H1872" s="17">
        <v>10</v>
      </c>
      <c r="I1872" s="102" t="s">
        <v>25</v>
      </c>
      <c r="J1872" s="17">
        <v>0</v>
      </c>
      <c r="K1872" s="17">
        <v>0</v>
      </c>
      <c r="L1872" s="17">
        <v>13</v>
      </c>
      <c r="M1872" s="17">
        <v>13</v>
      </c>
      <c r="N1872" s="102" t="s">
        <v>26</v>
      </c>
      <c r="O1872" s="17">
        <v>1</v>
      </c>
      <c r="P1872" s="17">
        <v>1</v>
      </c>
      <c r="Q1872" s="17" t="s">
        <v>4161</v>
      </c>
      <c r="R1872" s="17" t="s">
        <v>4162</v>
      </c>
      <c r="S1872" s="17" t="s">
        <v>4163</v>
      </c>
    </row>
    <row r="1873" spans="1:19">
      <c r="A1873" s="17" t="s">
        <v>4164</v>
      </c>
      <c r="B1873" s="17" t="s">
        <v>22</v>
      </c>
      <c r="C1873" s="17">
        <v>2339059</v>
      </c>
      <c r="D1873" s="17" t="s">
        <v>23</v>
      </c>
      <c r="E1873" s="17" t="s">
        <v>24</v>
      </c>
      <c r="F1873" s="17">
        <v>23</v>
      </c>
      <c r="G1873" s="17">
        <v>0</v>
      </c>
      <c r="H1873" s="17">
        <v>23</v>
      </c>
      <c r="I1873" s="102" t="s">
        <v>25</v>
      </c>
      <c r="J1873" s="17">
        <v>0</v>
      </c>
      <c r="K1873" s="17">
        <v>0</v>
      </c>
      <c r="L1873" s="17">
        <v>9</v>
      </c>
      <c r="M1873" s="17">
        <v>9</v>
      </c>
      <c r="N1873" s="102" t="s">
        <v>26</v>
      </c>
      <c r="O1873" s="17">
        <v>1</v>
      </c>
      <c r="P1873" s="17">
        <v>1</v>
      </c>
      <c r="Q1873" s="17" t="s">
        <v>4165</v>
      </c>
      <c r="R1873" s="17" t="s">
        <v>4166</v>
      </c>
      <c r="S1873" s="17" t="s">
        <v>4167</v>
      </c>
    </row>
    <row r="1874" spans="1:19">
      <c r="A1874" s="17" t="s">
        <v>4168</v>
      </c>
      <c r="B1874" s="17" t="s">
        <v>22</v>
      </c>
      <c r="C1874" s="17">
        <v>2342798</v>
      </c>
      <c r="D1874" s="17" t="s">
        <v>34</v>
      </c>
      <c r="E1874" s="17" t="s">
        <v>33</v>
      </c>
      <c r="F1874" s="17">
        <v>15</v>
      </c>
      <c r="G1874" s="17">
        <v>0</v>
      </c>
      <c r="H1874" s="17">
        <v>15</v>
      </c>
      <c r="I1874" s="102" t="s">
        <v>25</v>
      </c>
      <c r="J1874" s="17">
        <v>0</v>
      </c>
      <c r="K1874" s="17">
        <v>0</v>
      </c>
      <c r="L1874" s="17">
        <v>11</v>
      </c>
      <c r="M1874" s="17">
        <v>11</v>
      </c>
      <c r="N1874" s="102" t="s">
        <v>26</v>
      </c>
      <c r="O1874" s="17">
        <v>1</v>
      </c>
      <c r="P1874" s="17">
        <v>1</v>
      </c>
      <c r="Q1874" s="17" t="s">
        <v>4169</v>
      </c>
      <c r="R1874" s="17" t="s">
        <v>4162</v>
      </c>
      <c r="S1874" s="17" t="s">
        <v>4163</v>
      </c>
    </row>
    <row r="1875" spans="1:19">
      <c r="A1875" s="17" t="s">
        <v>4170</v>
      </c>
      <c r="B1875" s="17" t="s">
        <v>22</v>
      </c>
      <c r="C1875" s="17">
        <v>2347156</v>
      </c>
      <c r="D1875" s="17" t="s">
        <v>33</v>
      </c>
      <c r="E1875" s="17" t="s">
        <v>34</v>
      </c>
      <c r="F1875" s="17">
        <v>14</v>
      </c>
      <c r="G1875" s="17">
        <v>0</v>
      </c>
      <c r="H1875" s="17">
        <v>14</v>
      </c>
      <c r="I1875" s="102" t="s">
        <v>25</v>
      </c>
      <c r="J1875" s="17">
        <v>0</v>
      </c>
      <c r="K1875" s="17">
        <v>0</v>
      </c>
      <c r="L1875" s="17">
        <v>18</v>
      </c>
      <c r="M1875" s="17">
        <v>18</v>
      </c>
      <c r="N1875" s="102" t="s">
        <v>26</v>
      </c>
      <c r="O1875" s="17">
        <v>1</v>
      </c>
      <c r="P1875" s="17">
        <v>1</v>
      </c>
      <c r="Q1875" s="17" t="s">
        <v>4171</v>
      </c>
      <c r="R1875" s="17" t="s">
        <v>4162</v>
      </c>
      <c r="S1875" s="17" t="s">
        <v>4163</v>
      </c>
    </row>
    <row r="1876" spans="1:19">
      <c r="A1876" s="17" t="s">
        <v>4172</v>
      </c>
      <c r="B1876" s="17" t="s">
        <v>22</v>
      </c>
      <c r="C1876" s="17">
        <v>2348040</v>
      </c>
      <c r="D1876" s="17" t="s">
        <v>33</v>
      </c>
      <c r="E1876" s="17" t="s">
        <v>34</v>
      </c>
      <c r="F1876" s="17">
        <v>14</v>
      </c>
      <c r="G1876" s="17">
        <v>0</v>
      </c>
      <c r="H1876" s="17">
        <v>14</v>
      </c>
      <c r="I1876" s="102" t="s">
        <v>25</v>
      </c>
      <c r="J1876" s="17">
        <v>0</v>
      </c>
      <c r="K1876" s="17">
        <v>0</v>
      </c>
      <c r="L1876" s="17">
        <v>8</v>
      </c>
      <c r="M1876" s="17">
        <v>8</v>
      </c>
      <c r="N1876" s="102" t="s">
        <v>26</v>
      </c>
      <c r="O1876" s="17">
        <v>1</v>
      </c>
      <c r="P1876" s="17">
        <v>1</v>
      </c>
      <c r="Q1876" s="17" t="s">
        <v>4173</v>
      </c>
      <c r="R1876" s="17" t="s">
        <v>4162</v>
      </c>
      <c r="S1876" s="17" t="s">
        <v>4163</v>
      </c>
    </row>
    <row r="1877" spans="1:19">
      <c r="A1877" s="17" t="s">
        <v>4174</v>
      </c>
      <c r="B1877" s="17" t="s">
        <v>22</v>
      </c>
      <c r="C1877" s="17">
        <v>2348074</v>
      </c>
      <c r="D1877" s="17" t="s">
        <v>34</v>
      </c>
      <c r="E1877" s="17" t="s">
        <v>33</v>
      </c>
      <c r="F1877" s="17">
        <v>10</v>
      </c>
      <c r="G1877" s="17">
        <v>0</v>
      </c>
      <c r="H1877" s="17">
        <v>10</v>
      </c>
      <c r="I1877" s="102" t="s">
        <v>25</v>
      </c>
      <c r="J1877" s="17">
        <v>0</v>
      </c>
      <c r="K1877" s="17">
        <v>0</v>
      </c>
      <c r="L1877" s="17">
        <v>6</v>
      </c>
      <c r="M1877" s="17">
        <v>6</v>
      </c>
      <c r="N1877" s="102" t="s">
        <v>26</v>
      </c>
      <c r="O1877" s="17">
        <v>1</v>
      </c>
      <c r="P1877" s="17">
        <v>1</v>
      </c>
      <c r="Q1877" s="17" t="s">
        <v>4175</v>
      </c>
      <c r="R1877" s="17" t="s">
        <v>4162</v>
      </c>
      <c r="S1877" s="17" t="s">
        <v>4163</v>
      </c>
    </row>
    <row r="1878" spans="1:19">
      <c r="A1878" s="17" t="s">
        <v>4176</v>
      </c>
      <c r="B1878" s="17" t="s">
        <v>22</v>
      </c>
      <c r="C1878" s="17">
        <v>2352710</v>
      </c>
      <c r="D1878" s="17" t="s">
        <v>23</v>
      </c>
      <c r="E1878" s="17" t="s">
        <v>24</v>
      </c>
      <c r="F1878" s="17">
        <v>19</v>
      </c>
      <c r="G1878" s="17">
        <v>0</v>
      </c>
      <c r="H1878" s="17">
        <v>19</v>
      </c>
      <c r="I1878" s="102" t="s">
        <v>25</v>
      </c>
      <c r="J1878" s="17">
        <v>0</v>
      </c>
      <c r="K1878" s="17">
        <v>0</v>
      </c>
      <c r="L1878" s="17">
        <v>18</v>
      </c>
      <c r="M1878" s="17">
        <v>18</v>
      </c>
      <c r="N1878" s="102" t="s">
        <v>26</v>
      </c>
      <c r="O1878" s="17">
        <v>1</v>
      </c>
      <c r="P1878" s="17">
        <v>1</v>
      </c>
      <c r="Q1878" s="17" t="s">
        <v>4177</v>
      </c>
      <c r="R1878" s="17" t="s">
        <v>456</v>
      </c>
      <c r="S1878" s="17" t="s">
        <v>456</v>
      </c>
    </row>
    <row r="1879" spans="1:19">
      <c r="A1879" s="17" t="s">
        <v>4178</v>
      </c>
      <c r="B1879" s="17" t="s">
        <v>22</v>
      </c>
      <c r="C1879" s="17">
        <v>2355141</v>
      </c>
      <c r="D1879" s="17" t="s">
        <v>24</v>
      </c>
      <c r="E1879" s="17" t="s">
        <v>23</v>
      </c>
      <c r="F1879" s="17">
        <v>2</v>
      </c>
      <c r="G1879" s="17">
        <v>0</v>
      </c>
      <c r="H1879" s="17">
        <v>2</v>
      </c>
      <c r="I1879" s="102" t="s">
        <v>25</v>
      </c>
      <c r="J1879" s="17">
        <v>0</v>
      </c>
      <c r="K1879" s="17">
        <v>0</v>
      </c>
      <c r="L1879" s="17">
        <v>14</v>
      </c>
      <c r="M1879" s="17">
        <v>14</v>
      </c>
      <c r="N1879" s="102" t="s">
        <v>26</v>
      </c>
      <c r="O1879" s="17">
        <v>1</v>
      </c>
      <c r="P1879" s="17">
        <v>1</v>
      </c>
      <c r="Q1879" s="17" t="s">
        <v>4179</v>
      </c>
      <c r="R1879" s="17" t="s">
        <v>456</v>
      </c>
      <c r="S1879" s="17" t="s">
        <v>456</v>
      </c>
    </row>
    <row r="1880" spans="1:19">
      <c r="A1880" s="17" t="s">
        <v>4180</v>
      </c>
      <c r="B1880" s="17" t="s">
        <v>22</v>
      </c>
      <c r="C1880" s="17">
        <v>2355832</v>
      </c>
      <c r="D1880" s="17" t="s">
        <v>24</v>
      </c>
      <c r="E1880" s="17" t="s">
        <v>23</v>
      </c>
      <c r="F1880" s="17">
        <v>12</v>
      </c>
      <c r="G1880" s="17">
        <v>0</v>
      </c>
      <c r="H1880" s="17">
        <v>12</v>
      </c>
      <c r="I1880" s="102" t="s">
        <v>25</v>
      </c>
      <c r="J1880" s="17">
        <v>0</v>
      </c>
      <c r="K1880" s="17">
        <v>0</v>
      </c>
      <c r="L1880" s="17">
        <v>10</v>
      </c>
      <c r="M1880" s="17">
        <v>10</v>
      </c>
      <c r="N1880" s="102" t="s">
        <v>26</v>
      </c>
      <c r="O1880" s="17">
        <v>1</v>
      </c>
      <c r="P1880" s="17">
        <v>1</v>
      </c>
      <c r="Q1880" s="17" t="s">
        <v>4181</v>
      </c>
      <c r="R1880" s="17" t="s">
        <v>456</v>
      </c>
      <c r="S1880" s="17" t="s">
        <v>456</v>
      </c>
    </row>
    <row r="1881" spans="1:19">
      <c r="A1881" s="17" t="s">
        <v>4182</v>
      </c>
      <c r="B1881" s="17" t="s">
        <v>22</v>
      </c>
      <c r="C1881" s="17">
        <v>2355863</v>
      </c>
      <c r="D1881" s="17" t="s">
        <v>24</v>
      </c>
      <c r="E1881" s="17" t="s">
        <v>23</v>
      </c>
      <c r="F1881" s="17">
        <v>12</v>
      </c>
      <c r="G1881" s="17">
        <v>0</v>
      </c>
      <c r="H1881" s="17">
        <v>12</v>
      </c>
      <c r="I1881" s="102" t="s">
        <v>25</v>
      </c>
      <c r="J1881" s="17">
        <v>0</v>
      </c>
      <c r="K1881" s="17">
        <v>0</v>
      </c>
      <c r="L1881" s="17">
        <v>8</v>
      </c>
      <c r="M1881" s="17">
        <v>8</v>
      </c>
      <c r="N1881" s="102" t="s">
        <v>26</v>
      </c>
      <c r="O1881" s="17">
        <v>1</v>
      </c>
      <c r="P1881" s="17">
        <v>1</v>
      </c>
      <c r="Q1881" s="17" t="s">
        <v>4183</v>
      </c>
      <c r="R1881" s="17" t="s">
        <v>456</v>
      </c>
      <c r="S1881" s="17" t="s">
        <v>456</v>
      </c>
    </row>
    <row r="1882" spans="1:19">
      <c r="A1882" s="17" t="s">
        <v>4184</v>
      </c>
      <c r="B1882" s="17" t="s">
        <v>22</v>
      </c>
      <c r="C1882" s="17">
        <v>2363567</v>
      </c>
      <c r="D1882" s="17" t="s">
        <v>34</v>
      </c>
      <c r="E1882" s="17" t="s">
        <v>24</v>
      </c>
      <c r="F1882" s="17">
        <v>15</v>
      </c>
      <c r="G1882" s="17">
        <v>0</v>
      </c>
      <c r="H1882" s="17">
        <v>15</v>
      </c>
      <c r="I1882" s="102" t="s">
        <v>25</v>
      </c>
      <c r="J1882" s="17">
        <v>0</v>
      </c>
      <c r="K1882" s="17">
        <v>0</v>
      </c>
      <c r="L1882" s="17">
        <v>10</v>
      </c>
      <c r="M1882" s="17">
        <v>10</v>
      </c>
      <c r="N1882" s="102" t="s">
        <v>26</v>
      </c>
      <c r="O1882" s="17">
        <v>1</v>
      </c>
      <c r="P1882" s="17">
        <v>1</v>
      </c>
      <c r="Q1882" s="17" t="s">
        <v>4185</v>
      </c>
      <c r="R1882" s="17" t="s">
        <v>456</v>
      </c>
      <c r="S1882" s="17" t="s">
        <v>456</v>
      </c>
    </row>
    <row r="1883" spans="1:19">
      <c r="A1883" s="17" t="s">
        <v>4186</v>
      </c>
      <c r="B1883" s="17" t="s">
        <v>22</v>
      </c>
      <c r="C1883" s="17">
        <v>2366825</v>
      </c>
      <c r="D1883" s="17" t="s">
        <v>23</v>
      </c>
      <c r="E1883" s="17" t="s">
        <v>24</v>
      </c>
      <c r="F1883" s="17">
        <v>16</v>
      </c>
      <c r="G1883" s="17">
        <v>0</v>
      </c>
      <c r="H1883" s="17">
        <v>16</v>
      </c>
      <c r="I1883" s="102" t="s">
        <v>25</v>
      </c>
      <c r="J1883" s="17">
        <v>0</v>
      </c>
      <c r="K1883" s="17">
        <v>0</v>
      </c>
      <c r="L1883" s="17">
        <v>21</v>
      </c>
      <c r="M1883" s="17">
        <v>21</v>
      </c>
      <c r="N1883" s="102" t="s">
        <v>26</v>
      </c>
      <c r="O1883" s="17">
        <v>1</v>
      </c>
      <c r="P1883" s="17">
        <v>1</v>
      </c>
      <c r="Q1883" s="17" t="s">
        <v>4187</v>
      </c>
      <c r="R1883" s="17" t="s">
        <v>456</v>
      </c>
      <c r="S1883" s="17" t="s">
        <v>456</v>
      </c>
    </row>
    <row r="1884" spans="1:19">
      <c r="A1884" s="17" t="s">
        <v>4188</v>
      </c>
      <c r="B1884" s="17" t="s">
        <v>22</v>
      </c>
      <c r="C1884" s="17">
        <v>2366842</v>
      </c>
      <c r="D1884" s="17" t="s">
        <v>24</v>
      </c>
      <c r="E1884" s="17" t="s">
        <v>23</v>
      </c>
      <c r="F1884" s="17">
        <v>16</v>
      </c>
      <c r="G1884" s="17">
        <v>0</v>
      </c>
      <c r="H1884" s="17">
        <v>16</v>
      </c>
      <c r="I1884" s="102" t="s">
        <v>25</v>
      </c>
      <c r="J1884" s="17">
        <v>0</v>
      </c>
      <c r="K1884" s="17">
        <v>0</v>
      </c>
      <c r="L1884" s="17">
        <v>19</v>
      </c>
      <c r="M1884" s="17">
        <v>19</v>
      </c>
      <c r="N1884" s="102" t="s">
        <v>26</v>
      </c>
      <c r="O1884" s="17">
        <v>1</v>
      </c>
      <c r="P1884" s="17">
        <v>1</v>
      </c>
      <c r="Q1884" s="17" t="s">
        <v>4189</v>
      </c>
      <c r="R1884" s="17" t="s">
        <v>456</v>
      </c>
      <c r="S1884" s="17" t="s">
        <v>456</v>
      </c>
    </row>
    <row r="1885" spans="1:19">
      <c r="A1885" s="17" t="s">
        <v>4190</v>
      </c>
      <c r="B1885" s="17" t="s">
        <v>22</v>
      </c>
      <c r="C1885" s="17">
        <v>2366865</v>
      </c>
      <c r="D1885" s="17" t="s">
        <v>24</v>
      </c>
      <c r="E1885" s="17" t="s">
        <v>33</v>
      </c>
      <c r="F1885" s="17">
        <v>12</v>
      </c>
      <c r="G1885" s="17">
        <v>0</v>
      </c>
      <c r="H1885" s="17">
        <v>12</v>
      </c>
      <c r="I1885" s="102" t="s">
        <v>25</v>
      </c>
      <c r="J1885" s="17">
        <v>0</v>
      </c>
      <c r="K1885" s="17">
        <v>0</v>
      </c>
      <c r="L1885" s="17">
        <v>18</v>
      </c>
      <c r="M1885" s="17">
        <v>18</v>
      </c>
      <c r="N1885" s="102" t="s">
        <v>26</v>
      </c>
      <c r="O1885" s="17">
        <v>1</v>
      </c>
      <c r="P1885" s="17">
        <v>1</v>
      </c>
      <c r="Q1885" s="17" t="s">
        <v>4191</v>
      </c>
      <c r="R1885" s="17" t="s">
        <v>456</v>
      </c>
      <c r="S1885" s="17" t="s">
        <v>456</v>
      </c>
    </row>
    <row r="1886" spans="1:19">
      <c r="A1886" s="17" t="s">
        <v>4192</v>
      </c>
      <c r="B1886" s="17" t="s">
        <v>22</v>
      </c>
      <c r="C1886" s="17">
        <v>2367668</v>
      </c>
      <c r="D1886" s="17" t="s">
        <v>34</v>
      </c>
      <c r="E1886" s="17" t="s">
        <v>33</v>
      </c>
      <c r="F1886" s="17">
        <v>18</v>
      </c>
      <c r="G1886" s="17">
        <v>0</v>
      </c>
      <c r="H1886" s="17">
        <v>18</v>
      </c>
      <c r="I1886" s="102" t="s">
        <v>25</v>
      </c>
      <c r="J1886" s="17">
        <v>0</v>
      </c>
      <c r="K1886" s="17">
        <v>0</v>
      </c>
      <c r="L1886" s="17">
        <v>17</v>
      </c>
      <c r="M1886" s="17">
        <v>17</v>
      </c>
      <c r="N1886" s="102" t="s">
        <v>26</v>
      </c>
      <c r="O1886" s="17">
        <v>1</v>
      </c>
      <c r="P1886" s="17">
        <v>1</v>
      </c>
      <c r="Q1886" s="17" t="s">
        <v>4193</v>
      </c>
      <c r="R1886" s="17" t="s">
        <v>456</v>
      </c>
      <c r="S1886" s="17" t="s">
        <v>456</v>
      </c>
    </row>
    <row r="1887" spans="1:19">
      <c r="A1887" s="17" t="s">
        <v>4194</v>
      </c>
      <c r="B1887" s="17" t="s">
        <v>22</v>
      </c>
      <c r="C1887" s="17">
        <v>2367705</v>
      </c>
      <c r="D1887" s="17" t="s">
        <v>23</v>
      </c>
      <c r="E1887" s="17" t="s">
        <v>24</v>
      </c>
      <c r="F1887" s="17">
        <v>14</v>
      </c>
      <c r="G1887" s="17">
        <v>0</v>
      </c>
      <c r="H1887" s="17">
        <v>14</v>
      </c>
      <c r="I1887" s="102" t="s">
        <v>25</v>
      </c>
      <c r="J1887" s="17">
        <v>0</v>
      </c>
      <c r="K1887" s="17">
        <v>0</v>
      </c>
      <c r="L1887" s="17">
        <v>17</v>
      </c>
      <c r="M1887" s="17">
        <v>17</v>
      </c>
      <c r="N1887" s="102" t="s">
        <v>26</v>
      </c>
      <c r="O1887" s="17">
        <v>1</v>
      </c>
      <c r="P1887" s="17">
        <v>1</v>
      </c>
      <c r="Q1887" s="17" t="s">
        <v>4195</v>
      </c>
      <c r="R1887" s="17" t="s">
        <v>456</v>
      </c>
      <c r="S1887" s="17" t="s">
        <v>456</v>
      </c>
    </row>
    <row r="1888" spans="1:19">
      <c r="A1888" s="17" t="s">
        <v>4196</v>
      </c>
      <c r="B1888" s="17" t="s">
        <v>22</v>
      </c>
      <c r="C1888" s="17">
        <v>2367775</v>
      </c>
      <c r="D1888" s="17" t="s">
        <v>24</v>
      </c>
      <c r="E1888" s="17" t="s">
        <v>33</v>
      </c>
      <c r="F1888" s="17">
        <v>7</v>
      </c>
      <c r="G1888" s="17">
        <v>0</v>
      </c>
      <c r="H1888" s="17">
        <v>7</v>
      </c>
      <c r="I1888" s="102" t="s">
        <v>25</v>
      </c>
      <c r="J1888" s="17">
        <v>0</v>
      </c>
      <c r="K1888" s="17">
        <v>0</v>
      </c>
      <c r="L1888" s="17">
        <v>11</v>
      </c>
      <c r="M1888" s="17">
        <v>11</v>
      </c>
      <c r="N1888" s="102" t="s">
        <v>26</v>
      </c>
      <c r="O1888" s="17">
        <v>1</v>
      </c>
      <c r="P1888" s="17">
        <v>1</v>
      </c>
      <c r="Q1888" s="17" t="s">
        <v>4197</v>
      </c>
      <c r="R1888" s="17" t="s">
        <v>456</v>
      </c>
      <c r="S1888" s="17" t="s">
        <v>456</v>
      </c>
    </row>
    <row r="1889" spans="1:19">
      <c r="A1889" s="17" t="s">
        <v>4198</v>
      </c>
      <c r="B1889" s="17" t="s">
        <v>22</v>
      </c>
      <c r="C1889" s="17">
        <v>2367783</v>
      </c>
      <c r="D1889" s="17" t="s">
        <v>24</v>
      </c>
      <c r="E1889" s="17" t="s">
        <v>34</v>
      </c>
      <c r="F1889" s="17">
        <v>9</v>
      </c>
      <c r="G1889" s="17">
        <v>0</v>
      </c>
      <c r="H1889" s="17">
        <v>9</v>
      </c>
      <c r="I1889" s="102" t="s">
        <v>25</v>
      </c>
      <c r="J1889" s="17">
        <v>0</v>
      </c>
      <c r="K1889" s="17">
        <v>0</v>
      </c>
      <c r="L1889" s="17">
        <v>12</v>
      </c>
      <c r="M1889" s="17">
        <v>12</v>
      </c>
      <c r="N1889" s="102" t="s">
        <v>26</v>
      </c>
      <c r="O1889" s="17">
        <v>1</v>
      </c>
      <c r="P1889" s="17">
        <v>1</v>
      </c>
      <c r="Q1889" s="17" t="s">
        <v>4199</v>
      </c>
      <c r="R1889" s="17" t="s">
        <v>456</v>
      </c>
      <c r="S1889" s="17" t="s">
        <v>456</v>
      </c>
    </row>
    <row r="1890" spans="1:19">
      <c r="A1890" s="17" t="s">
        <v>4200</v>
      </c>
      <c r="B1890" s="17" t="s">
        <v>22</v>
      </c>
      <c r="C1890" s="17">
        <v>2367801</v>
      </c>
      <c r="D1890" s="17" t="s">
        <v>24</v>
      </c>
      <c r="E1890" s="17" t="s">
        <v>23</v>
      </c>
      <c r="F1890" s="17">
        <v>9</v>
      </c>
      <c r="G1890" s="17">
        <v>0</v>
      </c>
      <c r="H1890" s="17">
        <v>9</v>
      </c>
      <c r="I1890" s="102" t="s">
        <v>25</v>
      </c>
      <c r="J1890" s="17">
        <v>0</v>
      </c>
      <c r="K1890" s="17">
        <v>0</v>
      </c>
      <c r="L1890" s="17">
        <v>12</v>
      </c>
      <c r="M1890" s="17">
        <v>12</v>
      </c>
      <c r="N1890" s="102" t="s">
        <v>26</v>
      </c>
      <c r="O1890" s="17">
        <v>1</v>
      </c>
      <c r="P1890" s="17">
        <v>1</v>
      </c>
      <c r="Q1890" s="17" t="s">
        <v>4201</v>
      </c>
      <c r="R1890" s="17" t="s">
        <v>456</v>
      </c>
      <c r="S1890" s="17" t="s">
        <v>456</v>
      </c>
    </row>
    <row r="1891" spans="1:19">
      <c r="A1891" s="17" t="s">
        <v>4202</v>
      </c>
      <c r="B1891" s="17" t="s">
        <v>22</v>
      </c>
      <c r="C1891" s="17">
        <v>2369399</v>
      </c>
      <c r="D1891" s="17" t="s">
        <v>23</v>
      </c>
      <c r="E1891" s="17" t="s">
        <v>24</v>
      </c>
      <c r="F1891" s="17">
        <v>21</v>
      </c>
      <c r="G1891" s="17">
        <v>0</v>
      </c>
      <c r="H1891" s="17">
        <v>21</v>
      </c>
      <c r="I1891" s="102" t="s">
        <v>25</v>
      </c>
      <c r="J1891" s="17">
        <v>0</v>
      </c>
      <c r="K1891" s="17">
        <v>0</v>
      </c>
      <c r="L1891" s="17">
        <v>7</v>
      </c>
      <c r="M1891" s="17">
        <v>7</v>
      </c>
      <c r="N1891" s="102" t="s">
        <v>26</v>
      </c>
      <c r="O1891" s="17">
        <v>1</v>
      </c>
      <c r="P1891" s="17">
        <v>1</v>
      </c>
      <c r="Q1891" s="17" t="s">
        <v>4203</v>
      </c>
      <c r="R1891" s="17" t="s">
        <v>456</v>
      </c>
      <c r="S1891" s="17" t="s">
        <v>456</v>
      </c>
    </row>
    <row r="1892" spans="1:19">
      <c r="A1892" s="17" t="s">
        <v>4204</v>
      </c>
      <c r="B1892" s="17" t="s">
        <v>22</v>
      </c>
      <c r="C1892" s="17">
        <v>2371957</v>
      </c>
      <c r="D1892" s="17" t="s">
        <v>34</v>
      </c>
      <c r="E1892" s="17" t="s">
        <v>33</v>
      </c>
      <c r="F1892" s="17">
        <v>20</v>
      </c>
      <c r="G1892" s="17">
        <v>0</v>
      </c>
      <c r="H1892" s="17">
        <v>20</v>
      </c>
      <c r="I1892" s="102" t="s">
        <v>25</v>
      </c>
      <c r="J1892" s="17">
        <v>0</v>
      </c>
      <c r="K1892" s="17">
        <v>0</v>
      </c>
      <c r="L1892" s="17">
        <v>13</v>
      </c>
      <c r="M1892" s="17">
        <v>13</v>
      </c>
      <c r="N1892" s="102" t="s">
        <v>26</v>
      </c>
      <c r="O1892" s="17">
        <v>1</v>
      </c>
      <c r="P1892" s="17">
        <v>1</v>
      </c>
      <c r="Q1892" s="17" t="s">
        <v>4205</v>
      </c>
      <c r="R1892" s="17" t="s">
        <v>4206</v>
      </c>
      <c r="S1892" s="17" t="s">
        <v>4207</v>
      </c>
    </row>
    <row r="1893" spans="1:19">
      <c r="A1893" s="17" t="s">
        <v>4208</v>
      </c>
      <c r="B1893" s="17" t="s">
        <v>22</v>
      </c>
      <c r="C1893" s="17">
        <v>2373180</v>
      </c>
      <c r="D1893" s="17" t="s">
        <v>24</v>
      </c>
      <c r="E1893" s="17" t="s">
        <v>23</v>
      </c>
      <c r="F1893" s="17">
        <v>23</v>
      </c>
      <c r="G1893" s="17">
        <v>0</v>
      </c>
      <c r="H1893" s="17">
        <v>23</v>
      </c>
      <c r="I1893" s="102" t="s">
        <v>25</v>
      </c>
      <c r="J1893" s="17">
        <v>0</v>
      </c>
      <c r="K1893" s="17">
        <v>0</v>
      </c>
      <c r="L1893" s="17">
        <v>12</v>
      </c>
      <c r="M1893" s="17">
        <v>12</v>
      </c>
      <c r="N1893" s="102" t="s">
        <v>26</v>
      </c>
      <c r="O1893" s="17">
        <v>1</v>
      </c>
      <c r="P1893" s="17">
        <v>1</v>
      </c>
      <c r="Q1893" s="17" t="s">
        <v>4209</v>
      </c>
      <c r="R1893" s="17" t="s">
        <v>4206</v>
      </c>
      <c r="S1893" s="17" t="s">
        <v>4207</v>
      </c>
    </row>
    <row r="1894" spans="1:19">
      <c r="A1894" s="17" t="s">
        <v>4210</v>
      </c>
      <c r="B1894" s="17" t="s">
        <v>22</v>
      </c>
      <c r="C1894" s="17">
        <v>2373201</v>
      </c>
      <c r="D1894" s="17" t="s">
        <v>33</v>
      </c>
      <c r="E1894" s="17" t="s">
        <v>34</v>
      </c>
      <c r="F1894" s="17">
        <v>21</v>
      </c>
      <c r="G1894" s="17">
        <v>0</v>
      </c>
      <c r="H1894" s="17">
        <v>21</v>
      </c>
      <c r="I1894" s="102" t="s">
        <v>25</v>
      </c>
      <c r="J1894" s="17">
        <v>0</v>
      </c>
      <c r="K1894" s="17">
        <v>0</v>
      </c>
      <c r="L1894" s="17">
        <v>12</v>
      </c>
      <c r="M1894" s="17">
        <v>12</v>
      </c>
      <c r="N1894" s="102" t="s">
        <v>26</v>
      </c>
      <c r="O1894" s="17">
        <v>1</v>
      </c>
      <c r="P1894" s="17">
        <v>1</v>
      </c>
      <c r="Q1894" s="17" t="s">
        <v>4211</v>
      </c>
      <c r="R1894" s="17" t="s">
        <v>456</v>
      </c>
      <c r="S1894" s="17" t="s">
        <v>456</v>
      </c>
    </row>
    <row r="1895" spans="1:19">
      <c r="A1895" s="17" t="s">
        <v>4212</v>
      </c>
      <c r="B1895" s="17" t="s">
        <v>22</v>
      </c>
      <c r="C1895" s="17">
        <v>2373246</v>
      </c>
      <c r="D1895" s="17" t="s">
        <v>23</v>
      </c>
      <c r="E1895" s="17" t="s">
        <v>123</v>
      </c>
      <c r="F1895" s="17">
        <v>11</v>
      </c>
      <c r="G1895" s="17">
        <v>0</v>
      </c>
      <c r="H1895" s="17">
        <v>11</v>
      </c>
      <c r="I1895" s="102" t="s">
        <v>25</v>
      </c>
      <c r="J1895" s="17">
        <v>0</v>
      </c>
      <c r="K1895" s="17">
        <v>0</v>
      </c>
      <c r="L1895" s="17">
        <v>10</v>
      </c>
      <c r="M1895" s="17">
        <v>10</v>
      </c>
      <c r="N1895" s="102" t="s">
        <v>26</v>
      </c>
      <c r="O1895" s="17">
        <v>1</v>
      </c>
      <c r="P1895" s="17">
        <v>1</v>
      </c>
      <c r="Q1895" s="17" t="s">
        <v>4213</v>
      </c>
      <c r="R1895" s="17" t="s">
        <v>456</v>
      </c>
      <c r="S1895" s="17" t="s">
        <v>456</v>
      </c>
    </row>
    <row r="1896" spans="1:19">
      <c r="A1896" s="17" t="s">
        <v>4214</v>
      </c>
      <c r="B1896" s="17" t="s">
        <v>22</v>
      </c>
      <c r="C1896" s="17">
        <v>2374480</v>
      </c>
      <c r="D1896" s="17" t="s">
        <v>24</v>
      </c>
      <c r="E1896" s="17" t="s">
        <v>34</v>
      </c>
      <c r="F1896" s="17">
        <v>9</v>
      </c>
      <c r="G1896" s="17">
        <v>0</v>
      </c>
      <c r="H1896" s="17">
        <v>9</v>
      </c>
      <c r="I1896" s="102" t="s">
        <v>25</v>
      </c>
      <c r="J1896" s="17">
        <v>0</v>
      </c>
      <c r="K1896" s="17">
        <v>0</v>
      </c>
      <c r="L1896" s="17">
        <v>13</v>
      </c>
      <c r="M1896" s="17">
        <v>13</v>
      </c>
      <c r="N1896" s="102" t="s">
        <v>26</v>
      </c>
      <c r="O1896" s="17">
        <v>1</v>
      </c>
      <c r="P1896" s="17">
        <v>1</v>
      </c>
      <c r="Q1896" s="17" t="s">
        <v>4215</v>
      </c>
      <c r="R1896" s="17" t="s">
        <v>456</v>
      </c>
      <c r="S1896" s="17" t="s">
        <v>456</v>
      </c>
    </row>
    <row r="1897" spans="1:19">
      <c r="A1897" s="17" t="s">
        <v>4216</v>
      </c>
      <c r="B1897" s="17" t="s">
        <v>22</v>
      </c>
      <c r="C1897" s="17">
        <v>2386676</v>
      </c>
      <c r="D1897" s="17" t="s">
        <v>34</v>
      </c>
      <c r="E1897" s="17" t="s">
        <v>23</v>
      </c>
      <c r="F1897" s="17">
        <v>22</v>
      </c>
      <c r="G1897" s="17">
        <v>0</v>
      </c>
      <c r="H1897" s="17">
        <v>22</v>
      </c>
      <c r="I1897" s="102" t="s">
        <v>25</v>
      </c>
      <c r="J1897" s="17">
        <v>0</v>
      </c>
      <c r="K1897" s="17">
        <v>0</v>
      </c>
      <c r="L1897" s="17">
        <v>4</v>
      </c>
      <c r="M1897" s="17">
        <v>4</v>
      </c>
      <c r="N1897" s="102" t="s">
        <v>26</v>
      </c>
      <c r="O1897" s="17">
        <v>1</v>
      </c>
      <c r="P1897" s="17">
        <v>1</v>
      </c>
      <c r="Q1897" s="17" t="s">
        <v>4217</v>
      </c>
      <c r="R1897" s="17" t="s">
        <v>4206</v>
      </c>
      <c r="S1897" s="17" t="s">
        <v>4207</v>
      </c>
    </row>
    <row r="1898" spans="1:19">
      <c r="A1898" s="17" t="s">
        <v>4218</v>
      </c>
      <c r="B1898" s="17" t="s">
        <v>22</v>
      </c>
      <c r="C1898" s="17">
        <v>2410986</v>
      </c>
      <c r="D1898" s="17" t="s">
        <v>34</v>
      </c>
      <c r="E1898" s="17" t="s">
        <v>23</v>
      </c>
      <c r="F1898" s="17">
        <v>24</v>
      </c>
      <c r="G1898" s="17">
        <v>0</v>
      </c>
      <c r="H1898" s="17">
        <v>24</v>
      </c>
      <c r="I1898" s="102" t="s">
        <v>25</v>
      </c>
      <c r="J1898" s="17">
        <v>0</v>
      </c>
      <c r="K1898" s="17">
        <v>0</v>
      </c>
      <c r="L1898" s="17">
        <v>11</v>
      </c>
      <c r="M1898" s="17">
        <v>11</v>
      </c>
      <c r="N1898" s="102" t="s">
        <v>26</v>
      </c>
      <c r="O1898" s="17">
        <v>1</v>
      </c>
      <c r="P1898" s="17">
        <v>1</v>
      </c>
      <c r="Q1898" s="17" t="s">
        <v>4219</v>
      </c>
      <c r="R1898" s="17" t="s">
        <v>4220</v>
      </c>
      <c r="S1898" s="17" t="s">
        <v>4221</v>
      </c>
    </row>
    <row r="1899" spans="1:19">
      <c r="A1899" s="17" t="s">
        <v>4222</v>
      </c>
      <c r="B1899" s="17" t="s">
        <v>22</v>
      </c>
      <c r="C1899" s="17">
        <v>2413723</v>
      </c>
      <c r="D1899" s="17" t="s">
        <v>34</v>
      </c>
      <c r="E1899" s="17" t="s">
        <v>33</v>
      </c>
      <c r="F1899" s="17">
        <v>15</v>
      </c>
      <c r="G1899" s="17">
        <v>0</v>
      </c>
      <c r="H1899" s="17">
        <v>15</v>
      </c>
      <c r="I1899" s="102" t="s">
        <v>25</v>
      </c>
      <c r="J1899" s="17">
        <v>0</v>
      </c>
      <c r="K1899" s="17">
        <v>0</v>
      </c>
      <c r="L1899" s="17">
        <v>22</v>
      </c>
      <c r="M1899" s="17">
        <v>22</v>
      </c>
      <c r="N1899" s="102" t="s">
        <v>26</v>
      </c>
      <c r="O1899" s="17">
        <v>1</v>
      </c>
      <c r="P1899" s="17">
        <v>1</v>
      </c>
      <c r="Q1899" s="17" t="s">
        <v>4223</v>
      </c>
      <c r="R1899" s="17" t="s">
        <v>4224</v>
      </c>
      <c r="S1899" s="17" t="s">
        <v>4225</v>
      </c>
    </row>
    <row r="1900" spans="1:19">
      <c r="A1900" s="17" t="s">
        <v>4226</v>
      </c>
      <c r="B1900" s="17" t="s">
        <v>22</v>
      </c>
      <c r="C1900" s="17">
        <v>2414747</v>
      </c>
      <c r="D1900" s="17" t="s">
        <v>23</v>
      </c>
      <c r="E1900" s="17" t="s">
        <v>24</v>
      </c>
      <c r="F1900" s="17">
        <v>9</v>
      </c>
      <c r="G1900" s="17">
        <v>0</v>
      </c>
      <c r="H1900" s="17">
        <v>9</v>
      </c>
      <c r="I1900" s="102" t="s">
        <v>25</v>
      </c>
      <c r="J1900" s="17">
        <v>0</v>
      </c>
      <c r="K1900" s="17">
        <v>0</v>
      </c>
      <c r="L1900" s="17">
        <v>8</v>
      </c>
      <c r="M1900" s="17">
        <v>8</v>
      </c>
      <c r="N1900" s="102" t="s">
        <v>26</v>
      </c>
      <c r="O1900" s="17">
        <v>1</v>
      </c>
      <c r="P1900" s="17">
        <v>1</v>
      </c>
      <c r="Q1900" s="17" t="s">
        <v>4227</v>
      </c>
      <c r="R1900" s="17" t="s">
        <v>4224</v>
      </c>
      <c r="S1900" s="17" t="s">
        <v>4225</v>
      </c>
    </row>
    <row r="1901" spans="1:19">
      <c r="A1901" s="17" t="s">
        <v>4228</v>
      </c>
      <c r="B1901" s="17" t="s">
        <v>22</v>
      </c>
      <c r="C1901" s="17">
        <v>2415020</v>
      </c>
      <c r="D1901" s="17" t="s">
        <v>34</v>
      </c>
      <c r="E1901" s="17" t="s">
        <v>4229</v>
      </c>
      <c r="F1901" s="17">
        <v>10</v>
      </c>
      <c r="G1901" s="17">
        <v>0</v>
      </c>
      <c r="H1901" s="17">
        <v>10</v>
      </c>
      <c r="I1901" s="102" t="s">
        <v>25</v>
      </c>
      <c r="J1901" s="17">
        <v>0</v>
      </c>
      <c r="K1901" s="17">
        <v>0</v>
      </c>
      <c r="L1901" s="17">
        <v>24</v>
      </c>
      <c r="M1901" s="17">
        <v>24</v>
      </c>
      <c r="N1901" s="102" t="s">
        <v>26</v>
      </c>
      <c r="O1901" s="17">
        <v>1</v>
      </c>
      <c r="P1901" s="17">
        <v>1</v>
      </c>
      <c r="Q1901" s="17" t="s">
        <v>4230</v>
      </c>
      <c r="R1901" s="17" t="s">
        <v>4224</v>
      </c>
      <c r="S1901" s="17" t="s">
        <v>4225</v>
      </c>
    </row>
    <row r="1902" spans="1:19">
      <c r="A1902" s="17" t="s">
        <v>4231</v>
      </c>
      <c r="B1902" s="17" t="s">
        <v>22</v>
      </c>
      <c r="C1902" s="17">
        <v>2415022</v>
      </c>
      <c r="D1902" s="17" t="s">
        <v>33</v>
      </c>
      <c r="E1902" s="17" t="s">
        <v>34</v>
      </c>
      <c r="F1902" s="17">
        <v>10</v>
      </c>
      <c r="G1902" s="17">
        <v>0</v>
      </c>
      <c r="H1902" s="17">
        <v>10</v>
      </c>
      <c r="I1902" s="102" t="s">
        <v>25</v>
      </c>
      <c r="J1902" s="17">
        <v>0</v>
      </c>
      <c r="K1902" s="17">
        <v>0</v>
      </c>
      <c r="L1902" s="17">
        <v>25</v>
      </c>
      <c r="M1902" s="17">
        <v>25</v>
      </c>
      <c r="N1902" s="102" t="s">
        <v>26</v>
      </c>
      <c r="O1902" s="17">
        <v>1</v>
      </c>
      <c r="P1902" s="17">
        <v>1</v>
      </c>
      <c r="Q1902" s="17" t="s">
        <v>4232</v>
      </c>
      <c r="R1902" s="17" t="s">
        <v>4224</v>
      </c>
      <c r="S1902" s="17" t="s">
        <v>4225</v>
      </c>
    </row>
    <row r="1903" spans="1:19">
      <c r="A1903" s="17" t="s">
        <v>4233</v>
      </c>
      <c r="B1903" s="17" t="s">
        <v>22</v>
      </c>
      <c r="C1903" s="17">
        <v>2415063</v>
      </c>
      <c r="D1903" s="17" t="s">
        <v>34</v>
      </c>
      <c r="E1903" s="17" t="s">
        <v>33</v>
      </c>
      <c r="F1903" s="17">
        <v>14</v>
      </c>
      <c r="G1903" s="17">
        <v>0</v>
      </c>
      <c r="H1903" s="17">
        <v>14</v>
      </c>
      <c r="I1903" s="102" t="s">
        <v>25</v>
      </c>
      <c r="J1903" s="17">
        <v>0</v>
      </c>
      <c r="K1903" s="17">
        <v>0</v>
      </c>
      <c r="L1903" s="17">
        <v>16</v>
      </c>
      <c r="M1903" s="17">
        <v>16</v>
      </c>
      <c r="N1903" s="102" t="s">
        <v>26</v>
      </c>
      <c r="O1903" s="17">
        <v>1</v>
      </c>
      <c r="P1903" s="17">
        <v>1</v>
      </c>
      <c r="Q1903" s="17" t="s">
        <v>4234</v>
      </c>
      <c r="R1903" s="17" t="s">
        <v>4224</v>
      </c>
      <c r="S1903" s="17" t="s">
        <v>4225</v>
      </c>
    </row>
    <row r="1904" spans="1:19">
      <c r="A1904" s="17" t="s">
        <v>4235</v>
      </c>
      <c r="B1904" s="17" t="s">
        <v>22</v>
      </c>
      <c r="C1904" s="17">
        <v>2415068</v>
      </c>
      <c r="D1904" s="17" t="s">
        <v>34</v>
      </c>
      <c r="E1904" s="17" t="s">
        <v>33</v>
      </c>
      <c r="F1904" s="17">
        <v>14</v>
      </c>
      <c r="G1904" s="17">
        <v>0</v>
      </c>
      <c r="H1904" s="17">
        <v>14</v>
      </c>
      <c r="I1904" s="102" t="s">
        <v>25</v>
      </c>
      <c r="J1904" s="17">
        <v>0</v>
      </c>
      <c r="K1904" s="17">
        <v>0</v>
      </c>
      <c r="L1904" s="17">
        <v>12</v>
      </c>
      <c r="M1904" s="17">
        <v>12</v>
      </c>
      <c r="N1904" s="102" t="s">
        <v>26</v>
      </c>
      <c r="O1904" s="17">
        <v>1</v>
      </c>
      <c r="P1904" s="17">
        <v>1</v>
      </c>
      <c r="Q1904" s="17" t="s">
        <v>4236</v>
      </c>
      <c r="R1904" s="17" t="s">
        <v>4224</v>
      </c>
      <c r="S1904" s="17" t="s">
        <v>4225</v>
      </c>
    </row>
    <row r="1905" spans="1:19">
      <c r="A1905" s="17" t="s">
        <v>4237</v>
      </c>
      <c r="B1905" s="17" t="s">
        <v>22</v>
      </c>
      <c r="C1905" s="17">
        <v>2418516</v>
      </c>
      <c r="D1905" s="17" t="s">
        <v>24</v>
      </c>
      <c r="E1905" s="17" t="s">
        <v>34</v>
      </c>
      <c r="F1905" s="17">
        <v>10</v>
      </c>
      <c r="G1905" s="17">
        <v>0</v>
      </c>
      <c r="H1905" s="17">
        <v>10</v>
      </c>
      <c r="I1905" s="102" t="s">
        <v>25</v>
      </c>
      <c r="J1905" s="17">
        <v>0</v>
      </c>
      <c r="K1905" s="17">
        <v>0</v>
      </c>
      <c r="L1905" s="17">
        <v>11</v>
      </c>
      <c r="M1905" s="17">
        <v>11</v>
      </c>
      <c r="N1905" s="102" t="s">
        <v>26</v>
      </c>
      <c r="O1905" s="17">
        <v>1</v>
      </c>
      <c r="P1905" s="17">
        <v>1</v>
      </c>
      <c r="Q1905" s="17" t="s">
        <v>4238</v>
      </c>
      <c r="R1905" s="17" t="s">
        <v>4224</v>
      </c>
      <c r="S1905" s="17" t="s">
        <v>4225</v>
      </c>
    </row>
    <row r="1906" spans="1:19">
      <c r="A1906" s="17" t="s">
        <v>4239</v>
      </c>
      <c r="B1906" s="17" t="s">
        <v>22</v>
      </c>
      <c r="C1906" s="17">
        <v>2421218</v>
      </c>
      <c r="D1906" s="17" t="s">
        <v>24</v>
      </c>
      <c r="E1906" s="17" t="s">
        <v>23</v>
      </c>
      <c r="F1906" s="17">
        <v>16</v>
      </c>
      <c r="G1906" s="17">
        <v>0</v>
      </c>
      <c r="H1906" s="17">
        <v>16</v>
      </c>
      <c r="I1906" s="102" t="s">
        <v>25</v>
      </c>
      <c r="J1906" s="17">
        <v>0</v>
      </c>
      <c r="K1906" s="17">
        <v>0</v>
      </c>
      <c r="L1906" s="17">
        <v>14</v>
      </c>
      <c r="M1906" s="17">
        <v>14</v>
      </c>
      <c r="N1906" s="102" t="s">
        <v>26</v>
      </c>
      <c r="O1906" s="17">
        <v>1</v>
      </c>
      <c r="P1906" s="17">
        <v>1</v>
      </c>
      <c r="Q1906" s="17" t="s">
        <v>4240</v>
      </c>
      <c r="R1906" s="17" t="s">
        <v>4224</v>
      </c>
      <c r="S1906" s="17" t="s">
        <v>4225</v>
      </c>
    </row>
    <row r="1907" spans="1:19">
      <c r="A1907" s="17" t="s">
        <v>4241</v>
      </c>
      <c r="B1907" s="17" t="s">
        <v>22</v>
      </c>
      <c r="C1907" s="17">
        <v>2423309</v>
      </c>
      <c r="D1907" s="17" t="s">
        <v>34</v>
      </c>
      <c r="E1907" s="17" t="s">
        <v>24</v>
      </c>
      <c r="F1907" s="17">
        <v>11</v>
      </c>
      <c r="G1907" s="17">
        <v>0</v>
      </c>
      <c r="H1907" s="17">
        <v>11</v>
      </c>
      <c r="I1907" s="102" t="s">
        <v>25</v>
      </c>
      <c r="J1907" s="17">
        <v>0</v>
      </c>
      <c r="K1907" s="17">
        <v>0</v>
      </c>
      <c r="L1907" s="17">
        <v>16</v>
      </c>
      <c r="M1907" s="17">
        <v>16</v>
      </c>
      <c r="N1907" s="102" t="s">
        <v>26</v>
      </c>
      <c r="O1907" s="17">
        <v>1</v>
      </c>
      <c r="P1907" s="17">
        <v>1</v>
      </c>
      <c r="Q1907" s="17" t="s">
        <v>4242</v>
      </c>
      <c r="R1907" s="17" t="s">
        <v>4224</v>
      </c>
      <c r="S1907" s="17" t="s">
        <v>4225</v>
      </c>
    </row>
    <row r="1908" spans="1:19">
      <c r="A1908" s="17" t="s">
        <v>4243</v>
      </c>
      <c r="B1908" s="17" t="s">
        <v>22</v>
      </c>
      <c r="C1908" s="17">
        <v>2423318</v>
      </c>
      <c r="D1908" s="17" t="s">
        <v>24</v>
      </c>
      <c r="E1908" s="17" t="s">
        <v>23</v>
      </c>
      <c r="F1908" s="17">
        <v>11</v>
      </c>
      <c r="G1908" s="17">
        <v>0</v>
      </c>
      <c r="H1908" s="17">
        <v>11</v>
      </c>
      <c r="I1908" s="102" t="s">
        <v>25</v>
      </c>
      <c r="J1908" s="17">
        <v>0</v>
      </c>
      <c r="K1908" s="17">
        <v>0</v>
      </c>
      <c r="L1908" s="17">
        <v>16</v>
      </c>
      <c r="M1908" s="17">
        <v>16</v>
      </c>
      <c r="N1908" s="102" t="s">
        <v>26</v>
      </c>
      <c r="O1908" s="17">
        <v>1</v>
      </c>
      <c r="P1908" s="17">
        <v>1</v>
      </c>
      <c r="Q1908" s="17" t="s">
        <v>4244</v>
      </c>
      <c r="R1908" s="17" t="s">
        <v>4224</v>
      </c>
      <c r="S1908" s="17" t="s">
        <v>4225</v>
      </c>
    </row>
    <row r="1909" spans="1:19">
      <c r="A1909" s="17" t="s">
        <v>4245</v>
      </c>
      <c r="B1909" s="17" t="s">
        <v>22</v>
      </c>
      <c r="C1909" s="17">
        <v>2423324</v>
      </c>
      <c r="D1909" s="17" t="s">
        <v>34</v>
      </c>
      <c r="E1909" s="17" t="s">
        <v>33</v>
      </c>
      <c r="F1909" s="17">
        <v>10</v>
      </c>
      <c r="G1909" s="17">
        <v>0</v>
      </c>
      <c r="H1909" s="17">
        <v>10</v>
      </c>
      <c r="I1909" s="102" t="s">
        <v>25</v>
      </c>
      <c r="J1909" s="17">
        <v>0</v>
      </c>
      <c r="K1909" s="17">
        <v>0</v>
      </c>
      <c r="L1909" s="17">
        <v>17</v>
      </c>
      <c r="M1909" s="17">
        <v>17</v>
      </c>
      <c r="N1909" s="102" t="s">
        <v>26</v>
      </c>
      <c r="O1909" s="17">
        <v>1</v>
      </c>
      <c r="P1909" s="17">
        <v>1</v>
      </c>
      <c r="Q1909" s="17" t="s">
        <v>4246</v>
      </c>
      <c r="R1909" s="17" t="s">
        <v>4224</v>
      </c>
      <c r="S1909" s="17" t="s">
        <v>4225</v>
      </c>
    </row>
    <row r="1910" spans="1:19">
      <c r="A1910" s="17" t="s">
        <v>4247</v>
      </c>
      <c r="B1910" s="17" t="s">
        <v>22</v>
      </c>
      <c r="C1910" s="17">
        <v>2445671</v>
      </c>
      <c r="D1910" s="17" t="s">
        <v>23</v>
      </c>
      <c r="E1910" s="17" t="s">
        <v>24</v>
      </c>
      <c r="F1910" s="17">
        <v>20</v>
      </c>
      <c r="G1910" s="17">
        <v>0</v>
      </c>
      <c r="H1910" s="17">
        <v>20</v>
      </c>
      <c r="I1910" s="102" t="s">
        <v>25</v>
      </c>
      <c r="J1910" s="17">
        <v>0</v>
      </c>
      <c r="K1910" s="17">
        <v>0</v>
      </c>
      <c r="L1910" s="17">
        <v>12</v>
      </c>
      <c r="M1910" s="17">
        <v>12</v>
      </c>
      <c r="N1910" s="102" t="s">
        <v>26</v>
      </c>
      <c r="O1910" s="17">
        <v>1</v>
      </c>
      <c r="P1910" s="17">
        <v>1</v>
      </c>
      <c r="Q1910" s="17" t="s">
        <v>4248</v>
      </c>
      <c r="R1910" s="17" t="s">
        <v>4249</v>
      </c>
      <c r="S1910" s="17" t="s">
        <v>4250</v>
      </c>
    </row>
    <row r="1911" spans="1:19">
      <c r="A1911" s="17" t="s">
        <v>4251</v>
      </c>
      <c r="B1911" s="17" t="s">
        <v>22</v>
      </c>
      <c r="C1911" s="17">
        <v>2445704</v>
      </c>
      <c r="D1911" s="17" t="s">
        <v>23</v>
      </c>
      <c r="E1911" s="17" t="s">
        <v>24</v>
      </c>
      <c r="F1911" s="17">
        <v>17</v>
      </c>
      <c r="G1911" s="17">
        <v>0</v>
      </c>
      <c r="H1911" s="17">
        <v>17</v>
      </c>
      <c r="I1911" s="102" t="s">
        <v>25</v>
      </c>
      <c r="J1911" s="17">
        <v>0</v>
      </c>
      <c r="K1911" s="17">
        <v>0</v>
      </c>
      <c r="L1911" s="17">
        <v>9</v>
      </c>
      <c r="M1911" s="17">
        <v>9</v>
      </c>
      <c r="N1911" s="102" t="s">
        <v>26</v>
      </c>
      <c r="O1911" s="17">
        <v>1</v>
      </c>
      <c r="P1911" s="17">
        <v>1</v>
      </c>
      <c r="Q1911" s="17" t="s">
        <v>4252</v>
      </c>
      <c r="R1911" s="17" t="s">
        <v>4249</v>
      </c>
      <c r="S1911" s="17" t="s">
        <v>4250</v>
      </c>
    </row>
    <row r="1912" spans="1:19">
      <c r="A1912" s="17" t="s">
        <v>4253</v>
      </c>
      <c r="B1912" s="17" t="s">
        <v>22</v>
      </c>
      <c r="C1912" s="17">
        <v>2445710</v>
      </c>
      <c r="D1912" s="17" t="s">
        <v>23</v>
      </c>
      <c r="E1912" s="17" t="s">
        <v>24</v>
      </c>
      <c r="F1912" s="17">
        <v>17</v>
      </c>
      <c r="G1912" s="17">
        <v>0</v>
      </c>
      <c r="H1912" s="17">
        <v>17</v>
      </c>
      <c r="I1912" s="102" t="s">
        <v>25</v>
      </c>
      <c r="J1912" s="17">
        <v>0</v>
      </c>
      <c r="K1912" s="17">
        <v>0</v>
      </c>
      <c r="L1912" s="17">
        <v>9</v>
      </c>
      <c r="M1912" s="17">
        <v>9</v>
      </c>
      <c r="N1912" s="102" t="s">
        <v>26</v>
      </c>
      <c r="O1912" s="17">
        <v>1</v>
      </c>
      <c r="P1912" s="17">
        <v>1</v>
      </c>
      <c r="Q1912" s="17" t="s">
        <v>4254</v>
      </c>
      <c r="R1912" s="17" t="s">
        <v>4249</v>
      </c>
      <c r="S1912" s="17" t="s">
        <v>4250</v>
      </c>
    </row>
    <row r="1913" spans="1:19">
      <c r="A1913" s="17" t="s">
        <v>4255</v>
      </c>
      <c r="B1913" s="17" t="s">
        <v>22</v>
      </c>
      <c r="C1913" s="17">
        <v>2449652</v>
      </c>
      <c r="D1913" s="17" t="s">
        <v>34</v>
      </c>
      <c r="E1913" s="17" t="s">
        <v>33</v>
      </c>
      <c r="F1913" s="17">
        <v>15</v>
      </c>
      <c r="G1913" s="17">
        <v>0</v>
      </c>
      <c r="H1913" s="17">
        <v>15</v>
      </c>
      <c r="I1913" s="102" t="s">
        <v>25</v>
      </c>
      <c r="J1913" s="17">
        <v>0</v>
      </c>
      <c r="K1913" s="17">
        <v>0</v>
      </c>
      <c r="L1913" s="17">
        <v>18</v>
      </c>
      <c r="M1913" s="17">
        <v>18</v>
      </c>
      <c r="N1913" s="102" t="s">
        <v>26</v>
      </c>
      <c r="O1913" s="17">
        <v>1</v>
      </c>
      <c r="P1913" s="17">
        <v>1</v>
      </c>
      <c r="Q1913" s="17" t="s">
        <v>4256</v>
      </c>
      <c r="R1913" s="17" t="s">
        <v>4257</v>
      </c>
      <c r="S1913" s="17" t="s">
        <v>4258</v>
      </c>
    </row>
    <row r="1914" spans="1:19">
      <c r="A1914" s="17" t="s">
        <v>4259</v>
      </c>
      <c r="B1914" s="17" t="s">
        <v>22</v>
      </c>
      <c r="C1914" s="17">
        <v>2451701</v>
      </c>
      <c r="D1914" s="17" t="s">
        <v>23</v>
      </c>
      <c r="E1914" s="17" t="s">
        <v>33</v>
      </c>
      <c r="F1914" s="17">
        <v>13</v>
      </c>
      <c r="G1914" s="17">
        <v>0</v>
      </c>
      <c r="H1914" s="17">
        <v>13</v>
      </c>
      <c r="I1914" s="102" t="s">
        <v>25</v>
      </c>
      <c r="J1914" s="17">
        <v>0</v>
      </c>
      <c r="K1914" s="17">
        <v>0</v>
      </c>
      <c r="L1914" s="17">
        <v>19</v>
      </c>
      <c r="M1914" s="17">
        <v>19</v>
      </c>
      <c r="N1914" s="102" t="s">
        <v>26</v>
      </c>
      <c r="O1914" s="17">
        <v>1</v>
      </c>
      <c r="P1914" s="17">
        <v>1</v>
      </c>
      <c r="Q1914" s="17" t="s">
        <v>4260</v>
      </c>
      <c r="R1914" s="17" t="s">
        <v>4249</v>
      </c>
      <c r="S1914" s="17" t="s">
        <v>4250</v>
      </c>
    </row>
    <row r="1915" spans="1:19">
      <c r="A1915" s="17" t="s">
        <v>4261</v>
      </c>
      <c r="B1915" s="17" t="s">
        <v>22</v>
      </c>
      <c r="C1915" s="17">
        <v>2454914</v>
      </c>
      <c r="D1915" s="17" t="s">
        <v>34</v>
      </c>
      <c r="E1915" s="17" t="s">
        <v>33</v>
      </c>
      <c r="F1915" s="17">
        <v>16</v>
      </c>
      <c r="G1915" s="17">
        <v>0</v>
      </c>
      <c r="H1915" s="17">
        <v>16</v>
      </c>
      <c r="I1915" s="102" t="s">
        <v>25</v>
      </c>
      <c r="J1915" s="17">
        <v>0</v>
      </c>
      <c r="K1915" s="17">
        <v>0</v>
      </c>
      <c r="L1915" s="17">
        <v>8</v>
      </c>
      <c r="M1915" s="17">
        <v>8</v>
      </c>
      <c r="N1915" s="102" t="s">
        <v>26</v>
      </c>
      <c r="O1915" s="17">
        <v>1</v>
      </c>
      <c r="P1915" s="17">
        <v>1</v>
      </c>
      <c r="Q1915" s="17" t="s">
        <v>4262</v>
      </c>
      <c r="R1915" s="17" t="s">
        <v>4249</v>
      </c>
      <c r="S1915" s="17" t="s">
        <v>4250</v>
      </c>
    </row>
    <row r="1916" spans="1:19">
      <c r="A1916" s="17" t="s">
        <v>4263</v>
      </c>
      <c r="B1916" s="17" t="s">
        <v>22</v>
      </c>
      <c r="C1916" s="17">
        <v>2454944</v>
      </c>
      <c r="D1916" s="17" t="s">
        <v>34</v>
      </c>
      <c r="E1916" s="17" t="s">
        <v>33</v>
      </c>
      <c r="F1916" s="17">
        <v>18</v>
      </c>
      <c r="G1916" s="17">
        <v>0</v>
      </c>
      <c r="H1916" s="17">
        <v>18</v>
      </c>
      <c r="I1916" s="102" t="s">
        <v>25</v>
      </c>
      <c r="J1916" s="17">
        <v>0</v>
      </c>
      <c r="K1916" s="17">
        <v>0</v>
      </c>
      <c r="L1916" s="17">
        <v>5</v>
      </c>
      <c r="M1916" s="17">
        <v>5</v>
      </c>
      <c r="N1916" s="102" t="s">
        <v>26</v>
      </c>
      <c r="O1916" s="17">
        <v>1</v>
      </c>
      <c r="P1916" s="17">
        <v>1</v>
      </c>
      <c r="Q1916" s="17" t="s">
        <v>4264</v>
      </c>
      <c r="R1916" s="17" t="s">
        <v>4249</v>
      </c>
      <c r="S1916" s="17" t="s">
        <v>4250</v>
      </c>
    </row>
    <row r="1917" spans="1:19">
      <c r="A1917" s="17" t="s">
        <v>4265</v>
      </c>
      <c r="B1917" s="17" t="s">
        <v>22</v>
      </c>
      <c r="C1917" s="17">
        <v>2454948</v>
      </c>
      <c r="D1917" s="17" t="s">
        <v>24</v>
      </c>
      <c r="E1917" s="17" t="s">
        <v>34</v>
      </c>
      <c r="F1917" s="17">
        <v>17</v>
      </c>
      <c r="G1917" s="17">
        <v>0</v>
      </c>
      <c r="H1917" s="17">
        <v>17</v>
      </c>
      <c r="I1917" s="102" t="s">
        <v>25</v>
      </c>
      <c r="J1917" s="17">
        <v>0</v>
      </c>
      <c r="K1917" s="17">
        <v>0</v>
      </c>
      <c r="L1917" s="17">
        <v>3</v>
      </c>
      <c r="M1917" s="17">
        <v>3</v>
      </c>
      <c r="N1917" s="102" t="s">
        <v>26</v>
      </c>
      <c r="O1917" s="17">
        <v>1</v>
      </c>
      <c r="P1917" s="17">
        <v>1</v>
      </c>
      <c r="Q1917" s="17" t="s">
        <v>4266</v>
      </c>
      <c r="R1917" s="17" t="s">
        <v>4249</v>
      </c>
      <c r="S1917" s="17" t="s">
        <v>4250</v>
      </c>
    </row>
    <row r="1918" spans="1:19">
      <c r="A1918" s="17" t="s">
        <v>4267</v>
      </c>
      <c r="B1918" s="17" t="s">
        <v>22</v>
      </c>
      <c r="C1918" s="17">
        <v>2457204</v>
      </c>
      <c r="D1918" s="17" t="s">
        <v>24</v>
      </c>
      <c r="E1918" s="17" t="s">
        <v>23</v>
      </c>
      <c r="F1918" s="17">
        <v>12</v>
      </c>
      <c r="G1918" s="17">
        <v>0</v>
      </c>
      <c r="H1918" s="17">
        <v>12</v>
      </c>
      <c r="I1918" s="102" t="s">
        <v>25</v>
      </c>
      <c r="J1918" s="17">
        <v>0</v>
      </c>
      <c r="K1918" s="17">
        <v>0</v>
      </c>
      <c r="L1918" s="17">
        <v>9</v>
      </c>
      <c r="M1918" s="17">
        <v>9</v>
      </c>
      <c r="N1918" s="102" t="s">
        <v>26</v>
      </c>
      <c r="O1918" s="17">
        <v>1</v>
      </c>
      <c r="P1918" s="17">
        <v>1</v>
      </c>
      <c r="Q1918" s="17" t="s">
        <v>4268</v>
      </c>
      <c r="R1918" s="17" t="s">
        <v>4257</v>
      </c>
      <c r="S1918" s="17" t="s">
        <v>4258</v>
      </c>
    </row>
    <row r="1919" spans="1:19">
      <c r="A1919" s="17" t="s">
        <v>4269</v>
      </c>
      <c r="B1919" s="17" t="s">
        <v>22</v>
      </c>
      <c r="C1919" s="17">
        <v>2458304</v>
      </c>
      <c r="D1919" s="17" t="s">
        <v>33</v>
      </c>
      <c r="E1919" s="17" t="s">
        <v>34</v>
      </c>
      <c r="F1919" s="17">
        <v>14</v>
      </c>
      <c r="G1919" s="17">
        <v>0</v>
      </c>
      <c r="H1919" s="17">
        <v>14</v>
      </c>
      <c r="I1919" s="102" t="s">
        <v>25</v>
      </c>
      <c r="J1919" s="17">
        <v>0</v>
      </c>
      <c r="K1919" s="17">
        <v>0</v>
      </c>
      <c r="L1919" s="17">
        <v>5</v>
      </c>
      <c r="M1919" s="17">
        <v>5</v>
      </c>
      <c r="N1919" s="102" t="s">
        <v>26</v>
      </c>
      <c r="O1919" s="17">
        <v>1</v>
      </c>
      <c r="P1919" s="17">
        <v>1</v>
      </c>
      <c r="Q1919" s="17" t="s">
        <v>4270</v>
      </c>
      <c r="R1919" s="17" t="s">
        <v>4257</v>
      </c>
      <c r="S1919" s="17" t="s">
        <v>4258</v>
      </c>
    </row>
    <row r="1920" spans="1:19">
      <c r="A1920" s="17" t="s">
        <v>4271</v>
      </c>
      <c r="B1920" s="17" t="s">
        <v>22</v>
      </c>
      <c r="C1920" s="17">
        <v>2458314</v>
      </c>
      <c r="D1920" s="17" t="s">
        <v>23</v>
      </c>
      <c r="E1920" s="17" t="s">
        <v>34</v>
      </c>
      <c r="F1920" s="17">
        <v>12</v>
      </c>
      <c r="G1920" s="17">
        <v>0</v>
      </c>
      <c r="H1920" s="17">
        <v>12</v>
      </c>
      <c r="I1920" s="102" t="s">
        <v>25</v>
      </c>
      <c r="J1920" s="17">
        <v>0</v>
      </c>
      <c r="K1920" s="17">
        <v>0</v>
      </c>
      <c r="L1920" s="17">
        <v>6</v>
      </c>
      <c r="M1920" s="17">
        <v>6</v>
      </c>
      <c r="N1920" s="102" t="s">
        <v>26</v>
      </c>
      <c r="O1920" s="17">
        <v>1</v>
      </c>
      <c r="P1920" s="17">
        <v>1</v>
      </c>
      <c r="Q1920" s="17" t="s">
        <v>4272</v>
      </c>
      <c r="R1920" s="17" t="s">
        <v>4257</v>
      </c>
      <c r="S1920" s="17" t="s">
        <v>4258</v>
      </c>
    </row>
    <row r="1921" spans="1:19">
      <c r="A1921" s="17" t="s">
        <v>4273</v>
      </c>
      <c r="B1921" s="17" t="s">
        <v>22</v>
      </c>
      <c r="C1921" s="17">
        <v>2469642</v>
      </c>
      <c r="D1921" s="17" t="s">
        <v>23</v>
      </c>
      <c r="E1921" s="17" t="s">
        <v>24</v>
      </c>
      <c r="F1921" s="17">
        <v>21</v>
      </c>
      <c r="G1921" s="17">
        <v>0</v>
      </c>
      <c r="H1921" s="17">
        <v>21</v>
      </c>
      <c r="I1921" s="102" t="s">
        <v>25</v>
      </c>
      <c r="J1921" s="17">
        <v>0</v>
      </c>
      <c r="K1921" s="17">
        <v>0</v>
      </c>
      <c r="L1921" s="17">
        <v>25</v>
      </c>
      <c r="M1921" s="17">
        <v>25</v>
      </c>
      <c r="N1921" s="102" t="s">
        <v>26</v>
      </c>
      <c r="O1921" s="17">
        <v>1</v>
      </c>
      <c r="P1921" s="17">
        <v>1</v>
      </c>
      <c r="Q1921" s="17" t="s">
        <v>4274</v>
      </c>
      <c r="R1921" s="17" t="s">
        <v>4275</v>
      </c>
      <c r="S1921" s="17" t="s">
        <v>4276</v>
      </c>
    </row>
    <row r="1922" spans="1:19">
      <c r="A1922" s="17" t="s">
        <v>4277</v>
      </c>
      <c r="B1922" s="17" t="s">
        <v>22</v>
      </c>
      <c r="C1922" s="17">
        <v>2469683</v>
      </c>
      <c r="D1922" s="17" t="s">
        <v>23</v>
      </c>
      <c r="E1922" s="17" t="s">
        <v>24</v>
      </c>
      <c r="F1922" s="17">
        <v>20</v>
      </c>
      <c r="G1922" s="17">
        <v>0</v>
      </c>
      <c r="H1922" s="17">
        <v>20</v>
      </c>
      <c r="I1922" s="102" t="s">
        <v>25</v>
      </c>
      <c r="J1922" s="17">
        <v>0</v>
      </c>
      <c r="K1922" s="17">
        <v>0</v>
      </c>
      <c r="L1922" s="17">
        <v>20</v>
      </c>
      <c r="M1922" s="17">
        <v>20</v>
      </c>
      <c r="N1922" s="102" t="s">
        <v>26</v>
      </c>
      <c r="O1922" s="17">
        <v>1</v>
      </c>
      <c r="P1922" s="17">
        <v>1</v>
      </c>
      <c r="Q1922" s="17" t="s">
        <v>4278</v>
      </c>
      <c r="R1922" s="17" t="s">
        <v>4275</v>
      </c>
      <c r="S1922" s="17" t="s">
        <v>4276</v>
      </c>
    </row>
    <row r="1923" spans="1:19">
      <c r="A1923" s="17" t="s">
        <v>4279</v>
      </c>
      <c r="B1923" s="17" t="s">
        <v>22</v>
      </c>
      <c r="C1923" s="17">
        <v>2469695</v>
      </c>
      <c r="D1923" s="17" t="s">
        <v>33</v>
      </c>
      <c r="E1923" s="17" t="s">
        <v>34</v>
      </c>
      <c r="F1923" s="17">
        <v>20</v>
      </c>
      <c r="G1923" s="17">
        <v>0</v>
      </c>
      <c r="H1923" s="17">
        <v>20</v>
      </c>
      <c r="I1923" s="102" t="s">
        <v>25</v>
      </c>
      <c r="J1923" s="17">
        <v>0</v>
      </c>
      <c r="K1923" s="17">
        <v>0</v>
      </c>
      <c r="L1923" s="17">
        <v>21</v>
      </c>
      <c r="M1923" s="17">
        <v>21</v>
      </c>
      <c r="N1923" s="102" t="s">
        <v>26</v>
      </c>
      <c r="O1923" s="17">
        <v>1</v>
      </c>
      <c r="P1923" s="17">
        <v>1</v>
      </c>
      <c r="Q1923" s="17" t="s">
        <v>4280</v>
      </c>
      <c r="R1923" s="17" t="s">
        <v>4275</v>
      </c>
      <c r="S1923" s="17" t="s">
        <v>4276</v>
      </c>
    </row>
    <row r="1924" spans="1:19">
      <c r="A1924" s="17" t="s">
        <v>4281</v>
      </c>
      <c r="B1924" s="17" t="s">
        <v>22</v>
      </c>
      <c r="C1924" s="17">
        <v>2469708</v>
      </c>
      <c r="D1924" s="17" t="s">
        <v>23</v>
      </c>
      <c r="E1924" s="17" t="s">
        <v>34</v>
      </c>
      <c r="F1924" s="17">
        <v>21</v>
      </c>
      <c r="G1924" s="17">
        <v>0</v>
      </c>
      <c r="H1924" s="17">
        <v>21</v>
      </c>
      <c r="I1924" s="102" t="s">
        <v>25</v>
      </c>
      <c r="J1924" s="17">
        <v>0</v>
      </c>
      <c r="K1924" s="17">
        <v>0</v>
      </c>
      <c r="L1924" s="17">
        <v>23</v>
      </c>
      <c r="M1924" s="17">
        <v>23</v>
      </c>
      <c r="N1924" s="102" t="s">
        <v>26</v>
      </c>
      <c r="O1924" s="17">
        <v>1</v>
      </c>
      <c r="P1924" s="17">
        <v>1</v>
      </c>
      <c r="Q1924" s="17" t="s">
        <v>4282</v>
      </c>
      <c r="R1924" s="17" t="s">
        <v>4275</v>
      </c>
      <c r="S1924" s="17" t="s">
        <v>4276</v>
      </c>
    </row>
    <row r="1925" spans="1:19">
      <c r="A1925" s="17" t="s">
        <v>4283</v>
      </c>
      <c r="B1925" s="17" t="s">
        <v>22</v>
      </c>
      <c r="C1925" s="17">
        <v>2469713</v>
      </c>
      <c r="D1925" s="17" t="s">
        <v>23</v>
      </c>
      <c r="E1925" s="17" t="s">
        <v>24</v>
      </c>
      <c r="F1925" s="17">
        <v>20</v>
      </c>
      <c r="G1925" s="17">
        <v>0</v>
      </c>
      <c r="H1925" s="17">
        <v>20</v>
      </c>
      <c r="I1925" s="102" t="s">
        <v>25</v>
      </c>
      <c r="J1925" s="17">
        <v>0</v>
      </c>
      <c r="K1925" s="17">
        <v>0</v>
      </c>
      <c r="L1925" s="17">
        <v>23</v>
      </c>
      <c r="M1925" s="17">
        <v>23</v>
      </c>
      <c r="N1925" s="102" t="s">
        <v>26</v>
      </c>
      <c r="O1925" s="17">
        <v>1</v>
      </c>
      <c r="P1925" s="17">
        <v>1</v>
      </c>
      <c r="Q1925" s="17" t="s">
        <v>4284</v>
      </c>
      <c r="R1925" s="17" t="s">
        <v>4275</v>
      </c>
      <c r="S1925" s="17" t="s">
        <v>4276</v>
      </c>
    </row>
    <row r="1926" spans="1:19">
      <c r="A1926" s="17" t="s">
        <v>4285</v>
      </c>
      <c r="B1926" s="17" t="s">
        <v>22</v>
      </c>
      <c r="C1926" s="17">
        <v>2469729</v>
      </c>
      <c r="D1926" s="17" t="s">
        <v>24</v>
      </c>
      <c r="E1926" s="17" t="s">
        <v>23</v>
      </c>
      <c r="F1926" s="17">
        <v>21</v>
      </c>
      <c r="G1926" s="17">
        <v>0</v>
      </c>
      <c r="H1926" s="17">
        <v>21</v>
      </c>
      <c r="I1926" s="102" t="s">
        <v>25</v>
      </c>
      <c r="J1926" s="17">
        <v>0</v>
      </c>
      <c r="K1926" s="17">
        <v>0</v>
      </c>
      <c r="L1926" s="17">
        <v>20</v>
      </c>
      <c r="M1926" s="17">
        <v>20</v>
      </c>
      <c r="N1926" s="102" t="s">
        <v>26</v>
      </c>
      <c r="O1926" s="17">
        <v>1</v>
      </c>
      <c r="P1926" s="17">
        <v>1</v>
      </c>
      <c r="Q1926" s="17" t="s">
        <v>4286</v>
      </c>
      <c r="R1926" s="17" t="s">
        <v>4275</v>
      </c>
      <c r="S1926" s="17" t="s">
        <v>4276</v>
      </c>
    </row>
    <row r="1927" spans="1:19">
      <c r="A1927" s="17" t="s">
        <v>4287</v>
      </c>
      <c r="B1927" s="17" t="s">
        <v>22</v>
      </c>
      <c r="C1927" s="17">
        <v>2469735</v>
      </c>
      <c r="D1927" s="17" t="s">
        <v>23</v>
      </c>
      <c r="E1927" s="17" t="s">
        <v>33</v>
      </c>
      <c r="F1927" s="17">
        <v>17</v>
      </c>
      <c r="G1927" s="17">
        <v>0</v>
      </c>
      <c r="H1927" s="17">
        <v>17</v>
      </c>
      <c r="I1927" s="102" t="s">
        <v>25</v>
      </c>
      <c r="J1927" s="17">
        <v>0</v>
      </c>
      <c r="K1927" s="17">
        <v>0</v>
      </c>
      <c r="L1927" s="17">
        <v>11</v>
      </c>
      <c r="M1927" s="17">
        <v>11</v>
      </c>
      <c r="N1927" s="102" t="s">
        <v>26</v>
      </c>
      <c r="O1927" s="17">
        <v>1</v>
      </c>
      <c r="P1927" s="17">
        <v>1</v>
      </c>
      <c r="Q1927" s="17" t="s">
        <v>4288</v>
      </c>
      <c r="R1927" s="17" t="s">
        <v>4275</v>
      </c>
      <c r="S1927" s="17" t="s">
        <v>4276</v>
      </c>
    </row>
    <row r="1928" spans="1:19">
      <c r="A1928" s="17" t="s">
        <v>4289</v>
      </c>
      <c r="B1928" s="17" t="s">
        <v>22</v>
      </c>
      <c r="C1928" s="17">
        <v>2469873</v>
      </c>
      <c r="D1928" s="17" t="s">
        <v>24</v>
      </c>
      <c r="E1928" s="17" t="s">
        <v>4290</v>
      </c>
      <c r="F1928" s="17">
        <v>18</v>
      </c>
      <c r="G1928" s="17">
        <v>0</v>
      </c>
      <c r="H1928" s="17">
        <v>18</v>
      </c>
      <c r="I1928" s="102" t="s">
        <v>25</v>
      </c>
      <c r="J1928" s="17">
        <v>0</v>
      </c>
      <c r="K1928" s="17">
        <v>0</v>
      </c>
      <c r="L1928" s="17">
        <v>12</v>
      </c>
      <c r="M1928" s="17">
        <v>12</v>
      </c>
      <c r="N1928" s="102" t="s">
        <v>26</v>
      </c>
      <c r="O1928" s="17">
        <v>1</v>
      </c>
      <c r="P1928" s="17">
        <v>1</v>
      </c>
      <c r="Q1928" s="17" t="s">
        <v>4291</v>
      </c>
      <c r="R1928" s="17" t="s">
        <v>4275</v>
      </c>
      <c r="S1928" s="17" t="s">
        <v>4276</v>
      </c>
    </row>
    <row r="1929" spans="1:19">
      <c r="A1929" s="17" t="s">
        <v>4292</v>
      </c>
      <c r="B1929" s="17" t="s">
        <v>22</v>
      </c>
      <c r="C1929" s="17">
        <v>2470125</v>
      </c>
      <c r="D1929" s="17" t="s">
        <v>23</v>
      </c>
      <c r="E1929" s="17" t="s">
        <v>34</v>
      </c>
      <c r="F1929" s="17">
        <v>14</v>
      </c>
      <c r="G1929" s="17">
        <v>0</v>
      </c>
      <c r="H1929" s="17">
        <v>14</v>
      </c>
      <c r="I1929" s="102" t="s">
        <v>25</v>
      </c>
      <c r="J1929" s="17">
        <v>0</v>
      </c>
      <c r="K1929" s="17">
        <v>0</v>
      </c>
      <c r="L1929" s="17">
        <v>21</v>
      </c>
      <c r="M1929" s="17">
        <v>21</v>
      </c>
      <c r="N1929" s="102" t="s">
        <v>26</v>
      </c>
      <c r="O1929" s="17">
        <v>1</v>
      </c>
      <c r="P1929" s="17">
        <v>1</v>
      </c>
      <c r="Q1929" s="17" t="s">
        <v>4293</v>
      </c>
      <c r="R1929" s="17" t="s">
        <v>4275</v>
      </c>
      <c r="S1929" s="17" t="s">
        <v>4276</v>
      </c>
    </row>
    <row r="1930" spans="1:19">
      <c r="A1930" s="17" t="s">
        <v>4294</v>
      </c>
      <c r="B1930" s="17" t="s">
        <v>22</v>
      </c>
      <c r="C1930" s="17">
        <v>2470130</v>
      </c>
      <c r="D1930" s="17" t="s">
        <v>24</v>
      </c>
      <c r="E1930" s="17" t="s">
        <v>23</v>
      </c>
      <c r="F1930" s="17">
        <v>16</v>
      </c>
      <c r="G1930" s="17">
        <v>0</v>
      </c>
      <c r="H1930" s="17">
        <v>16</v>
      </c>
      <c r="I1930" s="102" t="s">
        <v>25</v>
      </c>
      <c r="J1930" s="17">
        <v>0</v>
      </c>
      <c r="K1930" s="17">
        <v>0</v>
      </c>
      <c r="L1930" s="17">
        <v>21</v>
      </c>
      <c r="M1930" s="17">
        <v>21</v>
      </c>
      <c r="N1930" s="102" t="s">
        <v>26</v>
      </c>
      <c r="O1930" s="17">
        <v>1</v>
      </c>
      <c r="P1930" s="17">
        <v>1</v>
      </c>
      <c r="Q1930" s="17" t="s">
        <v>4295</v>
      </c>
      <c r="R1930" s="17" t="s">
        <v>4275</v>
      </c>
      <c r="S1930" s="17" t="s">
        <v>4276</v>
      </c>
    </row>
    <row r="1931" spans="1:19">
      <c r="A1931" s="17" t="s">
        <v>4296</v>
      </c>
      <c r="B1931" s="17" t="s">
        <v>22</v>
      </c>
      <c r="C1931" s="17">
        <v>2471895</v>
      </c>
      <c r="D1931" s="17" t="s">
        <v>33</v>
      </c>
      <c r="E1931" s="17" t="s">
        <v>34</v>
      </c>
      <c r="F1931" s="17">
        <v>11</v>
      </c>
      <c r="G1931" s="17">
        <v>0</v>
      </c>
      <c r="H1931" s="17">
        <v>11</v>
      </c>
      <c r="I1931" s="102" t="s">
        <v>25</v>
      </c>
      <c r="J1931" s="17">
        <v>0</v>
      </c>
      <c r="K1931" s="17">
        <v>0</v>
      </c>
      <c r="L1931" s="17">
        <v>13</v>
      </c>
      <c r="M1931" s="17">
        <v>13</v>
      </c>
      <c r="N1931" s="102" t="s">
        <v>26</v>
      </c>
      <c r="O1931" s="17">
        <v>1</v>
      </c>
      <c r="P1931" s="17">
        <v>1</v>
      </c>
      <c r="Q1931" s="17" t="s">
        <v>4297</v>
      </c>
      <c r="R1931" s="17" t="s">
        <v>4298</v>
      </c>
      <c r="S1931" s="17" t="s">
        <v>4299</v>
      </c>
    </row>
    <row r="1932" spans="1:19">
      <c r="A1932" s="17" t="s">
        <v>4300</v>
      </c>
      <c r="B1932" s="17" t="s">
        <v>22</v>
      </c>
      <c r="C1932" s="17">
        <v>2475014</v>
      </c>
      <c r="D1932" s="17" t="s">
        <v>33</v>
      </c>
      <c r="E1932" s="17" t="s">
        <v>24</v>
      </c>
      <c r="F1932" s="17">
        <v>12</v>
      </c>
      <c r="G1932" s="17">
        <v>0</v>
      </c>
      <c r="H1932" s="17">
        <v>12</v>
      </c>
      <c r="I1932" s="102" t="s">
        <v>25</v>
      </c>
      <c r="J1932" s="17">
        <v>0</v>
      </c>
      <c r="K1932" s="17">
        <v>0</v>
      </c>
      <c r="L1932" s="17">
        <v>21</v>
      </c>
      <c r="M1932" s="17">
        <v>21</v>
      </c>
      <c r="N1932" s="102" t="s">
        <v>26</v>
      </c>
      <c r="O1932" s="17">
        <v>1</v>
      </c>
      <c r="P1932" s="17">
        <v>1</v>
      </c>
      <c r="Q1932" s="17" t="s">
        <v>4301</v>
      </c>
      <c r="R1932" s="17" t="s">
        <v>4298</v>
      </c>
      <c r="S1932" s="17" t="s">
        <v>4299</v>
      </c>
    </row>
    <row r="1933" spans="1:19">
      <c r="A1933" s="17" t="s">
        <v>4302</v>
      </c>
      <c r="B1933" s="17" t="s">
        <v>22</v>
      </c>
      <c r="C1933" s="17">
        <v>2475076</v>
      </c>
      <c r="D1933" s="17" t="s">
        <v>33</v>
      </c>
      <c r="E1933" s="17" t="s">
        <v>34</v>
      </c>
      <c r="F1933" s="17">
        <v>12</v>
      </c>
      <c r="G1933" s="17">
        <v>0</v>
      </c>
      <c r="H1933" s="17">
        <v>12</v>
      </c>
      <c r="I1933" s="102" t="s">
        <v>25</v>
      </c>
      <c r="J1933" s="17">
        <v>0</v>
      </c>
      <c r="K1933" s="17">
        <v>0</v>
      </c>
      <c r="L1933" s="17">
        <v>20</v>
      </c>
      <c r="M1933" s="17">
        <v>20</v>
      </c>
      <c r="N1933" s="102" t="s">
        <v>26</v>
      </c>
      <c r="O1933" s="17">
        <v>1</v>
      </c>
      <c r="P1933" s="17">
        <v>1</v>
      </c>
      <c r="Q1933" s="17" t="s">
        <v>4303</v>
      </c>
      <c r="R1933" s="17" t="s">
        <v>4298</v>
      </c>
      <c r="S1933" s="17" t="s">
        <v>4299</v>
      </c>
    </row>
    <row r="1934" spans="1:19">
      <c r="A1934" s="17" t="s">
        <v>4304</v>
      </c>
      <c r="B1934" s="17" t="s">
        <v>22</v>
      </c>
      <c r="C1934" s="17">
        <v>2488028</v>
      </c>
      <c r="D1934" s="17" t="s">
        <v>34</v>
      </c>
      <c r="E1934" s="17" t="s">
        <v>23</v>
      </c>
      <c r="F1934" s="17">
        <v>16</v>
      </c>
      <c r="G1934" s="17">
        <v>0</v>
      </c>
      <c r="H1934" s="17">
        <v>16</v>
      </c>
      <c r="I1934" s="102" t="s">
        <v>25</v>
      </c>
      <c r="J1934" s="17">
        <v>0</v>
      </c>
      <c r="K1934" s="17">
        <v>0</v>
      </c>
      <c r="L1934" s="17">
        <v>13</v>
      </c>
      <c r="M1934" s="17">
        <v>13</v>
      </c>
      <c r="N1934" s="102" t="s">
        <v>26</v>
      </c>
      <c r="O1934" s="17">
        <v>1</v>
      </c>
      <c r="P1934" s="17">
        <v>1</v>
      </c>
      <c r="Q1934" s="17" t="s">
        <v>4305</v>
      </c>
      <c r="R1934" s="17" t="s">
        <v>4306</v>
      </c>
      <c r="S1934" s="17" t="s">
        <v>4307</v>
      </c>
    </row>
    <row r="1935" spans="1:19">
      <c r="A1935" s="17" t="s">
        <v>4308</v>
      </c>
      <c r="B1935" s="17" t="s">
        <v>22</v>
      </c>
      <c r="C1935" s="17">
        <v>2488029</v>
      </c>
      <c r="D1935" s="17" t="s">
        <v>23</v>
      </c>
      <c r="E1935" s="17" t="s">
        <v>34</v>
      </c>
      <c r="F1935" s="17">
        <v>16</v>
      </c>
      <c r="G1935" s="17">
        <v>0</v>
      </c>
      <c r="H1935" s="17">
        <v>16</v>
      </c>
      <c r="I1935" s="102" t="s">
        <v>25</v>
      </c>
      <c r="J1935" s="17">
        <v>0</v>
      </c>
      <c r="K1935" s="17">
        <v>0</v>
      </c>
      <c r="L1935" s="17">
        <v>13</v>
      </c>
      <c r="M1935" s="17">
        <v>13</v>
      </c>
      <c r="N1935" s="102" t="s">
        <v>26</v>
      </c>
      <c r="O1935" s="17">
        <v>1</v>
      </c>
      <c r="P1935" s="17">
        <v>1</v>
      </c>
      <c r="Q1935" s="17" t="s">
        <v>4309</v>
      </c>
      <c r="R1935" s="17" t="s">
        <v>4306</v>
      </c>
      <c r="S1935" s="17" t="s">
        <v>4307</v>
      </c>
    </row>
    <row r="1936" spans="1:19">
      <c r="A1936" s="17" t="s">
        <v>4310</v>
      </c>
      <c r="B1936" s="17" t="s">
        <v>22</v>
      </c>
      <c r="C1936" s="17">
        <v>2488785</v>
      </c>
      <c r="D1936" s="17" t="s">
        <v>23</v>
      </c>
      <c r="E1936" s="17" t="s">
        <v>24</v>
      </c>
      <c r="F1936" s="17">
        <v>15</v>
      </c>
      <c r="G1936" s="17">
        <v>0</v>
      </c>
      <c r="H1936" s="17">
        <v>15</v>
      </c>
      <c r="I1936" s="102" t="s">
        <v>25</v>
      </c>
      <c r="J1936" s="17">
        <v>0</v>
      </c>
      <c r="K1936" s="17">
        <v>0</v>
      </c>
      <c r="L1936" s="17">
        <v>14</v>
      </c>
      <c r="M1936" s="17">
        <v>14</v>
      </c>
      <c r="N1936" s="102" t="s">
        <v>26</v>
      </c>
      <c r="O1936" s="17">
        <v>1</v>
      </c>
      <c r="P1936" s="17">
        <v>1</v>
      </c>
      <c r="Q1936" s="17" t="s">
        <v>4311</v>
      </c>
      <c r="R1936" s="17" t="s">
        <v>4312</v>
      </c>
      <c r="S1936" s="17" t="s">
        <v>4313</v>
      </c>
    </row>
    <row r="1937" spans="1:19">
      <c r="A1937" s="17" t="s">
        <v>4314</v>
      </c>
      <c r="B1937" s="17" t="s">
        <v>22</v>
      </c>
      <c r="C1937" s="17">
        <v>2488810</v>
      </c>
      <c r="D1937" s="17" t="s">
        <v>23</v>
      </c>
      <c r="E1937" s="17" t="s">
        <v>34</v>
      </c>
      <c r="F1937" s="17">
        <v>15</v>
      </c>
      <c r="G1937" s="17">
        <v>0</v>
      </c>
      <c r="H1937" s="17">
        <v>15</v>
      </c>
      <c r="I1937" s="102" t="s">
        <v>25</v>
      </c>
      <c r="J1937" s="17">
        <v>0</v>
      </c>
      <c r="K1937" s="17">
        <v>0</v>
      </c>
      <c r="L1937" s="17">
        <v>17</v>
      </c>
      <c r="M1937" s="17">
        <v>17</v>
      </c>
      <c r="N1937" s="102" t="s">
        <v>26</v>
      </c>
      <c r="O1937" s="17">
        <v>1</v>
      </c>
      <c r="P1937" s="17">
        <v>1</v>
      </c>
      <c r="Q1937" s="17" t="s">
        <v>4315</v>
      </c>
      <c r="R1937" s="17" t="s">
        <v>4312</v>
      </c>
      <c r="S1937" s="17" t="s">
        <v>4313</v>
      </c>
    </row>
    <row r="1938" spans="1:19">
      <c r="A1938" s="17" t="s">
        <v>4316</v>
      </c>
      <c r="B1938" s="17" t="s">
        <v>22</v>
      </c>
      <c r="C1938" s="17">
        <v>2495703</v>
      </c>
      <c r="D1938" s="17" t="s">
        <v>23</v>
      </c>
      <c r="E1938" s="17" t="s">
        <v>33</v>
      </c>
      <c r="F1938" s="17">
        <v>22</v>
      </c>
      <c r="G1938" s="17">
        <v>0</v>
      </c>
      <c r="H1938" s="17">
        <v>22</v>
      </c>
      <c r="I1938" s="102" t="s">
        <v>25</v>
      </c>
      <c r="J1938" s="17">
        <v>0</v>
      </c>
      <c r="K1938" s="17">
        <v>0</v>
      </c>
      <c r="L1938" s="17">
        <v>20</v>
      </c>
      <c r="M1938" s="17">
        <v>20</v>
      </c>
      <c r="N1938" s="102" t="s">
        <v>26</v>
      </c>
      <c r="O1938" s="17">
        <v>1</v>
      </c>
      <c r="P1938" s="17">
        <v>1</v>
      </c>
      <c r="Q1938" s="17" t="s">
        <v>4317</v>
      </c>
      <c r="R1938" s="17" t="s">
        <v>4318</v>
      </c>
      <c r="S1938" s="17" t="s">
        <v>4319</v>
      </c>
    </row>
    <row r="1939" spans="1:19">
      <c r="A1939" s="17" t="s">
        <v>4320</v>
      </c>
      <c r="B1939" s="17" t="s">
        <v>22</v>
      </c>
      <c r="C1939" s="17">
        <v>2505643</v>
      </c>
      <c r="D1939" s="17" t="s">
        <v>34</v>
      </c>
      <c r="E1939" s="17" t="s">
        <v>33</v>
      </c>
      <c r="F1939" s="17">
        <v>16</v>
      </c>
      <c r="G1939" s="17">
        <v>0</v>
      </c>
      <c r="H1939" s="17">
        <v>16</v>
      </c>
      <c r="I1939" s="102" t="s">
        <v>25</v>
      </c>
      <c r="J1939" s="17">
        <v>0</v>
      </c>
      <c r="K1939" s="17">
        <v>0</v>
      </c>
      <c r="L1939" s="17">
        <v>20</v>
      </c>
      <c r="M1939" s="17">
        <v>20</v>
      </c>
      <c r="N1939" s="102" t="s">
        <v>26</v>
      </c>
      <c r="O1939" s="17">
        <v>1</v>
      </c>
      <c r="P1939" s="17">
        <v>1</v>
      </c>
      <c r="Q1939" s="17" t="s">
        <v>4321</v>
      </c>
      <c r="R1939" s="17" t="s">
        <v>456</v>
      </c>
      <c r="S1939" s="17" t="s">
        <v>456</v>
      </c>
    </row>
    <row r="1940" spans="1:19">
      <c r="A1940" s="17" t="s">
        <v>4322</v>
      </c>
      <c r="B1940" s="17" t="s">
        <v>22</v>
      </c>
      <c r="C1940" s="17">
        <v>2509337</v>
      </c>
      <c r="D1940" s="17" t="s">
        <v>24</v>
      </c>
      <c r="E1940" s="17" t="s">
        <v>34</v>
      </c>
      <c r="F1940" s="17">
        <v>10</v>
      </c>
      <c r="G1940" s="17">
        <v>0</v>
      </c>
      <c r="H1940" s="17">
        <v>10</v>
      </c>
      <c r="I1940" s="102" t="s">
        <v>25</v>
      </c>
      <c r="J1940" s="17">
        <v>0</v>
      </c>
      <c r="K1940" s="17">
        <v>0</v>
      </c>
      <c r="L1940" s="17">
        <v>14</v>
      </c>
      <c r="M1940" s="17">
        <v>14</v>
      </c>
      <c r="N1940" s="102" t="s">
        <v>26</v>
      </c>
      <c r="O1940" s="17">
        <v>1</v>
      </c>
      <c r="P1940" s="17">
        <v>1</v>
      </c>
      <c r="Q1940" s="17" t="s">
        <v>4323</v>
      </c>
      <c r="R1940" s="17" t="s">
        <v>4324</v>
      </c>
      <c r="S1940" s="17" t="s">
        <v>4325</v>
      </c>
    </row>
    <row r="1941" spans="1:19">
      <c r="A1941" s="17" t="s">
        <v>4326</v>
      </c>
      <c r="B1941" s="17" t="s">
        <v>22</v>
      </c>
      <c r="C1941" s="17">
        <v>2509338</v>
      </c>
      <c r="D1941" s="17" t="s">
        <v>24</v>
      </c>
      <c r="E1941" s="17" t="s">
        <v>34</v>
      </c>
      <c r="F1941" s="17">
        <v>10</v>
      </c>
      <c r="G1941" s="17">
        <v>0</v>
      </c>
      <c r="H1941" s="17">
        <v>10</v>
      </c>
      <c r="I1941" s="102" t="s">
        <v>25</v>
      </c>
      <c r="J1941" s="17">
        <v>0</v>
      </c>
      <c r="K1941" s="17">
        <v>0</v>
      </c>
      <c r="L1941" s="17">
        <v>14</v>
      </c>
      <c r="M1941" s="17">
        <v>14</v>
      </c>
      <c r="N1941" s="102" t="s">
        <v>26</v>
      </c>
      <c r="O1941" s="17">
        <v>1</v>
      </c>
      <c r="P1941" s="17">
        <v>1</v>
      </c>
      <c r="Q1941" s="17" t="s">
        <v>4327</v>
      </c>
      <c r="R1941" s="17" t="s">
        <v>4324</v>
      </c>
      <c r="S1941" s="17" t="s">
        <v>4325</v>
      </c>
    </row>
    <row r="1942" spans="1:19">
      <c r="A1942" s="17" t="s">
        <v>4328</v>
      </c>
      <c r="B1942" s="17" t="s">
        <v>22</v>
      </c>
      <c r="C1942" s="17">
        <v>2509339</v>
      </c>
      <c r="D1942" s="17" t="s">
        <v>24</v>
      </c>
      <c r="E1942" s="17" t="s">
        <v>34</v>
      </c>
      <c r="F1942" s="17">
        <v>8</v>
      </c>
      <c r="G1942" s="17">
        <v>0</v>
      </c>
      <c r="H1942" s="17">
        <v>8</v>
      </c>
      <c r="I1942" s="102" t="s">
        <v>25</v>
      </c>
      <c r="J1942" s="17">
        <v>0</v>
      </c>
      <c r="K1942" s="17">
        <v>0</v>
      </c>
      <c r="L1942" s="17">
        <v>14</v>
      </c>
      <c r="M1942" s="17">
        <v>14</v>
      </c>
      <c r="N1942" s="102" t="s">
        <v>26</v>
      </c>
      <c r="O1942" s="17">
        <v>1</v>
      </c>
      <c r="P1942" s="17">
        <v>1</v>
      </c>
      <c r="Q1942" s="17" t="s">
        <v>4329</v>
      </c>
      <c r="R1942" s="17" t="s">
        <v>4324</v>
      </c>
      <c r="S1942" s="17" t="s">
        <v>4325</v>
      </c>
    </row>
    <row r="1943" spans="1:19">
      <c r="A1943" s="17" t="s">
        <v>4330</v>
      </c>
      <c r="B1943" s="17" t="s">
        <v>22</v>
      </c>
      <c r="C1943" s="17">
        <v>2509470</v>
      </c>
      <c r="D1943" s="17" t="s">
        <v>23</v>
      </c>
      <c r="E1943" s="17" t="s">
        <v>34</v>
      </c>
      <c r="F1943" s="17">
        <v>10</v>
      </c>
      <c r="G1943" s="17">
        <v>0</v>
      </c>
      <c r="H1943" s="17">
        <v>10</v>
      </c>
      <c r="I1943" s="102" t="s">
        <v>25</v>
      </c>
      <c r="J1943" s="17">
        <v>0</v>
      </c>
      <c r="K1943" s="17">
        <v>0</v>
      </c>
      <c r="L1943" s="17">
        <v>11</v>
      </c>
      <c r="M1943" s="17">
        <v>11</v>
      </c>
      <c r="N1943" s="102" t="s">
        <v>26</v>
      </c>
      <c r="O1943" s="17">
        <v>1</v>
      </c>
      <c r="P1943" s="17">
        <v>1</v>
      </c>
      <c r="Q1943" s="17" t="s">
        <v>4331</v>
      </c>
      <c r="R1943" s="17" t="s">
        <v>4324</v>
      </c>
      <c r="S1943" s="17" t="s">
        <v>4325</v>
      </c>
    </row>
    <row r="1944" spans="1:19">
      <c r="A1944" s="17" t="s">
        <v>4332</v>
      </c>
      <c r="B1944" s="17" t="s">
        <v>22</v>
      </c>
      <c r="C1944" s="17">
        <v>2512763</v>
      </c>
      <c r="D1944" s="17" t="s">
        <v>24</v>
      </c>
      <c r="E1944" s="17" t="s">
        <v>34</v>
      </c>
      <c r="F1944" s="17">
        <v>17</v>
      </c>
      <c r="G1944" s="17">
        <v>0</v>
      </c>
      <c r="H1944" s="17">
        <v>17</v>
      </c>
      <c r="I1944" s="102" t="s">
        <v>25</v>
      </c>
      <c r="J1944" s="17">
        <v>0</v>
      </c>
      <c r="K1944" s="17">
        <v>0</v>
      </c>
      <c r="L1944" s="17">
        <v>23</v>
      </c>
      <c r="M1944" s="17">
        <v>23</v>
      </c>
      <c r="N1944" s="102" t="s">
        <v>26</v>
      </c>
      <c r="O1944" s="17">
        <v>1</v>
      </c>
      <c r="P1944" s="17">
        <v>1</v>
      </c>
      <c r="Q1944" s="17" t="s">
        <v>4333</v>
      </c>
      <c r="R1944" s="17" t="s">
        <v>4324</v>
      </c>
      <c r="S1944" s="17" t="s">
        <v>4325</v>
      </c>
    </row>
    <row r="1945" spans="1:19">
      <c r="A1945" s="17" t="s">
        <v>4334</v>
      </c>
      <c r="B1945" s="17" t="s">
        <v>22</v>
      </c>
      <c r="C1945" s="17">
        <v>2512774</v>
      </c>
      <c r="D1945" s="17" t="s">
        <v>24</v>
      </c>
      <c r="E1945" s="17" t="s">
        <v>34</v>
      </c>
      <c r="F1945" s="17">
        <v>22</v>
      </c>
      <c r="G1945" s="17">
        <v>0</v>
      </c>
      <c r="H1945" s="17">
        <v>22</v>
      </c>
      <c r="I1945" s="102" t="s">
        <v>25</v>
      </c>
      <c r="J1945" s="17">
        <v>0</v>
      </c>
      <c r="K1945" s="17">
        <v>0</v>
      </c>
      <c r="L1945" s="17">
        <v>23</v>
      </c>
      <c r="M1945" s="17">
        <v>23</v>
      </c>
      <c r="N1945" s="102" t="s">
        <v>26</v>
      </c>
      <c r="O1945" s="17">
        <v>1</v>
      </c>
      <c r="P1945" s="17">
        <v>1</v>
      </c>
      <c r="Q1945" s="17" t="s">
        <v>4335</v>
      </c>
      <c r="R1945" s="17" t="s">
        <v>4324</v>
      </c>
      <c r="S1945" s="17" t="s">
        <v>4325</v>
      </c>
    </row>
    <row r="1946" spans="1:19">
      <c r="A1946" s="17" t="s">
        <v>4336</v>
      </c>
      <c r="B1946" s="17" t="s">
        <v>22</v>
      </c>
      <c r="C1946" s="17">
        <v>2512780</v>
      </c>
      <c r="D1946" s="17" t="s">
        <v>24</v>
      </c>
      <c r="E1946" s="17" t="s">
        <v>34</v>
      </c>
      <c r="F1946" s="17">
        <v>25</v>
      </c>
      <c r="G1946" s="17">
        <v>0</v>
      </c>
      <c r="H1946" s="17">
        <v>25</v>
      </c>
      <c r="I1946" s="102" t="s">
        <v>25</v>
      </c>
      <c r="J1946" s="17">
        <v>0</v>
      </c>
      <c r="K1946" s="17">
        <v>0</v>
      </c>
      <c r="L1946" s="17">
        <v>23</v>
      </c>
      <c r="M1946" s="17">
        <v>23</v>
      </c>
      <c r="N1946" s="102" t="s">
        <v>26</v>
      </c>
      <c r="O1946" s="17">
        <v>1</v>
      </c>
      <c r="P1946" s="17">
        <v>1</v>
      </c>
      <c r="Q1946" s="17" t="s">
        <v>4337</v>
      </c>
      <c r="R1946" s="17" t="s">
        <v>4324</v>
      </c>
      <c r="S1946" s="17" t="s">
        <v>4325</v>
      </c>
    </row>
    <row r="1947" spans="1:19">
      <c r="A1947" s="17" t="s">
        <v>4338</v>
      </c>
      <c r="B1947" s="17" t="s">
        <v>22</v>
      </c>
      <c r="C1947" s="17">
        <v>2513146</v>
      </c>
      <c r="D1947" s="17" t="s">
        <v>23</v>
      </c>
      <c r="E1947" s="17" t="s">
        <v>24</v>
      </c>
      <c r="F1947" s="17">
        <v>16</v>
      </c>
      <c r="G1947" s="17">
        <v>0</v>
      </c>
      <c r="H1947" s="17">
        <v>16</v>
      </c>
      <c r="I1947" s="102" t="s">
        <v>25</v>
      </c>
      <c r="J1947" s="17">
        <v>0</v>
      </c>
      <c r="K1947" s="17">
        <v>0</v>
      </c>
      <c r="L1947" s="17">
        <v>9</v>
      </c>
      <c r="M1947" s="17">
        <v>9</v>
      </c>
      <c r="N1947" s="102" t="s">
        <v>26</v>
      </c>
      <c r="O1947" s="17">
        <v>1</v>
      </c>
      <c r="P1947" s="17">
        <v>1</v>
      </c>
      <c r="Q1947" s="17" t="s">
        <v>4339</v>
      </c>
      <c r="R1947" s="17" t="s">
        <v>4324</v>
      </c>
      <c r="S1947" s="17" t="s">
        <v>4325</v>
      </c>
    </row>
    <row r="1948" spans="1:19">
      <c r="A1948" s="17" t="s">
        <v>4340</v>
      </c>
      <c r="B1948" s="17" t="s">
        <v>22</v>
      </c>
      <c r="C1948" s="17">
        <v>2513160</v>
      </c>
      <c r="D1948" s="17" t="s">
        <v>33</v>
      </c>
      <c r="E1948" s="17" t="s">
        <v>34</v>
      </c>
      <c r="F1948" s="17">
        <v>20</v>
      </c>
      <c r="G1948" s="17">
        <v>0</v>
      </c>
      <c r="H1948" s="17">
        <v>20</v>
      </c>
      <c r="I1948" s="102" t="s">
        <v>25</v>
      </c>
      <c r="J1948" s="17">
        <v>0</v>
      </c>
      <c r="K1948" s="17">
        <v>0</v>
      </c>
      <c r="L1948" s="17">
        <v>9</v>
      </c>
      <c r="M1948" s="17">
        <v>9</v>
      </c>
      <c r="N1948" s="102" t="s">
        <v>26</v>
      </c>
      <c r="O1948" s="17">
        <v>1</v>
      </c>
      <c r="P1948" s="17">
        <v>1</v>
      </c>
      <c r="Q1948" s="17" t="s">
        <v>4341</v>
      </c>
      <c r="R1948" s="17" t="s">
        <v>4324</v>
      </c>
      <c r="S1948" s="17" t="s">
        <v>4325</v>
      </c>
    </row>
    <row r="1949" spans="1:19">
      <c r="A1949" s="17" t="s">
        <v>4342</v>
      </c>
      <c r="B1949" s="17" t="s">
        <v>22</v>
      </c>
      <c r="C1949" s="17">
        <v>2522211</v>
      </c>
      <c r="D1949" s="17" t="s">
        <v>24</v>
      </c>
      <c r="E1949" s="17" t="s">
        <v>4343</v>
      </c>
      <c r="F1949" s="17">
        <v>2</v>
      </c>
      <c r="G1949" s="17">
        <v>0</v>
      </c>
      <c r="H1949" s="17">
        <v>2</v>
      </c>
      <c r="I1949" s="102" t="s">
        <v>25</v>
      </c>
      <c r="J1949" s="17">
        <v>0</v>
      </c>
      <c r="K1949" s="17">
        <v>0</v>
      </c>
      <c r="L1949" s="17">
        <v>17</v>
      </c>
      <c r="M1949" s="17">
        <v>17</v>
      </c>
      <c r="N1949" s="102" t="s">
        <v>26</v>
      </c>
      <c r="O1949" s="17">
        <v>1</v>
      </c>
      <c r="P1949" s="17">
        <v>1</v>
      </c>
      <c r="Q1949" s="17" t="s">
        <v>4344</v>
      </c>
      <c r="R1949" s="17" t="s">
        <v>4345</v>
      </c>
      <c r="S1949" s="17" t="s">
        <v>4346</v>
      </c>
    </row>
    <row r="1950" spans="1:19">
      <c r="A1950" s="17" t="s">
        <v>4347</v>
      </c>
      <c r="B1950" s="17" t="s">
        <v>22</v>
      </c>
      <c r="C1950" s="17">
        <v>2525482</v>
      </c>
      <c r="D1950" s="17" t="s">
        <v>34</v>
      </c>
      <c r="E1950" s="17" t="s">
        <v>24</v>
      </c>
      <c r="F1950" s="17">
        <v>18</v>
      </c>
      <c r="G1950" s="17">
        <v>0</v>
      </c>
      <c r="H1950" s="17">
        <v>18</v>
      </c>
      <c r="I1950" s="102" t="s">
        <v>25</v>
      </c>
      <c r="J1950" s="17">
        <v>0</v>
      </c>
      <c r="K1950" s="17">
        <v>0</v>
      </c>
      <c r="L1950" s="17">
        <v>15</v>
      </c>
      <c r="M1950" s="17">
        <v>15</v>
      </c>
      <c r="N1950" s="102" t="s">
        <v>26</v>
      </c>
      <c r="O1950" s="17">
        <v>1</v>
      </c>
      <c r="P1950" s="17">
        <v>1</v>
      </c>
      <c r="Q1950" s="17" t="s">
        <v>4348</v>
      </c>
      <c r="R1950" s="17" t="s">
        <v>4349</v>
      </c>
      <c r="S1950" s="17" t="s">
        <v>4350</v>
      </c>
    </row>
    <row r="1951" spans="1:19">
      <c r="A1951" s="17" t="s">
        <v>4351</v>
      </c>
      <c r="B1951" s="17" t="s">
        <v>22</v>
      </c>
      <c r="C1951" s="17">
        <v>2615498</v>
      </c>
      <c r="D1951" s="17" t="s">
        <v>33</v>
      </c>
      <c r="E1951" s="17" t="s">
        <v>34</v>
      </c>
      <c r="F1951" s="17">
        <v>10</v>
      </c>
      <c r="G1951" s="17">
        <v>0</v>
      </c>
      <c r="H1951" s="17">
        <v>10</v>
      </c>
      <c r="I1951" s="102" t="s">
        <v>25</v>
      </c>
      <c r="J1951" s="17">
        <v>0</v>
      </c>
      <c r="K1951" s="17">
        <v>0</v>
      </c>
      <c r="L1951" s="17">
        <v>23</v>
      </c>
      <c r="M1951" s="17">
        <v>23</v>
      </c>
      <c r="N1951" s="102" t="s">
        <v>26</v>
      </c>
      <c r="O1951" s="17">
        <v>1</v>
      </c>
      <c r="P1951" s="17">
        <v>1</v>
      </c>
      <c r="Q1951" s="17" t="s">
        <v>4352</v>
      </c>
      <c r="R1951" s="17" t="s">
        <v>4353</v>
      </c>
      <c r="S1951" s="17" t="s">
        <v>4354</v>
      </c>
    </row>
    <row r="1952" spans="1:19">
      <c r="A1952" s="17" t="s">
        <v>4355</v>
      </c>
      <c r="B1952" s="17" t="s">
        <v>22</v>
      </c>
      <c r="C1952" s="17">
        <v>2634172</v>
      </c>
      <c r="D1952" s="17" t="s">
        <v>23</v>
      </c>
      <c r="E1952" s="17" t="s">
        <v>34</v>
      </c>
      <c r="F1952" s="17">
        <v>15</v>
      </c>
      <c r="G1952" s="17">
        <v>0</v>
      </c>
      <c r="H1952" s="17">
        <v>15</v>
      </c>
      <c r="I1952" s="102" t="s">
        <v>25</v>
      </c>
      <c r="J1952" s="17">
        <v>0</v>
      </c>
      <c r="K1952" s="17">
        <v>0</v>
      </c>
      <c r="L1952" s="17">
        <v>17</v>
      </c>
      <c r="M1952" s="17">
        <v>17</v>
      </c>
      <c r="N1952" s="102" t="s">
        <v>26</v>
      </c>
      <c r="O1952" s="17">
        <v>1</v>
      </c>
      <c r="P1952" s="17">
        <v>1</v>
      </c>
      <c r="Q1952" s="17" t="s">
        <v>4356</v>
      </c>
      <c r="R1952" s="17" t="s">
        <v>4357</v>
      </c>
      <c r="S1952" s="17" t="s">
        <v>4358</v>
      </c>
    </row>
    <row r="1953" spans="1:19">
      <c r="A1953" s="17" t="s">
        <v>4359</v>
      </c>
      <c r="B1953" s="17" t="s">
        <v>22</v>
      </c>
      <c r="C1953" s="17">
        <v>2634545</v>
      </c>
      <c r="D1953" s="17" t="s">
        <v>34</v>
      </c>
      <c r="E1953" s="17" t="s">
        <v>23</v>
      </c>
      <c r="F1953" s="17">
        <v>9</v>
      </c>
      <c r="G1953" s="17">
        <v>0</v>
      </c>
      <c r="H1953" s="17">
        <v>9</v>
      </c>
      <c r="I1953" s="102" t="s">
        <v>25</v>
      </c>
      <c r="J1953" s="17">
        <v>0</v>
      </c>
      <c r="K1953" s="17">
        <v>0</v>
      </c>
      <c r="L1953" s="17">
        <v>23</v>
      </c>
      <c r="M1953" s="17">
        <v>23</v>
      </c>
      <c r="N1953" s="102" t="s">
        <v>26</v>
      </c>
      <c r="O1953" s="17">
        <v>1</v>
      </c>
      <c r="P1953" s="17">
        <v>1</v>
      </c>
      <c r="Q1953" s="17" t="s">
        <v>4360</v>
      </c>
      <c r="R1953" s="17" t="s">
        <v>4361</v>
      </c>
      <c r="S1953" s="17" t="s">
        <v>4362</v>
      </c>
    </row>
    <row r="1954" spans="1:19">
      <c r="A1954" s="17" t="s">
        <v>4363</v>
      </c>
      <c r="B1954" s="17" t="s">
        <v>22</v>
      </c>
      <c r="C1954" s="17">
        <v>2648117</v>
      </c>
      <c r="D1954" s="17" t="s">
        <v>23</v>
      </c>
      <c r="E1954" s="17" t="s">
        <v>34</v>
      </c>
      <c r="F1954" s="17">
        <v>13</v>
      </c>
      <c r="G1954" s="17">
        <v>0</v>
      </c>
      <c r="H1954" s="17">
        <v>13</v>
      </c>
      <c r="I1954" s="102" t="s">
        <v>25</v>
      </c>
      <c r="J1954" s="17">
        <v>0</v>
      </c>
      <c r="K1954" s="17">
        <v>0</v>
      </c>
      <c r="L1954" s="17">
        <v>9</v>
      </c>
      <c r="M1954" s="17">
        <v>9</v>
      </c>
      <c r="N1954" s="102" t="s">
        <v>26</v>
      </c>
      <c r="O1954" s="17">
        <v>1</v>
      </c>
      <c r="P1954" s="17">
        <v>1</v>
      </c>
      <c r="Q1954" s="17" t="s">
        <v>4364</v>
      </c>
      <c r="R1954" s="17" t="s">
        <v>4365</v>
      </c>
      <c r="S1954" s="17" t="s">
        <v>4366</v>
      </c>
    </row>
    <row r="1955" spans="1:19">
      <c r="A1955" s="17" t="s">
        <v>4367</v>
      </c>
      <c r="B1955" s="17" t="s">
        <v>22</v>
      </c>
      <c r="C1955" s="17">
        <v>2648169</v>
      </c>
      <c r="D1955" s="17" t="s">
        <v>23</v>
      </c>
      <c r="E1955" s="17" t="s">
        <v>24</v>
      </c>
      <c r="F1955" s="17">
        <v>20</v>
      </c>
      <c r="G1955" s="17">
        <v>0</v>
      </c>
      <c r="H1955" s="17">
        <v>20</v>
      </c>
      <c r="I1955" s="102" t="s">
        <v>25</v>
      </c>
      <c r="J1955" s="17">
        <v>0</v>
      </c>
      <c r="K1955" s="17">
        <v>0</v>
      </c>
      <c r="L1955" s="17">
        <v>9</v>
      </c>
      <c r="M1955" s="17">
        <v>9</v>
      </c>
      <c r="N1955" s="102" t="s">
        <v>26</v>
      </c>
      <c r="O1955" s="17">
        <v>1</v>
      </c>
      <c r="P1955" s="17">
        <v>1</v>
      </c>
      <c r="Q1955" s="17" t="s">
        <v>4368</v>
      </c>
      <c r="R1955" s="17" t="s">
        <v>4365</v>
      </c>
      <c r="S1955" s="17" t="s">
        <v>4366</v>
      </c>
    </row>
    <row r="1956" spans="1:19">
      <c r="A1956" s="17" t="s">
        <v>4369</v>
      </c>
      <c r="B1956" s="17" t="s">
        <v>22</v>
      </c>
      <c r="C1956" s="17">
        <v>2648173</v>
      </c>
      <c r="D1956" s="17" t="s">
        <v>33</v>
      </c>
      <c r="E1956" s="17" t="s">
        <v>34</v>
      </c>
      <c r="F1956" s="17">
        <v>20</v>
      </c>
      <c r="G1956" s="17">
        <v>0</v>
      </c>
      <c r="H1956" s="17">
        <v>20</v>
      </c>
      <c r="I1956" s="102" t="s">
        <v>25</v>
      </c>
      <c r="J1956" s="17">
        <v>0</v>
      </c>
      <c r="K1956" s="17">
        <v>0</v>
      </c>
      <c r="L1956" s="17">
        <v>8</v>
      </c>
      <c r="M1956" s="17">
        <v>8</v>
      </c>
      <c r="N1956" s="102" t="s">
        <v>26</v>
      </c>
      <c r="O1956" s="17">
        <v>1</v>
      </c>
      <c r="P1956" s="17">
        <v>1</v>
      </c>
      <c r="Q1956" s="17" t="s">
        <v>4370</v>
      </c>
      <c r="R1956" s="17" t="s">
        <v>4365</v>
      </c>
      <c r="S1956" s="17" t="s">
        <v>4366</v>
      </c>
    </row>
    <row r="1957" spans="1:19">
      <c r="A1957" s="17" t="s">
        <v>4371</v>
      </c>
      <c r="B1957" s="17" t="s">
        <v>22</v>
      </c>
      <c r="C1957" s="17">
        <v>2650396</v>
      </c>
      <c r="D1957" s="17" t="s">
        <v>34</v>
      </c>
      <c r="E1957" s="17" t="s">
        <v>33</v>
      </c>
      <c r="F1957" s="17">
        <v>16</v>
      </c>
      <c r="G1957" s="17">
        <v>0</v>
      </c>
      <c r="H1957" s="17">
        <v>16</v>
      </c>
      <c r="I1957" s="102" t="s">
        <v>25</v>
      </c>
      <c r="J1957" s="17">
        <v>0</v>
      </c>
      <c r="K1957" s="17">
        <v>0</v>
      </c>
      <c r="L1957" s="17">
        <v>4</v>
      </c>
      <c r="M1957" s="17">
        <v>4</v>
      </c>
      <c r="N1957" s="102" t="s">
        <v>26</v>
      </c>
      <c r="O1957" s="17">
        <v>1</v>
      </c>
      <c r="P1957" s="17">
        <v>1</v>
      </c>
      <c r="Q1957" s="17" t="s">
        <v>4372</v>
      </c>
      <c r="R1957" s="17" t="s">
        <v>4365</v>
      </c>
      <c r="S1957" s="17" t="s">
        <v>4366</v>
      </c>
    </row>
    <row r="1958" spans="1:19">
      <c r="A1958" s="17" t="s">
        <v>4373</v>
      </c>
      <c r="B1958" s="17" t="s">
        <v>22</v>
      </c>
      <c r="C1958" s="17">
        <v>2650406</v>
      </c>
      <c r="D1958" s="17" t="s">
        <v>33</v>
      </c>
      <c r="E1958" s="17" t="s">
        <v>34</v>
      </c>
      <c r="F1958" s="17">
        <v>13</v>
      </c>
      <c r="G1958" s="17">
        <v>0</v>
      </c>
      <c r="H1958" s="17">
        <v>13</v>
      </c>
      <c r="I1958" s="102" t="s">
        <v>25</v>
      </c>
      <c r="J1958" s="17">
        <v>0</v>
      </c>
      <c r="K1958" s="17">
        <v>0</v>
      </c>
      <c r="L1958" s="17">
        <v>4</v>
      </c>
      <c r="M1958" s="17">
        <v>4</v>
      </c>
      <c r="N1958" s="102" t="s">
        <v>26</v>
      </c>
      <c r="O1958" s="17">
        <v>1</v>
      </c>
      <c r="P1958" s="17">
        <v>1</v>
      </c>
      <c r="Q1958" s="17" t="s">
        <v>4374</v>
      </c>
      <c r="R1958" s="17" t="s">
        <v>4365</v>
      </c>
      <c r="S1958" s="17" t="s">
        <v>4366</v>
      </c>
    </row>
    <row r="1959" spans="1:19">
      <c r="A1959" s="17" t="s">
        <v>4375</v>
      </c>
      <c r="B1959" s="17" t="s">
        <v>22</v>
      </c>
      <c r="C1959" s="17">
        <v>2650444</v>
      </c>
      <c r="D1959" s="17" t="s">
        <v>24</v>
      </c>
      <c r="E1959" s="17" t="s">
        <v>23</v>
      </c>
      <c r="F1959" s="17">
        <v>14</v>
      </c>
      <c r="G1959" s="17">
        <v>0</v>
      </c>
      <c r="H1959" s="17">
        <v>14</v>
      </c>
      <c r="I1959" s="102" t="s">
        <v>25</v>
      </c>
      <c r="J1959" s="17">
        <v>0</v>
      </c>
      <c r="K1959" s="17">
        <v>0</v>
      </c>
      <c r="L1959" s="17">
        <v>4</v>
      </c>
      <c r="M1959" s="17">
        <v>4</v>
      </c>
      <c r="N1959" s="102" t="s">
        <v>26</v>
      </c>
      <c r="O1959" s="17">
        <v>1</v>
      </c>
      <c r="P1959" s="17">
        <v>1</v>
      </c>
      <c r="Q1959" s="17" t="s">
        <v>4376</v>
      </c>
      <c r="R1959" s="17" t="s">
        <v>4365</v>
      </c>
      <c r="S1959" s="17" t="s">
        <v>4366</v>
      </c>
    </row>
    <row r="1960" spans="1:19">
      <c r="A1960" s="17" t="s">
        <v>4377</v>
      </c>
      <c r="B1960" s="17" t="s">
        <v>22</v>
      </c>
      <c r="C1960" s="17">
        <v>2650474</v>
      </c>
      <c r="D1960" s="17" t="s">
        <v>23</v>
      </c>
      <c r="E1960" s="17" t="s">
        <v>24</v>
      </c>
      <c r="F1960" s="17">
        <v>15</v>
      </c>
      <c r="G1960" s="17">
        <v>0</v>
      </c>
      <c r="H1960" s="17">
        <v>15</v>
      </c>
      <c r="I1960" s="102" t="s">
        <v>25</v>
      </c>
      <c r="J1960" s="17">
        <v>0</v>
      </c>
      <c r="K1960" s="17">
        <v>0</v>
      </c>
      <c r="L1960" s="17">
        <v>3</v>
      </c>
      <c r="M1960" s="17">
        <v>3</v>
      </c>
      <c r="N1960" s="102" t="s">
        <v>26</v>
      </c>
      <c r="O1960" s="17">
        <v>1</v>
      </c>
      <c r="P1960" s="17">
        <v>1</v>
      </c>
      <c r="Q1960" s="17" t="s">
        <v>4378</v>
      </c>
      <c r="R1960" s="17" t="s">
        <v>4365</v>
      </c>
      <c r="S1960" s="17" t="s">
        <v>4366</v>
      </c>
    </row>
    <row r="1961" spans="1:19">
      <c r="A1961" s="17" t="s">
        <v>4379</v>
      </c>
      <c r="B1961" s="17" t="s">
        <v>22</v>
      </c>
      <c r="C1961" s="17">
        <v>2651572</v>
      </c>
      <c r="D1961" s="17" t="s">
        <v>23</v>
      </c>
      <c r="E1961" s="17" t="s">
        <v>24</v>
      </c>
      <c r="F1961" s="17">
        <v>16</v>
      </c>
      <c r="G1961" s="17">
        <v>0</v>
      </c>
      <c r="H1961" s="17">
        <v>16</v>
      </c>
      <c r="I1961" s="102" t="s">
        <v>25</v>
      </c>
      <c r="J1961" s="17">
        <v>0</v>
      </c>
      <c r="K1961" s="17">
        <v>0</v>
      </c>
      <c r="L1961" s="17">
        <v>5</v>
      </c>
      <c r="M1961" s="17">
        <v>5</v>
      </c>
      <c r="N1961" s="102" t="s">
        <v>26</v>
      </c>
      <c r="O1961" s="17">
        <v>1</v>
      </c>
      <c r="P1961" s="17">
        <v>1</v>
      </c>
      <c r="Q1961" s="17" t="s">
        <v>4380</v>
      </c>
      <c r="R1961" s="17" t="s">
        <v>4365</v>
      </c>
      <c r="S1961" s="17" t="s">
        <v>4366</v>
      </c>
    </row>
    <row r="1962" spans="1:19">
      <c r="A1962" s="17" t="s">
        <v>4381</v>
      </c>
      <c r="B1962" s="17" t="s">
        <v>22</v>
      </c>
      <c r="C1962" s="17">
        <v>2651783</v>
      </c>
      <c r="D1962" s="17" t="s">
        <v>24</v>
      </c>
      <c r="E1962" s="17" t="s">
        <v>23</v>
      </c>
      <c r="F1962" s="17">
        <v>10</v>
      </c>
      <c r="G1962" s="17">
        <v>0</v>
      </c>
      <c r="H1962" s="17">
        <v>10</v>
      </c>
      <c r="I1962" s="102" t="s">
        <v>25</v>
      </c>
      <c r="J1962" s="17">
        <v>0</v>
      </c>
      <c r="K1962" s="17">
        <v>0</v>
      </c>
      <c r="L1962" s="17">
        <v>7</v>
      </c>
      <c r="M1962" s="17">
        <v>7</v>
      </c>
      <c r="N1962" s="102" t="s">
        <v>26</v>
      </c>
      <c r="O1962" s="17">
        <v>1</v>
      </c>
      <c r="P1962" s="17">
        <v>1</v>
      </c>
      <c r="Q1962" s="17" t="s">
        <v>4382</v>
      </c>
      <c r="R1962" s="17" t="s">
        <v>4365</v>
      </c>
      <c r="S1962" s="17" t="s">
        <v>4366</v>
      </c>
    </row>
    <row r="1963" spans="1:19">
      <c r="A1963" s="17" t="s">
        <v>4383</v>
      </c>
      <c r="B1963" s="17" t="s">
        <v>22</v>
      </c>
      <c r="C1963" s="17">
        <v>2652996</v>
      </c>
      <c r="D1963" s="17" t="s">
        <v>33</v>
      </c>
      <c r="E1963" s="17" t="s">
        <v>24</v>
      </c>
      <c r="F1963" s="17">
        <v>20</v>
      </c>
      <c r="G1963" s="17">
        <v>0</v>
      </c>
      <c r="H1963" s="17">
        <v>20</v>
      </c>
      <c r="I1963" s="102" t="s">
        <v>25</v>
      </c>
      <c r="J1963" s="17">
        <v>0</v>
      </c>
      <c r="K1963" s="17">
        <v>0</v>
      </c>
      <c r="L1963" s="17">
        <v>10</v>
      </c>
      <c r="M1963" s="17">
        <v>10</v>
      </c>
      <c r="N1963" s="102" t="s">
        <v>26</v>
      </c>
      <c r="O1963" s="17">
        <v>1</v>
      </c>
      <c r="P1963" s="17">
        <v>1</v>
      </c>
      <c r="Q1963" s="17" t="s">
        <v>4384</v>
      </c>
      <c r="R1963" s="17" t="s">
        <v>4385</v>
      </c>
      <c r="S1963" s="17" t="s">
        <v>4386</v>
      </c>
    </row>
    <row r="1964" spans="1:19">
      <c r="A1964" s="17" t="s">
        <v>4387</v>
      </c>
      <c r="B1964" s="17" t="s">
        <v>22</v>
      </c>
      <c r="C1964" s="17">
        <v>2653056</v>
      </c>
      <c r="D1964" s="17" t="s">
        <v>34</v>
      </c>
      <c r="E1964" s="17" t="s">
        <v>23</v>
      </c>
      <c r="F1964" s="17">
        <v>17</v>
      </c>
      <c r="G1964" s="17">
        <v>0</v>
      </c>
      <c r="H1964" s="17">
        <v>17</v>
      </c>
      <c r="I1964" s="102" t="s">
        <v>25</v>
      </c>
      <c r="J1964" s="17">
        <v>0</v>
      </c>
      <c r="K1964" s="17">
        <v>0</v>
      </c>
      <c r="L1964" s="17">
        <v>6</v>
      </c>
      <c r="M1964" s="17">
        <v>6</v>
      </c>
      <c r="N1964" s="102" t="s">
        <v>26</v>
      </c>
      <c r="O1964" s="17">
        <v>1</v>
      </c>
      <c r="P1964" s="17">
        <v>1</v>
      </c>
      <c r="Q1964" s="17" t="s">
        <v>4388</v>
      </c>
      <c r="R1964" s="17" t="s">
        <v>4385</v>
      </c>
      <c r="S1964" s="17" t="s">
        <v>4386</v>
      </c>
    </row>
    <row r="1965" spans="1:19">
      <c r="A1965" s="17" t="s">
        <v>4389</v>
      </c>
      <c r="B1965" s="17" t="s">
        <v>22</v>
      </c>
      <c r="C1965" s="17">
        <v>2653066</v>
      </c>
      <c r="D1965" s="17" t="s">
        <v>33</v>
      </c>
      <c r="E1965" s="17" t="s">
        <v>34</v>
      </c>
      <c r="F1965" s="17">
        <v>20</v>
      </c>
      <c r="G1965" s="17">
        <v>0</v>
      </c>
      <c r="H1965" s="17">
        <v>20</v>
      </c>
      <c r="I1965" s="102" t="s">
        <v>25</v>
      </c>
      <c r="J1965" s="17">
        <v>0</v>
      </c>
      <c r="K1965" s="17">
        <v>0</v>
      </c>
      <c r="L1965" s="17">
        <v>6</v>
      </c>
      <c r="M1965" s="17">
        <v>6</v>
      </c>
      <c r="N1965" s="102" t="s">
        <v>26</v>
      </c>
      <c r="O1965" s="17">
        <v>1</v>
      </c>
      <c r="P1965" s="17">
        <v>1</v>
      </c>
      <c r="Q1965" s="17" t="s">
        <v>4390</v>
      </c>
      <c r="R1965" s="17" t="s">
        <v>4385</v>
      </c>
      <c r="S1965" s="17" t="s">
        <v>4386</v>
      </c>
    </row>
    <row r="1966" spans="1:19">
      <c r="A1966" s="17" t="s">
        <v>4391</v>
      </c>
      <c r="B1966" s="17" t="s">
        <v>22</v>
      </c>
      <c r="C1966" s="17">
        <v>2653118</v>
      </c>
      <c r="D1966" s="17" t="s">
        <v>34</v>
      </c>
      <c r="E1966" s="17" t="s">
        <v>33</v>
      </c>
      <c r="F1966" s="17">
        <v>22</v>
      </c>
      <c r="G1966" s="17">
        <v>0</v>
      </c>
      <c r="H1966" s="17">
        <v>22</v>
      </c>
      <c r="I1966" s="102" t="s">
        <v>25</v>
      </c>
      <c r="J1966" s="17">
        <v>0</v>
      </c>
      <c r="K1966" s="17">
        <v>0</v>
      </c>
      <c r="L1966" s="17">
        <v>9</v>
      </c>
      <c r="M1966" s="17">
        <v>9</v>
      </c>
      <c r="N1966" s="102" t="s">
        <v>26</v>
      </c>
      <c r="O1966" s="17">
        <v>1</v>
      </c>
      <c r="P1966" s="17">
        <v>1</v>
      </c>
      <c r="Q1966" s="17" t="s">
        <v>4392</v>
      </c>
      <c r="R1966" s="17" t="s">
        <v>4385</v>
      </c>
      <c r="S1966" s="17" t="s">
        <v>4386</v>
      </c>
    </row>
    <row r="1967" spans="1:19">
      <c r="A1967" s="17" t="s">
        <v>4393</v>
      </c>
      <c r="B1967" s="17" t="s">
        <v>22</v>
      </c>
      <c r="C1967" s="17">
        <v>2662580</v>
      </c>
      <c r="D1967" s="17" t="s">
        <v>23</v>
      </c>
      <c r="E1967" s="17" t="s">
        <v>24</v>
      </c>
      <c r="F1967" s="17">
        <v>12</v>
      </c>
      <c r="G1967" s="17">
        <v>0</v>
      </c>
      <c r="H1967" s="17">
        <v>12</v>
      </c>
      <c r="I1967" s="102" t="s">
        <v>25</v>
      </c>
      <c r="J1967" s="17">
        <v>0</v>
      </c>
      <c r="K1967" s="17">
        <v>0</v>
      </c>
      <c r="L1967" s="17">
        <v>3</v>
      </c>
      <c r="M1967" s="17">
        <v>3</v>
      </c>
      <c r="N1967" s="102" t="s">
        <v>26</v>
      </c>
      <c r="O1967" s="17">
        <v>1</v>
      </c>
      <c r="P1967" s="17">
        <v>1</v>
      </c>
      <c r="Q1967" s="17" t="s">
        <v>4394</v>
      </c>
      <c r="R1967" s="17" t="s">
        <v>4385</v>
      </c>
      <c r="S1967" s="17" t="s">
        <v>4386</v>
      </c>
    </row>
    <row r="1968" spans="1:19">
      <c r="A1968" s="17" t="s">
        <v>4395</v>
      </c>
      <c r="B1968" s="17" t="s">
        <v>22</v>
      </c>
      <c r="C1968" s="17">
        <v>2680404</v>
      </c>
      <c r="D1968" s="17" t="s">
        <v>34</v>
      </c>
      <c r="E1968" s="17" t="s">
        <v>33</v>
      </c>
      <c r="F1968" s="17">
        <v>11</v>
      </c>
      <c r="G1968" s="17">
        <v>0</v>
      </c>
      <c r="H1968" s="17">
        <v>11</v>
      </c>
      <c r="I1968" s="102" t="s">
        <v>25</v>
      </c>
      <c r="J1968" s="17">
        <v>0</v>
      </c>
      <c r="K1968" s="17">
        <v>0</v>
      </c>
      <c r="L1968" s="17">
        <v>26</v>
      </c>
      <c r="M1968" s="17">
        <v>26</v>
      </c>
      <c r="N1968" s="102" t="s">
        <v>26</v>
      </c>
      <c r="O1968" s="17">
        <v>1</v>
      </c>
      <c r="P1968" s="17">
        <v>1</v>
      </c>
      <c r="Q1968" s="17" t="s">
        <v>4396</v>
      </c>
      <c r="R1968" s="17" t="s">
        <v>4385</v>
      </c>
      <c r="S1968" s="17" t="s">
        <v>4386</v>
      </c>
    </row>
    <row r="1969" spans="1:19">
      <c r="A1969" s="17" t="s">
        <v>4397</v>
      </c>
      <c r="B1969" s="17" t="s">
        <v>22</v>
      </c>
      <c r="C1969" s="17">
        <v>2708903</v>
      </c>
      <c r="D1969" s="17" t="s">
        <v>24</v>
      </c>
      <c r="E1969" s="17" t="s">
        <v>676</v>
      </c>
      <c r="F1969" s="17">
        <v>27</v>
      </c>
      <c r="G1969" s="17">
        <v>0</v>
      </c>
      <c r="H1969" s="17">
        <v>27</v>
      </c>
      <c r="I1969" s="102" t="s">
        <v>25</v>
      </c>
      <c r="J1969" s="17">
        <v>0</v>
      </c>
      <c r="K1969" s="17">
        <v>0</v>
      </c>
      <c r="L1969" s="17">
        <v>2</v>
      </c>
      <c r="M1969" s="17">
        <v>2</v>
      </c>
      <c r="N1969" s="102" t="s">
        <v>26</v>
      </c>
      <c r="O1969" s="17">
        <v>1</v>
      </c>
      <c r="P1969" s="17">
        <v>1</v>
      </c>
      <c r="Q1969" s="17" t="s">
        <v>4398</v>
      </c>
      <c r="R1969" s="17" t="s">
        <v>4385</v>
      </c>
      <c r="S1969" s="17" t="s">
        <v>4386</v>
      </c>
    </row>
    <row r="1970" spans="1:19">
      <c r="A1970" s="17" t="s">
        <v>4399</v>
      </c>
      <c r="B1970" s="17" t="s">
        <v>22</v>
      </c>
      <c r="C1970" s="17">
        <v>2745808</v>
      </c>
      <c r="D1970" s="17" t="s">
        <v>24</v>
      </c>
      <c r="E1970" s="17" t="s">
        <v>34</v>
      </c>
      <c r="F1970" s="17">
        <v>15</v>
      </c>
      <c r="G1970" s="17">
        <v>0</v>
      </c>
      <c r="H1970" s="17">
        <v>15</v>
      </c>
      <c r="I1970" s="102" t="s">
        <v>25</v>
      </c>
      <c r="J1970" s="17">
        <v>0</v>
      </c>
      <c r="K1970" s="17">
        <v>0</v>
      </c>
      <c r="L1970" s="17">
        <v>6</v>
      </c>
      <c r="M1970" s="17">
        <v>6</v>
      </c>
      <c r="N1970" s="102" t="s">
        <v>26</v>
      </c>
      <c r="O1970" s="17">
        <v>1</v>
      </c>
      <c r="P1970" s="17">
        <v>1</v>
      </c>
      <c r="Q1970" s="17" t="s">
        <v>4400</v>
      </c>
      <c r="R1970" s="17" t="s">
        <v>4401</v>
      </c>
      <c r="S1970" s="17" t="s">
        <v>4402</v>
      </c>
    </row>
    <row r="1971" spans="1:19">
      <c r="A1971" s="17" t="s">
        <v>4403</v>
      </c>
      <c r="B1971" s="17" t="s">
        <v>22</v>
      </c>
      <c r="C1971" s="17">
        <v>2757723</v>
      </c>
      <c r="D1971" s="17" t="s">
        <v>34</v>
      </c>
      <c r="E1971" s="17" t="s">
        <v>33</v>
      </c>
      <c r="F1971" s="17">
        <v>8</v>
      </c>
      <c r="G1971" s="17">
        <v>0</v>
      </c>
      <c r="H1971" s="17">
        <v>8</v>
      </c>
      <c r="I1971" s="102" t="s">
        <v>25</v>
      </c>
      <c r="J1971" s="17">
        <v>0</v>
      </c>
      <c r="K1971" s="17">
        <v>0</v>
      </c>
      <c r="L1971" s="17">
        <v>14</v>
      </c>
      <c r="M1971" s="17">
        <v>14</v>
      </c>
      <c r="N1971" s="102" t="s">
        <v>26</v>
      </c>
      <c r="O1971" s="17">
        <v>1</v>
      </c>
      <c r="P1971" s="17">
        <v>1</v>
      </c>
      <c r="Q1971" s="17" t="s">
        <v>4404</v>
      </c>
      <c r="R1971" s="17" t="s">
        <v>4405</v>
      </c>
      <c r="S1971" s="17" t="s">
        <v>4406</v>
      </c>
    </row>
    <row r="1972" spans="1:19">
      <c r="A1972" s="17" t="s">
        <v>4407</v>
      </c>
      <c r="B1972" s="17" t="s">
        <v>22</v>
      </c>
      <c r="C1972" s="17">
        <v>2778773</v>
      </c>
      <c r="D1972" s="17" t="s">
        <v>24</v>
      </c>
      <c r="E1972" s="17" t="s">
        <v>34</v>
      </c>
      <c r="F1972" s="17">
        <v>26</v>
      </c>
      <c r="G1972" s="17">
        <v>0</v>
      </c>
      <c r="H1972" s="17">
        <v>26</v>
      </c>
      <c r="I1972" s="102" t="s">
        <v>25</v>
      </c>
      <c r="J1972" s="17">
        <v>0</v>
      </c>
      <c r="K1972" s="17">
        <v>0</v>
      </c>
      <c r="L1972" s="17">
        <v>12</v>
      </c>
      <c r="M1972" s="17">
        <v>12</v>
      </c>
      <c r="N1972" s="102" t="s">
        <v>26</v>
      </c>
      <c r="O1972" s="17">
        <v>1</v>
      </c>
      <c r="P1972" s="17">
        <v>1</v>
      </c>
      <c r="Q1972" s="17" t="s">
        <v>4408</v>
      </c>
      <c r="R1972" s="17" t="s">
        <v>456</v>
      </c>
      <c r="S1972" s="17" t="s">
        <v>456</v>
      </c>
    </row>
    <row r="1973" spans="1:19">
      <c r="A1973" s="17" t="s">
        <v>4409</v>
      </c>
      <c r="B1973" s="17" t="s">
        <v>22</v>
      </c>
      <c r="C1973" s="17">
        <v>2819012</v>
      </c>
      <c r="D1973" s="17" t="s">
        <v>34</v>
      </c>
      <c r="E1973" s="17" t="s">
        <v>33</v>
      </c>
      <c r="F1973" s="17">
        <v>23</v>
      </c>
      <c r="G1973" s="17">
        <v>0</v>
      </c>
      <c r="H1973" s="17">
        <v>23</v>
      </c>
      <c r="I1973" s="102" t="s">
        <v>25</v>
      </c>
      <c r="J1973" s="17">
        <v>0</v>
      </c>
      <c r="K1973" s="17">
        <v>0</v>
      </c>
      <c r="L1973" s="17">
        <v>14</v>
      </c>
      <c r="M1973" s="17">
        <v>14</v>
      </c>
      <c r="N1973" s="102" t="s">
        <v>26</v>
      </c>
      <c r="O1973" s="17">
        <v>1</v>
      </c>
      <c r="P1973" s="17">
        <v>1</v>
      </c>
      <c r="Q1973" s="17" t="s">
        <v>4410</v>
      </c>
      <c r="R1973" s="17" t="s">
        <v>4411</v>
      </c>
      <c r="S1973" s="17" t="s">
        <v>4412</v>
      </c>
    </row>
    <row r="1974" spans="1:19">
      <c r="A1974" s="17" t="s">
        <v>4413</v>
      </c>
      <c r="B1974" s="17" t="s">
        <v>22</v>
      </c>
      <c r="C1974" s="17">
        <v>2821267</v>
      </c>
      <c r="D1974" s="17" t="s">
        <v>23</v>
      </c>
      <c r="E1974" s="17" t="s">
        <v>24</v>
      </c>
      <c r="F1974" s="17">
        <v>11</v>
      </c>
      <c r="G1974" s="17">
        <v>0</v>
      </c>
      <c r="H1974" s="17">
        <v>11</v>
      </c>
      <c r="I1974" s="102" t="s">
        <v>25</v>
      </c>
      <c r="J1974" s="17">
        <v>0</v>
      </c>
      <c r="K1974" s="17">
        <v>0</v>
      </c>
      <c r="L1974" s="17">
        <v>8</v>
      </c>
      <c r="M1974" s="17">
        <v>8</v>
      </c>
      <c r="N1974" s="102" t="s">
        <v>26</v>
      </c>
      <c r="O1974" s="17">
        <v>1</v>
      </c>
      <c r="P1974" s="17">
        <v>1</v>
      </c>
      <c r="Q1974" s="17" t="s">
        <v>4414</v>
      </c>
      <c r="R1974" s="17" t="s">
        <v>4411</v>
      </c>
      <c r="S1974" s="17" t="s">
        <v>4412</v>
      </c>
    </row>
    <row r="1975" spans="1:19">
      <c r="A1975" s="17" t="s">
        <v>4415</v>
      </c>
      <c r="B1975" s="17" t="s">
        <v>22</v>
      </c>
      <c r="C1975" s="17">
        <v>2821269</v>
      </c>
      <c r="D1975" s="17" t="s">
        <v>24</v>
      </c>
      <c r="E1975" s="17" t="s">
        <v>34</v>
      </c>
      <c r="F1975" s="17">
        <v>9</v>
      </c>
      <c r="G1975" s="17">
        <v>0</v>
      </c>
      <c r="H1975" s="17">
        <v>9</v>
      </c>
      <c r="I1975" s="102" t="s">
        <v>25</v>
      </c>
      <c r="J1975" s="17">
        <v>0</v>
      </c>
      <c r="K1975" s="17">
        <v>0</v>
      </c>
      <c r="L1975" s="17">
        <v>8</v>
      </c>
      <c r="M1975" s="17">
        <v>8</v>
      </c>
      <c r="N1975" s="102" t="s">
        <v>26</v>
      </c>
      <c r="O1975" s="17">
        <v>1</v>
      </c>
      <c r="P1975" s="17">
        <v>1</v>
      </c>
      <c r="Q1975" s="17" t="s">
        <v>4416</v>
      </c>
      <c r="R1975" s="17" t="s">
        <v>4411</v>
      </c>
      <c r="S1975" s="17" t="s">
        <v>4412</v>
      </c>
    </row>
    <row r="1976" spans="1:19">
      <c r="A1976" s="17" t="s">
        <v>4417</v>
      </c>
      <c r="B1976" s="17" t="s">
        <v>22</v>
      </c>
      <c r="C1976" s="17">
        <v>2821696</v>
      </c>
      <c r="D1976" s="17" t="s">
        <v>33</v>
      </c>
      <c r="E1976" s="17" t="s">
        <v>34</v>
      </c>
      <c r="F1976" s="17">
        <v>14</v>
      </c>
      <c r="G1976" s="17">
        <v>0</v>
      </c>
      <c r="H1976" s="17">
        <v>14</v>
      </c>
      <c r="I1976" s="102" t="s">
        <v>25</v>
      </c>
      <c r="J1976" s="17">
        <v>0</v>
      </c>
      <c r="K1976" s="17">
        <v>0</v>
      </c>
      <c r="L1976" s="17">
        <v>17</v>
      </c>
      <c r="M1976" s="17">
        <v>17</v>
      </c>
      <c r="N1976" s="102" t="s">
        <v>26</v>
      </c>
      <c r="O1976" s="17">
        <v>1</v>
      </c>
      <c r="P1976" s="17">
        <v>1</v>
      </c>
      <c r="Q1976" s="17" t="s">
        <v>4418</v>
      </c>
      <c r="R1976" s="17" t="s">
        <v>4411</v>
      </c>
      <c r="S1976" s="17" t="s">
        <v>4412</v>
      </c>
    </row>
    <row r="1977" spans="1:19">
      <c r="A1977" s="17" t="s">
        <v>4419</v>
      </c>
      <c r="B1977" s="17" t="s">
        <v>22</v>
      </c>
      <c r="C1977" s="17">
        <v>8061475</v>
      </c>
      <c r="D1977" s="17" t="s">
        <v>2626</v>
      </c>
      <c r="E1977" s="17" t="s">
        <v>33</v>
      </c>
      <c r="F1977" s="17">
        <v>13</v>
      </c>
      <c r="G1977" s="17">
        <v>0</v>
      </c>
      <c r="H1977" s="17">
        <v>13</v>
      </c>
      <c r="I1977" s="102" t="s">
        <v>25</v>
      </c>
      <c r="J1977" s="17">
        <v>0</v>
      </c>
      <c r="K1977" s="17">
        <v>0</v>
      </c>
      <c r="L1977" s="17">
        <v>11</v>
      </c>
      <c r="M1977" s="17">
        <v>11</v>
      </c>
      <c r="N1977" s="102" t="s">
        <v>26</v>
      </c>
      <c r="O1977" s="17">
        <v>1</v>
      </c>
      <c r="P1977" s="17">
        <v>1</v>
      </c>
      <c r="Q1977" s="17" t="s">
        <v>4420</v>
      </c>
      <c r="R1977" s="17" t="s">
        <v>4421</v>
      </c>
      <c r="S1977" s="17" t="s">
        <v>4422</v>
      </c>
    </row>
    <row r="1978" spans="1:19">
      <c r="A1978" s="17" t="s">
        <v>4423</v>
      </c>
      <c r="B1978" s="17" t="s">
        <v>22</v>
      </c>
      <c r="C1978" s="17">
        <v>8974149</v>
      </c>
      <c r="D1978" s="17" t="s">
        <v>33</v>
      </c>
      <c r="E1978" s="17" t="s">
        <v>34</v>
      </c>
      <c r="F1978" s="17">
        <v>11</v>
      </c>
      <c r="G1978" s="17">
        <v>0</v>
      </c>
      <c r="H1978" s="17">
        <v>11</v>
      </c>
      <c r="I1978" s="102" t="s">
        <v>25</v>
      </c>
      <c r="J1978" s="17">
        <v>0</v>
      </c>
      <c r="K1978" s="17">
        <v>0</v>
      </c>
      <c r="L1978" s="17">
        <v>17</v>
      </c>
      <c r="M1978" s="17">
        <v>17</v>
      </c>
      <c r="N1978" s="102" t="s">
        <v>26</v>
      </c>
      <c r="O1978" s="17">
        <v>1</v>
      </c>
      <c r="P1978" s="17">
        <v>1</v>
      </c>
      <c r="Q1978" s="17" t="s">
        <v>4424</v>
      </c>
      <c r="R1978" s="17" t="s">
        <v>4425</v>
      </c>
      <c r="S1978" s="17" t="s">
        <v>4426</v>
      </c>
    </row>
    <row r="1979" spans="1:19">
      <c r="A1979" s="17" t="s">
        <v>4427</v>
      </c>
      <c r="B1979" s="17" t="s">
        <v>22</v>
      </c>
      <c r="C1979" s="17">
        <v>29950385</v>
      </c>
      <c r="D1979" s="17" t="s">
        <v>34</v>
      </c>
      <c r="E1979" s="17" t="s">
        <v>24</v>
      </c>
      <c r="F1979" s="17">
        <v>2</v>
      </c>
      <c r="G1979" s="17">
        <v>0</v>
      </c>
      <c r="H1979" s="17">
        <v>2</v>
      </c>
      <c r="I1979" s="102" t="s">
        <v>25</v>
      </c>
      <c r="J1979" s="17">
        <v>0</v>
      </c>
      <c r="K1979" s="17">
        <v>0</v>
      </c>
      <c r="L1979" s="17">
        <v>8</v>
      </c>
      <c r="M1979" s="17">
        <v>8</v>
      </c>
      <c r="N1979" s="102" t="s">
        <v>26</v>
      </c>
      <c r="O1979" s="17">
        <v>1</v>
      </c>
      <c r="P1979" s="17">
        <v>1</v>
      </c>
      <c r="Q1979" s="17" t="s">
        <v>4428</v>
      </c>
      <c r="R1979" s="17" t="s">
        <v>4429</v>
      </c>
      <c r="S1979" s="17" t="s">
        <v>4430</v>
      </c>
    </row>
    <row r="1980" spans="1:19">
      <c r="A1980" s="17" t="s">
        <v>4431</v>
      </c>
      <c r="B1980" s="17" t="s">
        <v>22</v>
      </c>
      <c r="C1980" s="17">
        <v>29950388</v>
      </c>
      <c r="D1980" s="17" t="s">
        <v>33</v>
      </c>
      <c r="E1980" s="17" t="s">
        <v>34</v>
      </c>
      <c r="F1980" s="17">
        <v>2</v>
      </c>
      <c r="G1980" s="17">
        <v>0</v>
      </c>
      <c r="H1980" s="17">
        <v>2</v>
      </c>
      <c r="I1980" s="102" t="s">
        <v>25</v>
      </c>
      <c r="J1980" s="17">
        <v>0</v>
      </c>
      <c r="K1980" s="17">
        <v>0</v>
      </c>
      <c r="L1980" s="17">
        <v>7</v>
      </c>
      <c r="M1980" s="17">
        <v>7</v>
      </c>
      <c r="N1980" s="102" t="s">
        <v>26</v>
      </c>
      <c r="O1980" s="17">
        <v>1</v>
      </c>
      <c r="P1980" s="17">
        <v>1</v>
      </c>
      <c r="Q1980" s="17" t="s">
        <v>4432</v>
      </c>
      <c r="R1980" s="17" t="s">
        <v>4429</v>
      </c>
      <c r="S1980" s="17" t="s">
        <v>4430</v>
      </c>
    </row>
    <row r="1981" spans="1:19">
      <c r="A1981" s="17" t="s">
        <v>4433</v>
      </c>
      <c r="B1981" s="17" t="s">
        <v>22</v>
      </c>
      <c r="C1981" s="17">
        <v>32236519</v>
      </c>
      <c r="D1981" s="17" t="s">
        <v>33</v>
      </c>
      <c r="E1981" s="17" t="s">
        <v>34</v>
      </c>
      <c r="F1981" s="17">
        <v>13</v>
      </c>
      <c r="G1981" s="17">
        <v>0</v>
      </c>
      <c r="H1981" s="17">
        <v>13</v>
      </c>
      <c r="I1981" s="102" t="s">
        <v>25</v>
      </c>
      <c r="J1981" s="17">
        <v>0</v>
      </c>
      <c r="K1981" s="17">
        <v>0</v>
      </c>
      <c r="L1981" s="17">
        <v>2</v>
      </c>
      <c r="M1981" s="17">
        <v>2</v>
      </c>
      <c r="N1981" s="102" t="s">
        <v>26</v>
      </c>
      <c r="O1981" s="17">
        <v>1</v>
      </c>
      <c r="P1981" s="17">
        <v>1</v>
      </c>
      <c r="Q1981" s="17" t="s">
        <v>4434</v>
      </c>
      <c r="R1981" s="17" t="s">
        <v>456</v>
      </c>
      <c r="S1981" s="17" t="s">
        <v>456</v>
      </c>
    </row>
    <row r="1982" spans="1:19">
      <c r="A1982" s="17" t="s">
        <v>4435</v>
      </c>
      <c r="B1982" s="17" t="s">
        <v>22</v>
      </c>
      <c r="C1982" s="17">
        <v>32236523</v>
      </c>
      <c r="D1982" s="17" t="s">
        <v>23</v>
      </c>
      <c r="E1982" s="17" t="s">
        <v>34</v>
      </c>
      <c r="F1982" s="17">
        <v>14</v>
      </c>
      <c r="G1982" s="17">
        <v>0</v>
      </c>
      <c r="H1982" s="17">
        <v>14</v>
      </c>
      <c r="I1982" s="102" t="s">
        <v>25</v>
      </c>
      <c r="J1982" s="17">
        <v>0</v>
      </c>
      <c r="K1982" s="17">
        <v>0</v>
      </c>
      <c r="L1982" s="17">
        <v>2</v>
      </c>
      <c r="M1982" s="17">
        <v>2</v>
      </c>
      <c r="N1982" s="102" t="s">
        <v>26</v>
      </c>
      <c r="O1982" s="17">
        <v>1</v>
      </c>
      <c r="P1982" s="17">
        <v>1</v>
      </c>
      <c r="Q1982" s="17" t="s">
        <v>4436</v>
      </c>
      <c r="R1982" s="17" t="s">
        <v>456</v>
      </c>
      <c r="S1982" s="17" t="s">
        <v>456</v>
      </c>
    </row>
    <row r="1983" spans="1:19">
      <c r="A1983" s="17" t="s">
        <v>4437</v>
      </c>
      <c r="B1983" s="17" t="s">
        <v>4438</v>
      </c>
      <c r="C1983" s="17">
        <v>34453246</v>
      </c>
      <c r="D1983" s="17" t="s">
        <v>33</v>
      </c>
      <c r="E1983" s="17" t="s">
        <v>34</v>
      </c>
      <c r="F1983" s="17">
        <v>1</v>
      </c>
      <c r="G1983" s="17">
        <v>0</v>
      </c>
      <c r="H1983" s="17">
        <v>1</v>
      </c>
      <c r="I1983" s="102" t="s">
        <v>25</v>
      </c>
      <c r="J1983" s="17">
        <v>0</v>
      </c>
      <c r="K1983" s="17">
        <v>0</v>
      </c>
      <c r="L1983" s="17">
        <v>2</v>
      </c>
      <c r="M1983" s="17">
        <v>2</v>
      </c>
      <c r="N1983" s="102" t="s">
        <v>448</v>
      </c>
      <c r="O1983" s="17">
        <v>1</v>
      </c>
      <c r="P1983" s="17">
        <v>1</v>
      </c>
      <c r="Q1983" s="17" t="s">
        <v>4439</v>
      </c>
      <c r="R1983" s="17" t="s">
        <v>4440</v>
      </c>
      <c r="S1983" s="17" t="s">
        <v>4441</v>
      </c>
    </row>
    <row r="1984" spans="1:19">
      <c r="A1984" s="17" t="s">
        <v>4442</v>
      </c>
      <c r="B1984" s="17" t="s">
        <v>22</v>
      </c>
      <c r="C1984" s="17">
        <v>35509969</v>
      </c>
      <c r="D1984" s="17" t="s">
        <v>33</v>
      </c>
      <c r="E1984" s="17" t="s">
        <v>34</v>
      </c>
      <c r="F1984" s="17">
        <v>22</v>
      </c>
      <c r="G1984" s="17">
        <v>0</v>
      </c>
      <c r="H1984" s="17">
        <v>22</v>
      </c>
      <c r="I1984" s="102" t="s">
        <v>25</v>
      </c>
      <c r="J1984" s="17">
        <v>0</v>
      </c>
      <c r="K1984" s="17">
        <v>0</v>
      </c>
      <c r="L1984" s="17">
        <v>15</v>
      </c>
      <c r="M1984" s="17">
        <v>15</v>
      </c>
      <c r="N1984" s="102" t="s">
        <v>26</v>
      </c>
      <c r="O1984" s="17">
        <v>1</v>
      </c>
      <c r="P1984" s="17">
        <v>1</v>
      </c>
      <c r="Q1984" s="17" t="s">
        <v>4443</v>
      </c>
      <c r="R1984" s="17" t="s">
        <v>4444</v>
      </c>
      <c r="S1984" s="17" t="s">
        <v>4445</v>
      </c>
    </row>
  </sheetData>
  <sortState ref="A1:R1981">
    <sortCondition ref="C1:C1981" sortBy="cellColor" dxfId="0"/>
  </sortState>
  <mergeCells count="2">
    <mergeCell ref="A1:P1"/>
    <mergeCell ref="A2:K2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176"/>
  <sheetViews>
    <sheetView zoomScale="55" zoomScaleNormal="55" workbookViewId="0">
      <pane ySplit="2" topLeftCell="A41" activePane="bottomLeft" state="frozen"/>
      <selection/>
      <selection pane="bottomLeft" activeCell="C137" sqref="C137"/>
    </sheetView>
  </sheetViews>
  <sheetFormatPr defaultColWidth="8.66666666666667" defaultRowHeight="14"/>
  <cols>
    <col min="1" max="1" width="13.4166666666667" style="17" customWidth="1"/>
    <col min="2" max="2" width="8.66666666666667" style="17"/>
    <col min="3" max="8" width="2.91666666666667" style="17" customWidth="1"/>
    <col min="9" max="14" width="8.66666666666667" style="17"/>
    <col min="15" max="15" width="10.6666666666667" style="17" customWidth="1"/>
    <col min="16" max="18" width="8.66666666666667" style="17"/>
    <col min="19" max="19" width="18.25" style="17" customWidth="1"/>
    <col min="20" max="16384" width="8.66666666666667" style="17"/>
  </cols>
  <sheetData>
    <row r="1" s="17" customFormat="1" ht="18" customHeight="1" spans="1:20">
      <c r="A1" s="100" t="s">
        <v>4446</v>
      </c>
      <c r="B1" s="100"/>
      <c r="C1" s="100"/>
      <c r="D1" s="100"/>
      <c r="E1" s="100"/>
      <c r="F1" s="100"/>
      <c r="G1" s="100"/>
      <c r="H1" s="100"/>
      <c r="I1" s="100"/>
      <c r="J1" s="100"/>
      <c r="K1" s="100"/>
      <c r="L1" s="100"/>
      <c r="M1" s="100"/>
      <c r="N1" s="100"/>
      <c r="O1" s="100"/>
      <c r="P1" s="100"/>
    </row>
    <row r="2" spans="1:20">
      <c r="A2" s="17" t="s">
        <v>4447</v>
      </c>
      <c r="B2" s="17" t="s">
        <v>4</v>
      </c>
      <c r="C2" s="17" t="s">
        <v>5</v>
      </c>
      <c r="D2" s="17" t="s">
        <v>6</v>
      </c>
      <c r="E2" s="17" t="s">
        <v>7</v>
      </c>
      <c r="F2" s="17" t="s">
        <v>8</v>
      </c>
      <c r="G2" s="17" t="s">
        <v>9</v>
      </c>
      <c r="H2" s="17" t="s">
        <v>10</v>
      </c>
      <c r="I2" s="101" t="s">
        <v>11</v>
      </c>
      <c r="J2" s="17" t="s">
        <v>12</v>
      </c>
      <c r="K2" s="17" t="s">
        <v>13</v>
      </c>
      <c r="L2" s="17" t="s">
        <v>14</v>
      </c>
      <c r="M2" s="102" t="s">
        <v>15</v>
      </c>
      <c r="N2" s="17" t="s">
        <v>16</v>
      </c>
      <c r="O2" s="17" t="s">
        <v>17</v>
      </c>
      <c r="P2" s="17" t="s">
        <v>18</v>
      </c>
      <c r="S2" s="17" t="s">
        <v>20</v>
      </c>
      <c r="T2" s="17" t="s">
        <v>19</v>
      </c>
    </row>
    <row r="3" spans="1:20">
      <c r="A3" s="17" t="s">
        <v>22</v>
      </c>
      <c r="B3" s="17">
        <v>668085</v>
      </c>
      <c r="C3" s="17" t="s">
        <v>24</v>
      </c>
      <c r="D3" s="17" t="s">
        <v>34</v>
      </c>
      <c r="E3" s="17">
        <v>11</v>
      </c>
      <c r="F3" s="17">
        <v>2</v>
      </c>
      <c r="G3" s="17">
        <v>13</v>
      </c>
      <c r="H3" s="17" t="s">
        <v>448</v>
      </c>
      <c r="I3" s="101" t="s">
        <v>4448</v>
      </c>
      <c r="J3" s="17">
        <v>0</v>
      </c>
      <c r="K3" s="17">
        <v>14</v>
      </c>
      <c r="L3" s="17">
        <v>14</v>
      </c>
      <c r="M3" s="102" t="s">
        <v>26</v>
      </c>
      <c r="N3" s="17">
        <v>1</v>
      </c>
      <c r="O3" s="17">
        <v>0.846153846153846</v>
      </c>
      <c r="P3" s="17" t="s">
        <v>4449</v>
      </c>
      <c r="Q3" s="17" t="s">
        <v>4450</v>
      </c>
      <c r="R3" s="17" t="s">
        <v>4451</v>
      </c>
      <c r="S3" s="34" t="s">
        <v>29</v>
      </c>
      <c r="T3" s="17" t="s">
        <v>4452</v>
      </c>
    </row>
    <row r="4" spans="1:20">
      <c r="A4" s="17" t="s">
        <v>22</v>
      </c>
      <c r="B4" s="17">
        <v>668129</v>
      </c>
      <c r="C4" s="17" t="s">
        <v>34</v>
      </c>
      <c r="D4" s="17" t="s">
        <v>33</v>
      </c>
      <c r="E4" s="17">
        <v>13</v>
      </c>
      <c r="F4" s="17">
        <v>7</v>
      </c>
      <c r="G4" s="17">
        <v>20</v>
      </c>
      <c r="H4" s="17" t="s">
        <v>448</v>
      </c>
      <c r="I4" s="101" t="s">
        <v>4453</v>
      </c>
      <c r="J4" s="17">
        <v>0</v>
      </c>
      <c r="K4" s="17">
        <v>15</v>
      </c>
      <c r="L4" s="17">
        <v>15</v>
      </c>
      <c r="M4" s="102" t="s">
        <v>26</v>
      </c>
      <c r="N4" s="17">
        <v>1</v>
      </c>
      <c r="O4" s="17">
        <v>0.65</v>
      </c>
      <c r="P4" s="17" t="s">
        <v>4454</v>
      </c>
      <c r="Q4" s="17" t="s">
        <v>4450</v>
      </c>
      <c r="R4" s="17" t="s">
        <v>4451</v>
      </c>
      <c r="S4" s="103" t="s">
        <v>29</v>
      </c>
      <c r="T4" s="17" t="s">
        <v>4452</v>
      </c>
    </row>
    <row r="5" spans="1:20">
      <c r="A5" s="17" t="s">
        <v>22</v>
      </c>
      <c r="B5" s="17">
        <v>668139</v>
      </c>
      <c r="C5" s="17" t="s">
        <v>34</v>
      </c>
      <c r="D5" s="17" t="s">
        <v>33</v>
      </c>
      <c r="E5" s="17">
        <v>13</v>
      </c>
      <c r="F5" s="17">
        <v>6</v>
      </c>
      <c r="G5" s="17">
        <v>19</v>
      </c>
      <c r="H5" s="17" t="s">
        <v>448</v>
      </c>
      <c r="I5" s="101" t="s">
        <v>4455</v>
      </c>
      <c r="J5" s="17">
        <v>0</v>
      </c>
      <c r="K5" s="17">
        <v>15</v>
      </c>
      <c r="L5" s="17">
        <v>15</v>
      </c>
      <c r="M5" s="102" t="s">
        <v>26</v>
      </c>
      <c r="N5" s="17">
        <v>1</v>
      </c>
      <c r="O5" s="17">
        <v>0.684210526315789</v>
      </c>
      <c r="P5" s="17" t="s">
        <v>4456</v>
      </c>
      <c r="Q5" s="17" t="s">
        <v>4450</v>
      </c>
      <c r="R5" s="17" t="s">
        <v>4451</v>
      </c>
      <c r="S5" s="34" t="s">
        <v>29</v>
      </c>
      <c r="T5" s="17" t="s">
        <v>4452</v>
      </c>
    </row>
    <row r="6" spans="1:20">
      <c r="A6" s="17" t="s">
        <v>22</v>
      </c>
      <c r="B6" s="17">
        <v>668148</v>
      </c>
      <c r="C6" s="17" t="s">
        <v>34</v>
      </c>
      <c r="D6" s="17" t="s">
        <v>33</v>
      </c>
      <c r="E6" s="17">
        <v>14</v>
      </c>
      <c r="F6" s="17">
        <v>7</v>
      </c>
      <c r="G6" s="17">
        <v>21</v>
      </c>
      <c r="H6" s="17" t="s">
        <v>448</v>
      </c>
      <c r="I6" s="101" t="s">
        <v>4457</v>
      </c>
      <c r="J6" s="17">
        <v>0</v>
      </c>
      <c r="K6" s="17">
        <v>17</v>
      </c>
      <c r="L6" s="17">
        <v>17</v>
      </c>
      <c r="M6" s="102" t="s">
        <v>26</v>
      </c>
      <c r="N6" s="17">
        <v>1</v>
      </c>
      <c r="O6" s="17">
        <v>0.666666666666667</v>
      </c>
      <c r="P6" s="17" t="s">
        <v>4458</v>
      </c>
      <c r="Q6" s="17" t="s">
        <v>4450</v>
      </c>
      <c r="R6" s="17" t="s">
        <v>4451</v>
      </c>
      <c r="S6" s="34" t="s">
        <v>29</v>
      </c>
      <c r="T6" s="17" t="s">
        <v>4452</v>
      </c>
    </row>
    <row r="7" spans="1:20">
      <c r="A7" s="17" t="s">
        <v>22</v>
      </c>
      <c r="B7" s="17">
        <v>668348</v>
      </c>
      <c r="C7" s="17" t="s">
        <v>33</v>
      </c>
      <c r="D7" s="17" t="s">
        <v>34</v>
      </c>
      <c r="E7" s="17">
        <v>19</v>
      </c>
      <c r="F7" s="17">
        <v>0</v>
      </c>
      <c r="G7" s="17">
        <v>19</v>
      </c>
      <c r="H7" s="17" t="s">
        <v>4459</v>
      </c>
      <c r="I7" s="101" t="s">
        <v>4460</v>
      </c>
      <c r="J7" s="17">
        <v>0</v>
      </c>
      <c r="K7" s="17">
        <v>14</v>
      </c>
      <c r="L7" s="17">
        <v>14</v>
      </c>
      <c r="M7" s="102" t="s">
        <v>26</v>
      </c>
      <c r="N7" s="17">
        <v>1</v>
      </c>
      <c r="O7" s="17">
        <v>1</v>
      </c>
      <c r="P7" s="17" t="s">
        <v>4461</v>
      </c>
      <c r="Q7" s="17" t="s">
        <v>4450</v>
      </c>
      <c r="R7" s="17" t="s">
        <v>4451</v>
      </c>
      <c r="S7" s="34" t="s">
        <v>29</v>
      </c>
      <c r="T7" s="17" t="s">
        <v>4452</v>
      </c>
    </row>
    <row r="8" spans="1:20">
      <c r="A8" s="17" t="s">
        <v>22</v>
      </c>
      <c r="B8" s="17">
        <v>668768</v>
      </c>
      <c r="C8" s="17" t="s">
        <v>34</v>
      </c>
      <c r="D8" s="17" t="s">
        <v>33</v>
      </c>
      <c r="E8" s="17">
        <v>16</v>
      </c>
      <c r="F8" s="17">
        <v>3</v>
      </c>
      <c r="G8" s="17">
        <v>19</v>
      </c>
      <c r="H8" s="17" t="s">
        <v>25</v>
      </c>
      <c r="I8" s="101" t="s">
        <v>4462</v>
      </c>
      <c r="J8" s="17">
        <v>0</v>
      </c>
      <c r="K8" s="17">
        <v>8</v>
      </c>
      <c r="L8" s="17">
        <v>8</v>
      </c>
      <c r="M8" s="102" t="s">
        <v>26</v>
      </c>
      <c r="N8" s="17">
        <v>1</v>
      </c>
      <c r="O8" s="17">
        <v>0.842105263157895</v>
      </c>
      <c r="P8" s="17" t="s">
        <v>4463</v>
      </c>
      <c r="Q8" s="17" t="s">
        <v>4450</v>
      </c>
      <c r="R8" s="17" t="s">
        <v>4451</v>
      </c>
      <c r="S8" s="34" t="s">
        <v>29</v>
      </c>
      <c r="T8" s="17" t="s">
        <v>4452</v>
      </c>
    </row>
    <row r="9" spans="1:20">
      <c r="A9" s="17" t="s">
        <v>22</v>
      </c>
      <c r="B9" s="17">
        <v>668786</v>
      </c>
      <c r="C9" s="17" t="s">
        <v>34</v>
      </c>
      <c r="D9" s="17" t="s">
        <v>24</v>
      </c>
      <c r="E9" s="17">
        <v>15</v>
      </c>
      <c r="F9" s="17">
        <v>3</v>
      </c>
      <c r="G9" s="17">
        <v>18</v>
      </c>
      <c r="H9" s="17" t="s">
        <v>4459</v>
      </c>
      <c r="I9" s="101" t="s">
        <v>4464</v>
      </c>
      <c r="J9" s="17">
        <v>0</v>
      </c>
      <c r="K9" s="17">
        <v>10</v>
      </c>
      <c r="L9" s="17">
        <v>10</v>
      </c>
      <c r="M9" s="102" t="s">
        <v>26</v>
      </c>
      <c r="N9" s="17">
        <v>1</v>
      </c>
      <c r="O9" s="17">
        <v>0.833333333333333</v>
      </c>
      <c r="P9" s="17" t="s">
        <v>4465</v>
      </c>
      <c r="Q9" s="17" t="s">
        <v>4450</v>
      </c>
      <c r="R9" s="17" t="s">
        <v>4451</v>
      </c>
      <c r="S9" s="34" t="s">
        <v>29</v>
      </c>
      <c r="T9" s="17" t="s">
        <v>4452</v>
      </c>
    </row>
    <row r="10" spans="1:20">
      <c r="A10" s="17" t="s">
        <v>22</v>
      </c>
      <c r="B10" s="17">
        <v>888382</v>
      </c>
      <c r="C10" s="17" t="s">
        <v>24</v>
      </c>
      <c r="D10" s="17" t="s">
        <v>33</v>
      </c>
      <c r="E10" s="17">
        <v>17</v>
      </c>
      <c r="F10" s="17">
        <v>11</v>
      </c>
      <c r="G10" s="17">
        <v>28</v>
      </c>
      <c r="H10" s="17" t="s">
        <v>448</v>
      </c>
      <c r="I10" s="101" t="s">
        <v>4466</v>
      </c>
      <c r="J10" s="17">
        <v>0</v>
      </c>
      <c r="K10" s="17">
        <v>20</v>
      </c>
      <c r="L10" s="17">
        <v>20</v>
      </c>
      <c r="M10" s="102" t="s">
        <v>26</v>
      </c>
      <c r="N10" s="17">
        <v>1</v>
      </c>
      <c r="O10" s="17">
        <v>0.607142857142857</v>
      </c>
      <c r="P10" s="17" t="s">
        <v>4467</v>
      </c>
      <c r="Q10" s="17" t="s">
        <v>4450</v>
      </c>
      <c r="R10" s="17" t="s">
        <v>4451</v>
      </c>
      <c r="S10" s="17" t="s">
        <v>99</v>
      </c>
      <c r="T10" s="17" t="s">
        <v>4468</v>
      </c>
    </row>
    <row r="11" spans="1:20">
      <c r="A11" s="17" t="s">
        <v>22</v>
      </c>
      <c r="B11" s="17">
        <v>888388</v>
      </c>
      <c r="C11" s="17" t="s">
        <v>33</v>
      </c>
      <c r="D11" s="17" t="s">
        <v>34</v>
      </c>
      <c r="E11" s="17">
        <v>18</v>
      </c>
      <c r="F11" s="17">
        <v>11</v>
      </c>
      <c r="G11" s="17">
        <v>29</v>
      </c>
      <c r="H11" s="17" t="s">
        <v>448</v>
      </c>
      <c r="I11" s="101" t="s">
        <v>4469</v>
      </c>
      <c r="J11" s="17">
        <v>0</v>
      </c>
      <c r="K11" s="17">
        <v>18</v>
      </c>
      <c r="L11" s="17">
        <v>18</v>
      </c>
      <c r="M11" s="102" t="s">
        <v>26</v>
      </c>
      <c r="N11" s="17">
        <v>1</v>
      </c>
      <c r="O11" s="17">
        <v>0.620689655172414</v>
      </c>
      <c r="P11" s="17" t="s">
        <v>4470</v>
      </c>
      <c r="Q11" s="17" t="s">
        <v>4450</v>
      </c>
      <c r="R11" s="17" t="s">
        <v>4451</v>
      </c>
      <c r="S11" s="17" t="s">
        <v>99</v>
      </c>
      <c r="T11" s="17" t="s">
        <v>4468</v>
      </c>
    </row>
    <row r="12" spans="1:20">
      <c r="A12" s="17" t="s">
        <v>22</v>
      </c>
      <c r="B12" s="17">
        <v>888390</v>
      </c>
      <c r="C12" s="17" t="s">
        <v>34</v>
      </c>
      <c r="D12" s="17" t="s">
        <v>33</v>
      </c>
      <c r="E12" s="17">
        <v>18</v>
      </c>
      <c r="F12" s="17">
        <v>11</v>
      </c>
      <c r="G12" s="17">
        <v>29</v>
      </c>
      <c r="H12" s="17" t="s">
        <v>448</v>
      </c>
      <c r="I12" s="101" t="s">
        <v>4469</v>
      </c>
      <c r="J12" s="17">
        <v>0</v>
      </c>
      <c r="K12" s="17">
        <v>17</v>
      </c>
      <c r="L12" s="17">
        <v>17</v>
      </c>
      <c r="M12" s="102" t="s">
        <v>26</v>
      </c>
      <c r="N12" s="17">
        <v>1</v>
      </c>
      <c r="O12" s="17">
        <v>0.620689655172414</v>
      </c>
      <c r="P12" s="17" t="s">
        <v>4471</v>
      </c>
      <c r="Q12" s="17" t="s">
        <v>4450</v>
      </c>
      <c r="R12" s="17" t="s">
        <v>4451</v>
      </c>
      <c r="S12" s="17" t="s">
        <v>99</v>
      </c>
      <c r="T12" s="17" t="s">
        <v>4468</v>
      </c>
    </row>
    <row r="13" spans="1:20">
      <c r="A13" s="17" t="s">
        <v>22</v>
      </c>
      <c r="B13" s="17">
        <v>888400</v>
      </c>
      <c r="C13" s="17" t="s">
        <v>23</v>
      </c>
      <c r="D13" s="17" t="s">
        <v>24</v>
      </c>
      <c r="E13" s="17">
        <v>18</v>
      </c>
      <c r="F13" s="17">
        <v>11</v>
      </c>
      <c r="G13" s="17">
        <v>29</v>
      </c>
      <c r="H13" s="17" t="s">
        <v>448</v>
      </c>
      <c r="I13" s="101" t="s">
        <v>4469</v>
      </c>
      <c r="J13" s="17">
        <v>0</v>
      </c>
      <c r="K13" s="17">
        <v>14</v>
      </c>
      <c r="L13" s="17">
        <v>14</v>
      </c>
      <c r="M13" s="102" t="s">
        <v>26</v>
      </c>
      <c r="N13" s="17">
        <v>1</v>
      </c>
      <c r="O13" s="17">
        <v>0.620689655172414</v>
      </c>
      <c r="P13" s="17" t="s">
        <v>4472</v>
      </c>
      <c r="Q13" s="17" t="s">
        <v>4473</v>
      </c>
      <c r="R13" s="17" t="s">
        <v>4451</v>
      </c>
      <c r="S13" s="17" t="s">
        <v>99</v>
      </c>
      <c r="T13" s="17" t="s">
        <v>4468</v>
      </c>
    </row>
    <row r="14" spans="1:20">
      <c r="A14" s="17" t="s">
        <v>22</v>
      </c>
      <c r="B14" s="17">
        <v>889807</v>
      </c>
      <c r="C14" s="17" t="s">
        <v>23</v>
      </c>
      <c r="D14" s="17" t="s">
        <v>24</v>
      </c>
      <c r="E14" s="17">
        <v>13</v>
      </c>
      <c r="F14" s="17">
        <v>11</v>
      </c>
      <c r="G14" s="17">
        <v>24</v>
      </c>
      <c r="H14" s="17" t="s">
        <v>448</v>
      </c>
      <c r="I14" s="101" t="s">
        <v>4474</v>
      </c>
      <c r="J14" s="17">
        <v>0</v>
      </c>
      <c r="K14" s="17">
        <v>25</v>
      </c>
      <c r="L14" s="17">
        <v>25</v>
      </c>
      <c r="M14" s="102" t="s">
        <v>26</v>
      </c>
      <c r="N14" s="17">
        <v>1</v>
      </c>
      <c r="O14" s="17">
        <v>0.541666666666667</v>
      </c>
      <c r="P14" s="17" t="s">
        <v>4475</v>
      </c>
      <c r="Q14" s="17" t="s">
        <v>4476</v>
      </c>
      <c r="R14" s="17" t="s">
        <v>4477</v>
      </c>
      <c r="S14" s="104" t="s">
        <v>99</v>
      </c>
      <c r="T14" s="17" t="s">
        <v>4468</v>
      </c>
    </row>
    <row r="15" spans="1:20">
      <c r="A15" s="17" t="s">
        <v>22</v>
      </c>
      <c r="B15" s="17">
        <v>892725</v>
      </c>
      <c r="C15" s="17" t="s">
        <v>34</v>
      </c>
      <c r="D15" s="17" t="s">
        <v>23</v>
      </c>
      <c r="E15" s="17">
        <v>10</v>
      </c>
      <c r="F15" s="17">
        <v>6</v>
      </c>
      <c r="G15" s="17">
        <v>16</v>
      </c>
      <c r="H15" s="17" t="s">
        <v>448</v>
      </c>
      <c r="I15" s="101" t="s">
        <v>4478</v>
      </c>
      <c r="J15" s="17">
        <v>0</v>
      </c>
      <c r="K15" s="17">
        <v>21</v>
      </c>
      <c r="L15" s="17">
        <v>21</v>
      </c>
      <c r="M15" s="102" t="s">
        <v>26</v>
      </c>
      <c r="N15" s="17">
        <v>1</v>
      </c>
      <c r="O15" s="17">
        <v>0.625</v>
      </c>
      <c r="P15" s="17" t="s">
        <v>4479</v>
      </c>
      <c r="Q15" s="17" t="s">
        <v>4450</v>
      </c>
      <c r="R15" s="17" t="s">
        <v>4451</v>
      </c>
      <c r="S15" s="17" t="s">
        <v>99</v>
      </c>
      <c r="T15" s="17" t="s">
        <v>4468</v>
      </c>
    </row>
    <row r="16" spans="1:20">
      <c r="A16" s="17" t="s">
        <v>22</v>
      </c>
      <c r="B16" s="17">
        <v>893458</v>
      </c>
      <c r="C16" s="17" t="s">
        <v>33</v>
      </c>
      <c r="D16" s="17" t="s">
        <v>34</v>
      </c>
      <c r="E16" s="17">
        <v>8</v>
      </c>
      <c r="F16" s="17">
        <v>6</v>
      </c>
      <c r="G16" s="17">
        <v>14</v>
      </c>
      <c r="H16" s="17" t="s">
        <v>448</v>
      </c>
      <c r="I16" s="101" t="s">
        <v>4480</v>
      </c>
      <c r="J16" s="17">
        <v>0</v>
      </c>
      <c r="K16" s="17">
        <v>12</v>
      </c>
      <c r="L16" s="17">
        <v>12</v>
      </c>
      <c r="M16" s="102" t="s">
        <v>26</v>
      </c>
      <c r="N16" s="17">
        <v>1</v>
      </c>
      <c r="O16" s="17">
        <v>0.571428571428571</v>
      </c>
      <c r="P16" s="17" t="s">
        <v>4481</v>
      </c>
      <c r="Q16" s="17" t="s">
        <v>4482</v>
      </c>
      <c r="R16" s="17" t="s">
        <v>4483</v>
      </c>
      <c r="S16" s="17" t="s">
        <v>99</v>
      </c>
      <c r="T16" s="17" t="s">
        <v>4468</v>
      </c>
    </row>
    <row r="17" spans="1:20">
      <c r="A17" s="17" t="s">
        <v>22</v>
      </c>
      <c r="B17" s="17">
        <v>893512</v>
      </c>
      <c r="C17" s="17" t="s">
        <v>34</v>
      </c>
      <c r="D17" s="17" t="s">
        <v>33</v>
      </c>
      <c r="E17" s="17">
        <v>8</v>
      </c>
      <c r="F17" s="17">
        <v>5</v>
      </c>
      <c r="G17" s="17">
        <v>13</v>
      </c>
      <c r="H17" s="17" t="s">
        <v>448</v>
      </c>
      <c r="I17" s="101" t="s">
        <v>4484</v>
      </c>
      <c r="J17" s="17">
        <v>0</v>
      </c>
      <c r="K17" s="17">
        <v>15</v>
      </c>
      <c r="L17" s="17">
        <v>15</v>
      </c>
      <c r="M17" s="102" t="s">
        <v>26</v>
      </c>
      <c r="N17" s="17">
        <v>1</v>
      </c>
      <c r="O17" s="17">
        <v>0.615384615384615</v>
      </c>
      <c r="P17" s="17" t="s">
        <v>4485</v>
      </c>
      <c r="Q17" s="17" t="s">
        <v>4482</v>
      </c>
      <c r="R17" s="17" t="s">
        <v>4483</v>
      </c>
      <c r="S17" s="17" t="s">
        <v>99</v>
      </c>
      <c r="T17" s="17" t="s">
        <v>4468</v>
      </c>
    </row>
    <row r="18" spans="1:20">
      <c r="A18" s="17" t="s">
        <v>22</v>
      </c>
      <c r="B18" s="17">
        <v>893605</v>
      </c>
      <c r="C18" s="17" t="s">
        <v>24</v>
      </c>
      <c r="D18" s="17" t="s">
        <v>23</v>
      </c>
      <c r="E18" s="17">
        <v>15</v>
      </c>
      <c r="F18" s="17">
        <v>8</v>
      </c>
      <c r="G18" s="17">
        <v>23</v>
      </c>
      <c r="H18" s="17" t="s">
        <v>448</v>
      </c>
      <c r="I18" s="101" t="s">
        <v>4486</v>
      </c>
      <c r="J18" s="17">
        <v>0</v>
      </c>
      <c r="K18" s="17">
        <v>21</v>
      </c>
      <c r="L18" s="17">
        <v>21</v>
      </c>
      <c r="M18" s="102" t="s">
        <v>26</v>
      </c>
      <c r="N18" s="17">
        <v>1</v>
      </c>
      <c r="O18" s="17">
        <v>0.652173913043478</v>
      </c>
      <c r="P18" s="17" t="s">
        <v>4487</v>
      </c>
      <c r="Q18" s="17" t="s">
        <v>4450</v>
      </c>
      <c r="R18" s="17" t="s">
        <v>4451</v>
      </c>
      <c r="S18" s="17" t="s">
        <v>99</v>
      </c>
      <c r="T18" s="17" t="s">
        <v>4468</v>
      </c>
    </row>
    <row r="19" spans="1:20">
      <c r="A19" s="17" t="s">
        <v>22</v>
      </c>
      <c r="B19" s="17">
        <v>893759</v>
      </c>
      <c r="C19" s="17" t="s">
        <v>24</v>
      </c>
      <c r="D19" s="17" t="s">
        <v>23</v>
      </c>
      <c r="E19" s="17">
        <v>12</v>
      </c>
      <c r="F19" s="17">
        <v>10</v>
      </c>
      <c r="G19" s="17">
        <v>22</v>
      </c>
      <c r="H19" s="17" t="s">
        <v>448</v>
      </c>
      <c r="I19" s="101" t="s">
        <v>4488</v>
      </c>
      <c r="J19" s="17">
        <v>0</v>
      </c>
      <c r="K19" s="17">
        <v>15</v>
      </c>
      <c r="L19" s="17">
        <v>15</v>
      </c>
      <c r="M19" s="102" t="s">
        <v>26</v>
      </c>
      <c r="N19" s="17">
        <v>1</v>
      </c>
      <c r="O19" s="17">
        <v>0.545454545454545</v>
      </c>
      <c r="P19" s="17" t="s">
        <v>4489</v>
      </c>
      <c r="Q19" s="17" t="s">
        <v>4450</v>
      </c>
      <c r="R19" s="17" t="s">
        <v>4451</v>
      </c>
      <c r="S19" s="17" t="s">
        <v>99</v>
      </c>
      <c r="T19" s="17" t="s">
        <v>4468</v>
      </c>
    </row>
    <row r="20" spans="1:20">
      <c r="A20" s="17" t="s">
        <v>22</v>
      </c>
      <c r="B20" s="17">
        <v>893764</v>
      </c>
      <c r="C20" s="17" t="s">
        <v>33</v>
      </c>
      <c r="D20" s="17" t="s">
        <v>23</v>
      </c>
      <c r="E20" s="17">
        <v>11</v>
      </c>
      <c r="F20" s="17">
        <v>10</v>
      </c>
      <c r="G20" s="17">
        <v>21</v>
      </c>
      <c r="H20" s="17" t="s">
        <v>448</v>
      </c>
      <c r="I20" s="101" t="s">
        <v>4490</v>
      </c>
      <c r="J20" s="17">
        <v>0</v>
      </c>
      <c r="K20" s="17">
        <v>16</v>
      </c>
      <c r="L20" s="17">
        <v>16</v>
      </c>
      <c r="M20" s="102" t="s">
        <v>26</v>
      </c>
      <c r="N20" s="17">
        <v>1</v>
      </c>
      <c r="O20" s="17">
        <v>0.523809523809524</v>
      </c>
      <c r="P20" s="17" t="s">
        <v>4491</v>
      </c>
      <c r="Q20" s="17" t="s">
        <v>4450</v>
      </c>
      <c r="R20" s="17" t="s">
        <v>4451</v>
      </c>
      <c r="S20" s="17" t="s">
        <v>99</v>
      </c>
      <c r="T20" s="17" t="s">
        <v>4468</v>
      </c>
    </row>
    <row r="21" spans="1:20">
      <c r="A21" s="17" t="s">
        <v>22</v>
      </c>
      <c r="B21" s="17">
        <v>893765</v>
      </c>
      <c r="C21" s="17" t="s">
        <v>23</v>
      </c>
      <c r="D21" s="17" t="s">
        <v>33</v>
      </c>
      <c r="E21" s="17">
        <v>12</v>
      </c>
      <c r="F21" s="17">
        <v>10</v>
      </c>
      <c r="G21" s="17">
        <v>22</v>
      </c>
      <c r="H21" s="17" t="s">
        <v>448</v>
      </c>
      <c r="I21" s="101" t="s">
        <v>4488</v>
      </c>
      <c r="J21" s="17">
        <v>0</v>
      </c>
      <c r="K21" s="17">
        <v>15</v>
      </c>
      <c r="L21" s="17">
        <v>15</v>
      </c>
      <c r="M21" s="102" t="s">
        <v>26</v>
      </c>
      <c r="N21" s="17">
        <v>1</v>
      </c>
      <c r="O21" s="17">
        <v>0.545454545454545</v>
      </c>
      <c r="P21" s="17" t="s">
        <v>4492</v>
      </c>
      <c r="Q21" s="17" t="s">
        <v>4450</v>
      </c>
      <c r="R21" s="17" t="s">
        <v>4451</v>
      </c>
      <c r="S21" s="17" t="s">
        <v>99</v>
      </c>
      <c r="T21" s="17" t="s">
        <v>4468</v>
      </c>
    </row>
    <row r="22" spans="1:20">
      <c r="A22" s="17" t="s">
        <v>22</v>
      </c>
      <c r="B22" s="17">
        <v>895515</v>
      </c>
      <c r="C22" s="17" t="s">
        <v>33</v>
      </c>
      <c r="D22" s="17" t="s">
        <v>34</v>
      </c>
      <c r="E22" s="17">
        <v>8</v>
      </c>
      <c r="F22" s="17">
        <v>6</v>
      </c>
      <c r="G22" s="17">
        <v>14</v>
      </c>
      <c r="H22" s="17" t="s">
        <v>448</v>
      </c>
      <c r="I22" s="101" t="s">
        <v>4480</v>
      </c>
      <c r="J22" s="17">
        <v>0</v>
      </c>
      <c r="K22" s="17">
        <v>21</v>
      </c>
      <c r="L22" s="17">
        <v>21</v>
      </c>
      <c r="M22" s="102" t="s">
        <v>26</v>
      </c>
      <c r="N22" s="17">
        <v>1</v>
      </c>
      <c r="O22" s="17">
        <v>0.571428571428571</v>
      </c>
      <c r="P22" s="17" t="s">
        <v>4481</v>
      </c>
      <c r="Q22" s="17" t="s">
        <v>4450</v>
      </c>
      <c r="R22" s="17" t="s">
        <v>4451</v>
      </c>
      <c r="S22" s="17" t="s">
        <v>99</v>
      </c>
      <c r="T22" s="17" t="s">
        <v>4468</v>
      </c>
    </row>
    <row r="23" spans="1:20">
      <c r="A23" s="17" t="s">
        <v>22</v>
      </c>
      <c r="B23" s="17">
        <v>895517</v>
      </c>
      <c r="C23" s="17" t="s">
        <v>34</v>
      </c>
      <c r="D23" s="17" t="s">
        <v>33</v>
      </c>
      <c r="E23" s="17">
        <v>8</v>
      </c>
      <c r="F23" s="17">
        <v>6</v>
      </c>
      <c r="G23" s="17">
        <v>14</v>
      </c>
      <c r="H23" s="17" t="s">
        <v>448</v>
      </c>
      <c r="I23" s="101" t="s">
        <v>4480</v>
      </c>
      <c r="J23" s="17">
        <v>0</v>
      </c>
      <c r="K23" s="17">
        <v>21</v>
      </c>
      <c r="L23" s="17">
        <v>21</v>
      </c>
      <c r="M23" s="102" t="s">
        <v>26</v>
      </c>
      <c r="N23" s="17">
        <v>1</v>
      </c>
      <c r="O23" s="17">
        <v>0.571428571428571</v>
      </c>
      <c r="P23" s="17" t="s">
        <v>4493</v>
      </c>
      <c r="Q23" s="17" t="s">
        <v>4450</v>
      </c>
      <c r="R23" s="17" t="s">
        <v>4451</v>
      </c>
      <c r="S23" s="17" t="s">
        <v>99</v>
      </c>
      <c r="T23" s="17" t="s">
        <v>4468</v>
      </c>
    </row>
    <row r="24" spans="1:20">
      <c r="A24" s="17" t="s">
        <v>22</v>
      </c>
      <c r="B24" s="17">
        <v>895539</v>
      </c>
      <c r="C24" s="17" t="s">
        <v>23</v>
      </c>
      <c r="D24" s="17" t="s">
        <v>34</v>
      </c>
      <c r="E24" s="17">
        <v>11</v>
      </c>
      <c r="F24" s="17">
        <v>9</v>
      </c>
      <c r="G24" s="17">
        <v>20</v>
      </c>
      <c r="H24" s="17" t="s">
        <v>448</v>
      </c>
      <c r="I24" s="101" t="s">
        <v>4494</v>
      </c>
      <c r="J24" s="17">
        <v>0</v>
      </c>
      <c r="K24" s="17">
        <v>22</v>
      </c>
      <c r="L24" s="17">
        <v>22</v>
      </c>
      <c r="M24" s="102" t="s">
        <v>26</v>
      </c>
      <c r="N24" s="17">
        <v>1</v>
      </c>
      <c r="O24" s="17">
        <v>0.55</v>
      </c>
      <c r="P24" s="17" t="s">
        <v>4495</v>
      </c>
      <c r="Q24" s="17" t="s">
        <v>4450</v>
      </c>
      <c r="R24" s="17" t="s">
        <v>4451</v>
      </c>
      <c r="S24" s="17" t="s">
        <v>99</v>
      </c>
      <c r="T24" s="17" t="s">
        <v>4468</v>
      </c>
    </row>
    <row r="25" spans="1:20">
      <c r="A25" s="17" t="s">
        <v>22</v>
      </c>
      <c r="B25" s="17">
        <v>895580</v>
      </c>
      <c r="C25" s="17" t="s">
        <v>33</v>
      </c>
      <c r="D25" s="17" t="s">
        <v>34</v>
      </c>
      <c r="E25" s="17">
        <v>9</v>
      </c>
      <c r="F25" s="17">
        <v>7</v>
      </c>
      <c r="G25" s="17">
        <v>16</v>
      </c>
      <c r="H25" s="17" t="s">
        <v>448</v>
      </c>
      <c r="I25" s="101" t="s">
        <v>4496</v>
      </c>
      <c r="J25" s="17">
        <v>0</v>
      </c>
      <c r="K25" s="17">
        <v>26</v>
      </c>
      <c r="L25" s="17">
        <v>26</v>
      </c>
      <c r="M25" s="102" t="s">
        <v>26</v>
      </c>
      <c r="N25" s="17">
        <v>1</v>
      </c>
      <c r="O25" s="17">
        <v>0.5625</v>
      </c>
      <c r="P25" s="17" t="s">
        <v>4497</v>
      </c>
      <c r="Q25" s="17" t="s">
        <v>4450</v>
      </c>
      <c r="R25" s="17" t="s">
        <v>4451</v>
      </c>
      <c r="S25" s="17" t="s">
        <v>99</v>
      </c>
      <c r="T25" s="17" t="s">
        <v>4468</v>
      </c>
    </row>
    <row r="26" spans="1:20">
      <c r="A26" s="17" t="s">
        <v>22</v>
      </c>
      <c r="B26" s="17">
        <v>895631</v>
      </c>
      <c r="C26" s="17" t="s">
        <v>33</v>
      </c>
      <c r="D26" s="17" t="s">
        <v>34</v>
      </c>
      <c r="E26" s="17">
        <v>14</v>
      </c>
      <c r="F26" s="17">
        <v>8</v>
      </c>
      <c r="G26" s="17">
        <v>22</v>
      </c>
      <c r="H26" s="17" t="s">
        <v>448</v>
      </c>
      <c r="I26" s="101" t="s">
        <v>4498</v>
      </c>
      <c r="J26" s="17">
        <v>0</v>
      </c>
      <c r="K26" s="17">
        <v>24</v>
      </c>
      <c r="L26" s="17">
        <v>24</v>
      </c>
      <c r="M26" s="102" t="s">
        <v>26</v>
      </c>
      <c r="N26" s="17">
        <v>1</v>
      </c>
      <c r="O26" s="17">
        <v>0.636363636363636</v>
      </c>
      <c r="P26" s="17" t="s">
        <v>4499</v>
      </c>
      <c r="Q26" s="17" t="s">
        <v>4500</v>
      </c>
      <c r="R26" s="17" t="s">
        <v>4483</v>
      </c>
      <c r="S26" s="17" t="s">
        <v>99</v>
      </c>
      <c r="T26" s="17" t="s">
        <v>4468</v>
      </c>
    </row>
    <row r="27" spans="1:20">
      <c r="A27" s="17" t="s">
        <v>22</v>
      </c>
      <c r="B27" s="17">
        <v>896689</v>
      </c>
      <c r="C27" s="17" t="s">
        <v>33</v>
      </c>
      <c r="D27" s="17" t="s">
        <v>34</v>
      </c>
      <c r="E27" s="17">
        <v>20</v>
      </c>
      <c r="F27" s="17">
        <v>0</v>
      </c>
      <c r="G27" s="17">
        <v>20</v>
      </c>
      <c r="H27" s="17" t="s">
        <v>25</v>
      </c>
      <c r="I27" s="101" t="s">
        <v>4460</v>
      </c>
      <c r="J27" s="17">
        <v>0</v>
      </c>
      <c r="K27" s="17">
        <v>17</v>
      </c>
      <c r="L27" s="17">
        <v>17</v>
      </c>
      <c r="M27" s="102" t="s">
        <v>26</v>
      </c>
      <c r="N27" s="17">
        <v>1</v>
      </c>
      <c r="O27" s="17">
        <v>1</v>
      </c>
      <c r="P27" s="17" t="s">
        <v>4501</v>
      </c>
      <c r="Q27" s="17" t="s">
        <v>4482</v>
      </c>
      <c r="R27" s="17" t="s">
        <v>4483</v>
      </c>
      <c r="S27" s="17" t="s">
        <v>99</v>
      </c>
      <c r="T27" s="17" t="s">
        <v>4468</v>
      </c>
    </row>
    <row r="28" spans="1:20">
      <c r="A28" s="17" t="s">
        <v>22</v>
      </c>
      <c r="B28" s="17">
        <v>896691</v>
      </c>
      <c r="C28" s="17" t="s">
        <v>24</v>
      </c>
      <c r="D28" s="17" t="s">
        <v>34</v>
      </c>
      <c r="E28" s="17">
        <v>20</v>
      </c>
      <c r="F28" s="17">
        <v>0</v>
      </c>
      <c r="G28" s="17">
        <v>20</v>
      </c>
      <c r="H28" s="17" t="s">
        <v>25</v>
      </c>
      <c r="I28" s="101" t="s">
        <v>4460</v>
      </c>
      <c r="J28" s="17">
        <v>0</v>
      </c>
      <c r="K28" s="17">
        <v>17</v>
      </c>
      <c r="L28" s="17">
        <v>17</v>
      </c>
      <c r="M28" s="102" t="s">
        <v>26</v>
      </c>
      <c r="N28" s="17">
        <v>1</v>
      </c>
      <c r="O28" s="17">
        <v>1</v>
      </c>
      <c r="P28" s="17" t="s">
        <v>4502</v>
      </c>
      <c r="Q28" s="17" t="s">
        <v>4450</v>
      </c>
      <c r="R28" s="17" t="s">
        <v>4451</v>
      </c>
      <c r="S28" s="17" t="s">
        <v>99</v>
      </c>
      <c r="T28" s="17" t="s">
        <v>4468</v>
      </c>
    </row>
    <row r="29" spans="1:20">
      <c r="A29" s="17" t="s">
        <v>22</v>
      </c>
      <c r="B29" s="17">
        <v>973673</v>
      </c>
      <c r="C29" s="17" t="s">
        <v>33</v>
      </c>
      <c r="D29" s="17" t="s">
        <v>34</v>
      </c>
      <c r="E29" s="17">
        <v>12</v>
      </c>
      <c r="F29" s="17">
        <v>11</v>
      </c>
      <c r="G29" s="17">
        <v>23</v>
      </c>
      <c r="H29" s="17" t="s">
        <v>448</v>
      </c>
      <c r="I29" s="101" t="s">
        <v>4503</v>
      </c>
      <c r="J29" s="17">
        <v>0</v>
      </c>
      <c r="K29" s="17">
        <v>16</v>
      </c>
      <c r="L29" s="17">
        <v>16</v>
      </c>
      <c r="M29" s="102" t="s">
        <v>26</v>
      </c>
      <c r="N29" s="17">
        <v>1</v>
      </c>
      <c r="O29" s="17">
        <v>0.521739130434783</v>
      </c>
      <c r="P29" s="17" t="s">
        <v>4504</v>
      </c>
      <c r="Q29" s="17" t="s">
        <v>4450</v>
      </c>
      <c r="R29" s="17" t="s">
        <v>4451</v>
      </c>
      <c r="S29" s="104" t="s">
        <v>144</v>
      </c>
      <c r="T29" s="17" t="s">
        <v>4505</v>
      </c>
    </row>
    <row r="30" spans="1:20">
      <c r="A30" s="17" t="s">
        <v>22</v>
      </c>
      <c r="B30" s="17">
        <v>973730</v>
      </c>
      <c r="C30" s="17" t="s">
        <v>23</v>
      </c>
      <c r="D30" s="17" t="s">
        <v>24</v>
      </c>
      <c r="E30" s="17">
        <v>14</v>
      </c>
      <c r="F30" s="17">
        <v>5</v>
      </c>
      <c r="G30" s="17">
        <v>19</v>
      </c>
      <c r="H30" s="17" t="s">
        <v>448</v>
      </c>
      <c r="I30" s="101" t="s">
        <v>4506</v>
      </c>
      <c r="J30" s="17">
        <v>0</v>
      </c>
      <c r="K30" s="17">
        <v>19</v>
      </c>
      <c r="L30" s="17">
        <v>19</v>
      </c>
      <c r="M30" s="102" t="s">
        <v>26</v>
      </c>
      <c r="N30" s="17">
        <v>1</v>
      </c>
      <c r="O30" s="17">
        <v>0.736842105263158</v>
      </c>
      <c r="P30" s="17" t="s">
        <v>4472</v>
      </c>
      <c r="Q30" s="17" t="s">
        <v>4450</v>
      </c>
      <c r="R30" s="17" t="s">
        <v>4451</v>
      </c>
      <c r="S30" s="17" t="s">
        <v>144</v>
      </c>
      <c r="T30" s="17" t="s">
        <v>4505</v>
      </c>
    </row>
    <row r="31" spans="1:20">
      <c r="A31" s="17" t="s">
        <v>22</v>
      </c>
      <c r="B31" s="17">
        <v>973871</v>
      </c>
      <c r="C31" s="17" t="s">
        <v>23</v>
      </c>
      <c r="D31" s="17" t="s">
        <v>24</v>
      </c>
      <c r="E31" s="17">
        <v>12</v>
      </c>
      <c r="F31" s="17">
        <v>10</v>
      </c>
      <c r="G31" s="17">
        <v>22</v>
      </c>
      <c r="H31" s="17" t="s">
        <v>448</v>
      </c>
      <c r="I31" s="101" t="s">
        <v>4488</v>
      </c>
      <c r="J31" s="17">
        <v>0</v>
      </c>
      <c r="K31" s="17">
        <v>19</v>
      </c>
      <c r="L31" s="17">
        <v>19</v>
      </c>
      <c r="M31" s="102" t="s">
        <v>26</v>
      </c>
      <c r="N31" s="17">
        <v>1</v>
      </c>
      <c r="O31" s="17">
        <v>0.545454545454545</v>
      </c>
      <c r="P31" s="17" t="s">
        <v>4507</v>
      </c>
      <c r="Q31" s="17" t="s">
        <v>4450</v>
      </c>
      <c r="R31" s="17" t="s">
        <v>4451</v>
      </c>
      <c r="S31" s="17" t="s">
        <v>144</v>
      </c>
      <c r="T31" s="17" t="s">
        <v>4505</v>
      </c>
    </row>
    <row r="32" spans="1:20">
      <c r="A32" s="17" t="s">
        <v>22</v>
      </c>
      <c r="B32" s="17">
        <v>1022653</v>
      </c>
      <c r="C32" s="17" t="s">
        <v>24</v>
      </c>
      <c r="D32" s="17" t="s">
        <v>23</v>
      </c>
      <c r="E32" s="17">
        <v>14</v>
      </c>
      <c r="F32" s="17">
        <v>6</v>
      </c>
      <c r="G32" s="17">
        <v>20</v>
      </c>
      <c r="H32" s="17" t="s">
        <v>448</v>
      </c>
      <c r="I32" s="101" t="s">
        <v>4508</v>
      </c>
      <c r="J32" s="17">
        <v>0</v>
      </c>
      <c r="K32" s="17">
        <v>27</v>
      </c>
      <c r="L32" s="17">
        <v>27</v>
      </c>
      <c r="M32" s="102" t="s">
        <v>26</v>
      </c>
      <c r="N32" s="17">
        <v>1</v>
      </c>
      <c r="O32" s="17">
        <v>0.7</v>
      </c>
      <c r="P32" s="17" t="s">
        <v>4509</v>
      </c>
      <c r="Q32" s="17" t="s">
        <v>4450</v>
      </c>
      <c r="R32" s="17" t="s">
        <v>4451</v>
      </c>
      <c r="S32" s="104" t="s">
        <v>191</v>
      </c>
      <c r="T32" s="17" t="s">
        <v>4510</v>
      </c>
    </row>
    <row r="33" spans="1:20">
      <c r="A33" s="17" t="s">
        <v>22</v>
      </c>
      <c r="B33" s="17">
        <v>1022716</v>
      </c>
      <c r="C33" s="17" t="s">
        <v>23</v>
      </c>
      <c r="D33" s="17" t="s">
        <v>24</v>
      </c>
      <c r="E33" s="17">
        <v>12</v>
      </c>
      <c r="F33" s="17">
        <v>5</v>
      </c>
      <c r="G33" s="17">
        <v>17</v>
      </c>
      <c r="H33" s="17" t="s">
        <v>448</v>
      </c>
      <c r="I33" s="101" t="s">
        <v>4511</v>
      </c>
      <c r="J33" s="17">
        <v>0</v>
      </c>
      <c r="K33" s="17">
        <v>10</v>
      </c>
      <c r="L33" s="17">
        <v>10</v>
      </c>
      <c r="M33" s="102" t="s">
        <v>26</v>
      </c>
      <c r="N33" s="17">
        <v>1</v>
      </c>
      <c r="O33" s="17">
        <v>0.705882352941176</v>
      </c>
      <c r="P33" s="17" t="s">
        <v>4507</v>
      </c>
      <c r="Q33" s="17" t="s">
        <v>4473</v>
      </c>
      <c r="R33" s="17" t="s">
        <v>4451</v>
      </c>
      <c r="S33" s="17" t="s">
        <v>191</v>
      </c>
      <c r="T33" s="17" t="s">
        <v>4510</v>
      </c>
    </row>
    <row r="34" spans="1:20">
      <c r="A34" s="17" t="s">
        <v>22</v>
      </c>
      <c r="B34" s="17">
        <v>1023556</v>
      </c>
      <c r="C34" s="17" t="s">
        <v>24</v>
      </c>
      <c r="D34" s="17" t="s">
        <v>34</v>
      </c>
      <c r="E34" s="17">
        <v>13</v>
      </c>
      <c r="F34" s="17">
        <v>8</v>
      </c>
      <c r="G34" s="17">
        <v>21</v>
      </c>
      <c r="H34" s="17" t="s">
        <v>4459</v>
      </c>
      <c r="I34" s="101" t="s">
        <v>4512</v>
      </c>
      <c r="J34" s="17">
        <v>0</v>
      </c>
      <c r="K34" s="17">
        <v>27</v>
      </c>
      <c r="L34" s="17">
        <v>27</v>
      </c>
      <c r="M34" s="102" t="s">
        <v>26</v>
      </c>
      <c r="N34" s="17">
        <v>1</v>
      </c>
      <c r="O34" s="17">
        <v>0.619047619047619</v>
      </c>
      <c r="P34" s="17" t="s">
        <v>4513</v>
      </c>
      <c r="Q34" s="17" t="s">
        <v>4450</v>
      </c>
      <c r="R34" s="17" t="s">
        <v>4451</v>
      </c>
      <c r="S34" s="17" t="s">
        <v>191</v>
      </c>
      <c r="T34" s="17" t="s">
        <v>4510</v>
      </c>
    </row>
    <row r="35" spans="1:20">
      <c r="A35" s="17" t="s">
        <v>22</v>
      </c>
      <c r="B35" s="17">
        <v>1024171</v>
      </c>
      <c r="C35" s="17" t="s">
        <v>24</v>
      </c>
      <c r="D35" s="17" t="s">
        <v>34</v>
      </c>
      <c r="E35" s="17">
        <v>14</v>
      </c>
      <c r="F35" s="17">
        <v>9</v>
      </c>
      <c r="G35" s="17">
        <v>23</v>
      </c>
      <c r="H35" s="17" t="s">
        <v>25</v>
      </c>
      <c r="I35" s="101" t="s">
        <v>4514</v>
      </c>
      <c r="J35" s="17">
        <v>0</v>
      </c>
      <c r="K35" s="17">
        <v>25</v>
      </c>
      <c r="L35" s="17">
        <v>25</v>
      </c>
      <c r="M35" s="102" t="s">
        <v>26</v>
      </c>
      <c r="N35" s="17">
        <v>1</v>
      </c>
      <c r="O35" s="17">
        <v>0.608695652173913</v>
      </c>
      <c r="P35" s="17" t="s">
        <v>4515</v>
      </c>
      <c r="Q35" s="17" t="s">
        <v>4450</v>
      </c>
      <c r="R35" s="17" t="s">
        <v>4451</v>
      </c>
      <c r="S35" s="17" t="s">
        <v>191</v>
      </c>
      <c r="T35" s="17" t="s">
        <v>4510</v>
      </c>
    </row>
    <row r="36" spans="1:20">
      <c r="A36" s="17" t="s">
        <v>22</v>
      </c>
      <c r="B36" s="17">
        <v>1024217</v>
      </c>
      <c r="C36" s="17" t="s">
        <v>33</v>
      </c>
      <c r="D36" s="17" t="s">
        <v>34</v>
      </c>
      <c r="E36" s="17">
        <v>13</v>
      </c>
      <c r="F36" s="17">
        <v>12</v>
      </c>
      <c r="G36" s="17">
        <v>25</v>
      </c>
      <c r="H36" s="17" t="s">
        <v>25</v>
      </c>
      <c r="I36" s="101" t="s">
        <v>4516</v>
      </c>
      <c r="J36" s="17">
        <v>0</v>
      </c>
      <c r="K36" s="17">
        <v>15</v>
      </c>
      <c r="L36" s="17">
        <v>15</v>
      </c>
      <c r="M36" s="102" t="s">
        <v>26</v>
      </c>
      <c r="N36" s="17">
        <v>1</v>
      </c>
      <c r="O36" s="17">
        <v>0.52</v>
      </c>
      <c r="P36" s="17" t="s">
        <v>4517</v>
      </c>
      <c r="Q36" s="17" t="s">
        <v>4482</v>
      </c>
      <c r="R36" s="17" t="s">
        <v>4483</v>
      </c>
      <c r="S36" s="17" t="s">
        <v>191</v>
      </c>
      <c r="T36" s="17" t="s">
        <v>4510</v>
      </c>
    </row>
    <row r="37" spans="1:20">
      <c r="A37" s="17" t="s">
        <v>22</v>
      </c>
      <c r="B37" s="17">
        <v>1029919</v>
      </c>
      <c r="C37" s="17" t="s">
        <v>33</v>
      </c>
      <c r="D37" s="17" t="s">
        <v>34</v>
      </c>
      <c r="E37" s="17">
        <v>20</v>
      </c>
      <c r="F37" s="17">
        <v>0</v>
      </c>
      <c r="G37" s="17">
        <v>20</v>
      </c>
      <c r="H37" s="17" t="s">
        <v>25</v>
      </c>
      <c r="I37" s="101" t="s">
        <v>4460</v>
      </c>
      <c r="J37" s="17">
        <v>0</v>
      </c>
      <c r="K37" s="17">
        <v>3</v>
      </c>
      <c r="L37" s="17">
        <v>3</v>
      </c>
      <c r="M37" s="102" t="s">
        <v>4459</v>
      </c>
      <c r="N37" s="17">
        <v>1</v>
      </c>
      <c r="O37" s="17">
        <v>1</v>
      </c>
      <c r="P37" s="17" t="s">
        <v>4518</v>
      </c>
      <c r="Q37" s="17" t="s">
        <v>4450</v>
      </c>
      <c r="R37" s="17" t="s">
        <v>4451</v>
      </c>
      <c r="S37" s="104" t="s">
        <v>197</v>
      </c>
      <c r="T37" s="17" t="s">
        <v>4510</v>
      </c>
    </row>
    <row r="38" spans="1:20">
      <c r="A38" s="17" t="s">
        <v>22</v>
      </c>
      <c r="B38" s="17">
        <v>1030374</v>
      </c>
      <c r="C38" s="17" t="s">
        <v>34</v>
      </c>
      <c r="D38" s="17" t="s">
        <v>23</v>
      </c>
      <c r="E38" s="17">
        <v>18</v>
      </c>
      <c r="F38" s="17">
        <v>0</v>
      </c>
      <c r="G38" s="17">
        <v>18</v>
      </c>
      <c r="H38" s="17" t="s">
        <v>4459</v>
      </c>
      <c r="I38" s="101" t="s">
        <v>4460</v>
      </c>
      <c r="J38" s="17">
        <v>0</v>
      </c>
      <c r="K38" s="17">
        <v>16</v>
      </c>
      <c r="L38" s="17">
        <v>16</v>
      </c>
      <c r="M38" s="102" t="s">
        <v>4459</v>
      </c>
      <c r="N38" s="17">
        <v>1</v>
      </c>
      <c r="O38" s="17">
        <v>1</v>
      </c>
      <c r="P38" s="17" t="s">
        <v>4519</v>
      </c>
      <c r="Q38" s="17" t="s">
        <v>4450</v>
      </c>
      <c r="R38" s="17" t="s">
        <v>4451</v>
      </c>
      <c r="S38" s="17" t="s">
        <v>197</v>
      </c>
      <c r="T38" s="17" t="s">
        <v>4510</v>
      </c>
    </row>
    <row r="39" spans="1:20">
      <c r="A39" s="17" t="s">
        <v>22</v>
      </c>
      <c r="B39" s="17">
        <v>1030378</v>
      </c>
      <c r="C39" s="17" t="s">
        <v>33</v>
      </c>
      <c r="D39" s="17" t="s">
        <v>23</v>
      </c>
      <c r="E39" s="17">
        <v>13</v>
      </c>
      <c r="F39" s="17">
        <v>3</v>
      </c>
      <c r="G39" s="17">
        <v>16</v>
      </c>
      <c r="H39" s="17" t="s">
        <v>4459</v>
      </c>
      <c r="I39" s="101" t="s">
        <v>4520</v>
      </c>
      <c r="J39" s="17">
        <v>0</v>
      </c>
      <c r="K39" s="17">
        <v>28</v>
      </c>
      <c r="L39" s="17">
        <v>28</v>
      </c>
      <c r="M39" s="102" t="s">
        <v>26</v>
      </c>
      <c r="N39" s="17">
        <v>1</v>
      </c>
      <c r="O39" s="17">
        <v>0.8125</v>
      </c>
      <c r="P39" s="17" t="s">
        <v>4521</v>
      </c>
      <c r="Q39" s="17" t="s">
        <v>4450</v>
      </c>
      <c r="R39" s="17" t="s">
        <v>4451</v>
      </c>
      <c r="S39" s="17" t="s">
        <v>197</v>
      </c>
      <c r="T39" s="17" t="s">
        <v>4510</v>
      </c>
    </row>
    <row r="40" spans="1:20">
      <c r="A40" s="17" t="s">
        <v>22</v>
      </c>
      <c r="B40" s="17">
        <v>1030973</v>
      </c>
      <c r="C40" s="17" t="s">
        <v>24</v>
      </c>
      <c r="D40" s="17" t="s">
        <v>34</v>
      </c>
      <c r="E40" s="17">
        <v>9</v>
      </c>
      <c r="F40" s="17">
        <v>0</v>
      </c>
      <c r="G40" s="17">
        <v>9</v>
      </c>
      <c r="H40" s="17" t="s">
        <v>25</v>
      </c>
      <c r="I40" s="101" t="s">
        <v>4460</v>
      </c>
      <c r="J40" s="17">
        <v>0</v>
      </c>
      <c r="K40" s="17">
        <v>2</v>
      </c>
      <c r="L40" s="17">
        <v>2</v>
      </c>
      <c r="M40" s="102" t="s">
        <v>26</v>
      </c>
      <c r="N40" s="17">
        <v>1</v>
      </c>
      <c r="O40" s="17">
        <v>1</v>
      </c>
      <c r="P40" s="17" t="s">
        <v>4522</v>
      </c>
      <c r="Q40" s="17" t="s">
        <v>4450</v>
      </c>
      <c r="R40" s="17" t="s">
        <v>4451</v>
      </c>
      <c r="S40" s="17" t="s">
        <v>197</v>
      </c>
      <c r="T40" s="17" t="s">
        <v>4510</v>
      </c>
    </row>
    <row r="41" spans="1:20">
      <c r="A41" s="17" t="s">
        <v>22</v>
      </c>
      <c r="B41" s="17">
        <v>1031008</v>
      </c>
      <c r="C41" s="17" t="s">
        <v>24</v>
      </c>
      <c r="D41" s="17" t="s">
        <v>23</v>
      </c>
      <c r="E41" s="17">
        <v>9</v>
      </c>
      <c r="F41" s="17">
        <v>0</v>
      </c>
      <c r="G41" s="17">
        <v>9</v>
      </c>
      <c r="H41" s="17" t="s">
        <v>25</v>
      </c>
      <c r="I41" s="101" t="s">
        <v>4460</v>
      </c>
      <c r="J41" s="17">
        <v>0</v>
      </c>
      <c r="K41" s="17">
        <v>10</v>
      </c>
      <c r="L41" s="17">
        <v>10</v>
      </c>
      <c r="M41" s="102" t="s">
        <v>26</v>
      </c>
      <c r="N41" s="17">
        <v>1</v>
      </c>
      <c r="O41" s="17">
        <v>1</v>
      </c>
      <c r="P41" s="17" t="s">
        <v>4523</v>
      </c>
      <c r="Q41" s="17" t="s">
        <v>4524</v>
      </c>
      <c r="R41" s="17" t="s">
        <v>4483</v>
      </c>
      <c r="S41" s="17" t="s">
        <v>197</v>
      </c>
      <c r="T41" s="17" t="s">
        <v>4510</v>
      </c>
    </row>
    <row r="42" spans="1:20">
      <c r="A42" s="17" t="s">
        <v>22</v>
      </c>
      <c r="B42" s="17">
        <v>1031016</v>
      </c>
      <c r="C42" s="17" t="s">
        <v>33</v>
      </c>
      <c r="D42" s="17" t="s">
        <v>34</v>
      </c>
      <c r="E42" s="17">
        <v>9</v>
      </c>
      <c r="F42" s="17">
        <v>0</v>
      </c>
      <c r="G42" s="17">
        <v>9</v>
      </c>
      <c r="H42" s="17" t="s">
        <v>25</v>
      </c>
      <c r="I42" s="101" t="s">
        <v>4460</v>
      </c>
      <c r="J42" s="17">
        <v>0</v>
      </c>
      <c r="K42" s="17">
        <v>11</v>
      </c>
      <c r="L42" s="17">
        <v>11</v>
      </c>
      <c r="M42" s="102" t="s">
        <v>26</v>
      </c>
      <c r="N42" s="17">
        <v>1</v>
      </c>
      <c r="O42" s="17">
        <v>1</v>
      </c>
      <c r="P42" s="17" t="s">
        <v>4525</v>
      </c>
      <c r="Q42" s="17" t="s">
        <v>4482</v>
      </c>
      <c r="R42" s="17" t="s">
        <v>4483</v>
      </c>
      <c r="S42" s="17" t="s">
        <v>197</v>
      </c>
      <c r="T42" s="17" t="s">
        <v>4510</v>
      </c>
    </row>
    <row r="43" spans="1:20">
      <c r="A43" s="17" t="s">
        <v>22</v>
      </c>
      <c r="B43" s="17">
        <v>1031079</v>
      </c>
      <c r="C43" s="17" t="s">
        <v>34</v>
      </c>
      <c r="D43" s="17" t="s">
        <v>24</v>
      </c>
      <c r="E43" s="17">
        <v>12</v>
      </c>
      <c r="F43" s="17">
        <v>0</v>
      </c>
      <c r="G43" s="17">
        <v>12</v>
      </c>
      <c r="H43" s="17" t="s">
        <v>25</v>
      </c>
      <c r="I43" s="101" t="s">
        <v>4460</v>
      </c>
      <c r="J43" s="17">
        <v>0</v>
      </c>
      <c r="K43" s="17">
        <v>10</v>
      </c>
      <c r="L43" s="17">
        <v>10</v>
      </c>
      <c r="M43" s="102" t="s">
        <v>26</v>
      </c>
      <c r="N43" s="17">
        <v>1</v>
      </c>
      <c r="O43" s="17">
        <v>1</v>
      </c>
      <c r="P43" s="17" t="s">
        <v>4526</v>
      </c>
      <c r="Q43" s="17" t="s">
        <v>4482</v>
      </c>
      <c r="R43" s="17" t="s">
        <v>4483</v>
      </c>
      <c r="S43" s="17" t="s">
        <v>197</v>
      </c>
      <c r="T43" s="17" t="s">
        <v>4510</v>
      </c>
    </row>
    <row r="44" spans="1:20">
      <c r="A44" s="17" t="s">
        <v>22</v>
      </c>
      <c r="B44" s="17">
        <v>1031383</v>
      </c>
      <c r="C44" s="17" t="s">
        <v>33</v>
      </c>
      <c r="D44" s="17" t="s">
        <v>34</v>
      </c>
      <c r="E44" s="17">
        <v>15</v>
      </c>
      <c r="F44" s="17">
        <v>4</v>
      </c>
      <c r="G44" s="17">
        <v>19</v>
      </c>
      <c r="H44" s="17" t="s">
        <v>25</v>
      </c>
      <c r="I44" s="101" t="s">
        <v>4527</v>
      </c>
      <c r="J44" s="17">
        <v>0</v>
      </c>
      <c r="K44" s="17">
        <v>11</v>
      </c>
      <c r="L44" s="17">
        <v>11</v>
      </c>
      <c r="M44" s="102" t="s">
        <v>26</v>
      </c>
      <c r="N44" s="17">
        <v>1</v>
      </c>
      <c r="O44" s="17">
        <v>0.789473684210526</v>
      </c>
      <c r="P44" s="17" t="s">
        <v>4528</v>
      </c>
      <c r="Q44" s="17" t="s">
        <v>4450</v>
      </c>
      <c r="R44" s="17" t="s">
        <v>4451</v>
      </c>
      <c r="S44" s="17" t="s">
        <v>197</v>
      </c>
      <c r="T44" s="17" t="s">
        <v>4510</v>
      </c>
    </row>
    <row r="45" spans="1:20">
      <c r="A45" s="17" t="s">
        <v>22</v>
      </c>
      <c r="B45" s="17">
        <v>1032273</v>
      </c>
      <c r="C45" s="17" t="s">
        <v>34</v>
      </c>
      <c r="D45" s="17" t="s">
        <v>33</v>
      </c>
      <c r="E45" s="17">
        <v>12</v>
      </c>
      <c r="F45" s="17">
        <v>5</v>
      </c>
      <c r="G45" s="17">
        <v>17</v>
      </c>
      <c r="H45" s="17" t="s">
        <v>25</v>
      </c>
      <c r="I45" s="101" t="s">
        <v>4511</v>
      </c>
      <c r="J45" s="17">
        <v>0</v>
      </c>
      <c r="K45" s="17">
        <v>10</v>
      </c>
      <c r="L45" s="17">
        <v>10</v>
      </c>
      <c r="M45" s="102" t="s">
        <v>26</v>
      </c>
      <c r="N45" s="17">
        <v>1</v>
      </c>
      <c r="O45" s="17">
        <v>0.705882352941176</v>
      </c>
      <c r="P45" s="17" t="s">
        <v>4529</v>
      </c>
      <c r="Q45" s="17" t="s">
        <v>4450</v>
      </c>
      <c r="R45" s="17" t="s">
        <v>4451</v>
      </c>
      <c r="S45" s="17" t="s">
        <v>197</v>
      </c>
      <c r="T45" s="17" t="s">
        <v>4510</v>
      </c>
    </row>
    <row r="46" spans="1:20">
      <c r="A46" s="17" t="s">
        <v>22</v>
      </c>
      <c r="B46" s="17">
        <v>1032277</v>
      </c>
      <c r="C46" s="17" t="s">
        <v>23</v>
      </c>
      <c r="D46" s="17" t="s">
        <v>24</v>
      </c>
      <c r="E46" s="17">
        <v>12</v>
      </c>
      <c r="F46" s="17">
        <v>0</v>
      </c>
      <c r="G46" s="17">
        <v>12</v>
      </c>
      <c r="H46" s="17" t="s">
        <v>25</v>
      </c>
      <c r="I46" s="101" t="s">
        <v>4460</v>
      </c>
      <c r="J46" s="17">
        <v>0</v>
      </c>
      <c r="K46" s="17">
        <v>9</v>
      </c>
      <c r="L46" s="17">
        <v>9</v>
      </c>
      <c r="M46" s="102" t="s">
        <v>26</v>
      </c>
      <c r="N46" s="17">
        <v>1</v>
      </c>
      <c r="O46" s="17">
        <v>1</v>
      </c>
      <c r="P46" s="17" t="s">
        <v>4530</v>
      </c>
      <c r="Q46" s="17" t="s">
        <v>4482</v>
      </c>
      <c r="R46" s="17" t="s">
        <v>4483</v>
      </c>
      <c r="S46" s="17" t="s">
        <v>197</v>
      </c>
      <c r="T46" s="17" t="s">
        <v>4510</v>
      </c>
    </row>
    <row r="47" spans="1:20">
      <c r="A47" s="17" t="s">
        <v>22</v>
      </c>
      <c r="B47" s="17">
        <v>1032412</v>
      </c>
      <c r="C47" s="17" t="s">
        <v>34</v>
      </c>
      <c r="D47" s="17" t="s">
        <v>23</v>
      </c>
      <c r="E47" s="17">
        <v>13</v>
      </c>
      <c r="F47" s="17">
        <v>7</v>
      </c>
      <c r="G47" s="17">
        <v>20</v>
      </c>
      <c r="H47" s="17" t="s">
        <v>25</v>
      </c>
      <c r="I47" s="101" t="s">
        <v>4453</v>
      </c>
      <c r="J47" s="17">
        <v>0</v>
      </c>
      <c r="K47" s="17">
        <v>9</v>
      </c>
      <c r="L47" s="17">
        <v>9</v>
      </c>
      <c r="M47" s="102" t="s">
        <v>4459</v>
      </c>
      <c r="N47" s="17">
        <v>1</v>
      </c>
      <c r="O47" s="17">
        <v>0.65</v>
      </c>
      <c r="P47" s="17" t="s">
        <v>4531</v>
      </c>
      <c r="Q47" s="17" t="s">
        <v>4450</v>
      </c>
      <c r="R47" s="17" t="s">
        <v>4451</v>
      </c>
      <c r="S47" s="17" t="s">
        <v>197</v>
      </c>
      <c r="T47" s="17" t="s">
        <v>4510</v>
      </c>
    </row>
    <row r="48" spans="1:20">
      <c r="A48" s="17" t="s">
        <v>22</v>
      </c>
      <c r="B48" s="17">
        <v>1032419</v>
      </c>
      <c r="C48" s="17" t="s">
        <v>34</v>
      </c>
      <c r="D48" s="17" t="s">
        <v>33</v>
      </c>
      <c r="E48" s="17">
        <v>11</v>
      </c>
      <c r="F48" s="17">
        <v>10</v>
      </c>
      <c r="G48" s="17">
        <v>21</v>
      </c>
      <c r="H48" s="17" t="s">
        <v>25</v>
      </c>
      <c r="I48" s="101" t="s">
        <v>4490</v>
      </c>
      <c r="J48" s="17">
        <v>0</v>
      </c>
      <c r="K48" s="17">
        <v>13</v>
      </c>
      <c r="L48" s="17">
        <v>13</v>
      </c>
      <c r="M48" s="102" t="s">
        <v>25</v>
      </c>
      <c r="N48" s="17">
        <v>1</v>
      </c>
      <c r="O48" s="17">
        <v>0.523809523809524</v>
      </c>
      <c r="P48" s="17" t="s">
        <v>4532</v>
      </c>
      <c r="Q48" s="17" t="s">
        <v>4450</v>
      </c>
      <c r="R48" s="17" t="s">
        <v>4451</v>
      </c>
      <c r="S48" s="17" t="s">
        <v>197</v>
      </c>
      <c r="T48" s="17" t="s">
        <v>4510</v>
      </c>
    </row>
    <row r="49" spans="1:20">
      <c r="A49" s="17" t="s">
        <v>22</v>
      </c>
      <c r="B49" s="17">
        <v>1032468</v>
      </c>
      <c r="C49" s="17" t="s">
        <v>23</v>
      </c>
      <c r="D49" s="17" t="s">
        <v>34</v>
      </c>
      <c r="E49" s="17">
        <v>14</v>
      </c>
      <c r="F49" s="17">
        <v>4</v>
      </c>
      <c r="G49" s="17">
        <v>18</v>
      </c>
      <c r="H49" s="17" t="s">
        <v>25</v>
      </c>
      <c r="I49" s="101" t="s">
        <v>4533</v>
      </c>
      <c r="J49" s="17">
        <v>0</v>
      </c>
      <c r="K49" s="17">
        <v>4</v>
      </c>
      <c r="L49" s="17">
        <v>4</v>
      </c>
      <c r="M49" s="102" t="s">
        <v>4459</v>
      </c>
      <c r="N49" s="17">
        <v>1</v>
      </c>
      <c r="O49" s="17">
        <v>0.777777777777778</v>
      </c>
      <c r="P49" s="17" t="s">
        <v>4534</v>
      </c>
      <c r="Q49" s="17" t="s">
        <v>4450</v>
      </c>
      <c r="R49" s="17" t="s">
        <v>4451</v>
      </c>
      <c r="S49" s="17" t="s">
        <v>197</v>
      </c>
      <c r="T49" s="17" t="s">
        <v>4510</v>
      </c>
    </row>
    <row r="50" spans="1:20">
      <c r="A50" s="17" t="s">
        <v>22</v>
      </c>
      <c r="B50" s="17">
        <v>1032870</v>
      </c>
      <c r="C50" s="17" t="s">
        <v>24</v>
      </c>
      <c r="D50" s="17" t="s">
        <v>23</v>
      </c>
      <c r="E50" s="17">
        <v>7</v>
      </c>
      <c r="F50" s="17">
        <v>0</v>
      </c>
      <c r="G50" s="17">
        <v>7</v>
      </c>
      <c r="H50" s="17" t="s">
        <v>25</v>
      </c>
      <c r="I50" s="101" t="s">
        <v>4460</v>
      </c>
      <c r="J50" s="17">
        <v>0</v>
      </c>
      <c r="K50" s="17">
        <v>6</v>
      </c>
      <c r="L50" s="17">
        <v>6</v>
      </c>
      <c r="M50" s="102" t="s">
        <v>26</v>
      </c>
      <c r="N50" s="17">
        <v>1</v>
      </c>
      <c r="O50" s="17">
        <v>1</v>
      </c>
      <c r="P50" s="17" t="s">
        <v>4535</v>
      </c>
      <c r="Q50" s="17" t="s">
        <v>4450</v>
      </c>
      <c r="R50" s="17" t="s">
        <v>4451</v>
      </c>
      <c r="S50" s="17" t="s">
        <v>197</v>
      </c>
      <c r="T50" s="17" t="s">
        <v>4510</v>
      </c>
    </row>
    <row r="51" spans="1:20">
      <c r="A51" s="17" t="s">
        <v>22</v>
      </c>
      <c r="B51" s="17">
        <v>1032878</v>
      </c>
      <c r="C51" s="17" t="s">
        <v>24</v>
      </c>
      <c r="D51" s="17" t="s">
        <v>33</v>
      </c>
      <c r="E51" s="17">
        <v>7</v>
      </c>
      <c r="F51" s="17">
        <v>0</v>
      </c>
      <c r="G51" s="17">
        <v>7</v>
      </c>
      <c r="H51" s="17" t="s">
        <v>25</v>
      </c>
      <c r="I51" s="101" t="s">
        <v>4460</v>
      </c>
      <c r="J51" s="17">
        <v>0</v>
      </c>
      <c r="K51" s="17">
        <v>3</v>
      </c>
      <c r="L51" s="17">
        <v>3</v>
      </c>
      <c r="M51" s="102" t="s">
        <v>26</v>
      </c>
      <c r="N51" s="17">
        <v>1</v>
      </c>
      <c r="O51" s="17">
        <v>1</v>
      </c>
      <c r="P51" s="17" t="s">
        <v>4536</v>
      </c>
      <c r="Q51" s="17" t="s">
        <v>4537</v>
      </c>
      <c r="R51" s="17" t="s">
        <v>4477</v>
      </c>
      <c r="S51" s="17" t="s">
        <v>197</v>
      </c>
      <c r="T51" s="17" t="s">
        <v>4510</v>
      </c>
    </row>
    <row r="52" spans="1:20">
      <c r="A52" s="17" t="s">
        <v>22</v>
      </c>
      <c r="B52" s="17">
        <v>1109293</v>
      </c>
      <c r="C52" s="17" t="s">
        <v>24</v>
      </c>
      <c r="D52" s="17" t="s">
        <v>34</v>
      </c>
      <c r="E52" s="17">
        <v>11</v>
      </c>
      <c r="F52" s="17">
        <v>6</v>
      </c>
      <c r="G52" s="17">
        <v>17</v>
      </c>
      <c r="H52" s="17" t="s">
        <v>448</v>
      </c>
      <c r="I52" s="101" t="s">
        <v>4538</v>
      </c>
      <c r="J52" s="17">
        <v>0</v>
      </c>
      <c r="K52" s="17">
        <v>20</v>
      </c>
      <c r="L52" s="17">
        <v>20</v>
      </c>
      <c r="M52" s="102" t="s">
        <v>26</v>
      </c>
      <c r="N52" s="17">
        <v>1</v>
      </c>
      <c r="O52" s="17">
        <v>0.647058823529412</v>
      </c>
      <c r="P52" s="17" t="s">
        <v>4539</v>
      </c>
      <c r="Q52" s="17" t="s">
        <v>4450</v>
      </c>
      <c r="R52" s="17" t="s">
        <v>4451</v>
      </c>
      <c r="S52" s="104" t="s">
        <v>217</v>
      </c>
      <c r="T52" s="17" t="s">
        <v>4540</v>
      </c>
    </row>
    <row r="53" spans="1:20">
      <c r="A53" s="17" t="s">
        <v>22</v>
      </c>
      <c r="B53" s="17">
        <v>1109358</v>
      </c>
      <c r="C53" s="17" t="s">
        <v>23</v>
      </c>
      <c r="D53" s="17" t="s">
        <v>24</v>
      </c>
      <c r="E53" s="17">
        <v>13</v>
      </c>
      <c r="F53" s="17">
        <v>7</v>
      </c>
      <c r="G53" s="17">
        <v>20</v>
      </c>
      <c r="H53" s="17" t="s">
        <v>448</v>
      </c>
      <c r="I53" s="101" t="s">
        <v>4453</v>
      </c>
      <c r="J53" s="17">
        <v>0</v>
      </c>
      <c r="K53" s="17">
        <v>12</v>
      </c>
      <c r="L53" s="17">
        <v>12</v>
      </c>
      <c r="M53" s="102" t="s">
        <v>26</v>
      </c>
      <c r="N53" s="17">
        <v>1</v>
      </c>
      <c r="O53" s="17">
        <v>0.65</v>
      </c>
      <c r="P53" s="17" t="s">
        <v>4541</v>
      </c>
      <c r="Q53" s="17" t="s">
        <v>4482</v>
      </c>
      <c r="R53" s="17" t="s">
        <v>4483</v>
      </c>
      <c r="S53" s="17" t="s">
        <v>217</v>
      </c>
      <c r="T53" s="17" t="s">
        <v>4540</v>
      </c>
    </row>
    <row r="54" spans="1:20">
      <c r="A54" s="17" t="s">
        <v>22</v>
      </c>
      <c r="B54" s="17">
        <v>1109712</v>
      </c>
      <c r="C54" s="17" t="s">
        <v>24</v>
      </c>
      <c r="D54" s="17" t="s">
        <v>23</v>
      </c>
      <c r="E54" s="17">
        <v>10</v>
      </c>
      <c r="F54" s="17">
        <v>5</v>
      </c>
      <c r="G54" s="17">
        <v>15</v>
      </c>
      <c r="H54" s="17" t="s">
        <v>448</v>
      </c>
      <c r="I54" s="101" t="s">
        <v>4457</v>
      </c>
      <c r="J54" s="17">
        <v>0</v>
      </c>
      <c r="K54" s="17">
        <v>17</v>
      </c>
      <c r="L54" s="17">
        <v>17</v>
      </c>
      <c r="M54" s="102" t="s">
        <v>26</v>
      </c>
      <c r="N54" s="17">
        <v>1</v>
      </c>
      <c r="O54" s="17">
        <v>0.666666666666667</v>
      </c>
      <c r="P54" s="17" t="s">
        <v>4542</v>
      </c>
      <c r="Q54" s="17" t="s">
        <v>4482</v>
      </c>
      <c r="R54" s="17" t="s">
        <v>4483</v>
      </c>
      <c r="S54" s="17" t="s">
        <v>217</v>
      </c>
      <c r="T54" s="17" t="s">
        <v>4540</v>
      </c>
    </row>
    <row r="55" spans="1:20">
      <c r="A55" s="17" t="s">
        <v>22</v>
      </c>
      <c r="B55" s="17">
        <v>1110117</v>
      </c>
      <c r="C55" s="17" t="s">
        <v>33</v>
      </c>
      <c r="D55" s="17" t="s">
        <v>34</v>
      </c>
      <c r="E55" s="17">
        <v>17</v>
      </c>
      <c r="F55" s="17">
        <v>6</v>
      </c>
      <c r="G55" s="17">
        <v>23</v>
      </c>
      <c r="H55" s="17" t="s">
        <v>448</v>
      </c>
      <c r="I55" s="101" t="s">
        <v>4543</v>
      </c>
      <c r="J55" s="17">
        <v>0</v>
      </c>
      <c r="K55" s="17">
        <v>31</v>
      </c>
      <c r="L55" s="17">
        <v>31</v>
      </c>
      <c r="M55" s="102" t="s">
        <v>26</v>
      </c>
      <c r="N55" s="17">
        <v>1</v>
      </c>
      <c r="O55" s="17">
        <v>0.739130434782609</v>
      </c>
      <c r="P55" s="17" t="s">
        <v>4544</v>
      </c>
      <c r="Q55" s="17" t="s">
        <v>4482</v>
      </c>
      <c r="R55" s="17" t="s">
        <v>4483</v>
      </c>
      <c r="S55" s="17" t="s">
        <v>217</v>
      </c>
      <c r="T55" s="17" t="s">
        <v>4540</v>
      </c>
    </row>
    <row r="56" spans="1:20">
      <c r="A56" s="17" t="s">
        <v>22</v>
      </c>
      <c r="B56" s="17">
        <v>1110269</v>
      </c>
      <c r="C56" s="17" t="s">
        <v>23</v>
      </c>
      <c r="D56" s="17" t="s">
        <v>24</v>
      </c>
      <c r="E56" s="17">
        <v>14</v>
      </c>
      <c r="F56" s="17">
        <v>4</v>
      </c>
      <c r="G56" s="17">
        <v>18</v>
      </c>
      <c r="H56" s="17" t="s">
        <v>448</v>
      </c>
      <c r="I56" s="101" t="s">
        <v>4533</v>
      </c>
      <c r="J56" s="17">
        <v>0</v>
      </c>
      <c r="K56" s="17">
        <v>28</v>
      </c>
      <c r="L56" s="17">
        <v>28</v>
      </c>
      <c r="M56" s="102" t="s">
        <v>26</v>
      </c>
      <c r="N56" s="17">
        <v>1</v>
      </c>
      <c r="O56" s="17">
        <v>0.777777777777778</v>
      </c>
      <c r="P56" s="17" t="s">
        <v>4545</v>
      </c>
      <c r="Q56" s="17" t="s">
        <v>4450</v>
      </c>
      <c r="R56" s="17" t="s">
        <v>4451</v>
      </c>
      <c r="S56" s="17" t="s">
        <v>217</v>
      </c>
      <c r="T56" s="17" t="s">
        <v>4540</v>
      </c>
    </row>
    <row r="57" spans="1:20">
      <c r="A57" s="17" t="s">
        <v>22</v>
      </c>
      <c r="B57" s="17">
        <v>1176150</v>
      </c>
      <c r="C57" s="17" t="s">
        <v>33</v>
      </c>
      <c r="D57" s="17" t="s">
        <v>34</v>
      </c>
      <c r="E57" s="17">
        <v>12</v>
      </c>
      <c r="F57" s="17">
        <v>5</v>
      </c>
      <c r="G57" s="17">
        <v>17</v>
      </c>
      <c r="H57" s="17" t="s">
        <v>4459</v>
      </c>
      <c r="I57" s="101" t="s">
        <v>4511</v>
      </c>
      <c r="J57" s="17">
        <v>0</v>
      </c>
      <c r="K57" s="17">
        <v>21</v>
      </c>
      <c r="L57" s="17">
        <v>21</v>
      </c>
      <c r="M57" s="102" t="s">
        <v>26</v>
      </c>
      <c r="N57" s="17">
        <v>1</v>
      </c>
      <c r="O57" s="17">
        <v>0.705882352941176</v>
      </c>
      <c r="P57" s="17" t="s">
        <v>4546</v>
      </c>
      <c r="Q57" s="17" t="s">
        <v>4450</v>
      </c>
      <c r="R57" s="17" t="s">
        <v>4451</v>
      </c>
      <c r="S57" s="104" t="s">
        <v>247</v>
      </c>
      <c r="T57" s="17" t="s">
        <v>4510</v>
      </c>
    </row>
    <row r="58" spans="1:20">
      <c r="A58" s="17" t="s">
        <v>22</v>
      </c>
      <c r="B58" s="17">
        <v>1176185</v>
      </c>
      <c r="C58" s="17" t="s">
        <v>34</v>
      </c>
      <c r="D58" s="17" t="s">
        <v>33</v>
      </c>
      <c r="E58" s="17">
        <v>11</v>
      </c>
      <c r="F58" s="17">
        <v>4</v>
      </c>
      <c r="G58" s="17">
        <v>15</v>
      </c>
      <c r="H58" s="17" t="s">
        <v>4459</v>
      </c>
      <c r="I58" s="101" t="s">
        <v>4547</v>
      </c>
      <c r="J58" s="17">
        <v>0</v>
      </c>
      <c r="K58" s="17">
        <v>19</v>
      </c>
      <c r="L58" s="17">
        <v>19</v>
      </c>
      <c r="M58" s="102" t="s">
        <v>26</v>
      </c>
      <c r="N58" s="17">
        <v>1</v>
      </c>
      <c r="O58" s="17">
        <v>0.733333333333333</v>
      </c>
      <c r="P58" s="17" t="s">
        <v>4548</v>
      </c>
      <c r="Q58" s="17" t="s">
        <v>4450</v>
      </c>
      <c r="R58" s="17" t="s">
        <v>4451</v>
      </c>
      <c r="S58" s="17" t="s">
        <v>247</v>
      </c>
      <c r="T58" s="17" t="s">
        <v>4510</v>
      </c>
    </row>
    <row r="59" spans="1:20">
      <c r="A59" s="17" t="s">
        <v>22</v>
      </c>
      <c r="B59" s="17">
        <v>1176903</v>
      </c>
      <c r="C59" s="17" t="s">
        <v>33</v>
      </c>
      <c r="D59" s="17" t="s">
        <v>24</v>
      </c>
      <c r="E59" s="17">
        <v>11</v>
      </c>
      <c r="F59" s="17">
        <v>3</v>
      </c>
      <c r="G59" s="17">
        <v>14</v>
      </c>
      <c r="H59" s="17" t="s">
        <v>25</v>
      </c>
      <c r="I59" s="101" t="s">
        <v>4549</v>
      </c>
      <c r="J59" s="17">
        <v>0</v>
      </c>
      <c r="K59" s="17">
        <v>17</v>
      </c>
      <c r="L59" s="17">
        <v>17</v>
      </c>
      <c r="M59" s="102" t="s">
        <v>26</v>
      </c>
      <c r="N59" s="17">
        <v>1</v>
      </c>
      <c r="O59" s="17">
        <v>0.785714285714286</v>
      </c>
      <c r="P59" s="17" t="s">
        <v>4526</v>
      </c>
      <c r="Q59" s="17" t="s">
        <v>4482</v>
      </c>
      <c r="R59" s="17" t="s">
        <v>4483</v>
      </c>
      <c r="S59" s="17" t="s">
        <v>247</v>
      </c>
      <c r="T59" s="17" t="s">
        <v>4510</v>
      </c>
    </row>
    <row r="60" spans="1:20">
      <c r="A60" s="17" t="s">
        <v>22</v>
      </c>
      <c r="B60" s="17">
        <v>1176915</v>
      </c>
      <c r="C60" s="17" t="s">
        <v>23</v>
      </c>
      <c r="D60" s="17" t="s">
        <v>33</v>
      </c>
      <c r="E60" s="17">
        <v>11</v>
      </c>
      <c r="F60" s="17">
        <v>3</v>
      </c>
      <c r="G60" s="17">
        <v>14</v>
      </c>
      <c r="H60" s="17" t="s">
        <v>4459</v>
      </c>
      <c r="I60" s="101" t="s">
        <v>4549</v>
      </c>
      <c r="J60" s="17">
        <v>0</v>
      </c>
      <c r="K60" s="17">
        <v>18</v>
      </c>
      <c r="L60" s="17">
        <v>18</v>
      </c>
      <c r="M60" s="102" t="s">
        <v>26</v>
      </c>
      <c r="N60" s="17">
        <v>1</v>
      </c>
      <c r="O60" s="17">
        <v>0.785714285714286</v>
      </c>
      <c r="P60" s="17" t="s">
        <v>4550</v>
      </c>
      <c r="Q60" s="17" t="s">
        <v>4450</v>
      </c>
      <c r="R60" s="17" t="s">
        <v>4451</v>
      </c>
      <c r="S60" s="17" t="s">
        <v>247</v>
      </c>
      <c r="T60" s="17" t="s">
        <v>4510</v>
      </c>
    </row>
    <row r="61" spans="1:20">
      <c r="A61" s="17" t="s">
        <v>22</v>
      </c>
      <c r="B61" s="17">
        <v>1176982</v>
      </c>
      <c r="C61" s="17" t="s">
        <v>33</v>
      </c>
      <c r="D61" s="17" t="s">
        <v>34</v>
      </c>
      <c r="E61" s="17">
        <v>12</v>
      </c>
      <c r="F61" s="17">
        <v>4</v>
      </c>
      <c r="G61" s="17">
        <v>16</v>
      </c>
      <c r="H61" s="17" t="s">
        <v>25</v>
      </c>
      <c r="I61" s="101" t="s">
        <v>4551</v>
      </c>
      <c r="J61" s="17">
        <v>0</v>
      </c>
      <c r="K61" s="17">
        <v>23</v>
      </c>
      <c r="L61" s="17">
        <v>23</v>
      </c>
      <c r="M61" s="102" t="s">
        <v>26</v>
      </c>
      <c r="N61" s="17">
        <v>1</v>
      </c>
      <c r="O61" s="17">
        <v>0.75</v>
      </c>
      <c r="P61" s="17" t="s">
        <v>4522</v>
      </c>
      <c r="Q61" s="17" t="s">
        <v>4450</v>
      </c>
      <c r="R61" s="17" t="s">
        <v>4451</v>
      </c>
      <c r="S61" s="17" t="s">
        <v>247</v>
      </c>
      <c r="T61" s="17" t="s">
        <v>4510</v>
      </c>
    </row>
    <row r="62" spans="1:20">
      <c r="A62" s="17" t="s">
        <v>22</v>
      </c>
      <c r="B62" s="17">
        <v>1177303</v>
      </c>
      <c r="C62" s="17" t="s">
        <v>34</v>
      </c>
      <c r="D62" s="17" t="s">
        <v>33</v>
      </c>
      <c r="E62" s="17">
        <v>14</v>
      </c>
      <c r="F62" s="17">
        <v>0</v>
      </c>
      <c r="G62" s="17">
        <v>14</v>
      </c>
      <c r="H62" s="17" t="s">
        <v>25</v>
      </c>
      <c r="I62" s="101" t="s">
        <v>4460</v>
      </c>
      <c r="J62" s="17">
        <v>0</v>
      </c>
      <c r="K62" s="17">
        <v>14</v>
      </c>
      <c r="L62" s="17">
        <v>14</v>
      </c>
      <c r="M62" s="102" t="s">
        <v>26</v>
      </c>
      <c r="N62" s="17">
        <v>1</v>
      </c>
      <c r="O62" s="17">
        <v>1</v>
      </c>
      <c r="P62" s="17" t="s">
        <v>4552</v>
      </c>
      <c r="Q62" s="17" t="s">
        <v>4450</v>
      </c>
      <c r="R62" s="17" t="s">
        <v>4451</v>
      </c>
      <c r="S62" s="17" t="s">
        <v>247</v>
      </c>
      <c r="T62" s="17" t="s">
        <v>4510</v>
      </c>
    </row>
    <row r="63" spans="1:20">
      <c r="A63" s="17" t="s">
        <v>22</v>
      </c>
      <c r="B63" s="17">
        <v>1214764</v>
      </c>
      <c r="C63" s="17" t="s">
        <v>23</v>
      </c>
      <c r="D63" s="17" t="s">
        <v>34</v>
      </c>
      <c r="E63" s="17">
        <v>19</v>
      </c>
      <c r="F63" s="17">
        <v>17</v>
      </c>
      <c r="G63" s="17">
        <v>36</v>
      </c>
      <c r="H63" s="17" t="s">
        <v>448</v>
      </c>
      <c r="I63" s="101" t="s">
        <v>4553</v>
      </c>
      <c r="J63" s="17">
        <v>0</v>
      </c>
      <c r="K63" s="17">
        <v>52</v>
      </c>
      <c r="L63" s="17">
        <v>52</v>
      </c>
      <c r="M63" s="102" t="s">
        <v>26</v>
      </c>
      <c r="N63" s="17">
        <v>1</v>
      </c>
      <c r="O63" s="17">
        <v>0.527777777777778</v>
      </c>
      <c r="P63" s="17" t="s">
        <v>4470</v>
      </c>
      <c r="Q63" s="17" t="s">
        <v>4450</v>
      </c>
      <c r="R63" s="17" t="s">
        <v>4451</v>
      </c>
      <c r="S63" s="104" t="s">
        <v>257</v>
      </c>
      <c r="T63" s="17" t="s">
        <v>4554</v>
      </c>
    </row>
    <row r="64" spans="1:20">
      <c r="A64" s="17" t="s">
        <v>22</v>
      </c>
      <c r="B64" s="17">
        <v>1247491</v>
      </c>
      <c r="C64" s="17" t="s">
        <v>34</v>
      </c>
      <c r="D64" s="17" t="s">
        <v>33</v>
      </c>
      <c r="E64" s="17">
        <v>12</v>
      </c>
      <c r="F64" s="17">
        <v>0</v>
      </c>
      <c r="G64" s="17">
        <v>12</v>
      </c>
      <c r="H64" s="17" t="s">
        <v>25</v>
      </c>
      <c r="I64" s="101" t="s">
        <v>4460</v>
      </c>
      <c r="J64" s="17">
        <v>0</v>
      </c>
      <c r="K64" s="17">
        <v>5</v>
      </c>
      <c r="L64" s="17">
        <v>5</v>
      </c>
      <c r="M64" s="102" t="s">
        <v>26</v>
      </c>
      <c r="N64" s="17">
        <v>1</v>
      </c>
      <c r="O64" s="17">
        <v>1</v>
      </c>
      <c r="P64" s="17" t="s">
        <v>4555</v>
      </c>
      <c r="Q64" s="17" t="s">
        <v>4450</v>
      </c>
      <c r="R64" s="17" t="s">
        <v>4451</v>
      </c>
      <c r="S64" s="103" t="s">
        <v>275</v>
      </c>
      <c r="T64" s="17" t="s">
        <v>4505</v>
      </c>
    </row>
    <row r="65" spans="1:20">
      <c r="A65" s="17" t="s">
        <v>22</v>
      </c>
      <c r="B65" s="17">
        <v>1248517</v>
      </c>
      <c r="C65" s="17" t="s">
        <v>34</v>
      </c>
      <c r="D65" s="17" t="s">
        <v>33</v>
      </c>
      <c r="E65" s="17">
        <v>11</v>
      </c>
      <c r="F65" s="17">
        <v>3</v>
      </c>
      <c r="G65" s="17">
        <v>14</v>
      </c>
      <c r="H65" s="17" t="s">
        <v>448</v>
      </c>
      <c r="I65" s="101" t="s">
        <v>4549</v>
      </c>
      <c r="J65" s="17">
        <v>0</v>
      </c>
      <c r="K65" s="17">
        <v>9</v>
      </c>
      <c r="L65" s="17">
        <v>9</v>
      </c>
      <c r="M65" s="102" t="s">
        <v>26</v>
      </c>
      <c r="N65" s="17">
        <v>1</v>
      </c>
      <c r="O65" s="17">
        <v>0.785714285714286</v>
      </c>
      <c r="P65" s="17" t="s">
        <v>4492</v>
      </c>
      <c r="Q65" s="17" t="s">
        <v>4450</v>
      </c>
      <c r="R65" s="17" t="s">
        <v>4451</v>
      </c>
      <c r="S65" s="34" t="s">
        <v>275</v>
      </c>
      <c r="T65" s="17" t="s">
        <v>4505</v>
      </c>
    </row>
    <row r="66" spans="1:20">
      <c r="A66" s="17" t="s">
        <v>22</v>
      </c>
      <c r="B66" s="17">
        <v>1248772</v>
      </c>
      <c r="C66" s="17" t="s">
        <v>33</v>
      </c>
      <c r="D66" s="17" t="s">
        <v>34</v>
      </c>
      <c r="E66" s="17">
        <v>17</v>
      </c>
      <c r="F66" s="17">
        <v>7</v>
      </c>
      <c r="G66" s="17">
        <v>24</v>
      </c>
      <c r="H66" s="17" t="s">
        <v>25</v>
      </c>
      <c r="I66" s="101" t="s">
        <v>4556</v>
      </c>
      <c r="J66" s="17">
        <v>0</v>
      </c>
      <c r="K66" s="17">
        <v>29</v>
      </c>
      <c r="L66" s="17">
        <v>29</v>
      </c>
      <c r="M66" s="102" t="s">
        <v>26</v>
      </c>
      <c r="N66" s="17">
        <v>1</v>
      </c>
      <c r="O66" s="17">
        <v>0.708333333333333</v>
      </c>
      <c r="P66" s="17" t="s">
        <v>4557</v>
      </c>
      <c r="Q66" s="17" t="s">
        <v>4450</v>
      </c>
      <c r="R66" s="17" t="s">
        <v>4451</v>
      </c>
      <c r="S66" s="34" t="s">
        <v>275</v>
      </c>
      <c r="T66" s="17" t="s">
        <v>4505</v>
      </c>
    </row>
    <row r="67" spans="1:20">
      <c r="A67" s="17" t="s">
        <v>22</v>
      </c>
      <c r="B67" s="17">
        <v>1248908</v>
      </c>
      <c r="C67" s="17" t="s">
        <v>24</v>
      </c>
      <c r="D67" s="17" t="s">
        <v>23</v>
      </c>
      <c r="E67" s="17">
        <v>18</v>
      </c>
      <c r="F67" s="17">
        <v>5</v>
      </c>
      <c r="G67" s="17">
        <v>23</v>
      </c>
      <c r="H67" s="17" t="s">
        <v>4459</v>
      </c>
      <c r="I67" s="101" t="s">
        <v>4558</v>
      </c>
      <c r="J67" s="17">
        <v>0</v>
      </c>
      <c r="K67" s="17">
        <v>23</v>
      </c>
      <c r="L67" s="17">
        <v>23</v>
      </c>
      <c r="M67" s="102" t="s">
        <v>26</v>
      </c>
      <c r="N67" s="17">
        <v>1</v>
      </c>
      <c r="O67" s="17">
        <v>0.782608695652174</v>
      </c>
      <c r="P67" s="17" t="s">
        <v>4559</v>
      </c>
      <c r="Q67" s="17" t="s">
        <v>4450</v>
      </c>
      <c r="R67" s="17" t="s">
        <v>4451</v>
      </c>
      <c r="S67" s="34" t="s">
        <v>275</v>
      </c>
      <c r="T67" s="17" t="s">
        <v>4505</v>
      </c>
    </row>
    <row r="68" spans="1:20">
      <c r="A68" s="17" t="s">
        <v>22</v>
      </c>
      <c r="B68" s="17">
        <v>1249014</v>
      </c>
      <c r="C68" s="17" t="s">
        <v>23</v>
      </c>
      <c r="D68" s="17" t="s">
        <v>24</v>
      </c>
      <c r="E68" s="17">
        <v>17</v>
      </c>
      <c r="F68" s="17">
        <v>0</v>
      </c>
      <c r="G68" s="17">
        <v>17</v>
      </c>
      <c r="H68" s="17" t="s">
        <v>25</v>
      </c>
      <c r="I68" s="101" t="s">
        <v>4460</v>
      </c>
      <c r="J68" s="17">
        <v>0</v>
      </c>
      <c r="K68" s="17">
        <v>7</v>
      </c>
      <c r="L68" s="17">
        <v>7</v>
      </c>
      <c r="M68" s="102" t="s">
        <v>26</v>
      </c>
      <c r="N68" s="17">
        <v>1</v>
      </c>
      <c r="O68" s="17">
        <v>1</v>
      </c>
      <c r="P68" s="17" t="s">
        <v>4560</v>
      </c>
      <c r="Q68" s="17" t="s">
        <v>4482</v>
      </c>
      <c r="R68" s="17" t="s">
        <v>4483</v>
      </c>
      <c r="S68" s="34" t="s">
        <v>275</v>
      </c>
      <c r="T68" s="17" t="s">
        <v>4505</v>
      </c>
    </row>
    <row r="69" spans="1:20">
      <c r="A69" s="17" t="s">
        <v>22</v>
      </c>
      <c r="B69" s="17">
        <v>1249040</v>
      </c>
      <c r="C69" s="17" t="s">
        <v>23</v>
      </c>
      <c r="D69" s="17" t="s">
        <v>24</v>
      </c>
      <c r="E69" s="17">
        <v>19</v>
      </c>
      <c r="F69" s="17">
        <v>0</v>
      </c>
      <c r="G69" s="17">
        <v>19</v>
      </c>
      <c r="H69" s="17" t="s">
        <v>25</v>
      </c>
      <c r="I69" s="101" t="s">
        <v>4460</v>
      </c>
      <c r="J69" s="17">
        <v>0</v>
      </c>
      <c r="K69" s="17">
        <v>8</v>
      </c>
      <c r="L69" s="17">
        <v>8</v>
      </c>
      <c r="M69" s="102" t="s">
        <v>26</v>
      </c>
      <c r="N69" s="17">
        <v>1</v>
      </c>
      <c r="O69" s="17">
        <v>1</v>
      </c>
      <c r="P69" s="17" t="s">
        <v>4561</v>
      </c>
      <c r="Q69" s="17" t="s">
        <v>4450</v>
      </c>
      <c r="R69" s="17" t="s">
        <v>4451</v>
      </c>
      <c r="S69" s="34" t="s">
        <v>275</v>
      </c>
      <c r="T69" s="17" t="s">
        <v>4505</v>
      </c>
    </row>
    <row r="70" spans="1:20">
      <c r="A70" s="17" t="s">
        <v>22</v>
      </c>
      <c r="B70" s="17">
        <v>1249096</v>
      </c>
      <c r="C70" s="17" t="s">
        <v>34</v>
      </c>
      <c r="D70" s="17" t="s">
        <v>23</v>
      </c>
      <c r="E70" s="17">
        <v>27</v>
      </c>
      <c r="F70" s="17">
        <v>12</v>
      </c>
      <c r="G70" s="17">
        <v>39</v>
      </c>
      <c r="H70" s="17" t="s">
        <v>25</v>
      </c>
      <c r="I70" s="101" t="s">
        <v>4562</v>
      </c>
      <c r="J70" s="17">
        <v>0</v>
      </c>
      <c r="K70" s="17">
        <v>26</v>
      </c>
      <c r="L70" s="17">
        <v>26</v>
      </c>
      <c r="M70" s="102" t="s">
        <v>26</v>
      </c>
      <c r="N70" s="17">
        <v>1</v>
      </c>
      <c r="O70" s="17">
        <v>0.692307692307692</v>
      </c>
      <c r="P70" s="17" t="s">
        <v>4535</v>
      </c>
      <c r="Q70" s="17" t="s">
        <v>4450</v>
      </c>
      <c r="R70" s="17" t="s">
        <v>4451</v>
      </c>
      <c r="S70" s="34" t="s">
        <v>275</v>
      </c>
      <c r="T70" s="17" t="s">
        <v>4505</v>
      </c>
    </row>
    <row r="71" spans="1:20">
      <c r="A71" s="17" t="s">
        <v>22</v>
      </c>
      <c r="B71" s="17">
        <v>1249157</v>
      </c>
      <c r="C71" s="17" t="s">
        <v>24</v>
      </c>
      <c r="D71" s="17" t="s">
        <v>23</v>
      </c>
      <c r="E71" s="17">
        <v>28</v>
      </c>
      <c r="F71" s="17">
        <v>13</v>
      </c>
      <c r="G71" s="17">
        <v>41</v>
      </c>
      <c r="H71" s="17" t="s">
        <v>4459</v>
      </c>
      <c r="I71" s="101" t="s">
        <v>4563</v>
      </c>
      <c r="J71" s="17">
        <v>0</v>
      </c>
      <c r="K71" s="17">
        <v>26</v>
      </c>
      <c r="L71" s="17">
        <v>26</v>
      </c>
      <c r="M71" s="102" t="s">
        <v>26</v>
      </c>
      <c r="N71" s="17">
        <v>1</v>
      </c>
      <c r="O71" s="17">
        <v>0.682926829268293</v>
      </c>
      <c r="P71" s="17" t="s">
        <v>4564</v>
      </c>
      <c r="Q71" s="17" t="s">
        <v>4450</v>
      </c>
      <c r="R71" s="17" t="s">
        <v>4451</v>
      </c>
      <c r="S71" s="34" t="s">
        <v>275</v>
      </c>
      <c r="T71" s="17" t="s">
        <v>4505</v>
      </c>
    </row>
    <row r="72" spans="1:20">
      <c r="A72" s="17" t="s">
        <v>22</v>
      </c>
      <c r="B72" s="17">
        <v>1291393</v>
      </c>
      <c r="C72" s="17" t="s">
        <v>34</v>
      </c>
      <c r="D72" s="17" t="s">
        <v>33</v>
      </c>
      <c r="E72" s="17">
        <v>19</v>
      </c>
      <c r="F72" s="17">
        <v>7</v>
      </c>
      <c r="G72" s="17">
        <v>26</v>
      </c>
      <c r="H72" s="17" t="s">
        <v>448</v>
      </c>
      <c r="I72" s="101" t="s">
        <v>4565</v>
      </c>
      <c r="J72" s="17">
        <v>0</v>
      </c>
      <c r="K72" s="17">
        <v>32</v>
      </c>
      <c r="L72" s="17">
        <v>32</v>
      </c>
      <c r="M72" s="102" t="s">
        <v>26</v>
      </c>
      <c r="N72" s="17">
        <v>1</v>
      </c>
      <c r="O72" s="17">
        <v>0.730769230769231</v>
      </c>
      <c r="P72" s="17" t="s">
        <v>4566</v>
      </c>
      <c r="Q72" s="17" t="s">
        <v>4450</v>
      </c>
      <c r="R72" s="17" t="s">
        <v>4451</v>
      </c>
      <c r="S72" s="104" t="s">
        <v>297</v>
      </c>
      <c r="T72" s="17" t="s">
        <v>4567</v>
      </c>
    </row>
    <row r="73" spans="1:20">
      <c r="A73" s="17" t="s">
        <v>22</v>
      </c>
      <c r="B73" s="17">
        <v>1291426</v>
      </c>
      <c r="C73" s="17" t="s">
        <v>24</v>
      </c>
      <c r="D73" s="17" t="s">
        <v>23</v>
      </c>
      <c r="E73" s="17">
        <v>10</v>
      </c>
      <c r="F73" s="17">
        <v>8</v>
      </c>
      <c r="G73" s="17">
        <v>18</v>
      </c>
      <c r="H73" s="17" t="s">
        <v>448</v>
      </c>
      <c r="I73" s="101" t="s">
        <v>4568</v>
      </c>
      <c r="J73" s="17">
        <v>0</v>
      </c>
      <c r="K73" s="17">
        <v>31</v>
      </c>
      <c r="L73" s="17">
        <v>31</v>
      </c>
      <c r="M73" s="102" t="s">
        <v>26</v>
      </c>
      <c r="N73" s="17">
        <v>1</v>
      </c>
      <c r="O73" s="17">
        <v>0.555555555555556</v>
      </c>
      <c r="P73" s="17" t="s">
        <v>4569</v>
      </c>
      <c r="Q73" s="17" t="s">
        <v>4450</v>
      </c>
      <c r="R73" s="17" t="s">
        <v>4451</v>
      </c>
      <c r="S73" s="17" t="s">
        <v>297</v>
      </c>
      <c r="T73" s="17" t="s">
        <v>4567</v>
      </c>
    </row>
    <row r="74" spans="1:20">
      <c r="A74" s="17" t="s">
        <v>22</v>
      </c>
      <c r="B74" s="17">
        <v>1292165</v>
      </c>
      <c r="C74" s="17" t="s">
        <v>23</v>
      </c>
      <c r="D74" s="17" t="s">
        <v>33</v>
      </c>
      <c r="E74" s="17">
        <v>15</v>
      </c>
      <c r="F74" s="17">
        <v>13</v>
      </c>
      <c r="G74" s="17">
        <v>28</v>
      </c>
      <c r="H74" s="17" t="s">
        <v>448</v>
      </c>
      <c r="I74" s="101" t="s">
        <v>4570</v>
      </c>
      <c r="J74" s="17">
        <v>0</v>
      </c>
      <c r="K74" s="17">
        <v>36</v>
      </c>
      <c r="L74" s="17">
        <v>36</v>
      </c>
      <c r="M74" s="102" t="s">
        <v>26</v>
      </c>
      <c r="N74" s="17">
        <v>1</v>
      </c>
      <c r="O74" s="17">
        <v>0.535714285714286</v>
      </c>
      <c r="P74" s="17" t="s">
        <v>4467</v>
      </c>
      <c r="Q74" s="17" t="s">
        <v>4450</v>
      </c>
      <c r="R74" s="17" t="s">
        <v>4451</v>
      </c>
      <c r="S74" s="17" t="s">
        <v>297</v>
      </c>
      <c r="T74" s="17" t="s">
        <v>4567</v>
      </c>
    </row>
    <row r="75" spans="1:20">
      <c r="A75" s="17" t="s">
        <v>22</v>
      </c>
      <c r="B75" s="17">
        <v>1292404</v>
      </c>
      <c r="C75" s="17" t="s">
        <v>23</v>
      </c>
      <c r="D75" s="17" t="s">
        <v>34</v>
      </c>
      <c r="E75" s="17">
        <v>12</v>
      </c>
      <c r="F75" s="17">
        <v>11</v>
      </c>
      <c r="G75" s="17">
        <v>23</v>
      </c>
      <c r="H75" s="17" t="s">
        <v>4459</v>
      </c>
      <c r="I75" s="101" t="s">
        <v>4503</v>
      </c>
      <c r="J75" s="17">
        <v>0</v>
      </c>
      <c r="K75" s="17">
        <v>41</v>
      </c>
      <c r="L75" s="17">
        <v>41</v>
      </c>
      <c r="M75" s="102" t="s">
        <v>26</v>
      </c>
      <c r="N75" s="17">
        <v>1</v>
      </c>
      <c r="O75" s="17">
        <v>0.521739130434783</v>
      </c>
      <c r="P75" s="17" t="s">
        <v>4571</v>
      </c>
      <c r="Q75" s="17" t="s">
        <v>4572</v>
      </c>
      <c r="R75" s="17" t="s">
        <v>4573</v>
      </c>
      <c r="S75" s="17" t="s">
        <v>297</v>
      </c>
      <c r="T75" s="17" t="s">
        <v>4567</v>
      </c>
    </row>
    <row r="76" spans="1:20">
      <c r="A76" s="17" t="s">
        <v>22</v>
      </c>
      <c r="B76" s="17">
        <v>1292442</v>
      </c>
      <c r="C76" s="17" t="s">
        <v>34</v>
      </c>
      <c r="D76" s="17" t="s">
        <v>33</v>
      </c>
      <c r="E76" s="17">
        <v>13</v>
      </c>
      <c r="F76" s="17">
        <v>12</v>
      </c>
      <c r="G76" s="17">
        <v>25</v>
      </c>
      <c r="H76" s="17" t="s">
        <v>448</v>
      </c>
      <c r="I76" s="101" t="s">
        <v>4516</v>
      </c>
      <c r="J76" s="17">
        <v>0</v>
      </c>
      <c r="K76" s="17">
        <v>51</v>
      </c>
      <c r="L76" s="17">
        <v>51</v>
      </c>
      <c r="M76" s="102" t="s">
        <v>26</v>
      </c>
      <c r="N76" s="17">
        <v>1</v>
      </c>
      <c r="O76" s="17">
        <v>0.52</v>
      </c>
      <c r="P76" s="17" t="s">
        <v>4574</v>
      </c>
      <c r="Q76" s="17" t="s">
        <v>4572</v>
      </c>
      <c r="R76" s="17" t="s">
        <v>4573</v>
      </c>
      <c r="S76" s="17" t="s">
        <v>297</v>
      </c>
      <c r="T76" s="17" t="s">
        <v>4567</v>
      </c>
    </row>
    <row r="77" spans="1:20">
      <c r="A77" s="17" t="s">
        <v>22</v>
      </c>
      <c r="B77" s="17">
        <v>1292500</v>
      </c>
      <c r="C77" s="17" t="s">
        <v>33</v>
      </c>
      <c r="D77" s="17" t="s">
        <v>51</v>
      </c>
      <c r="E77" s="17">
        <v>17</v>
      </c>
      <c r="F77" s="17">
        <v>7</v>
      </c>
      <c r="G77" s="17">
        <v>24</v>
      </c>
      <c r="H77" s="17" t="s">
        <v>448</v>
      </c>
      <c r="I77" s="101" t="s">
        <v>4556</v>
      </c>
      <c r="J77" s="17">
        <v>0</v>
      </c>
      <c r="K77" s="17">
        <v>32</v>
      </c>
      <c r="L77" s="17">
        <v>32</v>
      </c>
      <c r="M77" s="102" t="s">
        <v>26</v>
      </c>
      <c r="N77" s="17">
        <v>1</v>
      </c>
      <c r="O77" s="17">
        <v>0.708333333333333</v>
      </c>
      <c r="P77" s="17" t="s">
        <v>4575</v>
      </c>
      <c r="Q77" s="17" t="s">
        <v>4572</v>
      </c>
      <c r="R77" s="17" t="s">
        <v>4573</v>
      </c>
      <c r="S77" s="17" t="s">
        <v>297</v>
      </c>
      <c r="T77" s="17" t="s">
        <v>4567</v>
      </c>
    </row>
    <row r="78" spans="1:20">
      <c r="A78" s="17" t="s">
        <v>22</v>
      </c>
      <c r="B78" s="17">
        <v>1292501</v>
      </c>
      <c r="C78" s="17" t="s">
        <v>33</v>
      </c>
      <c r="D78" s="17" t="s">
        <v>34</v>
      </c>
      <c r="E78" s="17">
        <v>16</v>
      </c>
      <c r="F78" s="17">
        <v>7</v>
      </c>
      <c r="G78" s="17">
        <v>23</v>
      </c>
      <c r="H78" s="17" t="s">
        <v>448</v>
      </c>
      <c r="I78" s="101" t="s">
        <v>4576</v>
      </c>
      <c r="J78" s="17">
        <v>0</v>
      </c>
      <c r="K78" s="17">
        <v>34</v>
      </c>
      <c r="L78" s="17">
        <v>34</v>
      </c>
      <c r="M78" s="102" t="s">
        <v>26</v>
      </c>
      <c r="N78" s="17">
        <v>1</v>
      </c>
      <c r="O78" s="17">
        <v>0.695652173913043</v>
      </c>
      <c r="P78" s="17" t="s">
        <v>4577</v>
      </c>
      <c r="Q78" s="17" t="s">
        <v>4572</v>
      </c>
      <c r="R78" s="17" t="s">
        <v>4573</v>
      </c>
      <c r="S78" s="17" t="s">
        <v>297</v>
      </c>
      <c r="T78" s="17" t="s">
        <v>4567</v>
      </c>
    </row>
    <row r="79" spans="1:20">
      <c r="A79" s="17" t="s">
        <v>22</v>
      </c>
      <c r="B79" s="17">
        <v>1292693</v>
      </c>
      <c r="C79" s="17" t="s">
        <v>34</v>
      </c>
      <c r="D79" s="17" t="s">
        <v>33</v>
      </c>
      <c r="E79" s="17">
        <v>14</v>
      </c>
      <c r="F79" s="17">
        <v>9</v>
      </c>
      <c r="G79" s="17">
        <v>23</v>
      </c>
      <c r="H79" s="17" t="s">
        <v>448</v>
      </c>
      <c r="I79" s="101" t="s">
        <v>4514</v>
      </c>
      <c r="J79" s="17">
        <v>0</v>
      </c>
      <c r="K79" s="17">
        <v>33</v>
      </c>
      <c r="L79" s="17">
        <v>33</v>
      </c>
      <c r="M79" s="102" t="s">
        <v>26</v>
      </c>
      <c r="N79" s="17">
        <v>1</v>
      </c>
      <c r="O79" s="17">
        <v>0.608695652173913</v>
      </c>
      <c r="P79" s="17" t="s">
        <v>4578</v>
      </c>
      <c r="Q79" s="17" t="s">
        <v>4482</v>
      </c>
      <c r="R79" s="17" t="s">
        <v>4483</v>
      </c>
      <c r="S79" s="17" t="s">
        <v>297</v>
      </c>
      <c r="T79" s="17" t="s">
        <v>4567</v>
      </c>
    </row>
    <row r="80" spans="1:20">
      <c r="A80" s="17" t="s">
        <v>22</v>
      </c>
      <c r="B80" s="17">
        <v>1292742</v>
      </c>
      <c r="C80" s="17" t="s">
        <v>33</v>
      </c>
      <c r="D80" s="17" t="s">
        <v>34</v>
      </c>
      <c r="E80" s="17">
        <v>14</v>
      </c>
      <c r="F80" s="17">
        <v>6</v>
      </c>
      <c r="G80" s="17">
        <v>20</v>
      </c>
      <c r="H80" s="17" t="s">
        <v>448</v>
      </c>
      <c r="I80" s="101" t="s">
        <v>4508</v>
      </c>
      <c r="J80" s="17">
        <v>0</v>
      </c>
      <c r="K80" s="17">
        <v>33</v>
      </c>
      <c r="L80" s="17">
        <v>33</v>
      </c>
      <c r="M80" s="102" t="s">
        <v>26</v>
      </c>
      <c r="N80" s="17">
        <v>1</v>
      </c>
      <c r="O80" s="17">
        <v>0.7</v>
      </c>
      <c r="P80" s="17" t="s">
        <v>4579</v>
      </c>
      <c r="Q80" s="17" t="s">
        <v>4450</v>
      </c>
      <c r="R80" s="17" t="s">
        <v>4451</v>
      </c>
      <c r="S80" s="17" t="s">
        <v>297</v>
      </c>
      <c r="T80" s="17" t="s">
        <v>4567</v>
      </c>
    </row>
    <row r="81" spans="1:20">
      <c r="A81" s="17" t="s">
        <v>22</v>
      </c>
      <c r="B81" s="17">
        <v>1321584</v>
      </c>
      <c r="C81" s="17" t="s">
        <v>34</v>
      </c>
      <c r="D81" s="17" t="s">
        <v>24</v>
      </c>
      <c r="E81" s="17">
        <v>8</v>
      </c>
      <c r="F81" s="17">
        <v>6</v>
      </c>
      <c r="G81" s="17">
        <v>14</v>
      </c>
      <c r="H81" s="17" t="s">
        <v>448</v>
      </c>
      <c r="I81" s="101" t="s">
        <v>4480</v>
      </c>
      <c r="J81" s="17">
        <v>0</v>
      </c>
      <c r="K81" s="17">
        <v>42</v>
      </c>
      <c r="L81" s="17">
        <v>42</v>
      </c>
      <c r="M81" s="102" t="s">
        <v>26</v>
      </c>
      <c r="N81" s="17">
        <v>1</v>
      </c>
      <c r="O81" s="17">
        <v>0.571428571428571</v>
      </c>
      <c r="P81" s="17" t="s">
        <v>4580</v>
      </c>
      <c r="Q81" s="17" t="s">
        <v>4450</v>
      </c>
      <c r="R81" s="17" t="s">
        <v>4451</v>
      </c>
      <c r="S81" s="104" t="s">
        <v>337</v>
      </c>
      <c r="T81" s="17" t="s">
        <v>4505</v>
      </c>
    </row>
    <row r="82" spans="1:20">
      <c r="A82" s="17" t="s">
        <v>22</v>
      </c>
      <c r="B82" s="17">
        <v>1321613</v>
      </c>
      <c r="C82" s="17" t="s">
        <v>34</v>
      </c>
      <c r="D82" s="17" t="s">
        <v>23</v>
      </c>
      <c r="E82" s="17">
        <v>7</v>
      </c>
      <c r="F82" s="17">
        <v>5</v>
      </c>
      <c r="G82" s="17">
        <v>12</v>
      </c>
      <c r="H82" s="17" t="s">
        <v>448</v>
      </c>
      <c r="I82" s="101" t="s">
        <v>4581</v>
      </c>
      <c r="J82" s="17">
        <v>0</v>
      </c>
      <c r="K82" s="17">
        <v>36</v>
      </c>
      <c r="L82" s="17">
        <v>36</v>
      </c>
      <c r="M82" s="102" t="s">
        <v>26</v>
      </c>
      <c r="N82" s="17">
        <v>1</v>
      </c>
      <c r="O82" s="17">
        <v>0.583333333333333</v>
      </c>
      <c r="P82" s="17" t="s">
        <v>4582</v>
      </c>
      <c r="Q82" s="17" t="s">
        <v>4450</v>
      </c>
      <c r="R82" s="17" t="s">
        <v>4451</v>
      </c>
      <c r="S82" s="17" t="s">
        <v>337</v>
      </c>
      <c r="T82" s="17" t="s">
        <v>4505</v>
      </c>
    </row>
    <row r="83" spans="1:20">
      <c r="A83" s="17" t="s">
        <v>22</v>
      </c>
      <c r="B83" s="17">
        <v>1337247</v>
      </c>
      <c r="C83" s="17" t="s">
        <v>24</v>
      </c>
      <c r="D83" s="17" t="s">
        <v>23</v>
      </c>
      <c r="E83" s="17">
        <v>12</v>
      </c>
      <c r="F83" s="17">
        <v>9</v>
      </c>
      <c r="G83" s="17">
        <v>21</v>
      </c>
      <c r="H83" s="17" t="s">
        <v>4459</v>
      </c>
      <c r="I83" s="101" t="s">
        <v>4480</v>
      </c>
      <c r="J83" s="17">
        <v>0</v>
      </c>
      <c r="K83" s="17">
        <v>25</v>
      </c>
      <c r="L83" s="17">
        <v>25</v>
      </c>
      <c r="M83" s="102" t="s">
        <v>26</v>
      </c>
      <c r="N83" s="17">
        <v>1</v>
      </c>
      <c r="O83" s="17">
        <v>0.571428571428571</v>
      </c>
      <c r="P83" s="17" t="s">
        <v>4583</v>
      </c>
      <c r="Q83" s="17" t="s">
        <v>4450</v>
      </c>
      <c r="R83" s="17" t="s">
        <v>4451</v>
      </c>
      <c r="S83" s="17" t="s">
        <v>359</v>
      </c>
      <c r="T83" s="17" t="s">
        <v>4584</v>
      </c>
    </row>
    <row r="84" spans="1:20">
      <c r="A84" s="17" t="s">
        <v>22</v>
      </c>
      <c r="B84" s="17">
        <v>1337559</v>
      </c>
      <c r="C84" s="17" t="s">
        <v>23</v>
      </c>
      <c r="D84" s="17" t="s">
        <v>24</v>
      </c>
      <c r="E84" s="17">
        <v>13</v>
      </c>
      <c r="F84" s="17">
        <v>5</v>
      </c>
      <c r="G84" s="17">
        <v>18</v>
      </c>
      <c r="H84" s="17" t="s">
        <v>4459</v>
      </c>
      <c r="I84" s="101" t="s">
        <v>4585</v>
      </c>
      <c r="J84" s="17">
        <v>0</v>
      </c>
      <c r="K84" s="17">
        <v>37</v>
      </c>
      <c r="L84" s="17">
        <v>37</v>
      </c>
      <c r="M84" s="102" t="s">
        <v>26</v>
      </c>
      <c r="N84" s="17">
        <v>1</v>
      </c>
      <c r="O84" s="17">
        <v>0.722222222222222</v>
      </c>
      <c r="P84" s="17" t="s">
        <v>4586</v>
      </c>
      <c r="Q84" s="17" t="s">
        <v>4500</v>
      </c>
      <c r="R84" s="17" t="s">
        <v>4483</v>
      </c>
      <c r="S84" s="17" t="s">
        <v>359</v>
      </c>
      <c r="T84" s="17" t="s">
        <v>4584</v>
      </c>
    </row>
    <row r="85" spans="1:20">
      <c r="A85" s="17" t="s">
        <v>22</v>
      </c>
      <c r="B85" s="17">
        <v>1337800</v>
      </c>
      <c r="C85" s="17" t="s">
        <v>34</v>
      </c>
      <c r="D85" s="17" t="s">
        <v>33</v>
      </c>
      <c r="E85" s="17">
        <v>10</v>
      </c>
      <c r="F85" s="17">
        <v>4</v>
      </c>
      <c r="G85" s="17">
        <v>14</v>
      </c>
      <c r="H85" s="17" t="s">
        <v>448</v>
      </c>
      <c r="I85" s="101" t="s">
        <v>4587</v>
      </c>
      <c r="J85" s="17">
        <v>0</v>
      </c>
      <c r="K85" s="17">
        <v>26</v>
      </c>
      <c r="L85" s="17">
        <v>26</v>
      </c>
      <c r="M85" s="102" t="s">
        <v>26</v>
      </c>
      <c r="N85" s="17">
        <v>1</v>
      </c>
      <c r="O85" s="17">
        <v>0.714285714285714</v>
      </c>
      <c r="P85" s="17" t="s">
        <v>4574</v>
      </c>
      <c r="Q85" s="17" t="s">
        <v>4500</v>
      </c>
      <c r="R85" s="17" t="s">
        <v>4483</v>
      </c>
      <c r="S85" s="17" t="s">
        <v>359</v>
      </c>
      <c r="T85" s="17" t="s">
        <v>4584</v>
      </c>
    </row>
    <row r="86" spans="1:20">
      <c r="A86" s="17" t="s">
        <v>22</v>
      </c>
      <c r="B86" s="17">
        <v>1337820</v>
      </c>
      <c r="C86" s="17" t="s">
        <v>23</v>
      </c>
      <c r="D86" s="17" t="s">
        <v>34</v>
      </c>
      <c r="E86" s="17">
        <v>8</v>
      </c>
      <c r="F86" s="17">
        <v>4</v>
      </c>
      <c r="G86" s="17">
        <v>12</v>
      </c>
      <c r="H86" s="17" t="s">
        <v>448</v>
      </c>
      <c r="I86" s="101" t="s">
        <v>4457</v>
      </c>
      <c r="J86" s="17">
        <v>0</v>
      </c>
      <c r="K86" s="17">
        <v>15</v>
      </c>
      <c r="L86" s="17">
        <v>15</v>
      </c>
      <c r="M86" s="102" t="s">
        <v>26</v>
      </c>
      <c r="N86" s="17">
        <v>1</v>
      </c>
      <c r="O86" s="17">
        <v>0.666666666666667</v>
      </c>
      <c r="P86" s="17" t="s">
        <v>4449</v>
      </c>
      <c r="Q86" s="17" t="s">
        <v>4572</v>
      </c>
      <c r="R86" s="17" t="s">
        <v>4573</v>
      </c>
      <c r="S86" s="17" t="s">
        <v>359</v>
      </c>
      <c r="T86" s="17" t="s">
        <v>4584</v>
      </c>
    </row>
    <row r="87" spans="1:20">
      <c r="A87" s="17" t="s">
        <v>22</v>
      </c>
      <c r="B87" s="17">
        <v>1337835</v>
      </c>
      <c r="C87" s="17" t="s">
        <v>23</v>
      </c>
      <c r="D87" s="17" t="s">
        <v>24</v>
      </c>
      <c r="E87" s="17">
        <v>8</v>
      </c>
      <c r="F87" s="17">
        <v>0</v>
      </c>
      <c r="G87" s="17">
        <v>8</v>
      </c>
      <c r="H87" s="17" t="s">
        <v>25</v>
      </c>
      <c r="I87" s="101" t="s">
        <v>4460</v>
      </c>
      <c r="J87" s="17">
        <v>0</v>
      </c>
      <c r="K87" s="17">
        <v>8</v>
      </c>
      <c r="L87" s="17">
        <v>8</v>
      </c>
      <c r="M87" s="102" t="s">
        <v>26</v>
      </c>
      <c r="N87" s="17">
        <v>1</v>
      </c>
      <c r="O87" s="17">
        <v>1</v>
      </c>
      <c r="P87" s="17" t="s">
        <v>4588</v>
      </c>
      <c r="Q87" s="17" t="s">
        <v>4572</v>
      </c>
      <c r="R87" s="17" t="s">
        <v>4573</v>
      </c>
      <c r="S87" s="17" t="s">
        <v>359</v>
      </c>
      <c r="T87" s="17" t="s">
        <v>4584</v>
      </c>
    </row>
    <row r="88" spans="1:20">
      <c r="A88" s="17" t="s">
        <v>22</v>
      </c>
      <c r="B88" s="17">
        <v>1337869</v>
      </c>
      <c r="C88" s="17" t="s">
        <v>24</v>
      </c>
      <c r="D88" s="17" t="s">
        <v>23</v>
      </c>
      <c r="E88" s="17">
        <v>9</v>
      </c>
      <c r="F88" s="17">
        <v>0</v>
      </c>
      <c r="G88" s="17">
        <v>9</v>
      </c>
      <c r="H88" s="17" t="s">
        <v>25</v>
      </c>
      <c r="I88" s="101" t="s">
        <v>4460</v>
      </c>
      <c r="J88" s="17">
        <v>0</v>
      </c>
      <c r="K88" s="17">
        <v>4</v>
      </c>
      <c r="L88" s="17">
        <v>4</v>
      </c>
      <c r="M88" s="102" t="s">
        <v>26</v>
      </c>
      <c r="N88" s="17">
        <v>1</v>
      </c>
      <c r="O88" s="17">
        <v>1</v>
      </c>
      <c r="P88" s="17" t="s">
        <v>4589</v>
      </c>
      <c r="Q88" s="17" t="s">
        <v>4572</v>
      </c>
      <c r="R88" s="17" t="s">
        <v>4573</v>
      </c>
      <c r="S88" s="17" t="s">
        <v>359</v>
      </c>
      <c r="T88" s="17" t="s">
        <v>4584</v>
      </c>
    </row>
    <row r="89" spans="1:20">
      <c r="A89" s="17" t="s">
        <v>22</v>
      </c>
      <c r="B89" s="17">
        <v>1337904</v>
      </c>
      <c r="C89" s="17" t="s">
        <v>34</v>
      </c>
      <c r="D89" s="17" t="s">
        <v>24</v>
      </c>
      <c r="E89" s="17">
        <v>7</v>
      </c>
      <c r="F89" s="17">
        <v>0</v>
      </c>
      <c r="G89" s="17">
        <v>7</v>
      </c>
      <c r="H89" s="17" t="s">
        <v>25</v>
      </c>
      <c r="I89" s="101" t="s">
        <v>4460</v>
      </c>
      <c r="J89" s="17">
        <v>0</v>
      </c>
      <c r="K89" s="17">
        <v>8</v>
      </c>
      <c r="L89" s="17">
        <v>8</v>
      </c>
      <c r="M89" s="102" t="s">
        <v>26</v>
      </c>
      <c r="N89" s="17">
        <v>1</v>
      </c>
      <c r="O89" s="17">
        <v>1</v>
      </c>
      <c r="P89" s="17" t="s">
        <v>4590</v>
      </c>
      <c r="Q89" s="17" t="s">
        <v>4500</v>
      </c>
      <c r="R89" s="17" t="s">
        <v>4483</v>
      </c>
      <c r="S89" s="17" t="s">
        <v>359</v>
      </c>
      <c r="T89" s="17" t="s">
        <v>4584</v>
      </c>
    </row>
    <row r="90" spans="1:20">
      <c r="A90" s="17" t="s">
        <v>22</v>
      </c>
      <c r="B90" s="17">
        <v>1340769</v>
      </c>
      <c r="C90" s="17" t="s">
        <v>34</v>
      </c>
      <c r="D90" s="17" t="s">
        <v>23</v>
      </c>
      <c r="E90" s="17">
        <v>14</v>
      </c>
      <c r="F90" s="17">
        <v>6</v>
      </c>
      <c r="G90" s="17">
        <v>20</v>
      </c>
      <c r="H90" s="17" t="s">
        <v>4459</v>
      </c>
      <c r="I90" s="101" t="s">
        <v>4508</v>
      </c>
      <c r="J90" s="17">
        <v>0</v>
      </c>
      <c r="K90" s="17">
        <v>17</v>
      </c>
      <c r="L90" s="17">
        <v>17</v>
      </c>
      <c r="M90" s="102" t="s">
        <v>26</v>
      </c>
      <c r="N90" s="17">
        <v>1</v>
      </c>
      <c r="O90" s="17">
        <v>0.7</v>
      </c>
      <c r="P90" s="17" t="s">
        <v>4564</v>
      </c>
      <c r="Q90" s="17" t="s">
        <v>4450</v>
      </c>
      <c r="R90" s="17" t="s">
        <v>4451</v>
      </c>
      <c r="S90" s="104" t="s">
        <v>359</v>
      </c>
      <c r="T90" s="17" t="s">
        <v>4584</v>
      </c>
    </row>
    <row r="91" spans="1:20">
      <c r="A91" s="17" t="s">
        <v>22</v>
      </c>
      <c r="B91" s="17">
        <v>1340789</v>
      </c>
      <c r="C91" s="17" t="s">
        <v>23</v>
      </c>
      <c r="D91" s="17" t="s">
        <v>24</v>
      </c>
      <c r="E91" s="17">
        <v>12</v>
      </c>
      <c r="F91" s="17">
        <v>5</v>
      </c>
      <c r="G91" s="17">
        <v>17</v>
      </c>
      <c r="H91" s="17" t="s">
        <v>4459</v>
      </c>
      <c r="I91" s="101" t="s">
        <v>4511</v>
      </c>
      <c r="J91" s="17">
        <v>0</v>
      </c>
      <c r="K91" s="17">
        <v>19</v>
      </c>
      <c r="L91" s="17">
        <v>19</v>
      </c>
      <c r="M91" s="102" t="s">
        <v>26</v>
      </c>
      <c r="N91" s="17">
        <v>1</v>
      </c>
      <c r="O91" s="17">
        <v>0.705882352941176</v>
      </c>
      <c r="P91" s="17" t="s">
        <v>4591</v>
      </c>
      <c r="Q91" s="17" t="s">
        <v>4500</v>
      </c>
      <c r="R91" s="17" t="s">
        <v>4483</v>
      </c>
      <c r="S91" s="17" t="s">
        <v>359</v>
      </c>
      <c r="T91" s="17" t="s">
        <v>4584</v>
      </c>
    </row>
    <row r="92" spans="1:20">
      <c r="A92" s="17" t="s">
        <v>22</v>
      </c>
      <c r="B92" s="17">
        <v>1341024</v>
      </c>
      <c r="C92" s="17" t="s">
        <v>24</v>
      </c>
      <c r="D92" s="17" t="s">
        <v>33</v>
      </c>
      <c r="E92" s="17">
        <v>17</v>
      </c>
      <c r="F92" s="17">
        <v>6</v>
      </c>
      <c r="G92" s="17">
        <v>23</v>
      </c>
      <c r="H92" s="17" t="s">
        <v>448</v>
      </c>
      <c r="I92" s="101" t="s">
        <v>4543</v>
      </c>
      <c r="J92" s="17">
        <v>0</v>
      </c>
      <c r="K92" s="17">
        <v>16</v>
      </c>
      <c r="L92" s="17">
        <v>16</v>
      </c>
      <c r="M92" s="102" t="s">
        <v>26</v>
      </c>
      <c r="N92" s="17">
        <v>1</v>
      </c>
      <c r="O92" s="17">
        <v>0.739130434782609</v>
      </c>
      <c r="P92" s="17" t="s">
        <v>4574</v>
      </c>
      <c r="Q92" s="17" t="s">
        <v>4450</v>
      </c>
      <c r="R92" s="17" t="s">
        <v>4451</v>
      </c>
      <c r="S92" s="17" t="s">
        <v>359</v>
      </c>
      <c r="T92" s="17" t="s">
        <v>4584</v>
      </c>
    </row>
    <row r="93" spans="1:20">
      <c r="A93" s="17" t="s">
        <v>22</v>
      </c>
      <c r="B93" s="17">
        <v>1467072</v>
      </c>
      <c r="C93" s="17" t="s">
        <v>33</v>
      </c>
      <c r="D93" s="17" t="s">
        <v>34</v>
      </c>
      <c r="E93" s="17">
        <v>16</v>
      </c>
      <c r="F93" s="17">
        <v>0</v>
      </c>
      <c r="G93" s="17">
        <v>16</v>
      </c>
      <c r="H93" s="17" t="s">
        <v>25</v>
      </c>
      <c r="I93" s="101" t="s">
        <v>4460</v>
      </c>
      <c r="J93" s="17">
        <v>0</v>
      </c>
      <c r="K93" s="17">
        <v>14</v>
      </c>
      <c r="L93" s="17">
        <v>14</v>
      </c>
      <c r="M93" s="102" t="s">
        <v>26</v>
      </c>
      <c r="N93" s="17">
        <v>1</v>
      </c>
      <c r="O93" s="17">
        <v>1</v>
      </c>
      <c r="P93" s="17" t="s">
        <v>4592</v>
      </c>
      <c r="Q93" s="17" t="s">
        <v>4593</v>
      </c>
      <c r="R93" s="17" t="s">
        <v>4573</v>
      </c>
      <c r="S93" s="17" t="s">
        <v>377</v>
      </c>
      <c r="T93" s="17" t="s">
        <v>4594</v>
      </c>
    </row>
    <row r="94" spans="1:20">
      <c r="A94" s="17" t="s">
        <v>22</v>
      </c>
      <c r="B94" s="17">
        <v>1467175</v>
      </c>
      <c r="C94" s="17" t="s">
        <v>34</v>
      </c>
      <c r="D94" s="17" t="s">
        <v>33</v>
      </c>
      <c r="E94" s="17">
        <v>13</v>
      </c>
      <c r="F94" s="17">
        <v>6</v>
      </c>
      <c r="G94" s="17">
        <v>19</v>
      </c>
      <c r="H94" s="17" t="s">
        <v>448</v>
      </c>
      <c r="I94" s="101" t="s">
        <v>4455</v>
      </c>
      <c r="J94" s="17">
        <v>0</v>
      </c>
      <c r="K94" s="17">
        <v>10</v>
      </c>
      <c r="L94" s="17">
        <v>10</v>
      </c>
      <c r="M94" s="102" t="s">
        <v>26</v>
      </c>
      <c r="N94" s="17">
        <v>1</v>
      </c>
      <c r="O94" s="17">
        <v>0.684210526315789</v>
      </c>
      <c r="P94" s="17" t="s">
        <v>4595</v>
      </c>
      <c r="Q94" s="17" t="s">
        <v>4593</v>
      </c>
      <c r="R94" s="17" t="s">
        <v>4573</v>
      </c>
      <c r="S94" s="17" t="s">
        <v>377</v>
      </c>
      <c r="T94" s="17" t="s">
        <v>4594</v>
      </c>
    </row>
    <row r="95" spans="1:20">
      <c r="A95" s="17" t="s">
        <v>22</v>
      </c>
      <c r="B95" s="17">
        <v>1467188</v>
      </c>
      <c r="C95" s="17" t="s">
        <v>24</v>
      </c>
      <c r="D95" s="17" t="s">
        <v>23</v>
      </c>
      <c r="E95" s="17">
        <v>14</v>
      </c>
      <c r="F95" s="17">
        <v>7</v>
      </c>
      <c r="G95" s="17">
        <v>21</v>
      </c>
      <c r="H95" s="17" t="s">
        <v>448</v>
      </c>
      <c r="I95" s="101" t="s">
        <v>4457</v>
      </c>
      <c r="J95" s="17">
        <v>0</v>
      </c>
      <c r="K95" s="17">
        <v>11</v>
      </c>
      <c r="L95" s="17">
        <v>11</v>
      </c>
      <c r="M95" s="102" t="s">
        <v>26</v>
      </c>
      <c r="N95" s="17">
        <v>1</v>
      </c>
      <c r="O95" s="17">
        <v>0.666666666666667</v>
      </c>
      <c r="P95" s="17" t="s">
        <v>4596</v>
      </c>
      <c r="Q95" s="17" t="s">
        <v>4593</v>
      </c>
      <c r="R95" s="17" t="s">
        <v>4573</v>
      </c>
      <c r="S95" s="17" t="s">
        <v>377</v>
      </c>
      <c r="T95" s="17" t="s">
        <v>4594</v>
      </c>
    </row>
    <row r="96" spans="1:20">
      <c r="A96" s="17" t="s">
        <v>22</v>
      </c>
      <c r="B96" s="17">
        <v>1467213</v>
      </c>
      <c r="C96" s="17" t="s">
        <v>23</v>
      </c>
      <c r="D96" s="17" t="s">
        <v>24</v>
      </c>
      <c r="E96" s="17">
        <v>12</v>
      </c>
      <c r="F96" s="17">
        <v>7</v>
      </c>
      <c r="G96" s="17">
        <v>19</v>
      </c>
      <c r="H96" s="17" t="s">
        <v>448</v>
      </c>
      <c r="I96" s="101" t="s">
        <v>4597</v>
      </c>
      <c r="J96" s="17">
        <v>0</v>
      </c>
      <c r="K96" s="17">
        <v>9</v>
      </c>
      <c r="L96" s="17">
        <v>9</v>
      </c>
      <c r="M96" s="102" t="s">
        <v>26</v>
      </c>
      <c r="N96" s="17">
        <v>1</v>
      </c>
      <c r="O96" s="17">
        <v>0.631578947368421</v>
      </c>
      <c r="P96" s="17" t="s">
        <v>4598</v>
      </c>
      <c r="Q96" s="17" t="s">
        <v>4593</v>
      </c>
      <c r="R96" s="17" t="s">
        <v>4573</v>
      </c>
      <c r="S96" s="17" t="s">
        <v>377</v>
      </c>
      <c r="T96" s="17" t="s">
        <v>4594</v>
      </c>
    </row>
    <row r="97" spans="1:20">
      <c r="A97" s="17" t="s">
        <v>22</v>
      </c>
      <c r="B97" s="17">
        <v>1467243</v>
      </c>
      <c r="C97" s="17" t="s">
        <v>33</v>
      </c>
      <c r="D97" s="17" t="s">
        <v>34</v>
      </c>
      <c r="E97" s="17">
        <v>14</v>
      </c>
      <c r="F97" s="17">
        <v>7</v>
      </c>
      <c r="G97" s="17">
        <v>21</v>
      </c>
      <c r="H97" s="17" t="s">
        <v>448</v>
      </c>
      <c r="I97" s="101" t="s">
        <v>4457</v>
      </c>
      <c r="J97" s="17">
        <v>0</v>
      </c>
      <c r="K97" s="17">
        <v>12</v>
      </c>
      <c r="L97" s="17">
        <v>12</v>
      </c>
      <c r="M97" s="102" t="s">
        <v>26</v>
      </c>
      <c r="N97" s="17">
        <v>1</v>
      </c>
      <c r="O97" s="17">
        <v>0.666666666666667</v>
      </c>
      <c r="P97" s="17" t="s">
        <v>4599</v>
      </c>
      <c r="Q97" s="17" t="s">
        <v>4593</v>
      </c>
      <c r="R97" s="17" t="s">
        <v>4573</v>
      </c>
      <c r="S97" s="17" t="s">
        <v>377</v>
      </c>
      <c r="T97" s="17" t="s">
        <v>4594</v>
      </c>
    </row>
    <row r="98" spans="1:20">
      <c r="A98" s="17" t="s">
        <v>22</v>
      </c>
      <c r="B98" s="17">
        <v>1467251</v>
      </c>
      <c r="C98" s="17" t="s">
        <v>24</v>
      </c>
      <c r="D98" s="17" t="s">
        <v>23</v>
      </c>
      <c r="E98" s="17">
        <v>15</v>
      </c>
      <c r="F98" s="17">
        <v>6</v>
      </c>
      <c r="G98" s="17">
        <v>21</v>
      </c>
      <c r="H98" s="17" t="s">
        <v>448</v>
      </c>
      <c r="I98" s="101" t="s">
        <v>4587</v>
      </c>
      <c r="J98" s="17">
        <v>0</v>
      </c>
      <c r="K98" s="17">
        <v>11</v>
      </c>
      <c r="L98" s="17">
        <v>11</v>
      </c>
      <c r="M98" s="102" t="s">
        <v>26</v>
      </c>
      <c r="N98" s="17">
        <v>1</v>
      </c>
      <c r="O98" s="17">
        <v>0.714285714285714</v>
      </c>
      <c r="P98" s="17" t="s">
        <v>4600</v>
      </c>
      <c r="Q98" s="17" t="s">
        <v>4593</v>
      </c>
      <c r="R98" s="17" t="s">
        <v>4573</v>
      </c>
      <c r="S98" s="17" t="s">
        <v>377</v>
      </c>
      <c r="T98" s="17" t="s">
        <v>4594</v>
      </c>
    </row>
    <row r="99" spans="1:20">
      <c r="A99" s="17" t="s">
        <v>22</v>
      </c>
      <c r="B99" s="17">
        <v>1467270</v>
      </c>
      <c r="C99" s="17" t="s">
        <v>24</v>
      </c>
      <c r="D99" s="17" t="s">
        <v>23</v>
      </c>
      <c r="E99" s="17">
        <v>18</v>
      </c>
      <c r="F99" s="17">
        <v>7</v>
      </c>
      <c r="G99" s="17">
        <v>25</v>
      </c>
      <c r="H99" s="17" t="s">
        <v>448</v>
      </c>
      <c r="I99" s="101" t="s">
        <v>4601</v>
      </c>
      <c r="J99" s="17">
        <v>0</v>
      </c>
      <c r="K99" s="17">
        <v>10</v>
      </c>
      <c r="L99" s="17">
        <v>10</v>
      </c>
      <c r="M99" s="102" t="s">
        <v>26</v>
      </c>
      <c r="N99" s="17">
        <v>1</v>
      </c>
      <c r="O99" s="17">
        <v>0.72</v>
      </c>
      <c r="P99" s="17" t="s">
        <v>4602</v>
      </c>
      <c r="Q99" s="17" t="s">
        <v>4450</v>
      </c>
      <c r="R99" s="17" t="s">
        <v>4451</v>
      </c>
      <c r="S99" s="104" t="s">
        <v>377</v>
      </c>
      <c r="T99" s="17" t="s">
        <v>4594</v>
      </c>
    </row>
    <row r="100" spans="1:20">
      <c r="A100" s="17" t="s">
        <v>22</v>
      </c>
      <c r="B100" s="17">
        <v>1467322</v>
      </c>
      <c r="C100" s="17" t="s">
        <v>24</v>
      </c>
      <c r="D100" s="17" t="s">
        <v>23</v>
      </c>
      <c r="E100" s="17">
        <v>16</v>
      </c>
      <c r="F100" s="17">
        <v>6</v>
      </c>
      <c r="G100" s="17">
        <v>22</v>
      </c>
      <c r="H100" s="17" t="s">
        <v>448</v>
      </c>
      <c r="I100" s="101" t="s">
        <v>4603</v>
      </c>
      <c r="J100" s="17">
        <v>0</v>
      </c>
      <c r="K100" s="17">
        <v>9</v>
      </c>
      <c r="L100" s="17">
        <v>9</v>
      </c>
      <c r="M100" s="102" t="s">
        <v>26</v>
      </c>
      <c r="N100" s="17">
        <v>1</v>
      </c>
      <c r="O100" s="17">
        <v>0.727272727272727</v>
      </c>
      <c r="P100" s="17" t="s">
        <v>4542</v>
      </c>
      <c r="Q100" s="17" t="s">
        <v>4482</v>
      </c>
      <c r="R100" s="17" t="s">
        <v>4483</v>
      </c>
      <c r="S100" s="17" t="s">
        <v>377</v>
      </c>
      <c r="T100" s="17" t="s">
        <v>4594</v>
      </c>
    </row>
    <row r="101" spans="1:20">
      <c r="A101" s="17" t="s">
        <v>22</v>
      </c>
      <c r="B101" s="17">
        <v>1467394</v>
      </c>
      <c r="C101" s="17" t="s">
        <v>34</v>
      </c>
      <c r="D101" s="17" t="s">
        <v>33</v>
      </c>
      <c r="E101" s="17">
        <v>23</v>
      </c>
      <c r="F101" s="17">
        <v>7</v>
      </c>
      <c r="G101" s="17">
        <v>30</v>
      </c>
      <c r="H101" s="17" t="s">
        <v>448</v>
      </c>
      <c r="I101" s="101" t="s">
        <v>4604</v>
      </c>
      <c r="J101" s="17">
        <v>0</v>
      </c>
      <c r="K101" s="17">
        <v>6</v>
      </c>
      <c r="L101" s="17">
        <v>6</v>
      </c>
      <c r="M101" s="102" t="s">
        <v>26</v>
      </c>
      <c r="N101" s="17">
        <v>1</v>
      </c>
      <c r="O101" s="17">
        <v>0.766666666666667</v>
      </c>
      <c r="P101" s="17" t="s">
        <v>4485</v>
      </c>
      <c r="Q101" s="17" t="s">
        <v>4482</v>
      </c>
      <c r="R101" s="17" t="s">
        <v>4483</v>
      </c>
      <c r="S101" s="17" t="s">
        <v>377</v>
      </c>
      <c r="T101" s="17" t="s">
        <v>4594</v>
      </c>
    </row>
    <row r="102" spans="1:20">
      <c r="A102" s="17" t="s">
        <v>22</v>
      </c>
      <c r="B102" s="17">
        <v>1467619</v>
      </c>
      <c r="C102" s="17" t="s">
        <v>24</v>
      </c>
      <c r="D102" s="17" t="s">
        <v>23</v>
      </c>
      <c r="E102" s="17">
        <v>30</v>
      </c>
      <c r="F102" s="17">
        <v>5</v>
      </c>
      <c r="G102" s="17">
        <v>35</v>
      </c>
      <c r="H102" s="17" t="s">
        <v>4459</v>
      </c>
      <c r="I102" s="101" t="s">
        <v>4605</v>
      </c>
      <c r="J102" s="17">
        <v>0</v>
      </c>
      <c r="K102" s="17">
        <v>12</v>
      </c>
      <c r="L102" s="17">
        <v>12</v>
      </c>
      <c r="M102" s="102" t="s">
        <v>26</v>
      </c>
      <c r="N102" s="17">
        <v>1</v>
      </c>
      <c r="O102" s="17">
        <v>0.857142857142857</v>
      </c>
      <c r="P102" s="17" t="s">
        <v>4606</v>
      </c>
      <c r="Q102" s="17" t="s">
        <v>4482</v>
      </c>
      <c r="R102" s="17" t="s">
        <v>4483</v>
      </c>
      <c r="S102" s="17" t="s">
        <v>377</v>
      </c>
      <c r="T102" s="17" t="s">
        <v>4594</v>
      </c>
    </row>
    <row r="103" spans="1:20">
      <c r="A103" s="17" t="s">
        <v>22</v>
      </c>
      <c r="B103" s="17">
        <v>1468223</v>
      </c>
      <c r="C103" s="17" t="s">
        <v>23</v>
      </c>
      <c r="D103" s="17" t="s">
        <v>24</v>
      </c>
      <c r="E103" s="17">
        <v>10</v>
      </c>
      <c r="F103" s="17">
        <v>2</v>
      </c>
      <c r="G103" s="17">
        <v>12</v>
      </c>
      <c r="H103" s="17" t="s">
        <v>448</v>
      </c>
      <c r="I103" s="101" t="s">
        <v>4464</v>
      </c>
      <c r="J103" s="17">
        <v>0</v>
      </c>
      <c r="K103" s="17">
        <v>21</v>
      </c>
      <c r="L103" s="17">
        <v>21</v>
      </c>
      <c r="M103" s="102" t="s">
        <v>26</v>
      </c>
      <c r="N103" s="17">
        <v>1</v>
      </c>
      <c r="O103" s="17">
        <v>0.833333333333333</v>
      </c>
      <c r="P103" s="17" t="s">
        <v>4607</v>
      </c>
      <c r="Q103" s="17" t="s">
        <v>4482</v>
      </c>
      <c r="R103" s="17" t="s">
        <v>4483</v>
      </c>
      <c r="S103" s="17" t="s">
        <v>377</v>
      </c>
      <c r="T103" s="17" t="s">
        <v>4594</v>
      </c>
    </row>
    <row r="104" spans="1:20">
      <c r="A104" s="17" t="s">
        <v>22</v>
      </c>
      <c r="B104" s="17">
        <v>1468381</v>
      </c>
      <c r="C104" s="17" t="s">
        <v>24</v>
      </c>
      <c r="D104" s="17" t="s">
        <v>23</v>
      </c>
      <c r="E104" s="17">
        <v>10</v>
      </c>
      <c r="F104" s="17">
        <v>5</v>
      </c>
      <c r="G104" s="17">
        <v>15</v>
      </c>
      <c r="H104" s="17" t="s">
        <v>448</v>
      </c>
      <c r="I104" s="101" t="s">
        <v>4457</v>
      </c>
      <c r="J104" s="17">
        <v>0</v>
      </c>
      <c r="K104" s="17">
        <v>30</v>
      </c>
      <c r="L104" s="17">
        <v>30</v>
      </c>
      <c r="M104" s="102" t="s">
        <v>26</v>
      </c>
      <c r="N104" s="17">
        <v>1</v>
      </c>
      <c r="O104" s="17">
        <v>0.666666666666667</v>
      </c>
      <c r="P104" s="17" t="s">
        <v>4608</v>
      </c>
      <c r="Q104" s="17" t="s">
        <v>4450</v>
      </c>
      <c r="R104" s="17" t="s">
        <v>4451</v>
      </c>
      <c r="S104" s="17" t="s">
        <v>377</v>
      </c>
      <c r="T104" s="17" t="s">
        <v>4594</v>
      </c>
    </row>
    <row r="105" spans="1:20">
      <c r="A105" s="17" t="s">
        <v>22</v>
      </c>
      <c r="B105" s="17">
        <v>1468979</v>
      </c>
      <c r="C105" s="17" t="s">
        <v>23</v>
      </c>
      <c r="D105" s="17" t="s">
        <v>24</v>
      </c>
      <c r="E105" s="17">
        <v>13</v>
      </c>
      <c r="F105" s="17">
        <v>3</v>
      </c>
      <c r="G105" s="17">
        <v>16</v>
      </c>
      <c r="H105" s="17" t="s">
        <v>448</v>
      </c>
      <c r="I105" s="101" t="s">
        <v>4520</v>
      </c>
      <c r="J105" s="17">
        <v>0</v>
      </c>
      <c r="K105" s="17">
        <v>17</v>
      </c>
      <c r="L105" s="17">
        <v>17</v>
      </c>
      <c r="M105" s="102" t="s">
        <v>26</v>
      </c>
      <c r="N105" s="17">
        <v>1</v>
      </c>
      <c r="O105" s="17">
        <v>0.8125</v>
      </c>
      <c r="P105" s="17" t="s">
        <v>4609</v>
      </c>
      <c r="Q105" s="17" t="s">
        <v>4482</v>
      </c>
      <c r="R105" s="17" t="s">
        <v>4483</v>
      </c>
      <c r="S105" s="17" t="s">
        <v>377</v>
      </c>
      <c r="T105" s="17" t="s">
        <v>4594</v>
      </c>
    </row>
    <row r="106" spans="1:20">
      <c r="A106" s="17" t="s">
        <v>22</v>
      </c>
      <c r="B106" s="17">
        <v>1469662</v>
      </c>
      <c r="C106" s="17" t="s">
        <v>23</v>
      </c>
      <c r="D106" s="17" t="s">
        <v>24</v>
      </c>
      <c r="E106" s="17">
        <v>19</v>
      </c>
      <c r="F106" s="17">
        <v>3</v>
      </c>
      <c r="G106" s="17">
        <v>22</v>
      </c>
      <c r="H106" s="17" t="s">
        <v>448</v>
      </c>
      <c r="I106" s="101" t="s">
        <v>4610</v>
      </c>
      <c r="J106" s="17">
        <v>0</v>
      </c>
      <c r="K106" s="17">
        <v>20</v>
      </c>
      <c r="L106" s="17">
        <v>20</v>
      </c>
      <c r="M106" s="102" t="s">
        <v>26</v>
      </c>
      <c r="N106" s="17">
        <v>1</v>
      </c>
      <c r="O106" s="17">
        <v>0.863636363636364</v>
      </c>
      <c r="P106" s="17" t="s">
        <v>4541</v>
      </c>
      <c r="Q106" s="17" t="s">
        <v>4450</v>
      </c>
      <c r="R106" s="17" t="s">
        <v>4451</v>
      </c>
      <c r="S106" s="17" t="s">
        <v>377</v>
      </c>
      <c r="T106" s="17" t="s">
        <v>4594</v>
      </c>
    </row>
    <row r="107" spans="1:20">
      <c r="A107" s="17" t="s">
        <v>22</v>
      </c>
      <c r="B107" s="17">
        <v>1469753</v>
      </c>
      <c r="C107" s="17" t="s">
        <v>23</v>
      </c>
      <c r="D107" s="17" t="s">
        <v>34</v>
      </c>
      <c r="E107" s="17">
        <v>21</v>
      </c>
      <c r="F107" s="17">
        <v>6</v>
      </c>
      <c r="G107" s="17">
        <v>27</v>
      </c>
      <c r="H107" s="17" t="s">
        <v>448</v>
      </c>
      <c r="I107" s="101" t="s">
        <v>4533</v>
      </c>
      <c r="J107" s="17">
        <v>0</v>
      </c>
      <c r="K107" s="17">
        <v>16</v>
      </c>
      <c r="L107" s="17">
        <v>16</v>
      </c>
      <c r="M107" s="102" t="s">
        <v>26</v>
      </c>
      <c r="N107" s="17">
        <v>1</v>
      </c>
      <c r="O107" s="17">
        <v>0.777777777777778</v>
      </c>
      <c r="P107" s="17" t="s">
        <v>4481</v>
      </c>
      <c r="Q107" s="17" t="s">
        <v>4450</v>
      </c>
      <c r="R107" s="17" t="s">
        <v>4451</v>
      </c>
      <c r="S107" s="17" t="s">
        <v>377</v>
      </c>
      <c r="T107" s="17" t="s">
        <v>4594</v>
      </c>
    </row>
    <row r="108" spans="1:20">
      <c r="A108" s="17" t="s">
        <v>22</v>
      </c>
      <c r="B108" s="17">
        <v>1469803</v>
      </c>
      <c r="C108" s="17" t="s">
        <v>23</v>
      </c>
      <c r="D108" s="17" t="s">
        <v>24</v>
      </c>
      <c r="E108" s="17">
        <v>11</v>
      </c>
      <c r="F108" s="17">
        <v>4</v>
      </c>
      <c r="G108" s="17">
        <v>15</v>
      </c>
      <c r="H108" s="17" t="s">
        <v>448</v>
      </c>
      <c r="I108" s="101" t="s">
        <v>4547</v>
      </c>
      <c r="J108" s="17">
        <v>0</v>
      </c>
      <c r="K108" s="17">
        <v>17</v>
      </c>
      <c r="L108" s="17">
        <v>17</v>
      </c>
      <c r="M108" s="102" t="s">
        <v>26</v>
      </c>
      <c r="N108" s="17">
        <v>1</v>
      </c>
      <c r="O108" s="17">
        <v>0.733333333333333</v>
      </c>
      <c r="P108" s="17" t="s">
        <v>4541</v>
      </c>
      <c r="Q108" s="17" t="s">
        <v>4450</v>
      </c>
      <c r="R108" s="17" t="s">
        <v>4451</v>
      </c>
      <c r="S108" s="17" t="s">
        <v>377</v>
      </c>
      <c r="T108" s="17" t="s">
        <v>4594</v>
      </c>
    </row>
    <row r="109" spans="1:20">
      <c r="A109" s="17" t="s">
        <v>22</v>
      </c>
      <c r="B109" s="17">
        <v>1469846</v>
      </c>
      <c r="C109" s="17" t="s">
        <v>24</v>
      </c>
      <c r="D109" s="17" t="s">
        <v>23</v>
      </c>
      <c r="E109" s="17">
        <v>11</v>
      </c>
      <c r="F109" s="17">
        <v>0</v>
      </c>
      <c r="G109" s="17">
        <v>11</v>
      </c>
      <c r="H109" s="17" t="s">
        <v>25</v>
      </c>
      <c r="I109" s="101" t="s">
        <v>4460</v>
      </c>
      <c r="J109" s="17">
        <v>0</v>
      </c>
      <c r="K109" s="17">
        <v>20</v>
      </c>
      <c r="L109" s="17">
        <v>20</v>
      </c>
      <c r="M109" s="102" t="s">
        <v>26</v>
      </c>
      <c r="N109" s="17">
        <v>1</v>
      </c>
      <c r="O109" s="17">
        <v>1</v>
      </c>
      <c r="P109" s="17" t="s">
        <v>4611</v>
      </c>
      <c r="Q109" s="17" t="s">
        <v>4482</v>
      </c>
      <c r="R109" s="17" t="s">
        <v>4483</v>
      </c>
      <c r="S109" s="17" t="s">
        <v>377</v>
      </c>
      <c r="T109" s="17" t="s">
        <v>4594</v>
      </c>
    </row>
    <row r="110" spans="1:20">
      <c r="A110" s="17" t="s">
        <v>22</v>
      </c>
      <c r="B110" s="17">
        <v>1469849</v>
      </c>
      <c r="C110" s="17" t="s">
        <v>34</v>
      </c>
      <c r="D110" s="17" t="s">
        <v>23</v>
      </c>
      <c r="E110" s="17">
        <v>11</v>
      </c>
      <c r="F110" s="17">
        <v>0</v>
      </c>
      <c r="G110" s="17">
        <v>11</v>
      </c>
      <c r="H110" s="17" t="s">
        <v>25</v>
      </c>
      <c r="I110" s="101" t="s">
        <v>4460</v>
      </c>
      <c r="J110" s="17">
        <v>0</v>
      </c>
      <c r="K110" s="17">
        <v>20</v>
      </c>
      <c r="L110" s="17">
        <v>20</v>
      </c>
      <c r="M110" s="102" t="s">
        <v>26</v>
      </c>
      <c r="N110" s="17">
        <v>1</v>
      </c>
      <c r="O110" s="17">
        <v>1</v>
      </c>
      <c r="P110" s="17" t="s">
        <v>4612</v>
      </c>
      <c r="Q110" s="17" t="s">
        <v>4450</v>
      </c>
      <c r="R110" s="17" t="s">
        <v>4451</v>
      </c>
      <c r="S110" s="17" t="s">
        <v>377</v>
      </c>
      <c r="T110" s="17" t="s">
        <v>4594</v>
      </c>
    </row>
    <row r="111" spans="1:20">
      <c r="A111" s="17" t="s">
        <v>22</v>
      </c>
      <c r="B111" s="17">
        <v>1469935</v>
      </c>
      <c r="C111" s="17" t="s">
        <v>23</v>
      </c>
      <c r="D111" s="17" t="s">
        <v>24</v>
      </c>
      <c r="E111" s="17">
        <v>12</v>
      </c>
      <c r="F111" s="17">
        <v>0</v>
      </c>
      <c r="G111" s="17">
        <v>12</v>
      </c>
      <c r="H111" s="17" t="s">
        <v>25</v>
      </c>
      <c r="I111" s="101" t="s">
        <v>4460</v>
      </c>
      <c r="J111" s="17">
        <v>0</v>
      </c>
      <c r="K111" s="17">
        <v>17</v>
      </c>
      <c r="L111" s="17">
        <v>17</v>
      </c>
      <c r="M111" s="102" t="s">
        <v>26</v>
      </c>
      <c r="N111" s="17">
        <v>1</v>
      </c>
      <c r="O111" s="17">
        <v>1</v>
      </c>
      <c r="P111" s="17" t="s">
        <v>4613</v>
      </c>
      <c r="Q111" s="17" t="s">
        <v>4450</v>
      </c>
      <c r="R111" s="17" t="s">
        <v>4451</v>
      </c>
      <c r="S111" s="17" t="s">
        <v>377</v>
      </c>
      <c r="T111" s="17" t="s">
        <v>4594</v>
      </c>
    </row>
    <row r="112" spans="1:20">
      <c r="A112" s="17" t="s">
        <v>22</v>
      </c>
      <c r="B112" s="17">
        <v>1469936</v>
      </c>
      <c r="C112" s="17" t="s">
        <v>24</v>
      </c>
      <c r="D112" s="17" t="s">
        <v>23</v>
      </c>
      <c r="E112" s="17">
        <v>12</v>
      </c>
      <c r="F112" s="17">
        <v>0</v>
      </c>
      <c r="G112" s="17">
        <v>12</v>
      </c>
      <c r="H112" s="17" t="s">
        <v>25</v>
      </c>
      <c r="I112" s="101" t="s">
        <v>4460</v>
      </c>
      <c r="J112" s="17">
        <v>0</v>
      </c>
      <c r="K112" s="17">
        <v>17</v>
      </c>
      <c r="L112" s="17">
        <v>17</v>
      </c>
      <c r="M112" s="102" t="s">
        <v>26</v>
      </c>
      <c r="N112" s="17">
        <v>1</v>
      </c>
      <c r="O112" s="17">
        <v>1</v>
      </c>
      <c r="P112" s="17" t="s">
        <v>4611</v>
      </c>
      <c r="Q112" s="17" t="s">
        <v>4482</v>
      </c>
      <c r="R112" s="17" t="s">
        <v>4483</v>
      </c>
      <c r="S112" s="17" t="s">
        <v>377</v>
      </c>
      <c r="T112" s="17" t="s">
        <v>4594</v>
      </c>
    </row>
    <row r="113" spans="1:20">
      <c r="A113" s="17" t="s">
        <v>22</v>
      </c>
      <c r="B113" s="17">
        <v>1469963</v>
      </c>
      <c r="C113" s="17" t="s">
        <v>33</v>
      </c>
      <c r="D113" s="17" t="s">
        <v>34</v>
      </c>
      <c r="E113" s="17">
        <v>13</v>
      </c>
      <c r="F113" s="17">
        <v>0</v>
      </c>
      <c r="G113" s="17">
        <v>13</v>
      </c>
      <c r="H113" s="17" t="s">
        <v>25</v>
      </c>
      <c r="I113" s="101" t="s">
        <v>4460</v>
      </c>
      <c r="J113" s="17">
        <v>0</v>
      </c>
      <c r="K113" s="17">
        <v>11</v>
      </c>
      <c r="L113" s="17">
        <v>11</v>
      </c>
      <c r="M113" s="102" t="s">
        <v>26</v>
      </c>
      <c r="N113" s="17">
        <v>1</v>
      </c>
      <c r="O113" s="17">
        <v>1</v>
      </c>
      <c r="P113" s="17" t="s">
        <v>4614</v>
      </c>
      <c r="Q113" s="17" t="s">
        <v>4482</v>
      </c>
      <c r="R113" s="17" t="s">
        <v>4483</v>
      </c>
      <c r="S113" s="17" t="s">
        <v>377</v>
      </c>
      <c r="T113" s="17" t="s">
        <v>4594</v>
      </c>
    </row>
    <row r="114" spans="1:20">
      <c r="A114" s="17" t="s">
        <v>22</v>
      </c>
      <c r="B114" s="17">
        <v>1469966</v>
      </c>
      <c r="C114" s="17" t="s">
        <v>34</v>
      </c>
      <c r="D114" s="17" t="s">
        <v>33</v>
      </c>
      <c r="E114" s="17">
        <v>13</v>
      </c>
      <c r="F114" s="17">
        <v>0</v>
      </c>
      <c r="G114" s="17">
        <v>13</v>
      </c>
      <c r="H114" s="17" t="s">
        <v>4459</v>
      </c>
      <c r="I114" s="101" t="s">
        <v>4460</v>
      </c>
      <c r="J114" s="17">
        <v>0</v>
      </c>
      <c r="K114" s="17">
        <v>11</v>
      </c>
      <c r="L114" s="17">
        <v>11</v>
      </c>
      <c r="M114" s="102" t="s">
        <v>26</v>
      </c>
      <c r="N114" s="17">
        <v>1</v>
      </c>
      <c r="O114" s="17">
        <v>1</v>
      </c>
      <c r="P114" s="17" t="s">
        <v>4615</v>
      </c>
      <c r="Q114" s="17" t="s">
        <v>4482</v>
      </c>
      <c r="R114" s="17" t="s">
        <v>4483</v>
      </c>
      <c r="S114" s="17" t="s">
        <v>377</v>
      </c>
      <c r="T114" s="17" t="s">
        <v>4594</v>
      </c>
    </row>
    <row r="115" spans="1:20">
      <c r="A115" s="17" t="s">
        <v>22</v>
      </c>
      <c r="B115" s="17">
        <v>1470300</v>
      </c>
      <c r="C115" s="17" t="s">
        <v>34</v>
      </c>
      <c r="D115" s="17" t="s">
        <v>33</v>
      </c>
      <c r="E115" s="17">
        <v>13</v>
      </c>
      <c r="F115" s="17">
        <v>11</v>
      </c>
      <c r="G115" s="17">
        <v>24</v>
      </c>
      <c r="H115" s="17" t="s">
        <v>448</v>
      </c>
      <c r="I115" s="101" t="s">
        <v>4474</v>
      </c>
      <c r="J115" s="17">
        <v>0</v>
      </c>
      <c r="K115" s="17">
        <v>18</v>
      </c>
      <c r="L115" s="17">
        <v>18</v>
      </c>
      <c r="M115" s="102" t="s">
        <v>26</v>
      </c>
      <c r="N115" s="17">
        <v>1</v>
      </c>
      <c r="O115" s="17">
        <v>0.541666666666667</v>
      </c>
      <c r="P115" s="17" t="s">
        <v>4485</v>
      </c>
      <c r="Q115" s="17" t="s">
        <v>4450</v>
      </c>
      <c r="R115" s="17" t="s">
        <v>4451</v>
      </c>
      <c r="S115" s="17" t="s">
        <v>377</v>
      </c>
      <c r="T115" s="17" t="s">
        <v>4594</v>
      </c>
    </row>
    <row r="116" spans="1:20">
      <c r="A116" s="17" t="s">
        <v>22</v>
      </c>
      <c r="B116" s="17">
        <v>1470317</v>
      </c>
      <c r="C116" s="17" t="s">
        <v>34</v>
      </c>
      <c r="D116" s="17" t="s">
        <v>33</v>
      </c>
      <c r="E116" s="17">
        <v>14</v>
      </c>
      <c r="F116" s="17">
        <v>11</v>
      </c>
      <c r="G116" s="17">
        <v>25</v>
      </c>
      <c r="H116" s="17" t="s">
        <v>448</v>
      </c>
      <c r="I116" s="101" t="s">
        <v>4616</v>
      </c>
      <c r="J116" s="17">
        <v>0</v>
      </c>
      <c r="K116" s="17">
        <v>17</v>
      </c>
      <c r="L116" s="17">
        <v>17</v>
      </c>
      <c r="M116" s="102" t="s">
        <v>26</v>
      </c>
      <c r="N116" s="17">
        <v>1</v>
      </c>
      <c r="O116" s="17">
        <v>0.56</v>
      </c>
      <c r="P116" s="17" t="s">
        <v>4617</v>
      </c>
      <c r="Q116" s="17" t="s">
        <v>4482</v>
      </c>
      <c r="R116" s="17" t="s">
        <v>4483</v>
      </c>
      <c r="S116" s="17" t="s">
        <v>377</v>
      </c>
      <c r="T116" s="17" t="s">
        <v>4594</v>
      </c>
    </row>
    <row r="117" spans="1:20">
      <c r="A117" s="17" t="s">
        <v>22</v>
      </c>
      <c r="B117" s="17">
        <v>1470431</v>
      </c>
      <c r="C117" s="17" t="s">
        <v>23</v>
      </c>
      <c r="D117" s="17" t="s">
        <v>34</v>
      </c>
      <c r="E117" s="17">
        <v>7</v>
      </c>
      <c r="F117" s="17">
        <v>0</v>
      </c>
      <c r="G117" s="17">
        <v>7</v>
      </c>
      <c r="H117" s="17" t="s">
        <v>4459</v>
      </c>
      <c r="I117" s="101" t="s">
        <v>4460</v>
      </c>
      <c r="J117" s="17">
        <v>0</v>
      </c>
      <c r="K117" s="17">
        <v>15</v>
      </c>
      <c r="L117" s="17">
        <v>15</v>
      </c>
      <c r="M117" s="102" t="s">
        <v>26</v>
      </c>
      <c r="N117" s="17">
        <v>1</v>
      </c>
      <c r="O117" s="17">
        <v>1</v>
      </c>
      <c r="P117" s="17" t="s">
        <v>4618</v>
      </c>
      <c r="Q117" s="17" t="s">
        <v>4482</v>
      </c>
      <c r="R117" s="17" t="s">
        <v>4483</v>
      </c>
      <c r="S117" s="17" t="s">
        <v>377</v>
      </c>
      <c r="T117" s="17" t="s">
        <v>4594</v>
      </c>
    </row>
    <row r="118" spans="1:20">
      <c r="A118" s="17" t="s">
        <v>22</v>
      </c>
      <c r="B118" s="17">
        <v>1470684</v>
      </c>
      <c r="C118" s="17" t="s">
        <v>24</v>
      </c>
      <c r="D118" s="17" t="s">
        <v>23</v>
      </c>
      <c r="E118" s="17">
        <v>15</v>
      </c>
      <c r="F118" s="17">
        <v>4</v>
      </c>
      <c r="G118" s="17">
        <v>19</v>
      </c>
      <c r="H118" s="17" t="s">
        <v>448</v>
      </c>
      <c r="I118" s="101" t="s">
        <v>4527</v>
      </c>
      <c r="J118" s="17">
        <v>0</v>
      </c>
      <c r="K118" s="17">
        <v>16</v>
      </c>
      <c r="L118" s="17">
        <v>16</v>
      </c>
      <c r="M118" s="102" t="s">
        <v>26</v>
      </c>
      <c r="N118" s="17">
        <v>1</v>
      </c>
      <c r="O118" s="17">
        <v>0.789473684210526</v>
      </c>
      <c r="P118" s="17" t="s">
        <v>4619</v>
      </c>
      <c r="Q118" s="17" t="s">
        <v>4450</v>
      </c>
      <c r="R118" s="17" t="s">
        <v>4451</v>
      </c>
      <c r="S118" s="17" t="s">
        <v>377</v>
      </c>
      <c r="T118" s="17" t="s">
        <v>4594</v>
      </c>
    </row>
    <row r="119" spans="1:20">
      <c r="A119" s="17" t="s">
        <v>22</v>
      </c>
      <c r="B119" s="17">
        <v>1470730</v>
      </c>
      <c r="C119" s="17" t="s">
        <v>34</v>
      </c>
      <c r="D119" s="17" t="s">
        <v>33</v>
      </c>
      <c r="E119" s="17">
        <v>15</v>
      </c>
      <c r="F119" s="17">
        <v>3</v>
      </c>
      <c r="G119" s="17">
        <v>18</v>
      </c>
      <c r="H119" s="17" t="s">
        <v>448</v>
      </c>
      <c r="I119" s="101" t="s">
        <v>4464</v>
      </c>
      <c r="J119" s="17">
        <v>0</v>
      </c>
      <c r="K119" s="17">
        <v>21</v>
      </c>
      <c r="L119" s="17">
        <v>21</v>
      </c>
      <c r="M119" s="102" t="s">
        <v>26</v>
      </c>
      <c r="N119" s="17">
        <v>1</v>
      </c>
      <c r="O119" s="17">
        <v>0.833333333333333</v>
      </c>
      <c r="P119" s="17" t="s">
        <v>4485</v>
      </c>
      <c r="Q119" s="17" t="s">
        <v>4450</v>
      </c>
      <c r="R119" s="17" t="s">
        <v>4451</v>
      </c>
      <c r="S119" s="17" t="s">
        <v>377</v>
      </c>
      <c r="T119" s="17" t="s">
        <v>4594</v>
      </c>
    </row>
    <row r="120" spans="1:20">
      <c r="A120" s="17" t="s">
        <v>22</v>
      </c>
      <c r="B120" s="17">
        <v>1496280</v>
      </c>
      <c r="C120" s="17" t="s">
        <v>23</v>
      </c>
      <c r="D120" s="17" t="s">
        <v>24</v>
      </c>
      <c r="E120" s="17">
        <v>27</v>
      </c>
      <c r="F120" s="17">
        <v>0</v>
      </c>
      <c r="G120" s="17">
        <v>27</v>
      </c>
      <c r="H120" s="17" t="s">
        <v>4459</v>
      </c>
      <c r="I120" s="101" t="s">
        <v>4460</v>
      </c>
      <c r="J120" s="17">
        <v>0</v>
      </c>
      <c r="K120" s="17">
        <v>17</v>
      </c>
      <c r="L120" s="17">
        <v>17</v>
      </c>
      <c r="M120" s="102" t="s">
        <v>26</v>
      </c>
      <c r="N120" s="17">
        <v>1</v>
      </c>
      <c r="O120" s="17">
        <v>1</v>
      </c>
      <c r="P120" s="17" t="s">
        <v>4620</v>
      </c>
      <c r="Q120" s="17" t="s">
        <v>4572</v>
      </c>
      <c r="R120" s="17" t="s">
        <v>4573</v>
      </c>
      <c r="S120" s="17" t="s">
        <v>416</v>
      </c>
      <c r="T120" s="17" t="s">
        <v>4621</v>
      </c>
    </row>
    <row r="121" spans="1:20">
      <c r="A121" s="17" t="s">
        <v>22</v>
      </c>
      <c r="B121" s="17">
        <v>1496321</v>
      </c>
      <c r="C121" s="17" t="s">
        <v>33</v>
      </c>
      <c r="D121" s="17" t="s">
        <v>34</v>
      </c>
      <c r="E121" s="17">
        <v>24</v>
      </c>
      <c r="F121" s="17">
        <v>0</v>
      </c>
      <c r="G121" s="17">
        <v>24</v>
      </c>
      <c r="H121" s="17" t="s">
        <v>25</v>
      </c>
      <c r="I121" s="101" t="s">
        <v>4460</v>
      </c>
      <c r="J121" s="17">
        <v>0</v>
      </c>
      <c r="K121" s="17">
        <v>18</v>
      </c>
      <c r="L121" s="17">
        <v>18</v>
      </c>
      <c r="M121" s="102" t="s">
        <v>26</v>
      </c>
      <c r="N121" s="17">
        <v>1</v>
      </c>
      <c r="O121" s="17">
        <v>1</v>
      </c>
      <c r="P121" s="17" t="s">
        <v>4622</v>
      </c>
      <c r="Q121" s="17" t="s">
        <v>4450</v>
      </c>
      <c r="R121" s="17" t="s">
        <v>4451</v>
      </c>
      <c r="S121" s="104" t="s">
        <v>416</v>
      </c>
      <c r="T121" s="17" t="s">
        <v>4621</v>
      </c>
    </row>
    <row r="122" spans="1:20">
      <c r="A122" s="17" t="s">
        <v>22</v>
      </c>
      <c r="B122" s="17">
        <v>1496350</v>
      </c>
      <c r="C122" s="17" t="s">
        <v>24</v>
      </c>
      <c r="D122" s="17" t="s">
        <v>23</v>
      </c>
      <c r="E122" s="17">
        <v>25</v>
      </c>
      <c r="F122" s="17">
        <v>0</v>
      </c>
      <c r="G122" s="17">
        <v>25</v>
      </c>
      <c r="H122" s="17" t="s">
        <v>25</v>
      </c>
      <c r="I122" s="101" t="s">
        <v>4460</v>
      </c>
      <c r="J122" s="17">
        <v>0</v>
      </c>
      <c r="K122" s="17">
        <v>20</v>
      </c>
      <c r="L122" s="17">
        <v>20</v>
      </c>
      <c r="M122" s="102" t="s">
        <v>26</v>
      </c>
      <c r="N122" s="17">
        <v>1</v>
      </c>
      <c r="O122" s="17">
        <v>1</v>
      </c>
      <c r="P122" s="17" t="s">
        <v>4623</v>
      </c>
      <c r="Q122" s="17" t="s">
        <v>4482</v>
      </c>
      <c r="R122" s="17" t="s">
        <v>4483</v>
      </c>
      <c r="S122" s="17" t="s">
        <v>416</v>
      </c>
      <c r="T122" s="17" t="s">
        <v>4621</v>
      </c>
    </row>
    <row r="123" spans="1:20">
      <c r="A123" s="17" t="s">
        <v>22</v>
      </c>
      <c r="B123" s="17">
        <v>1496387</v>
      </c>
      <c r="C123" s="17" t="s">
        <v>34</v>
      </c>
      <c r="D123" s="17" t="s">
        <v>24</v>
      </c>
      <c r="E123" s="17">
        <v>33</v>
      </c>
      <c r="F123" s="17">
        <v>0</v>
      </c>
      <c r="G123" s="17">
        <v>33</v>
      </c>
      <c r="H123" s="17" t="s">
        <v>25</v>
      </c>
      <c r="I123" s="101" t="s">
        <v>4460</v>
      </c>
      <c r="J123" s="17">
        <v>0</v>
      </c>
      <c r="K123" s="17">
        <v>23</v>
      </c>
      <c r="L123" s="17">
        <v>23</v>
      </c>
      <c r="M123" s="102" t="s">
        <v>26</v>
      </c>
      <c r="N123" s="17">
        <v>1</v>
      </c>
      <c r="O123" s="17">
        <v>1</v>
      </c>
      <c r="P123" s="17" t="s">
        <v>4624</v>
      </c>
      <c r="Q123" s="17" t="s">
        <v>4500</v>
      </c>
      <c r="R123" s="17" t="s">
        <v>4483</v>
      </c>
      <c r="S123" s="17" t="s">
        <v>416</v>
      </c>
      <c r="T123" s="17" t="s">
        <v>4621</v>
      </c>
    </row>
    <row r="124" spans="1:20">
      <c r="A124" s="17" t="s">
        <v>22</v>
      </c>
      <c r="B124" s="17">
        <v>1496392</v>
      </c>
      <c r="C124" s="17" t="s">
        <v>23</v>
      </c>
      <c r="D124" s="17" t="s">
        <v>24</v>
      </c>
      <c r="E124" s="17">
        <v>32</v>
      </c>
      <c r="F124" s="17">
        <v>0</v>
      </c>
      <c r="G124" s="17">
        <v>32</v>
      </c>
      <c r="H124" s="17" t="s">
        <v>25</v>
      </c>
      <c r="I124" s="101" t="s">
        <v>4460</v>
      </c>
      <c r="J124" s="17">
        <v>0</v>
      </c>
      <c r="K124" s="17">
        <v>24</v>
      </c>
      <c r="L124" s="17">
        <v>24</v>
      </c>
      <c r="M124" s="102" t="s">
        <v>26</v>
      </c>
      <c r="N124" s="17">
        <v>1</v>
      </c>
      <c r="O124" s="17">
        <v>1</v>
      </c>
      <c r="P124" s="17" t="s">
        <v>4625</v>
      </c>
      <c r="Q124" s="17" t="s">
        <v>4572</v>
      </c>
      <c r="R124" s="17" t="s">
        <v>4573</v>
      </c>
      <c r="S124" s="17" t="s">
        <v>416</v>
      </c>
      <c r="T124" s="17" t="s">
        <v>4621</v>
      </c>
    </row>
    <row r="125" spans="1:20">
      <c r="A125" s="17" t="s">
        <v>22</v>
      </c>
      <c r="B125" s="17">
        <v>1496411</v>
      </c>
      <c r="C125" s="17" t="s">
        <v>23</v>
      </c>
      <c r="D125" s="17" t="s">
        <v>34</v>
      </c>
      <c r="E125" s="17">
        <v>22</v>
      </c>
      <c r="F125" s="17">
        <v>3</v>
      </c>
      <c r="G125" s="17">
        <v>25</v>
      </c>
      <c r="H125" s="17" t="s">
        <v>25</v>
      </c>
      <c r="I125" s="101" t="s">
        <v>4626</v>
      </c>
      <c r="J125" s="17">
        <v>0</v>
      </c>
      <c r="K125" s="17">
        <v>24</v>
      </c>
      <c r="L125" s="17">
        <v>24</v>
      </c>
      <c r="M125" s="102" t="s">
        <v>26</v>
      </c>
      <c r="N125" s="17">
        <v>1</v>
      </c>
      <c r="O125" s="17">
        <v>0.88</v>
      </c>
      <c r="P125" s="17" t="s">
        <v>4627</v>
      </c>
      <c r="Q125" s="17" t="s">
        <v>4572</v>
      </c>
      <c r="R125" s="17" t="s">
        <v>4573</v>
      </c>
      <c r="S125" s="17" t="s">
        <v>416</v>
      </c>
      <c r="T125" s="17" t="s">
        <v>4621</v>
      </c>
    </row>
    <row r="126" spans="1:20">
      <c r="A126" s="17" t="s">
        <v>22</v>
      </c>
      <c r="B126" s="17">
        <v>1496706</v>
      </c>
      <c r="C126" s="17" t="s">
        <v>33</v>
      </c>
      <c r="D126" s="17" t="s">
        <v>34</v>
      </c>
      <c r="E126" s="17">
        <v>21</v>
      </c>
      <c r="F126" s="17">
        <v>0</v>
      </c>
      <c r="G126" s="17">
        <v>21</v>
      </c>
      <c r="H126" s="17" t="s">
        <v>25</v>
      </c>
      <c r="I126" s="101" t="s">
        <v>4460</v>
      </c>
      <c r="J126" s="17">
        <v>0</v>
      </c>
      <c r="K126" s="17">
        <v>30</v>
      </c>
      <c r="L126" s="17">
        <v>30</v>
      </c>
      <c r="M126" s="102" t="s">
        <v>26</v>
      </c>
      <c r="N126" s="17">
        <v>1</v>
      </c>
      <c r="O126" s="17">
        <v>1</v>
      </c>
      <c r="P126" s="17" t="s">
        <v>4628</v>
      </c>
      <c r="Q126" s="17" t="s">
        <v>4500</v>
      </c>
      <c r="R126" s="17" t="s">
        <v>4483</v>
      </c>
      <c r="S126" s="17" t="s">
        <v>416</v>
      </c>
      <c r="T126" s="17" t="s">
        <v>4621</v>
      </c>
    </row>
    <row r="127" spans="1:20">
      <c r="A127" s="17" t="s">
        <v>22</v>
      </c>
      <c r="B127" s="17">
        <v>1497309</v>
      </c>
      <c r="C127" s="17" t="s">
        <v>33</v>
      </c>
      <c r="D127" s="17" t="s">
        <v>34</v>
      </c>
      <c r="E127" s="17">
        <v>10</v>
      </c>
      <c r="F127" s="17">
        <v>7</v>
      </c>
      <c r="G127" s="17">
        <v>17</v>
      </c>
      <c r="H127" s="17" t="s">
        <v>448</v>
      </c>
      <c r="I127" s="101" t="s">
        <v>4629</v>
      </c>
      <c r="J127" s="17">
        <v>0</v>
      </c>
      <c r="K127" s="17">
        <v>27</v>
      </c>
      <c r="L127" s="17">
        <v>27</v>
      </c>
      <c r="M127" s="102" t="s">
        <v>26</v>
      </c>
      <c r="N127" s="17">
        <v>1</v>
      </c>
      <c r="O127" s="17">
        <v>0.588235294117647</v>
      </c>
      <c r="P127" s="17" t="s">
        <v>4630</v>
      </c>
      <c r="Q127" s="17" t="s">
        <v>4500</v>
      </c>
      <c r="R127" s="17" t="s">
        <v>4483</v>
      </c>
      <c r="S127" s="17" t="s">
        <v>416</v>
      </c>
      <c r="T127" s="17" t="s">
        <v>4621</v>
      </c>
    </row>
    <row r="128" spans="1:20">
      <c r="A128" s="17" t="s">
        <v>22</v>
      </c>
      <c r="B128" s="17">
        <v>1497376</v>
      </c>
      <c r="C128" s="17" t="s">
        <v>23</v>
      </c>
      <c r="D128" s="17" t="s">
        <v>24</v>
      </c>
      <c r="E128" s="17">
        <v>9</v>
      </c>
      <c r="F128" s="17">
        <v>3</v>
      </c>
      <c r="G128" s="17">
        <v>12</v>
      </c>
      <c r="H128" s="17" t="s">
        <v>448</v>
      </c>
      <c r="I128" s="101" t="s">
        <v>4551</v>
      </c>
      <c r="J128" s="17">
        <v>0</v>
      </c>
      <c r="K128" s="17">
        <v>29</v>
      </c>
      <c r="L128" s="17">
        <v>29</v>
      </c>
      <c r="M128" s="102" t="s">
        <v>26</v>
      </c>
      <c r="N128" s="17">
        <v>1</v>
      </c>
      <c r="O128" s="17">
        <v>0.75</v>
      </c>
      <c r="P128" s="17" t="s">
        <v>4475</v>
      </c>
      <c r="Q128" s="17" t="s">
        <v>4482</v>
      </c>
      <c r="R128" s="17" t="s">
        <v>4483</v>
      </c>
      <c r="S128" s="17" t="s">
        <v>416</v>
      </c>
      <c r="T128" s="17" t="s">
        <v>4621</v>
      </c>
    </row>
    <row r="129" spans="1:20">
      <c r="A129" s="17" t="s">
        <v>22</v>
      </c>
      <c r="B129" s="17">
        <v>1497442</v>
      </c>
      <c r="C129" s="17" t="s">
        <v>23</v>
      </c>
      <c r="D129" s="17" t="s">
        <v>24</v>
      </c>
      <c r="E129" s="17">
        <v>15</v>
      </c>
      <c r="F129" s="17">
        <v>4</v>
      </c>
      <c r="G129" s="17">
        <v>19</v>
      </c>
      <c r="H129" s="17" t="s">
        <v>448</v>
      </c>
      <c r="I129" s="101" t="s">
        <v>4527</v>
      </c>
      <c r="J129" s="17">
        <v>0</v>
      </c>
      <c r="K129" s="17">
        <v>20</v>
      </c>
      <c r="L129" s="17">
        <v>20</v>
      </c>
      <c r="M129" s="102" t="s">
        <v>26</v>
      </c>
      <c r="N129" s="17">
        <v>1</v>
      </c>
      <c r="O129" s="17">
        <v>0.789473684210526</v>
      </c>
      <c r="P129" s="17" t="s">
        <v>4631</v>
      </c>
      <c r="Q129" s="17" t="s">
        <v>4482</v>
      </c>
      <c r="R129" s="17" t="s">
        <v>4483</v>
      </c>
      <c r="S129" s="17" t="s">
        <v>416</v>
      </c>
      <c r="T129" s="17" t="s">
        <v>4621</v>
      </c>
    </row>
    <row r="130" spans="1:20">
      <c r="A130" s="17" t="s">
        <v>22</v>
      </c>
      <c r="B130" s="17">
        <v>1497623</v>
      </c>
      <c r="C130" s="17" t="s">
        <v>34</v>
      </c>
      <c r="D130" s="17" t="s">
        <v>33</v>
      </c>
      <c r="E130" s="17">
        <v>12</v>
      </c>
      <c r="F130" s="17">
        <v>6</v>
      </c>
      <c r="G130" s="17">
        <v>18</v>
      </c>
      <c r="H130" s="17" t="s">
        <v>448</v>
      </c>
      <c r="I130" s="101" t="s">
        <v>4457</v>
      </c>
      <c r="J130" s="17">
        <v>0</v>
      </c>
      <c r="K130" s="17">
        <v>29</v>
      </c>
      <c r="L130" s="17">
        <v>29</v>
      </c>
      <c r="M130" s="102" t="s">
        <v>26</v>
      </c>
      <c r="N130" s="17">
        <v>1</v>
      </c>
      <c r="O130" s="17">
        <v>0.666666666666667</v>
      </c>
      <c r="P130" s="17" t="s">
        <v>4566</v>
      </c>
      <c r="Q130" s="17" t="s">
        <v>4500</v>
      </c>
      <c r="R130" s="17" t="s">
        <v>4483</v>
      </c>
      <c r="S130" s="17" t="s">
        <v>416</v>
      </c>
      <c r="T130" s="17" t="s">
        <v>4621</v>
      </c>
    </row>
    <row r="131" spans="1:20">
      <c r="A131" s="17" t="s">
        <v>22</v>
      </c>
      <c r="B131" s="17">
        <v>1497776</v>
      </c>
      <c r="C131" s="17" t="s">
        <v>24</v>
      </c>
      <c r="D131" s="17" t="s">
        <v>23</v>
      </c>
      <c r="E131" s="17">
        <v>13</v>
      </c>
      <c r="F131" s="17">
        <v>2</v>
      </c>
      <c r="G131" s="17">
        <v>15</v>
      </c>
      <c r="H131" s="17" t="s">
        <v>448</v>
      </c>
      <c r="I131" s="101" t="s">
        <v>4632</v>
      </c>
      <c r="J131" s="17">
        <v>0</v>
      </c>
      <c r="K131" s="17">
        <v>14</v>
      </c>
      <c r="L131" s="17">
        <v>14</v>
      </c>
      <c r="M131" s="102" t="s">
        <v>26</v>
      </c>
      <c r="N131" s="17">
        <v>1</v>
      </c>
      <c r="O131" s="17">
        <v>0.866666666666667</v>
      </c>
      <c r="P131" s="17" t="s">
        <v>4633</v>
      </c>
      <c r="Q131" s="17" t="s">
        <v>4450</v>
      </c>
      <c r="R131" s="17" t="s">
        <v>4451</v>
      </c>
      <c r="S131" s="17" t="s">
        <v>416</v>
      </c>
      <c r="T131" s="17" t="s">
        <v>4621</v>
      </c>
    </row>
    <row r="132" spans="1:20">
      <c r="A132" s="17" t="s">
        <v>22</v>
      </c>
      <c r="B132" s="17">
        <v>1497838</v>
      </c>
      <c r="C132" s="17" t="s">
        <v>23</v>
      </c>
      <c r="D132" s="17" t="s">
        <v>24</v>
      </c>
      <c r="E132" s="17">
        <v>16</v>
      </c>
      <c r="F132" s="17">
        <v>4</v>
      </c>
      <c r="G132" s="17">
        <v>20</v>
      </c>
      <c r="H132" s="17" t="s">
        <v>448</v>
      </c>
      <c r="I132" s="101" t="s">
        <v>4634</v>
      </c>
      <c r="J132" s="17">
        <v>0</v>
      </c>
      <c r="K132" s="17">
        <v>17</v>
      </c>
      <c r="L132" s="17">
        <v>17</v>
      </c>
      <c r="M132" s="102" t="s">
        <v>26</v>
      </c>
      <c r="N132" s="17">
        <v>1</v>
      </c>
      <c r="O132" s="17">
        <v>0.8</v>
      </c>
      <c r="P132" s="17" t="s">
        <v>4541</v>
      </c>
      <c r="Q132" s="17" t="s">
        <v>4482</v>
      </c>
      <c r="R132" s="17" t="s">
        <v>4483</v>
      </c>
      <c r="S132" s="17" t="s">
        <v>416</v>
      </c>
      <c r="T132" s="17" t="s">
        <v>4621</v>
      </c>
    </row>
    <row r="133" spans="1:20">
      <c r="A133" s="17" t="s">
        <v>22</v>
      </c>
      <c r="B133" s="17">
        <v>1497976</v>
      </c>
      <c r="C133" s="17" t="s">
        <v>33</v>
      </c>
      <c r="D133" s="17" t="s">
        <v>34</v>
      </c>
      <c r="E133" s="17">
        <v>8</v>
      </c>
      <c r="F133" s="17">
        <v>4</v>
      </c>
      <c r="G133" s="17">
        <v>12</v>
      </c>
      <c r="H133" s="17" t="s">
        <v>448</v>
      </c>
      <c r="I133" s="101" t="s">
        <v>4457</v>
      </c>
      <c r="J133" s="17">
        <v>0</v>
      </c>
      <c r="K133" s="17">
        <v>16</v>
      </c>
      <c r="L133" s="17">
        <v>16</v>
      </c>
      <c r="M133" s="102" t="s">
        <v>26</v>
      </c>
      <c r="N133" s="17">
        <v>1</v>
      </c>
      <c r="O133" s="17">
        <v>0.666666666666667</v>
      </c>
      <c r="P133" s="17" t="s">
        <v>4635</v>
      </c>
      <c r="Q133" s="17" t="s">
        <v>4482</v>
      </c>
      <c r="R133" s="17" t="s">
        <v>4483</v>
      </c>
      <c r="S133" s="17" t="s">
        <v>416</v>
      </c>
      <c r="T133" s="17" t="s">
        <v>4621</v>
      </c>
    </row>
    <row r="134" spans="1:20">
      <c r="A134" s="17" t="s">
        <v>22</v>
      </c>
      <c r="B134" s="17">
        <v>1498021</v>
      </c>
      <c r="C134" s="17" t="s">
        <v>34</v>
      </c>
      <c r="D134" s="17" t="s">
        <v>23</v>
      </c>
      <c r="E134" s="17">
        <v>11</v>
      </c>
      <c r="F134" s="17">
        <v>4</v>
      </c>
      <c r="G134" s="17">
        <v>15</v>
      </c>
      <c r="H134" s="17" t="s">
        <v>448</v>
      </c>
      <c r="I134" s="101" t="s">
        <v>4547</v>
      </c>
      <c r="J134" s="17">
        <v>0</v>
      </c>
      <c r="K134" s="17">
        <v>11</v>
      </c>
      <c r="L134" s="17">
        <v>11</v>
      </c>
      <c r="M134" s="102" t="s">
        <v>26</v>
      </c>
      <c r="N134" s="17">
        <v>1</v>
      </c>
      <c r="O134" s="17">
        <v>0.733333333333333</v>
      </c>
      <c r="P134" s="17" t="s">
        <v>4636</v>
      </c>
      <c r="Q134" s="17" t="s">
        <v>4482</v>
      </c>
      <c r="R134" s="17" t="s">
        <v>4483</v>
      </c>
      <c r="S134" s="17" t="s">
        <v>416</v>
      </c>
      <c r="T134" s="17" t="s">
        <v>4621</v>
      </c>
    </row>
    <row r="135" spans="1:20">
      <c r="A135" s="17" t="s">
        <v>22</v>
      </c>
      <c r="B135" s="17">
        <v>1498078</v>
      </c>
      <c r="C135" s="17" t="s">
        <v>23</v>
      </c>
      <c r="D135" s="17" t="s">
        <v>24</v>
      </c>
      <c r="E135" s="17">
        <v>19</v>
      </c>
      <c r="F135" s="17">
        <v>4</v>
      </c>
      <c r="G135" s="17">
        <v>23</v>
      </c>
      <c r="H135" s="17" t="s">
        <v>448</v>
      </c>
      <c r="I135" s="101" t="s">
        <v>4637</v>
      </c>
      <c r="J135" s="17">
        <v>0</v>
      </c>
      <c r="K135" s="17">
        <v>11</v>
      </c>
      <c r="L135" s="17">
        <v>11</v>
      </c>
      <c r="M135" s="102" t="s">
        <v>26</v>
      </c>
      <c r="N135" s="17">
        <v>1</v>
      </c>
      <c r="O135" s="17">
        <v>0.826086956521739</v>
      </c>
      <c r="P135" s="17" t="s">
        <v>4638</v>
      </c>
      <c r="Q135" s="17" t="s">
        <v>4450</v>
      </c>
      <c r="R135" s="17" t="s">
        <v>4451</v>
      </c>
      <c r="S135" s="17" t="s">
        <v>416</v>
      </c>
      <c r="T135" s="17" t="s">
        <v>4621</v>
      </c>
    </row>
    <row r="136" spans="1:20">
      <c r="A136" s="17" t="s">
        <v>22</v>
      </c>
      <c r="B136" s="17">
        <v>1498134</v>
      </c>
      <c r="C136" s="17" t="s">
        <v>23</v>
      </c>
      <c r="D136" s="17" t="s">
        <v>4639</v>
      </c>
      <c r="E136" s="17">
        <v>17</v>
      </c>
      <c r="F136" s="17">
        <v>4</v>
      </c>
      <c r="G136" s="17">
        <v>21</v>
      </c>
      <c r="H136" s="17" t="s">
        <v>448</v>
      </c>
      <c r="I136" s="101" t="s">
        <v>4640</v>
      </c>
      <c r="J136" s="17">
        <v>0</v>
      </c>
      <c r="K136" s="17">
        <v>12</v>
      </c>
      <c r="L136" s="17">
        <v>12</v>
      </c>
      <c r="M136" s="102" t="s">
        <v>26</v>
      </c>
      <c r="N136" s="17">
        <v>1</v>
      </c>
      <c r="O136" s="17">
        <v>0.80952380952381</v>
      </c>
      <c r="P136" s="17" t="s">
        <v>4641</v>
      </c>
      <c r="Q136" s="17" t="s">
        <v>4642</v>
      </c>
      <c r="R136" s="17" t="s">
        <v>4451</v>
      </c>
      <c r="S136" s="17" t="s">
        <v>416</v>
      </c>
      <c r="T136" s="17" t="s">
        <v>4621</v>
      </c>
    </row>
    <row r="137" spans="1:20">
      <c r="A137" s="17" t="s">
        <v>22</v>
      </c>
      <c r="B137" s="17">
        <v>1498147</v>
      </c>
      <c r="C137" s="17" t="s">
        <v>34</v>
      </c>
      <c r="D137" s="17" t="s">
        <v>23</v>
      </c>
      <c r="E137" s="17">
        <v>16</v>
      </c>
      <c r="F137" s="17">
        <v>4</v>
      </c>
      <c r="G137" s="17">
        <v>20</v>
      </c>
      <c r="H137" s="17" t="s">
        <v>448</v>
      </c>
      <c r="I137" s="101" t="s">
        <v>4634</v>
      </c>
      <c r="J137" s="17">
        <v>0</v>
      </c>
      <c r="K137" s="17">
        <v>11</v>
      </c>
      <c r="L137" s="17">
        <v>11</v>
      </c>
      <c r="M137" s="102" t="s">
        <v>26</v>
      </c>
      <c r="N137" s="17">
        <v>1</v>
      </c>
      <c r="O137" s="17">
        <v>0.8</v>
      </c>
      <c r="P137" s="17" t="s">
        <v>4633</v>
      </c>
      <c r="Q137" s="17" t="s">
        <v>4450</v>
      </c>
      <c r="R137" s="17" t="s">
        <v>4451</v>
      </c>
      <c r="S137" s="17" t="s">
        <v>416</v>
      </c>
      <c r="T137" s="17" t="s">
        <v>4621</v>
      </c>
    </row>
    <row r="138" spans="1:20">
      <c r="A138" s="17" t="s">
        <v>22</v>
      </c>
      <c r="B138" s="17">
        <v>1498420</v>
      </c>
      <c r="C138" s="17" t="s">
        <v>33</v>
      </c>
      <c r="D138" s="17" t="s">
        <v>34</v>
      </c>
      <c r="E138" s="17">
        <v>17</v>
      </c>
      <c r="F138" s="17">
        <v>0</v>
      </c>
      <c r="G138" s="17">
        <v>17</v>
      </c>
      <c r="H138" s="17" t="s">
        <v>4459</v>
      </c>
      <c r="I138" s="101" t="s">
        <v>4460</v>
      </c>
      <c r="J138" s="17">
        <v>0</v>
      </c>
      <c r="K138" s="17">
        <v>14</v>
      </c>
      <c r="L138" s="17">
        <v>14</v>
      </c>
      <c r="M138" s="102" t="s">
        <v>26</v>
      </c>
      <c r="N138" s="17">
        <v>1</v>
      </c>
      <c r="O138" s="17">
        <v>1</v>
      </c>
      <c r="P138" s="17" t="s">
        <v>4618</v>
      </c>
      <c r="Q138" s="17" t="s">
        <v>4482</v>
      </c>
      <c r="R138" s="17" t="s">
        <v>4483</v>
      </c>
      <c r="S138" s="17" t="s">
        <v>416</v>
      </c>
      <c r="T138" s="17" t="s">
        <v>4621</v>
      </c>
    </row>
    <row r="139" spans="1:20">
      <c r="A139" s="17" t="s">
        <v>22</v>
      </c>
      <c r="B139" s="17">
        <v>1498450</v>
      </c>
      <c r="C139" s="17" t="s">
        <v>34</v>
      </c>
      <c r="D139" s="17" t="s">
        <v>23</v>
      </c>
      <c r="E139" s="17">
        <v>17</v>
      </c>
      <c r="F139" s="17">
        <v>0</v>
      </c>
      <c r="G139" s="17">
        <v>17</v>
      </c>
      <c r="H139" s="17" t="s">
        <v>4459</v>
      </c>
      <c r="I139" s="101" t="s">
        <v>4460</v>
      </c>
      <c r="J139" s="17">
        <v>0</v>
      </c>
      <c r="K139" s="17">
        <v>13</v>
      </c>
      <c r="L139" s="17">
        <v>13</v>
      </c>
      <c r="M139" s="102" t="s">
        <v>26</v>
      </c>
      <c r="N139" s="17">
        <v>1</v>
      </c>
      <c r="O139" s="17">
        <v>1</v>
      </c>
      <c r="P139" s="17" t="s">
        <v>4643</v>
      </c>
      <c r="Q139" s="17" t="s">
        <v>4450</v>
      </c>
      <c r="R139" s="17" t="s">
        <v>4451</v>
      </c>
      <c r="S139" s="17" t="s">
        <v>416</v>
      </c>
      <c r="T139" s="17" t="s">
        <v>4621</v>
      </c>
    </row>
    <row r="140" spans="1:20">
      <c r="A140" s="17" t="s">
        <v>22</v>
      </c>
      <c r="B140" s="17">
        <v>2034392</v>
      </c>
      <c r="C140" s="17" t="s">
        <v>23</v>
      </c>
      <c r="D140" s="17" t="s">
        <v>33</v>
      </c>
      <c r="E140" s="17">
        <v>15</v>
      </c>
      <c r="F140" s="17">
        <v>5</v>
      </c>
      <c r="G140" s="17">
        <v>20</v>
      </c>
      <c r="H140" s="17" t="s">
        <v>448</v>
      </c>
      <c r="I140" s="101" t="s">
        <v>4551</v>
      </c>
      <c r="J140" s="17">
        <v>0</v>
      </c>
      <c r="K140" s="17">
        <v>28</v>
      </c>
      <c r="L140" s="17">
        <v>28</v>
      </c>
      <c r="M140" s="102" t="s">
        <v>26</v>
      </c>
      <c r="N140" s="17">
        <v>1</v>
      </c>
      <c r="O140" s="17">
        <v>0.75</v>
      </c>
      <c r="P140" s="17" t="s">
        <v>4644</v>
      </c>
      <c r="Q140" s="17" t="s">
        <v>4450</v>
      </c>
      <c r="R140" s="17" t="s">
        <v>4451</v>
      </c>
      <c r="S140" s="104" t="s">
        <v>4645</v>
      </c>
      <c r="T140" s="17" t="s">
        <v>4646</v>
      </c>
    </row>
    <row r="141" spans="1:20">
      <c r="A141" s="17" t="s">
        <v>22</v>
      </c>
      <c r="B141" s="17">
        <v>2035108</v>
      </c>
      <c r="C141" s="17" t="s">
        <v>33</v>
      </c>
      <c r="D141" s="17" t="s">
        <v>34</v>
      </c>
      <c r="E141" s="17">
        <v>15</v>
      </c>
      <c r="F141" s="17">
        <v>5</v>
      </c>
      <c r="G141" s="17">
        <v>20</v>
      </c>
      <c r="H141" s="17" t="s">
        <v>448</v>
      </c>
      <c r="I141" s="101" t="s">
        <v>4551</v>
      </c>
      <c r="J141" s="17">
        <v>0</v>
      </c>
      <c r="K141" s="17">
        <v>23</v>
      </c>
      <c r="L141" s="17">
        <v>23</v>
      </c>
      <c r="M141" s="102" t="s">
        <v>26</v>
      </c>
      <c r="N141" s="17">
        <v>1</v>
      </c>
      <c r="O141" s="17">
        <v>0.75</v>
      </c>
      <c r="P141" s="17" t="s">
        <v>4647</v>
      </c>
      <c r="Q141" s="17" t="s">
        <v>4450</v>
      </c>
      <c r="R141" s="17" t="s">
        <v>4451</v>
      </c>
      <c r="S141" s="17" t="s">
        <v>4645</v>
      </c>
      <c r="T141" s="17" t="s">
        <v>4646</v>
      </c>
    </row>
    <row r="142" spans="1:20">
      <c r="A142" s="17" t="s">
        <v>22</v>
      </c>
      <c r="B142" s="17">
        <v>2037044</v>
      </c>
      <c r="C142" s="17" t="s">
        <v>34</v>
      </c>
      <c r="D142" s="17" t="s">
        <v>33</v>
      </c>
      <c r="E142" s="17">
        <v>10</v>
      </c>
      <c r="F142" s="17">
        <v>9</v>
      </c>
      <c r="G142" s="17">
        <v>19</v>
      </c>
      <c r="H142" s="17" t="s">
        <v>448</v>
      </c>
      <c r="I142" s="101" t="s">
        <v>4648</v>
      </c>
      <c r="J142" s="17">
        <v>0</v>
      </c>
      <c r="K142" s="17">
        <v>15</v>
      </c>
      <c r="L142" s="17">
        <v>15</v>
      </c>
      <c r="M142" s="102" t="s">
        <v>26</v>
      </c>
      <c r="N142" s="17">
        <v>1</v>
      </c>
      <c r="O142" s="17">
        <v>0.526315789473684</v>
      </c>
      <c r="P142" s="17" t="s">
        <v>4649</v>
      </c>
      <c r="Q142" s="17" t="s">
        <v>4450</v>
      </c>
      <c r="R142" s="17" t="s">
        <v>4451</v>
      </c>
      <c r="S142" s="17" t="s">
        <v>4645</v>
      </c>
      <c r="T142" s="17" t="s">
        <v>4646</v>
      </c>
    </row>
    <row r="143" spans="1:20">
      <c r="A143" s="17" t="s">
        <v>22</v>
      </c>
      <c r="B143" s="17">
        <v>2037186</v>
      </c>
      <c r="C143" s="17" t="s">
        <v>23</v>
      </c>
      <c r="D143" s="17" t="s">
        <v>34</v>
      </c>
      <c r="E143" s="17">
        <v>13</v>
      </c>
      <c r="F143" s="17">
        <v>6</v>
      </c>
      <c r="G143" s="17">
        <v>19</v>
      </c>
      <c r="H143" s="17" t="s">
        <v>448</v>
      </c>
      <c r="I143" s="101" t="s">
        <v>4455</v>
      </c>
      <c r="J143" s="17">
        <v>0</v>
      </c>
      <c r="K143" s="17">
        <v>13</v>
      </c>
      <c r="L143" s="17">
        <v>13</v>
      </c>
      <c r="M143" s="102" t="s">
        <v>26</v>
      </c>
      <c r="N143" s="17">
        <v>1</v>
      </c>
      <c r="O143" s="17">
        <v>0.684210526315789</v>
      </c>
      <c r="P143" s="17" t="s">
        <v>4650</v>
      </c>
      <c r="Q143" s="17" t="s">
        <v>4450</v>
      </c>
      <c r="R143" s="17" t="s">
        <v>4451</v>
      </c>
      <c r="S143" s="17" t="s">
        <v>4645</v>
      </c>
      <c r="T143" s="17" t="s">
        <v>4646</v>
      </c>
    </row>
    <row r="144" spans="1:20">
      <c r="A144" s="17" t="s">
        <v>22</v>
      </c>
      <c r="B144" s="17">
        <v>2037212</v>
      </c>
      <c r="C144" s="17" t="s">
        <v>23</v>
      </c>
      <c r="D144" s="17" t="s">
        <v>24</v>
      </c>
      <c r="E144" s="17">
        <v>9</v>
      </c>
      <c r="F144" s="17">
        <v>5</v>
      </c>
      <c r="G144" s="17">
        <v>14</v>
      </c>
      <c r="H144" s="17" t="s">
        <v>448</v>
      </c>
      <c r="I144" s="101" t="s">
        <v>4651</v>
      </c>
      <c r="J144" s="17">
        <v>0</v>
      </c>
      <c r="K144" s="17">
        <v>13</v>
      </c>
      <c r="L144" s="17">
        <v>13</v>
      </c>
      <c r="M144" s="102" t="s">
        <v>26</v>
      </c>
      <c r="N144" s="17">
        <v>1</v>
      </c>
      <c r="O144" s="17">
        <v>0.642857142857143</v>
      </c>
      <c r="P144" s="17" t="s">
        <v>4652</v>
      </c>
      <c r="Q144" s="17" t="s">
        <v>4450</v>
      </c>
      <c r="R144" s="17" t="s">
        <v>4451</v>
      </c>
      <c r="S144" s="17" t="s">
        <v>4645</v>
      </c>
      <c r="T144" s="17" t="s">
        <v>4646</v>
      </c>
    </row>
    <row r="145" spans="1:20">
      <c r="A145" s="17" t="s">
        <v>22</v>
      </c>
      <c r="B145" s="17">
        <v>2037290</v>
      </c>
      <c r="C145" s="17" t="s">
        <v>24</v>
      </c>
      <c r="D145" s="17" t="s">
        <v>23</v>
      </c>
      <c r="E145" s="17">
        <v>12</v>
      </c>
      <c r="F145" s="17">
        <v>4</v>
      </c>
      <c r="G145" s="17">
        <v>16</v>
      </c>
      <c r="H145" s="17" t="s">
        <v>448</v>
      </c>
      <c r="I145" s="101" t="s">
        <v>4551</v>
      </c>
      <c r="J145" s="17">
        <v>0</v>
      </c>
      <c r="K145" s="17">
        <v>13</v>
      </c>
      <c r="L145" s="17">
        <v>13</v>
      </c>
      <c r="M145" s="102" t="s">
        <v>26</v>
      </c>
      <c r="N145" s="17">
        <v>1</v>
      </c>
      <c r="O145" s="17">
        <v>0.75</v>
      </c>
      <c r="P145" s="17" t="s">
        <v>4653</v>
      </c>
      <c r="Q145" s="17" t="s">
        <v>4450</v>
      </c>
      <c r="R145" s="17" t="s">
        <v>4451</v>
      </c>
      <c r="S145" s="17" t="s">
        <v>4645</v>
      </c>
      <c r="T145" s="17" t="s">
        <v>4646</v>
      </c>
    </row>
    <row r="146" spans="1:20">
      <c r="A146" s="17" t="s">
        <v>22</v>
      </c>
      <c r="B146" s="17">
        <v>2237777</v>
      </c>
      <c r="C146" s="17" t="s">
        <v>23</v>
      </c>
      <c r="D146" s="17" t="s">
        <v>33</v>
      </c>
      <c r="E146" s="17">
        <v>17</v>
      </c>
      <c r="F146" s="17">
        <v>4</v>
      </c>
      <c r="G146" s="17">
        <v>21</v>
      </c>
      <c r="H146" s="17" t="s">
        <v>448</v>
      </c>
      <c r="I146" s="101" t="s">
        <v>4640</v>
      </c>
      <c r="J146" s="17">
        <v>0</v>
      </c>
      <c r="K146" s="17">
        <v>18</v>
      </c>
      <c r="L146" s="17">
        <v>18</v>
      </c>
      <c r="M146" s="102" t="s">
        <v>26</v>
      </c>
      <c r="N146" s="17">
        <v>1</v>
      </c>
      <c r="O146" s="17">
        <v>0.80952380952381</v>
      </c>
      <c r="P146" s="17" t="s">
        <v>4654</v>
      </c>
      <c r="Q146" s="17" t="s">
        <v>4450</v>
      </c>
      <c r="R146" s="17" t="s">
        <v>4451</v>
      </c>
      <c r="S146" s="17" t="s">
        <v>4655</v>
      </c>
      <c r="T146" s="17" t="s">
        <v>4656</v>
      </c>
    </row>
    <row r="147" spans="1:20">
      <c r="A147" s="17" t="s">
        <v>22</v>
      </c>
      <c r="B147" s="17">
        <v>2237778</v>
      </c>
      <c r="C147" s="17" t="s">
        <v>33</v>
      </c>
      <c r="D147" s="17" t="s">
        <v>34</v>
      </c>
      <c r="E147" s="17">
        <v>18</v>
      </c>
      <c r="F147" s="17">
        <v>4</v>
      </c>
      <c r="G147" s="17">
        <v>22</v>
      </c>
      <c r="H147" s="17" t="s">
        <v>448</v>
      </c>
      <c r="I147" s="101" t="s">
        <v>4657</v>
      </c>
      <c r="J147" s="17">
        <v>0</v>
      </c>
      <c r="K147" s="17">
        <v>18</v>
      </c>
      <c r="L147" s="17">
        <v>18</v>
      </c>
      <c r="M147" s="102" t="s">
        <v>26</v>
      </c>
      <c r="N147" s="17">
        <v>1</v>
      </c>
      <c r="O147" s="17">
        <v>0.818181818181818</v>
      </c>
      <c r="P147" s="17" t="s">
        <v>4630</v>
      </c>
      <c r="Q147" s="17" t="s">
        <v>4482</v>
      </c>
      <c r="R147" s="17" t="s">
        <v>4483</v>
      </c>
      <c r="S147" s="17" t="s">
        <v>4655</v>
      </c>
      <c r="T147" s="17" t="s">
        <v>4656</v>
      </c>
    </row>
    <row r="148" spans="1:20">
      <c r="A148" s="17" t="s">
        <v>22</v>
      </c>
      <c r="B148" s="17">
        <v>2237803</v>
      </c>
      <c r="C148" s="17" t="s">
        <v>24</v>
      </c>
      <c r="D148" s="17" t="s">
        <v>34</v>
      </c>
      <c r="E148" s="17">
        <v>16</v>
      </c>
      <c r="F148" s="17">
        <v>5</v>
      </c>
      <c r="G148" s="17">
        <v>21</v>
      </c>
      <c r="H148" s="17" t="s">
        <v>4459</v>
      </c>
      <c r="I148" s="101" t="s">
        <v>4658</v>
      </c>
      <c r="J148" s="17">
        <v>0</v>
      </c>
      <c r="K148" s="17">
        <v>15</v>
      </c>
      <c r="L148" s="17">
        <v>15</v>
      </c>
      <c r="M148" s="102" t="s">
        <v>26</v>
      </c>
      <c r="N148" s="17">
        <v>1</v>
      </c>
      <c r="O148" s="17">
        <v>0.761904761904762</v>
      </c>
      <c r="P148" s="17" t="s">
        <v>4659</v>
      </c>
      <c r="Q148" s="17" t="s">
        <v>4450</v>
      </c>
      <c r="R148" s="17" t="s">
        <v>4451</v>
      </c>
      <c r="S148" s="17" t="s">
        <v>4655</v>
      </c>
      <c r="T148" s="17" t="s">
        <v>4656</v>
      </c>
    </row>
    <row r="149" spans="1:20">
      <c r="A149" s="17" t="s">
        <v>22</v>
      </c>
      <c r="B149" s="17">
        <v>2237826</v>
      </c>
      <c r="C149" s="17" t="s">
        <v>34</v>
      </c>
      <c r="D149" s="17" t="s">
        <v>23</v>
      </c>
      <c r="E149" s="17">
        <v>15</v>
      </c>
      <c r="F149" s="17">
        <v>5</v>
      </c>
      <c r="G149" s="17">
        <v>20</v>
      </c>
      <c r="H149" s="17" t="s">
        <v>448</v>
      </c>
      <c r="I149" s="101" t="s">
        <v>4551</v>
      </c>
      <c r="J149" s="17">
        <v>0</v>
      </c>
      <c r="K149" s="17">
        <v>16</v>
      </c>
      <c r="L149" s="17">
        <v>16</v>
      </c>
      <c r="M149" s="102" t="s">
        <v>26</v>
      </c>
      <c r="N149" s="17">
        <v>1</v>
      </c>
      <c r="O149" s="17">
        <v>0.75</v>
      </c>
      <c r="P149" s="17" t="s">
        <v>4660</v>
      </c>
      <c r="Q149" s="17" t="s">
        <v>4482</v>
      </c>
      <c r="R149" s="17" t="s">
        <v>4483</v>
      </c>
      <c r="S149" s="17" t="s">
        <v>4655</v>
      </c>
      <c r="T149" s="17" t="s">
        <v>4656</v>
      </c>
    </row>
    <row r="150" spans="1:20">
      <c r="A150" s="17" t="s">
        <v>22</v>
      </c>
      <c r="B150" s="17">
        <v>2237834</v>
      </c>
      <c r="C150" s="17" t="s">
        <v>23</v>
      </c>
      <c r="D150" s="17" t="s">
        <v>24</v>
      </c>
      <c r="E150" s="17">
        <v>17</v>
      </c>
      <c r="F150" s="17">
        <v>5</v>
      </c>
      <c r="G150" s="17">
        <v>22</v>
      </c>
      <c r="H150" s="17" t="s">
        <v>4459</v>
      </c>
      <c r="I150" s="101" t="s">
        <v>4661</v>
      </c>
      <c r="J150" s="17">
        <v>0</v>
      </c>
      <c r="K150" s="17">
        <v>15</v>
      </c>
      <c r="L150" s="17">
        <v>15</v>
      </c>
      <c r="M150" s="102" t="s">
        <v>26</v>
      </c>
      <c r="N150" s="17">
        <v>1</v>
      </c>
      <c r="O150" s="17">
        <v>0.772727272727273</v>
      </c>
      <c r="P150" s="17" t="s">
        <v>4662</v>
      </c>
      <c r="Q150" s="17" t="s">
        <v>4450</v>
      </c>
      <c r="R150" s="17" t="s">
        <v>4451</v>
      </c>
      <c r="S150" s="17" t="s">
        <v>4655</v>
      </c>
      <c r="T150" s="17" t="s">
        <v>4656</v>
      </c>
    </row>
    <row r="151" spans="1:20">
      <c r="A151" s="17" t="s">
        <v>22</v>
      </c>
      <c r="B151" s="17">
        <v>2237844</v>
      </c>
      <c r="C151" s="17" t="s">
        <v>23</v>
      </c>
      <c r="D151" s="17" t="s">
        <v>24</v>
      </c>
      <c r="E151" s="17">
        <v>17</v>
      </c>
      <c r="F151" s="17">
        <v>5</v>
      </c>
      <c r="G151" s="17">
        <v>22</v>
      </c>
      <c r="H151" s="17" t="s">
        <v>448</v>
      </c>
      <c r="I151" s="101" t="s">
        <v>4661</v>
      </c>
      <c r="J151" s="17">
        <v>0</v>
      </c>
      <c r="K151" s="17">
        <v>14</v>
      </c>
      <c r="L151" s="17">
        <v>14</v>
      </c>
      <c r="M151" s="102" t="s">
        <v>26</v>
      </c>
      <c r="N151" s="17">
        <v>1</v>
      </c>
      <c r="O151" s="17">
        <v>0.772727272727273</v>
      </c>
      <c r="P151" s="17" t="s">
        <v>4663</v>
      </c>
      <c r="Q151" s="17" t="s">
        <v>4482</v>
      </c>
      <c r="R151" s="17" t="s">
        <v>4483</v>
      </c>
      <c r="S151" s="17" t="s">
        <v>4655</v>
      </c>
      <c r="T151" s="17" t="s">
        <v>4656</v>
      </c>
    </row>
    <row r="152" spans="1:20">
      <c r="A152" s="17" t="s">
        <v>22</v>
      </c>
      <c r="B152" s="17">
        <v>2238097</v>
      </c>
      <c r="C152" s="17" t="s">
        <v>24</v>
      </c>
      <c r="D152" s="17" t="s">
        <v>23</v>
      </c>
      <c r="E152" s="17">
        <v>14</v>
      </c>
      <c r="F152" s="17">
        <v>3</v>
      </c>
      <c r="G152" s="17">
        <v>17</v>
      </c>
      <c r="H152" s="17" t="s">
        <v>448</v>
      </c>
      <c r="I152" s="101" t="s">
        <v>4664</v>
      </c>
      <c r="J152" s="17">
        <v>0</v>
      </c>
      <c r="K152" s="17">
        <v>17</v>
      </c>
      <c r="L152" s="17">
        <v>17</v>
      </c>
      <c r="M152" s="102" t="s">
        <v>26</v>
      </c>
      <c r="N152" s="17">
        <v>1</v>
      </c>
      <c r="O152" s="17">
        <v>0.823529411764706</v>
      </c>
      <c r="P152" s="17" t="s">
        <v>4665</v>
      </c>
      <c r="Q152" s="17" t="s">
        <v>4482</v>
      </c>
      <c r="R152" s="17" t="s">
        <v>4483</v>
      </c>
      <c r="S152" s="17" t="s">
        <v>4655</v>
      </c>
      <c r="T152" s="17" t="s">
        <v>4656</v>
      </c>
    </row>
    <row r="153" spans="1:20">
      <c r="A153" s="17" t="s">
        <v>22</v>
      </c>
      <c r="B153" s="17">
        <v>2238186</v>
      </c>
      <c r="C153" s="17" t="s">
        <v>23</v>
      </c>
      <c r="D153" s="17" t="s">
        <v>24</v>
      </c>
      <c r="E153" s="17">
        <v>12</v>
      </c>
      <c r="F153" s="17">
        <v>3</v>
      </c>
      <c r="G153" s="17">
        <v>15</v>
      </c>
      <c r="H153" s="17" t="s">
        <v>448</v>
      </c>
      <c r="I153" s="101" t="s">
        <v>4634</v>
      </c>
      <c r="J153" s="17">
        <v>0</v>
      </c>
      <c r="K153" s="17">
        <v>16</v>
      </c>
      <c r="L153" s="17">
        <v>16</v>
      </c>
      <c r="M153" s="102" t="s">
        <v>26</v>
      </c>
      <c r="N153" s="17">
        <v>1</v>
      </c>
      <c r="O153" s="17">
        <v>0.8</v>
      </c>
      <c r="P153" s="17" t="s">
        <v>4666</v>
      </c>
      <c r="Q153" s="17" t="s">
        <v>4482</v>
      </c>
      <c r="R153" s="17" t="s">
        <v>4483</v>
      </c>
      <c r="S153" s="17" t="s">
        <v>4655</v>
      </c>
      <c r="T153" s="17" t="s">
        <v>4656</v>
      </c>
    </row>
    <row r="154" spans="1:20">
      <c r="A154" s="17" t="s">
        <v>22</v>
      </c>
      <c r="B154" s="17">
        <v>2238861</v>
      </c>
      <c r="C154" s="17" t="s">
        <v>23</v>
      </c>
      <c r="D154" s="17" t="s">
        <v>24</v>
      </c>
      <c r="E154" s="17">
        <v>10</v>
      </c>
      <c r="F154" s="17">
        <v>7</v>
      </c>
      <c r="G154" s="17">
        <v>17</v>
      </c>
      <c r="H154" s="17" t="s">
        <v>448</v>
      </c>
      <c r="I154" s="101" t="s">
        <v>4629</v>
      </c>
      <c r="J154" s="17">
        <v>0</v>
      </c>
      <c r="K154" s="17">
        <v>12</v>
      </c>
      <c r="L154" s="17">
        <v>12</v>
      </c>
      <c r="M154" s="102" t="s">
        <v>26</v>
      </c>
      <c r="N154" s="17">
        <v>1</v>
      </c>
      <c r="O154" s="17">
        <v>0.588235294117647</v>
      </c>
      <c r="P154" s="17" t="s">
        <v>4609</v>
      </c>
      <c r="Q154" s="17" t="s">
        <v>4482</v>
      </c>
      <c r="R154" s="17" t="s">
        <v>4483</v>
      </c>
      <c r="S154" s="17" t="s">
        <v>4655</v>
      </c>
      <c r="T154" s="17" t="s">
        <v>4656</v>
      </c>
    </row>
    <row r="155" spans="1:20">
      <c r="A155" s="17" t="s">
        <v>22</v>
      </c>
      <c r="B155" s="17">
        <v>2239364</v>
      </c>
      <c r="C155" s="17" t="s">
        <v>24</v>
      </c>
      <c r="D155" s="17" t="s">
        <v>23</v>
      </c>
      <c r="E155" s="17">
        <v>20</v>
      </c>
      <c r="F155" s="17">
        <v>4</v>
      </c>
      <c r="G155" s="17">
        <v>24</v>
      </c>
      <c r="H155" s="17" t="s">
        <v>448</v>
      </c>
      <c r="I155" s="101" t="s">
        <v>4464</v>
      </c>
      <c r="J155" s="17">
        <v>0</v>
      </c>
      <c r="K155" s="17">
        <v>13</v>
      </c>
      <c r="L155" s="17">
        <v>13</v>
      </c>
      <c r="M155" s="102" t="s">
        <v>26</v>
      </c>
      <c r="N155" s="17">
        <v>1</v>
      </c>
      <c r="O155" s="17">
        <v>0.833333333333333</v>
      </c>
      <c r="P155" s="17" t="s">
        <v>4667</v>
      </c>
      <c r="Q155" s="17" t="s">
        <v>4450</v>
      </c>
      <c r="R155" s="17" t="s">
        <v>4451</v>
      </c>
      <c r="S155" s="104" t="s">
        <v>4655</v>
      </c>
      <c r="T155" s="17" t="s">
        <v>4656</v>
      </c>
    </row>
    <row r="156" spans="1:20">
      <c r="A156" s="17" t="s">
        <v>22</v>
      </c>
      <c r="B156" s="17">
        <v>2239907</v>
      </c>
      <c r="C156" s="17" t="s">
        <v>33</v>
      </c>
      <c r="D156" s="17" t="s">
        <v>34</v>
      </c>
      <c r="E156" s="17">
        <v>9</v>
      </c>
      <c r="F156" s="17">
        <v>6</v>
      </c>
      <c r="G156" s="17">
        <v>15</v>
      </c>
      <c r="H156" s="17" t="s">
        <v>448</v>
      </c>
      <c r="I156" s="101" t="s">
        <v>4668</v>
      </c>
      <c r="J156" s="17">
        <v>0</v>
      </c>
      <c r="K156" s="17">
        <v>19</v>
      </c>
      <c r="L156" s="17">
        <v>19</v>
      </c>
      <c r="M156" s="102" t="s">
        <v>26</v>
      </c>
      <c r="N156" s="17">
        <v>1</v>
      </c>
      <c r="O156" s="17">
        <v>0.6</v>
      </c>
      <c r="P156" s="17" t="s">
        <v>4669</v>
      </c>
      <c r="Q156" s="17" t="s">
        <v>4450</v>
      </c>
      <c r="R156" s="17" t="s">
        <v>4451</v>
      </c>
      <c r="S156" s="17" t="s">
        <v>4655</v>
      </c>
      <c r="T156" s="17" t="s">
        <v>4656</v>
      </c>
    </row>
    <row r="157" spans="1:20">
      <c r="A157" s="17" t="s">
        <v>22</v>
      </c>
      <c r="B157" s="17">
        <v>2240279</v>
      </c>
      <c r="C157" s="17" t="s">
        <v>33</v>
      </c>
      <c r="D157" s="17" t="s">
        <v>34</v>
      </c>
      <c r="E157" s="17">
        <v>20</v>
      </c>
      <c r="F157" s="17">
        <v>11</v>
      </c>
      <c r="G157" s="17">
        <v>31</v>
      </c>
      <c r="H157" s="17" t="s">
        <v>448</v>
      </c>
      <c r="I157" s="101" t="s">
        <v>4670</v>
      </c>
      <c r="J157" s="17">
        <v>0</v>
      </c>
      <c r="K157" s="17">
        <v>15</v>
      </c>
      <c r="L157" s="17">
        <v>15</v>
      </c>
      <c r="M157" s="102" t="s">
        <v>26</v>
      </c>
      <c r="N157" s="17">
        <v>1</v>
      </c>
      <c r="O157" s="17">
        <v>0.645161290322581</v>
      </c>
      <c r="P157" s="17" t="s">
        <v>4599</v>
      </c>
      <c r="Q157" s="17" t="s">
        <v>4450</v>
      </c>
      <c r="R157" s="17" t="s">
        <v>4451</v>
      </c>
      <c r="S157" s="17" t="s">
        <v>4655</v>
      </c>
      <c r="T157" s="17" t="s">
        <v>4656</v>
      </c>
    </row>
    <row r="158" spans="1:20">
      <c r="A158" s="17" t="s">
        <v>22</v>
      </c>
      <c r="B158" s="17">
        <v>2240318</v>
      </c>
      <c r="C158" s="17" t="s">
        <v>33</v>
      </c>
      <c r="D158" s="17" t="s">
        <v>34</v>
      </c>
      <c r="E158" s="17">
        <v>20</v>
      </c>
      <c r="F158" s="17">
        <v>10</v>
      </c>
      <c r="G158" s="17">
        <v>30</v>
      </c>
      <c r="H158" s="17" t="s">
        <v>4459</v>
      </c>
      <c r="I158" s="101" t="s">
        <v>4457</v>
      </c>
      <c r="J158" s="17">
        <v>0</v>
      </c>
      <c r="K158" s="17">
        <v>19</v>
      </c>
      <c r="L158" s="17">
        <v>19</v>
      </c>
      <c r="M158" s="102" t="s">
        <v>26</v>
      </c>
      <c r="N158" s="17">
        <v>1</v>
      </c>
      <c r="O158" s="17">
        <v>0.666666666666667</v>
      </c>
      <c r="P158" s="17" t="s">
        <v>4671</v>
      </c>
      <c r="Q158" s="17" t="s">
        <v>4450</v>
      </c>
      <c r="R158" s="17" t="s">
        <v>4451</v>
      </c>
      <c r="S158" s="17" t="s">
        <v>4655</v>
      </c>
      <c r="T158" s="17" t="s">
        <v>4656</v>
      </c>
    </row>
    <row r="159" spans="1:20">
      <c r="A159" s="17" t="s">
        <v>22</v>
      </c>
      <c r="B159" s="17">
        <v>2240754</v>
      </c>
      <c r="C159" s="17" t="s">
        <v>34</v>
      </c>
      <c r="D159" s="17" t="s">
        <v>24</v>
      </c>
      <c r="E159" s="17">
        <v>20</v>
      </c>
      <c r="F159" s="17">
        <v>6</v>
      </c>
      <c r="G159" s="17">
        <v>26</v>
      </c>
      <c r="H159" s="17" t="s">
        <v>448</v>
      </c>
      <c r="I159" s="101" t="s">
        <v>4672</v>
      </c>
      <c r="J159" s="17">
        <v>0</v>
      </c>
      <c r="K159" s="17">
        <v>15</v>
      </c>
      <c r="L159" s="17">
        <v>15</v>
      </c>
      <c r="M159" s="102" t="s">
        <v>26</v>
      </c>
      <c r="N159" s="17">
        <v>1</v>
      </c>
      <c r="O159" s="17">
        <v>0.769230769230769</v>
      </c>
      <c r="P159" s="17" t="s">
        <v>4673</v>
      </c>
      <c r="Q159" s="17" t="s">
        <v>4482</v>
      </c>
      <c r="R159" s="17" t="s">
        <v>4483</v>
      </c>
      <c r="S159" s="17" t="s">
        <v>4655</v>
      </c>
      <c r="T159" s="17" t="s">
        <v>4656</v>
      </c>
    </row>
    <row r="160" spans="1:20">
      <c r="A160" s="17" t="s">
        <v>22</v>
      </c>
      <c r="B160" s="17">
        <v>2240787</v>
      </c>
      <c r="C160" s="17" t="s">
        <v>33</v>
      </c>
      <c r="D160" s="17" t="s">
        <v>34</v>
      </c>
      <c r="E160" s="17">
        <v>18</v>
      </c>
      <c r="F160" s="17">
        <v>5</v>
      </c>
      <c r="G160" s="17">
        <v>23</v>
      </c>
      <c r="H160" s="17" t="s">
        <v>448</v>
      </c>
      <c r="I160" s="101" t="s">
        <v>4558</v>
      </c>
      <c r="J160" s="17">
        <v>0</v>
      </c>
      <c r="K160" s="17">
        <v>18</v>
      </c>
      <c r="L160" s="17">
        <v>18</v>
      </c>
      <c r="M160" s="102" t="s">
        <v>26</v>
      </c>
      <c r="N160" s="17">
        <v>1</v>
      </c>
      <c r="O160" s="17">
        <v>0.782608695652174</v>
      </c>
      <c r="P160" s="17" t="s">
        <v>4539</v>
      </c>
      <c r="Q160" s="17" t="s">
        <v>4482</v>
      </c>
      <c r="R160" s="17" t="s">
        <v>4483</v>
      </c>
      <c r="S160" s="17" t="s">
        <v>4655</v>
      </c>
      <c r="T160" s="17" t="s">
        <v>4656</v>
      </c>
    </row>
    <row r="161" spans="1:20">
      <c r="A161" s="17" t="s">
        <v>22</v>
      </c>
      <c r="B161" s="17">
        <v>2240974</v>
      </c>
      <c r="C161" s="17" t="s">
        <v>536</v>
      </c>
      <c r="D161" s="17" t="s">
        <v>24</v>
      </c>
      <c r="E161" s="17">
        <v>14</v>
      </c>
      <c r="F161" s="17">
        <v>11</v>
      </c>
      <c r="G161" s="17">
        <v>25</v>
      </c>
      <c r="H161" s="17" t="s">
        <v>448</v>
      </c>
      <c r="I161" s="101" t="s">
        <v>4616</v>
      </c>
      <c r="J161" s="17">
        <v>0</v>
      </c>
      <c r="K161" s="17">
        <v>13</v>
      </c>
      <c r="L161" s="17">
        <v>13</v>
      </c>
      <c r="M161" s="102" t="s">
        <v>26</v>
      </c>
      <c r="N161" s="17">
        <v>1</v>
      </c>
      <c r="O161" s="17">
        <v>0.56</v>
      </c>
      <c r="P161" s="17" t="s">
        <v>4674</v>
      </c>
      <c r="Q161" s="17" t="s">
        <v>4593</v>
      </c>
      <c r="R161" s="17" t="s">
        <v>4573</v>
      </c>
      <c r="S161" s="17" t="s">
        <v>4655</v>
      </c>
      <c r="T161" s="17" t="s">
        <v>4656</v>
      </c>
    </row>
    <row r="162" spans="1:20">
      <c r="A162" s="17" t="s">
        <v>22</v>
      </c>
      <c r="B162" s="17">
        <v>2241085</v>
      </c>
      <c r="C162" s="17" t="s">
        <v>34</v>
      </c>
      <c r="D162" s="17" t="s">
        <v>24</v>
      </c>
      <c r="E162" s="17">
        <v>16</v>
      </c>
      <c r="F162" s="17">
        <v>9</v>
      </c>
      <c r="G162" s="17">
        <v>25</v>
      </c>
      <c r="H162" s="17" t="s">
        <v>448</v>
      </c>
      <c r="I162" s="101" t="s">
        <v>4675</v>
      </c>
      <c r="J162" s="17">
        <v>0</v>
      </c>
      <c r="K162" s="17">
        <v>18</v>
      </c>
      <c r="L162" s="17">
        <v>18</v>
      </c>
      <c r="M162" s="102" t="s">
        <v>26</v>
      </c>
      <c r="N162" s="17">
        <v>1</v>
      </c>
      <c r="O162" s="17">
        <v>0.64</v>
      </c>
      <c r="P162" s="17" t="s">
        <v>4676</v>
      </c>
      <c r="Q162" s="17" t="s">
        <v>4677</v>
      </c>
      <c r="R162" s="17" t="s">
        <v>4573</v>
      </c>
      <c r="S162" s="17" t="s">
        <v>4678</v>
      </c>
      <c r="T162" s="17" t="s">
        <v>4656</v>
      </c>
    </row>
    <row r="163" spans="1:20">
      <c r="A163" s="17" t="s">
        <v>22</v>
      </c>
      <c r="B163" s="17">
        <v>2241621</v>
      </c>
      <c r="C163" s="17" t="s">
        <v>33</v>
      </c>
      <c r="D163" s="17" t="s">
        <v>34</v>
      </c>
      <c r="E163" s="17">
        <v>15</v>
      </c>
      <c r="F163" s="17">
        <v>4</v>
      </c>
      <c r="G163" s="17">
        <v>19</v>
      </c>
      <c r="H163" s="17" t="s">
        <v>448</v>
      </c>
      <c r="I163" s="101" t="s">
        <v>4527</v>
      </c>
      <c r="J163" s="17">
        <v>0</v>
      </c>
      <c r="K163" s="17">
        <v>32</v>
      </c>
      <c r="L163" s="17">
        <v>32</v>
      </c>
      <c r="M163" s="102" t="s">
        <v>26</v>
      </c>
      <c r="N163" s="17">
        <v>1</v>
      </c>
      <c r="O163" s="17">
        <v>0.789473684210526</v>
      </c>
      <c r="P163" s="17" t="s">
        <v>4669</v>
      </c>
      <c r="Q163" s="17" t="s">
        <v>4677</v>
      </c>
      <c r="R163" s="17" t="s">
        <v>4573</v>
      </c>
      <c r="S163" s="17" t="s">
        <v>4678</v>
      </c>
      <c r="T163" s="17" t="s">
        <v>4656</v>
      </c>
    </row>
    <row r="164" spans="1:20">
      <c r="A164" s="17" t="s">
        <v>22</v>
      </c>
      <c r="B164" s="17">
        <v>2241709</v>
      </c>
      <c r="C164" s="17" t="s">
        <v>34</v>
      </c>
      <c r="D164" s="17" t="s">
        <v>33</v>
      </c>
      <c r="E164" s="17">
        <v>19</v>
      </c>
      <c r="F164" s="17">
        <v>3</v>
      </c>
      <c r="G164" s="17">
        <v>22</v>
      </c>
      <c r="H164" s="17" t="s">
        <v>4459</v>
      </c>
      <c r="I164" s="101" t="s">
        <v>4610</v>
      </c>
      <c r="J164" s="17">
        <v>0</v>
      </c>
      <c r="K164" s="17">
        <v>35</v>
      </c>
      <c r="L164" s="17">
        <v>35</v>
      </c>
      <c r="M164" s="102" t="s">
        <v>26</v>
      </c>
      <c r="N164" s="17">
        <v>1</v>
      </c>
      <c r="O164" s="17">
        <v>0.863636363636364</v>
      </c>
      <c r="P164" s="17" t="s">
        <v>4679</v>
      </c>
      <c r="Q164" s="17" t="s">
        <v>4677</v>
      </c>
      <c r="R164" s="17" t="s">
        <v>4573</v>
      </c>
      <c r="S164" s="17" t="s">
        <v>4678</v>
      </c>
      <c r="T164" s="17" t="s">
        <v>4656</v>
      </c>
    </row>
    <row r="165" spans="1:20">
      <c r="A165" s="17" t="s">
        <v>22</v>
      </c>
      <c r="B165" s="17">
        <v>2241957</v>
      </c>
      <c r="C165" s="17" t="s">
        <v>34</v>
      </c>
      <c r="D165" s="17" t="s">
        <v>23</v>
      </c>
      <c r="E165" s="17">
        <v>12</v>
      </c>
      <c r="F165" s="17">
        <v>4</v>
      </c>
      <c r="G165" s="17">
        <v>16</v>
      </c>
      <c r="H165" s="17" t="s">
        <v>448</v>
      </c>
      <c r="I165" s="101" t="s">
        <v>4551</v>
      </c>
      <c r="J165" s="17">
        <v>0</v>
      </c>
      <c r="K165" s="17">
        <v>23</v>
      </c>
      <c r="L165" s="17">
        <v>23</v>
      </c>
      <c r="M165" s="102" t="s">
        <v>26</v>
      </c>
      <c r="N165" s="17">
        <v>1</v>
      </c>
      <c r="O165" s="17">
        <v>0.75</v>
      </c>
      <c r="P165" s="17" t="s">
        <v>4569</v>
      </c>
      <c r="Q165" s="17" t="s">
        <v>4450</v>
      </c>
      <c r="R165" s="17" t="s">
        <v>4451</v>
      </c>
      <c r="S165" s="104" t="s">
        <v>4678</v>
      </c>
      <c r="T165" s="17" t="s">
        <v>4656</v>
      </c>
    </row>
    <row r="166" spans="1:20">
      <c r="A166" s="17" t="s">
        <v>22</v>
      </c>
      <c r="B166" s="17">
        <v>2241960</v>
      </c>
      <c r="C166" s="17" t="s">
        <v>34</v>
      </c>
      <c r="D166" s="17" t="s">
        <v>24</v>
      </c>
      <c r="E166" s="17">
        <v>11</v>
      </c>
      <c r="F166" s="17">
        <v>4</v>
      </c>
      <c r="G166" s="17">
        <v>15</v>
      </c>
      <c r="H166" s="17" t="s">
        <v>448</v>
      </c>
      <c r="I166" s="101" t="s">
        <v>4547</v>
      </c>
      <c r="J166" s="17">
        <v>0</v>
      </c>
      <c r="K166" s="17">
        <v>22</v>
      </c>
      <c r="L166" s="17">
        <v>22</v>
      </c>
      <c r="M166" s="102" t="s">
        <v>26</v>
      </c>
      <c r="N166" s="17">
        <v>1</v>
      </c>
      <c r="O166" s="17">
        <v>0.733333333333333</v>
      </c>
      <c r="P166" s="17" t="s">
        <v>4674</v>
      </c>
      <c r="Q166" s="17" t="s">
        <v>4450</v>
      </c>
      <c r="R166" s="17" t="s">
        <v>4451</v>
      </c>
      <c r="S166" s="17" t="s">
        <v>4678</v>
      </c>
      <c r="T166" s="17" t="s">
        <v>4656</v>
      </c>
    </row>
    <row r="167" spans="1:20">
      <c r="A167" s="17" t="s">
        <v>22</v>
      </c>
      <c r="B167" s="17">
        <v>2241993</v>
      </c>
      <c r="C167" s="17" t="s">
        <v>33</v>
      </c>
      <c r="D167" s="17" t="s">
        <v>24</v>
      </c>
      <c r="E167" s="17">
        <v>7</v>
      </c>
      <c r="F167" s="17">
        <v>4</v>
      </c>
      <c r="G167" s="17">
        <v>11</v>
      </c>
      <c r="H167" s="17" t="s">
        <v>448</v>
      </c>
      <c r="I167" s="101" t="s">
        <v>4498</v>
      </c>
      <c r="J167" s="17">
        <v>0</v>
      </c>
      <c r="K167" s="17">
        <v>30</v>
      </c>
      <c r="L167" s="17">
        <v>30</v>
      </c>
      <c r="M167" s="102" t="s">
        <v>26</v>
      </c>
      <c r="N167" s="17">
        <v>1</v>
      </c>
      <c r="O167" s="17">
        <v>0.636363636363636</v>
      </c>
      <c r="P167" s="17" t="s">
        <v>4652</v>
      </c>
      <c r="Q167" s="17" t="s">
        <v>4450</v>
      </c>
      <c r="R167" s="17" t="s">
        <v>4451</v>
      </c>
      <c r="S167" s="17" t="s">
        <v>4678</v>
      </c>
      <c r="T167" s="17" t="s">
        <v>4656</v>
      </c>
    </row>
    <row r="168" spans="1:20">
      <c r="A168" s="17" t="s">
        <v>22</v>
      </c>
      <c r="B168" s="17">
        <v>2242106</v>
      </c>
      <c r="C168" s="17" t="s">
        <v>33</v>
      </c>
      <c r="D168" s="17" t="s">
        <v>23</v>
      </c>
      <c r="E168" s="17">
        <v>10</v>
      </c>
      <c r="F168" s="17">
        <v>0</v>
      </c>
      <c r="G168" s="17">
        <v>10</v>
      </c>
      <c r="H168" s="17" t="s">
        <v>25</v>
      </c>
      <c r="I168" s="101" t="s">
        <v>4460</v>
      </c>
      <c r="J168" s="17">
        <v>0</v>
      </c>
      <c r="K168" s="17">
        <v>21</v>
      </c>
      <c r="L168" s="17">
        <v>21</v>
      </c>
      <c r="M168" s="102" t="s">
        <v>26</v>
      </c>
      <c r="N168" s="17">
        <v>1</v>
      </c>
      <c r="O168" s="17">
        <v>1</v>
      </c>
      <c r="P168" s="17" t="s">
        <v>4680</v>
      </c>
      <c r="Q168" s="17" t="s">
        <v>4450</v>
      </c>
      <c r="R168" s="17" t="s">
        <v>4451</v>
      </c>
      <c r="S168" s="17" t="s">
        <v>4678</v>
      </c>
      <c r="T168" s="17" t="s">
        <v>4656</v>
      </c>
    </row>
    <row r="169" spans="1:20">
      <c r="A169" s="17" t="s">
        <v>22</v>
      </c>
      <c r="B169" s="17">
        <v>2242124</v>
      </c>
      <c r="C169" s="17" t="s">
        <v>33</v>
      </c>
      <c r="D169" s="17" t="s">
        <v>34</v>
      </c>
      <c r="E169" s="17">
        <v>9</v>
      </c>
      <c r="F169" s="17">
        <v>0</v>
      </c>
      <c r="G169" s="17">
        <v>9</v>
      </c>
      <c r="H169" s="17" t="s">
        <v>4459</v>
      </c>
      <c r="I169" s="101" t="s">
        <v>4460</v>
      </c>
      <c r="J169" s="17">
        <v>0</v>
      </c>
      <c r="K169" s="17">
        <v>15</v>
      </c>
      <c r="L169" s="17">
        <v>15</v>
      </c>
      <c r="M169" s="102" t="s">
        <v>26</v>
      </c>
      <c r="N169" s="17">
        <v>1</v>
      </c>
      <c r="O169" s="17">
        <v>1</v>
      </c>
      <c r="P169" s="17" t="s">
        <v>4681</v>
      </c>
      <c r="Q169" s="17" t="s">
        <v>4450</v>
      </c>
      <c r="R169" s="17" t="s">
        <v>4451</v>
      </c>
      <c r="S169" s="17" t="s">
        <v>4678</v>
      </c>
      <c r="T169" s="17" t="s">
        <v>4656</v>
      </c>
    </row>
    <row r="170" spans="1:20">
      <c r="A170" s="17" t="s">
        <v>22</v>
      </c>
      <c r="B170" s="17">
        <v>309223</v>
      </c>
      <c r="C170" s="17" t="s">
        <v>24</v>
      </c>
      <c r="D170" s="17" t="s">
        <v>23</v>
      </c>
      <c r="E170" s="17">
        <v>13</v>
      </c>
      <c r="F170" s="17">
        <v>5</v>
      </c>
      <c r="G170" s="17">
        <v>18</v>
      </c>
      <c r="H170" s="17" t="s">
        <v>448</v>
      </c>
      <c r="I170" s="101" t="s">
        <v>4585</v>
      </c>
      <c r="J170" s="17">
        <v>0</v>
      </c>
      <c r="K170" s="17">
        <v>25</v>
      </c>
      <c r="L170" s="17">
        <v>25</v>
      </c>
      <c r="M170" s="102" t="s">
        <v>26</v>
      </c>
      <c r="N170" s="17">
        <v>1</v>
      </c>
      <c r="O170" s="17">
        <v>0.722222222222222</v>
      </c>
      <c r="P170" s="17" t="s">
        <v>4542</v>
      </c>
      <c r="Q170" s="17" t="s">
        <v>4450</v>
      </c>
      <c r="R170" s="17" t="s">
        <v>4451</v>
      </c>
      <c r="S170" s="17" t="s">
        <v>960</v>
      </c>
      <c r="T170" s="17" t="s">
        <v>4682</v>
      </c>
    </row>
    <row r="171" spans="1:20">
      <c r="A171" s="17" t="s">
        <v>22</v>
      </c>
      <c r="B171" s="17">
        <v>534591</v>
      </c>
      <c r="C171" s="17" t="s">
        <v>33</v>
      </c>
      <c r="D171" s="17" t="s">
        <v>23</v>
      </c>
      <c r="E171" s="17">
        <v>12</v>
      </c>
      <c r="F171" s="17">
        <v>7</v>
      </c>
      <c r="G171" s="17">
        <v>19</v>
      </c>
      <c r="H171" s="17" t="s">
        <v>448</v>
      </c>
      <c r="I171" s="101" t="s">
        <v>4597</v>
      </c>
      <c r="J171" s="17">
        <v>0</v>
      </c>
      <c r="K171" s="17">
        <v>9</v>
      </c>
      <c r="L171" s="17">
        <v>9</v>
      </c>
      <c r="M171" s="102" t="s">
        <v>26</v>
      </c>
      <c r="N171" s="17">
        <v>1</v>
      </c>
      <c r="O171" s="17">
        <v>0.631578947368421</v>
      </c>
      <c r="P171" s="17" t="s">
        <v>4487</v>
      </c>
      <c r="Q171" s="17" t="s">
        <v>4450</v>
      </c>
      <c r="R171" s="17" t="s">
        <v>4451</v>
      </c>
      <c r="S171" s="17" t="s">
        <v>1440</v>
      </c>
      <c r="T171" s="17" t="s">
        <v>4683</v>
      </c>
    </row>
    <row r="172" spans="1:20">
      <c r="A172" s="17" t="s">
        <v>22</v>
      </c>
      <c r="B172" s="17">
        <v>2020566</v>
      </c>
      <c r="C172" s="17" t="s">
        <v>24</v>
      </c>
      <c r="D172" s="17" t="s">
        <v>4684</v>
      </c>
      <c r="E172" s="17">
        <v>19</v>
      </c>
      <c r="F172" s="17">
        <v>2</v>
      </c>
      <c r="G172" s="17">
        <v>21</v>
      </c>
      <c r="H172" s="17" t="s">
        <v>4459</v>
      </c>
      <c r="I172" s="101" t="s">
        <v>4685</v>
      </c>
      <c r="J172" s="17">
        <v>0</v>
      </c>
      <c r="K172" s="17">
        <v>4</v>
      </c>
      <c r="L172" s="17">
        <v>4</v>
      </c>
      <c r="M172" s="102" t="s">
        <v>26</v>
      </c>
      <c r="N172" s="17">
        <v>1</v>
      </c>
      <c r="O172" s="17">
        <v>0.904761904761905</v>
      </c>
      <c r="P172" s="17" t="s">
        <v>4686</v>
      </c>
      <c r="Q172" s="17" t="s">
        <v>4642</v>
      </c>
      <c r="R172" s="17" t="s">
        <v>4451</v>
      </c>
      <c r="S172" s="17" t="s">
        <v>3888</v>
      </c>
      <c r="T172" s="17" t="s">
        <v>4687</v>
      </c>
    </row>
    <row r="173" spans="1:20">
      <c r="A173" s="17" t="s">
        <v>22</v>
      </c>
      <c r="B173" s="17">
        <v>2025370</v>
      </c>
      <c r="C173" s="17" t="s">
        <v>33</v>
      </c>
      <c r="D173" s="17" t="s">
        <v>34</v>
      </c>
      <c r="E173" s="17">
        <v>10</v>
      </c>
      <c r="F173" s="17">
        <v>0</v>
      </c>
      <c r="G173" s="17">
        <v>10</v>
      </c>
      <c r="H173" s="17" t="s">
        <v>25</v>
      </c>
      <c r="I173" s="101" t="s">
        <v>4460</v>
      </c>
      <c r="J173" s="17">
        <v>0</v>
      </c>
      <c r="K173" s="17">
        <v>13</v>
      </c>
      <c r="L173" s="17">
        <v>13</v>
      </c>
      <c r="M173" s="102" t="s">
        <v>26</v>
      </c>
      <c r="N173" s="17">
        <v>1</v>
      </c>
      <c r="O173" s="17">
        <v>1</v>
      </c>
      <c r="P173" s="17" t="s">
        <v>4688</v>
      </c>
      <c r="Q173" s="17" t="s">
        <v>4689</v>
      </c>
      <c r="R173" s="17" t="s">
        <v>4477</v>
      </c>
      <c r="S173" s="17" t="s">
        <v>3896</v>
      </c>
      <c r="T173" s="17" t="s">
        <v>4690</v>
      </c>
    </row>
    <row r="174" spans="1:20">
      <c r="A174" s="17" t="s">
        <v>22</v>
      </c>
      <c r="B174" s="17">
        <v>2027434</v>
      </c>
      <c r="C174" s="17" t="s">
        <v>23</v>
      </c>
      <c r="D174" s="17" t="s">
        <v>33</v>
      </c>
      <c r="E174" s="17">
        <v>19</v>
      </c>
      <c r="F174" s="17">
        <v>6</v>
      </c>
      <c r="G174" s="17">
        <v>25</v>
      </c>
      <c r="H174" s="17" t="s">
        <v>448</v>
      </c>
      <c r="I174" s="101" t="s">
        <v>4691</v>
      </c>
      <c r="J174" s="17">
        <v>0</v>
      </c>
      <c r="K174" s="17">
        <v>15</v>
      </c>
      <c r="L174" s="17">
        <v>15</v>
      </c>
      <c r="M174" s="102" t="s">
        <v>26</v>
      </c>
      <c r="N174" s="17">
        <v>1</v>
      </c>
      <c r="O174" s="17">
        <v>0.76</v>
      </c>
      <c r="P174" s="17" t="s">
        <v>4485</v>
      </c>
      <c r="Q174" s="17" t="s">
        <v>4450</v>
      </c>
      <c r="R174" s="17" t="s">
        <v>4451</v>
      </c>
      <c r="S174" s="17" t="s">
        <v>3892</v>
      </c>
      <c r="T174" s="17" t="s">
        <v>4692</v>
      </c>
    </row>
    <row r="175" spans="1:20">
      <c r="A175" s="17" t="s">
        <v>22</v>
      </c>
      <c r="B175" s="17">
        <v>2045027</v>
      </c>
      <c r="C175" s="17" t="s">
        <v>24</v>
      </c>
      <c r="D175" s="17" t="s">
        <v>23</v>
      </c>
      <c r="E175" s="17">
        <v>13</v>
      </c>
      <c r="F175" s="17">
        <v>0</v>
      </c>
      <c r="G175" s="17">
        <v>13</v>
      </c>
      <c r="H175" s="17" t="s">
        <v>25</v>
      </c>
      <c r="I175" s="101" t="s">
        <v>4460</v>
      </c>
      <c r="J175" s="17">
        <v>0</v>
      </c>
      <c r="K175" s="17">
        <v>15</v>
      </c>
      <c r="L175" s="17">
        <v>15</v>
      </c>
      <c r="M175" s="102" t="s">
        <v>26</v>
      </c>
      <c r="N175" s="17">
        <v>1</v>
      </c>
      <c r="O175" s="17">
        <v>1</v>
      </c>
      <c r="P175" s="17" t="s">
        <v>4693</v>
      </c>
      <c r="Q175" s="17" t="s">
        <v>4450</v>
      </c>
      <c r="R175" s="17" t="s">
        <v>4451</v>
      </c>
      <c r="S175" s="17" t="s">
        <v>3904</v>
      </c>
      <c r="T175" s="17" t="s">
        <v>4694</v>
      </c>
    </row>
    <row r="176" spans="1:20">
      <c r="A176" s="17" t="s">
        <v>22</v>
      </c>
      <c r="B176" s="17">
        <v>233377</v>
      </c>
      <c r="C176" s="17" t="s">
        <v>33</v>
      </c>
      <c r="D176" s="17" t="s">
        <v>24</v>
      </c>
      <c r="E176" s="17">
        <v>14</v>
      </c>
      <c r="F176" s="17">
        <v>0</v>
      </c>
      <c r="G176" s="17">
        <v>14</v>
      </c>
      <c r="H176" s="17" t="s">
        <v>25</v>
      </c>
      <c r="I176" s="101" t="s">
        <v>4460</v>
      </c>
      <c r="J176" s="17">
        <v>0</v>
      </c>
      <c r="K176" s="17">
        <v>13</v>
      </c>
      <c r="L176" s="17">
        <v>13</v>
      </c>
      <c r="M176" s="102" t="s">
        <v>26</v>
      </c>
      <c r="N176" s="17">
        <v>1</v>
      </c>
      <c r="O176" s="17">
        <v>1</v>
      </c>
      <c r="P176" s="17" t="s">
        <v>4695</v>
      </c>
      <c r="Q176" s="17" t="s">
        <v>4450</v>
      </c>
      <c r="R176" s="17" t="s">
        <v>4451</v>
      </c>
      <c r="S176" s="17" t="s">
        <v>709</v>
      </c>
      <c r="T176" s="17" t="s">
        <v>4696</v>
      </c>
    </row>
  </sheetData>
  <mergeCells count="1">
    <mergeCell ref="A1:P1"/>
  </mergeCells>
  <conditionalFormatting sqref="S176">
    <cfRule type="duplicateValues" dxfId="1" priority="1"/>
  </conditionalFormatting>
  <conditionalFormatting sqref="S170:S175">
    <cfRule type="duplicateValues" dxfId="1" priority="2"/>
  </conditionalFormatting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5"/>
  <sheetViews>
    <sheetView zoomScale="90" zoomScaleNormal="90" topLeftCell="A13" workbookViewId="0">
      <selection activeCell="I39" sqref="I39"/>
    </sheetView>
  </sheetViews>
  <sheetFormatPr defaultColWidth="8.66666666666667" defaultRowHeight="14"/>
  <cols>
    <col min="1" max="1" width="8.66666666666667" style="2"/>
    <col min="2" max="2" width="16.8333333333333" style="2" customWidth="1"/>
    <col min="3" max="3" width="17.25" style="2" customWidth="1"/>
    <col min="4" max="4" width="8.66666666666667" style="2"/>
    <col min="5" max="5" width="39.3333333333333" style="2" customWidth="1"/>
    <col min="6" max="6" width="8.66666666666667" style="2"/>
    <col min="7" max="7" width="13.25" style="2" customWidth="1"/>
    <col min="8" max="8" width="21.5" style="2" customWidth="1"/>
    <col min="9" max="9" width="18.8333333333333" style="2" customWidth="1"/>
    <col min="10" max="16384" width="8.66666666666667" style="2"/>
  </cols>
  <sheetData>
    <row r="1" s="58" customFormat="1" ht="15" spans="1:9">
      <c r="A1" s="62" t="s">
        <v>4697</v>
      </c>
    </row>
    <row r="2" s="59" customFormat="1" spans="1:9">
      <c r="A2" s="63" t="s">
        <v>4698</v>
      </c>
      <c r="B2" s="64" t="s">
        <v>4699</v>
      </c>
      <c r="C2" s="64" t="s">
        <v>4700</v>
      </c>
      <c r="D2" s="63" t="s">
        <v>4701</v>
      </c>
      <c r="E2" s="64" t="s">
        <v>4702</v>
      </c>
      <c r="F2" s="64" t="s">
        <v>4703</v>
      </c>
      <c r="G2" s="64" t="s">
        <v>4704</v>
      </c>
      <c r="H2" s="64" t="s">
        <v>4705</v>
      </c>
    </row>
    <row r="3" s="59" customFormat="1" spans="1:9">
      <c r="A3" s="65">
        <v>1</v>
      </c>
      <c r="B3" s="66" t="s">
        <v>29</v>
      </c>
      <c r="C3" s="67" t="s">
        <v>4706</v>
      </c>
      <c r="D3" s="65" t="s">
        <v>4707</v>
      </c>
      <c r="E3" s="68" t="s">
        <v>4452</v>
      </c>
      <c r="F3" s="64" t="s">
        <v>4708</v>
      </c>
      <c r="G3" s="69" t="s">
        <v>4709</v>
      </c>
      <c r="H3" s="64" t="s">
        <v>4710</v>
      </c>
    </row>
    <row r="4" s="59" customFormat="1" spans="1:9">
      <c r="A4" s="65">
        <v>2</v>
      </c>
      <c r="B4" s="67" t="s">
        <v>99</v>
      </c>
      <c r="C4" s="70" t="s">
        <v>4711</v>
      </c>
      <c r="D4" s="71" t="s">
        <v>4712</v>
      </c>
      <c r="E4" s="72" t="s">
        <v>4468</v>
      </c>
      <c r="F4" s="64" t="s">
        <v>4713</v>
      </c>
      <c r="G4" s="69" t="s">
        <v>4714</v>
      </c>
      <c r="H4" s="64" t="s">
        <v>4715</v>
      </c>
    </row>
    <row r="5" s="59" customFormat="1" spans="1:9">
      <c r="A5" s="65">
        <v>3</v>
      </c>
      <c r="B5" s="67" t="s">
        <v>4716</v>
      </c>
      <c r="C5" s="67" t="s">
        <v>4717</v>
      </c>
      <c r="D5" s="65" t="s">
        <v>4718</v>
      </c>
      <c r="E5" s="72" t="s">
        <v>4505</v>
      </c>
      <c r="F5" s="64" t="s">
        <v>4719</v>
      </c>
      <c r="G5" s="69" t="s">
        <v>4720</v>
      </c>
      <c r="H5" s="64" t="s">
        <v>4721</v>
      </c>
    </row>
    <row r="6" s="59" customFormat="1" spans="1:9">
      <c r="A6" s="65">
        <v>4</v>
      </c>
      <c r="B6" s="67" t="s">
        <v>191</v>
      </c>
      <c r="C6" s="67" t="s">
        <v>4722</v>
      </c>
      <c r="D6" s="65" t="s">
        <v>4723</v>
      </c>
      <c r="E6" s="72" t="s">
        <v>4510</v>
      </c>
      <c r="F6" s="64" t="s">
        <v>4724</v>
      </c>
      <c r="G6" s="69" t="s">
        <v>4725</v>
      </c>
      <c r="H6" s="64" t="s">
        <v>4726</v>
      </c>
    </row>
    <row r="7" s="59" customFormat="1" ht="14.25" customHeight="1" spans="1:9">
      <c r="A7" s="65">
        <v>5</v>
      </c>
      <c r="B7" s="67" t="s">
        <v>197</v>
      </c>
      <c r="C7" s="67" t="s">
        <v>4727</v>
      </c>
      <c r="D7" s="65" t="s">
        <v>4728</v>
      </c>
      <c r="E7" s="72" t="s">
        <v>4510</v>
      </c>
      <c r="F7" s="64" t="s">
        <v>4729</v>
      </c>
      <c r="G7" s="69" t="s">
        <v>4730</v>
      </c>
      <c r="H7" s="64" t="s">
        <v>4731</v>
      </c>
    </row>
    <row r="8" s="59" customFormat="1" spans="1:9">
      <c r="A8" s="65">
        <v>6</v>
      </c>
      <c r="B8" s="67" t="s">
        <v>217</v>
      </c>
      <c r="C8" s="67" t="s">
        <v>4732</v>
      </c>
      <c r="D8" s="65" t="s">
        <v>4733</v>
      </c>
      <c r="E8" s="72" t="s">
        <v>4540</v>
      </c>
      <c r="F8" s="64" t="s">
        <v>4734</v>
      </c>
      <c r="G8" s="69" t="s">
        <v>4735</v>
      </c>
      <c r="H8" s="64" t="s">
        <v>4736</v>
      </c>
    </row>
    <row r="9" s="59" customFormat="1" spans="1:9">
      <c r="A9" s="65">
        <v>7</v>
      </c>
      <c r="B9" s="67" t="s">
        <v>247</v>
      </c>
      <c r="C9" s="67" t="s">
        <v>4737</v>
      </c>
      <c r="D9" s="65" t="s">
        <v>4738</v>
      </c>
      <c r="E9" s="72" t="s">
        <v>4510</v>
      </c>
      <c r="F9" s="64" t="s">
        <v>4739</v>
      </c>
      <c r="G9" s="69" t="s">
        <v>4740</v>
      </c>
      <c r="H9" s="64" t="s">
        <v>4741</v>
      </c>
    </row>
    <row r="10" s="59" customFormat="1" spans="1:9">
      <c r="A10" s="65">
        <v>8</v>
      </c>
      <c r="B10" s="67" t="s">
        <v>257</v>
      </c>
      <c r="C10" s="67" t="s">
        <v>4742</v>
      </c>
      <c r="D10" s="65" t="s">
        <v>4743</v>
      </c>
      <c r="E10" s="72" t="s">
        <v>4554</v>
      </c>
      <c r="F10" s="64" t="s">
        <v>4744</v>
      </c>
      <c r="G10" s="69" t="s">
        <v>4745</v>
      </c>
      <c r="H10" s="64" t="s">
        <v>4746</v>
      </c>
    </row>
    <row r="11" s="59" customFormat="1" spans="1:9">
      <c r="A11" s="73">
        <v>9</v>
      </c>
      <c r="B11" s="70" t="s">
        <v>275</v>
      </c>
      <c r="C11" s="70" t="s">
        <v>4747</v>
      </c>
      <c r="D11" s="74" t="s">
        <v>4748</v>
      </c>
      <c r="E11" s="75" t="s">
        <v>4505</v>
      </c>
      <c r="F11" s="76" t="s">
        <v>4749</v>
      </c>
      <c r="G11" s="76" t="s">
        <v>4730</v>
      </c>
      <c r="H11" s="77" t="s">
        <v>4750</v>
      </c>
      <c r="I11" s="78" t="s">
        <v>4751</v>
      </c>
    </row>
    <row r="12" s="60" customFormat="1" spans="1:9">
      <c r="A12" s="73"/>
      <c r="B12" s="79" t="s">
        <v>4752</v>
      </c>
      <c r="C12" s="79" t="s">
        <v>4752</v>
      </c>
      <c r="D12" s="65"/>
      <c r="E12" s="80"/>
      <c r="F12" s="81"/>
      <c r="G12" s="81"/>
      <c r="H12" s="82" t="s">
        <v>4753</v>
      </c>
      <c r="I12" s="83" t="s">
        <v>4754</v>
      </c>
    </row>
    <row r="13" s="59" customFormat="1" spans="1:9">
      <c r="A13" s="65">
        <v>10</v>
      </c>
      <c r="B13" s="67" t="s">
        <v>297</v>
      </c>
      <c r="C13" s="67" t="s">
        <v>4755</v>
      </c>
      <c r="D13" s="84" t="s">
        <v>4756</v>
      </c>
      <c r="E13" s="84" t="s">
        <v>4567</v>
      </c>
      <c r="F13" s="64" t="s">
        <v>4757</v>
      </c>
      <c r="G13" s="69" t="s">
        <v>4758</v>
      </c>
      <c r="H13" s="64" t="s">
        <v>4759</v>
      </c>
    </row>
    <row r="14" s="61" customFormat="1" spans="1:9">
      <c r="A14" s="85">
        <v>11</v>
      </c>
      <c r="B14" s="66" t="s">
        <v>337</v>
      </c>
      <c r="C14" s="66" t="s">
        <v>4760</v>
      </c>
      <c r="D14" s="85" t="s">
        <v>4761</v>
      </c>
      <c r="E14" s="86" t="s">
        <v>4505</v>
      </c>
      <c r="F14" s="87" t="s">
        <v>4762</v>
      </c>
      <c r="G14" s="88" t="s">
        <v>4763</v>
      </c>
      <c r="H14" s="64" t="s">
        <v>4764</v>
      </c>
    </row>
    <row r="15" s="59" customFormat="1" spans="1:9">
      <c r="A15" s="65">
        <v>12</v>
      </c>
      <c r="B15" s="67" t="s">
        <v>359</v>
      </c>
      <c r="C15" s="67" t="s">
        <v>4765</v>
      </c>
      <c r="D15" s="65" t="s">
        <v>4766</v>
      </c>
      <c r="E15" s="72" t="s">
        <v>4584</v>
      </c>
      <c r="F15" s="64" t="s">
        <v>4767</v>
      </c>
      <c r="G15" s="69" t="s">
        <v>4768</v>
      </c>
      <c r="H15" s="64" t="s">
        <v>4769</v>
      </c>
    </row>
    <row r="16" s="59" customFormat="1" spans="1:9">
      <c r="A16" s="65">
        <v>13</v>
      </c>
      <c r="B16" s="67" t="s">
        <v>377</v>
      </c>
      <c r="C16" s="67" t="s">
        <v>4770</v>
      </c>
      <c r="D16" s="65" t="s">
        <v>4771</v>
      </c>
      <c r="E16" s="72" t="s">
        <v>4594</v>
      </c>
      <c r="F16" s="64" t="s">
        <v>4772</v>
      </c>
      <c r="G16" s="69" t="s">
        <v>4773</v>
      </c>
      <c r="H16" s="64" t="s">
        <v>4774</v>
      </c>
    </row>
    <row r="17" s="59" customFormat="1" spans="1:8">
      <c r="A17" s="65">
        <v>14</v>
      </c>
      <c r="B17" s="67" t="s">
        <v>416</v>
      </c>
      <c r="C17" s="67" t="s">
        <v>4775</v>
      </c>
      <c r="D17" s="65" t="s">
        <v>4776</v>
      </c>
      <c r="E17" s="72" t="s">
        <v>4621</v>
      </c>
      <c r="F17" s="64" t="s">
        <v>4777</v>
      </c>
      <c r="G17" s="69" t="s">
        <v>4778</v>
      </c>
      <c r="H17" s="64" t="s">
        <v>4779</v>
      </c>
    </row>
    <row r="18" s="61" customFormat="1" spans="1:8">
      <c r="A18" s="85">
        <v>15</v>
      </c>
      <c r="B18" s="66" t="s">
        <v>4645</v>
      </c>
      <c r="C18" s="66" t="s">
        <v>4780</v>
      </c>
      <c r="D18" s="85" t="s">
        <v>4781</v>
      </c>
      <c r="E18" s="89" t="s">
        <v>4646</v>
      </c>
      <c r="F18" s="87" t="s">
        <v>4782</v>
      </c>
      <c r="G18" s="88" t="s">
        <v>4783</v>
      </c>
      <c r="H18" s="64" t="s">
        <v>4764</v>
      </c>
    </row>
    <row r="19" s="59" customFormat="1" spans="1:8">
      <c r="A19" s="65">
        <v>16</v>
      </c>
      <c r="B19" s="67" t="s">
        <v>4655</v>
      </c>
      <c r="C19" s="67" t="s">
        <v>4784</v>
      </c>
      <c r="D19" s="65" t="s">
        <v>4785</v>
      </c>
      <c r="E19" s="68" t="s">
        <v>4656</v>
      </c>
      <c r="F19" s="64" t="s">
        <v>4786</v>
      </c>
      <c r="G19" s="69" t="s">
        <v>4787</v>
      </c>
      <c r="H19" s="64" t="s">
        <v>4788</v>
      </c>
    </row>
    <row r="20" s="59" customFormat="1" spans="1:8">
      <c r="A20" s="65">
        <v>17</v>
      </c>
      <c r="B20" s="67" t="s">
        <v>4678</v>
      </c>
      <c r="C20" s="67" t="s">
        <v>4789</v>
      </c>
      <c r="D20" s="65" t="s">
        <v>4790</v>
      </c>
      <c r="E20" s="68" t="s">
        <v>4656</v>
      </c>
      <c r="F20" s="64" t="s">
        <v>4791</v>
      </c>
      <c r="G20" s="69" t="s">
        <v>4792</v>
      </c>
      <c r="H20" s="64" t="s">
        <v>4793</v>
      </c>
    </row>
    <row r="21" s="59" customFormat="1" spans="1:8">
      <c r="A21" s="90">
        <v>18</v>
      </c>
      <c r="B21" s="91" t="s">
        <v>960</v>
      </c>
      <c r="C21" s="91" t="s">
        <v>4794</v>
      </c>
      <c r="D21" s="90" t="s">
        <v>4795</v>
      </c>
      <c r="E21" s="72" t="s">
        <v>4696</v>
      </c>
      <c r="F21" s="64" t="s">
        <v>4796</v>
      </c>
      <c r="G21" s="69" t="s">
        <v>4797</v>
      </c>
      <c r="H21" s="64" t="s">
        <v>4798</v>
      </c>
    </row>
    <row r="22" s="59" customFormat="1" spans="1:8">
      <c r="A22" s="90">
        <v>19</v>
      </c>
      <c r="B22" s="91" t="s">
        <v>1440</v>
      </c>
      <c r="C22" s="91" t="s">
        <v>4799</v>
      </c>
      <c r="D22" s="90" t="s">
        <v>4800</v>
      </c>
      <c r="E22" s="65" t="s">
        <v>4682</v>
      </c>
      <c r="F22" s="64" t="s">
        <v>4801</v>
      </c>
      <c r="G22" s="69" t="s">
        <v>4802</v>
      </c>
      <c r="H22" s="64" t="s">
        <v>4803</v>
      </c>
    </row>
    <row r="23" s="59" customFormat="1" spans="1:8">
      <c r="A23" s="90">
        <v>20</v>
      </c>
      <c r="B23" s="91" t="s">
        <v>3888</v>
      </c>
      <c r="C23" s="91" t="s">
        <v>4804</v>
      </c>
      <c r="D23" s="90" t="s">
        <v>4805</v>
      </c>
      <c r="E23" s="65" t="s">
        <v>4683</v>
      </c>
      <c r="F23" s="64" t="s">
        <v>4806</v>
      </c>
      <c r="G23" s="69" t="s">
        <v>4807</v>
      </c>
      <c r="H23" s="64" t="s">
        <v>4808</v>
      </c>
    </row>
    <row r="24" s="59" customFormat="1" spans="1:8">
      <c r="A24" s="90">
        <v>21</v>
      </c>
      <c r="B24" s="91" t="s">
        <v>3896</v>
      </c>
      <c r="C24" s="91" t="s">
        <v>4809</v>
      </c>
      <c r="D24" s="90" t="s">
        <v>4810</v>
      </c>
      <c r="E24" s="72" t="s">
        <v>4687</v>
      </c>
      <c r="F24" s="64" t="s">
        <v>4811</v>
      </c>
      <c r="G24" s="69" t="s">
        <v>4812</v>
      </c>
      <c r="H24" s="64" t="s">
        <v>4813</v>
      </c>
    </row>
    <row r="25" s="59" customFormat="1" spans="1:8">
      <c r="A25" s="90">
        <v>22</v>
      </c>
      <c r="B25" s="91" t="s">
        <v>3892</v>
      </c>
      <c r="C25" s="91" t="s">
        <v>4814</v>
      </c>
      <c r="D25" s="90" t="s">
        <v>4815</v>
      </c>
      <c r="E25" s="72" t="s">
        <v>4690</v>
      </c>
      <c r="F25" s="64" t="s">
        <v>4816</v>
      </c>
      <c r="G25" s="69" t="s">
        <v>4817</v>
      </c>
      <c r="H25" s="64" t="s">
        <v>4818</v>
      </c>
    </row>
    <row r="26" s="59" customFormat="1" spans="1:8">
      <c r="A26" s="90">
        <v>23</v>
      </c>
      <c r="B26" s="91" t="s">
        <v>3904</v>
      </c>
      <c r="C26" s="91" t="s">
        <v>4819</v>
      </c>
      <c r="D26" s="90" t="s">
        <v>4820</v>
      </c>
      <c r="E26" s="72" t="s">
        <v>4692</v>
      </c>
      <c r="F26" s="64" t="s">
        <v>4821</v>
      </c>
      <c r="G26" s="69" t="s">
        <v>4822</v>
      </c>
      <c r="H26" s="64" t="s">
        <v>4823</v>
      </c>
    </row>
    <row r="27" s="61" customFormat="1" spans="1:8">
      <c r="A27" s="92">
        <v>24</v>
      </c>
      <c r="B27" s="93" t="s">
        <v>709</v>
      </c>
      <c r="C27" s="93" t="s">
        <v>4824</v>
      </c>
      <c r="D27" s="92" t="s">
        <v>4825</v>
      </c>
      <c r="E27" s="94" t="s">
        <v>4694</v>
      </c>
      <c r="F27" s="87" t="s">
        <v>4826</v>
      </c>
      <c r="G27" s="88" t="s">
        <v>4827</v>
      </c>
      <c r="H27" s="64" t="s">
        <v>4764</v>
      </c>
    </row>
    <row r="28" s="59" customFormat="1" spans="1:8">
      <c r="E28" s="95"/>
    </row>
    <row r="29" s="59" customFormat="1" spans="1:8">
      <c r="E29" s="59" t="s">
        <v>4828</v>
      </c>
    </row>
    <row r="30" s="59" customFormat="1" spans="1:8">
      <c r="E30" s="65" t="s">
        <v>4829</v>
      </c>
    </row>
    <row r="31" s="59" customFormat="1" spans="1:8">
      <c r="E31" s="65" t="s">
        <v>4830</v>
      </c>
    </row>
    <row r="32" s="59" customFormat="1" spans="1:8">
      <c r="E32" s="96" t="s">
        <v>4831</v>
      </c>
    </row>
    <row r="33" s="2" customFormat="1" ht="56" spans="5:5">
      <c r="E33" s="97" t="s">
        <v>4832</v>
      </c>
    </row>
    <row r="34" s="2" customFormat="1" spans="5:5">
      <c r="E34" s="98" t="s">
        <v>4833</v>
      </c>
    </row>
    <row r="35" spans="5:5">
      <c r="E35" s="99"/>
    </row>
  </sheetData>
  <mergeCells count="4">
    <mergeCell ref="A11:A12"/>
    <mergeCell ref="E11:E12"/>
    <mergeCell ref="F11:F12"/>
    <mergeCell ref="G11:G12"/>
  </mergeCells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81"/>
  <sheetViews>
    <sheetView tabSelected="1" zoomScale="85" zoomScaleNormal="85" workbookViewId="0">
      <pane ySplit="8" topLeftCell="A64" activePane="bottomLeft" state="frozen"/>
      <selection/>
      <selection pane="bottomLeft" activeCell="D76" sqref="D76"/>
    </sheetView>
  </sheetViews>
  <sheetFormatPr defaultColWidth="8.25" defaultRowHeight="11.5"/>
  <cols>
    <col min="1" max="1" width="18.75" style="3" customWidth="1"/>
    <col min="2" max="2" width="12.4166666666667" style="3" customWidth="1"/>
    <col min="3" max="3" width="20.1666666666667" style="3" customWidth="1"/>
    <col min="4" max="4" width="24.1833333333333" style="3" customWidth="1"/>
    <col min="5" max="5" width="10.6583333333333" style="3" customWidth="1"/>
    <col min="6" max="6" width="24.2916666666667" style="3" customWidth="1"/>
    <col min="7" max="7" width="19.4166666666667" style="3" customWidth="1"/>
    <col min="8" max="8" width="26.475" style="3" customWidth="1"/>
    <col min="9" max="9" width="8.48333333333333" style="3"/>
    <col min="10" max="10" width="20.3666666666667" style="3" customWidth="1"/>
    <col min="11" max="16384" width="8.25" style="3"/>
  </cols>
  <sheetData>
    <row r="1" ht="15" spans="1:10">
      <c r="A1" s="6" t="s">
        <v>4834</v>
      </c>
    </row>
    <row r="2" s="2" customFormat="1" ht="14" spans="1:10">
      <c r="A2" s="2" t="s">
        <v>4835</v>
      </c>
    </row>
    <row r="3" s="2" customFormat="1" ht="14" spans="1:10">
      <c r="A3" s="2" t="s">
        <v>4836</v>
      </c>
      <c r="B3" s="2" t="s">
        <v>4837</v>
      </c>
      <c r="D3" s="2" t="s">
        <v>4838</v>
      </c>
    </row>
    <row r="4" s="2" customFormat="1" ht="14" spans="1:10">
      <c r="A4" s="2" t="s">
        <v>4839</v>
      </c>
      <c r="B4" s="2" t="s">
        <v>4840</v>
      </c>
      <c r="D4" s="2" t="s">
        <v>4841</v>
      </c>
    </row>
    <row r="5" s="2" customFormat="1" ht="14" spans="1:10">
      <c r="A5" s="2" t="s">
        <v>4842</v>
      </c>
      <c r="B5" s="2" t="s">
        <v>4843</v>
      </c>
      <c r="D5" s="2" t="s">
        <v>4844</v>
      </c>
    </row>
    <row r="6" s="2" customFormat="1" ht="14" spans="1:10">
      <c r="A6" s="2" t="s">
        <v>4845</v>
      </c>
      <c r="B6" s="2" t="s">
        <v>4846</v>
      </c>
      <c r="D6" s="2" t="s">
        <v>4844</v>
      </c>
    </row>
    <row r="7" s="2" customFormat="1" ht="14" spans="1:10">
      <c r="A7" s="2" t="s">
        <v>4847</v>
      </c>
    </row>
    <row r="8" s="15" customFormat="1" ht="42" spans="1:10">
      <c r="A8" s="15" t="s">
        <v>4848</v>
      </c>
      <c r="B8" s="21" t="s">
        <v>4849</v>
      </c>
      <c r="C8" s="21" t="s">
        <v>4850</v>
      </c>
      <c r="D8" s="21" t="s">
        <v>4851</v>
      </c>
      <c r="E8" s="21" t="s">
        <v>4852</v>
      </c>
      <c r="F8" s="21" t="s">
        <v>4853</v>
      </c>
      <c r="G8" s="21" t="s">
        <v>4854</v>
      </c>
      <c r="H8" s="21" t="s">
        <v>4855</v>
      </c>
      <c r="I8" s="21" t="s">
        <v>4856</v>
      </c>
      <c r="J8" s="21" t="s">
        <v>4857</v>
      </c>
    </row>
    <row r="9" s="16" customFormat="1" ht="14" spans="1:10">
      <c r="A9" s="22" t="s">
        <v>4858</v>
      </c>
      <c r="B9" s="23" t="s">
        <v>4839</v>
      </c>
      <c r="C9" s="23" t="s">
        <v>4859</v>
      </c>
      <c r="D9" s="23" t="s">
        <v>4860</v>
      </c>
      <c r="E9" s="23">
        <v>1098830</v>
      </c>
      <c r="F9" s="23" t="s">
        <v>4840</v>
      </c>
      <c r="G9" s="24">
        <v>5203</v>
      </c>
      <c r="H9" s="23" t="s">
        <v>4861</v>
      </c>
      <c r="I9" s="23">
        <v>1104083</v>
      </c>
      <c r="J9" s="23"/>
    </row>
    <row r="10" s="2" customFormat="1" ht="14" spans="1:10">
      <c r="A10" s="25"/>
      <c r="B10" s="17" t="s">
        <v>4839</v>
      </c>
      <c r="C10" s="17" t="s">
        <v>4859</v>
      </c>
      <c r="D10" s="17" t="s">
        <v>4862</v>
      </c>
      <c r="E10" s="17">
        <v>1073665</v>
      </c>
      <c r="F10" s="17" t="s">
        <v>4840</v>
      </c>
      <c r="G10" s="26">
        <v>5326</v>
      </c>
      <c r="H10" s="17" t="s">
        <v>4861</v>
      </c>
      <c r="I10" s="17">
        <v>1068389</v>
      </c>
      <c r="J10" s="17"/>
    </row>
    <row r="11" s="2" customFormat="1" ht="14" spans="1:10">
      <c r="A11" s="25"/>
      <c r="B11" s="17" t="s">
        <v>4839</v>
      </c>
      <c r="C11" s="17" t="s">
        <v>4859</v>
      </c>
      <c r="D11" s="17" t="s">
        <v>4863</v>
      </c>
      <c r="E11" s="17">
        <v>1147707</v>
      </c>
      <c r="F11" s="17" t="s">
        <v>4840</v>
      </c>
      <c r="G11" s="26">
        <v>5432</v>
      </c>
      <c r="H11" s="17" t="s">
        <v>4864</v>
      </c>
      <c r="I11" s="17">
        <v>1142325</v>
      </c>
      <c r="J11" s="17"/>
    </row>
    <row r="12" s="2" customFormat="1" ht="14" spans="1:10">
      <c r="A12" s="25"/>
      <c r="B12" s="17" t="s">
        <v>4839</v>
      </c>
      <c r="C12" s="17" t="s">
        <v>4859</v>
      </c>
      <c r="D12" s="17" t="s">
        <v>4865</v>
      </c>
      <c r="E12" s="17">
        <v>1296312</v>
      </c>
      <c r="F12" s="17" t="s">
        <v>4840</v>
      </c>
      <c r="G12" s="26">
        <v>5432</v>
      </c>
      <c r="H12" s="17" t="s">
        <v>4864</v>
      </c>
      <c r="I12" s="17">
        <v>1290930</v>
      </c>
      <c r="J12" s="17"/>
    </row>
    <row r="13" s="2" customFormat="1" ht="14" spans="1:10">
      <c r="A13" s="25"/>
      <c r="B13" s="17" t="s">
        <v>4839</v>
      </c>
      <c r="C13" s="27" t="s">
        <v>4859</v>
      </c>
      <c r="D13" s="17" t="s">
        <v>4866</v>
      </c>
      <c r="E13" s="27">
        <v>1243813</v>
      </c>
      <c r="F13" s="27" t="s">
        <v>4840</v>
      </c>
      <c r="G13" s="28">
        <v>6262</v>
      </c>
      <c r="H13" s="27" t="s">
        <v>4861</v>
      </c>
      <c r="I13" s="27">
        <v>1250125</v>
      </c>
      <c r="J13" s="29" t="s">
        <v>4867</v>
      </c>
    </row>
    <row r="14" s="2" customFormat="1" ht="14" spans="1:10">
      <c r="A14" s="25"/>
      <c r="B14" s="17" t="s">
        <v>4839</v>
      </c>
      <c r="C14" s="27" t="s">
        <v>4859</v>
      </c>
      <c r="D14" s="17" t="s">
        <v>4868</v>
      </c>
      <c r="E14" s="27">
        <v>1392418</v>
      </c>
      <c r="F14" s="27" t="s">
        <v>4840</v>
      </c>
      <c r="G14" s="28">
        <v>6262</v>
      </c>
      <c r="H14" s="27" t="s">
        <v>4861</v>
      </c>
      <c r="I14" s="27">
        <v>1398730</v>
      </c>
      <c r="J14" s="29" t="s">
        <v>4867</v>
      </c>
    </row>
    <row r="15" s="2" customFormat="1" ht="14" spans="1:10">
      <c r="A15" s="25"/>
      <c r="B15" s="17" t="s">
        <v>4839</v>
      </c>
      <c r="C15" s="27" t="s">
        <v>4859</v>
      </c>
      <c r="D15" s="17" t="s">
        <v>4869</v>
      </c>
      <c r="E15" s="27">
        <v>1170586</v>
      </c>
      <c r="F15" s="27" t="s">
        <v>4840</v>
      </c>
      <c r="G15" s="28">
        <v>6329</v>
      </c>
      <c r="H15" s="27" t="s">
        <v>4864</v>
      </c>
      <c r="I15" s="27">
        <v>1176965</v>
      </c>
      <c r="J15" s="29" t="s">
        <v>4870</v>
      </c>
    </row>
    <row r="16" s="2" customFormat="1" ht="14" spans="1:10">
      <c r="A16" s="25"/>
      <c r="B16" s="17" t="s">
        <v>4839</v>
      </c>
      <c r="C16" s="27" t="s">
        <v>4859</v>
      </c>
      <c r="D16" s="17" t="s">
        <v>4871</v>
      </c>
      <c r="E16" s="27">
        <v>1319191</v>
      </c>
      <c r="F16" s="27" t="s">
        <v>4840</v>
      </c>
      <c r="G16" s="28">
        <v>6329</v>
      </c>
      <c r="H16" s="27" t="s">
        <v>4864</v>
      </c>
      <c r="I16" s="27">
        <v>1325570</v>
      </c>
      <c r="J16" s="29" t="s">
        <v>4870</v>
      </c>
    </row>
    <row r="17" s="17" customFormat="1" ht="14" spans="1:10">
      <c r="A17" s="25"/>
      <c r="B17" s="17" t="s">
        <v>4839</v>
      </c>
      <c r="C17" s="17" t="s">
        <v>4859</v>
      </c>
      <c r="D17" s="17" t="s">
        <v>4872</v>
      </c>
      <c r="E17" s="17">
        <v>1147707</v>
      </c>
      <c r="F17" s="2" t="s">
        <v>4840</v>
      </c>
      <c r="G17" s="26">
        <v>14394</v>
      </c>
      <c r="H17" s="2" t="s">
        <v>4861</v>
      </c>
      <c r="I17" s="2">
        <v>1133363</v>
      </c>
      <c r="J17" s="2"/>
    </row>
    <row r="18" s="18" customFormat="1" ht="14" spans="1:10">
      <c r="A18" s="30"/>
      <c r="B18" s="18" t="s">
        <v>4839</v>
      </c>
      <c r="C18" s="17" t="s">
        <v>4859</v>
      </c>
      <c r="D18" s="18" t="s">
        <v>4873</v>
      </c>
      <c r="E18" s="18">
        <v>1296312</v>
      </c>
      <c r="F18" s="31" t="s">
        <v>4840</v>
      </c>
      <c r="G18" s="32">
        <v>14394</v>
      </c>
      <c r="H18" s="31" t="s">
        <v>4861</v>
      </c>
      <c r="I18" s="31">
        <v>1281968</v>
      </c>
      <c r="J18" s="31"/>
    </row>
    <row r="19" s="2" customFormat="1" ht="14" spans="1:10">
      <c r="A19" s="25" t="s">
        <v>4874</v>
      </c>
      <c r="B19" s="2" t="s">
        <v>4839</v>
      </c>
      <c r="C19" s="2" t="s">
        <v>4875</v>
      </c>
      <c r="D19" s="2" t="s">
        <v>4876</v>
      </c>
      <c r="E19" s="2">
        <v>2728064</v>
      </c>
      <c r="F19" s="2" t="s">
        <v>4840</v>
      </c>
      <c r="G19" s="33">
        <v>6061</v>
      </c>
      <c r="H19" s="2" t="s">
        <v>4861</v>
      </c>
      <c r="I19" s="2">
        <v>2734175</v>
      </c>
      <c r="J19" s="34"/>
    </row>
    <row r="20" s="2" customFormat="1" ht="14" spans="1:10">
      <c r="A20" s="25"/>
      <c r="B20" s="2" t="s">
        <v>4839</v>
      </c>
      <c r="C20" s="2" t="s">
        <v>4875</v>
      </c>
      <c r="D20" s="2" t="s">
        <v>4877</v>
      </c>
      <c r="E20" s="17">
        <v>2241621</v>
      </c>
      <c r="F20" s="2" t="s">
        <v>4840</v>
      </c>
      <c r="G20" s="35">
        <v>6400</v>
      </c>
      <c r="H20" s="2" t="s">
        <v>4861</v>
      </c>
      <c r="I20" s="2">
        <v>2248071</v>
      </c>
      <c r="J20" s="34"/>
    </row>
    <row r="21" s="2" customFormat="1" ht="14" spans="1:10">
      <c r="A21" s="25"/>
      <c r="B21" s="2" t="s">
        <v>4839</v>
      </c>
      <c r="C21" s="2" t="s">
        <v>4875</v>
      </c>
      <c r="D21" s="2" t="s">
        <v>4878</v>
      </c>
      <c r="E21" s="2">
        <v>2312711</v>
      </c>
      <c r="F21" s="2" t="s">
        <v>4840</v>
      </c>
      <c r="G21" s="35">
        <v>8795</v>
      </c>
      <c r="H21" s="2" t="s">
        <v>4864</v>
      </c>
      <c r="I21" s="2">
        <v>2303966</v>
      </c>
      <c r="J21" s="34"/>
    </row>
    <row r="22" s="2" customFormat="1" ht="14" spans="1:10">
      <c r="A22" s="25"/>
      <c r="B22" s="2" t="s">
        <v>4839</v>
      </c>
      <c r="C22" s="2" t="s">
        <v>4875</v>
      </c>
      <c r="D22" s="2" t="s">
        <v>4879</v>
      </c>
      <c r="E22" s="2">
        <v>2312711</v>
      </c>
      <c r="F22" s="2" t="s">
        <v>4840</v>
      </c>
      <c r="G22" s="35">
        <v>8853</v>
      </c>
      <c r="H22" s="2" t="s">
        <v>4864</v>
      </c>
      <c r="I22" s="2">
        <v>2321614</v>
      </c>
      <c r="J22" s="34"/>
    </row>
    <row r="23" s="2" customFormat="1" ht="14" spans="1:10">
      <c r="A23" s="25"/>
      <c r="B23" s="2" t="s">
        <v>4839</v>
      </c>
      <c r="C23" s="36" t="s">
        <v>4880</v>
      </c>
      <c r="D23" s="2" t="s">
        <v>4881</v>
      </c>
      <c r="E23" s="36">
        <v>2417289</v>
      </c>
      <c r="F23" s="36" t="s">
        <v>4840</v>
      </c>
      <c r="G23" s="37">
        <v>9282</v>
      </c>
      <c r="H23" s="36" t="s">
        <v>4882</v>
      </c>
      <c r="I23" s="36">
        <v>2426621</v>
      </c>
      <c r="J23" s="38" t="s">
        <v>4883</v>
      </c>
    </row>
    <row r="24" s="2" customFormat="1" ht="14" spans="1:10">
      <c r="A24" s="25"/>
      <c r="B24" s="2" t="s">
        <v>4839</v>
      </c>
      <c r="C24" s="2" t="s">
        <v>4875</v>
      </c>
      <c r="D24" s="2" t="s">
        <v>4884</v>
      </c>
      <c r="E24" s="2">
        <v>2708605</v>
      </c>
      <c r="F24" s="2" t="s">
        <v>4840</v>
      </c>
      <c r="G24" s="33">
        <v>12585</v>
      </c>
      <c r="H24" s="2" t="s">
        <v>4864</v>
      </c>
      <c r="I24" s="2">
        <v>2696070</v>
      </c>
    </row>
    <row r="25" s="2" customFormat="1" ht="14" spans="1:10">
      <c r="A25" s="25"/>
      <c r="B25" s="2" t="s">
        <v>4839</v>
      </c>
      <c r="C25" s="2" t="s">
        <v>4875</v>
      </c>
      <c r="D25" s="2" t="s">
        <v>4885</v>
      </c>
      <c r="E25" s="2">
        <v>2241621</v>
      </c>
      <c r="F25" s="2" t="s">
        <v>4840</v>
      </c>
      <c r="G25" s="33">
        <v>16997</v>
      </c>
      <c r="H25" s="2" t="s">
        <v>4861</v>
      </c>
      <c r="I25" s="2">
        <v>2258668</v>
      </c>
    </row>
    <row r="26" s="2" customFormat="1" ht="14" spans="1:10">
      <c r="A26" s="25"/>
      <c r="B26" s="2" t="s">
        <v>4839</v>
      </c>
      <c r="C26" s="2" t="s">
        <v>4875</v>
      </c>
      <c r="D26" s="2" t="s">
        <v>4886</v>
      </c>
      <c r="E26" s="2">
        <v>2241621</v>
      </c>
      <c r="F26" s="2" t="s">
        <v>4840</v>
      </c>
      <c r="G26" s="33">
        <v>17855</v>
      </c>
      <c r="H26" s="2" t="s">
        <v>4861</v>
      </c>
      <c r="I26" s="2">
        <v>2223816</v>
      </c>
    </row>
    <row r="27" s="2" customFormat="1" ht="14" spans="1:10">
      <c r="A27" s="25"/>
      <c r="B27" s="2" t="s">
        <v>4839</v>
      </c>
      <c r="C27" s="2" t="s">
        <v>4875</v>
      </c>
      <c r="D27" s="2" t="s">
        <v>4887</v>
      </c>
      <c r="E27" s="2">
        <v>2408562</v>
      </c>
      <c r="F27" s="2" t="s">
        <v>4840</v>
      </c>
      <c r="G27" s="33">
        <v>18009</v>
      </c>
      <c r="H27" s="2" t="s">
        <v>4882</v>
      </c>
      <c r="I27" s="2">
        <v>2426621</v>
      </c>
    </row>
    <row r="28" s="16" customFormat="1" ht="14" spans="1:10">
      <c r="A28" s="22" t="s">
        <v>4888</v>
      </c>
      <c r="B28" s="16" t="s">
        <v>4839</v>
      </c>
      <c r="C28" s="16" t="s">
        <v>4889</v>
      </c>
      <c r="D28" s="16" t="s">
        <v>4890</v>
      </c>
      <c r="E28" s="16">
        <v>1220936</v>
      </c>
      <c r="F28" s="16" t="s">
        <v>4840</v>
      </c>
      <c r="G28" s="39">
        <v>4178</v>
      </c>
      <c r="H28" s="16" t="s">
        <v>4864</v>
      </c>
      <c r="I28" s="16">
        <v>1216808</v>
      </c>
    </row>
    <row r="29" s="2" customFormat="1" ht="14" spans="1:10">
      <c r="A29" s="25"/>
      <c r="B29" s="2" t="s">
        <v>4839</v>
      </c>
      <c r="C29" s="2" t="s">
        <v>4889</v>
      </c>
      <c r="D29" s="2" t="s">
        <v>4891</v>
      </c>
      <c r="E29" s="2">
        <v>1173309</v>
      </c>
      <c r="F29" s="2" t="s">
        <v>4840</v>
      </c>
      <c r="G29" s="40">
        <v>5203</v>
      </c>
      <c r="H29" s="2" t="s">
        <v>4861</v>
      </c>
      <c r="I29" s="2">
        <v>1178562</v>
      </c>
    </row>
    <row r="30" s="2" customFormat="1" ht="14" spans="1:10">
      <c r="A30" s="25"/>
      <c r="B30" s="2" t="s">
        <v>4839</v>
      </c>
      <c r="C30" s="36" t="s">
        <v>4889</v>
      </c>
      <c r="D30" s="2" t="s">
        <v>4892</v>
      </c>
      <c r="E30" s="36">
        <v>1317008</v>
      </c>
      <c r="F30" s="36" t="s">
        <v>4840</v>
      </c>
      <c r="G30" s="41">
        <v>6262</v>
      </c>
      <c r="H30" s="36" t="s">
        <v>4861</v>
      </c>
      <c r="I30" s="36">
        <v>1323320</v>
      </c>
      <c r="J30" s="29" t="s">
        <v>4867</v>
      </c>
    </row>
    <row r="31" s="2" customFormat="1" ht="14" spans="1:10">
      <c r="A31" s="25"/>
      <c r="B31" s="2" t="s">
        <v>4839</v>
      </c>
      <c r="C31" s="36" t="s">
        <v>4889</v>
      </c>
      <c r="D31" s="2" t="s">
        <v>4893</v>
      </c>
      <c r="E31" s="36">
        <v>1243775</v>
      </c>
      <c r="F31" s="36" t="s">
        <v>4840</v>
      </c>
      <c r="G31" s="41">
        <v>6329</v>
      </c>
      <c r="H31" s="36" t="s">
        <v>4864</v>
      </c>
      <c r="I31" s="36">
        <v>1250154</v>
      </c>
      <c r="J31" s="29" t="s">
        <v>4870</v>
      </c>
    </row>
    <row r="32" s="2" customFormat="1" ht="14" spans="1:10">
      <c r="A32" s="25"/>
      <c r="B32" s="2" t="s">
        <v>4839</v>
      </c>
      <c r="C32" s="2" t="s">
        <v>4889</v>
      </c>
      <c r="D32" s="2" t="s">
        <v>4894</v>
      </c>
      <c r="E32" s="2">
        <v>1144125</v>
      </c>
      <c r="F32" s="2" t="s">
        <v>4840</v>
      </c>
      <c r="G32" s="40">
        <v>11553</v>
      </c>
      <c r="H32" s="2" t="s">
        <v>4861</v>
      </c>
      <c r="I32" s="2">
        <v>1132622</v>
      </c>
    </row>
    <row r="33" s="2" customFormat="1" ht="14" spans="1:10">
      <c r="A33" s="25"/>
      <c r="B33" s="2" t="s">
        <v>4839</v>
      </c>
      <c r="C33" s="2" t="s">
        <v>4889</v>
      </c>
      <c r="D33" s="2" t="s">
        <v>4895</v>
      </c>
      <c r="E33" s="2">
        <v>1220936</v>
      </c>
      <c r="F33" s="2" t="s">
        <v>4840</v>
      </c>
      <c r="G33" s="40">
        <v>13140</v>
      </c>
      <c r="H33" s="2" t="s">
        <v>4861</v>
      </c>
      <c r="I33" s="2">
        <v>1207846</v>
      </c>
    </row>
    <row r="34" s="16" customFormat="1" ht="14" spans="1:10">
      <c r="A34" s="42" t="s">
        <v>4896</v>
      </c>
      <c r="B34" s="16" t="s">
        <v>4839</v>
      </c>
      <c r="C34" s="16" t="s">
        <v>4897</v>
      </c>
      <c r="D34" s="16" t="s">
        <v>4898</v>
      </c>
      <c r="E34" s="16">
        <v>1146361</v>
      </c>
      <c r="F34" s="16" t="s">
        <v>4840</v>
      </c>
      <c r="G34" s="24">
        <v>5201</v>
      </c>
      <c r="H34" s="16" t="s">
        <v>4861</v>
      </c>
      <c r="I34" s="16">
        <v>1151612</v>
      </c>
    </row>
    <row r="35" s="2" customFormat="1" ht="14" spans="1:10">
      <c r="A35" s="9"/>
      <c r="B35" s="2" t="s">
        <v>4839</v>
      </c>
      <c r="C35" s="2" t="s">
        <v>4897</v>
      </c>
      <c r="D35" s="2" t="s">
        <v>4899</v>
      </c>
      <c r="E35" s="2">
        <v>1121196</v>
      </c>
      <c r="F35" s="2" t="s">
        <v>4840</v>
      </c>
      <c r="G35" s="26">
        <v>5326</v>
      </c>
      <c r="H35" s="2" t="s">
        <v>4861</v>
      </c>
      <c r="I35" s="2">
        <v>1115920</v>
      </c>
    </row>
    <row r="36" s="2" customFormat="1" ht="14" spans="1:10">
      <c r="A36" s="9"/>
      <c r="B36" s="2" t="s">
        <v>4839</v>
      </c>
      <c r="C36" s="2" t="s">
        <v>4897</v>
      </c>
      <c r="D36" s="2" t="s">
        <v>4900</v>
      </c>
      <c r="E36" s="2">
        <v>1195234</v>
      </c>
      <c r="F36" s="2" t="s">
        <v>4840</v>
      </c>
      <c r="G36" s="26">
        <v>5432</v>
      </c>
      <c r="H36" s="2" t="s">
        <v>4864</v>
      </c>
      <c r="I36" s="2">
        <v>1189852</v>
      </c>
    </row>
    <row r="37" s="2" customFormat="1" ht="14" spans="1:10">
      <c r="A37" s="9"/>
      <c r="B37" s="2" t="s">
        <v>4839</v>
      </c>
      <c r="C37" s="2" t="s">
        <v>4897</v>
      </c>
      <c r="D37" s="2" t="s">
        <v>4901</v>
      </c>
      <c r="E37" s="2">
        <v>1343842</v>
      </c>
      <c r="F37" s="2" t="s">
        <v>4840</v>
      </c>
      <c r="G37" s="26">
        <v>5432</v>
      </c>
      <c r="H37" s="2" t="s">
        <v>4864</v>
      </c>
      <c r="I37" s="2">
        <v>1338460</v>
      </c>
    </row>
    <row r="38" s="2" customFormat="1" ht="14" spans="1:10">
      <c r="A38" s="9"/>
      <c r="B38" s="2" t="s">
        <v>4839</v>
      </c>
      <c r="C38" s="2" t="s">
        <v>4902</v>
      </c>
      <c r="D38" s="2" t="s">
        <v>4903</v>
      </c>
      <c r="E38" s="2">
        <v>28609</v>
      </c>
      <c r="F38" s="17" t="s">
        <v>4840</v>
      </c>
      <c r="G38" s="26">
        <v>5432</v>
      </c>
      <c r="H38" s="17" t="s">
        <v>4864</v>
      </c>
      <c r="I38" s="17">
        <v>23227</v>
      </c>
    </row>
    <row r="39" s="2" customFormat="1" ht="14" spans="1:10">
      <c r="A39" s="9"/>
      <c r="B39" s="2" t="s">
        <v>4839</v>
      </c>
      <c r="C39" s="2" t="s">
        <v>4904</v>
      </c>
      <c r="D39" s="2" t="s">
        <v>4905</v>
      </c>
      <c r="E39" s="2">
        <v>1512964</v>
      </c>
      <c r="F39" s="17" t="s">
        <v>4906</v>
      </c>
      <c r="G39" s="33">
        <v>6061</v>
      </c>
      <c r="H39" s="17" t="s">
        <v>4907</v>
      </c>
      <c r="I39" s="17">
        <v>1519075</v>
      </c>
    </row>
    <row r="40" s="2" customFormat="1" ht="14" spans="1:10">
      <c r="A40" s="9"/>
      <c r="B40" s="2" t="s">
        <v>4839</v>
      </c>
      <c r="C40" s="38" t="s">
        <v>4897</v>
      </c>
      <c r="D40" s="2" t="s">
        <v>4908</v>
      </c>
      <c r="E40" s="38">
        <v>1291344</v>
      </c>
      <c r="F40" s="38" t="s">
        <v>4840</v>
      </c>
      <c r="G40" s="28">
        <v>6262</v>
      </c>
      <c r="H40" s="38" t="s">
        <v>4861</v>
      </c>
      <c r="I40" s="38">
        <v>1297656</v>
      </c>
      <c r="J40" s="29" t="s">
        <v>4867</v>
      </c>
    </row>
    <row r="41" s="2" customFormat="1" ht="14" spans="1:10">
      <c r="A41" s="9"/>
      <c r="B41" s="2" t="s">
        <v>4839</v>
      </c>
      <c r="C41" s="38" t="s">
        <v>4897</v>
      </c>
      <c r="D41" s="2" t="s">
        <v>4909</v>
      </c>
      <c r="E41" s="38">
        <v>1439952</v>
      </c>
      <c r="F41" s="38" t="s">
        <v>4840</v>
      </c>
      <c r="G41" s="28">
        <v>6262</v>
      </c>
      <c r="H41" s="38" t="s">
        <v>4861</v>
      </c>
      <c r="I41" s="38">
        <v>1446264</v>
      </c>
      <c r="J41" s="29" t="s">
        <v>4867</v>
      </c>
    </row>
    <row r="42" s="2" customFormat="1" ht="14" spans="1:10">
      <c r="A42" s="9"/>
      <c r="B42" s="2" t="s">
        <v>4839</v>
      </c>
      <c r="C42" s="2" t="s">
        <v>4910</v>
      </c>
      <c r="D42" s="2" t="s">
        <v>4911</v>
      </c>
      <c r="E42" s="2">
        <v>36167</v>
      </c>
      <c r="F42" s="17" t="s">
        <v>4840</v>
      </c>
      <c r="G42" s="26">
        <v>6264</v>
      </c>
      <c r="H42" s="17" t="s">
        <v>4861</v>
      </c>
      <c r="I42" s="17">
        <v>42481</v>
      </c>
    </row>
    <row r="43" s="2" customFormat="1" ht="14" spans="1:10">
      <c r="A43" s="9"/>
      <c r="B43" s="2" t="s">
        <v>4839</v>
      </c>
      <c r="C43" s="38" t="s">
        <v>4897</v>
      </c>
      <c r="D43" s="2" t="s">
        <v>4912</v>
      </c>
      <c r="E43" s="38">
        <v>1218115</v>
      </c>
      <c r="F43" s="38" t="s">
        <v>4840</v>
      </c>
      <c r="G43" s="28">
        <v>6329</v>
      </c>
      <c r="H43" s="38" t="s">
        <v>4864</v>
      </c>
      <c r="I43" s="38">
        <v>1224494</v>
      </c>
      <c r="J43" s="29" t="s">
        <v>4870</v>
      </c>
    </row>
    <row r="44" s="2" customFormat="1" ht="14" spans="1:10">
      <c r="A44" s="9"/>
      <c r="B44" s="2" t="s">
        <v>4839</v>
      </c>
      <c r="C44" s="38" t="s">
        <v>4897</v>
      </c>
      <c r="D44" s="2" t="s">
        <v>4913</v>
      </c>
      <c r="E44" s="38">
        <v>1366723</v>
      </c>
      <c r="F44" s="38" t="s">
        <v>4840</v>
      </c>
      <c r="G44" s="28">
        <v>6329</v>
      </c>
      <c r="H44" s="38" t="s">
        <v>4864</v>
      </c>
      <c r="I44" s="38">
        <v>1373102</v>
      </c>
      <c r="J44" s="29" t="s">
        <v>4870</v>
      </c>
    </row>
    <row r="45" s="2" customFormat="1" ht="14" spans="1:10">
      <c r="A45" s="9"/>
      <c r="B45" s="2" t="s">
        <v>4839</v>
      </c>
      <c r="C45" s="2" t="s">
        <v>4904</v>
      </c>
      <c r="D45" s="2" t="s">
        <v>4914</v>
      </c>
      <c r="E45" s="2">
        <v>1999069</v>
      </c>
      <c r="F45" s="17" t="s">
        <v>4906</v>
      </c>
      <c r="G45" s="35">
        <v>6400</v>
      </c>
      <c r="H45" s="17" t="s">
        <v>4907</v>
      </c>
      <c r="I45" s="17">
        <v>2005519</v>
      </c>
      <c r="J45" s="17"/>
    </row>
    <row r="46" s="2" customFormat="1" ht="14" spans="1:10">
      <c r="A46" s="9"/>
      <c r="B46" s="2" t="s">
        <v>4839</v>
      </c>
      <c r="C46" s="2" t="s">
        <v>4904</v>
      </c>
      <c r="D46" s="2" t="s">
        <v>4915</v>
      </c>
      <c r="E46" s="2">
        <v>1943174</v>
      </c>
      <c r="F46" s="17" t="s">
        <v>4916</v>
      </c>
      <c r="G46" s="35">
        <v>8795</v>
      </c>
      <c r="H46" s="17" t="s">
        <v>4907</v>
      </c>
      <c r="I46" s="17">
        <v>1934429</v>
      </c>
    </row>
    <row r="47" s="2" customFormat="1" ht="14" spans="1:10">
      <c r="A47" s="9"/>
      <c r="B47" s="2" t="s">
        <v>4839</v>
      </c>
      <c r="C47" s="2" t="s">
        <v>4904</v>
      </c>
      <c r="D47" s="2" t="s">
        <v>4917</v>
      </c>
      <c r="E47" s="2">
        <v>1925526</v>
      </c>
      <c r="F47" s="17" t="s">
        <v>4916</v>
      </c>
      <c r="G47" s="35">
        <v>8853</v>
      </c>
      <c r="H47" s="17" t="s">
        <v>4907</v>
      </c>
      <c r="I47" s="17">
        <v>1934429</v>
      </c>
    </row>
    <row r="48" s="2" customFormat="1" ht="14" spans="1:10">
      <c r="A48" s="9"/>
      <c r="B48" s="2" t="s">
        <v>4839</v>
      </c>
      <c r="C48" s="38" t="s">
        <v>4904</v>
      </c>
      <c r="D48" s="2" t="s">
        <v>4918</v>
      </c>
      <c r="E48" s="38">
        <v>1820518</v>
      </c>
      <c r="F48" s="29" t="s">
        <v>4919</v>
      </c>
      <c r="G48" s="37">
        <v>9282</v>
      </c>
      <c r="H48" s="29" t="s">
        <v>4907</v>
      </c>
      <c r="I48" s="29">
        <v>1829850</v>
      </c>
      <c r="J48" s="38" t="s">
        <v>4883</v>
      </c>
    </row>
    <row r="49" s="2" customFormat="1" ht="14" spans="1:10">
      <c r="A49" s="9"/>
      <c r="B49" s="2" t="s">
        <v>4839</v>
      </c>
      <c r="C49" s="2" t="s">
        <v>4904</v>
      </c>
      <c r="D49" s="2" t="s">
        <v>4920</v>
      </c>
      <c r="E49" s="2">
        <v>1551069</v>
      </c>
      <c r="F49" s="17" t="s">
        <v>4916</v>
      </c>
      <c r="G49" s="35">
        <v>12585</v>
      </c>
      <c r="H49" s="17" t="s">
        <v>4907</v>
      </c>
      <c r="I49" s="17">
        <v>1538534</v>
      </c>
    </row>
    <row r="50" s="2" customFormat="1" ht="14" spans="1:10">
      <c r="A50" s="9"/>
      <c r="B50" s="2" t="s">
        <v>4839</v>
      </c>
      <c r="C50" s="2" t="s">
        <v>4897</v>
      </c>
      <c r="D50" s="2" t="s">
        <v>4921</v>
      </c>
      <c r="E50" s="2">
        <v>1195234</v>
      </c>
      <c r="F50" s="2" t="s">
        <v>4840</v>
      </c>
      <c r="G50" s="26">
        <v>14393</v>
      </c>
      <c r="H50" s="2" t="s">
        <v>4861</v>
      </c>
      <c r="I50" s="2">
        <v>1180891</v>
      </c>
    </row>
    <row r="51" s="2" customFormat="1" ht="14" spans="1:10">
      <c r="A51" s="9"/>
      <c r="B51" s="2" t="s">
        <v>4839</v>
      </c>
      <c r="C51" s="2" t="s">
        <v>4897</v>
      </c>
      <c r="D51" s="2" t="s">
        <v>4922</v>
      </c>
      <c r="E51" s="2">
        <v>1343842</v>
      </c>
      <c r="F51" s="2" t="s">
        <v>4840</v>
      </c>
      <c r="G51" s="26">
        <v>14393</v>
      </c>
      <c r="H51" s="2" t="s">
        <v>4861</v>
      </c>
      <c r="I51" s="2">
        <v>1329499</v>
      </c>
    </row>
    <row r="52" s="2" customFormat="1" ht="14" spans="1:10">
      <c r="A52" s="9"/>
      <c r="B52" s="2" t="s">
        <v>4839</v>
      </c>
      <c r="C52" s="2" t="s">
        <v>4902</v>
      </c>
      <c r="D52" s="2" t="s">
        <v>4923</v>
      </c>
      <c r="E52" s="2">
        <v>28609</v>
      </c>
      <c r="F52" s="17" t="s">
        <v>4840</v>
      </c>
      <c r="G52" s="26">
        <v>14394</v>
      </c>
      <c r="H52" s="17" t="s">
        <v>4861</v>
      </c>
      <c r="I52" s="17">
        <v>14265</v>
      </c>
    </row>
    <row r="53" s="2" customFormat="1" ht="14" spans="1:10">
      <c r="A53" s="9"/>
      <c r="B53" s="2" t="s">
        <v>4839</v>
      </c>
      <c r="C53" s="2" t="s">
        <v>4904</v>
      </c>
      <c r="D53" s="2" t="s">
        <v>4924</v>
      </c>
      <c r="E53" s="2">
        <v>1988472</v>
      </c>
      <c r="F53" s="17" t="s">
        <v>4906</v>
      </c>
      <c r="G53" s="35">
        <v>16997</v>
      </c>
      <c r="H53" s="17" t="s">
        <v>4907</v>
      </c>
      <c r="I53" s="17">
        <v>2005519</v>
      </c>
    </row>
    <row r="54" s="2" customFormat="1" ht="14" spans="1:10">
      <c r="A54" s="9"/>
      <c r="B54" s="2" t="s">
        <v>4839</v>
      </c>
      <c r="C54" s="2" t="s">
        <v>4904</v>
      </c>
      <c r="D54" s="2" t="s">
        <v>4925</v>
      </c>
      <c r="E54" s="2">
        <v>2023323</v>
      </c>
      <c r="F54" s="17" t="s">
        <v>4906</v>
      </c>
      <c r="G54" s="35">
        <v>17854</v>
      </c>
      <c r="H54" s="17" t="s">
        <v>4907</v>
      </c>
      <c r="I54" s="17">
        <v>2005519</v>
      </c>
    </row>
    <row r="55" s="2" customFormat="1" ht="14" spans="1:10">
      <c r="A55" s="43"/>
      <c r="B55" s="31" t="s">
        <v>4839</v>
      </c>
      <c r="C55" s="31" t="s">
        <v>4904</v>
      </c>
      <c r="D55" s="31" t="s">
        <v>4926</v>
      </c>
      <c r="E55" s="31">
        <v>1820518</v>
      </c>
      <c r="F55" s="18" t="s">
        <v>4919</v>
      </c>
      <c r="G55" s="35">
        <v>18010</v>
      </c>
      <c r="H55" s="18" t="s">
        <v>4907</v>
      </c>
      <c r="I55" s="18">
        <v>1838578</v>
      </c>
      <c r="J55" s="31"/>
    </row>
    <row r="56" s="2" customFormat="1" ht="14" spans="1:10">
      <c r="A56" s="9" t="s">
        <v>4927</v>
      </c>
      <c r="B56" s="2" t="s">
        <v>4839</v>
      </c>
      <c r="C56" s="2" t="s">
        <v>4928</v>
      </c>
      <c r="D56" s="2" t="s">
        <v>4929</v>
      </c>
      <c r="E56" s="2">
        <v>1208986</v>
      </c>
      <c r="F56" s="2" t="s">
        <v>4840</v>
      </c>
      <c r="G56" s="40">
        <v>4178</v>
      </c>
      <c r="H56" s="2" t="s">
        <v>4864</v>
      </c>
      <c r="I56" s="2">
        <v>1204858</v>
      </c>
    </row>
    <row r="57" s="2" customFormat="1" ht="14" spans="1:10">
      <c r="A57" s="9"/>
      <c r="B57" s="2" t="s">
        <v>4839</v>
      </c>
      <c r="C57" s="2" t="s">
        <v>4928</v>
      </c>
      <c r="D57" s="2" t="s">
        <v>4930</v>
      </c>
      <c r="E57" s="2">
        <v>1161358</v>
      </c>
      <c r="F57" s="2" t="s">
        <v>4840</v>
      </c>
      <c r="G57" s="40">
        <v>5203</v>
      </c>
      <c r="H57" s="2" t="s">
        <v>4861</v>
      </c>
      <c r="I57" s="2">
        <v>1166611</v>
      </c>
    </row>
    <row r="58" s="2" customFormat="1" ht="14" spans="1:10">
      <c r="A58" s="9"/>
      <c r="B58" s="2" t="s">
        <v>4839</v>
      </c>
      <c r="C58" s="36" t="s">
        <v>4928</v>
      </c>
      <c r="D58" s="2" t="s">
        <v>4931</v>
      </c>
      <c r="E58" s="36">
        <v>1305058</v>
      </c>
      <c r="F58" s="36" t="s">
        <v>4840</v>
      </c>
      <c r="G58" s="41">
        <v>6262</v>
      </c>
      <c r="H58" s="36" t="s">
        <v>4861</v>
      </c>
      <c r="I58" s="36">
        <v>1311370</v>
      </c>
      <c r="J58" s="29" t="s">
        <v>4867</v>
      </c>
    </row>
    <row r="59" s="2" customFormat="1" ht="14" spans="1:10">
      <c r="A59" s="9"/>
      <c r="B59" s="2" t="s">
        <v>4839</v>
      </c>
      <c r="C59" s="36" t="s">
        <v>4928</v>
      </c>
      <c r="D59" s="2" t="s">
        <v>4932</v>
      </c>
      <c r="E59" s="36">
        <v>1231825</v>
      </c>
      <c r="F59" s="36" t="s">
        <v>4840</v>
      </c>
      <c r="G59" s="41">
        <v>6329</v>
      </c>
      <c r="H59" s="36" t="s">
        <v>4864</v>
      </c>
      <c r="I59" s="36">
        <v>1238204</v>
      </c>
      <c r="J59" s="29" t="s">
        <v>4870</v>
      </c>
    </row>
    <row r="60" s="2" customFormat="1" ht="14" spans="1:10">
      <c r="A60" s="9"/>
      <c r="B60" s="2" t="s">
        <v>4839</v>
      </c>
      <c r="C60" s="2" t="s">
        <v>4928</v>
      </c>
      <c r="D60" s="2" t="s">
        <v>4933</v>
      </c>
      <c r="E60" s="2">
        <v>1132174</v>
      </c>
      <c r="F60" s="2" t="s">
        <v>4840</v>
      </c>
      <c r="G60" s="40">
        <v>11553</v>
      </c>
      <c r="H60" s="2" t="s">
        <v>4861</v>
      </c>
      <c r="I60" s="2">
        <v>1120671</v>
      </c>
    </row>
    <row r="61" s="2" customFormat="1" ht="14" spans="1:10">
      <c r="A61" s="9"/>
      <c r="B61" s="2" t="s">
        <v>4839</v>
      </c>
      <c r="C61" s="2" t="s">
        <v>4928</v>
      </c>
      <c r="D61" s="2" t="s">
        <v>4934</v>
      </c>
      <c r="E61" s="2">
        <v>1208986</v>
      </c>
      <c r="F61" s="2" t="s">
        <v>4840</v>
      </c>
      <c r="G61" s="40">
        <v>13141</v>
      </c>
      <c r="H61" s="2" t="s">
        <v>4861</v>
      </c>
      <c r="I61" s="2">
        <v>1195895</v>
      </c>
    </row>
    <row r="62" s="19" customFormat="1" ht="14" spans="1:10">
      <c r="A62" s="44" t="s">
        <v>4935</v>
      </c>
      <c r="B62" s="19" t="s">
        <v>4839</v>
      </c>
      <c r="C62" s="19" t="s">
        <v>4936</v>
      </c>
      <c r="D62" s="19" t="s">
        <v>4937</v>
      </c>
      <c r="E62" s="19">
        <v>967058</v>
      </c>
      <c r="F62" s="19" t="s">
        <v>4916</v>
      </c>
      <c r="G62" s="19">
        <v>5466</v>
      </c>
      <c r="H62" s="19" t="s">
        <v>4907</v>
      </c>
      <c r="I62" s="19">
        <v>961642</v>
      </c>
    </row>
    <row r="63" s="20" customFormat="1" ht="14" spans="1:10">
      <c r="A63" s="45"/>
      <c r="B63" s="20" t="s">
        <v>4839</v>
      </c>
      <c r="C63" s="20" t="s">
        <v>4938</v>
      </c>
      <c r="D63" s="20" t="s">
        <v>4939</v>
      </c>
      <c r="E63" s="20">
        <v>3057071</v>
      </c>
      <c r="F63" s="20" t="s">
        <v>4916</v>
      </c>
      <c r="G63" s="46">
        <v>6332</v>
      </c>
      <c r="H63" s="20" t="s">
        <v>4907</v>
      </c>
      <c r="I63" s="20">
        <v>3063453</v>
      </c>
      <c r="J63" s="47" t="s">
        <v>4940</v>
      </c>
    </row>
    <row r="64" s="20" customFormat="1" ht="14" spans="1:10">
      <c r="A64" s="45"/>
      <c r="B64" s="20" t="s">
        <v>4839</v>
      </c>
      <c r="C64" s="20" t="s">
        <v>4941</v>
      </c>
      <c r="D64" s="20" t="s">
        <v>4942</v>
      </c>
      <c r="E64" s="20">
        <v>991097</v>
      </c>
      <c r="F64" s="20" t="s">
        <v>4840</v>
      </c>
      <c r="G64" s="46">
        <v>7829</v>
      </c>
      <c r="H64" s="20" t="s">
        <v>4861</v>
      </c>
      <c r="I64" s="20">
        <v>998976</v>
      </c>
      <c r="J64" s="47" t="s">
        <v>4940</v>
      </c>
    </row>
    <row r="65" s="20" customFormat="1" ht="14" spans="1:10">
      <c r="A65" s="45"/>
      <c r="B65" s="20" t="s">
        <v>4839</v>
      </c>
      <c r="C65" s="20" t="s">
        <v>4943</v>
      </c>
      <c r="D65" s="20" t="s">
        <v>4942</v>
      </c>
      <c r="E65" s="20">
        <v>991097</v>
      </c>
      <c r="F65" s="20" t="s">
        <v>4840</v>
      </c>
      <c r="G65" s="46">
        <v>7829</v>
      </c>
      <c r="H65" s="20" t="s">
        <v>4861</v>
      </c>
      <c r="I65" s="20">
        <v>998976</v>
      </c>
      <c r="J65" s="47" t="s">
        <v>4940</v>
      </c>
    </row>
    <row r="66" s="20" customFormat="1" ht="14" spans="1:10">
      <c r="A66" s="45"/>
      <c r="B66" s="20" t="s">
        <v>4839</v>
      </c>
      <c r="C66" s="20" t="s">
        <v>4938</v>
      </c>
      <c r="D66" s="20" t="s">
        <v>4944</v>
      </c>
      <c r="E66" s="20">
        <v>3283905</v>
      </c>
      <c r="F66" s="20" t="s">
        <v>4840</v>
      </c>
      <c r="G66" s="20">
        <v>8876</v>
      </c>
      <c r="H66" s="20" t="s">
        <v>4861</v>
      </c>
      <c r="I66" s="20">
        <v>3275079</v>
      </c>
    </row>
    <row r="67" s="20" customFormat="1" ht="14" spans="1:10">
      <c r="A67" s="45"/>
      <c r="B67" s="20" t="s">
        <v>4839</v>
      </c>
      <c r="C67" s="20" t="s">
        <v>4938</v>
      </c>
      <c r="D67" s="20" t="s">
        <v>4945</v>
      </c>
      <c r="E67" s="20">
        <v>3318287</v>
      </c>
      <c r="F67" s="20" t="s">
        <v>4840</v>
      </c>
      <c r="G67" s="20">
        <v>11164</v>
      </c>
      <c r="H67" s="20" t="s">
        <v>4861</v>
      </c>
      <c r="I67" s="20">
        <v>3307173</v>
      </c>
      <c r="J67" s="47" t="s">
        <v>4946</v>
      </c>
    </row>
    <row r="68" s="20" customFormat="1" ht="14" spans="1:10">
      <c r="A68" s="45"/>
      <c r="B68" s="20" t="s">
        <v>4839</v>
      </c>
      <c r="C68" s="20" t="s">
        <v>4941</v>
      </c>
      <c r="D68" s="20" t="s">
        <v>4947</v>
      </c>
      <c r="E68" s="20">
        <v>924749</v>
      </c>
      <c r="F68" s="20" t="s">
        <v>4840</v>
      </c>
      <c r="G68" s="20">
        <v>11553</v>
      </c>
      <c r="H68" s="20" t="s">
        <v>4861</v>
      </c>
      <c r="I68" s="20">
        <v>913246</v>
      </c>
    </row>
    <row r="69" s="20" customFormat="1" ht="14" spans="1:10">
      <c r="A69" s="48"/>
      <c r="B69" s="49" t="s">
        <v>4839</v>
      </c>
      <c r="C69" s="49" t="s">
        <v>4943</v>
      </c>
      <c r="D69" s="49" t="s">
        <v>4947</v>
      </c>
      <c r="E69" s="49">
        <v>924749</v>
      </c>
      <c r="F69" s="49" t="s">
        <v>4840</v>
      </c>
      <c r="G69" s="49">
        <v>11553</v>
      </c>
      <c r="H69" s="49" t="s">
        <v>4861</v>
      </c>
      <c r="I69" s="49">
        <v>913246</v>
      </c>
      <c r="J69" s="49"/>
    </row>
    <row r="70" s="2" customFormat="1" ht="14" spans="1:10">
      <c r="A70" s="45" t="s">
        <v>4948</v>
      </c>
      <c r="B70" s="50" t="s">
        <v>4839</v>
      </c>
      <c r="C70" s="50" t="s">
        <v>4949</v>
      </c>
      <c r="D70" s="50" t="s">
        <v>4950</v>
      </c>
      <c r="E70" s="50">
        <v>1586149</v>
      </c>
      <c r="F70" s="50" t="s">
        <v>4840</v>
      </c>
      <c r="G70" s="50">
        <v>3667</v>
      </c>
      <c r="H70" s="50" t="s">
        <v>4861</v>
      </c>
      <c r="I70" s="50">
        <v>1589866</v>
      </c>
      <c r="J70" s="50"/>
    </row>
    <row r="71" s="2" customFormat="1" ht="14" spans="1:10">
      <c r="A71" s="45"/>
      <c r="B71" s="50" t="s">
        <v>4839</v>
      </c>
      <c r="C71" s="50" t="s">
        <v>4949</v>
      </c>
      <c r="D71" s="50" t="s">
        <v>4951</v>
      </c>
      <c r="E71" s="50">
        <v>1363059</v>
      </c>
      <c r="F71" s="50" t="s">
        <v>4840</v>
      </c>
      <c r="G71" s="50">
        <v>4140</v>
      </c>
      <c r="H71" s="50" t="s">
        <v>4864</v>
      </c>
      <c r="I71" s="50">
        <v>1358969</v>
      </c>
      <c r="J71" s="50"/>
    </row>
    <row r="72" s="2" customFormat="1" ht="14" spans="1:10">
      <c r="A72" s="45"/>
      <c r="B72" s="50" t="s">
        <v>4839</v>
      </c>
      <c r="C72" s="50" t="s">
        <v>4949</v>
      </c>
      <c r="D72" s="50" t="s">
        <v>4952</v>
      </c>
      <c r="E72" s="50">
        <v>1306748</v>
      </c>
      <c r="F72" s="50" t="s">
        <v>4840</v>
      </c>
      <c r="G72" s="50">
        <v>5200</v>
      </c>
      <c r="H72" s="50" t="s">
        <v>4861</v>
      </c>
      <c r="I72" s="50">
        <v>1311998</v>
      </c>
      <c r="J72" s="50"/>
    </row>
    <row r="73" s="2" customFormat="1" ht="14" spans="1:10">
      <c r="A73" s="45"/>
      <c r="B73" s="51" t="s">
        <v>4839</v>
      </c>
      <c r="C73" s="51" t="s">
        <v>4949</v>
      </c>
      <c r="D73" s="51" t="s">
        <v>4953</v>
      </c>
      <c r="E73" s="51">
        <v>1294345</v>
      </c>
      <c r="F73" s="50" t="s">
        <v>4840</v>
      </c>
      <c r="G73" s="50">
        <v>5324</v>
      </c>
      <c r="H73" s="50" t="s">
        <v>4861</v>
      </c>
      <c r="I73" s="50">
        <v>1289071</v>
      </c>
      <c r="J73" s="50"/>
    </row>
    <row r="74" s="2" customFormat="1" ht="14" spans="1:10">
      <c r="A74" s="45"/>
      <c r="B74" s="50" t="s">
        <v>4839</v>
      </c>
      <c r="C74" s="52" t="s">
        <v>4949</v>
      </c>
      <c r="D74" s="50" t="s">
        <v>4954</v>
      </c>
      <c r="E74" s="53">
        <v>1640242</v>
      </c>
      <c r="F74" s="54" t="s">
        <v>4840</v>
      </c>
      <c r="G74" s="55">
        <v>6288</v>
      </c>
      <c r="H74" s="52" t="s">
        <v>4861</v>
      </c>
      <c r="I74" s="53">
        <v>1646580</v>
      </c>
      <c r="J74" s="53" t="s">
        <v>4955</v>
      </c>
    </row>
    <row r="75" s="2" customFormat="1" ht="14" spans="1:10">
      <c r="A75" s="45"/>
      <c r="B75" s="50" t="s">
        <v>4839</v>
      </c>
      <c r="C75" s="52" t="s">
        <v>4949</v>
      </c>
      <c r="D75" s="50" t="s">
        <v>4956</v>
      </c>
      <c r="E75" s="53">
        <v>1386509</v>
      </c>
      <c r="F75" s="52" t="s">
        <v>4840</v>
      </c>
      <c r="G75" s="55">
        <v>6329</v>
      </c>
      <c r="H75" s="52" t="s">
        <v>4864</v>
      </c>
      <c r="I75" s="53">
        <v>1392888</v>
      </c>
      <c r="J75" s="53" t="s">
        <v>4957</v>
      </c>
    </row>
    <row r="76" s="2" customFormat="1" ht="14" spans="1:10">
      <c r="A76" s="45"/>
      <c r="B76" s="50" t="s">
        <v>4839</v>
      </c>
      <c r="C76" s="50" t="s">
        <v>4949</v>
      </c>
      <c r="D76" s="50" t="s">
        <v>4958</v>
      </c>
      <c r="E76" s="56">
        <v>1525231</v>
      </c>
      <c r="F76" s="50" t="s">
        <v>4840</v>
      </c>
      <c r="G76" s="57">
        <v>6351</v>
      </c>
      <c r="H76" s="50" t="s">
        <v>4861</v>
      </c>
      <c r="I76" s="56">
        <v>1531632</v>
      </c>
      <c r="J76" s="50" t="s">
        <v>4959</v>
      </c>
    </row>
    <row r="77" s="2" customFormat="1" ht="14" spans="1:10">
      <c r="A77" s="45"/>
      <c r="B77" s="50" t="s">
        <v>4839</v>
      </c>
      <c r="C77" s="50" t="s">
        <v>4949</v>
      </c>
      <c r="D77" s="50" t="s">
        <v>4960</v>
      </c>
      <c r="E77" s="50">
        <v>1363059</v>
      </c>
      <c r="F77" s="50" t="s">
        <v>4840</v>
      </c>
      <c r="G77" s="50">
        <v>13091</v>
      </c>
      <c r="H77" s="50" t="s">
        <v>4861</v>
      </c>
      <c r="I77" s="50">
        <v>1350018</v>
      </c>
      <c r="J77" s="50"/>
    </row>
    <row r="78" s="2" customFormat="1" ht="14" spans="1:10">
      <c r="A78" s="45"/>
      <c r="B78" s="50" t="s">
        <v>4839</v>
      </c>
      <c r="C78" s="50" t="s">
        <v>4949</v>
      </c>
      <c r="D78" s="50" t="s">
        <v>4961</v>
      </c>
      <c r="E78" s="50">
        <v>1525231</v>
      </c>
      <c r="F78" s="50" t="s">
        <v>4840</v>
      </c>
      <c r="G78" s="50">
        <v>14359</v>
      </c>
      <c r="H78" s="50" t="s">
        <v>4864</v>
      </c>
      <c r="I78" s="50">
        <v>1510922</v>
      </c>
      <c r="J78" s="50"/>
    </row>
    <row r="79" s="2" customFormat="1" ht="14" spans="1:10">
      <c r="A79" s="45"/>
      <c r="B79" s="50" t="s">
        <v>4839</v>
      </c>
      <c r="C79" s="50" t="s">
        <v>4949</v>
      </c>
      <c r="D79" s="50" t="s">
        <v>4962</v>
      </c>
      <c r="E79" s="50">
        <v>1294345</v>
      </c>
      <c r="F79" s="50" t="s">
        <v>4840</v>
      </c>
      <c r="G79" s="50">
        <v>17603</v>
      </c>
      <c r="H79" s="50" t="s">
        <v>4861</v>
      </c>
      <c r="I79" s="50">
        <v>1311998</v>
      </c>
      <c r="J79" s="50"/>
    </row>
    <row r="80" s="2" customFormat="1" ht="14" spans="1:10">
      <c r="A80" s="45"/>
      <c r="B80" s="50" t="s">
        <v>4839</v>
      </c>
      <c r="C80" s="50" t="s">
        <v>4949</v>
      </c>
      <c r="D80" s="50" t="s">
        <v>4963</v>
      </c>
      <c r="E80" s="50">
        <v>1306748</v>
      </c>
      <c r="F80" s="50" t="s">
        <v>4840</v>
      </c>
      <c r="G80" s="50">
        <v>17727</v>
      </c>
      <c r="H80" s="50" t="s">
        <v>4861</v>
      </c>
      <c r="I80" s="50">
        <v>1289071</v>
      </c>
      <c r="J80" s="50"/>
    </row>
    <row r="81" s="2" customFormat="1" ht="14" spans="1:10">
      <c r="A81" s="48"/>
      <c r="B81" s="31" t="s">
        <v>4839</v>
      </c>
      <c r="C81" s="31" t="s">
        <v>4949</v>
      </c>
      <c r="D81" s="31" t="s">
        <v>4964</v>
      </c>
      <c r="E81" s="31">
        <v>1640242</v>
      </c>
      <c r="F81" s="18" t="s">
        <v>4840</v>
      </c>
      <c r="G81" s="31">
        <v>18552</v>
      </c>
      <c r="H81" s="31" t="s">
        <v>4965</v>
      </c>
      <c r="I81" s="31">
        <v>1621740</v>
      </c>
      <c r="J81" s="31"/>
    </row>
  </sheetData>
  <mergeCells count="7">
    <mergeCell ref="A9:A18"/>
    <mergeCell ref="A19:A27"/>
    <mergeCell ref="A28:A33"/>
    <mergeCell ref="A34:A55"/>
    <mergeCell ref="A56:A61"/>
    <mergeCell ref="A62:A69"/>
    <mergeCell ref="A70:A81"/>
  </mergeCells>
  <conditionalFormatting sqref="E8:E16">
    <cfRule type="duplicateValues" dxfId="1" priority="1"/>
  </conditionalFormatting>
  <conditionalFormatting sqref="I8:I16">
    <cfRule type="duplicateValues" dxfId="1" priority="2"/>
  </conditionalFormatting>
  <pageMargins left="0.75" right="0.75" top="1" bottom="1" header="0.5" footer="0.5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3"/>
  <sheetViews>
    <sheetView zoomScale="85" zoomScaleNormal="85" workbookViewId="0">
      <pane ySplit="2" topLeftCell="A3" activePane="bottomLeft" state="frozen"/>
      <selection/>
      <selection pane="bottomLeft" activeCell="C77" sqref="C77"/>
    </sheetView>
  </sheetViews>
  <sheetFormatPr defaultColWidth="9" defaultRowHeight="13" outlineLevelCol="4"/>
  <cols>
    <col min="1" max="1" width="16.4166666666667" style="4" customWidth="1"/>
    <col min="2" max="2" width="21.3333333333333" style="4" customWidth="1"/>
    <col min="3" max="3" width="60.4166666666667" style="4" customWidth="1"/>
    <col min="4" max="4" width="19.25" style="5" customWidth="1"/>
    <col min="5" max="5" width="14.6666666666667" style="4" customWidth="1"/>
    <col min="6" max="16384" width="9" style="4"/>
  </cols>
  <sheetData>
    <row r="1" s="1" customFormat="1" ht="15.5" spans="1:5">
      <c r="A1" s="6" t="s">
        <v>4966</v>
      </c>
      <c r="B1" s="1"/>
      <c r="C1" s="1"/>
      <c r="D1" s="7"/>
    </row>
    <row r="2" s="2" customFormat="1" ht="14" spans="1:5">
      <c r="A2" s="2" t="s">
        <v>4967</v>
      </c>
      <c r="B2" s="2" t="s">
        <v>4968</v>
      </c>
      <c r="C2" s="2" t="s">
        <v>4969</v>
      </c>
      <c r="D2" s="8" t="s">
        <v>4970</v>
      </c>
      <c r="E2" s="2" t="s">
        <v>4971</v>
      </c>
    </row>
    <row r="3" s="2" customFormat="1" ht="14" spans="1:5">
      <c r="A3" s="2" t="s">
        <v>4972</v>
      </c>
      <c r="B3" s="2" t="s">
        <v>4973</v>
      </c>
      <c r="C3" s="2" t="s">
        <v>4974</v>
      </c>
      <c r="D3" s="9" t="s">
        <v>4975</v>
      </c>
    </row>
    <row r="4" s="2" customFormat="1" ht="14" spans="1:5">
      <c r="B4" s="2" t="s">
        <v>4976</v>
      </c>
      <c r="C4" s="2" t="s">
        <v>4977</v>
      </c>
      <c r="D4" s="9"/>
    </row>
    <row r="5" s="2" customFormat="1" ht="14" spans="1:5">
      <c r="A5" s="2" t="s">
        <v>4978</v>
      </c>
      <c r="B5" s="2" t="s">
        <v>4979</v>
      </c>
      <c r="C5" s="2" t="s">
        <v>4980</v>
      </c>
      <c r="D5" s="9"/>
    </row>
    <row r="6" s="2" customFormat="1" ht="14" spans="1:5">
      <c r="B6" s="2" t="s">
        <v>4981</v>
      </c>
      <c r="C6" s="2" t="s">
        <v>4982</v>
      </c>
      <c r="D6" s="9"/>
    </row>
    <row r="7" s="2" customFormat="1" ht="14" spans="1:5">
      <c r="A7" s="2" t="s">
        <v>4752</v>
      </c>
      <c r="B7" s="2" t="s">
        <v>4983</v>
      </c>
      <c r="C7" s="2" t="s">
        <v>4984</v>
      </c>
      <c r="D7" s="9"/>
    </row>
    <row r="8" s="2" customFormat="1" ht="14" spans="1:5">
      <c r="B8" s="2" t="s">
        <v>4985</v>
      </c>
      <c r="C8" s="2" t="s">
        <v>4986</v>
      </c>
      <c r="D8" s="9"/>
    </row>
    <row r="9" s="2" customFormat="1" ht="14" spans="1:5">
      <c r="A9" s="2" t="s">
        <v>4957</v>
      </c>
      <c r="B9" s="2" t="s">
        <v>4987</v>
      </c>
      <c r="C9" s="2" t="s">
        <v>4988</v>
      </c>
      <c r="D9" s="9"/>
    </row>
    <row r="10" s="2" customFormat="1" ht="14" spans="1:5">
      <c r="B10" s="2" t="s">
        <v>4989</v>
      </c>
      <c r="C10" s="2" t="s">
        <v>4990</v>
      </c>
      <c r="D10" s="9"/>
    </row>
    <row r="11" s="2" customFormat="1" ht="14" spans="1:5">
      <c r="A11" s="2" t="s">
        <v>4991</v>
      </c>
      <c r="B11" s="2" t="s">
        <v>4992</v>
      </c>
      <c r="C11" s="2" t="s">
        <v>4993</v>
      </c>
      <c r="D11" s="9"/>
    </row>
    <row r="12" s="2" customFormat="1" ht="14" spans="1:5">
      <c r="B12" s="2" t="s">
        <v>4994</v>
      </c>
      <c r="C12" s="2" t="s">
        <v>4995</v>
      </c>
      <c r="D12" s="9"/>
    </row>
    <row r="13" s="2" customFormat="1" ht="14" spans="1:5">
      <c r="A13" s="10" t="s">
        <v>4996</v>
      </c>
      <c r="B13" s="2" t="s">
        <v>4997</v>
      </c>
      <c r="C13" s="2" t="s">
        <v>4998</v>
      </c>
      <c r="D13" s="9"/>
    </row>
    <row r="14" s="2" customFormat="1" ht="14" spans="1:5">
      <c r="B14" s="2" t="s">
        <v>4999</v>
      </c>
      <c r="C14" s="2" t="s">
        <v>5000</v>
      </c>
      <c r="D14" s="9"/>
    </row>
    <row r="15" s="2" customFormat="1" ht="14" spans="1:5">
      <c r="A15" s="10" t="s">
        <v>5001</v>
      </c>
      <c r="B15" s="2" t="s">
        <v>5002</v>
      </c>
      <c r="C15" s="2" t="s">
        <v>5003</v>
      </c>
      <c r="D15" s="9"/>
    </row>
    <row r="16" s="2" customFormat="1" ht="14" spans="1:5">
      <c r="B16" s="2" t="s">
        <v>5004</v>
      </c>
      <c r="C16" s="2" t="s">
        <v>5005</v>
      </c>
      <c r="D16" s="9"/>
    </row>
    <row r="17" s="2" customFormat="1" ht="14" spans="1:4">
      <c r="A17" s="2" t="s">
        <v>5006</v>
      </c>
      <c r="B17" s="2" t="s">
        <v>5007</v>
      </c>
      <c r="C17" s="2" t="s">
        <v>5008</v>
      </c>
      <c r="D17" s="9"/>
    </row>
    <row r="18" s="2" customFormat="1" ht="14" spans="1:4">
      <c r="B18" s="2" t="s">
        <v>5009</v>
      </c>
      <c r="C18" s="2" t="s">
        <v>5010</v>
      </c>
      <c r="D18" s="9"/>
    </row>
    <row r="19" s="2" customFormat="1" ht="14" spans="1:4">
      <c r="A19" s="2" t="s">
        <v>5011</v>
      </c>
      <c r="B19" s="2" t="s">
        <v>5012</v>
      </c>
      <c r="C19" s="2" t="s">
        <v>5013</v>
      </c>
      <c r="D19" s="9"/>
    </row>
    <row r="20" s="2" customFormat="1" ht="14" spans="1:4">
      <c r="B20" s="2" t="s">
        <v>5014</v>
      </c>
      <c r="C20" s="2" t="s">
        <v>5015</v>
      </c>
      <c r="D20" s="9"/>
    </row>
    <row r="21" s="2" customFormat="1" ht="14" spans="1:4">
      <c r="A21" s="2" t="s">
        <v>5016</v>
      </c>
      <c r="B21" s="2" t="s">
        <v>5017</v>
      </c>
      <c r="C21" s="2" t="s">
        <v>5018</v>
      </c>
      <c r="D21" s="9"/>
    </row>
    <row r="22" s="2" customFormat="1" ht="14" spans="1:4">
      <c r="B22" s="2" t="s">
        <v>5019</v>
      </c>
      <c r="C22" s="2" t="s">
        <v>5020</v>
      </c>
      <c r="D22" s="9"/>
    </row>
    <row r="23" s="2" customFormat="1" ht="14" spans="1:4">
      <c r="A23" s="2" t="s">
        <v>5021</v>
      </c>
      <c r="B23" s="2" t="s">
        <v>5022</v>
      </c>
      <c r="C23" s="2" t="s">
        <v>5023</v>
      </c>
      <c r="D23" s="9"/>
    </row>
    <row r="24" s="2" customFormat="1" ht="14" spans="1:4">
      <c r="B24" s="2" t="s">
        <v>5024</v>
      </c>
      <c r="C24" s="2" t="s">
        <v>5025</v>
      </c>
      <c r="D24" s="9"/>
    </row>
    <row r="25" s="2" customFormat="1" ht="14" spans="1:4">
      <c r="A25" s="2" t="s">
        <v>5026</v>
      </c>
      <c r="B25" s="2" t="s">
        <v>5027</v>
      </c>
      <c r="C25" s="2" t="s">
        <v>5028</v>
      </c>
      <c r="D25" s="9"/>
    </row>
    <row r="26" s="2" customFormat="1" ht="14" spans="1:4">
      <c r="B26" s="2" t="s">
        <v>5029</v>
      </c>
      <c r="C26" s="2" t="s">
        <v>5030</v>
      </c>
      <c r="D26" s="9"/>
    </row>
    <row r="27" s="2" customFormat="1" ht="14" spans="1:4">
      <c r="A27" s="10" t="s">
        <v>5031</v>
      </c>
      <c r="B27" s="2" t="s">
        <v>5032</v>
      </c>
      <c r="C27" s="2" t="s">
        <v>5033</v>
      </c>
      <c r="D27" s="9"/>
    </row>
    <row r="28" s="2" customFormat="1" ht="14" spans="1:4">
      <c r="B28" s="2" t="s">
        <v>5034</v>
      </c>
      <c r="C28" s="2" t="s">
        <v>5035</v>
      </c>
      <c r="D28" s="9"/>
    </row>
    <row r="29" s="2" customFormat="1" ht="14" spans="1:4">
      <c r="A29" s="10" t="s">
        <v>5036</v>
      </c>
      <c r="B29" s="2" t="s">
        <v>5037</v>
      </c>
      <c r="C29" s="2" t="s">
        <v>5038</v>
      </c>
      <c r="D29" s="9"/>
    </row>
    <row r="30" s="2" customFormat="1" ht="14" spans="1:4">
      <c r="B30" s="2" t="s">
        <v>5039</v>
      </c>
      <c r="C30" s="2" t="s">
        <v>5040</v>
      </c>
      <c r="D30" s="9"/>
    </row>
    <row r="31" s="2" customFormat="1" ht="14" spans="1:4">
      <c r="A31" s="10" t="s">
        <v>5041</v>
      </c>
      <c r="B31" s="2" t="s">
        <v>5042</v>
      </c>
      <c r="C31" s="2" t="s">
        <v>5043</v>
      </c>
      <c r="D31" s="9"/>
    </row>
    <row r="32" s="2" customFormat="1" ht="14" spans="1:4">
      <c r="B32" s="2" t="s">
        <v>5044</v>
      </c>
      <c r="C32" s="2" t="s">
        <v>5045</v>
      </c>
      <c r="D32" s="9"/>
    </row>
    <row r="33" s="2" customFormat="1" ht="17" customHeight="1" spans="1:5">
      <c r="A33" s="11">
        <v>34</v>
      </c>
      <c r="B33" s="2" t="s">
        <v>5046</v>
      </c>
      <c r="C33" s="2" t="s">
        <v>5047</v>
      </c>
      <c r="D33" s="9" t="s">
        <v>5048</v>
      </c>
      <c r="E33" s="9" t="s">
        <v>5049</v>
      </c>
    </row>
    <row r="34" s="2" customFormat="1" ht="14" spans="1:5">
      <c r="A34" s="11"/>
      <c r="B34" s="2" t="s">
        <v>5050</v>
      </c>
      <c r="C34" s="2" t="s">
        <v>5051</v>
      </c>
      <c r="D34" s="9"/>
      <c r="E34" s="9"/>
    </row>
    <row r="35" s="2" customFormat="1" ht="14" spans="1:5">
      <c r="A35" s="11">
        <v>36</v>
      </c>
      <c r="B35" s="2" t="s">
        <v>5046</v>
      </c>
      <c r="C35" s="2" t="s">
        <v>5047</v>
      </c>
      <c r="D35" s="9" t="s">
        <v>5052</v>
      </c>
      <c r="E35" s="9"/>
    </row>
    <row r="36" s="2" customFormat="1" ht="14" spans="1:5">
      <c r="A36" s="11"/>
      <c r="B36" s="2" t="s">
        <v>5050</v>
      </c>
      <c r="C36" s="2" t="s">
        <v>5051</v>
      </c>
      <c r="D36" s="9"/>
      <c r="E36" s="9"/>
    </row>
    <row r="37" s="2" customFormat="1" ht="14" spans="1:5">
      <c r="A37" s="11">
        <v>67</v>
      </c>
      <c r="B37" s="2" t="s">
        <v>5046</v>
      </c>
      <c r="C37" s="2" t="s">
        <v>5047</v>
      </c>
      <c r="D37" s="9" t="s">
        <v>5053</v>
      </c>
      <c r="E37" s="9"/>
    </row>
    <row r="38" s="2" customFormat="1" ht="14" spans="1:5">
      <c r="A38" s="11"/>
      <c r="B38" s="2" t="s">
        <v>5050</v>
      </c>
      <c r="C38" s="2" t="s">
        <v>5051</v>
      </c>
      <c r="D38" s="9"/>
      <c r="E38" s="9"/>
    </row>
    <row r="39" s="2" customFormat="1" ht="14" spans="1:5">
      <c r="A39" s="11" t="s">
        <v>5054</v>
      </c>
      <c r="B39" s="2" t="s">
        <v>5055</v>
      </c>
      <c r="C39" s="12" t="s">
        <v>5056</v>
      </c>
      <c r="D39" s="9" t="s">
        <v>5057</v>
      </c>
      <c r="E39" s="9"/>
    </row>
    <row r="40" s="2" customFormat="1" ht="14" spans="1:5">
      <c r="A40" s="11"/>
      <c r="B40" s="2" t="s">
        <v>5050</v>
      </c>
      <c r="C40" s="2" t="s">
        <v>5051</v>
      </c>
      <c r="D40" s="9"/>
      <c r="E40" s="9"/>
    </row>
    <row r="41" s="2" customFormat="1" ht="14" spans="1:5">
      <c r="A41" s="11" t="s">
        <v>5058</v>
      </c>
      <c r="B41" s="2" t="s">
        <v>5059</v>
      </c>
      <c r="C41" s="2" t="s">
        <v>5060</v>
      </c>
      <c r="D41" s="9" t="s">
        <v>5061</v>
      </c>
      <c r="E41" s="9"/>
    </row>
    <row r="42" s="2" customFormat="1" ht="14" spans="1:5">
      <c r="B42" s="2" t="s">
        <v>5062</v>
      </c>
      <c r="C42" s="2" t="s">
        <v>5063</v>
      </c>
      <c r="D42" s="9"/>
      <c r="E42" s="9"/>
    </row>
    <row r="43" s="2" customFormat="1" ht="14" spans="1:5">
      <c r="B43" s="2" t="s">
        <v>5050</v>
      </c>
      <c r="C43" s="2" t="s">
        <v>5051</v>
      </c>
      <c r="D43" s="9"/>
      <c r="E43" s="9"/>
    </row>
    <row r="44" s="2" customFormat="1" ht="18" customHeight="1" spans="1:5">
      <c r="A44" s="2" t="s">
        <v>5064</v>
      </c>
      <c r="B44" s="2" t="s">
        <v>5046</v>
      </c>
      <c r="C44" s="2" t="s">
        <v>5047</v>
      </c>
      <c r="D44" s="9" t="s">
        <v>5065</v>
      </c>
      <c r="E44" s="9"/>
    </row>
    <row r="45" s="2" customFormat="1" ht="14" spans="1:5">
      <c r="B45" s="11" t="s">
        <v>5066</v>
      </c>
      <c r="C45" s="2" t="s">
        <v>5067</v>
      </c>
      <c r="D45" s="9"/>
      <c r="E45" s="9"/>
    </row>
    <row r="46" s="2" customFormat="1" ht="14" spans="1:5">
      <c r="B46" s="11" t="s">
        <v>5068</v>
      </c>
      <c r="C46" s="2" t="s">
        <v>5069</v>
      </c>
      <c r="D46" s="9"/>
      <c r="E46" s="9"/>
    </row>
    <row r="47" s="2" customFormat="1" ht="14" spans="1:5">
      <c r="B47" s="11" t="s">
        <v>5070</v>
      </c>
      <c r="C47" s="2" t="s">
        <v>5071</v>
      </c>
      <c r="D47" s="9"/>
      <c r="E47" s="9"/>
    </row>
    <row r="48" s="2" customFormat="1" ht="14" spans="1:5">
      <c r="B48" s="2" t="s">
        <v>5050</v>
      </c>
      <c r="C48" s="2" t="s">
        <v>5051</v>
      </c>
      <c r="D48" s="9"/>
      <c r="E48" s="9"/>
    </row>
    <row r="49" s="2" customFormat="1" ht="14" spans="1:5">
      <c r="A49" s="2" t="s">
        <v>5072</v>
      </c>
      <c r="B49" s="2" t="s">
        <v>5073</v>
      </c>
      <c r="C49" s="2" t="s">
        <v>4984</v>
      </c>
      <c r="D49" s="9" t="s">
        <v>5074</v>
      </c>
      <c r="E49" s="9"/>
    </row>
    <row r="50" s="2" customFormat="1" ht="14" spans="1:5">
      <c r="B50" s="2" t="s">
        <v>5075</v>
      </c>
      <c r="C50" s="2" t="s">
        <v>5076</v>
      </c>
      <c r="D50" s="9"/>
      <c r="E50" s="9"/>
    </row>
    <row r="51" s="2" customFormat="1" ht="14" spans="1:5">
      <c r="A51" s="11">
        <v>95</v>
      </c>
      <c r="B51" s="2" t="s">
        <v>5077</v>
      </c>
      <c r="C51" s="2" t="s">
        <v>5078</v>
      </c>
      <c r="D51" s="9" t="s">
        <v>5079</v>
      </c>
      <c r="E51" s="9" t="s">
        <v>5080</v>
      </c>
    </row>
    <row r="52" s="2" customFormat="1" ht="14" spans="1:5">
      <c r="A52" s="11"/>
      <c r="B52" s="2" t="s">
        <v>5081</v>
      </c>
      <c r="C52" s="2" t="s">
        <v>5082</v>
      </c>
      <c r="D52" s="9"/>
      <c r="E52" s="9"/>
    </row>
    <row r="53" s="2" customFormat="1" ht="14" spans="1:5">
      <c r="A53" s="11"/>
      <c r="B53" s="2" t="s">
        <v>5083</v>
      </c>
      <c r="C53" s="2" t="s">
        <v>5084</v>
      </c>
      <c r="D53" s="9" t="s">
        <v>5048</v>
      </c>
      <c r="E53" s="9"/>
    </row>
    <row r="54" s="2" customFormat="1" ht="14" spans="1:5">
      <c r="A54" s="11"/>
      <c r="B54" s="2" t="s">
        <v>5085</v>
      </c>
      <c r="C54" s="2" t="s">
        <v>5086</v>
      </c>
      <c r="D54" s="9"/>
      <c r="E54" s="9"/>
    </row>
    <row r="55" s="2" customFormat="1" ht="14" spans="1:5">
      <c r="A55" s="11">
        <v>9506</v>
      </c>
      <c r="B55" s="2" t="s">
        <v>5087</v>
      </c>
      <c r="C55" s="2" t="s">
        <v>5088</v>
      </c>
      <c r="D55" s="9" t="s">
        <v>5057</v>
      </c>
      <c r="E55" s="9"/>
    </row>
    <row r="56" s="2" customFormat="1" ht="14" spans="1:5">
      <c r="A56" s="11"/>
      <c r="B56" s="2" t="s">
        <v>5085</v>
      </c>
      <c r="C56" s="2" t="s">
        <v>5086</v>
      </c>
      <c r="D56" s="9"/>
      <c r="E56" s="9"/>
    </row>
    <row r="57" s="2" customFormat="1" ht="14" spans="1:5">
      <c r="A57" s="11">
        <v>9507</v>
      </c>
      <c r="B57" s="2" t="s">
        <v>5083</v>
      </c>
      <c r="C57" s="2" t="s">
        <v>5084</v>
      </c>
      <c r="D57" s="9" t="s">
        <v>5061</v>
      </c>
      <c r="E57" s="9"/>
    </row>
    <row r="58" s="2" customFormat="1" ht="14" spans="1:5">
      <c r="B58" s="2" t="s">
        <v>5085</v>
      </c>
      <c r="C58" s="2" t="s">
        <v>5086</v>
      </c>
      <c r="D58" s="9"/>
      <c r="E58" s="9"/>
    </row>
    <row r="59" s="2" customFormat="1" ht="14" spans="1:5">
      <c r="A59" s="11">
        <v>9502</v>
      </c>
      <c r="B59" s="2" t="s">
        <v>5077</v>
      </c>
      <c r="C59" s="2" t="s">
        <v>5078</v>
      </c>
      <c r="D59" s="9" t="s">
        <v>5079</v>
      </c>
      <c r="E59" s="9"/>
    </row>
    <row r="60" s="2" customFormat="1" ht="14" spans="1:5">
      <c r="A60" s="11"/>
      <c r="B60" s="2" t="s">
        <v>5081</v>
      </c>
      <c r="C60" s="2" t="s">
        <v>5082</v>
      </c>
      <c r="D60" s="9"/>
      <c r="E60" s="9"/>
    </row>
    <row r="61" s="2" customFormat="1" ht="14" spans="1:5">
      <c r="A61" s="11"/>
      <c r="B61" s="2" t="s">
        <v>5083</v>
      </c>
      <c r="C61" s="2" t="s">
        <v>5084</v>
      </c>
      <c r="D61" s="9" t="s">
        <v>5052</v>
      </c>
      <c r="E61" s="9"/>
    </row>
    <row r="62" s="2" customFormat="1" ht="14" spans="1:5">
      <c r="A62" s="11"/>
      <c r="B62" s="2" t="s">
        <v>5085</v>
      </c>
      <c r="C62" s="2" t="s">
        <v>5086</v>
      </c>
      <c r="D62" s="9"/>
      <c r="E62" s="9"/>
    </row>
    <row r="63" s="2" customFormat="1" ht="14" spans="1:5">
      <c r="A63" s="2" t="s">
        <v>5089</v>
      </c>
      <c r="B63" s="2" t="s">
        <v>5090</v>
      </c>
      <c r="C63" s="2" t="s">
        <v>5091</v>
      </c>
      <c r="D63" s="8"/>
      <c r="E63" s="9" t="s">
        <v>5092</v>
      </c>
    </row>
    <row r="64" s="2" customFormat="1" ht="14" spans="1:5">
      <c r="B64" s="2" t="s">
        <v>5093</v>
      </c>
      <c r="C64" s="2" t="s">
        <v>5094</v>
      </c>
      <c r="D64" s="8"/>
      <c r="E64" s="9"/>
    </row>
    <row r="65" s="2" customFormat="1" ht="14" spans="1:5">
      <c r="A65" s="2" t="s">
        <v>5095</v>
      </c>
      <c r="B65" s="2" t="s">
        <v>5096</v>
      </c>
      <c r="C65" s="2" t="s">
        <v>5097</v>
      </c>
      <c r="D65" s="8"/>
      <c r="E65" s="9"/>
    </row>
    <row r="66" s="2" customFormat="1" ht="14" spans="1:5">
      <c r="B66" s="2" t="s">
        <v>5098</v>
      </c>
      <c r="C66" s="2" t="s">
        <v>5099</v>
      </c>
      <c r="D66" s="8"/>
      <c r="E66" s="9"/>
    </row>
    <row r="67" s="2" customFormat="1" ht="14" spans="1:5">
      <c r="A67" s="2" t="s">
        <v>5100</v>
      </c>
      <c r="B67" s="2" t="s">
        <v>5101</v>
      </c>
      <c r="C67" s="2" t="s">
        <v>5102</v>
      </c>
      <c r="D67" s="8"/>
      <c r="E67" s="9"/>
    </row>
    <row r="68" s="2" customFormat="1" ht="14" spans="1:5">
      <c r="B68" s="2" t="s">
        <v>5103</v>
      </c>
      <c r="C68" s="2" t="s">
        <v>5104</v>
      </c>
      <c r="D68" s="8"/>
      <c r="E68" s="9"/>
    </row>
    <row r="69" s="2" customFormat="1" ht="14" spans="1:5">
      <c r="A69" s="2" t="s">
        <v>5105</v>
      </c>
      <c r="B69" s="2"/>
      <c r="C69" s="2" t="s">
        <v>5106</v>
      </c>
      <c r="D69" s="8"/>
      <c r="E69" s="13"/>
    </row>
    <row r="70" s="2" customFormat="1" ht="14" spans="1:5">
      <c r="C70" s="2" t="s">
        <v>5107</v>
      </c>
      <c r="D70" s="8"/>
      <c r="E70" s="13"/>
    </row>
    <row r="71" s="2" customFormat="1" ht="14" spans="1:5">
      <c r="A71" s="2" t="s">
        <v>5108</v>
      </c>
      <c r="B71" s="2" t="s">
        <v>5109</v>
      </c>
      <c r="C71" s="2" t="s">
        <v>5110</v>
      </c>
      <c r="D71" s="8"/>
      <c r="E71" s="13"/>
    </row>
    <row r="72" s="2" customFormat="1" ht="14" spans="1:5">
      <c r="B72" s="2" t="s">
        <v>5111</v>
      </c>
      <c r="C72" s="2" t="s">
        <v>5112</v>
      </c>
      <c r="D72" s="8"/>
      <c r="E72" s="13"/>
    </row>
    <row r="73" s="3" customFormat="1" ht="11.5" spans="1:5">
      <c r="D73" s="14"/>
    </row>
  </sheetData>
  <protectedRanges>
    <protectedRange sqref="B72" name="区域1_11_1_1_9"/>
  </protectedRanges>
  <mergeCells count="19">
    <mergeCell ref="A51:A54"/>
    <mergeCell ref="A59:A62"/>
    <mergeCell ref="D3:D32"/>
    <mergeCell ref="D33:D34"/>
    <mergeCell ref="D35:D36"/>
    <mergeCell ref="D37:D38"/>
    <mergeCell ref="D39:D40"/>
    <mergeCell ref="D41:D43"/>
    <mergeCell ref="D44:D48"/>
    <mergeCell ref="D49:D50"/>
    <mergeCell ref="D51:D52"/>
    <mergeCell ref="D53:D54"/>
    <mergeCell ref="D55:D56"/>
    <mergeCell ref="D57:D58"/>
    <mergeCell ref="D59:D60"/>
    <mergeCell ref="D61:D62"/>
    <mergeCell ref="E33:E48"/>
    <mergeCell ref="E51:E62"/>
    <mergeCell ref="E63:E68"/>
  </mergeCells>
  <pageMargins left="0.75" right="0.75" top="1" bottom="1" header="0.5" footer="0.5"/>
  <pageSetup paperSize="9" orientation="portrait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allowEditUser xmlns="https://web.wps.cn/et/2018/main" xmlns:s="http://schemas.openxmlformats.org/spreadsheetml/2006/main" hasInvisiblePropRange="0">
  <rangeList sheetStid="1" master="" otherUserPermission="visible"/>
  <rangeList sheetStid="3" master="" otherUserPermission="visible"/>
  <rangeList sheetStid="4" master="" otherUserPermission="visible"/>
  <rangeList sheetStid="7" master="" otherUserPermission="visible"/>
  <rangeList sheetStid="5" master="" otherUserPermission="visible">
    <arrUserId title="区域1_11_1_1_9" rangeCreator="" othersAccessPermission="edit"/>
  </rangeList>
</allowEditUser>
</file>

<file path=customXml/itemProps1.xml><?xml version="1.0" encoding="utf-8"?>
<ds:datastoreItem xmlns:ds="http://schemas.openxmlformats.org/officeDocument/2006/customXml" ds:itemID="{5A5607D9-04D2-4DE1-AC0E-A7772F01BC71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Table S1, 1981 variants</vt:lpstr>
      <vt:lpstr>Table S2, SNPs in 24 candidates</vt:lpstr>
      <vt:lpstr>Table S3 Selected candidates</vt:lpstr>
      <vt:lpstr>Table S4 ePCR for TGER primers</vt:lpstr>
      <vt:lpstr>Table S5 Primers use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_T14</dc:creator>
  <cp:lastModifiedBy>孙同君</cp:lastModifiedBy>
  <dcterms:created xsi:type="dcterms:W3CDTF">2022-06-10T15:23:00Z</dcterms:created>
  <dcterms:modified xsi:type="dcterms:W3CDTF">2026-04-22T11:1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D3F9A60741248A19D99678759D275B8_13</vt:lpwstr>
  </property>
  <property fmtid="{D5CDD505-2E9C-101B-9397-08002B2CF9AE}" pid="3" name="KSOProductBuildVer">
    <vt:lpwstr>2052-12.1.0.25865</vt:lpwstr>
  </property>
  <property fmtid="{D5CDD505-2E9C-101B-9397-08002B2CF9AE}" pid="4" name="CalculationRule">
    <vt:i4>0</vt:i4>
  </property>
</Properties>
</file>